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09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noahtsao/Active_Projects/CAD_Burden/Manuscript/"/>
    </mc:Choice>
  </mc:AlternateContent>
  <xr:revisionPtr revIDLastSave="0" documentId="13_ncr:1_{BD30054A-C5DA-1A40-A573-C383478AB63F}" xr6:coauthVersionLast="47" xr6:coauthVersionMax="47" xr10:uidLastSave="{00000000-0000-0000-0000-000000000000}"/>
  <bookViews>
    <workbookView xWindow="9560" yWindow="2160" windowWidth="38380" windowHeight="23760" firstSheet="3" activeTab="13" xr2:uid="{1FCA4456-1119-0842-8D5D-29F2564E6BE4}"/>
  </bookViews>
  <sheets>
    <sheet name="Supplemental Table 1" sheetId="1" r:id="rId1"/>
    <sheet name="Supplemental Table 2" sheetId="2" r:id="rId2"/>
    <sheet name="Supplemental Table 3" sheetId="3" r:id="rId3"/>
    <sheet name="Supplental Table 4" sheetId="4" r:id="rId4"/>
    <sheet name="Supplemental Table 5" sheetId="8" r:id="rId5"/>
    <sheet name="Supplemental Table 6" sheetId="5" r:id="rId6"/>
    <sheet name="Supplemental Table 7" sheetId="6" r:id="rId7"/>
    <sheet name="Supplemental Table 8" sheetId="7" r:id="rId8"/>
    <sheet name="Supplemental Table 9" sheetId="13" r:id="rId9"/>
    <sheet name="Supplemental Table 10" sheetId="9" r:id="rId10"/>
    <sheet name="Supplemental Table 11" sheetId="10" r:id="rId11"/>
    <sheet name="Supplemental Table 12" sheetId="11" r:id="rId12"/>
    <sheet name="Supplemental Table 13" sheetId="14" r:id="rId13"/>
    <sheet name="Supplemental Table 14" sheetId="15" r:id="rId14"/>
  </sheets>
  <definedNames>
    <definedName name="_xlnm._FilterDatabase" localSheetId="11" hidden="1">'Supplemental Table 12'!$C$1:$C$168</definedName>
    <definedName name="_xlnm._FilterDatabase" localSheetId="6" hidden="1">'Supplemental Table 7'!$C$1:$C$45</definedName>
    <definedName name="_xlnm._FilterDatabase" localSheetId="7" hidden="1">'Supplemental Table 8'!$C$1:$C$46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21" i="8" l="1"/>
  <c r="E21" i="8"/>
  <c r="F18" i="1"/>
  <c r="F16" i="1"/>
  <c r="F14" i="1" l="1"/>
</calcChain>
</file>

<file path=xl/sharedStrings.xml><?xml version="1.0" encoding="utf-8"?>
<sst xmlns="http://schemas.openxmlformats.org/spreadsheetml/2006/main" count="17253" uniqueCount="1851">
  <si>
    <t>Study</t>
  </si>
  <si>
    <t>PMID</t>
  </si>
  <si>
    <t>Year</t>
  </si>
  <si>
    <t>Consortium</t>
  </si>
  <si>
    <t>Sample Size</t>
  </si>
  <si>
    <t>Phenotype</t>
  </si>
  <si>
    <t>Angiographic CAD Burden</t>
  </si>
  <si>
    <t>Low-Density Lipoprotein</t>
  </si>
  <si>
    <t>High-Density Lipoprotein</t>
  </si>
  <si>
    <t>Total Cholesterol</t>
  </si>
  <si>
    <t>Triglycerides</t>
  </si>
  <si>
    <t>Apolipoprotien A</t>
  </si>
  <si>
    <t>Apolipoprotien B</t>
  </si>
  <si>
    <t>Lifetime Smoking Index</t>
  </si>
  <si>
    <t>Systolic Blood Pressure</t>
  </si>
  <si>
    <t>Diastolic Blood Prerssure</t>
  </si>
  <si>
    <t>Urinary Albumin</t>
  </si>
  <si>
    <t>BMI</t>
  </si>
  <si>
    <t>Type 2 Diabetes</t>
  </si>
  <si>
    <t>HbA1C</t>
  </si>
  <si>
    <t>CAD</t>
  </si>
  <si>
    <t>Myocardial Infarction</t>
  </si>
  <si>
    <t>Heart Failure</t>
  </si>
  <si>
    <t>Parental Longevity</t>
  </si>
  <si>
    <r>
      <t xml:space="preserve">Tcheandjieu, C. </t>
    </r>
    <r>
      <rPr>
        <i/>
        <sz val="12"/>
        <color theme="1"/>
        <rFont val="Aptos"/>
      </rPr>
      <t>et al</t>
    </r>
  </si>
  <si>
    <t>Million Veterans Program</t>
  </si>
  <si>
    <t>GLGC</t>
  </si>
  <si>
    <t>UKBB</t>
  </si>
  <si>
    <t>Richardson, TG. et al</t>
  </si>
  <si>
    <t>Wootton, RE. et. al</t>
  </si>
  <si>
    <t>Evangelou, E. et. al</t>
  </si>
  <si>
    <t>ICBP</t>
  </si>
  <si>
    <t>Yengo, L. et. al</t>
  </si>
  <si>
    <t>Haas, ME. et. al</t>
  </si>
  <si>
    <t>GIANT Consortium</t>
  </si>
  <si>
    <t>681 275</t>
  </si>
  <si>
    <t>DIAMANTE Consortium</t>
  </si>
  <si>
    <t xml:space="preserve">Mahajan, A. et. al. </t>
  </si>
  <si>
    <t xml:space="preserve">Chen, Ji. et. al. </t>
  </si>
  <si>
    <t>145 different genetic cohorts (See original study)</t>
  </si>
  <si>
    <t>MVP, CARDIoGRAMplusC4D, UKBB, BBJ</t>
  </si>
  <si>
    <t>CARDIoGRAMplusC4D</t>
  </si>
  <si>
    <t>Nikpay, M. et. al</t>
  </si>
  <si>
    <t>Levin, MG. et. al.</t>
  </si>
  <si>
    <t>HERMES, Penn Medicine Biobank, eMERGE, Mount Sinai BioMe, Geisinger DiscovEHR, FinnGen, and the Global Biobank Meta-analysis Initiative</t>
  </si>
  <si>
    <t xml:space="preserve">Pilling, LC. et. al. </t>
  </si>
  <si>
    <t>phenotype</t>
  </si>
  <si>
    <t>snp</t>
  </si>
  <si>
    <t>adjustment</t>
  </si>
  <si>
    <t>beta</t>
  </si>
  <si>
    <t>SE</t>
  </si>
  <si>
    <t>OR</t>
  </si>
  <si>
    <t>p</t>
  </si>
  <si>
    <t>type</t>
  </si>
  <si>
    <t>n_total</t>
  </si>
  <si>
    <t>n_cases</t>
  </si>
  <si>
    <t>n_controls</t>
  </si>
  <si>
    <t>HWE_p</t>
  </si>
  <si>
    <t>allele_freq</t>
  </si>
  <si>
    <t>n_no_snp</t>
  </si>
  <si>
    <t>note</t>
  </si>
  <si>
    <t>description</t>
  </si>
  <si>
    <t>group</t>
  </si>
  <si>
    <t>Z_norm2</t>
  </si>
  <si>
    <t>logistic</t>
  </si>
  <si>
    <t>Intestinal infection</t>
  </si>
  <si>
    <t>infectious diseases</t>
  </si>
  <si>
    <t>Bacterial enteritis</t>
  </si>
  <si>
    <t>Intestinal infection due to C. difficile</t>
  </si>
  <si>
    <t>Viral Enteritis</t>
  </si>
  <si>
    <t>Diseases due to other mycobacteria</t>
  </si>
  <si>
    <t>Septicemia</t>
  </si>
  <si>
    <t>Gram negative septicemia</t>
  </si>
  <si>
    <t>Gram positive septicemia</t>
  </si>
  <si>
    <t>Bacteremia</t>
  </si>
  <si>
    <t>Bacterial infection NOS</t>
  </si>
  <si>
    <t>Staphylococcus infections</t>
  </si>
  <si>
    <t>Methicillin sensitive Staphylococcus aureus</t>
  </si>
  <si>
    <t>Methicillin resistant Staphylococcus aureus</t>
  </si>
  <si>
    <t>Streptococcus infection</t>
  </si>
  <si>
    <t>Rheumatic fever / chorea</t>
  </si>
  <si>
    <t>E. coli</t>
  </si>
  <si>
    <t>H. pylori</t>
  </si>
  <si>
    <t>Infection with drug-resistant microorganisms</t>
  </si>
  <si>
    <t>Herpes zoster</t>
  </si>
  <si>
    <t>Herpes zoster with nervous system complications</t>
  </si>
  <si>
    <t>Herpes simplex</t>
  </si>
  <si>
    <t>Viral hepatitis</t>
  </si>
  <si>
    <t>Viral hepatitis B</t>
  </si>
  <si>
    <t>Viral hepatitis C</t>
  </si>
  <si>
    <t>Hepatitis NOS</t>
  </si>
  <si>
    <t>Human immunodeficiency virus [HIV] disease</t>
  </si>
  <si>
    <t>HIV infection, symptomatic</t>
  </si>
  <si>
    <t>Viral warts &amp; HPV</t>
  </si>
  <si>
    <t>Viral infection</t>
  </si>
  <si>
    <t>Varicella infection</t>
  </si>
  <si>
    <t>Infectious mononucleosis</t>
  </si>
  <si>
    <t>Viremia, NOS</t>
  </si>
  <si>
    <t>Postoperative infection</t>
  </si>
  <si>
    <t>Infection/inflammation of internal prosthetic device; implant; and graft</t>
  </si>
  <si>
    <t>Sexually transmitted infections (not HIV or hepatitis)</t>
  </si>
  <si>
    <t>Dermatophytosis / Dermatomycosis</t>
  </si>
  <si>
    <t>Dermatophytosis</t>
  </si>
  <si>
    <t>Dermatophytosis of nail</t>
  </si>
  <si>
    <t>Althete's foot</t>
  </si>
  <si>
    <t>Dermatophytosis of the body</t>
  </si>
  <si>
    <t>Dermatomycoses</t>
  </si>
  <si>
    <t>Candidiasis</t>
  </si>
  <si>
    <t>Candidiasis of skin and nails</t>
  </si>
  <si>
    <t>Mycoses</t>
  </si>
  <si>
    <t>Aspergillosis</t>
  </si>
  <si>
    <t>Spirochetal infection</t>
  </si>
  <si>
    <t>Lyme disease</t>
  </si>
  <si>
    <t>Other infectious and parasitic diseases</t>
  </si>
  <si>
    <t>Cancer of mouth</t>
  </si>
  <si>
    <t>neoplasms</t>
  </si>
  <si>
    <t>Cancer of tongue</t>
  </si>
  <si>
    <t>Cancer of larynx, pharynx, nasal cavities</t>
  </si>
  <si>
    <t>Cancer of oropharynx</t>
  </si>
  <si>
    <t>Cancer of larynx</t>
  </si>
  <si>
    <t>Hx of malignant neoplasm of oral cavity and pharynx</t>
  </si>
  <si>
    <t>Cancer of esophagus</t>
  </si>
  <si>
    <t>Cancer of stomach</t>
  </si>
  <si>
    <t>Colorectal cancer</t>
  </si>
  <si>
    <t>Colon cancer</t>
  </si>
  <si>
    <t>Malignant neoplasm of rectum, rectosigmoid junction, and anus</t>
  </si>
  <si>
    <t>Cancer of liver and intrahepatic bile duct</t>
  </si>
  <si>
    <t>Malignant neoplasm of liver, primary</t>
  </si>
  <si>
    <t>Pancreatic cancer</t>
  </si>
  <si>
    <t>Neoplasm of unspecified nature of digestive system</t>
  </si>
  <si>
    <t>Malignant neoplasm of other and ill-defined sites within the digestive organs and peritoneum</t>
  </si>
  <si>
    <t>Cancer within the respiratory system</t>
  </si>
  <si>
    <t>Cancer of bronchus; lung</t>
  </si>
  <si>
    <t>Cancer of bone and connective tissue</t>
  </si>
  <si>
    <t>Bone cancer</t>
  </si>
  <si>
    <t>Cancer of connective tissue</t>
  </si>
  <si>
    <t>Skin cancer</t>
  </si>
  <si>
    <t>Melanomas of skin, dx or hx</t>
  </si>
  <si>
    <t>Melanomas of skin</t>
  </si>
  <si>
    <t>Other non-epithelial cancer of skin</t>
  </si>
  <si>
    <t>Basal cell carcinoma</t>
  </si>
  <si>
    <t>Squamous cell carcinoma</t>
  </si>
  <si>
    <t>Carcinoma in situ of skin</t>
  </si>
  <si>
    <t>Neoplasm of uncertain behavior of skin</t>
  </si>
  <si>
    <t>Breast cancer</t>
  </si>
  <si>
    <t>Breast cancer [female]</t>
  </si>
  <si>
    <t>Malignant neoplasm of female breast</t>
  </si>
  <si>
    <t>Acquired absence of breast</t>
  </si>
  <si>
    <t>Cervical cancer and dysplasia</t>
  </si>
  <si>
    <t>Cervical intraepithelial neoplasia [CIN] [Cervical dysplasia]</t>
  </si>
  <si>
    <t>Malignant neoplasm of uterus</t>
  </si>
  <si>
    <t>Cancer of other female genital organs</t>
  </si>
  <si>
    <t>Malignant neoplasm of ovary and other uterine adnexa</t>
  </si>
  <si>
    <t>Malignant neoplasm of ovary</t>
  </si>
  <si>
    <t>Cancer of prostate</t>
  </si>
  <si>
    <t>Cancer of other male genital organs</t>
  </si>
  <si>
    <t>Malignant neoplasm of testis</t>
  </si>
  <si>
    <t>Cancer of urinary organs (incl. kidney and bladder)</t>
  </si>
  <si>
    <t>Cancer of kidney and renal pelvis</t>
  </si>
  <si>
    <t>Malignant neoplasm of kidney, except pelvis</t>
  </si>
  <si>
    <t>Cancer of bladder</t>
  </si>
  <si>
    <t>Malignant neoplasm of bladder</t>
  </si>
  <si>
    <t>Malignant neoplasm of other urinary organs</t>
  </si>
  <si>
    <t>Manlignant and unknown neoplasms of brain and nervous system</t>
  </si>
  <si>
    <t>Cancer of brain and nervous system</t>
  </si>
  <si>
    <t>Cancer of brain</t>
  </si>
  <si>
    <t>Thyroid cancer</t>
  </si>
  <si>
    <t>Cancer, suspected or other</t>
  </si>
  <si>
    <t>Malignant neoplasm, other</t>
  </si>
  <si>
    <t>Malignant neoplasm of head, face, and neck</t>
  </si>
  <si>
    <t>Radiotherapy</t>
  </si>
  <si>
    <t>Chemotherapy</t>
  </si>
  <si>
    <t>Secondary malignant neoplasm</t>
  </si>
  <si>
    <t>Secondary malignancy of lymph nodes</t>
  </si>
  <si>
    <t>Secondary malignancy of respiratory organs</t>
  </si>
  <si>
    <t>Secondary malignant neoplasm of digestive systems</t>
  </si>
  <si>
    <t>Secondary malignant neoplasm of liver</t>
  </si>
  <si>
    <t>Secondary malignancy of brain/spine</t>
  </si>
  <si>
    <t>Secondary malignancy of bone</t>
  </si>
  <si>
    <t>Neoplasm of uncertain behavior</t>
  </si>
  <si>
    <t>Myeloproliferative disease</t>
  </si>
  <si>
    <t>Hodgkin's disease</t>
  </si>
  <si>
    <t>Cancer of other lymphoid, histiocytic tissue</t>
  </si>
  <si>
    <t>Non-Hodgkins lymphoma</t>
  </si>
  <si>
    <t>Nodular lymphoma</t>
  </si>
  <si>
    <t>Reticulosarcoma</t>
  </si>
  <si>
    <t>Leukemia</t>
  </si>
  <si>
    <t>Lymphoid leukemia</t>
  </si>
  <si>
    <t>Lymphoid leukemia, chronic</t>
  </si>
  <si>
    <t>Myeloid leukemia, acute</t>
  </si>
  <si>
    <t>Multiple myeloma</t>
  </si>
  <si>
    <t>Benign neoplasm of colon</t>
  </si>
  <si>
    <t>Neuroendocrine tumors</t>
  </si>
  <si>
    <t>Benign neoplasm of lip, oral cavity, and pharynx</t>
  </si>
  <si>
    <t>Benign neoplasm of other parts of digestive system</t>
  </si>
  <si>
    <t>Benign neoplasm of respiratory and intrathoracic organs</t>
  </si>
  <si>
    <t>Lipoma</t>
  </si>
  <si>
    <t>Lipoma of skin and subcutaneous tissue</t>
  </si>
  <si>
    <t>Other benign neoplasm of connective and other soft tissue</t>
  </si>
  <si>
    <t>Benign neoplasm of skin</t>
  </si>
  <si>
    <t>Screening for malignant neoplasms of the skin</t>
  </si>
  <si>
    <t>Vascular hamartomas and non-neoplastic nevi</t>
  </si>
  <si>
    <t>Nevus, non-neoplastic</t>
  </si>
  <si>
    <t>Benign neoplasm of uterus</t>
  </si>
  <si>
    <t>Uterine leiomyoma</t>
  </si>
  <si>
    <t>Benign neoplasm of eye</t>
  </si>
  <si>
    <t>Benign neoplasm of eye, uveal</t>
  </si>
  <si>
    <t>Benign neoplasm of brain and other parts of nervous system</t>
  </si>
  <si>
    <t>Benign neoplasm of brain, cranial nerves, meninges</t>
  </si>
  <si>
    <t>Benign neoplasm of thyroid glands</t>
  </si>
  <si>
    <t>Benign neoplasm of other endocrine glands and related structures</t>
  </si>
  <si>
    <t>Benign neoplasm of adrenal gland</t>
  </si>
  <si>
    <t>Benign neoplasm of pituitary gland and craniopharyngeal duct (pouch)</t>
  </si>
  <si>
    <t>Hemangioma and lymphangioma, any site</t>
  </si>
  <si>
    <t>Hemangioma of skin and subcutaneous tissue</t>
  </si>
  <si>
    <t>Benign neoplasm of unspecified sites</t>
  </si>
  <si>
    <t>Simple and unspecified goiter</t>
  </si>
  <si>
    <t>endocrine/metabolic</t>
  </si>
  <si>
    <t>Nontoxic nodular goiter</t>
  </si>
  <si>
    <t>Nontoxic uninodular goiter</t>
  </si>
  <si>
    <t>Nontoxic multinodular goiter</t>
  </si>
  <si>
    <t>Thyrotoxicosis with or without goiter</t>
  </si>
  <si>
    <t>Graves' disease</t>
  </si>
  <si>
    <t>Hypothyroidism</t>
  </si>
  <si>
    <t>Secondary hypothyroidism</t>
  </si>
  <si>
    <t>Acquired hypothyroidism</t>
  </si>
  <si>
    <t>Hypothyroidism NOS</t>
  </si>
  <si>
    <t>Thyroiditis</t>
  </si>
  <si>
    <t>Chronic thyroiditis</t>
  </si>
  <si>
    <t>Chronic lymphocytic thyroiditis</t>
  </si>
  <si>
    <t>Other disorders of thyroid</t>
  </si>
  <si>
    <t>Abnormal results of function study of thyroid</t>
  </si>
  <si>
    <t>Secondary diabetes mellitus</t>
  </si>
  <si>
    <t>Diabetes mellitus</t>
  </si>
  <si>
    <t>Type 1 diabetes</t>
  </si>
  <si>
    <t>Type 1 diabetes with renal manifestations</t>
  </si>
  <si>
    <t>Type 1 diabetes with ophthalmic manifestations</t>
  </si>
  <si>
    <t>Type 1 diabetes with neurological manifestations</t>
  </si>
  <si>
    <t>Type 2 diabetes</t>
  </si>
  <si>
    <t>Type 2 diabetes with renal manifestations</t>
  </si>
  <si>
    <t>Type 2 diabetes with ophthalmic manifestations</t>
  </si>
  <si>
    <t>Type 2 diabetes with neurological manifestations</t>
  </si>
  <si>
    <t>Diabetes type 2 with peripheral circulatory disorders</t>
  </si>
  <si>
    <t>Insulin pump user</t>
  </si>
  <si>
    <t>Abnormal glucose</t>
  </si>
  <si>
    <t>Impaired fasting glucose</t>
  </si>
  <si>
    <t>Other abnormal glucose</t>
  </si>
  <si>
    <t>Polyneuropathy in diabetes</t>
  </si>
  <si>
    <t>Diabetic retinopathy</t>
  </si>
  <si>
    <t>Other disorders of pancreatic internal secretion</t>
  </si>
  <si>
    <t>Hypoglycemia</t>
  </si>
  <si>
    <t>Disorders of parathyroid gland</t>
  </si>
  <si>
    <t>Hyperparathyroidism</t>
  </si>
  <si>
    <t>Hypoparathyroidism</t>
  </si>
  <si>
    <t>Disorders of the pituitary gland and its hypothalamic control</t>
  </si>
  <si>
    <t>Pituitary hyperfunction</t>
  </si>
  <si>
    <t>Pituitary hypofunction</t>
  </si>
  <si>
    <t>Disorders of adrenal glands</t>
  </si>
  <si>
    <t>Adrenal hyperfunction</t>
  </si>
  <si>
    <t>Glucocorticoid deficiency</t>
  </si>
  <si>
    <t>Ovarian dysfunction</t>
  </si>
  <si>
    <t>Polycystic ovaries</t>
  </si>
  <si>
    <t>Testicular dysfunction</t>
  </si>
  <si>
    <t>Testicular hypofunction</t>
  </si>
  <si>
    <t>Iatrogenic endocrine disorders</t>
  </si>
  <si>
    <t>Other endocrine disorders</t>
  </si>
  <si>
    <t>Protein-calorie malnutrition</t>
  </si>
  <si>
    <t>Cachexia</t>
  </si>
  <si>
    <t>severe protein-calorie malnutrition</t>
  </si>
  <si>
    <t>Adult failure to thrive</t>
  </si>
  <si>
    <t>Anorexia</t>
  </si>
  <si>
    <t>Vitamin deficiency</t>
  </si>
  <si>
    <t>Vitamin B-complex deficiencies</t>
  </si>
  <si>
    <t>Vitamin D deficiency</t>
  </si>
  <si>
    <t>Rickets or osteomalacia</t>
  </si>
  <si>
    <t>Mineral deficiency NEC</t>
  </si>
  <si>
    <t>Other nutritional deficiency</t>
  </si>
  <si>
    <t>Proteinuria</t>
  </si>
  <si>
    <t>Disorders of protein plasma/amino-acid transport and metabolism</t>
  </si>
  <si>
    <t>Disorders of plasma protein metabolism</t>
  </si>
  <si>
    <t>Paraproteinemia</t>
  </si>
  <si>
    <t>Amyloidosis</t>
  </si>
  <si>
    <t>Other specified disorders of plasma protein metabolism</t>
  </si>
  <si>
    <t>Intestinal disaccharidase deficiencies and disaccharide malabsorption</t>
  </si>
  <si>
    <t>Disorders of lipoid metabolism</t>
  </si>
  <si>
    <t>Hyperlipidemia</t>
  </si>
  <si>
    <t>Hypercholesterolemia</t>
  </si>
  <si>
    <t>Hyperglyceridemia</t>
  </si>
  <si>
    <t>Mixed hyperlipidemia</t>
  </si>
  <si>
    <t>Unspecified disorder of lipoid metabolism</t>
  </si>
  <si>
    <t>Gout and other crystal arthropathies</t>
  </si>
  <si>
    <t>Gout</t>
  </si>
  <si>
    <t>Gouty arthropathy</t>
  </si>
  <si>
    <t>Chondrocalcinosis</t>
  </si>
  <si>
    <t>Disorders of mineral metabolism</t>
  </si>
  <si>
    <t>Disorders of iron metabolism</t>
  </si>
  <si>
    <t>hematopoietic</t>
  </si>
  <si>
    <t>Disorders of magnesium metabolism</t>
  </si>
  <si>
    <t>Disorders of calcium/phosphorus metabolism</t>
  </si>
  <si>
    <t>Hypocalcemia</t>
  </si>
  <si>
    <t>Disorders of phosphorus metabolism</t>
  </si>
  <si>
    <t>Hypercalcemia</t>
  </si>
  <si>
    <t>Disorders of fluid, electrolyte, and acid-base balance</t>
  </si>
  <si>
    <t>Electrolyte imbalance</t>
  </si>
  <si>
    <t>Hyperosmolality and/or hypernatremia</t>
  </si>
  <si>
    <t>Hyposmolality and/or hyponatremia</t>
  </si>
  <si>
    <t>Hyperpotassemia</t>
  </si>
  <si>
    <t>Hypopotassemia</t>
  </si>
  <si>
    <t>Acid-base balance disorder</t>
  </si>
  <si>
    <t>Acidosis</t>
  </si>
  <si>
    <t>Alkalosis</t>
  </si>
  <si>
    <t>Hypovolemia</t>
  </si>
  <si>
    <t>Fluid overload</t>
  </si>
  <si>
    <t>Other disorders of metabolism</t>
  </si>
  <si>
    <t>Disorders of bilirubin excretion</t>
  </si>
  <si>
    <t>Other disorders of lipoid metabolism</t>
  </si>
  <si>
    <t>Lipoprotein disorders</t>
  </si>
  <si>
    <t>Dysmetabolic syndrome X</t>
  </si>
  <si>
    <t>Overweight, obesity and other hyperalimentation</t>
  </si>
  <si>
    <t>Obesity</t>
  </si>
  <si>
    <t>Morbid obesity</t>
  </si>
  <si>
    <t>Localized adiposity</t>
  </si>
  <si>
    <t>Abnormal weight gain</t>
  </si>
  <si>
    <t>Disorders involving the immune mechanism</t>
  </si>
  <si>
    <t>Immunity deficiency</t>
  </si>
  <si>
    <t>Deficiency of humoral immunity</t>
  </si>
  <si>
    <t>Other immunological findings</t>
  </si>
  <si>
    <t>Other specified disorders involving the immune mechanism</t>
  </si>
  <si>
    <t>Iron deficiency anemias</t>
  </si>
  <si>
    <t>Iron deficiency anemias, unspecified or not due to blood loss</t>
  </si>
  <si>
    <t>Iron deficiency anemia secondary to blood loss (chronic)</t>
  </si>
  <si>
    <t>Other deficiency anemia</t>
  </si>
  <si>
    <t>Other vitamin B12 deficiency anemia</t>
  </si>
  <si>
    <t>Deficiency anemias</t>
  </si>
  <si>
    <t>Other hemoglobinopathies</t>
  </si>
  <si>
    <t>Aplastic anemia</t>
  </si>
  <si>
    <t>Pancytopenia</t>
  </si>
  <si>
    <t>Other anemias</t>
  </si>
  <si>
    <t>Acute posthemorrhagic anemia</t>
  </si>
  <si>
    <t>Anemia of chronic disease</t>
  </si>
  <si>
    <t>Anemia in chronic kidney disease</t>
  </si>
  <si>
    <t>Anemia in neoplastic disease</t>
  </si>
  <si>
    <t>Coagulation defects</t>
  </si>
  <si>
    <t>Encounter for long-term (current) use of anticoagulants</t>
  </si>
  <si>
    <t>Other and unspecified coagulation defects</t>
  </si>
  <si>
    <t>Hypercoagulable state</t>
  </si>
  <si>
    <t>Primary hypercoagulable state</t>
  </si>
  <si>
    <t>Abnormal coagulation profile</t>
  </si>
  <si>
    <t>Purpura and other hemorrhagic conditions</t>
  </si>
  <si>
    <t>Spontaneous ecchymoses</t>
  </si>
  <si>
    <t>Thrombocytopenia</t>
  </si>
  <si>
    <t>Primary thrombocytopenia</t>
  </si>
  <si>
    <t>Secondary thrombocytopenia</t>
  </si>
  <si>
    <t>Diseases of white blood cells</t>
  </si>
  <si>
    <t>Decreased white blood cell count</t>
  </si>
  <si>
    <t>Neutropenia</t>
  </si>
  <si>
    <t>Elevated white blood cell count</t>
  </si>
  <si>
    <t>Eosinophilia</t>
  </si>
  <si>
    <t>Other diseases of blood and blood-forming organs</t>
  </si>
  <si>
    <t>Personal history of diseases of blood and blood-forming organs</t>
  </si>
  <si>
    <t>Lymphadenitis</t>
  </si>
  <si>
    <t>Diseases of spleen</t>
  </si>
  <si>
    <t>Polycythemia, secondary</t>
  </si>
  <si>
    <t>Abnormality of red blood cells</t>
  </si>
  <si>
    <t>Delirium dementia and amnestic and other cognitive disorders</t>
  </si>
  <si>
    <t>mental disorders</t>
  </si>
  <si>
    <t>Dementias</t>
  </si>
  <si>
    <t>Alzheimer's disease</t>
  </si>
  <si>
    <t>Delirium due to conditions classified elsewhere</t>
  </si>
  <si>
    <t>Other persistent mental disorders due to conditions classified elsewhere</t>
  </si>
  <si>
    <t>Other specified nonpsychotic and/or transient mental disorders</t>
  </si>
  <si>
    <t>Specific nonpsychotic mental disorders due to brain damage</t>
  </si>
  <si>
    <t>Alteration of consciousness</t>
  </si>
  <si>
    <t>Neurological disorders</t>
  </si>
  <si>
    <t>Aphasia/speech disturbance</t>
  </si>
  <si>
    <t>Aphasia</t>
  </si>
  <si>
    <t>Mild cognitive impairment</t>
  </si>
  <si>
    <t>Memory loss</t>
  </si>
  <si>
    <t>Altered mental status</t>
  </si>
  <si>
    <t>Transient alteration of awareness</t>
  </si>
  <si>
    <t>Symptoms involving head and neck</t>
  </si>
  <si>
    <t>Swelling, mass, or lump in head and neck [Space-occupying lesion, intracranial NOS]</t>
  </si>
  <si>
    <t>Schizophrenia and other psychotic disorders</t>
  </si>
  <si>
    <t>Psychosis</t>
  </si>
  <si>
    <t>Mood disorders</t>
  </si>
  <si>
    <t>Bipolar</t>
  </si>
  <si>
    <t>Depression</t>
  </si>
  <si>
    <t>Major depressive disorder</t>
  </si>
  <si>
    <t>Suicidal ideation</t>
  </si>
  <si>
    <t>Anxiety disorders</t>
  </si>
  <si>
    <t>Anxiety disorder</t>
  </si>
  <si>
    <t>Generalized anxiety disorder</t>
  </si>
  <si>
    <t>Agorophobia, social phobia, and panic disorder</t>
  </si>
  <si>
    <t>Phobia</t>
  </si>
  <si>
    <t>Obsessive-compulsive disorders</t>
  </si>
  <si>
    <t>Dysthymic disorder</t>
  </si>
  <si>
    <t>Acute reaction to stress</t>
  </si>
  <si>
    <t>Posttraumatic stress disorder</t>
  </si>
  <si>
    <t>Personality disorders</t>
  </si>
  <si>
    <t>Sexual and gender identity disorders</t>
  </si>
  <si>
    <t>Decreased libido</t>
  </si>
  <si>
    <t>Psychogenic disorder</t>
  </si>
  <si>
    <t>Adjustment reaction</t>
  </si>
  <si>
    <t>Eating disorder</t>
  </si>
  <si>
    <t>Other mental disorder</t>
  </si>
  <si>
    <t>Mental disorders durring/after pregnancy</t>
  </si>
  <si>
    <t>Tension headache</t>
  </si>
  <si>
    <t>Pervasive developmental disorders</t>
  </si>
  <si>
    <t>Attention deficit hyperactivity disorder</t>
  </si>
  <si>
    <t>Develomental delays and disorders</t>
  </si>
  <si>
    <t>Substance addiction and disorders</t>
  </si>
  <si>
    <t>Polyneuropathy due to drugs</t>
  </si>
  <si>
    <t>Alcohol-related disorders</t>
  </si>
  <si>
    <t>Alcoholism</t>
  </si>
  <si>
    <t>Alcoholic liver damage</t>
  </si>
  <si>
    <t>Tobacco use disorder</t>
  </si>
  <si>
    <t>Meningitis</t>
  </si>
  <si>
    <t>neurological</t>
  </si>
  <si>
    <t>Other CNS infection and poliomyelitis</t>
  </si>
  <si>
    <t>Sleep disorders</t>
  </si>
  <si>
    <t>Hypersomnia</t>
  </si>
  <si>
    <t>Sleep apnea</t>
  </si>
  <si>
    <t>Central/nonobstroctive sleep apnea</t>
  </si>
  <si>
    <t>Obstructive sleep apnea</t>
  </si>
  <si>
    <t>Insomnia</t>
  </si>
  <si>
    <t>Organic or persistent insomnia</t>
  </si>
  <si>
    <t>Parasomnia</t>
  </si>
  <si>
    <t>Circadian rhythm sleep disorder</t>
  </si>
  <si>
    <t>Sleep related movement disorders</t>
  </si>
  <si>
    <t>Restless legs syndrome</t>
  </si>
  <si>
    <t>Sleep related leg cramps</t>
  </si>
  <si>
    <t>Hydrocephalus</t>
  </si>
  <si>
    <t>Parkinson's disease</t>
  </si>
  <si>
    <t>Extrapyramidal disease and abnormal movement disorders</t>
  </si>
  <si>
    <t>Essential tremor</t>
  </si>
  <si>
    <t>Torsion dystonia</t>
  </si>
  <si>
    <t>Degenerative disease of the spinal cord</t>
  </si>
  <si>
    <t>Multiple sclerosis</t>
  </si>
  <si>
    <t>Disorders of the autonomic nervous system</t>
  </si>
  <si>
    <t>Pain</t>
  </si>
  <si>
    <t>Acute pain</t>
  </si>
  <si>
    <t>Chronic pain</t>
  </si>
  <si>
    <t>Other headache syndromes</t>
  </si>
  <si>
    <t>Migraine</t>
  </si>
  <si>
    <t>Migrain with aura</t>
  </si>
  <si>
    <t>Hemiplegia</t>
  </si>
  <si>
    <t>Other paralytic syndromes</t>
  </si>
  <si>
    <t>Epilepsy, recurrent seizures, convulsions</t>
  </si>
  <si>
    <t>Epilepsy</t>
  </si>
  <si>
    <t>Generalized convulsive epilepsy</t>
  </si>
  <si>
    <t>Partial epilepsy</t>
  </si>
  <si>
    <t>Convulsions</t>
  </si>
  <si>
    <t>Nonspecific abnormal findings on radiological and other examination of skull and head</t>
  </si>
  <si>
    <t>Other conditions of brain</t>
  </si>
  <si>
    <t>Cerebral edema and compression of brain</t>
  </si>
  <si>
    <t>Coma</t>
  </si>
  <si>
    <t>Encephalopathy, not elsewhere classified</t>
  </si>
  <si>
    <t>Other conditions of brain, NOS</t>
  </si>
  <si>
    <t>Other and unspecified disorders of the nervous system</t>
  </si>
  <si>
    <t>Abnormal movement</t>
  </si>
  <si>
    <t>Abnormal involuntary movements</t>
  </si>
  <si>
    <t>Abnormality of gait</t>
  </si>
  <si>
    <t>Lack of coordination</t>
  </si>
  <si>
    <t>Abnormal reflex</t>
  </si>
  <si>
    <t>Disturbances of sensation of smell and taste</t>
  </si>
  <si>
    <t>Other peripheral nerve disorders</t>
  </si>
  <si>
    <t>Disorders of other cranial nerves</t>
  </si>
  <si>
    <t>Trigeminal nerve disorders [CN5]</t>
  </si>
  <si>
    <t>Facial nerve disorders [CN7]</t>
  </si>
  <si>
    <t>Nerve root and plexus disorders</t>
  </si>
  <si>
    <t>Nerve plexus lesions</t>
  </si>
  <si>
    <t>Complex regional/central pain syndrome</t>
  </si>
  <si>
    <t>Chronic pain syndrome</t>
  </si>
  <si>
    <t>Hereditary and idiopathic peripheral neuropathy</t>
  </si>
  <si>
    <t>Inflammatory and toxic neuropathy</t>
  </si>
  <si>
    <t>Muscular dystrophies and other myopathies</t>
  </si>
  <si>
    <t>Myopathy</t>
  </si>
  <si>
    <t>Retinal detachments and defects</t>
  </si>
  <si>
    <t>sense organs</t>
  </si>
  <si>
    <t>Other retinal disorders</t>
  </si>
  <si>
    <t>Degeneration of macula and posterior pole of retina</t>
  </si>
  <si>
    <t>Macular degeneration, dry</t>
  </si>
  <si>
    <t>Macular degeneration, wet</t>
  </si>
  <si>
    <t>Cystoid macular degeneration of retina</t>
  </si>
  <si>
    <t>Macular puckering of retina</t>
  </si>
  <si>
    <t>Drusen (degenerative) of retina</t>
  </si>
  <si>
    <t>Macular degeneration (senile) of retina NOS</t>
  </si>
  <si>
    <t>Other nondiabetic retinopathy</t>
  </si>
  <si>
    <t>Retinal vascular changes and abnomalities</t>
  </si>
  <si>
    <t>Peripheral retinal degenerations</t>
  </si>
  <si>
    <t>Retinal hemorrhage/ischemia</t>
  </si>
  <si>
    <t>Corneal opacity and other disorders of cornea</t>
  </si>
  <si>
    <t>Glaucoma</t>
  </si>
  <si>
    <t>Open-angle glaucoma</t>
  </si>
  <si>
    <t>Primary open angle glaucoma</t>
  </si>
  <si>
    <t>Primary angle-closure glaucoma</t>
  </si>
  <si>
    <t>Cataract</t>
  </si>
  <si>
    <t>Senile cataract</t>
  </si>
  <si>
    <t>Disorders of refraction and accommodation; blindness and low vision</t>
  </si>
  <si>
    <t>Myopia</t>
  </si>
  <si>
    <t>Astigmatism</t>
  </si>
  <si>
    <t>Hypermetropia</t>
  </si>
  <si>
    <t>Blindness and low vision</t>
  </si>
  <si>
    <t>Visual disturbances</t>
  </si>
  <si>
    <t>Diplopia and disorders of binocular vision</t>
  </si>
  <si>
    <t>Visual field defects</t>
  </si>
  <si>
    <t>Subjective visual disturbances</t>
  </si>
  <si>
    <t>Infection of the eye</t>
  </si>
  <si>
    <t>Eye infection, viral</t>
  </si>
  <si>
    <t>Conjunctivitis, infectious</t>
  </si>
  <si>
    <t>Keratitis</t>
  </si>
  <si>
    <t>Keratoconjunctivitis</t>
  </si>
  <si>
    <t>Inflammation of the eye</t>
  </si>
  <si>
    <t>Uveitis, noninfectious or NOS</t>
  </si>
  <si>
    <t>Conjunctivitis, noninfectious</t>
  </si>
  <si>
    <t>Allergic conjunctivitis</t>
  </si>
  <si>
    <t>Inflammation of eyelids</t>
  </si>
  <si>
    <t>Disorders of conjunctiva</t>
  </si>
  <si>
    <t>Other disorders of eyelids</t>
  </si>
  <si>
    <t>Ectropion or entropion</t>
  </si>
  <si>
    <t>Ptosis of eyelid</t>
  </si>
  <si>
    <t>Dermatochalasis</t>
  </si>
  <si>
    <t>Dry eyes</t>
  </si>
  <si>
    <t>Epiphora</t>
  </si>
  <si>
    <t>Disorders of optic nerve and visual pathways</t>
  </si>
  <si>
    <t>Optic neuritis/neuropathy</t>
  </si>
  <si>
    <t>Strabismus and other disorders of binocular eye movements</t>
  </si>
  <si>
    <t>Strabismus (not specified as paralytic)</t>
  </si>
  <si>
    <t>Paralytic strabismus</t>
  </si>
  <si>
    <t>Other disorders of eye</t>
  </si>
  <si>
    <t>Disorders of vitreous body</t>
  </si>
  <si>
    <t>Anomalies of pupillary function</t>
  </si>
  <si>
    <t>Pain, swelling or discharge of eye</t>
  </si>
  <si>
    <t>Disorders of external ear</t>
  </si>
  <si>
    <t>Otitis externa</t>
  </si>
  <si>
    <t>Impacted cerumen</t>
  </si>
  <si>
    <t>Otitis media and Eustachian tube disorders</t>
  </si>
  <si>
    <t>Otitis media</t>
  </si>
  <si>
    <t>Suppurative and unspecified otitis media</t>
  </si>
  <si>
    <t>Eustachian tube disorders</t>
  </si>
  <si>
    <t>Otalgia</t>
  </si>
  <si>
    <t>Perforation of tympanic membrane</t>
  </si>
  <si>
    <t>Vertiginous syndromes and other disorders of vestibular system</t>
  </si>
  <si>
    <t>Meniere's disease</t>
  </si>
  <si>
    <t>Peripheral or central vertigo</t>
  </si>
  <si>
    <t>Dizziness and giddiness (Light-headedness and vertigo)</t>
  </si>
  <si>
    <t>Other disorders of ear</t>
  </si>
  <si>
    <t>Hearing loss</t>
  </si>
  <si>
    <t>Sensorineural hearing loss</t>
  </si>
  <si>
    <t>Conductive hearing loss</t>
  </si>
  <si>
    <t>Degenerative and vascular disorders of ear</t>
  </si>
  <si>
    <t>Tinnitus</t>
  </si>
  <si>
    <t>Disorders of acoustic nerve</t>
  </si>
  <si>
    <t>Rheumatic disease of the heart valves</t>
  </si>
  <si>
    <t>circulatory system</t>
  </si>
  <si>
    <t>Mitral valve stenosis and aortic valve stenosis</t>
  </si>
  <si>
    <t>Mitral valve disease</t>
  </si>
  <si>
    <t>Aortic valve disease</t>
  </si>
  <si>
    <t>Disease of tricuspid valve</t>
  </si>
  <si>
    <t>Heart valve disorders</t>
  </si>
  <si>
    <t>Nonrheumatic mitral valve disorders</t>
  </si>
  <si>
    <t>Nonrheumatic aortic valve disorders</t>
  </si>
  <si>
    <t>Nonrheumatic tricuspid valve disorders</t>
  </si>
  <si>
    <t>Nonrheumatic pulmonary valve disorders</t>
  </si>
  <si>
    <t>Heart valve replaced</t>
  </si>
  <si>
    <t>Abnormal heart sounds</t>
  </si>
  <si>
    <t>Hypertension</t>
  </si>
  <si>
    <t>Essential hypertension</t>
  </si>
  <si>
    <t>Hypertensive heart and/or renal disease</t>
  </si>
  <si>
    <t>Hypertensive heart disease</t>
  </si>
  <si>
    <t>Hypertensive chronic kidney disease</t>
  </si>
  <si>
    <t>Other hypertensive complications</t>
  </si>
  <si>
    <t>Ischemic Heart Disease</t>
  </si>
  <si>
    <t>Unstable angina (intermediate coronary syndrome)</t>
  </si>
  <si>
    <t>Myocardial infarction</t>
  </si>
  <si>
    <t>Angina pectoris</t>
  </si>
  <si>
    <t>Coronary atherosclerosis</t>
  </si>
  <si>
    <t>Aneurysm and dissection of heart</t>
  </si>
  <si>
    <t>Other chronic ischemic heart disease, unspecified</t>
  </si>
  <si>
    <t>Other acute and subacute forms of ischemic heart disease</t>
  </si>
  <si>
    <t>Other forms of chronic heart disease</t>
  </si>
  <si>
    <t>ASCVD</t>
  </si>
  <si>
    <t>Pulmonary heart disease</t>
  </si>
  <si>
    <t>Acute pulmonary heart disease</t>
  </si>
  <si>
    <t>Pulmonary embolism and infarction, acute</t>
  </si>
  <si>
    <t>Chronic pulmonary heart disease</t>
  </si>
  <si>
    <t>Primary pulmonary hypertension</t>
  </si>
  <si>
    <t>Cardiomegaly</t>
  </si>
  <si>
    <t>Nonspecific chest pain</t>
  </si>
  <si>
    <t>Precordial pain</t>
  </si>
  <si>
    <t>Carditis</t>
  </si>
  <si>
    <t>Pericarditis</t>
  </si>
  <si>
    <t>Acute pericarditis</t>
  </si>
  <si>
    <t>Chronic pericarditis</t>
  </si>
  <si>
    <t>Endocarditis</t>
  </si>
  <si>
    <t>Cardiomyopathy</t>
  </si>
  <si>
    <t>Primary/intrinsic cardiomyopathies</t>
  </si>
  <si>
    <t>Hypertrophic obstructive cardiomyopathy</t>
  </si>
  <si>
    <t>Other hypertrophic cardiomyopathy</t>
  </si>
  <si>
    <t>Secondary/extrinsic cardiomyopathies</t>
  </si>
  <si>
    <t>Other cardiomyopathy</t>
  </si>
  <si>
    <t>Cardiac conduction disorders</t>
  </si>
  <si>
    <t>Atrioventricular [AV] block</t>
  </si>
  <si>
    <t>First degree AV block</t>
  </si>
  <si>
    <t>Second degree AV block</t>
  </si>
  <si>
    <t>Atrioventricular block, complete</t>
  </si>
  <si>
    <t>Other heart block</t>
  </si>
  <si>
    <t>Bundle branch block</t>
  </si>
  <si>
    <t>Right bundle branch block</t>
  </si>
  <si>
    <t>Left bundle branch block</t>
  </si>
  <si>
    <t>Anomalous atrioventricular excitation</t>
  </si>
  <si>
    <t>Abnormal electrocardiogram [ECG] [EKG]</t>
  </si>
  <si>
    <t>Other cardiac conduction disorders</t>
  </si>
  <si>
    <t>Cardiac pacemaker/device in situ</t>
  </si>
  <si>
    <t>Cardiac pacemaker in situ</t>
  </si>
  <si>
    <t>Cardiac defibrillator in situ</t>
  </si>
  <si>
    <t>Cardiac dysrhythmias</t>
  </si>
  <si>
    <t>Paroxysmal tachycardia, unspecified</t>
  </si>
  <si>
    <t>Paroxysmal supraventricular tachycardia</t>
  </si>
  <si>
    <t>Paroxysmal ventricular tachycardia</t>
  </si>
  <si>
    <t>Atrial fibrillation and flutter</t>
  </si>
  <si>
    <t>Atrial fibrillation</t>
  </si>
  <si>
    <t>Atrial flutter</t>
  </si>
  <si>
    <t>Other specified cardiac dysrhythmias</t>
  </si>
  <si>
    <t>Cardiac arrest and ventricular fibrillation</t>
  </si>
  <si>
    <t>Ventricular fibrillation and flutter</t>
  </si>
  <si>
    <t>Cardiac arrest</t>
  </si>
  <si>
    <t>Arrhythmia (cardiac) NOS</t>
  </si>
  <si>
    <t>Premature beats</t>
  </si>
  <si>
    <t>Supraventricular premature beats</t>
  </si>
  <si>
    <t>Tachycardia NOS</t>
  </si>
  <si>
    <t>Sinoatrial node dysfunction (Bradycardia)</t>
  </si>
  <si>
    <t>Palpitations</t>
  </si>
  <si>
    <t>Congestive heart failure; nonhypertensive</t>
  </si>
  <si>
    <t>Congestive heart failure (CHF) NOS</t>
  </si>
  <si>
    <t>Heart failure NOS</t>
  </si>
  <si>
    <t>Heart failure with reduced EF [Systolic or combined heart failure]</t>
  </si>
  <si>
    <t>Heart failure with preserved EF [Diastolic heart failure]</t>
  </si>
  <si>
    <t>Ill-defined descriptions and complications of heart disease</t>
  </si>
  <si>
    <t>Heart transplant/surgery</t>
  </si>
  <si>
    <t>Abnormal function study of cardiovascular system</t>
  </si>
  <si>
    <t>Symptoms involving cardiovascular system</t>
  </si>
  <si>
    <t>Cardiac complications, not elsewhere classified</t>
  </si>
  <si>
    <t>Intracranial hemorrhage</t>
  </si>
  <si>
    <t>Subarachnoid hemorrhage</t>
  </si>
  <si>
    <t>Intracerebral hemorrhage</t>
  </si>
  <si>
    <t>Subdural hemorrhage</t>
  </si>
  <si>
    <t>Cerebrovascular disease</t>
  </si>
  <si>
    <t>Occlusion and stenosis of precerebral arteries</t>
  </si>
  <si>
    <t>Occlusion of cerebral arteries, with cerebral infarction</t>
  </si>
  <si>
    <t>Cerebral atherosclerosis</t>
  </si>
  <si>
    <t>Occlusion of cerebral arteries</t>
  </si>
  <si>
    <t>Cerebral artery occlusion, with cerebral infarction</t>
  </si>
  <si>
    <t>Cerebral ischemia</t>
  </si>
  <si>
    <t>Transient cerebral ischemia</t>
  </si>
  <si>
    <t>Cerebral aneurysm</t>
  </si>
  <si>
    <t>Acute, but ill-defined cerebrovascular disease</t>
  </si>
  <si>
    <t>Late effects of cerebrovascular disease</t>
  </si>
  <si>
    <t>Atherosclerosis</t>
  </si>
  <si>
    <t>Atherosclerosis of renal artery</t>
  </si>
  <si>
    <t>Atherosclerosis of the extremities</t>
  </si>
  <si>
    <t>Atherosclerosis of native arteries of the extremities with ulceration or gangrene</t>
  </si>
  <si>
    <t>Atherosclerosis of native arteries of the extremities with intermittent claudication</t>
  </si>
  <si>
    <t>Atherosclerosis of aorta</t>
  </si>
  <si>
    <t>Vascular insufficiency of intestine</t>
  </si>
  <si>
    <t>Other aneurysm</t>
  </si>
  <si>
    <t>Aortic aneurysm</t>
  </si>
  <si>
    <t>Abdominal aortic aneurysm</t>
  </si>
  <si>
    <t>Aneurysm of iliac artery</t>
  </si>
  <si>
    <t>Aneurysm of artery of lower extremity</t>
  </si>
  <si>
    <t>Arterial dissection</t>
  </si>
  <si>
    <t>Aneurysm of other specified artery</t>
  </si>
  <si>
    <t>Peripheral vascular disease</t>
  </si>
  <si>
    <t>Raynaud's syndrome</t>
  </si>
  <si>
    <t>Peripheral vascular disease, unspecified</t>
  </si>
  <si>
    <t>Arterial embolism and thrombosis</t>
  </si>
  <si>
    <t>Arterial embolism and thrombosis of lower extremity artery</t>
  </si>
  <si>
    <t>Polyarteritis nodosa and allied conditions</t>
  </si>
  <si>
    <t>Arteritis NOS</t>
  </si>
  <si>
    <t>Other disorders of arteries and arterioles</t>
  </si>
  <si>
    <t>Stricture of artery</t>
  </si>
  <si>
    <t>Aortic ectasia</t>
  </si>
  <si>
    <t>Disease of capillaries</t>
  </si>
  <si>
    <t>Noninfectious disorders of lymphatic channels</t>
  </si>
  <si>
    <t>Phlebitis and thrombophlebitis</t>
  </si>
  <si>
    <t>Phlebitis and thrombophlebitis of lower extremities</t>
  </si>
  <si>
    <t>Other venous embolism and thrombosis</t>
  </si>
  <si>
    <t>Deep vein thrombosis [DVT]</t>
  </si>
  <si>
    <t>Varicose veins</t>
  </si>
  <si>
    <t>Varicose veins of lower extremity</t>
  </si>
  <si>
    <t>Varicose veins of lower extremity, symptomtic</t>
  </si>
  <si>
    <t>Hemorrhoids</t>
  </si>
  <si>
    <t>Chronic venous insufficiency [CVI]</t>
  </si>
  <si>
    <t>Encounter for long-term (current) use of anticoagulants, antithrombotics, aspirin</t>
  </si>
  <si>
    <t>Encounter for long-term (current) use of antiplatelets/antithrombotics</t>
  </si>
  <si>
    <t>Encounter for long-term (current) use of aspirin</t>
  </si>
  <si>
    <t>Hypotension</t>
  </si>
  <si>
    <t>Orthostatic hypotension</t>
  </si>
  <si>
    <t>Iatrogenic hypotension</t>
  </si>
  <si>
    <t>Hypotension NOS</t>
  </si>
  <si>
    <t>Other disorders of circulatory system</t>
  </si>
  <si>
    <t>Hemorrhage NOS</t>
  </si>
  <si>
    <t>Blood vessel replaced</t>
  </si>
  <si>
    <t>Circulatory disease NEC</t>
  </si>
  <si>
    <t>Acute sinusitis</t>
  </si>
  <si>
    <t>respiratory</t>
  </si>
  <si>
    <t>Acute upper respiratory infections of multiple or unspecified sites</t>
  </si>
  <si>
    <t>Acute pharyngitis</t>
  </si>
  <si>
    <t>Acute laryngitis and tracheitis</t>
  </si>
  <si>
    <t>Septal Deviations/Turbinate Hypertrophy</t>
  </si>
  <si>
    <t>Nasal polyps</t>
  </si>
  <si>
    <t>Chronic pharyngitis and nasopharyngitis</t>
  </si>
  <si>
    <t>Diseases of the larynx and vocal cords</t>
  </si>
  <si>
    <t>Paralysis/spasm of vocal cords or larynx</t>
  </si>
  <si>
    <t>Voice disturbance</t>
  </si>
  <si>
    <t>Acute and chronic tonsillitis</t>
  </si>
  <si>
    <t>Chronic tonsillitis and adenoiditis</t>
  </si>
  <si>
    <t>Chronic sinusitis</t>
  </si>
  <si>
    <t>Postnasal drip</t>
  </si>
  <si>
    <t>Allergic rhinitis</t>
  </si>
  <si>
    <t>Epistaxis or throat hemorrhage</t>
  </si>
  <si>
    <t>Throat pain</t>
  </si>
  <si>
    <t>Other upper respiratory disease</t>
  </si>
  <si>
    <t>Pneumonia</t>
  </si>
  <si>
    <t>Bacterial pneumonia</t>
  </si>
  <si>
    <t>Pneumococcal pneumonia</t>
  </si>
  <si>
    <t>Pseudomonal pneumonia</t>
  </si>
  <si>
    <t>Viral pneumonia</t>
  </si>
  <si>
    <t>Bronchopneumonia and lung abscess</t>
  </si>
  <si>
    <t>Influenza</t>
  </si>
  <si>
    <t>Acute bronchitis and bronchiolitis</t>
  </si>
  <si>
    <t>Asthma</t>
  </si>
  <si>
    <t>Chronic obstructive asthma</t>
  </si>
  <si>
    <t>Asthma with exacerbation</t>
  </si>
  <si>
    <t>Chronic airway obstruction</t>
  </si>
  <si>
    <t>Emphysema</t>
  </si>
  <si>
    <t>Chronic bronchitis</t>
  </si>
  <si>
    <t>Obstructive chronic bronchitis</t>
  </si>
  <si>
    <t>Bronchiectasis</t>
  </si>
  <si>
    <t>Bronchitis</t>
  </si>
  <si>
    <t>Acute bronchospasm</t>
  </si>
  <si>
    <t>Lung disease due to external agents</t>
  </si>
  <si>
    <t>Pneumonitis due to inhalation of food or vomitus</t>
  </si>
  <si>
    <t>Postinflammatory pulmonary fibrosis</t>
  </si>
  <si>
    <t>Pulmonary congestion and hypostasis</t>
  </si>
  <si>
    <t>Other alveolar and parietoalveolar pneumonopathy</t>
  </si>
  <si>
    <t>Idiopathic fibrosing alveolitis</t>
  </si>
  <si>
    <t>Other pulmonary inflamation or edema</t>
  </si>
  <si>
    <t>Empyema and pneumothorax</t>
  </si>
  <si>
    <t>Pleurisy; pleural effusion</t>
  </si>
  <si>
    <t>Pulmonary collapse; interstitial and compensatory emphysema</t>
  </si>
  <si>
    <t>Respiratory failure, insufficiency, arrest</t>
  </si>
  <si>
    <t>Respiratory failure</t>
  </si>
  <si>
    <t>Respiratory insufficiency</t>
  </si>
  <si>
    <t>Pulmonary insufficiency or respiratory failure following trauma and surgery</t>
  </si>
  <si>
    <t>Dependence on respirator [Ventilator] or supplemental oxygen</t>
  </si>
  <si>
    <t>Other diseases of lung</t>
  </si>
  <si>
    <t>Lung transplant</t>
  </si>
  <si>
    <t>Other symptoms of respiratory system</t>
  </si>
  <si>
    <t>Wheezing</t>
  </si>
  <si>
    <t>Painful respiration</t>
  </si>
  <si>
    <t>Shortness of breath</t>
  </si>
  <si>
    <t>Cough</t>
  </si>
  <si>
    <t>Other dyspnea</t>
  </si>
  <si>
    <t>Respiratory abnormalities</t>
  </si>
  <si>
    <t>Hypoventilation</t>
  </si>
  <si>
    <t>Apnea</t>
  </si>
  <si>
    <t>Orthopnea</t>
  </si>
  <si>
    <t>Disorders of diaphragm</t>
  </si>
  <si>
    <t>Abnormal findings examination of lungs</t>
  </si>
  <si>
    <t>Abnormal results of function study of pulmonary system</t>
  </si>
  <si>
    <t>Solitary pulmonary nodule</t>
  </si>
  <si>
    <t>Abnormal sputum</t>
  </si>
  <si>
    <t>Hemoptysis</t>
  </si>
  <si>
    <t>Other diseases of respiratory system, not elsewhere classified</t>
  </si>
  <si>
    <t>Other diseases of respiratory system, NEC</t>
  </si>
  <si>
    <t>Symptoms involving respiratory system and other chest symptoms</t>
  </si>
  <si>
    <t>Disturbances in tooth eruption</t>
  </si>
  <si>
    <t>digestive</t>
  </si>
  <si>
    <t>Diseases of hard tissues of teeth</t>
  </si>
  <si>
    <t>Dental caries</t>
  </si>
  <si>
    <t>Periapical abscess</t>
  </si>
  <si>
    <t>Gingival and periodontal diseases</t>
  </si>
  <si>
    <t>Other diseases of the teeth and supporting structures</t>
  </si>
  <si>
    <t>Loss of teeth or edentulism</t>
  </si>
  <si>
    <t>Diseases of the jaws</t>
  </si>
  <si>
    <t>Temporomandibular joint disorders</t>
  </si>
  <si>
    <t>Temporomandibular joint disorder, unspecified</t>
  </si>
  <si>
    <t>Arthralgia/ankylosis of temporomandibular joint</t>
  </si>
  <si>
    <t>Diseases of the salivary glands</t>
  </si>
  <si>
    <t>Sialoadenitis</t>
  </si>
  <si>
    <t>Disturbance of salivary secretion</t>
  </si>
  <si>
    <t>Other specified diseases of the salivary glands</t>
  </si>
  <si>
    <t>Diseases of the oral soft tissues, excluding lesions specific for gingiva and tongue</t>
  </si>
  <si>
    <t>Stomatitis and mucositis</t>
  </si>
  <si>
    <t>Stomatitis and mucositis (ulcerative)</t>
  </si>
  <si>
    <t>Oral aphthae</t>
  </si>
  <si>
    <t>Diseases of lips</t>
  </si>
  <si>
    <t>Diseases and other conditions of the tongue</t>
  </si>
  <si>
    <t>Glossitis</t>
  </si>
  <si>
    <t>Glossodynia</t>
  </si>
  <si>
    <t>Diseases of esophagus</t>
  </si>
  <si>
    <t>Esophagitis, GERD and related diseases</t>
  </si>
  <si>
    <t>GERD</t>
  </si>
  <si>
    <t>Barrett's esophagus</t>
  </si>
  <si>
    <t>Reflux esophagitis</t>
  </si>
  <si>
    <t>Esophageal bleeding (varices/hemorrhage)</t>
  </si>
  <si>
    <t>Stricture and stenosis of esophagus</t>
  </si>
  <si>
    <t>Disorders of esophageal motility</t>
  </si>
  <si>
    <t>Heartburn</t>
  </si>
  <si>
    <t>Peptic ulcer (excl. esophageal)</t>
  </si>
  <si>
    <t>Hemorrhage from gastrointestinal ulcer</t>
  </si>
  <si>
    <t>Gastric ulcer</t>
  </si>
  <si>
    <t>Duodenal ulcer</t>
  </si>
  <si>
    <t>Peptic ulcer, site unspecified</t>
  </si>
  <si>
    <t>Dysphagia</t>
  </si>
  <si>
    <t>Gastritis and duodenitis</t>
  </si>
  <si>
    <t>Acute gastritis</t>
  </si>
  <si>
    <t>Atrophic gastritis</t>
  </si>
  <si>
    <t>Duodenitis</t>
  </si>
  <si>
    <t>Other specified gastritis</t>
  </si>
  <si>
    <t>Gastritis and duodenitis, NOS</t>
  </si>
  <si>
    <t>Disorders of function of stomach</t>
  </si>
  <si>
    <t>Gastroparesis</t>
  </si>
  <si>
    <t>Complications of gastrostomy, colostomy and enterostomy</t>
  </si>
  <si>
    <t>Dyspepsia and other specified disorders of function of stomach</t>
  </si>
  <si>
    <t>Other disorders of stomach and duodenum</t>
  </si>
  <si>
    <t>Bariatric surgery</t>
  </si>
  <si>
    <t>Appendiceal conditions</t>
  </si>
  <si>
    <t>Appendicitis</t>
  </si>
  <si>
    <t>Acute appendicitis</t>
  </si>
  <si>
    <t>Abdominal hernia</t>
  </si>
  <si>
    <t>Inguinal hernia</t>
  </si>
  <si>
    <t>Diaphragmatic hernia</t>
  </si>
  <si>
    <t>Umbilical hernia</t>
  </si>
  <si>
    <t>Ventral hernia</t>
  </si>
  <si>
    <t>Incisional hernia</t>
  </si>
  <si>
    <t>Inflammatory bowel disease and other gastroenteritis and colitis</t>
  </si>
  <si>
    <t>Regional enteritis</t>
  </si>
  <si>
    <t>Ulcerative colitis</t>
  </si>
  <si>
    <t>Ulcerative colitis (chronic)</t>
  </si>
  <si>
    <t>Ulceration of the lower GI tract</t>
  </si>
  <si>
    <t>Ulceration of intestine</t>
  </si>
  <si>
    <t>Angiodysplasia of intestine (without mention of hemorrhage)</t>
  </si>
  <si>
    <t>Intestinal malabsorption (non-celiac)</t>
  </si>
  <si>
    <t>Celiac disease</t>
  </si>
  <si>
    <t>Noninfectious gastroenteritis</t>
  </si>
  <si>
    <t>Ileostomy status</t>
  </si>
  <si>
    <t>Intestinal obstruction without mention of hernia</t>
  </si>
  <si>
    <t>Paralytic ileus</t>
  </si>
  <si>
    <t>Impaction of intestine</t>
  </si>
  <si>
    <t>Other intestinal obstruction</t>
  </si>
  <si>
    <t>Symptoms involving digestive system</t>
  </si>
  <si>
    <t>Diverticulosis and diverticulitis</t>
  </si>
  <si>
    <t>Diverticulosis</t>
  </si>
  <si>
    <t>Diverticulitis</t>
  </si>
  <si>
    <t>Functional digestive disorders</t>
  </si>
  <si>
    <t>Irritable Bowel Syndrome</t>
  </si>
  <si>
    <t>Personal history of diseases of digestive system</t>
  </si>
  <si>
    <t>Anal and rectal conditions</t>
  </si>
  <si>
    <t>Anal and rectal polyp</t>
  </si>
  <si>
    <t>Peritonitis and retroperitoneal infections</t>
  </si>
  <si>
    <t>Other disorders of peritoneum</t>
  </si>
  <si>
    <t>Peritoneal adhesions (postoperative) (postinfection)</t>
  </si>
  <si>
    <t>Other disorders of intestine</t>
  </si>
  <si>
    <t>Gastrointestinal complications</t>
  </si>
  <si>
    <t>Chronic liver disease and cirrhosis</t>
  </si>
  <si>
    <t>Other chronic nonalcoholic liver disease</t>
  </si>
  <si>
    <t>Cirrhosis of liver without mention of alcohol</t>
  </si>
  <si>
    <t>Liver abscess and sequelae of chronic liver disease</t>
  </si>
  <si>
    <t>Portal hypertension</t>
  </si>
  <si>
    <t>Ascites (non malignant)</t>
  </si>
  <si>
    <t>Other disorders of liver</t>
  </si>
  <si>
    <t>Liver replaced by transplant</t>
  </si>
  <si>
    <t>Hepatomegaly</t>
  </si>
  <si>
    <t>Acute and subacute necrosis of liver</t>
  </si>
  <si>
    <t>Jaundice (not of newborn)</t>
  </si>
  <si>
    <t>Nonspecific elevation of levels of transaminase or lactic acid dehydrogenase [LDH]</t>
  </si>
  <si>
    <t>Abnormal results of function study of liver</t>
  </si>
  <si>
    <t>Abnormal serum enzyme levels</t>
  </si>
  <si>
    <t>Cholelithiasis and cholecystitis</t>
  </si>
  <si>
    <t>Cholelithiasis</t>
  </si>
  <si>
    <t>Cholelithiasis with acute cholecystitis</t>
  </si>
  <si>
    <t>Cholelithiasis with other cholecystitis</t>
  </si>
  <si>
    <t>Calculus of bile duct</t>
  </si>
  <si>
    <t>Cholecystitis without cholelithiasis</t>
  </si>
  <si>
    <t>Other biliary tract disease</t>
  </si>
  <si>
    <t>Cholangitis</t>
  </si>
  <si>
    <t>Obstruction of bile duct</t>
  </si>
  <si>
    <t>Other disorders of gallbladder</t>
  </si>
  <si>
    <t>Other disorders of biliary tract</t>
  </si>
  <si>
    <t>Nonspecific abnormal findings on radiological and other examination of biliary tract</t>
  </si>
  <si>
    <t>Diseases of pancreas</t>
  </si>
  <si>
    <t>Acute pancreatitis</t>
  </si>
  <si>
    <t>Chronic pancreatitis</t>
  </si>
  <si>
    <t>Cyst and pseudocyst of pancreas</t>
  </si>
  <si>
    <t>Gastrointestinal hemorrhage</t>
  </si>
  <si>
    <t>Hematemesis</t>
  </si>
  <si>
    <t>Blood in stool</t>
  </si>
  <si>
    <t>Hemorrhage of rectum and anus</t>
  </si>
  <si>
    <t>Hemorrhage of gastrointestinal tract</t>
  </si>
  <si>
    <t>Other symptoms involving abdomen and pelvis</t>
  </si>
  <si>
    <t>Splenomegaly</t>
  </si>
  <si>
    <t>Nonspecific abnormal findings in stool contents</t>
  </si>
  <si>
    <t>Nephritis; nephrosis; renal sclerosis</t>
  </si>
  <si>
    <t>genitourinary</t>
  </si>
  <si>
    <t>Glomerulonephritis</t>
  </si>
  <si>
    <t>Non-proliferative glomerulonephritis</t>
  </si>
  <si>
    <t>Nephrotic syndrome without mention of glomerulonephritis</t>
  </si>
  <si>
    <t>Nephritis and nephropathy without mention of glomerulonephritis</t>
  </si>
  <si>
    <t>Nephritis and nephropathy in diseases classified elsewhere</t>
  </si>
  <si>
    <t>Nephritis and nephropathy with pathological lesion</t>
  </si>
  <si>
    <t>Renal sclerosis, NOS</t>
  </si>
  <si>
    <t>Renal failure</t>
  </si>
  <si>
    <t>Acute renal failure</t>
  </si>
  <si>
    <t>Renal failure NOS</t>
  </si>
  <si>
    <t>Chronic renal failure [CKD]</t>
  </si>
  <si>
    <t>Renal dialysis</t>
  </si>
  <si>
    <t>End stage renal disease</t>
  </si>
  <si>
    <t>Chronic Kidney Disease, Stage III</t>
  </si>
  <si>
    <t>Chronic Kidney Disease, Stage IV</t>
  </si>
  <si>
    <t>Chronic kidney disease, Stage I or II</t>
  </si>
  <si>
    <t>Other disorders of the kidney and ureters</t>
  </si>
  <si>
    <t>Cyst of kidney, acquired</t>
  </si>
  <si>
    <t>Stricture/obstruction of ureter</t>
  </si>
  <si>
    <t>Kidney replaced by transpant</t>
  </si>
  <si>
    <t>Disorders resulting from impaired renal function</t>
  </si>
  <si>
    <t>Renal osteodystrophy</t>
  </si>
  <si>
    <t>Secondary hyperparathyroidism (of renal origin)</t>
  </si>
  <si>
    <t>Abnormal results of function study of kidney</t>
  </si>
  <si>
    <t>Pyelonephritis</t>
  </si>
  <si>
    <t>Urinary tract infection</t>
  </si>
  <si>
    <t>Cystitis and urethritis</t>
  </si>
  <si>
    <t>Cystitis</t>
  </si>
  <si>
    <t>Acute cystitis</t>
  </si>
  <si>
    <t>Chronic cystitis</t>
  </si>
  <si>
    <t>Chronic interstitial cystitis</t>
  </si>
  <si>
    <t>Urethritis and urethral syndrome</t>
  </si>
  <si>
    <t>Hematuria</t>
  </si>
  <si>
    <t>Gross hematuria</t>
  </si>
  <si>
    <t>Microscopic hematuria</t>
  </si>
  <si>
    <t>Urinary calculus</t>
  </si>
  <si>
    <t>Calculus of kidney</t>
  </si>
  <si>
    <t>Calculus of lower urinary tract</t>
  </si>
  <si>
    <t>Calculus of ureter</t>
  </si>
  <si>
    <t>Renal colic</t>
  </si>
  <si>
    <t>Hydronephrosis</t>
  </si>
  <si>
    <t>Other disorders of bladder</t>
  </si>
  <si>
    <t>Bladder neck obstruction</t>
  </si>
  <si>
    <t>Functional disorders of bladder</t>
  </si>
  <si>
    <t>Other disorders of urethra and urinary tract</t>
  </si>
  <si>
    <t>Urethral stricture (not specified as infectious)</t>
  </si>
  <si>
    <t>Urinary complications NEC</t>
  </si>
  <si>
    <t>Other symptoms/disorders or the urinary system</t>
  </si>
  <si>
    <t>Urinary obstruction</t>
  </si>
  <si>
    <t>Retention of urine</t>
  </si>
  <si>
    <t>Dysuria</t>
  </si>
  <si>
    <t>Urinary incontinence</t>
  </si>
  <si>
    <t>Frequency of urination and polyuria</t>
  </si>
  <si>
    <t>Other symptoms involving urinary system</t>
  </si>
  <si>
    <t>Other abnormality of urination</t>
  </si>
  <si>
    <t>Hyperplasia of prostate</t>
  </si>
  <si>
    <t>Inflammatory diseases of prostate</t>
  </si>
  <si>
    <t>Prostatitis</t>
  </si>
  <si>
    <t>Chronic prostatitis</t>
  </si>
  <si>
    <t>Orchitis and epididymitis</t>
  </si>
  <si>
    <t>Other disorders of prostate</t>
  </si>
  <si>
    <t>Dysplasia of prostate</t>
  </si>
  <si>
    <t>Other disorders of testis</t>
  </si>
  <si>
    <t>Hydrocele</t>
  </si>
  <si>
    <t>Disorders of penis</t>
  </si>
  <si>
    <t>Erectile dysfunction [ED]</t>
  </si>
  <si>
    <t>Other disorders of male genital organs</t>
  </si>
  <si>
    <t>Male infertility and abnormal spermatozoa</t>
  </si>
  <si>
    <t>Infertility, male</t>
  </si>
  <si>
    <t>Benign mammary dysplasias</t>
  </si>
  <si>
    <t>Cystic mastopathy</t>
  </si>
  <si>
    <t>Benign neoplasm of breast</t>
  </si>
  <si>
    <t>Other specified benign mammary dysplasias</t>
  </si>
  <si>
    <t>Abnormal findings on mammogram or breast exam</t>
  </si>
  <si>
    <t>Abnormal mammogram</t>
  </si>
  <si>
    <t>Mammographic microcalcification</t>
  </si>
  <si>
    <t>Lump or mass in breast</t>
  </si>
  <si>
    <t>Breast conditions, congenital or relating to hormones</t>
  </si>
  <si>
    <t>Hypertrophy of breast (Gynecomastia)</t>
  </si>
  <si>
    <t>Other nonmalignant breast conditions</t>
  </si>
  <si>
    <t>Mastodynia</t>
  </si>
  <si>
    <t>Other signs and symptoms in breast</t>
  </si>
  <si>
    <t>Other specified disorders of breast</t>
  </si>
  <si>
    <t>Breast disorder NOS</t>
  </si>
  <si>
    <t>Inflammatory diseases of female pelvic organs</t>
  </si>
  <si>
    <t>Inflammatory disease of cervix, vagina, and vulva</t>
  </si>
  <si>
    <t>Vaginitis and vulvovaginitis</t>
  </si>
  <si>
    <t>Endometriosis</t>
  </si>
  <si>
    <t>Genital prolapse</t>
  </si>
  <si>
    <t>Prolapse of vaginal walls</t>
  </si>
  <si>
    <t>Uterine/Uterovaginal prolapse</t>
  </si>
  <si>
    <t>Noninflammatory female genital disorders</t>
  </si>
  <si>
    <t>Noninflammatory disorders of ovary, fallopian tube, and broad ligament</t>
  </si>
  <si>
    <t>Disorders of uterus, NEC</t>
  </si>
  <si>
    <t>Noninflammatory disorders of cervix</t>
  </si>
  <si>
    <t>Noninflammatory disorders of vagina</t>
  </si>
  <si>
    <t>Noninflammatory disorders of vulva and perineum</t>
  </si>
  <si>
    <t>Polyp of female genital organs</t>
  </si>
  <si>
    <t>Polyp of corpus uteri</t>
  </si>
  <si>
    <t>Mucous polyp of cervix</t>
  </si>
  <si>
    <t>Hypertrophy of female genital organs</t>
  </si>
  <si>
    <t>Symptoms involving female genital tract</t>
  </si>
  <si>
    <t>stress incontinence, female</t>
  </si>
  <si>
    <t>Pain and other symptoms associated with female genital organs</t>
  </si>
  <si>
    <t>Dyspareunia</t>
  </si>
  <si>
    <t>Disorders of menstruation and other abnormal bleeding from female genital tract</t>
  </si>
  <si>
    <t>Irregular menstrual cycle/bleeding</t>
  </si>
  <si>
    <t>Absent or infrequent menstruation</t>
  </si>
  <si>
    <t>Excessive or frequent menstruation</t>
  </si>
  <si>
    <t>Irregular menstrual cycle</t>
  </si>
  <si>
    <t>Irregular menstrual bleeding</t>
  </si>
  <si>
    <t>Dysmenorrhea</t>
  </si>
  <si>
    <t>Infertility, female</t>
  </si>
  <si>
    <t>Menopausal and postmenopausal disorders</t>
  </si>
  <si>
    <t>Postmenopausal bleeding</t>
  </si>
  <si>
    <t>Symptomatic menopause</t>
  </si>
  <si>
    <t>Need for Hormone replacement therapy (postmenopausal)</t>
  </si>
  <si>
    <t>Postmenopausal atrophic vaginitis</t>
  </si>
  <si>
    <t>Premature menopause and other ovarian failure</t>
  </si>
  <si>
    <t>Ovarian cyst</t>
  </si>
  <si>
    <t>Miscarriage; stillbirth</t>
  </si>
  <si>
    <t>pregnancy complications</t>
  </si>
  <si>
    <t>Missed abortion/Hydatidiform mole</t>
  </si>
  <si>
    <t>Antepartum hemorrhage, abruptio placentae, and placenta previa</t>
  </si>
  <si>
    <t>Early or threatened labor; hemorrhage in early pregnancy</t>
  </si>
  <si>
    <t>Hemorrhage in early pregnancy</t>
  </si>
  <si>
    <t>Hypertension complicating pregnancy, childbirth, and the puerperium</t>
  </si>
  <si>
    <t>Preeclampsia and eclampsia</t>
  </si>
  <si>
    <t>Excessive vomiting in pregnancy</t>
  </si>
  <si>
    <t>Anemia during pregnancy</t>
  </si>
  <si>
    <t>Other complications of pregnancy NEC</t>
  </si>
  <si>
    <t>Infectious and parasitic complications affecting pregnancy</t>
  </si>
  <si>
    <t>Other conditions or status of the mother complicating pregnancy, childbirth, or the puerperium</t>
  </si>
  <si>
    <t>Diabetes or abnormal glucose tolerance complicating pregnancy</t>
  </si>
  <si>
    <t>Problems associated with amniotic cavity and membranes</t>
  </si>
  <si>
    <t>Abnormality of organs and soft tissues of pelvis complicating pregnancy, childbirth, or the puerperium</t>
  </si>
  <si>
    <t>Rhesus isoimmunization in pregnancy</t>
  </si>
  <si>
    <t>Known or suspected fetal abnormality affecting management of mother</t>
  </si>
  <si>
    <t>Abnormality in fetal heart rate or rhythm</t>
  </si>
  <si>
    <t>Other perinatal conditions of fetus or newborn</t>
  </si>
  <si>
    <t>Complications of labor and delivery NEC</t>
  </si>
  <si>
    <t>Venous/cerebrovascular complications embolism in pregnancy and the puerperium</t>
  </si>
  <si>
    <t>Superficial cellulitis and abscess</t>
  </si>
  <si>
    <t>dermatologic</t>
  </si>
  <si>
    <t>Cellulitis and abscess of fingers/toes</t>
  </si>
  <si>
    <t>Cellulitis and abscess of face/neck</t>
  </si>
  <si>
    <t>Cellulitis and abscess of arm/hand</t>
  </si>
  <si>
    <t>Cellulitis and abscess of leg, except foot</t>
  </si>
  <si>
    <t>Cellulitis and abscess of foot, toe</t>
  </si>
  <si>
    <t>Cellulitis and abscess of trunk</t>
  </si>
  <si>
    <t>Other local infections of skin and subcutaneous tissue</t>
  </si>
  <si>
    <t>Carbuncle and furuncle</t>
  </si>
  <si>
    <t>Impetigo</t>
  </si>
  <si>
    <t>Symptoms affecting skin</t>
  </si>
  <si>
    <t>Rash and other nonspecific skin eruption</t>
  </si>
  <si>
    <t>Changes in skin texture</t>
  </si>
  <si>
    <t>Disturbance of skin sensation</t>
  </si>
  <si>
    <t>Disorder of skin and subcutaneous tissue NOS</t>
  </si>
  <si>
    <t>Erythematosquamous dermatosis</t>
  </si>
  <si>
    <t>Seborrheic dermatitis</t>
  </si>
  <si>
    <t>Congenital anomalies of skin</t>
  </si>
  <si>
    <t>Dyschromia and Vitiligo</t>
  </si>
  <si>
    <t>Other dyschromia</t>
  </si>
  <si>
    <t>Erythematous conditions</t>
  </si>
  <si>
    <t>Rosacea</t>
  </si>
  <si>
    <t>Lupus (localized and systemic)</t>
  </si>
  <si>
    <t>Systemic lupus erythematosus</t>
  </si>
  <si>
    <t>Prurigo and Lichen</t>
  </si>
  <si>
    <t>Other specified erythematous conditions</t>
  </si>
  <si>
    <t>Unspecified erythematous condition</t>
  </si>
  <si>
    <t>Psoriasis and related disorders</t>
  </si>
  <si>
    <t>Psoriasis</t>
  </si>
  <si>
    <t>Psoriasis vulgaris</t>
  </si>
  <si>
    <t>Psoriatic arthropathy</t>
  </si>
  <si>
    <t>Sarcoidosis</t>
  </si>
  <si>
    <t>Pruritus and related conditions</t>
  </si>
  <si>
    <t>Corns and callosities</t>
  </si>
  <si>
    <t>Other hypertrophic and atrophic conditions of skin</t>
  </si>
  <si>
    <t>Keratoderma, acquired</t>
  </si>
  <si>
    <t>Scar conditions and fibrosis of skin</t>
  </si>
  <si>
    <t>Circumscribed scleroderma</t>
  </si>
  <si>
    <t>Keloid scar</t>
  </si>
  <si>
    <t>Abnormal granulation tissue</t>
  </si>
  <si>
    <t>Degenerative skin conditions and other dermatoses</t>
  </si>
  <si>
    <t>Actinic keratosis</t>
  </si>
  <si>
    <t>Seborrheic keratosis</t>
  </si>
  <si>
    <t>Diseases of nail, NOS</t>
  </si>
  <si>
    <t>Ingrowing nail</t>
  </si>
  <si>
    <t>Diseases of hair and hair follicles</t>
  </si>
  <si>
    <t>Alopecia</t>
  </si>
  <si>
    <t>Hirsutism</t>
  </si>
  <si>
    <t>Other specified diseases of hair and hair follicles</t>
  </si>
  <si>
    <t>Disorders of sweat glands</t>
  </si>
  <si>
    <t>Hyperhidrosis</t>
  </si>
  <si>
    <t>Diseases of sebaceous glands</t>
  </si>
  <si>
    <t>Acne</t>
  </si>
  <si>
    <t>Sebaceous cyst</t>
  </si>
  <si>
    <t>Other specified diseases of sebaceous glands</t>
  </si>
  <si>
    <t>Chronic ulcer of skin</t>
  </si>
  <si>
    <t>Decubitus ulcer</t>
  </si>
  <si>
    <t>Chronic ulcer of leg or foot</t>
  </si>
  <si>
    <t>Chronic ulcer of unspecified site</t>
  </si>
  <si>
    <t>Diffuse diseases of connective tissue</t>
  </si>
  <si>
    <t>Sicca syndrome</t>
  </si>
  <si>
    <t>Systemic sclerosis</t>
  </si>
  <si>
    <t>Unspecified diffuse connective tissue disease</t>
  </si>
  <si>
    <t>Osteomyelitis, periostitis, and other infections involving bone</t>
  </si>
  <si>
    <t>musculoskeletal</t>
  </si>
  <si>
    <t>Osteomyelitis</t>
  </si>
  <si>
    <t>Acute osteomyelitis</t>
  </si>
  <si>
    <t>Chronic osteomyelitis</t>
  </si>
  <si>
    <t>Unspecified osteomyelitis</t>
  </si>
  <si>
    <t>Pyogenic arthritis</t>
  </si>
  <si>
    <t>Rheumatoid arthritis and other inflammatory polyarthropathies</t>
  </si>
  <si>
    <t>Rheumatoid arthritis</t>
  </si>
  <si>
    <t>Other inflammatory spondylopathies</t>
  </si>
  <si>
    <t>Sacroiliitis NEC</t>
  </si>
  <si>
    <t>Other arthropathies</t>
  </si>
  <si>
    <t>Arthropathy NOS</t>
  </si>
  <si>
    <t>Polymyalgia Rheumatica</t>
  </si>
  <si>
    <t>Spinal stenosis</t>
  </si>
  <si>
    <t>Spinal stenosis of lumbar region</t>
  </si>
  <si>
    <t>Spondylosis and allied disorders</t>
  </si>
  <si>
    <t>Spondylosis without myelopathy</t>
  </si>
  <si>
    <t>Spondylosis with myelopathy</t>
  </si>
  <si>
    <t>Intervertebral disc disorders</t>
  </si>
  <si>
    <t>Displacement of intervertebral disc</t>
  </si>
  <si>
    <t>Degeneration of intervertebral disc</t>
  </si>
  <si>
    <t>Intervertebral disc disorder with myelopathy</t>
  </si>
  <si>
    <t>Postlaminectomy syndrome</t>
  </si>
  <si>
    <t>Other and unspecified disc disorder</t>
  </si>
  <si>
    <t>Other disorders of cervical region</t>
  </si>
  <si>
    <t>Other and unspecified disorders of back</t>
  </si>
  <si>
    <t>Disorders of sacrum</t>
  </si>
  <si>
    <t>Other symptoms referable to back</t>
  </si>
  <si>
    <t>Other unspecified back disorders</t>
  </si>
  <si>
    <t>Peripheral enthesopathies and allied syndromes</t>
  </si>
  <si>
    <t>Enthesopathy</t>
  </si>
  <si>
    <t>Synoviopathy</t>
  </si>
  <si>
    <t>Bursitis</t>
  </si>
  <si>
    <t>Calcaneal spur; Exostosis NOS</t>
  </si>
  <si>
    <t>Other disorders of synovium, tendon, and bursa</t>
  </si>
  <si>
    <t>Synovitis and tenosynovitis</t>
  </si>
  <si>
    <t>Ganglion and cyst of synovium, tendon, and bursa</t>
  </si>
  <si>
    <t>Rupture of synovium</t>
  </si>
  <si>
    <t>Rupture of tendon, nontraumatic</t>
  </si>
  <si>
    <t>Disorders of muscle, ligament, and fascia</t>
  </si>
  <si>
    <t>Fasciitis</t>
  </si>
  <si>
    <t>Contracture of palmar fascia [Dupuytren's disease]</t>
  </si>
  <si>
    <t>Other disorders of soft tissues</t>
  </si>
  <si>
    <t>Other disorders of bone and cartilage</t>
  </si>
  <si>
    <t>Aseptic necrosis of bone</t>
  </si>
  <si>
    <t>Malunion and nonunion of fracture</t>
  </si>
  <si>
    <t>Acquired foot deformities</t>
  </si>
  <si>
    <t>Flat foot</t>
  </si>
  <si>
    <t>Acquired toe deformities</t>
  </si>
  <si>
    <t>Hammer toe (acquired)</t>
  </si>
  <si>
    <t>Hallux rigidus</t>
  </si>
  <si>
    <t>Hallux valgus (Bunion)</t>
  </si>
  <si>
    <t>Other acquired deformities of limbs</t>
  </si>
  <si>
    <t>Curvature of spine</t>
  </si>
  <si>
    <t>Kyphoscoliosis and scoliosis</t>
  </si>
  <si>
    <t>Other acquired musculoskeletal deformity</t>
  </si>
  <si>
    <t>Acquired spondylolisthesis</t>
  </si>
  <si>
    <t>Contracture of joint</t>
  </si>
  <si>
    <t>Osteoarthrosis</t>
  </si>
  <si>
    <t>Osteoarthritis; localized</t>
  </si>
  <si>
    <t>Osteoarthrosis, localized, primary</t>
  </si>
  <si>
    <t>Osteoarthrosis, localized, secondary</t>
  </si>
  <si>
    <t>Osteoarthrosis, generalized</t>
  </si>
  <si>
    <t>Osteoarthrosis involving more than one site, but not specified as generalized</t>
  </si>
  <si>
    <t>Osteoarthrosis NOS</t>
  </si>
  <si>
    <t>Symptoms and disorders of the joints</t>
  </si>
  <si>
    <t>Stiffness of joint</t>
  </si>
  <si>
    <t>Difficulty in walking</t>
  </si>
  <si>
    <t>Joint effusions</t>
  </si>
  <si>
    <t>Derangement of joint, non-traumatic</t>
  </si>
  <si>
    <t>Other derangement of joint</t>
  </si>
  <si>
    <t>Osteoporosis, osteopenia and pathological fracture</t>
  </si>
  <si>
    <t>Osteoporosis</t>
  </si>
  <si>
    <t>Osteoporosis NOS</t>
  </si>
  <si>
    <t>Other specified osteoporosis</t>
  </si>
  <si>
    <t>Pathologic fracture</t>
  </si>
  <si>
    <t>Pathologic fracture of vertebrae</t>
  </si>
  <si>
    <t>Stress fracture</t>
  </si>
  <si>
    <t>Osteopenia or other disorder of bone and cartilage</t>
  </si>
  <si>
    <t>Pain in joint</t>
  </si>
  <si>
    <t>Cardiac and circulatory congenital anomalies</t>
  </si>
  <si>
    <t>congenital anomalies</t>
  </si>
  <si>
    <t>Cardiac congenital anomalies</t>
  </si>
  <si>
    <t>Cardiac shunt/ heart septal defect</t>
  </si>
  <si>
    <t>Valvular heart disease/ heart chambers</t>
  </si>
  <si>
    <t>Congenital anomalies of great vessels</t>
  </si>
  <si>
    <t>Congenital anomalies of peripheral vascular system</t>
  </si>
  <si>
    <t>Genitourinary congenital anomalies</t>
  </si>
  <si>
    <t>Congenital anomalies of urinary system</t>
  </si>
  <si>
    <t>Cystic kidney disease</t>
  </si>
  <si>
    <t>Congenital osteodystrophies</t>
  </si>
  <si>
    <t>Other and unspecified congenital anomalies</t>
  </si>
  <si>
    <t>Back pain</t>
  </si>
  <si>
    <t>symptoms</t>
  </si>
  <si>
    <t>Cervicalgia</t>
  </si>
  <si>
    <t>Thoracic or lumbosacral neuritis or radiculitis, unspecified</t>
  </si>
  <si>
    <t>Sciatica</t>
  </si>
  <si>
    <t>Cervical radiculitis</t>
  </si>
  <si>
    <t>Neuralgia, neuritis, and radiculitis NOS</t>
  </si>
  <si>
    <t>Myalgia and myositis unspecified</t>
  </si>
  <si>
    <t>Musculoskeletal symptoms referable to limbs</t>
  </si>
  <si>
    <t>Swelling of limb</t>
  </si>
  <si>
    <t>Cramp of limb</t>
  </si>
  <si>
    <t>Symptoms of the muscles</t>
  </si>
  <si>
    <t>Muscular wasting and disuse atrophy</t>
  </si>
  <si>
    <t>Spasm of muscle</t>
  </si>
  <si>
    <t>Muscle weakness</t>
  </si>
  <si>
    <t>Facial weakness</t>
  </si>
  <si>
    <t>Hypothermia/Chills</t>
  </si>
  <si>
    <t>Symptoms involving nervous and musculoskeletal systems</t>
  </si>
  <si>
    <t>Edema</t>
  </si>
  <si>
    <t>Pallor and flushing</t>
  </si>
  <si>
    <t>Fever of unknown origin</t>
  </si>
  <si>
    <t>Postprocedural fever</t>
  </si>
  <si>
    <t>Abdominal pain</t>
  </si>
  <si>
    <t>Syncope and collapse</t>
  </si>
  <si>
    <t>Nausea and vomiting</t>
  </si>
  <si>
    <t>Nonspecific findings on examination of blood</t>
  </si>
  <si>
    <t>Elevated sedimentation rate</t>
  </si>
  <si>
    <t>Other abnormal blood chemistry</t>
  </si>
  <si>
    <t>Elevated C-reactive protein (CRP)</t>
  </si>
  <si>
    <t>Gangrene</t>
  </si>
  <si>
    <t>Abnormal Papanicolaou smear of cervix and cervical HPV</t>
  </si>
  <si>
    <t>Papanicolaou smear of cervix or vagina with atypical squamous cells</t>
  </si>
  <si>
    <t>Other and nonspecific abnormal cytological, histological and immunological findings</t>
  </si>
  <si>
    <t>Elevated prostate specific antigen [PSA]</t>
  </si>
  <si>
    <t>Shock</t>
  </si>
  <si>
    <t>Cardiogenic shock</t>
  </si>
  <si>
    <t>Malaise and fatigue</t>
  </si>
  <si>
    <t>Chronic fatigue syndrome</t>
  </si>
  <si>
    <t>Fracture of lower limb</t>
  </si>
  <si>
    <t>injuries &amp; poisonings</t>
  </si>
  <si>
    <t>Fracture of neck of femur</t>
  </si>
  <si>
    <t>Fracture of unspecified part of femur</t>
  </si>
  <si>
    <t>Fracture of tibia and fibula</t>
  </si>
  <si>
    <t>Fracture of ankle and foot</t>
  </si>
  <si>
    <t>Fracture of foot</t>
  </si>
  <si>
    <t>Fracture of pelvis</t>
  </si>
  <si>
    <t>Fracture of upper limb</t>
  </si>
  <si>
    <t>Fracture of humerus</t>
  </si>
  <si>
    <t>Fracture of radius and ulna</t>
  </si>
  <si>
    <t>Fracture of clavicle or scapula</t>
  </si>
  <si>
    <t>Fracture of hand or wrist</t>
  </si>
  <si>
    <t>Fracture of vertebral column without mention of spinal cord injury</t>
  </si>
  <si>
    <t>Fracture of ribs</t>
  </si>
  <si>
    <t>Fracture of unspecified bones</t>
  </si>
  <si>
    <t>Concussion</t>
  </si>
  <si>
    <t>Intracranial hemorrhage (injury)</t>
  </si>
  <si>
    <t>Skull and face fracture and other intercranial injury</t>
  </si>
  <si>
    <t>Dislocation</t>
  </si>
  <si>
    <t>Internal derangement of knee</t>
  </si>
  <si>
    <t>Traumatic arthropathy</t>
  </si>
  <si>
    <t>Sprains and strains</t>
  </si>
  <si>
    <t>Rotator cuff (capsule) sprain</t>
  </si>
  <si>
    <t>Joint/ligament sprain</t>
  </si>
  <si>
    <t>Sprains and strains of back and neck</t>
  </si>
  <si>
    <t>Other sprains and strains</t>
  </si>
  <si>
    <t>Hemorrhage or hematoma complicating a procedure</t>
  </si>
  <si>
    <t>Complications of transplants and reattached limbs</t>
  </si>
  <si>
    <t>Complications of cardiac/vascular device, implant, and graft</t>
  </si>
  <si>
    <t>Mechanical complication of unspecified genitourinary device, implant, and graft</t>
  </si>
  <si>
    <t>Complication of internal orthopedic device</t>
  </si>
  <si>
    <t>Complication due to other implant and internal device</t>
  </si>
  <si>
    <t>Bone marrow or stem cell transplant</t>
  </si>
  <si>
    <t>Open wounds of head; neck; and trunk</t>
  </si>
  <si>
    <t>Other open wound of head and face</t>
  </si>
  <si>
    <t>Open wounds of extremities</t>
  </si>
  <si>
    <t>Open wound of hand except finger(s)</t>
  </si>
  <si>
    <t>Open wound of finger(s)</t>
  </si>
  <si>
    <t>Open wound of foot except toe(s) alone</t>
  </si>
  <si>
    <t>Injuries to the nervous system</t>
  </si>
  <si>
    <t>Blister</t>
  </si>
  <si>
    <t>Insect bite</t>
  </si>
  <si>
    <t>Contusion</t>
  </si>
  <si>
    <t>Allergic reaction to food</t>
  </si>
  <si>
    <t>Contact dermatitis and other eczema due to plants [except food]</t>
  </si>
  <si>
    <t>Dermatitis due to solar radiation</t>
  </si>
  <si>
    <t>Chronic dermatitis due to solar radiation</t>
  </si>
  <si>
    <t>Atopic/contact dermatitis due to other or unspecified</t>
  </si>
  <si>
    <t>Adverse reaction to serum or vaccine</t>
  </si>
  <si>
    <t>Anaphylactic shock NOS</t>
  </si>
  <si>
    <t>Urticaria</t>
  </si>
  <si>
    <t>Allergies, other</t>
  </si>
  <si>
    <t>Certain early complications of trauma or procedure</t>
  </si>
  <si>
    <t>Postoperative shock</t>
  </si>
  <si>
    <t>Poisoning by antibiotics</t>
  </si>
  <si>
    <t>Allergy/adverse effect of penicillin</t>
  </si>
  <si>
    <t>Poisoning/allergy of sulfonamides</t>
  </si>
  <si>
    <t>Poisoning by hormones and synthetic substitutes</t>
  </si>
  <si>
    <t>Adrenal cortical steroids causing adverse effects in therapeutic use</t>
  </si>
  <si>
    <t>Hormones and synthetic substitutes causing adverse effects in therapeutic use</t>
  </si>
  <si>
    <t>Poisoning by primarily systemic agents</t>
  </si>
  <si>
    <t>Antineoplastic and immunosuppressive drugs causing adverse effects</t>
  </si>
  <si>
    <t>Anticoagulants causing adverse effects</t>
  </si>
  <si>
    <t>Poisoning by analgesics, antipyretics, and antirheumatics</t>
  </si>
  <si>
    <t>Opiates and related narcotics causing adverse effects in therapeutic use</t>
  </si>
  <si>
    <t>Poisoning by psychotropic agents</t>
  </si>
  <si>
    <t>Poisoning by agents primarily affecting the cardiovascular system</t>
  </si>
  <si>
    <t>Personal history of allergy to medicinal agents</t>
  </si>
  <si>
    <t>Adverse drug events and drug allergies</t>
  </si>
  <si>
    <t>Encounter for long-term (current) use of antibiotics</t>
  </si>
  <si>
    <t>Toxic effect of other substances, chiefly nonmedicinal as to source</t>
  </si>
  <si>
    <t>Effects radiation NOS</t>
  </si>
  <si>
    <t>Sepsis and SIRS</t>
  </si>
  <si>
    <t>Systemic inflammatory response syndrome (SIRS)</t>
  </si>
  <si>
    <t>Sepsis</t>
  </si>
  <si>
    <t>Septic shock</t>
  </si>
  <si>
    <t>Protozoan infection</t>
  </si>
  <si>
    <t>Type 2 diabetes with ketoacidosis</t>
  </si>
  <si>
    <t>Hyperaldosteronism</t>
  </si>
  <si>
    <t>Hereditary hemolytic anemias</t>
  </si>
  <si>
    <t>Sickle cell anemia</t>
  </si>
  <si>
    <t>Schizophrenia</t>
  </si>
  <si>
    <t>Retinal edema</t>
  </si>
  <si>
    <t>Diseases of pulp and periapical tissues</t>
  </si>
  <si>
    <t>Pelvic inflammatory disease (PID)</t>
  </si>
  <si>
    <t>Cervicitis and endocervicitis</t>
  </si>
  <si>
    <t>Hemorrhage during pregnancy; childbirth and postpartum</t>
  </si>
  <si>
    <t>Infections of genitourinary tract during pregnancy</t>
  </si>
  <si>
    <t>Cutaneous lupus erythematosus</t>
  </si>
  <si>
    <t>Hidradenitis</t>
  </si>
  <si>
    <t>Tuberculosis</t>
  </si>
  <si>
    <t>Viral hepatitis A</t>
  </si>
  <si>
    <t>Chronic hepatitis</t>
  </si>
  <si>
    <t>Gonococcal infections</t>
  </si>
  <si>
    <t>Infestation (lice, mites)</t>
  </si>
  <si>
    <t>Malignant neoplasm of small intestine, including duodenum</t>
  </si>
  <si>
    <t>Malignant neoplasm of retroperitoneum and peritoneum</t>
  </si>
  <si>
    <t>Cervical cancer</t>
  </si>
  <si>
    <t>Cancer of other female genital organs (excluding uterus and ovary)</t>
  </si>
  <si>
    <t>Neoplasm of uncertain behavior of male genital organs</t>
  </si>
  <si>
    <t>Polycythemia vera</t>
  </si>
  <si>
    <t>Myeloid leukemia</t>
  </si>
  <si>
    <t>Benign neoplasm of bone and articular cartilage</t>
  </si>
  <si>
    <t>Benign neoplasm of ovary</t>
  </si>
  <si>
    <t>Benign neoplasm of kidney and other urinary organs</t>
  </si>
  <si>
    <t>Exophthalmos</t>
  </si>
  <si>
    <t>Type 1 diabetes with ketoacidosis</t>
  </si>
  <si>
    <t>Other disorders of neurohypophysis</t>
  </si>
  <si>
    <t>Cushing's syndrome</t>
  </si>
  <si>
    <t>Adrenal hypofunction</t>
  </si>
  <si>
    <t>Disorders of carbohydrate transport and metabolism</t>
  </si>
  <si>
    <t>Crystal arthropathies</t>
  </si>
  <si>
    <t>Polydipsia</t>
  </si>
  <si>
    <t>Megaloblastic anemia</t>
  </si>
  <si>
    <t>Pernicious anemia</t>
  </si>
  <si>
    <t>Other hereditary hemolytic anemias</t>
  </si>
  <si>
    <t>Coagulation defects complicating pregnancy or postpartum</t>
  </si>
  <si>
    <t>Acquired coagulation factor deficiency</t>
  </si>
  <si>
    <t>Vascular dementia</t>
  </si>
  <si>
    <t>Hallucinations</t>
  </si>
  <si>
    <t>Paranoid disorders</t>
  </si>
  <si>
    <t>Suicidal ideation or attempt</t>
  </si>
  <si>
    <t>Suicide or self-inflicted injury</t>
  </si>
  <si>
    <t>Psychogenic and somatoform disorders</t>
  </si>
  <si>
    <t>Somatoform disorder</t>
  </si>
  <si>
    <t>Other cerebral degenerations</t>
  </si>
  <si>
    <t>Myoclonus</t>
  </si>
  <si>
    <t>Peripheral autonomic neuropathy</t>
  </si>
  <si>
    <t>Cataplexy and narcolepsy</t>
  </si>
  <si>
    <t>Myasthenia gravis</t>
  </si>
  <si>
    <t>Retinal detachment with retinal defect</t>
  </si>
  <si>
    <t>Hereditary retinal dystrophies</t>
  </si>
  <si>
    <t>Corneal opacity</t>
  </si>
  <si>
    <t>Corneal degenerations</t>
  </si>
  <si>
    <t>Amblyopia</t>
  </si>
  <si>
    <t>Anisometropia</t>
  </si>
  <si>
    <t>Corneal ulcer</t>
  </si>
  <si>
    <t>Keratoconjunctivitis sicca</t>
  </si>
  <si>
    <t>Disorders of lacrimal system</t>
  </si>
  <si>
    <t>Disorders of the orbit</t>
  </si>
  <si>
    <t>Optic atrophy</t>
  </si>
  <si>
    <t>Scleritis and episcleritis</t>
  </si>
  <si>
    <t>Disorders of iris and ciliary body</t>
  </si>
  <si>
    <t>Otorrhea</t>
  </si>
  <si>
    <t>Central origin vertigo</t>
  </si>
  <si>
    <t>Labyrinthitis</t>
  </si>
  <si>
    <t>Acute rheumatic heart disease</t>
  </si>
  <si>
    <t>Myocarditis</t>
  </si>
  <si>
    <t>Mobitz II AV block</t>
  </si>
  <si>
    <t>Acute vascular insufficiency of intestine</t>
  </si>
  <si>
    <t>Other specified peripheral vascular diseases</t>
  </si>
  <si>
    <t>Giant cell arteritis</t>
  </si>
  <si>
    <t>Acute tonsillitis</t>
  </si>
  <si>
    <t>Pneumonia due to fungus (mycoses)</t>
  </si>
  <si>
    <t>Hyperventilation</t>
  </si>
  <si>
    <t>Tracheostomy complications</t>
  </si>
  <si>
    <t>Respiratory complications</t>
  </si>
  <si>
    <t>Disorders of tooth development</t>
  </si>
  <si>
    <t>Gingivitis</t>
  </si>
  <si>
    <t>Periodontitis (acute or chronic)</t>
  </si>
  <si>
    <t>Acute periodontitis</t>
  </si>
  <si>
    <t>Inflammatory conditions of jaw</t>
  </si>
  <si>
    <t>Jaw disease NOS</t>
  </si>
  <si>
    <t>Cellulitis and abscess of oral soft tissues</t>
  </si>
  <si>
    <t>Leukoplakia of oral mucosa</t>
  </si>
  <si>
    <t>Ulcer of esophagus</t>
  </si>
  <si>
    <t>Eosinophilic esophagitis</t>
  </si>
  <si>
    <t>Lesions of stomach and duodenum</t>
  </si>
  <si>
    <t>Peritoneal or intestinal adhesions</t>
  </si>
  <si>
    <t>Primary biliary cirrhosis</t>
  </si>
  <si>
    <t>Chronic passive congestion of liver</t>
  </si>
  <si>
    <t>Cholesterolosis of gallbladder</t>
  </si>
  <si>
    <t>Proliferative glomerulonephritis</t>
  </si>
  <si>
    <t>Chronic glomerulonephritis, NOS</t>
  </si>
  <si>
    <t>Urethral hypermobility/ISD</t>
  </si>
  <si>
    <t>Abnormal findings on examination of urine</t>
  </si>
  <si>
    <t>Other cells and casts in urine</t>
  </si>
  <si>
    <t>Oliguria and anuria</t>
  </si>
  <si>
    <t>Acute prostatitis</t>
  </si>
  <si>
    <t>Spermatocele</t>
  </si>
  <si>
    <t>Peyronie's disease</t>
  </si>
  <si>
    <t>Abnormal spermatozoa</t>
  </si>
  <si>
    <t>Inflammatory disease of breast</t>
  </si>
  <si>
    <t>Pelvic inflammatory disease, NOS</t>
  </si>
  <si>
    <t>Abscess or ulceration of vulva</t>
  </si>
  <si>
    <t>Dysplasia of female genital organs</t>
  </si>
  <si>
    <t>Dysplasia of cervix</t>
  </si>
  <si>
    <t>Endometrial hyperplasia</t>
  </si>
  <si>
    <t>Infertility, female, associated with anovulation</t>
  </si>
  <si>
    <t>Premenstrual tension syndromes</t>
  </si>
  <si>
    <t>Premenopausal menorrhagia</t>
  </si>
  <si>
    <t>Ectopic pregnancy</t>
  </si>
  <si>
    <t>Placenta previa and abruptio placenta</t>
  </si>
  <si>
    <t>Early onset of delivery</t>
  </si>
  <si>
    <t>Cervical incompetence</t>
  </si>
  <si>
    <t>Other and unspecified complications of birth; puerperium affecting management of mother</t>
  </si>
  <si>
    <t>Other complications of the puerperium NEC</t>
  </si>
  <si>
    <t>Pilonidal cyst</t>
  </si>
  <si>
    <t>Vitiligo</t>
  </si>
  <si>
    <t>Alopecia Areata</t>
  </si>
  <si>
    <t>Telogen effluvium</t>
  </si>
  <si>
    <t>Dyshidrosis</t>
  </si>
  <si>
    <t>Arthropathy associated with infections</t>
  </si>
  <si>
    <t>Arthropathy associated with neurological disorders</t>
  </si>
  <si>
    <t>Ankylosing spondylitis</t>
  </si>
  <si>
    <t>Other allied disorders of spine</t>
  </si>
  <si>
    <t>Torticollis</t>
  </si>
  <si>
    <t>Bursitis disorders</t>
  </si>
  <si>
    <t>Osteitis deformans and osteopathies associated with other disorders classified elsewhere</t>
  </si>
  <si>
    <t>Costochondritis</t>
  </si>
  <si>
    <t>Acquired deformities of finger</t>
  </si>
  <si>
    <t>Kyphosis (acquired)</t>
  </si>
  <si>
    <t>Articular cartilage disorder</t>
  </si>
  <si>
    <t>Anomalies of respiratory system, congenital</t>
  </si>
  <si>
    <t>Congenital anomalies of face and neck</t>
  </si>
  <si>
    <t>Digestive congenital anomalies</t>
  </si>
  <si>
    <t>Congenital anomaly of gallbladder, bile ducts, liver, pancreas</t>
  </si>
  <si>
    <t>Other specified congenital anomalies of kidney</t>
  </si>
  <si>
    <t>Other specified congenital anomalies of nervous system</t>
  </si>
  <si>
    <t>Congenital musculoskeletal deformities of spine</t>
  </si>
  <si>
    <t>Congenital anomalies of limbs</t>
  </si>
  <si>
    <t>Congenital deformities of feet</t>
  </si>
  <si>
    <t>Other congenital musculoskeletal anomalies</t>
  </si>
  <si>
    <t>Chromosomal anomalies and genetic disorders</t>
  </si>
  <si>
    <t>Nonallopathic lesions NEC</t>
  </si>
  <si>
    <t>Rhabdomyolysis</t>
  </si>
  <si>
    <t>Fracture of patella</t>
  </si>
  <si>
    <t>Complication of colostomy or enterostomy</t>
  </si>
  <si>
    <t>Open wound of lip and mouth</t>
  </si>
  <si>
    <t>Open wound of toe(s)</t>
  </si>
  <si>
    <t>Traumatic amputation</t>
  </si>
  <si>
    <t>Complication of amputation stump</t>
  </si>
  <si>
    <t>Toxic effect of venom</t>
  </si>
  <si>
    <t>Acute dermatitis due to solar radiation</t>
  </si>
  <si>
    <t>Spinal cord injury without evidence of spinal bone injury</t>
  </si>
  <si>
    <t>Traumatic and surgical subcutaneous emphysema</t>
  </si>
  <si>
    <t>Adverse effects of antibacterials (not penicillins)</t>
  </si>
  <si>
    <t>Poisoning by agents primarily affecting blood constituents</t>
  </si>
  <si>
    <t>Adverse effects of sedatives or other central nervous system depressants and anesthetics</t>
  </si>
  <si>
    <t>Supplemental Table 3: PheWAS results for the AFR PheWAS</t>
  </si>
  <si>
    <t>Supplemental Table 2: PheWAS results for the Cross Population PheWAS</t>
  </si>
  <si>
    <t>Supplemental Table 4: PheWAS results for the EUR PheWAS</t>
  </si>
  <si>
    <t>outcome</t>
  </si>
  <si>
    <t>exposure</t>
  </si>
  <si>
    <t>method.mr</t>
  </si>
  <si>
    <t>nsnp</t>
  </si>
  <si>
    <t>b</t>
  </si>
  <si>
    <t>se.mr</t>
  </si>
  <si>
    <t>pval.mr</t>
  </si>
  <si>
    <t>lo_ci</t>
  </si>
  <si>
    <t>up_ci</t>
  </si>
  <si>
    <t>or</t>
  </si>
  <si>
    <t>or_lci95</t>
  </si>
  <si>
    <t>or_uci95</t>
  </si>
  <si>
    <t>egger_intercept</t>
  </si>
  <si>
    <t>se.pleiotropy</t>
  </si>
  <si>
    <t>pval.pleiotropy</t>
  </si>
  <si>
    <t>method.heterogeneity</t>
  </si>
  <si>
    <t>Q</t>
  </si>
  <si>
    <t>Q_df</t>
  </si>
  <si>
    <t>Q_pval</t>
  </si>
  <si>
    <t>ci_range</t>
  </si>
  <si>
    <t>p.corrected</t>
  </si>
  <si>
    <t>SBP</t>
  </si>
  <si>
    <t>Inverse variance weighted</t>
  </si>
  <si>
    <t>MR Egger</t>
  </si>
  <si>
    <t>1.03-1.04</t>
  </si>
  <si>
    <t>Weighted median</t>
  </si>
  <si>
    <t>1.03-1.03</t>
  </si>
  <si>
    <t>Penalised weighted median</t>
  </si>
  <si>
    <t>Inverse variance weighted (fixed effects)</t>
  </si>
  <si>
    <t>TG</t>
  </si>
  <si>
    <t>1.4-1.51</t>
  </si>
  <si>
    <t>1.3-1.46</t>
  </si>
  <si>
    <t>1.29-1.44</t>
  </si>
  <si>
    <t>1.41-1.49</t>
  </si>
  <si>
    <t>DBP</t>
  </si>
  <si>
    <t>1.05-1.06</t>
  </si>
  <si>
    <t>1.04-1.06</t>
  </si>
  <si>
    <t>ApoA1</t>
  </si>
  <si>
    <t>0.79-0.85</t>
  </si>
  <si>
    <t>0.84-0.94</t>
  </si>
  <si>
    <t>0.85-0.96</t>
  </si>
  <si>
    <t>0.8-0.84</t>
  </si>
  <si>
    <t>Urinary_Albumin</t>
  </si>
  <si>
    <t>0.58-1.3</t>
  </si>
  <si>
    <t>0.66-1.3</t>
  </si>
  <si>
    <t>0.66-1.29</t>
  </si>
  <si>
    <t>0.71-1.08</t>
  </si>
  <si>
    <t>1.19-1.72</t>
  </si>
  <si>
    <t>1.19-1.79</t>
  </si>
  <si>
    <t>1.2-1.78</t>
  </si>
  <si>
    <t>1.28-1.6</t>
  </si>
  <si>
    <t>1.44-1.57</t>
  </si>
  <si>
    <t>1.46-1.66</t>
  </si>
  <si>
    <t>1.48-1.66</t>
  </si>
  <si>
    <t>1.45-1.55</t>
  </si>
  <si>
    <t>ApoB</t>
  </si>
  <si>
    <t>1.46-1.58</t>
  </si>
  <si>
    <t>1.37-1.51</t>
  </si>
  <si>
    <t>1.37-1.52</t>
  </si>
  <si>
    <t>1.48-1.56</t>
  </si>
  <si>
    <t>HDL</t>
  </si>
  <si>
    <t>0.72-0.77</t>
  </si>
  <si>
    <t>0.8-0.88</t>
  </si>
  <si>
    <t>0.83-0.92</t>
  </si>
  <si>
    <t>0.73-0.77</t>
  </si>
  <si>
    <t>Life_Smoking</t>
  </si>
  <si>
    <t>1.39-2.11</t>
  </si>
  <si>
    <t>1.39-2.13</t>
  </si>
  <si>
    <t>1.4-2.14</t>
  </si>
  <si>
    <t>1.5-1.97</t>
  </si>
  <si>
    <t>TC</t>
  </si>
  <si>
    <t>1.55-1.66</t>
  </si>
  <si>
    <t>1.59-1.76</t>
  </si>
  <si>
    <t>1.61-1.78</t>
  </si>
  <si>
    <t>1.57-1.65</t>
  </si>
  <si>
    <t>T2D</t>
  </si>
  <si>
    <t>1.13-1.19</t>
  </si>
  <si>
    <t>1.08-1.16</t>
  </si>
  <si>
    <t>1.14-1.18</t>
  </si>
  <si>
    <t>LDL</t>
  </si>
  <si>
    <t>1.61-1.73</t>
  </si>
  <si>
    <t>1.51-1.68</t>
  </si>
  <si>
    <t>1.63-1.71</t>
  </si>
  <si>
    <t>CAD Burden</t>
  </si>
  <si>
    <t>1.01-1.02</t>
  </si>
  <si>
    <t>1.29-1.39</t>
  </si>
  <si>
    <t>1.28-1.47</t>
  </si>
  <si>
    <t>1.27-1.48</t>
  </si>
  <si>
    <t>1.02-1.03</t>
  </si>
  <si>
    <t>0.86-0.93</t>
  </si>
  <si>
    <t>0.93-1.03</t>
  </si>
  <si>
    <t>0.95-1.06</t>
  </si>
  <si>
    <t>0.66-1.48</t>
  </si>
  <si>
    <t>0.79-1.82</t>
  </si>
  <si>
    <t>0.8-1.84</t>
  </si>
  <si>
    <t>0.93-1.29</t>
  </si>
  <si>
    <t>0.84-1.3</t>
  </si>
  <si>
    <t>0.84-1.29</t>
  </si>
  <si>
    <t>1.07-1.18</t>
  </si>
  <si>
    <t>1.07-1.23</t>
  </si>
  <si>
    <t>1.07-1.22</t>
  </si>
  <si>
    <t>1.31-1.41</t>
  </si>
  <si>
    <t>1.2-1.33</t>
  </si>
  <si>
    <t>1.2-1.34</t>
  </si>
  <si>
    <t>0.8-0.85</t>
  </si>
  <si>
    <t>0.86-0.97</t>
  </si>
  <si>
    <t>0.9-1.02</t>
  </si>
  <si>
    <t>0.78-1.18</t>
  </si>
  <si>
    <t>0.84-1.37</t>
  </si>
  <si>
    <t>0.85-1.42</t>
  </si>
  <si>
    <t>1.85-2.09</t>
  </si>
  <si>
    <t>1.79-2.1</t>
  </si>
  <si>
    <t>1.77-2.06</t>
  </si>
  <si>
    <t>1.41-1.57</t>
  </si>
  <si>
    <t>1.39-1.54</t>
  </si>
  <si>
    <t>1.12-1.18</t>
  </si>
  <si>
    <t>1.1-1.18</t>
  </si>
  <si>
    <t>1.44-1.54</t>
  </si>
  <si>
    <t>1.31-1.46</t>
  </si>
  <si>
    <t>1.3-1.45</t>
  </si>
  <si>
    <t>mace</t>
  </si>
  <si>
    <t>mip</t>
  </si>
  <si>
    <t>p_val</t>
  </si>
  <si>
    <t>p_fdr</t>
  </si>
  <si>
    <t>p_nyholt</t>
  </si>
  <si>
    <t>Lifetime Smoking</t>
  </si>
  <si>
    <t>T2DM</t>
  </si>
  <si>
    <t>Supplemental Table 8: MR Associations of Angiographic CAD Burden with Traditional CAD Risk Factors</t>
  </si>
  <si>
    <t>Supplemental Table 7: MR Associations of Traditional Risk Factors with Angiographic CAD Burden</t>
  </si>
  <si>
    <t>Supplemental Table 6: MR Associations of Traditional Risk Factors with CAD</t>
  </si>
  <si>
    <t>n_variants</t>
  </si>
  <si>
    <t>Supplemental Table 5: F Statistics of MR instruments</t>
  </si>
  <si>
    <t>samplesize</t>
  </si>
  <si>
    <t>rsq</t>
  </si>
  <si>
    <t>1.06-2.47</t>
  </si>
  <si>
    <t>0.96-0.99</t>
  </si>
  <si>
    <t>0.95-1</t>
  </si>
  <si>
    <t>0.96-1</t>
  </si>
  <si>
    <t>1.07-1.96</t>
  </si>
  <si>
    <t>0.97-1.01</t>
  </si>
  <si>
    <t>0.86-1.27</t>
  </si>
  <si>
    <t>0.95-0.99</t>
  </si>
  <si>
    <t>0.57-1.48</t>
  </si>
  <si>
    <t>0.77-1.13</t>
  </si>
  <si>
    <t>0.79-1.18</t>
  </si>
  <si>
    <t>0.76-1.03</t>
  </si>
  <si>
    <t>0.98-1.02</t>
  </si>
  <si>
    <t>0.77-1.03</t>
  </si>
  <si>
    <t>0.99-1.02</t>
  </si>
  <si>
    <t>0.99-1.03</t>
  </si>
  <si>
    <t>0.56-2.92</t>
  </si>
  <si>
    <t>0.85-1.83</t>
  </si>
  <si>
    <t>0.81-1.73</t>
  </si>
  <si>
    <t>0.95-2.87</t>
  </si>
  <si>
    <t>0.94-0.99</t>
  </si>
  <si>
    <t>0.93-0.99</t>
  </si>
  <si>
    <t>rf_combination</t>
  </si>
  <si>
    <t>posterior_prob</t>
  </si>
  <si>
    <t>causal_estimate</t>
  </si>
  <si>
    <t>LDL,SBP,BMI,HDL,T2DM</t>
  </si>
  <si>
    <t>0.066,0.55,0.345,-0.235,0.088</t>
  </si>
  <si>
    <t>LDL,TG,SBP,BMI,HDL,T2DM</t>
  </si>
  <si>
    <t>0.065,0.328,0.546,0.309,-0.235,0.089</t>
  </si>
  <si>
    <t>LDL,SBP,BMI,HDL</t>
  </si>
  <si>
    <t>0.069,0.56,0.408,-0.271</t>
  </si>
  <si>
    <t>LDL,TG,SBP,BMI,HDL</t>
  </si>
  <si>
    <t>0.068,0.316,0.556,0.374,-0.272</t>
  </si>
  <si>
    <t>LDL,SBP,ApoB,BMI,HDL,T2DM</t>
  </si>
  <si>
    <t>0.066,0.7,-0.163,0.34,-0.273,0.086</t>
  </si>
  <si>
    <t>LDL,SBP,ApoB,BMI,HDL</t>
  </si>
  <si>
    <t>0.068,0.776,-0.235,0.398,-0.324</t>
  </si>
  <si>
    <t>LDL,HbA1C,ApoB,BMI,T2DM</t>
  </si>
  <si>
    <t>0.066,0.224,0.448,0.345,0.089</t>
  </si>
  <si>
    <t>LDL,SBP,Urinary Albumin,BMI,HDL,T2DM</t>
  </si>
  <si>
    <t>0.066,0.548,0.081,0.344,-0.235,0.087</t>
  </si>
  <si>
    <t>LDL,SBP,BMI,ApoA1,HDL,T2DM</t>
  </si>
  <si>
    <t>0.066,0.541,0.347,0.125,-0.352,0.087</t>
  </si>
  <si>
    <t>LDL,TG,SBP,ApoB,BMI,HDL,T2DM</t>
  </si>
  <si>
    <t>0.065,0.32,0.679,-0.145,0.305,-0.268,0.087</t>
  </si>
  <si>
    <t>Supplemental Table 9: MR BMA Risk Factor Prioritization Asessment with Angiographic CAD Burden</t>
  </si>
  <si>
    <t>Supplemental Table 10: MR BMA Individual Risk Factor Prioritization Asessment with Angiographic CAD Burden</t>
  </si>
  <si>
    <t>HF</t>
  </si>
  <si>
    <t>1.15-1.2</t>
  </si>
  <si>
    <t>1.11-1.16</t>
  </si>
  <si>
    <t>1.12-1.17</t>
  </si>
  <si>
    <t>1.07-1.11</t>
  </si>
  <si>
    <t>1.08-1.13</t>
  </si>
  <si>
    <t>1.09-1.14</t>
  </si>
  <si>
    <t>1.08-1.1</t>
  </si>
  <si>
    <t>1.06-1.1</t>
  </si>
  <si>
    <t>1.02-1.05</t>
  </si>
  <si>
    <t>1.01-1.04</t>
  </si>
  <si>
    <t>1.07-1.09</t>
  </si>
  <si>
    <t>1.02-1.02</t>
  </si>
  <si>
    <t>1.08-1.12</t>
  </si>
  <si>
    <t>1.05-1.1</t>
  </si>
  <si>
    <t>0.84-0.88</t>
  </si>
  <si>
    <t>0.92-0.97</t>
  </si>
  <si>
    <t>0.92-0.98</t>
  </si>
  <si>
    <t>CAD_Burden</t>
  </si>
  <si>
    <t>1.18-1.34</t>
  </si>
  <si>
    <t>1.21-1.33</t>
  </si>
  <si>
    <t>1.22-1.34</t>
  </si>
  <si>
    <t>1.76-1.85</t>
  </si>
  <si>
    <t>1.76-1.87</t>
  </si>
  <si>
    <t>1.78-1.89</t>
  </si>
  <si>
    <t>1.04-1.09</t>
  </si>
  <si>
    <t>1-1.04</t>
  </si>
  <si>
    <t>0.92-0.95</t>
  </si>
  <si>
    <t>0.92-0.94</t>
  </si>
  <si>
    <t>Maternal_Longevity</t>
  </si>
  <si>
    <t>0.94-0.96</t>
  </si>
  <si>
    <t>0.95-0.98</t>
  </si>
  <si>
    <t>0.96-0.98</t>
  </si>
  <si>
    <t>0.98-1</t>
  </si>
  <si>
    <t>0.99-1.01</t>
  </si>
  <si>
    <t>0.98-0.99</t>
  </si>
  <si>
    <t>0.99-0.99</t>
  </si>
  <si>
    <t>0.95-0.97</t>
  </si>
  <si>
    <t>1.05-1.07</t>
  </si>
  <si>
    <t>1.03-1.06</t>
  </si>
  <si>
    <t>0.93-0.97</t>
  </si>
  <si>
    <t>0.93-0.96</t>
  </si>
  <si>
    <t>0.88-0.91</t>
  </si>
  <si>
    <t>1.04-1.07</t>
  </si>
  <si>
    <t>MI</t>
  </si>
  <si>
    <t>1.35-1.48</t>
  </si>
  <si>
    <t>1.21-1.43</t>
  </si>
  <si>
    <t>1.21-1.42</t>
  </si>
  <si>
    <t>1.5-1.63</t>
  </si>
  <si>
    <t>1.5-1.7</t>
  </si>
  <si>
    <t>1.53-1.73</t>
  </si>
  <si>
    <t>1.07-1.16</t>
  </si>
  <si>
    <t>1.56-1.71</t>
  </si>
  <si>
    <t>1.47-1.68</t>
  </si>
  <si>
    <t>1.51-1.72</t>
  </si>
  <si>
    <t>0.74-0.8</t>
  </si>
  <si>
    <t>0.77-0.9</t>
  </si>
  <si>
    <t>2.46-3.11</t>
  </si>
  <si>
    <t>2.36-3.12</t>
  </si>
  <si>
    <t>2.38-3.13</t>
  </si>
  <si>
    <t>1.42-1.57</t>
  </si>
  <si>
    <t>1.44-1.66</t>
  </si>
  <si>
    <t>1.44-1.67</t>
  </si>
  <si>
    <t>1.4-1.55</t>
  </si>
  <si>
    <t>1.32-1.5</t>
  </si>
  <si>
    <t>1.34-1.52</t>
  </si>
  <si>
    <t>0.86-0.98</t>
  </si>
  <si>
    <t>0.86-0.99</t>
  </si>
  <si>
    <t>Parental_Longevity</t>
  </si>
  <si>
    <t>0.92-0.96</t>
  </si>
  <si>
    <t>0.91-0.95</t>
  </si>
  <si>
    <t>0.93-0.94</t>
  </si>
  <si>
    <t>0.9-0.94</t>
  </si>
  <si>
    <t>0.9-0.93</t>
  </si>
  <si>
    <t>0.97-0.99</t>
  </si>
  <si>
    <t>0.91-0.93</t>
  </si>
  <si>
    <t>0.91-0.94</t>
  </si>
  <si>
    <t>0.88-0.94</t>
  </si>
  <si>
    <t>0.88-0.95</t>
  </si>
  <si>
    <t>0.84-0.87</t>
  </si>
  <si>
    <t>0.85-0.89</t>
  </si>
  <si>
    <t>1.05-1.09</t>
  </si>
  <si>
    <t>Paternal_Longevity</t>
  </si>
  <si>
    <t>0.93-0.95</t>
  </si>
  <si>
    <t>0.94-0.98</t>
  </si>
  <si>
    <t>0.94-0.97</t>
  </si>
  <si>
    <t>0.97-0.98</t>
  </si>
  <si>
    <t>0.9-0.95</t>
  </si>
  <si>
    <t>0.89-0.94</t>
  </si>
  <si>
    <t>Supplemental Table 11: MR Associations of Traditional CAD Risk Factors with ASCVD outcomes</t>
  </si>
  <si>
    <t>Gram, S. et. al</t>
  </si>
  <si>
    <t>Median F Statistic</t>
  </si>
  <si>
    <t>IQR F Statistic</t>
  </si>
  <si>
    <t>25.9-74.3</t>
  </si>
  <si>
    <t>25.2-79.9</t>
  </si>
  <si>
    <t>30.5-52</t>
  </si>
  <si>
    <t>28.5-49.2</t>
  </si>
  <si>
    <t>30.1-55</t>
  </si>
  <si>
    <t>23.8-72.3</t>
  </si>
  <si>
    <t>28.2-61.7</t>
  </si>
  <si>
    <t>23.1-81.8</t>
  </si>
  <si>
    <t>29.7-42.8</t>
  </si>
  <si>
    <t>29.7-53.3</t>
  </si>
  <si>
    <t>25.9-57.6</t>
  </si>
  <si>
    <t>24-80.6</t>
  </si>
  <si>
    <t>23.2-73.9</t>
  </si>
  <si>
    <t>29.4-44.2</t>
  </si>
  <si>
    <t>Exposure</t>
  </si>
  <si>
    <t>Exposure R2</t>
  </si>
  <si>
    <t>N Variants</t>
  </si>
  <si>
    <t>Exposure Sample Size</t>
  </si>
  <si>
    <t>Outcome Sample Size</t>
  </si>
  <si>
    <t>Overlap Proportion</t>
  </si>
  <si>
    <t>OLS Bias</t>
  </si>
  <si>
    <t>Calculated Bias</t>
  </si>
  <si>
    <t>Type 1 Error</t>
  </si>
  <si>
    <t>Supplemental Table 9: Calculated Bias for Mendelian Randomization of Traditional Risk Factors to Angiographic CAD Burden</t>
  </si>
  <si>
    <t>Outcome</t>
  </si>
  <si>
    <t>Number of SNPS</t>
  </si>
  <si>
    <t>Beta Direct Effect</t>
  </si>
  <si>
    <t>SE Direct Effect</t>
  </si>
  <si>
    <t>P Value Direct Effect</t>
  </si>
  <si>
    <t>Beta Indirect Effect</t>
  </si>
  <si>
    <t>SE Indirect Effect</t>
  </si>
  <si>
    <t>P Value Indirect Effect</t>
  </si>
  <si>
    <t>Beta Total Effect</t>
  </si>
  <si>
    <t>SE Total Effect</t>
  </si>
  <si>
    <t>P Value Total Effect</t>
  </si>
  <si>
    <t>Odds Ratio Direct Effect</t>
  </si>
  <si>
    <t>Odds Ratio Indirect Effect</t>
  </si>
  <si>
    <t>Odds Ratio Total Effect</t>
  </si>
  <si>
    <t>0.92-1</t>
  </si>
  <si>
    <t>0.98-1.09</t>
  </si>
  <si>
    <t>1.81-1.95</t>
  </si>
  <si>
    <t>0.85-0.93</t>
  </si>
  <si>
    <t>1.01-1.1</t>
  </si>
  <si>
    <t>1.03-1.09</t>
  </si>
  <si>
    <t>0.98-1.07</t>
  </si>
  <si>
    <t>1.07-1.19</t>
  </si>
  <si>
    <t>0.84-0.89</t>
  </si>
  <si>
    <t>0.93-0.98</t>
  </si>
  <si>
    <t>0.98-1.01</t>
  </si>
  <si>
    <t>0.85-1</t>
  </si>
  <si>
    <t>1.03-1.27</t>
  </si>
  <si>
    <t>1.36-1.61</t>
  </si>
  <si>
    <t>1.03-1.05</t>
  </si>
  <si>
    <t>0.83-0.96</t>
  </si>
  <si>
    <t>1.11-1.34</t>
  </si>
  <si>
    <t>1.01-1.03</t>
  </si>
  <si>
    <t>0.97-1.07</t>
  </si>
  <si>
    <t>1.09-1.3</t>
  </si>
  <si>
    <t>1.05-1.27</t>
  </si>
  <si>
    <t>95% CI Direct Effect</t>
  </si>
  <si>
    <t>0.92-1.04</t>
  </si>
  <si>
    <t>0.99-1.14</t>
  </si>
  <si>
    <t>0.96-1.08</t>
  </si>
  <si>
    <t>0.96-1.05</t>
  </si>
  <si>
    <t>0.91-1.03</t>
  </si>
  <si>
    <t>1.01-1.13</t>
  </si>
  <si>
    <t>0.96-1.11</t>
  </si>
  <si>
    <t>1.01-1.14</t>
  </si>
  <si>
    <t>0.98-1.12</t>
  </si>
  <si>
    <t>0.96-1.06</t>
  </si>
  <si>
    <t>0.94-1.05</t>
  </si>
  <si>
    <t>0.97-1.06</t>
  </si>
  <si>
    <t>0.94-1.02</t>
  </si>
  <si>
    <t>0.95-1.03</t>
  </si>
  <si>
    <t>0.81-1.03</t>
  </si>
  <si>
    <t>1.13-1.48</t>
  </si>
  <si>
    <t>0.96-1.17</t>
  </si>
  <si>
    <t>0.93-1.11</t>
  </si>
  <si>
    <t>0.81-0.98</t>
  </si>
  <si>
    <t>1.18-1.47</t>
  </si>
  <si>
    <t>0.93-1.09</t>
  </si>
  <si>
    <t>1-1.26</t>
  </si>
  <si>
    <t>1.17-1.43</t>
  </si>
  <si>
    <t>1.09-1.33</t>
  </si>
  <si>
    <t>95% CI Indirect Effect</t>
  </si>
  <si>
    <t>95% CI Total Effect</t>
  </si>
  <si>
    <t>Supplemental Table 13 MVMR Demonstrating Direct, Indirect and Total Effects of Traditional ASCVD Risk Factors on ASCVD Outcomes through Angiographic CAD Burden</t>
  </si>
  <si>
    <t>Mediator</t>
  </si>
  <si>
    <t>0.84-1.09</t>
  </si>
  <si>
    <t>1.12-1.54</t>
  </si>
  <si>
    <t>Supplemental Table 14 MVMR Demonstrating Direct, Indirect and Total Effects of CAD Burden on HF as mediated through M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  <font>
      <sz val="12"/>
      <color theme="1"/>
      <name val="Aptos"/>
    </font>
    <font>
      <i/>
      <sz val="12"/>
      <color theme="1"/>
      <name val="Aptos"/>
    </font>
    <font>
      <sz val="12"/>
      <color rgb="FF212121"/>
      <name val="Aptos Narrow"/>
      <scheme val="minor"/>
    </font>
    <font>
      <sz val="12"/>
      <color rgb="FF212529"/>
      <name val="Aptos Narrow"/>
      <scheme val="minor"/>
    </font>
    <font>
      <b/>
      <sz val="12"/>
      <color rgb="FF000000"/>
      <name val="Aptos Narrow"/>
      <scheme val="minor"/>
    </font>
    <font>
      <sz val="12"/>
      <color rgb="FF212121"/>
      <name val="Aptos Narrow"/>
      <family val="2"/>
      <scheme val="minor"/>
    </font>
    <font>
      <sz val="12"/>
      <color rgb="FF000000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8">
    <xf numFmtId="0" fontId="0" fillId="0" borderId="0" xfId="0"/>
    <xf numFmtId="0" fontId="5" fillId="0" borderId="0" xfId="0" applyFont="1"/>
    <xf numFmtId="0" fontId="1" fillId="0" borderId="0" xfId="0" applyFont="1" applyAlignment="1">
      <alignment vertical="center"/>
    </xf>
    <xf numFmtId="0" fontId="2" fillId="0" borderId="0" xfId="0" applyFont="1" applyAlignment="1">
      <alignment vertical="center"/>
    </xf>
    <xf numFmtId="0" fontId="4" fillId="0" borderId="0" xfId="0" applyFont="1" applyAlignment="1">
      <alignment vertical="center"/>
    </xf>
    <xf numFmtId="0" fontId="0" fillId="0" borderId="0" xfId="0" applyAlignment="1">
      <alignment vertical="center"/>
    </xf>
    <xf numFmtId="3" fontId="0" fillId="0" borderId="0" xfId="0" applyNumberFormat="1" applyAlignment="1">
      <alignment vertical="center"/>
    </xf>
    <xf numFmtId="3" fontId="4" fillId="0" borderId="0" xfId="0" applyNumberFormat="1" applyFont="1" applyAlignment="1">
      <alignment vertical="center"/>
    </xf>
    <xf numFmtId="0" fontId="4" fillId="0" borderId="0" xfId="0" applyFont="1" applyAlignment="1">
      <alignment horizontal="right" vertical="center"/>
    </xf>
    <xf numFmtId="0" fontId="5" fillId="0" borderId="0" xfId="0" applyFont="1" applyAlignment="1">
      <alignment vertical="center"/>
    </xf>
    <xf numFmtId="0" fontId="4" fillId="0" borderId="0" xfId="0" applyFont="1" applyAlignment="1">
      <alignment vertical="center" wrapText="1"/>
    </xf>
    <xf numFmtId="11" fontId="0" fillId="0" borderId="0" xfId="0" applyNumberFormat="1"/>
    <xf numFmtId="0" fontId="1" fillId="0" borderId="0" xfId="0" applyFont="1"/>
    <xf numFmtId="0" fontId="6" fillId="0" borderId="0" xfId="0" applyFont="1"/>
    <xf numFmtId="11" fontId="1" fillId="0" borderId="0" xfId="0" applyNumberFormat="1" applyFont="1"/>
    <xf numFmtId="0" fontId="7" fillId="0" borderId="0" xfId="0" applyFont="1"/>
    <xf numFmtId="2" fontId="0" fillId="0" borderId="0" xfId="0" applyNumberFormat="1"/>
    <xf numFmtId="0" fontId="8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B14440-37CA-2948-82EC-9466D15D5651}">
  <dimension ref="A1:F19"/>
  <sheetViews>
    <sheetView workbookViewId="0">
      <selection activeCell="B3" sqref="B3:B6"/>
    </sheetView>
  </sheetViews>
  <sheetFormatPr baseColWidth="10" defaultRowHeight="16" x14ac:dyDescent="0.2"/>
  <cols>
    <col min="1" max="1" width="19.6640625" customWidth="1"/>
    <col min="2" max="2" width="14.33203125" customWidth="1"/>
    <col min="4" max="4" width="40.1640625" customWidth="1"/>
    <col min="5" max="5" width="23.83203125" customWidth="1"/>
    <col min="6" max="6" width="14.83203125" bestFit="1" customWidth="1"/>
  </cols>
  <sheetData>
    <row r="1" spans="1:6" x14ac:dyDescent="0.2">
      <c r="A1" s="2" t="s">
        <v>0</v>
      </c>
      <c r="B1" s="2" t="s">
        <v>1</v>
      </c>
      <c r="C1" s="2" t="s">
        <v>2</v>
      </c>
      <c r="D1" s="2" t="s">
        <v>3</v>
      </c>
      <c r="E1" s="2" t="s">
        <v>5</v>
      </c>
      <c r="F1" s="2" t="s">
        <v>4</v>
      </c>
    </row>
    <row r="2" spans="1:6" x14ac:dyDescent="0.2">
      <c r="A2" s="3" t="s">
        <v>24</v>
      </c>
      <c r="B2" s="4">
        <v>35915156</v>
      </c>
      <c r="C2" s="5">
        <v>2022</v>
      </c>
      <c r="D2" s="5" t="s">
        <v>25</v>
      </c>
      <c r="E2" s="5" t="s">
        <v>6</v>
      </c>
      <c r="F2" s="6">
        <v>41507</v>
      </c>
    </row>
    <row r="3" spans="1:6" x14ac:dyDescent="0.2">
      <c r="A3" s="5" t="s">
        <v>1757</v>
      </c>
      <c r="B3" s="15">
        <v>34887591</v>
      </c>
      <c r="C3" s="5">
        <v>2021</v>
      </c>
      <c r="D3" s="5" t="s">
        <v>26</v>
      </c>
      <c r="E3" s="5" t="s">
        <v>7</v>
      </c>
      <c r="F3" s="7">
        <v>1654960</v>
      </c>
    </row>
    <row r="4" spans="1:6" x14ac:dyDescent="0.2">
      <c r="A4" s="5" t="s">
        <v>1757</v>
      </c>
      <c r="B4" s="15">
        <v>34887591</v>
      </c>
      <c r="C4" s="5">
        <v>2021</v>
      </c>
      <c r="D4" s="5" t="s">
        <v>26</v>
      </c>
      <c r="E4" s="5" t="s">
        <v>8</v>
      </c>
      <c r="F4" s="7">
        <v>1654960</v>
      </c>
    </row>
    <row r="5" spans="1:6" x14ac:dyDescent="0.2">
      <c r="A5" s="5" t="s">
        <v>1757</v>
      </c>
      <c r="B5" s="15">
        <v>34887591</v>
      </c>
      <c r="C5" s="5">
        <v>2021</v>
      </c>
      <c r="D5" s="5" t="s">
        <v>26</v>
      </c>
      <c r="E5" s="5" t="s">
        <v>9</v>
      </c>
      <c r="F5" s="7">
        <v>1654960</v>
      </c>
    </row>
    <row r="6" spans="1:6" x14ac:dyDescent="0.2">
      <c r="A6" s="5" t="s">
        <v>1757</v>
      </c>
      <c r="B6" s="15">
        <v>34887591</v>
      </c>
      <c r="C6" s="5">
        <v>2021</v>
      </c>
      <c r="D6" s="5" t="s">
        <v>26</v>
      </c>
      <c r="E6" s="5" t="s">
        <v>10</v>
      </c>
      <c r="F6" s="7">
        <v>1654960</v>
      </c>
    </row>
    <row r="7" spans="1:6" x14ac:dyDescent="0.2">
      <c r="A7" s="5" t="s">
        <v>28</v>
      </c>
      <c r="B7" s="4">
        <v>32203549</v>
      </c>
      <c r="C7" s="5">
        <v>2020</v>
      </c>
      <c r="D7" s="5" t="s">
        <v>27</v>
      </c>
      <c r="E7" s="5" t="s">
        <v>11</v>
      </c>
      <c r="F7" s="7">
        <v>393193</v>
      </c>
    </row>
    <row r="8" spans="1:6" x14ac:dyDescent="0.2">
      <c r="A8" s="5" t="s">
        <v>28</v>
      </c>
      <c r="B8" s="4">
        <v>32203549</v>
      </c>
      <c r="C8" s="5">
        <v>2020</v>
      </c>
      <c r="D8" s="5" t="s">
        <v>27</v>
      </c>
      <c r="E8" s="5" t="s">
        <v>12</v>
      </c>
      <c r="F8" s="7">
        <v>439214</v>
      </c>
    </row>
    <row r="9" spans="1:6" x14ac:dyDescent="0.2">
      <c r="A9" s="5" t="s">
        <v>29</v>
      </c>
      <c r="B9" s="4">
        <v>31689377</v>
      </c>
      <c r="C9" s="5">
        <v>2020</v>
      </c>
      <c r="D9" s="5" t="s">
        <v>27</v>
      </c>
      <c r="E9" s="5" t="s">
        <v>13</v>
      </c>
      <c r="F9" s="4">
        <v>462690</v>
      </c>
    </row>
    <row r="10" spans="1:6" x14ac:dyDescent="0.2">
      <c r="A10" s="5" t="s">
        <v>30</v>
      </c>
      <c r="B10" s="4">
        <v>30224653</v>
      </c>
      <c r="C10" s="5">
        <v>2018</v>
      </c>
      <c r="D10" s="5" t="s">
        <v>31</v>
      </c>
      <c r="E10" s="5" t="s">
        <v>14</v>
      </c>
      <c r="F10" s="6">
        <v>757601</v>
      </c>
    </row>
    <row r="11" spans="1:6" x14ac:dyDescent="0.2">
      <c r="A11" s="5" t="s">
        <v>30</v>
      </c>
      <c r="B11" s="4">
        <v>30224653</v>
      </c>
      <c r="C11" s="5">
        <v>2018</v>
      </c>
      <c r="D11" s="5" t="s">
        <v>31</v>
      </c>
      <c r="E11" s="5" t="s">
        <v>15</v>
      </c>
      <c r="F11" s="6">
        <v>757601</v>
      </c>
    </row>
    <row r="12" spans="1:6" x14ac:dyDescent="0.2">
      <c r="A12" s="5" t="s">
        <v>33</v>
      </c>
      <c r="B12" s="4">
        <v>30220432</v>
      </c>
      <c r="C12" s="5">
        <v>2018</v>
      </c>
      <c r="D12" s="5" t="s">
        <v>27</v>
      </c>
      <c r="E12" s="5" t="s">
        <v>16</v>
      </c>
      <c r="F12" s="7">
        <v>382500</v>
      </c>
    </row>
    <row r="13" spans="1:6" x14ac:dyDescent="0.2">
      <c r="A13" s="5" t="s">
        <v>32</v>
      </c>
      <c r="B13" s="4">
        <v>30124842</v>
      </c>
      <c r="C13" s="5">
        <v>2018</v>
      </c>
      <c r="D13" s="5" t="s">
        <v>34</v>
      </c>
      <c r="E13" s="5" t="s">
        <v>17</v>
      </c>
      <c r="F13" s="8" t="s">
        <v>35</v>
      </c>
    </row>
    <row r="14" spans="1:6" x14ac:dyDescent="0.2">
      <c r="A14" s="5" t="s">
        <v>37</v>
      </c>
      <c r="B14" s="5">
        <v>35551307</v>
      </c>
      <c r="C14" s="5">
        <v>2022</v>
      </c>
      <c r="D14" s="5" t="s">
        <v>36</v>
      </c>
      <c r="E14" s="5" t="s">
        <v>18</v>
      </c>
      <c r="F14" s="5">
        <f>180834+1159055</f>
        <v>1339889</v>
      </c>
    </row>
    <row r="15" spans="1:6" x14ac:dyDescent="0.2">
      <c r="A15" s="5" t="s">
        <v>38</v>
      </c>
      <c r="B15" s="4">
        <v>34059833</v>
      </c>
      <c r="C15" s="5">
        <v>2021</v>
      </c>
      <c r="D15" s="5" t="s">
        <v>39</v>
      </c>
      <c r="E15" s="5" t="s">
        <v>19</v>
      </c>
      <c r="F15" s="7">
        <v>281416</v>
      </c>
    </row>
    <row r="16" spans="1:6" x14ac:dyDescent="0.2">
      <c r="A16" s="3" t="s">
        <v>24</v>
      </c>
      <c r="B16" s="4">
        <v>35915156</v>
      </c>
      <c r="C16" s="5">
        <v>2022</v>
      </c>
      <c r="D16" s="5" t="s">
        <v>40</v>
      </c>
      <c r="E16" s="5" t="s">
        <v>20</v>
      </c>
      <c r="F16" s="5">
        <f>243392+849686</f>
        <v>1093078</v>
      </c>
    </row>
    <row r="17" spans="1:6" x14ac:dyDescent="0.2">
      <c r="A17" s="5" t="s">
        <v>42</v>
      </c>
      <c r="B17" s="9">
        <v>26343387</v>
      </c>
      <c r="C17" s="5">
        <v>2015</v>
      </c>
      <c r="D17" s="5" t="s">
        <v>41</v>
      </c>
      <c r="E17" s="5" t="s">
        <v>21</v>
      </c>
      <c r="F17" s="5">
        <v>171875</v>
      </c>
    </row>
    <row r="18" spans="1:6" ht="68" x14ac:dyDescent="0.2">
      <c r="A18" s="5" t="s">
        <v>43</v>
      </c>
      <c r="B18" s="4">
        <v>36376295</v>
      </c>
      <c r="C18" s="5">
        <v>2022</v>
      </c>
      <c r="D18" s="10" t="s">
        <v>44</v>
      </c>
      <c r="E18" s="5" t="s">
        <v>22</v>
      </c>
      <c r="F18" s="5">
        <f>115150+1550331</f>
        <v>1665481</v>
      </c>
    </row>
    <row r="19" spans="1:6" x14ac:dyDescent="0.2">
      <c r="A19" s="5" t="s">
        <v>45</v>
      </c>
      <c r="B19" s="1">
        <v>29227965</v>
      </c>
      <c r="C19" s="5">
        <v>2017</v>
      </c>
      <c r="D19" s="5" t="s">
        <v>27</v>
      </c>
      <c r="E19" s="5" t="s">
        <v>23</v>
      </c>
      <c r="F19" s="5">
        <v>208118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FF6040-D645-D44A-AECE-87E80B45BAFD}">
  <dimension ref="A1:C13"/>
  <sheetViews>
    <sheetView workbookViewId="0">
      <selection activeCell="I8" sqref="I8"/>
    </sheetView>
  </sheetViews>
  <sheetFormatPr baseColWidth="10" defaultRowHeight="16" x14ac:dyDescent="0.2"/>
  <cols>
    <col min="1" max="1" width="41.33203125" customWidth="1"/>
    <col min="2" max="2" width="18.83203125" customWidth="1"/>
    <col min="3" max="3" width="37.83203125" customWidth="1"/>
  </cols>
  <sheetData>
    <row r="1" spans="1:3" x14ac:dyDescent="0.2">
      <c r="A1" s="12" t="s">
        <v>1665</v>
      </c>
    </row>
    <row r="3" spans="1:3" x14ac:dyDescent="0.2">
      <c r="A3" s="12" t="s">
        <v>1642</v>
      </c>
      <c r="B3" s="12" t="s">
        <v>1643</v>
      </c>
      <c r="C3" s="12" t="s">
        <v>1644</v>
      </c>
    </row>
    <row r="4" spans="1:3" x14ac:dyDescent="0.2">
      <c r="A4" t="s">
        <v>1645</v>
      </c>
      <c r="B4">
        <v>4.4999999999999998E-2</v>
      </c>
      <c r="C4" t="s">
        <v>1646</v>
      </c>
    </row>
    <row r="5" spans="1:3" x14ac:dyDescent="0.2">
      <c r="A5" t="s">
        <v>1647</v>
      </c>
      <c r="B5">
        <v>3.3000000000000002E-2</v>
      </c>
      <c r="C5" t="s">
        <v>1648</v>
      </c>
    </row>
    <row r="6" spans="1:3" x14ac:dyDescent="0.2">
      <c r="A6" t="s">
        <v>1649</v>
      </c>
      <c r="B6">
        <v>3.3000000000000002E-2</v>
      </c>
      <c r="C6" t="s">
        <v>1650</v>
      </c>
    </row>
    <row r="7" spans="1:3" x14ac:dyDescent="0.2">
      <c r="A7" t="s">
        <v>1651</v>
      </c>
      <c r="B7">
        <v>2.3E-2</v>
      </c>
      <c r="C7" t="s">
        <v>1652</v>
      </c>
    </row>
    <row r="8" spans="1:3" x14ac:dyDescent="0.2">
      <c r="A8" t="s">
        <v>1653</v>
      </c>
      <c r="B8">
        <v>1.9E-2</v>
      </c>
      <c r="C8" t="s">
        <v>1654</v>
      </c>
    </row>
    <row r="9" spans="1:3" x14ac:dyDescent="0.2">
      <c r="A9" t="s">
        <v>1655</v>
      </c>
      <c r="B9">
        <v>1.7000000000000001E-2</v>
      </c>
      <c r="C9" t="s">
        <v>1656</v>
      </c>
    </row>
    <row r="10" spans="1:3" x14ac:dyDescent="0.2">
      <c r="A10" t="s">
        <v>1657</v>
      </c>
      <c r="B10">
        <v>1.4999999999999999E-2</v>
      </c>
      <c r="C10" t="s">
        <v>1658</v>
      </c>
    </row>
    <row r="11" spans="1:3" x14ac:dyDescent="0.2">
      <c r="A11" t="s">
        <v>1659</v>
      </c>
      <c r="B11">
        <v>1.4E-2</v>
      </c>
      <c r="C11" t="s">
        <v>1660</v>
      </c>
    </row>
    <row r="12" spans="1:3" x14ac:dyDescent="0.2">
      <c r="A12" t="s">
        <v>1661</v>
      </c>
      <c r="B12">
        <v>1.4E-2</v>
      </c>
      <c r="C12" t="s">
        <v>1662</v>
      </c>
    </row>
    <row r="13" spans="1:3" x14ac:dyDescent="0.2">
      <c r="A13" t="s">
        <v>1663</v>
      </c>
      <c r="B13">
        <v>1.2999999999999999E-2</v>
      </c>
      <c r="C13" t="s">
        <v>1664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E06DF0-8A9D-F342-8C96-290915A9AAEE}">
  <dimension ref="A1:F16"/>
  <sheetViews>
    <sheetView workbookViewId="0">
      <selection activeCell="H12" sqref="H12:Q38"/>
    </sheetView>
  </sheetViews>
  <sheetFormatPr baseColWidth="10" defaultRowHeight="16" x14ac:dyDescent="0.2"/>
  <cols>
    <col min="1" max="1" width="20.33203125" customWidth="1"/>
  </cols>
  <sheetData>
    <row r="1" spans="1:6" x14ac:dyDescent="0.2">
      <c r="A1" s="12" t="s">
        <v>1666</v>
      </c>
    </row>
    <row r="3" spans="1:6" s="12" customFormat="1" x14ac:dyDescent="0.2">
      <c r="A3" s="12" t="s">
        <v>1487</v>
      </c>
      <c r="B3" s="12" t="s">
        <v>1606</v>
      </c>
      <c r="C3" s="12" t="s">
        <v>1607</v>
      </c>
      <c r="D3" s="12" t="s">
        <v>1608</v>
      </c>
      <c r="E3" s="12" t="s">
        <v>1609</v>
      </c>
      <c r="F3" s="12" t="s">
        <v>1610</v>
      </c>
    </row>
    <row r="4" spans="1:6" x14ac:dyDescent="0.2">
      <c r="A4" t="s">
        <v>1612</v>
      </c>
      <c r="B4">
        <v>0.1351</v>
      </c>
      <c r="C4">
        <v>0.98709999999999998</v>
      </c>
      <c r="D4">
        <v>9.9000000000000008E-3</v>
      </c>
      <c r="E4">
        <v>5.1499999999999997E-2</v>
      </c>
      <c r="F4">
        <v>0.1188</v>
      </c>
    </row>
    <row r="5" spans="1:6" x14ac:dyDescent="0.2">
      <c r="A5" t="s">
        <v>1507</v>
      </c>
      <c r="B5">
        <v>0.31990000000000002</v>
      </c>
      <c r="C5">
        <v>0.68259999999999998</v>
      </c>
      <c r="D5">
        <v>9.9000000000000008E-3</v>
      </c>
      <c r="E5">
        <v>5.1499999999999997E-2</v>
      </c>
      <c r="F5">
        <v>0.1188</v>
      </c>
    </row>
    <row r="6" spans="1:6" x14ac:dyDescent="0.2">
      <c r="A6" t="s">
        <v>1546</v>
      </c>
      <c r="B6">
        <v>-0.24079999999999999</v>
      </c>
      <c r="C6">
        <v>0.64490000000000003</v>
      </c>
      <c r="D6">
        <v>1.9800000000000002E-2</v>
      </c>
      <c r="E6">
        <v>5.1499999999999997E-2</v>
      </c>
      <c r="F6">
        <v>0.23760000000000001</v>
      </c>
    </row>
    <row r="7" spans="1:6" x14ac:dyDescent="0.2">
      <c r="A7" t="s">
        <v>1556</v>
      </c>
      <c r="B7">
        <v>-0.22570000000000001</v>
      </c>
      <c r="C7">
        <v>0.60640000000000005</v>
      </c>
      <c r="D7">
        <v>1.9800000000000002E-2</v>
      </c>
      <c r="E7">
        <v>5.1499999999999997E-2</v>
      </c>
      <c r="F7">
        <v>0.23760000000000001</v>
      </c>
    </row>
    <row r="8" spans="1:6" x14ac:dyDescent="0.2">
      <c r="A8" t="s">
        <v>1565</v>
      </c>
      <c r="B8">
        <v>6.7999999999999996E-3</v>
      </c>
      <c r="C8">
        <v>0.26140000000000002</v>
      </c>
      <c r="D8">
        <v>1.9800000000000002E-2</v>
      </c>
      <c r="E8">
        <v>5.1499999999999997E-2</v>
      </c>
      <c r="F8">
        <v>0.23760000000000001</v>
      </c>
    </row>
    <row r="9" spans="1:6" x14ac:dyDescent="0.2">
      <c r="A9" t="s">
        <v>1541</v>
      </c>
      <c r="B9">
        <v>0.15079999999999999</v>
      </c>
      <c r="C9">
        <v>0.53149999999999997</v>
      </c>
      <c r="D9">
        <v>2.9700000000000001E-2</v>
      </c>
      <c r="E9">
        <v>6.4399999999999999E-2</v>
      </c>
      <c r="F9">
        <v>0.35639999999999999</v>
      </c>
    </row>
    <row r="10" spans="1:6" x14ac:dyDescent="0.2">
      <c r="A10" t="s">
        <v>1523</v>
      </c>
      <c r="B10">
        <v>9.6699999999999994E-2</v>
      </c>
      <c r="C10">
        <v>0.37830000000000003</v>
      </c>
      <c r="D10">
        <v>6.93E-2</v>
      </c>
      <c r="E10">
        <v>0.12870000000000001</v>
      </c>
      <c r="F10">
        <v>0.83169999999999999</v>
      </c>
    </row>
    <row r="11" spans="1:6" x14ac:dyDescent="0.2">
      <c r="A11" t="s">
        <v>19</v>
      </c>
      <c r="B11">
        <v>7.4800000000000005E-2</v>
      </c>
      <c r="C11">
        <v>0.40760000000000002</v>
      </c>
      <c r="D11">
        <v>7.9200000000000007E-2</v>
      </c>
      <c r="E11">
        <v>0.12870000000000001</v>
      </c>
      <c r="F11">
        <v>0.95050000000000001</v>
      </c>
    </row>
    <row r="12" spans="1:6" x14ac:dyDescent="0.2">
      <c r="A12" t="s">
        <v>1520</v>
      </c>
      <c r="B12">
        <v>-0.12540000000000001</v>
      </c>
      <c r="C12">
        <v>0.47349999999999998</v>
      </c>
      <c r="D12">
        <v>8.9099999999999999E-2</v>
      </c>
      <c r="E12">
        <v>0.12870000000000001</v>
      </c>
      <c r="F12">
        <v>1</v>
      </c>
    </row>
    <row r="13" spans="1:6" x14ac:dyDescent="0.2">
      <c r="A13" t="s">
        <v>1611</v>
      </c>
      <c r="B13">
        <v>-5.9999999999999995E-4</v>
      </c>
      <c r="C13">
        <v>4.2700000000000002E-2</v>
      </c>
      <c r="D13">
        <v>9.9000000000000005E-2</v>
      </c>
      <c r="E13">
        <v>0.12870000000000001</v>
      </c>
      <c r="F13">
        <v>1</v>
      </c>
    </row>
    <row r="14" spans="1:6" x14ac:dyDescent="0.2">
      <c r="A14" t="s">
        <v>1515</v>
      </c>
      <c r="B14">
        <v>-4.5600000000000002E-2</v>
      </c>
      <c r="C14">
        <v>0.31140000000000001</v>
      </c>
      <c r="D14">
        <v>0.83169999999999999</v>
      </c>
      <c r="E14">
        <v>0.9224</v>
      </c>
      <c r="F14">
        <v>1</v>
      </c>
    </row>
    <row r="15" spans="1:6" x14ac:dyDescent="0.2">
      <c r="A15" t="s">
        <v>17</v>
      </c>
      <c r="B15">
        <v>-2.3999999999999998E-3</v>
      </c>
      <c r="C15">
        <v>0.11119999999999999</v>
      </c>
      <c r="D15">
        <v>0.85150000000000003</v>
      </c>
      <c r="E15">
        <v>0.9224</v>
      </c>
      <c r="F15">
        <v>1</v>
      </c>
    </row>
    <row r="16" spans="1:6" x14ac:dyDescent="0.2">
      <c r="A16" t="s">
        <v>16</v>
      </c>
      <c r="B16">
        <v>2.0899999999999998E-2</v>
      </c>
      <c r="C16">
        <v>0.27039999999999997</v>
      </c>
      <c r="D16">
        <v>0.93069999999999997</v>
      </c>
      <c r="E16">
        <v>0.93069999999999997</v>
      </c>
      <c r="F16">
        <v>1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8EC13F-F33A-C84B-BD44-5407EEC8469A}">
  <dimension ref="A1:U168"/>
  <sheetViews>
    <sheetView workbookViewId="0">
      <selection activeCell="B4" sqref="B4:B36"/>
    </sheetView>
  </sheetViews>
  <sheetFormatPr baseColWidth="10" defaultRowHeight="16" x14ac:dyDescent="0.2"/>
  <cols>
    <col min="3" max="3" width="60.5" customWidth="1"/>
  </cols>
  <sheetData>
    <row r="1" spans="1:21" x14ac:dyDescent="0.2">
      <c r="A1" s="12" t="s">
        <v>1756</v>
      </c>
    </row>
    <row r="3" spans="1:21" s="12" customFormat="1" x14ac:dyDescent="0.2">
      <c r="A3" s="12" t="s">
        <v>1486</v>
      </c>
      <c r="B3" s="12" t="s">
        <v>1487</v>
      </c>
      <c r="C3" s="12" t="s">
        <v>1488</v>
      </c>
      <c r="D3" s="12" t="s">
        <v>1489</v>
      </c>
      <c r="E3" s="12" t="s">
        <v>1490</v>
      </c>
      <c r="F3" s="12" t="s">
        <v>1491</v>
      </c>
      <c r="G3" s="12" t="s">
        <v>1492</v>
      </c>
      <c r="H3" s="12" t="s">
        <v>1493</v>
      </c>
      <c r="I3" s="12" t="s">
        <v>1494</v>
      </c>
      <c r="J3" s="12" t="s">
        <v>1495</v>
      </c>
      <c r="K3" s="12" t="s">
        <v>1496</v>
      </c>
      <c r="L3" s="12" t="s">
        <v>1497</v>
      </c>
      <c r="M3" s="12" t="s">
        <v>1498</v>
      </c>
      <c r="N3" s="12" t="s">
        <v>1499</v>
      </c>
      <c r="O3" s="12" t="s">
        <v>1500</v>
      </c>
      <c r="P3" s="12" t="s">
        <v>1501</v>
      </c>
      <c r="Q3" s="12" t="s">
        <v>1502</v>
      </c>
      <c r="R3" s="12" t="s">
        <v>1503</v>
      </c>
      <c r="S3" s="12" t="s">
        <v>1504</v>
      </c>
      <c r="T3" s="12" t="s">
        <v>1505</v>
      </c>
      <c r="U3" s="12" t="s">
        <v>1506</v>
      </c>
    </row>
    <row r="4" spans="1:21" x14ac:dyDescent="0.2">
      <c r="A4" t="s">
        <v>1667</v>
      </c>
      <c r="B4" t="s">
        <v>1515</v>
      </c>
      <c r="C4" t="s">
        <v>1508</v>
      </c>
      <c r="D4">
        <v>2277</v>
      </c>
      <c r="E4">
        <v>0.159</v>
      </c>
      <c r="F4">
        <v>1.0999999999999999E-2</v>
      </c>
      <c r="G4" s="11">
        <v>1.12E-47</v>
      </c>
      <c r="H4">
        <v>0.13800000000000001</v>
      </c>
      <c r="I4">
        <v>0.18099999999999999</v>
      </c>
      <c r="J4">
        <v>1.17</v>
      </c>
      <c r="K4">
        <v>1.1499999999999999</v>
      </c>
      <c r="L4">
        <v>1.2</v>
      </c>
      <c r="M4">
        <v>1.8799999999999999E-3</v>
      </c>
      <c r="N4">
        <v>3.1700000000000001E-4</v>
      </c>
      <c r="O4" s="11">
        <v>3.4400000000000001E-9</v>
      </c>
      <c r="P4" t="s">
        <v>1509</v>
      </c>
      <c r="Q4">
        <v>7320</v>
      </c>
      <c r="R4">
        <v>2275</v>
      </c>
      <c r="S4">
        <v>0</v>
      </c>
      <c r="T4" t="s">
        <v>1668</v>
      </c>
      <c r="U4" s="11">
        <v>1.6906604307181901E-45</v>
      </c>
    </row>
    <row r="5" spans="1:21" x14ac:dyDescent="0.2">
      <c r="A5" t="s">
        <v>1667</v>
      </c>
      <c r="B5" t="s">
        <v>1515</v>
      </c>
      <c r="C5" t="s">
        <v>1511</v>
      </c>
      <c r="D5">
        <v>2277</v>
      </c>
      <c r="E5">
        <v>0.127</v>
      </c>
      <c r="F5">
        <v>1.3100000000000001E-2</v>
      </c>
      <c r="G5" s="11">
        <v>4.22E-22</v>
      </c>
      <c r="H5">
        <v>0.10100000000000001</v>
      </c>
      <c r="I5">
        <v>0.153</v>
      </c>
      <c r="J5">
        <v>1.1399999999999999</v>
      </c>
      <c r="K5">
        <v>1.1100000000000001</v>
      </c>
      <c r="L5">
        <v>1.1599999999999999</v>
      </c>
      <c r="M5">
        <v>1.8799999999999999E-3</v>
      </c>
      <c r="N5">
        <v>3.1700000000000001E-4</v>
      </c>
      <c r="O5" s="11">
        <v>3.4400000000000001E-9</v>
      </c>
      <c r="P5" t="s">
        <v>1509</v>
      </c>
      <c r="Q5">
        <v>7320</v>
      </c>
      <c r="R5">
        <v>2275</v>
      </c>
      <c r="S5">
        <v>0</v>
      </c>
      <c r="T5" t="s">
        <v>1669</v>
      </c>
      <c r="U5" s="11">
        <v>3.8381286277349998E-20</v>
      </c>
    </row>
    <row r="6" spans="1:21" x14ac:dyDescent="0.2">
      <c r="A6" t="s">
        <v>1667</v>
      </c>
      <c r="B6" t="s">
        <v>1515</v>
      </c>
      <c r="C6" t="s">
        <v>1513</v>
      </c>
      <c r="D6">
        <v>2277</v>
      </c>
      <c r="E6">
        <v>0.13500000000000001</v>
      </c>
      <c r="F6">
        <v>1.3100000000000001E-2</v>
      </c>
      <c r="G6" s="11">
        <v>9.5300000000000006E-25</v>
      </c>
      <c r="H6">
        <v>0.109</v>
      </c>
      <c r="I6">
        <v>0.161</v>
      </c>
      <c r="J6">
        <v>1.1399999999999999</v>
      </c>
      <c r="K6">
        <v>1.1200000000000001</v>
      </c>
      <c r="L6">
        <v>1.17</v>
      </c>
      <c r="M6">
        <v>1.8799999999999999E-3</v>
      </c>
      <c r="N6">
        <v>3.1700000000000001E-4</v>
      </c>
      <c r="O6" s="11">
        <v>3.4400000000000001E-9</v>
      </c>
      <c r="P6" t="s">
        <v>1509</v>
      </c>
      <c r="Q6">
        <v>7320</v>
      </c>
      <c r="R6">
        <v>2275</v>
      </c>
      <c r="S6">
        <v>0</v>
      </c>
      <c r="T6" t="s">
        <v>1670</v>
      </c>
      <c r="U6" s="11">
        <v>9.2431177181414301E-23</v>
      </c>
    </row>
    <row r="7" spans="1:21" x14ac:dyDescent="0.2">
      <c r="A7" t="s">
        <v>1667</v>
      </c>
      <c r="B7" t="s">
        <v>1556</v>
      </c>
      <c r="C7" t="s">
        <v>1508</v>
      </c>
      <c r="D7">
        <v>2797</v>
      </c>
      <c r="E7">
        <v>8.4500000000000006E-2</v>
      </c>
      <c r="F7">
        <v>9.11E-3</v>
      </c>
      <c r="G7" s="11">
        <v>1.7900000000000001E-20</v>
      </c>
      <c r="H7">
        <v>6.6600000000000006E-2</v>
      </c>
      <c r="I7">
        <v>0.10199999999999999</v>
      </c>
      <c r="J7">
        <v>1.0900000000000001</v>
      </c>
      <c r="K7">
        <v>1.07</v>
      </c>
      <c r="L7">
        <v>1.1100000000000001</v>
      </c>
      <c r="M7">
        <v>-1.42E-3</v>
      </c>
      <c r="N7">
        <v>2.8600000000000001E-4</v>
      </c>
      <c r="O7" s="11">
        <v>7.1500000000000004E-7</v>
      </c>
      <c r="P7" t="s">
        <v>1509</v>
      </c>
      <c r="Q7">
        <v>7660</v>
      </c>
      <c r="R7">
        <v>2795</v>
      </c>
      <c r="S7">
        <v>0</v>
      </c>
      <c r="T7" t="s">
        <v>1671</v>
      </c>
      <c r="U7" s="11">
        <v>1.48385077359075E-18</v>
      </c>
    </row>
    <row r="8" spans="1:21" x14ac:dyDescent="0.2">
      <c r="A8" t="s">
        <v>1667</v>
      </c>
      <c r="B8" t="s">
        <v>1556</v>
      </c>
      <c r="C8" t="s">
        <v>1511</v>
      </c>
      <c r="D8">
        <v>2797</v>
      </c>
      <c r="E8">
        <v>0.10100000000000001</v>
      </c>
      <c r="F8">
        <v>1.1599999999999999E-2</v>
      </c>
      <c r="G8" s="11">
        <v>3.0100000000000002E-18</v>
      </c>
      <c r="H8">
        <v>7.8399999999999997E-2</v>
      </c>
      <c r="I8">
        <v>0.124</v>
      </c>
      <c r="J8">
        <v>1.1100000000000001</v>
      </c>
      <c r="K8">
        <v>1.08</v>
      </c>
      <c r="L8">
        <v>1.1299999999999999</v>
      </c>
      <c r="M8">
        <v>-1.42E-3</v>
      </c>
      <c r="N8">
        <v>2.8600000000000001E-4</v>
      </c>
      <c r="O8" s="11">
        <v>7.1500000000000004E-7</v>
      </c>
      <c r="P8" t="s">
        <v>1509</v>
      </c>
      <c r="Q8">
        <v>7660</v>
      </c>
      <c r="R8">
        <v>2795</v>
      </c>
      <c r="S8">
        <v>0</v>
      </c>
      <c r="T8" t="s">
        <v>1672</v>
      </c>
      <c r="U8" s="11">
        <v>2.3795605418594899E-16</v>
      </c>
    </row>
    <row r="9" spans="1:21" x14ac:dyDescent="0.2">
      <c r="A9" t="s">
        <v>1667</v>
      </c>
      <c r="B9" t="s">
        <v>1556</v>
      </c>
      <c r="C9" t="s">
        <v>1513</v>
      </c>
      <c r="D9">
        <v>2797</v>
      </c>
      <c r="E9">
        <v>0.106</v>
      </c>
      <c r="F9">
        <v>1.1599999999999999E-2</v>
      </c>
      <c r="G9" s="11">
        <v>7.6600000000000003E-20</v>
      </c>
      <c r="H9">
        <v>8.3299999999999999E-2</v>
      </c>
      <c r="I9">
        <v>0.129</v>
      </c>
      <c r="J9">
        <v>1.1100000000000001</v>
      </c>
      <c r="K9">
        <v>1.0900000000000001</v>
      </c>
      <c r="L9">
        <v>1.1399999999999999</v>
      </c>
      <c r="M9">
        <v>-1.42E-3</v>
      </c>
      <c r="N9">
        <v>2.8600000000000001E-4</v>
      </c>
      <c r="O9" s="11">
        <v>7.1500000000000004E-7</v>
      </c>
      <c r="P9" t="s">
        <v>1509</v>
      </c>
      <c r="Q9">
        <v>7660</v>
      </c>
      <c r="R9">
        <v>2795</v>
      </c>
      <c r="S9">
        <v>0</v>
      </c>
      <c r="T9" t="s">
        <v>1673</v>
      </c>
      <c r="U9" s="11">
        <v>6.2801058665278598E-18</v>
      </c>
    </row>
    <row r="10" spans="1:21" x14ac:dyDescent="0.2">
      <c r="A10" t="s">
        <v>1667</v>
      </c>
      <c r="B10" t="s">
        <v>1561</v>
      </c>
      <c r="C10" t="s">
        <v>1508</v>
      </c>
      <c r="D10">
        <v>532</v>
      </c>
      <c r="E10">
        <v>7.8600000000000003E-2</v>
      </c>
      <c r="F10">
        <v>8.2100000000000003E-3</v>
      </c>
      <c r="G10" s="11">
        <v>1.01E-21</v>
      </c>
      <c r="H10">
        <v>6.25E-2</v>
      </c>
      <c r="I10">
        <v>9.4700000000000006E-2</v>
      </c>
      <c r="J10">
        <v>1.08</v>
      </c>
      <c r="K10">
        <v>1.06</v>
      </c>
      <c r="L10">
        <v>1.1000000000000001</v>
      </c>
      <c r="M10">
        <v>2.7599999999999999E-3</v>
      </c>
      <c r="N10">
        <v>8.4400000000000002E-4</v>
      </c>
      <c r="O10">
        <v>1.1299999999999999E-3</v>
      </c>
      <c r="P10" t="s">
        <v>1509</v>
      </c>
      <c r="Q10">
        <v>2240</v>
      </c>
      <c r="R10">
        <v>530</v>
      </c>
      <c r="S10" s="11">
        <v>3.9419200699922103E-208</v>
      </c>
      <c r="T10" t="s">
        <v>1675</v>
      </c>
      <c r="U10" s="11">
        <v>8.8547239825720398E-20</v>
      </c>
    </row>
    <row r="11" spans="1:21" x14ac:dyDescent="0.2">
      <c r="A11" t="s">
        <v>1667</v>
      </c>
      <c r="B11" t="s">
        <v>1561</v>
      </c>
      <c r="C11" t="s">
        <v>1511</v>
      </c>
      <c r="D11">
        <v>532</v>
      </c>
      <c r="E11">
        <v>3.1800000000000002E-2</v>
      </c>
      <c r="F11">
        <v>8.1899999999999994E-3</v>
      </c>
      <c r="G11">
        <v>1.01E-4</v>
      </c>
      <c r="H11">
        <v>1.5800000000000002E-2</v>
      </c>
      <c r="I11">
        <v>4.7899999999999998E-2</v>
      </c>
      <c r="J11">
        <v>1.03</v>
      </c>
      <c r="K11">
        <v>1.02</v>
      </c>
      <c r="L11">
        <v>1.05</v>
      </c>
      <c r="M11">
        <v>2.7599999999999999E-3</v>
      </c>
      <c r="N11">
        <v>8.4400000000000002E-4</v>
      </c>
      <c r="O11">
        <v>1.1299999999999999E-3</v>
      </c>
      <c r="P11" t="s">
        <v>1509</v>
      </c>
      <c r="Q11">
        <v>2240</v>
      </c>
      <c r="R11">
        <v>530</v>
      </c>
      <c r="S11" s="11">
        <v>3.9419200699922103E-208</v>
      </c>
      <c r="T11" t="s">
        <v>1676</v>
      </c>
      <c r="U11">
        <v>2.3342507228428602E-3</v>
      </c>
    </row>
    <row r="12" spans="1:21" x14ac:dyDescent="0.2">
      <c r="A12" t="s">
        <v>1667</v>
      </c>
      <c r="B12" t="s">
        <v>1561</v>
      </c>
      <c r="C12" t="s">
        <v>1513</v>
      </c>
      <c r="D12">
        <v>532</v>
      </c>
      <c r="E12">
        <v>2.64E-2</v>
      </c>
      <c r="F12">
        <v>8.2400000000000008E-3</v>
      </c>
      <c r="G12">
        <v>1.34E-3</v>
      </c>
      <c r="H12">
        <v>1.03E-2</v>
      </c>
      <c r="I12">
        <v>4.2599999999999999E-2</v>
      </c>
      <c r="J12">
        <v>1.03</v>
      </c>
      <c r="K12">
        <v>1.01</v>
      </c>
      <c r="L12">
        <v>1.04</v>
      </c>
      <c r="M12">
        <v>2.7599999999999999E-3</v>
      </c>
      <c r="N12">
        <v>8.4400000000000002E-4</v>
      </c>
      <c r="O12">
        <v>1.1299999999999999E-3</v>
      </c>
      <c r="P12" t="s">
        <v>1509</v>
      </c>
      <c r="Q12">
        <v>2240</v>
      </c>
      <c r="R12">
        <v>530</v>
      </c>
      <c r="S12" s="11">
        <v>3.9419200699922103E-208</v>
      </c>
      <c r="T12" t="s">
        <v>1677</v>
      </c>
      <c r="U12">
        <v>1.8806024452452701E-2</v>
      </c>
    </row>
    <row r="13" spans="1:21" x14ac:dyDescent="0.2">
      <c r="A13" t="s">
        <v>1667</v>
      </c>
      <c r="B13" t="s">
        <v>1507</v>
      </c>
      <c r="C13" t="s">
        <v>1508</v>
      </c>
      <c r="D13">
        <v>1285</v>
      </c>
      <c r="E13">
        <v>2.1100000000000001E-2</v>
      </c>
      <c r="F13">
        <v>8.8699999999999998E-4</v>
      </c>
      <c r="G13" s="11">
        <v>3.7999999999999902E-125</v>
      </c>
      <c r="H13">
        <v>1.9400000000000001E-2</v>
      </c>
      <c r="I13">
        <v>2.2800000000000001E-2</v>
      </c>
      <c r="J13">
        <v>1.02</v>
      </c>
      <c r="K13">
        <v>1.02</v>
      </c>
      <c r="L13">
        <v>1.02</v>
      </c>
      <c r="M13">
        <v>-3.6400000000000001E-4</v>
      </c>
      <c r="N13">
        <v>6.7100000000000005E-4</v>
      </c>
      <c r="O13">
        <v>0.58799999999999997</v>
      </c>
      <c r="P13" t="s">
        <v>1509</v>
      </c>
      <c r="Q13">
        <v>4680</v>
      </c>
      <c r="R13">
        <v>1283</v>
      </c>
      <c r="S13">
        <v>0</v>
      </c>
      <c r="T13" t="s">
        <v>1679</v>
      </c>
      <c r="U13" s="11">
        <v>7.7983104543843204E-123</v>
      </c>
    </row>
    <row r="14" spans="1:21" x14ac:dyDescent="0.2">
      <c r="A14" t="s">
        <v>1667</v>
      </c>
      <c r="B14" t="s">
        <v>1507</v>
      </c>
      <c r="C14" t="s">
        <v>1511</v>
      </c>
      <c r="D14">
        <v>1285</v>
      </c>
      <c r="E14">
        <v>2.1399999999999999E-2</v>
      </c>
      <c r="F14">
        <v>8.6499999999999999E-4</v>
      </c>
      <c r="G14" s="11">
        <v>8.5799999999999898E-135</v>
      </c>
      <c r="H14">
        <v>1.9699999999999999E-2</v>
      </c>
      <c r="I14">
        <v>2.3099999999999999E-2</v>
      </c>
      <c r="J14">
        <v>1.02</v>
      </c>
      <c r="K14">
        <v>1.02</v>
      </c>
      <c r="L14">
        <v>1.02</v>
      </c>
      <c r="M14">
        <v>-3.6400000000000001E-4</v>
      </c>
      <c r="N14">
        <v>6.7100000000000005E-4</v>
      </c>
      <c r="O14">
        <v>0.58799999999999997</v>
      </c>
      <c r="P14" t="s">
        <v>1509</v>
      </c>
      <c r="Q14">
        <v>4680</v>
      </c>
      <c r="R14">
        <v>1283</v>
      </c>
      <c r="S14">
        <v>0</v>
      </c>
      <c r="T14" t="s">
        <v>1679</v>
      </c>
      <c r="U14" s="11">
        <v>1.7763818534916299E-132</v>
      </c>
    </row>
    <row r="15" spans="1:21" x14ac:dyDescent="0.2">
      <c r="A15" t="s">
        <v>1667</v>
      </c>
      <c r="B15" t="s">
        <v>1507</v>
      </c>
      <c r="C15" t="s">
        <v>1513</v>
      </c>
      <c r="D15">
        <v>1285</v>
      </c>
      <c r="E15">
        <v>2.24E-2</v>
      </c>
      <c r="F15">
        <v>9.0700000000000004E-4</v>
      </c>
      <c r="G15" s="11">
        <v>4.1399999999999898E-135</v>
      </c>
      <c r="H15">
        <v>2.07E-2</v>
      </c>
      <c r="I15">
        <v>2.4199999999999999E-2</v>
      </c>
      <c r="J15">
        <v>1.02</v>
      </c>
      <c r="K15">
        <v>1.02</v>
      </c>
      <c r="L15">
        <v>1.02</v>
      </c>
      <c r="M15">
        <v>-3.6400000000000001E-4</v>
      </c>
      <c r="N15">
        <v>6.7100000000000005E-4</v>
      </c>
      <c r="O15">
        <v>0.58799999999999997</v>
      </c>
      <c r="P15" t="s">
        <v>1509</v>
      </c>
      <c r="Q15">
        <v>4680</v>
      </c>
      <c r="R15">
        <v>1283</v>
      </c>
      <c r="S15">
        <v>0</v>
      </c>
      <c r="T15" t="s">
        <v>1679</v>
      </c>
      <c r="U15" s="11">
        <v>8.6123371886736399E-133</v>
      </c>
    </row>
    <row r="16" spans="1:21" x14ac:dyDescent="0.2">
      <c r="A16" t="s">
        <v>1667</v>
      </c>
      <c r="B16" t="s">
        <v>1565</v>
      </c>
      <c r="C16" t="s">
        <v>1508</v>
      </c>
      <c r="D16">
        <v>2239</v>
      </c>
      <c r="E16">
        <v>9.5100000000000004E-2</v>
      </c>
      <c r="F16">
        <v>8.9200000000000008E-3</v>
      </c>
      <c r="G16" s="11">
        <v>1.5399999999999999E-26</v>
      </c>
      <c r="H16">
        <v>7.7600000000000002E-2</v>
      </c>
      <c r="I16">
        <v>0.113</v>
      </c>
      <c r="J16">
        <v>1.1000000000000001</v>
      </c>
      <c r="K16">
        <v>1.08</v>
      </c>
      <c r="L16">
        <v>1.1200000000000001</v>
      </c>
      <c r="M16">
        <v>-5.1999999999999995E-4</v>
      </c>
      <c r="N16">
        <v>2.9799999999999998E-4</v>
      </c>
      <c r="O16">
        <v>8.1100000000000005E-2</v>
      </c>
      <c r="P16" t="s">
        <v>1509</v>
      </c>
      <c r="Q16">
        <v>6150</v>
      </c>
      <c r="R16">
        <v>2237</v>
      </c>
      <c r="S16">
        <v>0</v>
      </c>
      <c r="T16" t="s">
        <v>1680</v>
      </c>
      <c r="U16" s="11">
        <v>1.5688740349294499E-24</v>
      </c>
    </row>
    <row r="17" spans="1:21" x14ac:dyDescent="0.2">
      <c r="A17" t="s">
        <v>1667</v>
      </c>
      <c r="B17" t="s">
        <v>1565</v>
      </c>
      <c r="C17" t="s">
        <v>1511</v>
      </c>
      <c r="D17">
        <v>2239</v>
      </c>
      <c r="E17">
        <v>7.0699999999999999E-2</v>
      </c>
      <c r="F17">
        <v>1.23E-2</v>
      </c>
      <c r="G17" s="11">
        <v>1E-8</v>
      </c>
      <c r="H17">
        <v>4.65E-2</v>
      </c>
      <c r="I17">
        <v>9.4899999999999998E-2</v>
      </c>
      <c r="J17">
        <v>1.07</v>
      </c>
      <c r="K17">
        <v>1.05</v>
      </c>
      <c r="L17">
        <v>1.1000000000000001</v>
      </c>
      <c r="M17">
        <v>-5.1999999999999995E-4</v>
      </c>
      <c r="N17">
        <v>2.9799999999999998E-4</v>
      </c>
      <c r="O17">
        <v>8.1100000000000005E-2</v>
      </c>
      <c r="P17" t="s">
        <v>1509</v>
      </c>
      <c r="Q17">
        <v>6150</v>
      </c>
      <c r="R17">
        <v>2237</v>
      </c>
      <c r="S17">
        <v>0</v>
      </c>
      <c r="T17" t="s">
        <v>1681</v>
      </c>
      <c r="U17" s="11">
        <v>4.8132453481662204E-7</v>
      </c>
    </row>
    <row r="18" spans="1:21" x14ac:dyDescent="0.2">
      <c r="A18" t="s">
        <v>1667</v>
      </c>
      <c r="B18" t="s">
        <v>1565</v>
      </c>
      <c r="C18" t="s">
        <v>1513</v>
      </c>
      <c r="D18">
        <v>2239</v>
      </c>
      <c r="E18">
        <v>7.0400000000000004E-2</v>
      </c>
      <c r="F18">
        <v>1.24E-2</v>
      </c>
      <c r="G18" s="11">
        <v>1.22E-8</v>
      </c>
      <c r="H18">
        <v>4.6199999999999998E-2</v>
      </c>
      <c r="I18">
        <v>9.4600000000000004E-2</v>
      </c>
      <c r="J18">
        <v>1.07</v>
      </c>
      <c r="K18">
        <v>1.05</v>
      </c>
      <c r="L18">
        <v>1.1000000000000001</v>
      </c>
      <c r="M18">
        <v>-5.1999999999999995E-4</v>
      </c>
      <c r="N18">
        <v>2.9799999999999998E-4</v>
      </c>
      <c r="O18">
        <v>8.1100000000000005E-2</v>
      </c>
      <c r="P18" t="s">
        <v>1509</v>
      </c>
      <c r="Q18">
        <v>6150</v>
      </c>
      <c r="R18">
        <v>2237</v>
      </c>
      <c r="S18">
        <v>0</v>
      </c>
      <c r="T18" t="s">
        <v>1681</v>
      </c>
      <c r="U18" s="11">
        <v>5.7305251132233803E-7</v>
      </c>
    </row>
    <row r="19" spans="1:21" x14ac:dyDescent="0.2">
      <c r="A19" t="s">
        <v>1667</v>
      </c>
      <c r="B19" t="s">
        <v>1546</v>
      </c>
      <c r="C19" t="s">
        <v>1508</v>
      </c>
      <c r="D19">
        <v>2728</v>
      </c>
      <c r="E19">
        <v>-0.15</v>
      </c>
      <c r="F19">
        <v>9.7400000000000004E-3</v>
      </c>
      <c r="G19" s="11">
        <v>3.34E-53</v>
      </c>
      <c r="H19">
        <v>-0.16900000000000001</v>
      </c>
      <c r="I19">
        <v>-0.13</v>
      </c>
      <c r="J19">
        <v>0.86099999999999999</v>
      </c>
      <c r="K19">
        <v>0.84499999999999997</v>
      </c>
      <c r="L19">
        <v>0.878</v>
      </c>
      <c r="M19">
        <v>-3.1700000000000001E-3</v>
      </c>
      <c r="N19">
        <v>2.7999999999999998E-4</v>
      </c>
      <c r="O19" s="11">
        <v>3.91E-29</v>
      </c>
      <c r="P19" t="s">
        <v>1509</v>
      </c>
      <c r="Q19">
        <v>8510</v>
      </c>
      <c r="R19">
        <v>2726</v>
      </c>
      <c r="S19">
        <v>0</v>
      </c>
      <c r="T19" t="s">
        <v>1682</v>
      </c>
      <c r="U19" s="11">
        <v>5.30516004295929E-51</v>
      </c>
    </row>
    <row r="20" spans="1:21" x14ac:dyDescent="0.2">
      <c r="A20" t="s">
        <v>1667</v>
      </c>
      <c r="B20" t="s">
        <v>1546</v>
      </c>
      <c r="C20" t="s">
        <v>1511</v>
      </c>
      <c r="D20">
        <v>2728</v>
      </c>
      <c r="E20">
        <v>-5.7299999999999997E-2</v>
      </c>
      <c r="F20">
        <v>1.3299999999999999E-2</v>
      </c>
      <c r="G20">
        <v>1.73E-5</v>
      </c>
      <c r="H20">
        <v>-8.3400000000000002E-2</v>
      </c>
      <c r="I20">
        <v>-3.1099999999999999E-2</v>
      </c>
      <c r="J20">
        <v>0.94399999999999995</v>
      </c>
      <c r="K20">
        <v>0.92</v>
      </c>
      <c r="L20">
        <v>0.96899999999999997</v>
      </c>
      <c r="M20">
        <v>-3.1700000000000001E-3</v>
      </c>
      <c r="N20">
        <v>2.7999999999999998E-4</v>
      </c>
      <c r="O20" s="11">
        <v>3.91E-29</v>
      </c>
      <c r="P20" t="s">
        <v>1509</v>
      </c>
      <c r="Q20">
        <v>8510</v>
      </c>
      <c r="R20">
        <v>2726</v>
      </c>
      <c r="S20">
        <v>0</v>
      </c>
      <c r="T20" t="s">
        <v>1683</v>
      </c>
      <c r="U20">
        <v>5.0103250641594303E-4</v>
      </c>
    </row>
    <row r="21" spans="1:21" x14ac:dyDescent="0.2">
      <c r="A21" t="s">
        <v>1667</v>
      </c>
      <c r="B21" t="s">
        <v>1546</v>
      </c>
      <c r="C21" t="s">
        <v>1513</v>
      </c>
      <c r="D21">
        <v>2728</v>
      </c>
      <c r="E21">
        <v>-5.2200000000000003E-2</v>
      </c>
      <c r="F21">
        <v>1.52E-2</v>
      </c>
      <c r="G21">
        <v>5.9199999999999997E-4</v>
      </c>
      <c r="H21">
        <v>-8.1900000000000001E-2</v>
      </c>
      <c r="I21">
        <v>-2.24E-2</v>
      </c>
      <c r="J21">
        <v>0.94899999999999995</v>
      </c>
      <c r="K21">
        <v>0.92100000000000004</v>
      </c>
      <c r="L21">
        <v>0.97799999999999998</v>
      </c>
      <c r="M21">
        <v>-3.1700000000000001E-3</v>
      </c>
      <c r="N21">
        <v>2.7999999999999998E-4</v>
      </c>
      <c r="O21" s="11">
        <v>3.91E-29</v>
      </c>
      <c r="P21" t="s">
        <v>1509</v>
      </c>
      <c r="Q21">
        <v>8510</v>
      </c>
      <c r="R21">
        <v>2726</v>
      </c>
      <c r="S21">
        <v>0</v>
      </c>
      <c r="T21" t="s">
        <v>1684</v>
      </c>
      <c r="U21">
        <v>1.18349133796093E-2</v>
      </c>
    </row>
    <row r="22" spans="1:21" x14ac:dyDescent="0.2">
      <c r="A22" t="s">
        <v>1667</v>
      </c>
      <c r="B22" t="s">
        <v>1520</v>
      </c>
      <c r="C22" t="s">
        <v>1508</v>
      </c>
      <c r="D22">
        <v>1350</v>
      </c>
      <c r="E22">
        <v>3.1699999999999999E-2</v>
      </c>
      <c r="F22">
        <v>1.48E-3</v>
      </c>
      <c r="G22" s="11">
        <v>2.74999999999999E-102</v>
      </c>
      <c r="H22">
        <v>2.8799999999999999E-2</v>
      </c>
      <c r="I22">
        <v>3.4599999999999999E-2</v>
      </c>
      <c r="J22">
        <v>1.03</v>
      </c>
      <c r="K22">
        <v>1.03</v>
      </c>
      <c r="L22">
        <v>1.04</v>
      </c>
      <c r="M22">
        <v>-6.6500000000000001E-4</v>
      </c>
      <c r="N22">
        <v>6.4300000000000002E-4</v>
      </c>
      <c r="O22">
        <v>0.30099999999999999</v>
      </c>
      <c r="P22" t="s">
        <v>1509</v>
      </c>
      <c r="Q22">
        <v>4860</v>
      </c>
      <c r="R22">
        <v>1348</v>
      </c>
      <c r="S22">
        <v>0</v>
      </c>
      <c r="T22" t="s">
        <v>1510</v>
      </c>
      <c r="U22" s="11">
        <v>5.4732824447542002E-100</v>
      </c>
    </row>
    <row r="23" spans="1:21" x14ac:dyDescent="0.2">
      <c r="A23" t="s">
        <v>1667</v>
      </c>
      <c r="B23" t="s">
        <v>1520</v>
      </c>
      <c r="C23" t="s">
        <v>1511</v>
      </c>
      <c r="D23">
        <v>1350</v>
      </c>
      <c r="E23">
        <v>3.1699999999999999E-2</v>
      </c>
      <c r="F23">
        <v>1.5900000000000001E-3</v>
      </c>
      <c r="G23" s="11">
        <v>6.6499999999999897E-89</v>
      </c>
      <c r="H23">
        <v>2.86E-2</v>
      </c>
      <c r="I23">
        <v>3.4799999999999998E-2</v>
      </c>
      <c r="J23">
        <v>1.03</v>
      </c>
      <c r="K23">
        <v>1.03</v>
      </c>
      <c r="L23">
        <v>1.04</v>
      </c>
      <c r="M23">
        <v>-6.6500000000000001E-4</v>
      </c>
      <c r="N23">
        <v>6.4300000000000002E-4</v>
      </c>
      <c r="O23">
        <v>0.30099999999999999</v>
      </c>
      <c r="P23" t="s">
        <v>1509</v>
      </c>
      <c r="Q23">
        <v>4860</v>
      </c>
      <c r="R23">
        <v>1348</v>
      </c>
      <c r="S23">
        <v>0</v>
      </c>
      <c r="T23" t="s">
        <v>1510</v>
      </c>
      <c r="U23" s="11">
        <v>1.2707785331412E-86</v>
      </c>
    </row>
    <row r="24" spans="1:21" x14ac:dyDescent="0.2">
      <c r="A24" t="s">
        <v>1667</v>
      </c>
      <c r="B24" t="s">
        <v>1520</v>
      </c>
      <c r="C24" t="s">
        <v>1513</v>
      </c>
      <c r="D24">
        <v>1350</v>
      </c>
      <c r="E24">
        <v>3.2199999999999999E-2</v>
      </c>
      <c r="F24">
        <v>1.5E-3</v>
      </c>
      <c r="G24" s="11">
        <v>4.86999999999999E-102</v>
      </c>
      <c r="H24">
        <v>2.93E-2</v>
      </c>
      <c r="I24">
        <v>3.5200000000000002E-2</v>
      </c>
      <c r="J24">
        <v>1.03</v>
      </c>
      <c r="K24">
        <v>1.03</v>
      </c>
      <c r="L24">
        <v>1.04</v>
      </c>
      <c r="M24">
        <v>-6.6500000000000001E-4</v>
      </c>
      <c r="N24">
        <v>6.4300000000000002E-4</v>
      </c>
      <c r="O24">
        <v>0.30099999999999999</v>
      </c>
      <c r="P24" t="s">
        <v>1509</v>
      </c>
      <c r="Q24">
        <v>4860</v>
      </c>
      <c r="R24">
        <v>1348</v>
      </c>
      <c r="S24">
        <v>0</v>
      </c>
      <c r="T24" t="s">
        <v>1510</v>
      </c>
      <c r="U24" s="11">
        <v>9.6523503152896999E-100</v>
      </c>
    </row>
    <row r="25" spans="1:21" x14ac:dyDescent="0.2">
      <c r="A25" t="s">
        <v>1667</v>
      </c>
      <c r="B25" t="s">
        <v>1685</v>
      </c>
      <c r="C25" t="s">
        <v>1508</v>
      </c>
      <c r="D25">
        <v>21</v>
      </c>
      <c r="E25">
        <v>0.23</v>
      </c>
      <c r="F25">
        <v>3.32E-2</v>
      </c>
      <c r="G25" s="11">
        <v>4.1700000000000002E-12</v>
      </c>
      <c r="H25">
        <v>0.16500000000000001</v>
      </c>
      <c r="I25">
        <v>0.29499999999999998</v>
      </c>
      <c r="J25">
        <v>1.26</v>
      </c>
      <c r="K25">
        <v>1.18</v>
      </c>
      <c r="L25">
        <v>1.34</v>
      </c>
      <c r="M25">
        <v>-6.2899999999999996E-3</v>
      </c>
      <c r="N25">
        <v>8.4499999999999992E-3</v>
      </c>
      <c r="O25">
        <v>0.46500000000000002</v>
      </c>
      <c r="P25" t="s">
        <v>1509</v>
      </c>
      <c r="Q25">
        <v>165</v>
      </c>
      <c r="R25">
        <v>19</v>
      </c>
      <c r="S25" s="11">
        <v>2.5599376875745898E-25</v>
      </c>
      <c r="T25" t="s">
        <v>1686</v>
      </c>
      <c r="U25" s="11">
        <v>2.6704135101988299E-10</v>
      </c>
    </row>
    <row r="26" spans="1:21" x14ac:dyDescent="0.2">
      <c r="A26" t="s">
        <v>1667</v>
      </c>
      <c r="B26" t="s">
        <v>1685</v>
      </c>
      <c r="C26" t="s">
        <v>1511</v>
      </c>
      <c r="D26">
        <v>21</v>
      </c>
      <c r="E26">
        <v>0.23899999999999999</v>
      </c>
      <c r="F26">
        <v>2.52E-2</v>
      </c>
      <c r="G26" s="11">
        <v>3.1899999999999999E-21</v>
      </c>
      <c r="H26">
        <v>0.189</v>
      </c>
      <c r="I26">
        <v>0.28799999999999998</v>
      </c>
      <c r="J26">
        <v>1.27</v>
      </c>
      <c r="K26">
        <v>1.21</v>
      </c>
      <c r="L26">
        <v>1.33</v>
      </c>
      <c r="M26">
        <v>-6.2899999999999996E-3</v>
      </c>
      <c r="N26">
        <v>8.4499999999999992E-3</v>
      </c>
      <c r="O26">
        <v>0.46500000000000002</v>
      </c>
      <c r="P26" t="s">
        <v>1509</v>
      </c>
      <c r="Q26">
        <v>165</v>
      </c>
      <c r="R26">
        <v>19</v>
      </c>
      <c r="S26" s="11">
        <v>2.5599376875745898E-25</v>
      </c>
      <c r="T26" t="s">
        <v>1687</v>
      </c>
      <c r="U26" s="11">
        <v>2.7156695866417799E-19</v>
      </c>
    </row>
    <row r="27" spans="1:21" x14ac:dyDescent="0.2">
      <c r="A27" t="s">
        <v>1667</v>
      </c>
      <c r="B27" t="s">
        <v>1685</v>
      </c>
      <c r="C27" t="s">
        <v>1513</v>
      </c>
      <c r="D27">
        <v>21</v>
      </c>
      <c r="E27">
        <v>0.246</v>
      </c>
      <c r="F27">
        <v>2.41E-2</v>
      </c>
      <c r="G27" s="11">
        <v>2.4999999999999999E-24</v>
      </c>
      <c r="H27">
        <v>0.19800000000000001</v>
      </c>
      <c r="I27">
        <v>0.29299999999999998</v>
      </c>
      <c r="J27">
        <v>1.28</v>
      </c>
      <c r="K27">
        <v>1.22</v>
      </c>
      <c r="L27">
        <v>1.34</v>
      </c>
      <c r="M27">
        <v>-6.2899999999999996E-3</v>
      </c>
      <c r="N27">
        <v>8.4499999999999992E-3</v>
      </c>
      <c r="O27">
        <v>0.46500000000000002</v>
      </c>
      <c r="P27" t="s">
        <v>1509</v>
      </c>
      <c r="Q27">
        <v>165</v>
      </c>
      <c r="R27">
        <v>19</v>
      </c>
      <c r="S27" s="11">
        <v>2.5599376875745898E-25</v>
      </c>
      <c r="T27" t="s">
        <v>1688</v>
      </c>
      <c r="U27" s="11">
        <v>2.3748308354550601E-22</v>
      </c>
    </row>
    <row r="28" spans="1:21" x14ac:dyDescent="0.2">
      <c r="A28" t="s">
        <v>1667</v>
      </c>
      <c r="B28" t="s">
        <v>17</v>
      </c>
      <c r="C28" t="s">
        <v>1508</v>
      </c>
      <c r="D28">
        <v>1471</v>
      </c>
      <c r="E28">
        <v>0.59299999999999997</v>
      </c>
      <c r="F28">
        <v>1.2699999999999999E-2</v>
      </c>
      <c r="G28">
        <v>0</v>
      </c>
      <c r="H28">
        <v>0.56799999999999995</v>
      </c>
      <c r="I28">
        <v>0.61699999999999999</v>
      </c>
      <c r="J28">
        <v>1.81</v>
      </c>
      <c r="K28">
        <v>1.76</v>
      </c>
      <c r="L28">
        <v>1.85</v>
      </c>
      <c r="M28">
        <v>-8.7299999999999997E-4</v>
      </c>
      <c r="N28">
        <v>5.5900000000000004E-4</v>
      </c>
      <c r="O28">
        <v>0.11899999999999999</v>
      </c>
      <c r="P28" t="s">
        <v>1509</v>
      </c>
      <c r="Q28">
        <v>3760</v>
      </c>
      <c r="R28">
        <v>1469</v>
      </c>
      <c r="S28" s="11">
        <v>7.4371824913215794E-200</v>
      </c>
      <c r="T28" t="s">
        <v>1689</v>
      </c>
      <c r="U28">
        <v>0</v>
      </c>
    </row>
    <row r="29" spans="1:21" x14ac:dyDescent="0.2">
      <c r="A29" t="s">
        <v>1667</v>
      </c>
      <c r="B29" t="s">
        <v>17</v>
      </c>
      <c r="C29" t="s">
        <v>1511</v>
      </c>
      <c r="D29">
        <v>1471</v>
      </c>
      <c r="E29">
        <v>0.59699999999999998</v>
      </c>
      <c r="F29">
        <v>1.4999999999999999E-2</v>
      </c>
      <c r="G29">
        <v>0</v>
      </c>
      <c r="H29">
        <v>0.56799999999999995</v>
      </c>
      <c r="I29">
        <v>0.627</v>
      </c>
      <c r="J29">
        <v>1.82</v>
      </c>
      <c r="K29">
        <v>1.76</v>
      </c>
      <c r="L29">
        <v>1.87</v>
      </c>
      <c r="M29">
        <v>-8.7299999999999997E-4</v>
      </c>
      <c r="N29">
        <v>5.5900000000000004E-4</v>
      </c>
      <c r="O29">
        <v>0.11899999999999999</v>
      </c>
      <c r="P29" t="s">
        <v>1509</v>
      </c>
      <c r="Q29">
        <v>3760</v>
      </c>
      <c r="R29">
        <v>1469</v>
      </c>
      <c r="S29" s="11">
        <v>7.4371824913215794E-200</v>
      </c>
      <c r="T29" t="s">
        <v>1690</v>
      </c>
      <c r="U29">
        <v>0</v>
      </c>
    </row>
    <row r="30" spans="1:21" x14ac:dyDescent="0.2">
      <c r="A30" t="s">
        <v>1667</v>
      </c>
      <c r="B30" t="s">
        <v>17</v>
      </c>
      <c r="C30" t="s">
        <v>1513</v>
      </c>
      <c r="D30">
        <v>1471</v>
      </c>
      <c r="E30">
        <v>0.60799999999999998</v>
      </c>
      <c r="F30">
        <v>1.4800000000000001E-2</v>
      </c>
      <c r="G30">
        <v>0</v>
      </c>
      <c r="H30">
        <v>0.57899999999999996</v>
      </c>
      <c r="I30">
        <v>0.63700000000000001</v>
      </c>
      <c r="J30">
        <v>1.84</v>
      </c>
      <c r="K30">
        <v>1.78</v>
      </c>
      <c r="L30">
        <v>1.89</v>
      </c>
      <c r="M30">
        <v>-8.7299999999999997E-4</v>
      </c>
      <c r="N30">
        <v>5.5900000000000004E-4</v>
      </c>
      <c r="O30">
        <v>0.11899999999999999</v>
      </c>
      <c r="P30" t="s">
        <v>1509</v>
      </c>
      <c r="Q30">
        <v>3760</v>
      </c>
      <c r="R30">
        <v>1469</v>
      </c>
      <c r="S30" s="11">
        <v>7.4371824913215794E-200</v>
      </c>
      <c r="T30" t="s">
        <v>1691</v>
      </c>
      <c r="U30">
        <v>0</v>
      </c>
    </row>
    <row r="31" spans="1:21" x14ac:dyDescent="0.2">
      <c r="A31" t="s">
        <v>1667</v>
      </c>
      <c r="B31" t="s">
        <v>1541</v>
      </c>
      <c r="C31" t="s">
        <v>1508</v>
      </c>
      <c r="D31">
        <v>861</v>
      </c>
      <c r="E31">
        <v>6.3399999999999998E-2</v>
      </c>
      <c r="F31">
        <v>1.03E-2</v>
      </c>
      <c r="G31" s="11">
        <v>6.9099999999999999E-10</v>
      </c>
      <c r="H31">
        <v>4.3299999999999998E-2</v>
      </c>
      <c r="I31">
        <v>8.3500000000000005E-2</v>
      </c>
      <c r="J31">
        <v>1.07</v>
      </c>
      <c r="K31">
        <v>1.04</v>
      </c>
      <c r="L31">
        <v>1.0900000000000001</v>
      </c>
      <c r="M31">
        <v>3.4900000000000003E-4</v>
      </c>
      <c r="N31">
        <v>5.4699999999999996E-4</v>
      </c>
      <c r="O31">
        <v>0.52400000000000002</v>
      </c>
      <c r="P31" t="s">
        <v>1509</v>
      </c>
      <c r="Q31">
        <v>3080</v>
      </c>
      <c r="R31">
        <v>859</v>
      </c>
      <c r="S31" s="11">
        <v>5.8889931733463096E-247</v>
      </c>
      <c r="T31" t="s">
        <v>1692</v>
      </c>
      <c r="U31" s="11">
        <v>3.5242987537403202E-8</v>
      </c>
    </row>
    <row r="32" spans="1:21" x14ac:dyDescent="0.2">
      <c r="A32" t="s">
        <v>1667</v>
      </c>
      <c r="B32" t="s">
        <v>1541</v>
      </c>
      <c r="C32" t="s">
        <v>1511</v>
      </c>
      <c r="D32">
        <v>861</v>
      </c>
      <c r="E32">
        <v>1.9699999999999999E-2</v>
      </c>
      <c r="F32">
        <v>1.17E-2</v>
      </c>
      <c r="G32">
        <v>9.2499999999999999E-2</v>
      </c>
      <c r="H32">
        <v>-3.2399999999999998E-3</v>
      </c>
      <c r="I32">
        <v>4.2599999999999999E-2</v>
      </c>
      <c r="J32">
        <v>1.02</v>
      </c>
      <c r="K32">
        <v>0.997</v>
      </c>
      <c r="L32">
        <v>1.04</v>
      </c>
      <c r="M32">
        <v>3.4900000000000003E-4</v>
      </c>
      <c r="N32">
        <v>5.4699999999999996E-4</v>
      </c>
      <c r="O32">
        <v>0.52400000000000002</v>
      </c>
      <c r="P32" t="s">
        <v>1509</v>
      </c>
      <c r="Q32">
        <v>3080</v>
      </c>
      <c r="R32">
        <v>859</v>
      </c>
      <c r="S32" s="11">
        <v>5.8889931733463096E-247</v>
      </c>
      <c r="T32" t="s">
        <v>1693</v>
      </c>
      <c r="U32">
        <v>0.55482001535549497</v>
      </c>
    </row>
    <row r="33" spans="1:21" x14ac:dyDescent="0.2">
      <c r="A33" t="s">
        <v>1667</v>
      </c>
      <c r="B33" t="s">
        <v>1541</v>
      </c>
      <c r="C33" t="s">
        <v>1513</v>
      </c>
      <c r="D33">
        <v>861</v>
      </c>
      <c r="E33">
        <v>1.01E-2</v>
      </c>
      <c r="F33">
        <v>1.15E-2</v>
      </c>
      <c r="G33">
        <v>0.38</v>
      </c>
      <c r="H33">
        <v>-1.24E-2</v>
      </c>
      <c r="I33">
        <v>3.2599999999999997E-2</v>
      </c>
      <c r="J33">
        <v>1.01</v>
      </c>
      <c r="K33">
        <v>0.98799999999999999</v>
      </c>
      <c r="L33">
        <v>1.03</v>
      </c>
      <c r="M33">
        <v>3.4900000000000003E-4</v>
      </c>
      <c r="N33">
        <v>5.4699999999999996E-4</v>
      </c>
      <c r="O33">
        <v>0.52400000000000002</v>
      </c>
      <c r="P33" t="s">
        <v>1509</v>
      </c>
      <c r="Q33">
        <v>3080</v>
      </c>
      <c r="R33">
        <v>859</v>
      </c>
      <c r="S33" s="11">
        <v>5.8889931733463096E-247</v>
      </c>
      <c r="T33" t="s">
        <v>1635</v>
      </c>
      <c r="U33">
        <v>1</v>
      </c>
    </row>
    <row r="34" spans="1:21" x14ac:dyDescent="0.2">
      <c r="A34" t="s">
        <v>1667</v>
      </c>
      <c r="B34" t="s">
        <v>1523</v>
      </c>
      <c r="C34" t="s">
        <v>1508</v>
      </c>
      <c r="D34">
        <v>1155</v>
      </c>
      <c r="E34">
        <v>-6.8199999999999997E-2</v>
      </c>
      <c r="F34">
        <v>9.75E-3</v>
      </c>
      <c r="G34" s="11">
        <v>2.5700000000000002E-12</v>
      </c>
      <c r="H34">
        <v>-8.7300000000000003E-2</v>
      </c>
      <c r="I34">
        <v>-4.9099999999999998E-2</v>
      </c>
      <c r="J34">
        <v>0.93400000000000005</v>
      </c>
      <c r="K34">
        <v>0.91600000000000004</v>
      </c>
      <c r="L34">
        <v>0.95199999999999996</v>
      </c>
      <c r="M34">
        <v>-2.7299999999999998E-3</v>
      </c>
      <c r="N34">
        <v>4.5199999999999998E-4</v>
      </c>
      <c r="O34" s="11">
        <v>2.0599999999999999E-9</v>
      </c>
      <c r="P34" t="s">
        <v>1509</v>
      </c>
      <c r="Q34">
        <v>3370</v>
      </c>
      <c r="R34">
        <v>1153</v>
      </c>
      <c r="S34" s="11">
        <v>3.4827324064394999E-215</v>
      </c>
      <c r="T34" t="s">
        <v>1694</v>
      </c>
      <c r="U34" s="11">
        <v>1.6682345865025099E-10</v>
      </c>
    </row>
    <row r="35" spans="1:21" x14ac:dyDescent="0.2">
      <c r="A35" t="s">
        <v>1667</v>
      </c>
      <c r="B35" t="s">
        <v>1523</v>
      </c>
      <c r="C35" t="s">
        <v>1511</v>
      </c>
      <c r="D35">
        <v>1155</v>
      </c>
      <c r="E35">
        <v>-2.8799999999999999E-2</v>
      </c>
      <c r="F35">
        <v>1.2500000000000001E-2</v>
      </c>
      <c r="G35">
        <v>2.1899999999999999E-2</v>
      </c>
      <c r="H35">
        <v>-5.33E-2</v>
      </c>
      <c r="I35">
        <v>-4.1599999999999996E-3</v>
      </c>
      <c r="J35">
        <v>0.97199999999999998</v>
      </c>
      <c r="K35">
        <v>0.94799999999999995</v>
      </c>
      <c r="L35">
        <v>0.996</v>
      </c>
      <c r="M35">
        <v>-2.7299999999999998E-3</v>
      </c>
      <c r="N35">
        <v>4.5199999999999998E-4</v>
      </c>
      <c r="O35" s="11">
        <v>2.0599999999999999E-9</v>
      </c>
      <c r="P35" t="s">
        <v>1509</v>
      </c>
      <c r="Q35">
        <v>3370</v>
      </c>
      <c r="R35">
        <v>1153</v>
      </c>
      <c r="S35" s="11">
        <v>3.4827324064394999E-215</v>
      </c>
      <c r="T35" t="s">
        <v>1622</v>
      </c>
      <c r="U35">
        <v>0.19729193757081601</v>
      </c>
    </row>
    <row r="36" spans="1:21" x14ac:dyDescent="0.2">
      <c r="A36" t="s">
        <v>1667</v>
      </c>
      <c r="B36" t="s">
        <v>1523</v>
      </c>
      <c r="C36" t="s">
        <v>1513</v>
      </c>
      <c r="D36">
        <v>1155</v>
      </c>
      <c r="E36">
        <v>-3.1E-2</v>
      </c>
      <c r="F36">
        <v>1.2500000000000001E-2</v>
      </c>
      <c r="G36">
        <v>1.2999999999999999E-2</v>
      </c>
      <c r="H36">
        <v>-5.5500000000000001E-2</v>
      </c>
      <c r="I36">
        <v>-6.5399999999999998E-3</v>
      </c>
      <c r="J36">
        <v>0.96899999999999997</v>
      </c>
      <c r="K36">
        <v>0.94599999999999995</v>
      </c>
      <c r="L36">
        <v>0.99299999999999999</v>
      </c>
      <c r="M36">
        <v>-2.7299999999999998E-3</v>
      </c>
      <c r="N36">
        <v>4.5199999999999998E-4</v>
      </c>
      <c r="O36" s="11">
        <v>2.0599999999999999E-9</v>
      </c>
      <c r="P36" t="s">
        <v>1509</v>
      </c>
      <c r="Q36">
        <v>3370</v>
      </c>
      <c r="R36">
        <v>1153</v>
      </c>
      <c r="S36" s="11">
        <v>3.4827324064394999E-215</v>
      </c>
      <c r="T36" t="s">
        <v>1627</v>
      </c>
      <c r="U36">
        <v>0.137955600993725</v>
      </c>
    </row>
    <row r="37" spans="1:21" x14ac:dyDescent="0.2">
      <c r="A37" t="s">
        <v>1696</v>
      </c>
      <c r="B37" t="s">
        <v>1515</v>
      </c>
      <c r="C37" t="s">
        <v>1508</v>
      </c>
      <c r="D37">
        <v>2173</v>
      </c>
      <c r="E37">
        <v>-5.1299999999999998E-2</v>
      </c>
      <c r="F37">
        <v>5.0000000000000001E-3</v>
      </c>
      <c r="G37" s="11">
        <v>1.0200000000000001E-24</v>
      </c>
      <c r="H37">
        <v>-6.1100000000000002E-2</v>
      </c>
      <c r="I37">
        <v>-4.1500000000000002E-2</v>
      </c>
      <c r="J37">
        <v>0.95</v>
      </c>
      <c r="K37">
        <v>0.94099999999999995</v>
      </c>
      <c r="L37">
        <v>0.95899999999999996</v>
      </c>
      <c r="M37">
        <v>-5.9699999999999998E-4</v>
      </c>
      <c r="N37">
        <v>1.47E-4</v>
      </c>
      <c r="O37">
        <v>5.3000000000000001E-5</v>
      </c>
      <c r="P37" t="s">
        <v>1509</v>
      </c>
      <c r="Q37">
        <v>2860</v>
      </c>
      <c r="R37">
        <v>2171</v>
      </c>
      <c r="S37" s="11">
        <v>8.4496862166152304E-22</v>
      </c>
      <c r="T37" t="s">
        <v>1697</v>
      </c>
      <c r="U37" s="11">
        <v>9.7588758376878298E-23</v>
      </c>
    </row>
    <row r="38" spans="1:21" x14ac:dyDescent="0.2">
      <c r="A38" t="s">
        <v>1696</v>
      </c>
      <c r="B38" t="s">
        <v>1515</v>
      </c>
      <c r="C38" t="s">
        <v>1511</v>
      </c>
      <c r="D38">
        <v>2173</v>
      </c>
      <c r="E38">
        <v>-3.8600000000000002E-2</v>
      </c>
      <c r="F38">
        <v>9.1400000000000006E-3</v>
      </c>
      <c r="G38">
        <v>2.4000000000000001E-5</v>
      </c>
      <c r="H38">
        <v>-5.6500000000000002E-2</v>
      </c>
      <c r="I38">
        <v>-2.07E-2</v>
      </c>
      <c r="J38">
        <v>0.96199999999999997</v>
      </c>
      <c r="K38">
        <v>0.94499999999999995</v>
      </c>
      <c r="L38">
        <v>0.98</v>
      </c>
      <c r="M38">
        <v>-5.9699999999999998E-4</v>
      </c>
      <c r="N38">
        <v>1.47E-4</v>
      </c>
      <c r="O38">
        <v>5.3000000000000001E-5</v>
      </c>
      <c r="P38" t="s">
        <v>1509</v>
      </c>
      <c r="Q38">
        <v>2860</v>
      </c>
      <c r="R38">
        <v>2171</v>
      </c>
      <c r="S38" s="11">
        <v>8.4496862166152304E-22</v>
      </c>
      <c r="T38" t="s">
        <v>1698</v>
      </c>
      <c r="U38">
        <v>6.4733773483355295E-4</v>
      </c>
    </row>
    <row r="39" spans="1:21" x14ac:dyDescent="0.2">
      <c r="A39" t="s">
        <v>1696</v>
      </c>
      <c r="B39" t="s">
        <v>1515</v>
      </c>
      <c r="C39" t="s">
        <v>1513</v>
      </c>
      <c r="D39">
        <v>2173</v>
      </c>
      <c r="E39">
        <v>-3.8399999999999997E-2</v>
      </c>
      <c r="F39">
        <v>9.1900000000000003E-3</v>
      </c>
      <c r="G39">
        <v>2.8799999999999999E-5</v>
      </c>
      <c r="H39">
        <v>-5.6399999999999999E-2</v>
      </c>
      <c r="I39">
        <v>-2.0400000000000001E-2</v>
      </c>
      <c r="J39">
        <v>0.96199999999999997</v>
      </c>
      <c r="K39">
        <v>0.94499999999999995</v>
      </c>
      <c r="L39">
        <v>0.98</v>
      </c>
      <c r="M39">
        <v>-5.9699999999999998E-4</v>
      </c>
      <c r="N39">
        <v>1.47E-4</v>
      </c>
      <c r="O39">
        <v>5.3000000000000001E-5</v>
      </c>
      <c r="P39" t="s">
        <v>1509</v>
      </c>
      <c r="Q39">
        <v>2860</v>
      </c>
      <c r="R39">
        <v>2171</v>
      </c>
      <c r="S39" s="11">
        <v>8.4496862166152304E-22</v>
      </c>
      <c r="T39" t="s">
        <v>1698</v>
      </c>
      <c r="U39">
        <v>7.4873264517498202E-4</v>
      </c>
    </row>
    <row r="40" spans="1:21" x14ac:dyDescent="0.2">
      <c r="A40" t="s">
        <v>1696</v>
      </c>
      <c r="B40" t="s">
        <v>1556</v>
      </c>
      <c r="C40" t="s">
        <v>1508</v>
      </c>
      <c r="D40">
        <v>2596</v>
      </c>
      <c r="E40">
        <v>-2.93E-2</v>
      </c>
      <c r="F40">
        <v>4.3499999999999997E-3</v>
      </c>
      <c r="G40" s="11">
        <v>1.7900000000000001E-11</v>
      </c>
      <c r="H40">
        <v>-3.78E-2</v>
      </c>
      <c r="I40">
        <v>-2.07E-2</v>
      </c>
      <c r="J40">
        <v>0.97099999999999997</v>
      </c>
      <c r="K40">
        <v>0.96299999999999997</v>
      </c>
      <c r="L40">
        <v>0.97899999999999998</v>
      </c>
      <c r="M40">
        <v>1.4100000000000001E-4</v>
      </c>
      <c r="N40">
        <v>1.3899999999999999E-4</v>
      </c>
      <c r="O40">
        <v>0.31</v>
      </c>
      <c r="P40" t="s">
        <v>1509</v>
      </c>
      <c r="Q40">
        <v>3250</v>
      </c>
      <c r="R40">
        <v>2594</v>
      </c>
      <c r="S40" s="11">
        <v>1.21956295770436E-17</v>
      </c>
      <c r="T40" t="s">
        <v>1699</v>
      </c>
      <c r="U40" s="11">
        <v>1.0719862262481901E-9</v>
      </c>
    </row>
    <row r="41" spans="1:21" x14ac:dyDescent="0.2">
      <c r="A41" t="s">
        <v>1696</v>
      </c>
      <c r="B41" t="s">
        <v>1556</v>
      </c>
      <c r="C41" t="s">
        <v>1511</v>
      </c>
      <c r="D41">
        <v>2596</v>
      </c>
      <c r="E41">
        <v>-3.56E-2</v>
      </c>
      <c r="F41">
        <v>7.2300000000000003E-3</v>
      </c>
      <c r="G41" s="11">
        <v>8.1500000000000003E-7</v>
      </c>
      <c r="H41">
        <v>-4.9799999999999997E-2</v>
      </c>
      <c r="I41">
        <v>-2.1499999999999998E-2</v>
      </c>
      <c r="J41">
        <v>0.96499999999999997</v>
      </c>
      <c r="K41">
        <v>0.95099999999999996</v>
      </c>
      <c r="L41">
        <v>0.97899999999999998</v>
      </c>
      <c r="M41">
        <v>1.4100000000000001E-4</v>
      </c>
      <c r="N41">
        <v>1.3899999999999999E-4</v>
      </c>
      <c r="O41">
        <v>0.31</v>
      </c>
      <c r="P41" t="s">
        <v>1509</v>
      </c>
      <c r="Q41">
        <v>3250</v>
      </c>
      <c r="R41">
        <v>2594</v>
      </c>
      <c r="S41" s="11">
        <v>1.21956295770436E-17</v>
      </c>
      <c r="T41" t="s">
        <v>1698</v>
      </c>
      <c r="U41">
        <v>3.0152077717585699E-5</v>
      </c>
    </row>
    <row r="42" spans="1:21" x14ac:dyDescent="0.2">
      <c r="A42" t="s">
        <v>1696</v>
      </c>
      <c r="B42" t="s">
        <v>1556</v>
      </c>
      <c r="C42" t="s">
        <v>1513</v>
      </c>
      <c r="D42">
        <v>2596</v>
      </c>
      <c r="E42">
        <v>-3.56E-2</v>
      </c>
      <c r="F42">
        <v>7.6E-3</v>
      </c>
      <c r="G42">
        <v>2.7800000000000001E-6</v>
      </c>
      <c r="H42">
        <v>-5.0500000000000003E-2</v>
      </c>
      <c r="I42">
        <v>-2.07E-2</v>
      </c>
      <c r="J42">
        <v>0.96499999999999997</v>
      </c>
      <c r="K42">
        <v>0.95099999999999996</v>
      </c>
      <c r="L42">
        <v>0.97899999999999998</v>
      </c>
      <c r="M42">
        <v>1.4100000000000001E-4</v>
      </c>
      <c r="N42">
        <v>1.3899999999999999E-4</v>
      </c>
      <c r="O42">
        <v>0.31</v>
      </c>
      <c r="P42" t="s">
        <v>1509</v>
      </c>
      <c r="Q42">
        <v>3250</v>
      </c>
      <c r="R42">
        <v>2594</v>
      </c>
      <c r="S42" s="11">
        <v>1.21956295770436E-17</v>
      </c>
      <c r="T42" t="s">
        <v>1698</v>
      </c>
      <c r="U42">
        <v>9.1773254927863694E-5</v>
      </c>
    </row>
    <row r="43" spans="1:21" x14ac:dyDescent="0.2">
      <c r="A43" t="s">
        <v>1696</v>
      </c>
      <c r="B43" t="s">
        <v>1561</v>
      </c>
      <c r="C43" t="s">
        <v>1508</v>
      </c>
      <c r="D43">
        <v>513</v>
      </c>
      <c r="E43">
        <v>-1.23E-2</v>
      </c>
      <c r="F43">
        <v>3.7399999999999998E-3</v>
      </c>
      <c r="G43">
        <v>1E-3</v>
      </c>
      <c r="H43">
        <v>-1.9599999999999999E-2</v>
      </c>
      <c r="I43">
        <v>-4.9800000000000001E-3</v>
      </c>
      <c r="J43">
        <v>0.98799999999999999</v>
      </c>
      <c r="K43">
        <v>0.98099999999999998</v>
      </c>
      <c r="L43">
        <v>0.995</v>
      </c>
      <c r="M43">
        <v>-1.33E-3</v>
      </c>
      <c r="N43">
        <v>3.7399999999999998E-4</v>
      </c>
      <c r="O43">
        <v>4.08E-4</v>
      </c>
      <c r="P43" t="s">
        <v>1509</v>
      </c>
      <c r="Q43">
        <v>791</v>
      </c>
      <c r="R43">
        <v>511</v>
      </c>
      <c r="S43" s="11">
        <v>2.0187386679357899E-14</v>
      </c>
      <c r="T43" t="s">
        <v>1700</v>
      </c>
      <c r="U43">
        <v>1.70116957424379E-2</v>
      </c>
    </row>
    <row r="44" spans="1:21" x14ac:dyDescent="0.2">
      <c r="A44" t="s">
        <v>1696</v>
      </c>
      <c r="B44" t="s">
        <v>1561</v>
      </c>
      <c r="C44" t="s">
        <v>1511</v>
      </c>
      <c r="D44">
        <v>513</v>
      </c>
      <c r="E44">
        <v>-2.3600000000000001E-3</v>
      </c>
      <c r="F44">
        <v>5.5399999999999998E-3</v>
      </c>
      <c r="G44">
        <v>0.67</v>
      </c>
      <c r="H44">
        <v>-1.32E-2</v>
      </c>
      <c r="I44">
        <v>8.5000000000000006E-3</v>
      </c>
      <c r="J44">
        <v>0.998</v>
      </c>
      <c r="K44">
        <v>0.98699999999999999</v>
      </c>
      <c r="L44">
        <v>1.01</v>
      </c>
      <c r="M44">
        <v>-1.33E-3</v>
      </c>
      <c r="N44">
        <v>3.7399999999999998E-4</v>
      </c>
      <c r="O44">
        <v>4.08E-4</v>
      </c>
      <c r="P44" t="s">
        <v>1509</v>
      </c>
      <c r="Q44">
        <v>791</v>
      </c>
      <c r="R44">
        <v>511</v>
      </c>
      <c r="S44" s="11">
        <v>2.0187386679357899E-14</v>
      </c>
      <c r="T44" t="s">
        <v>1701</v>
      </c>
      <c r="U44">
        <v>1</v>
      </c>
    </row>
    <row r="45" spans="1:21" x14ac:dyDescent="0.2">
      <c r="A45" t="s">
        <v>1696</v>
      </c>
      <c r="B45" t="s">
        <v>1561</v>
      </c>
      <c r="C45" t="s">
        <v>1513</v>
      </c>
      <c r="D45">
        <v>513</v>
      </c>
      <c r="E45">
        <v>-6.8999999999999997E-4</v>
      </c>
      <c r="F45">
        <v>5.5300000000000002E-3</v>
      </c>
      <c r="G45">
        <v>0.90100000000000002</v>
      </c>
      <c r="H45">
        <v>-1.15E-2</v>
      </c>
      <c r="I45">
        <v>1.0200000000000001E-2</v>
      </c>
      <c r="J45">
        <v>0.999</v>
      </c>
      <c r="K45">
        <v>0.98899999999999999</v>
      </c>
      <c r="L45">
        <v>1.01</v>
      </c>
      <c r="M45">
        <v>-1.33E-3</v>
      </c>
      <c r="N45">
        <v>3.7399999999999998E-4</v>
      </c>
      <c r="O45">
        <v>4.08E-4</v>
      </c>
      <c r="P45" t="s">
        <v>1509</v>
      </c>
      <c r="Q45">
        <v>791</v>
      </c>
      <c r="R45">
        <v>511</v>
      </c>
      <c r="S45" s="11">
        <v>2.0187386679357899E-14</v>
      </c>
      <c r="T45" t="s">
        <v>1701</v>
      </c>
      <c r="U45">
        <v>1</v>
      </c>
    </row>
    <row r="46" spans="1:21" x14ac:dyDescent="0.2">
      <c r="A46" t="s">
        <v>1696</v>
      </c>
      <c r="B46" t="s">
        <v>1507</v>
      </c>
      <c r="C46" t="s">
        <v>1508</v>
      </c>
      <c r="D46">
        <v>1276</v>
      </c>
      <c r="E46">
        <v>-6.79E-3</v>
      </c>
      <c r="F46">
        <v>3.8099999999999999E-4</v>
      </c>
      <c r="G46" s="11">
        <v>3.6599999999999897E-71</v>
      </c>
      <c r="H46">
        <v>-7.5399999999999998E-3</v>
      </c>
      <c r="I46">
        <v>-6.0499999999999998E-3</v>
      </c>
      <c r="J46">
        <v>0.99299999999999999</v>
      </c>
      <c r="K46">
        <v>0.99199999999999999</v>
      </c>
      <c r="L46">
        <v>0.99399999999999999</v>
      </c>
      <c r="M46">
        <v>-4.3100000000000001E-4</v>
      </c>
      <c r="N46">
        <v>2.8800000000000001E-4</v>
      </c>
      <c r="O46">
        <v>0.13500000000000001</v>
      </c>
      <c r="P46" t="s">
        <v>1509</v>
      </c>
      <c r="Q46">
        <v>1620</v>
      </c>
      <c r="R46">
        <v>1274</v>
      </c>
      <c r="S46" s="11">
        <v>2.0814378044406101E-10</v>
      </c>
      <c r="T46" t="s">
        <v>1703</v>
      </c>
      <c r="U46" s="11">
        <v>6.5106943309390796E-69</v>
      </c>
    </row>
    <row r="47" spans="1:21" x14ac:dyDescent="0.2">
      <c r="A47" t="s">
        <v>1696</v>
      </c>
      <c r="B47" t="s">
        <v>1507</v>
      </c>
      <c r="C47" t="s">
        <v>1511</v>
      </c>
      <c r="D47">
        <v>1276</v>
      </c>
      <c r="E47">
        <v>-6.2599999999999999E-3</v>
      </c>
      <c r="F47">
        <v>5.5900000000000004E-4</v>
      </c>
      <c r="G47" s="11">
        <v>3.8799999999999998E-29</v>
      </c>
      <c r="H47">
        <v>-7.3600000000000002E-3</v>
      </c>
      <c r="I47">
        <v>-5.1700000000000001E-3</v>
      </c>
      <c r="J47">
        <v>0.99399999999999999</v>
      </c>
      <c r="K47">
        <v>0.99299999999999999</v>
      </c>
      <c r="L47">
        <v>0.995</v>
      </c>
      <c r="M47">
        <v>-4.3100000000000001E-4</v>
      </c>
      <c r="N47">
        <v>2.8800000000000001E-4</v>
      </c>
      <c r="O47">
        <v>0.13500000000000001</v>
      </c>
      <c r="P47" t="s">
        <v>1509</v>
      </c>
      <c r="Q47">
        <v>1620</v>
      </c>
      <c r="R47">
        <v>1274</v>
      </c>
      <c r="S47" s="11">
        <v>2.0814378044406101E-10</v>
      </c>
      <c r="T47" t="s">
        <v>1703</v>
      </c>
      <c r="U47" s="11">
        <v>4.2715056485988798E-27</v>
      </c>
    </row>
    <row r="48" spans="1:21" x14ac:dyDescent="0.2">
      <c r="A48" t="s">
        <v>1696</v>
      </c>
      <c r="B48" t="s">
        <v>1507</v>
      </c>
      <c r="C48" t="s">
        <v>1513</v>
      </c>
      <c r="D48">
        <v>1276</v>
      </c>
      <c r="E48">
        <v>-6.2500000000000003E-3</v>
      </c>
      <c r="F48">
        <v>5.6099999999999998E-4</v>
      </c>
      <c r="G48" s="11">
        <v>8.1000000000000001E-29</v>
      </c>
      <c r="H48">
        <v>-7.3499999999999998E-3</v>
      </c>
      <c r="I48">
        <v>-5.1500000000000001E-3</v>
      </c>
      <c r="J48">
        <v>0.99399999999999999</v>
      </c>
      <c r="K48">
        <v>0.99299999999999999</v>
      </c>
      <c r="L48">
        <v>0.995</v>
      </c>
      <c r="M48">
        <v>-4.3100000000000001E-4</v>
      </c>
      <c r="N48">
        <v>2.8800000000000001E-4</v>
      </c>
      <c r="O48">
        <v>0.13500000000000001</v>
      </c>
      <c r="P48" t="s">
        <v>1509</v>
      </c>
      <c r="Q48">
        <v>1620</v>
      </c>
      <c r="R48">
        <v>1274</v>
      </c>
      <c r="S48" s="11">
        <v>2.0814378044406101E-10</v>
      </c>
      <c r="T48" t="s">
        <v>1703</v>
      </c>
      <c r="U48" s="11">
        <v>8.6681551179417995E-27</v>
      </c>
    </row>
    <row r="49" spans="1:21" x14ac:dyDescent="0.2">
      <c r="A49" t="s">
        <v>1696</v>
      </c>
      <c r="B49" t="s">
        <v>1565</v>
      </c>
      <c r="C49" t="s">
        <v>1508</v>
      </c>
      <c r="D49">
        <v>2060</v>
      </c>
      <c r="E49">
        <v>-4.2000000000000003E-2</v>
      </c>
      <c r="F49">
        <v>4.2500000000000003E-3</v>
      </c>
      <c r="G49" s="11">
        <v>5.1899999999999899E-23</v>
      </c>
      <c r="H49">
        <v>-5.0299999999999997E-2</v>
      </c>
      <c r="I49">
        <v>-3.3599999999999998E-2</v>
      </c>
      <c r="J49">
        <v>0.95899999999999996</v>
      </c>
      <c r="K49">
        <v>0.95099999999999996</v>
      </c>
      <c r="L49">
        <v>0.96699999999999997</v>
      </c>
      <c r="M49">
        <v>3.0000000000000001E-6</v>
      </c>
      <c r="N49">
        <v>1.44E-4</v>
      </c>
      <c r="O49">
        <v>0.98299999999999998</v>
      </c>
      <c r="P49" t="s">
        <v>1509</v>
      </c>
      <c r="Q49">
        <v>2630</v>
      </c>
      <c r="R49">
        <v>2058</v>
      </c>
      <c r="S49" s="11">
        <v>1.1044931941371E-16</v>
      </c>
      <c r="T49" t="s">
        <v>1704</v>
      </c>
      <c r="U49" s="11">
        <v>4.8290208625614298E-21</v>
      </c>
    </row>
    <row r="50" spans="1:21" x14ac:dyDescent="0.2">
      <c r="A50" t="s">
        <v>1696</v>
      </c>
      <c r="B50" t="s">
        <v>1565</v>
      </c>
      <c r="C50" t="s">
        <v>1511</v>
      </c>
      <c r="D50">
        <v>2060</v>
      </c>
      <c r="E50">
        <v>-3.3599999999999998E-2</v>
      </c>
      <c r="F50">
        <v>7.6E-3</v>
      </c>
      <c r="G50">
        <v>9.9599999999999995E-6</v>
      </c>
      <c r="H50">
        <v>-4.8399999999999999E-2</v>
      </c>
      <c r="I50">
        <v>-1.8700000000000001E-2</v>
      </c>
      <c r="J50">
        <v>0.96699999999999997</v>
      </c>
      <c r="K50">
        <v>0.95299999999999996</v>
      </c>
      <c r="L50">
        <v>0.98199999999999998</v>
      </c>
      <c r="M50">
        <v>3.0000000000000001E-6</v>
      </c>
      <c r="N50">
        <v>1.44E-4</v>
      </c>
      <c r="O50">
        <v>0.98299999999999998</v>
      </c>
      <c r="P50" t="s">
        <v>1509</v>
      </c>
      <c r="Q50">
        <v>2630</v>
      </c>
      <c r="R50">
        <v>2058</v>
      </c>
      <c r="S50" s="11">
        <v>1.1044931941371E-16</v>
      </c>
      <c r="T50" t="s">
        <v>1698</v>
      </c>
      <c r="U50">
        <v>3.0890123410944802E-4</v>
      </c>
    </row>
    <row r="51" spans="1:21" x14ac:dyDescent="0.2">
      <c r="A51" t="s">
        <v>1696</v>
      </c>
      <c r="B51" t="s">
        <v>1565</v>
      </c>
      <c r="C51" t="s">
        <v>1513</v>
      </c>
      <c r="D51">
        <v>2060</v>
      </c>
      <c r="E51">
        <v>-2.5700000000000001E-2</v>
      </c>
      <c r="F51">
        <v>7.6099999999999996E-3</v>
      </c>
      <c r="G51">
        <v>7.2000000000000005E-4</v>
      </c>
      <c r="H51">
        <v>-4.0599999999999997E-2</v>
      </c>
      <c r="I51">
        <v>-1.0800000000000001E-2</v>
      </c>
      <c r="J51">
        <v>0.97499999999999998</v>
      </c>
      <c r="K51">
        <v>0.96</v>
      </c>
      <c r="L51">
        <v>0.98899999999999999</v>
      </c>
      <c r="M51">
        <v>3.0000000000000001E-6</v>
      </c>
      <c r="N51">
        <v>1.44E-4</v>
      </c>
      <c r="O51">
        <v>0.98299999999999998</v>
      </c>
      <c r="P51" t="s">
        <v>1509</v>
      </c>
      <c r="Q51">
        <v>2630</v>
      </c>
      <c r="R51">
        <v>2058</v>
      </c>
      <c r="S51" s="11">
        <v>1.1044931941371E-16</v>
      </c>
      <c r="T51" t="s">
        <v>1621</v>
      </c>
      <c r="U51">
        <v>1.3040733321750301E-2</v>
      </c>
    </row>
    <row r="52" spans="1:21" x14ac:dyDescent="0.2">
      <c r="A52" t="s">
        <v>1696</v>
      </c>
      <c r="B52" t="s">
        <v>1546</v>
      </c>
      <c r="C52" t="s">
        <v>1508</v>
      </c>
      <c r="D52">
        <v>2534</v>
      </c>
      <c r="E52">
        <v>6.0699999999999997E-2</v>
      </c>
      <c r="F52">
        <v>4.4299999999999999E-3</v>
      </c>
      <c r="G52" s="11">
        <v>9.7799999999999908E-43</v>
      </c>
      <c r="H52">
        <v>5.1999999999999998E-2</v>
      </c>
      <c r="I52">
        <v>6.9400000000000003E-2</v>
      </c>
      <c r="J52">
        <v>1.06</v>
      </c>
      <c r="K52">
        <v>1.05</v>
      </c>
      <c r="L52">
        <v>1.07</v>
      </c>
      <c r="M52">
        <v>7.5199999999999996E-4</v>
      </c>
      <c r="N52">
        <v>1.3100000000000001E-4</v>
      </c>
      <c r="O52" s="11">
        <v>1.15E-8</v>
      </c>
      <c r="P52" t="s">
        <v>1509</v>
      </c>
      <c r="Q52">
        <v>3250</v>
      </c>
      <c r="R52">
        <v>2532</v>
      </c>
      <c r="S52" s="11">
        <v>6.5324986698002099E-21</v>
      </c>
      <c r="T52" t="s">
        <v>1705</v>
      </c>
      <c r="U52" s="11">
        <v>1.3794369685370799E-40</v>
      </c>
    </row>
    <row r="53" spans="1:21" x14ac:dyDescent="0.2">
      <c r="A53" t="s">
        <v>1696</v>
      </c>
      <c r="B53" t="s">
        <v>1546</v>
      </c>
      <c r="C53" t="s">
        <v>1511</v>
      </c>
      <c r="D53">
        <v>2534</v>
      </c>
      <c r="E53">
        <v>0.04</v>
      </c>
      <c r="F53">
        <v>7.5399999999999998E-3</v>
      </c>
      <c r="G53" s="11">
        <v>1.1300000000000001E-7</v>
      </c>
      <c r="H53">
        <v>2.52E-2</v>
      </c>
      <c r="I53">
        <v>5.4800000000000001E-2</v>
      </c>
      <c r="J53">
        <v>1.04</v>
      </c>
      <c r="K53">
        <v>1.03</v>
      </c>
      <c r="L53">
        <v>1.06</v>
      </c>
      <c r="M53">
        <v>7.5199999999999996E-4</v>
      </c>
      <c r="N53">
        <v>1.3100000000000001E-4</v>
      </c>
      <c r="O53" s="11">
        <v>1.15E-8</v>
      </c>
      <c r="P53" t="s">
        <v>1509</v>
      </c>
      <c r="Q53">
        <v>3250</v>
      </c>
      <c r="R53">
        <v>2532</v>
      </c>
      <c r="S53" s="11">
        <v>6.5324986698002099E-21</v>
      </c>
      <c r="T53" t="s">
        <v>1706</v>
      </c>
      <c r="U53">
        <v>4.9776436310466698E-6</v>
      </c>
    </row>
    <row r="54" spans="1:21" x14ac:dyDescent="0.2">
      <c r="A54" t="s">
        <v>1696</v>
      </c>
      <c r="B54" t="s">
        <v>1546</v>
      </c>
      <c r="C54" t="s">
        <v>1513</v>
      </c>
      <c r="D54">
        <v>2534</v>
      </c>
      <c r="E54">
        <v>3.8199999999999998E-2</v>
      </c>
      <c r="F54">
        <v>7.6600000000000001E-3</v>
      </c>
      <c r="G54" s="11">
        <v>6.0399999999999996E-7</v>
      </c>
      <c r="H54">
        <v>2.3199999999999998E-2</v>
      </c>
      <c r="I54">
        <v>5.3199999999999997E-2</v>
      </c>
      <c r="J54">
        <v>1.04</v>
      </c>
      <c r="K54">
        <v>1.02</v>
      </c>
      <c r="L54">
        <v>1.05</v>
      </c>
      <c r="M54">
        <v>7.5199999999999996E-4</v>
      </c>
      <c r="N54">
        <v>1.3100000000000001E-4</v>
      </c>
      <c r="O54" s="11">
        <v>1.15E-8</v>
      </c>
      <c r="P54" t="s">
        <v>1509</v>
      </c>
      <c r="Q54">
        <v>3250</v>
      </c>
      <c r="R54">
        <v>2532</v>
      </c>
      <c r="S54" s="11">
        <v>6.5324986698002099E-21</v>
      </c>
      <c r="T54" t="s">
        <v>1676</v>
      </c>
      <c r="U54">
        <v>2.29596971058929E-5</v>
      </c>
    </row>
    <row r="55" spans="1:21" x14ac:dyDescent="0.2">
      <c r="A55" t="s">
        <v>1696</v>
      </c>
      <c r="B55" t="s">
        <v>1520</v>
      </c>
      <c r="C55" t="s">
        <v>1508</v>
      </c>
      <c r="D55">
        <v>1349</v>
      </c>
      <c r="E55">
        <v>-9.6299999999999997E-3</v>
      </c>
      <c r="F55">
        <v>6.2100000000000002E-4</v>
      </c>
      <c r="G55" s="11">
        <v>3.1099999999999998E-54</v>
      </c>
      <c r="H55">
        <v>-1.0800000000000001E-2</v>
      </c>
      <c r="I55">
        <v>-8.4100000000000008E-3</v>
      </c>
      <c r="J55">
        <v>0.99</v>
      </c>
      <c r="K55">
        <v>0.98899999999999999</v>
      </c>
      <c r="L55">
        <v>0.99199999999999999</v>
      </c>
      <c r="M55">
        <v>-3.4699999999999998E-4</v>
      </c>
      <c r="N55">
        <v>2.7099999999999997E-4</v>
      </c>
      <c r="O55">
        <v>0.20200000000000001</v>
      </c>
      <c r="P55" t="s">
        <v>1509</v>
      </c>
      <c r="Q55">
        <v>1640</v>
      </c>
      <c r="R55">
        <v>1347</v>
      </c>
      <c r="S55" s="11">
        <v>4.9862985732764503E-8</v>
      </c>
      <c r="T55" t="s">
        <v>1703</v>
      </c>
      <c r="U55" s="11">
        <v>5.0696414741725398E-52</v>
      </c>
    </row>
    <row r="56" spans="1:21" x14ac:dyDescent="0.2">
      <c r="A56" t="s">
        <v>1696</v>
      </c>
      <c r="B56" t="s">
        <v>1520</v>
      </c>
      <c r="C56" t="s">
        <v>1511</v>
      </c>
      <c r="D56">
        <v>1349</v>
      </c>
      <c r="E56">
        <v>-9.7099999999999999E-3</v>
      </c>
      <c r="F56">
        <v>9.2400000000000002E-4</v>
      </c>
      <c r="G56" s="11">
        <v>8.52E-26</v>
      </c>
      <c r="H56">
        <v>-1.15E-2</v>
      </c>
      <c r="I56">
        <v>-7.8899999999999994E-3</v>
      </c>
      <c r="J56">
        <v>0.99</v>
      </c>
      <c r="K56">
        <v>0.98899999999999999</v>
      </c>
      <c r="L56">
        <v>0.99199999999999999</v>
      </c>
      <c r="M56">
        <v>-3.4699999999999998E-4</v>
      </c>
      <c r="N56">
        <v>2.7099999999999997E-4</v>
      </c>
      <c r="O56">
        <v>0.20200000000000001</v>
      </c>
      <c r="P56" t="s">
        <v>1509</v>
      </c>
      <c r="Q56">
        <v>1640</v>
      </c>
      <c r="R56">
        <v>1347</v>
      </c>
      <c r="S56" s="11">
        <v>4.9862985732764503E-8</v>
      </c>
      <c r="T56" t="s">
        <v>1703</v>
      </c>
      <c r="U56" s="11">
        <v>8.4381079116297797E-24</v>
      </c>
    </row>
    <row r="57" spans="1:21" x14ac:dyDescent="0.2">
      <c r="A57" t="s">
        <v>1696</v>
      </c>
      <c r="B57" t="s">
        <v>1520</v>
      </c>
      <c r="C57" t="s">
        <v>1513</v>
      </c>
      <c r="D57">
        <v>1349</v>
      </c>
      <c r="E57">
        <v>-9.7099999999999999E-3</v>
      </c>
      <c r="F57">
        <v>9.0499999999999999E-4</v>
      </c>
      <c r="G57" s="11">
        <v>7.5899999999999997E-27</v>
      </c>
      <c r="H57">
        <v>-1.15E-2</v>
      </c>
      <c r="I57">
        <v>-7.9299999999999995E-3</v>
      </c>
      <c r="J57">
        <v>0.99</v>
      </c>
      <c r="K57">
        <v>0.98899999999999999</v>
      </c>
      <c r="L57">
        <v>0.99199999999999999</v>
      </c>
      <c r="M57">
        <v>-3.4699999999999998E-4</v>
      </c>
      <c r="N57">
        <v>2.7099999999999997E-4</v>
      </c>
      <c r="O57">
        <v>0.20200000000000001</v>
      </c>
      <c r="P57" t="s">
        <v>1509</v>
      </c>
      <c r="Q57">
        <v>1640</v>
      </c>
      <c r="R57">
        <v>1347</v>
      </c>
      <c r="S57" s="11">
        <v>4.9862985732764503E-8</v>
      </c>
      <c r="T57" t="s">
        <v>1703</v>
      </c>
      <c r="U57" s="11">
        <v>7.8189844235454003E-25</v>
      </c>
    </row>
    <row r="58" spans="1:21" x14ac:dyDescent="0.2">
      <c r="A58" t="s">
        <v>1696</v>
      </c>
      <c r="B58" t="s">
        <v>1685</v>
      </c>
      <c r="C58" t="s">
        <v>1508</v>
      </c>
      <c r="D58">
        <v>21</v>
      </c>
      <c r="E58">
        <v>-5.2600000000000001E-2</v>
      </c>
      <c r="F58">
        <v>1.04E-2</v>
      </c>
      <c r="G58" s="11">
        <v>4.4400000000000001E-7</v>
      </c>
      <c r="H58">
        <v>-7.2999999999999995E-2</v>
      </c>
      <c r="I58">
        <v>-3.2199999999999999E-2</v>
      </c>
      <c r="J58">
        <v>0.94899999999999995</v>
      </c>
      <c r="K58">
        <v>0.93</v>
      </c>
      <c r="L58">
        <v>0.96799999999999997</v>
      </c>
      <c r="M58">
        <v>5.9899999999999997E-3</v>
      </c>
      <c r="N58">
        <v>2.2000000000000001E-3</v>
      </c>
      <c r="O58">
        <v>1.37E-2</v>
      </c>
      <c r="P58" t="s">
        <v>1509</v>
      </c>
      <c r="Q58">
        <v>23.4</v>
      </c>
      <c r="R58">
        <v>19</v>
      </c>
      <c r="S58">
        <v>0.22168419587038299</v>
      </c>
      <c r="T58" t="s">
        <v>1707</v>
      </c>
      <c r="U58">
        <v>1.8203772773016901E-5</v>
      </c>
    </row>
    <row r="59" spans="1:21" x14ac:dyDescent="0.2">
      <c r="A59" t="s">
        <v>1696</v>
      </c>
      <c r="B59" t="s">
        <v>1685</v>
      </c>
      <c r="C59" t="s">
        <v>1511</v>
      </c>
      <c r="D59">
        <v>21</v>
      </c>
      <c r="E59">
        <v>-3.9E-2</v>
      </c>
      <c r="F59">
        <v>1.3299999999999999E-2</v>
      </c>
      <c r="G59">
        <v>3.3899999999999998E-3</v>
      </c>
      <c r="H59">
        <v>-6.5100000000000005E-2</v>
      </c>
      <c r="I59">
        <v>-1.29E-2</v>
      </c>
      <c r="J59">
        <v>0.96199999999999997</v>
      </c>
      <c r="K59">
        <v>0.93700000000000006</v>
      </c>
      <c r="L59">
        <v>0.98699999999999999</v>
      </c>
      <c r="M59">
        <v>5.9899999999999997E-3</v>
      </c>
      <c r="N59">
        <v>2.2000000000000001E-3</v>
      </c>
      <c r="O59">
        <v>1.37E-2</v>
      </c>
      <c r="P59" t="s">
        <v>1509</v>
      </c>
      <c r="Q59">
        <v>23.4</v>
      </c>
      <c r="R59">
        <v>19</v>
      </c>
      <c r="S59">
        <v>0.22168419587038299</v>
      </c>
      <c r="T59" t="s">
        <v>1640</v>
      </c>
      <c r="U59">
        <v>4.4034443217125803E-2</v>
      </c>
    </row>
    <row r="60" spans="1:21" x14ac:dyDescent="0.2">
      <c r="A60" t="s">
        <v>1696</v>
      </c>
      <c r="B60" t="s">
        <v>1685</v>
      </c>
      <c r="C60" t="s">
        <v>1513</v>
      </c>
      <c r="D60">
        <v>21</v>
      </c>
      <c r="E60">
        <v>-2.7699999999999999E-2</v>
      </c>
      <c r="F60">
        <v>1.34E-2</v>
      </c>
      <c r="G60">
        <v>3.85E-2</v>
      </c>
      <c r="H60">
        <v>-5.3999999999999999E-2</v>
      </c>
      <c r="I60">
        <v>-1.4599999999999999E-3</v>
      </c>
      <c r="J60">
        <v>0.97299999999999998</v>
      </c>
      <c r="K60">
        <v>0.94699999999999995</v>
      </c>
      <c r="L60">
        <v>0.999</v>
      </c>
      <c r="M60">
        <v>5.9899999999999997E-3</v>
      </c>
      <c r="N60">
        <v>2.2000000000000001E-3</v>
      </c>
      <c r="O60">
        <v>1.37E-2</v>
      </c>
      <c r="P60" t="s">
        <v>1509</v>
      </c>
      <c r="Q60">
        <v>23.4</v>
      </c>
      <c r="R60">
        <v>19</v>
      </c>
      <c r="S60">
        <v>0.22168419587038299</v>
      </c>
      <c r="T60" t="s">
        <v>1622</v>
      </c>
      <c r="U60">
        <v>0.26966125141678199</v>
      </c>
    </row>
    <row r="61" spans="1:21" x14ac:dyDescent="0.2">
      <c r="A61" t="s">
        <v>1696</v>
      </c>
      <c r="B61" t="s">
        <v>17</v>
      </c>
      <c r="C61" t="s">
        <v>1508</v>
      </c>
      <c r="D61">
        <v>1433</v>
      </c>
      <c r="E61">
        <v>-0.11</v>
      </c>
      <c r="F61">
        <v>6.9800000000000001E-3</v>
      </c>
      <c r="G61" s="11">
        <v>3.3999999999999998E-56</v>
      </c>
      <c r="H61">
        <v>-0.124</v>
      </c>
      <c r="I61">
        <v>-9.6600000000000005E-2</v>
      </c>
      <c r="J61">
        <v>0.89600000000000002</v>
      </c>
      <c r="K61">
        <v>0.88300000000000001</v>
      </c>
      <c r="L61">
        <v>0.90800000000000003</v>
      </c>
      <c r="M61">
        <v>-9.2700000000000004E-5</v>
      </c>
      <c r="N61">
        <v>3.1300000000000002E-4</v>
      </c>
      <c r="O61">
        <v>0.76700000000000002</v>
      </c>
      <c r="P61" t="s">
        <v>1509</v>
      </c>
      <c r="Q61">
        <v>1970</v>
      </c>
      <c r="R61">
        <v>1431</v>
      </c>
      <c r="S61" s="11">
        <v>7.7313079984058898E-20</v>
      </c>
      <c r="T61" t="s">
        <v>1709</v>
      </c>
      <c r="U61" s="11">
        <v>5.6839835161787605E-54</v>
      </c>
    </row>
    <row r="62" spans="1:21" x14ac:dyDescent="0.2">
      <c r="A62" t="s">
        <v>1696</v>
      </c>
      <c r="B62" t="s">
        <v>17</v>
      </c>
      <c r="C62" t="s">
        <v>1511</v>
      </c>
      <c r="D62">
        <v>1433</v>
      </c>
      <c r="E62">
        <v>-0.11</v>
      </c>
      <c r="F62">
        <v>9.8200000000000006E-3</v>
      </c>
      <c r="G62" s="11">
        <v>3.35E-29</v>
      </c>
      <c r="H62">
        <v>-0.129</v>
      </c>
      <c r="I62">
        <v>-9.0899999999999995E-2</v>
      </c>
      <c r="J62">
        <v>0.89600000000000002</v>
      </c>
      <c r="K62">
        <v>0.879</v>
      </c>
      <c r="L62">
        <v>0.91300000000000003</v>
      </c>
      <c r="M62">
        <v>-9.2700000000000004E-5</v>
      </c>
      <c r="N62">
        <v>3.1300000000000002E-4</v>
      </c>
      <c r="O62">
        <v>0.76700000000000002</v>
      </c>
      <c r="P62" t="s">
        <v>1509</v>
      </c>
      <c r="Q62">
        <v>1970</v>
      </c>
      <c r="R62">
        <v>1431</v>
      </c>
      <c r="S62" s="11">
        <v>7.7313079984058898E-20</v>
      </c>
      <c r="T62" t="s">
        <v>1709</v>
      </c>
      <c r="U62" s="11">
        <v>3.7200906968123002E-27</v>
      </c>
    </row>
    <row r="63" spans="1:21" x14ac:dyDescent="0.2">
      <c r="A63" t="s">
        <v>1696</v>
      </c>
      <c r="B63" t="s">
        <v>17</v>
      </c>
      <c r="C63" t="s">
        <v>1513</v>
      </c>
      <c r="D63">
        <v>1433</v>
      </c>
      <c r="E63">
        <v>-0.112</v>
      </c>
      <c r="F63">
        <v>9.75E-3</v>
      </c>
      <c r="G63" s="11">
        <v>1.12E-30</v>
      </c>
      <c r="H63">
        <v>-0.13100000000000001</v>
      </c>
      <c r="I63">
        <v>-9.3200000000000005E-2</v>
      </c>
      <c r="J63">
        <v>0.89400000000000002</v>
      </c>
      <c r="K63">
        <v>0.877</v>
      </c>
      <c r="L63">
        <v>0.91100000000000003</v>
      </c>
      <c r="M63">
        <v>-9.2700000000000004E-5</v>
      </c>
      <c r="N63">
        <v>3.1300000000000002E-4</v>
      </c>
      <c r="O63">
        <v>0.76700000000000002</v>
      </c>
      <c r="P63" t="s">
        <v>1509</v>
      </c>
      <c r="Q63">
        <v>1970</v>
      </c>
      <c r="R63">
        <v>1431</v>
      </c>
      <c r="S63" s="11">
        <v>7.7313079984058898E-20</v>
      </c>
      <c r="T63" t="s">
        <v>1709</v>
      </c>
      <c r="U63" s="11">
        <v>1.27236279499761E-28</v>
      </c>
    </row>
    <row r="64" spans="1:21" x14ac:dyDescent="0.2">
      <c r="A64" t="s">
        <v>1696</v>
      </c>
      <c r="B64" t="s">
        <v>1541</v>
      </c>
      <c r="C64" t="s">
        <v>1508</v>
      </c>
      <c r="D64">
        <v>787</v>
      </c>
      <c r="E64">
        <v>-3.3000000000000002E-2</v>
      </c>
      <c r="F64">
        <v>4.4400000000000004E-3</v>
      </c>
      <c r="G64" s="11">
        <v>1.0499999999999999E-13</v>
      </c>
      <c r="H64">
        <v>-4.1700000000000001E-2</v>
      </c>
      <c r="I64">
        <v>-2.4299999999999999E-2</v>
      </c>
      <c r="J64">
        <v>0.96799999999999997</v>
      </c>
      <c r="K64">
        <v>0.95899999999999996</v>
      </c>
      <c r="L64">
        <v>0.97599999999999998</v>
      </c>
      <c r="M64">
        <v>1.5200000000000001E-4</v>
      </c>
      <c r="N64">
        <v>2.4000000000000001E-4</v>
      </c>
      <c r="O64">
        <v>0.52800000000000002</v>
      </c>
      <c r="P64" t="s">
        <v>1509</v>
      </c>
      <c r="Q64">
        <v>1080</v>
      </c>
      <c r="R64">
        <v>785</v>
      </c>
      <c r="S64" s="11">
        <v>8.5221658122334906E-12</v>
      </c>
      <c r="T64" t="s">
        <v>1699</v>
      </c>
      <c r="U64" s="11">
        <v>7.5246788750018296E-12</v>
      </c>
    </row>
    <row r="65" spans="1:21" x14ac:dyDescent="0.2">
      <c r="A65" t="s">
        <v>1696</v>
      </c>
      <c r="B65" t="s">
        <v>1541</v>
      </c>
      <c r="C65" t="s">
        <v>1511</v>
      </c>
      <c r="D65">
        <v>787</v>
      </c>
      <c r="E65">
        <v>-2.6800000000000001E-2</v>
      </c>
      <c r="F65">
        <v>7.0699999999999999E-3</v>
      </c>
      <c r="G65">
        <v>1.4999999999999999E-4</v>
      </c>
      <c r="H65">
        <v>-4.07E-2</v>
      </c>
      <c r="I65">
        <v>-1.29E-2</v>
      </c>
      <c r="J65">
        <v>0.97399999999999998</v>
      </c>
      <c r="K65">
        <v>0.96</v>
      </c>
      <c r="L65">
        <v>0.98699999999999999</v>
      </c>
      <c r="M65">
        <v>1.5200000000000001E-4</v>
      </c>
      <c r="N65">
        <v>2.4000000000000001E-4</v>
      </c>
      <c r="O65">
        <v>0.52800000000000002</v>
      </c>
      <c r="P65" t="s">
        <v>1509</v>
      </c>
      <c r="Q65">
        <v>1080</v>
      </c>
      <c r="R65">
        <v>785</v>
      </c>
      <c r="S65" s="11">
        <v>8.5221658122334906E-12</v>
      </c>
      <c r="T65" t="s">
        <v>1621</v>
      </c>
      <c r="U65">
        <v>3.29766778710138E-3</v>
      </c>
    </row>
    <row r="66" spans="1:21" x14ac:dyDescent="0.2">
      <c r="A66" t="s">
        <v>1696</v>
      </c>
      <c r="B66" t="s">
        <v>1541</v>
      </c>
      <c r="C66" t="s">
        <v>1513</v>
      </c>
      <c r="D66">
        <v>787</v>
      </c>
      <c r="E66">
        <v>-2.5899999999999999E-2</v>
      </c>
      <c r="F66">
        <v>7.0600000000000003E-3</v>
      </c>
      <c r="G66">
        <v>2.3900000000000001E-4</v>
      </c>
      <c r="H66">
        <v>-3.9800000000000002E-2</v>
      </c>
      <c r="I66">
        <v>-1.21E-2</v>
      </c>
      <c r="J66">
        <v>0.97399999999999998</v>
      </c>
      <c r="K66">
        <v>0.96099999999999997</v>
      </c>
      <c r="L66">
        <v>0.98799999999999999</v>
      </c>
      <c r="M66">
        <v>1.5200000000000001E-4</v>
      </c>
      <c r="N66">
        <v>2.4000000000000001E-4</v>
      </c>
      <c r="O66">
        <v>0.52800000000000002</v>
      </c>
      <c r="P66" t="s">
        <v>1509</v>
      </c>
      <c r="Q66">
        <v>1080</v>
      </c>
      <c r="R66">
        <v>785</v>
      </c>
      <c r="S66" s="11">
        <v>8.5221658122334906E-12</v>
      </c>
      <c r="T66" t="s">
        <v>1621</v>
      </c>
      <c r="U66">
        <v>5.0190335660781496E-3</v>
      </c>
    </row>
    <row r="67" spans="1:21" x14ac:dyDescent="0.2">
      <c r="A67" t="s">
        <v>1696</v>
      </c>
      <c r="B67" t="s">
        <v>1523</v>
      </c>
      <c r="C67" t="s">
        <v>1508</v>
      </c>
      <c r="D67">
        <v>1079</v>
      </c>
      <c r="E67">
        <v>5.3499999999999999E-2</v>
      </c>
      <c r="F67">
        <v>4.79E-3</v>
      </c>
      <c r="G67" s="11">
        <v>6.0900000000000002E-29</v>
      </c>
      <c r="H67">
        <v>4.41E-2</v>
      </c>
      <c r="I67">
        <v>6.2899999999999998E-2</v>
      </c>
      <c r="J67">
        <v>1.05</v>
      </c>
      <c r="K67">
        <v>1.05</v>
      </c>
      <c r="L67">
        <v>1.06</v>
      </c>
      <c r="M67">
        <v>4.4900000000000002E-4</v>
      </c>
      <c r="N67">
        <v>2.24E-4</v>
      </c>
      <c r="O67">
        <v>4.5400000000000003E-2</v>
      </c>
      <c r="P67" t="s">
        <v>1509</v>
      </c>
      <c r="Q67">
        <v>1480</v>
      </c>
      <c r="R67">
        <v>1077</v>
      </c>
      <c r="S67" s="11">
        <v>2.54343372277201E-15</v>
      </c>
      <c r="T67" t="s">
        <v>1521</v>
      </c>
      <c r="U67" s="11">
        <v>6.6340528122677194E-27</v>
      </c>
    </row>
    <row r="68" spans="1:21" x14ac:dyDescent="0.2">
      <c r="A68" t="s">
        <v>1696</v>
      </c>
      <c r="B68" t="s">
        <v>1523</v>
      </c>
      <c r="C68" t="s">
        <v>1511</v>
      </c>
      <c r="D68">
        <v>1079</v>
      </c>
      <c r="E68">
        <v>5.2299999999999999E-2</v>
      </c>
      <c r="F68">
        <v>7.6400000000000001E-3</v>
      </c>
      <c r="G68" s="11">
        <v>7.1899999999999999E-12</v>
      </c>
      <c r="H68">
        <v>3.7400000000000003E-2</v>
      </c>
      <c r="I68">
        <v>6.7299999999999999E-2</v>
      </c>
      <c r="J68">
        <v>1.05</v>
      </c>
      <c r="K68">
        <v>1.04</v>
      </c>
      <c r="L68">
        <v>1.07</v>
      </c>
      <c r="M68">
        <v>4.4900000000000002E-4</v>
      </c>
      <c r="N68">
        <v>2.24E-4</v>
      </c>
      <c r="O68">
        <v>4.5400000000000003E-2</v>
      </c>
      <c r="P68" t="s">
        <v>1509</v>
      </c>
      <c r="Q68">
        <v>1480</v>
      </c>
      <c r="R68">
        <v>1077</v>
      </c>
      <c r="S68" s="11">
        <v>2.54343372277201E-15</v>
      </c>
      <c r="T68" t="s">
        <v>1710</v>
      </c>
      <c r="U68" s="11">
        <v>4.5293701747373003E-10</v>
      </c>
    </row>
    <row r="69" spans="1:21" x14ac:dyDescent="0.2">
      <c r="A69" t="s">
        <v>1696</v>
      </c>
      <c r="B69" t="s">
        <v>1523</v>
      </c>
      <c r="C69" t="s">
        <v>1513</v>
      </c>
      <c r="D69">
        <v>1079</v>
      </c>
      <c r="E69">
        <v>5.2400000000000002E-2</v>
      </c>
      <c r="F69">
        <v>7.6600000000000001E-3</v>
      </c>
      <c r="G69" s="11">
        <v>7.8200000000000002E-12</v>
      </c>
      <c r="H69">
        <v>3.7400000000000003E-2</v>
      </c>
      <c r="I69">
        <v>6.7500000000000004E-2</v>
      </c>
      <c r="J69">
        <v>1.05</v>
      </c>
      <c r="K69">
        <v>1.04</v>
      </c>
      <c r="L69">
        <v>1.07</v>
      </c>
      <c r="M69">
        <v>4.4900000000000002E-4</v>
      </c>
      <c r="N69">
        <v>2.24E-4</v>
      </c>
      <c r="O69">
        <v>4.5400000000000003E-2</v>
      </c>
      <c r="P69" t="s">
        <v>1509</v>
      </c>
      <c r="Q69">
        <v>1480</v>
      </c>
      <c r="R69">
        <v>1077</v>
      </c>
      <c r="S69" s="11">
        <v>2.54343372277201E-15</v>
      </c>
      <c r="T69" t="s">
        <v>1710</v>
      </c>
      <c r="U69" s="11">
        <v>4.8459394204534102E-10</v>
      </c>
    </row>
    <row r="70" spans="1:21" x14ac:dyDescent="0.2">
      <c r="A70" t="s">
        <v>1711</v>
      </c>
      <c r="B70" t="s">
        <v>1515</v>
      </c>
      <c r="C70" t="s">
        <v>1508</v>
      </c>
      <c r="D70">
        <v>2097</v>
      </c>
      <c r="E70">
        <v>0.34899999999999998</v>
      </c>
      <c r="F70">
        <v>2.29E-2</v>
      </c>
      <c r="G70" s="11">
        <v>1.58E-52</v>
      </c>
      <c r="H70">
        <v>0.30399999999999999</v>
      </c>
      <c r="I70">
        <v>0.39300000000000002</v>
      </c>
      <c r="J70">
        <v>1.42</v>
      </c>
      <c r="K70">
        <v>1.35</v>
      </c>
      <c r="L70">
        <v>1.48</v>
      </c>
      <c r="M70">
        <v>2.7299999999999998E-3</v>
      </c>
      <c r="N70">
        <v>6.4800000000000003E-4</v>
      </c>
      <c r="O70">
        <v>2.7399999999999999E-5</v>
      </c>
      <c r="P70" t="s">
        <v>1509</v>
      </c>
      <c r="Q70">
        <v>3440</v>
      </c>
      <c r="R70">
        <v>2095</v>
      </c>
      <c r="S70" s="11">
        <v>3.4600966888777501E-69</v>
      </c>
      <c r="T70" t="s">
        <v>1712</v>
      </c>
      <c r="U70" s="11">
        <v>2.47645938693249E-50</v>
      </c>
    </row>
    <row r="71" spans="1:21" x14ac:dyDescent="0.2">
      <c r="A71" t="s">
        <v>1711</v>
      </c>
      <c r="B71" t="s">
        <v>1515</v>
      </c>
      <c r="C71" t="s">
        <v>1511</v>
      </c>
      <c r="D71">
        <v>2097</v>
      </c>
      <c r="E71">
        <v>0.27300000000000002</v>
      </c>
      <c r="F71">
        <v>4.36E-2</v>
      </c>
      <c r="G71" s="11">
        <v>3.9599999999999998E-10</v>
      </c>
      <c r="H71">
        <v>0.187</v>
      </c>
      <c r="I71">
        <v>0.35799999999999998</v>
      </c>
      <c r="J71">
        <v>1.31</v>
      </c>
      <c r="K71">
        <v>1.21</v>
      </c>
      <c r="L71">
        <v>1.43</v>
      </c>
      <c r="M71">
        <v>2.7299999999999998E-3</v>
      </c>
      <c r="N71">
        <v>6.4800000000000003E-4</v>
      </c>
      <c r="O71">
        <v>2.7399999999999999E-5</v>
      </c>
      <c r="P71" t="s">
        <v>1509</v>
      </c>
      <c r="Q71">
        <v>3440</v>
      </c>
      <c r="R71">
        <v>2095</v>
      </c>
      <c r="S71" s="11">
        <v>3.4600966888777501E-69</v>
      </c>
      <c r="T71" t="s">
        <v>1713</v>
      </c>
      <c r="U71" s="11">
        <v>2.09774349161735E-8</v>
      </c>
    </row>
    <row r="72" spans="1:21" x14ac:dyDescent="0.2">
      <c r="A72" t="s">
        <v>1711</v>
      </c>
      <c r="B72" t="s">
        <v>1515</v>
      </c>
      <c r="C72" t="s">
        <v>1513</v>
      </c>
      <c r="D72">
        <v>2097</v>
      </c>
      <c r="E72">
        <v>0.27300000000000002</v>
      </c>
      <c r="F72">
        <v>4.0800000000000003E-2</v>
      </c>
      <c r="G72" s="11">
        <v>2.29E-11</v>
      </c>
      <c r="H72">
        <v>0.193</v>
      </c>
      <c r="I72">
        <v>0.35299999999999998</v>
      </c>
      <c r="J72">
        <v>1.31</v>
      </c>
      <c r="K72">
        <v>1.21</v>
      </c>
      <c r="L72">
        <v>1.42</v>
      </c>
      <c r="M72">
        <v>2.7299999999999998E-3</v>
      </c>
      <c r="N72">
        <v>6.4800000000000003E-4</v>
      </c>
      <c r="O72">
        <v>2.7399999999999999E-5</v>
      </c>
      <c r="P72" t="s">
        <v>1509</v>
      </c>
      <c r="Q72">
        <v>3440</v>
      </c>
      <c r="R72">
        <v>2095</v>
      </c>
      <c r="S72" s="11">
        <v>3.4600966888777501E-69</v>
      </c>
      <c r="T72" t="s">
        <v>1714</v>
      </c>
      <c r="U72" s="11">
        <v>1.3280203057618099E-9</v>
      </c>
    </row>
    <row r="73" spans="1:21" x14ac:dyDescent="0.2">
      <c r="A73" t="s">
        <v>1711</v>
      </c>
      <c r="B73" t="s">
        <v>1556</v>
      </c>
      <c r="C73" t="s">
        <v>1508</v>
      </c>
      <c r="D73">
        <v>2473</v>
      </c>
      <c r="E73">
        <v>0.44700000000000001</v>
      </c>
      <c r="F73">
        <v>2.1600000000000001E-2</v>
      </c>
      <c r="G73" s="11">
        <v>1.09E-94</v>
      </c>
      <c r="H73">
        <v>0.40400000000000003</v>
      </c>
      <c r="I73">
        <v>0.48899999999999999</v>
      </c>
      <c r="J73">
        <v>1.56</v>
      </c>
      <c r="K73">
        <v>1.5</v>
      </c>
      <c r="L73">
        <v>1.63</v>
      </c>
      <c r="M73">
        <v>-2.5200000000000001E-3</v>
      </c>
      <c r="N73">
        <v>6.6299999999999996E-4</v>
      </c>
      <c r="O73">
        <v>1.5300000000000001E-4</v>
      </c>
      <c r="P73" t="s">
        <v>1509</v>
      </c>
      <c r="Q73">
        <v>4300</v>
      </c>
      <c r="R73">
        <v>2471</v>
      </c>
      <c r="S73" s="11">
        <v>1.74575881342839E-102</v>
      </c>
      <c r="T73" t="s">
        <v>1715</v>
      </c>
      <c r="U73" s="11">
        <v>2.1196505408432198E-92</v>
      </c>
    </row>
    <row r="74" spans="1:21" x14ac:dyDescent="0.2">
      <c r="A74" t="s">
        <v>1711</v>
      </c>
      <c r="B74" t="s">
        <v>1556</v>
      </c>
      <c r="C74" t="s">
        <v>1511</v>
      </c>
      <c r="D74">
        <v>2473</v>
      </c>
      <c r="E74">
        <v>0.47</v>
      </c>
      <c r="F74">
        <v>3.1899999999999998E-2</v>
      </c>
      <c r="G74" s="11">
        <v>6.0100000000000003E-49</v>
      </c>
      <c r="H74">
        <v>0.40699999999999997</v>
      </c>
      <c r="I74">
        <v>0.53200000000000003</v>
      </c>
      <c r="J74">
        <v>1.6</v>
      </c>
      <c r="K74">
        <v>1.5</v>
      </c>
      <c r="L74">
        <v>1.7</v>
      </c>
      <c r="M74">
        <v>-2.5200000000000001E-3</v>
      </c>
      <c r="N74">
        <v>6.6299999999999996E-4</v>
      </c>
      <c r="O74">
        <v>1.5300000000000001E-4</v>
      </c>
      <c r="P74" t="s">
        <v>1509</v>
      </c>
      <c r="Q74">
        <v>4300</v>
      </c>
      <c r="R74">
        <v>2471</v>
      </c>
      <c r="S74" s="11">
        <v>1.74575881342839E-102</v>
      </c>
      <c r="T74" t="s">
        <v>1716</v>
      </c>
      <c r="U74" s="11">
        <v>9.1877398100018603E-47</v>
      </c>
    </row>
    <row r="75" spans="1:21" x14ac:dyDescent="0.2">
      <c r="A75" t="s">
        <v>1711</v>
      </c>
      <c r="B75" t="s">
        <v>1556</v>
      </c>
      <c r="C75" t="s">
        <v>1513</v>
      </c>
      <c r="D75">
        <v>2473</v>
      </c>
      <c r="E75">
        <v>0.48699999999999999</v>
      </c>
      <c r="F75">
        <v>3.2000000000000001E-2</v>
      </c>
      <c r="G75" s="11">
        <v>2.9000000000000002E-52</v>
      </c>
      <c r="H75">
        <v>0.42399999999999999</v>
      </c>
      <c r="I75">
        <v>0.54900000000000004</v>
      </c>
      <c r="J75">
        <v>1.63</v>
      </c>
      <c r="K75">
        <v>1.53</v>
      </c>
      <c r="L75">
        <v>1.73</v>
      </c>
      <c r="M75">
        <v>-2.5200000000000001E-3</v>
      </c>
      <c r="N75">
        <v>6.6299999999999996E-4</v>
      </c>
      <c r="O75">
        <v>1.5300000000000001E-4</v>
      </c>
      <c r="P75" t="s">
        <v>1509</v>
      </c>
      <c r="Q75">
        <v>4300</v>
      </c>
      <c r="R75">
        <v>2471</v>
      </c>
      <c r="S75" s="11">
        <v>1.74575881342839E-102</v>
      </c>
      <c r="T75" t="s">
        <v>1717</v>
      </c>
      <c r="U75" s="11">
        <v>4.5271788241351701E-50</v>
      </c>
    </row>
    <row r="76" spans="1:21" x14ac:dyDescent="0.2">
      <c r="A76" t="s">
        <v>1711</v>
      </c>
      <c r="B76" t="s">
        <v>1561</v>
      </c>
      <c r="C76" t="s">
        <v>1508</v>
      </c>
      <c r="D76">
        <v>524</v>
      </c>
      <c r="E76">
        <v>0.14799999999999999</v>
      </c>
      <c r="F76">
        <v>1.46E-2</v>
      </c>
      <c r="G76" s="11">
        <v>6.3600000000000004E-24</v>
      </c>
      <c r="H76">
        <v>0.11899999999999999</v>
      </c>
      <c r="I76">
        <v>0.17599999999999999</v>
      </c>
      <c r="J76">
        <v>1.1599999999999999</v>
      </c>
      <c r="K76">
        <v>1.1299999999999999</v>
      </c>
      <c r="L76">
        <v>1.19</v>
      </c>
      <c r="M76">
        <v>2.65E-3</v>
      </c>
      <c r="N76">
        <v>1.5100000000000001E-3</v>
      </c>
      <c r="O76">
        <v>7.8899999999999998E-2</v>
      </c>
      <c r="P76" t="s">
        <v>1509</v>
      </c>
      <c r="Q76">
        <v>894</v>
      </c>
      <c r="R76">
        <v>522</v>
      </c>
      <c r="S76" s="11">
        <v>5.8353086459051997E-22</v>
      </c>
      <c r="T76" t="s">
        <v>1562</v>
      </c>
      <c r="U76" s="11">
        <v>5.9825354841015699E-22</v>
      </c>
    </row>
    <row r="77" spans="1:21" x14ac:dyDescent="0.2">
      <c r="A77" t="s">
        <v>1711</v>
      </c>
      <c r="B77" t="s">
        <v>1561</v>
      </c>
      <c r="C77" t="s">
        <v>1511</v>
      </c>
      <c r="D77">
        <v>524</v>
      </c>
      <c r="E77">
        <v>0.106</v>
      </c>
      <c r="F77">
        <v>2.0400000000000001E-2</v>
      </c>
      <c r="G77" s="11">
        <v>1.98E-7</v>
      </c>
      <c r="H77">
        <v>6.6000000000000003E-2</v>
      </c>
      <c r="I77">
        <v>0.14599999999999999</v>
      </c>
      <c r="J77">
        <v>1.1100000000000001</v>
      </c>
      <c r="K77">
        <v>1.07</v>
      </c>
      <c r="L77">
        <v>1.1599999999999999</v>
      </c>
      <c r="M77">
        <v>2.65E-3</v>
      </c>
      <c r="N77">
        <v>1.5100000000000001E-3</v>
      </c>
      <c r="O77">
        <v>7.8899999999999998E-2</v>
      </c>
      <c r="P77" t="s">
        <v>1509</v>
      </c>
      <c r="Q77">
        <v>894</v>
      </c>
      <c r="R77">
        <v>522</v>
      </c>
      <c r="S77" s="11">
        <v>5.8353086459051997E-22</v>
      </c>
      <c r="T77" t="s">
        <v>1718</v>
      </c>
      <c r="U77">
        <v>8.50378202712114E-6</v>
      </c>
    </row>
    <row r="78" spans="1:21" x14ac:dyDescent="0.2">
      <c r="A78" t="s">
        <v>1711</v>
      </c>
      <c r="B78" t="s">
        <v>1561</v>
      </c>
      <c r="C78" t="s">
        <v>1513</v>
      </c>
      <c r="D78">
        <v>524</v>
      </c>
      <c r="E78">
        <v>0.105</v>
      </c>
      <c r="F78">
        <v>2.0500000000000001E-2</v>
      </c>
      <c r="G78" s="11">
        <v>2.9400000000000001E-7</v>
      </c>
      <c r="H78">
        <v>6.5000000000000002E-2</v>
      </c>
      <c r="I78">
        <v>0.14499999999999999</v>
      </c>
      <c r="J78">
        <v>1.1100000000000001</v>
      </c>
      <c r="K78">
        <v>1.07</v>
      </c>
      <c r="L78">
        <v>1.1599999999999999</v>
      </c>
      <c r="M78">
        <v>2.65E-3</v>
      </c>
      <c r="N78">
        <v>1.5100000000000001E-3</v>
      </c>
      <c r="O78">
        <v>7.8899999999999998E-2</v>
      </c>
      <c r="P78" t="s">
        <v>1509</v>
      </c>
      <c r="Q78">
        <v>894</v>
      </c>
      <c r="R78">
        <v>522</v>
      </c>
      <c r="S78" s="11">
        <v>5.8353086459051997E-22</v>
      </c>
      <c r="T78" t="s">
        <v>1718</v>
      </c>
      <c r="U78">
        <v>1.2331177431623401E-5</v>
      </c>
    </row>
    <row r="79" spans="1:21" x14ac:dyDescent="0.2">
      <c r="A79" t="s">
        <v>1711</v>
      </c>
      <c r="B79" t="s">
        <v>1507</v>
      </c>
      <c r="C79" t="s">
        <v>1508</v>
      </c>
      <c r="D79">
        <v>1275</v>
      </c>
      <c r="E79">
        <v>2.7699999999999999E-2</v>
      </c>
      <c r="F79">
        <v>1.81E-3</v>
      </c>
      <c r="G79" s="11">
        <v>5.9099999999999998E-53</v>
      </c>
      <c r="H79">
        <v>2.41E-2</v>
      </c>
      <c r="I79">
        <v>3.1199999999999999E-2</v>
      </c>
      <c r="J79">
        <v>1.03</v>
      </c>
      <c r="K79">
        <v>1.02</v>
      </c>
      <c r="L79">
        <v>1.03</v>
      </c>
      <c r="M79">
        <v>-1.4400000000000001E-3</v>
      </c>
      <c r="N79">
        <v>1.3600000000000001E-3</v>
      </c>
      <c r="O79">
        <v>0.28899999999999998</v>
      </c>
      <c r="P79" t="s">
        <v>1509</v>
      </c>
      <c r="Q79">
        <v>2450</v>
      </c>
      <c r="R79">
        <v>1273</v>
      </c>
      <c r="S79" s="11">
        <v>4.3143472961413202E-77</v>
      </c>
      <c r="T79" t="s">
        <v>1574</v>
      </c>
      <c r="U79" s="11">
        <v>9.3323571497033101E-51</v>
      </c>
    </row>
    <row r="80" spans="1:21" x14ac:dyDescent="0.2">
      <c r="A80" t="s">
        <v>1711</v>
      </c>
      <c r="B80" t="s">
        <v>1507</v>
      </c>
      <c r="C80" t="s">
        <v>1511</v>
      </c>
      <c r="D80">
        <v>1275</v>
      </c>
      <c r="E80">
        <v>2.8299999999999999E-2</v>
      </c>
      <c r="F80">
        <v>2.1700000000000001E-3</v>
      </c>
      <c r="G80" s="11">
        <v>7.5199999999999999E-39</v>
      </c>
      <c r="H80">
        <v>2.4E-2</v>
      </c>
      <c r="I80">
        <v>3.2599999999999997E-2</v>
      </c>
      <c r="J80">
        <v>1.03</v>
      </c>
      <c r="K80">
        <v>1.02</v>
      </c>
      <c r="L80">
        <v>1.03</v>
      </c>
      <c r="M80">
        <v>-1.4400000000000001E-3</v>
      </c>
      <c r="N80">
        <v>1.3600000000000001E-3</v>
      </c>
      <c r="O80">
        <v>0.28899999999999998</v>
      </c>
      <c r="P80" t="s">
        <v>1509</v>
      </c>
      <c r="Q80">
        <v>2450</v>
      </c>
      <c r="R80">
        <v>1273</v>
      </c>
      <c r="S80" s="11">
        <v>4.3143472961413202E-77</v>
      </c>
      <c r="T80" t="s">
        <v>1574</v>
      </c>
      <c r="U80" s="11">
        <v>9.9325447222373596E-37</v>
      </c>
    </row>
    <row r="81" spans="1:21" x14ac:dyDescent="0.2">
      <c r="A81" t="s">
        <v>1711</v>
      </c>
      <c r="B81" t="s">
        <v>1507</v>
      </c>
      <c r="C81" t="s">
        <v>1513</v>
      </c>
      <c r="D81">
        <v>1275</v>
      </c>
      <c r="E81">
        <v>2.8199999999999999E-2</v>
      </c>
      <c r="F81">
        <v>2.1900000000000001E-3</v>
      </c>
      <c r="G81" s="11">
        <v>4.88E-38</v>
      </c>
      <c r="H81">
        <v>2.3900000000000001E-2</v>
      </c>
      <c r="I81">
        <v>3.2500000000000001E-2</v>
      </c>
      <c r="J81">
        <v>1.03</v>
      </c>
      <c r="K81">
        <v>1.02</v>
      </c>
      <c r="L81">
        <v>1.03</v>
      </c>
      <c r="M81">
        <v>-1.4400000000000001E-3</v>
      </c>
      <c r="N81">
        <v>1.3600000000000001E-3</v>
      </c>
      <c r="O81">
        <v>0.28899999999999998</v>
      </c>
      <c r="P81" t="s">
        <v>1509</v>
      </c>
      <c r="Q81">
        <v>2450</v>
      </c>
      <c r="R81">
        <v>1273</v>
      </c>
      <c r="S81" s="11">
        <v>4.3143472961413202E-77</v>
      </c>
      <c r="T81" t="s">
        <v>1574</v>
      </c>
      <c r="U81" s="11">
        <v>6.3493669401351405E-36</v>
      </c>
    </row>
    <row r="82" spans="1:21" x14ac:dyDescent="0.2">
      <c r="A82" t="s">
        <v>1711</v>
      </c>
      <c r="B82" t="s">
        <v>1565</v>
      </c>
      <c r="C82" t="s">
        <v>1508</v>
      </c>
      <c r="D82">
        <v>1941</v>
      </c>
      <c r="E82">
        <v>0.49099999999999999</v>
      </c>
      <c r="F82">
        <v>2.2100000000000002E-2</v>
      </c>
      <c r="G82" s="11">
        <v>1.86999999999999E-109</v>
      </c>
      <c r="H82">
        <v>0.44800000000000001</v>
      </c>
      <c r="I82">
        <v>0.53400000000000003</v>
      </c>
      <c r="J82">
        <v>1.63</v>
      </c>
      <c r="K82">
        <v>1.56</v>
      </c>
      <c r="L82">
        <v>1.71</v>
      </c>
      <c r="M82">
        <v>-6.8199999999999999E-4</v>
      </c>
      <c r="N82">
        <v>7.1000000000000002E-4</v>
      </c>
      <c r="O82">
        <v>0.33700000000000002</v>
      </c>
      <c r="P82" t="s">
        <v>1509</v>
      </c>
      <c r="Q82">
        <v>3560</v>
      </c>
      <c r="R82">
        <v>1939</v>
      </c>
      <c r="S82" s="11">
        <v>1.4470892054770001E-98</v>
      </c>
      <c r="T82" t="s">
        <v>1719</v>
      </c>
      <c r="U82" s="11">
        <v>3.7803218886682598E-107</v>
      </c>
    </row>
    <row r="83" spans="1:21" x14ac:dyDescent="0.2">
      <c r="A83" t="s">
        <v>1711</v>
      </c>
      <c r="B83" t="s">
        <v>1565</v>
      </c>
      <c r="C83" t="s">
        <v>1511</v>
      </c>
      <c r="D83">
        <v>1941</v>
      </c>
      <c r="E83">
        <v>0.45300000000000001</v>
      </c>
      <c r="F83">
        <v>3.3300000000000003E-2</v>
      </c>
      <c r="G83" s="11">
        <v>3.6199999999999999E-42</v>
      </c>
      <c r="H83">
        <v>0.38800000000000001</v>
      </c>
      <c r="I83">
        <v>0.51800000000000002</v>
      </c>
      <c r="J83">
        <v>1.57</v>
      </c>
      <c r="K83">
        <v>1.47</v>
      </c>
      <c r="L83">
        <v>1.68</v>
      </c>
      <c r="M83">
        <v>-6.8199999999999999E-4</v>
      </c>
      <c r="N83">
        <v>7.1000000000000002E-4</v>
      </c>
      <c r="O83">
        <v>0.33700000000000002</v>
      </c>
      <c r="P83" t="s">
        <v>1509</v>
      </c>
      <c r="Q83">
        <v>3560</v>
      </c>
      <c r="R83">
        <v>1939</v>
      </c>
      <c r="S83" s="11">
        <v>1.4470892054770001E-98</v>
      </c>
      <c r="T83" t="s">
        <v>1720</v>
      </c>
      <c r="U83" s="11">
        <v>5.07369238926396E-40</v>
      </c>
    </row>
    <row r="84" spans="1:21" x14ac:dyDescent="0.2">
      <c r="A84" t="s">
        <v>1711</v>
      </c>
      <c r="B84" t="s">
        <v>1565</v>
      </c>
      <c r="C84" t="s">
        <v>1513</v>
      </c>
      <c r="D84">
        <v>1941</v>
      </c>
      <c r="E84">
        <v>0.47699999999999998</v>
      </c>
      <c r="F84">
        <v>3.4099999999999998E-2</v>
      </c>
      <c r="G84" s="11">
        <v>1.31E-44</v>
      </c>
      <c r="H84">
        <v>0.41099999999999998</v>
      </c>
      <c r="I84">
        <v>0.54400000000000004</v>
      </c>
      <c r="J84">
        <v>1.61</v>
      </c>
      <c r="K84">
        <v>1.51</v>
      </c>
      <c r="L84">
        <v>1.72</v>
      </c>
      <c r="M84">
        <v>-6.8199999999999999E-4</v>
      </c>
      <c r="N84">
        <v>7.1000000000000002E-4</v>
      </c>
      <c r="O84">
        <v>0.33700000000000002</v>
      </c>
      <c r="P84" t="s">
        <v>1509</v>
      </c>
      <c r="Q84">
        <v>3560</v>
      </c>
      <c r="R84">
        <v>1939</v>
      </c>
      <c r="S84" s="11">
        <v>1.4470892054770001E-98</v>
      </c>
      <c r="T84" t="s">
        <v>1721</v>
      </c>
      <c r="U84" s="11">
        <v>1.9054387750340499E-42</v>
      </c>
    </row>
    <row r="85" spans="1:21" x14ac:dyDescent="0.2">
      <c r="A85" t="s">
        <v>1711</v>
      </c>
      <c r="B85" t="s">
        <v>1546</v>
      </c>
      <c r="C85" t="s">
        <v>1508</v>
      </c>
      <c r="D85">
        <v>2539</v>
      </c>
      <c r="E85">
        <v>-0.26300000000000001</v>
      </c>
      <c r="F85">
        <v>1.9699999999999999E-2</v>
      </c>
      <c r="G85" s="11">
        <v>2.12E-40</v>
      </c>
      <c r="H85">
        <v>-0.30099999999999999</v>
      </c>
      <c r="I85">
        <v>-0.224</v>
      </c>
      <c r="J85">
        <v>0.76900000000000002</v>
      </c>
      <c r="K85">
        <v>0.74</v>
      </c>
      <c r="L85">
        <v>0.79900000000000004</v>
      </c>
      <c r="M85">
        <v>-2.98E-3</v>
      </c>
      <c r="N85">
        <v>5.6700000000000001E-4</v>
      </c>
      <c r="O85" s="11">
        <v>1.6199999999999999E-7</v>
      </c>
      <c r="P85" t="s">
        <v>1509</v>
      </c>
      <c r="Q85">
        <v>4100</v>
      </c>
      <c r="R85">
        <v>2537</v>
      </c>
      <c r="S85" s="11">
        <v>1.8578039596946101E-77</v>
      </c>
      <c r="T85" t="s">
        <v>1722</v>
      </c>
      <c r="U85" s="11">
        <v>2.9302511688682799E-38</v>
      </c>
    </row>
    <row r="86" spans="1:21" x14ac:dyDescent="0.2">
      <c r="A86" t="s">
        <v>1711</v>
      </c>
      <c r="B86" t="s">
        <v>1546</v>
      </c>
      <c r="C86" t="s">
        <v>1511</v>
      </c>
      <c r="D86">
        <v>2539</v>
      </c>
      <c r="E86">
        <v>-0.183</v>
      </c>
      <c r="F86">
        <v>3.7600000000000001E-2</v>
      </c>
      <c r="G86">
        <v>1.1400000000000001E-6</v>
      </c>
      <c r="H86">
        <v>-0.25700000000000001</v>
      </c>
      <c r="I86">
        <v>-0.109</v>
      </c>
      <c r="J86">
        <v>0.83299999999999996</v>
      </c>
      <c r="K86">
        <v>0.77400000000000002</v>
      </c>
      <c r="L86">
        <v>0.89600000000000002</v>
      </c>
      <c r="M86">
        <v>-2.98E-3</v>
      </c>
      <c r="N86">
        <v>5.6700000000000001E-4</v>
      </c>
      <c r="O86" s="11">
        <v>1.6199999999999999E-7</v>
      </c>
      <c r="P86" t="s">
        <v>1509</v>
      </c>
      <c r="Q86">
        <v>4100</v>
      </c>
      <c r="R86">
        <v>2537</v>
      </c>
      <c r="S86" s="11">
        <v>1.8578039596946101E-77</v>
      </c>
      <c r="T86" t="s">
        <v>1723</v>
      </c>
      <c r="U86">
        <v>3.8714615275531298E-5</v>
      </c>
    </row>
    <row r="87" spans="1:21" x14ac:dyDescent="0.2">
      <c r="A87" t="s">
        <v>1711</v>
      </c>
      <c r="B87" t="s">
        <v>1546</v>
      </c>
      <c r="C87" t="s">
        <v>1513</v>
      </c>
      <c r="D87">
        <v>2539</v>
      </c>
      <c r="E87">
        <v>-0.183</v>
      </c>
      <c r="F87">
        <v>3.7199999999999997E-2</v>
      </c>
      <c r="G87" s="11">
        <v>8.7700000000000003E-7</v>
      </c>
      <c r="H87">
        <v>-0.25600000000000001</v>
      </c>
      <c r="I87">
        <v>-0.11</v>
      </c>
      <c r="J87">
        <v>0.83299999999999996</v>
      </c>
      <c r="K87">
        <v>0.77400000000000002</v>
      </c>
      <c r="L87">
        <v>0.89600000000000002</v>
      </c>
      <c r="M87">
        <v>-2.98E-3</v>
      </c>
      <c r="N87">
        <v>5.6700000000000001E-4</v>
      </c>
      <c r="O87" s="11">
        <v>1.6199999999999999E-7</v>
      </c>
      <c r="P87" t="s">
        <v>1509</v>
      </c>
      <c r="Q87">
        <v>4100</v>
      </c>
      <c r="R87">
        <v>2537</v>
      </c>
      <c r="S87" s="11">
        <v>1.8578039596946101E-77</v>
      </c>
      <c r="T87" t="s">
        <v>1723</v>
      </c>
      <c r="U87">
        <v>3.15701511985231E-5</v>
      </c>
    </row>
    <row r="88" spans="1:21" x14ac:dyDescent="0.2">
      <c r="A88" t="s">
        <v>1711</v>
      </c>
      <c r="B88" t="s">
        <v>1520</v>
      </c>
      <c r="C88" t="s">
        <v>1508</v>
      </c>
      <c r="D88">
        <v>1340</v>
      </c>
      <c r="E88">
        <v>0.05</v>
      </c>
      <c r="F88">
        <v>3.0500000000000002E-3</v>
      </c>
      <c r="G88" s="11">
        <v>1.8799999999999999E-60</v>
      </c>
      <c r="H88">
        <v>4.3999999999999997E-2</v>
      </c>
      <c r="I88">
        <v>5.5899999999999998E-2</v>
      </c>
      <c r="J88">
        <v>1.05</v>
      </c>
      <c r="K88">
        <v>1.04</v>
      </c>
      <c r="L88">
        <v>1.06</v>
      </c>
      <c r="M88">
        <v>-1.5499999999999999E-3</v>
      </c>
      <c r="N88">
        <v>1.33E-3</v>
      </c>
      <c r="O88">
        <v>0.246</v>
      </c>
      <c r="P88" t="s">
        <v>1509</v>
      </c>
      <c r="Q88">
        <v>2580</v>
      </c>
      <c r="R88">
        <v>1338</v>
      </c>
      <c r="S88" s="11">
        <v>2.06007281491664E-81</v>
      </c>
      <c r="T88" t="s">
        <v>1522</v>
      </c>
      <c r="U88" s="11">
        <v>3.2200941043421701E-58</v>
      </c>
    </row>
    <row r="89" spans="1:21" x14ac:dyDescent="0.2">
      <c r="A89" t="s">
        <v>1711</v>
      </c>
      <c r="B89" t="s">
        <v>1520</v>
      </c>
      <c r="C89" t="s">
        <v>1511</v>
      </c>
      <c r="D89">
        <v>1340</v>
      </c>
      <c r="E89">
        <v>5.1400000000000001E-2</v>
      </c>
      <c r="F89">
        <v>3.8899999999999998E-3</v>
      </c>
      <c r="G89" s="11">
        <v>6.8699999999999999E-40</v>
      </c>
      <c r="H89">
        <v>4.3799999999999999E-2</v>
      </c>
      <c r="I89">
        <v>5.8999999999999997E-2</v>
      </c>
      <c r="J89">
        <v>1.05</v>
      </c>
      <c r="K89">
        <v>1.04</v>
      </c>
      <c r="L89">
        <v>1.06</v>
      </c>
      <c r="M89">
        <v>-1.5499999999999999E-3</v>
      </c>
      <c r="N89">
        <v>1.33E-3</v>
      </c>
      <c r="O89">
        <v>0.246</v>
      </c>
      <c r="P89" t="s">
        <v>1509</v>
      </c>
      <c r="Q89">
        <v>2580</v>
      </c>
      <c r="R89">
        <v>1338</v>
      </c>
      <c r="S89" s="11">
        <v>2.06007281491664E-81</v>
      </c>
      <c r="T89" t="s">
        <v>1522</v>
      </c>
      <c r="U89" s="11">
        <v>9.2711702886569404E-38</v>
      </c>
    </row>
    <row r="90" spans="1:21" x14ac:dyDescent="0.2">
      <c r="A90" t="s">
        <v>1711</v>
      </c>
      <c r="B90" t="s">
        <v>1520</v>
      </c>
      <c r="C90" t="s">
        <v>1513</v>
      </c>
      <c r="D90">
        <v>1340</v>
      </c>
      <c r="E90">
        <v>4.9700000000000001E-2</v>
      </c>
      <c r="F90">
        <v>3.81E-3</v>
      </c>
      <c r="G90" s="11">
        <v>6.3799999999999994E-39</v>
      </c>
      <c r="H90">
        <v>4.2299999999999997E-2</v>
      </c>
      <c r="I90">
        <v>5.7200000000000001E-2</v>
      </c>
      <c r="J90">
        <v>1.05</v>
      </c>
      <c r="K90">
        <v>1.04</v>
      </c>
      <c r="L90">
        <v>1.06</v>
      </c>
      <c r="M90">
        <v>-1.5499999999999999E-3</v>
      </c>
      <c r="N90">
        <v>1.33E-3</v>
      </c>
      <c r="O90">
        <v>0.246</v>
      </c>
      <c r="P90" t="s">
        <v>1509</v>
      </c>
      <c r="Q90">
        <v>2580</v>
      </c>
      <c r="R90">
        <v>1338</v>
      </c>
      <c r="S90" s="11">
        <v>2.06007281491664E-81</v>
      </c>
      <c r="T90" t="s">
        <v>1522</v>
      </c>
      <c r="U90" s="11">
        <v>8.4903893418632805E-37</v>
      </c>
    </row>
    <row r="91" spans="1:21" x14ac:dyDescent="0.2">
      <c r="A91" t="s">
        <v>1711</v>
      </c>
      <c r="B91" t="s">
        <v>1685</v>
      </c>
      <c r="C91" t="s">
        <v>1508</v>
      </c>
      <c r="D91">
        <v>21</v>
      </c>
      <c r="E91">
        <v>1.02</v>
      </c>
      <c r="F91">
        <v>6.0100000000000001E-2</v>
      </c>
      <c r="G91" s="11">
        <v>2.5299999999999999E-64</v>
      </c>
      <c r="H91">
        <v>0.9</v>
      </c>
      <c r="I91">
        <v>1.1399999999999999</v>
      </c>
      <c r="J91">
        <v>2.77</v>
      </c>
      <c r="K91">
        <v>2.46</v>
      </c>
      <c r="L91">
        <v>3.11</v>
      </c>
      <c r="M91">
        <v>-2.06E-2</v>
      </c>
      <c r="N91">
        <v>1.4999999999999999E-2</v>
      </c>
      <c r="O91">
        <v>0.186</v>
      </c>
      <c r="P91" t="s">
        <v>1509</v>
      </c>
      <c r="Q91">
        <v>48.9</v>
      </c>
      <c r="R91">
        <v>19</v>
      </c>
      <c r="S91">
        <v>1.88759796936881E-4</v>
      </c>
      <c r="T91" t="s">
        <v>1724</v>
      </c>
      <c r="U91" s="11">
        <v>4.3846789387454904E-62</v>
      </c>
    </row>
    <row r="92" spans="1:21" x14ac:dyDescent="0.2">
      <c r="A92" t="s">
        <v>1711</v>
      </c>
      <c r="B92" t="s">
        <v>1685</v>
      </c>
      <c r="C92" t="s">
        <v>1511</v>
      </c>
      <c r="D92">
        <v>21</v>
      </c>
      <c r="E92">
        <v>0.999</v>
      </c>
      <c r="F92">
        <v>7.17E-2</v>
      </c>
      <c r="G92" s="11">
        <v>4.0100000000000001E-44</v>
      </c>
      <c r="H92">
        <v>0.85799999999999998</v>
      </c>
      <c r="I92">
        <v>1.1399999999999999</v>
      </c>
      <c r="J92">
        <v>2.71</v>
      </c>
      <c r="K92">
        <v>2.36</v>
      </c>
      <c r="L92">
        <v>3.12</v>
      </c>
      <c r="M92">
        <v>-2.06E-2</v>
      </c>
      <c r="N92">
        <v>1.4999999999999999E-2</v>
      </c>
      <c r="O92">
        <v>0.186</v>
      </c>
      <c r="P92" t="s">
        <v>1509</v>
      </c>
      <c r="Q92">
        <v>48.9</v>
      </c>
      <c r="R92">
        <v>19</v>
      </c>
      <c r="S92">
        <v>1.88759796936881E-4</v>
      </c>
      <c r="T92" t="s">
        <v>1725</v>
      </c>
      <c r="U92" s="11">
        <v>5.8173711098825895E-42</v>
      </c>
    </row>
    <row r="93" spans="1:21" x14ac:dyDescent="0.2">
      <c r="A93" t="s">
        <v>1711</v>
      </c>
      <c r="B93" t="s">
        <v>1685</v>
      </c>
      <c r="C93" t="s">
        <v>1513</v>
      </c>
      <c r="D93">
        <v>21</v>
      </c>
      <c r="E93">
        <v>1</v>
      </c>
      <c r="F93">
        <v>6.9800000000000001E-2</v>
      </c>
      <c r="G93" s="11">
        <v>5.5199999999999904E-47</v>
      </c>
      <c r="H93">
        <v>0.86799999999999999</v>
      </c>
      <c r="I93">
        <v>1.1399999999999999</v>
      </c>
      <c r="J93">
        <v>2.73</v>
      </c>
      <c r="K93">
        <v>2.38</v>
      </c>
      <c r="L93">
        <v>3.13</v>
      </c>
      <c r="M93">
        <v>-2.06E-2</v>
      </c>
      <c r="N93">
        <v>1.4999999999999999E-2</v>
      </c>
      <c r="O93">
        <v>0.186</v>
      </c>
      <c r="P93" t="s">
        <v>1509</v>
      </c>
      <c r="Q93">
        <v>48.9</v>
      </c>
      <c r="R93">
        <v>19</v>
      </c>
      <c r="S93">
        <v>1.88759796936881E-4</v>
      </c>
      <c r="T93" t="s">
        <v>1726</v>
      </c>
      <c r="U93" s="11">
        <v>8.2725886557267904E-45</v>
      </c>
    </row>
    <row r="94" spans="1:21" x14ac:dyDescent="0.2">
      <c r="A94" t="s">
        <v>1711</v>
      </c>
      <c r="B94" t="s">
        <v>17</v>
      </c>
      <c r="C94" t="s">
        <v>1508</v>
      </c>
      <c r="D94">
        <v>1461</v>
      </c>
      <c r="E94">
        <v>0.40300000000000002</v>
      </c>
      <c r="F94">
        <v>2.58E-2</v>
      </c>
      <c r="G94" s="11">
        <v>4.9099999999999901E-55</v>
      </c>
      <c r="H94">
        <v>0.35199999999999998</v>
      </c>
      <c r="I94">
        <v>0.45300000000000001</v>
      </c>
      <c r="J94">
        <v>1.5</v>
      </c>
      <c r="K94">
        <v>1.42</v>
      </c>
      <c r="L94">
        <v>1.57</v>
      </c>
      <c r="M94">
        <v>-3.5799999999999998E-3</v>
      </c>
      <c r="N94">
        <v>1.15E-3</v>
      </c>
      <c r="O94">
        <v>1.8600000000000001E-3</v>
      </c>
      <c r="P94" t="s">
        <v>1509</v>
      </c>
      <c r="Q94">
        <v>1940</v>
      </c>
      <c r="R94">
        <v>1459</v>
      </c>
      <c r="S94" s="11">
        <v>3.5895819383551799E-16</v>
      </c>
      <c r="T94" t="s">
        <v>1727</v>
      </c>
      <c r="U94" s="11">
        <v>8.04467259078595E-53</v>
      </c>
    </row>
    <row r="95" spans="1:21" x14ac:dyDescent="0.2">
      <c r="A95" t="s">
        <v>1711</v>
      </c>
      <c r="B95" t="s">
        <v>17</v>
      </c>
      <c r="C95" t="s">
        <v>1511</v>
      </c>
      <c r="D95">
        <v>1461</v>
      </c>
      <c r="E95">
        <v>0.438</v>
      </c>
      <c r="F95">
        <v>3.5999999999999997E-2</v>
      </c>
      <c r="G95" s="11">
        <v>5.1900000000000001E-34</v>
      </c>
      <c r="H95">
        <v>0.36799999999999999</v>
      </c>
      <c r="I95">
        <v>0.50900000000000001</v>
      </c>
      <c r="J95">
        <v>1.55</v>
      </c>
      <c r="K95">
        <v>1.44</v>
      </c>
      <c r="L95">
        <v>1.66</v>
      </c>
      <c r="M95">
        <v>-3.5799999999999998E-3</v>
      </c>
      <c r="N95">
        <v>1.15E-3</v>
      </c>
      <c r="O95">
        <v>1.8600000000000001E-3</v>
      </c>
      <c r="P95" t="s">
        <v>1509</v>
      </c>
      <c r="Q95">
        <v>1940</v>
      </c>
      <c r="R95">
        <v>1459</v>
      </c>
      <c r="S95" s="11">
        <v>3.5895819383551799E-16</v>
      </c>
      <c r="T95" t="s">
        <v>1728</v>
      </c>
      <c r="U95" s="11">
        <v>6.3266165838603995E-32</v>
      </c>
    </row>
    <row r="96" spans="1:21" x14ac:dyDescent="0.2">
      <c r="A96" t="s">
        <v>1711</v>
      </c>
      <c r="B96" t="s">
        <v>17</v>
      </c>
      <c r="C96" t="s">
        <v>1513</v>
      </c>
      <c r="D96">
        <v>1461</v>
      </c>
      <c r="E96">
        <v>0.438</v>
      </c>
      <c r="F96">
        <v>3.7400000000000003E-2</v>
      </c>
      <c r="G96" s="11">
        <v>1.0700000000000001E-31</v>
      </c>
      <c r="H96">
        <v>0.36499999999999999</v>
      </c>
      <c r="I96">
        <v>0.51200000000000001</v>
      </c>
      <c r="J96">
        <v>1.55</v>
      </c>
      <c r="K96">
        <v>1.44</v>
      </c>
      <c r="L96">
        <v>1.67</v>
      </c>
      <c r="M96">
        <v>-3.5799999999999998E-3</v>
      </c>
      <c r="N96">
        <v>1.15E-3</v>
      </c>
      <c r="O96">
        <v>1.8600000000000001E-3</v>
      </c>
      <c r="P96" t="s">
        <v>1509</v>
      </c>
      <c r="Q96">
        <v>1940</v>
      </c>
      <c r="R96">
        <v>1459</v>
      </c>
      <c r="S96" s="11">
        <v>3.5895819383551799E-16</v>
      </c>
      <c r="T96" t="s">
        <v>1729</v>
      </c>
      <c r="U96" s="11">
        <v>1.25440406377964E-29</v>
      </c>
    </row>
    <row r="97" spans="1:21" x14ac:dyDescent="0.2">
      <c r="A97" t="s">
        <v>1711</v>
      </c>
      <c r="B97" t="s">
        <v>1541</v>
      </c>
      <c r="C97" t="s">
        <v>1508</v>
      </c>
      <c r="D97">
        <v>762</v>
      </c>
      <c r="E97">
        <v>0.38700000000000001</v>
      </c>
      <c r="F97">
        <v>2.5600000000000001E-2</v>
      </c>
      <c r="G97" s="11">
        <v>7.5199999999999996E-52</v>
      </c>
      <c r="H97">
        <v>0.33700000000000002</v>
      </c>
      <c r="I97">
        <v>0.437</v>
      </c>
      <c r="J97">
        <v>1.47</v>
      </c>
      <c r="K97">
        <v>1.4</v>
      </c>
      <c r="L97">
        <v>1.55</v>
      </c>
      <c r="M97">
        <v>5.53E-4</v>
      </c>
      <c r="N97">
        <v>1.32E-3</v>
      </c>
      <c r="O97">
        <v>0.67600000000000005</v>
      </c>
      <c r="P97" t="s">
        <v>1509</v>
      </c>
      <c r="Q97">
        <v>1910</v>
      </c>
      <c r="R97">
        <v>760</v>
      </c>
      <c r="S97" s="11">
        <v>4.6970268655214604E-100</v>
      </c>
      <c r="T97" t="s">
        <v>1730</v>
      </c>
      <c r="U97" s="11">
        <v>1.16619521103416E-49</v>
      </c>
    </row>
    <row r="98" spans="1:21" x14ac:dyDescent="0.2">
      <c r="A98" t="s">
        <v>1711</v>
      </c>
      <c r="B98" t="s">
        <v>1541</v>
      </c>
      <c r="C98" t="s">
        <v>1511</v>
      </c>
      <c r="D98">
        <v>762</v>
      </c>
      <c r="E98">
        <v>0.34</v>
      </c>
      <c r="F98">
        <v>3.1899999999999998E-2</v>
      </c>
      <c r="G98" s="11">
        <v>2.0900000000000001E-26</v>
      </c>
      <c r="H98">
        <v>0.27700000000000002</v>
      </c>
      <c r="I98">
        <v>0.40200000000000002</v>
      </c>
      <c r="J98">
        <v>1.4</v>
      </c>
      <c r="K98">
        <v>1.32</v>
      </c>
      <c r="L98">
        <v>1.5</v>
      </c>
      <c r="M98">
        <v>5.53E-4</v>
      </c>
      <c r="N98">
        <v>1.32E-3</v>
      </c>
      <c r="O98">
        <v>0.67600000000000005</v>
      </c>
      <c r="P98" t="s">
        <v>1509</v>
      </c>
      <c r="Q98">
        <v>1910</v>
      </c>
      <c r="R98">
        <v>760</v>
      </c>
      <c r="S98" s="11">
        <v>4.6970268655214604E-100</v>
      </c>
      <c r="T98" t="s">
        <v>1731</v>
      </c>
      <c r="U98" s="11">
        <v>2.1082166061881799E-24</v>
      </c>
    </row>
    <row r="99" spans="1:21" x14ac:dyDescent="0.2">
      <c r="A99" t="s">
        <v>1711</v>
      </c>
      <c r="B99" t="s">
        <v>1541</v>
      </c>
      <c r="C99" t="s">
        <v>1513</v>
      </c>
      <c r="D99">
        <v>762</v>
      </c>
      <c r="E99">
        <v>0.35399999999999998</v>
      </c>
      <c r="F99">
        <v>3.2500000000000001E-2</v>
      </c>
      <c r="G99" s="11">
        <v>1.29E-27</v>
      </c>
      <c r="H99">
        <v>0.29099999999999998</v>
      </c>
      <c r="I99">
        <v>0.41799999999999998</v>
      </c>
      <c r="J99">
        <v>1.43</v>
      </c>
      <c r="K99">
        <v>1.34</v>
      </c>
      <c r="L99">
        <v>1.52</v>
      </c>
      <c r="M99">
        <v>5.53E-4</v>
      </c>
      <c r="N99">
        <v>1.32E-3</v>
      </c>
      <c r="O99">
        <v>0.67600000000000005</v>
      </c>
      <c r="P99" t="s">
        <v>1509</v>
      </c>
      <c r="Q99">
        <v>1910</v>
      </c>
      <c r="R99">
        <v>760</v>
      </c>
      <c r="S99" s="11">
        <v>4.6970268655214604E-100</v>
      </c>
      <c r="T99" t="s">
        <v>1732</v>
      </c>
      <c r="U99" s="11">
        <v>1.3574369448804501E-25</v>
      </c>
    </row>
    <row r="100" spans="1:21" x14ac:dyDescent="0.2">
      <c r="A100" t="s">
        <v>1711</v>
      </c>
      <c r="B100" t="s">
        <v>1523</v>
      </c>
      <c r="C100" t="s">
        <v>1508</v>
      </c>
      <c r="D100">
        <v>1081</v>
      </c>
      <c r="E100">
        <v>-0.17199999999999999</v>
      </c>
      <c r="F100">
        <v>2.3099999999999999E-2</v>
      </c>
      <c r="G100" s="11">
        <v>1.0499999999999999E-13</v>
      </c>
      <c r="H100">
        <v>-0.217</v>
      </c>
      <c r="I100">
        <v>-0.126</v>
      </c>
      <c r="J100">
        <v>0.84199999999999997</v>
      </c>
      <c r="K100">
        <v>0.80500000000000005</v>
      </c>
      <c r="L100">
        <v>0.88100000000000001</v>
      </c>
      <c r="M100">
        <v>-3.3600000000000001E-3</v>
      </c>
      <c r="N100">
        <v>1.06E-3</v>
      </c>
      <c r="O100">
        <v>1.65E-3</v>
      </c>
      <c r="P100" t="s">
        <v>1509</v>
      </c>
      <c r="Q100">
        <v>2170</v>
      </c>
      <c r="R100">
        <v>1079</v>
      </c>
      <c r="S100" s="11">
        <v>2.5269554399172102E-75</v>
      </c>
      <c r="T100" t="s">
        <v>1548</v>
      </c>
      <c r="U100" s="11">
        <v>7.5246788750018296E-12</v>
      </c>
    </row>
    <row r="101" spans="1:21" x14ac:dyDescent="0.2">
      <c r="A101" t="s">
        <v>1711</v>
      </c>
      <c r="B101" t="s">
        <v>1523</v>
      </c>
      <c r="C101" t="s">
        <v>1511</v>
      </c>
      <c r="D101">
        <v>1081</v>
      </c>
      <c r="E101">
        <v>-8.2400000000000001E-2</v>
      </c>
      <c r="F101">
        <v>3.3000000000000002E-2</v>
      </c>
      <c r="G101">
        <v>1.2500000000000001E-2</v>
      </c>
      <c r="H101">
        <v>-0.14699999999999999</v>
      </c>
      <c r="I101">
        <v>-1.77E-2</v>
      </c>
      <c r="J101">
        <v>0.92100000000000004</v>
      </c>
      <c r="K101">
        <v>0.86299999999999999</v>
      </c>
      <c r="L101">
        <v>0.98199999999999998</v>
      </c>
      <c r="M101">
        <v>-3.3600000000000001E-3</v>
      </c>
      <c r="N101">
        <v>1.06E-3</v>
      </c>
      <c r="O101">
        <v>1.65E-3</v>
      </c>
      <c r="P101" t="s">
        <v>1509</v>
      </c>
      <c r="Q101">
        <v>2170</v>
      </c>
      <c r="R101">
        <v>1079</v>
      </c>
      <c r="S101" s="11">
        <v>2.5269554399172102E-75</v>
      </c>
      <c r="T101" t="s">
        <v>1733</v>
      </c>
      <c r="U101">
        <v>0.137955600993725</v>
      </c>
    </row>
    <row r="102" spans="1:21" x14ac:dyDescent="0.2">
      <c r="A102" t="s">
        <v>1711</v>
      </c>
      <c r="B102" t="s">
        <v>1523</v>
      </c>
      <c r="C102" t="s">
        <v>1513</v>
      </c>
      <c r="D102">
        <v>1081</v>
      </c>
      <c r="E102">
        <v>-7.8100000000000003E-2</v>
      </c>
      <c r="F102">
        <v>3.4200000000000001E-2</v>
      </c>
      <c r="G102">
        <v>2.2200000000000001E-2</v>
      </c>
      <c r="H102">
        <v>-0.14499999999999999</v>
      </c>
      <c r="I102">
        <v>-1.12E-2</v>
      </c>
      <c r="J102">
        <v>0.92500000000000004</v>
      </c>
      <c r="K102">
        <v>0.86499999999999999</v>
      </c>
      <c r="L102">
        <v>0.98899999999999999</v>
      </c>
      <c r="M102">
        <v>-3.3600000000000001E-3</v>
      </c>
      <c r="N102">
        <v>1.06E-3</v>
      </c>
      <c r="O102">
        <v>1.65E-3</v>
      </c>
      <c r="P102" t="s">
        <v>1509</v>
      </c>
      <c r="Q102">
        <v>2170</v>
      </c>
      <c r="R102">
        <v>1079</v>
      </c>
      <c r="S102" s="11">
        <v>2.5269554399172102E-75</v>
      </c>
      <c r="T102" t="s">
        <v>1734</v>
      </c>
      <c r="U102">
        <v>0.19729193757081601</v>
      </c>
    </row>
    <row r="103" spans="1:21" x14ac:dyDescent="0.2">
      <c r="A103" t="s">
        <v>1735</v>
      </c>
      <c r="B103" t="s">
        <v>1515</v>
      </c>
      <c r="C103" t="s">
        <v>1508</v>
      </c>
      <c r="D103">
        <v>2173</v>
      </c>
      <c r="E103">
        <v>-7.1300000000000002E-2</v>
      </c>
      <c r="F103">
        <v>6.2700000000000004E-3</v>
      </c>
      <c r="G103" s="11">
        <v>5.2499999999999997E-30</v>
      </c>
      <c r="H103">
        <v>-8.3599999999999994E-2</v>
      </c>
      <c r="I103">
        <v>-5.91E-2</v>
      </c>
      <c r="J103">
        <v>0.93100000000000005</v>
      </c>
      <c r="K103">
        <v>0.92</v>
      </c>
      <c r="L103">
        <v>0.94299999999999995</v>
      </c>
      <c r="M103">
        <v>-8.1499999999999997E-4</v>
      </c>
      <c r="N103">
        <v>1.85E-4</v>
      </c>
      <c r="O103">
        <v>1.08E-5</v>
      </c>
      <c r="P103" t="s">
        <v>1509</v>
      </c>
      <c r="Q103">
        <v>3210</v>
      </c>
      <c r="R103">
        <v>2171</v>
      </c>
      <c r="S103" s="11">
        <v>2.16136248577481E-43</v>
      </c>
      <c r="T103" t="s">
        <v>1695</v>
      </c>
      <c r="U103" s="11">
        <v>5.8752036099148099E-28</v>
      </c>
    </row>
    <row r="104" spans="1:21" x14ac:dyDescent="0.2">
      <c r="A104" t="s">
        <v>1735</v>
      </c>
      <c r="B104" t="s">
        <v>1515</v>
      </c>
      <c r="C104" t="s">
        <v>1511</v>
      </c>
      <c r="D104">
        <v>2173</v>
      </c>
      <c r="E104">
        <v>-6.3399999999999998E-2</v>
      </c>
      <c r="F104">
        <v>1.0999999999999999E-2</v>
      </c>
      <c r="G104" s="11">
        <v>7.8600000000000006E-9</v>
      </c>
      <c r="H104">
        <v>-8.4900000000000003E-2</v>
      </c>
      <c r="I104">
        <v>-4.1799999999999997E-2</v>
      </c>
      <c r="J104">
        <v>0.93899999999999995</v>
      </c>
      <c r="K104">
        <v>0.91900000000000004</v>
      </c>
      <c r="L104">
        <v>0.95899999999999996</v>
      </c>
      <c r="M104">
        <v>-8.1499999999999997E-4</v>
      </c>
      <c r="N104">
        <v>1.85E-4</v>
      </c>
      <c r="O104">
        <v>1.08E-5</v>
      </c>
      <c r="P104" t="s">
        <v>1509</v>
      </c>
      <c r="Q104">
        <v>3210</v>
      </c>
      <c r="R104">
        <v>2171</v>
      </c>
      <c r="S104" s="11">
        <v>2.16136248577481E-43</v>
      </c>
      <c r="T104" t="s">
        <v>1736</v>
      </c>
      <c r="U104" s="11">
        <v>3.85230808043375E-7</v>
      </c>
    </row>
    <row r="105" spans="1:21" x14ac:dyDescent="0.2">
      <c r="A105" t="s">
        <v>1735</v>
      </c>
      <c r="B105" t="s">
        <v>1515</v>
      </c>
      <c r="C105" t="s">
        <v>1513</v>
      </c>
      <c r="D105">
        <v>2173</v>
      </c>
      <c r="E105">
        <v>-6.9900000000000004E-2</v>
      </c>
      <c r="F105">
        <v>1.0800000000000001E-2</v>
      </c>
      <c r="G105" s="11">
        <v>9.5299999999999997E-11</v>
      </c>
      <c r="H105">
        <v>-9.11E-2</v>
      </c>
      <c r="I105">
        <v>-4.87E-2</v>
      </c>
      <c r="J105">
        <v>0.93200000000000005</v>
      </c>
      <c r="K105">
        <v>0.91300000000000003</v>
      </c>
      <c r="L105">
        <v>0.95199999999999996</v>
      </c>
      <c r="M105">
        <v>-8.1499999999999997E-4</v>
      </c>
      <c r="N105">
        <v>1.85E-4</v>
      </c>
      <c r="O105">
        <v>1.08E-5</v>
      </c>
      <c r="P105" t="s">
        <v>1509</v>
      </c>
      <c r="Q105">
        <v>3210</v>
      </c>
      <c r="R105">
        <v>2171</v>
      </c>
      <c r="S105" s="11">
        <v>2.16136248577481E-43</v>
      </c>
      <c r="T105" t="s">
        <v>1737</v>
      </c>
      <c r="U105" s="11">
        <v>5.2430996792805399E-9</v>
      </c>
    </row>
    <row r="106" spans="1:21" x14ac:dyDescent="0.2">
      <c r="A106" t="s">
        <v>1735</v>
      </c>
      <c r="B106" t="s">
        <v>1556</v>
      </c>
      <c r="C106" t="s">
        <v>1508</v>
      </c>
      <c r="D106">
        <v>2596</v>
      </c>
      <c r="E106">
        <v>-6.7199999999999996E-2</v>
      </c>
      <c r="F106">
        <v>5.3600000000000002E-3</v>
      </c>
      <c r="G106" s="11">
        <v>4.53E-36</v>
      </c>
      <c r="H106">
        <v>-7.7700000000000005E-2</v>
      </c>
      <c r="I106">
        <v>-5.67E-2</v>
      </c>
      <c r="J106">
        <v>0.93500000000000005</v>
      </c>
      <c r="K106">
        <v>0.92500000000000004</v>
      </c>
      <c r="L106">
        <v>0.94499999999999995</v>
      </c>
      <c r="M106">
        <v>3.21E-4</v>
      </c>
      <c r="N106">
        <v>1.7100000000000001E-4</v>
      </c>
      <c r="O106">
        <v>0.06</v>
      </c>
      <c r="P106" t="s">
        <v>1509</v>
      </c>
      <c r="Q106">
        <v>3520</v>
      </c>
      <c r="R106">
        <v>2594</v>
      </c>
      <c r="S106" s="11">
        <v>1.60076011100033E-31</v>
      </c>
      <c r="T106" t="s">
        <v>1738</v>
      </c>
      <c r="U106" s="11">
        <v>5.7945271009508201E-34</v>
      </c>
    </row>
    <row r="107" spans="1:21" x14ac:dyDescent="0.2">
      <c r="A107" t="s">
        <v>1735</v>
      </c>
      <c r="B107" t="s">
        <v>1556</v>
      </c>
      <c r="C107" t="s">
        <v>1511</v>
      </c>
      <c r="D107">
        <v>2596</v>
      </c>
      <c r="E107">
        <v>-8.4000000000000005E-2</v>
      </c>
      <c r="F107">
        <v>8.8000000000000005E-3</v>
      </c>
      <c r="G107" s="11">
        <v>1.2400000000000001E-21</v>
      </c>
      <c r="H107">
        <v>-0.10100000000000001</v>
      </c>
      <c r="I107">
        <v>-6.6799999999999998E-2</v>
      </c>
      <c r="J107">
        <v>0.91900000000000004</v>
      </c>
      <c r="K107">
        <v>0.90400000000000003</v>
      </c>
      <c r="L107">
        <v>0.93500000000000005</v>
      </c>
      <c r="M107">
        <v>3.21E-4</v>
      </c>
      <c r="N107">
        <v>1.7100000000000001E-4</v>
      </c>
      <c r="O107">
        <v>0.06</v>
      </c>
      <c r="P107" t="s">
        <v>1509</v>
      </c>
      <c r="Q107">
        <v>3520</v>
      </c>
      <c r="R107">
        <v>2594</v>
      </c>
      <c r="S107" s="11">
        <v>1.60076011100033E-31</v>
      </c>
      <c r="T107" t="s">
        <v>1739</v>
      </c>
      <c r="U107" s="11">
        <v>1.0824073634803501E-19</v>
      </c>
    </row>
    <row r="108" spans="1:21" x14ac:dyDescent="0.2">
      <c r="A108" t="s">
        <v>1735</v>
      </c>
      <c r="B108" t="s">
        <v>1556</v>
      </c>
      <c r="C108" t="s">
        <v>1513</v>
      </c>
      <c r="D108">
        <v>2596</v>
      </c>
      <c r="E108">
        <v>-8.5300000000000001E-2</v>
      </c>
      <c r="F108">
        <v>9.1999999999999998E-3</v>
      </c>
      <c r="G108" s="11">
        <v>1.76E-20</v>
      </c>
      <c r="H108">
        <v>-0.10299999999999999</v>
      </c>
      <c r="I108">
        <v>-6.7299999999999999E-2</v>
      </c>
      <c r="J108">
        <v>0.91800000000000004</v>
      </c>
      <c r="K108">
        <v>0.90200000000000002</v>
      </c>
      <c r="L108">
        <v>0.93500000000000005</v>
      </c>
      <c r="M108">
        <v>3.21E-4</v>
      </c>
      <c r="N108">
        <v>1.7100000000000001E-4</v>
      </c>
      <c r="O108">
        <v>0.06</v>
      </c>
      <c r="P108" t="s">
        <v>1509</v>
      </c>
      <c r="Q108">
        <v>3520</v>
      </c>
      <c r="R108">
        <v>2594</v>
      </c>
      <c r="S108" s="11">
        <v>1.60076011100033E-31</v>
      </c>
      <c r="T108" t="s">
        <v>1740</v>
      </c>
      <c r="U108" s="11">
        <v>1.4757681448984299E-18</v>
      </c>
    </row>
    <row r="109" spans="1:21" x14ac:dyDescent="0.2">
      <c r="A109" t="s">
        <v>1735</v>
      </c>
      <c r="B109" t="s">
        <v>1561</v>
      </c>
      <c r="C109" t="s">
        <v>1508</v>
      </c>
      <c r="D109">
        <v>513</v>
      </c>
      <c r="E109">
        <v>-1.8800000000000001E-2</v>
      </c>
      <c r="F109">
        <v>4.7499999999999999E-3</v>
      </c>
      <c r="G109">
        <v>7.5900000000000002E-5</v>
      </c>
      <c r="H109">
        <v>-2.81E-2</v>
      </c>
      <c r="I109">
        <v>-9.4900000000000002E-3</v>
      </c>
      <c r="J109">
        <v>0.98099999999999998</v>
      </c>
      <c r="K109">
        <v>0.97199999999999998</v>
      </c>
      <c r="L109">
        <v>0.99099999999999999</v>
      </c>
      <c r="M109">
        <v>-1.5299999999999999E-3</v>
      </c>
      <c r="N109">
        <v>4.7600000000000002E-4</v>
      </c>
      <c r="O109">
        <v>1.3799999999999999E-3</v>
      </c>
      <c r="P109" t="s">
        <v>1509</v>
      </c>
      <c r="Q109">
        <v>916</v>
      </c>
      <c r="R109">
        <v>511</v>
      </c>
      <c r="S109" s="11">
        <v>1.96797168359721E-25</v>
      </c>
      <c r="T109" t="s">
        <v>1741</v>
      </c>
      <c r="U109">
        <v>1.82082873204113E-3</v>
      </c>
    </row>
    <row r="110" spans="1:21" x14ac:dyDescent="0.2">
      <c r="A110" t="s">
        <v>1735</v>
      </c>
      <c r="B110" t="s">
        <v>1561</v>
      </c>
      <c r="C110" t="s">
        <v>1511</v>
      </c>
      <c r="D110">
        <v>513</v>
      </c>
      <c r="E110">
        <v>-8.8500000000000002E-3</v>
      </c>
      <c r="F110">
        <v>6.4099999999999999E-3</v>
      </c>
      <c r="G110">
        <v>0.16700000000000001</v>
      </c>
      <c r="H110">
        <v>-2.1399999999999999E-2</v>
      </c>
      <c r="I110">
        <v>3.7100000000000002E-3</v>
      </c>
      <c r="J110">
        <v>0.99099999999999999</v>
      </c>
      <c r="K110">
        <v>0.97899999999999998</v>
      </c>
      <c r="L110">
        <v>1</v>
      </c>
      <c r="M110">
        <v>-1.5299999999999999E-3</v>
      </c>
      <c r="N110">
        <v>4.7600000000000002E-4</v>
      </c>
      <c r="O110">
        <v>1.3799999999999999E-3</v>
      </c>
      <c r="P110" t="s">
        <v>1509</v>
      </c>
      <c r="Q110">
        <v>916</v>
      </c>
      <c r="R110">
        <v>511</v>
      </c>
      <c r="S110" s="11">
        <v>1.96797168359721E-25</v>
      </c>
      <c r="T110" t="s">
        <v>1700</v>
      </c>
      <c r="U110">
        <v>0.83623802730919605</v>
      </c>
    </row>
    <row r="111" spans="1:21" x14ac:dyDescent="0.2">
      <c r="A111" t="s">
        <v>1735</v>
      </c>
      <c r="B111" t="s">
        <v>1561</v>
      </c>
      <c r="C111" t="s">
        <v>1513</v>
      </c>
      <c r="D111">
        <v>513</v>
      </c>
      <c r="E111">
        <v>-8.7299999999999999E-3</v>
      </c>
      <c r="F111">
        <v>6.45E-3</v>
      </c>
      <c r="G111">
        <v>0.17599999999999999</v>
      </c>
      <c r="H111">
        <v>-2.1399999999999999E-2</v>
      </c>
      <c r="I111">
        <v>3.9100000000000003E-3</v>
      </c>
      <c r="J111">
        <v>0.99099999999999999</v>
      </c>
      <c r="K111">
        <v>0.97899999999999998</v>
      </c>
      <c r="L111">
        <v>1</v>
      </c>
      <c r="M111">
        <v>-1.5299999999999999E-3</v>
      </c>
      <c r="N111">
        <v>4.7600000000000002E-4</v>
      </c>
      <c r="O111">
        <v>1.3799999999999999E-3</v>
      </c>
      <c r="P111" t="s">
        <v>1509</v>
      </c>
      <c r="Q111">
        <v>916</v>
      </c>
      <c r="R111">
        <v>511</v>
      </c>
      <c r="S111" s="11">
        <v>1.96797168359721E-25</v>
      </c>
      <c r="T111" t="s">
        <v>1700</v>
      </c>
      <c r="U111">
        <v>0.83623802730919605</v>
      </c>
    </row>
    <row r="112" spans="1:21" x14ac:dyDescent="0.2">
      <c r="A112" t="s">
        <v>1735</v>
      </c>
      <c r="B112" t="s">
        <v>1507</v>
      </c>
      <c r="C112" t="s">
        <v>1508</v>
      </c>
      <c r="D112">
        <v>1276</v>
      </c>
      <c r="E112">
        <v>-1.01E-2</v>
      </c>
      <c r="F112">
        <v>4.75E-4</v>
      </c>
      <c r="G112" s="11">
        <v>3.0599999999999902E-99</v>
      </c>
      <c r="H112">
        <v>-1.0999999999999999E-2</v>
      </c>
      <c r="I112">
        <v>-9.1199999999999996E-3</v>
      </c>
      <c r="J112">
        <v>0.99</v>
      </c>
      <c r="K112">
        <v>0.98899999999999999</v>
      </c>
      <c r="L112">
        <v>0.99099999999999999</v>
      </c>
      <c r="M112">
        <v>-3.6000000000000002E-4</v>
      </c>
      <c r="N112">
        <v>3.6000000000000002E-4</v>
      </c>
      <c r="O112">
        <v>0.318</v>
      </c>
      <c r="P112" t="s">
        <v>1509</v>
      </c>
      <c r="Q112">
        <v>1800</v>
      </c>
      <c r="R112">
        <v>1274</v>
      </c>
      <c r="S112" s="11">
        <v>8.4425349916567807E-21</v>
      </c>
      <c r="T112" t="s">
        <v>1703</v>
      </c>
      <c r="U112" s="11">
        <v>6.0010965435199802E-97</v>
      </c>
    </row>
    <row r="113" spans="1:21" x14ac:dyDescent="0.2">
      <c r="A113" t="s">
        <v>1735</v>
      </c>
      <c r="B113" t="s">
        <v>1507</v>
      </c>
      <c r="C113" t="s">
        <v>1511</v>
      </c>
      <c r="D113">
        <v>1276</v>
      </c>
      <c r="E113">
        <v>-9.11E-3</v>
      </c>
      <c r="F113">
        <v>6.5899999999999997E-4</v>
      </c>
      <c r="G113" s="11">
        <v>2.1899999999999999E-43</v>
      </c>
      <c r="H113">
        <v>-1.04E-2</v>
      </c>
      <c r="I113">
        <v>-7.8100000000000001E-3</v>
      </c>
      <c r="J113">
        <v>0.99099999999999999</v>
      </c>
      <c r="K113">
        <v>0.99</v>
      </c>
      <c r="L113">
        <v>0.99199999999999999</v>
      </c>
      <c r="M113">
        <v>-3.6000000000000002E-4</v>
      </c>
      <c r="N113">
        <v>3.6000000000000002E-4</v>
      </c>
      <c r="O113">
        <v>0.318</v>
      </c>
      <c r="P113" t="s">
        <v>1509</v>
      </c>
      <c r="Q113">
        <v>1800</v>
      </c>
      <c r="R113">
        <v>1274</v>
      </c>
      <c r="S113" s="11">
        <v>8.4425349916567807E-21</v>
      </c>
      <c r="T113" t="s">
        <v>1703</v>
      </c>
      <c r="U113" s="11">
        <v>3.1043128052391403E-41</v>
      </c>
    </row>
    <row r="114" spans="1:21" x14ac:dyDescent="0.2">
      <c r="A114" t="s">
        <v>1735</v>
      </c>
      <c r="B114" t="s">
        <v>1507</v>
      </c>
      <c r="C114" t="s">
        <v>1513</v>
      </c>
      <c r="D114">
        <v>1276</v>
      </c>
      <c r="E114">
        <v>-9.0900000000000009E-3</v>
      </c>
      <c r="F114">
        <v>6.5499999999999998E-4</v>
      </c>
      <c r="G114" s="11">
        <v>7.7700000000000005E-44</v>
      </c>
      <c r="H114">
        <v>-1.04E-2</v>
      </c>
      <c r="I114">
        <v>-7.8100000000000001E-3</v>
      </c>
      <c r="J114">
        <v>0.99099999999999999</v>
      </c>
      <c r="K114">
        <v>0.99</v>
      </c>
      <c r="L114">
        <v>0.99199999999999999</v>
      </c>
      <c r="M114">
        <v>-3.6000000000000002E-4</v>
      </c>
      <c r="N114">
        <v>3.6000000000000002E-4</v>
      </c>
      <c r="O114">
        <v>0.318</v>
      </c>
      <c r="P114" t="s">
        <v>1509</v>
      </c>
      <c r="Q114">
        <v>1800</v>
      </c>
      <c r="R114">
        <v>1274</v>
      </c>
      <c r="S114" s="11">
        <v>8.4425349916567807E-21</v>
      </c>
      <c r="T114" t="s">
        <v>1703</v>
      </c>
      <c r="U114" s="11">
        <v>1.1110553875323601E-41</v>
      </c>
    </row>
    <row r="115" spans="1:21" x14ac:dyDescent="0.2">
      <c r="A115" t="s">
        <v>1735</v>
      </c>
      <c r="B115" t="s">
        <v>1565</v>
      </c>
      <c r="C115" t="s">
        <v>1508</v>
      </c>
      <c r="D115">
        <v>2060</v>
      </c>
      <c r="E115">
        <v>-8.4199999999999997E-2</v>
      </c>
      <c r="F115">
        <v>5.2900000000000004E-3</v>
      </c>
      <c r="G115" s="11">
        <v>6.4299999999999902E-57</v>
      </c>
      <c r="H115">
        <v>-9.4500000000000001E-2</v>
      </c>
      <c r="I115">
        <v>-7.3800000000000004E-2</v>
      </c>
      <c r="J115">
        <v>0.91900000000000004</v>
      </c>
      <c r="K115">
        <v>0.91</v>
      </c>
      <c r="L115">
        <v>0.92900000000000005</v>
      </c>
      <c r="M115">
        <v>3.2199999999999997E-5</v>
      </c>
      <c r="N115">
        <v>1.8000000000000001E-4</v>
      </c>
      <c r="O115">
        <v>0.85799999999999998</v>
      </c>
      <c r="P115" t="s">
        <v>1509</v>
      </c>
      <c r="Q115">
        <v>2920</v>
      </c>
      <c r="R115">
        <v>2058</v>
      </c>
      <c r="S115" s="11">
        <v>4.9693799533609497E-33</v>
      </c>
      <c r="T115" t="s">
        <v>1742</v>
      </c>
      <c r="U115" s="11">
        <v>1.08061064016387E-54</v>
      </c>
    </row>
    <row r="116" spans="1:21" x14ac:dyDescent="0.2">
      <c r="A116" t="s">
        <v>1735</v>
      </c>
      <c r="B116" t="s">
        <v>1565</v>
      </c>
      <c r="C116" t="s">
        <v>1511</v>
      </c>
      <c r="D116">
        <v>2060</v>
      </c>
      <c r="E116">
        <v>-7.4999999999999997E-2</v>
      </c>
      <c r="F116">
        <v>8.8299999999999993E-3</v>
      </c>
      <c r="G116" s="11">
        <v>1.9000000000000001E-17</v>
      </c>
      <c r="H116">
        <v>-9.2299999999999993E-2</v>
      </c>
      <c r="I116">
        <v>-5.7700000000000001E-2</v>
      </c>
      <c r="J116">
        <v>0.92800000000000005</v>
      </c>
      <c r="K116">
        <v>0.91200000000000003</v>
      </c>
      <c r="L116">
        <v>0.94399999999999995</v>
      </c>
      <c r="M116">
        <v>3.2199999999999997E-5</v>
      </c>
      <c r="N116">
        <v>1.8000000000000001E-4</v>
      </c>
      <c r="O116">
        <v>0.85799999999999998</v>
      </c>
      <c r="P116" t="s">
        <v>1509</v>
      </c>
      <c r="Q116">
        <v>2920</v>
      </c>
      <c r="R116">
        <v>2058</v>
      </c>
      <c r="S116" s="11">
        <v>4.9693799533609497E-33</v>
      </c>
      <c r="T116" t="s">
        <v>1743</v>
      </c>
      <c r="U116" s="11">
        <v>1.48324098506047E-15</v>
      </c>
    </row>
    <row r="117" spans="1:21" x14ac:dyDescent="0.2">
      <c r="A117" t="s">
        <v>1735</v>
      </c>
      <c r="B117" t="s">
        <v>1565</v>
      </c>
      <c r="C117" t="s">
        <v>1513</v>
      </c>
      <c r="D117">
        <v>2060</v>
      </c>
      <c r="E117">
        <v>-6.9599999999999995E-2</v>
      </c>
      <c r="F117">
        <v>8.6300000000000005E-3</v>
      </c>
      <c r="G117" s="11">
        <v>7.0699999999999995E-16</v>
      </c>
      <c r="H117">
        <v>-8.6499999999999994E-2</v>
      </c>
      <c r="I117">
        <v>-5.2699999999999997E-2</v>
      </c>
      <c r="J117">
        <v>0.93300000000000005</v>
      </c>
      <c r="K117">
        <v>0.91700000000000004</v>
      </c>
      <c r="L117">
        <v>0.94899999999999995</v>
      </c>
      <c r="M117">
        <v>3.2199999999999997E-5</v>
      </c>
      <c r="N117">
        <v>1.8000000000000001E-4</v>
      </c>
      <c r="O117">
        <v>0.85799999999999998</v>
      </c>
      <c r="P117" t="s">
        <v>1509</v>
      </c>
      <c r="Q117">
        <v>2920</v>
      </c>
      <c r="R117">
        <v>2058</v>
      </c>
      <c r="S117" s="11">
        <v>4.9693799533609497E-33</v>
      </c>
      <c r="T117" t="s">
        <v>1694</v>
      </c>
      <c r="U117" s="11">
        <v>5.3748673441917201E-14</v>
      </c>
    </row>
    <row r="118" spans="1:21" x14ac:dyDescent="0.2">
      <c r="A118" t="s">
        <v>1735</v>
      </c>
      <c r="B118" t="s">
        <v>1546</v>
      </c>
      <c r="C118" t="s">
        <v>1508</v>
      </c>
      <c r="D118">
        <v>2534</v>
      </c>
      <c r="E118">
        <v>8.5000000000000006E-2</v>
      </c>
      <c r="F118">
        <v>5.4200000000000003E-3</v>
      </c>
      <c r="G118" s="11">
        <v>1.7500000000000001E-55</v>
      </c>
      <c r="H118">
        <v>7.4399999999999994E-2</v>
      </c>
      <c r="I118">
        <v>9.5600000000000004E-2</v>
      </c>
      <c r="J118">
        <v>1.0900000000000001</v>
      </c>
      <c r="K118">
        <v>1.08</v>
      </c>
      <c r="L118">
        <v>1.1000000000000001</v>
      </c>
      <c r="M118">
        <v>1.08E-3</v>
      </c>
      <c r="N118">
        <v>1.6000000000000001E-4</v>
      </c>
      <c r="O118" s="11">
        <v>2.0199999999999999E-11</v>
      </c>
      <c r="P118" t="s">
        <v>1509</v>
      </c>
      <c r="Q118">
        <v>3450</v>
      </c>
      <c r="R118">
        <v>2532</v>
      </c>
      <c r="S118" s="11">
        <v>1.1660758336332701E-31</v>
      </c>
      <c r="T118" t="s">
        <v>1674</v>
      </c>
      <c r="U118" s="11">
        <v>2.9095828574936699E-53</v>
      </c>
    </row>
    <row r="119" spans="1:21" x14ac:dyDescent="0.2">
      <c r="A119" t="s">
        <v>1735</v>
      </c>
      <c r="B119" t="s">
        <v>1546</v>
      </c>
      <c r="C119" t="s">
        <v>1511</v>
      </c>
      <c r="D119">
        <v>2534</v>
      </c>
      <c r="E119">
        <v>5.5800000000000002E-2</v>
      </c>
      <c r="F119">
        <v>8.3199999999999993E-3</v>
      </c>
      <c r="G119" s="11">
        <v>1.9999999999999999E-11</v>
      </c>
      <c r="H119">
        <v>3.95E-2</v>
      </c>
      <c r="I119">
        <v>7.2099999999999997E-2</v>
      </c>
      <c r="J119">
        <v>1.06</v>
      </c>
      <c r="K119">
        <v>1.04</v>
      </c>
      <c r="L119">
        <v>1.07</v>
      </c>
      <c r="M119">
        <v>1.08E-3</v>
      </c>
      <c r="N119">
        <v>1.6000000000000001E-4</v>
      </c>
      <c r="O119" s="11">
        <v>2.0199999999999999E-11</v>
      </c>
      <c r="P119" t="s">
        <v>1509</v>
      </c>
      <c r="Q119">
        <v>3450</v>
      </c>
      <c r="R119">
        <v>2532</v>
      </c>
      <c r="S119" s="11">
        <v>1.1660758336332701E-31</v>
      </c>
      <c r="T119" t="s">
        <v>1710</v>
      </c>
      <c r="U119" s="11">
        <v>1.1809054743962401E-9</v>
      </c>
    </row>
    <row r="120" spans="1:21" x14ac:dyDescent="0.2">
      <c r="A120" t="s">
        <v>1735</v>
      </c>
      <c r="B120" t="s">
        <v>1546</v>
      </c>
      <c r="C120" t="s">
        <v>1513</v>
      </c>
      <c r="D120">
        <v>2534</v>
      </c>
      <c r="E120">
        <v>5.4199999999999998E-2</v>
      </c>
      <c r="F120">
        <v>8.7299999999999999E-3</v>
      </c>
      <c r="G120" s="11">
        <v>5.2500000000000005E-10</v>
      </c>
      <c r="H120">
        <v>3.7100000000000001E-2</v>
      </c>
      <c r="I120">
        <v>7.1400000000000005E-2</v>
      </c>
      <c r="J120">
        <v>1.06</v>
      </c>
      <c r="K120">
        <v>1.04</v>
      </c>
      <c r="L120">
        <v>1.07</v>
      </c>
      <c r="M120">
        <v>1.08E-3</v>
      </c>
      <c r="N120">
        <v>1.6000000000000001E-4</v>
      </c>
      <c r="O120" s="11">
        <v>2.0199999999999999E-11</v>
      </c>
      <c r="P120" t="s">
        <v>1509</v>
      </c>
      <c r="Q120">
        <v>3450</v>
      </c>
      <c r="R120">
        <v>2532</v>
      </c>
      <c r="S120" s="11">
        <v>1.1660758336332701E-31</v>
      </c>
      <c r="T120" t="s">
        <v>1710</v>
      </c>
      <c r="U120" s="11">
        <v>2.7287045017032101E-8</v>
      </c>
    </row>
    <row r="121" spans="1:21" x14ac:dyDescent="0.2">
      <c r="A121" t="s">
        <v>1735</v>
      </c>
      <c r="B121" t="s">
        <v>1520</v>
      </c>
      <c r="C121" t="s">
        <v>1508</v>
      </c>
      <c r="D121">
        <v>1349</v>
      </c>
      <c r="E121">
        <v>-1.5599999999999999E-2</v>
      </c>
      <c r="F121">
        <v>7.85E-4</v>
      </c>
      <c r="G121" s="11">
        <v>2.7599999999999899E-87</v>
      </c>
      <c r="H121">
        <v>-1.7100000000000001E-2</v>
      </c>
      <c r="I121">
        <v>-1.4E-2</v>
      </c>
      <c r="J121">
        <v>0.98499999999999999</v>
      </c>
      <c r="K121">
        <v>0.98299999999999998</v>
      </c>
      <c r="L121">
        <v>0.98599999999999999</v>
      </c>
      <c r="M121">
        <v>2.1000000000000001E-4</v>
      </c>
      <c r="N121">
        <v>3.4299999999999999E-4</v>
      </c>
      <c r="O121">
        <v>0.54200000000000004</v>
      </c>
      <c r="P121" t="s">
        <v>1509</v>
      </c>
      <c r="Q121">
        <v>1880</v>
      </c>
      <c r="R121">
        <v>1347</v>
      </c>
      <c r="S121" s="11">
        <v>2.5809524836535501E-20</v>
      </c>
      <c r="T121" t="s">
        <v>1702</v>
      </c>
      <c r="U121" s="11">
        <v>5.1927611240852599E-85</v>
      </c>
    </row>
    <row r="122" spans="1:21" x14ac:dyDescent="0.2">
      <c r="A122" t="s">
        <v>1735</v>
      </c>
      <c r="B122" t="s">
        <v>1520</v>
      </c>
      <c r="C122" t="s">
        <v>1511</v>
      </c>
      <c r="D122">
        <v>1349</v>
      </c>
      <c r="E122">
        <v>-1.4999999999999999E-2</v>
      </c>
      <c r="F122">
        <v>1.06E-3</v>
      </c>
      <c r="G122" s="11">
        <v>1.0900000000000001E-45</v>
      </c>
      <c r="H122">
        <v>-1.7100000000000001E-2</v>
      </c>
      <c r="I122">
        <v>-1.29E-2</v>
      </c>
      <c r="J122">
        <v>0.98499999999999999</v>
      </c>
      <c r="K122">
        <v>0.98299999999999998</v>
      </c>
      <c r="L122">
        <v>0.98699999999999999</v>
      </c>
      <c r="M122">
        <v>2.1000000000000001E-4</v>
      </c>
      <c r="N122">
        <v>3.4299999999999999E-4</v>
      </c>
      <c r="O122">
        <v>0.54200000000000004</v>
      </c>
      <c r="P122" t="s">
        <v>1509</v>
      </c>
      <c r="Q122">
        <v>1880</v>
      </c>
      <c r="R122">
        <v>1347</v>
      </c>
      <c r="S122" s="11">
        <v>2.5809524836535501E-20</v>
      </c>
      <c r="T122" t="s">
        <v>1702</v>
      </c>
      <c r="U122" s="11">
        <v>1.60893955606557E-43</v>
      </c>
    </row>
    <row r="123" spans="1:21" x14ac:dyDescent="0.2">
      <c r="A123" t="s">
        <v>1735</v>
      </c>
      <c r="B123" t="s">
        <v>1520</v>
      </c>
      <c r="C123" t="s">
        <v>1513</v>
      </c>
      <c r="D123">
        <v>1349</v>
      </c>
      <c r="E123">
        <v>-1.49E-2</v>
      </c>
      <c r="F123">
        <v>1.1000000000000001E-3</v>
      </c>
      <c r="G123" s="11">
        <v>1.02E-41</v>
      </c>
      <c r="H123">
        <v>-1.7100000000000001E-2</v>
      </c>
      <c r="I123">
        <v>-1.2699999999999999E-2</v>
      </c>
      <c r="J123">
        <v>0.98499999999999999</v>
      </c>
      <c r="K123">
        <v>0.98299999999999998</v>
      </c>
      <c r="L123">
        <v>0.98699999999999999</v>
      </c>
      <c r="M123">
        <v>2.1000000000000001E-4</v>
      </c>
      <c r="N123">
        <v>3.4299999999999999E-4</v>
      </c>
      <c r="O123">
        <v>0.54200000000000004</v>
      </c>
      <c r="P123" t="s">
        <v>1509</v>
      </c>
      <c r="Q123">
        <v>1880</v>
      </c>
      <c r="R123">
        <v>1347</v>
      </c>
      <c r="S123" s="11">
        <v>2.5809524836535501E-20</v>
      </c>
      <c r="T123" t="s">
        <v>1702</v>
      </c>
      <c r="U123" s="11">
        <v>1.41302672236762E-39</v>
      </c>
    </row>
    <row r="124" spans="1:21" x14ac:dyDescent="0.2">
      <c r="A124" t="s">
        <v>1735</v>
      </c>
      <c r="B124" t="s">
        <v>1685</v>
      </c>
      <c r="C124" t="s">
        <v>1508</v>
      </c>
      <c r="D124">
        <v>21</v>
      </c>
      <c r="E124">
        <v>-9.35E-2</v>
      </c>
      <c r="F124">
        <v>1.6500000000000001E-2</v>
      </c>
      <c r="G124" s="11">
        <v>1.35E-8</v>
      </c>
      <c r="H124">
        <v>-0.126</v>
      </c>
      <c r="I124">
        <v>-6.1199999999999997E-2</v>
      </c>
      <c r="J124">
        <v>0.91100000000000003</v>
      </c>
      <c r="K124">
        <v>0.88200000000000001</v>
      </c>
      <c r="L124">
        <v>0.94099999999999995</v>
      </c>
      <c r="M124">
        <v>6.0200000000000002E-3</v>
      </c>
      <c r="N124">
        <v>3.8600000000000001E-3</v>
      </c>
      <c r="O124">
        <v>0.13600000000000001</v>
      </c>
      <c r="P124" t="s">
        <v>1509</v>
      </c>
      <c r="Q124">
        <v>51.3</v>
      </c>
      <c r="R124">
        <v>19</v>
      </c>
      <c r="S124">
        <v>8.4713703980656701E-5</v>
      </c>
      <c r="T124" t="s">
        <v>1744</v>
      </c>
      <c r="U124" s="11">
        <v>6.1999094024940901E-7</v>
      </c>
    </row>
    <row r="125" spans="1:21" x14ac:dyDescent="0.2">
      <c r="A125" t="s">
        <v>1735</v>
      </c>
      <c r="B125" t="s">
        <v>1685</v>
      </c>
      <c r="C125" t="s">
        <v>1511</v>
      </c>
      <c r="D125">
        <v>21</v>
      </c>
      <c r="E125">
        <v>-9.0300000000000005E-2</v>
      </c>
      <c r="F125">
        <v>1.7899999999999999E-2</v>
      </c>
      <c r="G125" s="11">
        <v>4.7999999999999996E-7</v>
      </c>
      <c r="H125">
        <v>-0.125</v>
      </c>
      <c r="I125">
        <v>-5.5100000000000003E-2</v>
      </c>
      <c r="J125">
        <v>0.91400000000000003</v>
      </c>
      <c r="K125">
        <v>0.88200000000000001</v>
      </c>
      <c r="L125">
        <v>0.94599999999999995</v>
      </c>
      <c r="M125">
        <v>6.0200000000000002E-3</v>
      </c>
      <c r="N125">
        <v>3.8600000000000001E-3</v>
      </c>
      <c r="O125">
        <v>0.13600000000000001</v>
      </c>
      <c r="P125" t="s">
        <v>1509</v>
      </c>
      <c r="Q125">
        <v>51.3</v>
      </c>
      <c r="R125">
        <v>19</v>
      </c>
      <c r="S125">
        <v>8.4713703980656701E-5</v>
      </c>
      <c r="T125" t="s">
        <v>1745</v>
      </c>
      <c r="U125">
        <v>1.8736821687528001E-5</v>
      </c>
    </row>
    <row r="126" spans="1:21" x14ac:dyDescent="0.2">
      <c r="A126" t="s">
        <v>1735</v>
      </c>
      <c r="B126" t="s">
        <v>1685</v>
      </c>
      <c r="C126" t="s">
        <v>1513</v>
      </c>
      <c r="D126">
        <v>21</v>
      </c>
      <c r="E126">
        <v>-8.9700000000000002E-2</v>
      </c>
      <c r="F126">
        <v>1.78E-2</v>
      </c>
      <c r="G126" s="11">
        <v>4.6499999999999999E-7</v>
      </c>
      <c r="H126">
        <v>-0.125</v>
      </c>
      <c r="I126">
        <v>-5.4800000000000001E-2</v>
      </c>
      <c r="J126">
        <v>0.91400000000000003</v>
      </c>
      <c r="K126">
        <v>0.88300000000000001</v>
      </c>
      <c r="L126">
        <v>0.94699999999999995</v>
      </c>
      <c r="M126">
        <v>6.0200000000000002E-3</v>
      </c>
      <c r="N126">
        <v>3.8600000000000001E-3</v>
      </c>
      <c r="O126">
        <v>0.13600000000000001</v>
      </c>
      <c r="P126" t="s">
        <v>1509</v>
      </c>
      <c r="Q126">
        <v>51.3</v>
      </c>
      <c r="R126">
        <v>19</v>
      </c>
      <c r="S126">
        <v>8.4713703980656701E-5</v>
      </c>
      <c r="T126" t="s">
        <v>1745</v>
      </c>
      <c r="U126">
        <v>1.8617561217537E-5</v>
      </c>
    </row>
    <row r="127" spans="1:21" x14ac:dyDescent="0.2">
      <c r="A127" t="s">
        <v>1735</v>
      </c>
      <c r="B127" t="s">
        <v>17</v>
      </c>
      <c r="C127" t="s">
        <v>1508</v>
      </c>
      <c r="D127">
        <v>1433</v>
      </c>
      <c r="E127">
        <v>-0.156</v>
      </c>
      <c r="F127">
        <v>8.6400000000000001E-3</v>
      </c>
      <c r="G127" s="11">
        <v>9.1899999999999902E-73</v>
      </c>
      <c r="H127">
        <v>-0.17299999999999999</v>
      </c>
      <c r="I127">
        <v>-0.13900000000000001</v>
      </c>
      <c r="J127">
        <v>0.85599999999999998</v>
      </c>
      <c r="K127">
        <v>0.84099999999999997</v>
      </c>
      <c r="L127">
        <v>0.87</v>
      </c>
      <c r="M127">
        <v>-8.6199999999999995E-5</v>
      </c>
      <c r="N127">
        <v>3.88E-4</v>
      </c>
      <c r="O127">
        <v>0.82399999999999995</v>
      </c>
      <c r="P127" t="s">
        <v>1509</v>
      </c>
      <c r="Q127">
        <v>2160</v>
      </c>
      <c r="R127">
        <v>1431</v>
      </c>
      <c r="S127" s="11">
        <v>2.23964108369339E-32</v>
      </c>
      <c r="T127" t="s">
        <v>1746</v>
      </c>
      <c r="U127" s="11">
        <v>1.6534365422796001E-70</v>
      </c>
    </row>
    <row r="128" spans="1:21" x14ac:dyDescent="0.2">
      <c r="A128" t="s">
        <v>1735</v>
      </c>
      <c r="B128" t="s">
        <v>17</v>
      </c>
      <c r="C128" t="s">
        <v>1511</v>
      </c>
      <c r="D128">
        <v>1433</v>
      </c>
      <c r="E128">
        <v>-0.14000000000000001</v>
      </c>
      <c r="F128">
        <v>1.15E-2</v>
      </c>
      <c r="G128" s="11">
        <v>1.42E-34</v>
      </c>
      <c r="H128">
        <v>-0.16300000000000001</v>
      </c>
      <c r="I128">
        <v>-0.11799999999999999</v>
      </c>
      <c r="J128">
        <v>0.86899999999999999</v>
      </c>
      <c r="K128">
        <v>0.85</v>
      </c>
      <c r="L128">
        <v>0.88900000000000001</v>
      </c>
      <c r="M128">
        <v>-8.6199999999999995E-5</v>
      </c>
      <c r="N128">
        <v>3.88E-4</v>
      </c>
      <c r="O128">
        <v>0.82399999999999995</v>
      </c>
      <c r="P128" t="s">
        <v>1509</v>
      </c>
      <c r="Q128">
        <v>2160</v>
      </c>
      <c r="R128">
        <v>1431</v>
      </c>
      <c r="S128" s="11">
        <v>2.23964108369339E-32</v>
      </c>
      <c r="T128" t="s">
        <v>1747</v>
      </c>
      <c r="U128" s="11">
        <v>1.78514227311476E-32</v>
      </c>
    </row>
    <row r="129" spans="1:21" x14ac:dyDescent="0.2">
      <c r="A129" t="s">
        <v>1735</v>
      </c>
      <c r="B129" t="s">
        <v>17</v>
      </c>
      <c r="C129" t="s">
        <v>1513</v>
      </c>
      <c r="D129">
        <v>1433</v>
      </c>
      <c r="E129">
        <v>-0.13600000000000001</v>
      </c>
      <c r="F129">
        <v>1.2E-2</v>
      </c>
      <c r="G129" s="11">
        <v>4.7499999999999997E-30</v>
      </c>
      <c r="H129">
        <v>-0.16</v>
      </c>
      <c r="I129">
        <v>-0.113</v>
      </c>
      <c r="J129">
        <v>0.873</v>
      </c>
      <c r="K129">
        <v>0.85299999999999998</v>
      </c>
      <c r="L129">
        <v>0.89300000000000002</v>
      </c>
      <c r="M129">
        <v>-8.6199999999999995E-5</v>
      </c>
      <c r="N129">
        <v>3.88E-4</v>
      </c>
      <c r="O129">
        <v>0.82399999999999995</v>
      </c>
      <c r="P129" t="s">
        <v>1509</v>
      </c>
      <c r="Q129">
        <v>2160</v>
      </c>
      <c r="R129">
        <v>1431</v>
      </c>
      <c r="S129" s="11">
        <v>2.23964108369339E-32</v>
      </c>
      <c r="T129" t="s">
        <v>1747</v>
      </c>
      <c r="U129" s="11">
        <v>5.3690591533605402E-28</v>
      </c>
    </row>
    <row r="130" spans="1:21" x14ac:dyDescent="0.2">
      <c r="A130" t="s">
        <v>1735</v>
      </c>
      <c r="B130" t="s">
        <v>1541</v>
      </c>
      <c r="C130" t="s">
        <v>1508</v>
      </c>
      <c r="D130">
        <v>787</v>
      </c>
      <c r="E130">
        <v>-6.9199999999999998E-2</v>
      </c>
      <c r="F130">
        <v>5.5900000000000004E-3</v>
      </c>
      <c r="G130" s="11">
        <v>4.0399999999999999E-35</v>
      </c>
      <c r="H130">
        <v>-8.0100000000000005E-2</v>
      </c>
      <c r="I130">
        <v>-5.8200000000000002E-2</v>
      </c>
      <c r="J130">
        <v>0.93300000000000005</v>
      </c>
      <c r="K130">
        <v>0.92300000000000004</v>
      </c>
      <c r="L130">
        <v>0.94299999999999995</v>
      </c>
      <c r="M130">
        <v>2.7E-6</v>
      </c>
      <c r="N130">
        <v>3.0200000000000002E-4</v>
      </c>
      <c r="O130">
        <v>0.99299999999999999</v>
      </c>
      <c r="P130" t="s">
        <v>1509</v>
      </c>
      <c r="Q130">
        <v>1230</v>
      </c>
      <c r="R130">
        <v>785</v>
      </c>
      <c r="S130" s="11">
        <v>5.0519716478779199E-22</v>
      </c>
      <c r="T130" t="s">
        <v>1695</v>
      </c>
      <c r="U130" s="11">
        <v>5.1282757134450001E-33</v>
      </c>
    </row>
    <row r="131" spans="1:21" x14ac:dyDescent="0.2">
      <c r="A131" t="s">
        <v>1735</v>
      </c>
      <c r="B131" t="s">
        <v>1541</v>
      </c>
      <c r="C131" t="s">
        <v>1511</v>
      </c>
      <c r="D131">
        <v>787</v>
      </c>
      <c r="E131">
        <v>-5.8299999999999998E-2</v>
      </c>
      <c r="F131">
        <v>8.2799999999999992E-3</v>
      </c>
      <c r="G131" s="11">
        <v>1.9E-12</v>
      </c>
      <c r="H131">
        <v>-7.4499999999999997E-2</v>
      </c>
      <c r="I131">
        <v>-4.2099999999999999E-2</v>
      </c>
      <c r="J131">
        <v>0.94299999999999995</v>
      </c>
      <c r="K131">
        <v>0.92800000000000005</v>
      </c>
      <c r="L131">
        <v>0.95899999999999996</v>
      </c>
      <c r="M131">
        <v>2.7E-6</v>
      </c>
      <c r="N131">
        <v>3.0200000000000002E-4</v>
      </c>
      <c r="O131">
        <v>0.99299999999999999</v>
      </c>
      <c r="P131" t="s">
        <v>1509</v>
      </c>
      <c r="Q131">
        <v>1230</v>
      </c>
      <c r="R131">
        <v>785</v>
      </c>
      <c r="S131" s="11">
        <v>5.0519716478779199E-22</v>
      </c>
      <c r="T131" t="s">
        <v>1708</v>
      </c>
      <c r="U131" s="11">
        <v>1.27473920530905E-10</v>
      </c>
    </row>
    <row r="132" spans="1:21" x14ac:dyDescent="0.2">
      <c r="A132" t="s">
        <v>1735</v>
      </c>
      <c r="B132" t="s">
        <v>1541</v>
      </c>
      <c r="C132" t="s">
        <v>1513</v>
      </c>
      <c r="D132">
        <v>787</v>
      </c>
      <c r="E132">
        <v>-5.7200000000000001E-2</v>
      </c>
      <c r="F132">
        <v>8.43E-3</v>
      </c>
      <c r="G132" s="11">
        <v>1.2000000000000001E-11</v>
      </c>
      <c r="H132">
        <v>-7.3700000000000002E-2</v>
      </c>
      <c r="I132">
        <v>-4.0599999999999997E-2</v>
      </c>
      <c r="J132">
        <v>0.94399999999999995</v>
      </c>
      <c r="K132">
        <v>0.92900000000000005</v>
      </c>
      <c r="L132">
        <v>0.96</v>
      </c>
      <c r="M132">
        <v>2.7E-6</v>
      </c>
      <c r="N132">
        <v>3.0200000000000002E-4</v>
      </c>
      <c r="O132">
        <v>0.99299999999999999</v>
      </c>
      <c r="P132" t="s">
        <v>1509</v>
      </c>
      <c r="Q132">
        <v>1230</v>
      </c>
      <c r="R132">
        <v>785</v>
      </c>
      <c r="S132" s="11">
        <v>5.0519716478779199E-22</v>
      </c>
      <c r="T132" t="s">
        <v>1708</v>
      </c>
      <c r="U132" s="11">
        <v>7.33654720682948E-10</v>
      </c>
    </row>
    <row r="133" spans="1:21" x14ac:dyDescent="0.2">
      <c r="A133" t="s">
        <v>1735</v>
      </c>
      <c r="B133" t="s">
        <v>1523</v>
      </c>
      <c r="C133" t="s">
        <v>1508</v>
      </c>
      <c r="D133">
        <v>1079</v>
      </c>
      <c r="E133">
        <v>7.4700000000000003E-2</v>
      </c>
      <c r="F133">
        <v>5.9500000000000004E-3</v>
      </c>
      <c r="G133" s="11">
        <v>3.7499999999999999E-36</v>
      </c>
      <c r="H133">
        <v>6.3100000000000003E-2</v>
      </c>
      <c r="I133">
        <v>8.6400000000000005E-2</v>
      </c>
      <c r="J133">
        <v>1.08</v>
      </c>
      <c r="K133">
        <v>1.07</v>
      </c>
      <c r="L133">
        <v>1.0900000000000001</v>
      </c>
      <c r="M133">
        <v>7.6599999999999997E-4</v>
      </c>
      <c r="N133">
        <v>2.7799999999999998E-4</v>
      </c>
      <c r="O133">
        <v>5.96E-3</v>
      </c>
      <c r="P133" t="s">
        <v>1509</v>
      </c>
      <c r="Q133">
        <v>1630</v>
      </c>
      <c r="R133">
        <v>1077</v>
      </c>
      <c r="S133" s="11">
        <v>3.4180174030608999E-25</v>
      </c>
      <c r="T133" t="s">
        <v>1678</v>
      </c>
      <c r="U133" s="11">
        <v>4.8375291678404899E-34</v>
      </c>
    </row>
    <row r="134" spans="1:21" x14ac:dyDescent="0.2">
      <c r="A134" t="s">
        <v>1735</v>
      </c>
      <c r="B134" t="s">
        <v>1523</v>
      </c>
      <c r="C134" t="s">
        <v>1511</v>
      </c>
      <c r="D134">
        <v>1079</v>
      </c>
      <c r="E134">
        <v>6.9900000000000004E-2</v>
      </c>
      <c r="F134">
        <v>9.6500000000000006E-3</v>
      </c>
      <c r="G134" s="11">
        <v>4.5199999999999999E-13</v>
      </c>
      <c r="H134">
        <v>5.0900000000000001E-2</v>
      </c>
      <c r="I134">
        <v>8.8800000000000004E-2</v>
      </c>
      <c r="J134">
        <v>1.07</v>
      </c>
      <c r="K134">
        <v>1.05</v>
      </c>
      <c r="L134">
        <v>1.0900000000000001</v>
      </c>
      <c r="M134">
        <v>7.6599999999999997E-4</v>
      </c>
      <c r="N134">
        <v>2.7799999999999998E-4</v>
      </c>
      <c r="O134">
        <v>5.96E-3</v>
      </c>
      <c r="P134" t="s">
        <v>1509</v>
      </c>
      <c r="Q134">
        <v>1630</v>
      </c>
      <c r="R134">
        <v>1077</v>
      </c>
      <c r="S134" s="11">
        <v>3.4180174030608999E-25</v>
      </c>
      <c r="T134" t="s">
        <v>1748</v>
      </c>
      <c r="U134" s="11">
        <v>3.1156927936168601E-11</v>
      </c>
    </row>
    <row r="135" spans="1:21" x14ac:dyDescent="0.2">
      <c r="A135" t="s">
        <v>1735</v>
      </c>
      <c r="B135" t="s">
        <v>1523</v>
      </c>
      <c r="C135" t="s">
        <v>1513</v>
      </c>
      <c r="D135">
        <v>1079</v>
      </c>
      <c r="E135">
        <v>6.9800000000000001E-2</v>
      </c>
      <c r="F135">
        <v>9.1500000000000001E-3</v>
      </c>
      <c r="G135" s="11">
        <v>2.4600000000000001E-14</v>
      </c>
      <c r="H135">
        <v>5.1799999999999999E-2</v>
      </c>
      <c r="I135">
        <v>8.77E-2</v>
      </c>
      <c r="J135">
        <v>1.07</v>
      </c>
      <c r="K135">
        <v>1.05</v>
      </c>
      <c r="L135">
        <v>1.0900000000000001</v>
      </c>
      <c r="M135">
        <v>7.6599999999999997E-4</v>
      </c>
      <c r="N135">
        <v>2.7799999999999998E-4</v>
      </c>
      <c r="O135">
        <v>5.96E-3</v>
      </c>
      <c r="P135" t="s">
        <v>1509</v>
      </c>
      <c r="Q135">
        <v>1630</v>
      </c>
      <c r="R135">
        <v>1077</v>
      </c>
      <c r="S135" s="11">
        <v>3.4180174030608999E-25</v>
      </c>
      <c r="T135" t="s">
        <v>1748</v>
      </c>
      <c r="U135" s="11">
        <v>1.8188569918022999E-12</v>
      </c>
    </row>
    <row r="136" spans="1:21" x14ac:dyDescent="0.2">
      <c r="A136" t="s">
        <v>1749</v>
      </c>
      <c r="B136" t="s">
        <v>1515</v>
      </c>
      <c r="C136" t="s">
        <v>1508</v>
      </c>
      <c r="D136">
        <v>2173</v>
      </c>
      <c r="E136">
        <v>-5.9400000000000001E-2</v>
      </c>
      <c r="F136">
        <v>4.9500000000000004E-3</v>
      </c>
      <c r="G136" s="11">
        <v>4.1599999999999999E-33</v>
      </c>
      <c r="H136">
        <v>-6.9099999999999995E-2</v>
      </c>
      <c r="I136">
        <v>-4.9599999999999998E-2</v>
      </c>
      <c r="J136">
        <v>0.94199999999999995</v>
      </c>
      <c r="K136">
        <v>0.93300000000000005</v>
      </c>
      <c r="L136">
        <v>0.95199999999999996</v>
      </c>
      <c r="M136">
        <v>-6.4800000000000003E-4</v>
      </c>
      <c r="N136">
        <v>1.46E-4</v>
      </c>
      <c r="O136">
        <v>9.4199999999999996E-6</v>
      </c>
      <c r="P136" t="s">
        <v>1509</v>
      </c>
      <c r="Q136">
        <v>3050</v>
      </c>
      <c r="R136">
        <v>2171</v>
      </c>
      <c r="S136" s="11">
        <v>6.7227803279647797E-33</v>
      </c>
      <c r="T136" t="s">
        <v>1750</v>
      </c>
      <c r="U136" s="11">
        <v>4.9908963956727797E-31</v>
      </c>
    </row>
    <row r="137" spans="1:21" x14ac:dyDescent="0.2">
      <c r="A137" t="s">
        <v>1749</v>
      </c>
      <c r="B137" t="s">
        <v>1515</v>
      </c>
      <c r="C137" t="s">
        <v>1511</v>
      </c>
      <c r="D137">
        <v>2173</v>
      </c>
      <c r="E137">
        <v>-4.2500000000000003E-2</v>
      </c>
      <c r="F137">
        <v>9.2399999999999999E-3</v>
      </c>
      <c r="G137">
        <v>4.1799999999999998E-6</v>
      </c>
      <c r="H137">
        <v>-6.0600000000000001E-2</v>
      </c>
      <c r="I137">
        <v>-2.4400000000000002E-2</v>
      </c>
      <c r="J137">
        <v>0.95799999999999996</v>
      </c>
      <c r="K137">
        <v>0.94099999999999995</v>
      </c>
      <c r="L137">
        <v>0.97599999999999998</v>
      </c>
      <c r="M137">
        <v>-6.4800000000000003E-4</v>
      </c>
      <c r="N137">
        <v>1.46E-4</v>
      </c>
      <c r="O137">
        <v>9.4199999999999996E-6</v>
      </c>
      <c r="P137" t="s">
        <v>1509</v>
      </c>
      <c r="Q137">
        <v>3050</v>
      </c>
      <c r="R137">
        <v>2171</v>
      </c>
      <c r="S137" s="11">
        <v>6.7227803279647797E-33</v>
      </c>
      <c r="T137" t="s">
        <v>1751</v>
      </c>
      <c r="U137">
        <v>1.33805887195724E-4</v>
      </c>
    </row>
    <row r="138" spans="1:21" x14ac:dyDescent="0.2">
      <c r="A138" t="s">
        <v>1749</v>
      </c>
      <c r="B138" t="s">
        <v>1515</v>
      </c>
      <c r="C138" t="s">
        <v>1513</v>
      </c>
      <c r="D138">
        <v>2173</v>
      </c>
      <c r="E138">
        <v>-4.2700000000000002E-2</v>
      </c>
      <c r="F138">
        <v>8.7100000000000007E-3</v>
      </c>
      <c r="G138" s="11">
        <v>9.8100000000000001E-7</v>
      </c>
      <c r="H138">
        <v>-5.9700000000000003E-2</v>
      </c>
      <c r="I138">
        <v>-2.5600000000000001E-2</v>
      </c>
      <c r="J138">
        <v>0.95799999999999996</v>
      </c>
      <c r="K138">
        <v>0.94199999999999995</v>
      </c>
      <c r="L138">
        <v>0.97499999999999998</v>
      </c>
      <c r="M138">
        <v>-6.4800000000000003E-4</v>
      </c>
      <c r="N138">
        <v>1.46E-4</v>
      </c>
      <c r="O138">
        <v>9.4199999999999996E-6</v>
      </c>
      <c r="P138" t="s">
        <v>1509</v>
      </c>
      <c r="Q138">
        <v>3050</v>
      </c>
      <c r="R138">
        <v>2171</v>
      </c>
      <c r="S138" s="11">
        <v>6.7227803279647797E-33</v>
      </c>
      <c r="T138" t="s">
        <v>1752</v>
      </c>
      <c r="U138">
        <v>3.4324045701137602E-5</v>
      </c>
    </row>
    <row r="139" spans="1:21" x14ac:dyDescent="0.2">
      <c r="A139" t="s">
        <v>1749</v>
      </c>
      <c r="B139" t="s">
        <v>1556</v>
      </c>
      <c r="C139" t="s">
        <v>1508</v>
      </c>
      <c r="D139">
        <v>2596</v>
      </c>
      <c r="E139">
        <v>-6.1199999999999997E-2</v>
      </c>
      <c r="F139">
        <v>4.2700000000000004E-3</v>
      </c>
      <c r="G139" s="11">
        <v>1.31E-46</v>
      </c>
      <c r="H139">
        <v>-6.9599999999999995E-2</v>
      </c>
      <c r="I139">
        <v>-5.2900000000000003E-2</v>
      </c>
      <c r="J139">
        <v>0.94099999999999995</v>
      </c>
      <c r="K139">
        <v>0.93300000000000005</v>
      </c>
      <c r="L139">
        <v>0.94899999999999995</v>
      </c>
      <c r="M139">
        <v>3.5399999999999999E-4</v>
      </c>
      <c r="N139">
        <v>1.36E-4</v>
      </c>
      <c r="O139">
        <v>9.2800000000000001E-3</v>
      </c>
      <c r="P139" t="s">
        <v>1509</v>
      </c>
      <c r="Q139">
        <v>3410</v>
      </c>
      <c r="R139">
        <v>2594</v>
      </c>
      <c r="S139" s="11">
        <v>3.92357954533485E-25</v>
      </c>
      <c r="T139" t="s">
        <v>1750</v>
      </c>
      <c r="U139" s="11">
        <v>1.9461332877521E-44</v>
      </c>
    </row>
    <row r="140" spans="1:21" x14ac:dyDescent="0.2">
      <c r="A140" t="s">
        <v>1749</v>
      </c>
      <c r="B140" t="s">
        <v>1556</v>
      </c>
      <c r="C140" t="s">
        <v>1511</v>
      </c>
      <c r="D140">
        <v>2596</v>
      </c>
      <c r="E140">
        <v>-7.0699999999999999E-2</v>
      </c>
      <c r="F140">
        <v>7.3299999999999997E-3</v>
      </c>
      <c r="G140" s="11">
        <v>5.2E-22</v>
      </c>
      <c r="H140">
        <v>-8.5000000000000006E-2</v>
      </c>
      <c r="I140">
        <v>-5.6300000000000003E-2</v>
      </c>
      <c r="J140">
        <v>0.93200000000000005</v>
      </c>
      <c r="K140">
        <v>0.91800000000000004</v>
      </c>
      <c r="L140">
        <v>0.94499999999999995</v>
      </c>
      <c r="M140">
        <v>3.5399999999999999E-4</v>
      </c>
      <c r="N140">
        <v>1.36E-4</v>
      </c>
      <c r="O140">
        <v>9.2800000000000001E-3</v>
      </c>
      <c r="P140" t="s">
        <v>1509</v>
      </c>
      <c r="Q140">
        <v>3410</v>
      </c>
      <c r="R140">
        <v>2594</v>
      </c>
      <c r="S140" s="11">
        <v>3.92357954533485E-25</v>
      </c>
      <c r="T140" t="s">
        <v>1694</v>
      </c>
      <c r="U140" s="11">
        <v>4.63081175977906E-20</v>
      </c>
    </row>
    <row r="141" spans="1:21" x14ac:dyDescent="0.2">
      <c r="A141" t="s">
        <v>1749</v>
      </c>
      <c r="B141" t="s">
        <v>1556</v>
      </c>
      <c r="C141" t="s">
        <v>1513</v>
      </c>
      <c r="D141">
        <v>2596</v>
      </c>
      <c r="E141">
        <v>-7.0699999999999999E-2</v>
      </c>
      <c r="F141">
        <v>7.4200000000000004E-3</v>
      </c>
      <c r="G141" s="11">
        <v>1.62E-21</v>
      </c>
      <c r="H141">
        <v>-8.5199999999999998E-2</v>
      </c>
      <c r="I141">
        <v>-5.6099999999999997E-2</v>
      </c>
      <c r="J141">
        <v>0.93200000000000005</v>
      </c>
      <c r="K141">
        <v>0.91800000000000004</v>
      </c>
      <c r="L141">
        <v>0.94499999999999995</v>
      </c>
      <c r="M141">
        <v>3.5399999999999999E-4</v>
      </c>
      <c r="N141">
        <v>1.36E-4</v>
      </c>
      <c r="O141">
        <v>9.2800000000000001E-3</v>
      </c>
      <c r="P141" t="s">
        <v>1509</v>
      </c>
      <c r="Q141">
        <v>3410</v>
      </c>
      <c r="R141">
        <v>2594</v>
      </c>
      <c r="S141" s="11">
        <v>3.92357954533485E-25</v>
      </c>
      <c r="T141" t="s">
        <v>1694</v>
      </c>
      <c r="U141" s="11">
        <v>1.39544853668765E-19</v>
      </c>
    </row>
    <row r="142" spans="1:21" x14ac:dyDescent="0.2">
      <c r="A142" t="s">
        <v>1749</v>
      </c>
      <c r="B142" t="s">
        <v>1561</v>
      </c>
      <c r="C142" t="s">
        <v>1508</v>
      </c>
      <c r="D142">
        <v>513</v>
      </c>
      <c r="E142">
        <v>-2.3300000000000001E-2</v>
      </c>
      <c r="F142">
        <v>3.32E-3</v>
      </c>
      <c r="G142" s="11">
        <v>2.3400000000000001E-12</v>
      </c>
      <c r="H142">
        <v>-2.98E-2</v>
      </c>
      <c r="I142">
        <v>-1.6799999999999999E-2</v>
      </c>
      <c r="J142">
        <v>0.97699999999999998</v>
      </c>
      <c r="K142">
        <v>0.97099999999999997</v>
      </c>
      <c r="L142">
        <v>0.98299999999999998</v>
      </c>
      <c r="M142">
        <v>-1.01E-3</v>
      </c>
      <c r="N142">
        <v>3.3300000000000002E-4</v>
      </c>
      <c r="O142">
        <v>2.6199999999999999E-3</v>
      </c>
      <c r="P142" t="s">
        <v>1509</v>
      </c>
      <c r="Q142">
        <v>685</v>
      </c>
      <c r="R142">
        <v>511</v>
      </c>
      <c r="S142" s="11">
        <v>3.9446879141406498E-7</v>
      </c>
      <c r="T142" t="s">
        <v>1753</v>
      </c>
      <c r="U142" s="11">
        <v>1.54694338811315E-10</v>
      </c>
    </row>
    <row r="143" spans="1:21" x14ac:dyDescent="0.2">
      <c r="A143" t="s">
        <v>1749</v>
      </c>
      <c r="B143" t="s">
        <v>1561</v>
      </c>
      <c r="C143" t="s">
        <v>1511</v>
      </c>
      <c r="D143">
        <v>513</v>
      </c>
      <c r="E143">
        <v>-1.7299999999999999E-2</v>
      </c>
      <c r="F143">
        <v>5.2599999999999999E-3</v>
      </c>
      <c r="G143">
        <v>1.0300000000000001E-3</v>
      </c>
      <c r="H143">
        <v>-2.76E-2</v>
      </c>
      <c r="I143">
        <v>-6.96E-3</v>
      </c>
      <c r="J143">
        <v>0.98299999999999998</v>
      </c>
      <c r="K143">
        <v>0.97299999999999998</v>
      </c>
      <c r="L143">
        <v>0.99299999999999999</v>
      </c>
      <c r="M143">
        <v>-1.01E-3</v>
      </c>
      <c r="N143">
        <v>3.3300000000000002E-4</v>
      </c>
      <c r="O143">
        <v>2.6199999999999999E-3</v>
      </c>
      <c r="P143" t="s">
        <v>1509</v>
      </c>
      <c r="Q143">
        <v>685</v>
      </c>
      <c r="R143">
        <v>511</v>
      </c>
      <c r="S143" s="11">
        <v>3.9446879141406498E-7</v>
      </c>
      <c r="T143" t="s">
        <v>1741</v>
      </c>
      <c r="U143">
        <v>1.70116957424379E-2</v>
      </c>
    </row>
    <row r="144" spans="1:21" x14ac:dyDescent="0.2">
      <c r="A144" t="s">
        <v>1749</v>
      </c>
      <c r="B144" t="s">
        <v>1561</v>
      </c>
      <c r="C144" t="s">
        <v>1513</v>
      </c>
      <c r="D144">
        <v>513</v>
      </c>
      <c r="E144">
        <v>-1.7299999999999999E-2</v>
      </c>
      <c r="F144">
        <v>5.3099999999999996E-3</v>
      </c>
      <c r="G144">
        <v>1.14E-3</v>
      </c>
      <c r="H144">
        <v>-2.7699999999999999E-2</v>
      </c>
      <c r="I144">
        <v>-6.8599999999999998E-3</v>
      </c>
      <c r="J144">
        <v>0.98299999999999998</v>
      </c>
      <c r="K144">
        <v>0.97299999999999998</v>
      </c>
      <c r="L144">
        <v>0.99299999999999999</v>
      </c>
      <c r="M144">
        <v>-1.01E-3</v>
      </c>
      <c r="N144">
        <v>3.3300000000000002E-4</v>
      </c>
      <c r="O144">
        <v>2.6199999999999999E-3</v>
      </c>
      <c r="P144" t="s">
        <v>1509</v>
      </c>
      <c r="Q144">
        <v>685</v>
      </c>
      <c r="R144">
        <v>511</v>
      </c>
      <c r="S144" s="11">
        <v>3.9446879141406498E-7</v>
      </c>
      <c r="T144" t="s">
        <v>1741</v>
      </c>
      <c r="U144">
        <v>1.7133322278309299E-2</v>
      </c>
    </row>
    <row r="145" spans="1:21" x14ac:dyDescent="0.2">
      <c r="A145" t="s">
        <v>1749</v>
      </c>
      <c r="B145" t="s">
        <v>1507</v>
      </c>
      <c r="C145" t="s">
        <v>1508</v>
      </c>
      <c r="D145">
        <v>1276</v>
      </c>
      <c r="E145">
        <v>-7.0000000000000001E-3</v>
      </c>
      <c r="F145">
        <v>3.8200000000000002E-4</v>
      </c>
      <c r="G145" s="11">
        <v>4.9699999999999903E-75</v>
      </c>
      <c r="H145">
        <v>-7.7499999999999999E-3</v>
      </c>
      <c r="I145">
        <v>-6.2500000000000003E-3</v>
      </c>
      <c r="J145">
        <v>0.99299999999999999</v>
      </c>
      <c r="K145">
        <v>0.99199999999999999</v>
      </c>
      <c r="L145">
        <v>0.99399999999999999</v>
      </c>
      <c r="M145">
        <v>-6.4999999999999994E-5</v>
      </c>
      <c r="N145">
        <v>2.8899999999999998E-4</v>
      </c>
      <c r="O145">
        <v>0.82199999999999995</v>
      </c>
      <c r="P145" t="s">
        <v>1509</v>
      </c>
      <c r="Q145">
        <v>1770</v>
      </c>
      <c r="R145">
        <v>1274</v>
      </c>
      <c r="S145" s="11">
        <v>5.03720166083252E-19</v>
      </c>
      <c r="T145" t="s">
        <v>1703</v>
      </c>
      <c r="U145" s="11">
        <v>9.0533758858523604E-73</v>
      </c>
    </row>
    <row r="146" spans="1:21" x14ac:dyDescent="0.2">
      <c r="A146" t="s">
        <v>1749</v>
      </c>
      <c r="B146" t="s">
        <v>1507</v>
      </c>
      <c r="C146" t="s">
        <v>1511</v>
      </c>
      <c r="D146">
        <v>1276</v>
      </c>
      <c r="E146">
        <v>-6.79E-3</v>
      </c>
      <c r="F146">
        <v>5.6599999999999999E-4</v>
      </c>
      <c r="G146" s="11">
        <v>4.3000000000000003E-33</v>
      </c>
      <c r="H146">
        <v>-7.9000000000000008E-3</v>
      </c>
      <c r="I146">
        <v>-5.6800000000000002E-3</v>
      </c>
      <c r="J146">
        <v>0.99299999999999999</v>
      </c>
      <c r="K146">
        <v>0.99199999999999999</v>
      </c>
      <c r="L146">
        <v>0.99399999999999999</v>
      </c>
      <c r="M146">
        <v>-6.4999999999999994E-5</v>
      </c>
      <c r="N146">
        <v>2.8899999999999998E-4</v>
      </c>
      <c r="O146">
        <v>0.82199999999999995</v>
      </c>
      <c r="P146" t="s">
        <v>1509</v>
      </c>
      <c r="Q146">
        <v>1770</v>
      </c>
      <c r="R146">
        <v>1274</v>
      </c>
      <c r="S146" s="11">
        <v>5.03720166083252E-19</v>
      </c>
      <c r="T146" t="s">
        <v>1703</v>
      </c>
      <c r="U146" s="11">
        <v>5.1129481453188899E-31</v>
      </c>
    </row>
    <row r="147" spans="1:21" x14ac:dyDescent="0.2">
      <c r="A147" t="s">
        <v>1749</v>
      </c>
      <c r="B147" t="s">
        <v>1507</v>
      </c>
      <c r="C147" t="s">
        <v>1513</v>
      </c>
      <c r="D147">
        <v>1276</v>
      </c>
      <c r="E147">
        <v>-6.7299999999999999E-3</v>
      </c>
      <c r="F147">
        <v>5.5099999999999995E-4</v>
      </c>
      <c r="G147" s="11">
        <v>2.3999999999999999E-34</v>
      </c>
      <c r="H147">
        <v>-7.8100000000000001E-3</v>
      </c>
      <c r="I147">
        <v>-5.6499999999999996E-3</v>
      </c>
      <c r="J147">
        <v>0.99299999999999999</v>
      </c>
      <c r="K147">
        <v>0.99199999999999999</v>
      </c>
      <c r="L147">
        <v>0.99399999999999999</v>
      </c>
      <c r="M147">
        <v>-6.4999999999999994E-5</v>
      </c>
      <c r="N147">
        <v>2.8899999999999998E-4</v>
      </c>
      <c r="O147">
        <v>0.82199999999999995</v>
      </c>
      <c r="P147" t="s">
        <v>1509</v>
      </c>
      <c r="Q147">
        <v>1770</v>
      </c>
      <c r="R147">
        <v>1274</v>
      </c>
      <c r="S147" s="11">
        <v>5.03720166083252E-19</v>
      </c>
      <c r="T147" t="s">
        <v>1703</v>
      </c>
      <c r="U147" s="11">
        <v>2.9791396255140197E-32</v>
      </c>
    </row>
    <row r="148" spans="1:21" x14ac:dyDescent="0.2">
      <c r="A148" t="s">
        <v>1749</v>
      </c>
      <c r="B148" t="s">
        <v>1565</v>
      </c>
      <c r="C148" t="s">
        <v>1508</v>
      </c>
      <c r="D148">
        <v>2060</v>
      </c>
      <c r="E148">
        <v>-7.1499999999999994E-2</v>
      </c>
      <c r="F148">
        <v>4.1700000000000001E-3</v>
      </c>
      <c r="G148" s="11">
        <v>5.8199999999999898E-66</v>
      </c>
      <c r="H148">
        <v>-7.9600000000000004E-2</v>
      </c>
      <c r="I148">
        <v>-6.3299999999999995E-2</v>
      </c>
      <c r="J148">
        <v>0.93100000000000005</v>
      </c>
      <c r="K148">
        <v>0.92300000000000004</v>
      </c>
      <c r="L148">
        <v>0.93899999999999995</v>
      </c>
      <c r="M148">
        <v>7.1500000000000003E-5</v>
      </c>
      <c r="N148">
        <v>1.4100000000000001E-4</v>
      </c>
      <c r="O148">
        <v>0.61399999999999999</v>
      </c>
      <c r="P148" t="s">
        <v>1509</v>
      </c>
      <c r="Q148">
        <v>2760</v>
      </c>
      <c r="R148">
        <v>2058</v>
      </c>
      <c r="S148" s="11">
        <v>3.1271347774182301E-23</v>
      </c>
      <c r="T148" t="s">
        <v>1695</v>
      </c>
      <c r="U148" s="11">
        <v>1.0249145894180299E-63</v>
      </c>
    </row>
    <row r="149" spans="1:21" x14ac:dyDescent="0.2">
      <c r="A149" t="s">
        <v>1749</v>
      </c>
      <c r="B149" t="s">
        <v>1565</v>
      </c>
      <c r="C149" t="s">
        <v>1511</v>
      </c>
      <c r="D149">
        <v>2060</v>
      </c>
      <c r="E149">
        <v>-6.2300000000000001E-2</v>
      </c>
      <c r="F149">
        <v>7.0499999999999998E-3</v>
      </c>
      <c r="G149" s="11">
        <v>9.6900000000000001E-19</v>
      </c>
      <c r="H149">
        <v>-7.6100000000000001E-2</v>
      </c>
      <c r="I149">
        <v>-4.8500000000000001E-2</v>
      </c>
      <c r="J149">
        <v>0.94</v>
      </c>
      <c r="K149">
        <v>0.92700000000000005</v>
      </c>
      <c r="L149">
        <v>0.95299999999999996</v>
      </c>
      <c r="M149">
        <v>7.1500000000000003E-5</v>
      </c>
      <c r="N149">
        <v>1.4100000000000001E-4</v>
      </c>
      <c r="O149">
        <v>0.61399999999999999</v>
      </c>
      <c r="P149" t="s">
        <v>1509</v>
      </c>
      <c r="Q149">
        <v>2760</v>
      </c>
      <c r="R149">
        <v>2058</v>
      </c>
      <c r="S149" s="11">
        <v>3.1271347774182301E-23</v>
      </c>
      <c r="T149" t="s">
        <v>1750</v>
      </c>
      <c r="U149" s="11">
        <v>7.8514745628481799E-17</v>
      </c>
    </row>
    <row r="150" spans="1:21" x14ac:dyDescent="0.2">
      <c r="A150" t="s">
        <v>1749</v>
      </c>
      <c r="B150" t="s">
        <v>1565</v>
      </c>
      <c r="C150" t="s">
        <v>1513</v>
      </c>
      <c r="D150">
        <v>2060</v>
      </c>
      <c r="E150">
        <v>-5.79E-2</v>
      </c>
      <c r="F150">
        <v>7.3699999999999998E-3</v>
      </c>
      <c r="G150" s="11">
        <v>4.1199999999999999E-15</v>
      </c>
      <c r="H150">
        <v>-7.2300000000000003E-2</v>
      </c>
      <c r="I150">
        <v>-4.3400000000000001E-2</v>
      </c>
      <c r="J150">
        <v>0.94399999999999995</v>
      </c>
      <c r="K150">
        <v>0.93</v>
      </c>
      <c r="L150">
        <v>0.95699999999999996</v>
      </c>
      <c r="M150">
        <v>7.1500000000000003E-5</v>
      </c>
      <c r="N150">
        <v>1.4100000000000001E-4</v>
      </c>
      <c r="O150">
        <v>0.61399999999999999</v>
      </c>
      <c r="P150" t="s">
        <v>1509</v>
      </c>
      <c r="Q150">
        <v>2760</v>
      </c>
      <c r="R150">
        <v>2058</v>
      </c>
      <c r="S150" s="11">
        <v>3.1271347774182301E-23</v>
      </c>
      <c r="T150" t="s">
        <v>1708</v>
      </c>
      <c r="U150" s="11">
        <v>3.0927135249538401E-13</v>
      </c>
    </row>
    <row r="151" spans="1:21" x14ac:dyDescent="0.2">
      <c r="A151" t="s">
        <v>1749</v>
      </c>
      <c r="B151" t="s">
        <v>1546</v>
      </c>
      <c r="C151" t="s">
        <v>1508</v>
      </c>
      <c r="D151">
        <v>2535</v>
      </c>
      <c r="E151">
        <v>5.6000000000000001E-2</v>
      </c>
      <c r="F151">
        <v>4.3400000000000001E-3</v>
      </c>
      <c r="G151" s="11">
        <v>4.3500000000000002E-38</v>
      </c>
      <c r="H151">
        <v>4.7500000000000001E-2</v>
      </c>
      <c r="I151">
        <v>6.4500000000000002E-2</v>
      </c>
      <c r="J151">
        <v>1.06</v>
      </c>
      <c r="K151">
        <v>1.05</v>
      </c>
      <c r="L151">
        <v>1.07</v>
      </c>
      <c r="M151">
        <v>9.3999999999999997E-4</v>
      </c>
      <c r="N151">
        <v>1.2799999999999999E-4</v>
      </c>
      <c r="O151" s="11">
        <v>2.8999999999999998E-13</v>
      </c>
      <c r="P151" t="s">
        <v>1509</v>
      </c>
      <c r="Q151">
        <v>3370</v>
      </c>
      <c r="R151">
        <v>2533</v>
      </c>
      <c r="S151" s="11">
        <v>4.8914235544769997E-27</v>
      </c>
      <c r="T151" t="s">
        <v>1705</v>
      </c>
      <c r="U151" s="11">
        <v>5.7016914719502702E-36</v>
      </c>
    </row>
    <row r="152" spans="1:21" x14ac:dyDescent="0.2">
      <c r="A152" t="s">
        <v>1749</v>
      </c>
      <c r="B152" t="s">
        <v>1546</v>
      </c>
      <c r="C152" t="s">
        <v>1511</v>
      </c>
      <c r="D152">
        <v>2535</v>
      </c>
      <c r="E152">
        <v>3.0200000000000001E-2</v>
      </c>
      <c r="F152">
        <v>7.1300000000000001E-3</v>
      </c>
      <c r="G152">
        <v>2.2200000000000001E-5</v>
      </c>
      <c r="H152">
        <v>1.6299999999999999E-2</v>
      </c>
      <c r="I152">
        <v>4.4200000000000003E-2</v>
      </c>
      <c r="J152">
        <v>1.03</v>
      </c>
      <c r="K152">
        <v>1.02</v>
      </c>
      <c r="L152">
        <v>1.05</v>
      </c>
      <c r="M152">
        <v>9.3999999999999997E-4</v>
      </c>
      <c r="N152">
        <v>1.2799999999999999E-4</v>
      </c>
      <c r="O152" s="11">
        <v>2.8999999999999998E-13</v>
      </c>
      <c r="P152" t="s">
        <v>1509</v>
      </c>
      <c r="Q152">
        <v>3370</v>
      </c>
      <c r="R152">
        <v>2533</v>
      </c>
      <c r="S152" s="11">
        <v>4.8914235544769997E-27</v>
      </c>
      <c r="T152" t="s">
        <v>1676</v>
      </c>
      <c r="U152">
        <v>6.2233556342749196E-4</v>
      </c>
    </row>
    <row r="153" spans="1:21" x14ac:dyDescent="0.2">
      <c r="A153" t="s">
        <v>1749</v>
      </c>
      <c r="B153" t="s">
        <v>1546</v>
      </c>
      <c r="C153" t="s">
        <v>1513</v>
      </c>
      <c r="D153">
        <v>2535</v>
      </c>
      <c r="E153">
        <v>3.1099999999999999E-2</v>
      </c>
      <c r="F153">
        <v>7.1599999999999997E-3</v>
      </c>
      <c r="G153">
        <v>1.42E-5</v>
      </c>
      <c r="H153">
        <v>1.7000000000000001E-2</v>
      </c>
      <c r="I153">
        <v>4.5100000000000001E-2</v>
      </c>
      <c r="J153">
        <v>1.03</v>
      </c>
      <c r="K153">
        <v>1.02</v>
      </c>
      <c r="L153">
        <v>1.05</v>
      </c>
      <c r="M153">
        <v>9.3999999999999997E-4</v>
      </c>
      <c r="N153">
        <v>1.2799999999999999E-4</v>
      </c>
      <c r="O153" s="11">
        <v>2.8999999999999998E-13</v>
      </c>
      <c r="P153" t="s">
        <v>1509</v>
      </c>
      <c r="Q153">
        <v>3370</v>
      </c>
      <c r="R153">
        <v>2533</v>
      </c>
      <c r="S153" s="11">
        <v>4.8914235544769997E-27</v>
      </c>
      <c r="T153" t="s">
        <v>1676</v>
      </c>
      <c r="U153">
        <v>4.25812653773851E-4</v>
      </c>
    </row>
    <row r="154" spans="1:21" x14ac:dyDescent="0.2">
      <c r="A154" t="s">
        <v>1749</v>
      </c>
      <c r="B154" t="s">
        <v>1520</v>
      </c>
      <c r="C154" t="s">
        <v>1508</v>
      </c>
      <c r="D154">
        <v>1349</v>
      </c>
      <c r="E154">
        <v>-1.1299999999999999E-2</v>
      </c>
      <c r="F154">
        <v>6.3000000000000003E-4</v>
      </c>
      <c r="G154" s="11">
        <v>2.49E-72</v>
      </c>
      <c r="H154">
        <v>-1.26E-2</v>
      </c>
      <c r="I154">
        <v>-1.01E-2</v>
      </c>
      <c r="J154">
        <v>0.98899999999999999</v>
      </c>
      <c r="K154">
        <v>0.98799999999999999</v>
      </c>
      <c r="L154">
        <v>0.99</v>
      </c>
      <c r="M154">
        <v>4.8000000000000001E-4</v>
      </c>
      <c r="N154">
        <v>2.7500000000000002E-4</v>
      </c>
      <c r="O154">
        <v>8.1600000000000006E-2</v>
      </c>
      <c r="P154" t="s">
        <v>1509</v>
      </c>
      <c r="Q154">
        <v>1840</v>
      </c>
      <c r="R154">
        <v>1347</v>
      </c>
      <c r="S154" s="11">
        <v>7.0111756329284294E-18</v>
      </c>
      <c r="T154" t="s">
        <v>1703</v>
      </c>
      <c r="U154" s="11">
        <v>4.45752134644955E-70</v>
      </c>
    </row>
    <row r="155" spans="1:21" x14ac:dyDescent="0.2">
      <c r="A155" t="s">
        <v>1749</v>
      </c>
      <c r="B155" t="s">
        <v>1520</v>
      </c>
      <c r="C155" t="s">
        <v>1511</v>
      </c>
      <c r="D155">
        <v>1349</v>
      </c>
      <c r="E155">
        <v>-1.12E-2</v>
      </c>
      <c r="F155">
        <v>9.1399999999999999E-4</v>
      </c>
      <c r="G155" s="11">
        <v>2.17E-34</v>
      </c>
      <c r="H155">
        <v>-1.2999999999999999E-2</v>
      </c>
      <c r="I155">
        <v>-9.3900000000000008E-3</v>
      </c>
      <c r="J155">
        <v>0.98899999999999999</v>
      </c>
      <c r="K155">
        <v>0.98699999999999999</v>
      </c>
      <c r="L155">
        <v>0.99099999999999999</v>
      </c>
      <c r="M155">
        <v>4.8000000000000001E-4</v>
      </c>
      <c r="N155">
        <v>2.7500000000000002E-4</v>
      </c>
      <c r="O155">
        <v>8.1600000000000006E-2</v>
      </c>
      <c r="P155" t="s">
        <v>1509</v>
      </c>
      <c r="Q155">
        <v>1840</v>
      </c>
      <c r="R155">
        <v>1347</v>
      </c>
      <c r="S155" s="11">
        <v>7.0111756329284294E-18</v>
      </c>
      <c r="T155" t="s">
        <v>1703</v>
      </c>
      <c r="U155" s="11">
        <v>2.7117720512092703E-32</v>
      </c>
    </row>
    <row r="156" spans="1:21" x14ac:dyDescent="0.2">
      <c r="A156" t="s">
        <v>1749</v>
      </c>
      <c r="B156" t="s">
        <v>1520</v>
      </c>
      <c r="C156" t="s">
        <v>1513</v>
      </c>
      <c r="D156">
        <v>1349</v>
      </c>
      <c r="E156">
        <v>-1.11E-2</v>
      </c>
      <c r="F156">
        <v>9.1399999999999999E-4</v>
      </c>
      <c r="G156" s="11">
        <v>4.2000000000000002E-34</v>
      </c>
      <c r="H156">
        <v>-1.29E-2</v>
      </c>
      <c r="I156">
        <v>-9.3299999999999998E-3</v>
      </c>
      <c r="J156">
        <v>0.98899999999999999</v>
      </c>
      <c r="K156">
        <v>0.98699999999999999</v>
      </c>
      <c r="L156">
        <v>0.99099999999999999</v>
      </c>
      <c r="M156">
        <v>4.8000000000000001E-4</v>
      </c>
      <c r="N156">
        <v>2.7500000000000002E-4</v>
      </c>
      <c r="O156">
        <v>8.1600000000000006E-2</v>
      </c>
      <c r="P156" t="s">
        <v>1509</v>
      </c>
      <c r="Q156">
        <v>1840</v>
      </c>
      <c r="R156">
        <v>1347</v>
      </c>
      <c r="S156" s="11">
        <v>7.0111756329284294E-18</v>
      </c>
      <c r="T156" t="s">
        <v>1703</v>
      </c>
      <c r="U156" s="11">
        <v>5.16792214368167E-32</v>
      </c>
    </row>
    <row r="157" spans="1:21" x14ac:dyDescent="0.2">
      <c r="A157" t="s">
        <v>1749</v>
      </c>
      <c r="B157" t="s">
        <v>1685</v>
      </c>
      <c r="C157" t="s">
        <v>1508</v>
      </c>
      <c r="D157">
        <v>21</v>
      </c>
      <c r="E157">
        <v>-8.0600000000000005E-2</v>
      </c>
      <c r="F157">
        <v>1.23E-2</v>
      </c>
      <c r="G157" s="11">
        <v>4.93E-11</v>
      </c>
      <c r="H157">
        <v>-0.105</v>
      </c>
      <c r="I157">
        <v>-5.6599999999999998E-2</v>
      </c>
      <c r="J157">
        <v>0.92300000000000004</v>
      </c>
      <c r="K157">
        <v>0.90100000000000002</v>
      </c>
      <c r="L157">
        <v>0.94499999999999995</v>
      </c>
      <c r="M157">
        <v>2.12E-4</v>
      </c>
      <c r="N157">
        <v>3.0599999999999998E-3</v>
      </c>
      <c r="O157">
        <v>0.94599999999999995</v>
      </c>
      <c r="P157" t="s">
        <v>1509</v>
      </c>
      <c r="Q157">
        <v>48.8</v>
      </c>
      <c r="R157">
        <v>19</v>
      </c>
      <c r="S157">
        <v>1.9410964001215401E-4</v>
      </c>
      <c r="T157" t="s">
        <v>1754</v>
      </c>
      <c r="U157" s="11">
        <v>2.7586123571793001E-9</v>
      </c>
    </row>
    <row r="158" spans="1:21" x14ac:dyDescent="0.2">
      <c r="A158" t="s">
        <v>1749</v>
      </c>
      <c r="B158" t="s">
        <v>1685</v>
      </c>
      <c r="C158" t="s">
        <v>1511</v>
      </c>
      <c r="D158">
        <v>21</v>
      </c>
      <c r="E158">
        <v>-8.2299999999999998E-2</v>
      </c>
      <c r="F158">
        <v>1.37E-2</v>
      </c>
      <c r="G158" s="11">
        <v>2.11E-9</v>
      </c>
      <c r="H158">
        <v>-0.109</v>
      </c>
      <c r="I158">
        <v>-5.5300000000000002E-2</v>
      </c>
      <c r="J158">
        <v>0.92100000000000004</v>
      </c>
      <c r="K158">
        <v>0.89700000000000002</v>
      </c>
      <c r="L158">
        <v>0.94599999999999995</v>
      </c>
      <c r="M158">
        <v>2.12E-4</v>
      </c>
      <c r="N158">
        <v>3.0599999999999998E-3</v>
      </c>
      <c r="O158">
        <v>0.94599999999999995</v>
      </c>
      <c r="P158" t="s">
        <v>1509</v>
      </c>
      <c r="Q158">
        <v>48.8</v>
      </c>
      <c r="R158">
        <v>19</v>
      </c>
      <c r="S158">
        <v>1.9410964001215401E-4</v>
      </c>
      <c r="T158" t="s">
        <v>1754</v>
      </c>
      <c r="U158" s="11">
        <v>1.05678921810039E-7</v>
      </c>
    </row>
    <row r="159" spans="1:21" x14ac:dyDescent="0.2">
      <c r="A159" t="s">
        <v>1749</v>
      </c>
      <c r="B159" t="s">
        <v>1685</v>
      </c>
      <c r="C159" t="s">
        <v>1513</v>
      </c>
      <c r="D159">
        <v>21</v>
      </c>
      <c r="E159">
        <v>-8.8499999999999995E-2</v>
      </c>
      <c r="F159">
        <v>1.34E-2</v>
      </c>
      <c r="G159" s="11">
        <v>4.4900000000000001E-11</v>
      </c>
      <c r="H159">
        <v>-0.115</v>
      </c>
      <c r="I159">
        <v>-6.2199999999999998E-2</v>
      </c>
      <c r="J159">
        <v>0.91500000000000004</v>
      </c>
      <c r="K159">
        <v>0.89200000000000002</v>
      </c>
      <c r="L159">
        <v>0.94</v>
      </c>
      <c r="M159">
        <v>2.12E-4</v>
      </c>
      <c r="N159">
        <v>3.0599999999999998E-3</v>
      </c>
      <c r="O159">
        <v>0.94599999999999995</v>
      </c>
      <c r="P159" t="s">
        <v>1509</v>
      </c>
      <c r="Q159">
        <v>48.8</v>
      </c>
      <c r="R159">
        <v>19</v>
      </c>
      <c r="S159">
        <v>1.9410964001215401E-4</v>
      </c>
      <c r="T159" t="s">
        <v>1755</v>
      </c>
      <c r="U159" s="11">
        <v>2.5565000620494399E-9</v>
      </c>
    </row>
    <row r="160" spans="1:21" x14ac:dyDescent="0.2">
      <c r="A160" t="s">
        <v>1749</v>
      </c>
      <c r="B160" t="s">
        <v>17</v>
      </c>
      <c r="C160" t="s">
        <v>1508</v>
      </c>
      <c r="D160">
        <v>1433</v>
      </c>
      <c r="E160">
        <v>-0.112</v>
      </c>
      <c r="F160">
        <v>6.9899999999999997E-3</v>
      </c>
      <c r="G160" s="11">
        <v>4.68E-58</v>
      </c>
      <c r="H160">
        <v>-0.126</v>
      </c>
      <c r="I160">
        <v>-9.8500000000000004E-2</v>
      </c>
      <c r="J160">
        <v>0.89400000000000002</v>
      </c>
      <c r="K160">
        <v>0.88200000000000001</v>
      </c>
      <c r="L160">
        <v>0.90600000000000003</v>
      </c>
      <c r="M160">
        <v>7.5099999999999996E-5</v>
      </c>
      <c r="N160">
        <v>3.1300000000000002E-4</v>
      </c>
      <c r="O160">
        <v>0.81100000000000005</v>
      </c>
      <c r="P160" t="s">
        <v>1509</v>
      </c>
      <c r="Q160">
        <v>2150</v>
      </c>
      <c r="R160">
        <v>1431</v>
      </c>
      <c r="S160" s="11">
        <v>8.8239367067752204E-32</v>
      </c>
      <c r="T160" t="s">
        <v>1709</v>
      </c>
      <c r="U160" s="11">
        <v>7.9100982925054902E-56</v>
      </c>
    </row>
    <row r="161" spans="1:21" x14ac:dyDescent="0.2">
      <c r="A161" t="s">
        <v>1749</v>
      </c>
      <c r="B161" t="s">
        <v>17</v>
      </c>
      <c r="C161" t="s">
        <v>1511</v>
      </c>
      <c r="D161">
        <v>1433</v>
      </c>
      <c r="E161">
        <v>-0.108</v>
      </c>
      <c r="F161">
        <v>9.7699999999999992E-3</v>
      </c>
      <c r="G161" s="11">
        <v>1.43E-28</v>
      </c>
      <c r="H161">
        <v>-0.127</v>
      </c>
      <c r="I161">
        <v>-8.9200000000000002E-2</v>
      </c>
      <c r="J161">
        <v>0.89700000000000002</v>
      </c>
      <c r="K161">
        <v>0.88</v>
      </c>
      <c r="L161">
        <v>0.91500000000000004</v>
      </c>
      <c r="M161">
        <v>7.5099999999999996E-5</v>
      </c>
      <c r="N161">
        <v>3.1300000000000002E-4</v>
      </c>
      <c r="O161">
        <v>0.81100000000000005</v>
      </c>
      <c r="P161" t="s">
        <v>1509</v>
      </c>
      <c r="Q161">
        <v>2150</v>
      </c>
      <c r="R161">
        <v>1431</v>
      </c>
      <c r="S161" s="11">
        <v>8.8239367067752204E-32</v>
      </c>
      <c r="T161" t="s">
        <v>1709</v>
      </c>
      <c r="U161" s="11">
        <v>1.5202255832775301E-26</v>
      </c>
    </row>
    <row r="162" spans="1:21" x14ac:dyDescent="0.2">
      <c r="A162" t="s">
        <v>1749</v>
      </c>
      <c r="B162" t="s">
        <v>17</v>
      </c>
      <c r="C162" t="s">
        <v>1513</v>
      </c>
      <c r="D162">
        <v>1433</v>
      </c>
      <c r="E162">
        <v>-0.108</v>
      </c>
      <c r="F162">
        <v>9.9799999999999993E-3</v>
      </c>
      <c r="G162" s="11">
        <v>1.6599999999999999E-27</v>
      </c>
      <c r="H162">
        <v>-0.128</v>
      </c>
      <c r="I162">
        <v>-8.8800000000000004E-2</v>
      </c>
      <c r="J162">
        <v>0.89700000000000002</v>
      </c>
      <c r="K162">
        <v>0.88</v>
      </c>
      <c r="L162">
        <v>0.91500000000000004</v>
      </c>
      <c r="M162">
        <v>7.5099999999999996E-5</v>
      </c>
      <c r="N162">
        <v>3.1300000000000002E-4</v>
      </c>
      <c r="O162">
        <v>0.81100000000000005</v>
      </c>
      <c r="P162" t="s">
        <v>1509</v>
      </c>
      <c r="Q162">
        <v>2150</v>
      </c>
      <c r="R162">
        <v>1431</v>
      </c>
      <c r="S162" s="11">
        <v>8.8239367067752204E-32</v>
      </c>
      <c r="T162" t="s">
        <v>1709</v>
      </c>
      <c r="U162" s="11">
        <v>1.7217686041175499E-25</v>
      </c>
    </row>
    <row r="163" spans="1:21" x14ac:dyDescent="0.2">
      <c r="A163" t="s">
        <v>1749</v>
      </c>
      <c r="B163" t="s">
        <v>1541</v>
      </c>
      <c r="C163" t="s">
        <v>1508</v>
      </c>
      <c r="D163">
        <v>787</v>
      </c>
      <c r="E163">
        <v>-5.8799999999999998E-2</v>
      </c>
      <c r="F163">
        <v>4.4400000000000004E-3</v>
      </c>
      <c r="G163" s="11">
        <v>4.8500000000000002E-40</v>
      </c>
      <c r="H163">
        <v>-6.7500000000000004E-2</v>
      </c>
      <c r="I163">
        <v>-5.0099999999999999E-2</v>
      </c>
      <c r="J163">
        <v>0.94299999999999995</v>
      </c>
      <c r="K163">
        <v>0.93500000000000005</v>
      </c>
      <c r="L163">
        <v>0.95099999999999996</v>
      </c>
      <c r="M163">
        <v>-1.8100000000000001E-4</v>
      </c>
      <c r="N163">
        <v>2.4000000000000001E-4</v>
      </c>
      <c r="O163">
        <v>0.45100000000000001</v>
      </c>
      <c r="P163" t="s">
        <v>1509</v>
      </c>
      <c r="Q163">
        <v>1180</v>
      </c>
      <c r="R163">
        <v>785</v>
      </c>
      <c r="S163" s="11">
        <v>2.2799375027666298E-18</v>
      </c>
      <c r="T163" t="s">
        <v>1750</v>
      </c>
      <c r="U163" s="11">
        <v>6.6392014215756101E-38</v>
      </c>
    </row>
    <row r="164" spans="1:21" x14ac:dyDescent="0.2">
      <c r="A164" t="s">
        <v>1749</v>
      </c>
      <c r="B164" t="s">
        <v>1541</v>
      </c>
      <c r="C164" t="s">
        <v>1511</v>
      </c>
      <c r="D164">
        <v>787</v>
      </c>
      <c r="E164">
        <v>-4.8599999999999997E-2</v>
      </c>
      <c r="F164">
        <v>6.7600000000000004E-3</v>
      </c>
      <c r="G164" s="11">
        <v>6.63E-13</v>
      </c>
      <c r="H164">
        <v>-6.1899999999999997E-2</v>
      </c>
      <c r="I164">
        <v>-3.5400000000000001E-2</v>
      </c>
      <c r="J164">
        <v>0.95299999999999996</v>
      </c>
      <c r="K164">
        <v>0.94</v>
      </c>
      <c r="L164">
        <v>0.96499999999999997</v>
      </c>
      <c r="M164">
        <v>-1.8100000000000001E-4</v>
      </c>
      <c r="N164">
        <v>2.4000000000000001E-4</v>
      </c>
      <c r="O164">
        <v>0.45100000000000001</v>
      </c>
      <c r="P164" t="s">
        <v>1509</v>
      </c>
      <c r="Q164">
        <v>1180</v>
      </c>
      <c r="R164">
        <v>785</v>
      </c>
      <c r="S164" s="11">
        <v>2.2799375027666298E-18</v>
      </c>
      <c r="T164" t="s">
        <v>1752</v>
      </c>
      <c r="U164" s="11">
        <v>4.5084539276283802E-11</v>
      </c>
    </row>
    <row r="165" spans="1:21" x14ac:dyDescent="0.2">
      <c r="A165" t="s">
        <v>1749</v>
      </c>
      <c r="B165" t="s">
        <v>1541</v>
      </c>
      <c r="C165" t="s">
        <v>1513</v>
      </c>
      <c r="D165">
        <v>787</v>
      </c>
      <c r="E165">
        <v>-4.8599999999999997E-2</v>
      </c>
      <c r="F165">
        <v>6.5900000000000004E-3</v>
      </c>
      <c r="G165" s="11">
        <v>1.65E-13</v>
      </c>
      <c r="H165">
        <v>-6.1499999999999999E-2</v>
      </c>
      <c r="I165">
        <v>-3.5700000000000003E-2</v>
      </c>
      <c r="J165">
        <v>0.95299999999999996</v>
      </c>
      <c r="K165">
        <v>0.94</v>
      </c>
      <c r="L165">
        <v>0.96499999999999997</v>
      </c>
      <c r="M165">
        <v>-1.8100000000000001E-4</v>
      </c>
      <c r="N165">
        <v>2.4000000000000001E-4</v>
      </c>
      <c r="O165">
        <v>0.45100000000000001</v>
      </c>
      <c r="P165" t="s">
        <v>1509</v>
      </c>
      <c r="Q165">
        <v>1180</v>
      </c>
      <c r="R165">
        <v>785</v>
      </c>
      <c r="S165" s="11">
        <v>2.2799375027666298E-18</v>
      </c>
      <c r="T165" t="s">
        <v>1697</v>
      </c>
      <c r="U165" s="11">
        <v>1.15750305431712E-11</v>
      </c>
    </row>
    <row r="166" spans="1:21" x14ac:dyDescent="0.2">
      <c r="A166" t="s">
        <v>1749</v>
      </c>
      <c r="B166" t="s">
        <v>1523</v>
      </c>
      <c r="C166" t="s">
        <v>1508</v>
      </c>
      <c r="D166">
        <v>1079</v>
      </c>
      <c r="E166">
        <v>4.5600000000000002E-2</v>
      </c>
      <c r="F166">
        <v>4.6699999999999997E-3</v>
      </c>
      <c r="G166" s="11">
        <v>1.37E-22</v>
      </c>
      <c r="H166">
        <v>3.6499999999999998E-2</v>
      </c>
      <c r="I166">
        <v>5.4800000000000001E-2</v>
      </c>
      <c r="J166">
        <v>1.05</v>
      </c>
      <c r="K166">
        <v>1.04</v>
      </c>
      <c r="L166">
        <v>1.06</v>
      </c>
      <c r="M166">
        <v>7.7200000000000001E-4</v>
      </c>
      <c r="N166">
        <v>2.1699999999999999E-4</v>
      </c>
      <c r="O166">
        <v>3.9599999999999998E-4</v>
      </c>
      <c r="P166" t="s">
        <v>1509</v>
      </c>
      <c r="Q166">
        <v>1520</v>
      </c>
      <c r="R166">
        <v>1077</v>
      </c>
      <c r="S166" s="11">
        <v>1.3437745457552099E-17</v>
      </c>
      <c r="T166" t="s">
        <v>1522</v>
      </c>
      <c r="U166" s="11">
        <v>1.26107652904494E-20</v>
      </c>
    </row>
    <row r="167" spans="1:21" x14ac:dyDescent="0.2">
      <c r="A167" t="s">
        <v>1749</v>
      </c>
      <c r="B167" t="s">
        <v>1523</v>
      </c>
      <c r="C167" t="s">
        <v>1511</v>
      </c>
      <c r="D167">
        <v>1079</v>
      </c>
      <c r="E167">
        <v>2.47E-2</v>
      </c>
      <c r="F167">
        <v>7.2899999999999996E-3</v>
      </c>
      <c r="G167">
        <v>6.8599999999999998E-4</v>
      </c>
      <c r="H167">
        <v>1.0500000000000001E-2</v>
      </c>
      <c r="I167">
        <v>3.9E-2</v>
      </c>
      <c r="J167">
        <v>1.03</v>
      </c>
      <c r="K167">
        <v>1.01</v>
      </c>
      <c r="L167">
        <v>1.04</v>
      </c>
      <c r="M167">
        <v>7.7200000000000001E-4</v>
      </c>
      <c r="N167">
        <v>2.1699999999999999E-4</v>
      </c>
      <c r="O167">
        <v>3.9599999999999998E-4</v>
      </c>
      <c r="P167" t="s">
        <v>1509</v>
      </c>
      <c r="Q167">
        <v>1520</v>
      </c>
      <c r="R167">
        <v>1077</v>
      </c>
      <c r="S167" s="11">
        <v>1.3437745457552099E-17</v>
      </c>
      <c r="T167" t="s">
        <v>1677</v>
      </c>
      <c r="U167">
        <v>1.3040733321750301E-2</v>
      </c>
    </row>
    <row r="168" spans="1:21" x14ac:dyDescent="0.2">
      <c r="A168" t="s">
        <v>1749</v>
      </c>
      <c r="B168" t="s">
        <v>1523</v>
      </c>
      <c r="C168" t="s">
        <v>1513</v>
      </c>
      <c r="D168">
        <v>1079</v>
      </c>
      <c r="E168">
        <v>2.0400000000000001E-2</v>
      </c>
      <c r="F168">
        <v>7.5599999999999999E-3</v>
      </c>
      <c r="G168">
        <v>7.0600000000000003E-3</v>
      </c>
      <c r="H168">
        <v>5.5500000000000002E-3</v>
      </c>
      <c r="I168">
        <v>3.5200000000000002E-2</v>
      </c>
      <c r="J168">
        <v>1.02</v>
      </c>
      <c r="K168">
        <v>1.01</v>
      </c>
      <c r="L168">
        <v>1.04</v>
      </c>
      <c r="M168">
        <v>7.7200000000000001E-4</v>
      </c>
      <c r="N168">
        <v>2.1699999999999999E-4</v>
      </c>
      <c r="O168">
        <v>3.9599999999999998E-4</v>
      </c>
      <c r="P168" t="s">
        <v>1509</v>
      </c>
      <c r="Q168">
        <v>1520</v>
      </c>
      <c r="R168">
        <v>1077</v>
      </c>
      <c r="S168" s="11">
        <v>1.3437745457552099E-17</v>
      </c>
      <c r="T168" t="s">
        <v>1677</v>
      </c>
      <c r="U168">
        <v>8.4731676501520498E-2</v>
      </c>
    </row>
  </sheetData>
  <autoFilter ref="C1:C168" xr:uid="{6B8EC13F-F33A-C84B-BD44-5407EEC8469A}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3BC93A-448B-5949-9583-550D19AA606B}">
  <dimension ref="A1:W38"/>
  <sheetViews>
    <sheetView workbookViewId="0"/>
  </sheetViews>
  <sheetFormatPr baseColWidth="10" defaultRowHeight="16" x14ac:dyDescent="0.2"/>
  <cols>
    <col min="24" max="24" width="39.5" customWidth="1"/>
  </cols>
  <sheetData>
    <row r="1" spans="1:23" x14ac:dyDescent="0.2">
      <c r="A1" s="12" t="s">
        <v>1846</v>
      </c>
    </row>
    <row r="3" spans="1:23" x14ac:dyDescent="0.2">
      <c r="A3" s="12" t="s">
        <v>1774</v>
      </c>
      <c r="B3" s="12" t="s">
        <v>1784</v>
      </c>
      <c r="C3" s="12" t="s">
        <v>1785</v>
      </c>
      <c r="D3" s="12" t="s">
        <v>1786</v>
      </c>
      <c r="E3" s="12" t="s">
        <v>1787</v>
      </c>
      <c r="F3" s="12" t="s">
        <v>1788</v>
      </c>
      <c r="G3" s="12" t="s">
        <v>1789</v>
      </c>
      <c r="H3" s="12" t="s">
        <v>1790</v>
      </c>
      <c r="I3" s="12" t="s">
        <v>1791</v>
      </c>
      <c r="J3" s="12" t="s">
        <v>1792</v>
      </c>
      <c r="K3" s="12" t="s">
        <v>1793</v>
      </c>
      <c r="L3" s="12" t="s">
        <v>1794</v>
      </c>
      <c r="M3" s="12" t="s">
        <v>1795</v>
      </c>
      <c r="N3" s="12" t="s">
        <v>1819</v>
      </c>
      <c r="O3" s="12" t="s">
        <v>1796</v>
      </c>
      <c r="P3" s="12" t="s">
        <v>1844</v>
      </c>
      <c r="Q3" s="12" t="s">
        <v>1797</v>
      </c>
      <c r="R3" s="12" t="s">
        <v>1845</v>
      </c>
    </row>
    <row r="4" spans="1:23" x14ac:dyDescent="0.2">
      <c r="A4" t="s">
        <v>1523</v>
      </c>
      <c r="B4" t="s">
        <v>1667</v>
      </c>
      <c r="C4">
        <v>281</v>
      </c>
      <c r="D4">
        <v>-4.3400000000000001E-2</v>
      </c>
      <c r="E4">
        <v>2.1100000000000001E-2</v>
      </c>
      <c r="F4">
        <v>3.9899999999999998E-2</v>
      </c>
      <c r="G4">
        <v>-2.3099999999999999E-2</v>
      </c>
      <c r="H4">
        <v>3.2899999999999999E-2</v>
      </c>
      <c r="I4">
        <v>0.48199999999999998</v>
      </c>
      <c r="J4">
        <v>-6.8199999999999997E-2</v>
      </c>
      <c r="K4">
        <v>9.75E-3</v>
      </c>
      <c r="L4" s="11">
        <v>2.5700000000000002E-12</v>
      </c>
      <c r="M4">
        <v>0.95752830213369799</v>
      </c>
      <c r="N4" t="s">
        <v>1798</v>
      </c>
      <c r="O4">
        <v>0.97717613137826298</v>
      </c>
      <c r="P4" t="s">
        <v>1820</v>
      </c>
      <c r="Q4">
        <v>0.93405739694503098</v>
      </c>
      <c r="R4" t="s">
        <v>1694</v>
      </c>
    </row>
    <row r="5" spans="1:23" x14ac:dyDescent="0.2">
      <c r="A5" t="s">
        <v>1541</v>
      </c>
      <c r="B5" t="s">
        <v>1667</v>
      </c>
      <c r="C5">
        <v>182</v>
      </c>
      <c r="D5">
        <v>3.3099999999999997E-2</v>
      </c>
      <c r="E5">
        <v>2.75E-2</v>
      </c>
      <c r="F5">
        <v>0.22800000000000001</v>
      </c>
      <c r="G5">
        <v>6.25E-2</v>
      </c>
      <c r="H5">
        <v>3.6999999999999998E-2</v>
      </c>
      <c r="I5">
        <v>9.11E-2</v>
      </c>
      <c r="J5">
        <v>6.3399999999999998E-2</v>
      </c>
      <c r="K5">
        <v>1.03E-2</v>
      </c>
      <c r="L5" s="11">
        <v>6.9099999999999999E-10</v>
      </c>
      <c r="M5">
        <v>1.0336538994631499</v>
      </c>
      <c r="N5" t="s">
        <v>1799</v>
      </c>
      <c r="O5">
        <v>1.0644614986368901</v>
      </c>
      <c r="P5" t="s">
        <v>1821</v>
      </c>
      <c r="Q5">
        <v>1.0654496366192501</v>
      </c>
      <c r="R5" t="s">
        <v>1692</v>
      </c>
    </row>
    <row r="6" spans="1:23" x14ac:dyDescent="0.2">
      <c r="A6" t="s">
        <v>17</v>
      </c>
      <c r="B6" t="s">
        <v>1667</v>
      </c>
      <c r="C6">
        <v>495</v>
      </c>
      <c r="D6">
        <v>0.63100000000000001</v>
      </c>
      <c r="E6">
        <v>1.9599999999999999E-2</v>
      </c>
      <c r="F6" s="11">
        <v>3.3299999999999899E-228</v>
      </c>
      <c r="G6">
        <v>1.8599999999999998E-2</v>
      </c>
      <c r="H6">
        <v>3.0499999999999999E-2</v>
      </c>
      <c r="I6">
        <v>0.54200000000000004</v>
      </c>
      <c r="J6">
        <v>0.59299999999999997</v>
      </c>
      <c r="K6">
        <v>1.2699999999999999E-2</v>
      </c>
      <c r="L6">
        <v>0</v>
      </c>
      <c r="M6">
        <v>1.87948912896191</v>
      </c>
      <c r="N6" t="s">
        <v>1800</v>
      </c>
      <c r="O6">
        <v>1.01878558888238</v>
      </c>
      <c r="P6" t="s">
        <v>1822</v>
      </c>
      <c r="Q6">
        <v>1.8087417337882099</v>
      </c>
      <c r="R6" t="s">
        <v>1689</v>
      </c>
    </row>
    <row r="7" spans="1:23" x14ac:dyDescent="0.2">
      <c r="A7" t="s">
        <v>1520</v>
      </c>
      <c r="B7" t="s">
        <v>1667</v>
      </c>
      <c r="C7">
        <v>434</v>
      </c>
      <c r="D7">
        <v>3.1099999999999999E-2</v>
      </c>
      <c r="E7">
        <v>2.6099999999999999E-3</v>
      </c>
      <c r="F7" s="11">
        <v>7.2299999999999999E-33</v>
      </c>
      <c r="G7">
        <v>3.0000000000000001E-3</v>
      </c>
      <c r="H7">
        <v>2.35E-2</v>
      </c>
      <c r="I7">
        <v>0.89900000000000002</v>
      </c>
      <c r="J7">
        <v>3.1699999999999999E-2</v>
      </c>
      <c r="K7">
        <v>1.48E-3</v>
      </c>
      <c r="L7" s="11">
        <v>2.74999999999999E-102</v>
      </c>
      <c r="M7">
        <v>1.0315886575945099</v>
      </c>
      <c r="N7" t="s">
        <v>1510</v>
      </c>
      <c r="O7">
        <v>1.0030047312431101</v>
      </c>
      <c r="P7" t="s">
        <v>1823</v>
      </c>
      <c r="Q7">
        <v>1.0322523503973</v>
      </c>
      <c r="R7" t="s">
        <v>1510</v>
      </c>
    </row>
    <row r="8" spans="1:23" x14ac:dyDescent="0.2">
      <c r="A8" t="s">
        <v>1546</v>
      </c>
      <c r="B8" t="s">
        <v>1667</v>
      </c>
      <c r="C8">
        <v>516</v>
      </c>
      <c r="D8">
        <v>-0.11899999999999999</v>
      </c>
      <c r="E8">
        <v>2.2100000000000002E-2</v>
      </c>
      <c r="F8" s="11">
        <v>8.2300000000000002E-8</v>
      </c>
      <c r="G8">
        <v>-3.0700000000000002E-2</v>
      </c>
      <c r="H8">
        <v>3.1E-2</v>
      </c>
      <c r="I8">
        <v>0.32200000000000001</v>
      </c>
      <c r="J8">
        <v>-0.15</v>
      </c>
      <c r="K8">
        <v>9.7400000000000004E-3</v>
      </c>
      <c r="L8" s="11">
        <v>3.34E-53</v>
      </c>
      <c r="M8">
        <v>0.88780780076194998</v>
      </c>
      <c r="N8" t="s">
        <v>1801</v>
      </c>
      <c r="O8">
        <v>0.96979729897862998</v>
      </c>
      <c r="P8" t="s">
        <v>1824</v>
      </c>
      <c r="Q8">
        <v>0.86113262371846</v>
      </c>
      <c r="R8" t="s">
        <v>1682</v>
      </c>
    </row>
    <row r="9" spans="1:23" x14ac:dyDescent="0.2">
      <c r="A9" t="s">
        <v>1565</v>
      </c>
      <c r="B9" t="s">
        <v>1667</v>
      </c>
      <c r="C9">
        <v>427</v>
      </c>
      <c r="D9">
        <v>5.1400000000000001E-2</v>
      </c>
      <c r="E9">
        <v>2.2800000000000001E-2</v>
      </c>
      <c r="F9">
        <v>2.4E-2</v>
      </c>
      <c r="G9">
        <v>6.2199999999999998E-2</v>
      </c>
      <c r="H9">
        <v>2.8799999999999999E-2</v>
      </c>
      <c r="I9">
        <v>3.1E-2</v>
      </c>
      <c r="J9">
        <v>9.5100000000000004E-2</v>
      </c>
      <c r="K9">
        <v>8.9200000000000008E-3</v>
      </c>
      <c r="L9" s="11">
        <v>1.5399999999999999E-26</v>
      </c>
      <c r="M9">
        <v>1.0527439066375699</v>
      </c>
      <c r="N9" t="s">
        <v>1802</v>
      </c>
      <c r="O9">
        <v>1.06414297155299</v>
      </c>
      <c r="P9" t="s">
        <v>1825</v>
      </c>
      <c r="Q9">
        <v>1.09974619080127</v>
      </c>
      <c r="R9" t="s">
        <v>1680</v>
      </c>
      <c r="V9" s="16"/>
      <c r="W9" s="16"/>
    </row>
    <row r="10" spans="1:23" x14ac:dyDescent="0.2">
      <c r="A10" t="s">
        <v>1507</v>
      </c>
      <c r="B10" t="s">
        <v>1667</v>
      </c>
      <c r="C10">
        <v>433</v>
      </c>
      <c r="D10">
        <v>1.9800000000000002E-2</v>
      </c>
      <c r="E10">
        <v>1.5200000000000001E-3</v>
      </c>
      <c r="F10" s="11">
        <v>6.1999999999999994E-39</v>
      </c>
      <c r="G10">
        <v>2.14E-3</v>
      </c>
      <c r="H10">
        <v>2.2200000000000001E-2</v>
      </c>
      <c r="I10">
        <v>0.92300000000000004</v>
      </c>
      <c r="J10">
        <v>2.1100000000000001E-2</v>
      </c>
      <c r="K10">
        <v>8.8699999999999998E-4</v>
      </c>
      <c r="L10" s="11">
        <v>3.7999999999999902E-125</v>
      </c>
      <c r="M10">
        <v>1.0199973201614101</v>
      </c>
      <c r="N10" t="s">
        <v>1679</v>
      </c>
      <c r="O10">
        <v>1.0021378792447699</v>
      </c>
      <c r="P10" t="s">
        <v>1823</v>
      </c>
      <c r="Q10">
        <v>1.02132210634797</v>
      </c>
      <c r="R10" t="s">
        <v>1679</v>
      </c>
      <c r="V10" s="16"/>
      <c r="W10" s="16"/>
    </row>
    <row r="11" spans="1:23" x14ac:dyDescent="0.2">
      <c r="A11" t="s">
        <v>1561</v>
      </c>
      <c r="B11" t="s">
        <v>1667</v>
      </c>
      <c r="C11">
        <v>196</v>
      </c>
      <c r="D11">
        <v>5.57E-2</v>
      </c>
      <c r="E11">
        <v>1.4E-2</v>
      </c>
      <c r="F11">
        <v>6.7899999999999997E-5</v>
      </c>
      <c r="G11">
        <v>3.09E-2</v>
      </c>
      <c r="H11">
        <v>3.5299999999999998E-2</v>
      </c>
      <c r="I11">
        <v>0.38100000000000001</v>
      </c>
      <c r="J11">
        <v>7.8600000000000003E-2</v>
      </c>
      <c r="K11">
        <v>8.2100000000000003E-3</v>
      </c>
      <c r="L11" s="11">
        <v>1.01E-21</v>
      </c>
      <c r="M11">
        <v>1.0572804520186201</v>
      </c>
      <c r="N11" t="s">
        <v>1803</v>
      </c>
      <c r="O11">
        <v>1.0313805473028499</v>
      </c>
      <c r="P11" t="s">
        <v>1826</v>
      </c>
      <c r="Q11">
        <v>1.08176573751839</v>
      </c>
      <c r="R11" t="s">
        <v>1675</v>
      </c>
      <c r="V11" s="16"/>
      <c r="W11" s="16"/>
    </row>
    <row r="12" spans="1:23" x14ac:dyDescent="0.2">
      <c r="A12" t="s">
        <v>1556</v>
      </c>
      <c r="B12" t="s">
        <v>1667</v>
      </c>
      <c r="C12">
        <v>482</v>
      </c>
      <c r="D12">
        <v>2.5600000000000001E-2</v>
      </c>
      <c r="E12">
        <v>2.2100000000000002E-2</v>
      </c>
      <c r="F12">
        <v>0.247</v>
      </c>
      <c r="G12">
        <v>7.0300000000000001E-2</v>
      </c>
      <c r="H12">
        <v>2.8799999999999999E-2</v>
      </c>
      <c r="I12">
        <v>1.4800000000000001E-2</v>
      </c>
      <c r="J12">
        <v>8.4500000000000006E-2</v>
      </c>
      <c r="K12">
        <v>9.11E-3</v>
      </c>
      <c r="L12" s="11">
        <v>1.7900000000000001E-20</v>
      </c>
      <c r="M12">
        <v>1.02593049419038</v>
      </c>
      <c r="N12" t="s">
        <v>1804</v>
      </c>
      <c r="O12">
        <v>1.0728601368591</v>
      </c>
      <c r="P12" t="s">
        <v>1827</v>
      </c>
      <c r="Q12">
        <v>1.0881295421182</v>
      </c>
      <c r="R12" t="s">
        <v>1671</v>
      </c>
      <c r="V12" s="16"/>
      <c r="W12" s="16"/>
    </row>
    <row r="13" spans="1:23" x14ac:dyDescent="0.2">
      <c r="A13" t="s">
        <v>1515</v>
      </c>
      <c r="B13" t="s">
        <v>1667</v>
      </c>
      <c r="C13">
        <v>477</v>
      </c>
      <c r="D13">
        <v>0.122</v>
      </c>
      <c r="E13">
        <v>2.63E-2</v>
      </c>
      <c r="F13">
        <v>3.58E-6</v>
      </c>
      <c r="G13">
        <v>4.7500000000000001E-2</v>
      </c>
      <c r="H13">
        <v>3.2000000000000001E-2</v>
      </c>
      <c r="I13">
        <v>0.13800000000000001</v>
      </c>
      <c r="J13">
        <v>0.159</v>
      </c>
      <c r="K13">
        <v>1.0999999999999999E-2</v>
      </c>
      <c r="L13" s="11">
        <v>1.12E-47</v>
      </c>
      <c r="M13">
        <v>1.1297541017803101</v>
      </c>
      <c r="N13" t="s">
        <v>1805</v>
      </c>
      <c r="O13">
        <v>1.0486014932926799</v>
      </c>
      <c r="P13" t="s">
        <v>1828</v>
      </c>
      <c r="Q13">
        <v>1.1729124023752799</v>
      </c>
      <c r="R13" t="s">
        <v>1668</v>
      </c>
      <c r="V13" s="16"/>
      <c r="W13" s="16"/>
    </row>
    <row r="14" spans="1:23" x14ac:dyDescent="0.2">
      <c r="A14" t="s">
        <v>1523</v>
      </c>
      <c r="B14" t="s">
        <v>1735</v>
      </c>
      <c r="C14">
        <v>257</v>
      </c>
      <c r="D14">
        <v>6.2100000000000002E-2</v>
      </c>
      <c r="E14">
        <v>1.15E-2</v>
      </c>
      <c r="F14" s="11">
        <v>7.0900000000000006E-8</v>
      </c>
      <c r="G14">
        <v>1.0800000000000001E-2</v>
      </c>
      <c r="H14">
        <v>2.3900000000000001E-2</v>
      </c>
      <c r="I14">
        <v>0.65100000000000002</v>
      </c>
      <c r="J14">
        <v>7.4700000000000003E-2</v>
      </c>
      <c r="K14">
        <v>5.9500000000000004E-3</v>
      </c>
      <c r="L14" s="11">
        <v>3.7499999999999999E-36</v>
      </c>
      <c r="M14">
        <v>1.06406874628249</v>
      </c>
      <c r="N14" t="s">
        <v>1692</v>
      </c>
      <c r="O14">
        <v>1.0108666496963901</v>
      </c>
      <c r="P14" t="s">
        <v>1829</v>
      </c>
      <c r="Q14">
        <v>1.07760896628547</v>
      </c>
      <c r="R14" t="s">
        <v>1678</v>
      </c>
      <c r="V14" s="16"/>
      <c r="W14" s="16"/>
    </row>
    <row r="15" spans="1:23" x14ac:dyDescent="0.2">
      <c r="A15" t="s">
        <v>1541</v>
      </c>
      <c r="B15" t="s">
        <v>1735</v>
      </c>
      <c r="C15">
        <v>170</v>
      </c>
      <c r="D15">
        <v>-5.5800000000000002E-2</v>
      </c>
      <c r="E15">
        <v>1.4E-2</v>
      </c>
      <c r="F15">
        <v>7.0099999999999996E-5</v>
      </c>
      <c r="G15">
        <v>-2.29E-2</v>
      </c>
      <c r="H15">
        <v>2.52E-2</v>
      </c>
      <c r="I15">
        <v>0.36399999999999999</v>
      </c>
      <c r="J15">
        <v>-6.9199999999999998E-2</v>
      </c>
      <c r="K15">
        <v>5.5900000000000004E-3</v>
      </c>
      <c r="L15" s="11">
        <v>4.0399999999999999E-35</v>
      </c>
      <c r="M15">
        <v>0.94572826262961696</v>
      </c>
      <c r="N15" t="s">
        <v>1683</v>
      </c>
      <c r="O15">
        <v>0.977345094440631</v>
      </c>
      <c r="P15" t="s">
        <v>1576</v>
      </c>
      <c r="Q15">
        <v>0.93318446445833703</v>
      </c>
      <c r="R15" t="s">
        <v>1695</v>
      </c>
      <c r="V15" s="16"/>
      <c r="W15" s="16"/>
    </row>
    <row r="16" spans="1:23" x14ac:dyDescent="0.2">
      <c r="A16" t="s">
        <v>17</v>
      </c>
      <c r="B16" t="s">
        <v>1735</v>
      </c>
      <c r="C16">
        <v>479</v>
      </c>
      <c r="D16">
        <v>-0.14199999999999999</v>
      </c>
      <c r="E16">
        <v>1.44E-2</v>
      </c>
      <c r="F16" s="11">
        <v>7.5999999999999896E-23</v>
      </c>
      <c r="G16">
        <v>-7.7099999999999998E-3</v>
      </c>
      <c r="H16">
        <v>2.7199999999999998E-2</v>
      </c>
      <c r="I16">
        <v>0.77700000000000002</v>
      </c>
      <c r="J16">
        <v>-0.156</v>
      </c>
      <c r="K16">
        <v>8.6400000000000001E-3</v>
      </c>
      <c r="L16" s="11">
        <v>9.1899999999999902E-73</v>
      </c>
      <c r="M16">
        <v>0.86762125648591404</v>
      </c>
      <c r="N16" t="s">
        <v>1806</v>
      </c>
      <c r="O16">
        <v>0.99231924539320004</v>
      </c>
      <c r="P16" t="s">
        <v>1830</v>
      </c>
      <c r="Q16">
        <v>0.85558848686738898</v>
      </c>
      <c r="R16" t="s">
        <v>1746</v>
      </c>
      <c r="V16" s="16"/>
      <c r="W16" s="16"/>
    </row>
    <row r="17" spans="1:23" x14ac:dyDescent="0.2">
      <c r="A17" t="s">
        <v>1520</v>
      </c>
      <c r="B17" t="s">
        <v>1735</v>
      </c>
      <c r="C17">
        <v>423</v>
      </c>
      <c r="D17">
        <v>-1.43E-2</v>
      </c>
      <c r="E17">
        <v>1.25E-3</v>
      </c>
      <c r="F17" s="11">
        <v>4.0699999999999897E-30</v>
      </c>
      <c r="G17">
        <v>-1.5299999999999999E-3</v>
      </c>
      <c r="H17">
        <v>1.1299999999999999E-2</v>
      </c>
      <c r="I17">
        <v>0.89200000000000002</v>
      </c>
      <c r="J17">
        <v>-1.5599999999999999E-2</v>
      </c>
      <c r="K17">
        <v>7.85E-4</v>
      </c>
      <c r="L17" s="11">
        <v>2.7599999999999899E-87</v>
      </c>
      <c r="M17">
        <v>0.98580175936953496</v>
      </c>
      <c r="N17" t="s">
        <v>1702</v>
      </c>
      <c r="O17">
        <v>0.99846627909394203</v>
      </c>
      <c r="P17" t="s">
        <v>1632</v>
      </c>
      <c r="Q17">
        <v>0.98456740944971399</v>
      </c>
      <c r="R17" t="s">
        <v>1702</v>
      </c>
      <c r="V17" s="16"/>
      <c r="W17" s="16"/>
    </row>
    <row r="18" spans="1:23" x14ac:dyDescent="0.2">
      <c r="A18" t="s">
        <v>1546</v>
      </c>
      <c r="B18" t="s">
        <v>1735</v>
      </c>
      <c r="C18">
        <v>486</v>
      </c>
      <c r="D18">
        <v>6.4699999999999994E-2</v>
      </c>
      <c r="E18">
        <v>1.0699999999999999E-2</v>
      </c>
      <c r="F18" s="11">
        <v>1.2199999999999999E-9</v>
      </c>
      <c r="G18">
        <v>1.5599999999999999E-2</v>
      </c>
      <c r="H18">
        <v>2.1399999999999999E-2</v>
      </c>
      <c r="I18">
        <v>0.46500000000000002</v>
      </c>
      <c r="J18">
        <v>8.5000000000000006E-2</v>
      </c>
      <c r="K18">
        <v>5.4200000000000003E-3</v>
      </c>
      <c r="L18" s="11">
        <v>1.7500000000000001E-55</v>
      </c>
      <c r="M18">
        <v>1.06683892469423</v>
      </c>
      <c r="N18" t="s">
        <v>1692</v>
      </c>
      <c r="O18">
        <v>1.0157248001473</v>
      </c>
      <c r="P18" t="s">
        <v>1831</v>
      </c>
      <c r="Q18">
        <v>1.08869315402336</v>
      </c>
      <c r="R18" t="s">
        <v>1674</v>
      </c>
      <c r="V18" s="16"/>
      <c r="W18" s="16"/>
    </row>
    <row r="19" spans="1:23" x14ac:dyDescent="0.2">
      <c r="A19" t="s">
        <v>1565</v>
      </c>
      <c r="B19" t="s">
        <v>1735</v>
      </c>
      <c r="C19">
        <v>401</v>
      </c>
      <c r="D19">
        <v>-4.7E-2</v>
      </c>
      <c r="E19">
        <v>1.32E-2</v>
      </c>
      <c r="F19">
        <v>3.7500000000000001E-4</v>
      </c>
      <c r="G19">
        <v>-2.4E-2</v>
      </c>
      <c r="H19">
        <v>2.1899999999999999E-2</v>
      </c>
      <c r="I19">
        <v>0.27300000000000002</v>
      </c>
      <c r="J19">
        <v>-8.4199999999999997E-2</v>
      </c>
      <c r="K19">
        <v>5.2900000000000004E-3</v>
      </c>
      <c r="L19" s="11">
        <v>6.4299999999999902E-57</v>
      </c>
      <c r="M19">
        <v>0.95408739759037098</v>
      </c>
      <c r="N19" t="s">
        <v>1807</v>
      </c>
      <c r="O19">
        <v>0.97625544446097501</v>
      </c>
      <c r="P19" t="s">
        <v>1832</v>
      </c>
      <c r="Q19">
        <v>0.91927636224102005</v>
      </c>
      <c r="R19" t="s">
        <v>1742</v>
      </c>
      <c r="V19" s="16"/>
      <c r="W19" s="16"/>
    </row>
    <row r="20" spans="1:23" x14ac:dyDescent="0.2">
      <c r="A20" t="s">
        <v>1507</v>
      </c>
      <c r="B20" t="s">
        <v>1735</v>
      </c>
      <c r="C20">
        <v>421</v>
      </c>
      <c r="D20">
        <v>-8.5800000000000008E-3</v>
      </c>
      <c r="E20">
        <v>7.3899999999999997E-4</v>
      </c>
      <c r="F20" s="11">
        <v>3.3899999999999998E-31</v>
      </c>
      <c r="G20">
        <v>-8.2600000000000002E-4</v>
      </c>
      <c r="H20">
        <v>1.0800000000000001E-2</v>
      </c>
      <c r="I20">
        <v>0.93899999999999995</v>
      </c>
      <c r="J20">
        <v>-1.01E-2</v>
      </c>
      <c r="K20">
        <v>4.75E-4</v>
      </c>
      <c r="L20" s="11">
        <v>3.0599999999999902E-99</v>
      </c>
      <c r="M20">
        <v>0.99145670315396806</v>
      </c>
      <c r="N20" t="s">
        <v>1703</v>
      </c>
      <c r="O20">
        <v>0.999174750068622</v>
      </c>
      <c r="P20" t="s">
        <v>1632</v>
      </c>
      <c r="Q20">
        <v>0.98999682353208796</v>
      </c>
      <c r="R20" t="s">
        <v>1703</v>
      </c>
      <c r="V20" s="16"/>
      <c r="W20" s="16"/>
    </row>
    <row r="21" spans="1:23" x14ac:dyDescent="0.2">
      <c r="A21" t="s">
        <v>1561</v>
      </c>
      <c r="B21" t="s">
        <v>1735</v>
      </c>
      <c r="C21">
        <v>189</v>
      </c>
      <c r="D21">
        <v>-3.4299999999999999E-3</v>
      </c>
      <c r="E21">
        <v>7.2399999999999999E-3</v>
      </c>
      <c r="F21">
        <v>0.63600000000000001</v>
      </c>
      <c r="G21">
        <v>-1.3299999999999999E-2</v>
      </c>
      <c r="H21">
        <v>2.0500000000000001E-2</v>
      </c>
      <c r="I21">
        <v>0.51600000000000001</v>
      </c>
      <c r="J21">
        <v>-1.8800000000000001E-2</v>
      </c>
      <c r="K21">
        <v>4.7499999999999999E-3</v>
      </c>
      <c r="L21">
        <v>7.5900000000000002E-5</v>
      </c>
      <c r="M21">
        <v>0.99657587573016204</v>
      </c>
      <c r="N21" t="s">
        <v>1808</v>
      </c>
      <c r="O21">
        <v>0.98675568507147804</v>
      </c>
      <c r="P21" t="s">
        <v>1833</v>
      </c>
      <c r="Q21">
        <v>0.98137192471980705</v>
      </c>
      <c r="R21" t="s">
        <v>1741</v>
      </c>
      <c r="V21" s="16"/>
      <c r="W21" s="16"/>
    </row>
    <row r="22" spans="1:23" x14ac:dyDescent="0.2">
      <c r="A22" t="s">
        <v>1556</v>
      </c>
      <c r="B22" t="s">
        <v>1735</v>
      </c>
      <c r="C22">
        <v>447</v>
      </c>
      <c r="D22">
        <v>-3.6999999999999998E-2</v>
      </c>
      <c r="E22">
        <v>1.18E-2</v>
      </c>
      <c r="F22">
        <v>1.72E-3</v>
      </c>
      <c r="G22">
        <v>-2.5700000000000001E-2</v>
      </c>
      <c r="H22">
        <v>2.12E-2</v>
      </c>
      <c r="I22">
        <v>0.22500000000000001</v>
      </c>
      <c r="J22">
        <v>-6.7199999999999996E-2</v>
      </c>
      <c r="K22">
        <v>5.3600000000000002E-3</v>
      </c>
      <c r="L22" s="11">
        <v>4.53E-36</v>
      </c>
      <c r="M22">
        <v>0.96367613534905305</v>
      </c>
      <c r="N22" t="s">
        <v>1640</v>
      </c>
      <c r="O22">
        <v>0.97464711573939999</v>
      </c>
      <c r="P22" t="s">
        <v>1832</v>
      </c>
      <c r="Q22">
        <v>0.93498092516276299</v>
      </c>
      <c r="R22" t="s">
        <v>1738</v>
      </c>
      <c r="V22" s="16"/>
      <c r="W22" s="16"/>
    </row>
    <row r="23" spans="1:23" x14ac:dyDescent="0.2">
      <c r="A23" t="s">
        <v>1515</v>
      </c>
      <c r="B23" t="s">
        <v>1735</v>
      </c>
      <c r="C23">
        <v>461</v>
      </c>
      <c r="D23">
        <v>-4.99E-2</v>
      </c>
      <c r="E23">
        <v>1.2999999999999999E-2</v>
      </c>
      <c r="F23">
        <v>1.2999999999999999E-4</v>
      </c>
      <c r="G23">
        <v>-2.0799999999999999E-2</v>
      </c>
      <c r="H23">
        <v>2.2800000000000001E-2</v>
      </c>
      <c r="I23">
        <v>0.36099999999999999</v>
      </c>
      <c r="J23">
        <v>-7.1300000000000002E-2</v>
      </c>
      <c r="K23">
        <v>6.2700000000000004E-3</v>
      </c>
      <c r="L23" s="11">
        <v>5.2499999999999997E-30</v>
      </c>
      <c r="M23">
        <v>0.95132455219946899</v>
      </c>
      <c r="N23" t="s">
        <v>1807</v>
      </c>
      <c r="O23">
        <v>0.97940454727453596</v>
      </c>
      <c r="P23" t="s">
        <v>1832</v>
      </c>
      <c r="Q23">
        <v>0.93113767436614903</v>
      </c>
      <c r="R23" t="s">
        <v>1695</v>
      </c>
      <c r="V23" s="16"/>
      <c r="W23" s="16"/>
    </row>
    <row r="24" spans="1:23" x14ac:dyDescent="0.2">
      <c r="A24" t="s">
        <v>1523</v>
      </c>
      <c r="B24" t="s">
        <v>1711</v>
      </c>
      <c r="C24">
        <v>272</v>
      </c>
      <c r="D24">
        <v>-8.4099999999999994E-2</v>
      </c>
      <c r="E24">
        <v>4.2000000000000003E-2</v>
      </c>
      <c r="F24">
        <v>4.53E-2</v>
      </c>
      <c r="G24">
        <v>-8.6699999999999999E-2</v>
      </c>
      <c r="H24">
        <v>6.0400000000000002E-2</v>
      </c>
      <c r="I24">
        <v>0.151</v>
      </c>
      <c r="J24">
        <v>-0.17199999999999999</v>
      </c>
      <c r="K24">
        <v>2.3099999999999999E-2</v>
      </c>
      <c r="L24" s="11">
        <v>1.0499999999999999E-13</v>
      </c>
      <c r="M24">
        <v>0.91933931756651799</v>
      </c>
      <c r="N24" t="s">
        <v>1809</v>
      </c>
      <c r="O24">
        <v>0.91698421205590996</v>
      </c>
      <c r="P24" t="s">
        <v>1834</v>
      </c>
      <c r="Q24">
        <v>0.84224338353754302</v>
      </c>
      <c r="R24" t="s">
        <v>1548</v>
      </c>
      <c r="V24" s="16"/>
      <c r="W24" s="16"/>
    </row>
    <row r="25" spans="1:23" x14ac:dyDescent="0.2">
      <c r="A25" t="s">
        <v>1541</v>
      </c>
      <c r="B25" t="s">
        <v>1711</v>
      </c>
      <c r="C25">
        <v>177</v>
      </c>
      <c r="D25">
        <v>0.13400000000000001</v>
      </c>
      <c r="E25">
        <v>5.4800000000000001E-2</v>
      </c>
      <c r="F25">
        <v>1.4200000000000001E-2</v>
      </c>
      <c r="G25">
        <v>0.25700000000000001</v>
      </c>
      <c r="H25">
        <v>6.7900000000000002E-2</v>
      </c>
      <c r="I25">
        <v>1.4999999999999999E-4</v>
      </c>
      <c r="J25">
        <v>0.38700000000000001</v>
      </c>
      <c r="K25">
        <v>2.5600000000000001E-2</v>
      </c>
      <c r="L25" s="11">
        <v>7.5199999999999996E-52</v>
      </c>
      <c r="M25">
        <v>1.1433928196446399</v>
      </c>
      <c r="N25" t="s">
        <v>1810</v>
      </c>
      <c r="O25">
        <v>1.2936844627736299</v>
      </c>
      <c r="P25" t="s">
        <v>1835</v>
      </c>
      <c r="Q25">
        <v>1.47281990224376</v>
      </c>
      <c r="R25" t="s">
        <v>1730</v>
      </c>
      <c r="V25" s="16"/>
      <c r="W25" s="16"/>
    </row>
    <row r="26" spans="1:23" x14ac:dyDescent="0.2">
      <c r="A26" t="s">
        <v>17</v>
      </c>
      <c r="B26" t="s">
        <v>1711</v>
      </c>
      <c r="C26">
        <v>495</v>
      </c>
      <c r="D26">
        <v>0.39200000000000002</v>
      </c>
      <c r="E26">
        <v>4.2799999999999998E-2</v>
      </c>
      <c r="F26" s="11">
        <v>5.13E-20</v>
      </c>
      <c r="G26">
        <v>5.6899999999999999E-2</v>
      </c>
      <c r="H26">
        <v>4.99E-2</v>
      </c>
      <c r="I26">
        <v>0.254</v>
      </c>
      <c r="J26">
        <v>0.40300000000000002</v>
      </c>
      <c r="K26">
        <v>2.58E-2</v>
      </c>
      <c r="L26" s="11">
        <v>4.9099999999999901E-55</v>
      </c>
      <c r="M26">
        <v>1.47993771140228</v>
      </c>
      <c r="N26" t="s">
        <v>1811</v>
      </c>
      <c r="O26">
        <v>1.05852278889827</v>
      </c>
      <c r="P26" t="s">
        <v>1836</v>
      </c>
      <c r="Q26">
        <v>1.4956317192453501</v>
      </c>
      <c r="R26" t="s">
        <v>1727</v>
      </c>
      <c r="V26" s="16"/>
      <c r="W26" s="16"/>
    </row>
    <row r="27" spans="1:23" x14ac:dyDescent="0.2">
      <c r="A27" t="s">
        <v>1520</v>
      </c>
      <c r="B27" t="s">
        <v>1711</v>
      </c>
      <c r="C27">
        <v>433</v>
      </c>
      <c r="D27">
        <v>3.9899999999999998E-2</v>
      </c>
      <c r="E27">
        <v>4.6699999999999997E-3</v>
      </c>
      <c r="F27" s="11">
        <v>1.18E-17</v>
      </c>
      <c r="G27">
        <v>1.52E-2</v>
      </c>
      <c r="H27">
        <v>4.3400000000000001E-2</v>
      </c>
      <c r="I27">
        <v>0.72599999999999998</v>
      </c>
      <c r="J27">
        <v>0.05</v>
      </c>
      <c r="K27">
        <v>3.0500000000000002E-3</v>
      </c>
      <c r="L27" s="11">
        <v>1.8799999999999999E-60</v>
      </c>
      <c r="M27">
        <v>1.04070669831884</v>
      </c>
      <c r="N27" t="s">
        <v>1812</v>
      </c>
      <c r="O27">
        <v>1.0153128557028701</v>
      </c>
      <c r="P27" t="s">
        <v>1837</v>
      </c>
      <c r="Q27">
        <v>1.0512468089307401</v>
      </c>
      <c r="R27" t="s">
        <v>1522</v>
      </c>
      <c r="V27" s="16"/>
      <c r="W27" s="16"/>
    </row>
    <row r="28" spans="1:23" x14ac:dyDescent="0.2">
      <c r="A28" t="s">
        <v>1546</v>
      </c>
      <c r="B28" t="s">
        <v>1711</v>
      </c>
      <c r="C28">
        <v>507</v>
      </c>
      <c r="D28">
        <v>-0.11700000000000001</v>
      </c>
      <c r="E28">
        <v>3.8399999999999997E-2</v>
      </c>
      <c r="F28">
        <v>2.3800000000000002E-3</v>
      </c>
      <c r="G28">
        <v>-0.11700000000000001</v>
      </c>
      <c r="H28">
        <v>4.9500000000000002E-2</v>
      </c>
      <c r="I28">
        <v>1.78E-2</v>
      </c>
      <c r="J28">
        <v>-0.26300000000000001</v>
      </c>
      <c r="K28">
        <v>1.9699999999999999E-2</v>
      </c>
      <c r="L28" s="11">
        <v>2.12E-40</v>
      </c>
      <c r="M28">
        <v>0.889585193163411</v>
      </c>
      <c r="N28" t="s">
        <v>1813</v>
      </c>
      <c r="O28">
        <v>0.88931314367657499</v>
      </c>
      <c r="P28" t="s">
        <v>1838</v>
      </c>
      <c r="Q28">
        <v>0.76895371976760996</v>
      </c>
      <c r="R28" t="s">
        <v>1722</v>
      </c>
      <c r="V28" s="16"/>
      <c r="W28" s="16"/>
    </row>
    <row r="29" spans="1:23" x14ac:dyDescent="0.2">
      <c r="A29" t="s">
        <v>1565</v>
      </c>
      <c r="B29" t="s">
        <v>1711</v>
      </c>
      <c r="C29">
        <v>402</v>
      </c>
      <c r="D29">
        <v>0.19700000000000001</v>
      </c>
      <c r="E29">
        <v>4.8800000000000003E-2</v>
      </c>
      <c r="F29">
        <v>5.38E-5</v>
      </c>
      <c r="G29">
        <v>0.27600000000000002</v>
      </c>
      <c r="H29">
        <v>5.4100000000000002E-2</v>
      </c>
      <c r="I29" s="11">
        <v>3.4799999999999999E-7</v>
      </c>
      <c r="J29">
        <v>0.49099999999999999</v>
      </c>
      <c r="K29">
        <v>2.2100000000000002E-2</v>
      </c>
      <c r="L29" s="11">
        <v>1.86999999999999E-109</v>
      </c>
      <c r="M29">
        <v>1.2177440407058999</v>
      </c>
      <c r="N29" t="s">
        <v>1814</v>
      </c>
      <c r="O29">
        <v>1.3175561917630301</v>
      </c>
      <c r="P29" t="s">
        <v>1839</v>
      </c>
      <c r="Q29">
        <v>1.6338882135284201</v>
      </c>
      <c r="R29" t="s">
        <v>1719</v>
      </c>
      <c r="V29" s="16"/>
      <c r="W29" s="16"/>
    </row>
    <row r="30" spans="1:23" x14ac:dyDescent="0.2">
      <c r="A30" t="s">
        <v>1507</v>
      </c>
      <c r="B30" t="s">
        <v>1711</v>
      </c>
      <c r="C30">
        <v>432</v>
      </c>
      <c r="D30">
        <v>1.95E-2</v>
      </c>
      <c r="E30">
        <v>2.65E-3</v>
      </c>
      <c r="F30" s="11">
        <v>1.9199999999999999E-13</v>
      </c>
      <c r="G30">
        <v>8.8699999999999994E-3</v>
      </c>
      <c r="H30">
        <v>4.07E-2</v>
      </c>
      <c r="I30">
        <v>0.82799999999999996</v>
      </c>
      <c r="J30">
        <v>2.7699999999999999E-2</v>
      </c>
      <c r="K30">
        <v>1.81E-3</v>
      </c>
      <c r="L30" s="11">
        <v>5.9099999999999998E-53</v>
      </c>
      <c r="M30">
        <v>1.01969136686065</v>
      </c>
      <c r="N30" t="s">
        <v>1815</v>
      </c>
      <c r="O30">
        <v>1.00890737393347</v>
      </c>
      <c r="P30" t="s">
        <v>1840</v>
      </c>
      <c r="Q30">
        <v>1.0280613282362101</v>
      </c>
      <c r="R30" t="s">
        <v>1574</v>
      </c>
      <c r="V30" s="16"/>
      <c r="W30" s="16"/>
    </row>
    <row r="31" spans="1:23" x14ac:dyDescent="0.2">
      <c r="A31" t="s">
        <v>1561</v>
      </c>
      <c r="B31" t="s">
        <v>1711</v>
      </c>
      <c r="C31">
        <v>193</v>
      </c>
      <c r="D31">
        <v>0.02</v>
      </c>
      <c r="E31">
        <v>2.3199999999999998E-2</v>
      </c>
      <c r="F31">
        <v>0.38900000000000001</v>
      </c>
      <c r="G31">
        <v>0.114</v>
      </c>
      <c r="H31">
        <v>5.9299999999999999E-2</v>
      </c>
      <c r="I31">
        <v>5.4300000000000001E-2</v>
      </c>
      <c r="J31">
        <v>0.14799999999999999</v>
      </c>
      <c r="K31">
        <v>1.46E-2</v>
      </c>
      <c r="L31" s="11">
        <v>6.3600000000000004E-24</v>
      </c>
      <c r="M31">
        <v>1.02020134002675</v>
      </c>
      <c r="N31" t="s">
        <v>1816</v>
      </c>
      <c r="O31">
        <v>1.1209091320706699</v>
      </c>
      <c r="P31" t="s">
        <v>1841</v>
      </c>
      <c r="Q31">
        <v>1.15922299078725</v>
      </c>
      <c r="R31" t="s">
        <v>1562</v>
      </c>
      <c r="V31" s="16"/>
      <c r="W31" s="16"/>
    </row>
    <row r="32" spans="1:23" x14ac:dyDescent="0.2">
      <c r="A32" t="s">
        <v>1556</v>
      </c>
      <c r="B32" t="s">
        <v>1711</v>
      </c>
      <c r="C32">
        <v>458</v>
      </c>
      <c r="D32">
        <v>0.17499999999999999</v>
      </c>
      <c r="E32">
        <v>4.4999999999999998E-2</v>
      </c>
      <c r="F32">
        <v>9.5500000000000004E-5</v>
      </c>
      <c r="G32">
        <v>0.255</v>
      </c>
      <c r="H32">
        <v>5.1900000000000002E-2</v>
      </c>
      <c r="I32" s="11">
        <v>8.8400000000000003E-7</v>
      </c>
      <c r="J32">
        <v>0.44700000000000001</v>
      </c>
      <c r="K32">
        <v>2.1600000000000001E-2</v>
      </c>
      <c r="L32" s="11">
        <v>1.09E-94</v>
      </c>
      <c r="M32">
        <v>1.1912462166123501</v>
      </c>
      <c r="N32" t="s">
        <v>1817</v>
      </c>
      <c r="O32">
        <v>1.2907075561283901</v>
      </c>
      <c r="P32" t="s">
        <v>1842</v>
      </c>
      <c r="Q32">
        <v>1.56297803373851</v>
      </c>
      <c r="R32" t="s">
        <v>1715</v>
      </c>
      <c r="V32" s="16"/>
      <c r="W32" s="16"/>
    </row>
    <row r="33" spans="1:23" x14ac:dyDescent="0.2">
      <c r="A33" t="s">
        <v>1515</v>
      </c>
      <c r="B33" t="s">
        <v>1711</v>
      </c>
      <c r="C33">
        <v>468</v>
      </c>
      <c r="D33">
        <v>0.14799999999999999</v>
      </c>
      <c r="E33">
        <v>4.8399999999999999E-2</v>
      </c>
      <c r="F33">
        <v>2.2499999999999998E-3</v>
      </c>
      <c r="G33">
        <v>0.182</v>
      </c>
      <c r="H33">
        <v>5.11E-2</v>
      </c>
      <c r="I33">
        <v>3.59E-4</v>
      </c>
      <c r="J33">
        <v>0.34899999999999998</v>
      </c>
      <c r="K33">
        <v>2.29E-2</v>
      </c>
      <c r="L33" s="11">
        <v>1.58E-52</v>
      </c>
      <c r="M33">
        <v>1.1595128963629699</v>
      </c>
      <c r="N33" t="s">
        <v>1818</v>
      </c>
      <c r="O33">
        <v>1.2001665092273599</v>
      </c>
      <c r="P33" t="s">
        <v>1843</v>
      </c>
      <c r="Q33">
        <v>1.4170437981608099</v>
      </c>
      <c r="R33" t="s">
        <v>1712</v>
      </c>
      <c r="V33" s="16"/>
      <c r="W33" s="16"/>
    </row>
    <row r="34" spans="1:23" x14ac:dyDescent="0.2">
      <c r="V34" s="16"/>
      <c r="W34" s="16"/>
    </row>
    <row r="35" spans="1:23" x14ac:dyDescent="0.2">
      <c r="V35" s="16"/>
      <c r="W35" s="16"/>
    </row>
    <row r="36" spans="1:23" x14ac:dyDescent="0.2">
      <c r="V36" s="16"/>
      <c r="W36" s="16"/>
    </row>
    <row r="37" spans="1:23" x14ac:dyDescent="0.2">
      <c r="V37" s="16"/>
      <c r="W37" s="16"/>
    </row>
    <row r="38" spans="1:23" x14ac:dyDescent="0.2">
      <c r="V38" s="16"/>
      <c r="W38" s="16"/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CD13F4-BAE3-1F4D-A30E-9522C400DF2D}">
  <dimension ref="A1:W6"/>
  <sheetViews>
    <sheetView tabSelected="1" workbookViewId="0">
      <selection activeCell="A2" sqref="A2"/>
    </sheetView>
  </sheetViews>
  <sheetFormatPr baseColWidth="10" defaultRowHeight="16" x14ac:dyDescent="0.2"/>
  <sheetData>
    <row r="1" spans="1:23" x14ac:dyDescent="0.2">
      <c r="A1" s="12" t="s">
        <v>1850</v>
      </c>
    </row>
    <row r="3" spans="1:23" x14ac:dyDescent="0.2">
      <c r="A3" s="13" t="s">
        <v>1774</v>
      </c>
      <c r="B3" s="12" t="s">
        <v>1847</v>
      </c>
      <c r="C3" s="13" t="s">
        <v>1784</v>
      </c>
      <c r="D3" s="13" t="s">
        <v>1785</v>
      </c>
      <c r="E3" s="13" t="s">
        <v>1786</v>
      </c>
      <c r="F3" s="13" t="s">
        <v>1787</v>
      </c>
      <c r="G3" s="13" t="s">
        <v>1788</v>
      </c>
      <c r="H3" s="13" t="s">
        <v>1789</v>
      </c>
      <c r="I3" s="13" t="s">
        <v>1790</v>
      </c>
      <c r="J3" s="13" t="s">
        <v>1791</v>
      </c>
      <c r="K3" s="13" t="s">
        <v>1792</v>
      </c>
      <c r="L3" s="13" t="s">
        <v>1793</v>
      </c>
      <c r="M3" s="13" t="s">
        <v>1794</v>
      </c>
      <c r="N3" s="13" t="s">
        <v>1795</v>
      </c>
      <c r="O3" s="13" t="s">
        <v>1819</v>
      </c>
      <c r="P3" s="13" t="s">
        <v>1796</v>
      </c>
      <c r="Q3" s="13" t="s">
        <v>1844</v>
      </c>
      <c r="R3" s="13" t="s">
        <v>1797</v>
      </c>
      <c r="S3" s="13" t="s">
        <v>1845</v>
      </c>
    </row>
    <row r="4" spans="1:23" x14ac:dyDescent="0.2">
      <c r="A4" t="s">
        <v>1569</v>
      </c>
      <c r="B4" t="s">
        <v>1711</v>
      </c>
      <c r="C4" t="s">
        <v>1667</v>
      </c>
      <c r="D4">
        <v>15</v>
      </c>
      <c r="E4">
        <v>-0.04</v>
      </c>
      <c r="F4">
        <v>7.0000000000000007E-2</v>
      </c>
      <c r="G4">
        <v>0.52</v>
      </c>
      <c r="H4">
        <v>0.27</v>
      </c>
      <c r="I4">
        <v>0.08</v>
      </c>
      <c r="J4" s="11">
        <v>5.8999999999999998E-5</v>
      </c>
      <c r="K4">
        <v>0.23</v>
      </c>
      <c r="L4">
        <v>0.03</v>
      </c>
      <c r="M4" s="11">
        <v>4.1700000000000002E-12</v>
      </c>
      <c r="N4">
        <v>0.96</v>
      </c>
      <c r="O4" t="s">
        <v>1848</v>
      </c>
      <c r="P4">
        <v>1.32</v>
      </c>
      <c r="Q4" t="s">
        <v>1849</v>
      </c>
      <c r="R4">
        <v>1.26</v>
      </c>
      <c r="S4" t="s">
        <v>1686</v>
      </c>
    </row>
    <row r="6" spans="1:23" x14ac:dyDescent="0.2">
      <c r="T6" s="13"/>
      <c r="U6" s="17"/>
      <c r="V6" s="17"/>
      <c r="W6" s="17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6812D6-68FE-DA4B-83C1-5656DBEE725B}">
  <dimension ref="A1:Q1404"/>
  <sheetViews>
    <sheetView topLeftCell="B251" workbookViewId="0">
      <selection activeCell="P279" sqref="P279"/>
    </sheetView>
  </sheetViews>
  <sheetFormatPr baseColWidth="10" defaultRowHeight="16" x14ac:dyDescent="0.2"/>
  <sheetData>
    <row r="1" spans="1:17" x14ac:dyDescent="0.2">
      <c r="A1" s="12" t="s">
        <v>1484</v>
      </c>
    </row>
    <row r="3" spans="1:17" s="12" customFormat="1" x14ac:dyDescent="0.2">
      <c r="A3" s="12" t="s">
        <v>46</v>
      </c>
      <c r="B3" s="12" t="s">
        <v>47</v>
      </c>
      <c r="C3" s="12" t="s">
        <v>48</v>
      </c>
      <c r="D3" s="12" t="s">
        <v>49</v>
      </c>
      <c r="E3" s="12" t="s">
        <v>50</v>
      </c>
      <c r="F3" s="12" t="s">
        <v>51</v>
      </c>
      <c r="G3" s="12" t="s">
        <v>52</v>
      </c>
      <c r="H3" s="12" t="s">
        <v>53</v>
      </c>
      <c r="I3" s="12" t="s">
        <v>54</v>
      </c>
      <c r="J3" s="12" t="s">
        <v>55</v>
      </c>
      <c r="K3" s="12" t="s">
        <v>56</v>
      </c>
      <c r="L3" s="12" t="s">
        <v>57</v>
      </c>
      <c r="M3" s="12" t="s">
        <v>58</v>
      </c>
      <c r="N3" s="12" t="s">
        <v>59</v>
      </c>
      <c r="O3" s="12" t="s">
        <v>60</v>
      </c>
      <c r="P3" s="12" t="s">
        <v>61</v>
      </c>
      <c r="Q3" s="12" t="s">
        <v>62</v>
      </c>
    </row>
    <row r="4" spans="1:17" x14ac:dyDescent="0.2">
      <c r="A4">
        <v>8</v>
      </c>
      <c r="B4" t="s">
        <v>63</v>
      </c>
      <c r="D4">
        <v>9.3799999999999994E-2</v>
      </c>
      <c r="E4">
        <v>3.7699999999999997E-2</v>
      </c>
      <c r="F4">
        <v>1.1000000000000001</v>
      </c>
      <c r="G4">
        <v>1.2800000000000001E-2</v>
      </c>
      <c r="H4" t="s">
        <v>64</v>
      </c>
      <c r="I4">
        <v>41659</v>
      </c>
      <c r="J4">
        <v>739</v>
      </c>
      <c r="K4">
        <v>40920</v>
      </c>
      <c r="N4">
        <v>0</v>
      </c>
      <c r="P4" t="s">
        <v>65</v>
      </c>
      <c r="Q4" t="s">
        <v>66</v>
      </c>
    </row>
    <row r="5" spans="1:17" x14ac:dyDescent="0.2">
      <c r="A5">
        <v>8.5</v>
      </c>
      <c r="B5" t="s">
        <v>63</v>
      </c>
      <c r="D5">
        <v>4.4699999999999997E-2</v>
      </c>
      <c r="E5">
        <v>3.85E-2</v>
      </c>
      <c r="F5">
        <v>1.05</v>
      </c>
      <c r="G5">
        <v>0.246</v>
      </c>
      <c r="H5" t="s">
        <v>64</v>
      </c>
      <c r="I5">
        <v>41659</v>
      </c>
      <c r="J5">
        <v>726</v>
      </c>
      <c r="K5">
        <v>40933</v>
      </c>
      <c r="N5">
        <v>0</v>
      </c>
      <c r="P5" t="s">
        <v>67</v>
      </c>
      <c r="Q5" t="s">
        <v>66</v>
      </c>
    </row>
    <row r="6" spans="1:17" x14ac:dyDescent="0.2">
      <c r="A6">
        <v>8.52</v>
      </c>
      <c r="B6" t="s">
        <v>63</v>
      </c>
      <c r="D6">
        <v>6.4000000000000001E-2</v>
      </c>
      <c r="E6">
        <v>3.56E-2</v>
      </c>
      <c r="F6">
        <v>1.07</v>
      </c>
      <c r="G6">
        <v>7.2099999999999997E-2</v>
      </c>
      <c r="H6" t="s">
        <v>64</v>
      </c>
      <c r="I6">
        <v>41659</v>
      </c>
      <c r="J6">
        <v>828</v>
      </c>
      <c r="K6">
        <v>40831</v>
      </c>
      <c r="N6">
        <v>0</v>
      </c>
      <c r="P6" t="s">
        <v>68</v>
      </c>
      <c r="Q6" t="s">
        <v>66</v>
      </c>
    </row>
    <row r="7" spans="1:17" x14ac:dyDescent="0.2">
      <c r="A7">
        <v>8.6</v>
      </c>
      <c r="B7" t="s">
        <v>63</v>
      </c>
      <c r="D7">
        <v>6.13E-2</v>
      </c>
      <c r="E7">
        <v>5.2699999999999997E-2</v>
      </c>
      <c r="F7">
        <v>1.06</v>
      </c>
      <c r="G7">
        <v>0.245</v>
      </c>
      <c r="H7" t="s">
        <v>64</v>
      </c>
      <c r="I7">
        <v>41659</v>
      </c>
      <c r="J7">
        <v>382</v>
      </c>
      <c r="K7">
        <v>41277</v>
      </c>
      <c r="N7">
        <v>0</v>
      </c>
      <c r="P7" t="s">
        <v>69</v>
      </c>
      <c r="Q7" t="s">
        <v>66</v>
      </c>
    </row>
    <row r="8" spans="1:17" x14ac:dyDescent="0.2">
      <c r="A8">
        <v>10</v>
      </c>
      <c r="B8" t="s">
        <v>63</v>
      </c>
      <c r="D8">
        <v>-4.58E-2</v>
      </c>
      <c r="E8">
        <v>7.1800000000000003E-2</v>
      </c>
      <c r="F8">
        <v>0.95499999999999996</v>
      </c>
      <c r="G8">
        <v>0.52400000000000002</v>
      </c>
      <c r="H8" t="s">
        <v>64</v>
      </c>
      <c r="I8">
        <v>41659</v>
      </c>
      <c r="J8">
        <v>207</v>
      </c>
      <c r="K8">
        <v>41452</v>
      </c>
      <c r="N8">
        <v>0</v>
      </c>
      <c r="P8" t="s">
        <v>1334</v>
      </c>
      <c r="Q8" t="s">
        <v>66</v>
      </c>
    </row>
    <row r="9" spans="1:17" x14ac:dyDescent="0.2">
      <c r="A9">
        <v>31</v>
      </c>
      <c r="B9" t="s">
        <v>63</v>
      </c>
      <c r="D9">
        <v>-6.6500000000000004E-2</v>
      </c>
      <c r="E9">
        <v>7.7100000000000002E-2</v>
      </c>
      <c r="F9">
        <v>0.93600000000000005</v>
      </c>
      <c r="G9">
        <v>0.38900000000000001</v>
      </c>
      <c r="H9" t="s">
        <v>64</v>
      </c>
      <c r="I9">
        <v>41659</v>
      </c>
      <c r="J9">
        <v>173</v>
      </c>
      <c r="K9">
        <v>41486</v>
      </c>
      <c r="N9">
        <v>0</v>
      </c>
      <c r="P9" t="s">
        <v>70</v>
      </c>
      <c r="Q9" t="s">
        <v>66</v>
      </c>
    </row>
    <row r="10" spans="1:17" x14ac:dyDescent="0.2">
      <c r="A10">
        <v>38</v>
      </c>
      <c r="B10" t="s">
        <v>63</v>
      </c>
      <c r="D10">
        <v>1.11E-2</v>
      </c>
      <c r="E10">
        <v>1.8599999999999998E-2</v>
      </c>
      <c r="F10">
        <v>1.01</v>
      </c>
      <c r="G10">
        <v>0.55000000000000004</v>
      </c>
      <c r="H10" t="s">
        <v>64</v>
      </c>
      <c r="I10">
        <v>41659</v>
      </c>
      <c r="J10">
        <v>3304</v>
      </c>
      <c r="K10">
        <v>38355</v>
      </c>
      <c r="N10">
        <v>0</v>
      </c>
      <c r="P10" t="s">
        <v>71</v>
      </c>
      <c r="Q10" t="s">
        <v>66</v>
      </c>
    </row>
    <row r="11" spans="1:17" x14ac:dyDescent="0.2">
      <c r="A11">
        <v>38.1</v>
      </c>
      <c r="B11" t="s">
        <v>63</v>
      </c>
      <c r="D11">
        <v>-3.2599999999999997E-2</v>
      </c>
      <c r="E11">
        <v>4.6800000000000001E-2</v>
      </c>
      <c r="F11">
        <v>0.96799999999999997</v>
      </c>
      <c r="G11">
        <v>0.48499999999999999</v>
      </c>
      <c r="H11" t="s">
        <v>64</v>
      </c>
      <c r="I11">
        <v>41659</v>
      </c>
      <c r="J11">
        <v>483</v>
      </c>
      <c r="K11">
        <v>41176</v>
      </c>
      <c r="N11">
        <v>0</v>
      </c>
      <c r="P11" t="s">
        <v>72</v>
      </c>
      <c r="Q11" t="s">
        <v>66</v>
      </c>
    </row>
    <row r="12" spans="1:17" x14ac:dyDescent="0.2">
      <c r="A12">
        <v>38.200000000000003</v>
      </c>
      <c r="B12" t="s">
        <v>63</v>
      </c>
      <c r="D12">
        <v>4.9200000000000001E-2</v>
      </c>
      <c r="E12">
        <v>7.2700000000000001E-2</v>
      </c>
      <c r="F12">
        <v>1.05</v>
      </c>
      <c r="G12">
        <v>0.498</v>
      </c>
      <c r="H12" t="s">
        <v>64</v>
      </c>
      <c r="I12">
        <v>41659</v>
      </c>
      <c r="J12">
        <v>199</v>
      </c>
      <c r="K12">
        <v>41460</v>
      </c>
      <c r="N12">
        <v>0</v>
      </c>
      <c r="P12" t="s">
        <v>73</v>
      </c>
      <c r="Q12" t="s">
        <v>66</v>
      </c>
    </row>
    <row r="13" spans="1:17" x14ac:dyDescent="0.2">
      <c r="A13">
        <v>38.299999999999997</v>
      </c>
      <c r="B13" t="s">
        <v>63</v>
      </c>
      <c r="D13">
        <v>4.2999999999999997E-2</v>
      </c>
      <c r="E13">
        <v>2.5399999999999999E-2</v>
      </c>
      <c r="F13">
        <v>1.04</v>
      </c>
      <c r="G13">
        <v>9.0499999999999997E-2</v>
      </c>
      <c r="H13" t="s">
        <v>64</v>
      </c>
      <c r="I13">
        <v>41659</v>
      </c>
      <c r="J13">
        <v>1690</v>
      </c>
      <c r="K13">
        <v>39969</v>
      </c>
      <c r="N13">
        <v>0</v>
      </c>
      <c r="P13" t="s">
        <v>74</v>
      </c>
      <c r="Q13" t="s">
        <v>66</v>
      </c>
    </row>
    <row r="14" spans="1:17" x14ac:dyDescent="0.2">
      <c r="A14">
        <v>41</v>
      </c>
      <c r="B14" t="s">
        <v>63</v>
      </c>
      <c r="D14">
        <v>2.9000000000000001E-2</v>
      </c>
      <c r="E14">
        <v>1.7000000000000001E-2</v>
      </c>
      <c r="F14">
        <v>1.03</v>
      </c>
      <c r="G14">
        <v>8.9499999999999996E-2</v>
      </c>
      <c r="H14" t="s">
        <v>64</v>
      </c>
      <c r="I14">
        <v>41659</v>
      </c>
      <c r="J14">
        <v>4067</v>
      </c>
      <c r="K14">
        <v>37592</v>
      </c>
      <c r="N14">
        <v>0</v>
      </c>
      <c r="P14" t="s">
        <v>75</v>
      </c>
      <c r="Q14" t="s">
        <v>66</v>
      </c>
    </row>
    <row r="15" spans="1:17" x14ac:dyDescent="0.2">
      <c r="A15">
        <v>41.1</v>
      </c>
      <c r="B15" t="s">
        <v>63</v>
      </c>
      <c r="D15">
        <v>5.6899999999999999E-2</v>
      </c>
      <c r="E15">
        <v>3.7699999999999997E-2</v>
      </c>
      <c r="F15">
        <v>1.06</v>
      </c>
      <c r="G15">
        <v>0.13100000000000001</v>
      </c>
      <c r="H15" t="s">
        <v>64</v>
      </c>
      <c r="I15">
        <v>41659</v>
      </c>
      <c r="J15">
        <v>740</v>
      </c>
      <c r="K15">
        <v>40919</v>
      </c>
      <c r="N15">
        <v>0</v>
      </c>
      <c r="P15" t="s">
        <v>76</v>
      </c>
      <c r="Q15" t="s">
        <v>66</v>
      </c>
    </row>
    <row r="16" spans="1:17" x14ac:dyDescent="0.2">
      <c r="A16">
        <v>41.11</v>
      </c>
      <c r="B16" t="s">
        <v>63</v>
      </c>
      <c r="D16">
        <v>-1.91E-3</v>
      </c>
      <c r="E16">
        <v>4.2799999999999998E-2</v>
      </c>
      <c r="F16">
        <v>0.998</v>
      </c>
      <c r="G16">
        <v>0.96399999999999997</v>
      </c>
      <c r="H16" t="s">
        <v>64</v>
      </c>
      <c r="I16">
        <v>41659</v>
      </c>
      <c r="J16">
        <v>571</v>
      </c>
      <c r="K16">
        <v>41088</v>
      </c>
      <c r="N16">
        <v>0</v>
      </c>
      <c r="P16" t="s">
        <v>77</v>
      </c>
      <c r="Q16" t="s">
        <v>66</v>
      </c>
    </row>
    <row r="17" spans="1:17" x14ac:dyDescent="0.2">
      <c r="A17">
        <v>41.12</v>
      </c>
      <c r="B17" t="s">
        <v>63</v>
      </c>
      <c r="D17">
        <v>-5.33E-2</v>
      </c>
      <c r="E17">
        <v>4.3700000000000003E-2</v>
      </c>
      <c r="F17">
        <v>0.94799999999999995</v>
      </c>
      <c r="G17">
        <v>0.222</v>
      </c>
      <c r="H17" t="s">
        <v>64</v>
      </c>
      <c r="I17">
        <v>41659</v>
      </c>
      <c r="J17">
        <v>551</v>
      </c>
      <c r="K17">
        <v>41108</v>
      </c>
      <c r="N17">
        <v>0</v>
      </c>
      <c r="P17" t="s">
        <v>78</v>
      </c>
      <c r="Q17" t="s">
        <v>66</v>
      </c>
    </row>
    <row r="18" spans="1:17" x14ac:dyDescent="0.2">
      <c r="A18">
        <v>41.2</v>
      </c>
      <c r="B18" t="s">
        <v>63</v>
      </c>
      <c r="D18">
        <v>1.9699999999999999E-4</v>
      </c>
      <c r="E18">
        <v>3.3399999999999999E-2</v>
      </c>
      <c r="F18">
        <v>1</v>
      </c>
      <c r="G18">
        <v>0.995</v>
      </c>
      <c r="H18" t="s">
        <v>64</v>
      </c>
      <c r="I18">
        <v>41659</v>
      </c>
      <c r="J18">
        <v>954</v>
      </c>
      <c r="K18">
        <v>40705</v>
      </c>
      <c r="N18">
        <v>0</v>
      </c>
      <c r="P18" t="s">
        <v>79</v>
      </c>
      <c r="Q18" t="s">
        <v>66</v>
      </c>
    </row>
    <row r="19" spans="1:17" x14ac:dyDescent="0.2">
      <c r="A19">
        <v>41.21</v>
      </c>
      <c r="B19" t="s">
        <v>63</v>
      </c>
      <c r="D19">
        <v>-8.6999999999999994E-2</v>
      </c>
      <c r="E19">
        <v>8.9599999999999999E-2</v>
      </c>
      <c r="F19">
        <v>0.91700000000000004</v>
      </c>
      <c r="G19">
        <v>0.33200000000000002</v>
      </c>
      <c r="H19" t="s">
        <v>64</v>
      </c>
      <c r="I19">
        <v>41659</v>
      </c>
      <c r="J19">
        <v>128</v>
      </c>
      <c r="K19">
        <v>41531</v>
      </c>
      <c r="N19">
        <v>0</v>
      </c>
      <c r="P19" t="s">
        <v>80</v>
      </c>
      <c r="Q19" t="s">
        <v>66</v>
      </c>
    </row>
    <row r="20" spans="1:17" x14ac:dyDescent="0.2">
      <c r="A20">
        <v>41.4</v>
      </c>
      <c r="B20" t="s">
        <v>63</v>
      </c>
      <c r="D20">
        <v>1.78E-2</v>
      </c>
      <c r="E20">
        <v>3.7400000000000003E-2</v>
      </c>
      <c r="F20">
        <v>1.02</v>
      </c>
      <c r="G20">
        <v>0.63400000000000001</v>
      </c>
      <c r="H20" t="s">
        <v>64</v>
      </c>
      <c r="I20">
        <v>41659</v>
      </c>
      <c r="J20">
        <v>767</v>
      </c>
      <c r="K20">
        <v>40892</v>
      </c>
      <c r="N20">
        <v>0</v>
      </c>
      <c r="P20" t="s">
        <v>81</v>
      </c>
      <c r="Q20" t="s">
        <v>66</v>
      </c>
    </row>
    <row r="21" spans="1:17" x14ac:dyDescent="0.2">
      <c r="A21">
        <v>41.8</v>
      </c>
      <c r="B21" t="s">
        <v>63</v>
      </c>
      <c r="D21">
        <v>-5.47E-3</v>
      </c>
      <c r="E21">
        <v>5.1900000000000002E-2</v>
      </c>
      <c r="F21">
        <v>0.995</v>
      </c>
      <c r="G21">
        <v>0.91600000000000004</v>
      </c>
      <c r="H21" t="s">
        <v>64</v>
      </c>
      <c r="I21">
        <v>41659</v>
      </c>
      <c r="J21">
        <v>411</v>
      </c>
      <c r="K21">
        <v>41248</v>
      </c>
      <c r="N21">
        <v>0</v>
      </c>
      <c r="P21" t="s">
        <v>82</v>
      </c>
      <c r="Q21" t="s">
        <v>66</v>
      </c>
    </row>
    <row r="22" spans="1:17" x14ac:dyDescent="0.2">
      <c r="A22">
        <v>41.9</v>
      </c>
      <c r="B22" t="s">
        <v>63</v>
      </c>
      <c r="D22">
        <v>8.2900000000000001E-2</v>
      </c>
      <c r="E22">
        <v>6.4299999999999996E-2</v>
      </c>
      <c r="F22">
        <v>1.0900000000000001</v>
      </c>
      <c r="G22">
        <v>0.19700000000000001</v>
      </c>
      <c r="H22" t="s">
        <v>64</v>
      </c>
      <c r="I22">
        <v>41659</v>
      </c>
      <c r="J22">
        <v>252</v>
      </c>
      <c r="K22">
        <v>41407</v>
      </c>
      <c r="N22">
        <v>0</v>
      </c>
      <c r="P22" t="s">
        <v>83</v>
      </c>
      <c r="Q22" t="s">
        <v>66</v>
      </c>
    </row>
    <row r="23" spans="1:17" x14ac:dyDescent="0.2">
      <c r="A23">
        <v>53</v>
      </c>
      <c r="B23" t="s">
        <v>63</v>
      </c>
      <c r="D23">
        <v>2.6200000000000001E-2</v>
      </c>
      <c r="E23">
        <v>2.7E-2</v>
      </c>
      <c r="F23">
        <v>1.03</v>
      </c>
      <c r="G23">
        <v>0.33200000000000002</v>
      </c>
      <c r="H23" t="s">
        <v>64</v>
      </c>
      <c r="I23">
        <v>41659</v>
      </c>
      <c r="J23">
        <v>1473</v>
      </c>
      <c r="K23">
        <v>40186</v>
      </c>
      <c r="N23">
        <v>0</v>
      </c>
      <c r="P23" t="s">
        <v>84</v>
      </c>
      <c r="Q23" t="s">
        <v>66</v>
      </c>
    </row>
    <row r="24" spans="1:17" x14ac:dyDescent="0.2">
      <c r="A24">
        <v>53.1</v>
      </c>
      <c r="B24" t="s">
        <v>63</v>
      </c>
      <c r="D24">
        <v>4.8000000000000001E-2</v>
      </c>
      <c r="E24">
        <v>5.9299999999999999E-2</v>
      </c>
      <c r="F24">
        <v>1.05</v>
      </c>
      <c r="G24">
        <v>0.41799999999999998</v>
      </c>
      <c r="H24" t="s">
        <v>64</v>
      </c>
      <c r="I24">
        <v>41659</v>
      </c>
      <c r="J24">
        <v>298</v>
      </c>
      <c r="K24">
        <v>41361</v>
      </c>
      <c r="N24">
        <v>0</v>
      </c>
      <c r="P24" t="s">
        <v>85</v>
      </c>
      <c r="Q24" t="s">
        <v>66</v>
      </c>
    </row>
    <row r="25" spans="1:17" x14ac:dyDescent="0.2">
      <c r="A25">
        <v>54</v>
      </c>
      <c r="B25" t="s">
        <v>63</v>
      </c>
      <c r="D25">
        <v>9.7999999999999997E-3</v>
      </c>
      <c r="E25">
        <v>2.6800000000000001E-2</v>
      </c>
      <c r="F25">
        <v>1.01</v>
      </c>
      <c r="G25">
        <v>0.71499999999999997</v>
      </c>
      <c r="H25" t="s">
        <v>64</v>
      </c>
      <c r="I25">
        <v>41659</v>
      </c>
      <c r="J25">
        <v>1528</v>
      </c>
      <c r="K25">
        <v>40131</v>
      </c>
      <c r="N25">
        <v>0</v>
      </c>
      <c r="P25" t="s">
        <v>86</v>
      </c>
      <c r="Q25" t="s">
        <v>66</v>
      </c>
    </row>
    <row r="26" spans="1:17" x14ac:dyDescent="0.2">
      <c r="A26">
        <v>70</v>
      </c>
      <c r="B26" t="s">
        <v>63</v>
      </c>
      <c r="D26">
        <v>2.1499999999999998E-2</v>
      </c>
      <c r="E26">
        <v>3.1600000000000003E-2</v>
      </c>
      <c r="F26">
        <v>1.02</v>
      </c>
      <c r="G26">
        <v>0.497</v>
      </c>
      <c r="H26" t="s">
        <v>64</v>
      </c>
      <c r="I26">
        <v>41659</v>
      </c>
      <c r="J26">
        <v>1098</v>
      </c>
      <c r="K26">
        <v>40561</v>
      </c>
      <c r="N26">
        <v>0</v>
      </c>
      <c r="P26" t="s">
        <v>87</v>
      </c>
      <c r="Q26" t="s">
        <v>66</v>
      </c>
    </row>
    <row r="27" spans="1:17" x14ac:dyDescent="0.2">
      <c r="A27">
        <v>70.099999999999994</v>
      </c>
      <c r="B27" t="s">
        <v>63</v>
      </c>
      <c r="D27">
        <v>7.8700000000000003E-3</v>
      </c>
      <c r="E27">
        <v>9.7900000000000001E-2</v>
      </c>
      <c r="F27">
        <v>1.01</v>
      </c>
      <c r="G27">
        <v>0.93600000000000005</v>
      </c>
      <c r="H27" t="s">
        <v>64</v>
      </c>
      <c r="I27">
        <v>41659</v>
      </c>
      <c r="J27">
        <v>106</v>
      </c>
      <c r="K27">
        <v>41553</v>
      </c>
      <c r="N27">
        <v>0</v>
      </c>
      <c r="P27" t="s">
        <v>1335</v>
      </c>
      <c r="Q27" t="s">
        <v>66</v>
      </c>
    </row>
    <row r="28" spans="1:17" x14ac:dyDescent="0.2">
      <c r="A28">
        <v>70.2</v>
      </c>
      <c r="B28" t="s">
        <v>63</v>
      </c>
      <c r="D28">
        <v>2.63E-2</v>
      </c>
      <c r="E28">
        <v>5.1200000000000002E-2</v>
      </c>
      <c r="F28">
        <v>1.03</v>
      </c>
      <c r="G28">
        <v>0.60799999999999998</v>
      </c>
      <c r="H28" t="s">
        <v>64</v>
      </c>
      <c r="I28">
        <v>41659</v>
      </c>
      <c r="J28">
        <v>415</v>
      </c>
      <c r="K28">
        <v>41244</v>
      </c>
      <c r="N28">
        <v>0</v>
      </c>
      <c r="P28" t="s">
        <v>88</v>
      </c>
      <c r="Q28" t="s">
        <v>66</v>
      </c>
    </row>
    <row r="29" spans="1:17" x14ac:dyDescent="0.2">
      <c r="A29">
        <v>70.3</v>
      </c>
      <c r="B29" t="s">
        <v>63</v>
      </c>
      <c r="D29">
        <v>1.5100000000000001E-2</v>
      </c>
      <c r="E29">
        <v>3.04E-2</v>
      </c>
      <c r="F29">
        <v>1.02</v>
      </c>
      <c r="G29">
        <v>0.62</v>
      </c>
      <c r="H29" t="s">
        <v>64</v>
      </c>
      <c r="I29">
        <v>41659</v>
      </c>
      <c r="J29">
        <v>1194</v>
      </c>
      <c r="K29">
        <v>40465</v>
      </c>
      <c r="N29">
        <v>0</v>
      </c>
      <c r="P29" t="s">
        <v>89</v>
      </c>
      <c r="Q29" t="s">
        <v>66</v>
      </c>
    </row>
    <row r="30" spans="1:17" x14ac:dyDescent="0.2">
      <c r="A30">
        <v>70.400000000000006</v>
      </c>
      <c r="B30" t="s">
        <v>63</v>
      </c>
      <c r="D30">
        <v>-3.4299999999999997E-2</v>
      </c>
      <c r="E30">
        <v>7.7499999999999999E-2</v>
      </c>
      <c r="F30">
        <v>0.96599999999999997</v>
      </c>
      <c r="G30">
        <v>0.65800000000000003</v>
      </c>
      <c r="H30" t="s">
        <v>64</v>
      </c>
      <c r="I30">
        <v>41659</v>
      </c>
      <c r="J30">
        <v>176</v>
      </c>
      <c r="K30">
        <v>41483</v>
      </c>
      <c r="N30">
        <v>0</v>
      </c>
      <c r="P30" t="s">
        <v>1336</v>
      </c>
      <c r="Q30" t="s">
        <v>66</v>
      </c>
    </row>
    <row r="31" spans="1:17" x14ac:dyDescent="0.2">
      <c r="A31">
        <v>70.900000000000006</v>
      </c>
      <c r="B31" t="s">
        <v>63</v>
      </c>
      <c r="D31">
        <v>7.6200000000000004E-2</v>
      </c>
      <c r="E31">
        <v>4.4499999999999998E-2</v>
      </c>
      <c r="F31">
        <v>1.08</v>
      </c>
      <c r="G31">
        <v>8.6999999999999994E-2</v>
      </c>
      <c r="H31" t="s">
        <v>64</v>
      </c>
      <c r="I31">
        <v>41659</v>
      </c>
      <c r="J31">
        <v>529</v>
      </c>
      <c r="K31">
        <v>41130</v>
      </c>
      <c r="N31">
        <v>0</v>
      </c>
      <c r="P31" t="s">
        <v>90</v>
      </c>
      <c r="Q31" t="s">
        <v>66</v>
      </c>
    </row>
    <row r="32" spans="1:17" x14ac:dyDescent="0.2">
      <c r="A32">
        <v>71</v>
      </c>
      <c r="B32" t="s">
        <v>63</v>
      </c>
      <c r="D32">
        <v>4.7999999999999996E-3</v>
      </c>
      <c r="E32">
        <v>4.5900000000000003E-2</v>
      </c>
      <c r="F32">
        <v>1</v>
      </c>
      <c r="G32">
        <v>0.91700000000000004</v>
      </c>
      <c r="H32" t="s">
        <v>64</v>
      </c>
      <c r="I32">
        <v>41659</v>
      </c>
      <c r="J32">
        <v>532</v>
      </c>
      <c r="K32">
        <v>41127</v>
      </c>
      <c r="N32">
        <v>0</v>
      </c>
      <c r="P32" t="s">
        <v>91</v>
      </c>
      <c r="Q32" t="s">
        <v>66</v>
      </c>
    </row>
    <row r="33" spans="1:17" x14ac:dyDescent="0.2">
      <c r="A33">
        <v>71.099999999999994</v>
      </c>
      <c r="B33" t="s">
        <v>63</v>
      </c>
      <c r="D33">
        <v>4.13E-3</v>
      </c>
      <c r="E33">
        <v>4.6199999999999998E-2</v>
      </c>
      <c r="F33">
        <v>1</v>
      </c>
      <c r="G33">
        <v>0.92900000000000005</v>
      </c>
      <c r="H33" t="s">
        <v>64</v>
      </c>
      <c r="I33">
        <v>41659</v>
      </c>
      <c r="J33">
        <v>527</v>
      </c>
      <c r="K33">
        <v>41132</v>
      </c>
      <c r="N33">
        <v>0</v>
      </c>
      <c r="P33" t="s">
        <v>92</v>
      </c>
      <c r="Q33" t="s">
        <v>66</v>
      </c>
    </row>
    <row r="34" spans="1:17" x14ac:dyDescent="0.2">
      <c r="A34">
        <v>78</v>
      </c>
      <c r="B34" t="s">
        <v>63</v>
      </c>
      <c r="D34">
        <v>6.3800000000000003E-3</v>
      </c>
      <c r="E34">
        <v>2.5399999999999999E-2</v>
      </c>
      <c r="F34">
        <v>1.01</v>
      </c>
      <c r="G34">
        <v>0.80100000000000005</v>
      </c>
      <c r="H34" t="s">
        <v>64</v>
      </c>
      <c r="I34">
        <v>41659</v>
      </c>
      <c r="J34">
        <v>1680</v>
      </c>
      <c r="K34">
        <v>39979</v>
      </c>
      <c r="N34">
        <v>0</v>
      </c>
      <c r="P34" t="s">
        <v>93</v>
      </c>
      <c r="Q34" t="s">
        <v>66</v>
      </c>
    </row>
    <row r="35" spans="1:17" x14ac:dyDescent="0.2">
      <c r="A35">
        <v>79</v>
      </c>
      <c r="B35" t="s">
        <v>63</v>
      </c>
      <c r="D35">
        <v>8.7799999999999996E-3</v>
      </c>
      <c r="E35">
        <v>2.0299999999999999E-2</v>
      </c>
      <c r="F35">
        <v>1.01</v>
      </c>
      <c r="G35">
        <v>0.66600000000000004</v>
      </c>
      <c r="H35" t="s">
        <v>64</v>
      </c>
      <c r="I35">
        <v>41659</v>
      </c>
      <c r="J35">
        <v>2737</v>
      </c>
      <c r="K35">
        <v>38922</v>
      </c>
      <c r="N35">
        <v>0</v>
      </c>
      <c r="P35" t="s">
        <v>94</v>
      </c>
      <c r="Q35" t="s">
        <v>66</v>
      </c>
    </row>
    <row r="36" spans="1:17" x14ac:dyDescent="0.2">
      <c r="A36">
        <v>79.099999999999994</v>
      </c>
      <c r="B36" t="s">
        <v>63</v>
      </c>
      <c r="D36">
        <v>5.5500000000000001E-2</v>
      </c>
      <c r="E36">
        <v>5.4399999999999997E-2</v>
      </c>
      <c r="F36">
        <v>1.06</v>
      </c>
      <c r="G36">
        <v>0.307</v>
      </c>
      <c r="H36" t="s">
        <v>64</v>
      </c>
      <c r="I36">
        <v>41659</v>
      </c>
      <c r="J36">
        <v>351</v>
      </c>
      <c r="K36">
        <v>41308</v>
      </c>
      <c r="N36">
        <v>0</v>
      </c>
      <c r="P36" t="s">
        <v>95</v>
      </c>
      <c r="Q36" t="s">
        <v>66</v>
      </c>
    </row>
    <row r="37" spans="1:17" x14ac:dyDescent="0.2">
      <c r="A37">
        <v>79.2</v>
      </c>
      <c r="B37" t="s">
        <v>63</v>
      </c>
      <c r="D37">
        <v>6.0900000000000003E-2</v>
      </c>
      <c r="E37">
        <v>7.1300000000000002E-2</v>
      </c>
      <c r="F37">
        <v>1.06</v>
      </c>
      <c r="G37">
        <v>0.39300000000000002</v>
      </c>
      <c r="H37" t="s">
        <v>64</v>
      </c>
      <c r="I37">
        <v>41659</v>
      </c>
      <c r="J37">
        <v>200</v>
      </c>
      <c r="K37">
        <v>41459</v>
      </c>
      <c r="N37">
        <v>0</v>
      </c>
      <c r="P37" t="s">
        <v>96</v>
      </c>
      <c r="Q37" t="s">
        <v>66</v>
      </c>
    </row>
    <row r="38" spans="1:17" x14ac:dyDescent="0.2">
      <c r="A38">
        <v>79.900000000000006</v>
      </c>
      <c r="B38" t="s">
        <v>63</v>
      </c>
      <c r="D38">
        <v>-2.5000000000000001E-2</v>
      </c>
      <c r="E38">
        <v>3.5400000000000001E-2</v>
      </c>
      <c r="F38">
        <v>0.97499999999999998</v>
      </c>
      <c r="G38">
        <v>0.48099999999999998</v>
      </c>
      <c r="H38" t="s">
        <v>64</v>
      </c>
      <c r="I38">
        <v>41659</v>
      </c>
      <c r="J38">
        <v>864</v>
      </c>
      <c r="K38">
        <v>40795</v>
      </c>
      <c r="N38">
        <v>0</v>
      </c>
      <c r="P38" t="s">
        <v>97</v>
      </c>
      <c r="Q38" t="s">
        <v>66</v>
      </c>
    </row>
    <row r="39" spans="1:17" x14ac:dyDescent="0.2">
      <c r="A39">
        <v>80</v>
      </c>
      <c r="B39" t="s">
        <v>63</v>
      </c>
      <c r="D39">
        <v>2.47E-2</v>
      </c>
      <c r="E39">
        <v>3.2500000000000001E-2</v>
      </c>
      <c r="F39">
        <v>1.02</v>
      </c>
      <c r="G39">
        <v>0.44800000000000001</v>
      </c>
      <c r="H39" t="s">
        <v>64</v>
      </c>
      <c r="I39">
        <v>41659</v>
      </c>
      <c r="J39">
        <v>1000</v>
      </c>
      <c r="K39">
        <v>40659</v>
      </c>
      <c r="N39">
        <v>0</v>
      </c>
      <c r="P39" t="s">
        <v>98</v>
      </c>
      <c r="Q39" t="s">
        <v>66</v>
      </c>
    </row>
    <row r="40" spans="1:17" x14ac:dyDescent="0.2">
      <c r="A40">
        <v>81</v>
      </c>
      <c r="B40" t="s">
        <v>63</v>
      </c>
      <c r="D40">
        <v>5.3499999999999999E-2</v>
      </c>
      <c r="E40">
        <v>4.36E-2</v>
      </c>
      <c r="F40">
        <v>1.06</v>
      </c>
      <c r="G40">
        <v>0.219</v>
      </c>
      <c r="H40" t="s">
        <v>64</v>
      </c>
      <c r="I40">
        <v>41659</v>
      </c>
      <c r="J40">
        <v>553</v>
      </c>
      <c r="K40">
        <v>41106</v>
      </c>
      <c r="N40">
        <v>0</v>
      </c>
      <c r="P40" t="s">
        <v>99</v>
      </c>
      <c r="Q40" t="s">
        <v>66</v>
      </c>
    </row>
    <row r="41" spans="1:17" x14ac:dyDescent="0.2">
      <c r="A41">
        <v>90</v>
      </c>
      <c r="B41" t="s">
        <v>63</v>
      </c>
      <c r="D41">
        <v>3.6799999999999999E-2</v>
      </c>
      <c r="E41">
        <v>4.0500000000000001E-2</v>
      </c>
      <c r="F41">
        <v>1.04</v>
      </c>
      <c r="G41">
        <v>0.36299999999999999</v>
      </c>
      <c r="H41" t="s">
        <v>64</v>
      </c>
      <c r="I41">
        <v>41659</v>
      </c>
      <c r="J41">
        <v>725</v>
      </c>
      <c r="K41">
        <v>40934</v>
      </c>
      <c r="N41">
        <v>0</v>
      </c>
      <c r="P41" t="s">
        <v>100</v>
      </c>
      <c r="Q41" t="s">
        <v>66</v>
      </c>
    </row>
    <row r="42" spans="1:17" x14ac:dyDescent="0.2">
      <c r="A42">
        <v>90.2</v>
      </c>
      <c r="B42" t="s">
        <v>63</v>
      </c>
      <c r="D42">
        <v>0.16900000000000001</v>
      </c>
      <c r="E42">
        <v>8.9700000000000002E-2</v>
      </c>
      <c r="F42">
        <v>1.18</v>
      </c>
      <c r="G42">
        <v>5.9799999999999999E-2</v>
      </c>
      <c r="H42" t="s">
        <v>64</v>
      </c>
      <c r="I42">
        <v>41659</v>
      </c>
      <c r="J42">
        <v>139</v>
      </c>
      <c r="K42">
        <v>41520</v>
      </c>
      <c r="N42">
        <v>0</v>
      </c>
      <c r="P42" t="s">
        <v>1337</v>
      </c>
      <c r="Q42" t="s">
        <v>66</v>
      </c>
    </row>
    <row r="43" spans="1:17" x14ac:dyDescent="0.2">
      <c r="A43">
        <v>110</v>
      </c>
      <c r="B43" t="s">
        <v>63</v>
      </c>
      <c r="D43">
        <v>1.21E-2</v>
      </c>
      <c r="E43">
        <v>2.5499999999999998E-2</v>
      </c>
      <c r="F43">
        <v>1.01</v>
      </c>
      <c r="G43">
        <v>0.63400000000000001</v>
      </c>
      <c r="H43" t="s">
        <v>64</v>
      </c>
      <c r="I43">
        <v>41659</v>
      </c>
      <c r="J43">
        <v>1705</v>
      </c>
      <c r="K43">
        <v>39954</v>
      </c>
      <c r="N43">
        <v>0</v>
      </c>
      <c r="P43" t="s">
        <v>101</v>
      </c>
      <c r="Q43" t="s">
        <v>66</v>
      </c>
    </row>
    <row r="44" spans="1:17" x14ac:dyDescent="0.2">
      <c r="A44">
        <v>110.1</v>
      </c>
      <c r="B44" t="s">
        <v>63</v>
      </c>
      <c r="D44">
        <v>1.14E-2</v>
      </c>
      <c r="E44">
        <v>2.58E-2</v>
      </c>
      <c r="F44">
        <v>1.01</v>
      </c>
      <c r="G44">
        <v>0.65900000000000003</v>
      </c>
      <c r="H44" t="s">
        <v>64</v>
      </c>
      <c r="I44">
        <v>41659</v>
      </c>
      <c r="J44">
        <v>1660</v>
      </c>
      <c r="K44">
        <v>39999</v>
      </c>
      <c r="N44">
        <v>0</v>
      </c>
      <c r="P44" t="s">
        <v>102</v>
      </c>
      <c r="Q44" t="s">
        <v>66</v>
      </c>
    </row>
    <row r="45" spans="1:17" x14ac:dyDescent="0.2">
      <c r="A45">
        <v>110.11</v>
      </c>
      <c r="B45" t="s">
        <v>63</v>
      </c>
      <c r="D45">
        <v>4.3999999999999997E-2</v>
      </c>
      <c r="E45">
        <v>2.4199999999999999E-2</v>
      </c>
      <c r="F45">
        <v>1.04</v>
      </c>
      <c r="G45">
        <v>6.9599999999999995E-2</v>
      </c>
      <c r="H45" t="s">
        <v>64</v>
      </c>
      <c r="I45">
        <v>41659</v>
      </c>
      <c r="J45">
        <v>1912</v>
      </c>
      <c r="K45">
        <v>39747</v>
      </c>
      <c r="N45">
        <v>0</v>
      </c>
      <c r="P45" t="s">
        <v>103</v>
      </c>
      <c r="Q45" t="s">
        <v>66</v>
      </c>
    </row>
    <row r="46" spans="1:17" x14ac:dyDescent="0.2">
      <c r="A46">
        <v>110.12</v>
      </c>
      <c r="B46" t="s">
        <v>63</v>
      </c>
      <c r="D46">
        <v>4.7100000000000003E-2</v>
      </c>
      <c r="E46">
        <v>3.2000000000000001E-2</v>
      </c>
      <c r="F46">
        <v>1.05</v>
      </c>
      <c r="G46">
        <v>0.14099999999999999</v>
      </c>
      <c r="H46" t="s">
        <v>64</v>
      </c>
      <c r="I46">
        <v>41659</v>
      </c>
      <c r="J46">
        <v>1059</v>
      </c>
      <c r="K46">
        <v>40600</v>
      </c>
      <c r="N46">
        <v>0</v>
      </c>
      <c r="P46" t="s">
        <v>104</v>
      </c>
      <c r="Q46" t="s">
        <v>66</v>
      </c>
    </row>
    <row r="47" spans="1:17" x14ac:dyDescent="0.2">
      <c r="A47">
        <v>110.13</v>
      </c>
      <c r="B47" t="s">
        <v>63</v>
      </c>
      <c r="D47">
        <v>1.1100000000000001E-3</v>
      </c>
      <c r="E47">
        <v>3.7699999999999997E-2</v>
      </c>
      <c r="F47">
        <v>1</v>
      </c>
      <c r="G47">
        <v>0.97699999999999998</v>
      </c>
      <c r="H47" t="s">
        <v>64</v>
      </c>
      <c r="I47">
        <v>41659</v>
      </c>
      <c r="J47">
        <v>750</v>
      </c>
      <c r="K47">
        <v>40909</v>
      </c>
      <c r="N47">
        <v>0</v>
      </c>
      <c r="P47" t="s">
        <v>105</v>
      </c>
      <c r="Q47" t="s">
        <v>66</v>
      </c>
    </row>
    <row r="48" spans="1:17" x14ac:dyDescent="0.2">
      <c r="A48">
        <v>110.2</v>
      </c>
      <c r="B48" t="s">
        <v>63</v>
      </c>
      <c r="D48">
        <v>5.8199999999999997E-3</v>
      </c>
      <c r="E48">
        <v>4.6600000000000003E-2</v>
      </c>
      <c r="F48">
        <v>1.01</v>
      </c>
      <c r="G48">
        <v>0.90100000000000002</v>
      </c>
      <c r="H48" t="s">
        <v>64</v>
      </c>
      <c r="I48">
        <v>41659</v>
      </c>
      <c r="J48">
        <v>492</v>
      </c>
      <c r="K48">
        <v>41167</v>
      </c>
      <c r="N48">
        <v>0</v>
      </c>
      <c r="P48" t="s">
        <v>106</v>
      </c>
      <c r="Q48" t="s">
        <v>66</v>
      </c>
    </row>
    <row r="49" spans="1:17" x14ac:dyDescent="0.2">
      <c r="A49">
        <v>112</v>
      </c>
      <c r="B49" t="s">
        <v>63</v>
      </c>
      <c r="D49">
        <v>2.86E-2</v>
      </c>
      <c r="E49">
        <v>2.06E-2</v>
      </c>
      <c r="F49">
        <v>1.03</v>
      </c>
      <c r="G49">
        <v>0.16500000000000001</v>
      </c>
      <c r="H49" t="s">
        <v>64</v>
      </c>
      <c r="I49">
        <v>41659</v>
      </c>
      <c r="J49">
        <v>2752</v>
      </c>
      <c r="K49">
        <v>38907</v>
      </c>
      <c r="N49">
        <v>0</v>
      </c>
      <c r="P49" t="s">
        <v>107</v>
      </c>
      <c r="Q49" t="s">
        <v>66</v>
      </c>
    </row>
    <row r="50" spans="1:17" x14ac:dyDescent="0.2">
      <c r="A50">
        <v>112.3</v>
      </c>
      <c r="B50" t="s">
        <v>63</v>
      </c>
      <c r="D50">
        <v>3.5899999999999999E-3</v>
      </c>
      <c r="E50">
        <v>4.8099999999999997E-2</v>
      </c>
      <c r="F50">
        <v>1</v>
      </c>
      <c r="G50">
        <v>0.94</v>
      </c>
      <c r="H50" t="s">
        <v>64</v>
      </c>
      <c r="I50">
        <v>41659</v>
      </c>
      <c r="J50">
        <v>468</v>
      </c>
      <c r="K50">
        <v>41191</v>
      </c>
      <c r="N50">
        <v>0</v>
      </c>
      <c r="P50" t="s">
        <v>108</v>
      </c>
      <c r="Q50" t="s">
        <v>66</v>
      </c>
    </row>
    <row r="51" spans="1:17" x14ac:dyDescent="0.2">
      <c r="A51">
        <v>117</v>
      </c>
      <c r="B51" t="s">
        <v>63</v>
      </c>
      <c r="D51">
        <v>-6.9499999999999996E-3</v>
      </c>
      <c r="E51">
        <v>5.1900000000000002E-2</v>
      </c>
      <c r="F51">
        <v>0.99299999999999999</v>
      </c>
      <c r="G51">
        <v>0.89300000000000002</v>
      </c>
      <c r="H51" t="s">
        <v>64</v>
      </c>
      <c r="I51">
        <v>41659</v>
      </c>
      <c r="J51">
        <v>385</v>
      </c>
      <c r="K51">
        <v>41274</v>
      </c>
      <c r="N51">
        <v>0</v>
      </c>
      <c r="P51" t="s">
        <v>109</v>
      </c>
      <c r="Q51" t="s">
        <v>66</v>
      </c>
    </row>
    <row r="52" spans="1:17" x14ac:dyDescent="0.2">
      <c r="A52">
        <v>117.4</v>
      </c>
      <c r="B52" t="s">
        <v>63</v>
      </c>
      <c r="D52">
        <v>-7.17E-2</v>
      </c>
      <c r="E52">
        <v>7.3999999999999996E-2</v>
      </c>
      <c r="F52">
        <v>0.93100000000000005</v>
      </c>
      <c r="G52">
        <v>0.33300000000000002</v>
      </c>
      <c r="H52" t="s">
        <v>64</v>
      </c>
      <c r="I52">
        <v>41659</v>
      </c>
      <c r="J52">
        <v>187</v>
      </c>
      <c r="K52">
        <v>41472</v>
      </c>
      <c r="N52">
        <v>0</v>
      </c>
      <c r="P52" t="s">
        <v>110</v>
      </c>
      <c r="Q52" t="s">
        <v>66</v>
      </c>
    </row>
    <row r="53" spans="1:17" x14ac:dyDescent="0.2">
      <c r="A53">
        <v>130</v>
      </c>
      <c r="B53" t="s">
        <v>63</v>
      </c>
      <c r="D53">
        <v>2.92E-2</v>
      </c>
      <c r="E53">
        <v>6.08E-2</v>
      </c>
      <c r="F53">
        <v>1.03</v>
      </c>
      <c r="G53">
        <v>0.63100000000000001</v>
      </c>
      <c r="H53" t="s">
        <v>64</v>
      </c>
      <c r="I53">
        <v>41659</v>
      </c>
      <c r="J53">
        <v>273</v>
      </c>
      <c r="K53">
        <v>41386</v>
      </c>
      <c r="N53">
        <v>0</v>
      </c>
      <c r="P53" t="s">
        <v>111</v>
      </c>
      <c r="Q53" t="s">
        <v>66</v>
      </c>
    </row>
    <row r="54" spans="1:17" x14ac:dyDescent="0.2">
      <c r="A54">
        <v>130.1</v>
      </c>
      <c r="B54" t="s">
        <v>63</v>
      </c>
      <c r="D54">
        <v>-6.8300000000000001E-3</v>
      </c>
      <c r="E54">
        <v>4.4699999999999997E-2</v>
      </c>
      <c r="F54">
        <v>0.99299999999999999</v>
      </c>
      <c r="G54">
        <v>0.878</v>
      </c>
      <c r="H54" t="s">
        <v>64</v>
      </c>
      <c r="I54">
        <v>41659</v>
      </c>
      <c r="J54">
        <v>509</v>
      </c>
      <c r="K54">
        <v>41150</v>
      </c>
      <c r="N54">
        <v>0</v>
      </c>
      <c r="P54" t="s">
        <v>112</v>
      </c>
      <c r="Q54" t="s">
        <v>66</v>
      </c>
    </row>
    <row r="55" spans="1:17" x14ac:dyDescent="0.2">
      <c r="A55">
        <v>131</v>
      </c>
      <c r="B55" t="s">
        <v>63</v>
      </c>
      <c r="D55">
        <v>-2.53E-2</v>
      </c>
      <c r="E55">
        <v>5.6800000000000003E-2</v>
      </c>
      <c r="F55">
        <v>0.97499999999999998</v>
      </c>
      <c r="G55">
        <v>0.65500000000000003</v>
      </c>
      <c r="H55" t="s">
        <v>64</v>
      </c>
      <c r="I55">
        <v>41659</v>
      </c>
      <c r="J55">
        <v>382</v>
      </c>
      <c r="K55">
        <v>41277</v>
      </c>
      <c r="N55">
        <v>0</v>
      </c>
      <c r="P55" t="s">
        <v>1320</v>
      </c>
      <c r="Q55" t="s">
        <v>66</v>
      </c>
    </row>
    <row r="56" spans="1:17" x14ac:dyDescent="0.2">
      <c r="A56">
        <v>132</v>
      </c>
      <c r="B56" t="s">
        <v>63</v>
      </c>
      <c r="D56">
        <v>8.8599999999999998E-2</v>
      </c>
      <c r="E56">
        <v>7.6600000000000001E-2</v>
      </c>
      <c r="F56">
        <v>1.0900000000000001</v>
      </c>
      <c r="G56">
        <v>0.247</v>
      </c>
      <c r="H56" t="s">
        <v>64</v>
      </c>
      <c r="I56">
        <v>41659</v>
      </c>
      <c r="J56">
        <v>182</v>
      </c>
      <c r="K56">
        <v>41477</v>
      </c>
      <c r="N56">
        <v>0</v>
      </c>
      <c r="P56" t="s">
        <v>1338</v>
      </c>
      <c r="Q56" t="s">
        <v>66</v>
      </c>
    </row>
    <row r="57" spans="1:17" x14ac:dyDescent="0.2">
      <c r="A57">
        <v>136</v>
      </c>
      <c r="B57" t="s">
        <v>63</v>
      </c>
      <c r="D57">
        <v>5.2400000000000002E-2</v>
      </c>
      <c r="E57">
        <v>2.5499999999999998E-2</v>
      </c>
      <c r="F57">
        <v>1.05</v>
      </c>
      <c r="G57">
        <v>4.0099999999999997E-2</v>
      </c>
      <c r="H57" t="s">
        <v>64</v>
      </c>
      <c r="I57">
        <v>41659</v>
      </c>
      <c r="J57">
        <v>1666</v>
      </c>
      <c r="K57">
        <v>39993</v>
      </c>
      <c r="N57">
        <v>0</v>
      </c>
      <c r="P57" t="s">
        <v>113</v>
      </c>
      <c r="Q57" t="s">
        <v>66</v>
      </c>
    </row>
    <row r="58" spans="1:17" x14ac:dyDescent="0.2">
      <c r="A58">
        <v>145</v>
      </c>
      <c r="B58" t="s">
        <v>63</v>
      </c>
      <c r="D58">
        <v>-8.5500000000000007E-2</v>
      </c>
      <c r="E58">
        <v>5.74E-2</v>
      </c>
      <c r="F58">
        <v>0.91800000000000004</v>
      </c>
      <c r="G58">
        <v>0.13700000000000001</v>
      </c>
      <c r="H58" t="s">
        <v>64</v>
      </c>
      <c r="I58">
        <v>41659</v>
      </c>
      <c r="J58">
        <v>308</v>
      </c>
      <c r="K58">
        <v>41351</v>
      </c>
      <c r="N58">
        <v>0</v>
      </c>
      <c r="P58" t="s">
        <v>114</v>
      </c>
      <c r="Q58" t="s">
        <v>115</v>
      </c>
    </row>
    <row r="59" spans="1:17" x14ac:dyDescent="0.2">
      <c r="A59">
        <v>145.19999999999999</v>
      </c>
      <c r="B59" t="s">
        <v>63</v>
      </c>
      <c r="D59">
        <v>-4.6199999999999998E-2</v>
      </c>
      <c r="E59">
        <v>5.8400000000000001E-2</v>
      </c>
      <c r="F59">
        <v>0.95499999999999996</v>
      </c>
      <c r="G59">
        <v>0.42899999999999999</v>
      </c>
      <c r="H59" t="s">
        <v>64</v>
      </c>
      <c r="I59">
        <v>41659</v>
      </c>
      <c r="J59">
        <v>297</v>
      </c>
      <c r="K59">
        <v>41362</v>
      </c>
      <c r="N59">
        <v>0</v>
      </c>
      <c r="P59" t="s">
        <v>116</v>
      </c>
      <c r="Q59" t="s">
        <v>115</v>
      </c>
    </row>
    <row r="60" spans="1:17" x14ac:dyDescent="0.2">
      <c r="A60">
        <v>149</v>
      </c>
      <c r="B60" t="s">
        <v>63</v>
      </c>
      <c r="D60">
        <v>-2.29E-2</v>
      </c>
      <c r="E60">
        <v>5.6899999999999999E-2</v>
      </c>
      <c r="F60">
        <v>0.97699999999999998</v>
      </c>
      <c r="G60">
        <v>0.68700000000000006</v>
      </c>
      <c r="H60" t="s">
        <v>64</v>
      </c>
      <c r="I60">
        <v>41659</v>
      </c>
      <c r="J60">
        <v>315</v>
      </c>
      <c r="K60">
        <v>41344</v>
      </c>
      <c r="N60">
        <v>0</v>
      </c>
      <c r="P60" t="s">
        <v>117</v>
      </c>
      <c r="Q60" t="s">
        <v>115</v>
      </c>
    </row>
    <row r="61" spans="1:17" x14ac:dyDescent="0.2">
      <c r="A61">
        <v>149.1</v>
      </c>
      <c r="B61" t="s">
        <v>63</v>
      </c>
      <c r="D61">
        <v>-2.8500000000000001E-2</v>
      </c>
      <c r="E61">
        <v>6.5199999999999994E-2</v>
      </c>
      <c r="F61">
        <v>0.97199999999999998</v>
      </c>
      <c r="G61">
        <v>0.66200000000000003</v>
      </c>
      <c r="H61" t="s">
        <v>64</v>
      </c>
      <c r="I61">
        <v>41659</v>
      </c>
      <c r="J61">
        <v>238</v>
      </c>
      <c r="K61">
        <v>41421</v>
      </c>
      <c r="N61">
        <v>0</v>
      </c>
      <c r="P61" t="s">
        <v>118</v>
      </c>
      <c r="Q61" t="s">
        <v>115</v>
      </c>
    </row>
    <row r="62" spans="1:17" x14ac:dyDescent="0.2">
      <c r="A62">
        <v>149.4</v>
      </c>
      <c r="B62" t="s">
        <v>63</v>
      </c>
      <c r="D62">
        <v>-8.6099999999999996E-2</v>
      </c>
      <c r="E62">
        <v>7.7299999999999994E-2</v>
      </c>
      <c r="F62">
        <v>0.91800000000000004</v>
      </c>
      <c r="G62">
        <v>0.26500000000000001</v>
      </c>
      <c r="H62" t="s">
        <v>64</v>
      </c>
      <c r="I62">
        <v>41659</v>
      </c>
      <c r="J62">
        <v>171</v>
      </c>
      <c r="K62">
        <v>41488</v>
      </c>
      <c r="N62">
        <v>0</v>
      </c>
      <c r="P62" t="s">
        <v>119</v>
      </c>
      <c r="Q62" t="s">
        <v>115</v>
      </c>
    </row>
    <row r="63" spans="1:17" x14ac:dyDescent="0.2">
      <c r="A63">
        <v>149.5</v>
      </c>
      <c r="B63" t="s">
        <v>63</v>
      </c>
      <c r="D63">
        <v>1.9300000000000001E-2</v>
      </c>
      <c r="E63">
        <v>5.3699999999999998E-2</v>
      </c>
      <c r="F63">
        <v>1.02</v>
      </c>
      <c r="G63">
        <v>0.71899999999999997</v>
      </c>
      <c r="H63" t="s">
        <v>64</v>
      </c>
      <c r="I63">
        <v>41659</v>
      </c>
      <c r="J63">
        <v>353</v>
      </c>
      <c r="K63">
        <v>41306</v>
      </c>
      <c r="N63">
        <v>0</v>
      </c>
      <c r="P63" t="s">
        <v>120</v>
      </c>
      <c r="Q63" t="s">
        <v>115</v>
      </c>
    </row>
    <row r="64" spans="1:17" x14ac:dyDescent="0.2">
      <c r="A64">
        <v>150</v>
      </c>
      <c r="B64" t="s">
        <v>63</v>
      </c>
      <c r="D64">
        <v>-6.6199999999999995E-2</v>
      </c>
      <c r="E64">
        <v>7.5700000000000003E-2</v>
      </c>
      <c r="F64">
        <v>0.93600000000000005</v>
      </c>
      <c r="G64">
        <v>0.38200000000000001</v>
      </c>
      <c r="H64" t="s">
        <v>64</v>
      </c>
      <c r="I64">
        <v>41659</v>
      </c>
      <c r="J64">
        <v>178</v>
      </c>
      <c r="K64">
        <v>41481</v>
      </c>
      <c r="N64">
        <v>0</v>
      </c>
      <c r="P64" t="s">
        <v>121</v>
      </c>
      <c r="Q64" t="s">
        <v>115</v>
      </c>
    </row>
    <row r="65" spans="1:17" x14ac:dyDescent="0.2">
      <c r="A65">
        <v>151</v>
      </c>
      <c r="B65" t="s">
        <v>63</v>
      </c>
      <c r="D65">
        <v>-0.17699999999999999</v>
      </c>
      <c r="E65">
        <v>7.4899999999999994E-2</v>
      </c>
      <c r="F65">
        <v>0.83699999999999997</v>
      </c>
      <c r="G65">
        <v>1.7899999999999999E-2</v>
      </c>
      <c r="H65" t="s">
        <v>64</v>
      </c>
      <c r="I65">
        <v>41659</v>
      </c>
      <c r="J65">
        <v>184</v>
      </c>
      <c r="K65">
        <v>41475</v>
      </c>
      <c r="N65">
        <v>0</v>
      </c>
      <c r="P65" t="s">
        <v>122</v>
      </c>
      <c r="Q65" t="s">
        <v>115</v>
      </c>
    </row>
    <row r="66" spans="1:17" x14ac:dyDescent="0.2">
      <c r="A66">
        <v>153</v>
      </c>
      <c r="B66" t="s">
        <v>63</v>
      </c>
      <c r="D66">
        <v>-6.4099999999999999E-3</v>
      </c>
      <c r="E66">
        <v>4.2500000000000003E-2</v>
      </c>
      <c r="F66">
        <v>0.99399999999999999</v>
      </c>
      <c r="G66">
        <v>0.88</v>
      </c>
      <c r="H66" t="s">
        <v>64</v>
      </c>
      <c r="I66">
        <v>41659</v>
      </c>
      <c r="J66">
        <v>577</v>
      </c>
      <c r="K66">
        <v>41082</v>
      </c>
      <c r="N66">
        <v>0</v>
      </c>
      <c r="P66" t="s">
        <v>123</v>
      </c>
      <c r="Q66" t="s">
        <v>115</v>
      </c>
    </row>
    <row r="67" spans="1:17" x14ac:dyDescent="0.2">
      <c r="A67">
        <v>153.19999999999999</v>
      </c>
      <c r="B67" t="s">
        <v>63</v>
      </c>
      <c r="D67">
        <v>-2.1999999999999999E-2</v>
      </c>
      <c r="E67">
        <v>3.44E-2</v>
      </c>
      <c r="F67">
        <v>0.97799999999999998</v>
      </c>
      <c r="G67">
        <v>0.52200000000000002</v>
      </c>
      <c r="H67" t="s">
        <v>64</v>
      </c>
      <c r="I67">
        <v>41659</v>
      </c>
      <c r="J67">
        <v>887</v>
      </c>
      <c r="K67">
        <v>40772</v>
      </c>
      <c r="N67">
        <v>0</v>
      </c>
      <c r="P67" t="s">
        <v>124</v>
      </c>
      <c r="Q67" t="s">
        <v>115</v>
      </c>
    </row>
    <row r="68" spans="1:17" x14ac:dyDescent="0.2">
      <c r="A68">
        <v>153.30000000000001</v>
      </c>
      <c r="B68" t="s">
        <v>63</v>
      </c>
      <c r="D68">
        <v>3.09E-2</v>
      </c>
      <c r="E68">
        <v>4.58E-2</v>
      </c>
      <c r="F68">
        <v>1.03</v>
      </c>
      <c r="G68">
        <v>0.5</v>
      </c>
      <c r="H68" t="s">
        <v>64</v>
      </c>
      <c r="I68">
        <v>41659</v>
      </c>
      <c r="J68">
        <v>493</v>
      </c>
      <c r="K68">
        <v>41166</v>
      </c>
      <c r="N68">
        <v>0</v>
      </c>
      <c r="P68" t="s">
        <v>125</v>
      </c>
      <c r="Q68" t="s">
        <v>115</v>
      </c>
    </row>
    <row r="69" spans="1:17" x14ac:dyDescent="0.2">
      <c r="A69">
        <v>155</v>
      </c>
      <c r="B69" t="s">
        <v>63</v>
      </c>
      <c r="D69">
        <v>-5.16E-2</v>
      </c>
      <c r="E69">
        <v>6.08E-2</v>
      </c>
      <c r="F69">
        <v>0.95</v>
      </c>
      <c r="G69">
        <v>0.39600000000000002</v>
      </c>
      <c r="H69" t="s">
        <v>64</v>
      </c>
      <c r="I69">
        <v>41659</v>
      </c>
      <c r="J69">
        <v>280</v>
      </c>
      <c r="K69">
        <v>41379</v>
      </c>
      <c r="N69">
        <v>0</v>
      </c>
      <c r="P69" t="s">
        <v>126</v>
      </c>
      <c r="Q69" t="s">
        <v>115</v>
      </c>
    </row>
    <row r="70" spans="1:17" x14ac:dyDescent="0.2">
      <c r="A70">
        <v>155.1</v>
      </c>
      <c r="B70" t="s">
        <v>63</v>
      </c>
      <c r="D70">
        <v>-2.0300000000000001E-3</v>
      </c>
      <c r="E70">
        <v>5.5599999999999997E-2</v>
      </c>
      <c r="F70">
        <v>0.998</v>
      </c>
      <c r="G70">
        <v>0.97099999999999997</v>
      </c>
      <c r="H70" t="s">
        <v>64</v>
      </c>
      <c r="I70">
        <v>41659</v>
      </c>
      <c r="J70">
        <v>335</v>
      </c>
      <c r="K70">
        <v>41324</v>
      </c>
      <c r="N70">
        <v>0</v>
      </c>
      <c r="P70" t="s">
        <v>127</v>
      </c>
      <c r="Q70" t="s">
        <v>115</v>
      </c>
    </row>
    <row r="71" spans="1:17" x14ac:dyDescent="0.2">
      <c r="A71">
        <v>157</v>
      </c>
      <c r="B71" t="s">
        <v>63</v>
      </c>
      <c r="D71">
        <v>3.1E-2</v>
      </c>
      <c r="E71">
        <v>5.6099999999999997E-2</v>
      </c>
      <c r="F71">
        <v>1.03</v>
      </c>
      <c r="G71">
        <v>0.58099999999999996</v>
      </c>
      <c r="H71" t="s">
        <v>64</v>
      </c>
      <c r="I71">
        <v>41659</v>
      </c>
      <c r="J71">
        <v>328</v>
      </c>
      <c r="K71">
        <v>41331</v>
      </c>
      <c r="N71">
        <v>0</v>
      </c>
      <c r="P71" t="s">
        <v>128</v>
      </c>
      <c r="Q71" t="s">
        <v>115</v>
      </c>
    </row>
    <row r="72" spans="1:17" x14ac:dyDescent="0.2">
      <c r="A72">
        <v>158</v>
      </c>
      <c r="B72" t="s">
        <v>63</v>
      </c>
      <c r="D72">
        <v>9.0699999999999999E-3</v>
      </c>
      <c r="E72">
        <v>4.2200000000000001E-2</v>
      </c>
      <c r="F72">
        <v>1.01</v>
      </c>
      <c r="G72">
        <v>0.83</v>
      </c>
      <c r="H72" t="s">
        <v>64</v>
      </c>
      <c r="I72">
        <v>41659</v>
      </c>
      <c r="J72">
        <v>584</v>
      </c>
      <c r="K72">
        <v>41075</v>
      </c>
      <c r="N72">
        <v>0</v>
      </c>
      <c r="P72" t="s">
        <v>129</v>
      </c>
      <c r="Q72" t="s">
        <v>115</v>
      </c>
    </row>
    <row r="73" spans="1:17" x14ac:dyDescent="0.2">
      <c r="A73">
        <v>159</v>
      </c>
      <c r="B73" t="s">
        <v>63</v>
      </c>
      <c r="D73">
        <v>1.95E-2</v>
      </c>
      <c r="E73">
        <v>5.6000000000000001E-2</v>
      </c>
      <c r="F73">
        <v>1.02</v>
      </c>
      <c r="G73">
        <v>0.72799999999999998</v>
      </c>
      <c r="H73" t="s">
        <v>64</v>
      </c>
      <c r="I73">
        <v>41659</v>
      </c>
      <c r="J73">
        <v>329</v>
      </c>
      <c r="K73">
        <v>41330</v>
      </c>
      <c r="N73">
        <v>0</v>
      </c>
      <c r="P73" t="s">
        <v>130</v>
      </c>
      <c r="Q73" t="s">
        <v>115</v>
      </c>
    </row>
    <row r="74" spans="1:17" x14ac:dyDescent="0.2">
      <c r="A74">
        <v>159.19999999999999</v>
      </c>
      <c r="B74" t="s">
        <v>63</v>
      </c>
      <c r="D74">
        <v>9.1999999999999998E-2</v>
      </c>
      <c r="E74">
        <v>9.2600000000000002E-2</v>
      </c>
      <c r="F74">
        <v>1.1000000000000001</v>
      </c>
      <c r="G74">
        <v>0.32100000000000001</v>
      </c>
      <c r="H74" t="s">
        <v>64</v>
      </c>
      <c r="I74">
        <v>41659</v>
      </c>
      <c r="J74">
        <v>118</v>
      </c>
      <c r="K74">
        <v>41541</v>
      </c>
      <c r="N74">
        <v>0</v>
      </c>
      <c r="P74" t="s">
        <v>1339</v>
      </c>
      <c r="Q74" t="s">
        <v>115</v>
      </c>
    </row>
    <row r="75" spans="1:17" x14ac:dyDescent="0.2">
      <c r="A75">
        <v>159.4</v>
      </c>
      <c r="B75" t="s">
        <v>63</v>
      </c>
      <c r="D75">
        <v>-1.66E-2</v>
      </c>
      <c r="E75">
        <v>9.5799999999999996E-2</v>
      </c>
      <c r="F75">
        <v>0.98399999999999999</v>
      </c>
      <c r="G75">
        <v>0.86199999999999999</v>
      </c>
      <c r="H75" t="s">
        <v>64</v>
      </c>
      <c r="I75">
        <v>41659</v>
      </c>
      <c r="J75">
        <v>112</v>
      </c>
      <c r="K75">
        <v>41547</v>
      </c>
      <c r="N75">
        <v>0</v>
      </c>
      <c r="P75" t="s">
        <v>1340</v>
      </c>
      <c r="Q75" t="s">
        <v>115</v>
      </c>
    </row>
    <row r="76" spans="1:17" x14ac:dyDescent="0.2">
      <c r="A76">
        <v>165</v>
      </c>
      <c r="B76" t="s">
        <v>63</v>
      </c>
      <c r="D76">
        <v>-8.2000000000000003E-2</v>
      </c>
      <c r="E76">
        <v>4.0099999999999997E-2</v>
      </c>
      <c r="F76">
        <v>0.92100000000000004</v>
      </c>
      <c r="G76">
        <v>4.1000000000000002E-2</v>
      </c>
      <c r="H76" t="s">
        <v>64</v>
      </c>
      <c r="I76">
        <v>41659</v>
      </c>
      <c r="J76">
        <v>652</v>
      </c>
      <c r="K76">
        <v>41007</v>
      </c>
      <c r="N76">
        <v>0</v>
      </c>
      <c r="P76" t="s">
        <v>131</v>
      </c>
      <c r="Q76" t="s">
        <v>115</v>
      </c>
    </row>
    <row r="77" spans="1:17" x14ac:dyDescent="0.2">
      <c r="A77">
        <v>165.1</v>
      </c>
      <c r="B77" t="s">
        <v>63</v>
      </c>
      <c r="D77">
        <v>-8.2600000000000007E-2</v>
      </c>
      <c r="E77">
        <v>2.8799999999999999E-2</v>
      </c>
      <c r="F77">
        <v>0.92100000000000004</v>
      </c>
      <c r="G77">
        <v>4.1999999999999997E-3</v>
      </c>
      <c r="H77" t="s">
        <v>64</v>
      </c>
      <c r="I77">
        <v>41659</v>
      </c>
      <c r="J77">
        <v>1291</v>
      </c>
      <c r="K77">
        <v>40368</v>
      </c>
      <c r="N77">
        <v>0</v>
      </c>
      <c r="P77" t="s">
        <v>132</v>
      </c>
      <c r="Q77" t="s">
        <v>115</v>
      </c>
    </row>
    <row r="78" spans="1:17" x14ac:dyDescent="0.2">
      <c r="A78">
        <v>170</v>
      </c>
      <c r="B78" t="s">
        <v>63</v>
      </c>
      <c r="D78">
        <v>2.0500000000000001E-2</v>
      </c>
      <c r="E78">
        <v>6.7199999999999996E-2</v>
      </c>
      <c r="F78">
        <v>1.02</v>
      </c>
      <c r="G78">
        <v>0.76</v>
      </c>
      <c r="H78" t="s">
        <v>64</v>
      </c>
      <c r="I78">
        <v>41659</v>
      </c>
      <c r="J78">
        <v>226</v>
      </c>
      <c r="K78">
        <v>41433</v>
      </c>
      <c r="N78">
        <v>0</v>
      </c>
      <c r="P78" t="s">
        <v>133</v>
      </c>
      <c r="Q78" t="s">
        <v>115</v>
      </c>
    </row>
    <row r="79" spans="1:17" x14ac:dyDescent="0.2">
      <c r="A79">
        <v>170.1</v>
      </c>
      <c r="B79" t="s">
        <v>63</v>
      </c>
      <c r="D79">
        <v>0.105</v>
      </c>
      <c r="E79">
        <v>6.7000000000000004E-2</v>
      </c>
      <c r="F79">
        <v>1.1100000000000001</v>
      </c>
      <c r="G79">
        <v>0.11600000000000001</v>
      </c>
      <c r="H79" t="s">
        <v>64</v>
      </c>
      <c r="I79">
        <v>41659</v>
      </c>
      <c r="J79">
        <v>225</v>
      </c>
      <c r="K79">
        <v>41434</v>
      </c>
      <c r="N79">
        <v>0</v>
      </c>
      <c r="P79" t="s">
        <v>134</v>
      </c>
      <c r="Q79" t="s">
        <v>115</v>
      </c>
    </row>
    <row r="80" spans="1:17" x14ac:dyDescent="0.2">
      <c r="A80">
        <v>170.2</v>
      </c>
      <c r="B80" t="s">
        <v>63</v>
      </c>
      <c r="D80">
        <v>-5.21E-2</v>
      </c>
      <c r="E80">
        <v>5.3199999999999997E-2</v>
      </c>
      <c r="F80">
        <v>0.94899999999999995</v>
      </c>
      <c r="G80">
        <v>0.32800000000000001</v>
      </c>
      <c r="H80" t="s">
        <v>64</v>
      </c>
      <c r="I80">
        <v>41659</v>
      </c>
      <c r="J80">
        <v>363</v>
      </c>
      <c r="K80">
        <v>41296</v>
      </c>
      <c r="N80">
        <v>0</v>
      </c>
      <c r="P80" t="s">
        <v>135</v>
      </c>
      <c r="Q80" t="s">
        <v>115</v>
      </c>
    </row>
    <row r="81" spans="1:17" x14ac:dyDescent="0.2">
      <c r="A81">
        <v>172</v>
      </c>
      <c r="B81" t="s">
        <v>63</v>
      </c>
      <c r="D81">
        <v>-2.69E-2</v>
      </c>
      <c r="E81">
        <v>2.23E-2</v>
      </c>
      <c r="F81">
        <v>0.97299999999999998</v>
      </c>
      <c r="G81">
        <v>0.22900000000000001</v>
      </c>
      <c r="H81" t="s">
        <v>64</v>
      </c>
      <c r="I81">
        <v>41659</v>
      </c>
      <c r="J81">
        <v>2246</v>
      </c>
      <c r="K81">
        <v>39413</v>
      </c>
      <c r="N81">
        <v>0</v>
      </c>
      <c r="P81" t="s">
        <v>136</v>
      </c>
      <c r="Q81" t="s">
        <v>115</v>
      </c>
    </row>
    <row r="82" spans="1:17" x14ac:dyDescent="0.2">
      <c r="A82">
        <v>172.1</v>
      </c>
      <c r="B82" t="s">
        <v>63</v>
      </c>
      <c r="D82">
        <v>-9.3899999999999997E-2</v>
      </c>
      <c r="E82">
        <v>3.4000000000000002E-2</v>
      </c>
      <c r="F82">
        <v>0.91</v>
      </c>
      <c r="G82">
        <v>5.7400000000000003E-3</v>
      </c>
      <c r="H82" t="s">
        <v>64</v>
      </c>
      <c r="I82">
        <v>41659</v>
      </c>
      <c r="J82">
        <v>900</v>
      </c>
      <c r="K82">
        <v>40759</v>
      </c>
      <c r="N82">
        <v>0</v>
      </c>
      <c r="P82" t="s">
        <v>137</v>
      </c>
      <c r="Q82" t="s">
        <v>115</v>
      </c>
    </row>
    <row r="83" spans="1:17" x14ac:dyDescent="0.2">
      <c r="A83">
        <v>172.11</v>
      </c>
      <c r="B83" t="s">
        <v>63</v>
      </c>
      <c r="D83">
        <v>-5.1999999999999998E-2</v>
      </c>
      <c r="E83">
        <v>3.1699999999999999E-2</v>
      </c>
      <c r="F83">
        <v>0.94899999999999995</v>
      </c>
      <c r="G83">
        <v>0.10100000000000001</v>
      </c>
      <c r="H83" t="s">
        <v>64</v>
      </c>
      <c r="I83">
        <v>41659</v>
      </c>
      <c r="J83">
        <v>1037</v>
      </c>
      <c r="K83">
        <v>40622</v>
      </c>
      <c r="N83">
        <v>0</v>
      </c>
      <c r="P83" t="s">
        <v>138</v>
      </c>
      <c r="Q83" t="s">
        <v>115</v>
      </c>
    </row>
    <row r="84" spans="1:17" x14ac:dyDescent="0.2">
      <c r="A84">
        <v>172.2</v>
      </c>
      <c r="B84" t="s">
        <v>63</v>
      </c>
      <c r="D84">
        <v>2.12E-2</v>
      </c>
      <c r="E84">
        <v>2.0299999999999999E-2</v>
      </c>
      <c r="F84">
        <v>1.02</v>
      </c>
      <c r="G84">
        <v>0.29499999999999998</v>
      </c>
      <c r="H84" t="s">
        <v>64</v>
      </c>
      <c r="I84">
        <v>41659</v>
      </c>
      <c r="J84">
        <v>2778</v>
      </c>
      <c r="K84">
        <v>38881</v>
      </c>
      <c r="N84">
        <v>0</v>
      </c>
      <c r="P84" t="s">
        <v>139</v>
      </c>
      <c r="Q84" t="s">
        <v>115</v>
      </c>
    </row>
    <row r="85" spans="1:17" x14ac:dyDescent="0.2">
      <c r="A85">
        <v>172.21</v>
      </c>
      <c r="B85" t="s">
        <v>63</v>
      </c>
      <c r="D85">
        <v>3.8899999999999997E-2</v>
      </c>
      <c r="E85">
        <v>2.5399999999999999E-2</v>
      </c>
      <c r="F85">
        <v>1.04</v>
      </c>
      <c r="G85">
        <v>0.126</v>
      </c>
      <c r="H85" t="s">
        <v>64</v>
      </c>
      <c r="I85">
        <v>41659</v>
      </c>
      <c r="J85">
        <v>1670</v>
      </c>
      <c r="K85">
        <v>39989</v>
      </c>
      <c r="N85">
        <v>0</v>
      </c>
      <c r="P85" t="s">
        <v>140</v>
      </c>
      <c r="Q85" t="s">
        <v>115</v>
      </c>
    </row>
    <row r="86" spans="1:17" x14ac:dyDescent="0.2">
      <c r="A86">
        <v>172.22</v>
      </c>
      <c r="B86" t="s">
        <v>63</v>
      </c>
      <c r="D86">
        <v>4.4400000000000002E-2</v>
      </c>
      <c r="E86">
        <v>2.8299999999999999E-2</v>
      </c>
      <c r="F86">
        <v>1.05</v>
      </c>
      <c r="G86">
        <v>0.11600000000000001</v>
      </c>
      <c r="H86" t="s">
        <v>64</v>
      </c>
      <c r="I86">
        <v>41659</v>
      </c>
      <c r="J86">
        <v>1337</v>
      </c>
      <c r="K86">
        <v>40322</v>
      </c>
      <c r="N86">
        <v>0</v>
      </c>
      <c r="P86" t="s">
        <v>141</v>
      </c>
      <c r="Q86" t="s">
        <v>115</v>
      </c>
    </row>
    <row r="87" spans="1:17" x14ac:dyDescent="0.2">
      <c r="A87">
        <v>172.3</v>
      </c>
      <c r="B87" t="s">
        <v>63</v>
      </c>
      <c r="D87">
        <v>4.5900000000000003E-2</v>
      </c>
      <c r="E87">
        <v>3.0499999999999999E-2</v>
      </c>
      <c r="F87">
        <v>1.05</v>
      </c>
      <c r="G87">
        <v>0.13200000000000001</v>
      </c>
      <c r="H87" t="s">
        <v>64</v>
      </c>
      <c r="I87">
        <v>41659</v>
      </c>
      <c r="J87">
        <v>1135</v>
      </c>
      <c r="K87">
        <v>40524</v>
      </c>
      <c r="N87">
        <v>0</v>
      </c>
      <c r="P87" t="s">
        <v>142</v>
      </c>
      <c r="Q87" t="s">
        <v>115</v>
      </c>
    </row>
    <row r="88" spans="1:17" x14ac:dyDescent="0.2">
      <c r="A88">
        <v>173</v>
      </c>
      <c r="B88" t="s">
        <v>63</v>
      </c>
      <c r="D88">
        <v>1.84E-2</v>
      </c>
      <c r="E88">
        <v>1.5699999999999999E-2</v>
      </c>
      <c r="F88">
        <v>1.02</v>
      </c>
      <c r="G88">
        <v>0.24</v>
      </c>
      <c r="H88" t="s">
        <v>64</v>
      </c>
      <c r="I88">
        <v>41659</v>
      </c>
      <c r="J88">
        <v>4711</v>
      </c>
      <c r="K88">
        <v>36948</v>
      </c>
      <c r="N88">
        <v>0</v>
      </c>
      <c r="P88" t="s">
        <v>143</v>
      </c>
      <c r="Q88" t="s">
        <v>115</v>
      </c>
    </row>
    <row r="89" spans="1:17" x14ac:dyDescent="0.2">
      <c r="A89">
        <v>174</v>
      </c>
      <c r="B89" t="s">
        <v>63</v>
      </c>
      <c r="D89">
        <v>-5.5500000000000001E-2</v>
      </c>
      <c r="E89">
        <v>0.03</v>
      </c>
      <c r="F89">
        <v>0.94599999999999995</v>
      </c>
      <c r="G89">
        <v>6.4399999999999999E-2</v>
      </c>
      <c r="H89" t="s">
        <v>64</v>
      </c>
      <c r="I89">
        <v>41659</v>
      </c>
      <c r="J89">
        <v>1244</v>
      </c>
      <c r="K89">
        <v>40415</v>
      </c>
      <c r="N89">
        <v>0</v>
      </c>
      <c r="P89" t="s">
        <v>144</v>
      </c>
      <c r="Q89" t="s">
        <v>115</v>
      </c>
    </row>
    <row r="90" spans="1:17" x14ac:dyDescent="0.2">
      <c r="A90">
        <v>174.1</v>
      </c>
      <c r="B90" t="s">
        <v>63</v>
      </c>
      <c r="D90">
        <v>-5.2200000000000003E-2</v>
      </c>
      <c r="E90">
        <v>2.81E-2</v>
      </c>
      <c r="F90">
        <v>0.94899999999999995</v>
      </c>
      <c r="G90">
        <v>6.3700000000000007E-2</v>
      </c>
      <c r="H90" t="s">
        <v>64</v>
      </c>
      <c r="I90">
        <v>41659</v>
      </c>
      <c r="J90">
        <v>1432</v>
      </c>
      <c r="K90">
        <v>40227</v>
      </c>
      <c r="N90">
        <v>0</v>
      </c>
      <c r="P90" t="s">
        <v>145</v>
      </c>
      <c r="Q90" t="s">
        <v>115</v>
      </c>
    </row>
    <row r="91" spans="1:17" x14ac:dyDescent="0.2">
      <c r="A91">
        <v>174.11</v>
      </c>
      <c r="B91" t="s">
        <v>63</v>
      </c>
      <c r="D91">
        <v>-3.8899999999999997E-2</v>
      </c>
      <c r="E91">
        <v>2.4199999999999999E-2</v>
      </c>
      <c r="F91">
        <v>0.96199999999999997</v>
      </c>
      <c r="G91">
        <v>0.108</v>
      </c>
      <c r="H91" t="s">
        <v>64</v>
      </c>
      <c r="I91">
        <v>41659</v>
      </c>
      <c r="J91">
        <v>1998</v>
      </c>
      <c r="K91">
        <v>39661</v>
      </c>
      <c r="N91">
        <v>0</v>
      </c>
      <c r="P91" t="s">
        <v>146</v>
      </c>
      <c r="Q91" t="s">
        <v>115</v>
      </c>
    </row>
    <row r="92" spans="1:17" x14ac:dyDescent="0.2">
      <c r="A92">
        <v>175</v>
      </c>
      <c r="B92" t="s">
        <v>63</v>
      </c>
      <c r="D92">
        <v>-1.38E-2</v>
      </c>
      <c r="E92">
        <v>1.61E-2</v>
      </c>
      <c r="F92">
        <v>0.98599999999999999</v>
      </c>
      <c r="G92">
        <v>0.39200000000000002</v>
      </c>
      <c r="H92" t="s">
        <v>64</v>
      </c>
      <c r="I92">
        <v>41659</v>
      </c>
      <c r="J92">
        <v>4516</v>
      </c>
      <c r="K92">
        <v>37143</v>
      </c>
      <c r="N92">
        <v>0</v>
      </c>
      <c r="P92" t="s">
        <v>147</v>
      </c>
      <c r="Q92" t="s">
        <v>115</v>
      </c>
    </row>
    <row r="93" spans="1:17" x14ac:dyDescent="0.2">
      <c r="A93">
        <v>180</v>
      </c>
      <c r="B93" t="s">
        <v>63</v>
      </c>
      <c r="D93">
        <v>4.7699999999999999E-2</v>
      </c>
      <c r="E93">
        <v>5.2200000000000003E-2</v>
      </c>
      <c r="F93">
        <v>1.05</v>
      </c>
      <c r="G93">
        <v>0.36099999999999999</v>
      </c>
      <c r="H93" t="s">
        <v>64</v>
      </c>
      <c r="I93">
        <v>41659</v>
      </c>
      <c r="J93">
        <v>399</v>
      </c>
      <c r="K93">
        <v>41260</v>
      </c>
      <c r="N93">
        <v>0</v>
      </c>
      <c r="P93" t="s">
        <v>148</v>
      </c>
      <c r="Q93" t="s">
        <v>115</v>
      </c>
    </row>
    <row r="94" spans="1:17" x14ac:dyDescent="0.2">
      <c r="A94">
        <v>180.1</v>
      </c>
      <c r="B94" t="s">
        <v>63</v>
      </c>
      <c r="D94">
        <v>7.2999999999999995E-2</v>
      </c>
      <c r="E94">
        <v>7.6999999999999999E-2</v>
      </c>
      <c r="F94">
        <v>1.08</v>
      </c>
      <c r="G94">
        <v>0.34300000000000003</v>
      </c>
      <c r="H94" t="s">
        <v>64</v>
      </c>
      <c r="I94">
        <v>41659</v>
      </c>
      <c r="J94">
        <v>178</v>
      </c>
      <c r="K94">
        <v>41481</v>
      </c>
      <c r="N94">
        <v>0</v>
      </c>
      <c r="P94" t="s">
        <v>1341</v>
      </c>
      <c r="Q94" t="s">
        <v>115</v>
      </c>
    </row>
    <row r="95" spans="1:17" x14ac:dyDescent="0.2">
      <c r="A95">
        <v>180.3</v>
      </c>
      <c r="B95" t="s">
        <v>63</v>
      </c>
      <c r="D95">
        <v>-4.1399999999999999E-2</v>
      </c>
      <c r="E95">
        <v>4.3900000000000002E-2</v>
      </c>
      <c r="F95">
        <v>0.95899999999999996</v>
      </c>
      <c r="G95">
        <v>0.34599999999999997</v>
      </c>
      <c r="H95" t="s">
        <v>64</v>
      </c>
      <c r="I95">
        <v>41659</v>
      </c>
      <c r="J95">
        <v>575</v>
      </c>
      <c r="K95">
        <v>41084</v>
      </c>
      <c r="N95">
        <v>0</v>
      </c>
      <c r="P95" t="s">
        <v>149</v>
      </c>
      <c r="Q95" t="s">
        <v>115</v>
      </c>
    </row>
    <row r="96" spans="1:17" x14ac:dyDescent="0.2">
      <c r="A96">
        <v>182</v>
      </c>
      <c r="B96" t="s">
        <v>63</v>
      </c>
      <c r="D96">
        <v>-3.3300000000000003E-2</v>
      </c>
      <c r="E96">
        <v>5.0700000000000002E-2</v>
      </c>
      <c r="F96">
        <v>0.96699999999999997</v>
      </c>
      <c r="G96">
        <v>0.51100000000000001</v>
      </c>
      <c r="H96" t="s">
        <v>64</v>
      </c>
      <c r="I96">
        <v>41659</v>
      </c>
      <c r="J96">
        <v>416</v>
      </c>
      <c r="K96">
        <v>41243</v>
      </c>
      <c r="N96">
        <v>0</v>
      </c>
      <c r="P96" t="s">
        <v>150</v>
      </c>
      <c r="Q96" t="s">
        <v>115</v>
      </c>
    </row>
    <row r="97" spans="1:17" x14ac:dyDescent="0.2">
      <c r="A97">
        <v>184</v>
      </c>
      <c r="B97" t="s">
        <v>63</v>
      </c>
      <c r="D97">
        <v>-0.14099999999999999</v>
      </c>
      <c r="E97">
        <v>6.7500000000000004E-2</v>
      </c>
      <c r="F97">
        <v>0.86899999999999999</v>
      </c>
      <c r="G97">
        <v>3.6900000000000002E-2</v>
      </c>
      <c r="H97" t="s">
        <v>64</v>
      </c>
      <c r="I97">
        <v>41659</v>
      </c>
      <c r="J97">
        <v>230</v>
      </c>
      <c r="K97">
        <v>41429</v>
      </c>
      <c r="N97">
        <v>0</v>
      </c>
      <c r="P97" t="s">
        <v>151</v>
      </c>
      <c r="Q97" t="s">
        <v>115</v>
      </c>
    </row>
    <row r="98" spans="1:17" x14ac:dyDescent="0.2">
      <c r="A98">
        <v>184.1</v>
      </c>
      <c r="B98" t="s">
        <v>63</v>
      </c>
      <c r="D98">
        <v>-0.192</v>
      </c>
      <c r="E98">
        <v>7.2599999999999998E-2</v>
      </c>
      <c r="F98">
        <v>0.82499999999999996</v>
      </c>
      <c r="G98">
        <v>8.0300000000000007E-3</v>
      </c>
      <c r="H98" t="s">
        <v>64</v>
      </c>
      <c r="I98">
        <v>41659</v>
      </c>
      <c r="J98">
        <v>198</v>
      </c>
      <c r="K98">
        <v>41461</v>
      </c>
      <c r="N98">
        <v>0</v>
      </c>
      <c r="P98" t="s">
        <v>152</v>
      </c>
      <c r="Q98" t="s">
        <v>115</v>
      </c>
    </row>
    <row r="99" spans="1:17" x14ac:dyDescent="0.2">
      <c r="A99">
        <v>184.11</v>
      </c>
      <c r="B99" t="s">
        <v>63</v>
      </c>
      <c r="D99">
        <v>-0.115</v>
      </c>
      <c r="E99">
        <v>6.5600000000000006E-2</v>
      </c>
      <c r="F99">
        <v>0.89100000000000001</v>
      </c>
      <c r="G99">
        <v>7.8899999999999998E-2</v>
      </c>
      <c r="H99" t="s">
        <v>64</v>
      </c>
      <c r="I99">
        <v>41659</v>
      </c>
      <c r="J99">
        <v>242</v>
      </c>
      <c r="K99">
        <v>41417</v>
      </c>
      <c r="N99">
        <v>0</v>
      </c>
      <c r="P99" t="s">
        <v>153</v>
      </c>
      <c r="Q99" t="s">
        <v>115</v>
      </c>
    </row>
    <row r="100" spans="1:17" x14ac:dyDescent="0.2">
      <c r="A100">
        <v>184.2</v>
      </c>
      <c r="B100" t="s">
        <v>63</v>
      </c>
      <c r="D100">
        <v>3.3099999999999997E-2</v>
      </c>
      <c r="E100">
        <v>9.7500000000000003E-2</v>
      </c>
      <c r="F100">
        <v>1.03</v>
      </c>
      <c r="G100">
        <v>0.73399999999999999</v>
      </c>
      <c r="H100" t="s">
        <v>64</v>
      </c>
      <c r="I100">
        <v>41659</v>
      </c>
      <c r="J100">
        <v>110</v>
      </c>
      <c r="K100">
        <v>41549</v>
      </c>
      <c r="N100">
        <v>0</v>
      </c>
      <c r="P100" t="s">
        <v>1342</v>
      </c>
      <c r="Q100" t="s">
        <v>115</v>
      </c>
    </row>
    <row r="101" spans="1:17" x14ac:dyDescent="0.2">
      <c r="A101">
        <v>185</v>
      </c>
      <c r="B101" t="s">
        <v>63</v>
      </c>
      <c r="D101">
        <v>-3.4700000000000002E-2</v>
      </c>
      <c r="E101">
        <v>2.1700000000000001E-2</v>
      </c>
      <c r="F101">
        <v>0.96599999999999997</v>
      </c>
      <c r="G101">
        <v>0.11</v>
      </c>
      <c r="H101" t="s">
        <v>64</v>
      </c>
      <c r="I101">
        <v>41659</v>
      </c>
      <c r="J101">
        <v>2660</v>
      </c>
      <c r="K101">
        <v>38999</v>
      </c>
      <c r="N101">
        <v>0</v>
      </c>
      <c r="P101" t="s">
        <v>154</v>
      </c>
      <c r="Q101" t="s">
        <v>115</v>
      </c>
    </row>
    <row r="102" spans="1:17" x14ac:dyDescent="0.2">
      <c r="A102">
        <v>187</v>
      </c>
      <c r="B102" t="s">
        <v>63</v>
      </c>
      <c r="D102">
        <v>-8.6199999999999999E-2</v>
      </c>
      <c r="E102">
        <v>7.5499999999999998E-2</v>
      </c>
      <c r="F102">
        <v>0.91700000000000004</v>
      </c>
      <c r="G102">
        <v>0.254</v>
      </c>
      <c r="H102" t="s">
        <v>64</v>
      </c>
      <c r="I102">
        <v>41659</v>
      </c>
      <c r="J102">
        <v>179</v>
      </c>
      <c r="K102">
        <v>41480</v>
      </c>
      <c r="N102">
        <v>0</v>
      </c>
      <c r="P102" t="s">
        <v>155</v>
      </c>
      <c r="Q102" t="s">
        <v>115</v>
      </c>
    </row>
    <row r="103" spans="1:17" x14ac:dyDescent="0.2">
      <c r="A103">
        <v>187.2</v>
      </c>
      <c r="B103" t="s">
        <v>63</v>
      </c>
      <c r="D103">
        <v>-1.24E-2</v>
      </c>
      <c r="E103">
        <v>7.6399999999999996E-2</v>
      </c>
      <c r="F103">
        <v>0.98799999999999999</v>
      </c>
      <c r="G103">
        <v>0.871</v>
      </c>
      <c r="H103" t="s">
        <v>64</v>
      </c>
      <c r="I103">
        <v>41659</v>
      </c>
      <c r="J103">
        <v>175</v>
      </c>
      <c r="K103">
        <v>41484</v>
      </c>
      <c r="N103">
        <v>0</v>
      </c>
      <c r="P103" t="s">
        <v>156</v>
      </c>
      <c r="Q103" t="s">
        <v>115</v>
      </c>
    </row>
    <row r="104" spans="1:17" x14ac:dyDescent="0.2">
      <c r="A104">
        <v>187.8</v>
      </c>
      <c r="B104" t="s">
        <v>63</v>
      </c>
      <c r="D104">
        <v>-5.8799999999999998E-2</v>
      </c>
      <c r="E104">
        <v>9.4100000000000003E-2</v>
      </c>
      <c r="F104">
        <v>0.94299999999999995</v>
      </c>
      <c r="G104">
        <v>0.53200000000000003</v>
      </c>
      <c r="H104" t="s">
        <v>64</v>
      </c>
      <c r="I104">
        <v>41659</v>
      </c>
      <c r="J104">
        <v>115</v>
      </c>
      <c r="K104">
        <v>41544</v>
      </c>
      <c r="N104">
        <v>0</v>
      </c>
      <c r="P104" t="s">
        <v>1343</v>
      </c>
      <c r="Q104" t="s">
        <v>115</v>
      </c>
    </row>
    <row r="105" spans="1:17" x14ac:dyDescent="0.2">
      <c r="A105">
        <v>189</v>
      </c>
      <c r="B105" t="s">
        <v>63</v>
      </c>
      <c r="D105">
        <v>-3.0200000000000001E-2</v>
      </c>
      <c r="E105">
        <v>3.2800000000000003E-2</v>
      </c>
      <c r="F105">
        <v>0.97</v>
      </c>
      <c r="G105">
        <v>0.35699999999999998</v>
      </c>
      <c r="H105" t="s">
        <v>64</v>
      </c>
      <c r="I105">
        <v>41659</v>
      </c>
      <c r="J105">
        <v>993</v>
      </c>
      <c r="K105">
        <v>40666</v>
      </c>
      <c r="N105">
        <v>0</v>
      </c>
      <c r="P105" t="s">
        <v>157</v>
      </c>
      <c r="Q105" t="s">
        <v>115</v>
      </c>
    </row>
    <row r="106" spans="1:17" x14ac:dyDescent="0.2">
      <c r="A106">
        <v>189.1</v>
      </c>
      <c r="B106" t="s">
        <v>63</v>
      </c>
      <c r="D106">
        <v>-2.2100000000000002E-3</v>
      </c>
      <c r="E106">
        <v>3.9600000000000003E-2</v>
      </c>
      <c r="F106">
        <v>0.998</v>
      </c>
      <c r="G106">
        <v>0.95499999999999996</v>
      </c>
      <c r="H106" t="s">
        <v>64</v>
      </c>
      <c r="I106">
        <v>41659</v>
      </c>
      <c r="J106">
        <v>668</v>
      </c>
      <c r="K106">
        <v>40991</v>
      </c>
      <c r="N106">
        <v>0</v>
      </c>
      <c r="P106" t="s">
        <v>158</v>
      </c>
      <c r="Q106" t="s">
        <v>115</v>
      </c>
    </row>
    <row r="107" spans="1:17" x14ac:dyDescent="0.2">
      <c r="A107">
        <v>189.11</v>
      </c>
      <c r="B107" t="s">
        <v>63</v>
      </c>
      <c r="D107">
        <v>3.9199999999999999E-2</v>
      </c>
      <c r="E107">
        <v>3.3399999999999999E-2</v>
      </c>
      <c r="F107">
        <v>1.04</v>
      </c>
      <c r="G107">
        <v>0.24099999999999999</v>
      </c>
      <c r="H107" t="s">
        <v>64</v>
      </c>
      <c r="I107">
        <v>41659</v>
      </c>
      <c r="J107">
        <v>947</v>
      </c>
      <c r="K107">
        <v>40712</v>
      </c>
      <c r="N107">
        <v>0</v>
      </c>
      <c r="P107" t="s">
        <v>159</v>
      </c>
      <c r="Q107" t="s">
        <v>115</v>
      </c>
    </row>
    <row r="108" spans="1:17" x14ac:dyDescent="0.2">
      <c r="A108">
        <v>189.2</v>
      </c>
      <c r="B108" t="s">
        <v>63</v>
      </c>
      <c r="D108">
        <v>-5.2999999999999999E-2</v>
      </c>
      <c r="E108">
        <v>3.9100000000000003E-2</v>
      </c>
      <c r="F108">
        <v>0.94799999999999995</v>
      </c>
      <c r="G108">
        <v>0.17499999999999999</v>
      </c>
      <c r="H108" t="s">
        <v>64</v>
      </c>
      <c r="I108">
        <v>41659</v>
      </c>
      <c r="J108">
        <v>694</v>
      </c>
      <c r="K108">
        <v>40965</v>
      </c>
      <c r="N108">
        <v>0</v>
      </c>
      <c r="P108" t="s">
        <v>160</v>
      </c>
      <c r="Q108" t="s">
        <v>115</v>
      </c>
    </row>
    <row r="109" spans="1:17" x14ac:dyDescent="0.2">
      <c r="A109">
        <v>189.21</v>
      </c>
      <c r="B109" t="s">
        <v>63</v>
      </c>
      <c r="D109">
        <v>-5.04E-2</v>
      </c>
      <c r="E109">
        <v>3.4799999999999998E-2</v>
      </c>
      <c r="F109">
        <v>0.95099999999999996</v>
      </c>
      <c r="G109">
        <v>0.14699999999999999</v>
      </c>
      <c r="H109" t="s">
        <v>64</v>
      </c>
      <c r="I109">
        <v>41659</v>
      </c>
      <c r="J109">
        <v>883</v>
      </c>
      <c r="K109">
        <v>40776</v>
      </c>
      <c r="N109">
        <v>0</v>
      </c>
      <c r="P109" t="s">
        <v>161</v>
      </c>
      <c r="Q109" t="s">
        <v>115</v>
      </c>
    </row>
    <row r="110" spans="1:17" x14ac:dyDescent="0.2">
      <c r="A110">
        <v>189.4</v>
      </c>
      <c r="B110" t="s">
        <v>63</v>
      </c>
      <c r="D110">
        <v>-7.7200000000000005E-2</v>
      </c>
      <c r="E110">
        <v>6.2399999999999997E-2</v>
      </c>
      <c r="F110">
        <v>0.92600000000000005</v>
      </c>
      <c r="G110">
        <v>0.216</v>
      </c>
      <c r="H110" t="s">
        <v>64</v>
      </c>
      <c r="I110">
        <v>41659</v>
      </c>
      <c r="J110">
        <v>265</v>
      </c>
      <c r="K110">
        <v>41394</v>
      </c>
      <c r="N110">
        <v>0</v>
      </c>
      <c r="P110" t="s">
        <v>162</v>
      </c>
      <c r="Q110" t="s">
        <v>115</v>
      </c>
    </row>
    <row r="111" spans="1:17" x14ac:dyDescent="0.2">
      <c r="A111">
        <v>191</v>
      </c>
      <c r="B111" t="s">
        <v>63</v>
      </c>
      <c r="D111">
        <v>-2.92E-2</v>
      </c>
      <c r="E111">
        <v>5.0700000000000002E-2</v>
      </c>
      <c r="F111">
        <v>0.97099999999999997</v>
      </c>
      <c r="G111">
        <v>0.56399999999999995</v>
      </c>
      <c r="H111" t="s">
        <v>64</v>
      </c>
      <c r="I111">
        <v>41659</v>
      </c>
      <c r="J111">
        <v>399</v>
      </c>
      <c r="K111">
        <v>41260</v>
      </c>
      <c r="N111">
        <v>0</v>
      </c>
      <c r="P111" t="s">
        <v>163</v>
      </c>
      <c r="Q111" t="s">
        <v>115</v>
      </c>
    </row>
    <row r="112" spans="1:17" x14ac:dyDescent="0.2">
      <c r="A112">
        <v>191.1</v>
      </c>
      <c r="B112" t="s">
        <v>63</v>
      </c>
      <c r="D112">
        <v>-6.0299999999999999E-2</v>
      </c>
      <c r="E112">
        <v>7.1300000000000002E-2</v>
      </c>
      <c r="F112">
        <v>0.94099999999999995</v>
      </c>
      <c r="G112">
        <v>0.39700000000000002</v>
      </c>
      <c r="H112" t="s">
        <v>64</v>
      </c>
      <c r="I112">
        <v>41659</v>
      </c>
      <c r="J112">
        <v>200</v>
      </c>
      <c r="K112">
        <v>41459</v>
      </c>
      <c r="N112">
        <v>0</v>
      </c>
      <c r="P112" t="s">
        <v>164</v>
      </c>
      <c r="Q112" t="s">
        <v>115</v>
      </c>
    </row>
    <row r="113" spans="1:17" x14ac:dyDescent="0.2">
      <c r="A113">
        <v>191.11</v>
      </c>
      <c r="B113" t="s">
        <v>63</v>
      </c>
      <c r="D113">
        <v>1.9199999999999998E-2</v>
      </c>
      <c r="E113">
        <v>5.7099999999999998E-2</v>
      </c>
      <c r="F113">
        <v>1.02</v>
      </c>
      <c r="G113">
        <v>0.73599999999999999</v>
      </c>
      <c r="H113" t="s">
        <v>64</v>
      </c>
      <c r="I113">
        <v>41659</v>
      </c>
      <c r="J113">
        <v>311</v>
      </c>
      <c r="K113">
        <v>41348</v>
      </c>
      <c r="N113">
        <v>0</v>
      </c>
      <c r="P113" t="s">
        <v>165</v>
      </c>
      <c r="Q113" t="s">
        <v>115</v>
      </c>
    </row>
    <row r="114" spans="1:17" x14ac:dyDescent="0.2">
      <c r="A114">
        <v>193</v>
      </c>
      <c r="B114" t="s">
        <v>63</v>
      </c>
      <c r="D114">
        <v>-5.79E-2</v>
      </c>
      <c r="E114">
        <v>3.1199999999999999E-2</v>
      </c>
      <c r="F114">
        <v>0.94399999999999995</v>
      </c>
      <c r="G114">
        <v>6.3299999999999995E-2</v>
      </c>
      <c r="H114" t="s">
        <v>64</v>
      </c>
      <c r="I114">
        <v>41659</v>
      </c>
      <c r="J114">
        <v>1079</v>
      </c>
      <c r="K114">
        <v>40580</v>
      </c>
      <c r="N114">
        <v>0</v>
      </c>
      <c r="P114" t="s">
        <v>166</v>
      </c>
      <c r="Q114" t="s">
        <v>115</v>
      </c>
    </row>
    <row r="115" spans="1:17" x14ac:dyDescent="0.2">
      <c r="A115">
        <v>195</v>
      </c>
      <c r="B115" t="s">
        <v>63</v>
      </c>
      <c r="D115">
        <v>-1.17E-2</v>
      </c>
      <c r="E115">
        <v>2.4299999999999999E-2</v>
      </c>
      <c r="F115">
        <v>0.98799999999999999</v>
      </c>
      <c r="G115">
        <v>0.629</v>
      </c>
      <c r="H115" t="s">
        <v>64</v>
      </c>
      <c r="I115">
        <v>41659</v>
      </c>
      <c r="J115">
        <v>1814</v>
      </c>
      <c r="K115">
        <v>39845</v>
      </c>
      <c r="N115">
        <v>0</v>
      </c>
      <c r="P115" t="s">
        <v>167</v>
      </c>
      <c r="Q115" t="s">
        <v>115</v>
      </c>
    </row>
    <row r="116" spans="1:17" x14ac:dyDescent="0.2">
      <c r="A116">
        <v>195.1</v>
      </c>
      <c r="B116" t="s">
        <v>63</v>
      </c>
      <c r="D116">
        <v>-2.4400000000000002E-2</v>
      </c>
      <c r="E116">
        <v>2.46E-2</v>
      </c>
      <c r="F116">
        <v>0.97599999999999998</v>
      </c>
      <c r="G116">
        <v>0.32200000000000001</v>
      </c>
      <c r="H116" t="s">
        <v>64</v>
      </c>
      <c r="I116">
        <v>41659</v>
      </c>
      <c r="J116">
        <v>1762</v>
      </c>
      <c r="K116">
        <v>39897</v>
      </c>
      <c r="N116">
        <v>0</v>
      </c>
      <c r="P116" t="s">
        <v>168</v>
      </c>
      <c r="Q116" t="s">
        <v>115</v>
      </c>
    </row>
    <row r="117" spans="1:17" x14ac:dyDescent="0.2">
      <c r="A117">
        <v>195.3</v>
      </c>
      <c r="B117" t="s">
        <v>63</v>
      </c>
      <c r="D117">
        <v>-3.6499999999999998E-2</v>
      </c>
      <c r="E117">
        <v>4.9299999999999997E-2</v>
      </c>
      <c r="F117">
        <v>0.96399999999999997</v>
      </c>
      <c r="G117">
        <v>0.46</v>
      </c>
      <c r="H117" t="s">
        <v>64</v>
      </c>
      <c r="I117">
        <v>41659</v>
      </c>
      <c r="J117">
        <v>418</v>
      </c>
      <c r="K117">
        <v>41241</v>
      </c>
      <c r="N117">
        <v>0</v>
      </c>
      <c r="P117" t="s">
        <v>169</v>
      </c>
      <c r="Q117" t="s">
        <v>115</v>
      </c>
    </row>
    <row r="118" spans="1:17" x14ac:dyDescent="0.2">
      <c r="A118">
        <v>196</v>
      </c>
      <c r="B118" t="s">
        <v>63</v>
      </c>
      <c r="D118">
        <v>-4.5999999999999999E-2</v>
      </c>
      <c r="E118">
        <v>7.7899999999999997E-2</v>
      </c>
      <c r="F118">
        <v>0.95499999999999996</v>
      </c>
      <c r="G118">
        <v>0.55500000000000005</v>
      </c>
      <c r="H118" t="s">
        <v>64</v>
      </c>
      <c r="I118">
        <v>41659</v>
      </c>
      <c r="J118">
        <v>168</v>
      </c>
      <c r="K118">
        <v>41491</v>
      </c>
      <c r="N118">
        <v>0</v>
      </c>
      <c r="P118" t="s">
        <v>170</v>
      </c>
      <c r="Q118" t="s">
        <v>115</v>
      </c>
    </row>
    <row r="119" spans="1:17" x14ac:dyDescent="0.2">
      <c r="A119">
        <v>197</v>
      </c>
      <c r="B119" t="s">
        <v>63</v>
      </c>
      <c r="D119">
        <v>-2.9100000000000001E-2</v>
      </c>
      <c r="E119">
        <v>1.9800000000000002E-2</v>
      </c>
      <c r="F119">
        <v>0.97099999999999997</v>
      </c>
      <c r="G119">
        <v>0.14299999999999999</v>
      </c>
      <c r="H119" t="s">
        <v>64</v>
      </c>
      <c r="I119">
        <v>41659</v>
      </c>
      <c r="J119">
        <v>2785</v>
      </c>
      <c r="K119">
        <v>38874</v>
      </c>
      <c r="N119">
        <v>0</v>
      </c>
      <c r="P119" t="s">
        <v>171</v>
      </c>
      <c r="Q119" t="s">
        <v>115</v>
      </c>
    </row>
    <row r="120" spans="1:17" x14ac:dyDescent="0.2">
      <c r="A120">
        <v>198</v>
      </c>
      <c r="B120" t="s">
        <v>63</v>
      </c>
      <c r="D120">
        <v>-5.2600000000000001E-2</v>
      </c>
      <c r="E120">
        <v>2.3400000000000001E-2</v>
      </c>
      <c r="F120">
        <v>0.94899999999999995</v>
      </c>
      <c r="G120">
        <v>2.4299999999999999E-2</v>
      </c>
      <c r="H120" t="s">
        <v>64</v>
      </c>
      <c r="I120">
        <v>41659</v>
      </c>
      <c r="J120">
        <v>1968</v>
      </c>
      <c r="K120">
        <v>39691</v>
      </c>
      <c r="N120">
        <v>0</v>
      </c>
      <c r="P120" t="s">
        <v>172</v>
      </c>
      <c r="Q120" t="s">
        <v>115</v>
      </c>
    </row>
    <row r="121" spans="1:17" x14ac:dyDescent="0.2">
      <c r="A121">
        <v>198.1</v>
      </c>
      <c r="B121" t="s">
        <v>63</v>
      </c>
      <c r="D121">
        <v>-1.2E-2</v>
      </c>
      <c r="E121">
        <v>2.7099999999999999E-2</v>
      </c>
      <c r="F121">
        <v>0.98799999999999999</v>
      </c>
      <c r="G121">
        <v>0.65700000000000003</v>
      </c>
      <c r="H121" t="s">
        <v>64</v>
      </c>
      <c r="I121">
        <v>41659</v>
      </c>
      <c r="J121">
        <v>1437</v>
      </c>
      <c r="K121">
        <v>40222</v>
      </c>
      <c r="N121">
        <v>0</v>
      </c>
      <c r="P121" t="s">
        <v>173</v>
      </c>
      <c r="Q121" t="s">
        <v>115</v>
      </c>
    </row>
    <row r="122" spans="1:17" x14ac:dyDescent="0.2">
      <c r="A122">
        <v>198.2</v>
      </c>
      <c r="B122" t="s">
        <v>63</v>
      </c>
      <c r="D122">
        <v>-7.4700000000000003E-2</v>
      </c>
      <c r="E122">
        <v>3.7900000000000003E-2</v>
      </c>
      <c r="F122">
        <v>0.92800000000000005</v>
      </c>
      <c r="G122">
        <v>4.87E-2</v>
      </c>
      <c r="H122" t="s">
        <v>64</v>
      </c>
      <c r="I122">
        <v>41659</v>
      </c>
      <c r="J122">
        <v>725</v>
      </c>
      <c r="K122">
        <v>40934</v>
      </c>
      <c r="N122">
        <v>0</v>
      </c>
      <c r="P122" t="s">
        <v>174</v>
      </c>
      <c r="Q122" t="s">
        <v>115</v>
      </c>
    </row>
    <row r="123" spans="1:17" x14ac:dyDescent="0.2">
      <c r="A123">
        <v>198.3</v>
      </c>
      <c r="B123" t="s">
        <v>63</v>
      </c>
      <c r="D123">
        <v>-2.8400000000000002E-2</v>
      </c>
      <c r="E123">
        <v>4.7800000000000002E-2</v>
      </c>
      <c r="F123">
        <v>0.97199999999999998</v>
      </c>
      <c r="G123">
        <v>0.55300000000000005</v>
      </c>
      <c r="H123" t="s">
        <v>64</v>
      </c>
      <c r="I123">
        <v>41659</v>
      </c>
      <c r="J123">
        <v>450</v>
      </c>
      <c r="K123">
        <v>41209</v>
      </c>
      <c r="N123">
        <v>0</v>
      </c>
      <c r="P123" t="s">
        <v>175</v>
      </c>
      <c r="Q123" t="s">
        <v>115</v>
      </c>
    </row>
    <row r="124" spans="1:17" x14ac:dyDescent="0.2">
      <c r="A124">
        <v>198.4</v>
      </c>
      <c r="B124" t="s">
        <v>63</v>
      </c>
      <c r="D124">
        <v>-7.1199999999999999E-2</v>
      </c>
      <c r="E124">
        <v>3.95E-2</v>
      </c>
      <c r="F124">
        <v>0.93100000000000005</v>
      </c>
      <c r="G124">
        <v>7.1900000000000006E-2</v>
      </c>
      <c r="H124" t="s">
        <v>64</v>
      </c>
      <c r="I124">
        <v>41659</v>
      </c>
      <c r="J124">
        <v>664</v>
      </c>
      <c r="K124">
        <v>40995</v>
      </c>
      <c r="N124">
        <v>0</v>
      </c>
      <c r="P124" t="s">
        <v>176</v>
      </c>
      <c r="Q124" t="s">
        <v>115</v>
      </c>
    </row>
    <row r="125" spans="1:17" x14ac:dyDescent="0.2">
      <c r="A125">
        <v>198.5</v>
      </c>
      <c r="B125" t="s">
        <v>63</v>
      </c>
      <c r="D125">
        <v>1.2699999999999999E-2</v>
      </c>
      <c r="E125">
        <v>4.9599999999999998E-2</v>
      </c>
      <c r="F125">
        <v>1.01</v>
      </c>
      <c r="G125">
        <v>0.79800000000000004</v>
      </c>
      <c r="H125" t="s">
        <v>64</v>
      </c>
      <c r="I125">
        <v>41659</v>
      </c>
      <c r="J125">
        <v>418</v>
      </c>
      <c r="K125">
        <v>41241</v>
      </c>
      <c r="N125">
        <v>0</v>
      </c>
      <c r="P125" t="s">
        <v>177</v>
      </c>
      <c r="Q125" t="s">
        <v>115</v>
      </c>
    </row>
    <row r="126" spans="1:17" x14ac:dyDescent="0.2">
      <c r="A126">
        <v>198.6</v>
      </c>
      <c r="B126" t="s">
        <v>63</v>
      </c>
      <c r="D126">
        <v>-4.8899999999999999E-2</v>
      </c>
      <c r="E126">
        <v>3.61E-2</v>
      </c>
      <c r="F126">
        <v>0.95199999999999996</v>
      </c>
      <c r="G126">
        <v>0.17499999999999999</v>
      </c>
      <c r="H126" t="s">
        <v>64</v>
      </c>
      <c r="I126">
        <v>41659</v>
      </c>
      <c r="J126">
        <v>804</v>
      </c>
      <c r="K126">
        <v>40855</v>
      </c>
      <c r="N126">
        <v>0</v>
      </c>
      <c r="P126" t="s">
        <v>178</v>
      </c>
      <c r="Q126" t="s">
        <v>115</v>
      </c>
    </row>
    <row r="127" spans="1:17" x14ac:dyDescent="0.2">
      <c r="A127">
        <v>199</v>
      </c>
      <c r="B127" t="s">
        <v>63</v>
      </c>
      <c r="D127">
        <v>-3.4799999999999998E-2</v>
      </c>
      <c r="E127">
        <v>2.0500000000000001E-2</v>
      </c>
      <c r="F127">
        <v>0.96599999999999997</v>
      </c>
      <c r="G127">
        <v>8.8700000000000001E-2</v>
      </c>
      <c r="H127" t="s">
        <v>64</v>
      </c>
      <c r="I127">
        <v>41659</v>
      </c>
      <c r="J127">
        <v>2609</v>
      </c>
      <c r="K127">
        <v>39050</v>
      </c>
      <c r="N127">
        <v>0</v>
      </c>
      <c r="P127" t="s">
        <v>179</v>
      </c>
      <c r="Q127" t="s">
        <v>115</v>
      </c>
    </row>
    <row r="128" spans="1:17" x14ac:dyDescent="0.2">
      <c r="A128">
        <v>200</v>
      </c>
      <c r="B128" t="s">
        <v>63</v>
      </c>
      <c r="D128">
        <v>0.128</v>
      </c>
      <c r="E128">
        <v>4.0800000000000003E-2</v>
      </c>
      <c r="F128">
        <v>1.1399999999999999</v>
      </c>
      <c r="G128">
        <v>1.6800000000000001E-3</v>
      </c>
      <c r="H128" t="s">
        <v>64</v>
      </c>
      <c r="I128">
        <v>41659</v>
      </c>
      <c r="J128">
        <v>622</v>
      </c>
      <c r="K128">
        <v>41037</v>
      </c>
      <c r="N128">
        <v>0</v>
      </c>
      <c r="P128" t="s">
        <v>180</v>
      </c>
      <c r="Q128" t="s">
        <v>115</v>
      </c>
    </row>
    <row r="129" spans="1:17" x14ac:dyDescent="0.2">
      <c r="A129">
        <v>200.1</v>
      </c>
      <c r="B129" t="s">
        <v>63</v>
      </c>
      <c r="D129">
        <v>0.113</v>
      </c>
      <c r="E129">
        <v>9.98E-2</v>
      </c>
      <c r="F129">
        <v>1.1200000000000001</v>
      </c>
      <c r="G129">
        <v>0.25900000000000001</v>
      </c>
      <c r="H129" t="s">
        <v>64</v>
      </c>
      <c r="I129">
        <v>41659</v>
      </c>
      <c r="J129">
        <v>102</v>
      </c>
      <c r="K129">
        <v>41557</v>
      </c>
      <c r="N129">
        <v>0</v>
      </c>
      <c r="P129" t="s">
        <v>1344</v>
      </c>
      <c r="Q129" t="s">
        <v>115</v>
      </c>
    </row>
    <row r="130" spans="1:17" x14ac:dyDescent="0.2">
      <c r="A130">
        <v>201</v>
      </c>
      <c r="B130" t="s">
        <v>63</v>
      </c>
      <c r="D130">
        <v>8.4500000000000006E-2</v>
      </c>
      <c r="E130">
        <v>5.6899999999999999E-2</v>
      </c>
      <c r="F130">
        <v>1.0900000000000001</v>
      </c>
      <c r="G130">
        <v>0.13700000000000001</v>
      </c>
      <c r="H130" t="s">
        <v>64</v>
      </c>
      <c r="I130">
        <v>41659</v>
      </c>
      <c r="J130">
        <v>317</v>
      </c>
      <c r="K130">
        <v>41342</v>
      </c>
      <c r="N130">
        <v>0</v>
      </c>
      <c r="P130" t="s">
        <v>181</v>
      </c>
      <c r="Q130" t="s">
        <v>115</v>
      </c>
    </row>
    <row r="131" spans="1:17" x14ac:dyDescent="0.2">
      <c r="A131">
        <v>202</v>
      </c>
      <c r="B131" t="s">
        <v>63</v>
      </c>
      <c r="D131">
        <v>-8.09E-3</v>
      </c>
      <c r="E131">
        <v>3.73E-2</v>
      </c>
      <c r="F131">
        <v>0.99199999999999999</v>
      </c>
      <c r="G131">
        <v>0.82799999999999996</v>
      </c>
      <c r="H131" t="s">
        <v>64</v>
      </c>
      <c r="I131">
        <v>41659</v>
      </c>
      <c r="J131">
        <v>746</v>
      </c>
      <c r="K131">
        <v>40913</v>
      </c>
      <c r="N131">
        <v>0</v>
      </c>
      <c r="P131" t="s">
        <v>182</v>
      </c>
      <c r="Q131" t="s">
        <v>115</v>
      </c>
    </row>
    <row r="132" spans="1:17" x14ac:dyDescent="0.2">
      <c r="A132">
        <v>202.2</v>
      </c>
      <c r="B132" t="s">
        <v>63</v>
      </c>
      <c r="D132">
        <v>-2.8500000000000001E-2</v>
      </c>
      <c r="E132">
        <v>3.3000000000000002E-2</v>
      </c>
      <c r="F132">
        <v>0.97199999999999998</v>
      </c>
      <c r="G132">
        <v>0.38900000000000001</v>
      </c>
      <c r="H132" t="s">
        <v>64</v>
      </c>
      <c r="I132">
        <v>41659</v>
      </c>
      <c r="J132">
        <v>954</v>
      </c>
      <c r="K132">
        <v>40705</v>
      </c>
      <c r="N132">
        <v>0</v>
      </c>
      <c r="P132" t="s">
        <v>183</v>
      </c>
      <c r="Q132" t="s">
        <v>115</v>
      </c>
    </row>
    <row r="133" spans="1:17" x14ac:dyDescent="0.2">
      <c r="A133">
        <v>202.21</v>
      </c>
      <c r="B133" t="s">
        <v>63</v>
      </c>
      <c r="D133">
        <v>-4.1500000000000002E-2</v>
      </c>
      <c r="E133">
        <v>7.1499999999999994E-2</v>
      </c>
      <c r="F133">
        <v>0.95899999999999996</v>
      </c>
      <c r="G133">
        <v>0.56200000000000006</v>
      </c>
      <c r="H133" t="s">
        <v>64</v>
      </c>
      <c r="I133">
        <v>41659</v>
      </c>
      <c r="J133">
        <v>198</v>
      </c>
      <c r="K133">
        <v>41461</v>
      </c>
      <c r="N133">
        <v>0</v>
      </c>
      <c r="P133" t="s">
        <v>184</v>
      </c>
      <c r="Q133" t="s">
        <v>115</v>
      </c>
    </row>
    <row r="134" spans="1:17" x14ac:dyDescent="0.2">
      <c r="A134">
        <v>202.22</v>
      </c>
      <c r="B134" t="s">
        <v>63</v>
      </c>
      <c r="D134">
        <v>2.64E-2</v>
      </c>
      <c r="E134">
        <v>6.1100000000000002E-2</v>
      </c>
      <c r="F134">
        <v>1.03</v>
      </c>
      <c r="G134">
        <v>0.66600000000000004</v>
      </c>
      <c r="H134" t="s">
        <v>64</v>
      </c>
      <c r="I134">
        <v>41659</v>
      </c>
      <c r="J134">
        <v>272</v>
      </c>
      <c r="K134">
        <v>41387</v>
      </c>
      <c r="N134">
        <v>0</v>
      </c>
      <c r="P134" t="s">
        <v>185</v>
      </c>
      <c r="Q134" t="s">
        <v>115</v>
      </c>
    </row>
    <row r="135" spans="1:17" x14ac:dyDescent="0.2">
      <c r="A135">
        <v>204</v>
      </c>
      <c r="B135" t="s">
        <v>63</v>
      </c>
      <c r="D135">
        <v>-2.5700000000000001E-2</v>
      </c>
      <c r="E135">
        <v>4.6100000000000002E-2</v>
      </c>
      <c r="F135">
        <v>0.97499999999999998</v>
      </c>
      <c r="G135">
        <v>0.57699999999999996</v>
      </c>
      <c r="H135" t="s">
        <v>64</v>
      </c>
      <c r="I135">
        <v>41659</v>
      </c>
      <c r="J135">
        <v>485</v>
      </c>
      <c r="K135">
        <v>41174</v>
      </c>
      <c r="N135">
        <v>0</v>
      </c>
      <c r="P135" t="s">
        <v>186</v>
      </c>
      <c r="Q135" t="s">
        <v>115</v>
      </c>
    </row>
    <row r="136" spans="1:17" x14ac:dyDescent="0.2">
      <c r="A136">
        <v>204.1</v>
      </c>
      <c r="B136" t="s">
        <v>63</v>
      </c>
      <c r="D136">
        <v>-8.7300000000000003E-2</v>
      </c>
      <c r="E136">
        <v>6.3600000000000004E-2</v>
      </c>
      <c r="F136">
        <v>0.91600000000000004</v>
      </c>
      <c r="G136">
        <v>0.17</v>
      </c>
      <c r="H136" t="s">
        <v>64</v>
      </c>
      <c r="I136">
        <v>41659</v>
      </c>
      <c r="J136">
        <v>252</v>
      </c>
      <c r="K136">
        <v>41407</v>
      </c>
      <c r="N136">
        <v>0</v>
      </c>
      <c r="P136" t="s">
        <v>187</v>
      </c>
      <c r="Q136" t="s">
        <v>115</v>
      </c>
    </row>
    <row r="137" spans="1:17" x14ac:dyDescent="0.2">
      <c r="A137">
        <v>204.12</v>
      </c>
      <c r="B137" t="s">
        <v>63</v>
      </c>
      <c r="D137">
        <v>-2.76E-2</v>
      </c>
      <c r="E137">
        <v>6.1899999999999997E-2</v>
      </c>
      <c r="F137">
        <v>0.97299999999999998</v>
      </c>
      <c r="G137">
        <v>0.65500000000000003</v>
      </c>
      <c r="H137" t="s">
        <v>64</v>
      </c>
      <c r="I137">
        <v>41659</v>
      </c>
      <c r="J137">
        <v>266</v>
      </c>
      <c r="K137">
        <v>41393</v>
      </c>
      <c r="N137">
        <v>0</v>
      </c>
      <c r="P137" t="s">
        <v>188</v>
      </c>
      <c r="Q137" t="s">
        <v>115</v>
      </c>
    </row>
    <row r="138" spans="1:17" x14ac:dyDescent="0.2">
      <c r="A138">
        <v>204.2</v>
      </c>
      <c r="B138" t="s">
        <v>63</v>
      </c>
      <c r="D138">
        <v>5.0900000000000001E-2</v>
      </c>
      <c r="E138">
        <v>9.8900000000000002E-2</v>
      </c>
      <c r="F138">
        <v>1.05</v>
      </c>
      <c r="G138">
        <v>0.60599999999999998</v>
      </c>
      <c r="H138" t="s">
        <v>64</v>
      </c>
      <c r="I138">
        <v>41659</v>
      </c>
      <c r="J138">
        <v>104</v>
      </c>
      <c r="K138">
        <v>41555</v>
      </c>
      <c r="N138">
        <v>0</v>
      </c>
      <c r="P138" t="s">
        <v>1345</v>
      </c>
      <c r="Q138" t="s">
        <v>115</v>
      </c>
    </row>
    <row r="139" spans="1:17" x14ac:dyDescent="0.2">
      <c r="A139">
        <v>204.21</v>
      </c>
      <c r="B139" t="s">
        <v>63</v>
      </c>
      <c r="D139">
        <v>2.47E-2</v>
      </c>
      <c r="E139">
        <v>7.5200000000000003E-2</v>
      </c>
      <c r="F139">
        <v>1.03</v>
      </c>
      <c r="G139">
        <v>0.74199999999999999</v>
      </c>
      <c r="H139" t="s">
        <v>64</v>
      </c>
      <c r="I139">
        <v>41659</v>
      </c>
      <c r="J139">
        <v>179</v>
      </c>
      <c r="K139">
        <v>41480</v>
      </c>
      <c r="N139">
        <v>0</v>
      </c>
      <c r="P139" t="s">
        <v>189</v>
      </c>
      <c r="Q139" t="s">
        <v>115</v>
      </c>
    </row>
    <row r="140" spans="1:17" x14ac:dyDescent="0.2">
      <c r="A140">
        <v>204.4</v>
      </c>
      <c r="B140" t="s">
        <v>63</v>
      </c>
      <c r="D140">
        <v>6.3899999999999998E-2</v>
      </c>
      <c r="E140">
        <v>5.8500000000000003E-2</v>
      </c>
      <c r="F140">
        <v>1.07</v>
      </c>
      <c r="G140">
        <v>0.27500000000000002</v>
      </c>
      <c r="H140" t="s">
        <v>64</v>
      </c>
      <c r="I140">
        <v>41659</v>
      </c>
      <c r="J140">
        <v>303</v>
      </c>
      <c r="K140">
        <v>41356</v>
      </c>
      <c r="N140">
        <v>0</v>
      </c>
      <c r="P140" t="s">
        <v>190</v>
      </c>
      <c r="Q140" t="s">
        <v>115</v>
      </c>
    </row>
    <row r="141" spans="1:17" x14ac:dyDescent="0.2">
      <c r="A141">
        <v>208</v>
      </c>
      <c r="B141" t="s">
        <v>63</v>
      </c>
      <c r="D141">
        <v>-1.4499999999999999E-3</v>
      </c>
      <c r="E141">
        <v>1.4E-2</v>
      </c>
      <c r="F141">
        <v>0.999</v>
      </c>
      <c r="G141">
        <v>0.91800000000000004</v>
      </c>
      <c r="H141" t="s">
        <v>64</v>
      </c>
      <c r="I141">
        <v>41659</v>
      </c>
      <c r="J141">
        <v>6450</v>
      </c>
      <c r="K141">
        <v>35209</v>
      </c>
      <c r="N141">
        <v>0</v>
      </c>
      <c r="P141" t="s">
        <v>191</v>
      </c>
      <c r="Q141" t="s">
        <v>115</v>
      </c>
    </row>
    <row r="142" spans="1:17" x14ac:dyDescent="0.2">
      <c r="A142">
        <v>209</v>
      </c>
      <c r="B142" t="s">
        <v>63</v>
      </c>
      <c r="D142">
        <v>7.9500000000000001E-2</v>
      </c>
      <c r="E142">
        <v>6.1199999999999997E-2</v>
      </c>
      <c r="F142">
        <v>1.08</v>
      </c>
      <c r="G142">
        <v>0.19400000000000001</v>
      </c>
      <c r="H142" t="s">
        <v>64</v>
      </c>
      <c r="I142">
        <v>41659</v>
      </c>
      <c r="J142">
        <v>274</v>
      </c>
      <c r="K142">
        <v>41385</v>
      </c>
      <c r="N142">
        <v>0</v>
      </c>
      <c r="P142" t="s">
        <v>192</v>
      </c>
      <c r="Q142" t="s">
        <v>115</v>
      </c>
    </row>
    <row r="143" spans="1:17" x14ac:dyDescent="0.2">
      <c r="A143">
        <v>210</v>
      </c>
      <c r="B143" t="s">
        <v>63</v>
      </c>
      <c r="D143">
        <v>1.04E-2</v>
      </c>
      <c r="E143">
        <v>6.7100000000000007E-2</v>
      </c>
      <c r="F143">
        <v>1.01</v>
      </c>
      <c r="G143">
        <v>0.877</v>
      </c>
      <c r="H143" t="s">
        <v>64</v>
      </c>
      <c r="I143">
        <v>41659</v>
      </c>
      <c r="J143">
        <v>229</v>
      </c>
      <c r="K143">
        <v>41430</v>
      </c>
      <c r="N143">
        <v>0</v>
      </c>
      <c r="P143" t="s">
        <v>193</v>
      </c>
      <c r="Q143" t="s">
        <v>115</v>
      </c>
    </row>
    <row r="144" spans="1:17" x14ac:dyDescent="0.2">
      <c r="A144">
        <v>211</v>
      </c>
      <c r="B144" t="s">
        <v>63</v>
      </c>
      <c r="D144">
        <v>4.5199999999999997E-2</v>
      </c>
      <c r="E144">
        <v>3.15E-2</v>
      </c>
      <c r="F144">
        <v>1.05</v>
      </c>
      <c r="G144">
        <v>0.152</v>
      </c>
      <c r="H144" t="s">
        <v>64</v>
      </c>
      <c r="I144">
        <v>41659</v>
      </c>
      <c r="J144">
        <v>1061</v>
      </c>
      <c r="K144">
        <v>40598</v>
      </c>
      <c r="N144">
        <v>0</v>
      </c>
      <c r="P144" t="s">
        <v>194</v>
      </c>
      <c r="Q144" t="s">
        <v>115</v>
      </c>
    </row>
    <row r="145" spans="1:17" x14ac:dyDescent="0.2">
      <c r="A145">
        <v>212</v>
      </c>
      <c r="B145" t="s">
        <v>63</v>
      </c>
      <c r="D145">
        <v>-4.4900000000000002E-2</v>
      </c>
      <c r="E145">
        <v>6.54E-2</v>
      </c>
      <c r="F145">
        <v>0.95599999999999996</v>
      </c>
      <c r="G145">
        <v>0.49299999999999999</v>
      </c>
      <c r="H145" t="s">
        <v>64</v>
      </c>
      <c r="I145">
        <v>41659</v>
      </c>
      <c r="J145">
        <v>241</v>
      </c>
      <c r="K145">
        <v>41418</v>
      </c>
      <c r="N145">
        <v>0</v>
      </c>
      <c r="P145" t="s">
        <v>195</v>
      </c>
      <c r="Q145" t="s">
        <v>115</v>
      </c>
    </row>
    <row r="146" spans="1:17" x14ac:dyDescent="0.2">
      <c r="A146">
        <v>213</v>
      </c>
      <c r="B146" t="s">
        <v>63</v>
      </c>
      <c r="D146">
        <v>1.0699999999999999E-2</v>
      </c>
      <c r="E146">
        <v>8.5000000000000006E-2</v>
      </c>
      <c r="F146">
        <v>1.01</v>
      </c>
      <c r="G146">
        <v>0.9</v>
      </c>
      <c r="H146" t="s">
        <v>64</v>
      </c>
      <c r="I146">
        <v>41659</v>
      </c>
      <c r="J146">
        <v>144</v>
      </c>
      <c r="K146">
        <v>41515</v>
      </c>
      <c r="N146">
        <v>0</v>
      </c>
      <c r="P146" t="s">
        <v>1346</v>
      </c>
      <c r="Q146" t="s">
        <v>115</v>
      </c>
    </row>
    <row r="147" spans="1:17" x14ac:dyDescent="0.2">
      <c r="A147">
        <v>214</v>
      </c>
      <c r="B147" t="s">
        <v>63</v>
      </c>
      <c r="D147">
        <v>2.01E-2</v>
      </c>
      <c r="E147">
        <v>3.5999999999999997E-2</v>
      </c>
      <c r="F147">
        <v>1.02</v>
      </c>
      <c r="G147">
        <v>0.57599999999999996</v>
      </c>
      <c r="H147" t="s">
        <v>64</v>
      </c>
      <c r="I147">
        <v>41659</v>
      </c>
      <c r="J147">
        <v>824</v>
      </c>
      <c r="K147">
        <v>40835</v>
      </c>
      <c r="N147">
        <v>0</v>
      </c>
      <c r="P147" t="s">
        <v>196</v>
      </c>
      <c r="Q147" t="s">
        <v>115</v>
      </c>
    </row>
    <row r="148" spans="1:17" x14ac:dyDescent="0.2">
      <c r="A148">
        <v>214.1</v>
      </c>
      <c r="B148" t="s">
        <v>63</v>
      </c>
      <c r="D148">
        <v>-5.8099999999999999E-2</v>
      </c>
      <c r="E148">
        <v>4.3999999999999997E-2</v>
      </c>
      <c r="F148">
        <v>0.94399999999999995</v>
      </c>
      <c r="G148">
        <v>0.186</v>
      </c>
      <c r="H148" t="s">
        <v>64</v>
      </c>
      <c r="I148">
        <v>41659</v>
      </c>
      <c r="J148">
        <v>552</v>
      </c>
      <c r="K148">
        <v>41107</v>
      </c>
      <c r="N148">
        <v>0</v>
      </c>
      <c r="P148" t="s">
        <v>197</v>
      </c>
      <c r="Q148" t="s">
        <v>115</v>
      </c>
    </row>
    <row r="149" spans="1:17" x14ac:dyDescent="0.2">
      <c r="A149">
        <v>215</v>
      </c>
      <c r="B149" t="s">
        <v>63</v>
      </c>
      <c r="D149">
        <v>2.8299999999999999E-2</v>
      </c>
      <c r="E149">
        <v>3.1800000000000002E-2</v>
      </c>
      <c r="F149">
        <v>1.03</v>
      </c>
      <c r="G149">
        <v>0.374</v>
      </c>
      <c r="H149" t="s">
        <v>64</v>
      </c>
      <c r="I149">
        <v>41659</v>
      </c>
      <c r="J149">
        <v>1102</v>
      </c>
      <c r="K149">
        <v>40557</v>
      </c>
      <c r="N149">
        <v>0</v>
      </c>
      <c r="P149" t="s">
        <v>198</v>
      </c>
      <c r="Q149" t="s">
        <v>115</v>
      </c>
    </row>
    <row r="150" spans="1:17" x14ac:dyDescent="0.2">
      <c r="A150">
        <v>216</v>
      </c>
      <c r="B150" t="s">
        <v>63</v>
      </c>
      <c r="D150">
        <v>8.3400000000000002E-3</v>
      </c>
      <c r="E150">
        <v>1.4999999999999999E-2</v>
      </c>
      <c r="F150">
        <v>1.01</v>
      </c>
      <c r="G150">
        <v>0.57899999999999996</v>
      </c>
      <c r="H150" t="s">
        <v>64</v>
      </c>
      <c r="I150">
        <v>41659</v>
      </c>
      <c r="J150">
        <v>5217</v>
      </c>
      <c r="K150">
        <v>36442</v>
      </c>
      <c r="N150">
        <v>0</v>
      </c>
      <c r="P150" t="s">
        <v>199</v>
      </c>
      <c r="Q150" t="s">
        <v>115</v>
      </c>
    </row>
    <row r="151" spans="1:17" x14ac:dyDescent="0.2">
      <c r="A151">
        <v>216.1</v>
      </c>
      <c r="B151" t="s">
        <v>63</v>
      </c>
      <c r="D151">
        <v>8.3199999999999993E-3</v>
      </c>
      <c r="E151">
        <v>1.0500000000000001E-2</v>
      </c>
      <c r="F151">
        <v>1.01</v>
      </c>
      <c r="G151">
        <v>0.42899999999999999</v>
      </c>
      <c r="H151" t="s">
        <v>64</v>
      </c>
      <c r="I151">
        <v>41659</v>
      </c>
      <c r="J151">
        <v>16847</v>
      </c>
      <c r="K151">
        <v>24812</v>
      </c>
      <c r="N151">
        <v>0</v>
      </c>
      <c r="P151" t="s">
        <v>200</v>
      </c>
      <c r="Q151" t="s">
        <v>115</v>
      </c>
    </row>
    <row r="152" spans="1:17" x14ac:dyDescent="0.2">
      <c r="A152">
        <v>217</v>
      </c>
      <c r="B152" t="s">
        <v>63</v>
      </c>
      <c r="D152">
        <v>4.3499999999999997E-2</v>
      </c>
      <c r="E152">
        <v>4.41E-2</v>
      </c>
      <c r="F152">
        <v>1.04</v>
      </c>
      <c r="G152">
        <v>0.32300000000000001</v>
      </c>
      <c r="H152" t="s">
        <v>64</v>
      </c>
      <c r="I152">
        <v>41659</v>
      </c>
      <c r="J152">
        <v>526</v>
      </c>
      <c r="K152">
        <v>41133</v>
      </c>
      <c r="N152">
        <v>0</v>
      </c>
      <c r="P152" t="s">
        <v>201</v>
      </c>
      <c r="Q152" t="s">
        <v>115</v>
      </c>
    </row>
    <row r="153" spans="1:17" x14ac:dyDescent="0.2">
      <c r="A153">
        <v>217.1</v>
      </c>
      <c r="B153" t="s">
        <v>63</v>
      </c>
      <c r="D153">
        <v>3.61E-2</v>
      </c>
      <c r="E153">
        <v>3.2599999999999997E-2</v>
      </c>
      <c r="F153">
        <v>1.04</v>
      </c>
      <c r="G153">
        <v>0.26800000000000002</v>
      </c>
      <c r="H153" t="s">
        <v>64</v>
      </c>
      <c r="I153">
        <v>41659</v>
      </c>
      <c r="J153">
        <v>972</v>
      </c>
      <c r="K153">
        <v>40687</v>
      </c>
      <c r="N153">
        <v>0</v>
      </c>
      <c r="P153" t="s">
        <v>202</v>
      </c>
      <c r="Q153" t="s">
        <v>115</v>
      </c>
    </row>
    <row r="154" spans="1:17" x14ac:dyDescent="0.2">
      <c r="A154">
        <v>218</v>
      </c>
      <c r="B154" t="s">
        <v>63</v>
      </c>
      <c r="D154">
        <v>2.4799999999999999E-2</v>
      </c>
      <c r="E154">
        <v>3.4099999999999998E-2</v>
      </c>
      <c r="F154">
        <v>1.03</v>
      </c>
      <c r="G154">
        <v>0.46700000000000003</v>
      </c>
      <c r="H154" t="s">
        <v>64</v>
      </c>
      <c r="I154">
        <v>41659</v>
      </c>
      <c r="J154">
        <v>996</v>
      </c>
      <c r="K154">
        <v>40663</v>
      </c>
      <c r="N154">
        <v>0</v>
      </c>
      <c r="P154" t="s">
        <v>203</v>
      </c>
      <c r="Q154" t="s">
        <v>115</v>
      </c>
    </row>
    <row r="155" spans="1:17" x14ac:dyDescent="0.2">
      <c r="A155">
        <v>218.1</v>
      </c>
      <c r="B155" t="s">
        <v>63</v>
      </c>
      <c r="D155">
        <v>3.49E-2</v>
      </c>
      <c r="E155">
        <v>2.6200000000000001E-2</v>
      </c>
      <c r="F155">
        <v>1.04</v>
      </c>
      <c r="G155">
        <v>0.183</v>
      </c>
      <c r="H155" t="s">
        <v>64</v>
      </c>
      <c r="I155">
        <v>41659</v>
      </c>
      <c r="J155">
        <v>1767</v>
      </c>
      <c r="K155">
        <v>39892</v>
      </c>
      <c r="N155">
        <v>0</v>
      </c>
      <c r="P155" t="s">
        <v>204</v>
      </c>
      <c r="Q155" t="s">
        <v>115</v>
      </c>
    </row>
    <row r="156" spans="1:17" x14ac:dyDescent="0.2">
      <c r="A156">
        <v>220</v>
      </c>
      <c r="B156" t="s">
        <v>63</v>
      </c>
      <c r="D156">
        <v>-0.123</v>
      </c>
      <c r="E156">
        <v>7.3999999999999996E-2</v>
      </c>
      <c r="F156">
        <v>0.88400000000000001</v>
      </c>
      <c r="G156">
        <v>9.64E-2</v>
      </c>
      <c r="H156" t="s">
        <v>64</v>
      </c>
      <c r="I156">
        <v>41659</v>
      </c>
      <c r="J156">
        <v>194</v>
      </c>
      <c r="K156">
        <v>41465</v>
      </c>
      <c r="N156">
        <v>0</v>
      </c>
      <c r="P156" t="s">
        <v>1347</v>
      </c>
      <c r="Q156" t="s">
        <v>115</v>
      </c>
    </row>
    <row r="157" spans="1:17" x14ac:dyDescent="0.2">
      <c r="A157">
        <v>223</v>
      </c>
      <c r="B157" t="s">
        <v>63</v>
      </c>
      <c r="D157">
        <v>4.4699999999999997E-2</v>
      </c>
      <c r="E157">
        <v>9.5799999999999996E-2</v>
      </c>
      <c r="F157">
        <v>1.05</v>
      </c>
      <c r="G157">
        <v>0.64</v>
      </c>
      <c r="H157" t="s">
        <v>64</v>
      </c>
      <c r="I157">
        <v>41659</v>
      </c>
      <c r="J157">
        <v>112</v>
      </c>
      <c r="K157">
        <v>41547</v>
      </c>
      <c r="N157">
        <v>0</v>
      </c>
      <c r="P157" t="s">
        <v>1348</v>
      </c>
      <c r="Q157" t="s">
        <v>115</v>
      </c>
    </row>
    <row r="158" spans="1:17" x14ac:dyDescent="0.2">
      <c r="A158">
        <v>224</v>
      </c>
      <c r="B158" t="s">
        <v>63</v>
      </c>
      <c r="D158">
        <v>3.9600000000000003E-2</v>
      </c>
      <c r="E158">
        <v>7.4999999999999997E-2</v>
      </c>
      <c r="F158">
        <v>1.04</v>
      </c>
      <c r="G158">
        <v>0.59799999999999998</v>
      </c>
      <c r="H158" t="s">
        <v>64</v>
      </c>
      <c r="I158">
        <v>41659</v>
      </c>
      <c r="J158">
        <v>181</v>
      </c>
      <c r="K158">
        <v>41478</v>
      </c>
      <c r="N158">
        <v>0</v>
      </c>
      <c r="P158" t="s">
        <v>205</v>
      </c>
      <c r="Q158" t="s">
        <v>115</v>
      </c>
    </row>
    <row r="159" spans="1:17" x14ac:dyDescent="0.2">
      <c r="A159">
        <v>224.1</v>
      </c>
      <c r="B159" t="s">
        <v>63</v>
      </c>
      <c r="D159">
        <v>6.3100000000000003E-2</v>
      </c>
      <c r="E159">
        <v>0.06</v>
      </c>
      <c r="F159">
        <v>1.07</v>
      </c>
      <c r="G159">
        <v>0.29399999999999998</v>
      </c>
      <c r="H159" t="s">
        <v>64</v>
      </c>
      <c r="I159">
        <v>41659</v>
      </c>
      <c r="J159">
        <v>283</v>
      </c>
      <c r="K159">
        <v>41376</v>
      </c>
      <c r="N159">
        <v>0</v>
      </c>
      <c r="P159" t="s">
        <v>206</v>
      </c>
      <c r="Q159" t="s">
        <v>115</v>
      </c>
    </row>
    <row r="160" spans="1:17" x14ac:dyDescent="0.2">
      <c r="A160">
        <v>225</v>
      </c>
      <c r="B160" t="s">
        <v>63</v>
      </c>
      <c r="D160">
        <v>-0.14499999999999999</v>
      </c>
      <c r="E160">
        <v>7.0400000000000004E-2</v>
      </c>
      <c r="F160">
        <v>0.86499999999999999</v>
      </c>
      <c r="G160">
        <v>3.9600000000000003E-2</v>
      </c>
      <c r="H160" t="s">
        <v>64</v>
      </c>
      <c r="I160">
        <v>41659</v>
      </c>
      <c r="J160">
        <v>208</v>
      </c>
      <c r="K160">
        <v>41451</v>
      </c>
      <c r="N160">
        <v>0</v>
      </c>
      <c r="P160" t="s">
        <v>207</v>
      </c>
      <c r="Q160" t="s">
        <v>115</v>
      </c>
    </row>
    <row r="161" spans="1:17" x14ac:dyDescent="0.2">
      <c r="A161">
        <v>225.1</v>
      </c>
      <c r="B161" t="s">
        <v>63</v>
      </c>
      <c r="D161">
        <v>-0.10299999999999999</v>
      </c>
      <c r="E161">
        <v>4.7500000000000001E-2</v>
      </c>
      <c r="F161">
        <v>0.90200000000000002</v>
      </c>
      <c r="G161">
        <v>3.0499999999999999E-2</v>
      </c>
      <c r="H161" t="s">
        <v>64</v>
      </c>
      <c r="I161">
        <v>41659</v>
      </c>
      <c r="J161">
        <v>461</v>
      </c>
      <c r="K161">
        <v>41198</v>
      </c>
      <c r="N161">
        <v>0</v>
      </c>
      <c r="P161" t="s">
        <v>208</v>
      </c>
      <c r="Q161" t="s">
        <v>115</v>
      </c>
    </row>
    <row r="162" spans="1:17" x14ac:dyDescent="0.2">
      <c r="A162">
        <v>226</v>
      </c>
      <c r="B162" t="s">
        <v>63</v>
      </c>
      <c r="D162">
        <v>7.9899999999999999E-2</v>
      </c>
      <c r="E162">
        <v>8.3699999999999997E-2</v>
      </c>
      <c r="F162">
        <v>1.08</v>
      </c>
      <c r="G162">
        <v>0.34</v>
      </c>
      <c r="H162" t="s">
        <v>64</v>
      </c>
      <c r="I162">
        <v>41659</v>
      </c>
      <c r="J162">
        <v>147</v>
      </c>
      <c r="K162">
        <v>41512</v>
      </c>
      <c r="N162">
        <v>0</v>
      </c>
      <c r="P162" t="s">
        <v>209</v>
      </c>
      <c r="Q162" t="s">
        <v>115</v>
      </c>
    </row>
    <row r="163" spans="1:17" x14ac:dyDescent="0.2">
      <c r="A163">
        <v>227</v>
      </c>
      <c r="B163" t="s">
        <v>63</v>
      </c>
      <c r="D163">
        <v>-0.126</v>
      </c>
      <c r="E163">
        <v>5.4399999999999997E-2</v>
      </c>
      <c r="F163">
        <v>0.88200000000000001</v>
      </c>
      <c r="G163">
        <v>2.0400000000000001E-2</v>
      </c>
      <c r="H163" t="s">
        <v>64</v>
      </c>
      <c r="I163">
        <v>41659</v>
      </c>
      <c r="J163">
        <v>352</v>
      </c>
      <c r="K163">
        <v>41307</v>
      </c>
      <c r="N163">
        <v>0</v>
      </c>
      <c r="P163" t="s">
        <v>210</v>
      </c>
      <c r="Q163" t="s">
        <v>115</v>
      </c>
    </row>
    <row r="164" spans="1:17" x14ac:dyDescent="0.2">
      <c r="A164">
        <v>227.1</v>
      </c>
      <c r="B164" t="s">
        <v>63</v>
      </c>
      <c r="D164">
        <v>-3.4000000000000002E-2</v>
      </c>
      <c r="E164">
        <v>5.33E-2</v>
      </c>
      <c r="F164">
        <v>0.96699999999999997</v>
      </c>
      <c r="G164">
        <v>0.52300000000000002</v>
      </c>
      <c r="H164" t="s">
        <v>64</v>
      </c>
      <c r="I164">
        <v>41659</v>
      </c>
      <c r="J164">
        <v>368</v>
      </c>
      <c r="K164">
        <v>41291</v>
      </c>
      <c r="N164">
        <v>0</v>
      </c>
      <c r="P164" t="s">
        <v>211</v>
      </c>
      <c r="Q164" t="s">
        <v>115</v>
      </c>
    </row>
    <row r="165" spans="1:17" x14ac:dyDescent="0.2">
      <c r="A165">
        <v>227.3</v>
      </c>
      <c r="B165" t="s">
        <v>63</v>
      </c>
      <c r="D165">
        <v>-0.14699999999999999</v>
      </c>
      <c r="E165">
        <v>5.9299999999999999E-2</v>
      </c>
      <c r="F165">
        <v>0.86399999999999999</v>
      </c>
      <c r="G165">
        <v>1.3299999999999999E-2</v>
      </c>
      <c r="H165" t="s">
        <v>64</v>
      </c>
      <c r="I165">
        <v>41659</v>
      </c>
      <c r="J165">
        <v>297</v>
      </c>
      <c r="K165">
        <v>41362</v>
      </c>
      <c r="N165">
        <v>0</v>
      </c>
      <c r="P165" t="s">
        <v>212</v>
      </c>
      <c r="Q165" t="s">
        <v>115</v>
      </c>
    </row>
    <row r="166" spans="1:17" x14ac:dyDescent="0.2">
      <c r="A166">
        <v>228</v>
      </c>
      <c r="B166" t="s">
        <v>63</v>
      </c>
      <c r="D166">
        <v>-4.6800000000000001E-3</v>
      </c>
      <c r="E166">
        <v>3.5400000000000001E-2</v>
      </c>
      <c r="F166">
        <v>0.995</v>
      </c>
      <c r="G166">
        <v>0.89500000000000002</v>
      </c>
      <c r="H166" t="s">
        <v>64</v>
      </c>
      <c r="I166">
        <v>41659</v>
      </c>
      <c r="J166">
        <v>829</v>
      </c>
      <c r="K166">
        <v>40830</v>
      </c>
      <c r="N166">
        <v>0</v>
      </c>
      <c r="P166" t="s">
        <v>213</v>
      </c>
      <c r="Q166" t="s">
        <v>115</v>
      </c>
    </row>
    <row r="167" spans="1:17" x14ac:dyDescent="0.2">
      <c r="A167">
        <v>228.1</v>
      </c>
      <c r="B167" t="s">
        <v>63</v>
      </c>
      <c r="D167">
        <v>-2.3599999999999999E-2</v>
      </c>
      <c r="E167">
        <v>3.7600000000000001E-2</v>
      </c>
      <c r="F167">
        <v>0.97699999999999998</v>
      </c>
      <c r="G167">
        <v>0.53</v>
      </c>
      <c r="H167" t="s">
        <v>64</v>
      </c>
      <c r="I167">
        <v>41659</v>
      </c>
      <c r="J167">
        <v>726</v>
      </c>
      <c r="K167">
        <v>40933</v>
      </c>
      <c r="N167">
        <v>0</v>
      </c>
      <c r="P167" t="s">
        <v>214</v>
      </c>
      <c r="Q167" t="s">
        <v>115</v>
      </c>
    </row>
    <row r="168" spans="1:17" x14ac:dyDescent="0.2">
      <c r="A168">
        <v>229</v>
      </c>
      <c r="B168" t="s">
        <v>63</v>
      </c>
      <c r="D168">
        <v>-5.8999999999999997E-2</v>
      </c>
      <c r="E168">
        <v>5.2200000000000003E-2</v>
      </c>
      <c r="F168">
        <v>0.94299999999999995</v>
      </c>
      <c r="G168">
        <v>0.25900000000000001</v>
      </c>
      <c r="H168" t="s">
        <v>64</v>
      </c>
      <c r="I168">
        <v>41659</v>
      </c>
      <c r="J168">
        <v>382</v>
      </c>
      <c r="K168">
        <v>41277</v>
      </c>
      <c r="N168">
        <v>0</v>
      </c>
      <c r="P168" t="s">
        <v>215</v>
      </c>
      <c r="Q168" t="s">
        <v>115</v>
      </c>
    </row>
    <row r="169" spans="1:17" x14ac:dyDescent="0.2">
      <c r="A169">
        <v>240</v>
      </c>
      <c r="B169" t="s">
        <v>63</v>
      </c>
      <c r="D169">
        <v>2.5999999999999999E-2</v>
      </c>
      <c r="E169">
        <v>3.5200000000000002E-2</v>
      </c>
      <c r="F169">
        <v>1.03</v>
      </c>
      <c r="G169">
        <v>0.46</v>
      </c>
      <c r="H169" t="s">
        <v>64</v>
      </c>
      <c r="I169">
        <v>41659</v>
      </c>
      <c r="J169">
        <v>879</v>
      </c>
      <c r="K169">
        <v>40780</v>
      </c>
      <c r="N169">
        <v>0</v>
      </c>
      <c r="P169" t="s">
        <v>216</v>
      </c>
      <c r="Q169" t="s">
        <v>217</v>
      </c>
    </row>
    <row r="170" spans="1:17" x14ac:dyDescent="0.2">
      <c r="A170">
        <v>241</v>
      </c>
      <c r="B170" t="s">
        <v>63</v>
      </c>
      <c r="D170">
        <v>8.8400000000000006E-3</v>
      </c>
      <c r="E170">
        <v>2.3400000000000001E-2</v>
      </c>
      <c r="F170">
        <v>1.01</v>
      </c>
      <c r="G170">
        <v>0.70499999999999996</v>
      </c>
      <c r="H170" t="s">
        <v>64</v>
      </c>
      <c r="I170">
        <v>41659</v>
      </c>
      <c r="J170">
        <v>2038</v>
      </c>
      <c r="K170">
        <v>39621</v>
      </c>
      <c r="N170">
        <v>0</v>
      </c>
      <c r="P170" t="s">
        <v>218</v>
      </c>
      <c r="Q170" t="s">
        <v>217</v>
      </c>
    </row>
    <row r="171" spans="1:17" x14ac:dyDescent="0.2">
      <c r="A171">
        <v>241.1</v>
      </c>
      <c r="B171" t="s">
        <v>63</v>
      </c>
      <c r="D171">
        <v>1.21E-2</v>
      </c>
      <c r="E171">
        <v>2.12E-2</v>
      </c>
      <c r="F171">
        <v>1.01</v>
      </c>
      <c r="G171">
        <v>0.56899999999999995</v>
      </c>
      <c r="H171" t="s">
        <v>64</v>
      </c>
      <c r="I171">
        <v>41659</v>
      </c>
      <c r="J171">
        <v>2477</v>
      </c>
      <c r="K171">
        <v>39182</v>
      </c>
      <c r="N171">
        <v>0</v>
      </c>
      <c r="P171" t="s">
        <v>219</v>
      </c>
      <c r="Q171" t="s">
        <v>217</v>
      </c>
    </row>
    <row r="172" spans="1:17" x14ac:dyDescent="0.2">
      <c r="A172">
        <v>241.2</v>
      </c>
      <c r="B172" t="s">
        <v>63</v>
      </c>
      <c r="D172">
        <v>1.49E-2</v>
      </c>
      <c r="E172">
        <v>2.7E-2</v>
      </c>
      <c r="F172">
        <v>1.02</v>
      </c>
      <c r="G172">
        <v>0.58099999999999996</v>
      </c>
      <c r="H172" t="s">
        <v>64</v>
      </c>
      <c r="I172">
        <v>41659</v>
      </c>
      <c r="J172">
        <v>1506</v>
      </c>
      <c r="K172">
        <v>40153</v>
      </c>
      <c r="N172">
        <v>0</v>
      </c>
      <c r="P172" t="s">
        <v>220</v>
      </c>
      <c r="Q172" t="s">
        <v>217</v>
      </c>
    </row>
    <row r="173" spans="1:17" x14ac:dyDescent="0.2">
      <c r="A173">
        <v>242</v>
      </c>
      <c r="B173" t="s">
        <v>63</v>
      </c>
      <c r="D173">
        <v>1.2600000000000001E-3</v>
      </c>
      <c r="E173">
        <v>3.2399999999999998E-2</v>
      </c>
      <c r="F173">
        <v>1</v>
      </c>
      <c r="G173">
        <v>0.96899999999999997</v>
      </c>
      <c r="H173" t="s">
        <v>64</v>
      </c>
      <c r="I173">
        <v>41659</v>
      </c>
      <c r="J173">
        <v>1022</v>
      </c>
      <c r="K173">
        <v>40637</v>
      </c>
      <c r="N173">
        <v>0</v>
      </c>
      <c r="P173" t="s">
        <v>221</v>
      </c>
      <c r="Q173" t="s">
        <v>217</v>
      </c>
    </row>
    <row r="174" spans="1:17" x14ac:dyDescent="0.2">
      <c r="A174">
        <v>242.1</v>
      </c>
      <c r="B174" t="s">
        <v>63</v>
      </c>
      <c r="D174">
        <v>6.6100000000000006E-2</v>
      </c>
      <c r="E174">
        <v>4.9399999999999999E-2</v>
      </c>
      <c r="F174">
        <v>1.07</v>
      </c>
      <c r="G174">
        <v>0.18099999999999999</v>
      </c>
      <c r="H174" t="s">
        <v>64</v>
      </c>
      <c r="I174">
        <v>41659</v>
      </c>
      <c r="J174">
        <v>437</v>
      </c>
      <c r="K174">
        <v>41222</v>
      </c>
      <c r="N174">
        <v>0</v>
      </c>
      <c r="P174" t="s">
        <v>222</v>
      </c>
      <c r="Q174" t="s">
        <v>217</v>
      </c>
    </row>
    <row r="175" spans="1:17" x14ac:dyDescent="0.2">
      <c r="A175">
        <v>242.3</v>
      </c>
      <c r="B175" t="s">
        <v>63</v>
      </c>
      <c r="D175">
        <v>5.2999999999999999E-2</v>
      </c>
      <c r="E175">
        <v>8.4400000000000003E-2</v>
      </c>
      <c r="F175">
        <v>1.05</v>
      </c>
      <c r="G175">
        <v>0.53</v>
      </c>
      <c r="H175" t="s">
        <v>64</v>
      </c>
      <c r="I175">
        <v>41659</v>
      </c>
      <c r="J175">
        <v>152</v>
      </c>
      <c r="K175">
        <v>41507</v>
      </c>
      <c r="N175">
        <v>0</v>
      </c>
      <c r="P175" t="s">
        <v>1349</v>
      </c>
      <c r="Q175" t="s">
        <v>217</v>
      </c>
    </row>
    <row r="176" spans="1:17" x14ac:dyDescent="0.2">
      <c r="A176">
        <v>244</v>
      </c>
      <c r="B176" t="s">
        <v>63</v>
      </c>
      <c r="D176">
        <v>-3.9100000000000003E-3</v>
      </c>
      <c r="E176">
        <v>1.7999999999999999E-2</v>
      </c>
      <c r="F176">
        <v>0.996</v>
      </c>
      <c r="G176">
        <v>0.82799999999999996</v>
      </c>
      <c r="H176" t="s">
        <v>64</v>
      </c>
      <c r="I176">
        <v>41659</v>
      </c>
      <c r="J176">
        <v>3574</v>
      </c>
      <c r="K176">
        <v>38085</v>
      </c>
      <c r="N176">
        <v>0</v>
      </c>
      <c r="P176" t="s">
        <v>223</v>
      </c>
      <c r="Q176" t="s">
        <v>217</v>
      </c>
    </row>
    <row r="177" spans="1:17" x14ac:dyDescent="0.2">
      <c r="A177">
        <v>244.1</v>
      </c>
      <c r="B177" t="s">
        <v>63</v>
      </c>
      <c r="D177">
        <v>4.36E-2</v>
      </c>
      <c r="E177">
        <v>3.1899999999999998E-2</v>
      </c>
      <c r="F177">
        <v>1.04</v>
      </c>
      <c r="G177">
        <v>0.17299999999999999</v>
      </c>
      <c r="H177" t="s">
        <v>64</v>
      </c>
      <c r="I177">
        <v>41659</v>
      </c>
      <c r="J177">
        <v>1033</v>
      </c>
      <c r="K177">
        <v>40626</v>
      </c>
      <c r="N177">
        <v>0</v>
      </c>
      <c r="P177" t="s">
        <v>224</v>
      </c>
      <c r="Q177" t="s">
        <v>217</v>
      </c>
    </row>
    <row r="178" spans="1:17" x14ac:dyDescent="0.2">
      <c r="A178">
        <v>244.2</v>
      </c>
      <c r="B178" t="s">
        <v>63</v>
      </c>
      <c r="D178">
        <v>4.6600000000000003E-2</v>
      </c>
      <c r="E178">
        <v>2.3400000000000001E-2</v>
      </c>
      <c r="F178">
        <v>1.05</v>
      </c>
      <c r="G178">
        <v>4.6199999999999998E-2</v>
      </c>
      <c r="H178" t="s">
        <v>64</v>
      </c>
      <c r="I178">
        <v>41659</v>
      </c>
      <c r="J178">
        <v>1979</v>
      </c>
      <c r="K178">
        <v>39680</v>
      </c>
      <c r="N178">
        <v>0</v>
      </c>
      <c r="P178" t="s">
        <v>225</v>
      </c>
      <c r="Q178" t="s">
        <v>217</v>
      </c>
    </row>
    <row r="179" spans="1:17" x14ac:dyDescent="0.2">
      <c r="A179">
        <v>244.4</v>
      </c>
      <c r="B179" t="s">
        <v>63</v>
      </c>
      <c r="D179">
        <v>-1.1299999999999999E-3</v>
      </c>
      <c r="E179">
        <v>1.49E-2</v>
      </c>
      <c r="F179">
        <v>0.999</v>
      </c>
      <c r="G179">
        <v>0.93899999999999995</v>
      </c>
      <c r="H179" t="s">
        <v>64</v>
      </c>
      <c r="I179">
        <v>41659</v>
      </c>
      <c r="J179">
        <v>5559</v>
      </c>
      <c r="K179">
        <v>36100</v>
      </c>
      <c r="N179">
        <v>0</v>
      </c>
      <c r="P179" t="s">
        <v>226</v>
      </c>
      <c r="Q179" t="s">
        <v>217</v>
      </c>
    </row>
    <row r="180" spans="1:17" x14ac:dyDescent="0.2">
      <c r="A180">
        <v>245</v>
      </c>
      <c r="B180" t="s">
        <v>63</v>
      </c>
      <c r="D180">
        <v>-5.8799999999999998E-2</v>
      </c>
      <c r="E180">
        <v>4.8500000000000001E-2</v>
      </c>
      <c r="F180">
        <v>0.94299999999999995</v>
      </c>
      <c r="G180">
        <v>0.22500000000000001</v>
      </c>
      <c r="H180" t="s">
        <v>64</v>
      </c>
      <c r="I180">
        <v>41659</v>
      </c>
      <c r="J180">
        <v>439</v>
      </c>
      <c r="K180">
        <v>41220</v>
      </c>
      <c r="N180">
        <v>0</v>
      </c>
      <c r="P180" t="s">
        <v>227</v>
      </c>
      <c r="Q180" t="s">
        <v>217</v>
      </c>
    </row>
    <row r="181" spans="1:17" x14ac:dyDescent="0.2">
      <c r="A181">
        <v>245.2</v>
      </c>
      <c r="B181" t="s">
        <v>63</v>
      </c>
      <c r="D181">
        <v>-6.1499999999999999E-2</v>
      </c>
      <c r="E181">
        <v>6.1199999999999997E-2</v>
      </c>
      <c r="F181">
        <v>0.94</v>
      </c>
      <c r="G181">
        <v>0.315</v>
      </c>
      <c r="H181" t="s">
        <v>64</v>
      </c>
      <c r="I181">
        <v>41659</v>
      </c>
      <c r="J181">
        <v>273</v>
      </c>
      <c r="K181">
        <v>41386</v>
      </c>
      <c r="N181">
        <v>0</v>
      </c>
      <c r="P181" t="s">
        <v>228</v>
      </c>
      <c r="Q181" t="s">
        <v>217</v>
      </c>
    </row>
    <row r="182" spans="1:17" x14ac:dyDescent="0.2">
      <c r="A182">
        <v>245.21</v>
      </c>
      <c r="B182" t="s">
        <v>63</v>
      </c>
      <c r="D182">
        <v>-2.3E-2</v>
      </c>
      <c r="E182">
        <v>4.19E-2</v>
      </c>
      <c r="F182">
        <v>0.97699999999999998</v>
      </c>
      <c r="G182">
        <v>0.58299999999999996</v>
      </c>
      <c r="H182" t="s">
        <v>64</v>
      </c>
      <c r="I182">
        <v>41659</v>
      </c>
      <c r="J182">
        <v>589</v>
      </c>
      <c r="K182">
        <v>41070</v>
      </c>
      <c r="N182">
        <v>0</v>
      </c>
      <c r="P182" t="s">
        <v>229</v>
      </c>
      <c r="Q182" t="s">
        <v>217</v>
      </c>
    </row>
    <row r="183" spans="1:17" x14ac:dyDescent="0.2">
      <c r="A183">
        <v>246</v>
      </c>
      <c r="B183" t="s">
        <v>63</v>
      </c>
      <c r="D183">
        <v>-1.7299999999999999E-2</v>
      </c>
      <c r="E183">
        <v>2.92E-2</v>
      </c>
      <c r="F183">
        <v>0.98299999999999998</v>
      </c>
      <c r="G183">
        <v>0.55500000000000005</v>
      </c>
      <c r="H183" t="s">
        <v>64</v>
      </c>
      <c r="I183">
        <v>41659</v>
      </c>
      <c r="J183">
        <v>1250</v>
      </c>
      <c r="K183">
        <v>40409</v>
      </c>
      <c r="N183">
        <v>0</v>
      </c>
      <c r="P183" t="s">
        <v>230</v>
      </c>
      <c r="Q183" t="s">
        <v>217</v>
      </c>
    </row>
    <row r="184" spans="1:17" x14ac:dyDescent="0.2">
      <c r="A184">
        <v>246.7</v>
      </c>
      <c r="B184" t="s">
        <v>63</v>
      </c>
      <c r="D184">
        <v>3.4799999999999998E-2</v>
      </c>
      <c r="E184">
        <v>4.2799999999999998E-2</v>
      </c>
      <c r="F184">
        <v>1.04</v>
      </c>
      <c r="G184">
        <v>0.41699999999999998</v>
      </c>
      <c r="H184" t="s">
        <v>64</v>
      </c>
      <c r="I184">
        <v>41659</v>
      </c>
      <c r="J184">
        <v>572</v>
      </c>
      <c r="K184">
        <v>41087</v>
      </c>
      <c r="N184">
        <v>0</v>
      </c>
      <c r="P184" t="s">
        <v>231</v>
      </c>
      <c r="Q184" t="s">
        <v>217</v>
      </c>
    </row>
    <row r="185" spans="1:17" x14ac:dyDescent="0.2">
      <c r="A185">
        <v>249</v>
      </c>
      <c r="B185" t="s">
        <v>63</v>
      </c>
      <c r="D185">
        <v>4.3799999999999999E-2</v>
      </c>
      <c r="E185">
        <v>2.4199999999999999E-2</v>
      </c>
      <c r="F185">
        <v>1.04</v>
      </c>
      <c r="G185">
        <v>7.0099999999999996E-2</v>
      </c>
      <c r="H185" t="s">
        <v>64</v>
      </c>
      <c r="I185">
        <v>41659</v>
      </c>
      <c r="J185">
        <v>1882</v>
      </c>
      <c r="K185">
        <v>39777</v>
      </c>
      <c r="N185">
        <v>0</v>
      </c>
      <c r="P185" t="s">
        <v>232</v>
      </c>
      <c r="Q185" t="s">
        <v>217</v>
      </c>
    </row>
    <row r="186" spans="1:17" x14ac:dyDescent="0.2">
      <c r="A186">
        <v>250</v>
      </c>
      <c r="B186" t="s">
        <v>63</v>
      </c>
      <c r="D186">
        <v>6.2799999999999995E-2</v>
      </c>
      <c r="E186">
        <v>1.41E-2</v>
      </c>
      <c r="F186">
        <v>1.06</v>
      </c>
      <c r="G186">
        <v>7.8900000000000007E-6</v>
      </c>
      <c r="H186" t="s">
        <v>64</v>
      </c>
      <c r="I186">
        <v>41659</v>
      </c>
      <c r="J186">
        <v>6771</v>
      </c>
      <c r="K186">
        <v>34888</v>
      </c>
      <c r="N186">
        <v>0</v>
      </c>
      <c r="P186" t="s">
        <v>233</v>
      </c>
      <c r="Q186" t="s">
        <v>217</v>
      </c>
    </row>
    <row r="187" spans="1:17" x14ac:dyDescent="0.2">
      <c r="A187">
        <v>250.1</v>
      </c>
      <c r="B187" t="s">
        <v>63</v>
      </c>
      <c r="D187">
        <v>2.1999999999999999E-2</v>
      </c>
      <c r="E187">
        <v>3.0700000000000002E-2</v>
      </c>
      <c r="F187">
        <v>1.02</v>
      </c>
      <c r="G187">
        <v>0.47299999999999998</v>
      </c>
      <c r="H187" t="s">
        <v>64</v>
      </c>
      <c r="I187">
        <v>41659</v>
      </c>
      <c r="J187">
        <v>1142</v>
      </c>
      <c r="K187">
        <v>40517</v>
      </c>
      <c r="N187">
        <v>0</v>
      </c>
      <c r="P187" t="s">
        <v>234</v>
      </c>
      <c r="Q187" t="s">
        <v>217</v>
      </c>
    </row>
    <row r="188" spans="1:17" x14ac:dyDescent="0.2">
      <c r="A188">
        <v>250.11</v>
      </c>
      <c r="B188" t="s">
        <v>63</v>
      </c>
      <c r="D188">
        <v>-0.112</v>
      </c>
      <c r="E188">
        <v>9.5100000000000004E-2</v>
      </c>
      <c r="F188">
        <v>0.89400000000000002</v>
      </c>
      <c r="G188">
        <v>0.23699999999999999</v>
      </c>
      <c r="H188" t="s">
        <v>64</v>
      </c>
      <c r="I188">
        <v>41659</v>
      </c>
      <c r="J188">
        <v>119</v>
      </c>
      <c r="K188">
        <v>41540</v>
      </c>
      <c r="N188">
        <v>0</v>
      </c>
      <c r="P188" t="s">
        <v>1350</v>
      </c>
      <c r="Q188" t="s">
        <v>217</v>
      </c>
    </row>
    <row r="189" spans="1:17" x14ac:dyDescent="0.2">
      <c r="A189">
        <v>250.12</v>
      </c>
      <c r="B189" t="s">
        <v>63</v>
      </c>
      <c r="D189">
        <v>-0.13800000000000001</v>
      </c>
      <c r="E189">
        <v>5.7500000000000002E-2</v>
      </c>
      <c r="F189">
        <v>0.871</v>
      </c>
      <c r="G189">
        <v>1.6400000000000001E-2</v>
      </c>
      <c r="H189" t="s">
        <v>64</v>
      </c>
      <c r="I189">
        <v>41659</v>
      </c>
      <c r="J189">
        <v>319</v>
      </c>
      <c r="K189">
        <v>41340</v>
      </c>
      <c r="N189">
        <v>0</v>
      </c>
      <c r="P189" t="s">
        <v>235</v>
      </c>
      <c r="Q189" t="s">
        <v>217</v>
      </c>
    </row>
    <row r="190" spans="1:17" x14ac:dyDescent="0.2">
      <c r="A190">
        <v>250.13</v>
      </c>
      <c r="B190" t="s">
        <v>63</v>
      </c>
      <c r="D190">
        <v>-0.14000000000000001</v>
      </c>
      <c r="E190">
        <v>6.88E-2</v>
      </c>
      <c r="F190">
        <v>0.87</v>
      </c>
      <c r="G190">
        <v>4.2299999999999997E-2</v>
      </c>
      <c r="H190" t="s">
        <v>64</v>
      </c>
      <c r="I190">
        <v>41659</v>
      </c>
      <c r="J190">
        <v>223</v>
      </c>
      <c r="K190">
        <v>41436</v>
      </c>
      <c r="N190">
        <v>0</v>
      </c>
      <c r="P190" t="s">
        <v>236</v>
      </c>
      <c r="Q190" t="s">
        <v>217</v>
      </c>
    </row>
    <row r="191" spans="1:17" x14ac:dyDescent="0.2">
      <c r="A191">
        <v>250.14</v>
      </c>
      <c r="B191" t="s">
        <v>63</v>
      </c>
      <c r="D191">
        <v>-5.3600000000000002E-2</v>
      </c>
      <c r="E191">
        <v>7.4399999999999994E-2</v>
      </c>
      <c r="F191">
        <v>0.94799999999999995</v>
      </c>
      <c r="G191">
        <v>0.47099999999999997</v>
      </c>
      <c r="H191" t="s">
        <v>64</v>
      </c>
      <c r="I191">
        <v>41659</v>
      </c>
      <c r="J191">
        <v>190</v>
      </c>
      <c r="K191">
        <v>41469</v>
      </c>
      <c r="N191">
        <v>0</v>
      </c>
      <c r="P191" t="s">
        <v>237</v>
      </c>
      <c r="Q191" t="s">
        <v>217</v>
      </c>
    </row>
    <row r="192" spans="1:17" x14ac:dyDescent="0.2">
      <c r="A192">
        <v>250.2</v>
      </c>
      <c r="B192" t="s">
        <v>63</v>
      </c>
      <c r="D192">
        <v>5.3699999999999998E-2</v>
      </c>
      <c r="E192">
        <v>1.2200000000000001E-2</v>
      </c>
      <c r="F192">
        <v>1.06</v>
      </c>
      <c r="G192">
        <v>1.17E-5</v>
      </c>
      <c r="H192" t="s">
        <v>64</v>
      </c>
      <c r="I192">
        <v>41659</v>
      </c>
      <c r="J192">
        <v>9890</v>
      </c>
      <c r="K192">
        <v>31769</v>
      </c>
      <c r="N192">
        <v>0</v>
      </c>
      <c r="P192" t="s">
        <v>238</v>
      </c>
      <c r="Q192" t="s">
        <v>217</v>
      </c>
    </row>
    <row r="193" spans="1:17" x14ac:dyDescent="0.2">
      <c r="A193">
        <v>250.21</v>
      </c>
      <c r="B193" t="s">
        <v>63</v>
      </c>
      <c r="D193">
        <v>-3.9199999999999999E-2</v>
      </c>
      <c r="E193">
        <v>6.9900000000000004E-2</v>
      </c>
      <c r="F193">
        <v>0.96199999999999997</v>
      </c>
      <c r="G193">
        <v>0.57499999999999996</v>
      </c>
      <c r="H193" t="s">
        <v>64</v>
      </c>
      <c r="I193">
        <v>41659</v>
      </c>
      <c r="J193">
        <v>226</v>
      </c>
      <c r="K193">
        <v>41433</v>
      </c>
      <c r="N193">
        <v>0</v>
      </c>
      <c r="P193" t="s">
        <v>1321</v>
      </c>
      <c r="Q193" t="s">
        <v>217</v>
      </c>
    </row>
    <row r="194" spans="1:17" x14ac:dyDescent="0.2">
      <c r="A194">
        <v>250.22</v>
      </c>
      <c r="B194" t="s">
        <v>63</v>
      </c>
      <c r="D194">
        <v>7.0400000000000004E-2</v>
      </c>
      <c r="E194">
        <v>2.1299999999999999E-2</v>
      </c>
      <c r="F194">
        <v>1.07</v>
      </c>
      <c r="G194">
        <v>9.41E-4</v>
      </c>
      <c r="H194" t="s">
        <v>64</v>
      </c>
      <c r="I194">
        <v>41659</v>
      </c>
      <c r="J194">
        <v>2610</v>
      </c>
      <c r="K194">
        <v>39049</v>
      </c>
      <c r="N194">
        <v>0</v>
      </c>
      <c r="P194" t="s">
        <v>239</v>
      </c>
      <c r="Q194" t="s">
        <v>217</v>
      </c>
    </row>
    <row r="195" spans="1:17" x14ac:dyDescent="0.2">
      <c r="A195">
        <v>250.23</v>
      </c>
      <c r="B195" t="s">
        <v>63</v>
      </c>
      <c r="D195">
        <v>1.9099999999999999E-2</v>
      </c>
      <c r="E195">
        <v>3.04E-2</v>
      </c>
      <c r="F195">
        <v>1.02</v>
      </c>
      <c r="G195">
        <v>0.53</v>
      </c>
      <c r="H195" t="s">
        <v>64</v>
      </c>
      <c r="I195">
        <v>41659</v>
      </c>
      <c r="J195">
        <v>1237</v>
      </c>
      <c r="K195">
        <v>40422</v>
      </c>
      <c r="N195">
        <v>0</v>
      </c>
      <c r="P195" t="s">
        <v>240</v>
      </c>
      <c r="Q195" t="s">
        <v>217</v>
      </c>
    </row>
    <row r="196" spans="1:17" x14ac:dyDescent="0.2">
      <c r="A196">
        <v>250.24</v>
      </c>
      <c r="B196" t="s">
        <v>63</v>
      </c>
      <c r="D196">
        <v>2.7199999999999998E-2</v>
      </c>
      <c r="E196">
        <v>2.58E-2</v>
      </c>
      <c r="F196">
        <v>1.03</v>
      </c>
      <c r="G196">
        <v>0.29099999999999998</v>
      </c>
      <c r="H196" t="s">
        <v>64</v>
      </c>
      <c r="I196">
        <v>41659</v>
      </c>
      <c r="J196">
        <v>1704</v>
      </c>
      <c r="K196">
        <v>39955</v>
      </c>
      <c r="N196">
        <v>0</v>
      </c>
      <c r="P196" t="s">
        <v>241</v>
      </c>
      <c r="Q196" t="s">
        <v>217</v>
      </c>
    </row>
    <row r="197" spans="1:17" x14ac:dyDescent="0.2">
      <c r="A197">
        <v>250.25</v>
      </c>
      <c r="B197" t="s">
        <v>63</v>
      </c>
      <c r="D197">
        <v>0.14499999999999999</v>
      </c>
      <c r="E197">
        <v>4.0300000000000002E-2</v>
      </c>
      <c r="F197">
        <v>1.1599999999999999</v>
      </c>
      <c r="G197">
        <v>3.1500000000000001E-4</v>
      </c>
      <c r="H197" t="s">
        <v>64</v>
      </c>
      <c r="I197">
        <v>41659</v>
      </c>
      <c r="J197">
        <v>670</v>
      </c>
      <c r="K197">
        <v>40989</v>
      </c>
      <c r="N197">
        <v>0</v>
      </c>
      <c r="P197" t="s">
        <v>242</v>
      </c>
      <c r="Q197" t="s">
        <v>217</v>
      </c>
    </row>
    <row r="198" spans="1:17" x14ac:dyDescent="0.2">
      <c r="A198">
        <v>250.3</v>
      </c>
      <c r="B198" t="s">
        <v>63</v>
      </c>
      <c r="D198">
        <v>2.9700000000000001E-2</v>
      </c>
      <c r="E198">
        <v>1.55E-2</v>
      </c>
      <c r="F198">
        <v>1.03</v>
      </c>
      <c r="G198">
        <v>5.5599999999999997E-2</v>
      </c>
      <c r="H198" t="s">
        <v>64</v>
      </c>
      <c r="I198">
        <v>41659</v>
      </c>
      <c r="J198">
        <v>5067</v>
      </c>
      <c r="K198">
        <v>36592</v>
      </c>
      <c r="N198">
        <v>0</v>
      </c>
      <c r="P198" t="s">
        <v>243</v>
      </c>
      <c r="Q198" t="s">
        <v>217</v>
      </c>
    </row>
    <row r="199" spans="1:17" x14ac:dyDescent="0.2">
      <c r="A199">
        <v>250.4</v>
      </c>
      <c r="B199" t="s">
        <v>63</v>
      </c>
      <c r="D199">
        <v>2.5100000000000001E-2</v>
      </c>
      <c r="E199">
        <v>1.83E-2</v>
      </c>
      <c r="F199">
        <v>1.03</v>
      </c>
      <c r="G199">
        <v>0.17</v>
      </c>
      <c r="H199" t="s">
        <v>64</v>
      </c>
      <c r="I199">
        <v>41659</v>
      </c>
      <c r="J199">
        <v>3514</v>
      </c>
      <c r="K199">
        <v>38145</v>
      </c>
      <c r="N199">
        <v>0</v>
      </c>
      <c r="P199" t="s">
        <v>244</v>
      </c>
      <c r="Q199" t="s">
        <v>217</v>
      </c>
    </row>
    <row r="200" spans="1:17" x14ac:dyDescent="0.2">
      <c r="A200">
        <v>250.41</v>
      </c>
      <c r="B200" t="s">
        <v>63</v>
      </c>
      <c r="D200">
        <v>3.4200000000000001E-2</v>
      </c>
      <c r="E200">
        <v>2.41E-2</v>
      </c>
      <c r="F200">
        <v>1.03</v>
      </c>
      <c r="G200">
        <v>0.155</v>
      </c>
      <c r="H200" t="s">
        <v>64</v>
      </c>
      <c r="I200">
        <v>41659</v>
      </c>
      <c r="J200">
        <v>1853</v>
      </c>
      <c r="K200">
        <v>39806</v>
      </c>
      <c r="N200">
        <v>0</v>
      </c>
      <c r="P200" t="s">
        <v>245</v>
      </c>
      <c r="Q200" t="s">
        <v>217</v>
      </c>
    </row>
    <row r="201" spans="1:17" x14ac:dyDescent="0.2">
      <c r="A201">
        <v>250.42</v>
      </c>
      <c r="B201" t="s">
        <v>63</v>
      </c>
      <c r="D201">
        <v>1.0500000000000001E-2</v>
      </c>
      <c r="E201">
        <v>1.43E-2</v>
      </c>
      <c r="F201">
        <v>1.01</v>
      </c>
      <c r="G201">
        <v>0.46400000000000002</v>
      </c>
      <c r="H201" t="s">
        <v>64</v>
      </c>
      <c r="I201">
        <v>41659</v>
      </c>
      <c r="J201">
        <v>6071</v>
      </c>
      <c r="K201">
        <v>35588</v>
      </c>
      <c r="N201">
        <v>0</v>
      </c>
      <c r="P201" t="s">
        <v>246</v>
      </c>
      <c r="Q201" t="s">
        <v>217</v>
      </c>
    </row>
    <row r="202" spans="1:17" x14ac:dyDescent="0.2">
      <c r="A202">
        <v>250.6</v>
      </c>
      <c r="B202" t="s">
        <v>63</v>
      </c>
      <c r="D202">
        <v>6.8699999999999997E-2</v>
      </c>
      <c r="E202">
        <v>0.04</v>
      </c>
      <c r="F202">
        <v>1.07</v>
      </c>
      <c r="G202">
        <v>8.6099999999999996E-2</v>
      </c>
      <c r="H202" t="s">
        <v>64</v>
      </c>
      <c r="I202">
        <v>41659</v>
      </c>
      <c r="J202">
        <v>677</v>
      </c>
      <c r="K202">
        <v>40982</v>
      </c>
      <c r="N202">
        <v>0</v>
      </c>
      <c r="P202" t="s">
        <v>247</v>
      </c>
      <c r="Q202" t="s">
        <v>217</v>
      </c>
    </row>
    <row r="203" spans="1:17" x14ac:dyDescent="0.2">
      <c r="A203">
        <v>250.7</v>
      </c>
      <c r="B203" t="s">
        <v>63</v>
      </c>
      <c r="D203">
        <v>2.1000000000000001E-2</v>
      </c>
      <c r="E203">
        <v>2.9899999999999999E-2</v>
      </c>
      <c r="F203">
        <v>1.02</v>
      </c>
      <c r="G203">
        <v>0.48299999999999998</v>
      </c>
      <c r="H203" t="s">
        <v>64</v>
      </c>
      <c r="I203">
        <v>41659</v>
      </c>
      <c r="J203">
        <v>1272</v>
      </c>
      <c r="K203">
        <v>40387</v>
      </c>
      <c r="N203">
        <v>0</v>
      </c>
      <c r="P203" t="s">
        <v>248</v>
      </c>
      <c r="Q203" t="s">
        <v>217</v>
      </c>
    </row>
    <row r="204" spans="1:17" x14ac:dyDescent="0.2">
      <c r="A204">
        <v>251</v>
      </c>
      <c r="B204" t="s">
        <v>63</v>
      </c>
      <c r="D204">
        <v>-7.0699999999999995E-4</v>
      </c>
      <c r="E204">
        <v>7.6799999999999993E-2</v>
      </c>
      <c r="F204">
        <v>0.999</v>
      </c>
      <c r="G204">
        <v>0.99299999999999999</v>
      </c>
      <c r="H204" t="s">
        <v>64</v>
      </c>
      <c r="I204">
        <v>41659</v>
      </c>
      <c r="J204">
        <v>174</v>
      </c>
      <c r="K204">
        <v>41485</v>
      </c>
      <c r="N204">
        <v>0</v>
      </c>
      <c r="P204" t="s">
        <v>249</v>
      </c>
      <c r="Q204" t="s">
        <v>217</v>
      </c>
    </row>
    <row r="205" spans="1:17" x14ac:dyDescent="0.2">
      <c r="A205">
        <v>251.1</v>
      </c>
      <c r="B205" t="s">
        <v>63</v>
      </c>
      <c r="D205">
        <v>3.7199999999999997E-2</v>
      </c>
      <c r="E205">
        <v>3.8300000000000001E-2</v>
      </c>
      <c r="F205">
        <v>1.04</v>
      </c>
      <c r="G205">
        <v>0.33200000000000002</v>
      </c>
      <c r="H205" t="s">
        <v>64</v>
      </c>
      <c r="I205">
        <v>41659</v>
      </c>
      <c r="J205">
        <v>739</v>
      </c>
      <c r="K205">
        <v>40920</v>
      </c>
      <c r="N205">
        <v>0</v>
      </c>
      <c r="P205" t="s">
        <v>250</v>
      </c>
      <c r="Q205" t="s">
        <v>217</v>
      </c>
    </row>
    <row r="206" spans="1:17" x14ac:dyDescent="0.2">
      <c r="A206">
        <v>252</v>
      </c>
      <c r="B206" t="s">
        <v>63</v>
      </c>
      <c r="D206">
        <v>-9.4000000000000004E-3</v>
      </c>
      <c r="E206">
        <v>4.5699999999999998E-2</v>
      </c>
      <c r="F206">
        <v>0.99099999999999999</v>
      </c>
      <c r="G206">
        <v>0.83699999999999997</v>
      </c>
      <c r="H206" t="s">
        <v>64</v>
      </c>
      <c r="I206">
        <v>41659</v>
      </c>
      <c r="J206">
        <v>504</v>
      </c>
      <c r="K206">
        <v>41155</v>
      </c>
      <c r="N206">
        <v>0</v>
      </c>
      <c r="P206" t="s">
        <v>251</v>
      </c>
      <c r="Q206" t="s">
        <v>217</v>
      </c>
    </row>
    <row r="207" spans="1:17" x14ac:dyDescent="0.2">
      <c r="A207">
        <v>252.1</v>
      </c>
      <c r="B207" t="s">
        <v>63</v>
      </c>
      <c r="D207">
        <v>3.6999999999999998E-2</v>
      </c>
      <c r="E207">
        <v>3.0700000000000002E-2</v>
      </c>
      <c r="F207">
        <v>1.04</v>
      </c>
      <c r="G207">
        <v>0.22800000000000001</v>
      </c>
      <c r="H207" t="s">
        <v>64</v>
      </c>
      <c r="I207">
        <v>41659</v>
      </c>
      <c r="J207">
        <v>1153</v>
      </c>
      <c r="K207">
        <v>40506</v>
      </c>
      <c r="N207">
        <v>0</v>
      </c>
      <c r="P207" t="s">
        <v>252</v>
      </c>
      <c r="Q207" t="s">
        <v>217</v>
      </c>
    </row>
    <row r="208" spans="1:17" x14ac:dyDescent="0.2">
      <c r="A208">
        <v>252.2</v>
      </c>
      <c r="B208" t="s">
        <v>63</v>
      </c>
      <c r="D208">
        <v>-0.128</v>
      </c>
      <c r="E208">
        <v>7.4200000000000002E-2</v>
      </c>
      <c r="F208">
        <v>0.88</v>
      </c>
      <c r="G208">
        <v>8.4099999999999994E-2</v>
      </c>
      <c r="H208" t="s">
        <v>64</v>
      </c>
      <c r="I208">
        <v>41659</v>
      </c>
      <c r="J208">
        <v>187</v>
      </c>
      <c r="K208">
        <v>41472</v>
      </c>
      <c r="N208">
        <v>0</v>
      </c>
      <c r="P208" t="s">
        <v>253</v>
      </c>
      <c r="Q208" t="s">
        <v>217</v>
      </c>
    </row>
    <row r="209" spans="1:17" x14ac:dyDescent="0.2">
      <c r="A209">
        <v>253</v>
      </c>
      <c r="B209" t="s">
        <v>63</v>
      </c>
      <c r="D209">
        <v>-6.5100000000000005E-2</v>
      </c>
      <c r="E209">
        <v>4.87E-2</v>
      </c>
      <c r="F209">
        <v>0.93700000000000006</v>
      </c>
      <c r="G209">
        <v>0.18099999999999999</v>
      </c>
      <c r="H209" t="s">
        <v>64</v>
      </c>
      <c r="I209">
        <v>41659</v>
      </c>
      <c r="J209">
        <v>439</v>
      </c>
      <c r="K209">
        <v>41220</v>
      </c>
      <c r="N209">
        <v>0</v>
      </c>
      <c r="P209" t="s">
        <v>254</v>
      </c>
      <c r="Q209" t="s">
        <v>217</v>
      </c>
    </row>
    <row r="210" spans="1:17" x14ac:dyDescent="0.2">
      <c r="A210">
        <v>253.1</v>
      </c>
      <c r="B210" t="s">
        <v>63</v>
      </c>
      <c r="D210">
        <v>1.43E-2</v>
      </c>
      <c r="E210">
        <v>7.6100000000000001E-2</v>
      </c>
      <c r="F210">
        <v>1.01</v>
      </c>
      <c r="G210">
        <v>0.85099999999999998</v>
      </c>
      <c r="H210" t="s">
        <v>64</v>
      </c>
      <c r="I210">
        <v>41659</v>
      </c>
      <c r="J210">
        <v>181</v>
      </c>
      <c r="K210">
        <v>41478</v>
      </c>
      <c r="N210">
        <v>0</v>
      </c>
      <c r="P210" t="s">
        <v>255</v>
      </c>
      <c r="Q210" t="s">
        <v>217</v>
      </c>
    </row>
    <row r="211" spans="1:17" x14ac:dyDescent="0.2">
      <c r="A211">
        <v>253.2</v>
      </c>
      <c r="B211" t="s">
        <v>63</v>
      </c>
      <c r="D211">
        <v>1.2E-2</v>
      </c>
      <c r="E211">
        <v>7.4899999999999994E-2</v>
      </c>
      <c r="F211">
        <v>1.01</v>
      </c>
      <c r="G211">
        <v>0.872</v>
      </c>
      <c r="H211" t="s">
        <v>64</v>
      </c>
      <c r="I211">
        <v>41659</v>
      </c>
      <c r="J211">
        <v>183</v>
      </c>
      <c r="K211">
        <v>41476</v>
      </c>
      <c r="N211">
        <v>0</v>
      </c>
      <c r="P211" t="s">
        <v>256</v>
      </c>
      <c r="Q211" t="s">
        <v>217</v>
      </c>
    </row>
    <row r="212" spans="1:17" x14ac:dyDescent="0.2">
      <c r="A212">
        <v>253.7</v>
      </c>
      <c r="B212" t="s">
        <v>63</v>
      </c>
      <c r="D212">
        <v>-0.109</v>
      </c>
      <c r="E212">
        <v>9.9199999999999997E-2</v>
      </c>
      <c r="F212">
        <v>0.89700000000000002</v>
      </c>
      <c r="G212">
        <v>0.27300000000000002</v>
      </c>
      <c r="H212" t="s">
        <v>64</v>
      </c>
      <c r="I212">
        <v>41659</v>
      </c>
      <c r="J212">
        <v>105</v>
      </c>
      <c r="K212">
        <v>41554</v>
      </c>
      <c r="N212">
        <v>0</v>
      </c>
      <c r="P212" t="s">
        <v>1351</v>
      </c>
      <c r="Q212" t="s">
        <v>217</v>
      </c>
    </row>
    <row r="213" spans="1:17" x14ac:dyDescent="0.2">
      <c r="A213">
        <v>255</v>
      </c>
      <c r="B213" t="s">
        <v>63</v>
      </c>
      <c r="D213">
        <v>-2.5999999999999999E-2</v>
      </c>
      <c r="E213">
        <v>3.7999999999999999E-2</v>
      </c>
      <c r="F213">
        <v>0.97399999999999998</v>
      </c>
      <c r="G213">
        <v>0.49399999999999999</v>
      </c>
      <c r="H213" t="s">
        <v>64</v>
      </c>
      <c r="I213">
        <v>41659</v>
      </c>
      <c r="J213">
        <v>736</v>
      </c>
      <c r="K213">
        <v>40923</v>
      </c>
      <c r="N213">
        <v>0</v>
      </c>
      <c r="P213" t="s">
        <v>257</v>
      </c>
      <c r="Q213" t="s">
        <v>217</v>
      </c>
    </row>
    <row r="214" spans="1:17" x14ac:dyDescent="0.2">
      <c r="A214">
        <v>255.1</v>
      </c>
      <c r="B214" t="s">
        <v>63</v>
      </c>
      <c r="D214">
        <v>4.6299999999999996E-3</v>
      </c>
      <c r="E214">
        <v>8.0100000000000005E-2</v>
      </c>
      <c r="F214">
        <v>1</v>
      </c>
      <c r="G214">
        <v>0.95399999999999996</v>
      </c>
      <c r="H214" t="s">
        <v>64</v>
      </c>
      <c r="I214">
        <v>41659</v>
      </c>
      <c r="J214">
        <v>162</v>
      </c>
      <c r="K214">
        <v>41497</v>
      </c>
      <c r="N214">
        <v>0</v>
      </c>
      <c r="P214" t="s">
        <v>258</v>
      </c>
      <c r="Q214" t="s">
        <v>217</v>
      </c>
    </row>
    <row r="215" spans="1:17" x14ac:dyDescent="0.2">
      <c r="A215">
        <v>255.11</v>
      </c>
      <c r="B215" t="s">
        <v>63</v>
      </c>
      <c r="D215">
        <v>-1.3299999999999999E-2</v>
      </c>
      <c r="E215">
        <v>8.9800000000000005E-2</v>
      </c>
      <c r="F215">
        <v>0.98699999999999999</v>
      </c>
      <c r="G215">
        <v>0.88200000000000001</v>
      </c>
      <c r="H215" t="s">
        <v>64</v>
      </c>
      <c r="I215">
        <v>41659</v>
      </c>
      <c r="J215">
        <v>127</v>
      </c>
      <c r="K215">
        <v>41532</v>
      </c>
      <c r="N215">
        <v>0</v>
      </c>
      <c r="P215" t="s">
        <v>1352</v>
      </c>
      <c r="Q215" t="s">
        <v>217</v>
      </c>
    </row>
    <row r="216" spans="1:17" x14ac:dyDescent="0.2">
      <c r="A216">
        <v>255.12</v>
      </c>
      <c r="B216" t="s">
        <v>63</v>
      </c>
      <c r="D216">
        <v>2.06E-2</v>
      </c>
      <c r="E216">
        <v>7.4300000000000005E-2</v>
      </c>
      <c r="F216">
        <v>1.02</v>
      </c>
      <c r="G216">
        <v>0.78200000000000003</v>
      </c>
      <c r="H216" t="s">
        <v>64</v>
      </c>
      <c r="I216">
        <v>41659</v>
      </c>
      <c r="J216">
        <v>194</v>
      </c>
      <c r="K216">
        <v>41465</v>
      </c>
      <c r="N216">
        <v>0</v>
      </c>
      <c r="P216" t="s">
        <v>1322</v>
      </c>
      <c r="Q216" t="s">
        <v>217</v>
      </c>
    </row>
    <row r="217" spans="1:17" x14ac:dyDescent="0.2">
      <c r="A217">
        <v>255.2</v>
      </c>
      <c r="B217" t="s">
        <v>63</v>
      </c>
      <c r="D217">
        <v>-1.7600000000000001E-2</v>
      </c>
      <c r="E217">
        <v>8.6099999999999996E-2</v>
      </c>
      <c r="F217">
        <v>0.98299999999999998</v>
      </c>
      <c r="G217">
        <v>0.83799999999999997</v>
      </c>
      <c r="H217" t="s">
        <v>64</v>
      </c>
      <c r="I217">
        <v>41659</v>
      </c>
      <c r="J217">
        <v>139</v>
      </c>
      <c r="K217">
        <v>41520</v>
      </c>
      <c r="N217">
        <v>0</v>
      </c>
      <c r="P217" t="s">
        <v>1353</v>
      </c>
      <c r="Q217" t="s">
        <v>217</v>
      </c>
    </row>
    <row r="218" spans="1:17" x14ac:dyDescent="0.2">
      <c r="A218">
        <v>255.21</v>
      </c>
      <c r="B218" t="s">
        <v>63</v>
      </c>
      <c r="D218">
        <v>-5.9400000000000001E-2</v>
      </c>
      <c r="E218">
        <v>5.0700000000000002E-2</v>
      </c>
      <c r="F218">
        <v>0.94199999999999995</v>
      </c>
      <c r="G218">
        <v>0.24099999999999999</v>
      </c>
      <c r="H218" t="s">
        <v>64</v>
      </c>
      <c r="I218">
        <v>41659</v>
      </c>
      <c r="J218">
        <v>404</v>
      </c>
      <c r="K218">
        <v>41255</v>
      </c>
      <c r="N218">
        <v>0</v>
      </c>
      <c r="P218" t="s">
        <v>259</v>
      </c>
      <c r="Q218" t="s">
        <v>217</v>
      </c>
    </row>
    <row r="219" spans="1:17" x14ac:dyDescent="0.2">
      <c r="A219">
        <v>256</v>
      </c>
      <c r="B219" t="s">
        <v>63</v>
      </c>
      <c r="D219">
        <v>5.9400000000000001E-2</v>
      </c>
      <c r="E219">
        <v>3.9699999999999999E-2</v>
      </c>
      <c r="F219">
        <v>1.06</v>
      </c>
      <c r="G219">
        <v>0.13500000000000001</v>
      </c>
      <c r="H219" t="s">
        <v>64</v>
      </c>
      <c r="I219">
        <v>41659</v>
      </c>
      <c r="J219">
        <v>713</v>
      </c>
      <c r="K219">
        <v>40946</v>
      </c>
      <c r="N219">
        <v>0</v>
      </c>
      <c r="P219" t="s">
        <v>260</v>
      </c>
      <c r="Q219" t="s">
        <v>217</v>
      </c>
    </row>
    <row r="220" spans="1:17" x14ac:dyDescent="0.2">
      <c r="A220">
        <v>256.39999999999998</v>
      </c>
      <c r="B220" t="s">
        <v>63</v>
      </c>
      <c r="D220">
        <v>3.9899999999999998E-2</v>
      </c>
      <c r="E220">
        <v>4.0099999999999997E-2</v>
      </c>
      <c r="F220">
        <v>1.04</v>
      </c>
      <c r="G220">
        <v>0.32</v>
      </c>
      <c r="H220" t="s">
        <v>64</v>
      </c>
      <c r="I220">
        <v>41659</v>
      </c>
      <c r="J220">
        <v>718</v>
      </c>
      <c r="K220">
        <v>40941</v>
      </c>
      <c r="N220">
        <v>0</v>
      </c>
      <c r="P220" t="s">
        <v>261</v>
      </c>
      <c r="Q220" t="s">
        <v>217</v>
      </c>
    </row>
    <row r="221" spans="1:17" x14ac:dyDescent="0.2">
      <c r="A221">
        <v>257</v>
      </c>
      <c r="B221" t="s">
        <v>63</v>
      </c>
      <c r="D221">
        <v>-1.73E-3</v>
      </c>
      <c r="E221">
        <v>4.99E-2</v>
      </c>
      <c r="F221">
        <v>0.998</v>
      </c>
      <c r="G221">
        <v>0.97199999999999998</v>
      </c>
      <c r="H221" t="s">
        <v>64</v>
      </c>
      <c r="I221">
        <v>41659</v>
      </c>
      <c r="J221">
        <v>420</v>
      </c>
      <c r="K221">
        <v>41239</v>
      </c>
      <c r="N221">
        <v>0</v>
      </c>
      <c r="P221" t="s">
        <v>262</v>
      </c>
      <c r="Q221" t="s">
        <v>217</v>
      </c>
    </row>
    <row r="222" spans="1:17" x14ac:dyDescent="0.2">
      <c r="A222">
        <v>257.10000000000002</v>
      </c>
      <c r="B222" t="s">
        <v>63</v>
      </c>
      <c r="D222">
        <v>-4.9300000000000004E-3</v>
      </c>
      <c r="E222">
        <v>3.4099999999999998E-2</v>
      </c>
      <c r="F222">
        <v>0.995</v>
      </c>
      <c r="G222">
        <v>0.88500000000000001</v>
      </c>
      <c r="H222" t="s">
        <v>64</v>
      </c>
      <c r="I222">
        <v>41659</v>
      </c>
      <c r="J222">
        <v>927</v>
      </c>
      <c r="K222">
        <v>40732</v>
      </c>
      <c r="N222">
        <v>0</v>
      </c>
      <c r="P222" t="s">
        <v>263</v>
      </c>
      <c r="Q222" t="s">
        <v>217</v>
      </c>
    </row>
    <row r="223" spans="1:17" x14ac:dyDescent="0.2">
      <c r="A223">
        <v>258</v>
      </c>
      <c r="B223" t="s">
        <v>63</v>
      </c>
      <c r="D223">
        <v>5.8599999999999999E-2</v>
      </c>
      <c r="E223">
        <v>8.09E-2</v>
      </c>
      <c r="F223">
        <v>1.06</v>
      </c>
      <c r="G223">
        <v>0.46899999999999997</v>
      </c>
      <c r="H223" t="s">
        <v>64</v>
      </c>
      <c r="I223">
        <v>41659</v>
      </c>
      <c r="J223">
        <v>158</v>
      </c>
      <c r="K223">
        <v>41501</v>
      </c>
      <c r="N223">
        <v>0</v>
      </c>
      <c r="P223" t="s">
        <v>264</v>
      </c>
      <c r="Q223" t="s">
        <v>217</v>
      </c>
    </row>
    <row r="224" spans="1:17" x14ac:dyDescent="0.2">
      <c r="A224">
        <v>259</v>
      </c>
      <c r="B224" t="s">
        <v>63</v>
      </c>
      <c r="D224">
        <v>-4.7399999999999998E-2</v>
      </c>
      <c r="E224">
        <v>5.7000000000000002E-2</v>
      </c>
      <c r="F224">
        <v>0.95399999999999996</v>
      </c>
      <c r="G224">
        <v>0.40500000000000003</v>
      </c>
      <c r="H224" t="s">
        <v>64</v>
      </c>
      <c r="I224">
        <v>41659</v>
      </c>
      <c r="J224">
        <v>322</v>
      </c>
      <c r="K224">
        <v>41337</v>
      </c>
      <c r="N224">
        <v>0</v>
      </c>
      <c r="P224" t="s">
        <v>265</v>
      </c>
      <c r="Q224" t="s">
        <v>217</v>
      </c>
    </row>
    <row r="225" spans="1:17" x14ac:dyDescent="0.2">
      <c r="A225">
        <v>260</v>
      </c>
      <c r="B225" t="s">
        <v>63</v>
      </c>
      <c r="D225">
        <v>-1.0500000000000001E-2</v>
      </c>
      <c r="E225">
        <v>2.06E-2</v>
      </c>
      <c r="F225">
        <v>0.99</v>
      </c>
      <c r="G225">
        <v>0.61</v>
      </c>
      <c r="H225" t="s">
        <v>64</v>
      </c>
      <c r="I225">
        <v>41659</v>
      </c>
      <c r="J225">
        <v>2618</v>
      </c>
      <c r="K225">
        <v>39041</v>
      </c>
      <c r="N225">
        <v>0</v>
      </c>
      <c r="P225" t="s">
        <v>266</v>
      </c>
      <c r="Q225" t="s">
        <v>217</v>
      </c>
    </row>
    <row r="226" spans="1:17" x14ac:dyDescent="0.2">
      <c r="A226">
        <v>260.10000000000002</v>
      </c>
      <c r="B226" t="s">
        <v>63</v>
      </c>
      <c r="D226">
        <v>1.7899999999999999E-2</v>
      </c>
      <c r="E226">
        <v>7.1199999999999999E-2</v>
      </c>
      <c r="F226">
        <v>1.02</v>
      </c>
      <c r="G226">
        <v>0.80200000000000005</v>
      </c>
      <c r="H226" t="s">
        <v>64</v>
      </c>
      <c r="I226">
        <v>41659</v>
      </c>
      <c r="J226">
        <v>209</v>
      </c>
      <c r="K226">
        <v>41450</v>
      </c>
      <c r="N226">
        <v>0</v>
      </c>
      <c r="P226" t="s">
        <v>267</v>
      </c>
      <c r="Q226" t="s">
        <v>217</v>
      </c>
    </row>
    <row r="227" spans="1:17" x14ac:dyDescent="0.2">
      <c r="A227">
        <v>260.2</v>
      </c>
      <c r="B227" t="s">
        <v>63</v>
      </c>
      <c r="D227">
        <v>-2.64E-2</v>
      </c>
      <c r="E227">
        <v>2.4400000000000002E-2</v>
      </c>
      <c r="F227">
        <v>0.97399999999999998</v>
      </c>
      <c r="G227">
        <v>0.27800000000000002</v>
      </c>
      <c r="H227" t="s">
        <v>64</v>
      </c>
      <c r="I227">
        <v>41659</v>
      </c>
      <c r="J227">
        <v>1839</v>
      </c>
      <c r="K227">
        <v>39820</v>
      </c>
      <c r="N227">
        <v>0</v>
      </c>
      <c r="P227" t="s">
        <v>268</v>
      </c>
      <c r="Q227" t="s">
        <v>217</v>
      </c>
    </row>
    <row r="228" spans="1:17" x14ac:dyDescent="0.2">
      <c r="A228">
        <v>260.3</v>
      </c>
      <c r="B228" t="s">
        <v>63</v>
      </c>
      <c r="D228">
        <v>-6.6500000000000004E-2</v>
      </c>
      <c r="E228">
        <v>4.07E-2</v>
      </c>
      <c r="F228">
        <v>0.93600000000000005</v>
      </c>
      <c r="G228">
        <v>0.10199999999999999</v>
      </c>
      <c r="H228" t="s">
        <v>64</v>
      </c>
      <c r="I228">
        <v>41659</v>
      </c>
      <c r="J228">
        <v>642</v>
      </c>
      <c r="K228">
        <v>41017</v>
      </c>
      <c r="N228">
        <v>0</v>
      </c>
      <c r="P228" t="s">
        <v>269</v>
      </c>
      <c r="Q228" t="s">
        <v>217</v>
      </c>
    </row>
    <row r="229" spans="1:17" x14ac:dyDescent="0.2">
      <c r="A229">
        <v>260.60000000000002</v>
      </c>
      <c r="B229" t="s">
        <v>63</v>
      </c>
      <c r="D229">
        <v>-4.1399999999999999E-2</v>
      </c>
      <c r="E229">
        <v>3.0300000000000001E-2</v>
      </c>
      <c r="F229">
        <v>0.95899999999999996</v>
      </c>
      <c r="G229">
        <v>0.17100000000000001</v>
      </c>
      <c r="H229" t="s">
        <v>64</v>
      </c>
      <c r="I229">
        <v>41659</v>
      </c>
      <c r="J229">
        <v>1193</v>
      </c>
      <c r="K229">
        <v>40466</v>
      </c>
      <c r="N229">
        <v>0</v>
      </c>
      <c r="P229" t="s">
        <v>270</v>
      </c>
      <c r="Q229" t="s">
        <v>217</v>
      </c>
    </row>
    <row r="230" spans="1:17" x14ac:dyDescent="0.2">
      <c r="A230">
        <v>261</v>
      </c>
      <c r="B230" t="s">
        <v>63</v>
      </c>
      <c r="D230">
        <v>8.1099999999999992E-3</v>
      </c>
      <c r="E230">
        <v>1.9099999999999999E-2</v>
      </c>
      <c r="F230">
        <v>1.01</v>
      </c>
      <c r="G230">
        <v>0.67100000000000004</v>
      </c>
      <c r="H230" t="s">
        <v>64</v>
      </c>
      <c r="I230">
        <v>41659</v>
      </c>
      <c r="J230">
        <v>3170</v>
      </c>
      <c r="K230">
        <v>38489</v>
      </c>
      <c r="N230">
        <v>0</v>
      </c>
      <c r="P230" t="s">
        <v>271</v>
      </c>
      <c r="Q230" t="s">
        <v>217</v>
      </c>
    </row>
    <row r="231" spans="1:17" x14ac:dyDescent="0.2">
      <c r="A231">
        <v>261.2</v>
      </c>
      <c r="B231" t="s">
        <v>63</v>
      </c>
      <c r="D231">
        <v>5.0799999999999998E-2</v>
      </c>
      <c r="E231">
        <v>2.5499999999999998E-2</v>
      </c>
      <c r="F231">
        <v>1.05</v>
      </c>
      <c r="G231">
        <v>4.6300000000000001E-2</v>
      </c>
      <c r="H231" t="s">
        <v>64</v>
      </c>
      <c r="I231">
        <v>41659</v>
      </c>
      <c r="J231">
        <v>1666</v>
      </c>
      <c r="K231">
        <v>39993</v>
      </c>
      <c r="N231">
        <v>0</v>
      </c>
      <c r="P231" t="s">
        <v>272</v>
      </c>
      <c r="Q231" t="s">
        <v>217</v>
      </c>
    </row>
    <row r="232" spans="1:17" x14ac:dyDescent="0.2">
      <c r="A232">
        <v>261.39999999999998</v>
      </c>
      <c r="B232" t="s">
        <v>63</v>
      </c>
      <c r="D232">
        <v>6.1999999999999998E-3</v>
      </c>
      <c r="E232">
        <v>1.41E-2</v>
      </c>
      <c r="F232">
        <v>1.01</v>
      </c>
      <c r="G232">
        <v>0.65900000000000003</v>
      </c>
      <c r="H232" t="s">
        <v>64</v>
      </c>
      <c r="I232">
        <v>41659</v>
      </c>
      <c r="J232">
        <v>6433</v>
      </c>
      <c r="K232">
        <v>35226</v>
      </c>
      <c r="N232">
        <v>0</v>
      </c>
      <c r="P232" t="s">
        <v>273</v>
      </c>
      <c r="Q232" t="s">
        <v>217</v>
      </c>
    </row>
    <row r="233" spans="1:17" x14ac:dyDescent="0.2">
      <c r="A233">
        <v>261.41000000000003</v>
      </c>
      <c r="B233" t="s">
        <v>63</v>
      </c>
      <c r="D233">
        <v>-7.9100000000000004E-2</v>
      </c>
      <c r="E233">
        <v>6.7799999999999999E-2</v>
      </c>
      <c r="F233">
        <v>0.92400000000000004</v>
      </c>
      <c r="G233">
        <v>0.24299999999999999</v>
      </c>
      <c r="H233" t="s">
        <v>64</v>
      </c>
      <c r="I233">
        <v>41659</v>
      </c>
      <c r="J233">
        <v>228</v>
      </c>
      <c r="K233">
        <v>41431</v>
      </c>
      <c r="N233">
        <v>0</v>
      </c>
      <c r="P233" t="s">
        <v>274</v>
      </c>
      <c r="Q233" t="s">
        <v>217</v>
      </c>
    </row>
    <row r="234" spans="1:17" x14ac:dyDescent="0.2">
      <c r="A234">
        <v>262</v>
      </c>
      <c r="B234" t="s">
        <v>63</v>
      </c>
      <c r="D234">
        <v>-1.0800000000000001E-2</v>
      </c>
      <c r="E234">
        <v>4.9599999999999998E-2</v>
      </c>
      <c r="F234">
        <v>0.98899999999999999</v>
      </c>
      <c r="G234">
        <v>0.82699999999999996</v>
      </c>
      <c r="H234" t="s">
        <v>64</v>
      </c>
      <c r="I234">
        <v>41659</v>
      </c>
      <c r="J234">
        <v>425</v>
      </c>
      <c r="K234">
        <v>41234</v>
      </c>
      <c r="N234">
        <v>0</v>
      </c>
      <c r="P234" t="s">
        <v>275</v>
      </c>
      <c r="Q234" t="s">
        <v>217</v>
      </c>
    </row>
    <row r="235" spans="1:17" x14ac:dyDescent="0.2">
      <c r="A235">
        <v>263</v>
      </c>
      <c r="B235" t="s">
        <v>63</v>
      </c>
      <c r="D235">
        <v>2.8500000000000001E-2</v>
      </c>
      <c r="E235">
        <v>3.4299999999999997E-2</v>
      </c>
      <c r="F235">
        <v>1.03</v>
      </c>
      <c r="G235">
        <v>0.40699999999999997</v>
      </c>
      <c r="H235" t="s">
        <v>64</v>
      </c>
      <c r="I235">
        <v>41659</v>
      </c>
      <c r="J235">
        <v>914</v>
      </c>
      <c r="K235">
        <v>40745</v>
      </c>
      <c r="N235">
        <v>0</v>
      </c>
      <c r="P235" t="s">
        <v>276</v>
      </c>
      <c r="Q235" t="s">
        <v>217</v>
      </c>
    </row>
    <row r="236" spans="1:17" x14ac:dyDescent="0.2">
      <c r="A236">
        <v>269</v>
      </c>
      <c r="B236" t="s">
        <v>63</v>
      </c>
      <c r="D236">
        <v>4.6699999999999998E-2</v>
      </c>
      <c r="E236">
        <v>2.1600000000000001E-2</v>
      </c>
      <c r="F236">
        <v>1.05</v>
      </c>
      <c r="G236">
        <v>3.0800000000000001E-2</v>
      </c>
      <c r="H236" t="s">
        <v>64</v>
      </c>
      <c r="I236">
        <v>41659</v>
      </c>
      <c r="J236">
        <v>2432</v>
      </c>
      <c r="K236">
        <v>39227</v>
      </c>
      <c r="N236">
        <v>0</v>
      </c>
      <c r="P236" t="s">
        <v>277</v>
      </c>
      <c r="Q236" t="s">
        <v>217</v>
      </c>
    </row>
    <row r="237" spans="1:17" x14ac:dyDescent="0.2">
      <c r="A237">
        <v>270</v>
      </c>
      <c r="B237" t="s">
        <v>63</v>
      </c>
      <c r="D237">
        <v>0.13700000000000001</v>
      </c>
      <c r="E237">
        <v>5.11E-2</v>
      </c>
      <c r="F237">
        <v>1.1499999999999999</v>
      </c>
      <c r="G237">
        <v>7.6E-3</v>
      </c>
      <c r="H237" t="s">
        <v>64</v>
      </c>
      <c r="I237">
        <v>41659</v>
      </c>
      <c r="J237">
        <v>398</v>
      </c>
      <c r="K237">
        <v>41261</v>
      </c>
      <c r="N237">
        <v>0</v>
      </c>
      <c r="P237" t="s">
        <v>278</v>
      </c>
      <c r="Q237" t="s">
        <v>217</v>
      </c>
    </row>
    <row r="238" spans="1:17" x14ac:dyDescent="0.2">
      <c r="A238">
        <v>270.3</v>
      </c>
      <c r="B238" t="s">
        <v>63</v>
      </c>
      <c r="D238">
        <v>0.14099999999999999</v>
      </c>
      <c r="E238">
        <v>5.6099999999999997E-2</v>
      </c>
      <c r="F238">
        <v>1.1499999999999999</v>
      </c>
      <c r="G238">
        <v>1.2200000000000001E-2</v>
      </c>
      <c r="H238" t="s">
        <v>64</v>
      </c>
      <c r="I238">
        <v>41659</v>
      </c>
      <c r="J238">
        <v>331</v>
      </c>
      <c r="K238">
        <v>41328</v>
      </c>
      <c r="N238">
        <v>0</v>
      </c>
      <c r="P238" t="s">
        <v>279</v>
      </c>
      <c r="Q238" t="s">
        <v>217</v>
      </c>
    </row>
    <row r="239" spans="1:17" x14ac:dyDescent="0.2">
      <c r="A239">
        <v>270.32</v>
      </c>
      <c r="B239" t="s">
        <v>63</v>
      </c>
      <c r="D239">
        <v>3.2599999999999997E-2</v>
      </c>
      <c r="E239">
        <v>4.5900000000000003E-2</v>
      </c>
      <c r="F239">
        <v>1.03</v>
      </c>
      <c r="G239">
        <v>0.47799999999999998</v>
      </c>
      <c r="H239" t="s">
        <v>64</v>
      </c>
      <c r="I239">
        <v>41659</v>
      </c>
      <c r="J239">
        <v>506</v>
      </c>
      <c r="K239">
        <v>41153</v>
      </c>
      <c r="N239">
        <v>0</v>
      </c>
      <c r="P239" t="s">
        <v>280</v>
      </c>
      <c r="Q239" t="s">
        <v>217</v>
      </c>
    </row>
    <row r="240" spans="1:17" x14ac:dyDescent="0.2">
      <c r="A240">
        <v>270.33</v>
      </c>
      <c r="B240" t="s">
        <v>63</v>
      </c>
      <c r="D240">
        <v>-0.129</v>
      </c>
      <c r="E240">
        <v>6.6699999999999995E-2</v>
      </c>
      <c r="F240">
        <v>0.879</v>
      </c>
      <c r="G240">
        <v>5.2600000000000001E-2</v>
      </c>
      <c r="H240" t="s">
        <v>64</v>
      </c>
      <c r="I240">
        <v>41659</v>
      </c>
      <c r="J240">
        <v>236</v>
      </c>
      <c r="K240">
        <v>41423</v>
      </c>
      <c r="N240">
        <v>0</v>
      </c>
      <c r="P240" t="s">
        <v>281</v>
      </c>
      <c r="Q240" t="s">
        <v>217</v>
      </c>
    </row>
    <row r="241" spans="1:17" x14ac:dyDescent="0.2">
      <c r="A241">
        <v>270.38</v>
      </c>
      <c r="B241" t="s">
        <v>63</v>
      </c>
      <c r="D241">
        <v>5.9900000000000002E-2</v>
      </c>
      <c r="E241">
        <v>5.7200000000000001E-2</v>
      </c>
      <c r="F241">
        <v>1.06</v>
      </c>
      <c r="G241">
        <v>0.29499999999999998</v>
      </c>
      <c r="H241" t="s">
        <v>64</v>
      </c>
      <c r="I241">
        <v>41659</v>
      </c>
      <c r="J241">
        <v>318</v>
      </c>
      <c r="K241">
        <v>41341</v>
      </c>
      <c r="N241">
        <v>0</v>
      </c>
      <c r="P241" t="s">
        <v>282</v>
      </c>
      <c r="Q241" t="s">
        <v>217</v>
      </c>
    </row>
    <row r="242" spans="1:17" x14ac:dyDescent="0.2">
      <c r="A242">
        <v>271</v>
      </c>
      <c r="B242" t="s">
        <v>63</v>
      </c>
      <c r="D242">
        <v>1.2999999999999999E-2</v>
      </c>
      <c r="E242">
        <v>8.3500000000000005E-2</v>
      </c>
      <c r="F242">
        <v>1.01</v>
      </c>
      <c r="G242">
        <v>0.876</v>
      </c>
      <c r="H242" t="s">
        <v>64</v>
      </c>
      <c r="I242">
        <v>41659</v>
      </c>
      <c r="J242">
        <v>150</v>
      </c>
      <c r="K242">
        <v>41509</v>
      </c>
      <c r="N242">
        <v>0</v>
      </c>
      <c r="P242" t="s">
        <v>1354</v>
      </c>
      <c r="Q242" t="s">
        <v>217</v>
      </c>
    </row>
    <row r="243" spans="1:17" x14ac:dyDescent="0.2">
      <c r="A243">
        <v>271.3</v>
      </c>
      <c r="B243" t="s">
        <v>63</v>
      </c>
      <c r="D243">
        <v>2.1399999999999999E-2</v>
      </c>
      <c r="E243">
        <v>1.66E-2</v>
      </c>
      <c r="F243">
        <v>1.02</v>
      </c>
      <c r="G243">
        <v>0.19800000000000001</v>
      </c>
      <c r="H243" t="s">
        <v>64</v>
      </c>
      <c r="I243">
        <v>41659</v>
      </c>
      <c r="J243">
        <v>4367</v>
      </c>
      <c r="K243">
        <v>37292</v>
      </c>
      <c r="N243">
        <v>0</v>
      </c>
      <c r="P243" t="s">
        <v>283</v>
      </c>
      <c r="Q243" t="s">
        <v>217</v>
      </c>
    </row>
    <row r="244" spans="1:17" x14ac:dyDescent="0.2">
      <c r="A244">
        <v>272</v>
      </c>
      <c r="B244" t="s">
        <v>63</v>
      </c>
      <c r="D244">
        <v>0.12</v>
      </c>
      <c r="E244">
        <v>1.15E-2</v>
      </c>
      <c r="F244">
        <v>1.1299999999999999</v>
      </c>
      <c r="G244" s="11">
        <v>2.2500000000000001E-25</v>
      </c>
      <c r="H244" t="s">
        <v>64</v>
      </c>
      <c r="I244">
        <v>41659</v>
      </c>
      <c r="J244">
        <v>14816</v>
      </c>
      <c r="K244">
        <v>26843</v>
      </c>
      <c r="N244">
        <v>0</v>
      </c>
      <c r="P244" t="s">
        <v>284</v>
      </c>
      <c r="Q244" t="s">
        <v>217</v>
      </c>
    </row>
    <row r="245" spans="1:17" x14ac:dyDescent="0.2">
      <c r="A245">
        <v>272.10000000000002</v>
      </c>
      <c r="B245" t="s">
        <v>63</v>
      </c>
      <c r="D245">
        <v>0.114</v>
      </c>
      <c r="E245">
        <v>1.12E-2</v>
      </c>
      <c r="F245">
        <v>1.1200000000000001</v>
      </c>
      <c r="G245" s="11">
        <v>1.4600000000000001E-24</v>
      </c>
      <c r="H245" t="s">
        <v>64</v>
      </c>
      <c r="I245">
        <v>41659</v>
      </c>
      <c r="J245">
        <v>19391</v>
      </c>
      <c r="K245">
        <v>22268</v>
      </c>
      <c r="N245">
        <v>0</v>
      </c>
      <c r="P245" t="s">
        <v>285</v>
      </c>
      <c r="Q245" t="s">
        <v>217</v>
      </c>
    </row>
    <row r="246" spans="1:17" x14ac:dyDescent="0.2">
      <c r="A246">
        <v>272.11</v>
      </c>
      <c r="B246" t="s">
        <v>63</v>
      </c>
      <c r="D246">
        <v>6.9699999999999998E-2</v>
      </c>
      <c r="E246">
        <v>1.2500000000000001E-2</v>
      </c>
      <c r="F246">
        <v>1.07</v>
      </c>
      <c r="G246" s="11">
        <v>2.5699999999999999E-8</v>
      </c>
      <c r="H246" t="s">
        <v>64</v>
      </c>
      <c r="I246">
        <v>41659</v>
      </c>
      <c r="J246">
        <v>8946</v>
      </c>
      <c r="K246">
        <v>32713</v>
      </c>
      <c r="N246">
        <v>0</v>
      </c>
      <c r="P246" t="s">
        <v>286</v>
      </c>
      <c r="Q246" t="s">
        <v>217</v>
      </c>
    </row>
    <row r="247" spans="1:17" x14ac:dyDescent="0.2">
      <c r="A247">
        <v>272.12</v>
      </c>
      <c r="B247" t="s">
        <v>63</v>
      </c>
      <c r="D247">
        <v>-1.1299999999999999E-2</v>
      </c>
      <c r="E247">
        <v>3.1E-2</v>
      </c>
      <c r="F247">
        <v>0.98899999999999999</v>
      </c>
      <c r="G247">
        <v>0.71599999999999997</v>
      </c>
      <c r="H247" t="s">
        <v>64</v>
      </c>
      <c r="I247">
        <v>41659</v>
      </c>
      <c r="J247">
        <v>1095</v>
      </c>
      <c r="K247">
        <v>40564</v>
      </c>
      <c r="N247">
        <v>0</v>
      </c>
      <c r="P247" t="s">
        <v>287</v>
      </c>
      <c r="Q247" t="s">
        <v>217</v>
      </c>
    </row>
    <row r="248" spans="1:17" x14ac:dyDescent="0.2">
      <c r="A248">
        <v>272.13</v>
      </c>
      <c r="B248" t="s">
        <v>63</v>
      </c>
      <c r="D248">
        <v>9.4899999999999998E-2</v>
      </c>
      <c r="E248">
        <v>1.21E-2</v>
      </c>
      <c r="F248">
        <v>1.1000000000000001</v>
      </c>
      <c r="G248" s="11">
        <v>3.9700000000000002E-15</v>
      </c>
      <c r="H248" t="s">
        <v>64</v>
      </c>
      <c r="I248">
        <v>41659</v>
      </c>
      <c r="J248">
        <v>9631</v>
      </c>
      <c r="K248">
        <v>32028</v>
      </c>
      <c r="N248">
        <v>0</v>
      </c>
      <c r="P248" t="s">
        <v>288</v>
      </c>
      <c r="Q248" t="s">
        <v>217</v>
      </c>
    </row>
    <row r="249" spans="1:17" x14ac:dyDescent="0.2">
      <c r="A249">
        <v>272.89999999999998</v>
      </c>
      <c r="B249" t="s">
        <v>63</v>
      </c>
      <c r="D249">
        <v>0.104</v>
      </c>
      <c r="E249">
        <v>6.1400000000000003E-2</v>
      </c>
      <c r="F249">
        <v>1.1100000000000001</v>
      </c>
      <c r="G249">
        <v>8.9399999999999993E-2</v>
      </c>
      <c r="H249" t="s">
        <v>64</v>
      </c>
      <c r="I249">
        <v>41659</v>
      </c>
      <c r="J249">
        <v>274</v>
      </c>
      <c r="K249">
        <v>41385</v>
      </c>
      <c r="N249">
        <v>0</v>
      </c>
      <c r="P249" t="s">
        <v>289</v>
      </c>
      <c r="Q249" t="s">
        <v>217</v>
      </c>
    </row>
    <row r="250" spans="1:17" x14ac:dyDescent="0.2">
      <c r="A250">
        <v>274</v>
      </c>
      <c r="B250" t="s">
        <v>63</v>
      </c>
      <c r="D250">
        <v>1.23E-2</v>
      </c>
      <c r="E250">
        <v>2.5000000000000001E-2</v>
      </c>
      <c r="F250">
        <v>1.01</v>
      </c>
      <c r="G250">
        <v>0.624</v>
      </c>
      <c r="H250" t="s">
        <v>64</v>
      </c>
      <c r="I250">
        <v>41659</v>
      </c>
      <c r="J250">
        <v>1797</v>
      </c>
      <c r="K250">
        <v>39862</v>
      </c>
      <c r="N250">
        <v>0</v>
      </c>
      <c r="P250" t="s">
        <v>290</v>
      </c>
      <c r="Q250" t="s">
        <v>217</v>
      </c>
    </row>
    <row r="251" spans="1:17" x14ac:dyDescent="0.2">
      <c r="A251">
        <v>274.10000000000002</v>
      </c>
      <c r="B251" t="s">
        <v>63</v>
      </c>
      <c r="D251">
        <v>1.9199999999999998E-2</v>
      </c>
      <c r="E251">
        <v>2.06E-2</v>
      </c>
      <c r="F251">
        <v>1.02</v>
      </c>
      <c r="G251">
        <v>0.35099999999999998</v>
      </c>
      <c r="H251" t="s">
        <v>64</v>
      </c>
      <c r="I251">
        <v>41659</v>
      </c>
      <c r="J251">
        <v>2747</v>
      </c>
      <c r="K251">
        <v>38912</v>
      </c>
      <c r="N251">
        <v>0</v>
      </c>
      <c r="P251" t="s">
        <v>291</v>
      </c>
      <c r="Q251" t="s">
        <v>217</v>
      </c>
    </row>
    <row r="252" spans="1:17" x14ac:dyDescent="0.2">
      <c r="A252">
        <v>274.11</v>
      </c>
      <c r="B252" t="s">
        <v>63</v>
      </c>
      <c r="D252">
        <v>4.9099999999999998E-2</v>
      </c>
      <c r="E252">
        <v>3.1699999999999999E-2</v>
      </c>
      <c r="F252">
        <v>1.05</v>
      </c>
      <c r="G252">
        <v>0.121</v>
      </c>
      <c r="H252" t="s">
        <v>64</v>
      </c>
      <c r="I252">
        <v>41659</v>
      </c>
      <c r="J252">
        <v>1096</v>
      </c>
      <c r="K252">
        <v>40563</v>
      </c>
      <c r="N252">
        <v>0</v>
      </c>
      <c r="P252" t="s">
        <v>292</v>
      </c>
      <c r="Q252" t="s">
        <v>217</v>
      </c>
    </row>
    <row r="253" spans="1:17" x14ac:dyDescent="0.2">
      <c r="A253">
        <v>274.2</v>
      </c>
      <c r="B253" t="s">
        <v>63</v>
      </c>
      <c r="D253">
        <v>-3.3700000000000001E-2</v>
      </c>
      <c r="E253">
        <v>9.9299999999999999E-2</v>
      </c>
      <c r="F253">
        <v>0.96699999999999997</v>
      </c>
      <c r="G253">
        <v>0.73399999999999999</v>
      </c>
      <c r="H253" t="s">
        <v>64</v>
      </c>
      <c r="I253">
        <v>41659</v>
      </c>
      <c r="J253">
        <v>107</v>
      </c>
      <c r="K253">
        <v>41552</v>
      </c>
      <c r="N253">
        <v>0</v>
      </c>
      <c r="P253" t="s">
        <v>1355</v>
      </c>
      <c r="Q253" t="s">
        <v>217</v>
      </c>
    </row>
    <row r="254" spans="1:17" x14ac:dyDescent="0.2">
      <c r="A254">
        <v>274.20999999999998</v>
      </c>
      <c r="B254" t="s">
        <v>63</v>
      </c>
      <c r="D254">
        <v>-0.14199999999999999</v>
      </c>
      <c r="E254">
        <v>6.8900000000000003E-2</v>
      </c>
      <c r="F254">
        <v>0.86799999999999999</v>
      </c>
      <c r="G254">
        <v>3.95E-2</v>
      </c>
      <c r="H254" t="s">
        <v>64</v>
      </c>
      <c r="I254">
        <v>41659</v>
      </c>
      <c r="J254">
        <v>225</v>
      </c>
      <c r="K254">
        <v>41434</v>
      </c>
      <c r="N254">
        <v>0</v>
      </c>
      <c r="P254" t="s">
        <v>293</v>
      </c>
      <c r="Q254" t="s">
        <v>217</v>
      </c>
    </row>
    <row r="255" spans="1:17" x14ac:dyDescent="0.2">
      <c r="A255">
        <v>275</v>
      </c>
      <c r="B255" t="s">
        <v>63</v>
      </c>
      <c r="D255">
        <v>8.8299999999999993E-3</v>
      </c>
      <c r="E255">
        <v>2.1100000000000001E-2</v>
      </c>
      <c r="F255">
        <v>1.01</v>
      </c>
      <c r="G255">
        <v>0.67500000000000004</v>
      </c>
      <c r="H255" t="s">
        <v>64</v>
      </c>
      <c r="I255">
        <v>41659</v>
      </c>
      <c r="J255">
        <v>2495</v>
      </c>
      <c r="K255">
        <v>39164</v>
      </c>
      <c r="N255">
        <v>0</v>
      </c>
      <c r="P255" t="s">
        <v>294</v>
      </c>
      <c r="Q255" t="s">
        <v>217</v>
      </c>
    </row>
    <row r="256" spans="1:17" x14ac:dyDescent="0.2">
      <c r="A256">
        <v>275.10000000000002</v>
      </c>
      <c r="B256" t="s">
        <v>63</v>
      </c>
      <c r="D256">
        <v>-1.8200000000000001E-2</v>
      </c>
      <c r="E256">
        <v>7.9299999999999995E-2</v>
      </c>
      <c r="F256">
        <v>0.98199999999999998</v>
      </c>
      <c r="G256">
        <v>0.81899999999999995</v>
      </c>
      <c r="H256" t="s">
        <v>64</v>
      </c>
      <c r="I256">
        <v>41659</v>
      </c>
      <c r="J256">
        <v>163</v>
      </c>
      <c r="K256">
        <v>41496</v>
      </c>
      <c r="N256">
        <v>0</v>
      </c>
      <c r="P256" t="s">
        <v>295</v>
      </c>
      <c r="Q256" t="s">
        <v>296</v>
      </c>
    </row>
    <row r="257" spans="1:17" x14ac:dyDescent="0.2">
      <c r="A257">
        <v>275.3</v>
      </c>
      <c r="B257" t="s">
        <v>63</v>
      </c>
      <c r="D257">
        <v>3.6900000000000002E-2</v>
      </c>
      <c r="E257">
        <v>1.9199999999999998E-2</v>
      </c>
      <c r="F257">
        <v>1.04</v>
      </c>
      <c r="G257">
        <v>5.3999999999999999E-2</v>
      </c>
      <c r="H257" t="s">
        <v>64</v>
      </c>
      <c r="I257">
        <v>41659</v>
      </c>
      <c r="J257">
        <v>3084</v>
      </c>
      <c r="K257">
        <v>38575</v>
      </c>
      <c r="N257">
        <v>0</v>
      </c>
      <c r="P257" t="s">
        <v>297</v>
      </c>
      <c r="Q257" t="s">
        <v>217</v>
      </c>
    </row>
    <row r="258" spans="1:17" x14ac:dyDescent="0.2">
      <c r="A258">
        <v>275.5</v>
      </c>
      <c r="B258" t="s">
        <v>63</v>
      </c>
      <c r="D258">
        <v>-1.42E-3</v>
      </c>
      <c r="E258">
        <v>3.2300000000000002E-2</v>
      </c>
      <c r="F258">
        <v>0.999</v>
      </c>
      <c r="G258">
        <v>0.96499999999999997</v>
      </c>
      <c r="H258" t="s">
        <v>64</v>
      </c>
      <c r="I258">
        <v>41659</v>
      </c>
      <c r="J258">
        <v>1014</v>
      </c>
      <c r="K258">
        <v>40645</v>
      </c>
      <c r="N258">
        <v>0</v>
      </c>
      <c r="P258" t="s">
        <v>298</v>
      </c>
      <c r="Q258" t="s">
        <v>217</v>
      </c>
    </row>
    <row r="259" spans="1:17" x14ac:dyDescent="0.2">
      <c r="A259">
        <v>275.51</v>
      </c>
      <c r="B259" t="s">
        <v>63</v>
      </c>
      <c r="D259">
        <v>2.2499999999999999E-2</v>
      </c>
      <c r="E259">
        <v>0.03</v>
      </c>
      <c r="F259">
        <v>1.02</v>
      </c>
      <c r="G259">
        <v>0.45200000000000001</v>
      </c>
      <c r="H259" t="s">
        <v>64</v>
      </c>
      <c r="I259">
        <v>41659</v>
      </c>
      <c r="J259">
        <v>1187</v>
      </c>
      <c r="K259">
        <v>40472</v>
      </c>
      <c r="N259">
        <v>0</v>
      </c>
      <c r="P259" t="s">
        <v>299</v>
      </c>
      <c r="Q259" t="s">
        <v>217</v>
      </c>
    </row>
    <row r="260" spans="1:17" x14ac:dyDescent="0.2">
      <c r="A260">
        <v>275.52999999999997</v>
      </c>
      <c r="B260" t="s">
        <v>63</v>
      </c>
      <c r="D260">
        <v>3.7199999999999997E-2</v>
      </c>
      <c r="E260">
        <v>2.46E-2</v>
      </c>
      <c r="F260">
        <v>1.04</v>
      </c>
      <c r="G260">
        <v>0.13</v>
      </c>
      <c r="H260" t="s">
        <v>64</v>
      </c>
      <c r="I260">
        <v>41659</v>
      </c>
      <c r="J260">
        <v>1818</v>
      </c>
      <c r="K260">
        <v>39841</v>
      </c>
      <c r="N260">
        <v>0</v>
      </c>
      <c r="P260" t="s">
        <v>300</v>
      </c>
      <c r="Q260" t="s">
        <v>217</v>
      </c>
    </row>
    <row r="261" spans="1:17" x14ac:dyDescent="0.2">
      <c r="A261">
        <v>275.60000000000002</v>
      </c>
      <c r="B261" t="s">
        <v>63</v>
      </c>
      <c r="D261">
        <v>-2.7399999999999999E-4</v>
      </c>
      <c r="E261">
        <v>2.8199999999999999E-2</v>
      </c>
      <c r="F261">
        <v>1</v>
      </c>
      <c r="G261">
        <v>0.99199999999999999</v>
      </c>
      <c r="H261" t="s">
        <v>64</v>
      </c>
      <c r="I261">
        <v>41659</v>
      </c>
      <c r="J261">
        <v>1379</v>
      </c>
      <c r="K261">
        <v>40280</v>
      </c>
      <c r="N261">
        <v>0</v>
      </c>
      <c r="P261" t="s">
        <v>301</v>
      </c>
      <c r="Q261" t="s">
        <v>217</v>
      </c>
    </row>
    <row r="262" spans="1:17" x14ac:dyDescent="0.2">
      <c r="A262">
        <v>276</v>
      </c>
      <c r="B262" t="s">
        <v>63</v>
      </c>
      <c r="D262">
        <v>3.2399999999999998E-2</v>
      </c>
      <c r="E262">
        <v>1.4800000000000001E-2</v>
      </c>
      <c r="F262">
        <v>1.03</v>
      </c>
      <c r="G262">
        <v>2.87E-2</v>
      </c>
      <c r="H262" t="s">
        <v>64</v>
      </c>
      <c r="I262">
        <v>41659</v>
      </c>
      <c r="J262">
        <v>5633</v>
      </c>
      <c r="K262">
        <v>36026</v>
      </c>
      <c r="N262">
        <v>0</v>
      </c>
      <c r="P262" t="s">
        <v>302</v>
      </c>
      <c r="Q262" t="s">
        <v>217</v>
      </c>
    </row>
    <row r="263" spans="1:17" x14ac:dyDescent="0.2">
      <c r="A263">
        <v>276.10000000000002</v>
      </c>
      <c r="B263" t="s">
        <v>63</v>
      </c>
      <c r="D263">
        <v>8.5699999999999995E-3</v>
      </c>
      <c r="E263">
        <v>1.6E-2</v>
      </c>
      <c r="F263">
        <v>1.01</v>
      </c>
      <c r="G263">
        <v>0.59199999999999997</v>
      </c>
      <c r="H263" t="s">
        <v>64</v>
      </c>
      <c r="I263">
        <v>41659</v>
      </c>
      <c r="J263">
        <v>4696</v>
      </c>
      <c r="K263">
        <v>36963</v>
      </c>
      <c r="N263">
        <v>0</v>
      </c>
      <c r="P263" t="s">
        <v>303</v>
      </c>
      <c r="Q263" t="s">
        <v>217</v>
      </c>
    </row>
    <row r="264" spans="1:17" x14ac:dyDescent="0.2">
      <c r="A264">
        <v>276.11</v>
      </c>
      <c r="B264" t="s">
        <v>63</v>
      </c>
      <c r="D264">
        <v>-1.0699999999999999E-2</v>
      </c>
      <c r="E264">
        <v>3.27E-2</v>
      </c>
      <c r="F264">
        <v>0.98899999999999999</v>
      </c>
      <c r="G264">
        <v>0.745</v>
      </c>
      <c r="H264" t="s">
        <v>64</v>
      </c>
      <c r="I264">
        <v>41659</v>
      </c>
      <c r="J264">
        <v>1004</v>
      </c>
      <c r="K264">
        <v>40655</v>
      </c>
      <c r="N264">
        <v>0</v>
      </c>
      <c r="P264" t="s">
        <v>304</v>
      </c>
      <c r="Q264" t="s">
        <v>217</v>
      </c>
    </row>
    <row r="265" spans="1:17" x14ac:dyDescent="0.2">
      <c r="A265">
        <v>276.12</v>
      </c>
      <c r="B265" t="s">
        <v>63</v>
      </c>
      <c r="D265">
        <v>-1.6299999999999999E-3</v>
      </c>
      <c r="E265">
        <v>1.8499999999999999E-2</v>
      </c>
      <c r="F265">
        <v>0.998</v>
      </c>
      <c r="G265">
        <v>0.93</v>
      </c>
      <c r="H265" t="s">
        <v>64</v>
      </c>
      <c r="I265">
        <v>41659</v>
      </c>
      <c r="J265">
        <v>3304</v>
      </c>
      <c r="K265">
        <v>38355</v>
      </c>
      <c r="N265">
        <v>0</v>
      </c>
      <c r="P265" t="s">
        <v>305</v>
      </c>
      <c r="Q265" t="s">
        <v>217</v>
      </c>
    </row>
    <row r="266" spans="1:17" x14ac:dyDescent="0.2">
      <c r="A266">
        <v>276.13</v>
      </c>
      <c r="B266" t="s">
        <v>63</v>
      </c>
      <c r="D266">
        <v>5.9400000000000001E-2</v>
      </c>
      <c r="E266">
        <v>1.8599999999999998E-2</v>
      </c>
      <c r="F266">
        <v>1.06</v>
      </c>
      <c r="G266">
        <v>1.4300000000000001E-3</v>
      </c>
      <c r="H266" t="s">
        <v>64</v>
      </c>
      <c r="I266">
        <v>41659</v>
      </c>
      <c r="J266">
        <v>3329</v>
      </c>
      <c r="K266">
        <v>38330</v>
      </c>
      <c r="N266">
        <v>0</v>
      </c>
      <c r="P266" t="s">
        <v>306</v>
      </c>
      <c r="Q266" t="s">
        <v>217</v>
      </c>
    </row>
    <row r="267" spans="1:17" x14ac:dyDescent="0.2">
      <c r="A267">
        <v>276.14</v>
      </c>
      <c r="B267" t="s">
        <v>63</v>
      </c>
      <c r="D267">
        <v>2.8500000000000001E-2</v>
      </c>
      <c r="E267">
        <v>1.7100000000000001E-2</v>
      </c>
      <c r="F267">
        <v>1.03</v>
      </c>
      <c r="G267">
        <v>9.5200000000000007E-2</v>
      </c>
      <c r="H267" t="s">
        <v>64</v>
      </c>
      <c r="I267">
        <v>41659</v>
      </c>
      <c r="J267">
        <v>4084</v>
      </c>
      <c r="K267">
        <v>37575</v>
      </c>
      <c r="N267">
        <v>0</v>
      </c>
      <c r="P267" t="s">
        <v>307</v>
      </c>
      <c r="Q267" t="s">
        <v>217</v>
      </c>
    </row>
    <row r="268" spans="1:17" x14ac:dyDescent="0.2">
      <c r="A268">
        <v>276.39999999999998</v>
      </c>
      <c r="B268" t="s">
        <v>63</v>
      </c>
      <c r="D268">
        <v>4.41E-2</v>
      </c>
      <c r="E268">
        <v>3.4500000000000003E-2</v>
      </c>
      <c r="F268">
        <v>1.05</v>
      </c>
      <c r="G268">
        <v>0.20100000000000001</v>
      </c>
      <c r="H268" t="s">
        <v>64</v>
      </c>
      <c r="I268">
        <v>41659</v>
      </c>
      <c r="J268">
        <v>898</v>
      </c>
      <c r="K268">
        <v>40761</v>
      </c>
      <c r="N268">
        <v>0</v>
      </c>
      <c r="P268" t="s">
        <v>308</v>
      </c>
      <c r="Q268" t="s">
        <v>217</v>
      </c>
    </row>
    <row r="269" spans="1:17" x14ac:dyDescent="0.2">
      <c r="A269">
        <v>276.41000000000003</v>
      </c>
      <c r="B269" t="s">
        <v>63</v>
      </c>
      <c r="D269">
        <v>4.3099999999999999E-2</v>
      </c>
      <c r="E269">
        <v>2.2700000000000001E-2</v>
      </c>
      <c r="F269">
        <v>1.04</v>
      </c>
      <c r="G269">
        <v>5.8200000000000002E-2</v>
      </c>
      <c r="H269" t="s">
        <v>64</v>
      </c>
      <c r="I269">
        <v>41659</v>
      </c>
      <c r="J269">
        <v>2154</v>
      </c>
      <c r="K269">
        <v>39505</v>
      </c>
      <c r="N269">
        <v>0</v>
      </c>
      <c r="P269" t="s">
        <v>309</v>
      </c>
      <c r="Q269" t="s">
        <v>217</v>
      </c>
    </row>
    <row r="270" spans="1:17" x14ac:dyDescent="0.2">
      <c r="A270">
        <v>276.42</v>
      </c>
      <c r="B270" t="s">
        <v>63</v>
      </c>
      <c r="D270">
        <v>3.2300000000000002E-2</v>
      </c>
      <c r="E270">
        <v>5.0799999999999998E-2</v>
      </c>
      <c r="F270">
        <v>1.03</v>
      </c>
      <c r="G270">
        <v>0.52500000000000002</v>
      </c>
      <c r="H270" t="s">
        <v>64</v>
      </c>
      <c r="I270">
        <v>41659</v>
      </c>
      <c r="J270">
        <v>412</v>
      </c>
      <c r="K270">
        <v>41247</v>
      </c>
      <c r="N270">
        <v>0</v>
      </c>
      <c r="P270" t="s">
        <v>310</v>
      </c>
      <c r="Q270" t="s">
        <v>217</v>
      </c>
    </row>
    <row r="271" spans="1:17" x14ac:dyDescent="0.2">
      <c r="A271">
        <v>276.5</v>
      </c>
      <c r="B271" t="s">
        <v>63</v>
      </c>
      <c r="D271">
        <v>1.9300000000000001E-2</v>
      </c>
      <c r="E271">
        <v>1.8100000000000002E-2</v>
      </c>
      <c r="F271">
        <v>1.02</v>
      </c>
      <c r="G271">
        <v>0.28699999999999998</v>
      </c>
      <c r="H271" t="s">
        <v>64</v>
      </c>
      <c r="I271">
        <v>41659</v>
      </c>
      <c r="J271">
        <v>3479</v>
      </c>
      <c r="K271">
        <v>38180</v>
      </c>
      <c r="N271">
        <v>0</v>
      </c>
      <c r="P271" t="s">
        <v>311</v>
      </c>
      <c r="Q271" t="s">
        <v>217</v>
      </c>
    </row>
    <row r="272" spans="1:17" x14ac:dyDescent="0.2">
      <c r="A272">
        <v>276.60000000000002</v>
      </c>
      <c r="B272" t="s">
        <v>63</v>
      </c>
      <c r="D272">
        <v>4.4699999999999997E-2</v>
      </c>
      <c r="E272">
        <v>1.95E-2</v>
      </c>
      <c r="F272">
        <v>1.05</v>
      </c>
      <c r="G272">
        <v>2.2200000000000001E-2</v>
      </c>
      <c r="H272" t="s">
        <v>64</v>
      </c>
      <c r="I272">
        <v>41659</v>
      </c>
      <c r="J272">
        <v>2954</v>
      </c>
      <c r="K272">
        <v>38705</v>
      </c>
      <c r="N272">
        <v>0</v>
      </c>
      <c r="P272" t="s">
        <v>312</v>
      </c>
      <c r="Q272" t="s">
        <v>217</v>
      </c>
    </row>
    <row r="273" spans="1:17" x14ac:dyDescent="0.2">
      <c r="A273">
        <v>276.8</v>
      </c>
      <c r="B273" t="s">
        <v>63</v>
      </c>
      <c r="D273">
        <v>-0.1</v>
      </c>
      <c r="E273">
        <v>8.0100000000000005E-2</v>
      </c>
      <c r="F273">
        <v>0.90500000000000003</v>
      </c>
      <c r="G273">
        <v>0.21199999999999999</v>
      </c>
      <c r="H273" t="s">
        <v>64</v>
      </c>
      <c r="I273">
        <v>41659</v>
      </c>
      <c r="J273">
        <v>168</v>
      </c>
      <c r="K273">
        <v>41491</v>
      </c>
      <c r="N273">
        <v>0</v>
      </c>
      <c r="P273" t="s">
        <v>1356</v>
      </c>
      <c r="Q273" t="s">
        <v>217</v>
      </c>
    </row>
    <row r="274" spans="1:17" x14ac:dyDescent="0.2">
      <c r="A274">
        <v>277</v>
      </c>
      <c r="B274" t="s">
        <v>63</v>
      </c>
      <c r="D274">
        <v>-1.67E-3</v>
      </c>
      <c r="E274">
        <v>2.7900000000000001E-2</v>
      </c>
      <c r="F274">
        <v>0.998</v>
      </c>
      <c r="G274">
        <v>0.95199999999999996</v>
      </c>
      <c r="H274" t="s">
        <v>64</v>
      </c>
      <c r="I274">
        <v>41659</v>
      </c>
      <c r="J274">
        <v>1398</v>
      </c>
      <c r="K274">
        <v>40261</v>
      </c>
      <c r="N274">
        <v>0</v>
      </c>
      <c r="P274" t="s">
        <v>313</v>
      </c>
      <c r="Q274" t="s">
        <v>217</v>
      </c>
    </row>
    <row r="275" spans="1:17" x14ac:dyDescent="0.2">
      <c r="A275">
        <v>277.39999999999998</v>
      </c>
      <c r="B275" t="s">
        <v>63</v>
      </c>
      <c r="D275">
        <v>6.9000000000000006E-2</v>
      </c>
      <c r="E275">
        <v>3.8899999999999997E-2</v>
      </c>
      <c r="F275">
        <v>1.07</v>
      </c>
      <c r="G275">
        <v>7.5800000000000006E-2</v>
      </c>
      <c r="H275" t="s">
        <v>64</v>
      </c>
      <c r="I275">
        <v>41659</v>
      </c>
      <c r="J275">
        <v>693</v>
      </c>
      <c r="K275">
        <v>40966</v>
      </c>
      <c r="N275">
        <v>0</v>
      </c>
      <c r="P275" t="s">
        <v>314</v>
      </c>
      <c r="Q275" t="s">
        <v>217</v>
      </c>
    </row>
    <row r="276" spans="1:17" x14ac:dyDescent="0.2">
      <c r="A276">
        <v>277.5</v>
      </c>
      <c r="B276" t="s">
        <v>63</v>
      </c>
      <c r="D276">
        <v>0.14399999999999999</v>
      </c>
      <c r="E276">
        <v>4.6300000000000001E-2</v>
      </c>
      <c r="F276">
        <v>1.1599999999999999</v>
      </c>
      <c r="G276">
        <v>1.8600000000000001E-3</v>
      </c>
      <c r="H276" t="s">
        <v>64</v>
      </c>
      <c r="I276">
        <v>41659</v>
      </c>
      <c r="J276">
        <v>482</v>
      </c>
      <c r="K276">
        <v>41177</v>
      </c>
      <c r="N276">
        <v>0</v>
      </c>
      <c r="P276" t="s">
        <v>315</v>
      </c>
      <c r="Q276" t="s">
        <v>217</v>
      </c>
    </row>
    <row r="277" spans="1:17" x14ac:dyDescent="0.2">
      <c r="A277">
        <v>277.51</v>
      </c>
      <c r="B277" t="s">
        <v>63</v>
      </c>
      <c r="D277">
        <v>0.108</v>
      </c>
      <c r="E277">
        <v>4.3900000000000002E-2</v>
      </c>
      <c r="F277">
        <v>1.1100000000000001</v>
      </c>
      <c r="G277">
        <v>1.38E-2</v>
      </c>
      <c r="H277" t="s">
        <v>64</v>
      </c>
      <c r="I277">
        <v>41659</v>
      </c>
      <c r="J277">
        <v>537</v>
      </c>
      <c r="K277">
        <v>41122</v>
      </c>
      <c r="N277">
        <v>0</v>
      </c>
      <c r="P277" t="s">
        <v>316</v>
      </c>
      <c r="Q277" t="s">
        <v>217</v>
      </c>
    </row>
    <row r="278" spans="1:17" x14ac:dyDescent="0.2">
      <c r="A278">
        <v>277.7</v>
      </c>
      <c r="B278" t="s">
        <v>63</v>
      </c>
      <c r="D278">
        <v>1.0999999999999999E-2</v>
      </c>
      <c r="E278">
        <v>3.9399999999999998E-2</v>
      </c>
      <c r="F278">
        <v>1.01</v>
      </c>
      <c r="G278">
        <v>0.78100000000000003</v>
      </c>
      <c r="H278" t="s">
        <v>64</v>
      </c>
      <c r="I278">
        <v>41659</v>
      </c>
      <c r="J278">
        <v>668</v>
      </c>
      <c r="K278">
        <v>40991</v>
      </c>
      <c r="N278">
        <v>0</v>
      </c>
      <c r="P278" t="s">
        <v>317</v>
      </c>
      <c r="Q278" t="s">
        <v>217</v>
      </c>
    </row>
    <row r="279" spans="1:17" x14ac:dyDescent="0.2">
      <c r="A279">
        <v>278</v>
      </c>
      <c r="B279" t="s">
        <v>63</v>
      </c>
      <c r="D279">
        <v>1.33E-3</v>
      </c>
      <c r="E279">
        <v>1.24E-2</v>
      </c>
      <c r="F279">
        <v>1</v>
      </c>
      <c r="G279">
        <v>0.91500000000000004</v>
      </c>
      <c r="H279" t="s">
        <v>64</v>
      </c>
      <c r="I279">
        <v>41659</v>
      </c>
      <c r="J279">
        <v>8981</v>
      </c>
      <c r="K279">
        <v>32678</v>
      </c>
      <c r="N279">
        <v>0</v>
      </c>
      <c r="P279" t="s">
        <v>318</v>
      </c>
      <c r="Q279" t="s">
        <v>217</v>
      </c>
    </row>
    <row r="280" spans="1:17" x14ac:dyDescent="0.2">
      <c r="A280">
        <v>278.10000000000002</v>
      </c>
      <c r="B280" t="s">
        <v>63</v>
      </c>
      <c r="D280">
        <v>1.27E-4</v>
      </c>
      <c r="E280">
        <v>1.1599999999999999E-2</v>
      </c>
      <c r="F280">
        <v>1</v>
      </c>
      <c r="G280">
        <v>0.99099999999999999</v>
      </c>
      <c r="H280" t="s">
        <v>64</v>
      </c>
      <c r="I280">
        <v>41659</v>
      </c>
      <c r="J280">
        <v>11324</v>
      </c>
      <c r="K280">
        <v>30335</v>
      </c>
      <c r="N280">
        <v>0</v>
      </c>
      <c r="P280" t="s">
        <v>319</v>
      </c>
      <c r="Q280" t="s">
        <v>217</v>
      </c>
    </row>
    <row r="281" spans="1:17" x14ac:dyDescent="0.2">
      <c r="A281">
        <v>278.11</v>
      </c>
      <c r="B281" t="s">
        <v>63</v>
      </c>
      <c r="D281">
        <v>-1.6100000000000001E-3</v>
      </c>
      <c r="E281">
        <v>1.5100000000000001E-2</v>
      </c>
      <c r="F281">
        <v>0.998</v>
      </c>
      <c r="G281">
        <v>0.91500000000000004</v>
      </c>
      <c r="H281" t="s">
        <v>64</v>
      </c>
      <c r="I281">
        <v>41659</v>
      </c>
      <c r="J281">
        <v>5801</v>
      </c>
      <c r="K281">
        <v>35858</v>
      </c>
      <c r="N281">
        <v>0</v>
      </c>
      <c r="P281" t="s">
        <v>320</v>
      </c>
      <c r="Q281" t="s">
        <v>217</v>
      </c>
    </row>
    <row r="282" spans="1:17" x14ac:dyDescent="0.2">
      <c r="A282">
        <v>278.3</v>
      </c>
      <c r="B282" t="s">
        <v>63</v>
      </c>
      <c r="D282">
        <v>2.7E-2</v>
      </c>
      <c r="E282">
        <v>5.6899999999999999E-2</v>
      </c>
      <c r="F282">
        <v>1.03</v>
      </c>
      <c r="G282">
        <v>0.63500000000000001</v>
      </c>
      <c r="H282" t="s">
        <v>64</v>
      </c>
      <c r="I282">
        <v>41659</v>
      </c>
      <c r="J282">
        <v>329</v>
      </c>
      <c r="K282">
        <v>41330</v>
      </c>
      <c r="N282">
        <v>0</v>
      </c>
      <c r="P282" t="s">
        <v>321</v>
      </c>
      <c r="Q282" t="s">
        <v>217</v>
      </c>
    </row>
    <row r="283" spans="1:17" x14ac:dyDescent="0.2">
      <c r="A283">
        <v>278.39999999999998</v>
      </c>
      <c r="B283" t="s">
        <v>63</v>
      </c>
      <c r="D283">
        <v>-7.8499999999999993E-3</v>
      </c>
      <c r="E283">
        <v>2.2100000000000002E-2</v>
      </c>
      <c r="F283">
        <v>0.99199999999999999</v>
      </c>
      <c r="G283">
        <v>0.72199999999999998</v>
      </c>
      <c r="H283" t="s">
        <v>64</v>
      </c>
      <c r="I283">
        <v>41659</v>
      </c>
      <c r="J283">
        <v>2307</v>
      </c>
      <c r="K283">
        <v>39352</v>
      </c>
      <c r="N283">
        <v>0</v>
      </c>
      <c r="P283" t="s">
        <v>322</v>
      </c>
      <c r="Q283" t="s">
        <v>217</v>
      </c>
    </row>
    <row r="284" spans="1:17" x14ac:dyDescent="0.2">
      <c r="A284">
        <v>279</v>
      </c>
      <c r="B284" t="s">
        <v>63</v>
      </c>
      <c r="D284">
        <v>1.8500000000000001E-3</v>
      </c>
      <c r="E284">
        <v>2.4899999999999999E-2</v>
      </c>
      <c r="F284">
        <v>1</v>
      </c>
      <c r="G284">
        <v>0.94099999999999995</v>
      </c>
      <c r="H284" t="s">
        <v>64</v>
      </c>
      <c r="I284">
        <v>41659</v>
      </c>
      <c r="J284">
        <v>1730</v>
      </c>
      <c r="K284">
        <v>39929</v>
      </c>
      <c r="N284">
        <v>0</v>
      </c>
      <c r="P284" t="s">
        <v>323</v>
      </c>
      <c r="Q284" t="s">
        <v>217</v>
      </c>
    </row>
    <row r="285" spans="1:17" x14ac:dyDescent="0.2">
      <c r="A285">
        <v>279.10000000000002</v>
      </c>
      <c r="B285" t="s">
        <v>63</v>
      </c>
      <c r="D285">
        <v>6.8900000000000003E-3</v>
      </c>
      <c r="E285">
        <v>2.23E-2</v>
      </c>
      <c r="F285">
        <v>1.01</v>
      </c>
      <c r="G285">
        <v>0.75700000000000001</v>
      </c>
      <c r="H285" t="s">
        <v>64</v>
      </c>
      <c r="I285">
        <v>41659</v>
      </c>
      <c r="J285">
        <v>2192</v>
      </c>
      <c r="K285">
        <v>39467</v>
      </c>
      <c r="N285">
        <v>0</v>
      </c>
      <c r="P285" t="s">
        <v>324</v>
      </c>
      <c r="Q285" t="s">
        <v>217</v>
      </c>
    </row>
    <row r="286" spans="1:17" x14ac:dyDescent="0.2">
      <c r="A286">
        <v>279.11</v>
      </c>
      <c r="B286" t="s">
        <v>63</v>
      </c>
      <c r="D286">
        <v>-1.9E-2</v>
      </c>
      <c r="E286">
        <v>5.0799999999999998E-2</v>
      </c>
      <c r="F286">
        <v>0.98099999999999998</v>
      </c>
      <c r="G286">
        <v>0.70799999999999996</v>
      </c>
      <c r="H286" t="s">
        <v>64</v>
      </c>
      <c r="I286">
        <v>41659</v>
      </c>
      <c r="J286">
        <v>394</v>
      </c>
      <c r="K286">
        <v>41265</v>
      </c>
      <c r="N286">
        <v>0</v>
      </c>
      <c r="P286" t="s">
        <v>325</v>
      </c>
      <c r="Q286" t="s">
        <v>217</v>
      </c>
    </row>
    <row r="287" spans="1:17" x14ac:dyDescent="0.2">
      <c r="A287">
        <v>279.7</v>
      </c>
      <c r="B287" t="s">
        <v>63</v>
      </c>
      <c r="D287">
        <v>1.6899999999999998E-2</v>
      </c>
      <c r="E287">
        <v>2.5399999999999999E-2</v>
      </c>
      <c r="F287">
        <v>1.02</v>
      </c>
      <c r="G287">
        <v>0.505</v>
      </c>
      <c r="H287" t="s">
        <v>64</v>
      </c>
      <c r="I287">
        <v>41659</v>
      </c>
      <c r="J287">
        <v>1709</v>
      </c>
      <c r="K287">
        <v>39950</v>
      </c>
      <c r="N287">
        <v>0</v>
      </c>
      <c r="P287" t="s">
        <v>326</v>
      </c>
      <c r="Q287" t="s">
        <v>217</v>
      </c>
    </row>
    <row r="288" spans="1:17" x14ac:dyDescent="0.2">
      <c r="A288">
        <v>279.8</v>
      </c>
      <c r="B288" t="s">
        <v>63</v>
      </c>
      <c r="D288">
        <v>7.1499999999999994E-2</v>
      </c>
      <c r="E288">
        <v>7.8600000000000003E-2</v>
      </c>
      <c r="F288">
        <v>1.07</v>
      </c>
      <c r="G288">
        <v>0.36299999999999999</v>
      </c>
      <c r="H288" t="s">
        <v>64</v>
      </c>
      <c r="I288">
        <v>41659</v>
      </c>
      <c r="J288">
        <v>166</v>
      </c>
      <c r="K288">
        <v>41493</v>
      </c>
      <c r="N288">
        <v>0</v>
      </c>
      <c r="P288" t="s">
        <v>327</v>
      </c>
      <c r="Q288" t="s">
        <v>217</v>
      </c>
    </row>
    <row r="289" spans="1:17" x14ac:dyDescent="0.2">
      <c r="A289">
        <v>280</v>
      </c>
      <c r="B289" t="s">
        <v>63</v>
      </c>
      <c r="D289">
        <v>1.6400000000000001E-2</v>
      </c>
      <c r="E289">
        <v>2.63E-2</v>
      </c>
      <c r="F289">
        <v>1.02</v>
      </c>
      <c r="G289">
        <v>0.53200000000000003</v>
      </c>
      <c r="H289" t="s">
        <v>64</v>
      </c>
      <c r="I289">
        <v>41659</v>
      </c>
      <c r="J289">
        <v>1616</v>
      </c>
      <c r="K289">
        <v>40043</v>
      </c>
      <c r="N289">
        <v>0</v>
      </c>
      <c r="P289" t="s">
        <v>328</v>
      </c>
      <c r="Q289" t="s">
        <v>296</v>
      </c>
    </row>
    <row r="290" spans="1:17" x14ac:dyDescent="0.2">
      <c r="A290">
        <v>280.10000000000002</v>
      </c>
      <c r="B290" t="s">
        <v>63</v>
      </c>
      <c r="D290">
        <v>6.1500000000000001E-3</v>
      </c>
      <c r="E290">
        <v>1.6199999999999999E-2</v>
      </c>
      <c r="F290">
        <v>1.01</v>
      </c>
      <c r="G290">
        <v>0.70399999999999996</v>
      </c>
      <c r="H290" t="s">
        <v>64</v>
      </c>
      <c r="I290">
        <v>41659</v>
      </c>
      <c r="J290">
        <v>4670</v>
      </c>
      <c r="K290">
        <v>36989</v>
      </c>
      <c r="N290">
        <v>0</v>
      </c>
      <c r="P290" t="s">
        <v>329</v>
      </c>
      <c r="Q290" t="s">
        <v>296</v>
      </c>
    </row>
    <row r="291" spans="1:17" x14ac:dyDescent="0.2">
      <c r="A291">
        <v>280.2</v>
      </c>
      <c r="B291" t="s">
        <v>63</v>
      </c>
      <c r="D291">
        <v>5.33E-2</v>
      </c>
      <c r="E291">
        <v>2.6499999999999999E-2</v>
      </c>
      <c r="F291">
        <v>1.05</v>
      </c>
      <c r="G291">
        <v>4.3999999999999997E-2</v>
      </c>
      <c r="H291" t="s">
        <v>64</v>
      </c>
      <c r="I291">
        <v>41659</v>
      </c>
      <c r="J291">
        <v>1571</v>
      </c>
      <c r="K291">
        <v>40088</v>
      </c>
      <c r="N291">
        <v>0</v>
      </c>
      <c r="P291" t="s">
        <v>330</v>
      </c>
      <c r="Q291" t="s">
        <v>296</v>
      </c>
    </row>
    <row r="292" spans="1:17" x14ac:dyDescent="0.2">
      <c r="A292">
        <v>281</v>
      </c>
      <c r="B292" t="s">
        <v>63</v>
      </c>
      <c r="D292">
        <v>8.1000000000000003E-2</v>
      </c>
      <c r="E292">
        <v>6.3100000000000003E-2</v>
      </c>
      <c r="F292">
        <v>1.08</v>
      </c>
      <c r="G292">
        <v>0.19900000000000001</v>
      </c>
      <c r="H292" t="s">
        <v>64</v>
      </c>
      <c r="I292">
        <v>41659</v>
      </c>
      <c r="J292">
        <v>266</v>
      </c>
      <c r="K292">
        <v>41393</v>
      </c>
      <c r="N292">
        <v>0</v>
      </c>
      <c r="P292" t="s">
        <v>331</v>
      </c>
      <c r="Q292" t="s">
        <v>296</v>
      </c>
    </row>
    <row r="293" spans="1:17" x14ac:dyDescent="0.2">
      <c r="A293">
        <v>281.10000000000002</v>
      </c>
      <c r="B293" t="s">
        <v>63</v>
      </c>
      <c r="D293">
        <v>0.13300000000000001</v>
      </c>
      <c r="E293">
        <v>7.9299999999999995E-2</v>
      </c>
      <c r="F293">
        <v>1.1399999999999999</v>
      </c>
      <c r="G293">
        <v>9.4200000000000006E-2</v>
      </c>
      <c r="H293" t="s">
        <v>64</v>
      </c>
      <c r="I293">
        <v>41659</v>
      </c>
      <c r="J293">
        <v>167</v>
      </c>
      <c r="K293">
        <v>41492</v>
      </c>
      <c r="N293">
        <v>0</v>
      </c>
      <c r="P293" t="s">
        <v>1357</v>
      </c>
      <c r="Q293" t="s">
        <v>296</v>
      </c>
    </row>
    <row r="294" spans="1:17" x14ac:dyDescent="0.2">
      <c r="A294">
        <v>281.11</v>
      </c>
      <c r="B294" t="s">
        <v>63</v>
      </c>
      <c r="D294">
        <v>9.5699999999999993E-2</v>
      </c>
      <c r="E294">
        <v>7.9699999999999993E-2</v>
      </c>
      <c r="F294">
        <v>1.1000000000000001</v>
      </c>
      <c r="G294">
        <v>0.23</v>
      </c>
      <c r="H294" t="s">
        <v>64</v>
      </c>
      <c r="I294">
        <v>41659</v>
      </c>
      <c r="J294">
        <v>164</v>
      </c>
      <c r="K294">
        <v>41495</v>
      </c>
      <c r="N294">
        <v>0</v>
      </c>
      <c r="P294" t="s">
        <v>1358</v>
      </c>
      <c r="Q294" t="s">
        <v>296</v>
      </c>
    </row>
    <row r="295" spans="1:17" x14ac:dyDescent="0.2">
      <c r="A295">
        <v>281.12</v>
      </c>
      <c r="B295" t="s">
        <v>63</v>
      </c>
      <c r="D295">
        <v>-6.7999999999999996E-3</v>
      </c>
      <c r="E295">
        <v>4.6300000000000001E-2</v>
      </c>
      <c r="F295">
        <v>0.99299999999999999</v>
      </c>
      <c r="G295">
        <v>0.88300000000000001</v>
      </c>
      <c r="H295" t="s">
        <v>64</v>
      </c>
      <c r="I295">
        <v>41659</v>
      </c>
      <c r="J295">
        <v>495</v>
      </c>
      <c r="K295">
        <v>41164</v>
      </c>
      <c r="N295">
        <v>0</v>
      </c>
      <c r="P295" t="s">
        <v>332</v>
      </c>
      <c r="Q295" t="s">
        <v>296</v>
      </c>
    </row>
    <row r="296" spans="1:17" x14ac:dyDescent="0.2">
      <c r="A296">
        <v>281.89999999999998</v>
      </c>
      <c r="B296" t="s">
        <v>63</v>
      </c>
      <c r="D296">
        <v>3.5900000000000001E-2</v>
      </c>
      <c r="E296">
        <v>6.4600000000000005E-2</v>
      </c>
      <c r="F296">
        <v>1.04</v>
      </c>
      <c r="G296">
        <v>0.57799999999999996</v>
      </c>
      <c r="H296" t="s">
        <v>64</v>
      </c>
      <c r="I296">
        <v>41659</v>
      </c>
      <c r="J296">
        <v>251</v>
      </c>
      <c r="K296">
        <v>41408</v>
      </c>
      <c r="N296">
        <v>0</v>
      </c>
      <c r="P296" t="s">
        <v>333</v>
      </c>
      <c r="Q296" t="s">
        <v>296</v>
      </c>
    </row>
    <row r="297" spans="1:17" x14ac:dyDescent="0.2">
      <c r="A297">
        <v>282</v>
      </c>
      <c r="B297" t="s">
        <v>63</v>
      </c>
      <c r="D297">
        <v>-1.14E-2</v>
      </c>
      <c r="E297">
        <v>5.3699999999999998E-2</v>
      </c>
      <c r="F297">
        <v>0.98899999999999999</v>
      </c>
      <c r="G297">
        <v>0.83099999999999996</v>
      </c>
      <c r="H297" t="s">
        <v>64</v>
      </c>
      <c r="I297">
        <v>41659</v>
      </c>
      <c r="J297">
        <v>396</v>
      </c>
      <c r="K297">
        <v>41263</v>
      </c>
      <c r="N297">
        <v>0</v>
      </c>
      <c r="P297" t="s">
        <v>1323</v>
      </c>
      <c r="Q297" t="s">
        <v>296</v>
      </c>
    </row>
    <row r="298" spans="1:17" x14ac:dyDescent="0.2">
      <c r="A298">
        <v>282.5</v>
      </c>
      <c r="B298" t="s">
        <v>63</v>
      </c>
      <c r="D298">
        <v>1.46E-2</v>
      </c>
      <c r="E298">
        <v>6.2399999999999997E-2</v>
      </c>
      <c r="F298">
        <v>1.01</v>
      </c>
      <c r="G298">
        <v>0.81499999999999995</v>
      </c>
      <c r="H298" t="s">
        <v>64</v>
      </c>
      <c r="I298">
        <v>41659</v>
      </c>
      <c r="J298">
        <v>309</v>
      </c>
      <c r="K298">
        <v>41350</v>
      </c>
      <c r="N298">
        <v>0</v>
      </c>
      <c r="P298" t="s">
        <v>1324</v>
      </c>
      <c r="Q298" t="s">
        <v>296</v>
      </c>
    </row>
    <row r="299" spans="1:17" x14ac:dyDescent="0.2">
      <c r="A299">
        <v>282.8</v>
      </c>
      <c r="B299" t="s">
        <v>63</v>
      </c>
      <c r="D299">
        <v>-2.2700000000000001E-2</v>
      </c>
      <c r="E299">
        <v>5.7700000000000001E-2</v>
      </c>
      <c r="F299">
        <v>0.97799999999999998</v>
      </c>
      <c r="G299">
        <v>0.69399999999999995</v>
      </c>
      <c r="H299" t="s">
        <v>64</v>
      </c>
      <c r="I299">
        <v>41659</v>
      </c>
      <c r="J299">
        <v>327</v>
      </c>
      <c r="K299">
        <v>41332</v>
      </c>
      <c r="N299">
        <v>0</v>
      </c>
      <c r="P299" t="s">
        <v>334</v>
      </c>
      <c r="Q299" t="s">
        <v>296</v>
      </c>
    </row>
    <row r="300" spans="1:17" x14ac:dyDescent="0.2">
      <c r="A300">
        <v>282.89999999999998</v>
      </c>
      <c r="B300" t="s">
        <v>63</v>
      </c>
      <c r="D300">
        <v>-0.125</v>
      </c>
      <c r="E300">
        <v>9.3899999999999997E-2</v>
      </c>
      <c r="F300">
        <v>0.88300000000000001</v>
      </c>
      <c r="G300">
        <v>0.184</v>
      </c>
      <c r="H300" t="s">
        <v>64</v>
      </c>
      <c r="I300">
        <v>41659</v>
      </c>
      <c r="J300">
        <v>122</v>
      </c>
      <c r="K300">
        <v>41537</v>
      </c>
      <c r="N300">
        <v>0</v>
      </c>
      <c r="P300" t="s">
        <v>1359</v>
      </c>
      <c r="Q300" t="s">
        <v>296</v>
      </c>
    </row>
    <row r="301" spans="1:17" x14ac:dyDescent="0.2">
      <c r="A301">
        <v>284</v>
      </c>
      <c r="B301" t="s">
        <v>63</v>
      </c>
      <c r="D301">
        <v>-1.15E-2</v>
      </c>
      <c r="E301">
        <v>5.8999999999999997E-2</v>
      </c>
      <c r="F301">
        <v>0.98899999999999999</v>
      </c>
      <c r="G301">
        <v>0.84499999999999997</v>
      </c>
      <c r="H301" t="s">
        <v>64</v>
      </c>
      <c r="I301">
        <v>41659</v>
      </c>
      <c r="J301">
        <v>296</v>
      </c>
      <c r="K301">
        <v>41363</v>
      </c>
      <c r="N301">
        <v>0</v>
      </c>
      <c r="P301" t="s">
        <v>335</v>
      </c>
      <c r="Q301" t="s">
        <v>296</v>
      </c>
    </row>
    <row r="302" spans="1:17" x14ac:dyDescent="0.2">
      <c r="A302">
        <v>284.10000000000002</v>
      </c>
      <c r="B302" t="s">
        <v>63</v>
      </c>
      <c r="D302">
        <v>2.7199999999999998E-2</v>
      </c>
      <c r="E302">
        <v>3.15E-2</v>
      </c>
      <c r="F302">
        <v>1.03</v>
      </c>
      <c r="G302">
        <v>0.38700000000000001</v>
      </c>
      <c r="H302" t="s">
        <v>64</v>
      </c>
      <c r="I302">
        <v>41659</v>
      </c>
      <c r="J302">
        <v>1056</v>
      </c>
      <c r="K302">
        <v>40603</v>
      </c>
      <c r="N302">
        <v>0</v>
      </c>
      <c r="P302" t="s">
        <v>336</v>
      </c>
      <c r="Q302" t="s">
        <v>296</v>
      </c>
    </row>
    <row r="303" spans="1:17" x14ac:dyDescent="0.2">
      <c r="A303">
        <v>285</v>
      </c>
      <c r="B303" t="s">
        <v>63</v>
      </c>
      <c r="D303">
        <v>2.9100000000000001E-2</v>
      </c>
      <c r="E303">
        <v>1.14E-2</v>
      </c>
      <c r="F303">
        <v>1.03</v>
      </c>
      <c r="G303">
        <v>1.09E-2</v>
      </c>
      <c r="H303" t="s">
        <v>64</v>
      </c>
      <c r="I303">
        <v>41659</v>
      </c>
      <c r="J303">
        <v>11668</v>
      </c>
      <c r="K303">
        <v>29991</v>
      </c>
      <c r="N303">
        <v>0</v>
      </c>
      <c r="P303" t="s">
        <v>337</v>
      </c>
      <c r="Q303" t="s">
        <v>296</v>
      </c>
    </row>
    <row r="304" spans="1:17" x14ac:dyDescent="0.2">
      <c r="A304">
        <v>285.10000000000002</v>
      </c>
      <c r="B304" t="s">
        <v>63</v>
      </c>
      <c r="D304">
        <v>4.1500000000000002E-2</v>
      </c>
      <c r="E304">
        <v>1.8599999999999998E-2</v>
      </c>
      <c r="F304">
        <v>1.04</v>
      </c>
      <c r="G304">
        <v>2.5600000000000001E-2</v>
      </c>
      <c r="H304" t="s">
        <v>64</v>
      </c>
      <c r="I304">
        <v>41659</v>
      </c>
      <c r="J304">
        <v>3281</v>
      </c>
      <c r="K304">
        <v>38378</v>
      </c>
      <c r="N304">
        <v>0</v>
      </c>
      <c r="P304" t="s">
        <v>338</v>
      </c>
      <c r="Q304" t="s">
        <v>296</v>
      </c>
    </row>
    <row r="305" spans="1:17" x14ac:dyDescent="0.2">
      <c r="A305">
        <v>285.2</v>
      </c>
      <c r="B305" t="s">
        <v>63</v>
      </c>
      <c r="D305">
        <v>2.2700000000000001E-2</v>
      </c>
      <c r="E305">
        <v>2.69E-2</v>
      </c>
      <c r="F305">
        <v>1.02</v>
      </c>
      <c r="G305">
        <v>0.39900000000000002</v>
      </c>
      <c r="H305" t="s">
        <v>64</v>
      </c>
      <c r="I305">
        <v>41659</v>
      </c>
      <c r="J305">
        <v>1527</v>
      </c>
      <c r="K305">
        <v>40132</v>
      </c>
      <c r="N305">
        <v>0</v>
      </c>
      <c r="P305" t="s">
        <v>339</v>
      </c>
      <c r="Q305" t="s">
        <v>296</v>
      </c>
    </row>
    <row r="306" spans="1:17" x14ac:dyDescent="0.2">
      <c r="A306">
        <v>285.20999999999998</v>
      </c>
      <c r="B306" t="s">
        <v>63</v>
      </c>
      <c r="D306">
        <v>4.8800000000000003E-2</v>
      </c>
      <c r="E306">
        <v>2.29E-2</v>
      </c>
      <c r="F306">
        <v>1.05</v>
      </c>
      <c r="G306">
        <v>3.2899999999999999E-2</v>
      </c>
      <c r="H306" t="s">
        <v>64</v>
      </c>
      <c r="I306">
        <v>41659</v>
      </c>
      <c r="J306">
        <v>2175</v>
      </c>
      <c r="K306">
        <v>39484</v>
      </c>
      <c r="N306">
        <v>0</v>
      </c>
      <c r="P306" t="s">
        <v>340</v>
      </c>
      <c r="Q306" t="s">
        <v>296</v>
      </c>
    </row>
    <row r="307" spans="1:17" x14ac:dyDescent="0.2">
      <c r="A307">
        <v>285.22000000000003</v>
      </c>
      <c r="B307" t="s">
        <v>63</v>
      </c>
      <c r="D307">
        <v>-8.1799999999999998E-2</v>
      </c>
      <c r="E307">
        <v>4.2900000000000001E-2</v>
      </c>
      <c r="F307">
        <v>0.92200000000000004</v>
      </c>
      <c r="G307">
        <v>5.6399999999999999E-2</v>
      </c>
      <c r="H307" t="s">
        <v>64</v>
      </c>
      <c r="I307">
        <v>41659</v>
      </c>
      <c r="J307">
        <v>565</v>
      </c>
      <c r="K307">
        <v>41094</v>
      </c>
      <c r="N307">
        <v>0</v>
      </c>
      <c r="P307" t="s">
        <v>341</v>
      </c>
      <c r="Q307" t="s">
        <v>296</v>
      </c>
    </row>
    <row r="308" spans="1:17" x14ac:dyDescent="0.2">
      <c r="A308">
        <v>286</v>
      </c>
      <c r="B308" t="s">
        <v>63</v>
      </c>
      <c r="D308">
        <v>-1.06E-2</v>
      </c>
      <c r="E308">
        <v>3.3000000000000002E-2</v>
      </c>
      <c r="F308">
        <v>0.99</v>
      </c>
      <c r="G308">
        <v>0.749</v>
      </c>
      <c r="H308" t="s">
        <v>64</v>
      </c>
      <c r="I308">
        <v>41659</v>
      </c>
      <c r="J308">
        <v>974</v>
      </c>
      <c r="K308">
        <v>40685</v>
      </c>
      <c r="N308">
        <v>0</v>
      </c>
      <c r="P308" t="s">
        <v>342</v>
      </c>
      <c r="Q308" t="s">
        <v>296</v>
      </c>
    </row>
    <row r="309" spans="1:17" x14ac:dyDescent="0.2">
      <c r="A309">
        <v>286.2</v>
      </c>
      <c r="B309" t="s">
        <v>63</v>
      </c>
      <c r="D309">
        <v>2.5399999999999999E-2</v>
      </c>
      <c r="E309">
        <v>1.46E-2</v>
      </c>
      <c r="F309">
        <v>1.03</v>
      </c>
      <c r="G309">
        <v>8.1000000000000003E-2</v>
      </c>
      <c r="H309" t="s">
        <v>64</v>
      </c>
      <c r="I309">
        <v>41659</v>
      </c>
      <c r="J309">
        <v>5894</v>
      </c>
      <c r="K309">
        <v>35765</v>
      </c>
      <c r="N309">
        <v>0</v>
      </c>
      <c r="P309" t="s">
        <v>343</v>
      </c>
      <c r="Q309" t="s">
        <v>296</v>
      </c>
    </row>
    <row r="310" spans="1:17" x14ac:dyDescent="0.2">
      <c r="A310">
        <v>286.3</v>
      </c>
      <c r="B310" t="s">
        <v>63</v>
      </c>
      <c r="D310">
        <v>-1.29E-2</v>
      </c>
      <c r="E310">
        <v>7.5600000000000001E-2</v>
      </c>
      <c r="F310">
        <v>0.98699999999999999</v>
      </c>
      <c r="G310">
        <v>0.86399999999999999</v>
      </c>
      <c r="H310" t="s">
        <v>64</v>
      </c>
      <c r="I310">
        <v>41659</v>
      </c>
      <c r="J310">
        <v>191</v>
      </c>
      <c r="K310">
        <v>41468</v>
      </c>
      <c r="N310">
        <v>0</v>
      </c>
      <c r="P310" t="s">
        <v>1360</v>
      </c>
      <c r="Q310" t="s">
        <v>296</v>
      </c>
    </row>
    <row r="311" spans="1:17" x14ac:dyDescent="0.2">
      <c r="A311">
        <v>286.39999999999998</v>
      </c>
      <c r="B311" t="s">
        <v>63</v>
      </c>
      <c r="D311">
        <v>9.4600000000000004E-2</v>
      </c>
      <c r="E311">
        <v>9.2100000000000001E-2</v>
      </c>
      <c r="F311">
        <v>1.1000000000000001</v>
      </c>
      <c r="G311">
        <v>0.30499999999999999</v>
      </c>
      <c r="H311" t="s">
        <v>64</v>
      </c>
      <c r="I311">
        <v>41659</v>
      </c>
      <c r="J311">
        <v>122</v>
      </c>
      <c r="K311">
        <v>41537</v>
      </c>
      <c r="N311">
        <v>0</v>
      </c>
      <c r="P311" t="s">
        <v>1361</v>
      </c>
      <c r="Q311" t="s">
        <v>296</v>
      </c>
    </row>
    <row r="312" spans="1:17" x14ac:dyDescent="0.2">
      <c r="A312">
        <v>286.7</v>
      </c>
      <c r="B312" t="s">
        <v>63</v>
      </c>
      <c r="D312">
        <v>-6.7100000000000007E-2</v>
      </c>
      <c r="E312">
        <v>3.6299999999999999E-2</v>
      </c>
      <c r="F312">
        <v>0.93500000000000005</v>
      </c>
      <c r="G312">
        <v>6.4500000000000002E-2</v>
      </c>
      <c r="H312" t="s">
        <v>64</v>
      </c>
      <c r="I312">
        <v>41659</v>
      </c>
      <c r="J312">
        <v>801</v>
      </c>
      <c r="K312">
        <v>40858</v>
      </c>
      <c r="N312">
        <v>0</v>
      </c>
      <c r="P312" t="s">
        <v>344</v>
      </c>
      <c r="Q312" t="s">
        <v>296</v>
      </c>
    </row>
    <row r="313" spans="1:17" x14ac:dyDescent="0.2">
      <c r="A313">
        <v>286.8</v>
      </c>
      <c r="B313" t="s">
        <v>63</v>
      </c>
      <c r="D313">
        <v>-5.04E-2</v>
      </c>
      <c r="E313">
        <v>6.8000000000000005E-2</v>
      </c>
      <c r="F313">
        <v>0.95099999999999996</v>
      </c>
      <c r="G313">
        <v>0.45900000000000002</v>
      </c>
      <c r="H313" t="s">
        <v>64</v>
      </c>
      <c r="I313">
        <v>41659</v>
      </c>
      <c r="J313">
        <v>225</v>
      </c>
      <c r="K313">
        <v>41434</v>
      </c>
      <c r="N313">
        <v>0</v>
      </c>
      <c r="P313" t="s">
        <v>345</v>
      </c>
      <c r="Q313" t="s">
        <v>296</v>
      </c>
    </row>
    <row r="314" spans="1:17" x14ac:dyDescent="0.2">
      <c r="A314">
        <v>286.81</v>
      </c>
      <c r="B314" t="s">
        <v>63</v>
      </c>
      <c r="D314">
        <v>-2.81E-2</v>
      </c>
      <c r="E314">
        <v>4.6600000000000003E-2</v>
      </c>
      <c r="F314">
        <v>0.97199999999999998</v>
      </c>
      <c r="G314">
        <v>0.54700000000000004</v>
      </c>
      <c r="H314" t="s">
        <v>64</v>
      </c>
      <c r="I314">
        <v>41659</v>
      </c>
      <c r="J314">
        <v>481</v>
      </c>
      <c r="K314">
        <v>41178</v>
      </c>
      <c r="N314">
        <v>0</v>
      </c>
      <c r="P314" t="s">
        <v>346</v>
      </c>
      <c r="Q314" t="s">
        <v>296</v>
      </c>
    </row>
    <row r="315" spans="1:17" x14ac:dyDescent="0.2">
      <c r="A315">
        <v>286.89999999999998</v>
      </c>
      <c r="B315" t="s">
        <v>63</v>
      </c>
      <c r="D315">
        <v>1.5699999999999999E-2</v>
      </c>
      <c r="E315">
        <v>3.4599999999999999E-2</v>
      </c>
      <c r="F315">
        <v>1.02</v>
      </c>
      <c r="G315">
        <v>0.65100000000000002</v>
      </c>
      <c r="H315" t="s">
        <v>64</v>
      </c>
      <c r="I315">
        <v>41659</v>
      </c>
      <c r="J315">
        <v>901</v>
      </c>
      <c r="K315">
        <v>40758</v>
      </c>
      <c r="N315">
        <v>0</v>
      </c>
      <c r="P315" t="s">
        <v>347</v>
      </c>
      <c r="Q315" t="s">
        <v>296</v>
      </c>
    </row>
    <row r="316" spans="1:17" x14ac:dyDescent="0.2">
      <c r="A316">
        <v>287</v>
      </c>
      <c r="B316" t="s">
        <v>63</v>
      </c>
      <c r="D316">
        <v>7.9200000000000007E-2</v>
      </c>
      <c r="E316">
        <v>2.2599999999999999E-2</v>
      </c>
      <c r="F316">
        <v>1.08</v>
      </c>
      <c r="G316">
        <v>4.4299999999999998E-4</v>
      </c>
      <c r="H316" t="s">
        <v>64</v>
      </c>
      <c r="I316">
        <v>41659</v>
      </c>
      <c r="J316">
        <v>2139</v>
      </c>
      <c r="K316">
        <v>39520</v>
      </c>
      <c r="N316">
        <v>0</v>
      </c>
      <c r="P316" t="s">
        <v>348</v>
      </c>
      <c r="Q316" t="s">
        <v>296</v>
      </c>
    </row>
    <row r="317" spans="1:17" x14ac:dyDescent="0.2">
      <c r="A317">
        <v>287.10000000000002</v>
      </c>
      <c r="B317" t="s">
        <v>63</v>
      </c>
      <c r="D317">
        <v>1.8499999999999999E-2</v>
      </c>
      <c r="E317">
        <v>5.9200000000000003E-2</v>
      </c>
      <c r="F317">
        <v>1.02</v>
      </c>
      <c r="G317">
        <v>0.754</v>
      </c>
      <c r="H317" t="s">
        <v>64</v>
      </c>
      <c r="I317">
        <v>41659</v>
      </c>
      <c r="J317">
        <v>293</v>
      </c>
      <c r="K317">
        <v>41366</v>
      </c>
      <c r="N317">
        <v>0</v>
      </c>
      <c r="P317" t="s">
        <v>349</v>
      </c>
      <c r="Q317" t="s">
        <v>296</v>
      </c>
    </row>
    <row r="318" spans="1:17" x14ac:dyDescent="0.2">
      <c r="A318">
        <v>287.3</v>
      </c>
      <c r="B318" t="s">
        <v>63</v>
      </c>
      <c r="D318">
        <v>5.57E-2</v>
      </c>
      <c r="E318">
        <v>1.6299999999999999E-2</v>
      </c>
      <c r="F318">
        <v>1.06</v>
      </c>
      <c r="G318">
        <v>6.1600000000000001E-4</v>
      </c>
      <c r="H318" t="s">
        <v>64</v>
      </c>
      <c r="I318">
        <v>41659</v>
      </c>
      <c r="J318">
        <v>4391</v>
      </c>
      <c r="K318">
        <v>37268</v>
      </c>
      <c r="N318">
        <v>0</v>
      </c>
      <c r="P318" t="s">
        <v>350</v>
      </c>
      <c r="Q318" t="s">
        <v>296</v>
      </c>
    </row>
    <row r="319" spans="1:17" x14ac:dyDescent="0.2">
      <c r="A319">
        <v>287.31</v>
      </c>
      <c r="B319" t="s">
        <v>63</v>
      </c>
      <c r="D319">
        <v>6.3799999999999996E-2</v>
      </c>
      <c r="E319">
        <v>7.5499999999999998E-2</v>
      </c>
      <c r="F319">
        <v>1.07</v>
      </c>
      <c r="G319">
        <v>0.39800000000000002</v>
      </c>
      <c r="H319" t="s">
        <v>64</v>
      </c>
      <c r="I319">
        <v>41659</v>
      </c>
      <c r="J319">
        <v>180</v>
      </c>
      <c r="K319">
        <v>41479</v>
      </c>
      <c r="N319">
        <v>0</v>
      </c>
      <c r="P319" t="s">
        <v>351</v>
      </c>
      <c r="Q319" t="s">
        <v>296</v>
      </c>
    </row>
    <row r="320" spans="1:17" x14ac:dyDescent="0.2">
      <c r="A320">
        <v>287.32</v>
      </c>
      <c r="B320" t="s">
        <v>63</v>
      </c>
      <c r="D320">
        <v>2.8E-3</v>
      </c>
      <c r="E320">
        <v>6.0499999999999998E-2</v>
      </c>
      <c r="F320">
        <v>1</v>
      </c>
      <c r="G320">
        <v>0.96299999999999997</v>
      </c>
      <c r="H320" t="s">
        <v>64</v>
      </c>
      <c r="I320">
        <v>41659</v>
      </c>
      <c r="J320">
        <v>281</v>
      </c>
      <c r="K320">
        <v>41378</v>
      </c>
      <c r="N320">
        <v>0</v>
      </c>
      <c r="P320" t="s">
        <v>352</v>
      </c>
      <c r="Q320" t="s">
        <v>296</v>
      </c>
    </row>
    <row r="321" spans="1:17" x14ac:dyDescent="0.2">
      <c r="A321">
        <v>288</v>
      </c>
      <c r="B321" t="s">
        <v>63</v>
      </c>
      <c r="D321">
        <v>9.9399999999999992E-3</v>
      </c>
      <c r="E321">
        <v>2.58E-2</v>
      </c>
      <c r="F321">
        <v>1.01</v>
      </c>
      <c r="G321">
        <v>0.7</v>
      </c>
      <c r="H321" t="s">
        <v>64</v>
      </c>
      <c r="I321">
        <v>41659</v>
      </c>
      <c r="J321">
        <v>1614</v>
      </c>
      <c r="K321">
        <v>40045</v>
      </c>
      <c r="N321">
        <v>0</v>
      </c>
      <c r="P321" t="s">
        <v>353</v>
      </c>
      <c r="Q321" t="s">
        <v>296</v>
      </c>
    </row>
    <row r="322" spans="1:17" x14ac:dyDescent="0.2">
      <c r="A322">
        <v>288.10000000000002</v>
      </c>
      <c r="B322" t="s">
        <v>63</v>
      </c>
      <c r="D322">
        <v>2.53E-2</v>
      </c>
      <c r="E322">
        <v>2.58E-2</v>
      </c>
      <c r="F322">
        <v>1.03</v>
      </c>
      <c r="G322">
        <v>0.32700000000000001</v>
      </c>
      <c r="H322" t="s">
        <v>64</v>
      </c>
      <c r="I322">
        <v>41659</v>
      </c>
      <c r="J322">
        <v>1615</v>
      </c>
      <c r="K322">
        <v>40044</v>
      </c>
      <c r="N322">
        <v>0</v>
      </c>
      <c r="P322" t="s">
        <v>354</v>
      </c>
      <c r="Q322" t="s">
        <v>296</v>
      </c>
    </row>
    <row r="323" spans="1:17" x14ac:dyDescent="0.2">
      <c r="A323">
        <v>288.11</v>
      </c>
      <c r="B323" t="s">
        <v>63</v>
      </c>
      <c r="D323">
        <v>-3.8899999999999997E-2</v>
      </c>
      <c r="E323">
        <v>2.76E-2</v>
      </c>
      <c r="F323">
        <v>0.96199999999999997</v>
      </c>
      <c r="G323">
        <v>0.159</v>
      </c>
      <c r="H323" t="s">
        <v>64</v>
      </c>
      <c r="I323">
        <v>41659</v>
      </c>
      <c r="J323">
        <v>1386</v>
      </c>
      <c r="K323">
        <v>40273</v>
      </c>
      <c r="N323">
        <v>0</v>
      </c>
      <c r="P323" t="s">
        <v>355</v>
      </c>
      <c r="Q323" t="s">
        <v>296</v>
      </c>
    </row>
    <row r="324" spans="1:17" x14ac:dyDescent="0.2">
      <c r="A324">
        <v>288.2</v>
      </c>
      <c r="B324" t="s">
        <v>63</v>
      </c>
      <c r="D324">
        <v>4.6800000000000001E-3</v>
      </c>
      <c r="E324">
        <v>1.7399999999999999E-2</v>
      </c>
      <c r="F324">
        <v>1</v>
      </c>
      <c r="G324">
        <v>0.78800000000000003</v>
      </c>
      <c r="H324" t="s">
        <v>64</v>
      </c>
      <c r="I324">
        <v>41659</v>
      </c>
      <c r="J324">
        <v>3755</v>
      </c>
      <c r="K324">
        <v>37904</v>
      </c>
      <c r="N324">
        <v>0</v>
      </c>
      <c r="P324" t="s">
        <v>356</v>
      </c>
      <c r="Q324" t="s">
        <v>296</v>
      </c>
    </row>
    <row r="325" spans="1:17" x14ac:dyDescent="0.2">
      <c r="A325">
        <v>288.3</v>
      </c>
      <c r="B325" t="s">
        <v>63</v>
      </c>
      <c r="D325">
        <v>-3.6400000000000002E-2</v>
      </c>
      <c r="E325">
        <v>7.8100000000000003E-2</v>
      </c>
      <c r="F325">
        <v>0.96399999999999997</v>
      </c>
      <c r="G325">
        <v>0.64200000000000002</v>
      </c>
      <c r="H325" t="s">
        <v>64</v>
      </c>
      <c r="I325">
        <v>41659</v>
      </c>
      <c r="J325">
        <v>169</v>
      </c>
      <c r="K325">
        <v>41490</v>
      </c>
      <c r="N325">
        <v>0</v>
      </c>
      <c r="P325" t="s">
        <v>357</v>
      </c>
      <c r="Q325" t="s">
        <v>296</v>
      </c>
    </row>
    <row r="326" spans="1:17" x14ac:dyDescent="0.2">
      <c r="A326">
        <v>289</v>
      </c>
      <c r="B326" t="s">
        <v>63</v>
      </c>
      <c r="D326">
        <v>2.3300000000000001E-2</v>
      </c>
      <c r="E326">
        <v>4.2000000000000003E-2</v>
      </c>
      <c r="F326">
        <v>1.02</v>
      </c>
      <c r="G326">
        <v>0.57999999999999996</v>
      </c>
      <c r="H326" t="s">
        <v>64</v>
      </c>
      <c r="I326">
        <v>41659</v>
      </c>
      <c r="J326">
        <v>602</v>
      </c>
      <c r="K326">
        <v>41057</v>
      </c>
      <c r="N326">
        <v>0</v>
      </c>
      <c r="P326" t="s">
        <v>358</v>
      </c>
      <c r="Q326" t="s">
        <v>296</v>
      </c>
    </row>
    <row r="327" spans="1:17" x14ac:dyDescent="0.2">
      <c r="A327">
        <v>289.3</v>
      </c>
      <c r="B327" t="s">
        <v>63</v>
      </c>
      <c r="D327">
        <v>1.66E-2</v>
      </c>
      <c r="E327">
        <v>4.9799999999999997E-2</v>
      </c>
      <c r="F327">
        <v>1.02</v>
      </c>
      <c r="G327">
        <v>0.73899999999999999</v>
      </c>
      <c r="H327" t="s">
        <v>64</v>
      </c>
      <c r="I327">
        <v>41659</v>
      </c>
      <c r="J327">
        <v>431</v>
      </c>
      <c r="K327">
        <v>41228</v>
      </c>
      <c r="N327">
        <v>0</v>
      </c>
      <c r="P327" t="s">
        <v>359</v>
      </c>
      <c r="Q327" t="s">
        <v>296</v>
      </c>
    </row>
    <row r="328" spans="1:17" x14ac:dyDescent="0.2">
      <c r="A328">
        <v>289.39999999999998</v>
      </c>
      <c r="B328" t="s">
        <v>63</v>
      </c>
      <c r="D328">
        <v>-8.8900000000000003E-3</v>
      </c>
      <c r="E328">
        <v>1.8100000000000002E-2</v>
      </c>
      <c r="F328">
        <v>0.99099999999999999</v>
      </c>
      <c r="G328">
        <v>0.623</v>
      </c>
      <c r="H328" t="s">
        <v>64</v>
      </c>
      <c r="I328">
        <v>41659</v>
      </c>
      <c r="J328">
        <v>3455</v>
      </c>
      <c r="K328">
        <v>38204</v>
      </c>
      <c r="N328">
        <v>0</v>
      </c>
      <c r="P328" t="s">
        <v>360</v>
      </c>
      <c r="Q328" t="s">
        <v>296</v>
      </c>
    </row>
    <row r="329" spans="1:17" x14ac:dyDescent="0.2">
      <c r="A329">
        <v>289.5</v>
      </c>
      <c r="B329" t="s">
        <v>63</v>
      </c>
      <c r="D329">
        <v>-7.3599999999999999E-2</v>
      </c>
      <c r="E329">
        <v>6.5699999999999995E-2</v>
      </c>
      <c r="F329">
        <v>0.92900000000000005</v>
      </c>
      <c r="G329">
        <v>0.26300000000000001</v>
      </c>
      <c r="H329" t="s">
        <v>64</v>
      </c>
      <c r="I329">
        <v>41659</v>
      </c>
      <c r="J329">
        <v>240</v>
      </c>
      <c r="K329">
        <v>41419</v>
      </c>
      <c r="N329">
        <v>0</v>
      </c>
      <c r="P329" t="s">
        <v>361</v>
      </c>
      <c r="Q329" t="s">
        <v>296</v>
      </c>
    </row>
    <row r="330" spans="1:17" x14ac:dyDescent="0.2">
      <c r="A330">
        <v>289.8</v>
      </c>
      <c r="B330" t="s">
        <v>63</v>
      </c>
      <c r="D330">
        <v>-5.6000000000000001E-2</v>
      </c>
      <c r="E330">
        <v>7.4499999999999997E-2</v>
      </c>
      <c r="F330">
        <v>0.94599999999999995</v>
      </c>
      <c r="G330">
        <v>0.45200000000000001</v>
      </c>
      <c r="H330" t="s">
        <v>64</v>
      </c>
      <c r="I330">
        <v>41659</v>
      </c>
      <c r="J330">
        <v>184</v>
      </c>
      <c r="K330">
        <v>41475</v>
      </c>
      <c r="N330">
        <v>0</v>
      </c>
      <c r="P330" t="s">
        <v>362</v>
      </c>
      <c r="Q330" t="s">
        <v>296</v>
      </c>
    </row>
    <row r="331" spans="1:17" x14ac:dyDescent="0.2">
      <c r="A331">
        <v>289.89999999999998</v>
      </c>
      <c r="B331" t="s">
        <v>63</v>
      </c>
      <c r="D331">
        <v>2.9700000000000001E-2</v>
      </c>
      <c r="E331">
        <v>6.4399999999999999E-2</v>
      </c>
      <c r="F331">
        <v>1.03</v>
      </c>
      <c r="G331">
        <v>0.64400000000000002</v>
      </c>
      <c r="H331" t="s">
        <v>64</v>
      </c>
      <c r="I331">
        <v>41659</v>
      </c>
      <c r="J331">
        <v>255</v>
      </c>
      <c r="K331">
        <v>41404</v>
      </c>
      <c r="N331">
        <v>0</v>
      </c>
      <c r="P331" t="s">
        <v>363</v>
      </c>
      <c r="Q331" t="s">
        <v>296</v>
      </c>
    </row>
    <row r="332" spans="1:17" x14ac:dyDescent="0.2">
      <c r="A332">
        <v>290</v>
      </c>
      <c r="B332" t="s">
        <v>63</v>
      </c>
      <c r="D332">
        <v>4.96E-3</v>
      </c>
      <c r="E332">
        <v>4.0300000000000002E-2</v>
      </c>
      <c r="F332">
        <v>1</v>
      </c>
      <c r="G332">
        <v>0.90200000000000002</v>
      </c>
      <c r="H332" t="s">
        <v>64</v>
      </c>
      <c r="I332">
        <v>41659</v>
      </c>
      <c r="J332">
        <v>674</v>
      </c>
      <c r="K332">
        <v>40985</v>
      </c>
      <c r="N332">
        <v>0</v>
      </c>
      <c r="P332" t="s">
        <v>364</v>
      </c>
      <c r="Q332" t="s">
        <v>365</v>
      </c>
    </row>
    <row r="333" spans="1:17" x14ac:dyDescent="0.2">
      <c r="A333">
        <v>290.10000000000002</v>
      </c>
      <c r="B333" t="s">
        <v>63</v>
      </c>
      <c r="D333">
        <v>2.8299999999999999E-2</v>
      </c>
      <c r="E333">
        <v>4.2000000000000003E-2</v>
      </c>
      <c r="F333">
        <v>1.03</v>
      </c>
      <c r="G333">
        <v>0.501</v>
      </c>
      <c r="H333" t="s">
        <v>64</v>
      </c>
      <c r="I333">
        <v>41659</v>
      </c>
      <c r="J333">
        <v>624</v>
      </c>
      <c r="K333">
        <v>41035</v>
      </c>
      <c r="N333">
        <v>0</v>
      </c>
      <c r="P333" t="s">
        <v>366</v>
      </c>
      <c r="Q333" t="s">
        <v>365</v>
      </c>
    </row>
    <row r="334" spans="1:17" x14ac:dyDescent="0.2">
      <c r="A334">
        <v>290.11</v>
      </c>
      <c r="B334" t="s">
        <v>63</v>
      </c>
      <c r="D334">
        <v>4.1200000000000001E-2</v>
      </c>
      <c r="E334">
        <v>7.0300000000000001E-2</v>
      </c>
      <c r="F334">
        <v>1.04</v>
      </c>
      <c r="G334">
        <v>0.55800000000000005</v>
      </c>
      <c r="H334" t="s">
        <v>64</v>
      </c>
      <c r="I334">
        <v>41659</v>
      </c>
      <c r="J334">
        <v>216</v>
      </c>
      <c r="K334">
        <v>41443</v>
      </c>
      <c r="N334">
        <v>0</v>
      </c>
      <c r="P334" t="s">
        <v>367</v>
      </c>
      <c r="Q334" t="s">
        <v>365</v>
      </c>
    </row>
    <row r="335" spans="1:17" x14ac:dyDescent="0.2">
      <c r="A335">
        <v>290.16000000000003</v>
      </c>
      <c r="B335" t="s">
        <v>63</v>
      </c>
      <c r="D335">
        <v>7.6899999999999996E-2</v>
      </c>
      <c r="E335">
        <v>9.0800000000000006E-2</v>
      </c>
      <c r="F335">
        <v>1.08</v>
      </c>
      <c r="G335">
        <v>0.39700000000000002</v>
      </c>
      <c r="H335" t="s">
        <v>64</v>
      </c>
      <c r="I335">
        <v>41659</v>
      </c>
      <c r="J335">
        <v>131</v>
      </c>
      <c r="K335">
        <v>41528</v>
      </c>
      <c r="N335">
        <v>0</v>
      </c>
      <c r="P335" t="s">
        <v>1362</v>
      </c>
      <c r="Q335" t="s">
        <v>365</v>
      </c>
    </row>
    <row r="336" spans="1:17" x14ac:dyDescent="0.2">
      <c r="A336">
        <v>290.2</v>
      </c>
      <c r="B336" t="s">
        <v>63</v>
      </c>
      <c r="D336">
        <v>7.9500000000000001E-2</v>
      </c>
      <c r="E336">
        <v>5.9200000000000003E-2</v>
      </c>
      <c r="F336">
        <v>1.08</v>
      </c>
      <c r="G336">
        <v>0.17899999999999999</v>
      </c>
      <c r="H336" t="s">
        <v>64</v>
      </c>
      <c r="I336">
        <v>41659</v>
      </c>
      <c r="J336">
        <v>300</v>
      </c>
      <c r="K336">
        <v>41359</v>
      </c>
      <c r="N336">
        <v>0</v>
      </c>
      <c r="P336" t="s">
        <v>368</v>
      </c>
      <c r="Q336" t="s">
        <v>365</v>
      </c>
    </row>
    <row r="337" spans="1:17" x14ac:dyDescent="0.2">
      <c r="A337">
        <v>290.3</v>
      </c>
      <c r="B337" t="s">
        <v>63</v>
      </c>
      <c r="D337">
        <v>3.6200000000000003E-2</v>
      </c>
      <c r="E337">
        <v>5.8799999999999998E-2</v>
      </c>
      <c r="F337">
        <v>1.04</v>
      </c>
      <c r="G337">
        <v>0.53800000000000003</v>
      </c>
      <c r="H337" t="s">
        <v>64</v>
      </c>
      <c r="I337">
        <v>41659</v>
      </c>
      <c r="J337">
        <v>303</v>
      </c>
      <c r="K337">
        <v>41356</v>
      </c>
      <c r="N337">
        <v>0</v>
      </c>
      <c r="P337" t="s">
        <v>369</v>
      </c>
      <c r="Q337" t="s">
        <v>365</v>
      </c>
    </row>
    <row r="338" spans="1:17" x14ac:dyDescent="0.2">
      <c r="A338">
        <v>291</v>
      </c>
      <c r="B338" t="s">
        <v>63</v>
      </c>
      <c r="D338">
        <v>5.8299999999999998E-2</v>
      </c>
      <c r="E338">
        <v>3.8899999999999997E-2</v>
      </c>
      <c r="F338">
        <v>1.06</v>
      </c>
      <c r="G338">
        <v>0.13400000000000001</v>
      </c>
      <c r="H338" t="s">
        <v>64</v>
      </c>
      <c r="I338">
        <v>41659</v>
      </c>
      <c r="J338">
        <v>698</v>
      </c>
      <c r="K338">
        <v>40961</v>
      </c>
      <c r="N338">
        <v>0</v>
      </c>
      <c r="P338" t="s">
        <v>370</v>
      </c>
      <c r="Q338" t="s">
        <v>365</v>
      </c>
    </row>
    <row r="339" spans="1:17" x14ac:dyDescent="0.2">
      <c r="A339">
        <v>291.39999999999998</v>
      </c>
      <c r="B339" t="s">
        <v>63</v>
      </c>
      <c r="D339">
        <v>4.7300000000000002E-2</v>
      </c>
      <c r="E339">
        <v>5.5100000000000003E-2</v>
      </c>
      <c r="F339">
        <v>1.05</v>
      </c>
      <c r="G339">
        <v>0.39100000000000001</v>
      </c>
      <c r="H339" t="s">
        <v>64</v>
      </c>
      <c r="I339">
        <v>41659</v>
      </c>
      <c r="J339">
        <v>343</v>
      </c>
      <c r="K339">
        <v>41316</v>
      </c>
      <c r="N339">
        <v>0</v>
      </c>
      <c r="P339" t="s">
        <v>371</v>
      </c>
      <c r="Q339" t="s">
        <v>365</v>
      </c>
    </row>
    <row r="340" spans="1:17" x14ac:dyDescent="0.2">
      <c r="A340">
        <v>291.8</v>
      </c>
      <c r="B340" t="s">
        <v>63</v>
      </c>
      <c r="D340">
        <v>1.2800000000000001E-2</v>
      </c>
      <c r="E340">
        <v>3.1099999999999999E-2</v>
      </c>
      <c r="F340">
        <v>1.01</v>
      </c>
      <c r="G340">
        <v>0.68100000000000005</v>
      </c>
      <c r="H340" t="s">
        <v>64</v>
      </c>
      <c r="I340">
        <v>41659</v>
      </c>
      <c r="J340">
        <v>1106</v>
      </c>
      <c r="K340">
        <v>40553</v>
      </c>
      <c r="N340">
        <v>0</v>
      </c>
      <c r="P340" t="s">
        <v>372</v>
      </c>
      <c r="Q340" t="s">
        <v>365</v>
      </c>
    </row>
    <row r="341" spans="1:17" x14ac:dyDescent="0.2">
      <c r="A341">
        <v>292</v>
      </c>
      <c r="B341" t="s">
        <v>63</v>
      </c>
      <c r="D341">
        <v>5.5100000000000003E-2</v>
      </c>
      <c r="E341">
        <v>2.1499999999999998E-2</v>
      </c>
      <c r="F341">
        <v>1.06</v>
      </c>
      <c r="G341">
        <v>1.03E-2</v>
      </c>
      <c r="H341" t="s">
        <v>64</v>
      </c>
      <c r="I341">
        <v>41659</v>
      </c>
      <c r="J341">
        <v>2422</v>
      </c>
      <c r="K341">
        <v>39237</v>
      </c>
      <c r="N341">
        <v>0</v>
      </c>
      <c r="P341" t="s">
        <v>373</v>
      </c>
      <c r="Q341" t="s">
        <v>365</v>
      </c>
    </row>
    <row r="342" spans="1:17" x14ac:dyDescent="0.2">
      <c r="A342">
        <v>292.10000000000002</v>
      </c>
      <c r="B342" t="s">
        <v>63</v>
      </c>
      <c r="D342">
        <v>6.13E-2</v>
      </c>
      <c r="E342">
        <v>3.1699999999999999E-2</v>
      </c>
      <c r="F342">
        <v>1.06</v>
      </c>
      <c r="G342">
        <v>5.2999999999999999E-2</v>
      </c>
      <c r="H342" t="s">
        <v>64</v>
      </c>
      <c r="I342">
        <v>41659</v>
      </c>
      <c r="J342">
        <v>1073</v>
      </c>
      <c r="K342">
        <v>40586</v>
      </c>
      <c r="N342">
        <v>0</v>
      </c>
      <c r="P342" t="s">
        <v>374</v>
      </c>
      <c r="Q342" t="s">
        <v>365</v>
      </c>
    </row>
    <row r="343" spans="1:17" x14ac:dyDescent="0.2">
      <c r="A343">
        <v>292.11</v>
      </c>
      <c r="B343" t="s">
        <v>63</v>
      </c>
      <c r="D343">
        <v>8.4900000000000003E-2</v>
      </c>
      <c r="E343">
        <v>4.8899999999999999E-2</v>
      </c>
      <c r="F343">
        <v>1.0900000000000001</v>
      </c>
      <c r="G343">
        <v>8.2400000000000001E-2</v>
      </c>
      <c r="H343" t="s">
        <v>64</v>
      </c>
      <c r="I343">
        <v>41659</v>
      </c>
      <c r="J343">
        <v>438</v>
      </c>
      <c r="K343">
        <v>41221</v>
      </c>
      <c r="N343">
        <v>0</v>
      </c>
      <c r="P343" t="s">
        <v>375</v>
      </c>
      <c r="Q343" t="s">
        <v>365</v>
      </c>
    </row>
    <row r="344" spans="1:17" x14ac:dyDescent="0.2">
      <c r="A344">
        <v>292.2</v>
      </c>
      <c r="B344" t="s">
        <v>63</v>
      </c>
      <c r="D344">
        <v>4.1700000000000001E-2</v>
      </c>
      <c r="E344">
        <v>4.3200000000000002E-2</v>
      </c>
      <c r="F344">
        <v>1.04</v>
      </c>
      <c r="G344">
        <v>0.33400000000000002</v>
      </c>
      <c r="H344" t="s">
        <v>64</v>
      </c>
      <c r="I344">
        <v>41659</v>
      </c>
      <c r="J344">
        <v>567</v>
      </c>
      <c r="K344">
        <v>41092</v>
      </c>
      <c r="N344">
        <v>0</v>
      </c>
      <c r="P344" t="s">
        <v>376</v>
      </c>
      <c r="Q344" t="s">
        <v>365</v>
      </c>
    </row>
    <row r="345" spans="1:17" x14ac:dyDescent="0.2">
      <c r="A345">
        <v>292.3</v>
      </c>
      <c r="B345" t="s">
        <v>63</v>
      </c>
      <c r="D345">
        <v>7.7499999999999999E-2</v>
      </c>
      <c r="E345">
        <v>2.41E-2</v>
      </c>
      <c r="F345">
        <v>1.08</v>
      </c>
      <c r="G345">
        <v>1.31E-3</v>
      </c>
      <c r="H345" t="s">
        <v>64</v>
      </c>
      <c r="I345">
        <v>41659</v>
      </c>
      <c r="J345">
        <v>1885</v>
      </c>
      <c r="K345">
        <v>39774</v>
      </c>
      <c r="N345">
        <v>0</v>
      </c>
      <c r="P345" t="s">
        <v>377</v>
      </c>
      <c r="Q345" t="s">
        <v>365</v>
      </c>
    </row>
    <row r="346" spans="1:17" x14ac:dyDescent="0.2">
      <c r="A346">
        <v>292.39999999999998</v>
      </c>
      <c r="B346" t="s">
        <v>63</v>
      </c>
      <c r="D346">
        <v>6.2599999999999999E-3</v>
      </c>
      <c r="E346">
        <v>2.0299999999999999E-2</v>
      </c>
      <c r="F346">
        <v>1.01</v>
      </c>
      <c r="G346">
        <v>0.75800000000000001</v>
      </c>
      <c r="H346" t="s">
        <v>64</v>
      </c>
      <c r="I346">
        <v>41659</v>
      </c>
      <c r="J346">
        <v>2762</v>
      </c>
      <c r="K346">
        <v>38897</v>
      </c>
      <c r="N346">
        <v>0</v>
      </c>
      <c r="P346" t="s">
        <v>378</v>
      </c>
      <c r="Q346" t="s">
        <v>365</v>
      </c>
    </row>
    <row r="347" spans="1:17" x14ac:dyDescent="0.2">
      <c r="A347">
        <v>292.5</v>
      </c>
      <c r="B347" t="s">
        <v>63</v>
      </c>
      <c r="D347">
        <v>6.2199999999999998E-2</v>
      </c>
      <c r="E347">
        <v>5.1200000000000002E-2</v>
      </c>
      <c r="F347">
        <v>1.06</v>
      </c>
      <c r="G347">
        <v>0.224</v>
      </c>
      <c r="H347" t="s">
        <v>64</v>
      </c>
      <c r="I347">
        <v>41659</v>
      </c>
      <c r="J347">
        <v>399</v>
      </c>
      <c r="K347">
        <v>41260</v>
      </c>
      <c r="N347">
        <v>0</v>
      </c>
      <c r="P347" t="s">
        <v>379</v>
      </c>
      <c r="Q347" t="s">
        <v>365</v>
      </c>
    </row>
    <row r="348" spans="1:17" x14ac:dyDescent="0.2">
      <c r="A348">
        <v>292.60000000000002</v>
      </c>
      <c r="B348" t="s">
        <v>63</v>
      </c>
      <c r="D348">
        <v>7.2800000000000004E-2</v>
      </c>
      <c r="E348">
        <v>7.9399999999999998E-2</v>
      </c>
      <c r="F348">
        <v>1.08</v>
      </c>
      <c r="G348">
        <v>0.36</v>
      </c>
      <c r="H348" t="s">
        <v>64</v>
      </c>
      <c r="I348">
        <v>41659</v>
      </c>
      <c r="J348">
        <v>169</v>
      </c>
      <c r="K348">
        <v>41490</v>
      </c>
      <c r="N348">
        <v>0</v>
      </c>
      <c r="P348" t="s">
        <v>1363</v>
      </c>
      <c r="Q348" t="s">
        <v>365</v>
      </c>
    </row>
    <row r="349" spans="1:17" x14ac:dyDescent="0.2">
      <c r="A349">
        <v>293</v>
      </c>
      <c r="B349" t="s">
        <v>63</v>
      </c>
      <c r="D349">
        <v>4.3099999999999999E-2</v>
      </c>
      <c r="E349">
        <v>6.3200000000000006E-2</v>
      </c>
      <c r="F349">
        <v>1.04</v>
      </c>
      <c r="G349">
        <v>0.495</v>
      </c>
      <c r="H349" t="s">
        <v>64</v>
      </c>
      <c r="I349">
        <v>41659</v>
      </c>
      <c r="J349">
        <v>265</v>
      </c>
      <c r="K349">
        <v>41394</v>
      </c>
      <c r="N349">
        <v>0</v>
      </c>
      <c r="P349" t="s">
        <v>380</v>
      </c>
      <c r="Q349" t="s">
        <v>365</v>
      </c>
    </row>
    <row r="350" spans="1:17" x14ac:dyDescent="0.2">
      <c r="A350">
        <v>293.10000000000002</v>
      </c>
      <c r="B350" t="s">
        <v>63</v>
      </c>
      <c r="D350">
        <v>-1.8599999999999998E-2</v>
      </c>
      <c r="E350">
        <v>2.1999999999999999E-2</v>
      </c>
      <c r="F350">
        <v>0.98199999999999998</v>
      </c>
      <c r="G350">
        <v>0.39800000000000002</v>
      </c>
      <c r="H350" t="s">
        <v>64</v>
      </c>
      <c r="I350">
        <v>41659</v>
      </c>
      <c r="J350">
        <v>2289</v>
      </c>
      <c r="K350">
        <v>39370</v>
      </c>
      <c r="N350">
        <v>0</v>
      </c>
      <c r="P350" t="s">
        <v>381</v>
      </c>
      <c r="Q350" t="s">
        <v>365</v>
      </c>
    </row>
    <row r="351" spans="1:17" x14ac:dyDescent="0.2">
      <c r="A351">
        <v>295</v>
      </c>
      <c r="B351" t="s">
        <v>63</v>
      </c>
      <c r="D351">
        <v>-9.6799999999999994E-3</v>
      </c>
      <c r="E351">
        <v>5.1299999999999998E-2</v>
      </c>
      <c r="F351">
        <v>0.99</v>
      </c>
      <c r="G351">
        <v>0.85</v>
      </c>
      <c r="H351" t="s">
        <v>64</v>
      </c>
      <c r="I351">
        <v>41659</v>
      </c>
      <c r="J351">
        <v>410</v>
      </c>
      <c r="K351">
        <v>41249</v>
      </c>
      <c r="N351">
        <v>0</v>
      </c>
      <c r="P351" t="s">
        <v>382</v>
      </c>
      <c r="Q351" t="s">
        <v>365</v>
      </c>
    </row>
    <row r="352" spans="1:17" x14ac:dyDescent="0.2">
      <c r="A352">
        <v>295.10000000000002</v>
      </c>
      <c r="B352" t="s">
        <v>63</v>
      </c>
      <c r="D352">
        <v>4.6899999999999997E-2</v>
      </c>
      <c r="E352">
        <v>6.1499999999999999E-2</v>
      </c>
      <c r="F352">
        <v>1.05</v>
      </c>
      <c r="G352">
        <v>0.44600000000000001</v>
      </c>
      <c r="H352" t="s">
        <v>64</v>
      </c>
      <c r="I352">
        <v>41659</v>
      </c>
      <c r="J352">
        <v>294</v>
      </c>
      <c r="K352">
        <v>41365</v>
      </c>
      <c r="N352">
        <v>0</v>
      </c>
      <c r="P352" t="s">
        <v>1325</v>
      </c>
      <c r="Q352" t="s">
        <v>365</v>
      </c>
    </row>
    <row r="353" spans="1:17" x14ac:dyDescent="0.2">
      <c r="A353">
        <v>295.2</v>
      </c>
      <c r="B353" t="s">
        <v>63</v>
      </c>
      <c r="D353">
        <v>8.7600000000000004E-4</v>
      </c>
      <c r="E353">
        <v>0.1</v>
      </c>
      <c r="F353">
        <v>1</v>
      </c>
      <c r="G353">
        <v>0.99299999999999999</v>
      </c>
      <c r="H353" t="s">
        <v>64</v>
      </c>
      <c r="I353">
        <v>41659</v>
      </c>
      <c r="J353">
        <v>105</v>
      </c>
      <c r="K353">
        <v>41554</v>
      </c>
      <c r="N353">
        <v>0</v>
      </c>
      <c r="P353" t="s">
        <v>1364</v>
      </c>
      <c r="Q353" t="s">
        <v>365</v>
      </c>
    </row>
    <row r="354" spans="1:17" x14ac:dyDescent="0.2">
      <c r="A354">
        <v>295.3</v>
      </c>
      <c r="B354" t="s">
        <v>63</v>
      </c>
      <c r="D354">
        <v>-3.9100000000000003E-2</v>
      </c>
      <c r="E354">
        <v>5.5800000000000002E-2</v>
      </c>
      <c r="F354">
        <v>0.96199999999999997</v>
      </c>
      <c r="G354">
        <v>0.48399999999999999</v>
      </c>
      <c r="H354" t="s">
        <v>64</v>
      </c>
      <c r="I354">
        <v>41659</v>
      </c>
      <c r="J354">
        <v>341</v>
      </c>
      <c r="K354">
        <v>41318</v>
      </c>
      <c r="N354">
        <v>0</v>
      </c>
      <c r="P354" t="s">
        <v>383</v>
      </c>
      <c r="Q354" t="s">
        <v>365</v>
      </c>
    </row>
    <row r="355" spans="1:17" x14ac:dyDescent="0.2">
      <c r="A355">
        <v>296</v>
      </c>
      <c r="B355" t="s">
        <v>63</v>
      </c>
      <c r="D355">
        <v>8.4499999999999992E-3</v>
      </c>
      <c r="E355">
        <v>1.4999999999999999E-2</v>
      </c>
      <c r="F355">
        <v>1.01</v>
      </c>
      <c r="G355">
        <v>0.57399999999999995</v>
      </c>
      <c r="H355" t="s">
        <v>64</v>
      </c>
      <c r="I355">
        <v>41659</v>
      </c>
      <c r="J355">
        <v>5364</v>
      </c>
      <c r="K355">
        <v>36295</v>
      </c>
      <c r="N355">
        <v>0</v>
      </c>
      <c r="P355" t="s">
        <v>384</v>
      </c>
      <c r="Q355" t="s">
        <v>365</v>
      </c>
    </row>
    <row r="356" spans="1:17" x14ac:dyDescent="0.2">
      <c r="A356">
        <v>296.10000000000002</v>
      </c>
      <c r="B356" t="s">
        <v>63</v>
      </c>
      <c r="D356">
        <v>-4.9500000000000004E-3</v>
      </c>
      <c r="E356">
        <v>3.1600000000000003E-2</v>
      </c>
      <c r="F356">
        <v>0.995</v>
      </c>
      <c r="G356">
        <v>0.876</v>
      </c>
      <c r="H356" t="s">
        <v>64</v>
      </c>
      <c r="I356">
        <v>41659</v>
      </c>
      <c r="J356">
        <v>1083</v>
      </c>
      <c r="K356">
        <v>40576</v>
      </c>
      <c r="N356">
        <v>0</v>
      </c>
      <c r="P356" t="s">
        <v>385</v>
      </c>
      <c r="Q356" t="s">
        <v>365</v>
      </c>
    </row>
    <row r="357" spans="1:17" x14ac:dyDescent="0.2">
      <c r="A357">
        <v>296.2</v>
      </c>
      <c r="B357" t="s">
        <v>63</v>
      </c>
      <c r="D357">
        <v>7.3800000000000003E-3</v>
      </c>
      <c r="E357">
        <v>1.61E-2</v>
      </c>
      <c r="F357">
        <v>1.01</v>
      </c>
      <c r="G357">
        <v>0.64600000000000002</v>
      </c>
      <c r="H357" t="s">
        <v>64</v>
      </c>
      <c r="I357">
        <v>41659</v>
      </c>
      <c r="J357">
        <v>4576</v>
      </c>
      <c r="K357">
        <v>37083</v>
      </c>
      <c r="N357">
        <v>0</v>
      </c>
      <c r="P357" t="s">
        <v>386</v>
      </c>
      <c r="Q357" t="s">
        <v>365</v>
      </c>
    </row>
    <row r="358" spans="1:17" x14ac:dyDescent="0.2">
      <c r="A358">
        <v>296.22000000000003</v>
      </c>
      <c r="B358" t="s">
        <v>63</v>
      </c>
      <c r="D358">
        <v>2.1299999999999999E-2</v>
      </c>
      <c r="E358">
        <v>1.49E-2</v>
      </c>
      <c r="F358">
        <v>1.02</v>
      </c>
      <c r="G358">
        <v>0.153</v>
      </c>
      <c r="H358" t="s">
        <v>64</v>
      </c>
      <c r="I358">
        <v>41659</v>
      </c>
      <c r="J358">
        <v>5544</v>
      </c>
      <c r="K358">
        <v>36115</v>
      </c>
      <c r="N358">
        <v>0</v>
      </c>
      <c r="P358" t="s">
        <v>387</v>
      </c>
      <c r="Q358" t="s">
        <v>365</v>
      </c>
    </row>
    <row r="359" spans="1:17" x14ac:dyDescent="0.2">
      <c r="A359">
        <v>297</v>
      </c>
      <c r="B359" t="s">
        <v>63</v>
      </c>
      <c r="D359">
        <v>0.112</v>
      </c>
      <c r="E359">
        <v>7.7700000000000005E-2</v>
      </c>
      <c r="F359">
        <v>1.1200000000000001</v>
      </c>
      <c r="G359">
        <v>0.15</v>
      </c>
      <c r="H359" t="s">
        <v>64</v>
      </c>
      <c r="I359">
        <v>41659</v>
      </c>
      <c r="J359">
        <v>178</v>
      </c>
      <c r="K359">
        <v>41481</v>
      </c>
      <c r="N359">
        <v>0</v>
      </c>
      <c r="P359" t="s">
        <v>1365</v>
      </c>
      <c r="Q359" t="s">
        <v>365</v>
      </c>
    </row>
    <row r="360" spans="1:17" x14ac:dyDescent="0.2">
      <c r="A360">
        <v>297.10000000000002</v>
      </c>
      <c r="B360" t="s">
        <v>63</v>
      </c>
      <c r="D360">
        <v>0.111</v>
      </c>
      <c r="E360">
        <v>5.8299999999999998E-2</v>
      </c>
      <c r="F360">
        <v>1.1200000000000001</v>
      </c>
      <c r="G360">
        <v>5.6300000000000003E-2</v>
      </c>
      <c r="H360" t="s">
        <v>64</v>
      </c>
      <c r="I360">
        <v>41659</v>
      </c>
      <c r="J360">
        <v>316</v>
      </c>
      <c r="K360">
        <v>41343</v>
      </c>
      <c r="N360">
        <v>0</v>
      </c>
      <c r="P360" t="s">
        <v>388</v>
      </c>
      <c r="Q360" t="s">
        <v>365</v>
      </c>
    </row>
    <row r="361" spans="1:17" x14ac:dyDescent="0.2">
      <c r="A361">
        <v>297.2</v>
      </c>
      <c r="B361" t="s">
        <v>63</v>
      </c>
      <c r="D361">
        <v>8.4599999999999995E-2</v>
      </c>
      <c r="E361">
        <v>8.9800000000000005E-2</v>
      </c>
      <c r="F361">
        <v>1.0900000000000001</v>
      </c>
      <c r="G361">
        <v>0.34599999999999997</v>
      </c>
      <c r="H361" t="s">
        <v>64</v>
      </c>
      <c r="I361">
        <v>41659</v>
      </c>
      <c r="J361">
        <v>132</v>
      </c>
      <c r="K361">
        <v>41527</v>
      </c>
      <c r="N361">
        <v>0</v>
      </c>
      <c r="P361" t="s">
        <v>1366</v>
      </c>
      <c r="Q361" t="s">
        <v>365</v>
      </c>
    </row>
    <row r="362" spans="1:17" x14ac:dyDescent="0.2">
      <c r="A362">
        <v>300</v>
      </c>
      <c r="B362" t="s">
        <v>63</v>
      </c>
      <c r="D362">
        <v>1.9800000000000002E-2</v>
      </c>
      <c r="E362">
        <v>1.5800000000000002E-2</v>
      </c>
      <c r="F362">
        <v>1.02</v>
      </c>
      <c r="G362">
        <v>0.21199999999999999</v>
      </c>
      <c r="H362" t="s">
        <v>64</v>
      </c>
      <c r="I362">
        <v>41659</v>
      </c>
      <c r="J362">
        <v>4648</v>
      </c>
      <c r="K362">
        <v>37011</v>
      </c>
      <c r="N362">
        <v>0</v>
      </c>
      <c r="P362" t="s">
        <v>389</v>
      </c>
      <c r="Q362" t="s">
        <v>365</v>
      </c>
    </row>
    <row r="363" spans="1:17" x14ac:dyDescent="0.2">
      <c r="A363">
        <v>300.10000000000002</v>
      </c>
      <c r="B363" t="s">
        <v>63</v>
      </c>
      <c r="D363">
        <v>-5.7200000000000003E-3</v>
      </c>
      <c r="E363">
        <v>1.29E-2</v>
      </c>
      <c r="F363">
        <v>0.99399999999999999</v>
      </c>
      <c r="G363">
        <v>0.65700000000000003</v>
      </c>
      <c r="H363" t="s">
        <v>64</v>
      </c>
      <c r="I363">
        <v>41659</v>
      </c>
      <c r="J363">
        <v>7754</v>
      </c>
      <c r="K363">
        <v>33905</v>
      </c>
      <c r="N363">
        <v>0</v>
      </c>
      <c r="P363" t="s">
        <v>390</v>
      </c>
      <c r="Q363" t="s">
        <v>365</v>
      </c>
    </row>
    <row r="364" spans="1:17" x14ac:dyDescent="0.2">
      <c r="A364">
        <v>300.11</v>
      </c>
      <c r="B364" t="s">
        <v>63</v>
      </c>
      <c r="D364">
        <v>2.2799999999999999E-3</v>
      </c>
      <c r="E364">
        <v>1.9400000000000001E-2</v>
      </c>
      <c r="F364">
        <v>1</v>
      </c>
      <c r="G364">
        <v>0.90600000000000003</v>
      </c>
      <c r="H364" t="s">
        <v>64</v>
      </c>
      <c r="I364">
        <v>41659</v>
      </c>
      <c r="J364">
        <v>3027</v>
      </c>
      <c r="K364">
        <v>38632</v>
      </c>
      <c r="N364">
        <v>0</v>
      </c>
      <c r="P364" t="s">
        <v>391</v>
      </c>
      <c r="Q364" t="s">
        <v>365</v>
      </c>
    </row>
    <row r="365" spans="1:17" x14ac:dyDescent="0.2">
      <c r="A365">
        <v>300.12</v>
      </c>
      <c r="B365" t="s">
        <v>63</v>
      </c>
      <c r="D365">
        <v>7.7999999999999996E-3</v>
      </c>
      <c r="E365">
        <v>3.3599999999999998E-2</v>
      </c>
      <c r="F365">
        <v>1.01</v>
      </c>
      <c r="G365">
        <v>0.81699999999999995</v>
      </c>
      <c r="H365" t="s">
        <v>64</v>
      </c>
      <c r="I365">
        <v>41659</v>
      </c>
      <c r="J365">
        <v>950</v>
      </c>
      <c r="K365">
        <v>40709</v>
      </c>
      <c r="N365">
        <v>0</v>
      </c>
      <c r="P365" t="s">
        <v>392</v>
      </c>
      <c r="Q365" t="s">
        <v>365</v>
      </c>
    </row>
    <row r="366" spans="1:17" x14ac:dyDescent="0.2">
      <c r="A366">
        <v>300.13</v>
      </c>
      <c r="B366" t="s">
        <v>63</v>
      </c>
      <c r="D366">
        <v>-2.3199999999999998E-2</v>
      </c>
      <c r="E366">
        <v>5.9299999999999999E-2</v>
      </c>
      <c r="F366">
        <v>0.97699999999999998</v>
      </c>
      <c r="G366">
        <v>0.69499999999999995</v>
      </c>
      <c r="H366" t="s">
        <v>64</v>
      </c>
      <c r="I366">
        <v>41659</v>
      </c>
      <c r="J366">
        <v>296</v>
      </c>
      <c r="K366">
        <v>41363</v>
      </c>
      <c r="N366">
        <v>0</v>
      </c>
      <c r="P366" t="s">
        <v>393</v>
      </c>
      <c r="Q366" t="s">
        <v>365</v>
      </c>
    </row>
    <row r="367" spans="1:17" x14ac:dyDescent="0.2">
      <c r="A367">
        <v>300.3</v>
      </c>
      <c r="B367" t="s">
        <v>63</v>
      </c>
      <c r="D367">
        <v>4.3099999999999999E-2</v>
      </c>
      <c r="E367">
        <v>6.9400000000000003E-2</v>
      </c>
      <c r="F367">
        <v>1.04</v>
      </c>
      <c r="G367">
        <v>0.53500000000000003</v>
      </c>
      <c r="H367" t="s">
        <v>64</v>
      </c>
      <c r="I367">
        <v>41659</v>
      </c>
      <c r="J367">
        <v>212</v>
      </c>
      <c r="K367">
        <v>41447</v>
      </c>
      <c r="N367">
        <v>0</v>
      </c>
      <c r="P367" t="s">
        <v>394</v>
      </c>
      <c r="Q367" t="s">
        <v>365</v>
      </c>
    </row>
    <row r="368" spans="1:17" x14ac:dyDescent="0.2">
      <c r="A368">
        <v>300.39999999999998</v>
      </c>
      <c r="B368" t="s">
        <v>63</v>
      </c>
      <c r="D368">
        <v>4.7500000000000001E-2</v>
      </c>
      <c r="E368">
        <v>3.2500000000000001E-2</v>
      </c>
      <c r="F368">
        <v>1.05</v>
      </c>
      <c r="G368">
        <v>0.14399999999999999</v>
      </c>
      <c r="H368" t="s">
        <v>64</v>
      </c>
      <c r="I368">
        <v>41659</v>
      </c>
      <c r="J368">
        <v>1004</v>
      </c>
      <c r="K368">
        <v>40655</v>
      </c>
      <c r="N368">
        <v>0</v>
      </c>
      <c r="P368" t="s">
        <v>395</v>
      </c>
      <c r="Q368" t="s">
        <v>365</v>
      </c>
    </row>
    <row r="369" spans="1:17" x14ac:dyDescent="0.2">
      <c r="A369">
        <v>300.8</v>
      </c>
      <c r="B369" t="s">
        <v>63</v>
      </c>
      <c r="D369">
        <v>7.3999999999999996E-2</v>
      </c>
      <c r="E369">
        <v>4.8500000000000001E-2</v>
      </c>
      <c r="F369">
        <v>1.08</v>
      </c>
      <c r="G369">
        <v>0.128</v>
      </c>
      <c r="H369" t="s">
        <v>64</v>
      </c>
      <c r="I369">
        <v>41659</v>
      </c>
      <c r="J369">
        <v>456</v>
      </c>
      <c r="K369">
        <v>41203</v>
      </c>
      <c r="N369">
        <v>0</v>
      </c>
      <c r="P369" t="s">
        <v>396</v>
      </c>
      <c r="Q369" t="s">
        <v>365</v>
      </c>
    </row>
    <row r="370" spans="1:17" x14ac:dyDescent="0.2">
      <c r="A370">
        <v>300.89999999999998</v>
      </c>
      <c r="B370" t="s">
        <v>63</v>
      </c>
      <c r="D370">
        <v>8.1699999999999995E-2</v>
      </c>
      <c r="E370">
        <v>3.8399999999999997E-2</v>
      </c>
      <c r="F370">
        <v>1.0900000000000001</v>
      </c>
      <c r="G370">
        <v>3.3099999999999997E-2</v>
      </c>
      <c r="H370" t="s">
        <v>64</v>
      </c>
      <c r="I370">
        <v>41659</v>
      </c>
      <c r="J370">
        <v>731</v>
      </c>
      <c r="K370">
        <v>40928</v>
      </c>
      <c r="N370">
        <v>0</v>
      </c>
      <c r="P370" t="s">
        <v>397</v>
      </c>
      <c r="Q370" t="s">
        <v>365</v>
      </c>
    </row>
    <row r="371" spans="1:17" x14ac:dyDescent="0.2">
      <c r="A371">
        <v>301</v>
      </c>
      <c r="B371" t="s">
        <v>63</v>
      </c>
      <c r="D371">
        <v>-1.77E-2</v>
      </c>
      <c r="E371">
        <v>7.7899999999999997E-2</v>
      </c>
      <c r="F371">
        <v>0.98199999999999998</v>
      </c>
      <c r="G371">
        <v>0.82</v>
      </c>
      <c r="H371" t="s">
        <v>64</v>
      </c>
      <c r="I371">
        <v>41659</v>
      </c>
      <c r="J371">
        <v>172</v>
      </c>
      <c r="K371">
        <v>41487</v>
      </c>
      <c r="N371">
        <v>0</v>
      </c>
      <c r="P371" t="s">
        <v>398</v>
      </c>
      <c r="Q371" t="s">
        <v>365</v>
      </c>
    </row>
    <row r="372" spans="1:17" x14ac:dyDescent="0.2">
      <c r="A372">
        <v>302</v>
      </c>
      <c r="B372" t="s">
        <v>63</v>
      </c>
      <c r="D372">
        <v>-2.69E-2</v>
      </c>
      <c r="E372">
        <v>5.4399999999999997E-2</v>
      </c>
      <c r="F372">
        <v>0.97299999999999998</v>
      </c>
      <c r="G372">
        <v>0.621</v>
      </c>
      <c r="H372" t="s">
        <v>64</v>
      </c>
      <c r="I372">
        <v>41659</v>
      </c>
      <c r="J372">
        <v>354</v>
      </c>
      <c r="K372">
        <v>41305</v>
      </c>
      <c r="N372">
        <v>0</v>
      </c>
      <c r="P372" t="s">
        <v>399</v>
      </c>
      <c r="Q372" t="s">
        <v>365</v>
      </c>
    </row>
    <row r="373" spans="1:17" x14ac:dyDescent="0.2">
      <c r="A373">
        <v>302.10000000000002</v>
      </c>
      <c r="B373" t="s">
        <v>63</v>
      </c>
      <c r="D373">
        <v>-2.75E-2</v>
      </c>
      <c r="E373">
        <v>4.8500000000000001E-2</v>
      </c>
      <c r="F373">
        <v>0.97299999999999998</v>
      </c>
      <c r="G373">
        <v>0.56999999999999995</v>
      </c>
      <c r="H373" t="s">
        <v>64</v>
      </c>
      <c r="I373">
        <v>41659</v>
      </c>
      <c r="J373">
        <v>445</v>
      </c>
      <c r="K373">
        <v>41214</v>
      </c>
      <c r="N373">
        <v>0</v>
      </c>
      <c r="P373" t="s">
        <v>400</v>
      </c>
      <c r="Q373" t="s">
        <v>365</v>
      </c>
    </row>
    <row r="374" spans="1:17" x14ac:dyDescent="0.2">
      <c r="A374">
        <v>303</v>
      </c>
      <c r="B374" t="s">
        <v>63</v>
      </c>
      <c r="D374">
        <v>-4.3099999999999999E-2</v>
      </c>
      <c r="E374">
        <v>8.8300000000000003E-2</v>
      </c>
      <c r="F374">
        <v>0.95799999999999996</v>
      </c>
      <c r="G374">
        <v>0.626</v>
      </c>
      <c r="H374" t="s">
        <v>64</v>
      </c>
      <c r="I374">
        <v>41659</v>
      </c>
      <c r="J374">
        <v>134</v>
      </c>
      <c r="K374">
        <v>41525</v>
      </c>
      <c r="N374">
        <v>0</v>
      </c>
      <c r="P374" t="s">
        <v>1367</v>
      </c>
      <c r="Q374" t="s">
        <v>365</v>
      </c>
    </row>
    <row r="375" spans="1:17" x14ac:dyDescent="0.2">
      <c r="A375">
        <v>303.3</v>
      </c>
      <c r="B375" t="s">
        <v>63</v>
      </c>
      <c r="D375">
        <v>-0.109</v>
      </c>
      <c r="E375">
        <v>6.2E-2</v>
      </c>
      <c r="F375">
        <v>0.89700000000000002</v>
      </c>
      <c r="G375">
        <v>7.9299999999999995E-2</v>
      </c>
      <c r="H375" t="s">
        <v>64</v>
      </c>
      <c r="I375">
        <v>41659</v>
      </c>
      <c r="J375">
        <v>272</v>
      </c>
      <c r="K375">
        <v>41387</v>
      </c>
      <c r="N375">
        <v>0</v>
      </c>
      <c r="P375" t="s">
        <v>401</v>
      </c>
      <c r="Q375" t="s">
        <v>365</v>
      </c>
    </row>
    <row r="376" spans="1:17" x14ac:dyDescent="0.2">
      <c r="A376">
        <v>303.39999999999998</v>
      </c>
      <c r="B376" t="s">
        <v>63</v>
      </c>
      <c r="D376">
        <v>-2.3599999999999999E-2</v>
      </c>
      <c r="E376">
        <v>8.3000000000000004E-2</v>
      </c>
      <c r="F376">
        <v>0.97699999999999998</v>
      </c>
      <c r="G376">
        <v>0.77700000000000002</v>
      </c>
      <c r="H376" t="s">
        <v>64</v>
      </c>
      <c r="I376">
        <v>41659</v>
      </c>
      <c r="J376">
        <v>153</v>
      </c>
      <c r="K376">
        <v>41506</v>
      </c>
      <c r="N376">
        <v>0</v>
      </c>
      <c r="P376" t="s">
        <v>1368</v>
      </c>
      <c r="Q376" t="s">
        <v>365</v>
      </c>
    </row>
    <row r="377" spans="1:17" x14ac:dyDescent="0.2">
      <c r="A377">
        <v>304</v>
      </c>
      <c r="B377" t="s">
        <v>63</v>
      </c>
      <c r="D377">
        <v>9.5700000000000004E-3</v>
      </c>
      <c r="E377">
        <v>2.23E-2</v>
      </c>
      <c r="F377">
        <v>1.01</v>
      </c>
      <c r="G377">
        <v>0.66800000000000004</v>
      </c>
      <c r="H377" t="s">
        <v>64</v>
      </c>
      <c r="I377">
        <v>41659</v>
      </c>
      <c r="J377">
        <v>2274</v>
      </c>
      <c r="K377">
        <v>39385</v>
      </c>
      <c r="N377">
        <v>0</v>
      </c>
      <c r="P377" t="s">
        <v>402</v>
      </c>
      <c r="Q377" t="s">
        <v>365</v>
      </c>
    </row>
    <row r="378" spans="1:17" x14ac:dyDescent="0.2">
      <c r="A378">
        <v>305.2</v>
      </c>
      <c r="B378" t="s">
        <v>63</v>
      </c>
      <c r="D378">
        <v>-4.6600000000000003E-2</v>
      </c>
      <c r="E378">
        <v>6.3500000000000001E-2</v>
      </c>
      <c r="F378">
        <v>0.95499999999999996</v>
      </c>
      <c r="G378">
        <v>0.46300000000000002</v>
      </c>
      <c r="H378" t="s">
        <v>64</v>
      </c>
      <c r="I378">
        <v>41659</v>
      </c>
      <c r="J378">
        <v>262</v>
      </c>
      <c r="K378">
        <v>41397</v>
      </c>
      <c r="N378">
        <v>0</v>
      </c>
      <c r="P378" t="s">
        <v>403</v>
      </c>
      <c r="Q378" t="s">
        <v>365</v>
      </c>
    </row>
    <row r="379" spans="1:17" x14ac:dyDescent="0.2">
      <c r="A379">
        <v>306</v>
      </c>
      <c r="B379" t="s">
        <v>63</v>
      </c>
      <c r="D379">
        <v>6.7799999999999996E-3</v>
      </c>
      <c r="E379">
        <v>1.0699999999999999E-2</v>
      </c>
      <c r="F379">
        <v>1.01</v>
      </c>
      <c r="G379">
        <v>0.52700000000000002</v>
      </c>
      <c r="H379" t="s">
        <v>64</v>
      </c>
      <c r="I379">
        <v>41659</v>
      </c>
      <c r="J379">
        <v>13935</v>
      </c>
      <c r="K379">
        <v>27724</v>
      </c>
      <c r="N379">
        <v>0</v>
      </c>
      <c r="P379" t="s">
        <v>404</v>
      </c>
      <c r="Q379" t="s">
        <v>365</v>
      </c>
    </row>
    <row r="380" spans="1:17" x14ac:dyDescent="0.2">
      <c r="A380">
        <v>306.10000000000002</v>
      </c>
      <c r="B380" t="s">
        <v>63</v>
      </c>
      <c r="D380">
        <v>4.0599999999999997E-2</v>
      </c>
      <c r="E380">
        <v>4.7600000000000003E-2</v>
      </c>
      <c r="F380">
        <v>1.04</v>
      </c>
      <c r="G380">
        <v>0.39400000000000002</v>
      </c>
      <c r="H380" t="s">
        <v>64</v>
      </c>
      <c r="I380">
        <v>41659</v>
      </c>
      <c r="J380">
        <v>508</v>
      </c>
      <c r="K380">
        <v>41151</v>
      </c>
      <c r="N380">
        <v>0</v>
      </c>
      <c r="P380" t="s">
        <v>405</v>
      </c>
      <c r="Q380" t="s">
        <v>365</v>
      </c>
    </row>
    <row r="381" spans="1:17" x14ac:dyDescent="0.2">
      <c r="A381">
        <v>306.89999999999998</v>
      </c>
      <c r="B381" t="s">
        <v>63</v>
      </c>
      <c r="D381">
        <v>-7.0900000000000005E-2</v>
      </c>
      <c r="E381">
        <v>4.4200000000000003E-2</v>
      </c>
      <c r="F381">
        <v>0.93200000000000005</v>
      </c>
      <c r="G381">
        <v>0.109</v>
      </c>
      <c r="H381" t="s">
        <v>64</v>
      </c>
      <c r="I381">
        <v>41659</v>
      </c>
      <c r="J381">
        <v>556</v>
      </c>
      <c r="K381">
        <v>41103</v>
      </c>
      <c r="N381">
        <v>0</v>
      </c>
      <c r="P381" t="s">
        <v>406</v>
      </c>
      <c r="Q381" t="s">
        <v>365</v>
      </c>
    </row>
    <row r="382" spans="1:17" x14ac:dyDescent="0.2">
      <c r="A382">
        <v>313</v>
      </c>
      <c r="B382" t="s">
        <v>63</v>
      </c>
      <c r="D382">
        <v>7.0499999999999993E-2</v>
      </c>
      <c r="E382">
        <v>4.3400000000000001E-2</v>
      </c>
      <c r="F382">
        <v>1.07</v>
      </c>
      <c r="G382">
        <v>0.104</v>
      </c>
      <c r="H382" t="s">
        <v>64</v>
      </c>
      <c r="I382">
        <v>41659</v>
      </c>
      <c r="J382">
        <v>548</v>
      </c>
      <c r="K382">
        <v>41111</v>
      </c>
      <c r="N382">
        <v>0</v>
      </c>
      <c r="P382" t="s">
        <v>407</v>
      </c>
      <c r="Q382" t="s">
        <v>365</v>
      </c>
    </row>
    <row r="383" spans="1:17" x14ac:dyDescent="0.2">
      <c r="A383">
        <v>313.10000000000002</v>
      </c>
      <c r="B383" t="s">
        <v>63</v>
      </c>
      <c r="D383">
        <v>4.5499999999999999E-2</v>
      </c>
      <c r="E383">
        <v>3.7999999999999999E-2</v>
      </c>
      <c r="F383">
        <v>1.05</v>
      </c>
      <c r="G383">
        <v>0.23100000000000001</v>
      </c>
      <c r="H383" t="s">
        <v>64</v>
      </c>
      <c r="I383">
        <v>41659</v>
      </c>
      <c r="J383">
        <v>727</v>
      </c>
      <c r="K383">
        <v>40932</v>
      </c>
      <c r="N383">
        <v>0</v>
      </c>
      <c r="P383" t="s">
        <v>408</v>
      </c>
      <c r="Q383" t="s">
        <v>365</v>
      </c>
    </row>
    <row r="384" spans="1:17" x14ac:dyDescent="0.2">
      <c r="A384">
        <v>315</v>
      </c>
      <c r="B384" t="s">
        <v>63</v>
      </c>
      <c r="D384">
        <v>0.13700000000000001</v>
      </c>
      <c r="E384">
        <v>4.58E-2</v>
      </c>
      <c r="F384">
        <v>1.1499999999999999</v>
      </c>
      <c r="G384">
        <v>2.7599999999999999E-3</v>
      </c>
      <c r="H384" t="s">
        <v>64</v>
      </c>
      <c r="I384">
        <v>41659</v>
      </c>
      <c r="J384">
        <v>502</v>
      </c>
      <c r="K384">
        <v>41157</v>
      </c>
      <c r="N384">
        <v>0</v>
      </c>
      <c r="P384" t="s">
        <v>409</v>
      </c>
      <c r="Q384" t="s">
        <v>365</v>
      </c>
    </row>
    <row r="385" spans="1:17" x14ac:dyDescent="0.2">
      <c r="A385">
        <v>316</v>
      </c>
      <c r="B385" t="s">
        <v>63</v>
      </c>
      <c r="D385">
        <v>-1.43E-2</v>
      </c>
      <c r="E385">
        <v>2.2800000000000001E-2</v>
      </c>
      <c r="F385">
        <v>0.98599999999999999</v>
      </c>
      <c r="G385">
        <v>0.53</v>
      </c>
      <c r="H385" t="s">
        <v>64</v>
      </c>
      <c r="I385">
        <v>41659</v>
      </c>
      <c r="J385">
        <v>2208</v>
      </c>
      <c r="K385">
        <v>39451</v>
      </c>
      <c r="N385">
        <v>0</v>
      </c>
      <c r="P385" t="s">
        <v>410</v>
      </c>
      <c r="Q385" t="s">
        <v>365</v>
      </c>
    </row>
    <row r="386" spans="1:17" x14ac:dyDescent="0.2">
      <c r="A386">
        <v>316.10000000000002</v>
      </c>
      <c r="B386" t="s">
        <v>63</v>
      </c>
      <c r="D386">
        <v>-3.56E-2</v>
      </c>
      <c r="E386">
        <v>5.7200000000000001E-2</v>
      </c>
      <c r="F386">
        <v>0.96499999999999997</v>
      </c>
      <c r="G386">
        <v>0.53300000000000003</v>
      </c>
      <c r="H386" t="s">
        <v>64</v>
      </c>
      <c r="I386">
        <v>41659</v>
      </c>
      <c r="J386">
        <v>315</v>
      </c>
      <c r="K386">
        <v>41344</v>
      </c>
      <c r="N386">
        <v>0</v>
      </c>
      <c r="P386" t="s">
        <v>411</v>
      </c>
      <c r="Q386" t="s">
        <v>365</v>
      </c>
    </row>
    <row r="387" spans="1:17" x14ac:dyDescent="0.2">
      <c r="A387">
        <v>317</v>
      </c>
      <c r="B387" t="s">
        <v>63</v>
      </c>
      <c r="D387">
        <v>3.3300000000000003E-2</v>
      </c>
      <c r="E387">
        <v>2.9600000000000001E-2</v>
      </c>
      <c r="F387">
        <v>1.03</v>
      </c>
      <c r="G387">
        <v>0.26100000000000001</v>
      </c>
      <c r="H387" t="s">
        <v>64</v>
      </c>
      <c r="I387">
        <v>41659</v>
      </c>
      <c r="J387">
        <v>1248</v>
      </c>
      <c r="K387">
        <v>40411</v>
      </c>
      <c r="N387">
        <v>0</v>
      </c>
      <c r="P387" t="s">
        <v>412</v>
      </c>
      <c r="Q387" t="s">
        <v>365</v>
      </c>
    </row>
    <row r="388" spans="1:17" x14ac:dyDescent="0.2">
      <c r="A388">
        <v>317.10000000000002</v>
      </c>
      <c r="B388" t="s">
        <v>63</v>
      </c>
      <c r="D388">
        <v>1.17E-3</v>
      </c>
      <c r="E388">
        <v>2.8199999999999999E-2</v>
      </c>
      <c r="F388">
        <v>1</v>
      </c>
      <c r="G388">
        <v>0.96699999999999997</v>
      </c>
      <c r="H388" t="s">
        <v>64</v>
      </c>
      <c r="I388">
        <v>41659</v>
      </c>
      <c r="J388">
        <v>1393</v>
      </c>
      <c r="K388">
        <v>40266</v>
      </c>
      <c r="N388">
        <v>0</v>
      </c>
      <c r="P388" t="s">
        <v>413</v>
      </c>
      <c r="Q388" t="s">
        <v>365</v>
      </c>
    </row>
    <row r="389" spans="1:17" x14ac:dyDescent="0.2">
      <c r="A389">
        <v>317.11</v>
      </c>
      <c r="B389" t="s">
        <v>63</v>
      </c>
      <c r="D389">
        <v>1.6400000000000001E-2</v>
      </c>
      <c r="E389">
        <v>5.2999999999999999E-2</v>
      </c>
      <c r="F389">
        <v>1.02</v>
      </c>
      <c r="G389">
        <v>0.75700000000000001</v>
      </c>
      <c r="H389" t="s">
        <v>64</v>
      </c>
      <c r="I389">
        <v>41659</v>
      </c>
      <c r="J389">
        <v>371</v>
      </c>
      <c r="K389">
        <v>41288</v>
      </c>
      <c r="N389">
        <v>0</v>
      </c>
      <c r="P389" t="s">
        <v>414</v>
      </c>
      <c r="Q389" t="s">
        <v>365</v>
      </c>
    </row>
    <row r="390" spans="1:17" x14ac:dyDescent="0.2">
      <c r="A390">
        <v>318</v>
      </c>
      <c r="B390" t="s">
        <v>63</v>
      </c>
      <c r="D390">
        <v>5.0099999999999997E-3</v>
      </c>
      <c r="E390">
        <v>1.24E-2</v>
      </c>
      <c r="F390">
        <v>1.01</v>
      </c>
      <c r="G390">
        <v>0.68500000000000005</v>
      </c>
      <c r="H390" t="s">
        <v>64</v>
      </c>
      <c r="I390">
        <v>41659</v>
      </c>
      <c r="J390">
        <v>8996</v>
      </c>
      <c r="K390">
        <v>32663</v>
      </c>
      <c r="N390">
        <v>0</v>
      </c>
      <c r="P390" t="s">
        <v>415</v>
      </c>
      <c r="Q390" t="s">
        <v>365</v>
      </c>
    </row>
    <row r="391" spans="1:17" x14ac:dyDescent="0.2">
      <c r="A391">
        <v>320</v>
      </c>
      <c r="B391" t="s">
        <v>63</v>
      </c>
      <c r="D391">
        <v>5.5599999999999997E-2</v>
      </c>
      <c r="E391">
        <v>6.6100000000000006E-2</v>
      </c>
      <c r="F391">
        <v>1.06</v>
      </c>
      <c r="G391">
        <v>0.4</v>
      </c>
      <c r="H391" t="s">
        <v>64</v>
      </c>
      <c r="I391">
        <v>41659</v>
      </c>
      <c r="J391">
        <v>238</v>
      </c>
      <c r="K391">
        <v>41421</v>
      </c>
      <c r="N391">
        <v>0</v>
      </c>
      <c r="P391" t="s">
        <v>416</v>
      </c>
      <c r="Q391" t="s">
        <v>417</v>
      </c>
    </row>
    <row r="392" spans="1:17" x14ac:dyDescent="0.2">
      <c r="A392">
        <v>324</v>
      </c>
      <c r="B392" t="s">
        <v>63</v>
      </c>
      <c r="D392">
        <v>-7.7999999999999996E-3</v>
      </c>
      <c r="E392">
        <v>0.04</v>
      </c>
      <c r="F392">
        <v>0.99199999999999999</v>
      </c>
      <c r="G392">
        <v>0.84499999999999997</v>
      </c>
      <c r="H392" t="s">
        <v>64</v>
      </c>
      <c r="I392">
        <v>41659</v>
      </c>
      <c r="J392">
        <v>662</v>
      </c>
      <c r="K392">
        <v>40997</v>
      </c>
      <c r="N392">
        <v>0</v>
      </c>
      <c r="P392" t="s">
        <v>418</v>
      </c>
      <c r="Q392" t="s">
        <v>417</v>
      </c>
    </row>
    <row r="393" spans="1:17" x14ac:dyDescent="0.2">
      <c r="A393">
        <v>327</v>
      </c>
      <c r="B393" t="s">
        <v>63</v>
      </c>
      <c r="D393">
        <v>-2.2399999999999998E-3</v>
      </c>
      <c r="E393">
        <v>1.61E-2</v>
      </c>
      <c r="F393">
        <v>0.998</v>
      </c>
      <c r="G393">
        <v>0.88900000000000001</v>
      </c>
      <c r="H393" t="s">
        <v>64</v>
      </c>
      <c r="I393">
        <v>41659</v>
      </c>
      <c r="J393">
        <v>4605</v>
      </c>
      <c r="K393">
        <v>37054</v>
      </c>
      <c r="N393">
        <v>0</v>
      </c>
      <c r="P393" t="s">
        <v>419</v>
      </c>
      <c r="Q393" t="s">
        <v>417</v>
      </c>
    </row>
    <row r="394" spans="1:17" x14ac:dyDescent="0.2">
      <c r="A394">
        <v>327.10000000000002</v>
      </c>
      <c r="B394" t="s">
        <v>63</v>
      </c>
      <c r="D394">
        <v>-5.62E-3</v>
      </c>
      <c r="E394">
        <v>2.6200000000000001E-2</v>
      </c>
      <c r="F394">
        <v>0.99399999999999999</v>
      </c>
      <c r="G394">
        <v>0.83</v>
      </c>
      <c r="H394" t="s">
        <v>64</v>
      </c>
      <c r="I394">
        <v>41659</v>
      </c>
      <c r="J394">
        <v>1598</v>
      </c>
      <c r="K394">
        <v>40061</v>
      </c>
      <c r="N394">
        <v>0</v>
      </c>
      <c r="P394" t="s">
        <v>420</v>
      </c>
      <c r="Q394" t="s">
        <v>417</v>
      </c>
    </row>
    <row r="395" spans="1:17" x14ac:dyDescent="0.2">
      <c r="A395">
        <v>327.3</v>
      </c>
      <c r="B395" t="s">
        <v>63</v>
      </c>
      <c r="D395">
        <v>9.0600000000000003E-3</v>
      </c>
      <c r="E395">
        <v>1.4500000000000001E-2</v>
      </c>
      <c r="F395">
        <v>1.01</v>
      </c>
      <c r="G395">
        <v>0.53200000000000003</v>
      </c>
      <c r="H395" t="s">
        <v>64</v>
      </c>
      <c r="I395">
        <v>41659</v>
      </c>
      <c r="J395">
        <v>5864</v>
      </c>
      <c r="K395">
        <v>35795</v>
      </c>
      <c r="N395">
        <v>0</v>
      </c>
      <c r="P395" t="s">
        <v>421</v>
      </c>
      <c r="Q395" t="s">
        <v>417</v>
      </c>
    </row>
    <row r="396" spans="1:17" x14ac:dyDescent="0.2">
      <c r="A396">
        <v>327.31</v>
      </c>
      <c r="B396" t="s">
        <v>63</v>
      </c>
      <c r="D396">
        <v>8.77E-2</v>
      </c>
      <c r="E396">
        <v>4.7899999999999998E-2</v>
      </c>
      <c r="F396">
        <v>1.0900000000000001</v>
      </c>
      <c r="G396">
        <v>6.7199999999999996E-2</v>
      </c>
      <c r="H396" t="s">
        <v>64</v>
      </c>
      <c r="I396">
        <v>41659</v>
      </c>
      <c r="J396">
        <v>463</v>
      </c>
      <c r="K396">
        <v>41196</v>
      </c>
      <c r="N396">
        <v>0</v>
      </c>
      <c r="P396" t="s">
        <v>422</v>
      </c>
      <c r="Q396" t="s">
        <v>417</v>
      </c>
    </row>
    <row r="397" spans="1:17" x14ac:dyDescent="0.2">
      <c r="A397">
        <v>327.32</v>
      </c>
      <c r="B397" t="s">
        <v>63</v>
      </c>
      <c r="D397">
        <v>6.3099999999999996E-3</v>
      </c>
      <c r="E397">
        <v>1.3299999999999999E-2</v>
      </c>
      <c r="F397">
        <v>1.01</v>
      </c>
      <c r="G397">
        <v>0.63400000000000001</v>
      </c>
      <c r="H397" t="s">
        <v>64</v>
      </c>
      <c r="I397">
        <v>41659</v>
      </c>
      <c r="J397">
        <v>7294</v>
      </c>
      <c r="K397">
        <v>34365</v>
      </c>
      <c r="N397">
        <v>0</v>
      </c>
      <c r="P397" t="s">
        <v>423</v>
      </c>
      <c r="Q397" t="s">
        <v>417</v>
      </c>
    </row>
    <row r="398" spans="1:17" x14ac:dyDescent="0.2">
      <c r="A398">
        <v>327.39999999999998</v>
      </c>
      <c r="B398" t="s">
        <v>63</v>
      </c>
      <c r="D398">
        <v>2.9E-4</v>
      </c>
      <c r="E398">
        <v>1.5599999999999999E-2</v>
      </c>
      <c r="F398">
        <v>1</v>
      </c>
      <c r="G398">
        <v>0.98499999999999999</v>
      </c>
      <c r="H398" t="s">
        <v>64</v>
      </c>
      <c r="I398">
        <v>41659</v>
      </c>
      <c r="J398">
        <v>4893</v>
      </c>
      <c r="K398">
        <v>36766</v>
      </c>
      <c r="N398">
        <v>0</v>
      </c>
      <c r="P398" t="s">
        <v>424</v>
      </c>
      <c r="Q398" t="s">
        <v>417</v>
      </c>
    </row>
    <row r="399" spans="1:17" x14ac:dyDescent="0.2">
      <c r="A399">
        <v>327.41000000000003</v>
      </c>
      <c r="B399" t="s">
        <v>63</v>
      </c>
      <c r="D399">
        <v>6.6500000000000001E-4</v>
      </c>
      <c r="E399">
        <v>3.95E-2</v>
      </c>
      <c r="F399">
        <v>1</v>
      </c>
      <c r="G399">
        <v>0.98699999999999999</v>
      </c>
      <c r="H399" t="s">
        <v>64</v>
      </c>
      <c r="I399">
        <v>41659</v>
      </c>
      <c r="J399">
        <v>675</v>
      </c>
      <c r="K399">
        <v>40984</v>
      </c>
      <c r="N399">
        <v>0</v>
      </c>
      <c r="P399" t="s">
        <v>425</v>
      </c>
      <c r="Q399" t="s">
        <v>417</v>
      </c>
    </row>
    <row r="400" spans="1:17" x14ac:dyDescent="0.2">
      <c r="A400">
        <v>327.5</v>
      </c>
      <c r="B400" t="s">
        <v>63</v>
      </c>
      <c r="D400">
        <v>-2.98E-2</v>
      </c>
      <c r="E400">
        <v>6.1800000000000001E-2</v>
      </c>
      <c r="F400">
        <v>0.97099999999999997</v>
      </c>
      <c r="G400">
        <v>0.63</v>
      </c>
      <c r="H400" t="s">
        <v>64</v>
      </c>
      <c r="I400">
        <v>41659</v>
      </c>
      <c r="J400">
        <v>273</v>
      </c>
      <c r="K400">
        <v>41386</v>
      </c>
      <c r="N400">
        <v>0</v>
      </c>
      <c r="P400" t="s">
        <v>426</v>
      </c>
      <c r="Q400" t="s">
        <v>417</v>
      </c>
    </row>
    <row r="401" spans="1:17" x14ac:dyDescent="0.2">
      <c r="A401">
        <v>327.60000000000002</v>
      </c>
      <c r="B401" t="s">
        <v>63</v>
      </c>
      <c r="D401">
        <v>3.5999999999999997E-2</v>
      </c>
      <c r="E401">
        <v>4.7699999999999999E-2</v>
      </c>
      <c r="F401">
        <v>1.04</v>
      </c>
      <c r="G401">
        <v>0.45100000000000001</v>
      </c>
      <c r="H401" t="s">
        <v>64</v>
      </c>
      <c r="I401">
        <v>41659</v>
      </c>
      <c r="J401">
        <v>471</v>
      </c>
      <c r="K401">
        <v>41188</v>
      </c>
      <c r="N401">
        <v>0</v>
      </c>
      <c r="P401" t="s">
        <v>427</v>
      </c>
      <c r="Q401" t="s">
        <v>417</v>
      </c>
    </row>
    <row r="402" spans="1:17" x14ac:dyDescent="0.2">
      <c r="A402">
        <v>327.7</v>
      </c>
      <c r="B402" t="s">
        <v>63</v>
      </c>
      <c r="D402">
        <v>1.41E-2</v>
      </c>
      <c r="E402">
        <v>3.5400000000000001E-2</v>
      </c>
      <c r="F402">
        <v>1.01</v>
      </c>
      <c r="G402">
        <v>0.68899999999999995</v>
      </c>
      <c r="H402" t="s">
        <v>64</v>
      </c>
      <c r="I402">
        <v>41659</v>
      </c>
      <c r="J402">
        <v>839</v>
      </c>
      <c r="K402">
        <v>40820</v>
      </c>
      <c r="N402">
        <v>0</v>
      </c>
      <c r="P402" t="s">
        <v>428</v>
      </c>
      <c r="Q402" t="s">
        <v>417</v>
      </c>
    </row>
    <row r="403" spans="1:17" x14ac:dyDescent="0.2">
      <c r="A403">
        <v>327.71</v>
      </c>
      <c r="B403" t="s">
        <v>63</v>
      </c>
      <c r="D403">
        <v>-2.3E-2</v>
      </c>
      <c r="E403">
        <v>3.4700000000000002E-2</v>
      </c>
      <c r="F403">
        <v>0.97699999999999998</v>
      </c>
      <c r="G403">
        <v>0.50700000000000001</v>
      </c>
      <c r="H403" t="s">
        <v>64</v>
      </c>
      <c r="I403">
        <v>41659</v>
      </c>
      <c r="J403">
        <v>870</v>
      </c>
      <c r="K403">
        <v>40789</v>
      </c>
      <c r="N403">
        <v>0</v>
      </c>
      <c r="P403" t="s">
        <v>429</v>
      </c>
      <c r="Q403" t="s">
        <v>417</v>
      </c>
    </row>
    <row r="404" spans="1:17" x14ac:dyDescent="0.2">
      <c r="A404">
        <v>327.72</v>
      </c>
      <c r="B404" t="s">
        <v>63</v>
      </c>
      <c r="D404">
        <v>-1.52E-2</v>
      </c>
      <c r="E404">
        <v>7.51E-2</v>
      </c>
      <c r="F404">
        <v>0.98499999999999999</v>
      </c>
      <c r="G404">
        <v>0.84</v>
      </c>
      <c r="H404" t="s">
        <v>64</v>
      </c>
      <c r="I404">
        <v>41659</v>
      </c>
      <c r="J404">
        <v>186</v>
      </c>
      <c r="K404">
        <v>41473</v>
      </c>
      <c r="N404">
        <v>0</v>
      </c>
      <c r="P404" t="s">
        <v>430</v>
      </c>
      <c r="Q404" t="s">
        <v>417</v>
      </c>
    </row>
    <row r="405" spans="1:17" x14ac:dyDescent="0.2">
      <c r="A405">
        <v>331</v>
      </c>
      <c r="B405" t="s">
        <v>63</v>
      </c>
      <c r="D405">
        <v>-4.8500000000000001E-2</v>
      </c>
      <c r="E405">
        <v>8.9700000000000002E-2</v>
      </c>
      <c r="F405">
        <v>0.95299999999999996</v>
      </c>
      <c r="G405">
        <v>0.58899999999999997</v>
      </c>
      <c r="H405" t="s">
        <v>64</v>
      </c>
      <c r="I405">
        <v>41659</v>
      </c>
      <c r="J405">
        <v>128</v>
      </c>
      <c r="K405">
        <v>41531</v>
      </c>
      <c r="N405">
        <v>0</v>
      </c>
      <c r="P405" t="s">
        <v>1369</v>
      </c>
      <c r="Q405" t="s">
        <v>417</v>
      </c>
    </row>
    <row r="406" spans="1:17" x14ac:dyDescent="0.2">
      <c r="A406">
        <v>331.1</v>
      </c>
      <c r="B406" t="s">
        <v>63</v>
      </c>
      <c r="D406">
        <v>-1.2200000000000001E-2</v>
      </c>
      <c r="E406">
        <v>6.3E-2</v>
      </c>
      <c r="F406">
        <v>0.98799999999999999</v>
      </c>
      <c r="G406">
        <v>0.84599999999999997</v>
      </c>
      <c r="H406" t="s">
        <v>64</v>
      </c>
      <c r="I406">
        <v>41659</v>
      </c>
      <c r="J406">
        <v>260</v>
      </c>
      <c r="K406">
        <v>41399</v>
      </c>
      <c r="N406">
        <v>0</v>
      </c>
      <c r="P406" t="s">
        <v>431</v>
      </c>
      <c r="Q406" t="s">
        <v>417</v>
      </c>
    </row>
    <row r="407" spans="1:17" x14ac:dyDescent="0.2">
      <c r="A407">
        <v>332</v>
      </c>
      <c r="B407" t="s">
        <v>63</v>
      </c>
      <c r="D407">
        <v>2.12E-2</v>
      </c>
      <c r="E407">
        <v>5.6599999999999998E-2</v>
      </c>
      <c r="F407">
        <v>1.02</v>
      </c>
      <c r="G407">
        <v>0.70799999999999996</v>
      </c>
      <c r="H407" t="s">
        <v>64</v>
      </c>
      <c r="I407">
        <v>41659</v>
      </c>
      <c r="J407">
        <v>324</v>
      </c>
      <c r="K407">
        <v>41335</v>
      </c>
      <c r="N407">
        <v>0</v>
      </c>
      <c r="P407" t="s">
        <v>432</v>
      </c>
      <c r="Q407" t="s">
        <v>417</v>
      </c>
    </row>
    <row r="408" spans="1:17" x14ac:dyDescent="0.2">
      <c r="A408">
        <v>333</v>
      </c>
      <c r="B408" t="s">
        <v>63</v>
      </c>
      <c r="D408">
        <v>3.8199999999999998E-2</v>
      </c>
      <c r="E408">
        <v>4.6899999999999997E-2</v>
      </c>
      <c r="F408">
        <v>1.04</v>
      </c>
      <c r="G408">
        <v>0.41499999999999998</v>
      </c>
      <c r="H408" t="s">
        <v>64</v>
      </c>
      <c r="I408">
        <v>41659</v>
      </c>
      <c r="J408">
        <v>469</v>
      </c>
      <c r="K408">
        <v>41190</v>
      </c>
      <c r="N408">
        <v>0</v>
      </c>
      <c r="P408" t="s">
        <v>433</v>
      </c>
      <c r="Q408" t="s">
        <v>417</v>
      </c>
    </row>
    <row r="409" spans="1:17" x14ac:dyDescent="0.2">
      <c r="A409">
        <v>333.1</v>
      </c>
      <c r="B409" t="s">
        <v>63</v>
      </c>
      <c r="D409">
        <v>-2.9899999999999999E-2</v>
      </c>
      <c r="E409">
        <v>4.8000000000000001E-2</v>
      </c>
      <c r="F409">
        <v>0.97099999999999997</v>
      </c>
      <c r="G409">
        <v>0.53300000000000003</v>
      </c>
      <c r="H409" t="s">
        <v>64</v>
      </c>
      <c r="I409">
        <v>41659</v>
      </c>
      <c r="J409">
        <v>450</v>
      </c>
      <c r="K409">
        <v>41209</v>
      </c>
      <c r="N409">
        <v>0</v>
      </c>
      <c r="P409" t="s">
        <v>434</v>
      </c>
      <c r="Q409" t="s">
        <v>417</v>
      </c>
    </row>
    <row r="410" spans="1:17" x14ac:dyDescent="0.2">
      <c r="A410">
        <v>333.2</v>
      </c>
      <c r="B410" t="s">
        <v>63</v>
      </c>
      <c r="D410">
        <v>3.5299999999999998E-2</v>
      </c>
      <c r="E410">
        <v>8.9300000000000004E-2</v>
      </c>
      <c r="F410">
        <v>1.04</v>
      </c>
      <c r="G410">
        <v>0.69299999999999995</v>
      </c>
      <c r="H410" t="s">
        <v>64</v>
      </c>
      <c r="I410">
        <v>41659</v>
      </c>
      <c r="J410">
        <v>130</v>
      </c>
      <c r="K410">
        <v>41529</v>
      </c>
      <c r="N410">
        <v>0</v>
      </c>
      <c r="P410" t="s">
        <v>1370</v>
      </c>
      <c r="Q410" t="s">
        <v>417</v>
      </c>
    </row>
    <row r="411" spans="1:17" x14ac:dyDescent="0.2">
      <c r="A411">
        <v>333.4</v>
      </c>
      <c r="B411" t="s">
        <v>63</v>
      </c>
      <c r="D411">
        <v>3.8699999999999998E-2</v>
      </c>
      <c r="E411">
        <v>6.54E-2</v>
      </c>
      <c r="F411">
        <v>1.04</v>
      </c>
      <c r="G411">
        <v>0.55400000000000005</v>
      </c>
      <c r="H411" t="s">
        <v>64</v>
      </c>
      <c r="I411">
        <v>41659</v>
      </c>
      <c r="J411">
        <v>242</v>
      </c>
      <c r="K411">
        <v>41417</v>
      </c>
      <c r="N411">
        <v>0</v>
      </c>
      <c r="P411" t="s">
        <v>435</v>
      </c>
      <c r="Q411" t="s">
        <v>417</v>
      </c>
    </row>
    <row r="412" spans="1:17" x14ac:dyDescent="0.2">
      <c r="A412">
        <v>334</v>
      </c>
      <c r="B412" t="s">
        <v>63</v>
      </c>
      <c r="D412">
        <v>-4.2700000000000002E-2</v>
      </c>
      <c r="E412">
        <v>4.0899999999999999E-2</v>
      </c>
      <c r="F412">
        <v>0.95799999999999996</v>
      </c>
      <c r="G412">
        <v>0.29699999999999999</v>
      </c>
      <c r="H412" t="s">
        <v>64</v>
      </c>
      <c r="I412">
        <v>41659</v>
      </c>
      <c r="J412">
        <v>633</v>
      </c>
      <c r="K412">
        <v>41026</v>
      </c>
      <c r="N412">
        <v>0</v>
      </c>
      <c r="P412" t="s">
        <v>436</v>
      </c>
      <c r="Q412" t="s">
        <v>417</v>
      </c>
    </row>
    <row r="413" spans="1:17" x14ac:dyDescent="0.2">
      <c r="A413">
        <v>335</v>
      </c>
      <c r="B413" t="s">
        <v>63</v>
      </c>
      <c r="D413">
        <v>-1.34E-2</v>
      </c>
      <c r="E413">
        <v>4.8300000000000003E-2</v>
      </c>
      <c r="F413">
        <v>0.98699999999999999</v>
      </c>
      <c r="G413">
        <v>0.78100000000000003</v>
      </c>
      <c r="H413" t="s">
        <v>64</v>
      </c>
      <c r="I413">
        <v>41659</v>
      </c>
      <c r="J413">
        <v>447</v>
      </c>
      <c r="K413">
        <v>41212</v>
      </c>
      <c r="N413">
        <v>0</v>
      </c>
      <c r="P413" t="s">
        <v>437</v>
      </c>
      <c r="Q413" t="s">
        <v>417</v>
      </c>
    </row>
    <row r="414" spans="1:17" x14ac:dyDescent="0.2">
      <c r="A414">
        <v>337</v>
      </c>
      <c r="B414" t="s">
        <v>63</v>
      </c>
      <c r="D414">
        <v>3.8300000000000001E-2</v>
      </c>
      <c r="E414">
        <v>6.6000000000000003E-2</v>
      </c>
      <c r="F414">
        <v>1.04</v>
      </c>
      <c r="G414">
        <v>0.56200000000000006</v>
      </c>
      <c r="H414" t="s">
        <v>64</v>
      </c>
      <c r="I414">
        <v>41659</v>
      </c>
      <c r="J414">
        <v>234</v>
      </c>
      <c r="K414">
        <v>41425</v>
      </c>
      <c r="N414">
        <v>0</v>
      </c>
      <c r="P414" t="s">
        <v>438</v>
      </c>
      <c r="Q414" t="s">
        <v>417</v>
      </c>
    </row>
    <row r="415" spans="1:17" x14ac:dyDescent="0.2">
      <c r="A415">
        <v>337.1</v>
      </c>
      <c r="B415" t="s">
        <v>63</v>
      </c>
      <c r="D415">
        <v>-8.1699999999999995E-2</v>
      </c>
      <c r="E415">
        <v>8.14E-2</v>
      </c>
      <c r="F415">
        <v>0.92200000000000004</v>
      </c>
      <c r="G415">
        <v>0.315</v>
      </c>
      <c r="H415" t="s">
        <v>64</v>
      </c>
      <c r="I415">
        <v>41659</v>
      </c>
      <c r="J415">
        <v>157</v>
      </c>
      <c r="K415">
        <v>41502</v>
      </c>
      <c r="N415">
        <v>0</v>
      </c>
      <c r="P415" t="s">
        <v>1371</v>
      </c>
      <c r="Q415" t="s">
        <v>417</v>
      </c>
    </row>
    <row r="416" spans="1:17" x14ac:dyDescent="0.2">
      <c r="A416">
        <v>338</v>
      </c>
      <c r="B416" t="s">
        <v>63</v>
      </c>
      <c r="D416">
        <v>1.0800000000000001E-2</v>
      </c>
      <c r="E416">
        <v>2.1999999999999999E-2</v>
      </c>
      <c r="F416">
        <v>1.01</v>
      </c>
      <c r="G416">
        <v>0.622</v>
      </c>
      <c r="H416" t="s">
        <v>64</v>
      </c>
      <c r="I416">
        <v>41659</v>
      </c>
      <c r="J416">
        <v>2342</v>
      </c>
      <c r="K416">
        <v>39317</v>
      </c>
      <c r="N416">
        <v>0</v>
      </c>
      <c r="P416" t="s">
        <v>439</v>
      </c>
      <c r="Q416" t="s">
        <v>417</v>
      </c>
    </row>
    <row r="417" spans="1:17" x14ac:dyDescent="0.2">
      <c r="A417">
        <v>338.1</v>
      </c>
      <c r="B417" t="s">
        <v>63</v>
      </c>
      <c r="D417">
        <v>1.6199999999999999E-2</v>
      </c>
      <c r="E417">
        <v>1.5699999999999999E-2</v>
      </c>
      <c r="F417">
        <v>1.02</v>
      </c>
      <c r="G417">
        <v>0.30099999999999999</v>
      </c>
      <c r="H417" t="s">
        <v>64</v>
      </c>
      <c r="I417">
        <v>41659</v>
      </c>
      <c r="J417">
        <v>4757</v>
      </c>
      <c r="K417">
        <v>36902</v>
      </c>
      <c r="N417">
        <v>0</v>
      </c>
      <c r="P417" t="s">
        <v>440</v>
      </c>
      <c r="Q417" t="s">
        <v>417</v>
      </c>
    </row>
    <row r="418" spans="1:17" x14ac:dyDescent="0.2">
      <c r="A418">
        <v>338.2</v>
      </c>
      <c r="B418" t="s">
        <v>63</v>
      </c>
      <c r="D418">
        <v>3.0200000000000001E-2</v>
      </c>
      <c r="E418">
        <v>1.2800000000000001E-2</v>
      </c>
      <c r="F418">
        <v>1.03</v>
      </c>
      <c r="G418">
        <v>1.84E-2</v>
      </c>
      <c r="H418" t="s">
        <v>64</v>
      </c>
      <c r="I418">
        <v>41659</v>
      </c>
      <c r="J418">
        <v>8178</v>
      </c>
      <c r="K418">
        <v>33481</v>
      </c>
      <c r="N418">
        <v>0</v>
      </c>
      <c r="P418" t="s">
        <v>441</v>
      </c>
      <c r="Q418" t="s">
        <v>417</v>
      </c>
    </row>
    <row r="419" spans="1:17" x14ac:dyDescent="0.2">
      <c r="A419">
        <v>339</v>
      </c>
      <c r="B419" t="s">
        <v>63</v>
      </c>
      <c r="D419">
        <v>4.8300000000000003E-2</v>
      </c>
      <c r="E419">
        <v>2.07E-2</v>
      </c>
      <c r="F419">
        <v>1.05</v>
      </c>
      <c r="G419">
        <v>1.95E-2</v>
      </c>
      <c r="H419" t="s">
        <v>64</v>
      </c>
      <c r="I419">
        <v>41659</v>
      </c>
      <c r="J419">
        <v>2707</v>
      </c>
      <c r="K419">
        <v>38952</v>
      </c>
      <c r="N419">
        <v>0</v>
      </c>
      <c r="P419" t="s">
        <v>442</v>
      </c>
      <c r="Q419" t="s">
        <v>417</v>
      </c>
    </row>
    <row r="420" spans="1:17" x14ac:dyDescent="0.2">
      <c r="A420">
        <v>340</v>
      </c>
      <c r="B420" t="s">
        <v>63</v>
      </c>
      <c r="D420">
        <v>-4.3800000000000002E-3</v>
      </c>
      <c r="E420">
        <v>1.9599999999999999E-2</v>
      </c>
      <c r="F420">
        <v>0.996</v>
      </c>
      <c r="G420">
        <v>0.82299999999999995</v>
      </c>
      <c r="H420" t="s">
        <v>64</v>
      </c>
      <c r="I420">
        <v>41659</v>
      </c>
      <c r="J420">
        <v>3053</v>
      </c>
      <c r="K420">
        <v>38606</v>
      </c>
      <c r="N420">
        <v>0</v>
      </c>
      <c r="P420" t="s">
        <v>443</v>
      </c>
      <c r="Q420" t="s">
        <v>417</v>
      </c>
    </row>
    <row r="421" spans="1:17" x14ac:dyDescent="0.2">
      <c r="A421">
        <v>340.1</v>
      </c>
      <c r="B421" t="s">
        <v>63</v>
      </c>
      <c r="D421">
        <v>6.8500000000000005E-2</v>
      </c>
      <c r="E421">
        <v>3.8399999999999997E-2</v>
      </c>
      <c r="F421">
        <v>1.07</v>
      </c>
      <c r="G421">
        <v>7.4499999999999997E-2</v>
      </c>
      <c r="H421" t="s">
        <v>64</v>
      </c>
      <c r="I421">
        <v>41659</v>
      </c>
      <c r="J421">
        <v>719</v>
      </c>
      <c r="K421">
        <v>40940</v>
      </c>
      <c r="N421">
        <v>0</v>
      </c>
      <c r="P421" t="s">
        <v>444</v>
      </c>
      <c r="Q421" t="s">
        <v>417</v>
      </c>
    </row>
    <row r="422" spans="1:17" x14ac:dyDescent="0.2">
      <c r="A422">
        <v>342</v>
      </c>
      <c r="B422" t="s">
        <v>63</v>
      </c>
      <c r="D422">
        <v>-7.2300000000000003E-2</v>
      </c>
      <c r="E422">
        <v>5.8299999999999998E-2</v>
      </c>
      <c r="F422">
        <v>0.93</v>
      </c>
      <c r="G422">
        <v>0.215</v>
      </c>
      <c r="H422" t="s">
        <v>64</v>
      </c>
      <c r="I422">
        <v>41659</v>
      </c>
      <c r="J422">
        <v>317</v>
      </c>
      <c r="K422">
        <v>41342</v>
      </c>
      <c r="N422">
        <v>0</v>
      </c>
      <c r="P422" t="s">
        <v>445</v>
      </c>
      <c r="Q422" t="s">
        <v>417</v>
      </c>
    </row>
    <row r="423" spans="1:17" x14ac:dyDescent="0.2">
      <c r="A423">
        <v>344</v>
      </c>
      <c r="B423" t="s">
        <v>63</v>
      </c>
      <c r="D423">
        <v>3.1300000000000001E-2</v>
      </c>
      <c r="E423">
        <v>7.1099999999999997E-2</v>
      </c>
      <c r="F423">
        <v>1.03</v>
      </c>
      <c r="G423">
        <v>0.66</v>
      </c>
      <c r="H423" t="s">
        <v>64</v>
      </c>
      <c r="I423">
        <v>41659</v>
      </c>
      <c r="J423">
        <v>208</v>
      </c>
      <c r="K423">
        <v>41451</v>
      </c>
      <c r="N423">
        <v>0</v>
      </c>
      <c r="P423" t="s">
        <v>446</v>
      </c>
      <c r="Q423" t="s">
        <v>417</v>
      </c>
    </row>
    <row r="424" spans="1:17" x14ac:dyDescent="0.2">
      <c r="A424">
        <v>345</v>
      </c>
      <c r="B424" t="s">
        <v>63</v>
      </c>
      <c r="D424">
        <v>-2.0199999999999999E-2</v>
      </c>
      <c r="E424">
        <v>2.6100000000000002E-2</v>
      </c>
      <c r="F424">
        <v>0.98</v>
      </c>
      <c r="G424">
        <v>0.439</v>
      </c>
      <c r="H424" t="s">
        <v>64</v>
      </c>
      <c r="I424">
        <v>41659</v>
      </c>
      <c r="J424">
        <v>1587</v>
      </c>
      <c r="K424">
        <v>40072</v>
      </c>
      <c r="N424">
        <v>0</v>
      </c>
      <c r="P424" t="s">
        <v>447</v>
      </c>
      <c r="Q424" t="s">
        <v>417</v>
      </c>
    </row>
    <row r="425" spans="1:17" x14ac:dyDescent="0.2">
      <c r="A425">
        <v>345.1</v>
      </c>
      <c r="B425" t="s">
        <v>63</v>
      </c>
      <c r="D425">
        <v>-3.5499999999999997E-2</v>
      </c>
      <c r="E425">
        <v>3.7100000000000001E-2</v>
      </c>
      <c r="F425">
        <v>0.96499999999999997</v>
      </c>
      <c r="G425">
        <v>0.33900000000000002</v>
      </c>
      <c r="H425" t="s">
        <v>64</v>
      </c>
      <c r="I425">
        <v>41659</v>
      </c>
      <c r="J425">
        <v>770</v>
      </c>
      <c r="K425">
        <v>40889</v>
      </c>
      <c r="N425">
        <v>0</v>
      </c>
      <c r="P425" t="s">
        <v>448</v>
      </c>
      <c r="Q425" t="s">
        <v>417</v>
      </c>
    </row>
    <row r="426" spans="1:17" x14ac:dyDescent="0.2">
      <c r="A426">
        <v>345.11</v>
      </c>
      <c r="B426" t="s">
        <v>63</v>
      </c>
      <c r="D426">
        <v>-2.8799999999999999E-2</v>
      </c>
      <c r="E426">
        <v>5.9700000000000003E-2</v>
      </c>
      <c r="F426">
        <v>0.97199999999999998</v>
      </c>
      <c r="G426">
        <v>0.63</v>
      </c>
      <c r="H426" t="s">
        <v>64</v>
      </c>
      <c r="I426">
        <v>41659</v>
      </c>
      <c r="J426">
        <v>294</v>
      </c>
      <c r="K426">
        <v>41365</v>
      </c>
      <c r="N426">
        <v>0</v>
      </c>
      <c r="P426" t="s">
        <v>449</v>
      </c>
      <c r="Q426" t="s">
        <v>417</v>
      </c>
    </row>
    <row r="427" spans="1:17" x14ac:dyDescent="0.2">
      <c r="A427">
        <v>345.12</v>
      </c>
      <c r="B427" t="s">
        <v>63</v>
      </c>
      <c r="D427">
        <v>3.1099999999999999E-3</v>
      </c>
      <c r="E427">
        <v>3.44E-2</v>
      </c>
      <c r="F427">
        <v>1</v>
      </c>
      <c r="G427">
        <v>0.92800000000000005</v>
      </c>
      <c r="H427" t="s">
        <v>64</v>
      </c>
      <c r="I427">
        <v>41659</v>
      </c>
      <c r="J427">
        <v>892</v>
      </c>
      <c r="K427">
        <v>40767</v>
      </c>
      <c r="N427">
        <v>0</v>
      </c>
      <c r="P427" t="s">
        <v>450</v>
      </c>
      <c r="Q427" t="s">
        <v>417</v>
      </c>
    </row>
    <row r="428" spans="1:17" x14ac:dyDescent="0.2">
      <c r="A428">
        <v>345.3</v>
      </c>
      <c r="B428" t="s">
        <v>63</v>
      </c>
      <c r="D428">
        <v>1.7100000000000001E-2</v>
      </c>
      <c r="E428">
        <v>2.5600000000000001E-2</v>
      </c>
      <c r="F428">
        <v>1.02</v>
      </c>
      <c r="G428">
        <v>0.502</v>
      </c>
      <c r="H428" t="s">
        <v>64</v>
      </c>
      <c r="I428">
        <v>41659</v>
      </c>
      <c r="J428">
        <v>1665</v>
      </c>
      <c r="K428">
        <v>39994</v>
      </c>
      <c r="N428">
        <v>0</v>
      </c>
      <c r="P428" t="s">
        <v>451</v>
      </c>
      <c r="Q428" t="s">
        <v>417</v>
      </c>
    </row>
    <row r="429" spans="1:17" x14ac:dyDescent="0.2">
      <c r="A429">
        <v>346.1</v>
      </c>
      <c r="B429" t="s">
        <v>63</v>
      </c>
      <c r="D429">
        <v>-3.8100000000000002E-2</v>
      </c>
      <c r="E429">
        <v>4.7E-2</v>
      </c>
      <c r="F429">
        <v>0.96299999999999997</v>
      </c>
      <c r="G429">
        <v>0.41799999999999998</v>
      </c>
      <c r="H429" t="s">
        <v>64</v>
      </c>
      <c r="I429">
        <v>41659</v>
      </c>
      <c r="J429">
        <v>479</v>
      </c>
      <c r="K429">
        <v>41180</v>
      </c>
      <c r="N429">
        <v>0</v>
      </c>
      <c r="P429" t="s">
        <v>452</v>
      </c>
      <c r="Q429" t="s">
        <v>417</v>
      </c>
    </row>
    <row r="430" spans="1:17" x14ac:dyDescent="0.2">
      <c r="A430">
        <v>347</v>
      </c>
      <c r="B430" t="s">
        <v>63</v>
      </c>
      <c r="D430">
        <v>-6.0600000000000001E-2</v>
      </c>
      <c r="E430">
        <v>9.1399999999999995E-2</v>
      </c>
      <c r="F430">
        <v>0.94099999999999995</v>
      </c>
      <c r="G430">
        <v>0.50700000000000001</v>
      </c>
      <c r="H430" t="s">
        <v>64</v>
      </c>
      <c r="I430">
        <v>41659</v>
      </c>
      <c r="J430">
        <v>125</v>
      </c>
      <c r="K430">
        <v>41534</v>
      </c>
      <c r="N430">
        <v>0</v>
      </c>
      <c r="P430" t="s">
        <v>1372</v>
      </c>
      <c r="Q430" t="s">
        <v>417</v>
      </c>
    </row>
    <row r="431" spans="1:17" x14ac:dyDescent="0.2">
      <c r="A431">
        <v>348</v>
      </c>
      <c r="B431" t="s">
        <v>63</v>
      </c>
      <c r="D431">
        <v>7.0999999999999994E-2</v>
      </c>
      <c r="E431">
        <v>4.58E-2</v>
      </c>
      <c r="F431">
        <v>1.07</v>
      </c>
      <c r="G431">
        <v>0.121</v>
      </c>
      <c r="H431" t="s">
        <v>64</v>
      </c>
      <c r="I431">
        <v>41659</v>
      </c>
      <c r="J431">
        <v>499</v>
      </c>
      <c r="K431">
        <v>41160</v>
      </c>
      <c r="N431">
        <v>0</v>
      </c>
      <c r="P431" t="s">
        <v>453</v>
      </c>
      <c r="Q431" t="s">
        <v>417</v>
      </c>
    </row>
    <row r="432" spans="1:17" x14ac:dyDescent="0.2">
      <c r="A432">
        <v>348.2</v>
      </c>
      <c r="B432" t="s">
        <v>63</v>
      </c>
      <c r="D432">
        <v>2.9000000000000001E-2</v>
      </c>
      <c r="E432">
        <v>4.2599999999999999E-2</v>
      </c>
      <c r="F432">
        <v>1.03</v>
      </c>
      <c r="G432">
        <v>0.496</v>
      </c>
      <c r="H432" t="s">
        <v>64</v>
      </c>
      <c r="I432">
        <v>41659</v>
      </c>
      <c r="J432">
        <v>581</v>
      </c>
      <c r="K432">
        <v>41078</v>
      </c>
      <c r="N432">
        <v>0</v>
      </c>
      <c r="P432" t="s">
        <v>454</v>
      </c>
      <c r="Q432" t="s">
        <v>417</v>
      </c>
    </row>
    <row r="433" spans="1:17" x14ac:dyDescent="0.2">
      <c r="A433">
        <v>348.7</v>
      </c>
      <c r="B433" t="s">
        <v>63</v>
      </c>
      <c r="D433">
        <v>1.6899999999999998E-2</v>
      </c>
      <c r="E433">
        <v>3.5000000000000003E-2</v>
      </c>
      <c r="F433">
        <v>1.02</v>
      </c>
      <c r="G433">
        <v>0.63</v>
      </c>
      <c r="H433" t="s">
        <v>64</v>
      </c>
      <c r="I433">
        <v>41659</v>
      </c>
      <c r="J433">
        <v>874</v>
      </c>
      <c r="K433">
        <v>40785</v>
      </c>
      <c r="N433">
        <v>0</v>
      </c>
      <c r="P433" t="s">
        <v>455</v>
      </c>
      <c r="Q433" t="s">
        <v>417</v>
      </c>
    </row>
    <row r="434" spans="1:17" x14ac:dyDescent="0.2">
      <c r="A434">
        <v>348.8</v>
      </c>
      <c r="B434" t="s">
        <v>63</v>
      </c>
      <c r="D434">
        <v>0.105</v>
      </c>
      <c r="E434">
        <v>3.49E-2</v>
      </c>
      <c r="F434">
        <v>1.1100000000000001</v>
      </c>
      <c r="G434">
        <v>2.7000000000000001E-3</v>
      </c>
      <c r="H434" t="s">
        <v>64</v>
      </c>
      <c r="I434">
        <v>41659</v>
      </c>
      <c r="J434">
        <v>872</v>
      </c>
      <c r="K434">
        <v>40787</v>
      </c>
      <c r="N434">
        <v>0</v>
      </c>
      <c r="P434" t="s">
        <v>456</v>
      </c>
      <c r="Q434" t="s">
        <v>417</v>
      </c>
    </row>
    <row r="435" spans="1:17" x14ac:dyDescent="0.2">
      <c r="A435">
        <v>348.9</v>
      </c>
      <c r="B435" t="s">
        <v>63</v>
      </c>
      <c r="D435">
        <v>2.1399999999999999E-2</v>
      </c>
      <c r="E435">
        <v>3.2399999999999998E-2</v>
      </c>
      <c r="F435">
        <v>1.02</v>
      </c>
      <c r="G435">
        <v>0.51</v>
      </c>
      <c r="H435" t="s">
        <v>64</v>
      </c>
      <c r="I435">
        <v>41659</v>
      </c>
      <c r="J435">
        <v>1006</v>
      </c>
      <c r="K435">
        <v>40653</v>
      </c>
      <c r="N435">
        <v>0</v>
      </c>
      <c r="P435" t="s">
        <v>457</v>
      </c>
      <c r="Q435" t="s">
        <v>417</v>
      </c>
    </row>
    <row r="436" spans="1:17" x14ac:dyDescent="0.2">
      <c r="A436">
        <v>349</v>
      </c>
      <c r="B436" t="s">
        <v>63</v>
      </c>
      <c r="D436">
        <v>4.4299999999999999E-2</v>
      </c>
      <c r="E436">
        <v>5.67E-2</v>
      </c>
      <c r="F436">
        <v>1.05</v>
      </c>
      <c r="G436">
        <v>0.434</v>
      </c>
      <c r="H436" t="s">
        <v>64</v>
      </c>
      <c r="I436">
        <v>41659</v>
      </c>
      <c r="J436">
        <v>325</v>
      </c>
      <c r="K436">
        <v>41334</v>
      </c>
      <c r="N436">
        <v>0</v>
      </c>
      <c r="P436" t="s">
        <v>458</v>
      </c>
      <c r="Q436" t="s">
        <v>417</v>
      </c>
    </row>
    <row r="437" spans="1:17" x14ac:dyDescent="0.2">
      <c r="A437">
        <v>350</v>
      </c>
      <c r="B437" t="s">
        <v>63</v>
      </c>
      <c r="D437">
        <v>2.52E-2</v>
      </c>
      <c r="E437">
        <v>2.76E-2</v>
      </c>
      <c r="F437">
        <v>1.03</v>
      </c>
      <c r="G437">
        <v>0.36</v>
      </c>
      <c r="H437" t="s">
        <v>64</v>
      </c>
      <c r="I437">
        <v>41659</v>
      </c>
      <c r="J437">
        <v>1430</v>
      </c>
      <c r="K437">
        <v>40229</v>
      </c>
      <c r="N437">
        <v>0</v>
      </c>
      <c r="P437" t="s">
        <v>459</v>
      </c>
      <c r="Q437" t="s">
        <v>417</v>
      </c>
    </row>
    <row r="438" spans="1:17" x14ac:dyDescent="0.2">
      <c r="A438">
        <v>350.1</v>
      </c>
      <c r="B438" t="s">
        <v>63</v>
      </c>
      <c r="D438">
        <v>3.8399999999999997E-2</v>
      </c>
      <c r="E438">
        <v>2.12E-2</v>
      </c>
      <c r="F438">
        <v>1.04</v>
      </c>
      <c r="G438">
        <v>7.0000000000000007E-2</v>
      </c>
      <c r="H438" t="s">
        <v>64</v>
      </c>
      <c r="I438">
        <v>41659</v>
      </c>
      <c r="J438">
        <v>2465</v>
      </c>
      <c r="K438">
        <v>39194</v>
      </c>
      <c r="N438">
        <v>0</v>
      </c>
      <c r="P438" t="s">
        <v>460</v>
      </c>
      <c r="Q438" t="s">
        <v>417</v>
      </c>
    </row>
    <row r="439" spans="1:17" x14ac:dyDescent="0.2">
      <c r="A439">
        <v>350.2</v>
      </c>
      <c r="B439" t="s">
        <v>63</v>
      </c>
      <c r="D439">
        <v>3.4500000000000003E-2</v>
      </c>
      <c r="E439">
        <v>2.0400000000000001E-2</v>
      </c>
      <c r="F439">
        <v>1.04</v>
      </c>
      <c r="G439">
        <v>9.1700000000000004E-2</v>
      </c>
      <c r="H439" t="s">
        <v>64</v>
      </c>
      <c r="I439">
        <v>41659</v>
      </c>
      <c r="J439">
        <v>2746</v>
      </c>
      <c r="K439">
        <v>38913</v>
      </c>
      <c r="N439">
        <v>0</v>
      </c>
      <c r="P439" t="s">
        <v>461</v>
      </c>
      <c r="Q439" t="s">
        <v>417</v>
      </c>
    </row>
    <row r="440" spans="1:17" x14ac:dyDescent="0.2">
      <c r="A440">
        <v>350.3</v>
      </c>
      <c r="B440" t="s">
        <v>63</v>
      </c>
      <c r="D440">
        <v>-4.7199999999999999E-2</v>
      </c>
      <c r="E440">
        <v>4.65E-2</v>
      </c>
      <c r="F440">
        <v>0.95399999999999996</v>
      </c>
      <c r="G440">
        <v>0.31</v>
      </c>
      <c r="H440" t="s">
        <v>64</v>
      </c>
      <c r="I440">
        <v>41659</v>
      </c>
      <c r="J440">
        <v>484</v>
      </c>
      <c r="K440">
        <v>41175</v>
      </c>
      <c r="N440">
        <v>0</v>
      </c>
      <c r="P440" t="s">
        <v>462</v>
      </c>
      <c r="Q440" t="s">
        <v>417</v>
      </c>
    </row>
    <row r="441" spans="1:17" x14ac:dyDescent="0.2">
      <c r="A441">
        <v>350.5</v>
      </c>
      <c r="B441" t="s">
        <v>63</v>
      </c>
      <c r="D441">
        <v>3.2800000000000003E-2</v>
      </c>
      <c r="E441">
        <v>7.8E-2</v>
      </c>
      <c r="F441">
        <v>1.03</v>
      </c>
      <c r="G441">
        <v>0.67400000000000004</v>
      </c>
      <c r="H441" t="s">
        <v>64</v>
      </c>
      <c r="I441">
        <v>41659</v>
      </c>
      <c r="J441">
        <v>169</v>
      </c>
      <c r="K441">
        <v>41490</v>
      </c>
      <c r="N441">
        <v>0</v>
      </c>
      <c r="P441" t="s">
        <v>463</v>
      </c>
      <c r="Q441" t="s">
        <v>417</v>
      </c>
    </row>
    <row r="442" spans="1:17" x14ac:dyDescent="0.2">
      <c r="A442">
        <v>350.6</v>
      </c>
      <c r="B442" t="s">
        <v>63</v>
      </c>
      <c r="D442">
        <v>-3.1300000000000001E-2</v>
      </c>
      <c r="E442">
        <v>3.5499999999999997E-2</v>
      </c>
      <c r="F442">
        <v>0.96899999999999997</v>
      </c>
      <c r="G442">
        <v>0.377</v>
      </c>
      <c r="H442" t="s">
        <v>64</v>
      </c>
      <c r="I442">
        <v>41659</v>
      </c>
      <c r="J442">
        <v>829</v>
      </c>
      <c r="K442">
        <v>40830</v>
      </c>
      <c r="N442">
        <v>0</v>
      </c>
      <c r="P442" t="s">
        <v>464</v>
      </c>
      <c r="Q442" t="s">
        <v>417</v>
      </c>
    </row>
    <row r="443" spans="1:17" x14ac:dyDescent="0.2">
      <c r="A443">
        <v>351</v>
      </c>
      <c r="B443" t="s">
        <v>63</v>
      </c>
      <c r="D443">
        <v>2.5499999999999998E-2</v>
      </c>
      <c r="E443">
        <v>1.7100000000000001E-2</v>
      </c>
      <c r="F443">
        <v>1.03</v>
      </c>
      <c r="G443">
        <v>0.13600000000000001</v>
      </c>
      <c r="H443" t="s">
        <v>64</v>
      </c>
      <c r="I443">
        <v>41659</v>
      </c>
      <c r="J443">
        <v>4012</v>
      </c>
      <c r="K443">
        <v>37647</v>
      </c>
      <c r="N443">
        <v>0</v>
      </c>
      <c r="P443" t="s">
        <v>465</v>
      </c>
      <c r="Q443" t="s">
        <v>417</v>
      </c>
    </row>
    <row r="444" spans="1:17" x14ac:dyDescent="0.2">
      <c r="A444">
        <v>352</v>
      </c>
      <c r="B444" t="s">
        <v>63</v>
      </c>
      <c r="D444">
        <v>-1.84E-2</v>
      </c>
      <c r="E444">
        <v>2.5600000000000001E-2</v>
      </c>
      <c r="F444">
        <v>0.98199999999999998</v>
      </c>
      <c r="G444">
        <v>0.47199999999999998</v>
      </c>
      <c r="H444" t="s">
        <v>64</v>
      </c>
      <c r="I444">
        <v>41659</v>
      </c>
      <c r="J444">
        <v>1618</v>
      </c>
      <c r="K444">
        <v>40041</v>
      </c>
      <c r="N444">
        <v>0</v>
      </c>
      <c r="P444" t="s">
        <v>466</v>
      </c>
      <c r="Q444" t="s">
        <v>417</v>
      </c>
    </row>
    <row r="445" spans="1:17" x14ac:dyDescent="0.2">
      <c r="A445">
        <v>352.1</v>
      </c>
      <c r="B445" t="s">
        <v>63</v>
      </c>
      <c r="D445">
        <v>-2.1999999999999999E-2</v>
      </c>
      <c r="E445">
        <v>5.8299999999999998E-2</v>
      </c>
      <c r="F445">
        <v>0.97799999999999998</v>
      </c>
      <c r="G445">
        <v>0.70699999999999996</v>
      </c>
      <c r="H445" t="s">
        <v>64</v>
      </c>
      <c r="I445">
        <v>41659</v>
      </c>
      <c r="J445">
        <v>307</v>
      </c>
      <c r="K445">
        <v>41352</v>
      </c>
      <c r="N445">
        <v>0</v>
      </c>
      <c r="P445" t="s">
        <v>467</v>
      </c>
      <c r="Q445" t="s">
        <v>417</v>
      </c>
    </row>
    <row r="446" spans="1:17" x14ac:dyDescent="0.2">
      <c r="A446">
        <v>352.2</v>
      </c>
      <c r="B446" t="s">
        <v>63</v>
      </c>
      <c r="D446">
        <v>3.5400000000000001E-2</v>
      </c>
      <c r="E446">
        <v>4.9200000000000001E-2</v>
      </c>
      <c r="F446">
        <v>1.04</v>
      </c>
      <c r="G446">
        <v>0.47299999999999998</v>
      </c>
      <c r="H446" t="s">
        <v>64</v>
      </c>
      <c r="I446">
        <v>41659</v>
      </c>
      <c r="J446">
        <v>434</v>
      </c>
      <c r="K446">
        <v>41225</v>
      </c>
      <c r="N446">
        <v>0</v>
      </c>
      <c r="P446" t="s">
        <v>468</v>
      </c>
      <c r="Q446" t="s">
        <v>417</v>
      </c>
    </row>
    <row r="447" spans="1:17" x14ac:dyDescent="0.2">
      <c r="A447">
        <v>353</v>
      </c>
      <c r="B447" t="s">
        <v>63</v>
      </c>
      <c r="D447">
        <v>-2.8500000000000001E-2</v>
      </c>
      <c r="E447">
        <v>7.2499999999999995E-2</v>
      </c>
      <c r="F447">
        <v>0.97199999999999998</v>
      </c>
      <c r="G447">
        <v>0.69399999999999995</v>
      </c>
      <c r="H447" t="s">
        <v>64</v>
      </c>
      <c r="I447">
        <v>41659</v>
      </c>
      <c r="J447">
        <v>199</v>
      </c>
      <c r="K447">
        <v>41460</v>
      </c>
      <c r="N447">
        <v>0</v>
      </c>
      <c r="P447" t="s">
        <v>469</v>
      </c>
      <c r="Q447" t="s">
        <v>417</v>
      </c>
    </row>
    <row r="448" spans="1:17" x14ac:dyDescent="0.2">
      <c r="A448">
        <v>353.1</v>
      </c>
      <c r="B448" t="s">
        <v>63</v>
      </c>
      <c r="D448">
        <v>6.2300000000000001E-2</v>
      </c>
      <c r="E448">
        <v>6.7100000000000007E-2</v>
      </c>
      <c r="F448">
        <v>1.06</v>
      </c>
      <c r="G448">
        <v>0.35299999999999998</v>
      </c>
      <c r="H448" t="s">
        <v>64</v>
      </c>
      <c r="I448">
        <v>41659</v>
      </c>
      <c r="J448">
        <v>228</v>
      </c>
      <c r="K448">
        <v>41431</v>
      </c>
      <c r="N448">
        <v>0</v>
      </c>
      <c r="P448" t="s">
        <v>470</v>
      </c>
      <c r="Q448" t="s">
        <v>417</v>
      </c>
    </row>
    <row r="449" spans="1:17" x14ac:dyDescent="0.2">
      <c r="A449">
        <v>355</v>
      </c>
      <c r="B449" t="s">
        <v>63</v>
      </c>
      <c r="D449">
        <v>3.39E-2</v>
      </c>
      <c r="E449">
        <v>6.5799999999999997E-2</v>
      </c>
      <c r="F449">
        <v>1.03</v>
      </c>
      <c r="G449">
        <v>0.60599999999999998</v>
      </c>
      <c r="H449" t="s">
        <v>64</v>
      </c>
      <c r="I449">
        <v>41659</v>
      </c>
      <c r="J449">
        <v>244</v>
      </c>
      <c r="K449">
        <v>41415</v>
      </c>
      <c r="N449">
        <v>0</v>
      </c>
      <c r="P449" t="s">
        <v>471</v>
      </c>
      <c r="Q449" t="s">
        <v>417</v>
      </c>
    </row>
    <row r="450" spans="1:17" x14ac:dyDescent="0.2">
      <c r="A450">
        <v>355.1</v>
      </c>
      <c r="B450" t="s">
        <v>63</v>
      </c>
      <c r="D450">
        <v>1.4E-2</v>
      </c>
      <c r="E450">
        <v>3.6200000000000003E-2</v>
      </c>
      <c r="F450">
        <v>1.01</v>
      </c>
      <c r="G450">
        <v>0.7</v>
      </c>
      <c r="H450" t="s">
        <v>64</v>
      </c>
      <c r="I450">
        <v>41659</v>
      </c>
      <c r="J450">
        <v>827</v>
      </c>
      <c r="K450">
        <v>40832</v>
      </c>
      <c r="N450">
        <v>0</v>
      </c>
      <c r="P450" t="s">
        <v>472</v>
      </c>
      <c r="Q450" t="s">
        <v>417</v>
      </c>
    </row>
    <row r="451" spans="1:17" x14ac:dyDescent="0.2">
      <c r="A451">
        <v>356</v>
      </c>
      <c r="B451" t="s">
        <v>63</v>
      </c>
      <c r="D451">
        <v>5.6500000000000002E-2</v>
      </c>
      <c r="E451">
        <v>2.8899999999999999E-2</v>
      </c>
      <c r="F451">
        <v>1.06</v>
      </c>
      <c r="G451">
        <v>5.0299999999999997E-2</v>
      </c>
      <c r="H451" t="s">
        <v>64</v>
      </c>
      <c r="I451">
        <v>41659</v>
      </c>
      <c r="J451">
        <v>1287</v>
      </c>
      <c r="K451">
        <v>40372</v>
      </c>
      <c r="N451">
        <v>0</v>
      </c>
      <c r="P451" t="s">
        <v>473</v>
      </c>
      <c r="Q451" t="s">
        <v>417</v>
      </c>
    </row>
    <row r="452" spans="1:17" x14ac:dyDescent="0.2">
      <c r="A452">
        <v>357</v>
      </c>
      <c r="B452" t="s">
        <v>63</v>
      </c>
      <c r="D452">
        <v>-1.9400000000000001E-2</v>
      </c>
      <c r="E452">
        <v>2.2100000000000002E-2</v>
      </c>
      <c r="F452">
        <v>0.98099999999999998</v>
      </c>
      <c r="G452">
        <v>0.38100000000000001</v>
      </c>
      <c r="H452" t="s">
        <v>64</v>
      </c>
      <c r="I452">
        <v>41659</v>
      </c>
      <c r="J452">
        <v>2255</v>
      </c>
      <c r="K452">
        <v>39404</v>
      </c>
      <c r="N452">
        <v>0</v>
      </c>
      <c r="P452" t="s">
        <v>474</v>
      </c>
      <c r="Q452" t="s">
        <v>417</v>
      </c>
    </row>
    <row r="453" spans="1:17" x14ac:dyDescent="0.2">
      <c r="A453">
        <v>358.1</v>
      </c>
      <c r="B453" t="s">
        <v>63</v>
      </c>
      <c r="D453">
        <v>-0.13900000000000001</v>
      </c>
      <c r="E453">
        <v>9.0300000000000005E-2</v>
      </c>
      <c r="F453">
        <v>0.87</v>
      </c>
      <c r="G453">
        <v>0.124</v>
      </c>
      <c r="H453" t="s">
        <v>64</v>
      </c>
      <c r="I453">
        <v>41659</v>
      </c>
      <c r="J453">
        <v>126</v>
      </c>
      <c r="K453">
        <v>41533</v>
      </c>
      <c r="N453">
        <v>0</v>
      </c>
      <c r="P453" t="s">
        <v>1373</v>
      </c>
      <c r="Q453" t="s">
        <v>417</v>
      </c>
    </row>
    <row r="454" spans="1:17" x14ac:dyDescent="0.2">
      <c r="A454">
        <v>359</v>
      </c>
      <c r="B454" t="s">
        <v>63</v>
      </c>
      <c r="D454">
        <v>5.91E-2</v>
      </c>
      <c r="E454">
        <v>7.5800000000000006E-2</v>
      </c>
      <c r="F454">
        <v>1.06</v>
      </c>
      <c r="G454">
        <v>0.436</v>
      </c>
      <c r="H454" t="s">
        <v>64</v>
      </c>
      <c r="I454">
        <v>41659</v>
      </c>
      <c r="J454">
        <v>181</v>
      </c>
      <c r="K454">
        <v>41478</v>
      </c>
      <c r="N454">
        <v>0</v>
      </c>
      <c r="P454" t="s">
        <v>475</v>
      </c>
      <c r="Q454" t="s">
        <v>417</v>
      </c>
    </row>
    <row r="455" spans="1:17" x14ac:dyDescent="0.2">
      <c r="A455">
        <v>359.2</v>
      </c>
      <c r="B455" t="s">
        <v>63</v>
      </c>
      <c r="D455">
        <v>8.7599999999999997E-2</v>
      </c>
      <c r="E455">
        <v>5.21E-2</v>
      </c>
      <c r="F455">
        <v>1.0900000000000001</v>
      </c>
      <c r="G455">
        <v>9.2700000000000005E-2</v>
      </c>
      <c r="H455" t="s">
        <v>64</v>
      </c>
      <c r="I455">
        <v>41659</v>
      </c>
      <c r="J455">
        <v>383</v>
      </c>
      <c r="K455">
        <v>41276</v>
      </c>
      <c r="N455">
        <v>0</v>
      </c>
      <c r="P455" t="s">
        <v>476</v>
      </c>
      <c r="Q455" t="s">
        <v>417</v>
      </c>
    </row>
    <row r="456" spans="1:17" x14ac:dyDescent="0.2">
      <c r="A456">
        <v>361</v>
      </c>
      <c r="B456" t="s">
        <v>63</v>
      </c>
      <c r="D456">
        <v>0.122</v>
      </c>
      <c r="E456">
        <v>4.9599999999999998E-2</v>
      </c>
      <c r="F456">
        <v>1.1299999999999999</v>
      </c>
      <c r="G456">
        <v>1.41E-2</v>
      </c>
      <c r="H456" t="s">
        <v>64</v>
      </c>
      <c r="I456">
        <v>41659</v>
      </c>
      <c r="J456">
        <v>425</v>
      </c>
      <c r="K456">
        <v>41234</v>
      </c>
      <c r="N456">
        <v>0</v>
      </c>
      <c r="P456" t="s">
        <v>477</v>
      </c>
      <c r="Q456" t="s">
        <v>478</v>
      </c>
    </row>
    <row r="457" spans="1:17" x14ac:dyDescent="0.2">
      <c r="A457">
        <v>361.1</v>
      </c>
      <c r="B457" t="s">
        <v>63</v>
      </c>
      <c r="D457">
        <v>9.0100000000000006E-3</v>
      </c>
      <c r="E457">
        <v>8.7900000000000006E-2</v>
      </c>
      <c r="F457">
        <v>1.01</v>
      </c>
      <c r="G457">
        <v>0.91800000000000004</v>
      </c>
      <c r="H457" t="s">
        <v>64</v>
      </c>
      <c r="I457">
        <v>41659</v>
      </c>
      <c r="J457">
        <v>134</v>
      </c>
      <c r="K457">
        <v>41525</v>
      </c>
      <c r="N457">
        <v>0</v>
      </c>
      <c r="P457" t="s">
        <v>1374</v>
      </c>
      <c r="Q457" t="s">
        <v>478</v>
      </c>
    </row>
    <row r="458" spans="1:17" x14ac:dyDescent="0.2">
      <c r="A458">
        <v>362</v>
      </c>
      <c r="B458" t="s">
        <v>63</v>
      </c>
      <c r="D458">
        <v>-4.8900000000000002E-3</v>
      </c>
      <c r="E458">
        <v>2.98E-2</v>
      </c>
      <c r="F458">
        <v>0.995</v>
      </c>
      <c r="G458">
        <v>0.87</v>
      </c>
      <c r="H458" t="s">
        <v>64</v>
      </c>
      <c r="I458">
        <v>41659</v>
      </c>
      <c r="J458">
        <v>1235</v>
      </c>
      <c r="K458">
        <v>40424</v>
      </c>
      <c r="N458">
        <v>0</v>
      </c>
      <c r="P458" t="s">
        <v>479</v>
      </c>
      <c r="Q458" t="s">
        <v>478</v>
      </c>
    </row>
    <row r="459" spans="1:17" x14ac:dyDescent="0.2">
      <c r="A459">
        <v>362.2</v>
      </c>
      <c r="B459" t="s">
        <v>63</v>
      </c>
      <c r="D459">
        <v>-8.1799999999999998E-2</v>
      </c>
      <c r="E459">
        <v>4.3700000000000003E-2</v>
      </c>
      <c r="F459">
        <v>0.92100000000000004</v>
      </c>
      <c r="G459">
        <v>6.1199999999999997E-2</v>
      </c>
      <c r="H459" t="s">
        <v>64</v>
      </c>
      <c r="I459">
        <v>41659</v>
      </c>
      <c r="J459">
        <v>564</v>
      </c>
      <c r="K459">
        <v>41095</v>
      </c>
      <c r="N459">
        <v>0</v>
      </c>
      <c r="P459" t="s">
        <v>480</v>
      </c>
      <c r="Q459" t="s">
        <v>478</v>
      </c>
    </row>
    <row r="460" spans="1:17" x14ac:dyDescent="0.2">
      <c r="A460">
        <v>362.21</v>
      </c>
      <c r="B460" t="s">
        <v>63</v>
      </c>
      <c r="D460">
        <v>8.3599999999999994E-2</v>
      </c>
      <c r="E460">
        <v>8.1600000000000006E-2</v>
      </c>
      <c r="F460">
        <v>1.0900000000000001</v>
      </c>
      <c r="G460">
        <v>0.30599999999999999</v>
      </c>
      <c r="H460" t="s">
        <v>64</v>
      </c>
      <c r="I460">
        <v>41659</v>
      </c>
      <c r="J460">
        <v>155</v>
      </c>
      <c r="K460">
        <v>41504</v>
      </c>
      <c r="N460">
        <v>0</v>
      </c>
      <c r="P460" t="s">
        <v>481</v>
      </c>
      <c r="Q460" t="s">
        <v>478</v>
      </c>
    </row>
    <row r="461" spans="1:17" x14ac:dyDescent="0.2">
      <c r="A461">
        <v>362.22</v>
      </c>
      <c r="B461" t="s">
        <v>63</v>
      </c>
      <c r="D461">
        <v>-1.24E-2</v>
      </c>
      <c r="E461">
        <v>8.2100000000000006E-2</v>
      </c>
      <c r="F461">
        <v>0.98799999999999999</v>
      </c>
      <c r="G461">
        <v>0.88</v>
      </c>
      <c r="H461" t="s">
        <v>64</v>
      </c>
      <c r="I461">
        <v>41659</v>
      </c>
      <c r="J461">
        <v>154</v>
      </c>
      <c r="K461">
        <v>41505</v>
      </c>
      <c r="N461">
        <v>0</v>
      </c>
      <c r="P461" t="s">
        <v>482</v>
      </c>
      <c r="Q461" t="s">
        <v>478</v>
      </c>
    </row>
    <row r="462" spans="1:17" x14ac:dyDescent="0.2">
      <c r="A462">
        <v>362.23</v>
      </c>
      <c r="B462" t="s">
        <v>63</v>
      </c>
      <c r="D462">
        <v>-6.2199999999999998E-3</v>
      </c>
      <c r="E462">
        <v>6.5699999999999995E-2</v>
      </c>
      <c r="F462">
        <v>0.99399999999999999</v>
      </c>
      <c r="G462">
        <v>0.92500000000000004</v>
      </c>
      <c r="H462" t="s">
        <v>64</v>
      </c>
      <c r="I462">
        <v>41659</v>
      </c>
      <c r="J462">
        <v>248</v>
      </c>
      <c r="K462">
        <v>41411</v>
      </c>
      <c r="N462">
        <v>0</v>
      </c>
      <c r="P462" t="s">
        <v>483</v>
      </c>
      <c r="Q462" t="s">
        <v>478</v>
      </c>
    </row>
    <row r="463" spans="1:17" x14ac:dyDescent="0.2">
      <c r="A463">
        <v>362.26</v>
      </c>
      <c r="B463" t="s">
        <v>63</v>
      </c>
      <c r="D463">
        <v>-3.9800000000000002E-2</v>
      </c>
      <c r="E463">
        <v>5.2699999999999997E-2</v>
      </c>
      <c r="F463">
        <v>0.96099999999999997</v>
      </c>
      <c r="G463">
        <v>0.45</v>
      </c>
      <c r="H463" t="s">
        <v>64</v>
      </c>
      <c r="I463">
        <v>41659</v>
      </c>
      <c r="J463">
        <v>377</v>
      </c>
      <c r="K463">
        <v>41282</v>
      </c>
      <c r="N463">
        <v>0</v>
      </c>
      <c r="P463" t="s">
        <v>484</v>
      </c>
      <c r="Q463" t="s">
        <v>478</v>
      </c>
    </row>
    <row r="464" spans="1:17" x14ac:dyDescent="0.2">
      <c r="A464">
        <v>362.27</v>
      </c>
      <c r="B464" t="s">
        <v>63</v>
      </c>
      <c r="D464">
        <v>2.0400000000000001E-2</v>
      </c>
      <c r="E464">
        <v>4.6300000000000001E-2</v>
      </c>
      <c r="F464">
        <v>1.02</v>
      </c>
      <c r="G464">
        <v>0.66</v>
      </c>
      <c r="H464" t="s">
        <v>64</v>
      </c>
      <c r="I464">
        <v>41659</v>
      </c>
      <c r="J464">
        <v>495</v>
      </c>
      <c r="K464">
        <v>41164</v>
      </c>
      <c r="N464">
        <v>0</v>
      </c>
      <c r="P464" t="s">
        <v>485</v>
      </c>
      <c r="Q464" t="s">
        <v>478</v>
      </c>
    </row>
    <row r="465" spans="1:17" x14ac:dyDescent="0.2">
      <c r="A465">
        <v>362.29</v>
      </c>
      <c r="B465" t="s">
        <v>63</v>
      </c>
      <c r="D465">
        <v>-1.14E-2</v>
      </c>
      <c r="E465">
        <v>5.6899999999999999E-2</v>
      </c>
      <c r="F465">
        <v>0.98899999999999999</v>
      </c>
      <c r="G465">
        <v>0.84199999999999997</v>
      </c>
      <c r="H465" t="s">
        <v>64</v>
      </c>
      <c r="I465">
        <v>41659</v>
      </c>
      <c r="J465">
        <v>326</v>
      </c>
      <c r="K465">
        <v>41333</v>
      </c>
      <c r="N465">
        <v>0</v>
      </c>
      <c r="P465" t="s">
        <v>486</v>
      </c>
      <c r="Q465" t="s">
        <v>478</v>
      </c>
    </row>
    <row r="466" spans="1:17" x14ac:dyDescent="0.2">
      <c r="A466">
        <v>362.3</v>
      </c>
      <c r="B466" t="s">
        <v>63</v>
      </c>
      <c r="D466">
        <v>7.7299999999999994E-2</v>
      </c>
      <c r="E466">
        <v>5.8000000000000003E-2</v>
      </c>
      <c r="F466">
        <v>1.08</v>
      </c>
      <c r="G466">
        <v>0.183</v>
      </c>
      <c r="H466" t="s">
        <v>64</v>
      </c>
      <c r="I466">
        <v>41659</v>
      </c>
      <c r="J466">
        <v>322</v>
      </c>
      <c r="K466">
        <v>41337</v>
      </c>
      <c r="N466">
        <v>0</v>
      </c>
      <c r="P466" t="s">
        <v>487</v>
      </c>
      <c r="Q466" t="s">
        <v>478</v>
      </c>
    </row>
    <row r="467" spans="1:17" x14ac:dyDescent="0.2">
      <c r="A467">
        <v>362.4</v>
      </c>
      <c r="B467" t="s">
        <v>63</v>
      </c>
      <c r="D467">
        <v>4.0599999999999997E-2</v>
      </c>
      <c r="E467">
        <v>4.6100000000000002E-2</v>
      </c>
      <c r="F467">
        <v>1.04</v>
      </c>
      <c r="G467">
        <v>0.379</v>
      </c>
      <c r="H467" t="s">
        <v>64</v>
      </c>
      <c r="I467">
        <v>41659</v>
      </c>
      <c r="J467">
        <v>497</v>
      </c>
      <c r="K467">
        <v>41162</v>
      </c>
      <c r="N467">
        <v>0</v>
      </c>
      <c r="P467" t="s">
        <v>488</v>
      </c>
      <c r="Q467" t="s">
        <v>478</v>
      </c>
    </row>
    <row r="468" spans="1:17" x14ac:dyDescent="0.2">
      <c r="A468">
        <v>362.6</v>
      </c>
      <c r="B468" t="s">
        <v>63</v>
      </c>
      <c r="D468">
        <v>6.0900000000000003E-2</v>
      </c>
      <c r="E468">
        <v>6.4000000000000001E-2</v>
      </c>
      <c r="F468">
        <v>1.06</v>
      </c>
      <c r="G468">
        <v>0.34100000000000003</v>
      </c>
      <c r="H468" t="s">
        <v>64</v>
      </c>
      <c r="I468">
        <v>41659</v>
      </c>
      <c r="J468">
        <v>258</v>
      </c>
      <c r="K468">
        <v>41401</v>
      </c>
      <c r="N468">
        <v>0</v>
      </c>
      <c r="P468" t="s">
        <v>489</v>
      </c>
      <c r="Q468" t="s">
        <v>478</v>
      </c>
    </row>
    <row r="469" spans="1:17" x14ac:dyDescent="0.2">
      <c r="A469">
        <v>362.7</v>
      </c>
      <c r="B469" t="s">
        <v>63</v>
      </c>
      <c r="D469">
        <v>0.16500000000000001</v>
      </c>
      <c r="E469">
        <v>9.9400000000000002E-2</v>
      </c>
      <c r="F469">
        <v>1.18</v>
      </c>
      <c r="G469">
        <v>9.6100000000000005E-2</v>
      </c>
      <c r="H469" t="s">
        <v>64</v>
      </c>
      <c r="I469">
        <v>41659</v>
      </c>
      <c r="J469">
        <v>105</v>
      </c>
      <c r="K469">
        <v>41554</v>
      </c>
      <c r="N469">
        <v>0</v>
      </c>
      <c r="P469" t="s">
        <v>1375</v>
      </c>
      <c r="Q469" t="s">
        <v>478</v>
      </c>
    </row>
    <row r="470" spans="1:17" x14ac:dyDescent="0.2">
      <c r="A470">
        <v>362.8</v>
      </c>
      <c r="B470" t="s">
        <v>63</v>
      </c>
      <c r="D470">
        <v>-3.27E-2</v>
      </c>
      <c r="E470">
        <v>7.1900000000000006E-2</v>
      </c>
      <c r="F470">
        <v>0.96799999999999997</v>
      </c>
      <c r="G470">
        <v>0.64900000000000002</v>
      </c>
      <c r="H470" t="s">
        <v>64</v>
      </c>
      <c r="I470">
        <v>41659</v>
      </c>
      <c r="J470">
        <v>203</v>
      </c>
      <c r="K470">
        <v>41456</v>
      </c>
      <c r="N470">
        <v>0</v>
      </c>
      <c r="P470" t="s">
        <v>490</v>
      </c>
      <c r="Q470" t="s">
        <v>478</v>
      </c>
    </row>
    <row r="471" spans="1:17" x14ac:dyDescent="0.2">
      <c r="A471">
        <v>362.9</v>
      </c>
      <c r="B471" t="s">
        <v>63</v>
      </c>
      <c r="D471">
        <v>4.7399999999999998E-2</v>
      </c>
      <c r="E471">
        <v>6.8400000000000002E-2</v>
      </c>
      <c r="F471">
        <v>1.05</v>
      </c>
      <c r="G471">
        <v>0.48799999999999999</v>
      </c>
      <c r="H471" t="s">
        <v>64</v>
      </c>
      <c r="I471">
        <v>41659</v>
      </c>
      <c r="J471">
        <v>230</v>
      </c>
      <c r="K471">
        <v>41429</v>
      </c>
      <c r="N471">
        <v>0</v>
      </c>
      <c r="P471" t="s">
        <v>1326</v>
      </c>
      <c r="Q471" t="s">
        <v>478</v>
      </c>
    </row>
    <row r="472" spans="1:17" x14ac:dyDescent="0.2">
      <c r="A472">
        <v>364</v>
      </c>
      <c r="B472" t="s">
        <v>63</v>
      </c>
      <c r="D472">
        <v>7.1500000000000001E-3</v>
      </c>
      <c r="E472">
        <v>6.4299999999999996E-2</v>
      </c>
      <c r="F472">
        <v>1.01</v>
      </c>
      <c r="G472">
        <v>0.91100000000000003</v>
      </c>
      <c r="H472" t="s">
        <v>64</v>
      </c>
      <c r="I472">
        <v>41659</v>
      </c>
      <c r="J472">
        <v>252</v>
      </c>
      <c r="K472">
        <v>41407</v>
      </c>
      <c r="N472">
        <v>0</v>
      </c>
      <c r="P472" t="s">
        <v>491</v>
      </c>
      <c r="Q472" t="s">
        <v>478</v>
      </c>
    </row>
    <row r="473" spans="1:17" x14ac:dyDescent="0.2">
      <c r="A473">
        <v>364.1</v>
      </c>
      <c r="B473" t="s">
        <v>63</v>
      </c>
      <c r="D473">
        <v>1.6899999999999998E-2</v>
      </c>
      <c r="E473">
        <v>8.8099999999999998E-2</v>
      </c>
      <c r="F473">
        <v>1.02</v>
      </c>
      <c r="G473">
        <v>0.84799999999999998</v>
      </c>
      <c r="H473" t="s">
        <v>64</v>
      </c>
      <c r="I473">
        <v>41659</v>
      </c>
      <c r="J473">
        <v>136</v>
      </c>
      <c r="K473">
        <v>41523</v>
      </c>
      <c r="N473">
        <v>0</v>
      </c>
      <c r="P473" t="s">
        <v>1376</v>
      </c>
      <c r="Q473" t="s">
        <v>478</v>
      </c>
    </row>
    <row r="474" spans="1:17" x14ac:dyDescent="0.2">
      <c r="A474">
        <v>364.4</v>
      </c>
      <c r="B474" t="s">
        <v>63</v>
      </c>
      <c r="D474">
        <v>-2.1499999999999998E-2</v>
      </c>
      <c r="E474">
        <v>9.5600000000000004E-2</v>
      </c>
      <c r="F474">
        <v>0.97899999999999998</v>
      </c>
      <c r="G474">
        <v>0.82199999999999995</v>
      </c>
      <c r="H474" t="s">
        <v>64</v>
      </c>
      <c r="I474">
        <v>41659</v>
      </c>
      <c r="J474">
        <v>115</v>
      </c>
      <c r="K474">
        <v>41544</v>
      </c>
      <c r="N474">
        <v>0</v>
      </c>
      <c r="P474" t="s">
        <v>1377</v>
      </c>
      <c r="Q474" t="s">
        <v>478</v>
      </c>
    </row>
    <row r="475" spans="1:17" x14ac:dyDescent="0.2">
      <c r="A475">
        <v>365</v>
      </c>
      <c r="B475" t="s">
        <v>63</v>
      </c>
      <c r="D475">
        <v>1.4800000000000001E-2</v>
      </c>
      <c r="E475">
        <v>2.1899999999999999E-2</v>
      </c>
      <c r="F475">
        <v>1.01</v>
      </c>
      <c r="G475">
        <v>0.498</v>
      </c>
      <c r="H475" t="s">
        <v>64</v>
      </c>
      <c r="I475">
        <v>41659</v>
      </c>
      <c r="J475">
        <v>2477</v>
      </c>
      <c r="K475">
        <v>39182</v>
      </c>
      <c r="N475">
        <v>0</v>
      </c>
      <c r="P475" t="s">
        <v>492</v>
      </c>
      <c r="Q475" t="s">
        <v>478</v>
      </c>
    </row>
    <row r="476" spans="1:17" x14ac:dyDescent="0.2">
      <c r="A476">
        <v>365.1</v>
      </c>
      <c r="B476" t="s">
        <v>63</v>
      </c>
      <c r="D476">
        <v>3.73E-2</v>
      </c>
      <c r="E476">
        <v>3.0200000000000001E-2</v>
      </c>
      <c r="F476">
        <v>1.04</v>
      </c>
      <c r="G476">
        <v>0.216</v>
      </c>
      <c r="H476" t="s">
        <v>64</v>
      </c>
      <c r="I476">
        <v>41659</v>
      </c>
      <c r="J476">
        <v>1247</v>
      </c>
      <c r="K476">
        <v>40412</v>
      </c>
      <c r="N476">
        <v>0</v>
      </c>
      <c r="P476" t="s">
        <v>493</v>
      </c>
      <c r="Q476" t="s">
        <v>478</v>
      </c>
    </row>
    <row r="477" spans="1:17" x14ac:dyDescent="0.2">
      <c r="A477">
        <v>365.11</v>
      </c>
      <c r="B477" t="s">
        <v>63</v>
      </c>
      <c r="D477">
        <v>1.01E-2</v>
      </c>
      <c r="E477">
        <v>4.5100000000000001E-2</v>
      </c>
      <c r="F477">
        <v>1.01</v>
      </c>
      <c r="G477">
        <v>0.82299999999999995</v>
      </c>
      <c r="H477" t="s">
        <v>64</v>
      </c>
      <c r="I477">
        <v>41659</v>
      </c>
      <c r="J477">
        <v>564</v>
      </c>
      <c r="K477">
        <v>41095</v>
      </c>
      <c r="N477">
        <v>0</v>
      </c>
      <c r="P477" t="s">
        <v>494</v>
      </c>
      <c r="Q477" t="s">
        <v>478</v>
      </c>
    </row>
    <row r="478" spans="1:17" x14ac:dyDescent="0.2">
      <c r="A478">
        <v>365.2</v>
      </c>
      <c r="B478" t="s">
        <v>63</v>
      </c>
      <c r="D478">
        <v>6.4399999999999999E-2</v>
      </c>
      <c r="E478">
        <v>4.8599999999999997E-2</v>
      </c>
      <c r="F478">
        <v>1.07</v>
      </c>
      <c r="G478">
        <v>0.185</v>
      </c>
      <c r="H478" t="s">
        <v>64</v>
      </c>
      <c r="I478">
        <v>41659</v>
      </c>
      <c r="J478">
        <v>453</v>
      </c>
      <c r="K478">
        <v>41206</v>
      </c>
      <c r="N478">
        <v>0</v>
      </c>
      <c r="P478" t="s">
        <v>495</v>
      </c>
      <c r="Q478" t="s">
        <v>478</v>
      </c>
    </row>
    <row r="479" spans="1:17" x14ac:dyDescent="0.2">
      <c r="A479">
        <v>366</v>
      </c>
      <c r="B479" t="s">
        <v>63</v>
      </c>
      <c r="D479">
        <v>4.4099999999999999E-3</v>
      </c>
      <c r="E479">
        <v>1.72E-2</v>
      </c>
      <c r="F479">
        <v>1</v>
      </c>
      <c r="G479">
        <v>0.79800000000000004</v>
      </c>
      <c r="H479" t="s">
        <v>64</v>
      </c>
      <c r="I479">
        <v>41659</v>
      </c>
      <c r="J479">
        <v>4384</v>
      </c>
      <c r="K479">
        <v>37275</v>
      </c>
      <c r="N479">
        <v>0</v>
      </c>
      <c r="P479" t="s">
        <v>496</v>
      </c>
      <c r="Q479" t="s">
        <v>478</v>
      </c>
    </row>
    <row r="480" spans="1:17" x14ac:dyDescent="0.2">
      <c r="A480">
        <v>366.2</v>
      </c>
      <c r="B480" t="s">
        <v>63</v>
      </c>
      <c r="D480">
        <v>1.7500000000000002E-2</v>
      </c>
      <c r="E480">
        <v>1.67E-2</v>
      </c>
      <c r="F480">
        <v>1.02</v>
      </c>
      <c r="G480">
        <v>0.29199999999999998</v>
      </c>
      <c r="H480" t="s">
        <v>64</v>
      </c>
      <c r="I480">
        <v>41659</v>
      </c>
      <c r="J480">
        <v>4612</v>
      </c>
      <c r="K480">
        <v>37047</v>
      </c>
      <c r="N480">
        <v>0</v>
      </c>
      <c r="P480" t="s">
        <v>497</v>
      </c>
      <c r="Q480" t="s">
        <v>478</v>
      </c>
    </row>
    <row r="481" spans="1:17" x14ac:dyDescent="0.2">
      <c r="A481">
        <v>367</v>
      </c>
      <c r="B481" t="s">
        <v>63</v>
      </c>
      <c r="D481">
        <v>8.0199999999999994E-3</v>
      </c>
      <c r="E481">
        <v>1.8800000000000001E-2</v>
      </c>
      <c r="F481">
        <v>1.01</v>
      </c>
      <c r="G481">
        <v>0.67100000000000004</v>
      </c>
      <c r="H481" t="s">
        <v>64</v>
      </c>
      <c r="I481">
        <v>41659</v>
      </c>
      <c r="J481">
        <v>3267</v>
      </c>
      <c r="K481">
        <v>38392</v>
      </c>
      <c r="N481">
        <v>0</v>
      </c>
      <c r="P481" t="s">
        <v>498</v>
      </c>
      <c r="Q481" t="s">
        <v>478</v>
      </c>
    </row>
    <row r="482" spans="1:17" x14ac:dyDescent="0.2">
      <c r="A482">
        <v>367.1</v>
      </c>
      <c r="B482" t="s">
        <v>63</v>
      </c>
      <c r="D482">
        <v>-1.95E-4</v>
      </c>
      <c r="E482">
        <v>1.9E-2</v>
      </c>
      <c r="F482">
        <v>1</v>
      </c>
      <c r="G482">
        <v>0.99199999999999999</v>
      </c>
      <c r="H482" t="s">
        <v>64</v>
      </c>
      <c r="I482">
        <v>41659</v>
      </c>
      <c r="J482">
        <v>3200</v>
      </c>
      <c r="K482">
        <v>38459</v>
      </c>
      <c r="N482">
        <v>0</v>
      </c>
      <c r="P482" t="s">
        <v>499</v>
      </c>
      <c r="Q482" t="s">
        <v>478</v>
      </c>
    </row>
    <row r="483" spans="1:17" x14ac:dyDescent="0.2">
      <c r="A483">
        <v>367.2</v>
      </c>
      <c r="B483" t="s">
        <v>63</v>
      </c>
      <c r="D483">
        <v>-1.8699999999999999E-3</v>
      </c>
      <c r="E483">
        <v>1.8599999999999998E-2</v>
      </c>
      <c r="F483">
        <v>0.998</v>
      </c>
      <c r="G483">
        <v>0.92</v>
      </c>
      <c r="H483" t="s">
        <v>64</v>
      </c>
      <c r="I483">
        <v>41659</v>
      </c>
      <c r="J483">
        <v>3382</v>
      </c>
      <c r="K483">
        <v>38277</v>
      </c>
      <c r="N483">
        <v>0</v>
      </c>
      <c r="P483" t="s">
        <v>500</v>
      </c>
      <c r="Q483" t="s">
        <v>478</v>
      </c>
    </row>
    <row r="484" spans="1:17" x14ac:dyDescent="0.2">
      <c r="A484">
        <v>367.8</v>
      </c>
      <c r="B484" t="s">
        <v>63</v>
      </c>
      <c r="D484">
        <v>1.8200000000000001E-2</v>
      </c>
      <c r="E484">
        <v>2.5700000000000001E-2</v>
      </c>
      <c r="F484">
        <v>1.02</v>
      </c>
      <c r="G484">
        <v>0.47899999999999998</v>
      </c>
      <c r="H484" t="s">
        <v>64</v>
      </c>
      <c r="I484">
        <v>41659</v>
      </c>
      <c r="J484">
        <v>1712</v>
      </c>
      <c r="K484">
        <v>39947</v>
      </c>
      <c r="N484">
        <v>0</v>
      </c>
      <c r="P484" t="s">
        <v>501</v>
      </c>
      <c r="Q484" t="s">
        <v>478</v>
      </c>
    </row>
    <row r="485" spans="1:17" x14ac:dyDescent="0.2">
      <c r="A485">
        <v>367.9</v>
      </c>
      <c r="B485" t="s">
        <v>63</v>
      </c>
      <c r="D485">
        <v>2.6499999999999999E-2</v>
      </c>
      <c r="E485">
        <v>3.4500000000000003E-2</v>
      </c>
      <c r="F485">
        <v>1.03</v>
      </c>
      <c r="G485">
        <v>0.443</v>
      </c>
      <c r="H485" t="s">
        <v>64</v>
      </c>
      <c r="I485">
        <v>41659</v>
      </c>
      <c r="J485">
        <v>896</v>
      </c>
      <c r="K485">
        <v>40763</v>
      </c>
      <c r="N485">
        <v>0</v>
      </c>
      <c r="P485" t="s">
        <v>502</v>
      </c>
      <c r="Q485" t="s">
        <v>478</v>
      </c>
    </row>
    <row r="486" spans="1:17" x14ac:dyDescent="0.2">
      <c r="A486">
        <v>368</v>
      </c>
      <c r="B486" t="s">
        <v>63</v>
      </c>
      <c r="D486">
        <v>1.8499999999999999E-2</v>
      </c>
      <c r="E486">
        <v>1.9800000000000002E-2</v>
      </c>
      <c r="F486">
        <v>1.02</v>
      </c>
      <c r="G486">
        <v>0.35</v>
      </c>
      <c r="H486" t="s">
        <v>64</v>
      </c>
      <c r="I486">
        <v>41659</v>
      </c>
      <c r="J486">
        <v>2946</v>
      </c>
      <c r="K486">
        <v>38713</v>
      </c>
      <c r="N486">
        <v>0</v>
      </c>
      <c r="P486" t="s">
        <v>503</v>
      </c>
      <c r="Q486" t="s">
        <v>478</v>
      </c>
    </row>
    <row r="487" spans="1:17" x14ac:dyDescent="0.2">
      <c r="A487">
        <v>368.1</v>
      </c>
      <c r="B487" t="s">
        <v>63</v>
      </c>
      <c r="D487">
        <v>-2.1100000000000001E-2</v>
      </c>
      <c r="E487">
        <v>7.8700000000000006E-2</v>
      </c>
      <c r="F487">
        <v>0.97899999999999998</v>
      </c>
      <c r="G487">
        <v>0.78800000000000003</v>
      </c>
      <c r="H487" t="s">
        <v>64</v>
      </c>
      <c r="I487">
        <v>41659</v>
      </c>
      <c r="J487">
        <v>171</v>
      </c>
      <c r="K487">
        <v>41488</v>
      </c>
      <c r="N487">
        <v>0</v>
      </c>
      <c r="P487" t="s">
        <v>1378</v>
      </c>
      <c r="Q487" t="s">
        <v>478</v>
      </c>
    </row>
    <row r="488" spans="1:17" x14ac:dyDescent="0.2">
      <c r="A488">
        <v>368.2</v>
      </c>
      <c r="B488" t="s">
        <v>63</v>
      </c>
      <c r="D488">
        <v>-4.1700000000000001E-2</v>
      </c>
      <c r="E488">
        <v>3.8100000000000002E-2</v>
      </c>
      <c r="F488">
        <v>0.95899999999999996</v>
      </c>
      <c r="G488">
        <v>0.27300000000000002</v>
      </c>
      <c r="H488" t="s">
        <v>64</v>
      </c>
      <c r="I488">
        <v>41659</v>
      </c>
      <c r="J488">
        <v>722</v>
      </c>
      <c r="K488">
        <v>40937</v>
      </c>
      <c r="N488">
        <v>0</v>
      </c>
      <c r="P488" t="s">
        <v>504</v>
      </c>
      <c r="Q488" t="s">
        <v>478</v>
      </c>
    </row>
    <row r="489" spans="1:17" x14ac:dyDescent="0.2">
      <c r="A489">
        <v>368.3</v>
      </c>
      <c r="B489" t="s">
        <v>63</v>
      </c>
      <c r="D489">
        <v>-2.63E-2</v>
      </c>
      <c r="E489">
        <v>8.9899999999999994E-2</v>
      </c>
      <c r="F489">
        <v>0.97399999999999998</v>
      </c>
      <c r="G489">
        <v>0.77</v>
      </c>
      <c r="H489" t="s">
        <v>64</v>
      </c>
      <c r="I489">
        <v>41659</v>
      </c>
      <c r="J489">
        <v>129</v>
      </c>
      <c r="K489">
        <v>41530</v>
      </c>
      <c r="N489">
        <v>0</v>
      </c>
      <c r="P489" t="s">
        <v>1379</v>
      </c>
      <c r="Q489" t="s">
        <v>478</v>
      </c>
    </row>
    <row r="490" spans="1:17" x14ac:dyDescent="0.2">
      <c r="A490">
        <v>368.4</v>
      </c>
      <c r="B490" t="s">
        <v>63</v>
      </c>
      <c r="D490">
        <v>6.9400000000000003E-2</v>
      </c>
      <c r="E490">
        <v>4.6300000000000001E-2</v>
      </c>
      <c r="F490">
        <v>1.07</v>
      </c>
      <c r="G490">
        <v>0.13400000000000001</v>
      </c>
      <c r="H490" t="s">
        <v>64</v>
      </c>
      <c r="I490">
        <v>41659</v>
      </c>
      <c r="J490">
        <v>487</v>
      </c>
      <c r="K490">
        <v>41172</v>
      </c>
      <c r="N490">
        <v>0</v>
      </c>
      <c r="P490" t="s">
        <v>505</v>
      </c>
      <c r="Q490" t="s">
        <v>478</v>
      </c>
    </row>
    <row r="491" spans="1:17" x14ac:dyDescent="0.2">
      <c r="A491">
        <v>368.9</v>
      </c>
      <c r="B491" t="s">
        <v>63</v>
      </c>
      <c r="D491">
        <v>2.3400000000000001E-2</v>
      </c>
      <c r="E491">
        <v>4.0399999999999998E-2</v>
      </c>
      <c r="F491">
        <v>1.02</v>
      </c>
      <c r="G491">
        <v>0.56399999999999995</v>
      </c>
      <c r="H491" t="s">
        <v>64</v>
      </c>
      <c r="I491">
        <v>41659</v>
      </c>
      <c r="J491">
        <v>660</v>
      </c>
      <c r="K491">
        <v>40999</v>
      </c>
      <c r="N491">
        <v>0</v>
      </c>
      <c r="P491" t="s">
        <v>506</v>
      </c>
      <c r="Q491" t="s">
        <v>478</v>
      </c>
    </row>
    <row r="492" spans="1:17" x14ac:dyDescent="0.2">
      <c r="A492">
        <v>369</v>
      </c>
      <c r="B492" t="s">
        <v>63</v>
      </c>
      <c r="D492">
        <v>-2.1600000000000001E-2</v>
      </c>
      <c r="E492">
        <v>3.95E-2</v>
      </c>
      <c r="F492">
        <v>0.97899999999999998</v>
      </c>
      <c r="G492">
        <v>0.58399999999999996</v>
      </c>
      <c r="H492" t="s">
        <v>64</v>
      </c>
      <c r="I492">
        <v>41659</v>
      </c>
      <c r="J492">
        <v>686</v>
      </c>
      <c r="K492">
        <v>40973</v>
      </c>
      <c r="N492">
        <v>0</v>
      </c>
      <c r="P492" t="s">
        <v>507</v>
      </c>
      <c r="Q492" t="s">
        <v>478</v>
      </c>
    </row>
    <row r="493" spans="1:17" x14ac:dyDescent="0.2">
      <c r="A493">
        <v>369.2</v>
      </c>
      <c r="B493" t="s">
        <v>63</v>
      </c>
      <c r="D493">
        <v>4.8599999999999997E-2</v>
      </c>
      <c r="E493">
        <v>5.33E-2</v>
      </c>
      <c r="F493">
        <v>1.05</v>
      </c>
      <c r="G493">
        <v>0.36099999999999999</v>
      </c>
      <c r="H493" t="s">
        <v>64</v>
      </c>
      <c r="I493">
        <v>41659</v>
      </c>
      <c r="J493">
        <v>374</v>
      </c>
      <c r="K493">
        <v>41285</v>
      </c>
      <c r="N493">
        <v>0</v>
      </c>
      <c r="P493" t="s">
        <v>508</v>
      </c>
      <c r="Q493" t="s">
        <v>478</v>
      </c>
    </row>
    <row r="494" spans="1:17" x14ac:dyDescent="0.2">
      <c r="A494">
        <v>369.5</v>
      </c>
      <c r="B494" t="s">
        <v>63</v>
      </c>
      <c r="D494">
        <v>2.7199999999999998E-2</v>
      </c>
      <c r="E494">
        <v>2.69E-2</v>
      </c>
      <c r="F494">
        <v>1.03</v>
      </c>
      <c r="G494">
        <v>0.313</v>
      </c>
      <c r="H494" t="s">
        <v>64</v>
      </c>
      <c r="I494">
        <v>41659</v>
      </c>
      <c r="J494">
        <v>1510</v>
      </c>
      <c r="K494">
        <v>40149</v>
      </c>
      <c r="N494">
        <v>0</v>
      </c>
      <c r="P494" t="s">
        <v>509</v>
      </c>
      <c r="Q494" t="s">
        <v>478</v>
      </c>
    </row>
    <row r="495" spans="1:17" x14ac:dyDescent="0.2">
      <c r="A495">
        <v>370</v>
      </c>
      <c r="B495" t="s">
        <v>63</v>
      </c>
      <c r="D495">
        <v>8.6499999999999994E-2</v>
      </c>
      <c r="E495">
        <v>6.8599999999999994E-2</v>
      </c>
      <c r="F495">
        <v>1.0900000000000001</v>
      </c>
      <c r="G495">
        <v>0.20699999999999999</v>
      </c>
      <c r="H495" t="s">
        <v>64</v>
      </c>
      <c r="I495">
        <v>41659</v>
      </c>
      <c r="J495">
        <v>220</v>
      </c>
      <c r="K495">
        <v>41439</v>
      </c>
      <c r="N495">
        <v>0</v>
      </c>
      <c r="P495" t="s">
        <v>510</v>
      </c>
      <c r="Q495" t="s">
        <v>478</v>
      </c>
    </row>
    <row r="496" spans="1:17" x14ac:dyDescent="0.2">
      <c r="A496">
        <v>370.1</v>
      </c>
      <c r="B496" t="s">
        <v>63</v>
      </c>
      <c r="D496">
        <v>0.153</v>
      </c>
      <c r="E496">
        <v>0.10100000000000001</v>
      </c>
      <c r="F496">
        <v>1.17</v>
      </c>
      <c r="G496">
        <v>0.13200000000000001</v>
      </c>
      <c r="H496" t="s">
        <v>64</v>
      </c>
      <c r="I496">
        <v>41659</v>
      </c>
      <c r="J496">
        <v>102</v>
      </c>
      <c r="K496">
        <v>41557</v>
      </c>
      <c r="N496">
        <v>0</v>
      </c>
      <c r="P496" t="s">
        <v>1380</v>
      </c>
      <c r="Q496" t="s">
        <v>478</v>
      </c>
    </row>
    <row r="497" spans="1:17" x14ac:dyDescent="0.2">
      <c r="A497">
        <v>370.3</v>
      </c>
      <c r="B497" t="s">
        <v>63</v>
      </c>
      <c r="D497">
        <v>-3.5200000000000002E-2</v>
      </c>
      <c r="E497">
        <v>8.5999999999999993E-2</v>
      </c>
      <c r="F497">
        <v>0.96499999999999997</v>
      </c>
      <c r="G497">
        <v>0.68200000000000005</v>
      </c>
      <c r="H497" t="s">
        <v>64</v>
      </c>
      <c r="I497">
        <v>41659</v>
      </c>
      <c r="J497">
        <v>139</v>
      </c>
      <c r="K497">
        <v>41520</v>
      </c>
      <c r="N497">
        <v>0</v>
      </c>
      <c r="P497" t="s">
        <v>511</v>
      </c>
      <c r="Q497" t="s">
        <v>478</v>
      </c>
    </row>
    <row r="498" spans="1:17" x14ac:dyDescent="0.2">
      <c r="A498">
        <v>370.31</v>
      </c>
      <c r="B498" t="s">
        <v>63</v>
      </c>
      <c r="D498">
        <v>-4.0899999999999999E-2</v>
      </c>
      <c r="E498">
        <v>9.9599999999999994E-2</v>
      </c>
      <c r="F498">
        <v>0.96</v>
      </c>
      <c r="G498">
        <v>0.68100000000000005</v>
      </c>
      <c r="H498" t="s">
        <v>64</v>
      </c>
      <c r="I498">
        <v>41659</v>
      </c>
      <c r="J498">
        <v>104</v>
      </c>
      <c r="K498">
        <v>41555</v>
      </c>
      <c r="N498">
        <v>0</v>
      </c>
      <c r="P498" t="s">
        <v>1381</v>
      </c>
      <c r="Q498" t="s">
        <v>478</v>
      </c>
    </row>
    <row r="499" spans="1:17" x14ac:dyDescent="0.2">
      <c r="A499">
        <v>371</v>
      </c>
      <c r="B499" t="s">
        <v>63</v>
      </c>
      <c r="D499">
        <v>-8.94E-3</v>
      </c>
      <c r="E499">
        <v>2.9499999999999998E-2</v>
      </c>
      <c r="F499">
        <v>0.99099999999999999</v>
      </c>
      <c r="G499">
        <v>0.76200000000000001</v>
      </c>
      <c r="H499" t="s">
        <v>64</v>
      </c>
      <c r="I499">
        <v>41659</v>
      </c>
      <c r="J499">
        <v>1243</v>
      </c>
      <c r="K499">
        <v>40416</v>
      </c>
      <c r="N499">
        <v>0</v>
      </c>
      <c r="P499" t="s">
        <v>512</v>
      </c>
      <c r="Q499" t="s">
        <v>478</v>
      </c>
    </row>
    <row r="500" spans="1:17" x14ac:dyDescent="0.2">
      <c r="A500">
        <v>371.1</v>
      </c>
      <c r="B500" t="s">
        <v>63</v>
      </c>
      <c r="D500">
        <v>-1.6299999999999999E-2</v>
      </c>
      <c r="E500">
        <v>5.0599999999999999E-2</v>
      </c>
      <c r="F500">
        <v>0.98399999999999999</v>
      </c>
      <c r="G500">
        <v>0.748</v>
      </c>
      <c r="H500" t="s">
        <v>64</v>
      </c>
      <c r="I500">
        <v>41659</v>
      </c>
      <c r="J500">
        <v>426</v>
      </c>
      <c r="K500">
        <v>41233</v>
      </c>
      <c r="N500">
        <v>0</v>
      </c>
      <c r="P500" t="s">
        <v>513</v>
      </c>
      <c r="Q500" t="s">
        <v>478</v>
      </c>
    </row>
    <row r="501" spans="1:17" x14ac:dyDescent="0.2">
      <c r="A501">
        <v>371.2</v>
      </c>
      <c r="B501" t="s">
        <v>63</v>
      </c>
      <c r="D501">
        <v>-1.9199999999999998E-2</v>
      </c>
      <c r="E501">
        <v>5.62E-2</v>
      </c>
      <c r="F501">
        <v>0.98099999999999998</v>
      </c>
      <c r="G501">
        <v>0.73199999999999998</v>
      </c>
      <c r="H501" t="s">
        <v>64</v>
      </c>
      <c r="I501">
        <v>41659</v>
      </c>
      <c r="J501">
        <v>335</v>
      </c>
      <c r="K501">
        <v>41324</v>
      </c>
      <c r="N501">
        <v>0</v>
      </c>
      <c r="P501" t="s">
        <v>514</v>
      </c>
      <c r="Q501" t="s">
        <v>478</v>
      </c>
    </row>
    <row r="502" spans="1:17" x14ac:dyDescent="0.2">
      <c r="A502">
        <v>371.21</v>
      </c>
      <c r="B502" t="s">
        <v>63</v>
      </c>
      <c r="D502">
        <v>1.0800000000000001E-2</v>
      </c>
      <c r="E502">
        <v>4.9200000000000001E-2</v>
      </c>
      <c r="F502">
        <v>1.01</v>
      </c>
      <c r="G502">
        <v>0.82499999999999996</v>
      </c>
      <c r="H502" t="s">
        <v>64</v>
      </c>
      <c r="I502">
        <v>41659</v>
      </c>
      <c r="J502">
        <v>440</v>
      </c>
      <c r="K502">
        <v>41219</v>
      </c>
      <c r="N502">
        <v>0</v>
      </c>
      <c r="P502" t="s">
        <v>515</v>
      </c>
      <c r="Q502" t="s">
        <v>478</v>
      </c>
    </row>
    <row r="503" spans="1:17" x14ac:dyDescent="0.2">
      <c r="A503">
        <v>371.3</v>
      </c>
      <c r="B503" t="s">
        <v>63</v>
      </c>
      <c r="D503">
        <v>2.1700000000000001E-2</v>
      </c>
      <c r="E503">
        <v>2.53E-2</v>
      </c>
      <c r="F503">
        <v>1.02</v>
      </c>
      <c r="G503">
        <v>0.39100000000000001</v>
      </c>
      <c r="H503" t="s">
        <v>64</v>
      </c>
      <c r="I503">
        <v>41659</v>
      </c>
      <c r="J503">
        <v>1678</v>
      </c>
      <c r="K503">
        <v>39981</v>
      </c>
      <c r="N503">
        <v>0</v>
      </c>
      <c r="P503" t="s">
        <v>516</v>
      </c>
      <c r="Q503" t="s">
        <v>478</v>
      </c>
    </row>
    <row r="504" spans="1:17" x14ac:dyDescent="0.2">
      <c r="A504">
        <v>372</v>
      </c>
      <c r="B504" t="s">
        <v>63</v>
      </c>
      <c r="D504">
        <v>5.3699999999999998E-2</v>
      </c>
      <c r="E504">
        <v>3.8300000000000001E-2</v>
      </c>
      <c r="F504">
        <v>1.06</v>
      </c>
      <c r="G504">
        <v>0.161</v>
      </c>
      <c r="H504" t="s">
        <v>64</v>
      </c>
      <c r="I504">
        <v>41659</v>
      </c>
      <c r="J504">
        <v>733</v>
      </c>
      <c r="K504">
        <v>40926</v>
      </c>
      <c r="N504">
        <v>0</v>
      </c>
      <c r="P504" t="s">
        <v>517</v>
      </c>
      <c r="Q504" t="s">
        <v>478</v>
      </c>
    </row>
    <row r="505" spans="1:17" x14ac:dyDescent="0.2">
      <c r="A505">
        <v>374</v>
      </c>
      <c r="B505" t="s">
        <v>63</v>
      </c>
      <c r="D505">
        <v>6.1700000000000001E-3</v>
      </c>
      <c r="E505">
        <v>3.2500000000000001E-2</v>
      </c>
      <c r="F505">
        <v>1.01</v>
      </c>
      <c r="G505">
        <v>0.84899999999999998</v>
      </c>
      <c r="H505" t="s">
        <v>64</v>
      </c>
      <c r="I505">
        <v>41659</v>
      </c>
      <c r="J505">
        <v>1006</v>
      </c>
      <c r="K505">
        <v>40653</v>
      </c>
      <c r="N505">
        <v>0</v>
      </c>
      <c r="P505" t="s">
        <v>518</v>
      </c>
      <c r="Q505" t="s">
        <v>478</v>
      </c>
    </row>
    <row r="506" spans="1:17" x14ac:dyDescent="0.2">
      <c r="A506">
        <v>374.1</v>
      </c>
      <c r="B506" t="s">
        <v>63</v>
      </c>
      <c r="D506">
        <v>3.78E-2</v>
      </c>
      <c r="E506">
        <v>6.8900000000000003E-2</v>
      </c>
      <c r="F506">
        <v>1.04</v>
      </c>
      <c r="G506">
        <v>0.58399999999999996</v>
      </c>
      <c r="H506" t="s">
        <v>64</v>
      </c>
      <c r="I506">
        <v>41659</v>
      </c>
      <c r="J506">
        <v>217</v>
      </c>
      <c r="K506">
        <v>41442</v>
      </c>
      <c r="N506">
        <v>0</v>
      </c>
      <c r="P506" t="s">
        <v>519</v>
      </c>
      <c r="Q506" t="s">
        <v>478</v>
      </c>
    </row>
    <row r="507" spans="1:17" x14ac:dyDescent="0.2">
      <c r="A507">
        <v>374.3</v>
      </c>
      <c r="B507" t="s">
        <v>63</v>
      </c>
      <c r="D507">
        <v>4.8500000000000001E-2</v>
      </c>
      <c r="E507">
        <v>4.6699999999999998E-2</v>
      </c>
      <c r="F507">
        <v>1.05</v>
      </c>
      <c r="G507">
        <v>0.29899999999999999</v>
      </c>
      <c r="H507" t="s">
        <v>64</v>
      </c>
      <c r="I507">
        <v>41659</v>
      </c>
      <c r="J507">
        <v>480</v>
      </c>
      <c r="K507">
        <v>41179</v>
      </c>
      <c r="N507">
        <v>0</v>
      </c>
      <c r="P507" t="s">
        <v>520</v>
      </c>
      <c r="Q507" t="s">
        <v>478</v>
      </c>
    </row>
    <row r="508" spans="1:17" x14ac:dyDescent="0.2">
      <c r="A508">
        <v>374.6</v>
      </c>
      <c r="B508" t="s">
        <v>63</v>
      </c>
      <c r="D508">
        <v>0.123</v>
      </c>
      <c r="E508">
        <v>5.3800000000000001E-2</v>
      </c>
      <c r="F508">
        <v>1.1299999999999999</v>
      </c>
      <c r="G508">
        <v>2.1899999999999999E-2</v>
      </c>
      <c r="H508" t="s">
        <v>64</v>
      </c>
      <c r="I508">
        <v>41659</v>
      </c>
      <c r="J508">
        <v>357</v>
      </c>
      <c r="K508">
        <v>41302</v>
      </c>
      <c r="N508">
        <v>0</v>
      </c>
      <c r="P508" t="s">
        <v>521</v>
      </c>
      <c r="Q508" t="s">
        <v>478</v>
      </c>
    </row>
    <row r="509" spans="1:17" x14ac:dyDescent="0.2">
      <c r="A509">
        <v>375</v>
      </c>
      <c r="B509" t="s">
        <v>63</v>
      </c>
      <c r="D509">
        <v>-2.8000000000000001E-2</v>
      </c>
      <c r="E509">
        <v>8.1000000000000003E-2</v>
      </c>
      <c r="F509">
        <v>0.97199999999999998</v>
      </c>
      <c r="G509">
        <v>0.72899999999999998</v>
      </c>
      <c r="H509" t="s">
        <v>64</v>
      </c>
      <c r="I509">
        <v>41659</v>
      </c>
      <c r="J509">
        <v>161</v>
      </c>
      <c r="K509">
        <v>41498</v>
      </c>
      <c r="N509">
        <v>0</v>
      </c>
      <c r="P509" t="s">
        <v>1382</v>
      </c>
      <c r="Q509" t="s">
        <v>478</v>
      </c>
    </row>
    <row r="510" spans="1:17" x14ac:dyDescent="0.2">
      <c r="A510">
        <v>375.1</v>
      </c>
      <c r="B510" t="s">
        <v>63</v>
      </c>
      <c r="D510">
        <v>1.5299999999999999E-2</v>
      </c>
      <c r="E510">
        <v>2.4400000000000002E-2</v>
      </c>
      <c r="F510">
        <v>1.02</v>
      </c>
      <c r="G510">
        <v>0.53100000000000003</v>
      </c>
      <c r="H510" t="s">
        <v>64</v>
      </c>
      <c r="I510">
        <v>41659</v>
      </c>
      <c r="J510">
        <v>1869</v>
      </c>
      <c r="K510">
        <v>39790</v>
      </c>
      <c r="N510">
        <v>0</v>
      </c>
      <c r="P510" t="s">
        <v>522</v>
      </c>
      <c r="Q510" t="s">
        <v>478</v>
      </c>
    </row>
    <row r="511" spans="1:17" x14ac:dyDescent="0.2">
      <c r="A511">
        <v>375.2</v>
      </c>
      <c r="B511" t="s">
        <v>63</v>
      </c>
      <c r="D511">
        <v>-5.3400000000000001E-3</v>
      </c>
      <c r="E511">
        <v>6.2700000000000006E-2</v>
      </c>
      <c r="F511">
        <v>0.995</v>
      </c>
      <c r="G511">
        <v>0.93200000000000005</v>
      </c>
      <c r="H511" t="s">
        <v>64</v>
      </c>
      <c r="I511">
        <v>41659</v>
      </c>
      <c r="J511">
        <v>269</v>
      </c>
      <c r="K511">
        <v>41390</v>
      </c>
      <c r="N511">
        <v>0</v>
      </c>
      <c r="P511" t="s">
        <v>523</v>
      </c>
      <c r="Q511" t="s">
        <v>478</v>
      </c>
    </row>
    <row r="512" spans="1:17" x14ac:dyDescent="0.2">
      <c r="A512">
        <v>376</v>
      </c>
      <c r="B512" t="s">
        <v>63</v>
      </c>
      <c r="D512">
        <v>6.7799999999999999E-2</v>
      </c>
      <c r="E512">
        <v>9.2999999999999999E-2</v>
      </c>
      <c r="F512">
        <v>1.07</v>
      </c>
      <c r="G512">
        <v>0.46600000000000003</v>
      </c>
      <c r="H512" t="s">
        <v>64</v>
      </c>
      <c r="I512">
        <v>41659</v>
      </c>
      <c r="J512">
        <v>122</v>
      </c>
      <c r="K512">
        <v>41537</v>
      </c>
      <c r="N512">
        <v>0</v>
      </c>
      <c r="P512" t="s">
        <v>1383</v>
      </c>
      <c r="Q512" t="s">
        <v>478</v>
      </c>
    </row>
    <row r="513" spans="1:17" x14ac:dyDescent="0.2">
      <c r="A513">
        <v>377</v>
      </c>
      <c r="B513" t="s">
        <v>63</v>
      </c>
      <c r="D513">
        <v>4.4999999999999998E-2</v>
      </c>
      <c r="E513">
        <v>4.53E-2</v>
      </c>
      <c r="F513">
        <v>1.05</v>
      </c>
      <c r="G513">
        <v>0.32</v>
      </c>
      <c r="H513" t="s">
        <v>64</v>
      </c>
      <c r="I513">
        <v>41659</v>
      </c>
      <c r="J513">
        <v>517</v>
      </c>
      <c r="K513">
        <v>41142</v>
      </c>
      <c r="N513">
        <v>0</v>
      </c>
      <c r="P513" t="s">
        <v>524</v>
      </c>
      <c r="Q513" t="s">
        <v>478</v>
      </c>
    </row>
    <row r="514" spans="1:17" x14ac:dyDescent="0.2">
      <c r="A514">
        <v>377.1</v>
      </c>
      <c r="B514" t="s">
        <v>63</v>
      </c>
      <c r="D514">
        <v>5.9799999999999999E-2</v>
      </c>
      <c r="E514">
        <v>7.2400000000000006E-2</v>
      </c>
      <c r="F514">
        <v>1.06</v>
      </c>
      <c r="G514">
        <v>0.40799999999999997</v>
      </c>
      <c r="H514" t="s">
        <v>64</v>
      </c>
      <c r="I514">
        <v>41659</v>
      </c>
      <c r="J514">
        <v>204</v>
      </c>
      <c r="K514">
        <v>41455</v>
      </c>
      <c r="N514">
        <v>0</v>
      </c>
      <c r="P514" t="s">
        <v>1384</v>
      </c>
      <c r="Q514" t="s">
        <v>478</v>
      </c>
    </row>
    <row r="515" spans="1:17" x14ac:dyDescent="0.2">
      <c r="A515">
        <v>377.3</v>
      </c>
      <c r="B515" t="s">
        <v>63</v>
      </c>
      <c r="D515">
        <v>7.0800000000000002E-2</v>
      </c>
      <c r="E515">
        <v>5.3699999999999998E-2</v>
      </c>
      <c r="F515">
        <v>1.07</v>
      </c>
      <c r="G515">
        <v>0.187</v>
      </c>
      <c r="H515" t="s">
        <v>64</v>
      </c>
      <c r="I515">
        <v>41659</v>
      </c>
      <c r="J515">
        <v>361</v>
      </c>
      <c r="K515">
        <v>41298</v>
      </c>
      <c r="N515">
        <v>0</v>
      </c>
      <c r="P515" t="s">
        <v>525</v>
      </c>
      <c r="Q515" t="s">
        <v>478</v>
      </c>
    </row>
    <row r="516" spans="1:17" x14ac:dyDescent="0.2">
      <c r="A516">
        <v>378</v>
      </c>
      <c r="B516" t="s">
        <v>63</v>
      </c>
      <c r="D516">
        <v>-1.8499999999999999E-2</v>
      </c>
      <c r="E516">
        <v>5.1499999999999997E-2</v>
      </c>
      <c r="F516">
        <v>0.98199999999999998</v>
      </c>
      <c r="G516">
        <v>0.72</v>
      </c>
      <c r="H516" t="s">
        <v>64</v>
      </c>
      <c r="I516">
        <v>41659</v>
      </c>
      <c r="J516">
        <v>393</v>
      </c>
      <c r="K516">
        <v>41266</v>
      </c>
      <c r="N516">
        <v>0</v>
      </c>
      <c r="P516" t="s">
        <v>526</v>
      </c>
      <c r="Q516" t="s">
        <v>478</v>
      </c>
    </row>
    <row r="517" spans="1:17" x14ac:dyDescent="0.2">
      <c r="A517">
        <v>378.1</v>
      </c>
      <c r="B517" t="s">
        <v>63</v>
      </c>
      <c r="D517">
        <v>2.23E-2</v>
      </c>
      <c r="E517">
        <v>5.5199999999999999E-2</v>
      </c>
      <c r="F517">
        <v>1.02</v>
      </c>
      <c r="G517">
        <v>0.68700000000000006</v>
      </c>
      <c r="H517" t="s">
        <v>64</v>
      </c>
      <c r="I517">
        <v>41659</v>
      </c>
      <c r="J517">
        <v>340</v>
      </c>
      <c r="K517">
        <v>41319</v>
      </c>
      <c r="N517">
        <v>0</v>
      </c>
      <c r="P517" t="s">
        <v>527</v>
      </c>
      <c r="Q517" t="s">
        <v>478</v>
      </c>
    </row>
    <row r="518" spans="1:17" x14ac:dyDescent="0.2">
      <c r="A518">
        <v>378.5</v>
      </c>
      <c r="B518" t="s">
        <v>63</v>
      </c>
      <c r="D518">
        <v>-1.5299999999999999E-3</v>
      </c>
      <c r="E518">
        <v>7.1199999999999999E-2</v>
      </c>
      <c r="F518">
        <v>0.998</v>
      </c>
      <c r="G518">
        <v>0.98299999999999998</v>
      </c>
      <c r="H518" t="s">
        <v>64</v>
      </c>
      <c r="I518">
        <v>41659</v>
      </c>
      <c r="J518">
        <v>203</v>
      </c>
      <c r="K518">
        <v>41456</v>
      </c>
      <c r="N518">
        <v>0</v>
      </c>
      <c r="P518" t="s">
        <v>528</v>
      </c>
      <c r="Q518" t="s">
        <v>478</v>
      </c>
    </row>
    <row r="519" spans="1:17" x14ac:dyDescent="0.2">
      <c r="A519">
        <v>379</v>
      </c>
      <c r="B519" t="s">
        <v>63</v>
      </c>
      <c r="D519">
        <v>1.1599999999999999E-2</v>
      </c>
      <c r="E519">
        <v>2.87E-2</v>
      </c>
      <c r="F519">
        <v>1.01</v>
      </c>
      <c r="G519">
        <v>0.68400000000000005</v>
      </c>
      <c r="H519" t="s">
        <v>64</v>
      </c>
      <c r="I519">
        <v>41659</v>
      </c>
      <c r="J519">
        <v>1326</v>
      </c>
      <c r="K519">
        <v>40333</v>
      </c>
      <c r="N519">
        <v>0</v>
      </c>
      <c r="P519" t="s">
        <v>529</v>
      </c>
      <c r="Q519" t="s">
        <v>478</v>
      </c>
    </row>
    <row r="520" spans="1:17" x14ac:dyDescent="0.2">
      <c r="A520">
        <v>379.1</v>
      </c>
      <c r="B520" t="s">
        <v>63</v>
      </c>
      <c r="D520">
        <v>1.4800000000000001E-2</v>
      </c>
      <c r="E520">
        <v>9.4100000000000003E-2</v>
      </c>
      <c r="F520">
        <v>1.01</v>
      </c>
      <c r="G520">
        <v>0.875</v>
      </c>
      <c r="H520" t="s">
        <v>64</v>
      </c>
      <c r="I520">
        <v>41659</v>
      </c>
      <c r="J520">
        <v>121</v>
      </c>
      <c r="K520">
        <v>41538</v>
      </c>
      <c r="N520">
        <v>0</v>
      </c>
      <c r="P520" t="s">
        <v>1385</v>
      </c>
      <c r="Q520" t="s">
        <v>478</v>
      </c>
    </row>
    <row r="521" spans="1:17" x14ac:dyDescent="0.2">
      <c r="A521">
        <v>379.2</v>
      </c>
      <c r="B521" t="s">
        <v>63</v>
      </c>
      <c r="D521">
        <v>2.6200000000000001E-2</v>
      </c>
      <c r="E521">
        <v>2.24E-2</v>
      </c>
      <c r="F521">
        <v>1.03</v>
      </c>
      <c r="G521">
        <v>0.24199999999999999</v>
      </c>
      <c r="H521" t="s">
        <v>64</v>
      </c>
      <c r="I521">
        <v>41659</v>
      </c>
      <c r="J521">
        <v>2243</v>
      </c>
      <c r="K521">
        <v>39416</v>
      </c>
      <c r="N521">
        <v>0</v>
      </c>
      <c r="P521" t="s">
        <v>530</v>
      </c>
      <c r="Q521" t="s">
        <v>478</v>
      </c>
    </row>
    <row r="522" spans="1:17" x14ac:dyDescent="0.2">
      <c r="A522">
        <v>379.4</v>
      </c>
      <c r="B522" t="s">
        <v>63</v>
      </c>
      <c r="D522">
        <v>-3.3500000000000002E-2</v>
      </c>
      <c r="E522">
        <v>7.4099999999999999E-2</v>
      </c>
      <c r="F522">
        <v>0.96699999999999997</v>
      </c>
      <c r="G522">
        <v>0.65100000000000002</v>
      </c>
      <c r="H522" t="s">
        <v>64</v>
      </c>
      <c r="I522">
        <v>41659</v>
      </c>
      <c r="J522">
        <v>190</v>
      </c>
      <c r="K522">
        <v>41469</v>
      </c>
      <c r="N522">
        <v>0</v>
      </c>
      <c r="P522" t="s">
        <v>531</v>
      </c>
      <c r="Q522" t="s">
        <v>478</v>
      </c>
    </row>
    <row r="523" spans="1:17" x14ac:dyDescent="0.2">
      <c r="A523">
        <v>379.5</v>
      </c>
      <c r="B523" t="s">
        <v>63</v>
      </c>
      <c r="D523">
        <v>-0.125</v>
      </c>
      <c r="E523">
        <v>9.2700000000000005E-2</v>
      </c>
      <c r="F523">
        <v>0.88300000000000001</v>
      </c>
      <c r="G523">
        <v>0.17699999999999999</v>
      </c>
      <c r="H523" t="s">
        <v>64</v>
      </c>
      <c r="I523">
        <v>41659</v>
      </c>
      <c r="J523">
        <v>125</v>
      </c>
      <c r="K523">
        <v>41534</v>
      </c>
      <c r="N523">
        <v>0</v>
      </c>
      <c r="P523" t="s">
        <v>1386</v>
      </c>
      <c r="Q523" t="s">
        <v>478</v>
      </c>
    </row>
    <row r="524" spans="1:17" x14ac:dyDescent="0.2">
      <c r="A524">
        <v>379.9</v>
      </c>
      <c r="B524" t="s">
        <v>63</v>
      </c>
      <c r="D524">
        <v>8.0700000000000008E-3</v>
      </c>
      <c r="E524">
        <v>3.6900000000000002E-2</v>
      </c>
      <c r="F524">
        <v>1.01</v>
      </c>
      <c r="G524">
        <v>0.82699999999999996</v>
      </c>
      <c r="H524" t="s">
        <v>64</v>
      </c>
      <c r="I524">
        <v>41659</v>
      </c>
      <c r="J524">
        <v>814</v>
      </c>
      <c r="K524">
        <v>40845</v>
      </c>
      <c r="N524">
        <v>0</v>
      </c>
      <c r="P524" t="s">
        <v>532</v>
      </c>
      <c r="Q524" t="s">
        <v>478</v>
      </c>
    </row>
    <row r="525" spans="1:17" x14ac:dyDescent="0.2">
      <c r="A525">
        <v>380</v>
      </c>
      <c r="B525" t="s">
        <v>63</v>
      </c>
      <c r="D525">
        <v>-9.9900000000000003E-2</v>
      </c>
      <c r="E525">
        <v>8.1600000000000006E-2</v>
      </c>
      <c r="F525">
        <v>0.90500000000000003</v>
      </c>
      <c r="G525">
        <v>0.221</v>
      </c>
      <c r="H525" t="s">
        <v>64</v>
      </c>
      <c r="I525">
        <v>41659</v>
      </c>
      <c r="J525">
        <v>153</v>
      </c>
      <c r="K525">
        <v>41506</v>
      </c>
      <c r="N525">
        <v>0</v>
      </c>
      <c r="P525" t="s">
        <v>533</v>
      </c>
      <c r="Q525" t="s">
        <v>478</v>
      </c>
    </row>
    <row r="526" spans="1:17" x14ac:dyDescent="0.2">
      <c r="A526">
        <v>380.1</v>
      </c>
      <c r="B526" t="s">
        <v>63</v>
      </c>
      <c r="D526">
        <v>2.76E-2</v>
      </c>
      <c r="E526">
        <v>3.32E-2</v>
      </c>
      <c r="F526">
        <v>1.03</v>
      </c>
      <c r="G526">
        <v>0.40699999999999997</v>
      </c>
      <c r="H526" t="s">
        <v>64</v>
      </c>
      <c r="I526">
        <v>41659</v>
      </c>
      <c r="J526">
        <v>962</v>
      </c>
      <c r="K526">
        <v>40697</v>
      </c>
      <c r="N526">
        <v>0</v>
      </c>
      <c r="P526" t="s">
        <v>534</v>
      </c>
      <c r="Q526" t="s">
        <v>478</v>
      </c>
    </row>
    <row r="527" spans="1:17" x14ac:dyDescent="0.2">
      <c r="A527">
        <v>380.4</v>
      </c>
      <c r="B527" t="s">
        <v>63</v>
      </c>
      <c r="D527">
        <v>1.6500000000000001E-2</v>
      </c>
      <c r="E527">
        <v>2.1299999999999999E-2</v>
      </c>
      <c r="F527">
        <v>1.02</v>
      </c>
      <c r="G527">
        <v>0.438</v>
      </c>
      <c r="H527" t="s">
        <v>64</v>
      </c>
      <c r="I527">
        <v>41659</v>
      </c>
      <c r="J527">
        <v>2467</v>
      </c>
      <c r="K527">
        <v>39192</v>
      </c>
      <c r="N527">
        <v>0</v>
      </c>
      <c r="P527" t="s">
        <v>535</v>
      </c>
      <c r="Q527" t="s">
        <v>478</v>
      </c>
    </row>
    <row r="528" spans="1:17" x14ac:dyDescent="0.2">
      <c r="A528">
        <v>381</v>
      </c>
      <c r="B528" t="s">
        <v>63</v>
      </c>
      <c r="D528">
        <v>-1.6299999999999999E-2</v>
      </c>
      <c r="E528">
        <v>3.1199999999999999E-2</v>
      </c>
      <c r="F528">
        <v>0.98399999999999999</v>
      </c>
      <c r="G528">
        <v>0.60199999999999998</v>
      </c>
      <c r="H528" t="s">
        <v>64</v>
      </c>
      <c r="I528">
        <v>41659</v>
      </c>
      <c r="J528">
        <v>1095</v>
      </c>
      <c r="K528">
        <v>40564</v>
      </c>
      <c r="N528">
        <v>0</v>
      </c>
      <c r="P528" t="s">
        <v>536</v>
      </c>
      <c r="Q528" t="s">
        <v>478</v>
      </c>
    </row>
    <row r="529" spans="1:17" x14ac:dyDescent="0.2">
      <c r="A529">
        <v>381.1</v>
      </c>
      <c r="B529" t="s">
        <v>63</v>
      </c>
      <c r="D529">
        <v>4.4400000000000004E-3</v>
      </c>
      <c r="E529">
        <v>2.93E-2</v>
      </c>
      <c r="F529">
        <v>1</v>
      </c>
      <c r="G529">
        <v>0.88</v>
      </c>
      <c r="H529" t="s">
        <v>64</v>
      </c>
      <c r="I529">
        <v>41659</v>
      </c>
      <c r="J529">
        <v>1241</v>
      </c>
      <c r="K529">
        <v>40418</v>
      </c>
      <c r="N529">
        <v>0</v>
      </c>
      <c r="P529" t="s">
        <v>537</v>
      </c>
      <c r="Q529" t="s">
        <v>478</v>
      </c>
    </row>
    <row r="530" spans="1:17" x14ac:dyDescent="0.2">
      <c r="A530">
        <v>381.11</v>
      </c>
      <c r="B530" t="s">
        <v>63</v>
      </c>
      <c r="D530">
        <v>2.47E-2</v>
      </c>
      <c r="E530">
        <v>3.1199999999999999E-2</v>
      </c>
      <c r="F530">
        <v>1.03</v>
      </c>
      <c r="G530">
        <v>0.42899999999999999</v>
      </c>
      <c r="H530" t="s">
        <v>64</v>
      </c>
      <c r="I530">
        <v>41659</v>
      </c>
      <c r="J530">
        <v>1094</v>
      </c>
      <c r="K530">
        <v>40565</v>
      </c>
      <c r="N530">
        <v>0</v>
      </c>
      <c r="P530" t="s">
        <v>538</v>
      </c>
      <c r="Q530" t="s">
        <v>478</v>
      </c>
    </row>
    <row r="531" spans="1:17" x14ac:dyDescent="0.2">
      <c r="A531">
        <v>381.2</v>
      </c>
      <c r="B531" t="s">
        <v>63</v>
      </c>
      <c r="D531">
        <v>9.3299999999999998E-3</v>
      </c>
      <c r="E531">
        <v>3.2000000000000001E-2</v>
      </c>
      <c r="F531">
        <v>1.01</v>
      </c>
      <c r="G531">
        <v>0.77</v>
      </c>
      <c r="H531" t="s">
        <v>64</v>
      </c>
      <c r="I531">
        <v>41659</v>
      </c>
      <c r="J531">
        <v>1033</v>
      </c>
      <c r="K531">
        <v>40626</v>
      </c>
      <c r="N531">
        <v>0</v>
      </c>
      <c r="P531" t="s">
        <v>539</v>
      </c>
      <c r="Q531" t="s">
        <v>478</v>
      </c>
    </row>
    <row r="532" spans="1:17" x14ac:dyDescent="0.2">
      <c r="A532">
        <v>381.9</v>
      </c>
      <c r="B532" t="s">
        <v>63</v>
      </c>
      <c r="D532">
        <v>-3.7499999999999999E-2</v>
      </c>
      <c r="E532">
        <v>8.7099999999999997E-2</v>
      </c>
      <c r="F532">
        <v>0.96299999999999997</v>
      </c>
      <c r="G532">
        <v>0.66600000000000004</v>
      </c>
      <c r="H532" t="s">
        <v>64</v>
      </c>
      <c r="I532">
        <v>41659</v>
      </c>
      <c r="J532">
        <v>138</v>
      </c>
      <c r="K532">
        <v>41521</v>
      </c>
      <c r="N532">
        <v>0</v>
      </c>
      <c r="P532" t="s">
        <v>1387</v>
      </c>
      <c r="Q532" t="s">
        <v>478</v>
      </c>
    </row>
    <row r="533" spans="1:17" x14ac:dyDescent="0.2">
      <c r="A533">
        <v>382</v>
      </c>
      <c r="B533" t="s">
        <v>63</v>
      </c>
      <c r="D533">
        <v>-5.3699999999999998E-3</v>
      </c>
      <c r="E533">
        <v>2.41E-2</v>
      </c>
      <c r="F533">
        <v>0.995</v>
      </c>
      <c r="G533">
        <v>0.82399999999999995</v>
      </c>
      <c r="H533" t="s">
        <v>64</v>
      </c>
      <c r="I533">
        <v>41659</v>
      </c>
      <c r="J533">
        <v>1884</v>
      </c>
      <c r="K533">
        <v>39775</v>
      </c>
      <c r="N533">
        <v>0</v>
      </c>
      <c r="P533" t="s">
        <v>540</v>
      </c>
      <c r="Q533" t="s">
        <v>478</v>
      </c>
    </row>
    <row r="534" spans="1:17" x14ac:dyDescent="0.2">
      <c r="A534">
        <v>384.4</v>
      </c>
      <c r="B534" t="s">
        <v>63</v>
      </c>
      <c r="D534">
        <v>-3.5099999999999999E-2</v>
      </c>
      <c r="E534">
        <v>7.6100000000000001E-2</v>
      </c>
      <c r="F534">
        <v>0.96599999999999997</v>
      </c>
      <c r="G534">
        <v>0.64400000000000002</v>
      </c>
      <c r="H534" t="s">
        <v>64</v>
      </c>
      <c r="I534">
        <v>41659</v>
      </c>
      <c r="J534">
        <v>178</v>
      </c>
      <c r="K534">
        <v>41481</v>
      </c>
      <c r="N534">
        <v>0</v>
      </c>
      <c r="P534" t="s">
        <v>541</v>
      </c>
      <c r="Q534" t="s">
        <v>478</v>
      </c>
    </row>
    <row r="535" spans="1:17" x14ac:dyDescent="0.2">
      <c r="A535">
        <v>386</v>
      </c>
      <c r="B535" t="s">
        <v>63</v>
      </c>
      <c r="D535">
        <v>-3.9699999999999999E-2</v>
      </c>
      <c r="E535">
        <v>4.6899999999999997E-2</v>
      </c>
      <c r="F535">
        <v>0.96099999999999997</v>
      </c>
      <c r="G535">
        <v>0.39700000000000002</v>
      </c>
      <c r="H535" t="s">
        <v>64</v>
      </c>
      <c r="I535">
        <v>41659</v>
      </c>
      <c r="J535">
        <v>480</v>
      </c>
      <c r="K535">
        <v>41179</v>
      </c>
      <c r="N535">
        <v>0</v>
      </c>
      <c r="P535" t="s">
        <v>542</v>
      </c>
      <c r="Q535" t="s">
        <v>478</v>
      </c>
    </row>
    <row r="536" spans="1:17" x14ac:dyDescent="0.2">
      <c r="A536">
        <v>386.1</v>
      </c>
      <c r="B536" t="s">
        <v>63</v>
      </c>
      <c r="D536">
        <v>0.186</v>
      </c>
      <c r="E536">
        <v>9.11E-2</v>
      </c>
      <c r="F536">
        <v>1.2</v>
      </c>
      <c r="G536">
        <v>4.1599999999999998E-2</v>
      </c>
      <c r="H536" t="s">
        <v>64</v>
      </c>
      <c r="I536">
        <v>41659</v>
      </c>
      <c r="J536">
        <v>121</v>
      </c>
      <c r="K536">
        <v>41538</v>
      </c>
      <c r="N536">
        <v>0</v>
      </c>
      <c r="P536" t="s">
        <v>543</v>
      </c>
      <c r="Q536" t="s">
        <v>478</v>
      </c>
    </row>
    <row r="537" spans="1:17" x14ac:dyDescent="0.2">
      <c r="A537">
        <v>386.2</v>
      </c>
      <c r="B537" t="s">
        <v>63</v>
      </c>
      <c r="D537">
        <v>-4.1000000000000002E-2</v>
      </c>
      <c r="E537">
        <v>3.1800000000000002E-2</v>
      </c>
      <c r="F537">
        <v>0.96</v>
      </c>
      <c r="G537">
        <v>0.19700000000000001</v>
      </c>
      <c r="H537" t="s">
        <v>64</v>
      </c>
      <c r="I537">
        <v>41659</v>
      </c>
      <c r="J537">
        <v>1063</v>
      </c>
      <c r="K537">
        <v>40596</v>
      </c>
      <c r="N537">
        <v>0</v>
      </c>
      <c r="P537" t="s">
        <v>544</v>
      </c>
      <c r="Q537" t="s">
        <v>478</v>
      </c>
    </row>
    <row r="538" spans="1:17" x14ac:dyDescent="0.2">
      <c r="A538">
        <v>386.21</v>
      </c>
      <c r="B538" t="s">
        <v>63</v>
      </c>
      <c r="D538">
        <v>-5.7800000000000004E-3</v>
      </c>
      <c r="E538">
        <v>9.5200000000000007E-2</v>
      </c>
      <c r="F538">
        <v>0.99399999999999999</v>
      </c>
      <c r="G538">
        <v>0.95199999999999996</v>
      </c>
      <c r="H538" t="s">
        <v>64</v>
      </c>
      <c r="I538">
        <v>41659</v>
      </c>
      <c r="J538">
        <v>114</v>
      </c>
      <c r="K538">
        <v>41545</v>
      </c>
      <c r="N538">
        <v>0</v>
      </c>
      <c r="P538" t="s">
        <v>1388</v>
      </c>
      <c r="Q538" t="s">
        <v>478</v>
      </c>
    </row>
    <row r="539" spans="1:17" x14ac:dyDescent="0.2">
      <c r="A539">
        <v>386.3</v>
      </c>
      <c r="B539" t="s">
        <v>63</v>
      </c>
      <c r="D539">
        <v>8.1199999999999994E-2</v>
      </c>
      <c r="E539">
        <v>8.9499999999999996E-2</v>
      </c>
      <c r="F539">
        <v>1.08</v>
      </c>
      <c r="G539">
        <v>0.36399999999999999</v>
      </c>
      <c r="H539" t="s">
        <v>64</v>
      </c>
      <c r="I539">
        <v>41659</v>
      </c>
      <c r="J539">
        <v>128</v>
      </c>
      <c r="K539">
        <v>41531</v>
      </c>
      <c r="N539">
        <v>0</v>
      </c>
      <c r="P539" t="s">
        <v>1389</v>
      </c>
      <c r="Q539" t="s">
        <v>478</v>
      </c>
    </row>
    <row r="540" spans="1:17" x14ac:dyDescent="0.2">
      <c r="A540">
        <v>386.9</v>
      </c>
      <c r="B540" t="s">
        <v>63</v>
      </c>
      <c r="D540">
        <v>2.2700000000000001E-2</v>
      </c>
      <c r="E540">
        <v>1.2999999999999999E-2</v>
      </c>
      <c r="F540">
        <v>1.02</v>
      </c>
      <c r="G540">
        <v>8.2100000000000006E-2</v>
      </c>
      <c r="H540" t="s">
        <v>64</v>
      </c>
      <c r="I540">
        <v>41659</v>
      </c>
      <c r="J540">
        <v>7666</v>
      </c>
      <c r="K540">
        <v>33993</v>
      </c>
      <c r="N540">
        <v>0</v>
      </c>
      <c r="P540" t="s">
        <v>545</v>
      </c>
      <c r="Q540" t="s">
        <v>478</v>
      </c>
    </row>
    <row r="541" spans="1:17" x14ac:dyDescent="0.2">
      <c r="A541">
        <v>388</v>
      </c>
      <c r="B541" t="s">
        <v>63</v>
      </c>
      <c r="D541">
        <v>1.31E-3</v>
      </c>
      <c r="E541">
        <v>3.1E-2</v>
      </c>
      <c r="F541">
        <v>1</v>
      </c>
      <c r="G541">
        <v>0.96599999999999997</v>
      </c>
      <c r="H541" t="s">
        <v>64</v>
      </c>
      <c r="I541">
        <v>41659</v>
      </c>
      <c r="J541">
        <v>1111</v>
      </c>
      <c r="K541">
        <v>40548</v>
      </c>
      <c r="N541">
        <v>0</v>
      </c>
      <c r="P541" t="s">
        <v>546</v>
      </c>
      <c r="Q541" t="s">
        <v>478</v>
      </c>
    </row>
    <row r="542" spans="1:17" x14ac:dyDescent="0.2">
      <c r="A542">
        <v>389</v>
      </c>
      <c r="B542" t="s">
        <v>63</v>
      </c>
      <c r="D542">
        <v>2.8800000000000002E-3</v>
      </c>
      <c r="E542">
        <v>1.7100000000000001E-2</v>
      </c>
      <c r="F542">
        <v>1</v>
      </c>
      <c r="G542">
        <v>0.86599999999999999</v>
      </c>
      <c r="H542" t="s">
        <v>64</v>
      </c>
      <c r="I542">
        <v>41659</v>
      </c>
      <c r="J542">
        <v>3970</v>
      </c>
      <c r="K542">
        <v>37689</v>
      </c>
      <c r="N542">
        <v>0</v>
      </c>
      <c r="P542" t="s">
        <v>547</v>
      </c>
      <c r="Q542" t="s">
        <v>478</v>
      </c>
    </row>
    <row r="543" spans="1:17" x14ac:dyDescent="0.2">
      <c r="A543">
        <v>389.1</v>
      </c>
      <c r="B543" t="s">
        <v>63</v>
      </c>
      <c r="D543">
        <v>1.5900000000000001E-2</v>
      </c>
      <c r="E543">
        <v>1.95E-2</v>
      </c>
      <c r="F543">
        <v>1.02</v>
      </c>
      <c r="G543">
        <v>0.41499999999999998</v>
      </c>
      <c r="H543" t="s">
        <v>64</v>
      </c>
      <c r="I543">
        <v>41659</v>
      </c>
      <c r="J543">
        <v>2972</v>
      </c>
      <c r="K543">
        <v>38687</v>
      </c>
      <c r="N543">
        <v>0</v>
      </c>
      <c r="P543" t="s">
        <v>548</v>
      </c>
      <c r="Q543" t="s">
        <v>478</v>
      </c>
    </row>
    <row r="544" spans="1:17" x14ac:dyDescent="0.2">
      <c r="A544">
        <v>389.2</v>
      </c>
      <c r="B544" t="s">
        <v>63</v>
      </c>
      <c r="D544">
        <v>-1.8700000000000001E-2</v>
      </c>
      <c r="E544">
        <v>4.4499999999999998E-2</v>
      </c>
      <c r="F544">
        <v>0.98099999999999998</v>
      </c>
      <c r="G544">
        <v>0.67400000000000004</v>
      </c>
      <c r="H544" t="s">
        <v>64</v>
      </c>
      <c r="I544">
        <v>41659</v>
      </c>
      <c r="J544">
        <v>526</v>
      </c>
      <c r="K544">
        <v>41133</v>
      </c>
      <c r="N544">
        <v>0</v>
      </c>
      <c r="P544" t="s">
        <v>549</v>
      </c>
      <c r="Q544" t="s">
        <v>478</v>
      </c>
    </row>
    <row r="545" spans="1:17" x14ac:dyDescent="0.2">
      <c r="A545">
        <v>389.3</v>
      </c>
      <c r="B545" t="s">
        <v>63</v>
      </c>
      <c r="D545">
        <v>-1.23E-2</v>
      </c>
      <c r="E545">
        <v>8.1000000000000003E-2</v>
      </c>
      <c r="F545">
        <v>0.98799999999999999</v>
      </c>
      <c r="G545">
        <v>0.88</v>
      </c>
      <c r="H545" t="s">
        <v>64</v>
      </c>
      <c r="I545">
        <v>41659</v>
      </c>
      <c r="J545">
        <v>158</v>
      </c>
      <c r="K545">
        <v>41501</v>
      </c>
      <c r="N545">
        <v>0</v>
      </c>
      <c r="P545" t="s">
        <v>550</v>
      </c>
      <c r="Q545" t="s">
        <v>478</v>
      </c>
    </row>
    <row r="546" spans="1:17" x14ac:dyDescent="0.2">
      <c r="A546">
        <v>389.4</v>
      </c>
      <c r="B546" t="s">
        <v>63</v>
      </c>
      <c r="D546">
        <v>1.72E-2</v>
      </c>
      <c r="E546">
        <v>2.1999999999999999E-2</v>
      </c>
      <c r="F546">
        <v>1.02</v>
      </c>
      <c r="G546">
        <v>0.433</v>
      </c>
      <c r="H546" t="s">
        <v>64</v>
      </c>
      <c r="I546">
        <v>41659</v>
      </c>
      <c r="J546">
        <v>2243</v>
      </c>
      <c r="K546">
        <v>39416</v>
      </c>
      <c r="N546">
        <v>0</v>
      </c>
      <c r="P546" t="s">
        <v>551</v>
      </c>
      <c r="Q546" t="s">
        <v>478</v>
      </c>
    </row>
    <row r="547" spans="1:17" x14ac:dyDescent="0.2">
      <c r="A547">
        <v>389.5</v>
      </c>
      <c r="B547" t="s">
        <v>63</v>
      </c>
      <c r="D547">
        <v>0.123</v>
      </c>
      <c r="E547">
        <v>6.5500000000000003E-2</v>
      </c>
      <c r="F547">
        <v>1.1299999999999999</v>
      </c>
      <c r="G547">
        <v>0.06</v>
      </c>
      <c r="H547" t="s">
        <v>64</v>
      </c>
      <c r="I547">
        <v>41659</v>
      </c>
      <c r="J547">
        <v>240</v>
      </c>
      <c r="K547">
        <v>41419</v>
      </c>
      <c r="N547">
        <v>0</v>
      </c>
      <c r="P547" t="s">
        <v>552</v>
      </c>
      <c r="Q547" t="s">
        <v>478</v>
      </c>
    </row>
    <row r="548" spans="1:17" x14ac:dyDescent="0.2">
      <c r="A548">
        <v>394</v>
      </c>
      <c r="B548" t="s">
        <v>63</v>
      </c>
      <c r="D548">
        <v>1.7100000000000001E-2</v>
      </c>
      <c r="E548">
        <v>2.53E-2</v>
      </c>
      <c r="F548">
        <v>1.02</v>
      </c>
      <c r="G548">
        <v>0.5</v>
      </c>
      <c r="H548" t="s">
        <v>64</v>
      </c>
      <c r="I548">
        <v>41659</v>
      </c>
      <c r="J548">
        <v>1715</v>
      </c>
      <c r="K548">
        <v>39944</v>
      </c>
      <c r="N548">
        <v>0</v>
      </c>
      <c r="P548" t="s">
        <v>553</v>
      </c>
      <c r="Q548" t="s">
        <v>554</v>
      </c>
    </row>
    <row r="549" spans="1:17" x14ac:dyDescent="0.2">
      <c r="A549">
        <v>394.1</v>
      </c>
      <c r="B549" t="s">
        <v>63</v>
      </c>
      <c r="D549">
        <v>1.29E-2</v>
      </c>
      <c r="E549">
        <v>4.9500000000000002E-2</v>
      </c>
      <c r="F549">
        <v>1.01</v>
      </c>
      <c r="G549">
        <v>0.79400000000000004</v>
      </c>
      <c r="H549" t="s">
        <v>64</v>
      </c>
      <c r="I549">
        <v>41659</v>
      </c>
      <c r="J549">
        <v>425</v>
      </c>
      <c r="K549">
        <v>41234</v>
      </c>
      <c r="N549">
        <v>0</v>
      </c>
      <c r="P549" t="s">
        <v>555</v>
      </c>
      <c r="Q549" t="s">
        <v>554</v>
      </c>
    </row>
    <row r="550" spans="1:17" x14ac:dyDescent="0.2">
      <c r="A550">
        <v>394.2</v>
      </c>
      <c r="B550" t="s">
        <v>63</v>
      </c>
      <c r="D550">
        <v>3.7699999999999997E-2</v>
      </c>
      <c r="E550">
        <v>2.9399999999999999E-2</v>
      </c>
      <c r="F550">
        <v>1.04</v>
      </c>
      <c r="G550">
        <v>0.20100000000000001</v>
      </c>
      <c r="H550" t="s">
        <v>64</v>
      </c>
      <c r="I550">
        <v>41659</v>
      </c>
      <c r="J550">
        <v>1234</v>
      </c>
      <c r="K550">
        <v>40425</v>
      </c>
      <c r="N550">
        <v>0</v>
      </c>
      <c r="P550" t="s">
        <v>556</v>
      </c>
      <c r="Q550" t="s">
        <v>554</v>
      </c>
    </row>
    <row r="551" spans="1:17" x14ac:dyDescent="0.2">
      <c r="A551">
        <v>394.3</v>
      </c>
      <c r="B551" t="s">
        <v>63</v>
      </c>
      <c r="D551">
        <v>7.7700000000000005E-2</v>
      </c>
      <c r="E551">
        <v>7.1900000000000006E-2</v>
      </c>
      <c r="F551">
        <v>1.08</v>
      </c>
      <c r="G551">
        <v>0.28000000000000003</v>
      </c>
      <c r="H551" t="s">
        <v>64</v>
      </c>
      <c r="I551">
        <v>41659</v>
      </c>
      <c r="J551">
        <v>200</v>
      </c>
      <c r="K551">
        <v>41459</v>
      </c>
      <c r="N551">
        <v>0</v>
      </c>
      <c r="P551" t="s">
        <v>557</v>
      </c>
      <c r="Q551" t="s">
        <v>554</v>
      </c>
    </row>
    <row r="552" spans="1:17" x14ac:dyDescent="0.2">
      <c r="A552">
        <v>394.4</v>
      </c>
      <c r="B552" t="s">
        <v>63</v>
      </c>
      <c r="D552">
        <v>1.4800000000000001E-2</v>
      </c>
      <c r="E552">
        <v>9.7100000000000006E-2</v>
      </c>
      <c r="F552">
        <v>1.01</v>
      </c>
      <c r="G552">
        <v>0.878</v>
      </c>
      <c r="H552" t="s">
        <v>64</v>
      </c>
      <c r="I552">
        <v>41659</v>
      </c>
      <c r="J552">
        <v>109</v>
      </c>
      <c r="K552">
        <v>41550</v>
      </c>
      <c r="N552">
        <v>0</v>
      </c>
      <c r="P552" t="s">
        <v>1390</v>
      </c>
      <c r="Q552" t="s">
        <v>554</v>
      </c>
    </row>
    <row r="553" spans="1:17" x14ac:dyDescent="0.2">
      <c r="A553">
        <v>394.7</v>
      </c>
      <c r="B553" t="s">
        <v>63</v>
      </c>
      <c r="D553">
        <v>1.2999999999999999E-2</v>
      </c>
      <c r="E553">
        <v>3.2199999999999999E-2</v>
      </c>
      <c r="F553">
        <v>1.01</v>
      </c>
      <c r="G553">
        <v>0.68700000000000006</v>
      </c>
      <c r="H553" t="s">
        <v>64</v>
      </c>
      <c r="I553">
        <v>41659</v>
      </c>
      <c r="J553">
        <v>1028</v>
      </c>
      <c r="K553">
        <v>40631</v>
      </c>
      <c r="N553">
        <v>0</v>
      </c>
      <c r="P553" t="s">
        <v>558</v>
      </c>
      <c r="Q553" t="s">
        <v>554</v>
      </c>
    </row>
    <row r="554" spans="1:17" x14ac:dyDescent="0.2">
      <c r="A554">
        <v>395</v>
      </c>
      <c r="B554" t="s">
        <v>63</v>
      </c>
      <c r="D554">
        <v>2.5100000000000001E-2</v>
      </c>
      <c r="E554">
        <v>1.52E-2</v>
      </c>
      <c r="F554">
        <v>1.03</v>
      </c>
      <c r="G554">
        <v>9.8299999999999998E-2</v>
      </c>
      <c r="H554" t="s">
        <v>64</v>
      </c>
      <c r="I554">
        <v>41659</v>
      </c>
      <c r="J554">
        <v>5752</v>
      </c>
      <c r="K554">
        <v>35907</v>
      </c>
      <c r="N554">
        <v>0</v>
      </c>
      <c r="P554" t="s">
        <v>559</v>
      </c>
      <c r="Q554" t="s">
        <v>554</v>
      </c>
    </row>
    <row r="555" spans="1:17" x14ac:dyDescent="0.2">
      <c r="A555">
        <v>395.1</v>
      </c>
      <c r="B555" t="s">
        <v>63</v>
      </c>
      <c r="D555">
        <v>3.44E-2</v>
      </c>
      <c r="E555">
        <v>1.6299999999999999E-2</v>
      </c>
      <c r="F555">
        <v>1.03</v>
      </c>
      <c r="G555">
        <v>3.5200000000000002E-2</v>
      </c>
      <c r="H555" t="s">
        <v>64</v>
      </c>
      <c r="I555">
        <v>41659</v>
      </c>
      <c r="J555">
        <v>4534</v>
      </c>
      <c r="K555">
        <v>37125</v>
      </c>
      <c r="N555">
        <v>0</v>
      </c>
      <c r="P555" t="s">
        <v>560</v>
      </c>
      <c r="Q555" t="s">
        <v>554</v>
      </c>
    </row>
    <row r="556" spans="1:17" x14ac:dyDescent="0.2">
      <c r="A556">
        <v>395.2</v>
      </c>
      <c r="B556" t="s">
        <v>63</v>
      </c>
      <c r="D556">
        <v>2.3599999999999999E-2</v>
      </c>
      <c r="E556">
        <v>1.67E-2</v>
      </c>
      <c r="F556">
        <v>1.02</v>
      </c>
      <c r="G556">
        <v>0.158</v>
      </c>
      <c r="H556" t="s">
        <v>64</v>
      </c>
      <c r="I556">
        <v>41659</v>
      </c>
      <c r="J556">
        <v>4645</v>
      </c>
      <c r="K556">
        <v>37014</v>
      </c>
      <c r="N556">
        <v>0</v>
      </c>
      <c r="P556" t="s">
        <v>561</v>
      </c>
      <c r="Q556" t="s">
        <v>554</v>
      </c>
    </row>
    <row r="557" spans="1:17" x14ac:dyDescent="0.2">
      <c r="A557">
        <v>395.3</v>
      </c>
      <c r="B557" t="s">
        <v>63</v>
      </c>
      <c r="D557">
        <v>3.6400000000000002E-2</v>
      </c>
      <c r="E557">
        <v>3.8800000000000001E-2</v>
      </c>
      <c r="F557">
        <v>1.04</v>
      </c>
      <c r="G557">
        <v>0.34799999999999998</v>
      </c>
      <c r="H557" t="s">
        <v>64</v>
      </c>
      <c r="I557">
        <v>41659</v>
      </c>
      <c r="J557">
        <v>698</v>
      </c>
      <c r="K557">
        <v>40961</v>
      </c>
      <c r="N557">
        <v>0</v>
      </c>
      <c r="P557" t="s">
        <v>562</v>
      </c>
      <c r="Q557" t="s">
        <v>554</v>
      </c>
    </row>
    <row r="558" spans="1:17" x14ac:dyDescent="0.2">
      <c r="A558">
        <v>395.4</v>
      </c>
      <c r="B558" t="s">
        <v>63</v>
      </c>
      <c r="D558">
        <v>0.10100000000000001</v>
      </c>
      <c r="E558">
        <v>7.4700000000000003E-2</v>
      </c>
      <c r="F558">
        <v>1.1100000000000001</v>
      </c>
      <c r="G558">
        <v>0.17699999999999999</v>
      </c>
      <c r="H558" t="s">
        <v>64</v>
      </c>
      <c r="I558">
        <v>41659</v>
      </c>
      <c r="J558">
        <v>184</v>
      </c>
      <c r="K558">
        <v>41475</v>
      </c>
      <c r="N558">
        <v>0</v>
      </c>
      <c r="P558" t="s">
        <v>563</v>
      </c>
      <c r="Q558" t="s">
        <v>554</v>
      </c>
    </row>
    <row r="559" spans="1:17" x14ac:dyDescent="0.2">
      <c r="A559">
        <v>395.6</v>
      </c>
      <c r="B559" t="s">
        <v>63</v>
      </c>
      <c r="D559">
        <v>5.6000000000000001E-2</v>
      </c>
      <c r="E559">
        <v>2.07E-2</v>
      </c>
      <c r="F559">
        <v>1.06</v>
      </c>
      <c r="G559">
        <v>6.8300000000000001E-3</v>
      </c>
      <c r="H559" t="s">
        <v>64</v>
      </c>
      <c r="I559">
        <v>41659</v>
      </c>
      <c r="J559">
        <v>2697</v>
      </c>
      <c r="K559">
        <v>38962</v>
      </c>
      <c r="N559">
        <v>0</v>
      </c>
      <c r="P559" t="s">
        <v>564</v>
      </c>
      <c r="Q559" t="s">
        <v>554</v>
      </c>
    </row>
    <row r="560" spans="1:17" x14ac:dyDescent="0.2">
      <c r="A560">
        <v>396</v>
      </c>
      <c r="B560" t="s">
        <v>63</v>
      </c>
      <c r="D560">
        <v>1.84E-2</v>
      </c>
      <c r="E560">
        <v>2.4400000000000002E-2</v>
      </c>
      <c r="F560">
        <v>1.02</v>
      </c>
      <c r="G560">
        <v>0.45100000000000001</v>
      </c>
      <c r="H560" t="s">
        <v>64</v>
      </c>
      <c r="I560">
        <v>41659</v>
      </c>
      <c r="J560">
        <v>1845</v>
      </c>
      <c r="K560">
        <v>39814</v>
      </c>
      <c r="N560">
        <v>0</v>
      </c>
      <c r="P560" t="s">
        <v>565</v>
      </c>
      <c r="Q560" t="s">
        <v>554</v>
      </c>
    </row>
    <row r="561" spans="1:17" x14ac:dyDescent="0.2">
      <c r="A561">
        <v>401</v>
      </c>
      <c r="B561" t="s">
        <v>63</v>
      </c>
      <c r="D561">
        <v>3.95E-2</v>
      </c>
      <c r="E561">
        <v>1.14E-2</v>
      </c>
      <c r="F561">
        <v>1.04</v>
      </c>
      <c r="G561">
        <v>5.3399999999999997E-4</v>
      </c>
      <c r="H561" t="s">
        <v>64</v>
      </c>
      <c r="I561">
        <v>41659</v>
      </c>
      <c r="J561">
        <v>16963</v>
      </c>
      <c r="K561">
        <v>24696</v>
      </c>
      <c r="N561">
        <v>0</v>
      </c>
      <c r="P561" t="s">
        <v>566</v>
      </c>
      <c r="Q561" t="s">
        <v>554</v>
      </c>
    </row>
    <row r="562" spans="1:17" x14ac:dyDescent="0.2">
      <c r="A562">
        <v>401.1</v>
      </c>
      <c r="B562" t="s">
        <v>63</v>
      </c>
      <c r="D562">
        <v>3.0499999999999999E-2</v>
      </c>
      <c r="E562">
        <v>1.14E-2</v>
      </c>
      <c r="F562">
        <v>1.03</v>
      </c>
      <c r="G562">
        <v>7.3000000000000001E-3</v>
      </c>
      <c r="H562" t="s">
        <v>64</v>
      </c>
      <c r="I562">
        <v>41659</v>
      </c>
      <c r="J562">
        <v>23755</v>
      </c>
      <c r="K562">
        <v>17904</v>
      </c>
      <c r="N562">
        <v>0</v>
      </c>
      <c r="P562" t="s">
        <v>567</v>
      </c>
      <c r="Q562" t="s">
        <v>554</v>
      </c>
    </row>
    <row r="563" spans="1:17" x14ac:dyDescent="0.2">
      <c r="A563">
        <v>401.2</v>
      </c>
      <c r="B563" t="s">
        <v>63</v>
      </c>
      <c r="D563">
        <v>6.9099999999999995E-2</v>
      </c>
      <c r="E563">
        <v>1.7600000000000001E-2</v>
      </c>
      <c r="F563">
        <v>1.07</v>
      </c>
      <c r="G563">
        <v>8.9599999999999996E-5</v>
      </c>
      <c r="H563" t="s">
        <v>64</v>
      </c>
      <c r="I563">
        <v>41659</v>
      </c>
      <c r="J563">
        <v>3990</v>
      </c>
      <c r="K563">
        <v>37669</v>
      </c>
      <c r="N563">
        <v>0</v>
      </c>
      <c r="P563" t="s">
        <v>568</v>
      </c>
      <c r="Q563" t="s">
        <v>554</v>
      </c>
    </row>
    <row r="564" spans="1:17" x14ac:dyDescent="0.2">
      <c r="A564">
        <v>401.21</v>
      </c>
      <c r="B564" t="s">
        <v>63</v>
      </c>
      <c r="D564">
        <v>4.8500000000000001E-2</v>
      </c>
      <c r="E564">
        <v>2.0500000000000001E-2</v>
      </c>
      <c r="F564">
        <v>1.05</v>
      </c>
      <c r="G564">
        <v>1.8100000000000002E-2</v>
      </c>
      <c r="H564" t="s">
        <v>64</v>
      </c>
      <c r="I564">
        <v>41659</v>
      </c>
      <c r="J564">
        <v>2775</v>
      </c>
      <c r="K564">
        <v>38884</v>
      </c>
      <c r="N564">
        <v>0</v>
      </c>
      <c r="P564" t="s">
        <v>569</v>
      </c>
      <c r="Q564" t="s">
        <v>554</v>
      </c>
    </row>
    <row r="565" spans="1:17" x14ac:dyDescent="0.2">
      <c r="A565">
        <v>401.22</v>
      </c>
      <c r="B565" t="s">
        <v>63</v>
      </c>
      <c r="D565">
        <v>5.2200000000000003E-2</v>
      </c>
      <c r="E565">
        <v>1.6299999999999999E-2</v>
      </c>
      <c r="F565">
        <v>1.05</v>
      </c>
      <c r="G565">
        <v>1.4E-3</v>
      </c>
      <c r="H565" t="s">
        <v>64</v>
      </c>
      <c r="I565">
        <v>41659</v>
      </c>
      <c r="J565">
        <v>4702</v>
      </c>
      <c r="K565">
        <v>36957</v>
      </c>
      <c r="N565">
        <v>0</v>
      </c>
      <c r="P565" t="s">
        <v>570</v>
      </c>
      <c r="Q565" t="s">
        <v>554</v>
      </c>
    </row>
    <row r="566" spans="1:17" x14ac:dyDescent="0.2">
      <c r="A566">
        <v>401.3</v>
      </c>
      <c r="B566" t="s">
        <v>63</v>
      </c>
      <c r="D566">
        <v>4.6600000000000003E-2</v>
      </c>
      <c r="E566">
        <v>2.3099999999999999E-2</v>
      </c>
      <c r="F566">
        <v>1.05</v>
      </c>
      <c r="G566">
        <v>4.3999999999999997E-2</v>
      </c>
      <c r="H566" t="s">
        <v>64</v>
      </c>
      <c r="I566">
        <v>41659</v>
      </c>
      <c r="J566">
        <v>2105</v>
      </c>
      <c r="K566">
        <v>39554</v>
      </c>
      <c r="N566">
        <v>0</v>
      </c>
      <c r="P566" t="s">
        <v>571</v>
      </c>
      <c r="Q566" t="s">
        <v>554</v>
      </c>
    </row>
    <row r="567" spans="1:17" x14ac:dyDescent="0.2">
      <c r="A567">
        <v>411</v>
      </c>
      <c r="B567" t="s">
        <v>63</v>
      </c>
      <c r="D567">
        <v>0.245</v>
      </c>
      <c r="E567">
        <v>1.41E-2</v>
      </c>
      <c r="F567">
        <v>1.28</v>
      </c>
      <c r="G567" s="11">
        <v>7.2099999999999896E-68</v>
      </c>
      <c r="H567" t="s">
        <v>64</v>
      </c>
      <c r="I567">
        <v>41659</v>
      </c>
      <c r="J567">
        <v>8097</v>
      </c>
      <c r="K567">
        <v>33562</v>
      </c>
      <c r="N567">
        <v>0</v>
      </c>
      <c r="P567" t="s">
        <v>572</v>
      </c>
      <c r="Q567" t="s">
        <v>554</v>
      </c>
    </row>
    <row r="568" spans="1:17" x14ac:dyDescent="0.2">
      <c r="A568">
        <v>411.1</v>
      </c>
      <c r="B568" t="s">
        <v>63</v>
      </c>
      <c r="D568">
        <v>0.248</v>
      </c>
      <c r="E568">
        <v>2.8500000000000001E-2</v>
      </c>
      <c r="F568">
        <v>1.28</v>
      </c>
      <c r="G568" s="11">
        <v>3.5700000000000003E-18</v>
      </c>
      <c r="H568" t="s">
        <v>64</v>
      </c>
      <c r="I568">
        <v>41659</v>
      </c>
      <c r="J568">
        <v>1341</v>
      </c>
      <c r="K568">
        <v>40318</v>
      </c>
      <c r="N568">
        <v>0</v>
      </c>
      <c r="P568" t="s">
        <v>573</v>
      </c>
      <c r="Q568" t="s">
        <v>554</v>
      </c>
    </row>
    <row r="569" spans="1:17" x14ac:dyDescent="0.2">
      <c r="A569">
        <v>411.2</v>
      </c>
      <c r="B569" t="s">
        <v>63</v>
      </c>
      <c r="D569">
        <v>0.20599999999999999</v>
      </c>
      <c r="E569">
        <v>1.7500000000000002E-2</v>
      </c>
      <c r="F569">
        <v>1.23</v>
      </c>
      <c r="G569" s="11">
        <v>4.5699999999999902E-32</v>
      </c>
      <c r="H569" t="s">
        <v>64</v>
      </c>
      <c r="I569">
        <v>41659</v>
      </c>
      <c r="J569">
        <v>3991</v>
      </c>
      <c r="K569">
        <v>37668</v>
      </c>
      <c r="N569">
        <v>0</v>
      </c>
      <c r="P569" t="s">
        <v>574</v>
      </c>
      <c r="Q569" t="s">
        <v>554</v>
      </c>
    </row>
    <row r="570" spans="1:17" x14ac:dyDescent="0.2">
      <c r="A570">
        <v>411.3</v>
      </c>
      <c r="B570" t="s">
        <v>63</v>
      </c>
      <c r="D570">
        <v>0.22800000000000001</v>
      </c>
      <c r="E570">
        <v>2.12E-2</v>
      </c>
      <c r="F570">
        <v>1.26</v>
      </c>
      <c r="G570" s="11">
        <v>6.4400000000000001E-27</v>
      </c>
      <c r="H570" t="s">
        <v>64</v>
      </c>
      <c r="I570">
        <v>41659</v>
      </c>
      <c r="J570">
        <v>2532</v>
      </c>
      <c r="K570">
        <v>39127</v>
      </c>
      <c r="N570">
        <v>0</v>
      </c>
      <c r="P570" t="s">
        <v>575</v>
      </c>
      <c r="Q570" t="s">
        <v>554</v>
      </c>
    </row>
    <row r="571" spans="1:17" x14ac:dyDescent="0.2">
      <c r="A571">
        <v>411.4</v>
      </c>
      <c r="B571" t="s">
        <v>63</v>
      </c>
      <c r="D571">
        <v>0.24399999999999999</v>
      </c>
      <c r="E571">
        <v>1.29E-2</v>
      </c>
      <c r="F571">
        <v>1.28</v>
      </c>
      <c r="G571" s="11">
        <v>1.3100000000000001E-79</v>
      </c>
      <c r="H571" t="s">
        <v>64</v>
      </c>
      <c r="I571">
        <v>41659</v>
      </c>
      <c r="J571">
        <v>10727</v>
      </c>
      <c r="K571">
        <v>30932</v>
      </c>
      <c r="N571">
        <v>0</v>
      </c>
      <c r="P571" t="s">
        <v>576</v>
      </c>
      <c r="Q571" t="s">
        <v>554</v>
      </c>
    </row>
    <row r="572" spans="1:17" x14ac:dyDescent="0.2">
      <c r="A572">
        <v>411.41</v>
      </c>
      <c r="B572" t="s">
        <v>63</v>
      </c>
      <c r="D572">
        <v>1.43E-2</v>
      </c>
      <c r="E572">
        <v>7.6499999999999999E-2</v>
      </c>
      <c r="F572">
        <v>1.01</v>
      </c>
      <c r="G572">
        <v>0.85099999999999998</v>
      </c>
      <c r="H572" t="s">
        <v>64</v>
      </c>
      <c r="I572">
        <v>41659</v>
      </c>
      <c r="J572">
        <v>174</v>
      </c>
      <c r="K572">
        <v>41485</v>
      </c>
      <c r="N572">
        <v>0</v>
      </c>
      <c r="P572" t="s">
        <v>577</v>
      </c>
      <c r="Q572" t="s">
        <v>554</v>
      </c>
    </row>
    <row r="573" spans="1:17" x14ac:dyDescent="0.2">
      <c r="A573">
        <v>411.8</v>
      </c>
      <c r="B573" t="s">
        <v>63</v>
      </c>
      <c r="D573">
        <v>0.26600000000000001</v>
      </c>
      <c r="E573">
        <v>2.1899999999999999E-2</v>
      </c>
      <c r="F573">
        <v>1.3</v>
      </c>
      <c r="G573" s="11">
        <v>8.42E-34</v>
      </c>
      <c r="H573" t="s">
        <v>64</v>
      </c>
      <c r="I573">
        <v>41659</v>
      </c>
      <c r="J573">
        <v>2417</v>
      </c>
      <c r="K573">
        <v>39242</v>
      </c>
      <c r="N573">
        <v>0</v>
      </c>
      <c r="P573" t="s">
        <v>578</v>
      </c>
      <c r="Q573" t="s">
        <v>554</v>
      </c>
    </row>
    <row r="574" spans="1:17" x14ac:dyDescent="0.2">
      <c r="A574">
        <v>411.9</v>
      </c>
      <c r="B574" t="s">
        <v>63</v>
      </c>
      <c r="D574">
        <v>1.8100000000000002E-2</v>
      </c>
      <c r="E574">
        <v>5.5800000000000002E-2</v>
      </c>
      <c r="F574">
        <v>1.02</v>
      </c>
      <c r="G574">
        <v>0.746</v>
      </c>
      <c r="H574" t="s">
        <v>64</v>
      </c>
      <c r="I574">
        <v>41659</v>
      </c>
      <c r="J574">
        <v>342</v>
      </c>
      <c r="K574">
        <v>41317</v>
      </c>
      <c r="N574">
        <v>0</v>
      </c>
      <c r="P574" t="s">
        <v>579</v>
      </c>
      <c r="Q574" t="s">
        <v>554</v>
      </c>
    </row>
    <row r="575" spans="1:17" x14ac:dyDescent="0.2">
      <c r="A575">
        <v>414</v>
      </c>
      <c r="B575" t="s">
        <v>63</v>
      </c>
      <c r="D575">
        <v>6.54E-2</v>
      </c>
      <c r="E575">
        <v>2.0299999999999999E-2</v>
      </c>
      <c r="F575">
        <v>1.07</v>
      </c>
      <c r="G575">
        <v>1.2600000000000001E-3</v>
      </c>
      <c r="H575" t="s">
        <v>64</v>
      </c>
      <c r="I575">
        <v>41659</v>
      </c>
      <c r="J575">
        <v>2746</v>
      </c>
      <c r="K575">
        <v>38913</v>
      </c>
      <c r="N575">
        <v>0</v>
      </c>
      <c r="P575" t="s">
        <v>580</v>
      </c>
      <c r="Q575" t="s">
        <v>554</v>
      </c>
    </row>
    <row r="576" spans="1:17" x14ac:dyDescent="0.2">
      <c r="A576">
        <v>414.2</v>
      </c>
      <c r="B576" t="s">
        <v>63</v>
      </c>
      <c r="D576">
        <v>0.2</v>
      </c>
      <c r="E576">
        <v>3.2399999999999998E-2</v>
      </c>
      <c r="F576">
        <v>1.22</v>
      </c>
      <c r="G576" s="11">
        <v>7.0400000000000005E-10</v>
      </c>
      <c r="H576" t="s">
        <v>64</v>
      </c>
      <c r="I576">
        <v>41659</v>
      </c>
      <c r="J576">
        <v>1030</v>
      </c>
      <c r="K576">
        <v>40629</v>
      </c>
      <c r="N576">
        <v>0</v>
      </c>
      <c r="P576" t="s">
        <v>581</v>
      </c>
      <c r="Q576" t="s">
        <v>554</v>
      </c>
    </row>
    <row r="577" spans="1:17" x14ac:dyDescent="0.2">
      <c r="A577">
        <v>415</v>
      </c>
      <c r="B577" t="s">
        <v>63</v>
      </c>
      <c r="D577">
        <v>-9.7800000000000005E-3</v>
      </c>
      <c r="E577">
        <v>1.8700000000000001E-2</v>
      </c>
      <c r="F577">
        <v>0.99</v>
      </c>
      <c r="G577">
        <v>0.60199999999999998</v>
      </c>
      <c r="H577" t="s">
        <v>64</v>
      </c>
      <c r="I577">
        <v>41659</v>
      </c>
      <c r="J577">
        <v>3273</v>
      </c>
      <c r="K577">
        <v>38386</v>
      </c>
      <c r="N577">
        <v>0</v>
      </c>
      <c r="P577" t="s">
        <v>582</v>
      </c>
      <c r="Q577" t="s">
        <v>554</v>
      </c>
    </row>
    <row r="578" spans="1:17" x14ac:dyDescent="0.2">
      <c r="A578">
        <v>415.1</v>
      </c>
      <c r="B578" t="s">
        <v>63</v>
      </c>
      <c r="D578">
        <v>-7.4899999999999994E-2</v>
      </c>
      <c r="E578">
        <v>3.5799999999999998E-2</v>
      </c>
      <c r="F578">
        <v>0.92800000000000005</v>
      </c>
      <c r="G578">
        <v>3.6499999999999998E-2</v>
      </c>
      <c r="H578" t="s">
        <v>64</v>
      </c>
      <c r="I578">
        <v>41659</v>
      </c>
      <c r="J578">
        <v>834</v>
      </c>
      <c r="K578">
        <v>40825</v>
      </c>
      <c r="N578">
        <v>0</v>
      </c>
      <c r="P578" t="s">
        <v>583</v>
      </c>
      <c r="Q578" t="s">
        <v>554</v>
      </c>
    </row>
    <row r="579" spans="1:17" x14ac:dyDescent="0.2">
      <c r="A579">
        <v>415.11</v>
      </c>
      <c r="B579" t="s">
        <v>63</v>
      </c>
      <c r="D579">
        <v>-3.9699999999999999E-2</v>
      </c>
      <c r="E579">
        <v>2.4799999999999999E-2</v>
      </c>
      <c r="F579">
        <v>0.96099999999999997</v>
      </c>
      <c r="G579">
        <v>0.11</v>
      </c>
      <c r="H579" t="s">
        <v>64</v>
      </c>
      <c r="I579">
        <v>41659</v>
      </c>
      <c r="J579">
        <v>1768</v>
      </c>
      <c r="K579">
        <v>39891</v>
      </c>
      <c r="N579">
        <v>0</v>
      </c>
      <c r="P579" t="s">
        <v>584</v>
      </c>
      <c r="Q579" t="s">
        <v>554</v>
      </c>
    </row>
    <row r="580" spans="1:17" x14ac:dyDescent="0.2">
      <c r="A580">
        <v>415.2</v>
      </c>
      <c r="B580" t="s">
        <v>63</v>
      </c>
      <c r="D580">
        <v>4.9299999999999997E-2</v>
      </c>
      <c r="E580">
        <v>1.8200000000000001E-2</v>
      </c>
      <c r="F580">
        <v>1.05</v>
      </c>
      <c r="G580">
        <v>6.7600000000000004E-3</v>
      </c>
      <c r="H580" t="s">
        <v>64</v>
      </c>
      <c r="I580">
        <v>41659</v>
      </c>
      <c r="J580">
        <v>3514</v>
      </c>
      <c r="K580">
        <v>38145</v>
      </c>
      <c r="N580">
        <v>0</v>
      </c>
      <c r="P580" t="s">
        <v>585</v>
      </c>
      <c r="Q580" t="s">
        <v>554</v>
      </c>
    </row>
    <row r="581" spans="1:17" x14ac:dyDescent="0.2">
      <c r="A581">
        <v>415.21</v>
      </c>
      <c r="B581" t="s">
        <v>63</v>
      </c>
      <c r="D581">
        <v>2.6800000000000001E-2</v>
      </c>
      <c r="E581">
        <v>3.49E-2</v>
      </c>
      <c r="F581">
        <v>1.03</v>
      </c>
      <c r="G581">
        <v>0.443</v>
      </c>
      <c r="H581" t="s">
        <v>64</v>
      </c>
      <c r="I581">
        <v>41659</v>
      </c>
      <c r="J581">
        <v>873</v>
      </c>
      <c r="K581">
        <v>40786</v>
      </c>
      <c r="N581">
        <v>0</v>
      </c>
      <c r="P581" t="s">
        <v>586</v>
      </c>
      <c r="Q581" t="s">
        <v>554</v>
      </c>
    </row>
    <row r="582" spans="1:17" x14ac:dyDescent="0.2">
      <c r="A582">
        <v>416</v>
      </c>
      <c r="B582" t="s">
        <v>63</v>
      </c>
      <c r="D582">
        <v>3.6400000000000002E-2</v>
      </c>
      <c r="E582">
        <v>1.6899999999999998E-2</v>
      </c>
      <c r="F582">
        <v>1.04</v>
      </c>
      <c r="G582">
        <v>3.1699999999999999E-2</v>
      </c>
      <c r="H582" t="s">
        <v>64</v>
      </c>
      <c r="I582">
        <v>41659</v>
      </c>
      <c r="J582">
        <v>4185</v>
      </c>
      <c r="K582">
        <v>37474</v>
      </c>
      <c r="N582">
        <v>0</v>
      </c>
      <c r="P582" t="s">
        <v>587</v>
      </c>
      <c r="Q582" t="s">
        <v>554</v>
      </c>
    </row>
    <row r="583" spans="1:17" x14ac:dyDescent="0.2">
      <c r="A583">
        <v>418</v>
      </c>
      <c r="B583" t="s">
        <v>63</v>
      </c>
      <c r="D583">
        <v>4.1799999999999997E-2</v>
      </c>
      <c r="E583">
        <v>1.11E-2</v>
      </c>
      <c r="F583">
        <v>1.04</v>
      </c>
      <c r="G583">
        <v>1.6699999999999999E-4</v>
      </c>
      <c r="H583" t="s">
        <v>64</v>
      </c>
      <c r="I583">
        <v>41659</v>
      </c>
      <c r="J583">
        <v>12739</v>
      </c>
      <c r="K583">
        <v>28920</v>
      </c>
      <c r="N583">
        <v>0</v>
      </c>
      <c r="P583" t="s">
        <v>588</v>
      </c>
      <c r="Q583" t="s">
        <v>554</v>
      </c>
    </row>
    <row r="584" spans="1:17" x14ac:dyDescent="0.2">
      <c r="A584">
        <v>418.1</v>
      </c>
      <c r="B584" t="s">
        <v>63</v>
      </c>
      <c r="D584">
        <v>8.3299999999999999E-2</v>
      </c>
      <c r="E584">
        <v>2.9899999999999999E-2</v>
      </c>
      <c r="F584">
        <v>1.0900000000000001</v>
      </c>
      <c r="G584">
        <v>5.2700000000000004E-3</v>
      </c>
      <c r="H584" t="s">
        <v>64</v>
      </c>
      <c r="I584">
        <v>41659</v>
      </c>
      <c r="J584">
        <v>1228</v>
      </c>
      <c r="K584">
        <v>40431</v>
      </c>
      <c r="N584">
        <v>0</v>
      </c>
      <c r="P584" t="s">
        <v>589</v>
      </c>
      <c r="Q584" t="s">
        <v>554</v>
      </c>
    </row>
    <row r="585" spans="1:17" x14ac:dyDescent="0.2">
      <c r="A585">
        <v>420</v>
      </c>
      <c r="B585" t="s">
        <v>63</v>
      </c>
      <c r="D585">
        <v>3.6600000000000001E-2</v>
      </c>
      <c r="E585">
        <v>3.0800000000000001E-2</v>
      </c>
      <c r="F585">
        <v>1.04</v>
      </c>
      <c r="G585">
        <v>0.23499999999999999</v>
      </c>
      <c r="H585" t="s">
        <v>64</v>
      </c>
      <c r="I585">
        <v>41659</v>
      </c>
      <c r="J585">
        <v>1109</v>
      </c>
      <c r="K585">
        <v>40550</v>
      </c>
      <c r="N585">
        <v>0</v>
      </c>
      <c r="P585" t="s">
        <v>590</v>
      </c>
      <c r="Q585" t="s">
        <v>554</v>
      </c>
    </row>
    <row r="586" spans="1:17" x14ac:dyDescent="0.2">
      <c r="A586">
        <v>420.1</v>
      </c>
      <c r="B586" t="s">
        <v>63</v>
      </c>
      <c r="D586">
        <v>0.127</v>
      </c>
      <c r="E586">
        <v>8.9800000000000005E-2</v>
      </c>
      <c r="F586">
        <v>1.1399999999999999</v>
      </c>
      <c r="G586">
        <v>0.156</v>
      </c>
      <c r="H586" t="s">
        <v>64</v>
      </c>
      <c r="I586">
        <v>41659</v>
      </c>
      <c r="J586">
        <v>128</v>
      </c>
      <c r="K586">
        <v>41531</v>
      </c>
      <c r="N586">
        <v>0</v>
      </c>
      <c r="P586" t="s">
        <v>1391</v>
      </c>
      <c r="Q586" t="s">
        <v>554</v>
      </c>
    </row>
    <row r="587" spans="1:17" x14ac:dyDescent="0.2">
      <c r="A587">
        <v>420.2</v>
      </c>
      <c r="B587" t="s">
        <v>63</v>
      </c>
      <c r="D587">
        <v>2.01E-2</v>
      </c>
      <c r="E587">
        <v>2.87E-2</v>
      </c>
      <c r="F587">
        <v>1.02</v>
      </c>
      <c r="G587">
        <v>0.48299999999999998</v>
      </c>
      <c r="H587" t="s">
        <v>64</v>
      </c>
      <c r="I587">
        <v>41659</v>
      </c>
      <c r="J587">
        <v>1287</v>
      </c>
      <c r="K587">
        <v>40372</v>
      </c>
      <c r="N587">
        <v>0</v>
      </c>
      <c r="P587" t="s">
        <v>591</v>
      </c>
      <c r="Q587" t="s">
        <v>554</v>
      </c>
    </row>
    <row r="588" spans="1:17" x14ac:dyDescent="0.2">
      <c r="A588">
        <v>420.21</v>
      </c>
      <c r="B588" t="s">
        <v>63</v>
      </c>
      <c r="D588">
        <v>0.14299999999999999</v>
      </c>
      <c r="E588">
        <v>7.8899999999999998E-2</v>
      </c>
      <c r="F588">
        <v>1.1499999999999999</v>
      </c>
      <c r="G588">
        <v>7.0800000000000002E-2</v>
      </c>
      <c r="H588" t="s">
        <v>64</v>
      </c>
      <c r="I588">
        <v>41659</v>
      </c>
      <c r="J588">
        <v>166</v>
      </c>
      <c r="K588">
        <v>41493</v>
      </c>
      <c r="N588">
        <v>0</v>
      </c>
      <c r="P588" t="s">
        <v>592</v>
      </c>
      <c r="Q588" t="s">
        <v>554</v>
      </c>
    </row>
    <row r="589" spans="1:17" x14ac:dyDescent="0.2">
      <c r="A589">
        <v>420.22</v>
      </c>
      <c r="B589" t="s">
        <v>63</v>
      </c>
      <c r="D589">
        <v>-4.4200000000000003E-2</v>
      </c>
      <c r="E589">
        <v>8.7400000000000005E-2</v>
      </c>
      <c r="F589">
        <v>0.95699999999999996</v>
      </c>
      <c r="G589">
        <v>0.61299999999999999</v>
      </c>
      <c r="H589" t="s">
        <v>64</v>
      </c>
      <c r="I589">
        <v>41659</v>
      </c>
      <c r="J589">
        <v>134</v>
      </c>
      <c r="K589">
        <v>41525</v>
      </c>
      <c r="N589">
        <v>0</v>
      </c>
      <c r="P589" t="s">
        <v>593</v>
      </c>
      <c r="Q589" t="s">
        <v>554</v>
      </c>
    </row>
    <row r="590" spans="1:17" x14ac:dyDescent="0.2">
      <c r="A590">
        <v>420.3</v>
      </c>
      <c r="B590" t="s">
        <v>63</v>
      </c>
      <c r="D590">
        <v>9.4200000000000006E-2</v>
      </c>
      <c r="E590">
        <v>3.4799999999999998E-2</v>
      </c>
      <c r="F590">
        <v>1.1000000000000001</v>
      </c>
      <c r="G590">
        <v>6.7400000000000003E-3</v>
      </c>
      <c r="H590" t="s">
        <v>64</v>
      </c>
      <c r="I590">
        <v>41659</v>
      </c>
      <c r="J590">
        <v>871</v>
      </c>
      <c r="K590">
        <v>40788</v>
      </c>
      <c r="N590">
        <v>0</v>
      </c>
      <c r="P590" t="s">
        <v>594</v>
      </c>
      <c r="Q590" t="s">
        <v>554</v>
      </c>
    </row>
    <row r="591" spans="1:17" x14ac:dyDescent="0.2">
      <c r="A591">
        <v>425</v>
      </c>
      <c r="B591" t="s">
        <v>63</v>
      </c>
      <c r="D591">
        <v>2.4299999999999999E-2</v>
      </c>
      <c r="E591">
        <v>1.83E-2</v>
      </c>
      <c r="F591">
        <v>1.02</v>
      </c>
      <c r="G591">
        <v>0.184</v>
      </c>
      <c r="H591" t="s">
        <v>64</v>
      </c>
      <c r="I591">
        <v>41659</v>
      </c>
      <c r="J591">
        <v>3439</v>
      </c>
      <c r="K591">
        <v>38220</v>
      </c>
      <c r="N591">
        <v>0</v>
      </c>
      <c r="P591" t="s">
        <v>595</v>
      </c>
      <c r="Q591" t="s">
        <v>554</v>
      </c>
    </row>
    <row r="592" spans="1:17" x14ac:dyDescent="0.2">
      <c r="A592">
        <v>425.1</v>
      </c>
      <c r="B592" t="s">
        <v>63</v>
      </c>
      <c r="D592">
        <v>3.7999999999999999E-2</v>
      </c>
      <c r="E592">
        <v>1.61E-2</v>
      </c>
      <c r="F592">
        <v>1.04</v>
      </c>
      <c r="G592">
        <v>1.8499999999999999E-2</v>
      </c>
      <c r="H592" t="s">
        <v>64</v>
      </c>
      <c r="I592">
        <v>41659</v>
      </c>
      <c r="J592">
        <v>4602</v>
      </c>
      <c r="K592">
        <v>37057</v>
      </c>
      <c r="N592">
        <v>0</v>
      </c>
      <c r="P592" t="s">
        <v>596</v>
      </c>
      <c r="Q592" t="s">
        <v>554</v>
      </c>
    </row>
    <row r="593" spans="1:17" x14ac:dyDescent="0.2">
      <c r="A593">
        <v>425.11</v>
      </c>
      <c r="B593" t="s">
        <v>63</v>
      </c>
      <c r="D593">
        <v>-3.3500000000000002E-2</v>
      </c>
      <c r="E593">
        <v>5.8900000000000001E-2</v>
      </c>
      <c r="F593">
        <v>0.96699999999999997</v>
      </c>
      <c r="G593">
        <v>0.56899999999999995</v>
      </c>
      <c r="H593" t="s">
        <v>64</v>
      </c>
      <c r="I593">
        <v>41659</v>
      </c>
      <c r="J593">
        <v>297</v>
      </c>
      <c r="K593">
        <v>41362</v>
      </c>
      <c r="N593">
        <v>0</v>
      </c>
      <c r="P593" t="s">
        <v>597</v>
      </c>
      <c r="Q593" t="s">
        <v>554</v>
      </c>
    </row>
    <row r="594" spans="1:17" x14ac:dyDescent="0.2">
      <c r="A594">
        <v>425.12</v>
      </c>
      <c r="B594" t="s">
        <v>63</v>
      </c>
      <c r="D594">
        <v>4.7699999999999999E-2</v>
      </c>
      <c r="E594">
        <v>5.5399999999999998E-2</v>
      </c>
      <c r="F594">
        <v>1.05</v>
      </c>
      <c r="G594">
        <v>0.38900000000000001</v>
      </c>
      <c r="H594" t="s">
        <v>64</v>
      </c>
      <c r="I594">
        <v>41659</v>
      </c>
      <c r="J594">
        <v>338</v>
      </c>
      <c r="K594">
        <v>41321</v>
      </c>
      <c r="N594">
        <v>0</v>
      </c>
      <c r="P594" t="s">
        <v>598</v>
      </c>
      <c r="Q594" t="s">
        <v>554</v>
      </c>
    </row>
    <row r="595" spans="1:17" x14ac:dyDescent="0.2">
      <c r="A595">
        <v>425.2</v>
      </c>
      <c r="B595" t="s">
        <v>63</v>
      </c>
      <c r="D595">
        <v>-7.0000000000000001E-3</v>
      </c>
      <c r="E595">
        <v>2.6100000000000002E-2</v>
      </c>
      <c r="F595">
        <v>0.99299999999999999</v>
      </c>
      <c r="G595">
        <v>0.78900000000000003</v>
      </c>
      <c r="H595" t="s">
        <v>64</v>
      </c>
      <c r="I595">
        <v>41659</v>
      </c>
      <c r="J595">
        <v>1581</v>
      </c>
      <c r="K595">
        <v>40078</v>
      </c>
      <c r="N595">
        <v>0</v>
      </c>
      <c r="P595" t="s">
        <v>599</v>
      </c>
      <c r="Q595" t="s">
        <v>554</v>
      </c>
    </row>
    <row r="596" spans="1:17" x14ac:dyDescent="0.2">
      <c r="A596">
        <v>425.8</v>
      </c>
      <c r="B596" t="s">
        <v>63</v>
      </c>
      <c r="D596">
        <v>-7.9600000000000004E-2</v>
      </c>
      <c r="E596">
        <v>7.9399999999999998E-2</v>
      </c>
      <c r="F596">
        <v>0.92300000000000004</v>
      </c>
      <c r="G596">
        <v>0.316</v>
      </c>
      <c r="H596" t="s">
        <v>64</v>
      </c>
      <c r="I596">
        <v>41659</v>
      </c>
      <c r="J596">
        <v>166</v>
      </c>
      <c r="K596">
        <v>41493</v>
      </c>
      <c r="N596">
        <v>0</v>
      </c>
      <c r="P596" t="s">
        <v>600</v>
      </c>
      <c r="Q596" t="s">
        <v>554</v>
      </c>
    </row>
    <row r="597" spans="1:17" x14ac:dyDescent="0.2">
      <c r="A597">
        <v>426</v>
      </c>
      <c r="B597" t="s">
        <v>63</v>
      </c>
      <c r="D597">
        <v>6.7500000000000004E-2</v>
      </c>
      <c r="E597">
        <v>1.41E-2</v>
      </c>
      <c r="F597">
        <v>1.07</v>
      </c>
      <c r="G597">
        <v>1.73E-6</v>
      </c>
      <c r="H597" t="s">
        <v>64</v>
      </c>
      <c r="I597">
        <v>41659</v>
      </c>
      <c r="J597">
        <v>6536</v>
      </c>
      <c r="K597">
        <v>35123</v>
      </c>
      <c r="N597">
        <v>0</v>
      </c>
      <c r="P597" t="s">
        <v>601</v>
      </c>
      <c r="Q597" t="s">
        <v>554</v>
      </c>
    </row>
    <row r="598" spans="1:17" x14ac:dyDescent="0.2">
      <c r="A598">
        <v>426.2</v>
      </c>
      <c r="B598" t="s">
        <v>63</v>
      </c>
      <c r="D598">
        <v>3.5799999999999998E-2</v>
      </c>
      <c r="E598">
        <v>2.8000000000000001E-2</v>
      </c>
      <c r="F598">
        <v>1.04</v>
      </c>
      <c r="G598">
        <v>0.20100000000000001</v>
      </c>
      <c r="H598" t="s">
        <v>64</v>
      </c>
      <c r="I598">
        <v>41659</v>
      </c>
      <c r="J598">
        <v>1383</v>
      </c>
      <c r="K598">
        <v>40276</v>
      </c>
      <c r="N598">
        <v>0</v>
      </c>
      <c r="P598" t="s">
        <v>602</v>
      </c>
      <c r="Q598" t="s">
        <v>554</v>
      </c>
    </row>
    <row r="599" spans="1:17" x14ac:dyDescent="0.2">
      <c r="A599">
        <v>426.21</v>
      </c>
      <c r="B599" t="s">
        <v>63</v>
      </c>
      <c r="D599">
        <v>2.3999999999999998E-3</v>
      </c>
      <c r="E599">
        <v>2.9899999999999999E-2</v>
      </c>
      <c r="F599">
        <v>1</v>
      </c>
      <c r="G599">
        <v>0.93600000000000005</v>
      </c>
      <c r="H599" t="s">
        <v>64</v>
      </c>
      <c r="I599">
        <v>41659</v>
      </c>
      <c r="J599">
        <v>1204</v>
      </c>
      <c r="K599">
        <v>40455</v>
      </c>
      <c r="N599">
        <v>0</v>
      </c>
      <c r="P599" t="s">
        <v>603</v>
      </c>
      <c r="Q599" t="s">
        <v>554</v>
      </c>
    </row>
    <row r="600" spans="1:17" x14ac:dyDescent="0.2">
      <c r="A600">
        <v>426.22</v>
      </c>
      <c r="B600" t="s">
        <v>63</v>
      </c>
      <c r="D600">
        <v>5.4300000000000001E-2</v>
      </c>
      <c r="E600">
        <v>9.5899999999999999E-2</v>
      </c>
      <c r="F600">
        <v>1.06</v>
      </c>
      <c r="G600">
        <v>0.57099999999999995</v>
      </c>
      <c r="H600" t="s">
        <v>64</v>
      </c>
      <c r="I600">
        <v>41659</v>
      </c>
      <c r="J600">
        <v>111</v>
      </c>
      <c r="K600">
        <v>41548</v>
      </c>
      <c r="N600">
        <v>0</v>
      </c>
      <c r="P600" t="s">
        <v>1392</v>
      </c>
      <c r="Q600" t="s">
        <v>554</v>
      </c>
    </row>
    <row r="601" spans="1:17" x14ac:dyDescent="0.2">
      <c r="A601">
        <v>426.23</v>
      </c>
      <c r="B601" t="s">
        <v>63</v>
      </c>
      <c r="D601">
        <v>0.1</v>
      </c>
      <c r="E601">
        <v>5.2299999999999999E-2</v>
      </c>
      <c r="F601">
        <v>1.1100000000000001</v>
      </c>
      <c r="G601">
        <v>5.4899999999999997E-2</v>
      </c>
      <c r="H601" t="s">
        <v>64</v>
      </c>
      <c r="I601">
        <v>41659</v>
      </c>
      <c r="J601">
        <v>381</v>
      </c>
      <c r="K601">
        <v>41278</v>
      </c>
      <c r="N601">
        <v>0</v>
      </c>
      <c r="P601" t="s">
        <v>604</v>
      </c>
      <c r="Q601" t="s">
        <v>554</v>
      </c>
    </row>
    <row r="602" spans="1:17" x14ac:dyDescent="0.2">
      <c r="A602">
        <v>426.24</v>
      </c>
      <c r="B602" t="s">
        <v>63</v>
      </c>
      <c r="D602">
        <v>-7.2500000000000004E-3</v>
      </c>
      <c r="E602">
        <v>3.0099999999999998E-2</v>
      </c>
      <c r="F602">
        <v>0.99299999999999999</v>
      </c>
      <c r="G602">
        <v>0.80900000000000005</v>
      </c>
      <c r="H602" t="s">
        <v>64</v>
      </c>
      <c r="I602">
        <v>41659</v>
      </c>
      <c r="J602">
        <v>1185</v>
      </c>
      <c r="K602">
        <v>40474</v>
      </c>
      <c r="N602">
        <v>0</v>
      </c>
      <c r="P602" t="s">
        <v>605</v>
      </c>
      <c r="Q602" t="s">
        <v>554</v>
      </c>
    </row>
    <row r="603" spans="1:17" x14ac:dyDescent="0.2">
      <c r="A603">
        <v>426.25</v>
      </c>
      <c r="B603" t="s">
        <v>63</v>
      </c>
      <c r="D603">
        <v>-1.7299999999999999E-2</v>
      </c>
      <c r="E603">
        <v>6.0199999999999997E-2</v>
      </c>
      <c r="F603">
        <v>0.98299999999999998</v>
      </c>
      <c r="G603">
        <v>0.77300000000000002</v>
      </c>
      <c r="H603" t="s">
        <v>64</v>
      </c>
      <c r="I603">
        <v>41659</v>
      </c>
      <c r="J603">
        <v>284</v>
      </c>
      <c r="K603">
        <v>41375</v>
      </c>
      <c r="N603">
        <v>0</v>
      </c>
      <c r="P603" t="s">
        <v>606</v>
      </c>
      <c r="Q603" t="s">
        <v>554</v>
      </c>
    </row>
    <row r="604" spans="1:17" x14ac:dyDescent="0.2">
      <c r="A604">
        <v>426.3</v>
      </c>
      <c r="B604" t="s">
        <v>63</v>
      </c>
      <c r="D604">
        <v>6.5299999999999997E-2</v>
      </c>
      <c r="E604">
        <v>2.5000000000000001E-2</v>
      </c>
      <c r="F604">
        <v>1.07</v>
      </c>
      <c r="G604">
        <v>9.0600000000000003E-3</v>
      </c>
      <c r="H604" t="s">
        <v>64</v>
      </c>
      <c r="I604">
        <v>41659</v>
      </c>
      <c r="J604">
        <v>1755</v>
      </c>
      <c r="K604">
        <v>39904</v>
      </c>
      <c r="N604">
        <v>0</v>
      </c>
      <c r="P604" t="s">
        <v>607</v>
      </c>
      <c r="Q604" t="s">
        <v>554</v>
      </c>
    </row>
    <row r="605" spans="1:17" x14ac:dyDescent="0.2">
      <c r="A605">
        <v>426.31</v>
      </c>
      <c r="B605" t="s">
        <v>63</v>
      </c>
      <c r="D605">
        <v>4.7399999999999998E-2</v>
      </c>
      <c r="E605">
        <v>2.5399999999999999E-2</v>
      </c>
      <c r="F605">
        <v>1.05</v>
      </c>
      <c r="G605">
        <v>6.2E-2</v>
      </c>
      <c r="H605" t="s">
        <v>64</v>
      </c>
      <c r="I605">
        <v>41659</v>
      </c>
      <c r="J605">
        <v>1677</v>
      </c>
      <c r="K605">
        <v>39982</v>
      </c>
      <c r="N605">
        <v>0</v>
      </c>
      <c r="P605" t="s">
        <v>608</v>
      </c>
      <c r="Q605" t="s">
        <v>554</v>
      </c>
    </row>
    <row r="606" spans="1:17" x14ac:dyDescent="0.2">
      <c r="A606">
        <v>426.32</v>
      </c>
      <c r="B606" t="s">
        <v>63</v>
      </c>
      <c r="D606">
        <v>2.8299999999999999E-2</v>
      </c>
      <c r="E606">
        <v>2.69E-2</v>
      </c>
      <c r="F606">
        <v>1.03</v>
      </c>
      <c r="G606">
        <v>0.29299999999999998</v>
      </c>
      <c r="H606" t="s">
        <v>64</v>
      </c>
      <c r="I606">
        <v>41659</v>
      </c>
      <c r="J606">
        <v>1496</v>
      </c>
      <c r="K606">
        <v>40163</v>
      </c>
      <c r="N606">
        <v>0</v>
      </c>
      <c r="P606" t="s">
        <v>609</v>
      </c>
      <c r="Q606" t="s">
        <v>554</v>
      </c>
    </row>
    <row r="607" spans="1:17" x14ac:dyDescent="0.2">
      <c r="A607">
        <v>426.4</v>
      </c>
      <c r="B607" t="s">
        <v>63</v>
      </c>
      <c r="D607">
        <v>-2.01E-2</v>
      </c>
      <c r="E607">
        <v>7.8700000000000006E-2</v>
      </c>
      <c r="F607">
        <v>0.98</v>
      </c>
      <c r="G607">
        <v>0.79800000000000004</v>
      </c>
      <c r="H607" t="s">
        <v>64</v>
      </c>
      <c r="I607">
        <v>41659</v>
      </c>
      <c r="J607">
        <v>165</v>
      </c>
      <c r="K607">
        <v>41494</v>
      </c>
      <c r="N607">
        <v>0</v>
      </c>
      <c r="P607" t="s">
        <v>610</v>
      </c>
      <c r="Q607" t="s">
        <v>554</v>
      </c>
    </row>
    <row r="608" spans="1:17" x14ac:dyDescent="0.2">
      <c r="A608">
        <v>426.7</v>
      </c>
      <c r="B608" t="s">
        <v>63</v>
      </c>
      <c r="D608">
        <v>5.4899999999999997E-2</v>
      </c>
      <c r="E608">
        <v>1.34E-2</v>
      </c>
      <c r="F608">
        <v>1.06</v>
      </c>
      <c r="G608">
        <v>4.1699999999999997E-5</v>
      </c>
      <c r="H608" t="s">
        <v>64</v>
      </c>
      <c r="I608">
        <v>41659</v>
      </c>
      <c r="J608">
        <v>7213</v>
      </c>
      <c r="K608">
        <v>34446</v>
      </c>
      <c r="N608">
        <v>0</v>
      </c>
      <c r="P608" t="s">
        <v>611</v>
      </c>
      <c r="Q608" t="s">
        <v>554</v>
      </c>
    </row>
    <row r="609" spans="1:17" x14ac:dyDescent="0.2">
      <c r="A609">
        <v>426.8</v>
      </c>
      <c r="B609" t="s">
        <v>63</v>
      </c>
      <c r="D609">
        <v>7.3899999999999993E-2</v>
      </c>
      <c r="E609">
        <v>3.39E-2</v>
      </c>
      <c r="F609">
        <v>1.08</v>
      </c>
      <c r="G609">
        <v>2.9499999999999998E-2</v>
      </c>
      <c r="H609" t="s">
        <v>64</v>
      </c>
      <c r="I609">
        <v>41659</v>
      </c>
      <c r="J609">
        <v>929</v>
      </c>
      <c r="K609">
        <v>40730</v>
      </c>
      <c r="N609">
        <v>0</v>
      </c>
      <c r="P609" t="s">
        <v>612</v>
      </c>
      <c r="Q609" t="s">
        <v>554</v>
      </c>
    </row>
    <row r="610" spans="1:17" x14ac:dyDescent="0.2">
      <c r="A610">
        <v>426.9</v>
      </c>
      <c r="B610" t="s">
        <v>63</v>
      </c>
      <c r="D610">
        <v>6.4600000000000005E-2</v>
      </c>
      <c r="E610">
        <v>1.7500000000000002E-2</v>
      </c>
      <c r="F610">
        <v>1.07</v>
      </c>
      <c r="G610">
        <v>2.2699999999999999E-4</v>
      </c>
      <c r="H610" t="s">
        <v>64</v>
      </c>
      <c r="I610">
        <v>41659</v>
      </c>
      <c r="J610">
        <v>3833</v>
      </c>
      <c r="K610">
        <v>37826</v>
      </c>
      <c r="N610">
        <v>0</v>
      </c>
      <c r="P610" t="s">
        <v>613</v>
      </c>
      <c r="Q610" t="s">
        <v>554</v>
      </c>
    </row>
    <row r="611" spans="1:17" x14ac:dyDescent="0.2">
      <c r="A611">
        <v>426.91</v>
      </c>
      <c r="B611" t="s">
        <v>63</v>
      </c>
      <c r="D611">
        <v>1.4999999999999999E-2</v>
      </c>
      <c r="E611">
        <v>2.18E-2</v>
      </c>
      <c r="F611">
        <v>1.02</v>
      </c>
      <c r="G611">
        <v>0.49199999999999999</v>
      </c>
      <c r="H611" t="s">
        <v>64</v>
      </c>
      <c r="I611">
        <v>41659</v>
      </c>
      <c r="J611">
        <v>2393</v>
      </c>
      <c r="K611">
        <v>39266</v>
      </c>
      <c r="N611">
        <v>0</v>
      </c>
      <c r="P611" t="s">
        <v>614</v>
      </c>
      <c r="Q611" t="s">
        <v>554</v>
      </c>
    </row>
    <row r="612" spans="1:17" x14ac:dyDescent="0.2">
      <c r="A612">
        <v>426.92</v>
      </c>
      <c r="B612" t="s">
        <v>63</v>
      </c>
      <c r="D612">
        <v>6.9699999999999998E-2</v>
      </c>
      <c r="E612">
        <v>2.07E-2</v>
      </c>
      <c r="F612">
        <v>1.07</v>
      </c>
      <c r="G612">
        <v>7.6400000000000003E-4</v>
      </c>
      <c r="H612" t="s">
        <v>64</v>
      </c>
      <c r="I612">
        <v>41659</v>
      </c>
      <c r="J612">
        <v>2612</v>
      </c>
      <c r="K612">
        <v>39047</v>
      </c>
      <c r="N612">
        <v>0</v>
      </c>
      <c r="P612" t="s">
        <v>615</v>
      </c>
      <c r="Q612" t="s">
        <v>554</v>
      </c>
    </row>
    <row r="613" spans="1:17" x14ac:dyDescent="0.2">
      <c r="A613">
        <v>427</v>
      </c>
      <c r="B613" t="s">
        <v>63</v>
      </c>
      <c r="D613">
        <v>1.5800000000000002E-2</v>
      </c>
      <c r="E613">
        <v>1.15E-2</v>
      </c>
      <c r="F613">
        <v>1.02</v>
      </c>
      <c r="G613">
        <v>0.17</v>
      </c>
      <c r="H613" t="s">
        <v>64</v>
      </c>
      <c r="I613">
        <v>41659</v>
      </c>
      <c r="J613">
        <v>11834</v>
      </c>
      <c r="K613">
        <v>29825</v>
      </c>
      <c r="N613">
        <v>0</v>
      </c>
      <c r="P613" t="s">
        <v>616</v>
      </c>
      <c r="Q613" t="s">
        <v>554</v>
      </c>
    </row>
    <row r="614" spans="1:17" x14ac:dyDescent="0.2">
      <c r="A614">
        <v>427.1</v>
      </c>
      <c r="B614" t="s">
        <v>63</v>
      </c>
      <c r="D614">
        <v>3.4299999999999997E-2</v>
      </c>
      <c r="E614">
        <v>1.9400000000000001E-2</v>
      </c>
      <c r="F614">
        <v>1.03</v>
      </c>
      <c r="G614">
        <v>7.6799999999999993E-2</v>
      </c>
      <c r="H614" t="s">
        <v>64</v>
      </c>
      <c r="I614">
        <v>41659</v>
      </c>
      <c r="J614">
        <v>2975</v>
      </c>
      <c r="K614">
        <v>38684</v>
      </c>
      <c r="N614">
        <v>0</v>
      </c>
      <c r="P614" t="s">
        <v>617</v>
      </c>
      <c r="Q614" t="s">
        <v>554</v>
      </c>
    </row>
    <row r="615" spans="1:17" x14ac:dyDescent="0.2">
      <c r="A615">
        <v>427.11</v>
      </c>
      <c r="B615" t="s">
        <v>63</v>
      </c>
      <c r="D615">
        <v>-3.65E-3</v>
      </c>
      <c r="E615">
        <v>2.12E-2</v>
      </c>
      <c r="F615">
        <v>0.996</v>
      </c>
      <c r="G615">
        <v>0.86299999999999999</v>
      </c>
      <c r="H615" t="s">
        <v>64</v>
      </c>
      <c r="I615">
        <v>41659</v>
      </c>
      <c r="J615">
        <v>2431</v>
      </c>
      <c r="K615">
        <v>39228</v>
      </c>
      <c r="N615">
        <v>0</v>
      </c>
      <c r="P615" t="s">
        <v>618</v>
      </c>
      <c r="Q615" t="s">
        <v>554</v>
      </c>
    </row>
    <row r="616" spans="1:17" x14ac:dyDescent="0.2">
      <c r="A616">
        <v>427.12</v>
      </c>
      <c r="B616" t="s">
        <v>63</v>
      </c>
      <c r="D616">
        <v>3.27E-2</v>
      </c>
      <c r="E616">
        <v>1.9E-2</v>
      </c>
      <c r="F616">
        <v>1.03</v>
      </c>
      <c r="G616">
        <v>8.48E-2</v>
      </c>
      <c r="H616" t="s">
        <v>64</v>
      </c>
      <c r="I616">
        <v>41659</v>
      </c>
      <c r="J616">
        <v>3146</v>
      </c>
      <c r="K616">
        <v>38513</v>
      </c>
      <c r="N616">
        <v>0</v>
      </c>
      <c r="P616" t="s">
        <v>619</v>
      </c>
      <c r="Q616" t="s">
        <v>554</v>
      </c>
    </row>
    <row r="617" spans="1:17" x14ac:dyDescent="0.2">
      <c r="A617">
        <v>427.2</v>
      </c>
      <c r="B617" t="s">
        <v>63</v>
      </c>
      <c r="D617">
        <v>2.48E-3</v>
      </c>
      <c r="E617">
        <v>1.49E-2</v>
      </c>
      <c r="F617">
        <v>1</v>
      </c>
      <c r="G617">
        <v>0.86699999999999999</v>
      </c>
      <c r="H617" t="s">
        <v>64</v>
      </c>
      <c r="I617">
        <v>41659</v>
      </c>
      <c r="J617">
        <v>6216</v>
      </c>
      <c r="K617">
        <v>35443</v>
      </c>
      <c r="N617">
        <v>0</v>
      </c>
      <c r="P617" t="s">
        <v>620</v>
      </c>
      <c r="Q617" t="s">
        <v>554</v>
      </c>
    </row>
    <row r="618" spans="1:17" x14ac:dyDescent="0.2">
      <c r="A618">
        <v>427.21</v>
      </c>
      <c r="B618" t="s">
        <v>63</v>
      </c>
      <c r="D618">
        <v>2.0799999999999998E-3</v>
      </c>
      <c r="E618">
        <v>1.3100000000000001E-2</v>
      </c>
      <c r="F618">
        <v>1</v>
      </c>
      <c r="G618">
        <v>0.874</v>
      </c>
      <c r="H618" t="s">
        <v>64</v>
      </c>
      <c r="I618">
        <v>41659</v>
      </c>
      <c r="J618">
        <v>8825</v>
      </c>
      <c r="K618">
        <v>32834</v>
      </c>
      <c r="N618">
        <v>0</v>
      </c>
      <c r="P618" t="s">
        <v>621</v>
      </c>
      <c r="Q618" t="s">
        <v>554</v>
      </c>
    </row>
    <row r="619" spans="1:17" x14ac:dyDescent="0.2">
      <c r="A619">
        <v>427.22</v>
      </c>
      <c r="B619" t="s">
        <v>63</v>
      </c>
      <c r="D619">
        <v>-2.7400000000000001E-2</v>
      </c>
      <c r="E619">
        <v>1.84E-2</v>
      </c>
      <c r="F619">
        <v>0.97299999999999998</v>
      </c>
      <c r="G619">
        <v>0.13600000000000001</v>
      </c>
      <c r="H619" t="s">
        <v>64</v>
      </c>
      <c r="I619">
        <v>41659</v>
      </c>
      <c r="J619">
        <v>3469</v>
      </c>
      <c r="K619">
        <v>38190</v>
      </c>
      <c r="N619">
        <v>0</v>
      </c>
      <c r="P619" t="s">
        <v>622</v>
      </c>
      <c r="Q619" t="s">
        <v>554</v>
      </c>
    </row>
    <row r="620" spans="1:17" x14ac:dyDescent="0.2">
      <c r="A620">
        <v>427.3</v>
      </c>
      <c r="B620" t="s">
        <v>63</v>
      </c>
      <c r="D620">
        <v>-7.8300000000000006E-5</v>
      </c>
      <c r="E620">
        <v>1.5699999999999999E-2</v>
      </c>
      <c r="F620">
        <v>1</v>
      </c>
      <c r="G620">
        <v>0.996</v>
      </c>
      <c r="H620" t="s">
        <v>64</v>
      </c>
      <c r="I620">
        <v>41659</v>
      </c>
      <c r="J620">
        <v>4835</v>
      </c>
      <c r="K620">
        <v>36824</v>
      </c>
      <c r="N620">
        <v>0</v>
      </c>
      <c r="P620" t="s">
        <v>623</v>
      </c>
      <c r="Q620" t="s">
        <v>554</v>
      </c>
    </row>
    <row r="621" spans="1:17" x14ac:dyDescent="0.2">
      <c r="A621">
        <v>427.4</v>
      </c>
      <c r="B621" t="s">
        <v>63</v>
      </c>
      <c r="D621">
        <v>9.8900000000000002E-2</v>
      </c>
      <c r="E621">
        <v>4.8899999999999999E-2</v>
      </c>
      <c r="F621">
        <v>1.1000000000000001</v>
      </c>
      <c r="G621">
        <v>4.2900000000000001E-2</v>
      </c>
      <c r="H621" t="s">
        <v>64</v>
      </c>
      <c r="I621">
        <v>41659</v>
      </c>
      <c r="J621">
        <v>434</v>
      </c>
      <c r="K621">
        <v>41225</v>
      </c>
      <c r="N621">
        <v>0</v>
      </c>
      <c r="P621" t="s">
        <v>624</v>
      </c>
      <c r="Q621" t="s">
        <v>554</v>
      </c>
    </row>
    <row r="622" spans="1:17" x14ac:dyDescent="0.2">
      <c r="A622">
        <v>427.41</v>
      </c>
      <c r="B622" t="s">
        <v>63</v>
      </c>
      <c r="D622">
        <v>8.5999999999999993E-2</v>
      </c>
      <c r="E622">
        <v>5.5399999999999998E-2</v>
      </c>
      <c r="F622">
        <v>1.0900000000000001</v>
      </c>
      <c r="G622">
        <v>0.121</v>
      </c>
      <c r="H622" t="s">
        <v>64</v>
      </c>
      <c r="I622">
        <v>41659</v>
      </c>
      <c r="J622">
        <v>337</v>
      </c>
      <c r="K622">
        <v>41322</v>
      </c>
      <c r="N622">
        <v>0</v>
      </c>
      <c r="P622" t="s">
        <v>625</v>
      </c>
      <c r="Q622" t="s">
        <v>554</v>
      </c>
    </row>
    <row r="623" spans="1:17" x14ac:dyDescent="0.2">
      <c r="A623">
        <v>427.42</v>
      </c>
      <c r="B623" t="s">
        <v>63</v>
      </c>
      <c r="D623">
        <v>9.6599999999999995E-4</v>
      </c>
      <c r="E623">
        <v>4.1099999999999998E-2</v>
      </c>
      <c r="F623">
        <v>1</v>
      </c>
      <c r="G623">
        <v>0.98099999999999998</v>
      </c>
      <c r="H623" t="s">
        <v>64</v>
      </c>
      <c r="I623">
        <v>41659</v>
      </c>
      <c r="J623">
        <v>625</v>
      </c>
      <c r="K623">
        <v>41034</v>
      </c>
      <c r="N623">
        <v>0</v>
      </c>
      <c r="P623" t="s">
        <v>626</v>
      </c>
      <c r="Q623" t="s">
        <v>554</v>
      </c>
    </row>
    <row r="624" spans="1:17" x14ac:dyDescent="0.2">
      <c r="A624">
        <v>427.5</v>
      </c>
      <c r="B624" t="s">
        <v>63</v>
      </c>
      <c r="D624">
        <v>4.2900000000000001E-2</v>
      </c>
      <c r="E624">
        <v>2.1000000000000001E-2</v>
      </c>
      <c r="F624">
        <v>1.04</v>
      </c>
      <c r="G624">
        <v>4.1000000000000002E-2</v>
      </c>
      <c r="H624" t="s">
        <v>64</v>
      </c>
      <c r="I624">
        <v>41659</v>
      </c>
      <c r="J624">
        <v>2521</v>
      </c>
      <c r="K624">
        <v>39138</v>
      </c>
      <c r="N624">
        <v>0</v>
      </c>
      <c r="P624" t="s">
        <v>627</v>
      </c>
      <c r="Q624" t="s">
        <v>554</v>
      </c>
    </row>
    <row r="625" spans="1:17" x14ac:dyDescent="0.2">
      <c r="A625">
        <v>427.6</v>
      </c>
      <c r="B625" t="s">
        <v>63</v>
      </c>
      <c r="D625">
        <v>1.29E-2</v>
      </c>
      <c r="E625">
        <v>1.9099999999999999E-2</v>
      </c>
      <c r="F625">
        <v>1.01</v>
      </c>
      <c r="G625">
        <v>0.499</v>
      </c>
      <c r="H625" t="s">
        <v>64</v>
      </c>
      <c r="I625">
        <v>41659</v>
      </c>
      <c r="J625">
        <v>3075</v>
      </c>
      <c r="K625">
        <v>38584</v>
      </c>
      <c r="N625">
        <v>0</v>
      </c>
      <c r="P625" t="s">
        <v>628</v>
      </c>
      <c r="Q625" t="s">
        <v>554</v>
      </c>
    </row>
    <row r="626" spans="1:17" x14ac:dyDescent="0.2">
      <c r="A626">
        <v>427.61</v>
      </c>
      <c r="B626" t="s">
        <v>63</v>
      </c>
      <c r="D626">
        <v>5.8500000000000002E-3</v>
      </c>
      <c r="E626">
        <v>2.98E-2</v>
      </c>
      <c r="F626">
        <v>1.01</v>
      </c>
      <c r="G626">
        <v>0.84399999999999997</v>
      </c>
      <c r="H626" t="s">
        <v>64</v>
      </c>
      <c r="I626">
        <v>41659</v>
      </c>
      <c r="J626">
        <v>1200</v>
      </c>
      <c r="K626">
        <v>40459</v>
      </c>
      <c r="N626">
        <v>0</v>
      </c>
      <c r="P626" t="s">
        <v>629</v>
      </c>
      <c r="Q626" t="s">
        <v>554</v>
      </c>
    </row>
    <row r="627" spans="1:17" x14ac:dyDescent="0.2">
      <c r="A627">
        <v>427.7</v>
      </c>
      <c r="B627" t="s">
        <v>63</v>
      </c>
      <c r="D627">
        <v>3.3300000000000003E-2</v>
      </c>
      <c r="E627">
        <v>1.5699999999999999E-2</v>
      </c>
      <c r="F627">
        <v>1.03</v>
      </c>
      <c r="G627">
        <v>3.4099999999999998E-2</v>
      </c>
      <c r="H627" t="s">
        <v>64</v>
      </c>
      <c r="I627">
        <v>41659</v>
      </c>
      <c r="J627">
        <v>4831</v>
      </c>
      <c r="K627">
        <v>36828</v>
      </c>
      <c r="N627">
        <v>0</v>
      </c>
      <c r="P627" t="s">
        <v>630</v>
      </c>
      <c r="Q627" t="s">
        <v>554</v>
      </c>
    </row>
    <row r="628" spans="1:17" x14ac:dyDescent="0.2">
      <c r="A628">
        <v>427.8</v>
      </c>
      <c r="B628" t="s">
        <v>63</v>
      </c>
      <c r="D628">
        <v>1.46E-2</v>
      </c>
      <c r="E628">
        <v>2.4199999999999999E-2</v>
      </c>
      <c r="F628">
        <v>1.01</v>
      </c>
      <c r="G628">
        <v>0.54500000000000004</v>
      </c>
      <c r="H628" t="s">
        <v>64</v>
      </c>
      <c r="I628">
        <v>41659</v>
      </c>
      <c r="J628">
        <v>1894</v>
      </c>
      <c r="K628">
        <v>39765</v>
      </c>
      <c r="N628">
        <v>0</v>
      </c>
      <c r="P628" t="s">
        <v>631</v>
      </c>
      <c r="Q628" t="s">
        <v>554</v>
      </c>
    </row>
    <row r="629" spans="1:17" x14ac:dyDescent="0.2">
      <c r="A629">
        <v>427.9</v>
      </c>
      <c r="B629" t="s">
        <v>63</v>
      </c>
      <c r="D629">
        <v>1.55E-2</v>
      </c>
      <c r="E629">
        <v>1.32E-2</v>
      </c>
      <c r="F629">
        <v>1.02</v>
      </c>
      <c r="G629">
        <v>0.23799999999999999</v>
      </c>
      <c r="H629" t="s">
        <v>64</v>
      </c>
      <c r="I629">
        <v>41659</v>
      </c>
      <c r="J629">
        <v>7162</v>
      </c>
      <c r="K629">
        <v>34497</v>
      </c>
      <c r="N629">
        <v>0</v>
      </c>
      <c r="P629" t="s">
        <v>632</v>
      </c>
      <c r="Q629" t="s">
        <v>554</v>
      </c>
    </row>
    <row r="630" spans="1:17" x14ac:dyDescent="0.2">
      <c r="A630">
        <v>428</v>
      </c>
      <c r="B630" t="s">
        <v>63</v>
      </c>
      <c r="D630">
        <v>5.9499999999999997E-2</v>
      </c>
      <c r="E630">
        <v>1.4999999999999999E-2</v>
      </c>
      <c r="F630">
        <v>1.06</v>
      </c>
      <c r="G630">
        <v>7.1099999999999994E-5</v>
      </c>
      <c r="H630" t="s">
        <v>64</v>
      </c>
      <c r="I630">
        <v>41659</v>
      </c>
      <c r="J630">
        <v>5938</v>
      </c>
      <c r="K630">
        <v>35721</v>
      </c>
      <c r="N630">
        <v>0</v>
      </c>
      <c r="P630" t="s">
        <v>633</v>
      </c>
      <c r="Q630" t="s">
        <v>554</v>
      </c>
    </row>
    <row r="631" spans="1:17" x14ac:dyDescent="0.2">
      <c r="A631">
        <v>428.1</v>
      </c>
      <c r="B631" t="s">
        <v>63</v>
      </c>
      <c r="D631">
        <v>6.9900000000000004E-2</v>
      </c>
      <c r="E631">
        <v>1.43E-2</v>
      </c>
      <c r="F631">
        <v>1.07</v>
      </c>
      <c r="G631" s="11">
        <v>9.9800000000000002E-7</v>
      </c>
      <c r="H631" t="s">
        <v>64</v>
      </c>
      <c r="I631">
        <v>41659</v>
      </c>
      <c r="J631">
        <v>6578</v>
      </c>
      <c r="K631">
        <v>35081</v>
      </c>
      <c r="N631">
        <v>0</v>
      </c>
      <c r="P631" t="s">
        <v>634</v>
      </c>
      <c r="Q631" t="s">
        <v>554</v>
      </c>
    </row>
    <row r="632" spans="1:17" x14ac:dyDescent="0.2">
      <c r="A632">
        <v>428.2</v>
      </c>
      <c r="B632" t="s">
        <v>63</v>
      </c>
      <c r="D632">
        <v>2.6100000000000002E-2</v>
      </c>
      <c r="E632">
        <v>2.7900000000000001E-2</v>
      </c>
      <c r="F632">
        <v>1.03</v>
      </c>
      <c r="G632">
        <v>0.34899999999999998</v>
      </c>
      <c r="H632" t="s">
        <v>64</v>
      </c>
      <c r="I632">
        <v>41659</v>
      </c>
      <c r="J632">
        <v>1393</v>
      </c>
      <c r="K632">
        <v>40266</v>
      </c>
      <c r="N632">
        <v>0</v>
      </c>
      <c r="P632" t="s">
        <v>635</v>
      </c>
      <c r="Q632" t="s">
        <v>554</v>
      </c>
    </row>
    <row r="633" spans="1:17" x14ac:dyDescent="0.2">
      <c r="A633">
        <v>428.3</v>
      </c>
      <c r="B633" t="s">
        <v>63</v>
      </c>
      <c r="D633">
        <v>7.6200000000000004E-2</v>
      </c>
      <c r="E633">
        <v>1.6899999999999998E-2</v>
      </c>
      <c r="F633">
        <v>1.08</v>
      </c>
      <c r="G633">
        <v>6.81E-6</v>
      </c>
      <c r="H633" t="s">
        <v>64</v>
      </c>
      <c r="I633">
        <v>41659</v>
      </c>
      <c r="J633">
        <v>4222</v>
      </c>
      <c r="K633">
        <v>37437</v>
      </c>
      <c r="N633">
        <v>0</v>
      </c>
      <c r="P633" t="s">
        <v>636</v>
      </c>
      <c r="Q633" t="s">
        <v>554</v>
      </c>
    </row>
    <row r="634" spans="1:17" x14ac:dyDescent="0.2">
      <c r="A634">
        <v>428.4</v>
      </c>
      <c r="B634" t="s">
        <v>63</v>
      </c>
      <c r="D634">
        <v>4.1799999999999997E-2</v>
      </c>
      <c r="E634">
        <v>1.9E-2</v>
      </c>
      <c r="F634">
        <v>1.04</v>
      </c>
      <c r="G634">
        <v>2.7699999999999999E-2</v>
      </c>
      <c r="H634" t="s">
        <v>64</v>
      </c>
      <c r="I634">
        <v>41659</v>
      </c>
      <c r="J634">
        <v>3377</v>
      </c>
      <c r="K634">
        <v>38282</v>
      </c>
      <c r="N634">
        <v>0</v>
      </c>
      <c r="P634" t="s">
        <v>637</v>
      </c>
      <c r="Q634" t="s">
        <v>554</v>
      </c>
    </row>
    <row r="635" spans="1:17" x14ac:dyDescent="0.2">
      <c r="A635">
        <v>429</v>
      </c>
      <c r="B635" t="s">
        <v>63</v>
      </c>
      <c r="D635">
        <v>0.123</v>
      </c>
      <c r="E635">
        <v>2.23E-2</v>
      </c>
      <c r="F635">
        <v>1.1299999999999999</v>
      </c>
      <c r="G635" s="11">
        <v>3.9500000000000003E-8</v>
      </c>
      <c r="H635" t="s">
        <v>64</v>
      </c>
      <c r="I635">
        <v>41659</v>
      </c>
      <c r="J635">
        <v>2235</v>
      </c>
      <c r="K635">
        <v>39424</v>
      </c>
      <c r="N635">
        <v>0</v>
      </c>
      <c r="P635" t="s">
        <v>638</v>
      </c>
      <c r="Q635" t="s">
        <v>554</v>
      </c>
    </row>
    <row r="636" spans="1:17" x14ac:dyDescent="0.2">
      <c r="A636">
        <v>429.1</v>
      </c>
      <c r="B636" t="s">
        <v>63</v>
      </c>
      <c r="D636">
        <v>0.11799999999999999</v>
      </c>
      <c r="E636">
        <v>2.9499999999999998E-2</v>
      </c>
      <c r="F636">
        <v>1.1200000000000001</v>
      </c>
      <c r="G636">
        <v>6.6500000000000004E-5</v>
      </c>
      <c r="H636" t="s">
        <v>64</v>
      </c>
      <c r="I636">
        <v>41659</v>
      </c>
      <c r="J636">
        <v>1210</v>
      </c>
      <c r="K636">
        <v>40449</v>
      </c>
      <c r="N636">
        <v>0</v>
      </c>
      <c r="P636" t="s">
        <v>639</v>
      </c>
      <c r="Q636" t="s">
        <v>554</v>
      </c>
    </row>
    <row r="637" spans="1:17" x14ac:dyDescent="0.2">
      <c r="A637">
        <v>429.2</v>
      </c>
      <c r="B637" t="s">
        <v>63</v>
      </c>
      <c r="D637">
        <v>0.155</v>
      </c>
      <c r="E637">
        <v>2.6800000000000001E-2</v>
      </c>
      <c r="F637">
        <v>1.17</v>
      </c>
      <c r="G637" s="11">
        <v>7.6000000000000002E-9</v>
      </c>
      <c r="H637" t="s">
        <v>64</v>
      </c>
      <c r="I637">
        <v>41659</v>
      </c>
      <c r="J637">
        <v>1495</v>
      </c>
      <c r="K637">
        <v>40164</v>
      </c>
      <c r="N637">
        <v>0</v>
      </c>
      <c r="P637" t="s">
        <v>640</v>
      </c>
      <c r="Q637" t="s">
        <v>554</v>
      </c>
    </row>
    <row r="638" spans="1:17" x14ac:dyDescent="0.2">
      <c r="A638">
        <v>429.3</v>
      </c>
      <c r="B638" t="s">
        <v>63</v>
      </c>
      <c r="D638">
        <v>7.6999999999999999E-2</v>
      </c>
      <c r="E638">
        <v>1.7899999999999999E-2</v>
      </c>
      <c r="F638">
        <v>1.08</v>
      </c>
      <c r="G638">
        <v>1.63E-5</v>
      </c>
      <c r="H638" t="s">
        <v>64</v>
      </c>
      <c r="I638">
        <v>41659</v>
      </c>
      <c r="J638">
        <v>3604</v>
      </c>
      <c r="K638">
        <v>38055</v>
      </c>
      <c r="N638">
        <v>0</v>
      </c>
      <c r="P638" t="s">
        <v>641</v>
      </c>
      <c r="Q638" t="s">
        <v>554</v>
      </c>
    </row>
    <row r="639" spans="1:17" x14ac:dyDescent="0.2">
      <c r="A639">
        <v>429.9</v>
      </c>
      <c r="B639" t="s">
        <v>63</v>
      </c>
      <c r="D639">
        <v>6.7000000000000004E-2</v>
      </c>
      <c r="E639">
        <v>3.1600000000000003E-2</v>
      </c>
      <c r="F639">
        <v>1.07</v>
      </c>
      <c r="G639">
        <v>3.4200000000000001E-2</v>
      </c>
      <c r="H639" t="s">
        <v>64</v>
      </c>
      <c r="I639">
        <v>41659</v>
      </c>
      <c r="J639">
        <v>1052</v>
      </c>
      <c r="K639">
        <v>40607</v>
      </c>
      <c r="N639">
        <v>0</v>
      </c>
      <c r="P639" t="s">
        <v>642</v>
      </c>
      <c r="Q639" t="s">
        <v>554</v>
      </c>
    </row>
    <row r="640" spans="1:17" x14ac:dyDescent="0.2">
      <c r="A640">
        <v>430</v>
      </c>
      <c r="B640" t="s">
        <v>63</v>
      </c>
      <c r="D640">
        <v>-3.3000000000000002E-2</v>
      </c>
      <c r="E640">
        <v>4.9700000000000001E-2</v>
      </c>
      <c r="F640">
        <v>0.96799999999999997</v>
      </c>
      <c r="G640">
        <v>0.50700000000000001</v>
      </c>
      <c r="H640" t="s">
        <v>64</v>
      </c>
      <c r="I640">
        <v>41659</v>
      </c>
      <c r="J640">
        <v>423</v>
      </c>
      <c r="K640">
        <v>41236</v>
      </c>
      <c r="N640">
        <v>0</v>
      </c>
      <c r="P640" t="s">
        <v>643</v>
      </c>
      <c r="Q640" t="s">
        <v>554</v>
      </c>
    </row>
    <row r="641" spans="1:17" x14ac:dyDescent="0.2">
      <c r="A641">
        <v>430.1</v>
      </c>
      <c r="B641" t="s">
        <v>63</v>
      </c>
      <c r="D641">
        <v>3.9E-2</v>
      </c>
      <c r="E641">
        <v>6.3799999999999996E-2</v>
      </c>
      <c r="F641">
        <v>1.04</v>
      </c>
      <c r="G641">
        <v>0.54100000000000004</v>
      </c>
      <c r="H641" t="s">
        <v>64</v>
      </c>
      <c r="I641">
        <v>41659</v>
      </c>
      <c r="J641">
        <v>256</v>
      </c>
      <c r="K641">
        <v>41403</v>
      </c>
      <c r="N641">
        <v>0</v>
      </c>
      <c r="P641" t="s">
        <v>644</v>
      </c>
      <c r="Q641" t="s">
        <v>554</v>
      </c>
    </row>
    <row r="642" spans="1:17" x14ac:dyDescent="0.2">
      <c r="A642">
        <v>430.2</v>
      </c>
      <c r="B642" t="s">
        <v>63</v>
      </c>
      <c r="D642">
        <v>1.4E-2</v>
      </c>
      <c r="E642">
        <v>4.9500000000000002E-2</v>
      </c>
      <c r="F642">
        <v>1.01</v>
      </c>
      <c r="G642">
        <v>0.77700000000000002</v>
      </c>
      <c r="H642" t="s">
        <v>64</v>
      </c>
      <c r="I642">
        <v>41659</v>
      </c>
      <c r="J642">
        <v>427</v>
      </c>
      <c r="K642">
        <v>41232</v>
      </c>
      <c r="N642">
        <v>0</v>
      </c>
      <c r="P642" t="s">
        <v>645</v>
      </c>
      <c r="Q642" t="s">
        <v>554</v>
      </c>
    </row>
    <row r="643" spans="1:17" x14ac:dyDescent="0.2">
      <c r="A643">
        <v>430.3</v>
      </c>
      <c r="B643" t="s">
        <v>63</v>
      </c>
      <c r="D643">
        <v>3.3399999999999999E-2</v>
      </c>
      <c r="E643">
        <v>5.8599999999999999E-2</v>
      </c>
      <c r="F643">
        <v>1.03</v>
      </c>
      <c r="G643">
        <v>0.56799999999999995</v>
      </c>
      <c r="H643" t="s">
        <v>64</v>
      </c>
      <c r="I643">
        <v>41659</v>
      </c>
      <c r="J643">
        <v>304</v>
      </c>
      <c r="K643">
        <v>41355</v>
      </c>
      <c r="N643">
        <v>0</v>
      </c>
      <c r="P643" t="s">
        <v>646</v>
      </c>
      <c r="Q643" t="s">
        <v>554</v>
      </c>
    </row>
    <row r="644" spans="1:17" x14ac:dyDescent="0.2">
      <c r="A644">
        <v>433</v>
      </c>
      <c r="B644" t="s">
        <v>63</v>
      </c>
      <c r="D644">
        <v>6.7599999999999993E-2</v>
      </c>
      <c r="E644">
        <v>1.7600000000000001E-2</v>
      </c>
      <c r="F644">
        <v>1.07</v>
      </c>
      <c r="G644">
        <v>1.22E-4</v>
      </c>
      <c r="H644" t="s">
        <v>64</v>
      </c>
      <c r="I644">
        <v>41659</v>
      </c>
      <c r="J644">
        <v>3923</v>
      </c>
      <c r="K644">
        <v>37736</v>
      </c>
      <c r="N644">
        <v>0</v>
      </c>
      <c r="P644" t="s">
        <v>647</v>
      </c>
      <c r="Q644" t="s">
        <v>554</v>
      </c>
    </row>
    <row r="645" spans="1:17" x14ac:dyDescent="0.2">
      <c r="A645">
        <v>433.1</v>
      </c>
      <c r="B645" t="s">
        <v>63</v>
      </c>
      <c r="D645">
        <v>0.121</v>
      </c>
      <c r="E645">
        <v>2.07E-2</v>
      </c>
      <c r="F645">
        <v>1.1299999999999999</v>
      </c>
      <c r="G645" s="11">
        <v>5.2700000000000002E-9</v>
      </c>
      <c r="H645" t="s">
        <v>64</v>
      </c>
      <c r="I645">
        <v>41659</v>
      </c>
      <c r="J645">
        <v>2701</v>
      </c>
      <c r="K645">
        <v>38958</v>
      </c>
      <c r="N645">
        <v>0</v>
      </c>
      <c r="P645" t="s">
        <v>648</v>
      </c>
      <c r="Q645" t="s">
        <v>554</v>
      </c>
    </row>
    <row r="646" spans="1:17" x14ac:dyDescent="0.2">
      <c r="A646">
        <v>433.11</v>
      </c>
      <c r="B646" t="s">
        <v>63</v>
      </c>
      <c r="D646">
        <v>0.13700000000000001</v>
      </c>
      <c r="E646">
        <v>5.4300000000000001E-2</v>
      </c>
      <c r="F646">
        <v>1.1499999999999999</v>
      </c>
      <c r="G646">
        <v>1.1599999999999999E-2</v>
      </c>
      <c r="H646" t="s">
        <v>64</v>
      </c>
      <c r="I646">
        <v>41659</v>
      </c>
      <c r="J646">
        <v>355</v>
      </c>
      <c r="K646">
        <v>41304</v>
      </c>
      <c r="N646">
        <v>0</v>
      </c>
      <c r="P646" t="s">
        <v>649</v>
      </c>
      <c r="Q646" t="s">
        <v>554</v>
      </c>
    </row>
    <row r="647" spans="1:17" x14ac:dyDescent="0.2">
      <c r="A647">
        <v>433.12</v>
      </c>
      <c r="B647" t="s">
        <v>63</v>
      </c>
      <c r="D647">
        <v>0.13200000000000001</v>
      </c>
      <c r="E647">
        <v>5.1700000000000003E-2</v>
      </c>
      <c r="F647">
        <v>1.1399999999999999</v>
      </c>
      <c r="G647">
        <v>1.0699999999999999E-2</v>
      </c>
      <c r="H647" t="s">
        <v>64</v>
      </c>
      <c r="I647">
        <v>41659</v>
      </c>
      <c r="J647">
        <v>413</v>
      </c>
      <c r="K647">
        <v>41246</v>
      </c>
      <c r="N647">
        <v>0</v>
      </c>
      <c r="P647" t="s">
        <v>650</v>
      </c>
      <c r="Q647" t="s">
        <v>554</v>
      </c>
    </row>
    <row r="648" spans="1:17" x14ac:dyDescent="0.2">
      <c r="A648">
        <v>433.2</v>
      </c>
      <c r="B648" t="s">
        <v>63</v>
      </c>
      <c r="D648">
        <v>-9.6200000000000001E-3</v>
      </c>
      <c r="E648">
        <v>3.0099999999999998E-2</v>
      </c>
      <c r="F648">
        <v>0.99</v>
      </c>
      <c r="G648">
        <v>0.749</v>
      </c>
      <c r="H648" t="s">
        <v>64</v>
      </c>
      <c r="I648">
        <v>41659</v>
      </c>
      <c r="J648">
        <v>1207</v>
      </c>
      <c r="K648">
        <v>40452</v>
      </c>
      <c r="N648">
        <v>0</v>
      </c>
      <c r="P648" t="s">
        <v>651</v>
      </c>
      <c r="Q648" t="s">
        <v>554</v>
      </c>
    </row>
    <row r="649" spans="1:17" x14ac:dyDescent="0.2">
      <c r="A649">
        <v>433.21</v>
      </c>
      <c r="B649" t="s">
        <v>63</v>
      </c>
      <c r="D649">
        <v>3.7600000000000001E-2</v>
      </c>
      <c r="E649">
        <v>2.0799999999999999E-2</v>
      </c>
      <c r="F649">
        <v>1.04</v>
      </c>
      <c r="G649">
        <v>7.0699999999999999E-2</v>
      </c>
      <c r="H649" t="s">
        <v>64</v>
      </c>
      <c r="I649">
        <v>41659</v>
      </c>
      <c r="J649">
        <v>2641</v>
      </c>
      <c r="K649">
        <v>39018</v>
      </c>
      <c r="N649">
        <v>0</v>
      </c>
      <c r="P649" t="s">
        <v>652</v>
      </c>
      <c r="Q649" t="s">
        <v>554</v>
      </c>
    </row>
    <row r="650" spans="1:17" x14ac:dyDescent="0.2">
      <c r="A650">
        <v>433.3</v>
      </c>
      <c r="B650" t="s">
        <v>63</v>
      </c>
      <c r="D650">
        <v>6.2E-2</v>
      </c>
      <c r="E650">
        <v>2.4400000000000002E-2</v>
      </c>
      <c r="F650">
        <v>1.06</v>
      </c>
      <c r="G650">
        <v>1.11E-2</v>
      </c>
      <c r="H650" t="s">
        <v>64</v>
      </c>
      <c r="I650">
        <v>41659</v>
      </c>
      <c r="J650">
        <v>1872</v>
      </c>
      <c r="K650">
        <v>39787</v>
      </c>
      <c r="N650">
        <v>0</v>
      </c>
      <c r="P650" t="s">
        <v>653</v>
      </c>
      <c r="Q650" t="s">
        <v>554</v>
      </c>
    </row>
    <row r="651" spans="1:17" x14ac:dyDescent="0.2">
      <c r="A651">
        <v>433.31</v>
      </c>
      <c r="B651" t="s">
        <v>63</v>
      </c>
      <c r="D651">
        <v>4.9599999999999998E-2</v>
      </c>
      <c r="E651">
        <v>1.9099999999999999E-2</v>
      </c>
      <c r="F651">
        <v>1.05</v>
      </c>
      <c r="G651">
        <v>9.1900000000000003E-3</v>
      </c>
      <c r="H651" t="s">
        <v>64</v>
      </c>
      <c r="I651">
        <v>41659</v>
      </c>
      <c r="J651">
        <v>3199</v>
      </c>
      <c r="K651">
        <v>38460</v>
      </c>
      <c r="N651">
        <v>0</v>
      </c>
      <c r="P651" t="s">
        <v>654</v>
      </c>
      <c r="Q651" t="s">
        <v>554</v>
      </c>
    </row>
    <row r="652" spans="1:17" x14ac:dyDescent="0.2">
      <c r="A652">
        <v>433.5</v>
      </c>
      <c r="B652" t="s">
        <v>63</v>
      </c>
      <c r="D652">
        <v>-4.7800000000000002E-2</v>
      </c>
      <c r="E652">
        <v>4.2599999999999999E-2</v>
      </c>
      <c r="F652">
        <v>0.95299999999999996</v>
      </c>
      <c r="G652">
        <v>0.26200000000000001</v>
      </c>
      <c r="H652" t="s">
        <v>64</v>
      </c>
      <c r="I652">
        <v>41659</v>
      </c>
      <c r="J652">
        <v>580</v>
      </c>
      <c r="K652">
        <v>41079</v>
      </c>
      <c r="N652">
        <v>0</v>
      </c>
      <c r="P652" t="s">
        <v>655</v>
      </c>
      <c r="Q652" t="s">
        <v>554</v>
      </c>
    </row>
    <row r="653" spans="1:17" x14ac:dyDescent="0.2">
      <c r="A653">
        <v>433.6</v>
      </c>
      <c r="B653" t="s">
        <v>63</v>
      </c>
      <c r="D653">
        <v>8.7599999999999997E-2</v>
      </c>
      <c r="E653">
        <v>5.5899999999999998E-2</v>
      </c>
      <c r="F653">
        <v>1.0900000000000001</v>
      </c>
      <c r="G653">
        <v>0.11700000000000001</v>
      </c>
      <c r="H653" t="s">
        <v>64</v>
      </c>
      <c r="I653">
        <v>41659</v>
      </c>
      <c r="J653">
        <v>338</v>
      </c>
      <c r="K653">
        <v>41321</v>
      </c>
      <c r="N653">
        <v>0</v>
      </c>
      <c r="P653" t="s">
        <v>656</v>
      </c>
      <c r="Q653" t="s">
        <v>554</v>
      </c>
    </row>
    <row r="654" spans="1:17" x14ac:dyDescent="0.2">
      <c r="A654">
        <v>433.8</v>
      </c>
      <c r="B654" t="s">
        <v>63</v>
      </c>
      <c r="D654">
        <v>8.1799999999999998E-2</v>
      </c>
      <c r="E654">
        <v>3.5700000000000003E-2</v>
      </c>
      <c r="F654">
        <v>1.0900000000000001</v>
      </c>
      <c r="G654">
        <v>2.18E-2</v>
      </c>
      <c r="H654" t="s">
        <v>64</v>
      </c>
      <c r="I654">
        <v>41659</v>
      </c>
      <c r="J654">
        <v>860</v>
      </c>
      <c r="K654">
        <v>40799</v>
      </c>
      <c r="N654">
        <v>0</v>
      </c>
      <c r="P654" t="s">
        <v>657</v>
      </c>
      <c r="Q654" t="s">
        <v>554</v>
      </c>
    </row>
    <row r="655" spans="1:17" x14ac:dyDescent="0.2">
      <c r="A655">
        <v>440</v>
      </c>
      <c r="B655" t="s">
        <v>63</v>
      </c>
      <c r="D655">
        <v>0.14299999999999999</v>
      </c>
      <c r="E655">
        <v>2.5700000000000001E-2</v>
      </c>
      <c r="F655">
        <v>1.1499999999999999</v>
      </c>
      <c r="G655" s="11">
        <v>2.5699999999999999E-8</v>
      </c>
      <c r="H655" t="s">
        <v>64</v>
      </c>
      <c r="I655">
        <v>41659</v>
      </c>
      <c r="J655">
        <v>1691</v>
      </c>
      <c r="K655">
        <v>39968</v>
      </c>
      <c r="N655">
        <v>0</v>
      </c>
      <c r="P655" t="s">
        <v>658</v>
      </c>
      <c r="Q655" t="s">
        <v>554</v>
      </c>
    </row>
    <row r="656" spans="1:17" x14ac:dyDescent="0.2">
      <c r="A656">
        <v>440.1</v>
      </c>
      <c r="B656" t="s">
        <v>63</v>
      </c>
      <c r="D656">
        <v>7.7600000000000002E-2</v>
      </c>
      <c r="E656">
        <v>5.9700000000000003E-2</v>
      </c>
      <c r="F656">
        <v>1.08</v>
      </c>
      <c r="G656">
        <v>0.19400000000000001</v>
      </c>
      <c r="H656" t="s">
        <v>64</v>
      </c>
      <c r="I656">
        <v>41659</v>
      </c>
      <c r="J656">
        <v>291</v>
      </c>
      <c r="K656">
        <v>41368</v>
      </c>
      <c r="N656">
        <v>0</v>
      </c>
      <c r="P656" t="s">
        <v>659</v>
      </c>
      <c r="Q656" t="s">
        <v>554</v>
      </c>
    </row>
    <row r="657" spans="1:17" x14ac:dyDescent="0.2">
      <c r="A657">
        <v>440.2</v>
      </c>
      <c r="B657" t="s">
        <v>63</v>
      </c>
      <c r="D657">
        <v>0.214</v>
      </c>
      <c r="E657">
        <v>3.2099999999999997E-2</v>
      </c>
      <c r="F657">
        <v>1.24</v>
      </c>
      <c r="G657" s="11">
        <v>2.74E-11</v>
      </c>
      <c r="H657" t="s">
        <v>64</v>
      </c>
      <c r="I657">
        <v>41659</v>
      </c>
      <c r="J657">
        <v>1053</v>
      </c>
      <c r="K657">
        <v>40606</v>
      </c>
      <c r="N657">
        <v>0</v>
      </c>
      <c r="P657" t="s">
        <v>660</v>
      </c>
      <c r="Q657" t="s">
        <v>554</v>
      </c>
    </row>
    <row r="658" spans="1:17" x14ac:dyDescent="0.2">
      <c r="A658">
        <v>440.21</v>
      </c>
      <c r="B658" t="s">
        <v>63</v>
      </c>
      <c r="D658">
        <v>0.17199999999999999</v>
      </c>
      <c r="E658">
        <v>5.6000000000000001E-2</v>
      </c>
      <c r="F658">
        <v>1.19</v>
      </c>
      <c r="G658">
        <v>2.0899999999999998E-3</v>
      </c>
      <c r="H658" t="s">
        <v>64</v>
      </c>
      <c r="I658">
        <v>41659</v>
      </c>
      <c r="J658">
        <v>341</v>
      </c>
      <c r="K658">
        <v>41318</v>
      </c>
      <c r="N658">
        <v>0</v>
      </c>
      <c r="P658" t="s">
        <v>661</v>
      </c>
      <c r="Q658" t="s">
        <v>554</v>
      </c>
    </row>
    <row r="659" spans="1:17" x14ac:dyDescent="0.2">
      <c r="A659">
        <v>440.22</v>
      </c>
      <c r="B659" t="s">
        <v>63</v>
      </c>
      <c r="D659">
        <v>0.185</v>
      </c>
      <c r="E659">
        <v>3.4299999999999997E-2</v>
      </c>
      <c r="F659">
        <v>1.2</v>
      </c>
      <c r="G659" s="11">
        <v>7.2699999999999996E-8</v>
      </c>
      <c r="H659" t="s">
        <v>64</v>
      </c>
      <c r="I659">
        <v>41659</v>
      </c>
      <c r="J659">
        <v>910</v>
      </c>
      <c r="K659">
        <v>40749</v>
      </c>
      <c r="N659">
        <v>0</v>
      </c>
      <c r="P659" t="s">
        <v>662</v>
      </c>
      <c r="Q659" t="s">
        <v>554</v>
      </c>
    </row>
    <row r="660" spans="1:17" x14ac:dyDescent="0.2">
      <c r="A660">
        <v>440.9</v>
      </c>
      <c r="B660" t="s">
        <v>63</v>
      </c>
      <c r="D660">
        <v>6.4100000000000004E-2</v>
      </c>
      <c r="E660">
        <v>3.09E-2</v>
      </c>
      <c r="F660">
        <v>1.07</v>
      </c>
      <c r="G660">
        <v>3.8100000000000002E-2</v>
      </c>
      <c r="H660" t="s">
        <v>64</v>
      </c>
      <c r="I660">
        <v>41659</v>
      </c>
      <c r="J660">
        <v>1131</v>
      </c>
      <c r="K660">
        <v>40528</v>
      </c>
      <c r="N660">
        <v>0</v>
      </c>
      <c r="P660" t="s">
        <v>663</v>
      </c>
      <c r="Q660" t="s">
        <v>554</v>
      </c>
    </row>
    <row r="661" spans="1:17" x14ac:dyDescent="0.2">
      <c r="A661">
        <v>441</v>
      </c>
      <c r="B661" t="s">
        <v>63</v>
      </c>
      <c r="D661">
        <v>4.7E-2</v>
      </c>
      <c r="E661">
        <v>6.93E-2</v>
      </c>
      <c r="F661">
        <v>1.05</v>
      </c>
      <c r="G661">
        <v>0.498</v>
      </c>
      <c r="H661" t="s">
        <v>64</v>
      </c>
      <c r="I661">
        <v>41659</v>
      </c>
      <c r="J661">
        <v>216</v>
      </c>
      <c r="K661">
        <v>41443</v>
      </c>
      <c r="N661">
        <v>0</v>
      </c>
      <c r="P661" t="s">
        <v>664</v>
      </c>
      <c r="Q661" t="s">
        <v>554</v>
      </c>
    </row>
    <row r="662" spans="1:17" x14ac:dyDescent="0.2">
      <c r="A662">
        <v>441.1</v>
      </c>
      <c r="B662" t="s">
        <v>63</v>
      </c>
      <c r="D662">
        <v>-8.6999999999999994E-2</v>
      </c>
      <c r="E662">
        <v>9.9099999999999994E-2</v>
      </c>
      <c r="F662">
        <v>0.91700000000000004</v>
      </c>
      <c r="G662">
        <v>0.38</v>
      </c>
      <c r="H662" t="s">
        <v>64</v>
      </c>
      <c r="I662">
        <v>41659</v>
      </c>
      <c r="J662">
        <v>106</v>
      </c>
      <c r="K662">
        <v>41553</v>
      </c>
      <c r="N662">
        <v>0</v>
      </c>
      <c r="P662" t="s">
        <v>1393</v>
      </c>
      <c r="Q662" t="s">
        <v>554</v>
      </c>
    </row>
    <row r="663" spans="1:17" x14ac:dyDescent="0.2">
      <c r="A663">
        <v>442</v>
      </c>
      <c r="B663" t="s">
        <v>63</v>
      </c>
      <c r="D663">
        <v>1.6E-2</v>
      </c>
      <c r="E663">
        <v>2.2499999999999999E-2</v>
      </c>
      <c r="F663">
        <v>1.02</v>
      </c>
      <c r="G663">
        <v>0.47699999999999998</v>
      </c>
      <c r="H663" t="s">
        <v>64</v>
      </c>
      <c r="I663">
        <v>41659</v>
      </c>
      <c r="J663">
        <v>2189</v>
      </c>
      <c r="K663">
        <v>39470</v>
      </c>
      <c r="N663">
        <v>0</v>
      </c>
      <c r="P663" t="s">
        <v>665</v>
      </c>
      <c r="Q663" t="s">
        <v>554</v>
      </c>
    </row>
    <row r="664" spans="1:17" x14ac:dyDescent="0.2">
      <c r="A664">
        <v>442.1</v>
      </c>
      <c r="B664" t="s">
        <v>63</v>
      </c>
      <c r="D664">
        <v>-5.0499999999999998E-3</v>
      </c>
      <c r="E664">
        <v>2.2700000000000001E-2</v>
      </c>
      <c r="F664">
        <v>0.995</v>
      </c>
      <c r="G664">
        <v>0.82399999999999995</v>
      </c>
      <c r="H664" t="s">
        <v>64</v>
      </c>
      <c r="I664">
        <v>41659</v>
      </c>
      <c r="J664">
        <v>2146</v>
      </c>
      <c r="K664">
        <v>39513</v>
      </c>
      <c r="N664">
        <v>0</v>
      </c>
      <c r="P664" t="s">
        <v>666</v>
      </c>
      <c r="Q664" t="s">
        <v>554</v>
      </c>
    </row>
    <row r="665" spans="1:17" x14ac:dyDescent="0.2">
      <c r="A665">
        <v>442.11</v>
      </c>
      <c r="B665" t="s">
        <v>63</v>
      </c>
      <c r="D665">
        <v>0.10100000000000001</v>
      </c>
      <c r="E665">
        <v>3.3399999999999999E-2</v>
      </c>
      <c r="F665">
        <v>1.1100000000000001</v>
      </c>
      <c r="G665">
        <v>2.4399999999999999E-3</v>
      </c>
      <c r="H665" t="s">
        <v>64</v>
      </c>
      <c r="I665">
        <v>41659</v>
      </c>
      <c r="J665">
        <v>967</v>
      </c>
      <c r="K665">
        <v>40692</v>
      </c>
      <c r="N665">
        <v>0</v>
      </c>
      <c r="P665" t="s">
        <v>667</v>
      </c>
      <c r="Q665" t="s">
        <v>554</v>
      </c>
    </row>
    <row r="666" spans="1:17" x14ac:dyDescent="0.2">
      <c r="A666">
        <v>442.2</v>
      </c>
      <c r="B666" t="s">
        <v>63</v>
      </c>
      <c r="D666">
        <v>8.1000000000000003E-2</v>
      </c>
      <c r="E666">
        <v>7.3899999999999993E-2</v>
      </c>
      <c r="F666">
        <v>1.08</v>
      </c>
      <c r="G666">
        <v>0.27300000000000002</v>
      </c>
      <c r="H666" t="s">
        <v>64</v>
      </c>
      <c r="I666">
        <v>41659</v>
      </c>
      <c r="J666">
        <v>189</v>
      </c>
      <c r="K666">
        <v>41470</v>
      </c>
      <c r="N666">
        <v>0</v>
      </c>
      <c r="P666" t="s">
        <v>668</v>
      </c>
      <c r="Q666" t="s">
        <v>554</v>
      </c>
    </row>
    <row r="667" spans="1:17" x14ac:dyDescent="0.2">
      <c r="A667">
        <v>442.3</v>
      </c>
      <c r="B667" t="s">
        <v>63</v>
      </c>
      <c r="D667">
        <v>0.13300000000000001</v>
      </c>
      <c r="E667">
        <v>7.1900000000000006E-2</v>
      </c>
      <c r="F667">
        <v>1.1399999999999999</v>
      </c>
      <c r="G667">
        <v>6.4199999999999993E-2</v>
      </c>
      <c r="H667" t="s">
        <v>64</v>
      </c>
      <c r="I667">
        <v>41659</v>
      </c>
      <c r="J667">
        <v>198</v>
      </c>
      <c r="K667">
        <v>41461</v>
      </c>
      <c r="N667">
        <v>0</v>
      </c>
      <c r="P667" t="s">
        <v>669</v>
      </c>
      <c r="Q667" t="s">
        <v>554</v>
      </c>
    </row>
    <row r="668" spans="1:17" x14ac:dyDescent="0.2">
      <c r="A668">
        <v>442.4</v>
      </c>
      <c r="B668" t="s">
        <v>63</v>
      </c>
      <c r="D668">
        <v>0.13800000000000001</v>
      </c>
      <c r="E668">
        <v>8.2699999999999996E-2</v>
      </c>
      <c r="F668">
        <v>1.1499999999999999</v>
      </c>
      <c r="G668">
        <v>9.4399999999999998E-2</v>
      </c>
      <c r="H668" t="s">
        <v>64</v>
      </c>
      <c r="I668">
        <v>41659</v>
      </c>
      <c r="J668">
        <v>149</v>
      </c>
      <c r="K668">
        <v>41510</v>
      </c>
      <c r="N668">
        <v>0</v>
      </c>
      <c r="P668" t="s">
        <v>670</v>
      </c>
      <c r="Q668" t="s">
        <v>554</v>
      </c>
    </row>
    <row r="669" spans="1:17" x14ac:dyDescent="0.2">
      <c r="A669">
        <v>442.8</v>
      </c>
      <c r="B669" t="s">
        <v>63</v>
      </c>
      <c r="D669">
        <v>3.3599999999999998E-2</v>
      </c>
      <c r="E669">
        <v>6.0499999999999998E-2</v>
      </c>
      <c r="F669">
        <v>1.03</v>
      </c>
      <c r="G669">
        <v>0.57799999999999996</v>
      </c>
      <c r="H669" t="s">
        <v>64</v>
      </c>
      <c r="I669">
        <v>41659</v>
      </c>
      <c r="J669">
        <v>285</v>
      </c>
      <c r="K669">
        <v>41374</v>
      </c>
      <c r="N669">
        <v>0</v>
      </c>
      <c r="P669" t="s">
        <v>671</v>
      </c>
      <c r="Q669" t="s">
        <v>554</v>
      </c>
    </row>
    <row r="670" spans="1:17" x14ac:dyDescent="0.2">
      <c r="A670">
        <v>443</v>
      </c>
      <c r="B670" t="s">
        <v>63</v>
      </c>
      <c r="D670">
        <v>0.161</v>
      </c>
      <c r="E670">
        <v>2.3800000000000002E-2</v>
      </c>
      <c r="F670">
        <v>1.17</v>
      </c>
      <c r="G670" s="11">
        <v>1.6100000000000001E-11</v>
      </c>
      <c r="H670" t="s">
        <v>64</v>
      </c>
      <c r="I670">
        <v>41659</v>
      </c>
      <c r="J670">
        <v>1972</v>
      </c>
      <c r="K670">
        <v>39687</v>
      </c>
      <c r="N670">
        <v>0</v>
      </c>
      <c r="P670" t="s">
        <v>672</v>
      </c>
      <c r="Q670" t="s">
        <v>554</v>
      </c>
    </row>
    <row r="671" spans="1:17" x14ac:dyDescent="0.2">
      <c r="A671">
        <v>443.1</v>
      </c>
      <c r="B671" t="s">
        <v>63</v>
      </c>
      <c r="D671">
        <v>-2.69E-2</v>
      </c>
      <c r="E671">
        <v>4.19E-2</v>
      </c>
      <c r="F671">
        <v>0.97299999999999998</v>
      </c>
      <c r="G671">
        <v>0.52</v>
      </c>
      <c r="H671" t="s">
        <v>64</v>
      </c>
      <c r="I671">
        <v>41659</v>
      </c>
      <c r="J671">
        <v>591</v>
      </c>
      <c r="K671">
        <v>41068</v>
      </c>
      <c r="N671">
        <v>0</v>
      </c>
      <c r="P671" t="s">
        <v>673</v>
      </c>
      <c r="Q671" t="s">
        <v>554</v>
      </c>
    </row>
    <row r="672" spans="1:17" x14ac:dyDescent="0.2">
      <c r="A672">
        <v>443.8</v>
      </c>
      <c r="B672" t="s">
        <v>63</v>
      </c>
      <c r="D672">
        <v>0.11799999999999999</v>
      </c>
      <c r="E672">
        <v>8.6699999999999999E-2</v>
      </c>
      <c r="F672">
        <v>1.1299999999999999</v>
      </c>
      <c r="G672">
        <v>0.17299999999999999</v>
      </c>
      <c r="H672" t="s">
        <v>64</v>
      </c>
      <c r="I672">
        <v>41659</v>
      </c>
      <c r="J672">
        <v>138</v>
      </c>
      <c r="K672">
        <v>41521</v>
      </c>
      <c r="N672">
        <v>0</v>
      </c>
      <c r="P672" t="s">
        <v>1394</v>
      </c>
      <c r="Q672" t="s">
        <v>554</v>
      </c>
    </row>
    <row r="673" spans="1:17" x14ac:dyDescent="0.2">
      <c r="A673">
        <v>443.9</v>
      </c>
      <c r="B673" t="s">
        <v>63</v>
      </c>
      <c r="D673">
        <v>0.14899999999999999</v>
      </c>
      <c r="E673">
        <v>1.9300000000000001E-2</v>
      </c>
      <c r="F673">
        <v>1.1599999999999999</v>
      </c>
      <c r="G673" s="11">
        <v>1.44E-14</v>
      </c>
      <c r="H673" t="s">
        <v>64</v>
      </c>
      <c r="I673">
        <v>41659</v>
      </c>
      <c r="J673">
        <v>3203</v>
      </c>
      <c r="K673">
        <v>38456</v>
      </c>
      <c r="N673">
        <v>0</v>
      </c>
      <c r="P673" t="s">
        <v>674</v>
      </c>
      <c r="Q673" t="s">
        <v>554</v>
      </c>
    </row>
    <row r="674" spans="1:17" x14ac:dyDescent="0.2">
      <c r="A674">
        <v>444</v>
      </c>
      <c r="B674" t="s">
        <v>63</v>
      </c>
      <c r="D674">
        <v>0.17399999999999999</v>
      </c>
      <c r="E674">
        <v>4.0399999999999998E-2</v>
      </c>
      <c r="F674">
        <v>1.19</v>
      </c>
      <c r="G674">
        <v>1.5999999999999999E-5</v>
      </c>
      <c r="H674" t="s">
        <v>64</v>
      </c>
      <c r="I674">
        <v>41659</v>
      </c>
      <c r="J674">
        <v>647</v>
      </c>
      <c r="K674">
        <v>41012</v>
      </c>
      <c r="N674">
        <v>0</v>
      </c>
      <c r="P674" t="s">
        <v>675</v>
      </c>
      <c r="Q674" t="s">
        <v>554</v>
      </c>
    </row>
    <row r="675" spans="1:17" x14ac:dyDescent="0.2">
      <c r="A675">
        <v>444.1</v>
      </c>
      <c r="B675" t="s">
        <v>63</v>
      </c>
      <c r="D675">
        <v>0.17399999999999999</v>
      </c>
      <c r="E675">
        <v>3.6200000000000003E-2</v>
      </c>
      <c r="F675">
        <v>1.19</v>
      </c>
      <c r="G675">
        <v>1.5400000000000001E-6</v>
      </c>
      <c r="H675" t="s">
        <v>64</v>
      </c>
      <c r="I675">
        <v>41659</v>
      </c>
      <c r="J675">
        <v>820</v>
      </c>
      <c r="K675">
        <v>40839</v>
      </c>
      <c r="N675">
        <v>0</v>
      </c>
      <c r="P675" t="s">
        <v>676</v>
      </c>
      <c r="Q675" t="s">
        <v>554</v>
      </c>
    </row>
    <row r="676" spans="1:17" x14ac:dyDescent="0.2">
      <c r="A676">
        <v>446</v>
      </c>
      <c r="B676" t="s">
        <v>63</v>
      </c>
      <c r="D676">
        <v>-4.3299999999999998E-2</v>
      </c>
      <c r="E676">
        <v>7.0400000000000004E-2</v>
      </c>
      <c r="F676">
        <v>0.95799999999999996</v>
      </c>
      <c r="G676">
        <v>0.53900000000000003</v>
      </c>
      <c r="H676" t="s">
        <v>64</v>
      </c>
      <c r="I676">
        <v>41659</v>
      </c>
      <c r="J676">
        <v>208</v>
      </c>
      <c r="K676">
        <v>41451</v>
      </c>
      <c r="N676">
        <v>0</v>
      </c>
      <c r="P676" t="s">
        <v>677</v>
      </c>
      <c r="Q676" t="s">
        <v>554</v>
      </c>
    </row>
    <row r="677" spans="1:17" x14ac:dyDescent="0.2">
      <c r="A677">
        <v>446.5</v>
      </c>
      <c r="B677" t="s">
        <v>63</v>
      </c>
      <c r="D677">
        <v>0.108</v>
      </c>
      <c r="E677">
        <v>9.3700000000000006E-2</v>
      </c>
      <c r="F677">
        <v>1.1100000000000001</v>
      </c>
      <c r="G677">
        <v>0.249</v>
      </c>
      <c r="H677" t="s">
        <v>64</v>
      </c>
      <c r="I677">
        <v>41659</v>
      </c>
      <c r="J677">
        <v>119</v>
      </c>
      <c r="K677">
        <v>41540</v>
      </c>
      <c r="N677">
        <v>0</v>
      </c>
      <c r="P677" t="s">
        <v>1395</v>
      </c>
      <c r="Q677" t="s">
        <v>554</v>
      </c>
    </row>
    <row r="678" spans="1:17" x14ac:dyDescent="0.2">
      <c r="A678">
        <v>446.9</v>
      </c>
      <c r="B678" t="s">
        <v>63</v>
      </c>
      <c r="D678">
        <v>-1.84E-2</v>
      </c>
      <c r="E678">
        <v>6.7000000000000004E-2</v>
      </c>
      <c r="F678">
        <v>0.98199999999999998</v>
      </c>
      <c r="G678">
        <v>0.78300000000000003</v>
      </c>
      <c r="H678" t="s">
        <v>64</v>
      </c>
      <c r="I678">
        <v>41659</v>
      </c>
      <c r="J678">
        <v>230</v>
      </c>
      <c r="K678">
        <v>41429</v>
      </c>
      <c r="N678">
        <v>0</v>
      </c>
      <c r="P678" t="s">
        <v>678</v>
      </c>
      <c r="Q678" t="s">
        <v>554</v>
      </c>
    </row>
    <row r="679" spans="1:17" x14ac:dyDescent="0.2">
      <c r="A679">
        <v>447</v>
      </c>
      <c r="B679" t="s">
        <v>63</v>
      </c>
      <c r="D679">
        <v>8.0699999999999994E-2</v>
      </c>
      <c r="E679">
        <v>2.29E-2</v>
      </c>
      <c r="F679">
        <v>1.08</v>
      </c>
      <c r="G679">
        <v>4.28E-4</v>
      </c>
      <c r="H679" t="s">
        <v>64</v>
      </c>
      <c r="I679">
        <v>41659</v>
      </c>
      <c r="J679">
        <v>2090</v>
      </c>
      <c r="K679">
        <v>39569</v>
      </c>
      <c r="N679">
        <v>0</v>
      </c>
      <c r="P679" t="s">
        <v>679</v>
      </c>
      <c r="Q679" t="s">
        <v>554</v>
      </c>
    </row>
    <row r="680" spans="1:17" x14ac:dyDescent="0.2">
      <c r="A680">
        <v>447.1</v>
      </c>
      <c r="B680" t="s">
        <v>63</v>
      </c>
      <c r="D680">
        <v>-9.1999999999999998E-2</v>
      </c>
      <c r="E680">
        <v>6.9699999999999998E-2</v>
      </c>
      <c r="F680">
        <v>0.91200000000000003</v>
      </c>
      <c r="G680">
        <v>0.187</v>
      </c>
      <c r="H680" t="s">
        <v>64</v>
      </c>
      <c r="I680">
        <v>41659</v>
      </c>
      <c r="J680">
        <v>214</v>
      </c>
      <c r="K680">
        <v>41445</v>
      </c>
      <c r="N680">
        <v>0</v>
      </c>
      <c r="P680" t="s">
        <v>680</v>
      </c>
      <c r="Q680" t="s">
        <v>554</v>
      </c>
    </row>
    <row r="681" spans="1:17" x14ac:dyDescent="0.2">
      <c r="A681">
        <v>447.7</v>
      </c>
      <c r="B681" t="s">
        <v>63</v>
      </c>
      <c r="D681">
        <v>-7.7899999999999997E-2</v>
      </c>
      <c r="E681">
        <v>3.1699999999999999E-2</v>
      </c>
      <c r="F681">
        <v>0.92500000000000004</v>
      </c>
      <c r="G681">
        <v>1.4E-2</v>
      </c>
      <c r="H681" t="s">
        <v>64</v>
      </c>
      <c r="I681">
        <v>41659</v>
      </c>
      <c r="J681">
        <v>1049</v>
      </c>
      <c r="K681">
        <v>40610</v>
      </c>
      <c r="N681">
        <v>0</v>
      </c>
      <c r="P681" t="s">
        <v>681</v>
      </c>
      <c r="Q681" t="s">
        <v>554</v>
      </c>
    </row>
    <row r="682" spans="1:17" x14ac:dyDescent="0.2">
      <c r="A682">
        <v>448</v>
      </c>
      <c r="B682" t="s">
        <v>63</v>
      </c>
      <c r="D682">
        <v>1.23E-2</v>
      </c>
      <c r="E682">
        <v>8.4900000000000003E-2</v>
      </c>
      <c r="F682">
        <v>1.01</v>
      </c>
      <c r="G682">
        <v>0.88500000000000001</v>
      </c>
      <c r="H682" t="s">
        <v>64</v>
      </c>
      <c r="I682">
        <v>41659</v>
      </c>
      <c r="J682">
        <v>140</v>
      </c>
      <c r="K682">
        <v>41519</v>
      </c>
      <c r="N682">
        <v>0</v>
      </c>
      <c r="P682" t="s">
        <v>682</v>
      </c>
      <c r="Q682" t="s">
        <v>554</v>
      </c>
    </row>
    <row r="683" spans="1:17" x14ac:dyDescent="0.2">
      <c r="A683">
        <v>450</v>
      </c>
      <c r="B683" t="s">
        <v>63</v>
      </c>
      <c r="D683">
        <v>-5.5199999999999999E-2</v>
      </c>
      <c r="E683">
        <v>3.4500000000000003E-2</v>
      </c>
      <c r="F683">
        <v>0.94599999999999995</v>
      </c>
      <c r="G683">
        <v>0.109</v>
      </c>
      <c r="H683" t="s">
        <v>64</v>
      </c>
      <c r="I683">
        <v>41659</v>
      </c>
      <c r="J683">
        <v>892</v>
      </c>
      <c r="K683">
        <v>40767</v>
      </c>
      <c r="N683">
        <v>0</v>
      </c>
      <c r="P683" t="s">
        <v>683</v>
      </c>
      <c r="Q683" t="s">
        <v>554</v>
      </c>
    </row>
    <row r="684" spans="1:17" x14ac:dyDescent="0.2">
      <c r="A684">
        <v>451</v>
      </c>
      <c r="B684" t="s">
        <v>63</v>
      </c>
      <c r="D684">
        <v>-7.6299999999999996E-3</v>
      </c>
      <c r="E684">
        <v>4.41E-2</v>
      </c>
      <c r="F684">
        <v>0.99199999999999999</v>
      </c>
      <c r="G684">
        <v>0.86299999999999999</v>
      </c>
      <c r="H684" t="s">
        <v>64</v>
      </c>
      <c r="I684">
        <v>41659</v>
      </c>
      <c r="J684">
        <v>541</v>
      </c>
      <c r="K684">
        <v>41118</v>
      </c>
      <c r="N684">
        <v>0</v>
      </c>
      <c r="P684" t="s">
        <v>684</v>
      </c>
      <c r="Q684" t="s">
        <v>554</v>
      </c>
    </row>
    <row r="685" spans="1:17" x14ac:dyDescent="0.2">
      <c r="A685">
        <v>451.2</v>
      </c>
      <c r="B685" t="s">
        <v>63</v>
      </c>
      <c r="D685">
        <v>-7.4399999999999994E-2</v>
      </c>
      <c r="E685">
        <v>5.8500000000000003E-2</v>
      </c>
      <c r="F685">
        <v>0.92800000000000005</v>
      </c>
      <c r="G685">
        <v>0.20399999999999999</v>
      </c>
      <c r="H685" t="s">
        <v>64</v>
      </c>
      <c r="I685">
        <v>41659</v>
      </c>
      <c r="J685">
        <v>306</v>
      </c>
      <c r="K685">
        <v>41353</v>
      </c>
      <c r="N685">
        <v>0</v>
      </c>
      <c r="P685" t="s">
        <v>685</v>
      </c>
      <c r="Q685" t="s">
        <v>554</v>
      </c>
    </row>
    <row r="686" spans="1:17" x14ac:dyDescent="0.2">
      <c r="A686">
        <v>452</v>
      </c>
      <c r="B686" t="s">
        <v>63</v>
      </c>
      <c r="D686">
        <v>-2.4899999999999999E-2</v>
      </c>
      <c r="E686">
        <v>1.95E-2</v>
      </c>
      <c r="F686">
        <v>0.97499999999999998</v>
      </c>
      <c r="G686">
        <v>0.20300000000000001</v>
      </c>
      <c r="H686" t="s">
        <v>64</v>
      </c>
      <c r="I686">
        <v>41659</v>
      </c>
      <c r="J686">
        <v>2944</v>
      </c>
      <c r="K686">
        <v>38715</v>
      </c>
      <c r="N686">
        <v>0</v>
      </c>
      <c r="P686" t="s">
        <v>686</v>
      </c>
      <c r="Q686" t="s">
        <v>554</v>
      </c>
    </row>
    <row r="687" spans="1:17" x14ac:dyDescent="0.2">
      <c r="A687">
        <v>452.2</v>
      </c>
      <c r="B687" t="s">
        <v>63</v>
      </c>
      <c r="D687">
        <v>-2.3199999999999998E-2</v>
      </c>
      <c r="E687">
        <v>2.0400000000000001E-2</v>
      </c>
      <c r="F687">
        <v>0.97699999999999998</v>
      </c>
      <c r="G687">
        <v>0.25600000000000001</v>
      </c>
      <c r="H687" t="s">
        <v>64</v>
      </c>
      <c r="I687">
        <v>41659</v>
      </c>
      <c r="J687">
        <v>2688</v>
      </c>
      <c r="K687">
        <v>38971</v>
      </c>
      <c r="N687">
        <v>0</v>
      </c>
      <c r="P687" t="s">
        <v>687</v>
      </c>
      <c r="Q687" t="s">
        <v>554</v>
      </c>
    </row>
    <row r="688" spans="1:17" x14ac:dyDescent="0.2">
      <c r="A688">
        <v>454</v>
      </c>
      <c r="B688" t="s">
        <v>63</v>
      </c>
      <c r="D688">
        <v>-2.3E-2</v>
      </c>
      <c r="E688">
        <v>4.1200000000000001E-2</v>
      </c>
      <c r="F688">
        <v>0.97699999999999998</v>
      </c>
      <c r="G688">
        <v>0.57699999999999996</v>
      </c>
      <c r="H688" t="s">
        <v>64</v>
      </c>
      <c r="I688">
        <v>41659</v>
      </c>
      <c r="J688">
        <v>616</v>
      </c>
      <c r="K688">
        <v>41043</v>
      </c>
      <c r="N688">
        <v>0</v>
      </c>
      <c r="P688" t="s">
        <v>688</v>
      </c>
      <c r="Q688" t="s">
        <v>554</v>
      </c>
    </row>
    <row r="689" spans="1:17" x14ac:dyDescent="0.2">
      <c r="A689">
        <v>454.1</v>
      </c>
      <c r="B689" t="s">
        <v>63</v>
      </c>
      <c r="D689">
        <v>-1.1900000000000001E-2</v>
      </c>
      <c r="E689">
        <v>4.2799999999999998E-2</v>
      </c>
      <c r="F689">
        <v>0.98799999999999999</v>
      </c>
      <c r="G689">
        <v>0.78</v>
      </c>
      <c r="H689" t="s">
        <v>64</v>
      </c>
      <c r="I689">
        <v>41659</v>
      </c>
      <c r="J689">
        <v>573</v>
      </c>
      <c r="K689">
        <v>41086</v>
      </c>
      <c r="N689">
        <v>0</v>
      </c>
      <c r="P689" t="s">
        <v>689</v>
      </c>
      <c r="Q689" t="s">
        <v>554</v>
      </c>
    </row>
    <row r="690" spans="1:17" x14ac:dyDescent="0.2">
      <c r="A690">
        <v>454.11</v>
      </c>
      <c r="B690" t="s">
        <v>63</v>
      </c>
      <c r="D690">
        <v>1.7000000000000001E-2</v>
      </c>
      <c r="E690">
        <v>3.8199999999999998E-2</v>
      </c>
      <c r="F690">
        <v>1.02</v>
      </c>
      <c r="G690">
        <v>0.65600000000000003</v>
      </c>
      <c r="H690" t="s">
        <v>64</v>
      </c>
      <c r="I690">
        <v>41659</v>
      </c>
      <c r="J690">
        <v>724</v>
      </c>
      <c r="K690">
        <v>40935</v>
      </c>
      <c r="N690">
        <v>0</v>
      </c>
      <c r="P690" t="s">
        <v>690</v>
      </c>
      <c r="Q690" t="s">
        <v>554</v>
      </c>
    </row>
    <row r="691" spans="1:17" x14ac:dyDescent="0.2">
      <c r="A691">
        <v>455</v>
      </c>
      <c r="B691" t="s">
        <v>63</v>
      </c>
      <c r="D691">
        <v>2.01E-2</v>
      </c>
      <c r="E691">
        <v>1.6E-2</v>
      </c>
      <c r="F691">
        <v>1.02</v>
      </c>
      <c r="G691">
        <v>0.20899999999999999</v>
      </c>
      <c r="H691" t="s">
        <v>64</v>
      </c>
      <c r="I691">
        <v>41659</v>
      </c>
      <c r="J691">
        <v>4592</v>
      </c>
      <c r="K691">
        <v>37067</v>
      </c>
      <c r="N691">
        <v>0</v>
      </c>
      <c r="P691" t="s">
        <v>691</v>
      </c>
      <c r="Q691" t="s">
        <v>554</v>
      </c>
    </row>
    <row r="692" spans="1:17" x14ac:dyDescent="0.2">
      <c r="A692">
        <v>456</v>
      </c>
      <c r="B692" t="s">
        <v>63</v>
      </c>
      <c r="D692">
        <v>1.2999999999999999E-3</v>
      </c>
      <c r="E692">
        <v>0.03</v>
      </c>
      <c r="F692">
        <v>1</v>
      </c>
      <c r="G692">
        <v>0.96499999999999997</v>
      </c>
      <c r="H692" t="s">
        <v>64</v>
      </c>
      <c r="I692">
        <v>41659</v>
      </c>
      <c r="J692">
        <v>1189</v>
      </c>
      <c r="K692">
        <v>40470</v>
      </c>
      <c r="N692">
        <v>0</v>
      </c>
      <c r="P692" t="s">
        <v>692</v>
      </c>
      <c r="Q692" t="s">
        <v>554</v>
      </c>
    </row>
    <row r="693" spans="1:17" x14ac:dyDescent="0.2">
      <c r="A693">
        <v>457</v>
      </c>
      <c r="B693" t="s">
        <v>63</v>
      </c>
      <c r="D693">
        <v>0.13</v>
      </c>
      <c r="E693">
        <v>3.39E-2</v>
      </c>
      <c r="F693">
        <v>1.1399999999999999</v>
      </c>
      <c r="G693">
        <v>1.2899999999999999E-4</v>
      </c>
      <c r="H693" t="s">
        <v>64</v>
      </c>
      <c r="I693">
        <v>41659</v>
      </c>
      <c r="J693">
        <v>933</v>
      </c>
      <c r="K693">
        <v>40726</v>
      </c>
      <c r="N693">
        <v>0</v>
      </c>
      <c r="P693" t="s">
        <v>693</v>
      </c>
      <c r="Q693" t="s">
        <v>554</v>
      </c>
    </row>
    <row r="694" spans="1:17" x14ac:dyDescent="0.2">
      <c r="A694">
        <v>457.2</v>
      </c>
      <c r="B694" t="s">
        <v>63</v>
      </c>
      <c r="D694">
        <v>0.121</v>
      </c>
      <c r="E694">
        <v>3.4299999999999997E-2</v>
      </c>
      <c r="F694">
        <v>1.1299999999999999</v>
      </c>
      <c r="G694">
        <v>3.97E-4</v>
      </c>
      <c r="H694" t="s">
        <v>64</v>
      </c>
      <c r="I694">
        <v>41659</v>
      </c>
      <c r="J694">
        <v>901</v>
      </c>
      <c r="K694">
        <v>40758</v>
      </c>
      <c r="N694">
        <v>0</v>
      </c>
      <c r="P694" t="s">
        <v>694</v>
      </c>
      <c r="Q694" t="s">
        <v>554</v>
      </c>
    </row>
    <row r="695" spans="1:17" x14ac:dyDescent="0.2">
      <c r="A695">
        <v>457.3</v>
      </c>
      <c r="B695" t="s">
        <v>63</v>
      </c>
      <c r="D695">
        <v>9.8400000000000001E-2</v>
      </c>
      <c r="E695">
        <v>1.95E-2</v>
      </c>
      <c r="F695">
        <v>1.1000000000000001</v>
      </c>
      <c r="G695" s="11">
        <v>4.3599999999999999E-7</v>
      </c>
      <c r="H695" t="s">
        <v>64</v>
      </c>
      <c r="I695">
        <v>41659</v>
      </c>
      <c r="J695">
        <v>3022</v>
      </c>
      <c r="K695">
        <v>38637</v>
      </c>
      <c r="N695">
        <v>0</v>
      </c>
      <c r="P695" t="s">
        <v>695</v>
      </c>
      <c r="Q695" t="s">
        <v>554</v>
      </c>
    </row>
    <row r="696" spans="1:17" x14ac:dyDescent="0.2">
      <c r="A696">
        <v>458</v>
      </c>
      <c r="B696" t="s">
        <v>63</v>
      </c>
      <c r="D696">
        <v>3.73E-2</v>
      </c>
      <c r="E696">
        <v>2.5100000000000001E-2</v>
      </c>
      <c r="F696">
        <v>1.04</v>
      </c>
      <c r="G696">
        <v>0.13700000000000001</v>
      </c>
      <c r="H696" t="s">
        <v>64</v>
      </c>
      <c r="I696">
        <v>41659</v>
      </c>
      <c r="J696">
        <v>1730</v>
      </c>
      <c r="K696">
        <v>39929</v>
      </c>
      <c r="N696">
        <v>0</v>
      </c>
      <c r="P696" t="s">
        <v>696</v>
      </c>
      <c r="Q696" t="s">
        <v>554</v>
      </c>
    </row>
    <row r="697" spans="1:17" x14ac:dyDescent="0.2">
      <c r="A697">
        <v>458.1</v>
      </c>
      <c r="B697" t="s">
        <v>63</v>
      </c>
      <c r="D697">
        <v>1.7399999999999999E-2</v>
      </c>
      <c r="E697">
        <v>3.3000000000000002E-2</v>
      </c>
      <c r="F697">
        <v>1.02</v>
      </c>
      <c r="G697">
        <v>0.59799999999999998</v>
      </c>
      <c r="H697" t="s">
        <v>64</v>
      </c>
      <c r="I697">
        <v>41659</v>
      </c>
      <c r="J697">
        <v>974</v>
      </c>
      <c r="K697">
        <v>40685</v>
      </c>
      <c r="N697">
        <v>0</v>
      </c>
      <c r="P697" t="s">
        <v>697</v>
      </c>
      <c r="Q697" t="s">
        <v>554</v>
      </c>
    </row>
    <row r="698" spans="1:17" x14ac:dyDescent="0.2">
      <c r="A698">
        <v>458.2</v>
      </c>
      <c r="B698" t="s">
        <v>63</v>
      </c>
      <c r="D698">
        <v>3.1E-2</v>
      </c>
      <c r="E698">
        <v>5.0099999999999999E-2</v>
      </c>
      <c r="F698">
        <v>1.03</v>
      </c>
      <c r="G698">
        <v>0.53700000000000003</v>
      </c>
      <c r="H698" t="s">
        <v>64</v>
      </c>
      <c r="I698">
        <v>41659</v>
      </c>
      <c r="J698">
        <v>418</v>
      </c>
      <c r="K698">
        <v>41241</v>
      </c>
      <c r="N698">
        <v>0</v>
      </c>
      <c r="P698" t="s">
        <v>698</v>
      </c>
      <c r="Q698" t="s">
        <v>554</v>
      </c>
    </row>
    <row r="699" spans="1:17" x14ac:dyDescent="0.2">
      <c r="A699">
        <v>458.9</v>
      </c>
      <c r="B699" t="s">
        <v>63</v>
      </c>
      <c r="D699">
        <v>2.9399999999999999E-2</v>
      </c>
      <c r="E699">
        <v>1.8599999999999998E-2</v>
      </c>
      <c r="F699">
        <v>1.03</v>
      </c>
      <c r="G699">
        <v>0.115</v>
      </c>
      <c r="H699" t="s">
        <v>64</v>
      </c>
      <c r="I699">
        <v>41659</v>
      </c>
      <c r="J699">
        <v>3277</v>
      </c>
      <c r="K699">
        <v>38382</v>
      </c>
      <c r="N699">
        <v>0</v>
      </c>
      <c r="P699" t="s">
        <v>699</v>
      </c>
      <c r="Q699" t="s">
        <v>554</v>
      </c>
    </row>
    <row r="700" spans="1:17" x14ac:dyDescent="0.2">
      <c r="A700">
        <v>459</v>
      </c>
      <c r="B700" t="s">
        <v>63</v>
      </c>
      <c r="D700">
        <v>4.9700000000000001E-2</v>
      </c>
      <c r="E700">
        <v>2.1999999999999999E-2</v>
      </c>
      <c r="F700">
        <v>1.05</v>
      </c>
      <c r="G700">
        <v>2.4E-2</v>
      </c>
      <c r="H700" t="s">
        <v>64</v>
      </c>
      <c r="I700">
        <v>41659</v>
      </c>
      <c r="J700">
        <v>2455</v>
      </c>
      <c r="K700">
        <v>39204</v>
      </c>
      <c r="N700">
        <v>0</v>
      </c>
      <c r="P700" t="s">
        <v>700</v>
      </c>
      <c r="Q700" t="s">
        <v>554</v>
      </c>
    </row>
    <row r="701" spans="1:17" x14ac:dyDescent="0.2">
      <c r="A701">
        <v>459.1</v>
      </c>
      <c r="B701" t="s">
        <v>63</v>
      </c>
      <c r="D701">
        <v>-8.3699999999999997E-2</v>
      </c>
      <c r="E701">
        <v>5.1299999999999998E-2</v>
      </c>
      <c r="F701">
        <v>0.92</v>
      </c>
      <c r="G701">
        <v>0.10299999999999999</v>
      </c>
      <c r="H701" t="s">
        <v>64</v>
      </c>
      <c r="I701">
        <v>41659</v>
      </c>
      <c r="J701">
        <v>396</v>
      </c>
      <c r="K701">
        <v>41263</v>
      </c>
      <c r="N701">
        <v>0</v>
      </c>
      <c r="P701" t="s">
        <v>701</v>
      </c>
      <c r="Q701" t="s">
        <v>554</v>
      </c>
    </row>
    <row r="702" spans="1:17" x14ac:dyDescent="0.2">
      <c r="A702">
        <v>459.7</v>
      </c>
      <c r="B702" t="s">
        <v>63</v>
      </c>
      <c r="D702">
        <v>8.1500000000000003E-2</v>
      </c>
      <c r="E702">
        <v>3.78E-2</v>
      </c>
      <c r="F702">
        <v>1.08</v>
      </c>
      <c r="G702">
        <v>3.1199999999999999E-2</v>
      </c>
      <c r="H702" t="s">
        <v>64</v>
      </c>
      <c r="I702">
        <v>41659</v>
      </c>
      <c r="J702">
        <v>738</v>
      </c>
      <c r="K702">
        <v>40921</v>
      </c>
      <c r="N702">
        <v>0</v>
      </c>
      <c r="P702" t="s">
        <v>702</v>
      </c>
      <c r="Q702" t="s">
        <v>554</v>
      </c>
    </row>
    <row r="703" spans="1:17" x14ac:dyDescent="0.2">
      <c r="A703">
        <v>459.9</v>
      </c>
      <c r="B703" t="s">
        <v>63</v>
      </c>
      <c r="D703">
        <v>3.3700000000000001E-2</v>
      </c>
      <c r="E703">
        <v>1.6799999999999999E-2</v>
      </c>
      <c r="F703">
        <v>1.03</v>
      </c>
      <c r="G703">
        <v>4.4999999999999998E-2</v>
      </c>
      <c r="H703" t="s">
        <v>64</v>
      </c>
      <c r="I703">
        <v>41659</v>
      </c>
      <c r="J703">
        <v>4274</v>
      </c>
      <c r="K703">
        <v>37385</v>
      </c>
      <c r="N703">
        <v>0</v>
      </c>
      <c r="P703" t="s">
        <v>703</v>
      </c>
      <c r="Q703" t="s">
        <v>554</v>
      </c>
    </row>
    <row r="704" spans="1:17" x14ac:dyDescent="0.2">
      <c r="A704">
        <v>464</v>
      </c>
      <c r="B704" t="s">
        <v>63</v>
      </c>
      <c r="D704">
        <v>1.4800000000000001E-2</v>
      </c>
      <c r="E704">
        <v>1.89E-2</v>
      </c>
      <c r="F704">
        <v>1.01</v>
      </c>
      <c r="G704">
        <v>0.432</v>
      </c>
      <c r="H704" t="s">
        <v>64</v>
      </c>
      <c r="I704">
        <v>41659</v>
      </c>
      <c r="J704">
        <v>3169</v>
      </c>
      <c r="K704">
        <v>38490</v>
      </c>
      <c r="N704">
        <v>0</v>
      </c>
      <c r="P704" t="s">
        <v>704</v>
      </c>
      <c r="Q704" t="s">
        <v>705</v>
      </c>
    </row>
    <row r="705" spans="1:17" x14ac:dyDescent="0.2">
      <c r="A705">
        <v>465</v>
      </c>
      <c r="B705" t="s">
        <v>63</v>
      </c>
      <c r="D705">
        <v>1.44E-2</v>
      </c>
      <c r="E705">
        <v>1.4200000000000001E-2</v>
      </c>
      <c r="F705">
        <v>1.01</v>
      </c>
      <c r="G705">
        <v>0.313</v>
      </c>
      <c r="H705" t="s">
        <v>64</v>
      </c>
      <c r="I705">
        <v>41659</v>
      </c>
      <c r="J705">
        <v>6301</v>
      </c>
      <c r="K705">
        <v>35358</v>
      </c>
      <c r="N705">
        <v>0</v>
      </c>
      <c r="P705" t="s">
        <v>706</v>
      </c>
      <c r="Q705" t="s">
        <v>705</v>
      </c>
    </row>
    <row r="706" spans="1:17" x14ac:dyDescent="0.2">
      <c r="A706">
        <v>465.2</v>
      </c>
      <c r="B706" t="s">
        <v>63</v>
      </c>
      <c r="D706">
        <v>4.2500000000000003E-2</v>
      </c>
      <c r="E706">
        <v>2.1299999999999999E-2</v>
      </c>
      <c r="F706">
        <v>1.04</v>
      </c>
      <c r="G706">
        <v>4.6100000000000002E-2</v>
      </c>
      <c r="H706" t="s">
        <v>64</v>
      </c>
      <c r="I706">
        <v>41659</v>
      </c>
      <c r="J706">
        <v>2511</v>
      </c>
      <c r="K706">
        <v>39148</v>
      </c>
      <c r="N706">
        <v>0</v>
      </c>
      <c r="P706" t="s">
        <v>707</v>
      </c>
      <c r="Q706" t="s">
        <v>705</v>
      </c>
    </row>
    <row r="707" spans="1:17" x14ac:dyDescent="0.2">
      <c r="A707">
        <v>465.4</v>
      </c>
      <c r="B707" t="s">
        <v>63</v>
      </c>
      <c r="D707">
        <v>-1.83E-2</v>
      </c>
      <c r="E707">
        <v>5.4800000000000001E-2</v>
      </c>
      <c r="F707">
        <v>0.98199999999999998</v>
      </c>
      <c r="G707">
        <v>0.73799999999999999</v>
      </c>
      <c r="H707" t="s">
        <v>64</v>
      </c>
      <c r="I707">
        <v>41659</v>
      </c>
      <c r="J707">
        <v>351</v>
      </c>
      <c r="K707">
        <v>41308</v>
      </c>
      <c r="N707">
        <v>0</v>
      </c>
      <c r="P707" t="s">
        <v>708</v>
      </c>
      <c r="Q707" t="s">
        <v>705</v>
      </c>
    </row>
    <row r="708" spans="1:17" x14ac:dyDescent="0.2">
      <c r="A708">
        <v>470</v>
      </c>
      <c r="B708" t="s">
        <v>63</v>
      </c>
      <c r="D708">
        <v>6.6800000000000002E-3</v>
      </c>
      <c r="E708">
        <v>2.6700000000000002E-2</v>
      </c>
      <c r="F708">
        <v>1.01</v>
      </c>
      <c r="G708">
        <v>0.80200000000000005</v>
      </c>
      <c r="H708" t="s">
        <v>64</v>
      </c>
      <c r="I708">
        <v>41659</v>
      </c>
      <c r="J708">
        <v>1484</v>
      </c>
      <c r="K708">
        <v>40175</v>
      </c>
      <c r="N708">
        <v>0</v>
      </c>
      <c r="P708" t="s">
        <v>709</v>
      </c>
      <c r="Q708" t="s">
        <v>705</v>
      </c>
    </row>
    <row r="709" spans="1:17" x14ac:dyDescent="0.2">
      <c r="A709">
        <v>471</v>
      </c>
      <c r="B709" t="s">
        <v>63</v>
      </c>
      <c r="D709">
        <v>1.21E-2</v>
      </c>
      <c r="E709">
        <v>4.6300000000000001E-2</v>
      </c>
      <c r="F709">
        <v>1.01</v>
      </c>
      <c r="G709">
        <v>0.79300000000000004</v>
      </c>
      <c r="H709" t="s">
        <v>64</v>
      </c>
      <c r="I709">
        <v>41659</v>
      </c>
      <c r="J709">
        <v>482</v>
      </c>
      <c r="K709">
        <v>41177</v>
      </c>
      <c r="N709">
        <v>0</v>
      </c>
      <c r="P709" t="s">
        <v>710</v>
      </c>
      <c r="Q709" t="s">
        <v>705</v>
      </c>
    </row>
    <row r="710" spans="1:17" x14ac:dyDescent="0.2">
      <c r="A710">
        <v>472</v>
      </c>
      <c r="B710" t="s">
        <v>63</v>
      </c>
      <c r="D710">
        <v>-3.6299999999999999E-2</v>
      </c>
      <c r="E710">
        <v>2.1299999999999999E-2</v>
      </c>
      <c r="F710">
        <v>0.96399999999999997</v>
      </c>
      <c r="G710">
        <v>8.8499999999999995E-2</v>
      </c>
      <c r="H710" t="s">
        <v>64</v>
      </c>
      <c r="I710">
        <v>41659</v>
      </c>
      <c r="J710">
        <v>2429</v>
      </c>
      <c r="K710">
        <v>39230</v>
      </c>
      <c r="N710">
        <v>0</v>
      </c>
      <c r="P710" t="s">
        <v>711</v>
      </c>
      <c r="Q710" t="s">
        <v>705</v>
      </c>
    </row>
    <row r="711" spans="1:17" x14ac:dyDescent="0.2">
      <c r="A711">
        <v>473</v>
      </c>
      <c r="B711" t="s">
        <v>63</v>
      </c>
      <c r="D711">
        <v>4.4499999999999998E-2</v>
      </c>
      <c r="E711">
        <v>2.64E-2</v>
      </c>
      <c r="F711">
        <v>1.05</v>
      </c>
      <c r="G711">
        <v>9.2200000000000004E-2</v>
      </c>
      <c r="H711" t="s">
        <v>64</v>
      </c>
      <c r="I711">
        <v>41659</v>
      </c>
      <c r="J711">
        <v>1541</v>
      </c>
      <c r="K711">
        <v>40118</v>
      </c>
      <c r="N711">
        <v>0</v>
      </c>
      <c r="P711" t="s">
        <v>712</v>
      </c>
      <c r="Q711" t="s">
        <v>705</v>
      </c>
    </row>
    <row r="712" spans="1:17" x14ac:dyDescent="0.2">
      <c r="A712">
        <v>473.3</v>
      </c>
      <c r="B712" t="s">
        <v>63</v>
      </c>
      <c r="D712">
        <v>-5.7800000000000004E-3</v>
      </c>
      <c r="E712">
        <v>5.0299999999999997E-2</v>
      </c>
      <c r="F712">
        <v>0.99399999999999999</v>
      </c>
      <c r="G712">
        <v>0.90900000000000003</v>
      </c>
      <c r="H712" t="s">
        <v>64</v>
      </c>
      <c r="I712">
        <v>41659</v>
      </c>
      <c r="J712">
        <v>409</v>
      </c>
      <c r="K712">
        <v>41250</v>
      </c>
      <c r="N712">
        <v>0</v>
      </c>
      <c r="P712" t="s">
        <v>713</v>
      </c>
      <c r="Q712" t="s">
        <v>705</v>
      </c>
    </row>
    <row r="713" spans="1:17" x14ac:dyDescent="0.2">
      <c r="A713">
        <v>473.4</v>
      </c>
      <c r="B713" t="s">
        <v>63</v>
      </c>
      <c r="D713">
        <v>2.1999999999999999E-2</v>
      </c>
      <c r="E713">
        <v>2.4400000000000002E-2</v>
      </c>
      <c r="F713">
        <v>1.02</v>
      </c>
      <c r="G713">
        <v>0.36799999999999999</v>
      </c>
      <c r="H713" t="s">
        <v>64</v>
      </c>
      <c r="I713">
        <v>41659</v>
      </c>
      <c r="J713">
        <v>1823</v>
      </c>
      <c r="K713">
        <v>39836</v>
      </c>
      <c r="N713">
        <v>0</v>
      </c>
      <c r="P713" t="s">
        <v>714</v>
      </c>
      <c r="Q713" t="s">
        <v>705</v>
      </c>
    </row>
    <row r="714" spans="1:17" x14ac:dyDescent="0.2">
      <c r="A714">
        <v>474</v>
      </c>
      <c r="B714" t="s">
        <v>63</v>
      </c>
      <c r="D714">
        <v>-3.5200000000000002E-2</v>
      </c>
      <c r="E714">
        <v>5.9799999999999999E-2</v>
      </c>
      <c r="F714">
        <v>0.96499999999999997</v>
      </c>
      <c r="G714">
        <v>0.55600000000000005</v>
      </c>
      <c r="H714" t="s">
        <v>64</v>
      </c>
      <c r="I714">
        <v>41659</v>
      </c>
      <c r="J714">
        <v>298</v>
      </c>
      <c r="K714">
        <v>41361</v>
      </c>
      <c r="N714">
        <v>0</v>
      </c>
      <c r="P714" t="s">
        <v>715</v>
      </c>
      <c r="Q714" t="s">
        <v>705</v>
      </c>
    </row>
    <row r="715" spans="1:17" x14ac:dyDescent="0.2">
      <c r="A715">
        <v>474.1</v>
      </c>
      <c r="B715" t="s">
        <v>63</v>
      </c>
      <c r="D715">
        <v>-1.55E-2</v>
      </c>
      <c r="E715">
        <v>7.5200000000000003E-2</v>
      </c>
      <c r="F715">
        <v>0.98499999999999999</v>
      </c>
      <c r="G715">
        <v>0.83599999999999997</v>
      </c>
      <c r="H715" t="s">
        <v>64</v>
      </c>
      <c r="I715">
        <v>41659</v>
      </c>
      <c r="J715">
        <v>189</v>
      </c>
      <c r="K715">
        <v>41470</v>
      </c>
      <c r="N715">
        <v>0</v>
      </c>
      <c r="P715" t="s">
        <v>1396</v>
      </c>
      <c r="Q715" t="s">
        <v>705</v>
      </c>
    </row>
    <row r="716" spans="1:17" x14ac:dyDescent="0.2">
      <c r="A716">
        <v>474.2</v>
      </c>
      <c r="B716" t="s">
        <v>63</v>
      </c>
      <c r="D716">
        <v>-2.29E-2</v>
      </c>
      <c r="E716">
        <v>4.5600000000000002E-2</v>
      </c>
      <c r="F716">
        <v>0.97699999999999998</v>
      </c>
      <c r="G716">
        <v>0.61599999999999999</v>
      </c>
      <c r="H716" t="s">
        <v>64</v>
      </c>
      <c r="I716">
        <v>41659</v>
      </c>
      <c r="J716">
        <v>511</v>
      </c>
      <c r="K716">
        <v>41148</v>
      </c>
      <c r="N716">
        <v>0</v>
      </c>
      <c r="P716" t="s">
        <v>716</v>
      </c>
      <c r="Q716" t="s">
        <v>705</v>
      </c>
    </row>
    <row r="717" spans="1:17" x14ac:dyDescent="0.2">
      <c r="A717">
        <v>475</v>
      </c>
      <c r="B717" t="s">
        <v>63</v>
      </c>
      <c r="D717">
        <v>8.7200000000000003E-3</v>
      </c>
      <c r="E717">
        <v>1.72E-2</v>
      </c>
      <c r="F717">
        <v>1.01</v>
      </c>
      <c r="G717">
        <v>0.61299999999999999</v>
      </c>
      <c r="H717" t="s">
        <v>64</v>
      </c>
      <c r="I717">
        <v>41659</v>
      </c>
      <c r="J717">
        <v>3825</v>
      </c>
      <c r="K717">
        <v>37834</v>
      </c>
      <c r="N717">
        <v>0</v>
      </c>
      <c r="P717" t="s">
        <v>717</v>
      </c>
      <c r="Q717" t="s">
        <v>705</v>
      </c>
    </row>
    <row r="718" spans="1:17" x14ac:dyDescent="0.2">
      <c r="A718">
        <v>475.9</v>
      </c>
      <c r="B718" t="s">
        <v>63</v>
      </c>
      <c r="D718">
        <v>2.9700000000000001E-2</v>
      </c>
      <c r="E718">
        <v>2.4799999999999999E-2</v>
      </c>
      <c r="F718">
        <v>1.03</v>
      </c>
      <c r="G718">
        <v>0.23100000000000001</v>
      </c>
      <c r="H718" t="s">
        <v>64</v>
      </c>
      <c r="I718">
        <v>41659</v>
      </c>
      <c r="J718">
        <v>1761</v>
      </c>
      <c r="K718">
        <v>39898</v>
      </c>
      <c r="N718">
        <v>0</v>
      </c>
      <c r="P718" t="s">
        <v>718</v>
      </c>
      <c r="Q718" t="s">
        <v>705</v>
      </c>
    </row>
    <row r="719" spans="1:17" x14ac:dyDescent="0.2">
      <c r="A719">
        <v>476</v>
      </c>
      <c r="B719" t="s">
        <v>63</v>
      </c>
      <c r="D719">
        <v>6.7600000000000004E-3</v>
      </c>
      <c r="E719">
        <v>1.38E-2</v>
      </c>
      <c r="F719">
        <v>1.01</v>
      </c>
      <c r="G719">
        <v>0.624</v>
      </c>
      <c r="H719" t="s">
        <v>64</v>
      </c>
      <c r="I719">
        <v>41659</v>
      </c>
      <c r="J719">
        <v>6685</v>
      </c>
      <c r="K719">
        <v>34974</v>
      </c>
      <c r="N719">
        <v>0</v>
      </c>
      <c r="P719" t="s">
        <v>719</v>
      </c>
      <c r="Q719" t="s">
        <v>705</v>
      </c>
    </row>
    <row r="720" spans="1:17" x14ac:dyDescent="0.2">
      <c r="A720">
        <v>477</v>
      </c>
      <c r="B720" t="s">
        <v>63</v>
      </c>
      <c r="D720">
        <v>2.4399999999999999E-3</v>
      </c>
      <c r="E720">
        <v>2.92E-2</v>
      </c>
      <c r="F720">
        <v>1</v>
      </c>
      <c r="G720">
        <v>0.93300000000000005</v>
      </c>
      <c r="H720" t="s">
        <v>64</v>
      </c>
      <c r="I720">
        <v>41659</v>
      </c>
      <c r="J720">
        <v>1265</v>
      </c>
      <c r="K720">
        <v>40394</v>
      </c>
      <c r="N720">
        <v>0</v>
      </c>
      <c r="P720" t="s">
        <v>720</v>
      </c>
      <c r="Q720" t="s">
        <v>705</v>
      </c>
    </row>
    <row r="721" spans="1:17" x14ac:dyDescent="0.2">
      <c r="A721">
        <v>478</v>
      </c>
      <c r="B721" t="s">
        <v>63</v>
      </c>
      <c r="D721">
        <v>3.8300000000000001E-3</v>
      </c>
      <c r="E721">
        <v>3.2300000000000002E-2</v>
      </c>
      <c r="F721">
        <v>1</v>
      </c>
      <c r="G721">
        <v>0.90600000000000003</v>
      </c>
      <c r="H721" t="s">
        <v>64</v>
      </c>
      <c r="I721">
        <v>41659</v>
      </c>
      <c r="J721">
        <v>1054</v>
      </c>
      <c r="K721">
        <v>40605</v>
      </c>
      <c r="N721">
        <v>0</v>
      </c>
      <c r="P721" t="s">
        <v>721</v>
      </c>
      <c r="Q721" t="s">
        <v>705</v>
      </c>
    </row>
    <row r="722" spans="1:17" x14ac:dyDescent="0.2">
      <c r="A722">
        <v>479</v>
      </c>
      <c r="B722" t="s">
        <v>63</v>
      </c>
      <c r="D722">
        <v>8.0700000000000008E-3</v>
      </c>
      <c r="E722">
        <v>1.6199999999999999E-2</v>
      </c>
      <c r="F722">
        <v>1.01</v>
      </c>
      <c r="G722">
        <v>0.61799999999999999</v>
      </c>
      <c r="H722" t="s">
        <v>64</v>
      </c>
      <c r="I722">
        <v>41659</v>
      </c>
      <c r="J722">
        <v>4488</v>
      </c>
      <c r="K722">
        <v>37171</v>
      </c>
      <c r="N722">
        <v>0</v>
      </c>
      <c r="P722" t="s">
        <v>722</v>
      </c>
      <c r="Q722" t="s">
        <v>705</v>
      </c>
    </row>
    <row r="723" spans="1:17" x14ac:dyDescent="0.2">
      <c r="A723">
        <v>480</v>
      </c>
      <c r="B723" t="s">
        <v>63</v>
      </c>
      <c r="D723">
        <v>3.0500000000000002E-3</v>
      </c>
      <c r="E723">
        <v>1.61E-2</v>
      </c>
      <c r="F723">
        <v>1</v>
      </c>
      <c r="G723">
        <v>0.85</v>
      </c>
      <c r="H723" t="s">
        <v>64</v>
      </c>
      <c r="I723">
        <v>41659</v>
      </c>
      <c r="J723">
        <v>4526</v>
      </c>
      <c r="K723">
        <v>37133</v>
      </c>
      <c r="N723">
        <v>0</v>
      </c>
      <c r="P723" t="s">
        <v>723</v>
      </c>
      <c r="Q723" t="s">
        <v>705</v>
      </c>
    </row>
    <row r="724" spans="1:17" x14ac:dyDescent="0.2">
      <c r="A724">
        <v>480.1</v>
      </c>
      <c r="B724" t="s">
        <v>63</v>
      </c>
      <c r="D724">
        <v>-3.9100000000000003E-2</v>
      </c>
      <c r="E724">
        <v>3.5499999999999997E-2</v>
      </c>
      <c r="F724">
        <v>0.96199999999999997</v>
      </c>
      <c r="G724">
        <v>0.27100000000000002</v>
      </c>
      <c r="H724" t="s">
        <v>64</v>
      </c>
      <c r="I724">
        <v>41659</v>
      </c>
      <c r="J724">
        <v>835</v>
      </c>
      <c r="K724">
        <v>40824</v>
      </c>
      <c r="N724">
        <v>0</v>
      </c>
      <c r="P724" t="s">
        <v>724</v>
      </c>
      <c r="Q724" t="s">
        <v>705</v>
      </c>
    </row>
    <row r="725" spans="1:17" x14ac:dyDescent="0.2">
      <c r="A725">
        <v>480.11</v>
      </c>
      <c r="B725" t="s">
        <v>63</v>
      </c>
      <c r="D725">
        <v>1.35E-2</v>
      </c>
      <c r="E725">
        <v>5.2999999999999999E-2</v>
      </c>
      <c r="F725">
        <v>1.01</v>
      </c>
      <c r="G725">
        <v>0.8</v>
      </c>
      <c r="H725" t="s">
        <v>64</v>
      </c>
      <c r="I725">
        <v>41659</v>
      </c>
      <c r="J725">
        <v>370</v>
      </c>
      <c r="K725">
        <v>41289</v>
      </c>
      <c r="N725">
        <v>0</v>
      </c>
      <c r="P725" t="s">
        <v>725</v>
      </c>
      <c r="Q725" t="s">
        <v>705</v>
      </c>
    </row>
    <row r="726" spans="1:17" x14ac:dyDescent="0.2">
      <c r="A726">
        <v>480.12</v>
      </c>
      <c r="B726" t="s">
        <v>63</v>
      </c>
      <c r="D726">
        <v>-4.4299999999999999E-2</v>
      </c>
      <c r="E726">
        <v>7.4099999999999999E-2</v>
      </c>
      <c r="F726">
        <v>0.95699999999999996</v>
      </c>
      <c r="G726">
        <v>0.55000000000000004</v>
      </c>
      <c r="H726" t="s">
        <v>64</v>
      </c>
      <c r="I726">
        <v>41659</v>
      </c>
      <c r="J726">
        <v>187</v>
      </c>
      <c r="K726">
        <v>41472</v>
      </c>
      <c r="N726">
        <v>0</v>
      </c>
      <c r="P726" t="s">
        <v>726</v>
      </c>
      <c r="Q726" t="s">
        <v>705</v>
      </c>
    </row>
    <row r="727" spans="1:17" x14ac:dyDescent="0.2">
      <c r="A727">
        <v>480.2</v>
      </c>
      <c r="B727" t="s">
        <v>63</v>
      </c>
      <c r="D727">
        <v>6.6799999999999998E-2</v>
      </c>
      <c r="E727">
        <v>6.5500000000000003E-2</v>
      </c>
      <c r="F727">
        <v>1.07</v>
      </c>
      <c r="G727">
        <v>0.307</v>
      </c>
      <c r="H727" t="s">
        <v>64</v>
      </c>
      <c r="I727">
        <v>41659</v>
      </c>
      <c r="J727">
        <v>242</v>
      </c>
      <c r="K727">
        <v>41417</v>
      </c>
      <c r="N727">
        <v>0</v>
      </c>
      <c r="P727" t="s">
        <v>727</v>
      </c>
      <c r="Q727" t="s">
        <v>705</v>
      </c>
    </row>
    <row r="728" spans="1:17" x14ac:dyDescent="0.2">
      <c r="A728">
        <v>480.3</v>
      </c>
      <c r="B728" t="s">
        <v>63</v>
      </c>
      <c r="D728">
        <v>-9.0200000000000002E-2</v>
      </c>
      <c r="E728">
        <v>8.6900000000000005E-2</v>
      </c>
      <c r="F728">
        <v>0.91400000000000003</v>
      </c>
      <c r="G728">
        <v>0.29899999999999999</v>
      </c>
      <c r="H728" t="s">
        <v>64</v>
      </c>
      <c r="I728">
        <v>41659</v>
      </c>
      <c r="J728">
        <v>137</v>
      </c>
      <c r="K728">
        <v>41522</v>
      </c>
      <c r="N728">
        <v>0</v>
      </c>
      <c r="P728" t="s">
        <v>1397</v>
      </c>
      <c r="Q728" t="s">
        <v>705</v>
      </c>
    </row>
    <row r="729" spans="1:17" x14ac:dyDescent="0.2">
      <c r="A729">
        <v>480.5</v>
      </c>
      <c r="B729" t="s">
        <v>63</v>
      </c>
      <c r="D729">
        <v>-3.1300000000000002E-4</v>
      </c>
      <c r="E729">
        <v>7.6200000000000004E-2</v>
      </c>
      <c r="F729">
        <v>1</v>
      </c>
      <c r="G729">
        <v>0.997</v>
      </c>
      <c r="H729" t="s">
        <v>64</v>
      </c>
      <c r="I729">
        <v>41659</v>
      </c>
      <c r="J729">
        <v>178</v>
      </c>
      <c r="K729">
        <v>41481</v>
      </c>
      <c r="N729">
        <v>0</v>
      </c>
      <c r="P729" t="s">
        <v>728</v>
      </c>
      <c r="Q729" t="s">
        <v>705</v>
      </c>
    </row>
    <row r="730" spans="1:17" x14ac:dyDescent="0.2">
      <c r="A730">
        <v>481</v>
      </c>
      <c r="B730" t="s">
        <v>63</v>
      </c>
      <c r="D730">
        <v>3.56E-2</v>
      </c>
      <c r="E730">
        <v>3.4299999999999997E-2</v>
      </c>
      <c r="F730">
        <v>1.04</v>
      </c>
      <c r="G730">
        <v>0.3</v>
      </c>
      <c r="H730" t="s">
        <v>64</v>
      </c>
      <c r="I730">
        <v>41659</v>
      </c>
      <c r="J730">
        <v>920</v>
      </c>
      <c r="K730">
        <v>40739</v>
      </c>
      <c r="N730">
        <v>0</v>
      </c>
      <c r="P730" t="s">
        <v>729</v>
      </c>
      <c r="Q730" t="s">
        <v>705</v>
      </c>
    </row>
    <row r="731" spans="1:17" x14ac:dyDescent="0.2">
      <c r="A731">
        <v>483</v>
      </c>
      <c r="B731" t="s">
        <v>63</v>
      </c>
      <c r="D731">
        <v>1.8100000000000002E-2</v>
      </c>
      <c r="E731">
        <v>2.1600000000000001E-2</v>
      </c>
      <c r="F731">
        <v>1.02</v>
      </c>
      <c r="G731">
        <v>0.40300000000000002</v>
      </c>
      <c r="H731" t="s">
        <v>64</v>
      </c>
      <c r="I731">
        <v>41659</v>
      </c>
      <c r="J731">
        <v>2355</v>
      </c>
      <c r="K731">
        <v>39304</v>
      </c>
      <c r="N731">
        <v>0</v>
      </c>
      <c r="P731" t="s">
        <v>730</v>
      </c>
      <c r="Q731" t="s">
        <v>705</v>
      </c>
    </row>
    <row r="732" spans="1:17" x14ac:dyDescent="0.2">
      <c r="A732">
        <v>495</v>
      </c>
      <c r="B732" t="s">
        <v>63</v>
      </c>
      <c r="D732">
        <v>-8.5100000000000002E-3</v>
      </c>
      <c r="E732">
        <v>1.4500000000000001E-2</v>
      </c>
      <c r="F732">
        <v>0.99199999999999999</v>
      </c>
      <c r="G732">
        <v>0.55800000000000005</v>
      </c>
      <c r="H732" t="s">
        <v>64</v>
      </c>
      <c r="I732">
        <v>41659</v>
      </c>
      <c r="J732">
        <v>5961</v>
      </c>
      <c r="K732">
        <v>35698</v>
      </c>
      <c r="N732">
        <v>0</v>
      </c>
      <c r="P732" t="s">
        <v>731</v>
      </c>
      <c r="Q732" t="s">
        <v>705</v>
      </c>
    </row>
    <row r="733" spans="1:17" x14ac:dyDescent="0.2">
      <c r="A733">
        <v>495.1</v>
      </c>
      <c r="B733" t="s">
        <v>63</v>
      </c>
      <c r="D733">
        <v>1.66E-2</v>
      </c>
      <c r="E733">
        <v>6.3299999999999995E-2</v>
      </c>
      <c r="F733">
        <v>1.02</v>
      </c>
      <c r="G733">
        <v>0.79300000000000004</v>
      </c>
      <c r="H733" t="s">
        <v>64</v>
      </c>
      <c r="I733">
        <v>41659</v>
      </c>
      <c r="J733">
        <v>272</v>
      </c>
      <c r="K733">
        <v>41387</v>
      </c>
      <c r="N733">
        <v>0</v>
      </c>
      <c r="P733" t="s">
        <v>732</v>
      </c>
      <c r="Q733" t="s">
        <v>705</v>
      </c>
    </row>
    <row r="734" spans="1:17" x14ac:dyDescent="0.2">
      <c r="A734">
        <v>495.2</v>
      </c>
      <c r="B734" t="s">
        <v>63</v>
      </c>
      <c r="D734">
        <v>6.4799999999999996E-3</v>
      </c>
      <c r="E734">
        <v>2.7300000000000001E-2</v>
      </c>
      <c r="F734">
        <v>1.01</v>
      </c>
      <c r="G734">
        <v>0.81299999999999994</v>
      </c>
      <c r="H734" t="s">
        <v>64</v>
      </c>
      <c r="I734">
        <v>41659</v>
      </c>
      <c r="J734">
        <v>1497</v>
      </c>
      <c r="K734">
        <v>40162</v>
      </c>
      <c r="N734">
        <v>0</v>
      </c>
      <c r="P734" t="s">
        <v>733</v>
      </c>
      <c r="Q734" t="s">
        <v>705</v>
      </c>
    </row>
    <row r="735" spans="1:17" x14ac:dyDescent="0.2">
      <c r="A735">
        <v>496</v>
      </c>
      <c r="B735" t="s">
        <v>63</v>
      </c>
      <c r="D735">
        <v>-1.3899999999999999E-2</v>
      </c>
      <c r="E735">
        <v>1.7000000000000001E-2</v>
      </c>
      <c r="F735">
        <v>0.98599999999999999</v>
      </c>
      <c r="G735">
        <v>0.41299999999999998</v>
      </c>
      <c r="H735" t="s">
        <v>64</v>
      </c>
      <c r="I735">
        <v>41659</v>
      </c>
      <c r="J735">
        <v>4199</v>
      </c>
      <c r="K735">
        <v>37460</v>
      </c>
      <c r="N735">
        <v>0</v>
      </c>
      <c r="P735" t="s">
        <v>734</v>
      </c>
      <c r="Q735" t="s">
        <v>705</v>
      </c>
    </row>
    <row r="736" spans="1:17" x14ac:dyDescent="0.2">
      <c r="A736">
        <v>496.1</v>
      </c>
      <c r="B736" t="s">
        <v>63</v>
      </c>
      <c r="D736">
        <v>-3.95E-2</v>
      </c>
      <c r="E736">
        <v>2.4299999999999999E-2</v>
      </c>
      <c r="F736">
        <v>0.96099999999999997</v>
      </c>
      <c r="G736">
        <v>0.104</v>
      </c>
      <c r="H736" t="s">
        <v>64</v>
      </c>
      <c r="I736">
        <v>41659</v>
      </c>
      <c r="J736">
        <v>1881</v>
      </c>
      <c r="K736">
        <v>39778</v>
      </c>
      <c r="N736">
        <v>0</v>
      </c>
      <c r="P736" t="s">
        <v>735</v>
      </c>
      <c r="Q736" t="s">
        <v>705</v>
      </c>
    </row>
    <row r="737" spans="1:17" x14ac:dyDescent="0.2">
      <c r="A737">
        <v>496.2</v>
      </c>
      <c r="B737" t="s">
        <v>63</v>
      </c>
      <c r="D737">
        <v>1.0200000000000001E-2</v>
      </c>
      <c r="E737">
        <v>3.2500000000000001E-2</v>
      </c>
      <c r="F737">
        <v>1.01</v>
      </c>
      <c r="G737">
        <v>0.754</v>
      </c>
      <c r="H737" t="s">
        <v>64</v>
      </c>
      <c r="I737">
        <v>41659</v>
      </c>
      <c r="J737">
        <v>1022</v>
      </c>
      <c r="K737">
        <v>40637</v>
      </c>
      <c r="N737">
        <v>0</v>
      </c>
      <c r="P737" t="s">
        <v>736</v>
      </c>
      <c r="Q737" t="s">
        <v>705</v>
      </c>
    </row>
    <row r="738" spans="1:17" x14ac:dyDescent="0.2">
      <c r="A738">
        <v>496.21</v>
      </c>
      <c r="B738" t="s">
        <v>63</v>
      </c>
      <c r="D738">
        <v>2.6599999999999999E-2</v>
      </c>
      <c r="E738">
        <v>3.4099999999999998E-2</v>
      </c>
      <c r="F738">
        <v>1.03</v>
      </c>
      <c r="G738">
        <v>0.436</v>
      </c>
      <c r="H738" t="s">
        <v>64</v>
      </c>
      <c r="I738">
        <v>41659</v>
      </c>
      <c r="J738">
        <v>950</v>
      </c>
      <c r="K738">
        <v>40709</v>
      </c>
      <c r="N738">
        <v>0</v>
      </c>
      <c r="P738" t="s">
        <v>737</v>
      </c>
      <c r="Q738" t="s">
        <v>705</v>
      </c>
    </row>
    <row r="739" spans="1:17" x14ac:dyDescent="0.2">
      <c r="A739">
        <v>496.3</v>
      </c>
      <c r="B739" t="s">
        <v>63</v>
      </c>
      <c r="D739">
        <v>-4.6699999999999997E-3</v>
      </c>
      <c r="E739">
        <v>4.1700000000000001E-2</v>
      </c>
      <c r="F739">
        <v>0.995</v>
      </c>
      <c r="G739">
        <v>0.91100000000000003</v>
      </c>
      <c r="H739" t="s">
        <v>64</v>
      </c>
      <c r="I739">
        <v>41659</v>
      </c>
      <c r="J739">
        <v>599</v>
      </c>
      <c r="K739">
        <v>41060</v>
      </c>
      <c r="N739">
        <v>0</v>
      </c>
      <c r="P739" t="s">
        <v>738</v>
      </c>
      <c r="Q739" t="s">
        <v>705</v>
      </c>
    </row>
    <row r="740" spans="1:17" x14ac:dyDescent="0.2">
      <c r="A740">
        <v>497</v>
      </c>
      <c r="B740" t="s">
        <v>63</v>
      </c>
      <c r="D740">
        <v>1.23E-2</v>
      </c>
      <c r="E740">
        <v>3.0300000000000001E-2</v>
      </c>
      <c r="F740">
        <v>1.01</v>
      </c>
      <c r="G740">
        <v>0.68600000000000005</v>
      </c>
      <c r="H740" t="s">
        <v>64</v>
      </c>
      <c r="I740">
        <v>41659</v>
      </c>
      <c r="J740">
        <v>1162</v>
      </c>
      <c r="K740">
        <v>40497</v>
      </c>
      <c r="N740">
        <v>0</v>
      </c>
      <c r="P740" t="s">
        <v>739</v>
      </c>
      <c r="Q740" t="s">
        <v>705</v>
      </c>
    </row>
    <row r="741" spans="1:17" x14ac:dyDescent="0.2">
      <c r="A741">
        <v>498</v>
      </c>
      <c r="B741" t="s">
        <v>63</v>
      </c>
      <c r="D741">
        <v>6.93E-2</v>
      </c>
      <c r="E741">
        <v>6.8900000000000003E-2</v>
      </c>
      <c r="F741">
        <v>1.07</v>
      </c>
      <c r="G741">
        <v>0.314</v>
      </c>
      <c r="H741" t="s">
        <v>64</v>
      </c>
      <c r="I741">
        <v>41659</v>
      </c>
      <c r="J741">
        <v>222</v>
      </c>
      <c r="K741">
        <v>41437</v>
      </c>
      <c r="N741">
        <v>0</v>
      </c>
      <c r="P741" t="s">
        <v>740</v>
      </c>
      <c r="Q741" t="s">
        <v>705</v>
      </c>
    </row>
    <row r="742" spans="1:17" x14ac:dyDescent="0.2">
      <c r="A742">
        <v>500</v>
      </c>
      <c r="B742" t="s">
        <v>63</v>
      </c>
      <c r="D742">
        <v>-4.1599999999999998E-2</v>
      </c>
      <c r="E742">
        <v>5.5899999999999998E-2</v>
      </c>
      <c r="F742">
        <v>0.95899999999999996</v>
      </c>
      <c r="G742">
        <v>0.45700000000000002</v>
      </c>
      <c r="H742" t="s">
        <v>64</v>
      </c>
      <c r="I742">
        <v>41659</v>
      </c>
      <c r="J742">
        <v>329</v>
      </c>
      <c r="K742">
        <v>41330</v>
      </c>
      <c r="N742">
        <v>0</v>
      </c>
      <c r="P742" t="s">
        <v>741</v>
      </c>
      <c r="Q742" t="s">
        <v>705</v>
      </c>
    </row>
    <row r="743" spans="1:17" x14ac:dyDescent="0.2">
      <c r="A743">
        <v>501</v>
      </c>
      <c r="B743" t="s">
        <v>63</v>
      </c>
      <c r="D743">
        <v>-8.9599999999999992E-3</v>
      </c>
      <c r="E743">
        <v>4.0899999999999999E-2</v>
      </c>
      <c r="F743">
        <v>0.99099999999999999</v>
      </c>
      <c r="G743">
        <v>0.82699999999999996</v>
      </c>
      <c r="H743" t="s">
        <v>64</v>
      </c>
      <c r="I743">
        <v>41659</v>
      </c>
      <c r="J743">
        <v>629</v>
      </c>
      <c r="K743">
        <v>41030</v>
      </c>
      <c r="N743">
        <v>0</v>
      </c>
      <c r="P743" t="s">
        <v>742</v>
      </c>
      <c r="Q743" t="s">
        <v>705</v>
      </c>
    </row>
    <row r="744" spans="1:17" x14ac:dyDescent="0.2">
      <c r="A744">
        <v>502</v>
      </c>
      <c r="B744" t="s">
        <v>63</v>
      </c>
      <c r="D744">
        <v>-2.41E-2</v>
      </c>
      <c r="E744">
        <v>3.0200000000000001E-2</v>
      </c>
      <c r="F744">
        <v>0.97599999999999998</v>
      </c>
      <c r="G744">
        <v>0.42499999999999999</v>
      </c>
      <c r="H744" t="s">
        <v>64</v>
      </c>
      <c r="I744">
        <v>41659</v>
      </c>
      <c r="J744">
        <v>1157</v>
      </c>
      <c r="K744">
        <v>40502</v>
      </c>
      <c r="N744">
        <v>0</v>
      </c>
      <c r="P744" t="s">
        <v>743</v>
      </c>
      <c r="Q744" t="s">
        <v>705</v>
      </c>
    </row>
    <row r="745" spans="1:17" x14ac:dyDescent="0.2">
      <c r="A745">
        <v>503</v>
      </c>
      <c r="B745" t="s">
        <v>63</v>
      </c>
      <c r="D745">
        <v>3.3799999999999997E-2</v>
      </c>
      <c r="E745">
        <v>2.1899999999999999E-2</v>
      </c>
      <c r="F745">
        <v>1.03</v>
      </c>
      <c r="G745">
        <v>0.124</v>
      </c>
      <c r="H745" t="s">
        <v>64</v>
      </c>
      <c r="I745">
        <v>41659</v>
      </c>
      <c r="J745">
        <v>2317</v>
      </c>
      <c r="K745">
        <v>39342</v>
      </c>
      <c r="N745">
        <v>0</v>
      </c>
      <c r="P745" t="s">
        <v>744</v>
      </c>
      <c r="Q745" t="s">
        <v>705</v>
      </c>
    </row>
    <row r="746" spans="1:17" x14ac:dyDescent="0.2">
      <c r="A746">
        <v>504</v>
      </c>
      <c r="B746" t="s">
        <v>63</v>
      </c>
      <c r="D746">
        <v>-4.6199999999999998E-2</v>
      </c>
      <c r="E746">
        <v>3.4599999999999999E-2</v>
      </c>
      <c r="F746">
        <v>0.95499999999999996</v>
      </c>
      <c r="G746">
        <v>0.182</v>
      </c>
      <c r="H746" t="s">
        <v>64</v>
      </c>
      <c r="I746">
        <v>41659</v>
      </c>
      <c r="J746">
        <v>879</v>
      </c>
      <c r="K746">
        <v>40780</v>
      </c>
      <c r="N746">
        <v>0</v>
      </c>
      <c r="P746" t="s">
        <v>745</v>
      </c>
      <c r="Q746" t="s">
        <v>705</v>
      </c>
    </row>
    <row r="747" spans="1:17" x14ac:dyDescent="0.2">
      <c r="A747">
        <v>504.1</v>
      </c>
      <c r="B747" t="s">
        <v>63</v>
      </c>
      <c r="D747">
        <v>-1.7999999999999999E-2</v>
      </c>
      <c r="E747">
        <v>5.1900000000000002E-2</v>
      </c>
      <c r="F747">
        <v>0.98199999999999998</v>
      </c>
      <c r="G747">
        <v>0.72899999999999998</v>
      </c>
      <c r="H747" t="s">
        <v>64</v>
      </c>
      <c r="I747">
        <v>41659</v>
      </c>
      <c r="J747">
        <v>382</v>
      </c>
      <c r="K747">
        <v>41277</v>
      </c>
      <c r="N747">
        <v>0</v>
      </c>
      <c r="P747" t="s">
        <v>746</v>
      </c>
      <c r="Q747" t="s">
        <v>705</v>
      </c>
    </row>
    <row r="748" spans="1:17" x14ac:dyDescent="0.2">
      <c r="A748">
        <v>505</v>
      </c>
      <c r="B748" t="s">
        <v>63</v>
      </c>
      <c r="D748">
        <v>7.7600000000000002E-2</v>
      </c>
      <c r="E748">
        <v>2.7900000000000001E-2</v>
      </c>
      <c r="F748">
        <v>1.08</v>
      </c>
      <c r="G748">
        <v>5.3600000000000002E-3</v>
      </c>
      <c r="H748" t="s">
        <v>64</v>
      </c>
      <c r="I748">
        <v>41659</v>
      </c>
      <c r="J748">
        <v>1386</v>
      </c>
      <c r="K748">
        <v>40273</v>
      </c>
      <c r="N748">
        <v>0</v>
      </c>
      <c r="P748" t="s">
        <v>747</v>
      </c>
      <c r="Q748" t="s">
        <v>705</v>
      </c>
    </row>
    <row r="749" spans="1:17" x14ac:dyDescent="0.2">
      <c r="A749">
        <v>506</v>
      </c>
      <c r="B749" t="s">
        <v>63</v>
      </c>
      <c r="D749">
        <v>2.4299999999999999E-2</v>
      </c>
      <c r="E749">
        <v>2.3800000000000002E-2</v>
      </c>
      <c r="F749">
        <v>1.02</v>
      </c>
      <c r="G749">
        <v>0.307</v>
      </c>
      <c r="H749" t="s">
        <v>64</v>
      </c>
      <c r="I749">
        <v>41659</v>
      </c>
      <c r="J749">
        <v>1887</v>
      </c>
      <c r="K749">
        <v>39772</v>
      </c>
      <c r="N749">
        <v>0</v>
      </c>
      <c r="P749" t="s">
        <v>748</v>
      </c>
      <c r="Q749" t="s">
        <v>705</v>
      </c>
    </row>
    <row r="750" spans="1:17" x14ac:dyDescent="0.2">
      <c r="A750">
        <v>507</v>
      </c>
      <c r="B750" t="s">
        <v>63</v>
      </c>
      <c r="D750">
        <v>3.1E-2</v>
      </c>
      <c r="E750">
        <v>1.43E-2</v>
      </c>
      <c r="F750">
        <v>1.03</v>
      </c>
      <c r="G750">
        <v>3.0200000000000001E-2</v>
      </c>
      <c r="H750" t="s">
        <v>64</v>
      </c>
      <c r="I750">
        <v>41659</v>
      </c>
      <c r="J750">
        <v>6095</v>
      </c>
      <c r="K750">
        <v>35564</v>
      </c>
      <c r="N750">
        <v>0</v>
      </c>
      <c r="P750" t="s">
        <v>749</v>
      </c>
      <c r="Q750" t="s">
        <v>705</v>
      </c>
    </row>
    <row r="751" spans="1:17" x14ac:dyDescent="0.2">
      <c r="A751">
        <v>508</v>
      </c>
      <c r="B751" t="s">
        <v>63</v>
      </c>
      <c r="D751">
        <v>2.41E-2</v>
      </c>
      <c r="E751">
        <v>1.2699999999999999E-2</v>
      </c>
      <c r="F751">
        <v>1.02</v>
      </c>
      <c r="G751">
        <v>5.7599999999999998E-2</v>
      </c>
      <c r="H751" t="s">
        <v>64</v>
      </c>
      <c r="I751">
        <v>41659</v>
      </c>
      <c r="J751">
        <v>8403</v>
      </c>
      <c r="K751">
        <v>33256</v>
      </c>
      <c r="N751">
        <v>0</v>
      </c>
      <c r="P751" t="s">
        <v>750</v>
      </c>
      <c r="Q751" t="s">
        <v>705</v>
      </c>
    </row>
    <row r="752" spans="1:17" x14ac:dyDescent="0.2">
      <c r="A752">
        <v>509</v>
      </c>
      <c r="B752" t="s">
        <v>63</v>
      </c>
      <c r="D752">
        <v>3.1800000000000002E-2</v>
      </c>
      <c r="E752">
        <v>2.5499999999999998E-2</v>
      </c>
      <c r="F752">
        <v>1.03</v>
      </c>
      <c r="G752">
        <v>0.21299999999999999</v>
      </c>
      <c r="H752" t="s">
        <v>64</v>
      </c>
      <c r="I752">
        <v>41659</v>
      </c>
      <c r="J752">
        <v>1658</v>
      </c>
      <c r="K752">
        <v>40001</v>
      </c>
      <c r="N752">
        <v>0</v>
      </c>
      <c r="P752" t="s">
        <v>751</v>
      </c>
      <c r="Q752" t="s">
        <v>705</v>
      </c>
    </row>
    <row r="753" spans="1:17" x14ac:dyDescent="0.2">
      <c r="A753">
        <v>509.1</v>
      </c>
      <c r="B753" t="s">
        <v>63</v>
      </c>
      <c r="D753">
        <v>1.9099999999999999E-2</v>
      </c>
      <c r="E753">
        <v>1.9199999999999998E-2</v>
      </c>
      <c r="F753">
        <v>1.02</v>
      </c>
      <c r="G753">
        <v>0.32200000000000001</v>
      </c>
      <c r="H753" t="s">
        <v>64</v>
      </c>
      <c r="I753">
        <v>41659</v>
      </c>
      <c r="J753">
        <v>3081</v>
      </c>
      <c r="K753">
        <v>38578</v>
      </c>
      <c r="N753">
        <v>0</v>
      </c>
      <c r="P753" t="s">
        <v>752</v>
      </c>
      <c r="Q753" t="s">
        <v>705</v>
      </c>
    </row>
    <row r="754" spans="1:17" x14ac:dyDescent="0.2">
      <c r="A754">
        <v>509.2</v>
      </c>
      <c r="B754" t="s">
        <v>63</v>
      </c>
      <c r="D754">
        <v>5.9900000000000002E-2</v>
      </c>
      <c r="E754">
        <v>5.2499999999999998E-2</v>
      </c>
      <c r="F754">
        <v>1.06</v>
      </c>
      <c r="G754">
        <v>0.254</v>
      </c>
      <c r="H754" t="s">
        <v>64</v>
      </c>
      <c r="I754">
        <v>41659</v>
      </c>
      <c r="J754">
        <v>382</v>
      </c>
      <c r="K754">
        <v>41277</v>
      </c>
      <c r="N754">
        <v>0</v>
      </c>
      <c r="P754" t="s">
        <v>753</v>
      </c>
      <c r="Q754" t="s">
        <v>705</v>
      </c>
    </row>
    <row r="755" spans="1:17" x14ac:dyDescent="0.2">
      <c r="A755">
        <v>509.3</v>
      </c>
      <c r="B755" t="s">
        <v>63</v>
      </c>
      <c r="D755">
        <v>4.7500000000000001E-2</v>
      </c>
      <c r="E755">
        <v>3.09E-2</v>
      </c>
      <c r="F755">
        <v>1.05</v>
      </c>
      <c r="G755">
        <v>0.124</v>
      </c>
      <c r="H755" t="s">
        <v>64</v>
      </c>
      <c r="I755">
        <v>41659</v>
      </c>
      <c r="J755">
        <v>1101</v>
      </c>
      <c r="K755">
        <v>40558</v>
      </c>
      <c r="N755">
        <v>0</v>
      </c>
      <c r="P755" t="s">
        <v>754</v>
      </c>
      <c r="Q755" t="s">
        <v>705</v>
      </c>
    </row>
    <row r="756" spans="1:17" x14ac:dyDescent="0.2">
      <c r="A756">
        <v>509.8</v>
      </c>
      <c r="B756" t="s">
        <v>63</v>
      </c>
      <c r="D756">
        <v>4.0699999999999998E-3</v>
      </c>
      <c r="E756">
        <v>2.0299999999999999E-2</v>
      </c>
      <c r="F756">
        <v>1</v>
      </c>
      <c r="G756">
        <v>0.84099999999999997</v>
      </c>
      <c r="H756" t="s">
        <v>64</v>
      </c>
      <c r="I756">
        <v>41659</v>
      </c>
      <c r="J756">
        <v>2742</v>
      </c>
      <c r="K756">
        <v>38917</v>
      </c>
      <c r="N756">
        <v>0</v>
      </c>
      <c r="P756" t="s">
        <v>755</v>
      </c>
      <c r="Q756" t="s">
        <v>705</v>
      </c>
    </row>
    <row r="757" spans="1:17" x14ac:dyDescent="0.2">
      <c r="A757">
        <v>510</v>
      </c>
      <c r="B757" t="s">
        <v>63</v>
      </c>
      <c r="D757">
        <v>-1.97E-3</v>
      </c>
      <c r="E757">
        <v>2.01E-2</v>
      </c>
      <c r="F757">
        <v>0.998</v>
      </c>
      <c r="G757">
        <v>0.92200000000000004</v>
      </c>
      <c r="H757" t="s">
        <v>64</v>
      </c>
      <c r="I757">
        <v>41659</v>
      </c>
      <c r="J757">
        <v>2766</v>
      </c>
      <c r="K757">
        <v>38893</v>
      </c>
      <c r="N757">
        <v>0</v>
      </c>
      <c r="P757" t="s">
        <v>756</v>
      </c>
      <c r="Q757" t="s">
        <v>705</v>
      </c>
    </row>
    <row r="758" spans="1:17" x14ac:dyDescent="0.2">
      <c r="A758">
        <v>510.2</v>
      </c>
      <c r="B758" t="s">
        <v>63</v>
      </c>
      <c r="D758">
        <v>7.1199999999999996E-4</v>
      </c>
      <c r="E758">
        <v>4.7300000000000002E-2</v>
      </c>
      <c r="F758">
        <v>1</v>
      </c>
      <c r="G758">
        <v>0.98799999999999999</v>
      </c>
      <c r="H758" t="s">
        <v>64</v>
      </c>
      <c r="I758">
        <v>41659</v>
      </c>
      <c r="J758">
        <v>458</v>
      </c>
      <c r="K758">
        <v>41201</v>
      </c>
      <c r="N758">
        <v>0</v>
      </c>
      <c r="P758" t="s">
        <v>757</v>
      </c>
      <c r="Q758" t="s">
        <v>705</v>
      </c>
    </row>
    <row r="759" spans="1:17" x14ac:dyDescent="0.2">
      <c r="A759">
        <v>512</v>
      </c>
      <c r="B759" t="s">
        <v>63</v>
      </c>
      <c r="D759">
        <v>1.0800000000000001E-2</v>
      </c>
      <c r="E759">
        <v>1.1299999999999999E-2</v>
      </c>
      <c r="F759">
        <v>1.01</v>
      </c>
      <c r="G759">
        <v>0.34</v>
      </c>
      <c r="H759" t="s">
        <v>64</v>
      </c>
      <c r="I759">
        <v>41659</v>
      </c>
      <c r="J759">
        <v>12325</v>
      </c>
      <c r="K759">
        <v>29334</v>
      </c>
      <c r="N759">
        <v>0</v>
      </c>
      <c r="P759" t="s">
        <v>758</v>
      </c>
      <c r="Q759" t="s">
        <v>705</v>
      </c>
    </row>
    <row r="760" spans="1:17" x14ac:dyDescent="0.2">
      <c r="A760">
        <v>512.1</v>
      </c>
      <c r="B760" t="s">
        <v>63</v>
      </c>
      <c r="D760">
        <v>-1.9599999999999999E-2</v>
      </c>
      <c r="E760">
        <v>2.8799999999999999E-2</v>
      </c>
      <c r="F760">
        <v>0.98099999999999998</v>
      </c>
      <c r="G760">
        <v>0.496</v>
      </c>
      <c r="H760" t="s">
        <v>64</v>
      </c>
      <c r="I760">
        <v>41659</v>
      </c>
      <c r="J760">
        <v>1330</v>
      </c>
      <c r="K760">
        <v>40329</v>
      </c>
      <c r="N760">
        <v>0</v>
      </c>
      <c r="P760" t="s">
        <v>759</v>
      </c>
      <c r="Q760" t="s">
        <v>705</v>
      </c>
    </row>
    <row r="761" spans="1:17" x14ac:dyDescent="0.2">
      <c r="A761">
        <v>512.20000000000005</v>
      </c>
      <c r="B761" t="s">
        <v>63</v>
      </c>
      <c r="D761">
        <v>-1.21E-2</v>
      </c>
      <c r="E761">
        <v>2.75E-2</v>
      </c>
      <c r="F761">
        <v>0.98799999999999999</v>
      </c>
      <c r="G761">
        <v>0.66100000000000003</v>
      </c>
      <c r="H761" t="s">
        <v>64</v>
      </c>
      <c r="I761">
        <v>41659</v>
      </c>
      <c r="J761">
        <v>1443</v>
      </c>
      <c r="K761">
        <v>40216</v>
      </c>
      <c r="N761">
        <v>0</v>
      </c>
      <c r="P761" t="s">
        <v>760</v>
      </c>
      <c r="Q761" t="s">
        <v>705</v>
      </c>
    </row>
    <row r="762" spans="1:17" x14ac:dyDescent="0.2">
      <c r="A762">
        <v>512.70000000000005</v>
      </c>
      <c r="B762" t="s">
        <v>63</v>
      </c>
      <c r="D762">
        <v>9.8300000000000002E-3</v>
      </c>
      <c r="E762">
        <v>1.11E-2</v>
      </c>
      <c r="F762">
        <v>1.01</v>
      </c>
      <c r="G762">
        <v>0.374</v>
      </c>
      <c r="H762" t="s">
        <v>64</v>
      </c>
      <c r="I762">
        <v>41659</v>
      </c>
      <c r="J762">
        <v>13156</v>
      </c>
      <c r="K762">
        <v>28503</v>
      </c>
      <c r="N762">
        <v>0</v>
      </c>
      <c r="P762" t="s">
        <v>761</v>
      </c>
      <c r="Q762" t="s">
        <v>705</v>
      </c>
    </row>
    <row r="763" spans="1:17" x14ac:dyDescent="0.2">
      <c r="A763">
        <v>512.79999999999995</v>
      </c>
      <c r="B763" t="s">
        <v>63</v>
      </c>
      <c r="D763">
        <v>1.12E-2</v>
      </c>
      <c r="E763">
        <v>1.38E-2</v>
      </c>
      <c r="F763">
        <v>1.01</v>
      </c>
      <c r="G763">
        <v>0.41399999999999998</v>
      </c>
      <c r="H763" t="s">
        <v>64</v>
      </c>
      <c r="I763">
        <v>41659</v>
      </c>
      <c r="J763">
        <v>6842</v>
      </c>
      <c r="K763">
        <v>34817</v>
      </c>
      <c r="N763">
        <v>0</v>
      </c>
      <c r="P763" t="s">
        <v>762</v>
      </c>
      <c r="Q763" t="s">
        <v>705</v>
      </c>
    </row>
    <row r="764" spans="1:17" x14ac:dyDescent="0.2">
      <c r="A764">
        <v>512.9</v>
      </c>
      <c r="B764" t="s">
        <v>63</v>
      </c>
      <c r="D764">
        <v>-2.1800000000000001E-3</v>
      </c>
      <c r="E764">
        <v>1.2E-2</v>
      </c>
      <c r="F764">
        <v>0.998</v>
      </c>
      <c r="G764">
        <v>0.85599999999999998</v>
      </c>
      <c r="H764" t="s">
        <v>64</v>
      </c>
      <c r="I764">
        <v>41659</v>
      </c>
      <c r="J764">
        <v>9726</v>
      </c>
      <c r="K764">
        <v>31933</v>
      </c>
      <c r="N764">
        <v>0</v>
      </c>
      <c r="P764" t="s">
        <v>763</v>
      </c>
      <c r="Q764" t="s">
        <v>705</v>
      </c>
    </row>
    <row r="765" spans="1:17" x14ac:dyDescent="0.2">
      <c r="A765">
        <v>513</v>
      </c>
      <c r="B765" t="s">
        <v>63</v>
      </c>
      <c r="D765">
        <v>-1.9300000000000001E-2</v>
      </c>
      <c r="E765">
        <v>3.7100000000000001E-2</v>
      </c>
      <c r="F765">
        <v>0.98099999999999998</v>
      </c>
      <c r="G765">
        <v>0.60299999999999998</v>
      </c>
      <c r="H765" t="s">
        <v>64</v>
      </c>
      <c r="I765">
        <v>41659</v>
      </c>
      <c r="J765">
        <v>774</v>
      </c>
      <c r="K765">
        <v>40885</v>
      </c>
      <c r="N765">
        <v>0</v>
      </c>
      <c r="P765" t="s">
        <v>764</v>
      </c>
      <c r="Q765" t="s">
        <v>705</v>
      </c>
    </row>
    <row r="766" spans="1:17" x14ac:dyDescent="0.2">
      <c r="A766">
        <v>513.29999999999995</v>
      </c>
      <c r="B766" t="s">
        <v>63</v>
      </c>
      <c r="D766">
        <v>3.4099999999999998E-2</v>
      </c>
      <c r="E766">
        <v>4.6300000000000001E-2</v>
      </c>
      <c r="F766">
        <v>1.03</v>
      </c>
      <c r="G766">
        <v>0.46100000000000002</v>
      </c>
      <c r="H766" t="s">
        <v>64</v>
      </c>
      <c r="I766">
        <v>41659</v>
      </c>
      <c r="J766">
        <v>503</v>
      </c>
      <c r="K766">
        <v>41156</v>
      </c>
      <c r="N766">
        <v>0</v>
      </c>
      <c r="P766" t="s">
        <v>765</v>
      </c>
      <c r="Q766" t="s">
        <v>705</v>
      </c>
    </row>
    <row r="767" spans="1:17" x14ac:dyDescent="0.2">
      <c r="A767">
        <v>513.30999999999995</v>
      </c>
      <c r="B767" t="s">
        <v>63</v>
      </c>
      <c r="D767">
        <v>3.4000000000000002E-2</v>
      </c>
      <c r="E767">
        <v>5.4199999999999998E-2</v>
      </c>
      <c r="F767">
        <v>1.03</v>
      </c>
      <c r="G767">
        <v>0.53</v>
      </c>
      <c r="H767" t="s">
        <v>64</v>
      </c>
      <c r="I767">
        <v>41659</v>
      </c>
      <c r="J767">
        <v>359</v>
      </c>
      <c r="K767">
        <v>41300</v>
      </c>
      <c r="N767">
        <v>0</v>
      </c>
      <c r="P767" t="s">
        <v>766</v>
      </c>
      <c r="Q767" t="s">
        <v>705</v>
      </c>
    </row>
    <row r="768" spans="1:17" x14ac:dyDescent="0.2">
      <c r="A768">
        <v>513.32000000000005</v>
      </c>
      <c r="B768" t="s">
        <v>63</v>
      </c>
      <c r="D768">
        <v>1.0699999999999999E-2</v>
      </c>
      <c r="E768">
        <v>6.3600000000000004E-2</v>
      </c>
      <c r="F768">
        <v>1.01</v>
      </c>
      <c r="G768">
        <v>0.86699999999999999</v>
      </c>
      <c r="H768" t="s">
        <v>64</v>
      </c>
      <c r="I768">
        <v>41659</v>
      </c>
      <c r="J768">
        <v>264</v>
      </c>
      <c r="K768">
        <v>41395</v>
      </c>
      <c r="N768">
        <v>0</v>
      </c>
      <c r="P768" t="s">
        <v>767</v>
      </c>
      <c r="Q768" t="s">
        <v>705</v>
      </c>
    </row>
    <row r="769" spans="1:17" x14ac:dyDescent="0.2">
      <c r="A769">
        <v>513.4</v>
      </c>
      <c r="B769" t="s">
        <v>63</v>
      </c>
      <c r="D769">
        <v>-9.7699999999999992E-3</v>
      </c>
      <c r="E769">
        <v>8.0199999999999994E-2</v>
      </c>
      <c r="F769">
        <v>0.99</v>
      </c>
      <c r="G769">
        <v>0.90300000000000002</v>
      </c>
      <c r="H769" t="s">
        <v>64</v>
      </c>
      <c r="I769">
        <v>41659</v>
      </c>
      <c r="J769">
        <v>164</v>
      </c>
      <c r="K769">
        <v>41495</v>
      </c>
      <c r="N769">
        <v>0</v>
      </c>
      <c r="P769" t="s">
        <v>1398</v>
      </c>
      <c r="Q769" t="s">
        <v>705</v>
      </c>
    </row>
    <row r="770" spans="1:17" x14ac:dyDescent="0.2">
      <c r="A770">
        <v>513.79999999999995</v>
      </c>
      <c r="B770" t="s">
        <v>63</v>
      </c>
      <c r="D770">
        <v>-3.3300000000000003E-2</v>
      </c>
      <c r="E770">
        <v>4.4200000000000003E-2</v>
      </c>
      <c r="F770">
        <v>0.96699999999999997</v>
      </c>
      <c r="G770">
        <v>0.45100000000000001</v>
      </c>
      <c r="H770" t="s">
        <v>64</v>
      </c>
      <c r="I770">
        <v>41659</v>
      </c>
      <c r="J770">
        <v>541</v>
      </c>
      <c r="K770">
        <v>41118</v>
      </c>
      <c r="N770">
        <v>0</v>
      </c>
      <c r="P770" t="s">
        <v>768</v>
      </c>
      <c r="Q770" t="s">
        <v>705</v>
      </c>
    </row>
    <row r="771" spans="1:17" x14ac:dyDescent="0.2">
      <c r="A771">
        <v>514</v>
      </c>
      <c r="B771" t="s">
        <v>63</v>
      </c>
      <c r="D771">
        <v>3.0799999999999998E-3</v>
      </c>
      <c r="E771">
        <v>1.38E-2</v>
      </c>
      <c r="F771">
        <v>1</v>
      </c>
      <c r="G771">
        <v>0.82299999999999995</v>
      </c>
      <c r="H771" t="s">
        <v>64</v>
      </c>
      <c r="I771">
        <v>41659</v>
      </c>
      <c r="J771">
        <v>6596</v>
      </c>
      <c r="K771">
        <v>35063</v>
      </c>
      <c r="N771">
        <v>0</v>
      </c>
      <c r="P771" t="s">
        <v>769</v>
      </c>
      <c r="Q771" t="s">
        <v>705</v>
      </c>
    </row>
    <row r="772" spans="1:17" x14ac:dyDescent="0.2">
      <c r="A772">
        <v>514.1</v>
      </c>
      <c r="B772" t="s">
        <v>63</v>
      </c>
      <c r="D772">
        <v>-2.5600000000000001E-2</v>
      </c>
      <c r="E772">
        <v>4.8000000000000001E-2</v>
      </c>
      <c r="F772">
        <v>0.97499999999999998</v>
      </c>
      <c r="G772">
        <v>0.59299999999999997</v>
      </c>
      <c r="H772" t="s">
        <v>64</v>
      </c>
      <c r="I772">
        <v>41659</v>
      </c>
      <c r="J772">
        <v>463</v>
      </c>
      <c r="K772">
        <v>41196</v>
      </c>
      <c r="N772">
        <v>0</v>
      </c>
      <c r="P772" t="s">
        <v>770</v>
      </c>
      <c r="Q772" t="s">
        <v>705</v>
      </c>
    </row>
    <row r="773" spans="1:17" x14ac:dyDescent="0.2">
      <c r="A773">
        <v>514.20000000000005</v>
      </c>
      <c r="B773" t="s">
        <v>63</v>
      </c>
      <c r="D773">
        <v>-3.9199999999999999E-2</v>
      </c>
      <c r="E773">
        <v>1.7299999999999999E-2</v>
      </c>
      <c r="F773">
        <v>0.96199999999999997</v>
      </c>
      <c r="G773">
        <v>2.3E-2</v>
      </c>
      <c r="H773" t="s">
        <v>64</v>
      </c>
      <c r="I773">
        <v>41659</v>
      </c>
      <c r="J773">
        <v>3870</v>
      </c>
      <c r="K773">
        <v>37789</v>
      </c>
      <c r="N773">
        <v>0</v>
      </c>
      <c r="P773" t="s">
        <v>771</v>
      </c>
      <c r="Q773" t="s">
        <v>705</v>
      </c>
    </row>
    <row r="774" spans="1:17" x14ac:dyDescent="0.2">
      <c r="A774">
        <v>516</v>
      </c>
      <c r="B774" t="s">
        <v>63</v>
      </c>
      <c r="D774">
        <v>1.6899999999999998E-2</v>
      </c>
      <c r="E774">
        <v>5.0599999999999999E-2</v>
      </c>
      <c r="F774">
        <v>1.02</v>
      </c>
      <c r="G774">
        <v>0.73799999999999999</v>
      </c>
      <c r="H774" t="s">
        <v>64</v>
      </c>
      <c r="I774">
        <v>41659</v>
      </c>
      <c r="J774">
        <v>412</v>
      </c>
      <c r="K774">
        <v>41247</v>
      </c>
      <c r="N774">
        <v>0</v>
      </c>
      <c r="P774" t="s">
        <v>772</v>
      </c>
      <c r="Q774" t="s">
        <v>705</v>
      </c>
    </row>
    <row r="775" spans="1:17" x14ac:dyDescent="0.2">
      <c r="A775">
        <v>516.1</v>
      </c>
      <c r="B775" t="s">
        <v>63</v>
      </c>
      <c r="D775">
        <v>3.2099999999999997E-2</v>
      </c>
      <c r="E775">
        <v>3.7100000000000001E-2</v>
      </c>
      <c r="F775">
        <v>1.03</v>
      </c>
      <c r="G775">
        <v>0.38700000000000001</v>
      </c>
      <c r="H775" t="s">
        <v>64</v>
      </c>
      <c r="I775">
        <v>41659</v>
      </c>
      <c r="J775">
        <v>774</v>
      </c>
      <c r="K775">
        <v>40885</v>
      </c>
      <c r="N775">
        <v>0</v>
      </c>
      <c r="P775" t="s">
        <v>773</v>
      </c>
      <c r="Q775" t="s">
        <v>705</v>
      </c>
    </row>
    <row r="776" spans="1:17" x14ac:dyDescent="0.2">
      <c r="A776">
        <v>519</v>
      </c>
      <c r="B776" t="s">
        <v>63</v>
      </c>
      <c r="D776">
        <v>4.8199999999999996E-3</v>
      </c>
      <c r="E776">
        <v>2.8199999999999999E-2</v>
      </c>
      <c r="F776">
        <v>1</v>
      </c>
      <c r="G776">
        <v>0.86499999999999999</v>
      </c>
      <c r="H776" t="s">
        <v>64</v>
      </c>
      <c r="I776">
        <v>41659</v>
      </c>
      <c r="J776">
        <v>1345</v>
      </c>
      <c r="K776">
        <v>40314</v>
      </c>
      <c r="N776">
        <v>0</v>
      </c>
      <c r="P776" t="s">
        <v>774</v>
      </c>
      <c r="Q776" t="s">
        <v>705</v>
      </c>
    </row>
    <row r="777" spans="1:17" x14ac:dyDescent="0.2">
      <c r="A777">
        <v>519.1</v>
      </c>
      <c r="B777" t="s">
        <v>63</v>
      </c>
      <c r="D777">
        <v>0.109</v>
      </c>
      <c r="E777">
        <v>9.2499999999999999E-2</v>
      </c>
      <c r="F777">
        <v>1.1200000000000001</v>
      </c>
      <c r="G777">
        <v>0.23799999999999999</v>
      </c>
      <c r="H777" t="s">
        <v>64</v>
      </c>
      <c r="I777">
        <v>41659</v>
      </c>
      <c r="J777">
        <v>121</v>
      </c>
      <c r="K777">
        <v>41538</v>
      </c>
      <c r="N777">
        <v>0</v>
      </c>
      <c r="P777" t="s">
        <v>1399</v>
      </c>
      <c r="Q777" t="s">
        <v>705</v>
      </c>
    </row>
    <row r="778" spans="1:17" x14ac:dyDescent="0.2">
      <c r="A778">
        <v>519.20000000000005</v>
      </c>
      <c r="B778" t="s">
        <v>63</v>
      </c>
      <c r="D778">
        <v>0.10199999999999999</v>
      </c>
      <c r="E778">
        <v>9.1800000000000007E-2</v>
      </c>
      <c r="F778">
        <v>1.1100000000000001</v>
      </c>
      <c r="G778">
        <v>0.26700000000000002</v>
      </c>
      <c r="H778" t="s">
        <v>64</v>
      </c>
      <c r="I778">
        <v>41659</v>
      </c>
      <c r="J778">
        <v>123</v>
      </c>
      <c r="K778">
        <v>41536</v>
      </c>
      <c r="N778">
        <v>0</v>
      </c>
      <c r="P778" t="s">
        <v>1400</v>
      </c>
      <c r="Q778" t="s">
        <v>705</v>
      </c>
    </row>
    <row r="779" spans="1:17" x14ac:dyDescent="0.2">
      <c r="A779">
        <v>519.79999999999995</v>
      </c>
      <c r="B779" t="s">
        <v>63</v>
      </c>
      <c r="D779">
        <v>2.6499999999999999E-2</v>
      </c>
      <c r="E779">
        <v>3.0800000000000001E-2</v>
      </c>
      <c r="F779">
        <v>1.03</v>
      </c>
      <c r="G779">
        <v>0.39</v>
      </c>
      <c r="H779" t="s">
        <v>64</v>
      </c>
      <c r="I779">
        <v>41659</v>
      </c>
      <c r="J779">
        <v>1134</v>
      </c>
      <c r="K779">
        <v>40525</v>
      </c>
      <c r="N779">
        <v>0</v>
      </c>
      <c r="P779" t="s">
        <v>775</v>
      </c>
      <c r="Q779" t="s">
        <v>705</v>
      </c>
    </row>
    <row r="780" spans="1:17" x14ac:dyDescent="0.2">
      <c r="A780">
        <v>519.9</v>
      </c>
      <c r="B780" t="s">
        <v>63</v>
      </c>
      <c r="D780">
        <v>1.2E-2</v>
      </c>
      <c r="E780">
        <v>0.03</v>
      </c>
      <c r="F780">
        <v>1.01</v>
      </c>
      <c r="G780">
        <v>0.69</v>
      </c>
      <c r="H780" t="s">
        <v>64</v>
      </c>
      <c r="I780">
        <v>41659</v>
      </c>
      <c r="J780">
        <v>1180</v>
      </c>
      <c r="K780">
        <v>40479</v>
      </c>
      <c r="N780">
        <v>0</v>
      </c>
      <c r="P780" t="s">
        <v>776</v>
      </c>
      <c r="Q780" t="s">
        <v>705</v>
      </c>
    </row>
    <row r="781" spans="1:17" x14ac:dyDescent="0.2">
      <c r="A781">
        <v>520</v>
      </c>
      <c r="B781" t="s">
        <v>63</v>
      </c>
      <c r="D781">
        <v>0.128</v>
      </c>
      <c r="E781">
        <v>9.1300000000000006E-2</v>
      </c>
      <c r="F781">
        <v>1.1399999999999999</v>
      </c>
      <c r="G781">
        <v>0.16</v>
      </c>
      <c r="H781" t="s">
        <v>64</v>
      </c>
      <c r="I781">
        <v>41659</v>
      </c>
      <c r="J781">
        <v>126</v>
      </c>
      <c r="K781">
        <v>41533</v>
      </c>
      <c r="N781">
        <v>0</v>
      </c>
      <c r="P781" t="s">
        <v>1401</v>
      </c>
      <c r="Q781" t="s">
        <v>778</v>
      </c>
    </row>
    <row r="782" spans="1:17" x14ac:dyDescent="0.2">
      <c r="A782">
        <v>520.20000000000005</v>
      </c>
      <c r="B782" t="s">
        <v>63</v>
      </c>
      <c r="D782">
        <v>6.7199999999999996E-2</v>
      </c>
      <c r="E782">
        <v>7.6499999999999999E-2</v>
      </c>
      <c r="F782">
        <v>1.07</v>
      </c>
      <c r="G782">
        <v>0.38</v>
      </c>
      <c r="H782" t="s">
        <v>64</v>
      </c>
      <c r="I782">
        <v>41659</v>
      </c>
      <c r="J782">
        <v>180</v>
      </c>
      <c r="K782">
        <v>41479</v>
      </c>
      <c r="N782">
        <v>0</v>
      </c>
      <c r="P782" t="s">
        <v>777</v>
      </c>
      <c r="Q782" t="s">
        <v>778</v>
      </c>
    </row>
    <row r="783" spans="1:17" x14ac:dyDescent="0.2">
      <c r="A783">
        <v>521</v>
      </c>
      <c r="B783" t="s">
        <v>63</v>
      </c>
      <c r="D783">
        <v>4.9000000000000002E-2</v>
      </c>
      <c r="E783">
        <v>5.3900000000000003E-2</v>
      </c>
      <c r="F783">
        <v>1.05</v>
      </c>
      <c r="G783">
        <v>0.36299999999999999</v>
      </c>
      <c r="H783" t="s">
        <v>64</v>
      </c>
      <c r="I783">
        <v>41659</v>
      </c>
      <c r="J783">
        <v>371</v>
      </c>
      <c r="K783">
        <v>41288</v>
      </c>
      <c r="N783">
        <v>0</v>
      </c>
      <c r="P783" t="s">
        <v>779</v>
      </c>
      <c r="Q783" t="s">
        <v>778</v>
      </c>
    </row>
    <row r="784" spans="1:17" x14ac:dyDescent="0.2">
      <c r="A784">
        <v>521.1</v>
      </c>
      <c r="B784" t="s">
        <v>63</v>
      </c>
      <c r="D784">
        <v>2.9600000000000001E-2</v>
      </c>
      <c r="E784">
        <v>3.9E-2</v>
      </c>
      <c r="F784">
        <v>1.03</v>
      </c>
      <c r="G784">
        <v>0.44800000000000001</v>
      </c>
      <c r="H784" t="s">
        <v>64</v>
      </c>
      <c r="I784">
        <v>41659</v>
      </c>
      <c r="J784">
        <v>714</v>
      </c>
      <c r="K784">
        <v>40945</v>
      </c>
      <c r="N784">
        <v>0</v>
      </c>
      <c r="P784" t="s">
        <v>780</v>
      </c>
      <c r="Q784" t="s">
        <v>778</v>
      </c>
    </row>
    <row r="785" spans="1:17" x14ac:dyDescent="0.2">
      <c r="A785">
        <v>522</v>
      </c>
      <c r="B785" t="s">
        <v>63</v>
      </c>
      <c r="D785">
        <v>-3.85E-2</v>
      </c>
      <c r="E785">
        <v>7.8700000000000006E-2</v>
      </c>
      <c r="F785">
        <v>0.96199999999999997</v>
      </c>
      <c r="G785">
        <v>0.625</v>
      </c>
      <c r="H785" t="s">
        <v>64</v>
      </c>
      <c r="I785">
        <v>41659</v>
      </c>
      <c r="J785">
        <v>177</v>
      </c>
      <c r="K785">
        <v>41482</v>
      </c>
      <c r="N785">
        <v>0</v>
      </c>
      <c r="P785" t="s">
        <v>1327</v>
      </c>
      <c r="Q785" t="s">
        <v>778</v>
      </c>
    </row>
    <row r="786" spans="1:17" x14ac:dyDescent="0.2">
      <c r="A786">
        <v>522.5</v>
      </c>
      <c r="B786" t="s">
        <v>63</v>
      </c>
      <c r="D786">
        <v>3.9199999999999999E-2</v>
      </c>
      <c r="E786">
        <v>4.99E-2</v>
      </c>
      <c r="F786">
        <v>1.04</v>
      </c>
      <c r="G786">
        <v>0.433</v>
      </c>
      <c r="H786" t="s">
        <v>64</v>
      </c>
      <c r="I786">
        <v>41659</v>
      </c>
      <c r="J786">
        <v>443</v>
      </c>
      <c r="K786">
        <v>41216</v>
      </c>
      <c r="N786">
        <v>0</v>
      </c>
      <c r="P786" t="s">
        <v>781</v>
      </c>
      <c r="Q786" t="s">
        <v>778</v>
      </c>
    </row>
    <row r="787" spans="1:17" x14ac:dyDescent="0.2">
      <c r="A787">
        <v>523</v>
      </c>
      <c r="B787" t="s">
        <v>63</v>
      </c>
      <c r="D787">
        <v>2.0899999999999998E-2</v>
      </c>
      <c r="E787">
        <v>5.0700000000000002E-2</v>
      </c>
      <c r="F787">
        <v>1.02</v>
      </c>
      <c r="G787">
        <v>0.68</v>
      </c>
      <c r="H787" t="s">
        <v>64</v>
      </c>
      <c r="I787">
        <v>41659</v>
      </c>
      <c r="J787">
        <v>414</v>
      </c>
      <c r="K787">
        <v>41245</v>
      </c>
      <c r="N787">
        <v>0</v>
      </c>
      <c r="P787" t="s">
        <v>782</v>
      </c>
      <c r="Q787" t="s">
        <v>778</v>
      </c>
    </row>
    <row r="788" spans="1:17" x14ac:dyDescent="0.2">
      <c r="A788">
        <v>523.1</v>
      </c>
      <c r="B788" t="s">
        <v>63</v>
      </c>
      <c r="D788">
        <v>3.56E-2</v>
      </c>
      <c r="E788">
        <v>9.0200000000000002E-2</v>
      </c>
      <c r="F788">
        <v>1.04</v>
      </c>
      <c r="G788">
        <v>0.69299999999999995</v>
      </c>
      <c r="H788" t="s">
        <v>64</v>
      </c>
      <c r="I788">
        <v>41659</v>
      </c>
      <c r="J788">
        <v>127</v>
      </c>
      <c r="K788">
        <v>41532</v>
      </c>
      <c r="N788">
        <v>0</v>
      </c>
      <c r="P788" t="s">
        <v>1402</v>
      </c>
      <c r="Q788" t="s">
        <v>778</v>
      </c>
    </row>
    <row r="789" spans="1:17" x14ac:dyDescent="0.2">
      <c r="A789">
        <v>523.29999999999995</v>
      </c>
      <c r="B789" t="s">
        <v>63</v>
      </c>
      <c r="D789">
        <v>-9.2499999999999999E-2</v>
      </c>
      <c r="E789">
        <v>9.5600000000000004E-2</v>
      </c>
      <c r="F789">
        <v>0.91200000000000003</v>
      </c>
      <c r="G789">
        <v>0.33300000000000002</v>
      </c>
      <c r="H789" t="s">
        <v>64</v>
      </c>
      <c r="I789">
        <v>41659</v>
      </c>
      <c r="J789">
        <v>116</v>
      </c>
      <c r="K789">
        <v>41543</v>
      </c>
      <c r="N789">
        <v>0</v>
      </c>
      <c r="P789" t="s">
        <v>1403</v>
      </c>
      <c r="Q789" t="s">
        <v>778</v>
      </c>
    </row>
    <row r="790" spans="1:17" x14ac:dyDescent="0.2">
      <c r="A790">
        <v>523.30999999999995</v>
      </c>
      <c r="B790" t="s">
        <v>63</v>
      </c>
      <c r="D790">
        <v>-0.16900000000000001</v>
      </c>
      <c r="E790">
        <v>9.1300000000000006E-2</v>
      </c>
      <c r="F790">
        <v>0.84399999999999997</v>
      </c>
      <c r="G790">
        <v>6.3899999999999998E-2</v>
      </c>
      <c r="H790" t="s">
        <v>64</v>
      </c>
      <c r="I790">
        <v>41659</v>
      </c>
      <c r="J790">
        <v>128</v>
      </c>
      <c r="K790">
        <v>41531</v>
      </c>
      <c r="N790">
        <v>0</v>
      </c>
      <c r="P790" t="s">
        <v>1404</v>
      </c>
      <c r="Q790" t="s">
        <v>778</v>
      </c>
    </row>
    <row r="791" spans="1:17" x14ac:dyDescent="0.2">
      <c r="A791">
        <v>525</v>
      </c>
      <c r="B791" t="s">
        <v>63</v>
      </c>
      <c r="D791">
        <v>9.7199999999999995E-3</v>
      </c>
      <c r="E791">
        <v>3.4599999999999999E-2</v>
      </c>
      <c r="F791">
        <v>1.01</v>
      </c>
      <c r="G791">
        <v>0.77900000000000003</v>
      </c>
      <c r="H791" t="s">
        <v>64</v>
      </c>
      <c r="I791">
        <v>41659</v>
      </c>
      <c r="J791">
        <v>933</v>
      </c>
      <c r="K791">
        <v>40726</v>
      </c>
      <c r="N791">
        <v>0</v>
      </c>
      <c r="P791" t="s">
        <v>783</v>
      </c>
      <c r="Q791" t="s">
        <v>778</v>
      </c>
    </row>
    <row r="792" spans="1:17" x14ac:dyDescent="0.2">
      <c r="A792">
        <v>525.1</v>
      </c>
      <c r="B792" t="s">
        <v>63</v>
      </c>
      <c r="D792">
        <v>-1.2700000000000001E-3</v>
      </c>
      <c r="E792">
        <v>6.8599999999999994E-2</v>
      </c>
      <c r="F792">
        <v>0.999</v>
      </c>
      <c r="G792">
        <v>0.98499999999999999</v>
      </c>
      <c r="H792" t="s">
        <v>64</v>
      </c>
      <c r="I792">
        <v>41659</v>
      </c>
      <c r="J792">
        <v>220</v>
      </c>
      <c r="K792">
        <v>41439</v>
      </c>
      <c r="N792">
        <v>0</v>
      </c>
      <c r="P792" t="s">
        <v>784</v>
      </c>
      <c r="Q792" t="s">
        <v>778</v>
      </c>
    </row>
    <row r="793" spans="1:17" x14ac:dyDescent="0.2">
      <c r="A793">
        <v>526</v>
      </c>
      <c r="B793" t="s">
        <v>63</v>
      </c>
      <c r="D793">
        <v>5.8199999999999997E-3</v>
      </c>
      <c r="E793">
        <v>3.7999999999999999E-2</v>
      </c>
      <c r="F793">
        <v>1.01</v>
      </c>
      <c r="G793">
        <v>0.878</v>
      </c>
      <c r="H793" t="s">
        <v>64</v>
      </c>
      <c r="I793">
        <v>41659</v>
      </c>
      <c r="J793">
        <v>735</v>
      </c>
      <c r="K793">
        <v>40924</v>
      </c>
      <c r="N793">
        <v>0</v>
      </c>
      <c r="P793" t="s">
        <v>785</v>
      </c>
      <c r="Q793" t="s">
        <v>778</v>
      </c>
    </row>
    <row r="794" spans="1:17" x14ac:dyDescent="0.2">
      <c r="A794">
        <v>526.4</v>
      </c>
      <c r="B794" t="s">
        <v>63</v>
      </c>
      <c r="D794">
        <v>-2.76E-2</v>
      </c>
      <c r="E794">
        <v>6.2E-2</v>
      </c>
      <c r="F794">
        <v>0.97299999999999998</v>
      </c>
      <c r="G794">
        <v>0.65600000000000003</v>
      </c>
      <c r="H794" t="s">
        <v>64</v>
      </c>
      <c r="I794">
        <v>41659</v>
      </c>
      <c r="J794">
        <v>268</v>
      </c>
      <c r="K794">
        <v>41391</v>
      </c>
      <c r="N794">
        <v>0</v>
      </c>
      <c r="P794" t="s">
        <v>786</v>
      </c>
      <c r="Q794" t="s">
        <v>778</v>
      </c>
    </row>
    <row r="795" spans="1:17" x14ac:dyDescent="0.2">
      <c r="A795">
        <v>526.41</v>
      </c>
      <c r="B795" t="s">
        <v>63</v>
      </c>
      <c r="D795">
        <v>4.1900000000000001E-3</v>
      </c>
      <c r="E795">
        <v>5.5899999999999998E-2</v>
      </c>
      <c r="F795">
        <v>1</v>
      </c>
      <c r="G795">
        <v>0.94</v>
      </c>
      <c r="H795" t="s">
        <v>64</v>
      </c>
      <c r="I795">
        <v>41659</v>
      </c>
      <c r="J795">
        <v>333</v>
      </c>
      <c r="K795">
        <v>41326</v>
      </c>
      <c r="N795">
        <v>0</v>
      </c>
      <c r="P795" t="s">
        <v>787</v>
      </c>
      <c r="Q795" t="s">
        <v>778</v>
      </c>
    </row>
    <row r="796" spans="1:17" x14ac:dyDescent="0.2">
      <c r="A796">
        <v>526.41999999999996</v>
      </c>
      <c r="B796" t="s">
        <v>63</v>
      </c>
      <c r="D796">
        <v>7.4099999999999999E-2</v>
      </c>
      <c r="E796">
        <v>6.5299999999999997E-2</v>
      </c>
      <c r="F796">
        <v>1.08</v>
      </c>
      <c r="G796">
        <v>0.25600000000000001</v>
      </c>
      <c r="H796" t="s">
        <v>64</v>
      </c>
      <c r="I796">
        <v>41659</v>
      </c>
      <c r="J796">
        <v>244</v>
      </c>
      <c r="K796">
        <v>41415</v>
      </c>
      <c r="N796">
        <v>0</v>
      </c>
      <c r="P796" t="s">
        <v>788</v>
      </c>
      <c r="Q796" t="s">
        <v>778</v>
      </c>
    </row>
    <row r="797" spans="1:17" x14ac:dyDescent="0.2">
      <c r="A797">
        <v>526.5</v>
      </c>
      <c r="B797" t="s">
        <v>63</v>
      </c>
      <c r="D797">
        <v>-9.3700000000000006E-2</v>
      </c>
      <c r="E797">
        <v>9.1600000000000001E-2</v>
      </c>
      <c r="F797">
        <v>0.91100000000000003</v>
      </c>
      <c r="G797">
        <v>0.30599999999999999</v>
      </c>
      <c r="H797" t="s">
        <v>64</v>
      </c>
      <c r="I797">
        <v>41659</v>
      </c>
      <c r="J797">
        <v>124</v>
      </c>
      <c r="K797">
        <v>41535</v>
      </c>
      <c r="N797">
        <v>0</v>
      </c>
      <c r="P797" t="s">
        <v>1405</v>
      </c>
      <c r="Q797" t="s">
        <v>778</v>
      </c>
    </row>
    <row r="798" spans="1:17" x14ac:dyDescent="0.2">
      <c r="A798">
        <v>526.9</v>
      </c>
      <c r="B798" t="s">
        <v>63</v>
      </c>
      <c r="D798">
        <v>-0.06</v>
      </c>
      <c r="E798">
        <v>9.5399999999999999E-2</v>
      </c>
      <c r="F798">
        <v>0.94199999999999995</v>
      </c>
      <c r="G798">
        <v>0.53</v>
      </c>
      <c r="H798" t="s">
        <v>64</v>
      </c>
      <c r="I798">
        <v>41659</v>
      </c>
      <c r="J798">
        <v>114</v>
      </c>
      <c r="K798">
        <v>41545</v>
      </c>
      <c r="N798">
        <v>0</v>
      </c>
      <c r="P798" t="s">
        <v>1406</v>
      </c>
      <c r="Q798" t="s">
        <v>778</v>
      </c>
    </row>
    <row r="799" spans="1:17" x14ac:dyDescent="0.2">
      <c r="A799">
        <v>527</v>
      </c>
      <c r="B799" t="s">
        <v>63</v>
      </c>
      <c r="D799">
        <v>-5.5199999999999997E-3</v>
      </c>
      <c r="E799">
        <v>3.8399999999999997E-2</v>
      </c>
      <c r="F799">
        <v>0.99399999999999999</v>
      </c>
      <c r="G799">
        <v>0.88600000000000001</v>
      </c>
      <c r="H799" t="s">
        <v>64</v>
      </c>
      <c r="I799">
        <v>41659</v>
      </c>
      <c r="J799">
        <v>713</v>
      </c>
      <c r="K799">
        <v>40946</v>
      </c>
      <c r="N799">
        <v>0</v>
      </c>
      <c r="P799" t="s">
        <v>789</v>
      </c>
      <c r="Q799" t="s">
        <v>778</v>
      </c>
    </row>
    <row r="800" spans="1:17" x14ac:dyDescent="0.2">
      <c r="A800">
        <v>527.20000000000005</v>
      </c>
      <c r="B800" t="s">
        <v>63</v>
      </c>
      <c r="D800">
        <v>-9.5999999999999992E-3</v>
      </c>
      <c r="E800">
        <v>5.7000000000000002E-2</v>
      </c>
      <c r="F800">
        <v>0.99</v>
      </c>
      <c r="G800">
        <v>0.86599999999999999</v>
      </c>
      <c r="H800" t="s">
        <v>64</v>
      </c>
      <c r="I800">
        <v>41659</v>
      </c>
      <c r="J800">
        <v>323</v>
      </c>
      <c r="K800">
        <v>41336</v>
      </c>
      <c r="N800">
        <v>0</v>
      </c>
      <c r="P800" t="s">
        <v>790</v>
      </c>
      <c r="Q800" t="s">
        <v>778</v>
      </c>
    </row>
    <row r="801" spans="1:17" x14ac:dyDescent="0.2">
      <c r="A801">
        <v>527.70000000000005</v>
      </c>
      <c r="B801" t="s">
        <v>63</v>
      </c>
      <c r="D801">
        <v>-2.63E-2</v>
      </c>
      <c r="E801">
        <v>3.0700000000000002E-2</v>
      </c>
      <c r="F801">
        <v>0.97399999999999998</v>
      </c>
      <c r="G801">
        <v>0.39100000000000001</v>
      </c>
      <c r="H801" t="s">
        <v>64</v>
      </c>
      <c r="I801">
        <v>41659</v>
      </c>
      <c r="J801">
        <v>1115</v>
      </c>
      <c r="K801">
        <v>40544</v>
      </c>
      <c r="N801">
        <v>0</v>
      </c>
      <c r="P801" t="s">
        <v>791</v>
      </c>
      <c r="Q801" t="s">
        <v>778</v>
      </c>
    </row>
    <row r="802" spans="1:17" x14ac:dyDescent="0.2">
      <c r="A802">
        <v>527.79999999999995</v>
      </c>
      <c r="B802" t="s">
        <v>63</v>
      </c>
      <c r="D802">
        <v>-0.11</v>
      </c>
      <c r="E802">
        <v>6.3500000000000001E-2</v>
      </c>
      <c r="F802">
        <v>0.89600000000000002</v>
      </c>
      <c r="G802">
        <v>8.4099999999999994E-2</v>
      </c>
      <c r="H802" t="s">
        <v>64</v>
      </c>
      <c r="I802">
        <v>41659</v>
      </c>
      <c r="J802">
        <v>259</v>
      </c>
      <c r="K802">
        <v>41400</v>
      </c>
      <c r="N802">
        <v>0</v>
      </c>
      <c r="P802" t="s">
        <v>792</v>
      </c>
      <c r="Q802" t="s">
        <v>778</v>
      </c>
    </row>
    <row r="803" spans="1:17" x14ac:dyDescent="0.2">
      <c r="A803">
        <v>528</v>
      </c>
      <c r="B803" t="s">
        <v>63</v>
      </c>
      <c r="D803">
        <v>-1.1299999999999999E-2</v>
      </c>
      <c r="E803">
        <v>3.0499999999999999E-2</v>
      </c>
      <c r="F803">
        <v>0.98899999999999999</v>
      </c>
      <c r="G803">
        <v>0.71099999999999997</v>
      </c>
      <c r="H803" t="s">
        <v>64</v>
      </c>
      <c r="I803">
        <v>41659</v>
      </c>
      <c r="J803">
        <v>1138</v>
      </c>
      <c r="K803">
        <v>40521</v>
      </c>
      <c r="N803">
        <v>0</v>
      </c>
      <c r="P803" t="s">
        <v>793</v>
      </c>
      <c r="Q803" t="s">
        <v>778</v>
      </c>
    </row>
    <row r="804" spans="1:17" x14ac:dyDescent="0.2">
      <c r="A804">
        <v>528.1</v>
      </c>
      <c r="B804" t="s">
        <v>63</v>
      </c>
      <c r="D804">
        <v>2.2499999999999999E-2</v>
      </c>
      <c r="E804">
        <v>4.5900000000000003E-2</v>
      </c>
      <c r="F804">
        <v>1.02</v>
      </c>
      <c r="G804">
        <v>0.624</v>
      </c>
      <c r="H804" t="s">
        <v>64</v>
      </c>
      <c r="I804">
        <v>41659</v>
      </c>
      <c r="J804">
        <v>485</v>
      </c>
      <c r="K804">
        <v>41174</v>
      </c>
      <c r="N804">
        <v>0</v>
      </c>
      <c r="P804" t="s">
        <v>794</v>
      </c>
      <c r="Q804" t="s">
        <v>778</v>
      </c>
    </row>
    <row r="805" spans="1:17" x14ac:dyDescent="0.2">
      <c r="A805">
        <v>528.11</v>
      </c>
      <c r="B805" t="s">
        <v>63</v>
      </c>
      <c r="D805">
        <v>-6.6900000000000001E-2</v>
      </c>
      <c r="E805">
        <v>6.5699999999999995E-2</v>
      </c>
      <c r="F805">
        <v>0.93500000000000005</v>
      </c>
      <c r="G805">
        <v>0.309</v>
      </c>
      <c r="H805" t="s">
        <v>64</v>
      </c>
      <c r="I805">
        <v>41659</v>
      </c>
      <c r="J805">
        <v>237</v>
      </c>
      <c r="K805">
        <v>41422</v>
      </c>
      <c r="N805">
        <v>0</v>
      </c>
      <c r="P805" t="s">
        <v>795</v>
      </c>
      <c r="Q805" t="s">
        <v>778</v>
      </c>
    </row>
    <row r="806" spans="1:17" x14ac:dyDescent="0.2">
      <c r="A806">
        <v>528.12</v>
      </c>
      <c r="B806" t="s">
        <v>63</v>
      </c>
      <c r="D806">
        <v>-0.12</v>
      </c>
      <c r="E806">
        <v>6.9500000000000006E-2</v>
      </c>
      <c r="F806">
        <v>0.88700000000000001</v>
      </c>
      <c r="G806">
        <v>8.4500000000000006E-2</v>
      </c>
      <c r="H806" t="s">
        <v>64</v>
      </c>
      <c r="I806">
        <v>41659</v>
      </c>
      <c r="J806">
        <v>213</v>
      </c>
      <c r="K806">
        <v>41446</v>
      </c>
      <c r="N806">
        <v>0</v>
      </c>
      <c r="P806" t="s">
        <v>796</v>
      </c>
      <c r="Q806" t="s">
        <v>778</v>
      </c>
    </row>
    <row r="807" spans="1:17" x14ac:dyDescent="0.2">
      <c r="A807">
        <v>528.29999999999995</v>
      </c>
      <c r="B807" t="s">
        <v>63</v>
      </c>
      <c r="D807">
        <v>7.8600000000000003E-2</v>
      </c>
      <c r="E807">
        <v>9.7900000000000001E-2</v>
      </c>
      <c r="F807">
        <v>1.08</v>
      </c>
      <c r="G807">
        <v>0.42199999999999999</v>
      </c>
      <c r="H807" t="s">
        <v>64</v>
      </c>
      <c r="I807">
        <v>41659</v>
      </c>
      <c r="J807">
        <v>111</v>
      </c>
      <c r="K807">
        <v>41548</v>
      </c>
      <c r="N807">
        <v>0</v>
      </c>
      <c r="P807" t="s">
        <v>1407</v>
      </c>
      <c r="Q807" t="s">
        <v>778</v>
      </c>
    </row>
    <row r="808" spans="1:17" x14ac:dyDescent="0.2">
      <c r="A808">
        <v>528.5</v>
      </c>
      <c r="B808" t="s">
        <v>63</v>
      </c>
      <c r="D808">
        <v>-4.3400000000000001E-2</v>
      </c>
      <c r="E808">
        <v>5.4399999999999997E-2</v>
      </c>
      <c r="F808">
        <v>0.95799999999999996</v>
      </c>
      <c r="G808">
        <v>0.42599999999999999</v>
      </c>
      <c r="H808" t="s">
        <v>64</v>
      </c>
      <c r="I808">
        <v>41659</v>
      </c>
      <c r="J808">
        <v>350</v>
      </c>
      <c r="K808">
        <v>41309</v>
      </c>
      <c r="N808">
        <v>0</v>
      </c>
      <c r="P808" t="s">
        <v>797</v>
      </c>
      <c r="Q808" t="s">
        <v>778</v>
      </c>
    </row>
    <row r="809" spans="1:17" x14ac:dyDescent="0.2">
      <c r="A809">
        <v>528.6</v>
      </c>
      <c r="B809" t="s">
        <v>63</v>
      </c>
      <c r="D809">
        <v>1.4800000000000001E-2</v>
      </c>
      <c r="E809">
        <v>9.1899999999999996E-2</v>
      </c>
      <c r="F809">
        <v>1.01</v>
      </c>
      <c r="G809">
        <v>0.872</v>
      </c>
      <c r="H809" t="s">
        <v>64</v>
      </c>
      <c r="I809">
        <v>41659</v>
      </c>
      <c r="J809">
        <v>120</v>
      </c>
      <c r="K809">
        <v>41539</v>
      </c>
      <c r="N809">
        <v>0</v>
      </c>
      <c r="P809" t="s">
        <v>1408</v>
      </c>
      <c r="Q809" t="s">
        <v>778</v>
      </c>
    </row>
    <row r="810" spans="1:17" x14ac:dyDescent="0.2">
      <c r="A810">
        <v>529</v>
      </c>
      <c r="B810" t="s">
        <v>63</v>
      </c>
      <c r="D810">
        <v>4.7000000000000002E-3</v>
      </c>
      <c r="E810">
        <v>4.8000000000000001E-2</v>
      </c>
      <c r="F810">
        <v>1</v>
      </c>
      <c r="G810">
        <v>0.92200000000000004</v>
      </c>
      <c r="H810" t="s">
        <v>64</v>
      </c>
      <c r="I810">
        <v>41659</v>
      </c>
      <c r="J810">
        <v>450</v>
      </c>
      <c r="K810">
        <v>41209</v>
      </c>
      <c r="N810">
        <v>0</v>
      </c>
      <c r="P810" t="s">
        <v>798</v>
      </c>
      <c r="Q810" t="s">
        <v>778</v>
      </c>
    </row>
    <row r="811" spans="1:17" x14ac:dyDescent="0.2">
      <c r="A811">
        <v>529.1</v>
      </c>
      <c r="B811" t="s">
        <v>63</v>
      </c>
      <c r="D811">
        <v>1.3299999999999999E-2</v>
      </c>
      <c r="E811">
        <v>7.6499999999999999E-2</v>
      </c>
      <c r="F811">
        <v>1.01</v>
      </c>
      <c r="G811">
        <v>0.86199999999999999</v>
      </c>
      <c r="H811" t="s">
        <v>64</v>
      </c>
      <c r="I811">
        <v>41659</v>
      </c>
      <c r="J811">
        <v>175</v>
      </c>
      <c r="K811">
        <v>41484</v>
      </c>
      <c r="N811">
        <v>0</v>
      </c>
      <c r="P811" t="s">
        <v>799</v>
      </c>
      <c r="Q811" t="s">
        <v>778</v>
      </c>
    </row>
    <row r="812" spans="1:17" x14ac:dyDescent="0.2">
      <c r="A812">
        <v>529.6</v>
      </c>
      <c r="B812" t="s">
        <v>63</v>
      </c>
      <c r="D812">
        <v>5.8000000000000003E-2</v>
      </c>
      <c r="E812">
        <v>7.5800000000000006E-2</v>
      </c>
      <c r="F812">
        <v>1.06</v>
      </c>
      <c r="G812">
        <v>0.44500000000000001</v>
      </c>
      <c r="H812" t="s">
        <v>64</v>
      </c>
      <c r="I812">
        <v>41659</v>
      </c>
      <c r="J812">
        <v>179</v>
      </c>
      <c r="K812">
        <v>41480</v>
      </c>
      <c r="N812">
        <v>0</v>
      </c>
      <c r="P812" t="s">
        <v>800</v>
      </c>
      <c r="Q812" t="s">
        <v>778</v>
      </c>
    </row>
    <row r="813" spans="1:17" x14ac:dyDescent="0.2">
      <c r="A813">
        <v>530</v>
      </c>
      <c r="B813" t="s">
        <v>63</v>
      </c>
      <c r="D813">
        <v>2.06E-2</v>
      </c>
      <c r="E813">
        <v>1.2800000000000001E-2</v>
      </c>
      <c r="F813">
        <v>1.02</v>
      </c>
      <c r="G813">
        <v>0.108</v>
      </c>
      <c r="H813" t="s">
        <v>64</v>
      </c>
      <c r="I813">
        <v>41659</v>
      </c>
      <c r="J813">
        <v>8033</v>
      </c>
      <c r="K813">
        <v>33626</v>
      </c>
      <c r="N813">
        <v>0</v>
      </c>
      <c r="P813" t="s">
        <v>801</v>
      </c>
      <c r="Q813" t="s">
        <v>778</v>
      </c>
    </row>
    <row r="814" spans="1:17" x14ac:dyDescent="0.2">
      <c r="A814">
        <v>530.1</v>
      </c>
      <c r="B814" t="s">
        <v>63</v>
      </c>
      <c r="D814">
        <v>2.5600000000000001E-2</v>
      </c>
      <c r="E814">
        <v>1.29E-2</v>
      </c>
      <c r="F814">
        <v>1.03</v>
      </c>
      <c r="G814">
        <v>4.6800000000000001E-2</v>
      </c>
      <c r="H814" t="s">
        <v>64</v>
      </c>
      <c r="I814">
        <v>41659</v>
      </c>
      <c r="J814">
        <v>7905</v>
      </c>
      <c r="K814">
        <v>33754</v>
      </c>
      <c r="N814">
        <v>0</v>
      </c>
      <c r="P814" t="s">
        <v>802</v>
      </c>
      <c r="Q814" t="s">
        <v>778</v>
      </c>
    </row>
    <row r="815" spans="1:17" x14ac:dyDescent="0.2">
      <c r="A815">
        <v>530.11</v>
      </c>
      <c r="B815" t="s">
        <v>63</v>
      </c>
      <c r="D815">
        <v>1.8200000000000001E-2</v>
      </c>
      <c r="E815">
        <v>1.0999999999999999E-2</v>
      </c>
      <c r="F815">
        <v>1.02</v>
      </c>
      <c r="G815">
        <v>9.9199999999999997E-2</v>
      </c>
      <c r="H815" t="s">
        <v>64</v>
      </c>
      <c r="I815">
        <v>41659</v>
      </c>
      <c r="J815">
        <v>12366</v>
      </c>
      <c r="K815">
        <v>29293</v>
      </c>
      <c r="N815">
        <v>0</v>
      </c>
      <c r="P815" t="s">
        <v>803</v>
      </c>
      <c r="Q815" t="s">
        <v>778</v>
      </c>
    </row>
    <row r="816" spans="1:17" x14ac:dyDescent="0.2">
      <c r="A816">
        <v>530.12</v>
      </c>
      <c r="B816" t="s">
        <v>63</v>
      </c>
      <c r="D816">
        <v>-0.108</v>
      </c>
      <c r="E816">
        <v>8.5000000000000006E-2</v>
      </c>
      <c r="F816">
        <v>0.89800000000000002</v>
      </c>
      <c r="G816">
        <v>0.20499999999999999</v>
      </c>
      <c r="H816" t="s">
        <v>64</v>
      </c>
      <c r="I816">
        <v>41659</v>
      </c>
      <c r="J816">
        <v>144</v>
      </c>
      <c r="K816">
        <v>41515</v>
      </c>
      <c r="N816">
        <v>0</v>
      </c>
      <c r="P816" t="s">
        <v>1409</v>
      </c>
      <c r="Q816" t="s">
        <v>778</v>
      </c>
    </row>
    <row r="817" spans="1:17" x14ac:dyDescent="0.2">
      <c r="A817">
        <v>530.13</v>
      </c>
      <c r="B817" t="s">
        <v>63</v>
      </c>
      <c r="D817">
        <v>6.3500000000000001E-2</v>
      </c>
      <c r="E817">
        <v>3.9300000000000002E-2</v>
      </c>
      <c r="F817">
        <v>1.07</v>
      </c>
      <c r="G817">
        <v>0.106</v>
      </c>
      <c r="H817" t="s">
        <v>64</v>
      </c>
      <c r="I817">
        <v>41659</v>
      </c>
      <c r="J817">
        <v>666</v>
      </c>
      <c r="K817">
        <v>40993</v>
      </c>
      <c r="N817">
        <v>0</v>
      </c>
      <c r="P817" t="s">
        <v>804</v>
      </c>
      <c r="Q817" t="s">
        <v>778</v>
      </c>
    </row>
    <row r="818" spans="1:17" x14ac:dyDescent="0.2">
      <c r="A818">
        <v>530.14</v>
      </c>
      <c r="B818" t="s">
        <v>63</v>
      </c>
      <c r="D818">
        <v>2.2100000000000002E-3</v>
      </c>
      <c r="E818">
        <v>3.2199999999999999E-2</v>
      </c>
      <c r="F818">
        <v>1</v>
      </c>
      <c r="G818">
        <v>0.94499999999999995</v>
      </c>
      <c r="H818" t="s">
        <v>64</v>
      </c>
      <c r="I818">
        <v>41659</v>
      </c>
      <c r="J818">
        <v>1034</v>
      </c>
      <c r="K818">
        <v>40625</v>
      </c>
      <c r="N818">
        <v>0</v>
      </c>
      <c r="P818" t="s">
        <v>805</v>
      </c>
      <c r="Q818" t="s">
        <v>778</v>
      </c>
    </row>
    <row r="819" spans="1:17" x14ac:dyDescent="0.2">
      <c r="A819">
        <v>530.15</v>
      </c>
      <c r="B819" t="s">
        <v>63</v>
      </c>
      <c r="D819">
        <v>0.14599999999999999</v>
      </c>
      <c r="E819">
        <v>9.9900000000000003E-2</v>
      </c>
      <c r="F819">
        <v>1.1599999999999999</v>
      </c>
      <c r="G819">
        <v>0.14299999999999999</v>
      </c>
      <c r="H819" t="s">
        <v>64</v>
      </c>
      <c r="I819">
        <v>41659</v>
      </c>
      <c r="J819">
        <v>101</v>
      </c>
      <c r="K819">
        <v>41558</v>
      </c>
      <c r="N819">
        <v>0</v>
      </c>
      <c r="P819" t="s">
        <v>1410</v>
      </c>
      <c r="Q819" t="s">
        <v>778</v>
      </c>
    </row>
    <row r="820" spans="1:17" x14ac:dyDescent="0.2">
      <c r="A820">
        <v>530.20000000000005</v>
      </c>
      <c r="B820" t="s">
        <v>63</v>
      </c>
      <c r="D820">
        <v>5.3400000000000001E-3</v>
      </c>
      <c r="E820">
        <v>3.6499999999999998E-2</v>
      </c>
      <c r="F820">
        <v>1.01</v>
      </c>
      <c r="G820">
        <v>0.88400000000000001</v>
      </c>
      <c r="H820" t="s">
        <v>64</v>
      </c>
      <c r="I820">
        <v>41659</v>
      </c>
      <c r="J820">
        <v>785</v>
      </c>
      <c r="K820">
        <v>40874</v>
      </c>
      <c r="N820">
        <v>0</v>
      </c>
      <c r="P820" t="s">
        <v>806</v>
      </c>
      <c r="Q820" t="s">
        <v>778</v>
      </c>
    </row>
    <row r="821" spans="1:17" x14ac:dyDescent="0.2">
      <c r="A821">
        <v>530.29999999999995</v>
      </c>
      <c r="B821" t="s">
        <v>63</v>
      </c>
      <c r="D821">
        <v>-1.34E-2</v>
      </c>
      <c r="E821">
        <v>4.7199999999999999E-2</v>
      </c>
      <c r="F821">
        <v>0.98699999999999999</v>
      </c>
      <c r="G821">
        <v>0.77700000000000002</v>
      </c>
      <c r="H821" t="s">
        <v>64</v>
      </c>
      <c r="I821">
        <v>41659</v>
      </c>
      <c r="J821">
        <v>469</v>
      </c>
      <c r="K821">
        <v>41190</v>
      </c>
      <c r="N821">
        <v>0</v>
      </c>
      <c r="P821" t="s">
        <v>807</v>
      </c>
      <c r="Q821" t="s">
        <v>778</v>
      </c>
    </row>
    <row r="822" spans="1:17" x14ac:dyDescent="0.2">
      <c r="A822">
        <v>530.5</v>
      </c>
      <c r="B822" t="s">
        <v>63</v>
      </c>
      <c r="D822">
        <v>6.3299999999999995E-2</v>
      </c>
      <c r="E822">
        <v>5.3600000000000002E-2</v>
      </c>
      <c r="F822">
        <v>1.07</v>
      </c>
      <c r="G822">
        <v>0.23799999999999999</v>
      </c>
      <c r="H822" t="s">
        <v>64</v>
      </c>
      <c r="I822">
        <v>41659</v>
      </c>
      <c r="J822">
        <v>363</v>
      </c>
      <c r="K822">
        <v>41296</v>
      </c>
      <c r="N822">
        <v>0</v>
      </c>
      <c r="P822" t="s">
        <v>808</v>
      </c>
      <c r="Q822" t="s">
        <v>778</v>
      </c>
    </row>
    <row r="823" spans="1:17" x14ac:dyDescent="0.2">
      <c r="A823">
        <v>530.9</v>
      </c>
      <c r="B823" t="s">
        <v>63</v>
      </c>
      <c r="D823">
        <v>1.15E-3</v>
      </c>
      <c r="E823">
        <v>3.1699999999999999E-2</v>
      </c>
      <c r="F823">
        <v>1</v>
      </c>
      <c r="G823">
        <v>0.97099999999999997</v>
      </c>
      <c r="H823" t="s">
        <v>64</v>
      </c>
      <c r="I823">
        <v>41659</v>
      </c>
      <c r="J823">
        <v>1061</v>
      </c>
      <c r="K823">
        <v>40598</v>
      </c>
      <c r="N823">
        <v>0</v>
      </c>
      <c r="P823" t="s">
        <v>809</v>
      </c>
      <c r="Q823" t="s">
        <v>778</v>
      </c>
    </row>
    <row r="824" spans="1:17" x14ac:dyDescent="0.2">
      <c r="A824">
        <v>531</v>
      </c>
      <c r="B824" t="s">
        <v>63</v>
      </c>
      <c r="D824">
        <v>0.05</v>
      </c>
      <c r="E824">
        <v>4.1099999999999998E-2</v>
      </c>
      <c r="F824">
        <v>1.05</v>
      </c>
      <c r="G824">
        <v>0.224</v>
      </c>
      <c r="H824" t="s">
        <v>64</v>
      </c>
      <c r="I824">
        <v>41659</v>
      </c>
      <c r="J824">
        <v>622</v>
      </c>
      <c r="K824">
        <v>41037</v>
      </c>
      <c r="N824">
        <v>0</v>
      </c>
      <c r="P824" t="s">
        <v>810</v>
      </c>
      <c r="Q824" t="s">
        <v>778</v>
      </c>
    </row>
    <row r="825" spans="1:17" x14ac:dyDescent="0.2">
      <c r="A825">
        <v>531.1</v>
      </c>
      <c r="B825" t="s">
        <v>63</v>
      </c>
      <c r="D825">
        <v>0.14699999999999999</v>
      </c>
      <c r="E825">
        <v>6.8599999999999994E-2</v>
      </c>
      <c r="F825">
        <v>1.1599999999999999</v>
      </c>
      <c r="G825">
        <v>3.2599999999999997E-2</v>
      </c>
      <c r="H825" t="s">
        <v>64</v>
      </c>
      <c r="I825">
        <v>41659</v>
      </c>
      <c r="J825">
        <v>223</v>
      </c>
      <c r="K825">
        <v>41436</v>
      </c>
      <c r="N825">
        <v>0</v>
      </c>
      <c r="P825" t="s">
        <v>811</v>
      </c>
      <c r="Q825" t="s">
        <v>778</v>
      </c>
    </row>
    <row r="826" spans="1:17" x14ac:dyDescent="0.2">
      <c r="A826">
        <v>531.20000000000005</v>
      </c>
      <c r="B826" t="s">
        <v>63</v>
      </c>
      <c r="D826">
        <v>2.2599999999999999E-2</v>
      </c>
      <c r="E826">
        <v>4.24E-2</v>
      </c>
      <c r="F826">
        <v>1.02</v>
      </c>
      <c r="G826">
        <v>0.59499999999999997</v>
      </c>
      <c r="H826" t="s">
        <v>64</v>
      </c>
      <c r="I826">
        <v>41659</v>
      </c>
      <c r="J826">
        <v>587</v>
      </c>
      <c r="K826">
        <v>41072</v>
      </c>
      <c r="N826">
        <v>0</v>
      </c>
      <c r="P826" t="s">
        <v>812</v>
      </c>
      <c r="Q826" t="s">
        <v>778</v>
      </c>
    </row>
    <row r="827" spans="1:17" x14ac:dyDescent="0.2">
      <c r="A827">
        <v>531.29999999999995</v>
      </c>
      <c r="B827" t="s">
        <v>63</v>
      </c>
      <c r="D827">
        <v>-1.3100000000000001E-2</v>
      </c>
      <c r="E827">
        <v>5.7500000000000002E-2</v>
      </c>
      <c r="F827">
        <v>0.98699999999999999</v>
      </c>
      <c r="G827">
        <v>0.82</v>
      </c>
      <c r="H827" t="s">
        <v>64</v>
      </c>
      <c r="I827">
        <v>41659</v>
      </c>
      <c r="J827">
        <v>315</v>
      </c>
      <c r="K827">
        <v>41344</v>
      </c>
      <c r="N827">
        <v>0</v>
      </c>
      <c r="P827" t="s">
        <v>813</v>
      </c>
      <c r="Q827" t="s">
        <v>778</v>
      </c>
    </row>
    <row r="828" spans="1:17" x14ac:dyDescent="0.2">
      <c r="A828">
        <v>531.4</v>
      </c>
      <c r="B828" t="s">
        <v>63</v>
      </c>
      <c r="D828">
        <v>5.8100000000000001E-3</v>
      </c>
      <c r="E828">
        <v>4.3900000000000002E-2</v>
      </c>
      <c r="F828">
        <v>1.01</v>
      </c>
      <c r="G828">
        <v>0.89500000000000002</v>
      </c>
      <c r="H828" t="s">
        <v>64</v>
      </c>
      <c r="I828">
        <v>41659</v>
      </c>
      <c r="J828">
        <v>546</v>
      </c>
      <c r="K828">
        <v>41113</v>
      </c>
      <c r="N828">
        <v>0</v>
      </c>
      <c r="P828" t="s">
        <v>814</v>
      </c>
      <c r="Q828" t="s">
        <v>778</v>
      </c>
    </row>
    <row r="829" spans="1:17" x14ac:dyDescent="0.2">
      <c r="A829">
        <v>532</v>
      </c>
      <c r="B829" t="s">
        <v>63</v>
      </c>
      <c r="D829">
        <v>-2.4500000000000001E-2</v>
      </c>
      <c r="E829">
        <v>1.6400000000000001E-2</v>
      </c>
      <c r="F829">
        <v>0.97599999999999998</v>
      </c>
      <c r="G829">
        <v>0.13500000000000001</v>
      </c>
      <c r="H829" t="s">
        <v>64</v>
      </c>
      <c r="I829">
        <v>41659</v>
      </c>
      <c r="J829">
        <v>4313</v>
      </c>
      <c r="K829">
        <v>37346</v>
      </c>
      <c r="N829">
        <v>0</v>
      </c>
      <c r="P829" t="s">
        <v>815</v>
      </c>
      <c r="Q829" t="s">
        <v>778</v>
      </c>
    </row>
    <row r="830" spans="1:17" x14ac:dyDescent="0.2">
      <c r="A830">
        <v>535</v>
      </c>
      <c r="B830" t="s">
        <v>63</v>
      </c>
      <c r="D830">
        <v>7.3999999999999996E-2</v>
      </c>
      <c r="E830">
        <v>3.1899999999999998E-2</v>
      </c>
      <c r="F830">
        <v>1.08</v>
      </c>
      <c r="G830">
        <v>2.0400000000000001E-2</v>
      </c>
      <c r="H830" t="s">
        <v>64</v>
      </c>
      <c r="I830">
        <v>41659</v>
      </c>
      <c r="J830">
        <v>1068</v>
      </c>
      <c r="K830">
        <v>40591</v>
      </c>
      <c r="N830">
        <v>0</v>
      </c>
      <c r="P830" t="s">
        <v>816</v>
      </c>
      <c r="Q830" t="s">
        <v>778</v>
      </c>
    </row>
    <row r="831" spans="1:17" x14ac:dyDescent="0.2">
      <c r="A831">
        <v>535.1</v>
      </c>
      <c r="B831" t="s">
        <v>63</v>
      </c>
      <c r="D831">
        <v>0.126</v>
      </c>
      <c r="E831">
        <v>7.3300000000000004E-2</v>
      </c>
      <c r="F831">
        <v>1.1299999999999999</v>
      </c>
      <c r="G831">
        <v>8.5099999999999995E-2</v>
      </c>
      <c r="H831" t="s">
        <v>64</v>
      </c>
      <c r="I831">
        <v>41659</v>
      </c>
      <c r="J831">
        <v>196</v>
      </c>
      <c r="K831">
        <v>41463</v>
      </c>
      <c r="N831">
        <v>0</v>
      </c>
      <c r="P831" t="s">
        <v>817</v>
      </c>
      <c r="Q831" t="s">
        <v>778</v>
      </c>
    </row>
    <row r="832" spans="1:17" x14ac:dyDescent="0.2">
      <c r="A832">
        <v>535.20000000000005</v>
      </c>
      <c r="B832" t="s">
        <v>63</v>
      </c>
      <c r="D832">
        <v>1.7000000000000001E-2</v>
      </c>
      <c r="E832">
        <v>3.0700000000000002E-2</v>
      </c>
      <c r="F832">
        <v>1.02</v>
      </c>
      <c r="G832">
        <v>0.57999999999999996</v>
      </c>
      <c r="H832" t="s">
        <v>64</v>
      </c>
      <c r="I832">
        <v>41659</v>
      </c>
      <c r="J832">
        <v>1153</v>
      </c>
      <c r="K832">
        <v>40506</v>
      </c>
      <c r="N832">
        <v>0</v>
      </c>
      <c r="P832" t="s">
        <v>818</v>
      </c>
      <c r="Q832" t="s">
        <v>778</v>
      </c>
    </row>
    <row r="833" spans="1:17" x14ac:dyDescent="0.2">
      <c r="A833">
        <v>535.6</v>
      </c>
      <c r="B833" t="s">
        <v>63</v>
      </c>
      <c r="D833">
        <v>-2.1600000000000001E-2</v>
      </c>
      <c r="E833">
        <v>4.3700000000000003E-2</v>
      </c>
      <c r="F833">
        <v>0.97899999999999998</v>
      </c>
      <c r="G833">
        <v>0.622</v>
      </c>
      <c r="H833" t="s">
        <v>64</v>
      </c>
      <c r="I833">
        <v>41659</v>
      </c>
      <c r="J833">
        <v>554</v>
      </c>
      <c r="K833">
        <v>41105</v>
      </c>
      <c r="N833">
        <v>0</v>
      </c>
      <c r="P833" t="s">
        <v>819</v>
      </c>
      <c r="Q833" t="s">
        <v>778</v>
      </c>
    </row>
    <row r="834" spans="1:17" x14ac:dyDescent="0.2">
      <c r="A834">
        <v>535.79999999999995</v>
      </c>
      <c r="B834" t="s">
        <v>63</v>
      </c>
      <c r="D834">
        <v>-1.4999999999999999E-2</v>
      </c>
      <c r="E834">
        <v>5.2900000000000003E-2</v>
      </c>
      <c r="F834">
        <v>0.98499999999999999</v>
      </c>
      <c r="G834">
        <v>0.77600000000000002</v>
      </c>
      <c r="H834" t="s">
        <v>64</v>
      </c>
      <c r="I834">
        <v>41659</v>
      </c>
      <c r="J834">
        <v>377</v>
      </c>
      <c r="K834">
        <v>41282</v>
      </c>
      <c r="N834">
        <v>0</v>
      </c>
      <c r="P834" t="s">
        <v>820</v>
      </c>
      <c r="Q834" t="s">
        <v>778</v>
      </c>
    </row>
    <row r="835" spans="1:17" x14ac:dyDescent="0.2">
      <c r="A835">
        <v>535.9</v>
      </c>
      <c r="B835" t="s">
        <v>63</v>
      </c>
      <c r="D835">
        <v>3.6200000000000003E-2</v>
      </c>
      <c r="E835">
        <v>3.3599999999999998E-2</v>
      </c>
      <c r="F835">
        <v>1.04</v>
      </c>
      <c r="G835">
        <v>0.28100000000000003</v>
      </c>
      <c r="H835" t="s">
        <v>64</v>
      </c>
      <c r="I835">
        <v>41659</v>
      </c>
      <c r="J835">
        <v>961</v>
      </c>
      <c r="K835">
        <v>40698</v>
      </c>
      <c r="N835">
        <v>0</v>
      </c>
      <c r="P835" t="s">
        <v>821</v>
      </c>
      <c r="Q835" t="s">
        <v>778</v>
      </c>
    </row>
    <row r="836" spans="1:17" x14ac:dyDescent="0.2">
      <c r="A836">
        <v>536</v>
      </c>
      <c r="B836" t="s">
        <v>63</v>
      </c>
      <c r="D836">
        <v>4.1300000000000003E-2</v>
      </c>
      <c r="E836">
        <v>3.5000000000000003E-2</v>
      </c>
      <c r="F836">
        <v>1.04</v>
      </c>
      <c r="G836">
        <v>0.23899999999999999</v>
      </c>
      <c r="H836" t="s">
        <v>64</v>
      </c>
      <c r="I836">
        <v>41659</v>
      </c>
      <c r="J836">
        <v>870</v>
      </c>
      <c r="K836">
        <v>40789</v>
      </c>
      <c r="N836">
        <v>0</v>
      </c>
      <c r="P836" t="s">
        <v>822</v>
      </c>
      <c r="Q836" t="s">
        <v>778</v>
      </c>
    </row>
    <row r="837" spans="1:17" x14ac:dyDescent="0.2">
      <c r="A837">
        <v>536.29999999999995</v>
      </c>
      <c r="B837" t="s">
        <v>63</v>
      </c>
      <c r="D837">
        <v>-2.7799999999999998E-2</v>
      </c>
      <c r="E837">
        <v>4.1799999999999997E-2</v>
      </c>
      <c r="F837">
        <v>0.97299999999999998</v>
      </c>
      <c r="G837">
        <v>0.50600000000000001</v>
      </c>
      <c r="H837" t="s">
        <v>64</v>
      </c>
      <c r="I837">
        <v>41659</v>
      </c>
      <c r="J837">
        <v>605</v>
      </c>
      <c r="K837">
        <v>41054</v>
      </c>
      <c r="N837">
        <v>0</v>
      </c>
      <c r="P837" t="s">
        <v>823</v>
      </c>
      <c r="Q837" t="s">
        <v>778</v>
      </c>
    </row>
    <row r="838" spans="1:17" x14ac:dyDescent="0.2">
      <c r="A838">
        <v>536.70000000000005</v>
      </c>
      <c r="B838" t="s">
        <v>63</v>
      </c>
      <c r="D838">
        <v>-1.6500000000000001E-2</v>
      </c>
      <c r="E838">
        <v>6.6299999999999998E-2</v>
      </c>
      <c r="F838">
        <v>0.98399999999999999</v>
      </c>
      <c r="G838">
        <v>0.80300000000000005</v>
      </c>
      <c r="H838" t="s">
        <v>64</v>
      </c>
      <c r="I838">
        <v>41659</v>
      </c>
      <c r="J838">
        <v>235</v>
      </c>
      <c r="K838">
        <v>41424</v>
      </c>
      <c r="N838">
        <v>0</v>
      </c>
      <c r="P838" t="s">
        <v>824</v>
      </c>
      <c r="Q838" t="s">
        <v>778</v>
      </c>
    </row>
    <row r="839" spans="1:17" x14ac:dyDescent="0.2">
      <c r="A839">
        <v>536.79999999999995</v>
      </c>
      <c r="B839" t="s">
        <v>63</v>
      </c>
      <c r="D839">
        <v>6.0999999999999999E-2</v>
      </c>
      <c r="E839">
        <v>3.78E-2</v>
      </c>
      <c r="F839">
        <v>1.06</v>
      </c>
      <c r="G839">
        <v>0.106</v>
      </c>
      <c r="H839" t="s">
        <v>64</v>
      </c>
      <c r="I839">
        <v>41659</v>
      </c>
      <c r="J839">
        <v>746</v>
      </c>
      <c r="K839">
        <v>40913</v>
      </c>
      <c r="N839">
        <v>0</v>
      </c>
      <c r="P839" t="s">
        <v>825</v>
      </c>
      <c r="Q839" t="s">
        <v>778</v>
      </c>
    </row>
    <row r="840" spans="1:17" x14ac:dyDescent="0.2">
      <c r="A840">
        <v>537</v>
      </c>
      <c r="B840" t="s">
        <v>63</v>
      </c>
      <c r="D840">
        <v>0.02</v>
      </c>
      <c r="E840">
        <v>2.2200000000000001E-2</v>
      </c>
      <c r="F840">
        <v>1.02</v>
      </c>
      <c r="G840">
        <v>0.36699999999999999</v>
      </c>
      <c r="H840" t="s">
        <v>64</v>
      </c>
      <c r="I840">
        <v>41659</v>
      </c>
      <c r="J840">
        <v>2224</v>
      </c>
      <c r="K840">
        <v>39435</v>
      </c>
      <c r="N840">
        <v>0</v>
      </c>
      <c r="P840" t="s">
        <v>826</v>
      </c>
      <c r="Q840" t="s">
        <v>778</v>
      </c>
    </row>
    <row r="841" spans="1:17" x14ac:dyDescent="0.2">
      <c r="A841">
        <v>537.1</v>
      </c>
      <c r="B841" t="s">
        <v>63</v>
      </c>
      <c r="D841">
        <v>0.13800000000000001</v>
      </c>
      <c r="E841">
        <v>8.14E-2</v>
      </c>
      <c r="F841">
        <v>1.1499999999999999</v>
      </c>
      <c r="G841">
        <v>8.9399999999999993E-2</v>
      </c>
      <c r="H841" t="s">
        <v>64</v>
      </c>
      <c r="I841">
        <v>41659</v>
      </c>
      <c r="J841">
        <v>158</v>
      </c>
      <c r="K841">
        <v>41501</v>
      </c>
      <c r="N841">
        <v>0</v>
      </c>
      <c r="P841" t="s">
        <v>1411</v>
      </c>
      <c r="Q841" t="s">
        <v>778</v>
      </c>
    </row>
    <row r="842" spans="1:17" x14ac:dyDescent="0.2">
      <c r="A842">
        <v>539</v>
      </c>
      <c r="B842" t="s">
        <v>63</v>
      </c>
      <c r="D842">
        <v>7.5399999999999998E-3</v>
      </c>
      <c r="E842">
        <v>1.17E-2</v>
      </c>
      <c r="F842">
        <v>1.01</v>
      </c>
      <c r="G842">
        <v>0.51900000000000002</v>
      </c>
      <c r="H842" t="s">
        <v>64</v>
      </c>
      <c r="I842">
        <v>41659</v>
      </c>
      <c r="J842">
        <v>9916</v>
      </c>
      <c r="K842">
        <v>31743</v>
      </c>
      <c r="N842">
        <v>0</v>
      </c>
      <c r="P842" t="s">
        <v>827</v>
      </c>
      <c r="Q842" t="s">
        <v>778</v>
      </c>
    </row>
    <row r="843" spans="1:17" x14ac:dyDescent="0.2">
      <c r="A843">
        <v>540</v>
      </c>
      <c r="B843" t="s">
        <v>63</v>
      </c>
      <c r="D843">
        <v>9.1200000000000003E-2</v>
      </c>
      <c r="E843">
        <v>7.1300000000000002E-2</v>
      </c>
      <c r="F843">
        <v>1.1000000000000001</v>
      </c>
      <c r="G843">
        <v>0.20100000000000001</v>
      </c>
      <c r="H843" t="s">
        <v>64</v>
      </c>
      <c r="I843">
        <v>41659</v>
      </c>
      <c r="J843">
        <v>202</v>
      </c>
      <c r="K843">
        <v>41457</v>
      </c>
      <c r="N843">
        <v>0</v>
      </c>
      <c r="P843" t="s">
        <v>828</v>
      </c>
      <c r="Q843" t="s">
        <v>778</v>
      </c>
    </row>
    <row r="844" spans="1:17" x14ac:dyDescent="0.2">
      <c r="A844">
        <v>540.1</v>
      </c>
      <c r="B844" t="s">
        <v>63</v>
      </c>
      <c r="D844">
        <v>0.13300000000000001</v>
      </c>
      <c r="E844">
        <v>6.5600000000000006E-2</v>
      </c>
      <c r="F844">
        <v>1.1399999999999999</v>
      </c>
      <c r="G844">
        <v>4.3200000000000002E-2</v>
      </c>
      <c r="H844" t="s">
        <v>64</v>
      </c>
      <c r="I844">
        <v>41659</v>
      </c>
      <c r="J844">
        <v>241</v>
      </c>
      <c r="K844">
        <v>41418</v>
      </c>
      <c r="N844">
        <v>0</v>
      </c>
      <c r="P844" t="s">
        <v>829</v>
      </c>
      <c r="Q844" t="s">
        <v>778</v>
      </c>
    </row>
    <row r="845" spans="1:17" x14ac:dyDescent="0.2">
      <c r="A845">
        <v>540.11</v>
      </c>
      <c r="B845" t="s">
        <v>63</v>
      </c>
      <c r="D845">
        <v>0.111</v>
      </c>
      <c r="E845">
        <v>7.22E-2</v>
      </c>
      <c r="F845">
        <v>1.1200000000000001</v>
      </c>
      <c r="G845">
        <v>0.124</v>
      </c>
      <c r="H845" t="s">
        <v>64</v>
      </c>
      <c r="I845">
        <v>41659</v>
      </c>
      <c r="J845">
        <v>199</v>
      </c>
      <c r="K845">
        <v>41460</v>
      </c>
      <c r="N845">
        <v>0</v>
      </c>
      <c r="P845" t="s">
        <v>830</v>
      </c>
      <c r="Q845" t="s">
        <v>778</v>
      </c>
    </row>
    <row r="846" spans="1:17" x14ac:dyDescent="0.2">
      <c r="A846">
        <v>550</v>
      </c>
      <c r="B846" t="s">
        <v>63</v>
      </c>
      <c r="D846">
        <v>-1.65E-3</v>
      </c>
      <c r="E846">
        <v>1.9400000000000001E-2</v>
      </c>
      <c r="F846">
        <v>0.998</v>
      </c>
      <c r="G846">
        <v>0.93200000000000005</v>
      </c>
      <c r="H846" t="s">
        <v>64</v>
      </c>
      <c r="I846">
        <v>41659</v>
      </c>
      <c r="J846">
        <v>2972</v>
      </c>
      <c r="K846">
        <v>38687</v>
      </c>
      <c r="N846">
        <v>0</v>
      </c>
      <c r="P846" t="s">
        <v>831</v>
      </c>
      <c r="Q846" t="s">
        <v>778</v>
      </c>
    </row>
    <row r="847" spans="1:17" x14ac:dyDescent="0.2">
      <c r="A847">
        <v>550.1</v>
      </c>
      <c r="B847" t="s">
        <v>63</v>
      </c>
      <c r="D847">
        <v>5.6800000000000002E-3</v>
      </c>
      <c r="E847">
        <v>2.63E-2</v>
      </c>
      <c r="F847">
        <v>1.01</v>
      </c>
      <c r="G847">
        <v>0.82899999999999996</v>
      </c>
      <c r="H847" t="s">
        <v>64</v>
      </c>
      <c r="I847">
        <v>41659</v>
      </c>
      <c r="J847">
        <v>1586</v>
      </c>
      <c r="K847">
        <v>40073</v>
      </c>
      <c r="N847">
        <v>0</v>
      </c>
      <c r="P847" t="s">
        <v>832</v>
      </c>
      <c r="Q847" t="s">
        <v>778</v>
      </c>
    </row>
    <row r="848" spans="1:17" x14ac:dyDescent="0.2">
      <c r="A848">
        <v>550.20000000000005</v>
      </c>
      <c r="B848" t="s">
        <v>63</v>
      </c>
      <c r="D848">
        <v>-1.2699999999999999E-2</v>
      </c>
      <c r="E848">
        <v>2.1100000000000001E-2</v>
      </c>
      <c r="F848">
        <v>0.98699999999999999</v>
      </c>
      <c r="G848">
        <v>0.54500000000000004</v>
      </c>
      <c r="H848" t="s">
        <v>64</v>
      </c>
      <c r="I848">
        <v>41659</v>
      </c>
      <c r="J848">
        <v>2503</v>
      </c>
      <c r="K848">
        <v>39156</v>
      </c>
      <c r="N848">
        <v>0</v>
      </c>
      <c r="P848" t="s">
        <v>833</v>
      </c>
      <c r="Q848" t="s">
        <v>778</v>
      </c>
    </row>
    <row r="849" spans="1:17" x14ac:dyDescent="0.2">
      <c r="A849">
        <v>550.4</v>
      </c>
      <c r="B849" t="s">
        <v>63</v>
      </c>
      <c r="D849">
        <v>-2.9100000000000001E-2</v>
      </c>
      <c r="E849">
        <v>3.15E-2</v>
      </c>
      <c r="F849">
        <v>0.97099999999999997</v>
      </c>
      <c r="G849">
        <v>0.35599999999999998</v>
      </c>
      <c r="H849" t="s">
        <v>64</v>
      </c>
      <c r="I849">
        <v>41659</v>
      </c>
      <c r="J849">
        <v>1081</v>
      </c>
      <c r="K849">
        <v>40578</v>
      </c>
      <c r="N849">
        <v>0</v>
      </c>
      <c r="P849" t="s">
        <v>834</v>
      </c>
      <c r="Q849" t="s">
        <v>778</v>
      </c>
    </row>
    <row r="850" spans="1:17" x14ac:dyDescent="0.2">
      <c r="A850">
        <v>550.5</v>
      </c>
      <c r="B850" t="s">
        <v>63</v>
      </c>
      <c r="D850">
        <v>-2.46E-2</v>
      </c>
      <c r="E850">
        <v>2.8899999999999999E-2</v>
      </c>
      <c r="F850">
        <v>0.97599999999999998</v>
      </c>
      <c r="G850">
        <v>0.39500000000000002</v>
      </c>
      <c r="H850" t="s">
        <v>64</v>
      </c>
      <c r="I850">
        <v>41659</v>
      </c>
      <c r="J850">
        <v>1276</v>
      </c>
      <c r="K850">
        <v>40383</v>
      </c>
      <c r="N850">
        <v>0</v>
      </c>
      <c r="P850" t="s">
        <v>835</v>
      </c>
      <c r="Q850" t="s">
        <v>778</v>
      </c>
    </row>
    <row r="851" spans="1:17" x14ac:dyDescent="0.2">
      <c r="A851">
        <v>550.6</v>
      </c>
      <c r="B851" t="s">
        <v>63</v>
      </c>
      <c r="D851">
        <v>1.24E-2</v>
      </c>
      <c r="E851">
        <v>3.0300000000000001E-2</v>
      </c>
      <c r="F851">
        <v>1.01</v>
      </c>
      <c r="G851">
        <v>0.68200000000000005</v>
      </c>
      <c r="H851" t="s">
        <v>64</v>
      </c>
      <c r="I851">
        <v>41659</v>
      </c>
      <c r="J851">
        <v>1144</v>
      </c>
      <c r="K851">
        <v>40515</v>
      </c>
      <c r="N851">
        <v>0</v>
      </c>
      <c r="P851" t="s">
        <v>836</v>
      </c>
      <c r="Q851" t="s">
        <v>778</v>
      </c>
    </row>
    <row r="852" spans="1:17" x14ac:dyDescent="0.2">
      <c r="A852">
        <v>555</v>
      </c>
      <c r="B852" t="s">
        <v>63</v>
      </c>
      <c r="D852">
        <v>5.3800000000000002E-3</v>
      </c>
      <c r="E852">
        <v>4.0500000000000001E-2</v>
      </c>
      <c r="F852">
        <v>1.01</v>
      </c>
      <c r="G852">
        <v>0.89400000000000002</v>
      </c>
      <c r="H852" t="s">
        <v>64</v>
      </c>
      <c r="I852">
        <v>41659</v>
      </c>
      <c r="J852">
        <v>631</v>
      </c>
      <c r="K852">
        <v>41028</v>
      </c>
      <c r="N852">
        <v>0</v>
      </c>
      <c r="P852" t="s">
        <v>837</v>
      </c>
      <c r="Q852" t="s">
        <v>778</v>
      </c>
    </row>
    <row r="853" spans="1:17" x14ac:dyDescent="0.2">
      <c r="A853">
        <v>555.1</v>
      </c>
      <c r="B853" t="s">
        <v>63</v>
      </c>
      <c r="D853">
        <v>-9.2399999999999999E-3</v>
      </c>
      <c r="E853">
        <v>4.2799999999999998E-2</v>
      </c>
      <c r="F853">
        <v>0.99099999999999999</v>
      </c>
      <c r="G853">
        <v>0.82899999999999996</v>
      </c>
      <c r="H853" t="s">
        <v>64</v>
      </c>
      <c r="I853">
        <v>41659</v>
      </c>
      <c r="J853">
        <v>564</v>
      </c>
      <c r="K853">
        <v>41095</v>
      </c>
      <c r="N853">
        <v>0</v>
      </c>
      <c r="P853" t="s">
        <v>838</v>
      </c>
      <c r="Q853" t="s">
        <v>778</v>
      </c>
    </row>
    <row r="854" spans="1:17" x14ac:dyDescent="0.2">
      <c r="A854">
        <v>555.20000000000005</v>
      </c>
      <c r="B854" t="s">
        <v>63</v>
      </c>
      <c r="D854">
        <v>-3.0499999999999999E-2</v>
      </c>
      <c r="E854">
        <v>4.1399999999999999E-2</v>
      </c>
      <c r="F854">
        <v>0.97</v>
      </c>
      <c r="G854">
        <v>0.46200000000000002</v>
      </c>
      <c r="H854" t="s">
        <v>64</v>
      </c>
      <c r="I854">
        <v>41659</v>
      </c>
      <c r="J854">
        <v>602</v>
      </c>
      <c r="K854">
        <v>41057</v>
      </c>
      <c r="N854">
        <v>0</v>
      </c>
      <c r="P854" t="s">
        <v>839</v>
      </c>
      <c r="Q854" t="s">
        <v>778</v>
      </c>
    </row>
    <row r="855" spans="1:17" x14ac:dyDescent="0.2">
      <c r="A855">
        <v>555.21</v>
      </c>
      <c r="B855" t="s">
        <v>63</v>
      </c>
      <c r="D855">
        <v>2.8899999999999999E-2</v>
      </c>
      <c r="E855">
        <v>5.6599999999999998E-2</v>
      </c>
      <c r="F855">
        <v>1.03</v>
      </c>
      <c r="G855">
        <v>0.61</v>
      </c>
      <c r="H855" t="s">
        <v>64</v>
      </c>
      <c r="I855">
        <v>41659</v>
      </c>
      <c r="J855">
        <v>320</v>
      </c>
      <c r="K855">
        <v>41339</v>
      </c>
      <c r="N855">
        <v>0</v>
      </c>
      <c r="P855" t="s">
        <v>840</v>
      </c>
      <c r="Q855" t="s">
        <v>778</v>
      </c>
    </row>
    <row r="856" spans="1:17" x14ac:dyDescent="0.2">
      <c r="A856">
        <v>556</v>
      </c>
      <c r="B856" t="s">
        <v>63</v>
      </c>
      <c r="D856">
        <v>0.113</v>
      </c>
      <c r="E856">
        <v>7.2499999999999995E-2</v>
      </c>
      <c r="F856">
        <v>1.1200000000000001</v>
      </c>
      <c r="G856">
        <v>0.11899999999999999</v>
      </c>
      <c r="H856" t="s">
        <v>64</v>
      </c>
      <c r="I856">
        <v>41659</v>
      </c>
      <c r="J856">
        <v>198</v>
      </c>
      <c r="K856">
        <v>41461</v>
      </c>
      <c r="N856">
        <v>0</v>
      </c>
      <c r="P856" t="s">
        <v>841</v>
      </c>
      <c r="Q856" t="s">
        <v>778</v>
      </c>
    </row>
    <row r="857" spans="1:17" x14ac:dyDescent="0.2">
      <c r="A857">
        <v>556.1</v>
      </c>
      <c r="B857" t="s">
        <v>63</v>
      </c>
      <c r="D857">
        <v>6.3200000000000006E-2</v>
      </c>
      <c r="E857">
        <v>6.3600000000000004E-2</v>
      </c>
      <c r="F857">
        <v>1.07</v>
      </c>
      <c r="G857">
        <v>0.32100000000000001</v>
      </c>
      <c r="H857" t="s">
        <v>64</v>
      </c>
      <c r="I857">
        <v>41659</v>
      </c>
      <c r="J857">
        <v>255</v>
      </c>
      <c r="K857">
        <v>41404</v>
      </c>
      <c r="N857">
        <v>0</v>
      </c>
      <c r="P857" t="s">
        <v>842</v>
      </c>
      <c r="Q857" t="s">
        <v>778</v>
      </c>
    </row>
    <row r="858" spans="1:17" x14ac:dyDescent="0.2">
      <c r="A858">
        <v>556.11</v>
      </c>
      <c r="B858" t="s">
        <v>63</v>
      </c>
      <c r="D858">
        <v>-5.96E-3</v>
      </c>
      <c r="E858">
        <v>7.3099999999999998E-2</v>
      </c>
      <c r="F858">
        <v>0.99399999999999999</v>
      </c>
      <c r="G858">
        <v>0.93500000000000005</v>
      </c>
      <c r="H858" t="s">
        <v>64</v>
      </c>
      <c r="I858">
        <v>41659</v>
      </c>
      <c r="J858">
        <v>198</v>
      </c>
      <c r="K858">
        <v>41461</v>
      </c>
      <c r="N858">
        <v>0</v>
      </c>
      <c r="P858" t="s">
        <v>843</v>
      </c>
      <c r="Q858" t="s">
        <v>778</v>
      </c>
    </row>
    <row r="859" spans="1:17" x14ac:dyDescent="0.2">
      <c r="A859">
        <v>557</v>
      </c>
      <c r="B859" t="s">
        <v>63</v>
      </c>
      <c r="D859">
        <v>7.0400000000000003E-3</v>
      </c>
      <c r="E859">
        <v>5.8599999999999999E-2</v>
      </c>
      <c r="F859">
        <v>1.01</v>
      </c>
      <c r="G859">
        <v>0.90400000000000003</v>
      </c>
      <c r="H859" t="s">
        <v>64</v>
      </c>
      <c r="I859">
        <v>41659</v>
      </c>
      <c r="J859">
        <v>303</v>
      </c>
      <c r="K859">
        <v>41356</v>
      </c>
      <c r="N859">
        <v>0</v>
      </c>
      <c r="P859" t="s">
        <v>844</v>
      </c>
      <c r="Q859" t="s">
        <v>778</v>
      </c>
    </row>
    <row r="860" spans="1:17" x14ac:dyDescent="0.2">
      <c r="A860">
        <v>557.1</v>
      </c>
      <c r="B860" t="s">
        <v>63</v>
      </c>
      <c r="D860">
        <v>1.77E-2</v>
      </c>
      <c r="E860">
        <v>7.0999999999999994E-2</v>
      </c>
      <c r="F860">
        <v>1.02</v>
      </c>
      <c r="G860">
        <v>0.80400000000000005</v>
      </c>
      <c r="H860" t="s">
        <v>64</v>
      </c>
      <c r="I860">
        <v>41659</v>
      </c>
      <c r="J860">
        <v>201</v>
      </c>
      <c r="K860">
        <v>41458</v>
      </c>
      <c r="N860">
        <v>0</v>
      </c>
      <c r="P860" t="s">
        <v>845</v>
      </c>
      <c r="Q860" t="s">
        <v>778</v>
      </c>
    </row>
    <row r="861" spans="1:17" x14ac:dyDescent="0.2">
      <c r="A861">
        <v>558</v>
      </c>
      <c r="B861" t="s">
        <v>63</v>
      </c>
      <c r="D861">
        <v>2.87E-2</v>
      </c>
      <c r="E861">
        <v>2.2499999999999999E-2</v>
      </c>
      <c r="F861">
        <v>1.03</v>
      </c>
      <c r="G861">
        <v>0.20300000000000001</v>
      </c>
      <c r="H861" t="s">
        <v>64</v>
      </c>
      <c r="I861">
        <v>41659</v>
      </c>
      <c r="J861">
        <v>2162</v>
      </c>
      <c r="K861">
        <v>39497</v>
      </c>
      <c r="N861">
        <v>0</v>
      </c>
      <c r="P861" t="s">
        <v>846</v>
      </c>
      <c r="Q861" t="s">
        <v>778</v>
      </c>
    </row>
    <row r="862" spans="1:17" x14ac:dyDescent="0.2">
      <c r="A862">
        <v>559</v>
      </c>
      <c r="B862" t="s">
        <v>63</v>
      </c>
      <c r="D862">
        <v>3.9899999999999998E-2</v>
      </c>
      <c r="E862">
        <v>5.45E-2</v>
      </c>
      <c r="F862">
        <v>1.04</v>
      </c>
      <c r="G862">
        <v>0.46400000000000002</v>
      </c>
      <c r="H862" t="s">
        <v>64</v>
      </c>
      <c r="I862">
        <v>41659</v>
      </c>
      <c r="J862">
        <v>344</v>
      </c>
      <c r="K862">
        <v>41315</v>
      </c>
      <c r="N862">
        <v>0</v>
      </c>
      <c r="P862" t="s">
        <v>847</v>
      </c>
      <c r="Q862" t="s">
        <v>778</v>
      </c>
    </row>
    <row r="863" spans="1:17" x14ac:dyDescent="0.2">
      <c r="A863">
        <v>560</v>
      </c>
      <c r="B863" t="s">
        <v>63</v>
      </c>
      <c r="D863">
        <v>-6.2700000000000006E-2</v>
      </c>
      <c r="E863">
        <v>3.6900000000000002E-2</v>
      </c>
      <c r="F863">
        <v>0.93899999999999995</v>
      </c>
      <c r="G863">
        <v>8.9200000000000002E-2</v>
      </c>
      <c r="H863" t="s">
        <v>64</v>
      </c>
      <c r="I863">
        <v>41659</v>
      </c>
      <c r="J863">
        <v>775</v>
      </c>
      <c r="K863">
        <v>40884</v>
      </c>
      <c r="N863">
        <v>0</v>
      </c>
      <c r="P863" t="s">
        <v>848</v>
      </c>
      <c r="Q863" t="s">
        <v>778</v>
      </c>
    </row>
    <row r="864" spans="1:17" x14ac:dyDescent="0.2">
      <c r="A864">
        <v>560.1</v>
      </c>
      <c r="B864" t="s">
        <v>63</v>
      </c>
      <c r="D864">
        <v>-3.7699999999999997E-2</v>
      </c>
      <c r="E864">
        <v>3.6400000000000002E-2</v>
      </c>
      <c r="F864">
        <v>0.96299999999999997</v>
      </c>
      <c r="G864">
        <v>0.30099999999999999</v>
      </c>
      <c r="H864" t="s">
        <v>64</v>
      </c>
      <c r="I864">
        <v>41659</v>
      </c>
      <c r="J864">
        <v>793</v>
      </c>
      <c r="K864">
        <v>40866</v>
      </c>
      <c r="N864">
        <v>0</v>
      </c>
      <c r="P864" t="s">
        <v>849</v>
      </c>
      <c r="Q864" t="s">
        <v>778</v>
      </c>
    </row>
    <row r="865" spans="1:17" x14ac:dyDescent="0.2">
      <c r="A865">
        <v>560.20000000000005</v>
      </c>
      <c r="B865" t="s">
        <v>63</v>
      </c>
      <c r="D865">
        <v>6.0099999999999997E-3</v>
      </c>
      <c r="E865">
        <v>7.0699999999999999E-2</v>
      </c>
      <c r="F865">
        <v>1.01</v>
      </c>
      <c r="G865">
        <v>0.93200000000000005</v>
      </c>
      <c r="H865" t="s">
        <v>64</v>
      </c>
      <c r="I865">
        <v>41659</v>
      </c>
      <c r="J865">
        <v>210</v>
      </c>
      <c r="K865">
        <v>41449</v>
      </c>
      <c r="N865">
        <v>0</v>
      </c>
      <c r="P865" t="s">
        <v>850</v>
      </c>
      <c r="Q865" t="s">
        <v>778</v>
      </c>
    </row>
    <row r="866" spans="1:17" x14ac:dyDescent="0.2">
      <c r="A866">
        <v>560.29999999999995</v>
      </c>
      <c r="B866" t="s">
        <v>63</v>
      </c>
      <c r="D866">
        <v>5.0700000000000002E-2</v>
      </c>
      <c r="E866">
        <v>9.2899999999999996E-2</v>
      </c>
      <c r="F866">
        <v>1.05</v>
      </c>
      <c r="G866">
        <v>0.58499999999999996</v>
      </c>
      <c r="H866" t="s">
        <v>64</v>
      </c>
      <c r="I866">
        <v>41659</v>
      </c>
      <c r="J866">
        <v>120</v>
      </c>
      <c r="K866">
        <v>41539</v>
      </c>
      <c r="N866">
        <v>0</v>
      </c>
      <c r="P866" t="s">
        <v>1412</v>
      </c>
      <c r="Q866" t="s">
        <v>778</v>
      </c>
    </row>
    <row r="867" spans="1:17" x14ac:dyDescent="0.2">
      <c r="A867">
        <v>560.4</v>
      </c>
      <c r="B867" t="s">
        <v>63</v>
      </c>
      <c r="D867">
        <v>1.2800000000000001E-2</v>
      </c>
      <c r="E867">
        <v>3.0099999999999998E-2</v>
      </c>
      <c r="F867">
        <v>1.01</v>
      </c>
      <c r="G867">
        <v>0.67</v>
      </c>
      <c r="H867" t="s">
        <v>64</v>
      </c>
      <c r="I867">
        <v>41659</v>
      </c>
      <c r="J867">
        <v>1170</v>
      </c>
      <c r="K867">
        <v>40489</v>
      </c>
      <c r="N867">
        <v>0</v>
      </c>
      <c r="P867" t="s">
        <v>851</v>
      </c>
      <c r="Q867" t="s">
        <v>778</v>
      </c>
    </row>
    <row r="868" spans="1:17" x14ac:dyDescent="0.2">
      <c r="A868">
        <v>561</v>
      </c>
      <c r="B868" t="s">
        <v>63</v>
      </c>
      <c r="D868">
        <v>2.92E-2</v>
      </c>
      <c r="E868">
        <v>2.0899999999999998E-2</v>
      </c>
      <c r="F868">
        <v>1.03</v>
      </c>
      <c r="G868">
        <v>0.16300000000000001</v>
      </c>
      <c r="H868" t="s">
        <v>64</v>
      </c>
      <c r="I868">
        <v>41659</v>
      </c>
      <c r="J868">
        <v>2521</v>
      </c>
      <c r="K868">
        <v>39138</v>
      </c>
      <c r="N868">
        <v>0</v>
      </c>
      <c r="P868" t="s">
        <v>852</v>
      </c>
      <c r="Q868" t="s">
        <v>778</v>
      </c>
    </row>
    <row r="869" spans="1:17" x14ac:dyDescent="0.2">
      <c r="A869">
        <v>562</v>
      </c>
      <c r="B869" t="s">
        <v>63</v>
      </c>
      <c r="D869">
        <v>-2.8600000000000001E-3</v>
      </c>
      <c r="E869">
        <v>2.58E-2</v>
      </c>
      <c r="F869">
        <v>0.997</v>
      </c>
      <c r="G869">
        <v>0.91200000000000003</v>
      </c>
      <c r="H869" t="s">
        <v>64</v>
      </c>
      <c r="I869">
        <v>41659</v>
      </c>
      <c r="J869">
        <v>1652</v>
      </c>
      <c r="K869">
        <v>40007</v>
      </c>
      <c r="N869">
        <v>0</v>
      </c>
      <c r="P869" t="s">
        <v>853</v>
      </c>
      <c r="Q869" t="s">
        <v>778</v>
      </c>
    </row>
    <row r="870" spans="1:17" x14ac:dyDescent="0.2">
      <c r="A870">
        <v>562.1</v>
      </c>
      <c r="B870" t="s">
        <v>63</v>
      </c>
      <c r="D870">
        <v>-8.7399999999999995E-3</v>
      </c>
      <c r="E870">
        <v>1.7000000000000001E-2</v>
      </c>
      <c r="F870">
        <v>0.99099999999999999</v>
      </c>
      <c r="G870">
        <v>0.60599999999999998</v>
      </c>
      <c r="H870" t="s">
        <v>64</v>
      </c>
      <c r="I870">
        <v>41659</v>
      </c>
      <c r="J870">
        <v>4117</v>
      </c>
      <c r="K870">
        <v>37542</v>
      </c>
      <c r="N870">
        <v>0</v>
      </c>
      <c r="P870" t="s">
        <v>854</v>
      </c>
      <c r="Q870" t="s">
        <v>778</v>
      </c>
    </row>
    <row r="871" spans="1:17" x14ac:dyDescent="0.2">
      <c r="A871">
        <v>562.20000000000005</v>
      </c>
      <c r="B871" t="s">
        <v>63</v>
      </c>
      <c r="D871">
        <v>-3.2599999999999997E-2</v>
      </c>
      <c r="E871">
        <v>2.8799999999999999E-2</v>
      </c>
      <c r="F871">
        <v>0.96799999999999997</v>
      </c>
      <c r="G871">
        <v>0.25700000000000001</v>
      </c>
      <c r="H871" t="s">
        <v>64</v>
      </c>
      <c r="I871">
        <v>41659</v>
      </c>
      <c r="J871">
        <v>1283</v>
      </c>
      <c r="K871">
        <v>40376</v>
      </c>
      <c r="N871">
        <v>0</v>
      </c>
      <c r="P871" t="s">
        <v>855</v>
      </c>
      <c r="Q871" t="s">
        <v>778</v>
      </c>
    </row>
    <row r="872" spans="1:17" x14ac:dyDescent="0.2">
      <c r="A872">
        <v>564</v>
      </c>
      <c r="B872" t="s">
        <v>63</v>
      </c>
      <c r="D872">
        <v>-2.52E-2</v>
      </c>
      <c r="E872">
        <v>3.0200000000000001E-2</v>
      </c>
      <c r="F872">
        <v>0.97499999999999998</v>
      </c>
      <c r="G872">
        <v>0.40500000000000003</v>
      </c>
      <c r="H872" t="s">
        <v>64</v>
      </c>
      <c r="I872">
        <v>41659</v>
      </c>
      <c r="J872">
        <v>1157</v>
      </c>
      <c r="K872">
        <v>40502</v>
      </c>
      <c r="N872">
        <v>0</v>
      </c>
      <c r="P872" t="s">
        <v>856</v>
      </c>
      <c r="Q872" t="s">
        <v>778</v>
      </c>
    </row>
    <row r="873" spans="1:17" x14ac:dyDescent="0.2">
      <c r="A873">
        <v>564.1</v>
      </c>
      <c r="B873" t="s">
        <v>63</v>
      </c>
      <c r="D873">
        <v>4.4799999999999996E-3</v>
      </c>
      <c r="E873">
        <v>2.5399999999999999E-2</v>
      </c>
      <c r="F873">
        <v>1</v>
      </c>
      <c r="G873">
        <v>0.86</v>
      </c>
      <c r="H873" t="s">
        <v>64</v>
      </c>
      <c r="I873">
        <v>41659</v>
      </c>
      <c r="J873">
        <v>1660</v>
      </c>
      <c r="K873">
        <v>39999</v>
      </c>
      <c r="N873">
        <v>0</v>
      </c>
      <c r="P873" t="s">
        <v>857</v>
      </c>
      <c r="Q873" t="s">
        <v>778</v>
      </c>
    </row>
    <row r="874" spans="1:17" x14ac:dyDescent="0.2">
      <c r="A874">
        <v>564.9</v>
      </c>
      <c r="B874" t="s">
        <v>63</v>
      </c>
      <c r="D874">
        <v>5.28E-2</v>
      </c>
      <c r="E874">
        <v>2.8000000000000001E-2</v>
      </c>
      <c r="F874">
        <v>1.05</v>
      </c>
      <c r="G874">
        <v>5.9400000000000001E-2</v>
      </c>
      <c r="H874" t="s">
        <v>64</v>
      </c>
      <c r="I874">
        <v>41659</v>
      </c>
      <c r="J874">
        <v>1356</v>
      </c>
      <c r="K874">
        <v>40303</v>
      </c>
      <c r="N874">
        <v>0</v>
      </c>
      <c r="P874" t="s">
        <v>858</v>
      </c>
      <c r="Q874" t="s">
        <v>778</v>
      </c>
    </row>
    <row r="875" spans="1:17" x14ac:dyDescent="0.2">
      <c r="A875">
        <v>565</v>
      </c>
      <c r="B875" t="s">
        <v>63</v>
      </c>
      <c r="D875">
        <v>3.6900000000000001E-3</v>
      </c>
      <c r="E875">
        <v>2.3699999999999999E-2</v>
      </c>
      <c r="F875">
        <v>1</v>
      </c>
      <c r="G875">
        <v>0.876</v>
      </c>
      <c r="H875" t="s">
        <v>64</v>
      </c>
      <c r="I875">
        <v>41659</v>
      </c>
      <c r="J875">
        <v>1939</v>
      </c>
      <c r="K875">
        <v>39720</v>
      </c>
      <c r="N875">
        <v>0</v>
      </c>
      <c r="P875" t="s">
        <v>859</v>
      </c>
      <c r="Q875" t="s">
        <v>778</v>
      </c>
    </row>
    <row r="876" spans="1:17" x14ac:dyDescent="0.2">
      <c r="A876">
        <v>565.1</v>
      </c>
      <c r="B876" t="s">
        <v>63</v>
      </c>
      <c r="D876">
        <v>3.2899999999999999E-2</v>
      </c>
      <c r="E876">
        <v>4.0399999999999998E-2</v>
      </c>
      <c r="F876">
        <v>1.03</v>
      </c>
      <c r="G876">
        <v>0.41599999999999998</v>
      </c>
      <c r="H876" t="s">
        <v>64</v>
      </c>
      <c r="I876">
        <v>41659</v>
      </c>
      <c r="J876">
        <v>645</v>
      </c>
      <c r="K876">
        <v>41014</v>
      </c>
      <c r="N876">
        <v>0</v>
      </c>
      <c r="P876" t="s">
        <v>860</v>
      </c>
      <c r="Q876" t="s">
        <v>778</v>
      </c>
    </row>
    <row r="877" spans="1:17" x14ac:dyDescent="0.2">
      <c r="A877">
        <v>567</v>
      </c>
      <c r="B877" t="s">
        <v>63</v>
      </c>
      <c r="D877">
        <v>-7.1099999999999997E-2</v>
      </c>
      <c r="E877">
        <v>3.56E-2</v>
      </c>
      <c r="F877">
        <v>0.93100000000000005</v>
      </c>
      <c r="G877">
        <v>4.5999999999999999E-2</v>
      </c>
      <c r="H877" t="s">
        <v>64</v>
      </c>
      <c r="I877">
        <v>41659</v>
      </c>
      <c r="J877">
        <v>826</v>
      </c>
      <c r="K877">
        <v>40833</v>
      </c>
      <c r="N877">
        <v>0</v>
      </c>
      <c r="P877" t="s">
        <v>861</v>
      </c>
      <c r="Q877" t="s">
        <v>778</v>
      </c>
    </row>
    <row r="878" spans="1:17" x14ac:dyDescent="0.2">
      <c r="A878">
        <v>568</v>
      </c>
      <c r="B878" t="s">
        <v>63</v>
      </c>
      <c r="D878">
        <v>-7.51E-2</v>
      </c>
      <c r="E878">
        <v>4.5699999999999998E-2</v>
      </c>
      <c r="F878">
        <v>0.92800000000000005</v>
      </c>
      <c r="G878">
        <v>0.1</v>
      </c>
      <c r="H878" t="s">
        <v>64</v>
      </c>
      <c r="I878">
        <v>41659</v>
      </c>
      <c r="J878">
        <v>504</v>
      </c>
      <c r="K878">
        <v>41155</v>
      </c>
      <c r="N878">
        <v>0</v>
      </c>
      <c r="P878" t="s">
        <v>862</v>
      </c>
      <c r="Q878" t="s">
        <v>778</v>
      </c>
    </row>
    <row r="879" spans="1:17" x14ac:dyDescent="0.2">
      <c r="A879">
        <v>568.1</v>
      </c>
      <c r="B879" t="s">
        <v>63</v>
      </c>
      <c r="D879">
        <v>-2.18E-2</v>
      </c>
      <c r="E879">
        <v>5.3699999999999998E-2</v>
      </c>
      <c r="F879">
        <v>0.97799999999999998</v>
      </c>
      <c r="G879">
        <v>0.68500000000000005</v>
      </c>
      <c r="H879" t="s">
        <v>64</v>
      </c>
      <c r="I879">
        <v>41659</v>
      </c>
      <c r="J879">
        <v>363</v>
      </c>
      <c r="K879">
        <v>41296</v>
      </c>
      <c r="N879">
        <v>0</v>
      </c>
      <c r="P879" t="s">
        <v>863</v>
      </c>
      <c r="Q879" t="s">
        <v>778</v>
      </c>
    </row>
    <row r="880" spans="1:17" x14ac:dyDescent="0.2">
      <c r="A880">
        <v>569</v>
      </c>
      <c r="B880" t="s">
        <v>63</v>
      </c>
      <c r="D880">
        <v>-1.8200000000000001E-2</v>
      </c>
      <c r="E880">
        <v>2.2200000000000001E-2</v>
      </c>
      <c r="F880">
        <v>0.98199999999999998</v>
      </c>
      <c r="G880">
        <v>0.41299999999999998</v>
      </c>
      <c r="H880" t="s">
        <v>64</v>
      </c>
      <c r="I880">
        <v>41659</v>
      </c>
      <c r="J880">
        <v>2217</v>
      </c>
      <c r="K880">
        <v>39442</v>
      </c>
      <c r="N880">
        <v>0</v>
      </c>
      <c r="P880" t="s">
        <v>864</v>
      </c>
      <c r="Q880" t="s">
        <v>778</v>
      </c>
    </row>
    <row r="881" spans="1:17" x14ac:dyDescent="0.2">
      <c r="A881">
        <v>569.20000000000005</v>
      </c>
      <c r="B881" t="s">
        <v>63</v>
      </c>
      <c r="D881">
        <v>1.4999999999999999E-2</v>
      </c>
      <c r="E881">
        <v>4.65E-2</v>
      </c>
      <c r="F881">
        <v>1.02</v>
      </c>
      <c r="G881">
        <v>0.746</v>
      </c>
      <c r="H881" t="s">
        <v>64</v>
      </c>
      <c r="I881">
        <v>41659</v>
      </c>
      <c r="J881">
        <v>480</v>
      </c>
      <c r="K881">
        <v>41179</v>
      </c>
      <c r="N881">
        <v>0</v>
      </c>
      <c r="P881" t="s">
        <v>865</v>
      </c>
      <c r="Q881" t="s">
        <v>778</v>
      </c>
    </row>
    <row r="882" spans="1:17" x14ac:dyDescent="0.2">
      <c r="A882">
        <v>571</v>
      </c>
      <c r="B882" t="s">
        <v>63</v>
      </c>
      <c r="D882">
        <v>4.13E-3</v>
      </c>
      <c r="E882">
        <v>2.7699999999999999E-2</v>
      </c>
      <c r="F882">
        <v>1</v>
      </c>
      <c r="G882">
        <v>0.88200000000000001</v>
      </c>
      <c r="H882" t="s">
        <v>64</v>
      </c>
      <c r="I882">
        <v>41659</v>
      </c>
      <c r="J882">
        <v>1385</v>
      </c>
      <c r="K882">
        <v>40274</v>
      </c>
      <c r="N882">
        <v>0</v>
      </c>
      <c r="P882" t="s">
        <v>866</v>
      </c>
      <c r="Q882" t="s">
        <v>778</v>
      </c>
    </row>
    <row r="883" spans="1:17" x14ac:dyDescent="0.2">
      <c r="A883">
        <v>571.5</v>
      </c>
      <c r="B883" t="s">
        <v>63</v>
      </c>
      <c r="D883">
        <v>2.1700000000000001E-2</v>
      </c>
      <c r="E883">
        <v>1.9099999999999999E-2</v>
      </c>
      <c r="F883">
        <v>1.02</v>
      </c>
      <c r="G883">
        <v>0.25800000000000001</v>
      </c>
      <c r="H883" t="s">
        <v>64</v>
      </c>
      <c r="I883">
        <v>41659</v>
      </c>
      <c r="J883">
        <v>3033</v>
      </c>
      <c r="K883">
        <v>38626</v>
      </c>
      <c r="N883">
        <v>0</v>
      </c>
      <c r="P883" t="s">
        <v>867</v>
      </c>
      <c r="Q883" t="s">
        <v>778</v>
      </c>
    </row>
    <row r="884" spans="1:17" x14ac:dyDescent="0.2">
      <c r="A884">
        <v>571.51</v>
      </c>
      <c r="B884" t="s">
        <v>63</v>
      </c>
      <c r="D884">
        <v>1.38E-2</v>
      </c>
      <c r="E884">
        <v>2.8299999999999999E-2</v>
      </c>
      <c r="F884">
        <v>1.01</v>
      </c>
      <c r="G884">
        <v>0.625</v>
      </c>
      <c r="H884" t="s">
        <v>64</v>
      </c>
      <c r="I884">
        <v>41659</v>
      </c>
      <c r="J884">
        <v>1342</v>
      </c>
      <c r="K884">
        <v>40317</v>
      </c>
      <c r="N884">
        <v>0</v>
      </c>
      <c r="P884" t="s">
        <v>868</v>
      </c>
      <c r="Q884" t="s">
        <v>778</v>
      </c>
    </row>
    <row r="885" spans="1:17" x14ac:dyDescent="0.2">
      <c r="A885">
        <v>571.6</v>
      </c>
      <c r="B885" t="s">
        <v>63</v>
      </c>
      <c r="D885">
        <v>1.8599999999999998E-2</v>
      </c>
      <c r="E885">
        <v>9.8100000000000007E-2</v>
      </c>
      <c r="F885">
        <v>1.02</v>
      </c>
      <c r="G885">
        <v>0.85</v>
      </c>
      <c r="H885" t="s">
        <v>64</v>
      </c>
      <c r="I885">
        <v>41659</v>
      </c>
      <c r="J885">
        <v>106</v>
      </c>
      <c r="K885">
        <v>41553</v>
      </c>
      <c r="N885">
        <v>0</v>
      </c>
      <c r="P885" t="s">
        <v>1413</v>
      </c>
      <c r="Q885" t="s">
        <v>778</v>
      </c>
    </row>
    <row r="886" spans="1:17" x14ac:dyDescent="0.2">
      <c r="A886">
        <v>571.79999999999995</v>
      </c>
      <c r="B886" t="s">
        <v>63</v>
      </c>
      <c r="D886">
        <v>-4.6600000000000003E-2</v>
      </c>
      <c r="E886">
        <v>3.7600000000000001E-2</v>
      </c>
      <c r="F886">
        <v>0.95399999999999996</v>
      </c>
      <c r="G886">
        <v>0.215</v>
      </c>
      <c r="H886" t="s">
        <v>64</v>
      </c>
      <c r="I886">
        <v>41659</v>
      </c>
      <c r="J886">
        <v>738</v>
      </c>
      <c r="K886">
        <v>40921</v>
      </c>
      <c r="N886">
        <v>0</v>
      </c>
      <c r="P886" t="s">
        <v>869</v>
      </c>
      <c r="Q886" t="s">
        <v>778</v>
      </c>
    </row>
    <row r="887" spans="1:17" x14ac:dyDescent="0.2">
      <c r="A887">
        <v>571.80999999999995</v>
      </c>
      <c r="B887" t="s">
        <v>63</v>
      </c>
      <c r="D887">
        <v>-1.6500000000000001E-2</v>
      </c>
      <c r="E887">
        <v>4.6600000000000003E-2</v>
      </c>
      <c r="F887">
        <v>0.98399999999999999</v>
      </c>
      <c r="G887">
        <v>0.72299999999999998</v>
      </c>
      <c r="H887" t="s">
        <v>64</v>
      </c>
      <c r="I887">
        <v>41659</v>
      </c>
      <c r="J887">
        <v>476</v>
      </c>
      <c r="K887">
        <v>41183</v>
      </c>
      <c r="N887">
        <v>0</v>
      </c>
      <c r="P887" t="s">
        <v>870</v>
      </c>
      <c r="Q887" t="s">
        <v>778</v>
      </c>
    </row>
    <row r="888" spans="1:17" x14ac:dyDescent="0.2">
      <c r="A888">
        <v>572</v>
      </c>
      <c r="B888" t="s">
        <v>63</v>
      </c>
      <c r="D888">
        <v>-1.0500000000000001E-2</v>
      </c>
      <c r="E888">
        <v>2.63E-2</v>
      </c>
      <c r="F888">
        <v>0.99</v>
      </c>
      <c r="G888">
        <v>0.68899999999999995</v>
      </c>
      <c r="H888" t="s">
        <v>64</v>
      </c>
      <c r="I888">
        <v>41659</v>
      </c>
      <c r="J888">
        <v>1549</v>
      </c>
      <c r="K888">
        <v>40110</v>
      </c>
      <c r="N888">
        <v>0</v>
      </c>
      <c r="P888" t="s">
        <v>871</v>
      </c>
      <c r="Q888" t="s">
        <v>778</v>
      </c>
    </row>
    <row r="889" spans="1:17" x14ac:dyDescent="0.2">
      <c r="A889">
        <v>573</v>
      </c>
      <c r="B889" t="s">
        <v>63</v>
      </c>
      <c r="D889">
        <v>-2.5899999999999999E-2</v>
      </c>
      <c r="E889">
        <v>2.3699999999999999E-2</v>
      </c>
      <c r="F889">
        <v>0.97399999999999998</v>
      </c>
      <c r="G889">
        <v>0.27400000000000002</v>
      </c>
      <c r="H889" t="s">
        <v>64</v>
      </c>
      <c r="I889">
        <v>41659</v>
      </c>
      <c r="J889">
        <v>1929</v>
      </c>
      <c r="K889">
        <v>39730</v>
      </c>
      <c r="N889">
        <v>0</v>
      </c>
      <c r="P889" t="s">
        <v>872</v>
      </c>
      <c r="Q889" t="s">
        <v>778</v>
      </c>
    </row>
    <row r="890" spans="1:17" x14ac:dyDescent="0.2">
      <c r="A890">
        <v>573.1</v>
      </c>
      <c r="B890" t="s">
        <v>63</v>
      </c>
      <c r="D890">
        <v>5.2200000000000003E-2</v>
      </c>
      <c r="E890">
        <v>8.7499999999999994E-2</v>
      </c>
      <c r="F890">
        <v>1.05</v>
      </c>
      <c r="G890">
        <v>0.55100000000000005</v>
      </c>
      <c r="H890" t="s">
        <v>64</v>
      </c>
      <c r="I890">
        <v>41659</v>
      </c>
      <c r="J890">
        <v>135</v>
      </c>
      <c r="K890">
        <v>41524</v>
      </c>
      <c r="N890">
        <v>0</v>
      </c>
      <c r="P890" t="s">
        <v>1414</v>
      </c>
      <c r="Q890" t="s">
        <v>778</v>
      </c>
    </row>
    <row r="891" spans="1:17" x14ac:dyDescent="0.2">
      <c r="A891">
        <v>573.20000000000005</v>
      </c>
      <c r="B891" t="s">
        <v>63</v>
      </c>
      <c r="D891">
        <v>-5.4899999999999997E-2</v>
      </c>
      <c r="E891">
        <v>4.7500000000000001E-2</v>
      </c>
      <c r="F891">
        <v>0.94699999999999995</v>
      </c>
      <c r="G891">
        <v>0.248</v>
      </c>
      <c r="H891" t="s">
        <v>64</v>
      </c>
      <c r="I891">
        <v>41659</v>
      </c>
      <c r="J891">
        <v>459</v>
      </c>
      <c r="K891">
        <v>41200</v>
      </c>
      <c r="N891">
        <v>0</v>
      </c>
      <c r="P891" t="s">
        <v>873</v>
      </c>
      <c r="Q891" t="s">
        <v>778</v>
      </c>
    </row>
    <row r="892" spans="1:17" x14ac:dyDescent="0.2">
      <c r="A892">
        <v>573.29999999999995</v>
      </c>
      <c r="B892" t="s">
        <v>63</v>
      </c>
      <c r="D892">
        <v>-3.44E-2</v>
      </c>
      <c r="E892">
        <v>4.1099999999999998E-2</v>
      </c>
      <c r="F892">
        <v>0.96599999999999997</v>
      </c>
      <c r="G892">
        <v>0.40200000000000002</v>
      </c>
      <c r="H892" t="s">
        <v>64</v>
      </c>
      <c r="I892">
        <v>41659</v>
      </c>
      <c r="J892">
        <v>629</v>
      </c>
      <c r="K892">
        <v>41030</v>
      </c>
      <c r="N892">
        <v>0</v>
      </c>
      <c r="P892" t="s">
        <v>874</v>
      </c>
      <c r="Q892" t="s">
        <v>778</v>
      </c>
    </row>
    <row r="893" spans="1:17" x14ac:dyDescent="0.2">
      <c r="A893">
        <v>573.4</v>
      </c>
      <c r="B893" t="s">
        <v>63</v>
      </c>
      <c r="D893">
        <v>8.7800000000000003E-2</v>
      </c>
      <c r="E893">
        <v>5.8200000000000002E-2</v>
      </c>
      <c r="F893">
        <v>1.0900000000000001</v>
      </c>
      <c r="G893">
        <v>0.13200000000000001</v>
      </c>
      <c r="H893" t="s">
        <v>64</v>
      </c>
      <c r="I893">
        <v>41659</v>
      </c>
      <c r="J893">
        <v>309</v>
      </c>
      <c r="K893">
        <v>41350</v>
      </c>
      <c r="N893">
        <v>0</v>
      </c>
      <c r="P893" t="s">
        <v>875</v>
      </c>
      <c r="Q893" t="s">
        <v>778</v>
      </c>
    </row>
    <row r="894" spans="1:17" x14ac:dyDescent="0.2">
      <c r="A894">
        <v>573.5</v>
      </c>
      <c r="B894" t="s">
        <v>63</v>
      </c>
      <c r="D894">
        <v>1E-3</v>
      </c>
      <c r="E894">
        <v>4.2599999999999999E-2</v>
      </c>
      <c r="F894">
        <v>1</v>
      </c>
      <c r="G894">
        <v>0.98099999999999998</v>
      </c>
      <c r="H894" t="s">
        <v>64</v>
      </c>
      <c r="I894">
        <v>41659</v>
      </c>
      <c r="J894">
        <v>572</v>
      </c>
      <c r="K894">
        <v>41087</v>
      </c>
      <c r="N894">
        <v>0</v>
      </c>
      <c r="P894" t="s">
        <v>876</v>
      </c>
      <c r="Q894" t="s">
        <v>778</v>
      </c>
    </row>
    <row r="895" spans="1:17" x14ac:dyDescent="0.2">
      <c r="A895">
        <v>573.6</v>
      </c>
      <c r="B895" t="s">
        <v>63</v>
      </c>
      <c r="D895">
        <v>4.1300000000000003E-2</v>
      </c>
      <c r="E895">
        <v>3.4099999999999998E-2</v>
      </c>
      <c r="F895">
        <v>1.04</v>
      </c>
      <c r="G895">
        <v>0.22600000000000001</v>
      </c>
      <c r="H895" t="s">
        <v>64</v>
      </c>
      <c r="I895">
        <v>41659</v>
      </c>
      <c r="J895">
        <v>907</v>
      </c>
      <c r="K895">
        <v>40752</v>
      </c>
      <c r="N895">
        <v>0</v>
      </c>
      <c r="P895" t="s">
        <v>877</v>
      </c>
      <c r="Q895" t="s">
        <v>778</v>
      </c>
    </row>
    <row r="896" spans="1:17" x14ac:dyDescent="0.2">
      <c r="A896">
        <v>573.70000000000005</v>
      </c>
      <c r="B896" t="s">
        <v>63</v>
      </c>
      <c r="D896">
        <v>4.1000000000000002E-2</v>
      </c>
      <c r="E896">
        <v>3.4799999999999998E-2</v>
      </c>
      <c r="F896">
        <v>1.04</v>
      </c>
      <c r="G896">
        <v>0.23899999999999999</v>
      </c>
      <c r="H896" t="s">
        <v>64</v>
      </c>
      <c r="I896">
        <v>41659</v>
      </c>
      <c r="J896">
        <v>866</v>
      </c>
      <c r="K896">
        <v>40793</v>
      </c>
      <c r="N896">
        <v>0</v>
      </c>
      <c r="P896" t="s">
        <v>878</v>
      </c>
      <c r="Q896" t="s">
        <v>778</v>
      </c>
    </row>
    <row r="897" spans="1:17" x14ac:dyDescent="0.2">
      <c r="A897">
        <v>573.9</v>
      </c>
      <c r="B897" t="s">
        <v>63</v>
      </c>
      <c r="D897">
        <v>4.1399999999999999E-2</v>
      </c>
      <c r="E897">
        <v>2.2800000000000001E-2</v>
      </c>
      <c r="F897">
        <v>1.04</v>
      </c>
      <c r="G897">
        <v>6.9699999999999998E-2</v>
      </c>
      <c r="H897" t="s">
        <v>64</v>
      </c>
      <c r="I897">
        <v>41659</v>
      </c>
      <c r="J897">
        <v>2114</v>
      </c>
      <c r="K897">
        <v>39545</v>
      </c>
      <c r="N897">
        <v>0</v>
      </c>
      <c r="P897" t="s">
        <v>879</v>
      </c>
      <c r="Q897" t="s">
        <v>778</v>
      </c>
    </row>
    <row r="898" spans="1:17" x14ac:dyDescent="0.2">
      <c r="A898">
        <v>574</v>
      </c>
      <c r="B898" t="s">
        <v>63</v>
      </c>
      <c r="D898">
        <v>3.6600000000000001E-2</v>
      </c>
      <c r="E898">
        <v>3.0599999999999999E-2</v>
      </c>
      <c r="F898">
        <v>1.04</v>
      </c>
      <c r="G898">
        <v>0.23200000000000001</v>
      </c>
      <c r="H898" t="s">
        <v>64</v>
      </c>
      <c r="I898">
        <v>41659</v>
      </c>
      <c r="J898">
        <v>1134</v>
      </c>
      <c r="K898">
        <v>40525</v>
      </c>
      <c r="N898">
        <v>0</v>
      </c>
      <c r="P898" t="s">
        <v>880</v>
      </c>
      <c r="Q898" t="s">
        <v>778</v>
      </c>
    </row>
    <row r="899" spans="1:17" x14ac:dyDescent="0.2">
      <c r="A899">
        <v>574.1</v>
      </c>
      <c r="B899" t="s">
        <v>63</v>
      </c>
      <c r="D899">
        <v>2.63E-2</v>
      </c>
      <c r="E899">
        <v>2.35E-2</v>
      </c>
      <c r="F899">
        <v>1.03</v>
      </c>
      <c r="G899">
        <v>0.26300000000000001</v>
      </c>
      <c r="H899" t="s">
        <v>64</v>
      </c>
      <c r="I899">
        <v>41659</v>
      </c>
      <c r="J899">
        <v>1968</v>
      </c>
      <c r="K899">
        <v>39691</v>
      </c>
      <c r="N899">
        <v>0</v>
      </c>
      <c r="P899" t="s">
        <v>881</v>
      </c>
      <c r="Q899" t="s">
        <v>778</v>
      </c>
    </row>
    <row r="900" spans="1:17" x14ac:dyDescent="0.2">
      <c r="A900">
        <v>574.11</v>
      </c>
      <c r="B900" t="s">
        <v>63</v>
      </c>
      <c r="D900">
        <v>-2.41E-2</v>
      </c>
      <c r="E900">
        <v>6.54E-2</v>
      </c>
      <c r="F900">
        <v>0.97599999999999998</v>
      </c>
      <c r="G900">
        <v>0.71199999999999997</v>
      </c>
      <c r="H900" t="s">
        <v>64</v>
      </c>
      <c r="I900">
        <v>41659</v>
      </c>
      <c r="J900">
        <v>243</v>
      </c>
      <c r="K900">
        <v>41416</v>
      </c>
      <c r="N900">
        <v>0</v>
      </c>
      <c r="P900" t="s">
        <v>882</v>
      </c>
      <c r="Q900" t="s">
        <v>778</v>
      </c>
    </row>
    <row r="901" spans="1:17" x14ac:dyDescent="0.2">
      <c r="A901">
        <v>574.12</v>
      </c>
      <c r="B901" t="s">
        <v>63</v>
      </c>
      <c r="D901">
        <v>7.0099999999999996E-2</v>
      </c>
      <c r="E901">
        <v>6.1600000000000002E-2</v>
      </c>
      <c r="F901">
        <v>1.07</v>
      </c>
      <c r="G901">
        <v>0.255</v>
      </c>
      <c r="H901" t="s">
        <v>64</v>
      </c>
      <c r="I901">
        <v>41659</v>
      </c>
      <c r="J901">
        <v>275</v>
      </c>
      <c r="K901">
        <v>41384</v>
      </c>
      <c r="N901">
        <v>0</v>
      </c>
      <c r="P901" t="s">
        <v>883</v>
      </c>
      <c r="Q901" t="s">
        <v>778</v>
      </c>
    </row>
    <row r="902" spans="1:17" x14ac:dyDescent="0.2">
      <c r="A902">
        <v>574.20000000000005</v>
      </c>
      <c r="B902" t="s">
        <v>63</v>
      </c>
      <c r="D902">
        <v>4.2999999999999997E-2</v>
      </c>
      <c r="E902">
        <v>4.9200000000000001E-2</v>
      </c>
      <c r="F902">
        <v>1.04</v>
      </c>
      <c r="G902">
        <v>0.38200000000000001</v>
      </c>
      <c r="H902" t="s">
        <v>64</v>
      </c>
      <c r="I902">
        <v>41659</v>
      </c>
      <c r="J902">
        <v>429</v>
      </c>
      <c r="K902">
        <v>41230</v>
      </c>
      <c r="N902">
        <v>0</v>
      </c>
      <c r="P902" t="s">
        <v>884</v>
      </c>
      <c r="Q902" t="s">
        <v>778</v>
      </c>
    </row>
    <row r="903" spans="1:17" x14ac:dyDescent="0.2">
      <c r="A903">
        <v>574.29999999999995</v>
      </c>
      <c r="B903" t="s">
        <v>63</v>
      </c>
      <c r="D903">
        <v>-1.06E-2</v>
      </c>
      <c r="E903">
        <v>4.4600000000000001E-2</v>
      </c>
      <c r="F903">
        <v>0.98899999999999999</v>
      </c>
      <c r="G903">
        <v>0.81200000000000006</v>
      </c>
      <c r="H903" t="s">
        <v>64</v>
      </c>
      <c r="I903">
        <v>41659</v>
      </c>
      <c r="J903">
        <v>526</v>
      </c>
      <c r="K903">
        <v>41133</v>
      </c>
      <c r="N903">
        <v>0</v>
      </c>
      <c r="P903" t="s">
        <v>885</v>
      </c>
      <c r="Q903" t="s">
        <v>778</v>
      </c>
    </row>
    <row r="904" spans="1:17" x14ac:dyDescent="0.2">
      <c r="A904">
        <v>575</v>
      </c>
      <c r="B904" t="s">
        <v>63</v>
      </c>
      <c r="D904">
        <v>-6.3599999999999996E-4</v>
      </c>
      <c r="E904">
        <v>4.4200000000000003E-2</v>
      </c>
      <c r="F904">
        <v>0.999</v>
      </c>
      <c r="G904">
        <v>0.98799999999999999</v>
      </c>
      <c r="H904" t="s">
        <v>64</v>
      </c>
      <c r="I904">
        <v>41659</v>
      </c>
      <c r="J904">
        <v>533</v>
      </c>
      <c r="K904">
        <v>41126</v>
      </c>
      <c r="N904">
        <v>0</v>
      </c>
      <c r="P904" t="s">
        <v>886</v>
      </c>
      <c r="Q904" t="s">
        <v>778</v>
      </c>
    </row>
    <row r="905" spans="1:17" x14ac:dyDescent="0.2">
      <c r="A905">
        <v>575.1</v>
      </c>
      <c r="B905" t="s">
        <v>63</v>
      </c>
      <c r="D905">
        <v>1.09E-2</v>
      </c>
      <c r="E905">
        <v>7.9299999999999995E-2</v>
      </c>
      <c r="F905">
        <v>1.01</v>
      </c>
      <c r="G905">
        <v>0.89</v>
      </c>
      <c r="H905" t="s">
        <v>64</v>
      </c>
      <c r="I905">
        <v>41659</v>
      </c>
      <c r="J905">
        <v>163</v>
      </c>
      <c r="K905">
        <v>41496</v>
      </c>
      <c r="N905">
        <v>0</v>
      </c>
      <c r="P905" t="s">
        <v>887</v>
      </c>
      <c r="Q905" t="s">
        <v>778</v>
      </c>
    </row>
    <row r="906" spans="1:17" x14ac:dyDescent="0.2">
      <c r="A906">
        <v>575.20000000000005</v>
      </c>
      <c r="B906" t="s">
        <v>63</v>
      </c>
      <c r="D906">
        <v>2.2800000000000001E-2</v>
      </c>
      <c r="E906">
        <v>5.28E-2</v>
      </c>
      <c r="F906">
        <v>1.02</v>
      </c>
      <c r="G906">
        <v>0.66600000000000004</v>
      </c>
      <c r="H906" t="s">
        <v>64</v>
      </c>
      <c r="I906">
        <v>41659</v>
      </c>
      <c r="J906">
        <v>370</v>
      </c>
      <c r="K906">
        <v>41289</v>
      </c>
      <c r="N906">
        <v>0</v>
      </c>
      <c r="P906" t="s">
        <v>888</v>
      </c>
      <c r="Q906" t="s">
        <v>778</v>
      </c>
    </row>
    <row r="907" spans="1:17" x14ac:dyDescent="0.2">
      <c r="A907">
        <v>575.6</v>
      </c>
      <c r="B907" t="s">
        <v>63</v>
      </c>
      <c r="D907">
        <v>4.8000000000000001E-2</v>
      </c>
      <c r="E907">
        <v>8.6999999999999994E-2</v>
      </c>
      <c r="F907">
        <v>1.05</v>
      </c>
      <c r="G907">
        <v>0.58099999999999996</v>
      </c>
      <c r="H907" t="s">
        <v>64</v>
      </c>
      <c r="I907">
        <v>41659</v>
      </c>
      <c r="J907">
        <v>137</v>
      </c>
      <c r="K907">
        <v>41522</v>
      </c>
      <c r="N907">
        <v>0</v>
      </c>
      <c r="P907" t="s">
        <v>1415</v>
      </c>
      <c r="Q907" t="s">
        <v>778</v>
      </c>
    </row>
    <row r="908" spans="1:17" x14ac:dyDescent="0.2">
      <c r="A908">
        <v>575.70000000000005</v>
      </c>
      <c r="B908" t="s">
        <v>63</v>
      </c>
      <c r="D908">
        <v>7.2800000000000004E-2</v>
      </c>
      <c r="E908">
        <v>4.7100000000000003E-2</v>
      </c>
      <c r="F908">
        <v>1.08</v>
      </c>
      <c r="G908">
        <v>0.122</v>
      </c>
      <c r="H908" t="s">
        <v>64</v>
      </c>
      <c r="I908">
        <v>41659</v>
      </c>
      <c r="J908">
        <v>473</v>
      </c>
      <c r="K908">
        <v>41186</v>
      </c>
      <c r="N908">
        <v>0</v>
      </c>
      <c r="P908" t="s">
        <v>889</v>
      </c>
      <c r="Q908" t="s">
        <v>778</v>
      </c>
    </row>
    <row r="909" spans="1:17" x14ac:dyDescent="0.2">
      <c r="A909">
        <v>575.79999999999995</v>
      </c>
      <c r="B909" t="s">
        <v>63</v>
      </c>
      <c r="D909">
        <v>-4.64E-3</v>
      </c>
      <c r="E909">
        <v>4.1200000000000001E-2</v>
      </c>
      <c r="F909">
        <v>0.995</v>
      </c>
      <c r="G909">
        <v>0.91</v>
      </c>
      <c r="H909" t="s">
        <v>64</v>
      </c>
      <c r="I909">
        <v>41659</v>
      </c>
      <c r="J909">
        <v>617</v>
      </c>
      <c r="K909">
        <v>41042</v>
      </c>
      <c r="N909">
        <v>0</v>
      </c>
      <c r="P909" t="s">
        <v>890</v>
      </c>
      <c r="Q909" t="s">
        <v>778</v>
      </c>
    </row>
    <row r="910" spans="1:17" x14ac:dyDescent="0.2">
      <c r="A910">
        <v>575.9</v>
      </c>
      <c r="B910" t="s">
        <v>63</v>
      </c>
      <c r="D910">
        <v>6.7999999999999996E-3</v>
      </c>
      <c r="E910">
        <v>6.5600000000000006E-2</v>
      </c>
      <c r="F910">
        <v>1.01</v>
      </c>
      <c r="G910">
        <v>0.91800000000000004</v>
      </c>
      <c r="H910" t="s">
        <v>64</v>
      </c>
      <c r="I910">
        <v>41659</v>
      </c>
      <c r="J910">
        <v>241</v>
      </c>
      <c r="K910">
        <v>41418</v>
      </c>
      <c r="N910">
        <v>0</v>
      </c>
      <c r="P910" t="s">
        <v>891</v>
      </c>
      <c r="Q910" t="s">
        <v>778</v>
      </c>
    </row>
    <row r="911" spans="1:17" x14ac:dyDescent="0.2">
      <c r="A911">
        <v>577</v>
      </c>
      <c r="B911" t="s">
        <v>63</v>
      </c>
      <c r="D911">
        <v>-4.8399999999999999E-2</v>
      </c>
      <c r="E911">
        <v>2.9000000000000001E-2</v>
      </c>
      <c r="F911">
        <v>0.95299999999999996</v>
      </c>
      <c r="G911">
        <v>9.5399999999999999E-2</v>
      </c>
      <c r="H911" t="s">
        <v>64</v>
      </c>
      <c r="I911">
        <v>41659</v>
      </c>
      <c r="J911">
        <v>1267</v>
      </c>
      <c r="K911">
        <v>40392</v>
      </c>
      <c r="N911">
        <v>0</v>
      </c>
      <c r="P911" t="s">
        <v>892</v>
      </c>
      <c r="Q911" t="s">
        <v>778</v>
      </c>
    </row>
    <row r="912" spans="1:17" x14ac:dyDescent="0.2">
      <c r="A912">
        <v>577.1</v>
      </c>
      <c r="B912" t="s">
        <v>63</v>
      </c>
      <c r="D912">
        <v>1.1900000000000001E-2</v>
      </c>
      <c r="E912">
        <v>3.95E-2</v>
      </c>
      <c r="F912">
        <v>1.01</v>
      </c>
      <c r="G912">
        <v>0.76300000000000001</v>
      </c>
      <c r="H912" t="s">
        <v>64</v>
      </c>
      <c r="I912">
        <v>41659</v>
      </c>
      <c r="J912">
        <v>677</v>
      </c>
      <c r="K912">
        <v>40982</v>
      </c>
      <c r="N912">
        <v>0</v>
      </c>
      <c r="P912" t="s">
        <v>893</v>
      </c>
      <c r="Q912" t="s">
        <v>778</v>
      </c>
    </row>
    <row r="913" spans="1:17" x14ac:dyDescent="0.2">
      <c r="A913">
        <v>577.20000000000005</v>
      </c>
      <c r="B913" t="s">
        <v>63</v>
      </c>
      <c r="D913">
        <v>1.9900000000000001E-2</v>
      </c>
      <c r="E913">
        <v>6.7699999999999996E-2</v>
      </c>
      <c r="F913">
        <v>1.02</v>
      </c>
      <c r="G913">
        <v>0.76900000000000002</v>
      </c>
      <c r="H913" t="s">
        <v>64</v>
      </c>
      <c r="I913">
        <v>41659</v>
      </c>
      <c r="J913">
        <v>227</v>
      </c>
      <c r="K913">
        <v>41432</v>
      </c>
      <c r="N913">
        <v>0</v>
      </c>
      <c r="P913" t="s">
        <v>894</v>
      </c>
      <c r="Q913" t="s">
        <v>778</v>
      </c>
    </row>
    <row r="914" spans="1:17" x14ac:dyDescent="0.2">
      <c r="A914">
        <v>577.29999999999995</v>
      </c>
      <c r="B914" t="s">
        <v>63</v>
      </c>
      <c r="D914">
        <v>-5.21E-2</v>
      </c>
      <c r="E914">
        <v>4.1200000000000001E-2</v>
      </c>
      <c r="F914">
        <v>0.94899999999999995</v>
      </c>
      <c r="G914">
        <v>0.20599999999999999</v>
      </c>
      <c r="H914" t="s">
        <v>64</v>
      </c>
      <c r="I914">
        <v>41659</v>
      </c>
      <c r="J914">
        <v>615</v>
      </c>
      <c r="K914">
        <v>41044</v>
      </c>
      <c r="N914">
        <v>0</v>
      </c>
      <c r="P914" t="s">
        <v>895</v>
      </c>
      <c r="Q914" t="s">
        <v>778</v>
      </c>
    </row>
    <row r="915" spans="1:17" x14ac:dyDescent="0.2">
      <c r="A915">
        <v>578</v>
      </c>
      <c r="B915" t="s">
        <v>63</v>
      </c>
      <c r="D915">
        <v>4.8899999999999999E-2</v>
      </c>
      <c r="E915">
        <v>2.3199999999999998E-2</v>
      </c>
      <c r="F915">
        <v>1.05</v>
      </c>
      <c r="G915">
        <v>3.5400000000000001E-2</v>
      </c>
      <c r="H915" t="s">
        <v>64</v>
      </c>
      <c r="I915">
        <v>41659</v>
      </c>
      <c r="J915">
        <v>2046</v>
      </c>
      <c r="K915">
        <v>39613</v>
      </c>
      <c r="N915">
        <v>0</v>
      </c>
      <c r="P915" t="s">
        <v>896</v>
      </c>
      <c r="Q915" t="s">
        <v>778</v>
      </c>
    </row>
    <row r="916" spans="1:17" x14ac:dyDescent="0.2">
      <c r="A916">
        <v>578.1</v>
      </c>
      <c r="B916" t="s">
        <v>63</v>
      </c>
      <c r="D916">
        <v>-4.1500000000000002E-2</v>
      </c>
      <c r="E916">
        <v>5.6599999999999998E-2</v>
      </c>
      <c r="F916">
        <v>0.95899999999999996</v>
      </c>
      <c r="G916">
        <v>0.46300000000000002</v>
      </c>
      <c r="H916" t="s">
        <v>64</v>
      </c>
      <c r="I916">
        <v>41659</v>
      </c>
      <c r="J916">
        <v>335</v>
      </c>
      <c r="K916">
        <v>41324</v>
      </c>
      <c r="N916">
        <v>0</v>
      </c>
      <c r="P916" t="s">
        <v>897</v>
      </c>
      <c r="Q916" t="s">
        <v>778</v>
      </c>
    </row>
    <row r="917" spans="1:17" x14ac:dyDescent="0.2">
      <c r="A917">
        <v>578.20000000000005</v>
      </c>
      <c r="B917" t="s">
        <v>63</v>
      </c>
      <c r="D917">
        <v>1.35E-2</v>
      </c>
      <c r="E917">
        <v>2.18E-2</v>
      </c>
      <c r="F917">
        <v>1.01</v>
      </c>
      <c r="G917">
        <v>0.53600000000000003</v>
      </c>
      <c r="H917" t="s">
        <v>64</v>
      </c>
      <c r="I917">
        <v>41659</v>
      </c>
      <c r="J917">
        <v>2344</v>
      </c>
      <c r="K917">
        <v>39315</v>
      </c>
      <c r="N917">
        <v>0</v>
      </c>
      <c r="P917" t="s">
        <v>898</v>
      </c>
      <c r="Q917" t="s">
        <v>778</v>
      </c>
    </row>
    <row r="918" spans="1:17" x14ac:dyDescent="0.2">
      <c r="A918">
        <v>578.79999999999995</v>
      </c>
      <c r="B918" t="s">
        <v>63</v>
      </c>
      <c r="D918">
        <v>4.5900000000000003E-2</v>
      </c>
      <c r="E918">
        <v>2.5000000000000001E-2</v>
      </c>
      <c r="F918">
        <v>1.05</v>
      </c>
      <c r="G918">
        <v>6.6400000000000001E-2</v>
      </c>
      <c r="H918" t="s">
        <v>64</v>
      </c>
      <c r="I918">
        <v>41659</v>
      </c>
      <c r="J918">
        <v>1752</v>
      </c>
      <c r="K918">
        <v>39907</v>
      </c>
      <c r="N918">
        <v>0</v>
      </c>
      <c r="P918" t="s">
        <v>899</v>
      </c>
      <c r="Q918" t="s">
        <v>778</v>
      </c>
    </row>
    <row r="919" spans="1:17" x14ac:dyDescent="0.2">
      <c r="A919">
        <v>578.9</v>
      </c>
      <c r="B919" t="s">
        <v>63</v>
      </c>
      <c r="D919">
        <v>6.0499999999999998E-2</v>
      </c>
      <c r="E919">
        <v>2.5000000000000001E-2</v>
      </c>
      <c r="F919">
        <v>1.06</v>
      </c>
      <c r="G919">
        <v>1.5599999999999999E-2</v>
      </c>
      <c r="H919" t="s">
        <v>64</v>
      </c>
      <c r="I919">
        <v>41659</v>
      </c>
      <c r="J919">
        <v>1758</v>
      </c>
      <c r="K919">
        <v>39901</v>
      </c>
      <c r="N919">
        <v>0</v>
      </c>
      <c r="P919" t="s">
        <v>900</v>
      </c>
      <c r="Q919" t="s">
        <v>778</v>
      </c>
    </row>
    <row r="920" spans="1:17" x14ac:dyDescent="0.2">
      <c r="A920">
        <v>579</v>
      </c>
      <c r="B920" t="s">
        <v>63</v>
      </c>
      <c r="D920">
        <v>-1.14E-2</v>
      </c>
      <c r="E920">
        <v>2.69E-2</v>
      </c>
      <c r="F920">
        <v>0.98899999999999999</v>
      </c>
      <c r="G920">
        <v>0.67100000000000004</v>
      </c>
      <c r="H920" t="s">
        <v>64</v>
      </c>
      <c r="I920">
        <v>41659</v>
      </c>
      <c r="J920">
        <v>1493</v>
      </c>
      <c r="K920">
        <v>40166</v>
      </c>
      <c r="N920">
        <v>0</v>
      </c>
      <c r="P920" t="s">
        <v>901</v>
      </c>
      <c r="Q920" t="s">
        <v>778</v>
      </c>
    </row>
    <row r="921" spans="1:17" x14ac:dyDescent="0.2">
      <c r="A921">
        <v>579.20000000000005</v>
      </c>
      <c r="B921" t="s">
        <v>63</v>
      </c>
      <c r="D921">
        <v>-7.1300000000000002E-2</v>
      </c>
      <c r="E921">
        <v>4.65E-2</v>
      </c>
      <c r="F921">
        <v>0.93100000000000005</v>
      </c>
      <c r="G921">
        <v>0.125</v>
      </c>
      <c r="H921" t="s">
        <v>64</v>
      </c>
      <c r="I921">
        <v>41659</v>
      </c>
      <c r="J921">
        <v>477</v>
      </c>
      <c r="K921">
        <v>41182</v>
      </c>
      <c r="N921">
        <v>0</v>
      </c>
      <c r="P921" t="s">
        <v>902</v>
      </c>
      <c r="Q921" t="s">
        <v>778</v>
      </c>
    </row>
    <row r="922" spans="1:17" x14ac:dyDescent="0.2">
      <c r="A922">
        <v>579.79999999999995</v>
      </c>
      <c r="B922" t="s">
        <v>63</v>
      </c>
      <c r="D922">
        <v>4.1799999999999997E-2</v>
      </c>
      <c r="E922">
        <v>3.1099999999999999E-2</v>
      </c>
      <c r="F922">
        <v>1.04</v>
      </c>
      <c r="G922">
        <v>0.17899999999999999</v>
      </c>
      <c r="H922" t="s">
        <v>64</v>
      </c>
      <c r="I922">
        <v>41659</v>
      </c>
      <c r="J922">
        <v>1105</v>
      </c>
      <c r="K922">
        <v>40554</v>
      </c>
      <c r="N922">
        <v>0</v>
      </c>
      <c r="P922" t="s">
        <v>903</v>
      </c>
      <c r="Q922" t="s">
        <v>778</v>
      </c>
    </row>
    <row r="923" spans="1:17" x14ac:dyDescent="0.2">
      <c r="A923">
        <v>580</v>
      </c>
      <c r="B923" t="s">
        <v>63</v>
      </c>
      <c r="D923">
        <v>4.9299999999999997E-2</v>
      </c>
      <c r="E923">
        <v>3.5700000000000003E-2</v>
      </c>
      <c r="F923">
        <v>1.05</v>
      </c>
      <c r="G923">
        <v>0.16700000000000001</v>
      </c>
      <c r="H923" t="s">
        <v>64</v>
      </c>
      <c r="I923">
        <v>41659</v>
      </c>
      <c r="J923">
        <v>847</v>
      </c>
      <c r="K923">
        <v>40812</v>
      </c>
      <c r="N923">
        <v>0</v>
      </c>
      <c r="P923" t="s">
        <v>904</v>
      </c>
      <c r="Q923" t="s">
        <v>905</v>
      </c>
    </row>
    <row r="924" spans="1:17" x14ac:dyDescent="0.2">
      <c r="A924">
        <v>580.1</v>
      </c>
      <c r="B924" t="s">
        <v>63</v>
      </c>
      <c r="D924">
        <v>0.10100000000000001</v>
      </c>
      <c r="E924">
        <v>6.0199999999999997E-2</v>
      </c>
      <c r="F924">
        <v>1.1100000000000001</v>
      </c>
      <c r="G924">
        <v>9.3600000000000003E-2</v>
      </c>
      <c r="H924" t="s">
        <v>64</v>
      </c>
      <c r="I924">
        <v>41659</v>
      </c>
      <c r="J924">
        <v>290</v>
      </c>
      <c r="K924">
        <v>41369</v>
      </c>
      <c r="N924">
        <v>0</v>
      </c>
      <c r="P924" t="s">
        <v>906</v>
      </c>
      <c r="Q924" t="s">
        <v>905</v>
      </c>
    </row>
    <row r="925" spans="1:17" x14ac:dyDescent="0.2">
      <c r="A925">
        <v>580.11</v>
      </c>
      <c r="B925" t="s">
        <v>63</v>
      </c>
      <c r="D925">
        <v>0.10100000000000001</v>
      </c>
      <c r="E925">
        <v>9.8599999999999993E-2</v>
      </c>
      <c r="F925">
        <v>1.1100000000000001</v>
      </c>
      <c r="G925">
        <v>0.30399999999999999</v>
      </c>
      <c r="H925" t="s">
        <v>64</v>
      </c>
      <c r="I925">
        <v>41659</v>
      </c>
      <c r="J925">
        <v>107</v>
      </c>
      <c r="K925">
        <v>41552</v>
      </c>
      <c r="N925">
        <v>0</v>
      </c>
      <c r="P925" t="s">
        <v>1416</v>
      </c>
      <c r="Q925" t="s">
        <v>905</v>
      </c>
    </row>
    <row r="926" spans="1:17" x14ac:dyDescent="0.2">
      <c r="A926">
        <v>580.12</v>
      </c>
      <c r="B926" t="s">
        <v>63</v>
      </c>
      <c r="D926">
        <v>0.13300000000000001</v>
      </c>
      <c r="E926">
        <v>6.7599999999999993E-2</v>
      </c>
      <c r="F926">
        <v>1.1399999999999999</v>
      </c>
      <c r="G926">
        <v>4.8899999999999999E-2</v>
      </c>
      <c r="H926" t="s">
        <v>64</v>
      </c>
      <c r="I926">
        <v>41659</v>
      </c>
      <c r="J926">
        <v>230</v>
      </c>
      <c r="K926">
        <v>41429</v>
      </c>
      <c r="N926">
        <v>0</v>
      </c>
      <c r="P926" t="s">
        <v>907</v>
      </c>
      <c r="Q926" t="s">
        <v>905</v>
      </c>
    </row>
    <row r="927" spans="1:17" x14ac:dyDescent="0.2">
      <c r="A927">
        <v>580.14</v>
      </c>
      <c r="B927" t="s">
        <v>63</v>
      </c>
      <c r="D927">
        <v>-1.0200000000000001E-2</v>
      </c>
      <c r="E927">
        <v>9.4100000000000003E-2</v>
      </c>
      <c r="F927">
        <v>0.99</v>
      </c>
      <c r="G927">
        <v>0.91300000000000003</v>
      </c>
      <c r="H927" t="s">
        <v>64</v>
      </c>
      <c r="I927">
        <v>41659</v>
      </c>
      <c r="J927">
        <v>118</v>
      </c>
      <c r="K927">
        <v>41541</v>
      </c>
      <c r="N927">
        <v>0</v>
      </c>
      <c r="P927" t="s">
        <v>1417</v>
      </c>
      <c r="Q927" t="s">
        <v>905</v>
      </c>
    </row>
    <row r="928" spans="1:17" x14ac:dyDescent="0.2">
      <c r="A928">
        <v>580.20000000000005</v>
      </c>
      <c r="B928" t="s">
        <v>63</v>
      </c>
      <c r="D928">
        <v>0.13900000000000001</v>
      </c>
      <c r="E928">
        <v>5.8400000000000001E-2</v>
      </c>
      <c r="F928">
        <v>1.1499999999999999</v>
      </c>
      <c r="G928">
        <v>1.7000000000000001E-2</v>
      </c>
      <c r="H928" t="s">
        <v>64</v>
      </c>
      <c r="I928">
        <v>41659</v>
      </c>
      <c r="J928">
        <v>307</v>
      </c>
      <c r="K928">
        <v>41352</v>
      </c>
      <c r="N928">
        <v>0</v>
      </c>
      <c r="P928" t="s">
        <v>908</v>
      </c>
      <c r="Q928" t="s">
        <v>905</v>
      </c>
    </row>
    <row r="929" spans="1:17" x14ac:dyDescent="0.2">
      <c r="A929">
        <v>580.29999999999995</v>
      </c>
      <c r="B929" t="s">
        <v>63</v>
      </c>
      <c r="D929">
        <v>3.73E-2</v>
      </c>
      <c r="E929">
        <v>4.8300000000000003E-2</v>
      </c>
      <c r="F929">
        <v>1.04</v>
      </c>
      <c r="G929">
        <v>0.439</v>
      </c>
      <c r="H929" t="s">
        <v>64</v>
      </c>
      <c r="I929">
        <v>41659</v>
      </c>
      <c r="J929">
        <v>459</v>
      </c>
      <c r="K929">
        <v>41200</v>
      </c>
      <c r="N929">
        <v>0</v>
      </c>
      <c r="P929" t="s">
        <v>909</v>
      </c>
      <c r="Q929" t="s">
        <v>905</v>
      </c>
    </row>
    <row r="930" spans="1:17" x14ac:dyDescent="0.2">
      <c r="A930">
        <v>580.30999999999995</v>
      </c>
      <c r="B930" t="s">
        <v>63</v>
      </c>
      <c r="D930">
        <v>-2.47E-2</v>
      </c>
      <c r="E930">
        <v>4.8800000000000003E-2</v>
      </c>
      <c r="F930">
        <v>0.97599999999999998</v>
      </c>
      <c r="G930">
        <v>0.61299999999999999</v>
      </c>
      <c r="H930" t="s">
        <v>64</v>
      </c>
      <c r="I930">
        <v>41659</v>
      </c>
      <c r="J930">
        <v>450</v>
      </c>
      <c r="K930">
        <v>41209</v>
      </c>
      <c r="N930">
        <v>0</v>
      </c>
      <c r="P930" t="s">
        <v>910</v>
      </c>
      <c r="Q930" t="s">
        <v>905</v>
      </c>
    </row>
    <row r="931" spans="1:17" x14ac:dyDescent="0.2">
      <c r="A931">
        <v>580.32000000000005</v>
      </c>
      <c r="B931" t="s">
        <v>63</v>
      </c>
      <c r="D931">
        <v>7.0599999999999996E-2</v>
      </c>
      <c r="E931">
        <v>4.5199999999999997E-2</v>
      </c>
      <c r="F931">
        <v>1.07</v>
      </c>
      <c r="G931">
        <v>0.11799999999999999</v>
      </c>
      <c r="H931" t="s">
        <v>64</v>
      </c>
      <c r="I931">
        <v>41659</v>
      </c>
      <c r="J931">
        <v>515</v>
      </c>
      <c r="K931">
        <v>41144</v>
      </c>
      <c r="N931">
        <v>0</v>
      </c>
      <c r="P931" t="s">
        <v>911</v>
      </c>
      <c r="Q931" t="s">
        <v>905</v>
      </c>
    </row>
    <row r="932" spans="1:17" x14ac:dyDescent="0.2">
      <c r="A932">
        <v>580.4</v>
      </c>
      <c r="B932" t="s">
        <v>63</v>
      </c>
      <c r="D932">
        <v>7.26E-3</v>
      </c>
      <c r="E932">
        <v>6.3100000000000003E-2</v>
      </c>
      <c r="F932">
        <v>1.01</v>
      </c>
      <c r="G932">
        <v>0.90800000000000003</v>
      </c>
      <c r="H932" t="s">
        <v>64</v>
      </c>
      <c r="I932">
        <v>41659</v>
      </c>
      <c r="J932">
        <v>267</v>
      </c>
      <c r="K932">
        <v>41392</v>
      </c>
      <c r="N932">
        <v>0</v>
      </c>
      <c r="P932" t="s">
        <v>912</v>
      </c>
      <c r="Q932" t="s">
        <v>905</v>
      </c>
    </row>
    <row r="933" spans="1:17" x14ac:dyDescent="0.2">
      <c r="A933">
        <v>585</v>
      </c>
      <c r="B933" t="s">
        <v>63</v>
      </c>
      <c r="D933">
        <v>2.3199999999999998E-2</v>
      </c>
      <c r="E933">
        <v>1.52E-2</v>
      </c>
      <c r="F933">
        <v>1.02</v>
      </c>
      <c r="G933">
        <v>0.126</v>
      </c>
      <c r="H933" t="s">
        <v>64</v>
      </c>
      <c r="I933">
        <v>41659</v>
      </c>
      <c r="J933">
        <v>5606</v>
      </c>
      <c r="K933">
        <v>36053</v>
      </c>
      <c r="N933">
        <v>0</v>
      </c>
      <c r="P933" t="s">
        <v>913</v>
      </c>
      <c r="Q933" t="s">
        <v>905</v>
      </c>
    </row>
    <row r="934" spans="1:17" x14ac:dyDescent="0.2">
      <c r="A934">
        <v>585.1</v>
      </c>
      <c r="B934" t="s">
        <v>63</v>
      </c>
      <c r="D934">
        <v>2.4500000000000001E-2</v>
      </c>
      <c r="E934">
        <v>1.38E-2</v>
      </c>
      <c r="F934">
        <v>1.02</v>
      </c>
      <c r="G934">
        <v>7.5700000000000003E-2</v>
      </c>
      <c r="H934" t="s">
        <v>64</v>
      </c>
      <c r="I934">
        <v>41659</v>
      </c>
      <c r="J934">
        <v>7001</v>
      </c>
      <c r="K934">
        <v>34658</v>
      </c>
      <c r="N934">
        <v>0</v>
      </c>
      <c r="P934" t="s">
        <v>914</v>
      </c>
      <c r="Q934" t="s">
        <v>905</v>
      </c>
    </row>
    <row r="935" spans="1:17" x14ac:dyDescent="0.2">
      <c r="A935">
        <v>585.20000000000005</v>
      </c>
      <c r="B935" t="s">
        <v>63</v>
      </c>
      <c r="D935">
        <v>7.9299999999999995E-2</v>
      </c>
      <c r="E935">
        <v>3.7400000000000003E-2</v>
      </c>
      <c r="F935">
        <v>1.08</v>
      </c>
      <c r="G935">
        <v>3.4099999999999998E-2</v>
      </c>
      <c r="H935" t="s">
        <v>64</v>
      </c>
      <c r="I935">
        <v>41659</v>
      </c>
      <c r="J935">
        <v>776</v>
      </c>
      <c r="K935">
        <v>40883</v>
      </c>
      <c r="N935">
        <v>0</v>
      </c>
      <c r="P935" t="s">
        <v>915</v>
      </c>
      <c r="Q935" t="s">
        <v>905</v>
      </c>
    </row>
    <row r="936" spans="1:17" x14ac:dyDescent="0.2">
      <c r="A936">
        <v>585.29999999999995</v>
      </c>
      <c r="B936" t="s">
        <v>63</v>
      </c>
      <c r="D936">
        <v>4.1000000000000002E-2</v>
      </c>
      <c r="E936">
        <v>1.47E-2</v>
      </c>
      <c r="F936">
        <v>1.04</v>
      </c>
      <c r="G936">
        <v>5.4200000000000003E-3</v>
      </c>
      <c r="H936" t="s">
        <v>64</v>
      </c>
      <c r="I936">
        <v>41659</v>
      </c>
      <c r="J936">
        <v>6064</v>
      </c>
      <c r="K936">
        <v>35595</v>
      </c>
      <c r="N936">
        <v>0</v>
      </c>
      <c r="P936" t="s">
        <v>916</v>
      </c>
      <c r="Q936" t="s">
        <v>905</v>
      </c>
    </row>
    <row r="937" spans="1:17" x14ac:dyDescent="0.2">
      <c r="A937">
        <v>585.30999999999995</v>
      </c>
      <c r="B937" t="s">
        <v>63</v>
      </c>
      <c r="D937">
        <v>5.5599999999999997E-2</v>
      </c>
      <c r="E937">
        <v>2.3800000000000002E-2</v>
      </c>
      <c r="F937">
        <v>1.06</v>
      </c>
      <c r="G937">
        <v>1.9800000000000002E-2</v>
      </c>
      <c r="H937" t="s">
        <v>64</v>
      </c>
      <c r="I937">
        <v>41659</v>
      </c>
      <c r="J937">
        <v>2031</v>
      </c>
      <c r="K937">
        <v>39628</v>
      </c>
      <c r="N937">
        <v>0</v>
      </c>
      <c r="P937" t="s">
        <v>917</v>
      </c>
      <c r="Q937" t="s">
        <v>905</v>
      </c>
    </row>
    <row r="938" spans="1:17" x14ac:dyDescent="0.2">
      <c r="A938">
        <v>585.32000000000005</v>
      </c>
      <c r="B938" t="s">
        <v>63</v>
      </c>
      <c r="D938">
        <v>3.6600000000000001E-2</v>
      </c>
      <c r="E938">
        <v>2.2800000000000001E-2</v>
      </c>
      <c r="F938">
        <v>1.04</v>
      </c>
      <c r="G938">
        <v>0.109</v>
      </c>
      <c r="H938" t="s">
        <v>64</v>
      </c>
      <c r="I938">
        <v>41659</v>
      </c>
      <c r="J938">
        <v>2166</v>
      </c>
      <c r="K938">
        <v>39493</v>
      </c>
      <c r="N938">
        <v>0</v>
      </c>
      <c r="P938" t="s">
        <v>918</v>
      </c>
      <c r="Q938" t="s">
        <v>905</v>
      </c>
    </row>
    <row r="939" spans="1:17" x14ac:dyDescent="0.2">
      <c r="A939">
        <v>585.33000000000004</v>
      </c>
      <c r="B939" t="s">
        <v>63</v>
      </c>
      <c r="D939">
        <v>4.6199999999999998E-2</v>
      </c>
      <c r="E939">
        <v>2.0199999999999999E-2</v>
      </c>
      <c r="F939">
        <v>1.05</v>
      </c>
      <c r="G939">
        <v>2.1899999999999999E-2</v>
      </c>
      <c r="H939" t="s">
        <v>64</v>
      </c>
      <c r="I939">
        <v>41659</v>
      </c>
      <c r="J939">
        <v>2890</v>
      </c>
      <c r="K939">
        <v>38769</v>
      </c>
      <c r="N939">
        <v>0</v>
      </c>
      <c r="P939" t="s">
        <v>919</v>
      </c>
      <c r="Q939" t="s">
        <v>905</v>
      </c>
    </row>
    <row r="940" spans="1:17" x14ac:dyDescent="0.2">
      <c r="A940">
        <v>585.34</v>
      </c>
      <c r="B940" t="s">
        <v>63</v>
      </c>
      <c r="D940">
        <v>4.4299999999999999E-2</v>
      </c>
      <c r="E940">
        <v>2.5399999999999999E-2</v>
      </c>
      <c r="F940">
        <v>1.05</v>
      </c>
      <c r="G940">
        <v>8.14E-2</v>
      </c>
      <c r="H940" t="s">
        <v>64</v>
      </c>
      <c r="I940">
        <v>41659</v>
      </c>
      <c r="J940">
        <v>1724</v>
      </c>
      <c r="K940">
        <v>39935</v>
      </c>
      <c r="N940">
        <v>0</v>
      </c>
      <c r="P940" t="s">
        <v>920</v>
      </c>
      <c r="Q940" t="s">
        <v>905</v>
      </c>
    </row>
    <row r="941" spans="1:17" x14ac:dyDescent="0.2">
      <c r="A941">
        <v>585.4</v>
      </c>
      <c r="B941" t="s">
        <v>63</v>
      </c>
      <c r="D941">
        <v>6.4099999999999997E-4</v>
      </c>
      <c r="E941">
        <v>2.6700000000000002E-2</v>
      </c>
      <c r="F941">
        <v>1</v>
      </c>
      <c r="G941">
        <v>0.98099999999999998</v>
      </c>
      <c r="H941" t="s">
        <v>64</v>
      </c>
      <c r="I941">
        <v>41659</v>
      </c>
      <c r="J941">
        <v>1565</v>
      </c>
      <c r="K941">
        <v>40094</v>
      </c>
      <c r="N941">
        <v>0</v>
      </c>
      <c r="P941" t="s">
        <v>921</v>
      </c>
      <c r="Q941" t="s">
        <v>905</v>
      </c>
    </row>
    <row r="942" spans="1:17" x14ac:dyDescent="0.2">
      <c r="A942">
        <v>586</v>
      </c>
      <c r="B942" t="s">
        <v>63</v>
      </c>
      <c r="D942">
        <v>1.17E-2</v>
      </c>
      <c r="E942">
        <v>1.5699999999999999E-2</v>
      </c>
      <c r="F942">
        <v>1.01</v>
      </c>
      <c r="G942">
        <v>0.45900000000000002</v>
      </c>
      <c r="H942" t="s">
        <v>64</v>
      </c>
      <c r="I942">
        <v>41659</v>
      </c>
      <c r="J942">
        <v>4899</v>
      </c>
      <c r="K942">
        <v>36760</v>
      </c>
      <c r="N942">
        <v>0</v>
      </c>
      <c r="P942" t="s">
        <v>922</v>
      </c>
      <c r="Q942" t="s">
        <v>905</v>
      </c>
    </row>
    <row r="943" spans="1:17" x14ac:dyDescent="0.2">
      <c r="A943">
        <v>586.20000000000005</v>
      </c>
      <c r="B943" t="s">
        <v>63</v>
      </c>
      <c r="D943">
        <v>-4.8000000000000001E-2</v>
      </c>
      <c r="E943">
        <v>2.5700000000000001E-2</v>
      </c>
      <c r="F943">
        <v>0.95299999999999996</v>
      </c>
      <c r="G943">
        <v>6.2199999999999998E-2</v>
      </c>
      <c r="H943" t="s">
        <v>64</v>
      </c>
      <c r="I943">
        <v>41659</v>
      </c>
      <c r="J943">
        <v>1660</v>
      </c>
      <c r="K943">
        <v>39999</v>
      </c>
      <c r="N943">
        <v>0</v>
      </c>
      <c r="P943" t="s">
        <v>923</v>
      </c>
      <c r="Q943" t="s">
        <v>905</v>
      </c>
    </row>
    <row r="944" spans="1:17" x14ac:dyDescent="0.2">
      <c r="A944">
        <v>586.4</v>
      </c>
      <c r="B944" t="s">
        <v>63</v>
      </c>
      <c r="D944">
        <v>-2.2599999999999999E-2</v>
      </c>
      <c r="E944">
        <v>2.9899999999999999E-2</v>
      </c>
      <c r="F944">
        <v>0.97799999999999998</v>
      </c>
      <c r="G944">
        <v>0.44900000000000001</v>
      </c>
      <c r="H944" t="s">
        <v>64</v>
      </c>
      <c r="I944">
        <v>41659</v>
      </c>
      <c r="J944">
        <v>1207</v>
      </c>
      <c r="K944">
        <v>40452</v>
      </c>
      <c r="N944">
        <v>0</v>
      </c>
      <c r="P944" t="s">
        <v>924</v>
      </c>
      <c r="Q944" t="s">
        <v>905</v>
      </c>
    </row>
    <row r="945" spans="1:17" x14ac:dyDescent="0.2">
      <c r="A945">
        <v>587</v>
      </c>
      <c r="B945" t="s">
        <v>63</v>
      </c>
      <c r="D945">
        <v>-3.2899999999999999E-2</v>
      </c>
      <c r="E945">
        <v>2.8899999999999999E-2</v>
      </c>
      <c r="F945">
        <v>0.96799999999999997</v>
      </c>
      <c r="G945">
        <v>0.255</v>
      </c>
      <c r="H945" t="s">
        <v>64</v>
      </c>
      <c r="I945">
        <v>41659</v>
      </c>
      <c r="J945">
        <v>1293</v>
      </c>
      <c r="K945">
        <v>40366</v>
      </c>
      <c r="N945">
        <v>0</v>
      </c>
      <c r="P945" t="s">
        <v>925</v>
      </c>
      <c r="Q945" t="s">
        <v>905</v>
      </c>
    </row>
    <row r="946" spans="1:17" x14ac:dyDescent="0.2">
      <c r="A946">
        <v>588</v>
      </c>
      <c r="B946" t="s">
        <v>63</v>
      </c>
      <c r="D946">
        <v>9.4899999999999998E-2</v>
      </c>
      <c r="E946">
        <v>4.41E-2</v>
      </c>
      <c r="F946">
        <v>1.1000000000000001</v>
      </c>
      <c r="G946">
        <v>3.1300000000000001E-2</v>
      </c>
      <c r="H946" t="s">
        <v>64</v>
      </c>
      <c r="I946">
        <v>41659</v>
      </c>
      <c r="J946">
        <v>558</v>
      </c>
      <c r="K946">
        <v>41101</v>
      </c>
      <c r="N946">
        <v>0</v>
      </c>
      <c r="P946" t="s">
        <v>926</v>
      </c>
      <c r="Q946" t="s">
        <v>905</v>
      </c>
    </row>
    <row r="947" spans="1:17" x14ac:dyDescent="0.2">
      <c r="A947">
        <v>588.1</v>
      </c>
      <c r="B947" t="s">
        <v>63</v>
      </c>
      <c r="D947">
        <v>8.77E-2</v>
      </c>
      <c r="E947">
        <v>6.3100000000000003E-2</v>
      </c>
      <c r="F947">
        <v>1.0900000000000001</v>
      </c>
      <c r="G947">
        <v>0.16500000000000001</v>
      </c>
      <c r="H947" t="s">
        <v>64</v>
      </c>
      <c r="I947">
        <v>41659</v>
      </c>
      <c r="J947">
        <v>270</v>
      </c>
      <c r="K947">
        <v>41389</v>
      </c>
      <c r="N947">
        <v>0</v>
      </c>
      <c r="P947" t="s">
        <v>927</v>
      </c>
      <c r="Q947" t="s">
        <v>905</v>
      </c>
    </row>
    <row r="948" spans="1:17" x14ac:dyDescent="0.2">
      <c r="A948">
        <v>588.20000000000005</v>
      </c>
      <c r="B948" t="s">
        <v>63</v>
      </c>
      <c r="D948">
        <v>7.3099999999999998E-2</v>
      </c>
      <c r="E948">
        <v>2.9700000000000001E-2</v>
      </c>
      <c r="F948">
        <v>1.08</v>
      </c>
      <c r="G948">
        <v>1.4E-2</v>
      </c>
      <c r="H948" t="s">
        <v>64</v>
      </c>
      <c r="I948">
        <v>41659</v>
      </c>
      <c r="J948">
        <v>1255</v>
      </c>
      <c r="K948">
        <v>40404</v>
      </c>
      <c r="N948">
        <v>0</v>
      </c>
      <c r="P948" t="s">
        <v>928</v>
      </c>
      <c r="Q948" t="s">
        <v>905</v>
      </c>
    </row>
    <row r="949" spans="1:17" x14ac:dyDescent="0.2">
      <c r="A949">
        <v>589</v>
      </c>
      <c r="B949" t="s">
        <v>63</v>
      </c>
      <c r="D949">
        <v>7.17E-2</v>
      </c>
      <c r="E949">
        <v>7.5600000000000001E-2</v>
      </c>
      <c r="F949">
        <v>1.07</v>
      </c>
      <c r="G949">
        <v>0.34300000000000003</v>
      </c>
      <c r="H949" t="s">
        <v>64</v>
      </c>
      <c r="I949">
        <v>41659</v>
      </c>
      <c r="J949">
        <v>184</v>
      </c>
      <c r="K949">
        <v>41475</v>
      </c>
      <c r="N949">
        <v>0</v>
      </c>
      <c r="P949" t="s">
        <v>929</v>
      </c>
      <c r="Q949" t="s">
        <v>905</v>
      </c>
    </row>
    <row r="950" spans="1:17" x14ac:dyDescent="0.2">
      <c r="A950">
        <v>590</v>
      </c>
      <c r="B950" t="s">
        <v>63</v>
      </c>
      <c r="D950">
        <v>-5.1799999999999997E-3</v>
      </c>
      <c r="E950">
        <v>3.3799999999999997E-2</v>
      </c>
      <c r="F950">
        <v>0.995</v>
      </c>
      <c r="G950">
        <v>0.878</v>
      </c>
      <c r="H950" t="s">
        <v>64</v>
      </c>
      <c r="I950">
        <v>41659</v>
      </c>
      <c r="J950">
        <v>957</v>
      </c>
      <c r="K950">
        <v>40702</v>
      </c>
      <c r="N950">
        <v>0</v>
      </c>
      <c r="P950" t="s">
        <v>930</v>
      </c>
      <c r="Q950" t="s">
        <v>905</v>
      </c>
    </row>
    <row r="951" spans="1:17" x14ac:dyDescent="0.2">
      <c r="A951">
        <v>591</v>
      </c>
      <c r="B951" t="s">
        <v>63</v>
      </c>
      <c r="D951">
        <v>1.66E-2</v>
      </c>
      <c r="E951">
        <v>1.5299999999999999E-2</v>
      </c>
      <c r="F951">
        <v>1.02</v>
      </c>
      <c r="G951">
        <v>0.28000000000000003</v>
      </c>
      <c r="H951" t="s">
        <v>64</v>
      </c>
      <c r="I951">
        <v>41659</v>
      </c>
      <c r="J951">
        <v>5269</v>
      </c>
      <c r="K951">
        <v>36390</v>
      </c>
      <c r="N951">
        <v>0</v>
      </c>
      <c r="P951" t="s">
        <v>931</v>
      </c>
      <c r="Q951" t="s">
        <v>905</v>
      </c>
    </row>
    <row r="952" spans="1:17" x14ac:dyDescent="0.2">
      <c r="A952">
        <v>592</v>
      </c>
      <c r="B952" t="s">
        <v>63</v>
      </c>
      <c r="D952">
        <v>-3.32E-3</v>
      </c>
      <c r="E952">
        <v>4.87E-2</v>
      </c>
      <c r="F952">
        <v>0.997</v>
      </c>
      <c r="G952">
        <v>0.94599999999999995</v>
      </c>
      <c r="H952" t="s">
        <v>64</v>
      </c>
      <c r="I952">
        <v>41659</v>
      </c>
      <c r="J952">
        <v>438</v>
      </c>
      <c r="K952">
        <v>41221</v>
      </c>
      <c r="N952">
        <v>0</v>
      </c>
      <c r="P952" t="s">
        <v>932</v>
      </c>
      <c r="Q952" t="s">
        <v>905</v>
      </c>
    </row>
    <row r="953" spans="1:17" x14ac:dyDescent="0.2">
      <c r="A953">
        <v>592.1</v>
      </c>
      <c r="B953" t="s">
        <v>63</v>
      </c>
      <c r="D953">
        <v>-1.01E-3</v>
      </c>
      <c r="E953">
        <v>3.9E-2</v>
      </c>
      <c r="F953">
        <v>0.999</v>
      </c>
      <c r="G953">
        <v>0.97899999999999998</v>
      </c>
      <c r="H953" t="s">
        <v>64</v>
      </c>
      <c r="I953">
        <v>41659</v>
      </c>
      <c r="J953">
        <v>691</v>
      </c>
      <c r="K953">
        <v>40968</v>
      </c>
      <c r="N953">
        <v>0</v>
      </c>
      <c r="P953" t="s">
        <v>933</v>
      </c>
      <c r="Q953" t="s">
        <v>905</v>
      </c>
    </row>
    <row r="954" spans="1:17" x14ac:dyDescent="0.2">
      <c r="A954">
        <v>592.11</v>
      </c>
      <c r="B954" t="s">
        <v>63</v>
      </c>
      <c r="D954">
        <v>2.1999999999999999E-2</v>
      </c>
      <c r="E954">
        <v>3.3099999999999997E-2</v>
      </c>
      <c r="F954">
        <v>1.02</v>
      </c>
      <c r="G954">
        <v>0.50700000000000001</v>
      </c>
      <c r="H954" t="s">
        <v>64</v>
      </c>
      <c r="I954">
        <v>41659</v>
      </c>
      <c r="J954">
        <v>976</v>
      </c>
      <c r="K954">
        <v>40683</v>
      </c>
      <c r="N954">
        <v>0</v>
      </c>
      <c r="P954" t="s">
        <v>934</v>
      </c>
      <c r="Q954" t="s">
        <v>905</v>
      </c>
    </row>
    <row r="955" spans="1:17" x14ac:dyDescent="0.2">
      <c r="A955">
        <v>592.12</v>
      </c>
      <c r="B955" t="s">
        <v>63</v>
      </c>
      <c r="D955">
        <v>3.5299999999999998E-2</v>
      </c>
      <c r="E955">
        <v>7.1400000000000005E-2</v>
      </c>
      <c r="F955">
        <v>1.04</v>
      </c>
      <c r="G955">
        <v>0.621</v>
      </c>
      <c r="H955" t="s">
        <v>64</v>
      </c>
      <c r="I955">
        <v>41659</v>
      </c>
      <c r="J955">
        <v>203</v>
      </c>
      <c r="K955">
        <v>41456</v>
      </c>
      <c r="N955">
        <v>0</v>
      </c>
      <c r="P955" t="s">
        <v>935</v>
      </c>
      <c r="Q955" t="s">
        <v>905</v>
      </c>
    </row>
    <row r="956" spans="1:17" x14ac:dyDescent="0.2">
      <c r="A956">
        <v>592.13</v>
      </c>
      <c r="B956" t="s">
        <v>63</v>
      </c>
      <c r="D956">
        <v>3.6799999999999999E-2</v>
      </c>
      <c r="E956">
        <v>8.1699999999999995E-2</v>
      </c>
      <c r="F956">
        <v>1.04</v>
      </c>
      <c r="G956">
        <v>0.65300000000000002</v>
      </c>
      <c r="H956" t="s">
        <v>64</v>
      </c>
      <c r="I956">
        <v>41659</v>
      </c>
      <c r="J956">
        <v>153</v>
      </c>
      <c r="K956">
        <v>41506</v>
      </c>
      <c r="N956">
        <v>0</v>
      </c>
      <c r="P956" t="s">
        <v>936</v>
      </c>
      <c r="Q956" t="s">
        <v>905</v>
      </c>
    </row>
    <row r="957" spans="1:17" x14ac:dyDescent="0.2">
      <c r="A957">
        <v>592.20000000000005</v>
      </c>
      <c r="B957" t="s">
        <v>63</v>
      </c>
      <c r="D957">
        <v>6.6299999999999998E-2</v>
      </c>
      <c r="E957">
        <v>7.3400000000000007E-2</v>
      </c>
      <c r="F957">
        <v>1.07</v>
      </c>
      <c r="G957">
        <v>0.36599999999999999</v>
      </c>
      <c r="H957" t="s">
        <v>64</v>
      </c>
      <c r="I957">
        <v>41659</v>
      </c>
      <c r="J957">
        <v>194</v>
      </c>
      <c r="K957">
        <v>41465</v>
      </c>
      <c r="N957">
        <v>0</v>
      </c>
      <c r="P957" t="s">
        <v>937</v>
      </c>
      <c r="Q957" t="s">
        <v>905</v>
      </c>
    </row>
    <row r="958" spans="1:17" x14ac:dyDescent="0.2">
      <c r="A958">
        <v>593</v>
      </c>
      <c r="B958" t="s">
        <v>63</v>
      </c>
      <c r="D958">
        <v>-6.3400000000000001E-3</v>
      </c>
      <c r="E958">
        <v>1.8200000000000001E-2</v>
      </c>
      <c r="F958">
        <v>0.99399999999999999</v>
      </c>
      <c r="G958">
        <v>0.72699999999999998</v>
      </c>
      <c r="H958" t="s">
        <v>64</v>
      </c>
      <c r="I958">
        <v>41659</v>
      </c>
      <c r="J958">
        <v>3466</v>
      </c>
      <c r="K958">
        <v>38193</v>
      </c>
      <c r="N958">
        <v>0</v>
      </c>
      <c r="P958" t="s">
        <v>938</v>
      </c>
      <c r="Q958" t="s">
        <v>905</v>
      </c>
    </row>
    <row r="959" spans="1:17" x14ac:dyDescent="0.2">
      <c r="A959">
        <v>593.1</v>
      </c>
      <c r="B959" t="s">
        <v>63</v>
      </c>
      <c r="D959">
        <v>-2.7900000000000001E-2</v>
      </c>
      <c r="E959">
        <v>2.98E-2</v>
      </c>
      <c r="F959">
        <v>0.97199999999999998</v>
      </c>
      <c r="G959">
        <v>0.34799999999999998</v>
      </c>
      <c r="H959" t="s">
        <v>64</v>
      </c>
      <c r="I959">
        <v>41659</v>
      </c>
      <c r="J959">
        <v>1214</v>
      </c>
      <c r="K959">
        <v>40445</v>
      </c>
      <c r="N959">
        <v>0</v>
      </c>
      <c r="P959" t="s">
        <v>939</v>
      </c>
      <c r="Q959" t="s">
        <v>905</v>
      </c>
    </row>
    <row r="960" spans="1:17" x14ac:dyDescent="0.2">
      <c r="A960">
        <v>593.20000000000005</v>
      </c>
      <c r="B960" t="s">
        <v>63</v>
      </c>
      <c r="D960">
        <v>1.9599999999999999E-2</v>
      </c>
      <c r="E960">
        <v>2.4299999999999999E-2</v>
      </c>
      <c r="F960">
        <v>1.02</v>
      </c>
      <c r="G960">
        <v>0.42</v>
      </c>
      <c r="H960" t="s">
        <v>64</v>
      </c>
      <c r="I960">
        <v>41659</v>
      </c>
      <c r="J960">
        <v>1852</v>
      </c>
      <c r="K960">
        <v>39807</v>
      </c>
      <c r="N960">
        <v>0</v>
      </c>
      <c r="P960" t="s">
        <v>940</v>
      </c>
      <c r="Q960" t="s">
        <v>905</v>
      </c>
    </row>
    <row r="961" spans="1:17" x14ac:dyDescent="0.2">
      <c r="A961">
        <v>594</v>
      </c>
      <c r="B961" t="s">
        <v>63</v>
      </c>
      <c r="D961">
        <v>2.3800000000000002E-2</v>
      </c>
      <c r="E961">
        <v>2.4500000000000001E-2</v>
      </c>
      <c r="F961">
        <v>1.02</v>
      </c>
      <c r="G961">
        <v>0.33100000000000002</v>
      </c>
      <c r="H961" t="s">
        <v>64</v>
      </c>
      <c r="I961">
        <v>41659</v>
      </c>
      <c r="J961">
        <v>1785</v>
      </c>
      <c r="K961">
        <v>39874</v>
      </c>
      <c r="N961">
        <v>0</v>
      </c>
      <c r="P961" t="s">
        <v>941</v>
      </c>
      <c r="Q961" t="s">
        <v>905</v>
      </c>
    </row>
    <row r="962" spans="1:17" x14ac:dyDescent="0.2">
      <c r="A962">
        <v>594.1</v>
      </c>
      <c r="B962" t="s">
        <v>63</v>
      </c>
      <c r="D962">
        <v>-9.7800000000000005E-3</v>
      </c>
      <c r="E962">
        <v>0.02</v>
      </c>
      <c r="F962">
        <v>0.99</v>
      </c>
      <c r="G962">
        <v>0.626</v>
      </c>
      <c r="H962" t="s">
        <v>64</v>
      </c>
      <c r="I962">
        <v>41659</v>
      </c>
      <c r="J962">
        <v>2722</v>
      </c>
      <c r="K962">
        <v>38937</v>
      </c>
      <c r="N962">
        <v>0</v>
      </c>
      <c r="P962" t="s">
        <v>942</v>
      </c>
      <c r="Q962" t="s">
        <v>905</v>
      </c>
    </row>
    <row r="963" spans="1:17" x14ac:dyDescent="0.2">
      <c r="A963">
        <v>594.20000000000005</v>
      </c>
      <c r="B963" t="s">
        <v>63</v>
      </c>
      <c r="D963">
        <v>3.4500000000000003E-2</v>
      </c>
      <c r="E963">
        <v>8.1000000000000003E-2</v>
      </c>
      <c r="F963">
        <v>1.04</v>
      </c>
      <c r="G963">
        <v>0.67</v>
      </c>
      <c r="H963" t="s">
        <v>64</v>
      </c>
      <c r="I963">
        <v>41659</v>
      </c>
      <c r="J963">
        <v>156</v>
      </c>
      <c r="K963">
        <v>41503</v>
      </c>
      <c r="N963">
        <v>0</v>
      </c>
      <c r="P963" t="s">
        <v>943</v>
      </c>
      <c r="Q963" t="s">
        <v>905</v>
      </c>
    </row>
    <row r="964" spans="1:17" x14ac:dyDescent="0.2">
      <c r="A964">
        <v>594.29999999999995</v>
      </c>
      <c r="B964" t="s">
        <v>63</v>
      </c>
      <c r="D964">
        <v>-2.7300000000000001E-2</v>
      </c>
      <c r="E964">
        <v>4.9099999999999998E-2</v>
      </c>
      <c r="F964">
        <v>0.97299999999999998</v>
      </c>
      <c r="G964">
        <v>0.57899999999999996</v>
      </c>
      <c r="H964" t="s">
        <v>64</v>
      </c>
      <c r="I964">
        <v>41659</v>
      </c>
      <c r="J964">
        <v>428</v>
      </c>
      <c r="K964">
        <v>41231</v>
      </c>
      <c r="N964">
        <v>0</v>
      </c>
      <c r="P964" t="s">
        <v>944</v>
      </c>
      <c r="Q964" t="s">
        <v>905</v>
      </c>
    </row>
    <row r="965" spans="1:17" x14ac:dyDescent="0.2">
      <c r="A965">
        <v>594.79999999999995</v>
      </c>
      <c r="B965" t="s">
        <v>63</v>
      </c>
      <c r="D965">
        <v>-0.124</v>
      </c>
      <c r="E965">
        <v>7.8600000000000003E-2</v>
      </c>
      <c r="F965">
        <v>0.88300000000000001</v>
      </c>
      <c r="G965">
        <v>0.113</v>
      </c>
      <c r="H965" t="s">
        <v>64</v>
      </c>
      <c r="I965">
        <v>41659</v>
      </c>
      <c r="J965">
        <v>167</v>
      </c>
      <c r="K965">
        <v>41492</v>
      </c>
      <c r="N965">
        <v>0</v>
      </c>
      <c r="P965" t="s">
        <v>945</v>
      </c>
      <c r="Q965" t="s">
        <v>905</v>
      </c>
    </row>
    <row r="966" spans="1:17" x14ac:dyDescent="0.2">
      <c r="A966">
        <v>595</v>
      </c>
      <c r="B966" t="s">
        <v>63</v>
      </c>
      <c r="D966">
        <v>-1.7399999999999999E-2</v>
      </c>
      <c r="E966">
        <v>3.2599999999999997E-2</v>
      </c>
      <c r="F966">
        <v>0.98299999999999998</v>
      </c>
      <c r="G966">
        <v>0.59499999999999997</v>
      </c>
      <c r="H966" t="s">
        <v>64</v>
      </c>
      <c r="I966">
        <v>41659</v>
      </c>
      <c r="J966">
        <v>989</v>
      </c>
      <c r="K966">
        <v>40670</v>
      </c>
      <c r="N966">
        <v>0</v>
      </c>
      <c r="P966" t="s">
        <v>946</v>
      </c>
      <c r="Q966" t="s">
        <v>905</v>
      </c>
    </row>
    <row r="967" spans="1:17" x14ac:dyDescent="0.2">
      <c r="A967">
        <v>596</v>
      </c>
      <c r="B967" t="s">
        <v>63</v>
      </c>
      <c r="D967">
        <v>-6.08E-2</v>
      </c>
      <c r="E967">
        <v>2.47E-2</v>
      </c>
      <c r="F967">
        <v>0.94099999999999995</v>
      </c>
      <c r="G967">
        <v>1.3899999999999999E-2</v>
      </c>
      <c r="H967" t="s">
        <v>64</v>
      </c>
      <c r="I967">
        <v>41659</v>
      </c>
      <c r="J967">
        <v>1795</v>
      </c>
      <c r="K967">
        <v>39864</v>
      </c>
      <c r="N967">
        <v>0</v>
      </c>
      <c r="P967" t="s">
        <v>947</v>
      </c>
      <c r="Q967" t="s">
        <v>905</v>
      </c>
    </row>
    <row r="968" spans="1:17" x14ac:dyDescent="0.2">
      <c r="A968">
        <v>596.1</v>
      </c>
      <c r="B968" t="s">
        <v>63</v>
      </c>
      <c r="D968">
        <v>5.79E-2</v>
      </c>
      <c r="E968">
        <v>5.28E-2</v>
      </c>
      <c r="F968">
        <v>1.06</v>
      </c>
      <c r="G968">
        <v>0.27300000000000002</v>
      </c>
      <c r="H968" t="s">
        <v>64</v>
      </c>
      <c r="I968">
        <v>41659</v>
      </c>
      <c r="J968">
        <v>377</v>
      </c>
      <c r="K968">
        <v>41282</v>
      </c>
      <c r="N968">
        <v>0</v>
      </c>
      <c r="P968" t="s">
        <v>948</v>
      </c>
      <c r="Q968" t="s">
        <v>905</v>
      </c>
    </row>
    <row r="969" spans="1:17" x14ac:dyDescent="0.2">
      <c r="A969">
        <v>596.5</v>
      </c>
      <c r="B969" t="s">
        <v>63</v>
      </c>
      <c r="D969">
        <v>-1.44E-2</v>
      </c>
      <c r="E969">
        <v>3.0200000000000001E-2</v>
      </c>
      <c r="F969">
        <v>0.98599999999999999</v>
      </c>
      <c r="G969">
        <v>0.63300000000000001</v>
      </c>
      <c r="H969" t="s">
        <v>64</v>
      </c>
      <c r="I969">
        <v>41659</v>
      </c>
      <c r="J969">
        <v>1177</v>
      </c>
      <c r="K969">
        <v>40482</v>
      </c>
      <c r="N969">
        <v>0</v>
      </c>
      <c r="P969" t="s">
        <v>949</v>
      </c>
      <c r="Q969" t="s">
        <v>905</v>
      </c>
    </row>
    <row r="970" spans="1:17" x14ac:dyDescent="0.2">
      <c r="A970">
        <v>597</v>
      </c>
      <c r="B970" t="s">
        <v>63</v>
      </c>
      <c r="D970">
        <v>-0.113</v>
      </c>
      <c r="E970">
        <v>5.3699999999999998E-2</v>
      </c>
      <c r="F970">
        <v>0.89300000000000002</v>
      </c>
      <c r="G970">
        <v>3.56E-2</v>
      </c>
      <c r="H970" t="s">
        <v>64</v>
      </c>
      <c r="I970">
        <v>41659</v>
      </c>
      <c r="J970">
        <v>365</v>
      </c>
      <c r="K970">
        <v>41294</v>
      </c>
      <c r="N970">
        <v>0</v>
      </c>
      <c r="P970" t="s">
        <v>950</v>
      </c>
      <c r="Q970" t="s">
        <v>905</v>
      </c>
    </row>
    <row r="971" spans="1:17" x14ac:dyDescent="0.2">
      <c r="A971">
        <v>597.1</v>
      </c>
      <c r="B971" t="s">
        <v>63</v>
      </c>
      <c r="D971">
        <v>-0.13900000000000001</v>
      </c>
      <c r="E971">
        <v>6.3E-2</v>
      </c>
      <c r="F971">
        <v>0.871</v>
      </c>
      <c r="G971">
        <v>2.7699999999999999E-2</v>
      </c>
      <c r="H971" t="s">
        <v>64</v>
      </c>
      <c r="I971">
        <v>41659</v>
      </c>
      <c r="J971">
        <v>265</v>
      </c>
      <c r="K971">
        <v>41394</v>
      </c>
      <c r="N971">
        <v>0</v>
      </c>
      <c r="P971" t="s">
        <v>951</v>
      </c>
      <c r="Q971" t="s">
        <v>905</v>
      </c>
    </row>
    <row r="972" spans="1:17" x14ac:dyDescent="0.2">
      <c r="A972">
        <v>597.20000000000005</v>
      </c>
      <c r="B972" t="s">
        <v>63</v>
      </c>
      <c r="D972">
        <v>-1.8499999999999999E-2</v>
      </c>
      <c r="E972">
        <v>7.7499999999999999E-2</v>
      </c>
      <c r="F972">
        <v>0.98199999999999998</v>
      </c>
      <c r="G972">
        <v>0.81100000000000005</v>
      </c>
      <c r="H972" t="s">
        <v>64</v>
      </c>
      <c r="I972">
        <v>41659</v>
      </c>
      <c r="J972">
        <v>172</v>
      </c>
      <c r="K972">
        <v>41487</v>
      </c>
      <c r="N972">
        <v>0</v>
      </c>
      <c r="P972" t="s">
        <v>952</v>
      </c>
      <c r="Q972" t="s">
        <v>905</v>
      </c>
    </row>
    <row r="973" spans="1:17" x14ac:dyDescent="0.2">
      <c r="A973">
        <v>597.79999999999995</v>
      </c>
      <c r="B973" t="s">
        <v>63</v>
      </c>
      <c r="D973">
        <v>-0.155</v>
      </c>
      <c r="E973">
        <v>9.7299999999999998E-2</v>
      </c>
      <c r="F973">
        <v>0.85599999999999998</v>
      </c>
      <c r="G973">
        <v>0.111</v>
      </c>
      <c r="H973" t="s">
        <v>64</v>
      </c>
      <c r="I973">
        <v>41659</v>
      </c>
      <c r="J973">
        <v>110</v>
      </c>
      <c r="K973">
        <v>41549</v>
      </c>
      <c r="N973">
        <v>0</v>
      </c>
      <c r="P973" t="s">
        <v>1418</v>
      </c>
      <c r="Q973" t="s">
        <v>905</v>
      </c>
    </row>
    <row r="974" spans="1:17" x14ac:dyDescent="0.2">
      <c r="A974">
        <v>598</v>
      </c>
      <c r="B974" t="s">
        <v>63</v>
      </c>
      <c r="D974">
        <v>-0.152</v>
      </c>
      <c r="E974">
        <v>9.2100000000000001E-2</v>
      </c>
      <c r="F974">
        <v>0.85899999999999999</v>
      </c>
      <c r="G974">
        <v>9.8500000000000004E-2</v>
      </c>
      <c r="H974" t="s">
        <v>64</v>
      </c>
      <c r="I974">
        <v>41659</v>
      </c>
      <c r="J974">
        <v>123</v>
      </c>
      <c r="K974">
        <v>41536</v>
      </c>
      <c r="N974">
        <v>0</v>
      </c>
      <c r="P974" t="s">
        <v>1419</v>
      </c>
      <c r="Q974" t="s">
        <v>905</v>
      </c>
    </row>
    <row r="975" spans="1:17" x14ac:dyDescent="0.2">
      <c r="A975">
        <v>598.4</v>
      </c>
      <c r="B975" t="s">
        <v>63</v>
      </c>
      <c r="D975">
        <v>-0.124</v>
      </c>
      <c r="E975">
        <v>9.3200000000000005E-2</v>
      </c>
      <c r="F975">
        <v>0.88300000000000001</v>
      </c>
      <c r="G975">
        <v>0.182</v>
      </c>
      <c r="H975" t="s">
        <v>64</v>
      </c>
      <c r="I975">
        <v>41659</v>
      </c>
      <c r="J975">
        <v>120</v>
      </c>
      <c r="K975">
        <v>41539</v>
      </c>
      <c r="N975">
        <v>0</v>
      </c>
      <c r="P975" t="s">
        <v>1420</v>
      </c>
      <c r="Q975" t="s">
        <v>905</v>
      </c>
    </row>
    <row r="976" spans="1:17" x14ac:dyDescent="0.2">
      <c r="A976">
        <v>599</v>
      </c>
      <c r="B976" t="s">
        <v>63</v>
      </c>
      <c r="D976">
        <v>4.9199999999999999E-3</v>
      </c>
      <c r="E976">
        <v>1.47E-2</v>
      </c>
      <c r="F976">
        <v>1</v>
      </c>
      <c r="G976">
        <v>0.73799999999999999</v>
      </c>
      <c r="H976" t="s">
        <v>64</v>
      </c>
      <c r="I976">
        <v>41659</v>
      </c>
      <c r="J976">
        <v>5774</v>
      </c>
      <c r="K976">
        <v>35885</v>
      </c>
      <c r="N976">
        <v>0</v>
      </c>
      <c r="P976" t="s">
        <v>953</v>
      </c>
      <c r="Q976" t="s">
        <v>905</v>
      </c>
    </row>
    <row r="977" spans="1:17" x14ac:dyDescent="0.2">
      <c r="A977">
        <v>599.1</v>
      </c>
      <c r="B977" t="s">
        <v>63</v>
      </c>
      <c r="D977">
        <v>1.55E-2</v>
      </c>
      <c r="E977">
        <v>6.2E-2</v>
      </c>
      <c r="F977">
        <v>1.02</v>
      </c>
      <c r="G977">
        <v>0.80200000000000005</v>
      </c>
      <c r="H977" t="s">
        <v>64</v>
      </c>
      <c r="I977">
        <v>41659</v>
      </c>
      <c r="J977">
        <v>269</v>
      </c>
      <c r="K977">
        <v>41390</v>
      </c>
      <c r="N977">
        <v>0</v>
      </c>
      <c r="P977" t="s">
        <v>954</v>
      </c>
      <c r="Q977" t="s">
        <v>905</v>
      </c>
    </row>
    <row r="978" spans="1:17" x14ac:dyDescent="0.2">
      <c r="A978">
        <v>599.20000000000005</v>
      </c>
      <c r="B978" t="s">
        <v>63</v>
      </c>
      <c r="D978">
        <v>-3.4700000000000002E-2</v>
      </c>
      <c r="E978">
        <v>2.0799999999999999E-2</v>
      </c>
      <c r="F978">
        <v>0.96599999999999997</v>
      </c>
      <c r="G978">
        <v>9.5100000000000004E-2</v>
      </c>
      <c r="H978" t="s">
        <v>64</v>
      </c>
      <c r="I978">
        <v>41659</v>
      </c>
      <c r="J978">
        <v>2594</v>
      </c>
      <c r="K978">
        <v>39065</v>
      </c>
      <c r="N978">
        <v>0</v>
      </c>
      <c r="P978" t="s">
        <v>955</v>
      </c>
      <c r="Q978" t="s">
        <v>905</v>
      </c>
    </row>
    <row r="979" spans="1:17" x14ac:dyDescent="0.2">
      <c r="A979">
        <v>599.29999999999995</v>
      </c>
      <c r="B979" t="s">
        <v>63</v>
      </c>
      <c r="D979">
        <v>1.7999999999999999E-2</v>
      </c>
      <c r="E979">
        <v>1.95E-2</v>
      </c>
      <c r="F979">
        <v>1.02</v>
      </c>
      <c r="G979">
        <v>0.35799999999999998</v>
      </c>
      <c r="H979" t="s">
        <v>64</v>
      </c>
      <c r="I979">
        <v>41659</v>
      </c>
      <c r="J979">
        <v>3011</v>
      </c>
      <c r="K979">
        <v>38648</v>
      </c>
      <c r="N979">
        <v>0</v>
      </c>
      <c r="P979" t="s">
        <v>956</v>
      </c>
      <c r="Q979" t="s">
        <v>905</v>
      </c>
    </row>
    <row r="980" spans="1:17" x14ac:dyDescent="0.2">
      <c r="A980">
        <v>599.4</v>
      </c>
      <c r="B980" t="s">
        <v>63</v>
      </c>
      <c r="D980">
        <v>-1.06E-2</v>
      </c>
      <c r="E980">
        <v>2.0299999999999999E-2</v>
      </c>
      <c r="F980">
        <v>0.98899999999999999</v>
      </c>
      <c r="G980">
        <v>0.60199999999999998</v>
      </c>
      <c r="H980" t="s">
        <v>64</v>
      </c>
      <c r="I980">
        <v>41659</v>
      </c>
      <c r="J980">
        <v>2804</v>
      </c>
      <c r="K980">
        <v>38855</v>
      </c>
      <c r="N980">
        <v>0</v>
      </c>
      <c r="P980" t="s">
        <v>957</v>
      </c>
      <c r="Q980" t="s">
        <v>905</v>
      </c>
    </row>
    <row r="981" spans="1:17" x14ac:dyDescent="0.2">
      <c r="A981">
        <v>599.5</v>
      </c>
      <c r="B981" t="s">
        <v>63</v>
      </c>
      <c r="D981">
        <v>1.66E-3</v>
      </c>
      <c r="E981">
        <v>1.52E-2</v>
      </c>
      <c r="F981">
        <v>1</v>
      </c>
      <c r="G981">
        <v>0.91300000000000003</v>
      </c>
      <c r="H981" t="s">
        <v>64</v>
      </c>
      <c r="I981">
        <v>41659</v>
      </c>
      <c r="J981">
        <v>5282</v>
      </c>
      <c r="K981">
        <v>36377</v>
      </c>
      <c r="N981">
        <v>0</v>
      </c>
      <c r="P981" t="s">
        <v>958</v>
      </c>
      <c r="Q981" t="s">
        <v>905</v>
      </c>
    </row>
    <row r="982" spans="1:17" x14ac:dyDescent="0.2">
      <c r="A982">
        <v>599.6</v>
      </c>
      <c r="B982" t="s">
        <v>63</v>
      </c>
      <c r="D982">
        <v>7.0099999999999996E-2</v>
      </c>
      <c r="E982">
        <v>7.7100000000000002E-2</v>
      </c>
      <c r="F982">
        <v>1.07</v>
      </c>
      <c r="G982">
        <v>0.36399999999999999</v>
      </c>
      <c r="H982" t="s">
        <v>64</v>
      </c>
      <c r="I982">
        <v>41659</v>
      </c>
      <c r="J982">
        <v>176</v>
      </c>
      <c r="K982">
        <v>41483</v>
      </c>
      <c r="N982">
        <v>0</v>
      </c>
      <c r="P982" t="s">
        <v>1421</v>
      </c>
      <c r="Q982" t="s">
        <v>905</v>
      </c>
    </row>
    <row r="983" spans="1:17" x14ac:dyDescent="0.2">
      <c r="A983">
        <v>599.79999999999995</v>
      </c>
      <c r="B983" t="s">
        <v>63</v>
      </c>
      <c r="D983">
        <v>1.0500000000000001E-2</v>
      </c>
      <c r="E983">
        <v>2.93E-2</v>
      </c>
      <c r="F983">
        <v>1.01</v>
      </c>
      <c r="G983">
        <v>0.72</v>
      </c>
      <c r="H983" t="s">
        <v>64</v>
      </c>
      <c r="I983">
        <v>41659</v>
      </c>
      <c r="J983">
        <v>1249</v>
      </c>
      <c r="K983">
        <v>40410</v>
      </c>
      <c r="N983">
        <v>0</v>
      </c>
      <c r="P983" t="s">
        <v>959</v>
      </c>
      <c r="Q983" t="s">
        <v>905</v>
      </c>
    </row>
    <row r="984" spans="1:17" x14ac:dyDescent="0.2">
      <c r="A984">
        <v>599.9</v>
      </c>
      <c r="B984" t="s">
        <v>63</v>
      </c>
      <c r="D984">
        <v>1.18E-2</v>
      </c>
      <c r="E984">
        <v>1.9800000000000002E-2</v>
      </c>
      <c r="F984">
        <v>1.01</v>
      </c>
      <c r="G984">
        <v>0.55200000000000005</v>
      </c>
      <c r="H984" t="s">
        <v>64</v>
      </c>
      <c r="I984">
        <v>41659</v>
      </c>
      <c r="J984">
        <v>2860</v>
      </c>
      <c r="K984">
        <v>38799</v>
      </c>
      <c r="N984">
        <v>0</v>
      </c>
      <c r="P984" t="s">
        <v>960</v>
      </c>
      <c r="Q984" t="s">
        <v>905</v>
      </c>
    </row>
    <row r="985" spans="1:17" x14ac:dyDescent="0.2">
      <c r="A985">
        <v>600</v>
      </c>
      <c r="B985" t="s">
        <v>63</v>
      </c>
      <c r="D985">
        <v>-2.8000000000000001E-2</v>
      </c>
      <c r="E985">
        <v>1.8100000000000002E-2</v>
      </c>
      <c r="F985">
        <v>0.97199999999999998</v>
      </c>
      <c r="G985">
        <v>0.122</v>
      </c>
      <c r="H985" t="s">
        <v>64</v>
      </c>
      <c r="I985">
        <v>41659</v>
      </c>
      <c r="J985">
        <v>4272</v>
      </c>
      <c r="K985">
        <v>37387</v>
      </c>
      <c r="N985">
        <v>0</v>
      </c>
      <c r="P985" t="s">
        <v>961</v>
      </c>
      <c r="Q985" t="s">
        <v>905</v>
      </c>
    </row>
    <row r="986" spans="1:17" x14ac:dyDescent="0.2">
      <c r="A986">
        <v>601</v>
      </c>
      <c r="B986" t="s">
        <v>63</v>
      </c>
      <c r="D986">
        <v>-2.8299999999999999E-2</v>
      </c>
      <c r="E986">
        <v>4.6300000000000001E-2</v>
      </c>
      <c r="F986">
        <v>0.97199999999999998</v>
      </c>
      <c r="G986">
        <v>0.54100000000000004</v>
      </c>
      <c r="H986" t="s">
        <v>64</v>
      </c>
      <c r="I986">
        <v>41659</v>
      </c>
      <c r="J986">
        <v>495</v>
      </c>
      <c r="K986">
        <v>41164</v>
      </c>
      <c r="N986">
        <v>0</v>
      </c>
      <c r="P986" t="s">
        <v>962</v>
      </c>
      <c r="Q986" t="s">
        <v>905</v>
      </c>
    </row>
    <row r="987" spans="1:17" x14ac:dyDescent="0.2">
      <c r="A987">
        <v>601.1</v>
      </c>
      <c r="B987" t="s">
        <v>63</v>
      </c>
      <c r="D987">
        <v>3.7199999999999997E-2</v>
      </c>
      <c r="E987">
        <v>5.0099999999999999E-2</v>
      </c>
      <c r="F987">
        <v>1.04</v>
      </c>
      <c r="G987">
        <v>0.45800000000000002</v>
      </c>
      <c r="H987" t="s">
        <v>64</v>
      </c>
      <c r="I987">
        <v>41659</v>
      </c>
      <c r="J987">
        <v>417</v>
      </c>
      <c r="K987">
        <v>41242</v>
      </c>
      <c r="N987">
        <v>0</v>
      </c>
      <c r="P987" t="s">
        <v>963</v>
      </c>
      <c r="Q987" t="s">
        <v>905</v>
      </c>
    </row>
    <row r="988" spans="1:17" x14ac:dyDescent="0.2">
      <c r="A988">
        <v>601.11</v>
      </c>
      <c r="B988" t="s">
        <v>63</v>
      </c>
      <c r="D988">
        <v>3.15E-3</v>
      </c>
      <c r="E988">
        <v>9.06E-2</v>
      </c>
      <c r="F988">
        <v>1</v>
      </c>
      <c r="G988">
        <v>0.97199999999999998</v>
      </c>
      <c r="H988" t="s">
        <v>64</v>
      </c>
      <c r="I988">
        <v>41659</v>
      </c>
      <c r="J988">
        <v>125</v>
      </c>
      <c r="K988">
        <v>41534</v>
      </c>
      <c r="N988">
        <v>0</v>
      </c>
      <c r="P988" t="s">
        <v>1422</v>
      </c>
      <c r="Q988" t="s">
        <v>905</v>
      </c>
    </row>
    <row r="989" spans="1:17" x14ac:dyDescent="0.2">
      <c r="A989">
        <v>601.12</v>
      </c>
      <c r="B989" t="s">
        <v>63</v>
      </c>
      <c r="D989">
        <v>8.1100000000000005E-2</v>
      </c>
      <c r="E989">
        <v>7.4399999999999994E-2</v>
      </c>
      <c r="F989">
        <v>1.08</v>
      </c>
      <c r="G989">
        <v>0.27600000000000002</v>
      </c>
      <c r="H989" t="s">
        <v>64</v>
      </c>
      <c r="I989">
        <v>41659</v>
      </c>
      <c r="J989">
        <v>187</v>
      </c>
      <c r="K989">
        <v>41472</v>
      </c>
      <c r="N989">
        <v>0</v>
      </c>
      <c r="P989" t="s">
        <v>964</v>
      </c>
      <c r="Q989" t="s">
        <v>905</v>
      </c>
    </row>
    <row r="990" spans="1:17" x14ac:dyDescent="0.2">
      <c r="A990">
        <v>601.29999999999995</v>
      </c>
      <c r="B990" t="s">
        <v>63</v>
      </c>
      <c r="D990">
        <v>-7.6499999999999999E-2</v>
      </c>
      <c r="E990">
        <v>6.3200000000000006E-2</v>
      </c>
      <c r="F990">
        <v>0.92600000000000005</v>
      </c>
      <c r="G990">
        <v>0.22600000000000001</v>
      </c>
      <c r="H990" t="s">
        <v>64</v>
      </c>
      <c r="I990">
        <v>41659</v>
      </c>
      <c r="J990">
        <v>265</v>
      </c>
      <c r="K990">
        <v>41394</v>
      </c>
      <c r="N990">
        <v>0</v>
      </c>
      <c r="P990" t="s">
        <v>965</v>
      </c>
      <c r="Q990" t="s">
        <v>905</v>
      </c>
    </row>
    <row r="991" spans="1:17" x14ac:dyDescent="0.2">
      <c r="A991">
        <v>602</v>
      </c>
      <c r="B991" t="s">
        <v>63</v>
      </c>
      <c r="D991">
        <v>6.8400000000000002E-2</v>
      </c>
      <c r="E991">
        <v>4.6300000000000001E-2</v>
      </c>
      <c r="F991">
        <v>1.07</v>
      </c>
      <c r="G991">
        <v>0.14000000000000001</v>
      </c>
      <c r="H991" t="s">
        <v>64</v>
      </c>
      <c r="I991">
        <v>41659</v>
      </c>
      <c r="J991">
        <v>494</v>
      </c>
      <c r="K991">
        <v>41165</v>
      </c>
      <c r="N991">
        <v>0</v>
      </c>
      <c r="P991" t="s">
        <v>966</v>
      </c>
      <c r="Q991" t="s">
        <v>905</v>
      </c>
    </row>
    <row r="992" spans="1:17" x14ac:dyDescent="0.2">
      <c r="A992">
        <v>602.29999999999995</v>
      </c>
      <c r="B992" t="s">
        <v>63</v>
      </c>
      <c r="D992">
        <v>0.14000000000000001</v>
      </c>
      <c r="E992">
        <v>7.0999999999999994E-2</v>
      </c>
      <c r="F992">
        <v>1.1499999999999999</v>
      </c>
      <c r="G992">
        <v>4.87E-2</v>
      </c>
      <c r="H992" t="s">
        <v>64</v>
      </c>
      <c r="I992">
        <v>41659</v>
      </c>
      <c r="J992">
        <v>207</v>
      </c>
      <c r="K992">
        <v>41452</v>
      </c>
      <c r="N992">
        <v>0</v>
      </c>
      <c r="P992" t="s">
        <v>967</v>
      </c>
      <c r="Q992" t="s">
        <v>905</v>
      </c>
    </row>
    <row r="993" spans="1:17" x14ac:dyDescent="0.2">
      <c r="A993">
        <v>603</v>
      </c>
      <c r="B993" t="s">
        <v>63</v>
      </c>
      <c r="D993">
        <v>-2.6599999999999999E-2</v>
      </c>
      <c r="E993">
        <v>7.9100000000000004E-2</v>
      </c>
      <c r="F993">
        <v>0.97399999999999998</v>
      </c>
      <c r="G993">
        <v>0.73599999999999999</v>
      </c>
      <c r="H993" t="s">
        <v>64</v>
      </c>
      <c r="I993">
        <v>41659</v>
      </c>
      <c r="J993">
        <v>167</v>
      </c>
      <c r="K993">
        <v>41492</v>
      </c>
      <c r="N993">
        <v>0</v>
      </c>
      <c r="P993" t="s">
        <v>968</v>
      </c>
      <c r="Q993" t="s">
        <v>905</v>
      </c>
    </row>
    <row r="994" spans="1:17" x14ac:dyDescent="0.2">
      <c r="A994">
        <v>603.1</v>
      </c>
      <c r="B994" t="s">
        <v>63</v>
      </c>
      <c r="D994">
        <v>1.7899999999999999E-2</v>
      </c>
      <c r="E994">
        <v>6.3E-2</v>
      </c>
      <c r="F994">
        <v>1.02</v>
      </c>
      <c r="G994">
        <v>0.77600000000000002</v>
      </c>
      <c r="H994" t="s">
        <v>64</v>
      </c>
      <c r="I994">
        <v>41659</v>
      </c>
      <c r="J994">
        <v>264</v>
      </c>
      <c r="K994">
        <v>41395</v>
      </c>
      <c r="N994">
        <v>0</v>
      </c>
      <c r="P994" t="s">
        <v>969</v>
      </c>
      <c r="Q994" t="s">
        <v>905</v>
      </c>
    </row>
    <row r="995" spans="1:17" x14ac:dyDescent="0.2">
      <c r="A995">
        <v>603.20000000000005</v>
      </c>
      <c r="B995" t="s">
        <v>63</v>
      </c>
      <c r="D995">
        <v>-9.7199999999999995E-2</v>
      </c>
      <c r="E995">
        <v>9.5699999999999993E-2</v>
      </c>
      <c r="F995">
        <v>0.90700000000000003</v>
      </c>
      <c r="G995">
        <v>0.31</v>
      </c>
      <c r="H995" t="s">
        <v>64</v>
      </c>
      <c r="I995">
        <v>41659</v>
      </c>
      <c r="J995">
        <v>112</v>
      </c>
      <c r="K995">
        <v>41547</v>
      </c>
      <c r="N995">
        <v>0</v>
      </c>
      <c r="P995" t="s">
        <v>1423</v>
      </c>
      <c r="Q995" t="s">
        <v>905</v>
      </c>
    </row>
    <row r="996" spans="1:17" x14ac:dyDescent="0.2">
      <c r="A996">
        <v>604</v>
      </c>
      <c r="B996" t="s">
        <v>63</v>
      </c>
      <c r="D996">
        <v>0.122</v>
      </c>
      <c r="E996">
        <v>5.1700000000000003E-2</v>
      </c>
      <c r="F996">
        <v>1.1299999999999999</v>
      </c>
      <c r="G996">
        <v>1.8499999999999999E-2</v>
      </c>
      <c r="H996" t="s">
        <v>64</v>
      </c>
      <c r="I996">
        <v>41659</v>
      </c>
      <c r="J996">
        <v>401</v>
      </c>
      <c r="K996">
        <v>41258</v>
      </c>
      <c r="N996">
        <v>0</v>
      </c>
      <c r="P996" t="s">
        <v>970</v>
      </c>
      <c r="Q996" t="s">
        <v>905</v>
      </c>
    </row>
    <row r="997" spans="1:17" x14ac:dyDescent="0.2">
      <c r="A997">
        <v>604.29999999999995</v>
      </c>
      <c r="B997" t="s">
        <v>63</v>
      </c>
      <c r="D997">
        <v>-5.11E-2</v>
      </c>
      <c r="E997">
        <v>9.35E-2</v>
      </c>
      <c r="F997">
        <v>0.95</v>
      </c>
      <c r="G997">
        <v>0.58499999999999996</v>
      </c>
      <c r="H997" t="s">
        <v>64</v>
      </c>
      <c r="I997">
        <v>41659</v>
      </c>
      <c r="J997">
        <v>117</v>
      </c>
      <c r="K997">
        <v>41542</v>
      </c>
      <c r="N997">
        <v>0</v>
      </c>
      <c r="P997" t="s">
        <v>1424</v>
      </c>
      <c r="Q997" t="s">
        <v>905</v>
      </c>
    </row>
    <row r="998" spans="1:17" x14ac:dyDescent="0.2">
      <c r="A998">
        <v>605</v>
      </c>
      <c r="B998" t="s">
        <v>63</v>
      </c>
      <c r="D998">
        <v>3.44E-2</v>
      </c>
      <c r="E998">
        <v>1.9099999999999999E-2</v>
      </c>
      <c r="F998">
        <v>1.04</v>
      </c>
      <c r="G998">
        <v>7.0800000000000002E-2</v>
      </c>
      <c r="H998" t="s">
        <v>64</v>
      </c>
      <c r="I998">
        <v>41659</v>
      </c>
      <c r="J998">
        <v>3591</v>
      </c>
      <c r="K998">
        <v>38068</v>
      </c>
      <c r="N998">
        <v>0</v>
      </c>
      <c r="P998" t="s">
        <v>971</v>
      </c>
      <c r="Q998" t="s">
        <v>905</v>
      </c>
    </row>
    <row r="999" spans="1:17" x14ac:dyDescent="0.2">
      <c r="A999">
        <v>608</v>
      </c>
      <c r="B999" t="s">
        <v>63</v>
      </c>
      <c r="D999">
        <v>2.4E-2</v>
      </c>
      <c r="E999">
        <v>3.0300000000000001E-2</v>
      </c>
      <c r="F999">
        <v>1.02</v>
      </c>
      <c r="G999">
        <v>0.42799999999999999</v>
      </c>
      <c r="H999" t="s">
        <v>64</v>
      </c>
      <c r="I999">
        <v>41659</v>
      </c>
      <c r="J999">
        <v>1205</v>
      </c>
      <c r="K999">
        <v>40454</v>
      </c>
      <c r="N999">
        <v>0</v>
      </c>
      <c r="P999" t="s">
        <v>972</v>
      </c>
      <c r="Q999" t="s">
        <v>905</v>
      </c>
    </row>
    <row r="1000" spans="1:17" x14ac:dyDescent="0.2">
      <c r="A1000">
        <v>609</v>
      </c>
      <c r="B1000" t="s">
        <v>63</v>
      </c>
      <c r="D1000">
        <v>-0.14699999999999999</v>
      </c>
      <c r="E1000">
        <v>7.0599999999999996E-2</v>
      </c>
      <c r="F1000">
        <v>0.86299999999999999</v>
      </c>
      <c r="G1000">
        <v>3.7400000000000003E-2</v>
      </c>
      <c r="H1000" t="s">
        <v>64</v>
      </c>
      <c r="I1000">
        <v>41659</v>
      </c>
      <c r="J1000">
        <v>211</v>
      </c>
      <c r="K1000">
        <v>41448</v>
      </c>
      <c r="N1000">
        <v>0</v>
      </c>
      <c r="P1000" t="s">
        <v>973</v>
      </c>
      <c r="Q1000" t="s">
        <v>905</v>
      </c>
    </row>
    <row r="1001" spans="1:17" x14ac:dyDescent="0.2">
      <c r="A1001">
        <v>609.1</v>
      </c>
      <c r="B1001" t="s">
        <v>63</v>
      </c>
      <c r="D1001">
        <v>-2.4400000000000002E-2</v>
      </c>
      <c r="E1001">
        <v>5.1700000000000003E-2</v>
      </c>
      <c r="F1001">
        <v>0.97599999999999998</v>
      </c>
      <c r="G1001">
        <v>0.63700000000000001</v>
      </c>
      <c r="H1001" t="s">
        <v>64</v>
      </c>
      <c r="I1001">
        <v>41659</v>
      </c>
      <c r="J1001">
        <v>414</v>
      </c>
      <c r="K1001">
        <v>41245</v>
      </c>
      <c r="N1001">
        <v>0</v>
      </c>
      <c r="P1001" t="s">
        <v>974</v>
      </c>
      <c r="Q1001" t="s">
        <v>905</v>
      </c>
    </row>
    <row r="1002" spans="1:17" x14ac:dyDescent="0.2">
      <c r="A1002">
        <v>609.20000000000005</v>
      </c>
      <c r="B1002" t="s">
        <v>63</v>
      </c>
      <c r="D1002">
        <v>-9.9099999999999994E-2</v>
      </c>
      <c r="E1002">
        <v>9.8299999999999998E-2</v>
      </c>
      <c r="F1002">
        <v>0.90600000000000003</v>
      </c>
      <c r="G1002">
        <v>0.313</v>
      </c>
      <c r="H1002" t="s">
        <v>64</v>
      </c>
      <c r="I1002">
        <v>41659</v>
      </c>
      <c r="J1002">
        <v>107</v>
      </c>
      <c r="K1002">
        <v>41552</v>
      </c>
      <c r="N1002">
        <v>0</v>
      </c>
      <c r="P1002" t="s">
        <v>1425</v>
      </c>
      <c r="Q1002" t="s">
        <v>905</v>
      </c>
    </row>
    <row r="1003" spans="1:17" x14ac:dyDescent="0.2">
      <c r="A1003">
        <v>610</v>
      </c>
      <c r="B1003" t="s">
        <v>63</v>
      </c>
      <c r="D1003">
        <v>-3.9899999999999998E-2</v>
      </c>
      <c r="E1003">
        <v>4.5499999999999999E-2</v>
      </c>
      <c r="F1003">
        <v>0.96099999999999997</v>
      </c>
      <c r="G1003">
        <v>0.38100000000000001</v>
      </c>
      <c r="H1003" t="s">
        <v>64</v>
      </c>
      <c r="I1003">
        <v>41659</v>
      </c>
      <c r="J1003">
        <v>513</v>
      </c>
      <c r="K1003">
        <v>41146</v>
      </c>
      <c r="N1003">
        <v>0</v>
      </c>
      <c r="P1003" t="s">
        <v>975</v>
      </c>
      <c r="Q1003" t="s">
        <v>905</v>
      </c>
    </row>
    <row r="1004" spans="1:17" x14ac:dyDescent="0.2">
      <c r="A1004">
        <v>610.1</v>
      </c>
      <c r="B1004" t="s">
        <v>63</v>
      </c>
      <c r="D1004">
        <v>-6.8900000000000003E-3</v>
      </c>
      <c r="E1004">
        <v>3.1600000000000003E-2</v>
      </c>
      <c r="F1004">
        <v>0.99299999999999999</v>
      </c>
      <c r="G1004">
        <v>0.82699999999999996</v>
      </c>
      <c r="H1004" t="s">
        <v>64</v>
      </c>
      <c r="I1004">
        <v>41659</v>
      </c>
      <c r="J1004">
        <v>1099</v>
      </c>
      <c r="K1004">
        <v>40560</v>
      </c>
      <c r="N1004">
        <v>0</v>
      </c>
      <c r="P1004" t="s">
        <v>976</v>
      </c>
      <c r="Q1004" t="s">
        <v>905</v>
      </c>
    </row>
    <row r="1005" spans="1:17" x14ac:dyDescent="0.2">
      <c r="A1005">
        <v>610.4</v>
      </c>
      <c r="B1005" t="s">
        <v>63</v>
      </c>
      <c r="D1005">
        <v>-3.6799999999999999E-2</v>
      </c>
      <c r="E1005">
        <v>6.1800000000000001E-2</v>
      </c>
      <c r="F1005">
        <v>0.96399999999999997</v>
      </c>
      <c r="G1005">
        <v>0.55200000000000005</v>
      </c>
      <c r="H1005" t="s">
        <v>64</v>
      </c>
      <c r="I1005">
        <v>41659</v>
      </c>
      <c r="J1005">
        <v>277</v>
      </c>
      <c r="K1005">
        <v>41382</v>
      </c>
      <c r="N1005">
        <v>0</v>
      </c>
      <c r="P1005" t="s">
        <v>977</v>
      </c>
      <c r="Q1005" t="s">
        <v>905</v>
      </c>
    </row>
    <row r="1006" spans="1:17" x14ac:dyDescent="0.2">
      <c r="A1006">
        <v>610.79999999999995</v>
      </c>
      <c r="B1006" t="s">
        <v>63</v>
      </c>
      <c r="D1006">
        <v>8.6199999999999999E-2</v>
      </c>
      <c r="E1006">
        <v>7.2700000000000001E-2</v>
      </c>
      <c r="F1006">
        <v>1.0900000000000001</v>
      </c>
      <c r="G1006">
        <v>0.23599999999999999</v>
      </c>
      <c r="H1006" t="s">
        <v>64</v>
      </c>
      <c r="I1006">
        <v>41659</v>
      </c>
      <c r="J1006">
        <v>198</v>
      </c>
      <c r="K1006">
        <v>41461</v>
      </c>
      <c r="N1006">
        <v>0</v>
      </c>
      <c r="P1006" t="s">
        <v>978</v>
      </c>
      <c r="Q1006" t="s">
        <v>905</v>
      </c>
    </row>
    <row r="1007" spans="1:17" x14ac:dyDescent="0.2">
      <c r="A1007">
        <v>611</v>
      </c>
      <c r="B1007" t="s">
        <v>63</v>
      </c>
      <c r="D1007">
        <v>-5.9699999999999996E-3</v>
      </c>
      <c r="E1007">
        <v>2.12E-2</v>
      </c>
      <c r="F1007">
        <v>0.99399999999999999</v>
      </c>
      <c r="G1007">
        <v>0.77800000000000002</v>
      </c>
      <c r="H1007" t="s">
        <v>64</v>
      </c>
      <c r="I1007">
        <v>41659</v>
      </c>
      <c r="J1007">
        <v>2737</v>
      </c>
      <c r="K1007">
        <v>38922</v>
      </c>
      <c r="N1007">
        <v>0</v>
      </c>
      <c r="P1007" t="s">
        <v>979</v>
      </c>
      <c r="Q1007" t="s">
        <v>905</v>
      </c>
    </row>
    <row r="1008" spans="1:17" x14ac:dyDescent="0.2">
      <c r="A1008">
        <v>611.1</v>
      </c>
      <c r="B1008" t="s">
        <v>63</v>
      </c>
      <c r="D1008">
        <v>3.4599999999999999E-2</v>
      </c>
      <c r="E1008">
        <v>2.01E-2</v>
      </c>
      <c r="F1008">
        <v>1.04</v>
      </c>
      <c r="G1008">
        <v>8.4900000000000003E-2</v>
      </c>
      <c r="H1008" t="s">
        <v>64</v>
      </c>
      <c r="I1008">
        <v>41659</v>
      </c>
      <c r="J1008">
        <v>3116</v>
      </c>
      <c r="K1008">
        <v>38543</v>
      </c>
      <c r="N1008">
        <v>0</v>
      </c>
      <c r="P1008" t="s">
        <v>980</v>
      </c>
      <c r="Q1008" t="s">
        <v>905</v>
      </c>
    </row>
    <row r="1009" spans="1:17" x14ac:dyDescent="0.2">
      <c r="A1009">
        <v>611.11</v>
      </c>
      <c r="B1009" t="s">
        <v>63</v>
      </c>
      <c r="D1009">
        <v>5.3999999999999999E-2</v>
      </c>
      <c r="E1009">
        <v>8.4199999999999997E-2</v>
      </c>
      <c r="F1009">
        <v>1.06</v>
      </c>
      <c r="G1009">
        <v>0.52100000000000002</v>
      </c>
      <c r="H1009" t="s">
        <v>64</v>
      </c>
      <c r="I1009">
        <v>41659</v>
      </c>
      <c r="J1009">
        <v>147</v>
      </c>
      <c r="K1009">
        <v>41512</v>
      </c>
      <c r="N1009">
        <v>0</v>
      </c>
      <c r="P1009" t="s">
        <v>981</v>
      </c>
      <c r="Q1009" t="s">
        <v>905</v>
      </c>
    </row>
    <row r="1010" spans="1:17" x14ac:dyDescent="0.2">
      <c r="A1010">
        <v>611.29999999999995</v>
      </c>
      <c r="B1010" t="s">
        <v>63</v>
      </c>
      <c r="D1010">
        <v>2.76E-2</v>
      </c>
      <c r="E1010">
        <v>2.3300000000000001E-2</v>
      </c>
      <c r="F1010">
        <v>1.03</v>
      </c>
      <c r="G1010">
        <v>0.23699999999999999</v>
      </c>
      <c r="H1010" t="s">
        <v>64</v>
      </c>
      <c r="I1010">
        <v>41659</v>
      </c>
      <c r="J1010">
        <v>2114</v>
      </c>
      <c r="K1010">
        <v>39545</v>
      </c>
      <c r="N1010">
        <v>0</v>
      </c>
      <c r="P1010" t="s">
        <v>982</v>
      </c>
      <c r="Q1010" t="s">
        <v>905</v>
      </c>
    </row>
    <row r="1011" spans="1:17" x14ac:dyDescent="0.2">
      <c r="A1011">
        <v>612</v>
      </c>
      <c r="B1011" t="s">
        <v>63</v>
      </c>
      <c r="D1011">
        <v>1.89E-2</v>
      </c>
      <c r="E1011">
        <v>6.3E-2</v>
      </c>
      <c r="F1011">
        <v>1.02</v>
      </c>
      <c r="G1011">
        <v>0.76400000000000001</v>
      </c>
      <c r="H1011" t="s">
        <v>64</v>
      </c>
      <c r="I1011">
        <v>41659</v>
      </c>
      <c r="J1011">
        <v>266</v>
      </c>
      <c r="K1011">
        <v>41393</v>
      </c>
      <c r="N1011">
        <v>0</v>
      </c>
      <c r="P1011" t="s">
        <v>983</v>
      </c>
      <c r="Q1011" t="s">
        <v>905</v>
      </c>
    </row>
    <row r="1012" spans="1:17" x14ac:dyDescent="0.2">
      <c r="A1012">
        <v>612.20000000000005</v>
      </c>
      <c r="B1012" t="s">
        <v>63</v>
      </c>
      <c r="D1012">
        <v>1.6299999999999999E-2</v>
      </c>
      <c r="E1012">
        <v>4.8399999999999999E-2</v>
      </c>
      <c r="F1012">
        <v>1.02</v>
      </c>
      <c r="G1012">
        <v>0.73599999999999999</v>
      </c>
      <c r="H1012" t="s">
        <v>64</v>
      </c>
      <c r="I1012">
        <v>41659</v>
      </c>
      <c r="J1012">
        <v>453</v>
      </c>
      <c r="K1012">
        <v>41206</v>
      </c>
      <c r="N1012">
        <v>0</v>
      </c>
      <c r="P1012" t="s">
        <v>984</v>
      </c>
      <c r="Q1012" t="s">
        <v>905</v>
      </c>
    </row>
    <row r="1013" spans="1:17" x14ac:dyDescent="0.2">
      <c r="A1013">
        <v>613</v>
      </c>
      <c r="B1013" t="s">
        <v>63</v>
      </c>
      <c r="D1013">
        <v>8.6800000000000002E-3</v>
      </c>
      <c r="E1013">
        <v>3.5700000000000003E-2</v>
      </c>
      <c r="F1013">
        <v>1.01</v>
      </c>
      <c r="G1013">
        <v>0.80800000000000005</v>
      </c>
      <c r="H1013" t="s">
        <v>64</v>
      </c>
      <c r="I1013">
        <v>41659</v>
      </c>
      <c r="J1013">
        <v>864</v>
      </c>
      <c r="K1013">
        <v>40795</v>
      </c>
      <c r="N1013">
        <v>0</v>
      </c>
      <c r="P1013" t="s">
        <v>985</v>
      </c>
      <c r="Q1013" t="s">
        <v>905</v>
      </c>
    </row>
    <row r="1014" spans="1:17" x14ac:dyDescent="0.2">
      <c r="A1014">
        <v>613.1</v>
      </c>
      <c r="B1014" t="s">
        <v>63</v>
      </c>
      <c r="D1014">
        <v>5.3600000000000002E-2</v>
      </c>
      <c r="E1014">
        <v>8.2400000000000001E-2</v>
      </c>
      <c r="F1014">
        <v>1.06</v>
      </c>
      <c r="G1014">
        <v>0.51500000000000001</v>
      </c>
      <c r="H1014" t="s">
        <v>64</v>
      </c>
      <c r="I1014">
        <v>41659</v>
      </c>
      <c r="J1014">
        <v>158</v>
      </c>
      <c r="K1014">
        <v>41501</v>
      </c>
      <c r="N1014">
        <v>0</v>
      </c>
      <c r="P1014" t="s">
        <v>1426</v>
      </c>
      <c r="Q1014" t="s">
        <v>905</v>
      </c>
    </row>
    <row r="1015" spans="1:17" x14ac:dyDescent="0.2">
      <c r="A1015">
        <v>613.5</v>
      </c>
      <c r="B1015" t="s">
        <v>63</v>
      </c>
      <c r="D1015">
        <v>7.6299999999999996E-3</v>
      </c>
      <c r="E1015">
        <v>0.03</v>
      </c>
      <c r="F1015">
        <v>1.01</v>
      </c>
      <c r="G1015">
        <v>0.79900000000000004</v>
      </c>
      <c r="H1015" t="s">
        <v>64</v>
      </c>
      <c r="I1015">
        <v>41659</v>
      </c>
      <c r="J1015">
        <v>1244</v>
      </c>
      <c r="K1015">
        <v>40415</v>
      </c>
      <c r="N1015">
        <v>0</v>
      </c>
      <c r="P1015" t="s">
        <v>986</v>
      </c>
      <c r="Q1015" t="s">
        <v>905</v>
      </c>
    </row>
    <row r="1016" spans="1:17" x14ac:dyDescent="0.2">
      <c r="A1016">
        <v>613.70000000000005</v>
      </c>
      <c r="B1016" t="s">
        <v>63</v>
      </c>
      <c r="D1016">
        <v>0.107</v>
      </c>
      <c r="E1016">
        <v>4.8000000000000001E-2</v>
      </c>
      <c r="F1016">
        <v>1.1100000000000001</v>
      </c>
      <c r="G1016">
        <v>2.5100000000000001E-2</v>
      </c>
      <c r="H1016" t="s">
        <v>64</v>
      </c>
      <c r="I1016">
        <v>41659</v>
      </c>
      <c r="J1016">
        <v>470</v>
      </c>
      <c r="K1016">
        <v>41189</v>
      </c>
      <c r="N1016">
        <v>0</v>
      </c>
      <c r="P1016" t="s">
        <v>987</v>
      </c>
      <c r="Q1016" t="s">
        <v>905</v>
      </c>
    </row>
    <row r="1017" spans="1:17" x14ac:dyDescent="0.2">
      <c r="A1017">
        <v>613.79999999999995</v>
      </c>
      <c r="B1017" t="s">
        <v>63</v>
      </c>
      <c r="D1017">
        <v>6.54E-2</v>
      </c>
      <c r="E1017">
        <v>6.3399999999999998E-2</v>
      </c>
      <c r="F1017">
        <v>1.07</v>
      </c>
      <c r="G1017">
        <v>0.30199999999999999</v>
      </c>
      <c r="H1017" t="s">
        <v>64</v>
      </c>
      <c r="I1017">
        <v>41659</v>
      </c>
      <c r="J1017">
        <v>263</v>
      </c>
      <c r="K1017">
        <v>41396</v>
      </c>
      <c r="N1017">
        <v>0</v>
      </c>
      <c r="P1017" t="s">
        <v>988</v>
      </c>
      <c r="Q1017" t="s">
        <v>905</v>
      </c>
    </row>
    <row r="1018" spans="1:17" x14ac:dyDescent="0.2">
      <c r="A1018">
        <v>613.9</v>
      </c>
      <c r="B1018" t="s">
        <v>63</v>
      </c>
      <c r="D1018">
        <v>8.2299999999999998E-2</v>
      </c>
      <c r="E1018">
        <v>7.6899999999999996E-2</v>
      </c>
      <c r="F1018">
        <v>1.0900000000000001</v>
      </c>
      <c r="G1018">
        <v>0.28399999999999997</v>
      </c>
      <c r="H1018" t="s">
        <v>64</v>
      </c>
      <c r="I1018">
        <v>41659</v>
      </c>
      <c r="J1018">
        <v>178</v>
      </c>
      <c r="K1018">
        <v>41481</v>
      </c>
      <c r="N1018">
        <v>0</v>
      </c>
      <c r="P1018" t="s">
        <v>989</v>
      </c>
      <c r="Q1018" t="s">
        <v>905</v>
      </c>
    </row>
    <row r="1019" spans="1:17" x14ac:dyDescent="0.2">
      <c r="A1019">
        <v>614</v>
      </c>
      <c r="B1019" t="s">
        <v>63</v>
      </c>
      <c r="D1019">
        <v>3.2099999999999997E-2</v>
      </c>
      <c r="E1019">
        <v>2.9700000000000001E-2</v>
      </c>
      <c r="F1019">
        <v>1.03</v>
      </c>
      <c r="G1019">
        <v>0.28000000000000003</v>
      </c>
      <c r="H1019" t="s">
        <v>64</v>
      </c>
      <c r="I1019">
        <v>41659</v>
      </c>
      <c r="J1019">
        <v>1426</v>
      </c>
      <c r="K1019">
        <v>40233</v>
      </c>
      <c r="N1019">
        <v>0</v>
      </c>
      <c r="P1019" t="s">
        <v>990</v>
      </c>
      <c r="Q1019" t="s">
        <v>905</v>
      </c>
    </row>
    <row r="1020" spans="1:17" x14ac:dyDescent="0.2">
      <c r="A1020">
        <v>614.29999999999995</v>
      </c>
      <c r="B1020" t="s">
        <v>63</v>
      </c>
      <c r="D1020">
        <v>0.19800000000000001</v>
      </c>
      <c r="E1020">
        <v>8.7099999999999997E-2</v>
      </c>
      <c r="F1020">
        <v>1.22</v>
      </c>
      <c r="G1020">
        <v>2.2599999999999999E-2</v>
      </c>
      <c r="H1020" t="s">
        <v>64</v>
      </c>
      <c r="I1020">
        <v>41659</v>
      </c>
      <c r="J1020">
        <v>149</v>
      </c>
      <c r="K1020">
        <v>41510</v>
      </c>
      <c r="N1020">
        <v>0</v>
      </c>
      <c r="P1020" t="s">
        <v>1328</v>
      </c>
      <c r="Q1020" t="s">
        <v>905</v>
      </c>
    </row>
    <row r="1021" spans="1:17" x14ac:dyDescent="0.2">
      <c r="A1021">
        <v>614.33000000000004</v>
      </c>
      <c r="B1021" t="s">
        <v>63</v>
      </c>
      <c r="D1021">
        <v>0.11700000000000001</v>
      </c>
      <c r="E1021">
        <v>9.1700000000000004E-2</v>
      </c>
      <c r="F1021">
        <v>1.1200000000000001</v>
      </c>
      <c r="G1021">
        <v>0.20399999999999999</v>
      </c>
      <c r="H1021" t="s">
        <v>64</v>
      </c>
      <c r="I1021">
        <v>41659</v>
      </c>
      <c r="J1021">
        <v>130</v>
      </c>
      <c r="K1021">
        <v>41529</v>
      </c>
      <c r="N1021">
        <v>0</v>
      </c>
      <c r="P1021" t="s">
        <v>1427</v>
      </c>
      <c r="Q1021" t="s">
        <v>905</v>
      </c>
    </row>
    <row r="1022" spans="1:17" x14ac:dyDescent="0.2">
      <c r="A1022">
        <v>614.5</v>
      </c>
      <c r="B1022" t="s">
        <v>63</v>
      </c>
      <c r="D1022">
        <v>1.09E-2</v>
      </c>
      <c r="E1022">
        <v>3.1E-2</v>
      </c>
      <c r="F1022">
        <v>1.01</v>
      </c>
      <c r="G1022">
        <v>0.72599999999999998</v>
      </c>
      <c r="H1022" t="s">
        <v>64</v>
      </c>
      <c r="I1022">
        <v>41659</v>
      </c>
      <c r="J1022">
        <v>1295</v>
      </c>
      <c r="K1022">
        <v>40364</v>
      </c>
      <c r="N1022">
        <v>0</v>
      </c>
      <c r="P1022" t="s">
        <v>991</v>
      </c>
      <c r="Q1022" t="s">
        <v>905</v>
      </c>
    </row>
    <row r="1023" spans="1:17" x14ac:dyDescent="0.2">
      <c r="A1023">
        <v>614.51</v>
      </c>
      <c r="B1023" t="s">
        <v>63</v>
      </c>
      <c r="D1023">
        <v>2.3699999999999999E-2</v>
      </c>
      <c r="E1023">
        <v>8.0699999999999994E-2</v>
      </c>
      <c r="F1023">
        <v>1.02</v>
      </c>
      <c r="G1023">
        <v>0.76900000000000002</v>
      </c>
      <c r="H1023" t="s">
        <v>64</v>
      </c>
      <c r="I1023">
        <v>41659</v>
      </c>
      <c r="J1023">
        <v>173</v>
      </c>
      <c r="K1023">
        <v>41486</v>
      </c>
      <c r="N1023">
        <v>0</v>
      </c>
      <c r="P1023" t="s">
        <v>1329</v>
      </c>
      <c r="Q1023" t="s">
        <v>905</v>
      </c>
    </row>
    <row r="1024" spans="1:17" x14ac:dyDescent="0.2">
      <c r="A1024">
        <v>614.52</v>
      </c>
      <c r="B1024" t="s">
        <v>63</v>
      </c>
      <c r="D1024">
        <v>2.0899999999999998E-3</v>
      </c>
      <c r="E1024">
        <v>2.7199999999999998E-2</v>
      </c>
      <c r="F1024">
        <v>1</v>
      </c>
      <c r="G1024">
        <v>0.93899999999999995</v>
      </c>
      <c r="H1024" t="s">
        <v>64</v>
      </c>
      <c r="I1024">
        <v>41659</v>
      </c>
      <c r="J1024">
        <v>1759</v>
      </c>
      <c r="K1024">
        <v>39900</v>
      </c>
      <c r="N1024">
        <v>0</v>
      </c>
      <c r="P1024" t="s">
        <v>992</v>
      </c>
      <c r="Q1024" t="s">
        <v>905</v>
      </c>
    </row>
    <row r="1025" spans="1:17" x14ac:dyDescent="0.2">
      <c r="A1025">
        <v>614.54</v>
      </c>
      <c r="B1025" t="s">
        <v>63</v>
      </c>
      <c r="D1025">
        <v>2.0199999999999999E-2</v>
      </c>
      <c r="E1025">
        <v>9.0200000000000002E-2</v>
      </c>
      <c r="F1025">
        <v>1.02</v>
      </c>
      <c r="G1025">
        <v>0.82299999999999995</v>
      </c>
      <c r="H1025" t="s">
        <v>64</v>
      </c>
      <c r="I1025">
        <v>41659</v>
      </c>
      <c r="J1025">
        <v>135</v>
      </c>
      <c r="K1025">
        <v>41524</v>
      </c>
      <c r="N1025">
        <v>0</v>
      </c>
      <c r="P1025" t="s">
        <v>1428</v>
      </c>
      <c r="Q1025" t="s">
        <v>905</v>
      </c>
    </row>
    <row r="1026" spans="1:17" x14ac:dyDescent="0.2">
      <c r="A1026">
        <v>615</v>
      </c>
      <c r="B1026" t="s">
        <v>63</v>
      </c>
      <c r="D1026">
        <v>2.4E-2</v>
      </c>
      <c r="E1026">
        <v>4.0500000000000001E-2</v>
      </c>
      <c r="F1026">
        <v>1.02</v>
      </c>
      <c r="G1026">
        <v>0.55400000000000005</v>
      </c>
      <c r="H1026" t="s">
        <v>64</v>
      </c>
      <c r="I1026">
        <v>41659</v>
      </c>
      <c r="J1026">
        <v>665</v>
      </c>
      <c r="K1026">
        <v>40994</v>
      </c>
      <c r="N1026">
        <v>0</v>
      </c>
      <c r="P1026" t="s">
        <v>993</v>
      </c>
      <c r="Q1026" t="s">
        <v>905</v>
      </c>
    </row>
    <row r="1027" spans="1:17" x14ac:dyDescent="0.2">
      <c r="A1027">
        <v>618</v>
      </c>
      <c r="B1027" t="s">
        <v>63</v>
      </c>
      <c r="D1027">
        <v>-9.2899999999999996E-2</v>
      </c>
      <c r="E1027">
        <v>4.4999999999999998E-2</v>
      </c>
      <c r="F1027">
        <v>0.91100000000000003</v>
      </c>
      <c r="G1027">
        <v>3.9E-2</v>
      </c>
      <c r="H1027" t="s">
        <v>64</v>
      </c>
      <c r="I1027">
        <v>41659</v>
      </c>
      <c r="J1027">
        <v>530</v>
      </c>
      <c r="K1027">
        <v>41129</v>
      </c>
      <c r="N1027">
        <v>0</v>
      </c>
      <c r="P1027" t="s">
        <v>994</v>
      </c>
      <c r="Q1027" t="s">
        <v>905</v>
      </c>
    </row>
    <row r="1028" spans="1:17" x14ac:dyDescent="0.2">
      <c r="A1028">
        <v>618.1</v>
      </c>
      <c r="B1028" t="s">
        <v>63</v>
      </c>
      <c r="D1028">
        <v>-8.4099999999999994E-2</v>
      </c>
      <c r="E1028">
        <v>4.82E-2</v>
      </c>
      <c r="F1028">
        <v>0.91900000000000004</v>
      </c>
      <c r="G1028">
        <v>8.1100000000000005E-2</v>
      </c>
      <c r="H1028" t="s">
        <v>64</v>
      </c>
      <c r="I1028">
        <v>41659</v>
      </c>
      <c r="J1028">
        <v>456</v>
      </c>
      <c r="K1028">
        <v>41203</v>
      </c>
      <c r="N1028">
        <v>0</v>
      </c>
      <c r="P1028" t="s">
        <v>995</v>
      </c>
      <c r="Q1028" t="s">
        <v>905</v>
      </c>
    </row>
    <row r="1029" spans="1:17" x14ac:dyDescent="0.2">
      <c r="A1029">
        <v>618.20000000000005</v>
      </c>
      <c r="B1029" t="s">
        <v>63</v>
      </c>
      <c r="D1029">
        <v>-6.0100000000000001E-2</v>
      </c>
      <c r="E1029">
        <v>6.25E-2</v>
      </c>
      <c r="F1029">
        <v>0.94199999999999995</v>
      </c>
      <c r="G1029">
        <v>0.33700000000000002</v>
      </c>
      <c r="H1029" t="s">
        <v>64</v>
      </c>
      <c r="I1029">
        <v>41659</v>
      </c>
      <c r="J1029">
        <v>270</v>
      </c>
      <c r="K1029">
        <v>41389</v>
      </c>
      <c r="N1029">
        <v>0</v>
      </c>
      <c r="P1029" t="s">
        <v>996</v>
      </c>
      <c r="Q1029" t="s">
        <v>905</v>
      </c>
    </row>
    <row r="1030" spans="1:17" x14ac:dyDescent="0.2">
      <c r="A1030">
        <v>619</v>
      </c>
      <c r="B1030" t="s">
        <v>63</v>
      </c>
      <c r="D1030">
        <v>4.9699999999999996E-3</v>
      </c>
      <c r="E1030">
        <v>2.41E-2</v>
      </c>
      <c r="F1030">
        <v>1</v>
      </c>
      <c r="G1030">
        <v>0.83599999999999997</v>
      </c>
      <c r="H1030" t="s">
        <v>64</v>
      </c>
      <c r="I1030">
        <v>41659</v>
      </c>
      <c r="J1030">
        <v>2135</v>
      </c>
      <c r="K1030">
        <v>39524</v>
      </c>
      <c r="N1030">
        <v>0</v>
      </c>
      <c r="P1030" t="s">
        <v>997</v>
      </c>
      <c r="Q1030" t="s">
        <v>905</v>
      </c>
    </row>
    <row r="1031" spans="1:17" x14ac:dyDescent="0.2">
      <c r="A1031">
        <v>619.1</v>
      </c>
      <c r="B1031" t="s">
        <v>63</v>
      </c>
      <c r="D1031">
        <v>2.3600000000000001E-3</v>
      </c>
      <c r="E1031">
        <v>5.6899999999999999E-2</v>
      </c>
      <c r="F1031">
        <v>1</v>
      </c>
      <c r="G1031">
        <v>0.96699999999999997</v>
      </c>
      <c r="H1031" t="s">
        <v>64</v>
      </c>
      <c r="I1031">
        <v>41659</v>
      </c>
      <c r="J1031">
        <v>329</v>
      </c>
      <c r="K1031">
        <v>41330</v>
      </c>
      <c r="N1031">
        <v>0</v>
      </c>
      <c r="P1031" t="s">
        <v>998</v>
      </c>
      <c r="Q1031" t="s">
        <v>905</v>
      </c>
    </row>
    <row r="1032" spans="1:17" x14ac:dyDescent="0.2">
      <c r="A1032">
        <v>619.20000000000005</v>
      </c>
      <c r="B1032" t="s">
        <v>63</v>
      </c>
      <c r="D1032">
        <v>-5.0299999999999997E-4</v>
      </c>
      <c r="E1032">
        <v>6.1800000000000001E-2</v>
      </c>
      <c r="F1032">
        <v>0.999</v>
      </c>
      <c r="G1032">
        <v>0.99399999999999999</v>
      </c>
      <c r="H1032" t="s">
        <v>64</v>
      </c>
      <c r="I1032">
        <v>41659</v>
      </c>
      <c r="J1032">
        <v>283</v>
      </c>
      <c r="K1032">
        <v>41376</v>
      </c>
      <c r="N1032">
        <v>0</v>
      </c>
      <c r="P1032" t="s">
        <v>999</v>
      </c>
      <c r="Q1032" t="s">
        <v>905</v>
      </c>
    </row>
    <row r="1033" spans="1:17" x14ac:dyDescent="0.2">
      <c r="A1033">
        <v>619.29999999999995</v>
      </c>
      <c r="B1033" t="s">
        <v>63</v>
      </c>
      <c r="D1033">
        <v>-2.12E-2</v>
      </c>
      <c r="E1033">
        <v>6.4500000000000002E-2</v>
      </c>
      <c r="F1033">
        <v>0.97899999999999998</v>
      </c>
      <c r="G1033">
        <v>0.74199999999999999</v>
      </c>
      <c r="H1033" t="s">
        <v>64</v>
      </c>
      <c r="I1033">
        <v>41659</v>
      </c>
      <c r="J1033">
        <v>256</v>
      </c>
      <c r="K1033">
        <v>41403</v>
      </c>
      <c r="N1033">
        <v>0</v>
      </c>
      <c r="P1033" t="s">
        <v>1000</v>
      </c>
      <c r="Q1033" t="s">
        <v>905</v>
      </c>
    </row>
    <row r="1034" spans="1:17" x14ac:dyDescent="0.2">
      <c r="A1034">
        <v>619.4</v>
      </c>
      <c r="B1034" t="s">
        <v>63</v>
      </c>
      <c r="D1034">
        <v>4.5199999999999997E-2</v>
      </c>
      <c r="E1034">
        <v>2.4799999999999999E-2</v>
      </c>
      <c r="F1034">
        <v>1.05</v>
      </c>
      <c r="G1034">
        <v>6.8199999999999997E-2</v>
      </c>
      <c r="H1034" t="s">
        <v>64</v>
      </c>
      <c r="I1034">
        <v>41659</v>
      </c>
      <c r="J1034">
        <v>2087</v>
      </c>
      <c r="K1034">
        <v>39572</v>
      </c>
      <c r="N1034">
        <v>0</v>
      </c>
      <c r="P1034" t="s">
        <v>1001</v>
      </c>
      <c r="Q1034" t="s">
        <v>905</v>
      </c>
    </row>
    <row r="1035" spans="1:17" x14ac:dyDescent="0.2">
      <c r="A1035">
        <v>619.5</v>
      </c>
      <c r="B1035" t="s">
        <v>63</v>
      </c>
      <c r="D1035">
        <v>5.8099999999999999E-2</v>
      </c>
      <c r="E1035">
        <v>4.2700000000000002E-2</v>
      </c>
      <c r="F1035">
        <v>1.06</v>
      </c>
      <c r="G1035">
        <v>0.17399999999999999</v>
      </c>
      <c r="H1035" t="s">
        <v>64</v>
      </c>
      <c r="I1035">
        <v>41659</v>
      </c>
      <c r="J1035">
        <v>594</v>
      </c>
      <c r="K1035">
        <v>41065</v>
      </c>
      <c r="N1035">
        <v>0</v>
      </c>
      <c r="P1035" t="s">
        <v>1002</v>
      </c>
      <c r="Q1035" t="s">
        <v>905</v>
      </c>
    </row>
    <row r="1036" spans="1:17" x14ac:dyDescent="0.2">
      <c r="A1036">
        <v>620</v>
      </c>
      <c r="B1036" t="s">
        <v>63</v>
      </c>
      <c r="D1036">
        <v>-0.11799999999999999</v>
      </c>
      <c r="E1036">
        <v>0.1</v>
      </c>
      <c r="F1036">
        <v>0.88800000000000001</v>
      </c>
      <c r="G1036">
        <v>0.23899999999999999</v>
      </c>
      <c r="H1036" t="s">
        <v>64</v>
      </c>
      <c r="I1036">
        <v>41659</v>
      </c>
      <c r="J1036">
        <v>105</v>
      </c>
      <c r="K1036">
        <v>41554</v>
      </c>
      <c r="N1036">
        <v>0</v>
      </c>
      <c r="P1036" t="s">
        <v>1429</v>
      </c>
      <c r="Q1036" t="s">
        <v>905</v>
      </c>
    </row>
    <row r="1037" spans="1:17" x14ac:dyDescent="0.2">
      <c r="A1037">
        <v>620.1</v>
      </c>
      <c r="B1037" t="s">
        <v>63</v>
      </c>
      <c r="D1037">
        <v>-0.185</v>
      </c>
      <c r="E1037">
        <v>0.10100000000000001</v>
      </c>
      <c r="F1037">
        <v>0.83099999999999996</v>
      </c>
      <c r="G1037">
        <v>6.6000000000000003E-2</v>
      </c>
      <c r="H1037" t="s">
        <v>64</v>
      </c>
      <c r="I1037">
        <v>41659</v>
      </c>
      <c r="J1037">
        <v>105</v>
      </c>
      <c r="K1037">
        <v>41554</v>
      </c>
      <c r="N1037">
        <v>0</v>
      </c>
      <c r="P1037" t="s">
        <v>1430</v>
      </c>
      <c r="Q1037" t="s">
        <v>905</v>
      </c>
    </row>
    <row r="1038" spans="1:17" x14ac:dyDescent="0.2">
      <c r="A1038">
        <v>621</v>
      </c>
      <c r="B1038" t="s">
        <v>63</v>
      </c>
      <c r="D1038">
        <v>6.8500000000000005E-2</v>
      </c>
      <c r="E1038">
        <v>7.9899999999999999E-2</v>
      </c>
      <c r="F1038">
        <v>1.07</v>
      </c>
      <c r="G1038">
        <v>0.39100000000000001</v>
      </c>
      <c r="H1038" t="s">
        <v>64</v>
      </c>
      <c r="I1038">
        <v>41659</v>
      </c>
      <c r="J1038">
        <v>166</v>
      </c>
      <c r="K1038">
        <v>41493</v>
      </c>
      <c r="N1038">
        <v>0</v>
      </c>
      <c r="P1038" t="s">
        <v>1431</v>
      </c>
      <c r="Q1038" t="s">
        <v>905</v>
      </c>
    </row>
    <row r="1039" spans="1:17" x14ac:dyDescent="0.2">
      <c r="A1039">
        <v>622</v>
      </c>
      <c r="B1039" t="s">
        <v>63</v>
      </c>
      <c r="D1039">
        <v>-6.5600000000000006E-2</v>
      </c>
      <c r="E1039">
        <v>6.5600000000000006E-2</v>
      </c>
      <c r="F1039">
        <v>0.93700000000000006</v>
      </c>
      <c r="G1039">
        <v>0.317</v>
      </c>
      <c r="H1039" t="s">
        <v>64</v>
      </c>
      <c r="I1039">
        <v>41659</v>
      </c>
      <c r="J1039">
        <v>247</v>
      </c>
      <c r="K1039">
        <v>41412</v>
      </c>
      <c r="N1039">
        <v>0</v>
      </c>
      <c r="P1039" t="s">
        <v>1003</v>
      </c>
      <c r="Q1039" t="s">
        <v>905</v>
      </c>
    </row>
    <row r="1040" spans="1:17" x14ac:dyDescent="0.2">
      <c r="A1040">
        <v>622.1</v>
      </c>
      <c r="B1040" t="s">
        <v>63</v>
      </c>
      <c r="D1040">
        <v>-1.67E-2</v>
      </c>
      <c r="E1040">
        <v>4.6600000000000003E-2</v>
      </c>
      <c r="F1040">
        <v>0.98299999999999998</v>
      </c>
      <c r="G1040">
        <v>0.72</v>
      </c>
      <c r="H1040" t="s">
        <v>64</v>
      </c>
      <c r="I1040">
        <v>41659</v>
      </c>
      <c r="J1040">
        <v>496</v>
      </c>
      <c r="K1040">
        <v>41163</v>
      </c>
      <c r="N1040">
        <v>0</v>
      </c>
      <c r="P1040" t="s">
        <v>1004</v>
      </c>
      <c r="Q1040" t="s">
        <v>905</v>
      </c>
    </row>
    <row r="1041" spans="1:17" x14ac:dyDescent="0.2">
      <c r="A1041">
        <v>622.20000000000005</v>
      </c>
      <c r="B1041" t="s">
        <v>63</v>
      </c>
      <c r="D1041">
        <v>3.9399999999999998E-2</v>
      </c>
      <c r="E1041">
        <v>7.6200000000000004E-2</v>
      </c>
      <c r="F1041">
        <v>1.04</v>
      </c>
      <c r="G1041">
        <v>0.60499999999999998</v>
      </c>
      <c r="H1041" t="s">
        <v>64</v>
      </c>
      <c r="I1041">
        <v>41659</v>
      </c>
      <c r="J1041">
        <v>180</v>
      </c>
      <c r="K1041">
        <v>41479</v>
      </c>
      <c r="N1041">
        <v>0</v>
      </c>
      <c r="P1041" t="s">
        <v>1005</v>
      </c>
      <c r="Q1041" t="s">
        <v>905</v>
      </c>
    </row>
    <row r="1042" spans="1:17" x14ac:dyDescent="0.2">
      <c r="A1042">
        <v>623</v>
      </c>
      <c r="B1042" t="s">
        <v>63</v>
      </c>
      <c r="D1042">
        <v>3.2000000000000001E-2</v>
      </c>
      <c r="E1042">
        <v>4.6899999999999997E-2</v>
      </c>
      <c r="F1042">
        <v>1.03</v>
      </c>
      <c r="G1042">
        <v>0.495</v>
      </c>
      <c r="H1042" t="s">
        <v>64</v>
      </c>
      <c r="I1042">
        <v>41659</v>
      </c>
      <c r="J1042">
        <v>495</v>
      </c>
      <c r="K1042">
        <v>41164</v>
      </c>
      <c r="N1042">
        <v>0</v>
      </c>
      <c r="P1042" t="s">
        <v>1006</v>
      </c>
      <c r="Q1042" t="s">
        <v>905</v>
      </c>
    </row>
    <row r="1043" spans="1:17" x14ac:dyDescent="0.2">
      <c r="A1043">
        <v>624</v>
      </c>
      <c r="B1043" t="s">
        <v>63</v>
      </c>
      <c r="D1043">
        <v>-8.5599999999999999E-3</v>
      </c>
      <c r="E1043">
        <v>4.3299999999999998E-2</v>
      </c>
      <c r="F1043">
        <v>0.99099999999999999</v>
      </c>
      <c r="G1043">
        <v>0.84299999999999997</v>
      </c>
      <c r="H1043" t="s">
        <v>64</v>
      </c>
      <c r="I1043">
        <v>41659</v>
      </c>
      <c r="J1043">
        <v>639</v>
      </c>
      <c r="K1043">
        <v>41020</v>
      </c>
      <c r="N1043">
        <v>0</v>
      </c>
      <c r="P1043" t="s">
        <v>1007</v>
      </c>
      <c r="Q1043" t="s">
        <v>905</v>
      </c>
    </row>
    <row r="1044" spans="1:17" x14ac:dyDescent="0.2">
      <c r="A1044">
        <v>624.9</v>
      </c>
      <c r="B1044" t="s">
        <v>63</v>
      </c>
      <c r="D1044">
        <v>-3.2199999999999999E-2</v>
      </c>
      <c r="E1044">
        <v>3.1399999999999997E-2</v>
      </c>
      <c r="F1044">
        <v>0.96799999999999997</v>
      </c>
      <c r="G1044">
        <v>0.30499999999999999</v>
      </c>
      <c r="H1044" t="s">
        <v>64</v>
      </c>
      <c r="I1044">
        <v>41659</v>
      </c>
      <c r="J1044">
        <v>1084</v>
      </c>
      <c r="K1044">
        <v>40575</v>
      </c>
      <c r="N1044">
        <v>0</v>
      </c>
      <c r="P1044" t="s">
        <v>1008</v>
      </c>
      <c r="Q1044" t="s">
        <v>905</v>
      </c>
    </row>
    <row r="1045" spans="1:17" x14ac:dyDescent="0.2">
      <c r="A1045">
        <v>625</v>
      </c>
      <c r="B1045" t="s">
        <v>63</v>
      </c>
      <c r="D1045">
        <v>4.3499999999999997E-2</v>
      </c>
      <c r="E1045">
        <v>2.6200000000000001E-2</v>
      </c>
      <c r="F1045">
        <v>1.04</v>
      </c>
      <c r="G1045">
        <v>9.6799999999999997E-2</v>
      </c>
      <c r="H1045" t="s">
        <v>64</v>
      </c>
      <c r="I1045">
        <v>41659</v>
      </c>
      <c r="J1045">
        <v>1706</v>
      </c>
      <c r="K1045">
        <v>39953</v>
      </c>
      <c r="N1045">
        <v>0</v>
      </c>
      <c r="P1045" t="s">
        <v>1009</v>
      </c>
      <c r="Q1045" t="s">
        <v>905</v>
      </c>
    </row>
    <row r="1046" spans="1:17" x14ac:dyDescent="0.2">
      <c r="A1046">
        <v>625.1</v>
      </c>
      <c r="B1046" t="s">
        <v>63</v>
      </c>
      <c r="D1046">
        <v>1.01E-2</v>
      </c>
      <c r="E1046">
        <v>5.5599999999999997E-2</v>
      </c>
      <c r="F1046">
        <v>1.01</v>
      </c>
      <c r="G1046">
        <v>0.85499999999999998</v>
      </c>
      <c r="H1046" t="s">
        <v>64</v>
      </c>
      <c r="I1046">
        <v>41659</v>
      </c>
      <c r="J1046">
        <v>342</v>
      </c>
      <c r="K1046">
        <v>41317</v>
      </c>
      <c r="N1046">
        <v>0</v>
      </c>
      <c r="P1046" t="s">
        <v>1010</v>
      </c>
      <c r="Q1046" t="s">
        <v>905</v>
      </c>
    </row>
    <row r="1047" spans="1:17" x14ac:dyDescent="0.2">
      <c r="A1047">
        <v>626</v>
      </c>
      <c r="B1047" t="s">
        <v>63</v>
      </c>
      <c r="D1047">
        <v>1.15E-2</v>
      </c>
      <c r="E1047">
        <v>2.0400000000000001E-2</v>
      </c>
      <c r="F1047">
        <v>1.01</v>
      </c>
      <c r="G1047">
        <v>0.57399999999999995</v>
      </c>
      <c r="H1047" t="s">
        <v>64</v>
      </c>
      <c r="I1047">
        <v>41659</v>
      </c>
      <c r="J1047">
        <v>3341</v>
      </c>
      <c r="K1047">
        <v>38318</v>
      </c>
      <c r="N1047">
        <v>0</v>
      </c>
      <c r="P1047" t="s">
        <v>1011</v>
      </c>
      <c r="Q1047" t="s">
        <v>905</v>
      </c>
    </row>
    <row r="1048" spans="1:17" x14ac:dyDescent="0.2">
      <c r="A1048">
        <v>626.1</v>
      </c>
      <c r="B1048" t="s">
        <v>63</v>
      </c>
      <c r="D1048">
        <v>3.7600000000000001E-2</v>
      </c>
      <c r="E1048">
        <v>2.4799999999999999E-2</v>
      </c>
      <c r="F1048">
        <v>1.04</v>
      </c>
      <c r="G1048">
        <v>0.129</v>
      </c>
      <c r="H1048" t="s">
        <v>64</v>
      </c>
      <c r="I1048">
        <v>41659</v>
      </c>
      <c r="J1048">
        <v>2038</v>
      </c>
      <c r="K1048">
        <v>39621</v>
      </c>
      <c r="N1048">
        <v>0</v>
      </c>
      <c r="P1048" t="s">
        <v>1012</v>
      </c>
      <c r="Q1048" t="s">
        <v>905</v>
      </c>
    </row>
    <row r="1049" spans="1:17" x14ac:dyDescent="0.2">
      <c r="A1049">
        <v>626.11</v>
      </c>
      <c r="B1049" t="s">
        <v>63</v>
      </c>
      <c r="D1049">
        <v>-2.4199999999999999E-2</v>
      </c>
      <c r="E1049">
        <v>3.4000000000000002E-2</v>
      </c>
      <c r="F1049">
        <v>0.97599999999999998</v>
      </c>
      <c r="G1049">
        <v>0.47699999999999998</v>
      </c>
      <c r="H1049" t="s">
        <v>64</v>
      </c>
      <c r="I1049">
        <v>41659</v>
      </c>
      <c r="J1049">
        <v>1013</v>
      </c>
      <c r="K1049">
        <v>40646</v>
      </c>
      <c r="N1049">
        <v>0</v>
      </c>
      <c r="P1049" t="s">
        <v>1013</v>
      </c>
      <c r="Q1049" t="s">
        <v>905</v>
      </c>
    </row>
    <row r="1050" spans="1:17" x14ac:dyDescent="0.2">
      <c r="A1050">
        <v>626.12</v>
      </c>
      <c r="B1050" t="s">
        <v>63</v>
      </c>
      <c r="D1050">
        <v>4.6300000000000001E-2</v>
      </c>
      <c r="E1050">
        <v>3.1300000000000001E-2</v>
      </c>
      <c r="F1050">
        <v>1.05</v>
      </c>
      <c r="G1050">
        <v>0.14000000000000001</v>
      </c>
      <c r="H1050" t="s">
        <v>64</v>
      </c>
      <c r="I1050">
        <v>41659</v>
      </c>
      <c r="J1050">
        <v>1215</v>
      </c>
      <c r="K1050">
        <v>40444</v>
      </c>
      <c r="N1050">
        <v>0</v>
      </c>
      <c r="P1050" t="s">
        <v>1014</v>
      </c>
      <c r="Q1050" t="s">
        <v>905</v>
      </c>
    </row>
    <row r="1051" spans="1:17" x14ac:dyDescent="0.2">
      <c r="A1051">
        <v>626.13</v>
      </c>
      <c r="B1051" t="s">
        <v>63</v>
      </c>
      <c r="D1051">
        <v>-5.3699999999999998E-2</v>
      </c>
      <c r="E1051">
        <v>3.1300000000000001E-2</v>
      </c>
      <c r="F1051">
        <v>0.94799999999999995</v>
      </c>
      <c r="G1051">
        <v>8.6699999999999999E-2</v>
      </c>
      <c r="H1051" t="s">
        <v>64</v>
      </c>
      <c r="I1051">
        <v>41659</v>
      </c>
      <c r="J1051">
        <v>1211</v>
      </c>
      <c r="K1051">
        <v>40448</v>
      </c>
      <c r="N1051">
        <v>0</v>
      </c>
      <c r="P1051" t="s">
        <v>1015</v>
      </c>
      <c r="Q1051" t="s">
        <v>905</v>
      </c>
    </row>
    <row r="1052" spans="1:17" x14ac:dyDescent="0.2">
      <c r="A1052">
        <v>626.14</v>
      </c>
      <c r="B1052" t="s">
        <v>63</v>
      </c>
      <c r="D1052">
        <v>2.47E-2</v>
      </c>
      <c r="E1052">
        <v>4.7600000000000003E-2</v>
      </c>
      <c r="F1052">
        <v>1.03</v>
      </c>
      <c r="G1052">
        <v>0.60299999999999998</v>
      </c>
      <c r="H1052" t="s">
        <v>64</v>
      </c>
      <c r="I1052">
        <v>41659</v>
      </c>
      <c r="J1052">
        <v>496</v>
      </c>
      <c r="K1052">
        <v>41163</v>
      </c>
      <c r="N1052">
        <v>0</v>
      </c>
      <c r="P1052" t="s">
        <v>1016</v>
      </c>
      <c r="Q1052" t="s">
        <v>905</v>
      </c>
    </row>
    <row r="1053" spans="1:17" x14ac:dyDescent="0.2">
      <c r="A1053">
        <v>626.15</v>
      </c>
      <c r="B1053" t="s">
        <v>63</v>
      </c>
      <c r="D1053">
        <v>-6.1699999999999998E-2</v>
      </c>
      <c r="E1053">
        <v>8.4000000000000005E-2</v>
      </c>
      <c r="F1053">
        <v>0.94</v>
      </c>
      <c r="G1053">
        <v>0.46300000000000002</v>
      </c>
      <c r="H1053" t="s">
        <v>64</v>
      </c>
      <c r="I1053">
        <v>41659</v>
      </c>
      <c r="J1053">
        <v>151</v>
      </c>
      <c r="K1053">
        <v>41508</v>
      </c>
      <c r="N1053">
        <v>0</v>
      </c>
      <c r="P1053" t="s">
        <v>1432</v>
      </c>
      <c r="Q1053" t="s">
        <v>905</v>
      </c>
    </row>
    <row r="1054" spans="1:17" x14ac:dyDescent="0.2">
      <c r="A1054">
        <v>626.20000000000005</v>
      </c>
      <c r="B1054" t="s">
        <v>63</v>
      </c>
      <c r="D1054">
        <v>4.9599999999999998E-2</v>
      </c>
      <c r="E1054">
        <v>4.5900000000000003E-2</v>
      </c>
      <c r="F1054">
        <v>1.05</v>
      </c>
      <c r="G1054">
        <v>0.28000000000000003</v>
      </c>
      <c r="H1054" t="s">
        <v>64</v>
      </c>
      <c r="I1054">
        <v>41659</v>
      </c>
      <c r="J1054">
        <v>536</v>
      </c>
      <c r="K1054">
        <v>41123</v>
      </c>
      <c r="N1054">
        <v>0</v>
      </c>
      <c r="P1054" t="s">
        <v>1017</v>
      </c>
      <c r="Q1054" t="s">
        <v>905</v>
      </c>
    </row>
    <row r="1055" spans="1:17" x14ac:dyDescent="0.2">
      <c r="A1055">
        <v>626.4</v>
      </c>
      <c r="B1055" t="s">
        <v>63</v>
      </c>
      <c r="D1055">
        <v>-1.6299999999999999E-3</v>
      </c>
      <c r="E1055">
        <v>9.6600000000000005E-2</v>
      </c>
      <c r="F1055">
        <v>0.998</v>
      </c>
      <c r="G1055">
        <v>0.98699999999999999</v>
      </c>
      <c r="H1055" t="s">
        <v>64</v>
      </c>
      <c r="I1055">
        <v>41659</v>
      </c>
      <c r="J1055">
        <v>110</v>
      </c>
      <c r="K1055">
        <v>41549</v>
      </c>
      <c r="N1055">
        <v>0</v>
      </c>
      <c r="P1055" t="s">
        <v>1433</v>
      </c>
      <c r="Q1055" t="s">
        <v>905</v>
      </c>
    </row>
    <row r="1056" spans="1:17" x14ac:dyDescent="0.2">
      <c r="A1056">
        <v>626.79999999999995</v>
      </c>
      <c r="B1056" t="s">
        <v>63</v>
      </c>
      <c r="D1056">
        <v>-1.83E-2</v>
      </c>
      <c r="E1056">
        <v>3.49E-2</v>
      </c>
      <c r="F1056">
        <v>0.98199999999999998</v>
      </c>
      <c r="G1056">
        <v>0.6</v>
      </c>
      <c r="H1056" t="s">
        <v>64</v>
      </c>
      <c r="I1056">
        <v>41659</v>
      </c>
      <c r="J1056">
        <v>944</v>
      </c>
      <c r="K1056">
        <v>40715</v>
      </c>
      <c r="N1056">
        <v>0</v>
      </c>
      <c r="P1056" t="s">
        <v>1018</v>
      </c>
      <c r="Q1056" t="s">
        <v>905</v>
      </c>
    </row>
    <row r="1057" spans="1:17" x14ac:dyDescent="0.2">
      <c r="A1057">
        <v>627</v>
      </c>
      <c r="B1057" t="s">
        <v>63</v>
      </c>
      <c r="D1057">
        <v>-1.35E-2</v>
      </c>
      <c r="E1057">
        <v>2.5000000000000001E-2</v>
      </c>
      <c r="F1057">
        <v>0.98699999999999999</v>
      </c>
      <c r="G1057">
        <v>0.59</v>
      </c>
      <c r="H1057" t="s">
        <v>64</v>
      </c>
      <c r="I1057">
        <v>41659</v>
      </c>
      <c r="J1057">
        <v>1911</v>
      </c>
      <c r="K1057">
        <v>39748</v>
      </c>
      <c r="N1057">
        <v>0</v>
      </c>
      <c r="P1057" t="s">
        <v>1019</v>
      </c>
      <c r="Q1057" t="s">
        <v>905</v>
      </c>
    </row>
    <row r="1058" spans="1:17" x14ac:dyDescent="0.2">
      <c r="A1058">
        <v>627.1</v>
      </c>
      <c r="B1058" t="s">
        <v>63</v>
      </c>
      <c r="D1058">
        <v>3.2599999999999997E-2</v>
      </c>
      <c r="E1058">
        <v>3.4500000000000003E-2</v>
      </c>
      <c r="F1058">
        <v>1.03</v>
      </c>
      <c r="G1058">
        <v>0.34599999999999997</v>
      </c>
      <c r="H1058" t="s">
        <v>64</v>
      </c>
      <c r="I1058">
        <v>41659</v>
      </c>
      <c r="J1058">
        <v>939</v>
      </c>
      <c r="K1058">
        <v>40720</v>
      </c>
      <c r="N1058">
        <v>0</v>
      </c>
      <c r="P1058" t="s">
        <v>1020</v>
      </c>
      <c r="Q1058" t="s">
        <v>905</v>
      </c>
    </row>
    <row r="1059" spans="1:17" x14ac:dyDescent="0.2">
      <c r="A1059">
        <v>627.20000000000005</v>
      </c>
      <c r="B1059" t="s">
        <v>63</v>
      </c>
      <c r="D1059">
        <v>-2.5300000000000001E-3</v>
      </c>
      <c r="E1059">
        <v>2.7E-2</v>
      </c>
      <c r="F1059">
        <v>0.997</v>
      </c>
      <c r="G1059">
        <v>0.92500000000000004</v>
      </c>
      <c r="H1059" t="s">
        <v>64</v>
      </c>
      <c r="I1059">
        <v>41659</v>
      </c>
      <c r="J1059">
        <v>1555</v>
      </c>
      <c r="K1059">
        <v>40104</v>
      </c>
      <c r="N1059">
        <v>0</v>
      </c>
      <c r="P1059" t="s">
        <v>1021</v>
      </c>
      <c r="Q1059" t="s">
        <v>905</v>
      </c>
    </row>
    <row r="1060" spans="1:17" x14ac:dyDescent="0.2">
      <c r="A1060">
        <v>627.22</v>
      </c>
      <c r="B1060" t="s">
        <v>63</v>
      </c>
      <c r="D1060">
        <v>1.9E-3</v>
      </c>
      <c r="E1060">
        <v>6.5500000000000003E-2</v>
      </c>
      <c r="F1060">
        <v>1</v>
      </c>
      <c r="G1060">
        <v>0.97699999999999998</v>
      </c>
      <c r="H1060" t="s">
        <v>64</v>
      </c>
      <c r="I1060">
        <v>41659</v>
      </c>
      <c r="J1060">
        <v>238</v>
      </c>
      <c r="K1060">
        <v>41421</v>
      </c>
      <c r="N1060">
        <v>0</v>
      </c>
      <c r="P1060" t="s">
        <v>1022</v>
      </c>
      <c r="Q1060" t="s">
        <v>905</v>
      </c>
    </row>
    <row r="1061" spans="1:17" x14ac:dyDescent="0.2">
      <c r="A1061">
        <v>627.29999999999995</v>
      </c>
      <c r="B1061" t="s">
        <v>63</v>
      </c>
      <c r="D1061">
        <v>2.8299999999999999E-2</v>
      </c>
      <c r="E1061">
        <v>3.1800000000000002E-2</v>
      </c>
      <c r="F1061">
        <v>1.03</v>
      </c>
      <c r="G1061">
        <v>0.374</v>
      </c>
      <c r="H1061" t="s">
        <v>64</v>
      </c>
      <c r="I1061">
        <v>41659</v>
      </c>
      <c r="J1061">
        <v>1101</v>
      </c>
      <c r="K1061">
        <v>40558</v>
      </c>
      <c r="N1061">
        <v>0</v>
      </c>
      <c r="P1061" t="s">
        <v>1023</v>
      </c>
      <c r="Q1061" t="s">
        <v>905</v>
      </c>
    </row>
    <row r="1062" spans="1:17" x14ac:dyDescent="0.2">
      <c r="A1062">
        <v>627.4</v>
      </c>
      <c r="B1062" t="s">
        <v>63</v>
      </c>
      <c r="D1062">
        <v>5.4999999999999997E-3</v>
      </c>
      <c r="E1062">
        <v>8.1500000000000003E-2</v>
      </c>
      <c r="F1062">
        <v>1.01</v>
      </c>
      <c r="G1062">
        <v>0.94599999999999995</v>
      </c>
      <c r="H1062" t="s">
        <v>64</v>
      </c>
      <c r="I1062">
        <v>41659</v>
      </c>
      <c r="J1062">
        <v>164</v>
      </c>
      <c r="K1062">
        <v>41495</v>
      </c>
      <c r="N1062">
        <v>0</v>
      </c>
      <c r="P1062" t="s">
        <v>1434</v>
      </c>
      <c r="Q1062" t="s">
        <v>905</v>
      </c>
    </row>
    <row r="1063" spans="1:17" x14ac:dyDescent="0.2">
      <c r="A1063">
        <v>627.5</v>
      </c>
      <c r="B1063" t="s">
        <v>63</v>
      </c>
      <c r="D1063">
        <v>6.5799999999999997E-2</v>
      </c>
      <c r="E1063">
        <v>6.2199999999999998E-2</v>
      </c>
      <c r="F1063">
        <v>1.07</v>
      </c>
      <c r="G1063">
        <v>0.28999999999999998</v>
      </c>
      <c r="H1063" t="s">
        <v>64</v>
      </c>
      <c r="I1063">
        <v>41659</v>
      </c>
      <c r="J1063">
        <v>269</v>
      </c>
      <c r="K1063">
        <v>41390</v>
      </c>
      <c r="N1063">
        <v>0</v>
      </c>
      <c r="P1063" t="s">
        <v>1024</v>
      </c>
      <c r="Q1063" t="s">
        <v>905</v>
      </c>
    </row>
    <row r="1064" spans="1:17" x14ac:dyDescent="0.2">
      <c r="A1064">
        <v>628</v>
      </c>
      <c r="B1064" t="s">
        <v>63</v>
      </c>
      <c r="D1064">
        <v>-2.7499999999999998E-3</v>
      </c>
      <c r="E1064">
        <v>2.76E-2</v>
      </c>
      <c r="F1064">
        <v>0.997</v>
      </c>
      <c r="G1064">
        <v>0.92100000000000004</v>
      </c>
      <c r="H1064" t="s">
        <v>64</v>
      </c>
      <c r="I1064">
        <v>41659</v>
      </c>
      <c r="J1064">
        <v>1497</v>
      </c>
      <c r="K1064">
        <v>40162</v>
      </c>
      <c r="N1064">
        <v>0</v>
      </c>
      <c r="P1064" t="s">
        <v>1025</v>
      </c>
      <c r="Q1064" t="s">
        <v>905</v>
      </c>
    </row>
    <row r="1065" spans="1:17" x14ac:dyDescent="0.2">
      <c r="A1065">
        <v>634</v>
      </c>
      <c r="B1065" t="s">
        <v>63</v>
      </c>
      <c r="D1065">
        <v>6.9300000000000004E-3</v>
      </c>
      <c r="E1065">
        <v>4.0300000000000002E-2</v>
      </c>
      <c r="F1065">
        <v>1.01</v>
      </c>
      <c r="G1065">
        <v>0.86299999999999999</v>
      </c>
      <c r="H1065" t="s">
        <v>64</v>
      </c>
      <c r="I1065">
        <v>41659</v>
      </c>
      <c r="J1065">
        <v>714</v>
      </c>
      <c r="K1065">
        <v>40945</v>
      </c>
      <c r="N1065">
        <v>0</v>
      </c>
      <c r="P1065" t="s">
        <v>1026</v>
      </c>
      <c r="Q1065" t="s">
        <v>1027</v>
      </c>
    </row>
    <row r="1066" spans="1:17" x14ac:dyDescent="0.2">
      <c r="A1066">
        <v>634.1</v>
      </c>
      <c r="B1066" t="s">
        <v>63</v>
      </c>
      <c r="D1066">
        <v>2.81E-3</v>
      </c>
      <c r="E1066">
        <v>5.7500000000000002E-2</v>
      </c>
      <c r="F1066">
        <v>1</v>
      </c>
      <c r="G1066">
        <v>0.96099999999999997</v>
      </c>
      <c r="H1066" t="s">
        <v>64</v>
      </c>
      <c r="I1066">
        <v>41659</v>
      </c>
      <c r="J1066">
        <v>327</v>
      </c>
      <c r="K1066">
        <v>41332</v>
      </c>
      <c r="N1066">
        <v>0</v>
      </c>
      <c r="P1066" t="s">
        <v>1028</v>
      </c>
      <c r="Q1066" t="s">
        <v>1027</v>
      </c>
    </row>
    <row r="1067" spans="1:17" x14ac:dyDescent="0.2">
      <c r="A1067">
        <v>634.29999999999995</v>
      </c>
      <c r="B1067" t="s">
        <v>63</v>
      </c>
      <c r="D1067">
        <v>0.19400000000000001</v>
      </c>
      <c r="E1067">
        <v>8.72E-2</v>
      </c>
      <c r="F1067">
        <v>1.21</v>
      </c>
      <c r="G1067">
        <v>2.5999999999999999E-2</v>
      </c>
      <c r="H1067" t="s">
        <v>64</v>
      </c>
      <c r="I1067">
        <v>41659</v>
      </c>
      <c r="J1067">
        <v>146</v>
      </c>
      <c r="K1067">
        <v>41513</v>
      </c>
      <c r="N1067">
        <v>0</v>
      </c>
      <c r="P1067" t="s">
        <v>1435</v>
      </c>
      <c r="Q1067" t="s">
        <v>1027</v>
      </c>
    </row>
    <row r="1068" spans="1:17" x14ac:dyDescent="0.2">
      <c r="A1068">
        <v>635</v>
      </c>
      <c r="B1068" t="s">
        <v>63</v>
      </c>
      <c r="D1068">
        <v>4.7E-2</v>
      </c>
      <c r="E1068">
        <v>6.93E-2</v>
      </c>
      <c r="F1068">
        <v>1.05</v>
      </c>
      <c r="G1068">
        <v>0.498</v>
      </c>
      <c r="H1068" t="s">
        <v>64</v>
      </c>
      <c r="I1068">
        <v>41659</v>
      </c>
      <c r="J1068">
        <v>233</v>
      </c>
      <c r="K1068">
        <v>41426</v>
      </c>
      <c r="N1068">
        <v>0</v>
      </c>
      <c r="P1068" t="s">
        <v>1330</v>
      </c>
      <c r="Q1068" t="s">
        <v>1027</v>
      </c>
    </row>
    <row r="1069" spans="1:17" x14ac:dyDescent="0.2">
      <c r="A1069">
        <v>635.20000000000005</v>
      </c>
      <c r="B1069" t="s">
        <v>63</v>
      </c>
      <c r="D1069">
        <v>1.18E-2</v>
      </c>
      <c r="E1069">
        <v>5.1299999999999998E-2</v>
      </c>
      <c r="F1069">
        <v>1.01</v>
      </c>
      <c r="G1069">
        <v>0.81799999999999995</v>
      </c>
      <c r="H1069" t="s">
        <v>64</v>
      </c>
      <c r="I1069">
        <v>41659</v>
      </c>
      <c r="J1069">
        <v>434</v>
      </c>
      <c r="K1069">
        <v>41225</v>
      </c>
      <c r="N1069">
        <v>0</v>
      </c>
      <c r="P1069" t="s">
        <v>1029</v>
      </c>
      <c r="Q1069" t="s">
        <v>1027</v>
      </c>
    </row>
    <row r="1070" spans="1:17" x14ac:dyDescent="0.2">
      <c r="A1070">
        <v>635.29999999999995</v>
      </c>
      <c r="B1070" t="s">
        <v>63</v>
      </c>
      <c r="D1070">
        <v>-5.0299999999999997E-2</v>
      </c>
      <c r="E1070">
        <v>9.6000000000000002E-2</v>
      </c>
      <c r="F1070">
        <v>0.95099999999999996</v>
      </c>
      <c r="G1070">
        <v>0.6</v>
      </c>
      <c r="H1070" t="s">
        <v>64</v>
      </c>
      <c r="I1070">
        <v>41659</v>
      </c>
      <c r="J1070">
        <v>119</v>
      </c>
      <c r="K1070">
        <v>41540</v>
      </c>
      <c r="N1070">
        <v>0</v>
      </c>
      <c r="P1070" t="s">
        <v>1436</v>
      </c>
      <c r="Q1070" t="s">
        <v>1027</v>
      </c>
    </row>
    <row r="1071" spans="1:17" x14ac:dyDescent="0.2">
      <c r="A1071">
        <v>636</v>
      </c>
      <c r="B1071" t="s">
        <v>63</v>
      </c>
      <c r="D1071">
        <v>2.07E-2</v>
      </c>
      <c r="E1071">
        <v>3.9100000000000003E-2</v>
      </c>
      <c r="F1071">
        <v>1.02</v>
      </c>
      <c r="G1071">
        <v>0.59599999999999997</v>
      </c>
      <c r="H1071" t="s">
        <v>64</v>
      </c>
      <c r="I1071">
        <v>41659</v>
      </c>
      <c r="J1071">
        <v>828</v>
      </c>
      <c r="K1071">
        <v>40831</v>
      </c>
      <c r="N1071">
        <v>0</v>
      </c>
      <c r="P1071" t="s">
        <v>1030</v>
      </c>
      <c r="Q1071" t="s">
        <v>1027</v>
      </c>
    </row>
    <row r="1072" spans="1:17" x14ac:dyDescent="0.2">
      <c r="A1072">
        <v>636.20000000000005</v>
      </c>
      <c r="B1072" t="s">
        <v>63</v>
      </c>
      <c r="D1072">
        <v>0.11700000000000001</v>
      </c>
      <c r="E1072">
        <v>9.2100000000000001E-2</v>
      </c>
      <c r="F1072">
        <v>1.1200000000000001</v>
      </c>
      <c r="G1072">
        <v>0.20399999999999999</v>
      </c>
      <c r="H1072" t="s">
        <v>64</v>
      </c>
      <c r="I1072">
        <v>41659</v>
      </c>
      <c r="J1072">
        <v>133</v>
      </c>
      <c r="K1072">
        <v>41526</v>
      </c>
      <c r="N1072">
        <v>0</v>
      </c>
      <c r="P1072" t="s">
        <v>1437</v>
      </c>
      <c r="Q1072" t="s">
        <v>1027</v>
      </c>
    </row>
    <row r="1073" spans="1:17" x14ac:dyDescent="0.2">
      <c r="A1073">
        <v>636.29999999999995</v>
      </c>
      <c r="B1073" t="s">
        <v>63</v>
      </c>
      <c r="D1073">
        <v>3.2500000000000001E-2</v>
      </c>
      <c r="E1073">
        <v>4.2599999999999999E-2</v>
      </c>
      <c r="F1073">
        <v>1.03</v>
      </c>
      <c r="G1073">
        <v>0.44600000000000001</v>
      </c>
      <c r="H1073" t="s">
        <v>64</v>
      </c>
      <c r="I1073">
        <v>41659</v>
      </c>
      <c r="J1073">
        <v>666</v>
      </c>
      <c r="K1073">
        <v>40993</v>
      </c>
      <c r="N1073">
        <v>0</v>
      </c>
      <c r="P1073" t="s">
        <v>1031</v>
      </c>
      <c r="Q1073" t="s">
        <v>1027</v>
      </c>
    </row>
    <row r="1074" spans="1:17" x14ac:dyDescent="0.2">
      <c r="A1074">
        <v>636.79999999999995</v>
      </c>
      <c r="B1074" t="s">
        <v>63</v>
      </c>
      <c r="D1074">
        <v>-5.1299999999999998E-2</v>
      </c>
      <c r="E1074">
        <v>8.2199999999999995E-2</v>
      </c>
      <c r="F1074">
        <v>0.95</v>
      </c>
      <c r="G1074">
        <v>0.53300000000000003</v>
      </c>
      <c r="H1074" t="s">
        <v>64</v>
      </c>
      <c r="I1074">
        <v>41659</v>
      </c>
      <c r="J1074">
        <v>163</v>
      </c>
      <c r="K1074">
        <v>41496</v>
      </c>
      <c r="N1074">
        <v>0</v>
      </c>
      <c r="P1074" t="s">
        <v>1438</v>
      </c>
      <c r="Q1074" t="s">
        <v>1027</v>
      </c>
    </row>
    <row r="1075" spans="1:17" x14ac:dyDescent="0.2">
      <c r="A1075">
        <v>642</v>
      </c>
      <c r="B1075" t="s">
        <v>63</v>
      </c>
      <c r="D1075">
        <v>-4.5100000000000001E-4</v>
      </c>
      <c r="E1075">
        <v>3.7499999999999999E-2</v>
      </c>
      <c r="F1075">
        <v>1</v>
      </c>
      <c r="G1075">
        <v>0.99</v>
      </c>
      <c r="H1075" t="s">
        <v>64</v>
      </c>
      <c r="I1075">
        <v>41659</v>
      </c>
      <c r="J1075">
        <v>886</v>
      </c>
      <c r="K1075">
        <v>40773</v>
      </c>
      <c r="N1075">
        <v>0</v>
      </c>
      <c r="P1075" t="s">
        <v>1032</v>
      </c>
      <c r="Q1075" t="s">
        <v>1027</v>
      </c>
    </row>
    <row r="1076" spans="1:17" x14ac:dyDescent="0.2">
      <c r="A1076">
        <v>642.1</v>
      </c>
      <c r="B1076" t="s">
        <v>63</v>
      </c>
      <c r="D1076">
        <v>1.5100000000000001E-2</v>
      </c>
      <c r="E1076">
        <v>5.2999999999999999E-2</v>
      </c>
      <c r="F1076">
        <v>1.02</v>
      </c>
      <c r="G1076">
        <v>0.77600000000000002</v>
      </c>
      <c r="H1076" t="s">
        <v>64</v>
      </c>
      <c r="I1076">
        <v>41659</v>
      </c>
      <c r="J1076">
        <v>408</v>
      </c>
      <c r="K1076">
        <v>41251</v>
      </c>
      <c r="N1076">
        <v>0</v>
      </c>
      <c r="P1076" t="s">
        <v>1033</v>
      </c>
      <c r="Q1076" t="s">
        <v>1027</v>
      </c>
    </row>
    <row r="1077" spans="1:17" x14ac:dyDescent="0.2">
      <c r="A1077">
        <v>643</v>
      </c>
      <c r="B1077" t="s">
        <v>63</v>
      </c>
      <c r="D1077">
        <v>5.5100000000000001E-3</v>
      </c>
      <c r="E1077">
        <v>5.3199999999999997E-2</v>
      </c>
      <c r="F1077">
        <v>1.01</v>
      </c>
      <c r="G1077">
        <v>0.91800000000000004</v>
      </c>
      <c r="H1077" t="s">
        <v>64</v>
      </c>
      <c r="I1077">
        <v>41659</v>
      </c>
      <c r="J1077">
        <v>436</v>
      </c>
      <c r="K1077">
        <v>41223</v>
      </c>
      <c r="N1077">
        <v>0</v>
      </c>
      <c r="P1077" t="s">
        <v>1034</v>
      </c>
      <c r="Q1077" t="s">
        <v>1027</v>
      </c>
    </row>
    <row r="1078" spans="1:17" x14ac:dyDescent="0.2">
      <c r="A1078">
        <v>644</v>
      </c>
      <c r="B1078" t="s">
        <v>63</v>
      </c>
      <c r="D1078">
        <v>-2.1100000000000001E-2</v>
      </c>
      <c r="E1078">
        <v>4.2799999999999998E-2</v>
      </c>
      <c r="F1078">
        <v>0.97899999999999998</v>
      </c>
      <c r="G1078">
        <v>0.622</v>
      </c>
      <c r="H1078" t="s">
        <v>64</v>
      </c>
      <c r="I1078">
        <v>41659</v>
      </c>
      <c r="J1078">
        <v>728</v>
      </c>
      <c r="K1078">
        <v>40931</v>
      </c>
      <c r="N1078">
        <v>0</v>
      </c>
      <c r="P1078" t="s">
        <v>1035</v>
      </c>
      <c r="Q1078" t="s">
        <v>1027</v>
      </c>
    </row>
    <row r="1079" spans="1:17" x14ac:dyDescent="0.2">
      <c r="A1079">
        <v>646</v>
      </c>
      <c r="B1079" t="s">
        <v>63</v>
      </c>
      <c r="D1079">
        <v>-1.4200000000000001E-2</v>
      </c>
      <c r="E1079">
        <v>3.1099999999999999E-2</v>
      </c>
      <c r="F1079">
        <v>0.98599999999999999</v>
      </c>
      <c r="G1079">
        <v>0.64700000000000002</v>
      </c>
      <c r="H1079" t="s">
        <v>64</v>
      </c>
      <c r="I1079">
        <v>41659</v>
      </c>
      <c r="J1079">
        <v>1453</v>
      </c>
      <c r="K1079">
        <v>40206</v>
      </c>
      <c r="N1079">
        <v>0</v>
      </c>
      <c r="P1079" t="s">
        <v>1036</v>
      </c>
      <c r="Q1079" t="s">
        <v>1027</v>
      </c>
    </row>
    <row r="1080" spans="1:17" x14ac:dyDescent="0.2">
      <c r="A1080">
        <v>647</v>
      </c>
      <c r="B1080" t="s">
        <v>63</v>
      </c>
      <c r="D1080">
        <v>-8.3499999999999998E-3</v>
      </c>
      <c r="E1080">
        <v>5.57E-2</v>
      </c>
      <c r="F1080">
        <v>0.99199999999999999</v>
      </c>
      <c r="G1080">
        <v>0.88100000000000001</v>
      </c>
      <c r="H1080" t="s">
        <v>64</v>
      </c>
      <c r="I1080">
        <v>41659</v>
      </c>
      <c r="J1080">
        <v>389</v>
      </c>
      <c r="K1080">
        <v>41270</v>
      </c>
      <c r="N1080">
        <v>0</v>
      </c>
      <c r="P1080" t="s">
        <v>1037</v>
      </c>
      <c r="Q1080" t="s">
        <v>1027</v>
      </c>
    </row>
    <row r="1081" spans="1:17" x14ac:dyDescent="0.2">
      <c r="A1081">
        <v>647.1</v>
      </c>
      <c r="B1081" t="s">
        <v>63</v>
      </c>
      <c r="D1081">
        <v>-1.7399999999999999E-2</v>
      </c>
      <c r="E1081">
        <v>6.4500000000000002E-2</v>
      </c>
      <c r="F1081">
        <v>0.98299999999999998</v>
      </c>
      <c r="G1081">
        <v>0.78700000000000003</v>
      </c>
      <c r="H1081" t="s">
        <v>64</v>
      </c>
      <c r="I1081">
        <v>41659</v>
      </c>
      <c r="J1081">
        <v>289</v>
      </c>
      <c r="K1081">
        <v>41370</v>
      </c>
      <c r="N1081">
        <v>0</v>
      </c>
      <c r="P1081" t="s">
        <v>1331</v>
      </c>
      <c r="Q1081" t="s">
        <v>1027</v>
      </c>
    </row>
    <row r="1082" spans="1:17" x14ac:dyDescent="0.2">
      <c r="A1082">
        <v>649</v>
      </c>
      <c r="B1082" t="s">
        <v>63</v>
      </c>
      <c r="D1082">
        <v>9.7399999999999996E-5</v>
      </c>
      <c r="E1082">
        <v>2.6599999999999999E-2</v>
      </c>
      <c r="F1082">
        <v>1</v>
      </c>
      <c r="G1082">
        <v>0.997</v>
      </c>
      <c r="H1082" t="s">
        <v>64</v>
      </c>
      <c r="I1082">
        <v>41659</v>
      </c>
      <c r="J1082">
        <v>2149</v>
      </c>
      <c r="K1082">
        <v>39510</v>
      </c>
      <c r="N1082">
        <v>0</v>
      </c>
      <c r="P1082" t="s">
        <v>1038</v>
      </c>
      <c r="Q1082" t="s">
        <v>1027</v>
      </c>
    </row>
    <row r="1083" spans="1:17" x14ac:dyDescent="0.2">
      <c r="A1083">
        <v>649.1</v>
      </c>
      <c r="B1083" t="s">
        <v>63</v>
      </c>
      <c r="D1083">
        <v>1.52E-2</v>
      </c>
      <c r="E1083">
        <v>4.1000000000000002E-2</v>
      </c>
      <c r="F1083">
        <v>1.02</v>
      </c>
      <c r="G1083">
        <v>0.71</v>
      </c>
      <c r="H1083" t="s">
        <v>64</v>
      </c>
      <c r="I1083">
        <v>41659</v>
      </c>
      <c r="J1083">
        <v>691</v>
      </c>
      <c r="K1083">
        <v>40968</v>
      </c>
      <c r="N1083">
        <v>0</v>
      </c>
      <c r="P1083" t="s">
        <v>1039</v>
      </c>
      <c r="Q1083" t="s">
        <v>1027</v>
      </c>
    </row>
    <row r="1084" spans="1:17" x14ac:dyDescent="0.2">
      <c r="A1084">
        <v>653</v>
      </c>
      <c r="B1084" t="s">
        <v>63</v>
      </c>
      <c r="D1084">
        <v>5.1400000000000001E-2</v>
      </c>
      <c r="E1084">
        <v>3.6600000000000001E-2</v>
      </c>
      <c r="F1084">
        <v>1.05</v>
      </c>
      <c r="G1084">
        <v>0.16</v>
      </c>
      <c r="H1084" t="s">
        <v>64</v>
      </c>
      <c r="I1084">
        <v>41659</v>
      </c>
      <c r="J1084">
        <v>922</v>
      </c>
      <c r="K1084">
        <v>40737</v>
      </c>
      <c r="N1084">
        <v>0</v>
      </c>
      <c r="P1084" t="s">
        <v>1040</v>
      </c>
      <c r="Q1084" t="s">
        <v>1027</v>
      </c>
    </row>
    <row r="1085" spans="1:17" x14ac:dyDescent="0.2">
      <c r="A1085">
        <v>654</v>
      </c>
      <c r="B1085" t="s">
        <v>63</v>
      </c>
      <c r="D1085">
        <v>7.1199999999999996E-3</v>
      </c>
      <c r="E1085">
        <v>8.6900000000000005E-2</v>
      </c>
      <c r="F1085">
        <v>1.01</v>
      </c>
      <c r="G1085">
        <v>0.93500000000000005</v>
      </c>
      <c r="H1085" t="s">
        <v>64</v>
      </c>
      <c r="I1085">
        <v>41659</v>
      </c>
      <c r="J1085">
        <v>150</v>
      </c>
      <c r="K1085">
        <v>41509</v>
      </c>
      <c r="N1085">
        <v>0</v>
      </c>
      <c r="P1085" t="s">
        <v>1439</v>
      </c>
      <c r="Q1085" t="s">
        <v>1027</v>
      </c>
    </row>
    <row r="1086" spans="1:17" x14ac:dyDescent="0.2">
      <c r="A1086">
        <v>654.1</v>
      </c>
      <c r="B1086" t="s">
        <v>63</v>
      </c>
      <c r="D1086">
        <v>-4.9099999999999998E-2</v>
      </c>
      <c r="E1086">
        <v>4.3200000000000002E-2</v>
      </c>
      <c r="F1086">
        <v>0.95199999999999996</v>
      </c>
      <c r="G1086">
        <v>0.25600000000000001</v>
      </c>
      <c r="H1086" t="s">
        <v>64</v>
      </c>
      <c r="I1086">
        <v>41659</v>
      </c>
      <c r="J1086">
        <v>636</v>
      </c>
      <c r="K1086">
        <v>41023</v>
      </c>
      <c r="N1086">
        <v>0</v>
      </c>
      <c r="P1086" t="s">
        <v>1041</v>
      </c>
      <c r="Q1086" t="s">
        <v>1027</v>
      </c>
    </row>
    <row r="1087" spans="1:17" x14ac:dyDescent="0.2">
      <c r="A1087">
        <v>654.20000000000005</v>
      </c>
      <c r="B1087" t="s">
        <v>63</v>
      </c>
      <c r="D1087">
        <v>-3.5900000000000001E-2</v>
      </c>
      <c r="E1087">
        <v>6.9099999999999995E-2</v>
      </c>
      <c r="F1087">
        <v>0.96499999999999997</v>
      </c>
      <c r="G1087">
        <v>0.60299999999999998</v>
      </c>
      <c r="H1087" t="s">
        <v>64</v>
      </c>
      <c r="I1087">
        <v>41659</v>
      </c>
      <c r="J1087">
        <v>222</v>
      </c>
      <c r="K1087">
        <v>41437</v>
      </c>
      <c r="N1087">
        <v>0</v>
      </c>
      <c r="P1087" t="s">
        <v>1042</v>
      </c>
      <c r="Q1087" t="s">
        <v>1027</v>
      </c>
    </row>
    <row r="1088" spans="1:17" x14ac:dyDescent="0.2">
      <c r="A1088">
        <v>655</v>
      </c>
      <c r="B1088" t="s">
        <v>63</v>
      </c>
      <c r="D1088">
        <v>1.61E-2</v>
      </c>
      <c r="E1088">
        <v>2.8400000000000002E-2</v>
      </c>
      <c r="F1088">
        <v>1.02</v>
      </c>
      <c r="G1088">
        <v>0.57099999999999995</v>
      </c>
      <c r="H1088" t="s">
        <v>64</v>
      </c>
      <c r="I1088">
        <v>41659</v>
      </c>
      <c r="J1088">
        <v>1795</v>
      </c>
      <c r="K1088">
        <v>39864</v>
      </c>
      <c r="N1088">
        <v>0</v>
      </c>
      <c r="P1088" t="s">
        <v>1043</v>
      </c>
      <c r="Q1088" t="s">
        <v>1027</v>
      </c>
    </row>
    <row r="1089" spans="1:17" x14ac:dyDescent="0.2">
      <c r="A1089">
        <v>655.1</v>
      </c>
      <c r="B1089" t="s">
        <v>63</v>
      </c>
      <c r="D1089">
        <v>8.1300000000000001E-3</v>
      </c>
      <c r="E1089">
        <v>3.9300000000000002E-2</v>
      </c>
      <c r="F1089">
        <v>1.01</v>
      </c>
      <c r="G1089">
        <v>0.83599999999999997</v>
      </c>
      <c r="H1089" t="s">
        <v>64</v>
      </c>
      <c r="I1089">
        <v>41659</v>
      </c>
      <c r="J1089">
        <v>796</v>
      </c>
      <c r="K1089">
        <v>40863</v>
      </c>
      <c r="N1089">
        <v>0</v>
      </c>
      <c r="P1089" t="s">
        <v>1044</v>
      </c>
      <c r="Q1089" t="s">
        <v>1027</v>
      </c>
    </row>
    <row r="1090" spans="1:17" x14ac:dyDescent="0.2">
      <c r="A1090">
        <v>656</v>
      </c>
      <c r="B1090" t="s">
        <v>63</v>
      </c>
      <c r="D1090">
        <v>1.34E-2</v>
      </c>
      <c r="E1090">
        <v>4.5900000000000003E-2</v>
      </c>
      <c r="F1090">
        <v>1.01</v>
      </c>
      <c r="G1090">
        <v>0.77</v>
      </c>
      <c r="H1090" t="s">
        <v>64</v>
      </c>
      <c r="I1090">
        <v>41659</v>
      </c>
      <c r="J1090">
        <v>551</v>
      </c>
      <c r="K1090">
        <v>41108</v>
      </c>
      <c r="N1090">
        <v>0</v>
      </c>
      <c r="P1090" t="s">
        <v>1045</v>
      </c>
      <c r="Q1090" t="s">
        <v>1027</v>
      </c>
    </row>
    <row r="1091" spans="1:17" x14ac:dyDescent="0.2">
      <c r="A1091">
        <v>669</v>
      </c>
      <c r="B1091" t="s">
        <v>63</v>
      </c>
      <c r="D1091">
        <v>-3.2500000000000001E-2</v>
      </c>
      <c r="E1091">
        <v>6.5299999999999997E-2</v>
      </c>
      <c r="F1091">
        <v>0.96799999999999997</v>
      </c>
      <c r="G1091">
        <v>0.61899999999999999</v>
      </c>
      <c r="H1091" t="s">
        <v>64</v>
      </c>
      <c r="I1091">
        <v>41659</v>
      </c>
      <c r="J1091">
        <v>258</v>
      </c>
      <c r="K1091">
        <v>41401</v>
      </c>
      <c r="N1091">
        <v>0</v>
      </c>
      <c r="P1091" t="s">
        <v>1046</v>
      </c>
      <c r="Q1091" t="s">
        <v>1027</v>
      </c>
    </row>
    <row r="1092" spans="1:17" x14ac:dyDescent="0.2">
      <c r="A1092">
        <v>671</v>
      </c>
      <c r="B1092" t="s">
        <v>63</v>
      </c>
      <c r="D1092">
        <v>-0.14799999999999999</v>
      </c>
      <c r="E1092">
        <v>6.6199999999999995E-2</v>
      </c>
      <c r="F1092">
        <v>0.86199999999999999</v>
      </c>
      <c r="G1092">
        <v>2.5100000000000001E-2</v>
      </c>
      <c r="H1092" t="s">
        <v>64</v>
      </c>
      <c r="I1092">
        <v>41659</v>
      </c>
      <c r="J1092">
        <v>245</v>
      </c>
      <c r="K1092">
        <v>41414</v>
      </c>
      <c r="N1092">
        <v>0</v>
      </c>
      <c r="P1092" t="s">
        <v>1047</v>
      </c>
      <c r="Q1092" t="s">
        <v>1027</v>
      </c>
    </row>
    <row r="1093" spans="1:17" x14ac:dyDescent="0.2">
      <c r="A1093">
        <v>674</v>
      </c>
      <c r="B1093" t="s">
        <v>63</v>
      </c>
      <c r="D1093">
        <v>-9.7900000000000001E-2</v>
      </c>
      <c r="E1093">
        <v>9.6100000000000005E-2</v>
      </c>
      <c r="F1093">
        <v>0.90700000000000003</v>
      </c>
      <c r="G1093">
        <v>0.308</v>
      </c>
      <c r="H1093" t="s">
        <v>64</v>
      </c>
      <c r="I1093">
        <v>41659</v>
      </c>
      <c r="J1093">
        <v>118</v>
      </c>
      <c r="K1093">
        <v>41541</v>
      </c>
      <c r="N1093">
        <v>0</v>
      </c>
      <c r="P1093" t="s">
        <v>1440</v>
      </c>
      <c r="Q1093" t="s">
        <v>1027</v>
      </c>
    </row>
    <row r="1094" spans="1:17" x14ac:dyDescent="0.2">
      <c r="A1094">
        <v>681</v>
      </c>
      <c r="B1094" t="s">
        <v>63</v>
      </c>
      <c r="D1094">
        <v>4.6300000000000001E-2</v>
      </c>
      <c r="E1094">
        <v>1.89E-2</v>
      </c>
      <c r="F1094">
        <v>1.05</v>
      </c>
      <c r="G1094">
        <v>1.4200000000000001E-2</v>
      </c>
      <c r="H1094" t="s">
        <v>64</v>
      </c>
      <c r="I1094">
        <v>41659</v>
      </c>
      <c r="J1094">
        <v>3215</v>
      </c>
      <c r="K1094">
        <v>38444</v>
      </c>
      <c r="N1094">
        <v>0</v>
      </c>
      <c r="P1094" t="s">
        <v>1048</v>
      </c>
      <c r="Q1094" t="s">
        <v>1049</v>
      </c>
    </row>
    <row r="1095" spans="1:17" x14ac:dyDescent="0.2">
      <c r="A1095">
        <v>681.1</v>
      </c>
      <c r="B1095" t="s">
        <v>63</v>
      </c>
      <c r="D1095">
        <v>-7.5100000000000004E-4</v>
      </c>
      <c r="E1095">
        <v>3.8800000000000001E-2</v>
      </c>
      <c r="F1095">
        <v>0.999</v>
      </c>
      <c r="G1095">
        <v>0.98499999999999999</v>
      </c>
      <c r="H1095" t="s">
        <v>64</v>
      </c>
      <c r="I1095">
        <v>41659</v>
      </c>
      <c r="J1095">
        <v>704</v>
      </c>
      <c r="K1095">
        <v>40955</v>
      </c>
      <c r="N1095">
        <v>0</v>
      </c>
      <c r="P1095" t="s">
        <v>1050</v>
      </c>
      <c r="Q1095" t="s">
        <v>1049</v>
      </c>
    </row>
    <row r="1096" spans="1:17" x14ac:dyDescent="0.2">
      <c r="A1096">
        <v>681.2</v>
      </c>
      <c r="B1096" t="s">
        <v>63</v>
      </c>
      <c r="D1096">
        <v>-4.2299999999999997E-2</v>
      </c>
      <c r="E1096">
        <v>4.65E-2</v>
      </c>
      <c r="F1096">
        <v>0.95899999999999996</v>
      </c>
      <c r="G1096">
        <v>0.36299999999999999</v>
      </c>
      <c r="H1096" t="s">
        <v>64</v>
      </c>
      <c r="I1096">
        <v>41659</v>
      </c>
      <c r="J1096">
        <v>494</v>
      </c>
      <c r="K1096">
        <v>41165</v>
      </c>
      <c r="N1096">
        <v>0</v>
      </c>
      <c r="P1096" t="s">
        <v>1051</v>
      </c>
      <c r="Q1096" t="s">
        <v>1049</v>
      </c>
    </row>
    <row r="1097" spans="1:17" x14ac:dyDescent="0.2">
      <c r="A1097">
        <v>681.3</v>
      </c>
      <c r="B1097" t="s">
        <v>63</v>
      </c>
      <c r="D1097">
        <v>1.11E-2</v>
      </c>
      <c r="E1097">
        <v>4.0099999999999997E-2</v>
      </c>
      <c r="F1097">
        <v>1.01</v>
      </c>
      <c r="G1097">
        <v>0.78100000000000003</v>
      </c>
      <c r="H1097" t="s">
        <v>64</v>
      </c>
      <c r="I1097">
        <v>41659</v>
      </c>
      <c r="J1097">
        <v>668</v>
      </c>
      <c r="K1097">
        <v>40991</v>
      </c>
      <c r="N1097">
        <v>0</v>
      </c>
      <c r="P1097" t="s">
        <v>1052</v>
      </c>
      <c r="Q1097" t="s">
        <v>1049</v>
      </c>
    </row>
    <row r="1098" spans="1:17" x14ac:dyDescent="0.2">
      <c r="A1098">
        <v>681.5</v>
      </c>
      <c r="B1098" t="s">
        <v>63</v>
      </c>
      <c r="D1098">
        <v>5.5800000000000002E-2</v>
      </c>
      <c r="E1098">
        <v>2.69E-2</v>
      </c>
      <c r="F1098">
        <v>1.06</v>
      </c>
      <c r="G1098">
        <v>3.85E-2</v>
      </c>
      <c r="H1098" t="s">
        <v>64</v>
      </c>
      <c r="I1098">
        <v>41659</v>
      </c>
      <c r="J1098">
        <v>1489</v>
      </c>
      <c r="K1098">
        <v>40170</v>
      </c>
      <c r="N1098">
        <v>0</v>
      </c>
      <c r="P1098" t="s">
        <v>1053</v>
      </c>
      <c r="Q1098" t="s">
        <v>1049</v>
      </c>
    </row>
    <row r="1099" spans="1:17" x14ac:dyDescent="0.2">
      <c r="A1099">
        <v>681.6</v>
      </c>
      <c r="B1099" t="s">
        <v>63</v>
      </c>
      <c r="D1099">
        <v>0.122</v>
      </c>
      <c r="E1099">
        <v>6.1400000000000003E-2</v>
      </c>
      <c r="F1099">
        <v>1.1299999999999999</v>
      </c>
      <c r="G1099">
        <v>4.6600000000000003E-2</v>
      </c>
      <c r="H1099" t="s">
        <v>64</v>
      </c>
      <c r="I1099">
        <v>41659</v>
      </c>
      <c r="J1099">
        <v>279</v>
      </c>
      <c r="K1099">
        <v>41380</v>
      </c>
      <c r="N1099">
        <v>0</v>
      </c>
      <c r="P1099" t="s">
        <v>1054</v>
      </c>
      <c r="Q1099" t="s">
        <v>1049</v>
      </c>
    </row>
    <row r="1100" spans="1:17" x14ac:dyDescent="0.2">
      <c r="A1100">
        <v>681.7</v>
      </c>
      <c r="B1100" t="s">
        <v>63</v>
      </c>
      <c r="D1100">
        <v>2.2100000000000002E-2</v>
      </c>
      <c r="E1100">
        <v>3.2099999999999997E-2</v>
      </c>
      <c r="F1100">
        <v>1.02</v>
      </c>
      <c r="G1100">
        <v>0.49099999999999999</v>
      </c>
      <c r="H1100" t="s">
        <v>64</v>
      </c>
      <c r="I1100">
        <v>41659</v>
      </c>
      <c r="J1100">
        <v>1053</v>
      </c>
      <c r="K1100">
        <v>40606</v>
      </c>
      <c r="N1100">
        <v>0</v>
      </c>
      <c r="P1100" t="s">
        <v>1055</v>
      </c>
      <c r="Q1100" t="s">
        <v>1049</v>
      </c>
    </row>
    <row r="1101" spans="1:17" x14ac:dyDescent="0.2">
      <c r="A1101">
        <v>686</v>
      </c>
      <c r="B1101" t="s">
        <v>63</v>
      </c>
      <c r="D1101">
        <v>5.3800000000000001E-2</v>
      </c>
      <c r="E1101">
        <v>2.93E-2</v>
      </c>
      <c r="F1101">
        <v>1.06</v>
      </c>
      <c r="G1101">
        <v>6.6699999999999995E-2</v>
      </c>
      <c r="H1101" t="s">
        <v>64</v>
      </c>
      <c r="I1101">
        <v>41659</v>
      </c>
      <c r="J1101">
        <v>1246</v>
      </c>
      <c r="K1101">
        <v>40413</v>
      </c>
      <c r="N1101">
        <v>0</v>
      </c>
      <c r="P1101" t="s">
        <v>1056</v>
      </c>
      <c r="Q1101" t="s">
        <v>1049</v>
      </c>
    </row>
    <row r="1102" spans="1:17" x14ac:dyDescent="0.2">
      <c r="A1102">
        <v>686.1</v>
      </c>
      <c r="B1102" t="s">
        <v>63</v>
      </c>
      <c r="D1102">
        <v>2.9499999999999998E-2</v>
      </c>
      <c r="E1102">
        <v>4.3099999999999999E-2</v>
      </c>
      <c r="F1102">
        <v>1.03</v>
      </c>
      <c r="G1102">
        <v>0.49299999999999999</v>
      </c>
      <c r="H1102" t="s">
        <v>64</v>
      </c>
      <c r="I1102">
        <v>41659</v>
      </c>
      <c r="J1102">
        <v>589</v>
      </c>
      <c r="K1102">
        <v>41070</v>
      </c>
      <c r="N1102">
        <v>0</v>
      </c>
      <c r="P1102" t="s">
        <v>1057</v>
      </c>
      <c r="Q1102" t="s">
        <v>1049</v>
      </c>
    </row>
    <row r="1103" spans="1:17" x14ac:dyDescent="0.2">
      <c r="A1103">
        <v>686.2</v>
      </c>
      <c r="B1103" t="s">
        <v>63</v>
      </c>
      <c r="D1103">
        <v>4.2999999999999997E-2</v>
      </c>
      <c r="E1103">
        <v>7.22E-2</v>
      </c>
      <c r="F1103">
        <v>1.04</v>
      </c>
      <c r="G1103">
        <v>0.55100000000000005</v>
      </c>
      <c r="H1103" t="s">
        <v>64</v>
      </c>
      <c r="I1103">
        <v>41659</v>
      </c>
      <c r="J1103">
        <v>198</v>
      </c>
      <c r="K1103">
        <v>41461</v>
      </c>
      <c r="N1103">
        <v>0</v>
      </c>
      <c r="P1103" t="s">
        <v>1058</v>
      </c>
      <c r="Q1103" t="s">
        <v>1049</v>
      </c>
    </row>
    <row r="1104" spans="1:17" x14ac:dyDescent="0.2">
      <c r="A1104">
        <v>686.3</v>
      </c>
      <c r="B1104" t="s">
        <v>63</v>
      </c>
      <c r="D1104">
        <v>4.5999999999999999E-2</v>
      </c>
      <c r="E1104">
        <v>8.7900000000000006E-2</v>
      </c>
      <c r="F1104">
        <v>1.05</v>
      </c>
      <c r="G1104">
        <v>0.60099999999999998</v>
      </c>
      <c r="H1104" t="s">
        <v>64</v>
      </c>
      <c r="I1104">
        <v>41659</v>
      </c>
      <c r="J1104">
        <v>135</v>
      </c>
      <c r="K1104">
        <v>41524</v>
      </c>
      <c r="N1104">
        <v>0</v>
      </c>
      <c r="P1104" t="s">
        <v>1441</v>
      </c>
      <c r="Q1104" t="s">
        <v>1049</v>
      </c>
    </row>
    <row r="1105" spans="1:17" x14ac:dyDescent="0.2">
      <c r="A1105">
        <v>687</v>
      </c>
      <c r="B1105" t="s">
        <v>63</v>
      </c>
      <c r="D1105">
        <v>1.04E-2</v>
      </c>
      <c r="E1105">
        <v>4.2599999999999999E-2</v>
      </c>
      <c r="F1105">
        <v>1.01</v>
      </c>
      <c r="G1105">
        <v>0.80700000000000005</v>
      </c>
      <c r="H1105" t="s">
        <v>64</v>
      </c>
      <c r="I1105">
        <v>41659</v>
      </c>
      <c r="J1105">
        <v>576</v>
      </c>
      <c r="K1105">
        <v>41083</v>
      </c>
      <c r="N1105">
        <v>0</v>
      </c>
      <c r="P1105" t="s">
        <v>1059</v>
      </c>
      <c r="Q1105" t="s">
        <v>1049</v>
      </c>
    </row>
    <row r="1106" spans="1:17" x14ac:dyDescent="0.2">
      <c r="A1106">
        <v>687.1</v>
      </c>
      <c r="B1106" t="s">
        <v>63</v>
      </c>
      <c r="D1106">
        <v>1.6899999999999998E-2</v>
      </c>
      <c r="E1106">
        <v>1.5299999999999999E-2</v>
      </c>
      <c r="F1106">
        <v>1.02</v>
      </c>
      <c r="G1106">
        <v>0.26700000000000002</v>
      </c>
      <c r="H1106" t="s">
        <v>64</v>
      </c>
      <c r="I1106">
        <v>41659</v>
      </c>
      <c r="J1106">
        <v>5181</v>
      </c>
      <c r="K1106">
        <v>36478</v>
      </c>
      <c r="N1106">
        <v>0</v>
      </c>
      <c r="P1106" t="s">
        <v>1060</v>
      </c>
      <c r="Q1106" t="s">
        <v>1049</v>
      </c>
    </row>
    <row r="1107" spans="1:17" x14ac:dyDescent="0.2">
      <c r="A1107">
        <v>687.3</v>
      </c>
      <c r="B1107" t="s">
        <v>63</v>
      </c>
      <c r="D1107">
        <v>4.41E-2</v>
      </c>
      <c r="E1107">
        <v>7.8E-2</v>
      </c>
      <c r="F1107">
        <v>1.05</v>
      </c>
      <c r="G1107">
        <v>0.57099999999999995</v>
      </c>
      <c r="H1107" t="s">
        <v>64</v>
      </c>
      <c r="I1107">
        <v>41659</v>
      </c>
      <c r="J1107">
        <v>172</v>
      </c>
      <c r="K1107">
        <v>41487</v>
      </c>
      <c r="N1107">
        <v>0</v>
      </c>
      <c r="P1107" t="s">
        <v>1061</v>
      </c>
      <c r="Q1107" t="s">
        <v>1049</v>
      </c>
    </row>
    <row r="1108" spans="1:17" x14ac:dyDescent="0.2">
      <c r="A1108">
        <v>687.4</v>
      </c>
      <c r="B1108" t="s">
        <v>63</v>
      </c>
      <c r="D1108">
        <v>1.8599999999999998E-2</v>
      </c>
      <c r="E1108">
        <v>1.4800000000000001E-2</v>
      </c>
      <c r="F1108">
        <v>1.02</v>
      </c>
      <c r="G1108">
        <v>0.20899999999999999</v>
      </c>
      <c r="H1108" t="s">
        <v>64</v>
      </c>
      <c r="I1108">
        <v>41659</v>
      </c>
      <c r="J1108">
        <v>5644</v>
      </c>
      <c r="K1108">
        <v>36015</v>
      </c>
      <c r="N1108">
        <v>0</v>
      </c>
      <c r="P1108" t="s">
        <v>1062</v>
      </c>
      <c r="Q1108" t="s">
        <v>1049</v>
      </c>
    </row>
    <row r="1109" spans="1:17" x14ac:dyDescent="0.2">
      <c r="A1109">
        <v>689</v>
      </c>
      <c r="B1109" t="s">
        <v>63</v>
      </c>
      <c r="D1109">
        <v>5.04E-2</v>
      </c>
      <c r="E1109">
        <v>0.02</v>
      </c>
      <c r="F1109">
        <v>1.05</v>
      </c>
      <c r="G1109">
        <v>1.17E-2</v>
      </c>
      <c r="H1109" t="s">
        <v>64</v>
      </c>
      <c r="I1109">
        <v>41659</v>
      </c>
      <c r="J1109">
        <v>2767</v>
      </c>
      <c r="K1109">
        <v>38892</v>
      </c>
      <c r="N1109">
        <v>0</v>
      </c>
      <c r="P1109" t="s">
        <v>1063</v>
      </c>
      <c r="Q1109" t="s">
        <v>1049</v>
      </c>
    </row>
    <row r="1110" spans="1:17" x14ac:dyDescent="0.2">
      <c r="A1110">
        <v>690</v>
      </c>
      <c r="B1110" t="s">
        <v>63</v>
      </c>
      <c r="D1110">
        <v>3.7599999999999999E-3</v>
      </c>
      <c r="E1110">
        <v>4.0399999999999998E-2</v>
      </c>
      <c r="F1110">
        <v>1</v>
      </c>
      <c r="G1110">
        <v>0.92600000000000005</v>
      </c>
      <c r="H1110" t="s">
        <v>64</v>
      </c>
      <c r="I1110">
        <v>41659</v>
      </c>
      <c r="J1110">
        <v>639</v>
      </c>
      <c r="K1110">
        <v>41020</v>
      </c>
      <c r="N1110">
        <v>0</v>
      </c>
      <c r="P1110" t="s">
        <v>1064</v>
      </c>
      <c r="Q1110" t="s">
        <v>1049</v>
      </c>
    </row>
    <row r="1111" spans="1:17" x14ac:dyDescent="0.2">
      <c r="A1111">
        <v>690.1</v>
      </c>
      <c r="B1111" t="s">
        <v>63</v>
      </c>
      <c r="D1111">
        <v>1.2500000000000001E-2</v>
      </c>
      <c r="E1111">
        <v>2.6800000000000001E-2</v>
      </c>
      <c r="F1111">
        <v>1.01</v>
      </c>
      <c r="G1111">
        <v>0.64200000000000002</v>
      </c>
      <c r="H1111" t="s">
        <v>64</v>
      </c>
      <c r="I1111">
        <v>41659</v>
      </c>
      <c r="J1111">
        <v>1477</v>
      </c>
      <c r="K1111">
        <v>40182</v>
      </c>
      <c r="N1111">
        <v>0</v>
      </c>
      <c r="P1111" t="s">
        <v>1065</v>
      </c>
      <c r="Q1111" t="s">
        <v>1049</v>
      </c>
    </row>
    <row r="1112" spans="1:17" x14ac:dyDescent="0.2">
      <c r="A1112">
        <v>691</v>
      </c>
      <c r="B1112" t="s">
        <v>63</v>
      </c>
      <c r="D1112">
        <v>-4.6199999999999998E-2</v>
      </c>
      <c r="E1112">
        <v>5.6000000000000001E-2</v>
      </c>
      <c r="F1112">
        <v>0.95499999999999996</v>
      </c>
      <c r="G1112">
        <v>0.40899999999999997</v>
      </c>
      <c r="H1112" t="s">
        <v>64</v>
      </c>
      <c r="I1112">
        <v>41659</v>
      </c>
      <c r="J1112">
        <v>330</v>
      </c>
      <c r="K1112">
        <v>41329</v>
      </c>
      <c r="N1112">
        <v>0</v>
      </c>
      <c r="P1112" t="s">
        <v>1066</v>
      </c>
      <c r="Q1112" t="s">
        <v>1049</v>
      </c>
    </row>
    <row r="1113" spans="1:17" x14ac:dyDescent="0.2">
      <c r="A1113">
        <v>694</v>
      </c>
      <c r="B1113" t="s">
        <v>63</v>
      </c>
      <c r="D1113">
        <v>3.9899999999999998E-2</v>
      </c>
      <c r="E1113">
        <v>3.0099999999999998E-2</v>
      </c>
      <c r="F1113">
        <v>1.04</v>
      </c>
      <c r="G1113">
        <v>0.185</v>
      </c>
      <c r="H1113" t="s">
        <v>64</v>
      </c>
      <c r="I1113">
        <v>41659</v>
      </c>
      <c r="J1113">
        <v>1169</v>
      </c>
      <c r="K1113">
        <v>40490</v>
      </c>
      <c r="N1113">
        <v>0</v>
      </c>
      <c r="P1113" t="s">
        <v>1067</v>
      </c>
      <c r="Q1113" t="s">
        <v>1049</v>
      </c>
    </row>
    <row r="1114" spans="1:17" x14ac:dyDescent="0.2">
      <c r="A1114">
        <v>694.1</v>
      </c>
      <c r="B1114" t="s">
        <v>63</v>
      </c>
      <c r="D1114">
        <v>-6.4600000000000005E-2</v>
      </c>
      <c r="E1114">
        <v>8.4099999999999994E-2</v>
      </c>
      <c r="F1114">
        <v>0.93700000000000006</v>
      </c>
      <c r="G1114">
        <v>0.442</v>
      </c>
      <c r="H1114" t="s">
        <v>64</v>
      </c>
      <c r="I1114">
        <v>41659</v>
      </c>
      <c r="J1114">
        <v>149</v>
      </c>
      <c r="K1114">
        <v>41510</v>
      </c>
      <c r="N1114">
        <v>0</v>
      </c>
      <c r="P1114" t="s">
        <v>1442</v>
      </c>
      <c r="Q1114" t="s">
        <v>1049</v>
      </c>
    </row>
    <row r="1115" spans="1:17" x14ac:dyDescent="0.2">
      <c r="A1115">
        <v>694.2</v>
      </c>
      <c r="B1115" t="s">
        <v>63</v>
      </c>
      <c r="D1115">
        <v>3.04E-2</v>
      </c>
      <c r="E1115">
        <v>1.89E-2</v>
      </c>
      <c r="F1115">
        <v>1.03</v>
      </c>
      <c r="G1115">
        <v>0.108</v>
      </c>
      <c r="H1115" t="s">
        <v>64</v>
      </c>
      <c r="I1115">
        <v>41659</v>
      </c>
      <c r="J1115">
        <v>3137</v>
      </c>
      <c r="K1115">
        <v>38522</v>
      </c>
      <c r="N1115">
        <v>0</v>
      </c>
      <c r="P1115" t="s">
        <v>1068</v>
      </c>
      <c r="Q1115" t="s">
        <v>1049</v>
      </c>
    </row>
    <row r="1116" spans="1:17" x14ac:dyDescent="0.2">
      <c r="A1116">
        <v>695</v>
      </c>
      <c r="B1116" t="s">
        <v>63</v>
      </c>
      <c r="D1116">
        <v>1.8400000000000001E-3</v>
      </c>
      <c r="E1116">
        <v>2.3300000000000001E-2</v>
      </c>
      <c r="F1116">
        <v>1</v>
      </c>
      <c r="G1116">
        <v>0.93700000000000006</v>
      </c>
      <c r="H1116" t="s">
        <v>64</v>
      </c>
      <c r="I1116">
        <v>41659</v>
      </c>
      <c r="J1116">
        <v>2028</v>
      </c>
      <c r="K1116">
        <v>39631</v>
      </c>
      <c r="N1116">
        <v>0</v>
      </c>
      <c r="P1116" t="s">
        <v>1069</v>
      </c>
      <c r="Q1116" t="s">
        <v>1049</v>
      </c>
    </row>
    <row r="1117" spans="1:17" x14ac:dyDescent="0.2">
      <c r="A1117">
        <v>695.3</v>
      </c>
      <c r="B1117" t="s">
        <v>63</v>
      </c>
      <c r="D1117">
        <v>-3.6000000000000002E-4</v>
      </c>
      <c r="E1117">
        <v>3.2099999999999997E-2</v>
      </c>
      <c r="F1117">
        <v>1</v>
      </c>
      <c r="G1117">
        <v>0.99099999999999999</v>
      </c>
      <c r="H1117" t="s">
        <v>64</v>
      </c>
      <c r="I1117">
        <v>41659</v>
      </c>
      <c r="J1117">
        <v>1007</v>
      </c>
      <c r="K1117">
        <v>40652</v>
      </c>
      <c r="N1117">
        <v>0</v>
      </c>
      <c r="P1117" t="s">
        <v>1070</v>
      </c>
      <c r="Q1117" t="s">
        <v>1049</v>
      </c>
    </row>
    <row r="1118" spans="1:17" x14ac:dyDescent="0.2">
      <c r="A1118">
        <v>695.4</v>
      </c>
      <c r="B1118" t="s">
        <v>63</v>
      </c>
      <c r="D1118">
        <v>-7.3599999999999999E-2</v>
      </c>
      <c r="E1118">
        <v>5.28E-2</v>
      </c>
      <c r="F1118">
        <v>0.92900000000000005</v>
      </c>
      <c r="G1118">
        <v>0.16300000000000001</v>
      </c>
      <c r="H1118" t="s">
        <v>64</v>
      </c>
      <c r="I1118">
        <v>41659</v>
      </c>
      <c r="J1118">
        <v>388</v>
      </c>
      <c r="K1118">
        <v>41271</v>
      </c>
      <c r="N1118">
        <v>0</v>
      </c>
      <c r="P1118" t="s">
        <v>1071</v>
      </c>
      <c r="Q1118" t="s">
        <v>1049</v>
      </c>
    </row>
    <row r="1119" spans="1:17" x14ac:dyDescent="0.2">
      <c r="A1119">
        <v>695.41</v>
      </c>
      <c r="B1119" t="s">
        <v>63</v>
      </c>
      <c r="D1119">
        <v>-3.81E-3</v>
      </c>
      <c r="E1119">
        <v>6.7500000000000004E-2</v>
      </c>
      <c r="F1119">
        <v>0.996</v>
      </c>
      <c r="G1119">
        <v>0.95499999999999996</v>
      </c>
      <c r="H1119" t="s">
        <v>64</v>
      </c>
      <c r="I1119">
        <v>41659</v>
      </c>
      <c r="J1119">
        <v>236</v>
      </c>
      <c r="K1119">
        <v>41423</v>
      </c>
      <c r="N1119">
        <v>0</v>
      </c>
      <c r="P1119" t="s">
        <v>1332</v>
      </c>
      <c r="Q1119" t="s">
        <v>1049</v>
      </c>
    </row>
    <row r="1120" spans="1:17" x14ac:dyDescent="0.2">
      <c r="A1120">
        <v>695.42</v>
      </c>
      <c r="B1120" t="s">
        <v>63</v>
      </c>
      <c r="D1120">
        <v>-7.1300000000000002E-2</v>
      </c>
      <c r="E1120">
        <v>4.41E-2</v>
      </c>
      <c r="F1120">
        <v>0.93100000000000005</v>
      </c>
      <c r="G1120">
        <v>0.106</v>
      </c>
      <c r="H1120" t="s">
        <v>64</v>
      </c>
      <c r="I1120">
        <v>41659</v>
      </c>
      <c r="J1120">
        <v>557</v>
      </c>
      <c r="K1120">
        <v>41102</v>
      </c>
      <c r="N1120">
        <v>0</v>
      </c>
      <c r="P1120" t="s">
        <v>1072</v>
      </c>
      <c r="Q1120" t="s">
        <v>1049</v>
      </c>
    </row>
    <row r="1121" spans="1:17" x14ac:dyDescent="0.2">
      <c r="A1121">
        <v>695.7</v>
      </c>
      <c r="B1121" t="s">
        <v>63</v>
      </c>
      <c r="D1121">
        <v>4.7399999999999998E-2</v>
      </c>
      <c r="E1121">
        <v>3.5700000000000003E-2</v>
      </c>
      <c r="F1121">
        <v>1.05</v>
      </c>
      <c r="G1121">
        <v>0.185</v>
      </c>
      <c r="H1121" t="s">
        <v>64</v>
      </c>
      <c r="I1121">
        <v>41659</v>
      </c>
      <c r="J1121">
        <v>836</v>
      </c>
      <c r="K1121">
        <v>40823</v>
      </c>
      <c r="N1121">
        <v>0</v>
      </c>
      <c r="P1121" t="s">
        <v>1073</v>
      </c>
      <c r="Q1121" t="s">
        <v>1049</v>
      </c>
    </row>
    <row r="1122" spans="1:17" x14ac:dyDescent="0.2">
      <c r="A1122">
        <v>695.8</v>
      </c>
      <c r="B1122" t="s">
        <v>63</v>
      </c>
      <c r="D1122">
        <v>2.6800000000000001E-2</v>
      </c>
      <c r="E1122">
        <v>3.3399999999999999E-2</v>
      </c>
      <c r="F1122">
        <v>1.03</v>
      </c>
      <c r="G1122">
        <v>0.42199999999999999</v>
      </c>
      <c r="H1122" t="s">
        <v>64</v>
      </c>
      <c r="I1122">
        <v>41659</v>
      </c>
      <c r="J1122">
        <v>955</v>
      </c>
      <c r="K1122">
        <v>40704</v>
      </c>
      <c r="N1122">
        <v>0</v>
      </c>
      <c r="P1122" t="s">
        <v>1074</v>
      </c>
      <c r="Q1122" t="s">
        <v>1049</v>
      </c>
    </row>
    <row r="1123" spans="1:17" x14ac:dyDescent="0.2">
      <c r="A1123">
        <v>695.9</v>
      </c>
      <c r="B1123" t="s">
        <v>63</v>
      </c>
      <c r="D1123">
        <v>6.8000000000000005E-2</v>
      </c>
      <c r="E1123">
        <v>3.6200000000000003E-2</v>
      </c>
      <c r="F1123">
        <v>1.07</v>
      </c>
      <c r="G1123">
        <v>0.06</v>
      </c>
      <c r="H1123" t="s">
        <v>64</v>
      </c>
      <c r="I1123">
        <v>41659</v>
      </c>
      <c r="J1123">
        <v>813</v>
      </c>
      <c r="K1123">
        <v>40846</v>
      </c>
      <c r="N1123">
        <v>0</v>
      </c>
      <c r="P1123" t="s">
        <v>1075</v>
      </c>
      <c r="Q1123" t="s">
        <v>1049</v>
      </c>
    </row>
    <row r="1124" spans="1:17" x14ac:dyDescent="0.2">
      <c r="A1124">
        <v>696</v>
      </c>
      <c r="B1124" t="s">
        <v>63</v>
      </c>
      <c r="D1124">
        <v>6.9699999999999998E-2</v>
      </c>
      <c r="E1124">
        <v>3.9699999999999999E-2</v>
      </c>
      <c r="F1124">
        <v>1.07</v>
      </c>
      <c r="G1124">
        <v>7.8799999999999995E-2</v>
      </c>
      <c r="H1124" t="s">
        <v>64</v>
      </c>
      <c r="I1124">
        <v>41659</v>
      </c>
      <c r="J1124">
        <v>654</v>
      </c>
      <c r="K1124">
        <v>41005</v>
      </c>
      <c r="N1124">
        <v>0</v>
      </c>
      <c r="P1124" t="s">
        <v>1076</v>
      </c>
      <c r="Q1124" t="s">
        <v>1049</v>
      </c>
    </row>
    <row r="1125" spans="1:17" x14ac:dyDescent="0.2">
      <c r="A1125">
        <v>696.4</v>
      </c>
      <c r="B1125" t="s">
        <v>63</v>
      </c>
      <c r="D1125">
        <v>8.5999999999999993E-2</v>
      </c>
      <c r="E1125">
        <v>4.1399999999999999E-2</v>
      </c>
      <c r="F1125">
        <v>1.0900000000000001</v>
      </c>
      <c r="G1125">
        <v>3.78E-2</v>
      </c>
      <c r="H1125" t="s">
        <v>64</v>
      </c>
      <c r="I1125">
        <v>41659</v>
      </c>
      <c r="J1125">
        <v>598</v>
      </c>
      <c r="K1125">
        <v>41061</v>
      </c>
      <c r="N1125">
        <v>0</v>
      </c>
      <c r="P1125" t="s">
        <v>1077</v>
      </c>
      <c r="Q1125" t="s">
        <v>1049</v>
      </c>
    </row>
    <row r="1126" spans="1:17" x14ac:dyDescent="0.2">
      <c r="A1126">
        <v>696.41</v>
      </c>
      <c r="B1126" t="s">
        <v>63</v>
      </c>
      <c r="D1126">
        <v>5.4300000000000001E-2</v>
      </c>
      <c r="E1126">
        <v>3.2300000000000002E-2</v>
      </c>
      <c r="F1126">
        <v>1.06</v>
      </c>
      <c r="G1126">
        <v>9.3100000000000002E-2</v>
      </c>
      <c r="H1126" t="s">
        <v>64</v>
      </c>
      <c r="I1126">
        <v>41659</v>
      </c>
      <c r="J1126">
        <v>995</v>
      </c>
      <c r="K1126">
        <v>40664</v>
      </c>
      <c r="N1126">
        <v>0</v>
      </c>
      <c r="P1126" t="s">
        <v>1078</v>
      </c>
      <c r="Q1126" t="s">
        <v>1049</v>
      </c>
    </row>
    <row r="1127" spans="1:17" x14ac:dyDescent="0.2">
      <c r="A1127">
        <v>696.42</v>
      </c>
      <c r="B1127" t="s">
        <v>63</v>
      </c>
      <c r="D1127">
        <v>7.4300000000000005E-2</v>
      </c>
      <c r="E1127">
        <v>6.7400000000000002E-2</v>
      </c>
      <c r="F1127">
        <v>1.08</v>
      </c>
      <c r="G1127">
        <v>0.27</v>
      </c>
      <c r="H1127" t="s">
        <v>64</v>
      </c>
      <c r="I1127">
        <v>41659</v>
      </c>
      <c r="J1127">
        <v>222</v>
      </c>
      <c r="K1127">
        <v>41437</v>
      </c>
      <c r="N1127">
        <v>0</v>
      </c>
      <c r="P1127" t="s">
        <v>1079</v>
      </c>
      <c r="Q1127" t="s">
        <v>1049</v>
      </c>
    </row>
    <row r="1128" spans="1:17" x14ac:dyDescent="0.2">
      <c r="A1128">
        <v>697</v>
      </c>
      <c r="B1128" t="s">
        <v>63</v>
      </c>
      <c r="D1128">
        <v>-3.5799999999999998E-2</v>
      </c>
      <c r="E1128">
        <v>4.0500000000000001E-2</v>
      </c>
      <c r="F1128">
        <v>0.96499999999999997</v>
      </c>
      <c r="G1128">
        <v>0.376</v>
      </c>
      <c r="H1128" t="s">
        <v>64</v>
      </c>
      <c r="I1128">
        <v>41659</v>
      </c>
      <c r="J1128">
        <v>661</v>
      </c>
      <c r="K1128">
        <v>40998</v>
      </c>
      <c r="N1128">
        <v>0</v>
      </c>
      <c r="P1128" t="s">
        <v>1080</v>
      </c>
      <c r="Q1128" t="s">
        <v>1049</v>
      </c>
    </row>
    <row r="1129" spans="1:17" x14ac:dyDescent="0.2">
      <c r="A1129">
        <v>698</v>
      </c>
      <c r="B1129" t="s">
        <v>63</v>
      </c>
      <c r="D1129">
        <v>2.3500000000000001E-3</v>
      </c>
      <c r="E1129">
        <v>2.1100000000000001E-2</v>
      </c>
      <c r="F1129">
        <v>1</v>
      </c>
      <c r="G1129">
        <v>0.91100000000000003</v>
      </c>
      <c r="H1129" t="s">
        <v>64</v>
      </c>
      <c r="I1129">
        <v>41659</v>
      </c>
      <c r="J1129">
        <v>2571</v>
      </c>
      <c r="K1129">
        <v>39088</v>
      </c>
      <c r="N1129">
        <v>0</v>
      </c>
      <c r="P1129" t="s">
        <v>1081</v>
      </c>
      <c r="Q1129" t="s">
        <v>1049</v>
      </c>
    </row>
    <row r="1130" spans="1:17" x14ac:dyDescent="0.2">
      <c r="A1130">
        <v>700</v>
      </c>
      <c r="B1130" t="s">
        <v>63</v>
      </c>
      <c r="D1130">
        <v>-0.10100000000000001</v>
      </c>
      <c r="E1130">
        <v>4.07E-2</v>
      </c>
      <c r="F1130">
        <v>0.90400000000000003</v>
      </c>
      <c r="G1130">
        <v>1.34E-2</v>
      </c>
      <c r="H1130" t="s">
        <v>64</v>
      </c>
      <c r="I1130">
        <v>41659</v>
      </c>
      <c r="J1130">
        <v>659</v>
      </c>
      <c r="K1130">
        <v>41000</v>
      </c>
      <c r="N1130">
        <v>0</v>
      </c>
      <c r="P1130" t="s">
        <v>1082</v>
      </c>
      <c r="Q1130" t="s">
        <v>1049</v>
      </c>
    </row>
    <row r="1131" spans="1:17" x14ac:dyDescent="0.2">
      <c r="A1131">
        <v>701</v>
      </c>
      <c r="B1131" t="s">
        <v>63</v>
      </c>
      <c r="D1131">
        <v>1.7600000000000001E-2</v>
      </c>
      <c r="E1131">
        <v>2.0500000000000001E-2</v>
      </c>
      <c r="F1131">
        <v>1.02</v>
      </c>
      <c r="G1131">
        <v>0.39100000000000001</v>
      </c>
      <c r="H1131" t="s">
        <v>64</v>
      </c>
      <c r="I1131">
        <v>41659</v>
      </c>
      <c r="J1131">
        <v>2608</v>
      </c>
      <c r="K1131">
        <v>39051</v>
      </c>
      <c r="N1131">
        <v>0</v>
      </c>
      <c r="P1131" t="s">
        <v>1083</v>
      </c>
      <c r="Q1131" t="s">
        <v>1049</v>
      </c>
    </row>
    <row r="1132" spans="1:17" x14ac:dyDescent="0.2">
      <c r="A1132">
        <v>701.1</v>
      </c>
      <c r="B1132" t="s">
        <v>63</v>
      </c>
      <c r="D1132">
        <v>4.8599999999999997E-2</v>
      </c>
      <c r="E1132">
        <v>6.6000000000000003E-2</v>
      </c>
      <c r="F1132">
        <v>1.05</v>
      </c>
      <c r="G1132">
        <v>0.46100000000000002</v>
      </c>
      <c r="H1132" t="s">
        <v>64</v>
      </c>
      <c r="I1132">
        <v>41659</v>
      </c>
      <c r="J1132">
        <v>240</v>
      </c>
      <c r="K1132">
        <v>41419</v>
      </c>
      <c r="N1132">
        <v>0</v>
      </c>
      <c r="P1132" t="s">
        <v>1084</v>
      </c>
      <c r="Q1132" t="s">
        <v>1049</v>
      </c>
    </row>
    <row r="1133" spans="1:17" x14ac:dyDescent="0.2">
      <c r="A1133">
        <v>701.2</v>
      </c>
      <c r="B1133" t="s">
        <v>63</v>
      </c>
      <c r="D1133">
        <v>0.01</v>
      </c>
      <c r="E1133">
        <v>2.4199999999999999E-2</v>
      </c>
      <c r="F1133">
        <v>1.01</v>
      </c>
      <c r="G1133">
        <v>0.67800000000000005</v>
      </c>
      <c r="H1133" t="s">
        <v>64</v>
      </c>
      <c r="I1133">
        <v>41659</v>
      </c>
      <c r="J1133">
        <v>1811</v>
      </c>
      <c r="K1133">
        <v>39848</v>
      </c>
      <c r="N1133">
        <v>0</v>
      </c>
      <c r="P1133" t="s">
        <v>1085</v>
      </c>
      <c r="Q1133" t="s">
        <v>1049</v>
      </c>
    </row>
    <row r="1134" spans="1:17" x14ac:dyDescent="0.2">
      <c r="A1134">
        <v>701.3</v>
      </c>
      <c r="B1134" t="s">
        <v>63</v>
      </c>
      <c r="D1134">
        <v>-4.2000000000000003E-2</v>
      </c>
      <c r="E1134">
        <v>7.5600000000000001E-2</v>
      </c>
      <c r="F1134">
        <v>0.95899999999999996</v>
      </c>
      <c r="G1134">
        <v>0.57899999999999996</v>
      </c>
      <c r="H1134" t="s">
        <v>64</v>
      </c>
      <c r="I1134">
        <v>41659</v>
      </c>
      <c r="J1134">
        <v>181</v>
      </c>
      <c r="K1134">
        <v>41478</v>
      </c>
      <c r="N1134">
        <v>0</v>
      </c>
      <c r="P1134" t="s">
        <v>1086</v>
      </c>
      <c r="Q1134" t="s">
        <v>1049</v>
      </c>
    </row>
    <row r="1135" spans="1:17" x14ac:dyDescent="0.2">
      <c r="A1135">
        <v>701.4</v>
      </c>
      <c r="B1135" t="s">
        <v>63</v>
      </c>
      <c r="D1135">
        <v>6.3E-3</v>
      </c>
      <c r="E1135">
        <v>0.05</v>
      </c>
      <c r="F1135">
        <v>1.01</v>
      </c>
      <c r="G1135">
        <v>0.9</v>
      </c>
      <c r="H1135" t="s">
        <v>64</v>
      </c>
      <c r="I1135">
        <v>41659</v>
      </c>
      <c r="J1135">
        <v>431</v>
      </c>
      <c r="K1135">
        <v>41228</v>
      </c>
      <c r="N1135">
        <v>0</v>
      </c>
      <c r="P1135" t="s">
        <v>1087</v>
      </c>
      <c r="Q1135" t="s">
        <v>1049</v>
      </c>
    </row>
    <row r="1136" spans="1:17" x14ac:dyDescent="0.2">
      <c r="A1136">
        <v>701.5</v>
      </c>
      <c r="B1136" t="s">
        <v>63</v>
      </c>
      <c r="D1136">
        <v>2.58E-2</v>
      </c>
      <c r="E1136">
        <v>7.6999999999999999E-2</v>
      </c>
      <c r="F1136">
        <v>1.03</v>
      </c>
      <c r="G1136">
        <v>0.73799999999999999</v>
      </c>
      <c r="H1136" t="s">
        <v>64</v>
      </c>
      <c r="I1136">
        <v>41659</v>
      </c>
      <c r="J1136">
        <v>176</v>
      </c>
      <c r="K1136">
        <v>41483</v>
      </c>
      <c r="N1136">
        <v>0</v>
      </c>
      <c r="P1136" t="s">
        <v>1088</v>
      </c>
      <c r="Q1136" t="s">
        <v>1049</v>
      </c>
    </row>
    <row r="1137" spans="1:17" x14ac:dyDescent="0.2">
      <c r="A1137">
        <v>702</v>
      </c>
      <c r="B1137" t="s">
        <v>63</v>
      </c>
      <c r="D1137">
        <v>3.5200000000000002E-2</v>
      </c>
      <c r="E1137">
        <v>2.1399999999999999E-2</v>
      </c>
      <c r="F1137">
        <v>1.04</v>
      </c>
      <c r="G1137">
        <v>0.10100000000000001</v>
      </c>
      <c r="H1137" t="s">
        <v>64</v>
      </c>
      <c r="I1137">
        <v>41659</v>
      </c>
      <c r="J1137">
        <v>2419</v>
      </c>
      <c r="K1137">
        <v>39240</v>
      </c>
      <c r="N1137">
        <v>0</v>
      </c>
      <c r="P1137" t="s">
        <v>1089</v>
      </c>
      <c r="Q1137" t="s">
        <v>1049</v>
      </c>
    </row>
    <row r="1138" spans="1:17" x14ac:dyDescent="0.2">
      <c r="A1138">
        <v>702.1</v>
      </c>
      <c r="B1138" t="s">
        <v>63</v>
      </c>
      <c r="D1138">
        <v>2.5600000000000001E-2</v>
      </c>
      <c r="E1138">
        <v>2.07E-2</v>
      </c>
      <c r="F1138">
        <v>1.03</v>
      </c>
      <c r="G1138">
        <v>0.217</v>
      </c>
      <c r="H1138" t="s">
        <v>64</v>
      </c>
      <c r="I1138">
        <v>41659</v>
      </c>
      <c r="J1138">
        <v>2614</v>
      </c>
      <c r="K1138">
        <v>39045</v>
      </c>
      <c r="N1138">
        <v>0</v>
      </c>
      <c r="P1138" t="s">
        <v>1090</v>
      </c>
      <c r="Q1138" t="s">
        <v>1049</v>
      </c>
    </row>
    <row r="1139" spans="1:17" x14ac:dyDescent="0.2">
      <c r="A1139">
        <v>702.2</v>
      </c>
      <c r="B1139" t="s">
        <v>63</v>
      </c>
      <c r="D1139">
        <v>2.8299999999999999E-2</v>
      </c>
      <c r="E1139">
        <v>1.7100000000000001E-2</v>
      </c>
      <c r="F1139">
        <v>1.03</v>
      </c>
      <c r="G1139">
        <v>9.8500000000000004E-2</v>
      </c>
      <c r="H1139" t="s">
        <v>64</v>
      </c>
      <c r="I1139">
        <v>41659</v>
      </c>
      <c r="J1139">
        <v>3926</v>
      </c>
      <c r="K1139">
        <v>37733</v>
      </c>
      <c r="N1139">
        <v>0</v>
      </c>
      <c r="P1139" t="s">
        <v>1091</v>
      </c>
      <c r="Q1139" t="s">
        <v>1049</v>
      </c>
    </row>
    <row r="1140" spans="1:17" x14ac:dyDescent="0.2">
      <c r="A1140">
        <v>703</v>
      </c>
      <c r="B1140" t="s">
        <v>63</v>
      </c>
      <c r="D1140">
        <v>1.9300000000000001E-2</v>
      </c>
      <c r="E1140">
        <v>3.4500000000000003E-2</v>
      </c>
      <c r="F1140">
        <v>1.02</v>
      </c>
      <c r="G1140">
        <v>0.57599999999999996</v>
      </c>
      <c r="H1140" t="s">
        <v>64</v>
      </c>
      <c r="I1140">
        <v>41659</v>
      </c>
      <c r="J1140">
        <v>906</v>
      </c>
      <c r="K1140">
        <v>40753</v>
      </c>
      <c r="N1140">
        <v>0</v>
      </c>
      <c r="P1140" t="s">
        <v>1092</v>
      </c>
      <c r="Q1140" t="s">
        <v>1049</v>
      </c>
    </row>
    <row r="1141" spans="1:17" x14ac:dyDescent="0.2">
      <c r="A1141">
        <v>703.1</v>
      </c>
      <c r="B1141" t="s">
        <v>63</v>
      </c>
      <c r="D1141">
        <v>1.7100000000000001E-2</v>
      </c>
      <c r="E1141">
        <v>5.1900000000000002E-2</v>
      </c>
      <c r="F1141">
        <v>1.02</v>
      </c>
      <c r="G1141">
        <v>0.74099999999999999</v>
      </c>
      <c r="H1141" t="s">
        <v>64</v>
      </c>
      <c r="I1141">
        <v>41659</v>
      </c>
      <c r="J1141">
        <v>397</v>
      </c>
      <c r="K1141">
        <v>41262</v>
      </c>
      <c r="N1141">
        <v>0</v>
      </c>
      <c r="P1141" t="s">
        <v>1093</v>
      </c>
      <c r="Q1141" t="s">
        <v>1049</v>
      </c>
    </row>
    <row r="1142" spans="1:17" x14ac:dyDescent="0.2">
      <c r="A1142">
        <v>704</v>
      </c>
      <c r="B1142" t="s">
        <v>63</v>
      </c>
      <c r="D1142">
        <v>9.3300000000000002E-4</v>
      </c>
      <c r="E1142">
        <v>2.5399999999999999E-2</v>
      </c>
      <c r="F1142">
        <v>1</v>
      </c>
      <c r="G1142">
        <v>0.97099999999999997</v>
      </c>
      <c r="H1142" t="s">
        <v>64</v>
      </c>
      <c r="I1142">
        <v>41659</v>
      </c>
      <c r="J1142">
        <v>1677</v>
      </c>
      <c r="K1142">
        <v>39982</v>
      </c>
      <c r="N1142">
        <v>0</v>
      </c>
      <c r="P1142" t="s">
        <v>1094</v>
      </c>
      <c r="Q1142" t="s">
        <v>1049</v>
      </c>
    </row>
    <row r="1143" spans="1:17" x14ac:dyDescent="0.2">
      <c r="A1143">
        <v>704.1</v>
      </c>
      <c r="B1143" t="s">
        <v>63</v>
      </c>
      <c r="D1143">
        <v>5.6300000000000003E-2</v>
      </c>
      <c r="E1143">
        <v>2.7699999999999999E-2</v>
      </c>
      <c r="F1143">
        <v>1.06</v>
      </c>
      <c r="G1143">
        <v>4.24E-2</v>
      </c>
      <c r="H1143" t="s">
        <v>64</v>
      </c>
      <c r="I1143">
        <v>41659</v>
      </c>
      <c r="J1143">
        <v>1424</v>
      </c>
      <c r="K1143">
        <v>40235</v>
      </c>
      <c r="N1143">
        <v>0</v>
      </c>
      <c r="P1143" t="s">
        <v>1095</v>
      </c>
      <c r="Q1143" t="s">
        <v>1049</v>
      </c>
    </row>
    <row r="1144" spans="1:17" x14ac:dyDescent="0.2">
      <c r="A1144">
        <v>704.11</v>
      </c>
      <c r="B1144" t="s">
        <v>63</v>
      </c>
      <c r="D1144">
        <v>5.5300000000000002E-2</v>
      </c>
      <c r="E1144">
        <v>9.4899999999999998E-2</v>
      </c>
      <c r="F1144">
        <v>1.06</v>
      </c>
      <c r="G1144">
        <v>0.56000000000000005</v>
      </c>
      <c r="H1144" t="s">
        <v>64</v>
      </c>
      <c r="I1144">
        <v>41659</v>
      </c>
      <c r="J1144">
        <v>116</v>
      </c>
      <c r="K1144">
        <v>41543</v>
      </c>
      <c r="N1144">
        <v>0</v>
      </c>
      <c r="P1144" t="s">
        <v>1443</v>
      </c>
      <c r="Q1144" t="s">
        <v>1049</v>
      </c>
    </row>
    <row r="1145" spans="1:17" x14ac:dyDescent="0.2">
      <c r="A1145">
        <v>704.12</v>
      </c>
      <c r="B1145" t="s">
        <v>63</v>
      </c>
      <c r="D1145">
        <v>0.13400000000000001</v>
      </c>
      <c r="E1145">
        <v>9.64E-2</v>
      </c>
      <c r="F1145">
        <v>1.1399999999999999</v>
      </c>
      <c r="G1145">
        <v>0.16400000000000001</v>
      </c>
      <c r="H1145" t="s">
        <v>64</v>
      </c>
      <c r="I1145">
        <v>41659</v>
      </c>
      <c r="J1145">
        <v>111</v>
      </c>
      <c r="K1145">
        <v>41548</v>
      </c>
      <c r="N1145">
        <v>0</v>
      </c>
      <c r="P1145" t="s">
        <v>1444</v>
      </c>
      <c r="Q1145" t="s">
        <v>1049</v>
      </c>
    </row>
    <row r="1146" spans="1:17" x14ac:dyDescent="0.2">
      <c r="A1146">
        <v>704.2</v>
      </c>
      <c r="B1146" t="s">
        <v>63</v>
      </c>
      <c r="D1146">
        <v>0.127</v>
      </c>
      <c r="E1146">
        <v>6.3799999999999996E-2</v>
      </c>
      <c r="F1146">
        <v>1.1399999999999999</v>
      </c>
      <c r="G1146">
        <v>4.5600000000000002E-2</v>
      </c>
      <c r="H1146" t="s">
        <v>64</v>
      </c>
      <c r="I1146">
        <v>41659</v>
      </c>
      <c r="J1146">
        <v>266</v>
      </c>
      <c r="K1146">
        <v>41393</v>
      </c>
      <c r="N1146">
        <v>0</v>
      </c>
      <c r="P1146" t="s">
        <v>1096</v>
      </c>
      <c r="Q1146" t="s">
        <v>1049</v>
      </c>
    </row>
    <row r="1147" spans="1:17" x14ac:dyDescent="0.2">
      <c r="A1147">
        <v>704.8</v>
      </c>
      <c r="B1147" t="s">
        <v>63</v>
      </c>
      <c r="D1147">
        <v>6.4900000000000001E-3</v>
      </c>
      <c r="E1147">
        <v>3.6400000000000002E-2</v>
      </c>
      <c r="F1147">
        <v>1.01</v>
      </c>
      <c r="G1147">
        <v>0.85899999999999999</v>
      </c>
      <c r="H1147" t="s">
        <v>64</v>
      </c>
      <c r="I1147">
        <v>41659</v>
      </c>
      <c r="J1147">
        <v>795</v>
      </c>
      <c r="K1147">
        <v>40864</v>
      </c>
      <c r="N1147">
        <v>0</v>
      </c>
      <c r="P1147" t="s">
        <v>1097</v>
      </c>
      <c r="Q1147" t="s">
        <v>1049</v>
      </c>
    </row>
    <row r="1148" spans="1:17" x14ac:dyDescent="0.2">
      <c r="A1148">
        <v>705</v>
      </c>
      <c r="B1148" t="s">
        <v>63</v>
      </c>
      <c r="D1148">
        <v>-3.2099999999999997E-2</v>
      </c>
      <c r="E1148">
        <v>6.0699999999999997E-2</v>
      </c>
      <c r="F1148">
        <v>0.96799999999999997</v>
      </c>
      <c r="G1148">
        <v>0.59699999999999998</v>
      </c>
      <c r="H1148" t="s">
        <v>64</v>
      </c>
      <c r="I1148">
        <v>41659</v>
      </c>
      <c r="J1148">
        <v>293</v>
      </c>
      <c r="K1148">
        <v>41366</v>
      </c>
      <c r="N1148">
        <v>0</v>
      </c>
      <c r="P1148" t="s">
        <v>1098</v>
      </c>
      <c r="Q1148" t="s">
        <v>1049</v>
      </c>
    </row>
    <row r="1149" spans="1:17" x14ac:dyDescent="0.2">
      <c r="A1149">
        <v>705.1</v>
      </c>
      <c r="B1149" t="s">
        <v>63</v>
      </c>
      <c r="D1149">
        <v>-0.107</v>
      </c>
      <c r="E1149">
        <v>7.8899999999999998E-2</v>
      </c>
      <c r="F1149">
        <v>0.89900000000000002</v>
      </c>
      <c r="G1149">
        <v>0.17699999999999999</v>
      </c>
      <c r="H1149" t="s">
        <v>64</v>
      </c>
      <c r="I1149">
        <v>41659</v>
      </c>
      <c r="J1149">
        <v>169</v>
      </c>
      <c r="K1149">
        <v>41490</v>
      </c>
      <c r="N1149">
        <v>0</v>
      </c>
      <c r="P1149" t="s">
        <v>1445</v>
      </c>
      <c r="Q1149" t="s">
        <v>1049</v>
      </c>
    </row>
    <row r="1150" spans="1:17" x14ac:dyDescent="0.2">
      <c r="A1150">
        <v>705.3</v>
      </c>
      <c r="B1150" t="s">
        <v>63</v>
      </c>
      <c r="D1150">
        <v>6.1999999999999998E-3</v>
      </c>
      <c r="E1150">
        <v>6.2199999999999998E-2</v>
      </c>
      <c r="F1150">
        <v>1.01</v>
      </c>
      <c r="G1150">
        <v>0.92100000000000004</v>
      </c>
      <c r="H1150" t="s">
        <v>64</v>
      </c>
      <c r="I1150">
        <v>41659</v>
      </c>
      <c r="J1150">
        <v>290</v>
      </c>
      <c r="K1150">
        <v>41369</v>
      </c>
      <c r="N1150">
        <v>0</v>
      </c>
      <c r="P1150" t="s">
        <v>1333</v>
      </c>
      <c r="Q1150" t="s">
        <v>1049</v>
      </c>
    </row>
    <row r="1151" spans="1:17" x14ac:dyDescent="0.2">
      <c r="A1151">
        <v>705.8</v>
      </c>
      <c r="B1151" t="s">
        <v>63</v>
      </c>
      <c r="D1151">
        <v>-2.0799999999999999E-2</v>
      </c>
      <c r="E1151">
        <v>2.9000000000000001E-2</v>
      </c>
      <c r="F1151">
        <v>0.97899999999999998</v>
      </c>
      <c r="G1151">
        <v>0.47199999999999998</v>
      </c>
      <c r="H1151" t="s">
        <v>64</v>
      </c>
      <c r="I1151">
        <v>41659</v>
      </c>
      <c r="J1151">
        <v>1290</v>
      </c>
      <c r="K1151">
        <v>40369</v>
      </c>
      <c r="N1151">
        <v>0</v>
      </c>
      <c r="P1151" t="s">
        <v>1099</v>
      </c>
      <c r="Q1151" t="s">
        <v>1049</v>
      </c>
    </row>
    <row r="1152" spans="1:17" x14ac:dyDescent="0.2">
      <c r="A1152">
        <v>706</v>
      </c>
      <c r="B1152" t="s">
        <v>63</v>
      </c>
      <c r="D1152">
        <v>3.5900000000000001E-2</v>
      </c>
      <c r="E1152">
        <v>2.3400000000000001E-2</v>
      </c>
      <c r="F1152">
        <v>1.04</v>
      </c>
      <c r="G1152">
        <v>0.125</v>
      </c>
      <c r="H1152" t="s">
        <v>64</v>
      </c>
      <c r="I1152">
        <v>41659</v>
      </c>
      <c r="J1152">
        <v>1994</v>
      </c>
      <c r="K1152">
        <v>39665</v>
      </c>
      <c r="N1152">
        <v>0</v>
      </c>
      <c r="P1152" t="s">
        <v>1100</v>
      </c>
      <c r="Q1152" t="s">
        <v>1049</v>
      </c>
    </row>
    <row r="1153" spans="1:17" x14ac:dyDescent="0.2">
      <c r="A1153">
        <v>706.1</v>
      </c>
      <c r="B1153" t="s">
        <v>63</v>
      </c>
      <c r="D1153">
        <v>7.6699999999999997E-3</v>
      </c>
      <c r="E1153">
        <v>2.5499999999999998E-2</v>
      </c>
      <c r="F1153">
        <v>1.01</v>
      </c>
      <c r="G1153">
        <v>0.76400000000000001</v>
      </c>
      <c r="H1153" t="s">
        <v>64</v>
      </c>
      <c r="I1153">
        <v>41659</v>
      </c>
      <c r="J1153">
        <v>1743</v>
      </c>
      <c r="K1153">
        <v>39916</v>
      </c>
      <c r="N1153">
        <v>0</v>
      </c>
      <c r="P1153" t="s">
        <v>1101</v>
      </c>
      <c r="Q1153" t="s">
        <v>1049</v>
      </c>
    </row>
    <row r="1154" spans="1:17" x14ac:dyDescent="0.2">
      <c r="A1154">
        <v>706.2</v>
      </c>
      <c r="B1154" t="s">
        <v>63</v>
      </c>
      <c r="D1154">
        <v>4.7199999999999999E-2</v>
      </c>
      <c r="E1154">
        <v>2.4299999999999999E-2</v>
      </c>
      <c r="F1154">
        <v>1.05</v>
      </c>
      <c r="G1154">
        <v>5.1799999999999999E-2</v>
      </c>
      <c r="H1154" t="s">
        <v>64</v>
      </c>
      <c r="I1154">
        <v>41659</v>
      </c>
      <c r="J1154">
        <v>1831</v>
      </c>
      <c r="K1154">
        <v>39828</v>
      </c>
      <c r="N1154">
        <v>0</v>
      </c>
      <c r="P1154" t="s">
        <v>1102</v>
      </c>
      <c r="Q1154" t="s">
        <v>1049</v>
      </c>
    </row>
    <row r="1155" spans="1:17" x14ac:dyDescent="0.2">
      <c r="A1155">
        <v>706.8</v>
      </c>
      <c r="B1155" t="s">
        <v>63</v>
      </c>
      <c r="D1155">
        <v>6.5500000000000003E-2</v>
      </c>
      <c r="E1155">
        <v>2.6200000000000001E-2</v>
      </c>
      <c r="F1155">
        <v>1.07</v>
      </c>
      <c r="G1155">
        <v>1.23E-2</v>
      </c>
      <c r="H1155" t="s">
        <v>64</v>
      </c>
      <c r="I1155">
        <v>41659</v>
      </c>
      <c r="J1155">
        <v>1595</v>
      </c>
      <c r="K1155">
        <v>40064</v>
      </c>
      <c r="N1155">
        <v>0</v>
      </c>
      <c r="P1155" t="s">
        <v>1103</v>
      </c>
      <c r="Q1155" t="s">
        <v>1049</v>
      </c>
    </row>
    <row r="1156" spans="1:17" x14ac:dyDescent="0.2">
      <c r="A1156">
        <v>707</v>
      </c>
      <c r="B1156" t="s">
        <v>63</v>
      </c>
      <c r="D1156">
        <v>7.7399999999999997E-2</v>
      </c>
      <c r="E1156">
        <v>3.7400000000000003E-2</v>
      </c>
      <c r="F1156">
        <v>1.08</v>
      </c>
      <c r="G1156">
        <v>3.8199999999999998E-2</v>
      </c>
      <c r="H1156" t="s">
        <v>64</v>
      </c>
      <c r="I1156">
        <v>41659</v>
      </c>
      <c r="J1156">
        <v>764</v>
      </c>
      <c r="K1156">
        <v>40895</v>
      </c>
      <c r="N1156">
        <v>0</v>
      </c>
      <c r="P1156" t="s">
        <v>1104</v>
      </c>
      <c r="Q1156" t="s">
        <v>1049</v>
      </c>
    </row>
    <row r="1157" spans="1:17" x14ac:dyDescent="0.2">
      <c r="A1157">
        <v>707.1</v>
      </c>
      <c r="B1157" t="s">
        <v>63</v>
      </c>
      <c r="D1157">
        <v>4.4299999999999999E-2</v>
      </c>
      <c r="E1157">
        <v>3.7999999999999999E-2</v>
      </c>
      <c r="F1157">
        <v>1.05</v>
      </c>
      <c r="G1157">
        <v>0.24299999999999999</v>
      </c>
      <c r="H1157" t="s">
        <v>64</v>
      </c>
      <c r="I1157">
        <v>41659</v>
      </c>
      <c r="J1157">
        <v>737</v>
      </c>
      <c r="K1157">
        <v>40922</v>
      </c>
      <c r="N1157">
        <v>0</v>
      </c>
      <c r="P1157" t="s">
        <v>1105</v>
      </c>
      <c r="Q1157" t="s">
        <v>1049</v>
      </c>
    </row>
    <row r="1158" spans="1:17" x14ac:dyDescent="0.2">
      <c r="A1158">
        <v>707.2</v>
      </c>
      <c r="B1158" t="s">
        <v>63</v>
      </c>
      <c r="D1158">
        <v>5.6399999999999999E-2</v>
      </c>
      <c r="E1158">
        <v>3.2899999999999999E-2</v>
      </c>
      <c r="F1158">
        <v>1.06</v>
      </c>
      <c r="G1158">
        <v>8.5800000000000001E-2</v>
      </c>
      <c r="H1158" t="s">
        <v>64</v>
      </c>
      <c r="I1158">
        <v>41659</v>
      </c>
      <c r="J1158">
        <v>1007</v>
      </c>
      <c r="K1158">
        <v>40652</v>
      </c>
      <c r="N1158">
        <v>0</v>
      </c>
      <c r="P1158" t="s">
        <v>1106</v>
      </c>
      <c r="Q1158" t="s">
        <v>1049</v>
      </c>
    </row>
    <row r="1159" spans="1:17" x14ac:dyDescent="0.2">
      <c r="A1159">
        <v>707.3</v>
      </c>
      <c r="B1159" t="s">
        <v>63</v>
      </c>
      <c r="D1159">
        <v>3.7100000000000001E-2</v>
      </c>
      <c r="E1159">
        <v>4.8399999999999999E-2</v>
      </c>
      <c r="F1159">
        <v>1.04</v>
      </c>
      <c r="G1159">
        <v>0.443</v>
      </c>
      <c r="H1159" t="s">
        <v>64</v>
      </c>
      <c r="I1159">
        <v>41659</v>
      </c>
      <c r="J1159">
        <v>452</v>
      </c>
      <c r="K1159">
        <v>41207</v>
      </c>
      <c r="N1159">
        <v>0</v>
      </c>
      <c r="P1159" t="s">
        <v>1107</v>
      </c>
      <c r="Q1159" t="s">
        <v>1049</v>
      </c>
    </row>
    <row r="1160" spans="1:17" x14ac:dyDescent="0.2">
      <c r="A1160">
        <v>709</v>
      </c>
      <c r="B1160" t="s">
        <v>63</v>
      </c>
      <c r="D1160">
        <v>-2.8400000000000002E-2</v>
      </c>
      <c r="E1160">
        <v>4.6899999999999997E-2</v>
      </c>
      <c r="F1160">
        <v>0.97199999999999998</v>
      </c>
      <c r="G1160">
        <v>0.54400000000000004</v>
      </c>
      <c r="H1160" t="s">
        <v>64</v>
      </c>
      <c r="I1160">
        <v>41659</v>
      </c>
      <c r="J1160">
        <v>480</v>
      </c>
      <c r="K1160">
        <v>41179</v>
      </c>
      <c r="N1160">
        <v>0</v>
      </c>
      <c r="P1160" t="s">
        <v>1108</v>
      </c>
      <c r="Q1160" t="s">
        <v>1049</v>
      </c>
    </row>
    <row r="1161" spans="1:17" x14ac:dyDescent="0.2">
      <c r="A1161">
        <v>709.2</v>
      </c>
      <c r="B1161" t="s">
        <v>63</v>
      </c>
      <c r="D1161">
        <v>-8.2100000000000006E-2</v>
      </c>
      <c r="E1161">
        <v>4.4200000000000003E-2</v>
      </c>
      <c r="F1161">
        <v>0.92100000000000004</v>
      </c>
      <c r="G1161">
        <v>6.3E-2</v>
      </c>
      <c r="H1161" t="s">
        <v>64</v>
      </c>
      <c r="I1161">
        <v>41659</v>
      </c>
      <c r="J1161">
        <v>540</v>
      </c>
      <c r="K1161">
        <v>41119</v>
      </c>
      <c r="N1161">
        <v>0</v>
      </c>
      <c r="P1161" t="s">
        <v>1109</v>
      </c>
      <c r="Q1161" t="s">
        <v>1049</v>
      </c>
    </row>
    <row r="1162" spans="1:17" x14ac:dyDescent="0.2">
      <c r="A1162">
        <v>709.3</v>
      </c>
      <c r="B1162" t="s">
        <v>63</v>
      </c>
      <c r="D1162">
        <v>-1.89E-3</v>
      </c>
      <c r="E1162">
        <v>8.0299999999999996E-2</v>
      </c>
      <c r="F1162">
        <v>0.998</v>
      </c>
      <c r="G1162">
        <v>0.98099999999999998</v>
      </c>
      <c r="H1162" t="s">
        <v>64</v>
      </c>
      <c r="I1162">
        <v>41659</v>
      </c>
      <c r="J1162">
        <v>161</v>
      </c>
      <c r="K1162">
        <v>41498</v>
      </c>
      <c r="N1162">
        <v>0</v>
      </c>
      <c r="P1162" t="s">
        <v>1110</v>
      </c>
      <c r="Q1162" t="s">
        <v>1049</v>
      </c>
    </row>
    <row r="1163" spans="1:17" x14ac:dyDescent="0.2">
      <c r="A1163">
        <v>709.7</v>
      </c>
      <c r="B1163" t="s">
        <v>63</v>
      </c>
      <c r="D1163">
        <v>-6.5100000000000002E-3</v>
      </c>
      <c r="E1163">
        <v>5.4800000000000001E-2</v>
      </c>
      <c r="F1163">
        <v>0.99399999999999999</v>
      </c>
      <c r="G1163">
        <v>0.90500000000000003</v>
      </c>
      <c r="H1163" t="s">
        <v>64</v>
      </c>
      <c r="I1163">
        <v>41659</v>
      </c>
      <c r="J1163">
        <v>347</v>
      </c>
      <c r="K1163">
        <v>41312</v>
      </c>
      <c r="N1163">
        <v>0</v>
      </c>
      <c r="P1163" t="s">
        <v>1111</v>
      </c>
      <c r="Q1163" t="s">
        <v>1049</v>
      </c>
    </row>
    <row r="1164" spans="1:17" x14ac:dyDescent="0.2">
      <c r="A1164">
        <v>710</v>
      </c>
      <c r="B1164" t="s">
        <v>63</v>
      </c>
      <c r="D1164">
        <v>2.9700000000000001E-2</v>
      </c>
      <c r="E1164">
        <v>5.6899999999999999E-2</v>
      </c>
      <c r="F1164">
        <v>1.03</v>
      </c>
      <c r="G1164">
        <v>0.60199999999999998</v>
      </c>
      <c r="H1164" t="s">
        <v>64</v>
      </c>
      <c r="I1164">
        <v>41659</v>
      </c>
      <c r="J1164">
        <v>325</v>
      </c>
      <c r="K1164">
        <v>41334</v>
      </c>
      <c r="N1164">
        <v>0</v>
      </c>
      <c r="P1164" t="s">
        <v>1112</v>
      </c>
      <c r="Q1164" t="s">
        <v>1113</v>
      </c>
    </row>
    <row r="1165" spans="1:17" x14ac:dyDescent="0.2">
      <c r="A1165">
        <v>710.1</v>
      </c>
      <c r="B1165" t="s">
        <v>63</v>
      </c>
      <c r="D1165">
        <v>3.9199999999999999E-2</v>
      </c>
      <c r="E1165">
        <v>5.8799999999999998E-2</v>
      </c>
      <c r="F1165">
        <v>1.04</v>
      </c>
      <c r="G1165">
        <v>0.50600000000000001</v>
      </c>
      <c r="H1165" t="s">
        <v>64</v>
      </c>
      <c r="I1165">
        <v>41659</v>
      </c>
      <c r="J1165">
        <v>305</v>
      </c>
      <c r="K1165">
        <v>41354</v>
      </c>
      <c r="N1165">
        <v>0</v>
      </c>
      <c r="P1165" t="s">
        <v>1114</v>
      </c>
      <c r="Q1165" t="s">
        <v>1113</v>
      </c>
    </row>
    <row r="1166" spans="1:17" x14ac:dyDescent="0.2">
      <c r="A1166">
        <v>710.11</v>
      </c>
      <c r="B1166" t="s">
        <v>63</v>
      </c>
      <c r="D1166">
        <v>-1.77E-2</v>
      </c>
      <c r="E1166">
        <v>5.1400000000000001E-2</v>
      </c>
      <c r="F1166">
        <v>0.98199999999999998</v>
      </c>
      <c r="G1166">
        <v>0.73</v>
      </c>
      <c r="H1166" t="s">
        <v>64</v>
      </c>
      <c r="I1166">
        <v>41659</v>
      </c>
      <c r="J1166">
        <v>400</v>
      </c>
      <c r="K1166">
        <v>41259</v>
      </c>
      <c r="N1166">
        <v>0</v>
      </c>
      <c r="P1166" t="s">
        <v>1115</v>
      </c>
      <c r="Q1166" t="s">
        <v>1113</v>
      </c>
    </row>
    <row r="1167" spans="1:17" x14ac:dyDescent="0.2">
      <c r="A1167">
        <v>710.12</v>
      </c>
      <c r="B1167" t="s">
        <v>63</v>
      </c>
      <c r="D1167">
        <v>8.1699999999999995E-2</v>
      </c>
      <c r="E1167">
        <v>5.3699999999999998E-2</v>
      </c>
      <c r="F1167">
        <v>1.0900000000000001</v>
      </c>
      <c r="G1167">
        <v>0.128</v>
      </c>
      <c r="H1167" t="s">
        <v>64</v>
      </c>
      <c r="I1167">
        <v>41659</v>
      </c>
      <c r="J1167">
        <v>369</v>
      </c>
      <c r="K1167">
        <v>41290</v>
      </c>
      <c r="N1167">
        <v>0</v>
      </c>
      <c r="P1167" t="s">
        <v>1116</v>
      </c>
      <c r="Q1167" t="s">
        <v>1113</v>
      </c>
    </row>
    <row r="1168" spans="1:17" x14ac:dyDescent="0.2">
      <c r="A1168">
        <v>710.19</v>
      </c>
      <c r="B1168" t="s">
        <v>63</v>
      </c>
      <c r="D1168">
        <v>0.10199999999999999</v>
      </c>
      <c r="E1168">
        <v>4.1500000000000002E-2</v>
      </c>
      <c r="F1168">
        <v>1.1100000000000001</v>
      </c>
      <c r="G1168">
        <v>1.44E-2</v>
      </c>
      <c r="H1168" t="s">
        <v>64</v>
      </c>
      <c r="I1168">
        <v>41659</v>
      </c>
      <c r="J1168">
        <v>615</v>
      </c>
      <c r="K1168">
        <v>41044</v>
      </c>
      <c r="N1168">
        <v>0</v>
      </c>
      <c r="P1168" t="s">
        <v>1117</v>
      </c>
      <c r="Q1168" t="s">
        <v>1113</v>
      </c>
    </row>
    <row r="1169" spans="1:17" x14ac:dyDescent="0.2">
      <c r="A1169">
        <v>711</v>
      </c>
      <c r="B1169" t="s">
        <v>63</v>
      </c>
      <c r="D1169">
        <v>2.53E-2</v>
      </c>
      <c r="E1169">
        <v>9.1999999999999998E-2</v>
      </c>
      <c r="F1169">
        <v>1.03</v>
      </c>
      <c r="G1169">
        <v>0.78300000000000003</v>
      </c>
      <c r="H1169" t="s">
        <v>64</v>
      </c>
      <c r="I1169">
        <v>41659</v>
      </c>
      <c r="J1169">
        <v>124</v>
      </c>
      <c r="K1169">
        <v>41535</v>
      </c>
      <c r="N1169">
        <v>0</v>
      </c>
      <c r="P1169" t="s">
        <v>1446</v>
      </c>
      <c r="Q1169" t="s">
        <v>1113</v>
      </c>
    </row>
    <row r="1170" spans="1:17" x14ac:dyDescent="0.2">
      <c r="A1170">
        <v>711.1</v>
      </c>
      <c r="B1170" t="s">
        <v>63</v>
      </c>
      <c r="D1170">
        <v>-9.0800000000000006E-2</v>
      </c>
      <c r="E1170">
        <v>7.4800000000000005E-2</v>
      </c>
      <c r="F1170">
        <v>0.91300000000000003</v>
      </c>
      <c r="G1170">
        <v>0.22500000000000001</v>
      </c>
      <c r="H1170" t="s">
        <v>64</v>
      </c>
      <c r="I1170">
        <v>41659</v>
      </c>
      <c r="J1170">
        <v>188</v>
      </c>
      <c r="K1170">
        <v>41471</v>
      </c>
      <c r="N1170">
        <v>0</v>
      </c>
      <c r="P1170" t="s">
        <v>1118</v>
      </c>
      <c r="Q1170" t="s">
        <v>1113</v>
      </c>
    </row>
    <row r="1171" spans="1:17" x14ac:dyDescent="0.2">
      <c r="A1171">
        <v>713.5</v>
      </c>
      <c r="B1171" t="s">
        <v>63</v>
      </c>
      <c r="D1171">
        <v>-0.114</v>
      </c>
      <c r="E1171">
        <v>9.8900000000000002E-2</v>
      </c>
      <c r="F1171">
        <v>0.89300000000000002</v>
      </c>
      <c r="G1171">
        <v>0.25</v>
      </c>
      <c r="H1171" t="s">
        <v>64</v>
      </c>
      <c r="I1171">
        <v>41659</v>
      </c>
      <c r="J1171">
        <v>107</v>
      </c>
      <c r="K1171">
        <v>41552</v>
      </c>
      <c r="N1171">
        <v>0</v>
      </c>
      <c r="P1171" t="s">
        <v>1447</v>
      </c>
      <c r="Q1171" t="s">
        <v>1113</v>
      </c>
    </row>
    <row r="1172" spans="1:17" x14ac:dyDescent="0.2">
      <c r="A1172">
        <v>714</v>
      </c>
      <c r="B1172" t="s">
        <v>63</v>
      </c>
      <c r="D1172">
        <v>-5.28E-2</v>
      </c>
      <c r="E1172">
        <v>3.4799999999999998E-2</v>
      </c>
      <c r="F1172">
        <v>0.94899999999999995</v>
      </c>
      <c r="G1172">
        <v>0.129</v>
      </c>
      <c r="H1172" t="s">
        <v>64</v>
      </c>
      <c r="I1172">
        <v>41659</v>
      </c>
      <c r="J1172">
        <v>889</v>
      </c>
      <c r="K1172">
        <v>40770</v>
      </c>
      <c r="N1172">
        <v>0</v>
      </c>
      <c r="P1172" t="s">
        <v>1119</v>
      </c>
      <c r="Q1172" t="s">
        <v>1113</v>
      </c>
    </row>
    <row r="1173" spans="1:17" x14ac:dyDescent="0.2">
      <c r="A1173">
        <v>714.1</v>
      </c>
      <c r="B1173" t="s">
        <v>63</v>
      </c>
      <c r="D1173">
        <v>-2.81E-2</v>
      </c>
      <c r="E1173">
        <v>3.32E-2</v>
      </c>
      <c r="F1173">
        <v>0.97199999999999998</v>
      </c>
      <c r="G1173">
        <v>0.39700000000000002</v>
      </c>
      <c r="H1173" t="s">
        <v>64</v>
      </c>
      <c r="I1173">
        <v>41659</v>
      </c>
      <c r="J1173">
        <v>979</v>
      </c>
      <c r="K1173">
        <v>40680</v>
      </c>
      <c r="N1173">
        <v>0</v>
      </c>
      <c r="P1173" t="s">
        <v>1120</v>
      </c>
      <c r="Q1173" t="s">
        <v>1113</v>
      </c>
    </row>
    <row r="1174" spans="1:17" x14ac:dyDescent="0.2">
      <c r="A1174">
        <v>715</v>
      </c>
      <c r="B1174" t="s">
        <v>63</v>
      </c>
      <c r="D1174">
        <v>0.104</v>
      </c>
      <c r="E1174">
        <v>6.7000000000000004E-2</v>
      </c>
      <c r="F1174">
        <v>1.1100000000000001</v>
      </c>
      <c r="G1174">
        <v>0.122</v>
      </c>
      <c r="H1174" t="s">
        <v>64</v>
      </c>
      <c r="I1174">
        <v>41659</v>
      </c>
      <c r="J1174">
        <v>232</v>
      </c>
      <c r="K1174">
        <v>41427</v>
      </c>
      <c r="N1174">
        <v>0</v>
      </c>
      <c r="P1174" t="s">
        <v>1121</v>
      </c>
      <c r="Q1174" t="s">
        <v>1113</v>
      </c>
    </row>
    <row r="1175" spans="1:17" x14ac:dyDescent="0.2">
      <c r="A1175">
        <v>715.1</v>
      </c>
      <c r="B1175" t="s">
        <v>63</v>
      </c>
      <c r="D1175">
        <v>-3.3300000000000003E-2</v>
      </c>
      <c r="E1175">
        <v>6.0499999999999998E-2</v>
      </c>
      <c r="F1175">
        <v>0.96699999999999997</v>
      </c>
      <c r="G1175">
        <v>0.58199999999999996</v>
      </c>
      <c r="H1175" t="s">
        <v>64</v>
      </c>
      <c r="I1175">
        <v>41659</v>
      </c>
      <c r="J1175">
        <v>287</v>
      </c>
      <c r="K1175">
        <v>41372</v>
      </c>
      <c r="N1175">
        <v>0</v>
      </c>
      <c r="P1175" t="s">
        <v>1122</v>
      </c>
      <c r="Q1175" t="s">
        <v>1113</v>
      </c>
    </row>
    <row r="1176" spans="1:17" x14ac:dyDescent="0.2">
      <c r="A1176">
        <v>715.2</v>
      </c>
      <c r="B1176" t="s">
        <v>63</v>
      </c>
      <c r="D1176">
        <v>5.3400000000000003E-2</v>
      </c>
      <c r="E1176">
        <v>0.1</v>
      </c>
      <c r="F1176">
        <v>1.05</v>
      </c>
      <c r="G1176">
        <v>0.59299999999999997</v>
      </c>
      <c r="H1176" t="s">
        <v>64</v>
      </c>
      <c r="I1176">
        <v>41659</v>
      </c>
      <c r="J1176">
        <v>102</v>
      </c>
      <c r="K1176">
        <v>41557</v>
      </c>
      <c r="N1176">
        <v>0</v>
      </c>
      <c r="P1176" t="s">
        <v>1448</v>
      </c>
      <c r="Q1176" t="s">
        <v>1113</v>
      </c>
    </row>
    <row r="1177" spans="1:17" x14ac:dyDescent="0.2">
      <c r="A1177">
        <v>716</v>
      </c>
      <c r="B1177" t="s">
        <v>63</v>
      </c>
      <c r="D1177">
        <v>-2.6499999999999999E-2</v>
      </c>
      <c r="E1177">
        <v>2.4799999999999999E-2</v>
      </c>
      <c r="F1177">
        <v>0.97399999999999998</v>
      </c>
      <c r="G1177">
        <v>0.28599999999999998</v>
      </c>
      <c r="H1177" t="s">
        <v>64</v>
      </c>
      <c r="I1177">
        <v>41659</v>
      </c>
      <c r="J1177">
        <v>1831</v>
      </c>
      <c r="K1177">
        <v>39828</v>
      </c>
      <c r="N1177">
        <v>0</v>
      </c>
      <c r="P1177" t="s">
        <v>1123</v>
      </c>
      <c r="Q1177" t="s">
        <v>1113</v>
      </c>
    </row>
    <row r="1178" spans="1:17" x14ac:dyDescent="0.2">
      <c r="A1178">
        <v>716.9</v>
      </c>
      <c r="B1178" t="s">
        <v>63</v>
      </c>
      <c r="D1178">
        <v>-3.6600000000000001E-2</v>
      </c>
      <c r="E1178">
        <v>2.1999999999999999E-2</v>
      </c>
      <c r="F1178">
        <v>0.96399999999999997</v>
      </c>
      <c r="G1178">
        <v>9.6600000000000005E-2</v>
      </c>
      <c r="H1178" t="s">
        <v>64</v>
      </c>
      <c r="I1178">
        <v>41659</v>
      </c>
      <c r="J1178">
        <v>2356</v>
      </c>
      <c r="K1178">
        <v>39303</v>
      </c>
      <c r="N1178">
        <v>0</v>
      </c>
      <c r="P1178" t="s">
        <v>1124</v>
      </c>
      <c r="Q1178" t="s">
        <v>1113</v>
      </c>
    </row>
    <row r="1179" spans="1:17" x14ac:dyDescent="0.2">
      <c r="A1179">
        <v>717</v>
      </c>
      <c r="B1179" t="s">
        <v>63</v>
      </c>
      <c r="D1179">
        <v>1.7299999999999999E-2</v>
      </c>
      <c r="E1179">
        <v>6.2E-2</v>
      </c>
      <c r="F1179">
        <v>1.02</v>
      </c>
      <c r="G1179">
        <v>0.78</v>
      </c>
      <c r="H1179" t="s">
        <v>64</v>
      </c>
      <c r="I1179">
        <v>41659</v>
      </c>
      <c r="J1179">
        <v>273</v>
      </c>
      <c r="K1179">
        <v>41386</v>
      </c>
      <c r="N1179">
        <v>0</v>
      </c>
      <c r="P1179" t="s">
        <v>1125</v>
      </c>
      <c r="Q1179" t="s">
        <v>1113</v>
      </c>
    </row>
    <row r="1180" spans="1:17" x14ac:dyDescent="0.2">
      <c r="A1180">
        <v>720</v>
      </c>
      <c r="B1180" t="s">
        <v>63</v>
      </c>
      <c r="D1180">
        <v>7.8200000000000006E-3</v>
      </c>
      <c r="E1180">
        <v>2.2700000000000001E-2</v>
      </c>
      <c r="F1180">
        <v>1.01</v>
      </c>
      <c r="G1180">
        <v>0.73099999999999998</v>
      </c>
      <c r="H1180" t="s">
        <v>64</v>
      </c>
      <c r="I1180">
        <v>41659</v>
      </c>
      <c r="J1180">
        <v>2155</v>
      </c>
      <c r="K1180">
        <v>39504</v>
      </c>
      <c r="N1180">
        <v>0</v>
      </c>
      <c r="P1180" t="s">
        <v>1126</v>
      </c>
      <c r="Q1180" t="s">
        <v>1113</v>
      </c>
    </row>
    <row r="1181" spans="1:17" x14ac:dyDescent="0.2">
      <c r="A1181">
        <v>720.1</v>
      </c>
      <c r="B1181" t="s">
        <v>63</v>
      </c>
      <c r="D1181">
        <v>-1.23E-2</v>
      </c>
      <c r="E1181">
        <v>2.1999999999999999E-2</v>
      </c>
      <c r="F1181">
        <v>0.98799999999999999</v>
      </c>
      <c r="G1181">
        <v>0.57699999999999996</v>
      </c>
      <c r="H1181" t="s">
        <v>64</v>
      </c>
      <c r="I1181">
        <v>41659</v>
      </c>
      <c r="J1181">
        <v>2317</v>
      </c>
      <c r="K1181">
        <v>39342</v>
      </c>
      <c r="N1181">
        <v>0</v>
      </c>
      <c r="P1181" t="s">
        <v>1127</v>
      </c>
      <c r="Q1181" t="s">
        <v>1113</v>
      </c>
    </row>
    <row r="1182" spans="1:17" x14ac:dyDescent="0.2">
      <c r="A1182">
        <v>721</v>
      </c>
      <c r="B1182" t="s">
        <v>63</v>
      </c>
      <c r="D1182">
        <v>-3.44E-2</v>
      </c>
      <c r="E1182">
        <v>2.5499999999999998E-2</v>
      </c>
      <c r="F1182">
        <v>0.96599999999999997</v>
      </c>
      <c r="G1182">
        <v>0.17699999999999999</v>
      </c>
      <c r="H1182" t="s">
        <v>64</v>
      </c>
      <c r="I1182">
        <v>41659</v>
      </c>
      <c r="J1182">
        <v>1685</v>
      </c>
      <c r="K1182">
        <v>39974</v>
      </c>
      <c r="N1182">
        <v>0</v>
      </c>
      <c r="P1182" t="s">
        <v>1128</v>
      </c>
      <c r="Q1182" t="s">
        <v>1113</v>
      </c>
    </row>
    <row r="1183" spans="1:17" x14ac:dyDescent="0.2">
      <c r="A1183">
        <v>721.1</v>
      </c>
      <c r="B1183" t="s">
        <v>63</v>
      </c>
      <c r="D1183">
        <v>-2.63E-3</v>
      </c>
      <c r="E1183">
        <v>1.6500000000000001E-2</v>
      </c>
      <c r="F1183">
        <v>0.997</v>
      </c>
      <c r="G1183">
        <v>0.874</v>
      </c>
      <c r="H1183" t="s">
        <v>64</v>
      </c>
      <c r="I1183">
        <v>41659</v>
      </c>
      <c r="J1183">
        <v>4301</v>
      </c>
      <c r="K1183">
        <v>37358</v>
      </c>
      <c r="N1183">
        <v>0</v>
      </c>
      <c r="P1183" t="s">
        <v>1129</v>
      </c>
      <c r="Q1183" t="s">
        <v>1113</v>
      </c>
    </row>
    <row r="1184" spans="1:17" x14ac:dyDescent="0.2">
      <c r="A1184">
        <v>721.2</v>
      </c>
      <c r="B1184" t="s">
        <v>63</v>
      </c>
      <c r="D1184">
        <v>-6.5699999999999995E-2</v>
      </c>
      <c r="E1184">
        <v>4.1700000000000001E-2</v>
      </c>
      <c r="F1184">
        <v>0.93600000000000005</v>
      </c>
      <c r="G1184">
        <v>0.115</v>
      </c>
      <c r="H1184" t="s">
        <v>64</v>
      </c>
      <c r="I1184">
        <v>41659</v>
      </c>
      <c r="J1184">
        <v>605</v>
      </c>
      <c r="K1184">
        <v>41054</v>
      </c>
      <c r="N1184">
        <v>0</v>
      </c>
      <c r="P1184" t="s">
        <v>1130</v>
      </c>
      <c r="Q1184" t="s">
        <v>1113</v>
      </c>
    </row>
    <row r="1185" spans="1:17" x14ac:dyDescent="0.2">
      <c r="A1185">
        <v>721.8</v>
      </c>
      <c r="B1185" t="s">
        <v>63</v>
      </c>
      <c r="D1185">
        <v>-7.1199999999999999E-2</v>
      </c>
      <c r="E1185">
        <v>8.1000000000000003E-2</v>
      </c>
      <c r="F1185">
        <v>0.93100000000000005</v>
      </c>
      <c r="G1185">
        <v>0.38</v>
      </c>
      <c r="H1185" t="s">
        <v>64</v>
      </c>
      <c r="I1185">
        <v>41659</v>
      </c>
      <c r="J1185">
        <v>161</v>
      </c>
      <c r="K1185">
        <v>41498</v>
      </c>
      <c r="N1185">
        <v>0</v>
      </c>
      <c r="P1185" t="s">
        <v>1449</v>
      </c>
      <c r="Q1185" t="s">
        <v>1113</v>
      </c>
    </row>
    <row r="1186" spans="1:17" x14ac:dyDescent="0.2">
      <c r="A1186">
        <v>722</v>
      </c>
      <c r="B1186" t="s">
        <v>63</v>
      </c>
      <c r="D1186">
        <v>-1.84E-2</v>
      </c>
      <c r="E1186">
        <v>2.12E-2</v>
      </c>
      <c r="F1186">
        <v>0.98199999999999998</v>
      </c>
      <c r="G1186">
        <v>0.38600000000000001</v>
      </c>
      <c r="H1186" t="s">
        <v>64</v>
      </c>
      <c r="I1186">
        <v>41659</v>
      </c>
      <c r="J1186">
        <v>2485</v>
      </c>
      <c r="K1186">
        <v>39174</v>
      </c>
      <c r="N1186">
        <v>0</v>
      </c>
      <c r="P1186" t="s">
        <v>1131</v>
      </c>
      <c r="Q1186" t="s">
        <v>1113</v>
      </c>
    </row>
    <row r="1187" spans="1:17" x14ac:dyDescent="0.2">
      <c r="A1187">
        <v>722.1</v>
      </c>
      <c r="B1187" t="s">
        <v>63</v>
      </c>
      <c r="D1187">
        <v>-1.39E-3</v>
      </c>
      <c r="E1187">
        <v>2.24E-2</v>
      </c>
      <c r="F1187">
        <v>0.999</v>
      </c>
      <c r="G1187">
        <v>0.95099999999999996</v>
      </c>
      <c r="H1187" t="s">
        <v>64</v>
      </c>
      <c r="I1187">
        <v>41659</v>
      </c>
      <c r="J1187">
        <v>2179</v>
      </c>
      <c r="K1187">
        <v>39480</v>
      </c>
      <c r="N1187">
        <v>0</v>
      </c>
      <c r="P1187" t="s">
        <v>1132</v>
      </c>
      <c r="Q1187" t="s">
        <v>1113</v>
      </c>
    </row>
    <row r="1188" spans="1:17" x14ac:dyDescent="0.2">
      <c r="A1188">
        <v>722.6</v>
      </c>
      <c r="B1188" t="s">
        <v>63</v>
      </c>
      <c r="D1188">
        <v>-1.7100000000000001E-2</v>
      </c>
      <c r="E1188">
        <v>1.84E-2</v>
      </c>
      <c r="F1188">
        <v>0.98299999999999998</v>
      </c>
      <c r="G1188">
        <v>0.35299999999999998</v>
      </c>
      <c r="H1188" t="s">
        <v>64</v>
      </c>
      <c r="I1188">
        <v>41659</v>
      </c>
      <c r="J1188">
        <v>3418</v>
      </c>
      <c r="K1188">
        <v>38241</v>
      </c>
      <c r="N1188">
        <v>0</v>
      </c>
      <c r="P1188" t="s">
        <v>1133</v>
      </c>
      <c r="Q1188" t="s">
        <v>1113</v>
      </c>
    </row>
    <row r="1189" spans="1:17" x14ac:dyDescent="0.2">
      <c r="A1189">
        <v>722.7</v>
      </c>
      <c r="B1189" t="s">
        <v>63</v>
      </c>
      <c r="D1189">
        <v>-3.7499999999999999E-2</v>
      </c>
      <c r="E1189">
        <v>7.2900000000000006E-2</v>
      </c>
      <c r="F1189">
        <v>0.96299999999999997</v>
      </c>
      <c r="G1189">
        <v>0.60699999999999998</v>
      </c>
      <c r="H1189" t="s">
        <v>64</v>
      </c>
      <c r="I1189">
        <v>41659</v>
      </c>
      <c r="J1189">
        <v>199</v>
      </c>
      <c r="K1189">
        <v>41460</v>
      </c>
      <c r="N1189">
        <v>0</v>
      </c>
      <c r="P1189" t="s">
        <v>1134</v>
      </c>
      <c r="Q1189" t="s">
        <v>1113</v>
      </c>
    </row>
    <row r="1190" spans="1:17" x14ac:dyDescent="0.2">
      <c r="A1190">
        <v>722.8</v>
      </c>
      <c r="B1190" t="s">
        <v>63</v>
      </c>
      <c r="D1190">
        <v>-0.13100000000000001</v>
      </c>
      <c r="E1190">
        <v>7.5999999999999998E-2</v>
      </c>
      <c r="F1190">
        <v>0.878</v>
      </c>
      <c r="G1190">
        <v>8.5800000000000001E-2</v>
      </c>
      <c r="H1190" t="s">
        <v>64</v>
      </c>
      <c r="I1190">
        <v>41659</v>
      </c>
      <c r="J1190">
        <v>181</v>
      </c>
      <c r="K1190">
        <v>41478</v>
      </c>
      <c r="N1190">
        <v>0</v>
      </c>
      <c r="P1190" t="s">
        <v>1135</v>
      </c>
      <c r="Q1190" t="s">
        <v>1113</v>
      </c>
    </row>
    <row r="1191" spans="1:17" x14ac:dyDescent="0.2">
      <c r="A1191">
        <v>722.9</v>
      </c>
      <c r="B1191" t="s">
        <v>63</v>
      </c>
      <c r="D1191">
        <v>5.0299999999999997E-2</v>
      </c>
      <c r="E1191">
        <v>4.3200000000000002E-2</v>
      </c>
      <c r="F1191">
        <v>1.05</v>
      </c>
      <c r="G1191">
        <v>0.24399999999999999</v>
      </c>
      <c r="H1191" t="s">
        <v>64</v>
      </c>
      <c r="I1191">
        <v>41659</v>
      </c>
      <c r="J1191">
        <v>563</v>
      </c>
      <c r="K1191">
        <v>41096</v>
      </c>
      <c r="N1191">
        <v>0</v>
      </c>
      <c r="P1191" t="s">
        <v>1136</v>
      </c>
      <c r="Q1191" t="s">
        <v>1113</v>
      </c>
    </row>
    <row r="1192" spans="1:17" x14ac:dyDescent="0.2">
      <c r="A1192">
        <v>723</v>
      </c>
      <c r="B1192" t="s">
        <v>63</v>
      </c>
      <c r="D1192">
        <v>-2.3900000000000002E-3</v>
      </c>
      <c r="E1192">
        <v>5.8799999999999998E-2</v>
      </c>
      <c r="F1192">
        <v>0.998</v>
      </c>
      <c r="G1192">
        <v>0.96799999999999997</v>
      </c>
      <c r="H1192" t="s">
        <v>64</v>
      </c>
      <c r="I1192">
        <v>41659</v>
      </c>
      <c r="J1192">
        <v>305</v>
      </c>
      <c r="K1192">
        <v>41354</v>
      </c>
      <c r="N1192">
        <v>0</v>
      </c>
      <c r="P1192" t="s">
        <v>1137</v>
      </c>
      <c r="Q1192" t="s">
        <v>1113</v>
      </c>
    </row>
    <row r="1193" spans="1:17" x14ac:dyDescent="0.2">
      <c r="A1193">
        <v>723.1</v>
      </c>
      <c r="B1193" t="s">
        <v>63</v>
      </c>
      <c r="D1193">
        <v>-7.2300000000000003E-2</v>
      </c>
      <c r="E1193">
        <v>8.5099999999999995E-2</v>
      </c>
      <c r="F1193">
        <v>0.93</v>
      </c>
      <c r="G1193">
        <v>0.39600000000000002</v>
      </c>
      <c r="H1193" t="s">
        <v>64</v>
      </c>
      <c r="I1193">
        <v>41659</v>
      </c>
      <c r="J1193">
        <v>147</v>
      </c>
      <c r="K1193">
        <v>41512</v>
      </c>
      <c r="N1193">
        <v>0</v>
      </c>
      <c r="P1193" t="s">
        <v>1450</v>
      </c>
      <c r="Q1193" t="s">
        <v>1113</v>
      </c>
    </row>
    <row r="1194" spans="1:17" x14ac:dyDescent="0.2">
      <c r="A1194">
        <v>724</v>
      </c>
      <c r="B1194" t="s">
        <v>63</v>
      </c>
      <c r="D1194">
        <v>3.9899999999999998E-2</v>
      </c>
      <c r="E1194">
        <v>4.1500000000000002E-2</v>
      </c>
      <c r="F1194">
        <v>1.04</v>
      </c>
      <c r="G1194">
        <v>0.33600000000000002</v>
      </c>
      <c r="H1194" t="s">
        <v>64</v>
      </c>
      <c r="I1194">
        <v>41659</v>
      </c>
      <c r="J1194">
        <v>621</v>
      </c>
      <c r="K1194">
        <v>41038</v>
      </c>
      <c r="N1194">
        <v>0</v>
      </c>
      <c r="P1194" t="s">
        <v>1138</v>
      </c>
      <c r="Q1194" t="s">
        <v>1113</v>
      </c>
    </row>
    <row r="1195" spans="1:17" x14ac:dyDescent="0.2">
      <c r="A1195">
        <v>724.1</v>
      </c>
      <c r="B1195" t="s">
        <v>63</v>
      </c>
      <c r="D1195">
        <v>2.3E-2</v>
      </c>
      <c r="E1195">
        <v>0.06</v>
      </c>
      <c r="F1195">
        <v>1.02</v>
      </c>
      <c r="G1195">
        <v>0.70199999999999996</v>
      </c>
      <c r="H1195" t="s">
        <v>64</v>
      </c>
      <c r="I1195">
        <v>41659</v>
      </c>
      <c r="J1195">
        <v>294</v>
      </c>
      <c r="K1195">
        <v>41365</v>
      </c>
      <c r="N1195">
        <v>0</v>
      </c>
      <c r="P1195" t="s">
        <v>1139</v>
      </c>
      <c r="Q1195" t="s">
        <v>1113</v>
      </c>
    </row>
    <row r="1196" spans="1:17" x14ac:dyDescent="0.2">
      <c r="A1196">
        <v>724.8</v>
      </c>
      <c r="B1196" t="s">
        <v>63</v>
      </c>
      <c r="D1196">
        <v>3.49E-2</v>
      </c>
      <c r="E1196">
        <v>4.2599999999999999E-2</v>
      </c>
      <c r="F1196">
        <v>1.04</v>
      </c>
      <c r="G1196">
        <v>0.41299999999999998</v>
      </c>
      <c r="H1196" t="s">
        <v>64</v>
      </c>
      <c r="I1196">
        <v>41659</v>
      </c>
      <c r="J1196">
        <v>595</v>
      </c>
      <c r="K1196">
        <v>41064</v>
      </c>
      <c r="N1196">
        <v>0</v>
      </c>
      <c r="P1196" t="s">
        <v>1140</v>
      </c>
      <c r="Q1196" t="s">
        <v>1113</v>
      </c>
    </row>
    <row r="1197" spans="1:17" x14ac:dyDescent="0.2">
      <c r="A1197">
        <v>724.9</v>
      </c>
      <c r="B1197" t="s">
        <v>63</v>
      </c>
      <c r="D1197">
        <v>6.2399999999999997E-2</v>
      </c>
      <c r="E1197">
        <v>7.8700000000000006E-2</v>
      </c>
      <c r="F1197">
        <v>1.06</v>
      </c>
      <c r="G1197">
        <v>0.42699999999999999</v>
      </c>
      <c r="H1197" t="s">
        <v>64</v>
      </c>
      <c r="I1197">
        <v>41659</v>
      </c>
      <c r="J1197">
        <v>168</v>
      </c>
      <c r="K1197">
        <v>41491</v>
      </c>
      <c r="N1197">
        <v>0</v>
      </c>
      <c r="P1197" t="s">
        <v>1141</v>
      </c>
      <c r="Q1197" t="s">
        <v>1113</v>
      </c>
    </row>
    <row r="1198" spans="1:17" x14ac:dyDescent="0.2">
      <c r="A1198">
        <v>726</v>
      </c>
      <c r="B1198" t="s">
        <v>63</v>
      </c>
      <c r="D1198">
        <v>3.7499999999999999E-2</v>
      </c>
      <c r="E1198">
        <v>1.6799999999999999E-2</v>
      </c>
      <c r="F1198">
        <v>1.04</v>
      </c>
      <c r="G1198">
        <v>2.5700000000000001E-2</v>
      </c>
      <c r="H1198" t="s">
        <v>64</v>
      </c>
      <c r="I1198">
        <v>41659</v>
      </c>
      <c r="J1198">
        <v>4155</v>
      </c>
      <c r="K1198">
        <v>37504</v>
      </c>
      <c r="N1198">
        <v>0</v>
      </c>
      <c r="P1198" t="s">
        <v>1142</v>
      </c>
      <c r="Q1198" t="s">
        <v>1113</v>
      </c>
    </row>
    <row r="1199" spans="1:17" x14ac:dyDescent="0.2">
      <c r="A1199">
        <v>726.1</v>
      </c>
      <c r="B1199" t="s">
        <v>63</v>
      </c>
      <c r="D1199">
        <v>4.5900000000000003E-2</v>
      </c>
      <c r="E1199">
        <v>1.7999999999999999E-2</v>
      </c>
      <c r="F1199">
        <v>1.05</v>
      </c>
      <c r="G1199">
        <v>1.09E-2</v>
      </c>
      <c r="H1199" t="s">
        <v>64</v>
      </c>
      <c r="I1199">
        <v>41659</v>
      </c>
      <c r="J1199">
        <v>3569</v>
      </c>
      <c r="K1199">
        <v>38090</v>
      </c>
      <c r="N1199">
        <v>0</v>
      </c>
      <c r="P1199" t="s">
        <v>1143</v>
      </c>
      <c r="Q1199" t="s">
        <v>1113</v>
      </c>
    </row>
    <row r="1200" spans="1:17" x14ac:dyDescent="0.2">
      <c r="A1200">
        <v>726.2</v>
      </c>
      <c r="B1200" t="s">
        <v>63</v>
      </c>
      <c r="D1200">
        <v>4.2099999999999999E-2</v>
      </c>
      <c r="E1200">
        <v>4.4600000000000001E-2</v>
      </c>
      <c r="F1200">
        <v>1.04</v>
      </c>
      <c r="G1200">
        <v>0.34499999999999997</v>
      </c>
      <c r="H1200" t="s">
        <v>64</v>
      </c>
      <c r="I1200">
        <v>41659</v>
      </c>
      <c r="J1200">
        <v>532</v>
      </c>
      <c r="K1200">
        <v>41127</v>
      </c>
      <c r="N1200">
        <v>0</v>
      </c>
      <c r="P1200" t="s">
        <v>1144</v>
      </c>
      <c r="Q1200" t="s">
        <v>1113</v>
      </c>
    </row>
    <row r="1201" spans="1:17" x14ac:dyDescent="0.2">
      <c r="A1201">
        <v>726.3</v>
      </c>
      <c r="B1201" t="s">
        <v>63</v>
      </c>
      <c r="D1201">
        <v>1.35E-2</v>
      </c>
      <c r="E1201">
        <v>3.39E-2</v>
      </c>
      <c r="F1201">
        <v>1.01</v>
      </c>
      <c r="G1201">
        <v>0.69</v>
      </c>
      <c r="H1201" t="s">
        <v>64</v>
      </c>
      <c r="I1201">
        <v>41659</v>
      </c>
      <c r="J1201">
        <v>923</v>
      </c>
      <c r="K1201">
        <v>40736</v>
      </c>
      <c r="N1201">
        <v>0</v>
      </c>
      <c r="P1201" t="s">
        <v>1145</v>
      </c>
      <c r="Q1201" t="s">
        <v>1113</v>
      </c>
    </row>
    <row r="1202" spans="1:17" x14ac:dyDescent="0.2">
      <c r="A1202">
        <v>726.4</v>
      </c>
      <c r="B1202" t="s">
        <v>63</v>
      </c>
      <c r="D1202">
        <v>5.8700000000000002E-3</v>
      </c>
      <c r="E1202">
        <v>5.2499999999999998E-2</v>
      </c>
      <c r="F1202">
        <v>1.01</v>
      </c>
      <c r="G1202">
        <v>0.91100000000000003</v>
      </c>
      <c r="H1202" t="s">
        <v>64</v>
      </c>
      <c r="I1202">
        <v>41659</v>
      </c>
      <c r="J1202">
        <v>392</v>
      </c>
      <c r="K1202">
        <v>41267</v>
      </c>
      <c r="N1202">
        <v>0</v>
      </c>
      <c r="P1202" t="s">
        <v>1146</v>
      </c>
      <c r="Q1202" t="s">
        <v>1113</v>
      </c>
    </row>
    <row r="1203" spans="1:17" x14ac:dyDescent="0.2">
      <c r="A1203">
        <v>727</v>
      </c>
      <c r="B1203" t="s">
        <v>63</v>
      </c>
      <c r="D1203">
        <v>2.6700000000000002E-2</v>
      </c>
      <c r="E1203">
        <v>2.12E-2</v>
      </c>
      <c r="F1203">
        <v>1.03</v>
      </c>
      <c r="G1203">
        <v>0.20899999999999999</v>
      </c>
      <c r="H1203" t="s">
        <v>64</v>
      </c>
      <c r="I1203">
        <v>41659</v>
      </c>
      <c r="J1203">
        <v>2517</v>
      </c>
      <c r="K1203">
        <v>39142</v>
      </c>
      <c r="N1203">
        <v>0</v>
      </c>
      <c r="P1203" t="s">
        <v>1147</v>
      </c>
      <c r="Q1203" t="s">
        <v>1113</v>
      </c>
    </row>
    <row r="1204" spans="1:17" x14ac:dyDescent="0.2">
      <c r="A1204">
        <v>727.1</v>
      </c>
      <c r="B1204" t="s">
        <v>63</v>
      </c>
      <c r="D1204">
        <v>2.1000000000000001E-2</v>
      </c>
      <c r="E1204">
        <v>2.2700000000000001E-2</v>
      </c>
      <c r="F1204">
        <v>1.02</v>
      </c>
      <c r="G1204">
        <v>0.35499999999999998</v>
      </c>
      <c r="H1204" t="s">
        <v>64</v>
      </c>
      <c r="I1204">
        <v>41659</v>
      </c>
      <c r="J1204">
        <v>2172</v>
      </c>
      <c r="K1204">
        <v>39487</v>
      </c>
      <c r="N1204">
        <v>0</v>
      </c>
      <c r="P1204" t="s">
        <v>1148</v>
      </c>
      <c r="Q1204" t="s">
        <v>1113</v>
      </c>
    </row>
    <row r="1205" spans="1:17" x14ac:dyDescent="0.2">
      <c r="A1205">
        <v>727.2</v>
      </c>
      <c r="B1205" t="s">
        <v>63</v>
      </c>
      <c r="D1205">
        <v>-5.8100000000000001E-3</v>
      </c>
      <c r="E1205">
        <v>7.9100000000000004E-2</v>
      </c>
      <c r="F1205">
        <v>0.99399999999999999</v>
      </c>
      <c r="G1205">
        <v>0.94099999999999995</v>
      </c>
      <c r="H1205" t="s">
        <v>64</v>
      </c>
      <c r="I1205">
        <v>41659</v>
      </c>
      <c r="J1205">
        <v>169</v>
      </c>
      <c r="K1205">
        <v>41490</v>
      </c>
      <c r="N1205">
        <v>0</v>
      </c>
      <c r="P1205" t="s">
        <v>1451</v>
      </c>
      <c r="Q1205" t="s">
        <v>1113</v>
      </c>
    </row>
    <row r="1206" spans="1:17" x14ac:dyDescent="0.2">
      <c r="A1206">
        <v>727.4</v>
      </c>
      <c r="B1206" t="s">
        <v>63</v>
      </c>
      <c r="D1206">
        <v>3.7400000000000003E-2</v>
      </c>
      <c r="E1206">
        <v>3.6299999999999999E-2</v>
      </c>
      <c r="F1206">
        <v>1.04</v>
      </c>
      <c r="G1206">
        <v>0.30199999999999999</v>
      </c>
      <c r="H1206" t="s">
        <v>64</v>
      </c>
      <c r="I1206">
        <v>41659</v>
      </c>
      <c r="J1206">
        <v>808</v>
      </c>
      <c r="K1206">
        <v>40851</v>
      </c>
      <c r="N1206">
        <v>0</v>
      </c>
      <c r="P1206" t="s">
        <v>1149</v>
      </c>
      <c r="Q1206" t="s">
        <v>1113</v>
      </c>
    </row>
    <row r="1207" spans="1:17" x14ac:dyDescent="0.2">
      <c r="A1207">
        <v>727.5</v>
      </c>
      <c r="B1207" t="s">
        <v>63</v>
      </c>
      <c r="D1207">
        <v>-0.153</v>
      </c>
      <c r="E1207">
        <v>5.4600000000000003E-2</v>
      </c>
      <c r="F1207">
        <v>0.85799999999999998</v>
      </c>
      <c r="G1207">
        <v>5.11E-3</v>
      </c>
      <c r="H1207" t="s">
        <v>64</v>
      </c>
      <c r="I1207">
        <v>41659</v>
      </c>
      <c r="J1207">
        <v>359</v>
      </c>
      <c r="K1207">
        <v>41300</v>
      </c>
      <c r="N1207">
        <v>0</v>
      </c>
      <c r="P1207" t="s">
        <v>1150</v>
      </c>
      <c r="Q1207" t="s">
        <v>1113</v>
      </c>
    </row>
    <row r="1208" spans="1:17" x14ac:dyDescent="0.2">
      <c r="A1208">
        <v>727.6</v>
      </c>
      <c r="B1208" t="s">
        <v>63</v>
      </c>
      <c r="D1208">
        <v>4.1799999999999997E-2</v>
      </c>
      <c r="E1208">
        <v>3.7400000000000003E-2</v>
      </c>
      <c r="F1208">
        <v>1.04</v>
      </c>
      <c r="G1208">
        <v>0.26300000000000001</v>
      </c>
      <c r="H1208" t="s">
        <v>64</v>
      </c>
      <c r="I1208">
        <v>41659</v>
      </c>
      <c r="J1208">
        <v>765</v>
      </c>
      <c r="K1208">
        <v>40894</v>
      </c>
      <c r="N1208">
        <v>0</v>
      </c>
      <c r="P1208" t="s">
        <v>1151</v>
      </c>
      <c r="Q1208" t="s">
        <v>1113</v>
      </c>
    </row>
    <row r="1209" spans="1:17" x14ac:dyDescent="0.2">
      <c r="A1209">
        <v>728</v>
      </c>
      <c r="B1209" t="s">
        <v>63</v>
      </c>
      <c r="D1209">
        <v>-2.24E-2</v>
      </c>
      <c r="E1209">
        <v>7.0800000000000002E-2</v>
      </c>
      <c r="F1209">
        <v>0.97799999999999998</v>
      </c>
      <c r="G1209">
        <v>0.752</v>
      </c>
      <c r="H1209" t="s">
        <v>64</v>
      </c>
      <c r="I1209">
        <v>41659</v>
      </c>
      <c r="J1209">
        <v>208</v>
      </c>
      <c r="K1209">
        <v>41451</v>
      </c>
      <c r="N1209">
        <v>0</v>
      </c>
      <c r="P1209" t="s">
        <v>1152</v>
      </c>
      <c r="Q1209" t="s">
        <v>1113</v>
      </c>
    </row>
    <row r="1210" spans="1:17" x14ac:dyDescent="0.2">
      <c r="A1210">
        <v>728.7</v>
      </c>
      <c r="B1210" t="s">
        <v>63</v>
      </c>
      <c r="D1210">
        <v>4.0699999999999998E-3</v>
      </c>
      <c r="E1210">
        <v>2.8500000000000001E-2</v>
      </c>
      <c r="F1210">
        <v>1</v>
      </c>
      <c r="G1210">
        <v>0.88600000000000001</v>
      </c>
      <c r="H1210" t="s">
        <v>64</v>
      </c>
      <c r="I1210">
        <v>41659</v>
      </c>
      <c r="J1210">
        <v>1335</v>
      </c>
      <c r="K1210">
        <v>40324</v>
      </c>
      <c r="N1210">
        <v>0</v>
      </c>
      <c r="P1210" t="s">
        <v>1153</v>
      </c>
      <c r="Q1210" t="s">
        <v>1113</v>
      </c>
    </row>
    <row r="1211" spans="1:17" x14ac:dyDescent="0.2">
      <c r="A1211">
        <v>728.71</v>
      </c>
      <c r="B1211" t="s">
        <v>63</v>
      </c>
      <c r="D1211">
        <v>-5.6300000000000003E-2</v>
      </c>
      <c r="E1211">
        <v>6.0400000000000002E-2</v>
      </c>
      <c r="F1211">
        <v>0.94499999999999995</v>
      </c>
      <c r="G1211">
        <v>0.35099999999999998</v>
      </c>
      <c r="H1211" t="s">
        <v>64</v>
      </c>
      <c r="I1211">
        <v>41659</v>
      </c>
      <c r="J1211">
        <v>281</v>
      </c>
      <c r="K1211">
        <v>41378</v>
      </c>
      <c r="N1211">
        <v>0</v>
      </c>
      <c r="P1211" t="s">
        <v>1154</v>
      </c>
      <c r="Q1211" t="s">
        <v>1113</v>
      </c>
    </row>
    <row r="1212" spans="1:17" x14ac:dyDescent="0.2">
      <c r="A1212">
        <v>729</v>
      </c>
      <c r="B1212" t="s">
        <v>63</v>
      </c>
      <c r="D1212">
        <v>-1.77E-2</v>
      </c>
      <c r="E1212">
        <v>1.9099999999999999E-2</v>
      </c>
      <c r="F1212">
        <v>0.98199999999999998</v>
      </c>
      <c r="G1212">
        <v>0.35399999999999998</v>
      </c>
      <c r="H1212" t="s">
        <v>64</v>
      </c>
      <c r="I1212">
        <v>41659</v>
      </c>
      <c r="J1212">
        <v>3210</v>
      </c>
      <c r="K1212">
        <v>38449</v>
      </c>
      <c r="N1212">
        <v>0</v>
      </c>
      <c r="P1212" t="s">
        <v>1155</v>
      </c>
      <c r="Q1212" t="s">
        <v>1113</v>
      </c>
    </row>
    <row r="1213" spans="1:17" x14ac:dyDescent="0.2">
      <c r="A1213">
        <v>731</v>
      </c>
      <c r="B1213" t="s">
        <v>63</v>
      </c>
      <c r="D1213">
        <v>3.0499999999999999E-2</v>
      </c>
      <c r="E1213">
        <v>7.6600000000000001E-2</v>
      </c>
      <c r="F1213">
        <v>1.03</v>
      </c>
      <c r="G1213">
        <v>0.69</v>
      </c>
      <c r="H1213" t="s">
        <v>64</v>
      </c>
      <c r="I1213">
        <v>41659</v>
      </c>
      <c r="J1213">
        <v>181</v>
      </c>
      <c r="K1213">
        <v>41478</v>
      </c>
      <c r="N1213">
        <v>0</v>
      </c>
      <c r="P1213" t="s">
        <v>1452</v>
      </c>
      <c r="Q1213" t="s">
        <v>1113</v>
      </c>
    </row>
    <row r="1214" spans="1:17" x14ac:dyDescent="0.2">
      <c r="A1214">
        <v>733</v>
      </c>
      <c r="B1214" t="s">
        <v>63</v>
      </c>
      <c r="D1214">
        <v>2.3900000000000001E-2</v>
      </c>
      <c r="E1214">
        <v>1.8599999999999998E-2</v>
      </c>
      <c r="F1214">
        <v>1.02</v>
      </c>
      <c r="G1214">
        <v>0.19700000000000001</v>
      </c>
      <c r="H1214" t="s">
        <v>64</v>
      </c>
      <c r="I1214">
        <v>41659</v>
      </c>
      <c r="J1214">
        <v>3379</v>
      </c>
      <c r="K1214">
        <v>38280</v>
      </c>
      <c r="N1214">
        <v>0</v>
      </c>
      <c r="P1214" t="s">
        <v>1156</v>
      </c>
      <c r="Q1214" t="s">
        <v>1113</v>
      </c>
    </row>
    <row r="1215" spans="1:17" x14ac:dyDescent="0.2">
      <c r="A1215">
        <v>733.4</v>
      </c>
      <c r="B1215" t="s">
        <v>63</v>
      </c>
      <c r="D1215">
        <v>-1.2700000000000001E-3</v>
      </c>
      <c r="E1215">
        <v>4.7300000000000002E-2</v>
      </c>
      <c r="F1215">
        <v>0.999</v>
      </c>
      <c r="G1215">
        <v>0.97899999999999998</v>
      </c>
      <c r="H1215" t="s">
        <v>64</v>
      </c>
      <c r="I1215">
        <v>41659</v>
      </c>
      <c r="J1215">
        <v>474</v>
      </c>
      <c r="K1215">
        <v>41185</v>
      </c>
      <c r="N1215">
        <v>0</v>
      </c>
      <c r="P1215" t="s">
        <v>1157</v>
      </c>
      <c r="Q1215" t="s">
        <v>1113</v>
      </c>
    </row>
    <row r="1216" spans="1:17" x14ac:dyDescent="0.2">
      <c r="A1216">
        <v>733.6</v>
      </c>
      <c r="B1216" t="s">
        <v>63</v>
      </c>
      <c r="D1216">
        <v>-8.1600000000000006E-2</v>
      </c>
      <c r="E1216">
        <v>8.7099999999999997E-2</v>
      </c>
      <c r="F1216">
        <v>0.92200000000000004</v>
      </c>
      <c r="G1216">
        <v>0.34899999999999998</v>
      </c>
      <c r="H1216" t="s">
        <v>64</v>
      </c>
      <c r="I1216">
        <v>41659</v>
      </c>
      <c r="J1216">
        <v>141</v>
      </c>
      <c r="K1216">
        <v>41518</v>
      </c>
      <c r="N1216">
        <v>0</v>
      </c>
      <c r="P1216" t="s">
        <v>1453</v>
      </c>
      <c r="Q1216" t="s">
        <v>1113</v>
      </c>
    </row>
    <row r="1217" spans="1:17" x14ac:dyDescent="0.2">
      <c r="A1217">
        <v>733.8</v>
      </c>
      <c r="B1217" t="s">
        <v>63</v>
      </c>
      <c r="D1217">
        <v>1.35E-2</v>
      </c>
      <c r="E1217">
        <v>5.9700000000000003E-2</v>
      </c>
      <c r="F1217">
        <v>1.01</v>
      </c>
      <c r="G1217">
        <v>0.82099999999999995</v>
      </c>
      <c r="H1217" t="s">
        <v>64</v>
      </c>
      <c r="I1217">
        <v>41659</v>
      </c>
      <c r="J1217">
        <v>290</v>
      </c>
      <c r="K1217">
        <v>41369</v>
      </c>
      <c r="N1217">
        <v>0</v>
      </c>
      <c r="P1217" t="s">
        <v>1158</v>
      </c>
      <c r="Q1217" t="s">
        <v>1113</v>
      </c>
    </row>
    <row r="1218" spans="1:17" x14ac:dyDescent="0.2">
      <c r="A1218">
        <v>735</v>
      </c>
      <c r="B1218" t="s">
        <v>63</v>
      </c>
      <c r="D1218">
        <v>6.3700000000000007E-2</v>
      </c>
      <c r="E1218">
        <v>3.1800000000000002E-2</v>
      </c>
      <c r="F1218">
        <v>1.07</v>
      </c>
      <c r="G1218">
        <v>4.5199999999999997E-2</v>
      </c>
      <c r="H1218" t="s">
        <v>64</v>
      </c>
      <c r="I1218">
        <v>41659</v>
      </c>
      <c r="J1218">
        <v>1066</v>
      </c>
      <c r="K1218">
        <v>40593</v>
      </c>
      <c r="N1218">
        <v>0</v>
      </c>
      <c r="P1218" t="s">
        <v>1159</v>
      </c>
      <c r="Q1218" t="s">
        <v>1113</v>
      </c>
    </row>
    <row r="1219" spans="1:17" x14ac:dyDescent="0.2">
      <c r="A1219">
        <v>735.1</v>
      </c>
      <c r="B1219" t="s">
        <v>63</v>
      </c>
      <c r="D1219">
        <v>-1.8599999999999998E-2</v>
      </c>
      <c r="E1219">
        <v>5.11E-2</v>
      </c>
      <c r="F1219">
        <v>0.98199999999999998</v>
      </c>
      <c r="G1219">
        <v>0.71499999999999997</v>
      </c>
      <c r="H1219" t="s">
        <v>64</v>
      </c>
      <c r="I1219">
        <v>41659</v>
      </c>
      <c r="J1219">
        <v>419</v>
      </c>
      <c r="K1219">
        <v>41240</v>
      </c>
      <c r="N1219">
        <v>0</v>
      </c>
      <c r="P1219" t="s">
        <v>1160</v>
      </c>
      <c r="Q1219" t="s">
        <v>1113</v>
      </c>
    </row>
    <row r="1220" spans="1:17" x14ac:dyDescent="0.2">
      <c r="A1220">
        <v>735.2</v>
      </c>
      <c r="B1220" t="s">
        <v>63</v>
      </c>
      <c r="D1220">
        <v>6.5199999999999994E-2</v>
      </c>
      <c r="E1220">
        <v>4.9599999999999998E-2</v>
      </c>
      <c r="F1220">
        <v>1.07</v>
      </c>
      <c r="G1220">
        <v>0.189</v>
      </c>
      <c r="H1220" t="s">
        <v>64</v>
      </c>
      <c r="I1220">
        <v>41659</v>
      </c>
      <c r="J1220">
        <v>432</v>
      </c>
      <c r="K1220">
        <v>41227</v>
      </c>
      <c r="N1220">
        <v>0</v>
      </c>
      <c r="P1220" t="s">
        <v>1161</v>
      </c>
      <c r="Q1220" t="s">
        <v>1113</v>
      </c>
    </row>
    <row r="1221" spans="1:17" x14ac:dyDescent="0.2">
      <c r="A1221">
        <v>735.21</v>
      </c>
      <c r="B1221" t="s">
        <v>63</v>
      </c>
      <c r="D1221">
        <v>5.8599999999999998E-3</v>
      </c>
      <c r="E1221">
        <v>4.3299999999999998E-2</v>
      </c>
      <c r="F1221">
        <v>1.01</v>
      </c>
      <c r="G1221">
        <v>0.89200000000000002</v>
      </c>
      <c r="H1221" t="s">
        <v>64</v>
      </c>
      <c r="I1221">
        <v>41659</v>
      </c>
      <c r="J1221">
        <v>574</v>
      </c>
      <c r="K1221">
        <v>41085</v>
      </c>
      <c r="N1221">
        <v>0</v>
      </c>
      <c r="P1221" t="s">
        <v>1162</v>
      </c>
      <c r="Q1221" t="s">
        <v>1113</v>
      </c>
    </row>
    <row r="1222" spans="1:17" x14ac:dyDescent="0.2">
      <c r="A1222">
        <v>735.23</v>
      </c>
      <c r="B1222" t="s">
        <v>63</v>
      </c>
      <c r="D1222">
        <v>-3.9300000000000002E-2</v>
      </c>
      <c r="E1222">
        <v>7.2599999999999998E-2</v>
      </c>
      <c r="F1222">
        <v>0.96099999999999997</v>
      </c>
      <c r="G1222">
        <v>0.58799999999999997</v>
      </c>
      <c r="H1222" t="s">
        <v>64</v>
      </c>
      <c r="I1222">
        <v>41659</v>
      </c>
      <c r="J1222">
        <v>197</v>
      </c>
      <c r="K1222">
        <v>41462</v>
      </c>
      <c r="N1222">
        <v>0</v>
      </c>
      <c r="P1222" t="s">
        <v>1163</v>
      </c>
      <c r="Q1222" t="s">
        <v>1113</v>
      </c>
    </row>
    <row r="1223" spans="1:17" x14ac:dyDescent="0.2">
      <c r="A1223">
        <v>735.3</v>
      </c>
      <c r="B1223" t="s">
        <v>63</v>
      </c>
      <c r="D1223">
        <v>6.8500000000000005E-2</v>
      </c>
      <c r="E1223">
        <v>3.3500000000000002E-2</v>
      </c>
      <c r="F1223">
        <v>1.07</v>
      </c>
      <c r="G1223">
        <v>4.0800000000000003E-2</v>
      </c>
      <c r="H1223" t="s">
        <v>64</v>
      </c>
      <c r="I1223">
        <v>41659</v>
      </c>
      <c r="J1223">
        <v>976</v>
      </c>
      <c r="K1223">
        <v>40683</v>
      </c>
      <c r="N1223">
        <v>0</v>
      </c>
      <c r="P1223" t="s">
        <v>1164</v>
      </c>
      <c r="Q1223" t="s">
        <v>1113</v>
      </c>
    </row>
    <row r="1224" spans="1:17" x14ac:dyDescent="0.2">
      <c r="A1224">
        <v>736</v>
      </c>
      <c r="B1224" t="s">
        <v>63</v>
      </c>
      <c r="D1224">
        <v>-2.5399999999999999E-2</v>
      </c>
      <c r="E1224">
        <v>6.3600000000000004E-2</v>
      </c>
      <c r="F1224">
        <v>0.97499999999999998</v>
      </c>
      <c r="G1224">
        <v>0.68899999999999995</v>
      </c>
      <c r="H1224" t="s">
        <v>64</v>
      </c>
      <c r="I1224">
        <v>41659</v>
      </c>
      <c r="J1224">
        <v>259</v>
      </c>
      <c r="K1224">
        <v>41400</v>
      </c>
      <c r="N1224">
        <v>0</v>
      </c>
      <c r="P1224" t="s">
        <v>1165</v>
      </c>
      <c r="Q1224" t="s">
        <v>1113</v>
      </c>
    </row>
    <row r="1225" spans="1:17" x14ac:dyDescent="0.2">
      <c r="A1225">
        <v>736.2</v>
      </c>
      <c r="B1225" t="s">
        <v>63</v>
      </c>
      <c r="D1225">
        <v>-9.9399999999999992E-3</v>
      </c>
      <c r="E1225">
        <v>9.2299999999999993E-2</v>
      </c>
      <c r="F1225">
        <v>0.99</v>
      </c>
      <c r="G1225">
        <v>0.91400000000000003</v>
      </c>
      <c r="H1225" t="s">
        <v>64</v>
      </c>
      <c r="I1225">
        <v>41659</v>
      </c>
      <c r="J1225">
        <v>123</v>
      </c>
      <c r="K1225">
        <v>41536</v>
      </c>
      <c r="N1225">
        <v>0</v>
      </c>
      <c r="P1225" t="s">
        <v>1454</v>
      </c>
      <c r="Q1225" t="s">
        <v>1113</v>
      </c>
    </row>
    <row r="1226" spans="1:17" x14ac:dyDescent="0.2">
      <c r="A1226">
        <v>737</v>
      </c>
      <c r="B1226" t="s">
        <v>63</v>
      </c>
      <c r="D1226">
        <v>1.9599999999999999E-2</v>
      </c>
      <c r="E1226">
        <v>5.4300000000000001E-2</v>
      </c>
      <c r="F1226">
        <v>1.02</v>
      </c>
      <c r="G1226">
        <v>0.71799999999999997</v>
      </c>
      <c r="H1226" t="s">
        <v>64</v>
      </c>
      <c r="I1226">
        <v>41659</v>
      </c>
      <c r="J1226">
        <v>351</v>
      </c>
      <c r="K1226">
        <v>41308</v>
      </c>
      <c r="N1226">
        <v>0</v>
      </c>
      <c r="P1226" t="s">
        <v>1166</v>
      </c>
      <c r="Q1226" t="s">
        <v>1113</v>
      </c>
    </row>
    <row r="1227" spans="1:17" x14ac:dyDescent="0.2">
      <c r="A1227">
        <v>737.1</v>
      </c>
      <c r="B1227" t="s">
        <v>63</v>
      </c>
      <c r="D1227">
        <v>0.112</v>
      </c>
      <c r="E1227">
        <v>9.1600000000000001E-2</v>
      </c>
      <c r="F1227">
        <v>1.1200000000000001</v>
      </c>
      <c r="G1227">
        <v>0.222</v>
      </c>
      <c r="H1227" t="s">
        <v>64</v>
      </c>
      <c r="I1227">
        <v>41659</v>
      </c>
      <c r="J1227">
        <v>123</v>
      </c>
      <c r="K1227">
        <v>41536</v>
      </c>
      <c r="N1227">
        <v>0</v>
      </c>
      <c r="P1227" t="s">
        <v>1455</v>
      </c>
      <c r="Q1227" t="s">
        <v>1113</v>
      </c>
    </row>
    <row r="1228" spans="1:17" x14ac:dyDescent="0.2">
      <c r="A1228">
        <v>737.3</v>
      </c>
      <c r="B1228" t="s">
        <v>63</v>
      </c>
      <c r="D1228">
        <v>-7.7099999999999998E-4</v>
      </c>
      <c r="E1228">
        <v>4.0099999999999997E-2</v>
      </c>
      <c r="F1228">
        <v>0.999</v>
      </c>
      <c r="G1228">
        <v>0.98499999999999999</v>
      </c>
      <c r="H1228" t="s">
        <v>64</v>
      </c>
      <c r="I1228">
        <v>41659</v>
      </c>
      <c r="J1228">
        <v>649</v>
      </c>
      <c r="K1228">
        <v>41010</v>
      </c>
      <c r="N1228">
        <v>0</v>
      </c>
      <c r="P1228" t="s">
        <v>1167</v>
      </c>
      <c r="Q1228" t="s">
        <v>1113</v>
      </c>
    </row>
    <row r="1229" spans="1:17" x14ac:dyDescent="0.2">
      <c r="A1229">
        <v>738</v>
      </c>
      <c r="B1229" t="s">
        <v>63</v>
      </c>
      <c r="D1229">
        <v>1.0699999999999999E-2</v>
      </c>
      <c r="E1229">
        <v>4.2200000000000001E-2</v>
      </c>
      <c r="F1229">
        <v>1.01</v>
      </c>
      <c r="G1229">
        <v>0.79900000000000004</v>
      </c>
      <c r="H1229" t="s">
        <v>64</v>
      </c>
      <c r="I1229">
        <v>41659</v>
      </c>
      <c r="J1229">
        <v>585</v>
      </c>
      <c r="K1229">
        <v>41074</v>
      </c>
      <c r="N1229">
        <v>0</v>
      </c>
      <c r="P1229" t="s">
        <v>1168</v>
      </c>
      <c r="Q1229" t="s">
        <v>1113</v>
      </c>
    </row>
    <row r="1230" spans="1:17" x14ac:dyDescent="0.2">
      <c r="A1230">
        <v>738.4</v>
      </c>
      <c r="B1230" t="s">
        <v>63</v>
      </c>
      <c r="D1230">
        <v>2.58E-2</v>
      </c>
      <c r="E1230">
        <v>3.2899999999999999E-2</v>
      </c>
      <c r="F1230">
        <v>1.03</v>
      </c>
      <c r="G1230">
        <v>0.433</v>
      </c>
      <c r="H1230" t="s">
        <v>64</v>
      </c>
      <c r="I1230">
        <v>41659</v>
      </c>
      <c r="J1230">
        <v>985</v>
      </c>
      <c r="K1230">
        <v>40674</v>
      </c>
      <c r="N1230">
        <v>0</v>
      </c>
      <c r="P1230" t="s">
        <v>1169</v>
      </c>
      <c r="Q1230" t="s">
        <v>1113</v>
      </c>
    </row>
    <row r="1231" spans="1:17" x14ac:dyDescent="0.2">
      <c r="A1231">
        <v>739</v>
      </c>
      <c r="B1231" t="s">
        <v>63</v>
      </c>
      <c r="D1231">
        <v>5.6599999999999998E-2</v>
      </c>
      <c r="E1231">
        <v>6.2199999999999998E-2</v>
      </c>
      <c r="F1231">
        <v>1.06</v>
      </c>
      <c r="G1231">
        <v>0.36299999999999999</v>
      </c>
      <c r="H1231" t="s">
        <v>64</v>
      </c>
      <c r="I1231">
        <v>41659</v>
      </c>
      <c r="J1231">
        <v>275</v>
      </c>
      <c r="K1231">
        <v>41384</v>
      </c>
      <c r="N1231">
        <v>0</v>
      </c>
      <c r="P1231" t="s">
        <v>1170</v>
      </c>
      <c r="Q1231" t="s">
        <v>1113</v>
      </c>
    </row>
    <row r="1232" spans="1:17" x14ac:dyDescent="0.2">
      <c r="A1232">
        <v>740</v>
      </c>
      <c r="B1232" t="s">
        <v>63</v>
      </c>
      <c r="D1232">
        <v>-1.5699999999999999E-2</v>
      </c>
      <c r="E1232">
        <v>1.61E-2</v>
      </c>
      <c r="F1232">
        <v>0.98399999999999999</v>
      </c>
      <c r="G1232">
        <v>0.33</v>
      </c>
      <c r="H1232" t="s">
        <v>64</v>
      </c>
      <c r="I1232">
        <v>41659</v>
      </c>
      <c r="J1232">
        <v>5081</v>
      </c>
      <c r="K1232">
        <v>36578</v>
      </c>
      <c r="N1232">
        <v>0</v>
      </c>
      <c r="P1232" t="s">
        <v>1171</v>
      </c>
      <c r="Q1232" t="s">
        <v>1113</v>
      </c>
    </row>
    <row r="1233" spans="1:17" x14ac:dyDescent="0.2">
      <c r="A1233">
        <v>740.1</v>
      </c>
      <c r="B1233" t="s">
        <v>63</v>
      </c>
      <c r="D1233">
        <v>0.02</v>
      </c>
      <c r="E1233">
        <v>2.1299999999999999E-2</v>
      </c>
      <c r="F1233">
        <v>1.02</v>
      </c>
      <c r="G1233">
        <v>0.34699999999999998</v>
      </c>
      <c r="H1233" t="s">
        <v>64</v>
      </c>
      <c r="I1233">
        <v>41659</v>
      </c>
      <c r="J1233">
        <v>2609</v>
      </c>
      <c r="K1233">
        <v>39050</v>
      </c>
      <c r="N1233">
        <v>0</v>
      </c>
      <c r="P1233" t="s">
        <v>1172</v>
      </c>
      <c r="Q1233" t="s">
        <v>1113</v>
      </c>
    </row>
    <row r="1234" spans="1:17" x14ac:dyDescent="0.2">
      <c r="A1234">
        <v>740.11</v>
      </c>
      <c r="B1234" t="s">
        <v>63</v>
      </c>
      <c r="D1234">
        <v>1.2500000000000001E-2</v>
      </c>
      <c r="E1234">
        <v>1.4E-2</v>
      </c>
      <c r="F1234">
        <v>1.01</v>
      </c>
      <c r="G1234">
        <v>0.36899999999999999</v>
      </c>
      <c r="H1234" t="s">
        <v>64</v>
      </c>
      <c r="I1234">
        <v>41659</v>
      </c>
      <c r="J1234">
        <v>6874</v>
      </c>
      <c r="K1234">
        <v>34785</v>
      </c>
      <c r="N1234">
        <v>0</v>
      </c>
      <c r="P1234" t="s">
        <v>1173</v>
      </c>
      <c r="Q1234" t="s">
        <v>1113</v>
      </c>
    </row>
    <row r="1235" spans="1:17" x14ac:dyDescent="0.2">
      <c r="A1235">
        <v>740.12</v>
      </c>
      <c r="B1235" t="s">
        <v>63</v>
      </c>
      <c r="D1235">
        <v>1.4500000000000001E-2</v>
      </c>
      <c r="E1235">
        <v>4.7399999999999998E-2</v>
      </c>
      <c r="F1235">
        <v>1.01</v>
      </c>
      <c r="G1235">
        <v>0.76</v>
      </c>
      <c r="H1235" t="s">
        <v>64</v>
      </c>
      <c r="I1235">
        <v>41659</v>
      </c>
      <c r="J1235">
        <v>475</v>
      </c>
      <c r="K1235">
        <v>41184</v>
      </c>
      <c r="N1235">
        <v>0</v>
      </c>
      <c r="P1235" t="s">
        <v>1174</v>
      </c>
      <c r="Q1235" t="s">
        <v>1113</v>
      </c>
    </row>
    <row r="1236" spans="1:17" x14ac:dyDescent="0.2">
      <c r="A1236">
        <v>740.2</v>
      </c>
      <c r="B1236" t="s">
        <v>63</v>
      </c>
      <c r="D1236">
        <v>2.9700000000000001E-2</v>
      </c>
      <c r="E1236">
        <v>2.5700000000000001E-2</v>
      </c>
      <c r="F1236">
        <v>1.03</v>
      </c>
      <c r="G1236">
        <v>0.248</v>
      </c>
      <c r="H1236" t="s">
        <v>64</v>
      </c>
      <c r="I1236">
        <v>41659</v>
      </c>
      <c r="J1236">
        <v>1738</v>
      </c>
      <c r="K1236">
        <v>39921</v>
      </c>
      <c r="N1236">
        <v>0</v>
      </c>
      <c r="P1236" t="s">
        <v>1175</v>
      </c>
      <c r="Q1236" t="s">
        <v>1113</v>
      </c>
    </row>
    <row r="1237" spans="1:17" x14ac:dyDescent="0.2">
      <c r="A1237">
        <v>740.3</v>
      </c>
      <c r="B1237" t="s">
        <v>63</v>
      </c>
      <c r="D1237">
        <v>4.9700000000000001E-2</v>
      </c>
      <c r="E1237">
        <v>6.6100000000000006E-2</v>
      </c>
      <c r="F1237">
        <v>1.05</v>
      </c>
      <c r="G1237">
        <v>0.45200000000000001</v>
      </c>
      <c r="H1237" t="s">
        <v>64</v>
      </c>
      <c r="I1237">
        <v>41659</v>
      </c>
      <c r="J1237">
        <v>241</v>
      </c>
      <c r="K1237">
        <v>41418</v>
      </c>
      <c r="N1237">
        <v>0</v>
      </c>
      <c r="P1237" t="s">
        <v>1176</v>
      </c>
      <c r="Q1237" t="s">
        <v>1113</v>
      </c>
    </row>
    <row r="1238" spans="1:17" x14ac:dyDescent="0.2">
      <c r="A1238">
        <v>740.9</v>
      </c>
      <c r="B1238" t="s">
        <v>63</v>
      </c>
      <c r="D1238">
        <v>-2.8899999999999999E-2</v>
      </c>
      <c r="E1238">
        <v>1.52E-2</v>
      </c>
      <c r="F1238">
        <v>0.97099999999999997</v>
      </c>
      <c r="G1238">
        <v>5.7500000000000002E-2</v>
      </c>
      <c r="H1238" t="s">
        <v>64</v>
      </c>
      <c r="I1238">
        <v>41659</v>
      </c>
      <c r="J1238">
        <v>5621</v>
      </c>
      <c r="K1238">
        <v>36038</v>
      </c>
      <c r="N1238">
        <v>0</v>
      </c>
      <c r="P1238" t="s">
        <v>1177</v>
      </c>
      <c r="Q1238" t="s">
        <v>1113</v>
      </c>
    </row>
    <row r="1239" spans="1:17" x14ac:dyDescent="0.2">
      <c r="A1239">
        <v>741</v>
      </c>
      <c r="B1239" t="s">
        <v>63</v>
      </c>
      <c r="D1239">
        <v>2.1100000000000001E-2</v>
      </c>
      <c r="E1239">
        <v>2.29E-2</v>
      </c>
      <c r="F1239">
        <v>1.02</v>
      </c>
      <c r="G1239">
        <v>0.35699999999999998</v>
      </c>
      <c r="H1239" t="s">
        <v>64</v>
      </c>
      <c r="I1239">
        <v>41659</v>
      </c>
      <c r="J1239">
        <v>2140</v>
      </c>
      <c r="K1239">
        <v>39519</v>
      </c>
      <c r="N1239">
        <v>0</v>
      </c>
      <c r="P1239" t="s">
        <v>1178</v>
      </c>
      <c r="Q1239" t="s">
        <v>1113</v>
      </c>
    </row>
    <row r="1240" spans="1:17" x14ac:dyDescent="0.2">
      <c r="A1240">
        <v>741.2</v>
      </c>
      <c r="B1240" t="s">
        <v>63</v>
      </c>
      <c r="D1240">
        <v>-2.9100000000000001E-2</v>
      </c>
      <c r="E1240">
        <v>4.5199999999999997E-2</v>
      </c>
      <c r="F1240">
        <v>0.97099999999999997</v>
      </c>
      <c r="G1240">
        <v>0.51900000000000002</v>
      </c>
      <c r="H1240" t="s">
        <v>64</v>
      </c>
      <c r="I1240">
        <v>41659</v>
      </c>
      <c r="J1240">
        <v>520</v>
      </c>
      <c r="K1240">
        <v>41139</v>
      </c>
      <c r="N1240">
        <v>0</v>
      </c>
      <c r="P1240" t="s">
        <v>1179</v>
      </c>
      <c r="Q1240" t="s">
        <v>1113</v>
      </c>
    </row>
    <row r="1241" spans="1:17" x14ac:dyDescent="0.2">
      <c r="A1241">
        <v>741.3</v>
      </c>
      <c r="B1241" t="s">
        <v>63</v>
      </c>
      <c r="D1241">
        <v>5.8000000000000003E-2</v>
      </c>
      <c r="E1241">
        <v>3.6200000000000003E-2</v>
      </c>
      <c r="F1241">
        <v>1.06</v>
      </c>
      <c r="G1241">
        <v>0.109</v>
      </c>
      <c r="H1241" t="s">
        <v>64</v>
      </c>
      <c r="I1241">
        <v>41659</v>
      </c>
      <c r="J1241">
        <v>852</v>
      </c>
      <c r="K1241">
        <v>40807</v>
      </c>
      <c r="N1241">
        <v>0</v>
      </c>
      <c r="P1241" t="s">
        <v>1180</v>
      </c>
      <c r="Q1241" t="s">
        <v>1113</v>
      </c>
    </row>
    <row r="1242" spans="1:17" x14ac:dyDescent="0.2">
      <c r="A1242">
        <v>741.4</v>
      </c>
      <c r="B1242" t="s">
        <v>63</v>
      </c>
      <c r="D1242">
        <v>-7.9600000000000001E-3</v>
      </c>
      <c r="E1242">
        <v>2.29E-2</v>
      </c>
      <c r="F1242">
        <v>0.99199999999999999</v>
      </c>
      <c r="G1242">
        <v>0.72799999999999998</v>
      </c>
      <c r="H1242" t="s">
        <v>64</v>
      </c>
      <c r="I1242">
        <v>41659</v>
      </c>
      <c r="J1242">
        <v>2165</v>
      </c>
      <c r="K1242">
        <v>39494</v>
      </c>
      <c r="N1242">
        <v>0</v>
      </c>
      <c r="P1242" t="s">
        <v>1181</v>
      </c>
      <c r="Q1242" t="s">
        <v>1113</v>
      </c>
    </row>
    <row r="1243" spans="1:17" x14ac:dyDescent="0.2">
      <c r="A1243">
        <v>742</v>
      </c>
      <c r="B1243" t="s">
        <v>63</v>
      </c>
      <c r="D1243">
        <v>9.1600000000000001E-2</v>
      </c>
      <c r="E1243">
        <v>6.3799999999999996E-2</v>
      </c>
      <c r="F1243">
        <v>1.1000000000000001</v>
      </c>
      <c r="G1243">
        <v>0.151</v>
      </c>
      <c r="H1243" t="s">
        <v>64</v>
      </c>
      <c r="I1243">
        <v>41659</v>
      </c>
      <c r="J1243">
        <v>255</v>
      </c>
      <c r="K1243">
        <v>41404</v>
      </c>
      <c r="N1243">
        <v>0</v>
      </c>
      <c r="P1243" t="s">
        <v>1182</v>
      </c>
      <c r="Q1243" t="s">
        <v>1113</v>
      </c>
    </row>
    <row r="1244" spans="1:17" x14ac:dyDescent="0.2">
      <c r="A1244">
        <v>742.8</v>
      </c>
      <c r="B1244" t="s">
        <v>63</v>
      </c>
      <c r="D1244">
        <v>-8.6599999999999996E-2</v>
      </c>
      <c r="E1244">
        <v>8.5099999999999995E-2</v>
      </c>
      <c r="F1244">
        <v>0.91700000000000004</v>
      </c>
      <c r="G1244">
        <v>0.309</v>
      </c>
      <c r="H1244" t="s">
        <v>64</v>
      </c>
      <c r="I1244">
        <v>41659</v>
      </c>
      <c r="J1244">
        <v>143</v>
      </c>
      <c r="K1244">
        <v>41516</v>
      </c>
      <c r="N1244">
        <v>0</v>
      </c>
      <c r="P1244" t="s">
        <v>1456</v>
      </c>
      <c r="Q1244" t="s">
        <v>1113</v>
      </c>
    </row>
    <row r="1245" spans="1:17" x14ac:dyDescent="0.2">
      <c r="A1245">
        <v>742.9</v>
      </c>
      <c r="B1245" t="s">
        <v>63</v>
      </c>
      <c r="D1245">
        <v>6.3299999999999995E-2</v>
      </c>
      <c r="E1245">
        <v>2.75E-2</v>
      </c>
      <c r="F1245">
        <v>1.07</v>
      </c>
      <c r="G1245">
        <v>2.12E-2</v>
      </c>
      <c r="H1245" t="s">
        <v>64</v>
      </c>
      <c r="I1245">
        <v>41659</v>
      </c>
      <c r="J1245">
        <v>1431</v>
      </c>
      <c r="K1245">
        <v>40228</v>
      </c>
      <c r="N1245">
        <v>0</v>
      </c>
      <c r="P1245" t="s">
        <v>1183</v>
      </c>
      <c r="Q1245" t="s">
        <v>1113</v>
      </c>
    </row>
    <row r="1246" spans="1:17" x14ac:dyDescent="0.2">
      <c r="A1246">
        <v>743</v>
      </c>
      <c r="B1246" t="s">
        <v>63</v>
      </c>
      <c r="D1246">
        <v>-8.2100000000000003E-3</v>
      </c>
      <c r="E1246">
        <v>2.0199999999999999E-2</v>
      </c>
      <c r="F1246">
        <v>0.99199999999999999</v>
      </c>
      <c r="G1246">
        <v>0.68400000000000005</v>
      </c>
      <c r="H1246" t="s">
        <v>64</v>
      </c>
      <c r="I1246">
        <v>41659</v>
      </c>
      <c r="J1246">
        <v>2939</v>
      </c>
      <c r="K1246">
        <v>38720</v>
      </c>
      <c r="N1246">
        <v>0</v>
      </c>
      <c r="P1246" t="s">
        <v>1184</v>
      </c>
      <c r="Q1246" t="s">
        <v>1113</v>
      </c>
    </row>
    <row r="1247" spans="1:17" x14ac:dyDescent="0.2">
      <c r="A1247">
        <v>743.1</v>
      </c>
      <c r="B1247" t="s">
        <v>63</v>
      </c>
      <c r="D1247">
        <v>5.3199999999999999E-5</v>
      </c>
      <c r="E1247">
        <v>2.9399999999999999E-2</v>
      </c>
      <c r="F1247">
        <v>1</v>
      </c>
      <c r="G1247">
        <v>0.999</v>
      </c>
      <c r="H1247" t="s">
        <v>64</v>
      </c>
      <c r="I1247">
        <v>41659</v>
      </c>
      <c r="J1247">
        <v>1284</v>
      </c>
      <c r="K1247">
        <v>40375</v>
      </c>
      <c r="N1247">
        <v>0</v>
      </c>
      <c r="P1247" t="s">
        <v>1185</v>
      </c>
      <c r="Q1247" t="s">
        <v>1113</v>
      </c>
    </row>
    <row r="1248" spans="1:17" x14ac:dyDescent="0.2">
      <c r="A1248">
        <v>743.11</v>
      </c>
      <c r="B1248" t="s">
        <v>63</v>
      </c>
      <c r="D1248">
        <v>4.0899999999999999E-3</v>
      </c>
      <c r="E1248">
        <v>2.12E-2</v>
      </c>
      <c r="F1248">
        <v>1</v>
      </c>
      <c r="G1248">
        <v>0.84699999999999998</v>
      </c>
      <c r="H1248" t="s">
        <v>64</v>
      </c>
      <c r="I1248">
        <v>41659</v>
      </c>
      <c r="J1248">
        <v>2626</v>
      </c>
      <c r="K1248">
        <v>39033</v>
      </c>
      <c r="N1248">
        <v>0</v>
      </c>
      <c r="P1248" t="s">
        <v>1186</v>
      </c>
      <c r="Q1248" t="s">
        <v>1113</v>
      </c>
    </row>
    <row r="1249" spans="1:17" x14ac:dyDescent="0.2">
      <c r="A1249">
        <v>743.13</v>
      </c>
      <c r="B1249" t="s">
        <v>63</v>
      </c>
      <c r="D1249">
        <v>6.3E-2</v>
      </c>
      <c r="E1249">
        <v>7.5899999999999995E-2</v>
      </c>
      <c r="F1249">
        <v>1.07</v>
      </c>
      <c r="G1249">
        <v>0.40699999999999997</v>
      </c>
      <c r="H1249" t="s">
        <v>64</v>
      </c>
      <c r="I1249">
        <v>41659</v>
      </c>
      <c r="J1249">
        <v>177</v>
      </c>
      <c r="K1249">
        <v>41482</v>
      </c>
      <c r="N1249">
        <v>0</v>
      </c>
      <c r="P1249" t="s">
        <v>1187</v>
      </c>
      <c r="Q1249" t="s">
        <v>1113</v>
      </c>
    </row>
    <row r="1250" spans="1:17" x14ac:dyDescent="0.2">
      <c r="A1250">
        <v>743.2</v>
      </c>
      <c r="B1250" t="s">
        <v>63</v>
      </c>
      <c r="D1250">
        <v>-1.2500000000000001E-2</v>
      </c>
      <c r="E1250">
        <v>4.5499999999999999E-2</v>
      </c>
      <c r="F1250">
        <v>0.98799999999999999</v>
      </c>
      <c r="G1250">
        <v>0.78300000000000003</v>
      </c>
      <c r="H1250" t="s">
        <v>64</v>
      </c>
      <c r="I1250">
        <v>41659</v>
      </c>
      <c r="J1250">
        <v>501</v>
      </c>
      <c r="K1250">
        <v>41158</v>
      </c>
      <c r="N1250">
        <v>0</v>
      </c>
      <c r="P1250" t="s">
        <v>1188</v>
      </c>
      <c r="Q1250" t="s">
        <v>1113</v>
      </c>
    </row>
    <row r="1251" spans="1:17" x14ac:dyDescent="0.2">
      <c r="A1251">
        <v>743.21</v>
      </c>
      <c r="B1251" t="s">
        <v>63</v>
      </c>
      <c r="D1251">
        <v>-8.9300000000000004E-2</v>
      </c>
      <c r="E1251">
        <v>6.8900000000000003E-2</v>
      </c>
      <c r="F1251">
        <v>0.91500000000000004</v>
      </c>
      <c r="G1251">
        <v>0.19500000000000001</v>
      </c>
      <c r="H1251" t="s">
        <v>64</v>
      </c>
      <c r="I1251">
        <v>41659</v>
      </c>
      <c r="J1251">
        <v>218</v>
      </c>
      <c r="K1251">
        <v>41441</v>
      </c>
      <c r="N1251">
        <v>0</v>
      </c>
      <c r="P1251" t="s">
        <v>1189</v>
      </c>
      <c r="Q1251" t="s">
        <v>1113</v>
      </c>
    </row>
    <row r="1252" spans="1:17" x14ac:dyDescent="0.2">
      <c r="A1252">
        <v>743.4</v>
      </c>
      <c r="B1252" t="s">
        <v>63</v>
      </c>
      <c r="D1252">
        <v>3.5000000000000003E-2</v>
      </c>
      <c r="E1252">
        <v>5.7000000000000002E-2</v>
      </c>
      <c r="F1252">
        <v>1.04</v>
      </c>
      <c r="G1252">
        <v>0.53900000000000003</v>
      </c>
      <c r="H1252" t="s">
        <v>64</v>
      </c>
      <c r="I1252">
        <v>41659</v>
      </c>
      <c r="J1252">
        <v>318</v>
      </c>
      <c r="K1252">
        <v>41341</v>
      </c>
      <c r="N1252">
        <v>0</v>
      </c>
      <c r="P1252" t="s">
        <v>1190</v>
      </c>
      <c r="Q1252" t="s">
        <v>1113</v>
      </c>
    </row>
    <row r="1253" spans="1:17" x14ac:dyDescent="0.2">
      <c r="A1253">
        <v>743.9</v>
      </c>
      <c r="B1253" t="s">
        <v>63</v>
      </c>
      <c r="D1253">
        <v>-1.21E-2</v>
      </c>
      <c r="E1253">
        <v>2.0899999999999998E-2</v>
      </c>
      <c r="F1253">
        <v>0.98799999999999999</v>
      </c>
      <c r="G1253">
        <v>0.56100000000000005</v>
      </c>
      <c r="H1253" t="s">
        <v>64</v>
      </c>
      <c r="I1253">
        <v>41659</v>
      </c>
      <c r="J1253">
        <v>2621</v>
      </c>
      <c r="K1253">
        <v>39038</v>
      </c>
      <c r="N1253">
        <v>0</v>
      </c>
      <c r="P1253" t="s">
        <v>1191</v>
      </c>
      <c r="Q1253" t="s">
        <v>1113</v>
      </c>
    </row>
    <row r="1254" spans="1:17" x14ac:dyDescent="0.2">
      <c r="A1254">
        <v>745</v>
      </c>
      <c r="B1254" t="s">
        <v>63</v>
      </c>
      <c r="D1254">
        <v>3.1199999999999999E-4</v>
      </c>
      <c r="E1254">
        <v>1.0699999999999999E-2</v>
      </c>
      <c r="F1254">
        <v>1</v>
      </c>
      <c r="G1254">
        <v>0.97699999999999998</v>
      </c>
      <c r="H1254" t="s">
        <v>64</v>
      </c>
      <c r="I1254">
        <v>41659</v>
      </c>
      <c r="J1254">
        <v>14881</v>
      </c>
      <c r="K1254">
        <v>26778</v>
      </c>
      <c r="N1254">
        <v>0</v>
      </c>
      <c r="P1254" t="s">
        <v>1192</v>
      </c>
      <c r="Q1254" t="s">
        <v>1113</v>
      </c>
    </row>
    <row r="1255" spans="1:17" x14ac:dyDescent="0.2">
      <c r="A1255">
        <v>747</v>
      </c>
      <c r="B1255" t="s">
        <v>63</v>
      </c>
      <c r="D1255">
        <v>-2.5499999999999998E-2</v>
      </c>
      <c r="E1255">
        <v>2.4899999999999999E-2</v>
      </c>
      <c r="F1255">
        <v>0.97499999999999998</v>
      </c>
      <c r="G1255">
        <v>0.30599999999999999</v>
      </c>
      <c r="H1255" t="s">
        <v>64</v>
      </c>
      <c r="I1255">
        <v>41659</v>
      </c>
      <c r="J1255">
        <v>1709</v>
      </c>
      <c r="K1255">
        <v>39950</v>
      </c>
      <c r="N1255">
        <v>0</v>
      </c>
      <c r="P1255" t="s">
        <v>1193</v>
      </c>
      <c r="Q1255" t="s">
        <v>1194</v>
      </c>
    </row>
    <row r="1256" spans="1:17" x14ac:dyDescent="0.2">
      <c r="A1256">
        <v>747.1</v>
      </c>
      <c r="B1256" t="s">
        <v>63</v>
      </c>
      <c r="D1256">
        <v>-2.1600000000000001E-2</v>
      </c>
      <c r="E1256">
        <v>2.5899999999999999E-2</v>
      </c>
      <c r="F1256">
        <v>0.97899999999999998</v>
      </c>
      <c r="G1256">
        <v>0.40500000000000003</v>
      </c>
      <c r="H1256" t="s">
        <v>64</v>
      </c>
      <c r="I1256">
        <v>41659</v>
      </c>
      <c r="J1256">
        <v>1573</v>
      </c>
      <c r="K1256">
        <v>40086</v>
      </c>
      <c r="N1256">
        <v>0</v>
      </c>
      <c r="P1256" t="s">
        <v>1195</v>
      </c>
      <c r="Q1256" t="s">
        <v>1194</v>
      </c>
    </row>
    <row r="1257" spans="1:17" x14ac:dyDescent="0.2">
      <c r="A1257">
        <v>747.11</v>
      </c>
      <c r="B1257" t="s">
        <v>63</v>
      </c>
      <c r="D1257">
        <v>-1.4200000000000001E-2</v>
      </c>
      <c r="E1257">
        <v>3.5000000000000003E-2</v>
      </c>
      <c r="F1257">
        <v>0.98599999999999999</v>
      </c>
      <c r="G1257">
        <v>0.68500000000000005</v>
      </c>
      <c r="H1257" t="s">
        <v>64</v>
      </c>
      <c r="I1257">
        <v>41659</v>
      </c>
      <c r="J1257">
        <v>846</v>
      </c>
      <c r="K1257">
        <v>40813</v>
      </c>
      <c r="N1257">
        <v>0</v>
      </c>
      <c r="P1257" t="s">
        <v>1196</v>
      </c>
      <c r="Q1257" t="s">
        <v>1194</v>
      </c>
    </row>
    <row r="1258" spans="1:17" x14ac:dyDescent="0.2">
      <c r="A1258">
        <v>747.12</v>
      </c>
      <c r="B1258" t="s">
        <v>63</v>
      </c>
      <c r="D1258">
        <v>-1.0200000000000001E-2</v>
      </c>
      <c r="E1258">
        <v>3.3700000000000001E-2</v>
      </c>
      <c r="F1258">
        <v>0.99</v>
      </c>
      <c r="G1258">
        <v>0.76100000000000001</v>
      </c>
      <c r="H1258" t="s">
        <v>64</v>
      </c>
      <c r="I1258">
        <v>41659</v>
      </c>
      <c r="J1258">
        <v>910</v>
      </c>
      <c r="K1258">
        <v>40749</v>
      </c>
      <c r="N1258">
        <v>0</v>
      </c>
      <c r="P1258" t="s">
        <v>1197</v>
      </c>
      <c r="Q1258" t="s">
        <v>1194</v>
      </c>
    </row>
    <row r="1259" spans="1:17" x14ac:dyDescent="0.2">
      <c r="A1259">
        <v>747.13</v>
      </c>
      <c r="B1259" t="s">
        <v>63</v>
      </c>
      <c r="D1259">
        <v>-7.7400000000000004E-3</v>
      </c>
      <c r="E1259">
        <v>5.1999999999999998E-2</v>
      </c>
      <c r="F1259">
        <v>0.99199999999999999</v>
      </c>
      <c r="G1259">
        <v>0.88200000000000001</v>
      </c>
      <c r="H1259" t="s">
        <v>64</v>
      </c>
      <c r="I1259">
        <v>41659</v>
      </c>
      <c r="J1259">
        <v>380</v>
      </c>
      <c r="K1259">
        <v>41279</v>
      </c>
      <c r="N1259">
        <v>0</v>
      </c>
      <c r="P1259" t="s">
        <v>1198</v>
      </c>
      <c r="Q1259" t="s">
        <v>1194</v>
      </c>
    </row>
    <row r="1260" spans="1:17" x14ac:dyDescent="0.2">
      <c r="A1260">
        <v>747.2</v>
      </c>
      <c r="B1260" t="s">
        <v>63</v>
      </c>
      <c r="D1260">
        <v>4.36E-2</v>
      </c>
      <c r="E1260">
        <v>6.3899999999999998E-2</v>
      </c>
      <c r="F1260">
        <v>1.04</v>
      </c>
      <c r="G1260">
        <v>0.49399999999999999</v>
      </c>
      <c r="H1260" t="s">
        <v>64</v>
      </c>
      <c r="I1260">
        <v>41659</v>
      </c>
      <c r="J1260">
        <v>255</v>
      </c>
      <c r="K1260">
        <v>41404</v>
      </c>
      <c r="N1260">
        <v>0</v>
      </c>
      <c r="P1260" t="s">
        <v>1199</v>
      </c>
      <c r="Q1260" t="s">
        <v>1194</v>
      </c>
    </row>
    <row r="1261" spans="1:17" x14ac:dyDescent="0.2">
      <c r="A1261">
        <v>748</v>
      </c>
      <c r="B1261" t="s">
        <v>63</v>
      </c>
      <c r="D1261">
        <v>-7.1499999999999994E-2</v>
      </c>
      <c r="E1261">
        <v>0.10100000000000001</v>
      </c>
      <c r="F1261">
        <v>0.93100000000000005</v>
      </c>
      <c r="G1261">
        <v>0.47699999999999998</v>
      </c>
      <c r="H1261" t="s">
        <v>64</v>
      </c>
      <c r="I1261">
        <v>41659</v>
      </c>
      <c r="J1261">
        <v>103</v>
      </c>
      <c r="K1261">
        <v>41556</v>
      </c>
      <c r="N1261">
        <v>0</v>
      </c>
      <c r="P1261" t="s">
        <v>1457</v>
      </c>
      <c r="Q1261" t="s">
        <v>1194</v>
      </c>
    </row>
    <row r="1262" spans="1:17" x14ac:dyDescent="0.2">
      <c r="A1262">
        <v>749</v>
      </c>
      <c r="B1262" t="s">
        <v>63</v>
      </c>
      <c r="D1262">
        <v>-8.3400000000000002E-2</v>
      </c>
      <c r="E1262">
        <v>8.2900000000000001E-2</v>
      </c>
      <c r="F1262">
        <v>0.92</v>
      </c>
      <c r="G1262">
        <v>0.314</v>
      </c>
      <c r="H1262" t="s">
        <v>64</v>
      </c>
      <c r="I1262">
        <v>41659</v>
      </c>
      <c r="J1262">
        <v>152</v>
      </c>
      <c r="K1262">
        <v>41507</v>
      </c>
      <c r="N1262">
        <v>0</v>
      </c>
      <c r="P1262" t="s">
        <v>1458</v>
      </c>
      <c r="Q1262" t="s">
        <v>1194</v>
      </c>
    </row>
    <row r="1263" spans="1:17" x14ac:dyDescent="0.2">
      <c r="A1263">
        <v>750</v>
      </c>
      <c r="B1263" t="s">
        <v>63</v>
      </c>
      <c r="D1263">
        <v>3.56E-2</v>
      </c>
      <c r="E1263">
        <v>8.6599999999999996E-2</v>
      </c>
      <c r="F1263">
        <v>1.04</v>
      </c>
      <c r="G1263">
        <v>0.68100000000000005</v>
      </c>
      <c r="H1263" t="s">
        <v>64</v>
      </c>
      <c r="I1263">
        <v>41659</v>
      </c>
      <c r="J1263">
        <v>138</v>
      </c>
      <c r="K1263">
        <v>41521</v>
      </c>
      <c r="N1263">
        <v>0</v>
      </c>
      <c r="P1263" t="s">
        <v>1459</v>
      </c>
      <c r="Q1263" t="s">
        <v>1194</v>
      </c>
    </row>
    <row r="1264" spans="1:17" x14ac:dyDescent="0.2">
      <c r="A1264">
        <v>750.22</v>
      </c>
      <c r="B1264" t="s">
        <v>63</v>
      </c>
      <c r="D1264">
        <v>-7.0400000000000004E-2</v>
      </c>
      <c r="E1264">
        <v>9.5399999999999999E-2</v>
      </c>
      <c r="F1264">
        <v>0.93200000000000005</v>
      </c>
      <c r="G1264">
        <v>0.46100000000000002</v>
      </c>
      <c r="H1264" t="s">
        <v>64</v>
      </c>
      <c r="I1264">
        <v>41659</v>
      </c>
      <c r="J1264">
        <v>113</v>
      </c>
      <c r="K1264">
        <v>41546</v>
      </c>
      <c r="N1264">
        <v>0</v>
      </c>
      <c r="P1264" t="s">
        <v>1460</v>
      </c>
      <c r="Q1264" t="s">
        <v>1194</v>
      </c>
    </row>
    <row r="1265" spans="1:17" x14ac:dyDescent="0.2">
      <c r="A1265">
        <v>751</v>
      </c>
      <c r="B1265" t="s">
        <v>63</v>
      </c>
      <c r="D1265">
        <v>-1.34E-2</v>
      </c>
      <c r="E1265">
        <v>4.2200000000000001E-2</v>
      </c>
      <c r="F1265">
        <v>0.98699999999999999</v>
      </c>
      <c r="G1265">
        <v>0.751</v>
      </c>
      <c r="H1265" t="s">
        <v>64</v>
      </c>
      <c r="I1265">
        <v>41659</v>
      </c>
      <c r="J1265">
        <v>584</v>
      </c>
      <c r="K1265">
        <v>41075</v>
      </c>
      <c r="N1265">
        <v>0</v>
      </c>
      <c r="P1265" t="s">
        <v>1200</v>
      </c>
      <c r="Q1265" t="s">
        <v>1194</v>
      </c>
    </row>
    <row r="1266" spans="1:17" x14ac:dyDescent="0.2">
      <c r="A1266">
        <v>751.2</v>
      </c>
      <c r="B1266" t="s">
        <v>63</v>
      </c>
      <c r="D1266">
        <v>-2.4799999999999999E-2</v>
      </c>
      <c r="E1266">
        <v>4.41E-2</v>
      </c>
      <c r="F1266">
        <v>0.97499999999999998</v>
      </c>
      <c r="G1266">
        <v>0.57299999999999995</v>
      </c>
      <c r="H1266" t="s">
        <v>64</v>
      </c>
      <c r="I1266">
        <v>41659</v>
      </c>
      <c r="J1266">
        <v>535</v>
      </c>
      <c r="K1266">
        <v>41124</v>
      </c>
      <c r="N1266">
        <v>0</v>
      </c>
      <c r="P1266" t="s">
        <v>1201</v>
      </c>
      <c r="Q1266" t="s">
        <v>1194</v>
      </c>
    </row>
    <row r="1267" spans="1:17" x14ac:dyDescent="0.2">
      <c r="A1267">
        <v>751.21</v>
      </c>
      <c r="B1267" t="s">
        <v>63</v>
      </c>
      <c r="D1267">
        <v>-6.0499999999999998E-2</v>
      </c>
      <c r="E1267">
        <v>4.3700000000000003E-2</v>
      </c>
      <c r="F1267">
        <v>0.94099999999999995</v>
      </c>
      <c r="G1267">
        <v>0.16600000000000001</v>
      </c>
      <c r="H1267" t="s">
        <v>64</v>
      </c>
      <c r="I1267">
        <v>41659</v>
      </c>
      <c r="J1267">
        <v>548</v>
      </c>
      <c r="K1267">
        <v>41111</v>
      </c>
      <c r="N1267">
        <v>0</v>
      </c>
      <c r="P1267" t="s">
        <v>1202</v>
      </c>
      <c r="Q1267" t="s">
        <v>1194</v>
      </c>
    </row>
    <row r="1268" spans="1:17" x14ac:dyDescent="0.2">
      <c r="A1268">
        <v>751.22</v>
      </c>
      <c r="B1268" t="s">
        <v>63</v>
      </c>
      <c r="D1268">
        <v>0.129</v>
      </c>
      <c r="E1268">
        <v>8.6900000000000005E-2</v>
      </c>
      <c r="F1268">
        <v>1.1399999999999999</v>
      </c>
      <c r="G1268">
        <v>0.13600000000000001</v>
      </c>
      <c r="H1268" t="s">
        <v>64</v>
      </c>
      <c r="I1268">
        <v>41659</v>
      </c>
      <c r="J1268">
        <v>136</v>
      </c>
      <c r="K1268">
        <v>41523</v>
      </c>
      <c r="N1268">
        <v>0</v>
      </c>
      <c r="P1268" t="s">
        <v>1461</v>
      </c>
      <c r="Q1268" t="s">
        <v>1194</v>
      </c>
    </row>
    <row r="1269" spans="1:17" x14ac:dyDescent="0.2">
      <c r="A1269">
        <v>752.2</v>
      </c>
      <c r="B1269" t="s">
        <v>63</v>
      </c>
      <c r="D1269">
        <v>-0.126</v>
      </c>
      <c r="E1269">
        <v>9.6799999999999997E-2</v>
      </c>
      <c r="F1269">
        <v>0.88200000000000001</v>
      </c>
      <c r="G1269">
        <v>0.193</v>
      </c>
      <c r="H1269" t="s">
        <v>64</v>
      </c>
      <c r="I1269">
        <v>41659</v>
      </c>
      <c r="J1269">
        <v>109</v>
      </c>
      <c r="K1269">
        <v>41550</v>
      </c>
      <c r="N1269">
        <v>0</v>
      </c>
      <c r="P1269" t="s">
        <v>1462</v>
      </c>
      <c r="Q1269" t="s">
        <v>1194</v>
      </c>
    </row>
    <row r="1270" spans="1:17" x14ac:dyDescent="0.2">
      <c r="A1270">
        <v>754</v>
      </c>
      <c r="B1270" t="s">
        <v>63</v>
      </c>
      <c r="D1270">
        <v>9.8599999999999993E-2</v>
      </c>
      <c r="E1270">
        <v>8.6800000000000002E-2</v>
      </c>
      <c r="F1270">
        <v>1.1000000000000001</v>
      </c>
      <c r="G1270">
        <v>0.25600000000000001</v>
      </c>
      <c r="H1270" t="s">
        <v>64</v>
      </c>
      <c r="I1270">
        <v>41659</v>
      </c>
      <c r="J1270">
        <v>138</v>
      </c>
      <c r="K1270">
        <v>41521</v>
      </c>
      <c r="N1270">
        <v>0</v>
      </c>
      <c r="P1270" t="s">
        <v>1463</v>
      </c>
      <c r="Q1270" t="s">
        <v>1194</v>
      </c>
    </row>
    <row r="1271" spans="1:17" x14ac:dyDescent="0.2">
      <c r="A1271">
        <v>755</v>
      </c>
      <c r="B1271" t="s">
        <v>63</v>
      </c>
      <c r="D1271">
        <v>0.14599999999999999</v>
      </c>
      <c r="E1271">
        <v>9.9699999999999997E-2</v>
      </c>
      <c r="F1271">
        <v>1.1599999999999999</v>
      </c>
      <c r="G1271">
        <v>0.14299999999999999</v>
      </c>
      <c r="H1271" t="s">
        <v>64</v>
      </c>
      <c r="I1271">
        <v>41659</v>
      </c>
      <c r="J1271">
        <v>104</v>
      </c>
      <c r="K1271">
        <v>41555</v>
      </c>
      <c r="N1271">
        <v>0</v>
      </c>
      <c r="P1271" t="s">
        <v>1464</v>
      </c>
      <c r="Q1271" t="s">
        <v>1194</v>
      </c>
    </row>
    <row r="1272" spans="1:17" x14ac:dyDescent="0.2">
      <c r="A1272">
        <v>755.1</v>
      </c>
      <c r="B1272" t="s">
        <v>63</v>
      </c>
      <c r="D1272">
        <v>8.8300000000000003E-2</v>
      </c>
      <c r="E1272">
        <v>8.6800000000000002E-2</v>
      </c>
      <c r="F1272">
        <v>1.0900000000000001</v>
      </c>
      <c r="G1272">
        <v>0.309</v>
      </c>
      <c r="H1272" t="s">
        <v>64</v>
      </c>
      <c r="I1272">
        <v>41659</v>
      </c>
      <c r="J1272">
        <v>141</v>
      </c>
      <c r="K1272">
        <v>41518</v>
      </c>
      <c r="N1272">
        <v>0</v>
      </c>
      <c r="P1272" t="s">
        <v>1465</v>
      </c>
      <c r="Q1272" t="s">
        <v>1194</v>
      </c>
    </row>
    <row r="1273" spans="1:17" x14ac:dyDescent="0.2">
      <c r="A1273">
        <v>756</v>
      </c>
      <c r="B1273" t="s">
        <v>63</v>
      </c>
      <c r="D1273">
        <v>-0.16</v>
      </c>
      <c r="E1273">
        <v>9.4500000000000001E-2</v>
      </c>
      <c r="F1273">
        <v>0.85199999999999998</v>
      </c>
      <c r="G1273">
        <v>9.0700000000000003E-2</v>
      </c>
      <c r="H1273" t="s">
        <v>64</v>
      </c>
      <c r="I1273">
        <v>41659</v>
      </c>
      <c r="J1273">
        <v>115</v>
      </c>
      <c r="K1273">
        <v>41544</v>
      </c>
      <c r="N1273">
        <v>0</v>
      </c>
      <c r="P1273" t="s">
        <v>1466</v>
      </c>
      <c r="Q1273" t="s">
        <v>1194</v>
      </c>
    </row>
    <row r="1274" spans="1:17" x14ac:dyDescent="0.2">
      <c r="A1274">
        <v>756.5</v>
      </c>
      <c r="B1274" t="s">
        <v>63</v>
      </c>
      <c r="D1274">
        <v>-5.4800000000000001E-2</v>
      </c>
      <c r="E1274">
        <v>4.4299999999999999E-2</v>
      </c>
      <c r="F1274">
        <v>0.94699999999999995</v>
      </c>
      <c r="G1274">
        <v>0.216</v>
      </c>
      <c r="H1274" t="s">
        <v>64</v>
      </c>
      <c r="I1274">
        <v>41659</v>
      </c>
      <c r="J1274">
        <v>536</v>
      </c>
      <c r="K1274">
        <v>41123</v>
      </c>
      <c r="N1274">
        <v>0</v>
      </c>
      <c r="P1274" t="s">
        <v>1203</v>
      </c>
      <c r="Q1274" t="s">
        <v>1194</v>
      </c>
    </row>
    <row r="1275" spans="1:17" x14ac:dyDescent="0.2">
      <c r="A1275">
        <v>758</v>
      </c>
      <c r="B1275" t="s">
        <v>63</v>
      </c>
      <c r="D1275">
        <v>8.2699999999999996E-2</v>
      </c>
      <c r="E1275">
        <v>9.7799999999999998E-2</v>
      </c>
      <c r="F1275">
        <v>1.0900000000000001</v>
      </c>
      <c r="G1275">
        <v>0.39800000000000002</v>
      </c>
      <c r="H1275" t="s">
        <v>64</v>
      </c>
      <c r="I1275">
        <v>41659</v>
      </c>
      <c r="J1275">
        <v>106</v>
      </c>
      <c r="K1275">
        <v>41553</v>
      </c>
      <c r="N1275">
        <v>0</v>
      </c>
      <c r="P1275" t="s">
        <v>1467</v>
      </c>
      <c r="Q1275" t="s">
        <v>1194</v>
      </c>
    </row>
    <row r="1276" spans="1:17" x14ac:dyDescent="0.2">
      <c r="A1276">
        <v>759</v>
      </c>
      <c r="B1276" t="s">
        <v>63</v>
      </c>
      <c r="D1276">
        <v>-2.6100000000000002E-2</v>
      </c>
      <c r="E1276">
        <v>5.7200000000000001E-2</v>
      </c>
      <c r="F1276">
        <v>0.97399999999999998</v>
      </c>
      <c r="G1276">
        <v>0.64800000000000002</v>
      </c>
      <c r="H1276" t="s">
        <v>64</v>
      </c>
      <c r="I1276">
        <v>41659</v>
      </c>
      <c r="J1276">
        <v>317</v>
      </c>
      <c r="K1276">
        <v>41342</v>
      </c>
      <c r="N1276">
        <v>0</v>
      </c>
      <c r="P1276" t="s">
        <v>1204</v>
      </c>
      <c r="Q1276" t="s">
        <v>1194</v>
      </c>
    </row>
    <row r="1277" spans="1:17" x14ac:dyDescent="0.2">
      <c r="A1277">
        <v>760</v>
      </c>
      <c r="B1277" t="s">
        <v>63</v>
      </c>
      <c r="D1277">
        <v>1.91E-3</v>
      </c>
      <c r="E1277">
        <v>1.23E-2</v>
      </c>
      <c r="F1277">
        <v>1</v>
      </c>
      <c r="G1277">
        <v>0.876</v>
      </c>
      <c r="H1277" t="s">
        <v>64</v>
      </c>
      <c r="I1277">
        <v>41659</v>
      </c>
      <c r="J1277">
        <v>9328</v>
      </c>
      <c r="K1277">
        <v>32331</v>
      </c>
      <c r="N1277">
        <v>0</v>
      </c>
      <c r="P1277" t="s">
        <v>1205</v>
      </c>
      <c r="Q1277" t="s">
        <v>1206</v>
      </c>
    </row>
    <row r="1278" spans="1:17" x14ac:dyDescent="0.2">
      <c r="A1278">
        <v>761</v>
      </c>
      <c r="B1278" t="s">
        <v>63</v>
      </c>
      <c r="D1278">
        <v>-1.4800000000000001E-2</v>
      </c>
      <c r="E1278">
        <v>1.6E-2</v>
      </c>
      <c r="F1278">
        <v>0.98499999999999999</v>
      </c>
      <c r="G1278">
        <v>0.35299999999999998</v>
      </c>
      <c r="H1278" t="s">
        <v>64</v>
      </c>
      <c r="I1278">
        <v>41659</v>
      </c>
      <c r="J1278">
        <v>4732</v>
      </c>
      <c r="K1278">
        <v>36927</v>
      </c>
      <c r="N1278">
        <v>0</v>
      </c>
      <c r="P1278" t="s">
        <v>1207</v>
      </c>
      <c r="Q1278" t="s">
        <v>1206</v>
      </c>
    </row>
    <row r="1279" spans="1:17" x14ac:dyDescent="0.2">
      <c r="A1279">
        <v>763</v>
      </c>
      <c r="B1279" t="s">
        <v>63</v>
      </c>
      <c r="D1279">
        <v>1.61E-2</v>
      </c>
      <c r="E1279">
        <v>1.8200000000000001E-2</v>
      </c>
      <c r="F1279">
        <v>1.02</v>
      </c>
      <c r="G1279">
        <v>0.377</v>
      </c>
      <c r="H1279" t="s">
        <v>64</v>
      </c>
      <c r="I1279">
        <v>41659</v>
      </c>
      <c r="J1279">
        <v>3427</v>
      </c>
      <c r="K1279">
        <v>38232</v>
      </c>
      <c r="N1279">
        <v>0</v>
      </c>
      <c r="P1279" t="s">
        <v>1208</v>
      </c>
      <c r="Q1279" t="s">
        <v>1206</v>
      </c>
    </row>
    <row r="1280" spans="1:17" x14ac:dyDescent="0.2">
      <c r="A1280">
        <v>764</v>
      </c>
      <c r="B1280" t="s">
        <v>63</v>
      </c>
      <c r="D1280">
        <v>-3.8999999999999998E-3</v>
      </c>
      <c r="E1280">
        <v>1.84E-2</v>
      </c>
      <c r="F1280">
        <v>0.996</v>
      </c>
      <c r="G1280">
        <v>0.83299999999999996</v>
      </c>
      <c r="H1280" t="s">
        <v>64</v>
      </c>
      <c r="I1280">
        <v>41659</v>
      </c>
      <c r="J1280">
        <v>3444</v>
      </c>
      <c r="K1280">
        <v>38215</v>
      </c>
      <c r="N1280">
        <v>0</v>
      </c>
      <c r="P1280" t="s">
        <v>1209</v>
      </c>
      <c r="Q1280" t="s">
        <v>1206</v>
      </c>
    </row>
    <row r="1281" spans="1:17" x14ac:dyDescent="0.2">
      <c r="A1281">
        <v>765</v>
      </c>
      <c r="B1281" t="s">
        <v>63</v>
      </c>
      <c r="D1281">
        <v>6.0100000000000001E-2</v>
      </c>
      <c r="E1281">
        <v>2.3300000000000001E-2</v>
      </c>
      <c r="F1281">
        <v>1.06</v>
      </c>
      <c r="G1281">
        <v>9.9500000000000005E-3</v>
      </c>
      <c r="H1281" t="s">
        <v>64</v>
      </c>
      <c r="I1281">
        <v>41659</v>
      </c>
      <c r="J1281">
        <v>2033</v>
      </c>
      <c r="K1281">
        <v>39626</v>
      </c>
      <c r="N1281">
        <v>0</v>
      </c>
      <c r="P1281" t="s">
        <v>1210</v>
      </c>
      <c r="Q1281" t="s">
        <v>1206</v>
      </c>
    </row>
    <row r="1282" spans="1:17" x14ac:dyDescent="0.2">
      <c r="A1282">
        <v>766</v>
      </c>
      <c r="B1282" t="s">
        <v>63</v>
      </c>
      <c r="D1282">
        <v>1.9400000000000001E-2</v>
      </c>
      <c r="E1282">
        <v>2.58E-2</v>
      </c>
      <c r="F1282">
        <v>1.02</v>
      </c>
      <c r="G1282">
        <v>0.45200000000000001</v>
      </c>
      <c r="H1282" t="s">
        <v>64</v>
      </c>
      <c r="I1282">
        <v>41659</v>
      </c>
      <c r="J1282">
        <v>1651</v>
      </c>
      <c r="K1282">
        <v>40008</v>
      </c>
      <c r="N1282">
        <v>0</v>
      </c>
      <c r="P1282" t="s">
        <v>1211</v>
      </c>
      <c r="Q1282" t="s">
        <v>1206</v>
      </c>
    </row>
    <row r="1283" spans="1:17" x14ac:dyDescent="0.2">
      <c r="A1283">
        <v>769</v>
      </c>
      <c r="B1283" t="s">
        <v>63</v>
      </c>
      <c r="D1283">
        <v>-6.3500000000000001E-2</v>
      </c>
      <c r="E1283">
        <v>8.6499999999999994E-2</v>
      </c>
      <c r="F1283">
        <v>0.93799999999999994</v>
      </c>
      <c r="G1283">
        <v>0.46300000000000002</v>
      </c>
      <c r="H1283" t="s">
        <v>64</v>
      </c>
      <c r="I1283">
        <v>41659</v>
      </c>
      <c r="J1283">
        <v>139</v>
      </c>
      <c r="K1283">
        <v>41520</v>
      </c>
      <c r="N1283">
        <v>0</v>
      </c>
      <c r="P1283" t="s">
        <v>1468</v>
      </c>
      <c r="Q1283" t="s">
        <v>1206</v>
      </c>
    </row>
    <row r="1284" spans="1:17" x14ac:dyDescent="0.2">
      <c r="A1284">
        <v>770</v>
      </c>
      <c r="B1284" t="s">
        <v>63</v>
      </c>
      <c r="D1284">
        <v>1.18E-2</v>
      </c>
      <c r="E1284">
        <v>2.07E-2</v>
      </c>
      <c r="F1284">
        <v>1.01</v>
      </c>
      <c r="G1284">
        <v>0.56699999999999995</v>
      </c>
      <c r="H1284" t="s">
        <v>64</v>
      </c>
      <c r="I1284">
        <v>41659</v>
      </c>
      <c r="J1284">
        <v>2668</v>
      </c>
      <c r="K1284">
        <v>38991</v>
      </c>
      <c r="N1284">
        <v>0</v>
      </c>
      <c r="P1284" t="s">
        <v>1212</v>
      </c>
      <c r="Q1284" t="s">
        <v>1206</v>
      </c>
    </row>
    <row r="1285" spans="1:17" x14ac:dyDescent="0.2">
      <c r="A1285">
        <v>771</v>
      </c>
      <c r="B1285" t="s">
        <v>63</v>
      </c>
      <c r="D1285">
        <v>3.1699999999999999E-2</v>
      </c>
      <c r="E1285">
        <v>2.1000000000000001E-2</v>
      </c>
      <c r="F1285">
        <v>1.03</v>
      </c>
      <c r="G1285">
        <v>0.13</v>
      </c>
      <c r="H1285" t="s">
        <v>64</v>
      </c>
      <c r="I1285">
        <v>41659</v>
      </c>
      <c r="J1285">
        <v>2544</v>
      </c>
      <c r="K1285">
        <v>39115</v>
      </c>
      <c r="N1285">
        <v>0</v>
      </c>
      <c r="P1285" t="s">
        <v>1213</v>
      </c>
      <c r="Q1285" t="s">
        <v>1206</v>
      </c>
    </row>
    <row r="1286" spans="1:17" x14ac:dyDescent="0.2">
      <c r="A1286">
        <v>771.1</v>
      </c>
      <c r="B1286" t="s">
        <v>63</v>
      </c>
      <c r="D1286">
        <v>-1.03E-2</v>
      </c>
      <c r="E1286">
        <v>1.5699999999999999E-2</v>
      </c>
      <c r="F1286">
        <v>0.99</v>
      </c>
      <c r="G1286">
        <v>0.51200000000000001</v>
      </c>
      <c r="H1286" t="s">
        <v>64</v>
      </c>
      <c r="I1286">
        <v>41659</v>
      </c>
      <c r="J1286">
        <v>5094</v>
      </c>
      <c r="K1286">
        <v>36565</v>
      </c>
      <c r="N1286">
        <v>0</v>
      </c>
      <c r="P1286" t="s">
        <v>1214</v>
      </c>
      <c r="Q1286" t="s">
        <v>1206</v>
      </c>
    </row>
    <row r="1287" spans="1:17" x14ac:dyDescent="0.2">
      <c r="A1287">
        <v>771.2</v>
      </c>
      <c r="B1287" t="s">
        <v>63</v>
      </c>
      <c r="D1287">
        <v>7.2999999999999995E-2</v>
      </c>
      <c r="E1287">
        <v>4.7E-2</v>
      </c>
      <c r="F1287">
        <v>1.08</v>
      </c>
      <c r="G1287">
        <v>0.12</v>
      </c>
      <c r="H1287" t="s">
        <v>64</v>
      </c>
      <c r="I1287">
        <v>41659</v>
      </c>
      <c r="J1287">
        <v>496</v>
      </c>
      <c r="K1287">
        <v>41163</v>
      </c>
      <c r="N1287">
        <v>0</v>
      </c>
      <c r="P1287" t="s">
        <v>1215</v>
      </c>
      <c r="Q1287" t="s">
        <v>1206</v>
      </c>
    </row>
    <row r="1288" spans="1:17" x14ac:dyDescent="0.2">
      <c r="A1288">
        <v>772</v>
      </c>
      <c r="B1288" t="s">
        <v>63</v>
      </c>
      <c r="D1288">
        <v>-3.3799999999999997E-2</v>
      </c>
      <c r="E1288">
        <v>4.3900000000000002E-2</v>
      </c>
      <c r="F1288">
        <v>0.96699999999999997</v>
      </c>
      <c r="G1288">
        <v>0.442</v>
      </c>
      <c r="H1288" t="s">
        <v>64</v>
      </c>
      <c r="I1288">
        <v>41659</v>
      </c>
      <c r="J1288">
        <v>543</v>
      </c>
      <c r="K1288">
        <v>41116</v>
      </c>
      <c r="N1288">
        <v>0</v>
      </c>
      <c r="P1288" t="s">
        <v>1216</v>
      </c>
      <c r="Q1288" t="s">
        <v>1206</v>
      </c>
    </row>
    <row r="1289" spans="1:17" x14ac:dyDescent="0.2">
      <c r="A1289">
        <v>772.1</v>
      </c>
      <c r="B1289" t="s">
        <v>63</v>
      </c>
      <c r="D1289">
        <v>4.0599999999999997E-2</v>
      </c>
      <c r="E1289">
        <v>4.8000000000000001E-2</v>
      </c>
      <c r="F1289">
        <v>1.04</v>
      </c>
      <c r="G1289">
        <v>0.39700000000000002</v>
      </c>
      <c r="H1289" t="s">
        <v>64</v>
      </c>
      <c r="I1289">
        <v>41659</v>
      </c>
      <c r="J1289">
        <v>453</v>
      </c>
      <c r="K1289">
        <v>41206</v>
      </c>
      <c r="N1289">
        <v>0</v>
      </c>
      <c r="P1289" t="s">
        <v>1217</v>
      </c>
      <c r="Q1289" t="s">
        <v>1206</v>
      </c>
    </row>
    <row r="1290" spans="1:17" x14ac:dyDescent="0.2">
      <c r="A1290">
        <v>772.2</v>
      </c>
      <c r="B1290" t="s">
        <v>63</v>
      </c>
      <c r="D1290">
        <v>3.8800000000000002E-3</v>
      </c>
      <c r="E1290">
        <v>0.03</v>
      </c>
      <c r="F1290">
        <v>1</v>
      </c>
      <c r="G1290">
        <v>0.89700000000000002</v>
      </c>
      <c r="H1290" t="s">
        <v>64</v>
      </c>
      <c r="I1290">
        <v>41659</v>
      </c>
      <c r="J1290">
        <v>1231</v>
      </c>
      <c r="K1290">
        <v>40428</v>
      </c>
      <c r="N1290">
        <v>0</v>
      </c>
      <c r="P1290" t="s">
        <v>1218</v>
      </c>
      <c r="Q1290" t="s">
        <v>1206</v>
      </c>
    </row>
    <row r="1291" spans="1:17" x14ac:dyDescent="0.2">
      <c r="A1291">
        <v>772.3</v>
      </c>
      <c r="B1291" t="s">
        <v>63</v>
      </c>
      <c r="D1291">
        <v>7.17E-2</v>
      </c>
      <c r="E1291">
        <v>3.0700000000000002E-2</v>
      </c>
      <c r="F1291">
        <v>1.07</v>
      </c>
      <c r="G1291">
        <v>1.9400000000000001E-2</v>
      </c>
      <c r="H1291" t="s">
        <v>64</v>
      </c>
      <c r="I1291">
        <v>41659</v>
      </c>
      <c r="J1291">
        <v>1133</v>
      </c>
      <c r="K1291">
        <v>40526</v>
      </c>
      <c r="N1291">
        <v>0</v>
      </c>
      <c r="P1291" t="s">
        <v>1219</v>
      </c>
      <c r="Q1291" t="s">
        <v>1206</v>
      </c>
    </row>
    <row r="1292" spans="1:17" x14ac:dyDescent="0.2">
      <c r="A1292">
        <v>772.4</v>
      </c>
      <c r="B1292" t="s">
        <v>63</v>
      </c>
      <c r="D1292">
        <v>3.8800000000000001E-2</v>
      </c>
      <c r="E1292">
        <v>8.2100000000000006E-2</v>
      </c>
      <c r="F1292">
        <v>1.04</v>
      </c>
      <c r="G1292">
        <v>0.63700000000000001</v>
      </c>
      <c r="H1292" t="s">
        <v>64</v>
      </c>
      <c r="I1292">
        <v>41659</v>
      </c>
      <c r="J1292">
        <v>160</v>
      </c>
      <c r="K1292">
        <v>41499</v>
      </c>
      <c r="N1292">
        <v>0</v>
      </c>
      <c r="P1292" t="s">
        <v>1469</v>
      </c>
      <c r="Q1292" t="s">
        <v>1206</v>
      </c>
    </row>
    <row r="1293" spans="1:17" x14ac:dyDescent="0.2">
      <c r="A1293">
        <v>772.6</v>
      </c>
      <c r="B1293" t="s">
        <v>63</v>
      </c>
      <c r="D1293">
        <v>7.51E-2</v>
      </c>
      <c r="E1293">
        <v>5.3100000000000001E-2</v>
      </c>
      <c r="F1293">
        <v>1.08</v>
      </c>
      <c r="G1293">
        <v>0.157</v>
      </c>
      <c r="H1293" t="s">
        <v>64</v>
      </c>
      <c r="I1293">
        <v>41659</v>
      </c>
      <c r="J1293">
        <v>379</v>
      </c>
      <c r="K1293">
        <v>41280</v>
      </c>
      <c r="N1293">
        <v>0</v>
      </c>
      <c r="P1293" t="s">
        <v>1220</v>
      </c>
      <c r="Q1293" t="s">
        <v>1206</v>
      </c>
    </row>
    <row r="1294" spans="1:17" x14ac:dyDescent="0.2">
      <c r="A1294">
        <v>780</v>
      </c>
      <c r="B1294" t="s">
        <v>63</v>
      </c>
      <c r="D1294">
        <v>4.7E-2</v>
      </c>
      <c r="E1294">
        <v>4.5600000000000002E-2</v>
      </c>
      <c r="F1294">
        <v>1.05</v>
      </c>
      <c r="G1294">
        <v>0.30299999999999999</v>
      </c>
      <c r="H1294" t="s">
        <v>64</v>
      </c>
      <c r="I1294">
        <v>41659</v>
      </c>
      <c r="J1294">
        <v>515</v>
      </c>
      <c r="K1294">
        <v>41144</v>
      </c>
      <c r="N1294">
        <v>0</v>
      </c>
      <c r="P1294" t="s">
        <v>1221</v>
      </c>
      <c r="Q1294" t="s">
        <v>1206</v>
      </c>
    </row>
    <row r="1295" spans="1:17" x14ac:dyDescent="0.2">
      <c r="A1295">
        <v>781</v>
      </c>
      <c r="B1295" t="s">
        <v>63</v>
      </c>
      <c r="D1295">
        <v>6.3099999999999996E-3</v>
      </c>
      <c r="E1295">
        <v>2.1100000000000001E-2</v>
      </c>
      <c r="F1295">
        <v>1.01</v>
      </c>
      <c r="G1295">
        <v>0.76500000000000001</v>
      </c>
      <c r="H1295" t="s">
        <v>64</v>
      </c>
      <c r="I1295">
        <v>41659</v>
      </c>
      <c r="J1295">
        <v>2563</v>
      </c>
      <c r="K1295">
        <v>39096</v>
      </c>
      <c r="N1295">
        <v>0</v>
      </c>
      <c r="P1295" t="s">
        <v>1222</v>
      </c>
      <c r="Q1295" t="s">
        <v>1206</v>
      </c>
    </row>
    <row r="1296" spans="1:17" x14ac:dyDescent="0.2">
      <c r="A1296">
        <v>782.3</v>
      </c>
      <c r="B1296" t="s">
        <v>63</v>
      </c>
      <c r="D1296">
        <v>3.4199999999999999E-3</v>
      </c>
      <c r="E1296">
        <v>1.35E-2</v>
      </c>
      <c r="F1296">
        <v>1</v>
      </c>
      <c r="G1296">
        <v>0.8</v>
      </c>
      <c r="H1296" t="s">
        <v>64</v>
      </c>
      <c r="I1296">
        <v>41659</v>
      </c>
      <c r="J1296">
        <v>7275</v>
      </c>
      <c r="K1296">
        <v>34384</v>
      </c>
      <c r="N1296">
        <v>0</v>
      </c>
      <c r="P1296" t="s">
        <v>1223</v>
      </c>
      <c r="Q1296" t="s">
        <v>1206</v>
      </c>
    </row>
    <row r="1297" spans="1:17" x14ac:dyDescent="0.2">
      <c r="A1297">
        <v>782.6</v>
      </c>
      <c r="B1297" t="s">
        <v>63</v>
      </c>
      <c r="D1297">
        <v>2.7900000000000001E-2</v>
      </c>
      <c r="E1297">
        <v>4.1799999999999997E-2</v>
      </c>
      <c r="F1297">
        <v>1.03</v>
      </c>
      <c r="G1297">
        <v>0.504</v>
      </c>
      <c r="H1297" t="s">
        <v>64</v>
      </c>
      <c r="I1297">
        <v>41659</v>
      </c>
      <c r="J1297">
        <v>609</v>
      </c>
      <c r="K1297">
        <v>41050</v>
      </c>
      <c r="N1297">
        <v>0</v>
      </c>
      <c r="P1297" t="s">
        <v>1224</v>
      </c>
      <c r="Q1297" t="s">
        <v>1206</v>
      </c>
    </row>
    <row r="1298" spans="1:17" x14ac:dyDescent="0.2">
      <c r="A1298">
        <v>783</v>
      </c>
      <c r="B1298" t="s">
        <v>63</v>
      </c>
      <c r="D1298">
        <v>-2.98E-3</v>
      </c>
      <c r="E1298">
        <v>1.55E-2</v>
      </c>
      <c r="F1298">
        <v>0.997</v>
      </c>
      <c r="G1298">
        <v>0.84799999999999998</v>
      </c>
      <c r="H1298" t="s">
        <v>64</v>
      </c>
      <c r="I1298">
        <v>41659</v>
      </c>
      <c r="J1298">
        <v>4888</v>
      </c>
      <c r="K1298">
        <v>36771</v>
      </c>
      <c r="N1298">
        <v>0</v>
      </c>
      <c r="P1298" t="s">
        <v>1225</v>
      </c>
      <c r="Q1298" t="s">
        <v>1206</v>
      </c>
    </row>
    <row r="1299" spans="1:17" x14ac:dyDescent="0.2">
      <c r="A1299">
        <v>783.1</v>
      </c>
      <c r="B1299" t="s">
        <v>63</v>
      </c>
      <c r="D1299">
        <v>2.5700000000000001E-2</v>
      </c>
      <c r="E1299">
        <v>7.3300000000000004E-2</v>
      </c>
      <c r="F1299">
        <v>1.03</v>
      </c>
      <c r="G1299">
        <v>0.72599999999999998</v>
      </c>
      <c r="H1299" t="s">
        <v>64</v>
      </c>
      <c r="I1299">
        <v>41659</v>
      </c>
      <c r="J1299">
        <v>191</v>
      </c>
      <c r="K1299">
        <v>41468</v>
      </c>
      <c r="N1299">
        <v>0</v>
      </c>
      <c r="P1299" t="s">
        <v>1226</v>
      </c>
      <c r="Q1299" t="s">
        <v>1206</v>
      </c>
    </row>
    <row r="1300" spans="1:17" x14ac:dyDescent="0.2">
      <c r="A1300">
        <v>785</v>
      </c>
      <c r="B1300" t="s">
        <v>63</v>
      </c>
      <c r="D1300">
        <v>5.7000000000000002E-3</v>
      </c>
      <c r="E1300">
        <v>1.09E-2</v>
      </c>
      <c r="F1300">
        <v>1.01</v>
      </c>
      <c r="G1300">
        <v>0.60099999999999998</v>
      </c>
      <c r="H1300" t="s">
        <v>64</v>
      </c>
      <c r="I1300">
        <v>41659</v>
      </c>
      <c r="J1300">
        <v>13914</v>
      </c>
      <c r="K1300">
        <v>27745</v>
      </c>
      <c r="N1300">
        <v>0</v>
      </c>
      <c r="P1300" t="s">
        <v>1227</v>
      </c>
      <c r="Q1300" t="s">
        <v>1206</v>
      </c>
    </row>
    <row r="1301" spans="1:17" x14ac:dyDescent="0.2">
      <c r="A1301">
        <v>788</v>
      </c>
      <c r="B1301" t="s">
        <v>63</v>
      </c>
      <c r="D1301">
        <v>9.0600000000000003E-3</v>
      </c>
      <c r="E1301">
        <v>1.6400000000000001E-2</v>
      </c>
      <c r="F1301">
        <v>1.01</v>
      </c>
      <c r="G1301">
        <v>0.58099999999999996</v>
      </c>
      <c r="H1301" t="s">
        <v>64</v>
      </c>
      <c r="I1301">
        <v>41659</v>
      </c>
      <c r="J1301">
        <v>4359</v>
      </c>
      <c r="K1301">
        <v>37300</v>
      </c>
      <c r="N1301">
        <v>0</v>
      </c>
      <c r="P1301" t="s">
        <v>1228</v>
      </c>
      <c r="Q1301" t="s">
        <v>1206</v>
      </c>
    </row>
    <row r="1302" spans="1:17" x14ac:dyDescent="0.2">
      <c r="A1302">
        <v>789</v>
      </c>
      <c r="B1302" t="s">
        <v>63</v>
      </c>
      <c r="D1302">
        <v>1.52E-2</v>
      </c>
      <c r="E1302">
        <v>1.3100000000000001E-2</v>
      </c>
      <c r="F1302">
        <v>1.02</v>
      </c>
      <c r="G1302">
        <v>0.246</v>
      </c>
      <c r="H1302" t="s">
        <v>64</v>
      </c>
      <c r="I1302">
        <v>41659</v>
      </c>
      <c r="J1302">
        <v>7716</v>
      </c>
      <c r="K1302">
        <v>33943</v>
      </c>
      <c r="N1302">
        <v>0</v>
      </c>
      <c r="P1302" t="s">
        <v>1229</v>
      </c>
      <c r="Q1302" t="s">
        <v>1206</v>
      </c>
    </row>
    <row r="1303" spans="1:17" x14ac:dyDescent="0.2">
      <c r="A1303">
        <v>790</v>
      </c>
      <c r="B1303" t="s">
        <v>63</v>
      </c>
      <c r="D1303">
        <v>9.5600000000000004E-2</v>
      </c>
      <c r="E1303">
        <v>2.8000000000000001E-2</v>
      </c>
      <c r="F1303">
        <v>1.1000000000000001</v>
      </c>
      <c r="G1303">
        <v>6.4000000000000005E-4</v>
      </c>
      <c r="H1303" t="s">
        <v>64</v>
      </c>
      <c r="I1303">
        <v>41659</v>
      </c>
      <c r="J1303">
        <v>1401</v>
      </c>
      <c r="K1303">
        <v>40258</v>
      </c>
      <c r="N1303">
        <v>0</v>
      </c>
      <c r="P1303" t="s">
        <v>1230</v>
      </c>
      <c r="Q1303" t="s">
        <v>1206</v>
      </c>
    </row>
    <row r="1304" spans="1:17" x14ac:dyDescent="0.2">
      <c r="A1304">
        <v>790.1</v>
      </c>
      <c r="B1304" t="s">
        <v>63</v>
      </c>
      <c r="D1304">
        <v>7.1999999999999995E-2</v>
      </c>
      <c r="E1304">
        <v>5.8900000000000001E-2</v>
      </c>
      <c r="F1304">
        <v>1.07</v>
      </c>
      <c r="G1304">
        <v>0.222</v>
      </c>
      <c r="H1304" t="s">
        <v>64</v>
      </c>
      <c r="I1304">
        <v>41659</v>
      </c>
      <c r="J1304">
        <v>310</v>
      </c>
      <c r="K1304">
        <v>41349</v>
      </c>
      <c r="N1304">
        <v>0</v>
      </c>
      <c r="P1304" t="s">
        <v>1231</v>
      </c>
      <c r="Q1304" t="s">
        <v>1206</v>
      </c>
    </row>
    <row r="1305" spans="1:17" x14ac:dyDescent="0.2">
      <c r="A1305">
        <v>790.6</v>
      </c>
      <c r="B1305" t="s">
        <v>63</v>
      </c>
      <c r="D1305">
        <v>5.04E-2</v>
      </c>
      <c r="E1305">
        <v>1.4500000000000001E-2</v>
      </c>
      <c r="F1305">
        <v>1.05</v>
      </c>
      <c r="G1305">
        <v>5.2499999999999997E-4</v>
      </c>
      <c r="H1305" t="s">
        <v>64</v>
      </c>
      <c r="I1305">
        <v>41659</v>
      </c>
      <c r="J1305">
        <v>5761</v>
      </c>
      <c r="K1305">
        <v>35898</v>
      </c>
      <c r="N1305">
        <v>0</v>
      </c>
      <c r="P1305" t="s">
        <v>1232</v>
      </c>
      <c r="Q1305" t="s">
        <v>1206</v>
      </c>
    </row>
    <row r="1306" spans="1:17" x14ac:dyDescent="0.2">
      <c r="A1306">
        <v>790.8</v>
      </c>
      <c r="B1306" t="s">
        <v>63</v>
      </c>
      <c r="D1306">
        <v>0.11600000000000001</v>
      </c>
      <c r="E1306">
        <v>7.3099999999999998E-2</v>
      </c>
      <c r="F1306">
        <v>1.1200000000000001</v>
      </c>
      <c r="G1306">
        <v>0.113</v>
      </c>
      <c r="H1306" t="s">
        <v>64</v>
      </c>
      <c r="I1306">
        <v>41659</v>
      </c>
      <c r="J1306">
        <v>194</v>
      </c>
      <c r="K1306">
        <v>41465</v>
      </c>
      <c r="N1306">
        <v>0</v>
      </c>
      <c r="P1306" t="s">
        <v>1233</v>
      </c>
      <c r="Q1306" t="s">
        <v>1206</v>
      </c>
    </row>
    <row r="1307" spans="1:17" x14ac:dyDescent="0.2">
      <c r="A1307">
        <v>791</v>
      </c>
      <c r="B1307" t="s">
        <v>63</v>
      </c>
      <c r="D1307">
        <v>0.157</v>
      </c>
      <c r="E1307">
        <v>6.0900000000000003E-2</v>
      </c>
      <c r="F1307">
        <v>1.17</v>
      </c>
      <c r="G1307">
        <v>0.01</v>
      </c>
      <c r="H1307" t="s">
        <v>64</v>
      </c>
      <c r="I1307">
        <v>41659</v>
      </c>
      <c r="J1307">
        <v>289</v>
      </c>
      <c r="K1307">
        <v>41370</v>
      </c>
      <c r="N1307">
        <v>0</v>
      </c>
      <c r="P1307" t="s">
        <v>1234</v>
      </c>
      <c r="Q1307" t="s">
        <v>1206</v>
      </c>
    </row>
    <row r="1308" spans="1:17" x14ac:dyDescent="0.2">
      <c r="A1308">
        <v>792</v>
      </c>
      <c r="B1308" t="s">
        <v>63</v>
      </c>
      <c r="D1308">
        <v>2.63E-2</v>
      </c>
      <c r="E1308">
        <v>2.8400000000000002E-2</v>
      </c>
      <c r="F1308">
        <v>1.03</v>
      </c>
      <c r="G1308">
        <v>0.35499999999999998</v>
      </c>
      <c r="H1308" t="s">
        <v>64</v>
      </c>
      <c r="I1308">
        <v>41659</v>
      </c>
      <c r="J1308">
        <v>1480</v>
      </c>
      <c r="K1308">
        <v>40179</v>
      </c>
      <c r="N1308">
        <v>0</v>
      </c>
      <c r="P1308" t="s">
        <v>1235</v>
      </c>
      <c r="Q1308" t="s">
        <v>905</v>
      </c>
    </row>
    <row r="1309" spans="1:17" x14ac:dyDescent="0.2">
      <c r="A1309">
        <v>792.1</v>
      </c>
      <c r="B1309" t="s">
        <v>63</v>
      </c>
      <c r="D1309">
        <v>-6.2699999999999995E-4</v>
      </c>
      <c r="E1309">
        <v>3.1300000000000001E-2</v>
      </c>
      <c r="F1309">
        <v>0.999</v>
      </c>
      <c r="G1309">
        <v>0.98399999999999999</v>
      </c>
      <c r="H1309" t="s">
        <v>64</v>
      </c>
      <c r="I1309">
        <v>41659</v>
      </c>
      <c r="J1309">
        <v>1216</v>
      </c>
      <c r="K1309">
        <v>40443</v>
      </c>
      <c r="N1309">
        <v>0</v>
      </c>
      <c r="P1309" t="s">
        <v>1236</v>
      </c>
      <c r="Q1309" t="s">
        <v>905</v>
      </c>
    </row>
    <row r="1310" spans="1:17" x14ac:dyDescent="0.2">
      <c r="A1310">
        <v>795</v>
      </c>
      <c r="B1310" t="s">
        <v>63</v>
      </c>
      <c r="D1310">
        <v>3.44E-2</v>
      </c>
      <c r="E1310">
        <v>5.1900000000000002E-2</v>
      </c>
      <c r="F1310">
        <v>1.03</v>
      </c>
      <c r="G1310">
        <v>0.50800000000000001</v>
      </c>
      <c r="H1310" t="s">
        <v>64</v>
      </c>
      <c r="I1310">
        <v>41659</v>
      </c>
      <c r="J1310">
        <v>412</v>
      </c>
      <c r="K1310">
        <v>41247</v>
      </c>
      <c r="N1310">
        <v>0</v>
      </c>
      <c r="P1310" t="s">
        <v>1237</v>
      </c>
      <c r="Q1310" t="s">
        <v>1206</v>
      </c>
    </row>
    <row r="1311" spans="1:17" x14ac:dyDescent="0.2">
      <c r="A1311">
        <v>796</v>
      </c>
      <c r="B1311" t="s">
        <v>63</v>
      </c>
      <c r="D1311">
        <v>-1.54E-2</v>
      </c>
      <c r="E1311">
        <v>2.3900000000000001E-2</v>
      </c>
      <c r="F1311">
        <v>0.98499999999999999</v>
      </c>
      <c r="G1311">
        <v>0.52100000000000002</v>
      </c>
      <c r="H1311" t="s">
        <v>64</v>
      </c>
      <c r="I1311">
        <v>41659</v>
      </c>
      <c r="J1311">
        <v>2054</v>
      </c>
      <c r="K1311">
        <v>39605</v>
      </c>
      <c r="N1311">
        <v>0</v>
      </c>
      <c r="P1311" t="s">
        <v>1238</v>
      </c>
      <c r="Q1311" t="s">
        <v>905</v>
      </c>
    </row>
    <row r="1312" spans="1:17" x14ac:dyDescent="0.2">
      <c r="A1312">
        <v>797</v>
      </c>
      <c r="B1312" t="s">
        <v>63</v>
      </c>
      <c r="D1312">
        <v>9.8199999999999996E-2</v>
      </c>
      <c r="E1312">
        <v>3.15E-2</v>
      </c>
      <c r="F1312">
        <v>1.1000000000000001</v>
      </c>
      <c r="G1312">
        <v>1.82E-3</v>
      </c>
      <c r="H1312" t="s">
        <v>64</v>
      </c>
      <c r="I1312">
        <v>41659</v>
      </c>
      <c r="J1312">
        <v>1075</v>
      </c>
      <c r="K1312">
        <v>40584</v>
      </c>
      <c r="N1312">
        <v>0</v>
      </c>
      <c r="P1312" t="s">
        <v>1239</v>
      </c>
      <c r="Q1312" t="s">
        <v>1206</v>
      </c>
    </row>
    <row r="1313" spans="1:17" x14ac:dyDescent="0.2">
      <c r="A1313">
        <v>797.1</v>
      </c>
      <c r="B1313" t="s">
        <v>63</v>
      </c>
      <c r="D1313">
        <v>5.3499999999999999E-2</v>
      </c>
      <c r="E1313">
        <v>3.56E-2</v>
      </c>
      <c r="F1313">
        <v>1.05</v>
      </c>
      <c r="G1313">
        <v>0.13300000000000001</v>
      </c>
      <c r="H1313" t="s">
        <v>64</v>
      </c>
      <c r="I1313">
        <v>41659</v>
      </c>
      <c r="J1313">
        <v>834</v>
      </c>
      <c r="K1313">
        <v>40825</v>
      </c>
      <c r="N1313">
        <v>0</v>
      </c>
      <c r="P1313" t="s">
        <v>1240</v>
      </c>
      <c r="Q1313" t="s">
        <v>1206</v>
      </c>
    </row>
    <row r="1314" spans="1:17" x14ac:dyDescent="0.2">
      <c r="A1314">
        <v>798</v>
      </c>
      <c r="B1314" t="s">
        <v>63</v>
      </c>
      <c r="D1314">
        <v>6.0800000000000003E-3</v>
      </c>
      <c r="E1314">
        <v>1.09E-2</v>
      </c>
      <c r="F1314">
        <v>1.01</v>
      </c>
      <c r="G1314">
        <v>0.57699999999999996</v>
      </c>
      <c r="H1314" t="s">
        <v>64</v>
      </c>
      <c r="I1314">
        <v>41659</v>
      </c>
      <c r="J1314">
        <v>12586</v>
      </c>
      <c r="K1314">
        <v>29073</v>
      </c>
      <c r="N1314">
        <v>0</v>
      </c>
      <c r="P1314" t="s">
        <v>1241</v>
      </c>
      <c r="Q1314" t="s">
        <v>1206</v>
      </c>
    </row>
    <row r="1315" spans="1:17" x14ac:dyDescent="0.2">
      <c r="A1315">
        <v>798.1</v>
      </c>
      <c r="B1315" t="s">
        <v>63</v>
      </c>
      <c r="D1315">
        <v>-6.0099999999999997E-3</v>
      </c>
      <c r="E1315">
        <v>3.5000000000000003E-2</v>
      </c>
      <c r="F1315">
        <v>0.99399999999999999</v>
      </c>
      <c r="G1315">
        <v>0.86399999999999999</v>
      </c>
      <c r="H1315" t="s">
        <v>64</v>
      </c>
      <c r="I1315">
        <v>41659</v>
      </c>
      <c r="J1315">
        <v>859</v>
      </c>
      <c r="K1315">
        <v>40800</v>
      </c>
      <c r="N1315">
        <v>0</v>
      </c>
      <c r="P1315" t="s">
        <v>1242</v>
      </c>
      <c r="Q1315" t="s">
        <v>1206</v>
      </c>
    </row>
    <row r="1316" spans="1:17" x14ac:dyDescent="0.2">
      <c r="A1316">
        <v>800</v>
      </c>
      <c r="B1316" t="s">
        <v>63</v>
      </c>
      <c r="D1316">
        <v>1.06E-2</v>
      </c>
      <c r="E1316">
        <v>4.0800000000000003E-2</v>
      </c>
      <c r="F1316">
        <v>1.01</v>
      </c>
      <c r="G1316">
        <v>0.79400000000000004</v>
      </c>
      <c r="H1316" t="s">
        <v>64</v>
      </c>
      <c r="I1316">
        <v>41659</v>
      </c>
      <c r="J1316">
        <v>639</v>
      </c>
      <c r="K1316">
        <v>41020</v>
      </c>
      <c r="N1316">
        <v>0</v>
      </c>
      <c r="P1316" t="s">
        <v>1243</v>
      </c>
      <c r="Q1316" t="s">
        <v>1244</v>
      </c>
    </row>
    <row r="1317" spans="1:17" x14ac:dyDescent="0.2">
      <c r="A1317">
        <v>800.1</v>
      </c>
      <c r="B1317" t="s">
        <v>63</v>
      </c>
      <c r="D1317">
        <v>-5.8799999999999998E-2</v>
      </c>
      <c r="E1317">
        <v>5.9400000000000001E-2</v>
      </c>
      <c r="F1317">
        <v>0.94299999999999995</v>
      </c>
      <c r="G1317">
        <v>0.32200000000000001</v>
      </c>
      <c r="H1317" t="s">
        <v>64</v>
      </c>
      <c r="I1317">
        <v>41659</v>
      </c>
      <c r="J1317">
        <v>294</v>
      </c>
      <c r="K1317">
        <v>41365</v>
      </c>
      <c r="N1317">
        <v>0</v>
      </c>
      <c r="P1317" t="s">
        <v>1245</v>
      </c>
      <c r="Q1317" t="s">
        <v>1244</v>
      </c>
    </row>
    <row r="1318" spans="1:17" x14ac:dyDescent="0.2">
      <c r="A1318">
        <v>800.2</v>
      </c>
      <c r="B1318" t="s">
        <v>63</v>
      </c>
      <c r="D1318">
        <v>-1.09E-2</v>
      </c>
      <c r="E1318">
        <v>6.88E-2</v>
      </c>
      <c r="F1318">
        <v>0.98899999999999999</v>
      </c>
      <c r="G1318">
        <v>0.874</v>
      </c>
      <c r="H1318" t="s">
        <v>64</v>
      </c>
      <c r="I1318">
        <v>41659</v>
      </c>
      <c r="J1318">
        <v>219</v>
      </c>
      <c r="K1318">
        <v>41440</v>
      </c>
      <c r="N1318">
        <v>0</v>
      </c>
      <c r="P1318" t="s">
        <v>1246</v>
      </c>
      <c r="Q1318" t="s">
        <v>1244</v>
      </c>
    </row>
    <row r="1319" spans="1:17" x14ac:dyDescent="0.2">
      <c r="A1319">
        <v>800.3</v>
      </c>
      <c r="B1319" t="s">
        <v>63</v>
      </c>
      <c r="D1319">
        <v>2.4199999999999999E-2</v>
      </c>
      <c r="E1319">
        <v>5.4600000000000003E-2</v>
      </c>
      <c r="F1319">
        <v>1.02</v>
      </c>
      <c r="G1319">
        <v>0.65800000000000003</v>
      </c>
      <c r="H1319" t="s">
        <v>64</v>
      </c>
      <c r="I1319">
        <v>41659</v>
      </c>
      <c r="J1319">
        <v>354</v>
      </c>
      <c r="K1319">
        <v>41305</v>
      </c>
      <c r="N1319">
        <v>0</v>
      </c>
      <c r="P1319" t="s">
        <v>1247</v>
      </c>
      <c r="Q1319" t="s">
        <v>1244</v>
      </c>
    </row>
    <row r="1320" spans="1:17" x14ac:dyDescent="0.2">
      <c r="A1320">
        <v>800.4</v>
      </c>
      <c r="B1320" t="s">
        <v>63</v>
      </c>
      <c r="D1320">
        <v>-0.12</v>
      </c>
      <c r="E1320">
        <v>9.74E-2</v>
      </c>
      <c r="F1320">
        <v>0.88700000000000001</v>
      </c>
      <c r="G1320">
        <v>0.218</v>
      </c>
      <c r="H1320" t="s">
        <v>64</v>
      </c>
      <c r="I1320">
        <v>41659</v>
      </c>
      <c r="J1320">
        <v>109</v>
      </c>
      <c r="K1320">
        <v>41550</v>
      </c>
      <c r="N1320">
        <v>0</v>
      </c>
      <c r="P1320" t="s">
        <v>1470</v>
      </c>
      <c r="Q1320" t="s">
        <v>1244</v>
      </c>
    </row>
    <row r="1321" spans="1:17" x14ac:dyDescent="0.2">
      <c r="A1321">
        <v>801</v>
      </c>
      <c r="B1321" t="s">
        <v>63</v>
      </c>
      <c r="D1321">
        <v>-1.7600000000000001E-2</v>
      </c>
      <c r="E1321">
        <v>3.09E-2</v>
      </c>
      <c r="F1321">
        <v>0.98299999999999998</v>
      </c>
      <c r="G1321">
        <v>0.56899999999999995</v>
      </c>
      <c r="H1321" t="s">
        <v>64</v>
      </c>
      <c r="I1321">
        <v>41659</v>
      </c>
      <c r="J1321">
        <v>1130</v>
      </c>
      <c r="K1321">
        <v>40529</v>
      </c>
      <c r="N1321">
        <v>0</v>
      </c>
      <c r="P1321" t="s">
        <v>1248</v>
      </c>
      <c r="Q1321" t="s">
        <v>1244</v>
      </c>
    </row>
    <row r="1322" spans="1:17" x14ac:dyDescent="0.2">
      <c r="A1322">
        <v>801.1</v>
      </c>
      <c r="B1322" t="s">
        <v>63</v>
      </c>
      <c r="D1322">
        <v>8.7500000000000002E-4</v>
      </c>
      <c r="E1322">
        <v>6.8500000000000005E-2</v>
      </c>
      <c r="F1322">
        <v>1</v>
      </c>
      <c r="G1322">
        <v>0.99</v>
      </c>
      <c r="H1322" t="s">
        <v>64</v>
      </c>
      <c r="I1322">
        <v>41659</v>
      </c>
      <c r="J1322">
        <v>224</v>
      </c>
      <c r="K1322">
        <v>41435</v>
      </c>
      <c r="N1322">
        <v>0</v>
      </c>
      <c r="P1322" t="s">
        <v>1249</v>
      </c>
      <c r="Q1322" t="s">
        <v>1244</v>
      </c>
    </row>
    <row r="1323" spans="1:17" x14ac:dyDescent="0.2">
      <c r="A1323">
        <v>802</v>
      </c>
      <c r="B1323" t="s">
        <v>63</v>
      </c>
      <c r="D1323">
        <v>-0.14099999999999999</v>
      </c>
      <c r="E1323">
        <v>7.2400000000000006E-2</v>
      </c>
      <c r="F1323">
        <v>0.86799999999999999</v>
      </c>
      <c r="G1323">
        <v>5.0999999999999997E-2</v>
      </c>
      <c r="H1323" t="s">
        <v>64</v>
      </c>
      <c r="I1323">
        <v>41659</v>
      </c>
      <c r="J1323">
        <v>197</v>
      </c>
      <c r="K1323">
        <v>41462</v>
      </c>
      <c r="N1323">
        <v>0</v>
      </c>
      <c r="P1323" t="s">
        <v>1250</v>
      </c>
      <c r="Q1323" t="s">
        <v>1244</v>
      </c>
    </row>
    <row r="1324" spans="1:17" x14ac:dyDescent="0.2">
      <c r="A1324">
        <v>803</v>
      </c>
      <c r="B1324" t="s">
        <v>63</v>
      </c>
      <c r="D1324">
        <v>5.8500000000000003E-2</v>
      </c>
      <c r="E1324">
        <v>4.9399999999999999E-2</v>
      </c>
      <c r="F1324">
        <v>1.06</v>
      </c>
      <c r="G1324">
        <v>0.23699999999999999</v>
      </c>
      <c r="H1324" t="s">
        <v>64</v>
      </c>
      <c r="I1324">
        <v>41659</v>
      </c>
      <c r="J1324">
        <v>424</v>
      </c>
      <c r="K1324">
        <v>41235</v>
      </c>
      <c r="N1324">
        <v>0</v>
      </c>
      <c r="P1324" t="s">
        <v>1251</v>
      </c>
      <c r="Q1324" t="s">
        <v>1244</v>
      </c>
    </row>
    <row r="1325" spans="1:17" x14ac:dyDescent="0.2">
      <c r="A1325">
        <v>803.1</v>
      </c>
      <c r="B1325" t="s">
        <v>63</v>
      </c>
      <c r="D1325">
        <v>-4.1599999999999998E-2</v>
      </c>
      <c r="E1325">
        <v>5.21E-2</v>
      </c>
      <c r="F1325">
        <v>0.95899999999999996</v>
      </c>
      <c r="G1325">
        <v>0.42399999999999999</v>
      </c>
      <c r="H1325" t="s">
        <v>64</v>
      </c>
      <c r="I1325">
        <v>41659</v>
      </c>
      <c r="J1325">
        <v>382</v>
      </c>
      <c r="K1325">
        <v>41277</v>
      </c>
      <c r="N1325">
        <v>0</v>
      </c>
      <c r="P1325" t="s">
        <v>1252</v>
      </c>
      <c r="Q1325" t="s">
        <v>1244</v>
      </c>
    </row>
    <row r="1326" spans="1:17" x14ac:dyDescent="0.2">
      <c r="A1326">
        <v>803.2</v>
      </c>
      <c r="B1326" t="s">
        <v>63</v>
      </c>
      <c r="D1326">
        <v>5.79E-2</v>
      </c>
      <c r="E1326">
        <v>4.5499999999999999E-2</v>
      </c>
      <c r="F1326">
        <v>1.06</v>
      </c>
      <c r="G1326">
        <v>0.20300000000000001</v>
      </c>
      <c r="H1326" t="s">
        <v>64</v>
      </c>
      <c r="I1326">
        <v>41659</v>
      </c>
      <c r="J1326">
        <v>505</v>
      </c>
      <c r="K1326">
        <v>41154</v>
      </c>
      <c r="N1326">
        <v>0</v>
      </c>
      <c r="P1326" t="s">
        <v>1253</v>
      </c>
      <c r="Q1326" t="s">
        <v>1244</v>
      </c>
    </row>
    <row r="1327" spans="1:17" x14ac:dyDescent="0.2">
      <c r="A1327">
        <v>803.3</v>
      </c>
      <c r="B1327" t="s">
        <v>63</v>
      </c>
      <c r="D1327">
        <v>6.1699999999999998E-2</v>
      </c>
      <c r="E1327">
        <v>7.1499999999999994E-2</v>
      </c>
      <c r="F1327">
        <v>1.06</v>
      </c>
      <c r="G1327">
        <v>0.38900000000000001</v>
      </c>
      <c r="H1327" t="s">
        <v>64</v>
      </c>
      <c r="I1327">
        <v>41659</v>
      </c>
      <c r="J1327">
        <v>200</v>
      </c>
      <c r="K1327">
        <v>41459</v>
      </c>
      <c r="N1327">
        <v>0</v>
      </c>
      <c r="P1327" t="s">
        <v>1254</v>
      </c>
      <c r="Q1327" t="s">
        <v>1244</v>
      </c>
    </row>
    <row r="1328" spans="1:17" x14ac:dyDescent="0.2">
      <c r="A1328">
        <v>804</v>
      </c>
      <c r="B1328" t="s">
        <v>63</v>
      </c>
      <c r="D1328">
        <v>-8.43E-2</v>
      </c>
      <c r="E1328">
        <v>3.8699999999999998E-2</v>
      </c>
      <c r="F1328">
        <v>0.91900000000000004</v>
      </c>
      <c r="G1328">
        <v>2.9499999999999998E-2</v>
      </c>
      <c r="H1328" t="s">
        <v>64</v>
      </c>
      <c r="I1328">
        <v>41659</v>
      </c>
      <c r="J1328">
        <v>707</v>
      </c>
      <c r="K1328">
        <v>40952</v>
      </c>
      <c r="N1328">
        <v>0</v>
      </c>
      <c r="P1328" t="s">
        <v>1255</v>
      </c>
      <c r="Q1328" t="s">
        <v>1244</v>
      </c>
    </row>
    <row r="1329" spans="1:17" x14ac:dyDescent="0.2">
      <c r="A1329">
        <v>805</v>
      </c>
      <c r="B1329" t="s">
        <v>63</v>
      </c>
      <c r="D1329">
        <v>-9.1299999999999997E-4</v>
      </c>
      <c r="E1329">
        <v>3.5999999999999997E-2</v>
      </c>
      <c r="F1329">
        <v>0.999</v>
      </c>
      <c r="G1329">
        <v>0.98</v>
      </c>
      <c r="H1329" t="s">
        <v>64</v>
      </c>
      <c r="I1329">
        <v>41659</v>
      </c>
      <c r="J1329">
        <v>810</v>
      </c>
      <c r="K1329">
        <v>40849</v>
      </c>
      <c r="N1329">
        <v>0</v>
      </c>
      <c r="P1329" t="s">
        <v>1256</v>
      </c>
      <c r="Q1329" t="s">
        <v>1244</v>
      </c>
    </row>
    <row r="1330" spans="1:17" x14ac:dyDescent="0.2">
      <c r="A1330">
        <v>807</v>
      </c>
      <c r="B1330" t="s">
        <v>63</v>
      </c>
      <c r="D1330">
        <v>1.52E-2</v>
      </c>
      <c r="E1330">
        <v>4.3999999999999997E-2</v>
      </c>
      <c r="F1330">
        <v>1.02</v>
      </c>
      <c r="G1330">
        <v>0.73</v>
      </c>
      <c r="H1330" t="s">
        <v>64</v>
      </c>
      <c r="I1330">
        <v>41659</v>
      </c>
      <c r="J1330">
        <v>538</v>
      </c>
      <c r="K1330">
        <v>41121</v>
      </c>
      <c r="N1330">
        <v>0</v>
      </c>
      <c r="P1330" t="s">
        <v>1257</v>
      </c>
      <c r="Q1330" t="s">
        <v>1244</v>
      </c>
    </row>
    <row r="1331" spans="1:17" x14ac:dyDescent="0.2">
      <c r="A1331">
        <v>809</v>
      </c>
      <c r="B1331" t="s">
        <v>63</v>
      </c>
      <c r="D1331">
        <v>-4.19E-2</v>
      </c>
      <c r="E1331">
        <v>3.2099999999999997E-2</v>
      </c>
      <c r="F1331">
        <v>0.95899999999999996</v>
      </c>
      <c r="G1331">
        <v>0.191</v>
      </c>
      <c r="H1331" t="s">
        <v>64</v>
      </c>
      <c r="I1331">
        <v>41659</v>
      </c>
      <c r="J1331">
        <v>1048</v>
      </c>
      <c r="K1331">
        <v>40611</v>
      </c>
      <c r="N1331">
        <v>0</v>
      </c>
      <c r="P1331" t="s">
        <v>1258</v>
      </c>
      <c r="Q1331" t="s">
        <v>1244</v>
      </c>
    </row>
    <row r="1332" spans="1:17" x14ac:dyDescent="0.2">
      <c r="A1332">
        <v>817</v>
      </c>
      <c r="B1332" t="s">
        <v>63</v>
      </c>
      <c r="D1332">
        <v>1.8599999999999998E-2</v>
      </c>
      <c r="E1332">
        <v>5.16E-2</v>
      </c>
      <c r="F1332">
        <v>1.02</v>
      </c>
      <c r="G1332">
        <v>0.71799999999999997</v>
      </c>
      <c r="H1332" t="s">
        <v>64</v>
      </c>
      <c r="I1332">
        <v>41659</v>
      </c>
      <c r="J1332">
        <v>399</v>
      </c>
      <c r="K1332">
        <v>41260</v>
      </c>
      <c r="N1332">
        <v>0</v>
      </c>
      <c r="P1332" t="s">
        <v>1259</v>
      </c>
      <c r="Q1332" t="s">
        <v>1244</v>
      </c>
    </row>
    <row r="1333" spans="1:17" x14ac:dyDescent="0.2">
      <c r="A1333">
        <v>818</v>
      </c>
      <c r="B1333" t="s">
        <v>63</v>
      </c>
      <c r="D1333">
        <v>-1.0999999999999999E-2</v>
      </c>
      <c r="E1333">
        <v>6.1699999999999998E-2</v>
      </c>
      <c r="F1333">
        <v>0.98899999999999999</v>
      </c>
      <c r="G1333">
        <v>0.85899999999999999</v>
      </c>
      <c r="H1333" t="s">
        <v>64</v>
      </c>
      <c r="I1333">
        <v>41659</v>
      </c>
      <c r="J1333">
        <v>275</v>
      </c>
      <c r="K1333">
        <v>41384</v>
      </c>
      <c r="N1333">
        <v>0</v>
      </c>
      <c r="P1333" t="s">
        <v>1260</v>
      </c>
      <c r="Q1333" t="s">
        <v>1244</v>
      </c>
    </row>
    <row r="1334" spans="1:17" x14ac:dyDescent="0.2">
      <c r="A1334">
        <v>819</v>
      </c>
      <c r="B1334" t="s">
        <v>63</v>
      </c>
      <c r="D1334">
        <v>7.7499999999999999E-2</v>
      </c>
      <c r="E1334">
        <v>3.8600000000000002E-2</v>
      </c>
      <c r="F1334">
        <v>1.08</v>
      </c>
      <c r="G1334">
        <v>4.4699999999999997E-2</v>
      </c>
      <c r="H1334" t="s">
        <v>64</v>
      </c>
      <c r="I1334">
        <v>41659</v>
      </c>
      <c r="J1334">
        <v>707</v>
      </c>
      <c r="K1334">
        <v>40952</v>
      </c>
      <c r="N1334">
        <v>0</v>
      </c>
      <c r="P1334" t="s">
        <v>1261</v>
      </c>
      <c r="Q1334" t="s">
        <v>1244</v>
      </c>
    </row>
    <row r="1335" spans="1:17" x14ac:dyDescent="0.2">
      <c r="A1335">
        <v>830</v>
      </c>
      <c r="B1335" t="s">
        <v>63</v>
      </c>
      <c r="D1335">
        <v>-3.5299999999999998E-2</v>
      </c>
      <c r="E1335">
        <v>3.09E-2</v>
      </c>
      <c r="F1335">
        <v>0.96499999999999997</v>
      </c>
      <c r="G1335">
        <v>0.253</v>
      </c>
      <c r="H1335" t="s">
        <v>64</v>
      </c>
      <c r="I1335">
        <v>41659</v>
      </c>
      <c r="J1335">
        <v>1120</v>
      </c>
      <c r="K1335">
        <v>40539</v>
      </c>
      <c r="N1335">
        <v>0</v>
      </c>
      <c r="P1335" t="s">
        <v>1262</v>
      </c>
      <c r="Q1335" t="s">
        <v>1244</v>
      </c>
    </row>
    <row r="1336" spans="1:17" x14ac:dyDescent="0.2">
      <c r="A1336">
        <v>835</v>
      </c>
      <c r="B1336" t="s">
        <v>63</v>
      </c>
      <c r="D1336">
        <v>9.2300000000000004E-3</v>
      </c>
      <c r="E1336">
        <v>3.2899999999999999E-2</v>
      </c>
      <c r="F1336">
        <v>1.01</v>
      </c>
      <c r="G1336">
        <v>0.77900000000000003</v>
      </c>
      <c r="H1336" t="s">
        <v>64</v>
      </c>
      <c r="I1336">
        <v>41659</v>
      </c>
      <c r="J1336">
        <v>989</v>
      </c>
      <c r="K1336">
        <v>40670</v>
      </c>
      <c r="N1336">
        <v>0</v>
      </c>
      <c r="P1336" t="s">
        <v>1263</v>
      </c>
      <c r="Q1336" t="s">
        <v>1244</v>
      </c>
    </row>
    <row r="1337" spans="1:17" x14ac:dyDescent="0.2">
      <c r="A1337">
        <v>836</v>
      </c>
      <c r="B1337" t="s">
        <v>63</v>
      </c>
      <c r="D1337">
        <v>9.4500000000000001E-2</v>
      </c>
      <c r="E1337">
        <v>6.9500000000000006E-2</v>
      </c>
      <c r="F1337">
        <v>1.1000000000000001</v>
      </c>
      <c r="G1337">
        <v>0.17399999999999999</v>
      </c>
      <c r="H1337" t="s">
        <v>64</v>
      </c>
      <c r="I1337">
        <v>41659</v>
      </c>
      <c r="J1337">
        <v>219</v>
      </c>
      <c r="K1337">
        <v>41440</v>
      </c>
      <c r="N1337">
        <v>0</v>
      </c>
      <c r="P1337" t="s">
        <v>1264</v>
      </c>
      <c r="Q1337" t="s">
        <v>1244</v>
      </c>
    </row>
    <row r="1338" spans="1:17" x14ac:dyDescent="0.2">
      <c r="A1338">
        <v>840</v>
      </c>
      <c r="B1338" t="s">
        <v>63</v>
      </c>
      <c r="D1338">
        <v>2.5399999999999999E-2</v>
      </c>
      <c r="E1338">
        <v>1.6899999999999998E-2</v>
      </c>
      <c r="F1338">
        <v>1.03</v>
      </c>
      <c r="G1338">
        <v>0.13300000000000001</v>
      </c>
      <c r="H1338" t="s">
        <v>64</v>
      </c>
      <c r="I1338">
        <v>41659</v>
      </c>
      <c r="J1338">
        <v>4128</v>
      </c>
      <c r="K1338">
        <v>37531</v>
      </c>
      <c r="N1338">
        <v>0</v>
      </c>
      <c r="P1338" t="s">
        <v>1265</v>
      </c>
      <c r="Q1338" t="s">
        <v>1244</v>
      </c>
    </row>
    <row r="1339" spans="1:17" x14ac:dyDescent="0.2">
      <c r="A1339">
        <v>840.2</v>
      </c>
      <c r="B1339" t="s">
        <v>63</v>
      </c>
      <c r="D1339">
        <v>0.14399999999999999</v>
      </c>
      <c r="E1339">
        <v>5.21E-2</v>
      </c>
      <c r="F1339">
        <v>1.1499999999999999</v>
      </c>
      <c r="G1339">
        <v>5.7800000000000004E-3</v>
      </c>
      <c r="H1339" t="s">
        <v>64</v>
      </c>
      <c r="I1339">
        <v>41659</v>
      </c>
      <c r="J1339">
        <v>387</v>
      </c>
      <c r="K1339">
        <v>41272</v>
      </c>
      <c r="N1339">
        <v>0</v>
      </c>
      <c r="P1339" t="s">
        <v>1266</v>
      </c>
      <c r="Q1339" t="s">
        <v>1244</v>
      </c>
    </row>
    <row r="1340" spans="1:17" x14ac:dyDescent="0.2">
      <c r="A1340">
        <v>840.3</v>
      </c>
      <c r="B1340" t="s">
        <v>63</v>
      </c>
      <c r="D1340">
        <v>2.5100000000000001E-2</v>
      </c>
      <c r="E1340">
        <v>2.75E-2</v>
      </c>
      <c r="F1340">
        <v>1.03</v>
      </c>
      <c r="G1340">
        <v>0.36199999999999999</v>
      </c>
      <c r="H1340" t="s">
        <v>64</v>
      </c>
      <c r="I1340">
        <v>41659</v>
      </c>
      <c r="J1340">
        <v>1433</v>
      </c>
      <c r="K1340">
        <v>40226</v>
      </c>
      <c r="N1340">
        <v>0</v>
      </c>
      <c r="P1340" t="s">
        <v>1267</v>
      </c>
      <c r="Q1340" t="s">
        <v>1244</v>
      </c>
    </row>
    <row r="1341" spans="1:17" x14ac:dyDescent="0.2">
      <c r="A1341">
        <v>841</v>
      </c>
      <c r="B1341" t="s">
        <v>63</v>
      </c>
      <c r="D1341">
        <v>6.6199999999999995E-2</v>
      </c>
      <c r="E1341">
        <v>3.5999999999999997E-2</v>
      </c>
      <c r="F1341">
        <v>1.07</v>
      </c>
      <c r="G1341">
        <v>6.5799999999999997E-2</v>
      </c>
      <c r="H1341" t="s">
        <v>64</v>
      </c>
      <c r="I1341">
        <v>41659</v>
      </c>
      <c r="J1341">
        <v>846</v>
      </c>
      <c r="K1341">
        <v>40813</v>
      </c>
      <c r="N1341">
        <v>0</v>
      </c>
      <c r="P1341" t="s">
        <v>1268</v>
      </c>
      <c r="Q1341" t="s">
        <v>1244</v>
      </c>
    </row>
    <row r="1342" spans="1:17" x14ac:dyDescent="0.2">
      <c r="A1342">
        <v>842</v>
      </c>
      <c r="B1342" t="s">
        <v>63</v>
      </c>
      <c r="D1342">
        <v>1.47E-2</v>
      </c>
      <c r="E1342">
        <v>4.7500000000000001E-2</v>
      </c>
      <c r="F1342">
        <v>1.01</v>
      </c>
      <c r="G1342">
        <v>0.75700000000000001</v>
      </c>
      <c r="H1342" t="s">
        <v>64</v>
      </c>
      <c r="I1342">
        <v>41659</v>
      </c>
      <c r="J1342">
        <v>474</v>
      </c>
      <c r="K1342">
        <v>41185</v>
      </c>
      <c r="N1342">
        <v>0</v>
      </c>
      <c r="P1342" t="s">
        <v>1269</v>
      </c>
      <c r="Q1342" t="s">
        <v>1244</v>
      </c>
    </row>
    <row r="1343" spans="1:17" x14ac:dyDescent="0.2">
      <c r="A1343">
        <v>850</v>
      </c>
      <c r="B1343" t="s">
        <v>63</v>
      </c>
      <c r="D1343">
        <v>6.3100000000000003E-2</v>
      </c>
      <c r="E1343">
        <v>3.3300000000000003E-2</v>
      </c>
      <c r="F1343">
        <v>1.07</v>
      </c>
      <c r="G1343">
        <v>5.8400000000000001E-2</v>
      </c>
      <c r="H1343" t="s">
        <v>64</v>
      </c>
      <c r="I1343">
        <v>41659</v>
      </c>
      <c r="J1343">
        <v>950</v>
      </c>
      <c r="K1343">
        <v>40709</v>
      </c>
      <c r="N1343">
        <v>0</v>
      </c>
      <c r="P1343" t="s">
        <v>1270</v>
      </c>
      <c r="Q1343" t="s">
        <v>1244</v>
      </c>
    </row>
    <row r="1344" spans="1:17" x14ac:dyDescent="0.2">
      <c r="A1344">
        <v>851</v>
      </c>
      <c r="B1344" t="s">
        <v>63</v>
      </c>
      <c r="D1344">
        <v>1.5299999999999999E-2</v>
      </c>
      <c r="E1344">
        <v>2.7300000000000001E-2</v>
      </c>
      <c r="F1344">
        <v>1.02</v>
      </c>
      <c r="G1344">
        <v>0.57499999999999996</v>
      </c>
      <c r="H1344" t="s">
        <v>64</v>
      </c>
      <c r="I1344">
        <v>41659</v>
      </c>
      <c r="J1344">
        <v>1442</v>
      </c>
      <c r="K1344">
        <v>40217</v>
      </c>
      <c r="N1344">
        <v>0</v>
      </c>
      <c r="P1344" t="s">
        <v>1271</v>
      </c>
      <c r="Q1344" t="s">
        <v>1244</v>
      </c>
    </row>
    <row r="1345" spans="1:17" x14ac:dyDescent="0.2">
      <c r="A1345">
        <v>853</v>
      </c>
      <c r="B1345" t="s">
        <v>63</v>
      </c>
      <c r="D1345">
        <v>3.2500000000000001E-2</v>
      </c>
      <c r="E1345">
        <v>9.5600000000000004E-2</v>
      </c>
      <c r="F1345">
        <v>1.03</v>
      </c>
      <c r="G1345">
        <v>0.73399999999999999</v>
      </c>
      <c r="H1345" t="s">
        <v>64</v>
      </c>
      <c r="I1345">
        <v>41659</v>
      </c>
      <c r="J1345">
        <v>112</v>
      </c>
      <c r="K1345">
        <v>41547</v>
      </c>
      <c r="N1345">
        <v>0</v>
      </c>
      <c r="P1345" t="s">
        <v>1471</v>
      </c>
      <c r="Q1345" t="s">
        <v>1244</v>
      </c>
    </row>
    <row r="1346" spans="1:17" x14ac:dyDescent="0.2">
      <c r="A1346">
        <v>854</v>
      </c>
      <c r="B1346" t="s">
        <v>63</v>
      </c>
      <c r="D1346">
        <v>7.4999999999999997E-2</v>
      </c>
      <c r="E1346">
        <v>2.35E-2</v>
      </c>
      <c r="F1346">
        <v>1.08</v>
      </c>
      <c r="G1346">
        <v>1.41E-3</v>
      </c>
      <c r="H1346" t="s">
        <v>64</v>
      </c>
      <c r="I1346">
        <v>41659</v>
      </c>
      <c r="J1346">
        <v>1989</v>
      </c>
      <c r="K1346">
        <v>39670</v>
      </c>
      <c r="N1346">
        <v>0</v>
      </c>
      <c r="P1346" t="s">
        <v>1272</v>
      </c>
      <c r="Q1346" t="s">
        <v>1244</v>
      </c>
    </row>
    <row r="1347" spans="1:17" x14ac:dyDescent="0.2">
      <c r="A1347">
        <v>857</v>
      </c>
      <c r="B1347" t="s">
        <v>63</v>
      </c>
      <c r="D1347">
        <v>4.4400000000000002E-2</v>
      </c>
      <c r="E1347">
        <v>4.3999999999999997E-2</v>
      </c>
      <c r="F1347">
        <v>1.05</v>
      </c>
      <c r="G1347">
        <v>0.313</v>
      </c>
      <c r="H1347" t="s">
        <v>64</v>
      </c>
      <c r="I1347">
        <v>41659</v>
      </c>
      <c r="J1347">
        <v>548</v>
      </c>
      <c r="K1347">
        <v>41111</v>
      </c>
      <c r="N1347">
        <v>0</v>
      </c>
      <c r="P1347" t="s">
        <v>1273</v>
      </c>
      <c r="Q1347" t="s">
        <v>1244</v>
      </c>
    </row>
    <row r="1348" spans="1:17" x14ac:dyDescent="0.2">
      <c r="A1348">
        <v>858</v>
      </c>
      <c r="B1348" t="s">
        <v>63</v>
      </c>
      <c r="D1348">
        <v>1.4999999999999999E-2</v>
      </c>
      <c r="E1348">
        <v>3.5400000000000001E-2</v>
      </c>
      <c r="F1348">
        <v>1.02</v>
      </c>
      <c r="G1348">
        <v>0.67100000000000004</v>
      </c>
      <c r="H1348" t="s">
        <v>64</v>
      </c>
      <c r="I1348">
        <v>41659</v>
      </c>
      <c r="J1348">
        <v>844</v>
      </c>
      <c r="K1348">
        <v>40815</v>
      </c>
      <c r="N1348">
        <v>0</v>
      </c>
      <c r="P1348" t="s">
        <v>1274</v>
      </c>
      <c r="Q1348" t="s">
        <v>1244</v>
      </c>
    </row>
    <row r="1349" spans="1:17" x14ac:dyDescent="0.2">
      <c r="A1349">
        <v>859</v>
      </c>
      <c r="B1349" t="s">
        <v>63</v>
      </c>
      <c r="D1349">
        <v>2.8700000000000002E-3</v>
      </c>
      <c r="E1349">
        <v>3.7100000000000001E-2</v>
      </c>
      <c r="F1349">
        <v>1</v>
      </c>
      <c r="G1349">
        <v>0.93799999999999994</v>
      </c>
      <c r="H1349" t="s">
        <v>64</v>
      </c>
      <c r="I1349">
        <v>41659</v>
      </c>
      <c r="J1349">
        <v>763</v>
      </c>
      <c r="K1349">
        <v>40896</v>
      </c>
      <c r="N1349">
        <v>0</v>
      </c>
      <c r="P1349" t="s">
        <v>1275</v>
      </c>
      <c r="Q1349" t="s">
        <v>1244</v>
      </c>
    </row>
    <row r="1350" spans="1:17" x14ac:dyDescent="0.2">
      <c r="A1350">
        <v>860</v>
      </c>
      <c r="B1350" t="s">
        <v>63</v>
      </c>
      <c r="D1350">
        <v>-9.2800000000000001E-3</v>
      </c>
      <c r="E1350">
        <v>5.7099999999999998E-2</v>
      </c>
      <c r="F1350">
        <v>0.99099999999999999</v>
      </c>
      <c r="G1350">
        <v>0.871</v>
      </c>
      <c r="H1350" t="s">
        <v>64</v>
      </c>
      <c r="I1350">
        <v>41659</v>
      </c>
      <c r="J1350">
        <v>313</v>
      </c>
      <c r="K1350">
        <v>41346</v>
      </c>
      <c r="N1350">
        <v>0</v>
      </c>
      <c r="P1350" t="s">
        <v>1276</v>
      </c>
      <c r="Q1350" t="s">
        <v>115</v>
      </c>
    </row>
    <row r="1351" spans="1:17" x14ac:dyDescent="0.2">
      <c r="A1351">
        <v>870</v>
      </c>
      <c r="B1351" t="s">
        <v>63</v>
      </c>
      <c r="D1351">
        <v>4.7699999999999999E-2</v>
      </c>
      <c r="E1351">
        <v>3.1199999999999999E-2</v>
      </c>
      <c r="F1351">
        <v>1.05</v>
      </c>
      <c r="G1351">
        <v>0.126</v>
      </c>
      <c r="H1351" t="s">
        <v>64</v>
      </c>
      <c r="I1351">
        <v>41659</v>
      </c>
      <c r="J1351">
        <v>1097</v>
      </c>
      <c r="K1351">
        <v>40562</v>
      </c>
      <c r="N1351">
        <v>0</v>
      </c>
      <c r="P1351" t="s">
        <v>1277</v>
      </c>
      <c r="Q1351" t="s">
        <v>1244</v>
      </c>
    </row>
    <row r="1352" spans="1:17" x14ac:dyDescent="0.2">
      <c r="A1352">
        <v>870.3</v>
      </c>
      <c r="B1352" t="s">
        <v>63</v>
      </c>
      <c r="D1352">
        <v>5.3499999999999999E-2</v>
      </c>
      <c r="E1352">
        <v>4.3900000000000002E-2</v>
      </c>
      <c r="F1352">
        <v>1.05</v>
      </c>
      <c r="G1352">
        <v>0.223</v>
      </c>
      <c r="H1352" t="s">
        <v>64</v>
      </c>
      <c r="I1352">
        <v>41659</v>
      </c>
      <c r="J1352">
        <v>547</v>
      </c>
      <c r="K1352">
        <v>41112</v>
      </c>
      <c r="N1352">
        <v>0</v>
      </c>
      <c r="P1352" t="s">
        <v>1278</v>
      </c>
      <c r="Q1352" t="s">
        <v>1244</v>
      </c>
    </row>
    <row r="1353" spans="1:17" x14ac:dyDescent="0.2">
      <c r="A1353">
        <v>870.5</v>
      </c>
      <c r="B1353" t="s">
        <v>63</v>
      </c>
      <c r="D1353">
        <v>2.6800000000000001E-2</v>
      </c>
      <c r="E1353">
        <v>9.0899999999999995E-2</v>
      </c>
      <c r="F1353">
        <v>1.03</v>
      </c>
      <c r="G1353">
        <v>0.76800000000000002</v>
      </c>
      <c r="H1353" t="s">
        <v>64</v>
      </c>
      <c r="I1353">
        <v>41659</v>
      </c>
      <c r="J1353">
        <v>128</v>
      </c>
      <c r="K1353">
        <v>41531</v>
      </c>
      <c r="N1353">
        <v>0</v>
      </c>
      <c r="P1353" t="s">
        <v>1472</v>
      </c>
      <c r="Q1353" t="s">
        <v>1244</v>
      </c>
    </row>
    <row r="1354" spans="1:17" x14ac:dyDescent="0.2">
      <c r="A1354">
        <v>871</v>
      </c>
      <c r="B1354" t="s">
        <v>63</v>
      </c>
      <c r="D1354">
        <v>-2.1600000000000001E-2</v>
      </c>
      <c r="E1354">
        <v>2.6700000000000002E-2</v>
      </c>
      <c r="F1354">
        <v>0.97899999999999998</v>
      </c>
      <c r="G1354">
        <v>0.42</v>
      </c>
      <c r="H1354" t="s">
        <v>64</v>
      </c>
      <c r="I1354">
        <v>41659</v>
      </c>
      <c r="J1354">
        <v>1513</v>
      </c>
      <c r="K1354">
        <v>40146</v>
      </c>
      <c r="N1354">
        <v>0</v>
      </c>
      <c r="P1354" t="s">
        <v>1279</v>
      </c>
      <c r="Q1354" t="s">
        <v>1244</v>
      </c>
    </row>
    <row r="1355" spans="1:17" x14ac:dyDescent="0.2">
      <c r="A1355">
        <v>871.1</v>
      </c>
      <c r="B1355" t="s">
        <v>63</v>
      </c>
      <c r="D1355">
        <v>2.0799999999999999E-2</v>
      </c>
      <c r="E1355">
        <v>6.4399999999999999E-2</v>
      </c>
      <c r="F1355">
        <v>1.02</v>
      </c>
      <c r="G1355">
        <v>0.747</v>
      </c>
      <c r="H1355" t="s">
        <v>64</v>
      </c>
      <c r="I1355">
        <v>41659</v>
      </c>
      <c r="J1355">
        <v>252</v>
      </c>
      <c r="K1355">
        <v>41407</v>
      </c>
      <c r="N1355">
        <v>0</v>
      </c>
      <c r="P1355" t="s">
        <v>1280</v>
      </c>
      <c r="Q1355" t="s">
        <v>1244</v>
      </c>
    </row>
    <row r="1356" spans="1:17" x14ac:dyDescent="0.2">
      <c r="A1356">
        <v>871.2</v>
      </c>
      <c r="B1356" t="s">
        <v>63</v>
      </c>
      <c r="D1356">
        <v>6.77E-3</v>
      </c>
      <c r="E1356">
        <v>4.1700000000000001E-2</v>
      </c>
      <c r="F1356">
        <v>1.01</v>
      </c>
      <c r="G1356">
        <v>0.871</v>
      </c>
      <c r="H1356" t="s">
        <v>64</v>
      </c>
      <c r="I1356">
        <v>41659</v>
      </c>
      <c r="J1356">
        <v>608</v>
      </c>
      <c r="K1356">
        <v>41051</v>
      </c>
      <c r="N1356">
        <v>0</v>
      </c>
      <c r="P1356" t="s">
        <v>1281</v>
      </c>
      <c r="Q1356" t="s">
        <v>1244</v>
      </c>
    </row>
    <row r="1357" spans="1:17" x14ac:dyDescent="0.2">
      <c r="A1357">
        <v>871.3</v>
      </c>
      <c r="B1357" t="s">
        <v>63</v>
      </c>
      <c r="D1357">
        <v>4.4900000000000002E-2</v>
      </c>
      <c r="E1357">
        <v>5.7200000000000001E-2</v>
      </c>
      <c r="F1357">
        <v>1.05</v>
      </c>
      <c r="G1357">
        <v>0.433</v>
      </c>
      <c r="H1357" t="s">
        <v>64</v>
      </c>
      <c r="I1357">
        <v>41659</v>
      </c>
      <c r="J1357">
        <v>324</v>
      </c>
      <c r="K1357">
        <v>41335</v>
      </c>
      <c r="N1357">
        <v>0</v>
      </c>
      <c r="P1357" t="s">
        <v>1282</v>
      </c>
      <c r="Q1357" t="s">
        <v>1244</v>
      </c>
    </row>
    <row r="1358" spans="1:17" x14ac:dyDescent="0.2">
      <c r="A1358">
        <v>871.4</v>
      </c>
      <c r="B1358" t="s">
        <v>63</v>
      </c>
      <c r="D1358">
        <v>1.61E-2</v>
      </c>
      <c r="E1358">
        <v>8.3699999999999997E-2</v>
      </c>
      <c r="F1358">
        <v>1.02</v>
      </c>
      <c r="G1358">
        <v>0.84799999999999998</v>
      </c>
      <c r="H1358" t="s">
        <v>64</v>
      </c>
      <c r="I1358">
        <v>41659</v>
      </c>
      <c r="J1358">
        <v>151</v>
      </c>
      <c r="K1358">
        <v>41508</v>
      </c>
      <c r="N1358">
        <v>0</v>
      </c>
      <c r="P1358" t="s">
        <v>1473</v>
      </c>
      <c r="Q1358" t="s">
        <v>1244</v>
      </c>
    </row>
    <row r="1359" spans="1:17" x14ac:dyDescent="0.2">
      <c r="A1359">
        <v>872</v>
      </c>
      <c r="B1359" t="s">
        <v>63</v>
      </c>
      <c r="D1359">
        <v>4.0099999999999997E-2</v>
      </c>
      <c r="E1359">
        <v>8.2500000000000004E-2</v>
      </c>
      <c r="F1359">
        <v>1.04</v>
      </c>
      <c r="G1359">
        <v>0.627</v>
      </c>
      <c r="H1359" t="s">
        <v>64</v>
      </c>
      <c r="I1359">
        <v>41659</v>
      </c>
      <c r="J1359">
        <v>155</v>
      </c>
      <c r="K1359">
        <v>41504</v>
      </c>
      <c r="N1359">
        <v>0</v>
      </c>
      <c r="P1359" t="s">
        <v>1474</v>
      </c>
      <c r="Q1359" t="s">
        <v>1244</v>
      </c>
    </row>
    <row r="1360" spans="1:17" x14ac:dyDescent="0.2">
      <c r="A1360">
        <v>874</v>
      </c>
      <c r="B1360" t="s">
        <v>63</v>
      </c>
      <c r="D1360">
        <v>3.5499999999999997E-2</v>
      </c>
      <c r="E1360">
        <v>8.72E-2</v>
      </c>
      <c r="F1360">
        <v>1.04</v>
      </c>
      <c r="G1360">
        <v>0.68400000000000005</v>
      </c>
      <c r="H1360" t="s">
        <v>64</v>
      </c>
      <c r="I1360">
        <v>41659</v>
      </c>
      <c r="J1360">
        <v>139</v>
      </c>
      <c r="K1360">
        <v>41520</v>
      </c>
      <c r="N1360">
        <v>0</v>
      </c>
      <c r="P1360" t="s">
        <v>1475</v>
      </c>
      <c r="Q1360" t="s">
        <v>1244</v>
      </c>
    </row>
    <row r="1361" spans="1:17" x14ac:dyDescent="0.2">
      <c r="A1361">
        <v>907</v>
      </c>
      <c r="B1361" t="s">
        <v>63</v>
      </c>
      <c r="D1361">
        <v>2.53E-2</v>
      </c>
      <c r="E1361">
        <v>7.4999999999999997E-2</v>
      </c>
      <c r="F1361">
        <v>1.03</v>
      </c>
      <c r="G1361">
        <v>0.73499999999999999</v>
      </c>
      <c r="H1361" t="s">
        <v>64</v>
      </c>
      <c r="I1361">
        <v>41659</v>
      </c>
      <c r="J1361">
        <v>186</v>
      </c>
      <c r="K1361">
        <v>41473</v>
      </c>
      <c r="N1361">
        <v>0</v>
      </c>
      <c r="P1361" t="s">
        <v>1283</v>
      </c>
      <c r="Q1361" t="s">
        <v>1244</v>
      </c>
    </row>
    <row r="1362" spans="1:17" x14ac:dyDescent="0.2">
      <c r="A1362">
        <v>911</v>
      </c>
      <c r="B1362" t="s">
        <v>63</v>
      </c>
      <c r="D1362">
        <v>-1.1599999999999999E-2</v>
      </c>
      <c r="E1362">
        <v>7.5499999999999998E-2</v>
      </c>
      <c r="F1362">
        <v>0.98899999999999999</v>
      </c>
      <c r="G1362">
        <v>0.878</v>
      </c>
      <c r="H1362" t="s">
        <v>64</v>
      </c>
      <c r="I1362">
        <v>41659</v>
      </c>
      <c r="J1362">
        <v>185</v>
      </c>
      <c r="K1362">
        <v>41474</v>
      </c>
      <c r="N1362">
        <v>0</v>
      </c>
      <c r="P1362" t="s">
        <v>1284</v>
      </c>
      <c r="Q1362" t="s">
        <v>1244</v>
      </c>
    </row>
    <row r="1363" spans="1:17" x14ac:dyDescent="0.2">
      <c r="A1363">
        <v>912</v>
      </c>
      <c r="B1363" t="s">
        <v>63</v>
      </c>
      <c r="D1363">
        <v>2.31E-4</v>
      </c>
      <c r="E1363">
        <v>4.65E-2</v>
      </c>
      <c r="F1363">
        <v>1</v>
      </c>
      <c r="G1363">
        <v>0.996</v>
      </c>
      <c r="H1363" t="s">
        <v>64</v>
      </c>
      <c r="I1363">
        <v>41659</v>
      </c>
      <c r="J1363">
        <v>485</v>
      </c>
      <c r="K1363">
        <v>41174</v>
      </c>
      <c r="N1363">
        <v>0</v>
      </c>
      <c r="P1363" t="s">
        <v>1285</v>
      </c>
      <c r="Q1363" t="s">
        <v>1244</v>
      </c>
    </row>
    <row r="1364" spans="1:17" x14ac:dyDescent="0.2">
      <c r="A1364">
        <v>913</v>
      </c>
      <c r="B1364" t="s">
        <v>63</v>
      </c>
      <c r="D1364">
        <v>2.1999999999999999E-2</v>
      </c>
      <c r="E1364">
        <v>9.7199999999999995E-2</v>
      </c>
      <c r="F1364">
        <v>1.02</v>
      </c>
      <c r="G1364">
        <v>0.82099999999999995</v>
      </c>
      <c r="H1364" t="s">
        <v>64</v>
      </c>
      <c r="I1364">
        <v>41659</v>
      </c>
      <c r="J1364">
        <v>109</v>
      </c>
      <c r="K1364">
        <v>41550</v>
      </c>
      <c r="N1364">
        <v>0</v>
      </c>
      <c r="P1364" t="s">
        <v>1476</v>
      </c>
      <c r="Q1364" t="s">
        <v>1244</v>
      </c>
    </row>
    <row r="1365" spans="1:17" x14ac:dyDescent="0.2">
      <c r="A1365">
        <v>916</v>
      </c>
      <c r="B1365" t="s">
        <v>63</v>
      </c>
      <c r="D1365">
        <v>6.2E-4</v>
      </c>
      <c r="E1365">
        <v>2.01E-2</v>
      </c>
      <c r="F1365">
        <v>1</v>
      </c>
      <c r="G1365">
        <v>0.97499999999999998</v>
      </c>
      <c r="H1365" t="s">
        <v>64</v>
      </c>
      <c r="I1365">
        <v>41659</v>
      </c>
      <c r="J1365">
        <v>2815</v>
      </c>
      <c r="K1365">
        <v>38844</v>
      </c>
      <c r="N1365">
        <v>0</v>
      </c>
      <c r="P1365" t="s">
        <v>1286</v>
      </c>
      <c r="Q1365" t="s">
        <v>1244</v>
      </c>
    </row>
    <row r="1366" spans="1:17" x14ac:dyDescent="0.2">
      <c r="A1366">
        <v>930</v>
      </c>
      <c r="B1366" t="s">
        <v>63</v>
      </c>
      <c r="D1366">
        <v>1.0300000000000001E-3</v>
      </c>
      <c r="E1366">
        <v>3.5299999999999998E-2</v>
      </c>
      <c r="F1366">
        <v>1</v>
      </c>
      <c r="G1366">
        <v>0.97699999999999998</v>
      </c>
      <c r="H1366" t="s">
        <v>64</v>
      </c>
      <c r="I1366">
        <v>41659</v>
      </c>
      <c r="J1366">
        <v>873</v>
      </c>
      <c r="K1366">
        <v>40786</v>
      </c>
      <c r="N1366">
        <v>0</v>
      </c>
      <c r="P1366" t="s">
        <v>1287</v>
      </c>
      <c r="Q1366" t="s">
        <v>1244</v>
      </c>
    </row>
    <row r="1367" spans="1:17" x14ac:dyDescent="0.2">
      <c r="A1367">
        <v>931</v>
      </c>
      <c r="B1367" t="s">
        <v>63</v>
      </c>
      <c r="D1367">
        <v>-1.24E-2</v>
      </c>
      <c r="E1367">
        <v>5.91E-2</v>
      </c>
      <c r="F1367">
        <v>0.98799999999999999</v>
      </c>
      <c r="G1367">
        <v>0.83299999999999996</v>
      </c>
      <c r="H1367" t="s">
        <v>64</v>
      </c>
      <c r="I1367">
        <v>41659</v>
      </c>
      <c r="J1367">
        <v>292</v>
      </c>
      <c r="K1367">
        <v>41367</v>
      </c>
      <c r="N1367">
        <v>0</v>
      </c>
      <c r="P1367" t="s">
        <v>1288</v>
      </c>
      <c r="Q1367" t="s">
        <v>1049</v>
      </c>
    </row>
    <row r="1368" spans="1:17" x14ac:dyDescent="0.2">
      <c r="A1368">
        <v>938</v>
      </c>
      <c r="B1368" t="s">
        <v>63</v>
      </c>
      <c r="D1368">
        <v>3.3700000000000001E-2</v>
      </c>
      <c r="E1368">
        <v>3.2099999999999997E-2</v>
      </c>
      <c r="F1368">
        <v>1.03</v>
      </c>
      <c r="G1368">
        <v>0.29499999999999998</v>
      </c>
      <c r="H1368" t="s">
        <v>64</v>
      </c>
      <c r="I1368">
        <v>41659</v>
      </c>
      <c r="J1368">
        <v>1005</v>
      </c>
      <c r="K1368">
        <v>40654</v>
      </c>
      <c r="N1368">
        <v>0</v>
      </c>
      <c r="P1368" t="s">
        <v>1289</v>
      </c>
      <c r="Q1368" t="s">
        <v>1049</v>
      </c>
    </row>
    <row r="1369" spans="1:17" x14ac:dyDescent="0.2">
      <c r="A1369">
        <v>938.1</v>
      </c>
      <c r="B1369" t="s">
        <v>63</v>
      </c>
      <c r="D1369">
        <v>0.10199999999999999</v>
      </c>
      <c r="E1369">
        <v>9.06E-2</v>
      </c>
      <c r="F1369">
        <v>1.1100000000000001</v>
      </c>
      <c r="G1369">
        <v>0.26200000000000001</v>
      </c>
      <c r="H1369" t="s">
        <v>64</v>
      </c>
      <c r="I1369">
        <v>41659</v>
      </c>
      <c r="J1369">
        <v>124</v>
      </c>
      <c r="K1369">
        <v>41535</v>
      </c>
      <c r="N1369">
        <v>0</v>
      </c>
      <c r="P1369" t="s">
        <v>1477</v>
      </c>
      <c r="Q1369" t="s">
        <v>1049</v>
      </c>
    </row>
    <row r="1370" spans="1:17" x14ac:dyDescent="0.2">
      <c r="A1370">
        <v>938.2</v>
      </c>
      <c r="B1370" t="s">
        <v>63</v>
      </c>
      <c r="D1370">
        <v>1.2500000000000001E-2</v>
      </c>
      <c r="E1370">
        <v>2.64E-2</v>
      </c>
      <c r="F1370">
        <v>1.01</v>
      </c>
      <c r="G1370">
        <v>0.63600000000000001</v>
      </c>
      <c r="H1370" t="s">
        <v>64</v>
      </c>
      <c r="I1370">
        <v>41659</v>
      </c>
      <c r="J1370">
        <v>1513</v>
      </c>
      <c r="K1370">
        <v>40146</v>
      </c>
      <c r="N1370">
        <v>0</v>
      </c>
      <c r="P1370" t="s">
        <v>1290</v>
      </c>
      <c r="Q1370" t="s">
        <v>1049</v>
      </c>
    </row>
    <row r="1371" spans="1:17" x14ac:dyDescent="0.2">
      <c r="A1371">
        <v>939</v>
      </c>
      <c r="B1371" t="s">
        <v>63</v>
      </c>
      <c r="D1371">
        <v>3.63E-3</v>
      </c>
      <c r="E1371">
        <v>1.5299999999999999E-2</v>
      </c>
      <c r="F1371">
        <v>1</v>
      </c>
      <c r="G1371">
        <v>0.81299999999999994</v>
      </c>
      <c r="H1371" t="s">
        <v>64</v>
      </c>
      <c r="I1371">
        <v>41659</v>
      </c>
      <c r="J1371">
        <v>5062</v>
      </c>
      <c r="K1371">
        <v>36597</v>
      </c>
      <c r="N1371">
        <v>0</v>
      </c>
      <c r="P1371" t="s">
        <v>1291</v>
      </c>
      <c r="Q1371" t="s">
        <v>1049</v>
      </c>
    </row>
    <row r="1372" spans="1:17" x14ac:dyDescent="0.2">
      <c r="A1372">
        <v>941</v>
      </c>
      <c r="B1372" t="s">
        <v>63</v>
      </c>
      <c r="D1372">
        <v>-5.9499999999999997E-2</v>
      </c>
      <c r="E1372">
        <v>6.5299999999999997E-2</v>
      </c>
      <c r="F1372">
        <v>0.94199999999999995</v>
      </c>
      <c r="G1372">
        <v>0.36199999999999999</v>
      </c>
      <c r="H1372" t="s">
        <v>64</v>
      </c>
      <c r="I1372">
        <v>41659</v>
      </c>
      <c r="J1372">
        <v>250</v>
      </c>
      <c r="K1372">
        <v>41409</v>
      </c>
      <c r="N1372">
        <v>0</v>
      </c>
      <c r="P1372" t="s">
        <v>1292</v>
      </c>
      <c r="Q1372" t="s">
        <v>1244</v>
      </c>
    </row>
    <row r="1373" spans="1:17" x14ac:dyDescent="0.2">
      <c r="A1373">
        <v>946</v>
      </c>
      <c r="B1373" t="s">
        <v>63</v>
      </c>
      <c r="D1373">
        <v>9.3700000000000006E-2</v>
      </c>
      <c r="E1373">
        <v>5.4600000000000003E-2</v>
      </c>
      <c r="F1373">
        <v>1.1000000000000001</v>
      </c>
      <c r="G1373">
        <v>8.5900000000000004E-2</v>
      </c>
      <c r="H1373" t="s">
        <v>64</v>
      </c>
      <c r="I1373">
        <v>41659</v>
      </c>
      <c r="J1373">
        <v>361</v>
      </c>
      <c r="K1373">
        <v>41298</v>
      </c>
      <c r="N1373">
        <v>0</v>
      </c>
      <c r="P1373" t="s">
        <v>1293</v>
      </c>
      <c r="Q1373" t="s">
        <v>1244</v>
      </c>
    </row>
    <row r="1374" spans="1:17" x14ac:dyDescent="0.2">
      <c r="A1374">
        <v>947</v>
      </c>
      <c r="B1374" t="s">
        <v>63</v>
      </c>
      <c r="D1374">
        <v>-8.1799999999999998E-3</v>
      </c>
      <c r="E1374">
        <v>3.15E-2</v>
      </c>
      <c r="F1374">
        <v>0.99199999999999999</v>
      </c>
      <c r="G1374">
        <v>0.79500000000000004</v>
      </c>
      <c r="H1374" t="s">
        <v>64</v>
      </c>
      <c r="I1374">
        <v>41659</v>
      </c>
      <c r="J1374">
        <v>1097</v>
      </c>
      <c r="K1374">
        <v>40562</v>
      </c>
      <c r="N1374">
        <v>0</v>
      </c>
      <c r="P1374" t="s">
        <v>1294</v>
      </c>
      <c r="Q1374" t="s">
        <v>1049</v>
      </c>
    </row>
    <row r="1375" spans="1:17" x14ac:dyDescent="0.2">
      <c r="A1375">
        <v>949</v>
      </c>
      <c r="B1375" t="s">
        <v>63</v>
      </c>
      <c r="D1375">
        <v>1.15E-3</v>
      </c>
      <c r="E1375">
        <v>2.2700000000000001E-2</v>
      </c>
      <c r="F1375">
        <v>1</v>
      </c>
      <c r="G1375">
        <v>0.95899999999999996</v>
      </c>
      <c r="H1375" t="s">
        <v>64</v>
      </c>
      <c r="I1375">
        <v>41659</v>
      </c>
      <c r="J1375">
        <v>2173</v>
      </c>
      <c r="K1375">
        <v>39486</v>
      </c>
      <c r="N1375">
        <v>0</v>
      </c>
      <c r="P1375" t="s">
        <v>1295</v>
      </c>
      <c r="Q1375" t="s">
        <v>1244</v>
      </c>
    </row>
    <row r="1376" spans="1:17" x14ac:dyDescent="0.2">
      <c r="A1376">
        <v>952</v>
      </c>
      <c r="B1376" t="s">
        <v>63</v>
      </c>
      <c r="D1376">
        <v>-0.17699999999999999</v>
      </c>
      <c r="E1376">
        <v>8.4199999999999997E-2</v>
      </c>
      <c r="F1376">
        <v>0.83799999999999997</v>
      </c>
      <c r="G1376">
        <v>3.5299999999999998E-2</v>
      </c>
      <c r="H1376" t="s">
        <v>64</v>
      </c>
      <c r="I1376">
        <v>41659</v>
      </c>
      <c r="J1376">
        <v>147</v>
      </c>
      <c r="K1376">
        <v>41512</v>
      </c>
      <c r="N1376">
        <v>0</v>
      </c>
      <c r="P1376" t="s">
        <v>1478</v>
      </c>
      <c r="Q1376" t="s">
        <v>1244</v>
      </c>
    </row>
    <row r="1377" spans="1:17" x14ac:dyDescent="0.2">
      <c r="A1377">
        <v>958</v>
      </c>
      <c r="B1377" t="s">
        <v>63</v>
      </c>
      <c r="D1377">
        <v>7.4099999999999999E-3</v>
      </c>
      <c r="E1377">
        <v>5.7099999999999998E-2</v>
      </c>
      <c r="F1377">
        <v>1.01</v>
      </c>
      <c r="G1377">
        <v>0.89700000000000002</v>
      </c>
      <c r="H1377" t="s">
        <v>64</v>
      </c>
      <c r="I1377">
        <v>41659</v>
      </c>
      <c r="J1377">
        <v>317</v>
      </c>
      <c r="K1377">
        <v>41342</v>
      </c>
      <c r="N1377">
        <v>0</v>
      </c>
      <c r="P1377" t="s">
        <v>1296</v>
      </c>
      <c r="Q1377" t="s">
        <v>1244</v>
      </c>
    </row>
    <row r="1378" spans="1:17" x14ac:dyDescent="0.2">
      <c r="A1378">
        <v>958.1</v>
      </c>
      <c r="B1378" t="s">
        <v>63</v>
      </c>
      <c r="D1378">
        <v>0.14299999999999999</v>
      </c>
      <c r="E1378">
        <v>7.46E-2</v>
      </c>
      <c r="F1378">
        <v>1.1499999999999999</v>
      </c>
      <c r="G1378">
        <v>5.4600000000000003E-2</v>
      </c>
      <c r="H1378" t="s">
        <v>64</v>
      </c>
      <c r="I1378">
        <v>41659</v>
      </c>
      <c r="J1378">
        <v>186</v>
      </c>
      <c r="K1378">
        <v>41473</v>
      </c>
      <c r="N1378">
        <v>0</v>
      </c>
      <c r="P1378" t="s">
        <v>1297</v>
      </c>
      <c r="Q1378" t="s">
        <v>1244</v>
      </c>
    </row>
    <row r="1379" spans="1:17" x14ac:dyDescent="0.2">
      <c r="A1379">
        <v>958.2</v>
      </c>
      <c r="B1379" t="s">
        <v>63</v>
      </c>
      <c r="D1379">
        <v>2.5600000000000001E-2</v>
      </c>
      <c r="E1379">
        <v>9.1200000000000003E-2</v>
      </c>
      <c r="F1379">
        <v>1.03</v>
      </c>
      <c r="G1379">
        <v>0.77900000000000003</v>
      </c>
      <c r="H1379" t="s">
        <v>64</v>
      </c>
      <c r="I1379">
        <v>41659</v>
      </c>
      <c r="J1379">
        <v>123</v>
      </c>
      <c r="K1379">
        <v>41536</v>
      </c>
      <c r="N1379">
        <v>0</v>
      </c>
      <c r="P1379" t="s">
        <v>1479</v>
      </c>
      <c r="Q1379" t="s">
        <v>1244</v>
      </c>
    </row>
    <row r="1380" spans="1:17" x14ac:dyDescent="0.2">
      <c r="A1380">
        <v>960</v>
      </c>
      <c r="B1380" t="s">
        <v>63</v>
      </c>
      <c r="D1380">
        <v>7.8799999999999995E-2</v>
      </c>
      <c r="E1380">
        <v>3.5499999999999997E-2</v>
      </c>
      <c r="F1380">
        <v>1.08</v>
      </c>
      <c r="G1380">
        <v>2.63E-2</v>
      </c>
      <c r="H1380" t="s">
        <v>64</v>
      </c>
      <c r="I1380">
        <v>41659</v>
      </c>
      <c r="J1380">
        <v>837</v>
      </c>
      <c r="K1380">
        <v>40822</v>
      </c>
      <c r="N1380">
        <v>0</v>
      </c>
      <c r="P1380" t="s">
        <v>1298</v>
      </c>
      <c r="Q1380" t="s">
        <v>1244</v>
      </c>
    </row>
    <row r="1381" spans="1:17" x14ac:dyDescent="0.2">
      <c r="A1381">
        <v>960.1</v>
      </c>
      <c r="B1381" t="s">
        <v>63</v>
      </c>
      <c r="D1381">
        <v>4.2200000000000001E-2</v>
      </c>
      <c r="E1381">
        <v>9.1300000000000006E-2</v>
      </c>
      <c r="F1381">
        <v>1.04</v>
      </c>
      <c r="G1381">
        <v>0.64400000000000002</v>
      </c>
      <c r="H1381" t="s">
        <v>64</v>
      </c>
      <c r="I1381">
        <v>41659</v>
      </c>
      <c r="J1381">
        <v>125</v>
      </c>
      <c r="K1381">
        <v>41534</v>
      </c>
      <c r="N1381">
        <v>0</v>
      </c>
      <c r="P1381" t="s">
        <v>1480</v>
      </c>
      <c r="Q1381" t="s">
        <v>1244</v>
      </c>
    </row>
    <row r="1382" spans="1:17" x14ac:dyDescent="0.2">
      <c r="A1382">
        <v>960.2</v>
      </c>
      <c r="B1382" t="s">
        <v>63</v>
      </c>
      <c r="D1382">
        <v>6.0699999999999997E-2</v>
      </c>
      <c r="E1382">
        <v>3.1899999999999998E-2</v>
      </c>
      <c r="F1382">
        <v>1.06</v>
      </c>
      <c r="G1382">
        <v>5.6899999999999999E-2</v>
      </c>
      <c r="H1382" t="s">
        <v>64</v>
      </c>
      <c r="I1382">
        <v>41659</v>
      </c>
      <c r="J1382">
        <v>1049</v>
      </c>
      <c r="K1382">
        <v>40610</v>
      </c>
      <c r="N1382">
        <v>0</v>
      </c>
      <c r="P1382" t="s">
        <v>1299</v>
      </c>
      <c r="Q1382" t="s">
        <v>1244</v>
      </c>
    </row>
    <row r="1383" spans="1:17" x14ac:dyDescent="0.2">
      <c r="A1383">
        <v>961.1</v>
      </c>
      <c r="B1383" t="s">
        <v>63</v>
      </c>
      <c r="D1383">
        <v>4.6100000000000002E-2</v>
      </c>
      <c r="E1383">
        <v>5.6300000000000003E-2</v>
      </c>
      <c r="F1383">
        <v>1.05</v>
      </c>
      <c r="G1383">
        <v>0.41299999999999998</v>
      </c>
      <c r="H1383" t="s">
        <v>64</v>
      </c>
      <c r="I1383">
        <v>41659</v>
      </c>
      <c r="J1383">
        <v>328</v>
      </c>
      <c r="K1383">
        <v>41331</v>
      </c>
      <c r="N1383">
        <v>0</v>
      </c>
      <c r="P1383" t="s">
        <v>1300</v>
      </c>
      <c r="Q1383" t="s">
        <v>1244</v>
      </c>
    </row>
    <row r="1384" spans="1:17" x14ac:dyDescent="0.2">
      <c r="A1384">
        <v>962</v>
      </c>
      <c r="B1384" t="s">
        <v>63</v>
      </c>
      <c r="D1384">
        <v>2.1600000000000001E-2</v>
      </c>
      <c r="E1384">
        <v>3.9E-2</v>
      </c>
      <c r="F1384">
        <v>1.02</v>
      </c>
      <c r="G1384">
        <v>0.57999999999999996</v>
      </c>
      <c r="H1384" t="s">
        <v>64</v>
      </c>
      <c r="I1384">
        <v>41659</v>
      </c>
      <c r="J1384">
        <v>684</v>
      </c>
      <c r="K1384">
        <v>40975</v>
      </c>
      <c r="N1384">
        <v>0</v>
      </c>
      <c r="P1384" t="s">
        <v>1301</v>
      </c>
      <c r="Q1384" t="s">
        <v>1244</v>
      </c>
    </row>
    <row r="1385" spans="1:17" x14ac:dyDescent="0.2">
      <c r="A1385">
        <v>962.1</v>
      </c>
      <c r="B1385" t="s">
        <v>63</v>
      </c>
      <c r="D1385">
        <v>1.8599999999999998E-2</v>
      </c>
      <c r="E1385">
        <v>4.1000000000000002E-2</v>
      </c>
      <c r="F1385">
        <v>1.02</v>
      </c>
      <c r="G1385">
        <v>0.65</v>
      </c>
      <c r="H1385" t="s">
        <v>64</v>
      </c>
      <c r="I1385">
        <v>41659</v>
      </c>
      <c r="J1385">
        <v>619</v>
      </c>
      <c r="K1385">
        <v>41040</v>
      </c>
      <c r="N1385">
        <v>0</v>
      </c>
      <c r="P1385" t="s">
        <v>1302</v>
      </c>
      <c r="Q1385" t="s">
        <v>1244</v>
      </c>
    </row>
    <row r="1386" spans="1:17" x14ac:dyDescent="0.2">
      <c r="A1386">
        <v>962.3</v>
      </c>
      <c r="B1386" t="s">
        <v>63</v>
      </c>
      <c r="D1386">
        <v>3.7399999999999998E-3</v>
      </c>
      <c r="E1386">
        <v>3.3599999999999998E-2</v>
      </c>
      <c r="F1386">
        <v>1</v>
      </c>
      <c r="G1386">
        <v>0.91100000000000003</v>
      </c>
      <c r="H1386" t="s">
        <v>64</v>
      </c>
      <c r="I1386">
        <v>41659</v>
      </c>
      <c r="J1386">
        <v>936</v>
      </c>
      <c r="K1386">
        <v>40723</v>
      </c>
      <c r="N1386">
        <v>0</v>
      </c>
      <c r="P1386" t="s">
        <v>1303</v>
      </c>
      <c r="Q1386" t="s">
        <v>1244</v>
      </c>
    </row>
    <row r="1387" spans="1:17" x14ac:dyDescent="0.2">
      <c r="A1387">
        <v>963</v>
      </c>
      <c r="B1387" t="s">
        <v>63</v>
      </c>
      <c r="D1387">
        <v>2.52E-2</v>
      </c>
      <c r="E1387">
        <v>3.8100000000000002E-2</v>
      </c>
      <c r="F1387">
        <v>1.03</v>
      </c>
      <c r="G1387">
        <v>0.50900000000000001</v>
      </c>
      <c r="H1387" t="s">
        <v>64</v>
      </c>
      <c r="I1387">
        <v>41659</v>
      </c>
      <c r="J1387">
        <v>718</v>
      </c>
      <c r="K1387">
        <v>40941</v>
      </c>
      <c r="N1387">
        <v>0</v>
      </c>
      <c r="P1387" t="s">
        <v>1304</v>
      </c>
      <c r="Q1387" t="s">
        <v>1244</v>
      </c>
    </row>
    <row r="1388" spans="1:17" x14ac:dyDescent="0.2">
      <c r="A1388">
        <v>963.1</v>
      </c>
      <c r="B1388" t="s">
        <v>63</v>
      </c>
      <c r="D1388">
        <v>-1.04E-2</v>
      </c>
      <c r="E1388">
        <v>2.3300000000000001E-2</v>
      </c>
      <c r="F1388">
        <v>0.99</v>
      </c>
      <c r="G1388">
        <v>0.65600000000000003</v>
      </c>
      <c r="H1388" t="s">
        <v>64</v>
      </c>
      <c r="I1388">
        <v>41659</v>
      </c>
      <c r="J1388">
        <v>1973</v>
      </c>
      <c r="K1388">
        <v>39686</v>
      </c>
      <c r="N1388">
        <v>0</v>
      </c>
      <c r="P1388" t="s">
        <v>1305</v>
      </c>
      <c r="Q1388" t="s">
        <v>1244</v>
      </c>
    </row>
    <row r="1389" spans="1:17" x14ac:dyDescent="0.2">
      <c r="A1389">
        <v>964</v>
      </c>
      <c r="B1389" t="s">
        <v>63</v>
      </c>
      <c r="D1389">
        <v>0.114</v>
      </c>
      <c r="E1389">
        <v>9.5500000000000002E-2</v>
      </c>
      <c r="F1389">
        <v>1.1200000000000001</v>
      </c>
      <c r="G1389">
        <v>0.23400000000000001</v>
      </c>
      <c r="H1389" t="s">
        <v>64</v>
      </c>
      <c r="I1389">
        <v>41659</v>
      </c>
      <c r="J1389">
        <v>113</v>
      </c>
      <c r="K1389">
        <v>41546</v>
      </c>
      <c r="N1389">
        <v>0</v>
      </c>
      <c r="P1389" t="s">
        <v>1481</v>
      </c>
      <c r="Q1389" t="s">
        <v>1244</v>
      </c>
    </row>
    <row r="1390" spans="1:17" x14ac:dyDescent="0.2">
      <c r="A1390">
        <v>964.1</v>
      </c>
      <c r="B1390" t="s">
        <v>63</v>
      </c>
      <c r="D1390">
        <v>0.16400000000000001</v>
      </c>
      <c r="E1390">
        <v>7.4999999999999997E-2</v>
      </c>
      <c r="F1390">
        <v>1.18</v>
      </c>
      <c r="G1390">
        <v>2.86E-2</v>
      </c>
      <c r="H1390" t="s">
        <v>64</v>
      </c>
      <c r="I1390">
        <v>41659</v>
      </c>
      <c r="J1390">
        <v>184</v>
      </c>
      <c r="K1390">
        <v>41475</v>
      </c>
      <c r="N1390">
        <v>0</v>
      </c>
      <c r="P1390" t="s">
        <v>1306</v>
      </c>
      <c r="Q1390" t="s">
        <v>1244</v>
      </c>
    </row>
    <row r="1391" spans="1:17" x14ac:dyDescent="0.2">
      <c r="A1391">
        <v>965</v>
      </c>
      <c r="B1391" t="s">
        <v>63</v>
      </c>
      <c r="D1391">
        <v>0.13500000000000001</v>
      </c>
      <c r="E1391">
        <v>6.3500000000000001E-2</v>
      </c>
      <c r="F1391">
        <v>1.1499999999999999</v>
      </c>
      <c r="G1391">
        <v>3.2899999999999999E-2</v>
      </c>
      <c r="H1391" t="s">
        <v>64</v>
      </c>
      <c r="I1391">
        <v>41659</v>
      </c>
      <c r="J1391">
        <v>265</v>
      </c>
      <c r="K1391">
        <v>41394</v>
      </c>
      <c r="N1391">
        <v>0</v>
      </c>
      <c r="P1391" t="s">
        <v>1307</v>
      </c>
      <c r="Q1391" t="s">
        <v>1244</v>
      </c>
    </row>
    <row r="1392" spans="1:17" x14ac:dyDescent="0.2">
      <c r="A1392">
        <v>965.1</v>
      </c>
      <c r="B1392" t="s">
        <v>63</v>
      </c>
      <c r="D1392">
        <v>3.8899999999999998E-3</v>
      </c>
      <c r="E1392">
        <v>3.9300000000000002E-2</v>
      </c>
      <c r="F1392">
        <v>1</v>
      </c>
      <c r="G1392">
        <v>0.92100000000000004</v>
      </c>
      <c r="H1392" t="s">
        <v>64</v>
      </c>
      <c r="I1392">
        <v>41659</v>
      </c>
      <c r="J1392">
        <v>684</v>
      </c>
      <c r="K1392">
        <v>40975</v>
      </c>
      <c r="N1392">
        <v>0</v>
      </c>
      <c r="P1392" t="s">
        <v>1308</v>
      </c>
      <c r="Q1392" t="s">
        <v>1244</v>
      </c>
    </row>
    <row r="1393" spans="1:17" x14ac:dyDescent="0.2">
      <c r="A1393">
        <v>967</v>
      </c>
      <c r="B1393" t="s">
        <v>63</v>
      </c>
      <c r="D1393">
        <v>7.4499999999999997E-2</v>
      </c>
      <c r="E1393">
        <v>9.8299999999999998E-2</v>
      </c>
      <c r="F1393">
        <v>1.08</v>
      </c>
      <c r="G1393">
        <v>0.44900000000000001</v>
      </c>
      <c r="H1393" t="s">
        <v>64</v>
      </c>
      <c r="I1393">
        <v>41659</v>
      </c>
      <c r="J1393">
        <v>107</v>
      </c>
      <c r="K1393">
        <v>41552</v>
      </c>
      <c r="N1393">
        <v>0</v>
      </c>
      <c r="P1393" t="s">
        <v>1482</v>
      </c>
      <c r="Q1393" t="s">
        <v>1244</v>
      </c>
    </row>
    <row r="1394" spans="1:17" x14ac:dyDescent="0.2">
      <c r="A1394">
        <v>969</v>
      </c>
      <c r="B1394" t="s">
        <v>63</v>
      </c>
      <c r="D1394">
        <v>4.2500000000000003E-2</v>
      </c>
      <c r="E1394">
        <v>6.0499999999999998E-2</v>
      </c>
      <c r="F1394">
        <v>1.04</v>
      </c>
      <c r="G1394">
        <v>0.48299999999999998</v>
      </c>
      <c r="H1394" t="s">
        <v>64</v>
      </c>
      <c r="I1394">
        <v>41659</v>
      </c>
      <c r="J1394">
        <v>289</v>
      </c>
      <c r="K1394">
        <v>41370</v>
      </c>
      <c r="N1394">
        <v>0</v>
      </c>
      <c r="P1394" t="s">
        <v>1309</v>
      </c>
      <c r="Q1394" t="s">
        <v>1244</v>
      </c>
    </row>
    <row r="1395" spans="1:17" x14ac:dyDescent="0.2">
      <c r="A1395">
        <v>972</v>
      </c>
      <c r="B1395" t="s">
        <v>63</v>
      </c>
      <c r="D1395">
        <v>8.7999999999999995E-2</v>
      </c>
      <c r="E1395">
        <v>7.4700000000000003E-2</v>
      </c>
      <c r="F1395">
        <v>1.0900000000000001</v>
      </c>
      <c r="G1395">
        <v>0.23899999999999999</v>
      </c>
      <c r="H1395" t="s">
        <v>64</v>
      </c>
      <c r="I1395">
        <v>41659</v>
      </c>
      <c r="J1395">
        <v>186</v>
      </c>
      <c r="K1395">
        <v>41473</v>
      </c>
      <c r="N1395">
        <v>0</v>
      </c>
      <c r="P1395" t="s">
        <v>1310</v>
      </c>
      <c r="Q1395" t="s">
        <v>1244</v>
      </c>
    </row>
    <row r="1396" spans="1:17" x14ac:dyDescent="0.2">
      <c r="A1396">
        <v>977</v>
      </c>
      <c r="B1396" t="s">
        <v>63</v>
      </c>
      <c r="D1396">
        <v>5.5199999999999999E-2</v>
      </c>
      <c r="E1396">
        <v>3.3099999999999997E-2</v>
      </c>
      <c r="F1396">
        <v>1.06</v>
      </c>
      <c r="G1396">
        <v>9.5799999999999996E-2</v>
      </c>
      <c r="H1396" t="s">
        <v>64</v>
      </c>
      <c r="I1396">
        <v>41659</v>
      </c>
      <c r="J1396">
        <v>964</v>
      </c>
      <c r="K1396">
        <v>40695</v>
      </c>
      <c r="N1396">
        <v>0</v>
      </c>
      <c r="P1396" t="s">
        <v>1311</v>
      </c>
      <c r="Q1396" t="s">
        <v>1244</v>
      </c>
    </row>
    <row r="1397" spans="1:17" x14ac:dyDescent="0.2">
      <c r="A1397">
        <v>979</v>
      </c>
      <c r="B1397" t="s">
        <v>63</v>
      </c>
      <c r="D1397">
        <v>4.0099999999999997E-2</v>
      </c>
      <c r="E1397">
        <v>2.3300000000000001E-2</v>
      </c>
      <c r="F1397">
        <v>1.04</v>
      </c>
      <c r="G1397">
        <v>8.5199999999999998E-2</v>
      </c>
      <c r="H1397" t="s">
        <v>64</v>
      </c>
      <c r="I1397">
        <v>41659</v>
      </c>
      <c r="J1397">
        <v>2013</v>
      </c>
      <c r="K1397">
        <v>39646</v>
      </c>
      <c r="N1397">
        <v>0</v>
      </c>
      <c r="P1397" t="s">
        <v>1312</v>
      </c>
      <c r="Q1397" t="s">
        <v>1244</v>
      </c>
    </row>
    <row r="1398" spans="1:17" x14ac:dyDescent="0.2">
      <c r="A1398">
        <v>980</v>
      </c>
      <c r="B1398" t="s">
        <v>63</v>
      </c>
      <c r="D1398">
        <v>1.9199999999999998E-2</v>
      </c>
      <c r="E1398">
        <v>4.7300000000000002E-2</v>
      </c>
      <c r="F1398">
        <v>1.02</v>
      </c>
      <c r="G1398">
        <v>0.68500000000000005</v>
      </c>
      <c r="H1398" t="s">
        <v>64</v>
      </c>
      <c r="I1398">
        <v>41659</v>
      </c>
      <c r="J1398">
        <v>467</v>
      </c>
      <c r="K1398">
        <v>41192</v>
      </c>
      <c r="N1398">
        <v>0</v>
      </c>
      <c r="P1398" t="s">
        <v>1313</v>
      </c>
      <c r="Q1398" t="s">
        <v>66</v>
      </c>
    </row>
    <row r="1399" spans="1:17" x14ac:dyDescent="0.2">
      <c r="A1399">
        <v>989</v>
      </c>
      <c r="B1399" t="s">
        <v>63</v>
      </c>
      <c r="D1399">
        <v>4.1799999999999997E-2</v>
      </c>
      <c r="E1399">
        <v>4.1000000000000002E-2</v>
      </c>
      <c r="F1399">
        <v>1.04</v>
      </c>
      <c r="G1399">
        <v>0.307</v>
      </c>
      <c r="H1399" t="s">
        <v>64</v>
      </c>
      <c r="I1399">
        <v>41659</v>
      </c>
      <c r="J1399">
        <v>653</v>
      </c>
      <c r="K1399">
        <v>41006</v>
      </c>
      <c r="N1399">
        <v>0</v>
      </c>
      <c r="P1399" t="s">
        <v>1314</v>
      </c>
      <c r="Q1399" t="s">
        <v>1244</v>
      </c>
    </row>
    <row r="1400" spans="1:17" x14ac:dyDescent="0.2">
      <c r="A1400">
        <v>990</v>
      </c>
      <c r="B1400" t="s">
        <v>63</v>
      </c>
      <c r="D1400">
        <v>-1.15E-2</v>
      </c>
      <c r="E1400">
        <v>2.6599999999999999E-2</v>
      </c>
      <c r="F1400">
        <v>0.98899999999999999</v>
      </c>
      <c r="G1400">
        <v>0.66500000000000004</v>
      </c>
      <c r="H1400" t="s">
        <v>64</v>
      </c>
      <c r="I1400">
        <v>41659</v>
      </c>
      <c r="J1400">
        <v>1503</v>
      </c>
      <c r="K1400">
        <v>40156</v>
      </c>
      <c r="N1400">
        <v>0</v>
      </c>
      <c r="P1400" t="s">
        <v>1315</v>
      </c>
      <c r="Q1400" t="s">
        <v>1244</v>
      </c>
    </row>
    <row r="1401" spans="1:17" x14ac:dyDescent="0.2">
      <c r="A1401">
        <v>994</v>
      </c>
      <c r="B1401" t="s">
        <v>63</v>
      </c>
      <c r="D1401">
        <v>-3.0300000000000001E-2</v>
      </c>
      <c r="E1401">
        <v>2.9600000000000001E-2</v>
      </c>
      <c r="F1401">
        <v>0.97</v>
      </c>
      <c r="G1401">
        <v>0.30599999999999999</v>
      </c>
      <c r="H1401" t="s">
        <v>64</v>
      </c>
      <c r="I1401">
        <v>41659</v>
      </c>
      <c r="J1401">
        <v>1225</v>
      </c>
      <c r="K1401">
        <v>40434</v>
      </c>
      <c r="N1401">
        <v>0</v>
      </c>
      <c r="P1401" t="s">
        <v>1316</v>
      </c>
      <c r="Q1401" t="s">
        <v>1244</v>
      </c>
    </row>
    <row r="1402" spans="1:17" x14ac:dyDescent="0.2">
      <c r="A1402">
        <v>994.1</v>
      </c>
      <c r="B1402" t="s">
        <v>63</v>
      </c>
      <c r="D1402">
        <v>4.8000000000000001E-2</v>
      </c>
      <c r="E1402">
        <v>4.4499999999999998E-2</v>
      </c>
      <c r="F1402">
        <v>1.05</v>
      </c>
      <c r="G1402">
        <v>0.28100000000000003</v>
      </c>
      <c r="H1402" t="s">
        <v>64</v>
      </c>
      <c r="I1402">
        <v>41659</v>
      </c>
      <c r="J1402">
        <v>534</v>
      </c>
      <c r="K1402">
        <v>41125</v>
      </c>
      <c r="N1402">
        <v>0</v>
      </c>
      <c r="P1402" t="s">
        <v>1317</v>
      </c>
      <c r="Q1402" t="s">
        <v>1244</v>
      </c>
    </row>
    <row r="1403" spans="1:17" x14ac:dyDescent="0.2">
      <c r="A1403">
        <v>994.2</v>
      </c>
      <c r="B1403" t="s">
        <v>63</v>
      </c>
      <c r="D1403">
        <v>-1.6100000000000001E-3</v>
      </c>
      <c r="E1403">
        <v>1.8800000000000001E-2</v>
      </c>
      <c r="F1403">
        <v>0.998</v>
      </c>
      <c r="G1403">
        <v>0.93100000000000005</v>
      </c>
      <c r="H1403" t="s">
        <v>64</v>
      </c>
      <c r="I1403">
        <v>41659</v>
      </c>
      <c r="J1403">
        <v>3226</v>
      </c>
      <c r="K1403">
        <v>38433</v>
      </c>
      <c r="N1403">
        <v>0</v>
      </c>
      <c r="P1403" t="s">
        <v>1318</v>
      </c>
      <c r="Q1403" t="s">
        <v>1244</v>
      </c>
    </row>
    <row r="1404" spans="1:17" x14ac:dyDescent="0.2">
      <c r="A1404">
        <v>994.21</v>
      </c>
      <c r="B1404" t="s">
        <v>63</v>
      </c>
      <c r="D1404">
        <v>2.69E-2</v>
      </c>
      <c r="E1404">
        <v>3.4099999999999998E-2</v>
      </c>
      <c r="F1404">
        <v>1.03</v>
      </c>
      <c r="G1404">
        <v>0.43099999999999999</v>
      </c>
      <c r="H1404" t="s">
        <v>64</v>
      </c>
      <c r="I1404">
        <v>41659</v>
      </c>
      <c r="J1404">
        <v>911</v>
      </c>
      <c r="K1404">
        <v>40748</v>
      </c>
      <c r="N1404">
        <v>0</v>
      </c>
      <c r="P1404" t="s">
        <v>1319</v>
      </c>
      <c r="Q1404" t="s">
        <v>124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78FCF6-7F81-114D-9CC4-7C2E188DFF6E}">
  <dimension ref="A1:Q967"/>
  <sheetViews>
    <sheetView topLeftCell="A145" workbookViewId="0">
      <selection activeCell="P173" sqref="P173"/>
    </sheetView>
  </sheetViews>
  <sheetFormatPr baseColWidth="10" defaultRowHeight="16" x14ac:dyDescent="0.2"/>
  <sheetData>
    <row r="1" spans="1:17" x14ac:dyDescent="0.2">
      <c r="A1" s="12" t="s">
        <v>1483</v>
      </c>
    </row>
    <row r="3" spans="1:17" s="12" customFormat="1" x14ac:dyDescent="0.2">
      <c r="A3" s="12" t="s">
        <v>46</v>
      </c>
      <c r="B3" s="12" t="s">
        <v>47</v>
      </c>
      <c r="C3" s="12" t="s">
        <v>48</v>
      </c>
      <c r="D3" s="12" t="s">
        <v>49</v>
      </c>
      <c r="E3" s="12" t="s">
        <v>50</v>
      </c>
      <c r="F3" s="12" t="s">
        <v>51</v>
      </c>
      <c r="G3" s="12" t="s">
        <v>52</v>
      </c>
      <c r="H3" s="12" t="s">
        <v>53</v>
      </c>
      <c r="I3" s="12" t="s">
        <v>54</v>
      </c>
      <c r="J3" s="12" t="s">
        <v>55</v>
      </c>
      <c r="K3" s="12" t="s">
        <v>56</v>
      </c>
      <c r="L3" s="12" t="s">
        <v>57</v>
      </c>
      <c r="M3" s="12" t="s">
        <v>58</v>
      </c>
      <c r="N3" s="12" t="s">
        <v>59</v>
      </c>
      <c r="O3" s="12" t="s">
        <v>60</v>
      </c>
      <c r="P3" s="12" t="s">
        <v>61</v>
      </c>
      <c r="Q3" s="12" t="s">
        <v>62</v>
      </c>
    </row>
    <row r="4" spans="1:17" x14ac:dyDescent="0.2">
      <c r="A4">
        <v>8</v>
      </c>
      <c r="B4" t="s">
        <v>63</v>
      </c>
      <c r="D4">
        <v>0.185</v>
      </c>
      <c r="E4">
        <v>6.7699999999999996E-2</v>
      </c>
      <c r="F4">
        <v>1.2</v>
      </c>
      <c r="G4">
        <v>6.4099999999999999E-3</v>
      </c>
      <c r="H4" t="s">
        <v>64</v>
      </c>
      <c r="I4">
        <v>10556</v>
      </c>
      <c r="J4">
        <v>247</v>
      </c>
      <c r="K4">
        <v>10309</v>
      </c>
      <c r="N4">
        <v>0</v>
      </c>
      <c r="P4" t="s">
        <v>65</v>
      </c>
      <c r="Q4" t="s">
        <v>66</v>
      </c>
    </row>
    <row r="5" spans="1:17" x14ac:dyDescent="0.2">
      <c r="A5">
        <v>8.5</v>
      </c>
      <c r="B5" t="s">
        <v>63</v>
      </c>
      <c r="D5">
        <v>8.2799999999999999E-2</v>
      </c>
      <c r="E5">
        <v>5.8400000000000001E-2</v>
      </c>
      <c r="F5">
        <v>1.0900000000000001</v>
      </c>
      <c r="G5">
        <v>0.156</v>
      </c>
      <c r="H5" t="s">
        <v>64</v>
      </c>
      <c r="I5">
        <v>10556</v>
      </c>
      <c r="J5">
        <v>338</v>
      </c>
      <c r="K5">
        <v>10218</v>
      </c>
      <c r="N5">
        <v>0</v>
      </c>
      <c r="P5" t="s">
        <v>67</v>
      </c>
      <c r="Q5" t="s">
        <v>66</v>
      </c>
    </row>
    <row r="6" spans="1:17" x14ac:dyDescent="0.2">
      <c r="A6">
        <v>8.52</v>
      </c>
      <c r="B6" t="s">
        <v>63</v>
      </c>
      <c r="D6">
        <v>0.17299999999999999</v>
      </c>
      <c r="E6">
        <v>6.8900000000000003E-2</v>
      </c>
      <c r="F6">
        <v>1.19</v>
      </c>
      <c r="G6">
        <v>1.21E-2</v>
      </c>
      <c r="H6" t="s">
        <v>64</v>
      </c>
      <c r="I6">
        <v>10556</v>
      </c>
      <c r="J6">
        <v>241</v>
      </c>
      <c r="K6">
        <v>10315</v>
      </c>
      <c r="N6">
        <v>0</v>
      </c>
      <c r="P6" t="s">
        <v>68</v>
      </c>
      <c r="Q6" t="s">
        <v>66</v>
      </c>
    </row>
    <row r="7" spans="1:17" x14ac:dyDescent="0.2">
      <c r="A7">
        <v>8.6</v>
      </c>
      <c r="B7" t="s">
        <v>63</v>
      </c>
      <c r="D7">
        <v>-2.3900000000000001E-2</v>
      </c>
      <c r="E7">
        <v>8.0699999999999994E-2</v>
      </c>
      <c r="F7">
        <v>0.97599999999999998</v>
      </c>
      <c r="G7">
        <v>0.76700000000000002</v>
      </c>
      <c r="H7" t="s">
        <v>64</v>
      </c>
      <c r="I7">
        <v>10556</v>
      </c>
      <c r="J7">
        <v>174</v>
      </c>
      <c r="K7">
        <v>10382</v>
      </c>
      <c r="N7">
        <v>0</v>
      </c>
      <c r="P7" t="s">
        <v>69</v>
      </c>
      <c r="Q7" t="s">
        <v>66</v>
      </c>
    </row>
    <row r="8" spans="1:17" x14ac:dyDescent="0.2">
      <c r="A8">
        <v>38</v>
      </c>
      <c r="B8" t="s">
        <v>63</v>
      </c>
      <c r="D8">
        <v>2.8500000000000001E-2</v>
      </c>
      <c r="E8">
        <v>3.2899999999999999E-2</v>
      </c>
      <c r="F8">
        <v>1.03</v>
      </c>
      <c r="G8">
        <v>0.38700000000000001</v>
      </c>
      <c r="H8" t="s">
        <v>64</v>
      </c>
      <c r="I8">
        <v>10556</v>
      </c>
      <c r="J8">
        <v>1180</v>
      </c>
      <c r="K8">
        <v>9376</v>
      </c>
      <c r="N8">
        <v>0</v>
      </c>
      <c r="P8" t="s">
        <v>71</v>
      </c>
      <c r="Q8" t="s">
        <v>66</v>
      </c>
    </row>
    <row r="9" spans="1:17" x14ac:dyDescent="0.2">
      <c r="A9">
        <v>38.1</v>
      </c>
      <c r="B9" t="s">
        <v>63</v>
      </c>
      <c r="D9">
        <v>4.4499999999999998E-2</v>
      </c>
      <c r="E9">
        <v>7.9399999999999998E-2</v>
      </c>
      <c r="F9">
        <v>1.05</v>
      </c>
      <c r="G9">
        <v>0.57499999999999996</v>
      </c>
      <c r="H9" t="s">
        <v>64</v>
      </c>
      <c r="I9">
        <v>10556</v>
      </c>
      <c r="J9">
        <v>182</v>
      </c>
      <c r="K9">
        <v>10374</v>
      </c>
      <c r="N9">
        <v>0</v>
      </c>
      <c r="P9" t="s">
        <v>72</v>
      </c>
      <c r="Q9" t="s">
        <v>66</v>
      </c>
    </row>
    <row r="10" spans="1:17" x14ac:dyDescent="0.2">
      <c r="A10">
        <v>38.299999999999997</v>
      </c>
      <c r="B10" t="s">
        <v>63</v>
      </c>
      <c r="D10">
        <v>9.2499999999999999E-2</v>
      </c>
      <c r="E10">
        <v>4.4400000000000002E-2</v>
      </c>
      <c r="F10">
        <v>1.1000000000000001</v>
      </c>
      <c r="G10">
        <v>3.7499999999999999E-2</v>
      </c>
      <c r="H10" t="s">
        <v>64</v>
      </c>
      <c r="I10">
        <v>10556</v>
      </c>
      <c r="J10">
        <v>611</v>
      </c>
      <c r="K10">
        <v>9945</v>
      </c>
      <c r="N10">
        <v>0</v>
      </c>
      <c r="P10" t="s">
        <v>74</v>
      </c>
      <c r="Q10" t="s">
        <v>66</v>
      </c>
    </row>
    <row r="11" spans="1:17" x14ac:dyDescent="0.2">
      <c r="A11">
        <v>41</v>
      </c>
      <c r="B11" t="s">
        <v>63</v>
      </c>
      <c r="D11">
        <v>4.3999999999999997E-2</v>
      </c>
      <c r="E11">
        <v>2.7799999999999998E-2</v>
      </c>
      <c r="F11">
        <v>1.05</v>
      </c>
      <c r="G11">
        <v>0.113</v>
      </c>
      <c r="H11" t="s">
        <v>64</v>
      </c>
      <c r="I11">
        <v>10556</v>
      </c>
      <c r="J11">
        <v>1777</v>
      </c>
      <c r="K11">
        <v>8779</v>
      </c>
      <c r="N11">
        <v>0</v>
      </c>
      <c r="P11" t="s">
        <v>75</v>
      </c>
      <c r="Q11" t="s">
        <v>66</v>
      </c>
    </row>
    <row r="12" spans="1:17" x14ac:dyDescent="0.2">
      <c r="A12">
        <v>41.1</v>
      </c>
      <c r="B12" t="s">
        <v>63</v>
      </c>
      <c r="D12">
        <v>0.114</v>
      </c>
      <c r="E12">
        <v>7.1999999999999995E-2</v>
      </c>
      <c r="F12">
        <v>1.1200000000000001</v>
      </c>
      <c r="G12">
        <v>0.113</v>
      </c>
      <c r="H12" t="s">
        <v>64</v>
      </c>
      <c r="I12">
        <v>10556</v>
      </c>
      <c r="J12">
        <v>223</v>
      </c>
      <c r="K12">
        <v>10333</v>
      </c>
      <c r="N12">
        <v>0</v>
      </c>
      <c r="P12" t="s">
        <v>76</v>
      </c>
      <c r="Q12" t="s">
        <v>66</v>
      </c>
    </row>
    <row r="13" spans="1:17" x14ac:dyDescent="0.2">
      <c r="A13">
        <v>41.11</v>
      </c>
      <c r="B13" t="s">
        <v>63</v>
      </c>
      <c r="D13">
        <v>7.7399999999999997E-2</v>
      </c>
      <c r="E13">
        <v>7.9899999999999999E-2</v>
      </c>
      <c r="F13">
        <v>1.08</v>
      </c>
      <c r="G13">
        <v>0.33200000000000002</v>
      </c>
      <c r="H13" t="s">
        <v>64</v>
      </c>
      <c r="I13">
        <v>10556</v>
      </c>
      <c r="J13">
        <v>179</v>
      </c>
      <c r="K13">
        <v>10377</v>
      </c>
      <c r="N13">
        <v>0</v>
      </c>
      <c r="P13" t="s">
        <v>77</v>
      </c>
      <c r="Q13" t="s">
        <v>66</v>
      </c>
    </row>
    <row r="14" spans="1:17" x14ac:dyDescent="0.2">
      <c r="A14">
        <v>41.12</v>
      </c>
      <c r="B14" t="s">
        <v>63</v>
      </c>
      <c r="D14">
        <v>3.2399999999999998E-2</v>
      </c>
      <c r="E14">
        <v>7.8600000000000003E-2</v>
      </c>
      <c r="F14">
        <v>1.03</v>
      </c>
      <c r="G14">
        <v>0.68</v>
      </c>
      <c r="H14" t="s">
        <v>64</v>
      </c>
      <c r="I14">
        <v>10556</v>
      </c>
      <c r="J14">
        <v>185</v>
      </c>
      <c r="K14">
        <v>10371</v>
      </c>
      <c r="N14">
        <v>0</v>
      </c>
      <c r="P14" t="s">
        <v>78</v>
      </c>
      <c r="Q14" t="s">
        <v>66</v>
      </c>
    </row>
    <row r="15" spans="1:17" x14ac:dyDescent="0.2">
      <c r="A15">
        <v>41.2</v>
      </c>
      <c r="B15" t="s">
        <v>63</v>
      </c>
      <c r="D15">
        <v>3.5700000000000003E-2</v>
      </c>
      <c r="E15">
        <v>5.79E-2</v>
      </c>
      <c r="F15">
        <v>1.04</v>
      </c>
      <c r="G15">
        <v>0.53800000000000003</v>
      </c>
      <c r="H15" t="s">
        <v>64</v>
      </c>
      <c r="I15">
        <v>10556</v>
      </c>
      <c r="J15">
        <v>346</v>
      </c>
      <c r="K15">
        <v>10210</v>
      </c>
      <c r="N15">
        <v>0</v>
      </c>
      <c r="P15" t="s">
        <v>79</v>
      </c>
      <c r="Q15" t="s">
        <v>66</v>
      </c>
    </row>
    <row r="16" spans="1:17" x14ac:dyDescent="0.2">
      <c r="A16">
        <v>41.4</v>
      </c>
      <c r="B16" t="s">
        <v>63</v>
      </c>
      <c r="D16">
        <v>4.3999999999999997E-2</v>
      </c>
      <c r="E16">
        <v>5.9900000000000002E-2</v>
      </c>
      <c r="F16">
        <v>1.04</v>
      </c>
      <c r="G16">
        <v>0.46300000000000002</v>
      </c>
      <c r="H16" t="s">
        <v>64</v>
      </c>
      <c r="I16">
        <v>10556</v>
      </c>
      <c r="J16">
        <v>324</v>
      </c>
      <c r="K16">
        <v>10232</v>
      </c>
      <c r="N16">
        <v>0</v>
      </c>
      <c r="P16" t="s">
        <v>81</v>
      </c>
      <c r="Q16" t="s">
        <v>66</v>
      </c>
    </row>
    <row r="17" spans="1:17" x14ac:dyDescent="0.2">
      <c r="A17">
        <v>41.8</v>
      </c>
      <c r="B17" t="s">
        <v>63</v>
      </c>
      <c r="D17">
        <v>-4.3099999999999999E-2</v>
      </c>
      <c r="E17">
        <v>6.4399999999999999E-2</v>
      </c>
      <c r="F17">
        <v>0.95799999999999996</v>
      </c>
      <c r="G17">
        <v>0.503</v>
      </c>
      <c r="H17" t="s">
        <v>64</v>
      </c>
      <c r="I17">
        <v>10556</v>
      </c>
      <c r="J17">
        <v>277</v>
      </c>
      <c r="K17">
        <v>10279</v>
      </c>
      <c r="N17">
        <v>0</v>
      </c>
      <c r="P17" t="s">
        <v>82</v>
      </c>
      <c r="Q17" t="s">
        <v>66</v>
      </c>
    </row>
    <row r="18" spans="1:17" x14ac:dyDescent="0.2">
      <c r="A18">
        <v>53</v>
      </c>
      <c r="B18" t="s">
        <v>63</v>
      </c>
      <c r="D18">
        <v>-7.4200000000000001E-5</v>
      </c>
      <c r="E18">
        <v>5.0700000000000002E-2</v>
      </c>
      <c r="F18">
        <v>1</v>
      </c>
      <c r="G18">
        <v>0.999</v>
      </c>
      <c r="H18" t="s">
        <v>64</v>
      </c>
      <c r="I18">
        <v>10556</v>
      </c>
      <c r="J18">
        <v>455</v>
      </c>
      <c r="K18">
        <v>10101</v>
      </c>
      <c r="N18">
        <v>0</v>
      </c>
      <c r="P18" t="s">
        <v>84</v>
      </c>
      <c r="Q18" t="s">
        <v>66</v>
      </c>
    </row>
    <row r="19" spans="1:17" x14ac:dyDescent="0.2">
      <c r="A19">
        <v>53.1</v>
      </c>
      <c r="B19" t="s">
        <v>63</v>
      </c>
      <c r="D19">
        <v>8.7099999999999997E-2</v>
      </c>
      <c r="E19">
        <v>0.104</v>
      </c>
      <c r="F19">
        <v>1.0900000000000001</v>
      </c>
      <c r="G19">
        <v>0.40300000000000002</v>
      </c>
      <c r="H19" t="s">
        <v>64</v>
      </c>
      <c r="I19">
        <v>10556</v>
      </c>
      <c r="J19">
        <v>105</v>
      </c>
      <c r="K19">
        <v>10451</v>
      </c>
      <c r="N19">
        <v>0</v>
      </c>
      <c r="P19" t="s">
        <v>85</v>
      </c>
      <c r="Q19" t="s">
        <v>66</v>
      </c>
    </row>
    <row r="20" spans="1:17" x14ac:dyDescent="0.2">
      <c r="A20">
        <v>54</v>
      </c>
      <c r="B20" t="s">
        <v>63</v>
      </c>
      <c r="D20">
        <v>-3.09E-2</v>
      </c>
      <c r="E20">
        <v>4.4499999999999998E-2</v>
      </c>
      <c r="F20">
        <v>0.97</v>
      </c>
      <c r="G20">
        <v>0.48699999999999999</v>
      </c>
      <c r="H20" t="s">
        <v>64</v>
      </c>
      <c r="I20">
        <v>10556</v>
      </c>
      <c r="J20">
        <v>619</v>
      </c>
      <c r="K20">
        <v>9937</v>
      </c>
      <c r="N20">
        <v>0</v>
      </c>
      <c r="P20" t="s">
        <v>86</v>
      </c>
      <c r="Q20" t="s">
        <v>66</v>
      </c>
    </row>
    <row r="21" spans="1:17" x14ac:dyDescent="0.2">
      <c r="A21">
        <v>70</v>
      </c>
      <c r="B21" t="s">
        <v>63</v>
      </c>
      <c r="D21">
        <v>4.8599999999999997E-2</v>
      </c>
      <c r="E21">
        <v>4.7699999999999999E-2</v>
      </c>
      <c r="F21">
        <v>1.05</v>
      </c>
      <c r="G21">
        <v>0.308</v>
      </c>
      <c r="H21" t="s">
        <v>64</v>
      </c>
      <c r="I21">
        <v>10556</v>
      </c>
      <c r="J21">
        <v>529</v>
      </c>
      <c r="K21">
        <v>10027</v>
      </c>
      <c r="N21">
        <v>0</v>
      </c>
      <c r="P21" t="s">
        <v>87</v>
      </c>
      <c r="Q21" t="s">
        <v>66</v>
      </c>
    </row>
    <row r="22" spans="1:17" x14ac:dyDescent="0.2">
      <c r="A22">
        <v>70.2</v>
      </c>
      <c r="B22" t="s">
        <v>63</v>
      </c>
      <c r="D22">
        <v>0.14599999999999999</v>
      </c>
      <c r="E22">
        <v>7.6600000000000001E-2</v>
      </c>
      <c r="F22">
        <v>1.1599999999999999</v>
      </c>
      <c r="G22">
        <v>5.67E-2</v>
      </c>
      <c r="H22" t="s">
        <v>64</v>
      </c>
      <c r="I22">
        <v>10556</v>
      </c>
      <c r="J22">
        <v>201</v>
      </c>
      <c r="K22">
        <v>10355</v>
      </c>
      <c r="N22">
        <v>0</v>
      </c>
      <c r="P22" t="s">
        <v>88</v>
      </c>
      <c r="Q22" t="s">
        <v>66</v>
      </c>
    </row>
    <row r="23" spans="1:17" x14ac:dyDescent="0.2">
      <c r="A23">
        <v>70.3</v>
      </c>
      <c r="B23" t="s">
        <v>63</v>
      </c>
      <c r="D23">
        <v>3.4500000000000003E-2</v>
      </c>
      <c r="E23">
        <v>4.4999999999999998E-2</v>
      </c>
      <c r="F23">
        <v>1.04</v>
      </c>
      <c r="G23">
        <v>0.443</v>
      </c>
      <c r="H23" t="s">
        <v>64</v>
      </c>
      <c r="I23">
        <v>10556</v>
      </c>
      <c r="J23">
        <v>601</v>
      </c>
      <c r="K23">
        <v>9955</v>
      </c>
      <c r="N23">
        <v>0</v>
      </c>
      <c r="P23" t="s">
        <v>89</v>
      </c>
      <c r="Q23" t="s">
        <v>66</v>
      </c>
    </row>
    <row r="24" spans="1:17" x14ac:dyDescent="0.2">
      <c r="A24">
        <v>70.900000000000006</v>
      </c>
      <c r="B24" t="s">
        <v>63</v>
      </c>
      <c r="D24">
        <v>0.23300000000000001</v>
      </c>
      <c r="E24">
        <v>8.1600000000000006E-2</v>
      </c>
      <c r="F24">
        <v>1.26</v>
      </c>
      <c r="G24">
        <v>4.3600000000000002E-3</v>
      </c>
      <c r="H24" t="s">
        <v>64</v>
      </c>
      <c r="I24">
        <v>10556</v>
      </c>
      <c r="J24">
        <v>172</v>
      </c>
      <c r="K24">
        <v>10384</v>
      </c>
      <c r="N24">
        <v>0</v>
      </c>
      <c r="P24" t="s">
        <v>90</v>
      </c>
      <c r="Q24" t="s">
        <v>66</v>
      </c>
    </row>
    <row r="25" spans="1:17" x14ac:dyDescent="0.2">
      <c r="A25">
        <v>71</v>
      </c>
      <c r="B25" t="s">
        <v>63</v>
      </c>
      <c r="D25">
        <v>6.9599999999999995E-2</v>
      </c>
      <c r="E25">
        <v>5.8200000000000002E-2</v>
      </c>
      <c r="F25">
        <v>1.07</v>
      </c>
      <c r="G25">
        <v>0.23200000000000001</v>
      </c>
      <c r="H25" t="s">
        <v>64</v>
      </c>
      <c r="I25">
        <v>10556</v>
      </c>
      <c r="J25">
        <v>349</v>
      </c>
      <c r="K25">
        <v>10207</v>
      </c>
      <c r="N25">
        <v>0</v>
      </c>
      <c r="P25" t="s">
        <v>91</v>
      </c>
      <c r="Q25" t="s">
        <v>66</v>
      </c>
    </row>
    <row r="26" spans="1:17" x14ac:dyDescent="0.2">
      <c r="A26">
        <v>71.099999999999994</v>
      </c>
      <c r="B26" t="s">
        <v>63</v>
      </c>
      <c r="D26">
        <v>5.8400000000000001E-2</v>
      </c>
      <c r="E26">
        <v>5.8000000000000003E-2</v>
      </c>
      <c r="F26">
        <v>1.06</v>
      </c>
      <c r="G26">
        <v>0.314</v>
      </c>
      <c r="H26" t="s">
        <v>64</v>
      </c>
      <c r="I26">
        <v>10556</v>
      </c>
      <c r="J26">
        <v>352</v>
      </c>
      <c r="K26">
        <v>10204</v>
      </c>
      <c r="N26">
        <v>0</v>
      </c>
      <c r="P26" t="s">
        <v>92</v>
      </c>
      <c r="Q26" t="s">
        <v>66</v>
      </c>
    </row>
    <row r="27" spans="1:17" x14ac:dyDescent="0.2">
      <c r="A27">
        <v>78</v>
      </c>
      <c r="B27" t="s">
        <v>63</v>
      </c>
      <c r="D27">
        <v>2.3599999999999999E-2</v>
      </c>
      <c r="E27">
        <v>4.8399999999999999E-2</v>
      </c>
      <c r="F27">
        <v>1.02</v>
      </c>
      <c r="G27">
        <v>0.625</v>
      </c>
      <c r="H27" t="s">
        <v>64</v>
      </c>
      <c r="I27">
        <v>10556</v>
      </c>
      <c r="J27">
        <v>507</v>
      </c>
      <c r="K27">
        <v>10049</v>
      </c>
      <c r="N27">
        <v>0</v>
      </c>
      <c r="P27" t="s">
        <v>93</v>
      </c>
      <c r="Q27" t="s">
        <v>66</v>
      </c>
    </row>
    <row r="28" spans="1:17" x14ac:dyDescent="0.2">
      <c r="A28">
        <v>79</v>
      </c>
      <c r="B28" t="s">
        <v>63</v>
      </c>
      <c r="D28">
        <v>-3.19E-4</v>
      </c>
      <c r="E28">
        <v>3.3500000000000002E-2</v>
      </c>
      <c r="F28">
        <v>1</v>
      </c>
      <c r="G28">
        <v>0.99199999999999999</v>
      </c>
      <c r="H28" t="s">
        <v>64</v>
      </c>
      <c r="I28">
        <v>10556</v>
      </c>
      <c r="J28">
        <v>1132</v>
      </c>
      <c r="K28">
        <v>9424</v>
      </c>
      <c r="N28">
        <v>0</v>
      </c>
      <c r="P28" t="s">
        <v>94</v>
      </c>
      <c r="Q28" t="s">
        <v>66</v>
      </c>
    </row>
    <row r="29" spans="1:17" x14ac:dyDescent="0.2">
      <c r="A29">
        <v>79.900000000000006</v>
      </c>
      <c r="B29" t="s">
        <v>63</v>
      </c>
      <c r="D29">
        <v>-3.6400000000000002E-2</v>
      </c>
      <c r="E29">
        <v>5.4300000000000001E-2</v>
      </c>
      <c r="F29">
        <v>0.96399999999999997</v>
      </c>
      <c r="G29">
        <v>0.503</v>
      </c>
      <c r="H29" t="s">
        <v>64</v>
      </c>
      <c r="I29">
        <v>10556</v>
      </c>
      <c r="J29">
        <v>397</v>
      </c>
      <c r="K29">
        <v>10159</v>
      </c>
      <c r="N29">
        <v>0</v>
      </c>
      <c r="P29" t="s">
        <v>97</v>
      </c>
      <c r="Q29" t="s">
        <v>66</v>
      </c>
    </row>
    <row r="30" spans="1:17" x14ac:dyDescent="0.2">
      <c r="A30">
        <v>80</v>
      </c>
      <c r="B30" t="s">
        <v>63</v>
      </c>
      <c r="D30">
        <v>9.2299999999999993E-2</v>
      </c>
      <c r="E30">
        <v>6.0600000000000001E-2</v>
      </c>
      <c r="F30">
        <v>1.1000000000000001</v>
      </c>
      <c r="G30">
        <v>0.128</v>
      </c>
      <c r="H30" t="s">
        <v>64</v>
      </c>
      <c r="I30">
        <v>10556</v>
      </c>
      <c r="J30">
        <v>313</v>
      </c>
      <c r="K30">
        <v>10243</v>
      </c>
      <c r="N30">
        <v>0</v>
      </c>
      <c r="P30" t="s">
        <v>98</v>
      </c>
      <c r="Q30" t="s">
        <v>66</v>
      </c>
    </row>
    <row r="31" spans="1:17" x14ac:dyDescent="0.2">
      <c r="A31">
        <v>81</v>
      </c>
      <c r="B31" t="s">
        <v>63</v>
      </c>
      <c r="D31">
        <v>2.4799999999999999E-2</v>
      </c>
      <c r="E31">
        <v>7.7600000000000002E-2</v>
      </c>
      <c r="F31">
        <v>1.03</v>
      </c>
      <c r="G31">
        <v>0.749</v>
      </c>
      <c r="H31" t="s">
        <v>64</v>
      </c>
      <c r="I31">
        <v>10556</v>
      </c>
      <c r="J31">
        <v>190</v>
      </c>
      <c r="K31">
        <v>10366</v>
      </c>
      <c r="N31">
        <v>0</v>
      </c>
      <c r="P31" t="s">
        <v>99</v>
      </c>
      <c r="Q31" t="s">
        <v>66</v>
      </c>
    </row>
    <row r="32" spans="1:17" x14ac:dyDescent="0.2">
      <c r="A32">
        <v>90</v>
      </c>
      <c r="B32" t="s">
        <v>63</v>
      </c>
      <c r="D32">
        <v>6.4799999999999996E-2</v>
      </c>
      <c r="E32">
        <v>4.7600000000000003E-2</v>
      </c>
      <c r="F32">
        <v>1.07</v>
      </c>
      <c r="G32">
        <v>0.17299999999999999</v>
      </c>
      <c r="H32" t="s">
        <v>64</v>
      </c>
      <c r="I32">
        <v>10556</v>
      </c>
      <c r="J32">
        <v>556</v>
      </c>
      <c r="K32">
        <v>10000</v>
      </c>
      <c r="N32">
        <v>0</v>
      </c>
      <c r="P32" t="s">
        <v>100</v>
      </c>
      <c r="Q32" t="s">
        <v>66</v>
      </c>
    </row>
    <row r="33" spans="1:17" x14ac:dyDescent="0.2">
      <c r="A33">
        <v>110</v>
      </c>
      <c r="B33" t="s">
        <v>63</v>
      </c>
      <c r="D33">
        <v>5.5599999999999998E-3</v>
      </c>
      <c r="E33">
        <v>3.9800000000000002E-2</v>
      </c>
      <c r="F33">
        <v>1.01</v>
      </c>
      <c r="G33">
        <v>0.88900000000000001</v>
      </c>
      <c r="H33" t="s">
        <v>64</v>
      </c>
      <c r="I33">
        <v>10556</v>
      </c>
      <c r="J33">
        <v>762</v>
      </c>
      <c r="K33">
        <v>9794</v>
      </c>
      <c r="N33">
        <v>0</v>
      </c>
      <c r="P33" t="s">
        <v>101</v>
      </c>
      <c r="Q33" t="s">
        <v>66</v>
      </c>
    </row>
    <row r="34" spans="1:17" x14ac:dyDescent="0.2">
      <c r="A34">
        <v>110.1</v>
      </c>
      <c r="B34" t="s">
        <v>63</v>
      </c>
      <c r="D34">
        <v>9.2300000000000004E-3</v>
      </c>
      <c r="E34">
        <v>4.1000000000000002E-2</v>
      </c>
      <c r="F34">
        <v>1.01</v>
      </c>
      <c r="G34">
        <v>0.82199999999999995</v>
      </c>
      <c r="H34" t="s">
        <v>64</v>
      </c>
      <c r="I34">
        <v>10556</v>
      </c>
      <c r="J34">
        <v>717</v>
      </c>
      <c r="K34">
        <v>9839</v>
      </c>
      <c r="N34">
        <v>0</v>
      </c>
      <c r="P34" t="s">
        <v>102</v>
      </c>
      <c r="Q34" t="s">
        <v>66</v>
      </c>
    </row>
    <row r="35" spans="1:17" x14ac:dyDescent="0.2">
      <c r="A35">
        <v>110.11</v>
      </c>
      <c r="B35" t="s">
        <v>63</v>
      </c>
      <c r="D35">
        <v>4.3400000000000001E-2</v>
      </c>
      <c r="E35">
        <v>3.6999999999999998E-2</v>
      </c>
      <c r="F35">
        <v>1.04</v>
      </c>
      <c r="G35">
        <v>0.24099999999999999</v>
      </c>
      <c r="H35" t="s">
        <v>64</v>
      </c>
      <c r="I35">
        <v>10556</v>
      </c>
      <c r="J35">
        <v>911</v>
      </c>
      <c r="K35">
        <v>9645</v>
      </c>
      <c r="N35">
        <v>0</v>
      </c>
      <c r="P35" t="s">
        <v>103</v>
      </c>
      <c r="Q35" t="s">
        <v>66</v>
      </c>
    </row>
    <row r="36" spans="1:17" x14ac:dyDescent="0.2">
      <c r="A36">
        <v>110.12</v>
      </c>
      <c r="B36" t="s">
        <v>63</v>
      </c>
      <c r="D36">
        <v>4.0099999999999997E-2</v>
      </c>
      <c r="E36">
        <v>4.9799999999999997E-2</v>
      </c>
      <c r="F36">
        <v>1.04</v>
      </c>
      <c r="G36">
        <v>0.42</v>
      </c>
      <c r="H36" t="s">
        <v>64</v>
      </c>
      <c r="I36">
        <v>10556</v>
      </c>
      <c r="J36">
        <v>475</v>
      </c>
      <c r="K36">
        <v>10081</v>
      </c>
      <c r="N36">
        <v>0</v>
      </c>
      <c r="P36" t="s">
        <v>104</v>
      </c>
      <c r="Q36" t="s">
        <v>66</v>
      </c>
    </row>
    <row r="37" spans="1:17" x14ac:dyDescent="0.2">
      <c r="A37">
        <v>110.13</v>
      </c>
      <c r="B37" t="s">
        <v>63</v>
      </c>
      <c r="D37">
        <v>-0.105</v>
      </c>
      <c r="E37">
        <v>6.08E-2</v>
      </c>
      <c r="F37">
        <v>0.9</v>
      </c>
      <c r="G37">
        <v>8.3799999999999999E-2</v>
      </c>
      <c r="H37" t="s">
        <v>64</v>
      </c>
      <c r="I37">
        <v>10556</v>
      </c>
      <c r="J37">
        <v>310</v>
      </c>
      <c r="K37">
        <v>10246</v>
      </c>
      <c r="N37">
        <v>0</v>
      </c>
      <c r="P37" t="s">
        <v>105</v>
      </c>
      <c r="Q37" t="s">
        <v>66</v>
      </c>
    </row>
    <row r="38" spans="1:17" x14ac:dyDescent="0.2">
      <c r="A38">
        <v>110.2</v>
      </c>
      <c r="B38" t="s">
        <v>63</v>
      </c>
      <c r="D38">
        <v>7.1099999999999997E-2</v>
      </c>
      <c r="E38">
        <v>7.2499999999999995E-2</v>
      </c>
      <c r="F38">
        <v>1.07</v>
      </c>
      <c r="G38">
        <v>0.32600000000000001</v>
      </c>
      <c r="H38" t="s">
        <v>64</v>
      </c>
      <c r="I38">
        <v>10556</v>
      </c>
      <c r="J38">
        <v>218</v>
      </c>
      <c r="K38">
        <v>10338</v>
      </c>
      <c r="N38">
        <v>0</v>
      </c>
      <c r="P38" t="s">
        <v>106</v>
      </c>
      <c r="Q38" t="s">
        <v>66</v>
      </c>
    </row>
    <row r="39" spans="1:17" x14ac:dyDescent="0.2">
      <c r="A39">
        <v>112</v>
      </c>
      <c r="B39" t="s">
        <v>63</v>
      </c>
      <c r="D39">
        <v>5.2200000000000003E-2</v>
      </c>
      <c r="E39">
        <v>3.1800000000000002E-2</v>
      </c>
      <c r="F39">
        <v>1.05</v>
      </c>
      <c r="G39">
        <v>0.1</v>
      </c>
      <c r="H39" t="s">
        <v>64</v>
      </c>
      <c r="I39">
        <v>10556</v>
      </c>
      <c r="J39">
        <v>1325</v>
      </c>
      <c r="K39">
        <v>9231</v>
      </c>
      <c r="N39">
        <v>0</v>
      </c>
      <c r="P39" t="s">
        <v>107</v>
      </c>
      <c r="Q39" t="s">
        <v>66</v>
      </c>
    </row>
    <row r="40" spans="1:17" x14ac:dyDescent="0.2">
      <c r="A40">
        <v>112.3</v>
      </c>
      <c r="B40" t="s">
        <v>63</v>
      </c>
      <c r="D40">
        <v>-8.7400000000000005E-2</v>
      </c>
      <c r="E40">
        <v>6.7699999999999996E-2</v>
      </c>
      <c r="F40">
        <v>0.91600000000000004</v>
      </c>
      <c r="G40">
        <v>0.19700000000000001</v>
      </c>
      <c r="H40" t="s">
        <v>64</v>
      </c>
      <c r="I40">
        <v>10556</v>
      </c>
      <c r="J40">
        <v>251</v>
      </c>
      <c r="K40">
        <v>10305</v>
      </c>
      <c r="N40">
        <v>0</v>
      </c>
      <c r="P40" t="s">
        <v>108</v>
      </c>
      <c r="Q40" t="s">
        <v>66</v>
      </c>
    </row>
    <row r="41" spans="1:17" x14ac:dyDescent="0.2">
      <c r="A41">
        <v>117</v>
      </c>
      <c r="B41" t="s">
        <v>63</v>
      </c>
      <c r="D41">
        <v>-0.13400000000000001</v>
      </c>
      <c r="E41">
        <v>0.10100000000000001</v>
      </c>
      <c r="F41">
        <v>0.875</v>
      </c>
      <c r="G41">
        <v>0.184</v>
      </c>
      <c r="H41" t="s">
        <v>64</v>
      </c>
      <c r="I41">
        <v>10556</v>
      </c>
      <c r="J41">
        <v>112</v>
      </c>
      <c r="K41">
        <v>10444</v>
      </c>
      <c r="N41">
        <v>0</v>
      </c>
      <c r="P41" t="s">
        <v>109</v>
      </c>
      <c r="Q41" t="s">
        <v>66</v>
      </c>
    </row>
    <row r="42" spans="1:17" x14ac:dyDescent="0.2">
      <c r="A42">
        <v>131</v>
      </c>
      <c r="B42" t="s">
        <v>63</v>
      </c>
      <c r="D42">
        <v>-1.5699999999999999E-2</v>
      </c>
      <c r="E42">
        <v>5.9200000000000003E-2</v>
      </c>
      <c r="F42">
        <v>0.98399999999999999</v>
      </c>
      <c r="G42">
        <v>0.79200000000000004</v>
      </c>
      <c r="H42" t="s">
        <v>64</v>
      </c>
      <c r="I42">
        <v>10556</v>
      </c>
      <c r="J42">
        <v>355</v>
      </c>
      <c r="K42">
        <v>10201</v>
      </c>
      <c r="N42">
        <v>0</v>
      </c>
      <c r="P42" t="s">
        <v>1320</v>
      </c>
      <c r="Q42" t="s">
        <v>66</v>
      </c>
    </row>
    <row r="43" spans="1:17" x14ac:dyDescent="0.2">
      <c r="A43">
        <v>136</v>
      </c>
      <c r="B43" t="s">
        <v>63</v>
      </c>
      <c r="D43">
        <v>7.3499999999999996E-2</v>
      </c>
      <c r="E43">
        <v>4.3799999999999999E-2</v>
      </c>
      <c r="F43">
        <v>1.08</v>
      </c>
      <c r="G43">
        <v>9.3299999999999994E-2</v>
      </c>
      <c r="H43" t="s">
        <v>64</v>
      </c>
      <c r="I43">
        <v>10556</v>
      </c>
      <c r="J43">
        <v>622</v>
      </c>
      <c r="K43">
        <v>9934</v>
      </c>
      <c r="N43">
        <v>0</v>
      </c>
      <c r="P43" t="s">
        <v>113</v>
      </c>
      <c r="Q43" t="s">
        <v>66</v>
      </c>
    </row>
    <row r="44" spans="1:17" x14ac:dyDescent="0.2">
      <c r="A44">
        <v>153</v>
      </c>
      <c r="B44" t="s">
        <v>63</v>
      </c>
      <c r="D44">
        <v>6.9699999999999998E-2</v>
      </c>
      <c r="E44">
        <v>9.2100000000000001E-2</v>
      </c>
      <c r="F44">
        <v>1.07</v>
      </c>
      <c r="G44">
        <v>0.44900000000000001</v>
      </c>
      <c r="H44" t="s">
        <v>64</v>
      </c>
      <c r="I44">
        <v>10556</v>
      </c>
      <c r="J44">
        <v>133</v>
      </c>
      <c r="K44">
        <v>10423</v>
      </c>
      <c r="N44">
        <v>0</v>
      </c>
      <c r="P44" t="s">
        <v>123</v>
      </c>
      <c r="Q44" t="s">
        <v>115</v>
      </c>
    </row>
    <row r="45" spans="1:17" x14ac:dyDescent="0.2">
      <c r="A45">
        <v>153.19999999999999</v>
      </c>
      <c r="B45" t="s">
        <v>63</v>
      </c>
      <c r="D45">
        <v>-2.5899999999999999E-2</v>
      </c>
      <c r="E45">
        <v>7.8700000000000006E-2</v>
      </c>
      <c r="F45">
        <v>0.97399999999999998</v>
      </c>
      <c r="G45">
        <v>0.74199999999999999</v>
      </c>
      <c r="H45" t="s">
        <v>64</v>
      </c>
      <c r="I45">
        <v>10556</v>
      </c>
      <c r="J45">
        <v>183</v>
      </c>
      <c r="K45">
        <v>10373</v>
      </c>
      <c r="N45">
        <v>0</v>
      </c>
      <c r="P45" t="s">
        <v>124</v>
      </c>
      <c r="Q45" t="s">
        <v>115</v>
      </c>
    </row>
    <row r="46" spans="1:17" x14ac:dyDescent="0.2">
      <c r="A46">
        <v>153.30000000000001</v>
      </c>
      <c r="B46" t="s">
        <v>63</v>
      </c>
      <c r="D46">
        <v>0.11899999999999999</v>
      </c>
      <c r="E46">
        <v>9.7500000000000003E-2</v>
      </c>
      <c r="F46">
        <v>1.1299999999999999</v>
      </c>
      <c r="G46">
        <v>0.223</v>
      </c>
      <c r="H46" t="s">
        <v>64</v>
      </c>
      <c r="I46">
        <v>10556</v>
      </c>
      <c r="J46">
        <v>118</v>
      </c>
      <c r="K46">
        <v>10438</v>
      </c>
      <c r="N46">
        <v>0</v>
      </c>
      <c r="P46" t="s">
        <v>125</v>
      </c>
      <c r="Q46" t="s">
        <v>115</v>
      </c>
    </row>
    <row r="47" spans="1:17" x14ac:dyDescent="0.2">
      <c r="A47">
        <v>158</v>
      </c>
      <c r="B47" t="s">
        <v>63</v>
      </c>
      <c r="D47">
        <v>-6.3299999999999995E-2</v>
      </c>
      <c r="E47">
        <v>9.2899999999999996E-2</v>
      </c>
      <c r="F47">
        <v>0.93899999999999995</v>
      </c>
      <c r="G47">
        <v>0.496</v>
      </c>
      <c r="H47" t="s">
        <v>64</v>
      </c>
      <c r="I47">
        <v>10556</v>
      </c>
      <c r="J47">
        <v>132</v>
      </c>
      <c r="K47">
        <v>10424</v>
      </c>
      <c r="N47">
        <v>0</v>
      </c>
      <c r="P47" t="s">
        <v>129</v>
      </c>
      <c r="Q47" t="s">
        <v>115</v>
      </c>
    </row>
    <row r="48" spans="1:17" x14ac:dyDescent="0.2">
      <c r="A48">
        <v>165</v>
      </c>
      <c r="B48" t="s">
        <v>63</v>
      </c>
      <c r="D48">
        <v>8.6099999999999996E-3</v>
      </c>
      <c r="E48">
        <v>9.7199999999999995E-2</v>
      </c>
      <c r="F48">
        <v>1.01</v>
      </c>
      <c r="G48">
        <v>0.92900000000000005</v>
      </c>
      <c r="H48" t="s">
        <v>64</v>
      </c>
      <c r="I48">
        <v>10556</v>
      </c>
      <c r="J48">
        <v>121</v>
      </c>
      <c r="K48">
        <v>10435</v>
      </c>
      <c r="N48">
        <v>0</v>
      </c>
      <c r="P48" t="s">
        <v>131</v>
      </c>
      <c r="Q48" t="s">
        <v>115</v>
      </c>
    </row>
    <row r="49" spans="1:17" x14ac:dyDescent="0.2">
      <c r="A49">
        <v>165.1</v>
      </c>
      <c r="B49" t="s">
        <v>63</v>
      </c>
      <c r="D49">
        <v>-3.3599999999999998E-2</v>
      </c>
      <c r="E49">
        <v>6.4100000000000004E-2</v>
      </c>
      <c r="F49">
        <v>0.96699999999999997</v>
      </c>
      <c r="G49">
        <v>0.6</v>
      </c>
      <c r="H49" t="s">
        <v>64</v>
      </c>
      <c r="I49">
        <v>10556</v>
      </c>
      <c r="J49">
        <v>288</v>
      </c>
      <c r="K49">
        <v>10268</v>
      </c>
      <c r="N49">
        <v>0</v>
      </c>
      <c r="P49" t="s">
        <v>132</v>
      </c>
      <c r="Q49" t="s">
        <v>115</v>
      </c>
    </row>
    <row r="50" spans="1:17" x14ac:dyDescent="0.2">
      <c r="A50">
        <v>173</v>
      </c>
      <c r="B50" t="s">
        <v>63</v>
      </c>
      <c r="D50">
        <v>1.1599999999999999E-2</v>
      </c>
      <c r="E50">
        <v>4.4900000000000002E-2</v>
      </c>
      <c r="F50">
        <v>1.01</v>
      </c>
      <c r="G50">
        <v>0.79700000000000004</v>
      </c>
      <c r="H50" t="s">
        <v>64</v>
      </c>
      <c r="I50">
        <v>10556</v>
      </c>
      <c r="J50">
        <v>581</v>
      </c>
      <c r="K50">
        <v>9975</v>
      </c>
      <c r="N50">
        <v>0</v>
      </c>
      <c r="P50" t="s">
        <v>143</v>
      </c>
      <c r="Q50" t="s">
        <v>115</v>
      </c>
    </row>
    <row r="51" spans="1:17" x14ac:dyDescent="0.2">
      <c r="A51">
        <v>174</v>
      </c>
      <c r="B51" t="s">
        <v>63</v>
      </c>
      <c r="D51">
        <v>4.1799999999999997E-3</v>
      </c>
      <c r="E51">
        <v>6.4199999999999993E-2</v>
      </c>
      <c r="F51">
        <v>1</v>
      </c>
      <c r="G51">
        <v>0.94799999999999995</v>
      </c>
      <c r="H51" t="s">
        <v>64</v>
      </c>
      <c r="I51">
        <v>10556</v>
      </c>
      <c r="J51">
        <v>287</v>
      </c>
      <c r="K51">
        <v>10269</v>
      </c>
      <c r="N51">
        <v>0</v>
      </c>
      <c r="P51" t="s">
        <v>144</v>
      </c>
      <c r="Q51" t="s">
        <v>115</v>
      </c>
    </row>
    <row r="52" spans="1:17" x14ac:dyDescent="0.2">
      <c r="A52">
        <v>174.1</v>
      </c>
      <c r="B52" t="s">
        <v>63</v>
      </c>
      <c r="D52">
        <v>1.15E-2</v>
      </c>
      <c r="E52">
        <v>5.8099999999999999E-2</v>
      </c>
      <c r="F52">
        <v>1.01</v>
      </c>
      <c r="G52">
        <v>0.84299999999999997</v>
      </c>
      <c r="H52" t="s">
        <v>64</v>
      </c>
      <c r="I52">
        <v>10556</v>
      </c>
      <c r="J52">
        <v>355</v>
      </c>
      <c r="K52">
        <v>10201</v>
      </c>
      <c r="N52">
        <v>0</v>
      </c>
      <c r="P52" t="s">
        <v>145</v>
      </c>
      <c r="Q52" t="s">
        <v>115</v>
      </c>
    </row>
    <row r="53" spans="1:17" x14ac:dyDescent="0.2">
      <c r="A53">
        <v>174.11</v>
      </c>
      <c r="B53" t="s">
        <v>63</v>
      </c>
      <c r="D53">
        <v>1.9699999999999999E-2</v>
      </c>
      <c r="E53">
        <v>5.0500000000000003E-2</v>
      </c>
      <c r="F53">
        <v>1.02</v>
      </c>
      <c r="G53">
        <v>0.69599999999999995</v>
      </c>
      <c r="H53" t="s">
        <v>64</v>
      </c>
      <c r="I53">
        <v>10556</v>
      </c>
      <c r="J53">
        <v>484</v>
      </c>
      <c r="K53">
        <v>10072</v>
      </c>
      <c r="N53">
        <v>0</v>
      </c>
      <c r="P53" t="s">
        <v>146</v>
      </c>
      <c r="Q53" t="s">
        <v>115</v>
      </c>
    </row>
    <row r="54" spans="1:17" x14ac:dyDescent="0.2">
      <c r="A54">
        <v>175</v>
      </c>
      <c r="B54" t="s">
        <v>63</v>
      </c>
      <c r="D54">
        <v>2.31E-3</v>
      </c>
      <c r="E54">
        <v>3.09E-2</v>
      </c>
      <c r="F54">
        <v>1</v>
      </c>
      <c r="G54">
        <v>0.94</v>
      </c>
      <c r="H54" t="s">
        <v>64</v>
      </c>
      <c r="I54">
        <v>10556</v>
      </c>
      <c r="J54">
        <v>1358</v>
      </c>
      <c r="K54">
        <v>9198</v>
      </c>
      <c r="N54">
        <v>0</v>
      </c>
      <c r="P54" t="s">
        <v>147</v>
      </c>
      <c r="Q54" t="s">
        <v>115</v>
      </c>
    </row>
    <row r="55" spans="1:17" x14ac:dyDescent="0.2">
      <c r="A55">
        <v>180</v>
      </c>
      <c r="B55" t="s">
        <v>63</v>
      </c>
      <c r="D55">
        <v>8.1299999999999997E-2</v>
      </c>
      <c r="E55">
        <v>7.4200000000000002E-2</v>
      </c>
      <c r="F55">
        <v>1.08</v>
      </c>
      <c r="G55">
        <v>0.27300000000000002</v>
      </c>
      <c r="H55" t="s">
        <v>64</v>
      </c>
      <c r="I55">
        <v>10556</v>
      </c>
      <c r="J55">
        <v>211</v>
      </c>
      <c r="K55">
        <v>10345</v>
      </c>
      <c r="N55">
        <v>0</v>
      </c>
      <c r="P55" t="s">
        <v>148</v>
      </c>
      <c r="Q55" t="s">
        <v>115</v>
      </c>
    </row>
    <row r="56" spans="1:17" x14ac:dyDescent="0.2">
      <c r="A56">
        <v>180.3</v>
      </c>
      <c r="B56" t="s">
        <v>63</v>
      </c>
      <c r="D56">
        <v>-6.1799999999999997E-3</v>
      </c>
      <c r="E56">
        <v>6.3700000000000007E-2</v>
      </c>
      <c r="F56">
        <v>0.99399999999999999</v>
      </c>
      <c r="G56">
        <v>0.92300000000000004</v>
      </c>
      <c r="H56" t="s">
        <v>64</v>
      </c>
      <c r="I56">
        <v>10556</v>
      </c>
      <c r="J56">
        <v>297</v>
      </c>
      <c r="K56">
        <v>10259</v>
      </c>
      <c r="N56">
        <v>0</v>
      </c>
      <c r="P56" t="s">
        <v>149</v>
      </c>
      <c r="Q56" t="s">
        <v>115</v>
      </c>
    </row>
    <row r="57" spans="1:17" x14ac:dyDescent="0.2">
      <c r="A57">
        <v>182</v>
      </c>
      <c r="B57" t="s">
        <v>63</v>
      </c>
      <c r="D57">
        <v>4.0700000000000003E-4</v>
      </c>
      <c r="E57">
        <v>9.3899999999999997E-2</v>
      </c>
      <c r="F57">
        <v>1</v>
      </c>
      <c r="G57">
        <v>0.997</v>
      </c>
      <c r="H57" t="s">
        <v>64</v>
      </c>
      <c r="I57">
        <v>10556</v>
      </c>
      <c r="J57">
        <v>130</v>
      </c>
      <c r="K57">
        <v>10426</v>
      </c>
      <c r="N57">
        <v>0</v>
      </c>
      <c r="P57" t="s">
        <v>150</v>
      </c>
      <c r="Q57" t="s">
        <v>115</v>
      </c>
    </row>
    <row r="58" spans="1:17" x14ac:dyDescent="0.2">
      <c r="A58">
        <v>185</v>
      </c>
      <c r="B58" t="s">
        <v>63</v>
      </c>
      <c r="D58">
        <v>-4.7899999999999998E-2</v>
      </c>
      <c r="E58">
        <v>4.8300000000000003E-2</v>
      </c>
      <c r="F58">
        <v>0.95299999999999996</v>
      </c>
      <c r="G58">
        <v>0.32200000000000001</v>
      </c>
      <c r="H58" t="s">
        <v>64</v>
      </c>
      <c r="I58">
        <v>10556</v>
      </c>
      <c r="J58">
        <v>647</v>
      </c>
      <c r="K58">
        <v>9909</v>
      </c>
      <c r="N58">
        <v>0</v>
      </c>
      <c r="P58" t="s">
        <v>154</v>
      </c>
      <c r="Q58" t="s">
        <v>115</v>
      </c>
    </row>
    <row r="59" spans="1:17" x14ac:dyDescent="0.2">
      <c r="A59">
        <v>189</v>
      </c>
      <c r="B59" t="s">
        <v>63</v>
      </c>
      <c r="D59">
        <v>-0.108</v>
      </c>
      <c r="E59">
        <v>8.09E-2</v>
      </c>
      <c r="F59">
        <v>0.89800000000000002</v>
      </c>
      <c r="G59">
        <v>0.182</v>
      </c>
      <c r="H59" t="s">
        <v>64</v>
      </c>
      <c r="I59">
        <v>10556</v>
      </c>
      <c r="J59">
        <v>179</v>
      </c>
      <c r="K59">
        <v>10377</v>
      </c>
      <c r="N59">
        <v>0</v>
      </c>
      <c r="P59" t="s">
        <v>157</v>
      </c>
      <c r="Q59" t="s">
        <v>115</v>
      </c>
    </row>
    <row r="60" spans="1:17" x14ac:dyDescent="0.2">
      <c r="A60">
        <v>189.1</v>
      </c>
      <c r="B60" t="s">
        <v>63</v>
      </c>
      <c r="D60">
        <v>-7.4399999999999994E-2</v>
      </c>
      <c r="E60">
        <v>8.4199999999999997E-2</v>
      </c>
      <c r="F60">
        <v>0.92800000000000005</v>
      </c>
      <c r="G60">
        <v>0.377</v>
      </c>
      <c r="H60" t="s">
        <v>64</v>
      </c>
      <c r="I60">
        <v>10556</v>
      </c>
      <c r="J60">
        <v>162</v>
      </c>
      <c r="K60">
        <v>10394</v>
      </c>
      <c r="N60">
        <v>0</v>
      </c>
      <c r="P60" t="s">
        <v>158</v>
      </c>
      <c r="Q60" t="s">
        <v>115</v>
      </c>
    </row>
    <row r="61" spans="1:17" x14ac:dyDescent="0.2">
      <c r="A61">
        <v>189.11</v>
      </c>
      <c r="B61" t="s">
        <v>63</v>
      </c>
      <c r="D61">
        <v>-6.2300000000000003E-3</v>
      </c>
      <c r="E61">
        <v>6.9199999999999998E-2</v>
      </c>
      <c r="F61">
        <v>0.99399999999999999</v>
      </c>
      <c r="G61">
        <v>0.92800000000000005</v>
      </c>
      <c r="H61" t="s">
        <v>64</v>
      </c>
      <c r="I61">
        <v>10556</v>
      </c>
      <c r="J61">
        <v>242</v>
      </c>
      <c r="K61">
        <v>10314</v>
      </c>
      <c r="N61">
        <v>0</v>
      </c>
      <c r="P61" t="s">
        <v>159</v>
      </c>
      <c r="Q61" t="s">
        <v>115</v>
      </c>
    </row>
    <row r="62" spans="1:17" x14ac:dyDescent="0.2">
      <c r="A62">
        <v>189.21</v>
      </c>
      <c r="B62" t="s">
        <v>63</v>
      </c>
      <c r="D62">
        <v>-0.17599999999999999</v>
      </c>
      <c r="E62">
        <v>9.7100000000000006E-2</v>
      </c>
      <c r="F62">
        <v>0.83899999999999997</v>
      </c>
      <c r="G62">
        <v>7.0099999999999996E-2</v>
      </c>
      <c r="H62" t="s">
        <v>64</v>
      </c>
      <c r="I62">
        <v>10556</v>
      </c>
      <c r="J62">
        <v>125</v>
      </c>
      <c r="K62">
        <v>10431</v>
      </c>
      <c r="N62">
        <v>0</v>
      </c>
      <c r="P62" t="s">
        <v>161</v>
      </c>
      <c r="Q62" t="s">
        <v>115</v>
      </c>
    </row>
    <row r="63" spans="1:17" x14ac:dyDescent="0.2">
      <c r="A63">
        <v>193</v>
      </c>
      <c r="B63" t="s">
        <v>63</v>
      </c>
      <c r="D63">
        <v>-7.4099999999999999E-2</v>
      </c>
      <c r="E63">
        <v>8.5300000000000001E-2</v>
      </c>
      <c r="F63">
        <v>0.92900000000000005</v>
      </c>
      <c r="G63">
        <v>0.38500000000000001</v>
      </c>
      <c r="H63" t="s">
        <v>64</v>
      </c>
      <c r="I63">
        <v>10556</v>
      </c>
      <c r="J63">
        <v>154</v>
      </c>
      <c r="K63">
        <v>10402</v>
      </c>
      <c r="N63">
        <v>0</v>
      </c>
      <c r="P63" t="s">
        <v>166</v>
      </c>
      <c r="Q63" t="s">
        <v>115</v>
      </c>
    </row>
    <row r="64" spans="1:17" x14ac:dyDescent="0.2">
      <c r="A64">
        <v>195</v>
      </c>
      <c r="B64" t="s">
        <v>63</v>
      </c>
      <c r="D64">
        <v>-1.2099999999999999E-3</v>
      </c>
      <c r="E64">
        <v>5.8500000000000003E-2</v>
      </c>
      <c r="F64">
        <v>0.999</v>
      </c>
      <c r="G64">
        <v>0.98399999999999999</v>
      </c>
      <c r="H64" t="s">
        <v>64</v>
      </c>
      <c r="I64">
        <v>10556</v>
      </c>
      <c r="J64">
        <v>338</v>
      </c>
      <c r="K64">
        <v>10218</v>
      </c>
      <c r="N64">
        <v>0</v>
      </c>
      <c r="P64" t="s">
        <v>167</v>
      </c>
      <c r="Q64" t="s">
        <v>115</v>
      </c>
    </row>
    <row r="65" spans="1:17" x14ac:dyDescent="0.2">
      <c r="A65">
        <v>195.1</v>
      </c>
      <c r="B65" t="s">
        <v>63</v>
      </c>
      <c r="D65">
        <v>2.2700000000000001E-2</v>
      </c>
      <c r="E65">
        <v>5.9900000000000002E-2</v>
      </c>
      <c r="F65">
        <v>1.02</v>
      </c>
      <c r="G65">
        <v>0.70499999999999996</v>
      </c>
      <c r="H65" t="s">
        <v>64</v>
      </c>
      <c r="I65">
        <v>10556</v>
      </c>
      <c r="J65">
        <v>321</v>
      </c>
      <c r="K65">
        <v>10235</v>
      </c>
      <c r="N65">
        <v>0</v>
      </c>
      <c r="P65" t="s">
        <v>168</v>
      </c>
      <c r="Q65" t="s">
        <v>115</v>
      </c>
    </row>
    <row r="66" spans="1:17" x14ac:dyDescent="0.2">
      <c r="A66">
        <v>197</v>
      </c>
      <c r="B66" t="s">
        <v>63</v>
      </c>
      <c r="D66">
        <v>6.7000000000000004E-2</v>
      </c>
      <c r="E66">
        <v>4.3099999999999999E-2</v>
      </c>
      <c r="F66">
        <v>1.07</v>
      </c>
      <c r="G66">
        <v>0.12</v>
      </c>
      <c r="H66" t="s">
        <v>64</v>
      </c>
      <c r="I66">
        <v>10556</v>
      </c>
      <c r="J66">
        <v>639</v>
      </c>
      <c r="K66">
        <v>9917</v>
      </c>
      <c r="N66">
        <v>0</v>
      </c>
      <c r="P66" t="s">
        <v>171</v>
      </c>
      <c r="Q66" t="s">
        <v>115</v>
      </c>
    </row>
    <row r="67" spans="1:17" x14ac:dyDescent="0.2">
      <c r="A67">
        <v>198</v>
      </c>
      <c r="B67" t="s">
        <v>63</v>
      </c>
      <c r="D67">
        <v>-1.2800000000000001E-2</v>
      </c>
      <c r="E67">
        <v>5.7599999999999998E-2</v>
      </c>
      <c r="F67">
        <v>0.98699999999999999</v>
      </c>
      <c r="G67">
        <v>0.82399999999999995</v>
      </c>
      <c r="H67" t="s">
        <v>64</v>
      </c>
      <c r="I67">
        <v>10556</v>
      </c>
      <c r="J67">
        <v>351</v>
      </c>
      <c r="K67">
        <v>10205</v>
      </c>
      <c r="N67">
        <v>0</v>
      </c>
      <c r="P67" t="s">
        <v>172</v>
      </c>
      <c r="Q67" t="s">
        <v>115</v>
      </c>
    </row>
    <row r="68" spans="1:17" x14ac:dyDescent="0.2">
      <c r="A68">
        <v>198.1</v>
      </c>
      <c r="B68" t="s">
        <v>63</v>
      </c>
      <c r="D68">
        <v>9.7699999999999995E-2</v>
      </c>
      <c r="E68">
        <v>6.8500000000000005E-2</v>
      </c>
      <c r="F68">
        <v>1.1000000000000001</v>
      </c>
      <c r="G68">
        <v>0.154</v>
      </c>
      <c r="H68" t="s">
        <v>64</v>
      </c>
      <c r="I68">
        <v>10556</v>
      </c>
      <c r="J68">
        <v>243</v>
      </c>
      <c r="K68">
        <v>10313</v>
      </c>
      <c r="N68">
        <v>0</v>
      </c>
      <c r="P68" t="s">
        <v>173</v>
      </c>
      <c r="Q68" t="s">
        <v>115</v>
      </c>
    </row>
    <row r="69" spans="1:17" x14ac:dyDescent="0.2">
      <c r="A69">
        <v>198.2</v>
      </c>
      <c r="B69" t="s">
        <v>63</v>
      </c>
      <c r="D69">
        <v>-0.113</v>
      </c>
      <c r="E69">
        <v>8.9099999999999999E-2</v>
      </c>
      <c r="F69">
        <v>0.89300000000000002</v>
      </c>
      <c r="G69">
        <v>0.20300000000000001</v>
      </c>
      <c r="H69" t="s">
        <v>64</v>
      </c>
      <c r="I69">
        <v>10556</v>
      </c>
      <c r="J69">
        <v>143</v>
      </c>
      <c r="K69">
        <v>10413</v>
      </c>
      <c r="N69">
        <v>0</v>
      </c>
      <c r="P69" t="s">
        <v>174</v>
      </c>
      <c r="Q69" t="s">
        <v>115</v>
      </c>
    </row>
    <row r="70" spans="1:17" x14ac:dyDescent="0.2">
      <c r="A70">
        <v>198.4</v>
      </c>
      <c r="B70" t="s">
        <v>63</v>
      </c>
      <c r="D70">
        <v>-0.221</v>
      </c>
      <c r="E70">
        <v>9.5000000000000001E-2</v>
      </c>
      <c r="F70">
        <v>0.80200000000000005</v>
      </c>
      <c r="G70">
        <v>2.0299999999999999E-2</v>
      </c>
      <c r="H70" t="s">
        <v>64</v>
      </c>
      <c r="I70">
        <v>10556</v>
      </c>
      <c r="J70">
        <v>127</v>
      </c>
      <c r="K70">
        <v>10429</v>
      </c>
      <c r="N70">
        <v>0</v>
      </c>
      <c r="P70" t="s">
        <v>176</v>
      </c>
      <c r="Q70" t="s">
        <v>115</v>
      </c>
    </row>
    <row r="71" spans="1:17" x14ac:dyDescent="0.2">
      <c r="A71">
        <v>198.6</v>
      </c>
      <c r="B71" t="s">
        <v>63</v>
      </c>
      <c r="D71">
        <v>-9.2399999999999996E-2</v>
      </c>
      <c r="E71">
        <v>8.1100000000000005E-2</v>
      </c>
      <c r="F71">
        <v>0.91200000000000003</v>
      </c>
      <c r="G71">
        <v>0.255</v>
      </c>
      <c r="H71" t="s">
        <v>64</v>
      </c>
      <c r="I71">
        <v>10556</v>
      </c>
      <c r="J71">
        <v>174</v>
      </c>
      <c r="K71">
        <v>10382</v>
      </c>
      <c r="N71">
        <v>0</v>
      </c>
      <c r="P71" t="s">
        <v>178</v>
      </c>
      <c r="Q71" t="s">
        <v>115</v>
      </c>
    </row>
    <row r="72" spans="1:17" x14ac:dyDescent="0.2">
      <c r="A72">
        <v>199</v>
      </c>
      <c r="B72" t="s">
        <v>63</v>
      </c>
      <c r="D72">
        <v>-3.0499999999999999E-2</v>
      </c>
      <c r="E72">
        <v>4.7899999999999998E-2</v>
      </c>
      <c r="F72">
        <v>0.97</v>
      </c>
      <c r="G72">
        <v>0.52400000000000002</v>
      </c>
      <c r="H72" t="s">
        <v>64</v>
      </c>
      <c r="I72">
        <v>10556</v>
      </c>
      <c r="J72">
        <v>514</v>
      </c>
      <c r="K72">
        <v>10042</v>
      </c>
      <c r="N72">
        <v>0</v>
      </c>
      <c r="P72" t="s">
        <v>179</v>
      </c>
      <c r="Q72" t="s">
        <v>115</v>
      </c>
    </row>
    <row r="73" spans="1:17" x14ac:dyDescent="0.2">
      <c r="A73">
        <v>200</v>
      </c>
      <c r="B73" t="s">
        <v>63</v>
      </c>
      <c r="D73">
        <v>7.9699999999999993E-2</v>
      </c>
      <c r="E73">
        <v>8.8599999999999998E-2</v>
      </c>
      <c r="F73">
        <v>1.08</v>
      </c>
      <c r="G73">
        <v>0.36799999999999999</v>
      </c>
      <c r="H73" t="s">
        <v>64</v>
      </c>
      <c r="I73">
        <v>10556</v>
      </c>
      <c r="J73">
        <v>143</v>
      </c>
      <c r="K73">
        <v>10413</v>
      </c>
      <c r="N73">
        <v>0</v>
      </c>
      <c r="P73" t="s">
        <v>180</v>
      </c>
      <c r="Q73" t="s">
        <v>115</v>
      </c>
    </row>
    <row r="74" spans="1:17" x14ac:dyDescent="0.2">
      <c r="A74">
        <v>202</v>
      </c>
      <c r="B74" t="s">
        <v>63</v>
      </c>
      <c r="D74">
        <v>4.9799999999999997E-2</v>
      </c>
      <c r="E74">
        <v>9.7299999999999998E-2</v>
      </c>
      <c r="F74">
        <v>1.05</v>
      </c>
      <c r="G74">
        <v>0.60899999999999999</v>
      </c>
      <c r="H74" t="s">
        <v>64</v>
      </c>
      <c r="I74">
        <v>10556</v>
      </c>
      <c r="J74">
        <v>118</v>
      </c>
      <c r="K74">
        <v>10438</v>
      </c>
      <c r="N74">
        <v>0</v>
      </c>
      <c r="P74" t="s">
        <v>182</v>
      </c>
      <c r="Q74" t="s">
        <v>115</v>
      </c>
    </row>
    <row r="75" spans="1:17" x14ac:dyDescent="0.2">
      <c r="A75">
        <v>202.2</v>
      </c>
      <c r="B75" t="s">
        <v>63</v>
      </c>
      <c r="D75">
        <v>-4.4999999999999998E-2</v>
      </c>
      <c r="E75">
        <v>8.6800000000000002E-2</v>
      </c>
      <c r="F75">
        <v>0.95599999999999996</v>
      </c>
      <c r="G75">
        <v>0.60399999999999998</v>
      </c>
      <c r="H75" t="s">
        <v>64</v>
      </c>
      <c r="I75">
        <v>10556</v>
      </c>
      <c r="J75">
        <v>149</v>
      </c>
      <c r="K75">
        <v>10407</v>
      </c>
      <c r="N75">
        <v>0</v>
      </c>
      <c r="P75" t="s">
        <v>183</v>
      </c>
      <c r="Q75" t="s">
        <v>115</v>
      </c>
    </row>
    <row r="76" spans="1:17" x14ac:dyDescent="0.2">
      <c r="A76">
        <v>208</v>
      </c>
      <c r="B76" t="s">
        <v>63</v>
      </c>
      <c r="D76">
        <v>-6.0299999999999998E-3</v>
      </c>
      <c r="E76">
        <v>2.6499999999999999E-2</v>
      </c>
      <c r="F76">
        <v>0.99399999999999999</v>
      </c>
      <c r="G76">
        <v>0.82</v>
      </c>
      <c r="H76" t="s">
        <v>64</v>
      </c>
      <c r="I76">
        <v>10556</v>
      </c>
      <c r="J76">
        <v>2187</v>
      </c>
      <c r="K76">
        <v>8369</v>
      </c>
      <c r="N76">
        <v>0</v>
      </c>
      <c r="P76" t="s">
        <v>191</v>
      </c>
      <c r="Q76" t="s">
        <v>115</v>
      </c>
    </row>
    <row r="77" spans="1:17" x14ac:dyDescent="0.2">
      <c r="A77">
        <v>211</v>
      </c>
      <c r="B77" t="s">
        <v>63</v>
      </c>
      <c r="D77">
        <v>0.104</v>
      </c>
      <c r="E77">
        <v>6.5299999999999997E-2</v>
      </c>
      <c r="F77">
        <v>1.1100000000000001</v>
      </c>
      <c r="G77">
        <v>0.112</v>
      </c>
      <c r="H77" t="s">
        <v>64</v>
      </c>
      <c r="I77">
        <v>10556</v>
      </c>
      <c r="J77">
        <v>268</v>
      </c>
      <c r="K77">
        <v>10288</v>
      </c>
      <c r="N77">
        <v>0</v>
      </c>
      <c r="P77" t="s">
        <v>194</v>
      </c>
      <c r="Q77" t="s">
        <v>115</v>
      </c>
    </row>
    <row r="78" spans="1:17" x14ac:dyDescent="0.2">
      <c r="A78">
        <v>214</v>
      </c>
      <c r="B78" t="s">
        <v>63</v>
      </c>
      <c r="D78">
        <v>-1.66E-2</v>
      </c>
      <c r="E78">
        <v>5.8900000000000001E-2</v>
      </c>
      <c r="F78">
        <v>0.98399999999999999</v>
      </c>
      <c r="G78">
        <v>0.77800000000000002</v>
      </c>
      <c r="H78" t="s">
        <v>64</v>
      </c>
      <c r="I78">
        <v>10556</v>
      </c>
      <c r="J78">
        <v>334</v>
      </c>
      <c r="K78">
        <v>10222</v>
      </c>
      <c r="N78">
        <v>0</v>
      </c>
      <c r="P78" t="s">
        <v>196</v>
      </c>
      <c r="Q78" t="s">
        <v>115</v>
      </c>
    </row>
    <row r="79" spans="1:17" x14ac:dyDescent="0.2">
      <c r="A79">
        <v>214.1</v>
      </c>
      <c r="B79" t="s">
        <v>63</v>
      </c>
      <c r="D79">
        <v>-9.4399999999999998E-2</v>
      </c>
      <c r="E79">
        <v>6.9000000000000006E-2</v>
      </c>
      <c r="F79">
        <v>0.91</v>
      </c>
      <c r="G79">
        <v>0.17100000000000001</v>
      </c>
      <c r="H79" t="s">
        <v>64</v>
      </c>
      <c r="I79">
        <v>10556</v>
      </c>
      <c r="J79">
        <v>241</v>
      </c>
      <c r="K79">
        <v>10315</v>
      </c>
      <c r="N79">
        <v>0</v>
      </c>
      <c r="P79" t="s">
        <v>197</v>
      </c>
      <c r="Q79" t="s">
        <v>115</v>
      </c>
    </row>
    <row r="80" spans="1:17" x14ac:dyDescent="0.2">
      <c r="A80">
        <v>215</v>
      </c>
      <c r="B80" t="s">
        <v>63</v>
      </c>
      <c r="D80">
        <v>2.3800000000000002E-2</v>
      </c>
      <c r="E80">
        <v>4.65E-2</v>
      </c>
      <c r="F80">
        <v>1.02</v>
      </c>
      <c r="G80">
        <v>0.60899999999999999</v>
      </c>
      <c r="H80" t="s">
        <v>64</v>
      </c>
      <c r="I80">
        <v>10556</v>
      </c>
      <c r="J80">
        <v>564</v>
      </c>
      <c r="K80">
        <v>9992</v>
      </c>
      <c r="N80">
        <v>0</v>
      </c>
      <c r="P80" t="s">
        <v>198</v>
      </c>
      <c r="Q80" t="s">
        <v>115</v>
      </c>
    </row>
    <row r="81" spans="1:17" x14ac:dyDescent="0.2">
      <c r="A81">
        <v>216</v>
      </c>
      <c r="B81" t="s">
        <v>63</v>
      </c>
      <c r="D81">
        <v>3.0800000000000001E-2</v>
      </c>
      <c r="E81">
        <v>4.3999999999999997E-2</v>
      </c>
      <c r="F81">
        <v>1.03</v>
      </c>
      <c r="G81">
        <v>0.48399999999999999</v>
      </c>
      <c r="H81" t="s">
        <v>64</v>
      </c>
      <c r="I81">
        <v>10556</v>
      </c>
      <c r="J81">
        <v>609</v>
      </c>
      <c r="K81">
        <v>9947</v>
      </c>
      <c r="N81">
        <v>0</v>
      </c>
      <c r="P81" t="s">
        <v>199</v>
      </c>
      <c r="Q81" t="s">
        <v>115</v>
      </c>
    </row>
    <row r="82" spans="1:17" x14ac:dyDescent="0.2">
      <c r="A82">
        <v>216.1</v>
      </c>
      <c r="B82" t="s">
        <v>63</v>
      </c>
      <c r="D82">
        <v>-0.02</v>
      </c>
      <c r="E82">
        <v>2.1100000000000001E-2</v>
      </c>
      <c r="F82">
        <v>0.98</v>
      </c>
      <c r="G82">
        <v>0.34200000000000003</v>
      </c>
      <c r="H82" t="s">
        <v>64</v>
      </c>
      <c r="I82">
        <v>10556</v>
      </c>
      <c r="J82">
        <v>6081</v>
      </c>
      <c r="K82">
        <v>4475</v>
      </c>
      <c r="N82">
        <v>0</v>
      </c>
      <c r="P82" t="s">
        <v>200</v>
      </c>
      <c r="Q82" t="s">
        <v>115</v>
      </c>
    </row>
    <row r="83" spans="1:17" x14ac:dyDescent="0.2">
      <c r="A83">
        <v>218</v>
      </c>
      <c r="B83" t="s">
        <v>63</v>
      </c>
      <c r="D83">
        <v>2.47E-2</v>
      </c>
      <c r="E83">
        <v>4.4600000000000001E-2</v>
      </c>
      <c r="F83">
        <v>1.02</v>
      </c>
      <c r="G83">
        <v>0.57999999999999996</v>
      </c>
      <c r="H83" t="s">
        <v>64</v>
      </c>
      <c r="I83">
        <v>10556</v>
      </c>
      <c r="J83">
        <v>625</v>
      </c>
      <c r="K83">
        <v>9931</v>
      </c>
      <c r="N83">
        <v>0</v>
      </c>
      <c r="P83" t="s">
        <v>203</v>
      </c>
      <c r="Q83" t="s">
        <v>115</v>
      </c>
    </row>
    <row r="84" spans="1:17" x14ac:dyDescent="0.2">
      <c r="A84">
        <v>218.1</v>
      </c>
      <c r="B84" t="s">
        <v>63</v>
      </c>
      <c r="D84">
        <v>3.0300000000000001E-2</v>
      </c>
      <c r="E84">
        <v>3.5400000000000001E-2</v>
      </c>
      <c r="F84">
        <v>1.03</v>
      </c>
      <c r="G84">
        <v>0.39200000000000002</v>
      </c>
      <c r="H84" t="s">
        <v>64</v>
      </c>
      <c r="I84">
        <v>10556</v>
      </c>
      <c r="J84">
        <v>1076</v>
      </c>
      <c r="K84">
        <v>9480</v>
      </c>
      <c r="N84">
        <v>0</v>
      </c>
      <c r="P84" t="s">
        <v>204</v>
      </c>
      <c r="Q84" t="s">
        <v>115</v>
      </c>
    </row>
    <row r="85" spans="1:17" x14ac:dyDescent="0.2">
      <c r="A85">
        <v>227.1</v>
      </c>
      <c r="B85" t="s">
        <v>63</v>
      </c>
      <c r="D85">
        <v>-0.129</v>
      </c>
      <c r="E85">
        <v>9.9099999999999994E-2</v>
      </c>
      <c r="F85">
        <v>0.879</v>
      </c>
      <c r="G85">
        <v>0.192</v>
      </c>
      <c r="H85" t="s">
        <v>64</v>
      </c>
      <c r="I85">
        <v>10556</v>
      </c>
      <c r="J85">
        <v>115</v>
      </c>
      <c r="K85">
        <v>10441</v>
      </c>
      <c r="N85">
        <v>0</v>
      </c>
      <c r="P85" t="s">
        <v>211</v>
      </c>
      <c r="Q85" t="s">
        <v>115</v>
      </c>
    </row>
    <row r="86" spans="1:17" x14ac:dyDescent="0.2">
      <c r="A86">
        <v>228</v>
      </c>
      <c r="B86" t="s">
        <v>63</v>
      </c>
      <c r="D86">
        <v>-1.5599999999999999E-2</v>
      </c>
      <c r="E86">
        <v>9.7600000000000006E-2</v>
      </c>
      <c r="F86">
        <v>0.98499999999999999</v>
      </c>
      <c r="G86">
        <v>0.873</v>
      </c>
      <c r="H86" t="s">
        <v>64</v>
      </c>
      <c r="I86">
        <v>10556</v>
      </c>
      <c r="J86">
        <v>117</v>
      </c>
      <c r="K86">
        <v>10439</v>
      </c>
      <c r="N86">
        <v>0</v>
      </c>
      <c r="P86" t="s">
        <v>213</v>
      </c>
      <c r="Q86" t="s">
        <v>115</v>
      </c>
    </row>
    <row r="87" spans="1:17" x14ac:dyDescent="0.2">
      <c r="A87">
        <v>229</v>
      </c>
      <c r="B87" t="s">
        <v>63</v>
      </c>
      <c r="D87">
        <v>-0.104</v>
      </c>
      <c r="E87">
        <v>9.8699999999999996E-2</v>
      </c>
      <c r="F87">
        <v>0.90100000000000002</v>
      </c>
      <c r="G87">
        <v>0.29199999999999998</v>
      </c>
      <c r="H87" t="s">
        <v>64</v>
      </c>
      <c r="I87">
        <v>10556</v>
      </c>
      <c r="J87">
        <v>116</v>
      </c>
      <c r="K87">
        <v>10440</v>
      </c>
      <c r="N87">
        <v>0</v>
      </c>
      <c r="P87" t="s">
        <v>215</v>
      </c>
      <c r="Q87" t="s">
        <v>115</v>
      </c>
    </row>
    <row r="88" spans="1:17" x14ac:dyDescent="0.2">
      <c r="A88">
        <v>240</v>
      </c>
      <c r="B88" t="s">
        <v>63</v>
      </c>
      <c r="D88">
        <v>1.72E-2</v>
      </c>
      <c r="E88">
        <v>5.2600000000000001E-2</v>
      </c>
      <c r="F88">
        <v>1.02</v>
      </c>
      <c r="G88">
        <v>0.74299999999999999</v>
      </c>
      <c r="H88" t="s">
        <v>64</v>
      </c>
      <c r="I88">
        <v>10556</v>
      </c>
      <c r="J88">
        <v>425</v>
      </c>
      <c r="K88">
        <v>10131</v>
      </c>
      <c r="N88">
        <v>0</v>
      </c>
      <c r="P88" t="s">
        <v>216</v>
      </c>
      <c r="Q88" t="s">
        <v>217</v>
      </c>
    </row>
    <row r="89" spans="1:17" x14ac:dyDescent="0.2">
      <c r="A89">
        <v>241</v>
      </c>
      <c r="B89" t="s">
        <v>63</v>
      </c>
      <c r="D89">
        <v>4.5999999999999999E-2</v>
      </c>
      <c r="E89">
        <v>4.1500000000000002E-2</v>
      </c>
      <c r="F89">
        <v>1.05</v>
      </c>
      <c r="G89">
        <v>0.26700000000000002</v>
      </c>
      <c r="H89" t="s">
        <v>64</v>
      </c>
      <c r="I89">
        <v>10556</v>
      </c>
      <c r="J89">
        <v>719</v>
      </c>
      <c r="K89">
        <v>9837</v>
      </c>
      <c r="N89">
        <v>0</v>
      </c>
      <c r="P89" t="s">
        <v>218</v>
      </c>
      <c r="Q89" t="s">
        <v>217</v>
      </c>
    </row>
    <row r="90" spans="1:17" x14ac:dyDescent="0.2">
      <c r="A90">
        <v>241.1</v>
      </c>
      <c r="B90" t="s">
        <v>63</v>
      </c>
      <c r="D90">
        <v>2.63E-2</v>
      </c>
      <c r="E90">
        <v>3.9899999999999998E-2</v>
      </c>
      <c r="F90">
        <v>1.03</v>
      </c>
      <c r="G90">
        <v>0.51</v>
      </c>
      <c r="H90" t="s">
        <v>64</v>
      </c>
      <c r="I90">
        <v>10556</v>
      </c>
      <c r="J90">
        <v>774</v>
      </c>
      <c r="K90">
        <v>9782</v>
      </c>
      <c r="N90">
        <v>0</v>
      </c>
      <c r="P90" t="s">
        <v>219</v>
      </c>
      <c r="Q90" t="s">
        <v>217</v>
      </c>
    </row>
    <row r="91" spans="1:17" x14ac:dyDescent="0.2">
      <c r="A91">
        <v>241.2</v>
      </c>
      <c r="B91" t="s">
        <v>63</v>
      </c>
      <c r="D91">
        <v>3.9E-2</v>
      </c>
      <c r="E91">
        <v>4.8899999999999999E-2</v>
      </c>
      <c r="F91">
        <v>1.04</v>
      </c>
      <c r="G91">
        <v>0.42499999999999999</v>
      </c>
      <c r="H91" t="s">
        <v>64</v>
      </c>
      <c r="I91">
        <v>10556</v>
      </c>
      <c r="J91">
        <v>508</v>
      </c>
      <c r="K91">
        <v>10048</v>
      </c>
      <c r="N91">
        <v>0</v>
      </c>
      <c r="P91" t="s">
        <v>220</v>
      </c>
      <c r="Q91" t="s">
        <v>217</v>
      </c>
    </row>
    <row r="92" spans="1:17" x14ac:dyDescent="0.2">
      <c r="A92">
        <v>242</v>
      </c>
      <c r="B92" t="s">
        <v>63</v>
      </c>
      <c r="D92">
        <v>4.6199999999999998E-2</v>
      </c>
      <c r="E92">
        <v>5.3900000000000003E-2</v>
      </c>
      <c r="F92">
        <v>1.05</v>
      </c>
      <c r="G92">
        <v>0.39200000000000002</v>
      </c>
      <c r="H92" t="s">
        <v>64</v>
      </c>
      <c r="I92">
        <v>10556</v>
      </c>
      <c r="J92">
        <v>401</v>
      </c>
      <c r="K92">
        <v>10155</v>
      </c>
      <c r="N92">
        <v>0</v>
      </c>
      <c r="P92" t="s">
        <v>221</v>
      </c>
      <c r="Q92" t="s">
        <v>217</v>
      </c>
    </row>
    <row r="93" spans="1:17" x14ac:dyDescent="0.2">
      <c r="A93">
        <v>242.1</v>
      </c>
      <c r="B93" t="s">
        <v>63</v>
      </c>
      <c r="D93">
        <v>0.13300000000000001</v>
      </c>
      <c r="E93">
        <v>7.8299999999999995E-2</v>
      </c>
      <c r="F93">
        <v>1.1399999999999999</v>
      </c>
      <c r="G93">
        <v>9.0399999999999994E-2</v>
      </c>
      <c r="H93" t="s">
        <v>64</v>
      </c>
      <c r="I93">
        <v>10556</v>
      </c>
      <c r="J93">
        <v>187</v>
      </c>
      <c r="K93">
        <v>10369</v>
      </c>
      <c r="N93">
        <v>0</v>
      </c>
      <c r="P93" t="s">
        <v>222</v>
      </c>
      <c r="Q93" t="s">
        <v>217</v>
      </c>
    </row>
    <row r="94" spans="1:17" x14ac:dyDescent="0.2">
      <c r="A94">
        <v>244</v>
      </c>
      <c r="B94" t="s">
        <v>63</v>
      </c>
      <c r="D94">
        <v>7.8799999999999995E-2</v>
      </c>
      <c r="E94">
        <v>4.7800000000000002E-2</v>
      </c>
      <c r="F94">
        <v>1.08</v>
      </c>
      <c r="G94">
        <v>9.9400000000000002E-2</v>
      </c>
      <c r="H94" t="s">
        <v>64</v>
      </c>
      <c r="I94">
        <v>10556</v>
      </c>
      <c r="J94">
        <v>526</v>
      </c>
      <c r="K94">
        <v>10030</v>
      </c>
      <c r="N94">
        <v>0</v>
      </c>
      <c r="P94" t="s">
        <v>223</v>
      </c>
      <c r="Q94" t="s">
        <v>217</v>
      </c>
    </row>
    <row r="95" spans="1:17" x14ac:dyDescent="0.2">
      <c r="A95">
        <v>244.1</v>
      </c>
      <c r="B95" t="s">
        <v>63</v>
      </c>
      <c r="D95">
        <v>-5.0200000000000002E-3</v>
      </c>
      <c r="E95">
        <v>6.5799999999999997E-2</v>
      </c>
      <c r="F95">
        <v>0.995</v>
      </c>
      <c r="G95">
        <v>0.93899999999999995</v>
      </c>
      <c r="H95" t="s">
        <v>64</v>
      </c>
      <c r="I95">
        <v>10556</v>
      </c>
      <c r="J95">
        <v>265</v>
      </c>
      <c r="K95">
        <v>10291</v>
      </c>
      <c r="N95">
        <v>0</v>
      </c>
      <c r="P95" t="s">
        <v>224</v>
      </c>
      <c r="Q95" t="s">
        <v>217</v>
      </c>
    </row>
    <row r="96" spans="1:17" x14ac:dyDescent="0.2">
      <c r="A96">
        <v>244.2</v>
      </c>
      <c r="B96" t="s">
        <v>63</v>
      </c>
      <c r="D96">
        <v>7.3200000000000001E-2</v>
      </c>
      <c r="E96">
        <v>5.67E-2</v>
      </c>
      <c r="F96">
        <v>1.08</v>
      </c>
      <c r="G96">
        <v>0.19700000000000001</v>
      </c>
      <c r="H96" t="s">
        <v>64</v>
      </c>
      <c r="I96">
        <v>10556</v>
      </c>
      <c r="J96">
        <v>362</v>
      </c>
      <c r="K96">
        <v>10194</v>
      </c>
      <c r="N96">
        <v>0</v>
      </c>
      <c r="P96" t="s">
        <v>225</v>
      </c>
      <c r="Q96" t="s">
        <v>217</v>
      </c>
    </row>
    <row r="97" spans="1:17" x14ac:dyDescent="0.2">
      <c r="A97">
        <v>244.4</v>
      </c>
      <c r="B97" t="s">
        <v>63</v>
      </c>
      <c r="D97">
        <v>4.8099999999999997E-2</v>
      </c>
      <c r="E97">
        <v>3.8800000000000001E-2</v>
      </c>
      <c r="F97">
        <v>1.05</v>
      </c>
      <c r="G97">
        <v>0.215</v>
      </c>
      <c r="H97" t="s">
        <v>64</v>
      </c>
      <c r="I97">
        <v>10556</v>
      </c>
      <c r="J97">
        <v>820</v>
      </c>
      <c r="K97">
        <v>9736</v>
      </c>
      <c r="N97">
        <v>0</v>
      </c>
      <c r="P97" t="s">
        <v>226</v>
      </c>
      <c r="Q97" t="s">
        <v>217</v>
      </c>
    </row>
    <row r="98" spans="1:17" x14ac:dyDescent="0.2">
      <c r="A98">
        <v>246</v>
      </c>
      <c r="B98" t="s">
        <v>63</v>
      </c>
      <c r="D98">
        <v>-1.0699999999999999E-2</v>
      </c>
      <c r="E98">
        <v>6.2199999999999998E-2</v>
      </c>
      <c r="F98">
        <v>0.98899999999999999</v>
      </c>
      <c r="G98">
        <v>0.86399999999999999</v>
      </c>
      <c r="H98" t="s">
        <v>64</v>
      </c>
      <c r="I98">
        <v>10556</v>
      </c>
      <c r="J98">
        <v>298</v>
      </c>
      <c r="K98">
        <v>10258</v>
      </c>
      <c r="N98">
        <v>0</v>
      </c>
      <c r="P98" t="s">
        <v>230</v>
      </c>
      <c r="Q98" t="s">
        <v>217</v>
      </c>
    </row>
    <row r="99" spans="1:17" x14ac:dyDescent="0.2">
      <c r="A99">
        <v>246.7</v>
      </c>
      <c r="B99" t="s">
        <v>63</v>
      </c>
      <c r="D99">
        <v>6.6699999999999995E-2</v>
      </c>
      <c r="E99">
        <v>8.1000000000000003E-2</v>
      </c>
      <c r="F99">
        <v>1.07</v>
      </c>
      <c r="G99">
        <v>0.41</v>
      </c>
      <c r="H99" t="s">
        <v>64</v>
      </c>
      <c r="I99">
        <v>10556</v>
      </c>
      <c r="J99">
        <v>173</v>
      </c>
      <c r="K99">
        <v>10383</v>
      </c>
      <c r="N99">
        <v>0</v>
      </c>
      <c r="P99" t="s">
        <v>231</v>
      </c>
      <c r="Q99" t="s">
        <v>217</v>
      </c>
    </row>
    <row r="100" spans="1:17" x14ac:dyDescent="0.2">
      <c r="A100">
        <v>249</v>
      </c>
      <c r="B100" t="s">
        <v>63</v>
      </c>
      <c r="D100">
        <v>6.1499999999999999E-2</v>
      </c>
      <c r="E100">
        <v>4.0500000000000001E-2</v>
      </c>
      <c r="F100">
        <v>1.06</v>
      </c>
      <c r="G100">
        <v>0.128</v>
      </c>
      <c r="H100" t="s">
        <v>64</v>
      </c>
      <c r="I100">
        <v>10556</v>
      </c>
      <c r="J100">
        <v>739</v>
      </c>
      <c r="K100">
        <v>9817</v>
      </c>
      <c r="N100">
        <v>0</v>
      </c>
      <c r="P100" t="s">
        <v>232</v>
      </c>
      <c r="Q100" t="s">
        <v>217</v>
      </c>
    </row>
    <row r="101" spans="1:17" x14ac:dyDescent="0.2">
      <c r="A101">
        <v>250</v>
      </c>
      <c r="B101" t="s">
        <v>63</v>
      </c>
      <c r="D101">
        <v>7.4200000000000002E-2</v>
      </c>
      <c r="E101">
        <v>2.4799999999999999E-2</v>
      </c>
      <c r="F101">
        <v>1.08</v>
      </c>
      <c r="G101">
        <v>2.81E-3</v>
      </c>
      <c r="H101" t="s">
        <v>64</v>
      </c>
      <c r="I101">
        <v>10556</v>
      </c>
      <c r="J101">
        <v>2635</v>
      </c>
      <c r="K101">
        <v>7921</v>
      </c>
      <c r="N101">
        <v>0</v>
      </c>
      <c r="P101" t="s">
        <v>233</v>
      </c>
      <c r="Q101" t="s">
        <v>217</v>
      </c>
    </row>
    <row r="102" spans="1:17" x14ac:dyDescent="0.2">
      <c r="A102">
        <v>250.1</v>
      </c>
      <c r="B102" t="s">
        <v>63</v>
      </c>
      <c r="D102">
        <v>0.14000000000000001</v>
      </c>
      <c r="E102">
        <v>5.1299999999999998E-2</v>
      </c>
      <c r="F102">
        <v>1.1499999999999999</v>
      </c>
      <c r="G102">
        <v>6.45E-3</v>
      </c>
      <c r="H102" t="s">
        <v>64</v>
      </c>
      <c r="I102">
        <v>10556</v>
      </c>
      <c r="J102">
        <v>448</v>
      </c>
      <c r="K102">
        <v>10108</v>
      </c>
      <c r="N102">
        <v>0</v>
      </c>
      <c r="P102" t="s">
        <v>234</v>
      </c>
      <c r="Q102" t="s">
        <v>217</v>
      </c>
    </row>
    <row r="103" spans="1:17" x14ac:dyDescent="0.2">
      <c r="A103">
        <v>250.12</v>
      </c>
      <c r="B103" t="s">
        <v>63</v>
      </c>
      <c r="D103">
        <v>-7.3499999999999996E-2</v>
      </c>
      <c r="E103">
        <v>9.5600000000000004E-2</v>
      </c>
      <c r="F103">
        <v>0.92900000000000005</v>
      </c>
      <c r="G103">
        <v>0.442</v>
      </c>
      <c r="H103" t="s">
        <v>64</v>
      </c>
      <c r="I103">
        <v>10556</v>
      </c>
      <c r="J103">
        <v>125</v>
      </c>
      <c r="K103">
        <v>10431</v>
      </c>
      <c r="N103">
        <v>0</v>
      </c>
      <c r="P103" t="s">
        <v>235</v>
      </c>
      <c r="Q103" t="s">
        <v>217</v>
      </c>
    </row>
    <row r="104" spans="1:17" x14ac:dyDescent="0.2">
      <c r="A104">
        <v>250.2</v>
      </c>
      <c r="B104" t="s">
        <v>63</v>
      </c>
      <c r="D104">
        <v>4.9500000000000002E-2</v>
      </c>
      <c r="E104">
        <v>2.23E-2</v>
      </c>
      <c r="F104">
        <v>1.05</v>
      </c>
      <c r="G104">
        <v>2.6599999999999999E-2</v>
      </c>
      <c r="H104" t="s">
        <v>64</v>
      </c>
      <c r="I104">
        <v>10556</v>
      </c>
      <c r="J104">
        <v>3828</v>
      </c>
      <c r="K104">
        <v>6728</v>
      </c>
      <c r="N104">
        <v>0</v>
      </c>
      <c r="P104" t="s">
        <v>238</v>
      </c>
      <c r="Q104" t="s">
        <v>217</v>
      </c>
    </row>
    <row r="105" spans="1:17" x14ac:dyDescent="0.2">
      <c r="A105">
        <v>250.21</v>
      </c>
      <c r="B105" t="s">
        <v>63</v>
      </c>
      <c r="D105">
        <v>5.3699999999999998E-2</v>
      </c>
      <c r="E105">
        <v>8.5199999999999998E-2</v>
      </c>
      <c r="F105">
        <v>1.06</v>
      </c>
      <c r="G105">
        <v>0.52900000000000003</v>
      </c>
      <c r="H105" t="s">
        <v>64</v>
      </c>
      <c r="I105">
        <v>10556</v>
      </c>
      <c r="J105">
        <v>158</v>
      </c>
      <c r="K105">
        <v>10398</v>
      </c>
      <c r="N105">
        <v>0</v>
      </c>
      <c r="P105" t="s">
        <v>1321</v>
      </c>
      <c r="Q105" t="s">
        <v>217</v>
      </c>
    </row>
    <row r="106" spans="1:17" x14ac:dyDescent="0.2">
      <c r="A106">
        <v>250.22</v>
      </c>
      <c r="B106" t="s">
        <v>63</v>
      </c>
      <c r="D106">
        <v>0.108</v>
      </c>
      <c r="E106">
        <v>3.1800000000000002E-2</v>
      </c>
      <c r="F106">
        <v>1.1100000000000001</v>
      </c>
      <c r="G106">
        <v>6.7299999999999999E-4</v>
      </c>
      <c r="H106" t="s">
        <v>64</v>
      </c>
      <c r="I106">
        <v>10556</v>
      </c>
      <c r="J106">
        <v>1333</v>
      </c>
      <c r="K106">
        <v>9223</v>
      </c>
      <c r="N106">
        <v>0</v>
      </c>
      <c r="P106" t="s">
        <v>239</v>
      </c>
      <c r="Q106" t="s">
        <v>217</v>
      </c>
    </row>
    <row r="107" spans="1:17" x14ac:dyDescent="0.2">
      <c r="A107">
        <v>250.23</v>
      </c>
      <c r="B107" t="s">
        <v>63</v>
      </c>
      <c r="D107">
        <v>9.3600000000000003E-2</v>
      </c>
      <c r="E107">
        <v>0.04</v>
      </c>
      <c r="F107">
        <v>1.1000000000000001</v>
      </c>
      <c r="G107">
        <v>1.9400000000000001E-2</v>
      </c>
      <c r="H107" t="s">
        <v>64</v>
      </c>
      <c r="I107">
        <v>10556</v>
      </c>
      <c r="J107">
        <v>772</v>
      </c>
      <c r="K107">
        <v>9784</v>
      </c>
      <c r="N107">
        <v>0</v>
      </c>
      <c r="P107" t="s">
        <v>240</v>
      </c>
      <c r="Q107" t="s">
        <v>217</v>
      </c>
    </row>
    <row r="108" spans="1:17" x14ac:dyDescent="0.2">
      <c r="A108">
        <v>250.24</v>
      </c>
      <c r="B108" t="s">
        <v>63</v>
      </c>
      <c r="D108">
        <v>9.4299999999999995E-2</v>
      </c>
      <c r="E108">
        <v>3.73E-2</v>
      </c>
      <c r="F108">
        <v>1.1000000000000001</v>
      </c>
      <c r="G108">
        <v>1.15E-2</v>
      </c>
      <c r="H108" t="s">
        <v>64</v>
      </c>
      <c r="I108">
        <v>10556</v>
      </c>
      <c r="J108">
        <v>891</v>
      </c>
      <c r="K108">
        <v>9665</v>
      </c>
      <c r="N108">
        <v>0</v>
      </c>
      <c r="P108" t="s">
        <v>241</v>
      </c>
      <c r="Q108" t="s">
        <v>217</v>
      </c>
    </row>
    <row r="109" spans="1:17" x14ac:dyDescent="0.2">
      <c r="A109">
        <v>250.25</v>
      </c>
      <c r="B109" t="s">
        <v>63</v>
      </c>
      <c r="D109">
        <v>0.23</v>
      </c>
      <c r="E109">
        <v>5.8000000000000003E-2</v>
      </c>
      <c r="F109">
        <v>1.26</v>
      </c>
      <c r="G109">
        <v>7.2999999999999999E-5</v>
      </c>
      <c r="H109" t="s">
        <v>64</v>
      </c>
      <c r="I109">
        <v>10556</v>
      </c>
      <c r="J109">
        <v>352</v>
      </c>
      <c r="K109">
        <v>10204</v>
      </c>
      <c r="N109">
        <v>0</v>
      </c>
      <c r="P109" t="s">
        <v>242</v>
      </c>
      <c r="Q109" t="s">
        <v>217</v>
      </c>
    </row>
    <row r="110" spans="1:17" x14ac:dyDescent="0.2">
      <c r="A110">
        <v>250.3</v>
      </c>
      <c r="B110" t="s">
        <v>63</v>
      </c>
      <c r="D110">
        <v>8.6300000000000002E-2</v>
      </c>
      <c r="E110">
        <v>2.6599999999999999E-2</v>
      </c>
      <c r="F110">
        <v>1.0900000000000001</v>
      </c>
      <c r="G110">
        <v>1.1800000000000001E-3</v>
      </c>
      <c r="H110" t="s">
        <v>64</v>
      </c>
      <c r="I110">
        <v>10556</v>
      </c>
      <c r="J110">
        <v>2010</v>
      </c>
      <c r="K110">
        <v>8546</v>
      </c>
      <c r="N110">
        <v>0</v>
      </c>
      <c r="P110" t="s">
        <v>243</v>
      </c>
      <c r="Q110" t="s">
        <v>217</v>
      </c>
    </row>
    <row r="111" spans="1:17" x14ac:dyDescent="0.2">
      <c r="A111">
        <v>250.4</v>
      </c>
      <c r="B111" t="s">
        <v>63</v>
      </c>
      <c r="D111">
        <v>3.7900000000000003E-2</v>
      </c>
      <c r="E111">
        <v>2.93E-2</v>
      </c>
      <c r="F111">
        <v>1.04</v>
      </c>
      <c r="G111">
        <v>0.19700000000000001</v>
      </c>
      <c r="H111" t="s">
        <v>64</v>
      </c>
      <c r="I111">
        <v>10556</v>
      </c>
      <c r="J111">
        <v>1543</v>
      </c>
      <c r="K111">
        <v>9013</v>
      </c>
      <c r="N111">
        <v>0</v>
      </c>
      <c r="P111" t="s">
        <v>244</v>
      </c>
      <c r="Q111" t="s">
        <v>217</v>
      </c>
    </row>
    <row r="112" spans="1:17" x14ac:dyDescent="0.2">
      <c r="A112">
        <v>250.41</v>
      </c>
      <c r="B112" t="s">
        <v>63</v>
      </c>
      <c r="D112">
        <v>-9.4999999999999998E-3</v>
      </c>
      <c r="E112">
        <v>5.11E-2</v>
      </c>
      <c r="F112">
        <v>0.99099999999999999</v>
      </c>
      <c r="G112">
        <v>0.85199999999999998</v>
      </c>
      <c r="H112" t="s">
        <v>64</v>
      </c>
      <c r="I112">
        <v>10556</v>
      </c>
      <c r="J112">
        <v>446</v>
      </c>
      <c r="K112">
        <v>10110</v>
      </c>
      <c r="N112">
        <v>0</v>
      </c>
      <c r="P112" t="s">
        <v>245</v>
      </c>
      <c r="Q112" t="s">
        <v>217</v>
      </c>
    </row>
    <row r="113" spans="1:17" x14ac:dyDescent="0.2">
      <c r="A113">
        <v>250.42</v>
      </c>
      <c r="B113" t="s">
        <v>63</v>
      </c>
      <c r="D113">
        <v>3.1800000000000002E-2</v>
      </c>
      <c r="E113">
        <v>2.47E-2</v>
      </c>
      <c r="F113">
        <v>1.03</v>
      </c>
      <c r="G113">
        <v>0.19800000000000001</v>
      </c>
      <c r="H113" t="s">
        <v>64</v>
      </c>
      <c r="I113">
        <v>10556</v>
      </c>
      <c r="J113">
        <v>2383</v>
      </c>
      <c r="K113">
        <v>8173</v>
      </c>
      <c r="N113">
        <v>0</v>
      </c>
      <c r="P113" t="s">
        <v>246</v>
      </c>
      <c r="Q113" t="s">
        <v>217</v>
      </c>
    </row>
    <row r="114" spans="1:17" x14ac:dyDescent="0.2">
      <c r="A114">
        <v>250.6</v>
      </c>
      <c r="B114" t="s">
        <v>63</v>
      </c>
      <c r="D114">
        <v>0.11</v>
      </c>
      <c r="E114">
        <v>5.8099999999999999E-2</v>
      </c>
      <c r="F114">
        <v>1.1200000000000001</v>
      </c>
      <c r="G114">
        <v>5.9200000000000003E-2</v>
      </c>
      <c r="H114" t="s">
        <v>64</v>
      </c>
      <c r="I114">
        <v>10556</v>
      </c>
      <c r="J114">
        <v>344</v>
      </c>
      <c r="K114">
        <v>10212</v>
      </c>
      <c r="N114">
        <v>0</v>
      </c>
      <c r="P114" t="s">
        <v>247</v>
      </c>
      <c r="Q114" t="s">
        <v>217</v>
      </c>
    </row>
    <row r="115" spans="1:17" x14ac:dyDescent="0.2">
      <c r="A115">
        <v>250.7</v>
      </c>
      <c r="B115" t="s">
        <v>63</v>
      </c>
      <c r="D115">
        <v>0.112</v>
      </c>
      <c r="E115">
        <v>4.02E-2</v>
      </c>
      <c r="F115">
        <v>1.1200000000000001</v>
      </c>
      <c r="G115">
        <v>5.4299999999999999E-3</v>
      </c>
      <c r="H115" t="s">
        <v>64</v>
      </c>
      <c r="I115">
        <v>10556</v>
      </c>
      <c r="J115">
        <v>764</v>
      </c>
      <c r="K115">
        <v>9792</v>
      </c>
      <c r="N115">
        <v>0</v>
      </c>
      <c r="P115" t="s">
        <v>248</v>
      </c>
      <c r="Q115" t="s">
        <v>217</v>
      </c>
    </row>
    <row r="116" spans="1:17" x14ac:dyDescent="0.2">
      <c r="A116">
        <v>251.1</v>
      </c>
      <c r="B116" t="s">
        <v>63</v>
      </c>
      <c r="D116">
        <v>9.0300000000000005E-2</v>
      </c>
      <c r="E116">
        <v>5.5399999999999998E-2</v>
      </c>
      <c r="F116">
        <v>1.0900000000000001</v>
      </c>
      <c r="G116">
        <v>0.10299999999999999</v>
      </c>
      <c r="H116" t="s">
        <v>64</v>
      </c>
      <c r="I116">
        <v>10556</v>
      </c>
      <c r="J116">
        <v>380</v>
      </c>
      <c r="K116">
        <v>10176</v>
      </c>
      <c r="N116">
        <v>0</v>
      </c>
      <c r="P116" t="s">
        <v>250</v>
      </c>
      <c r="Q116" t="s">
        <v>217</v>
      </c>
    </row>
    <row r="117" spans="1:17" x14ac:dyDescent="0.2">
      <c r="A117">
        <v>252</v>
      </c>
      <c r="B117" t="s">
        <v>63</v>
      </c>
      <c r="D117">
        <v>1.6299999999999999E-2</v>
      </c>
      <c r="E117">
        <v>8.3400000000000002E-2</v>
      </c>
      <c r="F117">
        <v>1.02</v>
      </c>
      <c r="G117">
        <v>0.84499999999999997</v>
      </c>
      <c r="H117" t="s">
        <v>64</v>
      </c>
      <c r="I117">
        <v>10556</v>
      </c>
      <c r="J117">
        <v>165</v>
      </c>
      <c r="K117">
        <v>10391</v>
      </c>
      <c r="N117">
        <v>0</v>
      </c>
      <c r="P117" t="s">
        <v>251</v>
      </c>
      <c r="Q117" t="s">
        <v>217</v>
      </c>
    </row>
    <row r="118" spans="1:17" x14ac:dyDescent="0.2">
      <c r="A118">
        <v>252.1</v>
      </c>
      <c r="B118" t="s">
        <v>63</v>
      </c>
      <c r="D118">
        <v>5.9400000000000001E-2</v>
      </c>
      <c r="E118">
        <v>4.99E-2</v>
      </c>
      <c r="F118">
        <v>1.06</v>
      </c>
      <c r="G118">
        <v>0.23400000000000001</v>
      </c>
      <c r="H118" t="s">
        <v>64</v>
      </c>
      <c r="I118">
        <v>10556</v>
      </c>
      <c r="J118">
        <v>476</v>
      </c>
      <c r="K118">
        <v>10080</v>
      </c>
      <c r="N118">
        <v>0</v>
      </c>
      <c r="P118" t="s">
        <v>252</v>
      </c>
      <c r="Q118" t="s">
        <v>217</v>
      </c>
    </row>
    <row r="119" spans="1:17" x14ac:dyDescent="0.2">
      <c r="A119">
        <v>253</v>
      </c>
      <c r="B119" t="s">
        <v>63</v>
      </c>
      <c r="D119">
        <v>-1.01E-2</v>
      </c>
      <c r="E119">
        <v>9.6799999999999997E-2</v>
      </c>
      <c r="F119">
        <v>0.99</v>
      </c>
      <c r="G119">
        <v>0.91700000000000004</v>
      </c>
      <c r="H119" t="s">
        <v>64</v>
      </c>
      <c r="I119">
        <v>10556</v>
      </c>
      <c r="J119">
        <v>121</v>
      </c>
      <c r="K119">
        <v>10435</v>
      </c>
      <c r="N119">
        <v>0</v>
      </c>
      <c r="P119" t="s">
        <v>254</v>
      </c>
      <c r="Q119" t="s">
        <v>217</v>
      </c>
    </row>
    <row r="120" spans="1:17" x14ac:dyDescent="0.2">
      <c r="A120">
        <v>255</v>
      </c>
      <c r="B120" t="s">
        <v>63</v>
      </c>
      <c r="D120">
        <v>-3.2300000000000002E-2</v>
      </c>
      <c r="E120">
        <v>6.4600000000000005E-2</v>
      </c>
      <c r="F120">
        <v>0.96799999999999997</v>
      </c>
      <c r="G120">
        <v>0.61799999999999999</v>
      </c>
      <c r="H120" t="s">
        <v>64</v>
      </c>
      <c r="I120">
        <v>10556</v>
      </c>
      <c r="J120">
        <v>277</v>
      </c>
      <c r="K120">
        <v>10279</v>
      </c>
      <c r="N120">
        <v>0</v>
      </c>
      <c r="P120" t="s">
        <v>257</v>
      </c>
      <c r="Q120" t="s">
        <v>217</v>
      </c>
    </row>
    <row r="121" spans="1:17" x14ac:dyDescent="0.2">
      <c r="A121">
        <v>255.12</v>
      </c>
      <c r="B121" t="s">
        <v>63</v>
      </c>
      <c r="D121">
        <v>4.07E-2</v>
      </c>
      <c r="E121">
        <v>0.105</v>
      </c>
      <c r="F121">
        <v>1.04</v>
      </c>
      <c r="G121">
        <v>0.69799999999999995</v>
      </c>
      <c r="H121" t="s">
        <v>64</v>
      </c>
      <c r="I121">
        <v>10556</v>
      </c>
      <c r="J121">
        <v>103</v>
      </c>
      <c r="K121">
        <v>10453</v>
      </c>
      <c r="N121">
        <v>0</v>
      </c>
      <c r="P121" t="s">
        <v>1322</v>
      </c>
      <c r="Q121" t="s">
        <v>217</v>
      </c>
    </row>
    <row r="122" spans="1:17" x14ac:dyDescent="0.2">
      <c r="A122">
        <v>255.21</v>
      </c>
      <c r="B122" t="s">
        <v>63</v>
      </c>
      <c r="D122">
        <v>-0.14399999999999999</v>
      </c>
      <c r="E122">
        <v>0.106</v>
      </c>
      <c r="F122">
        <v>0.86599999999999999</v>
      </c>
      <c r="G122">
        <v>0.17499999999999999</v>
      </c>
      <c r="H122" t="s">
        <v>64</v>
      </c>
      <c r="I122">
        <v>10556</v>
      </c>
      <c r="J122">
        <v>101</v>
      </c>
      <c r="K122">
        <v>10455</v>
      </c>
      <c r="N122">
        <v>0</v>
      </c>
      <c r="P122" t="s">
        <v>259</v>
      </c>
      <c r="Q122" t="s">
        <v>217</v>
      </c>
    </row>
    <row r="123" spans="1:17" x14ac:dyDescent="0.2">
      <c r="A123">
        <v>256</v>
      </c>
      <c r="B123" t="s">
        <v>63</v>
      </c>
      <c r="D123">
        <v>0.16400000000000001</v>
      </c>
      <c r="E123">
        <v>7.3400000000000007E-2</v>
      </c>
      <c r="F123">
        <v>1.18</v>
      </c>
      <c r="G123">
        <v>2.53E-2</v>
      </c>
      <c r="H123" t="s">
        <v>64</v>
      </c>
      <c r="I123">
        <v>10556</v>
      </c>
      <c r="J123">
        <v>230</v>
      </c>
      <c r="K123">
        <v>10326</v>
      </c>
      <c r="N123">
        <v>0</v>
      </c>
      <c r="P123" t="s">
        <v>260</v>
      </c>
      <c r="Q123" t="s">
        <v>217</v>
      </c>
    </row>
    <row r="124" spans="1:17" x14ac:dyDescent="0.2">
      <c r="A124">
        <v>256.39999999999998</v>
      </c>
      <c r="B124" t="s">
        <v>63</v>
      </c>
      <c r="D124">
        <v>0.10299999999999999</v>
      </c>
      <c r="E124">
        <v>7.0499999999999993E-2</v>
      </c>
      <c r="F124">
        <v>1.1100000000000001</v>
      </c>
      <c r="G124">
        <v>0.14399999999999999</v>
      </c>
      <c r="H124" t="s">
        <v>64</v>
      </c>
      <c r="I124">
        <v>10556</v>
      </c>
      <c r="J124">
        <v>256</v>
      </c>
      <c r="K124">
        <v>10300</v>
      </c>
      <c r="N124">
        <v>0</v>
      </c>
      <c r="P124" t="s">
        <v>261</v>
      </c>
      <c r="Q124" t="s">
        <v>217</v>
      </c>
    </row>
    <row r="125" spans="1:17" x14ac:dyDescent="0.2">
      <c r="A125">
        <v>257</v>
      </c>
      <c r="B125" t="s">
        <v>63</v>
      </c>
      <c r="D125">
        <v>2.1299999999999999E-2</v>
      </c>
      <c r="E125">
        <v>0.10100000000000001</v>
      </c>
      <c r="F125">
        <v>1.02</v>
      </c>
      <c r="G125">
        <v>0.83299999999999996</v>
      </c>
      <c r="H125" t="s">
        <v>64</v>
      </c>
      <c r="I125">
        <v>10556</v>
      </c>
      <c r="J125">
        <v>112</v>
      </c>
      <c r="K125">
        <v>10444</v>
      </c>
      <c r="N125">
        <v>0</v>
      </c>
      <c r="P125" t="s">
        <v>262</v>
      </c>
      <c r="Q125" t="s">
        <v>217</v>
      </c>
    </row>
    <row r="126" spans="1:17" x14ac:dyDescent="0.2">
      <c r="A126">
        <v>257.10000000000002</v>
      </c>
      <c r="B126" t="s">
        <v>63</v>
      </c>
      <c r="D126">
        <v>4.07E-2</v>
      </c>
      <c r="E126">
        <v>7.1800000000000003E-2</v>
      </c>
      <c r="F126">
        <v>1.04</v>
      </c>
      <c r="G126">
        <v>0.57099999999999995</v>
      </c>
      <c r="H126" t="s">
        <v>64</v>
      </c>
      <c r="I126">
        <v>10556</v>
      </c>
      <c r="J126">
        <v>229</v>
      </c>
      <c r="K126">
        <v>10327</v>
      </c>
      <c r="N126">
        <v>0</v>
      </c>
      <c r="P126" t="s">
        <v>263</v>
      </c>
      <c r="Q126" t="s">
        <v>217</v>
      </c>
    </row>
    <row r="127" spans="1:17" x14ac:dyDescent="0.2">
      <c r="A127">
        <v>259</v>
      </c>
      <c r="B127" t="s">
        <v>63</v>
      </c>
      <c r="D127">
        <v>-0.16500000000000001</v>
      </c>
      <c r="E127">
        <v>9.9900000000000003E-2</v>
      </c>
      <c r="F127">
        <v>0.84799999999999998</v>
      </c>
      <c r="G127">
        <v>9.9299999999999999E-2</v>
      </c>
      <c r="H127" t="s">
        <v>64</v>
      </c>
      <c r="I127">
        <v>10556</v>
      </c>
      <c r="J127">
        <v>112</v>
      </c>
      <c r="K127">
        <v>10444</v>
      </c>
      <c r="N127">
        <v>0</v>
      </c>
      <c r="P127" t="s">
        <v>265</v>
      </c>
      <c r="Q127" t="s">
        <v>217</v>
      </c>
    </row>
    <row r="128" spans="1:17" x14ac:dyDescent="0.2">
      <c r="A128">
        <v>260</v>
      </c>
      <c r="B128" t="s">
        <v>63</v>
      </c>
      <c r="D128">
        <v>-4.5100000000000001E-3</v>
      </c>
      <c r="E128">
        <v>3.8399999999999997E-2</v>
      </c>
      <c r="F128">
        <v>0.995</v>
      </c>
      <c r="G128">
        <v>0.90700000000000003</v>
      </c>
      <c r="H128" t="s">
        <v>64</v>
      </c>
      <c r="I128">
        <v>10556</v>
      </c>
      <c r="J128">
        <v>838</v>
      </c>
      <c r="K128">
        <v>9718</v>
      </c>
      <c r="N128">
        <v>0</v>
      </c>
      <c r="P128" t="s">
        <v>266</v>
      </c>
      <c r="Q128" t="s">
        <v>217</v>
      </c>
    </row>
    <row r="129" spans="1:17" x14ac:dyDescent="0.2">
      <c r="A129">
        <v>260.2</v>
      </c>
      <c r="B129" t="s">
        <v>63</v>
      </c>
      <c r="D129">
        <v>2.5000000000000001E-2</v>
      </c>
      <c r="E129">
        <v>4.3900000000000002E-2</v>
      </c>
      <c r="F129">
        <v>1.03</v>
      </c>
      <c r="G129">
        <v>0.56899999999999995</v>
      </c>
      <c r="H129" t="s">
        <v>64</v>
      </c>
      <c r="I129">
        <v>10556</v>
      </c>
      <c r="J129">
        <v>627</v>
      </c>
      <c r="K129">
        <v>9929</v>
      </c>
      <c r="N129">
        <v>0</v>
      </c>
      <c r="P129" t="s">
        <v>268</v>
      </c>
      <c r="Q129" t="s">
        <v>217</v>
      </c>
    </row>
    <row r="130" spans="1:17" x14ac:dyDescent="0.2">
      <c r="A130">
        <v>260.3</v>
      </c>
      <c r="B130" t="s">
        <v>63</v>
      </c>
      <c r="D130">
        <v>-7.4700000000000001E-3</v>
      </c>
      <c r="E130">
        <v>7.1199999999999999E-2</v>
      </c>
      <c r="F130">
        <v>0.99299999999999999</v>
      </c>
      <c r="G130">
        <v>0.91600000000000004</v>
      </c>
      <c r="H130" t="s">
        <v>64</v>
      </c>
      <c r="I130">
        <v>10556</v>
      </c>
      <c r="J130">
        <v>230</v>
      </c>
      <c r="K130">
        <v>10326</v>
      </c>
      <c r="N130">
        <v>0</v>
      </c>
      <c r="P130" t="s">
        <v>269</v>
      </c>
      <c r="Q130" t="s">
        <v>217</v>
      </c>
    </row>
    <row r="131" spans="1:17" x14ac:dyDescent="0.2">
      <c r="A131">
        <v>260.60000000000002</v>
      </c>
      <c r="B131" t="s">
        <v>63</v>
      </c>
      <c r="D131">
        <v>-1.2500000000000001E-2</v>
      </c>
      <c r="E131">
        <v>4.7199999999999999E-2</v>
      </c>
      <c r="F131">
        <v>0.98799999999999999</v>
      </c>
      <c r="G131">
        <v>0.79100000000000004</v>
      </c>
      <c r="H131" t="s">
        <v>64</v>
      </c>
      <c r="I131">
        <v>10556</v>
      </c>
      <c r="J131">
        <v>535</v>
      </c>
      <c r="K131">
        <v>10021</v>
      </c>
      <c r="N131">
        <v>0</v>
      </c>
      <c r="P131" t="s">
        <v>270</v>
      </c>
      <c r="Q131" t="s">
        <v>217</v>
      </c>
    </row>
    <row r="132" spans="1:17" x14ac:dyDescent="0.2">
      <c r="A132">
        <v>261</v>
      </c>
      <c r="B132" t="s">
        <v>63</v>
      </c>
      <c r="D132">
        <v>5.4399999999999997E-2</v>
      </c>
      <c r="E132">
        <v>3.2199999999999999E-2</v>
      </c>
      <c r="F132">
        <v>1.06</v>
      </c>
      <c r="G132">
        <v>9.11E-2</v>
      </c>
      <c r="H132" t="s">
        <v>64</v>
      </c>
      <c r="I132">
        <v>10556</v>
      </c>
      <c r="J132">
        <v>1263</v>
      </c>
      <c r="K132">
        <v>9293</v>
      </c>
      <c r="N132">
        <v>0</v>
      </c>
      <c r="P132" t="s">
        <v>271</v>
      </c>
      <c r="Q132" t="s">
        <v>217</v>
      </c>
    </row>
    <row r="133" spans="1:17" x14ac:dyDescent="0.2">
      <c r="A133">
        <v>261.2</v>
      </c>
      <c r="B133" t="s">
        <v>63</v>
      </c>
      <c r="D133">
        <v>0.10199999999999999</v>
      </c>
      <c r="E133">
        <v>4.5499999999999999E-2</v>
      </c>
      <c r="F133">
        <v>1.1100000000000001</v>
      </c>
      <c r="G133">
        <v>2.47E-2</v>
      </c>
      <c r="H133" t="s">
        <v>64</v>
      </c>
      <c r="I133">
        <v>10556</v>
      </c>
      <c r="J133">
        <v>572</v>
      </c>
      <c r="K133">
        <v>9984</v>
      </c>
      <c r="N133">
        <v>0</v>
      </c>
      <c r="P133" t="s">
        <v>272</v>
      </c>
      <c r="Q133" t="s">
        <v>217</v>
      </c>
    </row>
    <row r="134" spans="1:17" x14ac:dyDescent="0.2">
      <c r="A134">
        <v>261.39999999999998</v>
      </c>
      <c r="B134" t="s">
        <v>63</v>
      </c>
      <c r="D134">
        <v>2.41E-2</v>
      </c>
      <c r="E134">
        <v>2.4799999999999999E-2</v>
      </c>
      <c r="F134">
        <v>1.02</v>
      </c>
      <c r="G134">
        <v>0.33</v>
      </c>
      <c r="H134" t="s">
        <v>64</v>
      </c>
      <c r="I134">
        <v>10556</v>
      </c>
      <c r="J134">
        <v>2429</v>
      </c>
      <c r="K134">
        <v>8127</v>
      </c>
      <c r="N134">
        <v>0</v>
      </c>
      <c r="P134" t="s">
        <v>273</v>
      </c>
      <c r="Q134" t="s">
        <v>217</v>
      </c>
    </row>
    <row r="135" spans="1:17" x14ac:dyDescent="0.2">
      <c r="A135">
        <v>262</v>
      </c>
      <c r="B135" t="s">
        <v>63</v>
      </c>
      <c r="D135">
        <v>-4.0599999999999997E-2</v>
      </c>
      <c r="E135">
        <v>9.1200000000000003E-2</v>
      </c>
      <c r="F135">
        <v>0.96</v>
      </c>
      <c r="G135">
        <v>0.65600000000000003</v>
      </c>
      <c r="H135" t="s">
        <v>64</v>
      </c>
      <c r="I135">
        <v>10556</v>
      </c>
      <c r="J135">
        <v>136</v>
      </c>
      <c r="K135">
        <v>10420</v>
      </c>
      <c r="N135">
        <v>0</v>
      </c>
      <c r="P135" t="s">
        <v>275</v>
      </c>
      <c r="Q135" t="s">
        <v>217</v>
      </c>
    </row>
    <row r="136" spans="1:17" x14ac:dyDescent="0.2">
      <c r="A136">
        <v>263</v>
      </c>
      <c r="B136" t="s">
        <v>63</v>
      </c>
      <c r="D136">
        <v>4.9500000000000002E-2</v>
      </c>
      <c r="E136">
        <v>5.4800000000000001E-2</v>
      </c>
      <c r="F136">
        <v>1.05</v>
      </c>
      <c r="G136">
        <v>0.36599999999999999</v>
      </c>
      <c r="H136" t="s">
        <v>64</v>
      </c>
      <c r="I136">
        <v>10556</v>
      </c>
      <c r="J136">
        <v>388</v>
      </c>
      <c r="K136">
        <v>10168</v>
      </c>
      <c r="N136">
        <v>0</v>
      </c>
      <c r="P136" t="s">
        <v>276</v>
      </c>
      <c r="Q136" t="s">
        <v>217</v>
      </c>
    </row>
    <row r="137" spans="1:17" x14ac:dyDescent="0.2">
      <c r="A137">
        <v>269</v>
      </c>
      <c r="B137" t="s">
        <v>63</v>
      </c>
      <c r="D137">
        <v>0.109</v>
      </c>
      <c r="E137">
        <v>3.3300000000000003E-2</v>
      </c>
      <c r="F137">
        <v>1.1200000000000001</v>
      </c>
      <c r="G137">
        <v>1.06E-3</v>
      </c>
      <c r="H137" t="s">
        <v>64</v>
      </c>
      <c r="I137">
        <v>10556</v>
      </c>
      <c r="J137">
        <v>1151</v>
      </c>
      <c r="K137">
        <v>9405</v>
      </c>
      <c r="N137">
        <v>0</v>
      </c>
      <c r="P137" t="s">
        <v>277</v>
      </c>
      <c r="Q137" t="s">
        <v>217</v>
      </c>
    </row>
    <row r="138" spans="1:17" x14ac:dyDescent="0.2">
      <c r="A138">
        <v>270</v>
      </c>
      <c r="B138" t="s">
        <v>63</v>
      </c>
      <c r="D138">
        <v>0.29699999999999999</v>
      </c>
      <c r="E138">
        <v>9.6100000000000005E-2</v>
      </c>
      <c r="F138">
        <v>1.35</v>
      </c>
      <c r="G138">
        <v>2.0200000000000001E-3</v>
      </c>
      <c r="H138" t="s">
        <v>64</v>
      </c>
      <c r="I138">
        <v>10556</v>
      </c>
      <c r="J138">
        <v>123</v>
      </c>
      <c r="K138">
        <v>10433</v>
      </c>
      <c r="N138">
        <v>0</v>
      </c>
      <c r="P138" t="s">
        <v>278</v>
      </c>
      <c r="Q138" t="s">
        <v>217</v>
      </c>
    </row>
    <row r="139" spans="1:17" x14ac:dyDescent="0.2">
      <c r="A139">
        <v>270.3</v>
      </c>
      <c r="B139" t="s">
        <v>63</v>
      </c>
      <c r="D139">
        <v>0.29499999999999998</v>
      </c>
      <c r="E139">
        <v>0.10199999999999999</v>
      </c>
      <c r="F139">
        <v>1.34</v>
      </c>
      <c r="G139">
        <v>3.7699999999999999E-3</v>
      </c>
      <c r="H139" t="s">
        <v>64</v>
      </c>
      <c r="I139">
        <v>10556</v>
      </c>
      <c r="J139">
        <v>110</v>
      </c>
      <c r="K139">
        <v>10446</v>
      </c>
      <c r="N139">
        <v>0</v>
      </c>
      <c r="P139" t="s">
        <v>279</v>
      </c>
      <c r="Q139" t="s">
        <v>217</v>
      </c>
    </row>
    <row r="140" spans="1:17" x14ac:dyDescent="0.2">
      <c r="A140">
        <v>270.32</v>
      </c>
      <c r="B140" t="s">
        <v>63</v>
      </c>
      <c r="D140">
        <v>8.4500000000000006E-2</v>
      </c>
      <c r="E140">
        <v>7.4899999999999994E-2</v>
      </c>
      <c r="F140">
        <v>1.0900000000000001</v>
      </c>
      <c r="G140">
        <v>0.25900000000000001</v>
      </c>
      <c r="H140" t="s">
        <v>64</v>
      </c>
      <c r="I140">
        <v>10556</v>
      </c>
      <c r="J140">
        <v>206</v>
      </c>
      <c r="K140">
        <v>10350</v>
      </c>
      <c r="N140">
        <v>0</v>
      </c>
      <c r="P140" t="s">
        <v>280</v>
      </c>
      <c r="Q140" t="s">
        <v>217</v>
      </c>
    </row>
    <row r="141" spans="1:17" x14ac:dyDescent="0.2">
      <c r="A141">
        <v>270.38</v>
      </c>
      <c r="B141" t="s">
        <v>63</v>
      </c>
      <c r="D141">
        <v>0.14799999999999999</v>
      </c>
      <c r="E141">
        <v>0.104</v>
      </c>
      <c r="F141">
        <v>1.1599999999999999</v>
      </c>
      <c r="G141">
        <v>0.154</v>
      </c>
      <c r="H141" t="s">
        <v>64</v>
      </c>
      <c r="I141">
        <v>10556</v>
      </c>
      <c r="J141">
        <v>106</v>
      </c>
      <c r="K141">
        <v>10450</v>
      </c>
      <c r="N141">
        <v>0</v>
      </c>
      <c r="P141" t="s">
        <v>282</v>
      </c>
      <c r="Q141" t="s">
        <v>217</v>
      </c>
    </row>
    <row r="142" spans="1:17" x14ac:dyDescent="0.2">
      <c r="A142">
        <v>271.3</v>
      </c>
      <c r="B142" t="s">
        <v>63</v>
      </c>
      <c r="D142">
        <v>8.5199999999999998E-3</v>
      </c>
      <c r="E142">
        <v>2.63E-2</v>
      </c>
      <c r="F142">
        <v>1.01</v>
      </c>
      <c r="G142">
        <v>0.746</v>
      </c>
      <c r="H142" t="s">
        <v>64</v>
      </c>
      <c r="I142">
        <v>10556</v>
      </c>
      <c r="J142">
        <v>2008</v>
      </c>
      <c r="K142">
        <v>8548</v>
      </c>
      <c r="N142">
        <v>0</v>
      </c>
      <c r="P142" t="s">
        <v>283</v>
      </c>
      <c r="Q142" t="s">
        <v>217</v>
      </c>
    </row>
    <row r="143" spans="1:17" x14ac:dyDescent="0.2">
      <c r="A143">
        <v>272</v>
      </c>
      <c r="B143" t="s">
        <v>63</v>
      </c>
      <c r="D143">
        <v>8.5599999999999996E-2</v>
      </c>
      <c r="E143">
        <v>2.3900000000000001E-2</v>
      </c>
      <c r="F143">
        <v>1.0900000000000001</v>
      </c>
      <c r="G143">
        <v>3.4900000000000003E-4</v>
      </c>
      <c r="H143" t="s">
        <v>64</v>
      </c>
      <c r="I143">
        <v>10556</v>
      </c>
      <c r="J143">
        <v>3648</v>
      </c>
      <c r="K143">
        <v>6908</v>
      </c>
      <c r="N143">
        <v>0</v>
      </c>
      <c r="P143" t="s">
        <v>284</v>
      </c>
      <c r="Q143" t="s">
        <v>217</v>
      </c>
    </row>
    <row r="144" spans="1:17" x14ac:dyDescent="0.2">
      <c r="A144">
        <v>272.10000000000002</v>
      </c>
      <c r="B144" t="s">
        <v>63</v>
      </c>
      <c r="D144">
        <v>7.4499999999999997E-2</v>
      </c>
      <c r="E144">
        <v>2.3300000000000001E-2</v>
      </c>
      <c r="F144">
        <v>1.08</v>
      </c>
      <c r="G144">
        <v>1.4E-3</v>
      </c>
      <c r="H144" t="s">
        <v>64</v>
      </c>
      <c r="I144">
        <v>10556</v>
      </c>
      <c r="J144">
        <v>4959</v>
      </c>
      <c r="K144">
        <v>5597</v>
      </c>
      <c r="N144">
        <v>0</v>
      </c>
      <c r="P144" t="s">
        <v>285</v>
      </c>
      <c r="Q144" t="s">
        <v>217</v>
      </c>
    </row>
    <row r="145" spans="1:17" x14ac:dyDescent="0.2">
      <c r="A145">
        <v>272.11</v>
      </c>
      <c r="B145" t="s">
        <v>63</v>
      </c>
      <c r="D145">
        <v>3.4200000000000001E-2</v>
      </c>
      <c r="E145">
        <v>2.63E-2</v>
      </c>
      <c r="F145">
        <v>1.03</v>
      </c>
      <c r="G145">
        <v>0.193</v>
      </c>
      <c r="H145" t="s">
        <v>64</v>
      </c>
      <c r="I145">
        <v>10556</v>
      </c>
      <c r="J145">
        <v>2248</v>
      </c>
      <c r="K145">
        <v>8308</v>
      </c>
      <c r="N145">
        <v>0</v>
      </c>
      <c r="P145" t="s">
        <v>286</v>
      </c>
      <c r="Q145" t="s">
        <v>217</v>
      </c>
    </row>
    <row r="146" spans="1:17" x14ac:dyDescent="0.2">
      <c r="A146">
        <v>272.12</v>
      </c>
      <c r="B146" t="s">
        <v>63</v>
      </c>
      <c r="D146">
        <v>-6.7799999999999999E-2</v>
      </c>
      <c r="E146">
        <v>6.6400000000000001E-2</v>
      </c>
      <c r="F146">
        <v>0.93400000000000005</v>
      </c>
      <c r="G146">
        <v>0.308</v>
      </c>
      <c r="H146" t="s">
        <v>64</v>
      </c>
      <c r="I146">
        <v>10556</v>
      </c>
      <c r="J146">
        <v>259</v>
      </c>
      <c r="K146">
        <v>10297</v>
      </c>
      <c r="N146">
        <v>0</v>
      </c>
      <c r="P146" t="s">
        <v>287</v>
      </c>
      <c r="Q146" t="s">
        <v>217</v>
      </c>
    </row>
    <row r="147" spans="1:17" x14ac:dyDescent="0.2">
      <c r="A147">
        <v>272.13</v>
      </c>
      <c r="B147" t="s">
        <v>63</v>
      </c>
      <c r="D147">
        <v>6.88E-2</v>
      </c>
      <c r="E147">
        <v>2.4400000000000002E-2</v>
      </c>
      <c r="F147">
        <v>1.07</v>
      </c>
      <c r="G147">
        <v>4.8500000000000001E-3</v>
      </c>
      <c r="H147" t="s">
        <v>64</v>
      </c>
      <c r="I147">
        <v>10556</v>
      </c>
      <c r="J147">
        <v>2701</v>
      </c>
      <c r="K147">
        <v>7855</v>
      </c>
      <c r="N147">
        <v>0</v>
      </c>
      <c r="P147" t="s">
        <v>288</v>
      </c>
      <c r="Q147" t="s">
        <v>217</v>
      </c>
    </row>
    <row r="148" spans="1:17" x14ac:dyDescent="0.2">
      <c r="A148">
        <v>274</v>
      </c>
      <c r="B148" t="s">
        <v>63</v>
      </c>
      <c r="D148">
        <v>3.6600000000000001E-2</v>
      </c>
      <c r="E148">
        <v>4.6699999999999998E-2</v>
      </c>
      <c r="F148">
        <v>1.04</v>
      </c>
      <c r="G148">
        <v>0.433</v>
      </c>
      <c r="H148" t="s">
        <v>64</v>
      </c>
      <c r="I148">
        <v>10556</v>
      </c>
      <c r="J148">
        <v>570</v>
      </c>
      <c r="K148">
        <v>9986</v>
      </c>
      <c r="N148">
        <v>0</v>
      </c>
      <c r="P148" t="s">
        <v>290</v>
      </c>
      <c r="Q148" t="s">
        <v>217</v>
      </c>
    </row>
    <row r="149" spans="1:17" x14ac:dyDescent="0.2">
      <c r="A149">
        <v>274.10000000000002</v>
      </c>
      <c r="B149" t="s">
        <v>63</v>
      </c>
      <c r="D149">
        <v>1.78E-2</v>
      </c>
      <c r="E149">
        <v>3.7600000000000001E-2</v>
      </c>
      <c r="F149">
        <v>1.02</v>
      </c>
      <c r="G149">
        <v>0.63600000000000001</v>
      </c>
      <c r="H149" t="s">
        <v>64</v>
      </c>
      <c r="I149">
        <v>10556</v>
      </c>
      <c r="J149">
        <v>922</v>
      </c>
      <c r="K149">
        <v>9634</v>
      </c>
      <c r="N149">
        <v>0</v>
      </c>
      <c r="P149" t="s">
        <v>291</v>
      </c>
      <c r="Q149" t="s">
        <v>217</v>
      </c>
    </row>
    <row r="150" spans="1:17" x14ac:dyDescent="0.2">
      <c r="A150">
        <v>274.11</v>
      </c>
      <c r="B150" t="s">
        <v>63</v>
      </c>
      <c r="D150">
        <v>2.1899999999999999E-2</v>
      </c>
      <c r="E150">
        <v>4.9700000000000001E-2</v>
      </c>
      <c r="F150">
        <v>1.02</v>
      </c>
      <c r="G150">
        <v>0.65900000000000003</v>
      </c>
      <c r="H150" t="s">
        <v>64</v>
      </c>
      <c r="I150">
        <v>10556</v>
      </c>
      <c r="J150">
        <v>486</v>
      </c>
      <c r="K150">
        <v>10070</v>
      </c>
      <c r="N150">
        <v>0</v>
      </c>
      <c r="P150" t="s">
        <v>292</v>
      </c>
      <c r="Q150" t="s">
        <v>217</v>
      </c>
    </row>
    <row r="151" spans="1:17" x14ac:dyDescent="0.2">
      <c r="A151">
        <v>275</v>
      </c>
      <c r="B151" t="s">
        <v>63</v>
      </c>
      <c r="D151">
        <v>3.5499999999999997E-2</v>
      </c>
      <c r="E151">
        <v>3.8100000000000002E-2</v>
      </c>
      <c r="F151">
        <v>1.04</v>
      </c>
      <c r="G151">
        <v>0.35099999999999998</v>
      </c>
      <c r="H151" t="s">
        <v>64</v>
      </c>
      <c r="I151">
        <v>10556</v>
      </c>
      <c r="J151">
        <v>849</v>
      </c>
      <c r="K151">
        <v>9707</v>
      </c>
      <c r="N151">
        <v>0</v>
      </c>
      <c r="P151" t="s">
        <v>294</v>
      </c>
      <c r="Q151" t="s">
        <v>217</v>
      </c>
    </row>
    <row r="152" spans="1:17" x14ac:dyDescent="0.2">
      <c r="A152">
        <v>275.3</v>
      </c>
      <c r="B152" t="s">
        <v>63</v>
      </c>
      <c r="D152">
        <v>5.8700000000000002E-2</v>
      </c>
      <c r="E152">
        <v>3.32E-2</v>
      </c>
      <c r="F152">
        <v>1.06</v>
      </c>
      <c r="G152">
        <v>7.6999999999999999E-2</v>
      </c>
      <c r="H152" t="s">
        <v>64</v>
      </c>
      <c r="I152">
        <v>10556</v>
      </c>
      <c r="J152">
        <v>1150</v>
      </c>
      <c r="K152">
        <v>9406</v>
      </c>
      <c r="N152">
        <v>0</v>
      </c>
      <c r="P152" t="s">
        <v>297</v>
      </c>
      <c r="Q152" t="s">
        <v>217</v>
      </c>
    </row>
    <row r="153" spans="1:17" x14ac:dyDescent="0.2">
      <c r="A153">
        <v>275.5</v>
      </c>
      <c r="B153" t="s">
        <v>63</v>
      </c>
      <c r="D153">
        <v>8.9200000000000008E-3</v>
      </c>
      <c r="E153">
        <v>5.9400000000000001E-2</v>
      </c>
      <c r="F153">
        <v>1.01</v>
      </c>
      <c r="G153">
        <v>0.88100000000000001</v>
      </c>
      <c r="H153" t="s">
        <v>64</v>
      </c>
      <c r="I153">
        <v>10556</v>
      </c>
      <c r="J153">
        <v>328</v>
      </c>
      <c r="K153">
        <v>10228</v>
      </c>
      <c r="N153">
        <v>0</v>
      </c>
      <c r="P153" t="s">
        <v>298</v>
      </c>
      <c r="Q153" t="s">
        <v>217</v>
      </c>
    </row>
    <row r="154" spans="1:17" x14ac:dyDescent="0.2">
      <c r="A154">
        <v>275.51</v>
      </c>
      <c r="B154" t="s">
        <v>63</v>
      </c>
      <c r="D154">
        <v>7.85E-2</v>
      </c>
      <c r="E154">
        <v>5.33E-2</v>
      </c>
      <c r="F154">
        <v>1.08</v>
      </c>
      <c r="G154">
        <v>0.14099999999999999</v>
      </c>
      <c r="H154" t="s">
        <v>64</v>
      </c>
      <c r="I154">
        <v>10556</v>
      </c>
      <c r="J154">
        <v>410</v>
      </c>
      <c r="K154">
        <v>10146</v>
      </c>
      <c r="N154">
        <v>0</v>
      </c>
      <c r="P154" t="s">
        <v>299</v>
      </c>
      <c r="Q154" t="s">
        <v>217</v>
      </c>
    </row>
    <row r="155" spans="1:17" x14ac:dyDescent="0.2">
      <c r="A155">
        <v>275.52999999999997</v>
      </c>
      <c r="B155" t="s">
        <v>63</v>
      </c>
      <c r="D155">
        <v>9.8299999999999998E-2</v>
      </c>
      <c r="E155">
        <v>4.07E-2</v>
      </c>
      <c r="F155">
        <v>1.1000000000000001</v>
      </c>
      <c r="G155">
        <v>1.5800000000000002E-2</v>
      </c>
      <c r="H155" t="s">
        <v>64</v>
      </c>
      <c r="I155">
        <v>10556</v>
      </c>
      <c r="J155">
        <v>733</v>
      </c>
      <c r="K155">
        <v>9823</v>
      </c>
      <c r="N155">
        <v>0</v>
      </c>
      <c r="P155" t="s">
        <v>300</v>
      </c>
      <c r="Q155" t="s">
        <v>217</v>
      </c>
    </row>
    <row r="156" spans="1:17" x14ac:dyDescent="0.2">
      <c r="A156">
        <v>275.60000000000002</v>
      </c>
      <c r="B156" t="s">
        <v>63</v>
      </c>
      <c r="D156">
        <v>-2.4499999999999999E-3</v>
      </c>
      <c r="E156">
        <v>4.5499999999999999E-2</v>
      </c>
      <c r="F156">
        <v>0.998</v>
      </c>
      <c r="G156">
        <v>0.95699999999999996</v>
      </c>
      <c r="H156" t="s">
        <v>64</v>
      </c>
      <c r="I156">
        <v>10556</v>
      </c>
      <c r="J156">
        <v>581</v>
      </c>
      <c r="K156">
        <v>9975</v>
      </c>
      <c r="N156">
        <v>0</v>
      </c>
      <c r="P156" t="s">
        <v>301</v>
      </c>
      <c r="Q156" t="s">
        <v>217</v>
      </c>
    </row>
    <row r="157" spans="1:17" x14ac:dyDescent="0.2">
      <c r="A157">
        <v>276</v>
      </c>
      <c r="B157" t="s">
        <v>63</v>
      </c>
      <c r="D157">
        <v>7.4800000000000005E-2</v>
      </c>
      <c r="E157">
        <v>2.7099999999999999E-2</v>
      </c>
      <c r="F157">
        <v>1.08</v>
      </c>
      <c r="G157">
        <v>5.8399999999999997E-3</v>
      </c>
      <c r="H157" t="s">
        <v>64</v>
      </c>
      <c r="I157">
        <v>10556</v>
      </c>
      <c r="J157">
        <v>1928</v>
      </c>
      <c r="K157">
        <v>8628</v>
      </c>
      <c r="N157">
        <v>0</v>
      </c>
      <c r="P157" t="s">
        <v>302</v>
      </c>
      <c r="Q157" t="s">
        <v>217</v>
      </c>
    </row>
    <row r="158" spans="1:17" x14ac:dyDescent="0.2">
      <c r="A158">
        <v>276.10000000000002</v>
      </c>
      <c r="B158" t="s">
        <v>63</v>
      </c>
      <c r="D158">
        <v>6.0900000000000003E-2</v>
      </c>
      <c r="E158">
        <v>2.8299999999999999E-2</v>
      </c>
      <c r="F158">
        <v>1.06</v>
      </c>
      <c r="G158">
        <v>3.1199999999999999E-2</v>
      </c>
      <c r="H158" t="s">
        <v>64</v>
      </c>
      <c r="I158">
        <v>10556</v>
      </c>
      <c r="J158">
        <v>1731</v>
      </c>
      <c r="K158">
        <v>8825</v>
      </c>
      <c r="N158">
        <v>0</v>
      </c>
      <c r="P158" t="s">
        <v>303</v>
      </c>
      <c r="Q158" t="s">
        <v>217</v>
      </c>
    </row>
    <row r="159" spans="1:17" x14ac:dyDescent="0.2">
      <c r="A159">
        <v>276.11</v>
      </c>
      <c r="B159" t="s">
        <v>63</v>
      </c>
      <c r="D159">
        <v>4.1700000000000001E-2</v>
      </c>
      <c r="E159">
        <v>5.5100000000000003E-2</v>
      </c>
      <c r="F159">
        <v>1.04</v>
      </c>
      <c r="G159">
        <v>0.45</v>
      </c>
      <c r="H159" t="s">
        <v>64</v>
      </c>
      <c r="I159">
        <v>10556</v>
      </c>
      <c r="J159">
        <v>389</v>
      </c>
      <c r="K159">
        <v>10167</v>
      </c>
      <c r="N159">
        <v>0</v>
      </c>
      <c r="P159" t="s">
        <v>304</v>
      </c>
      <c r="Q159" t="s">
        <v>217</v>
      </c>
    </row>
    <row r="160" spans="1:17" x14ac:dyDescent="0.2">
      <c r="A160">
        <v>276.12</v>
      </c>
      <c r="B160" t="s">
        <v>63</v>
      </c>
      <c r="D160">
        <v>5.9299999999999999E-2</v>
      </c>
      <c r="E160">
        <v>3.49E-2</v>
      </c>
      <c r="F160">
        <v>1.06</v>
      </c>
      <c r="G160">
        <v>8.9599999999999999E-2</v>
      </c>
      <c r="H160" t="s">
        <v>64</v>
      </c>
      <c r="I160">
        <v>10556</v>
      </c>
      <c r="J160">
        <v>1033</v>
      </c>
      <c r="K160">
        <v>9523</v>
      </c>
      <c r="N160">
        <v>0</v>
      </c>
      <c r="P160" t="s">
        <v>305</v>
      </c>
      <c r="Q160" t="s">
        <v>217</v>
      </c>
    </row>
    <row r="161" spans="1:17" x14ac:dyDescent="0.2">
      <c r="A161">
        <v>276.13</v>
      </c>
      <c r="B161" t="s">
        <v>63</v>
      </c>
      <c r="D161">
        <v>0.11799999999999999</v>
      </c>
      <c r="E161">
        <v>3.2399999999999998E-2</v>
      </c>
      <c r="F161">
        <v>1.1200000000000001</v>
      </c>
      <c r="G161">
        <v>2.7999999999999998E-4</v>
      </c>
      <c r="H161" t="s">
        <v>64</v>
      </c>
      <c r="I161">
        <v>10556</v>
      </c>
      <c r="J161">
        <v>1251</v>
      </c>
      <c r="K161">
        <v>9305</v>
      </c>
      <c r="N161">
        <v>0</v>
      </c>
      <c r="P161" t="s">
        <v>306</v>
      </c>
      <c r="Q161" t="s">
        <v>217</v>
      </c>
    </row>
    <row r="162" spans="1:17" x14ac:dyDescent="0.2">
      <c r="A162">
        <v>276.14</v>
      </c>
      <c r="B162" t="s">
        <v>63</v>
      </c>
      <c r="D162">
        <v>2.1999999999999999E-2</v>
      </c>
      <c r="E162">
        <v>2.81E-2</v>
      </c>
      <c r="F162">
        <v>1.02</v>
      </c>
      <c r="G162">
        <v>0.433</v>
      </c>
      <c r="H162" t="s">
        <v>64</v>
      </c>
      <c r="I162">
        <v>10556</v>
      </c>
      <c r="J162">
        <v>1738</v>
      </c>
      <c r="K162">
        <v>8818</v>
      </c>
      <c r="N162">
        <v>0</v>
      </c>
      <c r="P162" t="s">
        <v>307</v>
      </c>
      <c r="Q162" t="s">
        <v>217</v>
      </c>
    </row>
    <row r="163" spans="1:17" x14ac:dyDescent="0.2">
      <c r="A163">
        <v>276.39999999999998</v>
      </c>
      <c r="B163" t="s">
        <v>63</v>
      </c>
      <c r="D163">
        <v>7.2800000000000004E-2</v>
      </c>
      <c r="E163">
        <v>5.74E-2</v>
      </c>
      <c r="F163">
        <v>1.08</v>
      </c>
      <c r="G163">
        <v>0.20399999999999999</v>
      </c>
      <c r="H163" t="s">
        <v>64</v>
      </c>
      <c r="I163">
        <v>10556</v>
      </c>
      <c r="J163">
        <v>354</v>
      </c>
      <c r="K163">
        <v>10202</v>
      </c>
      <c r="N163">
        <v>0</v>
      </c>
      <c r="P163" t="s">
        <v>308</v>
      </c>
      <c r="Q163" t="s">
        <v>217</v>
      </c>
    </row>
    <row r="164" spans="1:17" x14ac:dyDescent="0.2">
      <c r="A164">
        <v>276.41000000000003</v>
      </c>
      <c r="B164" t="s">
        <v>63</v>
      </c>
      <c r="D164">
        <v>8.0299999999999996E-2</v>
      </c>
      <c r="E164">
        <v>3.7199999999999997E-2</v>
      </c>
      <c r="F164">
        <v>1.08</v>
      </c>
      <c r="G164">
        <v>3.0700000000000002E-2</v>
      </c>
      <c r="H164" t="s">
        <v>64</v>
      </c>
      <c r="I164">
        <v>10556</v>
      </c>
      <c r="J164">
        <v>897</v>
      </c>
      <c r="K164">
        <v>9659</v>
      </c>
      <c r="N164">
        <v>0</v>
      </c>
      <c r="P164" t="s">
        <v>309</v>
      </c>
      <c r="Q164" t="s">
        <v>217</v>
      </c>
    </row>
    <row r="165" spans="1:17" x14ac:dyDescent="0.2">
      <c r="A165">
        <v>276.42</v>
      </c>
      <c r="B165" t="s">
        <v>63</v>
      </c>
      <c r="D165">
        <v>2.18E-2</v>
      </c>
      <c r="E165">
        <v>7.8600000000000003E-2</v>
      </c>
      <c r="F165">
        <v>1.02</v>
      </c>
      <c r="G165">
        <v>0.78100000000000003</v>
      </c>
      <c r="H165" t="s">
        <v>64</v>
      </c>
      <c r="I165">
        <v>10556</v>
      </c>
      <c r="J165">
        <v>185</v>
      </c>
      <c r="K165">
        <v>10371</v>
      </c>
      <c r="N165">
        <v>0</v>
      </c>
      <c r="P165" t="s">
        <v>310</v>
      </c>
      <c r="Q165" t="s">
        <v>217</v>
      </c>
    </row>
    <row r="166" spans="1:17" x14ac:dyDescent="0.2">
      <c r="A166">
        <v>276.5</v>
      </c>
      <c r="B166" t="s">
        <v>63</v>
      </c>
      <c r="D166">
        <v>7.9600000000000004E-2</v>
      </c>
      <c r="E166">
        <v>3.1800000000000002E-2</v>
      </c>
      <c r="F166">
        <v>1.08</v>
      </c>
      <c r="G166">
        <v>1.24E-2</v>
      </c>
      <c r="H166" t="s">
        <v>64</v>
      </c>
      <c r="I166">
        <v>10556</v>
      </c>
      <c r="J166">
        <v>1262</v>
      </c>
      <c r="K166">
        <v>9294</v>
      </c>
      <c r="N166">
        <v>0</v>
      </c>
      <c r="P166" t="s">
        <v>311</v>
      </c>
      <c r="Q166" t="s">
        <v>217</v>
      </c>
    </row>
    <row r="167" spans="1:17" x14ac:dyDescent="0.2">
      <c r="A167">
        <v>276.60000000000002</v>
      </c>
      <c r="B167" t="s">
        <v>63</v>
      </c>
      <c r="D167">
        <v>9.4899999999999998E-2</v>
      </c>
      <c r="E167">
        <v>3.5700000000000003E-2</v>
      </c>
      <c r="F167">
        <v>1.1000000000000001</v>
      </c>
      <c r="G167">
        <v>7.8200000000000006E-3</v>
      </c>
      <c r="H167" t="s">
        <v>64</v>
      </c>
      <c r="I167">
        <v>10556</v>
      </c>
      <c r="J167">
        <v>984</v>
      </c>
      <c r="K167">
        <v>9572</v>
      </c>
      <c r="N167">
        <v>0</v>
      </c>
      <c r="P167" t="s">
        <v>312</v>
      </c>
      <c r="Q167" t="s">
        <v>217</v>
      </c>
    </row>
    <row r="168" spans="1:17" x14ac:dyDescent="0.2">
      <c r="A168">
        <v>277</v>
      </c>
      <c r="B168" t="s">
        <v>63</v>
      </c>
      <c r="D168">
        <v>-1.7000000000000001E-2</v>
      </c>
      <c r="E168">
        <v>4.5400000000000003E-2</v>
      </c>
      <c r="F168">
        <v>0.98299999999999998</v>
      </c>
      <c r="G168">
        <v>0.70799999999999996</v>
      </c>
      <c r="H168" t="s">
        <v>64</v>
      </c>
      <c r="I168">
        <v>10556</v>
      </c>
      <c r="J168">
        <v>576</v>
      </c>
      <c r="K168">
        <v>9980</v>
      </c>
      <c r="N168">
        <v>0</v>
      </c>
      <c r="P168" t="s">
        <v>313</v>
      </c>
      <c r="Q168" t="s">
        <v>217</v>
      </c>
    </row>
    <row r="169" spans="1:17" x14ac:dyDescent="0.2">
      <c r="A169">
        <v>277.39999999999998</v>
      </c>
      <c r="B169" t="s">
        <v>63</v>
      </c>
      <c r="D169">
        <v>3.1699999999999999E-2</v>
      </c>
      <c r="E169">
        <v>7.7299999999999994E-2</v>
      </c>
      <c r="F169">
        <v>1.03</v>
      </c>
      <c r="G169">
        <v>0.68100000000000005</v>
      </c>
      <c r="H169" t="s">
        <v>64</v>
      </c>
      <c r="I169">
        <v>10556</v>
      </c>
      <c r="J169">
        <v>192</v>
      </c>
      <c r="K169">
        <v>10364</v>
      </c>
      <c r="N169">
        <v>0</v>
      </c>
      <c r="P169" t="s">
        <v>314</v>
      </c>
      <c r="Q169" t="s">
        <v>217</v>
      </c>
    </row>
    <row r="170" spans="1:17" x14ac:dyDescent="0.2">
      <c r="A170">
        <v>277.5</v>
      </c>
      <c r="B170" t="s">
        <v>63</v>
      </c>
      <c r="D170">
        <v>0.216</v>
      </c>
      <c r="E170">
        <v>9.8500000000000004E-2</v>
      </c>
      <c r="F170">
        <v>1.24</v>
      </c>
      <c r="G170">
        <v>2.8299999999999999E-2</v>
      </c>
      <c r="H170" t="s">
        <v>64</v>
      </c>
      <c r="I170">
        <v>10556</v>
      </c>
      <c r="J170">
        <v>116</v>
      </c>
      <c r="K170">
        <v>10440</v>
      </c>
      <c r="N170">
        <v>0</v>
      </c>
      <c r="P170" t="s">
        <v>315</v>
      </c>
      <c r="Q170" t="s">
        <v>217</v>
      </c>
    </row>
    <row r="171" spans="1:17" x14ac:dyDescent="0.2">
      <c r="A171">
        <v>277.51</v>
      </c>
      <c r="B171" t="s">
        <v>63</v>
      </c>
      <c r="D171">
        <v>0.11</v>
      </c>
      <c r="E171">
        <v>9.4700000000000006E-2</v>
      </c>
      <c r="F171">
        <v>1.1200000000000001</v>
      </c>
      <c r="G171">
        <v>0.246</v>
      </c>
      <c r="H171" t="s">
        <v>64</v>
      </c>
      <c r="I171">
        <v>10556</v>
      </c>
      <c r="J171">
        <v>126</v>
      </c>
      <c r="K171">
        <v>10430</v>
      </c>
      <c r="N171">
        <v>0</v>
      </c>
      <c r="P171" t="s">
        <v>316</v>
      </c>
      <c r="Q171" t="s">
        <v>217</v>
      </c>
    </row>
    <row r="172" spans="1:17" x14ac:dyDescent="0.2">
      <c r="A172">
        <v>277.7</v>
      </c>
      <c r="B172" t="s">
        <v>63</v>
      </c>
      <c r="D172">
        <v>-9.0899999999999995E-2</v>
      </c>
      <c r="E172">
        <v>9.06E-2</v>
      </c>
      <c r="F172">
        <v>0.91300000000000003</v>
      </c>
      <c r="G172">
        <v>0.316</v>
      </c>
      <c r="H172" t="s">
        <v>64</v>
      </c>
      <c r="I172">
        <v>10556</v>
      </c>
      <c r="J172">
        <v>137</v>
      </c>
      <c r="K172">
        <v>10419</v>
      </c>
      <c r="N172">
        <v>0</v>
      </c>
      <c r="P172" t="s">
        <v>317</v>
      </c>
      <c r="Q172" t="s">
        <v>217</v>
      </c>
    </row>
    <row r="173" spans="1:17" x14ac:dyDescent="0.2">
      <c r="A173">
        <v>278</v>
      </c>
      <c r="B173" t="s">
        <v>63</v>
      </c>
      <c r="D173">
        <v>2.4500000000000001E-2</v>
      </c>
      <c r="E173">
        <v>2.1700000000000001E-2</v>
      </c>
      <c r="F173">
        <v>1.02</v>
      </c>
      <c r="G173">
        <v>0.25800000000000001</v>
      </c>
      <c r="H173" t="s">
        <v>64</v>
      </c>
      <c r="I173">
        <v>10556</v>
      </c>
      <c r="J173">
        <v>3771</v>
      </c>
      <c r="K173">
        <v>6785</v>
      </c>
      <c r="N173">
        <v>0</v>
      </c>
      <c r="P173" t="s">
        <v>318</v>
      </c>
      <c r="Q173" t="s">
        <v>217</v>
      </c>
    </row>
    <row r="174" spans="1:17" x14ac:dyDescent="0.2">
      <c r="A174">
        <v>278.10000000000002</v>
      </c>
      <c r="B174" t="s">
        <v>63</v>
      </c>
      <c r="D174">
        <v>1.11E-2</v>
      </c>
      <c r="E174">
        <v>2.0899999999999998E-2</v>
      </c>
      <c r="F174">
        <v>1.01</v>
      </c>
      <c r="G174">
        <v>0.59699999999999998</v>
      </c>
      <c r="H174" t="s">
        <v>64</v>
      </c>
      <c r="I174">
        <v>10556</v>
      </c>
      <c r="J174">
        <v>4773</v>
      </c>
      <c r="K174">
        <v>5783</v>
      </c>
      <c r="N174">
        <v>0</v>
      </c>
      <c r="P174" t="s">
        <v>319</v>
      </c>
      <c r="Q174" t="s">
        <v>217</v>
      </c>
    </row>
    <row r="175" spans="1:17" x14ac:dyDescent="0.2">
      <c r="A175">
        <v>278.11</v>
      </c>
      <c r="B175" t="s">
        <v>63</v>
      </c>
      <c r="D175">
        <v>-4.8200000000000001E-4</v>
      </c>
      <c r="E175">
        <v>2.3400000000000001E-2</v>
      </c>
      <c r="F175">
        <v>1</v>
      </c>
      <c r="G175">
        <v>0.98399999999999999</v>
      </c>
      <c r="H175" t="s">
        <v>64</v>
      </c>
      <c r="I175">
        <v>10556</v>
      </c>
      <c r="J175">
        <v>2962</v>
      </c>
      <c r="K175">
        <v>7594</v>
      </c>
      <c r="N175">
        <v>0</v>
      </c>
      <c r="P175" t="s">
        <v>320</v>
      </c>
      <c r="Q175" t="s">
        <v>217</v>
      </c>
    </row>
    <row r="176" spans="1:17" x14ac:dyDescent="0.2">
      <c r="A176">
        <v>278.3</v>
      </c>
      <c r="B176" t="s">
        <v>63</v>
      </c>
      <c r="D176">
        <v>-2.9600000000000001E-2</v>
      </c>
      <c r="E176">
        <v>8.6199999999999999E-2</v>
      </c>
      <c r="F176">
        <v>0.97099999999999997</v>
      </c>
      <c r="G176">
        <v>0.73099999999999998</v>
      </c>
      <c r="H176" t="s">
        <v>64</v>
      </c>
      <c r="I176">
        <v>10556</v>
      </c>
      <c r="J176">
        <v>154</v>
      </c>
      <c r="K176">
        <v>10402</v>
      </c>
      <c r="N176">
        <v>0</v>
      </c>
      <c r="P176" t="s">
        <v>321</v>
      </c>
      <c r="Q176" t="s">
        <v>217</v>
      </c>
    </row>
    <row r="177" spans="1:17" x14ac:dyDescent="0.2">
      <c r="A177">
        <v>278.39999999999998</v>
      </c>
      <c r="B177" t="s">
        <v>63</v>
      </c>
      <c r="D177">
        <v>2.2599999999999999E-3</v>
      </c>
      <c r="E177">
        <v>3.7199999999999997E-2</v>
      </c>
      <c r="F177">
        <v>1</v>
      </c>
      <c r="G177">
        <v>0.95099999999999996</v>
      </c>
      <c r="H177" t="s">
        <v>64</v>
      </c>
      <c r="I177">
        <v>10556</v>
      </c>
      <c r="J177">
        <v>895</v>
      </c>
      <c r="K177">
        <v>9661</v>
      </c>
      <c r="N177">
        <v>0</v>
      </c>
      <c r="P177" t="s">
        <v>322</v>
      </c>
      <c r="Q177" t="s">
        <v>217</v>
      </c>
    </row>
    <row r="178" spans="1:17" x14ac:dyDescent="0.2">
      <c r="A178">
        <v>279</v>
      </c>
      <c r="B178" t="s">
        <v>63</v>
      </c>
      <c r="D178">
        <v>-1.3899999999999999E-2</v>
      </c>
      <c r="E178">
        <v>5.0099999999999999E-2</v>
      </c>
      <c r="F178">
        <v>0.98599999999999999</v>
      </c>
      <c r="G178">
        <v>0.78100000000000003</v>
      </c>
      <c r="H178" t="s">
        <v>64</v>
      </c>
      <c r="I178">
        <v>10556</v>
      </c>
      <c r="J178">
        <v>466</v>
      </c>
      <c r="K178">
        <v>10090</v>
      </c>
      <c r="N178">
        <v>0</v>
      </c>
      <c r="P178" t="s">
        <v>323</v>
      </c>
      <c r="Q178" t="s">
        <v>217</v>
      </c>
    </row>
    <row r="179" spans="1:17" x14ac:dyDescent="0.2">
      <c r="A179">
        <v>279.10000000000002</v>
      </c>
      <c r="B179" t="s">
        <v>63</v>
      </c>
      <c r="D179">
        <v>-1.99E-3</v>
      </c>
      <c r="E179">
        <v>4.41E-2</v>
      </c>
      <c r="F179">
        <v>0.998</v>
      </c>
      <c r="G179">
        <v>0.96399999999999997</v>
      </c>
      <c r="H179" t="s">
        <v>64</v>
      </c>
      <c r="I179">
        <v>10556</v>
      </c>
      <c r="J179">
        <v>613</v>
      </c>
      <c r="K179">
        <v>9943</v>
      </c>
      <c r="N179">
        <v>0</v>
      </c>
      <c r="P179" t="s">
        <v>324</v>
      </c>
      <c r="Q179" t="s">
        <v>217</v>
      </c>
    </row>
    <row r="180" spans="1:17" x14ac:dyDescent="0.2">
      <c r="A180">
        <v>279.7</v>
      </c>
      <c r="B180" t="s">
        <v>63</v>
      </c>
      <c r="D180">
        <v>1.4200000000000001E-2</v>
      </c>
      <c r="E180">
        <v>4.2099999999999999E-2</v>
      </c>
      <c r="F180">
        <v>1.01</v>
      </c>
      <c r="G180">
        <v>0.73499999999999999</v>
      </c>
      <c r="H180" t="s">
        <v>64</v>
      </c>
      <c r="I180">
        <v>10556</v>
      </c>
      <c r="J180">
        <v>677</v>
      </c>
      <c r="K180">
        <v>9879</v>
      </c>
      <c r="N180">
        <v>0</v>
      </c>
      <c r="P180" t="s">
        <v>326</v>
      </c>
      <c r="Q180" t="s">
        <v>217</v>
      </c>
    </row>
    <row r="181" spans="1:17" x14ac:dyDescent="0.2">
      <c r="A181">
        <v>280</v>
      </c>
      <c r="B181" t="s">
        <v>63</v>
      </c>
      <c r="D181">
        <v>5.3400000000000003E-2</v>
      </c>
      <c r="E181">
        <v>3.95E-2</v>
      </c>
      <c r="F181">
        <v>1.05</v>
      </c>
      <c r="G181">
        <v>0.17699999999999999</v>
      </c>
      <c r="H181" t="s">
        <v>64</v>
      </c>
      <c r="I181">
        <v>10556</v>
      </c>
      <c r="J181">
        <v>786</v>
      </c>
      <c r="K181">
        <v>9770</v>
      </c>
      <c r="N181">
        <v>0</v>
      </c>
      <c r="P181" t="s">
        <v>328</v>
      </c>
      <c r="Q181" t="s">
        <v>296</v>
      </c>
    </row>
    <row r="182" spans="1:17" x14ac:dyDescent="0.2">
      <c r="A182">
        <v>280.10000000000002</v>
      </c>
      <c r="B182" t="s">
        <v>63</v>
      </c>
      <c r="D182">
        <v>3.4299999999999997E-2</v>
      </c>
      <c r="E182">
        <v>2.5899999999999999E-2</v>
      </c>
      <c r="F182">
        <v>1.03</v>
      </c>
      <c r="G182">
        <v>0.185</v>
      </c>
      <c r="H182" t="s">
        <v>64</v>
      </c>
      <c r="I182">
        <v>10556</v>
      </c>
      <c r="J182">
        <v>2125</v>
      </c>
      <c r="K182">
        <v>8431</v>
      </c>
      <c r="N182">
        <v>0</v>
      </c>
      <c r="P182" t="s">
        <v>329</v>
      </c>
      <c r="Q182" t="s">
        <v>296</v>
      </c>
    </row>
    <row r="183" spans="1:17" x14ac:dyDescent="0.2">
      <c r="A183">
        <v>280.2</v>
      </c>
      <c r="B183" t="s">
        <v>63</v>
      </c>
      <c r="D183">
        <v>9.8799999999999999E-2</v>
      </c>
      <c r="E183">
        <v>4.1599999999999998E-2</v>
      </c>
      <c r="F183">
        <v>1.1000000000000001</v>
      </c>
      <c r="G183">
        <v>1.7399999999999999E-2</v>
      </c>
      <c r="H183" t="s">
        <v>64</v>
      </c>
      <c r="I183">
        <v>10556</v>
      </c>
      <c r="J183">
        <v>702</v>
      </c>
      <c r="K183">
        <v>9854</v>
      </c>
      <c r="N183">
        <v>0</v>
      </c>
      <c r="P183" t="s">
        <v>330</v>
      </c>
      <c r="Q183" t="s">
        <v>296</v>
      </c>
    </row>
    <row r="184" spans="1:17" x14ac:dyDescent="0.2">
      <c r="A184">
        <v>281</v>
      </c>
      <c r="B184" t="s">
        <v>63</v>
      </c>
      <c r="D184">
        <v>0.16200000000000001</v>
      </c>
      <c r="E184">
        <v>9.8799999999999999E-2</v>
      </c>
      <c r="F184">
        <v>1.18</v>
      </c>
      <c r="G184">
        <v>0.10199999999999999</v>
      </c>
      <c r="H184" t="s">
        <v>64</v>
      </c>
      <c r="I184">
        <v>10556</v>
      </c>
      <c r="J184">
        <v>116</v>
      </c>
      <c r="K184">
        <v>10440</v>
      </c>
      <c r="N184">
        <v>0</v>
      </c>
      <c r="P184" t="s">
        <v>331</v>
      </c>
      <c r="Q184" t="s">
        <v>296</v>
      </c>
    </row>
    <row r="185" spans="1:17" x14ac:dyDescent="0.2">
      <c r="A185">
        <v>281.12</v>
      </c>
      <c r="B185" t="s">
        <v>63</v>
      </c>
      <c r="D185">
        <v>-7.9699999999999997E-3</v>
      </c>
      <c r="E185">
        <v>7.5300000000000006E-2</v>
      </c>
      <c r="F185">
        <v>0.99199999999999999</v>
      </c>
      <c r="G185">
        <v>0.91600000000000004</v>
      </c>
      <c r="H185" t="s">
        <v>64</v>
      </c>
      <c r="I185">
        <v>10556</v>
      </c>
      <c r="J185">
        <v>200</v>
      </c>
      <c r="K185">
        <v>10356</v>
      </c>
      <c r="N185">
        <v>0</v>
      </c>
      <c r="P185" t="s">
        <v>332</v>
      </c>
      <c r="Q185" t="s">
        <v>296</v>
      </c>
    </row>
    <row r="186" spans="1:17" x14ac:dyDescent="0.2">
      <c r="A186">
        <v>282</v>
      </c>
      <c r="B186" t="s">
        <v>63</v>
      </c>
      <c r="D186">
        <v>2.23E-2</v>
      </c>
      <c r="E186">
        <v>6.25E-2</v>
      </c>
      <c r="F186">
        <v>1.02</v>
      </c>
      <c r="G186">
        <v>0.72099999999999997</v>
      </c>
      <c r="H186" t="s">
        <v>64</v>
      </c>
      <c r="I186">
        <v>10556</v>
      </c>
      <c r="J186">
        <v>304</v>
      </c>
      <c r="K186">
        <v>10252</v>
      </c>
      <c r="N186">
        <v>0</v>
      </c>
      <c r="P186" t="s">
        <v>1323</v>
      </c>
      <c r="Q186" t="s">
        <v>296</v>
      </c>
    </row>
    <row r="187" spans="1:17" x14ac:dyDescent="0.2">
      <c r="A187">
        <v>282.5</v>
      </c>
      <c r="B187" t="s">
        <v>63</v>
      </c>
      <c r="D187">
        <v>1.29E-2</v>
      </c>
      <c r="E187">
        <v>6.3500000000000001E-2</v>
      </c>
      <c r="F187">
        <v>1.01</v>
      </c>
      <c r="G187">
        <v>0.83899999999999997</v>
      </c>
      <c r="H187" t="s">
        <v>64</v>
      </c>
      <c r="I187">
        <v>10556</v>
      </c>
      <c r="J187">
        <v>297</v>
      </c>
      <c r="K187">
        <v>10259</v>
      </c>
      <c r="N187">
        <v>0</v>
      </c>
      <c r="P187" t="s">
        <v>1324</v>
      </c>
      <c r="Q187" t="s">
        <v>296</v>
      </c>
    </row>
    <row r="188" spans="1:17" x14ac:dyDescent="0.2">
      <c r="A188">
        <v>282.8</v>
      </c>
      <c r="B188" t="s">
        <v>63</v>
      </c>
      <c r="D188">
        <v>-5.91E-2</v>
      </c>
      <c r="E188">
        <v>8.3099999999999993E-2</v>
      </c>
      <c r="F188">
        <v>0.94299999999999995</v>
      </c>
      <c r="G188">
        <v>0.47599999999999998</v>
      </c>
      <c r="H188" t="s">
        <v>64</v>
      </c>
      <c r="I188">
        <v>10556</v>
      </c>
      <c r="J188">
        <v>170</v>
      </c>
      <c r="K188">
        <v>10386</v>
      </c>
      <c r="N188">
        <v>0</v>
      </c>
      <c r="P188" t="s">
        <v>334</v>
      </c>
      <c r="Q188" t="s">
        <v>296</v>
      </c>
    </row>
    <row r="189" spans="1:17" x14ac:dyDescent="0.2">
      <c r="A189">
        <v>284.10000000000002</v>
      </c>
      <c r="B189" t="s">
        <v>63</v>
      </c>
      <c r="D189">
        <v>0.10299999999999999</v>
      </c>
      <c r="E189">
        <v>6.7199999999999996E-2</v>
      </c>
      <c r="F189">
        <v>1.1100000000000001</v>
      </c>
      <c r="G189">
        <v>0.127</v>
      </c>
      <c r="H189" t="s">
        <v>64</v>
      </c>
      <c r="I189">
        <v>10556</v>
      </c>
      <c r="J189">
        <v>253</v>
      </c>
      <c r="K189">
        <v>10303</v>
      </c>
      <c r="N189">
        <v>0</v>
      </c>
      <c r="P189" t="s">
        <v>336</v>
      </c>
      <c r="Q189" t="s">
        <v>296</v>
      </c>
    </row>
    <row r="190" spans="1:17" x14ac:dyDescent="0.2">
      <c r="A190">
        <v>285</v>
      </c>
      <c r="B190" t="s">
        <v>63</v>
      </c>
      <c r="D190">
        <v>0.04</v>
      </c>
      <c r="E190">
        <v>2.12E-2</v>
      </c>
      <c r="F190">
        <v>1.04</v>
      </c>
      <c r="G190">
        <v>5.9400000000000001E-2</v>
      </c>
      <c r="H190" t="s">
        <v>64</v>
      </c>
      <c r="I190">
        <v>10556</v>
      </c>
      <c r="J190">
        <v>4371</v>
      </c>
      <c r="K190">
        <v>6185</v>
      </c>
      <c r="N190">
        <v>0</v>
      </c>
      <c r="P190" t="s">
        <v>337</v>
      </c>
      <c r="Q190" t="s">
        <v>296</v>
      </c>
    </row>
    <row r="191" spans="1:17" x14ac:dyDescent="0.2">
      <c r="A191">
        <v>285.10000000000002</v>
      </c>
      <c r="B191" t="s">
        <v>63</v>
      </c>
      <c r="D191">
        <v>7.9000000000000001E-2</v>
      </c>
      <c r="E191">
        <v>3.6900000000000002E-2</v>
      </c>
      <c r="F191">
        <v>1.08</v>
      </c>
      <c r="G191">
        <v>3.2199999999999999E-2</v>
      </c>
      <c r="H191" t="s">
        <v>64</v>
      </c>
      <c r="I191">
        <v>10556</v>
      </c>
      <c r="J191">
        <v>918</v>
      </c>
      <c r="K191">
        <v>9638</v>
      </c>
      <c r="N191">
        <v>0</v>
      </c>
      <c r="P191" t="s">
        <v>338</v>
      </c>
      <c r="Q191" t="s">
        <v>296</v>
      </c>
    </row>
    <row r="192" spans="1:17" x14ac:dyDescent="0.2">
      <c r="A192">
        <v>285.2</v>
      </c>
      <c r="B192" t="s">
        <v>63</v>
      </c>
      <c r="D192">
        <v>7.2999999999999995E-2</v>
      </c>
      <c r="E192">
        <v>4.2799999999999998E-2</v>
      </c>
      <c r="F192">
        <v>1.08</v>
      </c>
      <c r="G192">
        <v>8.77E-2</v>
      </c>
      <c r="H192" t="s">
        <v>64</v>
      </c>
      <c r="I192">
        <v>10556</v>
      </c>
      <c r="J192">
        <v>666</v>
      </c>
      <c r="K192">
        <v>9890</v>
      </c>
      <c r="N192">
        <v>0</v>
      </c>
      <c r="P192" t="s">
        <v>339</v>
      </c>
      <c r="Q192" t="s">
        <v>296</v>
      </c>
    </row>
    <row r="193" spans="1:17" x14ac:dyDescent="0.2">
      <c r="A193">
        <v>285.20999999999998</v>
      </c>
      <c r="B193" t="s">
        <v>63</v>
      </c>
      <c r="D193">
        <v>7.5899999999999995E-2</v>
      </c>
      <c r="E193">
        <v>3.56E-2</v>
      </c>
      <c r="F193">
        <v>1.08</v>
      </c>
      <c r="G193">
        <v>3.3000000000000002E-2</v>
      </c>
      <c r="H193" t="s">
        <v>64</v>
      </c>
      <c r="I193">
        <v>10556</v>
      </c>
      <c r="J193">
        <v>1009</v>
      </c>
      <c r="K193">
        <v>9547</v>
      </c>
      <c r="N193">
        <v>0</v>
      </c>
      <c r="P193" t="s">
        <v>340</v>
      </c>
      <c r="Q193" t="s">
        <v>296</v>
      </c>
    </row>
    <row r="194" spans="1:17" x14ac:dyDescent="0.2">
      <c r="A194">
        <v>285.22000000000003</v>
      </c>
      <c r="B194" t="s">
        <v>63</v>
      </c>
      <c r="D194">
        <v>3.0200000000000001E-2</v>
      </c>
      <c r="E194">
        <v>9.3700000000000006E-2</v>
      </c>
      <c r="F194">
        <v>1.03</v>
      </c>
      <c r="G194">
        <v>0.747</v>
      </c>
      <c r="H194" t="s">
        <v>64</v>
      </c>
      <c r="I194">
        <v>10556</v>
      </c>
      <c r="J194">
        <v>128</v>
      </c>
      <c r="K194">
        <v>10428</v>
      </c>
      <c r="N194">
        <v>0</v>
      </c>
      <c r="P194" t="s">
        <v>341</v>
      </c>
      <c r="Q194" t="s">
        <v>296</v>
      </c>
    </row>
    <row r="195" spans="1:17" x14ac:dyDescent="0.2">
      <c r="A195">
        <v>286</v>
      </c>
      <c r="B195" t="s">
        <v>63</v>
      </c>
      <c r="D195">
        <v>1.09E-2</v>
      </c>
      <c r="E195">
        <v>6.0400000000000002E-2</v>
      </c>
      <c r="F195">
        <v>1.01</v>
      </c>
      <c r="G195">
        <v>0.85699999999999998</v>
      </c>
      <c r="H195" t="s">
        <v>64</v>
      </c>
      <c r="I195">
        <v>10556</v>
      </c>
      <c r="J195">
        <v>315</v>
      </c>
      <c r="K195">
        <v>10241</v>
      </c>
      <c r="N195">
        <v>0</v>
      </c>
      <c r="P195" t="s">
        <v>342</v>
      </c>
      <c r="Q195" t="s">
        <v>296</v>
      </c>
    </row>
    <row r="196" spans="1:17" x14ac:dyDescent="0.2">
      <c r="A196">
        <v>286.2</v>
      </c>
      <c r="B196" t="s">
        <v>63</v>
      </c>
      <c r="D196">
        <v>6.7000000000000004E-2</v>
      </c>
      <c r="E196">
        <v>3.1199999999999999E-2</v>
      </c>
      <c r="F196">
        <v>1.07</v>
      </c>
      <c r="G196">
        <v>3.1699999999999999E-2</v>
      </c>
      <c r="H196" t="s">
        <v>64</v>
      </c>
      <c r="I196">
        <v>10556</v>
      </c>
      <c r="J196">
        <v>1356</v>
      </c>
      <c r="K196">
        <v>9200</v>
      </c>
      <c r="N196">
        <v>0</v>
      </c>
      <c r="P196" t="s">
        <v>343</v>
      </c>
      <c r="Q196" t="s">
        <v>296</v>
      </c>
    </row>
    <row r="197" spans="1:17" x14ac:dyDescent="0.2">
      <c r="A197">
        <v>286.7</v>
      </c>
      <c r="B197" t="s">
        <v>63</v>
      </c>
      <c r="D197">
        <v>-8.4099999999999994E-2</v>
      </c>
      <c r="E197">
        <v>6.8199999999999997E-2</v>
      </c>
      <c r="F197">
        <v>0.91900000000000004</v>
      </c>
      <c r="G197">
        <v>0.218</v>
      </c>
      <c r="H197" t="s">
        <v>64</v>
      </c>
      <c r="I197">
        <v>10556</v>
      </c>
      <c r="J197">
        <v>246</v>
      </c>
      <c r="K197">
        <v>10310</v>
      </c>
      <c r="N197">
        <v>0</v>
      </c>
      <c r="P197" t="s">
        <v>344</v>
      </c>
      <c r="Q197" t="s">
        <v>296</v>
      </c>
    </row>
    <row r="198" spans="1:17" x14ac:dyDescent="0.2">
      <c r="A198">
        <v>286.81</v>
      </c>
      <c r="B198" t="s">
        <v>63</v>
      </c>
      <c r="D198">
        <v>9.5099999999999994E-3</v>
      </c>
      <c r="E198">
        <v>9.0800000000000006E-2</v>
      </c>
      <c r="F198">
        <v>1.01</v>
      </c>
      <c r="G198">
        <v>0.91700000000000004</v>
      </c>
      <c r="H198" t="s">
        <v>64</v>
      </c>
      <c r="I198">
        <v>10556</v>
      </c>
      <c r="J198">
        <v>139</v>
      </c>
      <c r="K198">
        <v>10417</v>
      </c>
      <c r="N198">
        <v>0</v>
      </c>
      <c r="P198" t="s">
        <v>346</v>
      </c>
      <c r="Q198" t="s">
        <v>296</v>
      </c>
    </row>
    <row r="199" spans="1:17" x14ac:dyDescent="0.2">
      <c r="A199">
        <v>286.89999999999998</v>
      </c>
      <c r="B199" t="s">
        <v>63</v>
      </c>
      <c r="D199">
        <v>2.8500000000000001E-2</v>
      </c>
      <c r="E199">
        <v>5.28E-2</v>
      </c>
      <c r="F199">
        <v>1.03</v>
      </c>
      <c r="G199">
        <v>0.58899999999999997</v>
      </c>
      <c r="H199" t="s">
        <v>64</v>
      </c>
      <c r="I199">
        <v>10556</v>
      </c>
      <c r="J199">
        <v>418</v>
      </c>
      <c r="K199">
        <v>10138</v>
      </c>
      <c r="N199">
        <v>0</v>
      </c>
      <c r="P199" t="s">
        <v>347</v>
      </c>
      <c r="Q199" t="s">
        <v>296</v>
      </c>
    </row>
    <row r="200" spans="1:17" x14ac:dyDescent="0.2">
      <c r="A200">
        <v>287</v>
      </c>
      <c r="B200" t="s">
        <v>63</v>
      </c>
      <c r="D200">
        <v>0.107</v>
      </c>
      <c r="E200">
        <v>5.1900000000000002E-2</v>
      </c>
      <c r="F200">
        <v>1.1100000000000001</v>
      </c>
      <c r="G200">
        <v>3.8899999999999997E-2</v>
      </c>
      <c r="H200" t="s">
        <v>64</v>
      </c>
      <c r="I200">
        <v>10556</v>
      </c>
      <c r="J200">
        <v>433</v>
      </c>
      <c r="K200">
        <v>10123</v>
      </c>
      <c r="N200">
        <v>0</v>
      </c>
      <c r="P200" t="s">
        <v>348</v>
      </c>
      <c r="Q200" t="s">
        <v>296</v>
      </c>
    </row>
    <row r="201" spans="1:17" x14ac:dyDescent="0.2">
      <c r="A201">
        <v>287.3</v>
      </c>
      <c r="B201" t="s">
        <v>63</v>
      </c>
      <c r="D201">
        <v>3.61E-2</v>
      </c>
      <c r="E201">
        <v>3.3700000000000001E-2</v>
      </c>
      <c r="F201">
        <v>1.04</v>
      </c>
      <c r="G201">
        <v>0.28399999999999997</v>
      </c>
      <c r="H201" t="s">
        <v>64</v>
      </c>
      <c r="I201">
        <v>10556</v>
      </c>
      <c r="J201">
        <v>1112</v>
      </c>
      <c r="K201">
        <v>9444</v>
      </c>
      <c r="N201">
        <v>0</v>
      </c>
      <c r="P201" t="s">
        <v>350</v>
      </c>
      <c r="Q201" t="s">
        <v>296</v>
      </c>
    </row>
    <row r="202" spans="1:17" x14ac:dyDescent="0.2">
      <c r="A202">
        <v>288</v>
      </c>
      <c r="B202" t="s">
        <v>63</v>
      </c>
      <c r="D202">
        <v>2.1600000000000001E-2</v>
      </c>
      <c r="E202">
        <v>4.9799999999999997E-2</v>
      </c>
      <c r="F202">
        <v>1.02</v>
      </c>
      <c r="G202">
        <v>0.66500000000000004</v>
      </c>
      <c r="H202" t="s">
        <v>64</v>
      </c>
      <c r="I202">
        <v>10556</v>
      </c>
      <c r="J202">
        <v>468</v>
      </c>
      <c r="K202">
        <v>10088</v>
      </c>
      <c r="N202">
        <v>0</v>
      </c>
      <c r="P202" t="s">
        <v>353</v>
      </c>
      <c r="Q202" t="s">
        <v>296</v>
      </c>
    </row>
    <row r="203" spans="1:17" x14ac:dyDescent="0.2">
      <c r="A203">
        <v>288.10000000000002</v>
      </c>
      <c r="B203" t="s">
        <v>63</v>
      </c>
      <c r="D203">
        <v>0.111</v>
      </c>
      <c r="E203">
        <v>4.9000000000000002E-2</v>
      </c>
      <c r="F203">
        <v>1.1200000000000001</v>
      </c>
      <c r="G203">
        <v>2.3900000000000001E-2</v>
      </c>
      <c r="H203" t="s">
        <v>64</v>
      </c>
      <c r="I203">
        <v>10556</v>
      </c>
      <c r="J203">
        <v>494</v>
      </c>
      <c r="K203">
        <v>10062</v>
      </c>
      <c r="N203">
        <v>0</v>
      </c>
      <c r="P203" t="s">
        <v>354</v>
      </c>
      <c r="Q203" t="s">
        <v>296</v>
      </c>
    </row>
    <row r="204" spans="1:17" x14ac:dyDescent="0.2">
      <c r="A204">
        <v>288.11</v>
      </c>
      <c r="B204" t="s">
        <v>63</v>
      </c>
      <c r="D204">
        <v>0.10199999999999999</v>
      </c>
      <c r="E204">
        <v>6.2399999999999997E-2</v>
      </c>
      <c r="F204">
        <v>1.1100000000000001</v>
      </c>
      <c r="G204">
        <v>0.104</v>
      </c>
      <c r="H204" t="s">
        <v>64</v>
      </c>
      <c r="I204">
        <v>10556</v>
      </c>
      <c r="J204">
        <v>294</v>
      </c>
      <c r="K204">
        <v>10262</v>
      </c>
      <c r="N204">
        <v>0</v>
      </c>
      <c r="P204" t="s">
        <v>355</v>
      </c>
      <c r="Q204" t="s">
        <v>296</v>
      </c>
    </row>
    <row r="205" spans="1:17" x14ac:dyDescent="0.2">
      <c r="A205">
        <v>288.2</v>
      </c>
      <c r="B205" t="s">
        <v>63</v>
      </c>
      <c r="D205">
        <v>-2.7000000000000001E-3</v>
      </c>
      <c r="E205">
        <v>3.3000000000000002E-2</v>
      </c>
      <c r="F205">
        <v>0.997</v>
      </c>
      <c r="G205">
        <v>0.93500000000000005</v>
      </c>
      <c r="H205" t="s">
        <v>64</v>
      </c>
      <c r="I205">
        <v>10556</v>
      </c>
      <c r="J205">
        <v>1154</v>
      </c>
      <c r="K205">
        <v>9402</v>
      </c>
      <c r="N205">
        <v>0</v>
      </c>
      <c r="P205" t="s">
        <v>356</v>
      </c>
      <c r="Q205" t="s">
        <v>296</v>
      </c>
    </row>
    <row r="206" spans="1:17" x14ac:dyDescent="0.2">
      <c r="A206">
        <v>289</v>
      </c>
      <c r="B206" t="s">
        <v>63</v>
      </c>
      <c r="D206">
        <v>1.7100000000000001E-2</v>
      </c>
      <c r="E206">
        <v>6.8000000000000005E-2</v>
      </c>
      <c r="F206">
        <v>1.02</v>
      </c>
      <c r="G206">
        <v>0.80200000000000005</v>
      </c>
      <c r="H206" t="s">
        <v>64</v>
      </c>
      <c r="I206">
        <v>10556</v>
      </c>
      <c r="J206">
        <v>250</v>
      </c>
      <c r="K206">
        <v>10306</v>
      </c>
      <c r="N206">
        <v>0</v>
      </c>
      <c r="P206" t="s">
        <v>358</v>
      </c>
      <c r="Q206" t="s">
        <v>296</v>
      </c>
    </row>
    <row r="207" spans="1:17" x14ac:dyDescent="0.2">
      <c r="A207">
        <v>289.3</v>
      </c>
      <c r="B207" t="s">
        <v>63</v>
      </c>
      <c r="D207">
        <v>-3.09E-2</v>
      </c>
      <c r="E207">
        <v>7.5200000000000003E-2</v>
      </c>
      <c r="F207">
        <v>0.97</v>
      </c>
      <c r="G207">
        <v>0.68100000000000005</v>
      </c>
      <c r="H207" t="s">
        <v>64</v>
      </c>
      <c r="I207">
        <v>10556</v>
      </c>
      <c r="J207">
        <v>203</v>
      </c>
      <c r="K207">
        <v>10353</v>
      </c>
      <c r="N207">
        <v>0</v>
      </c>
      <c r="P207" t="s">
        <v>359</v>
      </c>
      <c r="Q207" t="s">
        <v>296</v>
      </c>
    </row>
    <row r="208" spans="1:17" x14ac:dyDescent="0.2">
      <c r="A208">
        <v>289.39999999999998</v>
      </c>
      <c r="B208" t="s">
        <v>63</v>
      </c>
      <c r="D208">
        <v>-2.87E-2</v>
      </c>
      <c r="E208">
        <v>3.3799999999999997E-2</v>
      </c>
      <c r="F208">
        <v>0.97199999999999998</v>
      </c>
      <c r="G208">
        <v>0.39600000000000002</v>
      </c>
      <c r="H208" t="s">
        <v>64</v>
      </c>
      <c r="I208">
        <v>10556</v>
      </c>
      <c r="J208">
        <v>1088</v>
      </c>
      <c r="K208">
        <v>9468</v>
      </c>
      <c r="N208">
        <v>0</v>
      </c>
      <c r="P208" t="s">
        <v>360</v>
      </c>
      <c r="Q208" t="s">
        <v>296</v>
      </c>
    </row>
    <row r="209" spans="1:17" x14ac:dyDescent="0.2">
      <c r="A209">
        <v>289.89999999999998</v>
      </c>
      <c r="B209" t="s">
        <v>63</v>
      </c>
      <c r="D209">
        <v>-0.124</v>
      </c>
      <c r="E209">
        <v>9.9699999999999997E-2</v>
      </c>
      <c r="F209">
        <v>0.88400000000000001</v>
      </c>
      <c r="G209">
        <v>0.215</v>
      </c>
      <c r="H209" t="s">
        <v>64</v>
      </c>
      <c r="I209">
        <v>10556</v>
      </c>
      <c r="J209">
        <v>114</v>
      </c>
      <c r="K209">
        <v>10442</v>
      </c>
      <c r="N209">
        <v>0</v>
      </c>
      <c r="P209" t="s">
        <v>363</v>
      </c>
      <c r="Q209" t="s">
        <v>296</v>
      </c>
    </row>
    <row r="210" spans="1:17" x14ac:dyDescent="0.2">
      <c r="A210">
        <v>290</v>
      </c>
      <c r="B210" t="s">
        <v>63</v>
      </c>
      <c r="D210">
        <v>4.9099999999999998E-2</v>
      </c>
      <c r="E210">
        <v>6.4100000000000004E-2</v>
      </c>
      <c r="F210">
        <v>1.05</v>
      </c>
      <c r="G210">
        <v>0.44400000000000001</v>
      </c>
      <c r="H210" t="s">
        <v>64</v>
      </c>
      <c r="I210">
        <v>10556</v>
      </c>
      <c r="J210">
        <v>290</v>
      </c>
      <c r="K210">
        <v>10266</v>
      </c>
      <c r="N210">
        <v>0</v>
      </c>
      <c r="P210" t="s">
        <v>364</v>
      </c>
      <c r="Q210" t="s">
        <v>365</v>
      </c>
    </row>
    <row r="211" spans="1:17" x14ac:dyDescent="0.2">
      <c r="A211">
        <v>290.10000000000002</v>
      </c>
      <c r="B211" t="s">
        <v>63</v>
      </c>
      <c r="D211">
        <v>4.5600000000000002E-2</v>
      </c>
      <c r="E211">
        <v>7.6499999999999999E-2</v>
      </c>
      <c r="F211">
        <v>1.05</v>
      </c>
      <c r="G211">
        <v>0.55100000000000005</v>
      </c>
      <c r="H211" t="s">
        <v>64</v>
      </c>
      <c r="I211">
        <v>10556</v>
      </c>
      <c r="J211">
        <v>213</v>
      </c>
      <c r="K211">
        <v>10343</v>
      </c>
      <c r="N211">
        <v>0</v>
      </c>
      <c r="P211" t="s">
        <v>366</v>
      </c>
      <c r="Q211" t="s">
        <v>365</v>
      </c>
    </row>
    <row r="212" spans="1:17" x14ac:dyDescent="0.2">
      <c r="A212">
        <v>290.2</v>
      </c>
      <c r="B212" t="s">
        <v>63</v>
      </c>
      <c r="D212">
        <v>8.9700000000000002E-2</v>
      </c>
      <c r="E212">
        <v>0.1</v>
      </c>
      <c r="F212">
        <v>1.0900000000000001</v>
      </c>
      <c r="G212">
        <v>0.372</v>
      </c>
      <c r="H212" t="s">
        <v>64</v>
      </c>
      <c r="I212">
        <v>10556</v>
      </c>
      <c r="J212">
        <v>113</v>
      </c>
      <c r="K212">
        <v>10443</v>
      </c>
      <c r="N212">
        <v>0</v>
      </c>
      <c r="P212" t="s">
        <v>368</v>
      </c>
      <c r="Q212" t="s">
        <v>365</v>
      </c>
    </row>
    <row r="213" spans="1:17" x14ac:dyDescent="0.2">
      <c r="A213">
        <v>290.3</v>
      </c>
      <c r="B213" t="s">
        <v>63</v>
      </c>
      <c r="D213">
        <v>0.128</v>
      </c>
      <c r="E213">
        <v>9.8500000000000004E-2</v>
      </c>
      <c r="F213">
        <v>1.1399999999999999</v>
      </c>
      <c r="G213">
        <v>0.19500000000000001</v>
      </c>
      <c r="H213" t="s">
        <v>64</v>
      </c>
      <c r="I213">
        <v>10556</v>
      </c>
      <c r="J213">
        <v>116</v>
      </c>
      <c r="K213">
        <v>10440</v>
      </c>
      <c r="N213">
        <v>0</v>
      </c>
      <c r="P213" t="s">
        <v>369</v>
      </c>
      <c r="Q213" t="s">
        <v>365</v>
      </c>
    </row>
    <row r="214" spans="1:17" x14ac:dyDescent="0.2">
      <c r="A214">
        <v>291</v>
      </c>
      <c r="B214" t="s">
        <v>63</v>
      </c>
      <c r="D214">
        <v>5.9499999999999997E-2</v>
      </c>
      <c r="E214">
        <v>6.6500000000000004E-2</v>
      </c>
      <c r="F214">
        <v>1.06</v>
      </c>
      <c r="G214">
        <v>0.371</v>
      </c>
      <c r="H214" t="s">
        <v>64</v>
      </c>
      <c r="I214">
        <v>10556</v>
      </c>
      <c r="J214">
        <v>257</v>
      </c>
      <c r="K214">
        <v>10299</v>
      </c>
      <c r="N214">
        <v>0</v>
      </c>
      <c r="P214" t="s">
        <v>370</v>
      </c>
      <c r="Q214" t="s">
        <v>365</v>
      </c>
    </row>
    <row r="215" spans="1:17" x14ac:dyDescent="0.2">
      <c r="A215">
        <v>291.39999999999998</v>
      </c>
      <c r="B215" t="s">
        <v>63</v>
      </c>
      <c r="D215">
        <v>0.105</v>
      </c>
      <c r="E215">
        <v>0.10199999999999999</v>
      </c>
      <c r="F215">
        <v>1.1100000000000001</v>
      </c>
      <c r="G215">
        <v>0.3</v>
      </c>
      <c r="H215" t="s">
        <v>64</v>
      </c>
      <c r="I215">
        <v>10556</v>
      </c>
      <c r="J215">
        <v>109</v>
      </c>
      <c r="K215">
        <v>10447</v>
      </c>
      <c r="N215">
        <v>0</v>
      </c>
      <c r="P215" t="s">
        <v>371</v>
      </c>
      <c r="Q215" t="s">
        <v>365</v>
      </c>
    </row>
    <row r="216" spans="1:17" x14ac:dyDescent="0.2">
      <c r="A216">
        <v>291.8</v>
      </c>
      <c r="B216" t="s">
        <v>63</v>
      </c>
      <c r="D216">
        <v>-4.1200000000000004E-3</v>
      </c>
      <c r="E216">
        <v>5.3199999999999997E-2</v>
      </c>
      <c r="F216">
        <v>0.996</v>
      </c>
      <c r="G216">
        <v>0.93799999999999994</v>
      </c>
      <c r="H216" t="s">
        <v>64</v>
      </c>
      <c r="I216">
        <v>10556</v>
      </c>
      <c r="J216">
        <v>409</v>
      </c>
      <c r="K216">
        <v>10147</v>
      </c>
      <c r="N216">
        <v>0</v>
      </c>
      <c r="P216" t="s">
        <v>372</v>
      </c>
      <c r="Q216" t="s">
        <v>365</v>
      </c>
    </row>
    <row r="217" spans="1:17" x14ac:dyDescent="0.2">
      <c r="A217">
        <v>292</v>
      </c>
      <c r="B217" t="s">
        <v>63</v>
      </c>
      <c r="D217">
        <v>8.2400000000000001E-2</v>
      </c>
      <c r="E217">
        <v>3.7999999999999999E-2</v>
      </c>
      <c r="F217">
        <v>1.0900000000000001</v>
      </c>
      <c r="G217">
        <v>3.0099999999999998E-2</v>
      </c>
      <c r="H217" t="s">
        <v>64</v>
      </c>
      <c r="I217">
        <v>10556</v>
      </c>
      <c r="J217">
        <v>866</v>
      </c>
      <c r="K217">
        <v>9690</v>
      </c>
      <c r="N217">
        <v>0</v>
      </c>
      <c r="P217" t="s">
        <v>373</v>
      </c>
      <c r="Q217" t="s">
        <v>365</v>
      </c>
    </row>
    <row r="218" spans="1:17" x14ac:dyDescent="0.2">
      <c r="A218">
        <v>292.10000000000002</v>
      </c>
      <c r="B218" t="s">
        <v>63</v>
      </c>
      <c r="D218">
        <v>9.7600000000000006E-2</v>
      </c>
      <c r="E218">
        <v>5.2699999999999997E-2</v>
      </c>
      <c r="F218">
        <v>1.1000000000000001</v>
      </c>
      <c r="G218">
        <v>6.3799999999999996E-2</v>
      </c>
      <c r="H218" t="s">
        <v>64</v>
      </c>
      <c r="I218">
        <v>10556</v>
      </c>
      <c r="J218">
        <v>427</v>
      </c>
      <c r="K218">
        <v>10129</v>
      </c>
      <c r="N218">
        <v>0</v>
      </c>
      <c r="P218" t="s">
        <v>374</v>
      </c>
      <c r="Q218" t="s">
        <v>365</v>
      </c>
    </row>
    <row r="219" spans="1:17" x14ac:dyDescent="0.2">
      <c r="A219">
        <v>292.11</v>
      </c>
      <c r="B219" t="s">
        <v>63</v>
      </c>
      <c r="D219">
        <v>7.7399999999999997E-2</v>
      </c>
      <c r="E219">
        <v>8.7300000000000003E-2</v>
      </c>
      <c r="F219">
        <v>1.08</v>
      </c>
      <c r="G219">
        <v>0.375</v>
      </c>
      <c r="H219" t="s">
        <v>64</v>
      </c>
      <c r="I219">
        <v>10556</v>
      </c>
      <c r="J219">
        <v>149</v>
      </c>
      <c r="K219">
        <v>10407</v>
      </c>
      <c r="N219">
        <v>0</v>
      </c>
      <c r="P219" t="s">
        <v>375</v>
      </c>
      <c r="Q219" t="s">
        <v>365</v>
      </c>
    </row>
    <row r="220" spans="1:17" x14ac:dyDescent="0.2">
      <c r="A220">
        <v>292.2</v>
      </c>
      <c r="B220" t="s">
        <v>63</v>
      </c>
      <c r="D220">
        <v>8.9899999999999994E-2</v>
      </c>
      <c r="E220">
        <v>7.8100000000000003E-2</v>
      </c>
      <c r="F220">
        <v>1.0900000000000001</v>
      </c>
      <c r="G220">
        <v>0.249</v>
      </c>
      <c r="H220" t="s">
        <v>64</v>
      </c>
      <c r="I220">
        <v>10556</v>
      </c>
      <c r="J220">
        <v>189</v>
      </c>
      <c r="K220">
        <v>10367</v>
      </c>
      <c r="N220">
        <v>0</v>
      </c>
      <c r="P220" t="s">
        <v>376</v>
      </c>
      <c r="Q220" t="s">
        <v>365</v>
      </c>
    </row>
    <row r="221" spans="1:17" x14ac:dyDescent="0.2">
      <c r="A221">
        <v>292.3</v>
      </c>
      <c r="B221" t="s">
        <v>63</v>
      </c>
      <c r="D221">
        <v>0.13</v>
      </c>
      <c r="E221">
        <v>4.5600000000000002E-2</v>
      </c>
      <c r="F221">
        <v>1.1399999999999999</v>
      </c>
      <c r="G221">
        <v>4.4000000000000003E-3</v>
      </c>
      <c r="H221" t="s">
        <v>64</v>
      </c>
      <c r="I221">
        <v>10556</v>
      </c>
      <c r="J221">
        <v>583</v>
      </c>
      <c r="K221">
        <v>9973</v>
      </c>
      <c r="N221">
        <v>0</v>
      </c>
      <c r="P221" t="s">
        <v>377</v>
      </c>
      <c r="Q221" t="s">
        <v>365</v>
      </c>
    </row>
    <row r="222" spans="1:17" x14ac:dyDescent="0.2">
      <c r="A222">
        <v>292.39999999999998</v>
      </c>
      <c r="B222" t="s">
        <v>63</v>
      </c>
      <c r="D222">
        <v>4.4999999999999998E-2</v>
      </c>
      <c r="E222">
        <v>3.5099999999999999E-2</v>
      </c>
      <c r="F222">
        <v>1.05</v>
      </c>
      <c r="G222">
        <v>0.2</v>
      </c>
      <c r="H222" t="s">
        <v>64</v>
      </c>
      <c r="I222">
        <v>10556</v>
      </c>
      <c r="J222">
        <v>1036</v>
      </c>
      <c r="K222">
        <v>9520</v>
      </c>
      <c r="N222">
        <v>0</v>
      </c>
      <c r="P222" t="s">
        <v>378</v>
      </c>
      <c r="Q222" t="s">
        <v>365</v>
      </c>
    </row>
    <row r="223" spans="1:17" x14ac:dyDescent="0.2">
      <c r="A223">
        <v>292.5</v>
      </c>
      <c r="B223" t="s">
        <v>63</v>
      </c>
      <c r="D223">
        <v>7.2999999999999995E-2</v>
      </c>
      <c r="E223">
        <v>8.72E-2</v>
      </c>
      <c r="F223">
        <v>1.08</v>
      </c>
      <c r="G223">
        <v>0.40300000000000002</v>
      </c>
      <c r="H223" t="s">
        <v>64</v>
      </c>
      <c r="I223">
        <v>10556</v>
      </c>
      <c r="J223">
        <v>148</v>
      </c>
      <c r="K223">
        <v>10408</v>
      </c>
      <c r="N223">
        <v>0</v>
      </c>
      <c r="P223" t="s">
        <v>379</v>
      </c>
      <c r="Q223" t="s">
        <v>365</v>
      </c>
    </row>
    <row r="224" spans="1:17" x14ac:dyDescent="0.2">
      <c r="A224">
        <v>293</v>
      </c>
      <c r="B224" t="s">
        <v>63</v>
      </c>
      <c r="D224">
        <v>0.125</v>
      </c>
      <c r="E224">
        <v>0.1</v>
      </c>
      <c r="F224">
        <v>1.1299999999999999</v>
      </c>
      <c r="G224">
        <v>0.21199999999999999</v>
      </c>
      <c r="H224" t="s">
        <v>64</v>
      </c>
      <c r="I224">
        <v>10556</v>
      </c>
      <c r="J224">
        <v>114</v>
      </c>
      <c r="K224">
        <v>10442</v>
      </c>
      <c r="N224">
        <v>0</v>
      </c>
      <c r="P224" t="s">
        <v>380</v>
      </c>
      <c r="Q224" t="s">
        <v>365</v>
      </c>
    </row>
    <row r="225" spans="1:17" x14ac:dyDescent="0.2">
      <c r="A225">
        <v>293.10000000000002</v>
      </c>
      <c r="B225" t="s">
        <v>63</v>
      </c>
      <c r="D225">
        <v>-3.7499999999999999E-2</v>
      </c>
      <c r="E225">
        <v>3.6400000000000002E-2</v>
      </c>
      <c r="F225">
        <v>0.96299999999999997</v>
      </c>
      <c r="G225">
        <v>0.30299999999999999</v>
      </c>
      <c r="H225" t="s">
        <v>64</v>
      </c>
      <c r="I225">
        <v>10556</v>
      </c>
      <c r="J225">
        <v>928</v>
      </c>
      <c r="K225">
        <v>9628</v>
      </c>
      <c r="N225">
        <v>0</v>
      </c>
      <c r="P225" t="s">
        <v>381</v>
      </c>
      <c r="Q225" t="s">
        <v>365</v>
      </c>
    </row>
    <row r="226" spans="1:17" x14ac:dyDescent="0.2">
      <c r="A226">
        <v>295</v>
      </c>
      <c r="B226" t="s">
        <v>63</v>
      </c>
      <c r="D226">
        <v>0.158</v>
      </c>
      <c r="E226">
        <v>7.2499999999999995E-2</v>
      </c>
      <c r="F226">
        <v>1.17</v>
      </c>
      <c r="G226">
        <v>2.8899999999999999E-2</v>
      </c>
      <c r="H226" t="s">
        <v>64</v>
      </c>
      <c r="I226">
        <v>10556</v>
      </c>
      <c r="J226">
        <v>219</v>
      </c>
      <c r="K226">
        <v>10337</v>
      </c>
      <c r="N226">
        <v>0</v>
      </c>
      <c r="P226" t="s">
        <v>382</v>
      </c>
      <c r="Q226" t="s">
        <v>365</v>
      </c>
    </row>
    <row r="227" spans="1:17" x14ac:dyDescent="0.2">
      <c r="A227">
        <v>295.10000000000002</v>
      </c>
      <c r="B227" t="s">
        <v>63</v>
      </c>
      <c r="D227">
        <v>0.13</v>
      </c>
      <c r="E227">
        <v>7.4099999999999999E-2</v>
      </c>
      <c r="F227">
        <v>1.1399999999999999</v>
      </c>
      <c r="G227">
        <v>7.9399999999999998E-2</v>
      </c>
      <c r="H227" t="s">
        <v>64</v>
      </c>
      <c r="I227">
        <v>10556</v>
      </c>
      <c r="J227">
        <v>212</v>
      </c>
      <c r="K227">
        <v>10344</v>
      </c>
      <c r="N227">
        <v>0</v>
      </c>
      <c r="P227" t="s">
        <v>1325</v>
      </c>
      <c r="Q227" t="s">
        <v>365</v>
      </c>
    </row>
    <row r="228" spans="1:17" x14ac:dyDescent="0.2">
      <c r="A228">
        <v>295.3</v>
      </c>
      <c r="B228" t="s">
        <v>63</v>
      </c>
      <c r="D228">
        <v>0.105</v>
      </c>
      <c r="E228">
        <v>8.4900000000000003E-2</v>
      </c>
      <c r="F228">
        <v>1.1100000000000001</v>
      </c>
      <c r="G228">
        <v>0.216</v>
      </c>
      <c r="H228" t="s">
        <v>64</v>
      </c>
      <c r="I228">
        <v>10556</v>
      </c>
      <c r="J228">
        <v>158</v>
      </c>
      <c r="K228">
        <v>10398</v>
      </c>
      <c r="N228">
        <v>0</v>
      </c>
      <c r="P228" t="s">
        <v>383</v>
      </c>
      <c r="Q228" t="s">
        <v>365</v>
      </c>
    </row>
    <row r="229" spans="1:17" x14ac:dyDescent="0.2">
      <c r="A229">
        <v>296</v>
      </c>
      <c r="B229" t="s">
        <v>63</v>
      </c>
      <c r="D229">
        <v>3.7400000000000003E-2</v>
      </c>
      <c r="E229">
        <v>2.6499999999999999E-2</v>
      </c>
      <c r="F229">
        <v>1.04</v>
      </c>
      <c r="G229">
        <v>0.158</v>
      </c>
      <c r="H229" t="s">
        <v>64</v>
      </c>
      <c r="I229">
        <v>10556</v>
      </c>
      <c r="J229">
        <v>1982</v>
      </c>
      <c r="K229">
        <v>8574</v>
      </c>
      <c r="N229">
        <v>0</v>
      </c>
      <c r="P229" t="s">
        <v>384</v>
      </c>
      <c r="Q229" t="s">
        <v>365</v>
      </c>
    </row>
    <row r="230" spans="1:17" x14ac:dyDescent="0.2">
      <c r="A230">
        <v>296.10000000000002</v>
      </c>
      <c r="B230" t="s">
        <v>63</v>
      </c>
      <c r="D230">
        <v>-1.23E-3</v>
      </c>
      <c r="E230">
        <v>5.16E-2</v>
      </c>
      <c r="F230">
        <v>0.999</v>
      </c>
      <c r="G230">
        <v>0.98099999999999998</v>
      </c>
      <c r="H230" t="s">
        <v>64</v>
      </c>
      <c r="I230">
        <v>10556</v>
      </c>
      <c r="J230">
        <v>443</v>
      </c>
      <c r="K230">
        <v>10113</v>
      </c>
      <c r="N230">
        <v>0</v>
      </c>
      <c r="P230" t="s">
        <v>385</v>
      </c>
      <c r="Q230" t="s">
        <v>365</v>
      </c>
    </row>
    <row r="231" spans="1:17" x14ac:dyDescent="0.2">
      <c r="A231">
        <v>296.2</v>
      </c>
      <c r="B231" t="s">
        <v>63</v>
      </c>
      <c r="D231">
        <v>3.6400000000000002E-2</v>
      </c>
      <c r="E231">
        <v>2.8199999999999999E-2</v>
      </c>
      <c r="F231">
        <v>1.04</v>
      </c>
      <c r="G231">
        <v>0.19600000000000001</v>
      </c>
      <c r="H231" t="s">
        <v>64</v>
      </c>
      <c r="I231">
        <v>10556</v>
      </c>
      <c r="J231">
        <v>1695</v>
      </c>
      <c r="K231">
        <v>8861</v>
      </c>
      <c r="N231">
        <v>0</v>
      </c>
      <c r="P231" t="s">
        <v>386</v>
      </c>
      <c r="Q231" t="s">
        <v>365</v>
      </c>
    </row>
    <row r="232" spans="1:17" x14ac:dyDescent="0.2">
      <c r="A232">
        <v>296.22000000000003</v>
      </c>
      <c r="B232" t="s">
        <v>63</v>
      </c>
      <c r="D232">
        <v>3.8399999999999997E-2</v>
      </c>
      <c r="E232">
        <v>2.5999999999999999E-2</v>
      </c>
      <c r="F232">
        <v>1.04</v>
      </c>
      <c r="G232">
        <v>0.13900000000000001</v>
      </c>
      <c r="H232" t="s">
        <v>64</v>
      </c>
      <c r="I232">
        <v>10556</v>
      </c>
      <c r="J232">
        <v>2103</v>
      </c>
      <c r="K232">
        <v>8453</v>
      </c>
      <c r="N232">
        <v>0</v>
      </c>
      <c r="P232" t="s">
        <v>387</v>
      </c>
      <c r="Q232" t="s">
        <v>365</v>
      </c>
    </row>
    <row r="233" spans="1:17" x14ac:dyDescent="0.2">
      <c r="A233">
        <v>297.10000000000002</v>
      </c>
      <c r="B233" t="s">
        <v>63</v>
      </c>
      <c r="D233">
        <v>0.13100000000000001</v>
      </c>
      <c r="E233">
        <v>8.2199999999999995E-2</v>
      </c>
      <c r="F233">
        <v>1.1399999999999999</v>
      </c>
      <c r="G233">
        <v>0.112</v>
      </c>
      <c r="H233" t="s">
        <v>64</v>
      </c>
      <c r="I233">
        <v>10556</v>
      </c>
      <c r="J233">
        <v>170</v>
      </c>
      <c r="K233">
        <v>10386</v>
      </c>
      <c r="N233">
        <v>0</v>
      </c>
      <c r="P233" t="s">
        <v>388</v>
      </c>
      <c r="Q233" t="s">
        <v>365</v>
      </c>
    </row>
    <row r="234" spans="1:17" x14ac:dyDescent="0.2">
      <c r="A234">
        <v>300</v>
      </c>
      <c r="B234" t="s">
        <v>63</v>
      </c>
      <c r="D234">
        <v>1.5299999999999999E-2</v>
      </c>
      <c r="E234">
        <v>3.09E-2</v>
      </c>
      <c r="F234">
        <v>1.02</v>
      </c>
      <c r="G234">
        <v>0.621</v>
      </c>
      <c r="H234" t="s">
        <v>64</v>
      </c>
      <c r="I234">
        <v>10556</v>
      </c>
      <c r="J234">
        <v>1350</v>
      </c>
      <c r="K234">
        <v>9206</v>
      </c>
      <c r="N234">
        <v>0</v>
      </c>
      <c r="P234" t="s">
        <v>389</v>
      </c>
      <c r="Q234" t="s">
        <v>365</v>
      </c>
    </row>
    <row r="235" spans="1:17" x14ac:dyDescent="0.2">
      <c r="A235">
        <v>300.10000000000002</v>
      </c>
      <c r="B235" t="s">
        <v>63</v>
      </c>
      <c r="D235">
        <v>-1.66E-2</v>
      </c>
      <c r="E235">
        <v>2.63E-2</v>
      </c>
      <c r="F235">
        <v>0.98399999999999999</v>
      </c>
      <c r="G235">
        <v>0.53</v>
      </c>
      <c r="H235" t="s">
        <v>64</v>
      </c>
      <c r="I235">
        <v>10556</v>
      </c>
      <c r="J235">
        <v>2022</v>
      </c>
      <c r="K235">
        <v>8534</v>
      </c>
      <c r="N235">
        <v>0</v>
      </c>
      <c r="P235" t="s">
        <v>390</v>
      </c>
      <c r="Q235" t="s">
        <v>365</v>
      </c>
    </row>
    <row r="236" spans="1:17" x14ac:dyDescent="0.2">
      <c r="A236">
        <v>300.11</v>
      </c>
      <c r="B236" t="s">
        <v>63</v>
      </c>
      <c r="D236">
        <v>-2.46E-2</v>
      </c>
      <c r="E236">
        <v>3.6900000000000002E-2</v>
      </c>
      <c r="F236">
        <v>0.97599999999999998</v>
      </c>
      <c r="G236">
        <v>0.505</v>
      </c>
      <c r="H236" t="s">
        <v>64</v>
      </c>
      <c r="I236">
        <v>10556</v>
      </c>
      <c r="J236">
        <v>915</v>
      </c>
      <c r="K236">
        <v>9641</v>
      </c>
      <c r="N236">
        <v>0</v>
      </c>
      <c r="P236" t="s">
        <v>391</v>
      </c>
      <c r="Q236" t="s">
        <v>365</v>
      </c>
    </row>
    <row r="237" spans="1:17" x14ac:dyDescent="0.2">
      <c r="A237">
        <v>300.12</v>
      </c>
      <c r="B237" t="s">
        <v>63</v>
      </c>
      <c r="D237">
        <v>-7.7499999999999999E-2</v>
      </c>
      <c r="E237">
        <v>5.8299999999999998E-2</v>
      </c>
      <c r="F237">
        <v>0.92500000000000004</v>
      </c>
      <c r="G237">
        <v>0.184</v>
      </c>
      <c r="H237" t="s">
        <v>64</v>
      </c>
      <c r="I237">
        <v>10556</v>
      </c>
      <c r="J237">
        <v>343</v>
      </c>
      <c r="K237">
        <v>10213</v>
      </c>
      <c r="N237">
        <v>0</v>
      </c>
      <c r="P237" t="s">
        <v>392</v>
      </c>
      <c r="Q237" t="s">
        <v>365</v>
      </c>
    </row>
    <row r="238" spans="1:17" x14ac:dyDescent="0.2">
      <c r="A238">
        <v>300.39999999999998</v>
      </c>
      <c r="B238" t="s">
        <v>63</v>
      </c>
      <c r="D238">
        <v>6.3899999999999998E-2</v>
      </c>
      <c r="E238">
        <v>6.0499999999999998E-2</v>
      </c>
      <c r="F238">
        <v>1.07</v>
      </c>
      <c r="G238">
        <v>0.29099999999999998</v>
      </c>
      <c r="H238" t="s">
        <v>64</v>
      </c>
      <c r="I238">
        <v>10556</v>
      </c>
      <c r="J238">
        <v>314</v>
      </c>
      <c r="K238">
        <v>10242</v>
      </c>
      <c r="N238">
        <v>0</v>
      </c>
      <c r="P238" t="s">
        <v>395</v>
      </c>
      <c r="Q238" t="s">
        <v>365</v>
      </c>
    </row>
    <row r="239" spans="1:17" x14ac:dyDescent="0.2">
      <c r="A239">
        <v>300.8</v>
      </c>
      <c r="B239" t="s">
        <v>63</v>
      </c>
      <c r="D239">
        <v>7.3200000000000001E-2</v>
      </c>
      <c r="E239">
        <v>7.0499999999999993E-2</v>
      </c>
      <c r="F239">
        <v>1.08</v>
      </c>
      <c r="G239">
        <v>0.29899999999999999</v>
      </c>
      <c r="H239" t="s">
        <v>64</v>
      </c>
      <c r="I239">
        <v>10556</v>
      </c>
      <c r="J239">
        <v>231</v>
      </c>
      <c r="K239">
        <v>10325</v>
      </c>
      <c r="N239">
        <v>0</v>
      </c>
      <c r="P239" t="s">
        <v>396</v>
      </c>
      <c r="Q239" t="s">
        <v>365</v>
      </c>
    </row>
    <row r="240" spans="1:17" x14ac:dyDescent="0.2">
      <c r="A240">
        <v>300.89999999999998</v>
      </c>
      <c r="B240" t="s">
        <v>63</v>
      </c>
      <c r="D240">
        <v>8.9700000000000002E-2</v>
      </c>
      <c r="E240">
        <v>5.9900000000000002E-2</v>
      </c>
      <c r="F240">
        <v>1.0900000000000001</v>
      </c>
      <c r="G240">
        <v>0.13400000000000001</v>
      </c>
      <c r="H240" t="s">
        <v>64</v>
      </c>
      <c r="I240">
        <v>10556</v>
      </c>
      <c r="J240">
        <v>325</v>
      </c>
      <c r="K240">
        <v>10231</v>
      </c>
      <c r="N240">
        <v>0</v>
      </c>
      <c r="P240" t="s">
        <v>397</v>
      </c>
      <c r="Q240" t="s">
        <v>365</v>
      </c>
    </row>
    <row r="241" spans="1:17" x14ac:dyDescent="0.2">
      <c r="A241">
        <v>302</v>
      </c>
      <c r="B241" t="s">
        <v>63</v>
      </c>
      <c r="D241">
        <v>-0.17699999999999999</v>
      </c>
      <c r="E241">
        <v>0.10100000000000001</v>
      </c>
      <c r="F241">
        <v>0.83799999999999997</v>
      </c>
      <c r="G241">
        <v>7.9100000000000004E-2</v>
      </c>
      <c r="H241" t="s">
        <v>64</v>
      </c>
      <c r="I241">
        <v>10556</v>
      </c>
      <c r="J241">
        <v>113</v>
      </c>
      <c r="K241">
        <v>10443</v>
      </c>
      <c r="N241">
        <v>0</v>
      </c>
      <c r="P241" t="s">
        <v>399</v>
      </c>
      <c r="Q241" t="s">
        <v>365</v>
      </c>
    </row>
    <row r="242" spans="1:17" x14ac:dyDescent="0.2">
      <c r="A242">
        <v>302.10000000000002</v>
      </c>
      <c r="B242" t="s">
        <v>63</v>
      </c>
      <c r="D242">
        <v>-2.3800000000000002E-2</v>
      </c>
      <c r="E242">
        <v>9.3700000000000006E-2</v>
      </c>
      <c r="F242">
        <v>0.97599999999999998</v>
      </c>
      <c r="G242">
        <v>0.8</v>
      </c>
      <c r="H242" t="s">
        <v>64</v>
      </c>
      <c r="I242">
        <v>10556</v>
      </c>
      <c r="J242">
        <v>130</v>
      </c>
      <c r="K242">
        <v>10426</v>
      </c>
      <c r="N242">
        <v>0</v>
      </c>
      <c r="P242" t="s">
        <v>400</v>
      </c>
      <c r="Q242" t="s">
        <v>365</v>
      </c>
    </row>
    <row r="243" spans="1:17" x14ac:dyDescent="0.2">
      <c r="A243">
        <v>304</v>
      </c>
      <c r="B243" t="s">
        <v>63</v>
      </c>
      <c r="D243">
        <v>-3.4299999999999997E-2</v>
      </c>
      <c r="E243">
        <v>3.4500000000000003E-2</v>
      </c>
      <c r="F243">
        <v>0.96599999999999997</v>
      </c>
      <c r="G243">
        <v>0.32100000000000001</v>
      </c>
      <c r="H243" t="s">
        <v>64</v>
      </c>
      <c r="I243">
        <v>10556</v>
      </c>
      <c r="J243">
        <v>1046</v>
      </c>
      <c r="K243">
        <v>9510</v>
      </c>
      <c r="N243">
        <v>0</v>
      </c>
      <c r="P243" t="s">
        <v>402</v>
      </c>
      <c r="Q243" t="s">
        <v>365</v>
      </c>
    </row>
    <row r="244" spans="1:17" x14ac:dyDescent="0.2">
      <c r="A244">
        <v>306</v>
      </c>
      <c r="B244" t="s">
        <v>63</v>
      </c>
      <c r="D244">
        <v>2.6700000000000001E-3</v>
      </c>
      <c r="E244">
        <v>2.0899999999999998E-2</v>
      </c>
      <c r="F244">
        <v>1</v>
      </c>
      <c r="G244">
        <v>0.89900000000000002</v>
      </c>
      <c r="H244" t="s">
        <v>64</v>
      </c>
      <c r="I244">
        <v>10556</v>
      </c>
      <c r="J244">
        <v>4534</v>
      </c>
      <c r="K244">
        <v>6022</v>
      </c>
      <c r="N244">
        <v>0</v>
      </c>
      <c r="P244" t="s">
        <v>404</v>
      </c>
      <c r="Q244" t="s">
        <v>365</v>
      </c>
    </row>
    <row r="245" spans="1:17" x14ac:dyDescent="0.2">
      <c r="A245">
        <v>306.10000000000002</v>
      </c>
      <c r="B245" t="s">
        <v>63</v>
      </c>
      <c r="D245">
        <v>-3.9500000000000001E-4</v>
      </c>
      <c r="E245">
        <v>7.3499999999999996E-2</v>
      </c>
      <c r="F245">
        <v>1</v>
      </c>
      <c r="G245">
        <v>0.996</v>
      </c>
      <c r="H245" t="s">
        <v>64</v>
      </c>
      <c r="I245">
        <v>10556</v>
      </c>
      <c r="J245">
        <v>240</v>
      </c>
      <c r="K245">
        <v>10316</v>
      </c>
      <c r="N245">
        <v>0</v>
      </c>
      <c r="P245" t="s">
        <v>405</v>
      </c>
      <c r="Q245" t="s">
        <v>365</v>
      </c>
    </row>
    <row r="246" spans="1:17" x14ac:dyDescent="0.2">
      <c r="A246">
        <v>306.89999999999998</v>
      </c>
      <c r="B246" t="s">
        <v>63</v>
      </c>
      <c r="D246">
        <v>-5.6500000000000002E-2</v>
      </c>
      <c r="E246">
        <v>6.3299999999999995E-2</v>
      </c>
      <c r="F246">
        <v>0.94499999999999995</v>
      </c>
      <c r="G246">
        <v>0.372</v>
      </c>
      <c r="H246" t="s">
        <v>64</v>
      </c>
      <c r="I246">
        <v>10556</v>
      </c>
      <c r="J246">
        <v>290</v>
      </c>
      <c r="K246">
        <v>10266</v>
      </c>
      <c r="N246">
        <v>0</v>
      </c>
      <c r="P246" t="s">
        <v>406</v>
      </c>
      <c r="Q246" t="s">
        <v>365</v>
      </c>
    </row>
    <row r="247" spans="1:17" x14ac:dyDescent="0.2">
      <c r="A247">
        <v>315</v>
      </c>
      <c r="B247" t="s">
        <v>63</v>
      </c>
      <c r="D247">
        <v>0.14000000000000001</v>
      </c>
      <c r="E247">
        <v>7.85E-2</v>
      </c>
      <c r="F247">
        <v>1.1499999999999999</v>
      </c>
      <c r="G247">
        <v>7.4700000000000003E-2</v>
      </c>
      <c r="H247" t="s">
        <v>64</v>
      </c>
      <c r="I247">
        <v>10556</v>
      </c>
      <c r="J247">
        <v>187</v>
      </c>
      <c r="K247">
        <v>10369</v>
      </c>
      <c r="N247">
        <v>0</v>
      </c>
      <c r="P247" t="s">
        <v>409</v>
      </c>
      <c r="Q247" t="s">
        <v>365</v>
      </c>
    </row>
    <row r="248" spans="1:17" x14ac:dyDescent="0.2">
      <c r="A248">
        <v>316</v>
      </c>
      <c r="B248" t="s">
        <v>63</v>
      </c>
      <c r="D248">
        <v>3.44E-2</v>
      </c>
      <c r="E248">
        <v>3.3000000000000002E-2</v>
      </c>
      <c r="F248">
        <v>1.04</v>
      </c>
      <c r="G248">
        <v>0.29699999999999999</v>
      </c>
      <c r="H248" t="s">
        <v>64</v>
      </c>
      <c r="I248">
        <v>10556</v>
      </c>
      <c r="J248">
        <v>1169</v>
      </c>
      <c r="K248">
        <v>9387</v>
      </c>
      <c r="N248">
        <v>0</v>
      </c>
      <c r="P248" t="s">
        <v>410</v>
      </c>
      <c r="Q248" t="s">
        <v>365</v>
      </c>
    </row>
    <row r="249" spans="1:17" x14ac:dyDescent="0.2">
      <c r="A249">
        <v>317</v>
      </c>
      <c r="B249" t="s">
        <v>63</v>
      </c>
      <c r="D249">
        <v>4.3299999999999998E-2</v>
      </c>
      <c r="E249">
        <v>4.58E-2</v>
      </c>
      <c r="F249">
        <v>1.04</v>
      </c>
      <c r="G249">
        <v>0.34399999999999997</v>
      </c>
      <c r="H249" t="s">
        <v>64</v>
      </c>
      <c r="I249">
        <v>10556</v>
      </c>
      <c r="J249">
        <v>572</v>
      </c>
      <c r="K249">
        <v>9984</v>
      </c>
      <c r="N249">
        <v>0</v>
      </c>
      <c r="P249" t="s">
        <v>412</v>
      </c>
      <c r="Q249" t="s">
        <v>365</v>
      </c>
    </row>
    <row r="250" spans="1:17" x14ac:dyDescent="0.2">
      <c r="A250">
        <v>317.10000000000002</v>
      </c>
      <c r="B250" t="s">
        <v>63</v>
      </c>
      <c r="D250">
        <v>-4.47E-3</v>
      </c>
      <c r="E250">
        <v>4.2000000000000003E-2</v>
      </c>
      <c r="F250">
        <v>0.996</v>
      </c>
      <c r="G250">
        <v>0.91500000000000004</v>
      </c>
      <c r="H250" t="s">
        <v>64</v>
      </c>
      <c r="I250">
        <v>10556</v>
      </c>
      <c r="J250">
        <v>682</v>
      </c>
      <c r="K250">
        <v>9874</v>
      </c>
      <c r="N250">
        <v>0</v>
      </c>
      <c r="P250" t="s">
        <v>413</v>
      </c>
      <c r="Q250" t="s">
        <v>365</v>
      </c>
    </row>
    <row r="251" spans="1:17" x14ac:dyDescent="0.2">
      <c r="A251">
        <v>317.11</v>
      </c>
      <c r="B251" t="s">
        <v>63</v>
      </c>
      <c r="D251">
        <v>0.108</v>
      </c>
      <c r="E251">
        <v>9.7199999999999995E-2</v>
      </c>
      <c r="F251">
        <v>1.1100000000000001</v>
      </c>
      <c r="G251">
        <v>0.26700000000000002</v>
      </c>
      <c r="H251" t="s">
        <v>64</v>
      </c>
      <c r="I251">
        <v>10556</v>
      </c>
      <c r="J251">
        <v>119</v>
      </c>
      <c r="K251">
        <v>10437</v>
      </c>
      <c r="N251">
        <v>0</v>
      </c>
      <c r="P251" t="s">
        <v>414</v>
      </c>
      <c r="Q251" t="s">
        <v>365</v>
      </c>
    </row>
    <row r="252" spans="1:17" x14ac:dyDescent="0.2">
      <c r="A252">
        <v>318</v>
      </c>
      <c r="B252" t="s">
        <v>63</v>
      </c>
      <c r="D252">
        <v>2.1499999999999998E-2</v>
      </c>
      <c r="E252">
        <v>2.24E-2</v>
      </c>
      <c r="F252">
        <v>1.02</v>
      </c>
      <c r="G252">
        <v>0.33900000000000002</v>
      </c>
      <c r="H252" t="s">
        <v>64</v>
      </c>
      <c r="I252">
        <v>10556</v>
      </c>
      <c r="J252">
        <v>3384</v>
      </c>
      <c r="K252">
        <v>7172</v>
      </c>
      <c r="N252">
        <v>0</v>
      </c>
      <c r="P252" t="s">
        <v>415</v>
      </c>
      <c r="Q252" t="s">
        <v>365</v>
      </c>
    </row>
    <row r="253" spans="1:17" x14ac:dyDescent="0.2">
      <c r="A253">
        <v>324</v>
      </c>
      <c r="B253" t="s">
        <v>63</v>
      </c>
      <c r="D253">
        <v>-3.39E-2</v>
      </c>
      <c r="E253">
        <v>6.8099999999999994E-2</v>
      </c>
      <c r="F253">
        <v>0.96699999999999997</v>
      </c>
      <c r="G253">
        <v>0.61899999999999999</v>
      </c>
      <c r="H253" t="s">
        <v>64</v>
      </c>
      <c r="I253">
        <v>10556</v>
      </c>
      <c r="J253">
        <v>246</v>
      </c>
      <c r="K253">
        <v>10310</v>
      </c>
      <c r="N253">
        <v>0</v>
      </c>
      <c r="P253" t="s">
        <v>418</v>
      </c>
      <c r="Q253" t="s">
        <v>417</v>
      </c>
    </row>
    <row r="254" spans="1:17" x14ac:dyDescent="0.2">
      <c r="A254">
        <v>327</v>
      </c>
      <c r="B254" t="s">
        <v>63</v>
      </c>
      <c r="D254">
        <v>5.6899999999999997E-3</v>
      </c>
      <c r="E254">
        <v>2.76E-2</v>
      </c>
      <c r="F254">
        <v>1.01</v>
      </c>
      <c r="G254">
        <v>0.83699999999999997</v>
      </c>
      <c r="H254" t="s">
        <v>64</v>
      </c>
      <c r="I254">
        <v>10556</v>
      </c>
      <c r="J254">
        <v>1793</v>
      </c>
      <c r="K254">
        <v>8763</v>
      </c>
      <c r="N254">
        <v>0</v>
      </c>
      <c r="P254" t="s">
        <v>419</v>
      </c>
      <c r="Q254" t="s">
        <v>417</v>
      </c>
    </row>
    <row r="255" spans="1:17" x14ac:dyDescent="0.2">
      <c r="A255">
        <v>327.10000000000002</v>
      </c>
      <c r="B255" t="s">
        <v>63</v>
      </c>
      <c r="D255">
        <v>6.5700000000000003E-3</v>
      </c>
      <c r="E255">
        <v>4.1700000000000001E-2</v>
      </c>
      <c r="F255">
        <v>1.01</v>
      </c>
      <c r="G255">
        <v>0.875</v>
      </c>
      <c r="H255" t="s">
        <v>64</v>
      </c>
      <c r="I255">
        <v>10556</v>
      </c>
      <c r="J255">
        <v>689</v>
      </c>
      <c r="K255">
        <v>9867</v>
      </c>
      <c r="N255">
        <v>0</v>
      </c>
      <c r="P255" t="s">
        <v>420</v>
      </c>
      <c r="Q255" t="s">
        <v>417</v>
      </c>
    </row>
    <row r="256" spans="1:17" x14ac:dyDescent="0.2">
      <c r="A256">
        <v>327.3</v>
      </c>
      <c r="B256" t="s">
        <v>63</v>
      </c>
      <c r="D256">
        <v>3.7400000000000003E-2</v>
      </c>
      <c r="E256">
        <v>2.6599999999999999E-2</v>
      </c>
      <c r="F256">
        <v>1.04</v>
      </c>
      <c r="G256">
        <v>0.16</v>
      </c>
      <c r="H256" t="s">
        <v>64</v>
      </c>
      <c r="I256">
        <v>10556</v>
      </c>
      <c r="J256">
        <v>1961</v>
      </c>
      <c r="K256">
        <v>8595</v>
      </c>
      <c r="N256">
        <v>0</v>
      </c>
      <c r="P256" t="s">
        <v>421</v>
      </c>
      <c r="Q256" t="s">
        <v>417</v>
      </c>
    </row>
    <row r="257" spans="1:17" x14ac:dyDescent="0.2">
      <c r="A257">
        <v>327.31</v>
      </c>
      <c r="B257" t="s">
        <v>63</v>
      </c>
      <c r="D257">
        <v>0.188</v>
      </c>
      <c r="E257">
        <v>7.46E-2</v>
      </c>
      <c r="F257">
        <v>1.21</v>
      </c>
      <c r="G257">
        <v>1.18E-2</v>
      </c>
      <c r="H257" t="s">
        <v>64</v>
      </c>
      <c r="I257">
        <v>10556</v>
      </c>
      <c r="J257">
        <v>205</v>
      </c>
      <c r="K257">
        <v>10351</v>
      </c>
      <c r="N257">
        <v>0</v>
      </c>
      <c r="P257" t="s">
        <v>422</v>
      </c>
      <c r="Q257" t="s">
        <v>417</v>
      </c>
    </row>
    <row r="258" spans="1:17" x14ac:dyDescent="0.2">
      <c r="A258">
        <v>327.32</v>
      </c>
      <c r="B258" t="s">
        <v>63</v>
      </c>
      <c r="D258">
        <v>2.3300000000000001E-2</v>
      </c>
      <c r="E258">
        <v>2.4E-2</v>
      </c>
      <c r="F258">
        <v>1.02</v>
      </c>
      <c r="G258">
        <v>0.33100000000000002</v>
      </c>
      <c r="H258" t="s">
        <v>64</v>
      </c>
      <c r="I258">
        <v>10556</v>
      </c>
      <c r="J258">
        <v>2575</v>
      </c>
      <c r="K258">
        <v>7981</v>
      </c>
      <c r="N258">
        <v>0</v>
      </c>
      <c r="P258" t="s">
        <v>423</v>
      </c>
      <c r="Q258" t="s">
        <v>417</v>
      </c>
    </row>
    <row r="259" spans="1:17" x14ac:dyDescent="0.2">
      <c r="A259">
        <v>327.39999999999998</v>
      </c>
      <c r="B259" t="s">
        <v>63</v>
      </c>
      <c r="D259">
        <v>1.9199999999999998E-2</v>
      </c>
      <c r="E259">
        <v>2.7699999999999999E-2</v>
      </c>
      <c r="F259">
        <v>1.02</v>
      </c>
      <c r="G259">
        <v>0.48899999999999999</v>
      </c>
      <c r="H259" t="s">
        <v>64</v>
      </c>
      <c r="I259">
        <v>10556</v>
      </c>
      <c r="J259">
        <v>1761</v>
      </c>
      <c r="K259">
        <v>8795</v>
      </c>
      <c r="N259">
        <v>0</v>
      </c>
      <c r="P259" t="s">
        <v>424</v>
      </c>
      <c r="Q259" t="s">
        <v>417</v>
      </c>
    </row>
    <row r="260" spans="1:17" x14ac:dyDescent="0.2">
      <c r="A260">
        <v>327.41000000000003</v>
      </c>
      <c r="B260" t="s">
        <v>63</v>
      </c>
      <c r="D260">
        <v>-5.94E-3</v>
      </c>
      <c r="E260">
        <v>7.4200000000000002E-2</v>
      </c>
      <c r="F260">
        <v>0.99399999999999999</v>
      </c>
      <c r="G260">
        <v>0.93600000000000005</v>
      </c>
      <c r="H260" t="s">
        <v>64</v>
      </c>
      <c r="I260">
        <v>10556</v>
      </c>
      <c r="J260">
        <v>207</v>
      </c>
      <c r="K260">
        <v>10349</v>
      </c>
      <c r="N260">
        <v>0</v>
      </c>
      <c r="P260" t="s">
        <v>425</v>
      </c>
      <c r="Q260" t="s">
        <v>417</v>
      </c>
    </row>
    <row r="261" spans="1:17" x14ac:dyDescent="0.2">
      <c r="A261">
        <v>327.60000000000002</v>
      </c>
      <c r="B261" t="s">
        <v>63</v>
      </c>
      <c r="D261">
        <v>-7.8399999999999997E-3</v>
      </c>
      <c r="E261">
        <v>7.1199999999999999E-2</v>
      </c>
      <c r="F261">
        <v>0.99199999999999999</v>
      </c>
      <c r="G261">
        <v>0.91200000000000003</v>
      </c>
      <c r="H261" t="s">
        <v>64</v>
      </c>
      <c r="I261">
        <v>10556</v>
      </c>
      <c r="J261">
        <v>226</v>
      </c>
      <c r="K261">
        <v>10330</v>
      </c>
      <c r="N261">
        <v>0</v>
      </c>
      <c r="P261" t="s">
        <v>427</v>
      </c>
      <c r="Q261" t="s">
        <v>417</v>
      </c>
    </row>
    <row r="262" spans="1:17" x14ac:dyDescent="0.2">
      <c r="A262">
        <v>327.7</v>
      </c>
      <c r="B262" t="s">
        <v>63</v>
      </c>
      <c r="D262">
        <v>-1.3599999999999999E-2</v>
      </c>
      <c r="E262">
        <v>7.0800000000000002E-2</v>
      </c>
      <c r="F262">
        <v>0.98699999999999999</v>
      </c>
      <c r="G262">
        <v>0.84799999999999998</v>
      </c>
      <c r="H262" t="s">
        <v>64</v>
      </c>
      <c r="I262">
        <v>10556</v>
      </c>
      <c r="J262">
        <v>227</v>
      </c>
      <c r="K262">
        <v>10329</v>
      </c>
      <c r="N262">
        <v>0</v>
      </c>
      <c r="P262" t="s">
        <v>428</v>
      </c>
      <c r="Q262" t="s">
        <v>417</v>
      </c>
    </row>
    <row r="263" spans="1:17" x14ac:dyDescent="0.2">
      <c r="A263">
        <v>327.71</v>
      </c>
      <c r="B263" t="s">
        <v>63</v>
      </c>
      <c r="D263">
        <v>3.2599999999999999E-3</v>
      </c>
      <c r="E263">
        <v>7.0800000000000002E-2</v>
      </c>
      <c r="F263">
        <v>1</v>
      </c>
      <c r="G263">
        <v>0.96299999999999997</v>
      </c>
      <c r="H263" t="s">
        <v>64</v>
      </c>
      <c r="I263">
        <v>10556</v>
      </c>
      <c r="J263">
        <v>227</v>
      </c>
      <c r="K263">
        <v>10329</v>
      </c>
      <c r="N263">
        <v>0</v>
      </c>
      <c r="P263" t="s">
        <v>429</v>
      </c>
      <c r="Q263" t="s">
        <v>417</v>
      </c>
    </row>
    <row r="264" spans="1:17" x14ac:dyDescent="0.2">
      <c r="A264">
        <v>334</v>
      </c>
      <c r="B264" t="s">
        <v>63</v>
      </c>
      <c r="D264">
        <v>-0.14899999999999999</v>
      </c>
      <c r="E264">
        <v>6.9800000000000001E-2</v>
      </c>
      <c r="F264">
        <v>0.86099999999999999</v>
      </c>
      <c r="G264">
        <v>3.2300000000000002E-2</v>
      </c>
      <c r="H264" t="s">
        <v>64</v>
      </c>
      <c r="I264">
        <v>10556</v>
      </c>
      <c r="J264">
        <v>236</v>
      </c>
      <c r="K264">
        <v>10320</v>
      </c>
      <c r="N264">
        <v>0</v>
      </c>
      <c r="P264" t="s">
        <v>436</v>
      </c>
      <c r="Q264" t="s">
        <v>417</v>
      </c>
    </row>
    <row r="265" spans="1:17" x14ac:dyDescent="0.2">
      <c r="A265">
        <v>335</v>
      </c>
      <c r="B265" t="s">
        <v>63</v>
      </c>
      <c r="D265">
        <v>-6.4899999999999999E-2</v>
      </c>
      <c r="E265">
        <v>9.2600000000000002E-2</v>
      </c>
      <c r="F265">
        <v>0.93700000000000006</v>
      </c>
      <c r="G265">
        <v>0.48399999999999999</v>
      </c>
      <c r="H265" t="s">
        <v>64</v>
      </c>
      <c r="I265">
        <v>10556</v>
      </c>
      <c r="J265">
        <v>131</v>
      </c>
      <c r="K265">
        <v>10425</v>
      </c>
      <c r="N265">
        <v>0</v>
      </c>
      <c r="P265" t="s">
        <v>437</v>
      </c>
      <c r="Q265" t="s">
        <v>417</v>
      </c>
    </row>
    <row r="266" spans="1:17" x14ac:dyDescent="0.2">
      <c r="A266">
        <v>338</v>
      </c>
      <c r="B266" t="s">
        <v>63</v>
      </c>
      <c r="D266">
        <v>4.0800000000000003E-2</v>
      </c>
      <c r="E266">
        <v>3.4099999999999998E-2</v>
      </c>
      <c r="F266">
        <v>1.04</v>
      </c>
      <c r="G266">
        <v>0.23200000000000001</v>
      </c>
      <c r="H266" t="s">
        <v>64</v>
      </c>
      <c r="I266">
        <v>10556</v>
      </c>
      <c r="J266">
        <v>1080</v>
      </c>
      <c r="K266">
        <v>9476</v>
      </c>
      <c r="N266">
        <v>0</v>
      </c>
      <c r="P266" t="s">
        <v>439</v>
      </c>
      <c r="Q266" t="s">
        <v>417</v>
      </c>
    </row>
    <row r="267" spans="1:17" x14ac:dyDescent="0.2">
      <c r="A267">
        <v>338.1</v>
      </c>
      <c r="B267" t="s">
        <v>63</v>
      </c>
      <c r="D267">
        <v>2.2300000000000002E-3</v>
      </c>
      <c r="E267">
        <v>2.87E-2</v>
      </c>
      <c r="F267">
        <v>1</v>
      </c>
      <c r="G267">
        <v>0.93799999999999994</v>
      </c>
      <c r="H267" t="s">
        <v>64</v>
      </c>
      <c r="I267">
        <v>10556</v>
      </c>
      <c r="J267">
        <v>1605</v>
      </c>
      <c r="K267">
        <v>8951</v>
      </c>
      <c r="N267">
        <v>0</v>
      </c>
      <c r="P267" t="s">
        <v>440</v>
      </c>
      <c r="Q267" t="s">
        <v>417</v>
      </c>
    </row>
    <row r="268" spans="1:17" x14ac:dyDescent="0.2">
      <c r="A268">
        <v>338.2</v>
      </c>
      <c r="B268" t="s">
        <v>63</v>
      </c>
      <c r="D268">
        <v>4.3200000000000002E-2</v>
      </c>
      <c r="E268">
        <v>2.23E-2</v>
      </c>
      <c r="F268">
        <v>1.04</v>
      </c>
      <c r="G268">
        <v>5.2200000000000003E-2</v>
      </c>
      <c r="H268" t="s">
        <v>64</v>
      </c>
      <c r="I268">
        <v>10556</v>
      </c>
      <c r="J268">
        <v>3407</v>
      </c>
      <c r="K268">
        <v>7149</v>
      </c>
      <c r="N268">
        <v>0</v>
      </c>
      <c r="P268" t="s">
        <v>441</v>
      </c>
      <c r="Q268" t="s">
        <v>417</v>
      </c>
    </row>
    <row r="269" spans="1:17" x14ac:dyDescent="0.2">
      <c r="A269">
        <v>339</v>
      </c>
      <c r="B269" t="s">
        <v>63</v>
      </c>
      <c r="D269">
        <v>5.11E-2</v>
      </c>
      <c r="E269">
        <v>3.1899999999999998E-2</v>
      </c>
      <c r="F269">
        <v>1.05</v>
      </c>
      <c r="G269">
        <v>0.109</v>
      </c>
      <c r="H269" t="s">
        <v>64</v>
      </c>
      <c r="I269">
        <v>10556</v>
      </c>
      <c r="J269">
        <v>1265</v>
      </c>
      <c r="K269">
        <v>9291</v>
      </c>
      <c r="N269">
        <v>0</v>
      </c>
      <c r="P269" t="s">
        <v>442</v>
      </c>
      <c r="Q269" t="s">
        <v>417</v>
      </c>
    </row>
    <row r="270" spans="1:17" x14ac:dyDescent="0.2">
      <c r="A270">
        <v>340</v>
      </c>
      <c r="B270" t="s">
        <v>63</v>
      </c>
      <c r="D270">
        <v>1.89E-2</v>
      </c>
      <c r="E270">
        <v>3.56E-2</v>
      </c>
      <c r="F270">
        <v>1.02</v>
      </c>
      <c r="G270">
        <v>0.59499999999999997</v>
      </c>
      <c r="H270" t="s">
        <v>64</v>
      </c>
      <c r="I270">
        <v>10556</v>
      </c>
      <c r="J270">
        <v>1032</v>
      </c>
      <c r="K270">
        <v>9524</v>
      </c>
      <c r="N270">
        <v>0</v>
      </c>
      <c r="P270" t="s">
        <v>443</v>
      </c>
      <c r="Q270" t="s">
        <v>417</v>
      </c>
    </row>
    <row r="271" spans="1:17" x14ac:dyDescent="0.2">
      <c r="A271">
        <v>340.1</v>
      </c>
      <c r="B271" t="s">
        <v>63</v>
      </c>
      <c r="D271">
        <v>9.8100000000000007E-2</v>
      </c>
      <c r="E271">
        <v>7.0699999999999999E-2</v>
      </c>
      <c r="F271">
        <v>1.1000000000000001</v>
      </c>
      <c r="G271">
        <v>0.16500000000000001</v>
      </c>
      <c r="H271" t="s">
        <v>64</v>
      </c>
      <c r="I271">
        <v>10556</v>
      </c>
      <c r="J271">
        <v>234</v>
      </c>
      <c r="K271">
        <v>10322</v>
      </c>
      <c r="N271">
        <v>0</v>
      </c>
      <c r="P271" t="s">
        <v>444</v>
      </c>
      <c r="Q271" t="s">
        <v>417</v>
      </c>
    </row>
    <row r="272" spans="1:17" x14ac:dyDescent="0.2">
      <c r="A272">
        <v>342</v>
      </c>
      <c r="B272" t="s">
        <v>63</v>
      </c>
      <c r="D272">
        <v>-2.4500000000000001E-2</v>
      </c>
      <c r="E272">
        <v>8.1000000000000003E-2</v>
      </c>
      <c r="F272">
        <v>0.97599999999999998</v>
      </c>
      <c r="G272">
        <v>0.76200000000000001</v>
      </c>
      <c r="H272" t="s">
        <v>64</v>
      </c>
      <c r="I272">
        <v>10556</v>
      </c>
      <c r="J272">
        <v>174</v>
      </c>
      <c r="K272">
        <v>10382</v>
      </c>
      <c r="N272">
        <v>0</v>
      </c>
      <c r="P272" t="s">
        <v>445</v>
      </c>
      <c r="Q272" t="s">
        <v>417</v>
      </c>
    </row>
    <row r="273" spans="1:17" x14ac:dyDescent="0.2">
      <c r="A273">
        <v>345</v>
      </c>
      <c r="B273" t="s">
        <v>63</v>
      </c>
      <c r="D273">
        <v>3.3099999999999997E-2</v>
      </c>
      <c r="E273">
        <v>4.4499999999999998E-2</v>
      </c>
      <c r="F273">
        <v>1.03</v>
      </c>
      <c r="G273">
        <v>0.45800000000000002</v>
      </c>
      <c r="H273" t="s">
        <v>64</v>
      </c>
      <c r="I273">
        <v>10556</v>
      </c>
      <c r="J273">
        <v>595</v>
      </c>
      <c r="K273">
        <v>9961</v>
      </c>
      <c r="N273">
        <v>0</v>
      </c>
      <c r="P273" t="s">
        <v>447</v>
      </c>
      <c r="Q273" t="s">
        <v>417</v>
      </c>
    </row>
    <row r="274" spans="1:17" x14ac:dyDescent="0.2">
      <c r="A274">
        <v>345.1</v>
      </c>
      <c r="B274" t="s">
        <v>63</v>
      </c>
      <c r="D274">
        <v>3.0700000000000002E-2</v>
      </c>
      <c r="E274">
        <v>6.5600000000000006E-2</v>
      </c>
      <c r="F274">
        <v>1.03</v>
      </c>
      <c r="G274">
        <v>0.64</v>
      </c>
      <c r="H274" t="s">
        <v>64</v>
      </c>
      <c r="I274">
        <v>10556</v>
      </c>
      <c r="J274">
        <v>265</v>
      </c>
      <c r="K274">
        <v>10291</v>
      </c>
      <c r="N274">
        <v>0</v>
      </c>
      <c r="P274" t="s">
        <v>448</v>
      </c>
      <c r="Q274" t="s">
        <v>417</v>
      </c>
    </row>
    <row r="275" spans="1:17" x14ac:dyDescent="0.2">
      <c r="A275">
        <v>345.11</v>
      </c>
      <c r="B275" t="s">
        <v>63</v>
      </c>
      <c r="D275">
        <v>0.191</v>
      </c>
      <c r="E275">
        <v>0.105</v>
      </c>
      <c r="F275">
        <v>1.21</v>
      </c>
      <c r="G275">
        <v>6.9199999999999998E-2</v>
      </c>
      <c r="H275" t="s">
        <v>64</v>
      </c>
      <c r="I275">
        <v>10556</v>
      </c>
      <c r="J275">
        <v>103</v>
      </c>
      <c r="K275">
        <v>10453</v>
      </c>
      <c r="N275">
        <v>0</v>
      </c>
      <c r="P275" t="s">
        <v>449</v>
      </c>
      <c r="Q275" t="s">
        <v>417</v>
      </c>
    </row>
    <row r="276" spans="1:17" x14ac:dyDescent="0.2">
      <c r="A276">
        <v>345.12</v>
      </c>
      <c r="B276" t="s">
        <v>63</v>
      </c>
      <c r="D276">
        <v>3.3799999999999997E-2</v>
      </c>
      <c r="E276">
        <v>6.3299999999999995E-2</v>
      </c>
      <c r="F276">
        <v>1.03</v>
      </c>
      <c r="G276">
        <v>0.59399999999999997</v>
      </c>
      <c r="H276" t="s">
        <v>64</v>
      </c>
      <c r="I276">
        <v>10556</v>
      </c>
      <c r="J276">
        <v>284</v>
      </c>
      <c r="K276">
        <v>10272</v>
      </c>
      <c r="N276">
        <v>0</v>
      </c>
      <c r="P276" t="s">
        <v>450</v>
      </c>
      <c r="Q276" t="s">
        <v>417</v>
      </c>
    </row>
    <row r="277" spans="1:17" x14ac:dyDescent="0.2">
      <c r="A277">
        <v>345.3</v>
      </c>
      <c r="B277" t="s">
        <v>63</v>
      </c>
      <c r="D277">
        <v>2.8299999999999999E-2</v>
      </c>
      <c r="E277">
        <v>4.3200000000000002E-2</v>
      </c>
      <c r="F277">
        <v>1.03</v>
      </c>
      <c r="G277">
        <v>0.51300000000000001</v>
      </c>
      <c r="H277" t="s">
        <v>64</v>
      </c>
      <c r="I277">
        <v>10556</v>
      </c>
      <c r="J277">
        <v>634</v>
      </c>
      <c r="K277">
        <v>9922</v>
      </c>
      <c r="N277">
        <v>0</v>
      </c>
      <c r="P277" t="s">
        <v>451</v>
      </c>
      <c r="Q277" t="s">
        <v>417</v>
      </c>
    </row>
    <row r="278" spans="1:17" x14ac:dyDescent="0.2">
      <c r="A278">
        <v>346.1</v>
      </c>
      <c r="B278" t="s">
        <v>63</v>
      </c>
      <c r="D278">
        <v>-5.04E-2</v>
      </c>
      <c r="E278">
        <v>7.8399999999999997E-2</v>
      </c>
      <c r="F278">
        <v>0.95099999999999996</v>
      </c>
      <c r="G278">
        <v>0.52</v>
      </c>
      <c r="H278" t="s">
        <v>64</v>
      </c>
      <c r="I278">
        <v>10556</v>
      </c>
      <c r="J278">
        <v>187</v>
      </c>
      <c r="K278">
        <v>10369</v>
      </c>
      <c r="N278">
        <v>0</v>
      </c>
      <c r="P278" t="s">
        <v>452</v>
      </c>
      <c r="Q278" t="s">
        <v>417</v>
      </c>
    </row>
    <row r="279" spans="1:17" x14ac:dyDescent="0.2">
      <c r="A279">
        <v>348</v>
      </c>
      <c r="B279" t="s">
        <v>63</v>
      </c>
      <c r="D279">
        <v>4.6899999999999997E-2</v>
      </c>
      <c r="E279">
        <v>8.1500000000000003E-2</v>
      </c>
      <c r="F279">
        <v>1.05</v>
      </c>
      <c r="G279">
        <v>0.56499999999999995</v>
      </c>
      <c r="H279" t="s">
        <v>64</v>
      </c>
      <c r="I279">
        <v>10556</v>
      </c>
      <c r="J279">
        <v>171</v>
      </c>
      <c r="K279">
        <v>10385</v>
      </c>
      <c r="N279">
        <v>0</v>
      </c>
      <c r="P279" t="s">
        <v>453</v>
      </c>
      <c r="Q279" t="s">
        <v>417</v>
      </c>
    </row>
    <row r="280" spans="1:17" x14ac:dyDescent="0.2">
      <c r="A280">
        <v>348.2</v>
      </c>
      <c r="B280" t="s">
        <v>63</v>
      </c>
      <c r="D280">
        <v>8.0400000000000003E-3</v>
      </c>
      <c r="E280">
        <v>7.51E-2</v>
      </c>
      <c r="F280">
        <v>1.01</v>
      </c>
      <c r="G280">
        <v>0.91500000000000004</v>
      </c>
      <c r="H280" t="s">
        <v>64</v>
      </c>
      <c r="I280">
        <v>10556</v>
      </c>
      <c r="J280">
        <v>204</v>
      </c>
      <c r="K280">
        <v>10352</v>
      </c>
      <c r="N280">
        <v>0</v>
      </c>
      <c r="P280" t="s">
        <v>454</v>
      </c>
      <c r="Q280" t="s">
        <v>417</v>
      </c>
    </row>
    <row r="281" spans="1:17" x14ac:dyDescent="0.2">
      <c r="A281">
        <v>348.7</v>
      </c>
      <c r="B281" t="s">
        <v>63</v>
      </c>
      <c r="D281">
        <v>8.3400000000000002E-2</v>
      </c>
      <c r="E281">
        <v>5.6300000000000003E-2</v>
      </c>
      <c r="F281">
        <v>1.0900000000000001</v>
      </c>
      <c r="G281">
        <v>0.13800000000000001</v>
      </c>
      <c r="H281" t="s">
        <v>64</v>
      </c>
      <c r="I281">
        <v>10556</v>
      </c>
      <c r="J281">
        <v>367</v>
      </c>
      <c r="K281">
        <v>10189</v>
      </c>
      <c r="N281">
        <v>0</v>
      </c>
      <c r="P281" t="s">
        <v>455</v>
      </c>
      <c r="Q281" t="s">
        <v>417</v>
      </c>
    </row>
    <row r="282" spans="1:17" x14ac:dyDescent="0.2">
      <c r="A282">
        <v>348.8</v>
      </c>
      <c r="B282" t="s">
        <v>63</v>
      </c>
      <c r="D282">
        <v>0.153</v>
      </c>
      <c r="E282">
        <v>6.0299999999999999E-2</v>
      </c>
      <c r="F282">
        <v>1.1599999999999999</v>
      </c>
      <c r="G282">
        <v>1.15E-2</v>
      </c>
      <c r="H282" t="s">
        <v>64</v>
      </c>
      <c r="I282">
        <v>10556</v>
      </c>
      <c r="J282">
        <v>320</v>
      </c>
      <c r="K282">
        <v>10236</v>
      </c>
      <c r="N282">
        <v>0</v>
      </c>
      <c r="P282" t="s">
        <v>456</v>
      </c>
      <c r="Q282" t="s">
        <v>417</v>
      </c>
    </row>
    <row r="283" spans="1:17" x14ac:dyDescent="0.2">
      <c r="A283">
        <v>348.9</v>
      </c>
      <c r="B283" t="s">
        <v>63</v>
      </c>
      <c r="D283">
        <v>1.67E-2</v>
      </c>
      <c r="E283">
        <v>5.9900000000000002E-2</v>
      </c>
      <c r="F283">
        <v>1.02</v>
      </c>
      <c r="G283">
        <v>0.78100000000000003</v>
      </c>
      <c r="H283" t="s">
        <v>64</v>
      </c>
      <c r="I283">
        <v>10556</v>
      </c>
      <c r="J283">
        <v>321</v>
      </c>
      <c r="K283">
        <v>10235</v>
      </c>
      <c r="N283">
        <v>0</v>
      </c>
      <c r="P283" t="s">
        <v>457</v>
      </c>
      <c r="Q283" t="s">
        <v>417</v>
      </c>
    </row>
    <row r="284" spans="1:17" x14ac:dyDescent="0.2">
      <c r="A284">
        <v>349</v>
      </c>
      <c r="B284" t="s">
        <v>63</v>
      </c>
      <c r="D284">
        <v>9.7299999999999998E-2</v>
      </c>
      <c r="E284">
        <v>9.9099999999999994E-2</v>
      </c>
      <c r="F284">
        <v>1.1000000000000001</v>
      </c>
      <c r="G284">
        <v>0.32600000000000001</v>
      </c>
      <c r="H284" t="s">
        <v>64</v>
      </c>
      <c r="I284">
        <v>10556</v>
      </c>
      <c r="J284">
        <v>115</v>
      </c>
      <c r="K284">
        <v>10441</v>
      </c>
      <c r="N284">
        <v>0</v>
      </c>
      <c r="P284" t="s">
        <v>458</v>
      </c>
      <c r="Q284" t="s">
        <v>417</v>
      </c>
    </row>
    <row r="285" spans="1:17" x14ac:dyDescent="0.2">
      <c r="A285">
        <v>350</v>
      </c>
      <c r="B285" t="s">
        <v>63</v>
      </c>
      <c r="D285">
        <v>-2.4799999999999999E-2</v>
      </c>
      <c r="E285">
        <v>4.7600000000000003E-2</v>
      </c>
      <c r="F285">
        <v>0.97599999999999998</v>
      </c>
      <c r="G285">
        <v>0.60199999999999998</v>
      </c>
      <c r="H285" t="s">
        <v>64</v>
      </c>
      <c r="I285">
        <v>10556</v>
      </c>
      <c r="J285">
        <v>526</v>
      </c>
      <c r="K285">
        <v>10030</v>
      </c>
      <c r="N285">
        <v>0</v>
      </c>
      <c r="P285" t="s">
        <v>459</v>
      </c>
      <c r="Q285" t="s">
        <v>417</v>
      </c>
    </row>
    <row r="286" spans="1:17" x14ac:dyDescent="0.2">
      <c r="A286">
        <v>350.1</v>
      </c>
      <c r="B286" t="s">
        <v>63</v>
      </c>
      <c r="D286">
        <v>3.9300000000000002E-2</v>
      </c>
      <c r="E286">
        <v>3.73E-2</v>
      </c>
      <c r="F286">
        <v>1.04</v>
      </c>
      <c r="G286">
        <v>0.29199999999999998</v>
      </c>
      <c r="H286" t="s">
        <v>64</v>
      </c>
      <c r="I286">
        <v>10556</v>
      </c>
      <c r="J286">
        <v>884</v>
      </c>
      <c r="K286">
        <v>9672</v>
      </c>
      <c r="N286">
        <v>0</v>
      </c>
      <c r="P286" t="s">
        <v>460</v>
      </c>
      <c r="Q286" t="s">
        <v>417</v>
      </c>
    </row>
    <row r="287" spans="1:17" x14ac:dyDescent="0.2">
      <c r="A287">
        <v>350.2</v>
      </c>
      <c r="B287" t="s">
        <v>63</v>
      </c>
      <c r="D287">
        <v>2.3300000000000001E-2</v>
      </c>
      <c r="E287">
        <v>3.5900000000000001E-2</v>
      </c>
      <c r="F287">
        <v>1.02</v>
      </c>
      <c r="G287">
        <v>0.51700000000000002</v>
      </c>
      <c r="H287" t="s">
        <v>64</v>
      </c>
      <c r="I287">
        <v>10556</v>
      </c>
      <c r="J287">
        <v>1000</v>
      </c>
      <c r="K287">
        <v>9556</v>
      </c>
      <c r="N287">
        <v>0</v>
      </c>
      <c r="P287" t="s">
        <v>461</v>
      </c>
      <c r="Q287" t="s">
        <v>417</v>
      </c>
    </row>
    <row r="288" spans="1:17" x14ac:dyDescent="0.2">
      <c r="A288">
        <v>350.3</v>
      </c>
      <c r="B288" t="s">
        <v>63</v>
      </c>
      <c r="D288">
        <v>-9.5299999999999996E-2</v>
      </c>
      <c r="E288">
        <v>8.8200000000000001E-2</v>
      </c>
      <c r="F288">
        <v>0.90900000000000003</v>
      </c>
      <c r="G288">
        <v>0.28000000000000003</v>
      </c>
      <c r="H288" t="s">
        <v>64</v>
      </c>
      <c r="I288">
        <v>10556</v>
      </c>
      <c r="J288">
        <v>145</v>
      </c>
      <c r="K288">
        <v>10411</v>
      </c>
      <c r="N288">
        <v>0</v>
      </c>
      <c r="P288" t="s">
        <v>462</v>
      </c>
      <c r="Q288" t="s">
        <v>417</v>
      </c>
    </row>
    <row r="289" spans="1:17" x14ac:dyDescent="0.2">
      <c r="A289">
        <v>350.6</v>
      </c>
      <c r="B289" t="s">
        <v>63</v>
      </c>
      <c r="D289">
        <v>-8.43E-2</v>
      </c>
      <c r="E289">
        <v>7.8700000000000006E-2</v>
      </c>
      <c r="F289">
        <v>0.91900000000000004</v>
      </c>
      <c r="G289">
        <v>0.28399999999999997</v>
      </c>
      <c r="H289" t="s">
        <v>64</v>
      </c>
      <c r="I289">
        <v>10556</v>
      </c>
      <c r="J289">
        <v>181</v>
      </c>
      <c r="K289">
        <v>10375</v>
      </c>
      <c r="N289">
        <v>0</v>
      </c>
      <c r="P289" t="s">
        <v>464</v>
      </c>
      <c r="Q289" t="s">
        <v>417</v>
      </c>
    </row>
    <row r="290" spans="1:17" x14ac:dyDescent="0.2">
      <c r="A290">
        <v>351</v>
      </c>
      <c r="B290" t="s">
        <v>63</v>
      </c>
      <c r="D290">
        <v>8.9599999999999992E-3</v>
      </c>
      <c r="E290">
        <v>2.8799999999999999E-2</v>
      </c>
      <c r="F290">
        <v>1.01</v>
      </c>
      <c r="G290">
        <v>0.75600000000000001</v>
      </c>
      <c r="H290" t="s">
        <v>64</v>
      </c>
      <c r="I290">
        <v>10556</v>
      </c>
      <c r="J290">
        <v>1631</v>
      </c>
      <c r="K290">
        <v>8925</v>
      </c>
      <c r="N290">
        <v>0</v>
      </c>
      <c r="P290" t="s">
        <v>465</v>
      </c>
      <c r="Q290" t="s">
        <v>417</v>
      </c>
    </row>
    <row r="291" spans="1:17" x14ac:dyDescent="0.2">
      <c r="A291">
        <v>352</v>
      </c>
      <c r="B291" t="s">
        <v>63</v>
      </c>
      <c r="D291">
        <v>-4.0500000000000001E-2</v>
      </c>
      <c r="E291">
        <v>5.7500000000000002E-2</v>
      </c>
      <c r="F291">
        <v>0.96</v>
      </c>
      <c r="G291">
        <v>0.48199999999999998</v>
      </c>
      <c r="H291" t="s">
        <v>64</v>
      </c>
      <c r="I291">
        <v>10556</v>
      </c>
      <c r="J291">
        <v>348</v>
      </c>
      <c r="K291">
        <v>10208</v>
      </c>
      <c r="N291">
        <v>0</v>
      </c>
      <c r="P291" t="s">
        <v>466</v>
      </c>
      <c r="Q291" t="s">
        <v>417</v>
      </c>
    </row>
    <row r="292" spans="1:17" x14ac:dyDescent="0.2">
      <c r="A292">
        <v>352.2</v>
      </c>
      <c r="B292" t="s">
        <v>63</v>
      </c>
      <c r="D292">
        <v>-2.6700000000000002E-2</v>
      </c>
      <c r="E292">
        <v>8.2799999999999999E-2</v>
      </c>
      <c r="F292">
        <v>0.97399999999999998</v>
      </c>
      <c r="G292">
        <v>0.747</v>
      </c>
      <c r="H292" t="s">
        <v>64</v>
      </c>
      <c r="I292">
        <v>10556</v>
      </c>
      <c r="J292">
        <v>165</v>
      </c>
      <c r="K292">
        <v>10391</v>
      </c>
      <c r="N292">
        <v>0</v>
      </c>
      <c r="P292" t="s">
        <v>468</v>
      </c>
      <c r="Q292" t="s">
        <v>417</v>
      </c>
    </row>
    <row r="293" spans="1:17" x14ac:dyDescent="0.2">
      <c r="A293">
        <v>355</v>
      </c>
      <c r="B293" t="s">
        <v>63</v>
      </c>
      <c r="D293">
        <v>3.7199999999999997E-2</v>
      </c>
      <c r="E293">
        <v>0.104</v>
      </c>
      <c r="F293">
        <v>1.04</v>
      </c>
      <c r="G293">
        <v>0.72099999999999997</v>
      </c>
      <c r="H293" t="s">
        <v>64</v>
      </c>
      <c r="I293">
        <v>10556</v>
      </c>
      <c r="J293">
        <v>104</v>
      </c>
      <c r="K293">
        <v>10452</v>
      </c>
      <c r="N293">
        <v>0</v>
      </c>
      <c r="P293" t="s">
        <v>471</v>
      </c>
      <c r="Q293" t="s">
        <v>417</v>
      </c>
    </row>
    <row r="294" spans="1:17" x14ac:dyDescent="0.2">
      <c r="A294">
        <v>355.1</v>
      </c>
      <c r="B294" t="s">
        <v>63</v>
      </c>
      <c r="D294">
        <v>6.4799999999999996E-3</v>
      </c>
      <c r="E294">
        <v>5.28E-2</v>
      </c>
      <c r="F294">
        <v>1.01</v>
      </c>
      <c r="G294">
        <v>0.90200000000000002</v>
      </c>
      <c r="H294" t="s">
        <v>64</v>
      </c>
      <c r="I294">
        <v>10556</v>
      </c>
      <c r="J294">
        <v>417</v>
      </c>
      <c r="K294">
        <v>10139</v>
      </c>
      <c r="N294">
        <v>0</v>
      </c>
      <c r="P294" t="s">
        <v>472</v>
      </c>
      <c r="Q294" t="s">
        <v>417</v>
      </c>
    </row>
    <row r="295" spans="1:17" x14ac:dyDescent="0.2">
      <c r="A295">
        <v>356</v>
      </c>
      <c r="B295" t="s">
        <v>63</v>
      </c>
      <c r="D295">
        <v>7.2400000000000006E-2</v>
      </c>
      <c r="E295">
        <v>5.2900000000000003E-2</v>
      </c>
      <c r="F295">
        <v>1.08</v>
      </c>
      <c r="G295">
        <v>0.17100000000000001</v>
      </c>
      <c r="H295" t="s">
        <v>64</v>
      </c>
      <c r="I295">
        <v>10556</v>
      </c>
      <c r="J295">
        <v>419</v>
      </c>
      <c r="K295">
        <v>10137</v>
      </c>
      <c r="N295">
        <v>0</v>
      </c>
      <c r="P295" t="s">
        <v>473</v>
      </c>
      <c r="Q295" t="s">
        <v>417</v>
      </c>
    </row>
    <row r="296" spans="1:17" x14ac:dyDescent="0.2">
      <c r="A296">
        <v>357</v>
      </c>
      <c r="B296" t="s">
        <v>63</v>
      </c>
      <c r="D296">
        <v>3.1600000000000003E-2</v>
      </c>
      <c r="E296">
        <v>3.9800000000000002E-2</v>
      </c>
      <c r="F296">
        <v>1.03</v>
      </c>
      <c r="G296">
        <v>0.42599999999999999</v>
      </c>
      <c r="H296" t="s">
        <v>64</v>
      </c>
      <c r="I296">
        <v>10556</v>
      </c>
      <c r="J296">
        <v>767</v>
      </c>
      <c r="K296">
        <v>9789</v>
      </c>
      <c r="N296">
        <v>0</v>
      </c>
      <c r="P296" t="s">
        <v>474</v>
      </c>
      <c r="Q296" t="s">
        <v>417</v>
      </c>
    </row>
    <row r="297" spans="1:17" x14ac:dyDescent="0.2">
      <c r="A297">
        <v>359.2</v>
      </c>
      <c r="B297" t="s">
        <v>63</v>
      </c>
      <c r="D297">
        <v>7.6100000000000001E-2</v>
      </c>
      <c r="E297">
        <v>9.8000000000000004E-2</v>
      </c>
      <c r="F297">
        <v>1.08</v>
      </c>
      <c r="G297">
        <v>0.438</v>
      </c>
      <c r="H297" t="s">
        <v>64</v>
      </c>
      <c r="I297">
        <v>10556</v>
      </c>
      <c r="J297">
        <v>118</v>
      </c>
      <c r="K297">
        <v>10438</v>
      </c>
      <c r="N297">
        <v>0</v>
      </c>
      <c r="P297" t="s">
        <v>476</v>
      </c>
      <c r="Q297" t="s">
        <v>417</v>
      </c>
    </row>
    <row r="298" spans="1:17" x14ac:dyDescent="0.2">
      <c r="A298">
        <v>361</v>
      </c>
      <c r="B298" t="s">
        <v>63</v>
      </c>
      <c r="D298">
        <v>-1.9199999999999998E-2</v>
      </c>
      <c r="E298">
        <v>9.1700000000000004E-2</v>
      </c>
      <c r="F298">
        <v>0.98099999999999998</v>
      </c>
      <c r="G298">
        <v>0.83399999999999996</v>
      </c>
      <c r="H298" t="s">
        <v>64</v>
      </c>
      <c r="I298">
        <v>10556</v>
      </c>
      <c r="J298">
        <v>135</v>
      </c>
      <c r="K298">
        <v>10421</v>
      </c>
      <c r="N298">
        <v>0</v>
      </c>
      <c r="P298" t="s">
        <v>477</v>
      </c>
      <c r="Q298" t="s">
        <v>478</v>
      </c>
    </row>
    <row r="299" spans="1:17" x14ac:dyDescent="0.2">
      <c r="A299">
        <v>362</v>
      </c>
      <c r="B299" t="s">
        <v>63</v>
      </c>
      <c r="D299">
        <v>7.6800000000000002E-3</v>
      </c>
      <c r="E299">
        <v>5.0099999999999999E-2</v>
      </c>
      <c r="F299">
        <v>1.01</v>
      </c>
      <c r="G299">
        <v>0.878</v>
      </c>
      <c r="H299" t="s">
        <v>64</v>
      </c>
      <c r="I299">
        <v>10556</v>
      </c>
      <c r="J299">
        <v>475</v>
      </c>
      <c r="K299">
        <v>10081</v>
      </c>
      <c r="N299">
        <v>0</v>
      </c>
      <c r="P299" t="s">
        <v>479</v>
      </c>
      <c r="Q299" t="s">
        <v>478</v>
      </c>
    </row>
    <row r="300" spans="1:17" x14ac:dyDescent="0.2">
      <c r="A300">
        <v>362.2</v>
      </c>
      <c r="B300" t="s">
        <v>63</v>
      </c>
      <c r="D300">
        <v>-0.14399999999999999</v>
      </c>
      <c r="E300">
        <v>8.4900000000000003E-2</v>
      </c>
      <c r="F300">
        <v>0.86599999999999999</v>
      </c>
      <c r="G300">
        <v>9.0200000000000002E-2</v>
      </c>
      <c r="H300" t="s">
        <v>64</v>
      </c>
      <c r="I300">
        <v>10556</v>
      </c>
      <c r="J300">
        <v>161</v>
      </c>
      <c r="K300">
        <v>10395</v>
      </c>
      <c r="N300">
        <v>0</v>
      </c>
      <c r="P300" t="s">
        <v>480</v>
      </c>
      <c r="Q300" t="s">
        <v>478</v>
      </c>
    </row>
    <row r="301" spans="1:17" x14ac:dyDescent="0.2">
      <c r="A301">
        <v>362.23</v>
      </c>
      <c r="B301" t="s">
        <v>63</v>
      </c>
      <c r="D301">
        <v>-4.1900000000000001E-3</v>
      </c>
      <c r="E301">
        <v>9.8699999999999996E-2</v>
      </c>
      <c r="F301">
        <v>0.996</v>
      </c>
      <c r="G301">
        <v>0.96599999999999997</v>
      </c>
      <c r="H301" t="s">
        <v>64</v>
      </c>
      <c r="I301">
        <v>10556</v>
      </c>
      <c r="J301">
        <v>118</v>
      </c>
      <c r="K301">
        <v>10438</v>
      </c>
      <c r="N301">
        <v>0</v>
      </c>
      <c r="P301" t="s">
        <v>483</v>
      </c>
      <c r="Q301" t="s">
        <v>478</v>
      </c>
    </row>
    <row r="302" spans="1:17" x14ac:dyDescent="0.2">
      <c r="A302">
        <v>362.26</v>
      </c>
      <c r="B302" t="s">
        <v>63</v>
      </c>
      <c r="D302">
        <v>2.9399999999999999E-2</v>
      </c>
      <c r="E302">
        <v>0.104</v>
      </c>
      <c r="F302">
        <v>1.03</v>
      </c>
      <c r="G302">
        <v>0.77800000000000002</v>
      </c>
      <c r="H302" t="s">
        <v>64</v>
      </c>
      <c r="I302">
        <v>10556</v>
      </c>
      <c r="J302">
        <v>104</v>
      </c>
      <c r="K302">
        <v>10452</v>
      </c>
      <c r="N302">
        <v>0</v>
      </c>
      <c r="P302" t="s">
        <v>484</v>
      </c>
      <c r="Q302" t="s">
        <v>478</v>
      </c>
    </row>
    <row r="303" spans="1:17" x14ac:dyDescent="0.2">
      <c r="A303">
        <v>362.27</v>
      </c>
      <c r="B303" t="s">
        <v>63</v>
      </c>
      <c r="D303">
        <v>3.6499999999999998E-2</v>
      </c>
      <c r="E303">
        <v>8.7999999999999995E-2</v>
      </c>
      <c r="F303">
        <v>1.04</v>
      </c>
      <c r="G303">
        <v>0.67900000000000005</v>
      </c>
      <c r="H303" t="s">
        <v>64</v>
      </c>
      <c r="I303">
        <v>10556</v>
      </c>
      <c r="J303">
        <v>148</v>
      </c>
      <c r="K303">
        <v>10408</v>
      </c>
      <c r="N303">
        <v>0</v>
      </c>
      <c r="P303" t="s">
        <v>485</v>
      </c>
      <c r="Q303" t="s">
        <v>478</v>
      </c>
    </row>
    <row r="304" spans="1:17" x14ac:dyDescent="0.2">
      <c r="A304">
        <v>362.3</v>
      </c>
      <c r="B304" t="s">
        <v>63</v>
      </c>
      <c r="D304">
        <v>3.1E-2</v>
      </c>
      <c r="E304">
        <v>7.8899999999999998E-2</v>
      </c>
      <c r="F304">
        <v>1.03</v>
      </c>
      <c r="G304">
        <v>0.69499999999999995</v>
      </c>
      <c r="H304" t="s">
        <v>64</v>
      </c>
      <c r="I304">
        <v>10556</v>
      </c>
      <c r="J304">
        <v>185</v>
      </c>
      <c r="K304">
        <v>10371</v>
      </c>
      <c r="N304">
        <v>0</v>
      </c>
      <c r="P304" t="s">
        <v>487</v>
      </c>
      <c r="Q304" t="s">
        <v>478</v>
      </c>
    </row>
    <row r="305" spans="1:17" x14ac:dyDescent="0.2">
      <c r="A305">
        <v>362.4</v>
      </c>
      <c r="B305" t="s">
        <v>63</v>
      </c>
      <c r="D305">
        <v>-8.1100000000000005E-2</v>
      </c>
      <c r="E305">
        <v>8.0299999999999996E-2</v>
      </c>
      <c r="F305">
        <v>0.92200000000000004</v>
      </c>
      <c r="G305">
        <v>0.312</v>
      </c>
      <c r="H305" t="s">
        <v>64</v>
      </c>
      <c r="I305">
        <v>10556</v>
      </c>
      <c r="J305">
        <v>178</v>
      </c>
      <c r="K305">
        <v>10378</v>
      </c>
      <c r="N305">
        <v>0</v>
      </c>
      <c r="P305" t="s">
        <v>488</v>
      </c>
      <c r="Q305" t="s">
        <v>478</v>
      </c>
    </row>
    <row r="306" spans="1:17" x14ac:dyDescent="0.2">
      <c r="A306">
        <v>362.6</v>
      </c>
      <c r="B306" t="s">
        <v>63</v>
      </c>
      <c r="D306">
        <v>-7.11E-3</v>
      </c>
      <c r="E306">
        <v>0.10100000000000001</v>
      </c>
      <c r="F306">
        <v>0.99299999999999999</v>
      </c>
      <c r="G306">
        <v>0.94399999999999995</v>
      </c>
      <c r="H306" t="s">
        <v>64</v>
      </c>
      <c r="I306">
        <v>10556</v>
      </c>
      <c r="J306">
        <v>109</v>
      </c>
      <c r="K306">
        <v>10447</v>
      </c>
      <c r="N306">
        <v>0</v>
      </c>
      <c r="P306" t="s">
        <v>489</v>
      </c>
      <c r="Q306" t="s">
        <v>478</v>
      </c>
    </row>
    <row r="307" spans="1:17" x14ac:dyDescent="0.2">
      <c r="A307">
        <v>362.9</v>
      </c>
      <c r="B307" t="s">
        <v>63</v>
      </c>
      <c r="D307">
        <v>-4.7200000000000002E-3</v>
      </c>
      <c r="E307">
        <v>9.3700000000000006E-2</v>
      </c>
      <c r="F307">
        <v>0.995</v>
      </c>
      <c r="G307">
        <v>0.96</v>
      </c>
      <c r="H307" t="s">
        <v>64</v>
      </c>
      <c r="I307">
        <v>10556</v>
      </c>
      <c r="J307">
        <v>129</v>
      </c>
      <c r="K307">
        <v>10427</v>
      </c>
      <c r="N307">
        <v>0</v>
      </c>
      <c r="P307" t="s">
        <v>1326</v>
      </c>
      <c r="Q307" t="s">
        <v>478</v>
      </c>
    </row>
    <row r="308" spans="1:17" x14ac:dyDescent="0.2">
      <c r="A308">
        <v>365</v>
      </c>
      <c r="B308" t="s">
        <v>63</v>
      </c>
      <c r="D308">
        <v>2.2700000000000001E-2</v>
      </c>
      <c r="E308">
        <v>3.3500000000000002E-2</v>
      </c>
      <c r="F308">
        <v>1.02</v>
      </c>
      <c r="G308">
        <v>0.498</v>
      </c>
      <c r="H308" t="s">
        <v>64</v>
      </c>
      <c r="I308">
        <v>10556</v>
      </c>
      <c r="J308">
        <v>1198</v>
      </c>
      <c r="K308">
        <v>9358</v>
      </c>
      <c r="N308">
        <v>0</v>
      </c>
      <c r="P308" t="s">
        <v>492</v>
      </c>
      <c r="Q308" t="s">
        <v>478</v>
      </c>
    </row>
    <row r="309" spans="1:17" x14ac:dyDescent="0.2">
      <c r="A309">
        <v>365.1</v>
      </c>
      <c r="B309" t="s">
        <v>63</v>
      </c>
      <c r="D309">
        <v>2.7799999999999998E-2</v>
      </c>
      <c r="E309">
        <v>4.2099999999999999E-2</v>
      </c>
      <c r="F309">
        <v>1.03</v>
      </c>
      <c r="G309">
        <v>0.50900000000000001</v>
      </c>
      <c r="H309" t="s">
        <v>64</v>
      </c>
      <c r="I309">
        <v>10556</v>
      </c>
      <c r="J309">
        <v>701</v>
      </c>
      <c r="K309">
        <v>9855</v>
      </c>
      <c r="N309">
        <v>0</v>
      </c>
      <c r="P309" t="s">
        <v>493</v>
      </c>
      <c r="Q309" t="s">
        <v>478</v>
      </c>
    </row>
    <row r="310" spans="1:17" x14ac:dyDescent="0.2">
      <c r="A310">
        <v>365.11</v>
      </c>
      <c r="B310" t="s">
        <v>63</v>
      </c>
      <c r="D310">
        <v>-2.0799999999999999E-2</v>
      </c>
      <c r="E310">
        <v>5.6899999999999999E-2</v>
      </c>
      <c r="F310">
        <v>0.97899999999999998</v>
      </c>
      <c r="G310">
        <v>0.71399999999999997</v>
      </c>
      <c r="H310" t="s">
        <v>64</v>
      </c>
      <c r="I310">
        <v>10556</v>
      </c>
      <c r="J310">
        <v>380</v>
      </c>
      <c r="K310">
        <v>10176</v>
      </c>
      <c r="N310">
        <v>0</v>
      </c>
      <c r="P310" t="s">
        <v>494</v>
      </c>
      <c r="Q310" t="s">
        <v>478</v>
      </c>
    </row>
    <row r="311" spans="1:17" x14ac:dyDescent="0.2">
      <c r="A311">
        <v>365.2</v>
      </c>
      <c r="B311" t="s">
        <v>63</v>
      </c>
      <c r="D311">
        <v>7.3700000000000002E-2</v>
      </c>
      <c r="E311">
        <v>7.4399999999999994E-2</v>
      </c>
      <c r="F311">
        <v>1.08</v>
      </c>
      <c r="G311">
        <v>0.32200000000000001</v>
      </c>
      <c r="H311" t="s">
        <v>64</v>
      </c>
      <c r="I311">
        <v>10556</v>
      </c>
      <c r="J311">
        <v>207</v>
      </c>
      <c r="K311">
        <v>10349</v>
      </c>
      <c r="N311">
        <v>0</v>
      </c>
      <c r="P311" t="s">
        <v>495</v>
      </c>
      <c r="Q311" t="s">
        <v>478</v>
      </c>
    </row>
    <row r="312" spans="1:17" x14ac:dyDescent="0.2">
      <c r="A312">
        <v>366</v>
      </c>
      <c r="B312" t="s">
        <v>63</v>
      </c>
      <c r="D312">
        <v>2.2599999999999999E-2</v>
      </c>
      <c r="E312">
        <v>2.9399999999999999E-2</v>
      </c>
      <c r="F312">
        <v>1.02</v>
      </c>
      <c r="G312">
        <v>0.441</v>
      </c>
      <c r="H312" t="s">
        <v>64</v>
      </c>
      <c r="I312">
        <v>10556</v>
      </c>
      <c r="J312">
        <v>1889</v>
      </c>
      <c r="K312">
        <v>8667</v>
      </c>
      <c r="N312">
        <v>0</v>
      </c>
      <c r="P312" t="s">
        <v>496</v>
      </c>
      <c r="Q312" t="s">
        <v>478</v>
      </c>
    </row>
    <row r="313" spans="1:17" x14ac:dyDescent="0.2">
      <c r="A313">
        <v>366.2</v>
      </c>
      <c r="B313" t="s">
        <v>63</v>
      </c>
      <c r="D313">
        <v>1.32E-2</v>
      </c>
      <c r="E313">
        <v>2.6800000000000001E-2</v>
      </c>
      <c r="F313">
        <v>1.01</v>
      </c>
      <c r="G313">
        <v>0.623</v>
      </c>
      <c r="H313" t="s">
        <v>64</v>
      </c>
      <c r="I313">
        <v>10556</v>
      </c>
      <c r="J313">
        <v>2192</v>
      </c>
      <c r="K313">
        <v>8364</v>
      </c>
      <c r="N313">
        <v>0</v>
      </c>
      <c r="P313" t="s">
        <v>497</v>
      </c>
      <c r="Q313" t="s">
        <v>478</v>
      </c>
    </row>
    <row r="314" spans="1:17" x14ac:dyDescent="0.2">
      <c r="A314">
        <v>367</v>
      </c>
      <c r="B314" t="s">
        <v>63</v>
      </c>
      <c r="D314">
        <v>1.09E-2</v>
      </c>
      <c r="E314">
        <v>3.0700000000000002E-2</v>
      </c>
      <c r="F314">
        <v>1.01</v>
      </c>
      <c r="G314">
        <v>0.72099999999999997</v>
      </c>
      <c r="H314" t="s">
        <v>64</v>
      </c>
      <c r="I314">
        <v>10556</v>
      </c>
      <c r="J314">
        <v>1409</v>
      </c>
      <c r="K314">
        <v>9147</v>
      </c>
      <c r="N314">
        <v>0</v>
      </c>
      <c r="P314" t="s">
        <v>498</v>
      </c>
      <c r="Q314" t="s">
        <v>478</v>
      </c>
    </row>
    <row r="315" spans="1:17" x14ac:dyDescent="0.2">
      <c r="A315">
        <v>367.1</v>
      </c>
      <c r="B315" t="s">
        <v>63</v>
      </c>
      <c r="D315">
        <v>-1.2E-2</v>
      </c>
      <c r="E315">
        <v>3.1399999999999997E-2</v>
      </c>
      <c r="F315">
        <v>0.98799999999999999</v>
      </c>
      <c r="G315">
        <v>0.70199999999999996</v>
      </c>
      <c r="H315" t="s">
        <v>64</v>
      </c>
      <c r="I315">
        <v>10556</v>
      </c>
      <c r="J315">
        <v>1306</v>
      </c>
      <c r="K315">
        <v>9250</v>
      </c>
      <c r="N315">
        <v>0</v>
      </c>
      <c r="P315" t="s">
        <v>499</v>
      </c>
      <c r="Q315" t="s">
        <v>478</v>
      </c>
    </row>
    <row r="316" spans="1:17" x14ac:dyDescent="0.2">
      <c r="A316">
        <v>367.2</v>
      </c>
      <c r="B316" t="s">
        <v>63</v>
      </c>
      <c r="D316">
        <v>-2.8199999999999999E-2</v>
      </c>
      <c r="E316">
        <v>3.0099999999999998E-2</v>
      </c>
      <c r="F316">
        <v>0.97199999999999998</v>
      </c>
      <c r="G316">
        <v>0.34799999999999998</v>
      </c>
      <c r="H316" t="s">
        <v>64</v>
      </c>
      <c r="I316">
        <v>10556</v>
      </c>
      <c r="J316">
        <v>1474</v>
      </c>
      <c r="K316">
        <v>9082</v>
      </c>
      <c r="N316">
        <v>0</v>
      </c>
      <c r="P316" t="s">
        <v>500</v>
      </c>
      <c r="Q316" t="s">
        <v>478</v>
      </c>
    </row>
    <row r="317" spans="1:17" x14ac:dyDescent="0.2">
      <c r="A317">
        <v>367.8</v>
      </c>
      <c r="B317" t="s">
        <v>63</v>
      </c>
      <c r="D317">
        <v>-2.3300000000000001E-2</v>
      </c>
      <c r="E317">
        <v>3.8600000000000002E-2</v>
      </c>
      <c r="F317">
        <v>0.97699999999999998</v>
      </c>
      <c r="G317">
        <v>0.54600000000000004</v>
      </c>
      <c r="H317" t="s">
        <v>64</v>
      </c>
      <c r="I317">
        <v>10556</v>
      </c>
      <c r="J317">
        <v>848</v>
      </c>
      <c r="K317">
        <v>9708</v>
      </c>
      <c r="N317">
        <v>0</v>
      </c>
      <c r="P317" t="s">
        <v>501</v>
      </c>
      <c r="Q317" t="s">
        <v>478</v>
      </c>
    </row>
    <row r="318" spans="1:17" x14ac:dyDescent="0.2">
      <c r="A318">
        <v>367.9</v>
      </c>
      <c r="B318" t="s">
        <v>63</v>
      </c>
      <c r="D318">
        <v>4.4299999999999999E-2</v>
      </c>
      <c r="E318">
        <v>5.7500000000000002E-2</v>
      </c>
      <c r="F318">
        <v>1.05</v>
      </c>
      <c r="G318">
        <v>0.442</v>
      </c>
      <c r="H318" t="s">
        <v>64</v>
      </c>
      <c r="I318">
        <v>10556</v>
      </c>
      <c r="J318">
        <v>352</v>
      </c>
      <c r="K318">
        <v>10204</v>
      </c>
      <c r="N318">
        <v>0</v>
      </c>
      <c r="P318" t="s">
        <v>502</v>
      </c>
      <c r="Q318" t="s">
        <v>478</v>
      </c>
    </row>
    <row r="319" spans="1:17" x14ac:dyDescent="0.2">
      <c r="A319">
        <v>368</v>
      </c>
      <c r="B319" t="s">
        <v>63</v>
      </c>
      <c r="D319">
        <v>-3.7599999999999999E-3</v>
      </c>
      <c r="E319">
        <v>3.1E-2</v>
      </c>
      <c r="F319">
        <v>0.996</v>
      </c>
      <c r="G319">
        <v>0.90300000000000002</v>
      </c>
      <c r="H319" t="s">
        <v>64</v>
      </c>
      <c r="I319">
        <v>10556</v>
      </c>
      <c r="J319">
        <v>1337</v>
      </c>
      <c r="K319">
        <v>9219</v>
      </c>
      <c r="N319">
        <v>0</v>
      </c>
      <c r="P319" t="s">
        <v>503</v>
      </c>
      <c r="Q319" t="s">
        <v>478</v>
      </c>
    </row>
    <row r="320" spans="1:17" x14ac:dyDescent="0.2">
      <c r="A320">
        <v>368.2</v>
      </c>
      <c r="B320" t="s">
        <v>63</v>
      </c>
      <c r="D320">
        <v>-5.7099999999999998E-3</v>
      </c>
      <c r="E320">
        <v>7.8399999999999997E-2</v>
      </c>
      <c r="F320">
        <v>0.99399999999999999</v>
      </c>
      <c r="G320">
        <v>0.94199999999999995</v>
      </c>
      <c r="H320" t="s">
        <v>64</v>
      </c>
      <c r="I320">
        <v>10556</v>
      </c>
      <c r="J320">
        <v>185</v>
      </c>
      <c r="K320">
        <v>10371</v>
      </c>
      <c r="N320">
        <v>0</v>
      </c>
      <c r="P320" t="s">
        <v>504</v>
      </c>
      <c r="Q320" t="s">
        <v>478</v>
      </c>
    </row>
    <row r="321" spans="1:17" x14ac:dyDescent="0.2">
      <c r="A321">
        <v>368.4</v>
      </c>
      <c r="B321" t="s">
        <v>63</v>
      </c>
      <c r="D321">
        <v>-2.1399999999999999E-2</v>
      </c>
      <c r="E321">
        <v>8.6400000000000005E-2</v>
      </c>
      <c r="F321">
        <v>0.97899999999999998</v>
      </c>
      <c r="G321">
        <v>0.80400000000000005</v>
      </c>
      <c r="H321" t="s">
        <v>64</v>
      </c>
      <c r="I321">
        <v>10556</v>
      </c>
      <c r="J321">
        <v>152</v>
      </c>
      <c r="K321">
        <v>10404</v>
      </c>
      <c r="N321">
        <v>0</v>
      </c>
      <c r="P321" t="s">
        <v>505</v>
      </c>
      <c r="Q321" t="s">
        <v>478</v>
      </c>
    </row>
    <row r="322" spans="1:17" x14ac:dyDescent="0.2">
      <c r="A322">
        <v>368.9</v>
      </c>
      <c r="B322" t="s">
        <v>63</v>
      </c>
      <c r="D322">
        <v>-2.24E-2</v>
      </c>
      <c r="E322">
        <v>6.08E-2</v>
      </c>
      <c r="F322">
        <v>0.97799999999999998</v>
      </c>
      <c r="G322">
        <v>0.71299999999999997</v>
      </c>
      <c r="H322" t="s">
        <v>64</v>
      </c>
      <c r="I322">
        <v>10556</v>
      </c>
      <c r="J322">
        <v>315</v>
      </c>
      <c r="K322">
        <v>10241</v>
      </c>
      <c r="N322">
        <v>0</v>
      </c>
      <c r="P322" t="s">
        <v>506</v>
      </c>
      <c r="Q322" t="s">
        <v>478</v>
      </c>
    </row>
    <row r="323" spans="1:17" x14ac:dyDescent="0.2">
      <c r="A323">
        <v>369</v>
      </c>
      <c r="B323" t="s">
        <v>63</v>
      </c>
      <c r="D323">
        <v>7.2700000000000004E-3</v>
      </c>
      <c r="E323">
        <v>6.1800000000000001E-2</v>
      </c>
      <c r="F323">
        <v>1.01</v>
      </c>
      <c r="G323">
        <v>0.90600000000000003</v>
      </c>
      <c r="H323" t="s">
        <v>64</v>
      </c>
      <c r="I323">
        <v>10556</v>
      </c>
      <c r="J323">
        <v>302</v>
      </c>
      <c r="K323">
        <v>10254</v>
      </c>
      <c r="N323">
        <v>0</v>
      </c>
      <c r="P323" t="s">
        <v>507</v>
      </c>
      <c r="Q323" t="s">
        <v>478</v>
      </c>
    </row>
    <row r="324" spans="1:17" x14ac:dyDescent="0.2">
      <c r="A324">
        <v>369.2</v>
      </c>
      <c r="B324" t="s">
        <v>63</v>
      </c>
      <c r="D324">
        <v>7.5200000000000003E-2</v>
      </c>
      <c r="E324">
        <v>8.43E-2</v>
      </c>
      <c r="F324">
        <v>1.08</v>
      </c>
      <c r="G324">
        <v>0.372</v>
      </c>
      <c r="H324" t="s">
        <v>64</v>
      </c>
      <c r="I324">
        <v>10556</v>
      </c>
      <c r="J324">
        <v>162</v>
      </c>
      <c r="K324">
        <v>10394</v>
      </c>
      <c r="N324">
        <v>0</v>
      </c>
      <c r="P324" t="s">
        <v>508</v>
      </c>
      <c r="Q324" t="s">
        <v>478</v>
      </c>
    </row>
    <row r="325" spans="1:17" x14ac:dyDescent="0.2">
      <c r="A325">
        <v>369.5</v>
      </c>
      <c r="B325" t="s">
        <v>63</v>
      </c>
      <c r="D325">
        <v>1.14E-2</v>
      </c>
      <c r="E325">
        <v>4.4400000000000002E-2</v>
      </c>
      <c r="F325">
        <v>1.01</v>
      </c>
      <c r="G325">
        <v>0.79800000000000004</v>
      </c>
      <c r="H325" t="s">
        <v>64</v>
      </c>
      <c r="I325">
        <v>10556</v>
      </c>
      <c r="J325">
        <v>605</v>
      </c>
      <c r="K325">
        <v>9951</v>
      </c>
      <c r="N325">
        <v>0</v>
      </c>
      <c r="P325" t="s">
        <v>509</v>
      </c>
      <c r="Q325" t="s">
        <v>478</v>
      </c>
    </row>
    <row r="326" spans="1:17" x14ac:dyDescent="0.2">
      <c r="A326">
        <v>371</v>
      </c>
      <c r="B326" t="s">
        <v>63</v>
      </c>
      <c r="D326">
        <v>1.7299999999999999E-2</v>
      </c>
      <c r="E326">
        <v>5.0500000000000003E-2</v>
      </c>
      <c r="F326">
        <v>1.02</v>
      </c>
      <c r="G326">
        <v>0.73199999999999998</v>
      </c>
      <c r="H326" t="s">
        <v>64</v>
      </c>
      <c r="I326">
        <v>10556</v>
      </c>
      <c r="J326">
        <v>461</v>
      </c>
      <c r="K326">
        <v>10095</v>
      </c>
      <c r="N326">
        <v>0</v>
      </c>
      <c r="P326" t="s">
        <v>512</v>
      </c>
      <c r="Q326" t="s">
        <v>478</v>
      </c>
    </row>
    <row r="327" spans="1:17" x14ac:dyDescent="0.2">
      <c r="A327">
        <v>371.1</v>
      </c>
      <c r="B327" t="s">
        <v>63</v>
      </c>
      <c r="D327">
        <v>2.92E-2</v>
      </c>
      <c r="E327">
        <v>6.7400000000000002E-2</v>
      </c>
      <c r="F327">
        <v>1.03</v>
      </c>
      <c r="G327">
        <v>0.66500000000000004</v>
      </c>
      <c r="H327" t="s">
        <v>64</v>
      </c>
      <c r="I327">
        <v>10556</v>
      </c>
      <c r="J327">
        <v>254</v>
      </c>
      <c r="K327">
        <v>10302</v>
      </c>
      <c r="N327">
        <v>0</v>
      </c>
      <c r="P327" t="s">
        <v>513</v>
      </c>
      <c r="Q327" t="s">
        <v>478</v>
      </c>
    </row>
    <row r="328" spans="1:17" x14ac:dyDescent="0.2">
      <c r="A328">
        <v>371.2</v>
      </c>
      <c r="B328" t="s">
        <v>63</v>
      </c>
      <c r="D328">
        <v>-6.8099999999999994E-2</v>
      </c>
      <c r="E328">
        <v>0.09</v>
      </c>
      <c r="F328">
        <v>0.93400000000000005</v>
      </c>
      <c r="G328">
        <v>0.44900000000000001</v>
      </c>
      <c r="H328" t="s">
        <v>64</v>
      </c>
      <c r="I328">
        <v>10556</v>
      </c>
      <c r="J328">
        <v>139</v>
      </c>
      <c r="K328">
        <v>10417</v>
      </c>
      <c r="N328">
        <v>0</v>
      </c>
      <c r="P328" t="s">
        <v>514</v>
      </c>
      <c r="Q328" t="s">
        <v>478</v>
      </c>
    </row>
    <row r="329" spans="1:17" x14ac:dyDescent="0.2">
      <c r="A329">
        <v>371.21</v>
      </c>
      <c r="B329" t="s">
        <v>63</v>
      </c>
      <c r="D329">
        <v>-4.1599999999999998E-2</v>
      </c>
      <c r="E329">
        <v>7.9399999999999998E-2</v>
      </c>
      <c r="F329">
        <v>0.95899999999999996</v>
      </c>
      <c r="G329">
        <v>0.6</v>
      </c>
      <c r="H329" t="s">
        <v>64</v>
      </c>
      <c r="I329">
        <v>10556</v>
      </c>
      <c r="J329">
        <v>181</v>
      </c>
      <c r="K329">
        <v>10375</v>
      </c>
      <c r="N329">
        <v>0</v>
      </c>
      <c r="P329" t="s">
        <v>515</v>
      </c>
      <c r="Q329" t="s">
        <v>478</v>
      </c>
    </row>
    <row r="330" spans="1:17" x14ac:dyDescent="0.2">
      <c r="A330">
        <v>371.3</v>
      </c>
      <c r="B330" t="s">
        <v>63</v>
      </c>
      <c r="D330">
        <v>0.10100000000000001</v>
      </c>
      <c r="E330">
        <v>4.87E-2</v>
      </c>
      <c r="F330">
        <v>1.1100000000000001</v>
      </c>
      <c r="G330">
        <v>3.73E-2</v>
      </c>
      <c r="H330" t="s">
        <v>64</v>
      </c>
      <c r="I330">
        <v>10556</v>
      </c>
      <c r="J330">
        <v>497</v>
      </c>
      <c r="K330">
        <v>10059</v>
      </c>
      <c r="N330">
        <v>0</v>
      </c>
      <c r="P330" t="s">
        <v>516</v>
      </c>
      <c r="Q330" t="s">
        <v>478</v>
      </c>
    </row>
    <row r="331" spans="1:17" x14ac:dyDescent="0.2">
      <c r="A331">
        <v>372</v>
      </c>
      <c r="B331" t="s">
        <v>63</v>
      </c>
      <c r="D331">
        <v>0.05</v>
      </c>
      <c r="E331">
        <v>5.8900000000000001E-2</v>
      </c>
      <c r="F331">
        <v>1.05</v>
      </c>
      <c r="G331">
        <v>0.39600000000000002</v>
      </c>
      <c r="H331" t="s">
        <v>64</v>
      </c>
      <c r="I331">
        <v>10556</v>
      </c>
      <c r="J331">
        <v>332</v>
      </c>
      <c r="K331">
        <v>10224</v>
      </c>
      <c r="N331">
        <v>0</v>
      </c>
      <c r="P331" t="s">
        <v>517</v>
      </c>
      <c r="Q331" t="s">
        <v>478</v>
      </c>
    </row>
    <row r="332" spans="1:17" x14ac:dyDescent="0.2">
      <c r="A332">
        <v>374</v>
      </c>
      <c r="B332" t="s">
        <v>63</v>
      </c>
      <c r="D332">
        <v>-6.1000000000000004E-3</v>
      </c>
      <c r="E332">
        <v>6.2600000000000003E-2</v>
      </c>
      <c r="F332">
        <v>0.99399999999999999</v>
      </c>
      <c r="G332">
        <v>0.92200000000000004</v>
      </c>
      <c r="H332" t="s">
        <v>64</v>
      </c>
      <c r="I332">
        <v>10556</v>
      </c>
      <c r="J332">
        <v>292</v>
      </c>
      <c r="K332">
        <v>10264</v>
      </c>
      <c r="N332">
        <v>0</v>
      </c>
      <c r="P332" t="s">
        <v>518</v>
      </c>
      <c r="Q332" t="s">
        <v>478</v>
      </c>
    </row>
    <row r="333" spans="1:17" x14ac:dyDescent="0.2">
      <c r="A333">
        <v>374.3</v>
      </c>
      <c r="B333" t="s">
        <v>63</v>
      </c>
      <c r="D333">
        <v>8.0299999999999996E-2</v>
      </c>
      <c r="E333">
        <v>8.5699999999999998E-2</v>
      </c>
      <c r="F333">
        <v>1.08</v>
      </c>
      <c r="G333">
        <v>0.34899999999999998</v>
      </c>
      <c r="H333" t="s">
        <v>64</v>
      </c>
      <c r="I333">
        <v>10556</v>
      </c>
      <c r="J333">
        <v>153</v>
      </c>
      <c r="K333">
        <v>10403</v>
      </c>
      <c r="N333">
        <v>0</v>
      </c>
      <c r="P333" t="s">
        <v>520</v>
      </c>
      <c r="Q333" t="s">
        <v>478</v>
      </c>
    </row>
    <row r="334" spans="1:17" x14ac:dyDescent="0.2">
      <c r="A334">
        <v>375.1</v>
      </c>
      <c r="B334" t="s">
        <v>63</v>
      </c>
      <c r="D334">
        <v>-1.24E-2</v>
      </c>
      <c r="E334">
        <v>4.0099999999999997E-2</v>
      </c>
      <c r="F334">
        <v>0.98799999999999999</v>
      </c>
      <c r="G334">
        <v>0.75600000000000001</v>
      </c>
      <c r="H334" t="s">
        <v>64</v>
      </c>
      <c r="I334">
        <v>10556</v>
      </c>
      <c r="J334">
        <v>763</v>
      </c>
      <c r="K334">
        <v>9793</v>
      </c>
      <c r="N334">
        <v>0</v>
      </c>
      <c r="P334" t="s">
        <v>522</v>
      </c>
      <c r="Q334" t="s">
        <v>478</v>
      </c>
    </row>
    <row r="335" spans="1:17" x14ac:dyDescent="0.2">
      <c r="A335">
        <v>375.2</v>
      </c>
      <c r="B335" t="s">
        <v>63</v>
      </c>
      <c r="D335">
        <v>3.79E-3</v>
      </c>
      <c r="E335">
        <v>0.10100000000000001</v>
      </c>
      <c r="F335">
        <v>1</v>
      </c>
      <c r="G335">
        <v>0.97</v>
      </c>
      <c r="H335" t="s">
        <v>64</v>
      </c>
      <c r="I335">
        <v>10556</v>
      </c>
      <c r="J335">
        <v>112</v>
      </c>
      <c r="K335">
        <v>10444</v>
      </c>
      <c r="N335">
        <v>0</v>
      </c>
      <c r="P335" t="s">
        <v>523</v>
      </c>
      <c r="Q335" t="s">
        <v>478</v>
      </c>
    </row>
    <row r="336" spans="1:17" x14ac:dyDescent="0.2">
      <c r="A336">
        <v>377</v>
      </c>
      <c r="B336" t="s">
        <v>63</v>
      </c>
      <c r="D336">
        <v>3.3000000000000002E-2</v>
      </c>
      <c r="E336">
        <v>7.4200000000000002E-2</v>
      </c>
      <c r="F336">
        <v>1.03</v>
      </c>
      <c r="G336">
        <v>0.65700000000000003</v>
      </c>
      <c r="H336" t="s">
        <v>64</v>
      </c>
      <c r="I336">
        <v>10556</v>
      </c>
      <c r="J336">
        <v>208</v>
      </c>
      <c r="K336">
        <v>10348</v>
      </c>
      <c r="N336">
        <v>0</v>
      </c>
      <c r="P336" t="s">
        <v>524</v>
      </c>
      <c r="Q336" t="s">
        <v>478</v>
      </c>
    </row>
    <row r="337" spans="1:17" x14ac:dyDescent="0.2">
      <c r="A337">
        <v>377.3</v>
      </c>
      <c r="B337" t="s">
        <v>63</v>
      </c>
      <c r="D337">
        <v>-0.107</v>
      </c>
      <c r="E337">
        <v>9.9299999999999999E-2</v>
      </c>
      <c r="F337">
        <v>0.89900000000000002</v>
      </c>
      <c r="G337">
        <v>0.28199999999999997</v>
      </c>
      <c r="H337" t="s">
        <v>64</v>
      </c>
      <c r="I337">
        <v>10556</v>
      </c>
      <c r="J337">
        <v>116</v>
      </c>
      <c r="K337">
        <v>10440</v>
      </c>
      <c r="N337">
        <v>0</v>
      </c>
      <c r="P337" t="s">
        <v>525</v>
      </c>
      <c r="Q337" t="s">
        <v>478</v>
      </c>
    </row>
    <row r="338" spans="1:17" x14ac:dyDescent="0.2">
      <c r="A338">
        <v>378</v>
      </c>
      <c r="B338" t="s">
        <v>63</v>
      </c>
      <c r="D338">
        <v>-1.3299999999999999E-2</v>
      </c>
      <c r="E338">
        <v>9.6199999999999994E-2</v>
      </c>
      <c r="F338">
        <v>0.98699999999999999</v>
      </c>
      <c r="G338">
        <v>0.89</v>
      </c>
      <c r="H338" t="s">
        <v>64</v>
      </c>
      <c r="I338">
        <v>10556</v>
      </c>
      <c r="J338">
        <v>122</v>
      </c>
      <c r="K338">
        <v>10434</v>
      </c>
      <c r="N338">
        <v>0</v>
      </c>
      <c r="P338" t="s">
        <v>526</v>
      </c>
      <c r="Q338" t="s">
        <v>478</v>
      </c>
    </row>
    <row r="339" spans="1:17" x14ac:dyDescent="0.2">
      <c r="A339">
        <v>379</v>
      </c>
      <c r="B339" t="s">
        <v>63</v>
      </c>
      <c r="D339">
        <v>1.7000000000000001E-2</v>
      </c>
      <c r="E339">
        <v>4.8300000000000003E-2</v>
      </c>
      <c r="F339">
        <v>1.02</v>
      </c>
      <c r="G339">
        <v>0.72499999999999998</v>
      </c>
      <c r="H339" t="s">
        <v>64</v>
      </c>
      <c r="I339">
        <v>10556</v>
      </c>
      <c r="J339">
        <v>507</v>
      </c>
      <c r="K339">
        <v>10049</v>
      </c>
      <c r="N339">
        <v>0</v>
      </c>
      <c r="P339" t="s">
        <v>529</v>
      </c>
      <c r="Q339" t="s">
        <v>478</v>
      </c>
    </row>
    <row r="340" spans="1:17" x14ac:dyDescent="0.2">
      <c r="A340">
        <v>379.2</v>
      </c>
      <c r="B340" t="s">
        <v>63</v>
      </c>
      <c r="D340">
        <v>8.1200000000000005E-3</v>
      </c>
      <c r="E340">
        <v>3.8699999999999998E-2</v>
      </c>
      <c r="F340">
        <v>1.01</v>
      </c>
      <c r="G340">
        <v>0.83399999999999996</v>
      </c>
      <c r="H340" t="s">
        <v>64</v>
      </c>
      <c r="I340">
        <v>10556</v>
      </c>
      <c r="J340">
        <v>836</v>
      </c>
      <c r="K340">
        <v>9720</v>
      </c>
      <c r="N340">
        <v>0</v>
      </c>
      <c r="P340" t="s">
        <v>530</v>
      </c>
      <c r="Q340" t="s">
        <v>478</v>
      </c>
    </row>
    <row r="341" spans="1:17" x14ac:dyDescent="0.2">
      <c r="A341">
        <v>379.9</v>
      </c>
      <c r="B341" t="s">
        <v>63</v>
      </c>
      <c r="D341">
        <v>-1.06E-2</v>
      </c>
      <c r="E341">
        <v>4.9799999999999997E-2</v>
      </c>
      <c r="F341">
        <v>0.98899999999999999</v>
      </c>
      <c r="G341">
        <v>0.83199999999999996</v>
      </c>
      <c r="H341" t="s">
        <v>64</v>
      </c>
      <c r="I341">
        <v>10556</v>
      </c>
      <c r="J341">
        <v>477</v>
      </c>
      <c r="K341">
        <v>10079</v>
      </c>
      <c r="N341">
        <v>0</v>
      </c>
      <c r="P341" t="s">
        <v>532</v>
      </c>
      <c r="Q341" t="s">
        <v>478</v>
      </c>
    </row>
    <row r="342" spans="1:17" x14ac:dyDescent="0.2">
      <c r="A342">
        <v>380.1</v>
      </c>
      <c r="B342" t="s">
        <v>63</v>
      </c>
      <c r="D342">
        <v>-1.3100000000000001E-2</v>
      </c>
      <c r="E342">
        <v>5.7700000000000001E-2</v>
      </c>
      <c r="F342">
        <v>0.98699999999999999</v>
      </c>
      <c r="G342">
        <v>0.82</v>
      </c>
      <c r="H342" t="s">
        <v>64</v>
      </c>
      <c r="I342">
        <v>10556</v>
      </c>
      <c r="J342">
        <v>346</v>
      </c>
      <c r="K342">
        <v>10210</v>
      </c>
      <c r="N342">
        <v>0</v>
      </c>
      <c r="P342" t="s">
        <v>534</v>
      </c>
      <c r="Q342" t="s">
        <v>478</v>
      </c>
    </row>
    <row r="343" spans="1:17" x14ac:dyDescent="0.2">
      <c r="A343">
        <v>380.4</v>
      </c>
      <c r="B343" t="s">
        <v>63</v>
      </c>
      <c r="D343">
        <v>3.3799999999999997E-2</v>
      </c>
      <c r="E343">
        <v>3.78E-2</v>
      </c>
      <c r="F343">
        <v>1.03</v>
      </c>
      <c r="G343">
        <v>0.372</v>
      </c>
      <c r="H343" t="s">
        <v>64</v>
      </c>
      <c r="I343">
        <v>10556</v>
      </c>
      <c r="J343">
        <v>859</v>
      </c>
      <c r="K343">
        <v>9697</v>
      </c>
      <c r="N343">
        <v>0</v>
      </c>
      <c r="P343" t="s">
        <v>535</v>
      </c>
      <c r="Q343" t="s">
        <v>478</v>
      </c>
    </row>
    <row r="344" spans="1:17" x14ac:dyDescent="0.2">
      <c r="A344">
        <v>381</v>
      </c>
      <c r="B344" t="s">
        <v>63</v>
      </c>
      <c r="D344">
        <v>-7.5700000000000003E-2</v>
      </c>
      <c r="E344">
        <v>5.5199999999999999E-2</v>
      </c>
      <c r="F344">
        <v>0.92700000000000005</v>
      </c>
      <c r="G344">
        <v>0.17</v>
      </c>
      <c r="H344" t="s">
        <v>64</v>
      </c>
      <c r="I344">
        <v>10556</v>
      </c>
      <c r="J344">
        <v>382</v>
      </c>
      <c r="K344">
        <v>10174</v>
      </c>
      <c r="N344">
        <v>0</v>
      </c>
      <c r="P344" t="s">
        <v>536</v>
      </c>
      <c r="Q344" t="s">
        <v>478</v>
      </c>
    </row>
    <row r="345" spans="1:17" x14ac:dyDescent="0.2">
      <c r="A345">
        <v>381.1</v>
      </c>
      <c r="B345" t="s">
        <v>63</v>
      </c>
      <c r="D345">
        <v>-4.3099999999999999E-2</v>
      </c>
      <c r="E345">
        <v>5.4300000000000001E-2</v>
      </c>
      <c r="F345">
        <v>0.95799999999999996</v>
      </c>
      <c r="G345">
        <v>0.42699999999999999</v>
      </c>
      <c r="H345" t="s">
        <v>64</v>
      </c>
      <c r="I345">
        <v>10556</v>
      </c>
      <c r="J345">
        <v>394</v>
      </c>
      <c r="K345">
        <v>10162</v>
      </c>
      <c r="N345">
        <v>0</v>
      </c>
      <c r="P345" t="s">
        <v>537</v>
      </c>
      <c r="Q345" t="s">
        <v>478</v>
      </c>
    </row>
    <row r="346" spans="1:17" x14ac:dyDescent="0.2">
      <c r="A346">
        <v>381.11</v>
      </c>
      <c r="B346" t="s">
        <v>63</v>
      </c>
      <c r="D346">
        <v>-6.4599999999999996E-3</v>
      </c>
      <c r="E346">
        <v>5.6099999999999997E-2</v>
      </c>
      <c r="F346">
        <v>0.99399999999999999</v>
      </c>
      <c r="G346">
        <v>0.90800000000000003</v>
      </c>
      <c r="H346" t="s">
        <v>64</v>
      </c>
      <c r="I346">
        <v>10556</v>
      </c>
      <c r="J346">
        <v>368</v>
      </c>
      <c r="K346">
        <v>10188</v>
      </c>
      <c r="N346">
        <v>0</v>
      </c>
      <c r="P346" t="s">
        <v>538</v>
      </c>
      <c r="Q346" t="s">
        <v>478</v>
      </c>
    </row>
    <row r="347" spans="1:17" x14ac:dyDescent="0.2">
      <c r="A347">
        <v>381.2</v>
      </c>
      <c r="B347" t="s">
        <v>63</v>
      </c>
      <c r="D347">
        <v>1.83E-2</v>
      </c>
      <c r="E347">
        <v>6.3100000000000003E-2</v>
      </c>
      <c r="F347">
        <v>1.02</v>
      </c>
      <c r="G347">
        <v>0.77200000000000002</v>
      </c>
      <c r="H347" t="s">
        <v>64</v>
      </c>
      <c r="I347">
        <v>10556</v>
      </c>
      <c r="J347">
        <v>289</v>
      </c>
      <c r="K347">
        <v>10267</v>
      </c>
      <c r="N347">
        <v>0</v>
      </c>
      <c r="P347" t="s">
        <v>539</v>
      </c>
      <c r="Q347" t="s">
        <v>478</v>
      </c>
    </row>
    <row r="348" spans="1:17" x14ac:dyDescent="0.2">
      <c r="A348">
        <v>382</v>
      </c>
      <c r="B348" t="s">
        <v>63</v>
      </c>
      <c r="D348">
        <v>-4.2799999999999998E-2</v>
      </c>
      <c r="E348">
        <v>4.1099999999999998E-2</v>
      </c>
      <c r="F348">
        <v>0.95799999999999996</v>
      </c>
      <c r="G348">
        <v>0.29699999999999999</v>
      </c>
      <c r="H348" t="s">
        <v>64</v>
      </c>
      <c r="I348">
        <v>10556</v>
      </c>
      <c r="J348">
        <v>714</v>
      </c>
      <c r="K348">
        <v>9842</v>
      </c>
      <c r="N348">
        <v>0</v>
      </c>
      <c r="P348" t="s">
        <v>540</v>
      </c>
      <c r="Q348" t="s">
        <v>478</v>
      </c>
    </row>
    <row r="349" spans="1:17" x14ac:dyDescent="0.2">
      <c r="A349">
        <v>386</v>
      </c>
      <c r="B349" t="s">
        <v>63</v>
      </c>
      <c r="D349">
        <v>-0.16200000000000001</v>
      </c>
      <c r="E349">
        <v>8.48E-2</v>
      </c>
      <c r="F349">
        <v>0.85</v>
      </c>
      <c r="G349">
        <v>5.5500000000000001E-2</v>
      </c>
      <c r="H349" t="s">
        <v>64</v>
      </c>
      <c r="I349">
        <v>10556</v>
      </c>
      <c r="J349">
        <v>160</v>
      </c>
      <c r="K349">
        <v>10396</v>
      </c>
      <c r="N349">
        <v>0</v>
      </c>
      <c r="P349" t="s">
        <v>542</v>
      </c>
      <c r="Q349" t="s">
        <v>478</v>
      </c>
    </row>
    <row r="350" spans="1:17" x14ac:dyDescent="0.2">
      <c r="A350">
        <v>386.2</v>
      </c>
      <c r="B350" t="s">
        <v>63</v>
      </c>
      <c r="D350">
        <v>-0.10199999999999999</v>
      </c>
      <c r="E350">
        <v>5.7000000000000002E-2</v>
      </c>
      <c r="F350">
        <v>0.90300000000000002</v>
      </c>
      <c r="G350">
        <v>7.4800000000000005E-2</v>
      </c>
      <c r="H350" t="s">
        <v>64</v>
      </c>
      <c r="I350">
        <v>10556</v>
      </c>
      <c r="J350">
        <v>360</v>
      </c>
      <c r="K350">
        <v>10196</v>
      </c>
      <c r="N350">
        <v>0</v>
      </c>
      <c r="P350" t="s">
        <v>544</v>
      </c>
      <c r="Q350" t="s">
        <v>478</v>
      </c>
    </row>
    <row r="351" spans="1:17" x14ac:dyDescent="0.2">
      <c r="A351">
        <v>386.9</v>
      </c>
      <c r="B351" t="s">
        <v>63</v>
      </c>
      <c r="D351">
        <v>-4.8900000000000002E-3</v>
      </c>
      <c r="E351">
        <v>2.3800000000000002E-2</v>
      </c>
      <c r="F351">
        <v>0.995</v>
      </c>
      <c r="G351">
        <v>0.83699999999999997</v>
      </c>
      <c r="H351" t="s">
        <v>64</v>
      </c>
      <c r="I351">
        <v>10556</v>
      </c>
      <c r="J351">
        <v>2713</v>
      </c>
      <c r="K351">
        <v>7843</v>
      </c>
      <c r="N351">
        <v>0</v>
      </c>
      <c r="P351" t="s">
        <v>545</v>
      </c>
      <c r="Q351" t="s">
        <v>478</v>
      </c>
    </row>
    <row r="352" spans="1:17" x14ac:dyDescent="0.2">
      <c r="A352">
        <v>388</v>
      </c>
      <c r="B352" t="s">
        <v>63</v>
      </c>
      <c r="D352">
        <v>-5.5E-2</v>
      </c>
      <c r="E352">
        <v>5.5E-2</v>
      </c>
      <c r="F352">
        <v>0.94599999999999995</v>
      </c>
      <c r="G352">
        <v>0.317</v>
      </c>
      <c r="H352" t="s">
        <v>64</v>
      </c>
      <c r="I352">
        <v>10556</v>
      </c>
      <c r="J352">
        <v>384</v>
      </c>
      <c r="K352">
        <v>10172</v>
      </c>
      <c r="N352">
        <v>0</v>
      </c>
      <c r="P352" t="s">
        <v>546</v>
      </c>
      <c r="Q352" t="s">
        <v>478</v>
      </c>
    </row>
    <row r="353" spans="1:17" x14ac:dyDescent="0.2">
      <c r="A353">
        <v>389</v>
      </c>
      <c r="B353" t="s">
        <v>63</v>
      </c>
      <c r="D353">
        <v>-4.1500000000000002E-2</v>
      </c>
      <c r="E353">
        <v>3.5499999999999997E-2</v>
      </c>
      <c r="F353">
        <v>0.95899999999999996</v>
      </c>
      <c r="G353">
        <v>0.24199999999999999</v>
      </c>
      <c r="H353" t="s">
        <v>64</v>
      </c>
      <c r="I353">
        <v>10556</v>
      </c>
      <c r="J353">
        <v>1018</v>
      </c>
      <c r="K353">
        <v>9538</v>
      </c>
      <c r="N353">
        <v>0</v>
      </c>
      <c r="P353" t="s">
        <v>547</v>
      </c>
      <c r="Q353" t="s">
        <v>478</v>
      </c>
    </row>
    <row r="354" spans="1:17" x14ac:dyDescent="0.2">
      <c r="A354">
        <v>389.1</v>
      </c>
      <c r="B354" t="s">
        <v>63</v>
      </c>
      <c r="D354">
        <v>1.54E-2</v>
      </c>
      <c r="E354">
        <v>4.2599999999999999E-2</v>
      </c>
      <c r="F354">
        <v>1.02</v>
      </c>
      <c r="G354">
        <v>0.71799999999999997</v>
      </c>
      <c r="H354" t="s">
        <v>64</v>
      </c>
      <c r="I354">
        <v>10556</v>
      </c>
      <c r="J354">
        <v>686</v>
      </c>
      <c r="K354">
        <v>9870</v>
      </c>
      <c r="N354">
        <v>0</v>
      </c>
      <c r="P354" t="s">
        <v>548</v>
      </c>
      <c r="Q354" t="s">
        <v>478</v>
      </c>
    </row>
    <row r="355" spans="1:17" x14ac:dyDescent="0.2">
      <c r="A355">
        <v>389.2</v>
      </c>
      <c r="B355" t="s">
        <v>63</v>
      </c>
      <c r="D355">
        <v>-0.107</v>
      </c>
      <c r="E355">
        <v>8.8499999999999995E-2</v>
      </c>
      <c r="F355">
        <v>0.89800000000000002</v>
      </c>
      <c r="G355">
        <v>0.22500000000000001</v>
      </c>
      <c r="H355" t="s">
        <v>64</v>
      </c>
      <c r="I355">
        <v>10556</v>
      </c>
      <c r="J355">
        <v>145</v>
      </c>
      <c r="K355">
        <v>10411</v>
      </c>
      <c r="N355">
        <v>0</v>
      </c>
      <c r="P355" t="s">
        <v>549</v>
      </c>
      <c r="Q355" t="s">
        <v>478</v>
      </c>
    </row>
    <row r="356" spans="1:17" x14ac:dyDescent="0.2">
      <c r="A356">
        <v>389.4</v>
      </c>
      <c r="B356" t="s">
        <v>63</v>
      </c>
      <c r="D356">
        <v>-3.32E-3</v>
      </c>
      <c r="E356">
        <v>4.53E-2</v>
      </c>
      <c r="F356">
        <v>0.997</v>
      </c>
      <c r="G356">
        <v>0.94199999999999995</v>
      </c>
      <c r="H356" t="s">
        <v>64</v>
      </c>
      <c r="I356">
        <v>10556</v>
      </c>
      <c r="J356">
        <v>580</v>
      </c>
      <c r="K356">
        <v>9976</v>
      </c>
      <c r="N356">
        <v>0</v>
      </c>
      <c r="P356" t="s">
        <v>551</v>
      </c>
      <c r="Q356" t="s">
        <v>478</v>
      </c>
    </row>
    <row r="357" spans="1:17" x14ac:dyDescent="0.2">
      <c r="A357">
        <v>394</v>
      </c>
      <c r="B357" t="s">
        <v>63</v>
      </c>
      <c r="D357">
        <v>9.7100000000000006E-2</v>
      </c>
      <c r="E357">
        <v>5.7099999999999998E-2</v>
      </c>
      <c r="F357">
        <v>1.1000000000000001</v>
      </c>
      <c r="G357">
        <v>8.9200000000000002E-2</v>
      </c>
      <c r="H357" t="s">
        <v>64</v>
      </c>
      <c r="I357">
        <v>10556</v>
      </c>
      <c r="J357">
        <v>358</v>
      </c>
      <c r="K357">
        <v>10198</v>
      </c>
      <c r="N357">
        <v>0</v>
      </c>
      <c r="P357" t="s">
        <v>553</v>
      </c>
      <c r="Q357" t="s">
        <v>554</v>
      </c>
    </row>
    <row r="358" spans="1:17" x14ac:dyDescent="0.2">
      <c r="A358">
        <v>394.2</v>
      </c>
      <c r="B358" t="s">
        <v>63</v>
      </c>
      <c r="D358">
        <v>0.125</v>
      </c>
      <c r="E358">
        <v>7.3800000000000004E-2</v>
      </c>
      <c r="F358">
        <v>1.1299999999999999</v>
      </c>
      <c r="G358">
        <v>9.01E-2</v>
      </c>
      <c r="H358" t="s">
        <v>64</v>
      </c>
      <c r="I358">
        <v>10556</v>
      </c>
      <c r="J358">
        <v>211</v>
      </c>
      <c r="K358">
        <v>10345</v>
      </c>
      <c r="N358">
        <v>0</v>
      </c>
      <c r="P358" t="s">
        <v>556</v>
      </c>
      <c r="Q358" t="s">
        <v>554</v>
      </c>
    </row>
    <row r="359" spans="1:17" x14ac:dyDescent="0.2">
      <c r="A359">
        <v>394.7</v>
      </c>
      <c r="B359" t="s">
        <v>63</v>
      </c>
      <c r="D359">
        <v>0.107</v>
      </c>
      <c r="E359">
        <v>6.6100000000000006E-2</v>
      </c>
      <c r="F359">
        <v>1.1100000000000001</v>
      </c>
      <c r="G359">
        <v>0.106</v>
      </c>
      <c r="H359" t="s">
        <v>64</v>
      </c>
      <c r="I359">
        <v>10556</v>
      </c>
      <c r="J359">
        <v>264</v>
      </c>
      <c r="K359">
        <v>10292</v>
      </c>
      <c r="N359">
        <v>0</v>
      </c>
      <c r="P359" t="s">
        <v>558</v>
      </c>
      <c r="Q359" t="s">
        <v>554</v>
      </c>
    </row>
    <row r="360" spans="1:17" x14ac:dyDescent="0.2">
      <c r="A360">
        <v>395</v>
      </c>
      <c r="B360" t="s">
        <v>63</v>
      </c>
      <c r="D360">
        <v>5.5800000000000002E-2</v>
      </c>
      <c r="E360">
        <v>3.7499999999999999E-2</v>
      </c>
      <c r="F360">
        <v>1.06</v>
      </c>
      <c r="G360">
        <v>0.13700000000000001</v>
      </c>
      <c r="H360" t="s">
        <v>64</v>
      </c>
      <c r="I360">
        <v>10556</v>
      </c>
      <c r="J360">
        <v>903</v>
      </c>
      <c r="K360">
        <v>9653</v>
      </c>
      <c r="N360">
        <v>0</v>
      </c>
      <c r="P360" t="s">
        <v>559</v>
      </c>
      <c r="Q360" t="s">
        <v>554</v>
      </c>
    </row>
    <row r="361" spans="1:17" x14ac:dyDescent="0.2">
      <c r="A361">
        <v>395.1</v>
      </c>
      <c r="B361" t="s">
        <v>63</v>
      </c>
      <c r="D361">
        <v>8.5400000000000004E-2</v>
      </c>
      <c r="E361">
        <v>3.7900000000000003E-2</v>
      </c>
      <c r="F361">
        <v>1.0900000000000001</v>
      </c>
      <c r="G361">
        <v>2.4299999999999999E-2</v>
      </c>
      <c r="H361" t="s">
        <v>64</v>
      </c>
      <c r="I361">
        <v>10556</v>
      </c>
      <c r="J361">
        <v>867</v>
      </c>
      <c r="K361">
        <v>9689</v>
      </c>
      <c r="N361">
        <v>0</v>
      </c>
      <c r="P361" t="s">
        <v>560</v>
      </c>
      <c r="Q361" t="s">
        <v>554</v>
      </c>
    </row>
    <row r="362" spans="1:17" x14ac:dyDescent="0.2">
      <c r="A362">
        <v>395.2</v>
      </c>
      <c r="B362" t="s">
        <v>63</v>
      </c>
      <c r="D362">
        <v>2.24E-2</v>
      </c>
      <c r="E362">
        <v>4.5999999999999999E-2</v>
      </c>
      <c r="F362">
        <v>1.02</v>
      </c>
      <c r="G362">
        <v>0.626</v>
      </c>
      <c r="H362" t="s">
        <v>64</v>
      </c>
      <c r="I362">
        <v>10556</v>
      </c>
      <c r="J362">
        <v>586</v>
      </c>
      <c r="K362">
        <v>9970</v>
      </c>
      <c r="N362">
        <v>0</v>
      </c>
      <c r="P362" t="s">
        <v>561</v>
      </c>
      <c r="Q362" t="s">
        <v>554</v>
      </c>
    </row>
    <row r="363" spans="1:17" x14ac:dyDescent="0.2">
      <c r="A363">
        <v>395.3</v>
      </c>
      <c r="B363" t="s">
        <v>63</v>
      </c>
      <c r="D363">
        <v>0.108</v>
      </c>
      <c r="E363">
        <v>7.4499999999999997E-2</v>
      </c>
      <c r="F363">
        <v>1.1100000000000001</v>
      </c>
      <c r="G363">
        <v>0.14799999999999999</v>
      </c>
      <c r="H363" t="s">
        <v>64</v>
      </c>
      <c r="I363">
        <v>10556</v>
      </c>
      <c r="J363">
        <v>205</v>
      </c>
      <c r="K363">
        <v>10351</v>
      </c>
      <c r="N363">
        <v>0</v>
      </c>
      <c r="P363" t="s">
        <v>562</v>
      </c>
      <c r="Q363" t="s">
        <v>554</v>
      </c>
    </row>
    <row r="364" spans="1:17" x14ac:dyDescent="0.2">
      <c r="A364">
        <v>395.6</v>
      </c>
      <c r="B364" t="s">
        <v>63</v>
      </c>
      <c r="D364">
        <v>5.1200000000000002E-2</v>
      </c>
      <c r="E364">
        <v>6.1699999999999998E-2</v>
      </c>
      <c r="F364">
        <v>1.05</v>
      </c>
      <c r="G364">
        <v>0.40600000000000003</v>
      </c>
      <c r="H364" t="s">
        <v>64</v>
      </c>
      <c r="I364">
        <v>10556</v>
      </c>
      <c r="J364">
        <v>304</v>
      </c>
      <c r="K364">
        <v>10252</v>
      </c>
      <c r="N364">
        <v>0</v>
      </c>
      <c r="P364" t="s">
        <v>564</v>
      </c>
      <c r="Q364" t="s">
        <v>554</v>
      </c>
    </row>
    <row r="365" spans="1:17" x14ac:dyDescent="0.2">
      <c r="A365">
        <v>396</v>
      </c>
      <c r="B365" t="s">
        <v>63</v>
      </c>
      <c r="D365">
        <v>-5.0599999999999999E-2</v>
      </c>
      <c r="E365">
        <v>4.1799999999999997E-2</v>
      </c>
      <c r="F365">
        <v>0.95099999999999996</v>
      </c>
      <c r="G365">
        <v>0.22600000000000001</v>
      </c>
      <c r="H365" t="s">
        <v>64</v>
      </c>
      <c r="I365">
        <v>10556</v>
      </c>
      <c r="J365">
        <v>691</v>
      </c>
      <c r="K365">
        <v>9865</v>
      </c>
      <c r="N365">
        <v>0</v>
      </c>
      <c r="P365" t="s">
        <v>565</v>
      </c>
      <c r="Q365" t="s">
        <v>554</v>
      </c>
    </row>
    <row r="366" spans="1:17" x14ac:dyDescent="0.2">
      <c r="A366">
        <v>401</v>
      </c>
      <c r="B366" t="s">
        <v>63</v>
      </c>
      <c r="D366">
        <v>5.7799999999999997E-2</v>
      </c>
      <c r="E366">
        <v>2.3400000000000001E-2</v>
      </c>
      <c r="F366">
        <v>1.06</v>
      </c>
      <c r="G366">
        <v>1.3599999999999999E-2</v>
      </c>
      <c r="H366" t="s">
        <v>64</v>
      </c>
      <c r="I366">
        <v>10556</v>
      </c>
      <c r="J366">
        <v>5449</v>
      </c>
      <c r="K366">
        <v>5107</v>
      </c>
      <c r="N366">
        <v>0</v>
      </c>
      <c r="P366" t="s">
        <v>566</v>
      </c>
      <c r="Q366" t="s">
        <v>554</v>
      </c>
    </row>
    <row r="367" spans="1:17" x14ac:dyDescent="0.2">
      <c r="A367">
        <v>401.1</v>
      </c>
      <c r="B367" t="s">
        <v>63</v>
      </c>
      <c r="D367">
        <v>5.1499999999999997E-2</v>
      </c>
      <c r="E367">
        <v>2.58E-2</v>
      </c>
      <c r="F367">
        <v>1.05</v>
      </c>
      <c r="G367">
        <v>4.5999999999999999E-2</v>
      </c>
      <c r="H367" t="s">
        <v>64</v>
      </c>
      <c r="I367">
        <v>10556</v>
      </c>
      <c r="J367">
        <v>7252</v>
      </c>
      <c r="K367">
        <v>3304</v>
      </c>
      <c r="N367">
        <v>0</v>
      </c>
      <c r="P367" t="s">
        <v>567</v>
      </c>
      <c r="Q367" t="s">
        <v>554</v>
      </c>
    </row>
    <row r="368" spans="1:17" x14ac:dyDescent="0.2">
      <c r="A368">
        <v>401.2</v>
      </c>
      <c r="B368" t="s">
        <v>63</v>
      </c>
      <c r="D368">
        <v>8.14E-2</v>
      </c>
      <c r="E368">
        <v>0.03</v>
      </c>
      <c r="F368">
        <v>1.08</v>
      </c>
      <c r="G368">
        <v>6.6E-3</v>
      </c>
      <c r="H368" t="s">
        <v>64</v>
      </c>
      <c r="I368">
        <v>10556</v>
      </c>
      <c r="J368">
        <v>1608</v>
      </c>
      <c r="K368">
        <v>8948</v>
      </c>
      <c r="N368">
        <v>0</v>
      </c>
      <c r="P368" t="s">
        <v>568</v>
      </c>
      <c r="Q368" t="s">
        <v>554</v>
      </c>
    </row>
    <row r="369" spans="1:17" x14ac:dyDescent="0.2">
      <c r="A369">
        <v>401.21</v>
      </c>
      <c r="B369" t="s">
        <v>63</v>
      </c>
      <c r="D369">
        <v>6.3700000000000007E-2</v>
      </c>
      <c r="E369">
        <v>3.3700000000000001E-2</v>
      </c>
      <c r="F369">
        <v>1.07</v>
      </c>
      <c r="G369">
        <v>5.8799999999999998E-2</v>
      </c>
      <c r="H369" t="s">
        <v>64</v>
      </c>
      <c r="I369">
        <v>10556</v>
      </c>
      <c r="J369">
        <v>1153</v>
      </c>
      <c r="K369">
        <v>9403</v>
      </c>
      <c r="N369">
        <v>0</v>
      </c>
      <c r="P369" t="s">
        <v>569</v>
      </c>
      <c r="Q369" t="s">
        <v>554</v>
      </c>
    </row>
    <row r="370" spans="1:17" x14ac:dyDescent="0.2">
      <c r="A370">
        <v>401.22</v>
      </c>
      <c r="B370" t="s">
        <v>63</v>
      </c>
      <c r="D370">
        <v>7.3099999999999998E-2</v>
      </c>
      <c r="E370">
        <v>2.7900000000000001E-2</v>
      </c>
      <c r="F370">
        <v>1.08</v>
      </c>
      <c r="G370">
        <v>8.8100000000000001E-3</v>
      </c>
      <c r="H370" t="s">
        <v>64</v>
      </c>
      <c r="I370">
        <v>10556</v>
      </c>
      <c r="J370">
        <v>1928</v>
      </c>
      <c r="K370">
        <v>8628</v>
      </c>
      <c r="N370">
        <v>0</v>
      </c>
      <c r="P370" t="s">
        <v>570</v>
      </c>
      <c r="Q370" t="s">
        <v>554</v>
      </c>
    </row>
    <row r="371" spans="1:17" x14ac:dyDescent="0.2">
      <c r="A371">
        <v>401.3</v>
      </c>
      <c r="B371" t="s">
        <v>63</v>
      </c>
      <c r="D371">
        <v>0.10299999999999999</v>
      </c>
      <c r="E371">
        <v>3.5400000000000001E-2</v>
      </c>
      <c r="F371">
        <v>1.1100000000000001</v>
      </c>
      <c r="G371">
        <v>3.5200000000000001E-3</v>
      </c>
      <c r="H371" t="s">
        <v>64</v>
      </c>
      <c r="I371">
        <v>10556</v>
      </c>
      <c r="J371">
        <v>997</v>
      </c>
      <c r="K371">
        <v>9559</v>
      </c>
      <c r="N371">
        <v>0</v>
      </c>
      <c r="P371" t="s">
        <v>571</v>
      </c>
      <c r="Q371" t="s">
        <v>554</v>
      </c>
    </row>
    <row r="372" spans="1:17" x14ac:dyDescent="0.2">
      <c r="A372">
        <v>411</v>
      </c>
      <c r="B372" t="s">
        <v>63</v>
      </c>
      <c r="D372">
        <v>0.125</v>
      </c>
      <c r="E372">
        <v>0.03</v>
      </c>
      <c r="F372">
        <v>1.1299999999999999</v>
      </c>
      <c r="G372">
        <v>3.0800000000000003E-5</v>
      </c>
      <c r="H372" t="s">
        <v>64</v>
      </c>
      <c r="I372">
        <v>10556</v>
      </c>
      <c r="J372">
        <v>1703</v>
      </c>
      <c r="K372">
        <v>8853</v>
      </c>
      <c r="N372">
        <v>0</v>
      </c>
      <c r="P372" t="s">
        <v>572</v>
      </c>
      <c r="Q372" t="s">
        <v>554</v>
      </c>
    </row>
    <row r="373" spans="1:17" x14ac:dyDescent="0.2">
      <c r="A373">
        <v>411.1</v>
      </c>
      <c r="B373" t="s">
        <v>63</v>
      </c>
      <c r="D373">
        <v>0.20599999999999999</v>
      </c>
      <c r="E373">
        <v>5.6399999999999999E-2</v>
      </c>
      <c r="F373">
        <v>1.23</v>
      </c>
      <c r="G373">
        <v>2.5500000000000002E-4</v>
      </c>
      <c r="H373" t="s">
        <v>64</v>
      </c>
      <c r="I373">
        <v>10556</v>
      </c>
      <c r="J373">
        <v>373</v>
      </c>
      <c r="K373">
        <v>10183</v>
      </c>
      <c r="N373">
        <v>0</v>
      </c>
      <c r="P373" t="s">
        <v>573</v>
      </c>
      <c r="Q373" t="s">
        <v>554</v>
      </c>
    </row>
    <row r="374" spans="1:17" x14ac:dyDescent="0.2">
      <c r="A374">
        <v>411.2</v>
      </c>
      <c r="B374" t="s">
        <v>63</v>
      </c>
      <c r="D374">
        <v>0.123</v>
      </c>
      <c r="E374">
        <v>3.4099999999999998E-2</v>
      </c>
      <c r="F374">
        <v>1.1299999999999999</v>
      </c>
      <c r="G374">
        <v>2.9999999999999997E-4</v>
      </c>
      <c r="H374" t="s">
        <v>64</v>
      </c>
      <c r="I374">
        <v>10556</v>
      </c>
      <c r="J374">
        <v>1137</v>
      </c>
      <c r="K374">
        <v>9419</v>
      </c>
      <c r="N374">
        <v>0</v>
      </c>
      <c r="P374" t="s">
        <v>574</v>
      </c>
      <c r="Q374" t="s">
        <v>554</v>
      </c>
    </row>
    <row r="375" spans="1:17" x14ac:dyDescent="0.2">
      <c r="A375">
        <v>411.3</v>
      </c>
      <c r="B375" t="s">
        <v>63</v>
      </c>
      <c r="D375">
        <v>0.185</v>
      </c>
      <c r="E375">
        <v>4.0500000000000001E-2</v>
      </c>
      <c r="F375">
        <v>1.2</v>
      </c>
      <c r="G375">
        <v>4.6E-6</v>
      </c>
      <c r="H375" t="s">
        <v>64</v>
      </c>
      <c r="I375">
        <v>10556</v>
      </c>
      <c r="J375">
        <v>758</v>
      </c>
      <c r="K375">
        <v>9798</v>
      </c>
      <c r="N375">
        <v>0</v>
      </c>
      <c r="P375" t="s">
        <v>575</v>
      </c>
      <c r="Q375" t="s">
        <v>554</v>
      </c>
    </row>
    <row r="376" spans="1:17" x14ac:dyDescent="0.2">
      <c r="A376">
        <v>411.4</v>
      </c>
      <c r="B376" t="s">
        <v>63</v>
      </c>
      <c r="D376">
        <v>0.16300000000000001</v>
      </c>
      <c r="E376">
        <v>2.7300000000000001E-2</v>
      </c>
      <c r="F376">
        <v>1.18</v>
      </c>
      <c r="G376" s="11">
        <v>2.1499999999999998E-9</v>
      </c>
      <c r="H376" t="s">
        <v>64</v>
      </c>
      <c r="I376">
        <v>10556</v>
      </c>
      <c r="J376">
        <v>2267</v>
      </c>
      <c r="K376">
        <v>8289</v>
      </c>
      <c r="N376">
        <v>0</v>
      </c>
      <c r="P376" t="s">
        <v>576</v>
      </c>
      <c r="Q376" t="s">
        <v>554</v>
      </c>
    </row>
    <row r="377" spans="1:17" x14ac:dyDescent="0.2">
      <c r="A377">
        <v>411.8</v>
      </c>
      <c r="B377" t="s">
        <v>63</v>
      </c>
      <c r="D377">
        <v>0.216</v>
      </c>
      <c r="E377">
        <v>4.7E-2</v>
      </c>
      <c r="F377">
        <v>1.24</v>
      </c>
      <c r="G377">
        <v>4.2100000000000003E-6</v>
      </c>
      <c r="H377" t="s">
        <v>64</v>
      </c>
      <c r="I377">
        <v>10556</v>
      </c>
      <c r="J377">
        <v>561</v>
      </c>
      <c r="K377">
        <v>9995</v>
      </c>
      <c r="N377">
        <v>0</v>
      </c>
      <c r="P377" t="s">
        <v>578</v>
      </c>
      <c r="Q377" t="s">
        <v>554</v>
      </c>
    </row>
    <row r="378" spans="1:17" x14ac:dyDescent="0.2">
      <c r="A378">
        <v>411.9</v>
      </c>
      <c r="B378" t="s">
        <v>63</v>
      </c>
      <c r="D378">
        <v>-3.7400000000000003E-2</v>
      </c>
      <c r="E378">
        <v>8.77E-2</v>
      </c>
      <c r="F378">
        <v>0.96299999999999997</v>
      </c>
      <c r="G378">
        <v>0.66900000000000004</v>
      </c>
      <c r="H378" t="s">
        <v>64</v>
      </c>
      <c r="I378">
        <v>10556</v>
      </c>
      <c r="J378">
        <v>150</v>
      </c>
      <c r="K378">
        <v>10406</v>
      </c>
      <c r="N378">
        <v>0</v>
      </c>
      <c r="P378" t="s">
        <v>579</v>
      </c>
      <c r="Q378" t="s">
        <v>554</v>
      </c>
    </row>
    <row r="379" spans="1:17" x14ac:dyDescent="0.2">
      <c r="A379">
        <v>414</v>
      </c>
      <c r="B379" t="s">
        <v>63</v>
      </c>
      <c r="D379">
        <v>7.3700000000000002E-2</v>
      </c>
      <c r="E379">
        <v>4.02E-2</v>
      </c>
      <c r="F379">
        <v>1.08</v>
      </c>
      <c r="G379">
        <v>6.6799999999999998E-2</v>
      </c>
      <c r="H379" t="s">
        <v>64</v>
      </c>
      <c r="I379">
        <v>10556</v>
      </c>
      <c r="J379">
        <v>762</v>
      </c>
      <c r="K379">
        <v>9794</v>
      </c>
      <c r="N379">
        <v>0</v>
      </c>
      <c r="P379" t="s">
        <v>580</v>
      </c>
      <c r="Q379" t="s">
        <v>554</v>
      </c>
    </row>
    <row r="380" spans="1:17" x14ac:dyDescent="0.2">
      <c r="A380">
        <v>414.2</v>
      </c>
      <c r="B380" t="s">
        <v>63</v>
      </c>
      <c r="D380">
        <v>0.20499999999999999</v>
      </c>
      <c r="E380">
        <v>7.0400000000000004E-2</v>
      </c>
      <c r="F380">
        <v>1.23</v>
      </c>
      <c r="G380">
        <v>3.5999999999999999E-3</v>
      </c>
      <c r="H380" t="s">
        <v>64</v>
      </c>
      <c r="I380">
        <v>10556</v>
      </c>
      <c r="J380">
        <v>233</v>
      </c>
      <c r="K380">
        <v>10323</v>
      </c>
      <c r="N380">
        <v>0</v>
      </c>
      <c r="P380" t="s">
        <v>581</v>
      </c>
      <c r="Q380" t="s">
        <v>554</v>
      </c>
    </row>
    <row r="381" spans="1:17" x14ac:dyDescent="0.2">
      <c r="A381">
        <v>415</v>
      </c>
      <c r="B381" t="s">
        <v>63</v>
      </c>
      <c r="D381">
        <v>1.66E-2</v>
      </c>
      <c r="E381">
        <v>3.4200000000000001E-2</v>
      </c>
      <c r="F381">
        <v>1.02</v>
      </c>
      <c r="G381">
        <v>0.627</v>
      </c>
      <c r="H381" t="s">
        <v>64</v>
      </c>
      <c r="I381">
        <v>10556</v>
      </c>
      <c r="J381">
        <v>1083</v>
      </c>
      <c r="K381">
        <v>9473</v>
      </c>
      <c r="N381">
        <v>0</v>
      </c>
      <c r="P381" t="s">
        <v>582</v>
      </c>
      <c r="Q381" t="s">
        <v>554</v>
      </c>
    </row>
    <row r="382" spans="1:17" x14ac:dyDescent="0.2">
      <c r="A382">
        <v>415.1</v>
      </c>
      <c r="B382" t="s">
        <v>63</v>
      </c>
      <c r="D382">
        <v>-8.5699999999999998E-2</v>
      </c>
      <c r="E382">
        <v>5.9299999999999999E-2</v>
      </c>
      <c r="F382">
        <v>0.91800000000000004</v>
      </c>
      <c r="G382">
        <v>0.14799999999999999</v>
      </c>
      <c r="H382" t="s">
        <v>64</v>
      </c>
      <c r="I382">
        <v>10556</v>
      </c>
      <c r="J382">
        <v>328</v>
      </c>
      <c r="K382">
        <v>10228</v>
      </c>
      <c r="N382">
        <v>0</v>
      </c>
      <c r="P382" t="s">
        <v>583</v>
      </c>
      <c r="Q382" t="s">
        <v>554</v>
      </c>
    </row>
    <row r="383" spans="1:17" x14ac:dyDescent="0.2">
      <c r="A383">
        <v>415.11</v>
      </c>
      <c r="B383" t="s">
        <v>63</v>
      </c>
      <c r="D383">
        <v>-4.5499999999999999E-2</v>
      </c>
      <c r="E383">
        <v>4.2700000000000002E-2</v>
      </c>
      <c r="F383">
        <v>0.95499999999999996</v>
      </c>
      <c r="G383">
        <v>0.28599999999999998</v>
      </c>
      <c r="H383" t="s">
        <v>64</v>
      </c>
      <c r="I383">
        <v>10556</v>
      </c>
      <c r="J383">
        <v>654</v>
      </c>
      <c r="K383">
        <v>9902</v>
      </c>
      <c r="N383">
        <v>0</v>
      </c>
      <c r="P383" t="s">
        <v>584</v>
      </c>
      <c r="Q383" t="s">
        <v>554</v>
      </c>
    </row>
    <row r="384" spans="1:17" x14ac:dyDescent="0.2">
      <c r="A384">
        <v>415.2</v>
      </c>
      <c r="B384" t="s">
        <v>63</v>
      </c>
      <c r="D384">
        <v>0.13400000000000001</v>
      </c>
      <c r="E384">
        <v>3.3399999999999999E-2</v>
      </c>
      <c r="F384">
        <v>1.1399999999999999</v>
      </c>
      <c r="G384">
        <v>5.8300000000000001E-5</v>
      </c>
      <c r="H384" t="s">
        <v>64</v>
      </c>
      <c r="I384">
        <v>10556</v>
      </c>
      <c r="J384">
        <v>1165</v>
      </c>
      <c r="K384">
        <v>9391</v>
      </c>
      <c r="N384">
        <v>0</v>
      </c>
      <c r="P384" t="s">
        <v>585</v>
      </c>
      <c r="Q384" t="s">
        <v>554</v>
      </c>
    </row>
    <row r="385" spans="1:17" x14ac:dyDescent="0.2">
      <c r="A385">
        <v>415.21</v>
      </c>
      <c r="B385" t="s">
        <v>63</v>
      </c>
      <c r="D385">
        <v>0.20399999999999999</v>
      </c>
      <c r="E385">
        <v>6.2300000000000001E-2</v>
      </c>
      <c r="F385">
        <v>1.23</v>
      </c>
      <c r="G385">
        <v>1.0499999999999999E-3</v>
      </c>
      <c r="H385" t="s">
        <v>64</v>
      </c>
      <c r="I385">
        <v>10556</v>
      </c>
      <c r="J385">
        <v>301</v>
      </c>
      <c r="K385">
        <v>10255</v>
      </c>
      <c r="N385">
        <v>0</v>
      </c>
      <c r="P385" t="s">
        <v>586</v>
      </c>
      <c r="Q385" t="s">
        <v>554</v>
      </c>
    </row>
    <row r="386" spans="1:17" x14ac:dyDescent="0.2">
      <c r="A386">
        <v>416</v>
      </c>
      <c r="B386" t="s">
        <v>63</v>
      </c>
      <c r="D386">
        <v>3.56E-2</v>
      </c>
      <c r="E386">
        <v>2.8899999999999999E-2</v>
      </c>
      <c r="F386">
        <v>1.04</v>
      </c>
      <c r="G386">
        <v>0.218</v>
      </c>
      <c r="H386" t="s">
        <v>64</v>
      </c>
      <c r="I386">
        <v>10556</v>
      </c>
      <c r="J386">
        <v>1633</v>
      </c>
      <c r="K386">
        <v>8923</v>
      </c>
      <c r="N386">
        <v>0</v>
      </c>
      <c r="P386" t="s">
        <v>587</v>
      </c>
      <c r="Q386" t="s">
        <v>554</v>
      </c>
    </row>
    <row r="387" spans="1:17" x14ac:dyDescent="0.2">
      <c r="A387">
        <v>418</v>
      </c>
      <c r="B387" t="s">
        <v>63</v>
      </c>
      <c r="D387">
        <v>3.0700000000000002E-2</v>
      </c>
      <c r="E387">
        <v>2.0899999999999998E-2</v>
      </c>
      <c r="F387">
        <v>1.03</v>
      </c>
      <c r="G387">
        <v>0.14199999999999999</v>
      </c>
      <c r="H387" t="s">
        <v>64</v>
      </c>
      <c r="I387">
        <v>10556</v>
      </c>
      <c r="J387">
        <v>4926</v>
      </c>
      <c r="K387">
        <v>5630</v>
      </c>
      <c r="N387">
        <v>0</v>
      </c>
      <c r="P387" t="s">
        <v>588</v>
      </c>
      <c r="Q387" t="s">
        <v>554</v>
      </c>
    </row>
    <row r="388" spans="1:17" x14ac:dyDescent="0.2">
      <c r="A388">
        <v>418.1</v>
      </c>
      <c r="B388" t="s">
        <v>63</v>
      </c>
      <c r="D388">
        <v>3.0099999999999998E-2</v>
      </c>
      <c r="E388">
        <v>4.5199999999999997E-2</v>
      </c>
      <c r="F388">
        <v>1.03</v>
      </c>
      <c r="G388">
        <v>0.50600000000000001</v>
      </c>
      <c r="H388" t="s">
        <v>64</v>
      </c>
      <c r="I388">
        <v>10556</v>
      </c>
      <c r="J388">
        <v>581</v>
      </c>
      <c r="K388">
        <v>9975</v>
      </c>
      <c r="N388">
        <v>0</v>
      </c>
      <c r="P388" t="s">
        <v>589</v>
      </c>
      <c r="Q388" t="s">
        <v>554</v>
      </c>
    </row>
    <row r="389" spans="1:17" x14ac:dyDescent="0.2">
      <c r="A389">
        <v>420</v>
      </c>
      <c r="B389" t="s">
        <v>63</v>
      </c>
      <c r="D389">
        <v>7.3899999999999993E-2</v>
      </c>
      <c r="E389">
        <v>6.7699999999999996E-2</v>
      </c>
      <c r="F389">
        <v>1.08</v>
      </c>
      <c r="G389">
        <v>0.27500000000000002</v>
      </c>
      <c r="H389" t="s">
        <v>64</v>
      </c>
      <c r="I389">
        <v>10556</v>
      </c>
      <c r="J389">
        <v>252</v>
      </c>
      <c r="K389">
        <v>10304</v>
      </c>
      <c r="N389">
        <v>0</v>
      </c>
      <c r="P389" t="s">
        <v>590</v>
      </c>
      <c r="Q389" t="s">
        <v>554</v>
      </c>
    </row>
    <row r="390" spans="1:17" x14ac:dyDescent="0.2">
      <c r="A390">
        <v>420.2</v>
      </c>
      <c r="B390" t="s">
        <v>63</v>
      </c>
      <c r="D390">
        <v>2.4400000000000002E-2</v>
      </c>
      <c r="E390">
        <v>5.7799999999999997E-2</v>
      </c>
      <c r="F390">
        <v>1.02</v>
      </c>
      <c r="G390">
        <v>0.67400000000000004</v>
      </c>
      <c r="H390" t="s">
        <v>64</v>
      </c>
      <c r="I390">
        <v>10556</v>
      </c>
      <c r="J390">
        <v>348</v>
      </c>
      <c r="K390">
        <v>10208</v>
      </c>
      <c r="N390">
        <v>0</v>
      </c>
      <c r="P390" t="s">
        <v>591</v>
      </c>
      <c r="Q390" t="s">
        <v>554</v>
      </c>
    </row>
    <row r="391" spans="1:17" x14ac:dyDescent="0.2">
      <c r="A391">
        <v>420.3</v>
      </c>
      <c r="B391" t="s">
        <v>63</v>
      </c>
      <c r="D391">
        <v>6.3399999999999998E-2</v>
      </c>
      <c r="E391">
        <v>6.88E-2</v>
      </c>
      <c r="F391">
        <v>1.07</v>
      </c>
      <c r="G391">
        <v>0.35599999999999998</v>
      </c>
      <c r="H391" t="s">
        <v>64</v>
      </c>
      <c r="I391">
        <v>10556</v>
      </c>
      <c r="J391">
        <v>245</v>
      </c>
      <c r="K391">
        <v>10311</v>
      </c>
      <c r="N391">
        <v>0</v>
      </c>
      <c r="P391" t="s">
        <v>594</v>
      </c>
      <c r="Q391" t="s">
        <v>554</v>
      </c>
    </row>
    <row r="392" spans="1:17" x14ac:dyDescent="0.2">
      <c r="A392">
        <v>425</v>
      </c>
      <c r="B392" t="s">
        <v>63</v>
      </c>
      <c r="D392">
        <v>5.2999999999999999E-2</v>
      </c>
      <c r="E392">
        <v>3.6499999999999998E-2</v>
      </c>
      <c r="F392">
        <v>1.05</v>
      </c>
      <c r="G392">
        <v>0.14699999999999999</v>
      </c>
      <c r="H392" t="s">
        <v>64</v>
      </c>
      <c r="I392">
        <v>10556</v>
      </c>
      <c r="J392">
        <v>949</v>
      </c>
      <c r="K392">
        <v>9607</v>
      </c>
      <c r="N392">
        <v>0</v>
      </c>
      <c r="P392" t="s">
        <v>595</v>
      </c>
      <c r="Q392" t="s">
        <v>554</v>
      </c>
    </row>
    <row r="393" spans="1:17" x14ac:dyDescent="0.2">
      <c r="A393">
        <v>425.1</v>
      </c>
      <c r="B393" t="s">
        <v>63</v>
      </c>
      <c r="D393">
        <v>3.8899999999999997E-2</v>
      </c>
      <c r="E393">
        <v>3.1300000000000001E-2</v>
      </c>
      <c r="F393">
        <v>1.04</v>
      </c>
      <c r="G393">
        <v>0.214</v>
      </c>
      <c r="H393" t="s">
        <v>64</v>
      </c>
      <c r="I393">
        <v>10556</v>
      </c>
      <c r="J393">
        <v>1360</v>
      </c>
      <c r="K393">
        <v>9196</v>
      </c>
      <c r="N393">
        <v>0</v>
      </c>
      <c r="P393" t="s">
        <v>596</v>
      </c>
      <c r="Q393" t="s">
        <v>554</v>
      </c>
    </row>
    <row r="394" spans="1:17" x14ac:dyDescent="0.2">
      <c r="A394">
        <v>425.2</v>
      </c>
      <c r="B394" t="s">
        <v>63</v>
      </c>
      <c r="D394">
        <v>-2.1600000000000001E-2</v>
      </c>
      <c r="E394">
        <v>5.0700000000000002E-2</v>
      </c>
      <c r="F394">
        <v>0.97899999999999998</v>
      </c>
      <c r="G394">
        <v>0.67</v>
      </c>
      <c r="H394" t="s">
        <v>64</v>
      </c>
      <c r="I394">
        <v>10556</v>
      </c>
      <c r="J394">
        <v>460</v>
      </c>
      <c r="K394">
        <v>10096</v>
      </c>
      <c r="N394">
        <v>0</v>
      </c>
      <c r="P394" t="s">
        <v>599</v>
      </c>
      <c r="Q394" t="s">
        <v>554</v>
      </c>
    </row>
    <row r="395" spans="1:17" x14ac:dyDescent="0.2">
      <c r="A395">
        <v>426</v>
      </c>
      <c r="B395" t="s">
        <v>63</v>
      </c>
      <c r="D395">
        <v>7.1099999999999997E-2</v>
      </c>
      <c r="E395">
        <v>2.9399999999999999E-2</v>
      </c>
      <c r="F395">
        <v>1.07</v>
      </c>
      <c r="G395">
        <v>1.55E-2</v>
      </c>
      <c r="H395" t="s">
        <v>64</v>
      </c>
      <c r="I395">
        <v>10556</v>
      </c>
      <c r="J395">
        <v>1607</v>
      </c>
      <c r="K395">
        <v>8949</v>
      </c>
      <c r="N395">
        <v>0</v>
      </c>
      <c r="P395" t="s">
        <v>601</v>
      </c>
      <c r="Q395" t="s">
        <v>554</v>
      </c>
    </row>
    <row r="396" spans="1:17" x14ac:dyDescent="0.2">
      <c r="A396">
        <v>426.2</v>
      </c>
      <c r="B396" t="s">
        <v>63</v>
      </c>
      <c r="D396">
        <v>7.8E-2</v>
      </c>
      <c r="E396">
        <v>6.7799999999999999E-2</v>
      </c>
      <c r="F396">
        <v>1.08</v>
      </c>
      <c r="G396">
        <v>0.25</v>
      </c>
      <c r="H396" t="s">
        <v>64</v>
      </c>
      <c r="I396">
        <v>10556</v>
      </c>
      <c r="J396">
        <v>254</v>
      </c>
      <c r="K396">
        <v>10302</v>
      </c>
      <c r="N396">
        <v>0</v>
      </c>
      <c r="P396" t="s">
        <v>602</v>
      </c>
      <c r="Q396" t="s">
        <v>554</v>
      </c>
    </row>
    <row r="397" spans="1:17" x14ac:dyDescent="0.2">
      <c r="A397">
        <v>426.21</v>
      </c>
      <c r="B397" t="s">
        <v>63</v>
      </c>
      <c r="D397">
        <v>4.4200000000000003E-2</v>
      </c>
      <c r="E397">
        <v>5.9400000000000001E-2</v>
      </c>
      <c r="F397">
        <v>1.05</v>
      </c>
      <c r="G397">
        <v>0.45600000000000002</v>
      </c>
      <c r="H397" t="s">
        <v>64</v>
      </c>
      <c r="I397">
        <v>10556</v>
      </c>
      <c r="J397">
        <v>334</v>
      </c>
      <c r="K397">
        <v>10222</v>
      </c>
      <c r="N397">
        <v>0</v>
      </c>
      <c r="P397" t="s">
        <v>603</v>
      </c>
      <c r="Q397" t="s">
        <v>554</v>
      </c>
    </row>
    <row r="398" spans="1:17" x14ac:dyDescent="0.2">
      <c r="A398">
        <v>426.24</v>
      </c>
      <c r="B398" t="s">
        <v>63</v>
      </c>
      <c r="D398">
        <v>-5.4300000000000001E-2</v>
      </c>
      <c r="E398">
        <v>7.9600000000000004E-2</v>
      </c>
      <c r="F398">
        <v>0.94699999999999995</v>
      </c>
      <c r="G398">
        <v>0.495</v>
      </c>
      <c r="H398" t="s">
        <v>64</v>
      </c>
      <c r="I398">
        <v>10556</v>
      </c>
      <c r="J398">
        <v>182</v>
      </c>
      <c r="K398">
        <v>10374</v>
      </c>
      <c r="N398">
        <v>0</v>
      </c>
      <c r="P398" t="s">
        <v>605</v>
      </c>
      <c r="Q398" t="s">
        <v>554</v>
      </c>
    </row>
    <row r="399" spans="1:17" x14ac:dyDescent="0.2">
      <c r="A399">
        <v>426.3</v>
      </c>
      <c r="B399" t="s">
        <v>63</v>
      </c>
      <c r="D399">
        <v>0.13500000000000001</v>
      </c>
      <c r="E399">
        <v>5.6399999999999999E-2</v>
      </c>
      <c r="F399">
        <v>1.1399999999999999</v>
      </c>
      <c r="G399">
        <v>1.67E-2</v>
      </c>
      <c r="H399" t="s">
        <v>64</v>
      </c>
      <c r="I399">
        <v>10556</v>
      </c>
      <c r="J399">
        <v>371</v>
      </c>
      <c r="K399">
        <v>10185</v>
      </c>
      <c r="N399">
        <v>0</v>
      </c>
      <c r="P399" t="s">
        <v>607</v>
      </c>
      <c r="Q399" t="s">
        <v>554</v>
      </c>
    </row>
    <row r="400" spans="1:17" x14ac:dyDescent="0.2">
      <c r="A400">
        <v>426.31</v>
      </c>
      <c r="B400" t="s">
        <v>63</v>
      </c>
      <c r="D400">
        <v>2.1700000000000001E-2</v>
      </c>
      <c r="E400">
        <v>5.5800000000000002E-2</v>
      </c>
      <c r="F400">
        <v>1.02</v>
      </c>
      <c r="G400">
        <v>0.69699999999999995</v>
      </c>
      <c r="H400" t="s">
        <v>64</v>
      </c>
      <c r="I400">
        <v>10556</v>
      </c>
      <c r="J400">
        <v>374</v>
      </c>
      <c r="K400">
        <v>10182</v>
      </c>
      <c r="N400">
        <v>0</v>
      </c>
      <c r="P400" t="s">
        <v>608</v>
      </c>
      <c r="Q400" t="s">
        <v>554</v>
      </c>
    </row>
    <row r="401" spans="1:17" x14ac:dyDescent="0.2">
      <c r="A401">
        <v>426.32</v>
      </c>
      <c r="B401" t="s">
        <v>63</v>
      </c>
      <c r="D401">
        <v>2.1299999999999999E-2</v>
      </c>
      <c r="E401">
        <v>5.79E-2</v>
      </c>
      <c r="F401">
        <v>1.02</v>
      </c>
      <c r="G401">
        <v>0.71299999999999997</v>
      </c>
      <c r="H401" t="s">
        <v>64</v>
      </c>
      <c r="I401">
        <v>10556</v>
      </c>
      <c r="J401">
        <v>350</v>
      </c>
      <c r="K401">
        <v>10206</v>
      </c>
      <c r="N401">
        <v>0</v>
      </c>
      <c r="P401" t="s">
        <v>609</v>
      </c>
      <c r="Q401" t="s">
        <v>554</v>
      </c>
    </row>
    <row r="402" spans="1:17" x14ac:dyDescent="0.2">
      <c r="A402">
        <v>426.7</v>
      </c>
      <c r="B402" t="s">
        <v>63</v>
      </c>
      <c r="D402">
        <v>7.1099999999999997E-2</v>
      </c>
      <c r="E402">
        <v>2.41E-2</v>
      </c>
      <c r="F402">
        <v>1.07</v>
      </c>
      <c r="G402">
        <v>3.2399999999999998E-3</v>
      </c>
      <c r="H402" t="s">
        <v>64</v>
      </c>
      <c r="I402">
        <v>10556</v>
      </c>
      <c r="J402">
        <v>2627</v>
      </c>
      <c r="K402">
        <v>7929</v>
      </c>
      <c r="N402">
        <v>0</v>
      </c>
      <c r="P402" t="s">
        <v>611</v>
      </c>
      <c r="Q402" t="s">
        <v>554</v>
      </c>
    </row>
    <row r="403" spans="1:17" x14ac:dyDescent="0.2">
      <c r="A403">
        <v>426.8</v>
      </c>
      <c r="B403" t="s">
        <v>63</v>
      </c>
      <c r="D403">
        <v>9.8299999999999998E-2</v>
      </c>
      <c r="E403">
        <v>5.5800000000000002E-2</v>
      </c>
      <c r="F403">
        <v>1.1000000000000001</v>
      </c>
      <c r="G403">
        <v>7.8200000000000006E-2</v>
      </c>
      <c r="H403" t="s">
        <v>64</v>
      </c>
      <c r="I403">
        <v>10556</v>
      </c>
      <c r="J403">
        <v>374</v>
      </c>
      <c r="K403">
        <v>10182</v>
      </c>
      <c r="N403">
        <v>0</v>
      </c>
      <c r="P403" t="s">
        <v>612</v>
      </c>
      <c r="Q403" t="s">
        <v>554</v>
      </c>
    </row>
    <row r="404" spans="1:17" x14ac:dyDescent="0.2">
      <c r="A404">
        <v>426.9</v>
      </c>
      <c r="B404" t="s">
        <v>63</v>
      </c>
      <c r="D404">
        <v>4.0300000000000002E-2</v>
      </c>
      <c r="E404">
        <v>4.0500000000000001E-2</v>
      </c>
      <c r="F404">
        <v>1.04</v>
      </c>
      <c r="G404">
        <v>0.32</v>
      </c>
      <c r="H404" t="s">
        <v>64</v>
      </c>
      <c r="I404">
        <v>10556</v>
      </c>
      <c r="J404">
        <v>748</v>
      </c>
      <c r="K404">
        <v>9808</v>
      </c>
      <c r="N404">
        <v>0</v>
      </c>
      <c r="P404" t="s">
        <v>613</v>
      </c>
      <c r="Q404" t="s">
        <v>554</v>
      </c>
    </row>
    <row r="405" spans="1:17" x14ac:dyDescent="0.2">
      <c r="A405">
        <v>426.91</v>
      </c>
      <c r="B405" t="s">
        <v>63</v>
      </c>
      <c r="D405">
        <v>7.9799999999999992E-3</v>
      </c>
      <c r="E405">
        <v>5.3999999999999999E-2</v>
      </c>
      <c r="F405">
        <v>1.01</v>
      </c>
      <c r="G405">
        <v>0.88300000000000001</v>
      </c>
      <c r="H405" t="s">
        <v>64</v>
      </c>
      <c r="I405">
        <v>10556</v>
      </c>
      <c r="J405">
        <v>411</v>
      </c>
      <c r="K405">
        <v>10145</v>
      </c>
      <c r="N405">
        <v>0</v>
      </c>
      <c r="P405" t="s">
        <v>614</v>
      </c>
      <c r="Q405" t="s">
        <v>554</v>
      </c>
    </row>
    <row r="406" spans="1:17" x14ac:dyDescent="0.2">
      <c r="A406">
        <v>426.92</v>
      </c>
      <c r="B406" t="s">
        <v>63</v>
      </c>
      <c r="D406">
        <v>3.5700000000000003E-2</v>
      </c>
      <c r="E406">
        <v>4.41E-2</v>
      </c>
      <c r="F406">
        <v>1.04</v>
      </c>
      <c r="G406">
        <v>0.41799999999999998</v>
      </c>
      <c r="H406" t="s">
        <v>64</v>
      </c>
      <c r="I406">
        <v>10556</v>
      </c>
      <c r="J406">
        <v>624</v>
      </c>
      <c r="K406">
        <v>9932</v>
      </c>
      <c r="N406">
        <v>0</v>
      </c>
      <c r="P406" t="s">
        <v>615</v>
      </c>
      <c r="Q406" t="s">
        <v>554</v>
      </c>
    </row>
    <row r="407" spans="1:17" x14ac:dyDescent="0.2">
      <c r="A407">
        <v>427</v>
      </c>
      <c r="B407" t="s">
        <v>63</v>
      </c>
      <c r="D407">
        <v>3.14E-3</v>
      </c>
      <c r="E407">
        <v>2.4199999999999999E-2</v>
      </c>
      <c r="F407">
        <v>1</v>
      </c>
      <c r="G407">
        <v>0.89700000000000002</v>
      </c>
      <c r="H407" t="s">
        <v>64</v>
      </c>
      <c r="I407">
        <v>10556</v>
      </c>
      <c r="J407">
        <v>2689</v>
      </c>
      <c r="K407">
        <v>7867</v>
      </c>
      <c r="N407">
        <v>0</v>
      </c>
      <c r="P407" t="s">
        <v>616</v>
      </c>
      <c r="Q407" t="s">
        <v>554</v>
      </c>
    </row>
    <row r="408" spans="1:17" x14ac:dyDescent="0.2">
      <c r="A408">
        <v>427.1</v>
      </c>
      <c r="B408" t="s">
        <v>63</v>
      </c>
      <c r="D408">
        <v>5.7299999999999997E-2</v>
      </c>
      <c r="E408">
        <v>4.58E-2</v>
      </c>
      <c r="F408">
        <v>1.06</v>
      </c>
      <c r="G408">
        <v>0.21</v>
      </c>
      <c r="H408" t="s">
        <v>64</v>
      </c>
      <c r="I408">
        <v>10556</v>
      </c>
      <c r="J408">
        <v>571</v>
      </c>
      <c r="K408">
        <v>9985</v>
      </c>
      <c r="N408">
        <v>0</v>
      </c>
      <c r="P408" t="s">
        <v>617</v>
      </c>
      <c r="Q408" t="s">
        <v>554</v>
      </c>
    </row>
    <row r="409" spans="1:17" x14ac:dyDescent="0.2">
      <c r="A409">
        <v>427.11</v>
      </c>
      <c r="B409" t="s">
        <v>63</v>
      </c>
      <c r="D409">
        <v>2.8899999999999999E-2</v>
      </c>
      <c r="E409">
        <v>4.48E-2</v>
      </c>
      <c r="F409">
        <v>1.03</v>
      </c>
      <c r="G409">
        <v>0.51900000000000002</v>
      </c>
      <c r="H409" t="s">
        <v>64</v>
      </c>
      <c r="I409">
        <v>10556</v>
      </c>
      <c r="J409">
        <v>596</v>
      </c>
      <c r="K409">
        <v>9960</v>
      </c>
      <c r="N409">
        <v>0</v>
      </c>
      <c r="P409" t="s">
        <v>618</v>
      </c>
      <c r="Q409" t="s">
        <v>554</v>
      </c>
    </row>
    <row r="410" spans="1:17" x14ac:dyDescent="0.2">
      <c r="A410">
        <v>427.12</v>
      </c>
      <c r="B410" t="s">
        <v>63</v>
      </c>
      <c r="D410">
        <v>1.9199999999999998E-2</v>
      </c>
      <c r="E410">
        <v>4.1399999999999999E-2</v>
      </c>
      <c r="F410">
        <v>1.02</v>
      </c>
      <c r="G410">
        <v>0.64300000000000002</v>
      </c>
      <c r="H410" t="s">
        <v>64</v>
      </c>
      <c r="I410">
        <v>10556</v>
      </c>
      <c r="J410">
        <v>713</v>
      </c>
      <c r="K410">
        <v>9843</v>
      </c>
      <c r="N410">
        <v>0</v>
      </c>
      <c r="P410" t="s">
        <v>619</v>
      </c>
      <c r="Q410" t="s">
        <v>554</v>
      </c>
    </row>
    <row r="411" spans="1:17" x14ac:dyDescent="0.2">
      <c r="A411">
        <v>427.2</v>
      </c>
      <c r="B411" t="s">
        <v>63</v>
      </c>
      <c r="D411">
        <v>3.7999999999999999E-2</v>
      </c>
      <c r="E411">
        <v>3.7999999999999999E-2</v>
      </c>
      <c r="F411">
        <v>1.04</v>
      </c>
      <c r="G411">
        <v>0.318</v>
      </c>
      <c r="H411" t="s">
        <v>64</v>
      </c>
      <c r="I411">
        <v>10556</v>
      </c>
      <c r="J411">
        <v>892</v>
      </c>
      <c r="K411">
        <v>9664</v>
      </c>
      <c r="N411">
        <v>0</v>
      </c>
      <c r="P411" t="s">
        <v>620</v>
      </c>
      <c r="Q411" t="s">
        <v>554</v>
      </c>
    </row>
    <row r="412" spans="1:17" x14ac:dyDescent="0.2">
      <c r="A412">
        <v>427.21</v>
      </c>
      <c r="B412" t="s">
        <v>63</v>
      </c>
      <c r="D412">
        <v>1.35E-2</v>
      </c>
      <c r="E412">
        <v>3.04E-2</v>
      </c>
      <c r="F412">
        <v>1.01</v>
      </c>
      <c r="G412">
        <v>0.65600000000000003</v>
      </c>
      <c r="H412" t="s">
        <v>64</v>
      </c>
      <c r="I412">
        <v>10556</v>
      </c>
      <c r="J412">
        <v>1534</v>
      </c>
      <c r="K412">
        <v>9022</v>
      </c>
      <c r="N412">
        <v>0</v>
      </c>
      <c r="P412" t="s">
        <v>621</v>
      </c>
      <c r="Q412" t="s">
        <v>554</v>
      </c>
    </row>
    <row r="413" spans="1:17" x14ac:dyDescent="0.2">
      <c r="A413">
        <v>427.22</v>
      </c>
      <c r="B413" t="s">
        <v>63</v>
      </c>
      <c r="D413">
        <v>-1.29E-2</v>
      </c>
      <c r="E413">
        <v>4.6800000000000001E-2</v>
      </c>
      <c r="F413">
        <v>0.98699999999999999</v>
      </c>
      <c r="G413">
        <v>0.78200000000000003</v>
      </c>
      <c r="H413" t="s">
        <v>64</v>
      </c>
      <c r="I413">
        <v>10556</v>
      </c>
      <c r="J413">
        <v>555</v>
      </c>
      <c r="K413">
        <v>10001</v>
      </c>
      <c r="N413">
        <v>0</v>
      </c>
      <c r="P413" t="s">
        <v>622</v>
      </c>
      <c r="Q413" t="s">
        <v>554</v>
      </c>
    </row>
    <row r="414" spans="1:17" x14ac:dyDescent="0.2">
      <c r="A414">
        <v>427.3</v>
      </c>
      <c r="B414" t="s">
        <v>63</v>
      </c>
      <c r="D414">
        <v>-9.3799999999999994E-3</v>
      </c>
      <c r="E414">
        <v>3.04E-2</v>
      </c>
      <c r="F414">
        <v>0.99099999999999999</v>
      </c>
      <c r="G414">
        <v>0.75800000000000001</v>
      </c>
      <c r="H414" t="s">
        <v>64</v>
      </c>
      <c r="I414">
        <v>10556</v>
      </c>
      <c r="J414">
        <v>1435</v>
      </c>
      <c r="K414">
        <v>9121</v>
      </c>
      <c r="N414">
        <v>0</v>
      </c>
      <c r="P414" t="s">
        <v>623</v>
      </c>
      <c r="Q414" t="s">
        <v>554</v>
      </c>
    </row>
    <row r="415" spans="1:17" x14ac:dyDescent="0.2">
      <c r="A415">
        <v>427.4</v>
      </c>
      <c r="B415" t="s">
        <v>63</v>
      </c>
      <c r="D415">
        <v>-5.5199999999999999E-2</v>
      </c>
      <c r="E415">
        <v>9.7699999999999995E-2</v>
      </c>
      <c r="F415">
        <v>0.94599999999999995</v>
      </c>
      <c r="G415">
        <v>0.57199999999999995</v>
      </c>
      <c r="H415" t="s">
        <v>64</v>
      </c>
      <c r="I415">
        <v>10556</v>
      </c>
      <c r="J415">
        <v>119</v>
      </c>
      <c r="K415">
        <v>10437</v>
      </c>
      <c r="N415">
        <v>0</v>
      </c>
      <c r="P415" t="s">
        <v>624</v>
      </c>
      <c r="Q415" t="s">
        <v>554</v>
      </c>
    </row>
    <row r="416" spans="1:17" x14ac:dyDescent="0.2">
      <c r="A416">
        <v>427.42</v>
      </c>
      <c r="B416" t="s">
        <v>63</v>
      </c>
      <c r="D416">
        <v>-4.36E-2</v>
      </c>
      <c r="E416">
        <v>7.2400000000000006E-2</v>
      </c>
      <c r="F416">
        <v>0.95699999999999996</v>
      </c>
      <c r="G416">
        <v>0.54700000000000004</v>
      </c>
      <c r="H416" t="s">
        <v>64</v>
      </c>
      <c r="I416">
        <v>10556</v>
      </c>
      <c r="J416">
        <v>221</v>
      </c>
      <c r="K416">
        <v>10335</v>
      </c>
      <c r="N416">
        <v>0</v>
      </c>
      <c r="P416" t="s">
        <v>626</v>
      </c>
      <c r="Q416" t="s">
        <v>554</v>
      </c>
    </row>
    <row r="417" spans="1:17" x14ac:dyDescent="0.2">
      <c r="A417">
        <v>427.5</v>
      </c>
      <c r="B417" t="s">
        <v>63</v>
      </c>
      <c r="D417">
        <v>3.1600000000000003E-2</v>
      </c>
      <c r="E417">
        <v>3.85E-2</v>
      </c>
      <c r="F417">
        <v>1.03</v>
      </c>
      <c r="G417">
        <v>0.41199999999999998</v>
      </c>
      <c r="H417" t="s">
        <v>64</v>
      </c>
      <c r="I417">
        <v>10556</v>
      </c>
      <c r="J417">
        <v>823</v>
      </c>
      <c r="K417">
        <v>9733</v>
      </c>
      <c r="N417">
        <v>0</v>
      </c>
      <c r="P417" t="s">
        <v>627</v>
      </c>
      <c r="Q417" t="s">
        <v>554</v>
      </c>
    </row>
    <row r="418" spans="1:17" x14ac:dyDescent="0.2">
      <c r="A418">
        <v>427.6</v>
      </c>
      <c r="B418" t="s">
        <v>63</v>
      </c>
      <c r="D418">
        <v>3.9800000000000002E-2</v>
      </c>
      <c r="E418">
        <v>4.2500000000000003E-2</v>
      </c>
      <c r="F418">
        <v>1.04</v>
      </c>
      <c r="G418">
        <v>0.34899999999999998</v>
      </c>
      <c r="H418" t="s">
        <v>64</v>
      </c>
      <c r="I418">
        <v>10556</v>
      </c>
      <c r="J418">
        <v>666</v>
      </c>
      <c r="K418">
        <v>9890</v>
      </c>
      <c r="N418">
        <v>0</v>
      </c>
      <c r="P418" t="s">
        <v>628</v>
      </c>
      <c r="Q418" t="s">
        <v>554</v>
      </c>
    </row>
    <row r="419" spans="1:17" x14ac:dyDescent="0.2">
      <c r="A419">
        <v>427.61</v>
      </c>
      <c r="B419" t="s">
        <v>63</v>
      </c>
      <c r="D419">
        <v>1.5800000000000002E-2</v>
      </c>
      <c r="E419">
        <v>6.0900000000000003E-2</v>
      </c>
      <c r="F419">
        <v>1.02</v>
      </c>
      <c r="G419">
        <v>0.79500000000000004</v>
      </c>
      <c r="H419" t="s">
        <v>64</v>
      </c>
      <c r="I419">
        <v>10556</v>
      </c>
      <c r="J419">
        <v>311</v>
      </c>
      <c r="K419">
        <v>10245</v>
      </c>
      <c r="N419">
        <v>0</v>
      </c>
      <c r="P419" t="s">
        <v>629</v>
      </c>
      <c r="Q419" t="s">
        <v>554</v>
      </c>
    </row>
    <row r="420" spans="1:17" x14ac:dyDescent="0.2">
      <c r="A420">
        <v>427.7</v>
      </c>
      <c r="B420" t="s">
        <v>63</v>
      </c>
      <c r="D420">
        <v>5.0200000000000002E-2</v>
      </c>
      <c r="E420">
        <v>2.6700000000000002E-2</v>
      </c>
      <c r="F420">
        <v>1.05</v>
      </c>
      <c r="G420">
        <v>6.0499999999999998E-2</v>
      </c>
      <c r="H420" t="s">
        <v>64</v>
      </c>
      <c r="I420">
        <v>10556</v>
      </c>
      <c r="J420">
        <v>1919</v>
      </c>
      <c r="K420">
        <v>8637</v>
      </c>
      <c r="N420">
        <v>0</v>
      </c>
      <c r="P420" t="s">
        <v>630</v>
      </c>
      <c r="Q420" t="s">
        <v>554</v>
      </c>
    </row>
    <row r="421" spans="1:17" x14ac:dyDescent="0.2">
      <c r="A421">
        <v>427.8</v>
      </c>
      <c r="B421" t="s">
        <v>63</v>
      </c>
      <c r="D421">
        <v>-4.48E-2</v>
      </c>
      <c r="E421">
        <v>6.4600000000000005E-2</v>
      </c>
      <c r="F421">
        <v>0.95599999999999996</v>
      </c>
      <c r="G421">
        <v>0.48799999999999999</v>
      </c>
      <c r="H421" t="s">
        <v>64</v>
      </c>
      <c r="I421">
        <v>10556</v>
      </c>
      <c r="J421">
        <v>279</v>
      </c>
      <c r="K421">
        <v>10277</v>
      </c>
      <c r="N421">
        <v>0</v>
      </c>
      <c r="P421" t="s">
        <v>631</v>
      </c>
      <c r="Q421" t="s">
        <v>554</v>
      </c>
    </row>
    <row r="422" spans="1:17" x14ac:dyDescent="0.2">
      <c r="A422">
        <v>427.9</v>
      </c>
      <c r="B422" t="s">
        <v>63</v>
      </c>
      <c r="D422">
        <v>5.13E-3</v>
      </c>
      <c r="E422">
        <v>2.7300000000000001E-2</v>
      </c>
      <c r="F422">
        <v>1.01</v>
      </c>
      <c r="G422">
        <v>0.85099999999999998</v>
      </c>
      <c r="H422" t="s">
        <v>64</v>
      </c>
      <c r="I422">
        <v>10556</v>
      </c>
      <c r="J422">
        <v>1816</v>
      </c>
      <c r="K422">
        <v>8740</v>
      </c>
      <c r="N422">
        <v>0</v>
      </c>
      <c r="P422" t="s">
        <v>632</v>
      </c>
      <c r="Q422" t="s">
        <v>554</v>
      </c>
    </row>
    <row r="423" spans="1:17" x14ac:dyDescent="0.2">
      <c r="A423">
        <v>428</v>
      </c>
      <c r="B423" t="s">
        <v>63</v>
      </c>
      <c r="D423">
        <v>5.8500000000000003E-2</v>
      </c>
      <c r="E423">
        <v>3.0300000000000001E-2</v>
      </c>
      <c r="F423">
        <v>1.06</v>
      </c>
      <c r="G423">
        <v>5.3100000000000001E-2</v>
      </c>
      <c r="H423" t="s">
        <v>64</v>
      </c>
      <c r="I423">
        <v>10556</v>
      </c>
      <c r="J423">
        <v>1549</v>
      </c>
      <c r="K423">
        <v>9007</v>
      </c>
      <c r="N423">
        <v>0</v>
      </c>
      <c r="P423" t="s">
        <v>633</v>
      </c>
      <c r="Q423" t="s">
        <v>554</v>
      </c>
    </row>
    <row r="424" spans="1:17" x14ac:dyDescent="0.2">
      <c r="A424">
        <v>428.1</v>
      </c>
      <c r="B424" t="s">
        <v>63</v>
      </c>
      <c r="D424">
        <v>0.06</v>
      </c>
      <c r="E424">
        <v>2.7300000000000001E-2</v>
      </c>
      <c r="F424">
        <v>1.06</v>
      </c>
      <c r="G424">
        <v>2.81E-2</v>
      </c>
      <c r="H424" t="s">
        <v>64</v>
      </c>
      <c r="I424">
        <v>10556</v>
      </c>
      <c r="J424">
        <v>2014</v>
      </c>
      <c r="K424">
        <v>8542</v>
      </c>
      <c r="N424">
        <v>0</v>
      </c>
      <c r="P424" t="s">
        <v>634</v>
      </c>
      <c r="Q424" t="s">
        <v>554</v>
      </c>
    </row>
    <row r="425" spans="1:17" x14ac:dyDescent="0.2">
      <c r="A425">
        <v>428.2</v>
      </c>
      <c r="B425" t="s">
        <v>63</v>
      </c>
      <c r="D425">
        <v>4.87E-2</v>
      </c>
      <c r="E425">
        <v>4.9000000000000002E-2</v>
      </c>
      <c r="F425">
        <v>1.05</v>
      </c>
      <c r="G425">
        <v>0.32</v>
      </c>
      <c r="H425" t="s">
        <v>64</v>
      </c>
      <c r="I425">
        <v>10556</v>
      </c>
      <c r="J425">
        <v>493</v>
      </c>
      <c r="K425">
        <v>10063</v>
      </c>
      <c r="N425">
        <v>0</v>
      </c>
      <c r="P425" t="s">
        <v>635</v>
      </c>
      <c r="Q425" t="s">
        <v>554</v>
      </c>
    </row>
    <row r="426" spans="1:17" x14ac:dyDescent="0.2">
      <c r="A426">
        <v>428.3</v>
      </c>
      <c r="B426" t="s">
        <v>63</v>
      </c>
      <c r="D426">
        <v>6.4100000000000004E-2</v>
      </c>
      <c r="E426">
        <v>3.1199999999999999E-2</v>
      </c>
      <c r="F426">
        <v>1.07</v>
      </c>
      <c r="G426">
        <v>3.9899999999999998E-2</v>
      </c>
      <c r="H426" t="s">
        <v>64</v>
      </c>
      <c r="I426">
        <v>10556</v>
      </c>
      <c r="J426">
        <v>1396</v>
      </c>
      <c r="K426">
        <v>9160</v>
      </c>
      <c r="N426">
        <v>0</v>
      </c>
      <c r="P426" t="s">
        <v>636</v>
      </c>
      <c r="Q426" t="s">
        <v>554</v>
      </c>
    </row>
    <row r="427" spans="1:17" x14ac:dyDescent="0.2">
      <c r="A427">
        <v>428.4</v>
      </c>
      <c r="B427" t="s">
        <v>63</v>
      </c>
      <c r="D427">
        <v>5.2400000000000002E-2</v>
      </c>
      <c r="E427">
        <v>3.4099999999999998E-2</v>
      </c>
      <c r="F427">
        <v>1.05</v>
      </c>
      <c r="G427">
        <v>0.124</v>
      </c>
      <c r="H427" t="s">
        <v>64</v>
      </c>
      <c r="I427">
        <v>10556</v>
      </c>
      <c r="J427">
        <v>1140</v>
      </c>
      <c r="K427">
        <v>9416</v>
      </c>
      <c r="N427">
        <v>0</v>
      </c>
      <c r="P427" t="s">
        <v>637</v>
      </c>
      <c r="Q427" t="s">
        <v>554</v>
      </c>
    </row>
    <row r="428" spans="1:17" x14ac:dyDescent="0.2">
      <c r="A428">
        <v>429</v>
      </c>
      <c r="B428" t="s">
        <v>63</v>
      </c>
      <c r="D428">
        <v>0.11899999999999999</v>
      </c>
      <c r="E428">
        <v>4.9799999999999997E-2</v>
      </c>
      <c r="F428">
        <v>1.1299999999999999</v>
      </c>
      <c r="G428">
        <v>1.7100000000000001E-2</v>
      </c>
      <c r="H428" t="s">
        <v>64</v>
      </c>
      <c r="I428">
        <v>10556</v>
      </c>
      <c r="J428">
        <v>481</v>
      </c>
      <c r="K428">
        <v>10075</v>
      </c>
      <c r="N428">
        <v>0</v>
      </c>
      <c r="P428" t="s">
        <v>638</v>
      </c>
      <c r="Q428" t="s">
        <v>554</v>
      </c>
    </row>
    <row r="429" spans="1:17" x14ac:dyDescent="0.2">
      <c r="A429">
        <v>429.1</v>
      </c>
      <c r="B429" t="s">
        <v>63</v>
      </c>
      <c r="D429">
        <v>0.107</v>
      </c>
      <c r="E429">
        <v>6.4600000000000005E-2</v>
      </c>
      <c r="F429">
        <v>1.1100000000000001</v>
      </c>
      <c r="G429">
        <v>9.7600000000000006E-2</v>
      </c>
      <c r="H429" t="s">
        <v>64</v>
      </c>
      <c r="I429">
        <v>10556</v>
      </c>
      <c r="J429">
        <v>277</v>
      </c>
      <c r="K429">
        <v>10279</v>
      </c>
      <c r="N429">
        <v>0</v>
      </c>
      <c r="P429" t="s">
        <v>639</v>
      </c>
      <c r="Q429" t="s">
        <v>554</v>
      </c>
    </row>
    <row r="430" spans="1:17" x14ac:dyDescent="0.2">
      <c r="A430">
        <v>429.2</v>
      </c>
      <c r="B430" t="s">
        <v>63</v>
      </c>
      <c r="D430">
        <v>0.113</v>
      </c>
      <c r="E430">
        <v>5.4600000000000003E-2</v>
      </c>
      <c r="F430">
        <v>1.1200000000000001</v>
      </c>
      <c r="G430">
        <v>3.85E-2</v>
      </c>
      <c r="H430" t="s">
        <v>64</v>
      </c>
      <c r="I430">
        <v>10556</v>
      </c>
      <c r="J430">
        <v>392</v>
      </c>
      <c r="K430">
        <v>10164</v>
      </c>
      <c r="N430">
        <v>0</v>
      </c>
      <c r="P430" t="s">
        <v>640</v>
      </c>
      <c r="Q430" t="s">
        <v>554</v>
      </c>
    </row>
    <row r="431" spans="1:17" x14ac:dyDescent="0.2">
      <c r="A431">
        <v>429.3</v>
      </c>
      <c r="B431" t="s">
        <v>63</v>
      </c>
      <c r="D431">
        <v>0.13200000000000001</v>
      </c>
      <c r="E431">
        <v>3.3799999999999997E-2</v>
      </c>
      <c r="F431">
        <v>1.1399999999999999</v>
      </c>
      <c r="G431">
        <v>8.9699999999999998E-5</v>
      </c>
      <c r="H431" t="s">
        <v>64</v>
      </c>
      <c r="I431">
        <v>10556</v>
      </c>
      <c r="J431">
        <v>1110</v>
      </c>
      <c r="K431">
        <v>9446</v>
      </c>
      <c r="N431">
        <v>0</v>
      </c>
      <c r="P431" t="s">
        <v>641</v>
      </c>
      <c r="Q431" t="s">
        <v>554</v>
      </c>
    </row>
    <row r="432" spans="1:17" x14ac:dyDescent="0.2">
      <c r="A432">
        <v>429.9</v>
      </c>
      <c r="B432" t="s">
        <v>63</v>
      </c>
      <c r="D432">
        <v>-2.7400000000000001E-2</v>
      </c>
      <c r="E432">
        <v>7.5300000000000006E-2</v>
      </c>
      <c r="F432">
        <v>0.97299999999999998</v>
      </c>
      <c r="G432">
        <v>0.71599999999999997</v>
      </c>
      <c r="H432" t="s">
        <v>64</v>
      </c>
      <c r="I432">
        <v>10556</v>
      </c>
      <c r="J432">
        <v>203</v>
      </c>
      <c r="K432">
        <v>10353</v>
      </c>
      <c r="N432">
        <v>0</v>
      </c>
      <c r="P432" t="s">
        <v>642</v>
      </c>
      <c r="Q432" t="s">
        <v>554</v>
      </c>
    </row>
    <row r="433" spans="1:17" x14ac:dyDescent="0.2">
      <c r="A433">
        <v>430</v>
      </c>
      <c r="B433" t="s">
        <v>63</v>
      </c>
      <c r="D433">
        <v>-2.01E-2</v>
      </c>
      <c r="E433">
        <v>9.1200000000000003E-2</v>
      </c>
      <c r="F433">
        <v>0.98</v>
      </c>
      <c r="G433">
        <v>0.82599999999999996</v>
      </c>
      <c r="H433" t="s">
        <v>64</v>
      </c>
      <c r="I433">
        <v>10556</v>
      </c>
      <c r="J433">
        <v>136</v>
      </c>
      <c r="K433">
        <v>10420</v>
      </c>
      <c r="N433">
        <v>0</v>
      </c>
      <c r="P433" t="s">
        <v>643</v>
      </c>
      <c r="Q433" t="s">
        <v>554</v>
      </c>
    </row>
    <row r="434" spans="1:17" x14ac:dyDescent="0.2">
      <c r="A434">
        <v>430.2</v>
      </c>
      <c r="B434" t="s">
        <v>63</v>
      </c>
      <c r="D434">
        <v>-4.02E-2</v>
      </c>
      <c r="E434">
        <v>8.8700000000000001E-2</v>
      </c>
      <c r="F434">
        <v>0.96099999999999997</v>
      </c>
      <c r="G434">
        <v>0.65100000000000002</v>
      </c>
      <c r="H434" t="s">
        <v>64</v>
      </c>
      <c r="I434">
        <v>10556</v>
      </c>
      <c r="J434">
        <v>144</v>
      </c>
      <c r="K434">
        <v>10412</v>
      </c>
      <c r="N434">
        <v>0</v>
      </c>
      <c r="P434" t="s">
        <v>645</v>
      </c>
      <c r="Q434" t="s">
        <v>554</v>
      </c>
    </row>
    <row r="435" spans="1:17" x14ac:dyDescent="0.2">
      <c r="A435">
        <v>433</v>
      </c>
      <c r="B435" t="s">
        <v>63</v>
      </c>
      <c r="D435">
        <v>3.1600000000000003E-2</v>
      </c>
      <c r="E435">
        <v>3.56E-2</v>
      </c>
      <c r="F435">
        <v>1.03</v>
      </c>
      <c r="G435">
        <v>0.376</v>
      </c>
      <c r="H435" t="s">
        <v>64</v>
      </c>
      <c r="I435">
        <v>10556</v>
      </c>
      <c r="J435">
        <v>1030</v>
      </c>
      <c r="K435">
        <v>9526</v>
      </c>
      <c r="N435">
        <v>0</v>
      </c>
      <c r="P435" t="s">
        <v>647</v>
      </c>
      <c r="Q435" t="s">
        <v>554</v>
      </c>
    </row>
    <row r="436" spans="1:17" x14ac:dyDescent="0.2">
      <c r="A436">
        <v>433.1</v>
      </c>
      <c r="B436" t="s">
        <v>63</v>
      </c>
      <c r="D436">
        <v>9.0700000000000003E-2</v>
      </c>
      <c r="E436">
        <v>4.8399999999999999E-2</v>
      </c>
      <c r="F436">
        <v>1.0900000000000001</v>
      </c>
      <c r="G436">
        <v>6.08E-2</v>
      </c>
      <c r="H436" t="s">
        <v>64</v>
      </c>
      <c r="I436">
        <v>10556</v>
      </c>
      <c r="J436">
        <v>518</v>
      </c>
      <c r="K436">
        <v>10038</v>
      </c>
      <c r="N436">
        <v>0</v>
      </c>
      <c r="P436" t="s">
        <v>648</v>
      </c>
      <c r="Q436" t="s">
        <v>554</v>
      </c>
    </row>
    <row r="437" spans="1:17" x14ac:dyDescent="0.2">
      <c r="A437">
        <v>433.11</v>
      </c>
      <c r="B437" t="s">
        <v>63</v>
      </c>
      <c r="D437">
        <v>0.123</v>
      </c>
      <c r="E437">
        <v>9.8199999999999996E-2</v>
      </c>
      <c r="F437">
        <v>1.1299999999999999</v>
      </c>
      <c r="G437">
        <v>0.21199999999999999</v>
      </c>
      <c r="H437" t="s">
        <v>64</v>
      </c>
      <c r="I437">
        <v>10556</v>
      </c>
      <c r="J437">
        <v>118</v>
      </c>
      <c r="K437">
        <v>10438</v>
      </c>
      <c r="N437">
        <v>0</v>
      </c>
      <c r="P437" t="s">
        <v>649</v>
      </c>
      <c r="Q437" t="s">
        <v>554</v>
      </c>
    </row>
    <row r="438" spans="1:17" x14ac:dyDescent="0.2">
      <c r="A438">
        <v>433.12</v>
      </c>
      <c r="B438" t="s">
        <v>63</v>
      </c>
      <c r="D438">
        <v>0.13600000000000001</v>
      </c>
      <c r="E438">
        <v>6.7699999999999996E-2</v>
      </c>
      <c r="F438">
        <v>1.1499999999999999</v>
      </c>
      <c r="G438">
        <v>4.3999999999999997E-2</v>
      </c>
      <c r="H438" t="s">
        <v>64</v>
      </c>
      <c r="I438">
        <v>10556</v>
      </c>
      <c r="J438">
        <v>255</v>
      </c>
      <c r="K438">
        <v>10301</v>
      </c>
      <c r="N438">
        <v>0</v>
      </c>
      <c r="P438" t="s">
        <v>650</v>
      </c>
      <c r="Q438" t="s">
        <v>554</v>
      </c>
    </row>
    <row r="439" spans="1:17" x14ac:dyDescent="0.2">
      <c r="A439">
        <v>433.2</v>
      </c>
      <c r="B439" t="s">
        <v>63</v>
      </c>
      <c r="D439">
        <v>-3.8100000000000002E-2</v>
      </c>
      <c r="E439">
        <v>5.0299999999999997E-2</v>
      </c>
      <c r="F439">
        <v>0.96299999999999997</v>
      </c>
      <c r="G439">
        <v>0.44900000000000001</v>
      </c>
      <c r="H439" t="s">
        <v>64</v>
      </c>
      <c r="I439">
        <v>10556</v>
      </c>
      <c r="J439">
        <v>470</v>
      </c>
      <c r="K439">
        <v>10086</v>
      </c>
      <c r="N439">
        <v>0</v>
      </c>
      <c r="P439" t="s">
        <v>651</v>
      </c>
      <c r="Q439" t="s">
        <v>554</v>
      </c>
    </row>
    <row r="440" spans="1:17" x14ac:dyDescent="0.2">
      <c r="A440">
        <v>433.21</v>
      </c>
      <c r="B440" t="s">
        <v>63</v>
      </c>
      <c r="D440">
        <v>5.9900000000000002E-2</v>
      </c>
      <c r="E440">
        <v>3.5200000000000002E-2</v>
      </c>
      <c r="F440">
        <v>1.06</v>
      </c>
      <c r="G440">
        <v>8.9200000000000002E-2</v>
      </c>
      <c r="H440" t="s">
        <v>64</v>
      </c>
      <c r="I440">
        <v>10556</v>
      </c>
      <c r="J440">
        <v>1029</v>
      </c>
      <c r="K440">
        <v>9527</v>
      </c>
      <c r="N440">
        <v>0</v>
      </c>
      <c r="P440" t="s">
        <v>652</v>
      </c>
      <c r="Q440" t="s">
        <v>554</v>
      </c>
    </row>
    <row r="441" spans="1:17" x14ac:dyDescent="0.2">
      <c r="A441">
        <v>433.3</v>
      </c>
      <c r="B441" t="s">
        <v>63</v>
      </c>
      <c r="D441">
        <v>7.9699999999999993E-2</v>
      </c>
      <c r="E441">
        <v>4.41E-2</v>
      </c>
      <c r="F441">
        <v>1.08</v>
      </c>
      <c r="G441">
        <v>7.0800000000000002E-2</v>
      </c>
      <c r="H441" t="s">
        <v>64</v>
      </c>
      <c r="I441">
        <v>10556</v>
      </c>
      <c r="J441">
        <v>629</v>
      </c>
      <c r="K441">
        <v>9927</v>
      </c>
      <c r="N441">
        <v>0</v>
      </c>
      <c r="P441" t="s">
        <v>653</v>
      </c>
      <c r="Q441" t="s">
        <v>554</v>
      </c>
    </row>
    <row r="442" spans="1:17" x14ac:dyDescent="0.2">
      <c r="A442">
        <v>433.31</v>
      </c>
      <c r="B442" t="s">
        <v>63</v>
      </c>
      <c r="D442">
        <v>8.3400000000000002E-2</v>
      </c>
      <c r="E442">
        <v>3.44E-2</v>
      </c>
      <c r="F442">
        <v>1.0900000000000001</v>
      </c>
      <c r="G442">
        <v>1.52E-2</v>
      </c>
      <c r="H442" t="s">
        <v>64</v>
      </c>
      <c r="I442">
        <v>10556</v>
      </c>
      <c r="J442">
        <v>1094</v>
      </c>
      <c r="K442">
        <v>9462</v>
      </c>
      <c r="N442">
        <v>0</v>
      </c>
      <c r="P442" t="s">
        <v>654</v>
      </c>
      <c r="Q442" t="s">
        <v>554</v>
      </c>
    </row>
    <row r="443" spans="1:17" x14ac:dyDescent="0.2">
      <c r="A443">
        <v>433.5</v>
      </c>
      <c r="B443" t="s">
        <v>63</v>
      </c>
      <c r="D443">
        <v>-0.10299999999999999</v>
      </c>
      <c r="E443">
        <v>7.9500000000000001E-2</v>
      </c>
      <c r="F443">
        <v>0.90200000000000002</v>
      </c>
      <c r="G443">
        <v>0.19500000000000001</v>
      </c>
      <c r="H443" t="s">
        <v>64</v>
      </c>
      <c r="I443">
        <v>10556</v>
      </c>
      <c r="J443">
        <v>180</v>
      </c>
      <c r="K443">
        <v>10376</v>
      </c>
      <c r="N443">
        <v>0</v>
      </c>
      <c r="P443" t="s">
        <v>655</v>
      </c>
      <c r="Q443" t="s">
        <v>554</v>
      </c>
    </row>
    <row r="444" spans="1:17" x14ac:dyDescent="0.2">
      <c r="A444">
        <v>433.6</v>
      </c>
      <c r="B444" t="s">
        <v>63</v>
      </c>
      <c r="D444">
        <v>-1.2700000000000001E-3</v>
      </c>
      <c r="E444">
        <v>9.2899999999999996E-2</v>
      </c>
      <c r="F444">
        <v>0.999</v>
      </c>
      <c r="G444">
        <v>0.98899999999999999</v>
      </c>
      <c r="H444" t="s">
        <v>64</v>
      </c>
      <c r="I444">
        <v>10556</v>
      </c>
      <c r="J444">
        <v>133</v>
      </c>
      <c r="K444">
        <v>10423</v>
      </c>
      <c r="N444">
        <v>0</v>
      </c>
      <c r="P444" t="s">
        <v>656</v>
      </c>
      <c r="Q444" t="s">
        <v>554</v>
      </c>
    </row>
    <row r="445" spans="1:17" x14ac:dyDescent="0.2">
      <c r="A445">
        <v>433.8</v>
      </c>
      <c r="B445" t="s">
        <v>63</v>
      </c>
      <c r="D445">
        <v>5.9700000000000003E-2</v>
      </c>
      <c r="E445">
        <v>5.2299999999999999E-2</v>
      </c>
      <c r="F445">
        <v>1.06</v>
      </c>
      <c r="G445">
        <v>0.253</v>
      </c>
      <c r="H445" t="s">
        <v>64</v>
      </c>
      <c r="I445">
        <v>10556</v>
      </c>
      <c r="J445">
        <v>432</v>
      </c>
      <c r="K445">
        <v>10124</v>
      </c>
      <c r="N445">
        <v>0</v>
      </c>
      <c r="P445" t="s">
        <v>657</v>
      </c>
      <c r="Q445" t="s">
        <v>554</v>
      </c>
    </row>
    <row r="446" spans="1:17" x14ac:dyDescent="0.2">
      <c r="A446">
        <v>440</v>
      </c>
      <c r="B446" t="s">
        <v>63</v>
      </c>
      <c r="D446">
        <v>0.111</v>
      </c>
      <c r="E446">
        <v>5.2299999999999999E-2</v>
      </c>
      <c r="F446">
        <v>1.1200000000000001</v>
      </c>
      <c r="G446">
        <v>3.3300000000000003E-2</v>
      </c>
      <c r="H446" t="s">
        <v>64</v>
      </c>
      <c r="I446">
        <v>10556</v>
      </c>
      <c r="J446">
        <v>440</v>
      </c>
      <c r="K446">
        <v>10116</v>
      </c>
      <c r="N446">
        <v>0</v>
      </c>
      <c r="P446" t="s">
        <v>658</v>
      </c>
      <c r="Q446" t="s">
        <v>554</v>
      </c>
    </row>
    <row r="447" spans="1:17" x14ac:dyDescent="0.2">
      <c r="A447">
        <v>440.2</v>
      </c>
      <c r="B447" t="s">
        <v>63</v>
      </c>
      <c r="D447">
        <v>0.23699999999999999</v>
      </c>
      <c r="E447">
        <v>5.57E-2</v>
      </c>
      <c r="F447">
        <v>1.27</v>
      </c>
      <c r="G447">
        <v>2.0699999999999998E-5</v>
      </c>
      <c r="H447" t="s">
        <v>64</v>
      </c>
      <c r="I447">
        <v>10556</v>
      </c>
      <c r="J447">
        <v>382</v>
      </c>
      <c r="K447">
        <v>10174</v>
      </c>
      <c r="N447">
        <v>0</v>
      </c>
      <c r="P447" t="s">
        <v>660</v>
      </c>
      <c r="Q447" t="s">
        <v>554</v>
      </c>
    </row>
    <row r="448" spans="1:17" x14ac:dyDescent="0.2">
      <c r="A448">
        <v>440.21</v>
      </c>
      <c r="B448" t="s">
        <v>63</v>
      </c>
      <c r="D448">
        <v>0.159</v>
      </c>
      <c r="E448">
        <v>8.3799999999999999E-2</v>
      </c>
      <c r="F448">
        <v>1.17</v>
      </c>
      <c r="G448">
        <v>5.8299999999999998E-2</v>
      </c>
      <c r="H448" t="s">
        <v>64</v>
      </c>
      <c r="I448">
        <v>10556</v>
      </c>
      <c r="J448">
        <v>165</v>
      </c>
      <c r="K448">
        <v>10391</v>
      </c>
      <c r="N448">
        <v>0</v>
      </c>
      <c r="P448" t="s">
        <v>661</v>
      </c>
      <c r="Q448" t="s">
        <v>554</v>
      </c>
    </row>
    <row r="449" spans="1:17" x14ac:dyDescent="0.2">
      <c r="A449">
        <v>440.22</v>
      </c>
      <c r="B449" t="s">
        <v>63</v>
      </c>
      <c r="D449">
        <v>0.19</v>
      </c>
      <c r="E449">
        <v>6.0499999999999998E-2</v>
      </c>
      <c r="F449">
        <v>1.21</v>
      </c>
      <c r="G449">
        <v>1.6900000000000001E-3</v>
      </c>
      <c r="H449" t="s">
        <v>64</v>
      </c>
      <c r="I449">
        <v>10556</v>
      </c>
      <c r="J449">
        <v>320</v>
      </c>
      <c r="K449">
        <v>10236</v>
      </c>
      <c r="N449">
        <v>0</v>
      </c>
      <c r="P449" t="s">
        <v>662</v>
      </c>
      <c r="Q449" t="s">
        <v>554</v>
      </c>
    </row>
    <row r="450" spans="1:17" x14ac:dyDescent="0.2">
      <c r="A450">
        <v>440.9</v>
      </c>
      <c r="B450" t="s">
        <v>63</v>
      </c>
      <c r="D450">
        <v>0.16</v>
      </c>
      <c r="E450">
        <v>5.8500000000000003E-2</v>
      </c>
      <c r="F450">
        <v>1.17</v>
      </c>
      <c r="G450">
        <v>6.3099999999999996E-3</v>
      </c>
      <c r="H450" t="s">
        <v>64</v>
      </c>
      <c r="I450">
        <v>10556</v>
      </c>
      <c r="J450">
        <v>346</v>
      </c>
      <c r="K450">
        <v>10210</v>
      </c>
      <c r="N450">
        <v>0</v>
      </c>
      <c r="P450" t="s">
        <v>663</v>
      </c>
      <c r="Q450" t="s">
        <v>554</v>
      </c>
    </row>
    <row r="451" spans="1:17" x14ac:dyDescent="0.2">
      <c r="A451">
        <v>442</v>
      </c>
      <c r="B451" t="s">
        <v>63</v>
      </c>
      <c r="D451">
        <v>8.9899999999999994E-2</v>
      </c>
      <c r="E451">
        <v>5.67E-2</v>
      </c>
      <c r="F451">
        <v>1.0900000000000001</v>
      </c>
      <c r="G451">
        <v>0.113</v>
      </c>
      <c r="H451" t="s">
        <v>64</v>
      </c>
      <c r="I451">
        <v>10556</v>
      </c>
      <c r="J451">
        <v>363</v>
      </c>
      <c r="K451">
        <v>10193</v>
      </c>
      <c r="N451">
        <v>0</v>
      </c>
      <c r="P451" t="s">
        <v>665</v>
      </c>
      <c r="Q451" t="s">
        <v>554</v>
      </c>
    </row>
    <row r="452" spans="1:17" x14ac:dyDescent="0.2">
      <c r="A452">
        <v>442.1</v>
      </c>
      <c r="B452" t="s">
        <v>63</v>
      </c>
      <c r="D452">
        <v>8.3199999999999996E-2</v>
      </c>
      <c r="E452">
        <v>6.2899999999999998E-2</v>
      </c>
      <c r="F452">
        <v>1.0900000000000001</v>
      </c>
      <c r="G452">
        <v>0.186</v>
      </c>
      <c r="H452" t="s">
        <v>64</v>
      </c>
      <c r="I452">
        <v>10556</v>
      </c>
      <c r="J452">
        <v>296</v>
      </c>
      <c r="K452">
        <v>10260</v>
      </c>
      <c r="N452">
        <v>0</v>
      </c>
      <c r="P452" t="s">
        <v>666</v>
      </c>
      <c r="Q452" t="s">
        <v>554</v>
      </c>
    </row>
    <row r="453" spans="1:17" x14ac:dyDescent="0.2">
      <c r="A453">
        <v>442.11</v>
      </c>
      <c r="B453" t="s">
        <v>63</v>
      </c>
      <c r="D453">
        <v>0.19900000000000001</v>
      </c>
      <c r="E453">
        <v>8.8900000000000007E-2</v>
      </c>
      <c r="F453">
        <v>1.22</v>
      </c>
      <c r="G453">
        <v>2.53E-2</v>
      </c>
      <c r="H453" t="s">
        <v>64</v>
      </c>
      <c r="I453">
        <v>10556</v>
      </c>
      <c r="J453">
        <v>146</v>
      </c>
      <c r="K453">
        <v>10410</v>
      </c>
      <c r="N453">
        <v>0</v>
      </c>
      <c r="P453" t="s">
        <v>667</v>
      </c>
      <c r="Q453" t="s">
        <v>554</v>
      </c>
    </row>
    <row r="454" spans="1:17" x14ac:dyDescent="0.2">
      <c r="A454">
        <v>442.8</v>
      </c>
      <c r="B454" t="s">
        <v>63</v>
      </c>
      <c r="D454">
        <v>5.8799999999999998E-2</v>
      </c>
      <c r="E454">
        <v>0.105</v>
      </c>
      <c r="F454">
        <v>1.06</v>
      </c>
      <c r="G454">
        <v>0.57599999999999996</v>
      </c>
      <c r="H454" t="s">
        <v>64</v>
      </c>
      <c r="I454">
        <v>10556</v>
      </c>
      <c r="J454">
        <v>102</v>
      </c>
      <c r="K454">
        <v>10454</v>
      </c>
      <c r="N454">
        <v>0</v>
      </c>
      <c r="P454" t="s">
        <v>671</v>
      </c>
      <c r="Q454" t="s">
        <v>554</v>
      </c>
    </row>
    <row r="455" spans="1:17" x14ac:dyDescent="0.2">
      <c r="A455">
        <v>443</v>
      </c>
      <c r="B455" t="s">
        <v>63</v>
      </c>
      <c r="D455">
        <v>0.16900000000000001</v>
      </c>
      <c r="E455">
        <v>4.8099999999999997E-2</v>
      </c>
      <c r="F455">
        <v>1.18</v>
      </c>
      <c r="G455">
        <v>4.4799999999999999E-4</v>
      </c>
      <c r="H455" t="s">
        <v>64</v>
      </c>
      <c r="I455">
        <v>10556</v>
      </c>
      <c r="J455">
        <v>530</v>
      </c>
      <c r="K455">
        <v>10026</v>
      </c>
      <c r="N455">
        <v>0</v>
      </c>
      <c r="P455" t="s">
        <v>672</v>
      </c>
      <c r="Q455" t="s">
        <v>554</v>
      </c>
    </row>
    <row r="456" spans="1:17" x14ac:dyDescent="0.2">
      <c r="A456">
        <v>443.1</v>
      </c>
      <c r="B456" t="s">
        <v>63</v>
      </c>
      <c r="D456">
        <v>-7.5300000000000006E-2</v>
      </c>
      <c r="E456">
        <v>0.104</v>
      </c>
      <c r="F456">
        <v>0.92800000000000005</v>
      </c>
      <c r="G456">
        <v>0.46700000000000003</v>
      </c>
      <c r="H456" t="s">
        <v>64</v>
      </c>
      <c r="I456">
        <v>10556</v>
      </c>
      <c r="J456">
        <v>105</v>
      </c>
      <c r="K456">
        <v>10451</v>
      </c>
      <c r="N456">
        <v>0</v>
      </c>
      <c r="P456" t="s">
        <v>673</v>
      </c>
      <c r="Q456" t="s">
        <v>554</v>
      </c>
    </row>
    <row r="457" spans="1:17" x14ac:dyDescent="0.2">
      <c r="A457">
        <v>443.9</v>
      </c>
      <c r="B457" t="s">
        <v>63</v>
      </c>
      <c r="D457">
        <v>0.2</v>
      </c>
      <c r="E457">
        <v>3.5900000000000001E-2</v>
      </c>
      <c r="F457">
        <v>1.22</v>
      </c>
      <c r="G457" s="11">
        <v>2.59E-8</v>
      </c>
      <c r="H457" t="s">
        <v>64</v>
      </c>
      <c r="I457">
        <v>10556</v>
      </c>
      <c r="J457">
        <v>1047</v>
      </c>
      <c r="K457">
        <v>9509</v>
      </c>
      <c r="N457">
        <v>0</v>
      </c>
      <c r="P457" t="s">
        <v>674</v>
      </c>
      <c r="Q457" t="s">
        <v>554</v>
      </c>
    </row>
    <row r="458" spans="1:17" x14ac:dyDescent="0.2">
      <c r="A458">
        <v>444</v>
      </c>
      <c r="B458" t="s">
        <v>63</v>
      </c>
      <c r="D458">
        <v>0.20899999999999999</v>
      </c>
      <c r="E458">
        <v>7.0699999999999999E-2</v>
      </c>
      <c r="F458">
        <v>1.23</v>
      </c>
      <c r="G458">
        <v>3.1099999999999999E-3</v>
      </c>
      <c r="H458" t="s">
        <v>64</v>
      </c>
      <c r="I458">
        <v>10556</v>
      </c>
      <c r="J458">
        <v>232</v>
      </c>
      <c r="K458">
        <v>10324</v>
      </c>
      <c r="N458">
        <v>0</v>
      </c>
      <c r="P458" t="s">
        <v>675</v>
      </c>
      <c r="Q458" t="s">
        <v>554</v>
      </c>
    </row>
    <row r="459" spans="1:17" x14ac:dyDescent="0.2">
      <c r="A459">
        <v>444.1</v>
      </c>
      <c r="B459" t="s">
        <v>63</v>
      </c>
      <c r="D459">
        <v>0.254</v>
      </c>
      <c r="E459">
        <v>5.8299999999999998E-2</v>
      </c>
      <c r="F459">
        <v>1.29</v>
      </c>
      <c r="G459">
        <v>1.3499999999999999E-5</v>
      </c>
      <c r="H459" t="s">
        <v>64</v>
      </c>
      <c r="I459">
        <v>10556</v>
      </c>
      <c r="J459">
        <v>348</v>
      </c>
      <c r="K459">
        <v>10208</v>
      </c>
      <c r="N459">
        <v>0</v>
      </c>
      <c r="P459" t="s">
        <v>676</v>
      </c>
      <c r="Q459" t="s">
        <v>554</v>
      </c>
    </row>
    <row r="460" spans="1:17" x14ac:dyDescent="0.2">
      <c r="A460">
        <v>447</v>
      </c>
      <c r="B460" t="s">
        <v>63</v>
      </c>
      <c r="D460">
        <v>0.16</v>
      </c>
      <c r="E460">
        <v>5.0700000000000002E-2</v>
      </c>
      <c r="F460">
        <v>1.17</v>
      </c>
      <c r="G460">
        <v>1.6199999999999999E-3</v>
      </c>
      <c r="H460" t="s">
        <v>64</v>
      </c>
      <c r="I460">
        <v>10556</v>
      </c>
      <c r="J460">
        <v>457</v>
      </c>
      <c r="K460">
        <v>10099</v>
      </c>
      <c r="N460">
        <v>0</v>
      </c>
      <c r="P460" t="s">
        <v>679</v>
      </c>
      <c r="Q460" t="s">
        <v>554</v>
      </c>
    </row>
    <row r="461" spans="1:17" x14ac:dyDescent="0.2">
      <c r="A461">
        <v>447.7</v>
      </c>
      <c r="B461" t="s">
        <v>63</v>
      </c>
      <c r="D461">
        <v>2.7300000000000001E-2</v>
      </c>
      <c r="E461">
        <v>8.3199999999999996E-2</v>
      </c>
      <c r="F461">
        <v>1.03</v>
      </c>
      <c r="G461">
        <v>0.74299999999999999</v>
      </c>
      <c r="H461" t="s">
        <v>64</v>
      </c>
      <c r="I461">
        <v>10556</v>
      </c>
      <c r="J461">
        <v>164</v>
      </c>
      <c r="K461">
        <v>10392</v>
      </c>
      <c r="N461">
        <v>0</v>
      </c>
      <c r="P461" t="s">
        <v>681</v>
      </c>
      <c r="Q461" t="s">
        <v>554</v>
      </c>
    </row>
    <row r="462" spans="1:17" x14ac:dyDescent="0.2">
      <c r="A462">
        <v>450</v>
      </c>
      <c r="B462" t="s">
        <v>63</v>
      </c>
      <c r="D462">
        <v>4.1700000000000001E-2</v>
      </c>
      <c r="E462">
        <v>6.4199999999999993E-2</v>
      </c>
      <c r="F462">
        <v>1.04</v>
      </c>
      <c r="G462">
        <v>0.51700000000000002</v>
      </c>
      <c r="H462" t="s">
        <v>64</v>
      </c>
      <c r="I462">
        <v>10556</v>
      </c>
      <c r="J462">
        <v>279</v>
      </c>
      <c r="K462">
        <v>10277</v>
      </c>
      <c r="N462">
        <v>0</v>
      </c>
      <c r="P462" t="s">
        <v>683</v>
      </c>
      <c r="Q462" t="s">
        <v>554</v>
      </c>
    </row>
    <row r="463" spans="1:17" x14ac:dyDescent="0.2">
      <c r="A463">
        <v>451</v>
      </c>
      <c r="B463" t="s">
        <v>63</v>
      </c>
      <c r="D463">
        <v>-0.17100000000000001</v>
      </c>
      <c r="E463">
        <v>7.8E-2</v>
      </c>
      <c r="F463">
        <v>0.84299999999999997</v>
      </c>
      <c r="G463">
        <v>2.8299999999999999E-2</v>
      </c>
      <c r="H463" t="s">
        <v>64</v>
      </c>
      <c r="I463">
        <v>10556</v>
      </c>
      <c r="J463">
        <v>187</v>
      </c>
      <c r="K463">
        <v>10369</v>
      </c>
      <c r="N463">
        <v>0</v>
      </c>
      <c r="P463" t="s">
        <v>684</v>
      </c>
      <c r="Q463" t="s">
        <v>554</v>
      </c>
    </row>
    <row r="464" spans="1:17" x14ac:dyDescent="0.2">
      <c r="A464">
        <v>451.2</v>
      </c>
      <c r="B464" t="s">
        <v>63</v>
      </c>
      <c r="D464">
        <v>-0.186</v>
      </c>
      <c r="E464">
        <v>0.10199999999999999</v>
      </c>
      <c r="F464">
        <v>0.83</v>
      </c>
      <c r="G464">
        <v>6.7599999999999993E-2</v>
      </c>
      <c r="H464" t="s">
        <v>64</v>
      </c>
      <c r="I464">
        <v>10556</v>
      </c>
      <c r="J464">
        <v>109</v>
      </c>
      <c r="K464">
        <v>10447</v>
      </c>
      <c r="N464">
        <v>0</v>
      </c>
      <c r="P464" t="s">
        <v>685</v>
      </c>
      <c r="Q464" t="s">
        <v>554</v>
      </c>
    </row>
    <row r="465" spans="1:17" x14ac:dyDescent="0.2">
      <c r="A465">
        <v>452</v>
      </c>
      <c r="B465" t="s">
        <v>63</v>
      </c>
      <c r="D465">
        <v>-1.0800000000000001E-2</v>
      </c>
      <c r="E465">
        <v>3.5000000000000003E-2</v>
      </c>
      <c r="F465">
        <v>0.98899999999999999</v>
      </c>
      <c r="G465">
        <v>0.75700000000000001</v>
      </c>
      <c r="H465" t="s">
        <v>64</v>
      </c>
      <c r="I465">
        <v>10556</v>
      </c>
      <c r="J465">
        <v>1010</v>
      </c>
      <c r="K465">
        <v>9546</v>
      </c>
      <c r="N465">
        <v>0</v>
      </c>
      <c r="P465" t="s">
        <v>686</v>
      </c>
      <c r="Q465" t="s">
        <v>554</v>
      </c>
    </row>
    <row r="466" spans="1:17" x14ac:dyDescent="0.2">
      <c r="A466">
        <v>452.2</v>
      </c>
      <c r="B466" t="s">
        <v>63</v>
      </c>
      <c r="D466">
        <v>2.24E-2</v>
      </c>
      <c r="E466">
        <v>3.5999999999999997E-2</v>
      </c>
      <c r="F466">
        <v>1.02</v>
      </c>
      <c r="G466">
        <v>0.53300000000000003</v>
      </c>
      <c r="H466" t="s">
        <v>64</v>
      </c>
      <c r="I466">
        <v>10556</v>
      </c>
      <c r="J466">
        <v>955</v>
      </c>
      <c r="K466">
        <v>9601</v>
      </c>
      <c r="N466">
        <v>0</v>
      </c>
      <c r="P466" t="s">
        <v>687</v>
      </c>
      <c r="Q466" t="s">
        <v>554</v>
      </c>
    </row>
    <row r="467" spans="1:17" x14ac:dyDescent="0.2">
      <c r="A467">
        <v>454</v>
      </c>
      <c r="B467" t="s">
        <v>63</v>
      </c>
      <c r="D467">
        <v>7.6499999999999999E-2</v>
      </c>
      <c r="E467">
        <v>7.8299999999999995E-2</v>
      </c>
      <c r="F467">
        <v>1.08</v>
      </c>
      <c r="G467">
        <v>0.32800000000000001</v>
      </c>
      <c r="H467" t="s">
        <v>64</v>
      </c>
      <c r="I467">
        <v>10556</v>
      </c>
      <c r="J467">
        <v>185</v>
      </c>
      <c r="K467">
        <v>10371</v>
      </c>
      <c r="N467">
        <v>0</v>
      </c>
      <c r="P467" t="s">
        <v>688</v>
      </c>
      <c r="Q467" t="s">
        <v>554</v>
      </c>
    </row>
    <row r="468" spans="1:17" x14ac:dyDescent="0.2">
      <c r="A468">
        <v>454.1</v>
      </c>
      <c r="B468" t="s">
        <v>63</v>
      </c>
      <c r="D468">
        <v>2.5700000000000001E-2</v>
      </c>
      <c r="E468">
        <v>8.0399999999999999E-2</v>
      </c>
      <c r="F468">
        <v>1.03</v>
      </c>
      <c r="G468">
        <v>0.749</v>
      </c>
      <c r="H468" t="s">
        <v>64</v>
      </c>
      <c r="I468">
        <v>10556</v>
      </c>
      <c r="J468">
        <v>174</v>
      </c>
      <c r="K468">
        <v>10382</v>
      </c>
      <c r="N468">
        <v>0</v>
      </c>
      <c r="P468" t="s">
        <v>689</v>
      </c>
      <c r="Q468" t="s">
        <v>554</v>
      </c>
    </row>
    <row r="469" spans="1:17" x14ac:dyDescent="0.2">
      <c r="A469">
        <v>454.11</v>
      </c>
      <c r="B469" t="s">
        <v>63</v>
      </c>
      <c r="D469">
        <v>5.9400000000000001E-2</v>
      </c>
      <c r="E469">
        <v>6.9199999999999998E-2</v>
      </c>
      <c r="F469">
        <v>1.06</v>
      </c>
      <c r="G469">
        <v>0.39100000000000001</v>
      </c>
      <c r="H469" t="s">
        <v>64</v>
      </c>
      <c r="I469">
        <v>10556</v>
      </c>
      <c r="J469">
        <v>236</v>
      </c>
      <c r="K469">
        <v>10320</v>
      </c>
      <c r="N469">
        <v>0</v>
      </c>
      <c r="P469" t="s">
        <v>690</v>
      </c>
      <c r="Q469" t="s">
        <v>554</v>
      </c>
    </row>
    <row r="470" spans="1:17" x14ac:dyDescent="0.2">
      <c r="A470">
        <v>455</v>
      </c>
      <c r="B470" t="s">
        <v>63</v>
      </c>
      <c r="D470">
        <v>1.07E-3</v>
      </c>
      <c r="E470">
        <v>2.8899999999999999E-2</v>
      </c>
      <c r="F470">
        <v>1</v>
      </c>
      <c r="G470">
        <v>0.97</v>
      </c>
      <c r="H470" t="s">
        <v>64</v>
      </c>
      <c r="I470">
        <v>10556</v>
      </c>
      <c r="J470">
        <v>1578</v>
      </c>
      <c r="K470">
        <v>8978</v>
      </c>
      <c r="N470">
        <v>0</v>
      </c>
      <c r="P470" t="s">
        <v>691</v>
      </c>
      <c r="Q470" t="s">
        <v>554</v>
      </c>
    </row>
    <row r="471" spans="1:17" x14ac:dyDescent="0.2">
      <c r="A471">
        <v>456</v>
      </c>
      <c r="B471" t="s">
        <v>63</v>
      </c>
      <c r="D471">
        <v>6.8400000000000002E-2</v>
      </c>
      <c r="E471">
        <v>5.3999999999999999E-2</v>
      </c>
      <c r="F471">
        <v>1.07</v>
      </c>
      <c r="G471">
        <v>0.20499999999999999</v>
      </c>
      <c r="H471" t="s">
        <v>64</v>
      </c>
      <c r="I471">
        <v>10556</v>
      </c>
      <c r="J471">
        <v>399</v>
      </c>
      <c r="K471">
        <v>10157</v>
      </c>
      <c r="N471">
        <v>0</v>
      </c>
      <c r="P471" t="s">
        <v>692</v>
      </c>
      <c r="Q471" t="s">
        <v>554</v>
      </c>
    </row>
    <row r="472" spans="1:17" x14ac:dyDescent="0.2">
      <c r="A472">
        <v>457</v>
      </c>
      <c r="B472" t="s">
        <v>63</v>
      </c>
      <c r="D472">
        <v>0.193</v>
      </c>
      <c r="E472">
        <v>6.2199999999999998E-2</v>
      </c>
      <c r="F472">
        <v>1.21</v>
      </c>
      <c r="G472">
        <v>1.8699999999999999E-3</v>
      </c>
      <c r="H472" t="s">
        <v>64</v>
      </c>
      <c r="I472">
        <v>10556</v>
      </c>
      <c r="J472">
        <v>302</v>
      </c>
      <c r="K472">
        <v>10254</v>
      </c>
      <c r="N472">
        <v>0</v>
      </c>
      <c r="P472" t="s">
        <v>693</v>
      </c>
      <c r="Q472" t="s">
        <v>554</v>
      </c>
    </row>
    <row r="473" spans="1:17" x14ac:dyDescent="0.2">
      <c r="A473">
        <v>457.2</v>
      </c>
      <c r="B473" t="s">
        <v>63</v>
      </c>
      <c r="D473">
        <v>0.16800000000000001</v>
      </c>
      <c r="E473">
        <v>7.0800000000000002E-2</v>
      </c>
      <c r="F473">
        <v>1.18</v>
      </c>
      <c r="G473">
        <v>1.77E-2</v>
      </c>
      <c r="H473" t="s">
        <v>64</v>
      </c>
      <c r="I473">
        <v>10556</v>
      </c>
      <c r="J473">
        <v>231</v>
      </c>
      <c r="K473">
        <v>10325</v>
      </c>
      <c r="N473">
        <v>0</v>
      </c>
      <c r="P473" t="s">
        <v>694</v>
      </c>
      <c r="Q473" t="s">
        <v>554</v>
      </c>
    </row>
    <row r="474" spans="1:17" x14ac:dyDescent="0.2">
      <c r="A474">
        <v>457.3</v>
      </c>
      <c r="B474" t="s">
        <v>63</v>
      </c>
      <c r="D474">
        <v>0.13600000000000001</v>
      </c>
      <c r="E474">
        <v>3.5400000000000001E-2</v>
      </c>
      <c r="F474">
        <v>1.1499999999999999</v>
      </c>
      <c r="G474">
        <v>1.25E-4</v>
      </c>
      <c r="H474" t="s">
        <v>64</v>
      </c>
      <c r="I474">
        <v>10556</v>
      </c>
      <c r="J474">
        <v>1027</v>
      </c>
      <c r="K474">
        <v>9529</v>
      </c>
      <c r="N474">
        <v>0</v>
      </c>
      <c r="P474" t="s">
        <v>695</v>
      </c>
      <c r="Q474" t="s">
        <v>554</v>
      </c>
    </row>
    <row r="475" spans="1:17" x14ac:dyDescent="0.2">
      <c r="A475">
        <v>458</v>
      </c>
      <c r="B475" t="s">
        <v>63</v>
      </c>
      <c r="D475">
        <v>6.7400000000000002E-2</v>
      </c>
      <c r="E475">
        <v>4.8500000000000001E-2</v>
      </c>
      <c r="F475">
        <v>1.07</v>
      </c>
      <c r="G475">
        <v>0.16500000000000001</v>
      </c>
      <c r="H475" t="s">
        <v>64</v>
      </c>
      <c r="I475">
        <v>10556</v>
      </c>
      <c r="J475">
        <v>507</v>
      </c>
      <c r="K475">
        <v>10049</v>
      </c>
      <c r="N475">
        <v>0</v>
      </c>
      <c r="P475" t="s">
        <v>696</v>
      </c>
      <c r="Q475" t="s">
        <v>554</v>
      </c>
    </row>
    <row r="476" spans="1:17" x14ac:dyDescent="0.2">
      <c r="A476">
        <v>458.1</v>
      </c>
      <c r="B476" t="s">
        <v>63</v>
      </c>
      <c r="D476">
        <v>-2.2700000000000001E-2</v>
      </c>
      <c r="E476">
        <v>6.2700000000000006E-2</v>
      </c>
      <c r="F476">
        <v>0.97799999999999998</v>
      </c>
      <c r="G476">
        <v>0.71699999999999997</v>
      </c>
      <c r="H476" t="s">
        <v>64</v>
      </c>
      <c r="I476">
        <v>10556</v>
      </c>
      <c r="J476">
        <v>295</v>
      </c>
      <c r="K476">
        <v>10261</v>
      </c>
      <c r="N476">
        <v>0</v>
      </c>
      <c r="P476" t="s">
        <v>697</v>
      </c>
      <c r="Q476" t="s">
        <v>554</v>
      </c>
    </row>
    <row r="477" spans="1:17" x14ac:dyDescent="0.2">
      <c r="A477">
        <v>458.2</v>
      </c>
      <c r="B477" t="s">
        <v>63</v>
      </c>
      <c r="D477">
        <v>-6.5700000000000003E-3</v>
      </c>
      <c r="E477">
        <v>8.6999999999999994E-2</v>
      </c>
      <c r="F477">
        <v>0.99299999999999999</v>
      </c>
      <c r="G477">
        <v>0.94</v>
      </c>
      <c r="H477" t="s">
        <v>64</v>
      </c>
      <c r="I477">
        <v>10556</v>
      </c>
      <c r="J477">
        <v>150</v>
      </c>
      <c r="K477">
        <v>10406</v>
      </c>
      <c r="N477">
        <v>0</v>
      </c>
      <c r="P477" t="s">
        <v>698</v>
      </c>
      <c r="Q477" t="s">
        <v>554</v>
      </c>
    </row>
    <row r="478" spans="1:17" x14ac:dyDescent="0.2">
      <c r="A478">
        <v>458.9</v>
      </c>
      <c r="B478" t="s">
        <v>63</v>
      </c>
      <c r="D478">
        <v>2.29E-2</v>
      </c>
      <c r="E478">
        <v>3.4599999999999999E-2</v>
      </c>
      <c r="F478">
        <v>1.02</v>
      </c>
      <c r="G478">
        <v>0.50800000000000001</v>
      </c>
      <c r="H478" t="s">
        <v>64</v>
      </c>
      <c r="I478">
        <v>10556</v>
      </c>
      <c r="J478">
        <v>1064</v>
      </c>
      <c r="K478">
        <v>9492</v>
      </c>
      <c r="N478">
        <v>0</v>
      </c>
      <c r="P478" t="s">
        <v>699</v>
      </c>
      <c r="Q478" t="s">
        <v>554</v>
      </c>
    </row>
    <row r="479" spans="1:17" x14ac:dyDescent="0.2">
      <c r="A479">
        <v>459</v>
      </c>
      <c r="B479" t="s">
        <v>63</v>
      </c>
      <c r="D479">
        <v>4.7600000000000003E-2</v>
      </c>
      <c r="E479">
        <v>3.1399999999999997E-2</v>
      </c>
      <c r="F479">
        <v>1.05</v>
      </c>
      <c r="G479">
        <v>0.13</v>
      </c>
      <c r="H479" t="s">
        <v>64</v>
      </c>
      <c r="I479">
        <v>10556</v>
      </c>
      <c r="J479">
        <v>1358</v>
      </c>
      <c r="K479">
        <v>9198</v>
      </c>
      <c r="N479">
        <v>0</v>
      </c>
      <c r="P479" t="s">
        <v>700</v>
      </c>
      <c r="Q479" t="s">
        <v>554</v>
      </c>
    </row>
    <row r="480" spans="1:17" x14ac:dyDescent="0.2">
      <c r="A480">
        <v>459.1</v>
      </c>
      <c r="B480" t="s">
        <v>63</v>
      </c>
      <c r="D480">
        <v>-0.20499999999999999</v>
      </c>
      <c r="E480">
        <v>0.10100000000000001</v>
      </c>
      <c r="F480">
        <v>0.81499999999999995</v>
      </c>
      <c r="G480">
        <v>4.2200000000000001E-2</v>
      </c>
      <c r="H480" t="s">
        <v>64</v>
      </c>
      <c r="I480">
        <v>10556</v>
      </c>
      <c r="J480">
        <v>111</v>
      </c>
      <c r="K480">
        <v>10445</v>
      </c>
      <c r="N480">
        <v>0</v>
      </c>
      <c r="P480" t="s">
        <v>701</v>
      </c>
      <c r="Q480" t="s">
        <v>554</v>
      </c>
    </row>
    <row r="481" spans="1:17" x14ac:dyDescent="0.2">
      <c r="A481">
        <v>459.7</v>
      </c>
      <c r="B481" t="s">
        <v>63</v>
      </c>
      <c r="D481">
        <v>0.115</v>
      </c>
      <c r="E481">
        <v>6.7699999999999996E-2</v>
      </c>
      <c r="F481">
        <v>1.1200000000000001</v>
      </c>
      <c r="G481">
        <v>8.9300000000000004E-2</v>
      </c>
      <c r="H481" t="s">
        <v>64</v>
      </c>
      <c r="I481">
        <v>10556</v>
      </c>
      <c r="J481">
        <v>250</v>
      </c>
      <c r="K481">
        <v>10306</v>
      </c>
      <c r="N481">
        <v>0</v>
      </c>
      <c r="P481" t="s">
        <v>702</v>
      </c>
      <c r="Q481" t="s">
        <v>554</v>
      </c>
    </row>
    <row r="482" spans="1:17" x14ac:dyDescent="0.2">
      <c r="A482">
        <v>459.9</v>
      </c>
      <c r="B482" t="s">
        <v>63</v>
      </c>
      <c r="D482">
        <v>5.7299999999999997E-2</v>
      </c>
      <c r="E482">
        <v>2.8299999999999999E-2</v>
      </c>
      <c r="F482">
        <v>1.06</v>
      </c>
      <c r="G482">
        <v>4.3099999999999999E-2</v>
      </c>
      <c r="H482" t="s">
        <v>64</v>
      </c>
      <c r="I482">
        <v>10556</v>
      </c>
      <c r="J482">
        <v>1748</v>
      </c>
      <c r="K482">
        <v>8808</v>
      </c>
      <c r="N482">
        <v>0</v>
      </c>
      <c r="P482" t="s">
        <v>703</v>
      </c>
      <c r="Q482" t="s">
        <v>554</v>
      </c>
    </row>
    <row r="483" spans="1:17" x14ac:dyDescent="0.2">
      <c r="A483">
        <v>464</v>
      </c>
      <c r="B483" t="s">
        <v>63</v>
      </c>
      <c r="D483">
        <v>-3.6499999999999998E-2</v>
      </c>
      <c r="E483">
        <v>3.5499999999999997E-2</v>
      </c>
      <c r="F483">
        <v>0.96399999999999997</v>
      </c>
      <c r="G483">
        <v>0.30399999999999999</v>
      </c>
      <c r="H483" t="s">
        <v>64</v>
      </c>
      <c r="I483">
        <v>10556</v>
      </c>
      <c r="J483">
        <v>986</v>
      </c>
      <c r="K483">
        <v>9570</v>
      </c>
      <c r="N483">
        <v>0</v>
      </c>
      <c r="P483" t="s">
        <v>704</v>
      </c>
      <c r="Q483" t="s">
        <v>705</v>
      </c>
    </row>
    <row r="484" spans="1:17" x14ac:dyDescent="0.2">
      <c r="A484">
        <v>465</v>
      </c>
      <c r="B484" t="s">
        <v>63</v>
      </c>
      <c r="D484">
        <v>-2.5899999999999999E-2</v>
      </c>
      <c r="E484">
        <v>2.3800000000000002E-2</v>
      </c>
      <c r="F484">
        <v>0.97399999999999998</v>
      </c>
      <c r="G484">
        <v>0.27700000000000002</v>
      </c>
      <c r="H484" t="s">
        <v>64</v>
      </c>
      <c r="I484">
        <v>10556</v>
      </c>
      <c r="J484">
        <v>2708</v>
      </c>
      <c r="K484">
        <v>7848</v>
      </c>
      <c r="N484">
        <v>0</v>
      </c>
      <c r="P484" t="s">
        <v>706</v>
      </c>
      <c r="Q484" t="s">
        <v>705</v>
      </c>
    </row>
    <row r="485" spans="1:17" x14ac:dyDescent="0.2">
      <c r="A485">
        <v>465.2</v>
      </c>
      <c r="B485" t="s">
        <v>63</v>
      </c>
      <c r="D485">
        <v>3.3300000000000001E-3</v>
      </c>
      <c r="E485">
        <v>3.5999999999999997E-2</v>
      </c>
      <c r="F485">
        <v>1</v>
      </c>
      <c r="G485">
        <v>0.92600000000000005</v>
      </c>
      <c r="H485" t="s">
        <v>64</v>
      </c>
      <c r="I485">
        <v>10556</v>
      </c>
      <c r="J485">
        <v>980</v>
      </c>
      <c r="K485">
        <v>9576</v>
      </c>
      <c r="N485">
        <v>0</v>
      </c>
      <c r="P485" t="s">
        <v>707</v>
      </c>
      <c r="Q485" t="s">
        <v>705</v>
      </c>
    </row>
    <row r="486" spans="1:17" x14ac:dyDescent="0.2">
      <c r="A486">
        <v>465.4</v>
      </c>
      <c r="B486" t="s">
        <v>63</v>
      </c>
      <c r="D486">
        <v>-4.7100000000000003E-2</v>
      </c>
      <c r="E486">
        <v>9.1600000000000001E-2</v>
      </c>
      <c r="F486">
        <v>0.95399999999999996</v>
      </c>
      <c r="G486">
        <v>0.60699999999999998</v>
      </c>
      <c r="H486" t="s">
        <v>64</v>
      </c>
      <c r="I486">
        <v>10556</v>
      </c>
      <c r="J486">
        <v>135</v>
      </c>
      <c r="K486">
        <v>10421</v>
      </c>
      <c r="N486">
        <v>0</v>
      </c>
      <c r="P486" t="s">
        <v>708</v>
      </c>
      <c r="Q486" t="s">
        <v>705</v>
      </c>
    </row>
    <row r="487" spans="1:17" x14ac:dyDescent="0.2">
      <c r="A487">
        <v>470</v>
      </c>
      <c r="B487" t="s">
        <v>63</v>
      </c>
      <c r="D487">
        <v>-5.2900000000000004E-3</v>
      </c>
      <c r="E487">
        <v>6.1899999999999997E-2</v>
      </c>
      <c r="F487">
        <v>0.995</v>
      </c>
      <c r="G487">
        <v>0.93200000000000005</v>
      </c>
      <c r="H487" t="s">
        <v>64</v>
      </c>
      <c r="I487">
        <v>10556</v>
      </c>
      <c r="J487">
        <v>297</v>
      </c>
      <c r="K487">
        <v>10259</v>
      </c>
      <c r="N487">
        <v>0</v>
      </c>
      <c r="P487" t="s">
        <v>709</v>
      </c>
      <c r="Q487" t="s">
        <v>705</v>
      </c>
    </row>
    <row r="488" spans="1:17" x14ac:dyDescent="0.2">
      <c r="A488">
        <v>472</v>
      </c>
      <c r="B488" t="s">
        <v>63</v>
      </c>
      <c r="D488">
        <v>-6.5600000000000006E-2</v>
      </c>
      <c r="E488">
        <v>3.9600000000000003E-2</v>
      </c>
      <c r="F488">
        <v>0.93700000000000006</v>
      </c>
      <c r="G488">
        <v>9.7699999999999995E-2</v>
      </c>
      <c r="H488" t="s">
        <v>64</v>
      </c>
      <c r="I488">
        <v>10556</v>
      </c>
      <c r="J488">
        <v>776</v>
      </c>
      <c r="K488">
        <v>9780</v>
      </c>
      <c r="N488">
        <v>0</v>
      </c>
      <c r="P488" t="s">
        <v>711</v>
      </c>
      <c r="Q488" t="s">
        <v>705</v>
      </c>
    </row>
    <row r="489" spans="1:17" x14ac:dyDescent="0.2">
      <c r="A489">
        <v>473</v>
      </c>
      <c r="B489" t="s">
        <v>63</v>
      </c>
      <c r="D489">
        <v>-3.65E-3</v>
      </c>
      <c r="E489">
        <v>4.9500000000000002E-2</v>
      </c>
      <c r="F489">
        <v>0.996</v>
      </c>
      <c r="G489">
        <v>0.94099999999999995</v>
      </c>
      <c r="H489" t="s">
        <v>64</v>
      </c>
      <c r="I489">
        <v>10556</v>
      </c>
      <c r="J489">
        <v>480</v>
      </c>
      <c r="K489">
        <v>10076</v>
      </c>
      <c r="N489">
        <v>0</v>
      </c>
      <c r="P489" t="s">
        <v>712</v>
      </c>
      <c r="Q489" t="s">
        <v>705</v>
      </c>
    </row>
    <row r="490" spans="1:17" x14ac:dyDescent="0.2">
      <c r="A490">
        <v>473.4</v>
      </c>
      <c r="B490" t="s">
        <v>63</v>
      </c>
      <c r="D490">
        <v>1.5499999999999999E-3</v>
      </c>
      <c r="E490">
        <v>4.6399999999999997E-2</v>
      </c>
      <c r="F490">
        <v>1</v>
      </c>
      <c r="G490">
        <v>0.97299999999999998</v>
      </c>
      <c r="H490" t="s">
        <v>64</v>
      </c>
      <c r="I490">
        <v>10556</v>
      </c>
      <c r="J490">
        <v>550</v>
      </c>
      <c r="K490">
        <v>10006</v>
      </c>
      <c r="N490">
        <v>0</v>
      </c>
      <c r="P490" t="s">
        <v>714</v>
      </c>
      <c r="Q490" t="s">
        <v>705</v>
      </c>
    </row>
    <row r="491" spans="1:17" x14ac:dyDescent="0.2">
      <c r="A491">
        <v>474</v>
      </c>
      <c r="B491" t="s">
        <v>63</v>
      </c>
      <c r="D491">
        <v>2.8400000000000002E-2</v>
      </c>
      <c r="E491">
        <v>9.2899999999999996E-2</v>
      </c>
      <c r="F491">
        <v>1.03</v>
      </c>
      <c r="G491">
        <v>0.76</v>
      </c>
      <c r="H491" t="s">
        <v>64</v>
      </c>
      <c r="I491">
        <v>10556</v>
      </c>
      <c r="J491">
        <v>133</v>
      </c>
      <c r="K491">
        <v>10423</v>
      </c>
      <c r="N491">
        <v>0</v>
      </c>
      <c r="P491" t="s">
        <v>715</v>
      </c>
      <c r="Q491" t="s">
        <v>705</v>
      </c>
    </row>
    <row r="492" spans="1:17" x14ac:dyDescent="0.2">
      <c r="A492">
        <v>474.2</v>
      </c>
      <c r="B492" t="s">
        <v>63</v>
      </c>
      <c r="D492">
        <v>-2.9600000000000001E-2</v>
      </c>
      <c r="E492">
        <v>7.6799999999999993E-2</v>
      </c>
      <c r="F492">
        <v>0.97099999999999997</v>
      </c>
      <c r="G492">
        <v>0.7</v>
      </c>
      <c r="H492" t="s">
        <v>64</v>
      </c>
      <c r="I492">
        <v>10556</v>
      </c>
      <c r="J492">
        <v>195</v>
      </c>
      <c r="K492">
        <v>10361</v>
      </c>
      <c r="N492">
        <v>0</v>
      </c>
      <c r="P492" t="s">
        <v>716</v>
      </c>
      <c r="Q492" t="s">
        <v>705</v>
      </c>
    </row>
    <row r="493" spans="1:17" x14ac:dyDescent="0.2">
      <c r="A493">
        <v>475</v>
      </c>
      <c r="B493" t="s">
        <v>63</v>
      </c>
      <c r="D493">
        <v>1.5299999999999999E-2</v>
      </c>
      <c r="E493">
        <v>3.4700000000000002E-2</v>
      </c>
      <c r="F493">
        <v>1.02</v>
      </c>
      <c r="G493">
        <v>0.66</v>
      </c>
      <c r="H493" t="s">
        <v>64</v>
      </c>
      <c r="I493">
        <v>10556</v>
      </c>
      <c r="J493">
        <v>1035</v>
      </c>
      <c r="K493">
        <v>9521</v>
      </c>
      <c r="N493">
        <v>0</v>
      </c>
      <c r="P493" t="s">
        <v>717</v>
      </c>
      <c r="Q493" t="s">
        <v>705</v>
      </c>
    </row>
    <row r="494" spans="1:17" x14ac:dyDescent="0.2">
      <c r="A494">
        <v>475.9</v>
      </c>
      <c r="B494" t="s">
        <v>63</v>
      </c>
      <c r="D494">
        <v>-1.2199999999999999E-3</v>
      </c>
      <c r="E494">
        <v>4.6199999999999998E-2</v>
      </c>
      <c r="F494">
        <v>0.999</v>
      </c>
      <c r="G494">
        <v>0.97899999999999998</v>
      </c>
      <c r="H494" t="s">
        <v>64</v>
      </c>
      <c r="I494">
        <v>10556</v>
      </c>
      <c r="J494">
        <v>554</v>
      </c>
      <c r="K494">
        <v>10002</v>
      </c>
      <c r="N494">
        <v>0</v>
      </c>
      <c r="P494" t="s">
        <v>718</v>
      </c>
      <c r="Q494" t="s">
        <v>705</v>
      </c>
    </row>
    <row r="495" spans="1:17" x14ac:dyDescent="0.2">
      <c r="A495">
        <v>476</v>
      </c>
      <c r="B495" t="s">
        <v>63</v>
      </c>
      <c r="D495">
        <v>-4.8500000000000001E-3</v>
      </c>
      <c r="E495">
        <v>2.4400000000000002E-2</v>
      </c>
      <c r="F495">
        <v>0.995</v>
      </c>
      <c r="G495">
        <v>0.84199999999999997</v>
      </c>
      <c r="H495" t="s">
        <v>64</v>
      </c>
      <c r="I495">
        <v>10556</v>
      </c>
      <c r="J495">
        <v>2538</v>
      </c>
      <c r="K495">
        <v>8018</v>
      </c>
      <c r="N495">
        <v>0</v>
      </c>
      <c r="P495" t="s">
        <v>719</v>
      </c>
      <c r="Q495" t="s">
        <v>705</v>
      </c>
    </row>
    <row r="496" spans="1:17" x14ac:dyDescent="0.2">
      <c r="A496">
        <v>477</v>
      </c>
      <c r="B496" t="s">
        <v>63</v>
      </c>
      <c r="D496">
        <v>-0.01</v>
      </c>
      <c r="E496">
        <v>4.9799999999999997E-2</v>
      </c>
      <c r="F496">
        <v>0.99</v>
      </c>
      <c r="G496">
        <v>0.84</v>
      </c>
      <c r="H496" t="s">
        <v>64</v>
      </c>
      <c r="I496">
        <v>10556</v>
      </c>
      <c r="J496">
        <v>471</v>
      </c>
      <c r="K496">
        <v>10085</v>
      </c>
      <c r="N496">
        <v>0</v>
      </c>
      <c r="P496" t="s">
        <v>720</v>
      </c>
      <c r="Q496" t="s">
        <v>705</v>
      </c>
    </row>
    <row r="497" spans="1:17" x14ac:dyDescent="0.2">
      <c r="A497">
        <v>478</v>
      </c>
      <c r="B497" t="s">
        <v>63</v>
      </c>
      <c r="D497">
        <v>-1.7999999999999999E-2</v>
      </c>
      <c r="E497">
        <v>4.7E-2</v>
      </c>
      <c r="F497">
        <v>0.98199999999999998</v>
      </c>
      <c r="G497">
        <v>0.70199999999999996</v>
      </c>
      <c r="H497" t="s">
        <v>64</v>
      </c>
      <c r="I497">
        <v>10556</v>
      </c>
      <c r="J497">
        <v>539</v>
      </c>
      <c r="K497">
        <v>10017</v>
      </c>
      <c r="N497">
        <v>0</v>
      </c>
      <c r="P497" t="s">
        <v>721</v>
      </c>
      <c r="Q497" t="s">
        <v>705</v>
      </c>
    </row>
    <row r="498" spans="1:17" x14ac:dyDescent="0.2">
      <c r="A498">
        <v>479</v>
      </c>
      <c r="B498" t="s">
        <v>63</v>
      </c>
      <c r="D498">
        <v>-4.1099999999999998E-2</v>
      </c>
      <c r="E498">
        <v>2.8400000000000002E-2</v>
      </c>
      <c r="F498">
        <v>0.96</v>
      </c>
      <c r="G498">
        <v>0.14899999999999999</v>
      </c>
      <c r="H498" t="s">
        <v>64</v>
      </c>
      <c r="I498">
        <v>10556</v>
      </c>
      <c r="J498">
        <v>1643</v>
      </c>
      <c r="K498">
        <v>8913</v>
      </c>
      <c r="N498">
        <v>0</v>
      </c>
      <c r="P498" t="s">
        <v>722</v>
      </c>
      <c r="Q498" t="s">
        <v>705</v>
      </c>
    </row>
    <row r="499" spans="1:17" x14ac:dyDescent="0.2">
      <c r="A499">
        <v>480</v>
      </c>
      <c r="B499" t="s">
        <v>63</v>
      </c>
      <c r="D499">
        <v>3.3000000000000002E-2</v>
      </c>
      <c r="E499">
        <v>2.98E-2</v>
      </c>
      <c r="F499">
        <v>1.03</v>
      </c>
      <c r="G499">
        <v>0.26800000000000002</v>
      </c>
      <c r="H499" t="s">
        <v>64</v>
      </c>
      <c r="I499">
        <v>10556</v>
      </c>
      <c r="J499">
        <v>1495</v>
      </c>
      <c r="K499">
        <v>9061</v>
      </c>
      <c r="N499">
        <v>0</v>
      </c>
      <c r="P499" t="s">
        <v>723</v>
      </c>
      <c r="Q499" t="s">
        <v>705</v>
      </c>
    </row>
    <row r="500" spans="1:17" x14ac:dyDescent="0.2">
      <c r="A500">
        <v>480.1</v>
      </c>
      <c r="B500" t="s">
        <v>63</v>
      </c>
      <c r="D500">
        <v>-5.0799999999999998E-2</v>
      </c>
      <c r="E500">
        <v>7.2300000000000003E-2</v>
      </c>
      <c r="F500">
        <v>0.95099999999999996</v>
      </c>
      <c r="G500">
        <v>0.48299999999999998</v>
      </c>
      <c r="H500" t="s">
        <v>64</v>
      </c>
      <c r="I500">
        <v>10556</v>
      </c>
      <c r="J500">
        <v>220</v>
      </c>
      <c r="K500">
        <v>10336</v>
      </c>
      <c r="N500">
        <v>0</v>
      </c>
      <c r="P500" t="s">
        <v>724</v>
      </c>
      <c r="Q500" t="s">
        <v>705</v>
      </c>
    </row>
    <row r="501" spans="1:17" x14ac:dyDescent="0.2">
      <c r="A501">
        <v>480.11</v>
      </c>
      <c r="B501" t="s">
        <v>63</v>
      </c>
      <c r="D501">
        <v>7.5899999999999995E-2</v>
      </c>
      <c r="E501">
        <v>9.9000000000000005E-2</v>
      </c>
      <c r="F501">
        <v>1.08</v>
      </c>
      <c r="G501">
        <v>0.443</v>
      </c>
      <c r="H501" t="s">
        <v>64</v>
      </c>
      <c r="I501">
        <v>10556</v>
      </c>
      <c r="J501">
        <v>115</v>
      </c>
      <c r="K501">
        <v>10441</v>
      </c>
      <c r="N501">
        <v>0</v>
      </c>
      <c r="P501" t="s">
        <v>725</v>
      </c>
      <c r="Q501" t="s">
        <v>705</v>
      </c>
    </row>
    <row r="502" spans="1:17" x14ac:dyDescent="0.2">
      <c r="A502">
        <v>481</v>
      </c>
      <c r="B502" t="s">
        <v>63</v>
      </c>
      <c r="D502">
        <v>7.2999999999999995E-2</v>
      </c>
      <c r="E502">
        <v>5.2200000000000003E-2</v>
      </c>
      <c r="F502">
        <v>1.08</v>
      </c>
      <c r="G502">
        <v>0.161</v>
      </c>
      <c r="H502" t="s">
        <v>64</v>
      </c>
      <c r="I502">
        <v>10556</v>
      </c>
      <c r="J502">
        <v>432</v>
      </c>
      <c r="K502">
        <v>10124</v>
      </c>
      <c r="N502">
        <v>0</v>
      </c>
      <c r="P502" t="s">
        <v>729</v>
      </c>
      <c r="Q502" t="s">
        <v>705</v>
      </c>
    </row>
    <row r="503" spans="1:17" x14ac:dyDescent="0.2">
      <c r="A503">
        <v>483</v>
      </c>
      <c r="B503" t="s">
        <v>63</v>
      </c>
      <c r="D503">
        <v>-7.8799999999999999E-3</v>
      </c>
      <c r="E503">
        <v>3.9699999999999999E-2</v>
      </c>
      <c r="F503">
        <v>0.99199999999999999</v>
      </c>
      <c r="G503">
        <v>0.84299999999999997</v>
      </c>
      <c r="H503" t="s">
        <v>64</v>
      </c>
      <c r="I503">
        <v>10556</v>
      </c>
      <c r="J503">
        <v>769</v>
      </c>
      <c r="K503">
        <v>9787</v>
      </c>
      <c r="N503">
        <v>0</v>
      </c>
      <c r="P503" t="s">
        <v>730</v>
      </c>
      <c r="Q503" t="s">
        <v>705</v>
      </c>
    </row>
    <row r="504" spans="1:17" x14ac:dyDescent="0.2">
      <c r="A504">
        <v>495</v>
      </c>
      <c r="B504" t="s">
        <v>63</v>
      </c>
      <c r="D504">
        <v>1.0500000000000001E-2</v>
      </c>
      <c r="E504">
        <v>2.5100000000000001E-2</v>
      </c>
      <c r="F504">
        <v>1.01</v>
      </c>
      <c r="G504">
        <v>0.67600000000000005</v>
      </c>
      <c r="H504" t="s">
        <v>64</v>
      </c>
      <c r="I504">
        <v>10556</v>
      </c>
      <c r="J504">
        <v>2367</v>
      </c>
      <c r="K504">
        <v>8189</v>
      </c>
      <c r="N504">
        <v>0</v>
      </c>
      <c r="P504" t="s">
        <v>731</v>
      </c>
      <c r="Q504" t="s">
        <v>705</v>
      </c>
    </row>
    <row r="505" spans="1:17" x14ac:dyDescent="0.2">
      <c r="A505">
        <v>495.1</v>
      </c>
      <c r="B505" t="s">
        <v>63</v>
      </c>
      <c r="D505">
        <v>5.0800000000000003E-3</v>
      </c>
      <c r="E505">
        <v>8.5199999999999998E-2</v>
      </c>
      <c r="F505">
        <v>1.01</v>
      </c>
      <c r="G505">
        <v>0.95199999999999996</v>
      </c>
      <c r="H505" t="s">
        <v>64</v>
      </c>
      <c r="I505">
        <v>10556</v>
      </c>
      <c r="J505">
        <v>159</v>
      </c>
      <c r="K505">
        <v>10397</v>
      </c>
      <c r="N505">
        <v>0</v>
      </c>
      <c r="P505" t="s">
        <v>732</v>
      </c>
      <c r="Q505" t="s">
        <v>705</v>
      </c>
    </row>
    <row r="506" spans="1:17" x14ac:dyDescent="0.2">
      <c r="A506">
        <v>495.2</v>
      </c>
      <c r="B506" t="s">
        <v>63</v>
      </c>
      <c r="D506">
        <v>-4.1799999999999997E-2</v>
      </c>
      <c r="E506">
        <v>4.07E-2</v>
      </c>
      <c r="F506">
        <v>0.95899999999999996</v>
      </c>
      <c r="G506">
        <v>0.30499999999999999</v>
      </c>
      <c r="H506" t="s">
        <v>64</v>
      </c>
      <c r="I506">
        <v>10556</v>
      </c>
      <c r="J506">
        <v>736</v>
      </c>
      <c r="K506">
        <v>9820</v>
      </c>
      <c r="N506">
        <v>0</v>
      </c>
      <c r="P506" t="s">
        <v>733</v>
      </c>
      <c r="Q506" t="s">
        <v>705</v>
      </c>
    </row>
    <row r="507" spans="1:17" x14ac:dyDescent="0.2">
      <c r="A507">
        <v>496</v>
      </c>
      <c r="B507" t="s">
        <v>63</v>
      </c>
      <c r="D507">
        <v>4.3200000000000002E-2</v>
      </c>
      <c r="E507">
        <v>3.2800000000000003E-2</v>
      </c>
      <c r="F507">
        <v>1.04</v>
      </c>
      <c r="G507">
        <v>0.187</v>
      </c>
      <c r="H507" t="s">
        <v>64</v>
      </c>
      <c r="I507">
        <v>10556</v>
      </c>
      <c r="J507">
        <v>1259</v>
      </c>
      <c r="K507">
        <v>9297</v>
      </c>
      <c r="N507">
        <v>0</v>
      </c>
      <c r="P507" t="s">
        <v>734</v>
      </c>
      <c r="Q507" t="s">
        <v>705</v>
      </c>
    </row>
    <row r="508" spans="1:17" x14ac:dyDescent="0.2">
      <c r="A508">
        <v>496.1</v>
      </c>
      <c r="B508" t="s">
        <v>63</v>
      </c>
      <c r="D508">
        <v>5.1499999999999997E-2</v>
      </c>
      <c r="E508">
        <v>4.3099999999999999E-2</v>
      </c>
      <c r="F508">
        <v>1.05</v>
      </c>
      <c r="G508">
        <v>0.23200000000000001</v>
      </c>
      <c r="H508" t="s">
        <v>64</v>
      </c>
      <c r="I508">
        <v>10556</v>
      </c>
      <c r="J508">
        <v>666</v>
      </c>
      <c r="K508">
        <v>9890</v>
      </c>
      <c r="N508">
        <v>0</v>
      </c>
      <c r="P508" t="s">
        <v>735</v>
      </c>
      <c r="Q508" t="s">
        <v>705</v>
      </c>
    </row>
    <row r="509" spans="1:17" x14ac:dyDescent="0.2">
      <c r="A509">
        <v>496.2</v>
      </c>
      <c r="B509" t="s">
        <v>63</v>
      </c>
      <c r="D509">
        <v>4.6600000000000003E-2</v>
      </c>
      <c r="E509">
        <v>5.3600000000000002E-2</v>
      </c>
      <c r="F509">
        <v>1.05</v>
      </c>
      <c r="G509">
        <v>0.38500000000000001</v>
      </c>
      <c r="H509" t="s">
        <v>64</v>
      </c>
      <c r="I509">
        <v>10556</v>
      </c>
      <c r="J509">
        <v>411</v>
      </c>
      <c r="K509">
        <v>10145</v>
      </c>
      <c r="N509">
        <v>0</v>
      </c>
      <c r="P509" t="s">
        <v>736</v>
      </c>
      <c r="Q509" t="s">
        <v>705</v>
      </c>
    </row>
    <row r="510" spans="1:17" x14ac:dyDescent="0.2">
      <c r="A510">
        <v>496.21</v>
      </c>
      <c r="B510" t="s">
        <v>63</v>
      </c>
      <c r="D510">
        <v>7.2099999999999997E-2</v>
      </c>
      <c r="E510">
        <v>4.9299999999999997E-2</v>
      </c>
      <c r="F510">
        <v>1.07</v>
      </c>
      <c r="G510">
        <v>0.14299999999999999</v>
      </c>
      <c r="H510" t="s">
        <v>64</v>
      </c>
      <c r="I510">
        <v>10556</v>
      </c>
      <c r="J510">
        <v>492</v>
      </c>
      <c r="K510">
        <v>10064</v>
      </c>
      <c r="N510">
        <v>0</v>
      </c>
      <c r="P510" t="s">
        <v>737</v>
      </c>
      <c r="Q510" t="s">
        <v>705</v>
      </c>
    </row>
    <row r="511" spans="1:17" x14ac:dyDescent="0.2">
      <c r="A511">
        <v>496.3</v>
      </c>
      <c r="B511" t="s">
        <v>63</v>
      </c>
      <c r="D511">
        <v>-2.5399999999999999E-2</v>
      </c>
      <c r="E511">
        <v>8.8099999999999998E-2</v>
      </c>
      <c r="F511">
        <v>0.97499999999999998</v>
      </c>
      <c r="G511">
        <v>0.77300000000000002</v>
      </c>
      <c r="H511" t="s">
        <v>64</v>
      </c>
      <c r="I511">
        <v>10556</v>
      </c>
      <c r="J511">
        <v>147</v>
      </c>
      <c r="K511">
        <v>10409</v>
      </c>
      <c r="N511">
        <v>0</v>
      </c>
      <c r="P511" t="s">
        <v>738</v>
      </c>
      <c r="Q511" t="s">
        <v>705</v>
      </c>
    </row>
    <row r="512" spans="1:17" x14ac:dyDescent="0.2">
      <c r="A512">
        <v>497</v>
      </c>
      <c r="B512" t="s">
        <v>63</v>
      </c>
      <c r="D512">
        <v>-5.4000000000000003E-3</v>
      </c>
      <c r="E512">
        <v>5.3999999999999999E-2</v>
      </c>
      <c r="F512">
        <v>0.995</v>
      </c>
      <c r="G512">
        <v>0.92</v>
      </c>
      <c r="H512" t="s">
        <v>64</v>
      </c>
      <c r="I512">
        <v>10556</v>
      </c>
      <c r="J512">
        <v>399</v>
      </c>
      <c r="K512">
        <v>10157</v>
      </c>
      <c r="N512">
        <v>0</v>
      </c>
      <c r="P512" t="s">
        <v>739</v>
      </c>
      <c r="Q512" t="s">
        <v>705</v>
      </c>
    </row>
    <row r="513" spans="1:17" x14ac:dyDescent="0.2">
      <c r="A513">
        <v>501</v>
      </c>
      <c r="B513" t="s">
        <v>63</v>
      </c>
      <c r="D513">
        <v>-8.3000000000000004E-2</v>
      </c>
      <c r="E513">
        <v>8.1000000000000003E-2</v>
      </c>
      <c r="F513">
        <v>0.92</v>
      </c>
      <c r="G513">
        <v>0.30599999999999999</v>
      </c>
      <c r="H513" t="s">
        <v>64</v>
      </c>
      <c r="I513">
        <v>10556</v>
      </c>
      <c r="J513">
        <v>175</v>
      </c>
      <c r="K513">
        <v>10381</v>
      </c>
      <c r="N513">
        <v>0</v>
      </c>
      <c r="P513" t="s">
        <v>742</v>
      </c>
      <c r="Q513" t="s">
        <v>705</v>
      </c>
    </row>
    <row r="514" spans="1:17" x14ac:dyDescent="0.2">
      <c r="A514">
        <v>502</v>
      </c>
      <c r="B514" t="s">
        <v>63</v>
      </c>
      <c r="D514">
        <v>-5.4900000000000001E-4</v>
      </c>
      <c r="E514">
        <v>6.7000000000000004E-2</v>
      </c>
      <c r="F514">
        <v>0.999</v>
      </c>
      <c r="G514">
        <v>0.99299999999999999</v>
      </c>
      <c r="H514" t="s">
        <v>64</v>
      </c>
      <c r="I514">
        <v>10556</v>
      </c>
      <c r="J514">
        <v>255</v>
      </c>
      <c r="K514">
        <v>10301</v>
      </c>
      <c r="N514">
        <v>0</v>
      </c>
      <c r="P514" t="s">
        <v>743</v>
      </c>
      <c r="Q514" t="s">
        <v>705</v>
      </c>
    </row>
    <row r="515" spans="1:17" x14ac:dyDescent="0.2">
      <c r="A515">
        <v>503</v>
      </c>
      <c r="B515" t="s">
        <v>63</v>
      </c>
      <c r="D515">
        <v>1.15E-2</v>
      </c>
      <c r="E515">
        <v>4.02E-2</v>
      </c>
      <c r="F515">
        <v>1.01</v>
      </c>
      <c r="G515">
        <v>0.77600000000000002</v>
      </c>
      <c r="H515" t="s">
        <v>64</v>
      </c>
      <c r="I515">
        <v>10556</v>
      </c>
      <c r="J515">
        <v>761</v>
      </c>
      <c r="K515">
        <v>9795</v>
      </c>
      <c r="N515">
        <v>0</v>
      </c>
      <c r="P515" t="s">
        <v>744</v>
      </c>
      <c r="Q515" t="s">
        <v>705</v>
      </c>
    </row>
    <row r="516" spans="1:17" x14ac:dyDescent="0.2">
      <c r="A516">
        <v>504</v>
      </c>
      <c r="B516" t="s">
        <v>63</v>
      </c>
      <c r="D516">
        <v>5.11E-2</v>
      </c>
      <c r="E516">
        <v>7.0499999999999993E-2</v>
      </c>
      <c r="F516">
        <v>1.05</v>
      </c>
      <c r="G516">
        <v>0.46899999999999997</v>
      </c>
      <c r="H516" t="s">
        <v>64</v>
      </c>
      <c r="I516">
        <v>10556</v>
      </c>
      <c r="J516">
        <v>230</v>
      </c>
      <c r="K516">
        <v>10326</v>
      </c>
      <c r="N516">
        <v>0</v>
      </c>
      <c r="P516" t="s">
        <v>745</v>
      </c>
      <c r="Q516" t="s">
        <v>705</v>
      </c>
    </row>
    <row r="517" spans="1:17" x14ac:dyDescent="0.2">
      <c r="A517">
        <v>505</v>
      </c>
      <c r="B517" t="s">
        <v>63</v>
      </c>
      <c r="D517">
        <v>0.13</v>
      </c>
      <c r="E517">
        <v>5.1900000000000002E-2</v>
      </c>
      <c r="F517">
        <v>1.1399999999999999</v>
      </c>
      <c r="G517">
        <v>1.2200000000000001E-2</v>
      </c>
      <c r="H517" t="s">
        <v>64</v>
      </c>
      <c r="I517">
        <v>10556</v>
      </c>
      <c r="J517">
        <v>441</v>
      </c>
      <c r="K517">
        <v>10115</v>
      </c>
      <c r="N517">
        <v>0</v>
      </c>
      <c r="P517" t="s">
        <v>747</v>
      </c>
      <c r="Q517" t="s">
        <v>705</v>
      </c>
    </row>
    <row r="518" spans="1:17" x14ac:dyDescent="0.2">
      <c r="A518">
        <v>506</v>
      </c>
      <c r="B518" t="s">
        <v>63</v>
      </c>
      <c r="D518">
        <v>8.1100000000000005E-2</v>
      </c>
      <c r="E518">
        <v>6.0100000000000001E-2</v>
      </c>
      <c r="F518">
        <v>1.08</v>
      </c>
      <c r="G518">
        <v>0.17699999999999999</v>
      </c>
      <c r="H518" t="s">
        <v>64</v>
      </c>
      <c r="I518">
        <v>10556</v>
      </c>
      <c r="J518">
        <v>320</v>
      </c>
      <c r="K518">
        <v>10236</v>
      </c>
      <c r="N518">
        <v>0</v>
      </c>
      <c r="P518" t="s">
        <v>748</v>
      </c>
      <c r="Q518" t="s">
        <v>705</v>
      </c>
    </row>
    <row r="519" spans="1:17" x14ac:dyDescent="0.2">
      <c r="A519">
        <v>507</v>
      </c>
      <c r="B519" t="s">
        <v>63</v>
      </c>
      <c r="D519">
        <v>8.1600000000000006E-2</v>
      </c>
      <c r="E519">
        <v>3.0499999999999999E-2</v>
      </c>
      <c r="F519">
        <v>1.0900000000000001</v>
      </c>
      <c r="G519">
        <v>7.4099999999999999E-3</v>
      </c>
      <c r="H519" t="s">
        <v>64</v>
      </c>
      <c r="I519">
        <v>10556</v>
      </c>
      <c r="J519">
        <v>1441</v>
      </c>
      <c r="K519">
        <v>9115</v>
      </c>
      <c r="N519">
        <v>0</v>
      </c>
      <c r="P519" t="s">
        <v>749</v>
      </c>
      <c r="Q519" t="s">
        <v>705</v>
      </c>
    </row>
    <row r="520" spans="1:17" x14ac:dyDescent="0.2">
      <c r="A520">
        <v>508</v>
      </c>
      <c r="B520" t="s">
        <v>63</v>
      </c>
      <c r="D520">
        <v>4.3299999999999998E-2</v>
      </c>
      <c r="E520">
        <v>2.5499999999999998E-2</v>
      </c>
      <c r="F520">
        <v>1.04</v>
      </c>
      <c r="G520">
        <v>8.9800000000000005E-2</v>
      </c>
      <c r="H520" t="s">
        <v>64</v>
      </c>
      <c r="I520">
        <v>10556</v>
      </c>
      <c r="J520">
        <v>2319</v>
      </c>
      <c r="K520">
        <v>8237</v>
      </c>
      <c r="N520">
        <v>0</v>
      </c>
      <c r="P520" t="s">
        <v>750</v>
      </c>
      <c r="Q520" t="s">
        <v>705</v>
      </c>
    </row>
    <row r="521" spans="1:17" x14ac:dyDescent="0.2">
      <c r="A521">
        <v>509</v>
      </c>
      <c r="B521" t="s">
        <v>63</v>
      </c>
      <c r="D521">
        <v>0.11799999999999999</v>
      </c>
      <c r="E521">
        <v>5.11E-2</v>
      </c>
      <c r="F521">
        <v>1.1200000000000001</v>
      </c>
      <c r="G521">
        <v>2.1100000000000001E-2</v>
      </c>
      <c r="H521" t="s">
        <v>64</v>
      </c>
      <c r="I521">
        <v>10556</v>
      </c>
      <c r="J521">
        <v>451</v>
      </c>
      <c r="K521">
        <v>10105</v>
      </c>
      <c r="N521">
        <v>0</v>
      </c>
      <c r="P521" t="s">
        <v>751</v>
      </c>
      <c r="Q521" t="s">
        <v>705</v>
      </c>
    </row>
    <row r="522" spans="1:17" x14ac:dyDescent="0.2">
      <c r="A522">
        <v>509.1</v>
      </c>
      <c r="B522" t="s">
        <v>63</v>
      </c>
      <c r="D522">
        <v>9.98E-2</v>
      </c>
      <c r="E522">
        <v>3.4200000000000001E-2</v>
      </c>
      <c r="F522">
        <v>1.1000000000000001</v>
      </c>
      <c r="G522">
        <v>3.5100000000000001E-3</v>
      </c>
      <c r="H522" t="s">
        <v>64</v>
      </c>
      <c r="I522">
        <v>10556</v>
      </c>
      <c r="J522">
        <v>1100</v>
      </c>
      <c r="K522">
        <v>9456</v>
      </c>
      <c r="N522">
        <v>0</v>
      </c>
      <c r="P522" t="s">
        <v>752</v>
      </c>
      <c r="Q522" t="s">
        <v>705</v>
      </c>
    </row>
    <row r="523" spans="1:17" x14ac:dyDescent="0.2">
      <c r="A523">
        <v>509.2</v>
      </c>
      <c r="B523" t="s">
        <v>63</v>
      </c>
      <c r="D523">
        <v>0.17899999999999999</v>
      </c>
      <c r="E523">
        <v>8.6199999999999999E-2</v>
      </c>
      <c r="F523">
        <v>1.2</v>
      </c>
      <c r="G523">
        <v>3.7699999999999997E-2</v>
      </c>
      <c r="H523" t="s">
        <v>64</v>
      </c>
      <c r="I523">
        <v>10556</v>
      </c>
      <c r="J523">
        <v>154</v>
      </c>
      <c r="K523">
        <v>10402</v>
      </c>
      <c r="N523">
        <v>0</v>
      </c>
      <c r="P523" t="s">
        <v>753</v>
      </c>
      <c r="Q523" t="s">
        <v>705</v>
      </c>
    </row>
    <row r="524" spans="1:17" x14ac:dyDescent="0.2">
      <c r="A524">
        <v>509.3</v>
      </c>
      <c r="B524" t="s">
        <v>63</v>
      </c>
      <c r="D524">
        <v>2.0199999999999999E-2</v>
      </c>
      <c r="E524">
        <v>7.0000000000000007E-2</v>
      </c>
      <c r="F524">
        <v>1.02</v>
      </c>
      <c r="G524">
        <v>0.77300000000000002</v>
      </c>
      <c r="H524" t="s">
        <v>64</v>
      </c>
      <c r="I524">
        <v>10556</v>
      </c>
      <c r="J524">
        <v>235</v>
      </c>
      <c r="K524">
        <v>10321</v>
      </c>
      <c r="N524">
        <v>0</v>
      </c>
      <c r="P524" t="s">
        <v>754</v>
      </c>
      <c r="Q524" t="s">
        <v>705</v>
      </c>
    </row>
    <row r="525" spans="1:17" x14ac:dyDescent="0.2">
      <c r="A525">
        <v>509.8</v>
      </c>
      <c r="B525" t="s">
        <v>63</v>
      </c>
      <c r="D525">
        <v>4.6300000000000001E-2</v>
      </c>
      <c r="E525">
        <v>3.4299999999999997E-2</v>
      </c>
      <c r="F525">
        <v>1.05</v>
      </c>
      <c r="G525">
        <v>0.17699999999999999</v>
      </c>
      <c r="H525" t="s">
        <v>64</v>
      </c>
      <c r="I525">
        <v>10556</v>
      </c>
      <c r="J525">
        <v>1070</v>
      </c>
      <c r="K525">
        <v>9486</v>
      </c>
      <c r="N525">
        <v>0</v>
      </c>
      <c r="P525" t="s">
        <v>755</v>
      </c>
      <c r="Q525" t="s">
        <v>705</v>
      </c>
    </row>
    <row r="526" spans="1:17" x14ac:dyDescent="0.2">
      <c r="A526">
        <v>510</v>
      </c>
      <c r="B526" t="s">
        <v>63</v>
      </c>
      <c r="D526">
        <v>8.6699999999999999E-2</v>
      </c>
      <c r="E526">
        <v>3.8699999999999998E-2</v>
      </c>
      <c r="F526">
        <v>1.0900000000000001</v>
      </c>
      <c r="G526">
        <v>2.5000000000000001E-2</v>
      </c>
      <c r="H526" t="s">
        <v>64</v>
      </c>
      <c r="I526">
        <v>10556</v>
      </c>
      <c r="J526">
        <v>821</v>
      </c>
      <c r="K526">
        <v>9735</v>
      </c>
      <c r="N526">
        <v>0</v>
      </c>
      <c r="P526" t="s">
        <v>756</v>
      </c>
      <c r="Q526" t="s">
        <v>705</v>
      </c>
    </row>
    <row r="527" spans="1:17" x14ac:dyDescent="0.2">
      <c r="A527">
        <v>512</v>
      </c>
      <c r="B527" t="s">
        <v>63</v>
      </c>
      <c r="D527">
        <v>2.3900000000000001E-2</v>
      </c>
      <c r="E527">
        <v>2.1399999999999999E-2</v>
      </c>
      <c r="F527">
        <v>1.02</v>
      </c>
      <c r="G527">
        <v>0.26400000000000001</v>
      </c>
      <c r="H527" t="s">
        <v>64</v>
      </c>
      <c r="I527">
        <v>10556</v>
      </c>
      <c r="J527">
        <v>4361</v>
      </c>
      <c r="K527">
        <v>6195</v>
      </c>
      <c r="N527">
        <v>0</v>
      </c>
      <c r="P527" t="s">
        <v>758</v>
      </c>
      <c r="Q527" t="s">
        <v>705</v>
      </c>
    </row>
    <row r="528" spans="1:17" x14ac:dyDescent="0.2">
      <c r="A528">
        <v>512.1</v>
      </c>
      <c r="B528" t="s">
        <v>63</v>
      </c>
      <c r="D528">
        <v>-2.3199999999999998E-2</v>
      </c>
      <c r="E528">
        <v>4.2099999999999999E-2</v>
      </c>
      <c r="F528">
        <v>0.97699999999999998</v>
      </c>
      <c r="G528">
        <v>0.58099999999999996</v>
      </c>
      <c r="H528" t="s">
        <v>64</v>
      </c>
      <c r="I528">
        <v>10556</v>
      </c>
      <c r="J528">
        <v>678</v>
      </c>
      <c r="K528">
        <v>9878</v>
      </c>
      <c r="N528">
        <v>0</v>
      </c>
      <c r="P528" t="s">
        <v>759</v>
      </c>
      <c r="Q528" t="s">
        <v>705</v>
      </c>
    </row>
    <row r="529" spans="1:17" x14ac:dyDescent="0.2">
      <c r="A529">
        <v>512.20000000000005</v>
      </c>
      <c r="B529" t="s">
        <v>63</v>
      </c>
      <c r="D529">
        <v>-9.4399999999999998E-2</v>
      </c>
      <c r="E529">
        <v>4.4400000000000002E-2</v>
      </c>
      <c r="F529">
        <v>0.91</v>
      </c>
      <c r="G529">
        <v>3.3500000000000002E-2</v>
      </c>
      <c r="H529" t="s">
        <v>64</v>
      </c>
      <c r="I529">
        <v>10556</v>
      </c>
      <c r="J529">
        <v>602</v>
      </c>
      <c r="K529">
        <v>9954</v>
      </c>
      <c r="N529">
        <v>0</v>
      </c>
      <c r="P529" t="s">
        <v>760</v>
      </c>
      <c r="Q529" t="s">
        <v>705</v>
      </c>
    </row>
    <row r="530" spans="1:17" x14ac:dyDescent="0.2">
      <c r="A530">
        <v>512.70000000000005</v>
      </c>
      <c r="B530" t="s">
        <v>63</v>
      </c>
      <c r="D530">
        <v>3.2000000000000001E-2</v>
      </c>
      <c r="E530">
        <v>2.1299999999999999E-2</v>
      </c>
      <c r="F530">
        <v>1.03</v>
      </c>
      <c r="G530">
        <v>0.13300000000000001</v>
      </c>
      <c r="H530" t="s">
        <v>64</v>
      </c>
      <c r="I530">
        <v>10556</v>
      </c>
      <c r="J530">
        <v>4517</v>
      </c>
      <c r="K530">
        <v>6039</v>
      </c>
      <c r="N530">
        <v>0</v>
      </c>
      <c r="P530" t="s">
        <v>761</v>
      </c>
      <c r="Q530" t="s">
        <v>705</v>
      </c>
    </row>
    <row r="531" spans="1:17" x14ac:dyDescent="0.2">
      <c r="A531">
        <v>512.79999999999995</v>
      </c>
      <c r="B531" t="s">
        <v>63</v>
      </c>
      <c r="D531">
        <v>3.2500000000000001E-2</v>
      </c>
      <c r="E531">
        <v>2.3300000000000001E-2</v>
      </c>
      <c r="F531">
        <v>1.03</v>
      </c>
      <c r="G531">
        <v>0.16300000000000001</v>
      </c>
      <c r="H531" t="s">
        <v>64</v>
      </c>
      <c r="I531">
        <v>10556</v>
      </c>
      <c r="J531">
        <v>2895</v>
      </c>
      <c r="K531">
        <v>7661</v>
      </c>
      <c r="N531">
        <v>0</v>
      </c>
      <c r="P531" t="s">
        <v>762</v>
      </c>
      <c r="Q531" t="s">
        <v>705</v>
      </c>
    </row>
    <row r="532" spans="1:17" x14ac:dyDescent="0.2">
      <c r="A532">
        <v>512.9</v>
      </c>
      <c r="B532" t="s">
        <v>63</v>
      </c>
      <c r="D532">
        <v>2.7300000000000001E-2</v>
      </c>
      <c r="E532">
        <v>2.2200000000000001E-2</v>
      </c>
      <c r="F532">
        <v>1.03</v>
      </c>
      <c r="G532">
        <v>0.219</v>
      </c>
      <c r="H532" t="s">
        <v>64</v>
      </c>
      <c r="I532">
        <v>10556</v>
      </c>
      <c r="J532">
        <v>3438</v>
      </c>
      <c r="K532">
        <v>7118</v>
      </c>
      <c r="N532">
        <v>0</v>
      </c>
      <c r="P532" t="s">
        <v>763</v>
      </c>
      <c r="Q532" t="s">
        <v>705</v>
      </c>
    </row>
    <row r="533" spans="1:17" x14ac:dyDescent="0.2">
      <c r="A533">
        <v>513</v>
      </c>
      <c r="B533" t="s">
        <v>63</v>
      </c>
      <c r="D533">
        <v>2.47E-2</v>
      </c>
      <c r="E533">
        <v>6.2899999999999998E-2</v>
      </c>
      <c r="F533">
        <v>1.03</v>
      </c>
      <c r="G533">
        <v>0.69499999999999995</v>
      </c>
      <c r="H533" t="s">
        <v>64</v>
      </c>
      <c r="I533">
        <v>10556</v>
      </c>
      <c r="J533">
        <v>294</v>
      </c>
      <c r="K533">
        <v>10262</v>
      </c>
      <c r="N533">
        <v>0</v>
      </c>
      <c r="P533" t="s">
        <v>764</v>
      </c>
      <c r="Q533" t="s">
        <v>705</v>
      </c>
    </row>
    <row r="534" spans="1:17" x14ac:dyDescent="0.2">
      <c r="A534">
        <v>513.29999999999995</v>
      </c>
      <c r="B534" t="s">
        <v>63</v>
      </c>
      <c r="D534">
        <v>7.8299999999999995E-2</v>
      </c>
      <c r="E534">
        <v>6.6699999999999995E-2</v>
      </c>
      <c r="F534">
        <v>1.08</v>
      </c>
      <c r="G534">
        <v>0.24099999999999999</v>
      </c>
      <c r="H534" t="s">
        <v>64</v>
      </c>
      <c r="I534">
        <v>10556</v>
      </c>
      <c r="J534">
        <v>260</v>
      </c>
      <c r="K534">
        <v>10296</v>
      </c>
      <c r="N534">
        <v>0</v>
      </c>
      <c r="P534" t="s">
        <v>765</v>
      </c>
      <c r="Q534" t="s">
        <v>705</v>
      </c>
    </row>
    <row r="535" spans="1:17" x14ac:dyDescent="0.2">
      <c r="A535">
        <v>513.30999999999995</v>
      </c>
      <c r="B535" t="s">
        <v>63</v>
      </c>
      <c r="D535">
        <v>5.3199999999999997E-2</v>
      </c>
      <c r="E535">
        <v>9.1200000000000003E-2</v>
      </c>
      <c r="F535">
        <v>1.05</v>
      </c>
      <c r="G535">
        <v>0.56000000000000005</v>
      </c>
      <c r="H535" t="s">
        <v>64</v>
      </c>
      <c r="I535">
        <v>10556</v>
      </c>
      <c r="J535">
        <v>138</v>
      </c>
      <c r="K535">
        <v>10418</v>
      </c>
      <c r="N535">
        <v>0</v>
      </c>
      <c r="P535" t="s">
        <v>766</v>
      </c>
      <c r="Q535" t="s">
        <v>705</v>
      </c>
    </row>
    <row r="536" spans="1:17" x14ac:dyDescent="0.2">
      <c r="A536">
        <v>513.32000000000005</v>
      </c>
      <c r="B536" t="s">
        <v>63</v>
      </c>
      <c r="D536">
        <v>5.91E-2</v>
      </c>
      <c r="E536">
        <v>9.1499999999999998E-2</v>
      </c>
      <c r="F536">
        <v>1.06</v>
      </c>
      <c r="G536">
        <v>0.51900000000000002</v>
      </c>
      <c r="H536" t="s">
        <v>64</v>
      </c>
      <c r="I536">
        <v>10556</v>
      </c>
      <c r="J536">
        <v>135</v>
      </c>
      <c r="K536">
        <v>10421</v>
      </c>
      <c r="N536">
        <v>0</v>
      </c>
      <c r="P536" t="s">
        <v>767</v>
      </c>
      <c r="Q536" t="s">
        <v>705</v>
      </c>
    </row>
    <row r="537" spans="1:17" x14ac:dyDescent="0.2">
      <c r="A537">
        <v>513.79999999999995</v>
      </c>
      <c r="B537" t="s">
        <v>63</v>
      </c>
      <c r="D537">
        <v>1.3299999999999999E-2</v>
      </c>
      <c r="E537">
        <v>7.5600000000000001E-2</v>
      </c>
      <c r="F537">
        <v>1.01</v>
      </c>
      <c r="G537">
        <v>0.86099999999999999</v>
      </c>
      <c r="H537" t="s">
        <v>64</v>
      </c>
      <c r="I537">
        <v>10556</v>
      </c>
      <c r="J537">
        <v>201</v>
      </c>
      <c r="K537">
        <v>10355</v>
      </c>
      <c r="N537">
        <v>0</v>
      </c>
      <c r="P537" t="s">
        <v>768</v>
      </c>
      <c r="Q537" t="s">
        <v>705</v>
      </c>
    </row>
    <row r="538" spans="1:17" x14ac:dyDescent="0.2">
      <c r="A538">
        <v>514</v>
      </c>
      <c r="B538" t="s">
        <v>63</v>
      </c>
      <c r="D538">
        <v>6.6900000000000001E-2</v>
      </c>
      <c r="E538">
        <v>2.6499999999999999E-2</v>
      </c>
      <c r="F538">
        <v>1.07</v>
      </c>
      <c r="G538">
        <v>1.17E-2</v>
      </c>
      <c r="H538" t="s">
        <v>64</v>
      </c>
      <c r="I538">
        <v>10556</v>
      </c>
      <c r="J538">
        <v>2029</v>
      </c>
      <c r="K538">
        <v>8527</v>
      </c>
      <c r="N538">
        <v>0</v>
      </c>
      <c r="P538" t="s">
        <v>769</v>
      </c>
      <c r="Q538" t="s">
        <v>705</v>
      </c>
    </row>
    <row r="539" spans="1:17" x14ac:dyDescent="0.2">
      <c r="A539">
        <v>514.1</v>
      </c>
      <c r="B539" t="s">
        <v>63</v>
      </c>
      <c r="D539">
        <v>7.2099999999999997E-2</v>
      </c>
      <c r="E539">
        <v>7.4099999999999999E-2</v>
      </c>
      <c r="F539">
        <v>1.07</v>
      </c>
      <c r="G539">
        <v>0.33100000000000002</v>
      </c>
      <c r="H539" t="s">
        <v>64</v>
      </c>
      <c r="I539">
        <v>10556</v>
      </c>
      <c r="J539">
        <v>208</v>
      </c>
      <c r="K539">
        <v>10348</v>
      </c>
      <c r="N539">
        <v>0</v>
      </c>
      <c r="P539" t="s">
        <v>770</v>
      </c>
      <c r="Q539" t="s">
        <v>705</v>
      </c>
    </row>
    <row r="540" spans="1:17" x14ac:dyDescent="0.2">
      <c r="A540">
        <v>514.20000000000005</v>
      </c>
      <c r="B540" t="s">
        <v>63</v>
      </c>
      <c r="D540">
        <v>-2.1100000000000001E-2</v>
      </c>
      <c r="E540">
        <v>3.49E-2</v>
      </c>
      <c r="F540">
        <v>0.97899999999999998</v>
      </c>
      <c r="G540">
        <v>0.54500000000000004</v>
      </c>
      <c r="H540" t="s">
        <v>64</v>
      </c>
      <c r="I540">
        <v>10556</v>
      </c>
      <c r="J540">
        <v>1048</v>
      </c>
      <c r="K540">
        <v>9508</v>
      </c>
      <c r="N540">
        <v>0</v>
      </c>
      <c r="P540" t="s">
        <v>771</v>
      </c>
      <c r="Q540" t="s">
        <v>705</v>
      </c>
    </row>
    <row r="541" spans="1:17" x14ac:dyDescent="0.2">
      <c r="A541">
        <v>516</v>
      </c>
      <c r="B541" t="s">
        <v>63</v>
      </c>
      <c r="D541">
        <v>-6.0999999999999999E-2</v>
      </c>
      <c r="E541">
        <v>8.4599999999999995E-2</v>
      </c>
      <c r="F541">
        <v>0.94099999999999995</v>
      </c>
      <c r="G541">
        <v>0.47099999999999997</v>
      </c>
      <c r="H541" t="s">
        <v>64</v>
      </c>
      <c r="I541">
        <v>10556</v>
      </c>
      <c r="J541">
        <v>159</v>
      </c>
      <c r="K541">
        <v>10397</v>
      </c>
      <c r="N541">
        <v>0</v>
      </c>
      <c r="P541" t="s">
        <v>772</v>
      </c>
      <c r="Q541" t="s">
        <v>705</v>
      </c>
    </row>
    <row r="542" spans="1:17" x14ac:dyDescent="0.2">
      <c r="A542">
        <v>516.1</v>
      </c>
      <c r="B542" t="s">
        <v>63</v>
      </c>
      <c r="D542">
        <v>-3.4599999999999999E-2</v>
      </c>
      <c r="E542">
        <v>6.2300000000000001E-2</v>
      </c>
      <c r="F542">
        <v>0.96599999999999997</v>
      </c>
      <c r="G542">
        <v>0.57899999999999996</v>
      </c>
      <c r="H542" t="s">
        <v>64</v>
      </c>
      <c r="I542">
        <v>10556</v>
      </c>
      <c r="J542">
        <v>298</v>
      </c>
      <c r="K542">
        <v>10258</v>
      </c>
      <c r="N542">
        <v>0</v>
      </c>
      <c r="P542" t="s">
        <v>773</v>
      </c>
      <c r="Q542" t="s">
        <v>705</v>
      </c>
    </row>
    <row r="543" spans="1:17" x14ac:dyDescent="0.2">
      <c r="A543">
        <v>519</v>
      </c>
      <c r="B543" t="s">
        <v>63</v>
      </c>
      <c r="D543">
        <v>6.93E-2</v>
      </c>
      <c r="E543">
        <v>5.0999999999999997E-2</v>
      </c>
      <c r="F543">
        <v>1.07</v>
      </c>
      <c r="G543">
        <v>0.17499999999999999</v>
      </c>
      <c r="H543" t="s">
        <v>64</v>
      </c>
      <c r="I543">
        <v>10556</v>
      </c>
      <c r="J543">
        <v>450</v>
      </c>
      <c r="K543">
        <v>10106</v>
      </c>
      <c r="N543">
        <v>0</v>
      </c>
      <c r="P543" t="s">
        <v>774</v>
      </c>
      <c r="Q543" t="s">
        <v>705</v>
      </c>
    </row>
    <row r="544" spans="1:17" x14ac:dyDescent="0.2">
      <c r="A544">
        <v>519.79999999999995</v>
      </c>
      <c r="B544" t="s">
        <v>63</v>
      </c>
      <c r="D544">
        <v>4.7100000000000003E-2</v>
      </c>
      <c r="E544">
        <v>0.05</v>
      </c>
      <c r="F544">
        <v>1.05</v>
      </c>
      <c r="G544">
        <v>0.34599999999999997</v>
      </c>
      <c r="H544" t="s">
        <v>64</v>
      </c>
      <c r="I544">
        <v>10556</v>
      </c>
      <c r="J544">
        <v>467</v>
      </c>
      <c r="K544">
        <v>10089</v>
      </c>
      <c r="N544">
        <v>0</v>
      </c>
      <c r="P544" t="s">
        <v>775</v>
      </c>
      <c r="Q544" t="s">
        <v>705</v>
      </c>
    </row>
    <row r="545" spans="1:17" x14ac:dyDescent="0.2">
      <c r="A545">
        <v>519.9</v>
      </c>
      <c r="B545" t="s">
        <v>63</v>
      </c>
      <c r="D545">
        <v>0.122</v>
      </c>
      <c r="E545">
        <v>5.6399999999999999E-2</v>
      </c>
      <c r="F545">
        <v>1.1299999999999999</v>
      </c>
      <c r="G545">
        <v>3.0800000000000001E-2</v>
      </c>
      <c r="H545" t="s">
        <v>64</v>
      </c>
      <c r="I545">
        <v>10556</v>
      </c>
      <c r="J545">
        <v>368</v>
      </c>
      <c r="K545">
        <v>10188</v>
      </c>
      <c r="N545">
        <v>0</v>
      </c>
      <c r="P545" t="s">
        <v>776</v>
      </c>
      <c r="Q545" t="s">
        <v>705</v>
      </c>
    </row>
    <row r="546" spans="1:17" x14ac:dyDescent="0.2">
      <c r="A546">
        <v>521</v>
      </c>
      <c r="B546" t="s">
        <v>63</v>
      </c>
      <c r="D546">
        <v>9.2700000000000005E-2</v>
      </c>
      <c r="E546">
        <v>7.5200000000000003E-2</v>
      </c>
      <c r="F546">
        <v>1.1000000000000001</v>
      </c>
      <c r="G546">
        <v>0.217</v>
      </c>
      <c r="H546" t="s">
        <v>64</v>
      </c>
      <c r="I546">
        <v>10556</v>
      </c>
      <c r="J546">
        <v>205</v>
      </c>
      <c r="K546">
        <v>10351</v>
      </c>
      <c r="N546">
        <v>0</v>
      </c>
      <c r="P546" t="s">
        <v>779</v>
      </c>
      <c r="Q546" t="s">
        <v>778</v>
      </c>
    </row>
    <row r="547" spans="1:17" x14ac:dyDescent="0.2">
      <c r="A547">
        <v>521.1</v>
      </c>
      <c r="B547" t="s">
        <v>63</v>
      </c>
      <c r="D547">
        <v>4.5900000000000003E-2</v>
      </c>
      <c r="E547">
        <v>5.6500000000000002E-2</v>
      </c>
      <c r="F547">
        <v>1.05</v>
      </c>
      <c r="G547">
        <v>0.41599999999999998</v>
      </c>
      <c r="H547" t="s">
        <v>64</v>
      </c>
      <c r="I547">
        <v>10556</v>
      </c>
      <c r="J547">
        <v>370</v>
      </c>
      <c r="K547">
        <v>10186</v>
      </c>
      <c r="N547">
        <v>0</v>
      </c>
      <c r="P547" t="s">
        <v>780</v>
      </c>
      <c r="Q547" t="s">
        <v>778</v>
      </c>
    </row>
    <row r="548" spans="1:17" x14ac:dyDescent="0.2">
      <c r="A548">
        <v>522</v>
      </c>
      <c r="B548" t="s">
        <v>63</v>
      </c>
      <c r="D548">
        <v>-0.109</v>
      </c>
      <c r="E548">
        <v>9.6799999999999997E-2</v>
      </c>
      <c r="F548">
        <v>0.89600000000000002</v>
      </c>
      <c r="G548">
        <v>0.25800000000000001</v>
      </c>
      <c r="H548" t="s">
        <v>64</v>
      </c>
      <c r="I548">
        <v>10556</v>
      </c>
      <c r="J548">
        <v>122</v>
      </c>
      <c r="K548">
        <v>10434</v>
      </c>
      <c r="N548">
        <v>0</v>
      </c>
      <c r="P548" t="s">
        <v>1327</v>
      </c>
      <c r="Q548" t="s">
        <v>778</v>
      </c>
    </row>
    <row r="549" spans="1:17" x14ac:dyDescent="0.2">
      <c r="A549">
        <v>522.5</v>
      </c>
      <c r="B549" t="s">
        <v>63</v>
      </c>
      <c r="D549">
        <v>-1.2999999999999999E-2</v>
      </c>
      <c r="E549">
        <v>6.3E-2</v>
      </c>
      <c r="F549">
        <v>0.98699999999999999</v>
      </c>
      <c r="G549">
        <v>0.83699999999999997</v>
      </c>
      <c r="H549" t="s">
        <v>64</v>
      </c>
      <c r="I549">
        <v>10556</v>
      </c>
      <c r="J549">
        <v>292</v>
      </c>
      <c r="K549">
        <v>10264</v>
      </c>
      <c r="N549">
        <v>0</v>
      </c>
      <c r="P549" t="s">
        <v>781</v>
      </c>
      <c r="Q549" t="s">
        <v>778</v>
      </c>
    </row>
    <row r="550" spans="1:17" x14ac:dyDescent="0.2">
      <c r="A550">
        <v>523</v>
      </c>
      <c r="B550" t="s">
        <v>63</v>
      </c>
      <c r="D550">
        <v>5.74E-2</v>
      </c>
      <c r="E550">
        <v>7.9100000000000004E-2</v>
      </c>
      <c r="F550">
        <v>1.06</v>
      </c>
      <c r="G550">
        <v>0.46800000000000003</v>
      </c>
      <c r="H550" t="s">
        <v>64</v>
      </c>
      <c r="I550">
        <v>10556</v>
      </c>
      <c r="J550">
        <v>182</v>
      </c>
      <c r="K550">
        <v>10374</v>
      </c>
      <c r="N550">
        <v>0</v>
      </c>
      <c r="P550" t="s">
        <v>782</v>
      </c>
      <c r="Q550" t="s">
        <v>778</v>
      </c>
    </row>
    <row r="551" spans="1:17" x14ac:dyDescent="0.2">
      <c r="A551">
        <v>525</v>
      </c>
      <c r="B551" t="s">
        <v>63</v>
      </c>
      <c r="D551">
        <v>-6.28E-3</v>
      </c>
      <c r="E551">
        <v>4.5400000000000003E-2</v>
      </c>
      <c r="F551">
        <v>0.99399999999999999</v>
      </c>
      <c r="G551">
        <v>0.89</v>
      </c>
      <c r="H551" t="s">
        <v>64</v>
      </c>
      <c r="I551">
        <v>10556</v>
      </c>
      <c r="J551">
        <v>579</v>
      </c>
      <c r="K551">
        <v>9977</v>
      </c>
      <c r="N551">
        <v>0</v>
      </c>
      <c r="P551" t="s">
        <v>783</v>
      </c>
      <c r="Q551" t="s">
        <v>778</v>
      </c>
    </row>
    <row r="552" spans="1:17" x14ac:dyDescent="0.2">
      <c r="A552">
        <v>526</v>
      </c>
      <c r="B552" t="s">
        <v>63</v>
      </c>
      <c r="D552">
        <v>-5.2599999999999999E-3</v>
      </c>
      <c r="E552">
        <v>6.5299999999999997E-2</v>
      </c>
      <c r="F552">
        <v>0.995</v>
      </c>
      <c r="G552">
        <v>0.93600000000000005</v>
      </c>
      <c r="H552" t="s">
        <v>64</v>
      </c>
      <c r="I552">
        <v>10556</v>
      </c>
      <c r="J552">
        <v>269</v>
      </c>
      <c r="K552">
        <v>10287</v>
      </c>
      <c r="N552">
        <v>0</v>
      </c>
      <c r="P552" t="s">
        <v>785</v>
      </c>
      <c r="Q552" t="s">
        <v>778</v>
      </c>
    </row>
    <row r="553" spans="1:17" x14ac:dyDescent="0.2">
      <c r="A553">
        <v>527</v>
      </c>
      <c r="B553" t="s">
        <v>63</v>
      </c>
      <c r="D553">
        <v>-8.2500000000000004E-2</v>
      </c>
      <c r="E553">
        <v>7.5700000000000003E-2</v>
      </c>
      <c r="F553">
        <v>0.92100000000000004</v>
      </c>
      <c r="G553">
        <v>0.27600000000000002</v>
      </c>
      <c r="H553" t="s">
        <v>64</v>
      </c>
      <c r="I553">
        <v>10556</v>
      </c>
      <c r="J553">
        <v>199</v>
      </c>
      <c r="K553">
        <v>10357</v>
      </c>
      <c r="N553">
        <v>0</v>
      </c>
      <c r="P553" t="s">
        <v>789</v>
      </c>
      <c r="Q553" t="s">
        <v>778</v>
      </c>
    </row>
    <row r="554" spans="1:17" x14ac:dyDescent="0.2">
      <c r="A554">
        <v>527.20000000000005</v>
      </c>
      <c r="B554" t="s">
        <v>63</v>
      </c>
      <c r="D554">
        <v>-8.7499999999999994E-2</v>
      </c>
      <c r="E554">
        <v>0.10199999999999999</v>
      </c>
      <c r="F554">
        <v>0.91600000000000004</v>
      </c>
      <c r="G554">
        <v>0.39100000000000001</v>
      </c>
      <c r="H554" t="s">
        <v>64</v>
      </c>
      <c r="I554">
        <v>10556</v>
      </c>
      <c r="J554">
        <v>109</v>
      </c>
      <c r="K554">
        <v>10447</v>
      </c>
      <c r="N554">
        <v>0</v>
      </c>
      <c r="P554" t="s">
        <v>790</v>
      </c>
      <c r="Q554" t="s">
        <v>778</v>
      </c>
    </row>
    <row r="555" spans="1:17" x14ac:dyDescent="0.2">
      <c r="A555">
        <v>527.70000000000005</v>
      </c>
      <c r="B555" t="s">
        <v>63</v>
      </c>
      <c r="D555">
        <v>-8.9700000000000002E-2</v>
      </c>
      <c r="E555">
        <v>7.0999999999999994E-2</v>
      </c>
      <c r="F555">
        <v>0.91400000000000003</v>
      </c>
      <c r="G555">
        <v>0.20699999999999999</v>
      </c>
      <c r="H555" t="s">
        <v>64</v>
      </c>
      <c r="I555">
        <v>10556</v>
      </c>
      <c r="J555">
        <v>225</v>
      </c>
      <c r="K555">
        <v>10331</v>
      </c>
      <c r="N555">
        <v>0</v>
      </c>
      <c r="P555" t="s">
        <v>791</v>
      </c>
      <c r="Q555" t="s">
        <v>778</v>
      </c>
    </row>
    <row r="556" spans="1:17" x14ac:dyDescent="0.2">
      <c r="A556">
        <v>528</v>
      </c>
      <c r="B556" t="s">
        <v>63</v>
      </c>
      <c r="D556">
        <v>-3.9100000000000003E-2</v>
      </c>
      <c r="E556">
        <v>5.8999999999999997E-2</v>
      </c>
      <c r="F556">
        <v>0.96199999999999997</v>
      </c>
      <c r="G556">
        <v>0.50700000000000001</v>
      </c>
      <c r="H556" t="s">
        <v>64</v>
      </c>
      <c r="I556">
        <v>10556</v>
      </c>
      <c r="J556">
        <v>331</v>
      </c>
      <c r="K556">
        <v>10225</v>
      </c>
      <c r="N556">
        <v>0</v>
      </c>
      <c r="P556" t="s">
        <v>793</v>
      </c>
      <c r="Q556" t="s">
        <v>778</v>
      </c>
    </row>
    <row r="557" spans="1:17" x14ac:dyDescent="0.2">
      <c r="A557">
        <v>529</v>
      </c>
      <c r="B557" t="s">
        <v>63</v>
      </c>
      <c r="D557">
        <v>-5.2699999999999997E-2</v>
      </c>
      <c r="E557">
        <v>0.105</v>
      </c>
      <c r="F557">
        <v>0.94899999999999995</v>
      </c>
      <c r="G557">
        <v>0.61399999999999999</v>
      </c>
      <c r="H557" t="s">
        <v>64</v>
      </c>
      <c r="I557">
        <v>10556</v>
      </c>
      <c r="J557">
        <v>103</v>
      </c>
      <c r="K557">
        <v>10453</v>
      </c>
      <c r="N557">
        <v>0</v>
      </c>
      <c r="P557" t="s">
        <v>798</v>
      </c>
      <c r="Q557" t="s">
        <v>778</v>
      </c>
    </row>
    <row r="558" spans="1:17" x14ac:dyDescent="0.2">
      <c r="A558">
        <v>530</v>
      </c>
      <c r="B558" t="s">
        <v>63</v>
      </c>
      <c r="D558">
        <v>5.5E-2</v>
      </c>
      <c r="E558">
        <v>2.47E-2</v>
      </c>
      <c r="F558">
        <v>1.06</v>
      </c>
      <c r="G558">
        <v>2.5700000000000001E-2</v>
      </c>
      <c r="H558" t="s">
        <v>64</v>
      </c>
      <c r="I558">
        <v>10556</v>
      </c>
      <c r="J558">
        <v>2557</v>
      </c>
      <c r="K558">
        <v>7999</v>
      </c>
      <c r="N558">
        <v>0</v>
      </c>
      <c r="P558" t="s">
        <v>801</v>
      </c>
      <c r="Q558" t="s">
        <v>778</v>
      </c>
    </row>
    <row r="559" spans="1:17" x14ac:dyDescent="0.2">
      <c r="A559">
        <v>530.1</v>
      </c>
      <c r="B559" t="s">
        <v>63</v>
      </c>
      <c r="D559">
        <v>5.1799999999999999E-2</v>
      </c>
      <c r="E559">
        <v>2.47E-2</v>
      </c>
      <c r="F559">
        <v>1.05</v>
      </c>
      <c r="G559">
        <v>3.6200000000000003E-2</v>
      </c>
      <c r="H559" t="s">
        <v>64</v>
      </c>
      <c r="I559">
        <v>10556</v>
      </c>
      <c r="J559">
        <v>2528</v>
      </c>
      <c r="K559">
        <v>8028</v>
      </c>
      <c r="N559">
        <v>0</v>
      </c>
      <c r="P559" t="s">
        <v>802</v>
      </c>
      <c r="Q559" t="s">
        <v>778</v>
      </c>
    </row>
    <row r="560" spans="1:17" x14ac:dyDescent="0.2">
      <c r="A560">
        <v>530.11</v>
      </c>
      <c r="B560" t="s">
        <v>63</v>
      </c>
      <c r="D560">
        <v>4.24E-2</v>
      </c>
      <c r="E560">
        <v>2.1899999999999999E-2</v>
      </c>
      <c r="F560">
        <v>1.04</v>
      </c>
      <c r="G560">
        <v>5.3400000000000003E-2</v>
      </c>
      <c r="H560" t="s">
        <v>64</v>
      </c>
      <c r="I560">
        <v>10556</v>
      </c>
      <c r="J560">
        <v>3780</v>
      </c>
      <c r="K560">
        <v>6776</v>
      </c>
      <c r="N560">
        <v>0</v>
      </c>
      <c r="P560" t="s">
        <v>803</v>
      </c>
      <c r="Q560" t="s">
        <v>778</v>
      </c>
    </row>
    <row r="561" spans="1:17" x14ac:dyDescent="0.2">
      <c r="A561">
        <v>530.14</v>
      </c>
      <c r="B561" t="s">
        <v>63</v>
      </c>
      <c r="D561">
        <v>8.8900000000000007E-2</v>
      </c>
      <c r="E561">
        <v>5.45E-2</v>
      </c>
      <c r="F561">
        <v>1.0900000000000001</v>
      </c>
      <c r="G561">
        <v>0.10299999999999999</v>
      </c>
      <c r="H561" t="s">
        <v>64</v>
      </c>
      <c r="I561">
        <v>10556</v>
      </c>
      <c r="J561">
        <v>392</v>
      </c>
      <c r="K561">
        <v>10164</v>
      </c>
      <c r="N561">
        <v>0</v>
      </c>
      <c r="P561" t="s">
        <v>805</v>
      </c>
      <c r="Q561" t="s">
        <v>778</v>
      </c>
    </row>
    <row r="562" spans="1:17" x14ac:dyDescent="0.2">
      <c r="A562">
        <v>530.20000000000005</v>
      </c>
      <c r="B562" t="s">
        <v>63</v>
      </c>
      <c r="D562">
        <v>3.1800000000000002E-2</v>
      </c>
      <c r="E562">
        <v>7.1300000000000002E-2</v>
      </c>
      <c r="F562">
        <v>1.03</v>
      </c>
      <c r="G562">
        <v>0.65600000000000003</v>
      </c>
      <c r="H562" t="s">
        <v>64</v>
      </c>
      <c r="I562">
        <v>10556</v>
      </c>
      <c r="J562">
        <v>222</v>
      </c>
      <c r="K562">
        <v>10334</v>
      </c>
      <c r="N562">
        <v>0</v>
      </c>
      <c r="P562" t="s">
        <v>806</v>
      </c>
      <c r="Q562" t="s">
        <v>778</v>
      </c>
    </row>
    <row r="563" spans="1:17" x14ac:dyDescent="0.2">
      <c r="A563">
        <v>530.29999999999995</v>
      </c>
      <c r="B563" t="s">
        <v>63</v>
      </c>
      <c r="D563">
        <v>3.2099999999999997E-2</v>
      </c>
      <c r="E563">
        <v>9.0300000000000005E-2</v>
      </c>
      <c r="F563">
        <v>1.03</v>
      </c>
      <c r="G563">
        <v>0.72199999999999998</v>
      </c>
      <c r="H563" t="s">
        <v>64</v>
      </c>
      <c r="I563">
        <v>10556</v>
      </c>
      <c r="J563">
        <v>139</v>
      </c>
      <c r="K563">
        <v>10417</v>
      </c>
      <c r="N563">
        <v>0</v>
      </c>
      <c r="P563" t="s">
        <v>807</v>
      </c>
      <c r="Q563" t="s">
        <v>778</v>
      </c>
    </row>
    <row r="564" spans="1:17" x14ac:dyDescent="0.2">
      <c r="A564">
        <v>530.5</v>
      </c>
      <c r="B564" t="s">
        <v>63</v>
      </c>
      <c r="D564">
        <v>2.1700000000000001E-2</v>
      </c>
      <c r="E564">
        <v>9.6699999999999994E-2</v>
      </c>
      <c r="F564">
        <v>1.02</v>
      </c>
      <c r="G564">
        <v>0.82199999999999995</v>
      </c>
      <c r="H564" t="s">
        <v>64</v>
      </c>
      <c r="I564">
        <v>10556</v>
      </c>
      <c r="J564">
        <v>120</v>
      </c>
      <c r="K564">
        <v>10436</v>
      </c>
      <c r="N564">
        <v>0</v>
      </c>
      <c r="P564" t="s">
        <v>808</v>
      </c>
      <c r="Q564" t="s">
        <v>778</v>
      </c>
    </row>
    <row r="565" spans="1:17" x14ac:dyDescent="0.2">
      <c r="A565">
        <v>530.9</v>
      </c>
      <c r="B565" t="s">
        <v>63</v>
      </c>
      <c r="D565">
        <v>-0.17199999999999999</v>
      </c>
      <c r="E565">
        <v>5.7500000000000002E-2</v>
      </c>
      <c r="F565">
        <v>0.84199999999999997</v>
      </c>
      <c r="G565">
        <v>2.8400000000000001E-3</v>
      </c>
      <c r="H565" t="s">
        <v>64</v>
      </c>
      <c r="I565">
        <v>10556</v>
      </c>
      <c r="J565">
        <v>351</v>
      </c>
      <c r="K565">
        <v>10205</v>
      </c>
      <c r="N565">
        <v>0</v>
      </c>
      <c r="P565" t="s">
        <v>809</v>
      </c>
      <c r="Q565" t="s">
        <v>778</v>
      </c>
    </row>
    <row r="566" spans="1:17" x14ac:dyDescent="0.2">
      <c r="A566">
        <v>531</v>
      </c>
      <c r="B566" t="s">
        <v>63</v>
      </c>
      <c r="D566">
        <v>-3.7499999999999999E-3</v>
      </c>
      <c r="E566">
        <v>7.8399999999999997E-2</v>
      </c>
      <c r="F566">
        <v>0.996</v>
      </c>
      <c r="G566">
        <v>0.96199999999999997</v>
      </c>
      <c r="H566" t="s">
        <v>64</v>
      </c>
      <c r="I566">
        <v>10556</v>
      </c>
      <c r="J566">
        <v>186</v>
      </c>
      <c r="K566">
        <v>10370</v>
      </c>
      <c r="N566">
        <v>0</v>
      </c>
      <c r="P566" t="s">
        <v>810</v>
      </c>
      <c r="Q566" t="s">
        <v>778</v>
      </c>
    </row>
    <row r="567" spans="1:17" x14ac:dyDescent="0.2">
      <c r="A567">
        <v>531.20000000000005</v>
      </c>
      <c r="B567" t="s">
        <v>63</v>
      </c>
      <c r="D567">
        <v>1.1900000000000001E-2</v>
      </c>
      <c r="E567">
        <v>7.2099999999999997E-2</v>
      </c>
      <c r="F567">
        <v>1.01</v>
      </c>
      <c r="G567">
        <v>0.86899999999999999</v>
      </c>
      <c r="H567" t="s">
        <v>64</v>
      </c>
      <c r="I567">
        <v>10556</v>
      </c>
      <c r="J567">
        <v>220</v>
      </c>
      <c r="K567">
        <v>10336</v>
      </c>
      <c r="N567">
        <v>0</v>
      </c>
      <c r="P567" t="s">
        <v>812</v>
      </c>
      <c r="Q567" t="s">
        <v>778</v>
      </c>
    </row>
    <row r="568" spans="1:17" x14ac:dyDescent="0.2">
      <c r="A568">
        <v>531.4</v>
      </c>
      <c r="B568" t="s">
        <v>63</v>
      </c>
      <c r="D568">
        <v>1.41E-2</v>
      </c>
      <c r="E568">
        <v>7.6200000000000004E-2</v>
      </c>
      <c r="F568">
        <v>1.01</v>
      </c>
      <c r="G568">
        <v>0.85399999999999998</v>
      </c>
      <c r="H568" t="s">
        <v>64</v>
      </c>
      <c r="I568">
        <v>10556</v>
      </c>
      <c r="J568">
        <v>196</v>
      </c>
      <c r="K568">
        <v>10360</v>
      </c>
      <c r="N568">
        <v>0</v>
      </c>
      <c r="P568" t="s">
        <v>814</v>
      </c>
      <c r="Q568" t="s">
        <v>778</v>
      </c>
    </row>
    <row r="569" spans="1:17" x14ac:dyDescent="0.2">
      <c r="A569">
        <v>532</v>
      </c>
      <c r="B569" t="s">
        <v>63</v>
      </c>
      <c r="D569">
        <v>-5.3299999999999997E-3</v>
      </c>
      <c r="E569">
        <v>3.0599999999999999E-2</v>
      </c>
      <c r="F569">
        <v>0.995</v>
      </c>
      <c r="G569">
        <v>0.86199999999999999</v>
      </c>
      <c r="H569" t="s">
        <v>64</v>
      </c>
      <c r="I569">
        <v>10556</v>
      </c>
      <c r="J569">
        <v>1387</v>
      </c>
      <c r="K569">
        <v>9169</v>
      </c>
      <c r="N569">
        <v>0</v>
      </c>
      <c r="P569" t="s">
        <v>815</v>
      </c>
      <c r="Q569" t="s">
        <v>778</v>
      </c>
    </row>
    <row r="570" spans="1:17" x14ac:dyDescent="0.2">
      <c r="A570">
        <v>535</v>
      </c>
      <c r="B570" t="s">
        <v>63</v>
      </c>
      <c r="D570">
        <v>8.4400000000000003E-2</v>
      </c>
      <c r="E570">
        <v>4.9099999999999998E-2</v>
      </c>
      <c r="F570">
        <v>1.0900000000000001</v>
      </c>
      <c r="G570">
        <v>8.5199999999999998E-2</v>
      </c>
      <c r="H570" t="s">
        <v>64</v>
      </c>
      <c r="I570">
        <v>10556</v>
      </c>
      <c r="J570">
        <v>490</v>
      </c>
      <c r="K570">
        <v>10066</v>
      </c>
      <c r="N570">
        <v>0</v>
      </c>
      <c r="P570" t="s">
        <v>816</v>
      </c>
      <c r="Q570" t="s">
        <v>778</v>
      </c>
    </row>
    <row r="571" spans="1:17" x14ac:dyDescent="0.2">
      <c r="A571">
        <v>535.20000000000005</v>
      </c>
      <c r="B571" t="s">
        <v>63</v>
      </c>
      <c r="D571">
        <v>6.93E-2</v>
      </c>
      <c r="E571">
        <v>4.8599999999999997E-2</v>
      </c>
      <c r="F571">
        <v>1.07</v>
      </c>
      <c r="G571">
        <v>0.154</v>
      </c>
      <c r="H571" t="s">
        <v>64</v>
      </c>
      <c r="I571">
        <v>10556</v>
      </c>
      <c r="J571">
        <v>497</v>
      </c>
      <c r="K571">
        <v>10059</v>
      </c>
      <c r="N571">
        <v>0</v>
      </c>
      <c r="P571" t="s">
        <v>818</v>
      </c>
      <c r="Q571" t="s">
        <v>778</v>
      </c>
    </row>
    <row r="572" spans="1:17" x14ac:dyDescent="0.2">
      <c r="A572">
        <v>535.6</v>
      </c>
      <c r="B572" t="s">
        <v>63</v>
      </c>
      <c r="D572">
        <v>1.9599999999999999E-3</v>
      </c>
      <c r="E572">
        <v>7.0999999999999994E-2</v>
      </c>
      <c r="F572">
        <v>1</v>
      </c>
      <c r="G572">
        <v>0.97799999999999998</v>
      </c>
      <c r="H572" t="s">
        <v>64</v>
      </c>
      <c r="I572">
        <v>10556</v>
      </c>
      <c r="J572">
        <v>225</v>
      </c>
      <c r="K572">
        <v>10331</v>
      </c>
      <c r="N572">
        <v>0</v>
      </c>
      <c r="P572" t="s">
        <v>819</v>
      </c>
      <c r="Q572" t="s">
        <v>778</v>
      </c>
    </row>
    <row r="573" spans="1:17" x14ac:dyDescent="0.2">
      <c r="A573">
        <v>535.79999999999995</v>
      </c>
      <c r="B573" t="s">
        <v>63</v>
      </c>
      <c r="D573">
        <v>-9.7599999999999996E-3</v>
      </c>
      <c r="E573">
        <v>8.6900000000000005E-2</v>
      </c>
      <c r="F573">
        <v>0.99</v>
      </c>
      <c r="G573">
        <v>0.91100000000000003</v>
      </c>
      <c r="H573" t="s">
        <v>64</v>
      </c>
      <c r="I573">
        <v>10556</v>
      </c>
      <c r="J573">
        <v>150</v>
      </c>
      <c r="K573">
        <v>10406</v>
      </c>
      <c r="N573">
        <v>0</v>
      </c>
      <c r="P573" t="s">
        <v>820</v>
      </c>
      <c r="Q573" t="s">
        <v>778</v>
      </c>
    </row>
    <row r="574" spans="1:17" x14ac:dyDescent="0.2">
      <c r="A574">
        <v>535.9</v>
      </c>
      <c r="B574" t="s">
        <v>63</v>
      </c>
      <c r="D574">
        <v>7.7200000000000005E-2</v>
      </c>
      <c r="E574">
        <v>5.0999999999999997E-2</v>
      </c>
      <c r="F574">
        <v>1.08</v>
      </c>
      <c r="G574">
        <v>0.13</v>
      </c>
      <c r="H574" t="s">
        <v>64</v>
      </c>
      <c r="I574">
        <v>10556</v>
      </c>
      <c r="J574">
        <v>447</v>
      </c>
      <c r="K574">
        <v>10109</v>
      </c>
      <c r="N574">
        <v>0</v>
      </c>
      <c r="P574" t="s">
        <v>821</v>
      </c>
      <c r="Q574" t="s">
        <v>778</v>
      </c>
    </row>
    <row r="575" spans="1:17" x14ac:dyDescent="0.2">
      <c r="A575">
        <v>536</v>
      </c>
      <c r="B575" t="s">
        <v>63</v>
      </c>
      <c r="D575">
        <v>6.2899999999999998E-2</v>
      </c>
      <c r="E575">
        <v>5.8400000000000001E-2</v>
      </c>
      <c r="F575">
        <v>1.06</v>
      </c>
      <c r="G575">
        <v>0.28199999999999997</v>
      </c>
      <c r="H575" t="s">
        <v>64</v>
      </c>
      <c r="I575">
        <v>10556</v>
      </c>
      <c r="J575">
        <v>338</v>
      </c>
      <c r="K575">
        <v>10218</v>
      </c>
      <c r="N575">
        <v>0</v>
      </c>
      <c r="P575" t="s">
        <v>822</v>
      </c>
      <c r="Q575" t="s">
        <v>778</v>
      </c>
    </row>
    <row r="576" spans="1:17" x14ac:dyDescent="0.2">
      <c r="A576">
        <v>536.29999999999995</v>
      </c>
      <c r="B576" t="s">
        <v>63</v>
      </c>
      <c r="D576">
        <v>0.13600000000000001</v>
      </c>
      <c r="E576">
        <v>7.1800000000000003E-2</v>
      </c>
      <c r="F576">
        <v>1.1499999999999999</v>
      </c>
      <c r="G576">
        <v>5.7799999999999997E-2</v>
      </c>
      <c r="H576" t="s">
        <v>64</v>
      </c>
      <c r="I576">
        <v>10556</v>
      </c>
      <c r="J576">
        <v>220</v>
      </c>
      <c r="K576">
        <v>10336</v>
      </c>
      <c r="N576">
        <v>0</v>
      </c>
      <c r="P576" t="s">
        <v>823</v>
      </c>
      <c r="Q576" t="s">
        <v>778</v>
      </c>
    </row>
    <row r="577" spans="1:17" x14ac:dyDescent="0.2">
      <c r="A577">
        <v>536.79999999999995</v>
      </c>
      <c r="B577" t="s">
        <v>63</v>
      </c>
      <c r="D577">
        <v>7.3200000000000001E-4</v>
      </c>
      <c r="E577">
        <v>6.3500000000000001E-2</v>
      </c>
      <c r="F577">
        <v>1</v>
      </c>
      <c r="G577">
        <v>0.99099999999999999</v>
      </c>
      <c r="H577" t="s">
        <v>64</v>
      </c>
      <c r="I577">
        <v>10556</v>
      </c>
      <c r="J577">
        <v>286</v>
      </c>
      <c r="K577">
        <v>10270</v>
      </c>
      <c r="N577">
        <v>0</v>
      </c>
      <c r="P577" t="s">
        <v>825</v>
      </c>
      <c r="Q577" t="s">
        <v>778</v>
      </c>
    </row>
    <row r="578" spans="1:17" x14ac:dyDescent="0.2">
      <c r="A578">
        <v>537</v>
      </c>
      <c r="B578" t="s">
        <v>63</v>
      </c>
      <c r="D578">
        <v>8.5999999999999993E-2</v>
      </c>
      <c r="E578">
        <v>4.0800000000000003E-2</v>
      </c>
      <c r="F578">
        <v>1.0900000000000001</v>
      </c>
      <c r="G578">
        <v>3.5200000000000002E-2</v>
      </c>
      <c r="H578" t="s">
        <v>64</v>
      </c>
      <c r="I578">
        <v>10556</v>
      </c>
      <c r="J578">
        <v>720</v>
      </c>
      <c r="K578">
        <v>9836</v>
      </c>
      <c r="N578">
        <v>0</v>
      </c>
      <c r="P578" t="s">
        <v>826</v>
      </c>
      <c r="Q578" t="s">
        <v>778</v>
      </c>
    </row>
    <row r="579" spans="1:17" x14ac:dyDescent="0.2">
      <c r="A579">
        <v>539</v>
      </c>
      <c r="B579" t="s">
        <v>63</v>
      </c>
      <c r="D579">
        <v>1.4800000000000001E-2</v>
      </c>
      <c r="E579">
        <v>2.29E-2</v>
      </c>
      <c r="F579">
        <v>1.01</v>
      </c>
      <c r="G579">
        <v>0.51700000000000002</v>
      </c>
      <c r="H579" t="s">
        <v>64</v>
      </c>
      <c r="I579">
        <v>10556</v>
      </c>
      <c r="J579">
        <v>3012</v>
      </c>
      <c r="K579">
        <v>7544</v>
      </c>
      <c r="N579">
        <v>0</v>
      </c>
      <c r="P579" t="s">
        <v>827</v>
      </c>
      <c r="Q579" t="s">
        <v>778</v>
      </c>
    </row>
    <row r="580" spans="1:17" x14ac:dyDescent="0.2">
      <c r="A580">
        <v>550</v>
      </c>
      <c r="B580" t="s">
        <v>63</v>
      </c>
      <c r="D580">
        <v>-1.25E-3</v>
      </c>
      <c r="E580">
        <v>3.9399999999999998E-2</v>
      </c>
      <c r="F580">
        <v>0.999</v>
      </c>
      <c r="G580">
        <v>0.97499999999999998</v>
      </c>
      <c r="H580" t="s">
        <v>64</v>
      </c>
      <c r="I580">
        <v>10556</v>
      </c>
      <c r="J580">
        <v>782</v>
      </c>
      <c r="K580">
        <v>9774</v>
      </c>
      <c r="N580">
        <v>0</v>
      </c>
      <c r="P580" t="s">
        <v>831</v>
      </c>
      <c r="Q580" t="s">
        <v>778</v>
      </c>
    </row>
    <row r="581" spans="1:17" x14ac:dyDescent="0.2">
      <c r="A581">
        <v>550.1</v>
      </c>
      <c r="B581" t="s">
        <v>63</v>
      </c>
      <c r="D581">
        <v>-1.0699999999999999E-2</v>
      </c>
      <c r="E581">
        <v>6.1499999999999999E-2</v>
      </c>
      <c r="F581">
        <v>0.98899999999999999</v>
      </c>
      <c r="G581">
        <v>0.86199999999999999</v>
      </c>
      <c r="H581" t="s">
        <v>64</v>
      </c>
      <c r="I581">
        <v>10556</v>
      </c>
      <c r="J581">
        <v>320</v>
      </c>
      <c r="K581">
        <v>10236</v>
      </c>
      <c r="N581">
        <v>0</v>
      </c>
      <c r="P581" t="s">
        <v>832</v>
      </c>
      <c r="Q581" t="s">
        <v>778</v>
      </c>
    </row>
    <row r="582" spans="1:17" x14ac:dyDescent="0.2">
      <c r="A582">
        <v>550.20000000000005</v>
      </c>
      <c r="B582" t="s">
        <v>63</v>
      </c>
      <c r="D582">
        <v>5.5599999999999997E-2</v>
      </c>
      <c r="E582">
        <v>4.0399999999999998E-2</v>
      </c>
      <c r="F582">
        <v>1.06</v>
      </c>
      <c r="G582">
        <v>0.16800000000000001</v>
      </c>
      <c r="H582" t="s">
        <v>64</v>
      </c>
      <c r="I582">
        <v>10556</v>
      </c>
      <c r="J582">
        <v>744</v>
      </c>
      <c r="K582">
        <v>9812</v>
      </c>
      <c r="N582">
        <v>0</v>
      </c>
      <c r="P582" t="s">
        <v>833</v>
      </c>
      <c r="Q582" t="s">
        <v>778</v>
      </c>
    </row>
    <row r="583" spans="1:17" x14ac:dyDescent="0.2">
      <c r="A583">
        <v>550.4</v>
      </c>
      <c r="B583" t="s">
        <v>63</v>
      </c>
      <c r="D583">
        <v>6.2399999999999999E-3</v>
      </c>
      <c r="E583">
        <v>5.2900000000000003E-2</v>
      </c>
      <c r="F583">
        <v>1.01</v>
      </c>
      <c r="G583">
        <v>0.90600000000000003</v>
      </c>
      <c r="H583" t="s">
        <v>64</v>
      </c>
      <c r="I583">
        <v>10556</v>
      </c>
      <c r="J583">
        <v>418</v>
      </c>
      <c r="K583">
        <v>10138</v>
      </c>
      <c r="N583">
        <v>0</v>
      </c>
      <c r="P583" t="s">
        <v>834</v>
      </c>
      <c r="Q583" t="s">
        <v>778</v>
      </c>
    </row>
    <row r="584" spans="1:17" x14ac:dyDescent="0.2">
      <c r="A584">
        <v>550.5</v>
      </c>
      <c r="B584" t="s">
        <v>63</v>
      </c>
      <c r="D584">
        <v>6.2700000000000006E-2</v>
      </c>
      <c r="E584">
        <v>5.3800000000000001E-2</v>
      </c>
      <c r="F584">
        <v>1.06</v>
      </c>
      <c r="G584">
        <v>0.245</v>
      </c>
      <c r="H584" t="s">
        <v>64</v>
      </c>
      <c r="I584">
        <v>10556</v>
      </c>
      <c r="J584">
        <v>399</v>
      </c>
      <c r="K584">
        <v>10157</v>
      </c>
      <c r="N584">
        <v>0</v>
      </c>
      <c r="P584" t="s">
        <v>835</v>
      </c>
      <c r="Q584" t="s">
        <v>778</v>
      </c>
    </row>
    <row r="585" spans="1:17" x14ac:dyDescent="0.2">
      <c r="A585">
        <v>550.6</v>
      </c>
      <c r="B585" t="s">
        <v>63</v>
      </c>
      <c r="D585">
        <v>6.1400000000000003E-2</v>
      </c>
      <c r="E585">
        <v>6.3700000000000007E-2</v>
      </c>
      <c r="F585">
        <v>1.06</v>
      </c>
      <c r="G585">
        <v>0.33500000000000002</v>
      </c>
      <c r="H585" t="s">
        <v>64</v>
      </c>
      <c r="I585">
        <v>10556</v>
      </c>
      <c r="J585">
        <v>281</v>
      </c>
      <c r="K585">
        <v>10275</v>
      </c>
      <c r="N585">
        <v>0</v>
      </c>
      <c r="P585" t="s">
        <v>836</v>
      </c>
      <c r="Q585" t="s">
        <v>778</v>
      </c>
    </row>
    <row r="586" spans="1:17" x14ac:dyDescent="0.2">
      <c r="A586">
        <v>558</v>
      </c>
      <c r="B586" t="s">
        <v>63</v>
      </c>
      <c r="D586">
        <v>-2.8400000000000002E-2</v>
      </c>
      <c r="E586">
        <v>4.0500000000000001E-2</v>
      </c>
      <c r="F586">
        <v>0.97199999999999998</v>
      </c>
      <c r="G586">
        <v>0.48299999999999998</v>
      </c>
      <c r="H586" t="s">
        <v>64</v>
      </c>
      <c r="I586">
        <v>10556</v>
      </c>
      <c r="J586">
        <v>734</v>
      </c>
      <c r="K586">
        <v>9822</v>
      </c>
      <c r="N586">
        <v>0</v>
      </c>
      <c r="P586" t="s">
        <v>846</v>
      </c>
      <c r="Q586" t="s">
        <v>778</v>
      </c>
    </row>
    <row r="587" spans="1:17" x14ac:dyDescent="0.2">
      <c r="A587">
        <v>560</v>
      </c>
      <c r="B587" t="s">
        <v>63</v>
      </c>
      <c r="D587">
        <v>2.3699999999999999E-2</v>
      </c>
      <c r="E587">
        <v>6.8000000000000005E-2</v>
      </c>
      <c r="F587">
        <v>1.02</v>
      </c>
      <c r="G587">
        <v>0.72699999999999998</v>
      </c>
      <c r="H587" t="s">
        <v>64</v>
      </c>
      <c r="I587">
        <v>10556</v>
      </c>
      <c r="J587">
        <v>245</v>
      </c>
      <c r="K587">
        <v>10311</v>
      </c>
      <c r="N587">
        <v>0</v>
      </c>
      <c r="P587" t="s">
        <v>848</v>
      </c>
      <c r="Q587" t="s">
        <v>778</v>
      </c>
    </row>
    <row r="588" spans="1:17" x14ac:dyDescent="0.2">
      <c r="A588">
        <v>560.1</v>
      </c>
      <c r="B588" t="s">
        <v>63</v>
      </c>
      <c r="D588">
        <v>-1.93E-4</v>
      </c>
      <c r="E588">
        <v>7.0400000000000004E-2</v>
      </c>
      <c r="F588">
        <v>1</v>
      </c>
      <c r="G588">
        <v>0.998</v>
      </c>
      <c r="H588" t="s">
        <v>64</v>
      </c>
      <c r="I588">
        <v>10556</v>
      </c>
      <c r="J588">
        <v>229</v>
      </c>
      <c r="K588">
        <v>10327</v>
      </c>
      <c r="N588">
        <v>0</v>
      </c>
      <c r="P588" t="s">
        <v>849</v>
      </c>
      <c r="Q588" t="s">
        <v>778</v>
      </c>
    </row>
    <row r="589" spans="1:17" x14ac:dyDescent="0.2">
      <c r="A589">
        <v>560.4</v>
      </c>
      <c r="B589" t="s">
        <v>63</v>
      </c>
      <c r="D589">
        <v>3.8699999999999998E-2</v>
      </c>
      <c r="E589">
        <v>5.8099999999999999E-2</v>
      </c>
      <c r="F589">
        <v>1.04</v>
      </c>
      <c r="G589">
        <v>0.50600000000000001</v>
      </c>
      <c r="H589" t="s">
        <v>64</v>
      </c>
      <c r="I589">
        <v>10556</v>
      </c>
      <c r="J589">
        <v>343</v>
      </c>
      <c r="K589">
        <v>10213</v>
      </c>
      <c r="N589">
        <v>0</v>
      </c>
      <c r="P589" t="s">
        <v>851</v>
      </c>
      <c r="Q589" t="s">
        <v>778</v>
      </c>
    </row>
    <row r="590" spans="1:17" x14ac:dyDescent="0.2">
      <c r="A590">
        <v>561</v>
      </c>
      <c r="B590" t="s">
        <v>63</v>
      </c>
      <c r="D590">
        <v>6.2399999999999997E-2</v>
      </c>
      <c r="E590">
        <v>3.9300000000000002E-2</v>
      </c>
      <c r="F590">
        <v>1.06</v>
      </c>
      <c r="G590">
        <v>0.112</v>
      </c>
      <c r="H590" t="s">
        <v>64</v>
      </c>
      <c r="I590">
        <v>10556</v>
      </c>
      <c r="J590">
        <v>786</v>
      </c>
      <c r="K590">
        <v>9770</v>
      </c>
      <c r="N590">
        <v>0</v>
      </c>
      <c r="P590" t="s">
        <v>852</v>
      </c>
      <c r="Q590" t="s">
        <v>778</v>
      </c>
    </row>
    <row r="591" spans="1:17" x14ac:dyDescent="0.2">
      <c r="A591">
        <v>562</v>
      </c>
      <c r="B591" t="s">
        <v>63</v>
      </c>
      <c r="D591">
        <v>-3.3500000000000002E-2</v>
      </c>
      <c r="E591">
        <v>5.0900000000000001E-2</v>
      </c>
      <c r="F591">
        <v>0.96699999999999997</v>
      </c>
      <c r="G591">
        <v>0.51</v>
      </c>
      <c r="H591" t="s">
        <v>64</v>
      </c>
      <c r="I591">
        <v>10556</v>
      </c>
      <c r="J591">
        <v>464</v>
      </c>
      <c r="K591">
        <v>10092</v>
      </c>
      <c r="N591">
        <v>0</v>
      </c>
      <c r="P591" t="s">
        <v>853</v>
      </c>
      <c r="Q591" t="s">
        <v>778</v>
      </c>
    </row>
    <row r="592" spans="1:17" x14ac:dyDescent="0.2">
      <c r="A592">
        <v>562.1</v>
      </c>
      <c r="B592" t="s">
        <v>63</v>
      </c>
      <c r="D592">
        <v>3.0300000000000001E-3</v>
      </c>
      <c r="E592">
        <v>3.1699999999999999E-2</v>
      </c>
      <c r="F592">
        <v>1</v>
      </c>
      <c r="G592">
        <v>0.92400000000000004</v>
      </c>
      <c r="H592" t="s">
        <v>64</v>
      </c>
      <c r="I592">
        <v>10556</v>
      </c>
      <c r="J592">
        <v>1339</v>
      </c>
      <c r="K592">
        <v>9217</v>
      </c>
      <c r="N592">
        <v>0</v>
      </c>
      <c r="P592" t="s">
        <v>854</v>
      </c>
      <c r="Q592" t="s">
        <v>778</v>
      </c>
    </row>
    <row r="593" spans="1:17" x14ac:dyDescent="0.2">
      <c r="A593">
        <v>562.20000000000005</v>
      </c>
      <c r="B593" t="s">
        <v>63</v>
      </c>
      <c r="D593">
        <v>-6.6799999999999998E-2</v>
      </c>
      <c r="E593">
        <v>6.1699999999999998E-2</v>
      </c>
      <c r="F593">
        <v>0.93500000000000005</v>
      </c>
      <c r="G593">
        <v>0.27900000000000003</v>
      </c>
      <c r="H593" t="s">
        <v>64</v>
      </c>
      <c r="I593">
        <v>10556</v>
      </c>
      <c r="J593">
        <v>305</v>
      </c>
      <c r="K593">
        <v>10251</v>
      </c>
      <c r="N593">
        <v>0</v>
      </c>
      <c r="P593" t="s">
        <v>855</v>
      </c>
      <c r="Q593" t="s">
        <v>778</v>
      </c>
    </row>
    <row r="594" spans="1:17" x14ac:dyDescent="0.2">
      <c r="A594">
        <v>564</v>
      </c>
      <c r="B594" t="s">
        <v>63</v>
      </c>
      <c r="D594">
        <v>2.1600000000000001E-2</v>
      </c>
      <c r="E594">
        <v>6.5699999999999995E-2</v>
      </c>
      <c r="F594">
        <v>1.02</v>
      </c>
      <c r="G594">
        <v>0.74199999999999999</v>
      </c>
      <c r="H594" t="s">
        <v>64</v>
      </c>
      <c r="I594">
        <v>10556</v>
      </c>
      <c r="J594">
        <v>262</v>
      </c>
      <c r="K594">
        <v>10294</v>
      </c>
      <c r="N594">
        <v>0</v>
      </c>
      <c r="P594" t="s">
        <v>856</v>
      </c>
      <c r="Q594" t="s">
        <v>778</v>
      </c>
    </row>
    <row r="595" spans="1:17" x14ac:dyDescent="0.2">
      <c r="A595">
        <v>564.1</v>
      </c>
      <c r="B595" t="s">
        <v>63</v>
      </c>
      <c r="D595">
        <v>-1.55E-2</v>
      </c>
      <c r="E595">
        <v>5.9700000000000003E-2</v>
      </c>
      <c r="F595">
        <v>0.98499999999999999</v>
      </c>
      <c r="G595">
        <v>0.79600000000000004</v>
      </c>
      <c r="H595" t="s">
        <v>64</v>
      </c>
      <c r="I595">
        <v>10556</v>
      </c>
      <c r="J595">
        <v>321</v>
      </c>
      <c r="K595">
        <v>10235</v>
      </c>
      <c r="N595">
        <v>0</v>
      </c>
      <c r="P595" t="s">
        <v>857</v>
      </c>
      <c r="Q595" t="s">
        <v>778</v>
      </c>
    </row>
    <row r="596" spans="1:17" x14ac:dyDescent="0.2">
      <c r="A596">
        <v>564.9</v>
      </c>
      <c r="B596" t="s">
        <v>63</v>
      </c>
      <c r="D596">
        <v>7.5899999999999995E-2</v>
      </c>
      <c r="E596">
        <v>5.2600000000000001E-2</v>
      </c>
      <c r="F596">
        <v>1.08</v>
      </c>
      <c r="G596">
        <v>0.14899999999999999</v>
      </c>
      <c r="H596" t="s">
        <v>64</v>
      </c>
      <c r="I596">
        <v>10556</v>
      </c>
      <c r="J596">
        <v>420</v>
      </c>
      <c r="K596">
        <v>10136</v>
      </c>
      <c r="N596">
        <v>0</v>
      </c>
      <c r="P596" t="s">
        <v>858</v>
      </c>
      <c r="Q596" t="s">
        <v>778</v>
      </c>
    </row>
    <row r="597" spans="1:17" x14ac:dyDescent="0.2">
      <c r="A597">
        <v>565</v>
      </c>
      <c r="B597" t="s">
        <v>63</v>
      </c>
      <c r="D597">
        <v>-1.9800000000000002E-2</v>
      </c>
      <c r="E597">
        <v>4.2799999999999998E-2</v>
      </c>
      <c r="F597">
        <v>0.98</v>
      </c>
      <c r="G597">
        <v>0.64400000000000002</v>
      </c>
      <c r="H597" t="s">
        <v>64</v>
      </c>
      <c r="I597">
        <v>10556</v>
      </c>
      <c r="J597">
        <v>650</v>
      </c>
      <c r="K597">
        <v>9906</v>
      </c>
      <c r="N597">
        <v>0</v>
      </c>
      <c r="P597" t="s">
        <v>859</v>
      </c>
      <c r="Q597" t="s">
        <v>778</v>
      </c>
    </row>
    <row r="598" spans="1:17" x14ac:dyDescent="0.2">
      <c r="A598">
        <v>565.1</v>
      </c>
      <c r="B598" t="s">
        <v>63</v>
      </c>
      <c r="D598">
        <v>1.0200000000000001E-2</v>
      </c>
      <c r="E598">
        <v>7.0300000000000001E-2</v>
      </c>
      <c r="F598">
        <v>1.01</v>
      </c>
      <c r="G598">
        <v>0.88400000000000001</v>
      </c>
      <c r="H598" t="s">
        <v>64</v>
      </c>
      <c r="I598">
        <v>10556</v>
      </c>
      <c r="J598">
        <v>230</v>
      </c>
      <c r="K598">
        <v>10326</v>
      </c>
      <c r="N598">
        <v>0</v>
      </c>
      <c r="P598" t="s">
        <v>860</v>
      </c>
      <c r="Q598" t="s">
        <v>778</v>
      </c>
    </row>
    <row r="599" spans="1:17" x14ac:dyDescent="0.2">
      <c r="A599">
        <v>567</v>
      </c>
      <c r="B599" t="s">
        <v>63</v>
      </c>
      <c r="D599">
        <v>-1.5599999999999999E-2</v>
      </c>
      <c r="E599">
        <v>7.0800000000000002E-2</v>
      </c>
      <c r="F599">
        <v>0.98499999999999999</v>
      </c>
      <c r="G599">
        <v>0.82599999999999996</v>
      </c>
      <c r="H599" t="s">
        <v>64</v>
      </c>
      <c r="I599">
        <v>10556</v>
      </c>
      <c r="J599">
        <v>227</v>
      </c>
      <c r="K599">
        <v>10329</v>
      </c>
      <c r="N599">
        <v>0</v>
      </c>
      <c r="P599" t="s">
        <v>861</v>
      </c>
      <c r="Q599" t="s">
        <v>778</v>
      </c>
    </row>
    <row r="600" spans="1:17" x14ac:dyDescent="0.2">
      <c r="A600">
        <v>568</v>
      </c>
      <c r="B600" t="s">
        <v>63</v>
      </c>
      <c r="D600">
        <v>-1.8599999999999998E-2</v>
      </c>
      <c r="E600">
        <v>8.0399999999999999E-2</v>
      </c>
      <c r="F600">
        <v>0.98199999999999998</v>
      </c>
      <c r="G600">
        <v>0.81699999999999995</v>
      </c>
      <c r="H600" t="s">
        <v>64</v>
      </c>
      <c r="I600">
        <v>10556</v>
      </c>
      <c r="J600">
        <v>178</v>
      </c>
      <c r="K600">
        <v>10378</v>
      </c>
      <c r="N600">
        <v>0</v>
      </c>
      <c r="P600" t="s">
        <v>862</v>
      </c>
      <c r="Q600" t="s">
        <v>778</v>
      </c>
    </row>
    <row r="601" spans="1:17" x14ac:dyDescent="0.2">
      <c r="A601">
        <v>568.1</v>
      </c>
      <c r="B601" t="s">
        <v>63</v>
      </c>
      <c r="D601">
        <v>-9.1499999999999998E-2</v>
      </c>
      <c r="E601">
        <v>9.4799999999999995E-2</v>
      </c>
      <c r="F601">
        <v>0.91300000000000003</v>
      </c>
      <c r="G601">
        <v>0.33500000000000002</v>
      </c>
      <c r="H601" t="s">
        <v>64</v>
      </c>
      <c r="I601">
        <v>10556</v>
      </c>
      <c r="J601">
        <v>127</v>
      </c>
      <c r="K601">
        <v>10429</v>
      </c>
      <c r="N601">
        <v>0</v>
      </c>
      <c r="P601" t="s">
        <v>863</v>
      </c>
      <c r="Q601" t="s">
        <v>778</v>
      </c>
    </row>
    <row r="602" spans="1:17" x14ac:dyDescent="0.2">
      <c r="A602">
        <v>569</v>
      </c>
      <c r="B602" t="s">
        <v>63</v>
      </c>
      <c r="D602">
        <v>-1.0800000000000001E-2</v>
      </c>
      <c r="E602">
        <v>4.1500000000000002E-2</v>
      </c>
      <c r="F602">
        <v>0.98899999999999999</v>
      </c>
      <c r="G602">
        <v>0.79400000000000004</v>
      </c>
      <c r="H602" t="s">
        <v>64</v>
      </c>
      <c r="I602">
        <v>10556</v>
      </c>
      <c r="J602">
        <v>697</v>
      </c>
      <c r="K602">
        <v>9859</v>
      </c>
      <c r="N602">
        <v>0</v>
      </c>
      <c r="P602" t="s">
        <v>864</v>
      </c>
      <c r="Q602" t="s">
        <v>778</v>
      </c>
    </row>
    <row r="603" spans="1:17" x14ac:dyDescent="0.2">
      <c r="A603">
        <v>569.20000000000005</v>
      </c>
      <c r="B603" t="s">
        <v>63</v>
      </c>
      <c r="D603">
        <v>1.2999999999999999E-2</v>
      </c>
      <c r="E603">
        <v>9.4799999999999995E-2</v>
      </c>
      <c r="F603">
        <v>1.01</v>
      </c>
      <c r="G603">
        <v>0.89100000000000001</v>
      </c>
      <c r="H603" t="s">
        <v>64</v>
      </c>
      <c r="I603">
        <v>10556</v>
      </c>
      <c r="J603">
        <v>125</v>
      </c>
      <c r="K603">
        <v>10431</v>
      </c>
      <c r="N603">
        <v>0</v>
      </c>
      <c r="P603" t="s">
        <v>865</v>
      </c>
      <c r="Q603" t="s">
        <v>778</v>
      </c>
    </row>
    <row r="604" spans="1:17" x14ac:dyDescent="0.2">
      <c r="A604">
        <v>571</v>
      </c>
      <c r="B604" t="s">
        <v>63</v>
      </c>
      <c r="D604">
        <v>3.27E-2</v>
      </c>
      <c r="E604">
        <v>5.5199999999999999E-2</v>
      </c>
      <c r="F604">
        <v>1.03</v>
      </c>
      <c r="G604">
        <v>0.55400000000000005</v>
      </c>
      <c r="H604" t="s">
        <v>64</v>
      </c>
      <c r="I604">
        <v>10556</v>
      </c>
      <c r="J604">
        <v>380</v>
      </c>
      <c r="K604">
        <v>10176</v>
      </c>
      <c r="N604">
        <v>0</v>
      </c>
      <c r="P604" t="s">
        <v>866</v>
      </c>
      <c r="Q604" t="s">
        <v>778</v>
      </c>
    </row>
    <row r="605" spans="1:17" x14ac:dyDescent="0.2">
      <c r="A605">
        <v>571.5</v>
      </c>
      <c r="B605" t="s">
        <v>63</v>
      </c>
      <c r="D605">
        <v>4.3099999999999999E-2</v>
      </c>
      <c r="E605">
        <v>3.6499999999999998E-2</v>
      </c>
      <c r="F605">
        <v>1.04</v>
      </c>
      <c r="G605">
        <v>0.23799999999999999</v>
      </c>
      <c r="H605" t="s">
        <v>64</v>
      </c>
      <c r="I605">
        <v>10556</v>
      </c>
      <c r="J605">
        <v>916</v>
      </c>
      <c r="K605">
        <v>9640</v>
      </c>
      <c r="N605">
        <v>0</v>
      </c>
      <c r="P605" t="s">
        <v>867</v>
      </c>
      <c r="Q605" t="s">
        <v>778</v>
      </c>
    </row>
    <row r="606" spans="1:17" x14ac:dyDescent="0.2">
      <c r="A606">
        <v>571.51</v>
      </c>
      <c r="B606" t="s">
        <v>63</v>
      </c>
      <c r="D606">
        <v>0.112</v>
      </c>
      <c r="E606">
        <v>5.2699999999999997E-2</v>
      </c>
      <c r="F606">
        <v>1.1200000000000001</v>
      </c>
      <c r="G606">
        <v>3.2800000000000003E-2</v>
      </c>
      <c r="H606" t="s">
        <v>64</v>
      </c>
      <c r="I606">
        <v>10556</v>
      </c>
      <c r="J606">
        <v>427</v>
      </c>
      <c r="K606">
        <v>10129</v>
      </c>
      <c r="N606">
        <v>0</v>
      </c>
      <c r="P606" t="s">
        <v>868</v>
      </c>
      <c r="Q606" t="s">
        <v>778</v>
      </c>
    </row>
    <row r="607" spans="1:17" x14ac:dyDescent="0.2">
      <c r="A607">
        <v>571.79999999999995</v>
      </c>
      <c r="B607" t="s">
        <v>63</v>
      </c>
      <c r="D607">
        <v>5.8999999999999997E-2</v>
      </c>
      <c r="E607">
        <v>8.09E-2</v>
      </c>
      <c r="F607">
        <v>1.06</v>
      </c>
      <c r="G607">
        <v>0.46500000000000002</v>
      </c>
      <c r="H607" t="s">
        <v>64</v>
      </c>
      <c r="I607">
        <v>10556</v>
      </c>
      <c r="J607">
        <v>174</v>
      </c>
      <c r="K607">
        <v>10382</v>
      </c>
      <c r="N607">
        <v>0</v>
      </c>
      <c r="P607" t="s">
        <v>869</v>
      </c>
      <c r="Q607" t="s">
        <v>778</v>
      </c>
    </row>
    <row r="608" spans="1:17" x14ac:dyDescent="0.2">
      <c r="A608">
        <v>571.80999999999995</v>
      </c>
      <c r="B608" t="s">
        <v>63</v>
      </c>
      <c r="D608">
        <v>6.7500000000000004E-2</v>
      </c>
      <c r="E608">
        <v>0.10199999999999999</v>
      </c>
      <c r="F608">
        <v>1.07</v>
      </c>
      <c r="G608">
        <v>0.50900000000000001</v>
      </c>
      <c r="H608" t="s">
        <v>64</v>
      </c>
      <c r="I608">
        <v>10556</v>
      </c>
      <c r="J608">
        <v>107</v>
      </c>
      <c r="K608">
        <v>10449</v>
      </c>
      <c r="N608">
        <v>0</v>
      </c>
      <c r="P608" t="s">
        <v>870</v>
      </c>
      <c r="Q608" t="s">
        <v>778</v>
      </c>
    </row>
    <row r="609" spans="1:17" x14ac:dyDescent="0.2">
      <c r="A609">
        <v>572</v>
      </c>
      <c r="B609" t="s">
        <v>63</v>
      </c>
      <c r="D609">
        <v>-1.3899999999999999E-2</v>
      </c>
      <c r="E609">
        <v>5.21E-2</v>
      </c>
      <c r="F609">
        <v>0.98599999999999999</v>
      </c>
      <c r="G609">
        <v>0.79</v>
      </c>
      <c r="H609" t="s">
        <v>64</v>
      </c>
      <c r="I609">
        <v>10556</v>
      </c>
      <c r="J609">
        <v>428</v>
      </c>
      <c r="K609">
        <v>10128</v>
      </c>
      <c r="N609">
        <v>0</v>
      </c>
      <c r="P609" t="s">
        <v>871</v>
      </c>
      <c r="Q609" t="s">
        <v>778</v>
      </c>
    </row>
    <row r="610" spans="1:17" x14ac:dyDescent="0.2">
      <c r="A610">
        <v>573</v>
      </c>
      <c r="B610" t="s">
        <v>63</v>
      </c>
      <c r="D610">
        <v>-7.5899999999999995E-2</v>
      </c>
      <c r="E610">
        <v>4.6100000000000002E-2</v>
      </c>
      <c r="F610">
        <v>0.92700000000000005</v>
      </c>
      <c r="G610">
        <v>9.9599999999999994E-2</v>
      </c>
      <c r="H610" t="s">
        <v>64</v>
      </c>
      <c r="I610">
        <v>10556</v>
      </c>
      <c r="J610">
        <v>562</v>
      </c>
      <c r="K610">
        <v>9994</v>
      </c>
      <c r="N610">
        <v>0</v>
      </c>
      <c r="P610" t="s">
        <v>872</v>
      </c>
      <c r="Q610" t="s">
        <v>778</v>
      </c>
    </row>
    <row r="611" spans="1:17" x14ac:dyDescent="0.2">
      <c r="A611">
        <v>573.29999999999995</v>
      </c>
      <c r="B611" t="s">
        <v>63</v>
      </c>
      <c r="D611">
        <v>1.04E-2</v>
      </c>
      <c r="E611">
        <v>6.93E-2</v>
      </c>
      <c r="F611">
        <v>1.01</v>
      </c>
      <c r="G611">
        <v>0.88100000000000001</v>
      </c>
      <c r="H611" t="s">
        <v>64</v>
      </c>
      <c r="I611">
        <v>10556</v>
      </c>
      <c r="J611">
        <v>239</v>
      </c>
      <c r="K611">
        <v>10317</v>
      </c>
      <c r="N611">
        <v>0</v>
      </c>
      <c r="P611" t="s">
        <v>874</v>
      </c>
      <c r="Q611" t="s">
        <v>778</v>
      </c>
    </row>
    <row r="612" spans="1:17" x14ac:dyDescent="0.2">
      <c r="A612">
        <v>573.4</v>
      </c>
      <c r="B612" t="s">
        <v>63</v>
      </c>
      <c r="D612">
        <v>0.16600000000000001</v>
      </c>
      <c r="E612">
        <v>9.8299999999999998E-2</v>
      </c>
      <c r="F612">
        <v>1.18</v>
      </c>
      <c r="G612">
        <v>9.0399999999999994E-2</v>
      </c>
      <c r="H612" t="s">
        <v>64</v>
      </c>
      <c r="I612">
        <v>10556</v>
      </c>
      <c r="J612">
        <v>117</v>
      </c>
      <c r="K612">
        <v>10439</v>
      </c>
      <c r="N612">
        <v>0</v>
      </c>
      <c r="P612" t="s">
        <v>875</v>
      </c>
      <c r="Q612" t="s">
        <v>778</v>
      </c>
    </row>
    <row r="613" spans="1:17" x14ac:dyDescent="0.2">
      <c r="A613">
        <v>573.5</v>
      </c>
      <c r="B613" t="s">
        <v>63</v>
      </c>
      <c r="D613">
        <v>7.4499999999999997E-2</v>
      </c>
      <c r="E613">
        <v>9.4200000000000006E-2</v>
      </c>
      <c r="F613">
        <v>1.08</v>
      </c>
      <c r="G613">
        <v>0.42899999999999999</v>
      </c>
      <c r="H613" t="s">
        <v>64</v>
      </c>
      <c r="I613">
        <v>10556</v>
      </c>
      <c r="J613">
        <v>126</v>
      </c>
      <c r="K613">
        <v>10430</v>
      </c>
      <c r="N613">
        <v>0</v>
      </c>
      <c r="P613" t="s">
        <v>876</v>
      </c>
      <c r="Q613" t="s">
        <v>778</v>
      </c>
    </row>
    <row r="614" spans="1:17" x14ac:dyDescent="0.2">
      <c r="A614">
        <v>573.6</v>
      </c>
      <c r="B614" t="s">
        <v>63</v>
      </c>
      <c r="D614">
        <v>6.5299999999999997E-2</v>
      </c>
      <c r="E614">
        <v>6.3399999999999998E-2</v>
      </c>
      <c r="F614">
        <v>1.07</v>
      </c>
      <c r="G614">
        <v>0.30299999999999999</v>
      </c>
      <c r="H614" t="s">
        <v>64</v>
      </c>
      <c r="I614">
        <v>10556</v>
      </c>
      <c r="J614">
        <v>285</v>
      </c>
      <c r="K614">
        <v>10271</v>
      </c>
      <c r="N614">
        <v>0</v>
      </c>
      <c r="P614" t="s">
        <v>877</v>
      </c>
      <c r="Q614" t="s">
        <v>778</v>
      </c>
    </row>
    <row r="615" spans="1:17" x14ac:dyDescent="0.2">
      <c r="A615">
        <v>573.70000000000005</v>
      </c>
      <c r="B615" t="s">
        <v>63</v>
      </c>
      <c r="D615">
        <v>3.5999999999999997E-2</v>
      </c>
      <c r="E615">
        <v>6.7900000000000002E-2</v>
      </c>
      <c r="F615">
        <v>1.04</v>
      </c>
      <c r="G615">
        <v>0.59599999999999997</v>
      </c>
      <c r="H615" t="s">
        <v>64</v>
      </c>
      <c r="I615">
        <v>10556</v>
      </c>
      <c r="J615">
        <v>248</v>
      </c>
      <c r="K615">
        <v>10308</v>
      </c>
      <c r="N615">
        <v>0</v>
      </c>
      <c r="P615" t="s">
        <v>878</v>
      </c>
      <c r="Q615" t="s">
        <v>778</v>
      </c>
    </row>
    <row r="616" spans="1:17" x14ac:dyDescent="0.2">
      <c r="A616">
        <v>573.9</v>
      </c>
      <c r="B616" t="s">
        <v>63</v>
      </c>
      <c r="D616">
        <v>3.9600000000000003E-2</v>
      </c>
      <c r="E616">
        <v>3.8300000000000001E-2</v>
      </c>
      <c r="F616">
        <v>1.04</v>
      </c>
      <c r="G616">
        <v>0.30099999999999999</v>
      </c>
      <c r="H616" t="s">
        <v>64</v>
      </c>
      <c r="I616">
        <v>10556</v>
      </c>
      <c r="J616">
        <v>828</v>
      </c>
      <c r="K616">
        <v>9728</v>
      </c>
      <c r="N616">
        <v>0</v>
      </c>
      <c r="P616" t="s">
        <v>879</v>
      </c>
      <c r="Q616" t="s">
        <v>778</v>
      </c>
    </row>
    <row r="617" spans="1:17" x14ac:dyDescent="0.2">
      <c r="A617">
        <v>574</v>
      </c>
      <c r="B617" t="s">
        <v>63</v>
      </c>
      <c r="D617">
        <v>2E-3</v>
      </c>
      <c r="E617">
        <v>5.5899999999999998E-2</v>
      </c>
      <c r="F617">
        <v>1</v>
      </c>
      <c r="G617">
        <v>0.97099999999999997</v>
      </c>
      <c r="H617" t="s">
        <v>64</v>
      </c>
      <c r="I617">
        <v>10556</v>
      </c>
      <c r="J617">
        <v>372</v>
      </c>
      <c r="K617">
        <v>10184</v>
      </c>
      <c r="N617">
        <v>0</v>
      </c>
      <c r="P617" t="s">
        <v>880</v>
      </c>
      <c r="Q617" t="s">
        <v>778</v>
      </c>
    </row>
    <row r="618" spans="1:17" x14ac:dyDescent="0.2">
      <c r="A618">
        <v>574.1</v>
      </c>
      <c r="B618" t="s">
        <v>63</v>
      </c>
      <c r="D618">
        <v>2.6599999999999999E-2</v>
      </c>
      <c r="E618">
        <v>4.2099999999999999E-2</v>
      </c>
      <c r="F618">
        <v>1.03</v>
      </c>
      <c r="G618">
        <v>0.52700000000000002</v>
      </c>
      <c r="H618" t="s">
        <v>64</v>
      </c>
      <c r="I618">
        <v>10556</v>
      </c>
      <c r="J618">
        <v>674</v>
      </c>
      <c r="K618">
        <v>9882</v>
      </c>
      <c r="N618">
        <v>0</v>
      </c>
      <c r="P618" t="s">
        <v>881</v>
      </c>
      <c r="Q618" t="s">
        <v>778</v>
      </c>
    </row>
    <row r="619" spans="1:17" x14ac:dyDescent="0.2">
      <c r="A619">
        <v>574.20000000000005</v>
      </c>
      <c r="B619" t="s">
        <v>63</v>
      </c>
      <c r="D619">
        <v>7.0499999999999998E-3</v>
      </c>
      <c r="E619">
        <v>9.5799999999999996E-2</v>
      </c>
      <c r="F619">
        <v>1.01</v>
      </c>
      <c r="G619">
        <v>0.94099999999999995</v>
      </c>
      <c r="H619" t="s">
        <v>64</v>
      </c>
      <c r="I619">
        <v>10556</v>
      </c>
      <c r="J619">
        <v>123</v>
      </c>
      <c r="K619">
        <v>10433</v>
      </c>
      <c r="N619">
        <v>0</v>
      </c>
      <c r="P619" t="s">
        <v>884</v>
      </c>
      <c r="Q619" t="s">
        <v>778</v>
      </c>
    </row>
    <row r="620" spans="1:17" x14ac:dyDescent="0.2">
      <c r="A620">
        <v>574.29999999999995</v>
      </c>
      <c r="B620" t="s">
        <v>63</v>
      </c>
      <c r="D620">
        <v>7.1099999999999997E-2</v>
      </c>
      <c r="E620">
        <v>8.5199999999999998E-2</v>
      </c>
      <c r="F620">
        <v>1.07</v>
      </c>
      <c r="G620">
        <v>0.40400000000000003</v>
      </c>
      <c r="H620" t="s">
        <v>64</v>
      </c>
      <c r="I620">
        <v>10556</v>
      </c>
      <c r="J620">
        <v>157</v>
      </c>
      <c r="K620">
        <v>10399</v>
      </c>
      <c r="N620">
        <v>0</v>
      </c>
      <c r="P620" t="s">
        <v>885</v>
      </c>
      <c r="Q620" t="s">
        <v>778</v>
      </c>
    </row>
    <row r="621" spans="1:17" x14ac:dyDescent="0.2">
      <c r="A621">
        <v>575</v>
      </c>
      <c r="B621" t="s">
        <v>63</v>
      </c>
      <c r="D621">
        <v>9.7100000000000006E-2</v>
      </c>
      <c r="E621">
        <v>8.8800000000000004E-2</v>
      </c>
      <c r="F621">
        <v>1.1000000000000001</v>
      </c>
      <c r="G621">
        <v>0.27400000000000002</v>
      </c>
      <c r="H621" t="s">
        <v>64</v>
      </c>
      <c r="I621">
        <v>10556</v>
      </c>
      <c r="J621">
        <v>142</v>
      </c>
      <c r="K621">
        <v>10414</v>
      </c>
      <c r="N621">
        <v>0</v>
      </c>
      <c r="P621" t="s">
        <v>886</v>
      </c>
      <c r="Q621" t="s">
        <v>778</v>
      </c>
    </row>
    <row r="622" spans="1:17" x14ac:dyDescent="0.2">
      <c r="A622">
        <v>575.70000000000005</v>
      </c>
      <c r="B622" t="s">
        <v>63</v>
      </c>
      <c r="D622">
        <v>2.4400000000000002E-2</v>
      </c>
      <c r="E622">
        <v>8.2199999999999995E-2</v>
      </c>
      <c r="F622">
        <v>1.02</v>
      </c>
      <c r="G622">
        <v>0.76700000000000002</v>
      </c>
      <c r="H622" t="s">
        <v>64</v>
      </c>
      <c r="I622">
        <v>10556</v>
      </c>
      <c r="J622">
        <v>169</v>
      </c>
      <c r="K622">
        <v>10387</v>
      </c>
      <c r="N622">
        <v>0</v>
      </c>
      <c r="P622" t="s">
        <v>889</v>
      </c>
      <c r="Q622" t="s">
        <v>778</v>
      </c>
    </row>
    <row r="623" spans="1:17" x14ac:dyDescent="0.2">
      <c r="A623">
        <v>575.79999999999995</v>
      </c>
      <c r="B623" t="s">
        <v>63</v>
      </c>
      <c r="D623">
        <v>0.10100000000000001</v>
      </c>
      <c r="E623">
        <v>7.85E-2</v>
      </c>
      <c r="F623">
        <v>1.1100000000000001</v>
      </c>
      <c r="G623">
        <v>0.19900000000000001</v>
      </c>
      <c r="H623" t="s">
        <v>64</v>
      </c>
      <c r="I623">
        <v>10556</v>
      </c>
      <c r="J623">
        <v>183</v>
      </c>
      <c r="K623">
        <v>10373</v>
      </c>
      <c r="N623">
        <v>0</v>
      </c>
      <c r="P623" t="s">
        <v>890</v>
      </c>
      <c r="Q623" t="s">
        <v>778</v>
      </c>
    </row>
    <row r="624" spans="1:17" x14ac:dyDescent="0.2">
      <c r="A624">
        <v>577</v>
      </c>
      <c r="B624" t="s">
        <v>63</v>
      </c>
      <c r="D624">
        <v>3.5499999999999997E-2</v>
      </c>
      <c r="E624">
        <v>5.5800000000000002E-2</v>
      </c>
      <c r="F624">
        <v>1.04</v>
      </c>
      <c r="G624">
        <v>0.52500000000000002</v>
      </c>
      <c r="H624" t="s">
        <v>64</v>
      </c>
      <c r="I624">
        <v>10556</v>
      </c>
      <c r="J624">
        <v>376</v>
      </c>
      <c r="K624">
        <v>10180</v>
      </c>
      <c r="N624">
        <v>0</v>
      </c>
      <c r="P624" t="s">
        <v>892</v>
      </c>
      <c r="Q624" t="s">
        <v>778</v>
      </c>
    </row>
    <row r="625" spans="1:17" x14ac:dyDescent="0.2">
      <c r="A625">
        <v>577.1</v>
      </c>
      <c r="B625" t="s">
        <v>63</v>
      </c>
      <c r="D625">
        <v>4.6100000000000002E-2</v>
      </c>
      <c r="E625">
        <v>7.0000000000000007E-2</v>
      </c>
      <c r="F625">
        <v>1.05</v>
      </c>
      <c r="G625">
        <v>0.51</v>
      </c>
      <c r="H625" t="s">
        <v>64</v>
      </c>
      <c r="I625">
        <v>10556</v>
      </c>
      <c r="J625">
        <v>234</v>
      </c>
      <c r="K625">
        <v>10322</v>
      </c>
      <c r="N625">
        <v>0</v>
      </c>
      <c r="P625" t="s">
        <v>893</v>
      </c>
      <c r="Q625" t="s">
        <v>778</v>
      </c>
    </row>
    <row r="626" spans="1:17" x14ac:dyDescent="0.2">
      <c r="A626">
        <v>577.29999999999995</v>
      </c>
      <c r="B626" t="s">
        <v>63</v>
      </c>
      <c r="D626">
        <v>-2.1499999999999998E-2</v>
      </c>
      <c r="E626">
        <v>8.9300000000000004E-2</v>
      </c>
      <c r="F626">
        <v>0.97899999999999998</v>
      </c>
      <c r="G626">
        <v>0.81</v>
      </c>
      <c r="H626" t="s">
        <v>64</v>
      </c>
      <c r="I626">
        <v>10556</v>
      </c>
      <c r="J626">
        <v>142</v>
      </c>
      <c r="K626">
        <v>10414</v>
      </c>
      <c r="N626">
        <v>0</v>
      </c>
      <c r="P626" t="s">
        <v>895</v>
      </c>
      <c r="Q626" t="s">
        <v>778</v>
      </c>
    </row>
    <row r="627" spans="1:17" x14ac:dyDescent="0.2">
      <c r="A627">
        <v>578</v>
      </c>
      <c r="B627" t="s">
        <v>63</v>
      </c>
      <c r="D627">
        <v>4.82E-2</v>
      </c>
      <c r="E627">
        <v>3.9399999999999998E-2</v>
      </c>
      <c r="F627">
        <v>1.05</v>
      </c>
      <c r="G627">
        <v>0.221</v>
      </c>
      <c r="H627" t="s">
        <v>64</v>
      </c>
      <c r="I627">
        <v>10556</v>
      </c>
      <c r="J627">
        <v>788</v>
      </c>
      <c r="K627">
        <v>9768</v>
      </c>
      <c r="N627">
        <v>0</v>
      </c>
      <c r="P627" t="s">
        <v>896</v>
      </c>
      <c r="Q627" t="s">
        <v>778</v>
      </c>
    </row>
    <row r="628" spans="1:17" x14ac:dyDescent="0.2">
      <c r="A628">
        <v>578.1</v>
      </c>
      <c r="B628" t="s">
        <v>63</v>
      </c>
      <c r="D628">
        <v>-4.2900000000000004E-3</v>
      </c>
      <c r="E628">
        <v>8.0399999999999999E-2</v>
      </c>
      <c r="F628">
        <v>0.996</v>
      </c>
      <c r="G628">
        <v>0.95699999999999996</v>
      </c>
      <c r="H628" t="s">
        <v>64</v>
      </c>
      <c r="I628">
        <v>10556</v>
      </c>
      <c r="J628">
        <v>176</v>
      </c>
      <c r="K628">
        <v>10380</v>
      </c>
      <c r="N628">
        <v>0</v>
      </c>
      <c r="P628" t="s">
        <v>897</v>
      </c>
      <c r="Q628" t="s">
        <v>778</v>
      </c>
    </row>
    <row r="629" spans="1:17" x14ac:dyDescent="0.2">
      <c r="A629">
        <v>578.20000000000005</v>
      </c>
      <c r="B629" t="s">
        <v>63</v>
      </c>
      <c r="D629">
        <v>5.4100000000000002E-2</v>
      </c>
      <c r="E629">
        <v>3.6200000000000003E-2</v>
      </c>
      <c r="F629">
        <v>1.06</v>
      </c>
      <c r="G629">
        <v>0.13500000000000001</v>
      </c>
      <c r="H629" t="s">
        <v>64</v>
      </c>
      <c r="I629">
        <v>10556</v>
      </c>
      <c r="J629">
        <v>946</v>
      </c>
      <c r="K629">
        <v>9610</v>
      </c>
      <c r="N629">
        <v>0</v>
      </c>
      <c r="P629" t="s">
        <v>898</v>
      </c>
      <c r="Q629" t="s">
        <v>778</v>
      </c>
    </row>
    <row r="630" spans="1:17" x14ac:dyDescent="0.2">
      <c r="A630">
        <v>578.79999999999995</v>
      </c>
      <c r="B630" t="s">
        <v>63</v>
      </c>
      <c r="D630">
        <v>1.6899999999999998E-2</v>
      </c>
      <c r="E630">
        <v>4.1399999999999999E-2</v>
      </c>
      <c r="F630">
        <v>1.02</v>
      </c>
      <c r="G630">
        <v>0.68300000000000005</v>
      </c>
      <c r="H630" t="s">
        <v>64</v>
      </c>
      <c r="I630">
        <v>10556</v>
      </c>
      <c r="J630">
        <v>704</v>
      </c>
      <c r="K630">
        <v>9852</v>
      </c>
      <c r="N630">
        <v>0</v>
      </c>
      <c r="P630" t="s">
        <v>899</v>
      </c>
      <c r="Q630" t="s">
        <v>778</v>
      </c>
    </row>
    <row r="631" spans="1:17" x14ac:dyDescent="0.2">
      <c r="A631">
        <v>578.9</v>
      </c>
      <c r="B631" t="s">
        <v>63</v>
      </c>
      <c r="D631">
        <v>0.11</v>
      </c>
      <c r="E631">
        <v>4.4200000000000003E-2</v>
      </c>
      <c r="F631">
        <v>1.1200000000000001</v>
      </c>
      <c r="G631">
        <v>1.26E-2</v>
      </c>
      <c r="H631" t="s">
        <v>64</v>
      </c>
      <c r="I631">
        <v>10556</v>
      </c>
      <c r="J631">
        <v>626</v>
      </c>
      <c r="K631">
        <v>9930</v>
      </c>
      <c r="N631">
        <v>0</v>
      </c>
      <c r="P631" t="s">
        <v>900</v>
      </c>
      <c r="Q631" t="s">
        <v>778</v>
      </c>
    </row>
    <row r="632" spans="1:17" x14ac:dyDescent="0.2">
      <c r="A632">
        <v>579</v>
      </c>
      <c r="B632" t="s">
        <v>63</v>
      </c>
      <c r="D632">
        <v>-1.1900000000000001E-2</v>
      </c>
      <c r="E632">
        <v>4.7600000000000003E-2</v>
      </c>
      <c r="F632">
        <v>0.98799999999999999</v>
      </c>
      <c r="G632">
        <v>0.80300000000000005</v>
      </c>
      <c r="H632" t="s">
        <v>64</v>
      </c>
      <c r="I632">
        <v>10556</v>
      </c>
      <c r="J632">
        <v>520</v>
      </c>
      <c r="K632">
        <v>10036</v>
      </c>
      <c r="N632">
        <v>0</v>
      </c>
      <c r="P632" t="s">
        <v>901</v>
      </c>
      <c r="Q632" t="s">
        <v>778</v>
      </c>
    </row>
    <row r="633" spans="1:17" x14ac:dyDescent="0.2">
      <c r="A633">
        <v>579.79999999999995</v>
      </c>
      <c r="B633" t="s">
        <v>63</v>
      </c>
      <c r="D633">
        <v>5.2600000000000001E-2</v>
      </c>
      <c r="E633">
        <v>5.3699999999999998E-2</v>
      </c>
      <c r="F633">
        <v>1.05</v>
      </c>
      <c r="G633">
        <v>0.32700000000000001</v>
      </c>
      <c r="H633" t="s">
        <v>64</v>
      </c>
      <c r="I633">
        <v>10556</v>
      </c>
      <c r="J633">
        <v>404</v>
      </c>
      <c r="K633">
        <v>10152</v>
      </c>
      <c r="N633">
        <v>0</v>
      </c>
      <c r="P633" t="s">
        <v>903</v>
      </c>
      <c r="Q633" t="s">
        <v>778</v>
      </c>
    </row>
    <row r="634" spans="1:17" x14ac:dyDescent="0.2">
      <c r="A634">
        <v>580</v>
      </c>
      <c r="B634" t="s">
        <v>63</v>
      </c>
      <c r="D634">
        <v>8.4599999999999995E-2</v>
      </c>
      <c r="E634">
        <v>5.4600000000000003E-2</v>
      </c>
      <c r="F634">
        <v>1.0900000000000001</v>
      </c>
      <c r="G634">
        <v>0.121</v>
      </c>
      <c r="H634" t="s">
        <v>64</v>
      </c>
      <c r="I634">
        <v>10556</v>
      </c>
      <c r="J634">
        <v>390</v>
      </c>
      <c r="K634">
        <v>10166</v>
      </c>
      <c r="N634">
        <v>0</v>
      </c>
      <c r="P634" t="s">
        <v>904</v>
      </c>
      <c r="Q634" t="s">
        <v>905</v>
      </c>
    </row>
    <row r="635" spans="1:17" x14ac:dyDescent="0.2">
      <c r="A635">
        <v>580.1</v>
      </c>
      <c r="B635" t="s">
        <v>63</v>
      </c>
      <c r="D635">
        <v>4.4999999999999998E-2</v>
      </c>
      <c r="E635">
        <v>0.10100000000000001</v>
      </c>
      <c r="F635">
        <v>1.05</v>
      </c>
      <c r="G635">
        <v>0.65500000000000003</v>
      </c>
      <c r="H635" t="s">
        <v>64</v>
      </c>
      <c r="I635">
        <v>10556</v>
      </c>
      <c r="J635">
        <v>113</v>
      </c>
      <c r="K635">
        <v>10443</v>
      </c>
      <c r="N635">
        <v>0</v>
      </c>
      <c r="P635" t="s">
        <v>906</v>
      </c>
      <c r="Q635" t="s">
        <v>905</v>
      </c>
    </row>
    <row r="636" spans="1:17" x14ac:dyDescent="0.2">
      <c r="A636">
        <v>580.20000000000005</v>
      </c>
      <c r="B636" t="s">
        <v>63</v>
      </c>
      <c r="D636">
        <v>0.14099999999999999</v>
      </c>
      <c r="E636">
        <v>0.105</v>
      </c>
      <c r="F636">
        <v>1.1499999999999999</v>
      </c>
      <c r="G636">
        <v>0.17799999999999999</v>
      </c>
      <c r="H636" t="s">
        <v>64</v>
      </c>
      <c r="I636">
        <v>10556</v>
      </c>
      <c r="J636">
        <v>103</v>
      </c>
      <c r="K636">
        <v>10453</v>
      </c>
      <c r="N636">
        <v>0</v>
      </c>
      <c r="P636" t="s">
        <v>908</v>
      </c>
      <c r="Q636" t="s">
        <v>905</v>
      </c>
    </row>
    <row r="637" spans="1:17" x14ac:dyDescent="0.2">
      <c r="A637">
        <v>580.29999999999995</v>
      </c>
      <c r="B637" t="s">
        <v>63</v>
      </c>
      <c r="D637">
        <v>0.124</v>
      </c>
      <c r="E637">
        <v>7.2900000000000006E-2</v>
      </c>
      <c r="F637">
        <v>1.1299999999999999</v>
      </c>
      <c r="G637">
        <v>8.8999999999999996E-2</v>
      </c>
      <c r="H637" t="s">
        <v>64</v>
      </c>
      <c r="I637">
        <v>10556</v>
      </c>
      <c r="J637">
        <v>214</v>
      </c>
      <c r="K637">
        <v>10342</v>
      </c>
      <c r="N637">
        <v>0</v>
      </c>
      <c r="P637" t="s">
        <v>909</v>
      </c>
      <c r="Q637" t="s">
        <v>905</v>
      </c>
    </row>
    <row r="638" spans="1:17" x14ac:dyDescent="0.2">
      <c r="A638">
        <v>580.30999999999995</v>
      </c>
      <c r="B638" t="s">
        <v>63</v>
      </c>
      <c r="D638">
        <v>6.0999999999999999E-2</v>
      </c>
      <c r="E638">
        <v>7.2300000000000003E-2</v>
      </c>
      <c r="F638">
        <v>1.06</v>
      </c>
      <c r="G638">
        <v>0.39900000000000002</v>
      </c>
      <c r="H638" t="s">
        <v>64</v>
      </c>
      <c r="I638">
        <v>10556</v>
      </c>
      <c r="J638">
        <v>217</v>
      </c>
      <c r="K638">
        <v>10339</v>
      </c>
      <c r="N638">
        <v>0</v>
      </c>
      <c r="P638" t="s">
        <v>910</v>
      </c>
      <c r="Q638" t="s">
        <v>905</v>
      </c>
    </row>
    <row r="639" spans="1:17" x14ac:dyDescent="0.2">
      <c r="A639">
        <v>580.32000000000005</v>
      </c>
      <c r="B639" t="s">
        <v>63</v>
      </c>
      <c r="D639">
        <v>6.0999999999999999E-2</v>
      </c>
      <c r="E639">
        <v>7.9699999999999993E-2</v>
      </c>
      <c r="F639">
        <v>1.06</v>
      </c>
      <c r="G639">
        <v>0.44400000000000001</v>
      </c>
      <c r="H639" t="s">
        <v>64</v>
      </c>
      <c r="I639">
        <v>10556</v>
      </c>
      <c r="J639">
        <v>179</v>
      </c>
      <c r="K639">
        <v>10377</v>
      </c>
      <c r="N639">
        <v>0</v>
      </c>
      <c r="P639" t="s">
        <v>911</v>
      </c>
      <c r="Q639" t="s">
        <v>905</v>
      </c>
    </row>
    <row r="640" spans="1:17" x14ac:dyDescent="0.2">
      <c r="A640">
        <v>580.4</v>
      </c>
      <c r="B640" t="s">
        <v>63</v>
      </c>
      <c r="D640">
        <v>9.4299999999999995E-2</v>
      </c>
      <c r="E640">
        <v>9.6199999999999994E-2</v>
      </c>
      <c r="F640">
        <v>1.1000000000000001</v>
      </c>
      <c r="G640">
        <v>0.32700000000000001</v>
      </c>
      <c r="H640" t="s">
        <v>64</v>
      </c>
      <c r="I640">
        <v>10556</v>
      </c>
      <c r="J640">
        <v>123</v>
      </c>
      <c r="K640">
        <v>10433</v>
      </c>
      <c r="N640">
        <v>0</v>
      </c>
      <c r="P640" t="s">
        <v>912</v>
      </c>
      <c r="Q640" t="s">
        <v>905</v>
      </c>
    </row>
    <row r="641" spans="1:17" x14ac:dyDescent="0.2">
      <c r="A641">
        <v>585</v>
      </c>
      <c r="B641" t="s">
        <v>63</v>
      </c>
      <c r="D641">
        <v>8.9300000000000004E-2</v>
      </c>
      <c r="E641">
        <v>2.75E-2</v>
      </c>
      <c r="F641">
        <v>1.0900000000000001</v>
      </c>
      <c r="G641">
        <v>1.15E-3</v>
      </c>
      <c r="H641" t="s">
        <v>64</v>
      </c>
      <c r="I641">
        <v>10556</v>
      </c>
      <c r="J641">
        <v>2029</v>
      </c>
      <c r="K641">
        <v>8527</v>
      </c>
      <c r="N641">
        <v>0</v>
      </c>
      <c r="P641" t="s">
        <v>913</v>
      </c>
      <c r="Q641" t="s">
        <v>905</v>
      </c>
    </row>
    <row r="642" spans="1:17" x14ac:dyDescent="0.2">
      <c r="A642">
        <v>585.1</v>
      </c>
      <c r="B642" t="s">
        <v>63</v>
      </c>
      <c r="D642">
        <v>5.9200000000000003E-2</v>
      </c>
      <c r="E642">
        <v>2.4799999999999999E-2</v>
      </c>
      <c r="F642">
        <v>1.06</v>
      </c>
      <c r="G642">
        <v>1.6799999999999999E-2</v>
      </c>
      <c r="H642" t="s">
        <v>64</v>
      </c>
      <c r="I642">
        <v>10556</v>
      </c>
      <c r="J642">
        <v>2678</v>
      </c>
      <c r="K642">
        <v>7878</v>
      </c>
      <c r="N642">
        <v>0</v>
      </c>
      <c r="P642" t="s">
        <v>914</v>
      </c>
      <c r="Q642" t="s">
        <v>905</v>
      </c>
    </row>
    <row r="643" spans="1:17" x14ac:dyDescent="0.2">
      <c r="A643">
        <v>585.20000000000005</v>
      </c>
      <c r="B643" t="s">
        <v>63</v>
      </c>
      <c r="D643">
        <v>0.11700000000000001</v>
      </c>
      <c r="E643">
        <v>5.5899999999999998E-2</v>
      </c>
      <c r="F643">
        <v>1.1200000000000001</v>
      </c>
      <c r="G643">
        <v>3.6999999999999998E-2</v>
      </c>
      <c r="H643" t="s">
        <v>64</v>
      </c>
      <c r="I643">
        <v>10556</v>
      </c>
      <c r="J643">
        <v>380</v>
      </c>
      <c r="K643">
        <v>10176</v>
      </c>
      <c r="N643">
        <v>0</v>
      </c>
      <c r="P643" t="s">
        <v>915</v>
      </c>
      <c r="Q643" t="s">
        <v>905</v>
      </c>
    </row>
    <row r="644" spans="1:17" x14ac:dyDescent="0.2">
      <c r="A644">
        <v>585.29999999999995</v>
      </c>
      <c r="B644" t="s">
        <v>63</v>
      </c>
      <c r="D644">
        <v>9.2799999999999994E-2</v>
      </c>
      <c r="E644">
        <v>2.6499999999999999E-2</v>
      </c>
      <c r="F644">
        <v>1.1000000000000001</v>
      </c>
      <c r="G644">
        <v>4.6099999999999998E-4</v>
      </c>
      <c r="H644" t="s">
        <v>64</v>
      </c>
      <c r="I644">
        <v>10556</v>
      </c>
      <c r="J644">
        <v>2280</v>
      </c>
      <c r="K644">
        <v>8276</v>
      </c>
      <c r="N644">
        <v>0</v>
      </c>
      <c r="P644" t="s">
        <v>916</v>
      </c>
      <c r="Q644" t="s">
        <v>905</v>
      </c>
    </row>
    <row r="645" spans="1:17" x14ac:dyDescent="0.2">
      <c r="A645">
        <v>585.30999999999995</v>
      </c>
      <c r="B645" t="s">
        <v>63</v>
      </c>
      <c r="D645">
        <v>9.1600000000000001E-2</v>
      </c>
      <c r="E645">
        <v>3.4099999999999998E-2</v>
      </c>
      <c r="F645">
        <v>1.1000000000000001</v>
      </c>
      <c r="G645">
        <v>7.1599999999999997E-3</v>
      </c>
      <c r="H645" t="s">
        <v>64</v>
      </c>
      <c r="I645">
        <v>10556</v>
      </c>
      <c r="J645">
        <v>1107</v>
      </c>
      <c r="K645">
        <v>9449</v>
      </c>
      <c r="N645">
        <v>0</v>
      </c>
      <c r="P645" t="s">
        <v>917</v>
      </c>
      <c r="Q645" t="s">
        <v>905</v>
      </c>
    </row>
    <row r="646" spans="1:17" x14ac:dyDescent="0.2">
      <c r="A646">
        <v>585.32000000000005</v>
      </c>
      <c r="B646" t="s">
        <v>63</v>
      </c>
      <c r="D646">
        <v>8.1000000000000003E-2</v>
      </c>
      <c r="E646">
        <v>3.61E-2</v>
      </c>
      <c r="F646">
        <v>1.08</v>
      </c>
      <c r="G646">
        <v>2.47E-2</v>
      </c>
      <c r="H646" t="s">
        <v>64</v>
      </c>
      <c r="I646">
        <v>10556</v>
      </c>
      <c r="J646">
        <v>973</v>
      </c>
      <c r="K646">
        <v>9583</v>
      </c>
      <c r="N646">
        <v>0</v>
      </c>
      <c r="P646" t="s">
        <v>918</v>
      </c>
      <c r="Q646" t="s">
        <v>905</v>
      </c>
    </row>
    <row r="647" spans="1:17" x14ac:dyDescent="0.2">
      <c r="A647">
        <v>585.33000000000004</v>
      </c>
      <c r="B647" t="s">
        <v>63</v>
      </c>
      <c r="D647">
        <v>9.2799999999999994E-2</v>
      </c>
      <c r="E647">
        <v>3.4500000000000003E-2</v>
      </c>
      <c r="F647">
        <v>1.1000000000000001</v>
      </c>
      <c r="G647">
        <v>7.1599999999999997E-3</v>
      </c>
      <c r="H647" t="s">
        <v>64</v>
      </c>
      <c r="I647">
        <v>10556</v>
      </c>
      <c r="J647">
        <v>1137</v>
      </c>
      <c r="K647">
        <v>9419</v>
      </c>
      <c r="N647">
        <v>0</v>
      </c>
      <c r="P647" t="s">
        <v>919</v>
      </c>
      <c r="Q647" t="s">
        <v>905</v>
      </c>
    </row>
    <row r="648" spans="1:17" x14ac:dyDescent="0.2">
      <c r="A648">
        <v>585.34</v>
      </c>
      <c r="B648" t="s">
        <v>63</v>
      </c>
      <c r="D648">
        <v>0.11600000000000001</v>
      </c>
      <c r="E648">
        <v>4.1000000000000002E-2</v>
      </c>
      <c r="F648">
        <v>1.1200000000000001</v>
      </c>
      <c r="G648">
        <v>4.5799999999999999E-3</v>
      </c>
      <c r="H648" t="s">
        <v>64</v>
      </c>
      <c r="I648">
        <v>10556</v>
      </c>
      <c r="J648">
        <v>744</v>
      </c>
      <c r="K648">
        <v>9812</v>
      </c>
      <c r="N648">
        <v>0</v>
      </c>
      <c r="P648" t="s">
        <v>920</v>
      </c>
      <c r="Q648" t="s">
        <v>905</v>
      </c>
    </row>
    <row r="649" spans="1:17" x14ac:dyDescent="0.2">
      <c r="A649">
        <v>585.4</v>
      </c>
      <c r="B649" t="s">
        <v>63</v>
      </c>
      <c r="D649">
        <v>3.0300000000000001E-2</v>
      </c>
      <c r="E649">
        <v>4.1200000000000001E-2</v>
      </c>
      <c r="F649">
        <v>1.03</v>
      </c>
      <c r="G649">
        <v>0.46200000000000002</v>
      </c>
      <c r="H649" t="s">
        <v>64</v>
      </c>
      <c r="I649">
        <v>10556</v>
      </c>
      <c r="J649">
        <v>723</v>
      </c>
      <c r="K649">
        <v>9833</v>
      </c>
      <c r="N649">
        <v>0</v>
      </c>
      <c r="P649" t="s">
        <v>921</v>
      </c>
      <c r="Q649" t="s">
        <v>905</v>
      </c>
    </row>
    <row r="650" spans="1:17" x14ac:dyDescent="0.2">
      <c r="A650">
        <v>586</v>
      </c>
      <c r="B650" t="s">
        <v>63</v>
      </c>
      <c r="D650">
        <v>2.81E-2</v>
      </c>
      <c r="E650">
        <v>2.92E-2</v>
      </c>
      <c r="F650">
        <v>1.03</v>
      </c>
      <c r="G650">
        <v>0.33600000000000002</v>
      </c>
      <c r="H650" t="s">
        <v>64</v>
      </c>
      <c r="I650">
        <v>10556</v>
      </c>
      <c r="J650">
        <v>1633</v>
      </c>
      <c r="K650">
        <v>8923</v>
      </c>
      <c r="N650">
        <v>0</v>
      </c>
      <c r="P650" t="s">
        <v>922</v>
      </c>
      <c r="Q650" t="s">
        <v>905</v>
      </c>
    </row>
    <row r="651" spans="1:17" x14ac:dyDescent="0.2">
      <c r="A651">
        <v>586.20000000000005</v>
      </c>
      <c r="B651" t="s">
        <v>63</v>
      </c>
      <c r="D651">
        <v>-8.09E-2</v>
      </c>
      <c r="E651">
        <v>4.65E-2</v>
      </c>
      <c r="F651">
        <v>0.92200000000000004</v>
      </c>
      <c r="G651">
        <v>8.1799999999999998E-2</v>
      </c>
      <c r="H651" t="s">
        <v>64</v>
      </c>
      <c r="I651">
        <v>10556</v>
      </c>
      <c r="J651">
        <v>564</v>
      </c>
      <c r="K651">
        <v>9992</v>
      </c>
      <c r="N651">
        <v>0</v>
      </c>
      <c r="P651" t="s">
        <v>923</v>
      </c>
      <c r="Q651" t="s">
        <v>905</v>
      </c>
    </row>
    <row r="652" spans="1:17" x14ac:dyDescent="0.2">
      <c r="A652">
        <v>586.4</v>
      </c>
      <c r="B652" t="s">
        <v>63</v>
      </c>
      <c r="D652">
        <v>-0.20699999999999999</v>
      </c>
      <c r="E652">
        <v>6.4600000000000005E-2</v>
      </c>
      <c r="F652">
        <v>0.81299999999999994</v>
      </c>
      <c r="G652">
        <v>1.39E-3</v>
      </c>
      <c r="H652" t="s">
        <v>64</v>
      </c>
      <c r="I652">
        <v>10556</v>
      </c>
      <c r="J652">
        <v>286</v>
      </c>
      <c r="K652">
        <v>10270</v>
      </c>
      <c r="N652">
        <v>0</v>
      </c>
      <c r="P652" t="s">
        <v>924</v>
      </c>
      <c r="Q652" t="s">
        <v>905</v>
      </c>
    </row>
    <row r="653" spans="1:17" x14ac:dyDescent="0.2">
      <c r="A653">
        <v>587</v>
      </c>
      <c r="B653" t="s">
        <v>63</v>
      </c>
      <c r="D653">
        <v>4.5900000000000003E-2</v>
      </c>
      <c r="E653">
        <v>5.0599999999999999E-2</v>
      </c>
      <c r="F653">
        <v>1.05</v>
      </c>
      <c r="G653">
        <v>0.36399999999999999</v>
      </c>
      <c r="H653" t="s">
        <v>64</v>
      </c>
      <c r="I653">
        <v>10556</v>
      </c>
      <c r="J653">
        <v>462</v>
      </c>
      <c r="K653">
        <v>10094</v>
      </c>
      <c r="N653">
        <v>0</v>
      </c>
      <c r="P653" t="s">
        <v>925</v>
      </c>
      <c r="Q653" t="s">
        <v>905</v>
      </c>
    </row>
    <row r="654" spans="1:17" x14ac:dyDescent="0.2">
      <c r="A654">
        <v>588</v>
      </c>
      <c r="B654" t="s">
        <v>63</v>
      </c>
      <c r="D654">
        <v>0.19700000000000001</v>
      </c>
      <c r="E654">
        <v>6.3200000000000006E-2</v>
      </c>
      <c r="F654">
        <v>1.22</v>
      </c>
      <c r="G654">
        <v>1.7799999999999999E-3</v>
      </c>
      <c r="H654" t="s">
        <v>64</v>
      </c>
      <c r="I654">
        <v>10556</v>
      </c>
      <c r="J654">
        <v>292</v>
      </c>
      <c r="K654">
        <v>10264</v>
      </c>
      <c r="N654">
        <v>0</v>
      </c>
      <c r="P654" t="s">
        <v>926</v>
      </c>
      <c r="Q654" t="s">
        <v>905</v>
      </c>
    </row>
    <row r="655" spans="1:17" x14ac:dyDescent="0.2">
      <c r="A655">
        <v>588.1</v>
      </c>
      <c r="B655" t="s">
        <v>63</v>
      </c>
      <c r="D655">
        <v>0.184</v>
      </c>
      <c r="E655">
        <v>8.7300000000000003E-2</v>
      </c>
      <c r="F655">
        <v>1.2</v>
      </c>
      <c r="G655">
        <v>3.4599999999999999E-2</v>
      </c>
      <c r="H655" t="s">
        <v>64</v>
      </c>
      <c r="I655">
        <v>10556</v>
      </c>
      <c r="J655">
        <v>150</v>
      </c>
      <c r="K655">
        <v>10406</v>
      </c>
      <c r="N655">
        <v>0</v>
      </c>
      <c r="P655" t="s">
        <v>927</v>
      </c>
      <c r="Q655" t="s">
        <v>905</v>
      </c>
    </row>
    <row r="656" spans="1:17" x14ac:dyDescent="0.2">
      <c r="A656">
        <v>588.20000000000005</v>
      </c>
      <c r="B656" t="s">
        <v>63</v>
      </c>
      <c r="D656">
        <v>0.129</v>
      </c>
      <c r="E656">
        <v>4.3400000000000001E-2</v>
      </c>
      <c r="F656">
        <v>1.1399999999999999</v>
      </c>
      <c r="G656">
        <v>3.0699999999999998E-3</v>
      </c>
      <c r="H656" t="s">
        <v>64</v>
      </c>
      <c r="I656">
        <v>10556</v>
      </c>
      <c r="J656">
        <v>645</v>
      </c>
      <c r="K656">
        <v>9911</v>
      </c>
      <c r="N656">
        <v>0</v>
      </c>
      <c r="P656" t="s">
        <v>928</v>
      </c>
      <c r="Q656" t="s">
        <v>905</v>
      </c>
    </row>
    <row r="657" spans="1:17" x14ac:dyDescent="0.2">
      <c r="A657">
        <v>590</v>
      </c>
      <c r="B657" t="s">
        <v>63</v>
      </c>
      <c r="D657">
        <v>-8.48E-2</v>
      </c>
      <c r="E657">
        <v>5.0200000000000002E-2</v>
      </c>
      <c r="F657">
        <v>0.91900000000000004</v>
      </c>
      <c r="G657">
        <v>9.11E-2</v>
      </c>
      <c r="H657" t="s">
        <v>64</v>
      </c>
      <c r="I657">
        <v>10556</v>
      </c>
      <c r="J657">
        <v>467</v>
      </c>
      <c r="K657">
        <v>10089</v>
      </c>
      <c r="N657">
        <v>0</v>
      </c>
      <c r="P657" t="s">
        <v>930</v>
      </c>
      <c r="Q657" t="s">
        <v>905</v>
      </c>
    </row>
    <row r="658" spans="1:17" x14ac:dyDescent="0.2">
      <c r="A658">
        <v>591</v>
      </c>
      <c r="B658" t="s">
        <v>63</v>
      </c>
      <c r="D658">
        <v>1.06E-2</v>
      </c>
      <c r="E658">
        <v>2.5999999999999999E-2</v>
      </c>
      <c r="F658">
        <v>1.01</v>
      </c>
      <c r="G658">
        <v>0.68300000000000005</v>
      </c>
      <c r="H658" t="s">
        <v>64</v>
      </c>
      <c r="I658">
        <v>10556</v>
      </c>
      <c r="J658">
        <v>2107</v>
      </c>
      <c r="K658">
        <v>8449</v>
      </c>
      <c r="N658">
        <v>0</v>
      </c>
      <c r="P658" t="s">
        <v>931</v>
      </c>
      <c r="Q658" t="s">
        <v>905</v>
      </c>
    </row>
    <row r="659" spans="1:17" x14ac:dyDescent="0.2">
      <c r="A659">
        <v>592</v>
      </c>
      <c r="B659" t="s">
        <v>63</v>
      </c>
      <c r="D659">
        <v>-0.114</v>
      </c>
      <c r="E659">
        <v>0.10100000000000001</v>
      </c>
      <c r="F659">
        <v>0.89200000000000002</v>
      </c>
      <c r="G659">
        <v>0.25600000000000001</v>
      </c>
      <c r="H659" t="s">
        <v>64</v>
      </c>
      <c r="I659">
        <v>10556</v>
      </c>
      <c r="J659">
        <v>112</v>
      </c>
      <c r="K659">
        <v>10444</v>
      </c>
      <c r="N659">
        <v>0</v>
      </c>
      <c r="P659" t="s">
        <v>932</v>
      </c>
      <c r="Q659" t="s">
        <v>905</v>
      </c>
    </row>
    <row r="660" spans="1:17" x14ac:dyDescent="0.2">
      <c r="A660">
        <v>592.1</v>
      </c>
      <c r="B660" t="s">
        <v>63</v>
      </c>
      <c r="D660">
        <v>-7.3099999999999998E-2</v>
      </c>
      <c r="E660">
        <v>7.2999999999999995E-2</v>
      </c>
      <c r="F660">
        <v>0.93</v>
      </c>
      <c r="G660">
        <v>0.317</v>
      </c>
      <c r="H660" t="s">
        <v>64</v>
      </c>
      <c r="I660">
        <v>10556</v>
      </c>
      <c r="J660">
        <v>213</v>
      </c>
      <c r="K660">
        <v>10343</v>
      </c>
      <c r="N660">
        <v>0</v>
      </c>
      <c r="P660" t="s">
        <v>933</v>
      </c>
      <c r="Q660" t="s">
        <v>905</v>
      </c>
    </row>
    <row r="661" spans="1:17" x14ac:dyDescent="0.2">
      <c r="A661">
        <v>592.11</v>
      </c>
      <c r="B661" t="s">
        <v>63</v>
      </c>
      <c r="D661">
        <v>-2.5999999999999999E-2</v>
      </c>
      <c r="E661">
        <v>5.6000000000000001E-2</v>
      </c>
      <c r="F661">
        <v>0.97399999999999998</v>
      </c>
      <c r="G661">
        <v>0.64300000000000002</v>
      </c>
      <c r="H661" t="s">
        <v>64</v>
      </c>
      <c r="I661">
        <v>10556</v>
      </c>
      <c r="J661">
        <v>368</v>
      </c>
      <c r="K661">
        <v>10188</v>
      </c>
      <c r="N661">
        <v>0</v>
      </c>
      <c r="P661" t="s">
        <v>934</v>
      </c>
      <c r="Q661" t="s">
        <v>905</v>
      </c>
    </row>
    <row r="662" spans="1:17" x14ac:dyDescent="0.2">
      <c r="A662">
        <v>593</v>
      </c>
      <c r="B662" t="s">
        <v>63</v>
      </c>
      <c r="D662">
        <v>-3.0300000000000001E-2</v>
      </c>
      <c r="E662">
        <v>3.3000000000000002E-2</v>
      </c>
      <c r="F662">
        <v>0.97</v>
      </c>
      <c r="G662">
        <v>0.35899999999999999</v>
      </c>
      <c r="H662" t="s">
        <v>64</v>
      </c>
      <c r="I662">
        <v>10556</v>
      </c>
      <c r="J662">
        <v>1169</v>
      </c>
      <c r="K662">
        <v>9387</v>
      </c>
      <c r="N662">
        <v>0</v>
      </c>
      <c r="P662" t="s">
        <v>938</v>
      </c>
      <c r="Q662" t="s">
        <v>905</v>
      </c>
    </row>
    <row r="663" spans="1:17" x14ac:dyDescent="0.2">
      <c r="A663">
        <v>593.1</v>
      </c>
      <c r="B663" t="s">
        <v>63</v>
      </c>
      <c r="D663">
        <v>-2.7E-2</v>
      </c>
      <c r="E663">
        <v>5.6000000000000001E-2</v>
      </c>
      <c r="F663">
        <v>0.97299999999999998</v>
      </c>
      <c r="G663">
        <v>0.63</v>
      </c>
      <c r="H663" t="s">
        <v>64</v>
      </c>
      <c r="I663">
        <v>10556</v>
      </c>
      <c r="J663">
        <v>378</v>
      </c>
      <c r="K663">
        <v>10178</v>
      </c>
      <c r="N663">
        <v>0</v>
      </c>
      <c r="P663" t="s">
        <v>939</v>
      </c>
      <c r="Q663" t="s">
        <v>905</v>
      </c>
    </row>
    <row r="664" spans="1:17" x14ac:dyDescent="0.2">
      <c r="A664">
        <v>593.20000000000005</v>
      </c>
      <c r="B664" t="s">
        <v>63</v>
      </c>
      <c r="D664">
        <v>3.0599999999999999E-2</v>
      </c>
      <c r="E664">
        <v>4.3299999999999998E-2</v>
      </c>
      <c r="F664">
        <v>1.03</v>
      </c>
      <c r="G664">
        <v>0.48</v>
      </c>
      <c r="H664" t="s">
        <v>64</v>
      </c>
      <c r="I664">
        <v>10556</v>
      </c>
      <c r="J664">
        <v>639</v>
      </c>
      <c r="K664">
        <v>9917</v>
      </c>
      <c r="N664">
        <v>0</v>
      </c>
      <c r="P664" t="s">
        <v>940</v>
      </c>
      <c r="Q664" t="s">
        <v>905</v>
      </c>
    </row>
    <row r="665" spans="1:17" x14ac:dyDescent="0.2">
      <c r="A665">
        <v>594</v>
      </c>
      <c r="B665" t="s">
        <v>63</v>
      </c>
      <c r="D665">
        <v>6.5500000000000003E-2</v>
      </c>
      <c r="E665">
        <v>5.8099999999999999E-2</v>
      </c>
      <c r="F665">
        <v>1.07</v>
      </c>
      <c r="G665">
        <v>0.26</v>
      </c>
      <c r="H665" t="s">
        <v>64</v>
      </c>
      <c r="I665">
        <v>10556</v>
      </c>
      <c r="J665">
        <v>339</v>
      </c>
      <c r="K665">
        <v>10217</v>
      </c>
      <c r="N665">
        <v>0</v>
      </c>
      <c r="P665" t="s">
        <v>941</v>
      </c>
      <c r="Q665" t="s">
        <v>905</v>
      </c>
    </row>
    <row r="666" spans="1:17" x14ac:dyDescent="0.2">
      <c r="A666">
        <v>594.1</v>
      </c>
      <c r="B666" t="s">
        <v>63</v>
      </c>
      <c r="D666">
        <v>-4.5699999999999998E-2</v>
      </c>
      <c r="E666">
        <v>4.7500000000000001E-2</v>
      </c>
      <c r="F666">
        <v>0.95499999999999996</v>
      </c>
      <c r="G666">
        <v>0.33600000000000002</v>
      </c>
      <c r="H666" t="s">
        <v>64</v>
      </c>
      <c r="I666">
        <v>10556</v>
      </c>
      <c r="J666">
        <v>518</v>
      </c>
      <c r="K666">
        <v>10038</v>
      </c>
      <c r="N666">
        <v>0</v>
      </c>
      <c r="P666" t="s">
        <v>942</v>
      </c>
      <c r="Q666" t="s">
        <v>905</v>
      </c>
    </row>
    <row r="667" spans="1:17" x14ac:dyDescent="0.2">
      <c r="A667">
        <v>595</v>
      </c>
      <c r="B667" t="s">
        <v>63</v>
      </c>
      <c r="D667">
        <v>2.8400000000000001E-3</v>
      </c>
      <c r="E667">
        <v>6.4299999999999996E-2</v>
      </c>
      <c r="F667">
        <v>1</v>
      </c>
      <c r="G667">
        <v>0.96499999999999997</v>
      </c>
      <c r="H667" t="s">
        <v>64</v>
      </c>
      <c r="I667">
        <v>10556</v>
      </c>
      <c r="J667">
        <v>277</v>
      </c>
      <c r="K667">
        <v>10279</v>
      </c>
      <c r="N667">
        <v>0</v>
      </c>
      <c r="P667" t="s">
        <v>946</v>
      </c>
      <c r="Q667" t="s">
        <v>905</v>
      </c>
    </row>
    <row r="668" spans="1:17" x14ac:dyDescent="0.2">
      <c r="A668">
        <v>596</v>
      </c>
      <c r="B668" t="s">
        <v>63</v>
      </c>
      <c r="D668">
        <v>-8.7300000000000003E-2</v>
      </c>
      <c r="E668">
        <v>4.6399999999999997E-2</v>
      </c>
      <c r="F668">
        <v>0.91600000000000004</v>
      </c>
      <c r="G668">
        <v>5.9900000000000002E-2</v>
      </c>
      <c r="H668" t="s">
        <v>64</v>
      </c>
      <c r="I668">
        <v>10556</v>
      </c>
      <c r="J668">
        <v>559</v>
      </c>
      <c r="K668">
        <v>9997</v>
      </c>
      <c r="N668">
        <v>0</v>
      </c>
      <c r="P668" t="s">
        <v>947</v>
      </c>
      <c r="Q668" t="s">
        <v>905</v>
      </c>
    </row>
    <row r="669" spans="1:17" x14ac:dyDescent="0.2">
      <c r="A669">
        <v>596.5</v>
      </c>
      <c r="B669" t="s">
        <v>63</v>
      </c>
      <c r="D669">
        <v>-7.3599999999999999E-2</v>
      </c>
      <c r="E669">
        <v>5.2900000000000003E-2</v>
      </c>
      <c r="F669">
        <v>0.92900000000000005</v>
      </c>
      <c r="G669">
        <v>0.16400000000000001</v>
      </c>
      <c r="H669" t="s">
        <v>64</v>
      </c>
      <c r="I669">
        <v>10556</v>
      </c>
      <c r="J669">
        <v>417</v>
      </c>
      <c r="K669">
        <v>10139</v>
      </c>
      <c r="N669">
        <v>0</v>
      </c>
      <c r="P669" t="s">
        <v>949</v>
      </c>
      <c r="Q669" t="s">
        <v>905</v>
      </c>
    </row>
    <row r="670" spans="1:17" x14ac:dyDescent="0.2">
      <c r="A670">
        <v>597</v>
      </c>
      <c r="B670" t="s">
        <v>63</v>
      </c>
      <c r="D670">
        <v>-0.186</v>
      </c>
      <c r="E670">
        <v>9.7100000000000006E-2</v>
      </c>
      <c r="F670">
        <v>0.83</v>
      </c>
      <c r="G670">
        <v>5.5300000000000002E-2</v>
      </c>
      <c r="H670" t="s">
        <v>64</v>
      </c>
      <c r="I670">
        <v>10556</v>
      </c>
      <c r="J670">
        <v>121</v>
      </c>
      <c r="K670">
        <v>10435</v>
      </c>
      <c r="N670">
        <v>0</v>
      </c>
      <c r="P670" t="s">
        <v>950</v>
      </c>
      <c r="Q670" t="s">
        <v>905</v>
      </c>
    </row>
    <row r="671" spans="1:17" x14ac:dyDescent="0.2">
      <c r="A671">
        <v>599</v>
      </c>
      <c r="B671" t="s">
        <v>63</v>
      </c>
      <c r="D671">
        <v>2.86E-2</v>
      </c>
      <c r="E671">
        <v>2.5100000000000001E-2</v>
      </c>
      <c r="F671">
        <v>1.03</v>
      </c>
      <c r="G671">
        <v>0.255</v>
      </c>
      <c r="H671" t="s">
        <v>64</v>
      </c>
      <c r="I671">
        <v>10556</v>
      </c>
      <c r="J671">
        <v>2296</v>
      </c>
      <c r="K671">
        <v>8260</v>
      </c>
      <c r="N671">
        <v>0</v>
      </c>
      <c r="P671" t="s">
        <v>953</v>
      </c>
      <c r="Q671" t="s">
        <v>905</v>
      </c>
    </row>
    <row r="672" spans="1:17" x14ac:dyDescent="0.2">
      <c r="A672">
        <v>599.20000000000005</v>
      </c>
      <c r="B672" t="s">
        <v>63</v>
      </c>
      <c r="D672">
        <v>-3.9300000000000002E-2</v>
      </c>
      <c r="E672">
        <v>4.3299999999999998E-2</v>
      </c>
      <c r="F672">
        <v>0.96199999999999997</v>
      </c>
      <c r="G672">
        <v>0.36499999999999999</v>
      </c>
      <c r="H672" t="s">
        <v>64</v>
      </c>
      <c r="I672">
        <v>10556</v>
      </c>
      <c r="J672">
        <v>654</v>
      </c>
      <c r="K672">
        <v>9902</v>
      </c>
      <c r="N672">
        <v>0</v>
      </c>
      <c r="P672" t="s">
        <v>955</v>
      </c>
      <c r="Q672" t="s">
        <v>905</v>
      </c>
    </row>
    <row r="673" spans="1:17" x14ac:dyDescent="0.2">
      <c r="A673">
        <v>599.29999999999995</v>
      </c>
      <c r="B673" t="s">
        <v>63</v>
      </c>
      <c r="D673">
        <v>7.0499999999999998E-3</v>
      </c>
      <c r="E673">
        <v>3.1399999999999997E-2</v>
      </c>
      <c r="F673">
        <v>1.01</v>
      </c>
      <c r="G673">
        <v>0.82199999999999995</v>
      </c>
      <c r="H673" t="s">
        <v>64</v>
      </c>
      <c r="I673">
        <v>10556</v>
      </c>
      <c r="J673">
        <v>1305</v>
      </c>
      <c r="K673">
        <v>9251</v>
      </c>
      <c r="N673">
        <v>0</v>
      </c>
      <c r="P673" t="s">
        <v>956</v>
      </c>
      <c r="Q673" t="s">
        <v>905</v>
      </c>
    </row>
    <row r="674" spans="1:17" x14ac:dyDescent="0.2">
      <c r="A674">
        <v>599.4</v>
      </c>
      <c r="B674" t="s">
        <v>63</v>
      </c>
      <c r="D674">
        <v>2.14E-3</v>
      </c>
      <c r="E674">
        <v>3.3700000000000001E-2</v>
      </c>
      <c r="F674">
        <v>1</v>
      </c>
      <c r="G674">
        <v>0.94899999999999995</v>
      </c>
      <c r="H674" t="s">
        <v>64</v>
      </c>
      <c r="I674">
        <v>10556</v>
      </c>
      <c r="J674">
        <v>1141</v>
      </c>
      <c r="K674">
        <v>9415</v>
      </c>
      <c r="N674">
        <v>0</v>
      </c>
      <c r="P674" t="s">
        <v>957</v>
      </c>
      <c r="Q674" t="s">
        <v>905</v>
      </c>
    </row>
    <row r="675" spans="1:17" x14ac:dyDescent="0.2">
      <c r="A675">
        <v>599.5</v>
      </c>
      <c r="B675" t="s">
        <v>63</v>
      </c>
      <c r="D675">
        <v>-4.48E-2</v>
      </c>
      <c r="E675">
        <v>2.63E-2</v>
      </c>
      <c r="F675">
        <v>0.95599999999999996</v>
      </c>
      <c r="G675">
        <v>8.9200000000000002E-2</v>
      </c>
      <c r="H675" t="s">
        <v>64</v>
      </c>
      <c r="I675">
        <v>10556</v>
      </c>
      <c r="J675">
        <v>2015</v>
      </c>
      <c r="K675">
        <v>8541</v>
      </c>
      <c r="N675">
        <v>0</v>
      </c>
      <c r="P675" t="s">
        <v>958</v>
      </c>
      <c r="Q675" t="s">
        <v>905</v>
      </c>
    </row>
    <row r="676" spans="1:17" x14ac:dyDescent="0.2">
      <c r="A676">
        <v>599.79999999999995</v>
      </c>
      <c r="B676" t="s">
        <v>63</v>
      </c>
      <c r="D676">
        <v>-6.5500000000000003E-2</v>
      </c>
      <c r="E676">
        <v>5.16E-2</v>
      </c>
      <c r="F676">
        <v>0.93700000000000006</v>
      </c>
      <c r="G676">
        <v>0.20499999999999999</v>
      </c>
      <c r="H676" t="s">
        <v>64</v>
      </c>
      <c r="I676">
        <v>10556</v>
      </c>
      <c r="J676">
        <v>435</v>
      </c>
      <c r="K676">
        <v>10121</v>
      </c>
      <c r="N676">
        <v>0</v>
      </c>
      <c r="P676" t="s">
        <v>959</v>
      </c>
      <c r="Q676" t="s">
        <v>905</v>
      </c>
    </row>
    <row r="677" spans="1:17" x14ac:dyDescent="0.2">
      <c r="A677">
        <v>599.9</v>
      </c>
      <c r="B677" t="s">
        <v>63</v>
      </c>
      <c r="D677">
        <v>-3.2500000000000001E-2</v>
      </c>
      <c r="E677">
        <v>3.5200000000000002E-2</v>
      </c>
      <c r="F677">
        <v>0.96799999999999997</v>
      </c>
      <c r="G677">
        <v>0.35599999999999998</v>
      </c>
      <c r="H677" t="s">
        <v>64</v>
      </c>
      <c r="I677">
        <v>10556</v>
      </c>
      <c r="J677">
        <v>1003</v>
      </c>
      <c r="K677">
        <v>9553</v>
      </c>
      <c r="N677">
        <v>0</v>
      </c>
      <c r="P677" t="s">
        <v>960</v>
      </c>
      <c r="Q677" t="s">
        <v>905</v>
      </c>
    </row>
    <row r="678" spans="1:17" x14ac:dyDescent="0.2">
      <c r="A678">
        <v>600</v>
      </c>
      <c r="B678" t="s">
        <v>63</v>
      </c>
      <c r="D678">
        <v>-3.8100000000000002E-2</v>
      </c>
      <c r="E678">
        <v>4.1700000000000001E-2</v>
      </c>
      <c r="F678">
        <v>0.96299999999999997</v>
      </c>
      <c r="G678">
        <v>0.36099999999999999</v>
      </c>
      <c r="H678" t="s">
        <v>64</v>
      </c>
      <c r="I678">
        <v>10556</v>
      </c>
      <c r="J678">
        <v>928</v>
      </c>
      <c r="K678">
        <v>9628</v>
      </c>
      <c r="N678">
        <v>0</v>
      </c>
      <c r="P678" t="s">
        <v>961</v>
      </c>
      <c r="Q678" t="s">
        <v>905</v>
      </c>
    </row>
    <row r="679" spans="1:17" x14ac:dyDescent="0.2">
      <c r="A679">
        <v>601</v>
      </c>
      <c r="B679" t="s">
        <v>63</v>
      </c>
      <c r="D679">
        <v>-8.0699999999999994E-2</v>
      </c>
      <c r="E679">
        <v>9.0300000000000005E-2</v>
      </c>
      <c r="F679">
        <v>0.92200000000000004</v>
      </c>
      <c r="G679">
        <v>0.371</v>
      </c>
      <c r="H679" t="s">
        <v>64</v>
      </c>
      <c r="I679">
        <v>10556</v>
      </c>
      <c r="J679">
        <v>144</v>
      </c>
      <c r="K679">
        <v>10412</v>
      </c>
      <c r="N679">
        <v>0</v>
      </c>
      <c r="P679" t="s">
        <v>962</v>
      </c>
      <c r="Q679" t="s">
        <v>905</v>
      </c>
    </row>
    <row r="680" spans="1:17" x14ac:dyDescent="0.2">
      <c r="A680">
        <v>601.29999999999995</v>
      </c>
      <c r="B680" t="s">
        <v>63</v>
      </c>
      <c r="D680">
        <v>-0.20799999999999999</v>
      </c>
      <c r="E680">
        <v>0.106</v>
      </c>
      <c r="F680">
        <v>0.81200000000000006</v>
      </c>
      <c r="G680">
        <v>5.0099999999999999E-2</v>
      </c>
      <c r="H680" t="s">
        <v>64</v>
      </c>
      <c r="I680">
        <v>10556</v>
      </c>
      <c r="J680">
        <v>102</v>
      </c>
      <c r="K680">
        <v>10454</v>
      </c>
      <c r="N680">
        <v>0</v>
      </c>
      <c r="P680" t="s">
        <v>965</v>
      </c>
      <c r="Q680" t="s">
        <v>905</v>
      </c>
    </row>
    <row r="681" spans="1:17" x14ac:dyDescent="0.2">
      <c r="A681">
        <v>602</v>
      </c>
      <c r="B681" t="s">
        <v>63</v>
      </c>
      <c r="D681">
        <v>2.7E-2</v>
      </c>
      <c r="E681">
        <v>0.108</v>
      </c>
      <c r="F681">
        <v>1.03</v>
      </c>
      <c r="G681">
        <v>0.80200000000000005</v>
      </c>
      <c r="H681" t="s">
        <v>64</v>
      </c>
      <c r="I681">
        <v>10556</v>
      </c>
      <c r="J681">
        <v>101</v>
      </c>
      <c r="K681">
        <v>10455</v>
      </c>
      <c r="N681">
        <v>0</v>
      </c>
      <c r="P681" t="s">
        <v>966</v>
      </c>
      <c r="Q681" t="s">
        <v>905</v>
      </c>
    </row>
    <row r="682" spans="1:17" x14ac:dyDescent="0.2">
      <c r="A682">
        <v>604</v>
      </c>
      <c r="B682" t="s">
        <v>63</v>
      </c>
      <c r="D682">
        <v>7.6899999999999996E-2</v>
      </c>
      <c r="E682">
        <v>8.48E-2</v>
      </c>
      <c r="F682">
        <v>1.08</v>
      </c>
      <c r="G682">
        <v>0.36399999999999999</v>
      </c>
      <c r="H682" t="s">
        <v>64</v>
      </c>
      <c r="I682">
        <v>10556</v>
      </c>
      <c r="J682">
        <v>166</v>
      </c>
      <c r="K682">
        <v>10390</v>
      </c>
      <c r="N682">
        <v>0</v>
      </c>
      <c r="P682" t="s">
        <v>970</v>
      </c>
      <c r="Q682" t="s">
        <v>905</v>
      </c>
    </row>
    <row r="683" spans="1:17" x14ac:dyDescent="0.2">
      <c r="A683">
        <v>605</v>
      </c>
      <c r="B683" t="s">
        <v>63</v>
      </c>
      <c r="D683">
        <v>4.99E-2</v>
      </c>
      <c r="E683">
        <v>3.6400000000000002E-2</v>
      </c>
      <c r="F683">
        <v>1.05</v>
      </c>
      <c r="G683">
        <v>0.17</v>
      </c>
      <c r="H683" t="s">
        <v>64</v>
      </c>
      <c r="I683">
        <v>10556</v>
      </c>
      <c r="J683">
        <v>1283</v>
      </c>
      <c r="K683">
        <v>9273</v>
      </c>
      <c r="N683">
        <v>0</v>
      </c>
      <c r="P683" t="s">
        <v>971</v>
      </c>
      <c r="Q683" t="s">
        <v>905</v>
      </c>
    </row>
    <row r="684" spans="1:17" x14ac:dyDescent="0.2">
      <c r="A684">
        <v>608</v>
      </c>
      <c r="B684" t="s">
        <v>63</v>
      </c>
      <c r="D684">
        <v>2.2599999999999999E-4</v>
      </c>
      <c r="E684">
        <v>5.7299999999999997E-2</v>
      </c>
      <c r="F684">
        <v>1</v>
      </c>
      <c r="G684">
        <v>0.997</v>
      </c>
      <c r="H684" t="s">
        <v>64</v>
      </c>
      <c r="I684">
        <v>10556</v>
      </c>
      <c r="J684">
        <v>377</v>
      </c>
      <c r="K684">
        <v>10179</v>
      </c>
      <c r="N684">
        <v>0</v>
      </c>
      <c r="P684" t="s">
        <v>972</v>
      </c>
      <c r="Q684" t="s">
        <v>905</v>
      </c>
    </row>
    <row r="685" spans="1:17" x14ac:dyDescent="0.2">
      <c r="A685">
        <v>610</v>
      </c>
      <c r="B685" t="s">
        <v>63</v>
      </c>
      <c r="D685">
        <v>1.1599999999999999E-2</v>
      </c>
      <c r="E685">
        <v>8.1799999999999998E-2</v>
      </c>
      <c r="F685">
        <v>1.01</v>
      </c>
      <c r="G685">
        <v>0.88700000000000001</v>
      </c>
      <c r="H685" t="s">
        <v>64</v>
      </c>
      <c r="I685">
        <v>10556</v>
      </c>
      <c r="J685">
        <v>170</v>
      </c>
      <c r="K685">
        <v>10386</v>
      </c>
      <c r="N685">
        <v>0</v>
      </c>
      <c r="P685" t="s">
        <v>975</v>
      </c>
      <c r="Q685" t="s">
        <v>905</v>
      </c>
    </row>
    <row r="686" spans="1:17" x14ac:dyDescent="0.2">
      <c r="A686">
        <v>610.1</v>
      </c>
      <c r="B686" t="s">
        <v>63</v>
      </c>
      <c r="D686">
        <v>3.95E-2</v>
      </c>
      <c r="E686">
        <v>5.6500000000000002E-2</v>
      </c>
      <c r="F686">
        <v>1.04</v>
      </c>
      <c r="G686">
        <v>0.48399999999999999</v>
      </c>
      <c r="H686" t="s">
        <v>64</v>
      </c>
      <c r="I686">
        <v>10556</v>
      </c>
      <c r="J686">
        <v>368</v>
      </c>
      <c r="K686">
        <v>10188</v>
      </c>
      <c r="N686">
        <v>0</v>
      </c>
      <c r="P686" t="s">
        <v>976</v>
      </c>
      <c r="Q686" t="s">
        <v>905</v>
      </c>
    </row>
    <row r="687" spans="1:17" x14ac:dyDescent="0.2">
      <c r="A687">
        <v>610.4</v>
      </c>
      <c r="B687" t="s">
        <v>63</v>
      </c>
      <c r="D687">
        <v>0.14399999999999999</v>
      </c>
      <c r="E687">
        <v>0.104</v>
      </c>
      <c r="F687">
        <v>1.1499999999999999</v>
      </c>
      <c r="G687">
        <v>0.16800000000000001</v>
      </c>
      <c r="H687" t="s">
        <v>64</v>
      </c>
      <c r="I687">
        <v>10556</v>
      </c>
      <c r="J687">
        <v>106</v>
      </c>
      <c r="K687">
        <v>10450</v>
      </c>
      <c r="N687">
        <v>0</v>
      </c>
      <c r="P687" t="s">
        <v>977</v>
      </c>
      <c r="Q687" t="s">
        <v>905</v>
      </c>
    </row>
    <row r="688" spans="1:17" x14ac:dyDescent="0.2">
      <c r="A688">
        <v>611</v>
      </c>
      <c r="B688" t="s">
        <v>63</v>
      </c>
      <c r="D688">
        <v>-0.02</v>
      </c>
      <c r="E688">
        <v>3.4700000000000002E-2</v>
      </c>
      <c r="F688">
        <v>0.98</v>
      </c>
      <c r="G688">
        <v>0.56499999999999995</v>
      </c>
      <c r="H688" t="s">
        <v>64</v>
      </c>
      <c r="I688">
        <v>10556</v>
      </c>
      <c r="J688">
        <v>1165</v>
      </c>
      <c r="K688">
        <v>9391</v>
      </c>
      <c r="N688">
        <v>0</v>
      </c>
      <c r="P688" t="s">
        <v>979</v>
      </c>
      <c r="Q688" t="s">
        <v>905</v>
      </c>
    </row>
    <row r="689" spans="1:17" x14ac:dyDescent="0.2">
      <c r="A689">
        <v>611.1</v>
      </c>
      <c r="B689" t="s">
        <v>63</v>
      </c>
      <c r="D689">
        <v>-8.1899999999999994E-3</v>
      </c>
      <c r="E689">
        <v>3.3599999999999998E-2</v>
      </c>
      <c r="F689">
        <v>0.99199999999999999</v>
      </c>
      <c r="G689">
        <v>0.80800000000000005</v>
      </c>
      <c r="H689" t="s">
        <v>64</v>
      </c>
      <c r="I689">
        <v>10556</v>
      </c>
      <c r="J689">
        <v>1284</v>
      </c>
      <c r="K689">
        <v>9272</v>
      </c>
      <c r="N689">
        <v>0</v>
      </c>
      <c r="P689" t="s">
        <v>980</v>
      </c>
      <c r="Q689" t="s">
        <v>905</v>
      </c>
    </row>
    <row r="690" spans="1:17" x14ac:dyDescent="0.2">
      <c r="A690">
        <v>611.29999999999995</v>
      </c>
      <c r="B690" t="s">
        <v>63</v>
      </c>
      <c r="D690">
        <v>4.1799999999999997E-2</v>
      </c>
      <c r="E690">
        <v>3.8100000000000002E-2</v>
      </c>
      <c r="F690">
        <v>1.04</v>
      </c>
      <c r="G690">
        <v>0.27300000000000002</v>
      </c>
      <c r="H690" t="s">
        <v>64</v>
      </c>
      <c r="I690">
        <v>10556</v>
      </c>
      <c r="J690">
        <v>876</v>
      </c>
      <c r="K690">
        <v>9680</v>
      </c>
      <c r="N690">
        <v>0</v>
      </c>
      <c r="P690" t="s">
        <v>982</v>
      </c>
      <c r="Q690" t="s">
        <v>905</v>
      </c>
    </row>
    <row r="691" spans="1:17" x14ac:dyDescent="0.2">
      <c r="A691">
        <v>612</v>
      </c>
      <c r="B691" t="s">
        <v>63</v>
      </c>
      <c r="D691">
        <v>-0.16</v>
      </c>
      <c r="E691">
        <v>9.9099999999999994E-2</v>
      </c>
      <c r="F691">
        <v>0.85199999999999998</v>
      </c>
      <c r="G691">
        <v>0.107</v>
      </c>
      <c r="H691" t="s">
        <v>64</v>
      </c>
      <c r="I691">
        <v>10556</v>
      </c>
      <c r="J691">
        <v>115</v>
      </c>
      <c r="K691">
        <v>10441</v>
      </c>
      <c r="N691">
        <v>0</v>
      </c>
      <c r="P691" t="s">
        <v>983</v>
      </c>
      <c r="Q691" t="s">
        <v>905</v>
      </c>
    </row>
    <row r="692" spans="1:17" x14ac:dyDescent="0.2">
      <c r="A692">
        <v>612.20000000000005</v>
      </c>
      <c r="B692" t="s">
        <v>63</v>
      </c>
      <c r="D692">
        <v>-2.52E-2</v>
      </c>
      <c r="E692">
        <v>7.6300000000000007E-2</v>
      </c>
      <c r="F692">
        <v>0.97499999999999998</v>
      </c>
      <c r="G692">
        <v>0.74099999999999999</v>
      </c>
      <c r="H692" t="s">
        <v>64</v>
      </c>
      <c r="I692">
        <v>10556</v>
      </c>
      <c r="J692">
        <v>197</v>
      </c>
      <c r="K692">
        <v>10359</v>
      </c>
      <c r="N692">
        <v>0</v>
      </c>
      <c r="P692" t="s">
        <v>984</v>
      </c>
      <c r="Q692" t="s">
        <v>905</v>
      </c>
    </row>
    <row r="693" spans="1:17" x14ac:dyDescent="0.2">
      <c r="A693">
        <v>613</v>
      </c>
      <c r="B693" t="s">
        <v>63</v>
      </c>
      <c r="D693">
        <v>3.5799999999999998E-2</v>
      </c>
      <c r="E693">
        <v>5.4100000000000002E-2</v>
      </c>
      <c r="F693">
        <v>1.04</v>
      </c>
      <c r="G693">
        <v>0.50800000000000001</v>
      </c>
      <c r="H693" t="s">
        <v>64</v>
      </c>
      <c r="I693">
        <v>10556</v>
      </c>
      <c r="J693">
        <v>408</v>
      </c>
      <c r="K693">
        <v>10148</v>
      </c>
      <c r="N693">
        <v>0</v>
      </c>
      <c r="P693" t="s">
        <v>985</v>
      </c>
      <c r="Q693" t="s">
        <v>905</v>
      </c>
    </row>
    <row r="694" spans="1:17" x14ac:dyDescent="0.2">
      <c r="A694">
        <v>613.5</v>
      </c>
      <c r="B694" t="s">
        <v>63</v>
      </c>
      <c r="D694">
        <v>3.2300000000000002E-2</v>
      </c>
      <c r="E694">
        <v>4.53E-2</v>
      </c>
      <c r="F694">
        <v>1.03</v>
      </c>
      <c r="G694">
        <v>0.47699999999999998</v>
      </c>
      <c r="H694" t="s">
        <v>64</v>
      </c>
      <c r="I694">
        <v>10556</v>
      </c>
      <c r="J694">
        <v>593</v>
      </c>
      <c r="K694">
        <v>9963</v>
      </c>
      <c r="N694">
        <v>0</v>
      </c>
      <c r="P694" t="s">
        <v>986</v>
      </c>
      <c r="Q694" t="s">
        <v>905</v>
      </c>
    </row>
    <row r="695" spans="1:17" x14ac:dyDescent="0.2">
      <c r="A695">
        <v>613.70000000000005</v>
      </c>
      <c r="B695" t="s">
        <v>63</v>
      </c>
      <c r="D695">
        <v>8.9099999999999999E-2</v>
      </c>
      <c r="E695">
        <v>7.1800000000000003E-2</v>
      </c>
      <c r="F695">
        <v>1.0900000000000001</v>
      </c>
      <c r="G695">
        <v>0.215</v>
      </c>
      <c r="H695" t="s">
        <v>64</v>
      </c>
      <c r="I695">
        <v>10556</v>
      </c>
      <c r="J695">
        <v>227</v>
      </c>
      <c r="K695">
        <v>10329</v>
      </c>
      <c r="N695">
        <v>0</v>
      </c>
      <c r="P695" t="s">
        <v>987</v>
      </c>
      <c r="Q695" t="s">
        <v>905</v>
      </c>
    </row>
    <row r="696" spans="1:17" x14ac:dyDescent="0.2">
      <c r="A696">
        <v>613.79999999999995</v>
      </c>
      <c r="B696" t="s">
        <v>63</v>
      </c>
      <c r="D696">
        <v>3.0499999999999999E-2</v>
      </c>
      <c r="E696">
        <v>0.10299999999999999</v>
      </c>
      <c r="F696">
        <v>1.03</v>
      </c>
      <c r="G696">
        <v>0.76800000000000002</v>
      </c>
      <c r="H696" t="s">
        <v>64</v>
      </c>
      <c r="I696">
        <v>10556</v>
      </c>
      <c r="J696">
        <v>106</v>
      </c>
      <c r="K696">
        <v>10450</v>
      </c>
      <c r="N696">
        <v>0</v>
      </c>
      <c r="P696" t="s">
        <v>988</v>
      </c>
      <c r="Q696" t="s">
        <v>905</v>
      </c>
    </row>
    <row r="697" spans="1:17" x14ac:dyDescent="0.2">
      <c r="A697">
        <v>614</v>
      </c>
      <c r="B697" t="s">
        <v>63</v>
      </c>
      <c r="D697">
        <v>3.73E-2</v>
      </c>
      <c r="E697">
        <v>3.6999999999999998E-2</v>
      </c>
      <c r="F697">
        <v>1.04</v>
      </c>
      <c r="G697">
        <v>0.314</v>
      </c>
      <c r="H697" t="s">
        <v>64</v>
      </c>
      <c r="I697">
        <v>10556</v>
      </c>
      <c r="J697">
        <v>1012</v>
      </c>
      <c r="K697">
        <v>9544</v>
      </c>
      <c r="N697">
        <v>0</v>
      </c>
      <c r="P697" t="s">
        <v>990</v>
      </c>
      <c r="Q697" t="s">
        <v>905</v>
      </c>
    </row>
    <row r="698" spans="1:17" x14ac:dyDescent="0.2">
      <c r="A698">
        <v>614.29999999999995</v>
      </c>
      <c r="B698" t="s">
        <v>63</v>
      </c>
      <c r="D698">
        <v>0.13400000000000001</v>
      </c>
      <c r="E698">
        <v>0.106</v>
      </c>
      <c r="F698">
        <v>1.1399999999999999</v>
      </c>
      <c r="G698">
        <v>0.20799999999999999</v>
      </c>
      <c r="H698" t="s">
        <v>64</v>
      </c>
      <c r="I698">
        <v>10556</v>
      </c>
      <c r="J698">
        <v>106</v>
      </c>
      <c r="K698">
        <v>10450</v>
      </c>
      <c r="N698">
        <v>0</v>
      </c>
      <c r="P698" t="s">
        <v>1328</v>
      </c>
      <c r="Q698" t="s">
        <v>905</v>
      </c>
    </row>
    <row r="699" spans="1:17" x14ac:dyDescent="0.2">
      <c r="A699">
        <v>614.5</v>
      </c>
      <c r="B699" t="s">
        <v>63</v>
      </c>
      <c r="D699">
        <v>1.26E-2</v>
      </c>
      <c r="E699">
        <v>3.8399999999999997E-2</v>
      </c>
      <c r="F699">
        <v>1.01</v>
      </c>
      <c r="G699">
        <v>0.74299999999999999</v>
      </c>
      <c r="H699" t="s">
        <v>64</v>
      </c>
      <c r="I699">
        <v>10556</v>
      </c>
      <c r="J699">
        <v>919</v>
      </c>
      <c r="K699">
        <v>9637</v>
      </c>
      <c r="N699">
        <v>0</v>
      </c>
      <c r="P699" t="s">
        <v>991</v>
      </c>
      <c r="Q699" t="s">
        <v>905</v>
      </c>
    </row>
    <row r="700" spans="1:17" x14ac:dyDescent="0.2">
      <c r="A700">
        <v>614.51</v>
      </c>
      <c r="B700" t="s">
        <v>63</v>
      </c>
      <c r="D700">
        <v>9.7500000000000003E-2</v>
      </c>
      <c r="E700">
        <v>9.8400000000000001E-2</v>
      </c>
      <c r="F700">
        <v>1.1000000000000001</v>
      </c>
      <c r="G700">
        <v>0.32100000000000001</v>
      </c>
      <c r="H700" t="s">
        <v>64</v>
      </c>
      <c r="I700">
        <v>10556</v>
      </c>
      <c r="J700">
        <v>123</v>
      </c>
      <c r="K700">
        <v>10433</v>
      </c>
      <c r="N700">
        <v>0</v>
      </c>
      <c r="P700" t="s">
        <v>1329</v>
      </c>
      <c r="Q700" t="s">
        <v>905</v>
      </c>
    </row>
    <row r="701" spans="1:17" x14ac:dyDescent="0.2">
      <c r="A701">
        <v>614.52</v>
      </c>
      <c r="B701" t="s">
        <v>63</v>
      </c>
      <c r="D701">
        <v>-8.09E-3</v>
      </c>
      <c r="E701">
        <v>3.5400000000000001E-2</v>
      </c>
      <c r="F701">
        <v>0.99199999999999999</v>
      </c>
      <c r="G701">
        <v>0.81899999999999995</v>
      </c>
      <c r="H701" t="s">
        <v>64</v>
      </c>
      <c r="I701">
        <v>10556</v>
      </c>
      <c r="J701">
        <v>1183</v>
      </c>
      <c r="K701">
        <v>9373</v>
      </c>
      <c r="N701">
        <v>0</v>
      </c>
      <c r="P701" t="s">
        <v>992</v>
      </c>
      <c r="Q701" t="s">
        <v>905</v>
      </c>
    </row>
    <row r="702" spans="1:17" x14ac:dyDescent="0.2">
      <c r="A702">
        <v>615</v>
      </c>
      <c r="B702" t="s">
        <v>63</v>
      </c>
      <c r="D702">
        <v>1.1900000000000001E-2</v>
      </c>
      <c r="E702">
        <v>6.5199999999999994E-2</v>
      </c>
      <c r="F702">
        <v>1.01</v>
      </c>
      <c r="G702">
        <v>0.85499999999999998</v>
      </c>
      <c r="H702" t="s">
        <v>64</v>
      </c>
      <c r="I702">
        <v>10556</v>
      </c>
      <c r="J702">
        <v>279</v>
      </c>
      <c r="K702">
        <v>10277</v>
      </c>
      <c r="N702">
        <v>0</v>
      </c>
      <c r="P702" t="s">
        <v>993</v>
      </c>
      <c r="Q702" t="s">
        <v>905</v>
      </c>
    </row>
    <row r="703" spans="1:17" x14ac:dyDescent="0.2">
      <c r="A703">
        <v>618</v>
      </c>
      <c r="B703" t="s">
        <v>63</v>
      </c>
      <c r="D703">
        <v>-7.5200000000000003E-2</v>
      </c>
      <c r="E703">
        <v>8.2500000000000004E-2</v>
      </c>
      <c r="F703">
        <v>0.92800000000000005</v>
      </c>
      <c r="G703">
        <v>0.36199999999999999</v>
      </c>
      <c r="H703" t="s">
        <v>64</v>
      </c>
      <c r="I703">
        <v>10556</v>
      </c>
      <c r="J703">
        <v>169</v>
      </c>
      <c r="K703">
        <v>10387</v>
      </c>
      <c r="N703">
        <v>0</v>
      </c>
      <c r="P703" t="s">
        <v>994</v>
      </c>
      <c r="Q703" t="s">
        <v>905</v>
      </c>
    </row>
    <row r="704" spans="1:17" x14ac:dyDescent="0.2">
      <c r="A704">
        <v>618.1</v>
      </c>
      <c r="B704" t="s">
        <v>63</v>
      </c>
      <c r="D704">
        <v>-8.8200000000000001E-2</v>
      </c>
      <c r="E704">
        <v>0.1</v>
      </c>
      <c r="F704">
        <v>0.91600000000000004</v>
      </c>
      <c r="G704">
        <v>0.378</v>
      </c>
      <c r="H704" t="s">
        <v>64</v>
      </c>
      <c r="I704">
        <v>10556</v>
      </c>
      <c r="J704">
        <v>113</v>
      </c>
      <c r="K704">
        <v>10443</v>
      </c>
      <c r="N704">
        <v>0</v>
      </c>
      <c r="P704" t="s">
        <v>995</v>
      </c>
      <c r="Q704" t="s">
        <v>905</v>
      </c>
    </row>
    <row r="705" spans="1:17" x14ac:dyDescent="0.2">
      <c r="A705">
        <v>619</v>
      </c>
      <c r="B705" t="s">
        <v>63</v>
      </c>
      <c r="D705">
        <v>-1.24E-2</v>
      </c>
      <c r="E705">
        <v>3.6499999999999998E-2</v>
      </c>
      <c r="F705">
        <v>0.98799999999999999</v>
      </c>
      <c r="G705">
        <v>0.73399999999999999</v>
      </c>
      <c r="H705" t="s">
        <v>64</v>
      </c>
      <c r="I705">
        <v>10556</v>
      </c>
      <c r="J705">
        <v>1073</v>
      </c>
      <c r="K705">
        <v>9483</v>
      </c>
      <c r="N705">
        <v>0</v>
      </c>
      <c r="P705" t="s">
        <v>997</v>
      </c>
      <c r="Q705" t="s">
        <v>905</v>
      </c>
    </row>
    <row r="706" spans="1:17" x14ac:dyDescent="0.2">
      <c r="A706">
        <v>619.1</v>
      </c>
      <c r="B706" t="s">
        <v>63</v>
      </c>
      <c r="D706">
        <v>-2.6200000000000001E-2</v>
      </c>
      <c r="E706">
        <v>9.0399999999999994E-2</v>
      </c>
      <c r="F706">
        <v>0.97399999999999998</v>
      </c>
      <c r="G706">
        <v>0.77200000000000002</v>
      </c>
      <c r="H706" t="s">
        <v>64</v>
      </c>
      <c r="I706">
        <v>10556</v>
      </c>
      <c r="J706">
        <v>141</v>
      </c>
      <c r="K706">
        <v>10415</v>
      </c>
      <c r="N706">
        <v>0</v>
      </c>
      <c r="P706" t="s">
        <v>998</v>
      </c>
      <c r="Q706" t="s">
        <v>905</v>
      </c>
    </row>
    <row r="707" spans="1:17" x14ac:dyDescent="0.2">
      <c r="A707">
        <v>619.20000000000005</v>
      </c>
      <c r="B707" t="s">
        <v>63</v>
      </c>
      <c r="D707">
        <v>2.69E-2</v>
      </c>
      <c r="E707">
        <v>8.9099999999999999E-2</v>
      </c>
      <c r="F707">
        <v>1.03</v>
      </c>
      <c r="G707">
        <v>0.76300000000000001</v>
      </c>
      <c r="H707" t="s">
        <v>64</v>
      </c>
      <c r="I707">
        <v>10556</v>
      </c>
      <c r="J707">
        <v>145</v>
      </c>
      <c r="K707">
        <v>10411</v>
      </c>
      <c r="N707">
        <v>0</v>
      </c>
      <c r="P707" t="s">
        <v>999</v>
      </c>
      <c r="Q707" t="s">
        <v>905</v>
      </c>
    </row>
    <row r="708" spans="1:17" x14ac:dyDescent="0.2">
      <c r="A708">
        <v>619.29999999999995</v>
      </c>
      <c r="B708" t="s">
        <v>63</v>
      </c>
      <c r="D708">
        <v>0.10199999999999999</v>
      </c>
      <c r="E708">
        <v>0.10199999999999999</v>
      </c>
      <c r="F708">
        <v>1.1100000000000001</v>
      </c>
      <c r="G708">
        <v>0.316</v>
      </c>
      <c r="H708" t="s">
        <v>64</v>
      </c>
      <c r="I708">
        <v>10556</v>
      </c>
      <c r="J708">
        <v>110</v>
      </c>
      <c r="K708">
        <v>10446</v>
      </c>
      <c r="N708">
        <v>0</v>
      </c>
      <c r="P708" t="s">
        <v>1000</v>
      </c>
      <c r="Q708" t="s">
        <v>905</v>
      </c>
    </row>
    <row r="709" spans="1:17" x14ac:dyDescent="0.2">
      <c r="A709">
        <v>619.4</v>
      </c>
      <c r="B709" t="s">
        <v>63</v>
      </c>
      <c r="D709">
        <v>2.7799999999999998E-2</v>
      </c>
      <c r="E709">
        <v>3.4700000000000002E-2</v>
      </c>
      <c r="F709">
        <v>1.03</v>
      </c>
      <c r="G709">
        <v>0.42299999999999999</v>
      </c>
      <c r="H709" t="s">
        <v>64</v>
      </c>
      <c r="I709">
        <v>10556</v>
      </c>
      <c r="J709">
        <v>1236</v>
      </c>
      <c r="K709">
        <v>9320</v>
      </c>
      <c r="N709">
        <v>0</v>
      </c>
      <c r="P709" t="s">
        <v>1001</v>
      </c>
      <c r="Q709" t="s">
        <v>905</v>
      </c>
    </row>
    <row r="710" spans="1:17" x14ac:dyDescent="0.2">
      <c r="A710">
        <v>619.5</v>
      </c>
      <c r="B710" t="s">
        <v>63</v>
      </c>
      <c r="D710">
        <v>9.5799999999999996E-2</v>
      </c>
      <c r="E710">
        <v>6.8000000000000005E-2</v>
      </c>
      <c r="F710">
        <v>1.1000000000000001</v>
      </c>
      <c r="G710">
        <v>0.159</v>
      </c>
      <c r="H710" t="s">
        <v>64</v>
      </c>
      <c r="I710">
        <v>10556</v>
      </c>
      <c r="J710">
        <v>256</v>
      </c>
      <c r="K710">
        <v>10300</v>
      </c>
      <c r="N710">
        <v>0</v>
      </c>
      <c r="P710" t="s">
        <v>1002</v>
      </c>
      <c r="Q710" t="s">
        <v>905</v>
      </c>
    </row>
    <row r="711" spans="1:17" x14ac:dyDescent="0.2">
      <c r="A711">
        <v>622</v>
      </c>
      <c r="B711" t="s">
        <v>63</v>
      </c>
      <c r="D711">
        <v>-0.155</v>
      </c>
      <c r="E711">
        <v>0.104</v>
      </c>
      <c r="F711">
        <v>0.85599999999999998</v>
      </c>
      <c r="G711">
        <v>0.13500000000000001</v>
      </c>
      <c r="H711" t="s">
        <v>64</v>
      </c>
      <c r="I711">
        <v>10556</v>
      </c>
      <c r="J711">
        <v>105</v>
      </c>
      <c r="K711">
        <v>10451</v>
      </c>
      <c r="N711">
        <v>0</v>
      </c>
      <c r="P711" t="s">
        <v>1003</v>
      </c>
      <c r="Q711" t="s">
        <v>905</v>
      </c>
    </row>
    <row r="712" spans="1:17" x14ac:dyDescent="0.2">
      <c r="A712">
        <v>622.1</v>
      </c>
      <c r="B712" t="s">
        <v>63</v>
      </c>
      <c r="D712">
        <v>-4.1599999999999998E-2</v>
      </c>
      <c r="E712">
        <v>7.2800000000000004E-2</v>
      </c>
      <c r="F712">
        <v>0.95899999999999996</v>
      </c>
      <c r="G712">
        <v>0.56799999999999995</v>
      </c>
      <c r="H712" t="s">
        <v>64</v>
      </c>
      <c r="I712">
        <v>10556</v>
      </c>
      <c r="J712">
        <v>217</v>
      </c>
      <c r="K712">
        <v>10339</v>
      </c>
      <c r="N712">
        <v>0</v>
      </c>
      <c r="P712" t="s">
        <v>1004</v>
      </c>
      <c r="Q712" t="s">
        <v>905</v>
      </c>
    </row>
    <row r="713" spans="1:17" x14ac:dyDescent="0.2">
      <c r="A713">
        <v>623</v>
      </c>
      <c r="B713" t="s">
        <v>63</v>
      </c>
      <c r="D713">
        <v>0.04</v>
      </c>
      <c r="E713">
        <v>6.9900000000000004E-2</v>
      </c>
      <c r="F713">
        <v>1.04</v>
      </c>
      <c r="G713">
        <v>0.56699999999999995</v>
      </c>
      <c r="H713" t="s">
        <v>64</v>
      </c>
      <c r="I713">
        <v>10556</v>
      </c>
      <c r="J713">
        <v>243</v>
      </c>
      <c r="K713">
        <v>10313</v>
      </c>
      <c r="N713">
        <v>0</v>
      </c>
      <c r="P713" t="s">
        <v>1006</v>
      </c>
      <c r="Q713" t="s">
        <v>905</v>
      </c>
    </row>
    <row r="714" spans="1:17" x14ac:dyDescent="0.2">
      <c r="A714">
        <v>624</v>
      </c>
      <c r="B714" t="s">
        <v>63</v>
      </c>
      <c r="D714">
        <v>2.52E-2</v>
      </c>
      <c r="E714">
        <v>5.1400000000000001E-2</v>
      </c>
      <c r="F714">
        <v>1.03</v>
      </c>
      <c r="G714">
        <v>0.624</v>
      </c>
      <c r="H714" t="s">
        <v>64</v>
      </c>
      <c r="I714">
        <v>10556</v>
      </c>
      <c r="J714">
        <v>481</v>
      </c>
      <c r="K714">
        <v>10075</v>
      </c>
      <c r="N714">
        <v>0</v>
      </c>
      <c r="P714" t="s">
        <v>1007</v>
      </c>
      <c r="Q714" t="s">
        <v>905</v>
      </c>
    </row>
    <row r="715" spans="1:17" x14ac:dyDescent="0.2">
      <c r="A715">
        <v>624.9</v>
      </c>
      <c r="B715" t="s">
        <v>63</v>
      </c>
      <c r="D715">
        <v>-1.7899999999999999E-2</v>
      </c>
      <c r="E715">
        <v>5.6500000000000002E-2</v>
      </c>
      <c r="F715">
        <v>0.98199999999999998</v>
      </c>
      <c r="G715">
        <v>0.751</v>
      </c>
      <c r="H715" t="s">
        <v>64</v>
      </c>
      <c r="I715">
        <v>10556</v>
      </c>
      <c r="J715">
        <v>361</v>
      </c>
      <c r="K715">
        <v>10195</v>
      </c>
      <c r="N715">
        <v>0</v>
      </c>
      <c r="P715" t="s">
        <v>1008</v>
      </c>
      <c r="Q715" t="s">
        <v>905</v>
      </c>
    </row>
    <row r="716" spans="1:17" x14ac:dyDescent="0.2">
      <c r="A716">
        <v>625</v>
      </c>
      <c r="B716" t="s">
        <v>63</v>
      </c>
      <c r="D716">
        <v>2.92E-2</v>
      </c>
      <c r="E716">
        <v>3.9800000000000002E-2</v>
      </c>
      <c r="F716">
        <v>1.03</v>
      </c>
      <c r="G716">
        <v>0.46200000000000002</v>
      </c>
      <c r="H716" t="s">
        <v>64</v>
      </c>
      <c r="I716">
        <v>10556</v>
      </c>
      <c r="J716">
        <v>823</v>
      </c>
      <c r="K716">
        <v>9733</v>
      </c>
      <c r="N716">
        <v>0</v>
      </c>
      <c r="P716" t="s">
        <v>1009</v>
      </c>
      <c r="Q716" t="s">
        <v>905</v>
      </c>
    </row>
    <row r="717" spans="1:17" x14ac:dyDescent="0.2">
      <c r="A717">
        <v>625.1</v>
      </c>
      <c r="B717" t="s">
        <v>63</v>
      </c>
      <c r="D717">
        <v>-3.5200000000000002E-2</v>
      </c>
      <c r="E717">
        <v>0.10100000000000001</v>
      </c>
      <c r="F717">
        <v>0.96499999999999997</v>
      </c>
      <c r="G717">
        <v>0.72799999999999998</v>
      </c>
      <c r="H717" t="s">
        <v>64</v>
      </c>
      <c r="I717">
        <v>10556</v>
      </c>
      <c r="J717">
        <v>113</v>
      </c>
      <c r="K717">
        <v>10443</v>
      </c>
      <c r="N717">
        <v>0</v>
      </c>
      <c r="P717" t="s">
        <v>1010</v>
      </c>
      <c r="Q717" t="s">
        <v>905</v>
      </c>
    </row>
    <row r="718" spans="1:17" x14ac:dyDescent="0.2">
      <c r="A718">
        <v>626</v>
      </c>
      <c r="B718" t="s">
        <v>63</v>
      </c>
      <c r="D718">
        <v>3.8800000000000001E-2</v>
      </c>
      <c r="E718">
        <v>3.1600000000000003E-2</v>
      </c>
      <c r="F718">
        <v>1.04</v>
      </c>
      <c r="G718">
        <v>0.22</v>
      </c>
      <c r="H718" t="s">
        <v>64</v>
      </c>
      <c r="I718">
        <v>10556</v>
      </c>
      <c r="J718">
        <v>1629</v>
      </c>
      <c r="K718">
        <v>8927</v>
      </c>
      <c r="N718">
        <v>0</v>
      </c>
      <c r="P718" t="s">
        <v>1011</v>
      </c>
      <c r="Q718" t="s">
        <v>905</v>
      </c>
    </row>
    <row r="719" spans="1:17" x14ac:dyDescent="0.2">
      <c r="A719">
        <v>626.1</v>
      </c>
      <c r="B719" t="s">
        <v>63</v>
      </c>
      <c r="D719">
        <v>7.1800000000000003E-2</v>
      </c>
      <c r="E719">
        <v>3.6999999999999998E-2</v>
      </c>
      <c r="F719">
        <v>1.07</v>
      </c>
      <c r="G719">
        <v>5.2400000000000002E-2</v>
      </c>
      <c r="H719" t="s">
        <v>64</v>
      </c>
      <c r="I719">
        <v>10556</v>
      </c>
      <c r="J719">
        <v>1028</v>
      </c>
      <c r="K719">
        <v>9528</v>
      </c>
      <c r="N719">
        <v>0</v>
      </c>
      <c r="P719" t="s">
        <v>1012</v>
      </c>
      <c r="Q719" t="s">
        <v>905</v>
      </c>
    </row>
    <row r="720" spans="1:17" x14ac:dyDescent="0.2">
      <c r="A720">
        <v>626.11</v>
      </c>
      <c r="B720" t="s">
        <v>63</v>
      </c>
      <c r="D720">
        <v>3.0499999999999999E-2</v>
      </c>
      <c r="E720">
        <v>5.6399999999999999E-2</v>
      </c>
      <c r="F720">
        <v>1.03</v>
      </c>
      <c r="G720">
        <v>0.58899999999999997</v>
      </c>
      <c r="H720" t="s">
        <v>64</v>
      </c>
      <c r="I720">
        <v>10556</v>
      </c>
      <c r="J720">
        <v>403</v>
      </c>
      <c r="K720">
        <v>10153</v>
      </c>
      <c r="N720">
        <v>0</v>
      </c>
      <c r="P720" t="s">
        <v>1013</v>
      </c>
      <c r="Q720" t="s">
        <v>905</v>
      </c>
    </row>
    <row r="721" spans="1:17" x14ac:dyDescent="0.2">
      <c r="A721">
        <v>626.12</v>
      </c>
      <c r="B721" t="s">
        <v>63</v>
      </c>
      <c r="D721">
        <v>1.55E-2</v>
      </c>
      <c r="E721">
        <v>4.2900000000000001E-2</v>
      </c>
      <c r="F721">
        <v>1.02</v>
      </c>
      <c r="G721">
        <v>0.71699999999999997</v>
      </c>
      <c r="H721" t="s">
        <v>64</v>
      </c>
      <c r="I721">
        <v>10556</v>
      </c>
      <c r="J721">
        <v>707</v>
      </c>
      <c r="K721">
        <v>9849</v>
      </c>
      <c r="N721">
        <v>0</v>
      </c>
      <c r="P721" t="s">
        <v>1014</v>
      </c>
      <c r="Q721" t="s">
        <v>905</v>
      </c>
    </row>
    <row r="722" spans="1:17" x14ac:dyDescent="0.2">
      <c r="A722">
        <v>626.13</v>
      </c>
      <c r="B722" t="s">
        <v>63</v>
      </c>
      <c r="D722">
        <v>4.2200000000000001E-2</v>
      </c>
      <c r="E722">
        <v>5.04E-2</v>
      </c>
      <c r="F722">
        <v>1.04</v>
      </c>
      <c r="G722">
        <v>0.40300000000000002</v>
      </c>
      <c r="H722" t="s">
        <v>64</v>
      </c>
      <c r="I722">
        <v>10556</v>
      </c>
      <c r="J722">
        <v>521</v>
      </c>
      <c r="K722">
        <v>10035</v>
      </c>
      <c r="N722">
        <v>0</v>
      </c>
      <c r="P722" t="s">
        <v>1015</v>
      </c>
      <c r="Q722" t="s">
        <v>905</v>
      </c>
    </row>
    <row r="723" spans="1:17" x14ac:dyDescent="0.2">
      <c r="A723">
        <v>626.14</v>
      </c>
      <c r="B723" t="s">
        <v>63</v>
      </c>
      <c r="D723">
        <v>2.8199999999999999E-2</v>
      </c>
      <c r="E723">
        <v>7.0599999999999996E-2</v>
      </c>
      <c r="F723">
        <v>1.03</v>
      </c>
      <c r="G723">
        <v>0.68899999999999995</v>
      </c>
      <c r="H723" t="s">
        <v>64</v>
      </c>
      <c r="I723">
        <v>10556</v>
      </c>
      <c r="J723">
        <v>246</v>
      </c>
      <c r="K723">
        <v>10310</v>
      </c>
      <c r="N723">
        <v>0</v>
      </c>
      <c r="P723" t="s">
        <v>1016</v>
      </c>
      <c r="Q723" t="s">
        <v>905</v>
      </c>
    </row>
    <row r="724" spans="1:17" x14ac:dyDescent="0.2">
      <c r="A724">
        <v>626.20000000000005</v>
      </c>
      <c r="B724" t="s">
        <v>63</v>
      </c>
      <c r="D724">
        <v>1.2500000000000001E-2</v>
      </c>
      <c r="E724">
        <v>6.5199999999999994E-2</v>
      </c>
      <c r="F724">
        <v>1.01</v>
      </c>
      <c r="G724">
        <v>0.84799999999999998</v>
      </c>
      <c r="H724" t="s">
        <v>64</v>
      </c>
      <c r="I724">
        <v>10556</v>
      </c>
      <c r="J724">
        <v>287</v>
      </c>
      <c r="K724">
        <v>10269</v>
      </c>
      <c r="N724">
        <v>0</v>
      </c>
      <c r="P724" t="s">
        <v>1017</v>
      </c>
      <c r="Q724" t="s">
        <v>905</v>
      </c>
    </row>
    <row r="725" spans="1:17" x14ac:dyDescent="0.2">
      <c r="A725">
        <v>626.79999999999995</v>
      </c>
      <c r="B725" t="s">
        <v>63</v>
      </c>
      <c r="D725">
        <v>-5.62E-3</v>
      </c>
      <c r="E725">
        <v>6.9699999999999998E-2</v>
      </c>
      <c r="F725">
        <v>0.99399999999999999</v>
      </c>
      <c r="G725">
        <v>0.93600000000000005</v>
      </c>
      <c r="H725" t="s">
        <v>64</v>
      </c>
      <c r="I725">
        <v>10556</v>
      </c>
      <c r="J725">
        <v>251</v>
      </c>
      <c r="K725">
        <v>10305</v>
      </c>
      <c r="N725">
        <v>0</v>
      </c>
      <c r="P725" t="s">
        <v>1018</v>
      </c>
      <c r="Q725" t="s">
        <v>905</v>
      </c>
    </row>
    <row r="726" spans="1:17" x14ac:dyDescent="0.2">
      <c r="A726">
        <v>627</v>
      </c>
      <c r="B726" t="s">
        <v>63</v>
      </c>
      <c r="D726">
        <v>-2.7300000000000001E-2</v>
      </c>
      <c r="E726">
        <v>4.3099999999999999E-2</v>
      </c>
      <c r="F726">
        <v>0.97299999999999998</v>
      </c>
      <c r="G726">
        <v>0.52700000000000002</v>
      </c>
      <c r="H726" t="s">
        <v>64</v>
      </c>
      <c r="I726">
        <v>10556</v>
      </c>
      <c r="J726">
        <v>709</v>
      </c>
      <c r="K726">
        <v>9847</v>
      </c>
      <c r="N726">
        <v>0</v>
      </c>
      <c r="P726" t="s">
        <v>1019</v>
      </c>
      <c r="Q726" t="s">
        <v>905</v>
      </c>
    </row>
    <row r="727" spans="1:17" x14ac:dyDescent="0.2">
      <c r="A727">
        <v>627.1</v>
      </c>
      <c r="B727" t="s">
        <v>63</v>
      </c>
      <c r="D727">
        <v>5.16E-2</v>
      </c>
      <c r="E727">
        <v>5.3900000000000003E-2</v>
      </c>
      <c r="F727">
        <v>1.05</v>
      </c>
      <c r="G727">
        <v>0.33800000000000002</v>
      </c>
      <c r="H727" t="s">
        <v>64</v>
      </c>
      <c r="I727">
        <v>10556</v>
      </c>
      <c r="J727">
        <v>421</v>
      </c>
      <c r="K727">
        <v>10135</v>
      </c>
      <c r="N727">
        <v>0</v>
      </c>
      <c r="P727" t="s">
        <v>1020</v>
      </c>
      <c r="Q727" t="s">
        <v>905</v>
      </c>
    </row>
    <row r="728" spans="1:17" x14ac:dyDescent="0.2">
      <c r="A728">
        <v>627.20000000000005</v>
      </c>
      <c r="B728" t="s">
        <v>63</v>
      </c>
      <c r="D728">
        <v>-2.7900000000000001E-2</v>
      </c>
      <c r="E728">
        <v>4.7E-2</v>
      </c>
      <c r="F728">
        <v>0.97199999999999998</v>
      </c>
      <c r="G728">
        <v>0.55200000000000005</v>
      </c>
      <c r="H728" t="s">
        <v>64</v>
      </c>
      <c r="I728">
        <v>10556</v>
      </c>
      <c r="J728">
        <v>560</v>
      </c>
      <c r="K728">
        <v>9996</v>
      </c>
      <c r="N728">
        <v>0</v>
      </c>
      <c r="P728" t="s">
        <v>1021</v>
      </c>
      <c r="Q728" t="s">
        <v>905</v>
      </c>
    </row>
    <row r="729" spans="1:17" x14ac:dyDescent="0.2">
      <c r="A729">
        <v>627.29999999999995</v>
      </c>
      <c r="B729" t="s">
        <v>63</v>
      </c>
      <c r="D729">
        <v>-0.112</v>
      </c>
      <c r="E729">
        <v>6.5699999999999995E-2</v>
      </c>
      <c r="F729">
        <v>0.89400000000000002</v>
      </c>
      <c r="G729">
        <v>8.9099999999999999E-2</v>
      </c>
      <c r="H729" t="s">
        <v>64</v>
      </c>
      <c r="I729">
        <v>10556</v>
      </c>
      <c r="J729">
        <v>275</v>
      </c>
      <c r="K729">
        <v>10281</v>
      </c>
      <c r="N729">
        <v>0</v>
      </c>
      <c r="P729" t="s">
        <v>1023</v>
      </c>
      <c r="Q729" t="s">
        <v>905</v>
      </c>
    </row>
    <row r="730" spans="1:17" x14ac:dyDescent="0.2">
      <c r="A730">
        <v>628</v>
      </c>
      <c r="B730" t="s">
        <v>63</v>
      </c>
      <c r="D730">
        <v>-3.5700000000000003E-2</v>
      </c>
      <c r="E730">
        <v>4.5699999999999998E-2</v>
      </c>
      <c r="F730">
        <v>0.96499999999999997</v>
      </c>
      <c r="G730">
        <v>0.434</v>
      </c>
      <c r="H730" t="s">
        <v>64</v>
      </c>
      <c r="I730">
        <v>10556</v>
      </c>
      <c r="J730">
        <v>606</v>
      </c>
      <c r="K730">
        <v>9950</v>
      </c>
      <c r="N730">
        <v>0</v>
      </c>
      <c r="P730" t="s">
        <v>1025</v>
      </c>
      <c r="Q730" t="s">
        <v>905</v>
      </c>
    </row>
    <row r="731" spans="1:17" x14ac:dyDescent="0.2">
      <c r="A731">
        <v>634</v>
      </c>
      <c r="B731" t="s">
        <v>63</v>
      </c>
      <c r="D731">
        <v>-5.67E-2</v>
      </c>
      <c r="E731">
        <v>6.2600000000000003E-2</v>
      </c>
      <c r="F731">
        <v>0.94499999999999995</v>
      </c>
      <c r="G731">
        <v>0.36499999999999999</v>
      </c>
      <c r="H731" t="s">
        <v>64</v>
      </c>
      <c r="I731">
        <v>10556</v>
      </c>
      <c r="J731">
        <v>332</v>
      </c>
      <c r="K731">
        <v>10224</v>
      </c>
      <c r="N731">
        <v>0</v>
      </c>
      <c r="P731" t="s">
        <v>1026</v>
      </c>
      <c r="Q731" t="s">
        <v>1027</v>
      </c>
    </row>
    <row r="732" spans="1:17" x14ac:dyDescent="0.2">
      <c r="A732">
        <v>634.1</v>
      </c>
      <c r="B732" t="s">
        <v>63</v>
      </c>
      <c r="D732">
        <v>-0.216</v>
      </c>
      <c r="E732">
        <v>0.107</v>
      </c>
      <c r="F732">
        <v>0.80600000000000005</v>
      </c>
      <c r="G732">
        <v>4.3200000000000002E-2</v>
      </c>
      <c r="H732" t="s">
        <v>64</v>
      </c>
      <c r="I732">
        <v>10556</v>
      </c>
      <c r="J732">
        <v>104</v>
      </c>
      <c r="K732">
        <v>10452</v>
      </c>
      <c r="N732">
        <v>0</v>
      </c>
      <c r="P732" t="s">
        <v>1028</v>
      </c>
      <c r="Q732" t="s">
        <v>1027</v>
      </c>
    </row>
    <row r="733" spans="1:17" x14ac:dyDescent="0.2">
      <c r="A733">
        <v>635</v>
      </c>
      <c r="B733" t="s">
        <v>63</v>
      </c>
      <c r="D733">
        <v>-3.4299999999999997E-2</v>
      </c>
      <c r="E733">
        <v>9.7600000000000006E-2</v>
      </c>
      <c r="F733">
        <v>0.96599999999999997</v>
      </c>
      <c r="G733">
        <v>0.72499999999999998</v>
      </c>
      <c r="H733" t="s">
        <v>64</v>
      </c>
      <c r="I733">
        <v>10556</v>
      </c>
      <c r="J733">
        <v>128</v>
      </c>
      <c r="K733">
        <v>10428</v>
      </c>
      <c r="N733">
        <v>0</v>
      </c>
      <c r="P733" t="s">
        <v>1330</v>
      </c>
      <c r="Q733" t="s">
        <v>1027</v>
      </c>
    </row>
    <row r="734" spans="1:17" x14ac:dyDescent="0.2">
      <c r="A734">
        <v>635.20000000000005</v>
      </c>
      <c r="B734" t="s">
        <v>63</v>
      </c>
      <c r="D734">
        <v>-7.7799999999999994E-2</v>
      </c>
      <c r="E734">
        <v>7.85E-2</v>
      </c>
      <c r="F734">
        <v>0.92500000000000004</v>
      </c>
      <c r="G734">
        <v>0.32200000000000001</v>
      </c>
      <c r="H734" t="s">
        <v>64</v>
      </c>
      <c r="I734">
        <v>10556</v>
      </c>
      <c r="J734">
        <v>208</v>
      </c>
      <c r="K734">
        <v>10348</v>
      </c>
      <c r="N734">
        <v>0</v>
      </c>
      <c r="P734" t="s">
        <v>1029</v>
      </c>
      <c r="Q734" t="s">
        <v>1027</v>
      </c>
    </row>
    <row r="735" spans="1:17" x14ac:dyDescent="0.2">
      <c r="A735">
        <v>636</v>
      </c>
      <c r="B735" t="s">
        <v>63</v>
      </c>
      <c r="D735">
        <v>1.21E-4</v>
      </c>
      <c r="E735">
        <v>5.3900000000000003E-2</v>
      </c>
      <c r="F735">
        <v>1</v>
      </c>
      <c r="G735">
        <v>0.998</v>
      </c>
      <c r="H735" t="s">
        <v>64</v>
      </c>
      <c r="I735">
        <v>10556</v>
      </c>
      <c r="J735">
        <v>503</v>
      </c>
      <c r="K735">
        <v>10053</v>
      </c>
      <c r="N735">
        <v>0</v>
      </c>
      <c r="P735" t="s">
        <v>1030</v>
      </c>
      <c r="Q735" t="s">
        <v>1027</v>
      </c>
    </row>
    <row r="736" spans="1:17" x14ac:dyDescent="0.2">
      <c r="A736">
        <v>636.29999999999995</v>
      </c>
      <c r="B736" t="s">
        <v>63</v>
      </c>
      <c r="D736">
        <v>1.12E-2</v>
      </c>
      <c r="E736">
        <v>6.0699999999999997E-2</v>
      </c>
      <c r="F736">
        <v>1.01</v>
      </c>
      <c r="G736">
        <v>0.85399999999999998</v>
      </c>
      <c r="H736" t="s">
        <v>64</v>
      </c>
      <c r="I736">
        <v>10556</v>
      </c>
      <c r="J736">
        <v>374</v>
      </c>
      <c r="K736">
        <v>10182</v>
      </c>
      <c r="N736">
        <v>0</v>
      </c>
      <c r="P736" t="s">
        <v>1031</v>
      </c>
      <c r="Q736" t="s">
        <v>1027</v>
      </c>
    </row>
    <row r="737" spans="1:17" x14ac:dyDescent="0.2">
      <c r="A737">
        <v>642</v>
      </c>
      <c r="B737" t="s">
        <v>63</v>
      </c>
      <c r="D737">
        <v>-8.1899999999999994E-3</v>
      </c>
      <c r="E737">
        <v>5.3800000000000001E-2</v>
      </c>
      <c r="F737">
        <v>0.99199999999999999</v>
      </c>
      <c r="G737">
        <v>0.879</v>
      </c>
      <c r="H737" t="s">
        <v>64</v>
      </c>
      <c r="I737">
        <v>10556</v>
      </c>
      <c r="J737">
        <v>499</v>
      </c>
      <c r="K737">
        <v>10057</v>
      </c>
      <c r="N737">
        <v>0</v>
      </c>
      <c r="P737" t="s">
        <v>1032</v>
      </c>
      <c r="Q737" t="s">
        <v>1027</v>
      </c>
    </row>
    <row r="738" spans="1:17" x14ac:dyDescent="0.2">
      <c r="A738">
        <v>642.1</v>
      </c>
      <c r="B738" t="s">
        <v>63</v>
      </c>
      <c r="D738">
        <v>2.7400000000000001E-2</v>
      </c>
      <c r="E738">
        <v>7.4800000000000005E-2</v>
      </c>
      <c r="F738">
        <v>1.03</v>
      </c>
      <c r="G738">
        <v>0.71399999999999997</v>
      </c>
      <c r="H738" t="s">
        <v>64</v>
      </c>
      <c r="I738">
        <v>10556</v>
      </c>
      <c r="J738">
        <v>228</v>
      </c>
      <c r="K738">
        <v>10328</v>
      </c>
      <c r="N738">
        <v>0</v>
      </c>
      <c r="P738" t="s">
        <v>1033</v>
      </c>
      <c r="Q738" t="s">
        <v>1027</v>
      </c>
    </row>
    <row r="739" spans="1:17" x14ac:dyDescent="0.2">
      <c r="A739">
        <v>643</v>
      </c>
      <c r="B739" t="s">
        <v>63</v>
      </c>
      <c r="D739">
        <v>9.6299999999999997E-2</v>
      </c>
      <c r="E739">
        <v>6.9199999999999998E-2</v>
      </c>
      <c r="F739">
        <v>1.1000000000000001</v>
      </c>
      <c r="G739">
        <v>0.16400000000000001</v>
      </c>
      <c r="H739" t="s">
        <v>64</v>
      </c>
      <c r="I739">
        <v>10556</v>
      </c>
      <c r="J739">
        <v>289</v>
      </c>
      <c r="K739">
        <v>10267</v>
      </c>
      <c r="N739">
        <v>0</v>
      </c>
      <c r="P739" t="s">
        <v>1034</v>
      </c>
      <c r="Q739" t="s">
        <v>1027</v>
      </c>
    </row>
    <row r="740" spans="1:17" x14ac:dyDescent="0.2">
      <c r="A740">
        <v>644</v>
      </c>
      <c r="B740" t="s">
        <v>63</v>
      </c>
      <c r="D740">
        <v>-1.41E-2</v>
      </c>
      <c r="E740">
        <v>5.5399999999999998E-2</v>
      </c>
      <c r="F740">
        <v>0.98599999999999999</v>
      </c>
      <c r="G740">
        <v>0.79900000000000004</v>
      </c>
      <c r="H740" t="s">
        <v>64</v>
      </c>
      <c r="I740">
        <v>10556</v>
      </c>
      <c r="J740">
        <v>495</v>
      </c>
      <c r="K740">
        <v>10061</v>
      </c>
      <c r="N740">
        <v>0</v>
      </c>
      <c r="P740" t="s">
        <v>1035</v>
      </c>
      <c r="Q740" t="s">
        <v>1027</v>
      </c>
    </row>
    <row r="741" spans="1:17" x14ac:dyDescent="0.2">
      <c r="A741">
        <v>646</v>
      </c>
      <c r="B741" t="s">
        <v>63</v>
      </c>
      <c r="D741">
        <v>-3.3099999999999997E-2</v>
      </c>
      <c r="E741">
        <v>4.9000000000000002E-2</v>
      </c>
      <c r="F741">
        <v>0.96699999999999997</v>
      </c>
      <c r="G741">
        <v>0.5</v>
      </c>
      <c r="H741" t="s">
        <v>64</v>
      </c>
      <c r="I741">
        <v>10556</v>
      </c>
      <c r="J741">
        <v>755</v>
      </c>
      <c r="K741">
        <v>9801</v>
      </c>
      <c r="N741">
        <v>0</v>
      </c>
      <c r="P741" t="s">
        <v>1036</v>
      </c>
      <c r="Q741" t="s">
        <v>1027</v>
      </c>
    </row>
    <row r="742" spans="1:17" x14ac:dyDescent="0.2">
      <c r="A742">
        <v>647</v>
      </c>
      <c r="B742" t="s">
        <v>63</v>
      </c>
      <c r="D742">
        <v>-4.5499999999999999E-2</v>
      </c>
      <c r="E742">
        <v>7.4700000000000003E-2</v>
      </c>
      <c r="F742">
        <v>0.95499999999999996</v>
      </c>
      <c r="G742">
        <v>0.54200000000000004</v>
      </c>
      <c r="H742" t="s">
        <v>64</v>
      </c>
      <c r="I742">
        <v>10556</v>
      </c>
      <c r="J742">
        <v>242</v>
      </c>
      <c r="K742">
        <v>10314</v>
      </c>
      <c r="N742">
        <v>0</v>
      </c>
      <c r="P742" t="s">
        <v>1037</v>
      </c>
      <c r="Q742" t="s">
        <v>1027</v>
      </c>
    </row>
    <row r="743" spans="1:17" x14ac:dyDescent="0.2">
      <c r="A743">
        <v>647.1</v>
      </c>
      <c r="B743" t="s">
        <v>63</v>
      </c>
      <c r="D743">
        <v>-4.7300000000000002E-2</v>
      </c>
      <c r="E743">
        <v>8.0500000000000002E-2</v>
      </c>
      <c r="F743">
        <v>0.95399999999999996</v>
      </c>
      <c r="G743">
        <v>0.55700000000000005</v>
      </c>
      <c r="H743" t="s">
        <v>64</v>
      </c>
      <c r="I743">
        <v>10556</v>
      </c>
      <c r="J743">
        <v>203</v>
      </c>
      <c r="K743">
        <v>10353</v>
      </c>
      <c r="N743">
        <v>0</v>
      </c>
      <c r="P743" t="s">
        <v>1331</v>
      </c>
      <c r="Q743" t="s">
        <v>1027</v>
      </c>
    </row>
    <row r="744" spans="1:17" x14ac:dyDescent="0.2">
      <c r="A744">
        <v>649</v>
      </c>
      <c r="B744" t="s">
        <v>63</v>
      </c>
      <c r="D744">
        <v>-4.02E-2</v>
      </c>
      <c r="E744">
        <v>4.4499999999999998E-2</v>
      </c>
      <c r="F744">
        <v>0.96099999999999997</v>
      </c>
      <c r="G744">
        <v>0.36599999999999999</v>
      </c>
      <c r="H744" t="s">
        <v>64</v>
      </c>
      <c r="I744">
        <v>10556</v>
      </c>
      <c r="J744">
        <v>1039</v>
      </c>
      <c r="K744">
        <v>9517</v>
      </c>
      <c r="N744">
        <v>0</v>
      </c>
      <c r="P744" t="s">
        <v>1038</v>
      </c>
      <c r="Q744" t="s">
        <v>1027</v>
      </c>
    </row>
    <row r="745" spans="1:17" x14ac:dyDescent="0.2">
      <c r="A745">
        <v>649.1</v>
      </c>
      <c r="B745" t="s">
        <v>63</v>
      </c>
      <c r="D745">
        <v>2.1099999999999999E-3</v>
      </c>
      <c r="E745">
        <v>6.4899999999999999E-2</v>
      </c>
      <c r="F745">
        <v>1</v>
      </c>
      <c r="G745">
        <v>0.97399999999999998</v>
      </c>
      <c r="H745" t="s">
        <v>64</v>
      </c>
      <c r="I745">
        <v>10556</v>
      </c>
      <c r="J745">
        <v>302</v>
      </c>
      <c r="K745">
        <v>10254</v>
      </c>
      <c r="N745">
        <v>0</v>
      </c>
      <c r="P745" t="s">
        <v>1039</v>
      </c>
      <c r="Q745" t="s">
        <v>1027</v>
      </c>
    </row>
    <row r="746" spans="1:17" x14ac:dyDescent="0.2">
      <c r="A746">
        <v>653</v>
      </c>
      <c r="B746" t="s">
        <v>63</v>
      </c>
      <c r="D746">
        <v>1.12E-2</v>
      </c>
      <c r="E746">
        <v>6.0299999999999999E-2</v>
      </c>
      <c r="F746">
        <v>1.01</v>
      </c>
      <c r="G746">
        <v>0.85199999999999998</v>
      </c>
      <c r="H746" t="s">
        <v>64</v>
      </c>
      <c r="I746">
        <v>10556</v>
      </c>
      <c r="J746">
        <v>394</v>
      </c>
      <c r="K746">
        <v>10162</v>
      </c>
      <c r="N746">
        <v>0</v>
      </c>
      <c r="P746" t="s">
        <v>1040</v>
      </c>
      <c r="Q746" t="s">
        <v>1027</v>
      </c>
    </row>
    <row r="747" spans="1:17" x14ac:dyDescent="0.2">
      <c r="A747">
        <v>654.1</v>
      </c>
      <c r="B747" t="s">
        <v>63</v>
      </c>
      <c r="D747">
        <v>-0.13500000000000001</v>
      </c>
      <c r="E747">
        <v>6.3399999999999998E-2</v>
      </c>
      <c r="F747">
        <v>0.874</v>
      </c>
      <c r="G747">
        <v>3.3000000000000002E-2</v>
      </c>
      <c r="H747" t="s">
        <v>64</v>
      </c>
      <c r="I747">
        <v>10556</v>
      </c>
      <c r="J747">
        <v>333</v>
      </c>
      <c r="K747">
        <v>10223</v>
      </c>
      <c r="N747">
        <v>0</v>
      </c>
      <c r="P747" t="s">
        <v>1041</v>
      </c>
      <c r="Q747" t="s">
        <v>1027</v>
      </c>
    </row>
    <row r="748" spans="1:17" x14ac:dyDescent="0.2">
      <c r="A748">
        <v>655</v>
      </c>
      <c r="B748" t="s">
        <v>63</v>
      </c>
      <c r="D748">
        <v>1.5100000000000001E-2</v>
      </c>
      <c r="E748">
        <v>4.7399999999999998E-2</v>
      </c>
      <c r="F748">
        <v>1.02</v>
      </c>
      <c r="G748">
        <v>0.75</v>
      </c>
      <c r="H748" t="s">
        <v>64</v>
      </c>
      <c r="I748">
        <v>10556</v>
      </c>
      <c r="J748">
        <v>840</v>
      </c>
      <c r="K748">
        <v>9716</v>
      </c>
      <c r="N748">
        <v>0</v>
      </c>
      <c r="P748" t="s">
        <v>1043</v>
      </c>
      <c r="Q748" t="s">
        <v>1027</v>
      </c>
    </row>
    <row r="749" spans="1:17" x14ac:dyDescent="0.2">
      <c r="A749">
        <v>655.1</v>
      </c>
      <c r="B749" t="s">
        <v>63</v>
      </c>
      <c r="D749">
        <v>-2.32E-3</v>
      </c>
      <c r="E749">
        <v>5.9700000000000003E-2</v>
      </c>
      <c r="F749">
        <v>0.998</v>
      </c>
      <c r="G749">
        <v>0.96899999999999997</v>
      </c>
      <c r="H749" t="s">
        <v>64</v>
      </c>
      <c r="I749">
        <v>10556</v>
      </c>
      <c r="J749">
        <v>402</v>
      </c>
      <c r="K749">
        <v>10154</v>
      </c>
      <c r="N749">
        <v>0</v>
      </c>
      <c r="P749" t="s">
        <v>1044</v>
      </c>
      <c r="Q749" t="s">
        <v>1027</v>
      </c>
    </row>
    <row r="750" spans="1:17" x14ac:dyDescent="0.2">
      <c r="A750">
        <v>656</v>
      </c>
      <c r="B750" t="s">
        <v>63</v>
      </c>
      <c r="D750">
        <v>-2.24E-2</v>
      </c>
      <c r="E750">
        <v>7.2499999999999995E-2</v>
      </c>
      <c r="F750">
        <v>0.97799999999999998</v>
      </c>
      <c r="G750">
        <v>0.75700000000000001</v>
      </c>
      <c r="H750" t="s">
        <v>64</v>
      </c>
      <c r="I750">
        <v>10556</v>
      </c>
      <c r="J750">
        <v>252</v>
      </c>
      <c r="K750">
        <v>10304</v>
      </c>
      <c r="N750">
        <v>0</v>
      </c>
      <c r="P750" t="s">
        <v>1045</v>
      </c>
      <c r="Q750" t="s">
        <v>1027</v>
      </c>
    </row>
    <row r="751" spans="1:17" x14ac:dyDescent="0.2">
      <c r="A751">
        <v>669</v>
      </c>
      <c r="B751" t="s">
        <v>63</v>
      </c>
      <c r="D751">
        <v>-0.20799999999999999</v>
      </c>
      <c r="E751">
        <v>0.106</v>
      </c>
      <c r="F751">
        <v>0.81200000000000006</v>
      </c>
      <c r="G751">
        <v>4.9200000000000001E-2</v>
      </c>
      <c r="H751" t="s">
        <v>64</v>
      </c>
      <c r="I751">
        <v>10556</v>
      </c>
      <c r="J751">
        <v>110</v>
      </c>
      <c r="K751">
        <v>10446</v>
      </c>
      <c r="N751">
        <v>0</v>
      </c>
      <c r="P751" t="s">
        <v>1046</v>
      </c>
      <c r="Q751" t="s">
        <v>1027</v>
      </c>
    </row>
    <row r="752" spans="1:17" x14ac:dyDescent="0.2">
      <c r="A752">
        <v>671</v>
      </c>
      <c r="B752" t="s">
        <v>63</v>
      </c>
      <c r="D752">
        <v>-0.36</v>
      </c>
      <c r="E752">
        <v>0.108</v>
      </c>
      <c r="F752">
        <v>0.69699999999999995</v>
      </c>
      <c r="G752">
        <v>8.2600000000000002E-4</v>
      </c>
      <c r="H752" t="s">
        <v>64</v>
      </c>
      <c r="I752">
        <v>10556</v>
      </c>
      <c r="J752">
        <v>101</v>
      </c>
      <c r="K752">
        <v>10455</v>
      </c>
      <c r="N752">
        <v>0</v>
      </c>
      <c r="P752" t="s">
        <v>1047</v>
      </c>
      <c r="Q752" t="s">
        <v>1027</v>
      </c>
    </row>
    <row r="753" spans="1:17" x14ac:dyDescent="0.2">
      <c r="A753">
        <v>681</v>
      </c>
      <c r="B753" t="s">
        <v>63</v>
      </c>
      <c r="D753">
        <v>4.5999999999999999E-2</v>
      </c>
      <c r="E753">
        <v>3.0800000000000001E-2</v>
      </c>
      <c r="F753">
        <v>1.05</v>
      </c>
      <c r="G753">
        <v>0.13500000000000001</v>
      </c>
      <c r="H753" t="s">
        <v>64</v>
      </c>
      <c r="I753">
        <v>10556</v>
      </c>
      <c r="J753">
        <v>1356</v>
      </c>
      <c r="K753">
        <v>9200</v>
      </c>
      <c r="N753">
        <v>0</v>
      </c>
      <c r="P753" t="s">
        <v>1048</v>
      </c>
      <c r="Q753" t="s">
        <v>1049</v>
      </c>
    </row>
    <row r="754" spans="1:17" x14ac:dyDescent="0.2">
      <c r="A754">
        <v>681.1</v>
      </c>
      <c r="B754" t="s">
        <v>63</v>
      </c>
      <c r="D754">
        <v>-5.9799999999999999E-2</v>
      </c>
      <c r="E754">
        <v>6.4699999999999994E-2</v>
      </c>
      <c r="F754">
        <v>0.94199999999999995</v>
      </c>
      <c r="G754">
        <v>0.35499999999999998</v>
      </c>
      <c r="H754" t="s">
        <v>64</v>
      </c>
      <c r="I754">
        <v>10556</v>
      </c>
      <c r="J754">
        <v>275</v>
      </c>
      <c r="K754">
        <v>10281</v>
      </c>
      <c r="N754">
        <v>0</v>
      </c>
      <c r="P754" t="s">
        <v>1050</v>
      </c>
      <c r="Q754" t="s">
        <v>1049</v>
      </c>
    </row>
    <row r="755" spans="1:17" x14ac:dyDescent="0.2">
      <c r="A755">
        <v>681.2</v>
      </c>
      <c r="B755" t="s">
        <v>63</v>
      </c>
      <c r="D755">
        <v>-0.11700000000000001</v>
      </c>
      <c r="E755">
        <v>7.2099999999999997E-2</v>
      </c>
      <c r="F755">
        <v>0.89</v>
      </c>
      <c r="G755">
        <v>0.105</v>
      </c>
      <c r="H755" t="s">
        <v>64</v>
      </c>
      <c r="I755">
        <v>10556</v>
      </c>
      <c r="J755">
        <v>224</v>
      </c>
      <c r="K755">
        <v>10332</v>
      </c>
      <c r="N755">
        <v>0</v>
      </c>
      <c r="P755" t="s">
        <v>1051</v>
      </c>
      <c r="Q755" t="s">
        <v>1049</v>
      </c>
    </row>
    <row r="756" spans="1:17" x14ac:dyDescent="0.2">
      <c r="A756">
        <v>681.3</v>
      </c>
      <c r="B756" t="s">
        <v>63</v>
      </c>
      <c r="D756">
        <v>1.2600000000000001E-3</v>
      </c>
      <c r="E756">
        <v>6.0400000000000002E-2</v>
      </c>
      <c r="F756">
        <v>1</v>
      </c>
      <c r="G756">
        <v>0.98299999999999998</v>
      </c>
      <c r="H756" t="s">
        <v>64</v>
      </c>
      <c r="I756">
        <v>10556</v>
      </c>
      <c r="J756">
        <v>315</v>
      </c>
      <c r="K756">
        <v>10241</v>
      </c>
      <c r="N756">
        <v>0</v>
      </c>
      <c r="P756" t="s">
        <v>1052</v>
      </c>
      <c r="Q756" t="s">
        <v>1049</v>
      </c>
    </row>
    <row r="757" spans="1:17" x14ac:dyDescent="0.2">
      <c r="A757">
        <v>681.5</v>
      </c>
      <c r="B757" t="s">
        <v>63</v>
      </c>
      <c r="D757">
        <v>0.11600000000000001</v>
      </c>
      <c r="E757">
        <v>4.6100000000000002E-2</v>
      </c>
      <c r="F757">
        <v>1.1200000000000001</v>
      </c>
      <c r="G757">
        <v>1.15E-2</v>
      </c>
      <c r="H757" t="s">
        <v>64</v>
      </c>
      <c r="I757">
        <v>10556</v>
      </c>
      <c r="J757">
        <v>555</v>
      </c>
      <c r="K757">
        <v>10001</v>
      </c>
      <c r="N757">
        <v>0</v>
      </c>
      <c r="P757" t="s">
        <v>1053</v>
      </c>
      <c r="Q757" t="s">
        <v>1049</v>
      </c>
    </row>
    <row r="758" spans="1:17" x14ac:dyDescent="0.2">
      <c r="A758">
        <v>681.6</v>
      </c>
      <c r="B758" t="s">
        <v>63</v>
      </c>
      <c r="D758">
        <v>0.188</v>
      </c>
      <c r="E758">
        <v>9.6600000000000005E-2</v>
      </c>
      <c r="F758">
        <v>1.21</v>
      </c>
      <c r="G758">
        <v>5.21E-2</v>
      </c>
      <c r="H758" t="s">
        <v>64</v>
      </c>
      <c r="I758">
        <v>10556</v>
      </c>
      <c r="J758">
        <v>121</v>
      </c>
      <c r="K758">
        <v>10435</v>
      </c>
      <c r="N758">
        <v>0</v>
      </c>
      <c r="P758" t="s">
        <v>1054</v>
      </c>
      <c r="Q758" t="s">
        <v>1049</v>
      </c>
    </row>
    <row r="759" spans="1:17" x14ac:dyDescent="0.2">
      <c r="A759">
        <v>681.7</v>
      </c>
      <c r="B759" t="s">
        <v>63</v>
      </c>
      <c r="D759">
        <v>0.11</v>
      </c>
      <c r="E759">
        <v>4.9099999999999998E-2</v>
      </c>
      <c r="F759">
        <v>1.1200000000000001</v>
      </c>
      <c r="G759">
        <v>2.5000000000000001E-2</v>
      </c>
      <c r="H759" t="s">
        <v>64</v>
      </c>
      <c r="I759">
        <v>10556</v>
      </c>
      <c r="J759">
        <v>490</v>
      </c>
      <c r="K759">
        <v>10066</v>
      </c>
      <c r="N759">
        <v>0</v>
      </c>
      <c r="P759" t="s">
        <v>1055</v>
      </c>
      <c r="Q759" t="s">
        <v>1049</v>
      </c>
    </row>
    <row r="760" spans="1:17" x14ac:dyDescent="0.2">
      <c r="A760">
        <v>686</v>
      </c>
      <c r="B760" t="s">
        <v>63</v>
      </c>
      <c r="D760">
        <v>3.9399999999999998E-2</v>
      </c>
      <c r="E760">
        <v>5.0299999999999997E-2</v>
      </c>
      <c r="F760">
        <v>1.04</v>
      </c>
      <c r="G760">
        <v>0.433</v>
      </c>
      <c r="H760" t="s">
        <v>64</v>
      </c>
      <c r="I760">
        <v>10556</v>
      </c>
      <c r="J760">
        <v>462</v>
      </c>
      <c r="K760">
        <v>10094</v>
      </c>
      <c r="N760">
        <v>0</v>
      </c>
      <c r="P760" t="s">
        <v>1056</v>
      </c>
      <c r="Q760" t="s">
        <v>1049</v>
      </c>
    </row>
    <row r="761" spans="1:17" x14ac:dyDescent="0.2">
      <c r="A761">
        <v>686.1</v>
      </c>
      <c r="B761" t="s">
        <v>63</v>
      </c>
      <c r="D761">
        <v>-3.7999999999999999E-2</v>
      </c>
      <c r="E761">
        <v>5.9200000000000003E-2</v>
      </c>
      <c r="F761">
        <v>0.96299999999999997</v>
      </c>
      <c r="G761">
        <v>0.52</v>
      </c>
      <c r="H761" t="s">
        <v>64</v>
      </c>
      <c r="I761">
        <v>10556</v>
      </c>
      <c r="J761">
        <v>331</v>
      </c>
      <c r="K761">
        <v>10225</v>
      </c>
      <c r="N761">
        <v>0</v>
      </c>
      <c r="P761" t="s">
        <v>1057</v>
      </c>
      <c r="Q761" t="s">
        <v>1049</v>
      </c>
    </row>
    <row r="762" spans="1:17" x14ac:dyDescent="0.2">
      <c r="A762">
        <v>687</v>
      </c>
      <c r="B762" t="s">
        <v>63</v>
      </c>
      <c r="D762">
        <v>1.61E-2</v>
      </c>
      <c r="E762">
        <v>8.2699999999999996E-2</v>
      </c>
      <c r="F762">
        <v>1.02</v>
      </c>
      <c r="G762">
        <v>0.84599999999999997</v>
      </c>
      <c r="H762" t="s">
        <v>64</v>
      </c>
      <c r="I762">
        <v>10556</v>
      </c>
      <c r="J762">
        <v>166</v>
      </c>
      <c r="K762">
        <v>10390</v>
      </c>
      <c r="N762">
        <v>0</v>
      </c>
      <c r="P762" t="s">
        <v>1059</v>
      </c>
      <c r="Q762" t="s">
        <v>1049</v>
      </c>
    </row>
    <row r="763" spans="1:17" x14ac:dyDescent="0.2">
      <c r="A763">
        <v>687.1</v>
      </c>
      <c r="B763" t="s">
        <v>63</v>
      </c>
      <c r="D763">
        <v>1.6299999999999999E-2</v>
      </c>
      <c r="E763">
        <v>2.63E-2</v>
      </c>
      <c r="F763">
        <v>1.02</v>
      </c>
      <c r="G763">
        <v>0.53600000000000003</v>
      </c>
      <c r="H763" t="s">
        <v>64</v>
      </c>
      <c r="I763">
        <v>10556</v>
      </c>
      <c r="J763">
        <v>2006</v>
      </c>
      <c r="K763">
        <v>8550</v>
      </c>
      <c r="N763">
        <v>0</v>
      </c>
      <c r="P763" t="s">
        <v>1060</v>
      </c>
      <c r="Q763" t="s">
        <v>1049</v>
      </c>
    </row>
    <row r="764" spans="1:17" x14ac:dyDescent="0.2">
      <c r="A764">
        <v>687.4</v>
      </c>
      <c r="B764" t="s">
        <v>63</v>
      </c>
      <c r="D764">
        <v>3.8800000000000001E-2</v>
      </c>
      <c r="E764">
        <v>2.4799999999999999E-2</v>
      </c>
      <c r="F764">
        <v>1.04</v>
      </c>
      <c r="G764">
        <v>0.11899999999999999</v>
      </c>
      <c r="H764" t="s">
        <v>64</v>
      </c>
      <c r="I764">
        <v>10556</v>
      </c>
      <c r="J764">
        <v>2363</v>
      </c>
      <c r="K764">
        <v>8193</v>
      </c>
      <c r="N764">
        <v>0</v>
      </c>
      <c r="P764" t="s">
        <v>1062</v>
      </c>
      <c r="Q764" t="s">
        <v>1049</v>
      </c>
    </row>
    <row r="765" spans="1:17" x14ac:dyDescent="0.2">
      <c r="A765">
        <v>689</v>
      </c>
      <c r="B765" t="s">
        <v>63</v>
      </c>
      <c r="D765">
        <v>2.3800000000000002E-2</v>
      </c>
      <c r="E765">
        <v>3.8300000000000001E-2</v>
      </c>
      <c r="F765">
        <v>1.02</v>
      </c>
      <c r="G765">
        <v>0.53400000000000003</v>
      </c>
      <c r="H765" t="s">
        <v>64</v>
      </c>
      <c r="I765">
        <v>10556</v>
      </c>
      <c r="J765">
        <v>826</v>
      </c>
      <c r="K765">
        <v>9730</v>
      </c>
      <c r="N765">
        <v>0</v>
      </c>
      <c r="P765" t="s">
        <v>1063</v>
      </c>
      <c r="Q765" t="s">
        <v>1049</v>
      </c>
    </row>
    <row r="766" spans="1:17" x14ac:dyDescent="0.2">
      <c r="A766">
        <v>690</v>
      </c>
      <c r="B766" t="s">
        <v>63</v>
      </c>
      <c r="D766">
        <v>2.0899999999999998E-2</v>
      </c>
      <c r="E766">
        <v>8.2299999999999998E-2</v>
      </c>
      <c r="F766">
        <v>1.02</v>
      </c>
      <c r="G766">
        <v>0.79900000000000004</v>
      </c>
      <c r="H766" t="s">
        <v>64</v>
      </c>
      <c r="I766">
        <v>10556</v>
      </c>
      <c r="J766">
        <v>165</v>
      </c>
      <c r="K766">
        <v>10391</v>
      </c>
      <c r="N766">
        <v>0</v>
      </c>
      <c r="P766" t="s">
        <v>1064</v>
      </c>
      <c r="Q766" t="s">
        <v>1049</v>
      </c>
    </row>
    <row r="767" spans="1:17" x14ac:dyDescent="0.2">
      <c r="A767">
        <v>690.1</v>
      </c>
      <c r="B767" t="s">
        <v>63</v>
      </c>
      <c r="D767">
        <v>2.0400000000000001E-3</v>
      </c>
      <c r="E767">
        <v>5.6099999999999997E-2</v>
      </c>
      <c r="F767">
        <v>1</v>
      </c>
      <c r="G767">
        <v>0.97099999999999997</v>
      </c>
      <c r="H767" t="s">
        <v>64</v>
      </c>
      <c r="I767">
        <v>10556</v>
      </c>
      <c r="J767">
        <v>367</v>
      </c>
      <c r="K767">
        <v>10189</v>
      </c>
      <c r="N767">
        <v>0</v>
      </c>
      <c r="P767" t="s">
        <v>1065</v>
      </c>
      <c r="Q767" t="s">
        <v>1049</v>
      </c>
    </row>
    <row r="768" spans="1:17" x14ac:dyDescent="0.2">
      <c r="A768">
        <v>694</v>
      </c>
      <c r="B768" t="s">
        <v>63</v>
      </c>
      <c r="D768">
        <v>2.8799999999999999E-2</v>
      </c>
      <c r="E768">
        <v>5.9200000000000003E-2</v>
      </c>
      <c r="F768">
        <v>1.03</v>
      </c>
      <c r="G768">
        <v>0.627</v>
      </c>
      <c r="H768" t="s">
        <v>64</v>
      </c>
      <c r="I768">
        <v>10556</v>
      </c>
      <c r="J768">
        <v>331</v>
      </c>
      <c r="K768">
        <v>10225</v>
      </c>
      <c r="N768">
        <v>0</v>
      </c>
      <c r="P768" t="s">
        <v>1067</v>
      </c>
      <c r="Q768" t="s">
        <v>1049</v>
      </c>
    </row>
    <row r="769" spans="1:17" x14ac:dyDescent="0.2">
      <c r="A769">
        <v>694.2</v>
      </c>
      <c r="B769" t="s">
        <v>63</v>
      </c>
      <c r="D769">
        <v>-2.93E-2</v>
      </c>
      <c r="E769">
        <v>3.6400000000000002E-2</v>
      </c>
      <c r="F769">
        <v>0.97099999999999997</v>
      </c>
      <c r="G769">
        <v>0.42099999999999999</v>
      </c>
      <c r="H769" t="s">
        <v>64</v>
      </c>
      <c r="I769">
        <v>10556</v>
      </c>
      <c r="J769">
        <v>951</v>
      </c>
      <c r="K769">
        <v>9605</v>
      </c>
      <c r="N769">
        <v>0</v>
      </c>
      <c r="P769" t="s">
        <v>1068</v>
      </c>
      <c r="Q769" t="s">
        <v>1049</v>
      </c>
    </row>
    <row r="770" spans="1:17" x14ac:dyDescent="0.2">
      <c r="A770">
        <v>695</v>
      </c>
      <c r="B770" t="s">
        <v>63</v>
      </c>
      <c r="D770">
        <v>4.8300000000000001E-3</v>
      </c>
      <c r="E770">
        <v>4.1300000000000003E-2</v>
      </c>
      <c r="F770">
        <v>1</v>
      </c>
      <c r="G770">
        <v>0.90700000000000003</v>
      </c>
      <c r="H770" t="s">
        <v>64</v>
      </c>
      <c r="I770">
        <v>10556</v>
      </c>
      <c r="J770">
        <v>705</v>
      </c>
      <c r="K770">
        <v>9851</v>
      </c>
      <c r="N770">
        <v>0</v>
      </c>
      <c r="P770" t="s">
        <v>1069</v>
      </c>
      <c r="Q770" t="s">
        <v>1049</v>
      </c>
    </row>
    <row r="771" spans="1:17" x14ac:dyDescent="0.2">
      <c r="A771">
        <v>695.4</v>
      </c>
      <c r="B771" t="s">
        <v>63</v>
      </c>
      <c r="D771">
        <v>-5.9400000000000001E-2</v>
      </c>
      <c r="E771">
        <v>7.4899999999999994E-2</v>
      </c>
      <c r="F771">
        <v>0.94199999999999995</v>
      </c>
      <c r="G771">
        <v>0.42799999999999999</v>
      </c>
      <c r="H771" t="s">
        <v>64</v>
      </c>
      <c r="I771">
        <v>10556</v>
      </c>
      <c r="J771">
        <v>205</v>
      </c>
      <c r="K771">
        <v>10351</v>
      </c>
      <c r="N771">
        <v>0</v>
      </c>
      <c r="P771" t="s">
        <v>1071</v>
      </c>
      <c r="Q771" t="s">
        <v>1049</v>
      </c>
    </row>
    <row r="772" spans="1:17" x14ac:dyDescent="0.2">
      <c r="A772">
        <v>695.41</v>
      </c>
      <c r="B772" t="s">
        <v>63</v>
      </c>
      <c r="D772">
        <v>2.6200000000000001E-2</v>
      </c>
      <c r="E772">
        <v>9.4500000000000001E-2</v>
      </c>
      <c r="F772">
        <v>1.03</v>
      </c>
      <c r="G772">
        <v>0.78200000000000003</v>
      </c>
      <c r="H772" t="s">
        <v>64</v>
      </c>
      <c r="I772">
        <v>10556</v>
      </c>
      <c r="J772">
        <v>127</v>
      </c>
      <c r="K772">
        <v>10429</v>
      </c>
      <c r="N772">
        <v>0</v>
      </c>
      <c r="P772" t="s">
        <v>1332</v>
      </c>
      <c r="Q772" t="s">
        <v>1049</v>
      </c>
    </row>
    <row r="773" spans="1:17" x14ac:dyDescent="0.2">
      <c r="A773">
        <v>695.42</v>
      </c>
      <c r="B773" t="s">
        <v>63</v>
      </c>
      <c r="D773">
        <v>-5.7599999999999998E-2</v>
      </c>
      <c r="E773">
        <v>6.5500000000000003E-2</v>
      </c>
      <c r="F773">
        <v>0.94399999999999995</v>
      </c>
      <c r="G773">
        <v>0.379</v>
      </c>
      <c r="H773" t="s">
        <v>64</v>
      </c>
      <c r="I773">
        <v>10556</v>
      </c>
      <c r="J773">
        <v>271</v>
      </c>
      <c r="K773">
        <v>10285</v>
      </c>
      <c r="N773">
        <v>0</v>
      </c>
      <c r="P773" t="s">
        <v>1072</v>
      </c>
      <c r="Q773" t="s">
        <v>1049</v>
      </c>
    </row>
    <row r="774" spans="1:17" x14ac:dyDescent="0.2">
      <c r="A774">
        <v>695.7</v>
      </c>
      <c r="B774" t="s">
        <v>63</v>
      </c>
      <c r="D774">
        <v>0.113</v>
      </c>
      <c r="E774">
        <v>6.0699999999999997E-2</v>
      </c>
      <c r="F774">
        <v>1.1200000000000001</v>
      </c>
      <c r="G774">
        <v>6.3500000000000001E-2</v>
      </c>
      <c r="H774" t="s">
        <v>64</v>
      </c>
      <c r="I774">
        <v>10556</v>
      </c>
      <c r="J774">
        <v>314</v>
      </c>
      <c r="K774">
        <v>10242</v>
      </c>
      <c r="N774">
        <v>0</v>
      </c>
      <c r="P774" t="s">
        <v>1073</v>
      </c>
      <c r="Q774" t="s">
        <v>1049</v>
      </c>
    </row>
    <row r="775" spans="1:17" x14ac:dyDescent="0.2">
      <c r="A775">
        <v>695.8</v>
      </c>
      <c r="B775" t="s">
        <v>63</v>
      </c>
      <c r="D775">
        <v>6.6E-4</v>
      </c>
      <c r="E775">
        <v>5.8999999999999997E-2</v>
      </c>
      <c r="F775">
        <v>1</v>
      </c>
      <c r="G775">
        <v>0.99099999999999999</v>
      </c>
      <c r="H775" t="s">
        <v>64</v>
      </c>
      <c r="I775">
        <v>10556</v>
      </c>
      <c r="J775">
        <v>334</v>
      </c>
      <c r="K775">
        <v>10222</v>
      </c>
      <c r="N775">
        <v>0</v>
      </c>
      <c r="P775" t="s">
        <v>1074</v>
      </c>
      <c r="Q775" t="s">
        <v>1049</v>
      </c>
    </row>
    <row r="776" spans="1:17" x14ac:dyDescent="0.2">
      <c r="A776">
        <v>695.9</v>
      </c>
      <c r="B776" t="s">
        <v>63</v>
      </c>
      <c r="D776">
        <v>9.7199999999999995E-2</v>
      </c>
      <c r="E776">
        <v>5.9900000000000002E-2</v>
      </c>
      <c r="F776">
        <v>1.1000000000000001</v>
      </c>
      <c r="G776">
        <v>0.105</v>
      </c>
      <c r="H776" t="s">
        <v>64</v>
      </c>
      <c r="I776">
        <v>10556</v>
      </c>
      <c r="J776">
        <v>321</v>
      </c>
      <c r="K776">
        <v>10235</v>
      </c>
      <c r="N776">
        <v>0</v>
      </c>
      <c r="P776" t="s">
        <v>1075</v>
      </c>
      <c r="Q776" t="s">
        <v>1049</v>
      </c>
    </row>
    <row r="777" spans="1:17" x14ac:dyDescent="0.2">
      <c r="A777">
        <v>696</v>
      </c>
      <c r="B777" t="s">
        <v>63</v>
      </c>
      <c r="D777">
        <v>2.6499999999999999E-2</v>
      </c>
      <c r="E777">
        <v>0.10299999999999999</v>
      </c>
      <c r="F777">
        <v>1.03</v>
      </c>
      <c r="G777">
        <v>0.79700000000000004</v>
      </c>
      <c r="H777" t="s">
        <v>64</v>
      </c>
      <c r="I777">
        <v>10556</v>
      </c>
      <c r="J777">
        <v>105</v>
      </c>
      <c r="K777">
        <v>10451</v>
      </c>
      <c r="N777">
        <v>0</v>
      </c>
      <c r="P777" t="s">
        <v>1076</v>
      </c>
      <c r="Q777" t="s">
        <v>1049</v>
      </c>
    </row>
    <row r="778" spans="1:17" x14ac:dyDescent="0.2">
      <c r="A778">
        <v>696.41</v>
      </c>
      <c r="B778" t="s">
        <v>63</v>
      </c>
      <c r="D778">
        <v>-1.12E-2</v>
      </c>
      <c r="E778">
        <v>8.2600000000000007E-2</v>
      </c>
      <c r="F778">
        <v>0.98899999999999999</v>
      </c>
      <c r="G778">
        <v>0.89200000000000002</v>
      </c>
      <c r="H778" t="s">
        <v>64</v>
      </c>
      <c r="I778">
        <v>10556</v>
      </c>
      <c r="J778">
        <v>164</v>
      </c>
      <c r="K778">
        <v>10392</v>
      </c>
      <c r="N778">
        <v>0</v>
      </c>
      <c r="P778" t="s">
        <v>1078</v>
      </c>
      <c r="Q778" t="s">
        <v>1049</v>
      </c>
    </row>
    <row r="779" spans="1:17" x14ac:dyDescent="0.2">
      <c r="A779">
        <v>697</v>
      </c>
      <c r="B779" t="s">
        <v>63</v>
      </c>
      <c r="D779">
        <v>2.1499999999999998E-2</v>
      </c>
      <c r="E779">
        <v>5.8700000000000002E-2</v>
      </c>
      <c r="F779">
        <v>1.02</v>
      </c>
      <c r="G779">
        <v>0.71399999999999997</v>
      </c>
      <c r="H779" t="s">
        <v>64</v>
      </c>
      <c r="I779">
        <v>10556</v>
      </c>
      <c r="J779">
        <v>337</v>
      </c>
      <c r="K779">
        <v>10219</v>
      </c>
      <c r="N779">
        <v>0</v>
      </c>
      <c r="P779" t="s">
        <v>1080</v>
      </c>
      <c r="Q779" t="s">
        <v>1049</v>
      </c>
    </row>
    <row r="780" spans="1:17" x14ac:dyDescent="0.2">
      <c r="A780">
        <v>698</v>
      </c>
      <c r="B780" t="s">
        <v>63</v>
      </c>
      <c r="D780">
        <v>-1.14E-2</v>
      </c>
      <c r="E780">
        <v>3.3000000000000002E-2</v>
      </c>
      <c r="F780">
        <v>0.98899999999999999</v>
      </c>
      <c r="G780">
        <v>0.73099999999999998</v>
      </c>
      <c r="H780" t="s">
        <v>64</v>
      </c>
      <c r="I780">
        <v>10556</v>
      </c>
      <c r="J780">
        <v>1171</v>
      </c>
      <c r="K780">
        <v>9385</v>
      </c>
      <c r="N780">
        <v>0</v>
      </c>
      <c r="P780" t="s">
        <v>1081</v>
      </c>
      <c r="Q780" t="s">
        <v>1049</v>
      </c>
    </row>
    <row r="781" spans="1:17" x14ac:dyDescent="0.2">
      <c r="A781">
        <v>700</v>
      </c>
      <c r="B781" t="s">
        <v>63</v>
      </c>
      <c r="D781">
        <v>-0.129</v>
      </c>
      <c r="E781">
        <v>5.6500000000000002E-2</v>
      </c>
      <c r="F781">
        <v>0.879</v>
      </c>
      <c r="G781">
        <v>2.29E-2</v>
      </c>
      <c r="H781" t="s">
        <v>64</v>
      </c>
      <c r="I781">
        <v>10556</v>
      </c>
      <c r="J781">
        <v>366</v>
      </c>
      <c r="K781">
        <v>10190</v>
      </c>
      <c r="N781">
        <v>0</v>
      </c>
      <c r="P781" t="s">
        <v>1082</v>
      </c>
      <c r="Q781" t="s">
        <v>1049</v>
      </c>
    </row>
    <row r="782" spans="1:17" x14ac:dyDescent="0.2">
      <c r="A782">
        <v>701</v>
      </c>
      <c r="B782" t="s">
        <v>63</v>
      </c>
      <c r="D782">
        <v>-3.9600000000000003E-2</v>
      </c>
      <c r="E782">
        <v>4.0500000000000001E-2</v>
      </c>
      <c r="F782">
        <v>0.96099999999999997</v>
      </c>
      <c r="G782">
        <v>0.32800000000000001</v>
      </c>
      <c r="H782" t="s">
        <v>64</v>
      </c>
      <c r="I782">
        <v>10556</v>
      </c>
      <c r="J782">
        <v>732</v>
      </c>
      <c r="K782">
        <v>9824</v>
      </c>
      <c r="N782">
        <v>0</v>
      </c>
      <c r="P782" t="s">
        <v>1083</v>
      </c>
      <c r="Q782" t="s">
        <v>1049</v>
      </c>
    </row>
    <row r="783" spans="1:17" x14ac:dyDescent="0.2">
      <c r="A783">
        <v>701.2</v>
      </c>
      <c r="B783" t="s">
        <v>63</v>
      </c>
      <c r="D783">
        <v>1.52E-2</v>
      </c>
      <c r="E783">
        <v>6.7100000000000007E-2</v>
      </c>
      <c r="F783">
        <v>1.02</v>
      </c>
      <c r="G783">
        <v>0.82099999999999995</v>
      </c>
      <c r="H783" t="s">
        <v>64</v>
      </c>
      <c r="I783">
        <v>10556</v>
      </c>
      <c r="J783">
        <v>253</v>
      </c>
      <c r="K783">
        <v>10303</v>
      </c>
      <c r="N783">
        <v>0</v>
      </c>
      <c r="P783" t="s">
        <v>1085</v>
      </c>
      <c r="Q783" t="s">
        <v>1049</v>
      </c>
    </row>
    <row r="784" spans="1:17" x14ac:dyDescent="0.2">
      <c r="A784">
        <v>701.4</v>
      </c>
      <c r="B784" t="s">
        <v>63</v>
      </c>
      <c r="D784">
        <v>-6.5500000000000003E-2</v>
      </c>
      <c r="E784">
        <v>7.2800000000000004E-2</v>
      </c>
      <c r="F784">
        <v>0.93700000000000006</v>
      </c>
      <c r="G784">
        <v>0.36799999999999999</v>
      </c>
      <c r="H784" t="s">
        <v>64</v>
      </c>
      <c r="I784">
        <v>10556</v>
      </c>
      <c r="J784">
        <v>219</v>
      </c>
      <c r="K784">
        <v>10337</v>
      </c>
      <c r="N784">
        <v>0</v>
      </c>
      <c r="P784" t="s">
        <v>1087</v>
      </c>
      <c r="Q784" t="s">
        <v>1049</v>
      </c>
    </row>
    <row r="785" spans="1:17" x14ac:dyDescent="0.2">
      <c r="A785">
        <v>702</v>
      </c>
      <c r="B785" t="s">
        <v>63</v>
      </c>
      <c r="D785">
        <v>9.9500000000000005E-2</v>
      </c>
      <c r="E785">
        <v>8.2199999999999995E-2</v>
      </c>
      <c r="F785">
        <v>1.1000000000000001</v>
      </c>
      <c r="G785">
        <v>0.22600000000000001</v>
      </c>
      <c r="H785" t="s">
        <v>64</v>
      </c>
      <c r="I785">
        <v>10556</v>
      </c>
      <c r="J785">
        <v>168</v>
      </c>
      <c r="K785">
        <v>10388</v>
      </c>
      <c r="N785">
        <v>0</v>
      </c>
      <c r="P785" t="s">
        <v>1089</v>
      </c>
      <c r="Q785" t="s">
        <v>1049</v>
      </c>
    </row>
    <row r="786" spans="1:17" x14ac:dyDescent="0.2">
      <c r="A786">
        <v>702.2</v>
      </c>
      <c r="B786" t="s">
        <v>63</v>
      </c>
      <c r="D786">
        <v>-7.2499999999999995E-2</v>
      </c>
      <c r="E786">
        <v>5.0900000000000001E-2</v>
      </c>
      <c r="F786">
        <v>0.93</v>
      </c>
      <c r="G786">
        <v>0.154</v>
      </c>
      <c r="H786" t="s">
        <v>64</v>
      </c>
      <c r="I786">
        <v>10556</v>
      </c>
      <c r="J786">
        <v>454</v>
      </c>
      <c r="K786">
        <v>10102</v>
      </c>
      <c r="N786">
        <v>0</v>
      </c>
      <c r="P786" t="s">
        <v>1091</v>
      </c>
      <c r="Q786" t="s">
        <v>1049</v>
      </c>
    </row>
    <row r="787" spans="1:17" x14ac:dyDescent="0.2">
      <c r="A787">
        <v>703</v>
      </c>
      <c r="B787" t="s">
        <v>63</v>
      </c>
      <c r="D787">
        <v>3.9699999999999999E-2</v>
      </c>
      <c r="E787">
        <v>5.5199999999999999E-2</v>
      </c>
      <c r="F787">
        <v>1.04</v>
      </c>
      <c r="G787">
        <v>0.47199999999999998</v>
      </c>
      <c r="H787" t="s">
        <v>64</v>
      </c>
      <c r="I787">
        <v>10556</v>
      </c>
      <c r="J787">
        <v>384</v>
      </c>
      <c r="K787">
        <v>10172</v>
      </c>
      <c r="N787">
        <v>0</v>
      </c>
      <c r="P787" t="s">
        <v>1092</v>
      </c>
      <c r="Q787" t="s">
        <v>1049</v>
      </c>
    </row>
    <row r="788" spans="1:17" x14ac:dyDescent="0.2">
      <c r="A788">
        <v>703.1</v>
      </c>
      <c r="B788" t="s">
        <v>63</v>
      </c>
      <c r="D788">
        <v>3.6999999999999998E-2</v>
      </c>
      <c r="E788">
        <v>7.6399999999999996E-2</v>
      </c>
      <c r="F788">
        <v>1.04</v>
      </c>
      <c r="G788">
        <v>0.628</v>
      </c>
      <c r="H788" t="s">
        <v>64</v>
      </c>
      <c r="I788">
        <v>10556</v>
      </c>
      <c r="J788">
        <v>196</v>
      </c>
      <c r="K788">
        <v>10360</v>
      </c>
      <c r="N788">
        <v>0</v>
      </c>
      <c r="P788" t="s">
        <v>1093</v>
      </c>
      <c r="Q788" t="s">
        <v>1049</v>
      </c>
    </row>
    <row r="789" spans="1:17" x14ac:dyDescent="0.2">
      <c r="A789">
        <v>704</v>
      </c>
      <c r="B789" t="s">
        <v>63</v>
      </c>
      <c r="D789">
        <v>-3.78E-2</v>
      </c>
      <c r="E789">
        <v>4.6100000000000002E-2</v>
      </c>
      <c r="F789">
        <v>0.96299999999999997</v>
      </c>
      <c r="G789">
        <v>0.41199999999999998</v>
      </c>
      <c r="H789" t="s">
        <v>64</v>
      </c>
      <c r="I789">
        <v>10556</v>
      </c>
      <c r="J789">
        <v>560</v>
      </c>
      <c r="K789">
        <v>9996</v>
      </c>
      <c r="N789">
        <v>0</v>
      </c>
      <c r="P789" t="s">
        <v>1094</v>
      </c>
      <c r="Q789" t="s">
        <v>1049</v>
      </c>
    </row>
    <row r="790" spans="1:17" x14ac:dyDescent="0.2">
      <c r="A790">
        <v>704.1</v>
      </c>
      <c r="B790" t="s">
        <v>63</v>
      </c>
      <c r="D790">
        <v>6.2E-2</v>
      </c>
      <c r="E790">
        <v>4.8599999999999997E-2</v>
      </c>
      <c r="F790">
        <v>1.06</v>
      </c>
      <c r="G790">
        <v>0.20200000000000001</v>
      </c>
      <c r="H790" t="s">
        <v>64</v>
      </c>
      <c r="I790">
        <v>10556</v>
      </c>
      <c r="J790">
        <v>508</v>
      </c>
      <c r="K790">
        <v>10048</v>
      </c>
      <c r="N790">
        <v>0</v>
      </c>
      <c r="P790" t="s">
        <v>1095</v>
      </c>
      <c r="Q790" t="s">
        <v>1049</v>
      </c>
    </row>
    <row r="791" spans="1:17" x14ac:dyDescent="0.2">
      <c r="A791">
        <v>704.2</v>
      </c>
      <c r="B791" t="s">
        <v>63</v>
      </c>
      <c r="D791">
        <v>7.6100000000000001E-2</v>
      </c>
      <c r="E791">
        <v>9.4899999999999998E-2</v>
      </c>
      <c r="F791">
        <v>1.08</v>
      </c>
      <c r="G791">
        <v>0.42299999999999999</v>
      </c>
      <c r="H791" t="s">
        <v>64</v>
      </c>
      <c r="I791">
        <v>10556</v>
      </c>
      <c r="J791">
        <v>128</v>
      </c>
      <c r="K791">
        <v>10428</v>
      </c>
      <c r="N791">
        <v>0</v>
      </c>
      <c r="P791" t="s">
        <v>1096</v>
      </c>
      <c r="Q791" t="s">
        <v>1049</v>
      </c>
    </row>
    <row r="792" spans="1:17" x14ac:dyDescent="0.2">
      <c r="A792">
        <v>704.8</v>
      </c>
      <c r="B792" t="s">
        <v>63</v>
      </c>
      <c r="D792">
        <v>-3.5000000000000003E-2</v>
      </c>
      <c r="E792">
        <v>6.8400000000000002E-2</v>
      </c>
      <c r="F792">
        <v>0.96599999999999997</v>
      </c>
      <c r="G792">
        <v>0.60899999999999999</v>
      </c>
      <c r="H792" t="s">
        <v>64</v>
      </c>
      <c r="I792">
        <v>10556</v>
      </c>
      <c r="J792">
        <v>247</v>
      </c>
      <c r="K792">
        <v>10309</v>
      </c>
      <c r="N792">
        <v>0</v>
      </c>
      <c r="P792" t="s">
        <v>1097</v>
      </c>
      <c r="Q792" t="s">
        <v>1049</v>
      </c>
    </row>
    <row r="793" spans="1:17" x14ac:dyDescent="0.2">
      <c r="A793">
        <v>705</v>
      </c>
      <c r="B793" t="s">
        <v>63</v>
      </c>
      <c r="D793">
        <v>-9.7100000000000006E-2</v>
      </c>
      <c r="E793">
        <v>8.4199999999999997E-2</v>
      </c>
      <c r="F793">
        <v>0.90700000000000003</v>
      </c>
      <c r="G793">
        <v>0.249</v>
      </c>
      <c r="H793" t="s">
        <v>64</v>
      </c>
      <c r="I793">
        <v>10556</v>
      </c>
      <c r="J793">
        <v>161</v>
      </c>
      <c r="K793">
        <v>10395</v>
      </c>
      <c r="N793">
        <v>0</v>
      </c>
      <c r="P793" t="s">
        <v>1098</v>
      </c>
      <c r="Q793" t="s">
        <v>1049</v>
      </c>
    </row>
    <row r="794" spans="1:17" x14ac:dyDescent="0.2">
      <c r="A794">
        <v>705.3</v>
      </c>
      <c r="B794" t="s">
        <v>63</v>
      </c>
      <c r="D794">
        <v>5.1400000000000001E-2</v>
      </c>
      <c r="E794">
        <v>7.4899999999999994E-2</v>
      </c>
      <c r="F794">
        <v>1.05</v>
      </c>
      <c r="G794">
        <v>0.49199999999999999</v>
      </c>
      <c r="H794" t="s">
        <v>64</v>
      </c>
      <c r="I794">
        <v>10556</v>
      </c>
      <c r="J794">
        <v>209</v>
      </c>
      <c r="K794">
        <v>10347</v>
      </c>
      <c r="N794">
        <v>0</v>
      </c>
      <c r="P794" t="s">
        <v>1333</v>
      </c>
      <c r="Q794" t="s">
        <v>1049</v>
      </c>
    </row>
    <row r="795" spans="1:17" x14ac:dyDescent="0.2">
      <c r="A795">
        <v>705.8</v>
      </c>
      <c r="B795" t="s">
        <v>63</v>
      </c>
      <c r="D795">
        <v>3.39E-2</v>
      </c>
      <c r="E795">
        <v>4.7399999999999998E-2</v>
      </c>
      <c r="F795">
        <v>1.03</v>
      </c>
      <c r="G795">
        <v>0.47399999999999998</v>
      </c>
      <c r="H795" t="s">
        <v>64</v>
      </c>
      <c r="I795">
        <v>10556</v>
      </c>
      <c r="J795">
        <v>526</v>
      </c>
      <c r="K795">
        <v>10030</v>
      </c>
      <c r="N795">
        <v>0</v>
      </c>
      <c r="P795" t="s">
        <v>1099</v>
      </c>
      <c r="Q795" t="s">
        <v>1049</v>
      </c>
    </row>
    <row r="796" spans="1:17" x14ac:dyDescent="0.2">
      <c r="A796">
        <v>706</v>
      </c>
      <c r="B796" t="s">
        <v>63</v>
      </c>
      <c r="D796">
        <v>-1.0800000000000001E-2</v>
      </c>
      <c r="E796">
        <v>4.2700000000000002E-2</v>
      </c>
      <c r="F796">
        <v>0.98899999999999999</v>
      </c>
      <c r="G796">
        <v>0.8</v>
      </c>
      <c r="H796" t="s">
        <v>64</v>
      </c>
      <c r="I796">
        <v>10556</v>
      </c>
      <c r="J796">
        <v>655</v>
      </c>
      <c r="K796">
        <v>9901</v>
      </c>
      <c r="N796">
        <v>0</v>
      </c>
      <c r="P796" t="s">
        <v>1100</v>
      </c>
      <c r="Q796" t="s">
        <v>1049</v>
      </c>
    </row>
    <row r="797" spans="1:17" x14ac:dyDescent="0.2">
      <c r="A797">
        <v>706.1</v>
      </c>
      <c r="B797" t="s">
        <v>63</v>
      </c>
      <c r="D797">
        <v>-4.79E-3</v>
      </c>
      <c r="E797">
        <v>4.7E-2</v>
      </c>
      <c r="F797">
        <v>0.995</v>
      </c>
      <c r="G797">
        <v>0.91900000000000004</v>
      </c>
      <c r="H797" t="s">
        <v>64</v>
      </c>
      <c r="I797">
        <v>10556</v>
      </c>
      <c r="J797">
        <v>557</v>
      </c>
      <c r="K797">
        <v>9999</v>
      </c>
      <c r="N797">
        <v>0</v>
      </c>
      <c r="P797" t="s">
        <v>1101</v>
      </c>
      <c r="Q797" t="s">
        <v>1049</v>
      </c>
    </row>
    <row r="798" spans="1:17" x14ac:dyDescent="0.2">
      <c r="A798">
        <v>706.2</v>
      </c>
      <c r="B798" t="s">
        <v>63</v>
      </c>
      <c r="D798">
        <v>2.47E-2</v>
      </c>
      <c r="E798">
        <v>4.6300000000000001E-2</v>
      </c>
      <c r="F798">
        <v>1.03</v>
      </c>
      <c r="G798">
        <v>0.59399999999999997</v>
      </c>
      <c r="H798" t="s">
        <v>64</v>
      </c>
      <c r="I798">
        <v>10556</v>
      </c>
      <c r="J798">
        <v>550</v>
      </c>
      <c r="K798">
        <v>10006</v>
      </c>
      <c r="N798">
        <v>0</v>
      </c>
      <c r="P798" t="s">
        <v>1102</v>
      </c>
      <c r="Q798" t="s">
        <v>1049</v>
      </c>
    </row>
    <row r="799" spans="1:17" x14ac:dyDescent="0.2">
      <c r="A799">
        <v>706.8</v>
      </c>
      <c r="B799" t="s">
        <v>63</v>
      </c>
      <c r="D799">
        <v>4.5100000000000001E-2</v>
      </c>
      <c r="E799">
        <v>4.3999999999999997E-2</v>
      </c>
      <c r="F799">
        <v>1.05</v>
      </c>
      <c r="G799">
        <v>0.30499999999999999</v>
      </c>
      <c r="H799" t="s">
        <v>64</v>
      </c>
      <c r="I799">
        <v>10556</v>
      </c>
      <c r="J799">
        <v>623</v>
      </c>
      <c r="K799">
        <v>9933</v>
      </c>
      <c r="N799">
        <v>0</v>
      </c>
      <c r="P799" t="s">
        <v>1103</v>
      </c>
      <c r="Q799" t="s">
        <v>1049</v>
      </c>
    </row>
    <row r="800" spans="1:17" x14ac:dyDescent="0.2">
      <c r="A800">
        <v>707</v>
      </c>
      <c r="B800" t="s">
        <v>63</v>
      </c>
      <c r="D800">
        <v>7.5499999999999998E-2</v>
      </c>
      <c r="E800">
        <v>6.4000000000000001E-2</v>
      </c>
      <c r="F800">
        <v>1.08</v>
      </c>
      <c r="G800">
        <v>0.23799999999999999</v>
      </c>
      <c r="H800" t="s">
        <v>64</v>
      </c>
      <c r="I800">
        <v>10556</v>
      </c>
      <c r="J800">
        <v>283</v>
      </c>
      <c r="K800">
        <v>10273</v>
      </c>
      <c r="N800">
        <v>0</v>
      </c>
      <c r="P800" t="s">
        <v>1104</v>
      </c>
      <c r="Q800" t="s">
        <v>1049</v>
      </c>
    </row>
    <row r="801" spans="1:17" x14ac:dyDescent="0.2">
      <c r="A801">
        <v>707.1</v>
      </c>
      <c r="B801" t="s">
        <v>63</v>
      </c>
      <c r="D801">
        <v>5.0599999999999999E-2</v>
      </c>
      <c r="E801">
        <v>6.8099999999999994E-2</v>
      </c>
      <c r="F801">
        <v>1.05</v>
      </c>
      <c r="G801">
        <v>0.45700000000000002</v>
      </c>
      <c r="H801" t="s">
        <v>64</v>
      </c>
      <c r="I801">
        <v>10556</v>
      </c>
      <c r="J801">
        <v>250</v>
      </c>
      <c r="K801">
        <v>10306</v>
      </c>
      <c r="N801">
        <v>0</v>
      </c>
      <c r="P801" t="s">
        <v>1105</v>
      </c>
      <c r="Q801" t="s">
        <v>1049</v>
      </c>
    </row>
    <row r="802" spans="1:17" x14ac:dyDescent="0.2">
      <c r="A802">
        <v>707.2</v>
      </c>
      <c r="B802" t="s">
        <v>63</v>
      </c>
      <c r="D802">
        <v>9.64E-2</v>
      </c>
      <c r="E802">
        <v>5.16E-2</v>
      </c>
      <c r="F802">
        <v>1.1000000000000001</v>
      </c>
      <c r="G802">
        <v>6.1699999999999998E-2</v>
      </c>
      <c r="H802" t="s">
        <v>64</v>
      </c>
      <c r="I802">
        <v>10556</v>
      </c>
      <c r="J802">
        <v>446</v>
      </c>
      <c r="K802">
        <v>10110</v>
      </c>
      <c r="N802">
        <v>0</v>
      </c>
      <c r="P802" t="s">
        <v>1106</v>
      </c>
      <c r="Q802" t="s">
        <v>1049</v>
      </c>
    </row>
    <row r="803" spans="1:17" x14ac:dyDescent="0.2">
      <c r="A803">
        <v>707.3</v>
      </c>
      <c r="B803" t="s">
        <v>63</v>
      </c>
      <c r="D803">
        <v>5.0299999999999997E-2</v>
      </c>
      <c r="E803">
        <v>7.9100000000000004E-2</v>
      </c>
      <c r="F803">
        <v>1.05</v>
      </c>
      <c r="G803">
        <v>0.52500000000000002</v>
      </c>
      <c r="H803" t="s">
        <v>64</v>
      </c>
      <c r="I803">
        <v>10556</v>
      </c>
      <c r="J803">
        <v>184</v>
      </c>
      <c r="K803">
        <v>10372</v>
      </c>
      <c r="N803">
        <v>0</v>
      </c>
      <c r="P803" t="s">
        <v>1107</v>
      </c>
      <c r="Q803" t="s">
        <v>1049</v>
      </c>
    </row>
    <row r="804" spans="1:17" x14ac:dyDescent="0.2">
      <c r="A804">
        <v>709</v>
      </c>
      <c r="B804" t="s">
        <v>63</v>
      </c>
      <c r="D804">
        <v>-1.9E-2</v>
      </c>
      <c r="E804">
        <v>8.5000000000000006E-2</v>
      </c>
      <c r="F804">
        <v>0.98099999999999998</v>
      </c>
      <c r="G804">
        <v>0.82299999999999995</v>
      </c>
      <c r="H804" t="s">
        <v>64</v>
      </c>
      <c r="I804">
        <v>10556</v>
      </c>
      <c r="J804">
        <v>158</v>
      </c>
      <c r="K804">
        <v>10398</v>
      </c>
      <c r="N804">
        <v>0</v>
      </c>
      <c r="P804" t="s">
        <v>1108</v>
      </c>
      <c r="Q804" t="s">
        <v>1049</v>
      </c>
    </row>
    <row r="805" spans="1:17" x14ac:dyDescent="0.2">
      <c r="A805">
        <v>709.2</v>
      </c>
      <c r="B805" t="s">
        <v>63</v>
      </c>
      <c r="D805">
        <v>-0.159</v>
      </c>
      <c r="E805">
        <v>8.5599999999999996E-2</v>
      </c>
      <c r="F805">
        <v>0.85299999999999998</v>
      </c>
      <c r="G805">
        <v>6.3299999999999995E-2</v>
      </c>
      <c r="H805" t="s">
        <v>64</v>
      </c>
      <c r="I805">
        <v>10556</v>
      </c>
      <c r="J805">
        <v>155</v>
      </c>
      <c r="K805">
        <v>10401</v>
      </c>
      <c r="N805">
        <v>0</v>
      </c>
      <c r="P805" t="s">
        <v>1109</v>
      </c>
      <c r="Q805" t="s">
        <v>1049</v>
      </c>
    </row>
    <row r="806" spans="1:17" x14ac:dyDescent="0.2">
      <c r="A806">
        <v>709.7</v>
      </c>
      <c r="B806" t="s">
        <v>63</v>
      </c>
      <c r="D806">
        <v>8.7599999999999997E-2</v>
      </c>
      <c r="E806">
        <v>0.105</v>
      </c>
      <c r="F806">
        <v>1.0900000000000001</v>
      </c>
      <c r="G806">
        <v>0.40500000000000003</v>
      </c>
      <c r="H806" t="s">
        <v>64</v>
      </c>
      <c r="I806">
        <v>10556</v>
      </c>
      <c r="J806">
        <v>102</v>
      </c>
      <c r="K806">
        <v>10454</v>
      </c>
      <c r="N806">
        <v>0</v>
      </c>
      <c r="P806" t="s">
        <v>1111</v>
      </c>
      <c r="Q806" t="s">
        <v>1049</v>
      </c>
    </row>
    <row r="807" spans="1:17" x14ac:dyDescent="0.2">
      <c r="A807">
        <v>710</v>
      </c>
      <c r="B807" t="s">
        <v>63</v>
      </c>
      <c r="D807">
        <v>1.2200000000000001E-2</v>
      </c>
      <c r="E807">
        <v>9.5299999999999996E-2</v>
      </c>
      <c r="F807">
        <v>1.01</v>
      </c>
      <c r="G807">
        <v>0.89800000000000002</v>
      </c>
      <c r="H807" t="s">
        <v>64</v>
      </c>
      <c r="I807">
        <v>10556</v>
      </c>
      <c r="J807">
        <v>127</v>
      </c>
      <c r="K807">
        <v>10429</v>
      </c>
      <c r="N807">
        <v>0</v>
      </c>
      <c r="P807" t="s">
        <v>1112</v>
      </c>
      <c r="Q807" t="s">
        <v>1113</v>
      </c>
    </row>
    <row r="808" spans="1:17" x14ac:dyDescent="0.2">
      <c r="A808">
        <v>710.1</v>
      </c>
      <c r="B808" t="s">
        <v>63</v>
      </c>
      <c r="D808">
        <v>2.8000000000000001E-2</v>
      </c>
      <c r="E808">
        <v>9.6799999999999997E-2</v>
      </c>
      <c r="F808">
        <v>1.03</v>
      </c>
      <c r="G808">
        <v>0.77300000000000002</v>
      </c>
      <c r="H808" t="s">
        <v>64</v>
      </c>
      <c r="I808">
        <v>10556</v>
      </c>
      <c r="J808">
        <v>123</v>
      </c>
      <c r="K808">
        <v>10433</v>
      </c>
      <c r="N808">
        <v>0</v>
      </c>
      <c r="P808" t="s">
        <v>1114</v>
      </c>
      <c r="Q808" t="s">
        <v>1113</v>
      </c>
    </row>
    <row r="809" spans="1:17" x14ac:dyDescent="0.2">
      <c r="A809">
        <v>710.11</v>
      </c>
      <c r="B809" t="s">
        <v>63</v>
      </c>
      <c r="D809">
        <v>8.6999999999999994E-2</v>
      </c>
      <c r="E809">
        <v>8.48E-2</v>
      </c>
      <c r="F809">
        <v>1.0900000000000001</v>
      </c>
      <c r="G809">
        <v>0.30499999999999999</v>
      </c>
      <c r="H809" t="s">
        <v>64</v>
      </c>
      <c r="I809">
        <v>10556</v>
      </c>
      <c r="J809">
        <v>160</v>
      </c>
      <c r="K809">
        <v>10396</v>
      </c>
      <c r="N809">
        <v>0</v>
      </c>
      <c r="P809" t="s">
        <v>1115</v>
      </c>
      <c r="Q809" t="s">
        <v>1113</v>
      </c>
    </row>
    <row r="810" spans="1:17" x14ac:dyDescent="0.2">
      <c r="A810">
        <v>710.12</v>
      </c>
      <c r="B810" t="s">
        <v>63</v>
      </c>
      <c r="D810">
        <v>0.17799999999999999</v>
      </c>
      <c r="E810">
        <v>8.4199999999999997E-2</v>
      </c>
      <c r="F810">
        <v>1.19</v>
      </c>
      <c r="G810">
        <v>3.49E-2</v>
      </c>
      <c r="H810" t="s">
        <v>64</v>
      </c>
      <c r="I810">
        <v>10556</v>
      </c>
      <c r="J810">
        <v>163</v>
      </c>
      <c r="K810">
        <v>10393</v>
      </c>
      <c r="N810">
        <v>0</v>
      </c>
      <c r="P810" t="s">
        <v>1116</v>
      </c>
      <c r="Q810" t="s">
        <v>1113</v>
      </c>
    </row>
    <row r="811" spans="1:17" x14ac:dyDescent="0.2">
      <c r="A811">
        <v>710.19</v>
      </c>
      <c r="B811" t="s">
        <v>63</v>
      </c>
      <c r="D811">
        <v>0.14899999999999999</v>
      </c>
      <c r="E811">
        <v>6.9500000000000006E-2</v>
      </c>
      <c r="F811">
        <v>1.1599999999999999</v>
      </c>
      <c r="G811">
        <v>3.1600000000000003E-2</v>
      </c>
      <c r="H811" t="s">
        <v>64</v>
      </c>
      <c r="I811">
        <v>10556</v>
      </c>
      <c r="J811">
        <v>241</v>
      </c>
      <c r="K811">
        <v>10315</v>
      </c>
      <c r="N811">
        <v>0</v>
      </c>
      <c r="P811" t="s">
        <v>1117</v>
      </c>
      <c r="Q811" t="s">
        <v>1113</v>
      </c>
    </row>
    <row r="812" spans="1:17" x14ac:dyDescent="0.2">
      <c r="A812">
        <v>714</v>
      </c>
      <c r="B812" t="s">
        <v>63</v>
      </c>
      <c r="D812">
        <v>-3.0200000000000001E-3</v>
      </c>
      <c r="E812">
        <v>5.79E-2</v>
      </c>
      <c r="F812">
        <v>0.997</v>
      </c>
      <c r="G812">
        <v>0.95799999999999996</v>
      </c>
      <c r="H812" t="s">
        <v>64</v>
      </c>
      <c r="I812">
        <v>10556</v>
      </c>
      <c r="J812">
        <v>349</v>
      </c>
      <c r="K812">
        <v>10207</v>
      </c>
      <c r="N812">
        <v>0</v>
      </c>
      <c r="P812" t="s">
        <v>1119</v>
      </c>
      <c r="Q812" t="s">
        <v>1113</v>
      </c>
    </row>
    <row r="813" spans="1:17" x14ac:dyDescent="0.2">
      <c r="A813">
        <v>714.1</v>
      </c>
      <c r="B813" t="s">
        <v>63</v>
      </c>
      <c r="D813">
        <v>-4.4999999999999998E-2</v>
      </c>
      <c r="E813">
        <v>5.6399999999999999E-2</v>
      </c>
      <c r="F813">
        <v>0.95599999999999996</v>
      </c>
      <c r="G813">
        <v>0.42499999999999999</v>
      </c>
      <c r="H813" t="s">
        <v>64</v>
      </c>
      <c r="I813">
        <v>10556</v>
      </c>
      <c r="J813">
        <v>368</v>
      </c>
      <c r="K813">
        <v>10188</v>
      </c>
      <c r="N813">
        <v>0</v>
      </c>
      <c r="P813" t="s">
        <v>1120</v>
      </c>
      <c r="Q813" t="s">
        <v>1113</v>
      </c>
    </row>
    <row r="814" spans="1:17" x14ac:dyDescent="0.2">
      <c r="A814">
        <v>715.1</v>
      </c>
      <c r="B814" t="s">
        <v>63</v>
      </c>
      <c r="D814">
        <v>8.8099999999999998E-2</v>
      </c>
      <c r="E814">
        <v>0.10100000000000001</v>
      </c>
      <c r="F814">
        <v>1.0900000000000001</v>
      </c>
      <c r="G814">
        <v>0.38300000000000001</v>
      </c>
      <c r="H814" t="s">
        <v>64</v>
      </c>
      <c r="I814">
        <v>10556</v>
      </c>
      <c r="J814">
        <v>109</v>
      </c>
      <c r="K814">
        <v>10447</v>
      </c>
      <c r="N814">
        <v>0</v>
      </c>
      <c r="P814" t="s">
        <v>1122</v>
      </c>
      <c r="Q814" t="s">
        <v>1113</v>
      </c>
    </row>
    <row r="815" spans="1:17" x14ac:dyDescent="0.2">
      <c r="A815">
        <v>716</v>
      </c>
      <c r="B815" t="s">
        <v>63</v>
      </c>
      <c r="D815">
        <v>-2.3999999999999998E-3</v>
      </c>
      <c r="E815">
        <v>4.0099999999999997E-2</v>
      </c>
      <c r="F815">
        <v>0.998</v>
      </c>
      <c r="G815">
        <v>0.95199999999999996</v>
      </c>
      <c r="H815" t="s">
        <v>64</v>
      </c>
      <c r="I815">
        <v>10556</v>
      </c>
      <c r="J815">
        <v>777</v>
      </c>
      <c r="K815">
        <v>9779</v>
      </c>
      <c r="N815">
        <v>0</v>
      </c>
      <c r="P815" t="s">
        <v>1123</v>
      </c>
      <c r="Q815" t="s">
        <v>1113</v>
      </c>
    </row>
    <row r="816" spans="1:17" x14ac:dyDescent="0.2">
      <c r="A816">
        <v>716.9</v>
      </c>
      <c r="B816" t="s">
        <v>63</v>
      </c>
      <c r="D816">
        <v>-2.1600000000000001E-2</v>
      </c>
      <c r="E816">
        <v>3.6499999999999998E-2</v>
      </c>
      <c r="F816">
        <v>0.97899999999999998</v>
      </c>
      <c r="G816">
        <v>0.55500000000000005</v>
      </c>
      <c r="H816" t="s">
        <v>64</v>
      </c>
      <c r="I816">
        <v>10556</v>
      </c>
      <c r="J816">
        <v>955</v>
      </c>
      <c r="K816">
        <v>9601</v>
      </c>
      <c r="N816">
        <v>0</v>
      </c>
      <c r="P816" t="s">
        <v>1124</v>
      </c>
      <c r="Q816" t="s">
        <v>1113</v>
      </c>
    </row>
    <row r="817" spans="1:17" x14ac:dyDescent="0.2">
      <c r="A817">
        <v>720</v>
      </c>
      <c r="B817" t="s">
        <v>63</v>
      </c>
      <c r="D817">
        <v>2.4400000000000002E-2</v>
      </c>
      <c r="E817">
        <v>4.3099999999999999E-2</v>
      </c>
      <c r="F817">
        <v>1.02</v>
      </c>
      <c r="G817">
        <v>0.57199999999999995</v>
      </c>
      <c r="H817" t="s">
        <v>64</v>
      </c>
      <c r="I817">
        <v>10556</v>
      </c>
      <c r="J817">
        <v>658</v>
      </c>
      <c r="K817">
        <v>9898</v>
      </c>
      <c r="N817">
        <v>0</v>
      </c>
      <c r="P817" t="s">
        <v>1126</v>
      </c>
      <c r="Q817" t="s">
        <v>1113</v>
      </c>
    </row>
    <row r="818" spans="1:17" x14ac:dyDescent="0.2">
      <c r="A818">
        <v>720.1</v>
      </c>
      <c r="B818" t="s">
        <v>63</v>
      </c>
      <c r="D818">
        <v>4.5799999999999999E-3</v>
      </c>
      <c r="E818">
        <v>4.2000000000000003E-2</v>
      </c>
      <c r="F818">
        <v>1</v>
      </c>
      <c r="G818">
        <v>0.91300000000000003</v>
      </c>
      <c r="H818" t="s">
        <v>64</v>
      </c>
      <c r="I818">
        <v>10556</v>
      </c>
      <c r="J818">
        <v>699</v>
      </c>
      <c r="K818">
        <v>9857</v>
      </c>
      <c r="N818">
        <v>0</v>
      </c>
      <c r="P818" t="s">
        <v>1127</v>
      </c>
      <c r="Q818" t="s">
        <v>1113</v>
      </c>
    </row>
    <row r="819" spans="1:17" x14ac:dyDescent="0.2">
      <c r="A819">
        <v>721</v>
      </c>
      <c r="B819" t="s">
        <v>63</v>
      </c>
      <c r="D819">
        <v>-3.39E-2</v>
      </c>
      <c r="E819">
        <v>4.48E-2</v>
      </c>
      <c r="F819">
        <v>0.96699999999999997</v>
      </c>
      <c r="G819">
        <v>0.45</v>
      </c>
      <c r="H819" t="s">
        <v>64</v>
      </c>
      <c r="I819">
        <v>10556</v>
      </c>
      <c r="J819">
        <v>599</v>
      </c>
      <c r="K819">
        <v>9957</v>
      </c>
      <c r="N819">
        <v>0</v>
      </c>
      <c r="P819" t="s">
        <v>1128</v>
      </c>
      <c r="Q819" t="s">
        <v>1113</v>
      </c>
    </row>
    <row r="820" spans="1:17" x14ac:dyDescent="0.2">
      <c r="A820">
        <v>721.1</v>
      </c>
      <c r="B820" t="s">
        <v>63</v>
      </c>
      <c r="D820">
        <v>1.15E-2</v>
      </c>
      <c r="E820">
        <v>3.0300000000000001E-2</v>
      </c>
      <c r="F820">
        <v>1.01</v>
      </c>
      <c r="G820">
        <v>0.70499999999999996</v>
      </c>
      <c r="H820" t="s">
        <v>64</v>
      </c>
      <c r="I820">
        <v>10556</v>
      </c>
      <c r="J820">
        <v>1444</v>
      </c>
      <c r="K820">
        <v>9112</v>
      </c>
      <c r="N820">
        <v>0</v>
      </c>
      <c r="P820" t="s">
        <v>1129</v>
      </c>
      <c r="Q820" t="s">
        <v>1113</v>
      </c>
    </row>
    <row r="821" spans="1:17" x14ac:dyDescent="0.2">
      <c r="A821">
        <v>721.2</v>
      </c>
      <c r="B821" t="s">
        <v>63</v>
      </c>
      <c r="D821">
        <v>-0.13400000000000001</v>
      </c>
      <c r="E821">
        <v>7.8299999999999995E-2</v>
      </c>
      <c r="F821">
        <v>0.875</v>
      </c>
      <c r="G821">
        <v>8.7599999999999997E-2</v>
      </c>
      <c r="H821" t="s">
        <v>64</v>
      </c>
      <c r="I821">
        <v>10556</v>
      </c>
      <c r="J821">
        <v>188</v>
      </c>
      <c r="K821">
        <v>10368</v>
      </c>
      <c r="N821">
        <v>0</v>
      </c>
      <c r="P821" t="s">
        <v>1130</v>
      </c>
      <c r="Q821" t="s">
        <v>1113</v>
      </c>
    </row>
    <row r="822" spans="1:17" x14ac:dyDescent="0.2">
      <c r="A822">
        <v>722</v>
      </c>
      <c r="B822" t="s">
        <v>63</v>
      </c>
      <c r="D822">
        <v>-6.9900000000000004E-2</v>
      </c>
      <c r="E822">
        <v>3.7400000000000003E-2</v>
      </c>
      <c r="F822">
        <v>0.93200000000000005</v>
      </c>
      <c r="G822">
        <v>6.13E-2</v>
      </c>
      <c r="H822" t="s">
        <v>64</v>
      </c>
      <c r="I822">
        <v>10556</v>
      </c>
      <c r="J822">
        <v>898</v>
      </c>
      <c r="K822">
        <v>9658</v>
      </c>
      <c r="N822">
        <v>0</v>
      </c>
      <c r="P822" t="s">
        <v>1131</v>
      </c>
      <c r="Q822" t="s">
        <v>1113</v>
      </c>
    </row>
    <row r="823" spans="1:17" x14ac:dyDescent="0.2">
      <c r="A823">
        <v>722.1</v>
      </c>
      <c r="B823" t="s">
        <v>63</v>
      </c>
      <c r="D823">
        <v>-4.1799999999999997E-2</v>
      </c>
      <c r="E823">
        <v>4.0300000000000002E-2</v>
      </c>
      <c r="F823">
        <v>0.95899999999999996</v>
      </c>
      <c r="G823">
        <v>0.3</v>
      </c>
      <c r="H823" t="s">
        <v>64</v>
      </c>
      <c r="I823">
        <v>10556</v>
      </c>
      <c r="J823">
        <v>742</v>
      </c>
      <c r="K823">
        <v>9814</v>
      </c>
      <c r="N823">
        <v>0</v>
      </c>
      <c r="P823" t="s">
        <v>1132</v>
      </c>
      <c r="Q823" t="s">
        <v>1113</v>
      </c>
    </row>
    <row r="824" spans="1:17" x14ac:dyDescent="0.2">
      <c r="A824">
        <v>722.6</v>
      </c>
      <c r="B824" t="s">
        <v>63</v>
      </c>
      <c r="D824">
        <v>-5.9499999999999997E-2</v>
      </c>
      <c r="E824">
        <v>3.1600000000000003E-2</v>
      </c>
      <c r="F824">
        <v>0.94199999999999995</v>
      </c>
      <c r="G824">
        <v>5.9200000000000003E-2</v>
      </c>
      <c r="H824" t="s">
        <v>64</v>
      </c>
      <c r="I824">
        <v>10556</v>
      </c>
      <c r="J824">
        <v>1317</v>
      </c>
      <c r="K824">
        <v>9239</v>
      </c>
      <c r="N824">
        <v>0</v>
      </c>
      <c r="P824" t="s">
        <v>1133</v>
      </c>
      <c r="Q824" t="s">
        <v>1113</v>
      </c>
    </row>
    <row r="825" spans="1:17" x14ac:dyDescent="0.2">
      <c r="A825">
        <v>722.9</v>
      </c>
      <c r="B825" t="s">
        <v>63</v>
      </c>
      <c r="D825">
        <v>-1.7100000000000001E-2</v>
      </c>
      <c r="E825">
        <v>7.8899999999999998E-2</v>
      </c>
      <c r="F825">
        <v>0.98299999999999998</v>
      </c>
      <c r="G825">
        <v>0.82899999999999996</v>
      </c>
      <c r="H825" t="s">
        <v>64</v>
      </c>
      <c r="I825">
        <v>10556</v>
      </c>
      <c r="J825">
        <v>185</v>
      </c>
      <c r="K825">
        <v>10371</v>
      </c>
      <c r="N825">
        <v>0</v>
      </c>
      <c r="P825" t="s">
        <v>1136</v>
      </c>
      <c r="Q825" t="s">
        <v>1113</v>
      </c>
    </row>
    <row r="826" spans="1:17" x14ac:dyDescent="0.2">
      <c r="A826">
        <v>723</v>
      </c>
      <c r="B826" t="s">
        <v>63</v>
      </c>
      <c r="D826">
        <v>-3.5700000000000003E-2</v>
      </c>
      <c r="E826">
        <v>9.5299999999999996E-2</v>
      </c>
      <c r="F826">
        <v>0.96499999999999997</v>
      </c>
      <c r="G826">
        <v>0.70799999999999996</v>
      </c>
      <c r="H826" t="s">
        <v>64</v>
      </c>
      <c r="I826">
        <v>10556</v>
      </c>
      <c r="J826">
        <v>125</v>
      </c>
      <c r="K826">
        <v>10431</v>
      </c>
      <c r="N826">
        <v>0</v>
      </c>
      <c r="P826" t="s">
        <v>1137</v>
      </c>
      <c r="Q826" t="s">
        <v>1113</v>
      </c>
    </row>
    <row r="827" spans="1:17" x14ac:dyDescent="0.2">
      <c r="A827">
        <v>724</v>
      </c>
      <c r="B827" t="s">
        <v>63</v>
      </c>
      <c r="D827">
        <v>5.9200000000000003E-2</v>
      </c>
      <c r="E827">
        <v>6.4100000000000004E-2</v>
      </c>
      <c r="F827">
        <v>1.06</v>
      </c>
      <c r="G827">
        <v>0.35499999999999998</v>
      </c>
      <c r="H827" t="s">
        <v>64</v>
      </c>
      <c r="I827">
        <v>10556</v>
      </c>
      <c r="J827">
        <v>278</v>
      </c>
      <c r="K827">
        <v>10278</v>
      </c>
      <c r="N827">
        <v>0</v>
      </c>
      <c r="P827" t="s">
        <v>1138</v>
      </c>
      <c r="Q827" t="s">
        <v>1113</v>
      </c>
    </row>
    <row r="828" spans="1:17" x14ac:dyDescent="0.2">
      <c r="A828">
        <v>724.1</v>
      </c>
      <c r="B828" t="s">
        <v>63</v>
      </c>
      <c r="D828">
        <v>6.0299999999999999E-2</v>
      </c>
      <c r="E828">
        <v>9.4399999999999998E-2</v>
      </c>
      <c r="F828">
        <v>1.06</v>
      </c>
      <c r="G828">
        <v>0.52300000000000002</v>
      </c>
      <c r="H828" t="s">
        <v>64</v>
      </c>
      <c r="I828">
        <v>10556</v>
      </c>
      <c r="J828">
        <v>127</v>
      </c>
      <c r="K828">
        <v>10429</v>
      </c>
      <c r="N828">
        <v>0</v>
      </c>
      <c r="P828" t="s">
        <v>1139</v>
      </c>
      <c r="Q828" t="s">
        <v>1113</v>
      </c>
    </row>
    <row r="829" spans="1:17" x14ac:dyDescent="0.2">
      <c r="A829">
        <v>724.8</v>
      </c>
      <c r="B829" t="s">
        <v>63</v>
      </c>
      <c r="D829">
        <v>4.0599999999999997E-2</v>
      </c>
      <c r="E829">
        <v>6.13E-2</v>
      </c>
      <c r="F829">
        <v>1.04</v>
      </c>
      <c r="G829">
        <v>0.50800000000000001</v>
      </c>
      <c r="H829" t="s">
        <v>64</v>
      </c>
      <c r="I829">
        <v>10556</v>
      </c>
      <c r="J829">
        <v>306</v>
      </c>
      <c r="K829">
        <v>10250</v>
      </c>
      <c r="N829">
        <v>0</v>
      </c>
      <c r="P829" t="s">
        <v>1140</v>
      </c>
      <c r="Q829" t="s">
        <v>1113</v>
      </c>
    </row>
    <row r="830" spans="1:17" x14ac:dyDescent="0.2">
      <c r="A830">
        <v>726</v>
      </c>
      <c r="B830" t="s">
        <v>63</v>
      </c>
      <c r="D830">
        <v>-7.9900000000000006E-3</v>
      </c>
      <c r="E830">
        <v>2.92E-2</v>
      </c>
      <c r="F830">
        <v>0.99199999999999999</v>
      </c>
      <c r="G830">
        <v>0.78400000000000003</v>
      </c>
      <c r="H830" t="s">
        <v>64</v>
      </c>
      <c r="I830">
        <v>10556</v>
      </c>
      <c r="J830">
        <v>1588</v>
      </c>
      <c r="K830">
        <v>8968</v>
      </c>
      <c r="N830">
        <v>0</v>
      </c>
      <c r="P830" t="s">
        <v>1142</v>
      </c>
      <c r="Q830" t="s">
        <v>1113</v>
      </c>
    </row>
    <row r="831" spans="1:17" x14ac:dyDescent="0.2">
      <c r="A831">
        <v>726.1</v>
      </c>
      <c r="B831" t="s">
        <v>63</v>
      </c>
      <c r="D831">
        <v>-9.0500000000000008E-3</v>
      </c>
      <c r="E831">
        <v>3.0499999999999999E-2</v>
      </c>
      <c r="F831">
        <v>0.99099999999999999</v>
      </c>
      <c r="G831">
        <v>0.76700000000000002</v>
      </c>
      <c r="H831" t="s">
        <v>64</v>
      </c>
      <c r="I831">
        <v>10556</v>
      </c>
      <c r="J831">
        <v>1410</v>
      </c>
      <c r="K831">
        <v>9146</v>
      </c>
      <c r="N831">
        <v>0</v>
      </c>
      <c r="P831" t="s">
        <v>1143</v>
      </c>
      <c r="Q831" t="s">
        <v>1113</v>
      </c>
    </row>
    <row r="832" spans="1:17" x14ac:dyDescent="0.2">
      <c r="A832">
        <v>726.2</v>
      </c>
      <c r="B832" t="s">
        <v>63</v>
      </c>
      <c r="D832">
        <v>-1.6E-2</v>
      </c>
      <c r="E832">
        <v>7.3800000000000004E-2</v>
      </c>
      <c r="F832">
        <v>0.98399999999999999</v>
      </c>
      <c r="G832">
        <v>0.82799999999999996</v>
      </c>
      <c r="H832" t="s">
        <v>64</v>
      </c>
      <c r="I832">
        <v>10556</v>
      </c>
      <c r="J832">
        <v>210</v>
      </c>
      <c r="K832">
        <v>10346</v>
      </c>
      <c r="N832">
        <v>0</v>
      </c>
      <c r="P832" t="s">
        <v>1144</v>
      </c>
      <c r="Q832" t="s">
        <v>1113</v>
      </c>
    </row>
    <row r="833" spans="1:17" x14ac:dyDescent="0.2">
      <c r="A833">
        <v>726.3</v>
      </c>
      <c r="B833" t="s">
        <v>63</v>
      </c>
      <c r="D833">
        <v>-2.81E-2</v>
      </c>
      <c r="E833">
        <v>5.9900000000000002E-2</v>
      </c>
      <c r="F833">
        <v>0.97199999999999998</v>
      </c>
      <c r="G833">
        <v>0.63900000000000001</v>
      </c>
      <c r="H833" t="s">
        <v>64</v>
      </c>
      <c r="I833">
        <v>10556</v>
      </c>
      <c r="J833">
        <v>320</v>
      </c>
      <c r="K833">
        <v>10236</v>
      </c>
      <c r="N833">
        <v>0</v>
      </c>
      <c r="P833" t="s">
        <v>1145</v>
      </c>
      <c r="Q833" t="s">
        <v>1113</v>
      </c>
    </row>
    <row r="834" spans="1:17" x14ac:dyDescent="0.2">
      <c r="A834">
        <v>726.4</v>
      </c>
      <c r="B834" t="s">
        <v>63</v>
      </c>
      <c r="D834">
        <v>-8.2799999999999999E-2</v>
      </c>
      <c r="E834">
        <v>7.2400000000000006E-2</v>
      </c>
      <c r="F834">
        <v>0.92100000000000004</v>
      </c>
      <c r="G834">
        <v>0.252</v>
      </c>
      <c r="H834" t="s">
        <v>64</v>
      </c>
      <c r="I834">
        <v>10556</v>
      </c>
      <c r="J834">
        <v>218</v>
      </c>
      <c r="K834">
        <v>10338</v>
      </c>
      <c r="N834">
        <v>0</v>
      </c>
      <c r="P834" t="s">
        <v>1146</v>
      </c>
      <c r="Q834" t="s">
        <v>1113</v>
      </c>
    </row>
    <row r="835" spans="1:17" x14ac:dyDescent="0.2">
      <c r="A835">
        <v>727</v>
      </c>
      <c r="B835" t="s">
        <v>63</v>
      </c>
      <c r="D835">
        <v>7.8399999999999997E-3</v>
      </c>
      <c r="E835">
        <v>3.44E-2</v>
      </c>
      <c r="F835">
        <v>1.01</v>
      </c>
      <c r="G835">
        <v>0.82</v>
      </c>
      <c r="H835" t="s">
        <v>64</v>
      </c>
      <c r="I835">
        <v>10556</v>
      </c>
      <c r="J835">
        <v>1080</v>
      </c>
      <c r="K835">
        <v>9476</v>
      </c>
      <c r="N835">
        <v>0</v>
      </c>
      <c r="P835" t="s">
        <v>1147</v>
      </c>
      <c r="Q835" t="s">
        <v>1113</v>
      </c>
    </row>
    <row r="836" spans="1:17" x14ac:dyDescent="0.2">
      <c r="A836">
        <v>727.1</v>
      </c>
      <c r="B836" t="s">
        <v>63</v>
      </c>
      <c r="D836">
        <v>6.6E-3</v>
      </c>
      <c r="E836">
        <v>3.6400000000000002E-2</v>
      </c>
      <c r="F836">
        <v>1.01</v>
      </c>
      <c r="G836">
        <v>0.85599999999999998</v>
      </c>
      <c r="H836" t="s">
        <v>64</v>
      </c>
      <c r="I836">
        <v>10556</v>
      </c>
      <c r="J836">
        <v>942</v>
      </c>
      <c r="K836">
        <v>9614</v>
      </c>
      <c r="N836">
        <v>0</v>
      </c>
      <c r="P836" t="s">
        <v>1148</v>
      </c>
      <c r="Q836" t="s">
        <v>1113</v>
      </c>
    </row>
    <row r="837" spans="1:17" x14ac:dyDescent="0.2">
      <c r="A837">
        <v>727.4</v>
      </c>
      <c r="B837" t="s">
        <v>63</v>
      </c>
      <c r="D837">
        <v>5.5899999999999998E-2</v>
      </c>
      <c r="E837">
        <v>6.2399999999999997E-2</v>
      </c>
      <c r="F837">
        <v>1.06</v>
      </c>
      <c r="G837">
        <v>0.371</v>
      </c>
      <c r="H837" t="s">
        <v>64</v>
      </c>
      <c r="I837">
        <v>10556</v>
      </c>
      <c r="J837">
        <v>296</v>
      </c>
      <c r="K837">
        <v>10260</v>
      </c>
      <c r="N837">
        <v>0</v>
      </c>
      <c r="P837" t="s">
        <v>1149</v>
      </c>
      <c r="Q837" t="s">
        <v>1113</v>
      </c>
    </row>
    <row r="838" spans="1:17" x14ac:dyDescent="0.2">
      <c r="A838">
        <v>727.5</v>
      </c>
      <c r="B838" t="s">
        <v>63</v>
      </c>
      <c r="D838">
        <v>-0.26800000000000002</v>
      </c>
      <c r="E838">
        <v>8.3799999999999999E-2</v>
      </c>
      <c r="F838">
        <v>0.76500000000000001</v>
      </c>
      <c r="G838">
        <v>1.4E-3</v>
      </c>
      <c r="H838" t="s">
        <v>64</v>
      </c>
      <c r="I838">
        <v>10556</v>
      </c>
      <c r="J838">
        <v>164</v>
      </c>
      <c r="K838">
        <v>10392</v>
      </c>
      <c r="N838">
        <v>0</v>
      </c>
      <c r="P838" t="s">
        <v>1150</v>
      </c>
      <c r="Q838" t="s">
        <v>1113</v>
      </c>
    </row>
    <row r="839" spans="1:17" x14ac:dyDescent="0.2">
      <c r="A839">
        <v>727.6</v>
      </c>
      <c r="B839" t="s">
        <v>63</v>
      </c>
      <c r="D839">
        <v>5.74E-2</v>
      </c>
      <c r="E839">
        <v>6.2199999999999998E-2</v>
      </c>
      <c r="F839">
        <v>1.06</v>
      </c>
      <c r="G839">
        <v>0.35599999999999998</v>
      </c>
      <c r="H839" t="s">
        <v>64</v>
      </c>
      <c r="I839">
        <v>10556</v>
      </c>
      <c r="J839">
        <v>301</v>
      </c>
      <c r="K839">
        <v>10255</v>
      </c>
      <c r="N839">
        <v>0</v>
      </c>
      <c r="P839" t="s">
        <v>1151</v>
      </c>
      <c r="Q839" t="s">
        <v>1113</v>
      </c>
    </row>
    <row r="840" spans="1:17" x14ac:dyDescent="0.2">
      <c r="A840">
        <v>728.7</v>
      </c>
      <c r="B840" t="s">
        <v>63</v>
      </c>
      <c r="D840">
        <v>-1.1800000000000001E-3</v>
      </c>
      <c r="E840">
        <v>4.6800000000000001E-2</v>
      </c>
      <c r="F840">
        <v>0.999</v>
      </c>
      <c r="G840">
        <v>0.98</v>
      </c>
      <c r="H840" t="s">
        <v>64</v>
      </c>
      <c r="I840">
        <v>10556</v>
      </c>
      <c r="J840">
        <v>539</v>
      </c>
      <c r="K840">
        <v>10017</v>
      </c>
      <c r="N840">
        <v>0</v>
      </c>
      <c r="P840" t="s">
        <v>1153</v>
      </c>
      <c r="Q840" t="s">
        <v>1113</v>
      </c>
    </row>
    <row r="841" spans="1:17" x14ac:dyDescent="0.2">
      <c r="A841">
        <v>729</v>
      </c>
      <c r="B841" t="s">
        <v>63</v>
      </c>
      <c r="D841">
        <v>-6.5399999999999998E-3</v>
      </c>
      <c r="E841">
        <v>2.9700000000000001E-2</v>
      </c>
      <c r="F841">
        <v>0.99299999999999999</v>
      </c>
      <c r="G841">
        <v>0.82599999999999996</v>
      </c>
      <c r="H841" t="s">
        <v>64</v>
      </c>
      <c r="I841">
        <v>10556</v>
      </c>
      <c r="J841">
        <v>1495</v>
      </c>
      <c r="K841">
        <v>9061</v>
      </c>
      <c r="N841">
        <v>0</v>
      </c>
      <c r="P841" t="s">
        <v>1155</v>
      </c>
      <c r="Q841" t="s">
        <v>1113</v>
      </c>
    </row>
    <row r="842" spans="1:17" x14ac:dyDescent="0.2">
      <c r="A842">
        <v>733</v>
      </c>
      <c r="B842" t="s">
        <v>63</v>
      </c>
      <c r="D842">
        <v>0.01</v>
      </c>
      <c r="E842">
        <v>3.7600000000000001E-2</v>
      </c>
      <c r="F842">
        <v>1.01</v>
      </c>
      <c r="G842">
        <v>0.78900000000000003</v>
      </c>
      <c r="H842" t="s">
        <v>64</v>
      </c>
      <c r="I842">
        <v>10556</v>
      </c>
      <c r="J842">
        <v>898</v>
      </c>
      <c r="K842">
        <v>9658</v>
      </c>
      <c r="N842">
        <v>0</v>
      </c>
      <c r="P842" t="s">
        <v>1156</v>
      </c>
      <c r="Q842" t="s">
        <v>1113</v>
      </c>
    </row>
    <row r="843" spans="1:17" x14ac:dyDescent="0.2">
      <c r="A843">
        <v>733.4</v>
      </c>
      <c r="B843" t="s">
        <v>63</v>
      </c>
      <c r="D843">
        <v>8.9399999999999993E-2</v>
      </c>
      <c r="E843">
        <v>7.5399999999999995E-2</v>
      </c>
      <c r="F843">
        <v>1.0900000000000001</v>
      </c>
      <c r="G843">
        <v>0.23599999999999999</v>
      </c>
      <c r="H843" t="s">
        <v>64</v>
      </c>
      <c r="I843">
        <v>10556</v>
      </c>
      <c r="J843">
        <v>202</v>
      </c>
      <c r="K843">
        <v>10354</v>
      </c>
      <c r="N843">
        <v>0</v>
      </c>
      <c r="P843" t="s">
        <v>1157</v>
      </c>
      <c r="Q843" t="s">
        <v>1113</v>
      </c>
    </row>
    <row r="844" spans="1:17" x14ac:dyDescent="0.2">
      <c r="A844">
        <v>735</v>
      </c>
      <c r="B844" t="s">
        <v>63</v>
      </c>
      <c r="D844">
        <v>3.32E-2</v>
      </c>
      <c r="E844">
        <v>5.1999999999999998E-2</v>
      </c>
      <c r="F844">
        <v>1.03</v>
      </c>
      <c r="G844">
        <v>0.52300000000000002</v>
      </c>
      <c r="H844" t="s">
        <v>64</v>
      </c>
      <c r="I844">
        <v>10556</v>
      </c>
      <c r="J844">
        <v>434</v>
      </c>
      <c r="K844">
        <v>10122</v>
      </c>
      <c r="N844">
        <v>0</v>
      </c>
      <c r="P844" t="s">
        <v>1159</v>
      </c>
      <c r="Q844" t="s">
        <v>1113</v>
      </c>
    </row>
    <row r="845" spans="1:17" x14ac:dyDescent="0.2">
      <c r="A845">
        <v>735.1</v>
      </c>
      <c r="B845" t="s">
        <v>63</v>
      </c>
      <c r="D845">
        <v>-0.03</v>
      </c>
      <c r="E845">
        <v>6.7000000000000004E-2</v>
      </c>
      <c r="F845">
        <v>0.97</v>
      </c>
      <c r="G845">
        <v>0.65500000000000003</v>
      </c>
      <c r="H845" t="s">
        <v>64</v>
      </c>
      <c r="I845">
        <v>10556</v>
      </c>
      <c r="J845">
        <v>256</v>
      </c>
      <c r="K845">
        <v>10300</v>
      </c>
      <c r="N845">
        <v>0</v>
      </c>
      <c r="P845" t="s">
        <v>1160</v>
      </c>
      <c r="Q845" t="s">
        <v>1113</v>
      </c>
    </row>
    <row r="846" spans="1:17" x14ac:dyDescent="0.2">
      <c r="A846">
        <v>735.2</v>
      </c>
      <c r="B846" t="s">
        <v>63</v>
      </c>
      <c r="D846">
        <v>1.03E-2</v>
      </c>
      <c r="E846">
        <v>7.7899999999999997E-2</v>
      </c>
      <c r="F846">
        <v>1.01</v>
      </c>
      <c r="G846">
        <v>0.89500000000000002</v>
      </c>
      <c r="H846" t="s">
        <v>64</v>
      </c>
      <c r="I846">
        <v>10556</v>
      </c>
      <c r="J846">
        <v>187</v>
      </c>
      <c r="K846">
        <v>10369</v>
      </c>
      <c r="N846">
        <v>0</v>
      </c>
      <c r="P846" t="s">
        <v>1161</v>
      </c>
      <c r="Q846" t="s">
        <v>1113</v>
      </c>
    </row>
    <row r="847" spans="1:17" x14ac:dyDescent="0.2">
      <c r="A847">
        <v>735.21</v>
      </c>
      <c r="B847" t="s">
        <v>63</v>
      </c>
      <c r="D847">
        <v>-2.7099999999999999E-2</v>
      </c>
      <c r="E847">
        <v>6.4299999999999996E-2</v>
      </c>
      <c r="F847">
        <v>0.97299999999999998</v>
      </c>
      <c r="G847">
        <v>0.67400000000000004</v>
      </c>
      <c r="H847" t="s">
        <v>64</v>
      </c>
      <c r="I847">
        <v>10556</v>
      </c>
      <c r="J847">
        <v>278</v>
      </c>
      <c r="K847">
        <v>10278</v>
      </c>
      <c r="N847">
        <v>0</v>
      </c>
      <c r="P847" t="s">
        <v>1162</v>
      </c>
      <c r="Q847" t="s">
        <v>1113</v>
      </c>
    </row>
    <row r="848" spans="1:17" x14ac:dyDescent="0.2">
      <c r="A848">
        <v>735.3</v>
      </c>
      <c r="B848" t="s">
        <v>63</v>
      </c>
      <c r="D848">
        <v>1.09E-2</v>
      </c>
      <c r="E848">
        <v>4.9599999999999998E-2</v>
      </c>
      <c r="F848">
        <v>1.01</v>
      </c>
      <c r="G848">
        <v>0.82499999999999996</v>
      </c>
      <c r="H848" t="s">
        <v>64</v>
      </c>
      <c r="I848">
        <v>10556</v>
      </c>
      <c r="J848">
        <v>479</v>
      </c>
      <c r="K848">
        <v>10077</v>
      </c>
      <c r="N848">
        <v>0</v>
      </c>
      <c r="P848" t="s">
        <v>1164</v>
      </c>
      <c r="Q848" t="s">
        <v>1113</v>
      </c>
    </row>
    <row r="849" spans="1:17" x14ac:dyDescent="0.2">
      <c r="A849">
        <v>737.3</v>
      </c>
      <c r="B849" t="s">
        <v>63</v>
      </c>
      <c r="D849">
        <v>-5.0099999999999999E-2</v>
      </c>
      <c r="E849">
        <v>8.6499999999999994E-2</v>
      </c>
      <c r="F849">
        <v>0.95099999999999996</v>
      </c>
      <c r="G849">
        <v>0.56299999999999994</v>
      </c>
      <c r="H849" t="s">
        <v>64</v>
      </c>
      <c r="I849">
        <v>10556</v>
      </c>
      <c r="J849">
        <v>151</v>
      </c>
      <c r="K849">
        <v>10405</v>
      </c>
      <c r="N849">
        <v>0</v>
      </c>
      <c r="P849" t="s">
        <v>1167</v>
      </c>
      <c r="Q849" t="s">
        <v>1113</v>
      </c>
    </row>
    <row r="850" spans="1:17" x14ac:dyDescent="0.2">
      <c r="A850">
        <v>738</v>
      </c>
      <c r="B850" t="s">
        <v>63</v>
      </c>
      <c r="D850">
        <v>0.14000000000000001</v>
      </c>
      <c r="E850">
        <v>8.7099999999999997E-2</v>
      </c>
      <c r="F850">
        <v>1.1499999999999999</v>
      </c>
      <c r="G850">
        <v>0.107</v>
      </c>
      <c r="H850" t="s">
        <v>64</v>
      </c>
      <c r="I850">
        <v>10556</v>
      </c>
      <c r="J850">
        <v>149</v>
      </c>
      <c r="K850">
        <v>10407</v>
      </c>
      <c r="N850">
        <v>0</v>
      </c>
      <c r="P850" t="s">
        <v>1168</v>
      </c>
      <c r="Q850" t="s">
        <v>1113</v>
      </c>
    </row>
    <row r="851" spans="1:17" x14ac:dyDescent="0.2">
      <c r="A851">
        <v>738.4</v>
      </c>
      <c r="B851" t="s">
        <v>63</v>
      </c>
      <c r="D851">
        <v>3.2399999999999998E-2</v>
      </c>
      <c r="E851">
        <v>5.8299999999999998E-2</v>
      </c>
      <c r="F851">
        <v>1.03</v>
      </c>
      <c r="G851">
        <v>0.57799999999999996</v>
      </c>
      <c r="H851" t="s">
        <v>64</v>
      </c>
      <c r="I851">
        <v>10556</v>
      </c>
      <c r="J851">
        <v>343</v>
      </c>
      <c r="K851">
        <v>10213</v>
      </c>
      <c r="N851">
        <v>0</v>
      </c>
      <c r="P851" t="s">
        <v>1169</v>
      </c>
      <c r="Q851" t="s">
        <v>1113</v>
      </c>
    </row>
    <row r="852" spans="1:17" x14ac:dyDescent="0.2">
      <c r="A852">
        <v>739</v>
      </c>
      <c r="B852" t="s">
        <v>63</v>
      </c>
      <c r="D852">
        <v>0.155</v>
      </c>
      <c r="E852">
        <v>9.1600000000000001E-2</v>
      </c>
      <c r="F852">
        <v>1.17</v>
      </c>
      <c r="G852">
        <v>9.0700000000000003E-2</v>
      </c>
      <c r="H852" t="s">
        <v>64</v>
      </c>
      <c r="I852">
        <v>10556</v>
      </c>
      <c r="J852">
        <v>135</v>
      </c>
      <c r="K852">
        <v>10421</v>
      </c>
      <c r="N852">
        <v>0</v>
      </c>
      <c r="P852" t="s">
        <v>1170</v>
      </c>
      <c r="Q852" t="s">
        <v>1113</v>
      </c>
    </row>
    <row r="853" spans="1:17" x14ac:dyDescent="0.2">
      <c r="A853">
        <v>740</v>
      </c>
      <c r="B853" t="s">
        <v>63</v>
      </c>
      <c r="D853">
        <v>-4.8500000000000001E-2</v>
      </c>
      <c r="E853">
        <v>2.7300000000000001E-2</v>
      </c>
      <c r="F853">
        <v>0.95299999999999996</v>
      </c>
      <c r="G853">
        <v>7.5700000000000003E-2</v>
      </c>
      <c r="H853" t="s">
        <v>64</v>
      </c>
      <c r="I853">
        <v>10556</v>
      </c>
      <c r="J853">
        <v>2147</v>
      </c>
      <c r="K853">
        <v>8409</v>
      </c>
      <c r="N853">
        <v>0</v>
      </c>
      <c r="P853" t="s">
        <v>1171</v>
      </c>
      <c r="Q853" t="s">
        <v>1113</v>
      </c>
    </row>
    <row r="854" spans="1:17" x14ac:dyDescent="0.2">
      <c r="A854">
        <v>740.1</v>
      </c>
      <c r="B854" t="s">
        <v>63</v>
      </c>
      <c r="D854">
        <v>-8.9200000000000008E-3</v>
      </c>
      <c r="E854">
        <v>3.3500000000000002E-2</v>
      </c>
      <c r="F854">
        <v>0.99099999999999999</v>
      </c>
      <c r="G854">
        <v>0.79</v>
      </c>
      <c r="H854" t="s">
        <v>64</v>
      </c>
      <c r="I854">
        <v>10556</v>
      </c>
      <c r="J854">
        <v>1201</v>
      </c>
      <c r="K854">
        <v>9355</v>
      </c>
      <c r="N854">
        <v>0</v>
      </c>
      <c r="P854" t="s">
        <v>1172</v>
      </c>
      <c r="Q854" t="s">
        <v>1113</v>
      </c>
    </row>
    <row r="855" spans="1:17" x14ac:dyDescent="0.2">
      <c r="A855">
        <v>740.11</v>
      </c>
      <c r="B855" t="s">
        <v>63</v>
      </c>
      <c r="D855">
        <v>-1.03E-2</v>
      </c>
      <c r="E855">
        <v>2.41E-2</v>
      </c>
      <c r="F855">
        <v>0.99</v>
      </c>
      <c r="G855">
        <v>0.66900000000000004</v>
      </c>
      <c r="H855" t="s">
        <v>64</v>
      </c>
      <c r="I855">
        <v>10556</v>
      </c>
      <c r="J855">
        <v>2910</v>
      </c>
      <c r="K855">
        <v>7646</v>
      </c>
      <c r="N855">
        <v>0</v>
      </c>
      <c r="P855" t="s">
        <v>1173</v>
      </c>
      <c r="Q855" t="s">
        <v>1113</v>
      </c>
    </row>
    <row r="856" spans="1:17" x14ac:dyDescent="0.2">
      <c r="A856">
        <v>740.12</v>
      </c>
      <c r="B856" t="s">
        <v>63</v>
      </c>
      <c r="D856">
        <v>3.56E-2</v>
      </c>
      <c r="E856">
        <v>7.0099999999999996E-2</v>
      </c>
      <c r="F856">
        <v>1.04</v>
      </c>
      <c r="G856">
        <v>0.61199999999999999</v>
      </c>
      <c r="H856" t="s">
        <v>64</v>
      </c>
      <c r="I856">
        <v>10556</v>
      </c>
      <c r="J856">
        <v>231</v>
      </c>
      <c r="K856">
        <v>10325</v>
      </c>
      <c r="N856">
        <v>0</v>
      </c>
      <c r="P856" t="s">
        <v>1174</v>
      </c>
      <c r="Q856" t="s">
        <v>1113</v>
      </c>
    </row>
    <row r="857" spans="1:17" x14ac:dyDescent="0.2">
      <c r="A857">
        <v>740.2</v>
      </c>
      <c r="B857" t="s">
        <v>63</v>
      </c>
      <c r="D857">
        <v>3.2800000000000003E-2</v>
      </c>
      <c r="E857">
        <v>4.1500000000000002E-2</v>
      </c>
      <c r="F857">
        <v>1.03</v>
      </c>
      <c r="G857">
        <v>0.43</v>
      </c>
      <c r="H857" t="s">
        <v>64</v>
      </c>
      <c r="I857">
        <v>10556</v>
      </c>
      <c r="J857">
        <v>748</v>
      </c>
      <c r="K857">
        <v>9808</v>
      </c>
      <c r="N857">
        <v>0</v>
      </c>
      <c r="P857" t="s">
        <v>1175</v>
      </c>
      <c r="Q857" t="s">
        <v>1113</v>
      </c>
    </row>
    <row r="858" spans="1:17" x14ac:dyDescent="0.2">
      <c r="A858">
        <v>740.9</v>
      </c>
      <c r="B858" t="s">
        <v>63</v>
      </c>
      <c r="D858">
        <v>-4.7699999999999999E-2</v>
      </c>
      <c r="E858">
        <v>2.63E-2</v>
      </c>
      <c r="F858">
        <v>0.95299999999999996</v>
      </c>
      <c r="G858">
        <v>7.0199999999999999E-2</v>
      </c>
      <c r="H858" t="s">
        <v>64</v>
      </c>
      <c r="I858">
        <v>10556</v>
      </c>
      <c r="J858">
        <v>2288</v>
      </c>
      <c r="K858">
        <v>8268</v>
      </c>
      <c r="N858">
        <v>0</v>
      </c>
      <c r="P858" t="s">
        <v>1177</v>
      </c>
      <c r="Q858" t="s">
        <v>1113</v>
      </c>
    </row>
    <row r="859" spans="1:17" x14ac:dyDescent="0.2">
      <c r="A859">
        <v>741</v>
      </c>
      <c r="B859" t="s">
        <v>63</v>
      </c>
      <c r="D859">
        <v>5.6599999999999998E-2</v>
      </c>
      <c r="E859">
        <v>3.6200000000000003E-2</v>
      </c>
      <c r="F859">
        <v>1.06</v>
      </c>
      <c r="G859">
        <v>0.11700000000000001</v>
      </c>
      <c r="H859" t="s">
        <v>64</v>
      </c>
      <c r="I859">
        <v>10556</v>
      </c>
      <c r="J859">
        <v>947</v>
      </c>
      <c r="K859">
        <v>9609</v>
      </c>
      <c r="N859">
        <v>0</v>
      </c>
      <c r="P859" t="s">
        <v>1178</v>
      </c>
      <c r="Q859" t="s">
        <v>1113</v>
      </c>
    </row>
    <row r="860" spans="1:17" x14ac:dyDescent="0.2">
      <c r="A860">
        <v>741.2</v>
      </c>
      <c r="B860" t="s">
        <v>63</v>
      </c>
      <c r="D860">
        <v>-1.61E-2</v>
      </c>
      <c r="E860">
        <v>7.3099999999999998E-2</v>
      </c>
      <c r="F860">
        <v>0.98399999999999999</v>
      </c>
      <c r="G860">
        <v>0.82599999999999996</v>
      </c>
      <c r="H860" t="s">
        <v>64</v>
      </c>
      <c r="I860">
        <v>10556</v>
      </c>
      <c r="J860">
        <v>214</v>
      </c>
      <c r="K860">
        <v>10342</v>
      </c>
      <c r="N860">
        <v>0</v>
      </c>
      <c r="P860" t="s">
        <v>1179</v>
      </c>
      <c r="Q860" t="s">
        <v>1113</v>
      </c>
    </row>
    <row r="861" spans="1:17" x14ac:dyDescent="0.2">
      <c r="A861">
        <v>741.3</v>
      </c>
      <c r="B861" t="s">
        <v>63</v>
      </c>
      <c r="D861">
        <v>4.6399999999999997E-2</v>
      </c>
      <c r="E861">
        <v>4.9299999999999997E-2</v>
      </c>
      <c r="F861">
        <v>1.05</v>
      </c>
      <c r="G861">
        <v>0.34599999999999997</v>
      </c>
      <c r="H861" t="s">
        <v>64</v>
      </c>
      <c r="I861">
        <v>10556</v>
      </c>
      <c r="J861">
        <v>494</v>
      </c>
      <c r="K861">
        <v>10062</v>
      </c>
      <c r="N861">
        <v>0</v>
      </c>
      <c r="P861" t="s">
        <v>1180</v>
      </c>
      <c r="Q861" t="s">
        <v>1113</v>
      </c>
    </row>
    <row r="862" spans="1:17" x14ac:dyDescent="0.2">
      <c r="A862">
        <v>741.4</v>
      </c>
      <c r="B862" t="s">
        <v>63</v>
      </c>
      <c r="D862">
        <v>-3.1099999999999999E-2</v>
      </c>
      <c r="E862">
        <v>3.4099999999999998E-2</v>
      </c>
      <c r="F862">
        <v>0.96899999999999997</v>
      </c>
      <c r="G862">
        <v>0.36199999999999999</v>
      </c>
      <c r="H862" t="s">
        <v>64</v>
      </c>
      <c r="I862">
        <v>10556</v>
      </c>
      <c r="J862">
        <v>1083</v>
      </c>
      <c r="K862">
        <v>9473</v>
      </c>
      <c r="N862">
        <v>0</v>
      </c>
      <c r="P862" t="s">
        <v>1181</v>
      </c>
      <c r="Q862" t="s">
        <v>1113</v>
      </c>
    </row>
    <row r="863" spans="1:17" x14ac:dyDescent="0.2">
      <c r="A863">
        <v>742.9</v>
      </c>
      <c r="B863" t="s">
        <v>63</v>
      </c>
      <c r="D863">
        <v>4.1099999999999998E-2</v>
      </c>
      <c r="E863">
        <v>4.8000000000000001E-2</v>
      </c>
      <c r="F863">
        <v>1.04</v>
      </c>
      <c r="G863">
        <v>0.39300000000000002</v>
      </c>
      <c r="H863" t="s">
        <v>64</v>
      </c>
      <c r="I863">
        <v>10556</v>
      </c>
      <c r="J863">
        <v>507</v>
      </c>
      <c r="K863">
        <v>10049</v>
      </c>
      <c r="N863">
        <v>0</v>
      </c>
      <c r="P863" t="s">
        <v>1183</v>
      </c>
      <c r="Q863" t="s">
        <v>1113</v>
      </c>
    </row>
    <row r="864" spans="1:17" x14ac:dyDescent="0.2">
      <c r="A864">
        <v>743</v>
      </c>
      <c r="B864" t="s">
        <v>63</v>
      </c>
      <c r="D864">
        <v>3.3000000000000002E-2</v>
      </c>
      <c r="E864">
        <v>4.3700000000000003E-2</v>
      </c>
      <c r="F864">
        <v>1.03</v>
      </c>
      <c r="G864">
        <v>0.45100000000000001</v>
      </c>
      <c r="H864" t="s">
        <v>64</v>
      </c>
      <c r="I864">
        <v>10556</v>
      </c>
      <c r="J864">
        <v>666</v>
      </c>
      <c r="K864">
        <v>9890</v>
      </c>
      <c r="N864">
        <v>0</v>
      </c>
      <c r="P864" t="s">
        <v>1184</v>
      </c>
      <c r="Q864" t="s">
        <v>1113</v>
      </c>
    </row>
    <row r="865" spans="1:17" x14ac:dyDescent="0.2">
      <c r="A865">
        <v>743.1</v>
      </c>
      <c r="B865" t="s">
        <v>63</v>
      </c>
      <c r="D865">
        <v>5.8500000000000003E-2</v>
      </c>
      <c r="E865">
        <v>6.7400000000000002E-2</v>
      </c>
      <c r="F865">
        <v>1.06</v>
      </c>
      <c r="G865">
        <v>0.38500000000000001</v>
      </c>
      <c r="H865" t="s">
        <v>64</v>
      </c>
      <c r="I865">
        <v>10556</v>
      </c>
      <c r="J865">
        <v>258</v>
      </c>
      <c r="K865">
        <v>10298</v>
      </c>
      <c r="N865">
        <v>0</v>
      </c>
      <c r="P865" t="s">
        <v>1185</v>
      </c>
      <c r="Q865" t="s">
        <v>1113</v>
      </c>
    </row>
    <row r="866" spans="1:17" x14ac:dyDescent="0.2">
      <c r="A866">
        <v>743.11</v>
      </c>
      <c r="B866" t="s">
        <v>63</v>
      </c>
      <c r="D866">
        <v>-2.5000000000000001E-2</v>
      </c>
      <c r="E866">
        <v>4.8800000000000003E-2</v>
      </c>
      <c r="F866">
        <v>0.97499999999999998</v>
      </c>
      <c r="G866">
        <v>0.60799999999999998</v>
      </c>
      <c r="H866" t="s">
        <v>64</v>
      </c>
      <c r="I866">
        <v>10556</v>
      </c>
      <c r="J866">
        <v>523</v>
      </c>
      <c r="K866">
        <v>10033</v>
      </c>
      <c r="N866">
        <v>0</v>
      </c>
      <c r="P866" t="s">
        <v>1186</v>
      </c>
      <c r="Q866" t="s">
        <v>1113</v>
      </c>
    </row>
    <row r="867" spans="1:17" x14ac:dyDescent="0.2">
      <c r="A867">
        <v>743.9</v>
      </c>
      <c r="B867" t="s">
        <v>63</v>
      </c>
      <c r="D867">
        <v>2.86E-2</v>
      </c>
      <c r="E867">
        <v>4.2299999999999997E-2</v>
      </c>
      <c r="F867">
        <v>1.03</v>
      </c>
      <c r="G867">
        <v>0.499</v>
      </c>
      <c r="H867" t="s">
        <v>64</v>
      </c>
      <c r="I867">
        <v>10556</v>
      </c>
      <c r="J867">
        <v>692</v>
      </c>
      <c r="K867">
        <v>9864</v>
      </c>
      <c r="N867">
        <v>0</v>
      </c>
      <c r="P867" t="s">
        <v>1191</v>
      </c>
      <c r="Q867" t="s">
        <v>1113</v>
      </c>
    </row>
    <row r="868" spans="1:17" x14ac:dyDescent="0.2">
      <c r="A868">
        <v>745</v>
      </c>
      <c r="B868" t="s">
        <v>63</v>
      </c>
      <c r="D868">
        <v>-4.5199999999999997E-3</v>
      </c>
      <c r="E868">
        <v>2.1100000000000001E-2</v>
      </c>
      <c r="F868">
        <v>0.995</v>
      </c>
      <c r="G868">
        <v>0.83</v>
      </c>
      <c r="H868" t="s">
        <v>64</v>
      </c>
      <c r="I868">
        <v>10556</v>
      </c>
      <c r="J868">
        <v>5702</v>
      </c>
      <c r="K868">
        <v>4854</v>
      </c>
      <c r="N868">
        <v>0</v>
      </c>
      <c r="P868" t="s">
        <v>1192</v>
      </c>
      <c r="Q868" t="s">
        <v>1113</v>
      </c>
    </row>
    <row r="869" spans="1:17" x14ac:dyDescent="0.2">
      <c r="A869">
        <v>747</v>
      </c>
      <c r="B869" t="s">
        <v>63</v>
      </c>
      <c r="D869">
        <v>-3.5999999999999997E-2</v>
      </c>
      <c r="E869">
        <v>6.6299999999999998E-2</v>
      </c>
      <c r="F869">
        <v>0.96499999999999997</v>
      </c>
      <c r="G869">
        <v>0.58699999999999997</v>
      </c>
      <c r="H869" t="s">
        <v>64</v>
      </c>
      <c r="I869">
        <v>10556</v>
      </c>
      <c r="J869">
        <v>257</v>
      </c>
      <c r="K869">
        <v>10299</v>
      </c>
      <c r="N869">
        <v>0</v>
      </c>
      <c r="P869" t="s">
        <v>1193</v>
      </c>
      <c r="Q869" t="s">
        <v>1194</v>
      </c>
    </row>
    <row r="870" spans="1:17" x14ac:dyDescent="0.2">
      <c r="A870">
        <v>747.1</v>
      </c>
      <c r="B870" t="s">
        <v>63</v>
      </c>
      <c r="D870">
        <v>-2.1499999999999998E-2</v>
      </c>
      <c r="E870">
        <v>7.2499999999999995E-2</v>
      </c>
      <c r="F870">
        <v>0.97899999999999998</v>
      </c>
      <c r="G870">
        <v>0.76700000000000002</v>
      </c>
      <c r="H870" t="s">
        <v>64</v>
      </c>
      <c r="I870">
        <v>10556</v>
      </c>
      <c r="J870">
        <v>214</v>
      </c>
      <c r="K870">
        <v>10342</v>
      </c>
      <c r="N870">
        <v>0</v>
      </c>
      <c r="P870" t="s">
        <v>1195</v>
      </c>
      <c r="Q870" t="s">
        <v>1194</v>
      </c>
    </row>
    <row r="871" spans="1:17" x14ac:dyDescent="0.2">
      <c r="A871">
        <v>747.11</v>
      </c>
      <c r="B871" t="s">
        <v>63</v>
      </c>
      <c r="D871">
        <v>-4.4299999999999999E-2</v>
      </c>
      <c r="E871">
        <v>9.3899999999999997E-2</v>
      </c>
      <c r="F871">
        <v>0.95699999999999996</v>
      </c>
      <c r="G871">
        <v>0.63700000000000001</v>
      </c>
      <c r="H871" t="s">
        <v>64</v>
      </c>
      <c r="I871">
        <v>10556</v>
      </c>
      <c r="J871">
        <v>126</v>
      </c>
      <c r="K871">
        <v>10430</v>
      </c>
      <c r="N871">
        <v>0</v>
      </c>
      <c r="P871" t="s">
        <v>1196</v>
      </c>
      <c r="Q871" t="s">
        <v>1194</v>
      </c>
    </row>
    <row r="872" spans="1:17" x14ac:dyDescent="0.2">
      <c r="A872">
        <v>751</v>
      </c>
      <c r="B872" t="s">
        <v>63</v>
      </c>
      <c r="D872">
        <v>-1.5800000000000002E-2</v>
      </c>
      <c r="E872">
        <v>8.8099999999999998E-2</v>
      </c>
      <c r="F872">
        <v>0.98399999999999999</v>
      </c>
      <c r="G872">
        <v>0.85699999999999998</v>
      </c>
      <c r="H872" t="s">
        <v>64</v>
      </c>
      <c r="I872">
        <v>10556</v>
      </c>
      <c r="J872">
        <v>145</v>
      </c>
      <c r="K872">
        <v>10411</v>
      </c>
      <c r="N872">
        <v>0</v>
      </c>
      <c r="P872" t="s">
        <v>1200</v>
      </c>
      <c r="Q872" t="s">
        <v>1194</v>
      </c>
    </row>
    <row r="873" spans="1:17" x14ac:dyDescent="0.2">
      <c r="A873">
        <v>751.2</v>
      </c>
      <c r="B873" t="s">
        <v>63</v>
      </c>
      <c r="D873">
        <v>5.3200000000000001E-3</v>
      </c>
      <c r="E873">
        <v>9.06E-2</v>
      </c>
      <c r="F873">
        <v>1.01</v>
      </c>
      <c r="G873">
        <v>0.95299999999999996</v>
      </c>
      <c r="H873" t="s">
        <v>64</v>
      </c>
      <c r="I873">
        <v>10556</v>
      </c>
      <c r="J873">
        <v>137</v>
      </c>
      <c r="K873">
        <v>10419</v>
      </c>
      <c r="N873">
        <v>0</v>
      </c>
      <c r="P873" t="s">
        <v>1201</v>
      </c>
      <c r="Q873" t="s">
        <v>1194</v>
      </c>
    </row>
    <row r="874" spans="1:17" x14ac:dyDescent="0.2">
      <c r="A874">
        <v>751.21</v>
      </c>
      <c r="B874" t="s">
        <v>63</v>
      </c>
      <c r="D874">
        <v>-0.11600000000000001</v>
      </c>
      <c r="E874">
        <v>8.7300000000000003E-2</v>
      </c>
      <c r="F874">
        <v>0.89100000000000001</v>
      </c>
      <c r="G874">
        <v>0.185</v>
      </c>
      <c r="H874" t="s">
        <v>64</v>
      </c>
      <c r="I874">
        <v>10556</v>
      </c>
      <c r="J874">
        <v>149</v>
      </c>
      <c r="K874">
        <v>10407</v>
      </c>
      <c r="N874">
        <v>0</v>
      </c>
      <c r="P874" t="s">
        <v>1202</v>
      </c>
      <c r="Q874" t="s">
        <v>1194</v>
      </c>
    </row>
    <row r="875" spans="1:17" x14ac:dyDescent="0.2">
      <c r="A875">
        <v>756.5</v>
      </c>
      <c r="B875" t="s">
        <v>63</v>
      </c>
      <c r="D875">
        <v>-8.6099999999999996E-2</v>
      </c>
      <c r="E875">
        <v>7.8700000000000006E-2</v>
      </c>
      <c r="F875">
        <v>0.91700000000000004</v>
      </c>
      <c r="G875">
        <v>0.27400000000000002</v>
      </c>
      <c r="H875" t="s">
        <v>64</v>
      </c>
      <c r="I875">
        <v>10556</v>
      </c>
      <c r="J875">
        <v>184</v>
      </c>
      <c r="K875">
        <v>10372</v>
      </c>
      <c r="N875">
        <v>0</v>
      </c>
      <c r="P875" t="s">
        <v>1203</v>
      </c>
      <c r="Q875" t="s">
        <v>1194</v>
      </c>
    </row>
    <row r="876" spans="1:17" x14ac:dyDescent="0.2">
      <c r="A876">
        <v>760</v>
      </c>
      <c r="B876" t="s">
        <v>63</v>
      </c>
      <c r="D876">
        <v>-6.3E-3</v>
      </c>
      <c r="E876">
        <v>2.1499999999999998E-2</v>
      </c>
      <c r="F876">
        <v>0.99399999999999999</v>
      </c>
      <c r="G876">
        <v>0.76900000000000002</v>
      </c>
      <c r="H876" t="s">
        <v>64</v>
      </c>
      <c r="I876">
        <v>10556</v>
      </c>
      <c r="J876">
        <v>3943</v>
      </c>
      <c r="K876">
        <v>6613</v>
      </c>
      <c r="N876">
        <v>0</v>
      </c>
      <c r="P876" t="s">
        <v>1205</v>
      </c>
      <c r="Q876" t="s">
        <v>1206</v>
      </c>
    </row>
    <row r="877" spans="1:17" x14ac:dyDescent="0.2">
      <c r="A877">
        <v>761</v>
      </c>
      <c r="B877" t="s">
        <v>63</v>
      </c>
      <c r="D877">
        <v>-3.49E-2</v>
      </c>
      <c r="E877">
        <v>2.6499999999999999E-2</v>
      </c>
      <c r="F877">
        <v>0.96599999999999997</v>
      </c>
      <c r="G877">
        <v>0.187</v>
      </c>
      <c r="H877" t="s">
        <v>64</v>
      </c>
      <c r="I877">
        <v>10556</v>
      </c>
      <c r="J877">
        <v>1989</v>
      </c>
      <c r="K877">
        <v>8567</v>
      </c>
      <c r="N877">
        <v>0</v>
      </c>
      <c r="P877" t="s">
        <v>1207</v>
      </c>
      <c r="Q877" t="s">
        <v>1206</v>
      </c>
    </row>
    <row r="878" spans="1:17" x14ac:dyDescent="0.2">
      <c r="A878">
        <v>763</v>
      </c>
      <c r="B878" t="s">
        <v>63</v>
      </c>
      <c r="D878">
        <v>1.1599999999999999E-2</v>
      </c>
      <c r="E878">
        <v>3.2300000000000002E-2</v>
      </c>
      <c r="F878">
        <v>1.01</v>
      </c>
      <c r="G878">
        <v>0.71799999999999997</v>
      </c>
      <c r="H878" t="s">
        <v>64</v>
      </c>
      <c r="I878">
        <v>10556</v>
      </c>
      <c r="J878">
        <v>1226</v>
      </c>
      <c r="K878">
        <v>9330</v>
      </c>
      <c r="N878">
        <v>0</v>
      </c>
      <c r="P878" t="s">
        <v>1208</v>
      </c>
      <c r="Q878" t="s">
        <v>1206</v>
      </c>
    </row>
    <row r="879" spans="1:17" x14ac:dyDescent="0.2">
      <c r="A879">
        <v>764</v>
      </c>
      <c r="B879" t="s">
        <v>63</v>
      </c>
      <c r="D879">
        <v>-1.2E-2</v>
      </c>
      <c r="E879">
        <v>2.9399999999999999E-2</v>
      </c>
      <c r="F879">
        <v>0.98799999999999999</v>
      </c>
      <c r="G879">
        <v>0.68400000000000005</v>
      </c>
      <c r="H879" t="s">
        <v>64</v>
      </c>
      <c r="I879">
        <v>10556</v>
      </c>
      <c r="J879">
        <v>1541</v>
      </c>
      <c r="K879">
        <v>9015</v>
      </c>
      <c r="N879">
        <v>0</v>
      </c>
      <c r="P879" t="s">
        <v>1209</v>
      </c>
      <c r="Q879" t="s">
        <v>1206</v>
      </c>
    </row>
    <row r="880" spans="1:17" x14ac:dyDescent="0.2">
      <c r="A880">
        <v>765</v>
      </c>
      <c r="B880" t="s">
        <v>63</v>
      </c>
      <c r="D880">
        <v>3.5499999999999997E-2</v>
      </c>
      <c r="E880">
        <v>3.85E-2</v>
      </c>
      <c r="F880">
        <v>1.04</v>
      </c>
      <c r="G880">
        <v>0.35699999999999998</v>
      </c>
      <c r="H880" t="s">
        <v>64</v>
      </c>
      <c r="I880">
        <v>10556</v>
      </c>
      <c r="J880">
        <v>823</v>
      </c>
      <c r="K880">
        <v>9733</v>
      </c>
      <c r="N880">
        <v>0</v>
      </c>
      <c r="P880" t="s">
        <v>1210</v>
      </c>
      <c r="Q880" t="s">
        <v>1206</v>
      </c>
    </row>
    <row r="881" spans="1:17" x14ac:dyDescent="0.2">
      <c r="A881">
        <v>766</v>
      </c>
      <c r="B881" t="s">
        <v>63</v>
      </c>
      <c r="D881">
        <v>8.0800000000000004E-3</v>
      </c>
      <c r="E881">
        <v>4.1399999999999999E-2</v>
      </c>
      <c r="F881">
        <v>1.01</v>
      </c>
      <c r="G881">
        <v>0.84499999999999997</v>
      </c>
      <c r="H881" t="s">
        <v>64</v>
      </c>
      <c r="I881">
        <v>10556</v>
      </c>
      <c r="J881">
        <v>701</v>
      </c>
      <c r="K881">
        <v>9855</v>
      </c>
      <c r="N881">
        <v>0</v>
      </c>
      <c r="P881" t="s">
        <v>1211</v>
      </c>
      <c r="Q881" t="s">
        <v>1206</v>
      </c>
    </row>
    <row r="882" spans="1:17" x14ac:dyDescent="0.2">
      <c r="A882">
        <v>770</v>
      </c>
      <c r="B882" t="s">
        <v>63</v>
      </c>
      <c r="D882">
        <v>-2.2100000000000002E-2</v>
      </c>
      <c r="E882">
        <v>3.3700000000000001E-2</v>
      </c>
      <c r="F882">
        <v>0.97799999999999998</v>
      </c>
      <c r="G882">
        <v>0.51100000000000001</v>
      </c>
      <c r="H882" t="s">
        <v>64</v>
      </c>
      <c r="I882">
        <v>10556</v>
      </c>
      <c r="J882">
        <v>1117</v>
      </c>
      <c r="K882">
        <v>9439</v>
      </c>
      <c r="N882">
        <v>0</v>
      </c>
      <c r="P882" t="s">
        <v>1212</v>
      </c>
      <c r="Q882" t="s">
        <v>1206</v>
      </c>
    </row>
    <row r="883" spans="1:17" x14ac:dyDescent="0.2">
      <c r="A883">
        <v>771</v>
      </c>
      <c r="B883" t="s">
        <v>63</v>
      </c>
      <c r="D883">
        <v>0.10199999999999999</v>
      </c>
      <c r="E883">
        <v>3.5900000000000001E-2</v>
      </c>
      <c r="F883">
        <v>1.1100000000000001</v>
      </c>
      <c r="G883">
        <v>4.5700000000000003E-3</v>
      </c>
      <c r="H883" t="s">
        <v>64</v>
      </c>
      <c r="I883">
        <v>10556</v>
      </c>
      <c r="J883">
        <v>966</v>
      </c>
      <c r="K883">
        <v>9590</v>
      </c>
      <c r="N883">
        <v>0</v>
      </c>
      <c r="P883" t="s">
        <v>1213</v>
      </c>
      <c r="Q883" t="s">
        <v>1206</v>
      </c>
    </row>
    <row r="884" spans="1:17" x14ac:dyDescent="0.2">
      <c r="A884">
        <v>771.1</v>
      </c>
      <c r="B884" t="s">
        <v>63</v>
      </c>
      <c r="D884">
        <v>2.12E-2</v>
      </c>
      <c r="E884">
        <v>2.46E-2</v>
      </c>
      <c r="F884">
        <v>1.02</v>
      </c>
      <c r="G884">
        <v>0.38900000000000001</v>
      </c>
      <c r="H884" t="s">
        <v>64</v>
      </c>
      <c r="I884">
        <v>10556</v>
      </c>
      <c r="J884">
        <v>2458</v>
      </c>
      <c r="K884">
        <v>8098</v>
      </c>
      <c r="N884">
        <v>0</v>
      </c>
      <c r="P884" t="s">
        <v>1214</v>
      </c>
      <c r="Q884" t="s">
        <v>1206</v>
      </c>
    </row>
    <row r="885" spans="1:17" x14ac:dyDescent="0.2">
      <c r="A885">
        <v>771.2</v>
      </c>
      <c r="B885" t="s">
        <v>63</v>
      </c>
      <c r="D885">
        <v>4.8899999999999999E-2</v>
      </c>
      <c r="E885">
        <v>6.4500000000000002E-2</v>
      </c>
      <c r="F885">
        <v>1.05</v>
      </c>
      <c r="G885">
        <v>0.44900000000000001</v>
      </c>
      <c r="H885" t="s">
        <v>64</v>
      </c>
      <c r="I885">
        <v>10556</v>
      </c>
      <c r="J885">
        <v>281</v>
      </c>
      <c r="K885">
        <v>10275</v>
      </c>
      <c r="N885">
        <v>0</v>
      </c>
      <c r="P885" t="s">
        <v>1215</v>
      </c>
      <c r="Q885" t="s">
        <v>1206</v>
      </c>
    </row>
    <row r="886" spans="1:17" x14ac:dyDescent="0.2">
      <c r="A886">
        <v>772</v>
      </c>
      <c r="B886" t="s">
        <v>63</v>
      </c>
      <c r="D886">
        <v>-4.48E-2</v>
      </c>
      <c r="E886">
        <v>8.1799999999999998E-2</v>
      </c>
      <c r="F886">
        <v>0.95599999999999996</v>
      </c>
      <c r="G886">
        <v>0.58399999999999996</v>
      </c>
      <c r="H886" t="s">
        <v>64</v>
      </c>
      <c r="I886">
        <v>10556</v>
      </c>
      <c r="J886">
        <v>170</v>
      </c>
      <c r="K886">
        <v>10386</v>
      </c>
      <c r="N886">
        <v>0</v>
      </c>
      <c r="P886" t="s">
        <v>1216</v>
      </c>
      <c r="Q886" t="s">
        <v>1206</v>
      </c>
    </row>
    <row r="887" spans="1:17" x14ac:dyDescent="0.2">
      <c r="A887">
        <v>772.1</v>
      </c>
      <c r="B887" t="s">
        <v>63</v>
      </c>
      <c r="D887">
        <v>2.8400000000000002E-2</v>
      </c>
      <c r="E887">
        <v>9.4399999999999998E-2</v>
      </c>
      <c r="F887">
        <v>1.03</v>
      </c>
      <c r="G887">
        <v>0.76400000000000001</v>
      </c>
      <c r="H887" t="s">
        <v>64</v>
      </c>
      <c r="I887">
        <v>10556</v>
      </c>
      <c r="J887">
        <v>127</v>
      </c>
      <c r="K887">
        <v>10429</v>
      </c>
      <c r="N887">
        <v>0</v>
      </c>
      <c r="P887" t="s">
        <v>1217</v>
      </c>
      <c r="Q887" t="s">
        <v>1206</v>
      </c>
    </row>
    <row r="888" spans="1:17" x14ac:dyDescent="0.2">
      <c r="A888">
        <v>772.2</v>
      </c>
      <c r="B888" t="s">
        <v>63</v>
      </c>
      <c r="D888">
        <v>8.8599999999999998E-3</v>
      </c>
      <c r="E888">
        <v>4.3799999999999999E-2</v>
      </c>
      <c r="F888">
        <v>1.01</v>
      </c>
      <c r="G888">
        <v>0.84</v>
      </c>
      <c r="H888" t="s">
        <v>64</v>
      </c>
      <c r="I888">
        <v>10556</v>
      </c>
      <c r="J888">
        <v>625</v>
      </c>
      <c r="K888">
        <v>9931</v>
      </c>
      <c r="N888">
        <v>0</v>
      </c>
      <c r="P888" t="s">
        <v>1218</v>
      </c>
      <c r="Q888" t="s">
        <v>1206</v>
      </c>
    </row>
    <row r="889" spans="1:17" x14ac:dyDescent="0.2">
      <c r="A889">
        <v>772.3</v>
      </c>
      <c r="B889" t="s">
        <v>63</v>
      </c>
      <c r="D889">
        <v>0.11899999999999999</v>
      </c>
      <c r="E889">
        <v>5.4800000000000001E-2</v>
      </c>
      <c r="F889">
        <v>1.1299999999999999</v>
      </c>
      <c r="G889">
        <v>3.04E-2</v>
      </c>
      <c r="H889" t="s">
        <v>64</v>
      </c>
      <c r="I889">
        <v>10556</v>
      </c>
      <c r="J889">
        <v>390</v>
      </c>
      <c r="K889">
        <v>10166</v>
      </c>
      <c r="N889">
        <v>0</v>
      </c>
      <c r="P889" t="s">
        <v>1219</v>
      </c>
      <c r="Q889" t="s">
        <v>1206</v>
      </c>
    </row>
    <row r="890" spans="1:17" x14ac:dyDescent="0.2">
      <c r="A890">
        <v>772.6</v>
      </c>
      <c r="B890" t="s">
        <v>63</v>
      </c>
      <c r="D890">
        <v>4.36E-2</v>
      </c>
      <c r="E890">
        <v>7.8299999999999995E-2</v>
      </c>
      <c r="F890">
        <v>1.04</v>
      </c>
      <c r="G890">
        <v>0.57699999999999996</v>
      </c>
      <c r="H890" t="s">
        <v>64</v>
      </c>
      <c r="I890">
        <v>10556</v>
      </c>
      <c r="J890">
        <v>185</v>
      </c>
      <c r="K890">
        <v>10371</v>
      </c>
      <c r="N890">
        <v>0</v>
      </c>
      <c r="P890" t="s">
        <v>1220</v>
      </c>
      <c r="Q890" t="s">
        <v>1206</v>
      </c>
    </row>
    <row r="891" spans="1:17" x14ac:dyDescent="0.2">
      <c r="A891">
        <v>780</v>
      </c>
      <c r="B891" t="s">
        <v>63</v>
      </c>
      <c r="D891">
        <v>3.44E-2</v>
      </c>
      <c r="E891">
        <v>6.83E-2</v>
      </c>
      <c r="F891">
        <v>1.03</v>
      </c>
      <c r="G891">
        <v>0.61499999999999999</v>
      </c>
      <c r="H891" t="s">
        <v>64</v>
      </c>
      <c r="I891">
        <v>10556</v>
      </c>
      <c r="J891">
        <v>246</v>
      </c>
      <c r="K891">
        <v>10310</v>
      </c>
      <c r="N891">
        <v>0</v>
      </c>
      <c r="P891" t="s">
        <v>1221</v>
      </c>
      <c r="Q891" t="s">
        <v>1206</v>
      </c>
    </row>
    <row r="892" spans="1:17" x14ac:dyDescent="0.2">
      <c r="A892">
        <v>781</v>
      </c>
      <c r="B892" t="s">
        <v>63</v>
      </c>
      <c r="D892">
        <v>4.8599999999999997E-2</v>
      </c>
      <c r="E892">
        <v>3.3799999999999997E-2</v>
      </c>
      <c r="F892">
        <v>1.05</v>
      </c>
      <c r="G892">
        <v>0.15</v>
      </c>
      <c r="H892" t="s">
        <v>64</v>
      </c>
      <c r="I892">
        <v>10556</v>
      </c>
      <c r="J892">
        <v>1117</v>
      </c>
      <c r="K892">
        <v>9439</v>
      </c>
      <c r="N892">
        <v>0</v>
      </c>
      <c r="P892" t="s">
        <v>1222</v>
      </c>
      <c r="Q892" t="s">
        <v>1206</v>
      </c>
    </row>
    <row r="893" spans="1:17" x14ac:dyDescent="0.2">
      <c r="A893">
        <v>782.3</v>
      </c>
      <c r="B893" t="s">
        <v>63</v>
      </c>
      <c r="D893">
        <v>1.23E-2</v>
      </c>
      <c r="E893">
        <v>2.3699999999999999E-2</v>
      </c>
      <c r="F893">
        <v>1.01</v>
      </c>
      <c r="G893">
        <v>0.60399999999999998</v>
      </c>
      <c r="H893" t="s">
        <v>64</v>
      </c>
      <c r="I893">
        <v>10556</v>
      </c>
      <c r="J893">
        <v>2893</v>
      </c>
      <c r="K893">
        <v>7663</v>
      </c>
      <c r="N893">
        <v>0</v>
      </c>
      <c r="P893" t="s">
        <v>1223</v>
      </c>
      <c r="Q893" t="s">
        <v>1206</v>
      </c>
    </row>
    <row r="894" spans="1:17" x14ac:dyDescent="0.2">
      <c r="A894">
        <v>782.6</v>
      </c>
      <c r="B894" t="s">
        <v>63</v>
      </c>
      <c r="D894">
        <v>-7.22E-2</v>
      </c>
      <c r="E894">
        <v>7.17E-2</v>
      </c>
      <c r="F894">
        <v>0.93</v>
      </c>
      <c r="G894">
        <v>0.314</v>
      </c>
      <c r="H894" t="s">
        <v>64</v>
      </c>
      <c r="I894">
        <v>10556</v>
      </c>
      <c r="J894">
        <v>223</v>
      </c>
      <c r="K894">
        <v>10333</v>
      </c>
      <c r="N894">
        <v>0</v>
      </c>
      <c r="P894" t="s">
        <v>1224</v>
      </c>
      <c r="Q894" t="s">
        <v>1206</v>
      </c>
    </row>
    <row r="895" spans="1:17" x14ac:dyDescent="0.2">
      <c r="A895">
        <v>783</v>
      </c>
      <c r="B895" t="s">
        <v>63</v>
      </c>
      <c r="D895">
        <v>-1.32E-2</v>
      </c>
      <c r="E895">
        <v>2.8299999999999999E-2</v>
      </c>
      <c r="F895">
        <v>0.98699999999999999</v>
      </c>
      <c r="G895">
        <v>0.64100000000000001</v>
      </c>
      <c r="H895" t="s">
        <v>64</v>
      </c>
      <c r="I895">
        <v>10556</v>
      </c>
      <c r="J895">
        <v>1664</v>
      </c>
      <c r="K895">
        <v>8892</v>
      </c>
      <c r="N895">
        <v>0</v>
      </c>
      <c r="P895" t="s">
        <v>1225</v>
      </c>
      <c r="Q895" t="s">
        <v>1206</v>
      </c>
    </row>
    <row r="896" spans="1:17" x14ac:dyDescent="0.2">
      <c r="A896">
        <v>785</v>
      </c>
      <c r="B896" t="s">
        <v>63</v>
      </c>
      <c r="D896">
        <v>1.2800000000000001E-2</v>
      </c>
      <c r="E896">
        <v>2.0899999999999998E-2</v>
      </c>
      <c r="F896">
        <v>1.01</v>
      </c>
      <c r="G896">
        <v>0.54</v>
      </c>
      <c r="H896" t="s">
        <v>64</v>
      </c>
      <c r="I896">
        <v>10556</v>
      </c>
      <c r="J896">
        <v>5268</v>
      </c>
      <c r="K896">
        <v>5288</v>
      </c>
      <c r="N896">
        <v>0</v>
      </c>
      <c r="P896" t="s">
        <v>1227</v>
      </c>
      <c r="Q896" t="s">
        <v>1206</v>
      </c>
    </row>
    <row r="897" spans="1:17" x14ac:dyDescent="0.2">
      <c r="A897">
        <v>788</v>
      </c>
      <c r="B897" t="s">
        <v>63</v>
      </c>
      <c r="D897">
        <v>2.4400000000000002E-2</v>
      </c>
      <c r="E897">
        <v>2.93E-2</v>
      </c>
      <c r="F897">
        <v>1.02</v>
      </c>
      <c r="G897">
        <v>0.40600000000000003</v>
      </c>
      <c r="H897" t="s">
        <v>64</v>
      </c>
      <c r="I897">
        <v>10556</v>
      </c>
      <c r="J897">
        <v>1548</v>
      </c>
      <c r="K897">
        <v>9008</v>
      </c>
      <c r="N897">
        <v>0</v>
      </c>
      <c r="P897" t="s">
        <v>1228</v>
      </c>
      <c r="Q897" t="s">
        <v>1206</v>
      </c>
    </row>
    <row r="898" spans="1:17" x14ac:dyDescent="0.2">
      <c r="A898">
        <v>789</v>
      </c>
      <c r="B898" t="s">
        <v>63</v>
      </c>
      <c r="D898">
        <v>1.4E-2</v>
      </c>
      <c r="E898">
        <v>2.2700000000000001E-2</v>
      </c>
      <c r="F898">
        <v>1.01</v>
      </c>
      <c r="G898">
        <v>0.53600000000000003</v>
      </c>
      <c r="H898" t="s">
        <v>64</v>
      </c>
      <c r="I898">
        <v>10556</v>
      </c>
      <c r="J898">
        <v>3178</v>
      </c>
      <c r="K898">
        <v>7378</v>
      </c>
      <c r="N898">
        <v>0</v>
      </c>
      <c r="P898" t="s">
        <v>1229</v>
      </c>
      <c r="Q898" t="s">
        <v>1206</v>
      </c>
    </row>
    <row r="899" spans="1:17" x14ac:dyDescent="0.2">
      <c r="A899">
        <v>790</v>
      </c>
      <c r="B899" t="s">
        <v>63</v>
      </c>
      <c r="D899">
        <v>6.2600000000000003E-2</v>
      </c>
      <c r="E899">
        <v>4.4600000000000001E-2</v>
      </c>
      <c r="F899">
        <v>1.06</v>
      </c>
      <c r="G899">
        <v>0.161</v>
      </c>
      <c r="H899" t="s">
        <v>64</v>
      </c>
      <c r="I899">
        <v>10556</v>
      </c>
      <c r="J899">
        <v>606</v>
      </c>
      <c r="K899">
        <v>9950</v>
      </c>
      <c r="N899">
        <v>0</v>
      </c>
      <c r="P899" t="s">
        <v>1230</v>
      </c>
      <c r="Q899" t="s">
        <v>1206</v>
      </c>
    </row>
    <row r="900" spans="1:17" x14ac:dyDescent="0.2">
      <c r="A900">
        <v>790.1</v>
      </c>
      <c r="B900" t="s">
        <v>63</v>
      </c>
      <c r="D900">
        <v>7.4999999999999997E-2</v>
      </c>
      <c r="E900">
        <v>8.4099999999999994E-2</v>
      </c>
      <c r="F900">
        <v>1.08</v>
      </c>
      <c r="G900">
        <v>0.373</v>
      </c>
      <c r="H900" t="s">
        <v>64</v>
      </c>
      <c r="I900">
        <v>10556</v>
      </c>
      <c r="J900">
        <v>163</v>
      </c>
      <c r="K900">
        <v>10393</v>
      </c>
      <c r="N900">
        <v>0</v>
      </c>
      <c r="P900" t="s">
        <v>1231</v>
      </c>
      <c r="Q900" t="s">
        <v>1206</v>
      </c>
    </row>
    <row r="901" spans="1:17" x14ac:dyDescent="0.2">
      <c r="A901">
        <v>790.6</v>
      </c>
      <c r="B901" t="s">
        <v>63</v>
      </c>
      <c r="D901">
        <v>7.1099999999999997E-2</v>
      </c>
      <c r="E901">
        <v>2.63E-2</v>
      </c>
      <c r="F901">
        <v>1.07</v>
      </c>
      <c r="G901">
        <v>6.79E-3</v>
      </c>
      <c r="H901" t="s">
        <v>64</v>
      </c>
      <c r="I901">
        <v>10556</v>
      </c>
      <c r="J901">
        <v>2042</v>
      </c>
      <c r="K901">
        <v>8514</v>
      </c>
      <c r="N901">
        <v>0</v>
      </c>
      <c r="P901" t="s">
        <v>1232</v>
      </c>
      <c r="Q901" t="s">
        <v>1206</v>
      </c>
    </row>
    <row r="902" spans="1:17" x14ac:dyDescent="0.2">
      <c r="A902">
        <v>791</v>
      </c>
      <c r="B902" t="s">
        <v>63</v>
      </c>
      <c r="D902">
        <v>0.18</v>
      </c>
      <c r="E902">
        <v>8.6900000000000005E-2</v>
      </c>
      <c r="F902">
        <v>1.2</v>
      </c>
      <c r="G902">
        <v>3.8699999999999998E-2</v>
      </c>
      <c r="H902" t="s">
        <v>64</v>
      </c>
      <c r="I902">
        <v>10556</v>
      </c>
      <c r="J902">
        <v>152</v>
      </c>
      <c r="K902">
        <v>10404</v>
      </c>
      <c r="N902">
        <v>0</v>
      </c>
      <c r="P902" t="s">
        <v>1234</v>
      </c>
      <c r="Q902" t="s">
        <v>1206</v>
      </c>
    </row>
    <row r="903" spans="1:17" x14ac:dyDescent="0.2">
      <c r="A903">
        <v>792</v>
      </c>
      <c r="B903" t="s">
        <v>63</v>
      </c>
      <c r="D903">
        <v>5.4199999999999998E-2</v>
      </c>
      <c r="E903">
        <v>4.0099999999999997E-2</v>
      </c>
      <c r="F903">
        <v>1.06</v>
      </c>
      <c r="G903">
        <v>0.17599999999999999</v>
      </c>
      <c r="H903" t="s">
        <v>64</v>
      </c>
      <c r="I903">
        <v>10556</v>
      </c>
      <c r="J903">
        <v>831</v>
      </c>
      <c r="K903">
        <v>9725</v>
      </c>
      <c r="N903">
        <v>0</v>
      </c>
      <c r="P903" t="s">
        <v>1235</v>
      </c>
      <c r="Q903" t="s">
        <v>905</v>
      </c>
    </row>
    <row r="904" spans="1:17" x14ac:dyDescent="0.2">
      <c r="A904">
        <v>792.1</v>
      </c>
      <c r="B904" t="s">
        <v>63</v>
      </c>
      <c r="D904">
        <v>6.8799999999999998E-3</v>
      </c>
      <c r="E904">
        <v>4.4299999999999999E-2</v>
      </c>
      <c r="F904">
        <v>1.01</v>
      </c>
      <c r="G904">
        <v>0.877</v>
      </c>
      <c r="H904" t="s">
        <v>64</v>
      </c>
      <c r="I904">
        <v>10556</v>
      </c>
      <c r="J904">
        <v>672</v>
      </c>
      <c r="K904">
        <v>9884</v>
      </c>
      <c r="N904">
        <v>0</v>
      </c>
      <c r="P904" t="s">
        <v>1236</v>
      </c>
      <c r="Q904" t="s">
        <v>905</v>
      </c>
    </row>
    <row r="905" spans="1:17" x14ac:dyDescent="0.2">
      <c r="A905">
        <v>795</v>
      </c>
      <c r="B905" t="s">
        <v>63</v>
      </c>
      <c r="D905">
        <v>3.3300000000000003E-2</v>
      </c>
      <c r="E905">
        <v>7.1400000000000005E-2</v>
      </c>
      <c r="F905">
        <v>1.03</v>
      </c>
      <c r="G905">
        <v>0.64100000000000001</v>
      </c>
      <c r="H905" t="s">
        <v>64</v>
      </c>
      <c r="I905">
        <v>10556</v>
      </c>
      <c r="J905">
        <v>235</v>
      </c>
      <c r="K905">
        <v>10321</v>
      </c>
      <c r="N905">
        <v>0</v>
      </c>
      <c r="P905" t="s">
        <v>1237</v>
      </c>
      <c r="Q905" t="s">
        <v>1206</v>
      </c>
    </row>
    <row r="906" spans="1:17" x14ac:dyDescent="0.2">
      <c r="A906">
        <v>796</v>
      </c>
      <c r="B906" t="s">
        <v>63</v>
      </c>
      <c r="D906">
        <v>-2.1299999999999999E-2</v>
      </c>
      <c r="E906">
        <v>4.9200000000000001E-2</v>
      </c>
      <c r="F906">
        <v>0.97899999999999998</v>
      </c>
      <c r="G906">
        <v>0.66400000000000003</v>
      </c>
      <c r="H906" t="s">
        <v>64</v>
      </c>
      <c r="I906">
        <v>10556</v>
      </c>
      <c r="J906">
        <v>571</v>
      </c>
      <c r="K906">
        <v>9985</v>
      </c>
      <c r="N906">
        <v>0</v>
      </c>
      <c r="P906" t="s">
        <v>1238</v>
      </c>
      <c r="Q906" t="s">
        <v>905</v>
      </c>
    </row>
    <row r="907" spans="1:17" x14ac:dyDescent="0.2">
      <c r="A907">
        <v>797</v>
      </c>
      <c r="B907" t="s">
        <v>63</v>
      </c>
      <c r="D907">
        <v>7.3800000000000004E-2</v>
      </c>
      <c r="E907">
        <v>5.6099999999999997E-2</v>
      </c>
      <c r="F907">
        <v>1.08</v>
      </c>
      <c r="G907">
        <v>0.189</v>
      </c>
      <c r="H907" t="s">
        <v>64</v>
      </c>
      <c r="I907">
        <v>10556</v>
      </c>
      <c r="J907">
        <v>370</v>
      </c>
      <c r="K907">
        <v>10186</v>
      </c>
      <c r="N907">
        <v>0</v>
      </c>
      <c r="P907" t="s">
        <v>1239</v>
      </c>
      <c r="Q907" t="s">
        <v>1206</v>
      </c>
    </row>
    <row r="908" spans="1:17" x14ac:dyDescent="0.2">
      <c r="A908">
        <v>797.1</v>
      </c>
      <c r="B908" t="s">
        <v>63</v>
      </c>
      <c r="D908">
        <v>6.9800000000000001E-2</v>
      </c>
      <c r="E908">
        <v>6.5500000000000003E-2</v>
      </c>
      <c r="F908">
        <v>1.07</v>
      </c>
      <c r="G908">
        <v>0.28699999999999998</v>
      </c>
      <c r="H908" t="s">
        <v>64</v>
      </c>
      <c r="I908">
        <v>10556</v>
      </c>
      <c r="J908">
        <v>270</v>
      </c>
      <c r="K908">
        <v>10286</v>
      </c>
      <c r="N908">
        <v>0</v>
      </c>
      <c r="P908" t="s">
        <v>1240</v>
      </c>
      <c r="Q908" t="s">
        <v>1206</v>
      </c>
    </row>
    <row r="909" spans="1:17" x14ac:dyDescent="0.2">
      <c r="A909">
        <v>798</v>
      </c>
      <c r="B909" t="s">
        <v>63</v>
      </c>
      <c r="D909">
        <v>4.5100000000000001E-2</v>
      </c>
      <c r="E909">
        <v>2.1899999999999999E-2</v>
      </c>
      <c r="F909">
        <v>1.05</v>
      </c>
      <c r="G909">
        <v>3.9100000000000003E-2</v>
      </c>
      <c r="H909" t="s">
        <v>64</v>
      </c>
      <c r="I909">
        <v>10556</v>
      </c>
      <c r="J909">
        <v>3749</v>
      </c>
      <c r="K909">
        <v>6807</v>
      </c>
      <c r="N909">
        <v>0</v>
      </c>
      <c r="P909" t="s">
        <v>1241</v>
      </c>
      <c r="Q909" t="s">
        <v>1206</v>
      </c>
    </row>
    <row r="910" spans="1:17" x14ac:dyDescent="0.2">
      <c r="A910">
        <v>798.1</v>
      </c>
      <c r="B910" t="s">
        <v>63</v>
      </c>
      <c r="D910">
        <v>-5.3800000000000001E-2</v>
      </c>
      <c r="E910">
        <v>7.1900000000000006E-2</v>
      </c>
      <c r="F910">
        <v>0.94799999999999995</v>
      </c>
      <c r="G910">
        <v>0.45400000000000001</v>
      </c>
      <c r="H910" t="s">
        <v>64</v>
      </c>
      <c r="I910">
        <v>10556</v>
      </c>
      <c r="J910">
        <v>221</v>
      </c>
      <c r="K910">
        <v>10335</v>
      </c>
      <c r="N910">
        <v>0</v>
      </c>
      <c r="P910" t="s">
        <v>1242</v>
      </c>
      <c r="Q910" t="s">
        <v>1206</v>
      </c>
    </row>
    <row r="911" spans="1:17" x14ac:dyDescent="0.2">
      <c r="A911">
        <v>800</v>
      </c>
      <c r="B911" t="s">
        <v>63</v>
      </c>
      <c r="D911">
        <v>-4.7500000000000001E-2</v>
      </c>
      <c r="E911">
        <v>6.6500000000000004E-2</v>
      </c>
      <c r="F911">
        <v>0.95399999999999996</v>
      </c>
      <c r="G911">
        <v>0.47499999999999998</v>
      </c>
      <c r="H911" t="s">
        <v>64</v>
      </c>
      <c r="I911">
        <v>10556</v>
      </c>
      <c r="J911">
        <v>258</v>
      </c>
      <c r="K911">
        <v>10298</v>
      </c>
      <c r="N911">
        <v>0</v>
      </c>
      <c r="P911" t="s">
        <v>1243</v>
      </c>
      <c r="Q911" t="s">
        <v>1244</v>
      </c>
    </row>
    <row r="912" spans="1:17" x14ac:dyDescent="0.2">
      <c r="A912">
        <v>800.3</v>
      </c>
      <c r="B912" t="s">
        <v>63</v>
      </c>
      <c r="D912">
        <v>-4.3999999999999997E-2</v>
      </c>
      <c r="E912">
        <v>8.5999999999999993E-2</v>
      </c>
      <c r="F912">
        <v>0.95699999999999996</v>
      </c>
      <c r="G912">
        <v>0.60899999999999999</v>
      </c>
      <c r="H912" t="s">
        <v>64</v>
      </c>
      <c r="I912">
        <v>10556</v>
      </c>
      <c r="J912">
        <v>153</v>
      </c>
      <c r="K912">
        <v>10403</v>
      </c>
      <c r="N912">
        <v>0</v>
      </c>
      <c r="P912" t="s">
        <v>1247</v>
      </c>
      <c r="Q912" t="s">
        <v>1244</v>
      </c>
    </row>
    <row r="913" spans="1:17" x14ac:dyDescent="0.2">
      <c r="A913">
        <v>801</v>
      </c>
      <c r="B913" t="s">
        <v>63</v>
      </c>
      <c r="D913">
        <v>-0.11799999999999999</v>
      </c>
      <c r="E913">
        <v>0.05</v>
      </c>
      <c r="F913">
        <v>0.88800000000000001</v>
      </c>
      <c r="G913">
        <v>1.7899999999999999E-2</v>
      </c>
      <c r="H913" t="s">
        <v>64</v>
      </c>
      <c r="I913">
        <v>10556</v>
      </c>
      <c r="J913">
        <v>469</v>
      </c>
      <c r="K913">
        <v>10087</v>
      </c>
      <c r="N913">
        <v>0</v>
      </c>
      <c r="P913" t="s">
        <v>1248</v>
      </c>
      <c r="Q913" t="s">
        <v>1244</v>
      </c>
    </row>
    <row r="914" spans="1:17" x14ac:dyDescent="0.2">
      <c r="A914">
        <v>803</v>
      </c>
      <c r="B914" t="s">
        <v>63</v>
      </c>
      <c r="D914">
        <v>9.1200000000000003E-2</v>
      </c>
      <c r="E914">
        <v>0.10199999999999999</v>
      </c>
      <c r="F914">
        <v>1.1000000000000001</v>
      </c>
      <c r="G914">
        <v>0.373</v>
      </c>
      <c r="H914" t="s">
        <v>64</v>
      </c>
      <c r="I914">
        <v>10556</v>
      </c>
      <c r="J914">
        <v>107</v>
      </c>
      <c r="K914">
        <v>10449</v>
      </c>
      <c r="N914">
        <v>0</v>
      </c>
      <c r="P914" t="s">
        <v>1251</v>
      </c>
      <c r="Q914" t="s">
        <v>1244</v>
      </c>
    </row>
    <row r="915" spans="1:17" x14ac:dyDescent="0.2">
      <c r="A915">
        <v>803.2</v>
      </c>
      <c r="B915" t="s">
        <v>63</v>
      </c>
      <c r="D915">
        <v>9.6199999999999994E-2</v>
      </c>
      <c r="E915">
        <v>8.7099999999999997E-2</v>
      </c>
      <c r="F915">
        <v>1.1000000000000001</v>
      </c>
      <c r="G915">
        <v>0.26900000000000002</v>
      </c>
      <c r="H915" t="s">
        <v>64</v>
      </c>
      <c r="I915">
        <v>10556</v>
      </c>
      <c r="J915">
        <v>149</v>
      </c>
      <c r="K915">
        <v>10407</v>
      </c>
      <c r="N915">
        <v>0</v>
      </c>
      <c r="P915" t="s">
        <v>1253</v>
      </c>
      <c r="Q915" t="s">
        <v>1244</v>
      </c>
    </row>
    <row r="916" spans="1:17" x14ac:dyDescent="0.2">
      <c r="A916">
        <v>804</v>
      </c>
      <c r="B916" t="s">
        <v>63</v>
      </c>
      <c r="D916">
        <v>-0.13</v>
      </c>
      <c r="E916">
        <v>6.6600000000000006E-2</v>
      </c>
      <c r="F916">
        <v>0.878</v>
      </c>
      <c r="G916">
        <v>5.1799999999999999E-2</v>
      </c>
      <c r="H916" t="s">
        <v>64</v>
      </c>
      <c r="I916">
        <v>10556</v>
      </c>
      <c r="J916">
        <v>259</v>
      </c>
      <c r="K916">
        <v>10297</v>
      </c>
      <c r="N916">
        <v>0</v>
      </c>
      <c r="P916" t="s">
        <v>1255</v>
      </c>
      <c r="Q916" t="s">
        <v>1244</v>
      </c>
    </row>
    <row r="917" spans="1:17" x14ac:dyDescent="0.2">
      <c r="A917">
        <v>805</v>
      </c>
      <c r="B917" t="s">
        <v>63</v>
      </c>
      <c r="D917">
        <v>-3.15E-2</v>
      </c>
      <c r="E917">
        <v>7.6600000000000001E-2</v>
      </c>
      <c r="F917">
        <v>0.96899999999999997</v>
      </c>
      <c r="G917">
        <v>0.68100000000000005</v>
      </c>
      <c r="H917" t="s">
        <v>64</v>
      </c>
      <c r="I917">
        <v>10556</v>
      </c>
      <c r="J917">
        <v>191</v>
      </c>
      <c r="K917">
        <v>10365</v>
      </c>
      <c r="N917">
        <v>0</v>
      </c>
      <c r="P917" t="s">
        <v>1256</v>
      </c>
      <c r="Q917" t="s">
        <v>1244</v>
      </c>
    </row>
    <row r="918" spans="1:17" x14ac:dyDescent="0.2">
      <c r="A918">
        <v>807</v>
      </c>
      <c r="B918" t="s">
        <v>63</v>
      </c>
      <c r="D918">
        <v>2.6599999999999999E-2</v>
      </c>
      <c r="E918">
        <v>8.72E-2</v>
      </c>
      <c r="F918">
        <v>1.03</v>
      </c>
      <c r="G918">
        <v>0.76</v>
      </c>
      <c r="H918" t="s">
        <v>64</v>
      </c>
      <c r="I918">
        <v>10556</v>
      </c>
      <c r="J918">
        <v>148</v>
      </c>
      <c r="K918">
        <v>10408</v>
      </c>
      <c r="N918">
        <v>0</v>
      </c>
      <c r="P918" t="s">
        <v>1257</v>
      </c>
      <c r="Q918" t="s">
        <v>1244</v>
      </c>
    </row>
    <row r="919" spans="1:17" x14ac:dyDescent="0.2">
      <c r="A919">
        <v>809</v>
      </c>
      <c r="B919" t="s">
        <v>63</v>
      </c>
      <c r="D919">
        <v>9.9699999999999997E-3</v>
      </c>
      <c r="E919">
        <v>5.1799999999999999E-2</v>
      </c>
      <c r="F919">
        <v>1.01</v>
      </c>
      <c r="G919">
        <v>0.84799999999999998</v>
      </c>
      <c r="H919" t="s">
        <v>64</v>
      </c>
      <c r="I919">
        <v>10556</v>
      </c>
      <c r="J919">
        <v>435</v>
      </c>
      <c r="K919">
        <v>10121</v>
      </c>
      <c r="N919">
        <v>0</v>
      </c>
      <c r="P919" t="s">
        <v>1258</v>
      </c>
      <c r="Q919" t="s">
        <v>1244</v>
      </c>
    </row>
    <row r="920" spans="1:17" x14ac:dyDescent="0.2">
      <c r="A920">
        <v>817</v>
      </c>
      <c r="B920" t="s">
        <v>63</v>
      </c>
      <c r="D920">
        <v>6.5500000000000003E-2</v>
      </c>
      <c r="E920">
        <v>7.9000000000000001E-2</v>
      </c>
      <c r="F920">
        <v>1.07</v>
      </c>
      <c r="G920">
        <v>0.40699999999999997</v>
      </c>
      <c r="H920" t="s">
        <v>64</v>
      </c>
      <c r="I920">
        <v>10556</v>
      </c>
      <c r="J920">
        <v>182</v>
      </c>
      <c r="K920">
        <v>10374</v>
      </c>
      <c r="N920">
        <v>0</v>
      </c>
      <c r="P920" t="s">
        <v>1259</v>
      </c>
      <c r="Q920" t="s">
        <v>1244</v>
      </c>
    </row>
    <row r="921" spans="1:17" x14ac:dyDescent="0.2">
      <c r="A921">
        <v>819</v>
      </c>
      <c r="B921" t="s">
        <v>63</v>
      </c>
      <c r="D921">
        <v>0.127</v>
      </c>
      <c r="E921">
        <v>6.8000000000000005E-2</v>
      </c>
      <c r="F921">
        <v>1.1399999999999999</v>
      </c>
      <c r="G921">
        <v>6.1600000000000002E-2</v>
      </c>
      <c r="H921" t="s">
        <v>64</v>
      </c>
      <c r="I921">
        <v>10556</v>
      </c>
      <c r="J921">
        <v>249</v>
      </c>
      <c r="K921">
        <v>10307</v>
      </c>
      <c r="N921">
        <v>0</v>
      </c>
      <c r="P921" t="s">
        <v>1261</v>
      </c>
      <c r="Q921" t="s">
        <v>1244</v>
      </c>
    </row>
    <row r="922" spans="1:17" x14ac:dyDescent="0.2">
      <c r="A922">
        <v>830</v>
      </c>
      <c r="B922" t="s">
        <v>63</v>
      </c>
      <c r="D922">
        <v>-0.1</v>
      </c>
      <c r="E922">
        <v>5.5300000000000002E-2</v>
      </c>
      <c r="F922">
        <v>0.90500000000000003</v>
      </c>
      <c r="G922">
        <v>6.9699999999999998E-2</v>
      </c>
      <c r="H922" t="s">
        <v>64</v>
      </c>
      <c r="I922">
        <v>10556</v>
      </c>
      <c r="J922">
        <v>380</v>
      </c>
      <c r="K922">
        <v>10176</v>
      </c>
      <c r="N922">
        <v>0</v>
      </c>
      <c r="P922" t="s">
        <v>1262</v>
      </c>
      <c r="Q922" t="s">
        <v>1244</v>
      </c>
    </row>
    <row r="923" spans="1:17" x14ac:dyDescent="0.2">
      <c r="A923">
        <v>835</v>
      </c>
      <c r="B923" t="s">
        <v>63</v>
      </c>
      <c r="D923">
        <v>9.0699999999999999E-3</v>
      </c>
      <c r="E923">
        <v>5.5899999999999998E-2</v>
      </c>
      <c r="F923">
        <v>1.01</v>
      </c>
      <c r="G923">
        <v>0.871</v>
      </c>
      <c r="H923" t="s">
        <v>64</v>
      </c>
      <c r="I923">
        <v>10556</v>
      </c>
      <c r="J923">
        <v>371</v>
      </c>
      <c r="K923">
        <v>10185</v>
      </c>
      <c r="N923">
        <v>0</v>
      </c>
      <c r="P923" t="s">
        <v>1263</v>
      </c>
      <c r="Q923" t="s">
        <v>1244</v>
      </c>
    </row>
    <row r="924" spans="1:17" x14ac:dyDescent="0.2">
      <c r="A924">
        <v>836</v>
      </c>
      <c r="B924" t="s">
        <v>63</v>
      </c>
      <c r="D924">
        <v>0.189</v>
      </c>
      <c r="E924">
        <v>0.105</v>
      </c>
      <c r="F924">
        <v>1.21</v>
      </c>
      <c r="G924">
        <v>7.2400000000000006E-2</v>
      </c>
      <c r="H924" t="s">
        <v>64</v>
      </c>
      <c r="I924">
        <v>10556</v>
      </c>
      <c r="J924">
        <v>103</v>
      </c>
      <c r="K924">
        <v>10453</v>
      </c>
      <c r="N924">
        <v>0</v>
      </c>
      <c r="P924" t="s">
        <v>1264</v>
      </c>
      <c r="Q924" t="s">
        <v>1244</v>
      </c>
    </row>
    <row r="925" spans="1:17" x14ac:dyDescent="0.2">
      <c r="A925">
        <v>840</v>
      </c>
      <c r="B925" t="s">
        <v>63</v>
      </c>
      <c r="D925">
        <v>1.21E-2</v>
      </c>
      <c r="E925">
        <v>2.7900000000000001E-2</v>
      </c>
      <c r="F925">
        <v>1.01</v>
      </c>
      <c r="G925">
        <v>0.66500000000000004</v>
      </c>
      <c r="H925" t="s">
        <v>64</v>
      </c>
      <c r="I925">
        <v>10556</v>
      </c>
      <c r="J925">
        <v>1717</v>
      </c>
      <c r="K925">
        <v>8839</v>
      </c>
      <c r="N925">
        <v>0</v>
      </c>
      <c r="P925" t="s">
        <v>1265</v>
      </c>
      <c r="Q925" t="s">
        <v>1244</v>
      </c>
    </row>
    <row r="926" spans="1:17" x14ac:dyDescent="0.2">
      <c r="A926">
        <v>840.2</v>
      </c>
      <c r="B926" t="s">
        <v>63</v>
      </c>
      <c r="D926">
        <v>0.19400000000000001</v>
      </c>
      <c r="E926">
        <v>8.7099999999999997E-2</v>
      </c>
      <c r="F926">
        <v>1.21</v>
      </c>
      <c r="G926">
        <v>2.63E-2</v>
      </c>
      <c r="H926" t="s">
        <v>64</v>
      </c>
      <c r="I926">
        <v>10556</v>
      </c>
      <c r="J926">
        <v>149</v>
      </c>
      <c r="K926">
        <v>10407</v>
      </c>
      <c r="N926">
        <v>0</v>
      </c>
      <c r="P926" t="s">
        <v>1266</v>
      </c>
      <c r="Q926" t="s">
        <v>1244</v>
      </c>
    </row>
    <row r="927" spans="1:17" x14ac:dyDescent="0.2">
      <c r="A927">
        <v>840.3</v>
      </c>
      <c r="B927" t="s">
        <v>63</v>
      </c>
      <c r="D927">
        <v>1.3899999999999999E-2</v>
      </c>
      <c r="E927">
        <v>4.7399999999999998E-2</v>
      </c>
      <c r="F927">
        <v>1.01</v>
      </c>
      <c r="G927">
        <v>0.77</v>
      </c>
      <c r="H927" t="s">
        <v>64</v>
      </c>
      <c r="I927">
        <v>10556</v>
      </c>
      <c r="J927">
        <v>526</v>
      </c>
      <c r="K927">
        <v>10030</v>
      </c>
      <c r="N927">
        <v>0</v>
      </c>
      <c r="P927" t="s">
        <v>1267</v>
      </c>
      <c r="Q927" t="s">
        <v>1244</v>
      </c>
    </row>
    <row r="928" spans="1:17" x14ac:dyDescent="0.2">
      <c r="A928">
        <v>841</v>
      </c>
      <c r="B928" t="s">
        <v>63</v>
      </c>
      <c r="D928">
        <v>6.8900000000000003E-2</v>
      </c>
      <c r="E928">
        <v>5.04E-2</v>
      </c>
      <c r="F928">
        <v>1.07</v>
      </c>
      <c r="G928">
        <v>0.17199999999999999</v>
      </c>
      <c r="H928" t="s">
        <v>64</v>
      </c>
      <c r="I928">
        <v>10556</v>
      </c>
      <c r="J928">
        <v>462</v>
      </c>
      <c r="K928">
        <v>10094</v>
      </c>
      <c r="N928">
        <v>0</v>
      </c>
      <c r="P928" t="s">
        <v>1268</v>
      </c>
      <c r="Q928" t="s">
        <v>1244</v>
      </c>
    </row>
    <row r="929" spans="1:17" x14ac:dyDescent="0.2">
      <c r="A929">
        <v>842</v>
      </c>
      <c r="B929" t="s">
        <v>63</v>
      </c>
      <c r="D929">
        <v>1.18E-2</v>
      </c>
      <c r="E929">
        <v>7.1099999999999997E-2</v>
      </c>
      <c r="F929">
        <v>1.01</v>
      </c>
      <c r="G929">
        <v>0.86799999999999999</v>
      </c>
      <c r="H929" t="s">
        <v>64</v>
      </c>
      <c r="I929">
        <v>10556</v>
      </c>
      <c r="J929">
        <v>226</v>
      </c>
      <c r="K929">
        <v>10330</v>
      </c>
      <c r="N929">
        <v>0</v>
      </c>
      <c r="P929" t="s">
        <v>1269</v>
      </c>
      <c r="Q929" t="s">
        <v>1244</v>
      </c>
    </row>
    <row r="930" spans="1:17" x14ac:dyDescent="0.2">
      <c r="A930">
        <v>850</v>
      </c>
      <c r="B930" t="s">
        <v>63</v>
      </c>
      <c r="D930">
        <v>8.1199999999999994E-2</v>
      </c>
      <c r="E930">
        <v>6.5500000000000003E-2</v>
      </c>
      <c r="F930">
        <v>1.08</v>
      </c>
      <c r="G930">
        <v>0.215</v>
      </c>
      <c r="H930" t="s">
        <v>64</v>
      </c>
      <c r="I930">
        <v>10556</v>
      </c>
      <c r="J930">
        <v>268</v>
      </c>
      <c r="K930">
        <v>10288</v>
      </c>
      <c r="N930">
        <v>0</v>
      </c>
      <c r="P930" t="s">
        <v>1270</v>
      </c>
      <c r="Q930" t="s">
        <v>1244</v>
      </c>
    </row>
    <row r="931" spans="1:17" x14ac:dyDescent="0.2">
      <c r="A931">
        <v>851</v>
      </c>
      <c r="B931" t="s">
        <v>63</v>
      </c>
      <c r="D931">
        <v>5.2900000000000003E-2</v>
      </c>
      <c r="E931">
        <v>4.9399999999999999E-2</v>
      </c>
      <c r="F931">
        <v>1.05</v>
      </c>
      <c r="G931">
        <v>0.28399999999999997</v>
      </c>
      <c r="H931" t="s">
        <v>64</v>
      </c>
      <c r="I931">
        <v>10556</v>
      </c>
      <c r="J931">
        <v>484</v>
      </c>
      <c r="K931">
        <v>10072</v>
      </c>
      <c r="N931">
        <v>0</v>
      </c>
      <c r="P931" t="s">
        <v>1271</v>
      </c>
      <c r="Q931" t="s">
        <v>1244</v>
      </c>
    </row>
    <row r="932" spans="1:17" x14ac:dyDescent="0.2">
      <c r="A932">
        <v>854</v>
      </c>
      <c r="B932" t="s">
        <v>63</v>
      </c>
      <c r="D932">
        <v>7.6899999999999996E-2</v>
      </c>
      <c r="E932">
        <v>4.19E-2</v>
      </c>
      <c r="F932">
        <v>1.08</v>
      </c>
      <c r="G932">
        <v>6.6799999999999998E-2</v>
      </c>
      <c r="H932" t="s">
        <v>64</v>
      </c>
      <c r="I932">
        <v>10556</v>
      </c>
      <c r="J932">
        <v>692</v>
      </c>
      <c r="K932">
        <v>9864</v>
      </c>
      <c r="N932">
        <v>0</v>
      </c>
      <c r="P932" t="s">
        <v>1272</v>
      </c>
      <c r="Q932" t="s">
        <v>1244</v>
      </c>
    </row>
    <row r="933" spans="1:17" x14ac:dyDescent="0.2">
      <c r="A933">
        <v>857</v>
      </c>
      <c r="B933" t="s">
        <v>63</v>
      </c>
      <c r="D933">
        <v>-1.5900000000000001E-2</v>
      </c>
      <c r="E933">
        <v>7.2599999999999998E-2</v>
      </c>
      <c r="F933">
        <v>0.98399999999999999</v>
      </c>
      <c r="G933">
        <v>0.82599999999999996</v>
      </c>
      <c r="H933" t="s">
        <v>64</v>
      </c>
      <c r="I933">
        <v>10556</v>
      </c>
      <c r="J933">
        <v>219</v>
      </c>
      <c r="K933">
        <v>10337</v>
      </c>
      <c r="N933">
        <v>0</v>
      </c>
      <c r="P933" t="s">
        <v>1273</v>
      </c>
      <c r="Q933" t="s">
        <v>1244</v>
      </c>
    </row>
    <row r="934" spans="1:17" x14ac:dyDescent="0.2">
      <c r="A934">
        <v>858</v>
      </c>
      <c r="B934" t="s">
        <v>63</v>
      </c>
      <c r="D934">
        <v>8.1199999999999994E-2</v>
      </c>
      <c r="E934">
        <v>6.3299999999999995E-2</v>
      </c>
      <c r="F934">
        <v>1.08</v>
      </c>
      <c r="G934">
        <v>0.2</v>
      </c>
      <c r="H934" t="s">
        <v>64</v>
      </c>
      <c r="I934">
        <v>10556</v>
      </c>
      <c r="J934">
        <v>287</v>
      </c>
      <c r="K934">
        <v>10269</v>
      </c>
      <c r="N934">
        <v>0</v>
      </c>
      <c r="P934" t="s">
        <v>1274</v>
      </c>
      <c r="Q934" t="s">
        <v>1244</v>
      </c>
    </row>
    <row r="935" spans="1:17" x14ac:dyDescent="0.2">
      <c r="A935">
        <v>859</v>
      </c>
      <c r="B935" t="s">
        <v>63</v>
      </c>
      <c r="D935">
        <v>5.9700000000000003E-2</v>
      </c>
      <c r="E935">
        <v>6.8699999999999997E-2</v>
      </c>
      <c r="F935">
        <v>1.06</v>
      </c>
      <c r="G935">
        <v>0.38500000000000001</v>
      </c>
      <c r="H935" t="s">
        <v>64</v>
      </c>
      <c r="I935">
        <v>10556</v>
      </c>
      <c r="J935">
        <v>244</v>
      </c>
      <c r="K935">
        <v>10312</v>
      </c>
      <c r="N935">
        <v>0</v>
      </c>
      <c r="P935" t="s">
        <v>1275</v>
      </c>
      <c r="Q935" t="s">
        <v>1244</v>
      </c>
    </row>
    <row r="936" spans="1:17" x14ac:dyDescent="0.2">
      <c r="A936">
        <v>870</v>
      </c>
      <c r="B936" t="s">
        <v>63</v>
      </c>
      <c r="D936">
        <v>7.2499999999999995E-2</v>
      </c>
      <c r="E936">
        <v>5.33E-2</v>
      </c>
      <c r="F936">
        <v>1.08</v>
      </c>
      <c r="G936">
        <v>0.17299999999999999</v>
      </c>
      <c r="H936" t="s">
        <v>64</v>
      </c>
      <c r="I936">
        <v>10556</v>
      </c>
      <c r="J936">
        <v>409</v>
      </c>
      <c r="K936">
        <v>10147</v>
      </c>
      <c r="N936">
        <v>0</v>
      </c>
      <c r="P936" t="s">
        <v>1277</v>
      </c>
      <c r="Q936" t="s">
        <v>1244</v>
      </c>
    </row>
    <row r="937" spans="1:17" x14ac:dyDescent="0.2">
      <c r="A937">
        <v>870.3</v>
      </c>
      <c r="B937" t="s">
        <v>63</v>
      </c>
      <c r="D937">
        <v>0.14599999999999999</v>
      </c>
      <c r="E937">
        <v>7.4899999999999994E-2</v>
      </c>
      <c r="F937">
        <v>1.1599999999999999</v>
      </c>
      <c r="G937">
        <v>5.1200000000000002E-2</v>
      </c>
      <c r="H937" t="s">
        <v>64</v>
      </c>
      <c r="I937">
        <v>10556</v>
      </c>
      <c r="J937">
        <v>203</v>
      </c>
      <c r="K937">
        <v>10353</v>
      </c>
      <c r="N937">
        <v>0</v>
      </c>
      <c r="P937" t="s">
        <v>1278</v>
      </c>
      <c r="Q937" t="s">
        <v>1244</v>
      </c>
    </row>
    <row r="938" spans="1:17" x14ac:dyDescent="0.2">
      <c r="A938">
        <v>871</v>
      </c>
      <c r="B938" t="s">
        <v>63</v>
      </c>
      <c r="D938">
        <v>1.2999999999999999E-2</v>
      </c>
      <c r="E938">
        <v>4.5900000000000003E-2</v>
      </c>
      <c r="F938">
        <v>1.01</v>
      </c>
      <c r="G938">
        <v>0.77600000000000002</v>
      </c>
      <c r="H938" t="s">
        <v>64</v>
      </c>
      <c r="I938">
        <v>10556</v>
      </c>
      <c r="J938">
        <v>561</v>
      </c>
      <c r="K938">
        <v>9995</v>
      </c>
      <c r="N938">
        <v>0</v>
      </c>
      <c r="P938" t="s">
        <v>1279</v>
      </c>
      <c r="Q938" t="s">
        <v>1244</v>
      </c>
    </row>
    <row r="939" spans="1:17" x14ac:dyDescent="0.2">
      <c r="A939">
        <v>871.2</v>
      </c>
      <c r="B939" t="s">
        <v>63</v>
      </c>
      <c r="D939">
        <v>-0.12</v>
      </c>
      <c r="E939">
        <v>7.0900000000000005E-2</v>
      </c>
      <c r="F939">
        <v>0.88700000000000001</v>
      </c>
      <c r="G939">
        <v>8.9899999999999994E-2</v>
      </c>
      <c r="H939" t="s">
        <v>64</v>
      </c>
      <c r="I939">
        <v>10556</v>
      </c>
      <c r="J939">
        <v>226</v>
      </c>
      <c r="K939">
        <v>10330</v>
      </c>
      <c r="N939">
        <v>0</v>
      </c>
      <c r="P939" t="s">
        <v>1281</v>
      </c>
      <c r="Q939" t="s">
        <v>1244</v>
      </c>
    </row>
    <row r="940" spans="1:17" x14ac:dyDescent="0.2">
      <c r="A940">
        <v>871.3</v>
      </c>
      <c r="B940" t="s">
        <v>63</v>
      </c>
      <c r="D940">
        <v>8.8599999999999998E-2</v>
      </c>
      <c r="E940">
        <v>8.7599999999999997E-2</v>
      </c>
      <c r="F940">
        <v>1.0900000000000001</v>
      </c>
      <c r="G940">
        <v>0.312</v>
      </c>
      <c r="H940" t="s">
        <v>64</v>
      </c>
      <c r="I940">
        <v>10556</v>
      </c>
      <c r="J940">
        <v>149</v>
      </c>
      <c r="K940">
        <v>10407</v>
      </c>
      <c r="N940">
        <v>0</v>
      </c>
      <c r="P940" t="s">
        <v>1282</v>
      </c>
      <c r="Q940" t="s">
        <v>1244</v>
      </c>
    </row>
    <row r="941" spans="1:17" x14ac:dyDescent="0.2">
      <c r="A941">
        <v>912</v>
      </c>
      <c r="B941" t="s">
        <v>63</v>
      </c>
      <c r="D941">
        <v>-0.13400000000000001</v>
      </c>
      <c r="E941">
        <v>8.4900000000000003E-2</v>
      </c>
      <c r="F941">
        <v>0.875</v>
      </c>
      <c r="G941">
        <v>0.114</v>
      </c>
      <c r="H941" t="s">
        <v>64</v>
      </c>
      <c r="I941">
        <v>10556</v>
      </c>
      <c r="J941">
        <v>156</v>
      </c>
      <c r="K941">
        <v>10400</v>
      </c>
      <c r="N941">
        <v>0</v>
      </c>
      <c r="P941" t="s">
        <v>1285</v>
      </c>
      <c r="Q941" t="s">
        <v>1244</v>
      </c>
    </row>
    <row r="942" spans="1:17" x14ac:dyDescent="0.2">
      <c r="A942">
        <v>916</v>
      </c>
      <c r="B942" t="s">
        <v>63</v>
      </c>
      <c r="D942">
        <v>-1.9300000000000001E-2</v>
      </c>
      <c r="E942">
        <v>3.2300000000000002E-2</v>
      </c>
      <c r="F942">
        <v>0.98099999999999998</v>
      </c>
      <c r="G942">
        <v>0.55000000000000004</v>
      </c>
      <c r="H942" t="s">
        <v>64</v>
      </c>
      <c r="I942">
        <v>10556</v>
      </c>
      <c r="J942">
        <v>1222</v>
      </c>
      <c r="K942">
        <v>9334</v>
      </c>
      <c r="N942">
        <v>0</v>
      </c>
      <c r="P942" t="s">
        <v>1286</v>
      </c>
      <c r="Q942" t="s">
        <v>1244</v>
      </c>
    </row>
    <row r="943" spans="1:17" x14ac:dyDescent="0.2">
      <c r="A943">
        <v>930</v>
      </c>
      <c r="B943" t="s">
        <v>63</v>
      </c>
      <c r="D943">
        <v>2.3099999999999999E-2</v>
      </c>
      <c r="E943">
        <v>5.4199999999999998E-2</v>
      </c>
      <c r="F943">
        <v>1.02</v>
      </c>
      <c r="G943">
        <v>0.66900000000000004</v>
      </c>
      <c r="H943" t="s">
        <v>64</v>
      </c>
      <c r="I943">
        <v>10556</v>
      </c>
      <c r="J943">
        <v>402</v>
      </c>
      <c r="K943">
        <v>10154</v>
      </c>
      <c r="N943">
        <v>0</v>
      </c>
      <c r="P943" t="s">
        <v>1287</v>
      </c>
      <c r="Q943" t="s">
        <v>1244</v>
      </c>
    </row>
    <row r="944" spans="1:17" x14ac:dyDescent="0.2">
      <c r="A944">
        <v>939</v>
      </c>
      <c r="B944" t="s">
        <v>63</v>
      </c>
      <c r="D944">
        <v>7.6499999999999997E-3</v>
      </c>
      <c r="E944">
        <v>2.7799999999999998E-2</v>
      </c>
      <c r="F944">
        <v>1.01</v>
      </c>
      <c r="G944">
        <v>0.78300000000000003</v>
      </c>
      <c r="H944" t="s">
        <v>64</v>
      </c>
      <c r="I944">
        <v>10556</v>
      </c>
      <c r="J944">
        <v>1748</v>
      </c>
      <c r="K944">
        <v>8808</v>
      </c>
      <c r="N944">
        <v>0</v>
      </c>
      <c r="P944" t="s">
        <v>1291</v>
      </c>
      <c r="Q944" t="s">
        <v>1049</v>
      </c>
    </row>
    <row r="945" spans="1:17" x14ac:dyDescent="0.2">
      <c r="A945">
        <v>941</v>
      </c>
      <c r="B945" t="s">
        <v>63</v>
      </c>
      <c r="D945">
        <v>-7.4399999999999994E-2</v>
      </c>
      <c r="E945">
        <v>0.10199999999999999</v>
      </c>
      <c r="F945">
        <v>0.92800000000000005</v>
      </c>
      <c r="G945">
        <v>0.46300000000000002</v>
      </c>
      <c r="H945" t="s">
        <v>64</v>
      </c>
      <c r="I945">
        <v>10556</v>
      </c>
      <c r="J945">
        <v>111</v>
      </c>
      <c r="K945">
        <v>10445</v>
      </c>
      <c r="N945">
        <v>0</v>
      </c>
      <c r="P945" t="s">
        <v>1292</v>
      </c>
      <c r="Q945" t="s">
        <v>1244</v>
      </c>
    </row>
    <row r="946" spans="1:17" x14ac:dyDescent="0.2">
      <c r="A946">
        <v>946</v>
      </c>
      <c r="B946" t="s">
        <v>63</v>
      </c>
      <c r="D946">
        <v>-1.7000000000000001E-2</v>
      </c>
      <c r="E946">
        <v>7.7399999999999997E-2</v>
      </c>
      <c r="F946">
        <v>0.98299999999999998</v>
      </c>
      <c r="G946">
        <v>0.82699999999999996</v>
      </c>
      <c r="H946" t="s">
        <v>64</v>
      </c>
      <c r="I946">
        <v>10556</v>
      </c>
      <c r="J946">
        <v>191</v>
      </c>
      <c r="K946">
        <v>10365</v>
      </c>
      <c r="N946">
        <v>0</v>
      </c>
      <c r="P946" t="s">
        <v>1293</v>
      </c>
      <c r="Q946" t="s">
        <v>1244</v>
      </c>
    </row>
    <row r="947" spans="1:17" x14ac:dyDescent="0.2">
      <c r="A947">
        <v>947</v>
      </c>
      <c r="B947" t="s">
        <v>63</v>
      </c>
      <c r="D947">
        <v>-9.9599999999999994E-2</v>
      </c>
      <c r="E947">
        <v>5.16E-2</v>
      </c>
      <c r="F947">
        <v>0.90500000000000003</v>
      </c>
      <c r="G947">
        <v>5.3699999999999998E-2</v>
      </c>
      <c r="H947" t="s">
        <v>64</v>
      </c>
      <c r="I947">
        <v>10556</v>
      </c>
      <c r="J947">
        <v>444</v>
      </c>
      <c r="K947">
        <v>10112</v>
      </c>
      <c r="N947">
        <v>0</v>
      </c>
      <c r="P947" t="s">
        <v>1294</v>
      </c>
      <c r="Q947" t="s">
        <v>1049</v>
      </c>
    </row>
    <row r="948" spans="1:17" x14ac:dyDescent="0.2">
      <c r="A948">
        <v>949</v>
      </c>
      <c r="B948" t="s">
        <v>63</v>
      </c>
      <c r="D948">
        <v>-5.79E-2</v>
      </c>
      <c r="E948">
        <v>3.6900000000000002E-2</v>
      </c>
      <c r="F948">
        <v>0.94399999999999995</v>
      </c>
      <c r="G948">
        <v>0.11600000000000001</v>
      </c>
      <c r="H948" t="s">
        <v>64</v>
      </c>
      <c r="I948">
        <v>10556</v>
      </c>
      <c r="J948">
        <v>908</v>
      </c>
      <c r="K948">
        <v>9648</v>
      </c>
      <c r="N948">
        <v>0</v>
      </c>
      <c r="P948" t="s">
        <v>1295</v>
      </c>
      <c r="Q948" t="s">
        <v>1244</v>
      </c>
    </row>
    <row r="949" spans="1:17" x14ac:dyDescent="0.2">
      <c r="A949">
        <v>960</v>
      </c>
      <c r="B949" t="s">
        <v>63</v>
      </c>
      <c r="D949">
        <v>0.10199999999999999</v>
      </c>
      <c r="E949">
        <v>6.7699999999999996E-2</v>
      </c>
      <c r="F949">
        <v>1.1100000000000001</v>
      </c>
      <c r="G949">
        <v>0.13300000000000001</v>
      </c>
      <c r="H949" t="s">
        <v>64</v>
      </c>
      <c r="I949">
        <v>10556</v>
      </c>
      <c r="J949">
        <v>252</v>
      </c>
      <c r="K949">
        <v>10304</v>
      </c>
      <c r="N949">
        <v>0</v>
      </c>
      <c r="P949" t="s">
        <v>1298</v>
      </c>
      <c r="Q949" t="s">
        <v>1244</v>
      </c>
    </row>
    <row r="950" spans="1:17" x14ac:dyDescent="0.2">
      <c r="A950">
        <v>960.2</v>
      </c>
      <c r="B950" t="s">
        <v>63</v>
      </c>
      <c r="D950">
        <v>8.4500000000000006E-2</v>
      </c>
      <c r="E950">
        <v>5.6800000000000003E-2</v>
      </c>
      <c r="F950">
        <v>1.0900000000000001</v>
      </c>
      <c r="G950">
        <v>0.13700000000000001</v>
      </c>
      <c r="H950" t="s">
        <v>64</v>
      </c>
      <c r="I950">
        <v>10556</v>
      </c>
      <c r="J950">
        <v>360</v>
      </c>
      <c r="K950">
        <v>10196</v>
      </c>
      <c r="N950">
        <v>0</v>
      </c>
      <c r="P950" t="s">
        <v>1299</v>
      </c>
      <c r="Q950" t="s">
        <v>1244</v>
      </c>
    </row>
    <row r="951" spans="1:17" x14ac:dyDescent="0.2">
      <c r="A951">
        <v>962</v>
      </c>
      <c r="B951" t="s">
        <v>63</v>
      </c>
      <c r="D951">
        <v>7.2300000000000003E-2</v>
      </c>
      <c r="E951">
        <v>7.7600000000000002E-2</v>
      </c>
      <c r="F951">
        <v>1.07</v>
      </c>
      <c r="G951">
        <v>0.35199999999999998</v>
      </c>
      <c r="H951" t="s">
        <v>64</v>
      </c>
      <c r="I951">
        <v>10556</v>
      </c>
      <c r="J951">
        <v>188</v>
      </c>
      <c r="K951">
        <v>10368</v>
      </c>
      <c r="N951">
        <v>0</v>
      </c>
      <c r="P951" t="s">
        <v>1301</v>
      </c>
      <c r="Q951" t="s">
        <v>1244</v>
      </c>
    </row>
    <row r="952" spans="1:17" x14ac:dyDescent="0.2">
      <c r="A952">
        <v>962.1</v>
      </c>
      <c r="B952" t="s">
        <v>63</v>
      </c>
      <c r="D952">
        <v>2.3599999999999999E-2</v>
      </c>
      <c r="E952">
        <v>8.43E-2</v>
      </c>
      <c r="F952">
        <v>1.02</v>
      </c>
      <c r="G952">
        <v>0.77900000000000003</v>
      </c>
      <c r="H952" t="s">
        <v>64</v>
      </c>
      <c r="I952">
        <v>10556</v>
      </c>
      <c r="J952">
        <v>159</v>
      </c>
      <c r="K952">
        <v>10397</v>
      </c>
      <c r="N952">
        <v>0</v>
      </c>
      <c r="P952" t="s">
        <v>1302</v>
      </c>
      <c r="Q952" t="s">
        <v>1244</v>
      </c>
    </row>
    <row r="953" spans="1:17" x14ac:dyDescent="0.2">
      <c r="A953">
        <v>962.3</v>
      </c>
      <c r="B953" t="s">
        <v>63</v>
      </c>
      <c r="D953">
        <v>7.0300000000000001E-2</v>
      </c>
      <c r="E953">
        <v>6.3600000000000004E-2</v>
      </c>
      <c r="F953">
        <v>1.07</v>
      </c>
      <c r="G953">
        <v>0.26900000000000002</v>
      </c>
      <c r="H953" t="s">
        <v>64</v>
      </c>
      <c r="I953">
        <v>10556</v>
      </c>
      <c r="J953">
        <v>283</v>
      </c>
      <c r="K953">
        <v>10273</v>
      </c>
      <c r="N953">
        <v>0</v>
      </c>
      <c r="P953" t="s">
        <v>1303</v>
      </c>
      <c r="Q953" t="s">
        <v>1244</v>
      </c>
    </row>
    <row r="954" spans="1:17" x14ac:dyDescent="0.2">
      <c r="A954">
        <v>963</v>
      </c>
      <c r="B954" t="s">
        <v>63</v>
      </c>
      <c r="D954">
        <v>4.5100000000000001E-2</v>
      </c>
      <c r="E954">
        <v>7.6600000000000001E-2</v>
      </c>
      <c r="F954">
        <v>1.05</v>
      </c>
      <c r="G954">
        <v>0.55600000000000005</v>
      </c>
      <c r="H954" t="s">
        <v>64</v>
      </c>
      <c r="I954">
        <v>10556</v>
      </c>
      <c r="J954">
        <v>195</v>
      </c>
      <c r="K954">
        <v>10361</v>
      </c>
      <c r="N954">
        <v>0</v>
      </c>
      <c r="P954" t="s">
        <v>1304</v>
      </c>
      <c r="Q954" t="s">
        <v>1244</v>
      </c>
    </row>
    <row r="955" spans="1:17" x14ac:dyDescent="0.2">
      <c r="A955">
        <v>963.1</v>
      </c>
      <c r="B955" t="s">
        <v>63</v>
      </c>
      <c r="D955">
        <v>8.5100000000000002E-3</v>
      </c>
      <c r="E955">
        <v>5.04E-2</v>
      </c>
      <c r="F955">
        <v>1.01</v>
      </c>
      <c r="G955">
        <v>0.86599999999999999</v>
      </c>
      <c r="H955" t="s">
        <v>64</v>
      </c>
      <c r="I955">
        <v>10556</v>
      </c>
      <c r="J955">
        <v>459</v>
      </c>
      <c r="K955">
        <v>10097</v>
      </c>
      <c r="N955">
        <v>0</v>
      </c>
      <c r="P955" t="s">
        <v>1305</v>
      </c>
      <c r="Q955" t="s">
        <v>1244</v>
      </c>
    </row>
    <row r="956" spans="1:17" x14ac:dyDescent="0.2">
      <c r="A956">
        <v>965</v>
      </c>
      <c r="B956" t="s">
        <v>63</v>
      </c>
      <c r="D956">
        <v>0.104</v>
      </c>
      <c r="E956">
        <v>9.1600000000000001E-2</v>
      </c>
      <c r="F956">
        <v>1.1100000000000001</v>
      </c>
      <c r="G956">
        <v>0.25900000000000001</v>
      </c>
      <c r="H956" t="s">
        <v>64</v>
      </c>
      <c r="I956">
        <v>10556</v>
      </c>
      <c r="J956">
        <v>136</v>
      </c>
      <c r="K956">
        <v>10420</v>
      </c>
      <c r="N956">
        <v>0</v>
      </c>
      <c r="P956" t="s">
        <v>1307</v>
      </c>
      <c r="Q956" t="s">
        <v>1244</v>
      </c>
    </row>
    <row r="957" spans="1:17" x14ac:dyDescent="0.2">
      <c r="A957">
        <v>965.1</v>
      </c>
      <c r="B957" t="s">
        <v>63</v>
      </c>
      <c r="D957">
        <v>8.6400000000000005E-2</v>
      </c>
      <c r="E957">
        <v>6.7400000000000002E-2</v>
      </c>
      <c r="F957">
        <v>1.0900000000000001</v>
      </c>
      <c r="G957">
        <v>0.2</v>
      </c>
      <c r="H957" t="s">
        <v>64</v>
      </c>
      <c r="I957">
        <v>10556</v>
      </c>
      <c r="J957">
        <v>251</v>
      </c>
      <c r="K957">
        <v>10305</v>
      </c>
      <c r="N957">
        <v>0</v>
      </c>
      <c r="P957" t="s">
        <v>1308</v>
      </c>
      <c r="Q957" t="s">
        <v>1244</v>
      </c>
    </row>
    <row r="958" spans="1:17" x14ac:dyDescent="0.2">
      <c r="A958">
        <v>969</v>
      </c>
      <c r="B958" t="s">
        <v>63</v>
      </c>
      <c r="D958">
        <v>7.5899999999999995E-2</v>
      </c>
      <c r="E958">
        <v>9.5399999999999999E-2</v>
      </c>
      <c r="F958">
        <v>1.08</v>
      </c>
      <c r="G958">
        <v>0.42599999999999999</v>
      </c>
      <c r="H958" t="s">
        <v>64</v>
      </c>
      <c r="I958">
        <v>10556</v>
      </c>
      <c r="J958">
        <v>125</v>
      </c>
      <c r="K958">
        <v>10431</v>
      </c>
      <c r="N958">
        <v>0</v>
      </c>
      <c r="P958" t="s">
        <v>1309</v>
      </c>
      <c r="Q958" t="s">
        <v>1244</v>
      </c>
    </row>
    <row r="959" spans="1:17" x14ac:dyDescent="0.2">
      <c r="A959">
        <v>977</v>
      </c>
      <c r="B959" t="s">
        <v>63</v>
      </c>
      <c r="D959">
        <v>6.7799999999999996E-3</v>
      </c>
      <c r="E959">
        <v>6.0600000000000001E-2</v>
      </c>
      <c r="F959">
        <v>1.01</v>
      </c>
      <c r="G959">
        <v>0.91100000000000003</v>
      </c>
      <c r="H959" t="s">
        <v>64</v>
      </c>
      <c r="I959">
        <v>10556</v>
      </c>
      <c r="J959">
        <v>315</v>
      </c>
      <c r="K959">
        <v>10241</v>
      </c>
      <c r="N959">
        <v>0</v>
      </c>
      <c r="P959" t="s">
        <v>1311</v>
      </c>
      <c r="Q959" t="s">
        <v>1244</v>
      </c>
    </row>
    <row r="960" spans="1:17" x14ac:dyDescent="0.2">
      <c r="A960">
        <v>979</v>
      </c>
      <c r="B960" t="s">
        <v>63</v>
      </c>
      <c r="D960">
        <v>2.7699999999999999E-2</v>
      </c>
      <c r="E960">
        <v>4.19E-2</v>
      </c>
      <c r="F960">
        <v>1.03</v>
      </c>
      <c r="G960">
        <v>0.50800000000000001</v>
      </c>
      <c r="H960" t="s">
        <v>64</v>
      </c>
      <c r="I960">
        <v>10556</v>
      </c>
      <c r="J960">
        <v>678</v>
      </c>
      <c r="K960">
        <v>9878</v>
      </c>
      <c r="N960">
        <v>0</v>
      </c>
      <c r="P960" t="s">
        <v>1312</v>
      </c>
      <c r="Q960" t="s">
        <v>1244</v>
      </c>
    </row>
    <row r="961" spans="1:17" x14ac:dyDescent="0.2">
      <c r="A961">
        <v>980</v>
      </c>
      <c r="B961" t="s">
        <v>63</v>
      </c>
      <c r="D961">
        <v>4.02E-2</v>
      </c>
      <c r="E961">
        <v>8.6599999999999996E-2</v>
      </c>
      <c r="F961">
        <v>1.04</v>
      </c>
      <c r="G961">
        <v>0.64200000000000002</v>
      </c>
      <c r="H961" t="s">
        <v>64</v>
      </c>
      <c r="I961">
        <v>10556</v>
      </c>
      <c r="J961">
        <v>152</v>
      </c>
      <c r="K961">
        <v>10404</v>
      </c>
      <c r="N961">
        <v>0</v>
      </c>
      <c r="P961" t="s">
        <v>1313</v>
      </c>
      <c r="Q961" t="s">
        <v>66</v>
      </c>
    </row>
    <row r="962" spans="1:17" x14ac:dyDescent="0.2">
      <c r="A962">
        <v>989</v>
      </c>
      <c r="B962" t="s">
        <v>63</v>
      </c>
      <c r="D962">
        <v>5.2699999999999997E-2</v>
      </c>
      <c r="E962">
        <v>5.4800000000000001E-2</v>
      </c>
      <c r="F962">
        <v>1.05</v>
      </c>
      <c r="G962">
        <v>0.33600000000000002</v>
      </c>
      <c r="H962" t="s">
        <v>64</v>
      </c>
      <c r="I962">
        <v>10556</v>
      </c>
      <c r="J962">
        <v>388</v>
      </c>
      <c r="K962">
        <v>10168</v>
      </c>
      <c r="N962">
        <v>0</v>
      </c>
      <c r="P962" t="s">
        <v>1314</v>
      </c>
      <c r="Q962" t="s">
        <v>1244</v>
      </c>
    </row>
    <row r="963" spans="1:17" x14ac:dyDescent="0.2">
      <c r="A963">
        <v>990</v>
      </c>
      <c r="B963" t="s">
        <v>63</v>
      </c>
      <c r="D963">
        <v>-2.1100000000000001E-2</v>
      </c>
      <c r="E963">
        <v>6.0999999999999999E-2</v>
      </c>
      <c r="F963">
        <v>0.97899999999999998</v>
      </c>
      <c r="G963">
        <v>0.72899999999999998</v>
      </c>
      <c r="H963" t="s">
        <v>64</v>
      </c>
      <c r="I963">
        <v>10556</v>
      </c>
      <c r="J963">
        <v>312</v>
      </c>
      <c r="K963">
        <v>10244</v>
      </c>
      <c r="N963">
        <v>0</v>
      </c>
      <c r="P963" t="s">
        <v>1315</v>
      </c>
      <c r="Q963" t="s">
        <v>1244</v>
      </c>
    </row>
    <row r="964" spans="1:17" x14ac:dyDescent="0.2">
      <c r="A964">
        <v>994</v>
      </c>
      <c r="B964" t="s">
        <v>63</v>
      </c>
      <c r="D964">
        <v>-1.6199999999999999E-3</v>
      </c>
      <c r="E964">
        <v>5.2900000000000003E-2</v>
      </c>
      <c r="F964">
        <v>0.998</v>
      </c>
      <c r="G964">
        <v>0.97599999999999998</v>
      </c>
      <c r="H964" t="s">
        <v>64</v>
      </c>
      <c r="I964">
        <v>10556</v>
      </c>
      <c r="J964">
        <v>418</v>
      </c>
      <c r="K964">
        <v>10138</v>
      </c>
      <c r="N964">
        <v>0</v>
      </c>
      <c r="P964" t="s">
        <v>1316</v>
      </c>
      <c r="Q964" t="s">
        <v>1244</v>
      </c>
    </row>
    <row r="965" spans="1:17" x14ac:dyDescent="0.2">
      <c r="A965">
        <v>994.1</v>
      </c>
      <c r="B965" t="s">
        <v>63</v>
      </c>
      <c r="D965">
        <v>1.5299999999999999E-2</v>
      </c>
      <c r="E965">
        <v>7.3499999999999996E-2</v>
      </c>
      <c r="F965">
        <v>1.02</v>
      </c>
      <c r="G965">
        <v>0.83599999999999997</v>
      </c>
      <c r="H965" t="s">
        <v>64</v>
      </c>
      <c r="I965">
        <v>10556</v>
      </c>
      <c r="J965">
        <v>212</v>
      </c>
      <c r="K965">
        <v>10344</v>
      </c>
      <c r="N965">
        <v>0</v>
      </c>
      <c r="P965" t="s">
        <v>1317</v>
      </c>
      <c r="Q965" t="s">
        <v>1244</v>
      </c>
    </row>
    <row r="966" spans="1:17" x14ac:dyDescent="0.2">
      <c r="A966">
        <v>994.2</v>
      </c>
      <c r="B966" t="s">
        <v>63</v>
      </c>
      <c r="D966">
        <v>2.63E-2</v>
      </c>
      <c r="E966">
        <v>3.3300000000000003E-2</v>
      </c>
      <c r="F966">
        <v>1.03</v>
      </c>
      <c r="G966">
        <v>0.42899999999999999</v>
      </c>
      <c r="H966" t="s">
        <v>64</v>
      </c>
      <c r="I966">
        <v>10556</v>
      </c>
      <c r="J966">
        <v>1148</v>
      </c>
      <c r="K966">
        <v>9408</v>
      </c>
      <c r="N966">
        <v>0</v>
      </c>
      <c r="P966" t="s">
        <v>1318</v>
      </c>
      <c r="Q966" t="s">
        <v>1244</v>
      </c>
    </row>
    <row r="967" spans="1:17" x14ac:dyDescent="0.2">
      <c r="A967">
        <v>994.21</v>
      </c>
      <c r="B967" t="s">
        <v>63</v>
      </c>
      <c r="D967">
        <v>6.5199999999999994E-2</v>
      </c>
      <c r="E967">
        <v>6.13E-2</v>
      </c>
      <c r="F967">
        <v>1.07</v>
      </c>
      <c r="G967">
        <v>0.28699999999999998</v>
      </c>
      <c r="H967" t="s">
        <v>64</v>
      </c>
      <c r="I967">
        <v>10556</v>
      </c>
      <c r="J967">
        <v>308</v>
      </c>
      <c r="K967">
        <v>10248</v>
      </c>
      <c r="N967">
        <v>0</v>
      </c>
      <c r="P967" t="s">
        <v>1319</v>
      </c>
      <c r="Q967" t="s">
        <v>124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5EC97D-8F67-D340-B614-320D31ED5508}">
  <dimension ref="A1:Q1241"/>
  <sheetViews>
    <sheetView workbookViewId="0">
      <selection activeCell="A2" sqref="A2"/>
    </sheetView>
  </sheetViews>
  <sheetFormatPr baseColWidth="10" defaultRowHeight="16" x14ac:dyDescent="0.2"/>
  <sheetData>
    <row r="1" spans="1:17" x14ac:dyDescent="0.2">
      <c r="A1" s="13" t="s">
        <v>1485</v>
      </c>
    </row>
    <row r="3" spans="1:17" x14ac:dyDescent="0.2">
      <c r="A3" s="12" t="s">
        <v>46</v>
      </c>
      <c r="B3" s="12" t="s">
        <v>47</v>
      </c>
      <c r="C3" s="12" t="s">
        <v>48</v>
      </c>
      <c r="D3" s="12" t="s">
        <v>49</v>
      </c>
      <c r="E3" s="12" t="s">
        <v>50</v>
      </c>
      <c r="F3" s="12" t="s">
        <v>51</v>
      </c>
      <c r="G3" s="12" t="s">
        <v>52</v>
      </c>
      <c r="H3" s="12" t="s">
        <v>53</v>
      </c>
      <c r="I3" s="12" t="s">
        <v>54</v>
      </c>
      <c r="J3" s="12" t="s">
        <v>55</v>
      </c>
      <c r="K3" s="12" t="s">
        <v>56</v>
      </c>
      <c r="L3" s="12" t="s">
        <v>57</v>
      </c>
      <c r="M3" s="12" t="s">
        <v>58</v>
      </c>
      <c r="N3" s="12" t="s">
        <v>59</v>
      </c>
      <c r="O3" s="12" t="s">
        <v>60</v>
      </c>
      <c r="P3" s="12" t="s">
        <v>61</v>
      </c>
      <c r="Q3" s="12" t="s">
        <v>62</v>
      </c>
    </row>
    <row r="4" spans="1:17" x14ac:dyDescent="0.2">
      <c r="A4">
        <v>8</v>
      </c>
      <c r="B4" t="s">
        <v>63</v>
      </c>
      <c r="D4">
        <v>6.0100000000000001E-2</v>
      </c>
      <c r="E4">
        <v>4.6600000000000003E-2</v>
      </c>
      <c r="F4">
        <v>1.06</v>
      </c>
      <c r="G4">
        <v>0.19700000000000001</v>
      </c>
      <c r="H4" t="s">
        <v>64</v>
      </c>
      <c r="I4">
        <v>29170</v>
      </c>
      <c r="J4">
        <v>469</v>
      </c>
      <c r="K4">
        <v>28701</v>
      </c>
      <c r="N4">
        <v>0</v>
      </c>
      <c r="P4" t="s">
        <v>65</v>
      </c>
      <c r="Q4" t="s">
        <v>66</v>
      </c>
    </row>
    <row r="5" spans="1:17" x14ac:dyDescent="0.2">
      <c r="A5">
        <v>8.5</v>
      </c>
      <c r="B5" t="s">
        <v>63</v>
      </c>
      <c r="D5">
        <v>2.9499999999999998E-2</v>
      </c>
      <c r="E5">
        <v>5.3199999999999997E-2</v>
      </c>
      <c r="F5">
        <v>1.03</v>
      </c>
      <c r="G5">
        <v>0.57899999999999996</v>
      </c>
      <c r="H5" t="s">
        <v>64</v>
      </c>
      <c r="I5">
        <v>29170</v>
      </c>
      <c r="J5">
        <v>358</v>
      </c>
      <c r="K5">
        <v>28812</v>
      </c>
      <c r="N5">
        <v>0</v>
      </c>
      <c r="P5" t="s">
        <v>67</v>
      </c>
      <c r="Q5" t="s">
        <v>66</v>
      </c>
    </row>
    <row r="6" spans="1:17" x14ac:dyDescent="0.2">
      <c r="A6">
        <v>8.52</v>
      </c>
      <c r="B6" t="s">
        <v>63</v>
      </c>
      <c r="D6">
        <v>3.0700000000000002E-2</v>
      </c>
      <c r="E6">
        <v>4.2299999999999997E-2</v>
      </c>
      <c r="F6">
        <v>1.03</v>
      </c>
      <c r="G6">
        <v>0.46800000000000003</v>
      </c>
      <c r="H6" t="s">
        <v>64</v>
      </c>
      <c r="I6">
        <v>29170</v>
      </c>
      <c r="J6">
        <v>569</v>
      </c>
      <c r="K6">
        <v>28601</v>
      </c>
      <c r="N6">
        <v>0</v>
      </c>
      <c r="P6" t="s">
        <v>68</v>
      </c>
      <c r="Q6" t="s">
        <v>66</v>
      </c>
    </row>
    <row r="7" spans="1:17" x14ac:dyDescent="0.2">
      <c r="A7">
        <v>8.6</v>
      </c>
      <c r="B7" t="s">
        <v>63</v>
      </c>
      <c r="D7">
        <v>0.11</v>
      </c>
      <c r="E7">
        <v>7.1999999999999995E-2</v>
      </c>
      <c r="F7">
        <v>1.1200000000000001</v>
      </c>
      <c r="G7">
        <v>0.127</v>
      </c>
      <c r="H7" t="s">
        <v>64</v>
      </c>
      <c r="I7">
        <v>29170</v>
      </c>
      <c r="J7">
        <v>193</v>
      </c>
      <c r="K7">
        <v>28977</v>
      </c>
      <c r="N7">
        <v>0</v>
      </c>
      <c r="P7" t="s">
        <v>69</v>
      </c>
      <c r="Q7" t="s">
        <v>66</v>
      </c>
    </row>
    <row r="8" spans="1:17" x14ac:dyDescent="0.2">
      <c r="A8">
        <v>31</v>
      </c>
      <c r="B8" t="s">
        <v>63</v>
      </c>
      <c r="D8">
        <v>-2.4799999999999999E-2</v>
      </c>
      <c r="E8">
        <v>8.7300000000000003E-2</v>
      </c>
      <c r="F8">
        <v>0.97499999999999998</v>
      </c>
      <c r="G8">
        <v>0.77600000000000002</v>
      </c>
      <c r="H8" t="s">
        <v>64</v>
      </c>
      <c r="I8">
        <v>29170</v>
      </c>
      <c r="J8">
        <v>132</v>
      </c>
      <c r="K8">
        <v>29038</v>
      </c>
      <c r="N8">
        <v>0</v>
      </c>
      <c r="P8" t="s">
        <v>70</v>
      </c>
      <c r="Q8" t="s">
        <v>66</v>
      </c>
    </row>
    <row r="9" spans="1:17" x14ac:dyDescent="0.2">
      <c r="A9">
        <v>38</v>
      </c>
      <c r="B9" t="s">
        <v>63</v>
      </c>
      <c r="D9">
        <v>2.5000000000000001E-3</v>
      </c>
      <c r="E9">
        <v>2.3099999999999999E-2</v>
      </c>
      <c r="F9">
        <v>1</v>
      </c>
      <c r="G9">
        <v>0.91400000000000003</v>
      </c>
      <c r="H9" t="s">
        <v>64</v>
      </c>
      <c r="I9">
        <v>29170</v>
      </c>
      <c r="J9">
        <v>2017</v>
      </c>
      <c r="K9">
        <v>27153</v>
      </c>
      <c r="N9">
        <v>0</v>
      </c>
      <c r="P9" t="s">
        <v>71</v>
      </c>
      <c r="Q9" t="s">
        <v>66</v>
      </c>
    </row>
    <row r="10" spans="1:17" x14ac:dyDescent="0.2">
      <c r="A10">
        <v>38.1</v>
      </c>
      <c r="B10" t="s">
        <v>63</v>
      </c>
      <c r="D10">
        <v>-0.10199999999999999</v>
      </c>
      <c r="E10">
        <v>5.96E-2</v>
      </c>
      <c r="F10">
        <v>0.90300000000000002</v>
      </c>
      <c r="G10">
        <v>8.8300000000000003E-2</v>
      </c>
      <c r="H10" t="s">
        <v>64</v>
      </c>
      <c r="I10">
        <v>29170</v>
      </c>
      <c r="J10">
        <v>286</v>
      </c>
      <c r="K10">
        <v>28884</v>
      </c>
      <c r="N10">
        <v>0</v>
      </c>
      <c r="P10" t="s">
        <v>72</v>
      </c>
      <c r="Q10" t="s">
        <v>66</v>
      </c>
    </row>
    <row r="11" spans="1:17" x14ac:dyDescent="0.2">
      <c r="A11">
        <v>38.200000000000003</v>
      </c>
      <c r="B11" t="s">
        <v>63</v>
      </c>
      <c r="D11">
        <v>-0.14000000000000001</v>
      </c>
      <c r="E11">
        <v>9.6600000000000005E-2</v>
      </c>
      <c r="F11">
        <v>0.86899999999999999</v>
      </c>
      <c r="G11">
        <v>0.14599999999999999</v>
      </c>
      <c r="H11" t="s">
        <v>64</v>
      </c>
      <c r="I11">
        <v>29170</v>
      </c>
      <c r="J11">
        <v>108</v>
      </c>
      <c r="K11">
        <v>29062</v>
      </c>
      <c r="N11">
        <v>0</v>
      </c>
      <c r="P11" t="s">
        <v>73</v>
      </c>
      <c r="Q11" t="s">
        <v>66</v>
      </c>
    </row>
    <row r="12" spans="1:17" x14ac:dyDescent="0.2">
      <c r="A12">
        <v>38.299999999999997</v>
      </c>
      <c r="B12" t="s">
        <v>63</v>
      </c>
      <c r="D12">
        <v>1.2200000000000001E-2</v>
      </c>
      <c r="E12">
        <v>3.1800000000000002E-2</v>
      </c>
      <c r="F12">
        <v>1.01</v>
      </c>
      <c r="G12">
        <v>0.70099999999999996</v>
      </c>
      <c r="H12" t="s">
        <v>64</v>
      </c>
      <c r="I12">
        <v>29170</v>
      </c>
      <c r="J12">
        <v>1030</v>
      </c>
      <c r="K12">
        <v>28140</v>
      </c>
      <c r="N12">
        <v>0</v>
      </c>
      <c r="P12" t="s">
        <v>74</v>
      </c>
      <c r="Q12" t="s">
        <v>66</v>
      </c>
    </row>
    <row r="13" spans="1:17" x14ac:dyDescent="0.2">
      <c r="A13">
        <v>41</v>
      </c>
      <c r="B13" t="s">
        <v>63</v>
      </c>
      <c r="D13">
        <v>1.7399999999999999E-2</v>
      </c>
      <c r="E13">
        <v>2.2499999999999999E-2</v>
      </c>
      <c r="F13">
        <v>1.02</v>
      </c>
      <c r="G13">
        <v>0.44</v>
      </c>
      <c r="H13" t="s">
        <v>64</v>
      </c>
      <c r="I13">
        <v>29170</v>
      </c>
      <c r="J13">
        <v>2125</v>
      </c>
      <c r="K13">
        <v>27045</v>
      </c>
      <c r="N13">
        <v>0</v>
      </c>
      <c r="P13" t="s">
        <v>75</v>
      </c>
      <c r="Q13" t="s">
        <v>66</v>
      </c>
    </row>
    <row r="14" spans="1:17" x14ac:dyDescent="0.2">
      <c r="A14">
        <v>41.1</v>
      </c>
      <c r="B14" t="s">
        <v>63</v>
      </c>
      <c r="D14">
        <v>5.4300000000000001E-2</v>
      </c>
      <c r="E14">
        <v>4.5499999999999999E-2</v>
      </c>
      <c r="F14">
        <v>1.06</v>
      </c>
      <c r="G14">
        <v>0.23300000000000001</v>
      </c>
      <c r="H14" t="s">
        <v>64</v>
      </c>
      <c r="I14">
        <v>29170</v>
      </c>
      <c r="J14">
        <v>490</v>
      </c>
      <c r="K14">
        <v>28680</v>
      </c>
      <c r="N14">
        <v>0</v>
      </c>
      <c r="P14" t="s">
        <v>76</v>
      </c>
      <c r="Q14" t="s">
        <v>66</v>
      </c>
    </row>
    <row r="15" spans="1:17" x14ac:dyDescent="0.2">
      <c r="A15">
        <v>41.11</v>
      </c>
      <c r="B15" t="s">
        <v>63</v>
      </c>
      <c r="D15">
        <v>-4.3099999999999999E-2</v>
      </c>
      <c r="E15">
        <v>5.2400000000000002E-2</v>
      </c>
      <c r="F15">
        <v>0.95799999999999996</v>
      </c>
      <c r="G15">
        <v>0.41099999999999998</v>
      </c>
      <c r="H15" t="s">
        <v>64</v>
      </c>
      <c r="I15">
        <v>29170</v>
      </c>
      <c r="J15">
        <v>370</v>
      </c>
      <c r="K15">
        <v>28800</v>
      </c>
      <c r="N15">
        <v>0</v>
      </c>
      <c r="P15" t="s">
        <v>77</v>
      </c>
      <c r="Q15" t="s">
        <v>66</v>
      </c>
    </row>
    <row r="16" spans="1:17" x14ac:dyDescent="0.2">
      <c r="A16">
        <v>41.12</v>
      </c>
      <c r="B16" t="s">
        <v>63</v>
      </c>
      <c r="D16">
        <v>-7.7100000000000002E-2</v>
      </c>
      <c r="E16">
        <v>5.3699999999999998E-2</v>
      </c>
      <c r="F16">
        <v>0.92600000000000005</v>
      </c>
      <c r="G16">
        <v>0.151</v>
      </c>
      <c r="H16" t="s">
        <v>64</v>
      </c>
      <c r="I16">
        <v>29170</v>
      </c>
      <c r="J16">
        <v>352</v>
      </c>
      <c r="K16">
        <v>28818</v>
      </c>
      <c r="N16">
        <v>0</v>
      </c>
      <c r="P16" t="s">
        <v>78</v>
      </c>
      <c r="Q16" t="s">
        <v>66</v>
      </c>
    </row>
    <row r="17" spans="1:17" x14ac:dyDescent="0.2">
      <c r="A17">
        <v>41.2</v>
      </c>
      <c r="B17" t="s">
        <v>63</v>
      </c>
      <c r="D17">
        <v>-6.3800000000000003E-3</v>
      </c>
      <c r="E17">
        <v>4.19E-2</v>
      </c>
      <c r="F17">
        <v>0.99399999999999999</v>
      </c>
      <c r="G17">
        <v>0.879</v>
      </c>
      <c r="H17" t="s">
        <v>64</v>
      </c>
      <c r="I17">
        <v>29170</v>
      </c>
      <c r="J17">
        <v>581</v>
      </c>
      <c r="K17">
        <v>28589</v>
      </c>
      <c r="N17">
        <v>0</v>
      </c>
      <c r="P17" t="s">
        <v>79</v>
      </c>
      <c r="Q17" t="s">
        <v>66</v>
      </c>
    </row>
    <row r="18" spans="1:17" x14ac:dyDescent="0.2">
      <c r="A18">
        <v>41.21</v>
      </c>
      <c r="B18" t="s">
        <v>63</v>
      </c>
      <c r="D18">
        <v>-7.6700000000000004E-2</v>
      </c>
      <c r="E18">
        <v>0.1</v>
      </c>
      <c r="F18">
        <v>0.92600000000000005</v>
      </c>
      <c r="G18">
        <v>0.443</v>
      </c>
      <c r="H18" t="s">
        <v>64</v>
      </c>
      <c r="I18">
        <v>29170</v>
      </c>
      <c r="J18">
        <v>101</v>
      </c>
      <c r="K18">
        <v>29069</v>
      </c>
      <c r="N18">
        <v>0</v>
      </c>
      <c r="P18" t="s">
        <v>80</v>
      </c>
      <c r="Q18" t="s">
        <v>66</v>
      </c>
    </row>
    <row r="19" spans="1:17" x14ac:dyDescent="0.2">
      <c r="A19">
        <v>41.4</v>
      </c>
      <c r="B19" t="s">
        <v>63</v>
      </c>
      <c r="D19">
        <v>5.62E-3</v>
      </c>
      <c r="E19">
        <v>4.9799999999999997E-2</v>
      </c>
      <c r="F19">
        <v>1.01</v>
      </c>
      <c r="G19">
        <v>0.91</v>
      </c>
      <c r="H19" t="s">
        <v>64</v>
      </c>
      <c r="I19">
        <v>29170</v>
      </c>
      <c r="J19">
        <v>411</v>
      </c>
      <c r="K19">
        <v>28759</v>
      </c>
      <c r="N19">
        <v>0</v>
      </c>
      <c r="P19" t="s">
        <v>81</v>
      </c>
      <c r="Q19" t="s">
        <v>66</v>
      </c>
    </row>
    <row r="20" spans="1:17" x14ac:dyDescent="0.2">
      <c r="A20">
        <v>41.8</v>
      </c>
      <c r="B20" t="s">
        <v>63</v>
      </c>
      <c r="D20">
        <v>4.7600000000000003E-2</v>
      </c>
      <c r="E20">
        <v>9.8100000000000007E-2</v>
      </c>
      <c r="F20">
        <v>1.05</v>
      </c>
      <c r="G20">
        <v>0.628</v>
      </c>
      <c r="H20" t="s">
        <v>64</v>
      </c>
      <c r="I20">
        <v>29170</v>
      </c>
      <c r="J20">
        <v>105</v>
      </c>
      <c r="K20">
        <v>29065</v>
      </c>
      <c r="N20">
        <v>0</v>
      </c>
      <c r="P20" t="s">
        <v>82</v>
      </c>
      <c r="Q20" t="s">
        <v>66</v>
      </c>
    </row>
    <row r="21" spans="1:17" x14ac:dyDescent="0.2">
      <c r="A21">
        <v>41.9</v>
      </c>
      <c r="B21" t="s">
        <v>63</v>
      </c>
      <c r="D21">
        <v>5.8599999999999999E-2</v>
      </c>
      <c r="E21">
        <v>8.14E-2</v>
      </c>
      <c r="F21">
        <v>1.06</v>
      </c>
      <c r="G21">
        <v>0.47099999999999997</v>
      </c>
      <c r="H21" t="s">
        <v>64</v>
      </c>
      <c r="I21">
        <v>29170</v>
      </c>
      <c r="J21">
        <v>151</v>
      </c>
      <c r="K21">
        <v>29019</v>
      </c>
      <c r="N21">
        <v>0</v>
      </c>
      <c r="P21" t="s">
        <v>83</v>
      </c>
      <c r="Q21" t="s">
        <v>66</v>
      </c>
    </row>
    <row r="22" spans="1:17" x14ac:dyDescent="0.2">
      <c r="A22">
        <v>53</v>
      </c>
      <c r="B22" t="s">
        <v>63</v>
      </c>
      <c r="D22">
        <v>2.3800000000000002E-2</v>
      </c>
      <c r="E22">
        <v>3.2800000000000003E-2</v>
      </c>
      <c r="F22">
        <v>1.02</v>
      </c>
      <c r="G22">
        <v>0.46800000000000003</v>
      </c>
      <c r="H22" t="s">
        <v>64</v>
      </c>
      <c r="I22">
        <v>29170</v>
      </c>
      <c r="J22">
        <v>971</v>
      </c>
      <c r="K22">
        <v>28199</v>
      </c>
      <c r="N22">
        <v>0</v>
      </c>
      <c r="P22" t="s">
        <v>84</v>
      </c>
      <c r="Q22" t="s">
        <v>66</v>
      </c>
    </row>
    <row r="23" spans="1:17" x14ac:dyDescent="0.2">
      <c r="A23">
        <v>53.1</v>
      </c>
      <c r="B23" t="s">
        <v>63</v>
      </c>
      <c r="D23">
        <v>2.7400000000000001E-2</v>
      </c>
      <c r="E23">
        <v>7.3999999999999996E-2</v>
      </c>
      <c r="F23">
        <v>1.03</v>
      </c>
      <c r="G23">
        <v>0.71099999999999997</v>
      </c>
      <c r="H23" t="s">
        <v>64</v>
      </c>
      <c r="I23">
        <v>29170</v>
      </c>
      <c r="J23">
        <v>185</v>
      </c>
      <c r="K23">
        <v>28985</v>
      </c>
      <c r="N23">
        <v>0</v>
      </c>
      <c r="P23" t="s">
        <v>85</v>
      </c>
      <c r="Q23" t="s">
        <v>66</v>
      </c>
    </row>
    <row r="24" spans="1:17" x14ac:dyDescent="0.2">
      <c r="A24">
        <v>54</v>
      </c>
      <c r="B24" t="s">
        <v>63</v>
      </c>
      <c r="D24">
        <v>4.8399999999999999E-2</v>
      </c>
      <c r="E24">
        <v>3.5000000000000003E-2</v>
      </c>
      <c r="F24">
        <v>1.05</v>
      </c>
      <c r="G24">
        <v>0.16600000000000001</v>
      </c>
      <c r="H24" t="s">
        <v>64</v>
      </c>
      <c r="I24">
        <v>29170</v>
      </c>
      <c r="J24">
        <v>845</v>
      </c>
      <c r="K24">
        <v>28325</v>
      </c>
      <c r="N24">
        <v>0</v>
      </c>
      <c r="P24" t="s">
        <v>86</v>
      </c>
      <c r="Q24" t="s">
        <v>66</v>
      </c>
    </row>
    <row r="25" spans="1:17" x14ac:dyDescent="0.2">
      <c r="A25">
        <v>70</v>
      </c>
      <c r="B25" t="s">
        <v>63</v>
      </c>
      <c r="D25">
        <v>-1.04E-2</v>
      </c>
      <c r="E25">
        <v>4.3799999999999999E-2</v>
      </c>
      <c r="F25">
        <v>0.99</v>
      </c>
      <c r="G25">
        <v>0.81299999999999994</v>
      </c>
      <c r="H25" t="s">
        <v>64</v>
      </c>
      <c r="I25">
        <v>29170</v>
      </c>
      <c r="J25">
        <v>530</v>
      </c>
      <c r="K25">
        <v>28640</v>
      </c>
      <c r="N25">
        <v>0</v>
      </c>
      <c r="P25" t="s">
        <v>87</v>
      </c>
      <c r="Q25" t="s">
        <v>66</v>
      </c>
    </row>
    <row r="26" spans="1:17" x14ac:dyDescent="0.2">
      <c r="A26">
        <v>70.2</v>
      </c>
      <c r="B26" t="s">
        <v>63</v>
      </c>
      <c r="D26">
        <v>-7.4700000000000003E-2</v>
      </c>
      <c r="E26">
        <v>7.6999999999999999E-2</v>
      </c>
      <c r="F26">
        <v>0.92800000000000005</v>
      </c>
      <c r="G26">
        <v>0.33200000000000002</v>
      </c>
      <c r="H26" t="s">
        <v>64</v>
      </c>
      <c r="I26">
        <v>29170</v>
      </c>
      <c r="J26">
        <v>170</v>
      </c>
      <c r="K26">
        <v>29000</v>
      </c>
      <c r="N26">
        <v>0</v>
      </c>
      <c r="P26" t="s">
        <v>88</v>
      </c>
      <c r="Q26" t="s">
        <v>66</v>
      </c>
    </row>
    <row r="27" spans="1:17" x14ac:dyDescent="0.2">
      <c r="A27">
        <v>70.3</v>
      </c>
      <c r="B27" t="s">
        <v>63</v>
      </c>
      <c r="D27">
        <v>-1.2999999999999999E-2</v>
      </c>
      <c r="E27">
        <v>4.2599999999999999E-2</v>
      </c>
      <c r="F27">
        <v>0.98699999999999999</v>
      </c>
      <c r="G27">
        <v>0.76</v>
      </c>
      <c r="H27" t="s">
        <v>64</v>
      </c>
      <c r="I27">
        <v>29170</v>
      </c>
      <c r="J27">
        <v>560</v>
      </c>
      <c r="K27">
        <v>28610</v>
      </c>
      <c r="N27">
        <v>0</v>
      </c>
      <c r="P27" t="s">
        <v>89</v>
      </c>
      <c r="Q27" t="s">
        <v>66</v>
      </c>
    </row>
    <row r="28" spans="1:17" x14ac:dyDescent="0.2">
      <c r="A28">
        <v>70.900000000000006</v>
      </c>
      <c r="B28" t="s">
        <v>63</v>
      </c>
      <c r="D28">
        <v>-9.7400000000000004E-3</v>
      </c>
      <c r="E28">
        <v>5.5500000000000001E-2</v>
      </c>
      <c r="F28">
        <v>0.99</v>
      </c>
      <c r="G28">
        <v>0.86099999999999999</v>
      </c>
      <c r="H28" t="s">
        <v>64</v>
      </c>
      <c r="I28">
        <v>29170</v>
      </c>
      <c r="J28">
        <v>330</v>
      </c>
      <c r="K28">
        <v>28840</v>
      </c>
      <c r="N28">
        <v>0</v>
      </c>
      <c r="P28" t="s">
        <v>90</v>
      </c>
      <c r="Q28" t="s">
        <v>66</v>
      </c>
    </row>
    <row r="29" spans="1:17" x14ac:dyDescent="0.2">
      <c r="A29">
        <v>71</v>
      </c>
      <c r="B29" t="s">
        <v>63</v>
      </c>
      <c r="D29">
        <v>-0.114</v>
      </c>
      <c r="E29">
        <v>7.8799999999999995E-2</v>
      </c>
      <c r="F29">
        <v>0.89200000000000002</v>
      </c>
      <c r="G29">
        <v>0.14699999999999999</v>
      </c>
      <c r="H29" t="s">
        <v>64</v>
      </c>
      <c r="I29">
        <v>29170</v>
      </c>
      <c r="J29">
        <v>162</v>
      </c>
      <c r="K29">
        <v>29008</v>
      </c>
      <c r="N29">
        <v>0</v>
      </c>
      <c r="P29" t="s">
        <v>91</v>
      </c>
      <c r="Q29" t="s">
        <v>66</v>
      </c>
    </row>
    <row r="30" spans="1:17" x14ac:dyDescent="0.2">
      <c r="A30">
        <v>71.099999999999994</v>
      </c>
      <c r="B30" t="s">
        <v>63</v>
      </c>
      <c r="D30">
        <v>-9.1700000000000004E-2</v>
      </c>
      <c r="E30">
        <v>8.1000000000000003E-2</v>
      </c>
      <c r="F30">
        <v>0.91200000000000003</v>
      </c>
      <c r="G30">
        <v>0.25700000000000001</v>
      </c>
      <c r="H30" t="s">
        <v>64</v>
      </c>
      <c r="I30">
        <v>29170</v>
      </c>
      <c r="J30">
        <v>153</v>
      </c>
      <c r="K30">
        <v>29017</v>
      </c>
      <c r="N30">
        <v>0</v>
      </c>
      <c r="P30" t="s">
        <v>92</v>
      </c>
      <c r="Q30" t="s">
        <v>66</v>
      </c>
    </row>
    <row r="31" spans="1:17" x14ac:dyDescent="0.2">
      <c r="A31">
        <v>78</v>
      </c>
      <c r="B31" t="s">
        <v>63</v>
      </c>
      <c r="D31">
        <v>4.9800000000000001E-3</v>
      </c>
      <c r="E31">
        <v>3.0800000000000001E-2</v>
      </c>
      <c r="F31">
        <v>1</v>
      </c>
      <c r="G31">
        <v>0.871</v>
      </c>
      <c r="H31" t="s">
        <v>64</v>
      </c>
      <c r="I31">
        <v>29170</v>
      </c>
      <c r="J31">
        <v>1102</v>
      </c>
      <c r="K31">
        <v>28068</v>
      </c>
      <c r="N31">
        <v>0</v>
      </c>
      <c r="P31" t="s">
        <v>93</v>
      </c>
      <c r="Q31" t="s">
        <v>66</v>
      </c>
    </row>
    <row r="32" spans="1:17" x14ac:dyDescent="0.2">
      <c r="A32">
        <v>79</v>
      </c>
      <c r="B32" t="s">
        <v>63</v>
      </c>
      <c r="D32">
        <v>1.7100000000000001E-2</v>
      </c>
      <c r="E32">
        <v>2.6700000000000002E-2</v>
      </c>
      <c r="F32">
        <v>1.02</v>
      </c>
      <c r="G32">
        <v>0.52100000000000002</v>
      </c>
      <c r="H32" t="s">
        <v>64</v>
      </c>
      <c r="I32">
        <v>29170</v>
      </c>
      <c r="J32">
        <v>1483</v>
      </c>
      <c r="K32">
        <v>27687</v>
      </c>
      <c r="N32">
        <v>0</v>
      </c>
      <c r="P32" t="s">
        <v>94</v>
      </c>
      <c r="Q32" t="s">
        <v>66</v>
      </c>
    </row>
    <row r="33" spans="1:17" x14ac:dyDescent="0.2">
      <c r="A33">
        <v>79.099999999999994</v>
      </c>
      <c r="B33" t="s">
        <v>63</v>
      </c>
      <c r="D33">
        <v>2.4199999999999999E-2</v>
      </c>
      <c r="E33">
        <v>6.4899999999999999E-2</v>
      </c>
      <c r="F33">
        <v>1.02</v>
      </c>
      <c r="G33">
        <v>0.70899999999999996</v>
      </c>
      <c r="H33" t="s">
        <v>64</v>
      </c>
      <c r="I33">
        <v>29170</v>
      </c>
      <c r="J33">
        <v>239</v>
      </c>
      <c r="K33">
        <v>28931</v>
      </c>
      <c r="N33">
        <v>0</v>
      </c>
      <c r="P33" t="s">
        <v>95</v>
      </c>
      <c r="Q33" t="s">
        <v>66</v>
      </c>
    </row>
    <row r="34" spans="1:17" x14ac:dyDescent="0.2">
      <c r="A34">
        <v>79.2</v>
      </c>
      <c r="B34" t="s">
        <v>63</v>
      </c>
      <c r="D34">
        <v>2.2800000000000001E-2</v>
      </c>
      <c r="E34">
        <v>7.8299999999999995E-2</v>
      </c>
      <c r="F34">
        <v>1.02</v>
      </c>
      <c r="G34">
        <v>0.77100000000000002</v>
      </c>
      <c r="H34" t="s">
        <v>64</v>
      </c>
      <c r="I34">
        <v>29170</v>
      </c>
      <c r="J34">
        <v>164</v>
      </c>
      <c r="K34">
        <v>29006</v>
      </c>
      <c r="N34">
        <v>0</v>
      </c>
      <c r="P34" t="s">
        <v>96</v>
      </c>
      <c r="Q34" t="s">
        <v>66</v>
      </c>
    </row>
    <row r="35" spans="1:17" x14ac:dyDescent="0.2">
      <c r="A35">
        <v>79.900000000000006</v>
      </c>
      <c r="B35" t="s">
        <v>63</v>
      </c>
      <c r="D35">
        <v>9.810000000000001E-4</v>
      </c>
      <c r="E35">
        <v>4.9000000000000002E-2</v>
      </c>
      <c r="F35">
        <v>1</v>
      </c>
      <c r="G35">
        <v>0.98399999999999999</v>
      </c>
      <c r="H35" t="s">
        <v>64</v>
      </c>
      <c r="I35">
        <v>29170</v>
      </c>
      <c r="J35">
        <v>423</v>
      </c>
      <c r="K35">
        <v>28747</v>
      </c>
      <c r="N35">
        <v>0</v>
      </c>
      <c r="P35" t="s">
        <v>97</v>
      </c>
      <c r="Q35" t="s">
        <v>66</v>
      </c>
    </row>
    <row r="36" spans="1:17" x14ac:dyDescent="0.2">
      <c r="A36">
        <v>80</v>
      </c>
      <c r="B36" t="s">
        <v>63</v>
      </c>
      <c r="D36">
        <v>-7.0400000000000003E-3</v>
      </c>
      <c r="E36">
        <v>3.9399999999999998E-2</v>
      </c>
      <c r="F36">
        <v>0.99299999999999999</v>
      </c>
      <c r="G36">
        <v>0.85799999999999998</v>
      </c>
      <c r="H36" t="s">
        <v>64</v>
      </c>
      <c r="I36">
        <v>29170</v>
      </c>
      <c r="J36">
        <v>658</v>
      </c>
      <c r="K36">
        <v>28512</v>
      </c>
      <c r="N36">
        <v>0</v>
      </c>
      <c r="P36" t="s">
        <v>98</v>
      </c>
      <c r="Q36" t="s">
        <v>66</v>
      </c>
    </row>
    <row r="37" spans="1:17" x14ac:dyDescent="0.2">
      <c r="A37">
        <v>81</v>
      </c>
      <c r="B37" t="s">
        <v>63</v>
      </c>
      <c r="D37">
        <v>9.0399999999999994E-2</v>
      </c>
      <c r="E37">
        <v>5.4300000000000001E-2</v>
      </c>
      <c r="F37">
        <v>1.0900000000000001</v>
      </c>
      <c r="G37">
        <v>9.5899999999999999E-2</v>
      </c>
      <c r="H37" t="s">
        <v>64</v>
      </c>
      <c r="I37">
        <v>29170</v>
      </c>
      <c r="J37">
        <v>342</v>
      </c>
      <c r="K37">
        <v>28828</v>
      </c>
      <c r="N37">
        <v>0</v>
      </c>
      <c r="P37" t="s">
        <v>99</v>
      </c>
      <c r="Q37" t="s">
        <v>66</v>
      </c>
    </row>
    <row r="38" spans="1:17" x14ac:dyDescent="0.2">
      <c r="A38">
        <v>90</v>
      </c>
      <c r="B38" t="s">
        <v>63</v>
      </c>
      <c r="D38">
        <v>-3.04E-2</v>
      </c>
      <c r="E38">
        <v>8.2299999999999998E-2</v>
      </c>
      <c r="F38">
        <v>0.97</v>
      </c>
      <c r="G38">
        <v>0.71099999999999997</v>
      </c>
      <c r="H38" t="s">
        <v>64</v>
      </c>
      <c r="I38">
        <v>29170</v>
      </c>
      <c r="J38">
        <v>148</v>
      </c>
      <c r="K38">
        <v>29022</v>
      </c>
      <c r="N38">
        <v>0</v>
      </c>
      <c r="P38" t="s">
        <v>100</v>
      </c>
      <c r="Q38" t="s">
        <v>66</v>
      </c>
    </row>
    <row r="39" spans="1:17" x14ac:dyDescent="0.2">
      <c r="A39">
        <v>110</v>
      </c>
      <c r="B39" t="s">
        <v>63</v>
      </c>
      <c r="D39">
        <v>1.9300000000000001E-3</v>
      </c>
      <c r="E39">
        <v>3.4200000000000001E-2</v>
      </c>
      <c r="F39">
        <v>1</v>
      </c>
      <c r="G39">
        <v>0.95499999999999996</v>
      </c>
      <c r="H39" t="s">
        <v>64</v>
      </c>
      <c r="I39">
        <v>29170</v>
      </c>
      <c r="J39">
        <v>890</v>
      </c>
      <c r="K39">
        <v>28280</v>
      </c>
      <c r="N39">
        <v>0</v>
      </c>
      <c r="P39" t="s">
        <v>101</v>
      </c>
      <c r="Q39" t="s">
        <v>66</v>
      </c>
    </row>
    <row r="40" spans="1:17" x14ac:dyDescent="0.2">
      <c r="A40">
        <v>110.1</v>
      </c>
      <c r="B40" t="s">
        <v>63</v>
      </c>
      <c r="D40">
        <v>-1.06E-2</v>
      </c>
      <c r="E40">
        <v>3.4299999999999997E-2</v>
      </c>
      <c r="F40">
        <v>0.99</v>
      </c>
      <c r="G40">
        <v>0.75800000000000001</v>
      </c>
      <c r="H40" t="s">
        <v>64</v>
      </c>
      <c r="I40">
        <v>29170</v>
      </c>
      <c r="J40">
        <v>886</v>
      </c>
      <c r="K40">
        <v>28284</v>
      </c>
      <c r="N40">
        <v>0</v>
      </c>
      <c r="P40" t="s">
        <v>102</v>
      </c>
      <c r="Q40" t="s">
        <v>66</v>
      </c>
    </row>
    <row r="41" spans="1:17" x14ac:dyDescent="0.2">
      <c r="A41">
        <v>110.11</v>
      </c>
      <c r="B41" t="s">
        <v>63</v>
      </c>
      <c r="D41">
        <v>4.1599999999999998E-2</v>
      </c>
      <c r="E41">
        <v>3.3099999999999997E-2</v>
      </c>
      <c r="F41">
        <v>1.04</v>
      </c>
      <c r="G41">
        <v>0.20899999999999999</v>
      </c>
      <c r="H41" t="s">
        <v>64</v>
      </c>
      <c r="I41">
        <v>29170</v>
      </c>
      <c r="J41">
        <v>947</v>
      </c>
      <c r="K41">
        <v>28223</v>
      </c>
      <c r="N41">
        <v>0</v>
      </c>
      <c r="P41" t="s">
        <v>103</v>
      </c>
      <c r="Q41" t="s">
        <v>66</v>
      </c>
    </row>
    <row r="42" spans="1:17" x14ac:dyDescent="0.2">
      <c r="A42">
        <v>110.12</v>
      </c>
      <c r="B42" t="s">
        <v>63</v>
      </c>
      <c r="D42">
        <v>4.6399999999999997E-2</v>
      </c>
      <c r="E42">
        <v>4.3200000000000002E-2</v>
      </c>
      <c r="F42">
        <v>1.05</v>
      </c>
      <c r="G42">
        <v>0.28299999999999997</v>
      </c>
      <c r="H42" t="s">
        <v>64</v>
      </c>
      <c r="I42">
        <v>29170</v>
      </c>
      <c r="J42">
        <v>548</v>
      </c>
      <c r="K42">
        <v>28622</v>
      </c>
      <c r="N42">
        <v>0</v>
      </c>
      <c r="P42" t="s">
        <v>104</v>
      </c>
      <c r="Q42" t="s">
        <v>66</v>
      </c>
    </row>
    <row r="43" spans="1:17" x14ac:dyDescent="0.2">
      <c r="A43">
        <v>110.13</v>
      </c>
      <c r="B43" t="s">
        <v>63</v>
      </c>
      <c r="D43">
        <v>4.1300000000000003E-2</v>
      </c>
      <c r="E43">
        <v>5.0299999999999997E-2</v>
      </c>
      <c r="F43">
        <v>1.04</v>
      </c>
      <c r="G43">
        <v>0.41099999999999998</v>
      </c>
      <c r="H43" t="s">
        <v>64</v>
      </c>
      <c r="I43">
        <v>29170</v>
      </c>
      <c r="J43">
        <v>402</v>
      </c>
      <c r="K43">
        <v>28768</v>
      </c>
      <c r="N43">
        <v>0</v>
      </c>
      <c r="P43" t="s">
        <v>105</v>
      </c>
      <c r="Q43" t="s">
        <v>66</v>
      </c>
    </row>
    <row r="44" spans="1:17" x14ac:dyDescent="0.2">
      <c r="A44">
        <v>110.2</v>
      </c>
      <c r="B44" t="s">
        <v>63</v>
      </c>
      <c r="D44">
        <v>-6.25E-2</v>
      </c>
      <c r="E44">
        <v>6.2700000000000006E-2</v>
      </c>
      <c r="F44">
        <v>0.93899999999999995</v>
      </c>
      <c r="G44">
        <v>0.31900000000000001</v>
      </c>
      <c r="H44" t="s">
        <v>64</v>
      </c>
      <c r="I44">
        <v>29170</v>
      </c>
      <c r="J44">
        <v>258</v>
      </c>
      <c r="K44">
        <v>28912</v>
      </c>
      <c r="N44">
        <v>0</v>
      </c>
      <c r="P44" t="s">
        <v>106</v>
      </c>
      <c r="Q44" t="s">
        <v>66</v>
      </c>
    </row>
    <row r="45" spans="1:17" x14ac:dyDescent="0.2">
      <c r="A45">
        <v>112</v>
      </c>
      <c r="B45" t="s">
        <v>63</v>
      </c>
      <c r="D45">
        <v>2.01E-2</v>
      </c>
      <c r="E45">
        <v>2.8000000000000001E-2</v>
      </c>
      <c r="F45">
        <v>1.02</v>
      </c>
      <c r="G45">
        <v>0.47399999999999998</v>
      </c>
      <c r="H45" t="s">
        <v>64</v>
      </c>
      <c r="I45">
        <v>29170</v>
      </c>
      <c r="J45">
        <v>1339</v>
      </c>
      <c r="K45">
        <v>27831</v>
      </c>
      <c r="N45">
        <v>0</v>
      </c>
      <c r="P45" t="s">
        <v>107</v>
      </c>
      <c r="Q45" t="s">
        <v>66</v>
      </c>
    </row>
    <row r="46" spans="1:17" x14ac:dyDescent="0.2">
      <c r="A46">
        <v>112.3</v>
      </c>
      <c r="B46" t="s">
        <v>63</v>
      </c>
      <c r="D46">
        <v>0.10100000000000001</v>
      </c>
      <c r="E46">
        <v>7.0900000000000005E-2</v>
      </c>
      <c r="F46">
        <v>1.1100000000000001</v>
      </c>
      <c r="G46">
        <v>0.152</v>
      </c>
      <c r="H46" t="s">
        <v>64</v>
      </c>
      <c r="I46">
        <v>29170</v>
      </c>
      <c r="J46">
        <v>201</v>
      </c>
      <c r="K46">
        <v>28969</v>
      </c>
      <c r="N46">
        <v>0</v>
      </c>
      <c r="P46" t="s">
        <v>108</v>
      </c>
      <c r="Q46" t="s">
        <v>66</v>
      </c>
    </row>
    <row r="47" spans="1:17" x14ac:dyDescent="0.2">
      <c r="A47">
        <v>117</v>
      </c>
      <c r="B47" t="s">
        <v>63</v>
      </c>
      <c r="D47">
        <v>5.8400000000000001E-2</v>
      </c>
      <c r="E47">
        <v>6.1899999999999997E-2</v>
      </c>
      <c r="F47">
        <v>1.06</v>
      </c>
      <c r="G47">
        <v>0.34499999999999997</v>
      </c>
      <c r="H47" t="s">
        <v>64</v>
      </c>
      <c r="I47">
        <v>29170</v>
      </c>
      <c r="J47">
        <v>262</v>
      </c>
      <c r="K47">
        <v>28908</v>
      </c>
      <c r="N47">
        <v>0</v>
      </c>
      <c r="P47" t="s">
        <v>109</v>
      </c>
      <c r="Q47" t="s">
        <v>66</v>
      </c>
    </row>
    <row r="48" spans="1:17" x14ac:dyDescent="0.2">
      <c r="A48">
        <v>117.4</v>
      </c>
      <c r="B48" t="s">
        <v>63</v>
      </c>
      <c r="D48">
        <v>-1.8800000000000001E-2</v>
      </c>
      <c r="E48">
        <v>8.3699999999999997E-2</v>
      </c>
      <c r="F48">
        <v>0.98099999999999998</v>
      </c>
      <c r="G48">
        <v>0.82299999999999995</v>
      </c>
      <c r="H48" t="s">
        <v>64</v>
      </c>
      <c r="I48">
        <v>29170</v>
      </c>
      <c r="J48">
        <v>143</v>
      </c>
      <c r="K48">
        <v>29027</v>
      </c>
      <c r="N48">
        <v>0</v>
      </c>
      <c r="P48" t="s">
        <v>110</v>
      </c>
      <c r="Q48" t="s">
        <v>66</v>
      </c>
    </row>
    <row r="49" spans="1:17" x14ac:dyDescent="0.2">
      <c r="A49">
        <v>130</v>
      </c>
      <c r="B49" t="s">
        <v>63</v>
      </c>
      <c r="D49">
        <v>3.73E-2</v>
      </c>
      <c r="E49">
        <v>6.2899999999999998E-2</v>
      </c>
      <c r="F49">
        <v>1.04</v>
      </c>
      <c r="G49">
        <v>0.55300000000000005</v>
      </c>
      <c r="H49" t="s">
        <v>64</v>
      </c>
      <c r="I49">
        <v>29170</v>
      </c>
      <c r="J49">
        <v>255</v>
      </c>
      <c r="K49">
        <v>28915</v>
      </c>
      <c r="N49">
        <v>0</v>
      </c>
      <c r="P49" t="s">
        <v>111</v>
      </c>
      <c r="Q49" t="s">
        <v>66</v>
      </c>
    </row>
    <row r="50" spans="1:17" x14ac:dyDescent="0.2">
      <c r="A50">
        <v>130.1</v>
      </c>
      <c r="B50" t="s">
        <v>63</v>
      </c>
      <c r="D50">
        <v>5.8199999999999997E-3</v>
      </c>
      <c r="E50">
        <v>4.5900000000000003E-2</v>
      </c>
      <c r="F50">
        <v>1.01</v>
      </c>
      <c r="G50">
        <v>0.89900000000000002</v>
      </c>
      <c r="H50" t="s">
        <v>64</v>
      </c>
      <c r="I50">
        <v>29170</v>
      </c>
      <c r="J50">
        <v>482</v>
      </c>
      <c r="K50">
        <v>28688</v>
      </c>
      <c r="N50">
        <v>0</v>
      </c>
      <c r="P50" t="s">
        <v>112</v>
      </c>
      <c r="Q50" t="s">
        <v>66</v>
      </c>
    </row>
    <row r="51" spans="1:17" x14ac:dyDescent="0.2">
      <c r="A51">
        <v>136</v>
      </c>
      <c r="B51" t="s">
        <v>63</v>
      </c>
      <c r="D51">
        <v>3.8300000000000001E-2</v>
      </c>
      <c r="E51">
        <v>3.27E-2</v>
      </c>
      <c r="F51">
        <v>1.04</v>
      </c>
      <c r="G51">
        <v>0.24099999999999999</v>
      </c>
      <c r="H51" t="s">
        <v>64</v>
      </c>
      <c r="I51">
        <v>29170</v>
      </c>
      <c r="J51">
        <v>967</v>
      </c>
      <c r="K51">
        <v>28203</v>
      </c>
      <c r="N51">
        <v>0</v>
      </c>
      <c r="P51" t="s">
        <v>113</v>
      </c>
      <c r="Q51" t="s">
        <v>66</v>
      </c>
    </row>
    <row r="52" spans="1:17" x14ac:dyDescent="0.2">
      <c r="A52">
        <v>145</v>
      </c>
      <c r="B52" t="s">
        <v>63</v>
      </c>
      <c r="D52">
        <v>-5.4100000000000002E-2</v>
      </c>
      <c r="E52">
        <v>6.0900000000000003E-2</v>
      </c>
      <c r="F52">
        <v>0.94699999999999995</v>
      </c>
      <c r="G52">
        <v>0.374</v>
      </c>
      <c r="H52" t="s">
        <v>64</v>
      </c>
      <c r="I52">
        <v>29170</v>
      </c>
      <c r="J52">
        <v>272</v>
      </c>
      <c r="K52">
        <v>28898</v>
      </c>
      <c r="N52">
        <v>0</v>
      </c>
      <c r="P52" t="s">
        <v>114</v>
      </c>
      <c r="Q52" t="s">
        <v>115</v>
      </c>
    </row>
    <row r="53" spans="1:17" x14ac:dyDescent="0.2">
      <c r="A53">
        <v>145.19999999999999</v>
      </c>
      <c r="B53" t="s">
        <v>63</v>
      </c>
      <c r="D53">
        <v>-4.6899999999999997E-2</v>
      </c>
      <c r="E53">
        <v>6.08E-2</v>
      </c>
      <c r="F53">
        <v>0.95399999999999996</v>
      </c>
      <c r="G53">
        <v>0.44</v>
      </c>
      <c r="H53" t="s">
        <v>64</v>
      </c>
      <c r="I53">
        <v>29170</v>
      </c>
      <c r="J53">
        <v>273</v>
      </c>
      <c r="K53">
        <v>28897</v>
      </c>
      <c r="N53">
        <v>0</v>
      </c>
      <c r="P53" t="s">
        <v>116</v>
      </c>
      <c r="Q53" t="s">
        <v>115</v>
      </c>
    </row>
    <row r="54" spans="1:17" x14ac:dyDescent="0.2">
      <c r="A54">
        <v>149</v>
      </c>
      <c r="B54" t="s">
        <v>63</v>
      </c>
      <c r="D54">
        <v>1.1299999999999999E-2</v>
      </c>
      <c r="E54">
        <v>6.0999999999999999E-2</v>
      </c>
      <c r="F54">
        <v>1.01</v>
      </c>
      <c r="G54">
        <v>0.85299999999999998</v>
      </c>
      <c r="H54" t="s">
        <v>64</v>
      </c>
      <c r="I54">
        <v>29170</v>
      </c>
      <c r="J54">
        <v>271</v>
      </c>
      <c r="K54">
        <v>28899</v>
      </c>
      <c r="N54">
        <v>0</v>
      </c>
      <c r="P54" t="s">
        <v>117</v>
      </c>
      <c r="Q54" t="s">
        <v>115</v>
      </c>
    </row>
    <row r="55" spans="1:17" x14ac:dyDescent="0.2">
      <c r="A55">
        <v>149.1</v>
      </c>
      <c r="B55" t="s">
        <v>63</v>
      </c>
      <c r="D55">
        <v>-4.64E-3</v>
      </c>
      <c r="E55">
        <v>6.9000000000000006E-2</v>
      </c>
      <c r="F55">
        <v>0.995</v>
      </c>
      <c r="G55">
        <v>0.94599999999999995</v>
      </c>
      <c r="H55" t="s">
        <v>64</v>
      </c>
      <c r="I55">
        <v>29170</v>
      </c>
      <c r="J55">
        <v>211</v>
      </c>
      <c r="K55">
        <v>28959</v>
      </c>
      <c r="N55">
        <v>0</v>
      </c>
      <c r="P55" t="s">
        <v>118</v>
      </c>
      <c r="Q55" t="s">
        <v>115</v>
      </c>
    </row>
    <row r="56" spans="1:17" x14ac:dyDescent="0.2">
      <c r="A56">
        <v>149.4</v>
      </c>
      <c r="B56" t="s">
        <v>63</v>
      </c>
      <c r="D56">
        <v>-8.8599999999999998E-2</v>
      </c>
      <c r="E56">
        <v>8.43E-2</v>
      </c>
      <c r="F56">
        <v>0.91500000000000004</v>
      </c>
      <c r="G56">
        <v>0.29299999999999998</v>
      </c>
      <c r="H56" t="s">
        <v>64</v>
      </c>
      <c r="I56">
        <v>29170</v>
      </c>
      <c r="J56">
        <v>141</v>
      </c>
      <c r="K56">
        <v>29029</v>
      </c>
      <c r="N56">
        <v>0</v>
      </c>
      <c r="P56" t="s">
        <v>119</v>
      </c>
      <c r="Q56" t="s">
        <v>115</v>
      </c>
    </row>
    <row r="57" spans="1:17" x14ac:dyDescent="0.2">
      <c r="A57">
        <v>149.5</v>
      </c>
      <c r="B57" t="s">
        <v>63</v>
      </c>
      <c r="D57">
        <v>5.3499999999999999E-2</v>
      </c>
      <c r="E57">
        <v>5.7599999999999998E-2</v>
      </c>
      <c r="F57">
        <v>1.05</v>
      </c>
      <c r="G57">
        <v>0.35299999999999998</v>
      </c>
      <c r="H57" t="s">
        <v>64</v>
      </c>
      <c r="I57">
        <v>29170</v>
      </c>
      <c r="J57">
        <v>303</v>
      </c>
      <c r="K57">
        <v>28867</v>
      </c>
      <c r="N57">
        <v>0</v>
      </c>
      <c r="P57" t="s">
        <v>120</v>
      </c>
      <c r="Q57" t="s">
        <v>115</v>
      </c>
    </row>
    <row r="58" spans="1:17" x14ac:dyDescent="0.2">
      <c r="A58">
        <v>150</v>
      </c>
      <c r="B58" t="s">
        <v>63</v>
      </c>
      <c r="D58">
        <v>-5.7000000000000002E-2</v>
      </c>
      <c r="E58">
        <v>8.2400000000000001E-2</v>
      </c>
      <c r="F58">
        <v>0.94499999999999995</v>
      </c>
      <c r="G58">
        <v>0.48899999999999999</v>
      </c>
      <c r="H58" t="s">
        <v>64</v>
      </c>
      <c r="I58">
        <v>29170</v>
      </c>
      <c r="J58">
        <v>148</v>
      </c>
      <c r="K58">
        <v>29022</v>
      </c>
      <c r="N58">
        <v>0</v>
      </c>
      <c r="P58" t="s">
        <v>121</v>
      </c>
      <c r="Q58" t="s">
        <v>115</v>
      </c>
    </row>
    <row r="59" spans="1:17" x14ac:dyDescent="0.2">
      <c r="A59">
        <v>151</v>
      </c>
      <c r="B59" t="s">
        <v>63</v>
      </c>
      <c r="D59">
        <v>-0.20200000000000001</v>
      </c>
      <c r="E59">
        <v>8.7599999999999997E-2</v>
      </c>
      <c r="F59">
        <v>0.81699999999999995</v>
      </c>
      <c r="G59">
        <v>2.1100000000000001E-2</v>
      </c>
      <c r="H59" t="s">
        <v>64</v>
      </c>
      <c r="I59">
        <v>29170</v>
      </c>
      <c r="J59">
        <v>132</v>
      </c>
      <c r="K59">
        <v>29038</v>
      </c>
      <c r="N59">
        <v>0</v>
      </c>
      <c r="P59" t="s">
        <v>122</v>
      </c>
      <c r="Q59" t="s">
        <v>115</v>
      </c>
    </row>
    <row r="60" spans="1:17" x14ac:dyDescent="0.2">
      <c r="A60">
        <v>153</v>
      </c>
      <c r="B60" t="s">
        <v>63</v>
      </c>
      <c r="D60">
        <v>1.07E-3</v>
      </c>
      <c r="E60">
        <v>4.8899999999999999E-2</v>
      </c>
      <c r="F60">
        <v>1</v>
      </c>
      <c r="G60">
        <v>0.98299999999999998</v>
      </c>
      <c r="H60" t="s">
        <v>64</v>
      </c>
      <c r="I60">
        <v>29170</v>
      </c>
      <c r="J60">
        <v>427</v>
      </c>
      <c r="K60">
        <v>28743</v>
      </c>
      <c r="N60">
        <v>0</v>
      </c>
      <c r="P60" t="s">
        <v>123</v>
      </c>
      <c r="Q60" t="s">
        <v>115</v>
      </c>
    </row>
    <row r="61" spans="1:17" x14ac:dyDescent="0.2">
      <c r="A61">
        <v>153.19999999999999</v>
      </c>
      <c r="B61" t="s">
        <v>63</v>
      </c>
      <c r="D61">
        <v>-1.3799999999999999E-3</v>
      </c>
      <c r="E61">
        <v>3.9E-2</v>
      </c>
      <c r="F61">
        <v>0.999</v>
      </c>
      <c r="G61">
        <v>0.97199999999999998</v>
      </c>
      <c r="H61" t="s">
        <v>64</v>
      </c>
      <c r="I61">
        <v>29170</v>
      </c>
      <c r="J61">
        <v>679</v>
      </c>
      <c r="K61">
        <v>28491</v>
      </c>
      <c r="N61">
        <v>0</v>
      </c>
      <c r="P61" t="s">
        <v>124</v>
      </c>
      <c r="Q61" t="s">
        <v>115</v>
      </c>
    </row>
    <row r="62" spans="1:17" x14ac:dyDescent="0.2">
      <c r="A62">
        <v>153.30000000000001</v>
      </c>
      <c r="B62" t="s">
        <v>63</v>
      </c>
      <c r="D62">
        <v>2.4799999999999999E-2</v>
      </c>
      <c r="E62">
        <v>5.3100000000000001E-2</v>
      </c>
      <c r="F62">
        <v>1.03</v>
      </c>
      <c r="G62">
        <v>0.64</v>
      </c>
      <c r="H62" t="s">
        <v>64</v>
      </c>
      <c r="I62">
        <v>29170</v>
      </c>
      <c r="J62">
        <v>359</v>
      </c>
      <c r="K62">
        <v>28811</v>
      </c>
      <c r="N62">
        <v>0</v>
      </c>
      <c r="P62" t="s">
        <v>125</v>
      </c>
      <c r="Q62" t="s">
        <v>115</v>
      </c>
    </row>
    <row r="63" spans="1:17" x14ac:dyDescent="0.2">
      <c r="A63">
        <v>155</v>
      </c>
      <c r="B63" t="s">
        <v>63</v>
      </c>
      <c r="D63">
        <v>-0.115</v>
      </c>
      <c r="E63">
        <v>7.1800000000000003E-2</v>
      </c>
      <c r="F63">
        <v>0.89100000000000001</v>
      </c>
      <c r="G63">
        <v>0.109</v>
      </c>
      <c r="H63" t="s">
        <v>64</v>
      </c>
      <c r="I63">
        <v>29170</v>
      </c>
      <c r="J63">
        <v>195</v>
      </c>
      <c r="K63">
        <v>28975</v>
      </c>
      <c r="N63">
        <v>0</v>
      </c>
      <c r="P63" t="s">
        <v>126</v>
      </c>
      <c r="Q63" t="s">
        <v>115</v>
      </c>
    </row>
    <row r="64" spans="1:17" x14ac:dyDescent="0.2">
      <c r="A64">
        <v>155.1</v>
      </c>
      <c r="B64" t="s">
        <v>63</v>
      </c>
      <c r="D64">
        <v>-4.3E-3</v>
      </c>
      <c r="E64">
        <v>6.5799999999999997E-2</v>
      </c>
      <c r="F64">
        <v>0.996</v>
      </c>
      <c r="G64">
        <v>0.94799999999999995</v>
      </c>
      <c r="H64" t="s">
        <v>64</v>
      </c>
      <c r="I64">
        <v>29170</v>
      </c>
      <c r="J64">
        <v>232</v>
      </c>
      <c r="K64">
        <v>28938</v>
      </c>
      <c r="N64">
        <v>0</v>
      </c>
      <c r="P64" t="s">
        <v>127</v>
      </c>
      <c r="Q64" t="s">
        <v>115</v>
      </c>
    </row>
    <row r="65" spans="1:17" x14ac:dyDescent="0.2">
      <c r="A65">
        <v>157</v>
      </c>
      <c r="B65" t="s">
        <v>63</v>
      </c>
      <c r="D65">
        <v>4.6600000000000001E-3</v>
      </c>
      <c r="E65">
        <v>6.3600000000000004E-2</v>
      </c>
      <c r="F65">
        <v>1</v>
      </c>
      <c r="G65">
        <v>0.94199999999999995</v>
      </c>
      <c r="H65" t="s">
        <v>64</v>
      </c>
      <c r="I65">
        <v>29170</v>
      </c>
      <c r="J65">
        <v>252</v>
      </c>
      <c r="K65">
        <v>28918</v>
      </c>
      <c r="N65">
        <v>0</v>
      </c>
      <c r="P65" t="s">
        <v>128</v>
      </c>
      <c r="Q65" t="s">
        <v>115</v>
      </c>
    </row>
    <row r="66" spans="1:17" x14ac:dyDescent="0.2">
      <c r="A66">
        <v>158</v>
      </c>
      <c r="B66" t="s">
        <v>63</v>
      </c>
      <c r="D66">
        <v>3.9899999999999998E-2</v>
      </c>
      <c r="E66">
        <v>4.87E-2</v>
      </c>
      <c r="F66">
        <v>1.04</v>
      </c>
      <c r="G66">
        <v>0.41199999999999998</v>
      </c>
      <c r="H66" t="s">
        <v>64</v>
      </c>
      <c r="I66">
        <v>29170</v>
      </c>
      <c r="J66">
        <v>430</v>
      </c>
      <c r="K66">
        <v>28740</v>
      </c>
      <c r="N66">
        <v>0</v>
      </c>
      <c r="P66" t="s">
        <v>129</v>
      </c>
      <c r="Q66" t="s">
        <v>115</v>
      </c>
    </row>
    <row r="67" spans="1:17" x14ac:dyDescent="0.2">
      <c r="A67">
        <v>159</v>
      </c>
      <c r="B67" t="s">
        <v>63</v>
      </c>
      <c r="D67">
        <v>1.84E-2</v>
      </c>
      <c r="E67">
        <v>6.5199999999999994E-2</v>
      </c>
      <c r="F67">
        <v>1.02</v>
      </c>
      <c r="G67">
        <v>0.77800000000000002</v>
      </c>
      <c r="H67" t="s">
        <v>64</v>
      </c>
      <c r="I67">
        <v>29170</v>
      </c>
      <c r="J67">
        <v>238</v>
      </c>
      <c r="K67">
        <v>28932</v>
      </c>
      <c r="N67">
        <v>0</v>
      </c>
      <c r="P67" t="s">
        <v>130</v>
      </c>
      <c r="Q67" t="s">
        <v>115</v>
      </c>
    </row>
    <row r="68" spans="1:17" x14ac:dyDescent="0.2">
      <c r="A68">
        <v>165</v>
      </c>
      <c r="B68" t="s">
        <v>63</v>
      </c>
      <c r="D68">
        <v>-9.6299999999999997E-2</v>
      </c>
      <c r="E68">
        <v>4.4699999999999997E-2</v>
      </c>
      <c r="F68">
        <v>0.90800000000000003</v>
      </c>
      <c r="G68">
        <v>3.1300000000000001E-2</v>
      </c>
      <c r="H68" t="s">
        <v>64</v>
      </c>
      <c r="I68">
        <v>29170</v>
      </c>
      <c r="J68">
        <v>519</v>
      </c>
      <c r="K68">
        <v>28651</v>
      </c>
      <c r="N68">
        <v>0</v>
      </c>
      <c r="P68" t="s">
        <v>131</v>
      </c>
      <c r="Q68" t="s">
        <v>115</v>
      </c>
    </row>
    <row r="69" spans="1:17" x14ac:dyDescent="0.2">
      <c r="A69">
        <v>165.1</v>
      </c>
      <c r="B69" t="s">
        <v>63</v>
      </c>
      <c r="D69">
        <v>-9.5100000000000004E-2</v>
      </c>
      <c r="E69">
        <v>3.2899999999999999E-2</v>
      </c>
      <c r="F69">
        <v>0.90900000000000003</v>
      </c>
      <c r="G69">
        <v>3.81E-3</v>
      </c>
      <c r="H69" t="s">
        <v>64</v>
      </c>
      <c r="I69">
        <v>29170</v>
      </c>
      <c r="J69">
        <v>976</v>
      </c>
      <c r="K69">
        <v>28194</v>
      </c>
      <c r="N69">
        <v>0</v>
      </c>
      <c r="P69" t="s">
        <v>132</v>
      </c>
      <c r="Q69" t="s">
        <v>115</v>
      </c>
    </row>
    <row r="70" spans="1:17" x14ac:dyDescent="0.2">
      <c r="A70">
        <v>170</v>
      </c>
      <c r="B70" t="s">
        <v>63</v>
      </c>
      <c r="D70">
        <v>1.2800000000000001E-2</v>
      </c>
      <c r="E70">
        <v>7.46E-2</v>
      </c>
      <c r="F70">
        <v>1.01</v>
      </c>
      <c r="G70">
        <v>0.86399999999999999</v>
      </c>
      <c r="H70" t="s">
        <v>64</v>
      </c>
      <c r="I70">
        <v>29170</v>
      </c>
      <c r="J70">
        <v>181</v>
      </c>
      <c r="K70">
        <v>28989</v>
      </c>
      <c r="N70">
        <v>0</v>
      </c>
      <c r="P70" t="s">
        <v>133</v>
      </c>
      <c r="Q70" t="s">
        <v>115</v>
      </c>
    </row>
    <row r="71" spans="1:17" x14ac:dyDescent="0.2">
      <c r="A71">
        <v>170.1</v>
      </c>
      <c r="B71" t="s">
        <v>63</v>
      </c>
      <c r="D71">
        <v>3.5099999999999999E-2</v>
      </c>
      <c r="E71">
        <v>7.2999999999999995E-2</v>
      </c>
      <c r="F71">
        <v>1.04</v>
      </c>
      <c r="G71">
        <v>0.63100000000000001</v>
      </c>
      <c r="H71" t="s">
        <v>64</v>
      </c>
      <c r="I71">
        <v>29170</v>
      </c>
      <c r="J71">
        <v>188</v>
      </c>
      <c r="K71">
        <v>28982</v>
      </c>
      <c r="N71">
        <v>0</v>
      </c>
      <c r="P71" t="s">
        <v>134</v>
      </c>
      <c r="Q71" t="s">
        <v>115</v>
      </c>
    </row>
    <row r="72" spans="1:17" x14ac:dyDescent="0.2">
      <c r="A72">
        <v>170.2</v>
      </c>
      <c r="B72" t="s">
        <v>63</v>
      </c>
      <c r="D72">
        <v>-6.1100000000000002E-2</v>
      </c>
      <c r="E72">
        <v>6.0199999999999997E-2</v>
      </c>
      <c r="F72">
        <v>0.94099999999999995</v>
      </c>
      <c r="G72">
        <v>0.31</v>
      </c>
      <c r="H72" t="s">
        <v>64</v>
      </c>
      <c r="I72">
        <v>29170</v>
      </c>
      <c r="J72">
        <v>280</v>
      </c>
      <c r="K72">
        <v>28890</v>
      </c>
      <c r="N72">
        <v>0</v>
      </c>
      <c r="P72" t="s">
        <v>135</v>
      </c>
      <c r="Q72" t="s">
        <v>115</v>
      </c>
    </row>
    <row r="73" spans="1:17" x14ac:dyDescent="0.2">
      <c r="A73">
        <v>172</v>
      </c>
      <c r="B73" t="s">
        <v>63</v>
      </c>
      <c r="D73">
        <v>-2.24E-2</v>
      </c>
      <c r="E73">
        <v>2.2700000000000001E-2</v>
      </c>
      <c r="F73">
        <v>0.97799999999999998</v>
      </c>
      <c r="G73">
        <v>0.32300000000000001</v>
      </c>
      <c r="H73" t="s">
        <v>64</v>
      </c>
      <c r="I73">
        <v>29170</v>
      </c>
      <c r="J73">
        <v>2180</v>
      </c>
      <c r="K73">
        <v>26990</v>
      </c>
      <c r="N73">
        <v>0</v>
      </c>
      <c r="P73" t="s">
        <v>136</v>
      </c>
      <c r="Q73" t="s">
        <v>115</v>
      </c>
    </row>
    <row r="74" spans="1:17" x14ac:dyDescent="0.2">
      <c r="A74">
        <v>172.1</v>
      </c>
      <c r="B74" t="s">
        <v>63</v>
      </c>
      <c r="D74">
        <v>-8.2500000000000004E-2</v>
      </c>
      <c r="E74">
        <v>3.4500000000000003E-2</v>
      </c>
      <c r="F74">
        <v>0.92100000000000004</v>
      </c>
      <c r="G74">
        <v>1.6799999999999999E-2</v>
      </c>
      <c r="H74" t="s">
        <v>64</v>
      </c>
      <c r="I74">
        <v>29170</v>
      </c>
      <c r="J74">
        <v>875</v>
      </c>
      <c r="K74">
        <v>28295</v>
      </c>
      <c r="N74">
        <v>0</v>
      </c>
      <c r="P74" t="s">
        <v>137</v>
      </c>
      <c r="Q74" t="s">
        <v>115</v>
      </c>
    </row>
    <row r="75" spans="1:17" x14ac:dyDescent="0.2">
      <c r="A75">
        <v>172.11</v>
      </c>
      <c r="B75" t="s">
        <v>63</v>
      </c>
      <c r="D75">
        <v>-4.48E-2</v>
      </c>
      <c r="E75">
        <v>3.2199999999999999E-2</v>
      </c>
      <c r="F75">
        <v>0.95599999999999996</v>
      </c>
      <c r="G75">
        <v>0.16400000000000001</v>
      </c>
      <c r="H75" t="s">
        <v>64</v>
      </c>
      <c r="I75">
        <v>29170</v>
      </c>
      <c r="J75">
        <v>1006</v>
      </c>
      <c r="K75">
        <v>28164</v>
      </c>
      <c r="N75">
        <v>0</v>
      </c>
      <c r="P75" t="s">
        <v>138</v>
      </c>
      <c r="Q75" t="s">
        <v>115</v>
      </c>
    </row>
    <row r="76" spans="1:17" x14ac:dyDescent="0.2">
      <c r="A76">
        <v>172.2</v>
      </c>
      <c r="B76" t="s">
        <v>63</v>
      </c>
      <c r="D76">
        <v>2.3400000000000001E-2</v>
      </c>
      <c r="E76">
        <v>2.07E-2</v>
      </c>
      <c r="F76">
        <v>1.02</v>
      </c>
      <c r="G76">
        <v>0.25700000000000001</v>
      </c>
      <c r="H76" t="s">
        <v>64</v>
      </c>
      <c r="I76">
        <v>29170</v>
      </c>
      <c r="J76">
        <v>2683</v>
      </c>
      <c r="K76">
        <v>26487</v>
      </c>
      <c r="N76">
        <v>0</v>
      </c>
      <c r="P76" t="s">
        <v>139</v>
      </c>
      <c r="Q76" t="s">
        <v>115</v>
      </c>
    </row>
    <row r="77" spans="1:17" x14ac:dyDescent="0.2">
      <c r="A77">
        <v>172.21</v>
      </c>
      <c r="B77" t="s">
        <v>63</v>
      </c>
      <c r="D77">
        <v>3.7999999999999999E-2</v>
      </c>
      <c r="E77">
        <v>2.5600000000000001E-2</v>
      </c>
      <c r="F77">
        <v>1.04</v>
      </c>
      <c r="G77">
        <v>0.13800000000000001</v>
      </c>
      <c r="H77" t="s">
        <v>64</v>
      </c>
      <c r="I77">
        <v>29170</v>
      </c>
      <c r="J77">
        <v>1648</v>
      </c>
      <c r="K77">
        <v>27522</v>
      </c>
      <c r="N77">
        <v>0</v>
      </c>
      <c r="P77" t="s">
        <v>140</v>
      </c>
      <c r="Q77" t="s">
        <v>115</v>
      </c>
    </row>
    <row r="78" spans="1:17" x14ac:dyDescent="0.2">
      <c r="A78">
        <v>172.22</v>
      </c>
      <c r="B78" t="s">
        <v>63</v>
      </c>
      <c r="D78">
        <v>4.1099999999999998E-2</v>
      </c>
      <c r="E78">
        <v>2.9000000000000001E-2</v>
      </c>
      <c r="F78">
        <v>1.04</v>
      </c>
      <c r="G78">
        <v>0.156</v>
      </c>
      <c r="H78" t="s">
        <v>64</v>
      </c>
      <c r="I78">
        <v>29170</v>
      </c>
      <c r="J78">
        <v>1273</v>
      </c>
      <c r="K78">
        <v>27897</v>
      </c>
      <c r="N78">
        <v>0</v>
      </c>
      <c r="P78" t="s">
        <v>141</v>
      </c>
      <c r="Q78" t="s">
        <v>115</v>
      </c>
    </row>
    <row r="79" spans="1:17" x14ac:dyDescent="0.2">
      <c r="A79">
        <v>172.3</v>
      </c>
      <c r="B79" t="s">
        <v>63</v>
      </c>
      <c r="D79">
        <v>5.2600000000000001E-2</v>
      </c>
      <c r="E79">
        <v>3.1E-2</v>
      </c>
      <c r="F79">
        <v>1.05</v>
      </c>
      <c r="G79">
        <v>9.0399999999999994E-2</v>
      </c>
      <c r="H79" t="s">
        <v>64</v>
      </c>
      <c r="I79">
        <v>29170</v>
      </c>
      <c r="J79">
        <v>1100</v>
      </c>
      <c r="K79">
        <v>28070</v>
      </c>
      <c r="N79">
        <v>0</v>
      </c>
      <c r="P79" t="s">
        <v>142</v>
      </c>
      <c r="Q79" t="s">
        <v>115</v>
      </c>
    </row>
    <row r="80" spans="1:17" x14ac:dyDescent="0.2">
      <c r="A80">
        <v>173</v>
      </c>
      <c r="B80" t="s">
        <v>63</v>
      </c>
      <c r="D80">
        <v>1.6500000000000001E-2</v>
      </c>
      <c r="E80">
        <v>1.7000000000000001E-2</v>
      </c>
      <c r="F80">
        <v>1.02</v>
      </c>
      <c r="G80">
        <v>0.33200000000000002</v>
      </c>
      <c r="H80" t="s">
        <v>64</v>
      </c>
      <c r="I80">
        <v>29170</v>
      </c>
      <c r="J80">
        <v>4010</v>
      </c>
      <c r="K80">
        <v>25160</v>
      </c>
      <c r="N80">
        <v>0</v>
      </c>
      <c r="P80" t="s">
        <v>143</v>
      </c>
      <c r="Q80" t="s">
        <v>115</v>
      </c>
    </row>
    <row r="81" spans="1:17" x14ac:dyDescent="0.2">
      <c r="A81">
        <v>174</v>
      </c>
      <c r="B81" t="s">
        <v>63</v>
      </c>
      <c r="D81">
        <v>-0.10100000000000001</v>
      </c>
      <c r="E81">
        <v>3.4799999999999998E-2</v>
      </c>
      <c r="F81">
        <v>0.90400000000000003</v>
      </c>
      <c r="G81">
        <v>3.6800000000000001E-3</v>
      </c>
      <c r="H81" t="s">
        <v>64</v>
      </c>
      <c r="I81">
        <v>29170</v>
      </c>
      <c r="J81">
        <v>924</v>
      </c>
      <c r="K81">
        <v>28246</v>
      </c>
      <c r="N81">
        <v>0</v>
      </c>
      <c r="P81" t="s">
        <v>144</v>
      </c>
      <c r="Q81" t="s">
        <v>115</v>
      </c>
    </row>
    <row r="82" spans="1:17" x14ac:dyDescent="0.2">
      <c r="A82">
        <v>174.1</v>
      </c>
      <c r="B82" t="s">
        <v>63</v>
      </c>
      <c r="D82">
        <v>-9.6199999999999994E-2</v>
      </c>
      <c r="E82">
        <v>3.2899999999999999E-2</v>
      </c>
      <c r="F82">
        <v>0.90800000000000003</v>
      </c>
      <c r="G82">
        <v>3.4399999999999999E-3</v>
      </c>
      <c r="H82" t="s">
        <v>64</v>
      </c>
      <c r="I82">
        <v>29170</v>
      </c>
      <c r="J82">
        <v>1041</v>
      </c>
      <c r="K82">
        <v>28129</v>
      </c>
      <c r="N82">
        <v>0</v>
      </c>
      <c r="P82" t="s">
        <v>145</v>
      </c>
      <c r="Q82" t="s">
        <v>115</v>
      </c>
    </row>
    <row r="83" spans="1:17" x14ac:dyDescent="0.2">
      <c r="A83">
        <v>174.11</v>
      </c>
      <c r="B83" t="s">
        <v>63</v>
      </c>
      <c r="D83">
        <v>-7.6899999999999996E-2</v>
      </c>
      <c r="E83">
        <v>2.8199999999999999E-2</v>
      </c>
      <c r="F83">
        <v>0.92600000000000005</v>
      </c>
      <c r="G83">
        <v>6.4799999999999996E-3</v>
      </c>
      <c r="H83" t="s">
        <v>64</v>
      </c>
      <c r="I83">
        <v>29170</v>
      </c>
      <c r="J83">
        <v>1460</v>
      </c>
      <c r="K83">
        <v>27710</v>
      </c>
      <c r="N83">
        <v>0</v>
      </c>
      <c r="P83" t="s">
        <v>146</v>
      </c>
      <c r="Q83" t="s">
        <v>115</v>
      </c>
    </row>
    <row r="84" spans="1:17" x14ac:dyDescent="0.2">
      <c r="A84">
        <v>175</v>
      </c>
      <c r="B84" t="s">
        <v>63</v>
      </c>
      <c r="D84">
        <v>-2.2200000000000001E-2</v>
      </c>
      <c r="E84">
        <v>1.9400000000000001E-2</v>
      </c>
      <c r="F84">
        <v>0.97799999999999998</v>
      </c>
      <c r="G84">
        <v>0.251</v>
      </c>
      <c r="H84" t="s">
        <v>64</v>
      </c>
      <c r="I84">
        <v>29170</v>
      </c>
      <c r="J84">
        <v>3000</v>
      </c>
      <c r="K84">
        <v>26170</v>
      </c>
      <c r="N84">
        <v>0</v>
      </c>
      <c r="P84" t="s">
        <v>147</v>
      </c>
      <c r="Q84" t="s">
        <v>115</v>
      </c>
    </row>
    <row r="85" spans="1:17" x14ac:dyDescent="0.2">
      <c r="A85">
        <v>180</v>
      </c>
      <c r="B85" t="s">
        <v>63</v>
      </c>
      <c r="D85">
        <v>-9.9699999999999997E-3</v>
      </c>
      <c r="E85">
        <v>7.6399999999999996E-2</v>
      </c>
      <c r="F85">
        <v>0.99</v>
      </c>
      <c r="G85">
        <v>0.89600000000000002</v>
      </c>
      <c r="H85" t="s">
        <v>64</v>
      </c>
      <c r="I85">
        <v>29170</v>
      </c>
      <c r="J85">
        <v>174</v>
      </c>
      <c r="K85">
        <v>28996</v>
      </c>
      <c r="N85">
        <v>0</v>
      </c>
      <c r="P85" t="s">
        <v>148</v>
      </c>
      <c r="Q85" t="s">
        <v>115</v>
      </c>
    </row>
    <row r="86" spans="1:17" x14ac:dyDescent="0.2">
      <c r="A86">
        <v>180.3</v>
      </c>
      <c r="B86" t="s">
        <v>63</v>
      </c>
      <c r="D86">
        <v>-8.6699999999999999E-2</v>
      </c>
      <c r="E86">
        <v>6.4299999999999996E-2</v>
      </c>
      <c r="F86">
        <v>0.91700000000000004</v>
      </c>
      <c r="G86">
        <v>0.17799999999999999</v>
      </c>
      <c r="H86" t="s">
        <v>64</v>
      </c>
      <c r="I86">
        <v>29170</v>
      </c>
      <c r="J86">
        <v>248</v>
      </c>
      <c r="K86">
        <v>28922</v>
      </c>
      <c r="N86">
        <v>0</v>
      </c>
      <c r="P86" t="s">
        <v>149</v>
      </c>
      <c r="Q86" t="s">
        <v>115</v>
      </c>
    </row>
    <row r="87" spans="1:17" x14ac:dyDescent="0.2">
      <c r="A87">
        <v>182</v>
      </c>
      <c r="B87" t="s">
        <v>63</v>
      </c>
      <c r="D87">
        <v>-4.6399999999999997E-2</v>
      </c>
      <c r="E87">
        <v>6.2399999999999997E-2</v>
      </c>
      <c r="F87">
        <v>0.95499999999999996</v>
      </c>
      <c r="G87">
        <v>0.45700000000000002</v>
      </c>
      <c r="H87" t="s">
        <v>64</v>
      </c>
      <c r="I87">
        <v>29170</v>
      </c>
      <c r="J87">
        <v>268</v>
      </c>
      <c r="K87">
        <v>28902</v>
      </c>
      <c r="N87">
        <v>0</v>
      </c>
      <c r="P87" t="s">
        <v>150</v>
      </c>
      <c r="Q87" t="s">
        <v>115</v>
      </c>
    </row>
    <row r="88" spans="1:17" x14ac:dyDescent="0.2">
      <c r="A88">
        <v>184</v>
      </c>
      <c r="B88" t="s">
        <v>63</v>
      </c>
      <c r="D88">
        <v>-0.10100000000000001</v>
      </c>
      <c r="E88">
        <v>8.1799999999999998E-2</v>
      </c>
      <c r="F88">
        <v>0.90400000000000003</v>
      </c>
      <c r="G88">
        <v>0.218</v>
      </c>
      <c r="H88" t="s">
        <v>64</v>
      </c>
      <c r="I88">
        <v>29170</v>
      </c>
      <c r="J88">
        <v>154</v>
      </c>
      <c r="K88">
        <v>29016</v>
      </c>
      <c r="N88">
        <v>0</v>
      </c>
      <c r="P88" t="s">
        <v>151</v>
      </c>
      <c r="Q88" t="s">
        <v>115</v>
      </c>
    </row>
    <row r="89" spans="1:17" x14ac:dyDescent="0.2">
      <c r="A89">
        <v>184.1</v>
      </c>
      <c r="B89" t="s">
        <v>63</v>
      </c>
      <c r="D89">
        <v>-0.16400000000000001</v>
      </c>
      <c r="E89">
        <v>8.4699999999999998E-2</v>
      </c>
      <c r="F89">
        <v>0.84899999999999998</v>
      </c>
      <c r="G89">
        <v>5.33E-2</v>
      </c>
      <c r="H89" t="s">
        <v>64</v>
      </c>
      <c r="I89">
        <v>29170</v>
      </c>
      <c r="J89">
        <v>144</v>
      </c>
      <c r="K89">
        <v>29026</v>
      </c>
      <c r="N89">
        <v>0</v>
      </c>
      <c r="P89" t="s">
        <v>152</v>
      </c>
      <c r="Q89" t="s">
        <v>115</v>
      </c>
    </row>
    <row r="90" spans="1:17" x14ac:dyDescent="0.2">
      <c r="A90">
        <v>184.11</v>
      </c>
      <c r="B90" t="s">
        <v>63</v>
      </c>
      <c r="D90">
        <v>-5.6099999999999997E-2</v>
      </c>
      <c r="E90">
        <v>7.7200000000000005E-2</v>
      </c>
      <c r="F90">
        <v>0.94499999999999995</v>
      </c>
      <c r="G90">
        <v>0.46800000000000003</v>
      </c>
      <c r="H90" t="s">
        <v>64</v>
      </c>
      <c r="I90">
        <v>29170</v>
      </c>
      <c r="J90">
        <v>173</v>
      </c>
      <c r="K90">
        <v>28997</v>
      </c>
      <c r="N90">
        <v>0</v>
      </c>
      <c r="P90" t="s">
        <v>153</v>
      </c>
      <c r="Q90" t="s">
        <v>115</v>
      </c>
    </row>
    <row r="91" spans="1:17" x14ac:dyDescent="0.2">
      <c r="A91">
        <v>185</v>
      </c>
      <c r="B91" t="s">
        <v>63</v>
      </c>
      <c r="D91">
        <v>-3.1300000000000001E-2</v>
      </c>
      <c r="E91">
        <v>2.47E-2</v>
      </c>
      <c r="F91">
        <v>0.96899999999999997</v>
      </c>
      <c r="G91">
        <v>0.20599999999999999</v>
      </c>
      <c r="H91" t="s">
        <v>64</v>
      </c>
      <c r="I91">
        <v>29170</v>
      </c>
      <c r="J91">
        <v>1961</v>
      </c>
      <c r="K91">
        <v>27209</v>
      </c>
      <c r="N91">
        <v>0</v>
      </c>
      <c r="P91" t="s">
        <v>154</v>
      </c>
      <c r="Q91" t="s">
        <v>115</v>
      </c>
    </row>
    <row r="92" spans="1:17" x14ac:dyDescent="0.2">
      <c r="A92">
        <v>187</v>
      </c>
      <c r="B92" t="s">
        <v>63</v>
      </c>
      <c r="D92">
        <v>-6.6699999999999995E-2</v>
      </c>
      <c r="E92">
        <v>8.2100000000000006E-2</v>
      </c>
      <c r="F92">
        <v>0.93500000000000005</v>
      </c>
      <c r="G92">
        <v>0.41599999999999998</v>
      </c>
      <c r="H92" t="s">
        <v>64</v>
      </c>
      <c r="I92">
        <v>29170</v>
      </c>
      <c r="J92">
        <v>151</v>
      </c>
      <c r="K92">
        <v>29019</v>
      </c>
      <c r="N92">
        <v>0</v>
      </c>
      <c r="P92" t="s">
        <v>155</v>
      </c>
      <c r="Q92" t="s">
        <v>115</v>
      </c>
    </row>
    <row r="93" spans="1:17" x14ac:dyDescent="0.2">
      <c r="A93">
        <v>187.2</v>
      </c>
      <c r="B93" t="s">
        <v>63</v>
      </c>
      <c r="D93">
        <v>-2.35E-2</v>
      </c>
      <c r="E93">
        <v>8.14E-2</v>
      </c>
      <c r="F93">
        <v>0.97699999999999998</v>
      </c>
      <c r="G93">
        <v>0.77300000000000002</v>
      </c>
      <c r="H93" t="s">
        <v>64</v>
      </c>
      <c r="I93">
        <v>29170</v>
      </c>
      <c r="J93">
        <v>154</v>
      </c>
      <c r="K93">
        <v>29016</v>
      </c>
      <c r="N93">
        <v>0</v>
      </c>
      <c r="P93" t="s">
        <v>156</v>
      </c>
      <c r="Q93" t="s">
        <v>115</v>
      </c>
    </row>
    <row r="94" spans="1:17" x14ac:dyDescent="0.2">
      <c r="A94">
        <v>189</v>
      </c>
      <c r="B94" t="s">
        <v>63</v>
      </c>
      <c r="D94">
        <v>-1.7399999999999999E-2</v>
      </c>
      <c r="E94">
        <v>3.6499999999999998E-2</v>
      </c>
      <c r="F94">
        <v>0.98299999999999998</v>
      </c>
      <c r="G94">
        <v>0.63300000000000001</v>
      </c>
      <c r="H94" t="s">
        <v>64</v>
      </c>
      <c r="I94">
        <v>29170</v>
      </c>
      <c r="J94">
        <v>792</v>
      </c>
      <c r="K94">
        <v>28378</v>
      </c>
      <c r="N94">
        <v>0</v>
      </c>
      <c r="P94" t="s">
        <v>157</v>
      </c>
      <c r="Q94" t="s">
        <v>115</v>
      </c>
    </row>
    <row r="95" spans="1:17" x14ac:dyDescent="0.2">
      <c r="A95">
        <v>189.1</v>
      </c>
      <c r="B95" t="s">
        <v>63</v>
      </c>
      <c r="D95">
        <v>2.24E-2</v>
      </c>
      <c r="E95">
        <v>4.5999999999999999E-2</v>
      </c>
      <c r="F95">
        <v>1.02</v>
      </c>
      <c r="G95">
        <v>0.626</v>
      </c>
      <c r="H95" t="s">
        <v>64</v>
      </c>
      <c r="I95">
        <v>29170</v>
      </c>
      <c r="J95">
        <v>485</v>
      </c>
      <c r="K95">
        <v>28685</v>
      </c>
      <c r="N95">
        <v>0</v>
      </c>
      <c r="P95" t="s">
        <v>158</v>
      </c>
      <c r="Q95" t="s">
        <v>115</v>
      </c>
    </row>
    <row r="96" spans="1:17" x14ac:dyDescent="0.2">
      <c r="A96">
        <v>189.11</v>
      </c>
      <c r="B96" t="s">
        <v>63</v>
      </c>
      <c r="D96">
        <v>5.8400000000000001E-2</v>
      </c>
      <c r="E96">
        <v>3.9100000000000003E-2</v>
      </c>
      <c r="F96">
        <v>1.06</v>
      </c>
      <c r="G96">
        <v>0.13600000000000001</v>
      </c>
      <c r="H96" t="s">
        <v>64</v>
      </c>
      <c r="I96">
        <v>29170</v>
      </c>
      <c r="J96">
        <v>673</v>
      </c>
      <c r="K96">
        <v>28497</v>
      </c>
      <c r="N96">
        <v>0</v>
      </c>
      <c r="P96" t="s">
        <v>159</v>
      </c>
      <c r="Q96" t="s">
        <v>115</v>
      </c>
    </row>
    <row r="97" spans="1:17" x14ac:dyDescent="0.2">
      <c r="A97">
        <v>189.2</v>
      </c>
      <c r="B97" t="s">
        <v>63</v>
      </c>
      <c r="D97">
        <v>-3.09E-2</v>
      </c>
      <c r="E97">
        <v>4.24E-2</v>
      </c>
      <c r="F97">
        <v>0.97</v>
      </c>
      <c r="G97">
        <v>0.46600000000000003</v>
      </c>
      <c r="H97" t="s">
        <v>64</v>
      </c>
      <c r="I97">
        <v>29170</v>
      </c>
      <c r="J97">
        <v>585</v>
      </c>
      <c r="K97">
        <v>28585</v>
      </c>
      <c r="N97">
        <v>0</v>
      </c>
      <c r="P97" t="s">
        <v>160</v>
      </c>
      <c r="Q97" t="s">
        <v>115</v>
      </c>
    </row>
    <row r="98" spans="1:17" x14ac:dyDescent="0.2">
      <c r="A98">
        <v>189.21</v>
      </c>
      <c r="B98" t="s">
        <v>63</v>
      </c>
      <c r="D98">
        <v>-2.6700000000000002E-2</v>
      </c>
      <c r="E98">
        <v>3.78E-2</v>
      </c>
      <c r="F98">
        <v>0.97399999999999998</v>
      </c>
      <c r="G98">
        <v>0.48</v>
      </c>
      <c r="H98" t="s">
        <v>64</v>
      </c>
      <c r="I98">
        <v>29170</v>
      </c>
      <c r="J98">
        <v>741</v>
      </c>
      <c r="K98">
        <v>28429</v>
      </c>
      <c r="N98">
        <v>0</v>
      </c>
      <c r="P98" t="s">
        <v>161</v>
      </c>
      <c r="Q98" t="s">
        <v>115</v>
      </c>
    </row>
    <row r="99" spans="1:17" x14ac:dyDescent="0.2">
      <c r="A99">
        <v>189.4</v>
      </c>
      <c r="B99" t="s">
        <v>63</v>
      </c>
      <c r="D99">
        <v>-4.8599999999999997E-2</v>
      </c>
      <c r="E99">
        <v>6.8000000000000005E-2</v>
      </c>
      <c r="F99">
        <v>0.95299999999999996</v>
      </c>
      <c r="G99">
        <v>0.47499999999999998</v>
      </c>
      <c r="H99" t="s">
        <v>64</v>
      </c>
      <c r="I99">
        <v>29170</v>
      </c>
      <c r="J99">
        <v>221</v>
      </c>
      <c r="K99">
        <v>28949</v>
      </c>
      <c r="N99">
        <v>0</v>
      </c>
      <c r="P99" t="s">
        <v>162</v>
      </c>
      <c r="Q99" t="s">
        <v>115</v>
      </c>
    </row>
    <row r="100" spans="1:17" x14ac:dyDescent="0.2">
      <c r="A100">
        <v>191</v>
      </c>
      <c r="B100" t="s">
        <v>63</v>
      </c>
      <c r="D100">
        <v>-6.6799999999999998E-2</v>
      </c>
      <c r="E100">
        <v>5.62E-2</v>
      </c>
      <c r="F100">
        <v>0.93500000000000005</v>
      </c>
      <c r="G100">
        <v>0.23499999999999999</v>
      </c>
      <c r="H100" t="s">
        <v>64</v>
      </c>
      <c r="I100">
        <v>29170</v>
      </c>
      <c r="J100">
        <v>321</v>
      </c>
      <c r="K100">
        <v>28849</v>
      </c>
      <c r="N100">
        <v>0</v>
      </c>
      <c r="P100" t="s">
        <v>163</v>
      </c>
      <c r="Q100" t="s">
        <v>115</v>
      </c>
    </row>
    <row r="101" spans="1:17" x14ac:dyDescent="0.2">
      <c r="A101">
        <v>191.1</v>
      </c>
      <c r="B101" t="s">
        <v>63</v>
      </c>
      <c r="D101">
        <v>-0.11</v>
      </c>
      <c r="E101">
        <v>7.8200000000000006E-2</v>
      </c>
      <c r="F101">
        <v>0.89600000000000002</v>
      </c>
      <c r="G101">
        <v>0.161</v>
      </c>
      <c r="H101" t="s">
        <v>64</v>
      </c>
      <c r="I101">
        <v>29170</v>
      </c>
      <c r="J101">
        <v>165</v>
      </c>
      <c r="K101">
        <v>29005</v>
      </c>
      <c r="N101">
        <v>0</v>
      </c>
      <c r="P101" t="s">
        <v>164</v>
      </c>
      <c r="Q101" t="s">
        <v>115</v>
      </c>
    </row>
    <row r="102" spans="1:17" x14ac:dyDescent="0.2">
      <c r="A102">
        <v>191.11</v>
      </c>
      <c r="B102" t="s">
        <v>63</v>
      </c>
      <c r="D102">
        <v>-8.9999999999999993E-3</v>
      </c>
      <c r="E102">
        <v>6.1199999999999997E-2</v>
      </c>
      <c r="F102">
        <v>0.99099999999999999</v>
      </c>
      <c r="G102">
        <v>0.88300000000000001</v>
      </c>
      <c r="H102" t="s">
        <v>64</v>
      </c>
      <c r="I102">
        <v>29170</v>
      </c>
      <c r="J102">
        <v>269</v>
      </c>
      <c r="K102">
        <v>28901</v>
      </c>
      <c r="N102">
        <v>0</v>
      </c>
      <c r="P102" t="s">
        <v>165</v>
      </c>
      <c r="Q102" t="s">
        <v>115</v>
      </c>
    </row>
    <row r="103" spans="1:17" x14ac:dyDescent="0.2">
      <c r="A103">
        <v>193</v>
      </c>
      <c r="B103" t="s">
        <v>63</v>
      </c>
      <c r="D103">
        <v>-6.8900000000000003E-2</v>
      </c>
      <c r="E103">
        <v>3.44E-2</v>
      </c>
      <c r="F103">
        <v>0.93300000000000005</v>
      </c>
      <c r="G103">
        <v>4.4999999999999998E-2</v>
      </c>
      <c r="H103" t="s">
        <v>64</v>
      </c>
      <c r="I103">
        <v>29170</v>
      </c>
      <c r="J103">
        <v>883</v>
      </c>
      <c r="K103">
        <v>28287</v>
      </c>
      <c r="N103">
        <v>0</v>
      </c>
      <c r="P103" t="s">
        <v>166</v>
      </c>
      <c r="Q103" t="s">
        <v>115</v>
      </c>
    </row>
    <row r="104" spans="1:17" x14ac:dyDescent="0.2">
      <c r="A104">
        <v>195</v>
      </c>
      <c r="B104" t="s">
        <v>63</v>
      </c>
      <c r="D104">
        <v>-9.2800000000000001E-3</v>
      </c>
      <c r="E104">
        <v>2.7199999999999998E-2</v>
      </c>
      <c r="F104">
        <v>0.99099999999999999</v>
      </c>
      <c r="G104">
        <v>0.73299999999999998</v>
      </c>
      <c r="H104" t="s">
        <v>64</v>
      </c>
      <c r="I104">
        <v>29170</v>
      </c>
      <c r="J104">
        <v>1423</v>
      </c>
      <c r="K104">
        <v>27747</v>
      </c>
      <c r="N104">
        <v>0</v>
      </c>
      <c r="P104" t="s">
        <v>167</v>
      </c>
      <c r="Q104" t="s">
        <v>115</v>
      </c>
    </row>
    <row r="105" spans="1:17" x14ac:dyDescent="0.2">
      <c r="A105">
        <v>195.1</v>
      </c>
      <c r="B105" t="s">
        <v>63</v>
      </c>
      <c r="D105">
        <v>-3.4200000000000001E-2</v>
      </c>
      <c r="E105">
        <v>2.76E-2</v>
      </c>
      <c r="F105">
        <v>0.96599999999999997</v>
      </c>
      <c r="G105">
        <v>0.214</v>
      </c>
      <c r="H105" t="s">
        <v>64</v>
      </c>
      <c r="I105">
        <v>29170</v>
      </c>
      <c r="J105">
        <v>1390</v>
      </c>
      <c r="K105">
        <v>27780</v>
      </c>
      <c r="N105">
        <v>0</v>
      </c>
      <c r="P105" t="s">
        <v>168</v>
      </c>
      <c r="Q105" t="s">
        <v>115</v>
      </c>
    </row>
    <row r="106" spans="1:17" x14ac:dyDescent="0.2">
      <c r="A106">
        <v>195.3</v>
      </c>
      <c r="B106" t="s">
        <v>63</v>
      </c>
      <c r="D106">
        <v>-5.9500000000000004E-3</v>
      </c>
      <c r="E106">
        <v>5.2299999999999999E-2</v>
      </c>
      <c r="F106">
        <v>0.99399999999999999</v>
      </c>
      <c r="G106">
        <v>0.90900000000000003</v>
      </c>
      <c r="H106" t="s">
        <v>64</v>
      </c>
      <c r="I106">
        <v>29170</v>
      </c>
      <c r="J106">
        <v>371</v>
      </c>
      <c r="K106">
        <v>28799</v>
      </c>
      <c r="N106">
        <v>0</v>
      </c>
      <c r="P106" t="s">
        <v>169</v>
      </c>
      <c r="Q106" t="s">
        <v>115</v>
      </c>
    </row>
    <row r="107" spans="1:17" x14ac:dyDescent="0.2">
      <c r="A107">
        <v>196</v>
      </c>
      <c r="B107" t="s">
        <v>63</v>
      </c>
      <c r="D107">
        <v>5.28E-3</v>
      </c>
      <c r="E107">
        <v>8.6199999999999999E-2</v>
      </c>
      <c r="F107">
        <v>1.01</v>
      </c>
      <c r="G107">
        <v>0.95099999999999996</v>
      </c>
      <c r="H107" t="s">
        <v>64</v>
      </c>
      <c r="I107">
        <v>29170</v>
      </c>
      <c r="J107">
        <v>135</v>
      </c>
      <c r="K107">
        <v>29035</v>
      </c>
      <c r="N107">
        <v>0</v>
      </c>
      <c r="P107" t="s">
        <v>170</v>
      </c>
      <c r="Q107" t="s">
        <v>115</v>
      </c>
    </row>
    <row r="108" spans="1:17" x14ac:dyDescent="0.2">
      <c r="A108">
        <v>197</v>
      </c>
      <c r="B108" t="s">
        <v>63</v>
      </c>
      <c r="D108">
        <v>-5.8999999999999997E-2</v>
      </c>
      <c r="E108">
        <v>2.29E-2</v>
      </c>
      <c r="F108">
        <v>0.94299999999999995</v>
      </c>
      <c r="G108">
        <v>9.9500000000000005E-3</v>
      </c>
      <c r="H108" t="s">
        <v>64</v>
      </c>
      <c r="I108">
        <v>29170</v>
      </c>
      <c r="J108">
        <v>2059</v>
      </c>
      <c r="K108">
        <v>27111</v>
      </c>
      <c r="N108">
        <v>0</v>
      </c>
      <c r="P108" t="s">
        <v>171</v>
      </c>
      <c r="Q108" t="s">
        <v>115</v>
      </c>
    </row>
    <row r="109" spans="1:17" x14ac:dyDescent="0.2">
      <c r="A109">
        <v>198</v>
      </c>
      <c r="B109" t="s">
        <v>63</v>
      </c>
      <c r="D109">
        <v>-4.8099999999999997E-2</v>
      </c>
      <c r="E109">
        <v>2.6100000000000002E-2</v>
      </c>
      <c r="F109">
        <v>0.95299999999999996</v>
      </c>
      <c r="G109">
        <v>6.5600000000000006E-2</v>
      </c>
      <c r="H109" t="s">
        <v>64</v>
      </c>
      <c r="I109">
        <v>29170</v>
      </c>
      <c r="J109">
        <v>1557</v>
      </c>
      <c r="K109">
        <v>27613</v>
      </c>
      <c r="N109">
        <v>0</v>
      </c>
      <c r="P109" t="s">
        <v>172</v>
      </c>
      <c r="Q109" t="s">
        <v>115</v>
      </c>
    </row>
    <row r="110" spans="1:17" x14ac:dyDescent="0.2">
      <c r="A110">
        <v>198.1</v>
      </c>
      <c r="B110" t="s">
        <v>63</v>
      </c>
      <c r="D110">
        <v>-2.46E-2</v>
      </c>
      <c r="E110">
        <v>3.0200000000000001E-2</v>
      </c>
      <c r="F110">
        <v>0.97599999999999998</v>
      </c>
      <c r="G110">
        <v>0.41499999999999998</v>
      </c>
      <c r="H110" t="s">
        <v>64</v>
      </c>
      <c r="I110">
        <v>29170</v>
      </c>
      <c r="J110">
        <v>1141</v>
      </c>
      <c r="K110">
        <v>28029</v>
      </c>
      <c r="N110">
        <v>0</v>
      </c>
      <c r="P110" t="s">
        <v>173</v>
      </c>
      <c r="Q110" t="s">
        <v>115</v>
      </c>
    </row>
    <row r="111" spans="1:17" x14ac:dyDescent="0.2">
      <c r="A111">
        <v>198.2</v>
      </c>
      <c r="B111" t="s">
        <v>63</v>
      </c>
      <c r="D111">
        <v>-6.6000000000000003E-2</v>
      </c>
      <c r="E111">
        <v>4.2700000000000002E-2</v>
      </c>
      <c r="F111">
        <v>0.93600000000000005</v>
      </c>
      <c r="G111">
        <v>0.122</v>
      </c>
      <c r="H111" t="s">
        <v>64</v>
      </c>
      <c r="I111">
        <v>29170</v>
      </c>
      <c r="J111">
        <v>562</v>
      </c>
      <c r="K111">
        <v>28608</v>
      </c>
      <c r="N111">
        <v>0</v>
      </c>
      <c r="P111" t="s">
        <v>174</v>
      </c>
      <c r="Q111" t="s">
        <v>115</v>
      </c>
    </row>
    <row r="112" spans="1:17" x14ac:dyDescent="0.2">
      <c r="A112">
        <v>198.3</v>
      </c>
      <c r="B112" t="s">
        <v>63</v>
      </c>
      <c r="D112">
        <v>-3.4499999999999999E-3</v>
      </c>
      <c r="E112">
        <v>5.3499999999999999E-2</v>
      </c>
      <c r="F112">
        <v>0.997</v>
      </c>
      <c r="G112">
        <v>0.94899999999999995</v>
      </c>
      <c r="H112" t="s">
        <v>64</v>
      </c>
      <c r="I112">
        <v>29170</v>
      </c>
      <c r="J112">
        <v>355</v>
      </c>
      <c r="K112">
        <v>28815</v>
      </c>
      <c r="N112">
        <v>0</v>
      </c>
      <c r="P112" t="s">
        <v>175</v>
      </c>
      <c r="Q112" t="s">
        <v>115</v>
      </c>
    </row>
    <row r="113" spans="1:17" x14ac:dyDescent="0.2">
      <c r="A113">
        <v>198.4</v>
      </c>
      <c r="B113" t="s">
        <v>63</v>
      </c>
      <c r="D113">
        <v>-4.8500000000000001E-2</v>
      </c>
      <c r="E113">
        <v>4.4400000000000002E-2</v>
      </c>
      <c r="F113">
        <v>0.95299999999999996</v>
      </c>
      <c r="G113">
        <v>0.27500000000000002</v>
      </c>
      <c r="H113" t="s">
        <v>64</v>
      </c>
      <c r="I113">
        <v>29170</v>
      </c>
      <c r="J113">
        <v>518</v>
      </c>
      <c r="K113">
        <v>28652</v>
      </c>
      <c r="N113">
        <v>0</v>
      </c>
      <c r="P113" t="s">
        <v>176</v>
      </c>
      <c r="Q113" t="s">
        <v>115</v>
      </c>
    </row>
    <row r="114" spans="1:17" x14ac:dyDescent="0.2">
      <c r="A114">
        <v>198.5</v>
      </c>
      <c r="B114" t="s">
        <v>63</v>
      </c>
      <c r="D114">
        <v>-1.9400000000000001E-2</v>
      </c>
      <c r="E114">
        <v>5.6099999999999997E-2</v>
      </c>
      <c r="F114">
        <v>0.98099999999999998</v>
      </c>
      <c r="G114">
        <v>0.73</v>
      </c>
      <c r="H114" t="s">
        <v>64</v>
      </c>
      <c r="I114">
        <v>29170</v>
      </c>
      <c r="J114">
        <v>322</v>
      </c>
      <c r="K114">
        <v>28848</v>
      </c>
      <c r="N114">
        <v>0</v>
      </c>
      <c r="P114" t="s">
        <v>177</v>
      </c>
      <c r="Q114" t="s">
        <v>115</v>
      </c>
    </row>
    <row r="115" spans="1:17" x14ac:dyDescent="0.2">
      <c r="A115">
        <v>198.6</v>
      </c>
      <c r="B115" t="s">
        <v>63</v>
      </c>
      <c r="D115">
        <v>-3.8399999999999997E-2</v>
      </c>
      <c r="E115">
        <v>4.1300000000000003E-2</v>
      </c>
      <c r="F115">
        <v>0.96199999999999997</v>
      </c>
      <c r="G115">
        <v>0.35299999999999998</v>
      </c>
      <c r="H115" t="s">
        <v>64</v>
      </c>
      <c r="I115">
        <v>29170</v>
      </c>
      <c r="J115">
        <v>602</v>
      </c>
      <c r="K115">
        <v>28568</v>
      </c>
      <c r="N115">
        <v>0</v>
      </c>
      <c r="P115" t="s">
        <v>178</v>
      </c>
      <c r="Q115" t="s">
        <v>115</v>
      </c>
    </row>
    <row r="116" spans="1:17" x14ac:dyDescent="0.2">
      <c r="A116">
        <v>199</v>
      </c>
      <c r="B116" t="s">
        <v>63</v>
      </c>
      <c r="D116">
        <v>-3.5299999999999998E-2</v>
      </c>
      <c r="E116">
        <v>2.3199999999999998E-2</v>
      </c>
      <c r="F116">
        <v>0.96499999999999997</v>
      </c>
      <c r="G116">
        <v>0.129</v>
      </c>
      <c r="H116" t="s">
        <v>64</v>
      </c>
      <c r="I116">
        <v>29170</v>
      </c>
      <c r="J116">
        <v>1996</v>
      </c>
      <c r="K116">
        <v>27174</v>
      </c>
      <c r="N116">
        <v>0</v>
      </c>
      <c r="P116" t="s">
        <v>179</v>
      </c>
      <c r="Q116" t="s">
        <v>115</v>
      </c>
    </row>
    <row r="117" spans="1:17" x14ac:dyDescent="0.2">
      <c r="A117">
        <v>200</v>
      </c>
      <c r="B117" t="s">
        <v>63</v>
      </c>
      <c r="D117">
        <v>0.13600000000000001</v>
      </c>
      <c r="E117">
        <v>4.7300000000000002E-2</v>
      </c>
      <c r="F117">
        <v>1.1499999999999999</v>
      </c>
      <c r="G117">
        <v>4.0000000000000001E-3</v>
      </c>
      <c r="H117" t="s">
        <v>64</v>
      </c>
      <c r="I117">
        <v>29170</v>
      </c>
      <c r="J117">
        <v>454</v>
      </c>
      <c r="K117">
        <v>28716</v>
      </c>
      <c r="N117">
        <v>0</v>
      </c>
      <c r="P117" t="s">
        <v>180</v>
      </c>
      <c r="Q117" t="s">
        <v>115</v>
      </c>
    </row>
    <row r="118" spans="1:17" x14ac:dyDescent="0.2">
      <c r="A118">
        <v>201</v>
      </c>
      <c r="B118" t="s">
        <v>63</v>
      </c>
      <c r="D118">
        <v>0.13500000000000001</v>
      </c>
      <c r="E118">
        <v>6.4199999999999993E-2</v>
      </c>
      <c r="F118">
        <v>1.1399999999999999</v>
      </c>
      <c r="G118">
        <v>3.5099999999999999E-2</v>
      </c>
      <c r="H118" t="s">
        <v>64</v>
      </c>
      <c r="I118">
        <v>29170</v>
      </c>
      <c r="J118">
        <v>244</v>
      </c>
      <c r="K118">
        <v>28926</v>
      </c>
      <c r="N118">
        <v>0</v>
      </c>
      <c r="P118" t="s">
        <v>181</v>
      </c>
      <c r="Q118" t="s">
        <v>115</v>
      </c>
    </row>
    <row r="119" spans="1:17" x14ac:dyDescent="0.2">
      <c r="A119">
        <v>202</v>
      </c>
      <c r="B119" t="s">
        <v>63</v>
      </c>
      <c r="D119">
        <v>-2.0199999999999999E-2</v>
      </c>
      <c r="E119">
        <v>4.1200000000000001E-2</v>
      </c>
      <c r="F119">
        <v>0.98</v>
      </c>
      <c r="G119">
        <v>0.625</v>
      </c>
      <c r="H119" t="s">
        <v>64</v>
      </c>
      <c r="I119">
        <v>29170</v>
      </c>
      <c r="J119">
        <v>605</v>
      </c>
      <c r="K119">
        <v>28565</v>
      </c>
      <c r="N119">
        <v>0</v>
      </c>
      <c r="P119" t="s">
        <v>182</v>
      </c>
      <c r="Q119" t="s">
        <v>115</v>
      </c>
    </row>
    <row r="120" spans="1:17" x14ac:dyDescent="0.2">
      <c r="A120">
        <v>202.2</v>
      </c>
      <c r="B120" t="s">
        <v>63</v>
      </c>
      <c r="D120">
        <v>-3.5000000000000003E-2</v>
      </c>
      <c r="E120">
        <v>3.6600000000000001E-2</v>
      </c>
      <c r="F120">
        <v>0.96599999999999997</v>
      </c>
      <c r="G120">
        <v>0.33900000000000002</v>
      </c>
      <c r="H120" t="s">
        <v>64</v>
      </c>
      <c r="I120">
        <v>29170</v>
      </c>
      <c r="J120">
        <v>773</v>
      </c>
      <c r="K120">
        <v>28397</v>
      </c>
      <c r="N120">
        <v>0</v>
      </c>
      <c r="P120" t="s">
        <v>183</v>
      </c>
      <c r="Q120" t="s">
        <v>115</v>
      </c>
    </row>
    <row r="121" spans="1:17" x14ac:dyDescent="0.2">
      <c r="A121">
        <v>202.21</v>
      </c>
      <c r="B121" t="s">
        <v>63</v>
      </c>
      <c r="D121">
        <v>-7.9100000000000004E-2</v>
      </c>
      <c r="E121">
        <v>7.5600000000000001E-2</v>
      </c>
      <c r="F121">
        <v>0.92400000000000004</v>
      </c>
      <c r="G121">
        <v>0.29499999999999998</v>
      </c>
      <c r="H121" t="s">
        <v>64</v>
      </c>
      <c r="I121">
        <v>29170</v>
      </c>
      <c r="J121">
        <v>178</v>
      </c>
      <c r="K121">
        <v>28992</v>
      </c>
      <c r="N121">
        <v>0</v>
      </c>
      <c r="P121" t="s">
        <v>184</v>
      </c>
      <c r="Q121" t="s">
        <v>115</v>
      </c>
    </row>
    <row r="122" spans="1:17" x14ac:dyDescent="0.2">
      <c r="A122">
        <v>202.22</v>
      </c>
      <c r="B122" t="s">
        <v>63</v>
      </c>
      <c r="D122">
        <v>-2.4299999999999999E-2</v>
      </c>
      <c r="E122">
        <v>6.7000000000000004E-2</v>
      </c>
      <c r="F122">
        <v>0.97599999999999998</v>
      </c>
      <c r="G122">
        <v>0.71699999999999997</v>
      </c>
      <c r="H122" t="s">
        <v>64</v>
      </c>
      <c r="I122">
        <v>29170</v>
      </c>
      <c r="J122">
        <v>226</v>
      </c>
      <c r="K122">
        <v>28944</v>
      </c>
      <c r="N122">
        <v>0</v>
      </c>
      <c r="P122" t="s">
        <v>185</v>
      </c>
      <c r="Q122" t="s">
        <v>115</v>
      </c>
    </row>
    <row r="123" spans="1:17" x14ac:dyDescent="0.2">
      <c r="A123">
        <v>204</v>
      </c>
      <c r="B123" t="s">
        <v>63</v>
      </c>
      <c r="D123">
        <v>-7.9399999999999998E-2</v>
      </c>
      <c r="E123">
        <v>5.11E-2</v>
      </c>
      <c r="F123">
        <v>0.92400000000000004</v>
      </c>
      <c r="G123">
        <v>0.12</v>
      </c>
      <c r="H123" t="s">
        <v>64</v>
      </c>
      <c r="I123">
        <v>29170</v>
      </c>
      <c r="J123">
        <v>391</v>
      </c>
      <c r="K123">
        <v>28779</v>
      </c>
      <c r="N123">
        <v>0</v>
      </c>
      <c r="P123" t="s">
        <v>186</v>
      </c>
      <c r="Q123" t="s">
        <v>115</v>
      </c>
    </row>
    <row r="124" spans="1:17" x14ac:dyDescent="0.2">
      <c r="A124">
        <v>204.1</v>
      </c>
      <c r="B124" t="s">
        <v>63</v>
      </c>
      <c r="D124">
        <v>-9.7199999999999995E-2</v>
      </c>
      <c r="E124">
        <v>6.8099999999999994E-2</v>
      </c>
      <c r="F124">
        <v>0.90700000000000003</v>
      </c>
      <c r="G124">
        <v>0.154</v>
      </c>
      <c r="H124" t="s">
        <v>64</v>
      </c>
      <c r="I124">
        <v>29170</v>
      </c>
      <c r="J124">
        <v>219</v>
      </c>
      <c r="K124">
        <v>28951</v>
      </c>
      <c r="N124">
        <v>0</v>
      </c>
      <c r="P124" t="s">
        <v>187</v>
      </c>
      <c r="Q124" t="s">
        <v>115</v>
      </c>
    </row>
    <row r="125" spans="1:17" x14ac:dyDescent="0.2">
      <c r="A125">
        <v>204.12</v>
      </c>
      <c r="B125" t="s">
        <v>63</v>
      </c>
      <c r="D125">
        <v>-4.5400000000000003E-2</v>
      </c>
      <c r="E125">
        <v>6.6199999999999995E-2</v>
      </c>
      <c r="F125">
        <v>0.95599999999999996</v>
      </c>
      <c r="G125">
        <v>0.49299999999999999</v>
      </c>
      <c r="H125" t="s">
        <v>64</v>
      </c>
      <c r="I125">
        <v>29170</v>
      </c>
      <c r="J125">
        <v>232</v>
      </c>
      <c r="K125">
        <v>28938</v>
      </c>
      <c r="N125">
        <v>0</v>
      </c>
      <c r="P125" t="s">
        <v>188</v>
      </c>
      <c r="Q125" t="s">
        <v>115</v>
      </c>
    </row>
    <row r="126" spans="1:17" x14ac:dyDescent="0.2">
      <c r="A126">
        <v>204.21</v>
      </c>
      <c r="B126" t="s">
        <v>63</v>
      </c>
      <c r="D126">
        <v>4.3400000000000001E-2</v>
      </c>
      <c r="E126">
        <v>8.0600000000000005E-2</v>
      </c>
      <c r="F126">
        <v>1.04</v>
      </c>
      <c r="G126">
        <v>0.59</v>
      </c>
      <c r="H126" t="s">
        <v>64</v>
      </c>
      <c r="I126">
        <v>29170</v>
      </c>
      <c r="J126">
        <v>154</v>
      </c>
      <c r="K126">
        <v>29016</v>
      </c>
      <c r="N126">
        <v>0</v>
      </c>
      <c r="P126" t="s">
        <v>189</v>
      </c>
      <c r="Q126" t="s">
        <v>115</v>
      </c>
    </row>
    <row r="127" spans="1:17" x14ac:dyDescent="0.2">
      <c r="A127">
        <v>204.4</v>
      </c>
      <c r="B127" t="s">
        <v>63</v>
      </c>
      <c r="D127">
        <v>2.0799999999999999E-2</v>
      </c>
      <c r="E127">
        <v>6.93E-2</v>
      </c>
      <c r="F127">
        <v>1.02</v>
      </c>
      <c r="G127">
        <v>0.76400000000000001</v>
      </c>
      <c r="H127" t="s">
        <v>64</v>
      </c>
      <c r="I127">
        <v>29170</v>
      </c>
      <c r="J127">
        <v>211</v>
      </c>
      <c r="K127">
        <v>28959</v>
      </c>
      <c r="N127">
        <v>0</v>
      </c>
      <c r="P127" t="s">
        <v>190</v>
      </c>
      <c r="Q127" t="s">
        <v>115</v>
      </c>
    </row>
    <row r="128" spans="1:17" x14ac:dyDescent="0.2">
      <c r="A128">
        <v>208</v>
      </c>
      <c r="B128" t="s">
        <v>63</v>
      </c>
      <c r="D128">
        <v>1.73E-3</v>
      </c>
      <c r="E128">
        <v>1.7000000000000001E-2</v>
      </c>
      <c r="F128">
        <v>1</v>
      </c>
      <c r="G128">
        <v>0.91900000000000004</v>
      </c>
      <c r="H128" t="s">
        <v>64</v>
      </c>
      <c r="I128">
        <v>29170</v>
      </c>
      <c r="J128">
        <v>4095</v>
      </c>
      <c r="K128">
        <v>25075</v>
      </c>
      <c r="N128">
        <v>0</v>
      </c>
      <c r="P128" t="s">
        <v>191</v>
      </c>
      <c r="Q128" t="s">
        <v>115</v>
      </c>
    </row>
    <row r="129" spans="1:17" x14ac:dyDescent="0.2">
      <c r="A129">
        <v>209</v>
      </c>
      <c r="B129" t="s">
        <v>63</v>
      </c>
      <c r="D129">
        <v>9.7100000000000006E-2</v>
      </c>
      <c r="E129">
        <v>7.0000000000000007E-2</v>
      </c>
      <c r="F129">
        <v>1.1000000000000001</v>
      </c>
      <c r="G129">
        <v>0.16500000000000001</v>
      </c>
      <c r="H129" t="s">
        <v>64</v>
      </c>
      <c r="I129">
        <v>29170</v>
      </c>
      <c r="J129">
        <v>205</v>
      </c>
      <c r="K129">
        <v>28965</v>
      </c>
      <c r="N129">
        <v>0</v>
      </c>
      <c r="P129" t="s">
        <v>192</v>
      </c>
      <c r="Q129" t="s">
        <v>115</v>
      </c>
    </row>
    <row r="130" spans="1:17" x14ac:dyDescent="0.2">
      <c r="A130">
        <v>210</v>
      </c>
      <c r="B130" t="s">
        <v>63</v>
      </c>
      <c r="D130">
        <v>7.5700000000000003E-2</v>
      </c>
      <c r="E130">
        <v>7.9000000000000001E-2</v>
      </c>
      <c r="F130">
        <v>1.08</v>
      </c>
      <c r="G130">
        <v>0.33800000000000002</v>
      </c>
      <c r="H130" t="s">
        <v>64</v>
      </c>
      <c r="I130">
        <v>29170</v>
      </c>
      <c r="J130">
        <v>161</v>
      </c>
      <c r="K130">
        <v>29009</v>
      </c>
      <c r="N130">
        <v>0</v>
      </c>
      <c r="P130" t="s">
        <v>193</v>
      </c>
      <c r="Q130" t="s">
        <v>115</v>
      </c>
    </row>
    <row r="131" spans="1:17" x14ac:dyDescent="0.2">
      <c r="A131">
        <v>211</v>
      </c>
      <c r="B131" t="s">
        <v>63</v>
      </c>
      <c r="D131">
        <v>3.8100000000000002E-2</v>
      </c>
      <c r="E131">
        <v>3.7100000000000001E-2</v>
      </c>
      <c r="F131">
        <v>1.04</v>
      </c>
      <c r="G131">
        <v>0.30499999999999999</v>
      </c>
      <c r="H131" t="s">
        <v>64</v>
      </c>
      <c r="I131">
        <v>29170</v>
      </c>
      <c r="J131">
        <v>749</v>
      </c>
      <c r="K131">
        <v>28421</v>
      </c>
      <c r="N131">
        <v>0</v>
      </c>
      <c r="P131" t="s">
        <v>194</v>
      </c>
      <c r="Q131" t="s">
        <v>115</v>
      </c>
    </row>
    <row r="132" spans="1:17" x14ac:dyDescent="0.2">
      <c r="A132">
        <v>212</v>
      </c>
      <c r="B132" t="s">
        <v>63</v>
      </c>
      <c r="D132">
        <v>-8.9899999999999994E-2</v>
      </c>
      <c r="E132">
        <v>7.7799999999999994E-2</v>
      </c>
      <c r="F132">
        <v>0.91400000000000003</v>
      </c>
      <c r="G132">
        <v>0.248</v>
      </c>
      <c r="H132" t="s">
        <v>64</v>
      </c>
      <c r="I132">
        <v>29170</v>
      </c>
      <c r="J132">
        <v>168</v>
      </c>
      <c r="K132">
        <v>29002</v>
      </c>
      <c r="N132">
        <v>0</v>
      </c>
      <c r="P132" t="s">
        <v>195</v>
      </c>
      <c r="Q132" t="s">
        <v>115</v>
      </c>
    </row>
    <row r="133" spans="1:17" x14ac:dyDescent="0.2">
      <c r="A133">
        <v>214</v>
      </c>
      <c r="B133" t="s">
        <v>63</v>
      </c>
      <c r="D133">
        <v>4.0500000000000001E-2</v>
      </c>
      <c r="E133">
        <v>4.6800000000000001E-2</v>
      </c>
      <c r="F133">
        <v>1.04</v>
      </c>
      <c r="G133">
        <v>0.38800000000000001</v>
      </c>
      <c r="H133" t="s">
        <v>64</v>
      </c>
      <c r="I133">
        <v>29170</v>
      </c>
      <c r="J133">
        <v>465</v>
      </c>
      <c r="K133">
        <v>28705</v>
      </c>
      <c r="N133">
        <v>0</v>
      </c>
      <c r="P133" t="s">
        <v>196</v>
      </c>
      <c r="Q133" t="s">
        <v>115</v>
      </c>
    </row>
    <row r="134" spans="1:17" x14ac:dyDescent="0.2">
      <c r="A134">
        <v>214.1</v>
      </c>
      <c r="B134" t="s">
        <v>63</v>
      </c>
      <c r="D134">
        <v>-5.3900000000000003E-2</v>
      </c>
      <c r="E134">
        <v>5.9200000000000003E-2</v>
      </c>
      <c r="F134">
        <v>0.94699999999999995</v>
      </c>
      <c r="G134">
        <v>0.36199999999999999</v>
      </c>
      <c r="H134" t="s">
        <v>64</v>
      </c>
      <c r="I134">
        <v>29170</v>
      </c>
      <c r="J134">
        <v>290</v>
      </c>
      <c r="K134">
        <v>28880</v>
      </c>
      <c r="N134">
        <v>0</v>
      </c>
      <c r="P134" t="s">
        <v>197</v>
      </c>
      <c r="Q134" t="s">
        <v>115</v>
      </c>
    </row>
    <row r="135" spans="1:17" x14ac:dyDescent="0.2">
      <c r="A135">
        <v>215</v>
      </c>
      <c r="B135" t="s">
        <v>63</v>
      </c>
      <c r="D135">
        <v>1.5299999999999999E-2</v>
      </c>
      <c r="E135">
        <v>4.5499999999999999E-2</v>
      </c>
      <c r="F135">
        <v>1.02</v>
      </c>
      <c r="G135">
        <v>0.73699999999999999</v>
      </c>
      <c r="H135" t="s">
        <v>64</v>
      </c>
      <c r="I135">
        <v>29170</v>
      </c>
      <c r="J135">
        <v>497</v>
      </c>
      <c r="K135">
        <v>28673</v>
      </c>
      <c r="N135">
        <v>0</v>
      </c>
      <c r="P135" t="s">
        <v>198</v>
      </c>
      <c r="Q135" t="s">
        <v>115</v>
      </c>
    </row>
    <row r="136" spans="1:17" x14ac:dyDescent="0.2">
      <c r="A136">
        <v>216</v>
      </c>
      <c r="B136" t="s">
        <v>63</v>
      </c>
      <c r="D136">
        <v>-5.4900000000000001E-3</v>
      </c>
      <c r="E136">
        <v>1.6400000000000001E-2</v>
      </c>
      <c r="F136">
        <v>0.995</v>
      </c>
      <c r="G136">
        <v>0.73799999999999999</v>
      </c>
      <c r="H136" t="s">
        <v>64</v>
      </c>
      <c r="I136">
        <v>29170</v>
      </c>
      <c r="J136">
        <v>4435</v>
      </c>
      <c r="K136">
        <v>24735</v>
      </c>
      <c r="N136">
        <v>0</v>
      </c>
      <c r="P136" t="s">
        <v>199</v>
      </c>
      <c r="Q136" t="s">
        <v>115</v>
      </c>
    </row>
    <row r="137" spans="1:17" x14ac:dyDescent="0.2">
      <c r="A137">
        <v>216.1</v>
      </c>
      <c r="B137" t="s">
        <v>63</v>
      </c>
      <c r="D137">
        <v>1.4800000000000001E-2</v>
      </c>
      <c r="E137">
        <v>1.26E-2</v>
      </c>
      <c r="F137">
        <v>1.01</v>
      </c>
      <c r="G137">
        <v>0.24099999999999999</v>
      </c>
      <c r="H137" t="s">
        <v>64</v>
      </c>
      <c r="I137">
        <v>29170</v>
      </c>
      <c r="J137">
        <v>9971</v>
      </c>
      <c r="K137">
        <v>19199</v>
      </c>
      <c r="N137">
        <v>0</v>
      </c>
      <c r="P137" t="s">
        <v>200</v>
      </c>
      <c r="Q137" t="s">
        <v>115</v>
      </c>
    </row>
    <row r="138" spans="1:17" x14ac:dyDescent="0.2">
      <c r="A138">
        <v>217</v>
      </c>
      <c r="B138" t="s">
        <v>63</v>
      </c>
      <c r="D138">
        <v>4.4600000000000001E-2</v>
      </c>
      <c r="E138">
        <v>4.6399999999999997E-2</v>
      </c>
      <c r="F138">
        <v>1.05</v>
      </c>
      <c r="G138">
        <v>0.33700000000000002</v>
      </c>
      <c r="H138" t="s">
        <v>64</v>
      </c>
      <c r="I138">
        <v>29170</v>
      </c>
      <c r="J138">
        <v>473</v>
      </c>
      <c r="K138">
        <v>28697</v>
      </c>
      <c r="N138">
        <v>0</v>
      </c>
      <c r="P138" t="s">
        <v>201</v>
      </c>
      <c r="Q138" t="s">
        <v>115</v>
      </c>
    </row>
    <row r="139" spans="1:17" x14ac:dyDescent="0.2">
      <c r="A139">
        <v>217.1</v>
      </c>
      <c r="B139" t="s">
        <v>63</v>
      </c>
      <c r="D139">
        <v>3.2800000000000003E-2</v>
      </c>
      <c r="E139">
        <v>3.4099999999999998E-2</v>
      </c>
      <c r="F139">
        <v>1.03</v>
      </c>
      <c r="G139">
        <v>0.33500000000000002</v>
      </c>
      <c r="H139" t="s">
        <v>64</v>
      </c>
      <c r="I139">
        <v>29170</v>
      </c>
      <c r="J139">
        <v>890</v>
      </c>
      <c r="K139">
        <v>28280</v>
      </c>
      <c r="N139">
        <v>0</v>
      </c>
      <c r="P139" t="s">
        <v>202</v>
      </c>
      <c r="Q139" t="s">
        <v>115</v>
      </c>
    </row>
    <row r="140" spans="1:17" x14ac:dyDescent="0.2">
      <c r="A140">
        <v>218</v>
      </c>
      <c r="B140" t="s">
        <v>63</v>
      </c>
      <c r="D140">
        <v>8.7200000000000005E-4</v>
      </c>
      <c r="E140">
        <v>5.5E-2</v>
      </c>
      <c r="F140">
        <v>1</v>
      </c>
      <c r="G140">
        <v>0.98699999999999999</v>
      </c>
      <c r="H140" t="s">
        <v>64</v>
      </c>
      <c r="I140">
        <v>29170</v>
      </c>
      <c r="J140">
        <v>343</v>
      </c>
      <c r="K140">
        <v>28827</v>
      </c>
      <c r="N140">
        <v>0</v>
      </c>
      <c r="P140" t="s">
        <v>203</v>
      </c>
      <c r="Q140" t="s">
        <v>115</v>
      </c>
    </row>
    <row r="141" spans="1:17" x14ac:dyDescent="0.2">
      <c r="A141">
        <v>218.1</v>
      </c>
      <c r="B141" t="s">
        <v>63</v>
      </c>
      <c r="D141">
        <v>3.2000000000000001E-2</v>
      </c>
      <c r="E141">
        <v>4.0899999999999999E-2</v>
      </c>
      <c r="F141">
        <v>1.03</v>
      </c>
      <c r="G141">
        <v>0.434</v>
      </c>
      <c r="H141" t="s">
        <v>64</v>
      </c>
      <c r="I141">
        <v>29170</v>
      </c>
      <c r="J141">
        <v>632</v>
      </c>
      <c r="K141">
        <v>28538</v>
      </c>
      <c r="N141">
        <v>0</v>
      </c>
      <c r="P141" t="s">
        <v>204</v>
      </c>
      <c r="Q141" t="s">
        <v>115</v>
      </c>
    </row>
    <row r="142" spans="1:17" x14ac:dyDescent="0.2">
      <c r="A142">
        <v>224</v>
      </c>
      <c r="B142" t="s">
        <v>63</v>
      </c>
      <c r="D142">
        <v>1.4300000000000001E-3</v>
      </c>
      <c r="E142">
        <v>8.3699999999999997E-2</v>
      </c>
      <c r="F142">
        <v>1</v>
      </c>
      <c r="G142">
        <v>0.98599999999999999</v>
      </c>
      <c r="H142" t="s">
        <v>64</v>
      </c>
      <c r="I142">
        <v>29170</v>
      </c>
      <c r="J142">
        <v>145</v>
      </c>
      <c r="K142">
        <v>29025</v>
      </c>
      <c r="N142">
        <v>0</v>
      </c>
      <c r="P142" t="s">
        <v>205</v>
      </c>
      <c r="Q142" t="s">
        <v>115</v>
      </c>
    </row>
    <row r="143" spans="1:17" x14ac:dyDescent="0.2">
      <c r="A143">
        <v>224.1</v>
      </c>
      <c r="B143" t="s">
        <v>63</v>
      </c>
      <c r="D143">
        <v>7.4200000000000002E-2</v>
      </c>
      <c r="E143">
        <v>6.6199999999999995E-2</v>
      </c>
      <c r="F143">
        <v>1.08</v>
      </c>
      <c r="G143">
        <v>0.26200000000000001</v>
      </c>
      <c r="H143" t="s">
        <v>64</v>
      </c>
      <c r="I143">
        <v>29170</v>
      </c>
      <c r="J143">
        <v>231</v>
      </c>
      <c r="K143">
        <v>28939</v>
      </c>
      <c r="N143">
        <v>0</v>
      </c>
      <c r="P143" t="s">
        <v>206</v>
      </c>
      <c r="Q143" t="s">
        <v>115</v>
      </c>
    </row>
    <row r="144" spans="1:17" x14ac:dyDescent="0.2">
      <c r="A144">
        <v>225</v>
      </c>
      <c r="B144" t="s">
        <v>63</v>
      </c>
      <c r="D144">
        <v>-0.20499999999999999</v>
      </c>
      <c r="E144">
        <v>7.8700000000000006E-2</v>
      </c>
      <c r="F144">
        <v>0.81499999999999995</v>
      </c>
      <c r="G144">
        <v>9.2499999999999995E-3</v>
      </c>
      <c r="H144" t="s">
        <v>64</v>
      </c>
      <c r="I144">
        <v>29170</v>
      </c>
      <c r="J144">
        <v>165</v>
      </c>
      <c r="K144">
        <v>29005</v>
      </c>
      <c r="N144">
        <v>0</v>
      </c>
      <c r="P144" t="s">
        <v>207</v>
      </c>
      <c r="Q144" t="s">
        <v>115</v>
      </c>
    </row>
    <row r="145" spans="1:17" x14ac:dyDescent="0.2">
      <c r="A145">
        <v>225.1</v>
      </c>
      <c r="B145" t="s">
        <v>63</v>
      </c>
      <c r="D145">
        <v>-0.14099999999999999</v>
      </c>
      <c r="E145">
        <v>5.3800000000000001E-2</v>
      </c>
      <c r="F145">
        <v>0.86799999999999999</v>
      </c>
      <c r="G145">
        <v>8.5100000000000002E-3</v>
      </c>
      <c r="H145" t="s">
        <v>64</v>
      </c>
      <c r="I145">
        <v>29170</v>
      </c>
      <c r="J145">
        <v>357</v>
      </c>
      <c r="K145">
        <v>28813</v>
      </c>
      <c r="N145">
        <v>0</v>
      </c>
      <c r="P145" t="s">
        <v>208</v>
      </c>
      <c r="Q145" t="s">
        <v>115</v>
      </c>
    </row>
    <row r="146" spans="1:17" x14ac:dyDescent="0.2">
      <c r="A146">
        <v>226</v>
      </c>
      <c r="B146" t="s">
        <v>63</v>
      </c>
      <c r="D146">
        <v>0.11</v>
      </c>
      <c r="E146">
        <v>9.5799999999999996E-2</v>
      </c>
      <c r="F146">
        <v>1.1200000000000001</v>
      </c>
      <c r="G146">
        <v>0.253</v>
      </c>
      <c r="H146" t="s">
        <v>64</v>
      </c>
      <c r="I146">
        <v>29170</v>
      </c>
      <c r="J146">
        <v>110</v>
      </c>
      <c r="K146">
        <v>29060</v>
      </c>
      <c r="N146">
        <v>0</v>
      </c>
      <c r="P146" t="s">
        <v>209</v>
      </c>
      <c r="Q146" t="s">
        <v>115</v>
      </c>
    </row>
    <row r="147" spans="1:17" x14ac:dyDescent="0.2">
      <c r="A147">
        <v>227</v>
      </c>
      <c r="B147" t="s">
        <v>63</v>
      </c>
      <c r="D147">
        <v>-0.15</v>
      </c>
      <c r="E147">
        <v>6.4199999999999993E-2</v>
      </c>
      <c r="F147">
        <v>0.86099999999999999</v>
      </c>
      <c r="G147">
        <v>1.9900000000000001E-2</v>
      </c>
      <c r="H147" t="s">
        <v>64</v>
      </c>
      <c r="I147">
        <v>29170</v>
      </c>
      <c r="J147">
        <v>247</v>
      </c>
      <c r="K147">
        <v>28923</v>
      </c>
      <c r="N147">
        <v>0</v>
      </c>
      <c r="P147" t="s">
        <v>210</v>
      </c>
      <c r="Q147" t="s">
        <v>115</v>
      </c>
    </row>
    <row r="148" spans="1:17" x14ac:dyDescent="0.2">
      <c r="A148">
        <v>227.1</v>
      </c>
      <c r="B148" t="s">
        <v>63</v>
      </c>
      <c r="D148">
        <v>1.98E-3</v>
      </c>
      <c r="E148">
        <v>6.4199999999999993E-2</v>
      </c>
      <c r="F148">
        <v>1</v>
      </c>
      <c r="G148">
        <v>0.97499999999999998</v>
      </c>
      <c r="H148" t="s">
        <v>64</v>
      </c>
      <c r="I148">
        <v>29170</v>
      </c>
      <c r="J148">
        <v>245</v>
      </c>
      <c r="K148">
        <v>28925</v>
      </c>
      <c r="N148">
        <v>0</v>
      </c>
      <c r="P148" t="s">
        <v>211</v>
      </c>
      <c r="Q148" t="s">
        <v>115</v>
      </c>
    </row>
    <row r="149" spans="1:17" x14ac:dyDescent="0.2">
      <c r="A149">
        <v>227.3</v>
      </c>
      <c r="B149" t="s">
        <v>63</v>
      </c>
      <c r="D149">
        <v>-0.20100000000000001</v>
      </c>
      <c r="E149">
        <v>7.2499999999999995E-2</v>
      </c>
      <c r="F149">
        <v>0.81799999999999995</v>
      </c>
      <c r="G149">
        <v>5.62E-3</v>
      </c>
      <c r="H149" t="s">
        <v>64</v>
      </c>
      <c r="I149">
        <v>29170</v>
      </c>
      <c r="J149">
        <v>194</v>
      </c>
      <c r="K149">
        <v>28976</v>
      </c>
      <c r="N149">
        <v>0</v>
      </c>
      <c r="P149" t="s">
        <v>212</v>
      </c>
      <c r="Q149" t="s">
        <v>115</v>
      </c>
    </row>
    <row r="150" spans="1:17" x14ac:dyDescent="0.2">
      <c r="A150">
        <v>228</v>
      </c>
      <c r="B150" t="s">
        <v>63</v>
      </c>
      <c r="D150">
        <v>-6.45E-3</v>
      </c>
      <c r="E150">
        <v>3.8699999999999998E-2</v>
      </c>
      <c r="F150">
        <v>0.99399999999999999</v>
      </c>
      <c r="G150">
        <v>0.86799999999999999</v>
      </c>
      <c r="H150" t="s">
        <v>64</v>
      </c>
      <c r="I150">
        <v>29170</v>
      </c>
      <c r="J150">
        <v>690</v>
      </c>
      <c r="K150">
        <v>28480</v>
      </c>
      <c r="N150">
        <v>0</v>
      </c>
      <c r="P150" t="s">
        <v>213</v>
      </c>
      <c r="Q150" t="s">
        <v>115</v>
      </c>
    </row>
    <row r="151" spans="1:17" x14ac:dyDescent="0.2">
      <c r="A151">
        <v>228.1</v>
      </c>
      <c r="B151" t="s">
        <v>63</v>
      </c>
      <c r="D151">
        <v>-4.4200000000000003E-2</v>
      </c>
      <c r="E151">
        <v>3.9199999999999999E-2</v>
      </c>
      <c r="F151">
        <v>0.95699999999999996</v>
      </c>
      <c r="G151">
        <v>0.26</v>
      </c>
      <c r="H151" t="s">
        <v>64</v>
      </c>
      <c r="I151">
        <v>29170</v>
      </c>
      <c r="J151">
        <v>670</v>
      </c>
      <c r="K151">
        <v>28500</v>
      </c>
      <c r="N151">
        <v>0</v>
      </c>
      <c r="P151" t="s">
        <v>214</v>
      </c>
      <c r="Q151" t="s">
        <v>115</v>
      </c>
    </row>
    <row r="152" spans="1:17" x14ac:dyDescent="0.2">
      <c r="A152">
        <v>229</v>
      </c>
      <c r="B152" t="s">
        <v>63</v>
      </c>
      <c r="D152">
        <v>-3.56E-2</v>
      </c>
      <c r="E152">
        <v>6.3200000000000006E-2</v>
      </c>
      <c r="F152">
        <v>0.96499999999999997</v>
      </c>
      <c r="G152">
        <v>0.57399999999999995</v>
      </c>
      <c r="H152" t="s">
        <v>64</v>
      </c>
      <c r="I152">
        <v>29170</v>
      </c>
      <c r="J152">
        <v>254</v>
      </c>
      <c r="K152">
        <v>28916</v>
      </c>
      <c r="N152">
        <v>0</v>
      </c>
      <c r="P152" t="s">
        <v>215</v>
      </c>
      <c r="Q152" t="s">
        <v>115</v>
      </c>
    </row>
    <row r="153" spans="1:17" x14ac:dyDescent="0.2">
      <c r="A153">
        <v>240</v>
      </c>
      <c r="B153" t="s">
        <v>63</v>
      </c>
      <c r="D153">
        <v>3.4299999999999997E-2</v>
      </c>
      <c r="E153">
        <v>4.9000000000000002E-2</v>
      </c>
      <c r="F153">
        <v>1.03</v>
      </c>
      <c r="G153">
        <v>0.48399999999999999</v>
      </c>
      <c r="H153" t="s">
        <v>64</v>
      </c>
      <c r="I153">
        <v>29170</v>
      </c>
      <c r="J153">
        <v>426</v>
      </c>
      <c r="K153">
        <v>28744</v>
      </c>
      <c r="N153">
        <v>0</v>
      </c>
      <c r="P153" t="s">
        <v>216</v>
      </c>
      <c r="Q153" t="s">
        <v>217</v>
      </c>
    </row>
    <row r="154" spans="1:17" x14ac:dyDescent="0.2">
      <c r="A154">
        <v>241</v>
      </c>
      <c r="B154" t="s">
        <v>63</v>
      </c>
      <c r="D154">
        <v>-1.43E-2</v>
      </c>
      <c r="E154">
        <v>2.92E-2</v>
      </c>
      <c r="F154">
        <v>0.98599999999999999</v>
      </c>
      <c r="G154">
        <v>0.625</v>
      </c>
      <c r="H154" t="s">
        <v>64</v>
      </c>
      <c r="I154">
        <v>29170</v>
      </c>
      <c r="J154">
        <v>1246</v>
      </c>
      <c r="K154">
        <v>27924</v>
      </c>
      <c r="N154">
        <v>0</v>
      </c>
      <c r="P154" t="s">
        <v>218</v>
      </c>
      <c r="Q154" t="s">
        <v>217</v>
      </c>
    </row>
    <row r="155" spans="1:17" x14ac:dyDescent="0.2">
      <c r="A155">
        <v>241.1</v>
      </c>
      <c r="B155" t="s">
        <v>63</v>
      </c>
      <c r="D155">
        <v>1.1000000000000001E-3</v>
      </c>
      <c r="E155">
        <v>2.58E-2</v>
      </c>
      <c r="F155">
        <v>1</v>
      </c>
      <c r="G155">
        <v>0.96599999999999997</v>
      </c>
      <c r="H155" t="s">
        <v>64</v>
      </c>
      <c r="I155">
        <v>29170</v>
      </c>
      <c r="J155">
        <v>1620</v>
      </c>
      <c r="K155">
        <v>27550</v>
      </c>
      <c r="N155">
        <v>0</v>
      </c>
      <c r="P155" t="s">
        <v>219</v>
      </c>
      <c r="Q155" t="s">
        <v>217</v>
      </c>
    </row>
    <row r="156" spans="1:17" x14ac:dyDescent="0.2">
      <c r="A156">
        <v>241.2</v>
      </c>
      <c r="B156" t="s">
        <v>63</v>
      </c>
      <c r="D156">
        <v>-7.6199999999999998E-4</v>
      </c>
      <c r="E156">
        <v>3.3300000000000003E-2</v>
      </c>
      <c r="F156">
        <v>0.999</v>
      </c>
      <c r="G156">
        <v>0.98199999999999998</v>
      </c>
      <c r="H156" t="s">
        <v>64</v>
      </c>
      <c r="I156">
        <v>29170</v>
      </c>
      <c r="J156">
        <v>952</v>
      </c>
      <c r="K156">
        <v>28218</v>
      </c>
      <c r="N156">
        <v>0</v>
      </c>
      <c r="P156" t="s">
        <v>220</v>
      </c>
      <c r="Q156" t="s">
        <v>217</v>
      </c>
    </row>
    <row r="157" spans="1:17" x14ac:dyDescent="0.2">
      <c r="A157">
        <v>242</v>
      </c>
      <c r="B157" t="s">
        <v>63</v>
      </c>
      <c r="D157">
        <v>-3.2100000000000002E-3</v>
      </c>
      <c r="E157">
        <v>4.24E-2</v>
      </c>
      <c r="F157">
        <v>0.997</v>
      </c>
      <c r="G157">
        <v>0.94</v>
      </c>
      <c r="H157" t="s">
        <v>64</v>
      </c>
      <c r="I157">
        <v>29170</v>
      </c>
      <c r="J157">
        <v>571</v>
      </c>
      <c r="K157">
        <v>28599</v>
      </c>
      <c r="N157">
        <v>0</v>
      </c>
      <c r="P157" t="s">
        <v>221</v>
      </c>
      <c r="Q157" t="s">
        <v>217</v>
      </c>
    </row>
    <row r="158" spans="1:17" x14ac:dyDescent="0.2">
      <c r="A158">
        <v>242.1</v>
      </c>
      <c r="B158" t="s">
        <v>63</v>
      </c>
      <c r="D158">
        <v>3.5200000000000002E-2</v>
      </c>
      <c r="E158">
        <v>6.7799999999999999E-2</v>
      </c>
      <c r="F158">
        <v>1.04</v>
      </c>
      <c r="G158">
        <v>0.60299999999999998</v>
      </c>
      <c r="H158" t="s">
        <v>64</v>
      </c>
      <c r="I158">
        <v>29170</v>
      </c>
      <c r="J158">
        <v>221</v>
      </c>
      <c r="K158">
        <v>28949</v>
      </c>
      <c r="N158">
        <v>0</v>
      </c>
      <c r="P158" t="s">
        <v>222</v>
      </c>
      <c r="Q158" t="s">
        <v>217</v>
      </c>
    </row>
    <row r="159" spans="1:17" x14ac:dyDescent="0.2">
      <c r="A159">
        <v>244</v>
      </c>
      <c r="B159" t="s">
        <v>63</v>
      </c>
      <c r="D159">
        <v>-2.6200000000000001E-2</v>
      </c>
      <c r="E159">
        <v>0.02</v>
      </c>
      <c r="F159">
        <v>0.97399999999999998</v>
      </c>
      <c r="G159">
        <v>0.191</v>
      </c>
      <c r="H159" t="s">
        <v>64</v>
      </c>
      <c r="I159">
        <v>29170</v>
      </c>
      <c r="J159">
        <v>2904</v>
      </c>
      <c r="K159">
        <v>26266</v>
      </c>
      <c r="N159">
        <v>0</v>
      </c>
      <c r="P159" t="s">
        <v>223</v>
      </c>
      <c r="Q159" t="s">
        <v>217</v>
      </c>
    </row>
    <row r="160" spans="1:17" x14ac:dyDescent="0.2">
      <c r="A160">
        <v>244.1</v>
      </c>
      <c r="B160" t="s">
        <v>63</v>
      </c>
      <c r="D160">
        <v>4.9000000000000002E-2</v>
      </c>
      <c r="E160">
        <v>3.7699999999999997E-2</v>
      </c>
      <c r="F160">
        <v>1.05</v>
      </c>
      <c r="G160">
        <v>0.19400000000000001</v>
      </c>
      <c r="H160" t="s">
        <v>64</v>
      </c>
      <c r="I160">
        <v>29170</v>
      </c>
      <c r="J160">
        <v>725</v>
      </c>
      <c r="K160">
        <v>28445</v>
      </c>
      <c r="N160">
        <v>0</v>
      </c>
      <c r="P160" t="s">
        <v>224</v>
      </c>
      <c r="Q160" t="s">
        <v>217</v>
      </c>
    </row>
    <row r="161" spans="1:17" x14ac:dyDescent="0.2">
      <c r="A161">
        <v>244.2</v>
      </c>
      <c r="B161" t="s">
        <v>63</v>
      </c>
      <c r="D161">
        <v>2.6100000000000002E-2</v>
      </c>
      <c r="E161">
        <v>2.6599999999999999E-2</v>
      </c>
      <c r="F161">
        <v>1.03</v>
      </c>
      <c r="G161">
        <v>0.32700000000000001</v>
      </c>
      <c r="H161" t="s">
        <v>64</v>
      </c>
      <c r="I161">
        <v>29170</v>
      </c>
      <c r="J161">
        <v>1510</v>
      </c>
      <c r="K161">
        <v>27660</v>
      </c>
      <c r="N161">
        <v>0</v>
      </c>
      <c r="P161" t="s">
        <v>225</v>
      </c>
      <c r="Q161" t="s">
        <v>217</v>
      </c>
    </row>
    <row r="162" spans="1:17" x14ac:dyDescent="0.2">
      <c r="A162">
        <v>244.4</v>
      </c>
      <c r="B162" t="s">
        <v>63</v>
      </c>
      <c r="D162">
        <v>-1.7899999999999999E-2</v>
      </c>
      <c r="E162">
        <v>1.66E-2</v>
      </c>
      <c r="F162">
        <v>0.98199999999999998</v>
      </c>
      <c r="G162">
        <v>0.28000000000000003</v>
      </c>
      <c r="H162" t="s">
        <v>64</v>
      </c>
      <c r="I162">
        <v>29170</v>
      </c>
      <c r="J162">
        <v>4511</v>
      </c>
      <c r="K162">
        <v>24659</v>
      </c>
      <c r="N162">
        <v>0</v>
      </c>
      <c r="P162" t="s">
        <v>226</v>
      </c>
      <c r="Q162" t="s">
        <v>217</v>
      </c>
    </row>
    <row r="163" spans="1:17" x14ac:dyDescent="0.2">
      <c r="A163">
        <v>245</v>
      </c>
      <c r="B163" t="s">
        <v>63</v>
      </c>
      <c r="D163">
        <v>-2.01E-2</v>
      </c>
      <c r="E163">
        <v>5.45E-2</v>
      </c>
      <c r="F163">
        <v>0.98</v>
      </c>
      <c r="G163">
        <v>0.71199999999999997</v>
      </c>
      <c r="H163" t="s">
        <v>64</v>
      </c>
      <c r="I163">
        <v>29170</v>
      </c>
      <c r="J163">
        <v>344</v>
      </c>
      <c r="K163">
        <v>28826</v>
      </c>
      <c r="N163">
        <v>0</v>
      </c>
      <c r="P163" t="s">
        <v>227</v>
      </c>
      <c r="Q163" t="s">
        <v>217</v>
      </c>
    </row>
    <row r="164" spans="1:17" x14ac:dyDescent="0.2">
      <c r="A164">
        <v>245.2</v>
      </c>
      <c r="B164" t="s">
        <v>63</v>
      </c>
      <c r="D164">
        <v>-4.9799999999999997E-2</v>
      </c>
      <c r="E164">
        <v>6.54E-2</v>
      </c>
      <c r="F164">
        <v>0.95099999999999996</v>
      </c>
      <c r="G164">
        <v>0.44600000000000001</v>
      </c>
      <c r="H164" t="s">
        <v>64</v>
      </c>
      <c r="I164">
        <v>29170</v>
      </c>
      <c r="J164">
        <v>238</v>
      </c>
      <c r="K164">
        <v>28932</v>
      </c>
      <c r="N164">
        <v>0</v>
      </c>
      <c r="P164" t="s">
        <v>228</v>
      </c>
      <c r="Q164" t="s">
        <v>217</v>
      </c>
    </row>
    <row r="165" spans="1:17" x14ac:dyDescent="0.2">
      <c r="A165">
        <v>245.21</v>
      </c>
      <c r="B165" t="s">
        <v>63</v>
      </c>
      <c r="D165">
        <v>-3.3500000000000002E-2</v>
      </c>
      <c r="E165">
        <v>4.5600000000000002E-2</v>
      </c>
      <c r="F165">
        <v>0.96699999999999997</v>
      </c>
      <c r="G165">
        <v>0.46300000000000002</v>
      </c>
      <c r="H165" t="s">
        <v>64</v>
      </c>
      <c r="I165">
        <v>29170</v>
      </c>
      <c r="J165">
        <v>497</v>
      </c>
      <c r="K165">
        <v>28673</v>
      </c>
      <c r="N165">
        <v>0</v>
      </c>
      <c r="P165" t="s">
        <v>229</v>
      </c>
      <c r="Q165" t="s">
        <v>217</v>
      </c>
    </row>
    <row r="166" spans="1:17" x14ac:dyDescent="0.2">
      <c r="A166">
        <v>246</v>
      </c>
      <c r="B166" t="s">
        <v>63</v>
      </c>
      <c r="D166">
        <v>-1.9E-2</v>
      </c>
      <c r="E166">
        <v>3.4500000000000003E-2</v>
      </c>
      <c r="F166">
        <v>0.98099999999999998</v>
      </c>
      <c r="G166">
        <v>0.58199999999999996</v>
      </c>
      <c r="H166" t="s">
        <v>64</v>
      </c>
      <c r="I166">
        <v>29170</v>
      </c>
      <c r="J166">
        <v>878</v>
      </c>
      <c r="K166">
        <v>28292</v>
      </c>
      <c r="N166">
        <v>0</v>
      </c>
      <c r="P166" t="s">
        <v>230</v>
      </c>
      <c r="Q166" t="s">
        <v>217</v>
      </c>
    </row>
    <row r="167" spans="1:17" x14ac:dyDescent="0.2">
      <c r="A167">
        <v>246.7</v>
      </c>
      <c r="B167" t="s">
        <v>63</v>
      </c>
      <c r="D167">
        <v>1.15E-2</v>
      </c>
      <c r="E167">
        <v>5.2200000000000003E-2</v>
      </c>
      <c r="F167">
        <v>1.01</v>
      </c>
      <c r="G167">
        <v>0.82499999999999996</v>
      </c>
      <c r="H167" t="s">
        <v>64</v>
      </c>
      <c r="I167">
        <v>29170</v>
      </c>
      <c r="J167">
        <v>375</v>
      </c>
      <c r="K167">
        <v>28795</v>
      </c>
      <c r="N167">
        <v>0</v>
      </c>
      <c r="P167" t="s">
        <v>231</v>
      </c>
      <c r="Q167" t="s">
        <v>217</v>
      </c>
    </row>
    <row r="168" spans="1:17" x14ac:dyDescent="0.2">
      <c r="A168">
        <v>249</v>
      </c>
      <c r="B168" t="s">
        <v>63</v>
      </c>
      <c r="D168">
        <v>4.4499999999999998E-2</v>
      </c>
      <c r="E168">
        <v>3.1099999999999999E-2</v>
      </c>
      <c r="F168">
        <v>1.05</v>
      </c>
      <c r="G168">
        <v>0.153</v>
      </c>
      <c r="H168" t="s">
        <v>64</v>
      </c>
      <c r="I168">
        <v>29170</v>
      </c>
      <c r="J168">
        <v>1069</v>
      </c>
      <c r="K168">
        <v>28101</v>
      </c>
      <c r="N168">
        <v>0</v>
      </c>
      <c r="P168" t="s">
        <v>232</v>
      </c>
      <c r="Q168" t="s">
        <v>217</v>
      </c>
    </row>
    <row r="169" spans="1:17" x14ac:dyDescent="0.2">
      <c r="A169">
        <v>250</v>
      </c>
      <c r="B169" t="s">
        <v>63</v>
      </c>
      <c r="D169">
        <v>5.5899999999999998E-2</v>
      </c>
      <c r="E169">
        <v>1.7600000000000001E-2</v>
      </c>
      <c r="F169">
        <v>1.06</v>
      </c>
      <c r="G169">
        <v>1.5100000000000001E-3</v>
      </c>
      <c r="H169" t="s">
        <v>64</v>
      </c>
      <c r="I169">
        <v>29170</v>
      </c>
      <c r="J169">
        <v>3872</v>
      </c>
      <c r="K169">
        <v>25298</v>
      </c>
      <c r="N169">
        <v>0</v>
      </c>
      <c r="P169" t="s">
        <v>233</v>
      </c>
      <c r="Q169" t="s">
        <v>217</v>
      </c>
    </row>
    <row r="170" spans="1:17" x14ac:dyDescent="0.2">
      <c r="A170">
        <v>250.1</v>
      </c>
      <c r="B170" t="s">
        <v>63</v>
      </c>
      <c r="D170">
        <v>-5.1900000000000002E-2</v>
      </c>
      <c r="E170">
        <v>3.9800000000000002E-2</v>
      </c>
      <c r="F170">
        <v>0.94899999999999995</v>
      </c>
      <c r="G170">
        <v>0.192</v>
      </c>
      <c r="H170" t="s">
        <v>64</v>
      </c>
      <c r="I170">
        <v>29170</v>
      </c>
      <c r="J170">
        <v>646</v>
      </c>
      <c r="K170">
        <v>28524</v>
      </c>
      <c r="N170">
        <v>0</v>
      </c>
      <c r="P170" t="s">
        <v>234</v>
      </c>
      <c r="Q170" t="s">
        <v>217</v>
      </c>
    </row>
    <row r="171" spans="1:17" x14ac:dyDescent="0.2">
      <c r="A171">
        <v>250.12</v>
      </c>
      <c r="B171" t="s">
        <v>63</v>
      </c>
      <c r="D171">
        <v>-0.14499999999999999</v>
      </c>
      <c r="E171">
        <v>7.4700000000000003E-2</v>
      </c>
      <c r="F171">
        <v>0.86499999999999999</v>
      </c>
      <c r="G171">
        <v>5.21E-2</v>
      </c>
      <c r="H171" t="s">
        <v>64</v>
      </c>
      <c r="I171">
        <v>29170</v>
      </c>
      <c r="J171">
        <v>181</v>
      </c>
      <c r="K171">
        <v>28989</v>
      </c>
      <c r="N171">
        <v>0</v>
      </c>
      <c r="P171" t="s">
        <v>235</v>
      </c>
      <c r="Q171" t="s">
        <v>217</v>
      </c>
    </row>
    <row r="172" spans="1:17" x14ac:dyDescent="0.2">
      <c r="A172">
        <v>250.13</v>
      </c>
      <c r="B172" t="s">
        <v>63</v>
      </c>
      <c r="D172">
        <v>-0.16300000000000001</v>
      </c>
      <c r="E172">
        <v>0.09</v>
      </c>
      <c r="F172">
        <v>0.85</v>
      </c>
      <c r="G172">
        <v>7.0400000000000004E-2</v>
      </c>
      <c r="H172" t="s">
        <v>64</v>
      </c>
      <c r="I172">
        <v>29170</v>
      </c>
      <c r="J172">
        <v>124</v>
      </c>
      <c r="K172">
        <v>29046</v>
      </c>
      <c r="N172">
        <v>0</v>
      </c>
      <c r="P172" t="s">
        <v>236</v>
      </c>
      <c r="Q172" t="s">
        <v>217</v>
      </c>
    </row>
    <row r="173" spans="1:17" x14ac:dyDescent="0.2">
      <c r="A173">
        <v>250.14</v>
      </c>
      <c r="B173" t="s">
        <v>63</v>
      </c>
      <c r="D173">
        <v>-0.24199999999999999</v>
      </c>
      <c r="E173">
        <v>9.8400000000000001E-2</v>
      </c>
      <c r="F173">
        <v>0.78500000000000003</v>
      </c>
      <c r="G173">
        <v>1.41E-2</v>
      </c>
      <c r="H173" t="s">
        <v>64</v>
      </c>
      <c r="I173">
        <v>29170</v>
      </c>
      <c r="J173">
        <v>104</v>
      </c>
      <c r="K173">
        <v>29066</v>
      </c>
      <c r="N173">
        <v>0</v>
      </c>
      <c r="P173" t="s">
        <v>237</v>
      </c>
      <c r="Q173" t="s">
        <v>217</v>
      </c>
    </row>
    <row r="174" spans="1:17" x14ac:dyDescent="0.2">
      <c r="A174">
        <v>250.2</v>
      </c>
      <c r="B174" t="s">
        <v>63</v>
      </c>
      <c r="D174">
        <v>5.4199999999999998E-2</v>
      </c>
      <c r="E174">
        <v>1.52E-2</v>
      </c>
      <c r="F174">
        <v>1.06</v>
      </c>
      <c r="G174">
        <v>3.5500000000000001E-4</v>
      </c>
      <c r="H174" t="s">
        <v>64</v>
      </c>
      <c r="I174">
        <v>29170</v>
      </c>
      <c r="J174">
        <v>5631</v>
      </c>
      <c r="K174">
        <v>23539</v>
      </c>
      <c r="N174">
        <v>0</v>
      </c>
      <c r="P174" t="s">
        <v>238</v>
      </c>
      <c r="Q174" t="s">
        <v>217</v>
      </c>
    </row>
    <row r="175" spans="1:17" x14ac:dyDescent="0.2">
      <c r="A175">
        <v>250.22</v>
      </c>
      <c r="B175" t="s">
        <v>63</v>
      </c>
      <c r="D175">
        <v>0.04</v>
      </c>
      <c r="E175">
        <v>2.9899999999999999E-2</v>
      </c>
      <c r="F175">
        <v>1.04</v>
      </c>
      <c r="G175">
        <v>0.18099999999999999</v>
      </c>
      <c r="H175" t="s">
        <v>64</v>
      </c>
      <c r="I175">
        <v>29170</v>
      </c>
      <c r="J175">
        <v>1174</v>
      </c>
      <c r="K175">
        <v>27996</v>
      </c>
      <c r="N175">
        <v>0</v>
      </c>
      <c r="P175" t="s">
        <v>239</v>
      </c>
      <c r="Q175" t="s">
        <v>217</v>
      </c>
    </row>
    <row r="176" spans="1:17" x14ac:dyDescent="0.2">
      <c r="A176">
        <v>250.23</v>
      </c>
      <c r="B176" t="s">
        <v>63</v>
      </c>
      <c r="D176">
        <v>-9.4500000000000001E-2</v>
      </c>
      <c r="E176">
        <v>4.9799999999999997E-2</v>
      </c>
      <c r="F176">
        <v>0.91</v>
      </c>
      <c r="G176">
        <v>5.7799999999999997E-2</v>
      </c>
      <c r="H176" t="s">
        <v>64</v>
      </c>
      <c r="I176">
        <v>29170</v>
      </c>
      <c r="J176">
        <v>412</v>
      </c>
      <c r="K176">
        <v>28758</v>
      </c>
      <c r="N176">
        <v>0</v>
      </c>
      <c r="P176" t="s">
        <v>240</v>
      </c>
      <c r="Q176" t="s">
        <v>217</v>
      </c>
    </row>
    <row r="177" spans="1:17" x14ac:dyDescent="0.2">
      <c r="A177">
        <v>250.24</v>
      </c>
      <c r="B177" t="s">
        <v>63</v>
      </c>
      <c r="D177">
        <v>-3.56E-2</v>
      </c>
      <c r="E177">
        <v>3.6999999999999998E-2</v>
      </c>
      <c r="F177">
        <v>0.96499999999999997</v>
      </c>
      <c r="G177">
        <v>0.33600000000000002</v>
      </c>
      <c r="H177" t="s">
        <v>64</v>
      </c>
      <c r="I177">
        <v>29170</v>
      </c>
      <c r="J177">
        <v>756</v>
      </c>
      <c r="K177">
        <v>28414</v>
      </c>
      <c r="N177">
        <v>0</v>
      </c>
      <c r="P177" t="s">
        <v>241</v>
      </c>
      <c r="Q177" t="s">
        <v>217</v>
      </c>
    </row>
    <row r="178" spans="1:17" x14ac:dyDescent="0.2">
      <c r="A178">
        <v>250.25</v>
      </c>
      <c r="B178" t="s">
        <v>63</v>
      </c>
      <c r="D178">
        <v>5.0700000000000002E-2</v>
      </c>
      <c r="E178">
        <v>5.8900000000000001E-2</v>
      </c>
      <c r="F178">
        <v>1.05</v>
      </c>
      <c r="G178">
        <v>0.39</v>
      </c>
      <c r="H178" t="s">
        <v>64</v>
      </c>
      <c r="I178">
        <v>29170</v>
      </c>
      <c r="J178">
        <v>291</v>
      </c>
      <c r="K178">
        <v>28879</v>
      </c>
      <c r="N178">
        <v>0</v>
      </c>
      <c r="P178" t="s">
        <v>242</v>
      </c>
      <c r="Q178" t="s">
        <v>217</v>
      </c>
    </row>
    <row r="179" spans="1:17" x14ac:dyDescent="0.2">
      <c r="A179">
        <v>250.3</v>
      </c>
      <c r="B179" t="s">
        <v>63</v>
      </c>
      <c r="D179">
        <v>1.5299999999999999E-3</v>
      </c>
      <c r="E179">
        <v>1.9800000000000002E-2</v>
      </c>
      <c r="F179">
        <v>1</v>
      </c>
      <c r="G179">
        <v>0.93799999999999994</v>
      </c>
      <c r="H179" t="s">
        <v>64</v>
      </c>
      <c r="I179">
        <v>29170</v>
      </c>
      <c r="J179">
        <v>2852</v>
      </c>
      <c r="K179">
        <v>26318</v>
      </c>
      <c r="N179">
        <v>0</v>
      </c>
      <c r="P179" t="s">
        <v>243</v>
      </c>
      <c r="Q179" t="s">
        <v>217</v>
      </c>
    </row>
    <row r="180" spans="1:17" x14ac:dyDescent="0.2">
      <c r="A180">
        <v>250.4</v>
      </c>
      <c r="B180" t="s">
        <v>63</v>
      </c>
      <c r="D180">
        <v>9.9000000000000008E-3</v>
      </c>
      <c r="E180">
        <v>2.4199999999999999E-2</v>
      </c>
      <c r="F180">
        <v>1.01</v>
      </c>
      <c r="G180">
        <v>0.68300000000000005</v>
      </c>
      <c r="H180" t="s">
        <v>64</v>
      </c>
      <c r="I180">
        <v>29170</v>
      </c>
      <c r="J180">
        <v>1843</v>
      </c>
      <c r="K180">
        <v>27327</v>
      </c>
      <c r="N180">
        <v>0</v>
      </c>
      <c r="P180" t="s">
        <v>244</v>
      </c>
      <c r="Q180" t="s">
        <v>217</v>
      </c>
    </row>
    <row r="181" spans="1:17" x14ac:dyDescent="0.2">
      <c r="A181">
        <v>250.41</v>
      </c>
      <c r="B181" t="s">
        <v>63</v>
      </c>
      <c r="D181">
        <v>5.5300000000000002E-2</v>
      </c>
      <c r="E181">
        <v>2.8299999999999999E-2</v>
      </c>
      <c r="F181">
        <v>1.06</v>
      </c>
      <c r="G181">
        <v>5.0500000000000003E-2</v>
      </c>
      <c r="H181" t="s">
        <v>64</v>
      </c>
      <c r="I181">
        <v>29170</v>
      </c>
      <c r="J181">
        <v>1319</v>
      </c>
      <c r="K181">
        <v>27851</v>
      </c>
      <c r="N181">
        <v>0</v>
      </c>
      <c r="P181" t="s">
        <v>245</v>
      </c>
      <c r="Q181" t="s">
        <v>217</v>
      </c>
    </row>
    <row r="182" spans="1:17" x14ac:dyDescent="0.2">
      <c r="A182">
        <v>250.42</v>
      </c>
      <c r="B182" t="s">
        <v>63</v>
      </c>
      <c r="D182">
        <v>-2.3500000000000001E-3</v>
      </c>
      <c r="E182">
        <v>1.8200000000000001E-2</v>
      </c>
      <c r="F182">
        <v>0.998</v>
      </c>
      <c r="G182">
        <v>0.89700000000000002</v>
      </c>
      <c r="H182" t="s">
        <v>64</v>
      </c>
      <c r="I182">
        <v>29170</v>
      </c>
      <c r="J182">
        <v>3429</v>
      </c>
      <c r="K182">
        <v>25741</v>
      </c>
      <c r="N182">
        <v>0</v>
      </c>
      <c r="P182" t="s">
        <v>246</v>
      </c>
      <c r="Q182" t="s">
        <v>217</v>
      </c>
    </row>
    <row r="183" spans="1:17" x14ac:dyDescent="0.2">
      <c r="A183">
        <v>250.6</v>
      </c>
      <c r="B183" t="s">
        <v>63</v>
      </c>
      <c r="D183">
        <v>3.4200000000000001E-2</v>
      </c>
      <c r="E183">
        <v>5.7000000000000002E-2</v>
      </c>
      <c r="F183">
        <v>1.03</v>
      </c>
      <c r="G183">
        <v>0.54800000000000004</v>
      </c>
      <c r="H183" t="s">
        <v>64</v>
      </c>
      <c r="I183">
        <v>29170</v>
      </c>
      <c r="J183">
        <v>313</v>
      </c>
      <c r="K183">
        <v>28857</v>
      </c>
      <c r="N183">
        <v>0</v>
      </c>
      <c r="P183" t="s">
        <v>247</v>
      </c>
      <c r="Q183" t="s">
        <v>217</v>
      </c>
    </row>
    <row r="184" spans="1:17" x14ac:dyDescent="0.2">
      <c r="A184">
        <v>250.7</v>
      </c>
      <c r="B184" t="s">
        <v>63</v>
      </c>
      <c r="D184">
        <v>-9.1899999999999996E-2</v>
      </c>
      <c r="E184">
        <v>4.7300000000000002E-2</v>
      </c>
      <c r="F184">
        <v>0.91200000000000003</v>
      </c>
      <c r="G184">
        <v>5.2200000000000003E-2</v>
      </c>
      <c r="H184" t="s">
        <v>64</v>
      </c>
      <c r="I184">
        <v>29170</v>
      </c>
      <c r="J184">
        <v>456</v>
      </c>
      <c r="K184">
        <v>28714</v>
      </c>
      <c r="N184">
        <v>0</v>
      </c>
      <c r="P184" t="s">
        <v>248</v>
      </c>
      <c r="Q184" t="s">
        <v>217</v>
      </c>
    </row>
    <row r="185" spans="1:17" x14ac:dyDescent="0.2">
      <c r="A185">
        <v>251</v>
      </c>
      <c r="B185" t="s">
        <v>63</v>
      </c>
      <c r="D185">
        <v>-6.13E-3</v>
      </c>
      <c r="E185">
        <v>8.9300000000000004E-2</v>
      </c>
      <c r="F185">
        <v>0.99399999999999999</v>
      </c>
      <c r="G185">
        <v>0.94499999999999995</v>
      </c>
      <c r="H185" t="s">
        <v>64</v>
      </c>
      <c r="I185">
        <v>29170</v>
      </c>
      <c r="J185">
        <v>126</v>
      </c>
      <c r="K185">
        <v>29044</v>
      </c>
      <c r="N185">
        <v>0</v>
      </c>
      <c r="P185" t="s">
        <v>249</v>
      </c>
      <c r="Q185" t="s">
        <v>217</v>
      </c>
    </row>
    <row r="186" spans="1:17" x14ac:dyDescent="0.2">
      <c r="A186">
        <v>251.1</v>
      </c>
      <c r="B186" t="s">
        <v>63</v>
      </c>
      <c r="D186">
        <v>-9.8099999999999993E-3</v>
      </c>
      <c r="E186">
        <v>5.5E-2</v>
      </c>
      <c r="F186">
        <v>0.99</v>
      </c>
      <c r="G186">
        <v>0.85799999999999998</v>
      </c>
      <c r="H186" t="s">
        <v>64</v>
      </c>
      <c r="I186">
        <v>29170</v>
      </c>
      <c r="J186">
        <v>335</v>
      </c>
      <c r="K186">
        <v>28835</v>
      </c>
      <c r="N186">
        <v>0</v>
      </c>
      <c r="P186" t="s">
        <v>250</v>
      </c>
      <c r="Q186" t="s">
        <v>217</v>
      </c>
    </row>
    <row r="187" spans="1:17" x14ac:dyDescent="0.2">
      <c r="A187">
        <v>252</v>
      </c>
      <c r="B187" t="s">
        <v>63</v>
      </c>
      <c r="D187">
        <v>-4.9399999999999999E-2</v>
      </c>
      <c r="E187">
        <v>5.6099999999999997E-2</v>
      </c>
      <c r="F187">
        <v>0.95199999999999996</v>
      </c>
      <c r="G187">
        <v>0.379</v>
      </c>
      <c r="H187" t="s">
        <v>64</v>
      </c>
      <c r="I187">
        <v>29170</v>
      </c>
      <c r="J187">
        <v>325</v>
      </c>
      <c r="K187">
        <v>28845</v>
      </c>
      <c r="N187">
        <v>0</v>
      </c>
      <c r="P187" t="s">
        <v>251</v>
      </c>
      <c r="Q187" t="s">
        <v>217</v>
      </c>
    </row>
    <row r="188" spans="1:17" x14ac:dyDescent="0.2">
      <c r="A188">
        <v>252.1</v>
      </c>
      <c r="B188" t="s">
        <v>63</v>
      </c>
      <c r="D188">
        <v>1.2E-2</v>
      </c>
      <c r="E188">
        <v>4.0099999999999997E-2</v>
      </c>
      <c r="F188">
        <v>1.01</v>
      </c>
      <c r="G188">
        <v>0.76500000000000001</v>
      </c>
      <c r="H188" t="s">
        <v>64</v>
      </c>
      <c r="I188">
        <v>29170</v>
      </c>
      <c r="J188">
        <v>642</v>
      </c>
      <c r="K188">
        <v>28528</v>
      </c>
      <c r="N188">
        <v>0</v>
      </c>
      <c r="P188" t="s">
        <v>252</v>
      </c>
      <c r="Q188" t="s">
        <v>217</v>
      </c>
    </row>
    <row r="189" spans="1:17" x14ac:dyDescent="0.2">
      <c r="A189">
        <v>252.2</v>
      </c>
      <c r="B189" t="s">
        <v>63</v>
      </c>
      <c r="D189">
        <v>-0.161</v>
      </c>
      <c r="E189">
        <v>8.6099999999999996E-2</v>
      </c>
      <c r="F189">
        <v>0.85099999999999998</v>
      </c>
      <c r="G189">
        <v>6.1499999999999999E-2</v>
      </c>
      <c r="H189" t="s">
        <v>64</v>
      </c>
      <c r="I189">
        <v>29170</v>
      </c>
      <c r="J189">
        <v>137</v>
      </c>
      <c r="K189">
        <v>29033</v>
      </c>
      <c r="N189">
        <v>0</v>
      </c>
      <c r="P189" t="s">
        <v>253</v>
      </c>
      <c r="Q189" t="s">
        <v>217</v>
      </c>
    </row>
    <row r="190" spans="1:17" x14ac:dyDescent="0.2">
      <c r="A190">
        <v>253</v>
      </c>
      <c r="B190" t="s">
        <v>63</v>
      </c>
      <c r="D190">
        <v>-0.112</v>
      </c>
      <c r="E190">
        <v>5.8299999999999998E-2</v>
      </c>
      <c r="F190">
        <v>0.89400000000000002</v>
      </c>
      <c r="G190">
        <v>5.5500000000000001E-2</v>
      </c>
      <c r="H190" t="s">
        <v>64</v>
      </c>
      <c r="I190">
        <v>29170</v>
      </c>
      <c r="J190">
        <v>299</v>
      </c>
      <c r="K190">
        <v>28871</v>
      </c>
      <c r="N190">
        <v>0</v>
      </c>
      <c r="P190" t="s">
        <v>254</v>
      </c>
      <c r="Q190" t="s">
        <v>217</v>
      </c>
    </row>
    <row r="191" spans="1:17" x14ac:dyDescent="0.2">
      <c r="A191">
        <v>253.1</v>
      </c>
      <c r="B191" t="s">
        <v>63</v>
      </c>
      <c r="D191">
        <v>-9.98E-2</v>
      </c>
      <c r="E191">
        <v>9.74E-2</v>
      </c>
      <c r="F191">
        <v>0.90500000000000003</v>
      </c>
      <c r="G191">
        <v>0.30499999999999999</v>
      </c>
      <c r="H191" t="s">
        <v>64</v>
      </c>
      <c r="I191">
        <v>29170</v>
      </c>
      <c r="J191">
        <v>106</v>
      </c>
      <c r="K191">
        <v>29064</v>
      </c>
      <c r="N191">
        <v>0</v>
      </c>
      <c r="P191" t="s">
        <v>255</v>
      </c>
      <c r="Q191" t="s">
        <v>217</v>
      </c>
    </row>
    <row r="192" spans="1:17" x14ac:dyDescent="0.2">
      <c r="A192">
        <v>253.2</v>
      </c>
      <c r="B192" t="s">
        <v>63</v>
      </c>
      <c r="D192">
        <v>-1.1299999999999999E-2</v>
      </c>
      <c r="E192">
        <v>8.5999999999999993E-2</v>
      </c>
      <c r="F192">
        <v>0.98899999999999999</v>
      </c>
      <c r="G192">
        <v>0.89600000000000002</v>
      </c>
      <c r="H192" t="s">
        <v>64</v>
      </c>
      <c r="I192">
        <v>29170</v>
      </c>
      <c r="J192">
        <v>136</v>
      </c>
      <c r="K192">
        <v>29034</v>
      </c>
      <c r="N192">
        <v>0</v>
      </c>
      <c r="P192" t="s">
        <v>256</v>
      </c>
      <c r="Q192" t="s">
        <v>217</v>
      </c>
    </row>
    <row r="193" spans="1:17" x14ac:dyDescent="0.2">
      <c r="A193">
        <v>255</v>
      </c>
      <c r="B193" t="s">
        <v>63</v>
      </c>
      <c r="D193">
        <v>-2.3599999999999999E-2</v>
      </c>
      <c r="E193">
        <v>4.8099999999999997E-2</v>
      </c>
      <c r="F193">
        <v>0.97699999999999998</v>
      </c>
      <c r="G193">
        <v>0.624</v>
      </c>
      <c r="H193" t="s">
        <v>64</v>
      </c>
      <c r="I193">
        <v>29170</v>
      </c>
      <c r="J193">
        <v>441</v>
      </c>
      <c r="K193">
        <v>28729</v>
      </c>
      <c r="N193">
        <v>0</v>
      </c>
      <c r="P193" t="s">
        <v>257</v>
      </c>
      <c r="Q193" t="s">
        <v>217</v>
      </c>
    </row>
    <row r="194" spans="1:17" x14ac:dyDescent="0.2">
      <c r="A194">
        <v>255.1</v>
      </c>
      <c r="B194" t="s">
        <v>63</v>
      </c>
      <c r="D194">
        <v>2.5899999999999999E-2</v>
      </c>
      <c r="E194">
        <v>9.7799999999999998E-2</v>
      </c>
      <c r="F194">
        <v>1.03</v>
      </c>
      <c r="G194">
        <v>0.79100000000000004</v>
      </c>
      <c r="H194" t="s">
        <v>64</v>
      </c>
      <c r="I194">
        <v>29170</v>
      </c>
      <c r="J194">
        <v>105</v>
      </c>
      <c r="K194">
        <v>29065</v>
      </c>
      <c r="N194">
        <v>0</v>
      </c>
      <c r="P194" t="s">
        <v>258</v>
      </c>
      <c r="Q194" t="s">
        <v>217</v>
      </c>
    </row>
    <row r="195" spans="1:17" x14ac:dyDescent="0.2">
      <c r="A195">
        <v>255.21</v>
      </c>
      <c r="B195" t="s">
        <v>63</v>
      </c>
      <c r="D195">
        <v>-1.23E-2</v>
      </c>
      <c r="E195">
        <v>5.8700000000000002E-2</v>
      </c>
      <c r="F195">
        <v>0.98799999999999999</v>
      </c>
      <c r="G195">
        <v>0.83399999999999996</v>
      </c>
      <c r="H195" t="s">
        <v>64</v>
      </c>
      <c r="I195">
        <v>29170</v>
      </c>
      <c r="J195">
        <v>294</v>
      </c>
      <c r="K195">
        <v>28876</v>
      </c>
      <c r="N195">
        <v>0</v>
      </c>
      <c r="P195" t="s">
        <v>259</v>
      </c>
      <c r="Q195" t="s">
        <v>217</v>
      </c>
    </row>
    <row r="196" spans="1:17" x14ac:dyDescent="0.2">
      <c r="A196">
        <v>256</v>
      </c>
      <c r="B196" t="s">
        <v>63</v>
      </c>
      <c r="D196">
        <v>3.7100000000000001E-2</v>
      </c>
      <c r="E196">
        <v>5.0900000000000001E-2</v>
      </c>
      <c r="F196">
        <v>1.04</v>
      </c>
      <c r="G196">
        <v>0.46600000000000003</v>
      </c>
      <c r="H196" t="s">
        <v>64</v>
      </c>
      <c r="I196">
        <v>29170</v>
      </c>
      <c r="J196">
        <v>415</v>
      </c>
      <c r="K196">
        <v>28755</v>
      </c>
      <c r="N196">
        <v>0</v>
      </c>
      <c r="P196" t="s">
        <v>260</v>
      </c>
      <c r="Q196" t="s">
        <v>217</v>
      </c>
    </row>
    <row r="197" spans="1:17" x14ac:dyDescent="0.2">
      <c r="A197">
        <v>256.39999999999998</v>
      </c>
      <c r="B197" t="s">
        <v>63</v>
      </c>
      <c r="D197">
        <v>3.1399999999999997E-2</v>
      </c>
      <c r="E197">
        <v>5.2699999999999997E-2</v>
      </c>
      <c r="F197">
        <v>1.03</v>
      </c>
      <c r="G197">
        <v>0.55100000000000005</v>
      </c>
      <c r="H197" t="s">
        <v>64</v>
      </c>
      <c r="I197">
        <v>29170</v>
      </c>
      <c r="J197">
        <v>389</v>
      </c>
      <c r="K197">
        <v>28781</v>
      </c>
      <c r="N197">
        <v>0</v>
      </c>
      <c r="P197" t="s">
        <v>261</v>
      </c>
      <c r="Q197" t="s">
        <v>217</v>
      </c>
    </row>
    <row r="198" spans="1:17" x14ac:dyDescent="0.2">
      <c r="A198">
        <v>257</v>
      </c>
      <c r="B198" t="s">
        <v>63</v>
      </c>
      <c r="D198">
        <v>-2.0199999999999999E-2</v>
      </c>
      <c r="E198">
        <v>5.9299999999999999E-2</v>
      </c>
      <c r="F198">
        <v>0.98</v>
      </c>
      <c r="G198">
        <v>0.73299999999999998</v>
      </c>
      <c r="H198" t="s">
        <v>64</v>
      </c>
      <c r="I198">
        <v>29170</v>
      </c>
      <c r="J198">
        <v>289</v>
      </c>
      <c r="K198">
        <v>28881</v>
      </c>
      <c r="N198">
        <v>0</v>
      </c>
      <c r="P198" t="s">
        <v>262</v>
      </c>
      <c r="Q198" t="s">
        <v>217</v>
      </c>
    </row>
    <row r="199" spans="1:17" x14ac:dyDescent="0.2">
      <c r="A199">
        <v>257.10000000000002</v>
      </c>
      <c r="B199" t="s">
        <v>63</v>
      </c>
      <c r="D199">
        <v>-3.1300000000000001E-2</v>
      </c>
      <c r="E199">
        <v>3.9899999999999998E-2</v>
      </c>
      <c r="F199">
        <v>0.96899999999999997</v>
      </c>
      <c r="G199">
        <v>0.433</v>
      </c>
      <c r="H199" t="s">
        <v>64</v>
      </c>
      <c r="I199">
        <v>29170</v>
      </c>
      <c r="J199">
        <v>658</v>
      </c>
      <c r="K199">
        <v>28512</v>
      </c>
      <c r="N199">
        <v>0</v>
      </c>
      <c r="P199" t="s">
        <v>263</v>
      </c>
      <c r="Q199" t="s">
        <v>217</v>
      </c>
    </row>
    <row r="200" spans="1:17" x14ac:dyDescent="0.2">
      <c r="A200">
        <v>258</v>
      </c>
      <c r="B200" t="s">
        <v>63</v>
      </c>
      <c r="D200">
        <v>0.151</v>
      </c>
      <c r="E200">
        <v>9.1700000000000004E-2</v>
      </c>
      <c r="F200">
        <v>1.1599999999999999</v>
      </c>
      <c r="G200">
        <v>0.1</v>
      </c>
      <c r="H200" t="s">
        <v>64</v>
      </c>
      <c r="I200">
        <v>29170</v>
      </c>
      <c r="J200">
        <v>120</v>
      </c>
      <c r="K200">
        <v>29050</v>
      </c>
      <c r="N200">
        <v>0</v>
      </c>
      <c r="P200" t="s">
        <v>264</v>
      </c>
      <c r="Q200" t="s">
        <v>217</v>
      </c>
    </row>
    <row r="201" spans="1:17" x14ac:dyDescent="0.2">
      <c r="A201">
        <v>259</v>
      </c>
      <c r="B201" t="s">
        <v>63</v>
      </c>
      <c r="D201">
        <v>1.6299999999999999E-2</v>
      </c>
      <c r="E201">
        <v>7.1499999999999994E-2</v>
      </c>
      <c r="F201">
        <v>1.02</v>
      </c>
      <c r="G201">
        <v>0.82</v>
      </c>
      <c r="H201" t="s">
        <v>64</v>
      </c>
      <c r="I201">
        <v>29170</v>
      </c>
      <c r="J201">
        <v>197</v>
      </c>
      <c r="K201">
        <v>28973</v>
      </c>
      <c r="N201">
        <v>0</v>
      </c>
      <c r="P201" t="s">
        <v>265</v>
      </c>
      <c r="Q201" t="s">
        <v>217</v>
      </c>
    </row>
    <row r="202" spans="1:17" x14ac:dyDescent="0.2">
      <c r="A202">
        <v>260</v>
      </c>
      <c r="B202" t="s">
        <v>63</v>
      </c>
      <c r="D202">
        <v>-6.0200000000000002E-3</v>
      </c>
      <c r="E202">
        <v>2.5000000000000001E-2</v>
      </c>
      <c r="F202">
        <v>0.99399999999999999</v>
      </c>
      <c r="G202">
        <v>0.81</v>
      </c>
      <c r="H202" t="s">
        <v>64</v>
      </c>
      <c r="I202">
        <v>29170</v>
      </c>
      <c r="J202">
        <v>1705</v>
      </c>
      <c r="K202">
        <v>27465</v>
      </c>
      <c r="N202">
        <v>0</v>
      </c>
      <c r="P202" t="s">
        <v>266</v>
      </c>
      <c r="Q202" t="s">
        <v>217</v>
      </c>
    </row>
    <row r="203" spans="1:17" x14ac:dyDescent="0.2">
      <c r="A203">
        <v>260.10000000000002</v>
      </c>
      <c r="B203" t="s">
        <v>63</v>
      </c>
      <c r="D203">
        <v>-1.2699999999999999E-2</v>
      </c>
      <c r="E203">
        <v>9.4299999999999995E-2</v>
      </c>
      <c r="F203">
        <v>0.98699999999999999</v>
      </c>
      <c r="G203">
        <v>0.89300000000000002</v>
      </c>
      <c r="H203" t="s">
        <v>64</v>
      </c>
      <c r="I203">
        <v>29170</v>
      </c>
      <c r="J203">
        <v>113</v>
      </c>
      <c r="K203">
        <v>29057</v>
      </c>
      <c r="N203">
        <v>0</v>
      </c>
      <c r="P203" t="s">
        <v>267</v>
      </c>
      <c r="Q203" t="s">
        <v>217</v>
      </c>
    </row>
    <row r="204" spans="1:17" x14ac:dyDescent="0.2">
      <c r="A204">
        <v>260.2</v>
      </c>
      <c r="B204" t="s">
        <v>63</v>
      </c>
      <c r="D204">
        <v>-4.7399999999999998E-2</v>
      </c>
      <c r="E204">
        <v>3.0099999999999998E-2</v>
      </c>
      <c r="F204">
        <v>0.95399999999999996</v>
      </c>
      <c r="G204">
        <v>0.11600000000000001</v>
      </c>
      <c r="H204" t="s">
        <v>64</v>
      </c>
      <c r="I204">
        <v>29170</v>
      </c>
      <c r="J204">
        <v>1151</v>
      </c>
      <c r="K204">
        <v>28019</v>
      </c>
      <c r="N204">
        <v>0</v>
      </c>
      <c r="P204" t="s">
        <v>268</v>
      </c>
      <c r="Q204" t="s">
        <v>217</v>
      </c>
    </row>
    <row r="205" spans="1:17" x14ac:dyDescent="0.2">
      <c r="A205">
        <v>260.3</v>
      </c>
      <c r="B205" t="s">
        <v>63</v>
      </c>
      <c r="D205">
        <v>-9.8000000000000004E-2</v>
      </c>
      <c r="E205">
        <v>5.0999999999999997E-2</v>
      </c>
      <c r="F205">
        <v>0.90700000000000003</v>
      </c>
      <c r="G205">
        <v>5.4600000000000003E-2</v>
      </c>
      <c r="H205" t="s">
        <v>64</v>
      </c>
      <c r="I205">
        <v>29170</v>
      </c>
      <c r="J205">
        <v>392</v>
      </c>
      <c r="K205">
        <v>28778</v>
      </c>
      <c r="N205">
        <v>0</v>
      </c>
      <c r="P205" t="s">
        <v>269</v>
      </c>
      <c r="Q205" t="s">
        <v>217</v>
      </c>
    </row>
    <row r="206" spans="1:17" x14ac:dyDescent="0.2">
      <c r="A206">
        <v>260.60000000000002</v>
      </c>
      <c r="B206" t="s">
        <v>63</v>
      </c>
      <c r="D206">
        <v>-7.5700000000000003E-2</v>
      </c>
      <c r="E206">
        <v>4.0500000000000001E-2</v>
      </c>
      <c r="F206">
        <v>0.92700000000000005</v>
      </c>
      <c r="G206">
        <v>6.1400000000000003E-2</v>
      </c>
      <c r="H206" t="s">
        <v>64</v>
      </c>
      <c r="I206">
        <v>29170</v>
      </c>
      <c r="J206">
        <v>627</v>
      </c>
      <c r="K206">
        <v>28543</v>
      </c>
      <c r="N206">
        <v>0</v>
      </c>
      <c r="P206" t="s">
        <v>270</v>
      </c>
      <c r="Q206" t="s">
        <v>217</v>
      </c>
    </row>
    <row r="207" spans="1:17" x14ac:dyDescent="0.2">
      <c r="A207">
        <v>261</v>
      </c>
      <c r="B207" t="s">
        <v>63</v>
      </c>
      <c r="D207">
        <v>-2.87E-2</v>
      </c>
      <c r="E207">
        <v>2.46E-2</v>
      </c>
      <c r="F207">
        <v>0.97199999999999998</v>
      </c>
      <c r="G207">
        <v>0.24399999999999999</v>
      </c>
      <c r="H207" t="s">
        <v>64</v>
      </c>
      <c r="I207">
        <v>29170</v>
      </c>
      <c r="J207">
        <v>1793</v>
      </c>
      <c r="K207">
        <v>27377</v>
      </c>
      <c r="N207">
        <v>0</v>
      </c>
      <c r="P207" t="s">
        <v>271</v>
      </c>
      <c r="Q207" t="s">
        <v>217</v>
      </c>
    </row>
    <row r="208" spans="1:17" x14ac:dyDescent="0.2">
      <c r="A208">
        <v>261.2</v>
      </c>
      <c r="B208" t="s">
        <v>63</v>
      </c>
      <c r="D208">
        <v>2.1000000000000001E-2</v>
      </c>
      <c r="E208">
        <v>3.2000000000000001E-2</v>
      </c>
      <c r="F208">
        <v>1.02</v>
      </c>
      <c r="G208">
        <v>0.51200000000000001</v>
      </c>
      <c r="H208" t="s">
        <v>64</v>
      </c>
      <c r="I208">
        <v>29170</v>
      </c>
      <c r="J208">
        <v>1019</v>
      </c>
      <c r="K208">
        <v>28151</v>
      </c>
      <c r="N208">
        <v>0</v>
      </c>
      <c r="P208" t="s">
        <v>272</v>
      </c>
      <c r="Q208" t="s">
        <v>217</v>
      </c>
    </row>
    <row r="209" spans="1:17" x14ac:dyDescent="0.2">
      <c r="A209">
        <v>261.39999999999998</v>
      </c>
      <c r="B209" t="s">
        <v>63</v>
      </c>
      <c r="D209">
        <v>-1.2999999999999999E-2</v>
      </c>
      <c r="E209">
        <v>1.78E-2</v>
      </c>
      <c r="F209">
        <v>0.98699999999999999</v>
      </c>
      <c r="G209">
        <v>0.46600000000000003</v>
      </c>
      <c r="H209" t="s">
        <v>64</v>
      </c>
      <c r="I209">
        <v>29170</v>
      </c>
      <c r="J209">
        <v>3720</v>
      </c>
      <c r="K209">
        <v>25450</v>
      </c>
      <c r="N209">
        <v>0</v>
      </c>
      <c r="P209" t="s">
        <v>273</v>
      </c>
      <c r="Q209" t="s">
        <v>217</v>
      </c>
    </row>
    <row r="210" spans="1:17" x14ac:dyDescent="0.2">
      <c r="A210">
        <v>261.41000000000003</v>
      </c>
      <c r="B210" t="s">
        <v>63</v>
      </c>
      <c r="D210">
        <v>-0.14799999999999999</v>
      </c>
      <c r="E210">
        <v>8.5699999999999998E-2</v>
      </c>
      <c r="F210">
        <v>0.86199999999999999</v>
      </c>
      <c r="G210">
        <v>8.4000000000000005E-2</v>
      </c>
      <c r="H210" t="s">
        <v>64</v>
      </c>
      <c r="I210">
        <v>29170</v>
      </c>
      <c r="J210">
        <v>137</v>
      </c>
      <c r="K210">
        <v>29033</v>
      </c>
      <c r="N210">
        <v>0</v>
      </c>
      <c r="P210" t="s">
        <v>274</v>
      </c>
      <c r="Q210" t="s">
        <v>217</v>
      </c>
    </row>
    <row r="211" spans="1:17" x14ac:dyDescent="0.2">
      <c r="A211">
        <v>262</v>
      </c>
      <c r="B211" t="s">
        <v>63</v>
      </c>
      <c r="D211">
        <v>-3.49E-2</v>
      </c>
      <c r="E211">
        <v>6.1699999999999998E-2</v>
      </c>
      <c r="F211">
        <v>0.96599999999999997</v>
      </c>
      <c r="G211">
        <v>0.57199999999999995</v>
      </c>
      <c r="H211" t="s">
        <v>64</v>
      </c>
      <c r="I211">
        <v>29170</v>
      </c>
      <c r="J211">
        <v>267</v>
      </c>
      <c r="K211">
        <v>28903</v>
      </c>
      <c r="N211">
        <v>0</v>
      </c>
      <c r="P211" t="s">
        <v>275</v>
      </c>
      <c r="Q211" t="s">
        <v>217</v>
      </c>
    </row>
    <row r="212" spans="1:17" x14ac:dyDescent="0.2">
      <c r="A212">
        <v>263</v>
      </c>
      <c r="B212" t="s">
        <v>63</v>
      </c>
      <c r="D212">
        <v>8.8599999999999998E-3</v>
      </c>
      <c r="E212">
        <v>4.5699999999999998E-2</v>
      </c>
      <c r="F212">
        <v>1.01</v>
      </c>
      <c r="G212">
        <v>0.84599999999999997</v>
      </c>
      <c r="H212" t="s">
        <v>64</v>
      </c>
      <c r="I212">
        <v>29170</v>
      </c>
      <c r="J212">
        <v>487</v>
      </c>
      <c r="K212">
        <v>28683</v>
      </c>
      <c r="N212">
        <v>0</v>
      </c>
      <c r="P212" t="s">
        <v>276</v>
      </c>
      <c r="Q212" t="s">
        <v>217</v>
      </c>
    </row>
    <row r="213" spans="1:17" x14ac:dyDescent="0.2">
      <c r="A213">
        <v>269</v>
      </c>
      <c r="B213" t="s">
        <v>63</v>
      </c>
      <c r="D213">
        <v>-2.7599999999999999E-3</v>
      </c>
      <c r="E213">
        <v>2.98E-2</v>
      </c>
      <c r="F213">
        <v>0.997</v>
      </c>
      <c r="G213">
        <v>0.92600000000000005</v>
      </c>
      <c r="H213" t="s">
        <v>64</v>
      </c>
      <c r="I213">
        <v>29170</v>
      </c>
      <c r="J213">
        <v>1173</v>
      </c>
      <c r="K213">
        <v>27997</v>
      </c>
      <c r="N213">
        <v>0</v>
      </c>
      <c r="P213" t="s">
        <v>277</v>
      </c>
      <c r="Q213" t="s">
        <v>217</v>
      </c>
    </row>
    <row r="214" spans="1:17" x14ac:dyDescent="0.2">
      <c r="A214">
        <v>270</v>
      </c>
      <c r="B214" t="s">
        <v>63</v>
      </c>
      <c r="D214">
        <v>4.7500000000000001E-2</v>
      </c>
      <c r="E214">
        <v>6.1899999999999997E-2</v>
      </c>
      <c r="F214">
        <v>1.05</v>
      </c>
      <c r="G214">
        <v>0.443</v>
      </c>
      <c r="H214" t="s">
        <v>64</v>
      </c>
      <c r="I214">
        <v>29170</v>
      </c>
      <c r="J214">
        <v>264</v>
      </c>
      <c r="K214">
        <v>28906</v>
      </c>
      <c r="N214">
        <v>0</v>
      </c>
      <c r="P214" t="s">
        <v>278</v>
      </c>
      <c r="Q214" t="s">
        <v>217</v>
      </c>
    </row>
    <row r="215" spans="1:17" x14ac:dyDescent="0.2">
      <c r="A215">
        <v>270.3</v>
      </c>
      <c r="B215" t="s">
        <v>63</v>
      </c>
      <c r="D215">
        <v>4.4699999999999997E-2</v>
      </c>
      <c r="E215">
        <v>6.9000000000000006E-2</v>
      </c>
      <c r="F215">
        <v>1.05</v>
      </c>
      <c r="G215">
        <v>0.51700000000000002</v>
      </c>
      <c r="H215" t="s">
        <v>64</v>
      </c>
      <c r="I215">
        <v>29170</v>
      </c>
      <c r="J215">
        <v>212</v>
      </c>
      <c r="K215">
        <v>28958</v>
      </c>
      <c r="N215">
        <v>0</v>
      </c>
      <c r="P215" t="s">
        <v>279</v>
      </c>
      <c r="Q215" t="s">
        <v>217</v>
      </c>
    </row>
    <row r="216" spans="1:17" x14ac:dyDescent="0.2">
      <c r="A216">
        <v>270.32</v>
      </c>
      <c r="B216" t="s">
        <v>63</v>
      </c>
      <c r="D216">
        <v>-1.0999999999999999E-2</v>
      </c>
      <c r="E216">
        <v>5.9499999999999997E-2</v>
      </c>
      <c r="F216">
        <v>0.98899999999999999</v>
      </c>
      <c r="G216">
        <v>0.85299999999999998</v>
      </c>
      <c r="H216" t="s">
        <v>64</v>
      </c>
      <c r="I216">
        <v>29170</v>
      </c>
      <c r="J216">
        <v>289</v>
      </c>
      <c r="K216">
        <v>28881</v>
      </c>
      <c r="N216">
        <v>0</v>
      </c>
      <c r="P216" t="s">
        <v>280</v>
      </c>
      <c r="Q216" t="s">
        <v>217</v>
      </c>
    </row>
    <row r="217" spans="1:17" x14ac:dyDescent="0.2">
      <c r="A217">
        <v>270.33</v>
      </c>
      <c r="B217" t="s">
        <v>63</v>
      </c>
      <c r="D217">
        <v>-9.4899999999999998E-2</v>
      </c>
      <c r="E217">
        <v>8.0500000000000002E-2</v>
      </c>
      <c r="F217">
        <v>0.90900000000000003</v>
      </c>
      <c r="G217">
        <v>0.23799999999999999</v>
      </c>
      <c r="H217" t="s">
        <v>64</v>
      </c>
      <c r="I217">
        <v>29170</v>
      </c>
      <c r="J217">
        <v>157</v>
      </c>
      <c r="K217">
        <v>29013</v>
      </c>
      <c r="N217">
        <v>0</v>
      </c>
      <c r="P217" t="s">
        <v>281</v>
      </c>
      <c r="Q217" t="s">
        <v>217</v>
      </c>
    </row>
    <row r="218" spans="1:17" x14ac:dyDescent="0.2">
      <c r="A218">
        <v>270.38</v>
      </c>
      <c r="B218" t="s">
        <v>63</v>
      </c>
      <c r="D218">
        <v>2.2800000000000001E-2</v>
      </c>
      <c r="E218">
        <v>7.0499999999999993E-2</v>
      </c>
      <c r="F218">
        <v>1.02</v>
      </c>
      <c r="G218">
        <v>0.746</v>
      </c>
      <c r="H218" t="s">
        <v>64</v>
      </c>
      <c r="I218">
        <v>29170</v>
      </c>
      <c r="J218">
        <v>203</v>
      </c>
      <c r="K218">
        <v>28967</v>
      </c>
      <c r="N218">
        <v>0</v>
      </c>
      <c r="P218" t="s">
        <v>282</v>
      </c>
      <c r="Q218" t="s">
        <v>217</v>
      </c>
    </row>
    <row r="219" spans="1:17" x14ac:dyDescent="0.2">
      <c r="A219">
        <v>271.3</v>
      </c>
      <c r="B219" t="s">
        <v>63</v>
      </c>
      <c r="D219">
        <v>2.46E-2</v>
      </c>
      <c r="E219">
        <v>2.2599999999999999E-2</v>
      </c>
      <c r="F219">
        <v>1.02</v>
      </c>
      <c r="G219">
        <v>0.27600000000000002</v>
      </c>
      <c r="H219" t="s">
        <v>64</v>
      </c>
      <c r="I219">
        <v>29170</v>
      </c>
      <c r="J219">
        <v>2137</v>
      </c>
      <c r="K219">
        <v>27033</v>
      </c>
      <c r="N219">
        <v>0</v>
      </c>
      <c r="P219" t="s">
        <v>283</v>
      </c>
      <c r="Q219" t="s">
        <v>217</v>
      </c>
    </row>
    <row r="220" spans="1:17" x14ac:dyDescent="0.2">
      <c r="A220">
        <v>272</v>
      </c>
      <c r="B220" t="s">
        <v>63</v>
      </c>
      <c r="D220">
        <v>0.124</v>
      </c>
      <c r="E220">
        <v>1.35E-2</v>
      </c>
      <c r="F220">
        <v>1.1299999999999999</v>
      </c>
      <c r="G220" s="11">
        <v>3.9299999999999999E-20</v>
      </c>
      <c r="H220" t="s">
        <v>64</v>
      </c>
      <c r="I220">
        <v>29170</v>
      </c>
      <c r="J220">
        <v>10685</v>
      </c>
      <c r="K220">
        <v>18485</v>
      </c>
      <c r="N220">
        <v>0</v>
      </c>
      <c r="P220" t="s">
        <v>284</v>
      </c>
      <c r="Q220" t="s">
        <v>217</v>
      </c>
    </row>
    <row r="221" spans="1:17" x14ac:dyDescent="0.2">
      <c r="A221">
        <v>272.10000000000002</v>
      </c>
      <c r="B221" t="s">
        <v>63</v>
      </c>
      <c r="D221">
        <v>0.122</v>
      </c>
      <c r="E221">
        <v>1.3100000000000001E-2</v>
      </c>
      <c r="F221">
        <v>1.1299999999999999</v>
      </c>
      <c r="G221" s="11">
        <v>1.4199999999999999E-20</v>
      </c>
      <c r="H221" t="s">
        <v>64</v>
      </c>
      <c r="I221">
        <v>29170</v>
      </c>
      <c r="J221">
        <v>13783</v>
      </c>
      <c r="K221">
        <v>15387</v>
      </c>
      <c r="N221">
        <v>0</v>
      </c>
      <c r="P221" t="s">
        <v>285</v>
      </c>
      <c r="Q221" t="s">
        <v>217</v>
      </c>
    </row>
    <row r="222" spans="1:17" x14ac:dyDescent="0.2">
      <c r="A222">
        <v>272.11</v>
      </c>
      <c r="B222" t="s">
        <v>63</v>
      </c>
      <c r="D222">
        <v>7.9399999999999998E-2</v>
      </c>
      <c r="E222">
        <v>1.46E-2</v>
      </c>
      <c r="F222">
        <v>1.08</v>
      </c>
      <c r="G222" s="11">
        <v>5.4499999999999998E-8</v>
      </c>
      <c r="H222" t="s">
        <v>64</v>
      </c>
      <c r="I222">
        <v>29170</v>
      </c>
      <c r="J222">
        <v>6417</v>
      </c>
      <c r="K222">
        <v>22753</v>
      </c>
      <c r="N222">
        <v>0</v>
      </c>
      <c r="P222" t="s">
        <v>286</v>
      </c>
      <c r="Q222" t="s">
        <v>217</v>
      </c>
    </row>
    <row r="223" spans="1:17" x14ac:dyDescent="0.2">
      <c r="A223">
        <v>272.12</v>
      </c>
      <c r="B223" t="s">
        <v>63</v>
      </c>
      <c r="D223">
        <v>1.2800000000000001E-2</v>
      </c>
      <c r="E223">
        <v>3.6900000000000002E-2</v>
      </c>
      <c r="F223">
        <v>1.01</v>
      </c>
      <c r="G223">
        <v>0.72899999999999998</v>
      </c>
      <c r="H223" t="s">
        <v>64</v>
      </c>
      <c r="I223">
        <v>29170</v>
      </c>
      <c r="J223">
        <v>755</v>
      </c>
      <c r="K223">
        <v>28415</v>
      </c>
      <c r="N223">
        <v>0</v>
      </c>
      <c r="P223" t="s">
        <v>287</v>
      </c>
      <c r="Q223" t="s">
        <v>217</v>
      </c>
    </row>
    <row r="224" spans="1:17" x14ac:dyDescent="0.2">
      <c r="A224">
        <v>272.13</v>
      </c>
      <c r="B224" t="s">
        <v>63</v>
      </c>
      <c r="D224">
        <v>0.10199999999999999</v>
      </c>
      <c r="E224">
        <v>1.43E-2</v>
      </c>
      <c r="F224">
        <v>1.1100000000000001</v>
      </c>
      <c r="G224" s="11">
        <v>1.29E-12</v>
      </c>
      <c r="H224" t="s">
        <v>64</v>
      </c>
      <c r="I224">
        <v>29170</v>
      </c>
      <c r="J224">
        <v>6577</v>
      </c>
      <c r="K224">
        <v>22593</v>
      </c>
      <c r="N224">
        <v>0</v>
      </c>
      <c r="P224" t="s">
        <v>288</v>
      </c>
      <c r="Q224" t="s">
        <v>217</v>
      </c>
    </row>
    <row r="225" spans="1:17" x14ac:dyDescent="0.2">
      <c r="A225">
        <v>272.89999999999998</v>
      </c>
      <c r="B225" t="s">
        <v>63</v>
      </c>
      <c r="D225">
        <v>2.1399999999999999E-2</v>
      </c>
      <c r="E225">
        <v>7.46E-2</v>
      </c>
      <c r="F225">
        <v>1.02</v>
      </c>
      <c r="G225">
        <v>0.77400000000000002</v>
      </c>
      <c r="H225" t="s">
        <v>64</v>
      </c>
      <c r="I225">
        <v>29170</v>
      </c>
      <c r="J225">
        <v>182</v>
      </c>
      <c r="K225">
        <v>28988</v>
      </c>
      <c r="N225">
        <v>0</v>
      </c>
      <c r="P225" t="s">
        <v>289</v>
      </c>
      <c r="Q225" t="s">
        <v>217</v>
      </c>
    </row>
    <row r="226" spans="1:17" x14ac:dyDescent="0.2">
      <c r="A226">
        <v>274</v>
      </c>
      <c r="B226" t="s">
        <v>63</v>
      </c>
      <c r="D226">
        <v>-4.3899999999999998E-3</v>
      </c>
      <c r="E226">
        <v>3.04E-2</v>
      </c>
      <c r="F226">
        <v>0.996</v>
      </c>
      <c r="G226">
        <v>0.88500000000000001</v>
      </c>
      <c r="H226" t="s">
        <v>64</v>
      </c>
      <c r="I226">
        <v>29170</v>
      </c>
      <c r="J226">
        <v>1176</v>
      </c>
      <c r="K226">
        <v>27994</v>
      </c>
      <c r="N226">
        <v>0</v>
      </c>
      <c r="P226" t="s">
        <v>290</v>
      </c>
      <c r="Q226" t="s">
        <v>217</v>
      </c>
    </row>
    <row r="227" spans="1:17" x14ac:dyDescent="0.2">
      <c r="A227">
        <v>274.10000000000002</v>
      </c>
      <c r="B227" t="s">
        <v>63</v>
      </c>
      <c r="D227">
        <v>1.24E-2</v>
      </c>
      <c r="E227">
        <v>2.53E-2</v>
      </c>
      <c r="F227">
        <v>1.01</v>
      </c>
      <c r="G227">
        <v>0.623</v>
      </c>
      <c r="H227" t="s">
        <v>64</v>
      </c>
      <c r="I227">
        <v>29170</v>
      </c>
      <c r="J227">
        <v>1735</v>
      </c>
      <c r="K227">
        <v>27435</v>
      </c>
      <c r="N227">
        <v>0</v>
      </c>
      <c r="P227" t="s">
        <v>291</v>
      </c>
      <c r="Q227" t="s">
        <v>217</v>
      </c>
    </row>
    <row r="228" spans="1:17" x14ac:dyDescent="0.2">
      <c r="A228">
        <v>274.11</v>
      </c>
      <c r="B228" t="s">
        <v>63</v>
      </c>
      <c r="D228">
        <v>5.8200000000000002E-2</v>
      </c>
      <c r="E228">
        <v>4.24E-2</v>
      </c>
      <c r="F228">
        <v>1.06</v>
      </c>
      <c r="G228">
        <v>0.17</v>
      </c>
      <c r="H228" t="s">
        <v>64</v>
      </c>
      <c r="I228">
        <v>29170</v>
      </c>
      <c r="J228">
        <v>574</v>
      </c>
      <c r="K228">
        <v>28596</v>
      </c>
      <c r="N228">
        <v>0</v>
      </c>
      <c r="P228" t="s">
        <v>292</v>
      </c>
      <c r="Q228" t="s">
        <v>217</v>
      </c>
    </row>
    <row r="229" spans="1:17" x14ac:dyDescent="0.2">
      <c r="A229">
        <v>274.20999999999998</v>
      </c>
      <c r="B229" t="s">
        <v>63</v>
      </c>
      <c r="D229">
        <v>-0.10100000000000001</v>
      </c>
      <c r="E229">
        <v>8.9700000000000002E-2</v>
      </c>
      <c r="F229">
        <v>0.90400000000000003</v>
      </c>
      <c r="G229">
        <v>0.26</v>
      </c>
      <c r="H229" t="s">
        <v>64</v>
      </c>
      <c r="I229">
        <v>29170</v>
      </c>
      <c r="J229">
        <v>127</v>
      </c>
      <c r="K229">
        <v>29043</v>
      </c>
      <c r="N229">
        <v>0</v>
      </c>
      <c r="P229" t="s">
        <v>293</v>
      </c>
      <c r="Q229" t="s">
        <v>217</v>
      </c>
    </row>
    <row r="230" spans="1:17" x14ac:dyDescent="0.2">
      <c r="A230">
        <v>275</v>
      </c>
      <c r="B230" t="s">
        <v>63</v>
      </c>
      <c r="D230">
        <v>-1.75E-3</v>
      </c>
      <c r="E230">
        <v>2.5999999999999999E-2</v>
      </c>
      <c r="F230">
        <v>0.998</v>
      </c>
      <c r="G230">
        <v>0.94599999999999995</v>
      </c>
      <c r="H230" t="s">
        <v>64</v>
      </c>
      <c r="I230">
        <v>29170</v>
      </c>
      <c r="J230">
        <v>1572</v>
      </c>
      <c r="K230">
        <v>27598</v>
      </c>
      <c r="N230">
        <v>0</v>
      </c>
      <c r="P230" t="s">
        <v>294</v>
      </c>
      <c r="Q230" t="s">
        <v>217</v>
      </c>
    </row>
    <row r="231" spans="1:17" x14ac:dyDescent="0.2">
      <c r="A231">
        <v>275.10000000000002</v>
      </c>
      <c r="B231" t="s">
        <v>63</v>
      </c>
      <c r="D231">
        <v>-7.5899999999999995E-2</v>
      </c>
      <c r="E231">
        <v>9.2299999999999993E-2</v>
      </c>
      <c r="F231">
        <v>0.92700000000000005</v>
      </c>
      <c r="G231">
        <v>0.41099999999999998</v>
      </c>
      <c r="H231" t="s">
        <v>64</v>
      </c>
      <c r="I231">
        <v>29170</v>
      </c>
      <c r="J231">
        <v>118</v>
      </c>
      <c r="K231">
        <v>29052</v>
      </c>
      <c r="N231">
        <v>0</v>
      </c>
      <c r="P231" t="s">
        <v>295</v>
      </c>
      <c r="Q231" t="s">
        <v>296</v>
      </c>
    </row>
    <row r="232" spans="1:17" x14ac:dyDescent="0.2">
      <c r="A232">
        <v>275.3</v>
      </c>
      <c r="B232" t="s">
        <v>63</v>
      </c>
      <c r="D232">
        <v>2.7199999999999998E-2</v>
      </c>
      <c r="E232">
        <v>2.41E-2</v>
      </c>
      <c r="F232">
        <v>1.03</v>
      </c>
      <c r="G232">
        <v>0.25900000000000001</v>
      </c>
      <c r="H232" t="s">
        <v>64</v>
      </c>
      <c r="I232">
        <v>29170</v>
      </c>
      <c r="J232">
        <v>1836</v>
      </c>
      <c r="K232">
        <v>27334</v>
      </c>
      <c r="N232">
        <v>0</v>
      </c>
      <c r="P232" t="s">
        <v>297</v>
      </c>
      <c r="Q232" t="s">
        <v>217</v>
      </c>
    </row>
    <row r="233" spans="1:17" x14ac:dyDescent="0.2">
      <c r="A233">
        <v>275.5</v>
      </c>
      <c r="B233" t="s">
        <v>63</v>
      </c>
      <c r="D233">
        <v>3.13E-3</v>
      </c>
      <c r="E233">
        <v>3.9699999999999999E-2</v>
      </c>
      <c r="F233">
        <v>1</v>
      </c>
      <c r="G233">
        <v>0.93700000000000006</v>
      </c>
      <c r="H233" t="s">
        <v>64</v>
      </c>
      <c r="I233">
        <v>29170</v>
      </c>
      <c r="J233">
        <v>649</v>
      </c>
      <c r="K233">
        <v>28521</v>
      </c>
      <c r="N233">
        <v>0</v>
      </c>
      <c r="P233" t="s">
        <v>298</v>
      </c>
      <c r="Q233" t="s">
        <v>217</v>
      </c>
    </row>
    <row r="234" spans="1:17" x14ac:dyDescent="0.2">
      <c r="A234">
        <v>275.51</v>
      </c>
      <c r="B234" t="s">
        <v>63</v>
      </c>
      <c r="D234">
        <v>5.3299999999999997E-3</v>
      </c>
      <c r="E234">
        <v>3.7499999999999999E-2</v>
      </c>
      <c r="F234">
        <v>1.01</v>
      </c>
      <c r="G234">
        <v>0.88700000000000001</v>
      </c>
      <c r="H234" t="s">
        <v>64</v>
      </c>
      <c r="I234">
        <v>29170</v>
      </c>
      <c r="J234">
        <v>728</v>
      </c>
      <c r="K234">
        <v>28442</v>
      </c>
      <c r="N234">
        <v>0</v>
      </c>
      <c r="P234" t="s">
        <v>299</v>
      </c>
      <c r="Q234" t="s">
        <v>217</v>
      </c>
    </row>
    <row r="235" spans="1:17" x14ac:dyDescent="0.2">
      <c r="A235">
        <v>275.52999999999997</v>
      </c>
      <c r="B235" t="s">
        <v>63</v>
      </c>
      <c r="D235">
        <v>3.63E-3</v>
      </c>
      <c r="E235">
        <v>3.1899999999999998E-2</v>
      </c>
      <c r="F235">
        <v>1</v>
      </c>
      <c r="G235">
        <v>0.90900000000000003</v>
      </c>
      <c r="H235" t="s">
        <v>64</v>
      </c>
      <c r="I235">
        <v>29170</v>
      </c>
      <c r="J235">
        <v>1019</v>
      </c>
      <c r="K235">
        <v>28151</v>
      </c>
      <c r="N235">
        <v>0</v>
      </c>
      <c r="P235" t="s">
        <v>300</v>
      </c>
      <c r="Q235" t="s">
        <v>217</v>
      </c>
    </row>
    <row r="236" spans="1:17" x14ac:dyDescent="0.2">
      <c r="A236">
        <v>275.60000000000002</v>
      </c>
      <c r="B236" t="s">
        <v>63</v>
      </c>
      <c r="D236">
        <v>-7.8700000000000003E-3</v>
      </c>
      <c r="E236">
        <v>3.6799999999999999E-2</v>
      </c>
      <c r="F236">
        <v>0.99199999999999999</v>
      </c>
      <c r="G236">
        <v>0.83099999999999996</v>
      </c>
      <c r="H236" t="s">
        <v>64</v>
      </c>
      <c r="I236">
        <v>29170</v>
      </c>
      <c r="J236">
        <v>763</v>
      </c>
      <c r="K236">
        <v>28407</v>
      </c>
      <c r="N236">
        <v>0</v>
      </c>
      <c r="P236" t="s">
        <v>301</v>
      </c>
      <c r="Q236" t="s">
        <v>217</v>
      </c>
    </row>
    <row r="237" spans="1:17" x14ac:dyDescent="0.2">
      <c r="A237">
        <v>276</v>
      </c>
      <c r="B237" t="s">
        <v>63</v>
      </c>
      <c r="D237">
        <v>2.0799999999999999E-2</v>
      </c>
      <c r="E237">
        <v>1.8200000000000001E-2</v>
      </c>
      <c r="F237">
        <v>1.02</v>
      </c>
      <c r="G237">
        <v>0.252</v>
      </c>
      <c r="H237" t="s">
        <v>64</v>
      </c>
      <c r="I237">
        <v>29170</v>
      </c>
      <c r="J237">
        <v>3534</v>
      </c>
      <c r="K237">
        <v>25636</v>
      </c>
      <c r="N237">
        <v>0</v>
      </c>
      <c r="P237" t="s">
        <v>302</v>
      </c>
      <c r="Q237" t="s">
        <v>217</v>
      </c>
    </row>
    <row r="238" spans="1:17" x14ac:dyDescent="0.2">
      <c r="A238">
        <v>276.10000000000002</v>
      </c>
      <c r="B238" t="s">
        <v>63</v>
      </c>
      <c r="D238">
        <v>-9.4199999999999996E-3</v>
      </c>
      <c r="E238">
        <v>0.02</v>
      </c>
      <c r="F238">
        <v>0.99099999999999999</v>
      </c>
      <c r="G238">
        <v>0.63700000000000001</v>
      </c>
      <c r="H238" t="s">
        <v>64</v>
      </c>
      <c r="I238">
        <v>29170</v>
      </c>
      <c r="J238">
        <v>2821</v>
      </c>
      <c r="K238">
        <v>26349</v>
      </c>
      <c r="N238">
        <v>0</v>
      </c>
      <c r="P238" t="s">
        <v>303</v>
      </c>
      <c r="Q238" t="s">
        <v>217</v>
      </c>
    </row>
    <row r="239" spans="1:17" x14ac:dyDescent="0.2">
      <c r="A239">
        <v>276.11</v>
      </c>
      <c r="B239" t="s">
        <v>63</v>
      </c>
      <c r="D239">
        <v>-2.69E-2</v>
      </c>
      <c r="E239">
        <v>4.2000000000000003E-2</v>
      </c>
      <c r="F239">
        <v>0.97299999999999998</v>
      </c>
      <c r="G239">
        <v>0.52100000000000002</v>
      </c>
      <c r="H239" t="s">
        <v>64</v>
      </c>
      <c r="I239">
        <v>29170</v>
      </c>
      <c r="J239">
        <v>581</v>
      </c>
      <c r="K239">
        <v>28589</v>
      </c>
      <c r="N239">
        <v>0</v>
      </c>
      <c r="P239" t="s">
        <v>304</v>
      </c>
      <c r="Q239" t="s">
        <v>217</v>
      </c>
    </row>
    <row r="240" spans="1:17" x14ac:dyDescent="0.2">
      <c r="A240">
        <v>276.12</v>
      </c>
      <c r="B240" t="s">
        <v>63</v>
      </c>
      <c r="D240">
        <v>-1.3899999999999999E-2</v>
      </c>
      <c r="E240">
        <v>2.2499999999999999E-2</v>
      </c>
      <c r="F240">
        <v>0.98599999999999999</v>
      </c>
      <c r="G240">
        <v>0.53800000000000003</v>
      </c>
      <c r="H240" t="s">
        <v>64</v>
      </c>
      <c r="I240">
        <v>29170</v>
      </c>
      <c r="J240">
        <v>2149</v>
      </c>
      <c r="K240">
        <v>27021</v>
      </c>
      <c r="N240">
        <v>0</v>
      </c>
      <c r="P240" t="s">
        <v>305</v>
      </c>
      <c r="Q240" t="s">
        <v>217</v>
      </c>
    </row>
    <row r="241" spans="1:17" x14ac:dyDescent="0.2">
      <c r="A241">
        <v>276.13</v>
      </c>
      <c r="B241" t="s">
        <v>63</v>
      </c>
      <c r="D241">
        <v>3.1E-2</v>
      </c>
      <c r="E241">
        <v>2.35E-2</v>
      </c>
      <c r="F241">
        <v>1.03</v>
      </c>
      <c r="G241">
        <v>0.188</v>
      </c>
      <c r="H241" t="s">
        <v>64</v>
      </c>
      <c r="I241">
        <v>29170</v>
      </c>
      <c r="J241">
        <v>1950</v>
      </c>
      <c r="K241">
        <v>27220</v>
      </c>
      <c r="N241">
        <v>0</v>
      </c>
      <c r="P241" t="s">
        <v>306</v>
      </c>
      <c r="Q241" t="s">
        <v>217</v>
      </c>
    </row>
    <row r="242" spans="1:17" x14ac:dyDescent="0.2">
      <c r="A242">
        <v>276.14</v>
      </c>
      <c r="B242" t="s">
        <v>63</v>
      </c>
      <c r="D242">
        <v>4.1200000000000001E-2</v>
      </c>
      <c r="E242">
        <v>2.2100000000000002E-2</v>
      </c>
      <c r="F242">
        <v>1.04</v>
      </c>
      <c r="G242">
        <v>6.1899999999999997E-2</v>
      </c>
      <c r="H242" t="s">
        <v>64</v>
      </c>
      <c r="I242">
        <v>29170</v>
      </c>
      <c r="J242">
        <v>2232</v>
      </c>
      <c r="K242">
        <v>26938</v>
      </c>
      <c r="N242">
        <v>0</v>
      </c>
      <c r="P242" t="s">
        <v>307</v>
      </c>
      <c r="Q242" t="s">
        <v>217</v>
      </c>
    </row>
    <row r="243" spans="1:17" x14ac:dyDescent="0.2">
      <c r="A243">
        <v>276.39999999999998</v>
      </c>
      <c r="B243" t="s">
        <v>63</v>
      </c>
      <c r="D243">
        <v>3.4000000000000002E-2</v>
      </c>
      <c r="E243">
        <v>4.4400000000000002E-2</v>
      </c>
      <c r="F243">
        <v>1.03</v>
      </c>
      <c r="G243">
        <v>0.443</v>
      </c>
      <c r="H243" t="s">
        <v>64</v>
      </c>
      <c r="I243">
        <v>29170</v>
      </c>
      <c r="J243">
        <v>515</v>
      </c>
      <c r="K243">
        <v>28655</v>
      </c>
      <c r="N243">
        <v>0</v>
      </c>
      <c r="P243" t="s">
        <v>308</v>
      </c>
      <c r="Q243" t="s">
        <v>217</v>
      </c>
    </row>
    <row r="244" spans="1:17" x14ac:dyDescent="0.2">
      <c r="A244">
        <v>276.41000000000003</v>
      </c>
      <c r="B244" t="s">
        <v>63</v>
      </c>
      <c r="D244">
        <v>2.12E-2</v>
      </c>
      <c r="E244">
        <v>2.98E-2</v>
      </c>
      <c r="F244">
        <v>1.02</v>
      </c>
      <c r="G244">
        <v>0.47699999999999998</v>
      </c>
      <c r="H244" t="s">
        <v>64</v>
      </c>
      <c r="I244">
        <v>29170</v>
      </c>
      <c r="J244">
        <v>1174</v>
      </c>
      <c r="K244">
        <v>27996</v>
      </c>
      <c r="N244">
        <v>0</v>
      </c>
      <c r="P244" t="s">
        <v>309</v>
      </c>
      <c r="Q244" t="s">
        <v>217</v>
      </c>
    </row>
    <row r="245" spans="1:17" x14ac:dyDescent="0.2">
      <c r="A245">
        <v>276.42</v>
      </c>
      <c r="B245" t="s">
        <v>63</v>
      </c>
      <c r="D245">
        <v>4.4499999999999998E-2</v>
      </c>
      <c r="E245">
        <v>6.8599999999999994E-2</v>
      </c>
      <c r="F245">
        <v>1.05</v>
      </c>
      <c r="G245">
        <v>0.51700000000000002</v>
      </c>
      <c r="H245" t="s">
        <v>64</v>
      </c>
      <c r="I245">
        <v>29170</v>
      </c>
      <c r="J245">
        <v>214</v>
      </c>
      <c r="K245">
        <v>28956</v>
      </c>
      <c r="N245">
        <v>0</v>
      </c>
      <c r="P245" t="s">
        <v>310</v>
      </c>
      <c r="Q245" t="s">
        <v>217</v>
      </c>
    </row>
    <row r="246" spans="1:17" x14ac:dyDescent="0.2">
      <c r="A246">
        <v>276.5</v>
      </c>
      <c r="B246" t="s">
        <v>63</v>
      </c>
      <c r="D246">
        <v>-4.1700000000000001E-3</v>
      </c>
      <c r="E246">
        <v>2.2700000000000001E-2</v>
      </c>
      <c r="F246">
        <v>0.996</v>
      </c>
      <c r="G246">
        <v>0.85399999999999998</v>
      </c>
      <c r="H246" t="s">
        <v>64</v>
      </c>
      <c r="I246">
        <v>29170</v>
      </c>
      <c r="J246">
        <v>2102</v>
      </c>
      <c r="K246">
        <v>27068</v>
      </c>
      <c r="N246">
        <v>0</v>
      </c>
      <c r="P246" t="s">
        <v>311</v>
      </c>
      <c r="Q246" t="s">
        <v>217</v>
      </c>
    </row>
    <row r="247" spans="1:17" x14ac:dyDescent="0.2">
      <c r="A247">
        <v>276.60000000000002</v>
      </c>
      <c r="B247" t="s">
        <v>63</v>
      </c>
      <c r="D247">
        <v>2.07E-2</v>
      </c>
      <c r="E247">
        <v>2.4E-2</v>
      </c>
      <c r="F247">
        <v>1.02</v>
      </c>
      <c r="G247">
        <v>0.38800000000000001</v>
      </c>
      <c r="H247" t="s">
        <v>64</v>
      </c>
      <c r="I247">
        <v>29170</v>
      </c>
      <c r="J247">
        <v>1867</v>
      </c>
      <c r="K247">
        <v>27303</v>
      </c>
      <c r="N247">
        <v>0</v>
      </c>
      <c r="P247" t="s">
        <v>312</v>
      </c>
      <c r="Q247" t="s">
        <v>217</v>
      </c>
    </row>
    <row r="248" spans="1:17" x14ac:dyDescent="0.2">
      <c r="A248">
        <v>277</v>
      </c>
      <c r="B248" t="s">
        <v>63</v>
      </c>
      <c r="D248">
        <v>1.7899999999999999E-3</v>
      </c>
      <c r="E248">
        <v>3.6700000000000003E-2</v>
      </c>
      <c r="F248">
        <v>1</v>
      </c>
      <c r="G248">
        <v>0.96099999999999997</v>
      </c>
      <c r="H248" t="s">
        <v>64</v>
      </c>
      <c r="I248">
        <v>29170</v>
      </c>
      <c r="J248">
        <v>765</v>
      </c>
      <c r="K248">
        <v>28405</v>
      </c>
      <c r="N248">
        <v>0</v>
      </c>
      <c r="P248" t="s">
        <v>313</v>
      </c>
      <c r="Q248" t="s">
        <v>217</v>
      </c>
    </row>
    <row r="249" spans="1:17" x14ac:dyDescent="0.2">
      <c r="A249">
        <v>277.39999999999998</v>
      </c>
      <c r="B249" t="s">
        <v>63</v>
      </c>
      <c r="D249">
        <v>5.3800000000000001E-2</v>
      </c>
      <c r="E249">
        <v>4.6600000000000003E-2</v>
      </c>
      <c r="F249">
        <v>1.06</v>
      </c>
      <c r="G249">
        <v>0.248</v>
      </c>
      <c r="H249" t="s">
        <v>64</v>
      </c>
      <c r="I249">
        <v>29170</v>
      </c>
      <c r="J249">
        <v>468</v>
      </c>
      <c r="K249">
        <v>28702</v>
      </c>
      <c r="N249">
        <v>0</v>
      </c>
      <c r="P249" t="s">
        <v>314</v>
      </c>
      <c r="Q249" t="s">
        <v>217</v>
      </c>
    </row>
    <row r="250" spans="1:17" x14ac:dyDescent="0.2">
      <c r="A250">
        <v>277.5</v>
      </c>
      <c r="B250" t="s">
        <v>63</v>
      </c>
      <c r="D250">
        <v>0.13</v>
      </c>
      <c r="E250">
        <v>5.45E-2</v>
      </c>
      <c r="F250">
        <v>1.1399999999999999</v>
      </c>
      <c r="G250">
        <v>1.6799999999999999E-2</v>
      </c>
      <c r="H250" t="s">
        <v>64</v>
      </c>
      <c r="I250">
        <v>29170</v>
      </c>
      <c r="J250">
        <v>340</v>
      </c>
      <c r="K250">
        <v>28830</v>
      </c>
      <c r="N250">
        <v>0</v>
      </c>
      <c r="P250" t="s">
        <v>315</v>
      </c>
      <c r="Q250" t="s">
        <v>217</v>
      </c>
    </row>
    <row r="251" spans="1:17" x14ac:dyDescent="0.2">
      <c r="A251">
        <v>277.51</v>
      </c>
      <c r="B251" t="s">
        <v>63</v>
      </c>
      <c r="D251">
        <v>0.111</v>
      </c>
      <c r="E251">
        <v>5.1200000000000002E-2</v>
      </c>
      <c r="F251">
        <v>1.1200000000000001</v>
      </c>
      <c r="G251">
        <v>3.0200000000000001E-2</v>
      </c>
      <c r="H251" t="s">
        <v>64</v>
      </c>
      <c r="I251">
        <v>29170</v>
      </c>
      <c r="J251">
        <v>386</v>
      </c>
      <c r="K251">
        <v>28784</v>
      </c>
      <c r="N251">
        <v>0</v>
      </c>
      <c r="P251" t="s">
        <v>316</v>
      </c>
      <c r="Q251" t="s">
        <v>217</v>
      </c>
    </row>
    <row r="252" spans="1:17" x14ac:dyDescent="0.2">
      <c r="A252">
        <v>277.7</v>
      </c>
      <c r="B252" t="s">
        <v>63</v>
      </c>
      <c r="D252">
        <v>2.98E-2</v>
      </c>
      <c r="E252">
        <v>4.5199999999999997E-2</v>
      </c>
      <c r="F252">
        <v>1.03</v>
      </c>
      <c r="G252">
        <v>0.50900000000000001</v>
      </c>
      <c r="H252" t="s">
        <v>64</v>
      </c>
      <c r="I252">
        <v>29170</v>
      </c>
      <c r="J252">
        <v>499</v>
      </c>
      <c r="K252">
        <v>28671</v>
      </c>
      <c r="N252">
        <v>0</v>
      </c>
      <c r="P252" t="s">
        <v>317</v>
      </c>
      <c r="Q252" t="s">
        <v>217</v>
      </c>
    </row>
    <row r="253" spans="1:17" x14ac:dyDescent="0.2">
      <c r="A253">
        <v>278</v>
      </c>
      <c r="B253" t="s">
        <v>63</v>
      </c>
      <c r="D253">
        <v>-1.54E-2</v>
      </c>
      <c r="E253">
        <v>1.5699999999999999E-2</v>
      </c>
      <c r="F253">
        <v>0.98499999999999999</v>
      </c>
      <c r="G253">
        <v>0.32600000000000001</v>
      </c>
      <c r="H253" t="s">
        <v>64</v>
      </c>
      <c r="I253">
        <v>29170</v>
      </c>
      <c r="J253">
        <v>4908</v>
      </c>
      <c r="K253">
        <v>24262</v>
      </c>
      <c r="N253">
        <v>0</v>
      </c>
      <c r="P253" t="s">
        <v>318</v>
      </c>
      <c r="Q253" t="s">
        <v>217</v>
      </c>
    </row>
    <row r="254" spans="1:17" x14ac:dyDescent="0.2">
      <c r="A254">
        <v>278.10000000000002</v>
      </c>
      <c r="B254" t="s">
        <v>63</v>
      </c>
      <c r="D254">
        <v>-7.3600000000000002E-3</v>
      </c>
      <c r="E254">
        <v>1.43E-2</v>
      </c>
      <c r="F254">
        <v>0.99299999999999999</v>
      </c>
      <c r="G254">
        <v>0.60799999999999998</v>
      </c>
      <c r="H254" t="s">
        <v>64</v>
      </c>
      <c r="I254">
        <v>29170</v>
      </c>
      <c r="J254">
        <v>6193</v>
      </c>
      <c r="K254">
        <v>22977</v>
      </c>
      <c r="N254">
        <v>0</v>
      </c>
      <c r="P254" t="s">
        <v>319</v>
      </c>
      <c r="Q254" t="s">
        <v>217</v>
      </c>
    </row>
    <row r="255" spans="1:17" x14ac:dyDescent="0.2">
      <c r="A255">
        <v>278.11</v>
      </c>
      <c r="B255" t="s">
        <v>63</v>
      </c>
      <c r="D255">
        <v>-2.64E-3</v>
      </c>
      <c r="E255">
        <v>2.0299999999999999E-2</v>
      </c>
      <c r="F255">
        <v>0.997</v>
      </c>
      <c r="G255">
        <v>0.89700000000000002</v>
      </c>
      <c r="H255" t="s">
        <v>64</v>
      </c>
      <c r="I255">
        <v>29170</v>
      </c>
      <c r="J255">
        <v>2678</v>
      </c>
      <c r="K255">
        <v>26492</v>
      </c>
      <c r="N255">
        <v>0</v>
      </c>
      <c r="P255" t="s">
        <v>320</v>
      </c>
      <c r="Q255" t="s">
        <v>217</v>
      </c>
    </row>
    <row r="256" spans="1:17" x14ac:dyDescent="0.2">
      <c r="A256">
        <v>278.3</v>
      </c>
      <c r="B256" t="s">
        <v>63</v>
      </c>
      <c r="D256">
        <v>2.5700000000000001E-2</v>
      </c>
      <c r="E256">
        <v>7.9600000000000004E-2</v>
      </c>
      <c r="F256">
        <v>1.03</v>
      </c>
      <c r="G256">
        <v>0.747</v>
      </c>
      <c r="H256" t="s">
        <v>64</v>
      </c>
      <c r="I256">
        <v>29170</v>
      </c>
      <c r="J256">
        <v>160</v>
      </c>
      <c r="K256">
        <v>29010</v>
      </c>
      <c r="N256">
        <v>0</v>
      </c>
      <c r="P256" t="s">
        <v>321</v>
      </c>
      <c r="Q256" t="s">
        <v>217</v>
      </c>
    </row>
    <row r="257" spans="1:17" x14ac:dyDescent="0.2">
      <c r="A257">
        <v>278.39999999999998</v>
      </c>
      <c r="B257" t="s">
        <v>63</v>
      </c>
      <c r="D257">
        <v>-2.3199999999999998E-2</v>
      </c>
      <c r="E257">
        <v>2.87E-2</v>
      </c>
      <c r="F257">
        <v>0.97699999999999998</v>
      </c>
      <c r="G257">
        <v>0.41899999999999998</v>
      </c>
      <c r="H257" t="s">
        <v>64</v>
      </c>
      <c r="I257">
        <v>29170</v>
      </c>
      <c r="J257">
        <v>1298</v>
      </c>
      <c r="K257">
        <v>27872</v>
      </c>
      <c r="N257">
        <v>0</v>
      </c>
      <c r="P257" t="s">
        <v>322</v>
      </c>
      <c r="Q257" t="s">
        <v>217</v>
      </c>
    </row>
    <row r="258" spans="1:17" x14ac:dyDescent="0.2">
      <c r="A258">
        <v>279</v>
      </c>
      <c r="B258" t="s">
        <v>63</v>
      </c>
      <c r="D258">
        <v>3.15E-3</v>
      </c>
      <c r="E258">
        <v>2.9600000000000001E-2</v>
      </c>
      <c r="F258">
        <v>1</v>
      </c>
      <c r="G258">
        <v>0.91500000000000004</v>
      </c>
      <c r="H258" t="s">
        <v>64</v>
      </c>
      <c r="I258">
        <v>29170</v>
      </c>
      <c r="J258">
        <v>1186</v>
      </c>
      <c r="K258">
        <v>27984</v>
      </c>
      <c r="N258">
        <v>0</v>
      </c>
      <c r="P258" t="s">
        <v>323</v>
      </c>
      <c r="Q258" t="s">
        <v>217</v>
      </c>
    </row>
    <row r="259" spans="1:17" x14ac:dyDescent="0.2">
      <c r="A259">
        <v>279.10000000000002</v>
      </c>
      <c r="B259" t="s">
        <v>63</v>
      </c>
      <c r="D259">
        <v>6.5799999999999999E-3</v>
      </c>
      <c r="E259">
        <v>2.6700000000000002E-2</v>
      </c>
      <c r="F259">
        <v>1.01</v>
      </c>
      <c r="G259">
        <v>0.80500000000000005</v>
      </c>
      <c r="H259" t="s">
        <v>64</v>
      </c>
      <c r="I259">
        <v>29170</v>
      </c>
      <c r="J259">
        <v>1482</v>
      </c>
      <c r="K259">
        <v>27688</v>
      </c>
      <c r="N259">
        <v>0</v>
      </c>
      <c r="P259" t="s">
        <v>324</v>
      </c>
      <c r="Q259" t="s">
        <v>217</v>
      </c>
    </row>
    <row r="260" spans="1:17" x14ac:dyDescent="0.2">
      <c r="A260">
        <v>279.11</v>
      </c>
      <c r="B260" t="s">
        <v>63</v>
      </c>
      <c r="D260">
        <v>-6.8000000000000005E-2</v>
      </c>
      <c r="E260">
        <v>5.4399999999999997E-2</v>
      </c>
      <c r="F260">
        <v>0.93400000000000005</v>
      </c>
      <c r="G260">
        <v>0.21099999999999999</v>
      </c>
      <c r="H260" t="s">
        <v>64</v>
      </c>
      <c r="I260">
        <v>29170</v>
      </c>
      <c r="J260">
        <v>343</v>
      </c>
      <c r="K260">
        <v>28827</v>
      </c>
      <c r="N260">
        <v>0</v>
      </c>
      <c r="P260" t="s">
        <v>325</v>
      </c>
      <c r="Q260" t="s">
        <v>217</v>
      </c>
    </row>
    <row r="261" spans="1:17" x14ac:dyDescent="0.2">
      <c r="A261">
        <v>279.7</v>
      </c>
      <c r="B261" t="s">
        <v>63</v>
      </c>
      <c r="D261">
        <v>1.2999999999999999E-2</v>
      </c>
      <c r="E261">
        <v>3.3300000000000003E-2</v>
      </c>
      <c r="F261">
        <v>1.01</v>
      </c>
      <c r="G261">
        <v>0.69699999999999995</v>
      </c>
      <c r="H261" t="s">
        <v>64</v>
      </c>
      <c r="I261">
        <v>29170</v>
      </c>
      <c r="J261">
        <v>938</v>
      </c>
      <c r="K261">
        <v>28232</v>
      </c>
      <c r="N261">
        <v>0</v>
      </c>
      <c r="P261" t="s">
        <v>326</v>
      </c>
      <c r="Q261" t="s">
        <v>217</v>
      </c>
    </row>
    <row r="262" spans="1:17" x14ac:dyDescent="0.2">
      <c r="A262">
        <v>279.8</v>
      </c>
      <c r="B262" t="s">
        <v>63</v>
      </c>
      <c r="D262">
        <v>5.6300000000000003E-2</v>
      </c>
      <c r="E262">
        <v>9.1800000000000007E-2</v>
      </c>
      <c r="F262">
        <v>1.06</v>
      </c>
      <c r="G262">
        <v>0.53900000000000003</v>
      </c>
      <c r="H262" t="s">
        <v>64</v>
      </c>
      <c r="I262">
        <v>29170</v>
      </c>
      <c r="J262">
        <v>119</v>
      </c>
      <c r="K262">
        <v>29051</v>
      </c>
      <c r="N262">
        <v>0</v>
      </c>
      <c r="P262" t="s">
        <v>327</v>
      </c>
      <c r="Q262" t="s">
        <v>217</v>
      </c>
    </row>
    <row r="263" spans="1:17" x14ac:dyDescent="0.2">
      <c r="A263">
        <v>280</v>
      </c>
      <c r="B263" t="s">
        <v>63</v>
      </c>
      <c r="D263">
        <v>-1.9099999999999999E-2</v>
      </c>
      <c r="E263">
        <v>3.6499999999999998E-2</v>
      </c>
      <c r="F263">
        <v>0.98099999999999998</v>
      </c>
      <c r="G263">
        <v>0.60099999999999998</v>
      </c>
      <c r="H263" t="s">
        <v>64</v>
      </c>
      <c r="I263">
        <v>29170</v>
      </c>
      <c r="J263">
        <v>778</v>
      </c>
      <c r="K263">
        <v>28392</v>
      </c>
      <c r="N263">
        <v>0</v>
      </c>
      <c r="P263" t="s">
        <v>328</v>
      </c>
      <c r="Q263" t="s">
        <v>296</v>
      </c>
    </row>
    <row r="264" spans="1:17" x14ac:dyDescent="0.2">
      <c r="A264">
        <v>280.10000000000002</v>
      </c>
      <c r="B264" t="s">
        <v>63</v>
      </c>
      <c r="D264">
        <v>-1.12E-2</v>
      </c>
      <c r="E264">
        <v>2.1600000000000001E-2</v>
      </c>
      <c r="F264">
        <v>0.98899999999999999</v>
      </c>
      <c r="G264">
        <v>0.60299999999999998</v>
      </c>
      <c r="H264" t="s">
        <v>64</v>
      </c>
      <c r="I264">
        <v>29170</v>
      </c>
      <c r="J264">
        <v>2361</v>
      </c>
      <c r="K264">
        <v>26809</v>
      </c>
      <c r="N264">
        <v>0</v>
      </c>
      <c r="P264" t="s">
        <v>329</v>
      </c>
      <c r="Q264" t="s">
        <v>296</v>
      </c>
    </row>
    <row r="265" spans="1:17" x14ac:dyDescent="0.2">
      <c r="A265">
        <v>280.2</v>
      </c>
      <c r="B265" t="s">
        <v>63</v>
      </c>
      <c r="D265">
        <v>1.41E-2</v>
      </c>
      <c r="E265">
        <v>3.5499999999999997E-2</v>
      </c>
      <c r="F265">
        <v>1.01</v>
      </c>
      <c r="G265">
        <v>0.69099999999999995</v>
      </c>
      <c r="H265" t="s">
        <v>64</v>
      </c>
      <c r="I265">
        <v>29170</v>
      </c>
      <c r="J265">
        <v>820</v>
      </c>
      <c r="K265">
        <v>28350</v>
      </c>
      <c r="N265">
        <v>0</v>
      </c>
      <c r="P265" t="s">
        <v>330</v>
      </c>
      <c r="Q265" t="s">
        <v>296</v>
      </c>
    </row>
    <row r="266" spans="1:17" x14ac:dyDescent="0.2">
      <c r="A266">
        <v>281</v>
      </c>
      <c r="B266" t="s">
        <v>63</v>
      </c>
      <c r="D266">
        <v>5.3400000000000003E-2</v>
      </c>
      <c r="E266">
        <v>8.5099999999999995E-2</v>
      </c>
      <c r="F266">
        <v>1.05</v>
      </c>
      <c r="G266">
        <v>0.53</v>
      </c>
      <c r="H266" t="s">
        <v>64</v>
      </c>
      <c r="I266">
        <v>29170</v>
      </c>
      <c r="J266">
        <v>139</v>
      </c>
      <c r="K266">
        <v>29031</v>
      </c>
      <c r="N266">
        <v>0</v>
      </c>
      <c r="P266" t="s">
        <v>331</v>
      </c>
      <c r="Q266" t="s">
        <v>296</v>
      </c>
    </row>
    <row r="267" spans="1:17" x14ac:dyDescent="0.2">
      <c r="A267">
        <v>281.12</v>
      </c>
      <c r="B267" t="s">
        <v>63</v>
      </c>
      <c r="D267">
        <v>2.6800000000000001E-3</v>
      </c>
      <c r="E267">
        <v>6.1199999999999997E-2</v>
      </c>
      <c r="F267">
        <v>1</v>
      </c>
      <c r="G267">
        <v>0.96499999999999997</v>
      </c>
      <c r="H267" t="s">
        <v>64</v>
      </c>
      <c r="I267">
        <v>29170</v>
      </c>
      <c r="J267">
        <v>271</v>
      </c>
      <c r="K267">
        <v>28899</v>
      </c>
      <c r="N267">
        <v>0</v>
      </c>
      <c r="P267" t="s">
        <v>332</v>
      </c>
      <c r="Q267" t="s">
        <v>296</v>
      </c>
    </row>
    <row r="268" spans="1:17" x14ac:dyDescent="0.2">
      <c r="A268">
        <v>281.89999999999998</v>
      </c>
      <c r="B268" t="s">
        <v>63</v>
      </c>
      <c r="D268">
        <v>1.4499999999999999E-3</v>
      </c>
      <c r="E268">
        <v>8.2299999999999998E-2</v>
      </c>
      <c r="F268">
        <v>1</v>
      </c>
      <c r="G268">
        <v>0.98599999999999999</v>
      </c>
      <c r="H268" t="s">
        <v>64</v>
      </c>
      <c r="I268">
        <v>29170</v>
      </c>
      <c r="J268">
        <v>148</v>
      </c>
      <c r="K268">
        <v>29022</v>
      </c>
      <c r="N268">
        <v>0</v>
      </c>
      <c r="P268" t="s">
        <v>333</v>
      </c>
      <c r="Q268" t="s">
        <v>296</v>
      </c>
    </row>
    <row r="269" spans="1:17" x14ac:dyDescent="0.2">
      <c r="A269">
        <v>282.8</v>
      </c>
      <c r="B269" t="s">
        <v>63</v>
      </c>
      <c r="D269">
        <v>-3.7499999999999999E-2</v>
      </c>
      <c r="E269">
        <v>8.9300000000000004E-2</v>
      </c>
      <c r="F269">
        <v>0.96299999999999997</v>
      </c>
      <c r="G269">
        <v>0.67400000000000004</v>
      </c>
      <c r="H269" t="s">
        <v>64</v>
      </c>
      <c r="I269">
        <v>29170</v>
      </c>
      <c r="J269">
        <v>128</v>
      </c>
      <c r="K269">
        <v>29042</v>
      </c>
      <c r="N269">
        <v>0</v>
      </c>
      <c r="P269" t="s">
        <v>334</v>
      </c>
      <c r="Q269" t="s">
        <v>296</v>
      </c>
    </row>
    <row r="270" spans="1:17" x14ac:dyDescent="0.2">
      <c r="A270">
        <v>284</v>
      </c>
      <c r="B270" t="s">
        <v>63</v>
      </c>
      <c r="D270">
        <v>-3.1300000000000001E-2</v>
      </c>
      <c r="E270">
        <v>6.7500000000000004E-2</v>
      </c>
      <c r="F270">
        <v>0.96899999999999997</v>
      </c>
      <c r="G270">
        <v>0.64300000000000002</v>
      </c>
      <c r="H270" t="s">
        <v>64</v>
      </c>
      <c r="I270">
        <v>29170</v>
      </c>
      <c r="J270">
        <v>221</v>
      </c>
      <c r="K270">
        <v>28949</v>
      </c>
      <c r="N270">
        <v>0</v>
      </c>
      <c r="P270" t="s">
        <v>335</v>
      </c>
      <c r="Q270" t="s">
        <v>296</v>
      </c>
    </row>
    <row r="271" spans="1:17" x14ac:dyDescent="0.2">
      <c r="A271">
        <v>284.10000000000002</v>
      </c>
      <c r="B271" t="s">
        <v>63</v>
      </c>
      <c r="D271">
        <v>-2.3800000000000002E-3</v>
      </c>
      <c r="E271">
        <v>3.6499999999999998E-2</v>
      </c>
      <c r="F271">
        <v>0.998</v>
      </c>
      <c r="G271">
        <v>0.94799999999999995</v>
      </c>
      <c r="H271" t="s">
        <v>64</v>
      </c>
      <c r="I271">
        <v>29170</v>
      </c>
      <c r="J271">
        <v>770</v>
      </c>
      <c r="K271">
        <v>28400</v>
      </c>
      <c r="N271">
        <v>0</v>
      </c>
      <c r="P271" t="s">
        <v>336</v>
      </c>
      <c r="Q271" t="s">
        <v>296</v>
      </c>
    </row>
    <row r="272" spans="1:17" x14ac:dyDescent="0.2">
      <c r="A272">
        <v>285</v>
      </c>
      <c r="B272" t="s">
        <v>63</v>
      </c>
      <c r="D272">
        <v>2.0299999999999999E-2</v>
      </c>
      <c r="E272">
        <v>1.4E-2</v>
      </c>
      <c r="F272">
        <v>1.02</v>
      </c>
      <c r="G272">
        <v>0.14799999999999999</v>
      </c>
      <c r="H272" t="s">
        <v>64</v>
      </c>
      <c r="I272">
        <v>29170</v>
      </c>
      <c r="J272">
        <v>6888</v>
      </c>
      <c r="K272">
        <v>22282</v>
      </c>
      <c r="N272">
        <v>0</v>
      </c>
      <c r="P272" t="s">
        <v>337</v>
      </c>
      <c r="Q272" t="s">
        <v>296</v>
      </c>
    </row>
    <row r="273" spans="1:17" x14ac:dyDescent="0.2">
      <c r="A273">
        <v>285.10000000000002</v>
      </c>
      <c r="B273" t="s">
        <v>63</v>
      </c>
      <c r="D273">
        <v>2.7799999999999998E-2</v>
      </c>
      <c r="E273">
        <v>2.2100000000000002E-2</v>
      </c>
      <c r="F273">
        <v>1.03</v>
      </c>
      <c r="G273">
        <v>0.20699999999999999</v>
      </c>
      <c r="H273" t="s">
        <v>64</v>
      </c>
      <c r="I273">
        <v>29170</v>
      </c>
      <c r="J273">
        <v>2260</v>
      </c>
      <c r="K273">
        <v>26910</v>
      </c>
      <c r="N273">
        <v>0</v>
      </c>
      <c r="P273" t="s">
        <v>338</v>
      </c>
      <c r="Q273" t="s">
        <v>296</v>
      </c>
    </row>
    <row r="274" spans="1:17" x14ac:dyDescent="0.2">
      <c r="A274">
        <v>285.2</v>
      </c>
      <c r="B274" t="s">
        <v>63</v>
      </c>
      <c r="D274">
        <v>-4.5799999999999999E-3</v>
      </c>
      <c r="E274">
        <v>3.5900000000000001E-2</v>
      </c>
      <c r="F274">
        <v>0.995</v>
      </c>
      <c r="G274">
        <v>0.89900000000000002</v>
      </c>
      <c r="H274" t="s">
        <v>64</v>
      </c>
      <c r="I274">
        <v>29170</v>
      </c>
      <c r="J274">
        <v>801</v>
      </c>
      <c r="K274">
        <v>28369</v>
      </c>
      <c r="N274">
        <v>0</v>
      </c>
      <c r="P274" t="s">
        <v>339</v>
      </c>
      <c r="Q274" t="s">
        <v>296</v>
      </c>
    </row>
    <row r="275" spans="1:17" x14ac:dyDescent="0.2">
      <c r="A275">
        <v>285.20999999999998</v>
      </c>
      <c r="B275" t="s">
        <v>63</v>
      </c>
      <c r="D275">
        <v>1.8200000000000001E-2</v>
      </c>
      <c r="E275">
        <v>3.1E-2</v>
      </c>
      <c r="F275">
        <v>1.02</v>
      </c>
      <c r="G275">
        <v>0.55700000000000005</v>
      </c>
      <c r="H275" t="s">
        <v>64</v>
      </c>
      <c r="I275">
        <v>29170</v>
      </c>
      <c r="J275">
        <v>1084</v>
      </c>
      <c r="K275">
        <v>28086</v>
      </c>
      <c r="N275">
        <v>0</v>
      </c>
      <c r="P275" t="s">
        <v>340</v>
      </c>
      <c r="Q275" t="s">
        <v>296</v>
      </c>
    </row>
    <row r="276" spans="1:17" x14ac:dyDescent="0.2">
      <c r="A276">
        <v>285.22000000000003</v>
      </c>
      <c r="B276" t="s">
        <v>63</v>
      </c>
      <c r="D276">
        <v>-0.108</v>
      </c>
      <c r="E276">
        <v>4.9200000000000001E-2</v>
      </c>
      <c r="F276">
        <v>0.89800000000000002</v>
      </c>
      <c r="G276">
        <v>2.8400000000000002E-2</v>
      </c>
      <c r="H276" t="s">
        <v>64</v>
      </c>
      <c r="I276">
        <v>29170</v>
      </c>
      <c r="J276">
        <v>422</v>
      </c>
      <c r="K276">
        <v>28748</v>
      </c>
      <c r="N276">
        <v>0</v>
      </c>
      <c r="P276" t="s">
        <v>341</v>
      </c>
      <c r="Q276" t="s">
        <v>296</v>
      </c>
    </row>
    <row r="277" spans="1:17" x14ac:dyDescent="0.2">
      <c r="A277">
        <v>286</v>
      </c>
      <c r="B277" t="s">
        <v>63</v>
      </c>
      <c r="D277">
        <v>5.1700000000000001E-3</v>
      </c>
      <c r="E277">
        <v>4.02E-2</v>
      </c>
      <c r="F277">
        <v>1.01</v>
      </c>
      <c r="G277">
        <v>0.89800000000000002</v>
      </c>
      <c r="H277" t="s">
        <v>64</v>
      </c>
      <c r="I277">
        <v>29170</v>
      </c>
      <c r="J277">
        <v>632</v>
      </c>
      <c r="K277">
        <v>28538</v>
      </c>
      <c r="N277">
        <v>0</v>
      </c>
      <c r="P277" t="s">
        <v>342</v>
      </c>
      <c r="Q277" t="s">
        <v>296</v>
      </c>
    </row>
    <row r="278" spans="1:17" x14ac:dyDescent="0.2">
      <c r="A278">
        <v>286.2</v>
      </c>
      <c r="B278" t="s">
        <v>63</v>
      </c>
      <c r="D278">
        <v>1.7399999999999999E-2</v>
      </c>
      <c r="E278">
        <v>1.6899999999999998E-2</v>
      </c>
      <c r="F278">
        <v>1.02</v>
      </c>
      <c r="G278">
        <v>0.30299999999999999</v>
      </c>
      <c r="H278" t="s">
        <v>64</v>
      </c>
      <c r="I278">
        <v>29170</v>
      </c>
      <c r="J278">
        <v>4390</v>
      </c>
      <c r="K278">
        <v>24780</v>
      </c>
      <c r="N278">
        <v>0</v>
      </c>
      <c r="P278" t="s">
        <v>343</v>
      </c>
      <c r="Q278" t="s">
        <v>296</v>
      </c>
    </row>
    <row r="279" spans="1:17" x14ac:dyDescent="0.2">
      <c r="A279">
        <v>286.7</v>
      </c>
      <c r="B279" t="s">
        <v>63</v>
      </c>
      <c r="D279">
        <v>-4.1200000000000001E-2</v>
      </c>
      <c r="E279">
        <v>4.36E-2</v>
      </c>
      <c r="F279">
        <v>0.96</v>
      </c>
      <c r="G279">
        <v>0.34499999999999997</v>
      </c>
      <c r="H279" t="s">
        <v>64</v>
      </c>
      <c r="I279">
        <v>29170</v>
      </c>
      <c r="J279">
        <v>535</v>
      </c>
      <c r="K279">
        <v>28635</v>
      </c>
      <c r="N279">
        <v>0</v>
      </c>
      <c r="P279" t="s">
        <v>344</v>
      </c>
      <c r="Q279" t="s">
        <v>296</v>
      </c>
    </row>
    <row r="280" spans="1:17" x14ac:dyDescent="0.2">
      <c r="A280">
        <v>286.8</v>
      </c>
      <c r="B280" t="s">
        <v>63</v>
      </c>
      <c r="D280">
        <v>-4.8599999999999997E-2</v>
      </c>
      <c r="E280">
        <v>8.3299999999999999E-2</v>
      </c>
      <c r="F280">
        <v>0.95299999999999996</v>
      </c>
      <c r="G280">
        <v>0.56000000000000005</v>
      </c>
      <c r="H280" t="s">
        <v>64</v>
      </c>
      <c r="I280">
        <v>29170</v>
      </c>
      <c r="J280">
        <v>145</v>
      </c>
      <c r="K280">
        <v>29025</v>
      </c>
      <c r="N280">
        <v>0</v>
      </c>
      <c r="P280" t="s">
        <v>345</v>
      </c>
      <c r="Q280" t="s">
        <v>296</v>
      </c>
    </row>
    <row r="281" spans="1:17" x14ac:dyDescent="0.2">
      <c r="A281">
        <v>286.81</v>
      </c>
      <c r="B281" t="s">
        <v>63</v>
      </c>
      <c r="D281">
        <v>-3.0400000000000002E-3</v>
      </c>
      <c r="E281">
        <v>5.5599999999999997E-2</v>
      </c>
      <c r="F281">
        <v>0.997</v>
      </c>
      <c r="G281">
        <v>0.95599999999999996</v>
      </c>
      <c r="H281" t="s">
        <v>64</v>
      </c>
      <c r="I281">
        <v>29170</v>
      </c>
      <c r="J281">
        <v>326</v>
      </c>
      <c r="K281">
        <v>28844</v>
      </c>
      <c r="N281">
        <v>0</v>
      </c>
      <c r="P281" t="s">
        <v>346</v>
      </c>
      <c r="Q281" t="s">
        <v>296</v>
      </c>
    </row>
    <row r="282" spans="1:17" x14ac:dyDescent="0.2">
      <c r="A282">
        <v>286.89999999999998</v>
      </c>
      <c r="B282" t="s">
        <v>63</v>
      </c>
      <c r="D282">
        <v>0.01</v>
      </c>
      <c r="E282">
        <v>4.7300000000000002E-2</v>
      </c>
      <c r="F282">
        <v>1.01</v>
      </c>
      <c r="G282">
        <v>0.83199999999999996</v>
      </c>
      <c r="H282" t="s">
        <v>64</v>
      </c>
      <c r="I282">
        <v>29170</v>
      </c>
      <c r="J282">
        <v>455</v>
      </c>
      <c r="K282">
        <v>28715</v>
      </c>
      <c r="N282">
        <v>0</v>
      </c>
      <c r="P282" t="s">
        <v>347</v>
      </c>
      <c r="Q282" t="s">
        <v>296</v>
      </c>
    </row>
    <row r="283" spans="1:17" x14ac:dyDescent="0.2">
      <c r="A283">
        <v>287</v>
      </c>
      <c r="B283" t="s">
        <v>63</v>
      </c>
      <c r="D283">
        <v>7.0000000000000007E-2</v>
      </c>
      <c r="E283">
        <v>2.5700000000000001E-2</v>
      </c>
      <c r="F283">
        <v>1.07</v>
      </c>
      <c r="G283">
        <v>6.3699999999999998E-3</v>
      </c>
      <c r="H283" t="s">
        <v>64</v>
      </c>
      <c r="I283">
        <v>29170</v>
      </c>
      <c r="J283">
        <v>1637</v>
      </c>
      <c r="K283">
        <v>27533</v>
      </c>
      <c r="N283">
        <v>0</v>
      </c>
      <c r="P283" t="s">
        <v>348</v>
      </c>
      <c r="Q283" t="s">
        <v>296</v>
      </c>
    </row>
    <row r="284" spans="1:17" x14ac:dyDescent="0.2">
      <c r="A284">
        <v>287.10000000000002</v>
      </c>
      <c r="B284" t="s">
        <v>63</v>
      </c>
      <c r="D284">
        <v>1.8599999999999998E-2</v>
      </c>
      <c r="E284">
        <v>6.7000000000000004E-2</v>
      </c>
      <c r="F284">
        <v>1.02</v>
      </c>
      <c r="G284">
        <v>0.78200000000000003</v>
      </c>
      <c r="H284" t="s">
        <v>64</v>
      </c>
      <c r="I284">
        <v>29170</v>
      </c>
      <c r="J284">
        <v>226</v>
      </c>
      <c r="K284">
        <v>28944</v>
      </c>
      <c r="N284">
        <v>0</v>
      </c>
      <c r="P284" t="s">
        <v>349</v>
      </c>
      <c r="Q284" t="s">
        <v>296</v>
      </c>
    </row>
    <row r="285" spans="1:17" x14ac:dyDescent="0.2">
      <c r="A285">
        <v>287.3</v>
      </c>
      <c r="B285" t="s">
        <v>63</v>
      </c>
      <c r="D285">
        <v>6.7799999999999999E-2</v>
      </c>
      <c r="E285">
        <v>1.9E-2</v>
      </c>
      <c r="F285">
        <v>1.07</v>
      </c>
      <c r="G285">
        <v>3.6900000000000002E-4</v>
      </c>
      <c r="H285" t="s">
        <v>64</v>
      </c>
      <c r="I285">
        <v>29170</v>
      </c>
      <c r="J285">
        <v>3143</v>
      </c>
      <c r="K285">
        <v>26027</v>
      </c>
      <c r="N285">
        <v>0</v>
      </c>
      <c r="P285" t="s">
        <v>350</v>
      </c>
      <c r="Q285" t="s">
        <v>296</v>
      </c>
    </row>
    <row r="286" spans="1:17" x14ac:dyDescent="0.2">
      <c r="A286">
        <v>287.31</v>
      </c>
      <c r="B286" t="s">
        <v>63</v>
      </c>
      <c r="D286">
        <v>4.9000000000000002E-2</v>
      </c>
      <c r="E286">
        <v>8.77E-2</v>
      </c>
      <c r="F286">
        <v>1.05</v>
      </c>
      <c r="G286">
        <v>0.57599999999999996</v>
      </c>
      <c r="H286" t="s">
        <v>64</v>
      </c>
      <c r="I286">
        <v>29170</v>
      </c>
      <c r="J286">
        <v>131</v>
      </c>
      <c r="K286">
        <v>29039</v>
      </c>
      <c r="N286">
        <v>0</v>
      </c>
      <c r="P286" t="s">
        <v>351</v>
      </c>
      <c r="Q286" t="s">
        <v>296</v>
      </c>
    </row>
    <row r="287" spans="1:17" x14ac:dyDescent="0.2">
      <c r="A287">
        <v>287.32</v>
      </c>
      <c r="B287" t="s">
        <v>63</v>
      </c>
      <c r="D287">
        <v>1.7299999999999999E-2</v>
      </c>
      <c r="E287">
        <v>7.0900000000000005E-2</v>
      </c>
      <c r="F287">
        <v>1.02</v>
      </c>
      <c r="G287">
        <v>0.80700000000000005</v>
      </c>
      <c r="H287" t="s">
        <v>64</v>
      </c>
      <c r="I287">
        <v>29170</v>
      </c>
      <c r="J287">
        <v>200</v>
      </c>
      <c r="K287">
        <v>28970</v>
      </c>
      <c r="N287">
        <v>0</v>
      </c>
      <c r="P287" t="s">
        <v>352</v>
      </c>
      <c r="Q287" t="s">
        <v>296</v>
      </c>
    </row>
    <row r="288" spans="1:17" x14ac:dyDescent="0.2">
      <c r="A288">
        <v>288</v>
      </c>
      <c r="B288" t="s">
        <v>63</v>
      </c>
      <c r="D288">
        <v>9.75E-3</v>
      </c>
      <c r="E288">
        <v>3.1E-2</v>
      </c>
      <c r="F288">
        <v>1.01</v>
      </c>
      <c r="G288">
        <v>0.753</v>
      </c>
      <c r="H288" t="s">
        <v>64</v>
      </c>
      <c r="I288">
        <v>29170</v>
      </c>
      <c r="J288">
        <v>1084</v>
      </c>
      <c r="K288">
        <v>28086</v>
      </c>
      <c r="N288">
        <v>0</v>
      </c>
      <c r="P288" t="s">
        <v>353</v>
      </c>
      <c r="Q288" t="s">
        <v>296</v>
      </c>
    </row>
    <row r="289" spans="1:17" x14ac:dyDescent="0.2">
      <c r="A289">
        <v>288.10000000000002</v>
      </c>
      <c r="B289" t="s">
        <v>63</v>
      </c>
      <c r="D289">
        <v>-1.2699999999999999E-2</v>
      </c>
      <c r="E289">
        <v>3.1399999999999997E-2</v>
      </c>
      <c r="F289">
        <v>0.98699999999999999</v>
      </c>
      <c r="G289">
        <v>0.68600000000000005</v>
      </c>
      <c r="H289" t="s">
        <v>64</v>
      </c>
      <c r="I289">
        <v>29170</v>
      </c>
      <c r="J289">
        <v>1057</v>
      </c>
      <c r="K289">
        <v>28113</v>
      </c>
      <c r="N289">
        <v>0</v>
      </c>
      <c r="P289" t="s">
        <v>354</v>
      </c>
      <c r="Q289" t="s">
        <v>296</v>
      </c>
    </row>
    <row r="290" spans="1:17" x14ac:dyDescent="0.2">
      <c r="A290">
        <v>288.11</v>
      </c>
      <c r="B290" t="s">
        <v>63</v>
      </c>
      <c r="D290">
        <v>-8.3199999999999996E-2</v>
      </c>
      <c r="E290">
        <v>3.1800000000000002E-2</v>
      </c>
      <c r="F290">
        <v>0.92</v>
      </c>
      <c r="G290">
        <v>8.8699999999999994E-3</v>
      </c>
      <c r="H290" t="s">
        <v>64</v>
      </c>
      <c r="I290">
        <v>29170</v>
      </c>
      <c r="J290">
        <v>1031</v>
      </c>
      <c r="K290">
        <v>28139</v>
      </c>
      <c r="N290">
        <v>0</v>
      </c>
      <c r="P290" t="s">
        <v>355</v>
      </c>
      <c r="Q290" t="s">
        <v>296</v>
      </c>
    </row>
    <row r="291" spans="1:17" x14ac:dyDescent="0.2">
      <c r="A291">
        <v>288.2</v>
      </c>
      <c r="B291" t="s">
        <v>63</v>
      </c>
      <c r="D291">
        <v>8.1499999999999993E-3</v>
      </c>
      <c r="E291">
        <v>2.1100000000000001E-2</v>
      </c>
      <c r="F291">
        <v>1.01</v>
      </c>
      <c r="G291">
        <v>0.69899999999999995</v>
      </c>
      <c r="H291" t="s">
        <v>64</v>
      </c>
      <c r="I291">
        <v>29170</v>
      </c>
      <c r="J291">
        <v>2468</v>
      </c>
      <c r="K291">
        <v>26702</v>
      </c>
      <c r="N291">
        <v>0</v>
      </c>
      <c r="P291" t="s">
        <v>356</v>
      </c>
      <c r="Q291" t="s">
        <v>296</v>
      </c>
    </row>
    <row r="292" spans="1:17" x14ac:dyDescent="0.2">
      <c r="A292">
        <v>288.3</v>
      </c>
      <c r="B292" t="s">
        <v>63</v>
      </c>
      <c r="D292">
        <v>-0.124</v>
      </c>
      <c r="E292">
        <v>9.6699999999999994E-2</v>
      </c>
      <c r="F292">
        <v>0.88300000000000001</v>
      </c>
      <c r="G292">
        <v>0.19900000000000001</v>
      </c>
      <c r="H292" t="s">
        <v>64</v>
      </c>
      <c r="I292">
        <v>29170</v>
      </c>
      <c r="J292">
        <v>107</v>
      </c>
      <c r="K292">
        <v>29063</v>
      </c>
      <c r="N292">
        <v>0</v>
      </c>
      <c r="P292" t="s">
        <v>357</v>
      </c>
      <c r="Q292" t="s">
        <v>296</v>
      </c>
    </row>
    <row r="293" spans="1:17" x14ac:dyDescent="0.2">
      <c r="A293">
        <v>289</v>
      </c>
      <c r="B293" t="s">
        <v>63</v>
      </c>
      <c r="D293">
        <v>3.8600000000000002E-2</v>
      </c>
      <c r="E293">
        <v>5.5E-2</v>
      </c>
      <c r="F293">
        <v>1.04</v>
      </c>
      <c r="G293">
        <v>0.48299999999999998</v>
      </c>
      <c r="H293" t="s">
        <v>64</v>
      </c>
      <c r="I293">
        <v>29170</v>
      </c>
      <c r="J293">
        <v>334</v>
      </c>
      <c r="K293">
        <v>28836</v>
      </c>
      <c r="N293">
        <v>0</v>
      </c>
      <c r="P293" t="s">
        <v>358</v>
      </c>
      <c r="Q293" t="s">
        <v>296</v>
      </c>
    </row>
    <row r="294" spans="1:17" x14ac:dyDescent="0.2">
      <c r="A294">
        <v>289.3</v>
      </c>
      <c r="B294" t="s">
        <v>63</v>
      </c>
      <c r="D294">
        <v>5.79E-2</v>
      </c>
      <c r="E294">
        <v>6.9699999999999998E-2</v>
      </c>
      <c r="F294">
        <v>1.06</v>
      </c>
      <c r="G294">
        <v>0.40600000000000003</v>
      </c>
      <c r="H294" t="s">
        <v>64</v>
      </c>
      <c r="I294">
        <v>29170</v>
      </c>
      <c r="J294">
        <v>208</v>
      </c>
      <c r="K294">
        <v>28962</v>
      </c>
      <c r="N294">
        <v>0</v>
      </c>
      <c r="P294" t="s">
        <v>359</v>
      </c>
      <c r="Q294" t="s">
        <v>296</v>
      </c>
    </row>
    <row r="295" spans="1:17" x14ac:dyDescent="0.2">
      <c r="A295">
        <v>289.39999999999998</v>
      </c>
      <c r="B295" t="s">
        <v>63</v>
      </c>
      <c r="D295">
        <v>-1.5900000000000001E-3</v>
      </c>
      <c r="E295">
        <v>2.2100000000000002E-2</v>
      </c>
      <c r="F295">
        <v>0.998</v>
      </c>
      <c r="G295">
        <v>0.94299999999999995</v>
      </c>
      <c r="H295" t="s">
        <v>64</v>
      </c>
      <c r="I295">
        <v>29170</v>
      </c>
      <c r="J295">
        <v>2223</v>
      </c>
      <c r="K295">
        <v>26947</v>
      </c>
      <c r="N295">
        <v>0</v>
      </c>
      <c r="P295" t="s">
        <v>360</v>
      </c>
      <c r="Q295" t="s">
        <v>296</v>
      </c>
    </row>
    <row r="296" spans="1:17" x14ac:dyDescent="0.2">
      <c r="A296">
        <v>289.5</v>
      </c>
      <c r="B296" t="s">
        <v>63</v>
      </c>
      <c r="D296">
        <v>-0.161</v>
      </c>
      <c r="E296">
        <v>7.9699999999999993E-2</v>
      </c>
      <c r="F296">
        <v>0.85099999999999998</v>
      </c>
      <c r="G296">
        <v>4.36E-2</v>
      </c>
      <c r="H296" t="s">
        <v>64</v>
      </c>
      <c r="I296">
        <v>29170</v>
      </c>
      <c r="J296">
        <v>159</v>
      </c>
      <c r="K296">
        <v>29011</v>
      </c>
      <c r="N296">
        <v>0</v>
      </c>
      <c r="P296" t="s">
        <v>361</v>
      </c>
      <c r="Q296" t="s">
        <v>296</v>
      </c>
    </row>
    <row r="297" spans="1:17" x14ac:dyDescent="0.2">
      <c r="A297">
        <v>289.8</v>
      </c>
      <c r="B297" t="s">
        <v>63</v>
      </c>
      <c r="D297">
        <v>-2.2800000000000001E-2</v>
      </c>
      <c r="E297">
        <v>8.3699999999999997E-2</v>
      </c>
      <c r="F297">
        <v>0.97699999999999998</v>
      </c>
      <c r="G297">
        <v>0.78500000000000003</v>
      </c>
      <c r="H297" t="s">
        <v>64</v>
      </c>
      <c r="I297">
        <v>29170</v>
      </c>
      <c r="J297">
        <v>143</v>
      </c>
      <c r="K297">
        <v>29027</v>
      </c>
      <c r="N297">
        <v>0</v>
      </c>
      <c r="P297" t="s">
        <v>362</v>
      </c>
      <c r="Q297" t="s">
        <v>296</v>
      </c>
    </row>
    <row r="298" spans="1:17" x14ac:dyDescent="0.2">
      <c r="A298">
        <v>289.89999999999998</v>
      </c>
      <c r="B298" t="s">
        <v>63</v>
      </c>
      <c r="D298">
        <v>0.154</v>
      </c>
      <c r="E298">
        <v>8.8499999999999995E-2</v>
      </c>
      <c r="F298">
        <v>1.17</v>
      </c>
      <c r="G298">
        <v>8.1000000000000003E-2</v>
      </c>
      <c r="H298" t="s">
        <v>64</v>
      </c>
      <c r="I298">
        <v>29170</v>
      </c>
      <c r="J298">
        <v>128</v>
      </c>
      <c r="K298">
        <v>29042</v>
      </c>
      <c r="N298">
        <v>0</v>
      </c>
      <c r="P298" t="s">
        <v>363</v>
      </c>
      <c r="Q298" t="s">
        <v>296</v>
      </c>
    </row>
    <row r="299" spans="1:17" x14ac:dyDescent="0.2">
      <c r="A299">
        <v>290</v>
      </c>
      <c r="B299" t="s">
        <v>63</v>
      </c>
      <c r="D299">
        <v>-2.8000000000000001E-2</v>
      </c>
      <c r="E299">
        <v>5.2600000000000001E-2</v>
      </c>
      <c r="F299">
        <v>0.97199999999999998</v>
      </c>
      <c r="G299">
        <v>0.59399999999999997</v>
      </c>
      <c r="H299" t="s">
        <v>64</v>
      </c>
      <c r="I299">
        <v>29170</v>
      </c>
      <c r="J299">
        <v>375</v>
      </c>
      <c r="K299">
        <v>28795</v>
      </c>
      <c r="N299">
        <v>0</v>
      </c>
      <c r="P299" t="s">
        <v>364</v>
      </c>
      <c r="Q299" t="s">
        <v>365</v>
      </c>
    </row>
    <row r="300" spans="1:17" x14ac:dyDescent="0.2">
      <c r="A300">
        <v>290.10000000000002</v>
      </c>
      <c r="B300" t="s">
        <v>63</v>
      </c>
      <c r="D300">
        <v>2.5899999999999999E-2</v>
      </c>
      <c r="E300">
        <v>5.1200000000000002E-2</v>
      </c>
      <c r="F300">
        <v>1.03</v>
      </c>
      <c r="G300">
        <v>0.61299999999999999</v>
      </c>
      <c r="H300" t="s">
        <v>64</v>
      </c>
      <c r="I300">
        <v>29170</v>
      </c>
      <c r="J300">
        <v>401</v>
      </c>
      <c r="K300">
        <v>28769</v>
      </c>
      <c r="N300">
        <v>0</v>
      </c>
      <c r="P300" t="s">
        <v>366</v>
      </c>
      <c r="Q300" t="s">
        <v>365</v>
      </c>
    </row>
    <row r="301" spans="1:17" x14ac:dyDescent="0.2">
      <c r="A301">
        <v>290.11</v>
      </c>
      <c r="B301" t="s">
        <v>63</v>
      </c>
      <c r="D301">
        <v>8.4199999999999997E-2</v>
      </c>
      <c r="E301">
        <v>8.09E-2</v>
      </c>
      <c r="F301">
        <v>1.0900000000000001</v>
      </c>
      <c r="G301">
        <v>0.29799999999999999</v>
      </c>
      <c r="H301" t="s">
        <v>64</v>
      </c>
      <c r="I301">
        <v>29170</v>
      </c>
      <c r="J301">
        <v>158</v>
      </c>
      <c r="K301">
        <v>29012</v>
      </c>
      <c r="N301">
        <v>0</v>
      </c>
      <c r="P301" t="s">
        <v>367</v>
      </c>
      <c r="Q301" t="s">
        <v>365</v>
      </c>
    </row>
    <row r="302" spans="1:17" x14ac:dyDescent="0.2">
      <c r="A302">
        <v>290.2</v>
      </c>
      <c r="B302" t="s">
        <v>63</v>
      </c>
      <c r="D302">
        <v>8.6300000000000002E-2</v>
      </c>
      <c r="E302">
        <v>7.5300000000000006E-2</v>
      </c>
      <c r="F302">
        <v>1.0900000000000001</v>
      </c>
      <c r="G302">
        <v>0.252</v>
      </c>
      <c r="H302" t="s">
        <v>64</v>
      </c>
      <c r="I302">
        <v>29170</v>
      </c>
      <c r="J302">
        <v>178</v>
      </c>
      <c r="K302">
        <v>28992</v>
      </c>
      <c r="N302">
        <v>0</v>
      </c>
      <c r="P302" t="s">
        <v>368</v>
      </c>
      <c r="Q302" t="s">
        <v>365</v>
      </c>
    </row>
    <row r="303" spans="1:17" x14ac:dyDescent="0.2">
      <c r="A303">
        <v>290.3</v>
      </c>
      <c r="B303" t="s">
        <v>63</v>
      </c>
      <c r="D303">
        <v>1.06E-2</v>
      </c>
      <c r="E303">
        <v>7.4499999999999997E-2</v>
      </c>
      <c r="F303">
        <v>1.01</v>
      </c>
      <c r="G303">
        <v>0.88700000000000001</v>
      </c>
      <c r="H303" t="s">
        <v>64</v>
      </c>
      <c r="I303">
        <v>29170</v>
      </c>
      <c r="J303">
        <v>181</v>
      </c>
      <c r="K303">
        <v>28989</v>
      </c>
      <c r="N303">
        <v>0</v>
      </c>
      <c r="P303" t="s">
        <v>369</v>
      </c>
      <c r="Q303" t="s">
        <v>365</v>
      </c>
    </row>
    <row r="304" spans="1:17" x14ac:dyDescent="0.2">
      <c r="A304">
        <v>291</v>
      </c>
      <c r="B304" t="s">
        <v>63</v>
      </c>
      <c r="D304">
        <v>6.5799999999999997E-2</v>
      </c>
      <c r="E304">
        <v>4.87E-2</v>
      </c>
      <c r="F304">
        <v>1.07</v>
      </c>
      <c r="G304">
        <v>0.17599999999999999</v>
      </c>
      <c r="H304" t="s">
        <v>64</v>
      </c>
      <c r="I304">
        <v>29170</v>
      </c>
      <c r="J304">
        <v>427</v>
      </c>
      <c r="K304">
        <v>28743</v>
      </c>
      <c r="N304">
        <v>0</v>
      </c>
      <c r="P304" t="s">
        <v>370</v>
      </c>
      <c r="Q304" t="s">
        <v>365</v>
      </c>
    </row>
    <row r="305" spans="1:17" x14ac:dyDescent="0.2">
      <c r="A305">
        <v>291.39999999999998</v>
      </c>
      <c r="B305" t="s">
        <v>63</v>
      </c>
      <c r="D305">
        <v>1.99E-3</v>
      </c>
      <c r="E305">
        <v>6.7500000000000004E-2</v>
      </c>
      <c r="F305">
        <v>1</v>
      </c>
      <c r="G305">
        <v>0.97699999999999998</v>
      </c>
      <c r="H305" t="s">
        <v>64</v>
      </c>
      <c r="I305">
        <v>29170</v>
      </c>
      <c r="J305">
        <v>222</v>
      </c>
      <c r="K305">
        <v>28948</v>
      </c>
      <c r="N305">
        <v>0</v>
      </c>
      <c r="P305" t="s">
        <v>371</v>
      </c>
      <c r="Q305" t="s">
        <v>365</v>
      </c>
    </row>
    <row r="306" spans="1:17" x14ac:dyDescent="0.2">
      <c r="A306">
        <v>291.8</v>
      </c>
      <c r="B306" t="s">
        <v>63</v>
      </c>
      <c r="D306">
        <v>2.5399999999999999E-2</v>
      </c>
      <c r="E306">
        <v>3.9399999999999998E-2</v>
      </c>
      <c r="F306">
        <v>1.03</v>
      </c>
      <c r="G306">
        <v>0.51900000000000002</v>
      </c>
      <c r="H306" t="s">
        <v>64</v>
      </c>
      <c r="I306">
        <v>29170</v>
      </c>
      <c r="J306">
        <v>658</v>
      </c>
      <c r="K306">
        <v>28512</v>
      </c>
      <c r="N306">
        <v>0</v>
      </c>
      <c r="P306" t="s">
        <v>372</v>
      </c>
      <c r="Q306" t="s">
        <v>365</v>
      </c>
    </row>
    <row r="307" spans="1:17" x14ac:dyDescent="0.2">
      <c r="A307">
        <v>292</v>
      </c>
      <c r="B307" t="s">
        <v>63</v>
      </c>
      <c r="D307">
        <v>5.21E-2</v>
      </c>
      <c r="E307">
        <v>2.6800000000000001E-2</v>
      </c>
      <c r="F307">
        <v>1.05</v>
      </c>
      <c r="G307">
        <v>5.1400000000000001E-2</v>
      </c>
      <c r="H307" t="s">
        <v>64</v>
      </c>
      <c r="I307">
        <v>29170</v>
      </c>
      <c r="J307">
        <v>1483</v>
      </c>
      <c r="K307">
        <v>27687</v>
      </c>
      <c r="N307">
        <v>0</v>
      </c>
      <c r="P307" t="s">
        <v>373</v>
      </c>
      <c r="Q307" t="s">
        <v>365</v>
      </c>
    </row>
    <row r="308" spans="1:17" x14ac:dyDescent="0.2">
      <c r="A308">
        <v>292.10000000000002</v>
      </c>
      <c r="B308" t="s">
        <v>63</v>
      </c>
      <c r="D308">
        <v>4.7399999999999998E-2</v>
      </c>
      <c r="E308">
        <v>4.0800000000000003E-2</v>
      </c>
      <c r="F308">
        <v>1.05</v>
      </c>
      <c r="G308">
        <v>0.246</v>
      </c>
      <c r="H308" t="s">
        <v>64</v>
      </c>
      <c r="I308">
        <v>29170</v>
      </c>
      <c r="J308">
        <v>613</v>
      </c>
      <c r="K308">
        <v>28557</v>
      </c>
      <c r="N308">
        <v>0</v>
      </c>
      <c r="P308" t="s">
        <v>374</v>
      </c>
      <c r="Q308" t="s">
        <v>365</v>
      </c>
    </row>
    <row r="309" spans="1:17" x14ac:dyDescent="0.2">
      <c r="A309">
        <v>292.11</v>
      </c>
      <c r="B309" t="s">
        <v>63</v>
      </c>
      <c r="D309">
        <v>0.10100000000000001</v>
      </c>
      <c r="E309">
        <v>6.08E-2</v>
      </c>
      <c r="F309">
        <v>1.1100000000000001</v>
      </c>
      <c r="G309">
        <v>9.6699999999999994E-2</v>
      </c>
      <c r="H309" t="s">
        <v>64</v>
      </c>
      <c r="I309">
        <v>29170</v>
      </c>
      <c r="J309">
        <v>272</v>
      </c>
      <c r="K309">
        <v>28898</v>
      </c>
      <c r="N309">
        <v>0</v>
      </c>
      <c r="P309" t="s">
        <v>375</v>
      </c>
      <c r="Q309" t="s">
        <v>365</v>
      </c>
    </row>
    <row r="310" spans="1:17" x14ac:dyDescent="0.2">
      <c r="A310">
        <v>292.2</v>
      </c>
      <c r="B310" t="s">
        <v>63</v>
      </c>
      <c r="D310">
        <v>-3.5400000000000002E-3</v>
      </c>
      <c r="E310">
        <v>5.33E-2</v>
      </c>
      <c r="F310">
        <v>0.996</v>
      </c>
      <c r="G310">
        <v>0.94699999999999995</v>
      </c>
      <c r="H310" t="s">
        <v>64</v>
      </c>
      <c r="I310">
        <v>29170</v>
      </c>
      <c r="J310">
        <v>362</v>
      </c>
      <c r="K310">
        <v>28808</v>
      </c>
      <c r="N310">
        <v>0</v>
      </c>
      <c r="P310" t="s">
        <v>376</v>
      </c>
      <c r="Q310" t="s">
        <v>365</v>
      </c>
    </row>
    <row r="311" spans="1:17" x14ac:dyDescent="0.2">
      <c r="A311">
        <v>292.3</v>
      </c>
      <c r="B311" t="s">
        <v>63</v>
      </c>
      <c r="D311">
        <v>5.5100000000000003E-2</v>
      </c>
      <c r="E311">
        <v>2.92E-2</v>
      </c>
      <c r="F311">
        <v>1.06</v>
      </c>
      <c r="G311">
        <v>5.91E-2</v>
      </c>
      <c r="H311" t="s">
        <v>64</v>
      </c>
      <c r="I311">
        <v>29170</v>
      </c>
      <c r="J311">
        <v>1242</v>
      </c>
      <c r="K311">
        <v>27928</v>
      </c>
      <c r="N311">
        <v>0</v>
      </c>
      <c r="P311" t="s">
        <v>377</v>
      </c>
      <c r="Q311" t="s">
        <v>365</v>
      </c>
    </row>
    <row r="312" spans="1:17" x14ac:dyDescent="0.2">
      <c r="A312">
        <v>292.39999999999998</v>
      </c>
      <c r="B312" t="s">
        <v>63</v>
      </c>
      <c r="D312">
        <v>-6.9499999999999996E-3</v>
      </c>
      <c r="E312">
        <v>2.5499999999999998E-2</v>
      </c>
      <c r="F312">
        <v>0.99299999999999999</v>
      </c>
      <c r="G312">
        <v>0.78500000000000003</v>
      </c>
      <c r="H312" t="s">
        <v>64</v>
      </c>
      <c r="I312">
        <v>29170</v>
      </c>
      <c r="J312">
        <v>1653</v>
      </c>
      <c r="K312">
        <v>27517</v>
      </c>
      <c r="N312">
        <v>0</v>
      </c>
      <c r="P312" t="s">
        <v>378</v>
      </c>
      <c r="Q312" t="s">
        <v>365</v>
      </c>
    </row>
    <row r="313" spans="1:17" x14ac:dyDescent="0.2">
      <c r="A313">
        <v>292.5</v>
      </c>
      <c r="B313" t="s">
        <v>63</v>
      </c>
      <c r="D313">
        <v>6.8000000000000005E-2</v>
      </c>
      <c r="E313">
        <v>6.5199999999999994E-2</v>
      </c>
      <c r="F313">
        <v>1.07</v>
      </c>
      <c r="G313">
        <v>0.29699999999999999</v>
      </c>
      <c r="H313" t="s">
        <v>64</v>
      </c>
      <c r="I313">
        <v>29170</v>
      </c>
      <c r="J313">
        <v>237</v>
      </c>
      <c r="K313">
        <v>28933</v>
      </c>
      <c r="N313">
        <v>0</v>
      </c>
      <c r="P313" t="s">
        <v>379</v>
      </c>
      <c r="Q313" t="s">
        <v>365</v>
      </c>
    </row>
    <row r="314" spans="1:17" x14ac:dyDescent="0.2">
      <c r="A314">
        <v>293</v>
      </c>
      <c r="B314" t="s">
        <v>63</v>
      </c>
      <c r="D314">
        <v>-5.0500000000000003E-2</v>
      </c>
      <c r="E314">
        <v>8.5000000000000006E-2</v>
      </c>
      <c r="F314">
        <v>0.95099999999999996</v>
      </c>
      <c r="G314">
        <v>0.55300000000000005</v>
      </c>
      <c r="H314" t="s">
        <v>64</v>
      </c>
      <c r="I314">
        <v>29170</v>
      </c>
      <c r="J314">
        <v>140</v>
      </c>
      <c r="K314">
        <v>29030</v>
      </c>
      <c r="N314">
        <v>0</v>
      </c>
      <c r="P314" t="s">
        <v>380</v>
      </c>
      <c r="Q314" t="s">
        <v>365</v>
      </c>
    </row>
    <row r="315" spans="1:17" x14ac:dyDescent="0.2">
      <c r="A315">
        <v>293.10000000000002</v>
      </c>
      <c r="B315" t="s">
        <v>63</v>
      </c>
      <c r="D315">
        <v>-1.8499999999999999E-2</v>
      </c>
      <c r="E315">
        <v>2.8799999999999999E-2</v>
      </c>
      <c r="F315">
        <v>0.98199999999999998</v>
      </c>
      <c r="G315">
        <v>0.51900000000000002</v>
      </c>
      <c r="H315" t="s">
        <v>64</v>
      </c>
      <c r="I315">
        <v>29170</v>
      </c>
      <c r="J315">
        <v>1265</v>
      </c>
      <c r="K315">
        <v>27905</v>
      </c>
      <c r="N315">
        <v>0</v>
      </c>
      <c r="P315" t="s">
        <v>381</v>
      </c>
      <c r="Q315" t="s">
        <v>365</v>
      </c>
    </row>
    <row r="316" spans="1:17" x14ac:dyDescent="0.2">
      <c r="A316">
        <v>295</v>
      </c>
      <c r="B316" t="s">
        <v>63</v>
      </c>
      <c r="D316">
        <v>-0.153</v>
      </c>
      <c r="E316">
        <v>7.4099999999999999E-2</v>
      </c>
      <c r="F316">
        <v>0.85799999999999998</v>
      </c>
      <c r="G316">
        <v>3.8899999999999997E-2</v>
      </c>
      <c r="H316" t="s">
        <v>64</v>
      </c>
      <c r="I316">
        <v>29170</v>
      </c>
      <c r="J316">
        <v>184</v>
      </c>
      <c r="K316">
        <v>28986</v>
      </c>
      <c r="N316">
        <v>0</v>
      </c>
      <c r="P316" t="s">
        <v>382</v>
      </c>
      <c r="Q316" t="s">
        <v>365</v>
      </c>
    </row>
    <row r="317" spans="1:17" x14ac:dyDescent="0.2">
      <c r="A317">
        <v>295.3</v>
      </c>
      <c r="B317" t="s">
        <v>63</v>
      </c>
      <c r="D317">
        <v>-0.12</v>
      </c>
      <c r="E317">
        <v>7.6799999999999993E-2</v>
      </c>
      <c r="F317">
        <v>0.88700000000000001</v>
      </c>
      <c r="G317">
        <v>0.11899999999999999</v>
      </c>
      <c r="H317" t="s">
        <v>64</v>
      </c>
      <c r="I317">
        <v>29170</v>
      </c>
      <c r="J317">
        <v>171</v>
      </c>
      <c r="K317">
        <v>28999</v>
      </c>
      <c r="N317">
        <v>0</v>
      </c>
      <c r="P317" t="s">
        <v>383</v>
      </c>
      <c r="Q317" t="s">
        <v>365</v>
      </c>
    </row>
    <row r="318" spans="1:17" x14ac:dyDescent="0.2">
      <c r="A318">
        <v>296</v>
      </c>
      <c r="B318" t="s">
        <v>63</v>
      </c>
      <c r="D318">
        <v>-3.1199999999999999E-3</v>
      </c>
      <c r="E318">
        <v>1.8800000000000001E-2</v>
      </c>
      <c r="F318">
        <v>0.997</v>
      </c>
      <c r="G318">
        <v>0.86799999999999999</v>
      </c>
      <c r="H318" t="s">
        <v>64</v>
      </c>
      <c r="I318">
        <v>29170</v>
      </c>
      <c r="J318">
        <v>3217</v>
      </c>
      <c r="K318">
        <v>25953</v>
      </c>
      <c r="N318">
        <v>0</v>
      </c>
      <c r="P318" t="s">
        <v>384</v>
      </c>
      <c r="Q318" t="s">
        <v>365</v>
      </c>
    </row>
    <row r="319" spans="1:17" x14ac:dyDescent="0.2">
      <c r="A319">
        <v>296.10000000000002</v>
      </c>
      <c r="B319" t="s">
        <v>63</v>
      </c>
      <c r="D319">
        <v>-4.8399999999999997E-3</v>
      </c>
      <c r="E319">
        <v>4.1300000000000003E-2</v>
      </c>
      <c r="F319">
        <v>0.995</v>
      </c>
      <c r="G319">
        <v>0.90700000000000003</v>
      </c>
      <c r="H319" t="s">
        <v>64</v>
      </c>
      <c r="I319">
        <v>29170</v>
      </c>
      <c r="J319">
        <v>602</v>
      </c>
      <c r="K319">
        <v>28568</v>
      </c>
      <c r="N319">
        <v>0</v>
      </c>
      <c r="P319" t="s">
        <v>385</v>
      </c>
      <c r="Q319" t="s">
        <v>365</v>
      </c>
    </row>
    <row r="320" spans="1:17" x14ac:dyDescent="0.2">
      <c r="A320">
        <v>296.2</v>
      </c>
      <c r="B320" t="s">
        <v>63</v>
      </c>
      <c r="D320">
        <v>-5.3899999999999998E-3</v>
      </c>
      <c r="E320">
        <v>2.01E-2</v>
      </c>
      <c r="F320">
        <v>0.995</v>
      </c>
      <c r="G320">
        <v>0.78900000000000003</v>
      </c>
      <c r="H320" t="s">
        <v>64</v>
      </c>
      <c r="I320">
        <v>29170</v>
      </c>
      <c r="J320">
        <v>2753</v>
      </c>
      <c r="K320">
        <v>26417</v>
      </c>
      <c r="N320">
        <v>0</v>
      </c>
      <c r="P320" t="s">
        <v>386</v>
      </c>
      <c r="Q320" t="s">
        <v>365</v>
      </c>
    </row>
    <row r="321" spans="1:17" x14ac:dyDescent="0.2">
      <c r="A321">
        <v>296.22000000000003</v>
      </c>
      <c r="B321" t="s">
        <v>63</v>
      </c>
      <c r="D321">
        <v>1.1299999999999999E-2</v>
      </c>
      <c r="E321">
        <v>1.8700000000000001E-2</v>
      </c>
      <c r="F321">
        <v>1.01</v>
      </c>
      <c r="G321">
        <v>0.54500000000000004</v>
      </c>
      <c r="H321" t="s">
        <v>64</v>
      </c>
      <c r="I321">
        <v>29170</v>
      </c>
      <c r="J321">
        <v>3245</v>
      </c>
      <c r="K321">
        <v>25925</v>
      </c>
      <c r="N321">
        <v>0</v>
      </c>
      <c r="P321" t="s">
        <v>387</v>
      </c>
      <c r="Q321" t="s">
        <v>365</v>
      </c>
    </row>
    <row r="322" spans="1:17" x14ac:dyDescent="0.2">
      <c r="A322">
        <v>297.10000000000002</v>
      </c>
      <c r="B322" t="s">
        <v>63</v>
      </c>
      <c r="D322">
        <v>6.1499999999999999E-2</v>
      </c>
      <c r="E322">
        <v>8.7900000000000006E-2</v>
      </c>
      <c r="F322">
        <v>1.06</v>
      </c>
      <c r="G322">
        <v>0.48399999999999999</v>
      </c>
      <c r="H322" t="s">
        <v>64</v>
      </c>
      <c r="I322">
        <v>29170</v>
      </c>
      <c r="J322">
        <v>129</v>
      </c>
      <c r="K322">
        <v>29041</v>
      </c>
      <c r="N322">
        <v>0</v>
      </c>
      <c r="P322" t="s">
        <v>388</v>
      </c>
      <c r="Q322" t="s">
        <v>365</v>
      </c>
    </row>
    <row r="323" spans="1:17" x14ac:dyDescent="0.2">
      <c r="A323">
        <v>300</v>
      </c>
      <c r="B323" t="s">
        <v>63</v>
      </c>
      <c r="D323">
        <v>1.78E-2</v>
      </c>
      <c r="E323">
        <v>1.9E-2</v>
      </c>
      <c r="F323">
        <v>1.02</v>
      </c>
      <c r="G323">
        <v>0.34799999999999998</v>
      </c>
      <c r="H323" t="s">
        <v>64</v>
      </c>
      <c r="I323">
        <v>29170</v>
      </c>
      <c r="J323">
        <v>3147</v>
      </c>
      <c r="K323">
        <v>26023</v>
      </c>
      <c r="N323">
        <v>0</v>
      </c>
      <c r="P323" t="s">
        <v>389</v>
      </c>
      <c r="Q323" t="s">
        <v>365</v>
      </c>
    </row>
    <row r="324" spans="1:17" x14ac:dyDescent="0.2">
      <c r="A324">
        <v>300.10000000000002</v>
      </c>
      <c r="B324" t="s">
        <v>63</v>
      </c>
      <c r="D324">
        <v>-6.1199999999999996E-3</v>
      </c>
      <c r="E324">
        <v>1.52E-2</v>
      </c>
      <c r="F324">
        <v>0.99399999999999999</v>
      </c>
      <c r="G324">
        <v>0.68799999999999994</v>
      </c>
      <c r="H324" t="s">
        <v>64</v>
      </c>
      <c r="I324">
        <v>29170</v>
      </c>
      <c r="J324">
        <v>5463</v>
      </c>
      <c r="K324">
        <v>23707</v>
      </c>
      <c r="N324">
        <v>0</v>
      </c>
      <c r="P324" t="s">
        <v>390</v>
      </c>
      <c r="Q324" t="s">
        <v>365</v>
      </c>
    </row>
    <row r="325" spans="1:17" x14ac:dyDescent="0.2">
      <c r="A325">
        <v>300.11</v>
      </c>
      <c r="B325" t="s">
        <v>63</v>
      </c>
      <c r="D325">
        <v>1.21E-2</v>
      </c>
      <c r="E325">
        <v>2.35E-2</v>
      </c>
      <c r="F325">
        <v>1.01</v>
      </c>
      <c r="G325">
        <v>0.60699999999999998</v>
      </c>
      <c r="H325" t="s">
        <v>64</v>
      </c>
      <c r="I325">
        <v>29170</v>
      </c>
      <c r="J325">
        <v>1992</v>
      </c>
      <c r="K325">
        <v>27178</v>
      </c>
      <c r="N325">
        <v>0</v>
      </c>
      <c r="P325" t="s">
        <v>391</v>
      </c>
      <c r="Q325" t="s">
        <v>365</v>
      </c>
    </row>
    <row r="326" spans="1:17" x14ac:dyDescent="0.2">
      <c r="A326">
        <v>300.12</v>
      </c>
      <c r="B326" t="s">
        <v>63</v>
      </c>
      <c r="D326">
        <v>3.78E-2</v>
      </c>
      <c r="E326">
        <v>4.2299999999999997E-2</v>
      </c>
      <c r="F326">
        <v>1.04</v>
      </c>
      <c r="G326">
        <v>0.371</v>
      </c>
      <c r="H326" t="s">
        <v>64</v>
      </c>
      <c r="I326">
        <v>29170</v>
      </c>
      <c r="J326">
        <v>574</v>
      </c>
      <c r="K326">
        <v>28596</v>
      </c>
      <c r="N326">
        <v>0</v>
      </c>
      <c r="P326" t="s">
        <v>392</v>
      </c>
      <c r="Q326" t="s">
        <v>365</v>
      </c>
    </row>
    <row r="327" spans="1:17" x14ac:dyDescent="0.2">
      <c r="A327">
        <v>300.13</v>
      </c>
      <c r="B327" t="s">
        <v>63</v>
      </c>
      <c r="D327">
        <v>4.02E-2</v>
      </c>
      <c r="E327">
        <v>7.1300000000000002E-2</v>
      </c>
      <c r="F327">
        <v>1.04</v>
      </c>
      <c r="G327">
        <v>0.57299999999999995</v>
      </c>
      <c r="H327" t="s">
        <v>64</v>
      </c>
      <c r="I327">
        <v>29170</v>
      </c>
      <c r="J327">
        <v>198</v>
      </c>
      <c r="K327">
        <v>28972</v>
      </c>
      <c r="N327">
        <v>0</v>
      </c>
      <c r="P327" t="s">
        <v>393</v>
      </c>
      <c r="Q327" t="s">
        <v>365</v>
      </c>
    </row>
    <row r="328" spans="1:17" x14ac:dyDescent="0.2">
      <c r="A328">
        <v>300.3</v>
      </c>
      <c r="B328" t="s">
        <v>63</v>
      </c>
      <c r="D328">
        <v>-9.11E-3</v>
      </c>
      <c r="E328">
        <v>7.8299999999999995E-2</v>
      </c>
      <c r="F328">
        <v>0.99099999999999999</v>
      </c>
      <c r="G328">
        <v>0.90700000000000003</v>
      </c>
      <c r="H328" t="s">
        <v>64</v>
      </c>
      <c r="I328">
        <v>29170</v>
      </c>
      <c r="J328">
        <v>165</v>
      </c>
      <c r="K328">
        <v>29005</v>
      </c>
      <c r="N328">
        <v>0</v>
      </c>
      <c r="P328" t="s">
        <v>394</v>
      </c>
      <c r="Q328" t="s">
        <v>365</v>
      </c>
    </row>
    <row r="329" spans="1:17" x14ac:dyDescent="0.2">
      <c r="A329">
        <v>300.39999999999998</v>
      </c>
      <c r="B329" t="s">
        <v>63</v>
      </c>
      <c r="D329">
        <v>3.5200000000000002E-2</v>
      </c>
      <c r="E329">
        <v>3.9300000000000002E-2</v>
      </c>
      <c r="F329">
        <v>1.04</v>
      </c>
      <c r="G329">
        <v>0.37</v>
      </c>
      <c r="H329" t="s">
        <v>64</v>
      </c>
      <c r="I329">
        <v>29170</v>
      </c>
      <c r="J329">
        <v>666</v>
      </c>
      <c r="K329">
        <v>28504</v>
      </c>
      <c r="N329">
        <v>0</v>
      </c>
      <c r="P329" t="s">
        <v>395</v>
      </c>
      <c r="Q329" t="s">
        <v>365</v>
      </c>
    </row>
    <row r="330" spans="1:17" x14ac:dyDescent="0.2">
      <c r="A330">
        <v>300.8</v>
      </c>
      <c r="B330" t="s">
        <v>63</v>
      </c>
      <c r="D330">
        <v>5.5199999999999999E-2</v>
      </c>
      <c r="E330">
        <v>6.9699999999999998E-2</v>
      </c>
      <c r="F330">
        <v>1.06</v>
      </c>
      <c r="G330">
        <v>0.42899999999999999</v>
      </c>
      <c r="H330" t="s">
        <v>64</v>
      </c>
      <c r="I330">
        <v>29170</v>
      </c>
      <c r="J330">
        <v>208</v>
      </c>
      <c r="K330">
        <v>28962</v>
      </c>
      <c r="N330">
        <v>0</v>
      </c>
      <c r="P330" t="s">
        <v>396</v>
      </c>
      <c r="Q330" t="s">
        <v>365</v>
      </c>
    </row>
    <row r="331" spans="1:17" x14ac:dyDescent="0.2">
      <c r="A331">
        <v>300.89999999999998</v>
      </c>
      <c r="B331" t="s">
        <v>63</v>
      </c>
      <c r="D331">
        <v>7.3899999999999993E-2</v>
      </c>
      <c r="E331">
        <v>5.16E-2</v>
      </c>
      <c r="F331">
        <v>1.08</v>
      </c>
      <c r="G331">
        <v>0.152</v>
      </c>
      <c r="H331" t="s">
        <v>64</v>
      </c>
      <c r="I331">
        <v>29170</v>
      </c>
      <c r="J331">
        <v>379</v>
      </c>
      <c r="K331">
        <v>28791</v>
      </c>
      <c r="N331">
        <v>0</v>
      </c>
      <c r="P331" t="s">
        <v>397</v>
      </c>
      <c r="Q331" t="s">
        <v>365</v>
      </c>
    </row>
    <row r="332" spans="1:17" x14ac:dyDescent="0.2">
      <c r="A332">
        <v>301</v>
      </c>
      <c r="B332" t="s">
        <v>63</v>
      </c>
      <c r="D332">
        <v>-8.4400000000000003E-2</v>
      </c>
      <c r="E332">
        <v>9.7500000000000003E-2</v>
      </c>
      <c r="F332">
        <v>0.91900000000000004</v>
      </c>
      <c r="G332">
        <v>0.38700000000000001</v>
      </c>
      <c r="H332" t="s">
        <v>64</v>
      </c>
      <c r="I332">
        <v>29170</v>
      </c>
      <c r="J332">
        <v>106</v>
      </c>
      <c r="K332">
        <v>29064</v>
      </c>
      <c r="N332">
        <v>0</v>
      </c>
      <c r="P332" t="s">
        <v>398</v>
      </c>
      <c r="Q332" t="s">
        <v>365</v>
      </c>
    </row>
    <row r="333" spans="1:17" x14ac:dyDescent="0.2">
      <c r="A333">
        <v>302</v>
      </c>
      <c r="B333" t="s">
        <v>63</v>
      </c>
      <c r="D333">
        <v>-1.04E-2</v>
      </c>
      <c r="E333">
        <v>6.6699999999999995E-2</v>
      </c>
      <c r="F333">
        <v>0.99</v>
      </c>
      <c r="G333">
        <v>0.876</v>
      </c>
      <c r="H333" t="s">
        <v>64</v>
      </c>
      <c r="I333">
        <v>29170</v>
      </c>
      <c r="J333">
        <v>227</v>
      </c>
      <c r="K333">
        <v>28943</v>
      </c>
      <c r="N333">
        <v>0</v>
      </c>
      <c r="P333" t="s">
        <v>399</v>
      </c>
      <c r="Q333" t="s">
        <v>365</v>
      </c>
    </row>
    <row r="334" spans="1:17" x14ac:dyDescent="0.2">
      <c r="A334">
        <v>302.10000000000002</v>
      </c>
      <c r="B334" t="s">
        <v>63</v>
      </c>
      <c r="D334">
        <v>-3.2099999999999997E-2</v>
      </c>
      <c r="E334">
        <v>5.9200000000000003E-2</v>
      </c>
      <c r="F334">
        <v>0.96799999999999997</v>
      </c>
      <c r="G334">
        <v>0.58799999999999997</v>
      </c>
      <c r="H334" t="s">
        <v>64</v>
      </c>
      <c r="I334">
        <v>29170</v>
      </c>
      <c r="J334">
        <v>290</v>
      </c>
      <c r="K334">
        <v>28880</v>
      </c>
      <c r="N334">
        <v>0</v>
      </c>
      <c r="P334" t="s">
        <v>400</v>
      </c>
      <c r="Q334" t="s">
        <v>365</v>
      </c>
    </row>
    <row r="335" spans="1:17" x14ac:dyDescent="0.2">
      <c r="A335">
        <v>303.3</v>
      </c>
      <c r="B335" t="s">
        <v>63</v>
      </c>
      <c r="D335">
        <v>-0.13200000000000001</v>
      </c>
      <c r="E335">
        <v>7.6799999999999993E-2</v>
      </c>
      <c r="F335">
        <v>0.876</v>
      </c>
      <c r="G335">
        <v>8.5900000000000004E-2</v>
      </c>
      <c r="H335" t="s">
        <v>64</v>
      </c>
      <c r="I335">
        <v>29170</v>
      </c>
      <c r="J335">
        <v>172</v>
      </c>
      <c r="K335">
        <v>28998</v>
      </c>
      <c r="N335">
        <v>0</v>
      </c>
      <c r="P335" t="s">
        <v>401</v>
      </c>
      <c r="Q335" t="s">
        <v>365</v>
      </c>
    </row>
    <row r="336" spans="1:17" x14ac:dyDescent="0.2">
      <c r="A336">
        <v>304</v>
      </c>
      <c r="B336" t="s">
        <v>63</v>
      </c>
      <c r="D336">
        <v>5.2600000000000001E-2</v>
      </c>
      <c r="E336">
        <v>3.0300000000000001E-2</v>
      </c>
      <c r="F336">
        <v>1.05</v>
      </c>
      <c r="G336">
        <v>8.2400000000000001E-2</v>
      </c>
      <c r="H336" t="s">
        <v>64</v>
      </c>
      <c r="I336">
        <v>29170</v>
      </c>
      <c r="J336">
        <v>1142</v>
      </c>
      <c r="K336">
        <v>28028</v>
      </c>
      <c r="N336">
        <v>0</v>
      </c>
      <c r="P336" t="s">
        <v>402</v>
      </c>
      <c r="Q336" t="s">
        <v>365</v>
      </c>
    </row>
    <row r="337" spans="1:17" x14ac:dyDescent="0.2">
      <c r="A337">
        <v>305.2</v>
      </c>
      <c r="B337" t="s">
        <v>63</v>
      </c>
      <c r="D337">
        <v>-4.9500000000000002E-2</v>
      </c>
      <c r="E337">
        <v>8.0299999999999996E-2</v>
      </c>
      <c r="F337">
        <v>0.95199999999999996</v>
      </c>
      <c r="G337">
        <v>0.53800000000000003</v>
      </c>
      <c r="H337" t="s">
        <v>64</v>
      </c>
      <c r="I337">
        <v>29170</v>
      </c>
      <c r="J337">
        <v>157</v>
      </c>
      <c r="K337">
        <v>29013</v>
      </c>
      <c r="N337">
        <v>0</v>
      </c>
      <c r="P337" t="s">
        <v>403</v>
      </c>
      <c r="Q337" t="s">
        <v>365</v>
      </c>
    </row>
    <row r="338" spans="1:17" x14ac:dyDescent="0.2">
      <c r="A338">
        <v>306</v>
      </c>
      <c r="B338" t="s">
        <v>63</v>
      </c>
      <c r="D338">
        <v>5.2199999999999998E-3</v>
      </c>
      <c r="E338">
        <v>1.2999999999999999E-2</v>
      </c>
      <c r="F338">
        <v>1.01</v>
      </c>
      <c r="G338">
        <v>0.68799999999999994</v>
      </c>
      <c r="H338" t="s">
        <v>64</v>
      </c>
      <c r="I338">
        <v>29170</v>
      </c>
      <c r="J338">
        <v>8691</v>
      </c>
      <c r="K338">
        <v>20479</v>
      </c>
      <c r="N338">
        <v>0</v>
      </c>
      <c r="P338" t="s">
        <v>404</v>
      </c>
      <c r="Q338" t="s">
        <v>365</v>
      </c>
    </row>
    <row r="339" spans="1:17" x14ac:dyDescent="0.2">
      <c r="A339">
        <v>306.10000000000002</v>
      </c>
      <c r="B339" t="s">
        <v>63</v>
      </c>
      <c r="D339">
        <v>6.6699999999999995E-2</v>
      </c>
      <c r="E339">
        <v>6.6900000000000001E-2</v>
      </c>
      <c r="F339">
        <v>1.07</v>
      </c>
      <c r="G339">
        <v>0.31900000000000001</v>
      </c>
      <c r="H339" t="s">
        <v>64</v>
      </c>
      <c r="I339">
        <v>29170</v>
      </c>
      <c r="J339">
        <v>233</v>
      </c>
      <c r="K339">
        <v>28937</v>
      </c>
      <c r="N339">
        <v>0</v>
      </c>
      <c r="P339" t="s">
        <v>405</v>
      </c>
      <c r="Q339" t="s">
        <v>365</v>
      </c>
    </row>
    <row r="340" spans="1:17" x14ac:dyDescent="0.2">
      <c r="A340">
        <v>306.89999999999998</v>
      </c>
      <c r="B340" t="s">
        <v>63</v>
      </c>
      <c r="D340">
        <v>-8.7999999999999995E-2</v>
      </c>
      <c r="E340">
        <v>6.5100000000000005E-2</v>
      </c>
      <c r="F340">
        <v>0.91600000000000004</v>
      </c>
      <c r="G340">
        <v>0.17599999999999999</v>
      </c>
      <c r="H340" t="s">
        <v>64</v>
      </c>
      <c r="I340">
        <v>29170</v>
      </c>
      <c r="J340">
        <v>240</v>
      </c>
      <c r="K340">
        <v>28930</v>
      </c>
      <c r="N340">
        <v>0</v>
      </c>
      <c r="P340" t="s">
        <v>406</v>
      </c>
      <c r="Q340" t="s">
        <v>365</v>
      </c>
    </row>
    <row r="341" spans="1:17" x14ac:dyDescent="0.2">
      <c r="A341">
        <v>313</v>
      </c>
      <c r="B341" t="s">
        <v>63</v>
      </c>
      <c r="D341">
        <v>6.3100000000000003E-2</v>
      </c>
      <c r="E341">
        <v>4.7E-2</v>
      </c>
      <c r="F341">
        <v>1.07</v>
      </c>
      <c r="G341">
        <v>0.17899999999999999</v>
      </c>
      <c r="H341" t="s">
        <v>64</v>
      </c>
      <c r="I341">
        <v>29170</v>
      </c>
      <c r="J341">
        <v>465</v>
      </c>
      <c r="K341">
        <v>28705</v>
      </c>
      <c r="N341">
        <v>0</v>
      </c>
      <c r="P341" t="s">
        <v>407</v>
      </c>
      <c r="Q341" t="s">
        <v>365</v>
      </c>
    </row>
    <row r="342" spans="1:17" x14ac:dyDescent="0.2">
      <c r="A342">
        <v>313.10000000000002</v>
      </c>
      <c r="B342" t="s">
        <v>63</v>
      </c>
      <c r="D342">
        <v>5.4800000000000001E-2</v>
      </c>
      <c r="E342">
        <v>4.1700000000000001E-2</v>
      </c>
      <c r="F342">
        <v>1.06</v>
      </c>
      <c r="G342">
        <v>0.188</v>
      </c>
      <c r="H342" t="s">
        <v>64</v>
      </c>
      <c r="I342">
        <v>29170</v>
      </c>
      <c r="J342">
        <v>600</v>
      </c>
      <c r="K342">
        <v>28570</v>
      </c>
      <c r="N342">
        <v>0</v>
      </c>
      <c r="P342" t="s">
        <v>408</v>
      </c>
      <c r="Q342" t="s">
        <v>365</v>
      </c>
    </row>
    <row r="343" spans="1:17" x14ac:dyDescent="0.2">
      <c r="A343">
        <v>315</v>
      </c>
      <c r="B343" t="s">
        <v>63</v>
      </c>
      <c r="D343">
        <v>0.14399999999999999</v>
      </c>
      <c r="E343">
        <v>5.8099999999999999E-2</v>
      </c>
      <c r="F343">
        <v>1.1599999999999999</v>
      </c>
      <c r="G343">
        <v>1.29E-2</v>
      </c>
      <c r="H343" t="s">
        <v>64</v>
      </c>
      <c r="I343">
        <v>29170</v>
      </c>
      <c r="J343">
        <v>298</v>
      </c>
      <c r="K343">
        <v>28872</v>
      </c>
      <c r="N343">
        <v>0</v>
      </c>
      <c r="P343" t="s">
        <v>409</v>
      </c>
      <c r="Q343" t="s">
        <v>365</v>
      </c>
    </row>
    <row r="344" spans="1:17" x14ac:dyDescent="0.2">
      <c r="A344">
        <v>316</v>
      </c>
      <c r="B344" t="s">
        <v>63</v>
      </c>
      <c r="D344">
        <v>-6.0299999999999999E-2</v>
      </c>
      <c r="E344">
        <v>3.27E-2</v>
      </c>
      <c r="F344">
        <v>0.94199999999999995</v>
      </c>
      <c r="G344">
        <v>6.54E-2</v>
      </c>
      <c r="H344" t="s">
        <v>64</v>
      </c>
      <c r="I344">
        <v>29170</v>
      </c>
      <c r="J344">
        <v>972</v>
      </c>
      <c r="K344">
        <v>28198</v>
      </c>
      <c r="N344">
        <v>0</v>
      </c>
      <c r="P344" t="s">
        <v>410</v>
      </c>
      <c r="Q344" t="s">
        <v>365</v>
      </c>
    </row>
    <row r="345" spans="1:17" x14ac:dyDescent="0.2">
      <c r="A345">
        <v>316.10000000000002</v>
      </c>
      <c r="B345" t="s">
        <v>63</v>
      </c>
      <c r="D345">
        <v>-2.4799999999999999E-2</v>
      </c>
      <c r="E345">
        <v>6.6600000000000006E-2</v>
      </c>
      <c r="F345">
        <v>0.97599999999999998</v>
      </c>
      <c r="G345">
        <v>0.71</v>
      </c>
      <c r="H345" t="s">
        <v>64</v>
      </c>
      <c r="I345">
        <v>29170</v>
      </c>
      <c r="J345">
        <v>228</v>
      </c>
      <c r="K345">
        <v>28942</v>
      </c>
      <c r="N345">
        <v>0</v>
      </c>
      <c r="P345" t="s">
        <v>411</v>
      </c>
      <c r="Q345" t="s">
        <v>365</v>
      </c>
    </row>
    <row r="346" spans="1:17" x14ac:dyDescent="0.2">
      <c r="A346">
        <v>317</v>
      </c>
      <c r="B346" t="s">
        <v>63</v>
      </c>
      <c r="D346">
        <v>4.6600000000000003E-2</v>
      </c>
      <c r="E346">
        <v>3.9800000000000002E-2</v>
      </c>
      <c r="F346">
        <v>1.05</v>
      </c>
      <c r="G346">
        <v>0.24199999999999999</v>
      </c>
      <c r="H346" t="s">
        <v>64</v>
      </c>
      <c r="I346">
        <v>29170</v>
      </c>
      <c r="J346">
        <v>643</v>
      </c>
      <c r="K346">
        <v>28527</v>
      </c>
      <c r="N346">
        <v>0</v>
      </c>
      <c r="P346" t="s">
        <v>412</v>
      </c>
      <c r="Q346" t="s">
        <v>365</v>
      </c>
    </row>
    <row r="347" spans="1:17" x14ac:dyDescent="0.2">
      <c r="A347">
        <v>317.10000000000002</v>
      </c>
      <c r="B347" t="s">
        <v>63</v>
      </c>
      <c r="D347">
        <v>1.7899999999999999E-2</v>
      </c>
      <c r="E347">
        <v>3.9E-2</v>
      </c>
      <c r="F347">
        <v>1.02</v>
      </c>
      <c r="G347">
        <v>0.64600000000000002</v>
      </c>
      <c r="H347" t="s">
        <v>64</v>
      </c>
      <c r="I347">
        <v>29170</v>
      </c>
      <c r="J347">
        <v>672</v>
      </c>
      <c r="K347">
        <v>28498</v>
      </c>
      <c r="N347">
        <v>0</v>
      </c>
      <c r="P347" t="s">
        <v>413</v>
      </c>
      <c r="Q347" t="s">
        <v>365</v>
      </c>
    </row>
    <row r="348" spans="1:17" x14ac:dyDescent="0.2">
      <c r="A348">
        <v>317.11</v>
      </c>
      <c r="B348" t="s">
        <v>63</v>
      </c>
      <c r="D348">
        <v>-6.7799999999999996E-3</v>
      </c>
      <c r="E348">
        <v>6.4399999999999999E-2</v>
      </c>
      <c r="F348">
        <v>0.99299999999999999</v>
      </c>
      <c r="G348">
        <v>0.91600000000000004</v>
      </c>
      <c r="H348" t="s">
        <v>64</v>
      </c>
      <c r="I348">
        <v>29170</v>
      </c>
      <c r="J348">
        <v>242</v>
      </c>
      <c r="K348">
        <v>28928</v>
      </c>
      <c r="N348">
        <v>0</v>
      </c>
      <c r="P348" t="s">
        <v>414</v>
      </c>
      <c r="Q348" t="s">
        <v>365</v>
      </c>
    </row>
    <row r="349" spans="1:17" x14ac:dyDescent="0.2">
      <c r="A349">
        <v>318</v>
      </c>
      <c r="B349" t="s">
        <v>63</v>
      </c>
      <c r="D349">
        <v>9.4300000000000002E-5</v>
      </c>
      <c r="E349">
        <v>1.52E-2</v>
      </c>
      <c r="F349">
        <v>1</v>
      </c>
      <c r="G349">
        <v>0.995</v>
      </c>
      <c r="H349" t="s">
        <v>64</v>
      </c>
      <c r="I349">
        <v>29170</v>
      </c>
      <c r="J349">
        <v>5362</v>
      </c>
      <c r="K349">
        <v>23808</v>
      </c>
      <c r="N349">
        <v>0</v>
      </c>
      <c r="P349" t="s">
        <v>415</v>
      </c>
      <c r="Q349" t="s">
        <v>365</v>
      </c>
    </row>
    <row r="350" spans="1:17" x14ac:dyDescent="0.2">
      <c r="A350">
        <v>320</v>
      </c>
      <c r="B350" t="s">
        <v>63</v>
      </c>
      <c r="D350">
        <v>-2.5899999999999999E-2</v>
      </c>
      <c r="E350">
        <v>8.1799999999999998E-2</v>
      </c>
      <c r="F350">
        <v>0.97399999999999998</v>
      </c>
      <c r="G350">
        <v>0.751</v>
      </c>
      <c r="H350" t="s">
        <v>64</v>
      </c>
      <c r="I350">
        <v>29170</v>
      </c>
      <c r="J350">
        <v>150</v>
      </c>
      <c r="K350">
        <v>29020</v>
      </c>
      <c r="N350">
        <v>0</v>
      </c>
      <c r="P350" t="s">
        <v>416</v>
      </c>
      <c r="Q350" t="s">
        <v>417</v>
      </c>
    </row>
    <row r="351" spans="1:17" x14ac:dyDescent="0.2">
      <c r="A351">
        <v>324</v>
      </c>
      <c r="B351" t="s">
        <v>63</v>
      </c>
      <c r="D351">
        <v>3.1E-2</v>
      </c>
      <c r="E351">
        <v>5.1200000000000002E-2</v>
      </c>
      <c r="F351">
        <v>1.03</v>
      </c>
      <c r="G351">
        <v>0.54500000000000004</v>
      </c>
      <c r="H351" t="s">
        <v>64</v>
      </c>
      <c r="I351">
        <v>29170</v>
      </c>
      <c r="J351">
        <v>386</v>
      </c>
      <c r="K351">
        <v>28784</v>
      </c>
      <c r="N351">
        <v>0</v>
      </c>
      <c r="P351" t="s">
        <v>418</v>
      </c>
      <c r="Q351" t="s">
        <v>417</v>
      </c>
    </row>
    <row r="352" spans="1:17" x14ac:dyDescent="0.2">
      <c r="A352">
        <v>327</v>
      </c>
      <c r="B352" t="s">
        <v>63</v>
      </c>
      <c r="D352">
        <v>-1.14E-2</v>
      </c>
      <c r="E352">
        <v>2.0500000000000001E-2</v>
      </c>
      <c r="F352">
        <v>0.98899999999999999</v>
      </c>
      <c r="G352">
        <v>0.57599999999999996</v>
      </c>
      <c r="H352" t="s">
        <v>64</v>
      </c>
      <c r="I352">
        <v>29170</v>
      </c>
      <c r="J352">
        <v>2645</v>
      </c>
      <c r="K352">
        <v>26525</v>
      </c>
      <c r="N352">
        <v>0</v>
      </c>
      <c r="P352" t="s">
        <v>419</v>
      </c>
      <c r="Q352" t="s">
        <v>417</v>
      </c>
    </row>
    <row r="353" spans="1:17" x14ac:dyDescent="0.2">
      <c r="A353">
        <v>327.10000000000002</v>
      </c>
      <c r="B353" t="s">
        <v>63</v>
      </c>
      <c r="D353">
        <v>-2.1299999999999999E-2</v>
      </c>
      <c r="E353">
        <v>3.49E-2</v>
      </c>
      <c r="F353">
        <v>0.97899999999999998</v>
      </c>
      <c r="G353">
        <v>0.54200000000000004</v>
      </c>
      <c r="H353" t="s">
        <v>64</v>
      </c>
      <c r="I353">
        <v>29170</v>
      </c>
      <c r="J353">
        <v>848</v>
      </c>
      <c r="K353">
        <v>28322</v>
      </c>
      <c r="N353">
        <v>0</v>
      </c>
      <c r="P353" t="s">
        <v>420</v>
      </c>
      <c r="Q353" t="s">
        <v>417</v>
      </c>
    </row>
    <row r="354" spans="1:17" x14ac:dyDescent="0.2">
      <c r="A354">
        <v>327.3</v>
      </c>
      <c r="B354" t="s">
        <v>63</v>
      </c>
      <c r="D354">
        <v>-4.45E-3</v>
      </c>
      <c r="E354">
        <v>1.77E-2</v>
      </c>
      <c r="F354">
        <v>0.996</v>
      </c>
      <c r="G354">
        <v>0.80200000000000005</v>
      </c>
      <c r="H354" t="s">
        <v>64</v>
      </c>
      <c r="I354">
        <v>29170</v>
      </c>
      <c r="J354">
        <v>3730</v>
      </c>
      <c r="K354">
        <v>25440</v>
      </c>
      <c r="N354">
        <v>0</v>
      </c>
      <c r="P354" t="s">
        <v>421</v>
      </c>
      <c r="Q354" t="s">
        <v>417</v>
      </c>
    </row>
    <row r="355" spans="1:17" x14ac:dyDescent="0.2">
      <c r="A355">
        <v>327.31</v>
      </c>
      <c r="B355" t="s">
        <v>63</v>
      </c>
      <c r="D355">
        <v>1.83E-2</v>
      </c>
      <c r="E355">
        <v>6.3700000000000007E-2</v>
      </c>
      <c r="F355">
        <v>1.02</v>
      </c>
      <c r="G355">
        <v>0.77400000000000002</v>
      </c>
      <c r="H355" t="s">
        <v>64</v>
      </c>
      <c r="I355">
        <v>29170</v>
      </c>
      <c r="J355">
        <v>249</v>
      </c>
      <c r="K355">
        <v>28921</v>
      </c>
      <c r="N355">
        <v>0</v>
      </c>
      <c r="P355" t="s">
        <v>422</v>
      </c>
      <c r="Q355" t="s">
        <v>417</v>
      </c>
    </row>
    <row r="356" spans="1:17" x14ac:dyDescent="0.2">
      <c r="A356">
        <v>327.32</v>
      </c>
      <c r="B356" t="s">
        <v>63</v>
      </c>
      <c r="D356">
        <v>-5.4900000000000001E-3</v>
      </c>
      <c r="E356">
        <v>1.6400000000000001E-2</v>
      </c>
      <c r="F356">
        <v>0.995</v>
      </c>
      <c r="G356">
        <v>0.73799999999999999</v>
      </c>
      <c r="H356" t="s">
        <v>64</v>
      </c>
      <c r="I356">
        <v>29170</v>
      </c>
      <c r="J356">
        <v>4465</v>
      </c>
      <c r="K356">
        <v>24705</v>
      </c>
      <c r="N356">
        <v>0</v>
      </c>
      <c r="P356" t="s">
        <v>423</v>
      </c>
      <c r="Q356" t="s">
        <v>417</v>
      </c>
    </row>
    <row r="357" spans="1:17" x14ac:dyDescent="0.2">
      <c r="A357">
        <v>327.39999999999998</v>
      </c>
      <c r="B357" t="s">
        <v>63</v>
      </c>
      <c r="D357">
        <v>-1.35E-2</v>
      </c>
      <c r="E357">
        <v>1.95E-2</v>
      </c>
      <c r="F357">
        <v>0.98699999999999999</v>
      </c>
      <c r="G357">
        <v>0.48899999999999999</v>
      </c>
      <c r="H357" t="s">
        <v>64</v>
      </c>
      <c r="I357">
        <v>29170</v>
      </c>
      <c r="J357">
        <v>2947</v>
      </c>
      <c r="K357">
        <v>26223</v>
      </c>
      <c r="N357">
        <v>0</v>
      </c>
      <c r="P357" t="s">
        <v>424</v>
      </c>
      <c r="Q357" t="s">
        <v>417</v>
      </c>
    </row>
    <row r="358" spans="1:17" x14ac:dyDescent="0.2">
      <c r="A358">
        <v>327.41000000000003</v>
      </c>
      <c r="B358" t="s">
        <v>63</v>
      </c>
      <c r="D358">
        <v>7.79E-3</v>
      </c>
      <c r="E358">
        <v>4.7800000000000002E-2</v>
      </c>
      <c r="F358">
        <v>1.01</v>
      </c>
      <c r="G358">
        <v>0.871</v>
      </c>
      <c r="H358" t="s">
        <v>64</v>
      </c>
      <c r="I358">
        <v>29170</v>
      </c>
      <c r="J358">
        <v>450</v>
      </c>
      <c r="K358">
        <v>28720</v>
      </c>
      <c r="N358">
        <v>0</v>
      </c>
      <c r="P358" t="s">
        <v>425</v>
      </c>
      <c r="Q358" t="s">
        <v>417</v>
      </c>
    </row>
    <row r="359" spans="1:17" x14ac:dyDescent="0.2">
      <c r="A359">
        <v>327.5</v>
      </c>
      <c r="B359" t="s">
        <v>63</v>
      </c>
      <c r="D359">
        <v>-3.4000000000000002E-2</v>
      </c>
      <c r="E359">
        <v>7.6799999999999993E-2</v>
      </c>
      <c r="F359">
        <v>0.96699999999999997</v>
      </c>
      <c r="G359">
        <v>0.65800000000000003</v>
      </c>
      <c r="H359" t="s">
        <v>64</v>
      </c>
      <c r="I359">
        <v>29170</v>
      </c>
      <c r="J359">
        <v>170</v>
      </c>
      <c r="K359">
        <v>29000</v>
      </c>
      <c r="N359">
        <v>0</v>
      </c>
      <c r="P359" t="s">
        <v>426</v>
      </c>
      <c r="Q359" t="s">
        <v>417</v>
      </c>
    </row>
    <row r="360" spans="1:17" x14ac:dyDescent="0.2">
      <c r="A360">
        <v>327.60000000000002</v>
      </c>
      <c r="B360" t="s">
        <v>63</v>
      </c>
      <c r="D360">
        <v>6.9500000000000006E-2</v>
      </c>
      <c r="E360">
        <v>6.7799999999999999E-2</v>
      </c>
      <c r="F360">
        <v>1.07</v>
      </c>
      <c r="G360">
        <v>0.30499999999999999</v>
      </c>
      <c r="H360" t="s">
        <v>64</v>
      </c>
      <c r="I360">
        <v>29170</v>
      </c>
      <c r="J360">
        <v>219</v>
      </c>
      <c r="K360">
        <v>28951</v>
      </c>
      <c r="N360">
        <v>0</v>
      </c>
      <c r="P360" t="s">
        <v>427</v>
      </c>
      <c r="Q360" t="s">
        <v>417</v>
      </c>
    </row>
    <row r="361" spans="1:17" x14ac:dyDescent="0.2">
      <c r="A361">
        <v>327.7</v>
      </c>
      <c r="B361" t="s">
        <v>63</v>
      </c>
      <c r="D361">
        <v>2.24E-2</v>
      </c>
      <c r="E361">
        <v>4.1700000000000001E-2</v>
      </c>
      <c r="F361">
        <v>1.02</v>
      </c>
      <c r="G361">
        <v>0.59099999999999997</v>
      </c>
      <c r="H361" t="s">
        <v>64</v>
      </c>
      <c r="I361">
        <v>29170</v>
      </c>
      <c r="J361">
        <v>589</v>
      </c>
      <c r="K361">
        <v>28581</v>
      </c>
      <c r="N361">
        <v>0</v>
      </c>
      <c r="P361" t="s">
        <v>428</v>
      </c>
      <c r="Q361" t="s">
        <v>417</v>
      </c>
    </row>
    <row r="362" spans="1:17" x14ac:dyDescent="0.2">
      <c r="A362">
        <v>327.71</v>
      </c>
      <c r="B362" t="s">
        <v>63</v>
      </c>
      <c r="D362">
        <v>-3.0200000000000001E-2</v>
      </c>
      <c r="E362">
        <v>4.07E-2</v>
      </c>
      <c r="F362">
        <v>0.97</v>
      </c>
      <c r="G362">
        <v>0.45900000000000002</v>
      </c>
      <c r="H362" t="s">
        <v>64</v>
      </c>
      <c r="I362">
        <v>29170</v>
      </c>
      <c r="J362">
        <v>618</v>
      </c>
      <c r="K362">
        <v>28552</v>
      </c>
      <c r="N362">
        <v>0</v>
      </c>
      <c r="P362" t="s">
        <v>429</v>
      </c>
      <c r="Q362" t="s">
        <v>417</v>
      </c>
    </row>
    <row r="363" spans="1:17" x14ac:dyDescent="0.2">
      <c r="A363">
        <v>327.72</v>
      </c>
      <c r="B363" t="s">
        <v>63</v>
      </c>
      <c r="D363">
        <v>-4.7800000000000004E-3</v>
      </c>
      <c r="E363">
        <v>9.3799999999999994E-2</v>
      </c>
      <c r="F363">
        <v>0.995</v>
      </c>
      <c r="G363">
        <v>0.95899999999999996</v>
      </c>
      <c r="H363" t="s">
        <v>64</v>
      </c>
      <c r="I363">
        <v>29170</v>
      </c>
      <c r="J363">
        <v>116</v>
      </c>
      <c r="K363">
        <v>29054</v>
      </c>
      <c r="N363">
        <v>0</v>
      </c>
      <c r="P363" t="s">
        <v>430</v>
      </c>
      <c r="Q363" t="s">
        <v>417</v>
      </c>
    </row>
    <row r="364" spans="1:17" x14ac:dyDescent="0.2">
      <c r="A364">
        <v>331.1</v>
      </c>
      <c r="B364" t="s">
        <v>63</v>
      </c>
      <c r="D364">
        <v>-2.41E-2</v>
      </c>
      <c r="E364">
        <v>7.3700000000000002E-2</v>
      </c>
      <c r="F364">
        <v>0.97599999999999998</v>
      </c>
      <c r="G364">
        <v>0.74299999999999999</v>
      </c>
      <c r="H364" t="s">
        <v>64</v>
      </c>
      <c r="I364">
        <v>29170</v>
      </c>
      <c r="J364">
        <v>185</v>
      </c>
      <c r="K364">
        <v>28985</v>
      </c>
      <c r="N364">
        <v>0</v>
      </c>
      <c r="P364" t="s">
        <v>431</v>
      </c>
      <c r="Q364" t="s">
        <v>417</v>
      </c>
    </row>
    <row r="365" spans="1:17" x14ac:dyDescent="0.2">
      <c r="A365">
        <v>332</v>
      </c>
      <c r="B365" t="s">
        <v>63</v>
      </c>
      <c r="D365">
        <v>2.1499999999999998E-2</v>
      </c>
      <c r="E365">
        <v>6.1400000000000003E-2</v>
      </c>
      <c r="F365">
        <v>1.02</v>
      </c>
      <c r="G365">
        <v>0.72599999999999998</v>
      </c>
      <c r="H365" t="s">
        <v>64</v>
      </c>
      <c r="I365">
        <v>29170</v>
      </c>
      <c r="J365">
        <v>273</v>
      </c>
      <c r="K365">
        <v>28897</v>
      </c>
      <c r="N365">
        <v>0</v>
      </c>
      <c r="P365" t="s">
        <v>432</v>
      </c>
      <c r="Q365" t="s">
        <v>417</v>
      </c>
    </row>
    <row r="366" spans="1:17" x14ac:dyDescent="0.2">
      <c r="A366">
        <v>333</v>
      </c>
      <c r="B366" t="s">
        <v>63</v>
      </c>
      <c r="D366">
        <v>6.1899999999999997E-2</v>
      </c>
      <c r="E366">
        <v>5.3600000000000002E-2</v>
      </c>
      <c r="F366">
        <v>1.06</v>
      </c>
      <c r="G366">
        <v>0.248</v>
      </c>
      <c r="H366" t="s">
        <v>64</v>
      </c>
      <c r="I366">
        <v>29170</v>
      </c>
      <c r="J366">
        <v>353</v>
      </c>
      <c r="K366">
        <v>28817</v>
      </c>
      <c r="N366">
        <v>0</v>
      </c>
      <c r="P366" t="s">
        <v>433</v>
      </c>
      <c r="Q366" t="s">
        <v>417</v>
      </c>
    </row>
    <row r="367" spans="1:17" x14ac:dyDescent="0.2">
      <c r="A367">
        <v>333.1</v>
      </c>
      <c r="B367" t="s">
        <v>63</v>
      </c>
      <c r="D367">
        <v>-4.1500000000000002E-2</v>
      </c>
      <c r="E367">
        <v>5.28E-2</v>
      </c>
      <c r="F367">
        <v>0.95899999999999996</v>
      </c>
      <c r="G367">
        <v>0.433</v>
      </c>
      <c r="H367" t="s">
        <v>64</v>
      </c>
      <c r="I367">
        <v>29170</v>
      </c>
      <c r="J367">
        <v>367</v>
      </c>
      <c r="K367">
        <v>28803</v>
      </c>
      <c r="N367">
        <v>0</v>
      </c>
      <c r="P367" t="s">
        <v>434</v>
      </c>
      <c r="Q367" t="s">
        <v>417</v>
      </c>
    </row>
    <row r="368" spans="1:17" x14ac:dyDescent="0.2">
      <c r="A368">
        <v>333.4</v>
      </c>
      <c r="B368" t="s">
        <v>63</v>
      </c>
      <c r="D368">
        <v>6.2199999999999998E-2</v>
      </c>
      <c r="E368">
        <v>7.8E-2</v>
      </c>
      <c r="F368">
        <v>1.06</v>
      </c>
      <c r="G368">
        <v>0.42499999999999999</v>
      </c>
      <c r="H368" t="s">
        <v>64</v>
      </c>
      <c r="I368">
        <v>29170</v>
      </c>
      <c r="J368">
        <v>166</v>
      </c>
      <c r="K368">
        <v>29004</v>
      </c>
      <c r="N368">
        <v>0</v>
      </c>
      <c r="P368" t="s">
        <v>435</v>
      </c>
      <c r="Q368" t="s">
        <v>417</v>
      </c>
    </row>
    <row r="369" spans="1:17" x14ac:dyDescent="0.2">
      <c r="A369">
        <v>334</v>
      </c>
      <c r="B369" t="s">
        <v>63</v>
      </c>
      <c r="D369">
        <v>2.09E-5</v>
      </c>
      <c r="E369">
        <v>5.2200000000000003E-2</v>
      </c>
      <c r="F369">
        <v>1</v>
      </c>
      <c r="G369">
        <v>1</v>
      </c>
      <c r="H369" t="s">
        <v>64</v>
      </c>
      <c r="I369">
        <v>29170</v>
      </c>
      <c r="J369">
        <v>373</v>
      </c>
      <c r="K369">
        <v>28797</v>
      </c>
      <c r="N369">
        <v>0</v>
      </c>
      <c r="P369" t="s">
        <v>436</v>
      </c>
      <c r="Q369" t="s">
        <v>417</v>
      </c>
    </row>
    <row r="370" spans="1:17" x14ac:dyDescent="0.2">
      <c r="A370">
        <v>335</v>
      </c>
      <c r="B370" t="s">
        <v>63</v>
      </c>
      <c r="D370">
        <v>4.1900000000000001E-3</v>
      </c>
      <c r="E370">
        <v>5.8599999999999999E-2</v>
      </c>
      <c r="F370">
        <v>1</v>
      </c>
      <c r="G370">
        <v>0.94299999999999995</v>
      </c>
      <c r="H370" t="s">
        <v>64</v>
      </c>
      <c r="I370">
        <v>29170</v>
      </c>
      <c r="J370">
        <v>295</v>
      </c>
      <c r="K370">
        <v>28875</v>
      </c>
      <c r="N370">
        <v>0</v>
      </c>
      <c r="P370" t="s">
        <v>437</v>
      </c>
      <c r="Q370" t="s">
        <v>417</v>
      </c>
    </row>
    <row r="371" spans="1:17" x14ac:dyDescent="0.2">
      <c r="A371">
        <v>337</v>
      </c>
      <c r="B371" t="s">
        <v>63</v>
      </c>
      <c r="D371">
        <v>2.5100000000000001E-2</v>
      </c>
      <c r="E371">
        <v>7.2999999999999995E-2</v>
      </c>
      <c r="F371">
        <v>1.03</v>
      </c>
      <c r="G371">
        <v>0.73099999999999998</v>
      </c>
      <c r="H371" t="s">
        <v>64</v>
      </c>
      <c r="I371">
        <v>29170</v>
      </c>
      <c r="J371">
        <v>189</v>
      </c>
      <c r="K371">
        <v>28981</v>
      </c>
      <c r="N371">
        <v>0</v>
      </c>
      <c r="P371" t="s">
        <v>438</v>
      </c>
      <c r="Q371" t="s">
        <v>417</v>
      </c>
    </row>
    <row r="372" spans="1:17" x14ac:dyDescent="0.2">
      <c r="A372">
        <v>338</v>
      </c>
      <c r="B372" t="s">
        <v>63</v>
      </c>
      <c r="D372">
        <v>-9.7300000000000008E-3</v>
      </c>
      <c r="E372">
        <v>2.9499999999999998E-2</v>
      </c>
      <c r="F372">
        <v>0.99</v>
      </c>
      <c r="G372">
        <v>0.74199999999999999</v>
      </c>
      <c r="H372" t="s">
        <v>64</v>
      </c>
      <c r="I372">
        <v>29170</v>
      </c>
      <c r="J372">
        <v>1201</v>
      </c>
      <c r="K372">
        <v>27969</v>
      </c>
      <c r="N372">
        <v>0</v>
      </c>
      <c r="P372" t="s">
        <v>439</v>
      </c>
      <c r="Q372" t="s">
        <v>417</v>
      </c>
    </row>
    <row r="373" spans="1:17" x14ac:dyDescent="0.2">
      <c r="A373">
        <v>338.1</v>
      </c>
      <c r="B373" t="s">
        <v>63</v>
      </c>
      <c r="D373">
        <v>2.1700000000000001E-2</v>
      </c>
      <c r="E373">
        <v>1.9400000000000001E-2</v>
      </c>
      <c r="F373">
        <v>1.02</v>
      </c>
      <c r="G373">
        <v>0.26100000000000001</v>
      </c>
      <c r="H373" t="s">
        <v>64</v>
      </c>
      <c r="I373">
        <v>29170</v>
      </c>
      <c r="J373">
        <v>2969</v>
      </c>
      <c r="K373">
        <v>26201</v>
      </c>
      <c r="N373">
        <v>0</v>
      </c>
      <c r="P373" t="s">
        <v>440</v>
      </c>
      <c r="Q373" t="s">
        <v>417</v>
      </c>
    </row>
    <row r="374" spans="1:17" x14ac:dyDescent="0.2">
      <c r="A374">
        <v>338.2</v>
      </c>
      <c r="B374" t="s">
        <v>63</v>
      </c>
      <c r="D374">
        <v>1.7899999999999999E-2</v>
      </c>
      <c r="E374">
        <v>1.6299999999999999E-2</v>
      </c>
      <c r="F374">
        <v>1.02</v>
      </c>
      <c r="G374">
        <v>0.27300000000000002</v>
      </c>
      <c r="H374" t="s">
        <v>64</v>
      </c>
      <c r="I374">
        <v>29170</v>
      </c>
      <c r="J374">
        <v>4453</v>
      </c>
      <c r="K374">
        <v>24717</v>
      </c>
      <c r="N374">
        <v>0</v>
      </c>
      <c r="P374" t="s">
        <v>441</v>
      </c>
      <c r="Q374" t="s">
        <v>417</v>
      </c>
    </row>
    <row r="375" spans="1:17" x14ac:dyDescent="0.2">
      <c r="A375">
        <v>339</v>
      </c>
      <c r="B375" t="s">
        <v>63</v>
      </c>
      <c r="D375">
        <v>4.7300000000000002E-2</v>
      </c>
      <c r="E375">
        <v>2.8400000000000002E-2</v>
      </c>
      <c r="F375">
        <v>1.05</v>
      </c>
      <c r="G375">
        <v>9.6199999999999994E-2</v>
      </c>
      <c r="H375" t="s">
        <v>64</v>
      </c>
      <c r="I375">
        <v>29170</v>
      </c>
      <c r="J375">
        <v>1305</v>
      </c>
      <c r="K375">
        <v>27865</v>
      </c>
      <c r="N375">
        <v>0</v>
      </c>
      <c r="P375" t="s">
        <v>442</v>
      </c>
      <c r="Q375" t="s">
        <v>417</v>
      </c>
    </row>
    <row r="376" spans="1:17" x14ac:dyDescent="0.2">
      <c r="A376">
        <v>340</v>
      </c>
      <c r="B376" t="s">
        <v>63</v>
      </c>
      <c r="D376">
        <v>-2.4E-2</v>
      </c>
      <c r="E376">
        <v>2.4400000000000002E-2</v>
      </c>
      <c r="F376">
        <v>0.97599999999999998</v>
      </c>
      <c r="G376">
        <v>0.32500000000000001</v>
      </c>
      <c r="H376" t="s">
        <v>64</v>
      </c>
      <c r="I376">
        <v>29170</v>
      </c>
      <c r="J376">
        <v>1865</v>
      </c>
      <c r="K376">
        <v>27305</v>
      </c>
      <c r="N376">
        <v>0</v>
      </c>
      <c r="P376" t="s">
        <v>443</v>
      </c>
      <c r="Q376" t="s">
        <v>417</v>
      </c>
    </row>
    <row r="377" spans="1:17" x14ac:dyDescent="0.2">
      <c r="A377">
        <v>340.1</v>
      </c>
      <c r="B377" t="s">
        <v>63</v>
      </c>
      <c r="D377">
        <v>4.0599999999999997E-2</v>
      </c>
      <c r="E377">
        <v>4.7699999999999999E-2</v>
      </c>
      <c r="F377">
        <v>1.04</v>
      </c>
      <c r="G377">
        <v>0.39500000000000002</v>
      </c>
      <c r="H377" t="s">
        <v>64</v>
      </c>
      <c r="I377">
        <v>29170</v>
      </c>
      <c r="J377">
        <v>449</v>
      </c>
      <c r="K377">
        <v>28721</v>
      </c>
      <c r="N377">
        <v>0</v>
      </c>
      <c r="P377" t="s">
        <v>444</v>
      </c>
      <c r="Q377" t="s">
        <v>417</v>
      </c>
    </row>
    <row r="378" spans="1:17" x14ac:dyDescent="0.2">
      <c r="A378">
        <v>342</v>
      </c>
      <c r="B378" t="s">
        <v>63</v>
      </c>
      <c r="D378">
        <v>-9.9199999999999997E-2</v>
      </c>
      <c r="E378">
        <v>8.6599999999999996E-2</v>
      </c>
      <c r="F378">
        <v>0.90600000000000003</v>
      </c>
      <c r="G378">
        <v>0.252</v>
      </c>
      <c r="H378" t="s">
        <v>64</v>
      </c>
      <c r="I378">
        <v>29170</v>
      </c>
      <c r="J378">
        <v>134</v>
      </c>
      <c r="K378">
        <v>29036</v>
      </c>
      <c r="N378">
        <v>0</v>
      </c>
      <c r="P378" t="s">
        <v>445</v>
      </c>
      <c r="Q378" t="s">
        <v>417</v>
      </c>
    </row>
    <row r="379" spans="1:17" x14ac:dyDescent="0.2">
      <c r="A379">
        <v>344</v>
      </c>
      <c r="B379" t="s">
        <v>63</v>
      </c>
      <c r="D379">
        <v>-2.35E-2</v>
      </c>
      <c r="E379">
        <v>9.4299999999999995E-2</v>
      </c>
      <c r="F379">
        <v>0.97699999999999998</v>
      </c>
      <c r="G379">
        <v>0.80300000000000005</v>
      </c>
      <c r="H379" t="s">
        <v>64</v>
      </c>
      <c r="I379">
        <v>29170</v>
      </c>
      <c r="J379">
        <v>113</v>
      </c>
      <c r="K379">
        <v>29057</v>
      </c>
      <c r="N379">
        <v>0</v>
      </c>
      <c r="P379" t="s">
        <v>446</v>
      </c>
      <c r="Q379" t="s">
        <v>417</v>
      </c>
    </row>
    <row r="380" spans="1:17" x14ac:dyDescent="0.2">
      <c r="A380">
        <v>345</v>
      </c>
      <c r="B380" t="s">
        <v>63</v>
      </c>
      <c r="D380">
        <v>-3.49E-2</v>
      </c>
      <c r="E380">
        <v>3.32E-2</v>
      </c>
      <c r="F380">
        <v>0.96599999999999997</v>
      </c>
      <c r="G380">
        <v>0.29199999999999998</v>
      </c>
      <c r="H380" t="s">
        <v>64</v>
      </c>
      <c r="I380">
        <v>29170</v>
      </c>
      <c r="J380">
        <v>940</v>
      </c>
      <c r="K380">
        <v>28230</v>
      </c>
      <c r="N380">
        <v>0</v>
      </c>
      <c r="P380" t="s">
        <v>447</v>
      </c>
      <c r="Q380" t="s">
        <v>417</v>
      </c>
    </row>
    <row r="381" spans="1:17" x14ac:dyDescent="0.2">
      <c r="A381">
        <v>345.1</v>
      </c>
      <c r="B381" t="s">
        <v>63</v>
      </c>
      <c r="D381">
        <v>-6.4799999999999996E-2</v>
      </c>
      <c r="E381">
        <v>4.6399999999999997E-2</v>
      </c>
      <c r="F381">
        <v>0.93700000000000006</v>
      </c>
      <c r="G381">
        <v>0.16300000000000001</v>
      </c>
      <c r="H381" t="s">
        <v>64</v>
      </c>
      <c r="I381">
        <v>29170</v>
      </c>
      <c r="J381">
        <v>474</v>
      </c>
      <c r="K381">
        <v>28696</v>
      </c>
      <c r="N381">
        <v>0</v>
      </c>
      <c r="P381" t="s">
        <v>448</v>
      </c>
      <c r="Q381" t="s">
        <v>417</v>
      </c>
    </row>
    <row r="382" spans="1:17" x14ac:dyDescent="0.2">
      <c r="A382">
        <v>345.11</v>
      </c>
      <c r="B382" t="s">
        <v>63</v>
      </c>
      <c r="D382">
        <v>-0.13800000000000001</v>
      </c>
      <c r="E382">
        <v>7.5700000000000003E-2</v>
      </c>
      <c r="F382">
        <v>0.871</v>
      </c>
      <c r="G382">
        <v>6.8099999999999994E-2</v>
      </c>
      <c r="H382" t="s">
        <v>64</v>
      </c>
      <c r="I382">
        <v>29170</v>
      </c>
      <c r="J382">
        <v>176</v>
      </c>
      <c r="K382">
        <v>28994</v>
      </c>
      <c r="N382">
        <v>0</v>
      </c>
      <c r="P382" t="s">
        <v>449</v>
      </c>
      <c r="Q382" t="s">
        <v>417</v>
      </c>
    </row>
    <row r="383" spans="1:17" x14ac:dyDescent="0.2">
      <c r="A383">
        <v>345.12</v>
      </c>
      <c r="B383" t="s">
        <v>63</v>
      </c>
      <c r="D383">
        <v>6.3800000000000003E-3</v>
      </c>
      <c r="E383">
        <v>4.24E-2</v>
      </c>
      <c r="F383">
        <v>1.01</v>
      </c>
      <c r="G383">
        <v>0.88</v>
      </c>
      <c r="H383" t="s">
        <v>64</v>
      </c>
      <c r="I383">
        <v>29170</v>
      </c>
      <c r="J383">
        <v>568</v>
      </c>
      <c r="K383">
        <v>28602</v>
      </c>
      <c r="N383">
        <v>0</v>
      </c>
      <c r="P383" t="s">
        <v>450</v>
      </c>
      <c r="Q383" t="s">
        <v>417</v>
      </c>
    </row>
    <row r="384" spans="1:17" x14ac:dyDescent="0.2">
      <c r="A384">
        <v>345.3</v>
      </c>
      <c r="B384" t="s">
        <v>63</v>
      </c>
      <c r="D384">
        <v>1.89E-2</v>
      </c>
      <c r="E384">
        <v>3.2599999999999997E-2</v>
      </c>
      <c r="F384">
        <v>1.02</v>
      </c>
      <c r="G384">
        <v>0.56100000000000005</v>
      </c>
      <c r="H384" t="s">
        <v>64</v>
      </c>
      <c r="I384">
        <v>29170</v>
      </c>
      <c r="J384">
        <v>974</v>
      </c>
      <c r="K384">
        <v>28196</v>
      </c>
      <c r="N384">
        <v>0</v>
      </c>
      <c r="P384" t="s">
        <v>451</v>
      </c>
      <c r="Q384" t="s">
        <v>417</v>
      </c>
    </row>
    <row r="385" spans="1:17" x14ac:dyDescent="0.2">
      <c r="A385">
        <v>346.1</v>
      </c>
      <c r="B385" t="s">
        <v>63</v>
      </c>
      <c r="D385">
        <v>-1.7000000000000001E-2</v>
      </c>
      <c r="E385">
        <v>6.0900000000000003E-2</v>
      </c>
      <c r="F385">
        <v>0.98299999999999998</v>
      </c>
      <c r="G385">
        <v>0.78100000000000003</v>
      </c>
      <c r="H385" t="s">
        <v>64</v>
      </c>
      <c r="I385">
        <v>29170</v>
      </c>
      <c r="J385">
        <v>273</v>
      </c>
      <c r="K385">
        <v>28897</v>
      </c>
      <c r="N385">
        <v>0</v>
      </c>
      <c r="P385" t="s">
        <v>452</v>
      </c>
      <c r="Q385" t="s">
        <v>417</v>
      </c>
    </row>
    <row r="386" spans="1:17" x14ac:dyDescent="0.2">
      <c r="A386">
        <v>348</v>
      </c>
      <c r="B386" t="s">
        <v>63</v>
      </c>
      <c r="D386">
        <v>7.9399999999999998E-2</v>
      </c>
      <c r="E386">
        <v>5.67E-2</v>
      </c>
      <c r="F386">
        <v>1.08</v>
      </c>
      <c r="G386">
        <v>0.161</v>
      </c>
      <c r="H386" t="s">
        <v>64</v>
      </c>
      <c r="I386">
        <v>29170</v>
      </c>
      <c r="J386">
        <v>312</v>
      </c>
      <c r="K386">
        <v>28858</v>
      </c>
      <c r="N386">
        <v>0</v>
      </c>
      <c r="P386" t="s">
        <v>453</v>
      </c>
      <c r="Q386" t="s">
        <v>417</v>
      </c>
    </row>
    <row r="387" spans="1:17" x14ac:dyDescent="0.2">
      <c r="A387">
        <v>348.2</v>
      </c>
      <c r="B387" t="s">
        <v>63</v>
      </c>
      <c r="D387">
        <v>4.3700000000000003E-2</v>
      </c>
      <c r="E387">
        <v>5.3699999999999998E-2</v>
      </c>
      <c r="F387">
        <v>1.04</v>
      </c>
      <c r="G387">
        <v>0.41599999999999998</v>
      </c>
      <c r="H387" t="s">
        <v>64</v>
      </c>
      <c r="I387">
        <v>29170</v>
      </c>
      <c r="J387">
        <v>350</v>
      </c>
      <c r="K387">
        <v>28820</v>
      </c>
      <c r="N387">
        <v>0</v>
      </c>
      <c r="P387" t="s">
        <v>454</v>
      </c>
      <c r="Q387" t="s">
        <v>417</v>
      </c>
    </row>
    <row r="388" spans="1:17" x14ac:dyDescent="0.2">
      <c r="A388">
        <v>348.7</v>
      </c>
      <c r="B388" t="s">
        <v>63</v>
      </c>
      <c r="D388">
        <v>-1.7000000000000001E-2</v>
      </c>
      <c r="E388">
        <v>4.5999999999999999E-2</v>
      </c>
      <c r="F388">
        <v>0.98299999999999998</v>
      </c>
      <c r="G388">
        <v>0.71199999999999997</v>
      </c>
      <c r="H388" t="s">
        <v>64</v>
      </c>
      <c r="I388">
        <v>29170</v>
      </c>
      <c r="J388">
        <v>483</v>
      </c>
      <c r="K388">
        <v>28687</v>
      </c>
      <c r="N388">
        <v>0</v>
      </c>
      <c r="P388" t="s">
        <v>455</v>
      </c>
      <c r="Q388" t="s">
        <v>417</v>
      </c>
    </row>
    <row r="389" spans="1:17" x14ac:dyDescent="0.2">
      <c r="A389">
        <v>348.8</v>
      </c>
      <c r="B389" t="s">
        <v>63</v>
      </c>
      <c r="D389">
        <v>7.2999999999999995E-2</v>
      </c>
      <c r="E389">
        <v>4.3999999999999997E-2</v>
      </c>
      <c r="F389">
        <v>1.08</v>
      </c>
      <c r="G389">
        <v>9.7100000000000006E-2</v>
      </c>
      <c r="H389" t="s">
        <v>64</v>
      </c>
      <c r="I389">
        <v>29170</v>
      </c>
      <c r="J389">
        <v>527</v>
      </c>
      <c r="K389">
        <v>28643</v>
      </c>
      <c r="N389">
        <v>0</v>
      </c>
      <c r="P389" t="s">
        <v>456</v>
      </c>
      <c r="Q389" t="s">
        <v>417</v>
      </c>
    </row>
    <row r="390" spans="1:17" x14ac:dyDescent="0.2">
      <c r="A390">
        <v>348.9</v>
      </c>
      <c r="B390" t="s">
        <v>63</v>
      </c>
      <c r="D390">
        <v>2.46E-2</v>
      </c>
      <c r="E390">
        <v>3.9899999999999998E-2</v>
      </c>
      <c r="F390">
        <v>1.02</v>
      </c>
      <c r="G390">
        <v>0.53800000000000003</v>
      </c>
      <c r="H390" t="s">
        <v>64</v>
      </c>
      <c r="I390">
        <v>29170</v>
      </c>
      <c r="J390">
        <v>642</v>
      </c>
      <c r="K390">
        <v>28528</v>
      </c>
      <c r="N390">
        <v>0</v>
      </c>
      <c r="P390" t="s">
        <v>457</v>
      </c>
      <c r="Q390" t="s">
        <v>417</v>
      </c>
    </row>
    <row r="391" spans="1:17" x14ac:dyDescent="0.2">
      <c r="A391">
        <v>349</v>
      </c>
      <c r="B391" t="s">
        <v>63</v>
      </c>
      <c r="D391">
        <v>-1.7299999999999999E-2</v>
      </c>
      <c r="E391">
        <v>7.1300000000000002E-2</v>
      </c>
      <c r="F391">
        <v>0.98299999999999998</v>
      </c>
      <c r="G391">
        <v>0.80800000000000005</v>
      </c>
      <c r="H391" t="s">
        <v>64</v>
      </c>
      <c r="I391">
        <v>29170</v>
      </c>
      <c r="J391">
        <v>199</v>
      </c>
      <c r="K391">
        <v>28971</v>
      </c>
      <c r="N391">
        <v>0</v>
      </c>
      <c r="P391" t="s">
        <v>458</v>
      </c>
      <c r="Q391" t="s">
        <v>417</v>
      </c>
    </row>
    <row r="392" spans="1:17" x14ac:dyDescent="0.2">
      <c r="A392">
        <v>350</v>
      </c>
      <c r="B392" t="s">
        <v>63</v>
      </c>
      <c r="D392">
        <v>6.54E-2</v>
      </c>
      <c r="E392">
        <v>3.4700000000000002E-2</v>
      </c>
      <c r="F392">
        <v>1.07</v>
      </c>
      <c r="G392">
        <v>5.96E-2</v>
      </c>
      <c r="H392" t="s">
        <v>64</v>
      </c>
      <c r="I392">
        <v>29170</v>
      </c>
      <c r="J392">
        <v>862</v>
      </c>
      <c r="K392">
        <v>28308</v>
      </c>
      <c r="N392">
        <v>0</v>
      </c>
      <c r="P392" t="s">
        <v>459</v>
      </c>
      <c r="Q392" t="s">
        <v>417</v>
      </c>
    </row>
    <row r="393" spans="1:17" x14ac:dyDescent="0.2">
      <c r="A393">
        <v>350.1</v>
      </c>
      <c r="B393" t="s">
        <v>63</v>
      </c>
      <c r="D393">
        <v>4.1200000000000001E-2</v>
      </c>
      <c r="E393">
        <v>2.6599999999999999E-2</v>
      </c>
      <c r="F393">
        <v>1.04</v>
      </c>
      <c r="G393">
        <v>0.122</v>
      </c>
      <c r="H393" t="s">
        <v>64</v>
      </c>
      <c r="I393">
        <v>29170</v>
      </c>
      <c r="J393">
        <v>1487</v>
      </c>
      <c r="K393">
        <v>27683</v>
      </c>
      <c r="N393">
        <v>0</v>
      </c>
      <c r="P393" t="s">
        <v>460</v>
      </c>
      <c r="Q393" t="s">
        <v>417</v>
      </c>
    </row>
    <row r="394" spans="1:17" x14ac:dyDescent="0.2">
      <c r="A394">
        <v>350.2</v>
      </c>
      <c r="B394" t="s">
        <v>63</v>
      </c>
      <c r="D394">
        <v>3.7600000000000001E-2</v>
      </c>
      <c r="E394">
        <v>2.5499999999999998E-2</v>
      </c>
      <c r="F394">
        <v>1.04</v>
      </c>
      <c r="G394">
        <v>0.14000000000000001</v>
      </c>
      <c r="H394" t="s">
        <v>64</v>
      </c>
      <c r="I394">
        <v>29170</v>
      </c>
      <c r="J394">
        <v>1677</v>
      </c>
      <c r="K394">
        <v>27493</v>
      </c>
      <c r="N394">
        <v>0</v>
      </c>
      <c r="P394" t="s">
        <v>461</v>
      </c>
      <c r="Q394" t="s">
        <v>417</v>
      </c>
    </row>
    <row r="395" spans="1:17" x14ac:dyDescent="0.2">
      <c r="A395">
        <v>350.3</v>
      </c>
      <c r="B395" t="s">
        <v>63</v>
      </c>
      <c r="D395">
        <v>-3.2800000000000003E-2</v>
      </c>
      <c r="E395">
        <v>5.6300000000000003E-2</v>
      </c>
      <c r="F395">
        <v>0.96799999999999997</v>
      </c>
      <c r="G395">
        <v>0.56000000000000005</v>
      </c>
      <c r="H395" t="s">
        <v>64</v>
      </c>
      <c r="I395">
        <v>29170</v>
      </c>
      <c r="J395">
        <v>321</v>
      </c>
      <c r="K395">
        <v>28849</v>
      </c>
      <c r="N395">
        <v>0</v>
      </c>
      <c r="P395" t="s">
        <v>462</v>
      </c>
      <c r="Q395" t="s">
        <v>417</v>
      </c>
    </row>
    <row r="396" spans="1:17" x14ac:dyDescent="0.2">
      <c r="A396">
        <v>350.5</v>
      </c>
      <c r="B396" t="s">
        <v>63</v>
      </c>
      <c r="D396">
        <v>6.4799999999999996E-2</v>
      </c>
      <c r="E396">
        <v>9.1499999999999998E-2</v>
      </c>
      <c r="F396">
        <v>1.07</v>
      </c>
      <c r="G396">
        <v>0.47899999999999998</v>
      </c>
      <c r="H396" t="s">
        <v>64</v>
      </c>
      <c r="I396">
        <v>29170</v>
      </c>
      <c r="J396">
        <v>119</v>
      </c>
      <c r="K396">
        <v>29051</v>
      </c>
      <c r="N396">
        <v>0</v>
      </c>
      <c r="P396" t="s">
        <v>463</v>
      </c>
      <c r="Q396" t="s">
        <v>417</v>
      </c>
    </row>
    <row r="397" spans="1:17" x14ac:dyDescent="0.2">
      <c r="A397">
        <v>350.6</v>
      </c>
      <c r="B397" t="s">
        <v>63</v>
      </c>
      <c r="D397">
        <v>-2.01E-2</v>
      </c>
      <c r="E397">
        <v>4.0599999999999997E-2</v>
      </c>
      <c r="F397">
        <v>0.98</v>
      </c>
      <c r="G397">
        <v>0.62</v>
      </c>
      <c r="H397" t="s">
        <v>64</v>
      </c>
      <c r="I397">
        <v>29170</v>
      </c>
      <c r="J397">
        <v>622</v>
      </c>
      <c r="K397">
        <v>28548</v>
      </c>
      <c r="N397">
        <v>0</v>
      </c>
      <c r="P397" t="s">
        <v>464</v>
      </c>
      <c r="Q397" t="s">
        <v>417</v>
      </c>
    </row>
    <row r="398" spans="1:17" x14ac:dyDescent="0.2">
      <c r="A398">
        <v>351</v>
      </c>
      <c r="B398" t="s">
        <v>63</v>
      </c>
      <c r="D398">
        <v>3.4099999999999998E-2</v>
      </c>
      <c r="E398">
        <v>2.2100000000000002E-2</v>
      </c>
      <c r="F398">
        <v>1.03</v>
      </c>
      <c r="G398">
        <v>0.122</v>
      </c>
      <c r="H398" t="s">
        <v>64</v>
      </c>
      <c r="I398">
        <v>29170</v>
      </c>
      <c r="J398">
        <v>2239</v>
      </c>
      <c r="K398">
        <v>26931</v>
      </c>
      <c r="N398">
        <v>0</v>
      </c>
      <c r="P398" t="s">
        <v>465</v>
      </c>
      <c r="Q398" t="s">
        <v>417</v>
      </c>
    </row>
    <row r="399" spans="1:17" x14ac:dyDescent="0.2">
      <c r="A399">
        <v>352</v>
      </c>
      <c r="B399" t="s">
        <v>63</v>
      </c>
      <c r="D399">
        <v>-1.06E-2</v>
      </c>
      <c r="E399">
        <v>2.9499999999999998E-2</v>
      </c>
      <c r="F399">
        <v>0.98899999999999999</v>
      </c>
      <c r="G399">
        <v>0.72</v>
      </c>
      <c r="H399" t="s">
        <v>64</v>
      </c>
      <c r="I399">
        <v>29170</v>
      </c>
      <c r="J399">
        <v>1203</v>
      </c>
      <c r="K399">
        <v>27967</v>
      </c>
      <c r="N399">
        <v>0</v>
      </c>
      <c r="P399" t="s">
        <v>466</v>
      </c>
      <c r="Q399" t="s">
        <v>417</v>
      </c>
    </row>
    <row r="400" spans="1:17" x14ac:dyDescent="0.2">
      <c r="A400">
        <v>352.1</v>
      </c>
      <c r="B400" t="s">
        <v>63</v>
      </c>
      <c r="D400">
        <v>-2.8299999999999999E-2</v>
      </c>
      <c r="E400">
        <v>7.1199999999999999E-2</v>
      </c>
      <c r="F400">
        <v>0.97199999999999998</v>
      </c>
      <c r="G400">
        <v>0.69099999999999995</v>
      </c>
      <c r="H400" t="s">
        <v>64</v>
      </c>
      <c r="I400">
        <v>29170</v>
      </c>
      <c r="J400">
        <v>200</v>
      </c>
      <c r="K400">
        <v>28970</v>
      </c>
      <c r="N400">
        <v>0</v>
      </c>
      <c r="P400" t="s">
        <v>467</v>
      </c>
      <c r="Q400" t="s">
        <v>417</v>
      </c>
    </row>
    <row r="401" spans="1:17" x14ac:dyDescent="0.2">
      <c r="A401">
        <v>352.2</v>
      </c>
      <c r="B401" t="s">
        <v>63</v>
      </c>
      <c r="D401">
        <v>6.88E-2</v>
      </c>
      <c r="E401">
        <v>6.2700000000000006E-2</v>
      </c>
      <c r="F401">
        <v>1.07</v>
      </c>
      <c r="G401">
        <v>0.27300000000000002</v>
      </c>
      <c r="H401" t="s">
        <v>64</v>
      </c>
      <c r="I401">
        <v>29170</v>
      </c>
      <c r="J401">
        <v>257</v>
      </c>
      <c r="K401">
        <v>28913</v>
      </c>
      <c r="N401">
        <v>0</v>
      </c>
      <c r="P401" t="s">
        <v>468</v>
      </c>
      <c r="Q401" t="s">
        <v>417</v>
      </c>
    </row>
    <row r="402" spans="1:17" x14ac:dyDescent="0.2">
      <c r="A402">
        <v>353</v>
      </c>
      <c r="B402" t="s">
        <v>63</v>
      </c>
      <c r="D402">
        <v>-6.1199999999999997E-2</v>
      </c>
      <c r="E402">
        <v>9.01E-2</v>
      </c>
      <c r="F402">
        <v>0.94099999999999995</v>
      </c>
      <c r="G402">
        <v>0.497</v>
      </c>
      <c r="H402" t="s">
        <v>64</v>
      </c>
      <c r="I402">
        <v>29170</v>
      </c>
      <c r="J402">
        <v>124</v>
      </c>
      <c r="K402">
        <v>29046</v>
      </c>
      <c r="N402">
        <v>0</v>
      </c>
      <c r="P402" t="s">
        <v>469</v>
      </c>
      <c r="Q402" t="s">
        <v>417</v>
      </c>
    </row>
    <row r="403" spans="1:17" x14ac:dyDescent="0.2">
      <c r="A403">
        <v>353.1</v>
      </c>
      <c r="B403" t="s">
        <v>63</v>
      </c>
      <c r="D403">
        <v>3.7999999999999999E-2</v>
      </c>
      <c r="E403">
        <v>7.7399999999999997E-2</v>
      </c>
      <c r="F403">
        <v>1.04</v>
      </c>
      <c r="G403">
        <v>0.623</v>
      </c>
      <c r="H403" t="s">
        <v>64</v>
      </c>
      <c r="I403">
        <v>29170</v>
      </c>
      <c r="J403">
        <v>168</v>
      </c>
      <c r="K403">
        <v>29002</v>
      </c>
      <c r="N403">
        <v>0</v>
      </c>
      <c r="P403" t="s">
        <v>470</v>
      </c>
      <c r="Q403" t="s">
        <v>417</v>
      </c>
    </row>
    <row r="404" spans="1:17" x14ac:dyDescent="0.2">
      <c r="A404">
        <v>355</v>
      </c>
      <c r="B404" t="s">
        <v>63</v>
      </c>
      <c r="D404">
        <v>-2.7899999999999999E-3</v>
      </c>
      <c r="E404">
        <v>8.7099999999999997E-2</v>
      </c>
      <c r="F404">
        <v>0.997</v>
      </c>
      <c r="G404">
        <v>0.97399999999999998</v>
      </c>
      <c r="H404" t="s">
        <v>64</v>
      </c>
      <c r="I404">
        <v>29170</v>
      </c>
      <c r="J404">
        <v>133</v>
      </c>
      <c r="K404">
        <v>29037</v>
      </c>
      <c r="N404">
        <v>0</v>
      </c>
      <c r="P404" t="s">
        <v>471</v>
      </c>
      <c r="Q404" t="s">
        <v>417</v>
      </c>
    </row>
    <row r="405" spans="1:17" x14ac:dyDescent="0.2">
      <c r="A405">
        <v>355.1</v>
      </c>
      <c r="B405" t="s">
        <v>63</v>
      </c>
      <c r="D405">
        <v>2.5000000000000001E-2</v>
      </c>
      <c r="E405">
        <v>5.1700000000000003E-2</v>
      </c>
      <c r="F405">
        <v>1.03</v>
      </c>
      <c r="G405">
        <v>0.629</v>
      </c>
      <c r="H405" t="s">
        <v>64</v>
      </c>
      <c r="I405">
        <v>29170</v>
      </c>
      <c r="J405">
        <v>379</v>
      </c>
      <c r="K405">
        <v>28791</v>
      </c>
      <c r="N405">
        <v>0</v>
      </c>
      <c r="P405" t="s">
        <v>472</v>
      </c>
      <c r="Q405" t="s">
        <v>417</v>
      </c>
    </row>
    <row r="406" spans="1:17" x14ac:dyDescent="0.2">
      <c r="A406">
        <v>356</v>
      </c>
      <c r="B406" t="s">
        <v>63</v>
      </c>
      <c r="D406">
        <v>5.4199999999999998E-2</v>
      </c>
      <c r="E406">
        <v>3.5200000000000002E-2</v>
      </c>
      <c r="F406">
        <v>1.06</v>
      </c>
      <c r="G406">
        <v>0.123</v>
      </c>
      <c r="H406" t="s">
        <v>64</v>
      </c>
      <c r="I406">
        <v>29170</v>
      </c>
      <c r="J406">
        <v>838</v>
      </c>
      <c r="K406">
        <v>28332</v>
      </c>
      <c r="N406">
        <v>0</v>
      </c>
      <c r="P406" t="s">
        <v>473</v>
      </c>
      <c r="Q406" t="s">
        <v>417</v>
      </c>
    </row>
    <row r="407" spans="1:17" x14ac:dyDescent="0.2">
      <c r="A407">
        <v>357</v>
      </c>
      <c r="B407" t="s">
        <v>63</v>
      </c>
      <c r="D407">
        <v>-4.4299999999999999E-2</v>
      </c>
      <c r="E407">
        <v>2.7199999999999998E-2</v>
      </c>
      <c r="F407">
        <v>0.95699999999999996</v>
      </c>
      <c r="G407">
        <v>0.10299999999999999</v>
      </c>
      <c r="H407" t="s">
        <v>64</v>
      </c>
      <c r="I407">
        <v>29170</v>
      </c>
      <c r="J407">
        <v>1429</v>
      </c>
      <c r="K407">
        <v>27741</v>
      </c>
      <c r="N407">
        <v>0</v>
      </c>
      <c r="P407" t="s">
        <v>474</v>
      </c>
      <c r="Q407" t="s">
        <v>417</v>
      </c>
    </row>
    <row r="408" spans="1:17" x14ac:dyDescent="0.2">
      <c r="A408">
        <v>359</v>
      </c>
      <c r="B408" t="s">
        <v>63</v>
      </c>
      <c r="D408">
        <v>3.6499999999999998E-2</v>
      </c>
      <c r="E408">
        <v>9.1499999999999998E-2</v>
      </c>
      <c r="F408">
        <v>1.04</v>
      </c>
      <c r="G408">
        <v>0.69</v>
      </c>
      <c r="H408" t="s">
        <v>64</v>
      </c>
      <c r="I408">
        <v>29170</v>
      </c>
      <c r="J408">
        <v>120</v>
      </c>
      <c r="K408">
        <v>29050</v>
      </c>
      <c r="N408">
        <v>0</v>
      </c>
      <c r="P408" t="s">
        <v>475</v>
      </c>
      <c r="Q408" t="s">
        <v>417</v>
      </c>
    </row>
    <row r="409" spans="1:17" x14ac:dyDescent="0.2">
      <c r="A409">
        <v>359.2</v>
      </c>
      <c r="B409" t="s">
        <v>63</v>
      </c>
      <c r="D409">
        <v>9.06E-2</v>
      </c>
      <c r="E409">
        <v>6.25E-2</v>
      </c>
      <c r="F409">
        <v>1.0900000000000001</v>
      </c>
      <c r="G409">
        <v>0.14699999999999999</v>
      </c>
      <c r="H409" t="s">
        <v>64</v>
      </c>
      <c r="I409">
        <v>29170</v>
      </c>
      <c r="J409">
        <v>258</v>
      </c>
      <c r="K409">
        <v>28912</v>
      </c>
      <c r="N409">
        <v>0</v>
      </c>
      <c r="P409" t="s">
        <v>476</v>
      </c>
      <c r="Q409" t="s">
        <v>417</v>
      </c>
    </row>
    <row r="410" spans="1:17" x14ac:dyDescent="0.2">
      <c r="A410">
        <v>361</v>
      </c>
      <c r="B410" t="s">
        <v>63</v>
      </c>
      <c r="D410">
        <v>0.17299999999999999</v>
      </c>
      <c r="E410">
        <v>6.0999999999999999E-2</v>
      </c>
      <c r="F410">
        <v>1.19</v>
      </c>
      <c r="G410">
        <v>4.7000000000000002E-3</v>
      </c>
      <c r="H410" t="s">
        <v>64</v>
      </c>
      <c r="I410">
        <v>29170</v>
      </c>
      <c r="J410">
        <v>271</v>
      </c>
      <c r="K410">
        <v>28899</v>
      </c>
      <c r="N410">
        <v>0</v>
      </c>
      <c r="P410" t="s">
        <v>477</v>
      </c>
      <c r="Q410" t="s">
        <v>478</v>
      </c>
    </row>
    <row r="411" spans="1:17" x14ac:dyDescent="0.2">
      <c r="A411">
        <v>362</v>
      </c>
      <c r="B411" t="s">
        <v>63</v>
      </c>
      <c r="D411">
        <v>-2.12E-2</v>
      </c>
      <c r="E411">
        <v>3.8199999999999998E-2</v>
      </c>
      <c r="F411">
        <v>0.97899999999999998</v>
      </c>
      <c r="G411">
        <v>0.57999999999999996</v>
      </c>
      <c r="H411" t="s">
        <v>64</v>
      </c>
      <c r="I411">
        <v>29170</v>
      </c>
      <c r="J411">
        <v>717</v>
      </c>
      <c r="K411">
        <v>28453</v>
      </c>
      <c r="N411">
        <v>0</v>
      </c>
      <c r="P411" t="s">
        <v>479</v>
      </c>
      <c r="Q411" t="s">
        <v>478</v>
      </c>
    </row>
    <row r="412" spans="1:17" x14ac:dyDescent="0.2">
      <c r="A412">
        <v>362.2</v>
      </c>
      <c r="B412" t="s">
        <v>63</v>
      </c>
      <c r="D412">
        <v>-6.59E-2</v>
      </c>
      <c r="E412">
        <v>5.2200000000000003E-2</v>
      </c>
      <c r="F412">
        <v>0.93600000000000005</v>
      </c>
      <c r="G412">
        <v>0.20699999999999999</v>
      </c>
      <c r="H412" t="s">
        <v>64</v>
      </c>
      <c r="I412">
        <v>29170</v>
      </c>
      <c r="J412">
        <v>387</v>
      </c>
      <c r="K412">
        <v>28783</v>
      </c>
      <c r="N412">
        <v>0</v>
      </c>
      <c r="P412" t="s">
        <v>480</v>
      </c>
      <c r="Q412" t="s">
        <v>478</v>
      </c>
    </row>
    <row r="413" spans="1:17" x14ac:dyDescent="0.2">
      <c r="A413">
        <v>362.21</v>
      </c>
      <c r="B413" t="s">
        <v>63</v>
      </c>
      <c r="D413">
        <v>8.8300000000000003E-2</v>
      </c>
      <c r="E413">
        <v>8.9300000000000004E-2</v>
      </c>
      <c r="F413">
        <v>1.0900000000000001</v>
      </c>
      <c r="G413">
        <v>0.32300000000000001</v>
      </c>
      <c r="H413" t="s">
        <v>64</v>
      </c>
      <c r="I413">
        <v>29170</v>
      </c>
      <c r="J413">
        <v>128</v>
      </c>
      <c r="K413">
        <v>29042</v>
      </c>
      <c r="N413">
        <v>0</v>
      </c>
      <c r="P413" t="s">
        <v>481</v>
      </c>
      <c r="Q413" t="s">
        <v>478</v>
      </c>
    </row>
    <row r="414" spans="1:17" x14ac:dyDescent="0.2">
      <c r="A414">
        <v>362.22</v>
      </c>
      <c r="B414" t="s">
        <v>63</v>
      </c>
      <c r="D414">
        <v>4.5999999999999999E-2</v>
      </c>
      <c r="E414">
        <v>9.4700000000000006E-2</v>
      </c>
      <c r="F414">
        <v>1.05</v>
      </c>
      <c r="G414">
        <v>0.627</v>
      </c>
      <c r="H414" t="s">
        <v>64</v>
      </c>
      <c r="I414">
        <v>29170</v>
      </c>
      <c r="J414">
        <v>114</v>
      </c>
      <c r="K414">
        <v>29056</v>
      </c>
      <c r="N414">
        <v>0</v>
      </c>
      <c r="P414" t="s">
        <v>482</v>
      </c>
      <c r="Q414" t="s">
        <v>478</v>
      </c>
    </row>
    <row r="415" spans="1:17" x14ac:dyDescent="0.2">
      <c r="A415">
        <v>362.23</v>
      </c>
      <c r="B415" t="s">
        <v>63</v>
      </c>
      <c r="D415">
        <v>-7.7799999999999994E-2</v>
      </c>
      <c r="E415">
        <v>9.1600000000000001E-2</v>
      </c>
      <c r="F415">
        <v>0.92500000000000004</v>
      </c>
      <c r="G415">
        <v>0.39600000000000002</v>
      </c>
      <c r="H415" t="s">
        <v>64</v>
      </c>
      <c r="I415">
        <v>29170</v>
      </c>
      <c r="J415">
        <v>122</v>
      </c>
      <c r="K415">
        <v>29048</v>
      </c>
      <c r="N415">
        <v>0</v>
      </c>
      <c r="P415" t="s">
        <v>483</v>
      </c>
      <c r="Q415" t="s">
        <v>478</v>
      </c>
    </row>
    <row r="416" spans="1:17" x14ac:dyDescent="0.2">
      <c r="A416">
        <v>362.26</v>
      </c>
      <c r="B416" t="s">
        <v>63</v>
      </c>
      <c r="D416">
        <v>-7.7799999999999994E-2</v>
      </c>
      <c r="E416">
        <v>6.3299999999999995E-2</v>
      </c>
      <c r="F416">
        <v>0.92500000000000004</v>
      </c>
      <c r="G416">
        <v>0.219</v>
      </c>
      <c r="H416" t="s">
        <v>64</v>
      </c>
      <c r="I416">
        <v>29170</v>
      </c>
      <c r="J416">
        <v>256</v>
      </c>
      <c r="K416">
        <v>28914</v>
      </c>
      <c r="N416">
        <v>0</v>
      </c>
      <c r="P416" t="s">
        <v>484</v>
      </c>
      <c r="Q416" t="s">
        <v>478</v>
      </c>
    </row>
    <row r="417" spans="1:17" x14ac:dyDescent="0.2">
      <c r="A417">
        <v>362.27</v>
      </c>
      <c r="B417" t="s">
        <v>63</v>
      </c>
      <c r="D417">
        <v>6.1700000000000001E-3</v>
      </c>
      <c r="E417">
        <v>5.6300000000000003E-2</v>
      </c>
      <c r="F417">
        <v>1.01</v>
      </c>
      <c r="G417">
        <v>0.91300000000000003</v>
      </c>
      <c r="H417" t="s">
        <v>64</v>
      </c>
      <c r="I417">
        <v>29170</v>
      </c>
      <c r="J417">
        <v>327</v>
      </c>
      <c r="K417">
        <v>28843</v>
      </c>
      <c r="N417">
        <v>0</v>
      </c>
      <c r="P417" t="s">
        <v>485</v>
      </c>
      <c r="Q417" t="s">
        <v>478</v>
      </c>
    </row>
    <row r="418" spans="1:17" x14ac:dyDescent="0.2">
      <c r="A418">
        <v>362.29</v>
      </c>
      <c r="B418" t="s">
        <v>63</v>
      </c>
      <c r="D418">
        <v>9.3799999999999994E-3</v>
      </c>
      <c r="E418">
        <v>6.13E-2</v>
      </c>
      <c r="F418">
        <v>1.01</v>
      </c>
      <c r="G418">
        <v>0.878</v>
      </c>
      <c r="H418" t="s">
        <v>64</v>
      </c>
      <c r="I418">
        <v>29170</v>
      </c>
      <c r="J418">
        <v>281</v>
      </c>
      <c r="K418">
        <v>28889</v>
      </c>
      <c r="N418">
        <v>0</v>
      </c>
      <c r="P418" t="s">
        <v>486</v>
      </c>
      <c r="Q418" t="s">
        <v>478</v>
      </c>
    </row>
    <row r="419" spans="1:17" x14ac:dyDescent="0.2">
      <c r="A419">
        <v>362.3</v>
      </c>
      <c r="B419" t="s">
        <v>63</v>
      </c>
      <c r="D419">
        <v>0.151</v>
      </c>
      <c r="E419">
        <v>8.9800000000000005E-2</v>
      </c>
      <c r="F419">
        <v>1.1599999999999999</v>
      </c>
      <c r="G419">
        <v>9.2600000000000002E-2</v>
      </c>
      <c r="H419" t="s">
        <v>64</v>
      </c>
      <c r="I419">
        <v>29170</v>
      </c>
      <c r="J419">
        <v>124</v>
      </c>
      <c r="K419">
        <v>29046</v>
      </c>
      <c r="N419">
        <v>0</v>
      </c>
      <c r="P419" t="s">
        <v>487</v>
      </c>
      <c r="Q419" t="s">
        <v>478</v>
      </c>
    </row>
    <row r="420" spans="1:17" x14ac:dyDescent="0.2">
      <c r="A420">
        <v>362.4</v>
      </c>
      <c r="B420" t="s">
        <v>63</v>
      </c>
      <c r="D420">
        <v>8.72E-2</v>
      </c>
      <c r="E420">
        <v>5.7500000000000002E-2</v>
      </c>
      <c r="F420">
        <v>1.0900000000000001</v>
      </c>
      <c r="G420">
        <v>0.129</v>
      </c>
      <c r="H420" t="s">
        <v>64</v>
      </c>
      <c r="I420">
        <v>29170</v>
      </c>
      <c r="J420">
        <v>308</v>
      </c>
      <c r="K420">
        <v>28862</v>
      </c>
      <c r="N420">
        <v>0</v>
      </c>
      <c r="P420" t="s">
        <v>488</v>
      </c>
      <c r="Q420" t="s">
        <v>478</v>
      </c>
    </row>
    <row r="421" spans="1:17" x14ac:dyDescent="0.2">
      <c r="A421">
        <v>362.6</v>
      </c>
      <c r="B421" t="s">
        <v>63</v>
      </c>
      <c r="D421">
        <v>8.9899999999999994E-2</v>
      </c>
      <c r="E421">
        <v>8.6499999999999994E-2</v>
      </c>
      <c r="F421">
        <v>1.0900000000000001</v>
      </c>
      <c r="G421">
        <v>0.29899999999999999</v>
      </c>
      <c r="H421" t="s">
        <v>64</v>
      </c>
      <c r="I421">
        <v>29170</v>
      </c>
      <c r="J421">
        <v>134</v>
      </c>
      <c r="K421">
        <v>29036</v>
      </c>
      <c r="N421">
        <v>0</v>
      </c>
      <c r="P421" t="s">
        <v>489</v>
      </c>
      <c r="Q421" t="s">
        <v>478</v>
      </c>
    </row>
    <row r="422" spans="1:17" x14ac:dyDescent="0.2">
      <c r="A422">
        <v>362.8</v>
      </c>
      <c r="B422" t="s">
        <v>63</v>
      </c>
      <c r="D422">
        <v>0.107</v>
      </c>
      <c r="E422">
        <v>9.1499999999999998E-2</v>
      </c>
      <c r="F422">
        <v>1.1100000000000001</v>
      </c>
      <c r="G422">
        <v>0.24099999999999999</v>
      </c>
      <c r="H422" t="s">
        <v>64</v>
      </c>
      <c r="I422">
        <v>29170</v>
      </c>
      <c r="J422">
        <v>120</v>
      </c>
      <c r="K422">
        <v>29050</v>
      </c>
      <c r="N422">
        <v>0</v>
      </c>
      <c r="P422" t="s">
        <v>490</v>
      </c>
      <c r="Q422" t="s">
        <v>478</v>
      </c>
    </row>
    <row r="423" spans="1:17" x14ac:dyDescent="0.2">
      <c r="A423">
        <v>364</v>
      </c>
      <c r="B423" t="s">
        <v>63</v>
      </c>
      <c r="D423">
        <v>-7.8100000000000001E-3</v>
      </c>
      <c r="E423">
        <v>7.9299999999999995E-2</v>
      </c>
      <c r="F423">
        <v>0.99199999999999999</v>
      </c>
      <c r="G423">
        <v>0.92200000000000004</v>
      </c>
      <c r="H423" t="s">
        <v>64</v>
      </c>
      <c r="I423">
        <v>29170</v>
      </c>
      <c r="J423">
        <v>161</v>
      </c>
      <c r="K423">
        <v>29009</v>
      </c>
      <c r="N423">
        <v>0</v>
      </c>
      <c r="P423" t="s">
        <v>491</v>
      </c>
      <c r="Q423" t="s">
        <v>478</v>
      </c>
    </row>
    <row r="424" spans="1:17" x14ac:dyDescent="0.2">
      <c r="A424">
        <v>365</v>
      </c>
      <c r="B424" t="s">
        <v>63</v>
      </c>
      <c r="D424">
        <v>3.46E-3</v>
      </c>
      <c r="E424">
        <v>3.0099999999999998E-2</v>
      </c>
      <c r="F424">
        <v>1</v>
      </c>
      <c r="G424">
        <v>0.90800000000000003</v>
      </c>
      <c r="H424" t="s">
        <v>64</v>
      </c>
      <c r="I424">
        <v>29170</v>
      </c>
      <c r="J424">
        <v>1184</v>
      </c>
      <c r="K424">
        <v>27986</v>
      </c>
      <c r="N424">
        <v>0</v>
      </c>
      <c r="P424" t="s">
        <v>492</v>
      </c>
      <c r="Q424" t="s">
        <v>478</v>
      </c>
    </row>
    <row r="425" spans="1:17" x14ac:dyDescent="0.2">
      <c r="A425">
        <v>365.1</v>
      </c>
      <c r="B425" t="s">
        <v>63</v>
      </c>
      <c r="D425">
        <v>3.8300000000000001E-2</v>
      </c>
      <c r="E425">
        <v>4.58E-2</v>
      </c>
      <c r="F425">
        <v>1.04</v>
      </c>
      <c r="G425">
        <v>0.40300000000000002</v>
      </c>
      <c r="H425" t="s">
        <v>64</v>
      </c>
      <c r="I425">
        <v>29170</v>
      </c>
      <c r="J425">
        <v>490</v>
      </c>
      <c r="K425">
        <v>28680</v>
      </c>
      <c r="N425">
        <v>0</v>
      </c>
      <c r="P425" t="s">
        <v>493</v>
      </c>
      <c r="Q425" t="s">
        <v>478</v>
      </c>
    </row>
    <row r="426" spans="1:17" x14ac:dyDescent="0.2">
      <c r="A426">
        <v>365.11</v>
      </c>
      <c r="B426" t="s">
        <v>63</v>
      </c>
      <c r="D426">
        <v>4.4699999999999997E-2</v>
      </c>
      <c r="E426">
        <v>7.6799999999999993E-2</v>
      </c>
      <c r="F426">
        <v>1.05</v>
      </c>
      <c r="G426">
        <v>0.56100000000000005</v>
      </c>
      <c r="H426" t="s">
        <v>64</v>
      </c>
      <c r="I426">
        <v>29170</v>
      </c>
      <c r="J426">
        <v>172</v>
      </c>
      <c r="K426">
        <v>28998</v>
      </c>
      <c r="N426">
        <v>0</v>
      </c>
      <c r="P426" t="s">
        <v>494</v>
      </c>
      <c r="Q426" t="s">
        <v>478</v>
      </c>
    </row>
    <row r="427" spans="1:17" x14ac:dyDescent="0.2">
      <c r="A427">
        <v>365.2</v>
      </c>
      <c r="B427" t="s">
        <v>63</v>
      </c>
      <c r="D427">
        <v>6.5699999999999995E-2</v>
      </c>
      <c r="E427">
        <v>6.6900000000000001E-2</v>
      </c>
      <c r="F427">
        <v>1.07</v>
      </c>
      <c r="G427">
        <v>0.32600000000000001</v>
      </c>
      <c r="H427" t="s">
        <v>64</v>
      </c>
      <c r="I427">
        <v>29170</v>
      </c>
      <c r="J427">
        <v>227</v>
      </c>
      <c r="K427">
        <v>28943</v>
      </c>
      <c r="N427">
        <v>0</v>
      </c>
      <c r="P427" t="s">
        <v>495</v>
      </c>
      <c r="Q427" t="s">
        <v>478</v>
      </c>
    </row>
    <row r="428" spans="1:17" x14ac:dyDescent="0.2">
      <c r="A428">
        <v>366</v>
      </c>
      <c r="B428" t="s">
        <v>63</v>
      </c>
      <c r="D428">
        <v>-1.4E-2</v>
      </c>
      <c r="E428">
        <v>2.2100000000000002E-2</v>
      </c>
      <c r="F428">
        <v>0.98599999999999999</v>
      </c>
      <c r="G428">
        <v>0.52600000000000002</v>
      </c>
      <c r="H428" t="s">
        <v>64</v>
      </c>
      <c r="I428">
        <v>29170</v>
      </c>
      <c r="J428">
        <v>2367</v>
      </c>
      <c r="K428">
        <v>26803</v>
      </c>
      <c r="N428">
        <v>0</v>
      </c>
      <c r="P428" t="s">
        <v>496</v>
      </c>
      <c r="Q428" t="s">
        <v>478</v>
      </c>
    </row>
    <row r="429" spans="1:17" x14ac:dyDescent="0.2">
      <c r="A429">
        <v>366.2</v>
      </c>
      <c r="B429" t="s">
        <v>63</v>
      </c>
      <c r="D429">
        <v>1.67E-2</v>
      </c>
      <c r="E429">
        <v>2.2100000000000002E-2</v>
      </c>
      <c r="F429">
        <v>1.02</v>
      </c>
      <c r="G429">
        <v>0.45</v>
      </c>
      <c r="H429" t="s">
        <v>64</v>
      </c>
      <c r="I429">
        <v>29170</v>
      </c>
      <c r="J429">
        <v>2273</v>
      </c>
      <c r="K429">
        <v>26897</v>
      </c>
      <c r="N429">
        <v>0</v>
      </c>
      <c r="P429" t="s">
        <v>497</v>
      </c>
      <c r="Q429" t="s">
        <v>478</v>
      </c>
    </row>
    <row r="430" spans="1:17" x14ac:dyDescent="0.2">
      <c r="A430">
        <v>367</v>
      </c>
      <c r="B430" t="s">
        <v>63</v>
      </c>
      <c r="D430">
        <v>1.4499999999999999E-3</v>
      </c>
      <c r="E430">
        <v>2.5000000000000001E-2</v>
      </c>
      <c r="F430">
        <v>1</v>
      </c>
      <c r="G430">
        <v>0.95399999999999996</v>
      </c>
      <c r="H430" t="s">
        <v>64</v>
      </c>
      <c r="I430">
        <v>29170</v>
      </c>
      <c r="J430">
        <v>1704</v>
      </c>
      <c r="K430">
        <v>27466</v>
      </c>
      <c r="N430">
        <v>0</v>
      </c>
      <c r="P430" t="s">
        <v>498</v>
      </c>
      <c r="Q430" t="s">
        <v>478</v>
      </c>
    </row>
    <row r="431" spans="1:17" x14ac:dyDescent="0.2">
      <c r="A431">
        <v>367.1</v>
      </c>
      <c r="B431" t="s">
        <v>63</v>
      </c>
      <c r="D431">
        <v>1.89E-3</v>
      </c>
      <c r="E431">
        <v>2.52E-2</v>
      </c>
      <c r="F431">
        <v>1</v>
      </c>
      <c r="G431">
        <v>0.94</v>
      </c>
      <c r="H431" t="s">
        <v>64</v>
      </c>
      <c r="I431">
        <v>29170</v>
      </c>
      <c r="J431">
        <v>1690</v>
      </c>
      <c r="K431">
        <v>27480</v>
      </c>
      <c r="N431">
        <v>0</v>
      </c>
      <c r="P431" t="s">
        <v>499</v>
      </c>
      <c r="Q431" t="s">
        <v>478</v>
      </c>
    </row>
    <row r="432" spans="1:17" x14ac:dyDescent="0.2">
      <c r="A432">
        <v>367.2</v>
      </c>
      <c r="B432" t="s">
        <v>63</v>
      </c>
      <c r="D432">
        <v>9.2899999999999996E-3</v>
      </c>
      <c r="E432">
        <v>2.4799999999999999E-2</v>
      </c>
      <c r="F432">
        <v>1.01</v>
      </c>
      <c r="G432">
        <v>0.70799999999999996</v>
      </c>
      <c r="H432" t="s">
        <v>64</v>
      </c>
      <c r="I432">
        <v>29170</v>
      </c>
      <c r="J432">
        <v>1734</v>
      </c>
      <c r="K432">
        <v>27436</v>
      </c>
      <c r="N432">
        <v>0</v>
      </c>
      <c r="P432" t="s">
        <v>500</v>
      </c>
      <c r="Q432" t="s">
        <v>478</v>
      </c>
    </row>
    <row r="433" spans="1:17" x14ac:dyDescent="0.2">
      <c r="A433">
        <v>367.8</v>
      </c>
      <c r="B433" t="s">
        <v>63</v>
      </c>
      <c r="D433">
        <v>4.1099999999999998E-2</v>
      </c>
      <c r="E433">
        <v>3.5499999999999997E-2</v>
      </c>
      <c r="F433">
        <v>1.04</v>
      </c>
      <c r="G433">
        <v>0.247</v>
      </c>
      <c r="H433" t="s">
        <v>64</v>
      </c>
      <c r="I433">
        <v>29170</v>
      </c>
      <c r="J433">
        <v>821</v>
      </c>
      <c r="K433">
        <v>28349</v>
      </c>
      <c r="N433">
        <v>0</v>
      </c>
      <c r="P433" t="s">
        <v>501</v>
      </c>
      <c r="Q433" t="s">
        <v>478</v>
      </c>
    </row>
    <row r="434" spans="1:17" x14ac:dyDescent="0.2">
      <c r="A434">
        <v>367.9</v>
      </c>
      <c r="B434" t="s">
        <v>63</v>
      </c>
      <c r="D434">
        <v>1.61E-2</v>
      </c>
      <c r="E434">
        <v>4.4600000000000001E-2</v>
      </c>
      <c r="F434">
        <v>1.02</v>
      </c>
      <c r="G434">
        <v>0.71699999999999997</v>
      </c>
      <c r="H434" t="s">
        <v>64</v>
      </c>
      <c r="I434">
        <v>29170</v>
      </c>
      <c r="J434">
        <v>513</v>
      </c>
      <c r="K434">
        <v>28657</v>
      </c>
      <c r="N434">
        <v>0</v>
      </c>
      <c r="P434" t="s">
        <v>502</v>
      </c>
      <c r="Q434" t="s">
        <v>478</v>
      </c>
    </row>
    <row r="435" spans="1:17" x14ac:dyDescent="0.2">
      <c r="A435">
        <v>368</v>
      </c>
      <c r="B435" t="s">
        <v>63</v>
      </c>
      <c r="D435">
        <v>3.7499999999999999E-2</v>
      </c>
      <c r="E435">
        <v>2.6700000000000002E-2</v>
      </c>
      <c r="F435">
        <v>1.04</v>
      </c>
      <c r="G435">
        <v>0.161</v>
      </c>
      <c r="H435" t="s">
        <v>64</v>
      </c>
      <c r="I435">
        <v>29170</v>
      </c>
      <c r="J435">
        <v>1482</v>
      </c>
      <c r="K435">
        <v>27688</v>
      </c>
      <c r="N435">
        <v>0</v>
      </c>
      <c r="P435" t="s">
        <v>503</v>
      </c>
      <c r="Q435" t="s">
        <v>478</v>
      </c>
    </row>
    <row r="436" spans="1:17" x14ac:dyDescent="0.2">
      <c r="A436">
        <v>368.2</v>
      </c>
      <c r="B436" t="s">
        <v>63</v>
      </c>
      <c r="D436">
        <v>-5.7000000000000002E-2</v>
      </c>
      <c r="E436">
        <v>4.5199999999999997E-2</v>
      </c>
      <c r="F436">
        <v>0.94499999999999995</v>
      </c>
      <c r="G436">
        <v>0.20699999999999999</v>
      </c>
      <c r="H436" t="s">
        <v>64</v>
      </c>
      <c r="I436">
        <v>29170</v>
      </c>
      <c r="J436">
        <v>502</v>
      </c>
      <c r="K436">
        <v>28668</v>
      </c>
      <c r="N436">
        <v>0</v>
      </c>
      <c r="P436" t="s">
        <v>504</v>
      </c>
      <c r="Q436" t="s">
        <v>478</v>
      </c>
    </row>
    <row r="437" spans="1:17" x14ac:dyDescent="0.2">
      <c r="A437">
        <v>368.4</v>
      </c>
      <c r="B437" t="s">
        <v>63</v>
      </c>
      <c r="D437">
        <v>7.5999999999999998E-2</v>
      </c>
      <c r="E437">
        <v>5.6899999999999999E-2</v>
      </c>
      <c r="F437">
        <v>1.08</v>
      </c>
      <c r="G437">
        <v>0.18099999999999999</v>
      </c>
      <c r="H437" t="s">
        <v>64</v>
      </c>
      <c r="I437">
        <v>29170</v>
      </c>
      <c r="J437">
        <v>312</v>
      </c>
      <c r="K437">
        <v>28858</v>
      </c>
      <c r="N437">
        <v>0</v>
      </c>
      <c r="P437" t="s">
        <v>505</v>
      </c>
      <c r="Q437" t="s">
        <v>478</v>
      </c>
    </row>
    <row r="438" spans="1:17" x14ac:dyDescent="0.2">
      <c r="A438">
        <v>368.9</v>
      </c>
      <c r="B438" t="s">
        <v>63</v>
      </c>
      <c r="D438">
        <v>5.3199999999999997E-2</v>
      </c>
      <c r="E438">
        <v>5.6899999999999999E-2</v>
      </c>
      <c r="F438">
        <v>1.05</v>
      </c>
      <c r="G438">
        <v>0.34899999999999998</v>
      </c>
      <c r="H438" t="s">
        <v>64</v>
      </c>
      <c r="I438">
        <v>29170</v>
      </c>
      <c r="J438">
        <v>313</v>
      </c>
      <c r="K438">
        <v>28857</v>
      </c>
      <c r="N438">
        <v>0</v>
      </c>
      <c r="P438" t="s">
        <v>506</v>
      </c>
      <c r="Q438" t="s">
        <v>478</v>
      </c>
    </row>
    <row r="439" spans="1:17" x14ac:dyDescent="0.2">
      <c r="A439">
        <v>369</v>
      </c>
      <c r="B439" t="s">
        <v>63</v>
      </c>
      <c r="D439">
        <v>-2.7E-2</v>
      </c>
      <c r="E439">
        <v>5.2699999999999997E-2</v>
      </c>
      <c r="F439">
        <v>0.97299999999999998</v>
      </c>
      <c r="G439">
        <v>0.60799999999999998</v>
      </c>
      <c r="H439" t="s">
        <v>64</v>
      </c>
      <c r="I439">
        <v>29170</v>
      </c>
      <c r="J439">
        <v>366</v>
      </c>
      <c r="K439">
        <v>28804</v>
      </c>
      <c r="N439">
        <v>0</v>
      </c>
      <c r="P439" t="s">
        <v>507</v>
      </c>
      <c r="Q439" t="s">
        <v>478</v>
      </c>
    </row>
    <row r="440" spans="1:17" x14ac:dyDescent="0.2">
      <c r="A440">
        <v>369.2</v>
      </c>
      <c r="B440" t="s">
        <v>63</v>
      </c>
      <c r="D440">
        <v>2.53E-2</v>
      </c>
      <c r="E440">
        <v>7.0400000000000004E-2</v>
      </c>
      <c r="F440">
        <v>1.03</v>
      </c>
      <c r="G440">
        <v>0.71899999999999997</v>
      </c>
      <c r="H440" t="s">
        <v>64</v>
      </c>
      <c r="I440">
        <v>29170</v>
      </c>
      <c r="J440">
        <v>204</v>
      </c>
      <c r="K440">
        <v>28966</v>
      </c>
      <c r="N440">
        <v>0</v>
      </c>
      <c r="P440" t="s">
        <v>508</v>
      </c>
      <c r="Q440" t="s">
        <v>478</v>
      </c>
    </row>
    <row r="441" spans="1:17" x14ac:dyDescent="0.2">
      <c r="A441">
        <v>369.5</v>
      </c>
      <c r="B441" t="s">
        <v>63</v>
      </c>
      <c r="D441">
        <v>3.9E-2</v>
      </c>
      <c r="E441">
        <v>3.5099999999999999E-2</v>
      </c>
      <c r="F441">
        <v>1.04</v>
      </c>
      <c r="G441">
        <v>0.26600000000000001</v>
      </c>
      <c r="H441" t="s">
        <v>64</v>
      </c>
      <c r="I441">
        <v>29170</v>
      </c>
      <c r="J441">
        <v>840</v>
      </c>
      <c r="K441">
        <v>28330</v>
      </c>
      <c r="N441">
        <v>0</v>
      </c>
      <c r="P441" t="s">
        <v>509</v>
      </c>
      <c r="Q441" t="s">
        <v>478</v>
      </c>
    </row>
    <row r="442" spans="1:17" x14ac:dyDescent="0.2">
      <c r="A442">
        <v>370</v>
      </c>
      <c r="B442" t="s">
        <v>63</v>
      </c>
      <c r="D442">
        <v>5.0200000000000002E-2</v>
      </c>
      <c r="E442">
        <v>8.2799999999999999E-2</v>
      </c>
      <c r="F442">
        <v>1.05</v>
      </c>
      <c r="G442">
        <v>0.54400000000000004</v>
      </c>
      <c r="H442" t="s">
        <v>64</v>
      </c>
      <c r="I442">
        <v>29170</v>
      </c>
      <c r="J442">
        <v>147</v>
      </c>
      <c r="K442">
        <v>29023</v>
      </c>
      <c r="N442">
        <v>0</v>
      </c>
      <c r="P442" t="s">
        <v>510</v>
      </c>
      <c r="Q442" t="s">
        <v>478</v>
      </c>
    </row>
    <row r="443" spans="1:17" x14ac:dyDescent="0.2">
      <c r="A443">
        <v>370.3</v>
      </c>
      <c r="B443" t="s">
        <v>63</v>
      </c>
      <c r="D443">
        <v>-7.51E-2</v>
      </c>
      <c r="E443">
        <v>9.8500000000000004E-2</v>
      </c>
      <c r="F443">
        <v>0.92800000000000005</v>
      </c>
      <c r="G443">
        <v>0.44600000000000001</v>
      </c>
      <c r="H443" t="s">
        <v>64</v>
      </c>
      <c r="I443">
        <v>29170</v>
      </c>
      <c r="J443">
        <v>105</v>
      </c>
      <c r="K443">
        <v>29065</v>
      </c>
      <c r="N443">
        <v>0</v>
      </c>
      <c r="P443" t="s">
        <v>511</v>
      </c>
      <c r="Q443" t="s">
        <v>478</v>
      </c>
    </row>
    <row r="444" spans="1:17" x14ac:dyDescent="0.2">
      <c r="A444">
        <v>371</v>
      </c>
      <c r="B444" t="s">
        <v>63</v>
      </c>
      <c r="D444">
        <v>-2.41E-2</v>
      </c>
      <c r="E444">
        <v>3.7199999999999997E-2</v>
      </c>
      <c r="F444">
        <v>0.97599999999999998</v>
      </c>
      <c r="G444">
        <v>0.51700000000000002</v>
      </c>
      <c r="H444" t="s">
        <v>64</v>
      </c>
      <c r="I444">
        <v>29170</v>
      </c>
      <c r="J444">
        <v>748</v>
      </c>
      <c r="K444">
        <v>28422</v>
      </c>
      <c r="N444">
        <v>0</v>
      </c>
      <c r="P444" t="s">
        <v>512</v>
      </c>
      <c r="Q444" t="s">
        <v>478</v>
      </c>
    </row>
    <row r="445" spans="1:17" x14ac:dyDescent="0.2">
      <c r="A445">
        <v>371.1</v>
      </c>
      <c r="B445" t="s">
        <v>63</v>
      </c>
      <c r="D445">
        <v>-7.17E-2</v>
      </c>
      <c r="E445">
        <v>7.8899999999999998E-2</v>
      </c>
      <c r="F445">
        <v>0.93100000000000005</v>
      </c>
      <c r="G445">
        <v>0.36399999999999999</v>
      </c>
      <c r="H445" t="s">
        <v>64</v>
      </c>
      <c r="I445">
        <v>29170</v>
      </c>
      <c r="J445">
        <v>163</v>
      </c>
      <c r="K445">
        <v>29007</v>
      </c>
      <c r="N445">
        <v>0</v>
      </c>
      <c r="P445" t="s">
        <v>513</v>
      </c>
      <c r="Q445" t="s">
        <v>478</v>
      </c>
    </row>
    <row r="446" spans="1:17" x14ac:dyDescent="0.2">
      <c r="A446">
        <v>371.2</v>
      </c>
      <c r="B446" t="s">
        <v>63</v>
      </c>
      <c r="D446">
        <v>-1.9599999999999999E-2</v>
      </c>
      <c r="E446">
        <v>7.5999999999999998E-2</v>
      </c>
      <c r="F446">
        <v>0.98099999999999998</v>
      </c>
      <c r="G446">
        <v>0.79700000000000004</v>
      </c>
      <c r="H446" t="s">
        <v>64</v>
      </c>
      <c r="I446">
        <v>29170</v>
      </c>
      <c r="J446">
        <v>176</v>
      </c>
      <c r="K446">
        <v>28994</v>
      </c>
      <c r="N446">
        <v>0</v>
      </c>
      <c r="P446" t="s">
        <v>514</v>
      </c>
      <c r="Q446" t="s">
        <v>478</v>
      </c>
    </row>
    <row r="447" spans="1:17" x14ac:dyDescent="0.2">
      <c r="A447">
        <v>371.21</v>
      </c>
      <c r="B447" t="s">
        <v>63</v>
      </c>
      <c r="D447">
        <v>3.0499999999999999E-2</v>
      </c>
      <c r="E447">
        <v>6.6900000000000001E-2</v>
      </c>
      <c r="F447">
        <v>1.03</v>
      </c>
      <c r="G447">
        <v>0.64800000000000002</v>
      </c>
      <c r="H447" t="s">
        <v>64</v>
      </c>
      <c r="I447">
        <v>29170</v>
      </c>
      <c r="J447">
        <v>227</v>
      </c>
      <c r="K447">
        <v>28943</v>
      </c>
      <c r="N447">
        <v>0</v>
      </c>
      <c r="P447" t="s">
        <v>515</v>
      </c>
      <c r="Q447" t="s">
        <v>478</v>
      </c>
    </row>
    <row r="448" spans="1:17" x14ac:dyDescent="0.2">
      <c r="A448">
        <v>371.3</v>
      </c>
      <c r="B448" t="s">
        <v>63</v>
      </c>
      <c r="D448">
        <v>-2.8E-3</v>
      </c>
      <c r="E448">
        <v>3.0599999999999999E-2</v>
      </c>
      <c r="F448">
        <v>0.997</v>
      </c>
      <c r="G448">
        <v>0.92700000000000005</v>
      </c>
      <c r="H448" t="s">
        <v>64</v>
      </c>
      <c r="I448">
        <v>29170</v>
      </c>
      <c r="J448">
        <v>1122</v>
      </c>
      <c r="K448">
        <v>28048</v>
      </c>
      <c r="N448">
        <v>0</v>
      </c>
      <c r="P448" t="s">
        <v>516</v>
      </c>
      <c r="Q448" t="s">
        <v>478</v>
      </c>
    </row>
    <row r="449" spans="1:17" x14ac:dyDescent="0.2">
      <c r="A449">
        <v>372</v>
      </c>
      <c r="B449" t="s">
        <v>63</v>
      </c>
      <c r="D449">
        <v>4.53E-2</v>
      </c>
      <c r="E449">
        <v>5.3400000000000003E-2</v>
      </c>
      <c r="F449">
        <v>1.05</v>
      </c>
      <c r="G449">
        <v>0.39600000000000002</v>
      </c>
      <c r="H449" t="s">
        <v>64</v>
      </c>
      <c r="I449">
        <v>29170</v>
      </c>
      <c r="J449">
        <v>357</v>
      </c>
      <c r="K449">
        <v>28813</v>
      </c>
      <c r="N449">
        <v>0</v>
      </c>
      <c r="P449" t="s">
        <v>517</v>
      </c>
      <c r="Q449" t="s">
        <v>478</v>
      </c>
    </row>
    <row r="450" spans="1:17" x14ac:dyDescent="0.2">
      <c r="A450">
        <v>374</v>
      </c>
      <c r="B450" t="s">
        <v>63</v>
      </c>
      <c r="D450">
        <v>1.3299999999999999E-2</v>
      </c>
      <c r="E450">
        <v>3.9199999999999999E-2</v>
      </c>
      <c r="F450">
        <v>1.01</v>
      </c>
      <c r="G450">
        <v>0.73499999999999999</v>
      </c>
      <c r="H450" t="s">
        <v>64</v>
      </c>
      <c r="I450">
        <v>29170</v>
      </c>
      <c r="J450">
        <v>673</v>
      </c>
      <c r="K450">
        <v>28497</v>
      </c>
      <c r="N450">
        <v>0</v>
      </c>
      <c r="P450" t="s">
        <v>518</v>
      </c>
      <c r="Q450" t="s">
        <v>478</v>
      </c>
    </row>
    <row r="451" spans="1:17" x14ac:dyDescent="0.2">
      <c r="A451">
        <v>374.1</v>
      </c>
      <c r="B451" t="s">
        <v>63</v>
      </c>
      <c r="D451">
        <v>6.4100000000000004E-2</v>
      </c>
      <c r="E451">
        <v>7.8799999999999995E-2</v>
      </c>
      <c r="F451">
        <v>1.07</v>
      </c>
      <c r="G451">
        <v>0.41499999999999998</v>
      </c>
      <c r="H451" t="s">
        <v>64</v>
      </c>
      <c r="I451">
        <v>29170</v>
      </c>
      <c r="J451">
        <v>163</v>
      </c>
      <c r="K451">
        <v>29007</v>
      </c>
      <c r="N451">
        <v>0</v>
      </c>
      <c r="P451" t="s">
        <v>519</v>
      </c>
      <c r="Q451" t="s">
        <v>478</v>
      </c>
    </row>
    <row r="452" spans="1:17" x14ac:dyDescent="0.2">
      <c r="A452">
        <v>374.3</v>
      </c>
      <c r="B452" t="s">
        <v>63</v>
      </c>
      <c r="D452">
        <v>3.1600000000000003E-2</v>
      </c>
      <c r="E452">
        <v>5.79E-2</v>
      </c>
      <c r="F452">
        <v>1.03</v>
      </c>
      <c r="G452">
        <v>0.58499999999999996</v>
      </c>
      <c r="H452" t="s">
        <v>64</v>
      </c>
      <c r="I452">
        <v>29170</v>
      </c>
      <c r="J452">
        <v>303</v>
      </c>
      <c r="K452">
        <v>28867</v>
      </c>
      <c r="N452">
        <v>0</v>
      </c>
      <c r="P452" t="s">
        <v>520</v>
      </c>
      <c r="Q452" t="s">
        <v>478</v>
      </c>
    </row>
    <row r="453" spans="1:17" x14ac:dyDescent="0.2">
      <c r="A453">
        <v>374.6</v>
      </c>
      <c r="B453" t="s">
        <v>63</v>
      </c>
      <c r="D453">
        <v>0.15</v>
      </c>
      <c r="E453">
        <v>6.0199999999999997E-2</v>
      </c>
      <c r="F453">
        <v>1.1599999999999999</v>
      </c>
      <c r="G453">
        <v>1.2699999999999999E-2</v>
      </c>
      <c r="H453" t="s">
        <v>64</v>
      </c>
      <c r="I453">
        <v>29170</v>
      </c>
      <c r="J453">
        <v>282</v>
      </c>
      <c r="K453">
        <v>28888</v>
      </c>
      <c r="N453">
        <v>0</v>
      </c>
      <c r="P453" t="s">
        <v>521</v>
      </c>
      <c r="Q453" t="s">
        <v>478</v>
      </c>
    </row>
    <row r="454" spans="1:17" x14ac:dyDescent="0.2">
      <c r="A454">
        <v>375.1</v>
      </c>
      <c r="B454" t="s">
        <v>63</v>
      </c>
      <c r="D454">
        <v>2.52E-2</v>
      </c>
      <c r="E454">
        <v>3.2199999999999999E-2</v>
      </c>
      <c r="F454">
        <v>1.03</v>
      </c>
      <c r="G454">
        <v>0.434</v>
      </c>
      <c r="H454" t="s">
        <v>64</v>
      </c>
      <c r="I454">
        <v>29170</v>
      </c>
      <c r="J454">
        <v>1015</v>
      </c>
      <c r="K454">
        <v>28155</v>
      </c>
      <c r="N454">
        <v>0</v>
      </c>
      <c r="P454" t="s">
        <v>522</v>
      </c>
      <c r="Q454" t="s">
        <v>478</v>
      </c>
    </row>
    <row r="455" spans="1:17" x14ac:dyDescent="0.2">
      <c r="A455">
        <v>375.2</v>
      </c>
      <c r="B455" t="s">
        <v>63</v>
      </c>
      <c r="D455">
        <v>-2.5000000000000001E-2</v>
      </c>
      <c r="E455">
        <v>8.2600000000000007E-2</v>
      </c>
      <c r="F455">
        <v>0.97499999999999998</v>
      </c>
      <c r="G455">
        <v>0.76300000000000001</v>
      </c>
      <c r="H455" t="s">
        <v>64</v>
      </c>
      <c r="I455">
        <v>29170</v>
      </c>
      <c r="J455">
        <v>148</v>
      </c>
      <c r="K455">
        <v>29022</v>
      </c>
      <c r="N455">
        <v>0</v>
      </c>
      <c r="P455" t="s">
        <v>523</v>
      </c>
      <c r="Q455" t="s">
        <v>478</v>
      </c>
    </row>
    <row r="456" spans="1:17" x14ac:dyDescent="0.2">
      <c r="A456">
        <v>377</v>
      </c>
      <c r="B456" t="s">
        <v>63</v>
      </c>
      <c r="D456">
        <v>5.8200000000000002E-2</v>
      </c>
      <c r="E456">
        <v>6.0100000000000001E-2</v>
      </c>
      <c r="F456">
        <v>1.06</v>
      </c>
      <c r="G456">
        <v>0.33300000000000002</v>
      </c>
      <c r="H456" t="s">
        <v>64</v>
      </c>
      <c r="I456">
        <v>29170</v>
      </c>
      <c r="J456">
        <v>280</v>
      </c>
      <c r="K456">
        <v>28890</v>
      </c>
      <c r="N456">
        <v>0</v>
      </c>
      <c r="P456" t="s">
        <v>524</v>
      </c>
      <c r="Q456" t="s">
        <v>478</v>
      </c>
    </row>
    <row r="457" spans="1:17" x14ac:dyDescent="0.2">
      <c r="A457">
        <v>377.3</v>
      </c>
      <c r="B457" t="s">
        <v>63</v>
      </c>
      <c r="D457">
        <v>0.14599999999999999</v>
      </c>
      <c r="E457">
        <v>6.7000000000000004E-2</v>
      </c>
      <c r="F457">
        <v>1.1599999999999999</v>
      </c>
      <c r="G457">
        <v>2.9700000000000001E-2</v>
      </c>
      <c r="H457" t="s">
        <v>64</v>
      </c>
      <c r="I457">
        <v>29170</v>
      </c>
      <c r="J457">
        <v>224</v>
      </c>
      <c r="K457">
        <v>28946</v>
      </c>
      <c r="N457">
        <v>0</v>
      </c>
      <c r="P457" t="s">
        <v>525</v>
      </c>
      <c r="Q457" t="s">
        <v>478</v>
      </c>
    </row>
    <row r="458" spans="1:17" x14ac:dyDescent="0.2">
      <c r="A458">
        <v>378</v>
      </c>
      <c r="B458" t="s">
        <v>63</v>
      </c>
      <c r="D458">
        <v>-2.3800000000000002E-2</v>
      </c>
      <c r="E458">
        <v>6.3500000000000001E-2</v>
      </c>
      <c r="F458">
        <v>0.97599999999999998</v>
      </c>
      <c r="G458">
        <v>0.70799999999999996</v>
      </c>
      <c r="H458" t="s">
        <v>64</v>
      </c>
      <c r="I458">
        <v>29170</v>
      </c>
      <c r="J458">
        <v>252</v>
      </c>
      <c r="K458">
        <v>28918</v>
      </c>
      <c r="N458">
        <v>0</v>
      </c>
      <c r="P458" t="s">
        <v>526</v>
      </c>
      <c r="Q458" t="s">
        <v>478</v>
      </c>
    </row>
    <row r="459" spans="1:17" x14ac:dyDescent="0.2">
      <c r="A459">
        <v>378.1</v>
      </c>
      <c r="B459" t="s">
        <v>63</v>
      </c>
      <c r="D459">
        <v>2.2700000000000001E-2</v>
      </c>
      <c r="E459">
        <v>6.6600000000000006E-2</v>
      </c>
      <c r="F459">
        <v>1.02</v>
      </c>
      <c r="G459">
        <v>0.73399999999999999</v>
      </c>
      <c r="H459" t="s">
        <v>64</v>
      </c>
      <c r="I459">
        <v>29170</v>
      </c>
      <c r="J459">
        <v>229</v>
      </c>
      <c r="K459">
        <v>28941</v>
      </c>
      <c r="N459">
        <v>0</v>
      </c>
      <c r="P459" t="s">
        <v>527</v>
      </c>
      <c r="Q459" t="s">
        <v>478</v>
      </c>
    </row>
    <row r="460" spans="1:17" x14ac:dyDescent="0.2">
      <c r="A460">
        <v>378.5</v>
      </c>
      <c r="B460" t="s">
        <v>63</v>
      </c>
      <c r="D460">
        <v>-6.2700000000000006E-2</v>
      </c>
      <c r="E460">
        <v>8.3500000000000005E-2</v>
      </c>
      <c r="F460">
        <v>0.93899999999999995</v>
      </c>
      <c r="G460">
        <v>0.45300000000000001</v>
      </c>
      <c r="H460" t="s">
        <v>64</v>
      </c>
      <c r="I460">
        <v>29170</v>
      </c>
      <c r="J460">
        <v>145</v>
      </c>
      <c r="K460">
        <v>29025</v>
      </c>
      <c r="N460">
        <v>0</v>
      </c>
      <c r="P460" t="s">
        <v>528</v>
      </c>
      <c r="Q460" t="s">
        <v>478</v>
      </c>
    </row>
    <row r="461" spans="1:17" x14ac:dyDescent="0.2">
      <c r="A461">
        <v>379</v>
      </c>
      <c r="B461" t="s">
        <v>63</v>
      </c>
      <c r="D461">
        <v>-7.11E-3</v>
      </c>
      <c r="E461">
        <v>3.6700000000000003E-2</v>
      </c>
      <c r="F461">
        <v>0.99299999999999999</v>
      </c>
      <c r="G461">
        <v>0.84699999999999998</v>
      </c>
      <c r="H461" t="s">
        <v>64</v>
      </c>
      <c r="I461">
        <v>29170</v>
      </c>
      <c r="J461">
        <v>773</v>
      </c>
      <c r="K461">
        <v>28397</v>
      </c>
      <c r="N461">
        <v>0</v>
      </c>
      <c r="P461" t="s">
        <v>529</v>
      </c>
      <c r="Q461" t="s">
        <v>478</v>
      </c>
    </row>
    <row r="462" spans="1:17" x14ac:dyDescent="0.2">
      <c r="A462">
        <v>379.2</v>
      </c>
      <c r="B462" t="s">
        <v>63</v>
      </c>
      <c r="D462">
        <v>2.29E-2</v>
      </c>
      <c r="E462">
        <v>2.8400000000000002E-2</v>
      </c>
      <c r="F462">
        <v>1.02</v>
      </c>
      <c r="G462">
        <v>0.42099999999999999</v>
      </c>
      <c r="H462" t="s">
        <v>64</v>
      </c>
      <c r="I462">
        <v>29170</v>
      </c>
      <c r="J462">
        <v>1321</v>
      </c>
      <c r="K462">
        <v>27849</v>
      </c>
      <c r="N462">
        <v>0</v>
      </c>
      <c r="P462" t="s">
        <v>530</v>
      </c>
      <c r="Q462" t="s">
        <v>478</v>
      </c>
    </row>
    <row r="463" spans="1:17" x14ac:dyDescent="0.2">
      <c r="A463">
        <v>379.4</v>
      </c>
      <c r="B463" t="s">
        <v>63</v>
      </c>
      <c r="D463">
        <v>-7.6499999999999999E-2</v>
      </c>
      <c r="E463">
        <v>9.3399999999999997E-2</v>
      </c>
      <c r="F463">
        <v>0.92600000000000005</v>
      </c>
      <c r="G463">
        <v>0.41299999999999998</v>
      </c>
      <c r="H463" t="s">
        <v>64</v>
      </c>
      <c r="I463">
        <v>29170</v>
      </c>
      <c r="J463">
        <v>116</v>
      </c>
      <c r="K463">
        <v>29054</v>
      </c>
      <c r="N463">
        <v>0</v>
      </c>
      <c r="P463" t="s">
        <v>531</v>
      </c>
      <c r="Q463" t="s">
        <v>478</v>
      </c>
    </row>
    <row r="464" spans="1:17" x14ac:dyDescent="0.2">
      <c r="A464">
        <v>379.9</v>
      </c>
      <c r="B464" t="s">
        <v>63</v>
      </c>
      <c r="D464">
        <v>3.9E-2</v>
      </c>
      <c r="E464">
        <v>5.7599999999999998E-2</v>
      </c>
      <c r="F464">
        <v>1.04</v>
      </c>
      <c r="G464">
        <v>0.499</v>
      </c>
      <c r="H464" t="s">
        <v>64</v>
      </c>
      <c r="I464">
        <v>29170</v>
      </c>
      <c r="J464">
        <v>306</v>
      </c>
      <c r="K464">
        <v>28864</v>
      </c>
      <c r="N464">
        <v>0</v>
      </c>
      <c r="P464" t="s">
        <v>532</v>
      </c>
      <c r="Q464" t="s">
        <v>478</v>
      </c>
    </row>
    <row r="465" spans="1:17" x14ac:dyDescent="0.2">
      <c r="A465">
        <v>380</v>
      </c>
      <c r="B465" t="s">
        <v>63</v>
      </c>
      <c r="D465">
        <v>-6.08E-2</v>
      </c>
      <c r="E465">
        <v>9.0800000000000006E-2</v>
      </c>
      <c r="F465">
        <v>0.94099999999999995</v>
      </c>
      <c r="G465">
        <v>0.503</v>
      </c>
      <c r="H465" t="s">
        <v>64</v>
      </c>
      <c r="I465">
        <v>29170</v>
      </c>
      <c r="J465">
        <v>122</v>
      </c>
      <c r="K465">
        <v>29048</v>
      </c>
      <c r="N465">
        <v>0</v>
      </c>
      <c r="P465" t="s">
        <v>533</v>
      </c>
      <c r="Q465" t="s">
        <v>478</v>
      </c>
    </row>
    <row r="466" spans="1:17" x14ac:dyDescent="0.2">
      <c r="A466">
        <v>380.1</v>
      </c>
      <c r="B466" t="s">
        <v>63</v>
      </c>
      <c r="D466">
        <v>3.04E-2</v>
      </c>
      <c r="E466">
        <v>4.2200000000000001E-2</v>
      </c>
      <c r="F466">
        <v>1.03</v>
      </c>
      <c r="G466">
        <v>0.47</v>
      </c>
      <c r="H466" t="s">
        <v>64</v>
      </c>
      <c r="I466">
        <v>29170</v>
      </c>
      <c r="J466">
        <v>575</v>
      </c>
      <c r="K466">
        <v>28595</v>
      </c>
      <c r="N466">
        <v>0</v>
      </c>
      <c r="P466" t="s">
        <v>534</v>
      </c>
      <c r="Q466" t="s">
        <v>478</v>
      </c>
    </row>
    <row r="467" spans="1:17" x14ac:dyDescent="0.2">
      <c r="A467">
        <v>380.4</v>
      </c>
      <c r="B467" t="s">
        <v>63</v>
      </c>
      <c r="D467">
        <v>-5.9899999999999997E-3</v>
      </c>
      <c r="E467">
        <v>2.6499999999999999E-2</v>
      </c>
      <c r="F467">
        <v>0.99399999999999999</v>
      </c>
      <c r="G467">
        <v>0.82099999999999995</v>
      </c>
      <c r="H467" t="s">
        <v>64</v>
      </c>
      <c r="I467">
        <v>29170</v>
      </c>
      <c r="J467">
        <v>1529</v>
      </c>
      <c r="K467">
        <v>27641</v>
      </c>
      <c r="N467">
        <v>0</v>
      </c>
      <c r="P467" t="s">
        <v>535</v>
      </c>
      <c r="Q467" t="s">
        <v>478</v>
      </c>
    </row>
    <row r="468" spans="1:17" x14ac:dyDescent="0.2">
      <c r="A468">
        <v>381</v>
      </c>
      <c r="B468" t="s">
        <v>63</v>
      </c>
      <c r="D468">
        <v>1.34E-2</v>
      </c>
      <c r="E468">
        <v>3.8699999999999998E-2</v>
      </c>
      <c r="F468">
        <v>1.01</v>
      </c>
      <c r="G468">
        <v>0.72899999999999998</v>
      </c>
      <c r="H468" t="s">
        <v>64</v>
      </c>
      <c r="I468">
        <v>29170</v>
      </c>
      <c r="J468">
        <v>685</v>
      </c>
      <c r="K468">
        <v>28485</v>
      </c>
      <c r="N468">
        <v>0</v>
      </c>
      <c r="P468" t="s">
        <v>536</v>
      </c>
      <c r="Q468" t="s">
        <v>478</v>
      </c>
    </row>
    <row r="469" spans="1:17" x14ac:dyDescent="0.2">
      <c r="A469">
        <v>381.1</v>
      </c>
      <c r="B469" t="s">
        <v>63</v>
      </c>
      <c r="D469">
        <v>2.0400000000000001E-2</v>
      </c>
      <c r="E469">
        <v>3.56E-2</v>
      </c>
      <c r="F469">
        <v>1.02</v>
      </c>
      <c r="G469">
        <v>0.56699999999999995</v>
      </c>
      <c r="H469" t="s">
        <v>64</v>
      </c>
      <c r="I469">
        <v>29170</v>
      </c>
      <c r="J469">
        <v>813</v>
      </c>
      <c r="K469">
        <v>28357</v>
      </c>
      <c r="N469">
        <v>0</v>
      </c>
      <c r="P469" t="s">
        <v>537</v>
      </c>
      <c r="Q469" t="s">
        <v>478</v>
      </c>
    </row>
    <row r="470" spans="1:17" x14ac:dyDescent="0.2">
      <c r="A470">
        <v>381.11</v>
      </c>
      <c r="B470" t="s">
        <v>63</v>
      </c>
      <c r="D470">
        <v>3.78E-2</v>
      </c>
      <c r="E470">
        <v>3.8899999999999997E-2</v>
      </c>
      <c r="F470">
        <v>1.04</v>
      </c>
      <c r="G470">
        <v>0.33</v>
      </c>
      <c r="H470" t="s">
        <v>64</v>
      </c>
      <c r="I470">
        <v>29170</v>
      </c>
      <c r="J470">
        <v>679</v>
      </c>
      <c r="K470">
        <v>28491</v>
      </c>
      <c r="N470">
        <v>0</v>
      </c>
      <c r="P470" t="s">
        <v>538</v>
      </c>
      <c r="Q470" t="s">
        <v>478</v>
      </c>
    </row>
    <row r="471" spans="1:17" x14ac:dyDescent="0.2">
      <c r="A471">
        <v>381.2</v>
      </c>
      <c r="B471" t="s">
        <v>63</v>
      </c>
      <c r="D471">
        <v>-1.0500000000000001E-2</v>
      </c>
      <c r="E471">
        <v>3.8199999999999998E-2</v>
      </c>
      <c r="F471">
        <v>0.99</v>
      </c>
      <c r="G471">
        <v>0.78200000000000003</v>
      </c>
      <c r="H471" t="s">
        <v>64</v>
      </c>
      <c r="I471">
        <v>29170</v>
      </c>
      <c r="J471">
        <v>709</v>
      </c>
      <c r="K471">
        <v>28461</v>
      </c>
      <c r="N471">
        <v>0</v>
      </c>
      <c r="P471" t="s">
        <v>539</v>
      </c>
      <c r="Q471" t="s">
        <v>478</v>
      </c>
    </row>
    <row r="472" spans="1:17" x14ac:dyDescent="0.2">
      <c r="A472">
        <v>382</v>
      </c>
      <c r="B472" t="s">
        <v>63</v>
      </c>
      <c r="D472">
        <v>5.4799999999999996E-3</v>
      </c>
      <c r="E472">
        <v>3.1099999999999999E-2</v>
      </c>
      <c r="F472">
        <v>1.01</v>
      </c>
      <c r="G472">
        <v>0.86</v>
      </c>
      <c r="H472" t="s">
        <v>64</v>
      </c>
      <c r="I472">
        <v>29170</v>
      </c>
      <c r="J472">
        <v>1082</v>
      </c>
      <c r="K472">
        <v>28088</v>
      </c>
      <c r="N472">
        <v>0</v>
      </c>
      <c r="P472" t="s">
        <v>540</v>
      </c>
      <c r="Q472" t="s">
        <v>478</v>
      </c>
    </row>
    <row r="473" spans="1:17" x14ac:dyDescent="0.2">
      <c r="A473">
        <v>384.4</v>
      </c>
      <c r="B473" t="s">
        <v>63</v>
      </c>
      <c r="D473">
        <v>7.1799999999999998E-3</v>
      </c>
      <c r="E473">
        <v>9.06E-2</v>
      </c>
      <c r="F473">
        <v>1.01</v>
      </c>
      <c r="G473">
        <v>0.93700000000000006</v>
      </c>
      <c r="H473" t="s">
        <v>64</v>
      </c>
      <c r="I473">
        <v>29170</v>
      </c>
      <c r="J473">
        <v>123</v>
      </c>
      <c r="K473">
        <v>29047</v>
      </c>
      <c r="N473">
        <v>0</v>
      </c>
      <c r="P473" t="s">
        <v>541</v>
      </c>
      <c r="Q473" t="s">
        <v>478</v>
      </c>
    </row>
    <row r="474" spans="1:17" x14ac:dyDescent="0.2">
      <c r="A474">
        <v>386</v>
      </c>
      <c r="B474" t="s">
        <v>63</v>
      </c>
      <c r="D474">
        <v>2.7699999999999999E-2</v>
      </c>
      <c r="E474">
        <v>5.79E-2</v>
      </c>
      <c r="F474">
        <v>1.03</v>
      </c>
      <c r="G474">
        <v>0.63200000000000001</v>
      </c>
      <c r="H474" t="s">
        <v>64</v>
      </c>
      <c r="I474">
        <v>29170</v>
      </c>
      <c r="J474">
        <v>305</v>
      </c>
      <c r="K474">
        <v>28865</v>
      </c>
      <c r="N474">
        <v>0</v>
      </c>
      <c r="P474" t="s">
        <v>542</v>
      </c>
      <c r="Q474" t="s">
        <v>478</v>
      </c>
    </row>
    <row r="475" spans="1:17" x14ac:dyDescent="0.2">
      <c r="A475">
        <v>386.1</v>
      </c>
      <c r="B475" t="s">
        <v>63</v>
      </c>
      <c r="D475">
        <v>0.19900000000000001</v>
      </c>
      <c r="E475">
        <v>9.7199999999999995E-2</v>
      </c>
      <c r="F475">
        <v>1.22</v>
      </c>
      <c r="G475">
        <v>4.0800000000000003E-2</v>
      </c>
      <c r="H475" t="s">
        <v>64</v>
      </c>
      <c r="I475">
        <v>29170</v>
      </c>
      <c r="J475">
        <v>106</v>
      </c>
      <c r="K475">
        <v>29064</v>
      </c>
      <c r="N475">
        <v>0</v>
      </c>
      <c r="P475" t="s">
        <v>543</v>
      </c>
      <c r="Q475" t="s">
        <v>478</v>
      </c>
    </row>
    <row r="476" spans="1:17" x14ac:dyDescent="0.2">
      <c r="A476">
        <v>386.2</v>
      </c>
      <c r="B476" t="s">
        <v>63</v>
      </c>
      <c r="D476">
        <v>-2.58E-2</v>
      </c>
      <c r="E476">
        <v>3.9699999999999999E-2</v>
      </c>
      <c r="F476">
        <v>0.97499999999999998</v>
      </c>
      <c r="G476">
        <v>0.51600000000000001</v>
      </c>
      <c r="H476" t="s">
        <v>64</v>
      </c>
      <c r="I476">
        <v>29170</v>
      </c>
      <c r="J476">
        <v>657</v>
      </c>
      <c r="K476">
        <v>28513</v>
      </c>
      <c r="N476">
        <v>0</v>
      </c>
      <c r="P476" t="s">
        <v>544</v>
      </c>
      <c r="Q476" t="s">
        <v>478</v>
      </c>
    </row>
    <row r="477" spans="1:17" x14ac:dyDescent="0.2">
      <c r="A477">
        <v>386.9</v>
      </c>
      <c r="B477" t="s">
        <v>63</v>
      </c>
      <c r="D477">
        <v>2.8500000000000001E-2</v>
      </c>
      <c r="E477">
        <v>1.61E-2</v>
      </c>
      <c r="F477">
        <v>1.03</v>
      </c>
      <c r="G477">
        <v>7.6600000000000001E-2</v>
      </c>
      <c r="H477" t="s">
        <v>64</v>
      </c>
      <c r="I477">
        <v>29170</v>
      </c>
      <c r="J477">
        <v>4653</v>
      </c>
      <c r="K477">
        <v>24517</v>
      </c>
      <c r="N477">
        <v>0</v>
      </c>
      <c r="P477" t="s">
        <v>545</v>
      </c>
      <c r="Q477" t="s">
        <v>478</v>
      </c>
    </row>
    <row r="478" spans="1:17" x14ac:dyDescent="0.2">
      <c r="A478">
        <v>388</v>
      </c>
      <c r="B478" t="s">
        <v>63</v>
      </c>
      <c r="D478">
        <v>1.5699999999999999E-2</v>
      </c>
      <c r="E478">
        <v>3.8899999999999997E-2</v>
      </c>
      <c r="F478">
        <v>1.02</v>
      </c>
      <c r="G478">
        <v>0.68600000000000005</v>
      </c>
      <c r="H478" t="s">
        <v>64</v>
      </c>
      <c r="I478">
        <v>29170</v>
      </c>
      <c r="J478">
        <v>680</v>
      </c>
      <c r="K478">
        <v>28490</v>
      </c>
      <c r="N478">
        <v>0</v>
      </c>
      <c r="P478" t="s">
        <v>546</v>
      </c>
      <c r="Q478" t="s">
        <v>478</v>
      </c>
    </row>
    <row r="479" spans="1:17" x14ac:dyDescent="0.2">
      <c r="A479">
        <v>389</v>
      </c>
      <c r="B479" t="s">
        <v>63</v>
      </c>
      <c r="D479">
        <v>4.8900000000000002E-3</v>
      </c>
      <c r="E479">
        <v>2.01E-2</v>
      </c>
      <c r="F479">
        <v>1</v>
      </c>
      <c r="G479">
        <v>0.80700000000000005</v>
      </c>
      <c r="H479" t="s">
        <v>64</v>
      </c>
      <c r="I479">
        <v>29170</v>
      </c>
      <c r="J479">
        <v>2821</v>
      </c>
      <c r="K479">
        <v>26349</v>
      </c>
      <c r="N479">
        <v>0</v>
      </c>
      <c r="P479" t="s">
        <v>547</v>
      </c>
      <c r="Q479" t="s">
        <v>478</v>
      </c>
    </row>
    <row r="480" spans="1:17" x14ac:dyDescent="0.2">
      <c r="A480">
        <v>389.1</v>
      </c>
      <c r="B480" t="s">
        <v>63</v>
      </c>
      <c r="D480">
        <v>-8.0400000000000003E-4</v>
      </c>
      <c r="E480">
        <v>2.2499999999999999E-2</v>
      </c>
      <c r="F480">
        <v>0.999</v>
      </c>
      <c r="G480">
        <v>0.97199999999999998</v>
      </c>
      <c r="H480" t="s">
        <v>64</v>
      </c>
      <c r="I480">
        <v>29170</v>
      </c>
      <c r="J480">
        <v>2186</v>
      </c>
      <c r="K480">
        <v>26984</v>
      </c>
      <c r="N480">
        <v>0</v>
      </c>
      <c r="P480" t="s">
        <v>548</v>
      </c>
      <c r="Q480" t="s">
        <v>478</v>
      </c>
    </row>
    <row r="481" spans="1:17" x14ac:dyDescent="0.2">
      <c r="A481">
        <v>389.2</v>
      </c>
      <c r="B481" t="s">
        <v>63</v>
      </c>
      <c r="D481">
        <v>-7.8399999999999997E-3</v>
      </c>
      <c r="E481">
        <v>5.3699999999999998E-2</v>
      </c>
      <c r="F481">
        <v>0.99199999999999999</v>
      </c>
      <c r="G481">
        <v>0.88400000000000001</v>
      </c>
      <c r="H481" t="s">
        <v>64</v>
      </c>
      <c r="I481">
        <v>29170</v>
      </c>
      <c r="J481">
        <v>353</v>
      </c>
      <c r="K481">
        <v>28817</v>
      </c>
      <c r="N481">
        <v>0</v>
      </c>
      <c r="P481" t="s">
        <v>549</v>
      </c>
      <c r="Q481" t="s">
        <v>478</v>
      </c>
    </row>
    <row r="482" spans="1:17" x14ac:dyDescent="0.2">
      <c r="A482">
        <v>389.3</v>
      </c>
      <c r="B482" t="s">
        <v>63</v>
      </c>
      <c r="D482">
        <v>0.11899999999999999</v>
      </c>
      <c r="E482">
        <v>9.4E-2</v>
      </c>
      <c r="F482">
        <v>1.1299999999999999</v>
      </c>
      <c r="G482">
        <v>0.20499999999999999</v>
      </c>
      <c r="H482" t="s">
        <v>64</v>
      </c>
      <c r="I482">
        <v>29170</v>
      </c>
      <c r="J482">
        <v>114</v>
      </c>
      <c r="K482">
        <v>29056</v>
      </c>
      <c r="N482">
        <v>0</v>
      </c>
      <c r="P482" t="s">
        <v>550</v>
      </c>
      <c r="Q482" t="s">
        <v>478</v>
      </c>
    </row>
    <row r="483" spans="1:17" x14ac:dyDescent="0.2">
      <c r="A483">
        <v>389.4</v>
      </c>
      <c r="B483" t="s">
        <v>63</v>
      </c>
      <c r="D483">
        <v>9.4900000000000002E-3</v>
      </c>
      <c r="E483">
        <v>2.5899999999999999E-2</v>
      </c>
      <c r="F483">
        <v>1.01</v>
      </c>
      <c r="G483">
        <v>0.71499999999999997</v>
      </c>
      <c r="H483" t="s">
        <v>64</v>
      </c>
      <c r="I483">
        <v>29170</v>
      </c>
      <c r="J483">
        <v>1577</v>
      </c>
      <c r="K483">
        <v>27593</v>
      </c>
      <c r="N483">
        <v>0</v>
      </c>
      <c r="P483" t="s">
        <v>551</v>
      </c>
      <c r="Q483" t="s">
        <v>478</v>
      </c>
    </row>
    <row r="484" spans="1:17" x14ac:dyDescent="0.2">
      <c r="A484">
        <v>389.5</v>
      </c>
      <c r="B484" t="s">
        <v>63</v>
      </c>
      <c r="D484">
        <v>0.14599999999999999</v>
      </c>
      <c r="E484">
        <v>7.7100000000000002E-2</v>
      </c>
      <c r="F484">
        <v>1.1599999999999999</v>
      </c>
      <c r="G484">
        <v>5.74E-2</v>
      </c>
      <c r="H484" t="s">
        <v>64</v>
      </c>
      <c r="I484">
        <v>29170</v>
      </c>
      <c r="J484">
        <v>169</v>
      </c>
      <c r="K484">
        <v>29001</v>
      </c>
      <c r="N484">
        <v>0</v>
      </c>
      <c r="P484" t="s">
        <v>552</v>
      </c>
      <c r="Q484" t="s">
        <v>478</v>
      </c>
    </row>
    <row r="485" spans="1:17" x14ac:dyDescent="0.2">
      <c r="A485">
        <v>394</v>
      </c>
      <c r="B485" t="s">
        <v>63</v>
      </c>
      <c r="D485">
        <v>-1.1599999999999999E-2</v>
      </c>
      <c r="E485">
        <v>2.9000000000000001E-2</v>
      </c>
      <c r="F485">
        <v>0.98799999999999999</v>
      </c>
      <c r="G485">
        <v>0.69</v>
      </c>
      <c r="H485" t="s">
        <v>64</v>
      </c>
      <c r="I485">
        <v>29170</v>
      </c>
      <c r="J485">
        <v>1306</v>
      </c>
      <c r="K485">
        <v>27864</v>
      </c>
      <c r="N485">
        <v>0</v>
      </c>
      <c r="P485" t="s">
        <v>553</v>
      </c>
      <c r="Q485" t="s">
        <v>554</v>
      </c>
    </row>
    <row r="486" spans="1:17" x14ac:dyDescent="0.2">
      <c r="A486">
        <v>394.1</v>
      </c>
      <c r="B486" t="s">
        <v>63</v>
      </c>
      <c r="D486">
        <v>-1.1299999999999999E-3</v>
      </c>
      <c r="E486">
        <v>5.5500000000000001E-2</v>
      </c>
      <c r="F486">
        <v>0.999</v>
      </c>
      <c r="G486">
        <v>0.98399999999999999</v>
      </c>
      <c r="H486" t="s">
        <v>64</v>
      </c>
      <c r="I486">
        <v>29170</v>
      </c>
      <c r="J486">
        <v>337</v>
      </c>
      <c r="K486">
        <v>28833</v>
      </c>
      <c r="N486">
        <v>0</v>
      </c>
      <c r="P486" t="s">
        <v>555</v>
      </c>
      <c r="Q486" t="s">
        <v>554</v>
      </c>
    </row>
    <row r="487" spans="1:17" x14ac:dyDescent="0.2">
      <c r="A487">
        <v>394.2</v>
      </c>
      <c r="B487" t="s">
        <v>63</v>
      </c>
      <c r="D487">
        <v>1.14E-2</v>
      </c>
      <c r="E487">
        <v>3.2899999999999999E-2</v>
      </c>
      <c r="F487">
        <v>1.01</v>
      </c>
      <c r="G487">
        <v>0.72899999999999998</v>
      </c>
      <c r="H487" t="s">
        <v>64</v>
      </c>
      <c r="I487">
        <v>29170</v>
      </c>
      <c r="J487">
        <v>988</v>
      </c>
      <c r="K487">
        <v>28182</v>
      </c>
      <c r="N487">
        <v>0</v>
      </c>
      <c r="P487" t="s">
        <v>556</v>
      </c>
      <c r="Q487" t="s">
        <v>554</v>
      </c>
    </row>
    <row r="488" spans="1:17" x14ac:dyDescent="0.2">
      <c r="A488">
        <v>394.3</v>
      </c>
      <c r="B488" t="s">
        <v>63</v>
      </c>
      <c r="D488">
        <v>7.4399999999999994E-2</v>
      </c>
      <c r="E488">
        <v>8.1100000000000005E-2</v>
      </c>
      <c r="F488">
        <v>1.08</v>
      </c>
      <c r="G488">
        <v>0.35799999999999998</v>
      </c>
      <c r="H488" t="s">
        <v>64</v>
      </c>
      <c r="I488">
        <v>29170</v>
      </c>
      <c r="J488">
        <v>156</v>
      </c>
      <c r="K488">
        <v>29014</v>
      </c>
      <c r="N488">
        <v>0</v>
      </c>
      <c r="P488" t="s">
        <v>557</v>
      </c>
      <c r="Q488" t="s">
        <v>554</v>
      </c>
    </row>
    <row r="489" spans="1:17" x14ac:dyDescent="0.2">
      <c r="A489">
        <v>394.7</v>
      </c>
      <c r="B489" t="s">
        <v>63</v>
      </c>
      <c r="D489">
        <v>-2.1600000000000001E-2</v>
      </c>
      <c r="E489">
        <v>3.7699999999999997E-2</v>
      </c>
      <c r="F489">
        <v>0.97899999999999998</v>
      </c>
      <c r="G489">
        <v>0.56699999999999995</v>
      </c>
      <c r="H489" t="s">
        <v>64</v>
      </c>
      <c r="I489">
        <v>29170</v>
      </c>
      <c r="J489">
        <v>737</v>
      </c>
      <c r="K489">
        <v>28433</v>
      </c>
      <c r="N489">
        <v>0</v>
      </c>
      <c r="P489" t="s">
        <v>558</v>
      </c>
      <c r="Q489" t="s">
        <v>554</v>
      </c>
    </row>
    <row r="490" spans="1:17" x14ac:dyDescent="0.2">
      <c r="A490">
        <v>395</v>
      </c>
      <c r="B490" t="s">
        <v>63</v>
      </c>
      <c r="D490">
        <v>1.5800000000000002E-2</v>
      </c>
      <c r="E490">
        <v>1.6899999999999998E-2</v>
      </c>
      <c r="F490">
        <v>1.02</v>
      </c>
      <c r="G490">
        <v>0.35099999999999998</v>
      </c>
      <c r="H490" t="s">
        <v>64</v>
      </c>
      <c r="I490">
        <v>29170</v>
      </c>
      <c r="J490">
        <v>4715</v>
      </c>
      <c r="K490">
        <v>24455</v>
      </c>
      <c r="N490">
        <v>0</v>
      </c>
      <c r="P490" t="s">
        <v>559</v>
      </c>
      <c r="Q490" t="s">
        <v>554</v>
      </c>
    </row>
    <row r="491" spans="1:17" x14ac:dyDescent="0.2">
      <c r="A491">
        <v>395.1</v>
      </c>
      <c r="B491" t="s">
        <v>63</v>
      </c>
      <c r="D491">
        <v>1.7500000000000002E-2</v>
      </c>
      <c r="E491">
        <v>1.8499999999999999E-2</v>
      </c>
      <c r="F491">
        <v>1.02</v>
      </c>
      <c r="G491">
        <v>0.34399999999999997</v>
      </c>
      <c r="H491" t="s">
        <v>64</v>
      </c>
      <c r="I491">
        <v>29170</v>
      </c>
      <c r="J491">
        <v>3557</v>
      </c>
      <c r="K491">
        <v>25613</v>
      </c>
      <c r="N491">
        <v>0</v>
      </c>
      <c r="P491" t="s">
        <v>560</v>
      </c>
      <c r="Q491" t="s">
        <v>554</v>
      </c>
    </row>
    <row r="492" spans="1:17" x14ac:dyDescent="0.2">
      <c r="A492">
        <v>395.2</v>
      </c>
      <c r="B492" t="s">
        <v>63</v>
      </c>
      <c r="D492">
        <v>1.9699999999999999E-2</v>
      </c>
      <c r="E492">
        <v>1.83E-2</v>
      </c>
      <c r="F492">
        <v>1.02</v>
      </c>
      <c r="G492">
        <v>0.28100000000000003</v>
      </c>
      <c r="H492" t="s">
        <v>64</v>
      </c>
      <c r="I492">
        <v>29170</v>
      </c>
      <c r="J492">
        <v>3953</v>
      </c>
      <c r="K492">
        <v>25217</v>
      </c>
      <c r="N492">
        <v>0</v>
      </c>
      <c r="P492" t="s">
        <v>561</v>
      </c>
      <c r="Q492" t="s">
        <v>554</v>
      </c>
    </row>
    <row r="493" spans="1:17" x14ac:dyDescent="0.2">
      <c r="A493">
        <v>395.3</v>
      </c>
      <c r="B493" t="s">
        <v>63</v>
      </c>
      <c r="D493">
        <v>6.9499999999999996E-3</v>
      </c>
      <c r="E493">
        <v>4.6300000000000001E-2</v>
      </c>
      <c r="F493">
        <v>1.01</v>
      </c>
      <c r="G493">
        <v>0.88100000000000001</v>
      </c>
      <c r="H493" t="s">
        <v>64</v>
      </c>
      <c r="I493">
        <v>29170</v>
      </c>
      <c r="J493">
        <v>477</v>
      </c>
      <c r="K493">
        <v>28693</v>
      </c>
      <c r="N493">
        <v>0</v>
      </c>
      <c r="P493" t="s">
        <v>562</v>
      </c>
      <c r="Q493" t="s">
        <v>554</v>
      </c>
    </row>
    <row r="494" spans="1:17" x14ac:dyDescent="0.2">
      <c r="A494">
        <v>395.4</v>
      </c>
      <c r="B494" t="s">
        <v>63</v>
      </c>
      <c r="D494">
        <v>3.6999999999999998E-2</v>
      </c>
      <c r="E494">
        <v>8.8400000000000006E-2</v>
      </c>
      <c r="F494">
        <v>1.04</v>
      </c>
      <c r="G494">
        <v>0.67600000000000005</v>
      </c>
      <c r="H494" t="s">
        <v>64</v>
      </c>
      <c r="I494">
        <v>29170</v>
      </c>
      <c r="J494">
        <v>129</v>
      </c>
      <c r="K494">
        <v>29041</v>
      </c>
      <c r="N494">
        <v>0</v>
      </c>
      <c r="P494" t="s">
        <v>563</v>
      </c>
      <c r="Q494" t="s">
        <v>554</v>
      </c>
    </row>
    <row r="495" spans="1:17" x14ac:dyDescent="0.2">
      <c r="A495">
        <v>395.6</v>
      </c>
      <c r="B495" t="s">
        <v>63</v>
      </c>
      <c r="D495">
        <v>5.9499999999999997E-2</v>
      </c>
      <c r="E495">
        <v>2.24E-2</v>
      </c>
      <c r="F495">
        <v>1.06</v>
      </c>
      <c r="G495">
        <v>7.9000000000000008E-3</v>
      </c>
      <c r="H495" t="s">
        <v>64</v>
      </c>
      <c r="I495">
        <v>29170</v>
      </c>
      <c r="J495">
        <v>2320</v>
      </c>
      <c r="K495">
        <v>26850</v>
      </c>
      <c r="N495">
        <v>0</v>
      </c>
      <c r="P495" t="s">
        <v>564</v>
      </c>
      <c r="Q495" t="s">
        <v>554</v>
      </c>
    </row>
    <row r="496" spans="1:17" x14ac:dyDescent="0.2">
      <c r="A496">
        <v>396</v>
      </c>
      <c r="B496" t="s">
        <v>63</v>
      </c>
      <c r="D496">
        <v>3.5799999999999998E-2</v>
      </c>
      <c r="E496">
        <v>3.09E-2</v>
      </c>
      <c r="F496">
        <v>1.04</v>
      </c>
      <c r="G496">
        <v>0.247</v>
      </c>
      <c r="H496" t="s">
        <v>64</v>
      </c>
      <c r="I496">
        <v>29170</v>
      </c>
      <c r="J496">
        <v>1095</v>
      </c>
      <c r="K496">
        <v>28075</v>
      </c>
      <c r="N496">
        <v>0</v>
      </c>
      <c r="P496" t="s">
        <v>565</v>
      </c>
      <c r="Q496" t="s">
        <v>554</v>
      </c>
    </row>
    <row r="497" spans="1:17" x14ac:dyDescent="0.2">
      <c r="A497">
        <v>401</v>
      </c>
      <c r="B497" t="s">
        <v>63</v>
      </c>
      <c r="D497">
        <v>3.56E-2</v>
      </c>
      <c r="E497">
        <v>1.34E-2</v>
      </c>
      <c r="F497">
        <v>1.04</v>
      </c>
      <c r="G497">
        <v>7.9900000000000006E-3</v>
      </c>
      <c r="H497" t="s">
        <v>64</v>
      </c>
      <c r="I497">
        <v>29170</v>
      </c>
      <c r="J497">
        <v>11046</v>
      </c>
      <c r="K497">
        <v>18124</v>
      </c>
      <c r="N497">
        <v>0</v>
      </c>
      <c r="P497" t="s">
        <v>566</v>
      </c>
      <c r="Q497" t="s">
        <v>554</v>
      </c>
    </row>
    <row r="498" spans="1:17" x14ac:dyDescent="0.2">
      <c r="A498">
        <v>401.1</v>
      </c>
      <c r="B498" t="s">
        <v>63</v>
      </c>
      <c r="D498">
        <v>3.0700000000000002E-2</v>
      </c>
      <c r="E498">
        <v>1.3100000000000001E-2</v>
      </c>
      <c r="F498">
        <v>1.03</v>
      </c>
      <c r="G498">
        <v>1.9E-2</v>
      </c>
      <c r="H498" t="s">
        <v>64</v>
      </c>
      <c r="I498">
        <v>29170</v>
      </c>
      <c r="J498">
        <v>15755</v>
      </c>
      <c r="K498">
        <v>13415</v>
      </c>
      <c r="N498">
        <v>0</v>
      </c>
      <c r="P498" t="s">
        <v>567</v>
      </c>
      <c r="Q498" t="s">
        <v>554</v>
      </c>
    </row>
    <row r="499" spans="1:17" x14ac:dyDescent="0.2">
      <c r="A499">
        <v>401.2</v>
      </c>
      <c r="B499" t="s">
        <v>63</v>
      </c>
      <c r="D499">
        <v>6.0499999999999998E-2</v>
      </c>
      <c r="E499">
        <v>2.23E-2</v>
      </c>
      <c r="F499">
        <v>1.06</v>
      </c>
      <c r="G499">
        <v>6.7999999999999996E-3</v>
      </c>
      <c r="H499" t="s">
        <v>64</v>
      </c>
      <c r="I499">
        <v>29170</v>
      </c>
      <c r="J499">
        <v>2286</v>
      </c>
      <c r="K499">
        <v>26884</v>
      </c>
      <c r="N499">
        <v>0</v>
      </c>
      <c r="P499" t="s">
        <v>568</v>
      </c>
      <c r="Q499" t="s">
        <v>554</v>
      </c>
    </row>
    <row r="500" spans="1:17" x14ac:dyDescent="0.2">
      <c r="A500">
        <v>401.21</v>
      </c>
      <c r="B500" t="s">
        <v>63</v>
      </c>
      <c r="D500">
        <v>4.1599999999999998E-2</v>
      </c>
      <c r="E500">
        <v>2.6499999999999999E-2</v>
      </c>
      <c r="F500">
        <v>1.04</v>
      </c>
      <c r="G500">
        <v>0.11600000000000001</v>
      </c>
      <c r="H500" t="s">
        <v>64</v>
      </c>
      <c r="I500">
        <v>29170</v>
      </c>
      <c r="J500">
        <v>1551</v>
      </c>
      <c r="K500">
        <v>27619</v>
      </c>
      <c r="N500">
        <v>0</v>
      </c>
      <c r="P500" t="s">
        <v>569</v>
      </c>
      <c r="Q500" t="s">
        <v>554</v>
      </c>
    </row>
    <row r="501" spans="1:17" x14ac:dyDescent="0.2">
      <c r="A501">
        <v>401.22</v>
      </c>
      <c r="B501" t="s">
        <v>63</v>
      </c>
      <c r="D501">
        <v>4.0300000000000002E-2</v>
      </c>
      <c r="E501">
        <v>2.0799999999999999E-2</v>
      </c>
      <c r="F501">
        <v>1.04</v>
      </c>
      <c r="G501">
        <v>5.2299999999999999E-2</v>
      </c>
      <c r="H501" t="s">
        <v>64</v>
      </c>
      <c r="I501">
        <v>29170</v>
      </c>
      <c r="J501">
        <v>2631</v>
      </c>
      <c r="K501">
        <v>26539</v>
      </c>
      <c r="N501">
        <v>0</v>
      </c>
      <c r="P501" t="s">
        <v>570</v>
      </c>
      <c r="Q501" t="s">
        <v>554</v>
      </c>
    </row>
    <row r="502" spans="1:17" x14ac:dyDescent="0.2">
      <c r="A502">
        <v>401.3</v>
      </c>
      <c r="B502" t="s">
        <v>63</v>
      </c>
      <c r="D502">
        <v>1.18E-2</v>
      </c>
      <c r="E502">
        <v>3.1899999999999998E-2</v>
      </c>
      <c r="F502">
        <v>1.01</v>
      </c>
      <c r="G502">
        <v>0.71099999999999997</v>
      </c>
      <c r="H502" t="s">
        <v>64</v>
      </c>
      <c r="I502">
        <v>29170</v>
      </c>
      <c r="J502">
        <v>1017</v>
      </c>
      <c r="K502">
        <v>28153</v>
      </c>
      <c r="N502">
        <v>0</v>
      </c>
      <c r="P502" t="s">
        <v>571</v>
      </c>
      <c r="Q502" t="s">
        <v>554</v>
      </c>
    </row>
    <row r="503" spans="1:17" x14ac:dyDescent="0.2">
      <c r="A503">
        <v>411</v>
      </c>
      <c r="B503" t="s">
        <v>63</v>
      </c>
      <c r="D503">
        <v>0.28499999999999998</v>
      </c>
      <c r="E503">
        <v>1.6400000000000001E-2</v>
      </c>
      <c r="F503">
        <v>1.33</v>
      </c>
      <c r="G503" s="11">
        <v>1.5500000000000001E-67</v>
      </c>
      <c r="H503" t="s">
        <v>64</v>
      </c>
      <c r="I503">
        <v>29170</v>
      </c>
      <c r="J503">
        <v>6161</v>
      </c>
      <c r="K503">
        <v>23009</v>
      </c>
      <c r="N503">
        <v>0</v>
      </c>
      <c r="P503" t="s">
        <v>572</v>
      </c>
      <c r="Q503" t="s">
        <v>554</v>
      </c>
    </row>
    <row r="504" spans="1:17" x14ac:dyDescent="0.2">
      <c r="A504">
        <v>411.1</v>
      </c>
      <c r="B504" t="s">
        <v>63</v>
      </c>
      <c r="D504">
        <v>0.24399999999999999</v>
      </c>
      <c r="E504">
        <v>3.4000000000000002E-2</v>
      </c>
      <c r="F504">
        <v>1.28</v>
      </c>
      <c r="G504" s="11">
        <v>8.1900000000000004E-13</v>
      </c>
      <c r="H504" t="s">
        <v>64</v>
      </c>
      <c r="I504">
        <v>29170</v>
      </c>
      <c r="J504">
        <v>911</v>
      </c>
      <c r="K504">
        <v>28259</v>
      </c>
      <c r="N504">
        <v>0</v>
      </c>
      <c r="P504" t="s">
        <v>573</v>
      </c>
      <c r="Q504" t="s">
        <v>554</v>
      </c>
    </row>
    <row r="505" spans="1:17" x14ac:dyDescent="0.2">
      <c r="A505">
        <v>411.2</v>
      </c>
      <c r="B505" t="s">
        <v>63</v>
      </c>
      <c r="D505">
        <v>0.23899999999999999</v>
      </c>
      <c r="E505">
        <v>2.0799999999999999E-2</v>
      </c>
      <c r="F505">
        <v>1.27</v>
      </c>
      <c r="G505" s="11">
        <v>2.3499999999999998E-30</v>
      </c>
      <c r="H505" t="s">
        <v>64</v>
      </c>
      <c r="I505">
        <v>29170</v>
      </c>
      <c r="J505">
        <v>2745</v>
      </c>
      <c r="K505">
        <v>26425</v>
      </c>
      <c r="N505">
        <v>0</v>
      </c>
      <c r="P505" t="s">
        <v>574</v>
      </c>
      <c r="Q505" t="s">
        <v>554</v>
      </c>
    </row>
    <row r="506" spans="1:17" x14ac:dyDescent="0.2">
      <c r="A506">
        <v>411.3</v>
      </c>
      <c r="B506" t="s">
        <v>63</v>
      </c>
      <c r="D506">
        <v>0.23799999999999999</v>
      </c>
      <c r="E506">
        <v>2.5499999999999998E-2</v>
      </c>
      <c r="F506">
        <v>1.27</v>
      </c>
      <c r="G506" s="11">
        <v>1.3E-20</v>
      </c>
      <c r="H506" t="s">
        <v>64</v>
      </c>
      <c r="I506">
        <v>29170</v>
      </c>
      <c r="J506">
        <v>1683</v>
      </c>
      <c r="K506">
        <v>27487</v>
      </c>
      <c r="N506">
        <v>0</v>
      </c>
      <c r="P506" t="s">
        <v>575</v>
      </c>
      <c r="Q506" t="s">
        <v>554</v>
      </c>
    </row>
    <row r="507" spans="1:17" x14ac:dyDescent="0.2">
      <c r="A507">
        <v>411.4</v>
      </c>
      <c r="B507" t="s">
        <v>63</v>
      </c>
      <c r="D507">
        <v>0.26800000000000002</v>
      </c>
      <c r="E507">
        <v>1.5100000000000001E-2</v>
      </c>
      <c r="F507">
        <v>1.31</v>
      </c>
      <c r="G507" s="11">
        <v>1.5399999999999999E-70</v>
      </c>
      <c r="H507" t="s">
        <v>64</v>
      </c>
      <c r="I507">
        <v>29170</v>
      </c>
      <c r="J507">
        <v>8128</v>
      </c>
      <c r="K507">
        <v>21042</v>
      </c>
      <c r="N507">
        <v>0</v>
      </c>
      <c r="P507" t="s">
        <v>576</v>
      </c>
      <c r="Q507" t="s">
        <v>554</v>
      </c>
    </row>
    <row r="508" spans="1:17" x14ac:dyDescent="0.2">
      <c r="A508">
        <v>411.41</v>
      </c>
      <c r="B508" t="s">
        <v>63</v>
      </c>
      <c r="D508">
        <v>-1.43E-2</v>
      </c>
      <c r="E508">
        <v>8.3500000000000005E-2</v>
      </c>
      <c r="F508">
        <v>0.98599999999999999</v>
      </c>
      <c r="G508">
        <v>0.86399999999999999</v>
      </c>
      <c r="H508" t="s">
        <v>64</v>
      </c>
      <c r="I508">
        <v>29170</v>
      </c>
      <c r="J508">
        <v>145</v>
      </c>
      <c r="K508">
        <v>29025</v>
      </c>
      <c r="N508">
        <v>0</v>
      </c>
      <c r="P508" t="s">
        <v>577</v>
      </c>
      <c r="Q508" t="s">
        <v>554</v>
      </c>
    </row>
    <row r="509" spans="1:17" x14ac:dyDescent="0.2">
      <c r="A509">
        <v>411.8</v>
      </c>
      <c r="B509" t="s">
        <v>63</v>
      </c>
      <c r="D509">
        <v>0.28399999999999997</v>
      </c>
      <c r="E509">
        <v>2.53E-2</v>
      </c>
      <c r="F509">
        <v>1.33</v>
      </c>
      <c r="G509" s="11">
        <v>4.4500000000000001E-29</v>
      </c>
      <c r="H509" t="s">
        <v>64</v>
      </c>
      <c r="I509">
        <v>29170</v>
      </c>
      <c r="J509">
        <v>1787</v>
      </c>
      <c r="K509">
        <v>27383</v>
      </c>
      <c r="N509">
        <v>0</v>
      </c>
      <c r="P509" t="s">
        <v>578</v>
      </c>
      <c r="Q509" t="s">
        <v>554</v>
      </c>
    </row>
    <row r="510" spans="1:17" x14ac:dyDescent="0.2">
      <c r="A510">
        <v>411.9</v>
      </c>
      <c r="B510" t="s">
        <v>63</v>
      </c>
      <c r="D510">
        <v>6.6000000000000003E-2</v>
      </c>
      <c r="E510">
        <v>7.4099999999999999E-2</v>
      </c>
      <c r="F510">
        <v>1.07</v>
      </c>
      <c r="G510">
        <v>0.373</v>
      </c>
      <c r="H510" t="s">
        <v>64</v>
      </c>
      <c r="I510">
        <v>29170</v>
      </c>
      <c r="J510">
        <v>184</v>
      </c>
      <c r="K510">
        <v>28986</v>
      </c>
      <c r="N510">
        <v>0</v>
      </c>
      <c r="P510" t="s">
        <v>579</v>
      </c>
      <c r="Q510" t="s">
        <v>554</v>
      </c>
    </row>
    <row r="511" spans="1:17" x14ac:dyDescent="0.2">
      <c r="A511">
        <v>414</v>
      </c>
      <c r="B511" t="s">
        <v>63</v>
      </c>
      <c r="D511">
        <v>5.8799999999999998E-2</v>
      </c>
      <c r="E511">
        <v>2.4E-2</v>
      </c>
      <c r="F511">
        <v>1.06</v>
      </c>
      <c r="G511">
        <v>1.44E-2</v>
      </c>
      <c r="H511" t="s">
        <v>64</v>
      </c>
      <c r="I511">
        <v>29170</v>
      </c>
      <c r="J511">
        <v>1906</v>
      </c>
      <c r="K511">
        <v>27264</v>
      </c>
      <c r="N511">
        <v>0</v>
      </c>
      <c r="P511" t="s">
        <v>580</v>
      </c>
      <c r="Q511" t="s">
        <v>554</v>
      </c>
    </row>
    <row r="512" spans="1:17" x14ac:dyDescent="0.2">
      <c r="A512">
        <v>414.2</v>
      </c>
      <c r="B512" t="s">
        <v>63</v>
      </c>
      <c r="D512">
        <v>0.19800000000000001</v>
      </c>
      <c r="E512">
        <v>3.6999999999999998E-2</v>
      </c>
      <c r="F512">
        <v>1.22</v>
      </c>
      <c r="G512" s="11">
        <v>9.6699999999999999E-8</v>
      </c>
      <c r="H512" t="s">
        <v>64</v>
      </c>
      <c r="I512">
        <v>29170</v>
      </c>
      <c r="J512">
        <v>773</v>
      </c>
      <c r="K512">
        <v>28397</v>
      </c>
      <c r="N512">
        <v>0</v>
      </c>
      <c r="P512" t="s">
        <v>581</v>
      </c>
      <c r="Q512" t="s">
        <v>554</v>
      </c>
    </row>
    <row r="513" spans="1:17" x14ac:dyDescent="0.2">
      <c r="A513">
        <v>415</v>
      </c>
      <c r="B513" t="s">
        <v>63</v>
      </c>
      <c r="D513">
        <v>-1.0800000000000001E-2</v>
      </c>
      <c r="E513">
        <v>2.29E-2</v>
      </c>
      <c r="F513">
        <v>0.98899999999999999</v>
      </c>
      <c r="G513">
        <v>0.63800000000000001</v>
      </c>
      <c r="H513" t="s">
        <v>64</v>
      </c>
      <c r="I513">
        <v>29170</v>
      </c>
      <c r="J513">
        <v>2098</v>
      </c>
      <c r="K513">
        <v>27072</v>
      </c>
      <c r="N513">
        <v>0</v>
      </c>
      <c r="P513" t="s">
        <v>582</v>
      </c>
      <c r="Q513" t="s">
        <v>554</v>
      </c>
    </row>
    <row r="514" spans="1:17" x14ac:dyDescent="0.2">
      <c r="A514">
        <v>415.1</v>
      </c>
      <c r="B514" t="s">
        <v>63</v>
      </c>
      <c r="D514">
        <v>-2.9499999999999998E-2</v>
      </c>
      <c r="E514">
        <v>4.6300000000000001E-2</v>
      </c>
      <c r="F514">
        <v>0.97099999999999997</v>
      </c>
      <c r="G514">
        <v>0.52300000000000002</v>
      </c>
      <c r="H514" t="s">
        <v>64</v>
      </c>
      <c r="I514">
        <v>29170</v>
      </c>
      <c r="J514">
        <v>476</v>
      </c>
      <c r="K514">
        <v>28694</v>
      </c>
      <c r="N514">
        <v>0</v>
      </c>
      <c r="P514" t="s">
        <v>583</v>
      </c>
      <c r="Q514" t="s">
        <v>554</v>
      </c>
    </row>
    <row r="515" spans="1:17" x14ac:dyDescent="0.2">
      <c r="A515">
        <v>415.11</v>
      </c>
      <c r="B515" t="s">
        <v>63</v>
      </c>
      <c r="D515">
        <v>-1.8100000000000002E-2</v>
      </c>
      <c r="E515">
        <v>3.1300000000000001E-2</v>
      </c>
      <c r="F515">
        <v>0.98199999999999998</v>
      </c>
      <c r="G515">
        <v>0.56399999999999995</v>
      </c>
      <c r="H515" t="s">
        <v>64</v>
      </c>
      <c r="I515">
        <v>29170</v>
      </c>
      <c r="J515">
        <v>1062</v>
      </c>
      <c r="K515">
        <v>28108</v>
      </c>
      <c r="N515">
        <v>0</v>
      </c>
      <c r="P515" t="s">
        <v>584</v>
      </c>
      <c r="Q515" t="s">
        <v>554</v>
      </c>
    </row>
    <row r="516" spans="1:17" x14ac:dyDescent="0.2">
      <c r="A516">
        <v>415.2</v>
      </c>
      <c r="B516" t="s">
        <v>63</v>
      </c>
      <c r="D516">
        <v>1.95E-2</v>
      </c>
      <c r="E516">
        <v>2.23E-2</v>
      </c>
      <c r="F516">
        <v>1.02</v>
      </c>
      <c r="G516">
        <v>0.38200000000000001</v>
      </c>
      <c r="H516" t="s">
        <v>64</v>
      </c>
      <c r="I516">
        <v>29170</v>
      </c>
      <c r="J516">
        <v>2241</v>
      </c>
      <c r="K516">
        <v>26929</v>
      </c>
      <c r="N516">
        <v>0</v>
      </c>
      <c r="P516" t="s">
        <v>585</v>
      </c>
      <c r="Q516" t="s">
        <v>554</v>
      </c>
    </row>
    <row r="517" spans="1:17" x14ac:dyDescent="0.2">
      <c r="A517">
        <v>415.21</v>
      </c>
      <c r="B517" t="s">
        <v>63</v>
      </c>
      <c r="D517">
        <v>-6.0699999999999997E-2</v>
      </c>
      <c r="E517">
        <v>4.3400000000000001E-2</v>
      </c>
      <c r="F517">
        <v>0.94099999999999995</v>
      </c>
      <c r="G517">
        <v>0.16200000000000001</v>
      </c>
      <c r="H517" t="s">
        <v>64</v>
      </c>
      <c r="I517">
        <v>29170</v>
      </c>
      <c r="J517">
        <v>546</v>
      </c>
      <c r="K517">
        <v>28624</v>
      </c>
      <c r="N517">
        <v>0</v>
      </c>
      <c r="P517" t="s">
        <v>586</v>
      </c>
      <c r="Q517" t="s">
        <v>554</v>
      </c>
    </row>
    <row r="518" spans="1:17" x14ac:dyDescent="0.2">
      <c r="A518">
        <v>416</v>
      </c>
      <c r="B518" t="s">
        <v>63</v>
      </c>
      <c r="D518">
        <v>3.2899999999999999E-2</v>
      </c>
      <c r="E518">
        <v>2.1499999999999998E-2</v>
      </c>
      <c r="F518">
        <v>1.03</v>
      </c>
      <c r="G518">
        <v>0.126</v>
      </c>
      <c r="H518" t="s">
        <v>64</v>
      </c>
      <c r="I518">
        <v>29170</v>
      </c>
      <c r="J518">
        <v>2425</v>
      </c>
      <c r="K518">
        <v>26745</v>
      </c>
      <c r="N518">
        <v>0</v>
      </c>
      <c r="P518" t="s">
        <v>587</v>
      </c>
      <c r="Q518" t="s">
        <v>554</v>
      </c>
    </row>
    <row r="519" spans="1:17" x14ac:dyDescent="0.2">
      <c r="A519">
        <v>418</v>
      </c>
      <c r="B519" t="s">
        <v>63</v>
      </c>
      <c r="D519">
        <v>4.0800000000000003E-2</v>
      </c>
      <c r="E519">
        <v>1.3599999999999999E-2</v>
      </c>
      <c r="F519">
        <v>1.04</v>
      </c>
      <c r="G519">
        <v>2.65E-3</v>
      </c>
      <c r="H519" t="s">
        <v>64</v>
      </c>
      <c r="I519">
        <v>29170</v>
      </c>
      <c r="J519">
        <v>7317</v>
      </c>
      <c r="K519">
        <v>21853</v>
      </c>
      <c r="N519">
        <v>0</v>
      </c>
      <c r="P519" t="s">
        <v>588</v>
      </c>
      <c r="Q519" t="s">
        <v>554</v>
      </c>
    </row>
    <row r="520" spans="1:17" x14ac:dyDescent="0.2">
      <c r="A520">
        <v>418.1</v>
      </c>
      <c r="B520" t="s">
        <v>63</v>
      </c>
      <c r="D520">
        <v>0.114</v>
      </c>
      <c r="E520">
        <v>4.1099999999999998E-2</v>
      </c>
      <c r="F520">
        <v>1.1200000000000001</v>
      </c>
      <c r="G520">
        <v>5.64E-3</v>
      </c>
      <c r="H520" t="s">
        <v>64</v>
      </c>
      <c r="I520">
        <v>29170</v>
      </c>
      <c r="J520">
        <v>606</v>
      </c>
      <c r="K520">
        <v>28564</v>
      </c>
      <c r="N520">
        <v>0</v>
      </c>
      <c r="P520" t="s">
        <v>589</v>
      </c>
      <c r="Q520" t="s">
        <v>554</v>
      </c>
    </row>
    <row r="521" spans="1:17" x14ac:dyDescent="0.2">
      <c r="A521">
        <v>420</v>
      </c>
      <c r="B521" t="s">
        <v>63</v>
      </c>
      <c r="D521">
        <v>2.4E-2</v>
      </c>
      <c r="E521">
        <v>3.5400000000000001E-2</v>
      </c>
      <c r="F521">
        <v>1.02</v>
      </c>
      <c r="G521">
        <v>0.498</v>
      </c>
      <c r="H521" t="s">
        <v>64</v>
      </c>
      <c r="I521">
        <v>29170</v>
      </c>
      <c r="J521">
        <v>825</v>
      </c>
      <c r="K521">
        <v>28345</v>
      </c>
      <c r="N521">
        <v>0</v>
      </c>
      <c r="P521" t="s">
        <v>590</v>
      </c>
      <c r="Q521" t="s">
        <v>554</v>
      </c>
    </row>
    <row r="522" spans="1:17" x14ac:dyDescent="0.2">
      <c r="A522">
        <v>420.2</v>
      </c>
      <c r="B522" t="s">
        <v>63</v>
      </c>
      <c r="D522">
        <v>1.4500000000000001E-2</v>
      </c>
      <c r="E522">
        <v>3.39E-2</v>
      </c>
      <c r="F522">
        <v>1.01</v>
      </c>
      <c r="G522">
        <v>0.67</v>
      </c>
      <c r="H522" t="s">
        <v>64</v>
      </c>
      <c r="I522">
        <v>29170</v>
      </c>
      <c r="J522">
        <v>900</v>
      </c>
      <c r="K522">
        <v>28270</v>
      </c>
      <c r="N522">
        <v>0</v>
      </c>
      <c r="P522" t="s">
        <v>591</v>
      </c>
      <c r="Q522" t="s">
        <v>554</v>
      </c>
    </row>
    <row r="523" spans="1:17" x14ac:dyDescent="0.2">
      <c r="A523">
        <v>420.21</v>
      </c>
      <c r="B523" t="s">
        <v>63</v>
      </c>
      <c r="D523">
        <v>9.2600000000000002E-2</v>
      </c>
      <c r="E523">
        <v>9.4700000000000006E-2</v>
      </c>
      <c r="F523">
        <v>1.1000000000000001</v>
      </c>
      <c r="G523">
        <v>0.32800000000000001</v>
      </c>
      <c r="H523" t="s">
        <v>64</v>
      </c>
      <c r="I523">
        <v>29170</v>
      </c>
      <c r="J523">
        <v>111</v>
      </c>
      <c r="K523">
        <v>29059</v>
      </c>
      <c r="N523">
        <v>0</v>
      </c>
      <c r="P523" t="s">
        <v>592</v>
      </c>
      <c r="Q523" t="s">
        <v>554</v>
      </c>
    </row>
    <row r="524" spans="1:17" x14ac:dyDescent="0.2">
      <c r="A524">
        <v>420.22</v>
      </c>
      <c r="B524" t="s">
        <v>63</v>
      </c>
      <c r="D524">
        <v>-8.1299999999999997E-2</v>
      </c>
      <c r="E524">
        <v>9.9099999999999994E-2</v>
      </c>
      <c r="F524">
        <v>0.92200000000000004</v>
      </c>
      <c r="G524">
        <v>0.41199999999999998</v>
      </c>
      <c r="H524" t="s">
        <v>64</v>
      </c>
      <c r="I524">
        <v>29170</v>
      </c>
      <c r="J524">
        <v>102</v>
      </c>
      <c r="K524">
        <v>29068</v>
      </c>
      <c r="N524">
        <v>0</v>
      </c>
      <c r="P524" t="s">
        <v>593</v>
      </c>
      <c r="Q524" t="s">
        <v>554</v>
      </c>
    </row>
    <row r="525" spans="1:17" x14ac:dyDescent="0.2">
      <c r="A525">
        <v>420.3</v>
      </c>
      <c r="B525" t="s">
        <v>63</v>
      </c>
      <c r="D525">
        <v>9.9500000000000005E-2</v>
      </c>
      <c r="E525">
        <v>4.1300000000000003E-2</v>
      </c>
      <c r="F525">
        <v>1.1000000000000001</v>
      </c>
      <c r="G525">
        <v>1.6E-2</v>
      </c>
      <c r="H525" t="s">
        <v>64</v>
      </c>
      <c r="I525">
        <v>29170</v>
      </c>
      <c r="J525">
        <v>599</v>
      </c>
      <c r="K525">
        <v>28571</v>
      </c>
      <c r="N525">
        <v>0</v>
      </c>
      <c r="P525" t="s">
        <v>594</v>
      </c>
      <c r="Q525" t="s">
        <v>554</v>
      </c>
    </row>
    <row r="526" spans="1:17" x14ac:dyDescent="0.2">
      <c r="A526">
        <v>425</v>
      </c>
      <c r="B526" t="s">
        <v>63</v>
      </c>
      <c r="D526">
        <v>2.53E-2</v>
      </c>
      <c r="E526">
        <v>2.1600000000000001E-2</v>
      </c>
      <c r="F526">
        <v>1.03</v>
      </c>
      <c r="G526">
        <v>0.24099999999999999</v>
      </c>
      <c r="H526" t="s">
        <v>64</v>
      </c>
      <c r="I526">
        <v>29170</v>
      </c>
      <c r="J526">
        <v>2403</v>
      </c>
      <c r="K526">
        <v>26767</v>
      </c>
      <c r="N526">
        <v>0</v>
      </c>
      <c r="P526" t="s">
        <v>595</v>
      </c>
      <c r="Q526" t="s">
        <v>554</v>
      </c>
    </row>
    <row r="527" spans="1:17" x14ac:dyDescent="0.2">
      <c r="A527">
        <v>425.1</v>
      </c>
      <c r="B527" t="s">
        <v>63</v>
      </c>
      <c r="D527">
        <v>4.3900000000000002E-2</v>
      </c>
      <c r="E527">
        <v>1.9199999999999998E-2</v>
      </c>
      <c r="F527">
        <v>1.04</v>
      </c>
      <c r="G527">
        <v>2.2100000000000002E-2</v>
      </c>
      <c r="H527" t="s">
        <v>64</v>
      </c>
      <c r="I527">
        <v>29170</v>
      </c>
      <c r="J527">
        <v>3124</v>
      </c>
      <c r="K527">
        <v>26046</v>
      </c>
      <c r="N527">
        <v>0</v>
      </c>
      <c r="P527" t="s">
        <v>596</v>
      </c>
      <c r="Q527" t="s">
        <v>554</v>
      </c>
    </row>
    <row r="528" spans="1:17" x14ac:dyDescent="0.2">
      <c r="A528">
        <v>425.11</v>
      </c>
      <c r="B528" t="s">
        <v>63</v>
      </c>
      <c r="D528">
        <v>-3.3099999999999997E-2</v>
      </c>
      <c r="E528">
        <v>6.7199999999999996E-2</v>
      </c>
      <c r="F528">
        <v>0.96699999999999997</v>
      </c>
      <c r="G528">
        <v>0.622</v>
      </c>
      <c r="H528" t="s">
        <v>64</v>
      </c>
      <c r="I528">
        <v>29170</v>
      </c>
      <c r="J528">
        <v>225</v>
      </c>
      <c r="K528">
        <v>28945</v>
      </c>
      <c r="N528">
        <v>0</v>
      </c>
      <c r="P528" t="s">
        <v>597</v>
      </c>
      <c r="Q528" t="s">
        <v>554</v>
      </c>
    </row>
    <row r="529" spans="1:17" x14ac:dyDescent="0.2">
      <c r="A529">
        <v>425.12</v>
      </c>
      <c r="B529" t="s">
        <v>63</v>
      </c>
      <c r="D529">
        <v>-1.17E-2</v>
      </c>
      <c r="E529">
        <v>6.5600000000000006E-2</v>
      </c>
      <c r="F529">
        <v>0.98799999999999999</v>
      </c>
      <c r="G529">
        <v>0.85899999999999999</v>
      </c>
      <c r="H529" t="s">
        <v>64</v>
      </c>
      <c r="I529">
        <v>29170</v>
      </c>
      <c r="J529">
        <v>236</v>
      </c>
      <c r="K529">
        <v>28934</v>
      </c>
      <c r="N529">
        <v>0</v>
      </c>
      <c r="P529" t="s">
        <v>598</v>
      </c>
      <c r="Q529" t="s">
        <v>554</v>
      </c>
    </row>
    <row r="530" spans="1:17" x14ac:dyDescent="0.2">
      <c r="A530">
        <v>425.2</v>
      </c>
      <c r="B530" t="s">
        <v>63</v>
      </c>
      <c r="D530">
        <v>1.15E-2</v>
      </c>
      <c r="E530">
        <v>3.1199999999999999E-2</v>
      </c>
      <c r="F530">
        <v>1.01</v>
      </c>
      <c r="G530">
        <v>0.71299999999999997</v>
      </c>
      <c r="H530" t="s">
        <v>64</v>
      </c>
      <c r="I530">
        <v>29170</v>
      </c>
      <c r="J530">
        <v>1075</v>
      </c>
      <c r="K530">
        <v>28095</v>
      </c>
      <c r="N530">
        <v>0</v>
      </c>
      <c r="P530" t="s">
        <v>599</v>
      </c>
      <c r="Q530" t="s">
        <v>554</v>
      </c>
    </row>
    <row r="531" spans="1:17" x14ac:dyDescent="0.2">
      <c r="A531">
        <v>425.8</v>
      </c>
      <c r="B531" t="s">
        <v>63</v>
      </c>
      <c r="D531">
        <v>-0.14699999999999999</v>
      </c>
      <c r="E531">
        <v>0.1</v>
      </c>
      <c r="F531">
        <v>0.86399999999999999</v>
      </c>
      <c r="G531">
        <v>0.14299999999999999</v>
      </c>
      <c r="H531" t="s">
        <v>64</v>
      </c>
      <c r="I531">
        <v>29170</v>
      </c>
      <c r="J531">
        <v>101</v>
      </c>
      <c r="K531">
        <v>29069</v>
      </c>
      <c r="N531">
        <v>0</v>
      </c>
      <c r="P531" t="s">
        <v>600</v>
      </c>
      <c r="Q531" t="s">
        <v>554</v>
      </c>
    </row>
    <row r="532" spans="1:17" x14ac:dyDescent="0.2">
      <c r="A532">
        <v>426</v>
      </c>
      <c r="B532" t="s">
        <v>63</v>
      </c>
      <c r="D532">
        <v>6.9000000000000006E-2</v>
      </c>
      <c r="E532">
        <v>1.6500000000000001E-2</v>
      </c>
      <c r="F532">
        <v>1.07</v>
      </c>
      <c r="G532">
        <v>2.8399999999999999E-5</v>
      </c>
      <c r="H532" t="s">
        <v>64</v>
      </c>
      <c r="I532">
        <v>29170</v>
      </c>
      <c r="J532">
        <v>4736</v>
      </c>
      <c r="K532">
        <v>24434</v>
      </c>
      <c r="N532">
        <v>0</v>
      </c>
      <c r="P532" t="s">
        <v>601</v>
      </c>
      <c r="Q532" t="s">
        <v>554</v>
      </c>
    </row>
    <row r="533" spans="1:17" x14ac:dyDescent="0.2">
      <c r="A533">
        <v>426.2</v>
      </c>
      <c r="B533" t="s">
        <v>63</v>
      </c>
      <c r="D533">
        <v>2.6599999999999999E-2</v>
      </c>
      <c r="E533">
        <v>3.1300000000000001E-2</v>
      </c>
      <c r="F533">
        <v>1.03</v>
      </c>
      <c r="G533">
        <v>0.39600000000000002</v>
      </c>
      <c r="H533" t="s">
        <v>64</v>
      </c>
      <c r="I533">
        <v>29170</v>
      </c>
      <c r="J533">
        <v>1101</v>
      </c>
      <c r="K533">
        <v>28069</v>
      </c>
      <c r="N533">
        <v>0</v>
      </c>
      <c r="P533" t="s">
        <v>602</v>
      </c>
      <c r="Q533" t="s">
        <v>554</v>
      </c>
    </row>
    <row r="534" spans="1:17" x14ac:dyDescent="0.2">
      <c r="A534">
        <v>426.21</v>
      </c>
      <c r="B534" t="s">
        <v>63</v>
      </c>
      <c r="D534">
        <v>-1.2699999999999999E-2</v>
      </c>
      <c r="E534">
        <v>3.5400000000000001E-2</v>
      </c>
      <c r="F534">
        <v>0.98699999999999999</v>
      </c>
      <c r="G534">
        <v>0.72</v>
      </c>
      <c r="H534" t="s">
        <v>64</v>
      </c>
      <c r="I534">
        <v>29170</v>
      </c>
      <c r="J534">
        <v>840</v>
      </c>
      <c r="K534">
        <v>28330</v>
      </c>
      <c r="N534">
        <v>0</v>
      </c>
      <c r="P534" t="s">
        <v>603</v>
      </c>
      <c r="Q534" t="s">
        <v>554</v>
      </c>
    </row>
    <row r="535" spans="1:17" x14ac:dyDescent="0.2">
      <c r="A535">
        <v>426.23</v>
      </c>
      <c r="B535" t="s">
        <v>63</v>
      </c>
      <c r="D535">
        <v>7.9200000000000007E-2</v>
      </c>
      <c r="E535">
        <v>5.9900000000000002E-2</v>
      </c>
      <c r="F535">
        <v>1.08</v>
      </c>
      <c r="G535">
        <v>0.186</v>
      </c>
      <c r="H535" t="s">
        <v>64</v>
      </c>
      <c r="I535">
        <v>29170</v>
      </c>
      <c r="J535">
        <v>285</v>
      </c>
      <c r="K535">
        <v>28885</v>
      </c>
      <c r="N535">
        <v>0</v>
      </c>
      <c r="P535" t="s">
        <v>604</v>
      </c>
      <c r="Q535" t="s">
        <v>554</v>
      </c>
    </row>
    <row r="536" spans="1:17" x14ac:dyDescent="0.2">
      <c r="A536">
        <v>426.24</v>
      </c>
      <c r="B536" t="s">
        <v>63</v>
      </c>
      <c r="D536">
        <v>-4.9500000000000004E-3</v>
      </c>
      <c r="E536">
        <v>3.3099999999999997E-2</v>
      </c>
      <c r="F536">
        <v>0.995</v>
      </c>
      <c r="G536">
        <v>0.88100000000000001</v>
      </c>
      <c r="H536" t="s">
        <v>64</v>
      </c>
      <c r="I536">
        <v>29170</v>
      </c>
      <c r="J536">
        <v>974</v>
      </c>
      <c r="K536">
        <v>28196</v>
      </c>
      <c r="N536">
        <v>0</v>
      </c>
      <c r="P536" t="s">
        <v>605</v>
      </c>
      <c r="Q536" t="s">
        <v>554</v>
      </c>
    </row>
    <row r="537" spans="1:17" x14ac:dyDescent="0.2">
      <c r="A537">
        <v>426.25</v>
      </c>
      <c r="B537" t="s">
        <v>63</v>
      </c>
      <c r="D537">
        <v>-1.7399999999999999E-2</v>
      </c>
      <c r="E537">
        <v>6.6799999999999998E-2</v>
      </c>
      <c r="F537">
        <v>0.98299999999999998</v>
      </c>
      <c r="G537">
        <v>0.79500000000000004</v>
      </c>
      <c r="H537" t="s">
        <v>64</v>
      </c>
      <c r="I537">
        <v>29170</v>
      </c>
      <c r="J537">
        <v>228</v>
      </c>
      <c r="K537">
        <v>28942</v>
      </c>
      <c r="N537">
        <v>0</v>
      </c>
      <c r="P537" t="s">
        <v>606</v>
      </c>
      <c r="Q537" t="s">
        <v>554</v>
      </c>
    </row>
    <row r="538" spans="1:17" x14ac:dyDescent="0.2">
      <c r="A538">
        <v>426.3</v>
      </c>
      <c r="B538" t="s">
        <v>63</v>
      </c>
      <c r="D538">
        <v>5.7000000000000002E-2</v>
      </c>
      <c r="E538">
        <v>2.8299999999999999E-2</v>
      </c>
      <c r="F538">
        <v>1.06</v>
      </c>
      <c r="G538">
        <v>4.4400000000000002E-2</v>
      </c>
      <c r="H538" t="s">
        <v>64</v>
      </c>
      <c r="I538">
        <v>29170</v>
      </c>
      <c r="J538">
        <v>1352</v>
      </c>
      <c r="K538">
        <v>27818</v>
      </c>
      <c r="N538">
        <v>0</v>
      </c>
      <c r="P538" t="s">
        <v>607</v>
      </c>
      <c r="Q538" t="s">
        <v>554</v>
      </c>
    </row>
    <row r="539" spans="1:17" x14ac:dyDescent="0.2">
      <c r="A539">
        <v>426.31</v>
      </c>
      <c r="B539" t="s">
        <v>63</v>
      </c>
      <c r="D539">
        <v>4.7100000000000003E-2</v>
      </c>
      <c r="E539">
        <v>2.92E-2</v>
      </c>
      <c r="F539">
        <v>1.05</v>
      </c>
      <c r="G539">
        <v>0.107</v>
      </c>
      <c r="H539" t="s">
        <v>64</v>
      </c>
      <c r="I539">
        <v>29170</v>
      </c>
      <c r="J539">
        <v>1249</v>
      </c>
      <c r="K539">
        <v>27921</v>
      </c>
      <c r="N539">
        <v>0</v>
      </c>
      <c r="P539" t="s">
        <v>608</v>
      </c>
      <c r="Q539" t="s">
        <v>554</v>
      </c>
    </row>
    <row r="540" spans="1:17" x14ac:dyDescent="0.2">
      <c r="A540">
        <v>426.32</v>
      </c>
      <c r="B540" t="s">
        <v>63</v>
      </c>
      <c r="D540">
        <v>4.4400000000000002E-2</v>
      </c>
      <c r="E540">
        <v>3.1E-2</v>
      </c>
      <c r="F540">
        <v>1.05</v>
      </c>
      <c r="G540">
        <v>0.152</v>
      </c>
      <c r="H540" t="s">
        <v>64</v>
      </c>
      <c r="I540">
        <v>29170</v>
      </c>
      <c r="J540">
        <v>1110</v>
      </c>
      <c r="K540">
        <v>28060</v>
      </c>
      <c r="N540">
        <v>0</v>
      </c>
      <c r="P540" t="s">
        <v>609</v>
      </c>
      <c r="Q540" t="s">
        <v>554</v>
      </c>
    </row>
    <row r="541" spans="1:17" x14ac:dyDescent="0.2">
      <c r="A541">
        <v>426.4</v>
      </c>
      <c r="B541" t="s">
        <v>63</v>
      </c>
      <c r="D541">
        <v>-1.9199999999999998E-2</v>
      </c>
      <c r="E541">
        <v>8.8300000000000003E-2</v>
      </c>
      <c r="F541">
        <v>0.98099999999999998</v>
      </c>
      <c r="G541">
        <v>0.82799999999999996</v>
      </c>
      <c r="H541" t="s">
        <v>64</v>
      </c>
      <c r="I541">
        <v>29170</v>
      </c>
      <c r="J541">
        <v>128</v>
      </c>
      <c r="K541">
        <v>29042</v>
      </c>
      <c r="N541">
        <v>0</v>
      </c>
      <c r="P541" t="s">
        <v>610</v>
      </c>
      <c r="Q541" t="s">
        <v>554</v>
      </c>
    </row>
    <row r="542" spans="1:17" x14ac:dyDescent="0.2">
      <c r="A542">
        <v>426.7</v>
      </c>
      <c r="B542" t="s">
        <v>63</v>
      </c>
      <c r="D542">
        <v>4.2000000000000003E-2</v>
      </c>
      <c r="E542">
        <v>1.66E-2</v>
      </c>
      <c r="F542">
        <v>1.04</v>
      </c>
      <c r="G542">
        <v>1.1299999999999999E-2</v>
      </c>
      <c r="H542" t="s">
        <v>64</v>
      </c>
      <c r="I542">
        <v>29170</v>
      </c>
      <c r="J542">
        <v>4333</v>
      </c>
      <c r="K542">
        <v>24837</v>
      </c>
      <c r="N542">
        <v>0</v>
      </c>
      <c r="P542" t="s">
        <v>611</v>
      </c>
      <c r="Q542" t="s">
        <v>554</v>
      </c>
    </row>
    <row r="543" spans="1:17" x14ac:dyDescent="0.2">
      <c r="A543">
        <v>426.8</v>
      </c>
      <c r="B543" t="s">
        <v>63</v>
      </c>
      <c r="D543">
        <v>3.2099999999999997E-2</v>
      </c>
      <c r="E543">
        <v>4.4299999999999999E-2</v>
      </c>
      <c r="F543">
        <v>1.03</v>
      </c>
      <c r="G543">
        <v>0.46800000000000003</v>
      </c>
      <c r="H543" t="s">
        <v>64</v>
      </c>
      <c r="I543">
        <v>29170</v>
      </c>
      <c r="J543">
        <v>517</v>
      </c>
      <c r="K543">
        <v>28653</v>
      </c>
      <c r="N543">
        <v>0</v>
      </c>
      <c r="P543" t="s">
        <v>612</v>
      </c>
      <c r="Q543" t="s">
        <v>554</v>
      </c>
    </row>
    <row r="544" spans="1:17" x14ac:dyDescent="0.2">
      <c r="A544">
        <v>426.9</v>
      </c>
      <c r="B544" t="s">
        <v>63</v>
      </c>
      <c r="D544">
        <v>7.4899999999999994E-2</v>
      </c>
      <c r="E544">
        <v>1.9800000000000002E-2</v>
      </c>
      <c r="F544">
        <v>1.08</v>
      </c>
      <c r="G544">
        <v>1.55E-4</v>
      </c>
      <c r="H544" t="s">
        <v>64</v>
      </c>
      <c r="I544">
        <v>29170</v>
      </c>
      <c r="J544">
        <v>2990</v>
      </c>
      <c r="K544">
        <v>26180</v>
      </c>
      <c r="N544">
        <v>0</v>
      </c>
      <c r="P544" t="s">
        <v>613</v>
      </c>
      <c r="Q544" t="s">
        <v>554</v>
      </c>
    </row>
    <row r="545" spans="1:17" x14ac:dyDescent="0.2">
      <c r="A545">
        <v>426.91</v>
      </c>
      <c r="B545" t="s">
        <v>63</v>
      </c>
      <c r="D545">
        <v>1.3899999999999999E-2</v>
      </c>
      <c r="E545">
        <v>2.4199999999999999E-2</v>
      </c>
      <c r="F545">
        <v>1.01</v>
      </c>
      <c r="G545">
        <v>0.56599999999999995</v>
      </c>
      <c r="H545" t="s">
        <v>64</v>
      </c>
      <c r="I545">
        <v>29170</v>
      </c>
      <c r="J545">
        <v>1931</v>
      </c>
      <c r="K545">
        <v>27239</v>
      </c>
      <c r="N545">
        <v>0</v>
      </c>
      <c r="P545" t="s">
        <v>614</v>
      </c>
      <c r="Q545" t="s">
        <v>554</v>
      </c>
    </row>
    <row r="546" spans="1:17" x14ac:dyDescent="0.2">
      <c r="A546">
        <v>426.92</v>
      </c>
      <c r="B546" t="s">
        <v>63</v>
      </c>
      <c r="D546">
        <v>8.5999999999999993E-2</v>
      </c>
      <c r="E546">
        <v>2.4E-2</v>
      </c>
      <c r="F546">
        <v>1.0900000000000001</v>
      </c>
      <c r="G546">
        <v>3.3199999999999999E-4</v>
      </c>
      <c r="H546" t="s">
        <v>64</v>
      </c>
      <c r="I546">
        <v>29170</v>
      </c>
      <c r="J546">
        <v>1911</v>
      </c>
      <c r="K546">
        <v>27259</v>
      </c>
      <c r="N546">
        <v>0</v>
      </c>
      <c r="P546" t="s">
        <v>615</v>
      </c>
      <c r="Q546" t="s">
        <v>554</v>
      </c>
    </row>
    <row r="547" spans="1:17" x14ac:dyDescent="0.2">
      <c r="A547">
        <v>427</v>
      </c>
      <c r="B547" t="s">
        <v>63</v>
      </c>
      <c r="D547">
        <v>2.4400000000000002E-2</v>
      </c>
      <c r="E547">
        <v>1.34E-2</v>
      </c>
      <c r="F547">
        <v>1.02</v>
      </c>
      <c r="G547">
        <v>6.8900000000000003E-2</v>
      </c>
      <c r="H547" t="s">
        <v>64</v>
      </c>
      <c r="I547">
        <v>29170</v>
      </c>
      <c r="J547">
        <v>8820</v>
      </c>
      <c r="K547">
        <v>20350</v>
      </c>
      <c r="N547">
        <v>0</v>
      </c>
      <c r="P547" t="s">
        <v>616</v>
      </c>
      <c r="Q547" t="s">
        <v>554</v>
      </c>
    </row>
    <row r="548" spans="1:17" x14ac:dyDescent="0.2">
      <c r="A548">
        <v>427.1</v>
      </c>
      <c r="B548" t="s">
        <v>63</v>
      </c>
      <c r="D548">
        <v>3.7100000000000001E-2</v>
      </c>
      <c r="E548">
        <v>2.18E-2</v>
      </c>
      <c r="F548">
        <v>1.04</v>
      </c>
      <c r="G548">
        <v>8.8700000000000001E-2</v>
      </c>
      <c r="H548" t="s">
        <v>64</v>
      </c>
      <c r="I548">
        <v>29170</v>
      </c>
      <c r="J548">
        <v>2328</v>
      </c>
      <c r="K548">
        <v>26842</v>
      </c>
      <c r="N548">
        <v>0</v>
      </c>
      <c r="P548" t="s">
        <v>617</v>
      </c>
      <c r="Q548" t="s">
        <v>554</v>
      </c>
    </row>
    <row r="549" spans="1:17" x14ac:dyDescent="0.2">
      <c r="A549">
        <v>427.11</v>
      </c>
      <c r="B549" t="s">
        <v>63</v>
      </c>
      <c r="D549">
        <v>-9.9600000000000001E-3</v>
      </c>
      <c r="E549">
        <v>2.4500000000000001E-2</v>
      </c>
      <c r="F549">
        <v>0.99</v>
      </c>
      <c r="G549">
        <v>0.68500000000000005</v>
      </c>
      <c r="H549" t="s">
        <v>64</v>
      </c>
      <c r="I549">
        <v>29170</v>
      </c>
      <c r="J549">
        <v>1786</v>
      </c>
      <c r="K549">
        <v>27384</v>
      </c>
      <c r="N549">
        <v>0</v>
      </c>
      <c r="P549" t="s">
        <v>618</v>
      </c>
      <c r="Q549" t="s">
        <v>554</v>
      </c>
    </row>
    <row r="550" spans="1:17" x14ac:dyDescent="0.2">
      <c r="A550">
        <v>427.12</v>
      </c>
      <c r="B550" t="s">
        <v>63</v>
      </c>
      <c r="D550">
        <v>4.1500000000000002E-2</v>
      </c>
      <c r="E550">
        <v>2.18E-2</v>
      </c>
      <c r="F550">
        <v>1.04</v>
      </c>
      <c r="G550">
        <v>5.7000000000000002E-2</v>
      </c>
      <c r="H550" t="s">
        <v>64</v>
      </c>
      <c r="I550">
        <v>29170</v>
      </c>
      <c r="J550">
        <v>2347</v>
      </c>
      <c r="K550">
        <v>26823</v>
      </c>
      <c r="N550">
        <v>0</v>
      </c>
      <c r="P550" t="s">
        <v>619</v>
      </c>
      <c r="Q550" t="s">
        <v>554</v>
      </c>
    </row>
    <row r="551" spans="1:17" x14ac:dyDescent="0.2">
      <c r="A551">
        <v>427.2</v>
      </c>
      <c r="B551" t="s">
        <v>63</v>
      </c>
      <c r="D551">
        <v>3.6700000000000001E-3</v>
      </c>
      <c r="E551">
        <v>1.6500000000000001E-2</v>
      </c>
      <c r="F551">
        <v>1</v>
      </c>
      <c r="G551">
        <v>0.82399999999999995</v>
      </c>
      <c r="H551" t="s">
        <v>64</v>
      </c>
      <c r="I551">
        <v>29170</v>
      </c>
      <c r="J551">
        <v>5194</v>
      </c>
      <c r="K551">
        <v>23976</v>
      </c>
      <c r="N551">
        <v>0</v>
      </c>
      <c r="P551" t="s">
        <v>620</v>
      </c>
      <c r="Q551" t="s">
        <v>554</v>
      </c>
    </row>
    <row r="552" spans="1:17" x14ac:dyDescent="0.2">
      <c r="A552">
        <v>427.21</v>
      </c>
      <c r="B552" t="s">
        <v>63</v>
      </c>
      <c r="D552">
        <v>4.8900000000000002E-3</v>
      </c>
      <c r="E552">
        <v>1.49E-2</v>
      </c>
      <c r="F552">
        <v>1</v>
      </c>
      <c r="G552">
        <v>0.74299999999999999</v>
      </c>
      <c r="H552" t="s">
        <v>64</v>
      </c>
      <c r="I552">
        <v>29170</v>
      </c>
      <c r="J552">
        <v>7090</v>
      </c>
      <c r="K552">
        <v>22080</v>
      </c>
      <c r="N552">
        <v>0</v>
      </c>
      <c r="P552" t="s">
        <v>621</v>
      </c>
      <c r="Q552" t="s">
        <v>554</v>
      </c>
    </row>
    <row r="553" spans="1:17" x14ac:dyDescent="0.2">
      <c r="A553">
        <v>427.22</v>
      </c>
      <c r="B553" t="s">
        <v>63</v>
      </c>
      <c r="D553">
        <v>-2.5999999999999999E-2</v>
      </c>
      <c r="E553">
        <v>2.0299999999999999E-2</v>
      </c>
      <c r="F553">
        <v>0.97399999999999998</v>
      </c>
      <c r="G553">
        <v>0.19900000000000001</v>
      </c>
      <c r="H553" t="s">
        <v>64</v>
      </c>
      <c r="I553">
        <v>29170</v>
      </c>
      <c r="J553">
        <v>2842</v>
      </c>
      <c r="K553">
        <v>26328</v>
      </c>
      <c r="N553">
        <v>0</v>
      </c>
      <c r="P553" t="s">
        <v>622</v>
      </c>
      <c r="Q553" t="s">
        <v>554</v>
      </c>
    </row>
    <row r="554" spans="1:17" x14ac:dyDescent="0.2">
      <c r="A554">
        <v>427.3</v>
      </c>
      <c r="B554" t="s">
        <v>63</v>
      </c>
      <c r="D554">
        <v>-1.1800000000000001E-3</v>
      </c>
      <c r="E554">
        <v>1.8800000000000001E-2</v>
      </c>
      <c r="F554">
        <v>0.999</v>
      </c>
      <c r="G554">
        <v>0.95</v>
      </c>
      <c r="H554" t="s">
        <v>64</v>
      </c>
      <c r="I554">
        <v>29170</v>
      </c>
      <c r="J554">
        <v>3251</v>
      </c>
      <c r="K554">
        <v>25919</v>
      </c>
      <c r="N554">
        <v>0</v>
      </c>
      <c r="P554" t="s">
        <v>623</v>
      </c>
      <c r="Q554" t="s">
        <v>554</v>
      </c>
    </row>
    <row r="555" spans="1:17" x14ac:dyDescent="0.2">
      <c r="A555">
        <v>427.4</v>
      </c>
      <c r="B555" t="s">
        <v>63</v>
      </c>
      <c r="D555">
        <v>0.152</v>
      </c>
      <c r="E555">
        <v>5.7299999999999997E-2</v>
      </c>
      <c r="F555">
        <v>1.1599999999999999</v>
      </c>
      <c r="G555">
        <v>8.0700000000000008E-3</v>
      </c>
      <c r="H555" t="s">
        <v>64</v>
      </c>
      <c r="I555">
        <v>29170</v>
      </c>
      <c r="J555">
        <v>306</v>
      </c>
      <c r="K555">
        <v>28864</v>
      </c>
      <c r="N555">
        <v>0</v>
      </c>
      <c r="P555" t="s">
        <v>624</v>
      </c>
      <c r="Q555" t="s">
        <v>554</v>
      </c>
    </row>
    <row r="556" spans="1:17" x14ac:dyDescent="0.2">
      <c r="A556">
        <v>427.41</v>
      </c>
      <c r="B556" t="s">
        <v>63</v>
      </c>
      <c r="D556">
        <v>0.154</v>
      </c>
      <c r="E556">
        <v>6.5699999999999995E-2</v>
      </c>
      <c r="F556">
        <v>1.17</v>
      </c>
      <c r="G556">
        <v>1.9E-2</v>
      </c>
      <c r="H556" t="s">
        <v>64</v>
      </c>
      <c r="I556">
        <v>29170</v>
      </c>
      <c r="J556">
        <v>231</v>
      </c>
      <c r="K556">
        <v>28939</v>
      </c>
      <c r="N556">
        <v>0</v>
      </c>
      <c r="P556" t="s">
        <v>625</v>
      </c>
      <c r="Q556" t="s">
        <v>554</v>
      </c>
    </row>
    <row r="557" spans="1:17" x14ac:dyDescent="0.2">
      <c r="A557">
        <v>427.42</v>
      </c>
      <c r="B557" t="s">
        <v>63</v>
      </c>
      <c r="D557">
        <v>2.5700000000000001E-2</v>
      </c>
      <c r="E557">
        <v>5.0999999999999997E-2</v>
      </c>
      <c r="F557">
        <v>1.03</v>
      </c>
      <c r="G557">
        <v>0.61399999999999999</v>
      </c>
      <c r="H557" t="s">
        <v>64</v>
      </c>
      <c r="I557">
        <v>29170</v>
      </c>
      <c r="J557">
        <v>390</v>
      </c>
      <c r="K557">
        <v>28780</v>
      </c>
      <c r="N557">
        <v>0</v>
      </c>
      <c r="P557" t="s">
        <v>626</v>
      </c>
      <c r="Q557" t="s">
        <v>554</v>
      </c>
    </row>
    <row r="558" spans="1:17" x14ac:dyDescent="0.2">
      <c r="A558">
        <v>427.5</v>
      </c>
      <c r="B558" t="s">
        <v>63</v>
      </c>
      <c r="D558">
        <v>4.8399999999999999E-2</v>
      </c>
      <c r="E558">
        <v>2.5600000000000001E-2</v>
      </c>
      <c r="F558">
        <v>1.05</v>
      </c>
      <c r="G558">
        <v>5.8799999999999998E-2</v>
      </c>
      <c r="H558" t="s">
        <v>64</v>
      </c>
      <c r="I558">
        <v>29170</v>
      </c>
      <c r="J558">
        <v>1629</v>
      </c>
      <c r="K558">
        <v>27541</v>
      </c>
      <c r="N558">
        <v>0</v>
      </c>
      <c r="P558" t="s">
        <v>627</v>
      </c>
      <c r="Q558" t="s">
        <v>554</v>
      </c>
    </row>
    <row r="559" spans="1:17" x14ac:dyDescent="0.2">
      <c r="A559">
        <v>427.6</v>
      </c>
      <c r="B559" t="s">
        <v>63</v>
      </c>
      <c r="D559">
        <v>1.09E-2</v>
      </c>
      <c r="E559">
        <v>2.18E-2</v>
      </c>
      <c r="F559">
        <v>1.01</v>
      </c>
      <c r="G559">
        <v>0.61499999999999999</v>
      </c>
      <c r="H559" t="s">
        <v>64</v>
      </c>
      <c r="I559">
        <v>29170</v>
      </c>
      <c r="J559">
        <v>2331</v>
      </c>
      <c r="K559">
        <v>26839</v>
      </c>
      <c r="N559">
        <v>0</v>
      </c>
      <c r="P559" t="s">
        <v>628</v>
      </c>
      <c r="Q559" t="s">
        <v>554</v>
      </c>
    </row>
    <row r="560" spans="1:17" x14ac:dyDescent="0.2">
      <c r="A560">
        <v>427.61</v>
      </c>
      <c r="B560" t="s">
        <v>63</v>
      </c>
      <c r="D560">
        <v>3.0899999999999999E-3</v>
      </c>
      <c r="E560">
        <v>3.49E-2</v>
      </c>
      <c r="F560">
        <v>1</v>
      </c>
      <c r="G560">
        <v>0.92900000000000005</v>
      </c>
      <c r="H560" t="s">
        <v>64</v>
      </c>
      <c r="I560">
        <v>29170</v>
      </c>
      <c r="J560">
        <v>854</v>
      </c>
      <c r="K560">
        <v>28316</v>
      </c>
      <c r="N560">
        <v>0</v>
      </c>
      <c r="P560" t="s">
        <v>629</v>
      </c>
      <c r="Q560" t="s">
        <v>554</v>
      </c>
    </row>
    <row r="561" spans="1:17" x14ac:dyDescent="0.2">
      <c r="A561">
        <v>427.7</v>
      </c>
      <c r="B561" t="s">
        <v>63</v>
      </c>
      <c r="D561">
        <v>3.2300000000000002E-2</v>
      </c>
      <c r="E561">
        <v>2.01E-2</v>
      </c>
      <c r="F561">
        <v>1.03</v>
      </c>
      <c r="G561">
        <v>0.108</v>
      </c>
      <c r="H561" t="s">
        <v>64</v>
      </c>
      <c r="I561">
        <v>29170</v>
      </c>
      <c r="J561">
        <v>2729</v>
      </c>
      <c r="K561">
        <v>26441</v>
      </c>
      <c r="N561">
        <v>0</v>
      </c>
      <c r="P561" t="s">
        <v>630</v>
      </c>
      <c r="Q561" t="s">
        <v>554</v>
      </c>
    </row>
    <row r="562" spans="1:17" x14ac:dyDescent="0.2">
      <c r="A562">
        <v>427.8</v>
      </c>
      <c r="B562" t="s">
        <v>63</v>
      </c>
      <c r="D562">
        <v>1.6400000000000001E-2</v>
      </c>
      <c r="E562">
        <v>2.6599999999999999E-2</v>
      </c>
      <c r="F562">
        <v>1.02</v>
      </c>
      <c r="G562">
        <v>0.53600000000000003</v>
      </c>
      <c r="H562" t="s">
        <v>64</v>
      </c>
      <c r="I562">
        <v>29170</v>
      </c>
      <c r="J562">
        <v>1565</v>
      </c>
      <c r="K562">
        <v>27605</v>
      </c>
      <c r="N562">
        <v>0</v>
      </c>
      <c r="P562" t="s">
        <v>631</v>
      </c>
      <c r="Q562" t="s">
        <v>554</v>
      </c>
    </row>
    <row r="563" spans="1:17" x14ac:dyDescent="0.2">
      <c r="A563">
        <v>427.9</v>
      </c>
      <c r="B563" t="s">
        <v>63</v>
      </c>
      <c r="D563">
        <v>1.46E-2</v>
      </c>
      <c r="E563">
        <v>1.55E-2</v>
      </c>
      <c r="F563">
        <v>1.01</v>
      </c>
      <c r="G563">
        <v>0.34599999999999997</v>
      </c>
      <c r="H563" t="s">
        <v>64</v>
      </c>
      <c r="I563">
        <v>29170</v>
      </c>
      <c r="J563">
        <v>5092</v>
      </c>
      <c r="K563">
        <v>24078</v>
      </c>
      <c r="N563">
        <v>0</v>
      </c>
      <c r="P563" t="s">
        <v>632</v>
      </c>
      <c r="Q563" t="s">
        <v>554</v>
      </c>
    </row>
    <row r="564" spans="1:17" x14ac:dyDescent="0.2">
      <c r="A564">
        <v>428</v>
      </c>
      <c r="B564" t="s">
        <v>63</v>
      </c>
      <c r="D564">
        <v>6.6799999999999998E-2</v>
      </c>
      <c r="E564">
        <v>1.7600000000000001E-2</v>
      </c>
      <c r="F564">
        <v>1.07</v>
      </c>
      <c r="G564">
        <v>1.5100000000000001E-4</v>
      </c>
      <c r="H564" t="s">
        <v>64</v>
      </c>
      <c r="I564">
        <v>29170</v>
      </c>
      <c r="J564">
        <v>4249</v>
      </c>
      <c r="K564">
        <v>24921</v>
      </c>
      <c r="N564">
        <v>0</v>
      </c>
      <c r="P564" t="s">
        <v>633</v>
      </c>
      <c r="Q564" t="s">
        <v>554</v>
      </c>
    </row>
    <row r="565" spans="1:17" x14ac:dyDescent="0.2">
      <c r="A565">
        <v>428.1</v>
      </c>
      <c r="B565" t="s">
        <v>63</v>
      </c>
      <c r="D565">
        <v>8.0699999999999994E-2</v>
      </c>
      <c r="E565">
        <v>1.72E-2</v>
      </c>
      <c r="F565">
        <v>1.08</v>
      </c>
      <c r="G565">
        <v>2.6199999999999999E-6</v>
      </c>
      <c r="H565" t="s">
        <v>64</v>
      </c>
      <c r="I565">
        <v>29170</v>
      </c>
      <c r="J565">
        <v>4399</v>
      </c>
      <c r="K565">
        <v>24771</v>
      </c>
      <c r="N565">
        <v>0</v>
      </c>
      <c r="P565" t="s">
        <v>634</v>
      </c>
      <c r="Q565" t="s">
        <v>554</v>
      </c>
    </row>
    <row r="566" spans="1:17" x14ac:dyDescent="0.2">
      <c r="A566">
        <v>428.2</v>
      </c>
      <c r="B566" t="s">
        <v>63</v>
      </c>
      <c r="D566">
        <v>2.0500000000000001E-2</v>
      </c>
      <c r="E566">
        <v>3.4700000000000002E-2</v>
      </c>
      <c r="F566">
        <v>1.02</v>
      </c>
      <c r="G566">
        <v>0.55400000000000005</v>
      </c>
      <c r="H566" t="s">
        <v>64</v>
      </c>
      <c r="I566">
        <v>29170</v>
      </c>
      <c r="J566">
        <v>861</v>
      </c>
      <c r="K566">
        <v>28309</v>
      </c>
      <c r="N566">
        <v>0</v>
      </c>
      <c r="P566" t="s">
        <v>635</v>
      </c>
      <c r="Q566" t="s">
        <v>554</v>
      </c>
    </row>
    <row r="567" spans="1:17" x14ac:dyDescent="0.2">
      <c r="A567">
        <v>428.3</v>
      </c>
      <c r="B567" t="s">
        <v>63</v>
      </c>
      <c r="D567">
        <v>8.4699999999999998E-2</v>
      </c>
      <c r="E567">
        <v>2.06E-2</v>
      </c>
      <c r="F567">
        <v>1.0900000000000001</v>
      </c>
      <c r="G567">
        <v>3.8399999999999998E-5</v>
      </c>
      <c r="H567" t="s">
        <v>64</v>
      </c>
      <c r="I567">
        <v>29170</v>
      </c>
      <c r="J567">
        <v>2726</v>
      </c>
      <c r="K567">
        <v>26444</v>
      </c>
      <c r="N567">
        <v>0</v>
      </c>
      <c r="P567" t="s">
        <v>636</v>
      </c>
      <c r="Q567" t="s">
        <v>554</v>
      </c>
    </row>
    <row r="568" spans="1:17" x14ac:dyDescent="0.2">
      <c r="A568">
        <v>428.4</v>
      </c>
      <c r="B568" t="s">
        <v>63</v>
      </c>
      <c r="D568">
        <v>3.7499999999999999E-2</v>
      </c>
      <c r="E568">
        <v>2.3300000000000001E-2</v>
      </c>
      <c r="F568">
        <v>1.04</v>
      </c>
      <c r="G568">
        <v>0.108</v>
      </c>
      <c r="H568" t="s">
        <v>64</v>
      </c>
      <c r="I568">
        <v>29170</v>
      </c>
      <c r="J568">
        <v>2170</v>
      </c>
      <c r="K568">
        <v>27000</v>
      </c>
      <c r="N568">
        <v>0</v>
      </c>
      <c r="P568" t="s">
        <v>637</v>
      </c>
      <c r="Q568" t="s">
        <v>554</v>
      </c>
    </row>
    <row r="569" spans="1:17" x14ac:dyDescent="0.2">
      <c r="A569">
        <v>429</v>
      </c>
      <c r="B569" t="s">
        <v>63</v>
      </c>
      <c r="D569">
        <v>0.11899999999999999</v>
      </c>
      <c r="E569">
        <v>2.5499999999999998E-2</v>
      </c>
      <c r="F569">
        <v>1.1299999999999999</v>
      </c>
      <c r="G569">
        <v>3.0800000000000002E-6</v>
      </c>
      <c r="H569" t="s">
        <v>64</v>
      </c>
      <c r="I569">
        <v>29170</v>
      </c>
      <c r="J569">
        <v>1687</v>
      </c>
      <c r="K569">
        <v>27483</v>
      </c>
      <c r="N569">
        <v>0</v>
      </c>
      <c r="P569" t="s">
        <v>638</v>
      </c>
      <c r="Q569" t="s">
        <v>554</v>
      </c>
    </row>
    <row r="570" spans="1:17" x14ac:dyDescent="0.2">
      <c r="A570">
        <v>429.1</v>
      </c>
      <c r="B570" t="s">
        <v>63</v>
      </c>
      <c r="D570">
        <v>0.127</v>
      </c>
      <c r="E570">
        <v>3.4000000000000002E-2</v>
      </c>
      <c r="F570">
        <v>1.1399999999999999</v>
      </c>
      <c r="G570">
        <v>1.8100000000000001E-4</v>
      </c>
      <c r="H570" t="s">
        <v>64</v>
      </c>
      <c r="I570">
        <v>29170</v>
      </c>
      <c r="J570">
        <v>892</v>
      </c>
      <c r="K570">
        <v>28278</v>
      </c>
      <c r="N570">
        <v>0</v>
      </c>
      <c r="P570" t="s">
        <v>639</v>
      </c>
      <c r="Q570" t="s">
        <v>554</v>
      </c>
    </row>
    <row r="571" spans="1:17" x14ac:dyDescent="0.2">
      <c r="A571">
        <v>429.2</v>
      </c>
      <c r="B571" t="s">
        <v>63</v>
      </c>
      <c r="D571">
        <v>0.16600000000000001</v>
      </c>
      <c r="E571">
        <v>3.1600000000000003E-2</v>
      </c>
      <c r="F571">
        <v>1.18</v>
      </c>
      <c r="G571" s="11">
        <v>1.6E-7</v>
      </c>
      <c r="H571" t="s">
        <v>64</v>
      </c>
      <c r="I571">
        <v>29170</v>
      </c>
      <c r="J571">
        <v>1054</v>
      </c>
      <c r="K571">
        <v>28116</v>
      </c>
      <c r="N571">
        <v>0</v>
      </c>
      <c r="P571" t="s">
        <v>640</v>
      </c>
      <c r="Q571" t="s">
        <v>554</v>
      </c>
    </row>
    <row r="572" spans="1:17" x14ac:dyDescent="0.2">
      <c r="A572">
        <v>429.3</v>
      </c>
      <c r="B572" t="s">
        <v>63</v>
      </c>
      <c r="D572">
        <v>5.16E-2</v>
      </c>
      <c r="E572">
        <v>2.1700000000000001E-2</v>
      </c>
      <c r="F572">
        <v>1.05</v>
      </c>
      <c r="G572">
        <v>1.72E-2</v>
      </c>
      <c r="H572" t="s">
        <v>64</v>
      </c>
      <c r="I572">
        <v>29170</v>
      </c>
      <c r="J572">
        <v>2362</v>
      </c>
      <c r="K572">
        <v>26808</v>
      </c>
      <c r="N572">
        <v>0</v>
      </c>
      <c r="P572" t="s">
        <v>641</v>
      </c>
      <c r="Q572" t="s">
        <v>554</v>
      </c>
    </row>
    <row r="573" spans="1:17" x14ac:dyDescent="0.2">
      <c r="A573">
        <v>429.9</v>
      </c>
      <c r="B573" t="s">
        <v>63</v>
      </c>
      <c r="D573">
        <v>7.8899999999999998E-2</v>
      </c>
      <c r="E573">
        <v>3.56E-2</v>
      </c>
      <c r="F573">
        <v>1.08</v>
      </c>
      <c r="G573">
        <v>2.6700000000000002E-2</v>
      </c>
      <c r="H573" t="s">
        <v>64</v>
      </c>
      <c r="I573">
        <v>29170</v>
      </c>
      <c r="J573">
        <v>820</v>
      </c>
      <c r="K573">
        <v>28350</v>
      </c>
      <c r="N573">
        <v>0</v>
      </c>
      <c r="P573" t="s">
        <v>642</v>
      </c>
      <c r="Q573" t="s">
        <v>554</v>
      </c>
    </row>
    <row r="574" spans="1:17" x14ac:dyDescent="0.2">
      <c r="A574">
        <v>430</v>
      </c>
      <c r="B574" t="s">
        <v>63</v>
      </c>
      <c r="D574">
        <v>-2.9000000000000001E-2</v>
      </c>
      <c r="E574">
        <v>6.1199999999999997E-2</v>
      </c>
      <c r="F574">
        <v>0.97099999999999997</v>
      </c>
      <c r="G574">
        <v>0.63600000000000001</v>
      </c>
      <c r="H574" t="s">
        <v>64</v>
      </c>
      <c r="I574">
        <v>29170</v>
      </c>
      <c r="J574">
        <v>270</v>
      </c>
      <c r="K574">
        <v>28900</v>
      </c>
      <c r="N574">
        <v>0</v>
      </c>
      <c r="P574" t="s">
        <v>643</v>
      </c>
      <c r="Q574" t="s">
        <v>554</v>
      </c>
    </row>
    <row r="575" spans="1:17" x14ac:dyDescent="0.2">
      <c r="A575">
        <v>430.1</v>
      </c>
      <c r="B575" t="s">
        <v>63</v>
      </c>
      <c r="D575">
        <v>0.112</v>
      </c>
      <c r="E575">
        <v>8.0299999999999996E-2</v>
      </c>
      <c r="F575">
        <v>1.1200000000000001</v>
      </c>
      <c r="G575">
        <v>0.16400000000000001</v>
      </c>
      <c r="H575" t="s">
        <v>64</v>
      </c>
      <c r="I575">
        <v>29170</v>
      </c>
      <c r="J575">
        <v>155</v>
      </c>
      <c r="K575">
        <v>29015</v>
      </c>
      <c r="N575">
        <v>0</v>
      </c>
      <c r="P575" t="s">
        <v>644</v>
      </c>
      <c r="Q575" t="s">
        <v>554</v>
      </c>
    </row>
    <row r="576" spans="1:17" x14ac:dyDescent="0.2">
      <c r="A576">
        <v>430.2</v>
      </c>
      <c r="B576" t="s">
        <v>63</v>
      </c>
      <c r="D576">
        <v>5.1700000000000003E-2</v>
      </c>
      <c r="E576">
        <v>6.13E-2</v>
      </c>
      <c r="F576">
        <v>1.05</v>
      </c>
      <c r="G576">
        <v>0.39900000000000002</v>
      </c>
      <c r="H576" t="s">
        <v>64</v>
      </c>
      <c r="I576">
        <v>29170</v>
      </c>
      <c r="J576">
        <v>268</v>
      </c>
      <c r="K576">
        <v>28902</v>
      </c>
      <c r="N576">
        <v>0</v>
      </c>
      <c r="P576" t="s">
        <v>645</v>
      </c>
      <c r="Q576" t="s">
        <v>554</v>
      </c>
    </row>
    <row r="577" spans="1:17" x14ac:dyDescent="0.2">
      <c r="A577">
        <v>430.3</v>
      </c>
      <c r="B577" t="s">
        <v>63</v>
      </c>
      <c r="D577">
        <v>6.7199999999999996E-2</v>
      </c>
      <c r="E577">
        <v>7.1400000000000005E-2</v>
      </c>
      <c r="F577">
        <v>1.07</v>
      </c>
      <c r="G577">
        <v>0.34699999999999998</v>
      </c>
      <c r="H577" t="s">
        <v>64</v>
      </c>
      <c r="I577">
        <v>29170</v>
      </c>
      <c r="J577">
        <v>198</v>
      </c>
      <c r="K577">
        <v>28972</v>
      </c>
      <c r="N577">
        <v>0</v>
      </c>
      <c r="P577" t="s">
        <v>646</v>
      </c>
      <c r="Q577" t="s">
        <v>554</v>
      </c>
    </row>
    <row r="578" spans="1:17" x14ac:dyDescent="0.2">
      <c r="A578">
        <v>433</v>
      </c>
      <c r="B578" t="s">
        <v>63</v>
      </c>
      <c r="D578">
        <v>8.5099999999999995E-2</v>
      </c>
      <c r="E578">
        <v>2.07E-2</v>
      </c>
      <c r="F578">
        <v>1.0900000000000001</v>
      </c>
      <c r="G578">
        <v>4.07E-5</v>
      </c>
      <c r="H578" t="s">
        <v>64</v>
      </c>
      <c r="I578">
        <v>29170</v>
      </c>
      <c r="J578">
        <v>2770</v>
      </c>
      <c r="K578">
        <v>26400</v>
      </c>
      <c r="N578">
        <v>0</v>
      </c>
      <c r="P578" t="s">
        <v>647</v>
      </c>
      <c r="Q578" t="s">
        <v>554</v>
      </c>
    </row>
    <row r="579" spans="1:17" x14ac:dyDescent="0.2">
      <c r="A579">
        <v>433.1</v>
      </c>
      <c r="B579" t="s">
        <v>63</v>
      </c>
      <c r="D579">
        <v>0.13100000000000001</v>
      </c>
      <c r="E579">
        <v>2.3400000000000001E-2</v>
      </c>
      <c r="F579">
        <v>1.1399999999999999</v>
      </c>
      <c r="G579" s="11">
        <v>2.0599999999999999E-8</v>
      </c>
      <c r="H579" t="s">
        <v>64</v>
      </c>
      <c r="I579">
        <v>29170</v>
      </c>
      <c r="J579">
        <v>2094</v>
      </c>
      <c r="K579">
        <v>27076</v>
      </c>
      <c r="N579">
        <v>0</v>
      </c>
      <c r="P579" t="s">
        <v>648</v>
      </c>
      <c r="Q579" t="s">
        <v>554</v>
      </c>
    </row>
    <row r="580" spans="1:17" x14ac:dyDescent="0.2">
      <c r="A580">
        <v>433.11</v>
      </c>
      <c r="B580" t="s">
        <v>63</v>
      </c>
      <c r="D580">
        <v>0.14000000000000001</v>
      </c>
      <c r="E580">
        <v>6.7500000000000004E-2</v>
      </c>
      <c r="F580">
        <v>1.1499999999999999</v>
      </c>
      <c r="G580">
        <v>3.78E-2</v>
      </c>
      <c r="H580" t="s">
        <v>64</v>
      </c>
      <c r="I580">
        <v>29170</v>
      </c>
      <c r="J580">
        <v>221</v>
      </c>
      <c r="K580">
        <v>28949</v>
      </c>
      <c r="N580">
        <v>0</v>
      </c>
      <c r="P580" t="s">
        <v>649</v>
      </c>
      <c r="Q580" t="s">
        <v>554</v>
      </c>
    </row>
    <row r="581" spans="1:17" x14ac:dyDescent="0.2">
      <c r="A581">
        <v>433.12</v>
      </c>
      <c r="B581" t="s">
        <v>63</v>
      </c>
      <c r="D581">
        <v>0.129</v>
      </c>
      <c r="E581">
        <v>8.2199999999999995E-2</v>
      </c>
      <c r="F581">
        <v>1.1399999999999999</v>
      </c>
      <c r="G581">
        <v>0.11600000000000001</v>
      </c>
      <c r="H581" t="s">
        <v>64</v>
      </c>
      <c r="I581">
        <v>29170</v>
      </c>
      <c r="J581">
        <v>149</v>
      </c>
      <c r="K581">
        <v>29021</v>
      </c>
      <c r="N581">
        <v>0</v>
      </c>
      <c r="P581" t="s">
        <v>650</v>
      </c>
      <c r="Q581" t="s">
        <v>554</v>
      </c>
    </row>
    <row r="582" spans="1:17" x14ac:dyDescent="0.2">
      <c r="A582">
        <v>433.2</v>
      </c>
      <c r="B582" t="s">
        <v>63</v>
      </c>
      <c r="D582">
        <v>3.79E-3</v>
      </c>
      <c r="E582">
        <v>3.8800000000000001E-2</v>
      </c>
      <c r="F582">
        <v>1</v>
      </c>
      <c r="G582">
        <v>0.92200000000000004</v>
      </c>
      <c r="H582" t="s">
        <v>64</v>
      </c>
      <c r="I582">
        <v>29170</v>
      </c>
      <c r="J582">
        <v>690</v>
      </c>
      <c r="K582">
        <v>28480</v>
      </c>
      <c r="N582">
        <v>0</v>
      </c>
      <c r="P582" t="s">
        <v>651</v>
      </c>
      <c r="Q582" t="s">
        <v>554</v>
      </c>
    </row>
    <row r="583" spans="1:17" x14ac:dyDescent="0.2">
      <c r="A583">
        <v>433.21</v>
      </c>
      <c r="B583" t="s">
        <v>63</v>
      </c>
      <c r="D583">
        <v>2.7900000000000001E-2</v>
      </c>
      <c r="E583">
        <v>2.6499999999999999E-2</v>
      </c>
      <c r="F583">
        <v>1.03</v>
      </c>
      <c r="G583">
        <v>0.29299999999999998</v>
      </c>
      <c r="H583" t="s">
        <v>64</v>
      </c>
      <c r="I583">
        <v>29170</v>
      </c>
      <c r="J583">
        <v>1520</v>
      </c>
      <c r="K583">
        <v>27650</v>
      </c>
      <c r="N583">
        <v>0</v>
      </c>
      <c r="P583" t="s">
        <v>652</v>
      </c>
      <c r="Q583" t="s">
        <v>554</v>
      </c>
    </row>
    <row r="584" spans="1:17" x14ac:dyDescent="0.2">
      <c r="A584">
        <v>433.3</v>
      </c>
      <c r="B584" t="s">
        <v>63</v>
      </c>
      <c r="D584">
        <v>6.4600000000000005E-2</v>
      </c>
      <c r="E584">
        <v>3.0099999999999998E-2</v>
      </c>
      <c r="F584">
        <v>1.07</v>
      </c>
      <c r="G584">
        <v>3.1800000000000002E-2</v>
      </c>
      <c r="H584" t="s">
        <v>64</v>
      </c>
      <c r="I584">
        <v>29170</v>
      </c>
      <c r="J584">
        <v>1186</v>
      </c>
      <c r="K584">
        <v>27984</v>
      </c>
      <c r="N584">
        <v>0</v>
      </c>
      <c r="P584" t="s">
        <v>653</v>
      </c>
      <c r="Q584" t="s">
        <v>554</v>
      </c>
    </row>
    <row r="585" spans="1:17" x14ac:dyDescent="0.2">
      <c r="A585">
        <v>433.31</v>
      </c>
      <c r="B585" t="s">
        <v>63</v>
      </c>
      <c r="D585">
        <v>4.3099999999999999E-2</v>
      </c>
      <c r="E585">
        <v>2.35E-2</v>
      </c>
      <c r="F585">
        <v>1.04</v>
      </c>
      <c r="G585">
        <v>6.7000000000000004E-2</v>
      </c>
      <c r="H585" t="s">
        <v>64</v>
      </c>
      <c r="I585">
        <v>29170</v>
      </c>
      <c r="J585">
        <v>2002</v>
      </c>
      <c r="K585">
        <v>27168</v>
      </c>
      <c r="N585">
        <v>0</v>
      </c>
      <c r="P585" t="s">
        <v>654</v>
      </c>
      <c r="Q585" t="s">
        <v>554</v>
      </c>
    </row>
    <row r="586" spans="1:17" x14ac:dyDescent="0.2">
      <c r="A586">
        <v>433.5</v>
      </c>
      <c r="B586" t="s">
        <v>63</v>
      </c>
      <c r="D586">
        <v>-1.1299999999999999E-2</v>
      </c>
      <c r="E586">
        <v>5.28E-2</v>
      </c>
      <c r="F586">
        <v>0.98899999999999999</v>
      </c>
      <c r="G586">
        <v>0.83</v>
      </c>
      <c r="H586" t="s">
        <v>64</v>
      </c>
      <c r="I586">
        <v>29170</v>
      </c>
      <c r="J586">
        <v>365</v>
      </c>
      <c r="K586">
        <v>28805</v>
      </c>
      <c r="N586">
        <v>0</v>
      </c>
      <c r="P586" t="s">
        <v>655</v>
      </c>
      <c r="Q586" t="s">
        <v>554</v>
      </c>
    </row>
    <row r="587" spans="1:17" x14ac:dyDescent="0.2">
      <c r="A587">
        <v>433.6</v>
      </c>
      <c r="B587" t="s">
        <v>63</v>
      </c>
      <c r="D587">
        <v>0.11899999999999999</v>
      </c>
      <c r="E587">
        <v>7.1999999999999995E-2</v>
      </c>
      <c r="F587">
        <v>1.1299999999999999</v>
      </c>
      <c r="G587">
        <v>9.7500000000000003E-2</v>
      </c>
      <c r="H587" t="s">
        <v>64</v>
      </c>
      <c r="I587">
        <v>29170</v>
      </c>
      <c r="J587">
        <v>194</v>
      </c>
      <c r="K587">
        <v>28976</v>
      </c>
      <c r="N587">
        <v>0</v>
      </c>
      <c r="P587" t="s">
        <v>656</v>
      </c>
      <c r="Q587" t="s">
        <v>554</v>
      </c>
    </row>
    <row r="588" spans="1:17" x14ac:dyDescent="0.2">
      <c r="A588">
        <v>433.8</v>
      </c>
      <c r="B588" t="s">
        <v>63</v>
      </c>
      <c r="D588">
        <v>0.114</v>
      </c>
      <c r="E588">
        <v>5.0700000000000002E-2</v>
      </c>
      <c r="F588">
        <v>1.1200000000000001</v>
      </c>
      <c r="G588">
        <v>2.3900000000000001E-2</v>
      </c>
      <c r="H588" t="s">
        <v>64</v>
      </c>
      <c r="I588">
        <v>29170</v>
      </c>
      <c r="J588">
        <v>395</v>
      </c>
      <c r="K588">
        <v>28775</v>
      </c>
      <c r="N588">
        <v>0</v>
      </c>
      <c r="P588" t="s">
        <v>657</v>
      </c>
      <c r="Q588" t="s">
        <v>554</v>
      </c>
    </row>
    <row r="589" spans="1:17" x14ac:dyDescent="0.2">
      <c r="A589">
        <v>440</v>
      </c>
      <c r="B589" t="s">
        <v>63</v>
      </c>
      <c r="D589">
        <v>0.159</v>
      </c>
      <c r="E589">
        <v>3.0099999999999998E-2</v>
      </c>
      <c r="F589">
        <v>1.17</v>
      </c>
      <c r="G589" s="11">
        <v>1.2800000000000001E-7</v>
      </c>
      <c r="H589" t="s">
        <v>64</v>
      </c>
      <c r="I589">
        <v>29170</v>
      </c>
      <c r="J589">
        <v>1209</v>
      </c>
      <c r="K589">
        <v>27961</v>
      </c>
      <c r="N589">
        <v>0</v>
      </c>
      <c r="P589" t="s">
        <v>658</v>
      </c>
      <c r="Q589" t="s">
        <v>554</v>
      </c>
    </row>
    <row r="590" spans="1:17" x14ac:dyDescent="0.2">
      <c r="A590">
        <v>440.1</v>
      </c>
      <c r="B590" t="s">
        <v>63</v>
      </c>
      <c r="D590">
        <v>8.5199999999999998E-2</v>
      </c>
      <c r="E590">
        <v>7.1300000000000002E-2</v>
      </c>
      <c r="F590">
        <v>1.0900000000000001</v>
      </c>
      <c r="G590">
        <v>0.23200000000000001</v>
      </c>
      <c r="H590" t="s">
        <v>64</v>
      </c>
      <c r="I590">
        <v>29170</v>
      </c>
      <c r="J590">
        <v>199</v>
      </c>
      <c r="K590">
        <v>28971</v>
      </c>
      <c r="N590">
        <v>0</v>
      </c>
      <c r="P590" t="s">
        <v>659</v>
      </c>
      <c r="Q590" t="s">
        <v>554</v>
      </c>
    </row>
    <row r="591" spans="1:17" x14ac:dyDescent="0.2">
      <c r="A591">
        <v>440.2</v>
      </c>
      <c r="B591" t="s">
        <v>63</v>
      </c>
      <c r="D591">
        <v>0.214</v>
      </c>
      <c r="E591">
        <v>4.02E-2</v>
      </c>
      <c r="F591">
        <v>1.24</v>
      </c>
      <c r="G591" s="11">
        <v>1.03E-7</v>
      </c>
      <c r="H591" t="s">
        <v>64</v>
      </c>
      <c r="I591">
        <v>29170</v>
      </c>
      <c r="J591">
        <v>641</v>
      </c>
      <c r="K591">
        <v>28529</v>
      </c>
      <c r="N591">
        <v>0</v>
      </c>
      <c r="P591" t="s">
        <v>660</v>
      </c>
      <c r="Q591" t="s">
        <v>554</v>
      </c>
    </row>
    <row r="592" spans="1:17" x14ac:dyDescent="0.2">
      <c r="A592">
        <v>440.21</v>
      </c>
      <c r="B592" t="s">
        <v>63</v>
      </c>
      <c r="D592">
        <v>0.189</v>
      </c>
      <c r="E592">
        <v>7.8100000000000003E-2</v>
      </c>
      <c r="F592">
        <v>1.21</v>
      </c>
      <c r="G592">
        <v>1.5599999999999999E-2</v>
      </c>
      <c r="H592" t="s">
        <v>64</v>
      </c>
      <c r="I592">
        <v>29170</v>
      </c>
      <c r="J592">
        <v>164</v>
      </c>
      <c r="K592">
        <v>29006</v>
      </c>
      <c r="N592">
        <v>0</v>
      </c>
      <c r="P592" t="s">
        <v>661</v>
      </c>
      <c r="Q592" t="s">
        <v>554</v>
      </c>
    </row>
    <row r="593" spans="1:17" x14ac:dyDescent="0.2">
      <c r="A593">
        <v>440.22</v>
      </c>
      <c r="B593" t="s">
        <v>63</v>
      </c>
      <c r="D593">
        <v>0.19</v>
      </c>
      <c r="E593">
        <v>4.2500000000000003E-2</v>
      </c>
      <c r="F593">
        <v>1.21</v>
      </c>
      <c r="G593">
        <v>8.0700000000000007E-6</v>
      </c>
      <c r="H593" t="s">
        <v>64</v>
      </c>
      <c r="I593">
        <v>29170</v>
      </c>
      <c r="J593">
        <v>568</v>
      </c>
      <c r="K593">
        <v>28602</v>
      </c>
      <c r="N593">
        <v>0</v>
      </c>
      <c r="P593" t="s">
        <v>662</v>
      </c>
      <c r="Q593" t="s">
        <v>554</v>
      </c>
    </row>
    <row r="594" spans="1:17" x14ac:dyDescent="0.2">
      <c r="A594">
        <v>440.9</v>
      </c>
      <c r="B594" t="s">
        <v>63</v>
      </c>
      <c r="D594">
        <v>3.1800000000000002E-2</v>
      </c>
      <c r="E594">
        <v>3.7199999999999997E-2</v>
      </c>
      <c r="F594">
        <v>1.03</v>
      </c>
      <c r="G594">
        <v>0.39200000000000002</v>
      </c>
      <c r="H594" t="s">
        <v>64</v>
      </c>
      <c r="I594">
        <v>29170</v>
      </c>
      <c r="J594">
        <v>758</v>
      </c>
      <c r="K594">
        <v>28412</v>
      </c>
      <c r="N594">
        <v>0</v>
      </c>
      <c r="P594" t="s">
        <v>663</v>
      </c>
      <c r="Q594" t="s">
        <v>554</v>
      </c>
    </row>
    <row r="595" spans="1:17" x14ac:dyDescent="0.2">
      <c r="A595">
        <v>441</v>
      </c>
      <c r="B595" t="s">
        <v>63</v>
      </c>
      <c r="D595">
        <v>-1.4E-3</v>
      </c>
      <c r="E595">
        <v>8.2299999999999998E-2</v>
      </c>
      <c r="F595">
        <v>0.999</v>
      </c>
      <c r="G595">
        <v>0.98599999999999999</v>
      </c>
      <c r="H595" t="s">
        <v>64</v>
      </c>
      <c r="I595">
        <v>29170</v>
      </c>
      <c r="J595">
        <v>149</v>
      </c>
      <c r="K595">
        <v>29021</v>
      </c>
      <c r="N595">
        <v>0</v>
      </c>
      <c r="P595" t="s">
        <v>664</v>
      </c>
      <c r="Q595" t="s">
        <v>554</v>
      </c>
    </row>
    <row r="596" spans="1:17" x14ac:dyDescent="0.2">
      <c r="A596">
        <v>442</v>
      </c>
      <c r="B596" t="s">
        <v>63</v>
      </c>
      <c r="D596">
        <v>6.0299999999999998E-3</v>
      </c>
      <c r="E596">
        <v>2.4899999999999999E-2</v>
      </c>
      <c r="F596">
        <v>1.01</v>
      </c>
      <c r="G596">
        <v>0.80800000000000005</v>
      </c>
      <c r="H596" t="s">
        <v>64</v>
      </c>
      <c r="I596">
        <v>29170</v>
      </c>
      <c r="J596">
        <v>1778</v>
      </c>
      <c r="K596">
        <v>27392</v>
      </c>
      <c r="N596">
        <v>0</v>
      </c>
      <c r="P596" t="s">
        <v>665</v>
      </c>
      <c r="Q596" t="s">
        <v>554</v>
      </c>
    </row>
    <row r="597" spans="1:17" x14ac:dyDescent="0.2">
      <c r="A597">
        <v>442.1</v>
      </c>
      <c r="B597" t="s">
        <v>63</v>
      </c>
      <c r="D597">
        <v>-1.24E-2</v>
      </c>
      <c r="E597">
        <v>2.4799999999999999E-2</v>
      </c>
      <c r="F597">
        <v>0.98799999999999999</v>
      </c>
      <c r="G597">
        <v>0.61699999999999999</v>
      </c>
      <c r="H597" t="s">
        <v>64</v>
      </c>
      <c r="I597">
        <v>29170</v>
      </c>
      <c r="J597">
        <v>1799</v>
      </c>
      <c r="K597">
        <v>27371</v>
      </c>
      <c r="N597">
        <v>0</v>
      </c>
      <c r="P597" t="s">
        <v>666</v>
      </c>
      <c r="Q597" t="s">
        <v>554</v>
      </c>
    </row>
    <row r="598" spans="1:17" x14ac:dyDescent="0.2">
      <c r="A598">
        <v>442.11</v>
      </c>
      <c r="B598" t="s">
        <v>63</v>
      </c>
      <c r="D598">
        <v>8.6499999999999994E-2</v>
      </c>
      <c r="E598">
        <v>3.6499999999999998E-2</v>
      </c>
      <c r="F598">
        <v>1.0900000000000001</v>
      </c>
      <c r="G598">
        <v>1.7899999999999999E-2</v>
      </c>
      <c r="H598" t="s">
        <v>64</v>
      </c>
      <c r="I598">
        <v>29170</v>
      </c>
      <c r="J598">
        <v>800</v>
      </c>
      <c r="K598">
        <v>28370</v>
      </c>
      <c r="N598">
        <v>0</v>
      </c>
      <c r="P598" t="s">
        <v>667</v>
      </c>
      <c r="Q598" t="s">
        <v>554</v>
      </c>
    </row>
    <row r="599" spans="1:17" x14ac:dyDescent="0.2">
      <c r="A599">
        <v>442.2</v>
      </c>
      <c r="B599" t="s">
        <v>63</v>
      </c>
      <c r="D599">
        <v>6.0600000000000001E-2</v>
      </c>
      <c r="E599">
        <v>8.3699999999999997E-2</v>
      </c>
      <c r="F599">
        <v>1.06</v>
      </c>
      <c r="G599">
        <v>0.46899999999999997</v>
      </c>
      <c r="H599" t="s">
        <v>64</v>
      </c>
      <c r="I599">
        <v>29170</v>
      </c>
      <c r="J599">
        <v>144</v>
      </c>
      <c r="K599">
        <v>29026</v>
      </c>
      <c r="N599">
        <v>0</v>
      </c>
      <c r="P599" t="s">
        <v>668</v>
      </c>
      <c r="Q599" t="s">
        <v>554</v>
      </c>
    </row>
    <row r="600" spans="1:17" x14ac:dyDescent="0.2">
      <c r="A600">
        <v>442.3</v>
      </c>
      <c r="B600" t="s">
        <v>63</v>
      </c>
      <c r="D600">
        <v>0.13800000000000001</v>
      </c>
      <c r="E600">
        <v>7.9399999999999998E-2</v>
      </c>
      <c r="F600">
        <v>1.1499999999999999</v>
      </c>
      <c r="G600">
        <v>8.1699999999999995E-2</v>
      </c>
      <c r="H600" t="s">
        <v>64</v>
      </c>
      <c r="I600">
        <v>29170</v>
      </c>
      <c r="J600">
        <v>160</v>
      </c>
      <c r="K600">
        <v>29010</v>
      </c>
      <c r="N600">
        <v>0</v>
      </c>
      <c r="P600" t="s">
        <v>669</v>
      </c>
      <c r="Q600" t="s">
        <v>554</v>
      </c>
    </row>
    <row r="601" spans="1:17" x14ac:dyDescent="0.2">
      <c r="A601">
        <v>442.4</v>
      </c>
      <c r="B601" t="s">
        <v>63</v>
      </c>
      <c r="D601">
        <v>0.10299999999999999</v>
      </c>
      <c r="E601">
        <v>9.3799999999999994E-2</v>
      </c>
      <c r="F601">
        <v>1.1100000000000001</v>
      </c>
      <c r="G601">
        <v>0.27300000000000002</v>
      </c>
      <c r="H601" t="s">
        <v>64</v>
      </c>
      <c r="I601">
        <v>29170</v>
      </c>
      <c r="J601">
        <v>114</v>
      </c>
      <c r="K601">
        <v>29056</v>
      </c>
      <c r="N601">
        <v>0</v>
      </c>
      <c r="P601" t="s">
        <v>670</v>
      </c>
      <c r="Q601" t="s">
        <v>554</v>
      </c>
    </row>
    <row r="602" spans="1:17" x14ac:dyDescent="0.2">
      <c r="A602">
        <v>442.8</v>
      </c>
      <c r="B602" t="s">
        <v>63</v>
      </c>
      <c r="D602">
        <v>3.09E-2</v>
      </c>
      <c r="E602">
        <v>7.5200000000000003E-2</v>
      </c>
      <c r="F602">
        <v>1.03</v>
      </c>
      <c r="G602">
        <v>0.68100000000000005</v>
      </c>
      <c r="H602" t="s">
        <v>64</v>
      </c>
      <c r="I602">
        <v>29170</v>
      </c>
      <c r="J602">
        <v>178</v>
      </c>
      <c r="K602">
        <v>28992</v>
      </c>
      <c r="N602">
        <v>0</v>
      </c>
      <c r="P602" t="s">
        <v>671</v>
      </c>
      <c r="Q602" t="s">
        <v>554</v>
      </c>
    </row>
    <row r="603" spans="1:17" x14ac:dyDescent="0.2">
      <c r="A603">
        <v>443</v>
      </c>
      <c r="B603" t="s">
        <v>63</v>
      </c>
      <c r="D603">
        <v>0.16200000000000001</v>
      </c>
      <c r="E603">
        <v>2.7900000000000001E-2</v>
      </c>
      <c r="F603">
        <v>1.18</v>
      </c>
      <c r="G603" s="11">
        <v>6.3700000000000001E-9</v>
      </c>
      <c r="H603" t="s">
        <v>64</v>
      </c>
      <c r="I603">
        <v>29170</v>
      </c>
      <c r="J603">
        <v>1400</v>
      </c>
      <c r="K603">
        <v>27770</v>
      </c>
      <c r="N603">
        <v>0</v>
      </c>
      <c r="P603" t="s">
        <v>672</v>
      </c>
      <c r="Q603" t="s">
        <v>554</v>
      </c>
    </row>
    <row r="604" spans="1:17" x14ac:dyDescent="0.2">
      <c r="A604">
        <v>443.1</v>
      </c>
      <c r="B604" t="s">
        <v>63</v>
      </c>
      <c r="D604">
        <v>-1.95E-2</v>
      </c>
      <c r="E604">
        <v>4.6699999999999998E-2</v>
      </c>
      <c r="F604">
        <v>0.98099999999999998</v>
      </c>
      <c r="G604">
        <v>0.67700000000000005</v>
      </c>
      <c r="H604" t="s">
        <v>64</v>
      </c>
      <c r="I604">
        <v>29170</v>
      </c>
      <c r="J604">
        <v>471</v>
      </c>
      <c r="K604">
        <v>28699</v>
      </c>
      <c r="N604">
        <v>0</v>
      </c>
      <c r="P604" t="s">
        <v>673</v>
      </c>
      <c r="Q604" t="s">
        <v>554</v>
      </c>
    </row>
    <row r="605" spans="1:17" x14ac:dyDescent="0.2">
      <c r="A605">
        <v>443.9</v>
      </c>
      <c r="B605" t="s">
        <v>63</v>
      </c>
      <c r="D605">
        <v>0.13</v>
      </c>
      <c r="E605">
        <v>2.3400000000000001E-2</v>
      </c>
      <c r="F605">
        <v>1.1399999999999999</v>
      </c>
      <c r="G605" s="11">
        <v>2.6899999999999999E-8</v>
      </c>
      <c r="H605" t="s">
        <v>64</v>
      </c>
      <c r="I605">
        <v>29170</v>
      </c>
      <c r="J605">
        <v>2077</v>
      </c>
      <c r="K605">
        <v>27093</v>
      </c>
      <c r="N605">
        <v>0</v>
      </c>
      <c r="P605" t="s">
        <v>674</v>
      </c>
      <c r="Q605" t="s">
        <v>554</v>
      </c>
    </row>
    <row r="606" spans="1:17" x14ac:dyDescent="0.2">
      <c r="A606">
        <v>444</v>
      </c>
      <c r="B606" t="s">
        <v>63</v>
      </c>
      <c r="D606">
        <v>0.161</v>
      </c>
      <c r="E606">
        <v>5.0799999999999998E-2</v>
      </c>
      <c r="F606">
        <v>1.17</v>
      </c>
      <c r="G606">
        <v>1.5299999999999999E-3</v>
      </c>
      <c r="H606" t="s">
        <v>64</v>
      </c>
      <c r="I606">
        <v>29170</v>
      </c>
      <c r="J606">
        <v>392</v>
      </c>
      <c r="K606">
        <v>28778</v>
      </c>
      <c r="N606">
        <v>0</v>
      </c>
      <c r="P606" t="s">
        <v>675</v>
      </c>
      <c r="Q606" t="s">
        <v>554</v>
      </c>
    </row>
    <row r="607" spans="1:17" x14ac:dyDescent="0.2">
      <c r="A607">
        <v>444.1</v>
      </c>
      <c r="B607" t="s">
        <v>63</v>
      </c>
      <c r="D607">
        <v>0.126</v>
      </c>
      <c r="E607">
        <v>4.7600000000000003E-2</v>
      </c>
      <c r="F607">
        <v>1.1299999999999999</v>
      </c>
      <c r="G607">
        <v>8.2199999999999999E-3</v>
      </c>
      <c r="H607" t="s">
        <v>64</v>
      </c>
      <c r="I607">
        <v>29170</v>
      </c>
      <c r="J607">
        <v>448</v>
      </c>
      <c r="K607">
        <v>28722</v>
      </c>
      <c r="N607">
        <v>0</v>
      </c>
      <c r="P607" t="s">
        <v>676</v>
      </c>
      <c r="Q607" t="s">
        <v>554</v>
      </c>
    </row>
    <row r="608" spans="1:17" x14ac:dyDescent="0.2">
      <c r="A608">
        <v>446</v>
      </c>
      <c r="B608" t="s">
        <v>63</v>
      </c>
      <c r="D608">
        <v>-9.8100000000000007E-2</v>
      </c>
      <c r="E608">
        <v>8.3900000000000002E-2</v>
      </c>
      <c r="F608">
        <v>0.90700000000000003</v>
      </c>
      <c r="G608">
        <v>0.24199999999999999</v>
      </c>
      <c r="H608" t="s">
        <v>64</v>
      </c>
      <c r="I608">
        <v>29170</v>
      </c>
      <c r="J608">
        <v>144</v>
      </c>
      <c r="K608">
        <v>29026</v>
      </c>
      <c r="N608">
        <v>0</v>
      </c>
      <c r="P608" t="s">
        <v>677</v>
      </c>
      <c r="Q608" t="s">
        <v>554</v>
      </c>
    </row>
    <row r="609" spans="1:17" x14ac:dyDescent="0.2">
      <c r="A609">
        <v>446.9</v>
      </c>
      <c r="B609" t="s">
        <v>63</v>
      </c>
      <c r="D609">
        <v>-7.26E-3</v>
      </c>
      <c r="E609">
        <v>7.9899999999999999E-2</v>
      </c>
      <c r="F609">
        <v>0.99299999999999999</v>
      </c>
      <c r="G609">
        <v>0.92800000000000005</v>
      </c>
      <c r="H609" t="s">
        <v>64</v>
      </c>
      <c r="I609">
        <v>29170</v>
      </c>
      <c r="J609">
        <v>158</v>
      </c>
      <c r="K609">
        <v>29012</v>
      </c>
      <c r="N609">
        <v>0</v>
      </c>
      <c r="P609" t="s">
        <v>678</v>
      </c>
      <c r="Q609" t="s">
        <v>554</v>
      </c>
    </row>
    <row r="610" spans="1:17" x14ac:dyDescent="0.2">
      <c r="A610">
        <v>447</v>
      </c>
      <c r="B610" t="s">
        <v>63</v>
      </c>
      <c r="D610">
        <v>6.3399999999999998E-2</v>
      </c>
      <c r="E610">
        <v>2.6200000000000001E-2</v>
      </c>
      <c r="F610">
        <v>1.07</v>
      </c>
      <c r="G610">
        <v>1.5699999999999999E-2</v>
      </c>
      <c r="H610" t="s">
        <v>64</v>
      </c>
      <c r="I610">
        <v>29170</v>
      </c>
      <c r="J610">
        <v>1571</v>
      </c>
      <c r="K610">
        <v>27599</v>
      </c>
      <c r="N610">
        <v>0</v>
      </c>
      <c r="P610" t="s">
        <v>679</v>
      </c>
      <c r="Q610" t="s">
        <v>554</v>
      </c>
    </row>
    <row r="611" spans="1:17" x14ac:dyDescent="0.2">
      <c r="A611">
        <v>447.1</v>
      </c>
      <c r="B611" t="s">
        <v>63</v>
      </c>
      <c r="D611">
        <v>-0.13500000000000001</v>
      </c>
      <c r="E611">
        <v>8.4400000000000003E-2</v>
      </c>
      <c r="F611">
        <v>0.874</v>
      </c>
      <c r="G611">
        <v>0.109</v>
      </c>
      <c r="H611" t="s">
        <v>64</v>
      </c>
      <c r="I611">
        <v>29170</v>
      </c>
      <c r="J611">
        <v>142</v>
      </c>
      <c r="K611">
        <v>29028</v>
      </c>
      <c r="N611">
        <v>0</v>
      </c>
      <c r="P611" t="s">
        <v>680</v>
      </c>
      <c r="Q611" t="s">
        <v>554</v>
      </c>
    </row>
    <row r="612" spans="1:17" x14ac:dyDescent="0.2">
      <c r="A612">
        <v>447.7</v>
      </c>
      <c r="B612" t="s">
        <v>63</v>
      </c>
      <c r="D612">
        <v>-9.0800000000000006E-2</v>
      </c>
      <c r="E612">
        <v>3.5000000000000003E-2</v>
      </c>
      <c r="F612">
        <v>0.91300000000000003</v>
      </c>
      <c r="G612">
        <v>9.4500000000000001E-3</v>
      </c>
      <c r="H612" t="s">
        <v>64</v>
      </c>
      <c r="I612">
        <v>29170</v>
      </c>
      <c r="J612">
        <v>854</v>
      </c>
      <c r="K612">
        <v>28316</v>
      </c>
      <c r="N612">
        <v>0</v>
      </c>
      <c r="P612" t="s">
        <v>681</v>
      </c>
      <c r="Q612" t="s">
        <v>554</v>
      </c>
    </row>
    <row r="613" spans="1:17" x14ac:dyDescent="0.2">
      <c r="A613">
        <v>448</v>
      </c>
      <c r="B613" t="s">
        <v>63</v>
      </c>
      <c r="D613">
        <v>3.8100000000000002E-2</v>
      </c>
      <c r="E613">
        <v>8.8400000000000006E-2</v>
      </c>
      <c r="F613">
        <v>1.04</v>
      </c>
      <c r="G613">
        <v>0.66700000000000004</v>
      </c>
      <c r="H613" t="s">
        <v>64</v>
      </c>
      <c r="I613">
        <v>29170</v>
      </c>
      <c r="J613">
        <v>129</v>
      </c>
      <c r="K613">
        <v>29041</v>
      </c>
      <c r="N613">
        <v>0</v>
      </c>
      <c r="P613" t="s">
        <v>682</v>
      </c>
      <c r="Q613" t="s">
        <v>554</v>
      </c>
    </row>
    <row r="614" spans="1:17" x14ac:dyDescent="0.2">
      <c r="A614">
        <v>450</v>
      </c>
      <c r="B614" t="s">
        <v>63</v>
      </c>
      <c r="D614">
        <v>-7.6600000000000001E-2</v>
      </c>
      <c r="E614">
        <v>4.1700000000000001E-2</v>
      </c>
      <c r="F614">
        <v>0.92600000000000005</v>
      </c>
      <c r="G614">
        <v>6.6299999999999998E-2</v>
      </c>
      <c r="H614" t="s">
        <v>64</v>
      </c>
      <c r="I614">
        <v>29170</v>
      </c>
      <c r="J614">
        <v>590</v>
      </c>
      <c r="K614">
        <v>28580</v>
      </c>
      <c r="N614">
        <v>0</v>
      </c>
      <c r="P614" t="s">
        <v>683</v>
      </c>
      <c r="Q614" t="s">
        <v>554</v>
      </c>
    </row>
    <row r="615" spans="1:17" x14ac:dyDescent="0.2">
      <c r="A615">
        <v>451</v>
      </c>
      <c r="B615" t="s">
        <v>63</v>
      </c>
      <c r="D615">
        <v>6.1600000000000002E-2</v>
      </c>
      <c r="E615">
        <v>5.4399999999999997E-2</v>
      </c>
      <c r="F615">
        <v>1.06</v>
      </c>
      <c r="G615">
        <v>0.25800000000000001</v>
      </c>
      <c r="H615" t="s">
        <v>64</v>
      </c>
      <c r="I615">
        <v>29170</v>
      </c>
      <c r="J615">
        <v>341</v>
      </c>
      <c r="K615">
        <v>28829</v>
      </c>
      <c r="N615">
        <v>0</v>
      </c>
      <c r="P615" t="s">
        <v>684</v>
      </c>
      <c r="Q615" t="s">
        <v>554</v>
      </c>
    </row>
    <row r="616" spans="1:17" x14ac:dyDescent="0.2">
      <c r="A616">
        <v>451.2</v>
      </c>
      <c r="B616" t="s">
        <v>63</v>
      </c>
      <c r="D616">
        <v>-8.0499999999999999E-3</v>
      </c>
      <c r="E616">
        <v>7.2700000000000001E-2</v>
      </c>
      <c r="F616">
        <v>0.99199999999999999</v>
      </c>
      <c r="G616">
        <v>0.91200000000000003</v>
      </c>
      <c r="H616" t="s">
        <v>64</v>
      </c>
      <c r="I616">
        <v>29170</v>
      </c>
      <c r="J616">
        <v>191</v>
      </c>
      <c r="K616">
        <v>28979</v>
      </c>
      <c r="N616">
        <v>0</v>
      </c>
      <c r="P616" t="s">
        <v>685</v>
      </c>
      <c r="Q616" t="s">
        <v>554</v>
      </c>
    </row>
    <row r="617" spans="1:17" x14ac:dyDescent="0.2">
      <c r="A617">
        <v>452</v>
      </c>
      <c r="B617" t="s">
        <v>63</v>
      </c>
      <c r="D617">
        <v>-1.9599999999999999E-2</v>
      </c>
      <c r="E617">
        <v>2.4E-2</v>
      </c>
      <c r="F617">
        <v>0.98099999999999998</v>
      </c>
      <c r="G617">
        <v>0.41599999999999998</v>
      </c>
      <c r="H617" t="s">
        <v>64</v>
      </c>
      <c r="I617">
        <v>29170</v>
      </c>
      <c r="J617">
        <v>1854</v>
      </c>
      <c r="K617">
        <v>27316</v>
      </c>
      <c r="N617">
        <v>0</v>
      </c>
      <c r="P617" t="s">
        <v>686</v>
      </c>
      <c r="Q617" t="s">
        <v>554</v>
      </c>
    </row>
    <row r="618" spans="1:17" x14ac:dyDescent="0.2">
      <c r="A618">
        <v>452.2</v>
      </c>
      <c r="B618" t="s">
        <v>63</v>
      </c>
      <c r="D618">
        <v>-3.8199999999999998E-2</v>
      </c>
      <c r="E618">
        <v>2.53E-2</v>
      </c>
      <c r="F618">
        <v>0.96299999999999997</v>
      </c>
      <c r="G618">
        <v>0.13</v>
      </c>
      <c r="H618" t="s">
        <v>64</v>
      </c>
      <c r="I618">
        <v>29170</v>
      </c>
      <c r="J618">
        <v>1670</v>
      </c>
      <c r="K618">
        <v>27500</v>
      </c>
      <c r="N618">
        <v>0</v>
      </c>
      <c r="P618" t="s">
        <v>687</v>
      </c>
      <c r="Q618" t="s">
        <v>554</v>
      </c>
    </row>
    <row r="619" spans="1:17" x14ac:dyDescent="0.2">
      <c r="A619">
        <v>454</v>
      </c>
      <c r="B619" t="s">
        <v>63</v>
      </c>
      <c r="D619">
        <v>-6.54E-2</v>
      </c>
      <c r="E619">
        <v>4.9799999999999997E-2</v>
      </c>
      <c r="F619">
        <v>0.93700000000000006</v>
      </c>
      <c r="G619">
        <v>0.189</v>
      </c>
      <c r="H619" t="s">
        <v>64</v>
      </c>
      <c r="I619">
        <v>29170</v>
      </c>
      <c r="J619">
        <v>412</v>
      </c>
      <c r="K619">
        <v>28758</v>
      </c>
      <c r="N619">
        <v>0</v>
      </c>
      <c r="P619" t="s">
        <v>688</v>
      </c>
      <c r="Q619" t="s">
        <v>554</v>
      </c>
    </row>
    <row r="620" spans="1:17" x14ac:dyDescent="0.2">
      <c r="A620">
        <v>454.1</v>
      </c>
      <c r="B620" t="s">
        <v>63</v>
      </c>
      <c r="D620">
        <v>-3.8800000000000001E-2</v>
      </c>
      <c r="E620">
        <v>5.2200000000000003E-2</v>
      </c>
      <c r="F620">
        <v>0.96199999999999997</v>
      </c>
      <c r="G620">
        <v>0.45700000000000002</v>
      </c>
      <c r="H620" t="s">
        <v>64</v>
      </c>
      <c r="I620">
        <v>29170</v>
      </c>
      <c r="J620">
        <v>376</v>
      </c>
      <c r="K620">
        <v>28794</v>
      </c>
      <c r="N620">
        <v>0</v>
      </c>
      <c r="P620" t="s">
        <v>689</v>
      </c>
      <c r="Q620" t="s">
        <v>554</v>
      </c>
    </row>
    <row r="621" spans="1:17" x14ac:dyDescent="0.2">
      <c r="A621">
        <v>454.11</v>
      </c>
      <c r="B621" t="s">
        <v>63</v>
      </c>
      <c r="D621">
        <v>-2.1499999999999998E-2</v>
      </c>
      <c r="E621">
        <v>4.6600000000000003E-2</v>
      </c>
      <c r="F621">
        <v>0.97899999999999998</v>
      </c>
      <c r="G621">
        <v>0.64400000000000002</v>
      </c>
      <c r="H621" t="s">
        <v>64</v>
      </c>
      <c r="I621">
        <v>29170</v>
      </c>
      <c r="J621">
        <v>471</v>
      </c>
      <c r="K621">
        <v>28699</v>
      </c>
      <c r="N621">
        <v>0</v>
      </c>
      <c r="P621" t="s">
        <v>690</v>
      </c>
      <c r="Q621" t="s">
        <v>554</v>
      </c>
    </row>
    <row r="622" spans="1:17" x14ac:dyDescent="0.2">
      <c r="A622">
        <v>455</v>
      </c>
      <c r="B622" t="s">
        <v>63</v>
      </c>
      <c r="D622">
        <v>2.9600000000000001E-2</v>
      </c>
      <c r="E622">
        <v>1.9900000000000001E-2</v>
      </c>
      <c r="F622">
        <v>1.03</v>
      </c>
      <c r="G622">
        <v>0.13700000000000001</v>
      </c>
      <c r="H622" t="s">
        <v>64</v>
      </c>
      <c r="I622">
        <v>29170</v>
      </c>
      <c r="J622">
        <v>2807</v>
      </c>
      <c r="K622">
        <v>26363</v>
      </c>
      <c r="N622">
        <v>0</v>
      </c>
      <c r="P622" t="s">
        <v>691</v>
      </c>
      <c r="Q622" t="s">
        <v>554</v>
      </c>
    </row>
    <row r="623" spans="1:17" x14ac:dyDescent="0.2">
      <c r="A623">
        <v>456</v>
      </c>
      <c r="B623" t="s">
        <v>63</v>
      </c>
      <c r="D623">
        <v>-3.5200000000000002E-2</v>
      </c>
      <c r="E623">
        <v>3.6900000000000002E-2</v>
      </c>
      <c r="F623">
        <v>0.96499999999999997</v>
      </c>
      <c r="G623">
        <v>0.34</v>
      </c>
      <c r="H623" t="s">
        <v>64</v>
      </c>
      <c r="I623">
        <v>29170</v>
      </c>
      <c r="J623">
        <v>763</v>
      </c>
      <c r="K623">
        <v>28407</v>
      </c>
      <c r="N623">
        <v>0</v>
      </c>
      <c r="P623" t="s">
        <v>692</v>
      </c>
      <c r="Q623" t="s">
        <v>554</v>
      </c>
    </row>
    <row r="624" spans="1:17" x14ac:dyDescent="0.2">
      <c r="A624">
        <v>457</v>
      </c>
      <c r="B624" t="s">
        <v>63</v>
      </c>
      <c r="D624">
        <v>0.109</v>
      </c>
      <c r="E624">
        <v>4.1200000000000001E-2</v>
      </c>
      <c r="F624">
        <v>1.1200000000000001</v>
      </c>
      <c r="G624">
        <v>8.1700000000000002E-3</v>
      </c>
      <c r="H624" t="s">
        <v>64</v>
      </c>
      <c r="I624">
        <v>29170</v>
      </c>
      <c r="J624">
        <v>608</v>
      </c>
      <c r="K624">
        <v>28562</v>
      </c>
      <c r="N624">
        <v>0</v>
      </c>
      <c r="P624" t="s">
        <v>693</v>
      </c>
      <c r="Q624" t="s">
        <v>554</v>
      </c>
    </row>
    <row r="625" spans="1:17" x14ac:dyDescent="0.2">
      <c r="A625">
        <v>457.2</v>
      </c>
      <c r="B625" t="s">
        <v>63</v>
      </c>
      <c r="D625">
        <v>0.11600000000000001</v>
      </c>
      <c r="E625">
        <v>3.9899999999999998E-2</v>
      </c>
      <c r="F625">
        <v>1.1200000000000001</v>
      </c>
      <c r="G625">
        <v>3.48E-3</v>
      </c>
      <c r="H625" t="s">
        <v>64</v>
      </c>
      <c r="I625">
        <v>29170</v>
      </c>
      <c r="J625">
        <v>649</v>
      </c>
      <c r="K625">
        <v>28521</v>
      </c>
      <c r="N625">
        <v>0</v>
      </c>
      <c r="P625" t="s">
        <v>694</v>
      </c>
      <c r="Q625" t="s">
        <v>554</v>
      </c>
    </row>
    <row r="626" spans="1:17" x14ac:dyDescent="0.2">
      <c r="A626">
        <v>457.3</v>
      </c>
      <c r="B626" t="s">
        <v>63</v>
      </c>
      <c r="D626">
        <v>8.4199999999999997E-2</v>
      </c>
      <c r="E626">
        <v>2.3900000000000001E-2</v>
      </c>
      <c r="F626">
        <v>1.0900000000000001</v>
      </c>
      <c r="G626">
        <v>4.3100000000000001E-4</v>
      </c>
      <c r="H626" t="s">
        <v>64</v>
      </c>
      <c r="I626">
        <v>29170</v>
      </c>
      <c r="J626">
        <v>1907</v>
      </c>
      <c r="K626">
        <v>27263</v>
      </c>
      <c r="N626">
        <v>0</v>
      </c>
      <c r="P626" t="s">
        <v>695</v>
      </c>
      <c r="Q626" t="s">
        <v>554</v>
      </c>
    </row>
    <row r="627" spans="1:17" x14ac:dyDescent="0.2">
      <c r="A627">
        <v>458</v>
      </c>
      <c r="B627" t="s">
        <v>63</v>
      </c>
      <c r="D627">
        <v>2.63E-2</v>
      </c>
      <c r="E627">
        <v>2.9899999999999999E-2</v>
      </c>
      <c r="F627">
        <v>1.03</v>
      </c>
      <c r="G627">
        <v>0.379</v>
      </c>
      <c r="H627" t="s">
        <v>64</v>
      </c>
      <c r="I627">
        <v>29170</v>
      </c>
      <c r="J627">
        <v>1176</v>
      </c>
      <c r="K627">
        <v>27994</v>
      </c>
      <c r="N627">
        <v>0</v>
      </c>
      <c r="P627" t="s">
        <v>696</v>
      </c>
      <c r="Q627" t="s">
        <v>554</v>
      </c>
    </row>
    <row r="628" spans="1:17" x14ac:dyDescent="0.2">
      <c r="A628">
        <v>458.1</v>
      </c>
      <c r="B628" t="s">
        <v>63</v>
      </c>
      <c r="D628">
        <v>2.3699999999999999E-2</v>
      </c>
      <c r="E628">
        <v>3.9600000000000003E-2</v>
      </c>
      <c r="F628">
        <v>1.02</v>
      </c>
      <c r="G628">
        <v>0.54900000000000004</v>
      </c>
      <c r="H628" t="s">
        <v>64</v>
      </c>
      <c r="I628">
        <v>29170</v>
      </c>
      <c r="J628">
        <v>655</v>
      </c>
      <c r="K628">
        <v>28515</v>
      </c>
      <c r="N628">
        <v>0</v>
      </c>
      <c r="P628" t="s">
        <v>697</v>
      </c>
      <c r="Q628" t="s">
        <v>554</v>
      </c>
    </row>
    <row r="629" spans="1:17" x14ac:dyDescent="0.2">
      <c r="A629">
        <v>458.2</v>
      </c>
      <c r="B629" t="s">
        <v>63</v>
      </c>
      <c r="D629">
        <v>4.8500000000000001E-2</v>
      </c>
      <c r="E629">
        <v>6.3100000000000003E-2</v>
      </c>
      <c r="F629">
        <v>1.05</v>
      </c>
      <c r="G629">
        <v>0.443</v>
      </c>
      <c r="H629" t="s">
        <v>64</v>
      </c>
      <c r="I629">
        <v>29170</v>
      </c>
      <c r="J629">
        <v>254</v>
      </c>
      <c r="K629">
        <v>28916</v>
      </c>
      <c r="N629">
        <v>0</v>
      </c>
      <c r="P629" t="s">
        <v>698</v>
      </c>
      <c r="Q629" t="s">
        <v>554</v>
      </c>
    </row>
    <row r="630" spans="1:17" x14ac:dyDescent="0.2">
      <c r="A630">
        <v>458.9</v>
      </c>
      <c r="B630" t="s">
        <v>63</v>
      </c>
      <c r="D630">
        <v>3.5999999999999997E-2</v>
      </c>
      <c r="E630">
        <v>2.2800000000000001E-2</v>
      </c>
      <c r="F630">
        <v>1.04</v>
      </c>
      <c r="G630">
        <v>0.114</v>
      </c>
      <c r="H630" t="s">
        <v>64</v>
      </c>
      <c r="I630">
        <v>29170</v>
      </c>
      <c r="J630">
        <v>2101</v>
      </c>
      <c r="K630">
        <v>27069</v>
      </c>
      <c r="N630">
        <v>0</v>
      </c>
      <c r="P630" t="s">
        <v>699</v>
      </c>
      <c r="Q630" t="s">
        <v>554</v>
      </c>
    </row>
    <row r="631" spans="1:17" x14ac:dyDescent="0.2">
      <c r="A631">
        <v>459</v>
      </c>
      <c r="B631" t="s">
        <v>63</v>
      </c>
      <c r="D631">
        <v>4.7E-2</v>
      </c>
      <c r="E631">
        <v>3.1800000000000002E-2</v>
      </c>
      <c r="F631">
        <v>1.05</v>
      </c>
      <c r="G631">
        <v>0.13900000000000001</v>
      </c>
      <c r="H631" t="s">
        <v>64</v>
      </c>
      <c r="I631">
        <v>29170</v>
      </c>
      <c r="J631">
        <v>1035</v>
      </c>
      <c r="K631">
        <v>28135</v>
      </c>
      <c r="N631">
        <v>0</v>
      </c>
      <c r="P631" t="s">
        <v>700</v>
      </c>
      <c r="Q631" t="s">
        <v>554</v>
      </c>
    </row>
    <row r="632" spans="1:17" x14ac:dyDescent="0.2">
      <c r="A632">
        <v>459.1</v>
      </c>
      <c r="B632" t="s">
        <v>63</v>
      </c>
      <c r="D632">
        <v>-3.8800000000000001E-2</v>
      </c>
      <c r="E632">
        <v>6.0600000000000001E-2</v>
      </c>
      <c r="F632">
        <v>0.96199999999999997</v>
      </c>
      <c r="G632">
        <v>0.52200000000000002</v>
      </c>
      <c r="H632" t="s">
        <v>64</v>
      </c>
      <c r="I632">
        <v>29170</v>
      </c>
      <c r="J632">
        <v>276</v>
      </c>
      <c r="K632">
        <v>28894</v>
      </c>
      <c r="N632">
        <v>0</v>
      </c>
      <c r="P632" t="s">
        <v>701</v>
      </c>
      <c r="Q632" t="s">
        <v>554</v>
      </c>
    </row>
    <row r="633" spans="1:17" x14ac:dyDescent="0.2">
      <c r="A633">
        <v>459.7</v>
      </c>
      <c r="B633" t="s">
        <v>63</v>
      </c>
      <c r="D633">
        <v>8.3500000000000005E-2</v>
      </c>
      <c r="E633">
        <v>4.65E-2</v>
      </c>
      <c r="F633">
        <v>1.0900000000000001</v>
      </c>
      <c r="G633">
        <v>7.2900000000000006E-2</v>
      </c>
      <c r="H633" t="s">
        <v>64</v>
      </c>
      <c r="I633">
        <v>29170</v>
      </c>
      <c r="J633">
        <v>469</v>
      </c>
      <c r="K633">
        <v>28701</v>
      </c>
      <c r="N633">
        <v>0</v>
      </c>
      <c r="P633" t="s">
        <v>702</v>
      </c>
      <c r="Q633" t="s">
        <v>554</v>
      </c>
    </row>
    <row r="634" spans="1:17" x14ac:dyDescent="0.2">
      <c r="A634">
        <v>459.9</v>
      </c>
      <c r="B634" t="s">
        <v>63</v>
      </c>
      <c r="D634">
        <v>2.2800000000000001E-2</v>
      </c>
      <c r="E634">
        <v>2.1499999999999998E-2</v>
      </c>
      <c r="F634">
        <v>1.02</v>
      </c>
      <c r="G634">
        <v>0.28799999999999998</v>
      </c>
      <c r="H634" t="s">
        <v>64</v>
      </c>
      <c r="I634">
        <v>29170</v>
      </c>
      <c r="J634">
        <v>2400</v>
      </c>
      <c r="K634">
        <v>26770</v>
      </c>
      <c r="N634">
        <v>0</v>
      </c>
      <c r="P634" t="s">
        <v>703</v>
      </c>
      <c r="Q634" t="s">
        <v>554</v>
      </c>
    </row>
    <row r="635" spans="1:17" x14ac:dyDescent="0.2">
      <c r="A635">
        <v>464</v>
      </c>
      <c r="B635" t="s">
        <v>63</v>
      </c>
      <c r="D635">
        <v>3.8600000000000002E-2</v>
      </c>
      <c r="E635">
        <v>2.29E-2</v>
      </c>
      <c r="F635">
        <v>1.04</v>
      </c>
      <c r="G635">
        <v>9.0999999999999998E-2</v>
      </c>
      <c r="H635" t="s">
        <v>64</v>
      </c>
      <c r="I635">
        <v>29170</v>
      </c>
      <c r="J635">
        <v>2082</v>
      </c>
      <c r="K635">
        <v>27088</v>
      </c>
      <c r="N635">
        <v>0</v>
      </c>
      <c r="P635" t="s">
        <v>704</v>
      </c>
      <c r="Q635" t="s">
        <v>705</v>
      </c>
    </row>
    <row r="636" spans="1:17" x14ac:dyDescent="0.2">
      <c r="A636">
        <v>465</v>
      </c>
      <c r="B636" t="s">
        <v>63</v>
      </c>
      <c r="D636">
        <v>2.93E-2</v>
      </c>
      <c r="E636">
        <v>1.8499999999999999E-2</v>
      </c>
      <c r="F636">
        <v>1.03</v>
      </c>
      <c r="G636">
        <v>0.113</v>
      </c>
      <c r="H636" t="s">
        <v>64</v>
      </c>
      <c r="I636">
        <v>29170</v>
      </c>
      <c r="J636">
        <v>3330</v>
      </c>
      <c r="K636">
        <v>25840</v>
      </c>
      <c r="N636">
        <v>0</v>
      </c>
      <c r="P636" t="s">
        <v>706</v>
      </c>
      <c r="Q636" t="s">
        <v>705</v>
      </c>
    </row>
    <row r="637" spans="1:17" x14ac:dyDescent="0.2">
      <c r="A637">
        <v>465.2</v>
      </c>
      <c r="B637" t="s">
        <v>63</v>
      </c>
      <c r="D637">
        <v>6.1699999999999998E-2</v>
      </c>
      <c r="E637">
        <v>2.7699999999999999E-2</v>
      </c>
      <c r="F637">
        <v>1.06</v>
      </c>
      <c r="G637">
        <v>2.5999999999999999E-2</v>
      </c>
      <c r="H637" t="s">
        <v>64</v>
      </c>
      <c r="I637">
        <v>29170</v>
      </c>
      <c r="J637">
        <v>1393</v>
      </c>
      <c r="K637">
        <v>27777</v>
      </c>
      <c r="N637">
        <v>0</v>
      </c>
      <c r="P637" t="s">
        <v>707</v>
      </c>
      <c r="Q637" t="s">
        <v>705</v>
      </c>
    </row>
    <row r="638" spans="1:17" x14ac:dyDescent="0.2">
      <c r="A638">
        <v>465.4</v>
      </c>
      <c r="B638" t="s">
        <v>63</v>
      </c>
      <c r="D638">
        <v>-2.8199999999999999E-2</v>
      </c>
      <c r="E638">
        <v>7.1199999999999999E-2</v>
      </c>
      <c r="F638">
        <v>0.97199999999999998</v>
      </c>
      <c r="G638">
        <v>0.69299999999999995</v>
      </c>
      <c r="H638" t="s">
        <v>64</v>
      </c>
      <c r="I638">
        <v>29170</v>
      </c>
      <c r="J638">
        <v>200</v>
      </c>
      <c r="K638">
        <v>28970</v>
      </c>
      <c r="N638">
        <v>0</v>
      </c>
      <c r="P638" t="s">
        <v>708</v>
      </c>
      <c r="Q638" t="s">
        <v>705</v>
      </c>
    </row>
    <row r="639" spans="1:17" x14ac:dyDescent="0.2">
      <c r="A639">
        <v>470</v>
      </c>
      <c r="B639" t="s">
        <v>63</v>
      </c>
      <c r="D639">
        <v>1.1299999999999999E-2</v>
      </c>
      <c r="E639">
        <v>3.0700000000000002E-2</v>
      </c>
      <c r="F639">
        <v>1.01</v>
      </c>
      <c r="G639">
        <v>0.71299999999999997</v>
      </c>
      <c r="H639" t="s">
        <v>64</v>
      </c>
      <c r="I639">
        <v>29170</v>
      </c>
      <c r="J639">
        <v>1112</v>
      </c>
      <c r="K639">
        <v>28058</v>
      </c>
      <c r="N639">
        <v>0</v>
      </c>
      <c r="P639" t="s">
        <v>709</v>
      </c>
      <c r="Q639" t="s">
        <v>705</v>
      </c>
    </row>
    <row r="640" spans="1:17" x14ac:dyDescent="0.2">
      <c r="A640">
        <v>471</v>
      </c>
      <c r="B640" t="s">
        <v>63</v>
      </c>
      <c r="D640">
        <v>3.6999999999999998E-2</v>
      </c>
      <c r="E640">
        <v>5.2600000000000001E-2</v>
      </c>
      <c r="F640">
        <v>1.04</v>
      </c>
      <c r="G640">
        <v>0.48299999999999998</v>
      </c>
      <c r="H640" t="s">
        <v>64</v>
      </c>
      <c r="I640">
        <v>29170</v>
      </c>
      <c r="J640">
        <v>366</v>
      </c>
      <c r="K640">
        <v>28804</v>
      </c>
      <c r="N640">
        <v>0</v>
      </c>
      <c r="P640" t="s">
        <v>710</v>
      </c>
      <c r="Q640" t="s">
        <v>705</v>
      </c>
    </row>
    <row r="641" spans="1:17" x14ac:dyDescent="0.2">
      <c r="A641">
        <v>472</v>
      </c>
      <c r="B641" t="s">
        <v>63</v>
      </c>
      <c r="D641">
        <v>-3.0599999999999999E-2</v>
      </c>
      <c r="E641">
        <v>2.6100000000000002E-2</v>
      </c>
      <c r="F641">
        <v>0.97</v>
      </c>
      <c r="G641">
        <v>0.24</v>
      </c>
      <c r="H641" t="s">
        <v>64</v>
      </c>
      <c r="I641">
        <v>29170</v>
      </c>
      <c r="J641">
        <v>1568</v>
      </c>
      <c r="K641">
        <v>27602</v>
      </c>
      <c r="N641">
        <v>0</v>
      </c>
      <c r="P641" t="s">
        <v>711</v>
      </c>
      <c r="Q641" t="s">
        <v>705</v>
      </c>
    </row>
    <row r="642" spans="1:17" x14ac:dyDescent="0.2">
      <c r="A642">
        <v>473</v>
      </c>
      <c r="B642" t="s">
        <v>63</v>
      </c>
      <c r="D642">
        <v>5.5199999999999999E-2</v>
      </c>
      <c r="E642">
        <v>3.2099999999999997E-2</v>
      </c>
      <c r="F642">
        <v>1.06</v>
      </c>
      <c r="G642">
        <v>8.5400000000000004E-2</v>
      </c>
      <c r="H642" t="s">
        <v>64</v>
      </c>
      <c r="I642">
        <v>29170</v>
      </c>
      <c r="J642">
        <v>1012</v>
      </c>
      <c r="K642">
        <v>28158</v>
      </c>
      <c r="N642">
        <v>0</v>
      </c>
      <c r="P642" t="s">
        <v>712</v>
      </c>
      <c r="Q642" t="s">
        <v>705</v>
      </c>
    </row>
    <row r="643" spans="1:17" x14ac:dyDescent="0.2">
      <c r="A643">
        <v>473.3</v>
      </c>
      <c r="B643" t="s">
        <v>63</v>
      </c>
      <c r="D643">
        <v>-4.5199999999999997E-2</v>
      </c>
      <c r="E643">
        <v>5.8200000000000002E-2</v>
      </c>
      <c r="F643">
        <v>0.95599999999999996</v>
      </c>
      <c r="G643">
        <v>0.438</v>
      </c>
      <c r="H643" t="s">
        <v>64</v>
      </c>
      <c r="I643">
        <v>29170</v>
      </c>
      <c r="J643">
        <v>300</v>
      </c>
      <c r="K643">
        <v>28870</v>
      </c>
      <c r="N643">
        <v>0</v>
      </c>
      <c r="P643" t="s">
        <v>713</v>
      </c>
      <c r="Q643" t="s">
        <v>705</v>
      </c>
    </row>
    <row r="644" spans="1:17" x14ac:dyDescent="0.2">
      <c r="A644">
        <v>473.4</v>
      </c>
      <c r="B644" t="s">
        <v>63</v>
      </c>
      <c r="D644">
        <v>2.35E-2</v>
      </c>
      <c r="E644">
        <v>2.9399999999999999E-2</v>
      </c>
      <c r="F644">
        <v>1.02</v>
      </c>
      <c r="G644">
        <v>0.42299999999999999</v>
      </c>
      <c r="H644" t="s">
        <v>64</v>
      </c>
      <c r="I644">
        <v>29170</v>
      </c>
      <c r="J644">
        <v>1216</v>
      </c>
      <c r="K644">
        <v>27954</v>
      </c>
      <c r="N644">
        <v>0</v>
      </c>
      <c r="P644" t="s">
        <v>714</v>
      </c>
      <c r="Q644" t="s">
        <v>705</v>
      </c>
    </row>
    <row r="645" spans="1:17" x14ac:dyDescent="0.2">
      <c r="A645">
        <v>474</v>
      </c>
      <c r="B645" t="s">
        <v>63</v>
      </c>
      <c r="D645">
        <v>-8.1799999999999998E-2</v>
      </c>
      <c r="E645">
        <v>8.1100000000000005E-2</v>
      </c>
      <c r="F645">
        <v>0.92100000000000004</v>
      </c>
      <c r="G645">
        <v>0.313</v>
      </c>
      <c r="H645" t="s">
        <v>64</v>
      </c>
      <c r="I645">
        <v>29170</v>
      </c>
      <c r="J645">
        <v>154</v>
      </c>
      <c r="K645">
        <v>29016</v>
      </c>
      <c r="N645">
        <v>0</v>
      </c>
      <c r="P645" t="s">
        <v>715</v>
      </c>
      <c r="Q645" t="s">
        <v>705</v>
      </c>
    </row>
    <row r="646" spans="1:17" x14ac:dyDescent="0.2">
      <c r="A646">
        <v>474.2</v>
      </c>
      <c r="B646" t="s">
        <v>63</v>
      </c>
      <c r="D646">
        <v>-1.8400000000000001E-3</v>
      </c>
      <c r="E646">
        <v>5.9299999999999999E-2</v>
      </c>
      <c r="F646">
        <v>0.998</v>
      </c>
      <c r="G646">
        <v>0.97499999999999998</v>
      </c>
      <c r="H646" t="s">
        <v>64</v>
      </c>
      <c r="I646">
        <v>29170</v>
      </c>
      <c r="J646">
        <v>289</v>
      </c>
      <c r="K646">
        <v>28881</v>
      </c>
      <c r="N646">
        <v>0</v>
      </c>
      <c r="P646" t="s">
        <v>716</v>
      </c>
      <c r="Q646" t="s">
        <v>705</v>
      </c>
    </row>
    <row r="647" spans="1:17" x14ac:dyDescent="0.2">
      <c r="A647">
        <v>475</v>
      </c>
      <c r="B647" t="s">
        <v>63</v>
      </c>
      <c r="D647">
        <v>3.8600000000000001E-3</v>
      </c>
      <c r="E647">
        <v>2.0400000000000001E-2</v>
      </c>
      <c r="F647">
        <v>1</v>
      </c>
      <c r="G647">
        <v>0.85</v>
      </c>
      <c r="H647" t="s">
        <v>64</v>
      </c>
      <c r="I647">
        <v>29170</v>
      </c>
      <c r="J647">
        <v>2654</v>
      </c>
      <c r="K647">
        <v>26516</v>
      </c>
      <c r="N647">
        <v>0</v>
      </c>
      <c r="P647" t="s">
        <v>717</v>
      </c>
      <c r="Q647" t="s">
        <v>705</v>
      </c>
    </row>
    <row r="648" spans="1:17" x14ac:dyDescent="0.2">
      <c r="A648">
        <v>475.9</v>
      </c>
      <c r="B648" t="s">
        <v>63</v>
      </c>
      <c r="D648">
        <v>2.98E-2</v>
      </c>
      <c r="E648">
        <v>3.0499999999999999E-2</v>
      </c>
      <c r="F648">
        <v>1.03</v>
      </c>
      <c r="G648">
        <v>0.32900000000000001</v>
      </c>
      <c r="H648" t="s">
        <v>64</v>
      </c>
      <c r="I648">
        <v>29170</v>
      </c>
      <c r="J648">
        <v>1122</v>
      </c>
      <c r="K648">
        <v>28048</v>
      </c>
      <c r="N648">
        <v>0</v>
      </c>
      <c r="P648" t="s">
        <v>718</v>
      </c>
      <c r="Q648" t="s">
        <v>705</v>
      </c>
    </row>
    <row r="649" spans="1:17" x14ac:dyDescent="0.2">
      <c r="A649">
        <v>476</v>
      </c>
      <c r="B649" t="s">
        <v>63</v>
      </c>
      <c r="D649">
        <v>1.24E-2</v>
      </c>
      <c r="E649">
        <v>1.7399999999999999E-2</v>
      </c>
      <c r="F649">
        <v>1.01</v>
      </c>
      <c r="G649">
        <v>0.47599999999999998</v>
      </c>
      <c r="H649" t="s">
        <v>64</v>
      </c>
      <c r="I649">
        <v>29170</v>
      </c>
      <c r="J649">
        <v>3835</v>
      </c>
      <c r="K649">
        <v>25335</v>
      </c>
      <c r="N649">
        <v>0</v>
      </c>
      <c r="P649" t="s">
        <v>719</v>
      </c>
      <c r="Q649" t="s">
        <v>705</v>
      </c>
    </row>
    <row r="650" spans="1:17" x14ac:dyDescent="0.2">
      <c r="A650">
        <v>477</v>
      </c>
      <c r="B650" t="s">
        <v>63</v>
      </c>
      <c r="D650">
        <v>4.9699999999999996E-3</v>
      </c>
      <c r="E650">
        <v>3.7199999999999997E-2</v>
      </c>
      <c r="F650">
        <v>1</v>
      </c>
      <c r="G650">
        <v>0.89400000000000002</v>
      </c>
      <c r="H650" t="s">
        <v>64</v>
      </c>
      <c r="I650">
        <v>29170</v>
      </c>
      <c r="J650">
        <v>749</v>
      </c>
      <c r="K650">
        <v>28421</v>
      </c>
      <c r="N650">
        <v>0</v>
      </c>
      <c r="P650" t="s">
        <v>720</v>
      </c>
      <c r="Q650" t="s">
        <v>705</v>
      </c>
    </row>
    <row r="651" spans="1:17" x14ac:dyDescent="0.2">
      <c r="A651">
        <v>478</v>
      </c>
      <c r="B651" t="s">
        <v>63</v>
      </c>
      <c r="D651">
        <v>1.4999999999999999E-2</v>
      </c>
      <c r="E651">
        <v>4.6800000000000001E-2</v>
      </c>
      <c r="F651">
        <v>1.02</v>
      </c>
      <c r="G651">
        <v>0.748</v>
      </c>
      <c r="H651" t="s">
        <v>64</v>
      </c>
      <c r="I651">
        <v>29170</v>
      </c>
      <c r="J651">
        <v>466</v>
      </c>
      <c r="K651">
        <v>28704</v>
      </c>
      <c r="N651">
        <v>0</v>
      </c>
      <c r="P651" t="s">
        <v>721</v>
      </c>
      <c r="Q651" t="s">
        <v>705</v>
      </c>
    </row>
    <row r="652" spans="1:17" x14ac:dyDescent="0.2">
      <c r="A652">
        <v>479</v>
      </c>
      <c r="B652" t="s">
        <v>63</v>
      </c>
      <c r="D652">
        <v>0.03</v>
      </c>
      <c r="E652">
        <v>2.0400000000000001E-2</v>
      </c>
      <c r="F652">
        <v>1.03</v>
      </c>
      <c r="G652">
        <v>0.14099999999999999</v>
      </c>
      <c r="H652" t="s">
        <v>64</v>
      </c>
      <c r="I652">
        <v>29170</v>
      </c>
      <c r="J652">
        <v>2657</v>
      </c>
      <c r="K652">
        <v>26513</v>
      </c>
      <c r="N652">
        <v>0</v>
      </c>
      <c r="P652" t="s">
        <v>722</v>
      </c>
      <c r="Q652" t="s">
        <v>705</v>
      </c>
    </row>
    <row r="653" spans="1:17" x14ac:dyDescent="0.2">
      <c r="A653">
        <v>480</v>
      </c>
      <c r="B653" t="s">
        <v>63</v>
      </c>
      <c r="D653">
        <v>-3.5400000000000002E-3</v>
      </c>
      <c r="E653">
        <v>1.9699999999999999E-2</v>
      </c>
      <c r="F653">
        <v>0.996</v>
      </c>
      <c r="G653">
        <v>0.85699999999999998</v>
      </c>
      <c r="H653" t="s">
        <v>64</v>
      </c>
      <c r="I653">
        <v>29170</v>
      </c>
      <c r="J653">
        <v>2888</v>
      </c>
      <c r="K653">
        <v>26282</v>
      </c>
      <c r="N653">
        <v>0</v>
      </c>
      <c r="P653" t="s">
        <v>723</v>
      </c>
      <c r="Q653" t="s">
        <v>705</v>
      </c>
    </row>
    <row r="654" spans="1:17" x14ac:dyDescent="0.2">
      <c r="A654">
        <v>480.1</v>
      </c>
      <c r="B654" t="s">
        <v>63</v>
      </c>
      <c r="D654">
        <v>-2.3300000000000001E-2</v>
      </c>
      <c r="E654">
        <v>4.1599999999999998E-2</v>
      </c>
      <c r="F654">
        <v>0.97699999999999998</v>
      </c>
      <c r="G654">
        <v>0.57499999999999996</v>
      </c>
      <c r="H654" t="s">
        <v>64</v>
      </c>
      <c r="I654">
        <v>29170</v>
      </c>
      <c r="J654">
        <v>594</v>
      </c>
      <c r="K654">
        <v>28576</v>
      </c>
      <c r="N654">
        <v>0</v>
      </c>
      <c r="P654" t="s">
        <v>724</v>
      </c>
      <c r="Q654" t="s">
        <v>705</v>
      </c>
    </row>
    <row r="655" spans="1:17" x14ac:dyDescent="0.2">
      <c r="A655">
        <v>480.11</v>
      </c>
      <c r="B655" t="s">
        <v>63</v>
      </c>
      <c r="D655">
        <v>-8.9700000000000005E-3</v>
      </c>
      <c r="E655">
        <v>6.4199999999999993E-2</v>
      </c>
      <c r="F655">
        <v>0.99099999999999999</v>
      </c>
      <c r="G655">
        <v>0.88900000000000001</v>
      </c>
      <c r="H655" t="s">
        <v>64</v>
      </c>
      <c r="I655">
        <v>29170</v>
      </c>
      <c r="J655">
        <v>245</v>
      </c>
      <c r="K655">
        <v>28925</v>
      </c>
      <c r="N655">
        <v>0</v>
      </c>
      <c r="P655" t="s">
        <v>725</v>
      </c>
      <c r="Q655" t="s">
        <v>705</v>
      </c>
    </row>
    <row r="656" spans="1:17" x14ac:dyDescent="0.2">
      <c r="A656">
        <v>480.12</v>
      </c>
      <c r="B656" t="s">
        <v>63</v>
      </c>
      <c r="D656">
        <v>1.1599999999999999E-2</v>
      </c>
      <c r="E656">
        <v>8.5300000000000001E-2</v>
      </c>
      <c r="F656">
        <v>1.01</v>
      </c>
      <c r="G656">
        <v>0.89100000000000001</v>
      </c>
      <c r="H656" t="s">
        <v>64</v>
      </c>
      <c r="I656">
        <v>29170</v>
      </c>
      <c r="J656">
        <v>138</v>
      </c>
      <c r="K656">
        <v>29032</v>
      </c>
      <c r="N656">
        <v>0</v>
      </c>
      <c r="P656" t="s">
        <v>726</v>
      </c>
      <c r="Q656" t="s">
        <v>705</v>
      </c>
    </row>
    <row r="657" spans="1:17" x14ac:dyDescent="0.2">
      <c r="A657">
        <v>480.2</v>
      </c>
      <c r="B657" t="s">
        <v>63</v>
      </c>
      <c r="D657">
        <v>1.9900000000000001E-2</v>
      </c>
      <c r="E657">
        <v>8.1000000000000003E-2</v>
      </c>
      <c r="F657">
        <v>1.02</v>
      </c>
      <c r="G657">
        <v>0.80500000000000005</v>
      </c>
      <c r="H657" t="s">
        <v>64</v>
      </c>
      <c r="I657">
        <v>29170</v>
      </c>
      <c r="J657">
        <v>153</v>
      </c>
      <c r="K657">
        <v>29017</v>
      </c>
      <c r="N657">
        <v>0</v>
      </c>
      <c r="P657" t="s">
        <v>727</v>
      </c>
      <c r="Q657" t="s">
        <v>705</v>
      </c>
    </row>
    <row r="658" spans="1:17" x14ac:dyDescent="0.2">
      <c r="A658">
        <v>480.5</v>
      </c>
      <c r="B658" t="s">
        <v>63</v>
      </c>
      <c r="D658">
        <v>-4.5900000000000003E-2</v>
      </c>
      <c r="E658">
        <v>9.2100000000000001E-2</v>
      </c>
      <c r="F658">
        <v>0.95499999999999996</v>
      </c>
      <c r="G658">
        <v>0.61799999999999999</v>
      </c>
      <c r="H658" t="s">
        <v>64</v>
      </c>
      <c r="I658">
        <v>29170</v>
      </c>
      <c r="J658">
        <v>118</v>
      </c>
      <c r="K658">
        <v>29052</v>
      </c>
      <c r="N658">
        <v>0</v>
      </c>
      <c r="P658" t="s">
        <v>728</v>
      </c>
      <c r="Q658" t="s">
        <v>705</v>
      </c>
    </row>
    <row r="659" spans="1:17" x14ac:dyDescent="0.2">
      <c r="A659">
        <v>481</v>
      </c>
      <c r="B659" t="s">
        <v>63</v>
      </c>
      <c r="D659">
        <v>-4.96E-3</v>
      </c>
      <c r="E659">
        <v>4.7800000000000002E-2</v>
      </c>
      <c r="F659">
        <v>0.995</v>
      </c>
      <c r="G659">
        <v>0.91700000000000004</v>
      </c>
      <c r="H659" t="s">
        <v>64</v>
      </c>
      <c r="I659">
        <v>29170</v>
      </c>
      <c r="J659">
        <v>447</v>
      </c>
      <c r="K659">
        <v>28723</v>
      </c>
      <c r="N659">
        <v>0</v>
      </c>
      <c r="P659" t="s">
        <v>729</v>
      </c>
      <c r="Q659" t="s">
        <v>705</v>
      </c>
    </row>
    <row r="660" spans="1:17" x14ac:dyDescent="0.2">
      <c r="A660">
        <v>483</v>
      </c>
      <c r="B660" t="s">
        <v>63</v>
      </c>
      <c r="D660">
        <v>3.32E-2</v>
      </c>
      <c r="E660">
        <v>2.6499999999999999E-2</v>
      </c>
      <c r="F660">
        <v>1.03</v>
      </c>
      <c r="G660">
        <v>0.21</v>
      </c>
      <c r="H660" t="s">
        <v>64</v>
      </c>
      <c r="I660">
        <v>29170</v>
      </c>
      <c r="J660">
        <v>1504</v>
      </c>
      <c r="K660">
        <v>27666</v>
      </c>
      <c r="N660">
        <v>0</v>
      </c>
      <c r="P660" t="s">
        <v>730</v>
      </c>
      <c r="Q660" t="s">
        <v>705</v>
      </c>
    </row>
    <row r="661" spans="1:17" x14ac:dyDescent="0.2">
      <c r="A661">
        <v>495</v>
      </c>
      <c r="B661" t="s">
        <v>63</v>
      </c>
      <c r="D661">
        <v>-2.0899999999999998E-2</v>
      </c>
      <c r="E661">
        <v>1.8499999999999999E-2</v>
      </c>
      <c r="F661">
        <v>0.97899999999999998</v>
      </c>
      <c r="G661">
        <v>0.26</v>
      </c>
      <c r="H661" t="s">
        <v>64</v>
      </c>
      <c r="I661">
        <v>29170</v>
      </c>
      <c r="J661">
        <v>3338</v>
      </c>
      <c r="K661">
        <v>25832</v>
      </c>
      <c r="N661">
        <v>0</v>
      </c>
      <c r="P661" t="s">
        <v>731</v>
      </c>
      <c r="Q661" t="s">
        <v>705</v>
      </c>
    </row>
    <row r="662" spans="1:17" x14ac:dyDescent="0.2">
      <c r="A662">
        <v>495.1</v>
      </c>
      <c r="B662" t="s">
        <v>63</v>
      </c>
      <c r="D662">
        <v>2.5100000000000001E-2</v>
      </c>
      <c r="E662">
        <v>9.6600000000000005E-2</v>
      </c>
      <c r="F662">
        <v>1.03</v>
      </c>
      <c r="G662">
        <v>0.79500000000000004</v>
      </c>
      <c r="H662" t="s">
        <v>64</v>
      </c>
      <c r="I662">
        <v>29170</v>
      </c>
      <c r="J662">
        <v>108</v>
      </c>
      <c r="K662">
        <v>29062</v>
      </c>
      <c r="N662">
        <v>0</v>
      </c>
      <c r="P662" t="s">
        <v>732</v>
      </c>
      <c r="Q662" t="s">
        <v>705</v>
      </c>
    </row>
    <row r="663" spans="1:17" x14ac:dyDescent="0.2">
      <c r="A663">
        <v>495.2</v>
      </c>
      <c r="B663" t="s">
        <v>63</v>
      </c>
      <c r="D663">
        <v>4.99E-2</v>
      </c>
      <c r="E663">
        <v>3.85E-2</v>
      </c>
      <c r="F663">
        <v>1.05</v>
      </c>
      <c r="G663">
        <v>0.19400000000000001</v>
      </c>
      <c r="H663" t="s">
        <v>64</v>
      </c>
      <c r="I663">
        <v>29170</v>
      </c>
      <c r="J663">
        <v>696</v>
      </c>
      <c r="K663">
        <v>28474</v>
      </c>
      <c r="N663">
        <v>0</v>
      </c>
      <c r="P663" t="s">
        <v>733</v>
      </c>
      <c r="Q663" t="s">
        <v>705</v>
      </c>
    </row>
    <row r="664" spans="1:17" x14ac:dyDescent="0.2">
      <c r="A664">
        <v>496</v>
      </c>
      <c r="B664" t="s">
        <v>63</v>
      </c>
      <c r="D664">
        <v>-1.9300000000000001E-2</v>
      </c>
      <c r="E664">
        <v>2.0199999999999999E-2</v>
      </c>
      <c r="F664">
        <v>0.98099999999999998</v>
      </c>
      <c r="G664">
        <v>0.33800000000000002</v>
      </c>
      <c r="H664" t="s">
        <v>64</v>
      </c>
      <c r="I664">
        <v>29170</v>
      </c>
      <c r="J664">
        <v>2865</v>
      </c>
      <c r="K664">
        <v>26305</v>
      </c>
      <c r="N664">
        <v>0</v>
      </c>
      <c r="P664" t="s">
        <v>734</v>
      </c>
      <c r="Q664" t="s">
        <v>705</v>
      </c>
    </row>
    <row r="665" spans="1:17" x14ac:dyDescent="0.2">
      <c r="A665">
        <v>496.1</v>
      </c>
      <c r="B665" t="s">
        <v>63</v>
      </c>
      <c r="D665">
        <v>-7.4399999999999994E-2</v>
      </c>
      <c r="E665">
        <v>0.03</v>
      </c>
      <c r="F665">
        <v>0.92800000000000005</v>
      </c>
      <c r="G665">
        <v>1.29E-2</v>
      </c>
      <c r="H665" t="s">
        <v>64</v>
      </c>
      <c r="I665">
        <v>29170</v>
      </c>
      <c r="J665">
        <v>1183</v>
      </c>
      <c r="K665">
        <v>27987</v>
      </c>
      <c r="N665">
        <v>0</v>
      </c>
      <c r="P665" t="s">
        <v>735</v>
      </c>
      <c r="Q665" t="s">
        <v>705</v>
      </c>
    </row>
    <row r="666" spans="1:17" x14ac:dyDescent="0.2">
      <c r="A666">
        <v>496.2</v>
      </c>
      <c r="B666" t="s">
        <v>63</v>
      </c>
      <c r="D666">
        <v>-1.1299999999999999E-2</v>
      </c>
      <c r="E666">
        <v>4.1399999999999999E-2</v>
      </c>
      <c r="F666">
        <v>0.98899999999999999</v>
      </c>
      <c r="G666">
        <v>0.78400000000000003</v>
      </c>
      <c r="H666" t="s">
        <v>64</v>
      </c>
      <c r="I666">
        <v>29170</v>
      </c>
      <c r="J666">
        <v>599</v>
      </c>
      <c r="K666">
        <v>28571</v>
      </c>
      <c r="N666">
        <v>0</v>
      </c>
      <c r="P666" t="s">
        <v>736</v>
      </c>
      <c r="Q666" t="s">
        <v>705</v>
      </c>
    </row>
    <row r="667" spans="1:17" x14ac:dyDescent="0.2">
      <c r="A667">
        <v>496.21</v>
      </c>
      <c r="B667" t="s">
        <v>63</v>
      </c>
      <c r="D667">
        <v>-9.1199999999999996E-3</v>
      </c>
      <c r="E667">
        <v>4.8099999999999997E-2</v>
      </c>
      <c r="F667">
        <v>0.99099999999999999</v>
      </c>
      <c r="G667">
        <v>0.85</v>
      </c>
      <c r="H667" t="s">
        <v>64</v>
      </c>
      <c r="I667">
        <v>29170</v>
      </c>
      <c r="J667">
        <v>442</v>
      </c>
      <c r="K667">
        <v>28728</v>
      </c>
      <c r="N667">
        <v>0</v>
      </c>
      <c r="P667" t="s">
        <v>737</v>
      </c>
      <c r="Q667" t="s">
        <v>705</v>
      </c>
    </row>
    <row r="668" spans="1:17" x14ac:dyDescent="0.2">
      <c r="A668">
        <v>496.3</v>
      </c>
      <c r="B668" t="s">
        <v>63</v>
      </c>
      <c r="D668">
        <v>1.7399999999999999E-2</v>
      </c>
      <c r="E668">
        <v>4.87E-2</v>
      </c>
      <c r="F668">
        <v>1.02</v>
      </c>
      <c r="G668">
        <v>0.72</v>
      </c>
      <c r="H668" t="s">
        <v>64</v>
      </c>
      <c r="I668">
        <v>29170</v>
      </c>
      <c r="J668">
        <v>431</v>
      </c>
      <c r="K668">
        <v>28739</v>
      </c>
      <c r="N668">
        <v>0</v>
      </c>
      <c r="P668" t="s">
        <v>738</v>
      </c>
      <c r="Q668" t="s">
        <v>705</v>
      </c>
    </row>
    <row r="669" spans="1:17" x14ac:dyDescent="0.2">
      <c r="A669">
        <v>497</v>
      </c>
      <c r="B669" t="s">
        <v>63</v>
      </c>
      <c r="D669">
        <v>4.5100000000000001E-2</v>
      </c>
      <c r="E669">
        <v>3.7600000000000001E-2</v>
      </c>
      <c r="F669">
        <v>1.05</v>
      </c>
      <c r="G669">
        <v>0.23100000000000001</v>
      </c>
      <c r="H669" t="s">
        <v>64</v>
      </c>
      <c r="I669">
        <v>29170</v>
      </c>
      <c r="J669">
        <v>727</v>
      </c>
      <c r="K669">
        <v>28443</v>
      </c>
      <c r="N669">
        <v>0</v>
      </c>
      <c r="P669" t="s">
        <v>739</v>
      </c>
      <c r="Q669" t="s">
        <v>705</v>
      </c>
    </row>
    <row r="670" spans="1:17" x14ac:dyDescent="0.2">
      <c r="A670">
        <v>498</v>
      </c>
      <c r="B670" t="s">
        <v>63</v>
      </c>
      <c r="D670">
        <v>3.1300000000000001E-2</v>
      </c>
      <c r="E670">
        <v>9.0700000000000003E-2</v>
      </c>
      <c r="F670">
        <v>1.03</v>
      </c>
      <c r="G670">
        <v>0.73</v>
      </c>
      <c r="H670" t="s">
        <v>64</v>
      </c>
      <c r="I670">
        <v>29170</v>
      </c>
      <c r="J670">
        <v>122</v>
      </c>
      <c r="K670">
        <v>29048</v>
      </c>
      <c r="N670">
        <v>0</v>
      </c>
      <c r="P670" t="s">
        <v>740</v>
      </c>
      <c r="Q670" t="s">
        <v>705</v>
      </c>
    </row>
    <row r="671" spans="1:17" x14ac:dyDescent="0.2">
      <c r="A671">
        <v>500</v>
      </c>
      <c r="B671" t="s">
        <v>63</v>
      </c>
      <c r="D671">
        <v>-5.7700000000000001E-2</v>
      </c>
      <c r="E671">
        <v>6.2700000000000006E-2</v>
      </c>
      <c r="F671">
        <v>0.94399999999999995</v>
      </c>
      <c r="G671">
        <v>0.35799999999999998</v>
      </c>
      <c r="H671" t="s">
        <v>64</v>
      </c>
      <c r="I671">
        <v>29170</v>
      </c>
      <c r="J671">
        <v>258</v>
      </c>
      <c r="K671">
        <v>28912</v>
      </c>
      <c r="N671">
        <v>0</v>
      </c>
      <c r="P671" t="s">
        <v>741</v>
      </c>
      <c r="Q671" t="s">
        <v>705</v>
      </c>
    </row>
    <row r="672" spans="1:17" x14ac:dyDescent="0.2">
      <c r="A672">
        <v>501</v>
      </c>
      <c r="B672" t="s">
        <v>63</v>
      </c>
      <c r="D672">
        <v>2.3199999999999998E-2</v>
      </c>
      <c r="E672">
        <v>4.8399999999999999E-2</v>
      </c>
      <c r="F672">
        <v>1.02</v>
      </c>
      <c r="G672">
        <v>0.63200000000000001</v>
      </c>
      <c r="H672" t="s">
        <v>64</v>
      </c>
      <c r="I672">
        <v>29170</v>
      </c>
      <c r="J672">
        <v>436</v>
      </c>
      <c r="K672">
        <v>28734</v>
      </c>
      <c r="N672">
        <v>0</v>
      </c>
      <c r="P672" t="s">
        <v>742</v>
      </c>
      <c r="Q672" t="s">
        <v>705</v>
      </c>
    </row>
    <row r="673" spans="1:17" x14ac:dyDescent="0.2">
      <c r="A673">
        <v>502</v>
      </c>
      <c r="B673" t="s">
        <v>63</v>
      </c>
      <c r="D673">
        <v>-2.3400000000000001E-2</v>
      </c>
      <c r="E673">
        <v>3.4599999999999999E-2</v>
      </c>
      <c r="F673">
        <v>0.97699999999999998</v>
      </c>
      <c r="G673">
        <v>0.498</v>
      </c>
      <c r="H673" t="s">
        <v>64</v>
      </c>
      <c r="I673">
        <v>29170</v>
      </c>
      <c r="J673">
        <v>868</v>
      </c>
      <c r="K673">
        <v>28302</v>
      </c>
      <c r="N673">
        <v>0</v>
      </c>
      <c r="P673" t="s">
        <v>743</v>
      </c>
      <c r="Q673" t="s">
        <v>705</v>
      </c>
    </row>
    <row r="674" spans="1:17" x14ac:dyDescent="0.2">
      <c r="A674">
        <v>503</v>
      </c>
      <c r="B674" t="s">
        <v>63</v>
      </c>
      <c r="D674">
        <v>4.7500000000000001E-2</v>
      </c>
      <c r="E674">
        <v>2.6800000000000001E-2</v>
      </c>
      <c r="F674">
        <v>1.05</v>
      </c>
      <c r="G674">
        <v>7.5899999999999995E-2</v>
      </c>
      <c r="H674" t="s">
        <v>64</v>
      </c>
      <c r="I674">
        <v>29170</v>
      </c>
      <c r="J674">
        <v>1493</v>
      </c>
      <c r="K674">
        <v>27677</v>
      </c>
      <c r="N674">
        <v>0</v>
      </c>
      <c r="P674" t="s">
        <v>744</v>
      </c>
      <c r="Q674" t="s">
        <v>705</v>
      </c>
    </row>
    <row r="675" spans="1:17" x14ac:dyDescent="0.2">
      <c r="A675">
        <v>504</v>
      </c>
      <c r="B675" t="s">
        <v>63</v>
      </c>
      <c r="D675">
        <v>-6.59E-2</v>
      </c>
      <c r="E675">
        <v>4.0899999999999999E-2</v>
      </c>
      <c r="F675">
        <v>0.93600000000000005</v>
      </c>
      <c r="G675">
        <v>0.107</v>
      </c>
      <c r="H675" t="s">
        <v>64</v>
      </c>
      <c r="I675">
        <v>29170</v>
      </c>
      <c r="J675">
        <v>616</v>
      </c>
      <c r="K675">
        <v>28554</v>
      </c>
      <c r="N675">
        <v>0</v>
      </c>
      <c r="P675" t="s">
        <v>745</v>
      </c>
      <c r="Q675" t="s">
        <v>705</v>
      </c>
    </row>
    <row r="676" spans="1:17" x14ac:dyDescent="0.2">
      <c r="A676">
        <v>504.1</v>
      </c>
      <c r="B676" t="s">
        <v>63</v>
      </c>
      <c r="D676">
        <v>-3.2500000000000001E-2</v>
      </c>
      <c r="E676">
        <v>5.8400000000000001E-2</v>
      </c>
      <c r="F676">
        <v>0.96799999999999997</v>
      </c>
      <c r="G676">
        <v>0.57699999999999996</v>
      </c>
      <c r="H676" t="s">
        <v>64</v>
      </c>
      <c r="I676">
        <v>29170</v>
      </c>
      <c r="J676">
        <v>297</v>
      </c>
      <c r="K676">
        <v>28873</v>
      </c>
      <c r="N676">
        <v>0</v>
      </c>
      <c r="P676" t="s">
        <v>746</v>
      </c>
      <c r="Q676" t="s">
        <v>705</v>
      </c>
    </row>
    <row r="677" spans="1:17" x14ac:dyDescent="0.2">
      <c r="A677">
        <v>505</v>
      </c>
      <c r="B677" t="s">
        <v>63</v>
      </c>
      <c r="D677">
        <v>5.8700000000000002E-2</v>
      </c>
      <c r="E677">
        <v>3.4000000000000002E-2</v>
      </c>
      <c r="F677">
        <v>1.06</v>
      </c>
      <c r="G677">
        <v>8.4500000000000006E-2</v>
      </c>
      <c r="H677" t="s">
        <v>64</v>
      </c>
      <c r="I677">
        <v>29170</v>
      </c>
      <c r="J677">
        <v>895</v>
      </c>
      <c r="K677">
        <v>28275</v>
      </c>
      <c r="N677">
        <v>0</v>
      </c>
      <c r="P677" t="s">
        <v>747</v>
      </c>
      <c r="Q677" t="s">
        <v>705</v>
      </c>
    </row>
    <row r="678" spans="1:17" x14ac:dyDescent="0.2">
      <c r="A678">
        <v>506</v>
      </c>
      <c r="B678" t="s">
        <v>63</v>
      </c>
      <c r="D678">
        <v>1.49E-2</v>
      </c>
      <c r="E678">
        <v>2.6599999999999999E-2</v>
      </c>
      <c r="F678">
        <v>1.02</v>
      </c>
      <c r="G678">
        <v>0.57399999999999995</v>
      </c>
      <c r="H678" t="s">
        <v>64</v>
      </c>
      <c r="I678">
        <v>29170</v>
      </c>
      <c r="J678">
        <v>1496</v>
      </c>
      <c r="K678">
        <v>27674</v>
      </c>
      <c r="N678">
        <v>0</v>
      </c>
      <c r="P678" t="s">
        <v>748</v>
      </c>
      <c r="Q678" t="s">
        <v>705</v>
      </c>
    </row>
    <row r="679" spans="1:17" x14ac:dyDescent="0.2">
      <c r="A679">
        <v>507</v>
      </c>
      <c r="B679" t="s">
        <v>63</v>
      </c>
      <c r="D679">
        <v>1.67E-2</v>
      </c>
      <c r="E679">
        <v>1.66E-2</v>
      </c>
      <c r="F679">
        <v>1.02</v>
      </c>
      <c r="G679">
        <v>0.316</v>
      </c>
      <c r="H679" t="s">
        <v>64</v>
      </c>
      <c r="I679">
        <v>29170</v>
      </c>
      <c r="J679">
        <v>4455</v>
      </c>
      <c r="K679">
        <v>24715</v>
      </c>
      <c r="N679">
        <v>0</v>
      </c>
      <c r="P679" t="s">
        <v>749</v>
      </c>
      <c r="Q679" t="s">
        <v>705</v>
      </c>
    </row>
    <row r="680" spans="1:17" x14ac:dyDescent="0.2">
      <c r="A680">
        <v>508</v>
      </c>
      <c r="B680" t="s">
        <v>63</v>
      </c>
      <c r="D680">
        <v>1.8700000000000001E-2</v>
      </c>
      <c r="E680">
        <v>1.4999999999999999E-2</v>
      </c>
      <c r="F680">
        <v>1.02</v>
      </c>
      <c r="G680">
        <v>0.21099999999999999</v>
      </c>
      <c r="H680" t="s">
        <v>64</v>
      </c>
      <c r="I680">
        <v>29170</v>
      </c>
      <c r="J680">
        <v>5825</v>
      </c>
      <c r="K680">
        <v>23345</v>
      </c>
      <c r="N680">
        <v>0</v>
      </c>
      <c r="P680" t="s">
        <v>750</v>
      </c>
      <c r="Q680" t="s">
        <v>705</v>
      </c>
    </row>
    <row r="681" spans="1:17" x14ac:dyDescent="0.2">
      <c r="A681">
        <v>509</v>
      </c>
      <c r="B681" t="s">
        <v>63</v>
      </c>
      <c r="D681">
        <v>9.8799999999999999E-3</v>
      </c>
      <c r="E681">
        <v>3.0200000000000001E-2</v>
      </c>
      <c r="F681">
        <v>1.01</v>
      </c>
      <c r="G681">
        <v>0.74299999999999999</v>
      </c>
      <c r="H681" t="s">
        <v>64</v>
      </c>
      <c r="I681">
        <v>29170</v>
      </c>
      <c r="J681">
        <v>1155</v>
      </c>
      <c r="K681">
        <v>28015</v>
      </c>
      <c r="N681">
        <v>0</v>
      </c>
      <c r="P681" t="s">
        <v>751</v>
      </c>
      <c r="Q681" t="s">
        <v>705</v>
      </c>
    </row>
    <row r="682" spans="1:17" x14ac:dyDescent="0.2">
      <c r="A682">
        <v>509.1</v>
      </c>
      <c r="B682" t="s">
        <v>63</v>
      </c>
      <c r="D682">
        <v>-1.1299999999999999E-2</v>
      </c>
      <c r="E682">
        <v>2.3900000000000001E-2</v>
      </c>
      <c r="F682">
        <v>0.98899999999999999</v>
      </c>
      <c r="G682">
        <v>0.63800000000000001</v>
      </c>
      <c r="H682" t="s">
        <v>64</v>
      </c>
      <c r="I682">
        <v>29170</v>
      </c>
      <c r="J682">
        <v>1887</v>
      </c>
      <c r="K682">
        <v>27283</v>
      </c>
      <c r="N682">
        <v>0</v>
      </c>
      <c r="P682" t="s">
        <v>752</v>
      </c>
      <c r="Q682" t="s">
        <v>705</v>
      </c>
    </row>
    <row r="683" spans="1:17" x14ac:dyDescent="0.2">
      <c r="A683">
        <v>509.2</v>
      </c>
      <c r="B683" t="s">
        <v>63</v>
      </c>
      <c r="D683">
        <v>2.1299999999999999E-3</v>
      </c>
      <c r="E683">
        <v>6.93E-2</v>
      </c>
      <c r="F683">
        <v>1</v>
      </c>
      <c r="G683">
        <v>0.97499999999999998</v>
      </c>
      <c r="H683" t="s">
        <v>64</v>
      </c>
      <c r="I683">
        <v>29170</v>
      </c>
      <c r="J683">
        <v>210</v>
      </c>
      <c r="K683">
        <v>28960</v>
      </c>
      <c r="N683">
        <v>0</v>
      </c>
      <c r="P683" t="s">
        <v>753</v>
      </c>
      <c r="Q683" t="s">
        <v>705</v>
      </c>
    </row>
    <row r="684" spans="1:17" x14ac:dyDescent="0.2">
      <c r="A684">
        <v>509.3</v>
      </c>
      <c r="B684" t="s">
        <v>63</v>
      </c>
      <c r="D684">
        <v>6.5799999999999997E-2</v>
      </c>
      <c r="E684">
        <v>3.5200000000000002E-2</v>
      </c>
      <c r="F684">
        <v>1.07</v>
      </c>
      <c r="G684">
        <v>6.1800000000000001E-2</v>
      </c>
      <c r="H684" t="s">
        <v>64</v>
      </c>
      <c r="I684">
        <v>29170</v>
      </c>
      <c r="J684">
        <v>832</v>
      </c>
      <c r="K684">
        <v>28338</v>
      </c>
      <c r="N684">
        <v>0</v>
      </c>
      <c r="P684" t="s">
        <v>754</v>
      </c>
      <c r="Q684" t="s">
        <v>705</v>
      </c>
    </row>
    <row r="685" spans="1:17" x14ac:dyDescent="0.2">
      <c r="A685">
        <v>509.8</v>
      </c>
      <c r="B685" t="s">
        <v>63</v>
      </c>
      <c r="D685">
        <v>-2.2499999999999999E-2</v>
      </c>
      <c r="E685">
        <v>2.58E-2</v>
      </c>
      <c r="F685">
        <v>0.97799999999999998</v>
      </c>
      <c r="G685">
        <v>0.38300000000000001</v>
      </c>
      <c r="H685" t="s">
        <v>64</v>
      </c>
      <c r="I685">
        <v>29170</v>
      </c>
      <c r="J685">
        <v>1599</v>
      </c>
      <c r="K685">
        <v>27571</v>
      </c>
      <c r="N685">
        <v>0</v>
      </c>
      <c r="P685" t="s">
        <v>755</v>
      </c>
      <c r="Q685" t="s">
        <v>705</v>
      </c>
    </row>
    <row r="686" spans="1:17" x14ac:dyDescent="0.2">
      <c r="A686">
        <v>510</v>
      </c>
      <c r="B686" t="s">
        <v>63</v>
      </c>
      <c r="D686">
        <v>-1.95E-2</v>
      </c>
      <c r="E686">
        <v>2.4199999999999999E-2</v>
      </c>
      <c r="F686">
        <v>0.98099999999999998</v>
      </c>
      <c r="G686">
        <v>0.42</v>
      </c>
      <c r="H686" t="s">
        <v>64</v>
      </c>
      <c r="I686">
        <v>29170</v>
      </c>
      <c r="J686">
        <v>1843</v>
      </c>
      <c r="K686">
        <v>27327</v>
      </c>
      <c r="N686">
        <v>0</v>
      </c>
      <c r="P686" t="s">
        <v>756</v>
      </c>
      <c r="Q686" t="s">
        <v>705</v>
      </c>
    </row>
    <row r="687" spans="1:17" x14ac:dyDescent="0.2">
      <c r="A687">
        <v>510.2</v>
      </c>
      <c r="B687" t="s">
        <v>63</v>
      </c>
      <c r="D687">
        <v>1.1199999999999999E-3</v>
      </c>
      <c r="E687">
        <v>5.2600000000000001E-2</v>
      </c>
      <c r="F687">
        <v>1</v>
      </c>
      <c r="G687">
        <v>0.98299999999999998</v>
      </c>
      <c r="H687" t="s">
        <v>64</v>
      </c>
      <c r="I687">
        <v>29170</v>
      </c>
      <c r="J687">
        <v>364</v>
      </c>
      <c r="K687">
        <v>28806</v>
      </c>
      <c r="N687">
        <v>0</v>
      </c>
      <c r="P687" t="s">
        <v>757</v>
      </c>
      <c r="Q687" t="s">
        <v>705</v>
      </c>
    </row>
    <row r="688" spans="1:17" x14ac:dyDescent="0.2">
      <c r="A688">
        <v>512</v>
      </c>
      <c r="B688" t="s">
        <v>63</v>
      </c>
      <c r="D688">
        <v>5.28E-3</v>
      </c>
      <c r="E688">
        <v>1.37E-2</v>
      </c>
      <c r="F688">
        <v>1.01</v>
      </c>
      <c r="G688">
        <v>0.69899999999999995</v>
      </c>
      <c r="H688" t="s">
        <v>64</v>
      </c>
      <c r="I688">
        <v>29170</v>
      </c>
      <c r="J688">
        <v>7578</v>
      </c>
      <c r="K688">
        <v>21592</v>
      </c>
      <c r="N688">
        <v>0</v>
      </c>
      <c r="P688" t="s">
        <v>758</v>
      </c>
      <c r="Q688" t="s">
        <v>705</v>
      </c>
    </row>
    <row r="689" spans="1:17" x14ac:dyDescent="0.2">
      <c r="A689">
        <v>512.1</v>
      </c>
      <c r="B689" t="s">
        <v>63</v>
      </c>
      <c r="D689">
        <v>-8.94E-3</v>
      </c>
      <c r="E689">
        <v>4.1000000000000002E-2</v>
      </c>
      <c r="F689">
        <v>0.99099999999999999</v>
      </c>
      <c r="G689">
        <v>0.82699999999999996</v>
      </c>
      <c r="H689" t="s">
        <v>64</v>
      </c>
      <c r="I689">
        <v>29170</v>
      </c>
      <c r="J689">
        <v>610</v>
      </c>
      <c r="K689">
        <v>28560</v>
      </c>
      <c r="N689">
        <v>0</v>
      </c>
      <c r="P689" t="s">
        <v>759</v>
      </c>
      <c r="Q689" t="s">
        <v>705</v>
      </c>
    </row>
    <row r="690" spans="1:17" x14ac:dyDescent="0.2">
      <c r="A690">
        <v>512.20000000000005</v>
      </c>
      <c r="B690" t="s">
        <v>63</v>
      </c>
      <c r="D690">
        <v>4.0599999999999997E-2</v>
      </c>
      <c r="E690">
        <v>3.61E-2</v>
      </c>
      <c r="F690">
        <v>1.04</v>
      </c>
      <c r="G690">
        <v>0.26100000000000001</v>
      </c>
      <c r="H690" t="s">
        <v>64</v>
      </c>
      <c r="I690">
        <v>29170</v>
      </c>
      <c r="J690">
        <v>793</v>
      </c>
      <c r="K690">
        <v>28377</v>
      </c>
      <c r="N690">
        <v>0</v>
      </c>
      <c r="P690" t="s">
        <v>760</v>
      </c>
      <c r="Q690" t="s">
        <v>705</v>
      </c>
    </row>
    <row r="691" spans="1:17" x14ac:dyDescent="0.2">
      <c r="A691">
        <v>512.70000000000005</v>
      </c>
      <c r="B691" t="s">
        <v>63</v>
      </c>
      <c r="D691">
        <v>3.16E-3</v>
      </c>
      <c r="E691">
        <v>1.3299999999999999E-2</v>
      </c>
      <c r="F691">
        <v>1</v>
      </c>
      <c r="G691">
        <v>0.81200000000000006</v>
      </c>
      <c r="H691" t="s">
        <v>64</v>
      </c>
      <c r="I691">
        <v>29170</v>
      </c>
      <c r="J691">
        <v>8212</v>
      </c>
      <c r="K691">
        <v>20958</v>
      </c>
      <c r="N691">
        <v>0</v>
      </c>
      <c r="P691" t="s">
        <v>761</v>
      </c>
      <c r="Q691" t="s">
        <v>705</v>
      </c>
    </row>
    <row r="692" spans="1:17" x14ac:dyDescent="0.2">
      <c r="A692">
        <v>512.79999999999995</v>
      </c>
      <c r="B692" t="s">
        <v>63</v>
      </c>
      <c r="D692">
        <v>-6.3E-3</v>
      </c>
      <c r="E692">
        <v>1.77E-2</v>
      </c>
      <c r="F692">
        <v>0.99399999999999999</v>
      </c>
      <c r="G692">
        <v>0.72199999999999998</v>
      </c>
      <c r="H692" t="s">
        <v>64</v>
      </c>
      <c r="I692">
        <v>29170</v>
      </c>
      <c r="J692">
        <v>3696</v>
      </c>
      <c r="K692">
        <v>25474</v>
      </c>
      <c r="N692">
        <v>0</v>
      </c>
      <c r="P692" t="s">
        <v>762</v>
      </c>
      <c r="Q692" t="s">
        <v>705</v>
      </c>
    </row>
    <row r="693" spans="1:17" x14ac:dyDescent="0.2">
      <c r="A693">
        <v>512.9</v>
      </c>
      <c r="B693" t="s">
        <v>63</v>
      </c>
      <c r="D693">
        <v>-1.55E-2</v>
      </c>
      <c r="E693">
        <v>1.47E-2</v>
      </c>
      <c r="F693">
        <v>0.98499999999999999</v>
      </c>
      <c r="G693">
        <v>0.29099999999999998</v>
      </c>
      <c r="H693" t="s">
        <v>64</v>
      </c>
      <c r="I693">
        <v>29170</v>
      </c>
      <c r="J693">
        <v>5937</v>
      </c>
      <c r="K693">
        <v>23233</v>
      </c>
      <c r="N693">
        <v>0</v>
      </c>
      <c r="P693" t="s">
        <v>763</v>
      </c>
      <c r="Q693" t="s">
        <v>705</v>
      </c>
    </row>
    <row r="694" spans="1:17" x14ac:dyDescent="0.2">
      <c r="A694">
        <v>513</v>
      </c>
      <c r="B694" t="s">
        <v>63</v>
      </c>
      <c r="D694">
        <v>-5.4899999999999997E-2</v>
      </c>
      <c r="E694">
        <v>4.7199999999999999E-2</v>
      </c>
      <c r="F694">
        <v>0.94699999999999995</v>
      </c>
      <c r="G694">
        <v>0.245</v>
      </c>
      <c r="H694" t="s">
        <v>64</v>
      </c>
      <c r="I694">
        <v>29170</v>
      </c>
      <c r="J694">
        <v>458</v>
      </c>
      <c r="K694">
        <v>28712</v>
      </c>
      <c r="N694">
        <v>0</v>
      </c>
      <c r="P694" t="s">
        <v>764</v>
      </c>
      <c r="Q694" t="s">
        <v>705</v>
      </c>
    </row>
    <row r="695" spans="1:17" x14ac:dyDescent="0.2">
      <c r="A695">
        <v>513.29999999999995</v>
      </c>
      <c r="B695" t="s">
        <v>63</v>
      </c>
      <c r="D695">
        <v>-8.7600000000000004E-3</v>
      </c>
      <c r="E695">
        <v>6.6299999999999998E-2</v>
      </c>
      <c r="F695">
        <v>0.99099999999999999</v>
      </c>
      <c r="G695">
        <v>0.89500000000000002</v>
      </c>
      <c r="H695" t="s">
        <v>64</v>
      </c>
      <c r="I695">
        <v>29170</v>
      </c>
      <c r="J695">
        <v>230</v>
      </c>
      <c r="K695">
        <v>28940</v>
      </c>
      <c r="N695">
        <v>0</v>
      </c>
      <c r="P695" t="s">
        <v>765</v>
      </c>
      <c r="Q695" t="s">
        <v>705</v>
      </c>
    </row>
    <row r="696" spans="1:17" x14ac:dyDescent="0.2">
      <c r="A696">
        <v>513.30999999999995</v>
      </c>
      <c r="B696" t="s">
        <v>63</v>
      </c>
      <c r="D696">
        <v>1.7500000000000002E-2</v>
      </c>
      <c r="E696">
        <v>7.1300000000000002E-2</v>
      </c>
      <c r="F696">
        <v>1.02</v>
      </c>
      <c r="G696">
        <v>0.80600000000000005</v>
      </c>
      <c r="H696" t="s">
        <v>64</v>
      </c>
      <c r="I696">
        <v>29170</v>
      </c>
      <c r="J696">
        <v>198</v>
      </c>
      <c r="K696">
        <v>28972</v>
      </c>
      <c r="N696">
        <v>0</v>
      </c>
      <c r="P696" t="s">
        <v>766</v>
      </c>
      <c r="Q696" t="s">
        <v>705</v>
      </c>
    </row>
    <row r="697" spans="1:17" x14ac:dyDescent="0.2">
      <c r="A697">
        <v>513.32000000000005</v>
      </c>
      <c r="B697" t="s">
        <v>63</v>
      </c>
      <c r="D697">
        <v>-6.1400000000000003E-2</v>
      </c>
      <c r="E697">
        <v>9.1999999999999998E-2</v>
      </c>
      <c r="F697">
        <v>0.94</v>
      </c>
      <c r="G697">
        <v>0.504</v>
      </c>
      <c r="H697" t="s">
        <v>64</v>
      </c>
      <c r="I697">
        <v>29170</v>
      </c>
      <c r="J697">
        <v>119</v>
      </c>
      <c r="K697">
        <v>29051</v>
      </c>
      <c r="N697">
        <v>0</v>
      </c>
      <c r="P697" t="s">
        <v>767</v>
      </c>
      <c r="Q697" t="s">
        <v>705</v>
      </c>
    </row>
    <row r="698" spans="1:17" x14ac:dyDescent="0.2">
      <c r="A698">
        <v>513.79999999999995</v>
      </c>
      <c r="B698" t="s">
        <v>63</v>
      </c>
      <c r="D698">
        <v>-7.4300000000000005E-2</v>
      </c>
      <c r="E698">
        <v>5.62E-2</v>
      </c>
      <c r="F698">
        <v>0.92800000000000005</v>
      </c>
      <c r="G698">
        <v>0.186</v>
      </c>
      <c r="H698" t="s">
        <v>64</v>
      </c>
      <c r="I698">
        <v>29170</v>
      </c>
      <c r="J698">
        <v>321</v>
      </c>
      <c r="K698">
        <v>28849</v>
      </c>
      <c r="N698">
        <v>0</v>
      </c>
      <c r="P698" t="s">
        <v>768</v>
      </c>
      <c r="Q698" t="s">
        <v>705</v>
      </c>
    </row>
    <row r="699" spans="1:17" x14ac:dyDescent="0.2">
      <c r="A699">
        <v>514</v>
      </c>
      <c r="B699" t="s">
        <v>63</v>
      </c>
      <c r="D699">
        <v>-1.35E-2</v>
      </c>
      <c r="E699">
        <v>1.66E-2</v>
      </c>
      <c r="F699">
        <v>0.98699999999999999</v>
      </c>
      <c r="G699">
        <v>0.41399999999999998</v>
      </c>
      <c r="H699" t="s">
        <v>64</v>
      </c>
      <c r="I699">
        <v>29170</v>
      </c>
      <c r="J699">
        <v>4360</v>
      </c>
      <c r="K699">
        <v>24810</v>
      </c>
      <c r="N699">
        <v>0</v>
      </c>
      <c r="P699" t="s">
        <v>769</v>
      </c>
      <c r="Q699" t="s">
        <v>705</v>
      </c>
    </row>
    <row r="700" spans="1:17" x14ac:dyDescent="0.2">
      <c r="A700">
        <v>514.1</v>
      </c>
      <c r="B700" t="s">
        <v>63</v>
      </c>
      <c r="D700">
        <v>-0.112</v>
      </c>
      <c r="E700">
        <v>6.5500000000000003E-2</v>
      </c>
      <c r="F700">
        <v>0.89400000000000002</v>
      </c>
      <c r="G700">
        <v>8.7300000000000003E-2</v>
      </c>
      <c r="H700" t="s">
        <v>64</v>
      </c>
      <c r="I700">
        <v>29170</v>
      </c>
      <c r="J700">
        <v>236</v>
      </c>
      <c r="K700">
        <v>28934</v>
      </c>
      <c r="N700">
        <v>0</v>
      </c>
      <c r="P700" t="s">
        <v>770</v>
      </c>
      <c r="Q700" t="s">
        <v>705</v>
      </c>
    </row>
    <row r="701" spans="1:17" x14ac:dyDescent="0.2">
      <c r="A701">
        <v>514.20000000000005</v>
      </c>
      <c r="B701" t="s">
        <v>63</v>
      </c>
      <c r="D701">
        <v>-5.0599999999999999E-2</v>
      </c>
      <c r="E701">
        <v>2.0299999999999999E-2</v>
      </c>
      <c r="F701">
        <v>0.95099999999999996</v>
      </c>
      <c r="G701">
        <v>1.29E-2</v>
      </c>
      <c r="H701" t="s">
        <v>64</v>
      </c>
      <c r="I701">
        <v>29170</v>
      </c>
      <c r="J701">
        <v>2711</v>
      </c>
      <c r="K701">
        <v>26459</v>
      </c>
      <c r="N701">
        <v>0</v>
      </c>
      <c r="P701" t="s">
        <v>771</v>
      </c>
      <c r="Q701" t="s">
        <v>705</v>
      </c>
    </row>
    <row r="702" spans="1:17" x14ac:dyDescent="0.2">
      <c r="A702">
        <v>516</v>
      </c>
      <c r="B702" t="s">
        <v>63</v>
      </c>
      <c r="D702">
        <v>0.10299999999999999</v>
      </c>
      <c r="E702">
        <v>6.5199999999999994E-2</v>
      </c>
      <c r="F702">
        <v>1.1100000000000001</v>
      </c>
      <c r="G702">
        <v>0.114</v>
      </c>
      <c r="H702" t="s">
        <v>64</v>
      </c>
      <c r="I702">
        <v>29170</v>
      </c>
      <c r="J702">
        <v>236</v>
      </c>
      <c r="K702">
        <v>28934</v>
      </c>
      <c r="N702">
        <v>0</v>
      </c>
      <c r="P702" t="s">
        <v>772</v>
      </c>
      <c r="Q702" t="s">
        <v>705</v>
      </c>
    </row>
    <row r="703" spans="1:17" x14ac:dyDescent="0.2">
      <c r="A703">
        <v>516.1</v>
      </c>
      <c r="B703" t="s">
        <v>63</v>
      </c>
      <c r="D703">
        <v>9.0999999999999998E-2</v>
      </c>
      <c r="E703">
        <v>4.7699999999999999E-2</v>
      </c>
      <c r="F703">
        <v>1.1000000000000001</v>
      </c>
      <c r="G703">
        <v>5.6599999999999998E-2</v>
      </c>
      <c r="H703" t="s">
        <v>64</v>
      </c>
      <c r="I703">
        <v>29170</v>
      </c>
      <c r="J703">
        <v>444</v>
      </c>
      <c r="K703">
        <v>28726</v>
      </c>
      <c r="N703">
        <v>0</v>
      </c>
      <c r="P703" t="s">
        <v>773</v>
      </c>
      <c r="Q703" t="s">
        <v>705</v>
      </c>
    </row>
    <row r="704" spans="1:17" x14ac:dyDescent="0.2">
      <c r="A704">
        <v>519</v>
      </c>
      <c r="B704" t="s">
        <v>63</v>
      </c>
      <c r="D704">
        <v>-1.95E-2</v>
      </c>
      <c r="E704">
        <v>3.5000000000000003E-2</v>
      </c>
      <c r="F704">
        <v>0.98099999999999998</v>
      </c>
      <c r="G704">
        <v>0.57699999999999996</v>
      </c>
      <c r="H704" t="s">
        <v>64</v>
      </c>
      <c r="I704">
        <v>29170</v>
      </c>
      <c r="J704">
        <v>846</v>
      </c>
      <c r="K704">
        <v>28324</v>
      </c>
      <c r="N704">
        <v>0</v>
      </c>
      <c r="P704" t="s">
        <v>774</v>
      </c>
      <c r="Q704" t="s">
        <v>705</v>
      </c>
    </row>
    <row r="705" spans="1:17" x14ac:dyDescent="0.2">
      <c r="A705">
        <v>519.79999999999995</v>
      </c>
      <c r="B705" t="s">
        <v>63</v>
      </c>
      <c r="D705">
        <v>2.0199999999999999E-2</v>
      </c>
      <c r="E705">
        <v>4.0300000000000002E-2</v>
      </c>
      <c r="F705">
        <v>1.02</v>
      </c>
      <c r="G705">
        <v>0.61599999999999999</v>
      </c>
      <c r="H705" t="s">
        <v>64</v>
      </c>
      <c r="I705">
        <v>29170</v>
      </c>
      <c r="J705">
        <v>627</v>
      </c>
      <c r="K705">
        <v>28543</v>
      </c>
      <c r="N705">
        <v>0</v>
      </c>
      <c r="P705" t="s">
        <v>775</v>
      </c>
      <c r="Q705" t="s">
        <v>705</v>
      </c>
    </row>
    <row r="706" spans="1:17" x14ac:dyDescent="0.2">
      <c r="A706">
        <v>519.9</v>
      </c>
      <c r="B706" t="s">
        <v>63</v>
      </c>
      <c r="D706">
        <v>-3.2099999999999997E-2</v>
      </c>
      <c r="E706">
        <v>3.6600000000000001E-2</v>
      </c>
      <c r="F706">
        <v>0.96799999999999997</v>
      </c>
      <c r="G706">
        <v>0.38100000000000001</v>
      </c>
      <c r="H706" t="s">
        <v>64</v>
      </c>
      <c r="I706">
        <v>29170</v>
      </c>
      <c r="J706">
        <v>772</v>
      </c>
      <c r="K706">
        <v>28398</v>
      </c>
      <c r="N706">
        <v>0</v>
      </c>
      <c r="P706" t="s">
        <v>776</v>
      </c>
      <c r="Q706" t="s">
        <v>705</v>
      </c>
    </row>
    <row r="707" spans="1:17" x14ac:dyDescent="0.2">
      <c r="A707">
        <v>520.20000000000005</v>
      </c>
      <c r="B707" t="s">
        <v>63</v>
      </c>
      <c r="D707">
        <v>6.8900000000000003E-2</v>
      </c>
      <c r="E707">
        <v>9.5299999999999996E-2</v>
      </c>
      <c r="F707">
        <v>1.07</v>
      </c>
      <c r="G707">
        <v>0.46899999999999997</v>
      </c>
      <c r="H707" t="s">
        <v>64</v>
      </c>
      <c r="I707">
        <v>29170</v>
      </c>
      <c r="J707">
        <v>111</v>
      </c>
      <c r="K707">
        <v>29059</v>
      </c>
      <c r="N707">
        <v>0</v>
      </c>
      <c r="P707" t="s">
        <v>777</v>
      </c>
      <c r="Q707" t="s">
        <v>778</v>
      </c>
    </row>
    <row r="708" spans="1:17" x14ac:dyDescent="0.2">
      <c r="A708">
        <v>521</v>
      </c>
      <c r="B708" t="s">
        <v>63</v>
      </c>
      <c r="D708">
        <v>1.26E-2</v>
      </c>
      <c r="E708">
        <v>8.0600000000000005E-2</v>
      </c>
      <c r="F708">
        <v>1.01</v>
      </c>
      <c r="G708">
        <v>0.876</v>
      </c>
      <c r="H708" t="s">
        <v>64</v>
      </c>
      <c r="I708">
        <v>29170</v>
      </c>
      <c r="J708">
        <v>155</v>
      </c>
      <c r="K708">
        <v>29015</v>
      </c>
      <c r="N708">
        <v>0</v>
      </c>
      <c r="P708" t="s">
        <v>779</v>
      </c>
      <c r="Q708" t="s">
        <v>778</v>
      </c>
    </row>
    <row r="709" spans="1:17" x14ac:dyDescent="0.2">
      <c r="A709">
        <v>521.1</v>
      </c>
      <c r="B709" t="s">
        <v>63</v>
      </c>
      <c r="D709">
        <v>1.2E-2</v>
      </c>
      <c r="E709">
        <v>5.62E-2</v>
      </c>
      <c r="F709">
        <v>1.01</v>
      </c>
      <c r="G709">
        <v>0.83</v>
      </c>
      <c r="H709" t="s">
        <v>64</v>
      </c>
      <c r="I709">
        <v>29170</v>
      </c>
      <c r="J709">
        <v>321</v>
      </c>
      <c r="K709">
        <v>28849</v>
      </c>
      <c r="N709">
        <v>0</v>
      </c>
      <c r="P709" t="s">
        <v>780</v>
      </c>
      <c r="Q709" t="s">
        <v>778</v>
      </c>
    </row>
    <row r="710" spans="1:17" x14ac:dyDescent="0.2">
      <c r="A710">
        <v>522.5</v>
      </c>
      <c r="B710" t="s">
        <v>63</v>
      </c>
      <c r="D710">
        <v>0.11899999999999999</v>
      </c>
      <c r="E710">
        <v>8.3599999999999994E-2</v>
      </c>
      <c r="F710">
        <v>1.1299999999999999</v>
      </c>
      <c r="G710">
        <v>0.154</v>
      </c>
      <c r="H710" t="s">
        <v>64</v>
      </c>
      <c r="I710">
        <v>29170</v>
      </c>
      <c r="J710">
        <v>144</v>
      </c>
      <c r="K710">
        <v>29026</v>
      </c>
      <c r="N710">
        <v>0</v>
      </c>
      <c r="P710" t="s">
        <v>781</v>
      </c>
      <c r="Q710" t="s">
        <v>778</v>
      </c>
    </row>
    <row r="711" spans="1:17" x14ac:dyDescent="0.2">
      <c r="A711">
        <v>523</v>
      </c>
      <c r="B711" t="s">
        <v>63</v>
      </c>
      <c r="D711">
        <v>1.9E-2</v>
      </c>
      <c r="E711">
        <v>6.9500000000000006E-2</v>
      </c>
      <c r="F711">
        <v>1.02</v>
      </c>
      <c r="G711">
        <v>0.78500000000000003</v>
      </c>
      <c r="H711" t="s">
        <v>64</v>
      </c>
      <c r="I711">
        <v>29170</v>
      </c>
      <c r="J711">
        <v>209</v>
      </c>
      <c r="K711">
        <v>28961</v>
      </c>
      <c r="N711">
        <v>0</v>
      </c>
      <c r="P711" t="s">
        <v>782</v>
      </c>
      <c r="Q711" t="s">
        <v>778</v>
      </c>
    </row>
    <row r="712" spans="1:17" x14ac:dyDescent="0.2">
      <c r="A712">
        <v>525</v>
      </c>
      <c r="B712" t="s">
        <v>63</v>
      </c>
      <c r="D712">
        <v>4.8599999999999997E-2</v>
      </c>
      <c r="E712">
        <v>5.5399999999999998E-2</v>
      </c>
      <c r="F712">
        <v>1.05</v>
      </c>
      <c r="G712">
        <v>0.38</v>
      </c>
      <c r="H712" t="s">
        <v>64</v>
      </c>
      <c r="I712">
        <v>29170</v>
      </c>
      <c r="J712">
        <v>329</v>
      </c>
      <c r="K712">
        <v>28841</v>
      </c>
      <c r="N712">
        <v>0</v>
      </c>
      <c r="P712" t="s">
        <v>783</v>
      </c>
      <c r="Q712" t="s">
        <v>778</v>
      </c>
    </row>
    <row r="713" spans="1:17" x14ac:dyDescent="0.2">
      <c r="A713">
        <v>525.1</v>
      </c>
      <c r="B713" t="s">
        <v>63</v>
      </c>
      <c r="D713">
        <v>1.6899999999999998E-2</v>
      </c>
      <c r="E713">
        <v>8.0600000000000005E-2</v>
      </c>
      <c r="F713">
        <v>1.02</v>
      </c>
      <c r="G713">
        <v>0.83399999999999996</v>
      </c>
      <c r="H713" t="s">
        <v>64</v>
      </c>
      <c r="I713">
        <v>29170</v>
      </c>
      <c r="J713">
        <v>155</v>
      </c>
      <c r="K713">
        <v>29015</v>
      </c>
      <c r="N713">
        <v>0</v>
      </c>
      <c r="P713" t="s">
        <v>784</v>
      </c>
      <c r="Q713" t="s">
        <v>778</v>
      </c>
    </row>
    <row r="714" spans="1:17" x14ac:dyDescent="0.2">
      <c r="A714">
        <v>526</v>
      </c>
      <c r="B714" t="s">
        <v>63</v>
      </c>
      <c r="D714">
        <v>1.14E-2</v>
      </c>
      <c r="E714">
        <v>4.8500000000000001E-2</v>
      </c>
      <c r="F714">
        <v>1.01</v>
      </c>
      <c r="G714">
        <v>0.81499999999999995</v>
      </c>
      <c r="H714" t="s">
        <v>64</v>
      </c>
      <c r="I714">
        <v>29170</v>
      </c>
      <c r="J714">
        <v>433</v>
      </c>
      <c r="K714">
        <v>28737</v>
      </c>
      <c r="N714">
        <v>0</v>
      </c>
      <c r="P714" t="s">
        <v>785</v>
      </c>
      <c r="Q714" t="s">
        <v>778</v>
      </c>
    </row>
    <row r="715" spans="1:17" x14ac:dyDescent="0.2">
      <c r="A715">
        <v>526.4</v>
      </c>
      <c r="B715" t="s">
        <v>63</v>
      </c>
      <c r="D715">
        <v>-2.35E-2</v>
      </c>
      <c r="E715">
        <v>7.17E-2</v>
      </c>
      <c r="F715">
        <v>0.97699999999999998</v>
      </c>
      <c r="G715">
        <v>0.74299999999999999</v>
      </c>
      <c r="H715" t="s">
        <v>64</v>
      </c>
      <c r="I715">
        <v>29170</v>
      </c>
      <c r="J715">
        <v>197</v>
      </c>
      <c r="K715">
        <v>28973</v>
      </c>
      <c r="N715">
        <v>0</v>
      </c>
      <c r="P715" t="s">
        <v>786</v>
      </c>
      <c r="Q715" t="s">
        <v>778</v>
      </c>
    </row>
    <row r="716" spans="1:17" x14ac:dyDescent="0.2">
      <c r="A716">
        <v>526.41</v>
      </c>
      <c r="B716" t="s">
        <v>63</v>
      </c>
      <c r="D716">
        <v>5.7700000000000001E-2</v>
      </c>
      <c r="E716">
        <v>6.7599999999999993E-2</v>
      </c>
      <c r="F716">
        <v>1.06</v>
      </c>
      <c r="G716">
        <v>0.39400000000000002</v>
      </c>
      <c r="H716" t="s">
        <v>64</v>
      </c>
      <c r="I716">
        <v>29170</v>
      </c>
      <c r="J716">
        <v>221</v>
      </c>
      <c r="K716">
        <v>28949</v>
      </c>
      <c r="N716">
        <v>0</v>
      </c>
      <c r="P716" t="s">
        <v>787</v>
      </c>
      <c r="Q716" t="s">
        <v>778</v>
      </c>
    </row>
    <row r="717" spans="1:17" x14ac:dyDescent="0.2">
      <c r="A717">
        <v>526.41999999999996</v>
      </c>
      <c r="B717" t="s">
        <v>63</v>
      </c>
      <c r="D717">
        <v>0.11899999999999999</v>
      </c>
      <c r="E717">
        <v>8.1500000000000003E-2</v>
      </c>
      <c r="F717">
        <v>1.1299999999999999</v>
      </c>
      <c r="G717">
        <v>0.14399999999999999</v>
      </c>
      <c r="H717" t="s">
        <v>64</v>
      </c>
      <c r="I717">
        <v>29170</v>
      </c>
      <c r="J717">
        <v>151</v>
      </c>
      <c r="K717">
        <v>29019</v>
      </c>
      <c r="N717">
        <v>0</v>
      </c>
      <c r="P717" t="s">
        <v>788</v>
      </c>
      <c r="Q717" t="s">
        <v>778</v>
      </c>
    </row>
    <row r="718" spans="1:17" x14ac:dyDescent="0.2">
      <c r="A718">
        <v>527</v>
      </c>
      <c r="B718" t="s">
        <v>63</v>
      </c>
      <c r="D718">
        <v>3.1099999999999999E-2</v>
      </c>
      <c r="E718">
        <v>4.5499999999999999E-2</v>
      </c>
      <c r="F718">
        <v>1.03</v>
      </c>
      <c r="G718">
        <v>0.49399999999999999</v>
      </c>
      <c r="H718" t="s">
        <v>64</v>
      </c>
      <c r="I718">
        <v>29170</v>
      </c>
      <c r="J718">
        <v>493</v>
      </c>
      <c r="K718">
        <v>28677</v>
      </c>
      <c r="N718">
        <v>0</v>
      </c>
      <c r="P718" t="s">
        <v>789</v>
      </c>
      <c r="Q718" t="s">
        <v>778</v>
      </c>
    </row>
    <row r="719" spans="1:17" x14ac:dyDescent="0.2">
      <c r="A719">
        <v>527.20000000000005</v>
      </c>
      <c r="B719" t="s">
        <v>63</v>
      </c>
      <c r="D719">
        <v>1.83E-2</v>
      </c>
      <c r="E719">
        <v>7.0599999999999996E-2</v>
      </c>
      <c r="F719">
        <v>1.02</v>
      </c>
      <c r="G719">
        <v>0.79500000000000004</v>
      </c>
      <c r="H719" t="s">
        <v>64</v>
      </c>
      <c r="I719">
        <v>29170</v>
      </c>
      <c r="J719">
        <v>204</v>
      </c>
      <c r="K719">
        <v>28966</v>
      </c>
      <c r="N719">
        <v>0</v>
      </c>
      <c r="P719" t="s">
        <v>790</v>
      </c>
      <c r="Q719" t="s">
        <v>778</v>
      </c>
    </row>
    <row r="720" spans="1:17" x14ac:dyDescent="0.2">
      <c r="A720">
        <v>527.70000000000005</v>
      </c>
      <c r="B720" t="s">
        <v>63</v>
      </c>
      <c r="D720">
        <v>-1.14E-2</v>
      </c>
      <c r="E720">
        <v>3.5099999999999999E-2</v>
      </c>
      <c r="F720">
        <v>0.98899999999999999</v>
      </c>
      <c r="G720">
        <v>0.746</v>
      </c>
      <c r="H720" t="s">
        <v>64</v>
      </c>
      <c r="I720">
        <v>29170</v>
      </c>
      <c r="J720">
        <v>840</v>
      </c>
      <c r="K720">
        <v>28330</v>
      </c>
      <c r="N720">
        <v>0</v>
      </c>
      <c r="P720" t="s">
        <v>791</v>
      </c>
      <c r="Q720" t="s">
        <v>778</v>
      </c>
    </row>
    <row r="721" spans="1:17" x14ac:dyDescent="0.2">
      <c r="A721">
        <v>527.79999999999995</v>
      </c>
      <c r="B721" t="s">
        <v>63</v>
      </c>
      <c r="D721">
        <v>-6.2E-2</v>
      </c>
      <c r="E721">
        <v>7.9200000000000007E-2</v>
      </c>
      <c r="F721">
        <v>0.94</v>
      </c>
      <c r="G721">
        <v>0.434</v>
      </c>
      <c r="H721" t="s">
        <v>64</v>
      </c>
      <c r="I721">
        <v>29170</v>
      </c>
      <c r="J721">
        <v>161</v>
      </c>
      <c r="K721">
        <v>29009</v>
      </c>
      <c r="N721">
        <v>0</v>
      </c>
      <c r="P721" t="s">
        <v>792</v>
      </c>
      <c r="Q721" t="s">
        <v>778</v>
      </c>
    </row>
    <row r="722" spans="1:17" x14ac:dyDescent="0.2">
      <c r="A722">
        <v>528</v>
      </c>
      <c r="B722" t="s">
        <v>63</v>
      </c>
      <c r="D722">
        <v>3.3500000000000001E-4</v>
      </c>
      <c r="E722">
        <v>3.6799999999999999E-2</v>
      </c>
      <c r="F722">
        <v>1</v>
      </c>
      <c r="G722">
        <v>0.99299999999999999</v>
      </c>
      <c r="H722" t="s">
        <v>64</v>
      </c>
      <c r="I722">
        <v>29170</v>
      </c>
      <c r="J722">
        <v>762</v>
      </c>
      <c r="K722">
        <v>28408</v>
      </c>
      <c r="N722">
        <v>0</v>
      </c>
      <c r="P722" t="s">
        <v>793</v>
      </c>
      <c r="Q722" t="s">
        <v>778</v>
      </c>
    </row>
    <row r="723" spans="1:17" x14ac:dyDescent="0.2">
      <c r="A723">
        <v>528.1</v>
      </c>
      <c r="B723" t="s">
        <v>63</v>
      </c>
      <c r="D723">
        <v>4.87E-2</v>
      </c>
      <c r="E723">
        <v>0.05</v>
      </c>
      <c r="F723">
        <v>1.05</v>
      </c>
      <c r="G723">
        <v>0.32900000000000001</v>
      </c>
      <c r="H723" t="s">
        <v>64</v>
      </c>
      <c r="I723">
        <v>29170</v>
      </c>
      <c r="J723">
        <v>405</v>
      </c>
      <c r="K723">
        <v>28765</v>
      </c>
      <c r="N723">
        <v>0</v>
      </c>
      <c r="P723" t="s">
        <v>794</v>
      </c>
      <c r="Q723" t="s">
        <v>778</v>
      </c>
    </row>
    <row r="724" spans="1:17" x14ac:dyDescent="0.2">
      <c r="A724">
        <v>528.11</v>
      </c>
      <c r="B724" t="s">
        <v>63</v>
      </c>
      <c r="D724">
        <v>-3.32E-2</v>
      </c>
      <c r="E724">
        <v>7.3800000000000004E-2</v>
      </c>
      <c r="F724">
        <v>0.96699999999999997</v>
      </c>
      <c r="G724">
        <v>0.65300000000000002</v>
      </c>
      <c r="H724" t="s">
        <v>64</v>
      </c>
      <c r="I724">
        <v>29170</v>
      </c>
      <c r="J724">
        <v>185</v>
      </c>
      <c r="K724">
        <v>28985</v>
      </c>
      <c r="N724">
        <v>0</v>
      </c>
      <c r="P724" t="s">
        <v>795</v>
      </c>
      <c r="Q724" t="s">
        <v>778</v>
      </c>
    </row>
    <row r="725" spans="1:17" x14ac:dyDescent="0.2">
      <c r="A725">
        <v>528.12</v>
      </c>
      <c r="B725" t="s">
        <v>63</v>
      </c>
      <c r="D725">
        <v>-4.07E-2</v>
      </c>
      <c r="E725">
        <v>7.9899999999999999E-2</v>
      </c>
      <c r="F725">
        <v>0.96</v>
      </c>
      <c r="G725">
        <v>0.61099999999999999</v>
      </c>
      <c r="H725" t="s">
        <v>64</v>
      </c>
      <c r="I725">
        <v>29170</v>
      </c>
      <c r="J725">
        <v>157</v>
      </c>
      <c r="K725">
        <v>29013</v>
      </c>
      <c r="N725">
        <v>0</v>
      </c>
      <c r="P725" t="s">
        <v>796</v>
      </c>
      <c r="Q725" t="s">
        <v>778</v>
      </c>
    </row>
    <row r="726" spans="1:17" x14ac:dyDescent="0.2">
      <c r="A726">
        <v>528.5</v>
      </c>
      <c r="B726" t="s">
        <v>63</v>
      </c>
      <c r="D726">
        <v>1.9300000000000001E-3</v>
      </c>
      <c r="E726">
        <v>6.4299999999999996E-2</v>
      </c>
      <c r="F726">
        <v>1</v>
      </c>
      <c r="G726">
        <v>0.97599999999999998</v>
      </c>
      <c r="H726" t="s">
        <v>64</v>
      </c>
      <c r="I726">
        <v>29170</v>
      </c>
      <c r="J726">
        <v>245</v>
      </c>
      <c r="K726">
        <v>28925</v>
      </c>
      <c r="N726">
        <v>0</v>
      </c>
      <c r="P726" t="s">
        <v>797</v>
      </c>
      <c r="Q726" t="s">
        <v>778</v>
      </c>
    </row>
    <row r="727" spans="1:17" x14ac:dyDescent="0.2">
      <c r="A727">
        <v>529</v>
      </c>
      <c r="B727" t="s">
        <v>63</v>
      </c>
      <c r="D727">
        <v>-2.07E-2</v>
      </c>
      <c r="E727">
        <v>5.6000000000000001E-2</v>
      </c>
      <c r="F727">
        <v>0.98</v>
      </c>
      <c r="G727">
        <v>0.71199999999999997</v>
      </c>
      <c r="H727" t="s">
        <v>64</v>
      </c>
      <c r="I727">
        <v>29170</v>
      </c>
      <c r="J727">
        <v>325</v>
      </c>
      <c r="K727">
        <v>28845</v>
      </c>
      <c r="N727">
        <v>0</v>
      </c>
      <c r="P727" t="s">
        <v>798</v>
      </c>
      <c r="Q727" t="s">
        <v>778</v>
      </c>
    </row>
    <row r="728" spans="1:17" x14ac:dyDescent="0.2">
      <c r="A728">
        <v>529.1</v>
      </c>
      <c r="B728" t="s">
        <v>63</v>
      </c>
      <c r="D728">
        <v>-2.3500000000000001E-3</v>
      </c>
      <c r="E728">
        <v>8.5699999999999998E-2</v>
      </c>
      <c r="F728">
        <v>0.998</v>
      </c>
      <c r="G728">
        <v>0.97799999999999998</v>
      </c>
      <c r="H728" t="s">
        <v>64</v>
      </c>
      <c r="I728">
        <v>29170</v>
      </c>
      <c r="J728">
        <v>138</v>
      </c>
      <c r="K728">
        <v>29032</v>
      </c>
      <c r="N728">
        <v>0</v>
      </c>
      <c r="P728" t="s">
        <v>799</v>
      </c>
      <c r="Q728" t="s">
        <v>778</v>
      </c>
    </row>
    <row r="729" spans="1:17" x14ac:dyDescent="0.2">
      <c r="A729">
        <v>529.6</v>
      </c>
      <c r="B729" t="s">
        <v>63</v>
      </c>
      <c r="D729">
        <v>-1.52E-2</v>
      </c>
      <c r="E729">
        <v>8.6800000000000002E-2</v>
      </c>
      <c r="F729">
        <v>0.98499999999999999</v>
      </c>
      <c r="G729">
        <v>0.86099999999999999</v>
      </c>
      <c r="H729" t="s">
        <v>64</v>
      </c>
      <c r="I729">
        <v>29170</v>
      </c>
      <c r="J729">
        <v>135</v>
      </c>
      <c r="K729">
        <v>29035</v>
      </c>
      <c r="N729">
        <v>0</v>
      </c>
      <c r="P729" t="s">
        <v>800</v>
      </c>
      <c r="Q729" t="s">
        <v>778</v>
      </c>
    </row>
    <row r="730" spans="1:17" x14ac:dyDescent="0.2">
      <c r="A730">
        <v>530</v>
      </c>
      <c r="B730" t="s">
        <v>63</v>
      </c>
      <c r="D730">
        <v>5.1999999999999998E-3</v>
      </c>
      <c r="E730">
        <v>1.55E-2</v>
      </c>
      <c r="F730">
        <v>1.01</v>
      </c>
      <c r="G730">
        <v>0.73699999999999999</v>
      </c>
      <c r="H730" t="s">
        <v>64</v>
      </c>
      <c r="I730">
        <v>29170</v>
      </c>
      <c r="J730">
        <v>5229</v>
      </c>
      <c r="K730">
        <v>23941</v>
      </c>
      <c r="N730">
        <v>0</v>
      </c>
      <c r="P730" t="s">
        <v>801</v>
      </c>
      <c r="Q730" t="s">
        <v>778</v>
      </c>
    </row>
    <row r="731" spans="1:17" x14ac:dyDescent="0.2">
      <c r="A731">
        <v>530.1</v>
      </c>
      <c r="B731" t="s">
        <v>63</v>
      </c>
      <c r="D731">
        <v>1.3899999999999999E-2</v>
      </c>
      <c r="E731">
        <v>1.55E-2</v>
      </c>
      <c r="F731">
        <v>1.01</v>
      </c>
      <c r="G731">
        <v>0.373</v>
      </c>
      <c r="H731" t="s">
        <v>64</v>
      </c>
      <c r="I731">
        <v>29170</v>
      </c>
      <c r="J731">
        <v>5130</v>
      </c>
      <c r="K731">
        <v>24040</v>
      </c>
      <c r="N731">
        <v>0</v>
      </c>
      <c r="P731" t="s">
        <v>802</v>
      </c>
      <c r="Q731" t="s">
        <v>778</v>
      </c>
    </row>
    <row r="732" spans="1:17" x14ac:dyDescent="0.2">
      <c r="A732">
        <v>530.11</v>
      </c>
      <c r="B732" t="s">
        <v>63</v>
      </c>
      <c r="D732">
        <v>9.6799999999999994E-3</v>
      </c>
      <c r="E732">
        <v>1.3100000000000001E-2</v>
      </c>
      <c r="F732">
        <v>1.01</v>
      </c>
      <c r="G732">
        <v>0.46200000000000002</v>
      </c>
      <c r="H732" t="s">
        <v>64</v>
      </c>
      <c r="I732">
        <v>29170</v>
      </c>
      <c r="J732">
        <v>8136</v>
      </c>
      <c r="K732">
        <v>21034</v>
      </c>
      <c r="N732">
        <v>0</v>
      </c>
      <c r="P732" t="s">
        <v>803</v>
      </c>
      <c r="Q732" t="s">
        <v>778</v>
      </c>
    </row>
    <row r="733" spans="1:17" x14ac:dyDescent="0.2">
      <c r="A733">
        <v>530.13</v>
      </c>
      <c r="B733" t="s">
        <v>63</v>
      </c>
      <c r="D733">
        <v>6.25E-2</v>
      </c>
      <c r="E733">
        <v>4.19E-2</v>
      </c>
      <c r="F733">
        <v>1.06</v>
      </c>
      <c r="G733">
        <v>0.13600000000000001</v>
      </c>
      <c r="H733" t="s">
        <v>64</v>
      </c>
      <c r="I733">
        <v>29170</v>
      </c>
      <c r="J733">
        <v>583</v>
      </c>
      <c r="K733">
        <v>28587</v>
      </c>
      <c r="N733">
        <v>0</v>
      </c>
      <c r="P733" t="s">
        <v>804</v>
      </c>
      <c r="Q733" t="s">
        <v>778</v>
      </c>
    </row>
    <row r="734" spans="1:17" x14ac:dyDescent="0.2">
      <c r="A734">
        <v>530.14</v>
      </c>
      <c r="B734" t="s">
        <v>63</v>
      </c>
      <c r="D734">
        <v>-3.6400000000000002E-2</v>
      </c>
      <c r="E734">
        <v>4.1200000000000001E-2</v>
      </c>
      <c r="F734">
        <v>0.96399999999999997</v>
      </c>
      <c r="G734">
        <v>0.378</v>
      </c>
      <c r="H734" t="s">
        <v>64</v>
      </c>
      <c r="I734">
        <v>29170</v>
      </c>
      <c r="J734">
        <v>604</v>
      </c>
      <c r="K734">
        <v>28566</v>
      </c>
      <c r="N734">
        <v>0</v>
      </c>
      <c r="P734" t="s">
        <v>805</v>
      </c>
      <c r="Q734" t="s">
        <v>778</v>
      </c>
    </row>
    <row r="735" spans="1:17" x14ac:dyDescent="0.2">
      <c r="A735">
        <v>530.20000000000005</v>
      </c>
      <c r="B735" t="s">
        <v>63</v>
      </c>
      <c r="D735">
        <v>1.2200000000000001E-2</v>
      </c>
      <c r="E735">
        <v>4.36E-2</v>
      </c>
      <c r="F735">
        <v>1.01</v>
      </c>
      <c r="G735">
        <v>0.78</v>
      </c>
      <c r="H735" t="s">
        <v>64</v>
      </c>
      <c r="I735">
        <v>29170</v>
      </c>
      <c r="J735">
        <v>534</v>
      </c>
      <c r="K735">
        <v>28636</v>
      </c>
      <c r="N735">
        <v>0</v>
      </c>
      <c r="P735" t="s">
        <v>806</v>
      </c>
      <c r="Q735" t="s">
        <v>778</v>
      </c>
    </row>
    <row r="736" spans="1:17" x14ac:dyDescent="0.2">
      <c r="A736">
        <v>530.29999999999995</v>
      </c>
      <c r="B736" t="s">
        <v>63</v>
      </c>
      <c r="D736">
        <v>-3.6799999999999999E-2</v>
      </c>
      <c r="E736">
        <v>5.62E-2</v>
      </c>
      <c r="F736">
        <v>0.96399999999999997</v>
      </c>
      <c r="G736">
        <v>0.51200000000000001</v>
      </c>
      <c r="H736" t="s">
        <v>64</v>
      </c>
      <c r="I736">
        <v>29170</v>
      </c>
      <c r="J736">
        <v>322</v>
      </c>
      <c r="K736">
        <v>28848</v>
      </c>
      <c r="N736">
        <v>0</v>
      </c>
      <c r="P736" t="s">
        <v>807</v>
      </c>
      <c r="Q736" t="s">
        <v>778</v>
      </c>
    </row>
    <row r="737" spans="1:17" x14ac:dyDescent="0.2">
      <c r="A737">
        <v>530.5</v>
      </c>
      <c r="B737" t="s">
        <v>63</v>
      </c>
      <c r="D737">
        <v>6.2300000000000001E-2</v>
      </c>
      <c r="E737">
        <v>6.6000000000000003E-2</v>
      </c>
      <c r="F737">
        <v>1.06</v>
      </c>
      <c r="G737">
        <v>0.34599999999999997</v>
      </c>
      <c r="H737" t="s">
        <v>64</v>
      </c>
      <c r="I737">
        <v>29170</v>
      </c>
      <c r="J737">
        <v>233</v>
      </c>
      <c r="K737">
        <v>28937</v>
      </c>
      <c r="N737">
        <v>0</v>
      </c>
      <c r="P737" t="s">
        <v>808</v>
      </c>
      <c r="Q737" t="s">
        <v>778</v>
      </c>
    </row>
    <row r="738" spans="1:17" x14ac:dyDescent="0.2">
      <c r="A738">
        <v>530.9</v>
      </c>
      <c r="B738" t="s">
        <v>63</v>
      </c>
      <c r="D738">
        <v>7.6100000000000001E-2</v>
      </c>
      <c r="E738">
        <v>3.9399999999999998E-2</v>
      </c>
      <c r="F738">
        <v>1.08</v>
      </c>
      <c r="G738">
        <v>5.3400000000000003E-2</v>
      </c>
      <c r="H738" t="s">
        <v>64</v>
      </c>
      <c r="I738">
        <v>29170</v>
      </c>
      <c r="J738">
        <v>661</v>
      </c>
      <c r="K738">
        <v>28509</v>
      </c>
      <c r="N738">
        <v>0</v>
      </c>
      <c r="P738" t="s">
        <v>809</v>
      </c>
      <c r="Q738" t="s">
        <v>778</v>
      </c>
    </row>
    <row r="739" spans="1:17" x14ac:dyDescent="0.2">
      <c r="A739">
        <v>531</v>
      </c>
      <c r="B739" t="s">
        <v>63</v>
      </c>
      <c r="D739">
        <v>9.35E-2</v>
      </c>
      <c r="E739">
        <v>5.0099999999999999E-2</v>
      </c>
      <c r="F739">
        <v>1.1000000000000001</v>
      </c>
      <c r="G739">
        <v>6.2100000000000002E-2</v>
      </c>
      <c r="H739" t="s">
        <v>64</v>
      </c>
      <c r="I739">
        <v>29170</v>
      </c>
      <c r="J739">
        <v>405</v>
      </c>
      <c r="K739">
        <v>28765</v>
      </c>
      <c r="N739">
        <v>0</v>
      </c>
      <c r="P739" t="s">
        <v>810</v>
      </c>
      <c r="Q739" t="s">
        <v>778</v>
      </c>
    </row>
    <row r="740" spans="1:17" x14ac:dyDescent="0.2">
      <c r="A740">
        <v>531.1</v>
      </c>
      <c r="B740" t="s">
        <v>63</v>
      </c>
      <c r="D740">
        <v>0.215</v>
      </c>
      <c r="E740">
        <v>8.9300000000000004E-2</v>
      </c>
      <c r="F740">
        <v>1.24</v>
      </c>
      <c r="G740">
        <v>1.5800000000000002E-2</v>
      </c>
      <c r="H740" t="s">
        <v>64</v>
      </c>
      <c r="I740">
        <v>29170</v>
      </c>
      <c r="J740">
        <v>125</v>
      </c>
      <c r="K740">
        <v>29045</v>
      </c>
      <c r="N740">
        <v>0</v>
      </c>
      <c r="P740" t="s">
        <v>811</v>
      </c>
      <c r="Q740" t="s">
        <v>778</v>
      </c>
    </row>
    <row r="741" spans="1:17" x14ac:dyDescent="0.2">
      <c r="A741">
        <v>531.20000000000005</v>
      </c>
      <c r="B741" t="s">
        <v>63</v>
      </c>
      <c r="D741">
        <v>3.2899999999999999E-2</v>
      </c>
      <c r="E741">
        <v>5.4199999999999998E-2</v>
      </c>
      <c r="F741">
        <v>1.03</v>
      </c>
      <c r="G741">
        <v>0.54400000000000004</v>
      </c>
      <c r="H741" t="s">
        <v>64</v>
      </c>
      <c r="I741">
        <v>29170</v>
      </c>
      <c r="J741">
        <v>346</v>
      </c>
      <c r="K741">
        <v>28824</v>
      </c>
      <c r="N741">
        <v>0</v>
      </c>
      <c r="P741" t="s">
        <v>812</v>
      </c>
      <c r="Q741" t="s">
        <v>778</v>
      </c>
    </row>
    <row r="742" spans="1:17" x14ac:dyDescent="0.2">
      <c r="A742">
        <v>531.29999999999995</v>
      </c>
      <c r="B742" t="s">
        <v>63</v>
      </c>
      <c r="D742">
        <v>3.4799999999999998E-2</v>
      </c>
      <c r="E742">
        <v>6.93E-2</v>
      </c>
      <c r="F742">
        <v>1.04</v>
      </c>
      <c r="G742">
        <v>0.61499999999999999</v>
      </c>
      <c r="H742" t="s">
        <v>64</v>
      </c>
      <c r="I742">
        <v>29170</v>
      </c>
      <c r="J742">
        <v>210</v>
      </c>
      <c r="K742">
        <v>28960</v>
      </c>
      <c r="N742">
        <v>0</v>
      </c>
      <c r="P742" t="s">
        <v>813</v>
      </c>
      <c r="Q742" t="s">
        <v>778</v>
      </c>
    </row>
    <row r="743" spans="1:17" x14ac:dyDescent="0.2">
      <c r="A743">
        <v>531.4</v>
      </c>
      <c r="B743" t="s">
        <v>63</v>
      </c>
      <c r="D743">
        <v>3.1800000000000001E-3</v>
      </c>
      <c r="E743">
        <v>5.5599999999999997E-2</v>
      </c>
      <c r="F743">
        <v>1</v>
      </c>
      <c r="G743">
        <v>0.95399999999999996</v>
      </c>
      <c r="H743" t="s">
        <v>64</v>
      </c>
      <c r="I743">
        <v>29170</v>
      </c>
      <c r="J743">
        <v>329</v>
      </c>
      <c r="K743">
        <v>28841</v>
      </c>
      <c r="N743">
        <v>0</v>
      </c>
      <c r="P743" t="s">
        <v>814</v>
      </c>
      <c r="Q743" t="s">
        <v>778</v>
      </c>
    </row>
    <row r="744" spans="1:17" x14ac:dyDescent="0.2">
      <c r="A744">
        <v>532</v>
      </c>
      <c r="B744" t="s">
        <v>63</v>
      </c>
      <c r="D744">
        <v>-2.8400000000000002E-2</v>
      </c>
      <c r="E744">
        <v>0.02</v>
      </c>
      <c r="F744">
        <v>0.97199999999999998</v>
      </c>
      <c r="G744">
        <v>0.157</v>
      </c>
      <c r="H744" t="s">
        <v>64</v>
      </c>
      <c r="I744">
        <v>29170</v>
      </c>
      <c r="J744">
        <v>2768</v>
      </c>
      <c r="K744">
        <v>26402</v>
      </c>
      <c r="N744">
        <v>0</v>
      </c>
      <c r="P744" t="s">
        <v>815</v>
      </c>
      <c r="Q744" t="s">
        <v>778</v>
      </c>
    </row>
    <row r="745" spans="1:17" x14ac:dyDescent="0.2">
      <c r="A745">
        <v>535</v>
      </c>
      <c r="B745" t="s">
        <v>63</v>
      </c>
      <c r="D745">
        <v>9.5100000000000004E-2</v>
      </c>
      <c r="E745">
        <v>4.3999999999999997E-2</v>
      </c>
      <c r="F745">
        <v>1.1000000000000001</v>
      </c>
      <c r="G745">
        <v>3.0800000000000001E-2</v>
      </c>
      <c r="H745" t="s">
        <v>64</v>
      </c>
      <c r="I745">
        <v>29170</v>
      </c>
      <c r="J745">
        <v>527</v>
      </c>
      <c r="K745">
        <v>28643</v>
      </c>
      <c r="N745">
        <v>0</v>
      </c>
      <c r="P745" t="s">
        <v>816</v>
      </c>
      <c r="Q745" t="s">
        <v>778</v>
      </c>
    </row>
    <row r="746" spans="1:17" x14ac:dyDescent="0.2">
      <c r="A746">
        <v>535.1</v>
      </c>
      <c r="B746" t="s">
        <v>63</v>
      </c>
      <c r="D746">
        <v>0.18099999999999999</v>
      </c>
      <c r="E746">
        <v>9.6199999999999994E-2</v>
      </c>
      <c r="F746">
        <v>1.2</v>
      </c>
      <c r="G746">
        <v>5.9400000000000001E-2</v>
      </c>
      <c r="H746" t="s">
        <v>64</v>
      </c>
      <c r="I746">
        <v>29170</v>
      </c>
      <c r="J746">
        <v>108</v>
      </c>
      <c r="K746">
        <v>29062</v>
      </c>
      <c r="N746">
        <v>0</v>
      </c>
      <c r="P746" t="s">
        <v>817</v>
      </c>
      <c r="Q746" t="s">
        <v>778</v>
      </c>
    </row>
    <row r="747" spans="1:17" x14ac:dyDescent="0.2">
      <c r="A747">
        <v>535.20000000000005</v>
      </c>
      <c r="B747" t="s">
        <v>63</v>
      </c>
      <c r="D747">
        <v>-5.0499999999999998E-3</v>
      </c>
      <c r="E747">
        <v>4.1200000000000001E-2</v>
      </c>
      <c r="F747">
        <v>0.995</v>
      </c>
      <c r="G747">
        <v>0.90200000000000002</v>
      </c>
      <c r="H747" t="s">
        <v>64</v>
      </c>
      <c r="I747">
        <v>29170</v>
      </c>
      <c r="J747">
        <v>604</v>
      </c>
      <c r="K747">
        <v>28566</v>
      </c>
      <c r="N747">
        <v>0</v>
      </c>
      <c r="P747" t="s">
        <v>818</v>
      </c>
      <c r="Q747" t="s">
        <v>778</v>
      </c>
    </row>
    <row r="748" spans="1:17" x14ac:dyDescent="0.2">
      <c r="A748">
        <v>535.6</v>
      </c>
      <c r="B748" t="s">
        <v>63</v>
      </c>
      <c r="D748">
        <v>-1.0699999999999999E-2</v>
      </c>
      <c r="E748">
        <v>5.7700000000000001E-2</v>
      </c>
      <c r="F748">
        <v>0.98899999999999999</v>
      </c>
      <c r="G748">
        <v>0.85299999999999998</v>
      </c>
      <c r="H748" t="s">
        <v>64</v>
      </c>
      <c r="I748">
        <v>29170</v>
      </c>
      <c r="J748">
        <v>303</v>
      </c>
      <c r="K748">
        <v>28867</v>
      </c>
      <c r="N748">
        <v>0</v>
      </c>
      <c r="P748" t="s">
        <v>819</v>
      </c>
      <c r="Q748" t="s">
        <v>778</v>
      </c>
    </row>
    <row r="749" spans="1:17" x14ac:dyDescent="0.2">
      <c r="A749">
        <v>535.79999999999995</v>
      </c>
      <c r="B749" t="s">
        <v>63</v>
      </c>
      <c r="D749">
        <v>2.2200000000000002E-3</v>
      </c>
      <c r="E749">
        <v>7.0999999999999994E-2</v>
      </c>
      <c r="F749">
        <v>1</v>
      </c>
      <c r="G749">
        <v>0.97499999999999998</v>
      </c>
      <c r="H749" t="s">
        <v>64</v>
      </c>
      <c r="I749">
        <v>29170</v>
      </c>
      <c r="J749">
        <v>201</v>
      </c>
      <c r="K749">
        <v>28969</v>
      </c>
      <c r="N749">
        <v>0</v>
      </c>
      <c r="P749" t="s">
        <v>820</v>
      </c>
      <c r="Q749" t="s">
        <v>778</v>
      </c>
    </row>
    <row r="750" spans="1:17" x14ac:dyDescent="0.2">
      <c r="A750">
        <v>535.9</v>
      </c>
      <c r="B750" t="s">
        <v>63</v>
      </c>
      <c r="D750">
        <v>2.47E-2</v>
      </c>
      <c r="E750">
        <v>4.6800000000000001E-2</v>
      </c>
      <c r="F750">
        <v>1.03</v>
      </c>
      <c r="G750">
        <v>0.59799999999999998</v>
      </c>
      <c r="H750" t="s">
        <v>64</v>
      </c>
      <c r="I750">
        <v>29170</v>
      </c>
      <c r="J750">
        <v>466</v>
      </c>
      <c r="K750">
        <v>28704</v>
      </c>
      <c r="N750">
        <v>0</v>
      </c>
      <c r="P750" t="s">
        <v>821</v>
      </c>
      <c r="Q750" t="s">
        <v>778</v>
      </c>
    </row>
    <row r="751" spans="1:17" x14ac:dyDescent="0.2">
      <c r="A751">
        <v>536</v>
      </c>
      <c r="B751" t="s">
        <v>63</v>
      </c>
      <c r="D751">
        <v>4.2900000000000001E-2</v>
      </c>
      <c r="E751">
        <v>4.5199999999999997E-2</v>
      </c>
      <c r="F751">
        <v>1.04</v>
      </c>
      <c r="G751">
        <v>0.34200000000000003</v>
      </c>
      <c r="H751" t="s">
        <v>64</v>
      </c>
      <c r="I751">
        <v>29170</v>
      </c>
      <c r="J751">
        <v>499</v>
      </c>
      <c r="K751">
        <v>28671</v>
      </c>
      <c r="N751">
        <v>0</v>
      </c>
      <c r="P751" t="s">
        <v>822</v>
      </c>
      <c r="Q751" t="s">
        <v>778</v>
      </c>
    </row>
    <row r="752" spans="1:17" x14ac:dyDescent="0.2">
      <c r="A752">
        <v>536.29999999999995</v>
      </c>
      <c r="B752" t="s">
        <v>63</v>
      </c>
      <c r="D752">
        <v>-9.3600000000000003E-2</v>
      </c>
      <c r="E752">
        <v>5.2999999999999999E-2</v>
      </c>
      <c r="F752">
        <v>0.91100000000000003</v>
      </c>
      <c r="G752">
        <v>7.7200000000000005E-2</v>
      </c>
      <c r="H752" t="s">
        <v>64</v>
      </c>
      <c r="I752">
        <v>29170</v>
      </c>
      <c r="J752">
        <v>363</v>
      </c>
      <c r="K752">
        <v>28807</v>
      </c>
      <c r="N752">
        <v>0</v>
      </c>
      <c r="P752" t="s">
        <v>823</v>
      </c>
      <c r="Q752" t="s">
        <v>778</v>
      </c>
    </row>
    <row r="753" spans="1:17" x14ac:dyDescent="0.2">
      <c r="A753">
        <v>536.70000000000005</v>
      </c>
      <c r="B753" t="s">
        <v>63</v>
      </c>
      <c r="D753">
        <v>-0.05</v>
      </c>
      <c r="E753">
        <v>7.9600000000000004E-2</v>
      </c>
      <c r="F753">
        <v>0.95099999999999996</v>
      </c>
      <c r="G753">
        <v>0.53</v>
      </c>
      <c r="H753" t="s">
        <v>64</v>
      </c>
      <c r="I753">
        <v>29170</v>
      </c>
      <c r="J753">
        <v>158</v>
      </c>
      <c r="K753">
        <v>29012</v>
      </c>
      <c r="N753">
        <v>0</v>
      </c>
      <c r="P753" t="s">
        <v>824</v>
      </c>
      <c r="Q753" t="s">
        <v>778</v>
      </c>
    </row>
    <row r="754" spans="1:17" x14ac:dyDescent="0.2">
      <c r="A754">
        <v>536.79999999999995</v>
      </c>
      <c r="B754" t="s">
        <v>63</v>
      </c>
      <c r="D754">
        <v>0.10199999999999999</v>
      </c>
      <c r="E754">
        <v>4.87E-2</v>
      </c>
      <c r="F754">
        <v>1.1100000000000001</v>
      </c>
      <c r="G754">
        <v>3.5900000000000001E-2</v>
      </c>
      <c r="H754" t="s">
        <v>64</v>
      </c>
      <c r="I754">
        <v>29170</v>
      </c>
      <c r="J754">
        <v>429</v>
      </c>
      <c r="K754">
        <v>28741</v>
      </c>
      <c r="N754">
        <v>0</v>
      </c>
      <c r="P754" t="s">
        <v>825</v>
      </c>
      <c r="Q754" t="s">
        <v>778</v>
      </c>
    </row>
    <row r="755" spans="1:17" x14ac:dyDescent="0.2">
      <c r="A755">
        <v>537</v>
      </c>
      <c r="B755" t="s">
        <v>63</v>
      </c>
      <c r="D755">
        <v>2.66E-3</v>
      </c>
      <c r="E755">
        <v>2.7300000000000001E-2</v>
      </c>
      <c r="F755">
        <v>1</v>
      </c>
      <c r="G755">
        <v>0.92200000000000004</v>
      </c>
      <c r="H755" t="s">
        <v>64</v>
      </c>
      <c r="I755">
        <v>29170</v>
      </c>
      <c r="J755">
        <v>1410</v>
      </c>
      <c r="K755">
        <v>27760</v>
      </c>
      <c r="N755">
        <v>0</v>
      </c>
      <c r="P755" t="s">
        <v>826</v>
      </c>
      <c r="Q755" t="s">
        <v>778</v>
      </c>
    </row>
    <row r="756" spans="1:17" x14ac:dyDescent="0.2">
      <c r="A756">
        <v>539</v>
      </c>
      <c r="B756" t="s">
        <v>63</v>
      </c>
      <c r="D756">
        <v>1.0200000000000001E-2</v>
      </c>
      <c r="E756">
        <v>1.41E-2</v>
      </c>
      <c r="F756">
        <v>1.01</v>
      </c>
      <c r="G756">
        <v>0.46899999999999997</v>
      </c>
      <c r="H756" t="s">
        <v>64</v>
      </c>
      <c r="I756">
        <v>29170</v>
      </c>
      <c r="J756">
        <v>6519</v>
      </c>
      <c r="K756">
        <v>22651</v>
      </c>
      <c r="N756">
        <v>0</v>
      </c>
      <c r="P756" t="s">
        <v>827</v>
      </c>
      <c r="Q756" t="s">
        <v>778</v>
      </c>
    </row>
    <row r="757" spans="1:17" x14ac:dyDescent="0.2">
      <c r="A757">
        <v>540</v>
      </c>
      <c r="B757" t="s">
        <v>63</v>
      </c>
      <c r="D757">
        <v>-8.3799999999999999E-2</v>
      </c>
      <c r="E757">
        <v>8.4900000000000003E-2</v>
      </c>
      <c r="F757">
        <v>0.92</v>
      </c>
      <c r="G757">
        <v>0.32300000000000001</v>
      </c>
      <c r="H757" t="s">
        <v>64</v>
      </c>
      <c r="I757">
        <v>29170</v>
      </c>
      <c r="J757">
        <v>140</v>
      </c>
      <c r="K757">
        <v>29030</v>
      </c>
      <c r="N757">
        <v>0</v>
      </c>
      <c r="P757" t="s">
        <v>828</v>
      </c>
      <c r="Q757" t="s">
        <v>778</v>
      </c>
    </row>
    <row r="758" spans="1:17" x14ac:dyDescent="0.2">
      <c r="A758">
        <v>540.1</v>
      </c>
      <c r="B758" t="s">
        <v>63</v>
      </c>
      <c r="D758">
        <v>-3.5700000000000003E-2</v>
      </c>
      <c r="E758">
        <v>8.0399999999999999E-2</v>
      </c>
      <c r="F758">
        <v>0.96499999999999997</v>
      </c>
      <c r="G758">
        <v>0.65700000000000003</v>
      </c>
      <c r="H758" t="s">
        <v>64</v>
      </c>
      <c r="I758">
        <v>29170</v>
      </c>
      <c r="J758">
        <v>156</v>
      </c>
      <c r="K758">
        <v>29014</v>
      </c>
      <c r="N758">
        <v>0</v>
      </c>
      <c r="P758" t="s">
        <v>829</v>
      </c>
      <c r="Q758" t="s">
        <v>778</v>
      </c>
    </row>
    <row r="759" spans="1:17" x14ac:dyDescent="0.2">
      <c r="A759">
        <v>540.11</v>
      </c>
      <c r="B759" t="s">
        <v>63</v>
      </c>
      <c r="D759">
        <v>1.3299999999999999E-2</v>
      </c>
      <c r="E759">
        <v>8.9200000000000002E-2</v>
      </c>
      <c r="F759">
        <v>1.01</v>
      </c>
      <c r="G759">
        <v>0.88200000000000001</v>
      </c>
      <c r="H759" t="s">
        <v>64</v>
      </c>
      <c r="I759">
        <v>29170</v>
      </c>
      <c r="J759">
        <v>126</v>
      </c>
      <c r="K759">
        <v>29044</v>
      </c>
      <c r="N759">
        <v>0</v>
      </c>
      <c r="P759" t="s">
        <v>830</v>
      </c>
      <c r="Q759" t="s">
        <v>778</v>
      </c>
    </row>
    <row r="760" spans="1:17" x14ac:dyDescent="0.2">
      <c r="A760">
        <v>550</v>
      </c>
      <c r="B760" t="s">
        <v>63</v>
      </c>
      <c r="D760">
        <v>-5.2700000000000004E-3</v>
      </c>
      <c r="E760">
        <v>2.2800000000000001E-2</v>
      </c>
      <c r="F760">
        <v>0.995</v>
      </c>
      <c r="G760">
        <v>0.81699999999999995</v>
      </c>
      <c r="H760" t="s">
        <v>64</v>
      </c>
      <c r="I760">
        <v>29170</v>
      </c>
      <c r="J760">
        <v>2118</v>
      </c>
      <c r="K760">
        <v>27052</v>
      </c>
      <c r="N760">
        <v>0</v>
      </c>
      <c r="P760" t="s">
        <v>831</v>
      </c>
      <c r="Q760" t="s">
        <v>778</v>
      </c>
    </row>
    <row r="761" spans="1:17" x14ac:dyDescent="0.2">
      <c r="A761">
        <v>550.1</v>
      </c>
      <c r="B761" t="s">
        <v>63</v>
      </c>
      <c r="D761">
        <v>-7.8799999999999999E-3</v>
      </c>
      <c r="E761">
        <v>2.98E-2</v>
      </c>
      <c r="F761">
        <v>0.99199999999999999</v>
      </c>
      <c r="G761">
        <v>0.79200000000000004</v>
      </c>
      <c r="H761" t="s">
        <v>64</v>
      </c>
      <c r="I761">
        <v>29170</v>
      </c>
      <c r="J761">
        <v>1218</v>
      </c>
      <c r="K761">
        <v>27952</v>
      </c>
      <c r="N761">
        <v>0</v>
      </c>
      <c r="P761" t="s">
        <v>832</v>
      </c>
      <c r="Q761" t="s">
        <v>778</v>
      </c>
    </row>
    <row r="762" spans="1:17" x14ac:dyDescent="0.2">
      <c r="A762">
        <v>550.20000000000005</v>
      </c>
      <c r="B762" t="s">
        <v>63</v>
      </c>
      <c r="D762">
        <v>-4.1799999999999997E-2</v>
      </c>
      <c r="E762">
        <v>2.52E-2</v>
      </c>
      <c r="F762">
        <v>0.95899999999999996</v>
      </c>
      <c r="G762">
        <v>9.7799999999999998E-2</v>
      </c>
      <c r="H762" t="s">
        <v>64</v>
      </c>
      <c r="I762">
        <v>29170</v>
      </c>
      <c r="J762">
        <v>1701</v>
      </c>
      <c r="K762">
        <v>27469</v>
      </c>
      <c r="N762">
        <v>0</v>
      </c>
      <c r="P762" t="s">
        <v>833</v>
      </c>
      <c r="Q762" t="s">
        <v>778</v>
      </c>
    </row>
    <row r="763" spans="1:17" x14ac:dyDescent="0.2">
      <c r="A763">
        <v>550.4</v>
      </c>
      <c r="B763" t="s">
        <v>63</v>
      </c>
      <c r="D763">
        <v>-5.3499999999999999E-2</v>
      </c>
      <c r="E763">
        <v>4.0399999999999998E-2</v>
      </c>
      <c r="F763">
        <v>0.94799999999999995</v>
      </c>
      <c r="G763">
        <v>0.185</v>
      </c>
      <c r="H763" t="s">
        <v>64</v>
      </c>
      <c r="I763">
        <v>29170</v>
      </c>
      <c r="J763">
        <v>628</v>
      </c>
      <c r="K763">
        <v>28542</v>
      </c>
      <c r="N763">
        <v>0</v>
      </c>
      <c r="P763" t="s">
        <v>834</v>
      </c>
      <c r="Q763" t="s">
        <v>778</v>
      </c>
    </row>
    <row r="764" spans="1:17" x14ac:dyDescent="0.2">
      <c r="A764">
        <v>550.5</v>
      </c>
      <c r="B764" t="s">
        <v>63</v>
      </c>
      <c r="D764">
        <v>-5.04E-2</v>
      </c>
      <c r="E764">
        <v>3.5299999999999998E-2</v>
      </c>
      <c r="F764">
        <v>0.95099999999999996</v>
      </c>
      <c r="G764">
        <v>0.153</v>
      </c>
      <c r="H764" t="s">
        <v>64</v>
      </c>
      <c r="I764">
        <v>29170</v>
      </c>
      <c r="J764">
        <v>829</v>
      </c>
      <c r="K764">
        <v>28341</v>
      </c>
      <c r="N764">
        <v>0</v>
      </c>
      <c r="P764" t="s">
        <v>835</v>
      </c>
      <c r="Q764" t="s">
        <v>778</v>
      </c>
    </row>
    <row r="765" spans="1:17" x14ac:dyDescent="0.2">
      <c r="A765">
        <v>550.6</v>
      </c>
      <c r="B765" t="s">
        <v>63</v>
      </c>
      <c r="D765">
        <v>-9.5499999999999995E-3</v>
      </c>
      <c r="E765">
        <v>3.5299999999999998E-2</v>
      </c>
      <c r="F765">
        <v>0.99</v>
      </c>
      <c r="G765">
        <v>0.78700000000000003</v>
      </c>
      <c r="H765" t="s">
        <v>64</v>
      </c>
      <c r="I765">
        <v>29170</v>
      </c>
      <c r="J765">
        <v>826</v>
      </c>
      <c r="K765">
        <v>28344</v>
      </c>
      <c r="N765">
        <v>0</v>
      </c>
      <c r="P765" t="s">
        <v>836</v>
      </c>
      <c r="Q765" t="s">
        <v>778</v>
      </c>
    </row>
    <row r="766" spans="1:17" x14ac:dyDescent="0.2">
      <c r="A766">
        <v>555</v>
      </c>
      <c r="B766" t="s">
        <v>63</v>
      </c>
      <c r="D766">
        <v>5.62E-3</v>
      </c>
      <c r="E766">
        <v>4.4299999999999999E-2</v>
      </c>
      <c r="F766">
        <v>1.01</v>
      </c>
      <c r="G766">
        <v>0.89900000000000002</v>
      </c>
      <c r="H766" t="s">
        <v>64</v>
      </c>
      <c r="I766">
        <v>29170</v>
      </c>
      <c r="J766">
        <v>524</v>
      </c>
      <c r="K766">
        <v>28646</v>
      </c>
      <c r="N766">
        <v>0</v>
      </c>
      <c r="P766" t="s">
        <v>837</v>
      </c>
      <c r="Q766" t="s">
        <v>778</v>
      </c>
    </row>
    <row r="767" spans="1:17" x14ac:dyDescent="0.2">
      <c r="A767">
        <v>555.1</v>
      </c>
      <c r="B767" t="s">
        <v>63</v>
      </c>
      <c r="D767">
        <v>-4.1799999999999997E-3</v>
      </c>
      <c r="E767">
        <v>4.7199999999999999E-2</v>
      </c>
      <c r="F767">
        <v>0.996</v>
      </c>
      <c r="G767">
        <v>0.92900000000000005</v>
      </c>
      <c r="H767" t="s">
        <v>64</v>
      </c>
      <c r="I767">
        <v>29170</v>
      </c>
      <c r="J767">
        <v>462</v>
      </c>
      <c r="K767">
        <v>28708</v>
      </c>
      <c r="N767">
        <v>0</v>
      </c>
      <c r="P767" t="s">
        <v>838</v>
      </c>
      <c r="Q767" t="s">
        <v>778</v>
      </c>
    </row>
    <row r="768" spans="1:17" x14ac:dyDescent="0.2">
      <c r="A768">
        <v>555.20000000000005</v>
      </c>
      <c r="B768" t="s">
        <v>63</v>
      </c>
      <c r="D768">
        <v>-2.1100000000000001E-2</v>
      </c>
      <c r="E768">
        <v>4.5999999999999999E-2</v>
      </c>
      <c r="F768">
        <v>0.97899999999999998</v>
      </c>
      <c r="G768">
        <v>0.64700000000000002</v>
      </c>
      <c r="H768" t="s">
        <v>64</v>
      </c>
      <c r="I768">
        <v>29170</v>
      </c>
      <c r="J768">
        <v>484</v>
      </c>
      <c r="K768">
        <v>28686</v>
      </c>
      <c r="N768">
        <v>0</v>
      </c>
      <c r="P768" t="s">
        <v>839</v>
      </c>
      <c r="Q768" t="s">
        <v>778</v>
      </c>
    </row>
    <row r="769" spans="1:17" x14ac:dyDescent="0.2">
      <c r="A769">
        <v>555.21</v>
      </c>
      <c r="B769" t="s">
        <v>63</v>
      </c>
      <c r="D769">
        <v>6.5299999999999997E-2</v>
      </c>
      <c r="E769">
        <v>6.3200000000000006E-2</v>
      </c>
      <c r="F769">
        <v>1.07</v>
      </c>
      <c r="G769">
        <v>0.30099999999999999</v>
      </c>
      <c r="H769" t="s">
        <v>64</v>
      </c>
      <c r="I769">
        <v>29170</v>
      </c>
      <c r="J769">
        <v>254</v>
      </c>
      <c r="K769">
        <v>28916</v>
      </c>
      <c r="N769">
        <v>0</v>
      </c>
      <c r="P769" t="s">
        <v>840</v>
      </c>
      <c r="Q769" t="s">
        <v>778</v>
      </c>
    </row>
    <row r="770" spans="1:17" x14ac:dyDescent="0.2">
      <c r="A770">
        <v>556</v>
      </c>
      <c r="B770" t="s">
        <v>63</v>
      </c>
      <c r="D770">
        <v>9.2200000000000004E-2</v>
      </c>
      <c r="E770">
        <v>8.8200000000000001E-2</v>
      </c>
      <c r="F770">
        <v>1.1000000000000001</v>
      </c>
      <c r="G770">
        <v>0.29599999999999999</v>
      </c>
      <c r="H770" t="s">
        <v>64</v>
      </c>
      <c r="I770">
        <v>29170</v>
      </c>
      <c r="J770">
        <v>129</v>
      </c>
      <c r="K770">
        <v>29041</v>
      </c>
      <c r="N770">
        <v>0</v>
      </c>
      <c r="P770" t="s">
        <v>841</v>
      </c>
      <c r="Q770" t="s">
        <v>778</v>
      </c>
    </row>
    <row r="771" spans="1:17" x14ac:dyDescent="0.2">
      <c r="A771">
        <v>556.1</v>
      </c>
      <c r="B771" t="s">
        <v>63</v>
      </c>
      <c r="D771">
        <v>4.4699999999999997E-2</v>
      </c>
      <c r="E771">
        <v>7.4099999999999999E-2</v>
      </c>
      <c r="F771">
        <v>1.05</v>
      </c>
      <c r="G771">
        <v>0.54600000000000004</v>
      </c>
      <c r="H771" t="s">
        <v>64</v>
      </c>
      <c r="I771">
        <v>29170</v>
      </c>
      <c r="J771">
        <v>184</v>
      </c>
      <c r="K771">
        <v>28986</v>
      </c>
      <c r="N771">
        <v>0</v>
      </c>
      <c r="P771" t="s">
        <v>842</v>
      </c>
      <c r="Q771" t="s">
        <v>778</v>
      </c>
    </row>
    <row r="772" spans="1:17" x14ac:dyDescent="0.2">
      <c r="A772">
        <v>556.11</v>
      </c>
      <c r="B772" t="s">
        <v>63</v>
      </c>
      <c r="D772">
        <v>-0.10100000000000001</v>
      </c>
      <c r="E772">
        <v>9.4299999999999995E-2</v>
      </c>
      <c r="F772">
        <v>0.90400000000000003</v>
      </c>
      <c r="G772">
        <v>0.28399999999999997</v>
      </c>
      <c r="H772" t="s">
        <v>64</v>
      </c>
      <c r="I772">
        <v>29170</v>
      </c>
      <c r="J772">
        <v>114</v>
      </c>
      <c r="K772">
        <v>29056</v>
      </c>
      <c r="N772">
        <v>0</v>
      </c>
      <c r="P772" t="s">
        <v>843</v>
      </c>
      <c r="Q772" t="s">
        <v>778</v>
      </c>
    </row>
    <row r="773" spans="1:17" x14ac:dyDescent="0.2">
      <c r="A773">
        <v>557</v>
      </c>
      <c r="B773" t="s">
        <v>63</v>
      </c>
      <c r="D773">
        <v>0.104</v>
      </c>
      <c r="E773">
        <v>7.2599999999999998E-2</v>
      </c>
      <c r="F773">
        <v>1.1100000000000001</v>
      </c>
      <c r="G773">
        <v>0.152</v>
      </c>
      <c r="H773" t="s">
        <v>64</v>
      </c>
      <c r="I773">
        <v>29170</v>
      </c>
      <c r="J773">
        <v>191</v>
      </c>
      <c r="K773">
        <v>28979</v>
      </c>
      <c r="N773">
        <v>0</v>
      </c>
      <c r="P773" t="s">
        <v>844</v>
      </c>
      <c r="Q773" t="s">
        <v>778</v>
      </c>
    </row>
    <row r="774" spans="1:17" x14ac:dyDescent="0.2">
      <c r="A774">
        <v>557.1</v>
      </c>
      <c r="B774" t="s">
        <v>63</v>
      </c>
      <c r="D774">
        <v>3.7100000000000001E-2</v>
      </c>
      <c r="E774">
        <v>7.5399999999999995E-2</v>
      </c>
      <c r="F774">
        <v>1.04</v>
      </c>
      <c r="G774">
        <v>0.622</v>
      </c>
      <c r="H774" t="s">
        <v>64</v>
      </c>
      <c r="I774">
        <v>29170</v>
      </c>
      <c r="J774">
        <v>177</v>
      </c>
      <c r="K774">
        <v>28993</v>
      </c>
      <c r="N774">
        <v>0</v>
      </c>
      <c r="P774" t="s">
        <v>845</v>
      </c>
      <c r="Q774" t="s">
        <v>778</v>
      </c>
    </row>
    <row r="775" spans="1:17" x14ac:dyDescent="0.2">
      <c r="A775">
        <v>558</v>
      </c>
      <c r="B775" t="s">
        <v>63</v>
      </c>
      <c r="D775">
        <v>5.8900000000000001E-2</v>
      </c>
      <c r="E775">
        <v>2.81E-2</v>
      </c>
      <c r="F775">
        <v>1.06</v>
      </c>
      <c r="G775">
        <v>3.6200000000000003E-2</v>
      </c>
      <c r="H775" t="s">
        <v>64</v>
      </c>
      <c r="I775">
        <v>29170</v>
      </c>
      <c r="J775">
        <v>1332</v>
      </c>
      <c r="K775">
        <v>27838</v>
      </c>
      <c r="N775">
        <v>0</v>
      </c>
      <c r="P775" t="s">
        <v>846</v>
      </c>
      <c r="Q775" t="s">
        <v>778</v>
      </c>
    </row>
    <row r="776" spans="1:17" x14ac:dyDescent="0.2">
      <c r="A776">
        <v>559</v>
      </c>
      <c r="B776" t="s">
        <v>63</v>
      </c>
      <c r="D776">
        <v>7.6899999999999996E-2</v>
      </c>
      <c r="E776">
        <v>6.0999999999999999E-2</v>
      </c>
      <c r="F776">
        <v>1.08</v>
      </c>
      <c r="G776">
        <v>0.20799999999999999</v>
      </c>
      <c r="H776" t="s">
        <v>64</v>
      </c>
      <c r="I776">
        <v>29170</v>
      </c>
      <c r="J776">
        <v>270</v>
      </c>
      <c r="K776">
        <v>28900</v>
      </c>
      <c r="N776">
        <v>0</v>
      </c>
      <c r="P776" t="s">
        <v>847</v>
      </c>
      <c r="Q776" t="s">
        <v>778</v>
      </c>
    </row>
    <row r="777" spans="1:17" x14ac:dyDescent="0.2">
      <c r="A777">
        <v>560</v>
      </c>
      <c r="B777" t="s">
        <v>63</v>
      </c>
      <c r="D777">
        <v>-8.7599999999999997E-2</v>
      </c>
      <c r="E777">
        <v>4.4699999999999997E-2</v>
      </c>
      <c r="F777">
        <v>0.91600000000000004</v>
      </c>
      <c r="G777">
        <v>0.05</v>
      </c>
      <c r="H777" t="s">
        <v>64</v>
      </c>
      <c r="I777">
        <v>29170</v>
      </c>
      <c r="J777">
        <v>512</v>
      </c>
      <c r="K777">
        <v>28658</v>
      </c>
      <c r="N777">
        <v>0</v>
      </c>
      <c r="P777" t="s">
        <v>848</v>
      </c>
      <c r="Q777" t="s">
        <v>778</v>
      </c>
    </row>
    <row r="778" spans="1:17" x14ac:dyDescent="0.2">
      <c r="A778">
        <v>560.1</v>
      </c>
      <c r="B778" t="s">
        <v>63</v>
      </c>
      <c r="D778">
        <v>-4.41E-2</v>
      </c>
      <c r="E778">
        <v>4.3700000000000003E-2</v>
      </c>
      <c r="F778">
        <v>0.95699999999999996</v>
      </c>
      <c r="G778">
        <v>0.313</v>
      </c>
      <c r="H778" t="s">
        <v>64</v>
      </c>
      <c r="I778">
        <v>29170</v>
      </c>
      <c r="J778">
        <v>535</v>
      </c>
      <c r="K778">
        <v>28635</v>
      </c>
      <c r="N778">
        <v>0</v>
      </c>
      <c r="P778" t="s">
        <v>849</v>
      </c>
      <c r="Q778" t="s">
        <v>778</v>
      </c>
    </row>
    <row r="779" spans="1:17" x14ac:dyDescent="0.2">
      <c r="A779">
        <v>560.20000000000005</v>
      </c>
      <c r="B779" t="s">
        <v>63</v>
      </c>
      <c r="D779">
        <v>-1.04E-2</v>
      </c>
      <c r="E779">
        <v>9.1300000000000006E-2</v>
      </c>
      <c r="F779">
        <v>0.99</v>
      </c>
      <c r="G779">
        <v>0.90900000000000003</v>
      </c>
      <c r="H779" t="s">
        <v>64</v>
      </c>
      <c r="I779">
        <v>29170</v>
      </c>
      <c r="J779">
        <v>121</v>
      </c>
      <c r="K779">
        <v>29049</v>
      </c>
      <c r="N779">
        <v>0</v>
      </c>
      <c r="P779" t="s">
        <v>850</v>
      </c>
      <c r="Q779" t="s">
        <v>778</v>
      </c>
    </row>
    <row r="780" spans="1:17" x14ac:dyDescent="0.2">
      <c r="A780">
        <v>560.4</v>
      </c>
      <c r="B780" t="s">
        <v>63</v>
      </c>
      <c r="D780">
        <v>9.7099999999999999E-3</v>
      </c>
      <c r="E780">
        <v>3.61E-2</v>
      </c>
      <c r="F780">
        <v>1.01</v>
      </c>
      <c r="G780">
        <v>0.78800000000000003</v>
      </c>
      <c r="H780" t="s">
        <v>64</v>
      </c>
      <c r="I780">
        <v>29170</v>
      </c>
      <c r="J780">
        <v>792</v>
      </c>
      <c r="K780">
        <v>28378</v>
      </c>
      <c r="N780">
        <v>0</v>
      </c>
      <c r="P780" t="s">
        <v>851</v>
      </c>
      <c r="Q780" t="s">
        <v>778</v>
      </c>
    </row>
    <row r="781" spans="1:17" x14ac:dyDescent="0.2">
      <c r="A781">
        <v>561</v>
      </c>
      <c r="B781" t="s">
        <v>63</v>
      </c>
      <c r="D781">
        <v>-1.8600000000000001E-3</v>
      </c>
      <c r="E781">
        <v>2.5499999999999998E-2</v>
      </c>
      <c r="F781">
        <v>0.998</v>
      </c>
      <c r="G781">
        <v>0.94199999999999995</v>
      </c>
      <c r="H781" t="s">
        <v>64</v>
      </c>
      <c r="I781">
        <v>29170</v>
      </c>
      <c r="J781">
        <v>1651</v>
      </c>
      <c r="K781">
        <v>27519</v>
      </c>
      <c r="N781">
        <v>0</v>
      </c>
      <c r="P781" t="s">
        <v>852</v>
      </c>
      <c r="Q781" t="s">
        <v>778</v>
      </c>
    </row>
    <row r="782" spans="1:17" x14ac:dyDescent="0.2">
      <c r="A782">
        <v>562</v>
      </c>
      <c r="B782" t="s">
        <v>63</v>
      </c>
      <c r="D782">
        <v>5.5199999999999997E-3</v>
      </c>
      <c r="E782">
        <v>3.0499999999999999E-2</v>
      </c>
      <c r="F782">
        <v>1.01</v>
      </c>
      <c r="G782">
        <v>0.85599999999999998</v>
      </c>
      <c r="H782" t="s">
        <v>64</v>
      </c>
      <c r="I782">
        <v>29170</v>
      </c>
      <c r="J782">
        <v>1149</v>
      </c>
      <c r="K782">
        <v>28021</v>
      </c>
      <c r="N782">
        <v>0</v>
      </c>
      <c r="P782" t="s">
        <v>853</v>
      </c>
      <c r="Q782" t="s">
        <v>778</v>
      </c>
    </row>
    <row r="783" spans="1:17" x14ac:dyDescent="0.2">
      <c r="A783">
        <v>562.1</v>
      </c>
      <c r="B783" t="s">
        <v>63</v>
      </c>
      <c r="D783">
        <v>-1.47E-2</v>
      </c>
      <c r="E783">
        <v>2.0500000000000001E-2</v>
      </c>
      <c r="F783">
        <v>0.98499999999999999</v>
      </c>
      <c r="G783">
        <v>0.47299999999999998</v>
      </c>
      <c r="H783" t="s">
        <v>64</v>
      </c>
      <c r="I783">
        <v>29170</v>
      </c>
      <c r="J783">
        <v>2678</v>
      </c>
      <c r="K783">
        <v>26492</v>
      </c>
      <c r="N783">
        <v>0</v>
      </c>
      <c r="P783" t="s">
        <v>854</v>
      </c>
      <c r="Q783" t="s">
        <v>778</v>
      </c>
    </row>
    <row r="784" spans="1:17" x14ac:dyDescent="0.2">
      <c r="A784">
        <v>562.20000000000005</v>
      </c>
      <c r="B784" t="s">
        <v>63</v>
      </c>
      <c r="D784">
        <v>-3.3599999999999998E-2</v>
      </c>
      <c r="E784">
        <v>3.3300000000000003E-2</v>
      </c>
      <c r="F784">
        <v>0.96699999999999997</v>
      </c>
      <c r="G784">
        <v>0.313</v>
      </c>
      <c r="H784" t="s">
        <v>64</v>
      </c>
      <c r="I784">
        <v>29170</v>
      </c>
      <c r="J784">
        <v>941</v>
      </c>
      <c r="K784">
        <v>28229</v>
      </c>
      <c r="N784">
        <v>0</v>
      </c>
      <c r="P784" t="s">
        <v>855</v>
      </c>
      <c r="Q784" t="s">
        <v>778</v>
      </c>
    </row>
    <row r="785" spans="1:17" x14ac:dyDescent="0.2">
      <c r="A785">
        <v>564</v>
      </c>
      <c r="B785" t="s">
        <v>63</v>
      </c>
      <c r="D785">
        <v>-3.85E-2</v>
      </c>
      <c r="E785">
        <v>3.49E-2</v>
      </c>
      <c r="F785">
        <v>0.96199999999999997</v>
      </c>
      <c r="G785">
        <v>0.27</v>
      </c>
      <c r="H785" t="s">
        <v>64</v>
      </c>
      <c r="I785">
        <v>29170</v>
      </c>
      <c r="J785">
        <v>854</v>
      </c>
      <c r="K785">
        <v>28316</v>
      </c>
      <c r="N785">
        <v>0</v>
      </c>
      <c r="P785" t="s">
        <v>856</v>
      </c>
      <c r="Q785" t="s">
        <v>778</v>
      </c>
    </row>
    <row r="786" spans="1:17" x14ac:dyDescent="0.2">
      <c r="A786">
        <v>564.1</v>
      </c>
      <c r="B786" t="s">
        <v>63</v>
      </c>
      <c r="D786">
        <v>-6.5300000000000002E-3</v>
      </c>
      <c r="E786">
        <v>2.8899999999999999E-2</v>
      </c>
      <c r="F786">
        <v>0.99299999999999999</v>
      </c>
      <c r="G786">
        <v>0.82099999999999995</v>
      </c>
      <c r="H786" t="s">
        <v>64</v>
      </c>
      <c r="I786">
        <v>29170</v>
      </c>
      <c r="J786">
        <v>1275</v>
      </c>
      <c r="K786">
        <v>27895</v>
      </c>
      <c r="N786">
        <v>0</v>
      </c>
      <c r="P786" t="s">
        <v>857</v>
      </c>
      <c r="Q786" t="s">
        <v>778</v>
      </c>
    </row>
    <row r="787" spans="1:17" x14ac:dyDescent="0.2">
      <c r="A787">
        <v>564.9</v>
      </c>
      <c r="B787" t="s">
        <v>63</v>
      </c>
      <c r="D787">
        <v>4.2000000000000003E-2</v>
      </c>
      <c r="E787">
        <v>3.39E-2</v>
      </c>
      <c r="F787">
        <v>1.04</v>
      </c>
      <c r="G787">
        <v>0.215</v>
      </c>
      <c r="H787" t="s">
        <v>64</v>
      </c>
      <c r="I787">
        <v>29170</v>
      </c>
      <c r="J787">
        <v>896</v>
      </c>
      <c r="K787">
        <v>28274</v>
      </c>
      <c r="N787">
        <v>0</v>
      </c>
      <c r="P787" t="s">
        <v>858</v>
      </c>
      <c r="Q787" t="s">
        <v>778</v>
      </c>
    </row>
    <row r="788" spans="1:17" x14ac:dyDescent="0.2">
      <c r="A788">
        <v>565</v>
      </c>
      <c r="B788" t="s">
        <v>63</v>
      </c>
      <c r="D788">
        <v>1.4E-2</v>
      </c>
      <c r="E788">
        <v>2.9399999999999999E-2</v>
      </c>
      <c r="F788">
        <v>1.01</v>
      </c>
      <c r="G788">
        <v>0.63400000000000001</v>
      </c>
      <c r="H788" t="s">
        <v>64</v>
      </c>
      <c r="I788">
        <v>29170</v>
      </c>
      <c r="J788">
        <v>1213</v>
      </c>
      <c r="K788">
        <v>27957</v>
      </c>
      <c r="N788">
        <v>0</v>
      </c>
      <c r="P788" t="s">
        <v>859</v>
      </c>
      <c r="Q788" t="s">
        <v>778</v>
      </c>
    </row>
    <row r="789" spans="1:17" x14ac:dyDescent="0.2">
      <c r="A789">
        <v>565.1</v>
      </c>
      <c r="B789" t="s">
        <v>63</v>
      </c>
      <c r="D789">
        <v>5.0799999999999998E-2</v>
      </c>
      <c r="E789">
        <v>5.0700000000000002E-2</v>
      </c>
      <c r="F789">
        <v>1.05</v>
      </c>
      <c r="G789">
        <v>0.317</v>
      </c>
      <c r="H789" t="s">
        <v>64</v>
      </c>
      <c r="I789">
        <v>29170</v>
      </c>
      <c r="J789">
        <v>394</v>
      </c>
      <c r="K789">
        <v>28776</v>
      </c>
      <c r="N789">
        <v>0</v>
      </c>
      <c r="P789" t="s">
        <v>860</v>
      </c>
      <c r="Q789" t="s">
        <v>778</v>
      </c>
    </row>
    <row r="790" spans="1:17" x14ac:dyDescent="0.2">
      <c r="A790">
        <v>567</v>
      </c>
      <c r="B790" t="s">
        <v>63</v>
      </c>
      <c r="D790">
        <v>-8.6699999999999999E-2</v>
      </c>
      <c r="E790">
        <v>4.2299999999999997E-2</v>
      </c>
      <c r="F790">
        <v>0.91700000000000004</v>
      </c>
      <c r="G790">
        <v>4.0599999999999997E-2</v>
      </c>
      <c r="H790" t="s">
        <v>64</v>
      </c>
      <c r="I790">
        <v>29170</v>
      </c>
      <c r="J790">
        <v>570</v>
      </c>
      <c r="K790">
        <v>28600</v>
      </c>
      <c r="N790">
        <v>0</v>
      </c>
      <c r="P790" t="s">
        <v>861</v>
      </c>
      <c r="Q790" t="s">
        <v>778</v>
      </c>
    </row>
    <row r="791" spans="1:17" x14ac:dyDescent="0.2">
      <c r="A791">
        <v>568</v>
      </c>
      <c r="B791" t="s">
        <v>63</v>
      </c>
      <c r="D791">
        <v>-9.6199999999999994E-2</v>
      </c>
      <c r="E791">
        <v>5.7000000000000002E-2</v>
      </c>
      <c r="F791">
        <v>0.90800000000000003</v>
      </c>
      <c r="G791">
        <v>9.1300000000000006E-2</v>
      </c>
      <c r="H791" t="s">
        <v>64</v>
      </c>
      <c r="I791">
        <v>29170</v>
      </c>
      <c r="J791">
        <v>313</v>
      </c>
      <c r="K791">
        <v>28857</v>
      </c>
      <c r="N791">
        <v>0</v>
      </c>
      <c r="P791" t="s">
        <v>862</v>
      </c>
      <c r="Q791" t="s">
        <v>778</v>
      </c>
    </row>
    <row r="792" spans="1:17" x14ac:dyDescent="0.2">
      <c r="A792">
        <v>568.1</v>
      </c>
      <c r="B792" t="s">
        <v>63</v>
      </c>
      <c r="D792">
        <v>1.52E-2</v>
      </c>
      <c r="E792">
        <v>6.6400000000000001E-2</v>
      </c>
      <c r="F792">
        <v>1.02</v>
      </c>
      <c r="G792">
        <v>0.81899999999999995</v>
      </c>
      <c r="H792" t="s">
        <v>64</v>
      </c>
      <c r="I792">
        <v>29170</v>
      </c>
      <c r="J792">
        <v>228</v>
      </c>
      <c r="K792">
        <v>28942</v>
      </c>
      <c r="N792">
        <v>0</v>
      </c>
      <c r="P792" t="s">
        <v>863</v>
      </c>
      <c r="Q792" t="s">
        <v>778</v>
      </c>
    </row>
    <row r="793" spans="1:17" x14ac:dyDescent="0.2">
      <c r="A793">
        <v>569</v>
      </c>
      <c r="B793" t="s">
        <v>63</v>
      </c>
      <c r="D793">
        <v>-1.2999999999999999E-2</v>
      </c>
      <c r="E793">
        <v>2.7E-2</v>
      </c>
      <c r="F793">
        <v>0.98699999999999999</v>
      </c>
      <c r="G793">
        <v>0.63100000000000001</v>
      </c>
      <c r="H793" t="s">
        <v>64</v>
      </c>
      <c r="I793">
        <v>29170</v>
      </c>
      <c r="J793">
        <v>1443</v>
      </c>
      <c r="K793">
        <v>27727</v>
      </c>
      <c r="N793">
        <v>0</v>
      </c>
      <c r="P793" t="s">
        <v>864</v>
      </c>
      <c r="Q793" t="s">
        <v>778</v>
      </c>
    </row>
    <row r="794" spans="1:17" x14ac:dyDescent="0.2">
      <c r="A794">
        <v>569.20000000000005</v>
      </c>
      <c r="B794" t="s">
        <v>63</v>
      </c>
      <c r="D794">
        <v>4.5699999999999998E-2</v>
      </c>
      <c r="E794">
        <v>5.5500000000000001E-2</v>
      </c>
      <c r="F794">
        <v>1.05</v>
      </c>
      <c r="G794">
        <v>0.41099999999999998</v>
      </c>
      <c r="H794" t="s">
        <v>64</v>
      </c>
      <c r="I794">
        <v>29170</v>
      </c>
      <c r="J794">
        <v>327</v>
      </c>
      <c r="K794">
        <v>28843</v>
      </c>
      <c r="N794">
        <v>0</v>
      </c>
      <c r="P794" t="s">
        <v>865</v>
      </c>
      <c r="Q794" t="s">
        <v>778</v>
      </c>
    </row>
    <row r="795" spans="1:17" x14ac:dyDescent="0.2">
      <c r="A795">
        <v>571</v>
      </c>
      <c r="B795" t="s">
        <v>63</v>
      </c>
      <c r="D795">
        <v>-8.43E-3</v>
      </c>
      <c r="E795">
        <v>3.3000000000000002E-2</v>
      </c>
      <c r="F795">
        <v>0.99199999999999999</v>
      </c>
      <c r="G795">
        <v>0.79800000000000004</v>
      </c>
      <c r="H795" t="s">
        <v>64</v>
      </c>
      <c r="I795">
        <v>29170</v>
      </c>
      <c r="J795">
        <v>951</v>
      </c>
      <c r="K795">
        <v>28219</v>
      </c>
      <c r="N795">
        <v>0</v>
      </c>
      <c r="P795" t="s">
        <v>866</v>
      </c>
      <c r="Q795" t="s">
        <v>778</v>
      </c>
    </row>
    <row r="796" spans="1:17" x14ac:dyDescent="0.2">
      <c r="A796">
        <v>571.5</v>
      </c>
      <c r="B796" t="s">
        <v>63</v>
      </c>
      <c r="D796">
        <v>1.24E-2</v>
      </c>
      <c r="E796">
        <v>2.3300000000000001E-2</v>
      </c>
      <c r="F796">
        <v>1.01</v>
      </c>
      <c r="G796">
        <v>0.59399999999999997</v>
      </c>
      <c r="H796" t="s">
        <v>64</v>
      </c>
      <c r="I796">
        <v>29170</v>
      </c>
      <c r="J796">
        <v>1977</v>
      </c>
      <c r="K796">
        <v>27193</v>
      </c>
      <c r="N796">
        <v>0</v>
      </c>
      <c r="P796" t="s">
        <v>867</v>
      </c>
      <c r="Q796" t="s">
        <v>778</v>
      </c>
    </row>
    <row r="797" spans="1:17" x14ac:dyDescent="0.2">
      <c r="A797">
        <v>571.51</v>
      </c>
      <c r="B797" t="s">
        <v>63</v>
      </c>
      <c r="D797">
        <v>-3.0700000000000002E-2</v>
      </c>
      <c r="E797">
        <v>3.44E-2</v>
      </c>
      <c r="F797">
        <v>0.97</v>
      </c>
      <c r="G797">
        <v>0.373</v>
      </c>
      <c r="H797" t="s">
        <v>64</v>
      </c>
      <c r="I797">
        <v>29170</v>
      </c>
      <c r="J797">
        <v>870</v>
      </c>
      <c r="K797">
        <v>28300</v>
      </c>
      <c r="N797">
        <v>0</v>
      </c>
      <c r="P797" t="s">
        <v>868</v>
      </c>
      <c r="Q797" t="s">
        <v>778</v>
      </c>
    </row>
    <row r="798" spans="1:17" x14ac:dyDescent="0.2">
      <c r="A798">
        <v>571.79999999999995</v>
      </c>
      <c r="B798" t="s">
        <v>63</v>
      </c>
      <c r="D798">
        <v>-7.4499999999999997E-2</v>
      </c>
      <c r="E798">
        <v>4.3499999999999997E-2</v>
      </c>
      <c r="F798">
        <v>0.92800000000000005</v>
      </c>
      <c r="G798">
        <v>8.6699999999999999E-2</v>
      </c>
      <c r="H798" t="s">
        <v>64</v>
      </c>
      <c r="I798">
        <v>29170</v>
      </c>
      <c r="J798">
        <v>538</v>
      </c>
      <c r="K798">
        <v>28632</v>
      </c>
      <c r="N798">
        <v>0</v>
      </c>
      <c r="P798" t="s">
        <v>869</v>
      </c>
      <c r="Q798" t="s">
        <v>778</v>
      </c>
    </row>
    <row r="799" spans="1:17" x14ac:dyDescent="0.2">
      <c r="A799">
        <v>571.80999999999995</v>
      </c>
      <c r="B799" t="s">
        <v>63</v>
      </c>
      <c r="D799">
        <v>-4.3299999999999998E-2</v>
      </c>
      <c r="E799">
        <v>5.3400000000000003E-2</v>
      </c>
      <c r="F799">
        <v>0.95799999999999996</v>
      </c>
      <c r="G799">
        <v>0.41799999999999998</v>
      </c>
      <c r="H799" t="s">
        <v>64</v>
      </c>
      <c r="I799">
        <v>29170</v>
      </c>
      <c r="J799">
        <v>353</v>
      </c>
      <c r="K799">
        <v>28817</v>
      </c>
      <c r="N799">
        <v>0</v>
      </c>
      <c r="P799" t="s">
        <v>870</v>
      </c>
      <c r="Q799" t="s">
        <v>778</v>
      </c>
    </row>
    <row r="800" spans="1:17" x14ac:dyDescent="0.2">
      <c r="A800">
        <v>572</v>
      </c>
      <c r="B800" t="s">
        <v>63</v>
      </c>
      <c r="D800">
        <v>-2.8300000000000001E-3</v>
      </c>
      <c r="E800">
        <v>3.1300000000000001E-2</v>
      </c>
      <c r="F800">
        <v>0.997</v>
      </c>
      <c r="G800">
        <v>0.92800000000000005</v>
      </c>
      <c r="H800" t="s">
        <v>64</v>
      </c>
      <c r="I800">
        <v>29170</v>
      </c>
      <c r="J800">
        <v>1059</v>
      </c>
      <c r="K800">
        <v>28111</v>
      </c>
      <c r="N800">
        <v>0</v>
      </c>
      <c r="P800" t="s">
        <v>871</v>
      </c>
      <c r="Q800" t="s">
        <v>778</v>
      </c>
    </row>
    <row r="801" spans="1:17" x14ac:dyDescent="0.2">
      <c r="A801">
        <v>573</v>
      </c>
      <c r="B801" t="s">
        <v>63</v>
      </c>
      <c r="D801">
        <v>-1.5299999999999999E-2</v>
      </c>
      <c r="E801">
        <v>2.8400000000000002E-2</v>
      </c>
      <c r="F801">
        <v>0.98499999999999999</v>
      </c>
      <c r="G801">
        <v>0.59099999999999997</v>
      </c>
      <c r="H801" t="s">
        <v>64</v>
      </c>
      <c r="I801">
        <v>29170</v>
      </c>
      <c r="J801">
        <v>1298</v>
      </c>
      <c r="K801">
        <v>27872</v>
      </c>
      <c r="N801">
        <v>0</v>
      </c>
      <c r="P801" t="s">
        <v>872</v>
      </c>
      <c r="Q801" t="s">
        <v>778</v>
      </c>
    </row>
    <row r="802" spans="1:17" x14ac:dyDescent="0.2">
      <c r="A802">
        <v>573.20000000000005</v>
      </c>
      <c r="B802" t="s">
        <v>63</v>
      </c>
      <c r="D802">
        <v>-4.9399999999999999E-2</v>
      </c>
      <c r="E802">
        <v>5.5E-2</v>
      </c>
      <c r="F802">
        <v>0.95199999999999996</v>
      </c>
      <c r="G802">
        <v>0.36899999999999999</v>
      </c>
      <c r="H802" t="s">
        <v>64</v>
      </c>
      <c r="I802">
        <v>29170</v>
      </c>
      <c r="J802">
        <v>333</v>
      </c>
      <c r="K802">
        <v>28837</v>
      </c>
      <c r="N802">
        <v>0</v>
      </c>
      <c r="P802" t="s">
        <v>873</v>
      </c>
      <c r="Q802" t="s">
        <v>778</v>
      </c>
    </row>
    <row r="803" spans="1:17" x14ac:dyDescent="0.2">
      <c r="A803">
        <v>573.29999999999995</v>
      </c>
      <c r="B803" t="s">
        <v>63</v>
      </c>
      <c r="D803">
        <v>-6.5199999999999994E-2</v>
      </c>
      <c r="E803">
        <v>5.3100000000000001E-2</v>
      </c>
      <c r="F803">
        <v>0.93700000000000006</v>
      </c>
      <c r="G803">
        <v>0.22</v>
      </c>
      <c r="H803" t="s">
        <v>64</v>
      </c>
      <c r="I803">
        <v>29170</v>
      </c>
      <c r="J803">
        <v>359</v>
      </c>
      <c r="K803">
        <v>28811</v>
      </c>
      <c r="N803">
        <v>0</v>
      </c>
      <c r="P803" t="s">
        <v>874</v>
      </c>
      <c r="Q803" t="s">
        <v>778</v>
      </c>
    </row>
    <row r="804" spans="1:17" x14ac:dyDescent="0.2">
      <c r="A804">
        <v>573.4</v>
      </c>
      <c r="B804" t="s">
        <v>63</v>
      </c>
      <c r="D804">
        <v>3.8300000000000001E-2</v>
      </c>
      <c r="E804">
        <v>7.4200000000000002E-2</v>
      </c>
      <c r="F804">
        <v>1.04</v>
      </c>
      <c r="G804">
        <v>0.60499999999999998</v>
      </c>
      <c r="H804" t="s">
        <v>64</v>
      </c>
      <c r="I804">
        <v>29170</v>
      </c>
      <c r="J804">
        <v>182</v>
      </c>
      <c r="K804">
        <v>28988</v>
      </c>
      <c r="N804">
        <v>0</v>
      </c>
      <c r="P804" t="s">
        <v>875</v>
      </c>
      <c r="Q804" t="s">
        <v>778</v>
      </c>
    </row>
    <row r="805" spans="1:17" x14ac:dyDescent="0.2">
      <c r="A805">
        <v>573.5</v>
      </c>
      <c r="B805" t="s">
        <v>63</v>
      </c>
      <c r="D805">
        <v>-2.81E-2</v>
      </c>
      <c r="E805">
        <v>4.87E-2</v>
      </c>
      <c r="F805">
        <v>0.97199999999999998</v>
      </c>
      <c r="G805">
        <v>0.56499999999999995</v>
      </c>
      <c r="H805" t="s">
        <v>64</v>
      </c>
      <c r="I805">
        <v>29170</v>
      </c>
      <c r="J805">
        <v>428</v>
      </c>
      <c r="K805">
        <v>28742</v>
      </c>
      <c r="N805">
        <v>0</v>
      </c>
      <c r="P805" t="s">
        <v>876</v>
      </c>
      <c r="Q805" t="s">
        <v>778</v>
      </c>
    </row>
    <row r="806" spans="1:17" x14ac:dyDescent="0.2">
      <c r="A806">
        <v>573.6</v>
      </c>
      <c r="B806" t="s">
        <v>63</v>
      </c>
      <c r="D806">
        <v>2.7799999999999998E-2</v>
      </c>
      <c r="E806">
        <v>4.2000000000000003E-2</v>
      </c>
      <c r="F806">
        <v>1.03</v>
      </c>
      <c r="G806">
        <v>0.50900000000000001</v>
      </c>
      <c r="H806" t="s">
        <v>64</v>
      </c>
      <c r="I806">
        <v>29170</v>
      </c>
      <c r="J806">
        <v>577</v>
      </c>
      <c r="K806">
        <v>28593</v>
      </c>
      <c r="N806">
        <v>0</v>
      </c>
      <c r="P806" t="s">
        <v>877</v>
      </c>
      <c r="Q806" t="s">
        <v>778</v>
      </c>
    </row>
    <row r="807" spans="1:17" x14ac:dyDescent="0.2">
      <c r="A807">
        <v>573.70000000000005</v>
      </c>
      <c r="B807" t="s">
        <v>63</v>
      </c>
      <c r="D807">
        <v>2.12E-2</v>
      </c>
      <c r="E807">
        <v>4.2299999999999997E-2</v>
      </c>
      <c r="F807">
        <v>1.02</v>
      </c>
      <c r="G807">
        <v>0.61599999999999999</v>
      </c>
      <c r="H807" t="s">
        <v>64</v>
      </c>
      <c r="I807">
        <v>29170</v>
      </c>
      <c r="J807">
        <v>571</v>
      </c>
      <c r="K807">
        <v>28599</v>
      </c>
      <c r="N807">
        <v>0</v>
      </c>
      <c r="P807" t="s">
        <v>878</v>
      </c>
      <c r="Q807" t="s">
        <v>778</v>
      </c>
    </row>
    <row r="808" spans="1:17" x14ac:dyDescent="0.2">
      <c r="A808">
        <v>573.9</v>
      </c>
      <c r="B808" t="s">
        <v>63</v>
      </c>
      <c r="D808">
        <v>3.9699999999999999E-2</v>
      </c>
      <c r="E808">
        <v>2.9600000000000001E-2</v>
      </c>
      <c r="F808">
        <v>1.04</v>
      </c>
      <c r="G808">
        <v>0.18</v>
      </c>
      <c r="H808" t="s">
        <v>64</v>
      </c>
      <c r="I808">
        <v>29170</v>
      </c>
      <c r="J808">
        <v>1191</v>
      </c>
      <c r="K808">
        <v>27979</v>
      </c>
      <c r="N808">
        <v>0</v>
      </c>
      <c r="P808" t="s">
        <v>879</v>
      </c>
      <c r="Q808" t="s">
        <v>778</v>
      </c>
    </row>
    <row r="809" spans="1:17" x14ac:dyDescent="0.2">
      <c r="A809">
        <v>574</v>
      </c>
      <c r="B809" t="s">
        <v>63</v>
      </c>
      <c r="D809">
        <v>4.3700000000000003E-2</v>
      </c>
      <c r="E809">
        <v>3.78E-2</v>
      </c>
      <c r="F809">
        <v>1.04</v>
      </c>
      <c r="G809">
        <v>0.247</v>
      </c>
      <c r="H809" t="s">
        <v>64</v>
      </c>
      <c r="I809">
        <v>29170</v>
      </c>
      <c r="J809">
        <v>720</v>
      </c>
      <c r="K809">
        <v>28450</v>
      </c>
      <c r="N809">
        <v>0</v>
      </c>
      <c r="P809" t="s">
        <v>880</v>
      </c>
      <c r="Q809" t="s">
        <v>778</v>
      </c>
    </row>
    <row r="810" spans="1:17" x14ac:dyDescent="0.2">
      <c r="A810">
        <v>574.1</v>
      </c>
      <c r="B810" t="s">
        <v>63</v>
      </c>
      <c r="D810">
        <v>1.6400000000000001E-2</v>
      </c>
      <c r="E810">
        <v>2.9399999999999999E-2</v>
      </c>
      <c r="F810">
        <v>1.02</v>
      </c>
      <c r="G810">
        <v>0.57799999999999996</v>
      </c>
      <c r="H810" t="s">
        <v>64</v>
      </c>
      <c r="I810">
        <v>29170</v>
      </c>
      <c r="J810">
        <v>1209</v>
      </c>
      <c r="K810">
        <v>27961</v>
      </c>
      <c r="N810">
        <v>0</v>
      </c>
      <c r="P810" t="s">
        <v>881</v>
      </c>
      <c r="Q810" t="s">
        <v>778</v>
      </c>
    </row>
    <row r="811" spans="1:17" x14ac:dyDescent="0.2">
      <c r="A811">
        <v>574.11</v>
      </c>
      <c r="B811" t="s">
        <v>63</v>
      </c>
      <c r="D811">
        <v>-0.122</v>
      </c>
      <c r="E811">
        <v>8.14E-2</v>
      </c>
      <c r="F811">
        <v>0.88500000000000001</v>
      </c>
      <c r="G811">
        <v>0.13400000000000001</v>
      </c>
      <c r="H811" t="s">
        <v>64</v>
      </c>
      <c r="I811">
        <v>29170</v>
      </c>
      <c r="J811">
        <v>152</v>
      </c>
      <c r="K811">
        <v>29018</v>
      </c>
      <c r="N811">
        <v>0</v>
      </c>
      <c r="P811" t="s">
        <v>882</v>
      </c>
      <c r="Q811" t="s">
        <v>778</v>
      </c>
    </row>
    <row r="812" spans="1:17" x14ac:dyDescent="0.2">
      <c r="A812">
        <v>574.12</v>
      </c>
      <c r="B812" t="s">
        <v>63</v>
      </c>
      <c r="D812">
        <v>1.38E-2</v>
      </c>
      <c r="E812">
        <v>7.6399999999999996E-2</v>
      </c>
      <c r="F812">
        <v>1.01</v>
      </c>
      <c r="G812">
        <v>0.85599999999999998</v>
      </c>
      <c r="H812" t="s">
        <v>64</v>
      </c>
      <c r="I812">
        <v>29170</v>
      </c>
      <c r="J812">
        <v>172</v>
      </c>
      <c r="K812">
        <v>28998</v>
      </c>
      <c r="N812">
        <v>0</v>
      </c>
      <c r="P812" t="s">
        <v>883</v>
      </c>
      <c r="Q812" t="s">
        <v>778</v>
      </c>
    </row>
    <row r="813" spans="1:17" x14ac:dyDescent="0.2">
      <c r="A813">
        <v>574.20000000000005</v>
      </c>
      <c r="B813" t="s">
        <v>63</v>
      </c>
      <c r="D813">
        <v>3.78E-2</v>
      </c>
      <c r="E813">
        <v>6.0600000000000001E-2</v>
      </c>
      <c r="F813">
        <v>1.04</v>
      </c>
      <c r="G813">
        <v>0.53300000000000003</v>
      </c>
      <c r="H813" t="s">
        <v>64</v>
      </c>
      <c r="I813">
        <v>29170</v>
      </c>
      <c r="J813">
        <v>275</v>
      </c>
      <c r="K813">
        <v>28895</v>
      </c>
      <c r="N813">
        <v>0</v>
      </c>
      <c r="P813" t="s">
        <v>884</v>
      </c>
      <c r="Q813" t="s">
        <v>778</v>
      </c>
    </row>
    <row r="814" spans="1:17" x14ac:dyDescent="0.2">
      <c r="A814">
        <v>574.29999999999995</v>
      </c>
      <c r="B814" t="s">
        <v>63</v>
      </c>
      <c r="D814">
        <v>-7.7200000000000005E-2</v>
      </c>
      <c r="E814">
        <v>5.4600000000000003E-2</v>
      </c>
      <c r="F814">
        <v>0.92600000000000005</v>
      </c>
      <c r="G814">
        <v>0.157</v>
      </c>
      <c r="H814" t="s">
        <v>64</v>
      </c>
      <c r="I814">
        <v>29170</v>
      </c>
      <c r="J814">
        <v>341</v>
      </c>
      <c r="K814">
        <v>28829</v>
      </c>
      <c r="N814">
        <v>0</v>
      </c>
      <c r="P814" t="s">
        <v>885</v>
      </c>
      <c r="Q814" t="s">
        <v>778</v>
      </c>
    </row>
    <row r="815" spans="1:17" x14ac:dyDescent="0.2">
      <c r="A815">
        <v>575</v>
      </c>
      <c r="B815" t="s">
        <v>63</v>
      </c>
      <c r="D815">
        <v>-5.0999999999999997E-2</v>
      </c>
      <c r="E815">
        <v>5.2699999999999997E-2</v>
      </c>
      <c r="F815">
        <v>0.95</v>
      </c>
      <c r="G815">
        <v>0.33300000000000002</v>
      </c>
      <c r="H815" t="s">
        <v>64</v>
      </c>
      <c r="I815">
        <v>29170</v>
      </c>
      <c r="J815">
        <v>365</v>
      </c>
      <c r="K815">
        <v>28805</v>
      </c>
      <c r="N815">
        <v>0</v>
      </c>
      <c r="P815" t="s">
        <v>886</v>
      </c>
      <c r="Q815" t="s">
        <v>778</v>
      </c>
    </row>
    <row r="816" spans="1:17" x14ac:dyDescent="0.2">
      <c r="A816">
        <v>575.1</v>
      </c>
      <c r="B816" t="s">
        <v>63</v>
      </c>
      <c r="D816">
        <v>-9.0700000000000003E-2</v>
      </c>
      <c r="E816">
        <v>9.2399999999999996E-2</v>
      </c>
      <c r="F816">
        <v>0.91300000000000003</v>
      </c>
      <c r="G816">
        <v>0.32600000000000001</v>
      </c>
      <c r="H816" t="s">
        <v>64</v>
      </c>
      <c r="I816">
        <v>29170</v>
      </c>
      <c r="J816">
        <v>118</v>
      </c>
      <c r="K816">
        <v>29052</v>
      </c>
      <c r="N816">
        <v>0</v>
      </c>
      <c r="P816" t="s">
        <v>887</v>
      </c>
      <c r="Q816" t="s">
        <v>778</v>
      </c>
    </row>
    <row r="817" spans="1:17" x14ac:dyDescent="0.2">
      <c r="A817">
        <v>575.20000000000005</v>
      </c>
      <c r="B817" t="s">
        <v>63</v>
      </c>
      <c r="D817">
        <v>-4.9700000000000001E-2</v>
      </c>
      <c r="E817">
        <v>6.1699999999999998E-2</v>
      </c>
      <c r="F817">
        <v>0.95099999999999996</v>
      </c>
      <c r="G817">
        <v>0.42</v>
      </c>
      <c r="H817" t="s">
        <v>64</v>
      </c>
      <c r="I817">
        <v>29170</v>
      </c>
      <c r="J817">
        <v>266</v>
      </c>
      <c r="K817">
        <v>28904</v>
      </c>
      <c r="N817">
        <v>0</v>
      </c>
      <c r="P817" t="s">
        <v>888</v>
      </c>
      <c r="Q817" t="s">
        <v>778</v>
      </c>
    </row>
    <row r="818" spans="1:17" x14ac:dyDescent="0.2">
      <c r="A818">
        <v>575.70000000000005</v>
      </c>
      <c r="B818" t="s">
        <v>63</v>
      </c>
      <c r="D818">
        <v>8.72E-2</v>
      </c>
      <c r="E818">
        <v>5.9700000000000003E-2</v>
      </c>
      <c r="F818">
        <v>1.0900000000000001</v>
      </c>
      <c r="G818">
        <v>0.14399999999999999</v>
      </c>
      <c r="H818" t="s">
        <v>64</v>
      </c>
      <c r="I818">
        <v>29170</v>
      </c>
      <c r="J818">
        <v>283</v>
      </c>
      <c r="K818">
        <v>28887</v>
      </c>
      <c r="N818">
        <v>0</v>
      </c>
      <c r="P818" t="s">
        <v>889</v>
      </c>
      <c r="Q818" t="s">
        <v>778</v>
      </c>
    </row>
    <row r="819" spans="1:17" x14ac:dyDescent="0.2">
      <c r="A819">
        <v>575.79999999999995</v>
      </c>
      <c r="B819" t="s">
        <v>63</v>
      </c>
      <c r="D819">
        <v>-4.9200000000000001E-2</v>
      </c>
      <c r="E819">
        <v>0.05</v>
      </c>
      <c r="F819">
        <v>0.95199999999999996</v>
      </c>
      <c r="G819">
        <v>0.32500000000000001</v>
      </c>
      <c r="H819" t="s">
        <v>64</v>
      </c>
      <c r="I819">
        <v>29170</v>
      </c>
      <c r="J819">
        <v>406</v>
      </c>
      <c r="K819">
        <v>28764</v>
      </c>
      <c r="N819">
        <v>0</v>
      </c>
      <c r="P819" t="s">
        <v>890</v>
      </c>
      <c r="Q819" t="s">
        <v>778</v>
      </c>
    </row>
    <row r="820" spans="1:17" x14ac:dyDescent="0.2">
      <c r="A820">
        <v>575.9</v>
      </c>
      <c r="B820" t="s">
        <v>63</v>
      </c>
      <c r="D820">
        <v>-5.67E-2</v>
      </c>
      <c r="E820">
        <v>8.0600000000000005E-2</v>
      </c>
      <c r="F820">
        <v>0.94499999999999995</v>
      </c>
      <c r="G820">
        <v>0.48199999999999998</v>
      </c>
      <c r="H820" t="s">
        <v>64</v>
      </c>
      <c r="I820">
        <v>29170</v>
      </c>
      <c r="J820">
        <v>155</v>
      </c>
      <c r="K820">
        <v>29015</v>
      </c>
      <c r="N820">
        <v>0</v>
      </c>
      <c r="P820" t="s">
        <v>891</v>
      </c>
      <c r="Q820" t="s">
        <v>778</v>
      </c>
    </row>
    <row r="821" spans="1:17" x14ac:dyDescent="0.2">
      <c r="A821">
        <v>577</v>
      </c>
      <c r="B821" t="s">
        <v>63</v>
      </c>
      <c r="D821">
        <v>-8.3400000000000002E-2</v>
      </c>
      <c r="E821">
        <v>3.5000000000000003E-2</v>
      </c>
      <c r="F821">
        <v>0.92</v>
      </c>
      <c r="G821">
        <v>1.7100000000000001E-2</v>
      </c>
      <c r="H821" t="s">
        <v>64</v>
      </c>
      <c r="I821">
        <v>29170</v>
      </c>
      <c r="J821">
        <v>849</v>
      </c>
      <c r="K821">
        <v>28321</v>
      </c>
      <c r="N821">
        <v>0</v>
      </c>
      <c r="P821" t="s">
        <v>892</v>
      </c>
      <c r="Q821" t="s">
        <v>778</v>
      </c>
    </row>
    <row r="822" spans="1:17" x14ac:dyDescent="0.2">
      <c r="A822">
        <v>577.1</v>
      </c>
      <c r="B822" t="s">
        <v>63</v>
      </c>
      <c r="D822">
        <v>-1.4999999999999999E-2</v>
      </c>
      <c r="E822">
        <v>4.9200000000000001E-2</v>
      </c>
      <c r="F822">
        <v>0.98499999999999999</v>
      </c>
      <c r="G822">
        <v>0.76100000000000001</v>
      </c>
      <c r="H822" t="s">
        <v>64</v>
      </c>
      <c r="I822">
        <v>29170</v>
      </c>
      <c r="J822">
        <v>419</v>
      </c>
      <c r="K822">
        <v>28751</v>
      </c>
      <c r="N822">
        <v>0</v>
      </c>
      <c r="P822" t="s">
        <v>893</v>
      </c>
      <c r="Q822" t="s">
        <v>778</v>
      </c>
    </row>
    <row r="823" spans="1:17" x14ac:dyDescent="0.2">
      <c r="A823">
        <v>577.20000000000005</v>
      </c>
      <c r="B823" t="s">
        <v>63</v>
      </c>
      <c r="D823">
        <v>1.6400000000000001E-2</v>
      </c>
      <c r="E823">
        <v>8.4000000000000005E-2</v>
      </c>
      <c r="F823">
        <v>1.02</v>
      </c>
      <c r="G823">
        <v>0.84499999999999997</v>
      </c>
      <c r="H823" t="s">
        <v>64</v>
      </c>
      <c r="I823">
        <v>29170</v>
      </c>
      <c r="J823">
        <v>142</v>
      </c>
      <c r="K823">
        <v>29028</v>
      </c>
      <c r="N823">
        <v>0</v>
      </c>
      <c r="P823" t="s">
        <v>894</v>
      </c>
      <c r="Q823" t="s">
        <v>778</v>
      </c>
    </row>
    <row r="824" spans="1:17" x14ac:dyDescent="0.2">
      <c r="A824">
        <v>577.29999999999995</v>
      </c>
      <c r="B824" t="s">
        <v>63</v>
      </c>
      <c r="D824">
        <v>-5.5800000000000002E-2</v>
      </c>
      <c r="E824">
        <v>4.7500000000000001E-2</v>
      </c>
      <c r="F824">
        <v>0.94599999999999995</v>
      </c>
      <c r="G824">
        <v>0.24099999999999999</v>
      </c>
      <c r="H824" t="s">
        <v>64</v>
      </c>
      <c r="I824">
        <v>29170</v>
      </c>
      <c r="J824">
        <v>456</v>
      </c>
      <c r="K824">
        <v>28714</v>
      </c>
      <c r="N824">
        <v>0</v>
      </c>
      <c r="P824" t="s">
        <v>895</v>
      </c>
      <c r="Q824" t="s">
        <v>778</v>
      </c>
    </row>
    <row r="825" spans="1:17" x14ac:dyDescent="0.2">
      <c r="A825">
        <v>578</v>
      </c>
      <c r="B825" t="s">
        <v>63</v>
      </c>
      <c r="D825">
        <v>4.0099999999999997E-2</v>
      </c>
      <c r="E825">
        <v>2.9600000000000001E-2</v>
      </c>
      <c r="F825">
        <v>1.04</v>
      </c>
      <c r="G825">
        <v>0.17599999999999999</v>
      </c>
      <c r="H825" t="s">
        <v>64</v>
      </c>
      <c r="I825">
        <v>29170</v>
      </c>
      <c r="J825">
        <v>1191</v>
      </c>
      <c r="K825">
        <v>27979</v>
      </c>
      <c r="N825">
        <v>0</v>
      </c>
      <c r="P825" t="s">
        <v>896</v>
      </c>
      <c r="Q825" t="s">
        <v>778</v>
      </c>
    </row>
    <row r="826" spans="1:17" x14ac:dyDescent="0.2">
      <c r="A826">
        <v>578.1</v>
      </c>
      <c r="B826" t="s">
        <v>63</v>
      </c>
      <c r="D826">
        <v>-7.3800000000000004E-2</v>
      </c>
      <c r="E826">
        <v>8.2100000000000006E-2</v>
      </c>
      <c r="F826">
        <v>0.92900000000000005</v>
      </c>
      <c r="G826">
        <v>0.36899999999999999</v>
      </c>
      <c r="H826" t="s">
        <v>64</v>
      </c>
      <c r="I826">
        <v>29170</v>
      </c>
      <c r="J826">
        <v>149</v>
      </c>
      <c r="K826">
        <v>29021</v>
      </c>
      <c r="N826">
        <v>0</v>
      </c>
      <c r="P826" t="s">
        <v>897</v>
      </c>
      <c r="Q826" t="s">
        <v>778</v>
      </c>
    </row>
    <row r="827" spans="1:17" x14ac:dyDescent="0.2">
      <c r="A827">
        <v>578.20000000000005</v>
      </c>
      <c r="B827" t="s">
        <v>63</v>
      </c>
      <c r="D827">
        <v>-2.1100000000000001E-2</v>
      </c>
      <c r="E827">
        <v>2.8299999999999999E-2</v>
      </c>
      <c r="F827">
        <v>0.97899999999999998</v>
      </c>
      <c r="G827">
        <v>0.45600000000000002</v>
      </c>
      <c r="H827" t="s">
        <v>64</v>
      </c>
      <c r="I827">
        <v>29170</v>
      </c>
      <c r="J827">
        <v>1307</v>
      </c>
      <c r="K827">
        <v>27863</v>
      </c>
      <c r="N827">
        <v>0</v>
      </c>
      <c r="P827" t="s">
        <v>898</v>
      </c>
      <c r="Q827" t="s">
        <v>778</v>
      </c>
    </row>
    <row r="828" spans="1:17" x14ac:dyDescent="0.2">
      <c r="A828">
        <v>578.79999999999995</v>
      </c>
      <c r="B828" t="s">
        <v>63</v>
      </c>
      <c r="D828">
        <v>4.8000000000000001E-2</v>
      </c>
      <c r="E828">
        <v>3.27E-2</v>
      </c>
      <c r="F828">
        <v>1.05</v>
      </c>
      <c r="G828">
        <v>0.14299999999999999</v>
      </c>
      <c r="H828" t="s">
        <v>64</v>
      </c>
      <c r="I828">
        <v>29170</v>
      </c>
      <c r="J828">
        <v>966</v>
      </c>
      <c r="K828">
        <v>28204</v>
      </c>
      <c r="N828">
        <v>0</v>
      </c>
      <c r="P828" t="s">
        <v>899</v>
      </c>
      <c r="Q828" t="s">
        <v>778</v>
      </c>
    </row>
    <row r="829" spans="1:17" x14ac:dyDescent="0.2">
      <c r="A829">
        <v>578.9</v>
      </c>
      <c r="B829" t="s">
        <v>63</v>
      </c>
      <c r="D829">
        <v>4.41E-2</v>
      </c>
      <c r="E829">
        <v>3.1199999999999999E-2</v>
      </c>
      <c r="F829">
        <v>1.05</v>
      </c>
      <c r="G829">
        <v>0.157</v>
      </c>
      <c r="H829" t="s">
        <v>64</v>
      </c>
      <c r="I829">
        <v>29170</v>
      </c>
      <c r="J829">
        <v>1081</v>
      </c>
      <c r="K829">
        <v>28089</v>
      </c>
      <c r="N829">
        <v>0</v>
      </c>
      <c r="P829" t="s">
        <v>900</v>
      </c>
      <c r="Q829" t="s">
        <v>778</v>
      </c>
    </row>
    <row r="830" spans="1:17" x14ac:dyDescent="0.2">
      <c r="A830">
        <v>579</v>
      </c>
      <c r="B830" t="s">
        <v>63</v>
      </c>
      <c r="D830">
        <v>-2.1600000000000001E-2</v>
      </c>
      <c r="E830">
        <v>3.3500000000000002E-2</v>
      </c>
      <c r="F830">
        <v>0.97899999999999998</v>
      </c>
      <c r="G830">
        <v>0.51900000000000002</v>
      </c>
      <c r="H830" t="s">
        <v>64</v>
      </c>
      <c r="I830">
        <v>29170</v>
      </c>
      <c r="J830">
        <v>920</v>
      </c>
      <c r="K830">
        <v>28250</v>
      </c>
      <c r="N830">
        <v>0</v>
      </c>
      <c r="P830" t="s">
        <v>901</v>
      </c>
      <c r="Q830" t="s">
        <v>778</v>
      </c>
    </row>
    <row r="831" spans="1:17" x14ac:dyDescent="0.2">
      <c r="A831">
        <v>579.20000000000005</v>
      </c>
      <c r="B831" t="s">
        <v>63</v>
      </c>
      <c r="D831">
        <v>-8.7900000000000006E-2</v>
      </c>
      <c r="E831">
        <v>5.1999999999999998E-2</v>
      </c>
      <c r="F831">
        <v>0.91600000000000004</v>
      </c>
      <c r="G831">
        <v>9.0999999999999998E-2</v>
      </c>
      <c r="H831" t="s">
        <v>64</v>
      </c>
      <c r="I831">
        <v>29170</v>
      </c>
      <c r="J831">
        <v>376</v>
      </c>
      <c r="K831">
        <v>28794</v>
      </c>
      <c r="N831">
        <v>0</v>
      </c>
      <c r="P831" t="s">
        <v>902</v>
      </c>
      <c r="Q831" t="s">
        <v>778</v>
      </c>
    </row>
    <row r="832" spans="1:17" x14ac:dyDescent="0.2">
      <c r="A832">
        <v>579.79999999999995</v>
      </c>
      <c r="B832" t="s">
        <v>63</v>
      </c>
      <c r="D832">
        <v>4.7E-2</v>
      </c>
      <c r="E832">
        <v>3.95E-2</v>
      </c>
      <c r="F832">
        <v>1.05</v>
      </c>
      <c r="G832">
        <v>0.23400000000000001</v>
      </c>
      <c r="H832" t="s">
        <v>64</v>
      </c>
      <c r="I832">
        <v>29170</v>
      </c>
      <c r="J832">
        <v>656</v>
      </c>
      <c r="K832">
        <v>28514</v>
      </c>
      <c r="N832">
        <v>0</v>
      </c>
      <c r="P832" t="s">
        <v>903</v>
      </c>
      <c r="Q832" t="s">
        <v>778</v>
      </c>
    </row>
    <row r="833" spans="1:17" x14ac:dyDescent="0.2">
      <c r="A833">
        <v>580</v>
      </c>
      <c r="B833" t="s">
        <v>63</v>
      </c>
      <c r="D833">
        <v>3.3300000000000003E-2</v>
      </c>
      <c r="E833">
        <v>4.9099999999999998E-2</v>
      </c>
      <c r="F833">
        <v>1.03</v>
      </c>
      <c r="G833">
        <v>0.498</v>
      </c>
      <c r="H833" t="s">
        <v>64</v>
      </c>
      <c r="I833">
        <v>29170</v>
      </c>
      <c r="J833">
        <v>421</v>
      </c>
      <c r="K833">
        <v>28749</v>
      </c>
      <c r="N833">
        <v>0</v>
      </c>
      <c r="P833" t="s">
        <v>904</v>
      </c>
      <c r="Q833" t="s">
        <v>905</v>
      </c>
    </row>
    <row r="834" spans="1:17" x14ac:dyDescent="0.2">
      <c r="A834">
        <v>580.1</v>
      </c>
      <c r="B834" t="s">
        <v>63</v>
      </c>
      <c r="D834">
        <v>0.11899999999999999</v>
      </c>
      <c r="E834">
        <v>7.6999999999999999E-2</v>
      </c>
      <c r="F834">
        <v>1.1299999999999999</v>
      </c>
      <c r="G834">
        <v>0.122</v>
      </c>
      <c r="H834" t="s">
        <v>64</v>
      </c>
      <c r="I834">
        <v>29170</v>
      </c>
      <c r="J834">
        <v>169</v>
      </c>
      <c r="K834">
        <v>29001</v>
      </c>
      <c r="N834">
        <v>0</v>
      </c>
      <c r="P834" t="s">
        <v>906</v>
      </c>
      <c r="Q834" t="s">
        <v>905</v>
      </c>
    </row>
    <row r="835" spans="1:17" x14ac:dyDescent="0.2">
      <c r="A835">
        <v>580.12</v>
      </c>
      <c r="B835" t="s">
        <v>63</v>
      </c>
      <c r="D835">
        <v>0.122</v>
      </c>
      <c r="E835">
        <v>8.9499999999999996E-2</v>
      </c>
      <c r="F835">
        <v>1.1299999999999999</v>
      </c>
      <c r="G835">
        <v>0.17100000000000001</v>
      </c>
      <c r="H835" t="s">
        <v>64</v>
      </c>
      <c r="I835">
        <v>29170</v>
      </c>
      <c r="J835">
        <v>125</v>
      </c>
      <c r="K835">
        <v>29045</v>
      </c>
      <c r="N835">
        <v>0</v>
      </c>
      <c r="P835" t="s">
        <v>907</v>
      </c>
      <c r="Q835" t="s">
        <v>905</v>
      </c>
    </row>
    <row r="836" spans="1:17" x14ac:dyDescent="0.2">
      <c r="A836">
        <v>580.20000000000005</v>
      </c>
      <c r="B836" t="s">
        <v>63</v>
      </c>
      <c r="D836">
        <v>0.17299999999999999</v>
      </c>
      <c r="E836">
        <v>7.4800000000000005E-2</v>
      </c>
      <c r="F836">
        <v>1.19</v>
      </c>
      <c r="G836">
        <v>2.0899999999999998E-2</v>
      </c>
      <c r="H836" t="s">
        <v>64</v>
      </c>
      <c r="I836">
        <v>29170</v>
      </c>
      <c r="J836">
        <v>179</v>
      </c>
      <c r="K836">
        <v>28991</v>
      </c>
      <c r="N836">
        <v>0</v>
      </c>
      <c r="P836" t="s">
        <v>908</v>
      </c>
      <c r="Q836" t="s">
        <v>905</v>
      </c>
    </row>
    <row r="837" spans="1:17" x14ac:dyDescent="0.2">
      <c r="A837">
        <v>580.29999999999995</v>
      </c>
      <c r="B837" t="s">
        <v>63</v>
      </c>
      <c r="D837">
        <v>-1.0500000000000001E-2</v>
      </c>
      <c r="E837">
        <v>6.8400000000000002E-2</v>
      </c>
      <c r="F837">
        <v>0.99</v>
      </c>
      <c r="G837">
        <v>0.878</v>
      </c>
      <c r="H837" t="s">
        <v>64</v>
      </c>
      <c r="I837">
        <v>29170</v>
      </c>
      <c r="J837">
        <v>216</v>
      </c>
      <c r="K837">
        <v>28954</v>
      </c>
      <c r="N837">
        <v>0</v>
      </c>
      <c r="P837" t="s">
        <v>909</v>
      </c>
      <c r="Q837" t="s">
        <v>905</v>
      </c>
    </row>
    <row r="838" spans="1:17" x14ac:dyDescent="0.2">
      <c r="A838">
        <v>580.30999999999995</v>
      </c>
      <c r="B838" t="s">
        <v>63</v>
      </c>
      <c r="D838">
        <v>-9.7900000000000001E-2</v>
      </c>
      <c r="E838">
        <v>7.0099999999999996E-2</v>
      </c>
      <c r="F838">
        <v>0.90700000000000003</v>
      </c>
      <c r="G838">
        <v>0.16300000000000001</v>
      </c>
      <c r="H838" t="s">
        <v>64</v>
      </c>
      <c r="I838">
        <v>29170</v>
      </c>
      <c r="J838">
        <v>206</v>
      </c>
      <c r="K838">
        <v>28964</v>
      </c>
      <c r="N838">
        <v>0</v>
      </c>
      <c r="P838" t="s">
        <v>910</v>
      </c>
      <c r="Q838" t="s">
        <v>905</v>
      </c>
    </row>
    <row r="839" spans="1:17" x14ac:dyDescent="0.2">
      <c r="A839">
        <v>580.32000000000005</v>
      </c>
      <c r="B839" t="s">
        <v>63</v>
      </c>
      <c r="D839">
        <v>8.3900000000000002E-2</v>
      </c>
      <c r="E839">
        <v>5.7799999999999997E-2</v>
      </c>
      <c r="F839">
        <v>1.0900000000000001</v>
      </c>
      <c r="G839">
        <v>0.14699999999999999</v>
      </c>
      <c r="H839" t="s">
        <v>64</v>
      </c>
      <c r="I839">
        <v>29170</v>
      </c>
      <c r="J839">
        <v>302</v>
      </c>
      <c r="K839">
        <v>28868</v>
      </c>
      <c r="N839">
        <v>0</v>
      </c>
      <c r="P839" t="s">
        <v>911</v>
      </c>
      <c r="Q839" t="s">
        <v>905</v>
      </c>
    </row>
    <row r="840" spans="1:17" x14ac:dyDescent="0.2">
      <c r="A840">
        <v>580.4</v>
      </c>
      <c r="B840" t="s">
        <v>63</v>
      </c>
      <c r="D840">
        <v>-5.8400000000000001E-2</v>
      </c>
      <c r="E840">
        <v>8.6699999999999999E-2</v>
      </c>
      <c r="F840">
        <v>0.94299999999999995</v>
      </c>
      <c r="G840">
        <v>0.501</v>
      </c>
      <c r="H840" t="s">
        <v>64</v>
      </c>
      <c r="I840">
        <v>29170</v>
      </c>
      <c r="J840">
        <v>134</v>
      </c>
      <c r="K840">
        <v>29036</v>
      </c>
      <c r="N840">
        <v>0</v>
      </c>
      <c r="P840" t="s">
        <v>912</v>
      </c>
      <c r="Q840" t="s">
        <v>905</v>
      </c>
    </row>
    <row r="841" spans="1:17" x14ac:dyDescent="0.2">
      <c r="A841">
        <v>585</v>
      </c>
      <c r="B841" t="s">
        <v>63</v>
      </c>
      <c r="D841">
        <v>-8.6300000000000005E-3</v>
      </c>
      <c r="E841">
        <v>1.8700000000000001E-2</v>
      </c>
      <c r="F841">
        <v>0.99099999999999999</v>
      </c>
      <c r="G841">
        <v>0.64500000000000002</v>
      </c>
      <c r="H841" t="s">
        <v>64</v>
      </c>
      <c r="I841">
        <v>29170</v>
      </c>
      <c r="J841">
        <v>3406</v>
      </c>
      <c r="K841">
        <v>25764</v>
      </c>
      <c r="N841">
        <v>0</v>
      </c>
      <c r="P841" t="s">
        <v>913</v>
      </c>
      <c r="Q841" t="s">
        <v>905</v>
      </c>
    </row>
    <row r="842" spans="1:17" x14ac:dyDescent="0.2">
      <c r="A842">
        <v>585.1</v>
      </c>
      <c r="B842" t="s">
        <v>63</v>
      </c>
      <c r="D842">
        <v>1.2E-2</v>
      </c>
      <c r="E842">
        <v>1.7100000000000001E-2</v>
      </c>
      <c r="F842">
        <v>1.01</v>
      </c>
      <c r="G842">
        <v>0.48399999999999999</v>
      </c>
      <c r="H842" t="s">
        <v>64</v>
      </c>
      <c r="I842">
        <v>29170</v>
      </c>
      <c r="J842">
        <v>4103</v>
      </c>
      <c r="K842">
        <v>25067</v>
      </c>
      <c r="N842">
        <v>0</v>
      </c>
      <c r="P842" t="s">
        <v>914</v>
      </c>
      <c r="Q842" t="s">
        <v>905</v>
      </c>
    </row>
    <row r="843" spans="1:17" x14ac:dyDescent="0.2">
      <c r="A843">
        <v>585.20000000000005</v>
      </c>
      <c r="B843" t="s">
        <v>63</v>
      </c>
      <c r="D843">
        <v>3.6600000000000001E-2</v>
      </c>
      <c r="E843">
        <v>5.1999999999999998E-2</v>
      </c>
      <c r="F843">
        <v>1.04</v>
      </c>
      <c r="G843">
        <v>0.48199999999999998</v>
      </c>
      <c r="H843" t="s">
        <v>64</v>
      </c>
      <c r="I843">
        <v>29170</v>
      </c>
      <c r="J843">
        <v>374</v>
      </c>
      <c r="K843">
        <v>28796</v>
      </c>
      <c r="N843">
        <v>0</v>
      </c>
      <c r="P843" t="s">
        <v>915</v>
      </c>
      <c r="Q843" t="s">
        <v>905</v>
      </c>
    </row>
    <row r="844" spans="1:17" x14ac:dyDescent="0.2">
      <c r="A844">
        <v>585.29999999999995</v>
      </c>
      <c r="B844" t="s">
        <v>63</v>
      </c>
      <c r="D844">
        <v>1.6799999999999999E-2</v>
      </c>
      <c r="E844">
        <v>1.83E-2</v>
      </c>
      <c r="F844">
        <v>1.02</v>
      </c>
      <c r="G844">
        <v>0.35699999999999998</v>
      </c>
      <c r="H844" t="s">
        <v>64</v>
      </c>
      <c r="I844">
        <v>29170</v>
      </c>
      <c r="J844">
        <v>3597</v>
      </c>
      <c r="K844">
        <v>25573</v>
      </c>
      <c r="N844">
        <v>0</v>
      </c>
      <c r="P844" t="s">
        <v>916</v>
      </c>
      <c r="Q844" t="s">
        <v>905</v>
      </c>
    </row>
    <row r="845" spans="1:17" x14ac:dyDescent="0.2">
      <c r="A845">
        <v>585.30999999999995</v>
      </c>
      <c r="B845" t="s">
        <v>63</v>
      </c>
      <c r="D845">
        <v>1.83E-2</v>
      </c>
      <c r="E845">
        <v>3.5099999999999999E-2</v>
      </c>
      <c r="F845">
        <v>1.02</v>
      </c>
      <c r="G845">
        <v>0.60099999999999998</v>
      </c>
      <c r="H845" t="s">
        <v>64</v>
      </c>
      <c r="I845">
        <v>29170</v>
      </c>
      <c r="J845">
        <v>837</v>
      </c>
      <c r="K845">
        <v>28333</v>
      </c>
      <c r="N845">
        <v>0</v>
      </c>
      <c r="P845" t="s">
        <v>917</v>
      </c>
      <c r="Q845" t="s">
        <v>905</v>
      </c>
    </row>
    <row r="846" spans="1:17" x14ac:dyDescent="0.2">
      <c r="A846">
        <v>585.32000000000005</v>
      </c>
      <c r="B846" t="s">
        <v>63</v>
      </c>
      <c r="D846">
        <v>-2.0699999999999998E-3</v>
      </c>
      <c r="E846">
        <v>3.09E-2</v>
      </c>
      <c r="F846">
        <v>0.998</v>
      </c>
      <c r="G846">
        <v>0.94699999999999995</v>
      </c>
      <c r="H846" t="s">
        <v>64</v>
      </c>
      <c r="I846">
        <v>29170</v>
      </c>
      <c r="J846">
        <v>1086</v>
      </c>
      <c r="K846">
        <v>28084</v>
      </c>
      <c r="N846">
        <v>0</v>
      </c>
      <c r="P846" t="s">
        <v>918</v>
      </c>
      <c r="Q846" t="s">
        <v>905</v>
      </c>
    </row>
    <row r="847" spans="1:17" x14ac:dyDescent="0.2">
      <c r="A847">
        <v>585.33000000000004</v>
      </c>
      <c r="B847" t="s">
        <v>63</v>
      </c>
      <c r="D847">
        <v>2.0799999999999999E-2</v>
      </c>
      <c r="E847">
        <v>2.5600000000000001E-2</v>
      </c>
      <c r="F847">
        <v>1.02</v>
      </c>
      <c r="G847">
        <v>0.41599999999999998</v>
      </c>
      <c r="H847" t="s">
        <v>64</v>
      </c>
      <c r="I847">
        <v>29170</v>
      </c>
      <c r="J847">
        <v>1675</v>
      </c>
      <c r="K847">
        <v>27495</v>
      </c>
      <c r="N847">
        <v>0</v>
      </c>
      <c r="P847" t="s">
        <v>919</v>
      </c>
      <c r="Q847" t="s">
        <v>905</v>
      </c>
    </row>
    <row r="848" spans="1:17" x14ac:dyDescent="0.2">
      <c r="A848">
        <v>585.34</v>
      </c>
      <c r="B848" t="s">
        <v>63</v>
      </c>
      <c r="D848">
        <v>7.2700000000000004E-3</v>
      </c>
      <c r="E848">
        <v>3.3500000000000002E-2</v>
      </c>
      <c r="F848">
        <v>1.01</v>
      </c>
      <c r="G848">
        <v>0.82799999999999996</v>
      </c>
      <c r="H848" t="s">
        <v>64</v>
      </c>
      <c r="I848">
        <v>29170</v>
      </c>
      <c r="J848">
        <v>924</v>
      </c>
      <c r="K848">
        <v>28246</v>
      </c>
      <c r="N848">
        <v>0</v>
      </c>
      <c r="P848" t="s">
        <v>920</v>
      </c>
      <c r="Q848" t="s">
        <v>905</v>
      </c>
    </row>
    <row r="849" spans="1:17" x14ac:dyDescent="0.2">
      <c r="A849">
        <v>585.4</v>
      </c>
      <c r="B849" t="s">
        <v>63</v>
      </c>
      <c r="D849">
        <v>-3.78E-2</v>
      </c>
      <c r="E849">
        <v>3.6200000000000003E-2</v>
      </c>
      <c r="F849">
        <v>0.96299999999999997</v>
      </c>
      <c r="G849">
        <v>0.29599999999999999</v>
      </c>
      <c r="H849" t="s">
        <v>64</v>
      </c>
      <c r="I849">
        <v>29170</v>
      </c>
      <c r="J849">
        <v>793</v>
      </c>
      <c r="K849">
        <v>28377</v>
      </c>
      <c r="N849">
        <v>0</v>
      </c>
      <c r="P849" t="s">
        <v>921</v>
      </c>
      <c r="Q849" t="s">
        <v>905</v>
      </c>
    </row>
    <row r="850" spans="1:17" x14ac:dyDescent="0.2">
      <c r="A850">
        <v>586</v>
      </c>
      <c r="B850" t="s">
        <v>63</v>
      </c>
      <c r="D850">
        <v>-4.47E-3</v>
      </c>
      <c r="E850">
        <v>1.9300000000000001E-2</v>
      </c>
      <c r="F850">
        <v>0.996</v>
      </c>
      <c r="G850">
        <v>0.81699999999999995</v>
      </c>
      <c r="H850" t="s">
        <v>64</v>
      </c>
      <c r="I850">
        <v>29170</v>
      </c>
      <c r="J850">
        <v>3082</v>
      </c>
      <c r="K850">
        <v>26088</v>
      </c>
      <c r="N850">
        <v>0</v>
      </c>
      <c r="P850" t="s">
        <v>922</v>
      </c>
      <c r="Q850" t="s">
        <v>905</v>
      </c>
    </row>
    <row r="851" spans="1:17" x14ac:dyDescent="0.2">
      <c r="A851">
        <v>586.20000000000005</v>
      </c>
      <c r="B851" t="s">
        <v>63</v>
      </c>
      <c r="D851">
        <v>-5.16E-2</v>
      </c>
      <c r="E851">
        <v>3.1899999999999998E-2</v>
      </c>
      <c r="F851">
        <v>0.95</v>
      </c>
      <c r="G851">
        <v>0.106</v>
      </c>
      <c r="H851" t="s">
        <v>64</v>
      </c>
      <c r="I851">
        <v>29170</v>
      </c>
      <c r="J851">
        <v>1040</v>
      </c>
      <c r="K851">
        <v>28130</v>
      </c>
      <c r="N851">
        <v>0</v>
      </c>
      <c r="P851" t="s">
        <v>923</v>
      </c>
      <c r="Q851" t="s">
        <v>905</v>
      </c>
    </row>
    <row r="852" spans="1:17" x14ac:dyDescent="0.2">
      <c r="A852">
        <v>586.4</v>
      </c>
      <c r="B852" t="s">
        <v>63</v>
      </c>
      <c r="D852">
        <v>3.0599999999999999E-2</v>
      </c>
      <c r="E852">
        <v>3.4599999999999999E-2</v>
      </c>
      <c r="F852">
        <v>1.03</v>
      </c>
      <c r="G852">
        <v>0.376</v>
      </c>
      <c r="H852" t="s">
        <v>64</v>
      </c>
      <c r="I852">
        <v>29170</v>
      </c>
      <c r="J852">
        <v>881</v>
      </c>
      <c r="K852">
        <v>28289</v>
      </c>
      <c r="N852">
        <v>0</v>
      </c>
      <c r="P852" t="s">
        <v>924</v>
      </c>
      <c r="Q852" t="s">
        <v>905</v>
      </c>
    </row>
    <row r="853" spans="1:17" x14ac:dyDescent="0.2">
      <c r="A853">
        <v>587</v>
      </c>
      <c r="B853" t="s">
        <v>63</v>
      </c>
      <c r="D853">
        <v>-8.6300000000000002E-2</v>
      </c>
      <c r="E853">
        <v>3.6900000000000002E-2</v>
      </c>
      <c r="F853">
        <v>0.91700000000000004</v>
      </c>
      <c r="G853">
        <v>1.95E-2</v>
      </c>
      <c r="H853" t="s">
        <v>64</v>
      </c>
      <c r="I853">
        <v>29170</v>
      </c>
      <c r="J853">
        <v>755</v>
      </c>
      <c r="K853">
        <v>28415</v>
      </c>
      <c r="N853">
        <v>0</v>
      </c>
      <c r="P853" t="s">
        <v>925</v>
      </c>
      <c r="Q853" t="s">
        <v>905</v>
      </c>
    </row>
    <row r="854" spans="1:17" x14ac:dyDescent="0.2">
      <c r="A854">
        <v>588</v>
      </c>
      <c r="B854" t="s">
        <v>63</v>
      </c>
      <c r="D854">
        <v>-1.0500000000000001E-2</v>
      </c>
      <c r="E854">
        <v>6.4699999999999994E-2</v>
      </c>
      <c r="F854">
        <v>0.99</v>
      </c>
      <c r="G854">
        <v>0.871</v>
      </c>
      <c r="H854" t="s">
        <v>64</v>
      </c>
      <c r="I854">
        <v>29170</v>
      </c>
      <c r="J854">
        <v>242</v>
      </c>
      <c r="K854">
        <v>28928</v>
      </c>
      <c r="N854">
        <v>0</v>
      </c>
      <c r="P854" t="s">
        <v>926</v>
      </c>
      <c r="Q854" t="s">
        <v>905</v>
      </c>
    </row>
    <row r="855" spans="1:17" x14ac:dyDescent="0.2">
      <c r="A855">
        <v>588.1</v>
      </c>
      <c r="B855" t="s">
        <v>63</v>
      </c>
      <c r="D855">
        <v>1.06E-2</v>
      </c>
      <c r="E855">
        <v>9.5600000000000004E-2</v>
      </c>
      <c r="F855">
        <v>1.01</v>
      </c>
      <c r="G855">
        <v>0.91100000000000003</v>
      </c>
      <c r="H855" t="s">
        <v>64</v>
      </c>
      <c r="I855">
        <v>29170</v>
      </c>
      <c r="J855">
        <v>110</v>
      </c>
      <c r="K855">
        <v>29060</v>
      </c>
      <c r="N855">
        <v>0</v>
      </c>
      <c r="P855" t="s">
        <v>927</v>
      </c>
      <c r="Q855" t="s">
        <v>905</v>
      </c>
    </row>
    <row r="856" spans="1:17" x14ac:dyDescent="0.2">
      <c r="A856">
        <v>588.20000000000005</v>
      </c>
      <c r="B856" t="s">
        <v>63</v>
      </c>
      <c r="D856">
        <v>1.55E-2</v>
      </c>
      <c r="E856">
        <v>4.24E-2</v>
      </c>
      <c r="F856">
        <v>1.02</v>
      </c>
      <c r="G856">
        <v>0.71399999999999997</v>
      </c>
      <c r="H856" t="s">
        <v>64</v>
      </c>
      <c r="I856">
        <v>29170</v>
      </c>
      <c r="J856">
        <v>568</v>
      </c>
      <c r="K856">
        <v>28602</v>
      </c>
      <c r="N856">
        <v>0</v>
      </c>
      <c r="P856" t="s">
        <v>928</v>
      </c>
      <c r="Q856" t="s">
        <v>905</v>
      </c>
    </row>
    <row r="857" spans="1:17" x14ac:dyDescent="0.2">
      <c r="A857">
        <v>589</v>
      </c>
      <c r="B857" t="s">
        <v>63</v>
      </c>
      <c r="D857">
        <v>4.4200000000000003E-2</v>
      </c>
      <c r="E857">
        <v>9.8500000000000004E-2</v>
      </c>
      <c r="F857">
        <v>1.05</v>
      </c>
      <c r="G857">
        <v>0.65400000000000003</v>
      </c>
      <c r="H857" t="s">
        <v>64</v>
      </c>
      <c r="I857">
        <v>29170</v>
      </c>
      <c r="J857">
        <v>103</v>
      </c>
      <c r="K857">
        <v>29067</v>
      </c>
      <c r="N857">
        <v>0</v>
      </c>
      <c r="P857" t="s">
        <v>929</v>
      </c>
      <c r="Q857" t="s">
        <v>905</v>
      </c>
    </row>
    <row r="858" spans="1:17" x14ac:dyDescent="0.2">
      <c r="A858">
        <v>590</v>
      </c>
      <c r="B858" t="s">
        <v>63</v>
      </c>
      <c r="D858">
        <v>5.4100000000000002E-2</v>
      </c>
      <c r="E858">
        <v>4.7300000000000002E-2</v>
      </c>
      <c r="F858">
        <v>1.06</v>
      </c>
      <c r="G858">
        <v>0.252</v>
      </c>
      <c r="H858" t="s">
        <v>64</v>
      </c>
      <c r="I858">
        <v>29170</v>
      </c>
      <c r="J858">
        <v>455</v>
      </c>
      <c r="K858">
        <v>28715</v>
      </c>
      <c r="N858">
        <v>0</v>
      </c>
      <c r="P858" t="s">
        <v>930</v>
      </c>
      <c r="Q858" t="s">
        <v>905</v>
      </c>
    </row>
    <row r="859" spans="1:17" x14ac:dyDescent="0.2">
      <c r="A859">
        <v>591</v>
      </c>
      <c r="B859" t="s">
        <v>63</v>
      </c>
      <c r="D859">
        <v>1.7399999999999999E-2</v>
      </c>
      <c r="E859">
        <v>1.9699999999999999E-2</v>
      </c>
      <c r="F859">
        <v>1.02</v>
      </c>
      <c r="G859">
        <v>0.376</v>
      </c>
      <c r="H859" t="s">
        <v>64</v>
      </c>
      <c r="I859">
        <v>29170</v>
      </c>
      <c r="J859">
        <v>2964</v>
      </c>
      <c r="K859">
        <v>26206</v>
      </c>
      <c r="N859">
        <v>0</v>
      </c>
      <c r="P859" t="s">
        <v>931</v>
      </c>
      <c r="Q859" t="s">
        <v>905</v>
      </c>
    </row>
    <row r="860" spans="1:17" x14ac:dyDescent="0.2">
      <c r="A860">
        <v>592</v>
      </c>
      <c r="B860" t="s">
        <v>63</v>
      </c>
      <c r="D860">
        <v>2.86E-2</v>
      </c>
      <c r="E860">
        <v>5.6800000000000003E-2</v>
      </c>
      <c r="F860">
        <v>1.03</v>
      </c>
      <c r="G860">
        <v>0.61399999999999999</v>
      </c>
      <c r="H860" t="s">
        <v>64</v>
      </c>
      <c r="I860">
        <v>29170</v>
      </c>
      <c r="J860">
        <v>316</v>
      </c>
      <c r="K860">
        <v>28854</v>
      </c>
      <c r="N860">
        <v>0</v>
      </c>
      <c r="P860" t="s">
        <v>932</v>
      </c>
      <c r="Q860" t="s">
        <v>905</v>
      </c>
    </row>
    <row r="861" spans="1:17" x14ac:dyDescent="0.2">
      <c r="A861">
        <v>592.1</v>
      </c>
      <c r="B861" t="s">
        <v>63</v>
      </c>
      <c r="D861">
        <v>2.47E-2</v>
      </c>
      <c r="E861">
        <v>4.7300000000000002E-2</v>
      </c>
      <c r="F861">
        <v>1.03</v>
      </c>
      <c r="G861">
        <v>0.60099999999999998</v>
      </c>
      <c r="H861" t="s">
        <v>64</v>
      </c>
      <c r="I861">
        <v>29170</v>
      </c>
      <c r="J861">
        <v>457</v>
      </c>
      <c r="K861">
        <v>28713</v>
      </c>
      <c r="N861">
        <v>0</v>
      </c>
      <c r="P861" t="s">
        <v>933</v>
      </c>
      <c r="Q861" t="s">
        <v>905</v>
      </c>
    </row>
    <row r="862" spans="1:17" x14ac:dyDescent="0.2">
      <c r="A862">
        <v>592.11</v>
      </c>
      <c r="B862" t="s">
        <v>63</v>
      </c>
      <c r="D862">
        <v>5.5899999999999998E-2</v>
      </c>
      <c r="E862">
        <v>4.2299999999999997E-2</v>
      </c>
      <c r="F862">
        <v>1.06</v>
      </c>
      <c r="G862">
        <v>0.187</v>
      </c>
      <c r="H862" t="s">
        <v>64</v>
      </c>
      <c r="I862">
        <v>29170</v>
      </c>
      <c r="J862">
        <v>575</v>
      </c>
      <c r="K862">
        <v>28595</v>
      </c>
      <c r="N862">
        <v>0</v>
      </c>
      <c r="P862" t="s">
        <v>934</v>
      </c>
      <c r="Q862" t="s">
        <v>905</v>
      </c>
    </row>
    <row r="863" spans="1:17" x14ac:dyDescent="0.2">
      <c r="A863">
        <v>592.12</v>
      </c>
      <c r="B863" t="s">
        <v>63</v>
      </c>
      <c r="D863">
        <v>2.5899999999999999E-2</v>
      </c>
      <c r="E863">
        <v>8.0100000000000005E-2</v>
      </c>
      <c r="F863">
        <v>1.03</v>
      </c>
      <c r="G863">
        <v>0.747</v>
      </c>
      <c r="H863" t="s">
        <v>64</v>
      </c>
      <c r="I863">
        <v>29170</v>
      </c>
      <c r="J863">
        <v>159</v>
      </c>
      <c r="K863">
        <v>29011</v>
      </c>
      <c r="N863">
        <v>0</v>
      </c>
      <c r="P863" t="s">
        <v>935</v>
      </c>
      <c r="Q863" t="s">
        <v>905</v>
      </c>
    </row>
    <row r="864" spans="1:17" x14ac:dyDescent="0.2">
      <c r="A864">
        <v>592.13</v>
      </c>
      <c r="B864" t="s">
        <v>63</v>
      </c>
      <c r="D864">
        <v>4.7899999999999998E-2</v>
      </c>
      <c r="E864">
        <v>8.8700000000000001E-2</v>
      </c>
      <c r="F864">
        <v>1.05</v>
      </c>
      <c r="G864">
        <v>0.58899999999999997</v>
      </c>
      <c r="H864" t="s">
        <v>64</v>
      </c>
      <c r="I864">
        <v>29170</v>
      </c>
      <c r="J864">
        <v>129</v>
      </c>
      <c r="K864">
        <v>29041</v>
      </c>
      <c r="N864">
        <v>0</v>
      </c>
      <c r="P864" t="s">
        <v>936</v>
      </c>
      <c r="Q864" t="s">
        <v>905</v>
      </c>
    </row>
    <row r="865" spans="1:17" x14ac:dyDescent="0.2">
      <c r="A865">
        <v>592.20000000000005</v>
      </c>
      <c r="B865" t="s">
        <v>63</v>
      </c>
      <c r="D865">
        <v>1.7500000000000002E-2</v>
      </c>
      <c r="E865">
        <v>9.1700000000000004E-2</v>
      </c>
      <c r="F865">
        <v>1.02</v>
      </c>
      <c r="G865">
        <v>0.84899999999999998</v>
      </c>
      <c r="H865" t="s">
        <v>64</v>
      </c>
      <c r="I865">
        <v>29170</v>
      </c>
      <c r="J865">
        <v>120</v>
      </c>
      <c r="K865">
        <v>29050</v>
      </c>
      <c r="N865">
        <v>0</v>
      </c>
      <c r="P865" t="s">
        <v>937</v>
      </c>
      <c r="Q865" t="s">
        <v>905</v>
      </c>
    </row>
    <row r="866" spans="1:17" x14ac:dyDescent="0.2">
      <c r="A866">
        <v>593</v>
      </c>
      <c r="B866" t="s">
        <v>63</v>
      </c>
      <c r="D866">
        <v>-6.7799999999999996E-3</v>
      </c>
      <c r="E866">
        <v>2.2599999999999999E-2</v>
      </c>
      <c r="F866">
        <v>0.99299999999999999</v>
      </c>
      <c r="G866">
        <v>0.76400000000000001</v>
      </c>
      <c r="H866" t="s">
        <v>64</v>
      </c>
      <c r="I866">
        <v>29170</v>
      </c>
      <c r="J866">
        <v>2153</v>
      </c>
      <c r="K866">
        <v>27017</v>
      </c>
      <c r="N866">
        <v>0</v>
      </c>
      <c r="P866" t="s">
        <v>938</v>
      </c>
      <c r="Q866" t="s">
        <v>905</v>
      </c>
    </row>
    <row r="867" spans="1:17" x14ac:dyDescent="0.2">
      <c r="A867">
        <v>593.1</v>
      </c>
      <c r="B867" t="s">
        <v>63</v>
      </c>
      <c r="D867">
        <v>-2.93E-2</v>
      </c>
      <c r="E867">
        <v>3.6400000000000002E-2</v>
      </c>
      <c r="F867">
        <v>0.97099999999999997</v>
      </c>
      <c r="G867">
        <v>0.42</v>
      </c>
      <c r="H867" t="s">
        <v>64</v>
      </c>
      <c r="I867">
        <v>29170</v>
      </c>
      <c r="J867">
        <v>786</v>
      </c>
      <c r="K867">
        <v>28384</v>
      </c>
      <c r="N867">
        <v>0</v>
      </c>
      <c r="P867" t="s">
        <v>939</v>
      </c>
      <c r="Q867" t="s">
        <v>905</v>
      </c>
    </row>
    <row r="868" spans="1:17" x14ac:dyDescent="0.2">
      <c r="A868">
        <v>593.20000000000005</v>
      </c>
      <c r="B868" t="s">
        <v>63</v>
      </c>
      <c r="D868">
        <v>1.5900000000000001E-2</v>
      </c>
      <c r="E868">
        <v>3.0499999999999999E-2</v>
      </c>
      <c r="F868">
        <v>1.02</v>
      </c>
      <c r="G868">
        <v>0.60299999999999998</v>
      </c>
      <c r="H868" t="s">
        <v>64</v>
      </c>
      <c r="I868">
        <v>29170</v>
      </c>
      <c r="J868">
        <v>1124</v>
      </c>
      <c r="K868">
        <v>28046</v>
      </c>
      <c r="N868">
        <v>0</v>
      </c>
      <c r="P868" t="s">
        <v>940</v>
      </c>
      <c r="Q868" t="s">
        <v>905</v>
      </c>
    </row>
    <row r="869" spans="1:17" x14ac:dyDescent="0.2">
      <c r="A869">
        <v>594</v>
      </c>
      <c r="B869" t="s">
        <v>63</v>
      </c>
      <c r="D869">
        <v>8.3000000000000001E-3</v>
      </c>
      <c r="E869">
        <v>2.7699999999999999E-2</v>
      </c>
      <c r="F869">
        <v>1.01</v>
      </c>
      <c r="G869">
        <v>0.76400000000000001</v>
      </c>
      <c r="H869" t="s">
        <v>64</v>
      </c>
      <c r="I869">
        <v>29170</v>
      </c>
      <c r="J869">
        <v>1382</v>
      </c>
      <c r="K869">
        <v>27788</v>
      </c>
      <c r="N869">
        <v>0</v>
      </c>
      <c r="P869" t="s">
        <v>941</v>
      </c>
      <c r="Q869" t="s">
        <v>905</v>
      </c>
    </row>
    <row r="870" spans="1:17" x14ac:dyDescent="0.2">
      <c r="A870">
        <v>594.1</v>
      </c>
      <c r="B870" t="s">
        <v>63</v>
      </c>
      <c r="D870">
        <v>-1.41E-2</v>
      </c>
      <c r="E870">
        <v>2.2700000000000001E-2</v>
      </c>
      <c r="F870">
        <v>0.98599999999999999</v>
      </c>
      <c r="G870">
        <v>0.53500000000000003</v>
      </c>
      <c r="H870" t="s">
        <v>64</v>
      </c>
      <c r="I870">
        <v>29170</v>
      </c>
      <c r="J870">
        <v>2099</v>
      </c>
      <c r="K870">
        <v>27071</v>
      </c>
      <c r="N870">
        <v>0</v>
      </c>
      <c r="P870" t="s">
        <v>942</v>
      </c>
      <c r="Q870" t="s">
        <v>905</v>
      </c>
    </row>
    <row r="871" spans="1:17" x14ac:dyDescent="0.2">
      <c r="A871">
        <v>594.20000000000005</v>
      </c>
      <c r="B871" t="s">
        <v>63</v>
      </c>
      <c r="D871">
        <v>-1.06E-2</v>
      </c>
      <c r="E871">
        <v>9.0999999999999998E-2</v>
      </c>
      <c r="F871">
        <v>0.98899999999999999</v>
      </c>
      <c r="G871">
        <v>0.90800000000000003</v>
      </c>
      <c r="H871" t="s">
        <v>64</v>
      </c>
      <c r="I871">
        <v>29170</v>
      </c>
      <c r="J871">
        <v>122</v>
      </c>
      <c r="K871">
        <v>29048</v>
      </c>
      <c r="N871">
        <v>0</v>
      </c>
      <c r="P871" t="s">
        <v>943</v>
      </c>
      <c r="Q871" t="s">
        <v>905</v>
      </c>
    </row>
    <row r="872" spans="1:17" x14ac:dyDescent="0.2">
      <c r="A872">
        <v>594.29999999999995</v>
      </c>
      <c r="B872" t="s">
        <v>63</v>
      </c>
      <c r="D872">
        <v>-2.6700000000000002E-2</v>
      </c>
      <c r="E872">
        <v>5.7099999999999998E-2</v>
      </c>
      <c r="F872">
        <v>0.97399999999999998</v>
      </c>
      <c r="G872">
        <v>0.64</v>
      </c>
      <c r="H872" t="s">
        <v>64</v>
      </c>
      <c r="I872">
        <v>29170</v>
      </c>
      <c r="J872">
        <v>312</v>
      </c>
      <c r="K872">
        <v>28858</v>
      </c>
      <c r="N872">
        <v>0</v>
      </c>
      <c r="P872" t="s">
        <v>944</v>
      </c>
      <c r="Q872" t="s">
        <v>905</v>
      </c>
    </row>
    <row r="873" spans="1:17" x14ac:dyDescent="0.2">
      <c r="A873">
        <v>594.79999999999995</v>
      </c>
      <c r="B873" t="s">
        <v>63</v>
      </c>
      <c r="D873">
        <v>-7.4899999999999994E-2</v>
      </c>
      <c r="E873">
        <v>9.2799999999999994E-2</v>
      </c>
      <c r="F873">
        <v>0.92800000000000005</v>
      </c>
      <c r="G873">
        <v>0.42</v>
      </c>
      <c r="H873" t="s">
        <v>64</v>
      </c>
      <c r="I873">
        <v>29170</v>
      </c>
      <c r="J873">
        <v>117</v>
      </c>
      <c r="K873">
        <v>29053</v>
      </c>
      <c r="N873">
        <v>0</v>
      </c>
      <c r="P873" t="s">
        <v>945</v>
      </c>
      <c r="Q873" t="s">
        <v>905</v>
      </c>
    </row>
    <row r="874" spans="1:17" x14ac:dyDescent="0.2">
      <c r="A874">
        <v>595</v>
      </c>
      <c r="B874" t="s">
        <v>63</v>
      </c>
      <c r="D874">
        <v>-2.8899999999999999E-2</v>
      </c>
      <c r="E874">
        <v>3.9100000000000003E-2</v>
      </c>
      <c r="F874">
        <v>0.97099999999999997</v>
      </c>
      <c r="G874">
        <v>0.45900000000000002</v>
      </c>
      <c r="H874" t="s">
        <v>64</v>
      </c>
      <c r="I874">
        <v>29170</v>
      </c>
      <c r="J874">
        <v>673</v>
      </c>
      <c r="K874">
        <v>28497</v>
      </c>
      <c r="N874">
        <v>0</v>
      </c>
      <c r="P874" t="s">
        <v>946</v>
      </c>
      <c r="Q874" t="s">
        <v>905</v>
      </c>
    </row>
    <row r="875" spans="1:17" x14ac:dyDescent="0.2">
      <c r="A875">
        <v>596</v>
      </c>
      <c r="B875" t="s">
        <v>63</v>
      </c>
      <c r="D875">
        <v>-4.9099999999999998E-2</v>
      </c>
      <c r="E875">
        <v>0.03</v>
      </c>
      <c r="F875">
        <v>0.95199999999999996</v>
      </c>
      <c r="G875">
        <v>0.10199999999999999</v>
      </c>
      <c r="H875" t="s">
        <v>64</v>
      </c>
      <c r="I875">
        <v>29170</v>
      </c>
      <c r="J875">
        <v>1180</v>
      </c>
      <c r="K875">
        <v>27990</v>
      </c>
      <c r="N875">
        <v>0</v>
      </c>
      <c r="P875" t="s">
        <v>947</v>
      </c>
      <c r="Q875" t="s">
        <v>905</v>
      </c>
    </row>
    <row r="876" spans="1:17" x14ac:dyDescent="0.2">
      <c r="A876">
        <v>596.1</v>
      </c>
      <c r="B876" t="s">
        <v>63</v>
      </c>
      <c r="D876">
        <v>9.35E-2</v>
      </c>
      <c r="E876">
        <v>6.1199999999999997E-2</v>
      </c>
      <c r="F876">
        <v>1.1000000000000001</v>
      </c>
      <c r="G876">
        <v>0.127</v>
      </c>
      <c r="H876" t="s">
        <v>64</v>
      </c>
      <c r="I876">
        <v>29170</v>
      </c>
      <c r="J876">
        <v>272</v>
      </c>
      <c r="K876">
        <v>28898</v>
      </c>
      <c r="N876">
        <v>0</v>
      </c>
      <c r="P876" t="s">
        <v>948</v>
      </c>
      <c r="Q876" t="s">
        <v>905</v>
      </c>
    </row>
    <row r="877" spans="1:17" x14ac:dyDescent="0.2">
      <c r="A877">
        <v>596.5</v>
      </c>
      <c r="B877" t="s">
        <v>63</v>
      </c>
      <c r="D877">
        <v>7.1900000000000002E-3</v>
      </c>
      <c r="E877">
        <v>3.7900000000000003E-2</v>
      </c>
      <c r="F877">
        <v>1.01</v>
      </c>
      <c r="G877">
        <v>0.85</v>
      </c>
      <c r="H877" t="s">
        <v>64</v>
      </c>
      <c r="I877">
        <v>29170</v>
      </c>
      <c r="J877">
        <v>722</v>
      </c>
      <c r="K877">
        <v>28448</v>
      </c>
      <c r="N877">
        <v>0</v>
      </c>
      <c r="P877" t="s">
        <v>949</v>
      </c>
      <c r="Q877" t="s">
        <v>905</v>
      </c>
    </row>
    <row r="878" spans="1:17" x14ac:dyDescent="0.2">
      <c r="A878">
        <v>597</v>
      </c>
      <c r="B878" t="s">
        <v>63</v>
      </c>
      <c r="D878">
        <v>-7.4399999999999994E-2</v>
      </c>
      <c r="E878">
        <v>6.5799999999999997E-2</v>
      </c>
      <c r="F878">
        <v>0.92800000000000005</v>
      </c>
      <c r="G878">
        <v>0.25800000000000001</v>
      </c>
      <c r="H878" t="s">
        <v>64</v>
      </c>
      <c r="I878">
        <v>29170</v>
      </c>
      <c r="J878">
        <v>235</v>
      </c>
      <c r="K878">
        <v>28935</v>
      </c>
      <c r="N878">
        <v>0</v>
      </c>
      <c r="P878" t="s">
        <v>950</v>
      </c>
      <c r="Q878" t="s">
        <v>905</v>
      </c>
    </row>
    <row r="879" spans="1:17" x14ac:dyDescent="0.2">
      <c r="A879">
        <v>597.1</v>
      </c>
      <c r="B879" t="s">
        <v>63</v>
      </c>
      <c r="D879">
        <v>-0.125</v>
      </c>
      <c r="E879">
        <v>7.3700000000000002E-2</v>
      </c>
      <c r="F879">
        <v>0.88200000000000001</v>
      </c>
      <c r="G879">
        <v>8.9499999999999996E-2</v>
      </c>
      <c r="H879" t="s">
        <v>64</v>
      </c>
      <c r="I879">
        <v>29170</v>
      </c>
      <c r="J879">
        <v>188</v>
      </c>
      <c r="K879">
        <v>28982</v>
      </c>
      <c r="N879">
        <v>0</v>
      </c>
      <c r="P879" t="s">
        <v>951</v>
      </c>
      <c r="Q879" t="s">
        <v>905</v>
      </c>
    </row>
    <row r="880" spans="1:17" x14ac:dyDescent="0.2">
      <c r="A880">
        <v>597.20000000000005</v>
      </c>
      <c r="B880" t="s">
        <v>63</v>
      </c>
      <c r="D880">
        <v>6.9699999999999996E-3</v>
      </c>
      <c r="E880">
        <v>9.1899999999999996E-2</v>
      </c>
      <c r="F880">
        <v>1.01</v>
      </c>
      <c r="G880">
        <v>0.94</v>
      </c>
      <c r="H880" t="s">
        <v>64</v>
      </c>
      <c r="I880">
        <v>29170</v>
      </c>
      <c r="J880">
        <v>120</v>
      </c>
      <c r="K880">
        <v>29050</v>
      </c>
      <c r="N880">
        <v>0</v>
      </c>
      <c r="P880" t="s">
        <v>952</v>
      </c>
      <c r="Q880" t="s">
        <v>905</v>
      </c>
    </row>
    <row r="881" spans="1:17" x14ac:dyDescent="0.2">
      <c r="A881">
        <v>599</v>
      </c>
      <c r="B881" t="s">
        <v>63</v>
      </c>
      <c r="D881">
        <v>-1.0999999999999999E-2</v>
      </c>
      <c r="E881">
        <v>1.8700000000000001E-2</v>
      </c>
      <c r="F881">
        <v>0.98899999999999999</v>
      </c>
      <c r="G881">
        <v>0.55800000000000005</v>
      </c>
      <c r="H881" t="s">
        <v>64</v>
      </c>
      <c r="I881">
        <v>29170</v>
      </c>
      <c r="J881">
        <v>3275</v>
      </c>
      <c r="K881">
        <v>25895</v>
      </c>
      <c r="N881">
        <v>0</v>
      </c>
      <c r="P881" t="s">
        <v>953</v>
      </c>
      <c r="Q881" t="s">
        <v>905</v>
      </c>
    </row>
    <row r="882" spans="1:17" x14ac:dyDescent="0.2">
      <c r="A882">
        <v>599.1</v>
      </c>
      <c r="B882" t="s">
        <v>63</v>
      </c>
      <c r="D882">
        <v>8.1199999999999994E-2</v>
      </c>
      <c r="E882">
        <v>7.1499999999999994E-2</v>
      </c>
      <c r="F882">
        <v>1.08</v>
      </c>
      <c r="G882">
        <v>0.25600000000000001</v>
      </c>
      <c r="H882" t="s">
        <v>64</v>
      </c>
      <c r="I882">
        <v>29170</v>
      </c>
      <c r="J882">
        <v>197</v>
      </c>
      <c r="K882">
        <v>28973</v>
      </c>
      <c r="N882">
        <v>0</v>
      </c>
      <c r="P882" t="s">
        <v>954</v>
      </c>
      <c r="Q882" t="s">
        <v>905</v>
      </c>
    </row>
    <row r="883" spans="1:17" x14ac:dyDescent="0.2">
      <c r="A883">
        <v>599.20000000000005</v>
      </c>
      <c r="B883" t="s">
        <v>63</v>
      </c>
      <c r="D883">
        <v>-3.6799999999999999E-2</v>
      </c>
      <c r="E883">
        <v>2.4400000000000002E-2</v>
      </c>
      <c r="F883">
        <v>0.96399999999999997</v>
      </c>
      <c r="G883">
        <v>0.13200000000000001</v>
      </c>
      <c r="H883" t="s">
        <v>64</v>
      </c>
      <c r="I883">
        <v>29170</v>
      </c>
      <c r="J883">
        <v>1839</v>
      </c>
      <c r="K883">
        <v>27331</v>
      </c>
      <c r="N883">
        <v>0</v>
      </c>
      <c r="P883" t="s">
        <v>955</v>
      </c>
      <c r="Q883" t="s">
        <v>905</v>
      </c>
    </row>
    <row r="884" spans="1:17" x14ac:dyDescent="0.2">
      <c r="A884">
        <v>599.29999999999995</v>
      </c>
      <c r="B884" t="s">
        <v>63</v>
      </c>
      <c r="D884">
        <v>1.77E-2</v>
      </c>
      <c r="E884">
        <v>2.6200000000000001E-2</v>
      </c>
      <c r="F884">
        <v>1.02</v>
      </c>
      <c r="G884">
        <v>0.5</v>
      </c>
      <c r="H884" t="s">
        <v>64</v>
      </c>
      <c r="I884">
        <v>29170</v>
      </c>
      <c r="J884">
        <v>1554</v>
      </c>
      <c r="K884">
        <v>27616</v>
      </c>
      <c r="N884">
        <v>0</v>
      </c>
      <c r="P884" t="s">
        <v>956</v>
      </c>
      <c r="Q884" t="s">
        <v>905</v>
      </c>
    </row>
    <row r="885" spans="1:17" x14ac:dyDescent="0.2">
      <c r="A885">
        <v>599.4</v>
      </c>
      <c r="B885" t="s">
        <v>63</v>
      </c>
      <c r="D885">
        <v>-2.4299999999999999E-2</v>
      </c>
      <c r="E885">
        <v>2.6100000000000002E-2</v>
      </c>
      <c r="F885">
        <v>0.97599999999999998</v>
      </c>
      <c r="G885">
        <v>0.35199999999999998</v>
      </c>
      <c r="H885" t="s">
        <v>64</v>
      </c>
      <c r="I885">
        <v>29170</v>
      </c>
      <c r="J885">
        <v>1589</v>
      </c>
      <c r="K885">
        <v>27581</v>
      </c>
      <c r="N885">
        <v>0</v>
      </c>
      <c r="P885" t="s">
        <v>957</v>
      </c>
      <c r="Q885" t="s">
        <v>905</v>
      </c>
    </row>
    <row r="886" spans="1:17" x14ac:dyDescent="0.2">
      <c r="A886">
        <v>599.5</v>
      </c>
      <c r="B886" t="s">
        <v>63</v>
      </c>
      <c r="D886">
        <v>2.2700000000000001E-2</v>
      </c>
      <c r="E886">
        <v>1.9300000000000001E-2</v>
      </c>
      <c r="F886">
        <v>1.02</v>
      </c>
      <c r="G886">
        <v>0.23899999999999999</v>
      </c>
      <c r="H886" t="s">
        <v>64</v>
      </c>
      <c r="I886">
        <v>29170</v>
      </c>
      <c r="J886">
        <v>3071</v>
      </c>
      <c r="K886">
        <v>26099</v>
      </c>
      <c r="N886">
        <v>0</v>
      </c>
      <c r="P886" t="s">
        <v>958</v>
      </c>
      <c r="Q886" t="s">
        <v>905</v>
      </c>
    </row>
    <row r="887" spans="1:17" x14ac:dyDescent="0.2">
      <c r="A887">
        <v>599.79999999999995</v>
      </c>
      <c r="B887" t="s">
        <v>63</v>
      </c>
      <c r="D887">
        <v>5.2400000000000002E-2</v>
      </c>
      <c r="E887">
        <v>3.6799999999999999E-2</v>
      </c>
      <c r="F887">
        <v>1.05</v>
      </c>
      <c r="G887">
        <v>0.155</v>
      </c>
      <c r="H887" t="s">
        <v>64</v>
      </c>
      <c r="I887">
        <v>29170</v>
      </c>
      <c r="J887">
        <v>759</v>
      </c>
      <c r="K887">
        <v>28411</v>
      </c>
      <c r="N887">
        <v>0</v>
      </c>
      <c r="P887" t="s">
        <v>959</v>
      </c>
      <c r="Q887" t="s">
        <v>905</v>
      </c>
    </row>
    <row r="888" spans="1:17" x14ac:dyDescent="0.2">
      <c r="A888">
        <v>599.9</v>
      </c>
      <c r="B888" t="s">
        <v>63</v>
      </c>
      <c r="D888">
        <v>4.4699999999999997E-2</v>
      </c>
      <c r="E888">
        <v>2.4799999999999999E-2</v>
      </c>
      <c r="F888">
        <v>1.05</v>
      </c>
      <c r="G888">
        <v>7.1300000000000002E-2</v>
      </c>
      <c r="H888" t="s">
        <v>64</v>
      </c>
      <c r="I888">
        <v>29170</v>
      </c>
      <c r="J888">
        <v>1750</v>
      </c>
      <c r="K888">
        <v>27420</v>
      </c>
      <c r="N888">
        <v>0</v>
      </c>
      <c r="P888" t="s">
        <v>960</v>
      </c>
      <c r="Q888" t="s">
        <v>905</v>
      </c>
    </row>
    <row r="889" spans="1:17" x14ac:dyDescent="0.2">
      <c r="A889">
        <v>600</v>
      </c>
      <c r="B889" t="s">
        <v>63</v>
      </c>
      <c r="D889">
        <v>-3.2800000000000003E-2</v>
      </c>
      <c r="E889">
        <v>2.06E-2</v>
      </c>
      <c r="F889">
        <v>0.96799999999999997</v>
      </c>
      <c r="G889">
        <v>0.112</v>
      </c>
      <c r="H889" t="s">
        <v>64</v>
      </c>
      <c r="I889">
        <v>29170</v>
      </c>
      <c r="J889">
        <v>3226</v>
      </c>
      <c r="K889">
        <v>25944</v>
      </c>
      <c r="N889">
        <v>0</v>
      </c>
      <c r="P889" t="s">
        <v>961</v>
      </c>
      <c r="Q889" t="s">
        <v>905</v>
      </c>
    </row>
    <row r="890" spans="1:17" x14ac:dyDescent="0.2">
      <c r="A890">
        <v>601</v>
      </c>
      <c r="B890" t="s">
        <v>63</v>
      </c>
      <c r="D890">
        <v>-2.3099999999999999E-2</v>
      </c>
      <c r="E890">
        <v>5.57E-2</v>
      </c>
      <c r="F890">
        <v>0.97699999999999998</v>
      </c>
      <c r="G890">
        <v>0.67900000000000005</v>
      </c>
      <c r="H890" t="s">
        <v>64</v>
      </c>
      <c r="I890">
        <v>29170</v>
      </c>
      <c r="J890">
        <v>332</v>
      </c>
      <c r="K890">
        <v>28838</v>
      </c>
      <c r="N890">
        <v>0</v>
      </c>
      <c r="P890" t="s">
        <v>962</v>
      </c>
      <c r="Q890" t="s">
        <v>905</v>
      </c>
    </row>
    <row r="891" spans="1:17" x14ac:dyDescent="0.2">
      <c r="A891">
        <v>601.1</v>
      </c>
      <c r="B891" t="s">
        <v>63</v>
      </c>
      <c r="D891">
        <v>-7.4900000000000001E-3</v>
      </c>
      <c r="E891">
        <v>5.8400000000000001E-2</v>
      </c>
      <c r="F891">
        <v>0.99299999999999999</v>
      </c>
      <c r="G891">
        <v>0.89800000000000002</v>
      </c>
      <c r="H891" t="s">
        <v>64</v>
      </c>
      <c r="I891">
        <v>29170</v>
      </c>
      <c r="J891">
        <v>302</v>
      </c>
      <c r="K891">
        <v>28868</v>
      </c>
      <c r="N891">
        <v>0</v>
      </c>
      <c r="P891" t="s">
        <v>963</v>
      </c>
      <c r="Q891" t="s">
        <v>905</v>
      </c>
    </row>
    <row r="892" spans="1:17" x14ac:dyDescent="0.2">
      <c r="A892">
        <v>601.12</v>
      </c>
      <c r="B892" t="s">
        <v>63</v>
      </c>
      <c r="D892">
        <v>4.9200000000000001E-2</v>
      </c>
      <c r="E892">
        <v>8.43E-2</v>
      </c>
      <c r="F892">
        <v>1.05</v>
      </c>
      <c r="G892">
        <v>0.55900000000000005</v>
      </c>
      <c r="H892" t="s">
        <v>64</v>
      </c>
      <c r="I892">
        <v>29170</v>
      </c>
      <c r="J892">
        <v>142</v>
      </c>
      <c r="K892">
        <v>29028</v>
      </c>
      <c r="N892">
        <v>0</v>
      </c>
      <c r="P892" t="s">
        <v>964</v>
      </c>
      <c r="Q892" t="s">
        <v>905</v>
      </c>
    </row>
    <row r="893" spans="1:17" x14ac:dyDescent="0.2">
      <c r="A893">
        <v>601.29999999999995</v>
      </c>
      <c r="B893" t="s">
        <v>63</v>
      </c>
      <c r="D893">
        <v>-1.5200000000000001E-3</v>
      </c>
      <c r="E893">
        <v>8.0699999999999994E-2</v>
      </c>
      <c r="F893">
        <v>0.998</v>
      </c>
      <c r="G893">
        <v>0.98499999999999999</v>
      </c>
      <c r="H893" t="s">
        <v>64</v>
      </c>
      <c r="I893">
        <v>29170</v>
      </c>
      <c r="J893">
        <v>155</v>
      </c>
      <c r="K893">
        <v>29015</v>
      </c>
      <c r="N893">
        <v>0</v>
      </c>
      <c r="P893" t="s">
        <v>965</v>
      </c>
      <c r="Q893" t="s">
        <v>905</v>
      </c>
    </row>
    <row r="894" spans="1:17" x14ac:dyDescent="0.2">
      <c r="A894">
        <v>602</v>
      </c>
      <c r="B894" t="s">
        <v>63</v>
      </c>
      <c r="D894">
        <v>7.5899999999999995E-2</v>
      </c>
      <c r="E894">
        <v>5.1999999999999998E-2</v>
      </c>
      <c r="F894">
        <v>1.08</v>
      </c>
      <c r="G894">
        <v>0.14399999999999999</v>
      </c>
      <c r="H894" t="s">
        <v>64</v>
      </c>
      <c r="I894">
        <v>29170</v>
      </c>
      <c r="J894">
        <v>384</v>
      </c>
      <c r="K894">
        <v>28786</v>
      </c>
      <c r="N894">
        <v>0</v>
      </c>
      <c r="P894" t="s">
        <v>966</v>
      </c>
      <c r="Q894" t="s">
        <v>905</v>
      </c>
    </row>
    <row r="895" spans="1:17" x14ac:dyDescent="0.2">
      <c r="A895">
        <v>602.29999999999995</v>
      </c>
      <c r="B895" t="s">
        <v>63</v>
      </c>
      <c r="D895">
        <v>0.107</v>
      </c>
      <c r="E895">
        <v>8.4099999999999994E-2</v>
      </c>
      <c r="F895">
        <v>1.1100000000000001</v>
      </c>
      <c r="G895">
        <v>0.20499999999999999</v>
      </c>
      <c r="H895" t="s">
        <v>64</v>
      </c>
      <c r="I895">
        <v>29170</v>
      </c>
      <c r="J895">
        <v>142</v>
      </c>
      <c r="K895">
        <v>29028</v>
      </c>
      <c r="N895">
        <v>0</v>
      </c>
      <c r="P895" t="s">
        <v>967</v>
      </c>
      <c r="Q895" t="s">
        <v>905</v>
      </c>
    </row>
    <row r="896" spans="1:17" x14ac:dyDescent="0.2">
      <c r="A896">
        <v>603</v>
      </c>
      <c r="B896" t="s">
        <v>63</v>
      </c>
      <c r="D896">
        <v>1E-3</v>
      </c>
      <c r="E896">
        <v>9.6100000000000005E-2</v>
      </c>
      <c r="F896">
        <v>1</v>
      </c>
      <c r="G896">
        <v>0.99199999999999999</v>
      </c>
      <c r="H896" t="s">
        <v>64</v>
      </c>
      <c r="I896">
        <v>29170</v>
      </c>
      <c r="J896">
        <v>109</v>
      </c>
      <c r="K896">
        <v>29061</v>
      </c>
      <c r="N896">
        <v>0</v>
      </c>
      <c r="P896" t="s">
        <v>968</v>
      </c>
      <c r="Q896" t="s">
        <v>905</v>
      </c>
    </row>
    <row r="897" spans="1:17" x14ac:dyDescent="0.2">
      <c r="A897">
        <v>603.1</v>
      </c>
      <c r="B897" t="s">
        <v>63</v>
      </c>
      <c r="D897">
        <v>3.3399999999999999E-2</v>
      </c>
      <c r="E897">
        <v>7.6200000000000004E-2</v>
      </c>
      <c r="F897">
        <v>1.03</v>
      </c>
      <c r="G897">
        <v>0.66100000000000003</v>
      </c>
      <c r="H897" t="s">
        <v>64</v>
      </c>
      <c r="I897">
        <v>29170</v>
      </c>
      <c r="J897">
        <v>173</v>
      </c>
      <c r="K897">
        <v>28997</v>
      </c>
      <c r="N897">
        <v>0</v>
      </c>
      <c r="P897" t="s">
        <v>969</v>
      </c>
      <c r="Q897" t="s">
        <v>905</v>
      </c>
    </row>
    <row r="898" spans="1:17" x14ac:dyDescent="0.2">
      <c r="A898">
        <v>604</v>
      </c>
      <c r="B898" t="s">
        <v>63</v>
      </c>
      <c r="D898">
        <v>0.128</v>
      </c>
      <c r="E898">
        <v>6.8199999999999997E-2</v>
      </c>
      <c r="F898">
        <v>1.1399999999999999</v>
      </c>
      <c r="G898">
        <v>6.0199999999999997E-2</v>
      </c>
      <c r="H898" t="s">
        <v>64</v>
      </c>
      <c r="I898">
        <v>29170</v>
      </c>
      <c r="J898">
        <v>216</v>
      </c>
      <c r="K898">
        <v>28954</v>
      </c>
      <c r="N898">
        <v>0</v>
      </c>
      <c r="P898" t="s">
        <v>970</v>
      </c>
      <c r="Q898" t="s">
        <v>905</v>
      </c>
    </row>
    <row r="899" spans="1:17" x14ac:dyDescent="0.2">
      <c r="A899">
        <v>605</v>
      </c>
      <c r="B899" t="s">
        <v>63</v>
      </c>
      <c r="D899">
        <v>3.1399999999999997E-2</v>
      </c>
      <c r="E899">
        <v>2.29E-2</v>
      </c>
      <c r="F899">
        <v>1.03</v>
      </c>
      <c r="G899">
        <v>0.17100000000000001</v>
      </c>
      <c r="H899" t="s">
        <v>64</v>
      </c>
      <c r="I899">
        <v>29170</v>
      </c>
      <c r="J899">
        <v>2216</v>
      </c>
      <c r="K899">
        <v>26954</v>
      </c>
      <c r="N899">
        <v>0</v>
      </c>
      <c r="P899" t="s">
        <v>971</v>
      </c>
      <c r="Q899" t="s">
        <v>905</v>
      </c>
    </row>
    <row r="900" spans="1:17" x14ac:dyDescent="0.2">
      <c r="A900">
        <v>608</v>
      </c>
      <c r="B900" t="s">
        <v>63</v>
      </c>
      <c r="D900">
        <v>3.7199999999999997E-2</v>
      </c>
      <c r="E900">
        <v>3.6900000000000002E-2</v>
      </c>
      <c r="F900">
        <v>1.04</v>
      </c>
      <c r="G900">
        <v>0.314</v>
      </c>
      <c r="H900" t="s">
        <v>64</v>
      </c>
      <c r="I900">
        <v>29170</v>
      </c>
      <c r="J900">
        <v>776</v>
      </c>
      <c r="K900">
        <v>28394</v>
      </c>
      <c r="N900">
        <v>0</v>
      </c>
      <c r="P900" t="s">
        <v>972</v>
      </c>
      <c r="Q900" t="s">
        <v>905</v>
      </c>
    </row>
    <row r="901" spans="1:17" x14ac:dyDescent="0.2">
      <c r="A901">
        <v>609</v>
      </c>
      <c r="B901" t="s">
        <v>63</v>
      </c>
      <c r="D901">
        <v>-0.17599999999999999</v>
      </c>
      <c r="E901">
        <v>8.4699999999999998E-2</v>
      </c>
      <c r="F901">
        <v>0.83899999999999997</v>
      </c>
      <c r="G901">
        <v>3.78E-2</v>
      </c>
      <c r="H901" t="s">
        <v>64</v>
      </c>
      <c r="I901">
        <v>29170</v>
      </c>
      <c r="J901">
        <v>143</v>
      </c>
      <c r="K901">
        <v>29027</v>
      </c>
      <c r="N901">
        <v>0</v>
      </c>
      <c r="P901" t="s">
        <v>973</v>
      </c>
      <c r="Q901" t="s">
        <v>905</v>
      </c>
    </row>
    <row r="902" spans="1:17" x14ac:dyDescent="0.2">
      <c r="A902">
        <v>609.1</v>
      </c>
      <c r="B902" t="s">
        <v>63</v>
      </c>
      <c r="D902">
        <v>-1.3899999999999999E-2</v>
      </c>
      <c r="E902">
        <v>6.1100000000000002E-2</v>
      </c>
      <c r="F902">
        <v>0.98599999999999999</v>
      </c>
      <c r="G902">
        <v>0.82</v>
      </c>
      <c r="H902" t="s">
        <v>64</v>
      </c>
      <c r="I902">
        <v>29170</v>
      </c>
      <c r="J902">
        <v>291</v>
      </c>
      <c r="K902">
        <v>28879</v>
      </c>
      <c r="N902">
        <v>0</v>
      </c>
      <c r="P902" t="s">
        <v>974</v>
      </c>
      <c r="Q902" t="s">
        <v>905</v>
      </c>
    </row>
    <row r="903" spans="1:17" x14ac:dyDescent="0.2">
      <c r="A903">
        <v>610</v>
      </c>
      <c r="B903" t="s">
        <v>63</v>
      </c>
      <c r="D903">
        <v>-6.6699999999999995E-2</v>
      </c>
      <c r="E903">
        <v>5.7099999999999998E-2</v>
      </c>
      <c r="F903">
        <v>0.93500000000000005</v>
      </c>
      <c r="G903">
        <v>0.24299999999999999</v>
      </c>
      <c r="H903" t="s">
        <v>64</v>
      </c>
      <c r="I903">
        <v>29170</v>
      </c>
      <c r="J903">
        <v>318</v>
      </c>
      <c r="K903">
        <v>28852</v>
      </c>
      <c r="N903">
        <v>0</v>
      </c>
      <c r="P903" t="s">
        <v>975</v>
      </c>
      <c r="Q903" t="s">
        <v>905</v>
      </c>
    </row>
    <row r="904" spans="1:17" x14ac:dyDescent="0.2">
      <c r="A904">
        <v>610.1</v>
      </c>
      <c r="B904" t="s">
        <v>63</v>
      </c>
      <c r="D904">
        <v>-0.04</v>
      </c>
      <c r="E904">
        <v>3.9300000000000002E-2</v>
      </c>
      <c r="F904">
        <v>0.96099999999999997</v>
      </c>
      <c r="G904">
        <v>0.309</v>
      </c>
      <c r="H904" t="s">
        <v>64</v>
      </c>
      <c r="I904">
        <v>29170</v>
      </c>
      <c r="J904">
        <v>689</v>
      </c>
      <c r="K904">
        <v>28481</v>
      </c>
      <c r="N904">
        <v>0</v>
      </c>
      <c r="P904" t="s">
        <v>976</v>
      </c>
      <c r="Q904" t="s">
        <v>905</v>
      </c>
    </row>
    <row r="905" spans="1:17" x14ac:dyDescent="0.2">
      <c r="A905">
        <v>610.4</v>
      </c>
      <c r="B905" t="s">
        <v>63</v>
      </c>
      <c r="D905">
        <v>-0.13100000000000001</v>
      </c>
      <c r="E905">
        <v>8.1699999999999995E-2</v>
      </c>
      <c r="F905">
        <v>0.877</v>
      </c>
      <c r="G905">
        <v>0.109</v>
      </c>
      <c r="H905" t="s">
        <v>64</v>
      </c>
      <c r="I905">
        <v>29170</v>
      </c>
      <c r="J905">
        <v>153</v>
      </c>
      <c r="K905">
        <v>29017</v>
      </c>
      <c r="N905">
        <v>0</v>
      </c>
      <c r="P905" t="s">
        <v>977</v>
      </c>
      <c r="Q905" t="s">
        <v>905</v>
      </c>
    </row>
    <row r="906" spans="1:17" x14ac:dyDescent="0.2">
      <c r="A906">
        <v>610.79999999999995</v>
      </c>
      <c r="B906" t="s">
        <v>63</v>
      </c>
      <c r="D906">
        <v>-6.3299999999999997E-3</v>
      </c>
      <c r="E906">
        <v>8.9899999999999994E-2</v>
      </c>
      <c r="F906">
        <v>0.99399999999999999</v>
      </c>
      <c r="G906">
        <v>0.94399999999999995</v>
      </c>
      <c r="H906" t="s">
        <v>64</v>
      </c>
      <c r="I906">
        <v>29170</v>
      </c>
      <c r="J906">
        <v>126</v>
      </c>
      <c r="K906">
        <v>29044</v>
      </c>
      <c r="N906">
        <v>0</v>
      </c>
      <c r="P906" t="s">
        <v>978</v>
      </c>
      <c r="Q906" t="s">
        <v>905</v>
      </c>
    </row>
    <row r="907" spans="1:17" x14ac:dyDescent="0.2">
      <c r="A907">
        <v>611</v>
      </c>
      <c r="B907" t="s">
        <v>63</v>
      </c>
      <c r="D907">
        <v>-1.1900000000000001E-2</v>
      </c>
      <c r="E907">
        <v>2.7699999999999999E-2</v>
      </c>
      <c r="F907">
        <v>0.98799999999999999</v>
      </c>
      <c r="G907">
        <v>0.66700000000000004</v>
      </c>
      <c r="H907" t="s">
        <v>64</v>
      </c>
      <c r="I907">
        <v>29170</v>
      </c>
      <c r="J907">
        <v>1482</v>
      </c>
      <c r="K907">
        <v>27688</v>
      </c>
      <c r="N907">
        <v>0</v>
      </c>
      <c r="P907" t="s">
        <v>979</v>
      </c>
      <c r="Q907" t="s">
        <v>905</v>
      </c>
    </row>
    <row r="908" spans="1:17" x14ac:dyDescent="0.2">
      <c r="A908">
        <v>611.1</v>
      </c>
      <c r="B908" t="s">
        <v>63</v>
      </c>
      <c r="D908">
        <v>5.7599999999999998E-2</v>
      </c>
      <c r="E908">
        <v>2.6100000000000002E-2</v>
      </c>
      <c r="F908">
        <v>1.06</v>
      </c>
      <c r="G908">
        <v>2.7300000000000001E-2</v>
      </c>
      <c r="H908" t="s">
        <v>64</v>
      </c>
      <c r="I908">
        <v>29170</v>
      </c>
      <c r="J908">
        <v>1713</v>
      </c>
      <c r="K908">
        <v>27457</v>
      </c>
      <c r="N908">
        <v>0</v>
      </c>
      <c r="P908" t="s">
        <v>980</v>
      </c>
      <c r="Q908" t="s">
        <v>905</v>
      </c>
    </row>
    <row r="909" spans="1:17" x14ac:dyDescent="0.2">
      <c r="A909">
        <v>611.11</v>
      </c>
      <c r="B909" t="s">
        <v>63</v>
      </c>
      <c r="D909">
        <v>7.5399999999999998E-3</v>
      </c>
      <c r="E909">
        <v>0.1</v>
      </c>
      <c r="F909">
        <v>1.01</v>
      </c>
      <c r="G909">
        <v>0.94</v>
      </c>
      <c r="H909" t="s">
        <v>64</v>
      </c>
      <c r="I909">
        <v>29170</v>
      </c>
      <c r="J909">
        <v>102</v>
      </c>
      <c r="K909">
        <v>29068</v>
      </c>
      <c r="N909">
        <v>0</v>
      </c>
      <c r="P909" t="s">
        <v>981</v>
      </c>
      <c r="Q909" t="s">
        <v>905</v>
      </c>
    </row>
    <row r="910" spans="1:17" x14ac:dyDescent="0.2">
      <c r="A910">
        <v>611.29999999999995</v>
      </c>
      <c r="B910" t="s">
        <v>63</v>
      </c>
      <c r="D910">
        <v>1.5599999999999999E-2</v>
      </c>
      <c r="E910">
        <v>3.0599999999999999E-2</v>
      </c>
      <c r="F910">
        <v>1.02</v>
      </c>
      <c r="G910">
        <v>0.61</v>
      </c>
      <c r="H910" t="s">
        <v>64</v>
      </c>
      <c r="I910">
        <v>29170</v>
      </c>
      <c r="J910">
        <v>1162</v>
      </c>
      <c r="K910">
        <v>28008</v>
      </c>
      <c r="N910">
        <v>0</v>
      </c>
      <c r="P910" t="s">
        <v>982</v>
      </c>
      <c r="Q910" t="s">
        <v>905</v>
      </c>
    </row>
    <row r="911" spans="1:17" x14ac:dyDescent="0.2">
      <c r="A911">
        <v>612</v>
      </c>
      <c r="B911" t="s">
        <v>63</v>
      </c>
      <c r="D911">
        <v>0.129</v>
      </c>
      <c r="E911">
        <v>8.3099999999999993E-2</v>
      </c>
      <c r="F911">
        <v>1.1399999999999999</v>
      </c>
      <c r="G911">
        <v>0.12</v>
      </c>
      <c r="H911" t="s">
        <v>64</v>
      </c>
      <c r="I911">
        <v>29170</v>
      </c>
      <c r="J911">
        <v>145</v>
      </c>
      <c r="K911">
        <v>29025</v>
      </c>
      <c r="N911">
        <v>0</v>
      </c>
      <c r="P911" t="s">
        <v>983</v>
      </c>
      <c r="Q911" t="s">
        <v>905</v>
      </c>
    </row>
    <row r="912" spans="1:17" x14ac:dyDescent="0.2">
      <c r="A912">
        <v>612.20000000000005</v>
      </c>
      <c r="B912" t="s">
        <v>63</v>
      </c>
      <c r="D912">
        <v>3.0200000000000001E-2</v>
      </c>
      <c r="E912">
        <v>6.4000000000000001E-2</v>
      </c>
      <c r="F912">
        <v>1.03</v>
      </c>
      <c r="G912">
        <v>0.63700000000000001</v>
      </c>
      <c r="H912" t="s">
        <v>64</v>
      </c>
      <c r="I912">
        <v>29170</v>
      </c>
      <c r="J912">
        <v>247</v>
      </c>
      <c r="K912">
        <v>28923</v>
      </c>
      <c r="N912">
        <v>0</v>
      </c>
      <c r="P912" t="s">
        <v>984</v>
      </c>
      <c r="Q912" t="s">
        <v>905</v>
      </c>
    </row>
    <row r="913" spans="1:17" x14ac:dyDescent="0.2">
      <c r="A913">
        <v>613</v>
      </c>
      <c r="B913" t="s">
        <v>63</v>
      </c>
      <c r="D913">
        <v>-8.9999999999999993E-3</v>
      </c>
      <c r="E913">
        <v>4.9799999999999997E-2</v>
      </c>
      <c r="F913">
        <v>0.99099999999999999</v>
      </c>
      <c r="G913">
        <v>0.85699999999999998</v>
      </c>
      <c r="H913" t="s">
        <v>64</v>
      </c>
      <c r="I913">
        <v>29170</v>
      </c>
      <c r="J913">
        <v>418</v>
      </c>
      <c r="K913">
        <v>28752</v>
      </c>
      <c r="N913">
        <v>0</v>
      </c>
      <c r="P913" t="s">
        <v>985</v>
      </c>
      <c r="Q913" t="s">
        <v>905</v>
      </c>
    </row>
    <row r="914" spans="1:17" x14ac:dyDescent="0.2">
      <c r="A914">
        <v>613.5</v>
      </c>
      <c r="B914" t="s">
        <v>63</v>
      </c>
      <c r="D914">
        <v>-1.6400000000000001E-2</v>
      </c>
      <c r="E914">
        <v>4.2599999999999999E-2</v>
      </c>
      <c r="F914">
        <v>0.98399999999999999</v>
      </c>
      <c r="G914">
        <v>0.70099999999999996</v>
      </c>
      <c r="H914" t="s">
        <v>64</v>
      </c>
      <c r="I914">
        <v>29170</v>
      </c>
      <c r="J914">
        <v>573</v>
      </c>
      <c r="K914">
        <v>28597</v>
      </c>
      <c r="N914">
        <v>0</v>
      </c>
      <c r="P914" t="s">
        <v>986</v>
      </c>
      <c r="Q914" t="s">
        <v>905</v>
      </c>
    </row>
    <row r="915" spans="1:17" x14ac:dyDescent="0.2">
      <c r="A915">
        <v>613.70000000000005</v>
      </c>
      <c r="B915" t="s">
        <v>63</v>
      </c>
      <c r="D915">
        <v>0.125</v>
      </c>
      <c r="E915">
        <v>6.7199999999999996E-2</v>
      </c>
      <c r="F915">
        <v>1.1299999999999999</v>
      </c>
      <c r="G915">
        <v>6.1800000000000001E-2</v>
      </c>
      <c r="H915" t="s">
        <v>64</v>
      </c>
      <c r="I915">
        <v>29170</v>
      </c>
      <c r="J915">
        <v>225</v>
      </c>
      <c r="K915">
        <v>28945</v>
      </c>
      <c r="N915">
        <v>0</v>
      </c>
      <c r="P915" t="s">
        <v>987</v>
      </c>
      <c r="Q915" t="s">
        <v>905</v>
      </c>
    </row>
    <row r="916" spans="1:17" x14ac:dyDescent="0.2">
      <c r="A916">
        <v>613.79999999999995</v>
      </c>
      <c r="B916" t="s">
        <v>63</v>
      </c>
      <c r="D916">
        <v>7.3800000000000004E-2</v>
      </c>
      <c r="E916">
        <v>8.2699999999999996E-2</v>
      </c>
      <c r="F916">
        <v>1.08</v>
      </c>
      <c r="G916">
        <v>0.372</v>
      </c>
      <c r="H916" t="s">
        <v>64</v>
      </c>
      <c r="I916">
        <v>29170</v>
      </c>
      <c r="J916">
        <v>148</v>
      </c>
      <c r="K916">
        <v>29022</v>
      </c>
      <c r="N916">
        <v>0</v>
      </c>
      <c r="P916" t="s">
        <v>988</v>
      </c>
      <c r="Q916" t="s">
        <v>905</v>
      </c>
    </row>
    <row r="917" spans="1:17" x14ac:dyDescent="0.2">
      <c r="A917">
        <v>613.9</v>
      </c>
      <c r="B917" t="s">
        <v>63</v>
      </c>
      <c r="D917">
        <v>4.7600000000000003E-2</v>
      </c>
      <c r="E917">
        <v>9.8000000000000004E-2</v>
      </c>
      <c r="F917">
        <v>1.05</v>
      </c>
      <c r="G917">
        <v>0.627</v>
      </c>
      <c r="H917" t="s">
        <v>64</v>
      </c>
      <c r="I917">
        <v>29170</v>
      </c>
      <c r="J917">
        <v>106</v>
      </c>
      <c r="K917">
        <v>29064</v>
      </c>
      <c r="N917">
        <v>0</v>
      </c>
      <c r="P917" t="s">
        <v>989</v>
      </c>
      <c r="Q917" t="s">
        <v>905</v>
      </c>
    </row>
    <row r="918" spans="1:17" x14ac:dyDescent="0.2">
      <c r="A918">
        <v>614</v>
      </c>
      <c r="B918" t="s">
        <v>63</v>
      </c>
      <c r="D918">
        <v>-1.4999999999999999E-2</v>
      </c>
      <c r="E918">
        <v>5.2900000000000003E-2</v>
      </c>
      <c r="F918">
        <v>0.98499999999999999</v>
      </c>
      <c r="G918">
        <v>0.77700000000000002</v>
      </c>
      <c r="H918" t="s">
        <v>64</v>
      </c>
      <c r="I918">
        <v>29170</v>
      </c>
      <c r="J918">
        <v>372</v>
      </c>
      <c r="K918">
        <v>28798</v>
      </c>
      <c r="N918">
        <v>0</v>
      </c>
      <c r="P918" t="s">
        <v>990</v>
      </c>
      <c r="Q918" t="s">
        <v>905</v>
      </c>
    </row>
    <row r="919" spans="1:17" x14ac:dyDescent="0.2">
      <c r="A919">
        <v>614.5</v>
      </c>
      <c r="B919" t="s">
        <v>63</v>
      </c>
      <c r="D919">
        <v>-3.04E-2</v>
      </c>
      <c r="E919">
        <v>5.5100000000000003E-2</v>
      </c>
      <c r="F919">
        <v>0.97</v>
      </c>
      <c r="G919">
        <v>0.58099999999999996</v>
      </c>
      <c r="H919" t="s">
        <v>64</v>
      </c>
      <c r="I919">
        <v>29170</v>
      </c>
      <c r="J919">
        <v>343</v>
      </c>
      <c r="K919">
        <v>28827</v>
      </c>
      <c r="N919">
        <v>0</v>
      </c>
      <c r="P919" t="s">
        <v>991</v>
      </c>
      <c r="Q919" t="s">
        <v>905</v>
      </c>
    </row>
    <row r="920" spans="1:17" x14ac:dyDescent="0.2">
      <c r="A920">
        <v>614.52</v>
      </c>
      <c r="B920" t="s">
        <v>63</v>
      </c>
      <c r="D920">
        <v>-5.8900000000000003E-3</v>
      </c>
      <c r="E920">
        <v>4.5900000000000003E-2</v>
      </c>
      <c r="F920">
        <v>0.99399999999999999</v>
      </c>
      <c r="G920">
        <v>0.89800000000000002</v>
      </c>
      <c r="H920" t="s">
        <v>64</v>
      </c>
      <c r="I920">
        <v>29170</v>
      </c>
      <c r="J920">
        <v>503</v>
      </c>
      <c r="K920">
        <v>28667</v>
      </c>
      <c r="N920">
        <v>0</v>
      </c>
      <c r="P920" t="s">
        <v>992</v>
      </c>
      <c r="Q920" t="s">
        <v>905</v>
      </c>
    </row>
    <row r="921" spans="1:17" x14ac:dyDescent="0.2">
      <c r="A921">
        <v>615</v>
      </c>
      <c r="B921" t="s">
        <v>63</v>
      </c>
      <c r="D921">
        <v>3.2300000000000002E-2</v>
      </c>
      <c r="E921">
        <v>5.3900000000000003E-2</v>
      </c>
      <c r="F921">
        <v>1.03</v>
      </c>
      <c r="G921">
        <v>0.55000000000000004</v>
      </c>
      <c r="H921" t="s">
        <v>64</v>
      </c>
      <c r="I921">
        <v>29170</v>
      </c>
      <c r="J921">
        <v>354</v>
      </c>
      <c r="K921">
        <v>28816</v>
      </c>
      <c r="N921">
        <v>0</v>
      </c>
      <c r="P921" t="s">
        <v>993</v>
      </c>
      <c r="Q921" t="s">
        <v>905</v>
      </c>
    </row>
    <row r="922" spans="1:17" x14ac:dyDescent="0.2">
      <c r="A922">
        <v>618</v>
      </c>
      <c r="B922" t="s">
        <v>63</v>
      </c>
      <c r="D922">
        <v>-0.111</v>
      </c>
      <c r="E922">
        <v>5.5500000000000001E-2</v>
      </c>
      <c r="F922">
        <v>0.89500000000000002</v>
      </c>
      <c r="G922">
        <v>4.5699999999999998E-2</v>
      </c>
      <c r="H922" t="s">
        <v>64</v>
      </c>
      <c r="I922">
        <v>29170</v>
      </c>
      <c r="J922">
        <v>340</v>
      </c>
      <c r="K922">
        <v>28830</v>
      </c>
      <c r="N922">
        <v>0</v>
      </c>
      <c r="P922" t="s">
        <v>994</v>
      </c>
      <c r="Q922" t="s">
        <v>905</v>
      </c>
    </row>
    <row r="923" spans="1:17" x14ac:dyDescent="0.2">
      <c r="A923">
        <v>618.1</v>
      </c>
      <c r="B923" t="s">
        <v>63</v>
      </c>
      <c r="D923">
        <v>-9.2299999999999993E-2</v>
      </c>
      <c r="E923">
        <v>5.7000000000000002E-2</v>
      </c>
      <c r="F923">
        <v>0.91200000000000003</v>
      </c>
      <c r="G923">
        <v>0.105</v>
      </c>
      <c r="H923" t="s">
        <v>64</v>
      </c>
      <c r="I923">
        <v>29170</v>
      </c>
      <c r="J923">
        <v>322</v>
      </c>
      <c r="K923">
        <v>28848</v>
      </c>
      <c r="N923">
        <v>0</v>
      </c>
      <c r="P923" t="s">
        <v>995</v>
      </c>
      <c r="Q923" t="s">
        <v>905</v>
      </c>
    </row>
    <row r="924" spans="1:17" x14ac:dyDescent="0.2">
      <c r="A924">
        <v>618.20000000000005</v>
      </c>
      <c r="B924" t="s">
        <v>63</v>
      </c>
      <c r="D924">
        <v>-5.8400000000000001E-2</v>
      </c>
      <c r="E924">
        <v>7.5200000000000003E-2</v>
      </c>
      <c r="F924">
        <v>0.94299999999999995</v>
      </c>
      <c r="G924">
        <v>0.437</v>
      </c>
      <c r="H924" t="s">
        <v>64</v>
      </c>
      <c r="I924">
        <v>29170</v>
      </c>
      <c r="J924">
        <v>183</v>
      </c>
      <c r="K924">
        <v>28987</v>
      </c>
      <c r="N924">
        <v>0</v>
      </c>
      <c r="P924" t="s">
        <v>996</v>
      </c>
      <c r="Q924" t="s">
        <v>905</v>
      </c>
    </row>
    <row r="925" spans="1:17" x14ac:dyDescent="0.2">
      <c r="A925">
        <v>619</v>
      </c>
      <c r="B925" t="s">
        <v>63</v>
      </c>
      <c r="D925">
        <v>2.7E-2</v>
      </c>
      <c r="E925">
        <v>3.3799999999999997E-2</v>
      </c>
      <c r="F925">
        <v>1.03</v>
      </c>
      <c r="G925">
        <v>0.42499999999999999</v>
      </c>
      <c r="H925" t="s">
        <v>64</v>
      </c>
      <c r="I925">
        <v>29170</v>
      </c>
      <c r="J925">
        <v>961</v>
      </c>
      <c r="K925">
        <v>28209</v>
      </c>
      <c r="N925">
        <v>0</v>
      </c>
      <c r="P925" t="s">
        <v>997</v>
      </c>
      <c r="Q925" t="s">
        <v>905</v>
      </c>
    </row>
    <row r="926" spans="1:17" x14ac:dyDescent="0.2">
      <c r="A926">
        <v>619.1</v>
      </c>
      <c r="B926" t="s">
        <v>63</v>
      </c>
      <c r="D926">
        <v>4.9099999999999998E-2</v>
      </c>
      <c r="E926">
        <v>7.6200000000000004E-2</v>
      </c>
      <c r="F926">
        <v>1.05</v>
      </c>
      <c r="G926">
        <v>0.51900000000000002</v>
      </c>
      <c r="H926" t="s">
        <v>64</v>
      </c>
      <c r="I926">
        <v>29170</v>
      </c>
      <c r="J926">
        <v>175</v>
      </c>
      <c r="K926">
        <v>28995</v>
      </c>
      <c r="N926">
        <v>0</v>
      </c>
      <c r="P926" t="s">
        <v>998</v>
      </c>
      <c r="Q926" t="s">
        <v>905</v>
      </c>
    </row>
    <row r="927" spans="1:17" x14ac:dyDescent="0.2">
      <c r="A927">
        <v>619.20000000000005</v>
      </c>
      <c r="B927" t="s">
        <v>63</v>
      </c>
      <c r="D927">
        <v>2.3900000000000001E-2</v>
      </c>
      <c r="E927">
        <v>9.1300000000000006E-2</v>
      </c>
      <c r="F927">
        <v>1.02</v>
      </c>
      <c r="G927">
        <v>0.79300000000000004</v>
      </c>
      <c r="H927" t="s">
        <v>64</v>
      </c>
      <c r="I927">
        <v>29170</v>
      </c>
      <c r="J927">
        <v>121</v>
      </c>
      <c r="K927">
        <v>29049</v>
      </c>
      <c r="N927">
        <v>0</v>
      </c>
      <c r="P927" t="s">
        <v>999</v>
      </c>
      <c r="Q927" t="s">
        <v>905</v>
      </c>
    </row>
    <row r="928" spans="1:17" x14ac:dyDescent="0.2">
      <c r="A928">
        <v>619.29999999999995</v>
      </c>
      <c r="B928" t="s">
        <v>63</v>
      </c>
      <c r="D928">
        <v>-0.114</v>
      </c>
      <c r="E928">
        <v>8.6800000000000002E-2</v>
      </c>
      <c r="F928">
        <v>0.89200000000000002</v>
      </c>
      <c r="G928">
        <v>0.19</v>
      </c>
      <c r="H928" t="s">
        <v>64</v>
      </c>
      <c r="I928">
        <v>29170</v>
      </c>
      <c r="J928">
        <v>135</v>
      </c>
      <c r="K928">
        <v>29035</v>
      </c>
      <c r="N928">
        <v>0</v>
      </c>
      <c r="P928" t="s">
        <v>1000</v>
      </c>
      <c r="Q928" t="s">
        <v>905</v>
      </c>
    </row>
    <row r="929" spans="1:17" x14ac:dyDescent="0.2">
      <c r="A929">
        <v>619.4</v>
      </c>
      <c r="B929" t="s">
        <v>63</v>
      </c>
      <c r="D929">
        <v>5.2600000000000001E-2</v>
      </c>
      <c r="E929">
        <v>3.7999999999999999E-2</v>
      </c>
      <c r="F929">
        <v>1.05</v>
      </c>
      <c r="G929">
        <v>0.16700000000000001</v>
      </c>
      <c r="H929" t="s">
        <v>64</v>
      </c>
      <c r="I929">
        <v>29170</v>
      </c>
      <c r="J929">
        <v>746</v>
      </c>
      <c r="K929">
        <v>28424</v>
      </c>
      <c r="N929">
        <v>0</v>
      </c>
      <c r="P929" t="s">
        <v>1001</v>
      </c>
      <c r="Q929" t="s">
        <v>905</v>
      </c>
    </row>
    <row r="930" spans="1:17" x14ac:dyDescent="0.2">
      <c r="A930">
        <v>619.5</v>
      </c>
      <c r="B930" t="s">
        <v>63</v>
      </c>
      <c r="D930">
        <v>2.0300000000000001E-3</v>
      </c>
      <c r="E930">
        <v>5.8000000000000003E-2</v>
      </c>
      <c r="F930">
        <v>1</v>
      </c>
      <c r="G930">
        <v>0.97199999999999998</v>
      </c>
      <c r="H930" t="s">
        <v>64</v>
      </c>
      <c r="I930">
        <v>29170</v>
      </c>
      <c r="J930">
        <v>307</v>
      </c>
      <c r="K930">
        <v>28863</v>
      </c>
      <c r="N930">
        <v>0</v>
      </c>
      <c r="P930" t="s">
        <v>1002</v>
      </c>
      <c r="Q930" t="s">
        <v>905</v>
      </c>
    </row>
    <row r="931" spans="1:17" x14ac:dyDescent="0.2">
      <c r="A931">
        <v>622</v>
      </c>
      <c r="B931" t="s">
        <v>63</v>
      </c>
      <c r="D931">
        <v>-9.8700000000000003E-3</v>
      </c>
      <c r="E931">
        <v>9.1600000000000001E-2</v>
      </c>
      <c r="F931">
        <v>0.99</v>
      </c>
      <c r="G931">
        <v>0.91400000000000003</v>
      </c>
      <c r="H931" t="s">
        <v>64</v>
      </c>
      <c r="I931">
        <v>29170</v>
      </c>
      <c r="J931">
        <v>121</v>
      </c>
      <c r="K931">
        <v>29049</v>
      </c>
      <c r="N931">
        <v>0</v>
      </c>
      <c r="P931" t="s">
        <v>1003</v>
      </c>
      <c r="Q931" t="s">
        <v>905</v>
      </c>
    </row>
    <row r="932" spans="1:17" x14ac:dyDescent="0.2">
      <c r="A932">
        <v>622.1</v>
      </c>
      <c r="B932" t="s">
        <v>63</v>
      </c>
      <c r="D932">
        <v>-1.0800000000000001E-2</v>
      </c>
      <c r="E932">
        <v>6.4199999999999993E-2</v>
      </c>
      <c r="F932">
        <v>0.98899999999999999</v>
      </c>
      <c r="G932">
        <v>0.86599999999999999</v>
      </c>
      <c r="H932" t="s">
        <v>64</v>
      </c>
      <c r="I932">
        <v>29170</v>
      </c>
      <c r="J932">
        <v>249</v>
      </c>
      <c r="K932">
        <v>28921</v>
      </c>
      <c r="N932">
        <v>0</v>
      </c>
      <c r="P932" t="s">
        <v>1004</v>
      </c>
      <c r="Q932" t="s">
        <v>905</v>
      </c>
    </row>
    <row r="933" spans="1:17" x14ac:dyDescent="0.2">
      <c r="A933">
        <v>622.20000000000005</v>
      </c>
      <c r="B933" t="s">
        <v>63</v>
      </c>
      <c r="D933">
        <v>7.8100000000000003E-2</v>
      </c>
      <c r="E933">
        <v>9.5200000000000007E-2</v>
      </c>
      <c r="F933">
        <v>1.08</v>
      </c>
      <c r="G933">
        <v>0.41199999999999998</v>
      </c>
      <c r="H933" t="s">
        <v>64</v>
      </c>
      <c r="I933">
        <v>29170</v>
      </c>
      <c r="J933">
        <v>112</v>
      </c>
      <c r="K933">
        <v>29058</v>
      </c>
      <c r="N933">
        <v>0</v>
      </c>
      <c r="P933" t="s">
        <v>1005</v>
      </c>
      <c r="Q933" t="s">
        <v>905</v>
      </c>
    </row>
    <row r="934" spans="1:17" x14ac:dyDescent="0.2">
      <c r="A934">
        <v>623</v>
      </c>
      <c r="B934" t="s">
        <v>63</v>
      </c>
      <c r="D934">
        <v>-2.0500000000000001E-2</v>
      </c>
      <c r="E934">
        <v>6.7199999999999996E-2</v>
      </c>
      <c r="F934">
        <v>0.98</v>
      </c>
      <c r="G934">
        <v>0.76</v>
      </c>
      <c r="H934" t="s">
        <v>64</v>
      </c>
      <c r="I934">
        <v>29170</v>
      </c>
      <c r="J934">
        <v>227</v>
      </c>
      <c r="K934">
        <v>28943</v>
      </c>
      <c r="N934">
        <v>0</v>
      </c>
      <c r="P934" t="s">
        <v>1006</v>
      </c>
      <c r="Q934" t="s">
        <v>905</v>
      </c>
    </row>
    <row r="935" spans="1:17" x14ac:dyDescent="0.2">
      <c r="A935">
        <v>624</v>
      </c>
      <c r="B935" t="s">
        <v>63</v>
      </c>
      <c r="D935">
        <v>-0.114</v>
      </c>
      <c r="E935">
        <v>8.6699999999999999E-2</v>
      </c>
      <c r="F935">
        <v>0.89300000000000002</v>
      </c>
      <c r="G935">
        <v>0.19</v>
      </c>
      <c r="H935" t="s">
        <v>64</v>
      </c>
      <c r="I935">
        <v>29170</v>
      </c>
      <c r="J935">
        <v>135</v>
      </c>
      <c r="K935">
        <v>29035</v>
      </c>
      <c r="N935">
        <v>0</v>
      </c>
      <c r="P935" t="s">
        <v>1007</v>
      </c>
      <c r="Q935" t="s">
        <v>905</v>
      </c>
    </row>
    <row r="936" spans="1:17" x14ac:dyDescent="0.2">
      <c r="A936">
        <v>624.9</v>
      </c>
      <c r="B936" t="s">
        <v>63</v>
      </c>
      <c r="D936">
        <v>-3.5999999999999997E-2</v>
      </c>
      <c r="E936">
        <v>3.9100000000000003E-2</v>
      </c>
      <c r="F936">
        <v>0.96499999999999997</v>
      </c>
      <c r="G936">
        <v>0.35699999999999998</v>
      </c>
      <c r="H936" t="s">
        <v>64</v>
      </c>
      <c r="I936">
        <v>29170</v>
      </c>
      <c r="J936">
        <v>676</v>
      </c>
      <c r="K936">
        <v>28494</v>
      </c>
      <c r="N936">
        <v>0</v>
      </c>
      <c r="P936" t="s">
        <v>1008</v>
      </c>
      <c r="Q936" t="s">
        <v>905</v>
      </c>
    </row>
    <row r="937" spans="1:17" x14ac:dyDescent="0.2">
      <c r="A937">
        <v>625</v>
      </c>
      <c r="B937" t="s">
        <v>63</v>
      </c>
      <c r="D937">
        <v>3.32E-2</v>
      </c>
      <c r="E937">
        <v>3.6499999999999998E-2</v>
      </c>
      <c r="F937">
        <v>1.03</v>
      </c>
      <c r="G937">
        <v>0.36199999999999999</v>
      </c>
      <c r="H937" t="s">
        <v>64</v>
      </c>
      <c r="I937">
        <v>29170</v>
      </c>
      <c r="J937">
        <v>809</v>
      </c>
      <c r="K937">
        <v>28361</v>
      </c>
      <c r="N937">
        <v>0</v>
      </c>
      <c r="P937" t="s">
        <v>1009</v>
      </c>
      <c r="Q937" t="s">
        <v>905</v>
      </c>
    </row>
    <row r="938" spans="1:17" x14ac:dyDescent="0.2">
      <c r="A938">
        <v>625.1</v>
      </c>
      <c r="B938" t="s">
        <v>63</v>
      </c>
      <c r="D938">
        <v>2.0799999999999999E-2</v>
      </c>
      <c r="E938">
        <v>7.0300000000000001E-2</v>
      </c>
      <c r="F938">
        <v>1.02</v>
      </c>
      <c r="G938">
        <v>0.76700000000000002</v>
      </c>
      <c r="H938" t="s">
        <v>64</v>
      </c>
      <c r="I938">
        <v>29170</v>
      </c>
      <c r="J938">
        <v>207</v>
      </c>
      <c r="K938">
        <v>28963</v>
      </c>
      <c r="N938">
        <v>0</v>
      </c>
      <c r="P938" t="s">
        <v>1010</v>
      </c>
      <c r="Q938" t="s">
        <v>905</v>
      </c>
    </row>
    <row r="939" spans="1:17" x14ac:dyDescent="0.2">
      <c r="A939">
        <v>626</v>
      </c>
      <c r="B939" t="s">
        <v>63</v>
      </c>
      <c r="D939">
        <v>-1.34E-2</v>
      </c>
      <c r="E939">
        <v>2.8400000000000002E-2</v>
      </c>
      <c r="F939">
        <v>0.98699999999999999</v>
      </c>
      <c r="G939">
        <v>0.63600000000000001</v>
      </c>
      <c r="H939" t="s">
        <v>64</v>
      </c>
      <c r="I939">
        <v>29170</v>
      </c>
      <c r="J939">
        <v>1498</v>
      </c>
      <c r="K939">
        <v>27672</v>
      </c>
      <c r="N939">
        <v>0</v>
      </c>
      <c r="P939" t="s">
        <v>1011</v>
      </c>
      <c r="Q939" t="s">
        <v>905</v>
      </c>
    </row>
    <row r="940" spans="1:17" x14ac:dyDescent="0.2">
      <c r="A940">
        <v>626.1</v>
      </c>
      <c r="B940" t="s">
        <v>63</v>
      </c>
      <c r="D940">
        <v>2.8199999999999999E-2</v>
      </c>
      <c r="E940">
        <v>3.56E-2</v>
      </c>
      <c r="F940">
        <v>1.03</v>
      </c>
      <c r="G940">
        <v>0.42699999999999999</v>
      </c>
      <c r="H940" t="s">
        <v>64</v>
      </c>
      <c r="I940">
        <v>29170</v>
      </c>
      <c r="J940">
        <v>877</v>
      </c>
      <c r="K940">
        <v>28293</v>
      </c>
      <c r="N940">
        <v>0</v>
      </c>
      <c r="P940" t="s">
        <v>1012</v>
      </c>
      <c r="Q940" t="s">
        <v>905</v>
      </c>
    </row>
    <row r="941" spans="1:17" x14ac:dyDescent="0.2">
      <c r="A941">
        <v>626.11</v>
      </c>
      <c r="B941" t="s">
        <v>63</v>
      </c>
      <c r="D941">
        <v>-6.6199999999999995E-2</v>
      </c>
      <c r="E941">
        <v>4.6300000000000001E-2</v>
      </c>
      <c r="F941">
        <v>0.93600000000000005</v>
      </c>
      <c r="G941">
        <v>0.153</v>
      </c>
      <c r="H941" t="s">
        <v>64</v>
      </c>
      <c r="I941">
        <v>29170</v>
      </c>
      <c r="J941">
        <v>510</v>
      </c>
      <c r="K941">
        <v>28660</v>
      </c>
      <c r="N941">
        <v>0</v>
      </c>
      <c r="P941" t="s">
        <v>1013</v>
      </c>
      <c r="Q941" t="s">
        <v>905</v>
      </c>
    </row>
    <row r="942" spans="1:17" x14ac:dyDescent="0.2">
      <c r="A942">
        <v>626.12</v>
      </c>
      <c r="B942" t="s">
        <v>63</v>
      </c>
      <c r="D942">
        <v>0.109</v>
      </c>
      <c r="E942">
        <v>4.8399999999999999E-2</v>
      </c>
      <c r="F942">
        <v>1.1200000000000001</v>
      </c>
      <c r="G942">
        <v>2.3699999999999999E-2</v>
      </c>
      <c r="H942" t="s">
        <v>64</v>
      </c>
      <c r="I942">
        <v>29170</v>
      </c>
      <c r="J942">
        <v>447</v>
      </c>
      <c r="K942">
        <v>28723</v>
      </c>
      <c r="N942">
        <v>0</v>
      </c>
      <c r="P942" t="s">
        <v>1014</v>
      </c>
      <c r="Q942" t="s">
        <v>905</v>
      </c>
    </row>
    <row r="943" spans="1:17" x14ac:dyDescent="0.2">
      <c r="A943">
        <v>626.13</v>
      </c>
      <c r="B943" t="s">
        <v>63</v>
      </c>
      <c r="D943">
        <v>-0.11</v>
      </c>
      <c r="E943">
        <v>4.2999999999999997E-2</v>
      </c>
      <c r="F943">
        <v>0.89600000000000002</v>
      </c>
      <c r="G943">
        <v>1.04E-2</v>
      </c>
      <c r="H943" t="s">
        <v>64</v>
      </c>
      <c r="I943">
        <v>29170</v>
      </c>
      <c r="J943">
        <v>595</v>
      </c>
      <c r="K943">
        <v>28575</v>
      </c>
      <c r="N943">
        <v>0</v>
      </c>
      <c r="P943" t="s">
        <v>1015</v>
      </c>
      <c r="Q943" t="s">
        <v>905</v>
      </c>
    </row>
    <row r="944" spans="1:17" x14ac:dyDescent="0.2">
      <c r="A944">
        <v>626.14</v>
      </c>
      <c r="B944" t="s">
        <v>63</v>
      </c>
      <c r="D944">
        <v>3.0799999999999998E-3</v>
      </c>
      <c r="E944">
        <v>6.88E-2</v>
      </c>
      <c r="F944">
        <v>1</v>
      </c>
      <c r="G944">
        <v>0.96399999999999997</v>
      </c>
      <c r="H944" t="s">
        <v>64</v>
      </c>
      <c r="I944">
        <v>29170</v>
      </c>
      <c r="J944">
        <v>217</v>
      </c>
      <c r="K944">
        <v>28953</v>
      </c>
      <c r="N944">
        <v>0</v>
      </c>
      <c r="P944" t="s">
        <v>1016</v>
      </c>
      <c r="Q944" t="s">
        <v>905</v>
      </c>
    </row>
    <row r="945" spans="1:17" x14ac:dyDescent="0.2">
      <c r="A945">
        <v>626.20000000000005</v>
      </c>
      <c r="B945" t="s">
        <v>63</v>
      </c>
      <c r="D945">
        <v>0.09</v>
      </c>
      <c r="E945">
        <v>6.7900000000000002E-2</v>
      </c>
      <c r="F945">
        <v>1.0900000000000001</v>
      </c>
      <c r="G945">
        <v>0.185</v>
      </c>
      <c r="H945" t="s">
        <v>64</v>
      </c>
      <c r="I945">
        <v>29170</v>
      </c>
      <c r="J945">
        <v>222</v>
      </c>
      <c r="K945">
        <v>28948</v>
      </c>
      <c r="N945">
        <v>0</v>
      </c>
      <c r="P945" t="s">
        <v>1017</v>
      </c>
      <c r="Q945" t="s">
        <v>905</v>
      </c>
    </row>
    <row r="946" spans="1:17" x14ac:dyDescent="0.2">
      <c r="A946">
        <v>626.79999999999995</v>
      </c>
      <c r="B946" t="s">
        <v>63</v>
      </c>
      <c r="D946">
        <v>-1.01E-2</v>
      </c>
      <c r="E946">
        <v>4.3400000000000001E-2</v>
      </c>
      <c r="F946">
        <v>0.99</v>
      </c>
      <c r="G946">
        <v>0.81599999999999995</v>
      </c>
      <c r="H946" t="s">
        <v>64</v>
      </c>
      <c r="I946">
        <v>29170</v>
      </c>
      <c r="J946">
        <v>593</v>
      </c>
      <c r="K946">
        <v>28577</v>
      </c>
      <c r="N946">
        <v>0</v>
      </c>
      <c r="P946" t="s">
        <v>1018</v>
      </c>
      <c r="Q946" t="s">
        <v>905</v>
      </c>
    </row>
    <row r="947" spans="1:17" x14ac:dyDescent="0.2">
      <c r="A947">
        <v>627</v>
      </c>
      <c r="B947" t="s">
        <v>63</v>
      </c>
      <c r="D947">
        <v>-1.9099999999999999E-2</v>
      </c>
      <c r="E947">
        <v>3.1699999999999999E-2</v>
      </c>
      <c r="F947">
        <v>0.98099999999999998</v>
      </c>
      <c r="G947">
        <v>0.54700000000000004</v>
      </c>
      <c r="H947" t="s">
        <v>64</v>
      </c>
      <c r="I947">
        <v>29170</v>
      </c>
      <c r="J947">
        <v>1137</v>
      </c>
      <c r="K947">
        <v>28033</v>
      </c>
      <c r="N947">
        <v>0</v>
      </c>
      <c r="P947" t="s">
        <v>1019</v>
      </c>
      <c r="Q947" t="s">
        <v>905</v>
      </c>
    </row>
    <row r="948" spans="1:17" x14ac:dyDescent="0.2">
      <c r="A948">
        <v>627.1</v>
      </c>
      <c r="B948" t="s">
        <v>63</v>
      </c>
      <c r="D948">
        <v>2.1700000000000001E-2</v>
      </c>
      <c r="E948">
        <v>4.6600000000000003E-2</v>
      </c>
      <c r="F948">
        <v>1.02</v>
      </c>
      <c r="G948">
        <v>0.64200000000000002</v>
      </c>
      <c r="H948" t="s">
        <v>64</v>
      </c>
      <c r="I948">
        <v>29170</v>
      </c>
      <c r="J948">
        <v>487</v>
      </c>
      <c r="K948">
        <v>28683</v>
      </c>
      <c r="N948">
        <v>0</v>
      </c>
      <c r="P948" t="s">
        <v>1020</v>
      </c>
      <c r="Q948" t="s">
        <v>905</v>
      </c>
    </row>
    <row r="949" spans="1:17" x14ac:dyDescent="0.2">
      <c r="A949">
        <v>627.20000000000005</v>
      </c>
      <c r="B949" t="s">
        <v>63</v>
      </c>
      <c r="D949">
        <v>-5.3099999999999996E-3</v>
      </c>
      <c r="E949">
        <v>3.44E-2</v>
      </c>
      <c r="F949">
        <v>0.995</v>
      </c>
      <c r="G949">
        <v>0.877</v>
      </c>
      <c r="H949" t="s">
        <v>64</v>
      </c>
      <c r="I949">
        <v>29170</v>
      </c>
      <c r="J949">
        <v>930</v>
      </c>
      <c r="K949">
        <v>28240</v>
      </c>
      <c r="N949">
        <v>0</v>
      </c>
      <c r="P949" t="s">
        <v>1021</v>
      </c>
      <c r="Q949" t="s">
        <v>905</v>
      </c>
    </row>
    <row r="950" spans="1:17" x14ac:dyDescent="0.2">
      <c r="A950">
        <v>627.22</v>
      </c>
      <c r="B950" t="s">
        <v>63</v>
      </c>
      <c r="D950">
        <v>-1.0800000000000001E-2</v>
      </c>
      <c r="E950">
        <v>7.1900000000000006E-2</v>
      </c>
      <c r="F950">
        <v>0.98899999999999999</v>
      </c>
      <c r="G950">
        <v>0.88100000000000001</v>
      </c>
      <c r="H950" t="s">
        <v>64</v>
      </c>
      <c r="I950">
        <v>29170</v>
      </c>
      <c r="J950">
        <v>197</v>
      </c>
      <c r="K950">
        <v>28973</v>
      </c>
      <c r="N950">
        <v>0</v>
      </c>
      <c r="P950" t="s">
        <v>1022</v>
      </c>
      <c r="Q950" t="s">
        <v>905</v>
      </c>
    </row>
    <row r="951" spans="1:17" x14ac:dyDescent="0.2">
      <c r="A951">
        <v>627.29999999999995</v>
      </c>
      <c r="B951" t="s">
        <v>63</v>
      </c>
      <c r="D951">
        <v>5.79E-2</v>
      </c>
      <c r="E951">
        <v>3.7499999999999999E-2</v>
      </c>
      <c r="F951">
        <v>1.06</v>
      </c>
      <c r="G951">
        <v>0.122</v>
      </c>
      <c r="H951" t="s">
        <v>64</v>
      </c>
      <c r="I951">
        <v>29170</v>
      </c>
      <c r="J951">
        <v>785</v>
      </c>
      <c r="K951">
        <v>28385</v>
      </c>
      <c r="N951">
        <v>0</v>
      </c>
      <c r="P951" t="s">
        <v>1023</v>
      </c>
      <c r="Q951" t="s">
        <v>905</v>
      </c>
    </row>
    <row r="952" spans="1:17" x14ac:dyDescent="0.2">
      <c r="A952">
        <v>627.5</v>
      </c>
      <c r="B952" t="s">
        <v>63</v>
      </c>
      <c r="D952">
        <v>0.10100000000000001</v>
      </c>
      <c r="E952">
        <v>7.4099999999999999E-2</v>
      </c>
      <c r="F952">
        <v>1.1100000000000001</v>
      </c>
      <c r="G952">
        <v>0.17299999999999999</v>
      </c>
      <c r="H952" t="s">
        <v>64</v>
      </c>
      <c r="I952">
        <v>29170</v>
      </c>
      <c r="J952">
        <v>186</v>
      </c>
      <c r="K952">
        <v>28984</v>
      </c>
      <c r="N952">
        <v>0</v>
      </c>
      <c r="P952" t="s">
        <v>1024</v>
      </c>
      <c r="Q952" t="s">
        <v>905</v>
      </c>
    </row>
    <row r="953" spans="1:17" x14ac:dyDescent="0.2">
      <c r="A953">
        <v>628</v>
      </c>
      <c r="B953" t="s">
        <v>63</v>
      </c>
      <c r="D953">
        <v>2.3400000000000001E-2</v>
      </c>
      <c r="E953">
        <v>3.6400000000000002E-2</v>
      </c>
      <c r="F953">
        <v>1.02</v>
      </c>
      <c r="G953">
        <v>0.52</v>
      </c>
      <c r="H953" t="s">
        <v>64</v>
      </c>
      <c r="I953">
        <v>29170</v>
      </c>
      <c r="J953">
        <v>814</v>
      </c>
      <c r="K953">
        <v>28356</v>
      </c>
      <c r="N953">
        <v>0</v>
      </c>
      <c r="P953" t="s">
        <v>1025</v>
      </c>
      <c r="Q953" t="s">
        <v>905</v>
      </c>
    </row>
    <row r="954" spans="1:17" x14ac:dyDescent="0.2">
      <c r="A954">
        <v>634</v>
      </c>
      <c r="B954" t="s">
        <v>63</v>
      </c>
      <c r="D954">
        <v>8.3299999999999999E-2</v>
      </c>
      <c r="E954">
        <v>5.6500000000000002E-2</v>
      </c>
      <c r="F954">
        <v>1.0900000000000001</v>
      </c>
      <c r="G954">
        <v>0.14000000000000001</v>
      </c>
      <c r="H954" t="s">
        <v>64</v>
      </c>
      <c r="I954">
        <v>29170</v>
      </c>
      <c r="J954">
        <v>329</v>
      </c>
      <c r="K954">
        <v>28841</v>
      </c>
      <c r="N954">
        <v>0</v>
      </c>
      <c r="P954" t="s">
        <v>1026</v>
      </c>
      <c r="Q954" t="s">
        <v>1027</v>
      </c>
    </row>
    <row r="955" spans="1:17" x14ac:dyDescent="0.2">
      <c r="A955">
        <v>634.1</v>
      </c>
      <c r="B955" t="s">
        <v>63</v>
      </c>
      <c r="D955">
        <v>0.16200000000000001</v>
      </c>
      <c r="E955">
        <v>7.2599999999999998E-2</v>
      </c>
      <c r="F955">
        <v>1.18</v>
      </c>
      <c r="G955">
        <v>2.5700000000000001E-2</v>
      </c>
      <c r="H955" t="s">
        <v>64</v>
      </c>
      <c r="I955">
        <v>29170</v>
      </c>
      <c r="J955">
        <v>195</v>
      </c>
      <c r="K955">
        <v>28975</v>
      </c>
      <c r="N955">
        <v>0</v>
      </c>
      <c r="P955" t="s">
        <v>1028</v>
      </c>
      <c r="Q955" t="s">
        <v>1027</v>
      </c>
    </row>
    <row r="956" spans="1:17" x14ac:dyDescent="0.2">
      <c r="A956">
        <v>635.20000000000005</v>
      </c>
      <c r="B956" t="s">
        <v>63</v>
      </c>
      <c r="D956">
        <v>0.112</v>
      </c>
      <c r="E956">
        <v>7.4300000000000005E-2</v>
      </c>
      <c r="F956">
        <v>1.1200000000000001</v>
      </c>
      <c r="G956">
        <v>0.13200000000000001</v>
      </c>
      <c r="H956" t="s">
        <v>64</v>
      </c>
      <c r="I956">
        <v>29170</v>
      </c>
      <c r="J956">
        <v>185</v>
      </c>
      <c r="K956">
        <v>28985</v>
      </c>
      <c r="N956">
        <v>0</v>
      </c>
      <c r="P956" t="s">
        <v>1029</v>
      </c>
      <c r="Q956" t="s">
        <v>1027</v>
      </c>
    </row>
    <row r="957" spans="1:17" x14ac:dyDescent="0.2">
      <c r="A957">
        <v>636</v>
      </c>
      <c r="B957" t="s">
        <v>63</v>
      </c>
      <c r="D957">
        <v>4.2799999999999998E-2</v>
      </c>
      <c r="E957">
        <v>6.3600000000000004E-2</v>
      </c>
      <c r="F957">
        <v>1.04</v>
      </c>
      <c r="G957">
        <v>0.501</v>
      </c>
      <c r="H957" t="s">
        <v>64</v>
      </c>
      <c r="I957">
        <v>29170</v>
      </c>
      <c r="J957">
        <v>256</v>
      </c>
      <c r="K957">
        <v>28914</v>
      </c>
      <c r="N957">
        <v>0</v>
      </c>
      <c r="P957" t="s">
        <v>1030</v>
      </c>
      <c r="Q957" t="s">
        <v>1027</v>
      </c>
    </row>
    <row r="958" spans="1:17" x14ac:dyDescent="0.2">
      <c r="A958">
        <v>636.29999999999995</v>
      </c>
      <c r="B958" t="s">
        <v>63</v>
      </c>
      <c r="D958">
        <v>3.1E-2</v>
      </c>
      <c r="E958">
        <v>6.5299999999999997E-2</v>
      </c>
      <c r="F958">
        <v>1.03</v>
      </c>
      <c r="G958">
        <v>0.63500000000000001</v>
      </c>
      <c r="H958" t="s">
        <v>64</v>
      </c>
      <c r="I958">
        <v>29170</v>
      </c>
      <c r="J958">
        <v>243</v>
      </c>
      <c r="K958">
        <v>28927</v>
      </c>
      <c r="N958">
        <v>0</v>
      </c>
      <c r="P958" t="s">
        <v>1031</v>
      </c>
      <c r="Q958" t="s">
        <v>1027</v>
      </c>
    </row>
    <row r="959" spans="1:17" x14ac:dyDescent="0.2">
      <c r="A959">
        <v>642</v>
      </c>
      <c r="B959" t="s">
        <v>63</v>
      </c>
      <c r="D959">
        <v>3.4099999999999998E-2</v>
      </c>
      <c r="E959">
        <v>5.6300000000000003E-2</v>
      </c>
      <c r="F959">
        <v>1.03</v>
      </c>
      <c r="G959">
        <v>0.54400000000000004</v>
      </c>
      <c r="H959" t="s">
        <v>64</v>
      </c>
      <c r="I959">
        <v>29170</v>
      </c>
      <c r="J959">
        <v>333</v>
      </c>
      <c r="K959">
        <v>28837</v>
      </c>
      <c r="N959">
        <v>0</v>
      </c>
      <c r="P959" t="s">
        <v>1032</v>
      </c>
      <c r="Q959" t="s">
        <v>1027</v>
      </c>
    </row>
    <row r="960" spans="1:17" x14ac:dyDescent="0.2">
      <c r="A960">
        <v>642.1</v>
      </c>
      <c r="B960" t="s">
        <v>63</v>
      </c>
      <c r="D960">
        <v>1.89E-2</v>
      </c>
      <c r="E960">
        <v>8.1100000000000005E-2</v>
      </c>
      <c r="F960">
        <v>1.02</v>
      </c>
      <c r="G960">
        <v>0.81599999999999995</v>
      </c>
      <c r="H960" t="s">
        <v>64</v>
      </c>
      <c r="I960">
        <v>29170</v>
      </c>
      <c r="J960">
        <v>154</v>
      </c>
      <c r="K960">
        <v>29016</v>
      </c>
      <c r="N960">
        <v>0</v>
      </c>
      <c r="P960" t="s">
        <v>1033</v>
      </c>
      <c r="Q960" t="s">
        <v>1027</v>
      </c>
    </row>
    <row r="961" spans="1:17" x14ac:dyDescent="0.2">
      <c r="A961">
        <v>643</v>
      </c>
      <c r="B961" t="s">
        <v>63</v>
      </c>
      <c r="D961">
        <v>-0.122</v>
      </c>
      <c r="E961">
        <v>9.5200000000000007E-2</v>
      </c>
      <c r="F961">
        <v>0.88500000000000001</v>
      </c>
      <c r="G961">
        <v>0.2</v>
      </c>
      <c r="H961" t="s">
        <v>64</v>
      </c>
      <c r="I961">
        <v>29170</v>
      </c>
      <c r="J961">
        <v>111</v>
      </c>
      <c r="K961">
        <v>29059</v>
      </c>
      <c r="N961">
        <v>0</v>
      </c>
      <c r="P961" t="s">
        <v>1034</v>
      </c>
      <c r="Q961" t="s">
        <v>1027</v>
      </c>
    </row>
    <row r="962" spans="1:17" x14ac:dyDescent="0.2">
      <c r="A962">
        <v>644</v>
      </c>
      <c r="B962" t="s">
        <v>63</v>
      </c>
      <c r="D962">
        <v>-0.02</v>
      </c>
      <c r="E962">
        <v>7.6499999999999999E-2</v>
      </c>
      <c r="F962">
        <v>0.98</v>
      </c>
      <c r="G962">
        <v>0.79400000000000004</v>
      </c>
      <c r="H962" t="s">
        <v>64</v>
      </c>
      <c r="I962">
        <v>29170</v>
      </c>
      <c r="J962">
        <v>176</v>
      </c>
      <c r="K962">
        <v>28994</v>
      </c>
      <c r="N962">
        <v>0</v>
      </c>
      <c r="P962" t="s">
        <v>1035</v>
      </c>
      <c r="Q962" t="s">
        <v>1027</v>
      </c>
    </row>
    <row r="963" spans="1:17" x14ac:dyDescent="0.2">
      <c r="A963">
        <v>646</v>
      </c>
      <c r="B963" t="s">
        <v>63</v>
      </c>
      <c r="D963">
        <v>-2.47E-3</v>
      </c>
      <c r="E963">
        <v>4.4200000000000003E-2</v>
      </c>
      <c r="F963">
        <v>0.998</v>
      </c>
      <c r="G963">
        <v>0.95499999999999996</v>
      </c>
      <c r="H963" t="s">
        <v>64</v>
      </c>
      <c r="I963">
        <v>29170</v>
      </c>
      <c r="J963">
        <v>587</v>
      </c>
      <c r="K963">
        <v>28583</v>
      </c>
      <c r="N963">
        <v>0</v>
      </c>
      <c r="P963" t="s">
        <v>1036</v>
      </c>
      <c r="Q963" t="s">
        <v>1027</v>
      </c>
    </row>
    <row r="964" spans="1:17" x14ac:dyDescent="0.2">
      <c r="A964">
        <v>647</v>
      </c>
      <c r="B964" t="s">
        <v>63</v>
      </c>
      <c r="D964">
        <v>0.13100000000000001</v>
      </c>
      <c r="E964">
        <v>9.4100000000000003E-2</v>
      </c>
      <c r="F964">
        <v>1.1399999999999999</v>
      </c>
      <c r="G964">
        <v>0.16500000000000001</v>
      </c>
      <c r="H964" t="s">
        <v>64</v>
      </c>
      <c r="I964">
        <v>29170</v>
      </c>
      <c r="J964">
        <v>114</v>
      </c>
      <c r="K964">
        <v>29056</v>
      </c>
      <c r="N964">
        <v>0</v>
      </c>
      <c r="P964" t="s">
        <v>1037</v>
      </c>
      <c r="Q964" t="s">
        <v>1027</v>
      </c>
    </row>
    <row r="965" spans="1:17" x14ac:dyDescent="0.2">
      <c r="A965">
        <v>649</v>
      </c>
      <c r="B965" t="s">
        <v>63</v>
      </c>
      <c r="D965">
        <v>5.0799999999999998E-2</v>
      </c>
      <c r="E965">
        <v>3.6400000000000002E-2</v>
      </c>
      <c r="F965">
        <v>1.05</v>
      </c>
      <c r="G965">
        <v>0.16300000000000001</v>
      </c>
      <c r="H965" t="s">
        <v>64</v>
      </c>
      <c r="I965">
        <v>29170</v>
      </c>
      <c r="J965">
        <v>937</v>
      </c>
      <c r="K965">
        <v>28233</v>
      </c>
      <c r="N965">
        <v>0</v>
      </c>
      <c r="P965" t="s">
        <v>1038</v>
      </c>
      <c r="Q965" t="s">
        <v>1027</v>
      </c>
    </row>
    <row r="966" spans="1:17" x14ac:dyDescent="0.2">
      <c r="A966">
        <v>649.1</v>
      </c>
      <c r="B966" t="s">
        <v>63</v>
      </c>
      <c r="D966">
        <v>4.3900000000000002E-2</v>
      </c>
      <c r="E966">
        <v>5.9299999999999999E-2</v>
      </c>
      <c r="F966">
        <v>1.04</v>
      </c>
      <c r="G966">
        <v>0.45900000000000002</v>
      </c>
      <c r="H966" t="s">
        <v>64</v>
      </c>
      <c r="I966">
        <v>29170</v>
      </c>
      <c r="J966">
        <v>295</v>
      </c>
      <c r="K966">
        <v>28875</v>
      </c>
      <c r="N966">
        <v>0</v>
      </c>
      <c r="P966" t="s">
        <v>1039</v>
      </c>
      <c r="Q966" t="s">
        <v>1027</v>
      </c>
    </row>
    <row r="967" spans="1:17" x14ac:dyDescent="0.2">
      <c r="A967">
        <v>653</v>
      </c>
      <c r="B967" t="s">
        <v>63</v>
      </c>
      <c r="D967">
        <v>0.10299999999999999</v>
      </c>
      <c r="E967">
        <v>5.0299999999999997E-2</v>
      </c>
      <c r="F967">
        <v>1.1100000000000001</v>
      </c>
      <c r="G967">
        <v>4.0500000000000001E-2</v>
      </c>
      <c r="H967" t="s">
        <v>64</v>
      </c>
      <c r="I967">
        <v>29170</v>
      </c>
      <c r="J967">
        <v>436</v>
      </c>
      <c r="K967">
        <v>28734</v>
      </c>
      <c r="N967">
        <v>0</v>
      </c>
      <c r="P967" t="s">
        <v>1040</v>
      </c>
      <c r="Q967" t="s">
        <v>1027</v>
      </c>
    </row>
    <row r="968" spans="1:17" x14ac:dyDescent="0.2">
      <c r="A968">
        <v>654.1</v>
      </c>
      <c r="B968" t="s">
        <v>63</v>
      </c>
      <c r="D968">
        <v>8.7499999999999994E-2</v>
      </c>
      <c r="E968">
        <v>6.4500000000000002E-2</v>
      </c>
      <c r="F968">
        <v>1.0900000000000001</v>
      </c>
      <c r="G968">
        <v>0.17499999999999999</v>
      </c>
      <c r="H968" t="s">
        <v>64</v>
      </c>
      <c r="I968">
        <v>29170</v>
      </c>
      <c r="J968">
        <v>250</v>
      </c>
      <c r="K968">
        <v>28920</v>
      </c>
      <c r="N968">
        <v>0</v>
      </c>
      <c r="P968" t="s">
        <v>1041</v>
      </c>
      <c r="Q968" t="s">
        <v>1027</v>
      </c>
    </row>
    <row r="969" spans="1:17" x14ac:dyDescent="0.2">
      <c r="A969">
        <v>654.20000000000005</v>
      </c>
      <c r="B969" t="s">
        <v>63</v>
      </c>
      <c r="D969">
        <v>-5.2299999999999999E-2</v>
      </c>
      <c r="E969">
        <v>8.4099999999999994E-2</v>
      </c>
      <c r="F969">
        <v>0.94899999999999995</v>
      </c>
      <c r="G969">
        <v>0.53500000000000003</v>
      </c>
      <c r="H969" t="s">
        <v>64</v>
      </c>
      <c r="I969">
        <v>29170</v>
      </c>
      <c r="J969">
        <v>143</v>
      </c>
      <c r="K969">
        <v>29027</v>
      </c>
      <c r="N969">
        <v>0</v>
      </c>
      <c r="P969" t="s">
        <v>1042</v>
      </c>
      <c r="Q969" t="s">
        <v>1027</v>
      </c>
    </row>
    <row r="970" spans="1:17" x14ac:dyDescent="0.2">
      <c r="A970">
        <v>655</v>
      </c>
      <c r="B970" t="s">
        <v>63</v>
      </c>
      <c r="D970">
        <v>3.7199999999999997E-2</v>
      </c>
      <c r="E970">
        <v>3.9100000000000003E-2</v>
      </c>
      <c r="F970">
        <v>1.04</v>
      </c>
      <c r="G970">
        <v>0.34100000000000003</v>
      </c>
      <c r="H970" t="s">
        <v>64</v>
      </c>
      <c r="I970">
        <v>29170</v>
      </c>
      <c r="J970">
        <v>793</v>
      </c>
      <c r="K970">
        <v>28377</v>
      </c>
      <c r="N970">
        <v>0</v>
      </c>
      <c r="P970" t="s">
        <v>1043</v>
      </c>
      <c r="Q970" t="s">
        <v>1027</v>
      </c>
    </row>
    <row r="971" spans="1:17" x14ac:dyDescent="0.2">
      <c r="A971">
        <v>655.1</v>
      </c>
      <c r="B971" t="s">
        <v>63</v>
      </c>
      <c r="D971">
        <v>2.4899999999999999E-2</v>
      </c>
      <c r="E971">
        <v>5.8099999999999999E-2</v>
      </c>
      <c r="F971">
        <v>1.03</v>
      </c>
      <c r="G971">
        <v>0.66800000000000004</v>
      </c>
      <c r="H971" t="s">
        <v>64</v>
      </c>
      <c r="I971">
        <v>29170</v>
      </c>
      <c r="J971">
        <v>315</v>
      </c>
      <c r="K971">
        <v>28855</v>
      </c>
      <c r="N971">
        <v>0</v>
      </c>
      <c r="P971" t="s">
        <v>1044</v>
      </c>
      <c r="Q971" t="s">
        <v>1027</v>
      </c>
    </row>
    <row r="972" spans="1:17" x14ac:dyDescent="0.2">
      <c r="A972">
        <v>656</v>
      </c>
      <c r="B972" t="s">
        <v>63</v>
      </c>
      <c r="D972">
        <v>5.3400000000000003E-2</v>
      </c>
      <c r="E972">
        <v>6.3600000000000004E-2</v>
      </c>
      <c r="F972">
        <v>1.05</v>
      </c>
      <c r="G972">
        <v>0.40100000000000002</v>
      </c>
      <c r="H972" t="s">
        <v>64</v>
      </c>
      <c r="I972">
        <v>29170</v>
      </c>
      <c r="J972">
        <v>258</v>
      </c>
      <c r="K972">
        <v>28912</v>
      </c>
      <c r="N972">
        <v>0</v>
      </c>
      <c r="P972" t="s">
        <v>1045</v>
      </c>
      <c r="Q972" t="s">
        <v>1027</v>
      </c>
    </row>
    <row r="973" spans="1:17" x14ac:dyDescent="0.2">
      <c r="A973">
        <v>669</v>
      </c>
      <c r="B973" t="s">
        <v>63</v>
      </c>
      <c r="D973">
        <v>5.3600000000000002E-2</v>
      </c>
      <c r="E973">
        <v>9.1700000000000004E-2</v>
      </c>
      <c r="F973">
        <v>1.06</v>
      </c>
      <c r="G973">
        <v>0.55900000000000005</v>
      </c>
      <c r="H973" t="s">
        <v>64</v>
      </c>
      <c r="I973">
        <v>29170</v>
      </c>
      <c r="J973">
        <v>120</v>
      </c>
      <c r="K973">
        <v>29050</v>
      </c>
      <c r="N973">
        <v>0</v>
      </c>
      <c r="P973" t="s">
        <v>1046</v>
      </c>
      <c r="Q973" t="s">
        <v>1027</v>
      </c>
    </row>
    <row r="974" spans="1:17" x14ac:dyDescent="0.2">
      <c r="A974">
        <v>671</v>
      </c>
      <c r="B974" t="s">
        <v>63</v>
      </c>
      <c r="D974">
        <v>-3.0200000000000001E-3</v>
      </c>
      <c r="E974">
        <v>8.8999999999999996E-2</v>
      </c>
      <c r="F974">
        <v>0.997</v>
      </c>
      <c r="G974">
        <v>0.97299999999999998</v>
      </c>
      <c r="H974" t="s">
        <v>64</v>
      </c>
      <c r="I974">
        <v>29170</v>
      </c>
      <c r="J974">
        <v>127</v>
      </c>
      <c r="K974">
        <v>29043</v>
      </c>
      <c r="N974">
        <v>0</v>
      </c>
      <c r="P974" t="s">
        <v>1047</v>
      </c>
      <c r="Q974" t="s">
        <v>1027</v>
      </c>
    </row>
    <row r="975" spans="1:17" x14ac:dyDescent="0.2">
      <c r="A975">
        <v>681</v>
      </c>
      <c r="B975" t="s">
        <v>63</v>
      </c>
      <c r="D975">
        <v>4.6800000000000001E-2</v>
      </c>
      <c r="E975">
        <v>2.46E-2</v>
      </c>
      <c r="F975">
        <v>1.05</v>
      </c>
      <c r="G975">
        <v>5.7500000000000002E-2</v>
      </c>
      <c r="H975" t="s">
        <v>64</v>
      </c>
      <c r="I975">
        <v>29170</v>
      </c>
      <c r="J975">
        <v>1756</v>
      </c>
      <c r="K975">
        <v>27414</v>
      </c>
      <c r="N975">
        <v>0</v>
      </c>
      <c r="P975" t="s">
        <v>1048</v>
      </c>
      <c r="Q975" t="s">
        <v>1049</v>
      </c>
    </row>
    <row r="976" spans="1:17" x14ac:dyDescent="0.2">
      <c r="A976">
        <v>681.1</v>
      </c>
      <c r="B976" t="s">
        <v>63</v>
      </c>
      <c r="D976">
        <v>9.0900000000000009E-3</v>
      </c>
      <c r="E976">
        <v>5.0700000000000002E-2</v>
      </c>
      <c r="F976">
        <v>1.01</v>
      </c>
      <c r="G976">
        <v>0.85799999999999998</v>
      </c>
      <c r="H976" t="s">
        <v>64</v>
      </c>
      <c r="I976">
        <v>29170</v>
      </c>
      <c r="J976">
        <v>396</v>
      </c>
      <c r="K976">
        <v>28774</v>
      </c>
      <c r="N976">
        <v>0</v>
      </c>
      <c r="P976" t="s">
        <v>1050</v>
      </c>
      <c r="Q976" t="s">
        <v>1049</v>
      </c>
    </row>
    <row r="977" spans="1:17" x14ac:dyDescent="0.2">
      <c r="A977">
        <v>681.2</v>
      </c>
      <c r="B977" t="s">
        <v>63</v>
      </c>
      <c r="D977">
        <v>1.9E-2</v>
      </c>
      <c r="E977">
        <v>6.3600000000000004E-2</v>
      </c>
      <c r="F977">
        <v>1.02</v>
      </c>
      <c r="G977">
        <v>0.76500000000000001</v>
      </c>
      <c r="H977" t="s">
        <v>64</v>
      </c>
      <c r="I977">
        <v>29170</v>
      </c>
      <c r="J977">
        <v>249</v>
      </c>
      <c r="K977">
        <v>28921</v>
      </c>
      <c r="N977">
        <v>0</v>
      </c>
      <c r="P977" t="s">
        <v>1051</v>
      </c>
      <c r="Q977" t="s">
        <v>1049</v>
      </c>
    </row>
    <row r="978" spans="1:17" x14ac:dyDescent="0.2">
      <c r="A978">
        <v>681.3</v>
      </c>
      <c r="B978" t="s">
        <v>63</v>
      </c>
      <c r="D978">
        <v>3.2699999999999999E-3</v>
      </c>
      <c r="E978">
        <v>5.4899999999999997E-2</v>
      </c>
      <c r="F978">
        <v>1</v>
      </c>
      <c r="G978">
        <v>0.95299999999999996</v>
      </c>
      <c r="H978" t="s">
        <v>64</v>
      </c>
      <c r="I978">
        <v>29170</v>
      </c>
      <c r="J978">
        <v>336</v>
      </c>
      <c r="K978">
        <v>28834</v>
      </c>
      <c r="N978">
        <v>0</v>
      </c>
      <c r="P978" t="s">
        <v>1052</v>
      </c>
      <c r="Q978" t="s">
        <v>1049</v>
      </c>
    </row>
    <row r="979" spans="1:17" x14ac:dyDescent="0.2">
      <c r="A979">
        <v>681.5</v>
      </c>
      <c r="B979" t="s">
        <v>63</v>
      </c>
      <c r="D979">
        <v>1.6400000000000001E-2</v>
      </c>
      <c r="E979">
        <v>3.4000000000000002E-2</v>
      </c>
      <c r="F979">
        <v>1.02</v>
      </c>
      <c r="G979">
        <v>0.629</v>
      </c>
      <c r="H979" t="s">
        <v>64</v>
      </c>
      <c r="I979">
        <v>29170</v>
      </c>
      <c r="J979">
        <v>897</v>
      </c>
      <c r="K979">
        <v>28273</v>
      </c>
      <c r="N979">
        <v>0</v>
      </c>
      <c r="P979" t="s">
        <v>1053</v>
      </c>
      <c r="Q979" t="s">
        <v>1049</v>
      </c>
    </row>
    <row r="980" spans="1:17" x14ac:dyDescent="0.2">
      <c r="A980">
        <v>681.6</v>
      </c>
      <c r="B980" t="s">
        <v>63</v>
      </c>
      <c r="D980">
        <v>6.2700000000000006E-2</v>
      </c>
      <c r="E980">
        <v>8.1500000000000003E-2</v>
      </c>
      <c r="F980">
        <v>1.06</v>
      </c>
      <c r="G980">
        <v>0.442</v>
      </c>
      <c r="H980" t="s">
        <v>64</v>
      </c>
      <c r="I980">
        <v>29170</v>
      </c>
      <c r="J980">
        <v>151</v>
      </c>
      <c r="K980">
        <v>29019</v>
      </c>
      <c r="N980">
        <v>0</v>
      </c>
      <c r="P980" t="s">
        <v>1054</v>
      </c>
      <c r="Q980" t="s">
        <v>1049</v>
      </c>
    </row>
    <row r="981" spans="1:17" x14ac:dyDescent="0.2">
      <c r="A981">
        <v>681.7</v>
      </c>
      <c r="B981" t="s">
        <v>63</v>
      </c>
      <c r="D981">
        <v>-4.5900000000000003E-2</v>
      </c>
      <c r="E981">
        <v>4.3900000000000002E-2</v>
      </c>
      <c r="F981">
        <v>0.95499999999999996</v>
      </c>
      <c r="G981">
        <v>0.29599999999999999</v>
      </c>
      <c r="H981" t="s">
        <v>64</v>
      </c>
      <c r="I981">
        <v>29170</v>
      </c>
      <c r="J981">
        <v>530</v>
      </c>
      <c r="K981">
        <v>28640</v>
      </c>
      <c r="N981">
        <v>0</v>
      </c>
      <c r="P981" t="s">
        <v>1055</v>
      </c>
      <c r="Q981" t="s">
        <v>1049</v>
      </c>
    </row>
    <row r="982" spans="1:17" x14ac:dyDescent="0.2">
      <c r="A982">
        <v>686</v>
      </c>
      <c r="B982" t="s">
        <v>63</v>
      </c>
      <c r="D982">
        <v>5.5399999999999998E-2</v>
      </c>
      <c r="E982">
        <v>3.7199999999999997E-2</v>
      </c>
      <c r="F982">
        <v>1.06</v>
      </c>
      <c r="G982">
        <v>0.13700000000000001</v>
      </c>
      <c r="H982" t="s">
        <v>64</v>
      </c>
      <c r="I982">
        <v>29170</v>
      </c>
      <c r="J982">
        <v>740</v>
      </c>
      <c r="K982">
        <v>28430</v>
      </c>
      <c r="N982">
        <v>0</v>
      </c>
      <c r="P982" t="s">
        <v>1056</v>
      </c>
      <c r="Q982" t="s">
        <v>1049</v>
      </c>
    </row>
    <row r="983" spans="1:17" x14ac:dyDescent="0.2">
      <c r="A983">
        <v>686.1</v>
      </c>
      <c r="B983" t="s">
        <v>63</v>
      </c>
      <c r="D983">
        <v>7.4899999999999994E-2</v>
      </c>
      <c r="E983">
        <v>6.4399999999999999E-2</v>
      </c>
      <c r="F983">
        <v>1.08</v>
      </c>
      <c r="G983">
        <v>0.245</v>
      </c>
      <c r="H983" t="s">
        <v>64</v>
      </c>
      <c r="I983">
        <v>29170</v>
      </c>
      <c r="J983">
        <v>243</v>
      </c>
      <c r="K983">
        <v>28927</v>
      </c>
      <c r="N983">
        <v>0</v>
      </c>
      <c r="P983" t="s">
        <v>1057</v>
      </c>
      <c r="Q983" t="s">
        <v>1049</v>
      </c>
    </row>
    <row r="984" spans="1:17" x14ac:dyDescent="0.2">
      <c r="A984">
        <v>686.2</v>
      </c>
      <c r="B984" t="s">
        <v>63</v>
      </c>
      <c r="D984">
        <v>-2.1399999999999999E-2</v>
      </c>
      <c r="E984">
        <v>8.6599999999999996E-2</v>
      </c>
      <c r="F984">
        <v>0.97899999999999998</v>
      </c>
      <c r="G984">
        <v>0.80400000000000005</v>
      </c>
      <c r="H984" t="s">
        <v>64</v>
      </c>
      <c r="I984">
        <v>29170</v>
      </c>
      <c r="J984">
        <v>134</v>
      </c>
      <c r="K984">
        <v>29036</v>
      </c>
      <c r="N984">
        <v>0</v>
      </c>
      <c r="P984" t="s">
        <v>1058</v>
      </c>
      <c r="Q984" t="s">
        <v>1049</v>
      </c>
    </row>
    <row r="985" spans="1:17" x14ac:dyDescent="0.2">
      <c r="A985">
        <v>687</v>
      </c>
      <c r="B985" t="s">
        <v>63</v>
      </c>
      <c r="D985">
        <v>3.9699999999999996E-3</v>
      </c>
      <c r="E985">
        <v>5.1299999999999998E-2</v>
      </c>
      <c r="F985">
        <v>1</v>
      </c>
      <c r="G985">
        <v>0.93799999999999994</v>
      </c>
      <c r="H985" t="s">
        <v>64</v>
      </c>
      <c r="I985">
        <v>29170</v>
      </c>
      <c r="J985">
        <v>388</v>
      </c>
      <c r="K985">
        <v>28782</v>
      </c>
      <c r="N985">
        <v>0</v>
      </c>
      <c r="P985" t="s">
        <v>1059</v>
      </c>
      <c r="Q985" t="s">
        <v>1049</v>
      </c>
    </row>
    <row r="986" spans="1:17" x14ac:dyDescent="0.2">
      <c r="A986">
        <v>687.1</v>
      </c>
      <c r="B986" t="s">
        <v>63</v>
      </c>
      <c r="D986">
        <v>1.7999999999999999E-2</v>
      </c>
      <c r="E986">
        <v>1.95E-2</v>
      </c>
      <c r="F986">
        <v>1.02</v>
      </c>
      <c r="G986">
        <v>0.35499999999999998</v>
      </c>
      <c r="H986" t="s">
        <v>64</v>
      </c>
      <c r="I986">
        <v>29170</v>
      </c>
      <c r="J986">
        <v>2937</v>
      </c>
      <c r="K986">
        <v>26233</v>
      </c>
      <c r="N986">
        <v>0</v>
      </c>
      <c r="P986" t="s">
        <v>1060</v>
      </c>
      <c r="Q986" t="s">
        <v>1049</v>
      </c>
    </row>
    <row r="987" spans="1:17" x14ac:dyDescent="0.2">
      <c r="A987">
        <v>687.3</v>
      </c>
      <c r="B987" t="s">
        <v>63</v>
      </c>
      <c r="D987">
        <v>7.6600000000000001E-2</v>
      </c>
      <c r="E987">
        <v>9.8799999999999999E-2</v>
      </c>
      <c r="F987">
        <v>1.08</v>
      </c>
      <c r="G987">
        <v>0.438</v>
      </c>
      <c r="H987" t="s">
        <v>64</v>
      </c>
      <c r="I987">
        <v>29170</v>
      </c>
      <c r="J987">
        <v>103</v>
      </c>
      <c r="K987">
        <v>29067</v>
      </c>
      <c r="N987">
        <v>0</v>
      </c>
      <c r="P987" t="s">
        <v>1061</v>
      </c>
      <c r="Q987" t="s">
        <v>1049</v>
      </c>
    </row>
    <row r="988" spans="1:17" x14ac:dyDescent="0.2">
      <c r="A988">
        <v>687.4</v>
      </c>
      <c r="B988" t="s">
        <v>63</v>
      </c>
      <c r="D988">
        <v>6.5199999999999998E-3</v>
      </c>
      <c r="E988">
        <v>1.9099999999999999E-2</v>
      </c>
      <c r="F988">
        <v>1.01</v>
      </c>
      <c r="G988">
        <v>0.73299999999999998</v>
      </c>
      <c r="H988" t="s">
        <v>64</v>
      </c>
      <c r="I988">
        <v>29170</v>
      </c>
      <c r="J988">
        <v>3059</v>
      </c>
      <c r="K988">
        <v>26111</v>
      </c>
      <c r="N988">
        <v>0</v>
      </c>
      <c r="P988" t="s">
        <v>1062</v>
      </c>
      <c r="Q988" t="s">
        <v>1049</v>
      </c>
    </row>
    <row r="989" spans="1:17" x14ac:dyDescent="0.2">
      <c r="A989">
        <v>689</v>
      </c>
      <c r="B989" t="s">
        <v>63</v>
      </c>
      <c r="D989">
        <v>6.1800000000000001E-2</v>
      </c>
      <c r="E989">
        <v>2.41E-2</v>
      </c>
      <c r="F989">
        <v>1.06</v>
      </c>
      <c r="G989">
        <v>1.03E-2</v>
      </c>
      <c r="H989" t="s">
        <v>64</v>
      </c>
      <c r="I989">
        <v>29170</v>
      </c>
      <c r="J989">
        <v>1844</v>
      </c>
      <c r="K989">
        <v>27326</v>
      </c>
      <c r="N989">
        <v>0</v>
      </c>
      <c r="P989" t="s">
        <v>1063</v>
      </c>
      <c r="Q989" t="s">
        <v>1049</v>
      </c>
    </row>
    <row r="990" spans="1:17" x14ac:dyDescent="0.2">
      <c r="A990">
        <v>690</v>
      </c>
      <c r="B990" t="s">
        <v>63</v>
      </c>
      <c r="D990">
        <v>-1.15E-2</v>
      </c>
      <c r="E990">
        <v>4.7699999999999999E-2</v>
      </c>
      <c r="F990">
        <v>0.98899999999999999</v>
      </c>
      <c r="G990">
        <v>0.81</v>
      </c>
      <c r="H990" t="s">
        <v>64</v>
      </c>
      <c r="I990">
        <v>29170</v>
      </c>
      <c r="J990">
        <v>450</v>
      </c>
      <c r="K990">
        <v>28720</v>
      </c>
      <c r="N990">
        <v>0</v>
      </c>
      <c r="P990" t="s">
        <v>1064</v>
      </c>
      <c r="Q990" t="s">
        <v>1049</v>
      </c>
    </row>
    <row r="991" spans="1:17" x14ac:dyDescent="0.2">
      <c r="A991">
        <v>690.1</v>
      </c>
      <c r="B991" t="s">
        <v>63</v>
      </c>
      <c r="D991">
        <v>1.7799999999999999E-3</v>
      </c>
      <c r="E991">
        <v>3.1800000000000002E-2</v>
      </c>
      <c r="F991">
        <v>1</v>
      </c>
      <c r="G991">
        <v>0.95499999999999996</v>
      </c>
      <c r="H991" t="s">
        <v>64</v>
      </c>
      <c r="I991">
        <v>29170</v>
      </c>
      <c r="J991">
        <v>1030</v>
      </c>
      <c r="K991">
        <v>28140</v>
      </c>
      <c r="N991">
        <v>0</v>
      </c>
      <c r="P991" t="s">
        <v>1065</v>
      </c>
      <c r="Q991" t="s">
        <v>1049</v>
      </c>
    </row>
    <row r="992" spans="1:17" x14ac:dyDescent="0.2">
      <c r="A992">
        <v>691</v>
      </c>
      <c r="B992" t="s">
        <v>63</v>
      </c>
      <c r="D992">
        <v>-9.11E-2</v>
      </c>
      <c r="E992">
        <v>6.59E-2</v>
      </c>
      <c r="F992">
        <v>0.91300000000000003</v>
      </c>
      <c r="G992">
        <v>0.16700000000000001</v>
      </c>
      <c r="H992" t="s">
        <v>64</v>
      </c>
      <c r="I992">
        <v>29170</v>
      </c>
      <c r="J992">
        <v>233</v>
      </c>
      <c r="K992">
        <v>28937</v>
      </c>
      <c r="N992">
        <v>0</v>
      </c>
      <c r="P992" t="s">
        <v>1066</v>
      </c>
      <c r="Q992" t="s">
        <v>1049</v>
      </c>
    </row>
    <row r="993" spans="1:17" x14ac:dyDescent="0.2">
      <c r="A993">
        <v>694</v>
      </c>
      <c r="B993" t="s">
        <v>63</v>
      </c>
      <c r="D993">
        <v>5.1799999999999999E-2</v>
      </c>
      <c r="E993">
        <v>3.61E-2</v>
      </c>
      <c r="F993">
        <v>1.05</v>
      </c>
      <c r="G993">
        <v>0.151</v>
      </c>
      <c r="H993" t="s">
        <v>64</v>
      </c>
      <c r="I993">
        <v>29170</v>
      </c>
      <c r="J993">
        <v>791</v>
      </c>
      <c r="K993">
        <v>28379</v>
      </c>
      <c r="N993">
        <v>0</v>
      </c>
      <c r="P993" t="s">
        <v>1067</v>
      </c>
      <c r="Q993" t="s">
        <v>1049</v>
      </c>
    </row>
    <row r="994" spans="1:17" x14ac:dyDescent="0.2">
      <c r="A994">
        <v>694.2</v>
      </c>
      <c r="B994" t="s">
        <v>63</v>
      </c>
      <c r="D994">
        <v>4.7699999999999999E-2</v>
      </c>
      <c r="E994">
        <v>2.2800000000000001E-2</v>
      </c>
      <c r="F994">
        <v>1.05</v>
      </c>
      <c r="G994">
        <v>3.6700000000000003E-2</v>
      </c>
      <c r="H994" t="s">
        <v>64</v>
      </c>
      <c r="I994">
        <v>29170</v>
      </c>
      <c r="J994">
        <v>2071</v>
      </c>
      <c r="K994">
        <v>27099</v>
      </c>
      <c r="N994">
        <v>0</v>
      </c>
      <c r="P994" t="s">
        <v>1068</v>
      </c>
      <c r="Q994" t="s">
        <v>1049</v>
      </c>
    </row>
    <row r="995" spans="1:17" x14ac:dyDescent="0.2">
      <c r="A995">
        <v>695</v>
      </c>
      <c r="B995" t="s">
        <v>63</v>
      </c>
      <c r="D995">
        <v>-6.2100000000000002E-3</v>
      </c>
      <c r="E995">
        <v>2.8899999999999999E-2</v>
      </c>
      <c r="F995">
        <v>0.99399999999999999</v>
      </c>
      <c r="G995">
        <v>0.83</v>
      </c>
      <c r="H995" t="s">
        <v>64</v>
      </c>
      <c r="I995">
        <v>29170</v>
      </c>
      <c r="J995">
        <v>1259</v>
      </c>
      <c r="K995">
        <v>27911</v>
      </c>
      <c r="N995">
        <v>0</v>
      </c>
      <c r="P995" t="s">
        <v>1069</v>
      </c>
      <c r="Q995" t="s">
        <v>1049</v>
      </c>
    </row>
    <row r="996" spans="1:17" x14ac:dyDescent="0.2">
      <c r="A996">
        <v>695.3</v>
      </c>
      <c r="B996" t="s">
        <v>63</v>
      </c>
      <c r="D996">
        <v>1.3100000000000001E-2</v>
      </c>
      <c r="E996">
        <v>3.3500000000000002E-2</v>
      </c>
      <c r="F996">
        <v>1.01</v>
      </c>
      <c r="G996">
        <v>0.69699999999999995</v>
      </c>
      <c r="H996" t="s">
        <v>64</v>
      </c>
      <c r="I996">
        <v>29170</v>
      </c>
      <c r="J996">
        <v>922</v>
      </c>
      <c r="K996">
        <v>28248</v>
      </c>
      <c r="N996">
        <v>0</v>
      </c>
      <c r="P996" t="s">
        <v>1070</v>
      </c>
      <c r="Q996" t="s">
        <v>1049</v>
      </c>
    </row>
    <row r="997" spans="1:17" x14ac:dyDescent="0.2">
      <c r="A997">
        <v>695.4</v>
      </c>
      <c r="B997" t="s">
        <v>63</v>
      </c>
      <c r="D997">
        <v>-0.109</v>
      </c>
      <c r="E997">
        <v>7.9100000000000004E-2</v>
      </c>
      <c r="F997">
        <v>0.89700000000000002</v>
      </c>
      <c r="G997">
        <v>0.17</v>
      </c>
      <c r="H997" t="s">
        <v>64</v>
      </c>
      <c r="I997">
        <v>29170</v>
      </c>
      <c r="J997">
        <v>162</v>
      </c>
      <c r="K997">
        <v>29008</v>
      </c>
      <c r="N997">
        <v>0</v>
      </c>
      <c r="P997" t="s">
        <v>1071</v>
      </c>
      <c r="Q997" t="s">
        <v>1049</v>
      </c>
    </row>
    <row r="998" spans="1:17" x14ac:dyDescent="0.2">
      <c r="A998">
        <v>695.42</v>
      </c>
      <c r="B998" t="s">
        <v>63</v>
      </c>
      <c r="D998">
        <v>-7.9500000000000001E-2</v>
      </c>
      <c r="E998">
        <v>6.3799999999999996E-2</v>
      </c>
      <c r="F998">
        <v>0.92400000000000004</v>
      </c>
      <c r="G998">
        <v>0.21299999999999999</v>
      </c>
      <c r="H998" t="s">
        <v>64</v>
      </c>
      <c r="I998">
        <v>29170</v>
      </c>
      <c r="J998">
        <v>250</v>
      </c>
      <c r="K998">
        <v>28920</v>
      </c>
      <c r="N998">
        <v>0</v>
      </c>
      <c r="P998" t="s">
        <v>1072</v>
      </c>
      <c r="Q998" t="s">
        <v>1049</v>
      </c>
    </row>
    <row r="999" spans="1:17" x14ac:dyDescent="0.2">
      <c r="A999">
        <v>695.7</v>
      </c>
      <c r="B999" t="s">
        <v>63</v>
      </c>
      <c r="D999">
        <v>1.24E-2</v>
      </c>
      <c r="E999">
        <v>4.6399999999999997E-2</v>
      </c>
      <c r="F999">
        <v>1.01</v>
      </c>
      <c r="G999">
        <v>0.78900000000000003</v>
      </c>
      <c r="H999" t="s">
        <v>64</v>
      </c>
      <c r="I999">
        <v>29170</v>
      </c>
      <c r="J999">
        <v>476</v>
      </c>
      <c r="K999">
        <v>28694</v>
      </c>
      <c r="N999">
        <v>0</v>
      </c>
      <c r="P999" t="s">
        <v>1073</v>
      </c>
      <c r="Q999" t="s">
        <v>1049</v>
      </c>
    </row>
    <row r="1000" spans="1:17" x14ac:dyDescent="0.2">
      <c r="A1000">
        <v>695.8</v>
      </c>
      <c r="B1000" t="s">
        <v>63</v>
      </c>
      <c r="D1000">
        <v>6.77E-3</v>
      </c>
      <c r="E1000">
        <v>4.19E-2</v>
      </c>
      <c r="F1000">
        <v>1.01</v>
      </c>
      <c r="G1000">
        <v>0.872</v>
      </c>
      <c r="H1000" t="s">
        <v>64</v>
      </c>
      <c r="I1000">
        <v>29170</v>
      </c>
      <c r="J1000">
        <v>588</v>
      </c>
      <c r="K1000">
        <v>28582</v>
      </c>
      <c r="N1000">
        <v>0</v>
      </c>
      <c r="P1000" t="s">
        <v>1074</v>
      </c>
      <c r="Q1000" t="s">
        <v>1049</v>
      </c>
    </row>
    <row r="1001" spans="1:17" x14ac:dyDescent="0.2">
      <c r="A1001">
        <v>695.9</v>
      </c>
      <c r="B1001" t="s">
        <v>63</v>
      </c>
      <c r="D1001">
        <v>3.9100000000000003E-2</v>
      </c>
      <c r="E1001">
        <v>4.6399999999999997E-2</v>
      </c>
      <c r="F1001">
        <v>1.04</v>
      </c>
      <c r="G1001">
        <v>0.4</v>
      </c>
      <c r="H1001" t="s">
        <v>64</v>
      </c>
      <c r="I1001">
        <v>29170</v>
      </c>
      <c r="J1001">
        <v>471</v>
      </c>
      <c r="K1001">
        <v>28699</v>
      </c>
      <c r="N1001">
        <v>0</v>
      </c>
      <c r="P1001" t="s">
        <v>1075</v>
      </c>
      <c r="Q1001" t="s">
        <v>1049</v>
      </c>
    </row>
    <row r="1002" spans="1:17" x14ac:dyDescent="0.2">
      <c r="A1002">
        <v>696</v>
      </c>
      <c r="B1002" t="s">
        <v>63</v>
      </c>
      <c r="D1002">
        <v>5.2999999999999999E-2</v>
      </c>
      <c r="E1002">
        <v>4.3700000000000003E-2</v>
      </c>
      <c r="F1002">
        <v>1.05</v>
      </c>
      <c r="G1002">
        <v>0.22500000000000001</v>
      </c>
      <c r="H1002" t="s">
        <v>64</v>
      </c>
      <c r="I1002">
        <v>29170</v>
      </c>
      <c r="J1002">
        <v>535</v>
      </c>
      <c r="K1002">
        <v>28635</v>
      </c>
      <c r="N1002">
        <v>0</v>
      </c>
      <c r="P1002" t="s">
        <v>1076</v>
      </c>
      <c r="Q1002" t="s">
        <v>1049</v>
      </c>
    </row>
    <row r="1003" spans="1:17" x14ac:dyDescent="0.2">
      <c r="A1003">
        <v>696.4</v>
      </c>
      <c r="B1003" t="s">
        <v>63</v>
      </c>
      <c r="D1003">
        <v>6.4399999999999999E-2</v>
      </c>
      <c r="E1003">
        <v>4.4999999999999998E-2</v>
      </c>
      <c r="F1003">
        <v>1.07</v>
      </c>
      <c r="G1003">
        <v>0.153</v>
      </c>
      <c r="H1003" t="s">
        <v>64</v>
      </c>
      <c r="I1003">
        <v>29170</v>
      </c>
      <c r="J1003">
        <v>503</v>
      </c>
      <c r="K1003">
        <v>28667</v>
      </c>
      <c r="N1003">
        <v>0</v>
      </c>
      <c r="P1003" t="s">
        <v>1077</v>
      </c>
      <c r="Q1003" t="s">
        <v>1049</v>
      </c>
    </row>
    <row r="1004" spans="1:17" x14ac:dyDescent="0.2">
      <c r="A1004">
        <v>696.41</v>
      </c>
      <c r="B1004" t="s">
        <v>63</v>
      </c>
      <c r="D1004">
        <v>4.8599999999999997E-2</v>
      </c>
      <c r="E1004">
        <v>3.5900000000000001E-2</v>
      </c>
      <c r="F1004">
        <v>1.05</v>
      </c>
      <c r="G1004">
        <v>0.17599999999999999</v>
      </c>
      <c r="H1004" t="s">
        <v>64</v>
      </c>
      <c r="I1004">
        <v>29170</v>
      </c>
      <c r="J1004">
        <v>800</v>
      </c>
      <c r="K1004">
        <v>28370</v>
      </c>
      <c r="N1004">
        <v>0</v>
      </c>
      <c r="P1004" t="s">
        <v>1078</v>
      </c>
      <c r="Q1004" t="s">
        <v>1049</v>
      </c>
    </row>
    <row r="1005" spans="1:17" x14ac:dyDescent="0.2">
      <c r="A1005">
        <v>696.42</v>
      </c>
      <c r="B1005" t="s">
        <v>63</v>
      </c>
      <c r="D1005">
        <v>4.0300000000000002E-2</v>
      </c>
      <c r="E1005">
        <v>7.1800000000000003E-2</v>
      </c>
      <c r="F1005">
        <v>1.04</v>
      </c>
      <c r="G1005">
        <v>0.57399999999999995</v>
      </c>
      <c r="H1005" t="s">
        <v>64</v>
      </c>
      <c r="I1005">
        <v>29170</v>
      </c>
      <c r="J1005">
        <v>195</v>
      </c>
      <c r="K1005">
        <v>28975</v>
      </c>
      <c r="N1005">
        <v>0</v>
      </c>
      <c r="P1005" t="s">
        <v>1079</v>
      </c>
      <c r="Q1005" t="s">
        <v>1049</v>
      </c>
    </row>
    <row r="1006" spans="1:17" x14ac:dyDescent="0.2">
      <c r="A1006">
        <v>697</v>
      </c>
      <c r="B1006" t="s">
        <v>63</v>
      </c>
      <c r="D1006">
        <v>-9.1700000000000004E-2</v>
      </c>
      <c r="E1006">
        <v>5.74E-2</v>
      </c>
      <c r="F1006">
        <v>0.91200000000000003</v>
      </c>
      <c r="G1006">
        <v>0.11</v>
      </c>
      <c r="H1006" t="s">
        <v>64</v>
      </c>
      <c r="I1006">
        <v>29170</v>
      </c>
      <c r="J1006">
        <v>309</v>
      </c>
      <c r="K1006">
        <v>28861</v>
      </c>
      <c r="N1006">
        <v>0</v>
      </c>
      <c r="P1006" t="s">
        <v>1080</v>
      </c>
      <c r="Q1006" t="s">
        <v>1049</v>
      </c>
    </row>
    <row r="1007" spans="1:17" x14ac:dyDescent="0.2">
      <c r="A1007">
        <v>698</v>
      </c>
      <c r="B1007" t="s">
        <v>63</v>
      </c>
      <c r="D1007">
        <v>-1.5100000000000001E-2</v>
      </c>
      <c r="E1007">
        <v>2.87E-2</v>
      </c>
      <c r="F1007">
        <v>0.98499999999999999</v>
      </c>
      <c r="G1007">
        <v>0.59899999999999998</v>
      </c>
      <c r="H1007" t="s">
        <v>64</v>
      </c>
      <c r="I1007">
        <v>29170</v>
      </c>
      <c r="J1007">
        <v>1278</v>
      </c>
      <c r="K1007">
        <v>27892</v>
      </c>
      <c r="N1007">
        <v>0</v>
      </c>
      <c r="P1007" t="s">
        <v>1081</v>
      </c>
      <c r="Q1007" t="s">
        <v>1049</v>
      </c>
    </row>
    <row r="1008" spans="1:17" x14ac:dyDescent="0.2">
      <c r="A1008">
        <v>700</v>
      </c>
      <c r="B1008" t="s">
        <v>63</v>
      </c>
      <c r="D1008">
        <v>-7.9600000000000004E-2</v>
      </c>
      <c r="E1008">
        <v>6.0199999999999997E-2</v>
      </c>
      <c r="F1008">
        <v>0.92300000000000004</v>
      </c>
      <c r="G1008">
        <v>0.186</v>
      </c>
      <c r="H1008" t="s">
        <v>64</v>
      </c>
      <c r="I1008">
        <v>29170</v>
      </c>
      <c r="J1008">
        <v>281</v>
      </c>
      <c r="K1008">
        <v>28889</v>
      </c>
      <c r="N1008">
        <v>0</v>
      </c>
      <c r="P1008" t="s">
        <v>1082</v>
      </c>
      <c r="Q1008" t="s">
        <v>1049</v>
      </c>
    </row>
    <row r="1009" spans="1:17" x14ac:dyDescent="0.2">
      <c r="A1009">
        <v>701</v>
      </c>
      <c r="B1009" t="s">
        <v>63</v>
      </c>
      <c r="D1009">
        <v>3.27E-2</v>
      </c>
      <c r="E1009">
        <v>2.4500000000000001E-2</v>
      </c>
      <c r="F1009">
        <v>1.03</v>
      </c>
      <c r="G1009">
        <v>0.18099999999999999</v>
      </c>
      <c r="H1009" t="s">
        <v>64</v>
      </c>
      <c r="I1009">
        <v>29170</v>
      </c>
      <c r="J1009">
        <v>1782</v>
      </c>
      <c r="K1009">
        <v>27388</v>
      </c>
      <c r="N1009">
        <v>0</v>
      </c>
      <c r="P1009" t="s">
        <v>1083</v>
      </c>
      <c r="Q1009" t="s">
        <v>1049</v>
      </c>
    </row>
    <row r="1010" spans="1:17" x14ac:dyDescent="0.2">
      <c r="A1010">
        <v>701.1</v>
      </c>
      <c r="B1010" t="s">
        <v>63</v>
      </c>
      <c r="D1010">
        <v>1.9199999999999998E-2</v>
      </c>
      <c r="E1010">
        <v>8.2100000000000006E-2</v>
      </c>
      <c r="F1010">
        <v>1.02</v>
      </c>
      <c r="G1010">
        <v>0.81499999999999995</v>
      </c>
      <c r="H1010" t="s">
        <v>64</v>
      </c>
      <c r="I1010">
        <v>29170</v>
      </c>
      <c r="J1010">
        <v>150</v>
      </c>
      <c r="K1010">
        <v>29020</v>
      </c>
      <c r="N1010">
        <v>0</v>
      </c>
      <c r="P1010" t="s">
        <v>1084</v>
      </c>
      <c r="Q1010" t="s">
        <v>1049</v>
      </c>
    </row>
    <row r="1011" spans="1:17" x14ac:dyDescent="0.2">
      <c r="A1011">
        <v>701.2</v>
      </c>
      <c r="B1011" t="s">
        <v>63</v>
      </c>
      <c r="D1011">
        <v>9.4199999999999996E-3</v>
      </c>
      <c r="E1011">
        <v>2.6499999999999999E-2</v>
      </c>
      <c r="F1011">
        <v>1.01</v>
      </c>
      <c r="G1011">
        <v>0.72299999999999998</v>
      </c>
      <c r="H1011" t="s">
        <v>64</v>
      </c>
      <c r="I1011">
        <v>29170</v>
      </c>
      <c r="J1011">
        <v>1499</v>
      </c>
      <c r="K1011">
        <v>27671</v>
      </c>
      <c r="N1011">
        <v>0</v>
      </c>
      <c r="P1011" t="s">
        <v>1085</v>
      </c>
      <c r="Q1011" t="s">
        <v>1049</v>
      </c>
    </row>
    <row r="1012" spans="1:17" x14ac:dyDescent="0.2">
      <c r="A1012">
        <v>701.3</v>
      </c>
      <c r="B1012" t="s">
        <v>63</v>
      </c>
      <c r="D1012">
        <v>-0.02</v>
      </c>
      <c r="E1012">
        <v>8.8200000000000001E-2</v>
      </c>
      <c r="F1012">
        <v>0.98</v>
      </c>
      <c r="G1012">
        <v>0.82</v>
      </c>
      <c r="H1012" t="s">
        <v>64</v>
      </c>
      <c r="I1012">
        <v>29170</v>
      </c>
      <c r="J1012">
        <v>131</v>
      </c>
      <c r="K1012">
        <v>29039</v>
      </c>
      <c r="N1012">
        <v>0</v>
      </c>
      <c r="P1012" t="s">
        <v>1086</v>
      </c>
      <c r="Q1012" t="s">
        <v>1049</v>
      </c>
    </row>
    <row r="1013" spans="1:17" x14ac:dyDescent="0.2">
      <c r="A1013">
        <v>701.4</v>
      </c>
      <c r="B1013" t="s">
        <v>63</v>
      </c>
      <c r="D1013">
        <v>9.5699999999999993E-2</v>
      </c>
      <c r="E1013">
        <v>7.1900000000000006E-2</v>
      </c>
      <c r="F1013">
        <v>1.1000000000000001</v>
      </c>
      <c r="G1013">
        <v>0.183</v>
      </c>
      <c r="H1013" t="s">
        <v>64</v>
      </c>
      <c r="I1013">
        <v>29170</v>
      </c>
      <c r="J1013">
        <v>195</v>
      </c>
      <c r="K1013">
        <v>28975</v>
      </c>
      <c r="N1013">
        <v>0</v>
      </c>
      <c r="P1013" t="s">
        <v>1087</v>
      </c>
      <c r="Q1013" t="s">
        <v>1049</v>
      </c>
    </row>
    <row r="1014" spans="1:17" x14ac:dyDescent="0.2">
      <c r="A1014">
        <v>701.5</v>
      </c>
      <c r="B1014" t="s">
        <v>63</v>
      </c>
      <c r="D1014">
        <v>8.4900000000000003E-2</v>
      </c>
      <c r="E1014">
        <v>9.5000000000000001E-2</v>
      </c>
      <c r="F1014">
        <v>1.0900000000000001</v>
      </c>
      <c r="G1014">
        <v>0.372</v>
      </c>
      <c r="H1014" t="s">
        <v>64</v>
      </c>
      <c r="I1014">
        <v>29170</v>
      </c>
      <c r="J1014">
        <v>111</v>
      </c>
      <c r="K1014">
        <v>29059</v>
      </c>
      <c r="N1014">
        <v>0</v>
      </c>
      <c r="P1014" t="s">
        <v>1088</v>
      </c>
      <c r="Q1014" t="s">
        <v>1049</v>
      </c>
    </row>
    <row r="1015" spans="1:17" x14ac:dyDescent="0.2">
      <c r="A1015">
        <v>702</v>
      </c>
      <c r="B1015" t="s">
        <v>63</v>
      </c>
      <c r="D1015">
        <v>2.76E-2</v>
      </c>
      <c r="E1015">
        <v>2.24E-2</v>
      </c>
      <c r="F1015">
        <v>1.03</v>
      </c>
      <c r="G1015">
        <v>0.219</v>
      </c>
      <c r="H1015" t="s">
        <v>64</v>
      </c>
      <c r="I1015">
        <v>29170</v>
      </c>
      <c r="J1015">
        <v>2214</v>
      </c>
      <c r="K1015">
        <v>26956</v>
      </c>
      <c r="N1015">
        <v>0</v>
      </c>
      <c r="P1015" t="s">
        <v>1089</v>
      </c>
      <c r="Q1015" t="s">
        <v>1049</v>
      </c>
    </row>
    <row r="1016" spans="1:17" x14ac:dyDescent="0.2">
      <c r="A1016">
        <v>702.1</v>
      </c>
      <c r="B1016" t="s">
        <v>63</v>
      </c>
      <c r="D1016">
        <v>2.06E-2</v>
      </c>
      <c r="E1016">
        <v>2.1000000000000001E-2</v>
      </c>
      <c r="F1016">
        <v>1.02</v>
      </c>
      <c r="G1016">
        <v>0.32600000000000001</v>
      </c>
      <c r="H1016" t="s">
        <v>64</v>
      </c>
      <c r="I1016">
        <v>29170</v>
      </c>
      <c r="J1016">
        <v>2566</v>
      </c>
      <c r="K1016">
        <v>26604</v>
      </c>
      <c r="N1016">
        <v>0</v>
      </c>
      <c r="P1016" t="s">
        <v>1090</v>
      </c>
      <c r="Q1016" t="s">
        <v>1049</v>
      </c>
    </row>
    <row r="1017" spans="1:17" x14ac:dyDescent="0.2">
      <c r="A1017">
        <v>702.2</v>
      </c>
      <c r="B1017" t="s">
        <v>63</v>
      </c>
      <c r="D1017">
        <v>3.4099999999999998E-2</v>
      </c>
      <c r="E1017">
        <v>1.8499999999999999E-2</v>
      </c>
      <c r="F1017">
        <v>1.03</v>
      </c>
      <c r="G1017">
        <v>6.5100000000000005E-2</v>
      </c>
      <c r="H1017" t="s">
        <v>64</v>
      </c>
      <c r="I1017">
        <v>29170</v>
      </c>
      <c r="J1017">
        <v>3368</v>
      </c>
      <c r="K1017">
        <v>25802</v>
      </c>
      <c r="N1017">
        <v>0</v>
      </c>
      <c r="P1017" t="s">
        <v>1091</v>
      </c>
      <c r="Q1017" t="s">
        <v>1049</v>
      </c>
    </row>
    <row r="1018" spans="1:17" x14ac:dyDescent="0.2">
      <c r="A1018">
        <v>703</v>
      </c>
      <c r="B1018" t="s">
        <v>63</v>
      </c>
      <c r="D1018">
        <v>4.8500000000000001E-3</v>
      </c>
      <c r="E1018">
        <v>4.53E-2</v>
      </c>
      <c r="F1018">
        <v>1</v>
      </c>
      <c r="G1018">
        <v>0.91500000000000004</v>
      </c>
      <c r="H1018" t="s">
        <v>64</v>
      </c>
      <c r="I1018">
        <v>29170</v>
      </c>
      <c r="J1018">
        <v>499</v>
      </c>
      <c r="K1018">
        <v>28671</v>
      </c>
      <c r="N1018">
        <v>0</v>
      </c>
      <c r="P1018" t="s">
        <v>1092</v>
      </c>
      <c r="Q1018" t="s">
        <v>1049</v>
      </c>
    </row>
    <row r="1019" spans="1:17" x14ac:dyDescent="0.2">
      <c r="A1019">
        <v>703.1</v>
      </c>
      <c r="B1019" t="s">
        <v>63</v>
      </c>
      <c r="D1019">
        <v>6.7000000000000002E-3</v>
      </c>
      <c r="E1019">
        <v>7.2400000000000006E-2</v>
      </c>
      <c r="F1019">
        <v>1.01</v>
      </c>
      <c r="G1019">
        <v>0.92600000000000005</v>
      </c>
      <c r="H1019" t="s">
        <v>64</v>
      </c>
      <c r="I1019">
        <v>29170</v>
      </c>
      <c r="J1019">
        <v>192</v>
      </c>
      <c r="K1019">
        <v>28978</v>
      </c>
      <c r="N1019">
        <v>0</v>
      </c>
      <c r="P1019" t="s">
        <v>1093</v>
      </c>
      <c r="Q1019" t="s">
        <v>1049</v>
      </c>
    </row>
    <row r="1020" spans="1:17" x14ac:dyDescent="0.2">
      <c r="A1020">
        <v>704</v>
      </c>
      <c r="B1020" t="s">
        <v>63</v>
      </c>
      <c r="D1020">
        <v>-3.49E-3</v>
      </c>
      <c r="E1020">
        <v>3.1699999999999999E-2</v>
      </c>
      <c r="F1020">
        <v>0.997</v>
      </c>
      <c r="G1020">
        <v>0.91200000000000003</v>
      </c>
      <c r="H1020" t="s">
        <v>64</v>
      </c>
      <c r="I1020">
        <v>29170</v>
      </c>
      <c r="J1020">
        <v>1037</v>
      </c>
      <c r="K1020">
        <v>28133</v>
      </c>
      <c r="N1020">
        <v>0</v>
      </c>
      <c r="P1020" t="s">
        <v>1094</v>
      </c>
      <c r="Q1020" t="s">
        <v>1049</v>
      </c>
    </row>
    <row r="1021" spans="1:17" x14ac:dyDescent="0.2">
      <c r="A1021">
        <v>704.1</v>
      </c>
      <c r="B1021" t="s">
        <v>63</v>
      </c>
      <c r="D1021">
        <v>3.6200000000000003E-2</v>
      </c>
      <c r="E1021">
        <v>3.5799999999999998E-2</v>
      </c>
      <c r="F1021">
        <v>1.04</v>
      </c>
      <c r="G1021">
        <v>0.313</v>
      </c>
      <c r="H1021" t="s">
        <v>64</v>
      </c>
      <c r="I1021">
        <v>29170</v>
      </c>
      <c r="J1021">
        <v>816</v>
      </c>
      <c r="K1021">
        <v>28354</v>
      </c>
      <c r="N1021">
        <v>0</v>
      </c>
      <c r="P1021" t="s">
        <v>1095</v>
      </c>
      <c r="Q1021" t="s">
        <v>1049</v>
      </c>
    </row>
    <row r="1022" spans="1:17" x14ac:dyDescent="0.2">
      <c r="A1022">
        <v>704.2</v>
      </c>
      <c r="B1022" t="s">
        <v>63</v>
      </c>
      <c r="D1022">
        <v>0.11</v>
      </c>
      <c r="E1022">
        <v>8.9899999999999994E-2</v>
      </c>
      <c r="F1022">
        <v>1.1200000000000001</v>
      </c>
      <c r="G1022">
        <v>0.223</v>
      </c>
      <c r="H1022" t="s">
        <v>64</v>
      </c>
      <c r="I1022">
        <v>29170</v>
      </c>
      <c r="J1022">
        <v>126</v>
      </c>
      <c r="K1022">
        <v>29044</v>
      </c>
      <c r="N1022">
        <v>0</v>
      </c>
      <c r="P1022" t="s">
        <v>1096</v>
      </c>
      <c r="Q1022" t="s">
        <v>1049</v>
      </c>
    </row>
    <row r="1023" spans="1:17" x14ac:dyDescent="0.2">
      <c r="A1023">
        <v>704.8</v>
      </c>
      <c r="B1023" t="s">
        <v>63</v>
      </c>
      <c r="D1023">
        <v>1.4200000000000001E-2</v>
      </c>
      <c r="E1023">
        <v>4.4200000000000003E-2</v>
      </c>
      <c r="F1023">
        <v>1.01</v>
      </c>
      <c r="G1023">
        <v>0.748</v>
      </c>
      <c r="H1023" t="s">
        <v>64</v>
      </c>
      <c r="I1023">
        <v>29170</v>
      </c>
      <c r="J1023">
        <v>521</v>
      </c>
      <c r="K1023">
        <v>28649</v>
      </c>
      <c r="N1023">
        <v>0</v>
      </c>
      <c r="P1023" t="s">
        <v>1097</v>
      </c>
      <c r="Q1023" t="s">
        <v>1049</v>
      </c>
    </row>
    <row r="1024" spans="1:17" x14ac:dyDescent="0.2">
      <c r="A1024">
        <v>705</v>
      </c>
      <c r="B1024" t="s">
        <v>63</v>
      </c>
      <c r="D1024">
        <v>5.33E-2</v>
      </c>
      <c r="E1024">
        <v>8.9099999999999999E-2</v>
      </c>
      <c r="F1024">
        <v>1.05</v>
      </c>
      <c r="G1024">
        <v>0.55000000000000004</v>
      </c>
      <c r="H1024" t="s">
        <v>64</v>
      </c>
      <c r="I1024">
        <v>29170</v>
      </c>
      <c r="J1024">
        <v>126</v>
      </c>
      <c r="K1024">
        <v>29044</v>
      </c>
      <c r="N1024">
        <v>0</v>
      </c>
      <c r="P1024" t="s">
        <v>1098</v>
      </c>
      <c r="Q1024" t="s">
        <v>1049</v>
      </c>
    </row>
    <row r="1025" spans="1:17" x14ac:dyDescent="0.2">
      <c r="A1025">
        <v>705.8</v>
      </c>
      <c r="B1025" t="s">
        <v>63</v>
      </c>
      <c r="D1025">
        <v>-6.3100000000000003E-2</v>
      </c>
      <c r="E1025">
        <v>3.78E-2</v>
      </c>
      <c r="F1025">
        <v>0.93899999999999995</v>
      </c>
      <c r="G1025">
        <v>9.5299999999999996E-2</v>
      </c>
      <c r="H1025" t="s">
        <v>64</v>
      </c>
      <c r="I1025">
        <v>29170</v>
      </c>
      <c r="J1025">
        <v>721</v>
      </c>
      <c r="K1025">
        <v>28449</v>
      </c>
      <c r="N1025">
        <v>0</v>
      </c>
      <c r="P1025" t="s">
        <v>1099</v>
      </c>
      <c r="Q1025" t="s">
        <v>1049</v>
      </c>
    </row>
    <row r="1026" spans="1:17" x14ac:dyDescent="0.2">
      <c r="A1026">
        <v>706</v>
      </c>
      <c r="B1026" t="s">
        <v>63</v>
      </c>
      <c r="D1026">
        <v>5.3100000000000001E-2</v>
      </c>
      <c r="E1026">
        <v>2.9000000000000001E-2</v>
      </c>
      <c r="F1026">
        <v>1.05</v>
      </c>
      <c r="G1026">
        <v>6.7000000000000004E-2</v>
      </c>
      <c r="H1026" t="s">
        <v>64</v>
      </c>
      <c r="I1026">
        <v>29170</v>
      </c>
      <c r="J1026">
        <v>1248</v>
      </c>
      <c r="K1026">
        <v>27922</v>
      </c>
      <c r="N1026">
        <v>0</v>
      </c>
      <c r="P1026" t="s">
        <v>1100</v>
      </c>
      <c r="Q1026" t="s">
        <v>1049</v>
      </c>
    </row>
    <row r="1027" spans="1:17" x14ac:dyDescent="0.2">
      <c r="A1027">
        <v>706.1</v>
      </c>
      <c r="B1027" t="s">
        <v>63</v>
      </c>
      <c r="D1027">
        <v>2.0199999999999999E-2</v>
      </c>
      <c r="E1027">
        <v>3.2000000000000001E-2</v>
      </c>
      <c r="F1027">
        <v>1.02</v>
      </c>
      <c r="G1027">
        <v>0.52600000000000002</v>
      </c>
      <c r="H1027" t="s">
        <v>64</v>
      </c>
      <c r="I1027">
        <v>29170</v>
      </c>
      <c r="J1027">
        <v>1065</v>
      </c>
      <c r="K1027">
        <v>28105</v>
      </c>
      <c r="N1027">
        <v>0</v>
      </c>
      <c r="P1027" t="s">
        <v>1101</v>
      </c>
      <c r="Q1027" t="s">
        <v>1049</v>
      </c>
    </row>
    <row r="1028" spans="1:17" x14ac:dyDescent="0.2">
      <c r="A1028">
        <v>706.2</v>
      </c>
      <c r="B1028" t="s">
        <v>63</v>
      </c>
      <c r="D1028">
        <v>4.3799999999999999E-2</v>
      </c>
      <c r="E1028">
        <v>2.9499999999999998E-2</v>
      </c>
      <c r="F1028">
        <v>1.04</v>
      </c>
      <c r="G1028">
        <v>0.13700000000000001</v>
      </c>
      <c r="H1028" t="s">
        <v>64</v>
      </c>
      <c r="I1028">
        <v>29170</v>
      </c>
      <c r="J1028">
        <v>1207</v>
      </c>
      <c r="K1028">
        <v>27963</v>
      </c>
      <c r="N1028">
        <v>0</v>
      </c>
      <c r="P1028" t="s">
        <v>1102</v>
      </c>
      <c r="Q1028" t="s">
        <v>1049</v>
      </c>
    </row>
    <row r="1029" spans="1:17" x14ac:dyDescent="0.2">
      <c r="A1029">
        <v>706.8</v>
      </c>
      <c r="B1029" t="s">
        <v>63</v>
      </c>
      <c r="D1029">
        <v>6.5699999999999995E-2</v>
      </c>
      <c r="E1029">
        <v>3.3700000000000001E-2</v>
      </c>
      <c r="F1029">
        <v>1.07</v>
      </c>
      <c r="G1029">
        <v>5.0900000000000001E-2</v>
      </c>
      <c r="H1029" t="s">
        <v>64</v>
      </c>
      <c r="I1029">
        <v>29170</v>
      </c>
      <c r="J1029">
        <v>917</v>
      </c>
      <c r="K1029">
        <v>28253</v>
      </c>
      <c r="N1029">
        <v>0</v>
      </c>
      <c r="P1029" t="s">
        <v>1103</v>
      </c>
      <c r="Q1029" t="s">
        <v>1049</v>
      </c>
    </row>
    <row r="1030" spans="1:17" x14ac:dyDescent="0.2">
      <c r="A1030">
        <v>707</v>
      </c>
      <c r="B1030" t="s">
        <v>63</v>
      </c>
      <c r="D1030">
        <v>7.7399999999999997E-2</v>
      </c>
      <c r="E1030">
        <v>4.6699999999999998E-2</v>
      </c>
      <c r="F1030">
        <v>1.08</v>
      </c>
      <c r="G1030">
        <v>9.7299999999999998E-2</v>
      </c>
      <c r="H1030" t="s">
        <v>64</v>
      </c>
      <c r="I1030">
        <v>29170</v>
      </c>
      <c r="J1030">
        <v>469</v>
      </c>
      <c r="K1030">
        <v>28701</v>
      </c>
      <c r="N1030">
        <v>0</v>
      </c>
      <c r="P1030" t="s">
        <v>1104</v>
      </c>
      <c r="Q1030" t="s">
        <v>1049</v>
      </c>
    </row>
    <row r="1031" spans="1:17" x14ac:dyDescent="0.2">
      <c r="A1031">
        <v>707.1</v>
      </c>
      <c r="B1031" t="s">
        <v>63</v>
      </c>
      <c r="D1031">
        <v>2.3400000000000001E-2</v>
      </c>
      <c r="E1031">
        <v>4.6899999999999997E-2</v>
      </c>
      <c r="F1031">
        <v>1.02</v>
      </c>
      <c r="G1031">
        <v>0.61899999999999999</v>
      </c>
      <c r="H1031" t="s">
        <v>64</v>
      </c>
      <c r="I1031">
        <v>29170</v>
      </c>
      <c r="J1031">
        <v>466</v>
      </c>
      <c r="K1031">
        <v>28704</v>
      </c>
      <c r="N1031">
        <v>0</v>
      </c>
      <c r="P1031" t="s">
        <v>1105</v>
      </c>
      <c r="Q1031" t="s">
        <v>1049</v>
      </c>
    </row>
    <row r="1032" spans="1:17" x14ac:dyDescent="0.2">
      <c r="A1032">
        <v>707.2</v>
      </c>
      <c r="B1032" t="s">
        <v>63</v>
      </c>
      <c r="D1032">
        <v>2.5899999999999999E-2</v>
      </c>
      <c r="E1032">
        <v>4.3900000000000002E-2</v>
      </c>
      <c r="F1032">
        <v>1.03</v>
      </c>
      <c r="G1032">
        <v>0.55400000000000005</v>
      </c>
      <c r="H1032" t="s">
        <v>64</v>
      </c>
      <c r="I1032">
        <v>29170</v>
      </c>
      <c r="J1032">
        <v>532</v>
      </c>
      <c r="K1032">
        <v>28638</v>
      </c>
      <c r="N1032">
        <v>0</v>
      </c>
      <c r="P1032" t="s">
        <v>1106</v>
      </c>
      <c r="Q1032" t="s">
        <v>1049</v>
      </c>
    </row>
    <row r="1033" spans="1:17" x14ac:dyDescent="0.2">
      <c r="A1033">
        <v>707.3</v>
      </c>
      <c r="B1033" t="s">
        <v>63</v>
      </c>
      <c r="D1033">
        <v>4.3499999999999997E-2</v>
      </c>
      <c r="E1033">
        <v>6.3E-2</v>
      </c>
      <c r="F1033">
        <v>1.04</v>
      </c>
      <c r="G1033">
        <v>0.49</v>
      </c>
      <c r="H1033" t="s">
        <v>64</v>
      </c>
      <c r="I1033">
        <v>29170</v>
      </c>
      <c r="J1033">
        <v>254</v>
      </c>
      <c r="K1033">
        <v>28916</v>
      </c>
      <c r="N1033">
        <v>0</v>
      </c>
      <c r="P1033" t="s">
        <v>1107</v>
      </c>
      <c r="Q1033" t="s">
        <v>1049</v>
      </c>
    </row>
    <row r="1034" spans="1:17" x14ac:dyDescent="0.2">
      <c r="A1034">
        <v>709</v>
      </c>
      <c r="B1034" t="s">
        <v>63</v>
      </c>
      <c r="D1034">
        <v>-4.02E-2</v>
      </c>
      <c r="E1034">
        <v>5.7500000000000002E-2</v>
      </c>
      <c r="F1034">
        <v>0.96099999999999997</v>
      </c>
      <c r="G1034">
        <v>0.48399999999999999</v>
      </c>
      <c r="H1034" t="s">
        <v>64</v>
      </c>
      <c r="I1034">
        <v>29170</v>
      </c>
      <c r="J1034">
        <v>311</v>
      </c>
      <c r="K1034">
        <v>28859</v>
      </c>
      <c r="N1034">
        <v>0</v>
      </c>
      <c r="P1034" t="s">
        <v>1108</v>
      </c>
      <c r="Q1034" t="s">
        <v>1049</v>
      </c>
    </row>
    <row r="1035" spans="1:17" x14ac:dyDescent="0.2">
      <c r="A1035">
        <v>709.2</v>
      </c>
      <c r="B1035" t="s">
        <v>63</v>
      </c>
      <c r="D1035">
        <v>-6.4699999999999994E-2</v>
      </c>
      <c r="E1035">
        <v>5.3600000000000002E-2</v>
      </c>
      <c r="F1035">
        <v>0.93700000000000006</v>
      </c>
      <c r="G1035">
        <v>0.22700000000000001</v>
      </c>
      <c r="H1035" t="s">
        <v>64</v>
      </c>
      <c r="I1035">
        <v>29170</v>
      </c>
      <c r="J1035">
        <v>359</v>
      </c>
      <c r="K1035">
        <v>28811</v>
      </c>
      <c r="N1035">
        <v>0</v>
      </c>
      <c r="P1035" t="s">
        <v>1109</v>
      </c>
      <c r="Q1035" t="s">
        <v>1049</v>
      </c>
    </row>
    <row r="1036" spans="1:17" x14ac:dyDescent="0.2">
      <c r="A1036">
        <v>709.3</v>
      </c>
      <c r="B1036" t="s">
        <v>63</v>
      </c>
      <c r="D1036">
        <v>-4.7100000000000003E-2</v>
      </c>
      <c r="E1036">
        <v>9.8900000000000002E-2</v>
      </c>
      <c r="F1036">
        <v>0.95399999999999996</v>
      </c>
      <c r="G1036">
        <v>0.63400000000000001</v>
      </c>
      <c r="H1036" t="s">
        <v>64</v>
      </c>
      <c r="I1036">
        <v>29170</v>
      </c>
      <c r="J1036">
        <v>104</v>
      </c>
      <c r="K1036">
        <v>29066</v>
      </c>
      <c r="N1036">
        <v>0</v>
      </c>
      <c r="P1036" t="s">
        <v>1110</v>
      </c>
      <c r="Q1036" t="s">
        <v>1049</v>
      </c>
    </row>
    <row r="1037" spans="1:17" x14ac:dyDescent="0.2">
      <c r="A1037">
        <v>709.7</v>
      </c>
      <c r="B1037" t="s">
        <v>63</v>
      </c>
      <c r="D1037">
        <v>-5.7700000000000001E-2</v>
      </c>
      <c r="E1037">
        <v>6.6900000000000001E-2</v>
      </c>
      <c r="F1037">
        <v>0.94399999999999995</v>
      </c>
      <c r="G1037">
        <v>0.38800000000000001</v>
      </c>
      <c r="H1037" t="s">
        <v>64</v>
      </c>
      <c r="I1037">
        <v>29170</v>
      </c>
      <c r="J1037">
        <v>228</v>
      </c>
      <c r="K1037">
        <v>28942</v>
      </c>
      <c r="N1037">
        <v>0</v>
      </c>
      <c r="P1037" t="s">
        <v>1111</v>
      </c>
      <c r="Q1037" t="s">
        <v>1049</v>
      </c>
    </row>
    <row r="1038" spans="1:17" x14ac:dyDescent="0.2">
      <c r="A1038">
        <v>710</v>
      </c>
      <c r="B1038" t="s">
        <v>63</v>
      </c>
      <c r="D1038">
        <v>2.6700000000000002E-2</v>
      </c>
      <c r="E1038">
        <v>7.3999999999999996E-2</v>
      </c>
      <c r="F1038">
        <v>1.03</v>
      </c>
      <c r="G1038">
        <v>0.71899999999999997</v>
      </c>
      <c r="H1038" t="s">
        <v>64</v>
      </c>
      <c r="I1038">
        <v>29170</v>
      </c>
      <c r="J1038">
        <v>184</v>
      </c>
      <c r="K1038">
        <v>28986</v>
      </c>
      <c r="N1038">
        <v>0</v>
      </c>
      <c r="P1038" t="s">
        <v>1112</v>
      </c>
      <c r="Q1038" t="s">
        <v>1113</v>
      </c>
    </row>
    <row r="1039" spans="1:17" x14ac:dyDescent="0.2">
      <c r="A1039">
        <v>710.1</v>
      </c>
      <c r="B1039" t="s">
        <v>63</v>
      </c>
      <c r="D1039">
        <v>2.2599999999999999E-2</v>
      </c>
      <c r="E1039">
        <v>7.6700000000000004E-2</v>
      </c>
      <c r="F1039">
        <v>1.02</v>
      </c>
      <c r="G1039">
        <v>0.76800000000000002</v>
      </c>
      <c r="H1039" t="s">
        <v>64</v>
      </c>
      <c r="I1039">
        <v>29170</v>
      </c>
      <c r="J1039">
        <v>171</v>
      </c>
      <c r="K1039">
        <v>28999</v>
      </c>
      <c r="N1039">
        <v>0</v>
      </c>
      <c r="P1039" t="s">
        <v>1114</v>
      </c>
      <c r="Q1039" t="s">
        <v>1113</v>
      </c>
    </row>
    <row r="1040" spans="1:17" x14ac:dyDescent="0.2">
      <c r="A1040">
        <v>710.11</v>
      </c>
      <c r="B1040" t="s">
        <v>63</v>
      </c>
      <c r="D1040">
        <v>-6.2899999999999998E-2</v>
      </c>
      <c r="E1040">
        <v>6.7299999999999999E-2</v>
      </c>
      <c r="F1040">
        <v>0.93899999999999995</v>
      </c>
      <c r="G1040">
        <v>0.35</v>
      </c>
      <c r="H1040" t="s">
        <v>64</v>
      </c>
      <c r="I1040">
        <v>29170</v>
      </c>
      <c r="J1040">
        <v>223</v>
      </c>
      <c r="K1040">
        <v>28947</v>
      </c>
      <c r="N1040">
        <v>0</v>
      </c>
      <c r="P1040" t="s">
        <v>1115</v>
      </c>
      <c r="Q1040" t="s">
        <v>1113</v>
      </c>
    </row>
    <row r="1041" spans="1:17" x14ac:dyDescent="0.2">
      <c r="A1041">
        <v>710.12</v>
      </c>
      <c r="B1041" t="s">
        <v>63</v>
      </c>
      <c r="D1041">
        <v>1.2699999999999999E-2</v>
      </c>
      <c r="E1041">
        <v>7.2999999999999995E-2</v>
      </c>
      <c r="F1041">
        <v>1.01</v>
      </c>
      <c r="G1041">
        <v>0.86099999999999999</v>
      </c>
      <c r="H1041" t="s">
        <v>64</v>
      </c>
      <c r="I1041">
        <v>29170</v>
      </c>
      <c r="J1041">
        <v>189</v>
      </c>
      <c r="K1041">
        <v>28981</v>
      </c>
      <c r="N1041">
        <v>0</v>
      </c>
      <c r="P1041" t="s">
        <v>1116</v>
      </c>
      <c r="Q1041" t="s">
        <v>1113</v>
      </c>
    </row>
    <row r="1042" spans="1:17" x14ac:dyDescent="0.2">
      <c r="A1042">
        <v>710.19</v>
      </c>
      <c r="B1042" t="s">
        <v>63</v>
      </c>
      <c r="D1042">
        <v>8.14E-2</v>
      </c>
      <c r="E1042">
        <v>5.3699999999999998E-2</v>
      </c>
      <c r="F1042">
        <v>1.08</v>
      </c>
      <c r="G1042">
        <v>0.129</v>
      </c>
      <c r="H1042" t="s">
        <v>64</v>
      </c>
      <c r="I1042">
        <v>29170</v>
      </c>
      <c r="J1042">
        <v>351</v>
      </c>
      <c r="K1042">
        <v>28819</v>
      </c>
      <c r="N1042">
        <v>0</v>
      </c>
      <c r="P1042" t="s">
        <v>1117</v>
      </c>
      <c r="Q1042" t="s">
        <v>1113</v>
      </c>
    </row>
    <row r="1043" spans="1:17" x14ac:dyDescent="0.2">
      <c r="A1043">
        <v>711.1</v>
      </c>
      <c r="B1043" t="s">
        <v>63</v>
      </c>
      <c r="D1043">
        <v>-0.221</v>
      </c>
      <c r="E1043">
        <v>9.6799999999999997E-2</v>
      </c>
      <c r="F1043">
        <v>0.80200000000000005</v>
      </c>
      <c r="G1043">
        <v>2.23E-2</v>
      </c>
      <c r="H1043" t="s">
        <v>64</v>
      </c>
      <c r="I1043">
        <v>29170</v>
      </c>
      <c r="J1043">
        <v>108</v>
      </c>
      <c r="K1043">
        <v>29062</v>
      </c>
      <c r="N1043">
        <v>0</v>
      </c>
      <c r="P1043" t="s">
        <v>1118</v>
      </c>
      <c r="Q1043" t="s">
        <v>1113</v>
      </c>
    </row>
    <row r="1044" spans="1:17" x14ac:dyDescent="0.2">
      <c r="A1044">
        <v>714</v>
      </c>
      <c r="B1044" t="s">
        <v>63</v>
      </c>
      <c r="D1044">
        <v>-8.6199999999999999E-2</v>
      </c>
      <c r="E1044">
        <v>4.48E-2</v>
      </c>
      <c r="F1044">
        <v>0.91700000000000004</v>
      </c>
      <c r="G1044">
        <v>5.4100000000000002E-2</v>
      </c>
      <c r="H1044" t="s">
        <v>64</v>
      </c>
      <c r="I1044">
        <v>29170</v>
      </c>
      <c r="J1044">
        <v>513</v>
      </c>
      <c r="K1044">
        <v>28657</v>
      </c>
      <c r="N1044">
        <v>0</v>
      </c>
      <c r="P1044" t="s">
        <v>1119</v>
      </c>
      <c r="Q1044" t="s">
        <v>1113</v>
      </c>
    </row>
    <row r="1045" spans="1:17" x14ac:dyDescent="0.2">
      <c r="A1045">
        <v>714.1</v>
      </c>
      <c r="B1045" t="s">
        <v>63</v>
      </c>
      <c r="D1045">
        <v>-4.9899999999999996E-3</v>
      </c>
      <c r="E1045">
        <v>4.2500000000000003E-2</v>
      </c>
      <c r="F1045">
        <v>0.995</v>
      </c>
      <c r="G1045">
        <v>0.90600000000000003</v>
      </c>
      <c r="H1045" t="s">
        <v>64</v>
      </c>
      <c r="I1045">
        <v>29170</v>
      </c>
      <c r="J1045">
        <v>571</v>
      </c>
      <c r="K1045">
        <v>28599</v>
      </c>
      <c r="N1045">
        <v>0</v>
      </c>
      <c r="P1045" t="s">
        <v>1120</v>
      </c>
      <c r="Q1045" t="s">
        <v>1113</v>
      </c>
    </row>
    <row r="1046" spans="1:17" x14ac:dyDescent="0.2">
      <c r="A1046">
        <v>715</v>
      </c>
      <c r="B1046" t="s">
        <v>63</v>
      </c>
      <c r="D1046">
        <v>0.13200000000000001</v>
      </c>
      <c r="E1046">
        <v>8.3500000000000005E-2</v>
      </c>
      <c r="F1046">
        <v>1.1399999999999999</v>
      </c>
      <c r="G1046">
        <v>0.113</v>
      </c>
      <c r="H1046" t="s">
        <v>64</v>
      </c>
      <c r="I1046">
        <v>29170</v>
      </c>
      <c r="J1046">
        <v>144</v>
      </c>
      <c r="K1046">
        <v>29026</v>
      </c>
      <c r="N1046">
        <v>0</v>
      </c>
      <c r="P1046" t="s">
        <v>1121</v>
      </c>
      <c r="Q1046" t="s">
        <v>1113</v>
      </c>
    </row>
    <row r="1047" spans="1:17" x14ac:dyDescent="0.2">
      <c r="A1047">
        <v>715.1</v>
      </c>
      <c r="B1047" t="s">
        <v>63</v>
      </c>
      <c r="D1047">
        <v>-0.14599999999999999</v>
      </c>
      <c r="E1047">
        <v>7.8299999999999995E-2</v>
      </c>
      <c r="F1047">
        <v>0.86399999999999999</v>
      </c>
      <c r="G1047">
        <v>6.1899999999999997E-2</v>
      </c>
      <c r="H1047" t="s">
        <v>64</v>
      </c>
      <c r="I1047">
        <v>29170</v>
      </c>
      <c r="J1047">
        <v>166</v>
      </c>
      <c r="K1047">
        <v>29004</v>
      </c>
      <c r="N1047">
        <v>0</v>
      </c>
      <c r="P1047" t="s">
        <v>1122</v>
      </c>
      <c r="Q1047" t="s">
        <v>1113</v>
      </c>
    </row>
    <row r="1048" spans="1:17" x14ac:dyDescent="0.2">
      <c r="A1048">
        <v>716</v>
      </c>
      <c r="B1048" t="s">
        <v>63</v>
      </c>
      <c r="D1048">
        <v>-3.3700000000000001E-2</v>
      </c>
      <c r="E1048">
        <v>3.2300000000000002E-2</v>
      </c>
      <c r="F1048">
        <v>0.96699999999999997</v>
      </c>
      <c r="G1048">
        <v>0.29699999999999999</v>
      </c>
      <c r="H1048" t="s">
        <v>64</v>
      </c>
      <c r="I1048">
        <v>29170</v>
      </c>
      <c r="J1048">
        <v>1011</v>
      </c>
      <c r="K1048">
        <v>28159</v>
      </c>
      <c r="N1048">
        <v>0</v>
      </c>
      <c r="P1048" t="s">
        <v>1123</v>
      </c>
      <c r="Q1048" t="s">
        <v>1113</v>
      </c>
    </row>
    <row r="1049" spans="1:17" x14ac:dyDescent="0.2">
      <c r="A1049">
        <v>716.9</v>
      </c>
      <c r="B1049" t="s">
        <v>63</v>
      </c>
      <c r="D1049">
        <v>-3.7900000000000003E-2</v>
      </c>
      <c r="E1049">
        <v>2.8199999999999999E-2</v>
      </c>
      <c r="F1049">
        <v>0.96299999999999997</v>
      </c>
      <c r="G1049">
        <v>0.17899999999999999</v>
      </c>
      <c r="H1049" t="s">
        <v>64</v>
      </c>
      <c r="I1049">
        <v>29170</v>
      </c>
      <c r="J1049">
        <v>1346</v>
      </c>
      <c r="K1049">
        <v>27824</v>
      </c>
      <c r="N1049">
        <v>0</v>
      </c>
      <c r="P1049" t="s">
        <v>1124</v>
      </c>
      <c r="Q1049" t="s">
        <v>1113</v>
      </c>
    </row>
    <row r="1050" spans="1:17" x14ac:dyDescent="0.2">
      <c r="A1050">
        <v>717</v>
      </c>
      <c r="B1050" t="s">
        <v>63</v>
      </c>
      <c r="D1050">
        <v>1.43E-2</v>
      </c>
      <c r="E1050">
        <v>6.8199999999999997E-2</v>
      </c>
      <c r="F1050">
        <v>1.01</v>
      </c>
      <c r="G1050">
        <v>0.83399999999999996</v>
      </c>
      <c r="H1050" t="s">
        <v>64</v>
      </c>
      <c r="I1050">
        <v>29170</v>
      </c>
      <c r="J1050">
        <v>222</v>
      </c>
      <c r="K1050">
        <v>28948</v>
      </c>
      <c r="N1050">
        <v>0</v>
      </c>
      <c r="P1050" t="s">
        <v>1125</v>
      </c>
      <c r="Q1050" t="s">
        <v>1113</v>
      </c>
    </row>
    <row r="1051" spans="1:17" x14ac:dyDescent="0.2">
      <c r="A1051">
        <v>720</v>
      </c>
      <c r="B1051" t="s">
        <v>63</v>
      </c>
      <c r="D1051">
        <v>-4.2900000000000004E-3</v>
      </c>
      <c r="E1051">
        <v>2.7300000000000001E-2</v>
      </c>
      <c r="F1051">
        <v>0.996</v>
      </c>
      <c r="G1051">
        <v>0.875</v>
      </c>
      <c r="H1051" t="s">
        <v>64</v>
      </c>
      <c r="I1051">
        <v>29170</v>
      </c>
      <c r="J1051">
        <v>1445</v>
      </c>
      <c r="K1051">
        <v>27725</v>
      </c>
      <c r="N1051">
        <v>0</v>
      </c>
      <c r="P1051" t="s">
        <v>1126</v>
      </c>
      <c r="Q1051" t="s">
        <v>1113</v>
      </c>
    </row>
    <row r="1052" spans="1:17" x14ac:dyDescent="0.2">
      <c r="A1052">
        <v>720.1</v>
      </c>
      <c r="B1052" t="s">
        <v>63</v>
      </c>
      <c r="D1052">
        <v>-2.63E-2</v>
      </c>
      <c r="E1052">
        <v>2.63E-2</v>
      </c>
      <c r="F1052">
        <v>0.97399999999999998</v>
      </c>
      <c r="G1052">
        <v>0.317</v>
      </c>
      <c r="H1052" t="s">
        <v>64</v>
      </c>
      <c r="I1052">
        <v>29170</v>
      </c>
      <c r="J1052">
        <v>1578</v>
      </c>
      <c r="K1052">
        <v>27592</v>
      </c>
      <c r="N1052">
        <v>0</v>
      </c>
      <c r="P1052" t="s">
        <v>1127</v>
      </c>
      <c r="Q1052" t="s">
        <v>1113</v>
      </c>
    </row>
    <row r="1053" spans="1:17" x14ac:dyDescent="0.2">
      <c r="A1053">
        <v>721</v>
      </c>
      <c r="B1053" t="s">
        <v>63</v>
      </c>
      <c r="D1053">
        <v>-4.6399999999999997E-2</v>
      </c>
      <c r="E1053">
        <v>3.1600000000000003E-2</v>
      </c>
      <c r="F1053">
        <v>0.95499999999999996</v>
      </c>
      <c r="G1053">
        <v>0.14199999999999999</v>
      </c>
      <c r="H1053" t="s">
        <v>64</v>
      </c>
      <c r="I1053">
        <v>29170</v>
      </c>
      <c r="J1053">
        <v>1049</v>
      </c>
      <c r="K1053">
        <v>28121</v>
      </c>
      <c r="N1053">
        <v>0</v>
      </c>
      <c r="P1053" t="s">
        <v>1128</v>
      </c>
      <c r="Q1053" t="s">
        <v>1113</v>
      </c>
    </row>
    <row r="1054" spans="1:17" x14ac:dyDescent="0.2">
      <c r="A1054">
        <v>721.1</v>
      </c>
      <c r="B1054" t="s">
        <v>63</v>
      </c>
      <c r="D1054">
        <v>-1.84E-2</v>
      </c>
      <c r="E1054">
        <v>2.0199999999999999E-2</v>
      </c>
      <c r="F1054">
        <v>0.98199999999999998</v>
      </c>
      <c r="G1054">
        <v>0.36099999999999999</v>
      </c>
      <c r="H1054" t="s">
        <v>64</v>
      </c>
      <c r="I1054">
        <v>29170</v>
      </c>
      <c r="J1054">
        <v>2743</v>
      </c>
      <c r="K1054">
        <v>26427</v>
      </c>
      <c r="N1054">
        <v>0</v>
      </c>
      <c r="P1054" t="s">
        <v>1129</v>
      </c>
      <c r="Q1054" t="s">
        <v>1113</v>
      </c>
    </row>
    <row r="1055" spans="1:17" x14ac:dyDescent="0.2">
      <c r="A1055">
        <v>721.2</v>
      </c>
      <c r="B1055" t="s">
        <v>63</v>
      </c>
      <c r="D1055">
        <v>-5.4100000000000002E-2</v>
      </c>
      <c r="E1055">
        <v>5.0599999999999999E-2</v>
      </c>
      <c r="F1055">
        <v>0.94699999999999995</v>
      </c>
      <c r="G1055">
        <v>0.28499999999999998</v>
      </c>
      <c r="H1055" t="s">
        <v>64</v>
      </c>
      <c r="I1055">
        <v>29170</v>
      </c>
      <c r="J1055">
        <v>398</v>
      </c>
      <c r="K1055">
        <v>28772</v>
      </c>
      <c r="N1055">
        <v>0</v>
      </c>
      <c r="P1055" t="s">
        <v>1130</v>
      </c>
      <c r="Q1055" t="s">
        <v>1113</v>
      </c>
    </row>
    <row r="1056" spans="1:17" x14ac:dyDescent="0.2">
      <c r="A1056">
        <v>722</v>
      </c>
      <c r="B1056" t="s">
        <v>63</v>
      </c>
      <c r="D1056">
        <v>3.2399999999999998E-3</v>
      </c>
      <c r="E1056">
        <v>2.64E-2</v>
      </c>
      <c r="F1056">
        <v>1</v>
      </c>
      <c r="G1056">
        <v>0.90200000000000002</v>
      </c>
      <c r="H1056" t="s">
        <v>64</v>
      </c>
      <c r="I1056">
        <v>29170</v>
      </c>
      <c r="J1056">
        <v>1524</v>
      </c>
      <c r="K1056">
        <v>27646</v>
      </c>
      <c r="N1056">
        <v>0</v>
      </c>
      <c r="P1056" t="s">
        <v>1131</v>
      </c>
      <c r="Q1056" t="s">
        <v>1113</v>
      </c>
    </row>
    <row r="1057" spans="1:17" x14ac:dyDescent="0.2">
      <c r="A1057">
        <v>722.1</v>
      </c>
      <c r="B1057" t="s">
        <v>63</v>
      </c>
      <c r="D1057">
        <v>1.7299999999999999E-2</v>
      </c>
      <c r="E1057">
        <v>2.7799999999999998E-2</v>
      </c>
      <c r="F1057">
        <v>1.02</v>
      </c>
      <c r="G1057">
        <v>0.53400000000000003</v>
      </c>
      <c r="H1057" t="s">
        <v>64</v>
      </c>
      <c r="I1057">
        <v>29170</v>
      </c>
      <c r="J1057">
        <v>1364</v>
      </c>
      <c r="K1057">
        <v>27806</v>
      </c>
      <c r="N1057">
        <v>0</v>
      </c>
      <c r="P1057" t="s">
        <v>1132</v>
      </c>
      <c r="Q1057" t="s">
        <v>1113</v>
      </c>
    </row>
    <row r="1058" spans="1:17" x14ac:dyDescent="0.2">
      <c r="A1058">
        <v>722.6</v>
      </c>
      <c r="B1058" t="s">
        <v>63</v>
      </c>
      <c r="D1058">
        <v>-3.5999999999999999E-3</v>
      </c>
      <c r="E1058">
        <v>2.3300000000000001E-2</v>
      </c>
      <c r="F1058">
        <v>0.996</v>
      </c>
      <c r="G1058">
        <v>0.877</v>
      </c>
      <c r="H1058" t="s">
        <v>64</v>
      </c>
      <c r="I1058">
        <v>29170</v>
      </c>
      <c r="J1058">
        <v>2002</v>
      </c>
      <c r="K1058">
        <v>27168</v>
      </c>
      <c r="N1058">
        <v>0</v>
      </c>
      <c r="P1058" t="s">
        <v>1133</v>
      </c>
      <c r="Q1058" t="s">
        <v>1113</v>
      </c>
    </row>
    <row r="1059" spans="1:17" x14ac:dyDescent="0.2">
      <c r="A1059">
        <v>722.7</v>
      </c>
      <c r="B1059" t="s">
        <v>63</v>
      </c>
      <c r="D1059">
        <v>2.2499999999999999E-2</v>
      </c>
      <c r="E1059">
        <v>9.8199999999999996E-2</v>
      </c>
      <c r="F1059">
        <v>1.02</v>
      </c>
      <c r="G1059">
        <v>0.81899999999999995</v>
      </c>
      <c r="H1059" t="s">
        <v>64</v>
      </c>
      <c r="I1059">
        <v>29170</v>
      </c>
      <c r="J1059">
        <v>104</v>
      </c>
      <c r="K1059">
        <v>29066</v>
      </c>
      <c r="N1059">
        <v>0</v>
      </c>
      <c r="P1059" t="s">
        <v>1134</v>
      </c>
      <c r="Q1059" t="s">
        <v>1113</v>
      </c>
    </row>
    <row r="1060" spans="1:17" x14ac:dyDescent="0.2">
      <c r="A1060">
        <v>722.8</v>
      </c>
      <c r="B1060" t="s">
        <v>63</v>
      </c>
      <c r="D1060">
        <v>-0.16500000000000001</v>
      </c>
      <c r="E1060">
        <v>9.5500000000000002E-2</v>
      </c>
      <c r="F1060">
        <v>0.84799999999999998</v>
      </c>
      <c r="G1060">
        <v>8.5099999999999995E-2</v>
      </c>
      <c r="H1060" t="s">
        <v>64</v>
      </c>
      <c r="I1060">
        <v>29170</v>
      </c>
      <c r="J1060">
        <v>111</v>
      </c>
      <c r="K1060">
        <v>29059</v>
      </c>
      <c r="N1060">
        <v>0</v>
      </c>
      <c r="P1060" t="s">
        <v>1135</v>
      </c>
      <c r="Q1060" t="s">
        <v>1113</v>
      </c>
    </row>
    <row r="1061" spans="1:17" x14ac:dyDescent="0.2">
      <c r="A1061">
        <v>722.9</v>
      </c>
      <c r="B1061" t="s">
        <v>63</v>
      </c>
      <c r="D1061">
        <v>5.2299999999999999E-2</v>
      </c>
      <c r="E1061">
        <v>5.2699999999999997E-2</v>
      </c>
      <c r="F1061">
        <v>1.05</v>
      </c>
      <c r="G1061">
        <v>0.32100000000000001</v>
      </c>
      <c r="H1061" t="s">
        <v>64</v>
      </c>
      <c r="I1061">
        <v>29170</v>
      </c>
      <c r="J1061">
        <v>366</v>
      </c>
      <c r="K1061">
        <v>28804</v>
      </c>
      <c r="N1061">
        <v>0</v>
      </c>
      <c r="P1061" t="s">
        <v>1136</v>
      </c>
      <c r="Q1061" t="s">
        <v>1113</v>
      </c>
    </row>
    <row r="1062" spans="1:17" x14ac:dyDescent="0.2">
      <c r="A1062">
        <v>723</v>
      </c>
      <c r="B1062" t="s">
        <v>63</v>
      </c>
      <c r="D1062">
        <v>4.3200000000000002E-2</v>
      </c>
      <c r="E1062">
        <v>7.7600000000000002E-2</v>
      </c>
      <c r="F1062">
        <v>1.04</v>
      </c>
      <c r="G1062">
        <v>0.57799999999999996</v>
      </c>
      <c r="H1062" t="s">
        <v>64</v>
      </c>
      <c r="I1062">
        <v>29170</v>
      </c>
      <c r="J1062">
        <v>167</v>
      </c>
      <c r="K1062">
        <v>29003</v>
      </c>
      <c r="N1062">
        <v>0</v>
      </c>
      <c r="P1062" t="s">
        <v>1137</v>
      </c>
      <c r="Q1062" t="s">
        <v>1113</v>
      </c>
    </row>
    <row r="1063" spans="1:17" x14ac:dyDescent="0.2">
      <c r="A1063">
        <v>724</v>
      </c>
      <c r="B1063" t="s">
        <v>63</v>
      </c>
      <c r="D1063">
        <v>2.3599999999999999E-2</v>
      </c>
      <c r="E1063">
        <v>5.6500000000000002E-2</v>
      </c>
      <c r="F1063">
        <v>1.02</v>
      </c>
      <c r="G1063">
        <v>0.67600000000000005</v>
      </c>
      <c r="H1063" t="s">
        <v>64</v>
      </c>
      <c r="I1063">
        <v>29170</v>
      </c>
      <c r="J1063">
        <v>319</v>
      </c>
      <c r="K1063">
        <v>28851</v>
      </c>
      <c r="N1063">
        <v>0</v>
      </c>
      <c r="P1063" t="s">
        <v>1138</v>
      </c>
      <c r="Q1063" t="s">
        <v>1113</v>
      </c>
    </row>
    <row r="1064" spans="1:17" x14ac:dyDescent="0.2">
      <c r="A1064">
        <v>724.1</v>
      </c>
      <c r="B1064" t="s">
        <v>63</v>
      </c>
      <c r="D1064">
        <v>-4.4400000000000004E-3</v>
      </c>
      <c r="E1064">
        <v>8.0600000000000005E-2</v>
      </c>
      <c r="F1064">
        <v>0.996</v>
      </c>
      <c r="G1064">
        <v>0.95599999999999996</v>
      </c>
      <c r="H1064" t="s">
        <v>64</v>
      </c>
      <c r="I1064">
        <v>29170</v>
      </c>
      <c r="J1064">
        <v>156</v>
      </c>
      <c r="K1064">
        <v>29014</v>
      </c>
      <c r="N1064">
        <v>0</v>
      </c>
      <c r="P1064" t="s">
        <v>1139</v>
      </c>
      <c r="Q1064" t="s">
        <v>1113</v>
      </c>
    </row>
    <row r="1065" spans="1:17" x14ac:dyDescent="0.2">
      <c r="A1065">
        <v>724.8</v>
      </c>
      <c r="B1065" t="s">
        <v>63</v>
      </c>
      <c r="D1065">
        <v>2.9499999999999998E-2</v>
      </c>
      <c r="E1065">
        <v>6.1400000000000003E-2</v>
      </c>
      <c r="F1065">
        <v>1.03</v>
      </c>
      <c r="G1065">
        <v>0.63100000000000001</v>
      </c>
      <c r="H1065" t="s">
        <v>64</v>
      </c>
      <c r="I1065">
        <v>29170</v>
      </c>
      <c r="J1065">
        <v>269</v>
      </c>
      <c r="K1065">
        <v>28901</v>
      </c>
      <c r="N1065">
        <v>0</v>
      </c>
      <c r="P1065" t="s">
        <v>1140</v>
      </c>
      <c r="Q1065" t="s">
        <v>1113</v>
      </c>
    </row>
    <row r="1066" spans="1:17" x14ac:dyDescent="0.2">
      <c r="A1066">
        <v>724.9</v>
      </c>
      <c r="B1066" t="s">
        <v>63</v>
      </c>
      <c r="D1066">
        <v>7.6200000000000004E-2</v>
      </c>
      <c r="E1066">
        <v>9.8699999999999996E-2</v>
      </c>
      <c r="F1066">
        <v>1.08</v>
      </c>
      <c r="G1066">
        <v>0.44</v>
      </c>
      <c r="H1066" t="s">
        <v>64</v>
      </c>
      <c r="I1066">
        <v>29170</v>
      </c>
      <c r="J1066">
        <v>103</v>
      </c>
      <c r="K1066">
        <v>29067</v>
      </c>
      <c r="N1066">
        <v>0</v>
      </c>
      <c r="P1066" t="s">
        <v>1141</v>
      </c>
      <c r="Q1066" t="s">
        <v>1113</v>
      </c>
    </row>
    <row r="1067" spans="1:17" x14ac:dyDescent="0.2">
      <c r="A1067">
        <v>726</v>
      </c>
      <c r="B1067" t="s">
        <v>63</v>
      </c>
      <c r="D1067">
        <v>5.3699999999999998E-2</v>
      </c>
      <c r="E1067">
        <v>2.1299999999999999E-2</v>
      </c>
      <c r="F1067">
        <v>1.06</v>
      </c>
      <c r="G1067">
        <v>1.17E-2</v>
      </c>
      <c r="H1067" t="s">
        <v>64</v>
      </c>
      <c r="I1067">
        <v>29170</v>
      </c>
      <c r="J1067">
        <v>2427</v>
      </c>
      <c r="K1067">
        <v>26743</v>
      </c>
      <c r="N1067">
        <v>0</v>
      </c>
      <c r="P1067" t="s">
        <v>1142</v>
      </c>
      <c r="Q1067" t="s">
        <v>1113</v>
      </c>
    </row>
    <row r="1068" spans="1:17" x14ac:dyDescent="0.2">
      <c r="A1068">
        <v>726.1</v>
      </c>
      <c r="B1068" t="s">
        <v>63</v>
      </c>
      <c r="D1068">
        <v>7.8700000000000006E-2</v>
      </c>
      <c r="E1068">
        <v>2.3099999999999999E-2</v>
      </c>
      <c r="F1068">
        <v>1.08</v>
      </c>
      <c r="G1068">
        <v>6.7100000000000005E-4</v>
      </c>
      <c r="H1068" t="s">
        <v>64</v>
      </c>
      <c r="I1068">
        <v>29170</v>
      </c>
      <c r="J1068">
        <v>2023</v>
      </c>
      <c r="K1068">
        <v>27147</v>
      </c>
      <c r="N1068">
        <v>0</v>
      </c>
      <c r="P1068" t="s">
        <v>1143</v>
      </c>
      <c r="Q1068" t="s">
        <v>1113</v>
      </c>
    </row>
    <row r="1069" spans="1:17" x14ac:dyDescent="0.2">
      <c r="A1069">
        <v>726.2</v>
      </c>
      <c r="B1069" t="s">
        <v>63</v>
      </c>
      <c r="D1069">
        <v>6.5699999999999995E-2</v>
      </c>
      <c r="E1069">
        <v>5.8099999999999999E-2</v>
      </c>
      <c r="F1069">
        <v>1.07</v>
      </c>
      <c r="G1069">
        <v>0.25800000000000001</v>
      </c>
      <c r="H1069" t="s">
        <v>64</v>
      </c>
      <c r="I1069">
        <v>29170</v>
      </c>
      <c r="J1069">
        <v>299</v>
      </c>
      <c r="K1069">
        <v>28871</v>
      </c>
      <c r="N1069">
        <v>0</v>
      </c>
      <c r="P1069" t="s">
        <v>1144</v>
      </c>
      <c r="Q1069" t="s">
        <v>1113</v>
      </c>
    </row>
    <row r="1070" spans="1:17" x14ac:dyDescent="0.2">
      <c r="A1070">
        <v>726.3</v>
      </c>
      <c r="B1070" t="s">
        <v>63</v>
      </c>
      <c r="D1070">
        <v>2.6800000000000001E-2</v>
      </c>
      <c r="E1070">
        <v>4.19E-2</v>
      </c>
      <c r="F1070">
        <v>1.03</v>
      </c>
      <c r="G1070">
        <v>0.52200000000000002</v>
      </c>
      <c r="H1070" t="s">
        <v>64</v>
      </c>
      <c r="I1070">
        <v>29170</v>
      </c>
      <c r="J1070">
        <v>581</v>
      </c>
      <c r="K1070">
        <v>28589</v>
      </c>
      <c r="N1070">
        <v>0</v>
      </c>
      <c r="P1070" t="s">
        <v>1145</v>
      </c>
      <c r="Q1070" t="s">
        <v>1113</v>
      </c>
    </row>
    <row r="1071" spans="1:17" x14ac:dyDescent="0.2">
      <c r="A1071">
        <v>726.4</v>
      </c>
      <c r="B1071" t="s">
        <v>63</v>
      </c>
      <c r="D1071">
        <v>0.11799999999999999</v>
      </c>
      <c r="E1071">
        <v>7.9399999999999998E-2</v>
      </c>
      <c r="F1071">
        <v>1.1299999999999999</v>
      </c>
      <c r="G1071">
        <v>0.13700000000000001</v>
      </c>
      <c r="H1071" t="s">
        <v>64</v>
      </c>
      <c r="I1071">
        <v>29170</v>
      </c>
      <c r="J1071">
        <v>159</v>
      </c>
      <c r="K1071">
        <v>29011</v>
      </c>
      <c r="N1071">
        <v>0</v>
      </c>
      <c r="P1071" t="s">
        <v>1146</v>
      </c>
      <c r="Q1071" t="s">
        <v>1113</v>
      </c>
    </row>
    <row r="1072" spans="1:17" x14ac:dyDescent="0.2">
      <c r="A1072">
        <v>727</v>
      </c>
      <c r="B1072" t="s">
        <v>63</v>
      </c>
      <c r="D1072">
        <v>2.3599999999999999E-2</v>
      </c>
      <c r="E1072">
        <v>2.8000000000000001E-2</v>
      </c>
      <c r="F1072">
        <v>1.02</v>
      </c>
      <c r="G1072">
        <v>0.4</v>
      </c>
      <c r="H1072" t="s">
        <v>64</v>
      </c>
      <c r="I1072">
        <v>29170</v>
      </c>
      <c r="J1072">
        <v>1355</v>
      </c>
      <c r="K1072">
        <v>27815</v>
      </c>
      <c r="N1072">
        <v>0</v>
      </c>
      <c r="P1072" t="s">
        <v>1147</v>
      </c>
      <c r="Q1072" t="s">
        <v>1113</v>
      </c>
    </row>
    <row r="1073" spans="1:17" x14ac:dyDescent="0.2">
      <c r="A1073">
        <v>727.1</v>
      </c>
      <c r="B1073" t="s">
        <v>63</v>
      </c>
      <c r="D1073">
        <v>2.6900000000000001E-3</v>
      </c>
      <c r="E1073">
        <v>3.0300000000000001E-2</v>
      </c>
      <c r="F1073">
        <v>1</v>
      </c>
      <c r="G1073">
        <v>0.92900000000000005</v>
      </c>
      <c r="H1073" t="s">
        <v>64</v>
      </c>
      <c r="I1073">
        <v>29170</v>
      </c>
      <c r="J1073">
        <v>1145</v>
      </c>
      <c r="K1073">
        <v>28025</v>
      </c>
      <c r="N1073">
        <v>0</v>
      </c>
      <c r="P1073" t="s">
        <v>1148</v>
      </c>
      <c r="Q1073" t="s">
        <v>1113</v>
      </c>
    </row>
    <row r="1074" spans="1:17" x14ac:dyDescent="0.2">
      <c r="A1074">
        <v>727.4</v>
      </c>
      <c r="B1074" t="s">
        <v>63</v>
      </c>
      <c r="D1074">
        <v>9.9399999999999992E-3</v>
      </c>
      <c r="E1074">
        <v>4.6100000000000002E-2</v>
      </c>
      <c r="F1074">
        <v>1.01</v>
      </c>
      <c r="G1074">
        <v>0.82899999999999996</v>
      </c>
      <c r="H1074" t="s">
        <v>64</v>
      </c>
      <c r="I1074">
        <v>29170</v>
      </c>
      <c r="J1074">
        <v>481</v>
      </c>
      <c r="K1074">
        <v>28689</v>
      </c>
      <c r="N1074">
        <v>0</v>
      </c>
      <c r="P1074" t="s">
        <v>1149</v>
      </c>
      <c r="Q1074" t="s">
        <v>1113</v>
      </c>
    </row>
    <row r="1075" spans="1:17" x14ac:dyDescent="0.2">
      <c r="A1075">
        <v>727.5</v>
      </c>
      <c r="B1075" t="s">
        <v>63</v>
      </c>
      <c r="D1075">
        <v>-4.3400000000000001E-2</v>
      </c>
      <c r="E1075">
        <v>7.3899999999999993E-2</v>
      </c>
      <c r="F1075">
        <v>0.95799999999999996</v>
      </c>
      <c r="G1075">
        <v>0.55700000000000005</v>
      </c>
      <c r="H1075" t="s">
        <v>64</v>
      </c>
      <c r="I1075">
        <v>29170</v>
      </c>
      <c r="J1075">
        <v>186</v>
      </c>
      <c r="K1075">
        <v>28984</v>
      </c>
      <c r="N1075">
        <v>0</v>
      </c>
      <c r="P1075" t="s">
        <v>1150</v>
      </c>
      <c r="Q1075" t="s">
        <v>1113</v>
      </c>
    </row>
    <row r="1076" spans="1:17" x14ac:dyDescent="0.2">
      <c r="A1076">
        <v>727.6</v>
      </c>
      <c r="B1076" t="s">
        <v>63</v>
      </c>
      <c r="D1076">
        <v>4.2299999999999997E-2</v>
      </c>
      <c r="E1076">
        <v>4.7800000000000002E-2</v>
      </c>
      <c r="F1076">
        <v>1.04</v>
      </c>
      <c r="G1076">
        <v>0.376</v>
      </c>
      <c r="H1076" t="s">
        <v>64</v>
      </c>
      <c r="I1076">
        <v>29170</v>
      </c>
      <c r="J1076">
        <v>448</v>
      </c>
      <c r="K1076">
        <v>28722</v>
      </c>
      <c r="N1076">
        <v>0</v>
      </c>
      <c r="P1076" t="s">
        <v>1151</v>
      </c>
      <c r="Q1076" t="s">
        <v>1113</v>
      </c>
    </row>
    <row r="1077" spans="1:17" x14ac:dyDescent="0.2">
      <c r="A1077">
        <v>728</v>
      </c>
      <c r="B1077" t="s">
        <v>63</v>
      </c>
      <c r="D1077">
        <v>3.73E-2</v>
      </c>
      <c r="E1077">
        <v>8.7400000000000005E-2</v>
      </c>
      <c r="F1077">
        <v>1.04</v>
      </c>
      <c r="G1077">
        <v>0.67</v>
      </c>
      <c r="H1077" t="s">
        <v>64</v>
      </c>
      <c r="I1077">
        <v>29170</v>
      </c>
      <c r="J1077">
        <v>131</v>
      </c>
      <c r="K1077">
        <v>29039</v>
      </c>
      <c r="N1077">
        <v>0</v>
      </c>
      <c r="P1077" t="s">
        <v>1152</v>
      </c>
      <c r="Q1077" t="s">
        <v>1113</v>
      </c>
    </row>
    <row r="1078" spans="1:17" x14ac:dyDescent="0.2">
      <c r="A1078">
        <v>728.7</v>
      </c>
      <c r="B1078" t="s">
        <v>63</v>
      </c>
      <c r="D1078">
        <v>1.54E-2</v>
      </c>
      <c r="E1078">
        <v>3.73E-2</v>
      </c>
      <c r="F1078">
        <v>1.02</v>
      </c>
      <c r="G1078">
        <v>0.68</v>
      </c>
      <c r="H1078" t="s">
        <v>64</v>
      </c>
      <c r="I1078">
        <v>29170</v>
      </c>
      <c r="J1078">
        <v>738</v>
      </c>
      <c r="K1078">
        <v>28432</v>
      </c>
      <c r="N1078">
        <v>0</v>
      </c>
      <c r="P1078" t="s">
        <v>1153</v>
      </c>
      <c r="Q1078" t="s">
        <v>1113</v>
      </c>
    </row>
    <row r="1079" spans="1:17" x14ac:dyDescent="0.2">
      <c r="A1079">
        <v>728.71</v>
      </c>
      <c r="B1079" t="s">
        <v>63</v>
      </c>
      <c r="D1079">
        <v>-6.9000000000000006E-2</v>
      </c>
      <c r="E1079">
        <v>6.5000000000000002E-2</v>
      </c>
      <c r="F1079">
        <v>0.93300000000000005</v>
      </c>
      <c r="G1079">
        <v>0.28799999999999998</v>
      </c>
      <c r="H1079" t="s">
        <v>64</v>
      </c>
      <c r="I1079">
        <v>29170</v>
      </c>
      <c r="J1079">
        <v>241</v>
      </c>
      <c r="K1079">
        <v>28929</v>
      </c>
      <c r="N1079">
        <v>0</v>
      </c>
      <c r="P1079" t="s">
        <v>1154</v>
      </c>
      <c r="Q1079" t="s">
        <v>1113</v>
      </c>
    </row>
    <row r="1080" spans="1:17" x14ac:dyDescent="0.2">
      <c r="A1080">
        <v>729</v>
      </c>
      <c r="B1080" t="s">
        <v>63</v>
      </c>
      <c r="D1080">
        <v>-3.9399999999999998E-2</v>
      </c>
      <c r="E1080">
        <v>2.5899999999999999E-2</v>
      </c>
      <c r="F1080">
        <v>0.96099999999999997</v>
      </c>
      <c r="G1080">
        <v>0.128</v>
      </c>
      <c r="H1080" t="s">
        <v>64</v>
      </c>
      <c r="I1080">
        <v>29170</v>
      </c>
      <c r="J1080">
        <v>1586</v>
      </c>
      <c r="K1080">
        <v>27584</v>
      </c>
      <c r="N1080">
        <v>0</v>
      </c>
      <c r="P1080" t="s">
        <v>1155</v>
      </c>
      <c r="Q1080" t="s">
        <v>1113</v>
      </c>
    </row>
    <row r="1081" spans="1:17" x14ac:dyDescent="0.2">
      <c r="A1081">
        <v>733</v>
      </c>
      <c r="B1081" t="s">
        <v>63</v>
      </c>
      <c r="D1081">
        <v>2.7799999999999998E-2</v>
      </c>
      <c r="E1081">
        <v>2.1899999999999999E-2</v>
      </c>
      <c r="F1081">
        <v>1.03</v>
      </c>
      <c r="G1081">
        <v>0.20599999999999999</v>
      </c>
      <c r="H1081" t="s">
        <v>64</v>
      </c>
      <c r="I1081">
        <v>29170</v>
      </c>
      <c r="J1081">
        <v>2377</v>
      </c>
      <c r="K1081">
        <v>26793</v>
      </c>
      <c r="N1081">
        <v>0</v>
      </c>
      <c r="P1081" t="s">
        <v>1156</v>
      </c>
      <c r="Q1081" t="s">
        <v>1113</v>
      </c>
    </row>
    <row r="1082" spans="1:17" x14ac:dyDescent="0.2">
      <c r="A1082">
        <v>733.4</v>
      </c>
      <c r="B1082" t="s">
        <v>63</v>
      </c>
      <c r="D1082">
        <v>-5.3199999999999997E-2</v>
      </c>
      <c r="E1082">
        <v>6.2199999999999998E-2</v>
      </c>
      <c r="F1082">
        <v>0.94799999999999995</v>
      </c>
      <c r="G1082">
        <v>0.39200000000000002</v>
      </c>
      <c r="H1082" t="s">
        <v>64</v>
      </c>
      <c r="I1082">
        <v>29170</v>
      </c>
      <c r="J1082">
        <v>260</v>
      </c>
      <c r="K1082">
        <v>28910</v>
      </c>
      <c r="N1082">
        <v>0</v>
      </c>
      <c r="P1082" t="s">
        <v>1157</v>
      </c>
      <c r="Q1082" t="s">
        <v>1113</v>
      </c>
    </row>
    <row r="1083" spans="1:17" x14ac:dyDescent="0.2">
      <c r="A1083">
        <v>733.8</v>
      </c>
      <c r="B1083" t="s">
        <v>63</v>
      </c>
      <c r="D1083">
        <v>-6.3299999999999997E-3</v>
      </c>
      <c r="E1083">
        <v>7.2499999999999995E-2</v>
      </c>
      <c r="F1083">
        <v>0.99399999999999999</v>
      </c>
      <c r="G1083">
        <v>0.93</v>
      </c>
      <c r="H1083" t="s">
        <v>64</v>
      </c>
      <c r="I1083">
        <v>29170</v>
      </c>
      <c r="J1083">
        <v>192</v>
      </c>
      <c r="K1083">
        <v>28978</v>
      </c>
      <c r="N1083">
        <v>0</v>
      </c>
      <c r="P1083" t="s">
        <v>1158</v>
      </c>
      <c r="Q1083" t="s">
        <v>1113</v>
      </c>
    </row>
    <row r="1084" spans="1:17" x14ac:dyDescent="0.2">
      <c r="A1084">
        <v>735</v>
      </c>
      <c r="B1084" t="s">
        <v>63</v>
      </c>
      <c r="D1084">
        <v>7.1900000000000006E-2</v>
      </c>
      <c r="E1084">
        <v>4.1000000000000002E-2</v>
      </c>
      <c r="F1084">
        <v>1.07</v>
      </c>
      <c r="G1084">
        <v>7.9899999999999999E-2</v>
      </c>
      <c r="H1084" t="s">
        <v>64</v>
      </c>
      <c r="I1084">
        <v>29170</v>
      </c>
      <c r="J1084">
        <v>608</v>
      </c>
      <c r="K1084">
        <v>28562</v>
      </c>
      <c r="N1084">
        <v>0</v>
      </c>
      <c r="P1084" t="s">
        <v>1159</v>
      </c>
      <c r="Q1084" t="s">
        <v>1113</v>
      </c>
    </row>
    <row r="1085" spans="1:17" x14ac:dyDescent="0.2">
      <c r="A1085">
        <v>735.1</v>
      </c>
      <c r="B1085" t="s">
        <v>63</v>
      </c>
      <c r="D1085">
        <v>2.2000000000000001E-4</v>
      </c>
      <c r="E1085">
        <v>8.2900000000000001E-2</v>
      </c>
      <c r="F1085">
        <v>1</v>
      </c>
      <c r="G1085">
        <v>0.998</v>
      </c>
      <c r="H1085" t="s">
        <v>64</v>
      </c>
      <c r="I1085">
        <v>29170</v>
      </c>
      <c r="J1085">
        <v>147</v>
      </c>
      <c r="K1085">
        <v>29023</v>
      </c>
      <c r="N1085">
        <v>0</v>
      </c>
      <c r="P1085" t="s">
        <v>1160</v>
      </c>
      <c r="Q1085" t="s">
        <v>1113</v>
      </c>
    </row>
    <row r="1086" spans="1:17" x14ac:dyDescent="0.2">
      <c r="A1086">
        <v>735.2</v>
      </c>
      <c r="B1086" t="s">
        <v>63</v>
      </c>
      <c r="D1086">
        <v>9.0200000000000002E-2</v>
      </c>
      <c r="E1086">
        <v>6.5100000000000005E-2</v>
      </c>
      <c r="F1086">
        <v>1.0900000000000001</v>
      </c>
      <c r="G1086">
        <v>0.16600000000000001</v>
      </c>
      <c r="H1086" t="s">
        <v>64</v>
      </c>
      <c r="I1086">
        <v>29170</v>
      </c>
      <c r="J1086">
        <v>239</v>
      </c>
      <c r="K1086">
        <v>28931</v>
      </c>
      <c r="N1086">
        <v>0</v>
      </c>
      <c r="P1086" t="s">
        <v>1161</v>
      </c>
      <c r="Q1086" t="s">
        <v>1113</v>
      </c>
    </row>
    <row r="1087" spans="1:17" x14ac:dyDescent="0.2">
      <c r="A1087">
        <v>735.21</v>
      </c>
      <c r="B1087" t="s">
        <v>63</v>
      </c>
      <c r="D1087">
        <v>3.2199999999999999E-2</v>
      </c>
      <c r="E1087">
        <v>5.9799999999999999E-2</v>
      </c>
      <c r="F1087">
        <v>1.03</v>
      </c>
      <c r="G1087">
        <v>0.59099999999999997</v>
      </c>
      <c r="H1087" t="s">
        <v>64</v>
      </c>
      <c r="I1087">
        <v>29170</v>
      </c>
      <c r="J1087">
        <v>285</v>
      </c>
      <c r="K1087">
        <v>28885</v>
      </c>
      <c r="N1087">
        <v>0</v>
      </c>
      <c r="P1087" t="s">
        <v>1162</v>
      </c>
      <c r="Q1087" t="s">
        <v>1113</v>
      </c>
    </row>
    <row r="1088" spans="1:17" x14ac:dyDescent="0.2">
      <c r="A1088">
        <v>735.23</v>
      </c>
      <c r="B1088" t="s">
        <v>63</v>
      </c>
      <c r="D1088">
        <v>-7.3999999999999999E-4</v>
      </c>
      <c r="E1088">
        <v>8.6900000000000005E-2</v>
      </c>
      <c r="F1088">
        <v>0.999</v>
      </c>
      <c r="G1088">
        <v>0.99299999999999999</v>
      </c>
      <c r="H1088" t="s">
        <v>64</v>
      </c>
      <c r="I1088">
        <v>29170</v>
      </c>
      <c r="J1088">
        <v>134</v>
      </c>
      <c r="K1088">
        <v>29036</v>
      </c>
      <c r="N1088">
        <v>0</v>
      </c>
      <c r="P1088" t="s">
        <v>1163</v>
      </c>
      <c r="Q1088" t="s">
        <v>1113</v>
      </c>
    </row>
    <row r="1089" spans="1:17" x14ac:dyDescent="0.2">
      <c r="A1089">
        <v>735.3</v>
      </c>
      <c r="B1089" t="s">
        <v>63</v>
      </c>
      <c r="D1089">
        <v>0.114</v>
      </c>
      <c r="E1089">
        <v>4.6300000000000001E-2</v>
      </c>
      <c r="F1089">
        <v>1.1200000000000001</v>
      </c>
      <c r="G1089">
        <v>1.38E-2</v>
      </c>
      <c r="H1089" t="s">
        <v>64</v>
      </c>
      <c r="I1089">
        <v>29170</v>
      </c>
      <c r="J1089">
        <v>477</v>
      </c>
      <c r="K1089">
        <v>28693</v>
      </c>
      <c r="N1089">
        <v>0</v>
      </c>
      <c r="P1089" t="s">
        <v>1164</v>
      </c>
      <c r="Q1089" t="s">
        <v>1113</v>
      </c>
    </row>
    <row r="1090" spans="1:17" x14ac:dyDescent="0.2">
      <c r="A1090">
        <v>736</v>
      </c>
      <c r="B1090" t="s">
        <v>63</v>
      </c>
      <c r="D1090">
        <v>8.5899999999999995E-4</v>
      </c>
      <c r="E1090">
        <v>8.0799999999999997E-2</v>
      </c>
      <c r="F1090">
        <v>1</v>
      </c>
      <c r="G1090">
        <v>0.99199999999999999</v>
      </c>
      <c r="H1090" t="s">
        <v>64</v>
      </c>
      <c r="I1090">
        <v>29170</v>
      </c>
      <c r="J1090">
        <v>155</v>
      </c>
      <c r="K1090">
        <v>29015</v>
      </c>
      <c r="N1090">
        <v>0</v>
      </c>
      <c r="P1090" t="s">
        <v>1165</v>
      </c>
      <c r="Q1090" t="s">
        <v>1113</v>
      </c>
    </row>
    <row r="1091" spans="1:17" x14ac:dyDescent="0.2">
      <c r="A1091">
        <v>737</v>
      </c>
      <c r="B1091" t="s">
        <v>63</v>
      </c>
      <c r="D1091">
        <v>-1.9800000000000002E-2</v>
      </c>
      <c r="E1091">
        <v>6.3399999999999998E-2</v>
      </c>
      <c r="F1091">
        <v>0.98</v>
      </c>
      <c r="G1091">
        <v>0.755</v>
      </c>
      <c r="H1091" t="s">
        <v>64</v>
      </c>
      <c r="I1091">
        <v>29170</v>
      </c>
      <c r="J1091">
        <v>254</v>
      </c>
      <c r="K1091">
        <v>28916</v>
      </c>
      <c r="N1091">
        <v>0</v>
      </c>
      <c r="P1091" t="s">
        <v>1166</v>
      </c>
      <c r="Q1091" t="s">
        <v>1113</v>
      </c>
    </row>
    <row r="1092" spans="1:17" x14ac:dyDescent="0.2">
      <c r="A1092">
        <v>737.3</v>
      </c>
      <c r="B1092" t="s">
        <v>63</v>
      </c>
      <c r="D1092">
        <v>-1.4E-2</v>
      </c>
      <c r="E1092">
        <v>4.6600000000000003E-2</v>
      </c>
      <c r="F1092">
        <v>0.98599999999999999</v>
      </c>
      <c r="G1092">
        <v>0.76300000000000001</v>
      </c>
      <c r="H1092" t="s">
        <v>64</v>
      </c>
      <c r="I1092">
        <v>29170</v>
      </c>
      <c r="J1092">
        <v>474</v>
      </c>
      <c r="K1092">
        <v>28696</v>
      </c>
      <c r="N1092">
        <v>0</v>
      </c>
      <c r="P1092" t="s">
        <v>1167</v>
      </c>
      <c r="Q1092" t="s">
        <v>1113</v>
      </c>
    </row>
    <row r="1093" spans="1:17" x14ac:dyDescent="0.2">
      <c r="A1093">
        <v>738</v>
      </c>
      <c r="B1093" t="s">
        <v>63</v>
      </c>
      <c r="D1093">
        <v>-4.8300000000000003E-2</v>
      </c>
      <c r="E1093">
        <v>4.9700000000000001E-2</v>
      </c>
      <c r="F1093">
        <v>0.95299999999999996</v>
      </c>
      <c r="G1093">
        <v>0.33100000000000002</v>
      </c>
      <c r="H1093" t="s">
        <v>64</v>
      </c>
      <c r="I1093">
        <v>29170</v>
      </c>
      <c r="J1093">
        <v>413</v>
      </c>
      <c r="K1093">
        <v>28757</v>
      </c>
      <c r="N1093">
        <v>0</v>
      </c>
      <c r="P1093" t="s">
        <v>1168</v>
      </c>
      <c r="Q1093" t="s">
        <v>1113</v>
      </c>
    </row>
    <row r="1094" spans="1:17" x14ac:dyDescent="0.2">
      <c r="A1094">
        <v>738.4</v>
      </c>
      <c r="B1094" t="s">
        <v>63</v>
      </c>
      <c r="D1094">
        <v>1.4500000000000001E-2</v>
      </c>
      <c r="E1094">
        <v>4.07E-2</v>
      </c>
      <c r="F1094">
        <v>1.01</v>
      </c>
      <c r="G1094">
        <v>0.72199999999999998</v>
      </c>
      <c r="H1094" t="s">
        <v>64</v>
      </c>
      <c r="I1094">
        <v>29170</v>
      </c>
      <c r="J1094">
        <v>622</v>
      </c>
      <c r="K1094">
        <v>28548</v>
      </c>
      <c r="N1094">
        <v>0</v>
      </c>
      <c r="P1094" t="s">
        <v>1169</v>
      </c>
      <c r="Q1094" t="s">
        <v>1113</v>
      </c>
    </row>
    <row r="1095" spans="1:17" x14ac:dyDescent="0.2">
      <c r="A1095">
        <v>739</v>
      </c>
      <c r="B1095" t="s">
        <v>63</v>
      </c>
      <c r="D1095">
        <v>-2.3400000000000001E-2</v>
      </c>
      <c r="E1095">
        <v>8.7499999999999994E-2</v>
      </c>
      <c r="F1095">
        <v>0.97699999999999998</v>
      </c>
      <c r="G1095">
        <v>0.78900000000000003</v>
      </c>
      <c r="H1095" t="s">
        <v>64</v>
      </c>
      <c r="I1095">
        <v>29170</v>
      </c>
      <c r="J1095">
        <v>132</v>
      </c>
      <c r="K1095">
        <v>29038</v>
      </c>
      <c r="N1095">
        <v>0</v>
      </c>
      <c r="P1095" t="s">
        <v>1170</v>
      </c>
      <c r="Q1095" t="s">
        <v>1113</v>
      </c>
    </row>
    <row r="1096" spans="1:17" x14ac:dyDescent="0.2">
      <c r="A1096">
        <v>740</v>
      </c>
      <c r="B1096" t="s">
        <v>63</v>
      </c>
      <c r="D1096">
        <v>-3.0599999999999998E-3</v>
      </c>
      <c r="E1096">
        <v>2.0400000000000001E-2</v>
      </c>
      <c r="F1096">
        <v>0.997</v>
      </c>
      <c r="G1096">
        <v>0.88100000000000001</v>
      </c>
      <c r="H1096" t="s">
        <v>64</v>
      </c>
      <c r="I1096">
        <v>29170</v>
      </c>
      <c r="J1096">
        <v>2836</v>
      </c>
      <c r="K1096">
        <v>26334</v>
      </c>
      <c r="N1096">
        <v>0</v>
      </c>
      <c r="P1096" t="s">
        <v>1171</v>
      </c>
      <c r="Q1096" t="s">
        <v>1113</v>
      </c>
    </row>
    <row r="1097" spans="1:17" x14ac:dyDescent="0.2">
      <c r="A1097">
        <v>740.1</v>
      </c>
      <c r="B1097" t="s">
        <v>63</v>
      </c>
      <c r="D1097">
        <v>4.3499999999999997E-2</v>
      </c>
      <c r="E1097">
        <v>2.81E-2</v>
      </c>
      <c r="F1097">
        <v>1.04</v>
      </c>
      <c r="G1097">
        <v>0.122</v>
      </c>
      <c r="H1097" t="s">
        <v>64</v>
      </c>
      <c r="I1097">
        <v>29170</v>
      </c>
      <c r="J1097">
        <v>1361</v>
      </c>
      <c r="K1097">
        <v>27809</v>
      </c>
      <c r="N1097">
        <v>0</v>
      </c>
      <c r="P1097" t="s">
        <v>1172</v>
      </c>
      <c r="Q1097" t="s">
        <v>1113</v>
      </c>
    </row>
    <row r="1098" spans="1:17" x14ac:dyDescent="0.2">
      <c r="A1098">
        <v>740.11</v>
      </c>
      <c r="B1098" t="s">
        <v>63</v>
      </c>
      <c r="D1098">
        <v>2.41E-2</v>
      </c>
      <c r="E1098">
        <v>1.77E-2</v>
      </c>
      <c r="F1098">
        <v>1.02</v>
      </c>
      <c r="G1098">
        <v>0.17199999999999999</v>
      </c>
      <c r="H1098" t="s">
        <v>64</v>
      </c>
      <c r="I1098">
        <v>29170</v>
      </c>
      <c r="J1098">
        <v>3789</v>
      </c>
      <c r="K1098">
        <v>25381</v>
      </c>
      <c r="N1098">
        <v>0</v>
      </c>
      <c r="P1098" t="s">
        <v>1173</v>
      </c>
      <c r="Q1098" t="s">
        <v>1113</v>
      </c>
    </row>
    <row r="1099" spans="1:17" x14ac:dyDescent="0.2">
      <c r="A1099">
        <v>740.12</v>
      </c>
      <c r="B1099" t="s">
        <v>63</v>
      </c>
      <c r="D1099">
        <v>-2.49E-3</v>
      </c>
      <c r="E1099">
        <v>6.6199999999999995E-2</v>
      </c>
      <c r="F1099">
        <v>0.998</v>
      </c>
      <c r="G1099">
        <v>0.97</v>
      </c>
      <c r="H1099" t="s">
        <v>64</v>
      </c>
      <c r="I1099">
        <v>29170</v>
      </c>
      <c r="J1099">
        <v>230</v>
      </c>
      <c r="K1099">
        <v>28940</v>
      </c>
      <c r="N1099">
        <v>0</v>
      </c>
      <c r="P1099" t="s">
        <v>1174</v>
      </c>
      <c r="Q1099" t="s">
        <v>1113</v>
      </c>
    </row>
    <row r="1100" spans="1:17" x14ac:dyDescent="0.2">
      <c r="A1100">
        <v>740.2</v>
      </c>
      <c r="B1100" t="s">
        <v>63</v>
      </c>
      <c r="D1100">
        <v>2.29E-2</v>
      </c>
      <c r="E1100">
        <v>3.3399999999999999E-2</v>
      </c>
      <c r="F1100">
        <v>1.02</v>
      </c>
      <c r="G1100">
        <v>0.49299999999999999</v>
      </c>
      <c r="H1100" t="s">
        <v>64</v>
      </c>
      <c r="I1100">
        <v>29170</v>
      </c>
      <c r="J1100">
        <v>958</v>
      </c>
      <c r="K1100">
        <v>28212</v>
      </c>
      <c r="N1100">
        <v>0</v>
      </c>
      <c r="P1100" t="s">
        <v>1175</v>
      </c>
      <c r="Q1100" t="s">
        <v>1113</v>
      </c>
    </row>
    <row r="1101" spans="1:17" x14ac:dyDescent="0.2">
      <c r="A1101">
        <v>740.3</v>
      </c>
      <c r="B1101" t="s">
        <v>63</v>
      </c>
      <c r="D1101">
        <v>0.106</v>
      </c>
      <c r="E1101">
        <v>8.5000000000000006E-2</v>
      </c>
      <c r="F1101">
        <v>1.1100000000000001</v>
      </c>
      <c r="G1101">
        <v>0.21299999999999999</v>
      </c>
      <c r="H1101" t="s">
        <v>64</v>
      </c>
      <c r="I1101">
        <v>29170</v>
      </c>
      <c r="J1101">
        <v>140</v>
      </c>
      <c r="K1101">
        <v>29030</v>
      </c>
      <c r="N1101">
        <v>0</v>
      </c>
      <c r="P1101" t="s">
        <v>1176</v>
      </c>
      <c r="Q1101" t="s">
        <v>1113</v>
      </c>
    </row>
    <row r="1102" spans="1:17" x14ac:dyDescent="0.2">
      <c r="A1102">
        <v>740.9</v>
      </c>
      <c r="B1102" t="s">
        <v>63</v>
      </c>
      <c r="D1102">
        <v>-2.1899999999999999E-2</v>
      </c>
      <c r="E1102">
        <v>1.9099999999999999E-2</v>
      </c>
      <c r="F1102">
        <v>0.97799999999999998</v>
      </c>
      <c r="G1102">
        <v>0.253</v>
      </c>
      <c r="H1102" t="s">
        <v>64</v>
      </c>
      <c r="I1102">
        <v>29170</v>
      </c>
      <c r="J1102">
        <v>3213</v>
      </c>
      <c r="K1102">
        <v>25957</v>
      </c>
      <c r="N1102">
        <v>0</v>
      </c>
      <c r="P1102" t="s">
        <v>1177</v>
      </c>
      <c r="Q1102" t="s">
        <v>1113</v>
      </c>
    </row>
    <row r="1103" spans="1:17" x14ac:dyDescent="0.2">
      <c r="A1103">
        <v>741</v>
      </c>
      <c r="B1103" t="s">
        <v>63</v>
      </c>
      <c r="D1103">
        <v>-3.0200000000000001E-3</v>
      </c>
      <c r="E1103">
        <v>3.0599999999999999E-2</v>
      </c>
      <c r="F1103">
        <v>0.997</v>
      </c>
      <c r="G1103">
        <v>0.92100000000000004</v>
      </c>
      <c r="H1103" t="s">
        <v>64</v>
      </c>
      <c r="I1103">
        <v>29170</v>
      </c>
      <c r="J1103">
        <v>1116</v>
      </c>
      <c r="K1103">
        <v>28054</v>
      </c>
      <c r="N1103">
        <v>0</v>
      </c>
      <c r="P1103" t="s">
        <v>1178</v>
      </c>
      <c r="Q1103" t="s">
        <v>1113</v>
      </c>
    </row>
    <row r="1104" spans="1:17" x14ac:dyDescent="0.2">
      <c r="A1104">
        <v>741.2</v>
      </c>
      <c r="B1104" t="s">
        <v>63</v>
      </c>
      <c r="D1104">
        <v>-3.0599999999999999E-2</v>
      </c>
      <c r="E1104">
        <v>5.9400000000000001E-2</v>
      </c>
      <c r="F1104">
        <v>0.97</v>
      </c>
      <c r="G1104">
        <v>0.60699999999999998</v>
      </c>
      <c r="H1104" t="s">
        <v>64</v>
      </c>
      <c r="I1104">
        <v>29170</v>
      </c>
      <c r="J1104">
        <v>288</v>
      </c>
      <c r="K1104">
        <v>28882</v>
      </c>
      <c r="N1104">
        <v>0</v>
      </c>
      <c r="P1104" t="s">
        <v>1179</v>
      </c>
      <c r="Q1104" t="s">
        <v>1113</v>
      </c>
    </row>
    <row r="1105" spans="1:17" x14ac:dyDescent="0.2">
      <c r="A1105">
        <v>741.3</v>
      </c>
      <c r="B1105" t="s">
        <v>63</v>
      </c>
      <c r="D1105">
        <v>6.2899999999999998E-2</v>
      </c>
      <c r="E1105">
        <v>5.5800000000000002E-2</v>
      </c>
      <c r="F1105">
        <v>1.06</v>
      </c>
      <c r="G1105">
        <v>0.26</v>
      </c>
      <c r="H1105" t="s">
        <v>64</v>
      </c>
      <c r="I1105">
        <v>29170</v>
      </c>
      <c r="J1105">
        <v>329</v>
      </c>
      <c r="K1105">
        <v>28841</v>
      </c>
      <c r="N1105">
        <v>0</v>
      </c>
      <c r="P1105" t="s">
        <v>1180</v>
      </c>
      <c r="Q1105" t="s">
        <v>1113</v>
      </c>
    </row>
    <row r="1106" spans="1:17" x14ac:dyDescent="0.2">
      <c r="A1106">
        <v>741.4</v>
      </c>
      <c r="B1106" t="s">
        <v>63</v>
      </c>
      <c r="D1106">
        <v>2.4899999999999999E-2</v>
      </c>
      <c r="E1106">
        <v>3.1899999999999998E-2</v>
      </c>
      <c r="F1106">
        <v>1.03</v>
      </c>
      <c r="G1106">
        <v>0.434</v>
      </c>
      <c r="H1106" t="s">
        <v>64</v>
      </c>
      <c r="I1106">
        <v>29170</v>
      </c>
      <c r="J1106">
        <v>1023</v>
      </c>
      <c r="K1106">
        <v>28147</v>
      </c>
      <c r="N1106">
        <v>0</v>
      </c>
      <c r="P1106" t="s">
        <v>1181</v>
      </c>
      <c r="Q1106" t="s">
        <v>1113</v>
      </c>
    </row>
    <row r="1107" spans="1:17" x14ac:dyDescent="0.2">
      <c r="A1107">
        <v>742</v>
      </c>
      <c r="B1107" t="s">
        <v>63</v>
      </c>
      <c r="D1107">
        <v>0.14199999999999999</v>
      </c>
      <c r="E1107">
        <v>7.7499999999999999E-2</v>
      </c>
      <c r="F1107">
        <v>1.1499999999999999</v>
      </c>
      <c r="G1107">
        <v>6.6900000000000001E-2</v>
      </c>
      <c r="H1107" t="s">
        <v>64</v>
      </c>
      <c r="I1107">
        <v>29170</v>
      </c>
      <c r="J1107">
        <v>167</v>
      </c>
      <c r="K1107">
        <v>29003</v>
      </c>
      <c r="N1107">
        <v>0</v>
      </c>
      <c r="P1107" t="s">
        <v>1182</v>
      </c>
      <c r="Q1107" t="s">
        <v>1113</v>
      </c>
    </row>
    <row r="1108" spans="1:17" x14ac:dyDescent="0.2">
      <c r="A1108">
        <v>742.9</v>
      </c>
      <c r="B1108" t="s">
        <v>63</v>
      </c>
      <c r="D1108">
        <v>5.2299999999999999E-2</v>
      </c>
      <c r="E1108">
        <v>3.4599999999999999E-2</v>
      </c>
      <c r="F1108">
        <v>1.05</v>
      </c>
      <c r="G1108">
        <v>0.13</v>
      </c>
      <c r="H1108" t="s">
        <v>64</v>
      </c>
      <c r="I1108">
        <v>29170</v>
      </c>
      <c r="J1108">
        <v>869</v>
      </c>
      <c r="K1108">
        <v>28301</v>
      </c>
      <c r="N1108">
        <v>0</v>
      </c>
      <c r="P1108" t="s">
        <v>1183</v>
      </c>
      <c r="Q1108" t="s">
        <v>1113</v>
      </c>
    </row>
    <row r="1109" spans="1:17" x14ac:dyDescent="0.2">
      <c r="A1109">
        <v>743</v>
      </c>
      <c r="B1109" t="s">
        <v>63</v>
      </c>
      <c r="D1109">
        <v>-2.1999999999999999E-2</v>
      </c>
      <c r="E1109">
        <v>2.3300000000000001E-2</v>
      </c>
      <c r="F1109">
        <v>0.97799999999999998</v>
      </c>
      <c r="G1109">
        <v>0.34399999999999997</v>
      </c>
      <c r="H1109" t="s">
        <v>64</v>
      </c>
      <c r="I1109">
        <v>29170</v>
      </c>
      <c r="J1109">
        <v>2192</v>
      </c>
      <c r="K1109">
        <v>26978</v>
      </c>
      <c r="N1109">
        <v>0</v>
      </c>
      <c r="P1109" t="s">
        <v>1184</v>
      </c>
      <c r="Q1109" t="s">
        <v>1113</v>
      </c>
    </row>
    <row r="1110" spans="1:17" x14ac:dyDescent="0.2">
      <c r="A1110">
        <v>743.1</v>
      </c>
      <c r="B1110" t="s">
        <v>63</v>
      </c>
      <c r="D1110">
        <v>-2.3E-2</v>
      </c>
      <c r="E1110">
        <v>3.3399999999999999E-2</v>
      </c>
      <c r="F1110">
        <v>0.97699999999999998</v>
      </c>
      <c r="G1110">
        <v>0.49099999999999999</v>
      </c>
      <c r="H1110" t="s">
        <v>64</v>
      </c>
      <c r="I1110">
        <v>29170</v>
      </c>
      <c r="J1110">
        <v>989</v>
      </c>
      <c r="K1110">
        <v>28181</v>
      </c>
      <c r="N1110">
        <v>0</v>
      </c>
      <c r="P1110" t="s">
        <v>1185</v>
      </c>
      <c r="Q1110" t="s">
        <v>1113</v>
      </c>
    </row>
    <row r="1111" spans="1:17" x14ac:dyDescent="0.2">
      <c r="A1111">
        <v>743.11</v>
      </c>
      <c r="B1111" t="s">
        <v>63</v>
      </c>
      <c r="D1111">
        <v>1.16E-3</v>
      </c>
      <c r="E1111">
        <v>2.41E-2</v>
      </c>
      <c r="F1111">
        <v>1</v>
      </c>
      <c r="G1111">
        <v>0.96199999999999997</v>
      </c>
      <c r="H1111" t="s">
        <v>64</v>
      </c>
      <c r="I1111">
        <v>29170</v>
      </c>
      <c r="J1111">
        <v>2029</v>
      </c>
      <c r="K1111">
        <v>27141</v>
      </c>
      <c r="N1111">
        <v>0</v>
      </c>
      <c r="P1111" t="s">
        <v>1186</v>
      </c>
      <c r="Q1111" t="s">
        <v>1113</v>
      </c>
    </row>
    <row r="1112" spans="1:17" x14ac:dyDescent="0.2">
      <c r="A1112">
        <v>743.13</v>
      </c>
      <c r="B1112" t="s">
        <v>63</v>
      </c>
      <c r="D1112">
        <v>6.9000000000000006E-2</v>
      </c>
      <c r="E1112">
        <v>8.6199999999999999E-2</v>
      </c>
      <c r="F1112">
        <v>1.07</v>
      </c>
      <c r="G1112">
        <v>0.42399999999999999</v>
      </c>
      <c r="H1112" t="s">
        <v>64</v>
      </c>
      <c r="I1112">
        <v>29170</v>
      </c>
      <c r="J1112">
        <v>135</v>
      </c>
      <c r="K1112">
        <v>29035</v>
      </c>
      <c r="N1112">
        <v>0</v>
      </c>
      <c r="P1112" t="s">
        <v>1187</v>
      </c>
      <c r="Q1112" t="s">
        <v>1113</v>
      </c>
    </row>
    <row r="1113" spans="1:17" x14ac:dyDescent="0.2">
      <c r="A1113">
        <v>743.2</v>
      </c>
      <c r="B1113" t="s">
        <v>63</v>
      </c>
      <c r="D1113">
        <v>-2.23E-2</v>
      </c>
      <c r="E1113">
        <v>5.1700000000000003E-2</v>
      </c>
      <c r="F1113">
        <v>0.97799999999999998</v>
      </c>
      <c r="G1113">
        <v>0.66600000000000004</v>
      </c>
      <c r="H1113" t="s">
        <v>64</v>
      </c>
      <c r="I1113">
        <v>29170</v>
      </c>
      <c r="J1113">
        <v>385</v>
      </c>
      <c r="K1113">
        <v>28785</v>
      </c>
      <c r="N1113">
        <v>0</v>
      </c>
      <c r="P1113" t="s">
        <v>1188</v>
      </c>
      <c r="Q1113" t="s">
        <v>1113</v>
      </c>
    </row>
    <row r="1114" spans="1:17" x14ac:dyDescent="0.2">
      <c r="A1114">
        <v>743.21</v>
      </c>
      <c r="B1114" t="s">
        <v>63</v>
      </c>
      <c r="D1114">
        <v>-4.9799999999999997E-2</v>
      </c>
      <c r="E1114">
        <v>7.9899999999999999E-2</v>
      </c>
      <c r="F1114">
        <v>0.95099999999999996</v>
      </c>
      <c r="G1114">
        <v>0.53300000000000003</v>
      </c>
      <c r="H1114" t="s">
        <v>64</v>
      </c>
      <c r="I1114">
        <v>29170</v>
      </c>
      <c r="J1114">
        <v>159</v>
      </c>
      <c r="K1114">
        <v>29011</v>
      </c>
      <c r="N1114">
        <v>0</v>
      </c>
      <c r="P1114" t="s">
        <v>1189</v>
      </c>
      <c r="Q1114" t="s">
        <v>1113</v>
      </c>
    </row>
    <row r="1115" spans="1:17" x14ac:dyDescent="0.2">
      <c r="A1115">
        <v>743.4</v>
      </c>
      <c r="B1115" t="s">
        <v>63</v>
      </c>
      <c r="D1115">
        <v>6.3799999999999996E-2</v>
      </c>
      <c r="E1115">
        <v>6.6199999999999995E-2</v>
      </c>
      <c r="F1115">
        <v>1.07</v>
      </c>
      <c r="G1115">
        <v>0.33500000000000002</v>
      </c>
      <c r="H1115" t="s">
        <v>64</v>
      </c>
      <c r="I1115">
        <v>29170</v>
      </c>
      <c r="J1115">
        <v>231</v>
      </c>
      <c r="K1115">
        <v>28939</v>
      </c>
      <c r="N1115">
        <v>0</v>
      </c>
      <c r="P1115" t="s">
        <v>1190</v>
      </c>
      <c r="Q1115" t="s">
        <v>1113</v>
      </c>
    </row>
    <row r="1116" spans="1:17" x14ac:dyDescent="0.2">
      <c r="A1116">
        <v>743.9</v>
      </c>
      <c r="B1116" t="s">
        <v>63</v>
      </c>
      <c r="D1116">
        <v>-2.7799999999999998E-2</v>
      </c>
      <c r="E1116">
        <v>2.47E-2</v>
      </c>
      <c r="F1116">
        <v>0.97299999999999998</v>
      </c>
      <c r="G1116">
        <v>0.26100000000000001</v>
      </c>
      <c r="H1116" t="s">
        <v>64</v>
      </c>
      <c r="I1116">
        <v>29170</v>
      </c>
      <c r="J1116">
        <v>1846</v>
      </c>
      <c r="K1116">
        <v>27324</v>
      </c>
      <c r="N1116">
        <v>0</v>
      </c>
      <c r="P1116" t="s">
        <v>1191</v>
      </c>
      <c r="Q1116" t="s">
        <v>1113</v>
      </c>
    </row>
    <row r="1117" spans="1:17" x14ac:dyDescent="0.2">
      <c r="A1117">
        <v>745</v>
      </c>
      <c r="B1117" t="s">
        <v>63</v>
      </c>
      <c r="D1117">
        <v>-1.5900000000000001E-3</v>
      </c>
      <c r="E1117">
        <v>1.29E-2</v>
      </c>
      <c r="F1117">
        <v>0.998</v>
      </c>
      <c r="G1117">
        <v>0.90200000000000002</v>
      </c>
      <c r="H1117" t="s">
        <v>64</v>
      </c>
      <c r="I1117">
        <v>29170</v>
      </c>
      <c r="J1117">
        <v>8594</v>
      </c>
      <c r="K1117">
        <v>20576</v>
      </c>
      <c r="N1117">
        <v>0</v>
      </c>
      <c r="P1117" t="s">
        <v>1192</v>
      </c>
      <c r="Q1117" t="s">
        <v>1113</v>
      </c>
    </row>
    <row r="1118" spans="1:17" x14ac:dyDescent="0.2">
      <c r="A1118">
        <v>747</v>
      </c>
      <c r="B1118" t="s">
        <v>63</v>
      </c>
      <c r="D1118">
        <v>-2.3300000000000001E-2</v>
      </c>
      <c r="E1118">
        <v>2.7400000000000001E-2</v>
      </c>
      <c r="F1118">
        <v>0.97699999999999998</v>
      </c>
      <c r="G1118">
        <v>0.39600000000000002</v>
      </c>
      <c r="H1118" t="s">
        <v>64</v>
      </c>
      <c r="I1118">
        <v>29170</v>
      </c>
      <c r="J1118">
        <v>1398</v>
      </c>
      <c r="K1118">
        <v>27772</v>
      </c>
      <c r="N1118">
        <v>0</v>
      </c>
      <c r="P1118" t="s">
        <v>1193</v>
      </c>
      <c r="Q1118" t="s">
        <v>1194</v>
      </c>
    </row>
    <row r="1119" spans="1:17" x14ac:dyDescent="0.2">
      <c r="A1119">
        <v>747.1</v>
      </c>
      <c r="B1119" t="s">
        <v>63</v>
      </c>
      <c r="D1119">
        <v>-1.9099999999999999E-2</v>
      </c>
      <c r="E1119">
        <v>2.8299999999999999E-2</v>
      </c>
      <c r="F1119">
        <v>0.98099999999999998</v>
      </c>
      <c r="G1119">
        <v>0.499</v>
      </c>
      <c r="H1119" t="s">
        <v>64</v>
      </c>
      <c r="I1119">
        <v>29170</v>
      </c>
      <c r="J1119">
        <v>1312</v>
      </c>
      <c r="K1119">
        <v>27858</v>
      </c>
      <c r="N1119">
        <v>0</v>
      </c>
      <c r="P1119" t="s">
        <v>1195</v>
      </c>
      <c r="Q1119" t="s">
        <v>1194</v>
      </c>
    </row>
    <row r="1120" spans="1:17" x14ac:dyDescent="0.2">
      <c r="A1120">
        <v>747.11</v>
      </c>
      <c r="B1120" t="s">
        <v>63</v>
      </c>
      <c r="D1120">
        <v>-2.3E-2</v>
      </c>
      <c r="E1120">
        <v>3.8699999999999998E-2</v>
      </c>
      <c r="F1120">
        <v>0.97699999999999998</v>
      </c>
      <c r="G1120">
        <v>0.55300000000000005</v>
      </c>
      <c r="H1120" t="s">
        <v>64</v>
      </c>
      <c r="I1120">
        <v>29170</v>
      </c>
      <c r="J1120">
        <v>684</v>
      </c>
      <c r="K1120">
        <v>28486</v>
      </c>
      <c r="N1120">
        <v>0</v>
      </c>
      <c r="P1120" t="s">
        <v>1196</v>
      </c>
      <c r="Q1120" t="s">
        <v>1194</v>
      </c>
    </row>
    <row r="1121" spans="1:17" x14ac:dyDescent="0.2">
      <c r="A1121">
        <v>747.12</v>
      </c>
      <c r="B1121" t="s">
        <v>63</v>
      </c>
      <c r="D1121">
        <v>-1.2899999999999999E-3</v>
      </c>
      <c r="E1121">
        <v>3.5700000000000003E-2</v>
      </c>
      <c r="F1121">
        <v>0.999</v>
      </c>
      <c r="G1121">
        <v>0.97099999999999997</v>
      </c>
      <c r="H1121" t="s">
        <v>64</v>
      </c>
      <c r="I1121">
        <v>29170</v>
      </c>
      <c r="J1121">
        <v>810</v>
      </c>
      <c r="K1121">
        <v>28360</v>
      </c>
      <c r="N1121">
        <v>0</v>
      </c>
      <c r="P1121" t="s">
        <v>1197</v>
      </c>
      <c r="Q1121" t="s">
        <v>1194</v>
      </c>
    </row>
    <row r="1122" spans="1:17" x14ac:dyDescent="0.2">
      <c r="A1122">
        <v>747.13</v>
      </c>
      <c r="B1122" t="s">
        <v>63</v>
      </c>
      <c r="D1122">
        <v>-2.2800000000000001E-2</v>
      </c>
      <c r="E1122">
        <v>5.8200000000000002E-2</v>
      </c>
      <c r="F1122">
        <v>0.97699999999999998</v>
      </c>
      <c r="G1122">
        <v>0.69599999999999995</v>
      </c>
      <c r="H1122" t="s">
        <v>64</v>
      </c>
      <c r="I1122">
        <v>29170</v>
      </c>
      <c r="J1122">
        <v>298</v>
      </c>
      <c r="K1122">
        <v>28872</v>
      </c>
      <c r="N1122">
        <v>0</v>
      </c>
      <c r="P1122" t="s">
        <v>1198</v>
      </c>
      <c r="Q1122" t="s">
        <v>1194</v>
      </c>
    </row>
    <row r="1123" spans="1:17" x14ac:dyDescent="0.2">
      <c r="A1123">
        <v>747.2</v>
      </c>
      <c r="B1123" t="s">
        <v>63</v>
      </c>
      <c r="D1123">
        <v>-4.2999999999999999E-4</v>
      </c>
      <c r="E1123">
        <v>7.9899999999999999E-2</v>
      </c>
      <c r="F1123">
        <v>1</v>
      </c>
      <c r="G1123">
        <v>0.996</v>
      </c>
      <c r="H1123" t="s">
        <v>64</v>
      </c>
      <c r="I1123">
        <v>29170</v>
      </c>
      <c r="J1123">
        <v>158</v>
      </c>
      <c r="K1123">
        <v>29012</v>
      </c>
      <c r="N1123">
        <v>0</v>
      </c>
      <c r="P1123" t="s">
        <v>1199</v>
      </c>
      <c r="Q1123" t="s">
        <v>1194</v>
      </c>
    </row>
    <row r="1124" spans="1:17" x14ac:dyDescent="0.2">
      <c r="A1124">
        <v>751</v>
      </c>
      <c r="B1124" t="s">
        <v>63</v>
      </c>
      <c r="D1124">
        <v>-2.9600000000000001E-2</v>
      </c>
      <c r="E1124">
        <v>4.9599999999999998E-2</v>
      </c>
      <c r="F1124">
        <v>0.97099999999999997</v>
      </c>
      <c r="G1124">
        <v>0.55000000000000004</v>
      </c>
      <c r="H1124" t="s">
        <v>64</v>
      </c>
      <c r="I1124">
        <v>29170</v>
      </c>
      <c r="J1124">
        <v>413</v>
      </c>
      <c r="K1124">
        <v>28757</v>
      </c>
      <c r="N1124">
        <v>0</v>
      </c>
      <c r="P1124" t="s">
        <v>1200</v>
      </c>
      <c r="Q1124" t="s">
        <v>1194</v>
      </c>
    </row>
    <row r="1125" spans="1:17" x14ac:dyDescent="0.2">
      <c r="A1125">
        <v>751.2</v>
      </c>
      <c r="B1125" t="s">
        <v>63</v>
      </c>
      <c r="D1125">
        <v>-6.1600000000000002E-2</v>
      </c>
      <c r="E1125">
        <v>5.2200000000000003E-2</v>
      </c>
      <c r="F1125">
        <v>0.94</v>
      </c>
      <c r="G1125">
        <v>0.23799999999999999</v>
      </c>
      <c r="H1125" t="s">
        <v>64</v>
      </c>
      <c r="I1125">
        <v>29170</v>
      </c>
      <c r="J1125">
        <v>374</v>
      </c>
      <c r="K1125">
        <v>28796</v>
      </c>
      <c r="N1125">
        <v>0</v>
      </c>
      <c r="P1125" t="s">
        <v>1201</v>
      </c>
      <c r="Q1125" t="s">
        <v>1194</v>
      </c>
    </row>
    <row r="1126" spans="1:17" x14ac:dyDescent="0.2">
      <c r="A1126">
        <v>751.21</v>
      </c>
      <c r="B1126" t="s">
        <v>63</v>
      </c>
      <c r="D1126">
        <v>-7.9899999999999999E-2</v>
      </c>
      <c r="E1126">
        <v>5.1999999999999998E-2</v>
      </c>
      <c r="F1126">
        <v>0.92300000000000004</v>
      </c>
      <c r="G1126">
        <v>0.124</v>
      </c>
      <c r="H1126" t="s">
        <v>64</v>
      </c>
      <c r="I1126">
        <v>29170</v>
      </c>
      <c r="J1126">
        <v>377</v>
      </c>
      <c r="K1126">
        <v>28793</v>
      </c>
      <c r="N1126">
        <v>0</v>
      </c>
      <c r="P1126" t="s">
        <v>1202</v>
      </c>
      <c r="Q1126" t="s">
        <v>1194</v>
      </c>
    </row>
    <row r="1127" spans="1:17" x14ac:dyDescent="0.2">
      <c r="A1127">
        <v>756.5</v>
      </c>
      <c r="B1127" t="s">
        <v>63</v>
      </c>
      <c r="D1127">
        <v>-3.44E-2</v>
      </c>
      <c r="E1127">
        <v>5.5899999999999998E-2</v>
      </c>
      <c r="F1127">
        <v>0.96599999999999997</v>
      </c>
      <c r="G1127">
        <v>0.53800000000000003</v>
      </c>
      <c r="H1127" t="s">
        <v>64</v>
      </c>
      <c r="I1127">
        <v>29170</v>
      </c>
      <c r="J1127">
        <v>326</v>
      </c>
      <c r="K1127">
        <v>28844</v>
      </c>
      <c r="N1127">
        <v>0</v>
      </c>
      <c r="P1127" t="s">
        <v>1203</v>
      </c>
      <c r="Q1127" t="s">
        <v>1194</v>
      </c>
    </row>
    <row r="1128" spans="1:17" x14ac:dyDescent="0.2">
      <c r="A1128">
        <v>759</v>
      </c>
      <c r="B1128" t="s">
        <v>63</v>
      </c>
      <c r="D1128">
        <v>2.1399999999999999E-2</v>
      </c>
      <c r="E1128">
        <v>6.7699999999999996E-2</v>
      </c>
      <c r="F1128">
        <v>1.02</v>
      </c>
      <c r="G1128">
        <v>0.752</v>
      </c>
      <c r="H1128" t="s">
        <v>64</v>
      </c>
      <c r="I1128">
        <v>29170</v>
      </c>
      <c r="J1128">
        <v>220</v>
      </c>
      <c r="K1128">
        <v>28950</v>
      </c>
      <c r="N1128">
        <v>0</v>
      </c>
      <c r="P1128" t="s">
        <v>1204</v>
      </c>
      <c r="Q1128" t="s">
        <v>1194</v>
      </c>
    </row>
    <row r="1129" spans="1:17" x14ac:dyDescent="0.2">
      <c r="A1129">
        <v>760</v>
      </c>
      <c r="B1129" t="s">
        <v>63</v>
      </c>
      <c r="D1129">
        <v>-1.8600000000000001E-3</v>
      </c>
      <c r="E1129">
        <v>1.55E-2</v>
      </c>
      <c r="F1129">
        <v>0.998</v>
      </c>
      <c r="G1129">
        <v>0.90500000000000003</v>
      </c>
      <c r="H1129" t="s">
        <v>64</v>
      </c>
      <c r="I1129">
        <v>29170</v>
      </c>
      <c r="J1129">
        <v>5039</v>
      </c>
      <c r="K1129">
        <v>24131</v>
      </c>
      <c r="N1129">
        <v>0</v>
      </c>
      <c r="P1129" t="s">
        <v>1205</v>
      </c>
      <c r="Q1129" t="s">
        <v>1206</v>
      </c>
    </row>
    <row r="1130" spans="1:17" x14ac:dyDescent="0.2">
      <c r="A1130">
        <v>761</v>
      </c>
      <c r="B1130" t="s">
        <v>63</v>
      </c>
      <c r="D1130">
        <v>-2.2100000000000002E-3</v>
      </c>
      <c r="E1130">
        <v>2.0799999999999999E-2</v>
      </c>
      <c r="F1130">
        <v>0.998</v>
      </c>
      <c r="G1130">
        <v>0.91600000000000004</v>
      </c>
      <c r="H1130" t="s">
        <v>64</v>
      </c>
      <c r="I1130">
        <v>29170</v>
      </c>
      <c r="J1130">
        <v>2541</v>
      </c>
      <c r="K1130">
        <v>26629</v>
      </c>
      <c r="N1130">
        <v>0</v>
      </c>
      <c r="P1130" t="s">
        <v>1207</v>
      </c>
      <c r="Q1130" t="s">
        <v>1206</v>
      </c>
    </row>
    <row r="1131" spans="1:17" x14ac:dyDescent="0.2">
      <c r="A1131">
        <v>763</v>
      </c>
      <c r="B1131" t="s">
        <v>63</v>
      </c>
      <c r="D1131">
        <v>1.2200000000000001E-2</v>
      </c>
      <c r="E1131">
        <v>2.2700000000000001E-2</v>
      </c>
      <c r="F1131">
        <v>1.01</v>
      </c>
      <c r="G1131">
        <v>0.59099999999999997</v>
      </c>
      <c r="H1131" t="s">
        <v>64</v>
      </c>
      <c r="I1131">
        <v>29170</v>
      </c>
      <c r="J1131">
        <v>2103</v>
      </c>
      <c r="K1131">
        <v>27067</v>
      </c>
      <c r="N1131">
        <v>0</v>
      </c>
      <c r="P1131" t="s">
        <v>1208</v>
      </c>
      <c r="Q1131" t="s">
        <v>1206</v>
      </c>
    </row>
    <row r="1132" spans="1:17" x14ac:dyDescent="0.2">
      <c r="A1132">
        <v>764</v>
      </c>
      <c r="B1132" t="s">
        <v>63</v>
      </c>
      <c r="D1132">
        <v>-1.0200000000000001E-2</v>
      </c>
      <c r="E1132">
        <v>2.4500000000000001E-2</v>
      </c>
      <c r="F1132">
        <v>0.99</v>
      </c>
      <c r="G1132">
        <v>0.67600000000000005</v>
      </c>
      <c r="H1132" t="s">
        <v>64</v>
      </c>
      <c r="I1132">
        <v>29170</v>
      </c>
      <c r="J1132">
        <v>1786</v>
      </c>
      <c r="K1132">
        <v>27384</v>
      </c>
      <c r="N1132">
        <v>0</v>
      </c>
      <c r="P1132" t="s">
        <v>1209</v>
      </c>
      <c r="Q1132" t="s">
        <v>1206</v>
      </c>
    </row>
    <row r="1133" spans="1:17" x14ac:dyDescent="0.2">
      <c r="A1133">
        <v>765</v>
      </c>
      <c r="B1133" t="s">
        <v>63</v>
      </c>
      <c r="D1133">
        <v>6.3E-2</v>
      </c>
      <c r="E1133">
        <v>3.0200000000000001E-2</v>
      </c>
      <c r="F1133">
        <v>1.06</v>
      </c>
      <c r="G1133">
        <v>3.7199999999999997E-2</v>
      </c>
      <c r="H1133" t="s">
        <v>64</v>
      </c>
      <c r="I1133">
        <v>29170</v>
      </c>
      <c r="J1133">
        <v>1141</v>
      </c>
      <c r="K1133">
        <v>28029</v>
      </c>
      <c r="N1133">
        <v>0</v>
      </c>
      <c r="P1133" t="s">
        <v>1210</v>
      </c>
      <c r="Q1133" t="s">
        <v>1206</v>
      </c>
    </row>
    <row r="1134" spans="1:17" x14ac:dyDescent="0.2">
      <c r="A1134">
        <v>766</v>
      </c>
      <c r="B1134" t="s">
        <v>63</v>
      </c>
      <c r="D1134">
        <v>3.79E-3</v>
      </c>
      <c r="E1134">
        <v>3.4000000000000002E-2</v>
      </c>
      <c r="F1134">
        <v>1</v>
      </c>
      <c r="G1134">
        <v>0.91100000000000003</v>
      </c>
      <c r="H1134" t="s">
        <v>64</v>
      </c>
      <c r="I1134">
        <v>29170</v>
      </c>
      <c r="J1134">
        <v>897</v>
      </c>
      <c r="K1134">
        <v>28273</v>
      </c>
      <c r="N1134">
        <v>0</v>
      </c>
      <c r="P1134" t="s">
        <v>1211</v>
      </c>
      <c r="Q1134" t="s">
        <v>1206</v>
      </c>
    </row>
    <row r="1135" spans="1:17" x14ac:dyDescent="0.2">
      <c r="A1135">
        <v>770</v>
      </c>
      <c r="B1135" t="s">
        <v>63</v>
      </c>
      <c r="D1135">
        <v>2.7699999999999999E-2</v>
      </c>
      <c r="E1135">
        <v>2.7199999999999998E-2</v>
      </c>
      <c r="F1135">
        <v>1.03</v>
      </c>
      <c r="G1135">
        <v>0.309</v>
      </c>
      <c r="H1135" t="s">
        <v>64</v>
      </c>
      <c r="I1135">
        <v>29170</v>
      </c>
      <c r="J1135">
        <v>1447</v>
      </c>
      <c r="K1135">
        <v>27723</v>
      </c>
      <c r="N1135">
        <v>0</v>
      </c>
      <c r="P1135" t="s">
        <v>1212</v>
      </c>
      <c r="Q1135" t="s">
        <v>1206</v>
      </c>
    </row>
    <row r="1136" spans="1:17" x14ac:dyDescent="0.2">
      <c r="A1136">
        <v>771</v>
      </c>
      <c r="B1136" t="s">
        <v>63</v>
      </c>
      <c r="D1136">
        <v>-0.01</v>
      </c>
      <c r="E1136">
        <v>2.6599999999999999E-2</v>
      </c>
      <c r="F1136">
        <v>0.99</v>
      </c>
      <c r="G1136">
        <v>0.70599999999999996</v>
      </c>
      <c r="H1136" t="s">
        <v>64</v>
      </c>
      <c r="I1136">
        <v>29170</v>
      </c>
      <c r="J1136">
        <v>1496</v>
      </c>
      <c r="K1136">
        <v>27674</v>
      </c>
      <c r="N1136">
        <v>0</v>
      </c>
      <c r="P1136" t="s">
        <v>1213</v>
      </c>
      <c r="Q1136" t="s">
        <v>1206</v>
      </c>
    </row>
    <row r="1137" spans="1:17" x14ac:dyDescent="0.2">
      <c r="A1137">
        <v>771.1</v>
      </c>
      <c r="B1137" t="s">
        <v>63</v>
      </c>
      <c r="D1137">
        <v>-4.0599999999999997E-2</v>
      </c>
      <c r="E1137">
        <v>2.1100000000000001E-2</v>
      </c>
      <c r="F1137">
        <v>0.96</v>
      </c>
      <c r="G1137">
        <v>5.4100000000000002E-2</v>
      </c>
      <c r="H1137" t="s">
        <v>64</v>
      </c>
      <c r="I1137">
        <v>29170</v>
      </c>
      <c r="J1137">
        <v>2473</v>
      </c>
      <c r="K1137">
        <v>26697</v>
      </c>
      <c r="N1137">
        <v>0</v>
      </c>
      <c r="P1137" t="s">
        <v>1214</v>
      </c>
      <c r="Q1137" t="s">
        <v>1206</v>
      </c>
    </row>
    <row r="1138" spans="1:17" x14ac:dyDescent="0.2">
      <c r="A1138">
        <v>771.2</v>
      </c>
      <c r="B1138" t="s">
        <v>63</v>
      </c>
      <c r="D1138">
        <v>0.111</v>
      </c>
      <c r="E1138">
        <v>7.0499999999999993E-2</v>
      </c>
      <c r="F1138">
        <v>1.1200000000000001</v>
      </c>
      <c r="G1138">
        <v>0.115</v>
      </c>
      <c r="H1138" t="s">
        <v>64</v>
      </c>
      <c r="I1138">
        <v>29170</v>
      </c>
      <c r="J1138">
        <v>203</v>
      </c>
      <c r="K1138">
        <v>28967</v>
      </c>
      <c r="N1138">
        <v>0</v>
      </c>
      <c r="P1138" t="s">
        <v>1215</v>
      </c>
      <c r="Q1138" t="s">
        <v>1206</v>
      </c>
    </row>
    <row r="1139" spans="1:17" x14ac:dyDescent="0.2">
      <c r="A1139">
        <v>772</v>
      </c>
      <c r="B1139" t="s">
        <v>63</v>
      </c>
      <c r="D1139">
        <v>-4.3700000000000003E-2</v>
      </c>
      <c r="E1139">
        <v>5.3400000000000003E-2</v>
      </c>
      <c r="F1139">
        <v>0.95699999999999996</v>
      </c>
      <c r="G1139">
        <v>0.41399999999999998</v>
      </c>
      <c r="H1139" t="s">
        <v>64</v>
      </c>
      <c r="I1139">
        <v>29170</v>
      </c>
      <c r="J1139">
        <v>357</v>
      </c>
      <c r="K1139">
        <v>28813</v>
      </c>
      <c r="N1139">
        <v>0</v>
      </c>
      <c r="P1139" t="s">
        <v>1216</v>
      </c>
      <c r="Q1139" t="s">
        <v>1206</v>
      </c>
    </row>
    <row r="1140" spans="1:17" x14ac:dyDescent="0.2">
      <c r="A1140">
        <v>772.1</v>
      </c>
      <c r="B1140" t="s">
        <v>63</v>
      </c>
      <c r="D1140">
        <v>5.5599999999999997E-2</v>
      </c>
      <c r="E1140">
        <v>5.67E-2</v>
      </c>
      <c r="F1140">
        <v>1.06</v>
      </c>
      <c r="G1140">
        <v>0.32600000000000001</v>
      </c>
      <c r="H1140" t="s">
        <v>64</v>
      </c>
      <c r="I1140">
        <v>29170</v>
      </c>
      <c r="J1140">
        <v>316</v>
      </c>
      <c r="K1140">
        <v>28854</v>
      </c>
      <c r="N1140">
        <v>0</v>
      </c>
      <c r="P1140" t="s">
        <v>1217</v>
      </c>
      <c r="Q1140" t="s">
        <v>1206</v>
      </c>
    </row>
    <row r="1141" spans="1:17" x14ac:dyDescent="0.2">
      <c r="A1141">
        <v>772.2</v>
      </c>
      <c r="B1141" t="s">
        <v>63</v>
      </c>
      <c r="D1141">
        <v>-2.8900000000000002E-3</v>
      </c>
      <c r="E1141">
        <v>4.2599999999999999E-2</v>
      </c>
      <c r="F1141">
        <v>0.997</v>
      </c>
      <c r="G1141">
        <v>0.94599999999999995</v>
      </c>
      <c r="H1141" t="s">
        <v>64</v>
      </c>
      <c r="I1141">
        <v>29170</v>
      </c>
      <c r="J1141">
        <v>564</v>
      </c>
      <c r="K1141">
        <v>28606</v>
      </c>
      <c r="N1141">
        <v>0</v>
      </c>
      <c r="P1141" t="s">
        <v>1218</v>
      </c>
      <c r="Q1141" t="s">
        <v>1206</v>
      </c>
    </row>
    <row r="1142" spans="1:17" x14ac:dyDescent="0.2">
      <c r="A1142">
        <v>772.3</v>
      </c>
      <c r="B1142" t="s">
        <v>63</v>
      </c>
      <c r="D1142">
        <v>6.83E-2</v>
      </c>
      <c r="E1142">
        <v>3.8199999999999998E-2</v>
      </c>
      <c r="F1142">
        <v>1.07</v>
      </c>
      <c r="G1142">
        <v>7.3599999999999999E-2</v>
      </c>
      <c r="H1142" t="s">
        <v>64</v>
      </c>
      <c r="I1142">
        <v>29170</v>
      </c>
      <c r="J1142">
        <v>704</v>
      </c>
      <c r="K1142">
        <v>28466</v>
      </c>
      <c r="N1142">
        <v>0</v>
      </c>
      <c r="P1142" t="s">
        <v>1219</v>
      </c>
      <c r="Q1142" t="s">
        <v>1206</v>
      </c>
    </row>
    <row r="1143" spans="1:17" x14ac:dyDescent="0.2">
      <c r="A1143">
        <v>772.6</v>
      </c>
      <c r="B1143" t="s">
        <v>63</v>
      </c>
      <c r="D1143">
        <v>8.6099999999999996E-2</v>
      </c>
      <c r="E1143">
        <v>7.3599999999999999E-2</v>
      </c>
      <c r="F1143">
        <v>1.0900000000000001</v>
      </c>
      <c r="G1143">
        <v>0.24199999999999999</v>
      </c>
      <c r="H1143" t="s">
        <v>64</v>
      </c>
      <c r="I1143">
        <v>29170</v>
      </c>
      <c r="J1143">
        <v>186</v>
      </c>
      <c r="K1143">
        <v>28984</v>
      </c>
      <c r="N1143">
        <v>0</v>
      </c>
      <c r="P1143" t="s">
        <v>1220</v>
      </c>
      <c r="Q1143" t="s">
        <v>1206</v>
      </c>
    </row>
    <row r="1144" spans="1:17" x14ac:dyDescent="0.2">
      <c r="A1144">
        <v>780</v>
      </c>
      <c r="B1144" t="s">
        <v>63</v>
      </c>
      <c r="D1144">
        <v>5.8099999999999999E-2</v>
      </c>
      <c r="E1144">
        <v>6.4100000000000004E-2</v>
      </c>
      <c r="F1144">
        <v>1.06</v>
      </c>
      <c r="G1144">
        <v>0.36499999999999999</v>
      </c>
      <c r="H1144" t="s">
        <v>64</v>
      </c>
      <c r="I1144">
        <v>29170</v>
      </c>
      <c r="J1144">
        <v>246</v>
      </c>
      <c r="K1144">
        <v>28924</v>
      </c>
      <c r="N1144">
        <v>0</v>
      </c>
      <c r="P1144" t="s">
        <v>1221</v>
      </c>
      <c r="Q1144" t="s">
        <v>1206</v>
      </c>
    </row>
    <row r="1145" spans="1:17" x14ac:dyDescent="0.2">
      <c r="A1145">
        <v>781</v>
      </c>
      <c r="B1145" t="s">
        <v>63</v>
      </c>
      <c r="D1145">
        <v>-1.9599999999999999E-2</v>
      </c>
      <c r="E1145">
        <v>2.7799999999999998E-2</v>
      </c>
      <c r="F1145">
        <v>0.98099999999999998</v>
      </c>
      <c r="G1145">
        <v>0.48</v>
      </c>
      <c r="H1145" t="s">
        <v>64</v>
      </c>
      <c r="I1145">
        <v>29170</v>
      </c>
      <c r="J1145">
        <v>1368</v>
      </c>
      <c r="K1145">
        <v>27802</v>
      </c>
      <c r="N1145">
        <v>0</v>
      </c>
      <c r="P1145" t="s">
        <v>1222</v>
      </c>
      <c r="Q1145" t="s">
        <v>1206</v>
      </c>
    </row>
    <row r="1146" spans="1:17" x14ac:dyDescent="0.2">
      <c r="A1146">
        <v>782.3</v>
      </c>
      <c r="B1146" t="s">
        <v>63</v>
      </c>
      <c r="D1146">
        <v>-4.4999999999999997E-3</v>
      </c>
      <c r="E1146">
        <v>1.6899999999999998E-2</v>
      </c>
      <c r="F1146">
        <v>0.996</v>
      </c>
      <c r="G1146">
        <v>0.79</v>
      </c>
      <c r="H1146" t="s">
        <v>64</v>
      </c>
      <c r="I1146">
        <v>29170</v>
      </c>
      <c r="J1146">
        <v>4187</v>
      </c>
      <c r="K1146">
        <v>24983</v>
      </c>
      <c r="N1146">
        <v>0</v>
      </c>
      <c r="P1146" t="s">
        <v>1223</v>
      </c>
      <c r="Q1146" t="s">
        <v>1206</v>
      </c>
    </row>
    <row r="1147" spans="1:17" x14ac:dyDescent="0.2">
      <c r="A1147">
        <v>782.6</v>
      </c>
      <c r="B1147" t="s">
        <v>63</v>
      </c>
      <c r="D1147">
        <v>7.4200000000000002E-2</v>
      </c>
      <c r="E1147">
        <v>5.2600000000000001E-2</v>
      </c>
      <c r="F1147">
        <v>1.08</v>
      </c>
      <c r="G1147">
        <v>0.158</v>
      </c>
      <c r="H1147" t="s">
        <v>64</v>
      </c>
      <c r="I1147">
        <v>29170</v>
      </c>
      <c r="J1147">
        <v>370</v>
      </c>
      <c r="K1147">
        <v>28800</v>
      </c>
      <c r="N1147">
        <v>0</v>
      </c>
      <c r="P1147" t="s">
        <v>1224</v>
      </c>
      <c r="Q1147" t="s">
        <v>1206</v>
      </c>
    </row>
    <row r="1148" spans="1:17" x14ac:dyDescent="0.2">
      <c r="A1148">
        <v>783</v>
      </c>
      <c r="B1148" t="s">
        <v>63</v>
      </c>
      <c r="D1148">
        <v>-2.7499999999999998E-3</v>
      </c>
      <c r="E1148">
        <v>1.9300000000000001E-2</v>
      </c>
      <c r="F1148">
        <v>0.997</v>
      </c>
      <c r="G1148">
        <v>0.88700000000000001</v>
      </c>
      <c r="H1148" t="s">
        <v>64</v>
      </c>
      <c r="I1148">
        <v>29170</v>
      </c>
      <c r="J1148">
        <v>2994</v>
      </c>
      <c r="K1148">
        <v>26176</v>
      </c>
      <c r="N1148">
        <v>0</v>
      </c>
      <c r="P1148" t="s">
        <v>1225</v>
      </c>
      <c r="Q1148" t="s">
        <v>1206</v>
      </c>
    </row>
    <row r="1149" spans="1:17" x14ac:dyDescent="0.2">
      <c r="A1149">
        <v>783.1</v>
      </c>
      <c r="B1149" t="s">
        <v>63</v>
      </c>
      <c r="D1149">
        <v>-7.0499999999999998E-3</v>
      </c>
      <c r="E1149">
        <v>8.4599999999999995E-2</v>
      </c>
      <c r="F1149">
        <v>0.99299999999999999</v>
      </c>
      <c r="G1149">
        <v>0.93400000000000005</v>
      </c>
      <c r="H1149" t="s">
        <v>64</v>
      </c>
      <c r="I1149">
        <v>29170</v>
      </c>
      <c r="J1149">
        <v>140</v>
      </c>
      <c r="K1149">
        <v>29030</v>
      </c>
      <c r="N1149">
        <v>0</v>
      </c>
      <c r="P1149" t="s">
        <v>1226</v>
      </c>
      <c r="Q1149" t="s">
        <v>1206</v>
      </c>
    </row>
    <row r="1150" spans="1:17" x14ac:dyDescent="0.2">
      <c r="A1150">
        <v>785</v>
      </c>
      <c r="B1150" t="s">
        <v>63</v>
      </c>
      <c r="D1150">
        <v>-3.5400000000000002E-3</v>
      </c>
      <c r="E1150">
        <v>1.3299999999999999E-2</v>
      </c>
      <c r="F1150">
        <v>0.996</v>
      </c>
      <c r="G1150">
        <v>0.79</v>
      </c>
      <c r="H1150" t="s">
        <v>64</v>
      </c>
      <c r="I1150">
        <v>29170</v>
      </c>
      <c r="J1150">
        <v>8003</v>
      </c>
      <c r="K1150">
        <v>21167</v>
      </c>
      <c r="N1150">
        <v>0</v>
      </c>
      <c r="P1150" t="s">
        <v>1227</v>
      </c>
      <c r="Q1150" t="s">
        <v>1206</v>
      </c>
    </row>
    <row r="1151" spans="1:17" x14ac:dyDescent="0.2">
      <c r="A1151">
        <v>788</v>
      </c>
      <c r="B1151" t="s">
        <v>63</v>
      </c>
      <c r="D1151">
        <v>2.1099999999999999E-3</v>
      </c>
      <c r="E1151">
        <v>2.0400000000000001E-2</v>
      </c>
      <c r="F1151">
        <v>1</v>
      </c>
      <c r="G1151">
        <v>0.91800000000000004</v>
      </c>
      <c r="H1151" t="s">
        <v>64</v>
      </c>
      <c r="I1151">
        <v>29170</v>
      </c>
      <c r="J1151">
        <v>2665</v>
      </c>
      <c r="K1151">
        <v>26505</v>
      </c>
      <c r="N1151">
        <v>0</v>
      </c>
      <c r="P1151" t="s">
        <v>1228</v>
      </c>
      <c r="Q1151" t="s">
        <v>1206</v>
      </c>
    </row>
    <row r="1152" spans="1:17" x14ac:dyDescent="0.2">
      <c r="A1152">
        <v>789</v>
      </c>
      <c r="B1152" t="s">
        <v>63</v>
      </c>
      <c r="D1152">
        <v>1.4E-2</v>
      </c>
      <c r="E1152">
        <v>1.67E-2</v>
      </c>
      <c r="F1152">
        <v>1.01</v>
      </c>
      <c r="G1152">
        <v>0.40100000000000002</v>
      </c>
      <c r="H1152" t="s">
        <v>64</v>
      </c>
      <c r="I1152">
        <v>29170</v>
      </c>
      <c r="J1152">
        <v>4252</v>
      </c>
      <c r="K1152">
        <v>24918</v>
      </c>
      <c r="N1152">
        <v>0</v>
      </c>
      <c r="P1152" t="s">
        <v>1229</v>
      </c>
      <c r="Q1152" t="s">
        <v>1206</v>
      </c>
    </row>
    <row r="1153" spans="1:17" x14ac:dyDescent="0.2">
      <c r="A1153">
        <v>790</v>
      </c>
      <c r="B1153" t="s">
        <v>63</v>
      </c>
      <c r="D1153">
        <v>0.11</v>
      </c>
      <c r="E1153">
        <v>3.6900000000000002E-2</v>
      </c>
      <c r="F1153">
        <v>1.1200000000000001</v>
      </c>
      <c r="G1153">
        <v>2.7899999999999999E-3</v>
      </c>
      <c r="H1153" t="s">
        <v>64</v>
      </c>
      <c r="I1153">
        <v>29170</v>
      </c>
      <c r="J1153">
        <v>759</v>
      </c>
      <c r="K1153">
        <v>28411</v>
      </c>
      <c r="N1153">
        <v>0</v>
      </c>
      <c r="P1153" t="s">
        <v>1230</v>
      </c>
      <c r="Q1153" t="s">
        <v>1206</v>
      </c>
    </row>
    <row r="1154" spans="1:17" x14ac:dyDescent="0.2">
      <c r="A1154">
        <v>790.1</v>
      </c>
      <c r="B1154" t="s">
        <v>63</v>
      </c>
      <c r="D1154">
        <v>8.8700000000000001E-2</v>
      </c>
      <c r="E1154">
        <v>8.6099999999999996E-2</v>
      </c>
      <c r="F1154">
        <v>1.0900000000000001</v>
      </c>
      <c r="G1154">
        <v>0.30299999999999999</v>
      </c>
      <c r="H1154" t="s">
        <v>64</v>
      </c>
      <c r="I1154">
        <v>29170</v>
      </c>
      <c r="J1154">
        <v>136</v>
      </c>
      <c r="K1154">
        <v>29034</v>
      </c>
      <c r="N1154">
        <v>0</v>
      </c>
      <c r="P1154" t="s">
        <v>1231</v>
      </c>
      <c r="Q1154" t="s">
        <v>1206</v>
      </c>
    </row>
    <row r="1155" spans="1:17" x14ac:dyDescent="0.2">
      <c r="A1155">
        <v>790.6</v>
      </c>
      <c r="B1155" t="s">
        <v>63</v>
      </c>
      <c r="D1155">
        <v>3.7100000000000001E-2</v>
      </c>
      <c r="E1155">
        <v>1.8100000000000002E-2</v>
      </c>
      <c r="F1155">
        <v>1.04</v>
      </c>
      <c r="G1155">
        <v>4.0500000000000001E-2</v>
      </c>
      <c r="H1155" t="s">
        <v>64</v>
      </c>
      <c r="I1155">
        <v>29170</v>
      </c>
      <c r="J1155">
        <v>3466</v>
      </c>
      <c r="K1155">
        <v>25704</v>
      </c>
      <c r="N1155">
        <v>0</v>
      </c>
      <c r="P1155" t="s">
        <v>1232</v>
      </c>
      <c r="Q1155" t="s">
        <v>1206</v>
      </c>
    </row>
    <row r="1156" spans="1:17" x14ac:dyDescent="0.2">
      <c r="A1156">
        <v>790.8</v>
      </c>
      <c r="B1156" t="s">
        <v>63</v>
      </c>
      <c r="D1156">
        <v>0.19</v>
      </c>
      <c r="E1156">
        <v>8.8099999999999998E-2</v>
      </c>
      <c r="F1156">
        <v>1.21</v>
      </c>
      <c r="G1156">
        <v>3.1300000000000001E-2</v>
      </c>
      <c r="H1156" t="s">
        <v>64</v>
      </c>
      <c r="I1156">
        <v>29170</v>
      </c>
      <c r="J1156">
        <v>130</v>
      </c>
      <c r="K1156">
        <v>29040</v>
      </c>
      <c r="N1156">
        <v>0</v>
      </c>
      <c r="P1156" t="s">
        <v>1233</v>
      </c>
      <c r="Q1156" t="s">
        <v>1206</v>
      </c>
    </row>
    <row r="1157" spans="1:17" x14ac:dyDescent="0.2">
      <c r="A1157">
        <v>791</v>
      </c>
      <c r="B1157" t="s">
        <v>63</v>
      </c>
      <c r="D1157">
        <v>9.8000000000000004E-2</v>
      </c>
      <c r="E1157">
        <v>8.8800000000000004E-2</v>
      </c>
      <c r="F1157">
        <v>1.1000000000000001</v>
      </c>
      <c r="G1157">
        <v>0.27</v>
      </c>
      <c r="H1157" t="s">
        <v>64</v>
      </c>
      <c r="I1157">
        <v>29170</v>
      </c>
      <c r="J1157">
        <v>127</v>
      </c>
      <c r="K1157">
        <v>29043</v>
      </c>
      <c r="N1157">
        <v>0</v>
      </c>
      <c r="P1157" t="s">
        <v>1234</v>
      </c>
      <c r="Q1157" t="s">
        <v>1206</v>
      </c>
    </row>
    <row r="1158" spans="1:17" x14ac:dyDescent="0.2">
      <c r="A1158">
        <v>792</v>
      </c>
      <c r="B1158" t="s">
        <v>63</v>
      </c>
      <c r="D1158">
        <v>-3.09E-2</v>
      </c>
      <c r="E1158">
        <v>4.2999999999999997E-2</v>
      </c>
      <c r="F1158">
        <v>0.97</v>
      </c>
      <c r="G1158">
        <v>0.47299999999999998</v>
      </c>
      <c r="H1158" t="s">
        <v>64</v>
      </c>
      <c r="I1158">
        <v>29170</v>
      </c>
      <c r="J1158">
        <v>573</v>
      </c>
      <c r="K1158">
        <v>28597</v>
      </c>
      <c r="N1158">
        <v>0</v>
      </c>
      <c r="P1158" t="s">
        <v>1235</v>
      </c>
      <c r="Q1158" t="s">
        <v>905</v>
      </c>
    </row>
    <row r="1159" spans="1:17" x14ac:dyDescent="0.2">
      <c r="A1159">
        <v>792.1</v>
      </c>
      <c r="B1159" t="s">
        <v>63</v>
      </c>
      <c r="D1159">
        <v>-2.4500000000000001E-2</v>
      </c>
      <c r="E1159">
        <v>4.7300000000000002E-2</v>
      </c>
      <c r="F1159">
        <v>0.97599999999999998</v>
      </c>
      <c r="G1159">
        <v>0.60399999999999998</v>
      </c>
      <c r="H1159" t="s">
        <v>64</v>
      </c>
      <c r="I1159">
        <v>29170</v>
      </c>
      <c r="J1159">
        <v>471</v>
      </c>
      <c r="K1159">
        <v>28699</v>
      </c>
      <c r="N1159">
        <v>0</v>
      </c>
      <c r="P1159" t="s">
        <v>1236</v>
      </c>
      <c r="Q1159" t="s">
        <v>905</v>
      </c>
    </row>
    <row r="1160" spans="1:17" x14ac:dyDescent="0.2">
      <c r="A1160">
        <v>795</v>
      </c>
      <c r="B1160" t="s">
        <v>63</v>
      </c>
      <c r="D1160">
        <v>3.8100000000000002E-2</v>
      </c>
      <c r="E1160">
        <v>8.1100000000000005E-2</v>
      </c>
      <c r="F1160">
        <v>1.04</v>
      </c>
      <c r="G1160">
        <v>0.63900000000000001</v>
      </c>
      <c r="H1160" t="s">
        <v>64</v>
      </c>
      <c r="I1160">
        <v>29170</v>
      </c>
      <c r="J1160">
        <v>153</v>
      </c>
      <c r="K1160">
        <v>29017</v>
      </c>
      <c r="N1160">
        <v>0</v>
      </c>
      <c r="P1160" t="s">
        <v>1237</v>
      </c>
      <c r="Q1160" t="s">
        <v>1206</v>
      </c>
    </row>
    <row r="1161" spans="1:17" x14ac:dyDescent="0.2">
      <c r="A1161">
        <v>796</v>
      </c>
      <c r="B1161" t="s">
        <v>63</v>
      </c>
      <c r="D1161">
        <v>-1.7100000000000001E-2</v>
      </c>
      <c r="E1161">
        <v>2.8000000000000001E-2</v>
      </c>
      <c r="F1161">
        <v>0.98299999999999998</v>
      </c>
      <c r="G1161">
        <v>0.54</v>
      </c>
      <c r="H1161" t="s">
        <v>64</v>
      </c>
      <c r="I1161">
        <v>29170</v>
      </c>
      <c r="J1161">
        <v>1437</v>
      </c>
      <c r="K1161">
        <v>27733</v>
      </c>
      <c r="N1161">
        <v>0</v>
      </c>
      <c r="P1161" t="s">
        <v>1238</v>
      </c>
      <c r="Q1161" t="s">
        <v>905</v>
      </c>
    </row>
    <row r="1162" spans="1:17" x14ac:dyDescent="0.2">
      <c r="A1162">
        <v>797</v>
      </c>
      <c r="B1162" t="s">
        <v>63</v>
      </c>
      <c r="D1162">
        <v>0.112</v>
      </c>
      <c r="E1162">
        <v>3.8899999999999997E-2</v>
      </c>
      <c r="F1162">
        <v>1.1200000000000001</v>
      </c>
      <c r="G1162">
        <v>4.0800000000000003E-3</v>
      </c>
      <c r="H1162" t="s">
        <v>64</v>
      </c>
      <c r="I1162">
        <v>29170</v>
      </c>
      <c r="J1162">
        <v>674</v>
      </c>
      <c r="K1162">
        <v>28496</v>
      </c>
      <c r="N1162">
        <v>0</v>
      </c>
      <c r="P1162" t="s">
        <v>1239</v>
      </c>
      <c r="Q1162" t="s">
        <v>1206</v>
      </c>
    </row>
    <row r="1163" spans="1:17" x14ac:dyDescent="0.2">
      <c r="A1163">
        <v>797.1</v>
      </c>
      <c r="B1163" t="s">
        <v>63</v>
      </c>
      <c r="D1163">
        <v>5.91E-2</v>
      </c>
      <c r="E1163">
        <v>4.3499999999999997E-2</v>
      </c>
      <c r="F1163">
        <v>1.06</v>
      </c>
      <c r="G1163">
        <v>0.17499999999999999</v>
      </c>
      <c r="H1163" t="s">
        <v>64</v>
      </c>
      <c r="I1163">
        <v>29170</v>
      </c>
      <c r="J1163">
        <v>537</v>
      </c>
      <c r="K1163">
        <v>28633</v>
      </c>
      <c r="N1163">
        <v>0</v>
      </c>
      <c r="P1163" t="s">
        <v>1240</v>
      </c>
      <c r="Q1163" t="s">
        <v>1206</v>
      </c>
    </row>
    <row r="1164" spans="1:17" x14ac:dyDescent="0.2">
      <c r="A1164">
        <v>798</v>
      </c>
      <c r="B1164" t="s">
        <v>63</v>
      </c>
      <c r="D1164">
        <v>-1.1299999999999999E-2</v>
      </c>
      <c r="E1164">
        <v>1.2999999999999999E-2</v>
      </c>
      <c r="F1164">
        <v>0.98899999999999999</v>
      </c>
      <c r="G1164">
        <v>0.38400000000000001</v>
      </c>
      <c r="H1164" t="s">
        <v>64</v>
      </c>
      <c r="I1164">
        <v>29170</v>
      </c>
      <c r="J1164">
        <v>8393</v>
      </c>
      <c r="K1164">
        <v>20777</v>
      </c>
      <c r="N1164">
        <v>0</v>
      </c>
      <c r="P1164" t="s">
        <v>1241</v>
      </c>
      <c r="Q1164" t="s">
        <v>1206</v>
      </c>
    </row>
    <row r="1165" spans="1:17" x14ac:dyDescent="0.2">
      <c r="A1165">
        <v>798.1</v>
      </c>
      <c r="B1165" t="s">
        <v>63</v>
      </c>
      <c r="D1165">
        <v>-1.6899999999999998E-2</v>
      </c>
      <c r="E1165">
        <v>4.0899999999999999E-2</v>
      </c>
      <c r="F1165">
        <v>0.98299999999999998</v>
      </c>
      <c r="G1165">
        <v>0.67900000000000005</v>
      </c>
      <c r="H1165" t="s">
        <v>64</v>
      </c>
      <c r="I1165">
        <v>29170</v>
      </c>
      <c r="J1165">
        <v>615</v>
      </c>
      <c r="K1165">
        <v>28555</v>
      </c>
      <c r="N1165">
        <v>0</v>
      </c>
      <c r="P1165" t="s">
        <v>1242</v>
      </c>
      <c r="Q1165" t="s">
        <v>1206</v>
      </c>
    </row>
    <row r="1166" spans="1:17" x14ac:dyDescent="0.2">
      <c r="A1166">
        <v>800</v>
      </c>
      <c r="B1166" t="s">
        <v>63</v>
      </c>
      <c r="D1166">
        <v>3.3500000000000002E-2</v>
      </c>
      <c r="E1166">
        <v>5.2600000000000001E-2</v>
      </c>
      <c r="F1166">
        <v>1.03</v>
      </c>
      <c r="G1166">
        <v>0.52400000000000002</v>
      </c>
      <c r="H1166" t="s">
        <v>64</v>
      </c>
      <c r="I1166">
        <v>29170</v>
      </c>
      <c r="J1166">
        <v>369</v>
      </c>
      <c r="K1166">
        <v>28801</v>
      </c>
      <c r="N1166">
        <v>0</v>
      </c>
      <c r="P1166" t="s">
        <v>1243</v>
      </c>
      <c r="Q1166" t="s">
        <v>1244</v>
      </c>
    </row>
    <row r="1167" spans="1:17" x14ac:dyDescent="0.2">
      <c r="A1167">
        <v>800.1</v>
      </c>
      <c r="B1167" t="s">
        <v>63</v>
      </c>
      <c r="D1167">
        <v>-3.9899999999999998E-2</v>
      </c>
      <c r="E1167">
        <v>6.8599999999999994E-2</v>
      </c>
      <c r="F1167">
        <v>0.96099999999999997</v>
      </c>
      <c r="G1167">
        <v>0.56100000000000005</v>
      </c>
      <c r="H1167" t="s">
        <v>64</v>
      </c>
      <c r="I1167">
        <v>29170</v>
      </c>
      <c r="J1167">
        <v>217</v>
      </c>
      <c r="K1167">
        <v>28953</v>
      </c>
      <c r="N1167">
        <v>0</v>
      </c>
      <c r="P1167" t="s">
        <v>1245</v>
      </c>
      <c r="Q1167" t="s">
        <v>1244</v>
      </c>
    </row>
    <row r="1168" spans="1:17" x14ac:dyDescent="0.2">
      <c r="A1168">
        <v>800.2</v>
      </c>
      <c r="B1168" t="s">
        <v>63</v>
      </c>
      <c r="D1168">
        <v>-3.39E-2</v>
      </c>
      <c r="E1168">
        <v>8.1500000000000003E-2</v>
      </c>
      <c r="F1168">
        <v>0.96699999999999997</v>
      </c>
      <c r="G1168">
        <v>0.67800000000000005</v>
      </c>
      <c r="H1168" t="s">
        <v>64</v>
      </c>
      <c r="I1168">
        <v>29170</v>
      </c>
      <c r="J1168">
        <v>153</v>
      </c>
      <c r="K1168">
        <v>29017</v>
      </c>
      <c r="N1168">
        <v>0</v>
      </c>
      <c r="P1168" t="s">
        <v>1246</v>
      </c>
      <c r="Q1168" t="s">
        <v>1244</v>
      </c>
    </row>
    <row r="1169" spans="1:17" x14ac:dyDescent="0.2">
      <c r="A1169">
        <v>800.3</v>
      </c>
      <c r="B1169" t="s">
        <v>63</v>
      </c>
      <c r="D1169">
        <v>5.1499999999999997E-2</v>
      </c>
      <c r="E1169">
        <v>7.2400000000000006E-2</v>
      </c>
      <c r="F1169">
        <v>1.05</v>
      </c>
      <c r="G1169">
        <v>0.47699999999999998</v>
      </c>
      <c r="H1169" t="s">
        <v>64</v>
      </c>
      <c r="I1169">
        <v>29170</v>
      </c>
      <c r="J1169">
        <v>192</v>
      </c>
      <c r="K1169">
        <v>28978</v>
      </c>
      <c r="N1169">
        <v>0</v>
      </c>
      <c r="P1169" t="s">
        <v>1247</v>
      </c>
      <c r="Q1169" t="s">
        <v>1244</v>
      </c>
    </row>
    <row r="1170" spans="1:17" x14ac:dyDescent="0.2">
      <c r="A1170">
        <v>801</v>
      </c>
      <c r="B1170" t="s">
        <v>63</v>
      </c>
      <c r="D1170">
        <v>4.6300000000000001E-2</v>
      </c>
      <c r="E1170">
        <v>4.0500000000000001E-2</v>
      </c>
      <c r="F1170">
        <v>1.05</v>
      </c>
      <c r="G1170">
        <v>0.254</v>
      </c>
      <c r="H1170" t="s">
        <v>64</v>
      </c>
      <c r="I1170">
        <v>29170</v>
      </c>
      <c r="J1170">
        <v>625</v>
      </c>
      <c r="K1170">
        <v>28545</v>
      </c>
      <c r="N1170">
        <v>0</v>
      </c>
      <c r="P1170" t="s">
        <v>1248</v>
      </c>
      <c r="Q1170" t="s">
        <v>1244</v>
      </c>
    </row>
    <row r="1171" spans="1:17" x14ac:dyDescent="0.2">
      <c r="A1171">
        <v>801.1</v>
      </c>
      <c r="B1171" t="s">
        <v>63</v>
      </c>
      <c r="D1171">
        <v>-2.01E-2</v>
      </c>
      <c r="E1171">
        <v>9.0899999999999995E-2</v>
      </c>
      <c r="F1171">
        <v>0.98</v>
      </c>
      <c r="G1171">
        <v>0.82499999999999996</v>
      </c>
      <c r="H1171" t="s">
        <v>64</v>
      </c>
      <c r="I1171">
        <v>29170</v>
      </c>
      <c r="J1171">
        <v>122</v>
      </c>
      <c r="K1171">
        <v>29048</v>
      </c>
      <c r="N1171">
        <v>0</v>
      </c>
      <c r="P1171" t="s">
        <v>1249</v>
      </c>
      <c r="Q1171" t="s">
        <v>1244</v>
      </c>
    </row>
    <row r="1172" spans="1:17" x14ac:dyDescent="0.2">
      <c r="A1172">
        <v>802</v>
      </c>
      <c r="B1172" t="s">
        <v>63</v>
      </c>
      <c r="D1172">
        <v>-0.17899999999999999</v>
      </c>
      <c r="E1172">
        <v>8.4000000000000005E-2</v>
      </c>
      <c r="F1172">
        <v>0.83599999999999997</v>
      </c>
      <c r="G1172">
        <v>3.2899999999999999E-2</v>
      </c>
      <c r="H1172" t="s">
        <v>64</v>
      </c>
      <c r="I1172">
        <v>29170</v>
      </c>
      <c r="J1172">
        <v>145</v>
      </c>
      <c r="K1172">
        <v>29025</v>
      </c>
      <c r="N1172">
        <v>0</v>
      </c>
      <c r="P1172" t="s">
        <v>1250</v>
      </c>
      <c r="Q1172" t="s">
        <v>1244</v>
      </c>
    </row>
    <row r="1173" spans="1:17" x14ac:dyDescent="0.2">
      <c r="A1173">
        <v>803</v>
      </c>
      <c r="B1173" t="s">
        <v>63</v>
      </c>
      <c r="D1173">
        <v>4.5900000000000003E-2</v>
      </c>
      <c r="E1173">
        <v>5.8000000000000003E-2</v>
      </c>
      <c r="F1173">
        <v>1.05</v>
      </c>
      <c r="G1173">
        <v>0.42899999999999999</v>
      </c>
      <c r="H1173" t="s">
        <v>64</v>
      </c>
      <c r="I1173">
        <v>29170</v>
      </c>
      <c r="J1173">
        <v>302</v>
      </c>
      <c r="K1173">
        <v>28868</v>
      </c>
      <c r="N1173">
        <v>0</v>
      </c>
      <c r="P1173" t="s">
        <v>1251</v>
      </c>
      <c r="Q1173" t="s">
        <v>1244</v>
      </c>
    </row>
    <row r="1174" spans="1:17" x14ac:dyDescent="0.2">
      <c r="A1174">
        <v>803.1</v>
      </c>
      <c r="B1174" t="s">
        <v>63</v>
      </c>
      <c r="D1174">
        <v>-9.6299999999999997E-3</v>
      </c>
      <c r="E1174">
        <v>5.9900000000000002E-2</v>
      </c>
      <c r="F1174">
        <v>0.99</v>
      </c>
      <c r="G1174">
        <v>0.872</v>
      </c>
      <c r="H1174" t="s">
        <v>64</v>
      </c>
      <c r="I1174">
        <v>29170</v>
      </c>
      <c r="J1174">
        <v>283</v>
      </c>
      <c r="K1174">
        <v>28887</v>
      </c>
      <c r="N1174">
        <v>0</v>
      </c>
      <c r="P1174" t="s">
        <v>1252</v>
      </c>
      <c r="Q1174" t="s">
        <v>1244</v>
      </c>
    </row>
    <row r="1175" spans="1:17" x14ac:dyDescent="0.2">
      <c r="A1175">
        <v>803.2</v>
      </c>
      <c r="B1175" t="s">
        <v>63</v>
      </c>
      <c r="D1175">
        <v>5.0599999999999999E-2</v>
      </c>
      <c r="E1175">
        <v>5.5300000000000002E-2</v>
      </c>
      <c r="F1175">
        <v>1.05</v>
      </c>
      <c r="G1175">
        <v>0.36</v>
      </c>
      <c r="H1175" t="s">
        <v>64</v>
      </c>
      <c r="I1175">
        <v>29170</v>
      </c>
      <c r="J1175">
        <v>333</v>
      </c>
      <c r="K1175">
        <v>28837</v>
      </c>
      <c r="N1175">
        <v>0</v>
      </c>
      <c r="P1175" t="s">
        <v>1253</v>
      </c>
      <c r="Q1175" t="s">
        <v>1244</v>
      </c>
    </row>
    <row r="1176" spans="1:17" x14ac:dyDescent="0.2">
      <c r="A1176">
        <v>803.3</v>
      </c>
      <c r="B1176" t="s">
        <v>63</v>
      </c>
      <c r="D1176">
        <v>1.2800000000000001E-2</v>
      </c>
      <c r="E1176">
        <v>8.1699999999999995E-2</v>
      </c>
      <c r="F1176">
        <v>1.01</v>
      </c>
      <c r="G1176">
        <v>0.876</v>
      </c>
      <c r="H1176" t="s">
        <v>64</v>
      </c>
      <c r="I1176">
        <v>29170</v>
      </c>
      <c r="J1176">
        <v>150</v>
      </c>
      <c r="K1176">
        <v>29020</v>
      </c>
      <c r="N1176">
        <v>0</v>
      </c>
      <c r="P1176" t="s">
        <v>1254</v>
      </c>
      <c r="Q1176" t="s">
        <v>1244</v>
      </c>
    </row>
    <row r="1177" spans="1:17" x14ac:dyDescent="0.2">
      <c r="A1177">
        <v>804</v>
      </c>
      <c r="B1177" t="s">
        <v>63</v>
      </c>
      <c r="D1177">
        <v>-5.1400000000000001E-2</v>
      </c>
      <c r="E1177">
        <v>4.9299999999999997E-2</v>
      </c>
      <c r="F1177">
        <v>0.95</v>
      </c>
      <c r="G1177">
        <v>0.29799999999999999</v>
      </c>
      <c r="H1177" t="s">
        <v>64</v>
      </c>
      <c r="I1177">
        <v>29170</v>
      </c>
      <c r="J1177">
        <v>419</v>
      </c>
      <c r="K1177">
        <v>28751</v>
      </c>
      <c r="N1177">
        <v>0</v>
      </c>
      <c r="P1177" t="s">
        <v>1255</v>
      </c>
      <c r="Q1177" t="s">
        <v>1244</v>
      </c>
    </row>
    <row r="1178" spans="1:17" x14ac:dyDescent="0.2">
      <c r="A1178">
        <v>805</v>
      </c>
      <c r="B1178" t="s">
        <v>63</v>
      </c>
      <c r="D1178">
        <v>6.7599999999999995E-4</v>
      </c>
      <c r="E1178">
        <v>4.1799999999999997E-2</v>
      </c>
      <c r="F1178">
        <v>1</v>
      </c>
      <c r="G1178">
        <v>0.98699999999999999</v>
      </c>
      <c r="H1178" t="s">
        <v>64</v>
      </c>
      <c r="I1178">
        <v>29170</v>
      </c>
      <c r="J1178">
        <v>591</v>
      </c>
      <c r="K1178">
        <v>28579</v>
      </c>
      <c r="N1178">
        <v>0</v>
      </c>
      <c r="P1178" t="s">
        <v>1256</v>
      </c>
      <c r="Q1178" t="s">
        <v>1244</v>
      </c>
    </row>
    <row r="1179" spans="1:17" x14ac:dyDescent="0.2">
      <c r="A1179">
        <v>807</v>
      </c>
      <c r="B1179" t="s">
        <v>63</v>
      </c>
      <c r="D1179">
        <v>2.2699999999999999E-3</v>
      </c>
      <c r="E1179">
        <v>5.2400000000000002E-2</v>
      </c>
      <c r="F1179">
        <v>1</v>
      </c>
      <c r="G1179">
        <v>0.96499999999999997</v>
      </c>
      <c r="H1179" t="s">
        <v>64</v>
      </c>
      <c r="I1179">
        <v>29170</v>
      </c>
      <c r="J1179">
        <v>371</v>
      </c>
      <c r="K1179">
        <v>28799</v>
      </c>
      <c r="N1179">
        <v>0</v>
      </c>
      <c r="P1179" t="s">
        <v>1257</v>
      </c>
      <c r="Q1179" t="s">
        <v>1244</v>
      </c>
    </row>
    <row r="1180" spans="1:17" x14ac:dyDescent="0.2">
      <c r="A1180">
        <v>809</v>
      </c>
      <c r="B1180" t="s">
        <v>63</v>
      </c>
      <c r="D1180">
        <v>-7.4999999999999997E-2</v>
      </c>
      <c r="E1180">
        <v>4.2099999999999999E-2</v>
      </c>
      <c r="F1180">
        <v>0.92800000000000005</v>
      </c>
      <c r="G1180">
        <v>7.51E-2</v>
      </c>
      <c r="H1180" t="s">
        <v>64</v>
      </c>
      <c r="I1180">
        <v>29170</v>
      </c>
      <c r="J1180">
        <v>580</v>
      </c>
      <c r="K1180">
        <v>28590</v>
      </c>
      <c r="N1180">
        <v>0</v>
      </c>
      <c r="P1180" t="s">
        <v>1258</v>
      </c>
      <c r="Q1180" t="s">
        <v>1244</v>
      </c>
    </row>
    <row r="1181" spans="1:17" x14ac:dyDescent="0.2">
      <c r="A1181">
        <v>817</v>
      </c>
      <c r="B1181" t="s">
        <v>63</v>
      </c>
      <c r="D1181">
        <v>-2.52E-2</v>
      </c>
      <c r="E1181">
        <v>6.9400000000000003E-2</v>
      </c>
      <c r="F1181">
        <v>0.97499999999999998</v>
      </c>
      <c r="G1181">
        <v>0.71599999999999997</v>
      </c>
      <c r="H1181" t="s">
        <v>64</v>
      </c>
      <c r="I1181">
        <v>29170</v>
      </c>
      <c r="J1181">
        <v>210</v>
      </c>
      <c r="K1181">
        <v>28960</v>
      </c>
      <c r="N1181">
        <v>0</v>
      </c>
      <c r="P1181" t="s">
        <v>1259</v>
      </c>
      <c r="Q1181" t="s">
        <v>1244</v>
      </c>
    </row>
    <row r="1182" spans="1:17" x14ac:dyDescent="0.2">
      <c r="A1182">
        <v>818</v>
      </c>
      <c r="B1182" t="s">
        <v>63</v>
      </c>
      <c r="D1182">
        <v>6.6000000000000003E-2</v>
      </c>
      <c r="E1182">
        <v>7.6200000000000004E-2</v>
      </c>
      <c r="F1182">
        <v>1.07</v>
      </c>
      <c r="G1182">
        <v>0.38700000000000001</v>
      </c>
      <c r="H1182" t="s">
        <v>64</v>
      </c>
      <c r="I1182">
        <v>29170</v>
      </c>
      <c r="J1182">
        <v>174</v>
      </c>
      <c r="K1182">
        <v>28996</v>
      </c>
      <c r="N1182">
        <v>0</v>
      </c>
      <c r="P1182" t="s">
        <v>1260</v>
      </c>
      <c r="Q1182" t="s">
        <v>1244</v>
      </c>
    </row>
    <row r="1183" spans="1:17" x14ac:dyDescent="0.2">
      <c r="A1183">
        <v>819</v>
      </c>
      <c r="B1183" t="s">
        <v>63</v>
      </c>
      <c r="D1183">
        <v>6.9099999999999995E-2</v>
      </c>
      <c r="E1183">
        <v>4.8399999999999999E-2</v>
      </c>
      <c r="F1183">
        <v>1.07</v>
      </c>
      <c r="G1183">
        <v>0.153</v>
      </c>
      <c r="H1183" t="s">
        <v>64</v>
      </c>
      <c r="I1183">
        <v>29170</v>
      </c>
      <c r="J1183">
        <v>433</v>
      </c>
      <c r="K1183">
        <v>28737</v>
      </c>
      <c r="N1183">
        <v>0</v>
      </c>
      <c r="P1183" t="s">
        <v>1261</v>
      </c>
      <c r="Q1183" t="s">
        <v>1244</v>
      </c>
    </row>
    <row r="1184" spans="1:17" x14ac:dyDescent="0.2">
      <c r="A1184">
        <v>830</v>
      </c>
      <c r="B1184" t="s">
        <v>63</v>
      </c>
      <c r="D1184">
        <v>-1.11E-2</v>
      </c>
      <c r="E1184">
        <v>3.85E-2</v>
      </c>
      <c r="F1184">
        <v>0.98899999999999999</v>
      </c>
      <c r="G1184">
        <v>0.77400000000000002</v>
      </c>
      <c r="H1184" t="s">
        <v>64</v>
      </c>
      <c r="I1184">
        <v>29170</v>
      </c>
      <c r="J1184">
        <v>692</v>
      </c>
      <c r="K1184">
        <v>28478</v>
      </c>
      <c r="N1184">
        <v>0</v>
      </c>
      <c r="P1184" t="s">
        <v>1262</v>
      </c>
      <c r="Q1184" t="s">
        <v>1244</v>
      </c>
    </row>
    <row r="1185" spans="1:17" x14ac:dyDescent="0.2">
      <c r="A1185">
        <v>835</v>
      </c>
      <c r="B1185" t="s">
        <v>63</v>
      </c>
      <c r="D1185">
        <v>1.8799999999999999E-3</v>
      </c>
      <c r="E1185">
        <v>4.2200000000000001E-2</v>
      </c>
      <c r="F1185">
        <v>1</v>
      </c>
      <c r="G1185">
        <v>0.96499999999999997</v>
      </c>
      <c r="H1185" t="s">
        <v>64</v>
      </c>
      <c r="I1185">
        <v>29170</v>
      </c>
      <c r="J1185">
        <v>573</v>
      </c>
      <c r="K1185">
        <v>28597</v>
      </c>
      <c r="N1185">
        <v>0</v>
      </c>
      <c r="P1185" t="s">
        <v>1263</v>
      </c>
      <c r="Q1185" t="s">
        <v>1244</v>
      </c>
    </row>
    <row r="1186" spans="1:17" x14ac:dyDescent="0.2">
      <c r="A1186">
        <v>836</v>
      </c>
      <c r="B1186" t="s">
        <v>63</v>
      </c>
      <c r="D1186">
        <v>4.0399999999999998E-2</v>
      </c>
      <c r="E1186">
        <v>9.4200000000000006E-2</v>
      </c>
      <c r="F1186">
        <v>1.04</v>
      </c>
      <c r="G1186">
        <v>0.66800000000000004</v>
      </c>
      <c r="H1186" t="s">
        <v>64</v>
      </c>
      <c r="I1186">
        <v>29170</v>
      </c>
      <c r="J1186">
        <v>113</v>
      </c>
      <c r="K1186">
        <v>29057</v>
      </c>
      <c r="N1186">
        <v>0</v>
      </c>
      <c r="P1186" t="s">
        <v>1264</v>
      </c>
      <c r="Q1186" t="s">
        <v>1244</v>
      </c>
    </row>
    <row r="1187" spans="1:17" x14ac:dyDescent="0.2">
      <c r="A1187">
        <v>840</v>
      </c>
      <c r="B1187" t="s">
        <v>63</v>
      </c>
      <c r="D1187">
        <v>2.5000000000000001E-2</v>
      </c>
      <c r="E1187">
        <v>2.1899999999999999E-2</v>
      </c>
      <c r="F1187">
        <v>1.03</v>
      </c>
      <c r="G1187">
        <v>0.254</v>
      </c>
      <c r="H1187" t="s">
        <v>64</v>
      </c>
      <c r="I1187">
        <v>29170</v>
      </c>
      <c r="J1187">
        <v>2262</v>
      </c>
      <c r="K1187">
        <v>26908</v>
      </c>
      <c r="N1187">
        <v>0</v>
      </c>
      <c r="P1187" t="s">
        <v>1265</v>
      </c>
      <c r="Q1187" t="s">
        <v>1244</v>
      </c>
    </row>
    <row r="1188" spans="1:17" x14ac:dyDescent="0.2">
      <c r="A1188">
        <v>840.2</v>
      </c>
      <c r="B1188" t="s">
        <v>63</v>
      </c>
      <c r="D1188">
        <v>0.104</v>
      </c>
      <c r="E1188">
        <v>6.7100000000000007E-2</v>
      </c>
      <c r="F1188">
        <v>1.1100000000000001</v>
      </c>
      <c r="G1188">
        <v>0.122</v>
      </c>
      <c r="H1188" t="s">
        <v>64</v>
      </c>
      <c r="I1188">
        <v>29170</v>
      </c>
      <c r="J1188">
        <v>224</v>
      </c>
      <c r="K1188">
        <v>28946</v>
      </c>
      <c r="N1188">
        <v>0</v>
      </c>
      <c r="P1188" t="s">
        <v>1266</v>
      </c>
      <c r="Q1188" t="s">
        <v>1244</v>
      </c>
    </row>
    <row r="1189" spans="1:17" x14ac:dyDescent="0.2">
      <c r="A1189">
        <v>840.3</v>
      </c>
      <c r="B1189" t="s">
        <v>63</v>
      </c>
      <c r="D1189">
        <v>1.6199999999999999E-2</v>
      </c>
      <c r="E1189">
        <v>3.5099999999999999E-2</v>
      </c>
      <c r="F1189">
        <v>1.02</v>
      </c>
      <c r="G1189">
        <v>0.64400000000000002</v>
      </c>
      <c r="H1189" t="s">
        <v>64</v>
      </c>
      <c r="I1189">
        <v>29170</v>
      </c>
      <c r="J1189">
        <v>840</v>
      </c>
      <c r="K1189">
        <v>28330</v>
      </c>
      <c r="N1189">
        <v>0</v>
      </c>
      <c r="P1189" t="s">
        <v>1267</v>
      </c>
      <c r="Q1189" t="s">
        <v>1244</v>
      </c>
    </row>
    <row r="1190" spans="1:17" x14ac:dyDescent="0.2">
      <c r="A1190">
        <v>841</v>
      </c>
      <c r="B1190" t="s">
        <v>63</v>
      </c>
      <c r="D1190">
        <v>7.2700000000000001E-2</v>
      </c>
      <c r="E1190">
        <v>5.3699999999999998E-2</v>
      </c>
      <c r="F1190">
        <v>1.08</v>
      </c>
      <c r="G1190">
        <v>0.17499999999999999</v>
      </c>
      <c r="H1190" t="s">
        <v>64</v>
      </c>
      <c r="I1190">
        <v>29170</v>
      </c>
      <c r="J1190">
        <v>351</v>
      </c>
      <c r="K1190">
        <v>28819</v>
      </c>
      <c r="N1190">
        <v>0</v>
      </c>
      <c r="P1190" t="s">
        <v>1268</v>
      </c>
      <c r="Q1190" t="s">
        <v>1244</v>
      </c>
    </row>
    <row r="1191" spans="1:17" x14ac:dyDescent="0.2">
      <c r="A1191">
        <v>842</v>
      </c>
      <c r="B1191" t="s">
        <v>63</v>
      </c>
      <c r="D1191">
        <v>2.5399999999999999E-2</v>
      </c>
      <c r="E1191">
        <v>6.5799999999999997E-2</v>
      </c>
      <c r="F1191">
        <v>1.03</v>
      </c>
      <c r="G1191">
        <v>0.69899999999999995</v>
      </c>
      <c r="H1191" t="s">
        <v>64</v>
      </c>
      <c r="I1191">
        <v>29170</v>
      </c>
      <c r="J1191">
        <v>233</v>
      </c>
      <c r="K1191">
        <v>28937</v>
      </c>
      <c r="N1191">
        <v>0</v>
      </c>
      <c r="P1191" t="s">
        <v>1269</v>
      </c>
      <c r="Q1191" t="s">
        <v>1244</v>
      </c>
    </row>
    <row r="1192" spans="1:17" x14ac:dyDescent="0.2">
      <c r="A1192">
        <v>850</v>
      </c>
      <c r="B1192" t="s">
        <v>63</v>
      </c>
      <c r="D1192">
        <v>4.8399999999999999E-2</v>
      </c>
      <c r="E1192">
        <v>3.9600000000000003E-2</v>
      </c>
      <c r="F1192">
        <v>1.05</v>
      </c>
      <c r="G1192">
        <v>0.222</v>
      </c>
      <c r="H1192" t="s">
        <v>64</v>
      </c>
      <c r="I1192">
        <v>29170</v>
      </c>
      <c r="J1192">
        <v>655</v>
      </c>
      <c r="K1192">
        <v>28515</v>
      </c>
      <c r="N1192">
        <v>0</v>
      </c>
      <c r="P1192" t="s">
        <v>1270</v>
      </c>
      <c r="Q1192" t="s">
        <v>1244</v>
      </c>
    </row>
    <row r="1193" spans="1:17" x14ac:dyDescent="0.2">
      <c r="A1193">
        <v>851</v>
      </c>
      <c r="B1193" t="s">
        <v>63</v>
      </c>
      <c r="D1193">
        <v>9.7999999999999997E-3</v>
      </c>
      <c r="E1193">
        <v>3.39E-2</v>
      </c>
      <c r="F1193">
        <v>1.01</v>
      </c>
      <c r="G1193">
        <v>0.77200000000000002</v>
      </c>
      <c r="H1193" t="s">
        <v>64</v>
      </c>
      <c r="I1193">
        <v>29170</v>
      </c>
      <c r="J1193">
        <v>897</v>
      </c>
      <c r="K1193">
        <v>28273</v>
      </c>
      <c r="N1193">
        <v>0</v>
      </c>
      <c r="P1193" t="s">
        <v>1271</v>
      </c>
      <c r="Q1193" t="s">
        <v>1244</v>
      </c>
    </row>
    <row r="1194" spans="1:17" x14ac:dyDescent="0.2">
      <c r="A1194">
        <v>854</v>
      </c>
      <c r="B1194" t="s">
        <v>63</v>
      </c>
      <c r="D1194">
        <v>7.4700000000000003E-2</v>
      </c>
      <c r="E1194">
        <v>2.92E-2</v>
      </c>
      <c r="F1194">
        <v>1.08</v>
      </c>
      <c r="G1194">
        <v>1.0500000000000001E-2</v>
      </c>
      <c r="H1194" t="s">
        <v>64</v>
      </c>
      <c r="I1194">
        <v>29170</v>
      </c>
      <c r="J1194">
        <v>1229</v>
      </c>
      <c r="K1194">
        <v>27941</v>
      </c>
      <c r="N1194">
        <v>0</v>
      </c>
      <c r="P1194" t="s">
        <v>1272</v>
      </c>
      <c r="Q1194" t="s">
        <v>1244</v>
      </c>
    </row>
    <row r="1195" spans="1:17" x14ac:dyDescent="0.2">
      <c r="A1195">
        <v>857</v>
      </c>
      <c r="B1195" t="s">
        <v>63</v>
      </c>
      <c r="D1195">
        <v>5.6300000000000003E-2</v>
      </c>
      <c r="E1195">
        <v>5.79E-2</v>
      </c>
      <c r="F1195">
        <v>1.06</v>
      </c>
      <c r="G1195">
        <v>0.33</v>
      </c>
      <c r="H1195" t="s">
        <v>64</v>
      </c>
      <c r="I1195">
        <v>29170</v>
      </c>
      <c r="J1195">
        <v>301</v>
      </c>
      <c r="K1195">
        <v>28869</v>
      </c>
      <c r="N1195">
        <v>0</v>
      </c>
      <c r="P1195" t="s">
        <v>1273</v>
      </c>
      <c r="Q1195" t="s">
        <v>1244</v>
      </c>
    </row>
    <row r="1196" spans="1:17" x14ac:dyDescent="0.2">
      <c r="A1196">
        <v>858</v>
      </c>
      <c r="B1196" t="s">
        <v>63</v>
      </c>
      <c r="D1196">
        <v>-1.7399999999999999E-2</v>
      </c>
      <c r="E1196">
        <v>4.3700000000000003E-2</v>
      </c>
      <c r="F1196">
        <v>0.98299999999999998</v>
      </c>
      <c r="G1196">
        <v>0.69099999999999995</v>
      </c>
      <c r="H1196" t="s">
        <v>64</v>
      </c>
      <c r="I1196">
        <v>29170</v>
      </c>
      <c r="J1196">
        <v>533</v>
      </c>
      <c r="K1196">
        <v>28637</v>
      </c>
      <c r="N1196">
        <v>0</v>
      </c>
      <c r="P1196" t="s">
        <v>1274</v>
      </c>
      <c r="Q1196" t="s">
        <v>1244</v>
      </c>
    </row>
    <row r="1197" spans="1:17" x14ac:dyDescent="0.2">
      <c r="A1197">
        <v>859</v>
      </c>
      <c r="B1197" t="s">
        <v>63</v>
      </c>
      <c r="D1197">
        <v>-3.2099999999999997E-2</v>
      </c>
      <c r="E1197">
        <v>4.5400000000000003E-2</v>
      </c>
      <c r="F1197">
        <v>0.96799999999999997</v>
      </c>
      <c r="G1197">
        <v>0.47899999999999998</v>
      </c>
      <c r="H1197" t="s">
        <v>64</v>
      </c>
      <c r="I1197">
        <v>29170</v>
      </c>
      <c r="J1197">
        <v>495</v>
      </c>
      <c r="K1197">
        <v>28675</v>
      </c>
      <c r="N1197">
        <v>0</v>
      </c>
      <c r="P1197" t="s">
        <v>1275</v>
      </c>
      <c r="Q1197" t="s">
        <v>1244</v>
      </c>
    </row>
    <row r="1198" spans="1:17" x14ac:dyDescent="0.2">
      <c r="A1198">
        <v>860</v>
      </c>
      <c r="B1198" t="s">
        <v>63</v>
      </c>
      <c r="D1198">
        <v>-9.41E-3</v>
      </c>
      <c r="E1198">
        <v>6.2899999999999998E-2</v>
      </c>
      <c r="F1198">
        <v>0.99099999999999999</v>
      </c>
      <c r="G1198">
        <v>0.88100000000000001</v>
      </c>
      <c r="H1198" t="s">
        <v>64</v>
      </c>
      <c r="I1198">
        <v>29170</v>
      </c>
      <c r="J1198">
        <v>255</v>
      </c>
      <c r="K1198">
        <v>28915</v>
      </c>
      <c r="N1198">
        <v>0</v>
      </c>
      <c r="P1198" t="s">
        <v>1276</v>
      </c>
      <c r="Q1198" t="s">
        <v>115</v>
      </c>
    </row>
    <row r="1199" spans="1:17" x14ac:dyDescent="0.2">
      <c r="A1199">
        <v>870</v>
      </c>
      <c r="B1199" t="s">
        <v>63</v>
      </c>
      <c r="D1199">
        <v>3.0099999999999998E-2</v>
      </c>
      <c r="E1199">
        <v>3.95E-2</v>
      </c>
      <c r="F1199">
        <v>1.03</v>
      </c>
      <c r="G1199">
        <v>0.44500000000000001</v>
      </c>
      <c r="H1199" t="s">
        <v>64</v>
      </c>
      <c r="I1199">
        <v>29170</v>
      </c>
      <c r="J1199">
        <v>657</v>
      </c>
      <c r="K1199">
        <v>28513</v>
      </c>
      <c r="N1199">
        <v>0</v>
      </c>
      <c r="P1199" t="s">
        <v>1277</v>
      </c>
      <c r="Q1199" t="s">
        <v>1244</v>
      </c>
    </row>
    <row r="1200" spans="1:17" x14ac:dyDescent="0.2">
      <c r="A1200">
        <v>870.3</v>
      </c>
      <c r="B1200" t="s">
        <v>63</v>
      </c>
      <c r="D1200">
        <v>1.0800000000000001E-2</v>
      </c>
      <c r="E1200">
        <v>5.5100000000000003E-2</v>
      </c>
      <c r="F1200">
        <v>1.01</v>
      </c>
      <c r="G1200">
        <v>0.84399999999999997</v>
      </c>
      <c r="H1200" t="s">
        <v>64</v>
      </c>
      <c r="I1200">
        <v>29170</v>
      </c>
      <c r="J1200">
        <v>334</v>
      </c>
      <c r="K1200">
        <v>28836</v>
      </c>
      <c r="N1200">
        <v>0</v>
      </c>
      <c r="P1200" t="s">
        <v>1278</v>
      </c>
      <c r="Q1200" t="s">
        <v>1244</v>
      </c>
    </row>
    <row r="1201" spans="1:17" x14ac:dyDescent="0.2">
      <c r="A1201">
        <v>871</v>
      </c>
      <c r="B1201" t="s">
        <v>63</v>
      </c>
      <c r="D1201">
        <v>-4.5999999999999999E-2</v>
      </c>
      <c r="E1201">
        <v>3.3700000000000001E-2</v>
      </c>
      <c r="F1201">
        <v>0.95499999999999996</v>
      </c>
      <c r="G1201">
        <v>0.17199999999999999</v>
      </c>
      <c r="H1201" t="s">
        <v>64</v>
      </c>
      <c r="I1201">
        <v>29170</v>
      </c>
      <c r="J1201">
        <v>912</v>
      </c>
      <c r="K1201">
        <v>28258</v>
      </c>
      <c r="N1201">
        <v>0</v>
      </c>
      <c r="P1201" t="s">
        <v>1279</v>
      </c>
      <c r="Q1201" t="s">
        <v>1244</v>
      </c>
    </row>
    <row r="1202" spans="1:17" x14ac:dyDescent="0.2">
      <c r="A1202">
        <v>871.1</v>
      </c>
      <c r="B1202" t="s">
        <v>63</v>
      </c>
      <c r="D1202">
        <v>1.8400000000000001E-3</v>
      </c>
      <c r="E1202">
        <v>8.0699999999999994E-2</v>
      </c>
      <c r="F1202">
        <v>1</v>
      </c>
      <c r="G1202">
        <v>0.98199999999999998</v>
      </c>
      <c r="H1202" t="s">
        <v>64</v>
      </c>
      <c r="I1202">
        <v>29170</v>
      </c>
      <c r="J1202">
        <v>154</v>
      </c>
      <c r="K1202">
        <v>29016</v>
      </c>
      <c r="N1202">
        <v>0</v>
      </c>
      <c r="P1202" t="s">
        <v>1280</v>
      </c>
      <c r="Q1202" t="s">
        <v>1244</v>
      </c>
    </row>
    <row r="1203" spans="1:17" x14ac:dyDescent="0.2">
      <c r="A1203">
        <v>871.2</v>
      </c>
      <c r="B1203" t="s">
        <v>63</v>
      </c>
      <c r="D1203">
        <v>8.7400000000000005E-2</v>
      </c>
      <c r="E1203">
        <v>5.33E-2</v>
      </c>
      <c r="F1203">
        <v>1.0900000000000001</v>
      </c>
      <c r="G1203">
        <v>0.10100000000000001</v>
      </c>
      <c r="H1203" t="s">
        <v>64</v>
      </c>
      <c r="I1203">
        <v>29170</v>
      </c>
      <c r="J1203">
        <v>355</v>
      </c>
      <c r="K1203">
        <v>28815</v>
      </c>
      <c r="N1203">
        <v>0</v>
      </c>
      <c r="P1203" t="s">
        <v>1281</v>
      </c>
      <c r="Q1203" t="s">
        <v>1244</v>
      </c>
    </row>
    <row r="1204" spans="1:17" x14ac:dyDescent="0.2">
      <c r="A1204">
        <v>871.3</v>
      </c>
      <c r="B1204" t="s">
        <v>63</v>
      </c>
      <c r="D1204">
        <v>-1.7600000000000001E-2</v>
      </c>
      <c r="E1204">
        <v>7.8100000000000003E-2</v>
      </c>
      <c r="F1204">
        <v>0.98299999999999998</v>
      </c>
      <c r="G1204">
        <v>0.82199999999999995</v>
      </c>
      <c r="H1204" t="s">
        <v>64</v>
      </c>
      <c r="I1204">
        <v>29170</v>
      </c>
      <c r="J1204">
        <v>165</v>
      </c>
      <c r="K1204">
        <v>29005</v>
      </c>
      <c r="N1204">
        <v>0</v>
      </c>
      <c r="P1204" t="s">
        <v>1282</v>
      </c>
      <c r="Q1204" t="s">
        <v>1244</v>
      </c>
    </row>
    <row r="1205" spans="1:17" x14ac:dyDescent="0.2">
      <c r="A1205">
        <v>907</v>
      </c>
      <c r="B1205" t="s">
        <v>63</v>
      </c>
      <c r="D1205">
        <v>-4.1799999999999997E-2</v>
      </c>
      <c r="E1205">
        <v>9.4399999999999998E-2</v>
      </c>
      <c r="F1205">
        <v>0.95899999999999996</v>
      </c>
      <c r="G1205">
        <v>0.65800000000000003</v>
      </c>
      <c r="H1205" t="s">
        <v>64</v>
      </c>
      <c r="I1205">
        <v>29170</v>
      </c>
      <c r="J1205">
        <v>113</v>
      </c>
      <c r="K1205">
        <v>29057</v>
      </c>
      <c r="N1205">
        <v>0</v>
      </c>
      <c r="P1205" t="s">
        <v>1283</v>
      </c>
      <c r="Q1205" t="s">
        <v>1244</v>
      </c>
    </row>
    <row r="1206" spans="1:17" x14ac:dyDescent="0.2">
      <c r="A1206">
        <v>911</v>
      </c>
      <c r="B1206" t="s">
        <v>63</v>
      </c>
      <c r="D1206">
        <v>2.9399999999999999E-2</v>
      </c>
      <c r="E1206">
        <v>9.98E-2</v>
      </c>
      <c r="F1206">
        <v>1.03</v>
      </c>
      <c r="G1206">
        <v>0.76800000000000002</v>
      </c>
      <c r="H1206" t="s">
        <v>64</v>
      </c>
      <c r="I1206">
        <v>29170</v>
      </c>
      <c r="J1206">
        <v>101</v>
      </c>
      <c r="K1206">
        <v>29069</v>
      </c>
      <c r="N1206">
        <v>0</v>
      </c>
      <c r="P1206" t="s">
        <v>1284</v>
      </c>
      <c r="Q1206" t="s">
        <v>1244</v>
      </c>
    </row>
    <row r="1207" spans="1:17" x14ac:dyDescent="0.2">
      <c r="A1207">
        <v>912</v>
      </c>
      <c r="B1207" t="s">
        <v>63</v>
      </c>
      <c r="D1207">
        <v>5.8200000000000002E-2</v>
      </c>
      <c r="E1207">
        <v>5.7000000000000002E-2</v>
      </c>
      <c r="F1207">
        <v>1.06</v>
      </c>
      <c r="G1207">
        <v>0.307</v>
      </c>
      <c r="H1207" t="s">
        <v>64</v>
      </c>
      <c r="I1207">
        <v>29170</v>
      </c>
      <c r="J1207">
        <v>311</v>
      </c>
      <c r="K1207">
        <v>28859</v>
      </c>
      <c r="N1207">
        <v>0</v>
      </c>
      <c r="P1207" t="s">
        <v>1285</v>
      </c>
      <c r="Q1207" t="s">
        <v>1244</v>
      </c>
    </row>
    <row r="1208" spans="1:17" x14ac:dyDescent="0.2">
      <c r="A1208">
        <v>916</v>
      </c>
      <c r="B1208" t="s">
        <v>63</v>
      </c>
      <c r="D1208">
        <v>1.1599999999999999E-2</v>
      </c>
      <c r="E1208">
        <v>2.6599999999999999E-2</v>
      </c>
      <c r="F1208">
        <v>1.01</v>
      </c>
      <c r="G1208">
        <v>0.66200000000000003</v>
      </c>
      <c r="H1208" t="s">
        <v>64</v>
      </c>
      <c r="I1208">
        <v>29170</v>
      </c>
      <c r="J1208">
        <v>1498</v>
      </c>
      <c r="K1208">
        <v>27672</v>
      </c>
      <c r="N1208">
        <v>0</v>
      </c>
      <c r="P1208" t="s">
        <v>1286</v>
      </c>
      <c r="Q1208" t="s">
        <v>1244</v>
      </c>
    </row>
    <row r="1209" spans="1:17" x14ac:dyDescent="0.2">
      <c r="A1209">
        <v>930</v>
      </c>
      <c r="B1209" t="s">
        <v>63</v>
      </c>
      <c r="D1209">
        <v>-1.54E-2</v>
      </c>
      <c r="E1209">
        <v>4.9299999999999997E-2</v>
      </c>
      <c r="F1209">
        <v>0.98499999999999999</v>
      </c>
      <c r="G1209">
        <v>0.754</v>
      </c>
      <c r="H1209" t="s">
        <v>64</v>
      </c>
      <c r="I1209">
        <v>29170</v>
      </c>
      <c r="J1209">
        <v>420</v>
      </c>
      <c r="K1209">
        <v>28750</v>
      </c>
      <c r="N1209">
        <v>0</v>
      </c>
      <c r="P1209" t="s">
        <v>1287</v>
      </c>
      <c r="Q1209" t="s">
        <v>1244</v>
      </c>
    </row>
    <row r="1210" spans="1:17" x14ac:dyDescent="0.2">
      <c r="A1210">
        <v>931</v>
      </c>
      <c r="B1210" t="s">
        <v>63</v>
      </c>
      <c r="D1210">
        <v>-2.35E-2</v>
      </c>
      <c r="E1210">
        <v>6.54E-2</v>
      </c>
      <c r="F1210">
        <v>0.97699999999999998</v>
      </c>
      <c r="G1210">
        <v>0.72</v>
      </c>
      <c r="H1210" t="s">
        <v>64</v>
      </c>
      <c r="I1210">
        <v>29170</v>
      </c>
      <c r="J1210">
        <v>236</v>
      </c>
      <c r="K1210">
        <v>28934</v>
      </c>
      <c r="N1210">
        <v>0</v>
      </c>
      <c r="P1210" t="s">
        <v>1288</v>
      </c>
      <c r="Q1210" t="s">
        <v>1049</v>
      </c>
    </row>
    <row r="1211" spans="1:17" x14ac:dyDescent="0.2">
      <c r="A1211">
        <v>938</v>
      </c>
      <c r="B1211" t="s">
        <v>63</v>
      </c>
      <c r="D1211">
        <v>2.7900000000000001E-2</v>
      </c>
      <c r="E1211">
        <v>3.39E-2</v>
      </c>
      <c r="F1211">
        <v>1.03</v>
      </c>
      <c r="G1211">
        <v>0.41</v>
      </c>
      <c r="H1211" t="s">
        <v>64</v>
      </c>
      <c r="I1211">
        <v>29170</v>
      </c>
      <c r="J1211">
        <v>905</v>
      </c>
      <c r="K1211">
        <v>28265</v>
      </c>
      <c r="N1211">
        <v>0</v>
      </c>
      <c r="P1211" t="s">
        <v>1289</v>
      </c>
      <c r="Q1211" t="s">
        <v>1049</v>
      </c>
    </row>
    <row r="1212" spans="1:17" x14ac:dyDescent="0.2">
      <c r="A1212">
        <v>938.2</v>
      </c>
      <c r="B1212" t="s">
        <v>63</v>
      </c>
      <c r="D1212">
        <v>7.2300000000000003E-3</v>
      </c>
      <c r="E1212">
        <v>2.6800000000000001E-2</v>
      </c>
      <c r="F1212">
        <v>1.01</v>
      </c>
      <c r="G1212">
        <v>0.78700000000000003</v>
      </c>
      <c r="H1212" t="s">
        <v>64</v>
      </c>
      <c r="I1212">
        <v>29170</v>
      </c>
      <c r="J1212">
        <v>1476</v>
      </c>
      <c r="K1212">
        <v>27694</v>
      </c>
      <c r="N1212">
        <v>0</v>
      </c>
      <c r="P1212" t="s">
        <v>1290</v>
      </c>
      <c r="Q1212" t="s">
        <v>1049</v>
      </c>
    </row>
    <row r="1213" spans="1:17" x14ac:dyDescent="0.2">
      <c r="A1213">
        <v>939</v>
      </c>
      <c r="B1213" t="s">
        <v>63</v>
      </c>
      <c r="D1213">
        <v>-3.8300000000000001E-3</v>
      </c>
      <c r="E1213">
        <v>1.9199999999999998E-2</v>
      </c>
      <c r="F1213">
        <v>0.996</v>
      </c>
      <c r="G1213">
        <v>0.84199999999999997</v>
      </c>
      <c r="H1213" t="s">
        <v>64</v>
      </c>
      <c r="I1213">
        <v>29170</v>
      </c>
      <c r="J1213">
        <v>3068</v>
      </c>
      <c r="K1213">
        <v>26102</v>
      </c>
      <c r="N1213">
        <v>0</v>
      </c>
      <c r="P1213" t="s">
        <v>1291</v>
      </c>
      <c r="Q1213" t="s">
        <v>1049</v>
      </c>
    </row>
    <row r="1214" spans="1:17" x14ac:dyDescent="0.2">
      <c r="A1214">
        <v>941</v>
      </c>
      <c r="B1214" t="s">
        <v>63</v>
      </c>
      <c r="D1214">
        <v>-1.0800000000000001E-2</v>
      </c>
      <c r="E1214">
        <v>8.9599999999999999E-2</v>
      </c>
      <c r="F1214">
        <v>0.98899999999999999</v>
      </c>
      <c r="G1214">
        <v>0.90400000000000003</v>
      </c>
      <c r="H1214" t="s">
        <v>64</v>
      </c>
      <c r="I1214">
        <v>29170</v>
      </c>
      <c r="J1214">
        <v>125</v>
      </c>
      <c r="K1214">
        <v>29045</v>
      </c>
      <c r="N1214">
        <v>0</v>
      </c>
      <c r="P1214" t="s">
        <v>1292</v>
      </c>
      <c r="Q1214" t="s">
        <v>1244</v>
      </c>
    </row>
    <row r="1215" spans="1:17" x14ac:dyDescent="0.2">
      <c r="A1215">
        <v>946</v>
      </c>
      <c r="B1215" t="s">
        <v>63</v>
      </c>
      <c r="D1215">
        <v>0.16600000000000001</v>
      </c>
      <c r="E1215">
        <v>8.0299999999999996E-2</v>
      </c>
      <c r="F1215">
        <v>1.18</v>
      </c>
      <c r="G1215">
        <v>3.8699999999999998E-2</v>
      </c>
      <c r="H1215" t="s">
        <v>64</v>
      </c>
      <c r="I1215">
        <v>29170</v>
      </c>
      <c r="J1215">
        <v>156</v>
      </c>
      <c r="K1215">
        <v>29014</v>
      </c>
      <c r="N1215">
        <v>0</v>
      </c>
      <c r="P1215" t="s">
        <v>1293</v>
      </c>
      <c r="Q1215" t="s">
        <v>1244</v>
      </c>
    </row>
    <row r="1216" spans="1:17" x14ac:dyDescent="0.2">
      <c r="A1216">
        <v>947</v>
      </c>
      <c r="B1216" t="s">
        <v>63</v>
      </c>
      <c r="D1216">
        <v>3.04E-2</v>
      </c>
      <c r="E1216">
        <v>4.2200000000000001E-2</v>
      </c>
      <c r="F1216">
        <v>1.03</v>
      </c>
      <c r="G1216">
        <v>0.47099999999999997</v>
      </c>
      <c r="H1216" t="s">
        <v>64</v>
      </c>
      <c r="I1216">
        <v>29170</v>
      </c>
      <c r="J1216">
        <v>579</v>
      </c>
      <c r="K1216">
        <v>28591</v>
      </c>
      <c r="N1216">
        <v>0</v>
      </c>
      <c r="P1216" t="s">
        <v>1294</v>
      </c>
      <c r="Q1216" t="s">
        <v>1049</v>
      </c>
    </row>
    <row r="1217" spans="1:17" x14ac:dyDescent="0.2">
      <c r="A1217">
        <v>949</v>
      </c>
      <c r="B1217" t="s">
        <v>63</v>
      </c>
      <c r="D1217">
        <v>3.44E-2</v>
      </c>
      <c r="E1217">
        <v>2.9899999999999999E-2</v>
      </c>
      <c r="F1217">
        <v>1.04</v>
      </c>
      <c r="G1217">
        <v>0.25</v>
      </c>
      <c r="H1217" t="s">
        <v>64</v>
      </c>
      <c r="I1217">
        <v>29170</v>
      </c>
      <c r="J1217">
        <v>1170</v>
      </c>
      <c r="K1217">
        <v>28000</v>
      </c>
      <c r="N1217">
        <v>0</v>
      </c>
      <c r="P1217" t="s">
        <v>1295</v>
      </c>
      <c r="Q1217" t="s">
        <v>1244</v>
      </c>
    </row>
    <row r="1218" spans="1:17" x14ac:dyDescent="0.2">
      <c r="A1218">
        <v>958</v>
      </c>
      <c r="B1218" t="s">
        <v>63</v>
      </c>
      <c r="D1218">
        <v>-1.14E-2</v>
      </c>
      <c r="E1218">
        <v>6.59E-2</v>
      </c>
      <c r="F1218">
        <v>0.98899999999999999</v>
      </c>
      <c r="G1218">
        <v>0.86199999999999999</v>
      </c>
      <c r="H1218" t="s">
        <v>64</v>
      </c>
      <c r="I1218">
        <v>29170</v>
      </c>
      <c r="J1218">
        <v>233</v>
      </c>
      <c r="K1218">
        <v>28937</v>
      </c>
      <c r="N1218">
        <v>0</v>
      </c>
      <c r="P1218" t="s">
        <v>1296</v>
      </c>
      <c r="Q1218" t="s">
        <v>1244</v>
      </c>
    </row>
    <row r="1219" spans="1:17" x14ac:dyDescent="0.2">
      <c r="A1219">
        <v>958.1</v>
      </c>
      <c r="B1219" t="s">
        <v>63</v>
      </c>
      <c r="D1219">
        <v>0.13900000000000001</v>
      </c>
      <c r="E1219">
        <v>9.01E-2</v>
      </c>
      <c r="F1219">
        <v>1.1499999999999999</v>
      </c>
      <c r="G1219">
        <v>0.122</v>
      </c>
      <c r="H1219" t="s">
        <v>64</v>
      </c>
      <c r="I1219">
        <v>29170</v>
      </c>
      <c r="J1219">
        <v>123</v>
      </c>
      <c r="K1219">
        <v>29047</v>
      </c>
      <c r="N1219">
        <v>0</v>
      </c>
      <c r="P1219" t="s">
        <v>1297</v>
      </c>
      <c r="Q1219" t="s">
        <v>1244</v>
      </c>
    </row>
    <row r="1220" spans="1:17" x14ac:dyDescent="0.2">
      <c r="A1220">
        <v>960</v>
      </c>
      <c r="B1220" t="s">
        <v>63</v>
      </c>
      <c r="D1220">
        <v>7.7399999999999997E-2</v>
      </c>
      <c r="E1220">
        <v>4.2599999999999999E-2</v>
      </c>
      <c r="F1220">
        <v>1.08</v>
      </c>
      <c r="G1220">
        <v>6.9099999999999995E-2</v>
      </c>
      <c r="H1220" t="s">
        <v>64</v>
      </c>
      <c r="I1220">
        <v>29170</v>
      </c>
      <c r="J1220">
        <v>561</v>
      </c>
      <c r="K1220">
        <v>28609</v>
      </c>
      <c r="N1220">
        <v>0</v>
      </c>
      <c r="P1220" t="s">
        <v>1298</v>
      </c>
      <c r="Q1220" t="s">
        <v>1244</v>
      </c>
    </row>
    <row r="1221" spans="1:17" x14ac:dyDescent="0.2">
      <c r="A1221">
        <v>960.2</v>
      </c>
      <c r="B1221" t="s">
        <v>63</v>
      </c>
      <c r="D1221">
        <v>5.5E-2</v>
      </c>
      <c r="E1221">
        <v>3.9699999999999999E-2</v>
      </c>
      <c r="F1221">
        <v>1.06</v>
      </c>
      <c r="G1221">
        <v>0.16600000000000001</v>
      </c>
      <c r="H1221" t="s">
        <v>64</v>
      </c>
      <c r="I1221">
        <v>29170</v>
      </c>
      <c r="J1221">
        <v>650</v>
      </c>
      <c r="K1221">
        <v>28520</v>
      </c>
      <c r="N1221">
        <v>0</v>
      </c>
      <c r="P1221" t="s">
        <v>1299</v>
      </c>
      <c r="Q1221" t="s">
        <v>1244</v>
      </c>
    </row>
    <row r="1222" spans="1:17" x14ac:dyDescent="0.2">
      <c r="A1222">
        <v>961.1</v>
      </c>
      <c r="B1222" t="s">
        <v>63</v>
      </c>
      <c r="D1222">
        <v>6.6000000000000003E-2</v>
      </c>
      <c r="E1222">
        <v>6.6199999999999995E-2</v>
      </c>
      <c r="F1222">
        <v>1.07</v>
      </c>
      <c r="G1222">
        <v>0.31900000000000001</v>
      </c>
      <c r="H1222" t="s">
        <v>64</v>
      </c>
      <c r="I1222">
        <v>29170</v>
      </c>
      <c r="J1222">
        <v>231</v>
      </c>
      <c r="K1222">
        <v>28939</v>
      </c>
      <c r="N1222">
        <v>0</v>
      </c>
      <c r="P1222" t="s">
        <v>1300</v>
      </c>
      <c r="Q1222" t="s">
        <v>1244</v>
      </c>
    </row>
    <row r="1223" spans="1:17" x14ac:dyDescent="0.2">
      <c r="A1223">
        <v>962</v>
      </c>
      <c r="B1223" t="s">
        <v>63</v>
      </c>
      <c r="D1223">
        <v>1.52E-2</v>
      </c>
      <c r="E1223">
        <v>4.6199999999999998E-2</v>
      </c>
      <c r="F1223">
        <v>1.02</v>
      </c>
      <c r="G1223">
        <v>0.74199999999999999</v>
      </c>
      <c r="H1223" t="s">
        <v>64</v>
      </c>
      <c r="I1223">
        <v>29170</v>
      </c>
      <c r="J1223">
        <v>475</v>
      </c>
      <c r="K1223">
        <v>28695</v>
      </c>
      <c r="N1223">
        <v>0</v>
      </c>
      <c r="P1223" t="s">
        <v>1301</v>
      </c>
      <c r="Q1223" t="s">
        <v>1244</v>
      </c>
    </row>
    <row r="1224" spans="1:17" x14ac:dyDescent="0.2">
      <c r="A1224">
        <v>962.1</v>
      </c>
      <c r="B1224" t="s">
        <v>63</v>
      </c>
      <c r="D1224">
        <v>3.0099999999999998E-2</v>
      </c>
      <c r="E1224">
        <v>4.7899999999999998E-2</v>
      </c>
      <c r="F1224">
        <v>1.03</v>
      </c>
      <c r="G1224">
        <v>0.53</v>
      </c>
      <c r="H1224" t="s">
        <v>64</v>
      </c>
      <c r="I1224">
        <v>29170</v>
      </c>
      <c r="J1224">
        <v>440</v>
      </c>
      <c r="K1224">
        <v>28730</v>
      </c>
      <c r="N1224">
        <v>0</v>
      </c>
      <c r="P1224" t="s">
        <v>1302</v>
      </c>
      <c r="Q1224" t="s">
        <v>1244</v>
      </c>
    </row>
    <row r="1225" spans="1:17" x14ac:dyDescent="0.2">
      <c r="A1225">
        <v>962.3</v>
      </c>
      <c r="B1225" t="s">
        <v>63</v>
      </c>
      <c r="D1225">
        <v>-2.8299999999999999E-2</v>
      </c>
      <c r="E1225">
        <v>4.1000000000000002E-2</v>
      </c>
      <c r="F1225">
        <v>0.97199999999999998</v>
      </c>
      <c r="G1225">
        <v>0.48899999999999999</v>
      </c>
      <c r="H1225" t="s">
        <v>64</v>
      </c>
      <c r="I1225">
        <v>29170</v>
      </c>
      <c r="J1225">
        <v>607</v>
      </c>
      <c r="K1225">
        <v>28563</v>
      </c>
      <c r="N1225">
        <v>0</v>
      </c>
      <c r="P1225" t="s">
        <v>1303</v>
      </c>
      <c r="Q1225" t="s">
        <v>1244</v>
      </c>
    </row>
    <row r="1226" spans="1:17" x14ac:dyDescent="0.2">
      <c r="A1226">
        <v>963</v>
      </c>
      <c r="B1226" t="s">
        <v>63</v>
      </c>
      <c r="D1226">
        <v>1.5900000000000001E-2</v>
      </c>
      <c r="E1226">
        <v>4.53E-2</v>
      </c>
      <c r="F1226">
        <v>1.02</v>
      </c>
      <c r="G1226">
        <v>0.72499999999999998</v>
      </c>
      <c r="H1226" t="s">
        <v>64</v>
      </c>
      <c r="I1226">
        <v>29170</v>
      </c>
      <c r="J1226">
        <v>493</v>
      </c>
      <c r="K1226">
        <v>28677</v>
      </c>
      <c r="N1226">
        <v>0</v>
      </c>
      <c r="P1226" t="s">
        <v>1304</v>
      </c>
      <c r="Q1226" t="s">
        <v>1244</v>
      </c>
    </row>
    <row r="1227" spans="1:17" x14ac:dyDescent="0.2">
      <c r="A1227">
        <v>963.1</v>
      </c>
      <c r="B1227" t="s">
        <v>63</v>
      </c>
      <c r="D1227">
        <v>-1.2800000000000001E-2</v>
      </c>
      <c r="E1227">
        <v>2.7E-2</v>
      </c>
      <c r="F1227">
        <v>0.98699999999999999</v>
      </c>
      <c r="G1227">
        <v>0.63500000000000001</v>
      </c>
      <c r="H1227" t="s">
        <v>64</v>
      </c>
      <c r="I1227">
        <v>29170</v>
      </c>
      <c r="J1227">
        <v>1445</v>
      </c>
      <c r="K1227">
        <v>27725</v>
      </c>
      <c r="N1227">
        <v>0</v>
      </c>
      <c r="P1227" t="s">
        <v>1305</v>
      </c>
      <c r="Q1227" t="s">
        <v>1244</v>
      </c>
    </row>
    <row r="1228" spans="1:17" x14ac:dyDescent="0.2">
      <c r="A1228">
        <v>964.1</v>
      </c>
      <c r="B1228" t="s">
        <v>63</v>
      </c>
      <c r="D1228">
        <v>0.28100000000000003</v>
      </c>
      <c r="E1228">
        <v>9.2700000000000005E-2</v>
      </c>
      <c r="F1228">
        <v>1.32</v>
      </c>
      <c r="G1228">
        <v>2.47E-3</v>
      </c>
      <c r="H1228" t="s">
        <v>64</v>
      </c>
      <c r="I1228">
        <v>29170</v>
      </c>
      <c r="J1228">
        <v>116</v>
      </c>
      <c r="K1228">
        <v>29054</v>
      </c>
      <c r="N1228">
        <v>0</v>
      </c>
      <c r="P1228" t="s">
        <v>1306</v>
      </c>
      <c r="Q1228" t="s">
        <v>1244</v>
      </c>
    </row>
    <row r="1229" spans="1:17" x14ac:dyDescent="0.2">
      <c r="A1229">
        <v>965</v>
      </c>
      <c r="B1229" t="s">
        <v>63</v>
      </c>
      <c r="D1229">
        <v>0.16300000000000001</v>
      </c>
      <c r="E1229">
        <v>9.3299999999999994E-2</v>
      </c>
      <c r="F1229">
        <v>1.18</v>
      </c>
      <c r="G1229">
        <v>8.0399999999999999E-2</v>
      </c>
      <c r="H1229" t="s">
        <v>64</v>
      </c>
      <c r="I1229">
        <v>29170</v>
      </c>
      <c r="J1229">
        <v>115</v>
      </c>
      <c r="K1229">
        <v>29055</v>
      </c>
      <c r="N1229">
        <v>0</v>
      </c>
      <c r="P1229" t="s">
        <v>1307</v>
      </c>
      <c r="Q1229" t="s">
        <v>1244</v>
      </c>
    </row>
    <row r="1230" spans="1:17" x14ac:dyDescent="0.2">
      <c r="A1230">
        <v>965.1</v>
      </c>
      <c r="B1230" t="s">
        <v>63</v>
      </c>
      <c r="D1230">
        <v>-4.8500000000000001E-2</v>
      </c>
      <c r="E1230">
        <v>4.9799999999999997E-2</v>
      </c>
      <c r="F1230">
        <v>0.95299999999999996</v>
      </c>
      <c r="G1230">
        <v>0.33</v>
      </c>
      <c r="H1230" t="s">
        <v>64</v>
      </c>
      <c r="I1230">
        <v>29170</v>
      </c>
      <c r="J1230">
        <v>411</v>
      </c>
      <c r="K1230">
        <v>28759</v>
      </c>
      <c r="N1230">
        <v>0</v>
      </c>
      <c r="P1230" t="s">
        <v>1308</v>
      </c>
      <c r="Q1230" t="s">
        <v>1244</v>
      </c>
    </row>
    <row r="1231" spans="1:17" x14ac:dyDescent="0.2">
      <c r="A1231">
        <v>969</v>
      </c>
      <c r="B1231" t="s">
        <v>63</v>
      </c>
      <c r="D1231">
        <v>6.7099999999999998E-3</v>
      </c>
      <c r="E1231">
        <v>8.0299999999999996E-2</v>
      </c>
      <c r="F1231">
        <v>1.01</v>
      </c>
      <c r="G1231">
        <v>0.93300000000000005</v>
      </c>
      <c r="H1231" t="s">
        <v>64</v>
      </c>
      <c r="I1231">
        <v>29170</v>
      </c>
      <c r="J1231">
        <v>156</v>
      </c>
      <c r="K1231">
        <v>29014</v>
      </c>
      <c r="N1231">
        <v>0</v>
      </c>
      <c r="P1231" t="s">
        <v>1309</v>
      </c>
      <c r="Q1231" t="s">
        <v>1244</v>
      </c>
    </row>
    <row r="1232" spans="1:17" x14ac:dyDescent="0.2">
      <c r="A1232">
        <v>972</v>
      </c>
      <c r="B1232" t="s">
        <v>63</v>
      </c>
      <c r="D1232">
        <v>1.43E-2</v>
      </c>
      <c r="E1232">
        <v>9.0899999999999995E-2</v>
      </c>
      <c r="F1232">
        <v>1.01</v>
      </c>
      <c r="G1232">
        <v>0.875</v>
      </c>
      <c r="H1232" t="s">
        <v>64</v>
      </c>
      <c r="I1232">
        <v>29170</v>
      </c>
      <c r="J1232">
        <v>122</v>
      </c>
      <c r="K1232">
        <v>29048</v>
      </c>
      <c r="N1232">
        <v>0</v>
      </c>
      <c r="P1232" t="s">
        <v>1310</v>
      </c>
      <c r="Q1232" t="s">
        <v>1244</v>
      </c>
    </row>
    <row r="1233" spans="1:17" x14ac:dyDescent="0.2">
      <c r="A1233">
        <v>977</v>
      </c>
      <c r="B1233" t="s">
        <v>63</v>
      </c>
      <c r="D1233">
        <v>8.09E-2</v>
      </c>
      <c r="E1233">
        <v>4.0800000000000003E-2</v>
      </c>
      <c r="F1233">
        <v>1.08</v>
      </c>
      <c r="G1233">
        <v>4.7399999999999998E-2</v>
      </c>
      <c r="H1233" t="s">
        <v>64</v>
      </c>
      <c r="I1233">
        <v>29170</v>
      </c>
      <c r="J1233">
        <v>614</v>
      </c>
      <c r="K1233">
        <v>28556</v>
      </c>
      <c r="N1233">
        <v>0</v>
      </c>
      <c r="P1233" t="s">
        <v>1311</v>
      </c>
      <c r="Q1233" t="s">
        <v>1244</v>
      </c>
    </row>
    <row r="1234" spans="1:17" x14ac:dyDescent="0.2">
      <c r="A1234">
        <v>979</v>
      </c>
      <c r="B1234" t="s">
        <v>63</v>
      </c>
      <c r="D1234">
        <v>4.0599999999999997E-2</v>
      </c>
      <c r="E1234">
        <v>2.9000000000000001E-2</v>
      </c>
      <c r="F1234">
        <v>1.04</v>
      </c>
      <c r="G1234">
        <v>0.161</v>
      </c>
      <c r="H1234" t="s">
        <v>64</v>
      </c>
      <c r="I1234">
        <v>29170</v>
      </c>
      <c r="J1234">
        <v>1249</v>
      </c>
      <c r="K1234">
        <v>27921</v>
      </c>
      <c r="N1234">
        <v>0</v>
      </c>
      <c r="P1234" t="s">
        <v>1312</v>
      </c>
      <c r="Q1234" t="s">
        <v>1244</v>
      </c>
    </row>
    <row r="1235" spans="1:17" x14ac:dyDescent="0.2">
      <c r="A1235">
        <v>980</v>
      </c>
      <c r="B1235" t="s">
        <v>63</v>
      </c>
      <c r="D1235">
        <v>4.9199999999999999E-3</v>
      </c>
      <c r="E1235">
        <v>5.8599999999999999E-2</v>
      </c>
      <c r="F1235">
        <v>1</v>
      </c>
      <c r="G1235">
        <v>0.93300000000000005</v>
      </c>
      <c r="H1235" t="s">
        <v>64</v>
      </c>
      <c r="I1235">
        <v>29170</v>
      </c>
      <c r="J1235">
        <v>294</v>
      </c>
      <c r="K1235">
        <v>28876</v>
      </c>
      <c r="N1235">
        <v>0</v>
      </c>
      <c r="P1235" t="s">
        <v>1313</v>
      </c>
      <c r="Q1235" t="s">
        <v>66</v>
      </c>
    </row>
    <row r="1236" spans="1:17" x14ac:dyDescent="0.2">
      <c r="A1236">
        <v>989</v>
      </c>
      <c r="B1236" t="s">
        <v>63</v>
      </c>
      <c r="D1236">
        <v>3.3500000000000002E-2</v>
      </c>
      <c r="E1236">
        <v>6.3600000000000004E-2</v>
      </c>
      <c r="F1236">
        <v>1.03</v>
      </c>
      <c r="G1236">
        <v>0.59899999999999998</v>
      </c>
      <c r="H1236" t="s">
        <v>64</v>
      </c>
      <c r="I1236">
        <v>29170</v>
      </c>
      <c r="J1236">
        <v>249</v>
      </c>
      <c r="K1236">
        <v>28921</v>
      </c>
      <c r="N1236">
        <v>0</v>
      </c>
      <c r="P1236" t="s">
        <v>1314</v>
      </c>
      <c r="Q1236" t="s">
        <v>1244</v>
      </c>
    </row>
    <row r="1237" spans="1:17" x14ac:dyDescent="0.2">
      <c r="A1237">
        <v>990</v>
      </c>
      <c r="B1237" t="s">
        <v>63</v>
      </c>
      <c r="D1237">
        <v>-2.7100000000000002E-3</v>
      </c>
      <c r="E1237">
        <v>3.0099999999999998E-2</v>
      </c>
      <c r="F1237">
        <v>0.997</v>
      </c>
      <c r="G1237">
        <v>0.92800000000000005</v>
      </c>
      <c r="H1237" t="s">
        <v>64</v>
      </c>
      <c r="I1237">
        <v>29170</v>
      </c>
      <c r="J1237">
        <v>1151</v>
      </c>
      <c r="K1237">
        <v>28019</v>
      </c>
      <c r="N1237">
        <v>0</v>
      </c>
      <c r="P1237" t="s">
        <v>1315</v>
      </c>
      <c r="Q1237" t="s">
        <v>1244</v>
      </c>
    </row>
    <row r="1238" spans="1:17" x14ac:dyDescent="0.2">
      <c r="A1238">
        <v>994</v>
      </c>
      <c r="B1238" t="s">
        <v>63</v>
      </c>
      <c r="D1238">
        <v>-4.53E-2</v>
      </c>
      <c r="E1238">
        <v>3.6700000000000003E-2</v>
      </c>
      <c r="F1238">
        <v>0.95599999999999996</v>
      </c>
      <c r="G1238">
        <v>0.217</v>
      </c>
      <c r="H1238" t="s">
        <v>64</v>
      </c>
      <c r="I1238">
        <v>29170</v>
      </c>
      <c r="J1238">
        <v>764</v>
      </c>
      <c r="K1238">
        <v>28406</v>
      </c>
      <c r="N1238">
        <v>0</v>
      </c>
      <c r="P1238" t="s">
        <v>1316</v>
      </c>
      <c r="Q1238" t="s">
        <v>1244</v>
      </c>
    </row>
    <row r="1239" spans="1:17" x14ac:dyDescent="0.2">
      <c r="A1239">
        <v>994.1</v>
      </c>
      <c r="B1239" t="s">
        <v>63</v>
      </c>
      <c r="D1239">
        <v>8.1600000000000006E-3</v>
      </c>
      <c r="E1239">
        <v>5.8299999999999998E-2</v>
      </c>
      <c r="F1239">
        <v>1.01</v>
      </c>
      <c r="G1239">
        <v>0.88900000000000001</v>
      </c>
      <c r="H1239" t="s">
        <v>64</v>
      </c>
      <c r="I1239">
        <v>29170</v>
      </c>
      <c r="J1239">
        <v>297</v>
      </c>
      <c r="K1239">
        <v>28873</v>
      </c>
      <c r="N1239">
        <v>0</v>
      </c>
      <c r="P1239" t="s">
        <v>1317</v>
      </c>
      <c r="Q1239" t="s">
        <v>1244</v>
      </c>
    </row>
    <row r="1240" spans="1:17" x14ac:dyDescent="0.2">
      <c r="A1240">
        <v>994.2</v>
      </c>
      <c r="B1240" t="s">
        <v>63</v>
      </c>
      <c r="D1240">
        <v>-1.17E-2</v>
      </c>
      <c r="E1240">
        <v>2.3400000000000001E-2</v>
      </c>
      <c r="F1240">
        <v>0.98799999999999999</v>
      </c>
      <c r="G1240">
        <v>0.61699999999999999</v>
      </c>
      <c r="H1240" t="s">
        <v>64</v>
      </c>
      <c r="I1240">
        <v>29170</v>
      </c>
      <c r="J1240">
        <v>1968</v>
      </c>
      <c r="K1240">
        <v>27202</v>
      </c>
      <c r="N1240">
        <v>0</v>
      </c>
      <c r="P1240" t="s">
        <v>1318</v>
      </c>
      <c r="Q1240" t="s">
        <v>1244</v>
      </c>
    </row>
    <row r="1241" spans="1:17" x14ac:dyDescent="0.2">
      <c r="A1241">
        <v>994.21</v>
      </c>
      <c r="B1241" t="s">
        <v>63</v>
      </c>
      <c r="D1241">
        <v>1.37E-2</v>
      </c>
      <c r="E1241">
        <v>4.2299999999999997E-2</v>
      </c>
      <c r="F1241">
        <v>1.01</v>
      </c>
      <c r="G1241">
        <v>0.746</v>
      </c>
      <c r="H1241" t="s">
        <v>64</v>
      </c>
      <c r="I1241">
        <v>29170</v>
      </c>
      <c r="J1241">
        <v>570</v>
      </c>
      <c r="K1241">
        <v>28600</v>
      </c>
      <c r="N1241">
        <v>0</v>
      </c>
      <c r="P1241" t="s">
        <v>1319</v>
      </c>
      <c r="Q1241" t="s">
        <v>1244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77ED8D-F1AD-3545-B20F-E59FAF73B30F}">
  <dimension ref="A1:F21"/>
  <sheetViews>
    <sheetView zoomScale="130" zoomScaleNormal="130" workbookViewId="0">
      <selection activeCell="F22" sqref="F22"/>
    </sheetView>
  </sheetViews>
  <sheetFormatPr baseColWidth="10" defaultRowHeight="16" x14ac:dyDescent="0.2"/>
  <cols>
    <col min="1" max="1" width="17.6640625" customWidth="1"/>
    <col min="5" max="5" width="15.5" customWidth="1"/>
  </cols>
  <sheetData>
    <row r="1" spans="1:6" x14ac:dyDescent="0.2">
      <c r="A1" s="12" t="s">
        <v>1617</v>
      </c>
    </row>
    <row r="2" spans="1:6" ht="17" customHeight="1" x14ac:dyDescent="0.2"/>
    <row r="3" spans="1:6" s="12" customFormat="1" x14ac:dyDescent="0.2">
      <c r="A3" s="12" t="s">
        <v>1487</v>
      </c>
      <c r="B3" s="12" t="s">
        <v>1619</v>
      </c>
      <c r="C3" s="12" t="s">
        <v>1616</v>
      </c>
      <c r="D3" s="12" t="s">
        <v>1618</v>
      </c>
      <c r="E3" s="12" t="s">
        <v>1758</v>
      </c>
      <c r="F3" s="12" t="s">
        <v>1759</v>
      </c>
    </row>
    <row r="4" spans="1:6" x14ac:dyDescent="0.2">
      <c r="A4" t="s">
        <v>1523</v>
      </c>
      <c r="B4">
        <v>0.32</v>
      </c>
      <c r="C4">
        <v>1180</v>
      </c>
      <c r="D4">
        <v>393000</v>
      </c>
      <c r="E4">
        <v>50.1</v>
      </c>
      <c r="F4" t="s">
        <v>1760</v>
      </c>
    </row>
    <row r="5" spans="1:6" x14ac:dyDescent="0.2">
      <c r="A5" t="s">
        <v>1541</v>
      </c>
      <c r="B5">
        <v>0.30599999999999999</v>
      </c>
      <c r="C5">
        <v>856</v>
      </c>
      <c r="D5">
        <v>439000</v>
      </c>
      <c r="E5">
        <v>52.6</v>
      </c>
      <c r="F5" t="s">
        <v>1761</v>
      </c>
    </row>
    <row r="6" spans="1:6" x14ac:dyDescent="0.2">
      <c r="A6" t="s">
        <v>17</v>
      </c>
      <c r="B6">
        <v>0.107</v>
      </c>
      <c r="C6">
        <v>1480</v>
      </c>
      <c r="D6">
        <v>807000</v>
      </c>
      <c r="E6">
        <v>41.3</v>
      </c>
      <c r="F6" t="s">
        <v>1762</v>
      </c>
    </row>
    <row r="7" spans="1:6" x14ac:dyDescent="0.2">
      <c r="A7" t="s">
        <v>20</v>
      </c>
      <c r="B7">
        <v>3.5999999999999999E-3</v>
      </c>
      <c r="C7">
        <v>69</v>
      </c>
      <c r="D7">
        <v>1090000</v>
      </c>
      <c r="E7">
        <v>38.9</v>
      </c>
      <c r="F7" t="s">
        <v>1763</v>
      </c>
    </row>
    <row r="8" spans="1:6" x14ac:dyDescent="0.2">
      <c r="A8" t="s">
        <v>1520</v>
      </c>
      <c r="B8">
        <v>0.111</v>
      </c>
      <c r="C8">
        <v>1390</v>
      </c>
      <c r="D8">
        <v>757000</v>
      </c>
      <c r="E8">
        <v>42.5</v>
      </c>
      <c r="F8" t="s">
        <v>1764</v>
      </c>
    </row>
    <row r="9" spans="1:6" x14ac:dyDescent="0.2">
      <c r="A9" t="s">
        <v>1546</v>
      </c>
      <c r="B9">
        <v>0.221</v>
      </c>
      <c r="C9">
        <v>2730</v>
      </c>
      <c r="D9">
        <v>1550000</v>
      </c>
      <c r="E9">
        <v>48</v>
      </c>
      <c r="F9" t="s">
        <v>1765</v>
      </c>
    </row>
    <row r="10" spans="1:6" x14ac:dyDescent="0.2">
      <c r="A10" t="s">
        <v>19</v>
      </c>
      <c r="B10">
        <v>8.6599999999999996E-2</v>
      </c>
      <c r="C10">
        <v>149</v>
      </c>
      <c r="D10">
        <v>147000</v>
      </c>
      <c r="E10">
        <v>45</v>
      </c>
      <c r="F10" t="s">
        <v>1766</v>
      </c>
    </row>
    <row r="11" spans="1:6" x14ac:dyDescent="0.2">
      <c r="A11" t="s">
        <v>1565</v>
      </c>
      <c r="B11">
        <v>0.22600000000000001</v>
      </c>
      <c r="C11">
        <v>2220</v>
      </c>
      <c r="D11">
        <v>1490000</v>
      </c>
      <c r="E11">
        <v>52.4</v>
      </c>
      <c r="F11" t="s">
        <v>1767</v>
      </c>
    </row>
    <row r="12" spans="1:6" x14ac:dyDescent="0.2">
      <c r="A12" t="s">
        <v>1551</v>
      </c>
      <c r="B12">
        <v>1.66E-2</v>
      </c>
      <c r="C12">
        <v>180</v>
      </c>
      <c r="D12">
        <v>463000</v>
      </c>
      <c r="E12">
        <v>36.299999999999997</v>
      </c>
      <c r="F12" t="s">
        <v>1768</v>
      </c>
    </row>
    <row r="13" spans="1:6" x14ac:dyDescent="0.2">
      <c r="A13" t="s">
        <v>1507</v>
      </c>
      <c r="B13">
        <v>0.10299999999999999</v>
      </c>
      <c r="C13">
        <v>1300</v>
      </c>
      <c r="D13">
        <v>745000</v>
      </c>
      <c r="E13">
        <v>41.5</v>
      </c>
      <c r="F13" t="s">
        <v>1769</v>
      </c>
    </row>
    <row r="14" spans="1:6" x14ac:dyDescent="0.2">
      <c r="A14" t="s">
        <v>1561</v>
      </c>
      <c r="B14">
        <v>7.85E-2</v>
      </c>
      <c r="C14">
        <v>541</v>
      </c>
      <c r="D14">
        <v>492000</v>
      </c>
      <c r="E14">
        <v>41.8</v>
      </c>
      <c r="F14" t="s">
        <v>1770</v>
      </c>
    </row>
    <row r="15" spans="1:6" x14ac:dyDescent="0.2">
      <c r="A15" t="s">
        <v>1556</v>
      </c>
      <c r="B15">
        <v>0.216</v>
      </c>
      <c r="C15">
        <v>2780</v>
      </c>
      <c r="D15">
        <v>1650000</v>
      </c>
      <c r="E15">
        <v>52.3</v>
      </c>
      <c r="F15" t="s">
        <v>1771</v>
      </c>
    </row>
    <row r="16" spans="1:6" x14ac:dyDescent="0.2">
      <c r="A16" t="s">
        <v>1515</v>
      </c>
      <c r="B16">
        <v>0.17899999999999999</v>
      </c>
      <c r="C16">
        <v>2320</v>
      </c>
      <c r="D16">
        <v>1520000</v>
      </c>
      <c r="E16">
        <v>48.6</v>
      </c>
      <c r="F16" t="s">
        <v>1772</v>
      </c>
    </row>
    <row r="17" spans="1:6" x14ac:dyDescent="0.2">
      <c r="A17" t="s">
        <v>1528</v>
      </c>
      <c r="B17">
        <v>5.8300000000000001E-3</v>
      </c>
      <c r="C17">
        <v>46</v>
      </c>
      <c r="D17">
        <v>382000</v>
      </c>
      <c r="E17">
        <v>36.799999999999997</v>
      </c>
      <c r="F17" t="s">
        <v>1773</v>
      </c>
    </row>
    <row r="21" spans="1:6" x14ac:dyDescent="0.2">
      <c r="E21">
        <f>MIN(E4:E17)</f>
        <v>36.299999999999997</v>
      </c>
      <c r="F21">
        <f>MAX(E4:E17)</f>
        <v>52.6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33699B-F62D-CB4E-9A19-9891DFB2A67F}">
  <dimension ref="A1:U55"/>
  <sheetViews>
    <sheetView topLeftCell="C1" workbookViewId="0">
      <selection activeCell="E57" sqref="E57"/>
    </sheetView>
  </sheetViews>
  <sheetFormatPr baseColWidth="10" defaultRowHeight="16" x14ac:dyDescent="0.2"/>
  <sheetData>
    <row r="1" spans="1:21" x14ac:dyDescent="0.2">
      <c r="A1" s="12" t="s">
        <v>1615</v>
      </c>
    </row>
    <row r="3" spans="1:21" s="12" customFormat="1" x14ac:dyDescent="0.2">
      <c r="A3" s="12" t="s">
        <v>1486</v>
      </c>
      <c r="B3" s="12" t="s">
        <v>1487</v>
      </c>
      <c r="C3" s="12" t="s">
        <v>1488</v>
      </c>
      <c r="D3" s="12" t="s">
        <v>1489</v>
      </c>
      <c r="E3" s="12" t="s">
        <v>1490</v>
      </c>
      <c r="F3" s="12" t="s">
        <v>1491</v>
      </c>
      <c r="G3" s="12" t="s">
        <v>1492</v>
      </c>
      <c r="H3" s="12" t="s">
        <v>1493</v>
      </c>
      <c r="I3" s="12" t="s">
        <v>1494</v>
      </c>
      <c r="J3" s="12" t="s">
        <v>1495</v>
      </c>
      <c r="K3" s="12" t="s">
        <v>1496</v>
      </c>
      <c r="L3" s="12" t="s">
        <v>1497</v>
      </c>
      <c r="M3" s="12" t="s">
        <v>1498</v>
      </c>
      <c r="N3" s="12" t="s">
        <v>1499</v>
      </c>
      <c r="O3" s="12" t="s">
        <v>1500</v>
      </c>
      <c r="P3" s="12" t="s">
        <v>1501</v>
      </c>
      <c r="Q3" s="12" t="s">
        <v>1502</v>
      </c>
      <c r="R3" s="12" t="s">
        <v>1503</v>
      </c>
      <c r="S3" s="12" t="s">
        <v>1504</v>
      </c>
      <c r="T3" s="12" t="s">
        <v>1505</v>
      </c>
      <c r="U3" s="12" t="s">
        <v>1506</v>
      </c>
    </row>
    <row r="4" spans="1:21" x14ac:dyDescent="0.2">
      <c r="A4" t="s">
        <v>20</v>
      </c>
      <c r="B4" t="s">
        <v>1507</v>
      </c>
      <c r="C4" t="s">
        <v>1508</v>
      </c>
      <c r="D4">
        <v>1301</v>
      </c>
      <c r="E4">
        <v>3.3599999999999998E-2</v>
      </c>
      <c r="F4">
        <v>1.5499999999999999E-3</v>
      </c>
      <c r="G4" s="11">
        <v>1.2E-104</v>
      </c>
      <c r="H4">
        <v>3.0599999999999999E-2</v>
      </c>
      <c r="I4">
        <v>3.6600000000000001E-2</v>
      </c>
      <c r="J4">
        <v>1.03</v>
      </c>
      <c r="K4">
        <v>1.03</v>
      </c>
      <c r="L4">
        <v>1.04</v>
      </c>
      <c r="M4">
        <v>-4.6700000000000002E-4</v>
      </c>
      <c r="N4">
        <v>1.17E-3</v>
      </c>
      <c r="O4">
        <v>0.69</v>
      </c>
      <c r="P4" t="s">
        <v>1509</v>
      </c>
      <c r="Q4">
        <v>3020</v>
      </c>
      <c r="R4">
        <v>1299</v>
      </c>
      <c r="S4" s="11">
        <v>5.8774445177284498E-138</v>
      </c>
      <c r="T4" t="s">
        <v>1510</v>
      </c>
      <c r="U4" s="11">
        <v>5.02947091315371E-103</v>
      </c>
    </row>
    <row r="5" spans="1:21" x14ac:dyDescent="0.2">
      <c r="A5" t="s">
        <v>20</v>
      </c>
      <c r="B5" t="s">
        <v>1507</v>
      </c>
      <c r="C5" t="s">
        <v>1511</v>
      </c>
      <c r="D5">
        <v>1301</v>
      </c>
      <c r="E5">
        <v>3.04E-2</v>
      </c>
      <c r="F5">
        <v>1.74E-3</v>
      </c>
      <c r="G5" s="11">
        <v>4.4999999999999901E-68</v>
      </c>
      <c r="H5">
        <v>2.7E-2</v>
      </c>
      <c r="I5">
        <v>3.3799999999999997E-2</v>
      </c>
      <c r="J5">
        <v>1.03</v>
      </c>
      <c r="K5">
        <v>1.03</v>
      </c>
      <c r="L5">
        <v>1.03</v>
      </c>
      <c r="M5">
        <v>-4.6700000000000002E-4</v>
      </c>
      <c r="N5">
        <v>1.17E-3</v>
      </c>
      <c r="O5">
        <v>0.69</v>
      </c>
      <c r="P5" t="s">
        <v>1509</v>
      </c>
      <c r="Q5">
        <v>3020</v>
      </c>
      <c r="R5">
        <v>1299</v>
      </c>
      <c r="S5" s="11">
        <v>5.8774445177284498E-138</v>
      </c>
      <c r="T5" t="s">
        <v>1512</v>
      </c>
      <c r="U5" s="11">
        <v>1.44049181529359E-66</v>
      </c>
    </row>
    <row r="6" spans="1:21" x14ac:dyDescent="0.2">
      <c r="A6" t="s">
        <v>20</v>
      </c>
      <c r="B6" t="s">
        <v>1507</v>
      </c>
      <c r="C6" t="s">
        <v>1513</v>
      </c>
      <c r="D6">
        <v>1301</v>
      </c>
      <c r="E6">
        <v>3.0300000000000001E-2</v>
      </c>
      <c r="F6">
        <v>1.7700000000000001E-3</v>
      </c>
      <c r="G6" s="11">
        <v>9.3299999999999899E-66</v>
      </c>
      <c r="H6">
        <v>2.6800000000000001E-2</v>
      </c>
      <c r="I6">
        <v>3.3700000000000001E-2</v>
      </c>
      <c r="J6">
        <v>1.03</v>
      </c>
      <c r="K6">
        <v>1.03</v>
      </c>
      <c r="L6">
        <v>1.03</v>
      </c>
      <c r="M6">
        <v>-4.6700000000000002E-4</v>
      </c>
      <c r="N6">
        <v>1.17E-3</v>
      </c>
      <c r="O6">
        <v>0.69</v>
      </c>
      <c r="P6" t="s">
        <v>1509</v>
      </c>
      <c r="Q6">
        <v>3020</v>
      </c>
      <c r="R6">
        <v>1299</v>
      </c>
      <c r="S6" s="11">
        <v>5.8774445177284498E-138</v>
      </c>
      <c r="T6" t="s">
        <v>1512</v>
      </c>
      <c r="U6" s="11">
        <v>2.8914605408280399E-64</v>
      </c>
    </row>
    <row r="7" spans="1:21" x14ac:dyDescent="0.2">
      <c r="A7" t="s">
        <v>20</v>
      </c>
      <c r="B7" t="s">
        <v>1507</v>
      </c>
      <c r="C7" t="s">
        <v>1514</v>
      </c>
      <c r="D7">
        <v>1301</v>
      </c>
      <c r="E7">
        <v>3.3599999999999998E-2</v>
      </c>
      <c r="F7">
        <v>1.0200000000000001E-3</v>
      </c>
      <c r="G7" s="11">
        <v>3.5099999999999902E-240</v>
      </c>
      <c r="H7">
        <v>3.1600000000000003E-2</v>
      </c>
      <c r="I7">
        <v>3.56E-2</v>
      </c>
      <c r="J7">
        <v>1.03</v>
      </c>
      <c r="K7">
        <v>1.03</v>
      </c>
      <c r="L7">
        <v>1.04</v>
      </c>
      <c r="M7">
        <v>-4.6700000000000002E-4</v>
      </c>
      <c r="N7">
        <v>1.17E-3</v>
      </c>
      <c r="O7">
        <v>0.69</v>
      </c>
      <c r="P7" t="s">
        <v>1509</v>
      </c>
      <c r="Q7">
        <v>3020</v>
      </c>
      <c r="R7">
        <v>1299</v>
      </c>
      <c r="S7" s="11">
        <v>5.8774445177284498E-138</v>
      </c>
      <c r="T7" t="s">
        <v>1510</v>
      </c>
      <c r="U7" s="11">
        <v>1.7209842186813701E-238</v>
      </c>
    </row>
    <row r="8" spans="1:21" x14ac:dyDescent="0.2">
      <c r="A8" t="s">
        <v>20</v>
      </c>
      <c r="B8" t="s">
        <v>1515</v>
      </c>
      <c r="C8" t="s">
        <v>1508</v>
      </c>
      <c r="D8">
        <v>2188</v>
      </c>
      <c r="E8">
        <v>0.372</v>
      </c>
      <c r="F8">
        <v>1.9099999999999999E-2</v>
      </c>
      <c r="G8" s="11">
        <v>1.42E-84</v>
      </c>
      <c r="H8">
        <v>0.33400000000000002</v>
      </c>
      <c r="I8">
        <v>0.40899999999999997</v>
      </c>
      <c r="J8">
        <v>1.45</v>
      </c>
      <c r="K8">
        <v>1.4</v>
      </c>
      <c r="L8">
        <v>1.51</v>
      </c>
      <c r="M8">
        <v>3.2699999999999999E-3</v>
      </c>
      <c r="N8">
        <v>5.4600000000000004E-4</v>
      </c>
      <c r="O8" s="11">
        <v>2.5000000000000001E-9</v>
      </c>
      <c r="P8" t="s">
        <v>1509</v>
      </c>
      <c r="Q8">
        <v>4300</v>
      </c>
      <c r="R8">
        <v>2186</v>
      </c>
      <c r="S8" s="11">
        <v>5.0111602378336998E-141</v>
      </c>
      <c r="T8" t="s">
        <v>1516</v>
      </c>
      <c r="U8" s="11">
        <v>5.2712535290059903E-83</v>
      </c>
    </row>
    <row r="9" spans="1:21" x14ac:dyDescent="0.2">
      <c r="A9" t="s">
        <v>20</v>
      </c>
      <c r="B9" t="s">
        <v>1515</v>
      </c>
      <c r="C9" t="s">
        <v>1511</v>
      </c>
      <c r="D9">
        <v>2188</v>
      </c>
      <c r="E9">
        <v>0.32</v>
      </c>
      <c r="F9">
        <v>2.7900000000000001E-2</v>
      </c>
      <c r="G9" s="11">
        <v>2.0000000000000002E-30</v>
      </c>
      <c r="H9">
        <v>0.26600000000000001</v>
      </c>
      <c r="I9">
        <v>0.375</v>
      </c>
      <c r="J9">
        <v>1.38</v>
      </c>
      <c r="K9">
        <v>1.3</v>
      </c>
      <c r="L9">
        <v>1.46</v>
      </c>
      <c r="M9">
        <v>3.2699999999999999E-3</v>
      </c>
      <c r="N9">
        <v>5.4600000000000004E-4</v>
      </c>
      <c r="O9" s="11">
        <v>2.5000000000000001E-9</v>
      </c>
      <c r="P9" t="s">
        <v>1509</v>
      </c>
      <c r="Q9">
        <v>4300</v>
      </c>
      <c r="R9">
        <v>2186</v>
      </c>
      <c r="S9" s="11">
        <v>5.0111602378336998E-141</v>
      </c>
      <c r="T9" t="s">
        <v>1517</v>
      </c>
      <c r="U9" s="11">
        <v>4.1992742968993601E-29</v>
      </c>
    </row>
    <row r="10" spans="1:21" x14ac:dyDescent="0.2">
      <c r="A10" t="s">
        <v>20</v>
      </c>
      <c r="B10" t="s">
        <v>1515</v>
      </c>
      <c r="C10" t="s">
        <v>1513</v>
      </c>
      <c r="D10">
        <v>2188</v>
      </c>
      <c r="E10">
        <v>0.312</v>
      </c>
      <c r="F10">
        <v>2.7900000000000001E-2</v>
      </c>
      <c r="G10" s="11">
        <v>6.2100000000000002E-29</v>
      </c>
      <c r="H10">
        <v>0.25700000000000001</v>
      </c>
      <c r="I10">
        <v>0.36699999999999999</v>
      </c>
      <c r="J10">
        <v>1.37</v>
      </c>
      <c r="K10">
        <v>1.29</v>
      </c>
      <c r="L10">
        <v>1.44</v>
      </c>
      <c r="M10">
        <v>3.2699999999999999E-3</v>
      </c>
      <c r="N10">
        <v>5.4600000000000004E-4</v>
      </c>
      <c r="O10" s="11">
        <v>2.5000000000000001E-9</v>
      </c>
      <c r="P10" t="s">
        <v>1509</v>
      </c>
      <c r="Q10">
        <v>4300</v>
      </c>
      <c r="R10">
        <v>2186</v>
      </c>
      <c r="S10" s="11">
        <v>5.0111602378336998E-141</v>
      </c>
      <c r="T10" t="s">
        <v>1518</v>
      </c>
      <c r="U10" s="11">
        <v>1.2412171139193099E-27</v>
      </c>
    </row>
    <row r="11" spans="1:21" x14ac:dyDescent="0.2">
      <c r="A11" t="s">
        <v>20</v>
      </c>
      <c r="B11" t="s">
        <v>1515</v>
      </c>
      <c r="C11" t="s">
        <v>1514</v>
      </c>
      <c r="D11">
        <v>2188</v>
      </c>
      <c r="E11">
        <v>0.372</v>
      </c>
      <c r="F11">
        <v>1.35E-2</v>
      </c>
      <c r="G11" s="11">
        <v>3.1899999999999901E-167</v>
      </c>
      <c r="H11">
        <v>0.34499999999999997</v>
      </c>
      <c r="I11">
        <v>0.39800000000000002</v>
      </c>
      <c r="J11">
        <v>1.45</v>
      </c>
      <c r="K11">
        <v>1.41</v>
      </c>
      <c r="L11">
        <v>1.49</v>
      </c>
      <c r="M11">
        <v>3.2699999999999999E-3</v>
      </c>
      <c r="N11">
        <v>5.4600000000000004E-4</v>
      </c>
      <c r="O11" s="11">
        <v>2.5000000000000001E-9</v>
      </c>
      <c r="P11" t="s">
        <v>1509</v>
      </c>
      <c r="Q11">
        <v>4300</v>
      </c>
      <c r="R11">
        <v>2186</v>
      </c>
      <c r="S11" s="11">
        <v>5.0111602378336998E-141</v>
      </c>
      <c r="T11" t="s">
        <v>1519</v>
      </c>
      <c r="U11" s="11">
        <v>1.4657774249155699E-165</v>
      </c>
    </row>
    <row r="12" spans="1:21" x14ac:dyDescent="0.2">
      <c r="A12" t="s">
        <v>20</v>
      </c>
      <c r="B12" t="s">
        <v>1520</v>
      </c>
      <c r="C12" t="s">
        <v>1508</v>
      </c>
      <c r="D12">
        <v>1384</v>
      </c>
      <c r="E12">
        <v>5.2699999999999997E-2</v>
      </c>
      <c r="F12">
        <v>2.5600000000000002E-3</v>
      </c>
      <c r="G12" s="11">
        <v>2.1799999999999999E-94</v>
      </c>
      <c r="H12">
        <v>4.7699999999999999E-2</v>
      </c>
      <c r="I12">
        <v>5.7700000000000001E-2</v>
      </c>
      <c r="J12">
        <v>1.05</v>
      </c>
      <c r="K12">
        <v>1.05</v>
      </c>
      <c r="L12">
        <v>1.06</v>
      </c>
      <c r="M12">
        <v>-6.1399999999999996E-4</v>
      </c>
      <c r="N12">
        <v>1.1199999999999999E-3</v>
      </c>
      <c r="O12">
        <v>0.58399999999999996</v>
      </c>
      <c r="P12" t="s">
        <v>1509</v>
      </c>
      <c r="Q12">
        <v>3160</v>
      </c>
      <c r="R12">
        <v>1382</v>
      </c>
      <c r="S12" s="11">
        <v>1.1861298683918801E-140</v>
      </c>
      <c r="T12" t="s">
        <v>1521</v>
      </c>
      <c r="U12" s="11">
        <v>8.7311931640854705E-93</v>
      </c>
    </row>
    <row r="13" spans="1:21" x14ac:dyDescent="0.2">
      <c r="A13" t="s">
        <v>20</v>
      </c>
      <c r="B13" t="s">
        <v>1520</v>
      </c>
      <c r="C13" t="s">
        <v>1511</v>
      </c>
      <c r="D13">
        <v>1384</v>
      </c>
      <c r="E13">
        <v>5.16E-2</v>
      </c>
      <c r="F13">
        <v>2.9099999999999998E-3</v>
      </c>
      <c r="G13" s="11">
        <v>1.21E-70</v>
      </c>
      <c r="H13">
        <v>4.5900000000000003E-2</v>
      </c>
      <c r="I13">
        <v>5.7299999999999997E-2</v>
      </c>
      <c r="J13">
        <v>1.05</v>
      </c>
      <c r="K13">
        <v>1.05</v>
      </c>
      <c r="L13">
        <v>1.06</v>
      </c>
      <c r="M13">
        <v>-6.1399999999999996E-4</v>
      </c>
      <c r="N13">
        <v>1.1199999999999999E-3</v>
      </c>
      <c r="O13">
        <v>0.58399999999999996</v>
      </c>
      <c r="P13" t="s">
        <v>1509</v>
      </c>
      <c r="Q13">
        <v>3160</v>
      </c>
      <c r="R13">
        <v>1382</v>
      </c>
      <c r="S13" s="11">
        <v>1.1861298683918801E-140</v>
      </c>
      <c r="T13" t="s">
        <v>1521</v>
      </c>
      <c r="U13" s="11">
        <v>4.1143582763479999E-69</v>
      </c>
    </row>
    <row r="14" spans="1:21" x14ac:dyDescent="0.2">
      <c r="A14" t="s">
        <v>20</v>
      </c>
      <c r="B14" t="s">
        <v>1520</v>
      </c>
      <c r="C14" t="s">
        <v>1513</v>
      </c>
      <c r="D14">
        <v>1384</v>
      </c>
      <c r="E14">
        <v>4.9700000000000001E-2</v>
      </c>
      <c r="F14">
        <v>3.0500000000000002E-3</v>
      </c>
      <c r="G14" s="11">
        <v>1.2300000000000001E-59</v>
      </c>
      <c r="H14">
        <v>4.3700000000000003E-2</v>
      </c>
      <c r="I14">
        <v>5.57E-2</v>
      </c>
      <c r="J14">
        <v>1.05</v>
      </c>
      <c r="K14">
        <v>1.04</v>
      </c>
      <c r="L14">
        <v>1.06</v>
      </c>
      <c r="M14">
        <v>-6.1399999999999996E-4</v>
      </c>
      <c r="N14">
        <v>1.1199999999999999E-3</v>
      </c>
      <c r="O14">
        <v>0.58399999999999996</v>
      </c>
      <c r="P14" t="s">
        <v>1509</v>
      </c>
      <c r="Q14">
        <v>3160</v>
      </c>
      <c r="R14">
        <v>1382</v>
      </c>
      <c r="S14" s="11">
        <v>1.1861298683918801E-140</v>
      </c>
      <c r="T14" t="s">
        <v>1522</v>
      </c>
      <c r="U14" s="11">
        <v>3.4417197555952503E-58</v>
      </c>
    </row>
    <row r="15" spans="1:21" x14ac:dyDescent="0.2">
      <c r="A15" t="s">
        <v>20</v>
      </c>
      <c r="B15" t="s">
        <v>1520</v>
      </c>
      <c r="C15" t="s">
        <v>1514</v>
      </c>
      <c r="D15">
        <v>1384</v>
      </c>
      <c r="E15">
        <v>5.2699999999999997E-2</v>
      </c>
      <c r="F15">
        <v>1.6900000000000001E-3</v>
      </c>
      <c r="G15" s="11">
        <v>3.3999999999999897E-213</v>
      </c>
      <c r="H15">
        <v>4.9399999999999999E-2</v>
      </c>
      <c r="I15">
        <v>5.6000000000000001E-2</v>
      </c>
      <c r="J15">
        <v>1.05</v>
      </c>
      <c r="K15">
        <v>1.05</v>
      </c>
      <c r="L15">
        <v>1.06</v>
      </c>
      <c r="M15">
        <v>-6.1399999999999996E-4</v>
      </c>
      <c r="N15">
        <v>1.1199999999999999E-3</v>
      </c>
      <c r="O15">
        <v>0.58399999999999996</v>
      </c>
      <c r="P15" t="s">
        <v>1509</v>
      </c>
      <c r="Q15">
        <v>3160</v>
      </c>
      <c r="R15">
        <v>1382</v>
      </c>
      <c r="S15" s="11">
        <v>1.1861298683918801E-140</v>
      </c>
      <c r="T15" t="s">
        <v>1521</v>
      </c>
      <c r="U15" s="11">
        <v>1.6298919128476599E-211</v>
      </c>
    </row>
    <row r="16" spans="1:21" x14ac:dyDescent="0.2">
      <c r="A16" t="s">
        <v>20</v>
      </c>
      <c r="B16" t="s">
        <v>1523</v>
      </c>
      <c r="C16" t="s">
        <v>1508</v>
      </c>
      <c r="D16">
        <v>1113</v>
      </c>
      <c r="E16">
        <v>-0.19900000000000001</v>
      </c>
      <c r="F16">
        <v>2.01E-2</v>
      </c>
      <c r="G16" s="11">
        <v>4.1499999999999899E-23</v>
      </c>
      <c r="H16">
        <v>-0.23899999999999999</v>
      </c>
      <c r="I16">
        <v>-0.16</v>
      </c>
      <c r="J16">
        <v>0.81899999999999995</v>
      </c>
      <c r="K16">
        <v>0.78800000000000003</v>
      </c>
      <c r="L16">
        <v>0.85199999999999998</v>
      </c>
      <c r="M16">
        <v>-2.8300000000000001E-3</v>
      </c>
      <c r="N16">
        <v>9.2100000000000005E-4</v>
      </c>
      <c r="O16">
        <v>2.2100000000000002E-3</v>
      </c>
      <c r="P16" t="s">
        <v>1509</v>
      </c>
      <c r="Q16">
        <v>2870</v>
      </c>
      <c r="R16">
        <v>1111</v>
      </c>
      <c r="S16" s="11">
        <v>5.1339944851489004E-156</v>
      </c>
      <c r="T16" t="s">
        <v>1524</v>
      </c>
      <c r="U16" s="11">
        <v>7.88207923460061E-22</v>
      </c>
    </row>
    <row r="17" spans="1:21" x14ac:dyDescent="0.2">
      <c r="A17" t="s">
        <v>20</v>
      </c>
      <c r="B17" t="s">
        <v>1523</v>
      </c>
      <c r="C17" t="s">
        <v>1511</v>
      </c>
      <c r="D17">
        <v>1113</v>
      </c>
      <c r="E17">
        <v>-0.121</v>
      </c>
      <c r="F17">
        <v>2.81E-2</v>
      </c>
      <c r="G17">
        <v>1.59E-5</v>
      </c>
      <c r="H17">
        <v>-0.17599999999999999</v>
      </c>
      <c r="I17">
        <v>-6.6199999999999995E-2</v>
      </c>
      <c r="J17">
        <v>0.88600000000000001</v>
      </c>
      <c r="K17">
        <v>0.83799999999999997</v>
      </c>
      <c r="L17">
        <v>0.93600000000000005</v>
      </c>
      <c r="M17">
        <v>-2.8300000000000001E-3</v>
      </c>
      <c r="N17">
        <v>9.2100000000000005E-4</v>
      </c>
      <c r="O17">
        <v>2.2100000000000002E-3</v>
      </c>
      <c r="P17" t="s">
        <v>1509</v>
      </c>
      <c r="Q17">
        <v>2870</v>
      </c>
      <c r="R17">
        <v>1111</v>
      </c>
      <c r="S17" s="11">
        <v>5.1339944851489004E-156</v>
      </c>
      <c r="T17" t="s">
        <v>1525</v>
      </c>
      <c r="U17">
        <v>1.4265203900304201E-4</v>
      </c>
    </row>
    <row r="18" spans="1:21" x14ac:dyDescent="0.2">
      <c r="A18" t="s">
        <v>20</v>
      </c>
      <c r="B18" t="s">
        <v>1523</v>
      </c>
      <c r="C18" t="s">
        <v>1513</v>
      </c>
      <c r="D18">
        <v>1113</v>
      </c>
      <c r="E18">
        <v>-0.10100000000000001</v>
      </c>
      <c r="F18">
        <v>2.8500000000000001E-2</v>
      </c>
      <c r="G18">
        <v>3.8400000000000001E-4</v>
      </c>
      <c r="H18">
        <v>-0.157</v>
      </c>
      <c r="I18">
        <v>-4.5400000000000003E-2</v>
      </c>
      <c r="J18">
        <v>0.90400000000000003</v>
      </c>
      <c r="K18">
        <v>0.85499999999999998</v>
      </c>
      <c r="L18">
        <v>0.95599999999999996</v>
      </c>
      <c r="M18">
        <v>-2.8300000000000001E-3</v>
      </c>
      <c r="N18">
        <v>9.2100000000000005E-4</v>
      </c>
      <c r="O18">
        <v>2.2100000000000002E-3</v>
      </c>
      <c r="P18" t="s">
        <v>1509</v>
      </c>
      <c r="Q18">
        <v>2870</v>
      </c>
      <c r="R18">
        <v>1111</v>
      </c>
      <c r="S18" s="11">
        <v>5.1339944851489004E-156</v>
      </c>
      <c r="T18" t="s">
        <v>1526</v>
      </c>
      <c r="U18">
        <v>1.9214252949376601E-3</v>
      </c>
    </row>
    <row r="19" spans="1:21" x14ac:dyDescent="0.2">
      <c r="A19" t="s">
        <v>20</v>
      </c>
      <c r="B19" t="s">
        <v>1523</v>
      </c>
      <c r="C19" t="s">
        <v>1514</v>
      </c>
      <c r="D19">
        <v>1113</v>
      </c>
      <c r="E19">
        <v>-0.19900000000000001</v>
      </c>
      <c r="F19">
        <v>1.2500000000000001E-2</v>
      </c>
      <c r="G19" s="11">
        <v>1.79E-57</v>
      </c>
      <c r="H19">
        <v>-0.224</v>
      </c>
      <c r="I19">
        <v>-0.17499999999999999</v>
      </c>
      <c r="J19">
        <v>0.81899999999999995</v>
      </c>
      <c r="K19">
        <v>0.8</v>
      </c>
      <c r="L19">
        <v>0.84</v>
      </c>
      <c r="M19">
        <v>-2.8300000000000001E-3</v>
      </c>
      <c r="N19">
        <v>9.2100000000000005E-4</v>
      </c>
      <c r="O19">
        <v>2.2100000000000002E-3</v>
      </c>
      <c r="P19" t="s">
        <v>1509</v>
      </c>
      <c r="Q19">
        <v>2870</v>
      </c>
      <c r="R19">
        <v>1111</v>
      </c>
      <c r="S19" s="11">
        <v>5.1339944851489004E-156</v>
      </c>
      <c r="T19" t="s">
        <v>1527</v>
      </c>
      <c r="U19" s="11">
        <v>4.8341240023723099E-56</v>
      </c>
    </row>
    <row r="20" spans="1:21" x14ac:dyDescent="0.2">
      <c r="A20" t="s">
        <v>20</v>
      </c>
      <c r="B20" t="s">
        <v>1528</v>
      </c>
      <c r="C20" t="s">
        <v>1508</v>
      </c>
      <c r="D20">
        <v>46</v>
      </c>
      <c r="E20">
        <v>-0.13500000000000001</v>
      </c>
      <c r="F20">
        <v>0.20499999999999999</v>
      </c>
      <c r="G20">
        <v>0.50800000000000001</v>
      </c>
      <c r="H20">
        <v>-0.53700000000000003</v>
      </c>
      <c r="I20">
        <v>0.26600000000000001</v>
      </c>
      <c r="J20">
        <v>0.873</v>
      </c>
      <c r="K20">
        <v>0.58499999999999996</v>
      </c>
      <c r="L20">
        <v>1.3</v>
      </c>
      <c r="M20">
        <v>2.31E-4</v>
      </c>
      <c r="N20">
        <v>7.5399999999999998E-3</v>
      </c>
      <c r="O20">
        <v>0.97599999999999998</v>
      </c>
      <c r="P20" t="s">
        <v>1509</v>
      </c>
      <c r="Q20">
        <v>166</v>
      </c>
      <c r="R20">
        <v>44</v>
      </c>
      <c r="S20" s="11">
        <v>5.3933756287726696E-16</v>
      </c>
      <c r="T20" t="s">
        <v>1529</v>
      </c>
      <c r="U20">
        <v>1</v>
      </c>
    </row>
    <row r="21" spans="1:21" x14ac:dyDescent="0.2">
      <c r="A21" t="s">
        <v>20</v>
      </c>
      <c r="B21" t="s">
        <v>1528</v>
      </c>
      <c r="C21" t="s">
        <v>1511</v>
      </c>
      <c r="D21">
        <v>46</v>
      </c>
      <c r="E21">
        <v>-7.4099999999999999E-2</v>
      </c>
      <c r="F21">
        <v>0.17100000000000001</v>
      </c>
      <c r="G21">
        <v>0.66400000000000003</v>
      </c>
      <c r="H21">
        <v>-0.40899999999999997</v>
      </c>
      <c r="I21">
        <v>0.26</v>
      </c>
      <c r="J21">
        <v>0.92900000000000005</v>
      </c>
      <c r="K21">
        <v>0.66500000000000004</v>
      </c>
      <c r="L21">
        <v>1.3</v>
      </c>
      <c r="M21">
        <v>2.31E-4</v>
      </c>
      <c r="N21">
        <v>7.5399999999999998E-3</v>
      </c>
      <c r="O21">
        <v>0.97599999999999998</v>
      </c>
      <c r="P21" t="s">
        <v>1509</v>
      </c>
      <c r="Q21">
        <v>166</v>
      </c>
      <c r="R21">
        <v>44</v>
      </c>
      <c r="S21" s="11">
        <v>5.3933756287726696E-16</v>
      </c>
      <c r="T21" t="s">
        <v>1530</v>
      </c>
      <c r="U21">
        <v>1</v>
      </c>
    </row>
    <row r="22" spans="1:21" x14ac:dyDescent="0.2">
      <c r="A22" t="s">
        <v>20</v>
      </c>
      <c r="B22" t="s">
        <v>1528</v>
      </c>
      <c r="C22" t="s">
        <v>1513</v>
      </c>
      <c r="D22">
        <v>46</v>
      </c>
      <c r="E22">
        <v>-8.2100000000000006E-2</v>
      </c>
      <c r="F22">
        <v>0.17299999999999999</v>
      </c>
      <c r="G22">
        <v>0.63600000000000001</v>
      </c>
      <c r="H22">
        <v>-0.42199999999999999</v>
      </c>
      <c r="I22">
        <v>0.25800000000000001</v>
      </c>
      <c r="J22">
        <v>0.92100000000000004</v>
      </c>
      <c r="K22">
        <v>0.65600000000000003</v>
      </c>
      <c r="L22">
        <v>1.29</v>
      </c>
      <c r="M22">
        <v>2.31E-4</v>
      </c>
      <c r="N22">
        <v>7.5399999999999998E-3</v>
      </c>
      <c r="O22">
        <v>0.97599999999999998</v>
      </c>
      <c r="P22" t="s">
        <v>1509</v>
      </c>
      <c r="Q22">
        <v>166</v>
      </c>
      <c r="R22">
        <v>44</v>
      </c>
      <c r="S22" s="11">
        <v>5.3933756287726696E-16</v>
      </c>
      <c r="T22" t="s">
        <v>1531</v>
      </c>
      <c r="U22">
        <v>1</v>
      </c>
    </row>
    <row r="23" spans="1:21" x14ac:dyDescent="0.2">
      <c r="A23" t="s">
        <v>20</v>
      </c>
      <c r="B23" t="s">
        <v>1528</v>
      </c>
      <c r="C23" t="s">
        <v>1514</v>
      </c>
      <c r="D23">
        <v>46</v>
      </c>
      <c r="E23">
        <v>-0.13500000000000001</v>
      </c>
      <c r="F23">
        <v>0.107</v>
      </c>
      <c r="G23">
        <v>0.20399999999999999</v>
      </c>
      <c r="H23">
        <v>-0.34499999999999997</v>
      </c>
      <c r="I23">
        <v>7.3599999999999999E-2</v>
      </c>
      <c r="J23">
        <v>0.873</v>
      </c>
      <c r="K23">
        <v>0.70799999999999996</v>
      </c>
      <c r="L23">
        <v>1.08</v>
      </c>
      <c r="M23">
        <v>2.31E-4</v>
      </c>
      <c r="N23">
        <v>7.5399999999999998E-3</v>
      </c>
      <c r="O23">
        <v>0.97599999999999998</v>
      </c>
      <c r="P23" t="s">
        <v>1509</v>
      </c>
      <c r="Q23">
        <v>166</v>
      </c>
      <c r="R23">
        <v>44</v>
      </c>
      <c r="S23" s="11">
        <v>5.3933756287726696E-16</v>
      </c>
      <c r="T23" t="s">
        <v>1532</v>
      </c>
      <c r="U23">
        <v>0.81654061467232797</v>
      </c>
    </row>
    <row r="24" spans="1:21" x14ac:dyDescent="0.2">
      <c r="A24" t="s">
        <v>20</v>
      </c>
      <c r="B24" t="s">
        <v>19</v>
      </c>
      <c r="C24" t="s">
        <v>1508</v>
      </c>
      <c r="D24">
        <v>148</v>
      </c>
      <c r="E24">
        <v>0.35799999999999998</v>
      </c>
      <c r="F24">
        <v>9.5399999999999999E-2</v>
      </c>
      <c r="G24">
        <v>1.7799999999999999E-4</v>
      </c>
      <c r="H24">
        <v>0.17100000000000001</v>
      </c>
      <c r="I24">
        <v>0.54500000000000004</v>
      </c>
      <c r="J24">
        <v>1.43</v>
      </c>
      <c r="K24">
        <v>1.19</v>
      </c>
      <c r="L24">
        <v>1.72</v>
      </c>
      <c r="M24">
        <v>-6.1899999999999998E-4</v>
      </c>
      <c r="N24">
        <v>2.82E-3</v>
      </c>
      <c r="O24">
        <v>0.82599999999999996</v>
      </c>
      <c r="P24" t="s">
        <v>1509</v>
      </c>
      <c r="Q24">
        <v>394</v>
      </c>
      <c r="R24">
        <v>146</v>
      </c>
      <c r="S24" s="11">
        <v>1.01861102890291E-24</v>
      </c>
      <c r="T24" t="s">
        <v>1533</v>
      </c>
      <c r="U24">
        <v>1.4258146773223599E-3</v>
      </c>
    </row>
    <row r="25" spans="1:21" x14ac:dyDescent="0.2">
      <c r="A25" t="s">
        <v>20</v>
      </c>
      <c r="B25" t="s">
        <v>19</v>
      </c>
      <c r="C25" t="s">
        <v>1511</v>
      </c>
      <c r="D25">
        <v>148</v>
      </c>
      <c r="E25">
        <v>0.376</v>
      </c>
      <c r="F25">
        <v>0.104</v>
      </c>
      <c r="G25">
        <v>2.9999999999999997E-4</v>
      </c>
      <c r="H25">
        <v>0.17199999999999999</v>
      </c>
      <c r="I25">
        <v>0.57999999999999996</v>
      </c>
      <c r="J25">
        <v>1.46</v>
      </c>
      <c r="K25">
        <v>1.19</v>
      </c>
      <c r="L25">
        <v>1.79</v>
      </c>
      <c r="M25">
        <v>-6.1899999999999998E-4</v>
      </c>
      <c r="N25">
        <v>2.82E-3</v>
      </c>
      <c r="O25">
        <v>0.82599999999999996</v>
      </c>
      <c r="P25" t="s">
        <v>1509</v>
      </c>
      <c r="Q25">
        <v>394</v>
      </c>
      <c r="R25">
        <v>146</v>
      </c>
      <c r="S25" s="11">
        <v>1.01861102890291E-24</v>
      </c>
      <c r="T25" t="s">
        <v>1534</v>
      </c>
      <c r="U25">
        <v>1.79919818950984E-3</v>
      </c>
    </row>
    <row r="26" spans="1:21" x14ac:dyDescent="0.2">
      <c r="A26" t="s">
        <v>20</v>
      </c>
      <c r="B26" t="s">
        <v>19</v>
      </c>
      <c r="C26" t="s">
        <v>1513</v>
      </c>
      <c r="D26">
        <v>148</v>
      </c>
      <c r="E26">
        <v>0.376</v>
      </c>
      <c r="F26">
        <v>0.10100000000000001</v>
      </c>
      <c r="G26">
        <v>1.95E-4</v>
      </c>
      <c r="H26">
        <v>0.17799999999999999</v>
      </c>
      <c r="I26">
        <v>0.57399999999999995</v>
      </c>
      <c r="J26">
        <v>1.46</v>
      </c>
      <c r="K26">
        <v>1.2</v>
      </c>
      <c r="L26">
        <v>1.78</v>
      </c>
      <c r="M26">
        <v>-6.1899999999999998E-4</v>
      </c>
      <c r="N26">
        <v>2.82E-3</v>
      </c>
      <c r="O26">
        <v>0.82599999999999996</v>
      </c>
      <c r="P26" t="s">
        <v>1509</v>
      </c>
      <c r="Q26">
        <v>394</v>
      </c>
      <c r="R26">
        <v>146</v>
      </c>
      <c r="S26" s="11">
        <v>1.01861102890291E-24</v>
      </c>
      <c r="T26" t="s">
        <v>1535</v>
      </c>
      <c r="U26">
        <v>1.4258146773223599E-3</v>
      </c>
    </row>
    <row r="27" spans="1:21" x14ac:dyDescent="0.2">
      <c r="A27" t="s">
        <v>20</v>
      </c>
      <c r="B27" t="s">
        <v>19</v>
      </c>
      <c r="C27" t="s">
        <v>1514</v>
      </c>
      <c r="D27">
        <v>148</v>
      </c>
      <c r="E27">
        <v>0.35799999999999998</v>
      </c>
      <c r="F27">
        <v>5.8299999999999998E-2</v>
      </c>
      <c r="G27" s="11">
        <v>8.2700000000000004E-10</v>
      </c>
      <c r="H27">
        <v>0.24399999999999999</v>
      </c>
      <c r="I27">
        <v>0.47199999999999998</v>
      </c>
      <c r="J27">
        <v>1.43</v>
      </c>
      <c r="K27">
        <v>1.28</v>
      </c>
      <c r="L27">
        <v>1.6</v>
      </c>
      <c r="M27">
        <v>-6.1899999999999998E-4</v>
      </c>
      <c r="N27">
        <v>2.82E-3</v>
      </c>
      <c r="O27">
        <v>0.82599999999999996</v>
      </c>
      <c r="P27" t="s">
        <v>1509</v>
      </c>
      <c r="Q27">
        <v>394</v>
      </c>
      <c r="R27">
        <v>146</v>
      </c>
      <c r="S27" s="11">
        <v>1.01861102890291E-24</v>
      </c>
      <c r="T27" t="s">
        <v>1536</v>
      </c>
      <c r="U27" s="11">
        <v>1.15736795977143E-8</v>
      </c>
    </row>
    <row r="28" spans="1:21" x14ac:dyDescent="0.2">
      <c r="A28" t="s">
        <v>20</v>
      </c>
      <c r="B28" t="s">
        <v>17</v>
      </c>
      <c r="C28" t="s">
        <v>1508</v>
      </c>
      <c r="D28">
        <v>1475</v>
      </c>
      <c r="E28">
        <v>0.40600000000000003</v>
      </c>
      <c r="F28">
        <v>2.24E-2</v>
      </c>
      <c r="G28" s="11">
        <v>2.2399999999999999E-73</v>
      </c>
      <c r="H28">
        <v>0.36199999999999999</v>
      </c>
      <c r="I28">
        <v>0.45</v>
      </c>
      <c r="J28">
        <v>1.5</v>
      </c>
      <c r="K28">
        <v>1.44</v>
      </c>
      <c r="L28">
        <v>1.57</v>
      </c>
      <c r="M28">
        <v>-2.2300000000000002E-3</v>
      </c>
      <c r="N28">
        <v>1E-3</v>
      </c>
      <c r="O28">
        <v>2.6700000000000002E-2</v>
      </c>
      <c r="P28" t="s">
        <v>1509</v>
      </c>
      <c r="Q28">
        <v>2400</v>
      </c>
      <c r="R28">
        <v>1473</v>
      </c>
      <c r="S28" s="11">
        <v>7.3045078449695597E-48</v>
      </c>
      <c r="T28" t="s">
        <v>1537</v>
      </c>
      <c r="U28" s="11">
        <v>8.0714875568141797E-72</v>
      </c>
    </row>
    <row r="29" spans="1:21" x14ac:dyDescent="0.2">
      <c r="A29" t="s">
        <v>20</v>
      </c>
      <c r="B29" t="s">
        <v>17</v>
      </c>
      <c r="C29" t="s">
        <v>1511</v>
      </c>
      <c r="D29">
        <v>1475</v>
      </c>
      <c r="E29">
        <v>0.443</v>
      </c>
      <c r="F29">
        <v>3.1399999999999997E-2</v>
      </c>
      <c r="G29" s="11">
        <v>4.1400000000000002E-45</v>
      </c>
      <c r="H29">
        <v>0.38100000000000001</v>
      </c>
      <c r="I29">
        <v>0.504</v>
      </c>
      <c r="J29">
        <v>1.56</v>
      </c>
      <c r="K29">
        <v>1.46</v>
      </c>
      <c r="L29">
        <v>1.66</v>
      </c>
      <c r="M29">
        <v>-2.2300000000000002E-3</v>
      </c>
      <c r="N29">
        <v>1E-3</v>
      </c>
      <c r="O29">
        <v>2.6700000000000002E-2</v>
      </c>
      <c r="P29" t="s">
        <v>1509</v>
      </c>
      <c r="Q29">
        <v>2400</v>
      </c>
      <c r="R29">
        <v>1473</v>
      </c>
      <c r="S29" s="11">
        <v>7.3045078449695597E-48</v>
      </c>
      <c r="T29" t="s">
        <v>1538</v>
      </c>
      <c r="U29" s="11">
        <v>9.5311423791983799E-44</v>
      </c>
    </row>
    <row r="30" spans="1:21" x14ac:dyDescent="0.2">
      <c r="A30" t="s">
        <v>20</v>
      </c>
      <c r="B30" t="s">
        <v>17</v>
      </c>
      <c r="C30" t="s">
        <v>1513</v>
      </c>
      <c r="D30">
        <v>1475</v>
      </c>
      <c r="E30">
        <v>0.45100000000000001</v>
      </c>
      <c r="F30">
        <v>0.03</v>
      </c>
      <c r="G30" s="11">
        <v>5.7299999999999995E-51</v>
      </c>
      <c r="H30">
        <v>0.39200000000000002</v>
      </c>
      <c r="I30">
        <v>0.51</v>
      </c>
      <c r="J30">
        <v>1.57</v>
      </c>
      <c r="K30">
        <v>1.48</v>
      </c>
      <c r="L30">
        <v>1.66</v>
      </c>
      <c r="M30">
        <v>-2.2300000000000002E-3</v>
      </c>
      <c r="N30">
        <v>1E-3</v>
      </c>
      <c r="O30">
        <v>2.6700000000000002E-2</v>
      </c>
      <c r="P30" t="s">
        <v>1509</v>
      </c>
      <c r="Q30">
        <v>2400</v>
      </c>
      <c r="R30">
        <v>1473</v>
      </c>
      <c r="S30" s="11">
        <v>7.3045078449695597E-48</v>
      </c>
      <c r="T30" t="s">
        <v>1539</v>
      </c>
      <c r="U30" s="11">
        <v>1.49030119992971E-49</v>
      </c>
    </row>
    <row r="31" spans="1:21" x14ac:dyDescent="0.2">
      <c r="A31" t="s">
        <v>20</v>
      </c>
      <c r="B31" t="s">
        <v>17</v>
      </c>
      <c r="C31" t="s">
        <v>1514</v>
      </c>
      <c r="D31">
        <v>1475</v>
      </c>
      <c r="E31">
        <v>0.40600000000000003</v>
      </c>
      <c r="F31">
        <v>1.7500000000000002E-2</v>
      </c>
      <c r="G31" s="11">
        <v>7.3699999999999896E-119</v>
      </c>
      <c r="H31">
        <v>0.372</v>
      </c>
      <c r="I31">
        <v>0.441</v>
      </c>
      <c r="J31">
        <v>1.5</v>
      </c>
      <c r="K31">
        <v>1.45</v>
      </c>
      <c r="L31">
        <v>1.55</v>
      </c>
      <c r="M31">
        <v>-2.2300000000000002E-3</v>
      </c>
      <c r="N31">
        <v>1E-3</v>
      </c>
      <c r="O31">
        <v>2.6700000000000002E-2</v>
      </c>
      <c r="P31" t="s">
        <v>1509</v>
      </c>
      <c r="Q31">
        <v>2400</v>
      </c>
      <c r="R31">
        <v>1473</v>
      </c>
      <c r="S31" s="11">
        <v>7.3045078449695597E-48</v>
      </c>
      <c r="T31" t="s">
        <v>1540</v>
      </c>
      <c r="U31" s="11">
        <v>3.16958234782321E-117</v>
      </c>
    </row>
    <row r="32" spans="1:21" x14ac:dyDescent="0.2">
      <c r="A32" t="s">
        <v>20</v>
      </c>
      <c r="B32" t="s">
        <v>1541</v>
      </c>
      <c r="C32" t="s">
        <v>1508</v>
      </c>
      <c r="D32">
        <v>786</v>
      </c>
      <c r="E32">
        <v>0.41899999999999998</v>
      </c>
      <c r="F32">
        <v>2.0400000000000001E-2</v>
      </c>
      <c r="G32" s="11">
        <v>3.7199999999999899E-93</v>
      </c>
      <c r="H32">
        <v>0.378</v>
      </c>
      <c r="I32">
        <v>0.45900000000000002</v>
      </c>
      <c r="J32">
        <v>1.52</v>
      </c>
      <c r="K32">
        <v>1.46</v>
      </c>
      <c r="L32">
        <v>1.58</v>
      </c>
      <c r="M32">
        <v>7.2900000000000005E-4</v>
      </c>
      <c r="N32">
        <v>1.07E-3</v>
      </c>
      <c r="O32">
        <v>0.49399999999999999</v>
      </c>
      <c r="P32" t="s">
        <v>1509</v>
      </c>
      <c r="Q32">
        <v>2210</v>
      </c>
      <c r="R32">
        <v>784</v>
      </c>
      <c r="S32" s="11">
        <v>8.9641145122444095E-136</v>
      </c>
      <c r="T32" t="s">
        <v>1542</v>
      </c>
      <c r="U32" s="11">
        <v>1.41452267451665E-91</v>
      </c>
    </row>
    <row r="33" spans="1:21" x14ac:dyDescent="0.2">
      <c r="A33" t="s">
        <v>20</v>
      </c>
      <c r="B33" t="s">
        <v>1541</v>
      </c>
      <c r="C33" t="s">
        <v>1511</v>
      </c>
      <c r="D33">
        <v>786</v>
      </c>
      <c r="E33">
        <v>0.36499999999999999</v>
      </c>
      <c r="F33">
        <v>2.4500000000000001E-2</v>
      </c>
      <c r="G33" s="11">
        <v>3.6100000000000001E-50</v>
      </c>
      <c r="H33">
        <v>0.317</v>
      </c>
      <c r="I33">
        <v>0.41299999999999998</v>
      </c>
      <c r="J33">
        <v>1.44</v>
      </c>
      <c r="K33">
        <v>1.37</v>
      </c>
      <c r="L33">
        <v>1.51</v>
      </c>
      <c r="M33">
        <v>7.2900000000000005E-4</v>
      </c>
      <c r="N33">
        <v>1.07E-3</v>
      </c>
      <c r="O33">
        <v>0.49399999999999999</v>
      </c>
      <c r="P33" t="s">
        <v>1509</v>
      </c>
      <c r="Q33">
        <v>2210</v>
      </c>
      <c r="R33">
        <v>784</v>
      </c>
      <c r="S33" s="11">
        <v>8.9641145122444095E-136</v>
      </c>
      <c r="T33" t="s">
        <v>1543</v>
      </c>
      <c r="U33" s="11">
        <v>9.0328006607960004E-49</v>
      </c>
    </row>
    <row r="34" spans="1:21" x14ac:dyDescent="0.2">
      <c r="A34" t="s">
        <v>20</v>
      </c>
      <c r="B34" t="s">
        <v>1541</v>
      </c>
      <c r="C34" t="s">
        <v>1513</v>
      </c>
      <c r="D34">
        <v>786</v>
      </c>
      <c r="E34">
        <v>0.36799999999999999</v>
      </c>
      <c r="F34">
        <v>2.58E-2</v>
      </c>
      <c r="G34" s="11">
        <v>2.95E-46</v>
      </c>
      <c r="H34">
        <v>0.317</v>
      </c>
      <c r="I34">
        <v>0.41799999999999998</v>
      </c>
      <c r="J34">
        <v>1.44</v>
      </c>
      <c r="K34">
        <v>1.37</v>
      </c>
      <c r="L34">
        <v>1.52</v>
      </c>
      <c r="M34">
        <v>7.2900000000000005E-4</v>
      </c>
      <c r="N34">
        <v>1.07E-3</v>
      </c>
      <c r="O34">
        <v>0.49399999999999999</v>
      </c>
      <c r="P34" t="s">
        <v>1509</v>
      </c>
      <c r="Q34">
        <v>2210</v>
      </c>
      <c r="R34">
        <v>784</v>
      </c>
      <c r="S34" s="11">
        <v>8.9641145122444095E-136</v>
      </c>
      <c r="T34" t="s">
        <v>1544</v>
      </c>
      <c r="U34" s="11">
        <v>7.0898320012979196E-45</v>
      </c>
    </row>
    <row r="35" spans="1:21" x14ac:dyDescent="0.2">
      <c r="A35" t="s">
        <v>20</v>
      </c>
      <c r="B35" t="s">
        <v>1541</v>
      </c>
      <c r="C35" t="s">
        <v>1514</v>
      </c>
      <c r="D35">
        <v>786</v>
      </c>
      <c r="E35">
        <v>0.41899999999999998</v>
      </c>
      <c r="F35">
        <v>1.2200000000000001E-2</v>
      </c>
      <c r="G35" s="11">
        <v>1.1899999999999901E-258</v>
      </c>
      <c r="H35">
        <v>0.39500000000000002</v>
      </c>
      <c r="I35">
        <v>0.442</v>
      </c>
      <c r="J35">
        <v>1.52</v>
      </c>
      <c r="K35">
        <v>1.48</v>
      </c>
      <c r="L35">
        <v>1.56</v>
      </c>
      <c r="M35">
        <v>7.2900000000000005E-4</v>
      </c>
      <c r="N35">
        <v>1.07E-3</v>
      </c>
      <c r="O35">
        <v>0.49399999999999999</v>
      </c>
      <c r="P35" t="s">
        <v>1509</v>
      </c>
      <c r="Q35">
        <v>2210</v>
      </c>
      <c r="R35">
        <v>784</v>
      </c>
      <c r="S35" s="11">
        <v>8.9641145122444095E-136</v>
      </c>
      <c r="T35" t="s">
        <v>1545</v>
      </c>
      <c r="U35" s="11">
        <v>5.9671398923475502E-257</v>
      </c>
    </row>
    <row r="36" spans="1:21" x14ac:dyDescent="0.2">
      <c r="A36" t="s">
        <v>20</v>
      </c>
      <c r="B36" t="s">
        <v>1546</v>
      </c>
      <c r="C36" t="s">
        <v>1508</v>
      </c>
      <c r="D36">
        <v>2575</v>
      </c>
      <c r="E36">
        <v>-0.28999999999999998</v>
      </c>
      <c r="F36">
        <v>1.7299999999999999E-2</v>
      </c>
      <c r="G36" s="11">
        <v>5.3099999999999903E-63</v>
      </c>
      <c r="H36">
        <v>-0.32300000000000001</v>
      </c>
      <c r="I36">
        <v>-0.25600000000000001</v>
      </c>
      <c r="J36">
        <v>0.749</v>
      </c>
      <c r="K36">
        <v>0.72399999999999998</v>
      </c>
      <c r="L36">
        <v>0.77400000000000002</v>
      </c>
      <c r="M36">
        <v>-3.4099999999999998E-3</v>
      </c>
      <c r="N36">
        <v>4.9700000000000005E-4</v>
      </c>
      <c r="O36" s="11">
        <v>8.1999999999999998E-12</v>
      </c>
      <c r="P36" t="s">
        <v>1509</v>
      </c>
      <c r="Q36">
        <v>5280</v>
      </c>
      <c r="R36">
        <v>2573</v>
      </c>
      <c r="S36" s="11">
        <v>2.9558655846220001E-189</v>
      </c>
      <c r="T36" t="s">
        <v>1547</v>
      </c>
      <c r="U36" s="11">
        <v>1.5401825190613699E-61</v>
      </c>
    </row>
    <row r="37" spans="1:21" x14ac:dyDescent="0.2">
      <c r="A37" t="s">
        <v>20</v>
      </c>
      <c r="B37" t="s">
        <v>1546</v>
      </c>
      <c r="C37" t="s">
        <v>1511</v>
      </c>
      <c r="D37">
        <v>2575</v>
      </c>
      <c r="E37">
        <v>-0.17299999999999999</v>
      </c>
      <c r="F37">
        <v>2.41E-2</v>
      </c>
      <c r="G37" s="11">
        <v>8.3599999999999997E-13</v>
      </c>
      <c r="H37">
        <v>-0.22</v>
      </c>
      <c r="I37">
        <v>-0.125</v>
      </c>
      <c r="J37">
        <v>0.84099999999999997</v>
      </c>
      <c r="K37">
        <v>0.80200000000000005</v>
      </c>
      <c r="L37">
        <v>0.88200000000000001</v>
      </c>
      <c r="M37">
        <v>-3.4099999999999998E-3</v>
      </c>
      <c r="N37">
        <v>4.9700000000000005E-4</v>
      </c>
      <c r="O37" s="11">
        <v>8.1999999999999998E-12</v>
      </c>
      <c r="P37" t="s">
        <v>1509</v>
      </c>
      <c r="Q37">
        <v>5280</v>
      </c>
      <c r="R37">
        <v>2573</v>
      </c>
      <c r="S37" s="11">
        <v>2.9558655846220001E-189</v>
      </c>
      <c r="T37" t="s">
        <v>1548</v>
      </c>
      <c r="U37" s="11">
        <v>1.4208556094063299E-11</v>
      </c>
    </row>
    <row r="38" spans="1:21" x14ac:dyDescent="0.2">
      <c r="A38" t="s">
        <v>20</v>
      </c>
      <c r="B38" t="s">
        <v>1546</v>
      </c>
      <c r="C38" t="s">
        <v>1513</v>
      </c>
      <c r="D38">
        <v>2575</v>
      </c>
      <c r="E38">
        <v>-0.13400000000000001</v>
      </c>
      <c r="F38">
        <v>2.7E-2</v>
      </c>
      <c r="G38" s="11">
        <v>6.2900000000000003E-7</v>
      </c>
      <c r="H38">
        <v>-0.187</v>
      </c>
      <c r="I38">
        <v>-8.1500000000000003E-2</v>
      </c>
      <c r="J38">
        <v>0.874</v>
      </c>
      <c r="K38">
        <v>0.82899999999999996</v>
      </c>
      <c r="L38">
        <v>0.92200000000000004</v>
      </c>
      <c r="M38">
        <v>-3.4099999999999998E-3</v>
      </c>
      <c r="N38">
        <v>4.9700000000000005E-4</v>
      </c>
      <c r="O38" s="11">
        <v>8.1999999999999998E-12</v>
      </c>
      <c r="P38" t="s">
        <v>1509</v>
      </c>
      <c r="Q38">
        <v>5280</v>
      </c>
      <c r="R38">
        <v>2573</v>
      </c>
      <c r="S38" s="11">
        <v>2.9558655846220001E-189</v>
      </c>
      <c r="T38" t="s">
        <v>1549</v>
      </c>
      <c r="U38">
        <v>6.2914370692685604E-6</v>
      </c>
    </row>
    <row r="39" spans="1:21" x14ac:dyDescent="0.2">
      <c r="A39" t="s">
        <v>20</v>
      </c>
      <c r="B39" t="s">
        <v>1546</v>
      </c>
      <c r="C39" t="s">
        <v>1514</v>
      </c>
      <c r="D39">
        <v>2575</v>
      </c>
      <c r="E39">
        <v>-0.28999999999999998</v>
      </c>
      <c r="F39">
        <v>1.2E-2</v>
      </c>
      <c r="G39" s="11">
        <v>1.3100000000000001E-129</v>
      </c>
      <c r="H39">
        <v>-0.313</v>
      </c>
      <c r="I39">
        <v>-0.26600000000000001</v>
      </c>
      <c r="J39">
        <v>0.749</v>
      </c>
      <c r="K39">
        <v>0.73099999999999998</v>
      </c>
      <c r="L39">
        <v>0.76600000000000001</v>
      </c>
      <c r="M39">
        <v>-3.4099999999999998E-3</v>
      </c>
      <c r="N39">
        <v>4.9700000000000005E-4</v>
      </c>
      <c r="O39" s="11">
        <v>8.1999999999999998E-12</v>
      </c>
      <c r="P39" t="s">
        <v>1509</v>
      </c>
      <c r="Q39">
        <v>5280</v>
      </c>
      <c r="R39">
        <v>2573</v>
      </c>
      <c r="S39" s="11">
        <v>2.9558655846220001E-189</v>
      </c>
      <c r="T39" t="s">
        <v>1550</v>
      </c>
      <c r="U39" s="11">
        <v>5.76166922034678E-128</v>
      </c>
    </row>
    <row r="40" spans="1:21" x14ac:dyDescent="0.2">
      <c r="A40" t="s">
        <v>20</v>
      </c>
      <c r="B40" t="s">
        <v>1551</v>
      </c>
      <c r="C40" t="s">
        <v>1508</v>
      </c>
      <c r="D40">
        <v>180</v>
      </c>
      <c r="E40">
        <v>0.54</v>
      </c>
      <c r="F40">
        <v>0.106</v>
      </c>
      <c r="G40" s="11">
        <v>3.7E-7</v>
      </c>
      <c r="H40">
        <v>0.33200000000000002</v>
      </c>
      <c r="I40">
        <v>0.749</v>
      </c>
      <c r="J40">
        <v>1.72</v>
      </c>
      <c r="K40">
        <v>1.39</v>
      </c>
      <c r="L40">
        <v>2.11</v>
      </c>
      <c r="M40">
        <v>6.9699999999999996E-3</v>
      </c>
      <c r="N40">
        <v>4.4299999999999999E-3</v>
      </c>
      <c r="O40">
        <v>0.11700000000000001</v>
      </c>
      <c r="P40" t="s">
        <v>1509</v>
      </c>
      <c r="Q40">
        <v>418</v>
      </c>
      <c r="R40">
        <v>178</v>
      </c>
      <c r="S40" s="11">
        <v>2.26072061917865E-21</v>
      </c>
      <c r="T40" t="s">
        <v>1552</v>
      </c>
      <c r="U40">
        <v>4.7905160126580203E-6</v>
      </c>
    </row>
    <row r="41" spans="1:21" x14ac:dyDescent="0.2">
      <c r="A41" t="s">
        <v>20</v>
      </c>
      <c r="B41" t="s">
        <v>1551</v>
      </c>
      <c r="C41" t="s">
        <v>1511</v>
      </c>
      <c r="D41">
        <v>180</v>
      </c>
      <c r="E41">
        <v>0.54300000000000004</v>
      </c>
      <c r="F41">
        <v>0.108</v>
      </c>
      <c r="G41" s="11">
        <v>5.2099999999999997E-7</v>
      </c>
      <c r="H41">
        <v>0.33100000000000002</v>
      </c>
      <c r="I41">
        <v>0.755</v>
      </c>
      <c r="J41">
        <v>1.72</v>
      </c>
      <c r="K41">
        <v>1.39</v>
      </c>
      <c r="L41">
        <v>2.13</v>
      </c>
      <c r="M41">
        <v>6.9699999999999996E-3</v>
      </c>
      <c r="N41">
        <v>4.4299999999999999E-3</v>
      </c>
      <c r="O41">
        <v>0.11700000000000001</v>
      </c>
      <c r="P41" t="s">
        <v>1509</v>
      </c>
      <c r="Q41">
        <v>418</v>
      </c>
      <c r="R41">
        <v>178</v>
      </c>
      <c r="S41" s="11">
        <v>2.26072061917865E-21</v>
      </c>
      <c r="T41" t="s">
        <v>1553</v>
      </c>
      <c r="U41">
        <v>5.7302601184421601E-6</v>
      </c>
    </row>
    <row r="42" spans="1:21" x14ac:dyDescent="0.2">
      <c r="A42" t="s">
        <v>20</v>
      </c>
      <c r="B42" t="s">
        <v>1551</v>
      </c>
      <c r="C42" t="s">
        <v>1513</v>
      </c>
      <c r="D42">
        <v>180</v>
      </c>
      <c r="E42">
        <v>0.54800000000000004</v>
      </c>
      <c r="F42">
        <v>0.108</v>
      </c>
      <c r="G42" s="11">
        <v>3.6899999999999998E-7</v>
      </c>
      <c r="H42">
        <v>0.33700000000000002</v>
      </c>
      <c r="I42">
        <v>0.75900000000000001</v>
      </c>
      <c r="J42">
        <v>1.73</v>
      </c>
      <c r="K42">
        <v>1.4</v>
      </c>
      <c r="L42">
        <v>2.14</v>
      </c>
      <c r="M42">
        <v>6.9699999999999996E-3</v>
      </c>
      <c r="N42">
        <v>4.4299999999999999E-3</v>
      </c>
      <c r="O42">
        <v>0.11700000000000001</v>
      </c>
      <c r="P42" t="s">
        <v>1509</v>
      </c>
      <c r="Q42">
        <v>418</v>
      </c>
      <c r="R42">
        <v>178</v>
      </c>
      <c r="S42" s="11">
        <v>2.26072061917865E-21</v>
      </c>
      <c r="T42" t="s">
        <v>1554</v>
      </c>
      <c r="U42">
        <v>4.7905160126580203E-6</v>
      </c>
    </row>
    <row r="43" spans="1:21" x14ac:dyDescent="0.2">
      <c r="A43" t="s">
        <v>20</v>
      </c>
      <c r="B43" t="s">
        <v>1551</v>
      </c>
      <c r="C43" t="s">
        <v>1514</v>
      </c>
      <c r="D43">
        <v>180</v>
      </c>
      <c r="E43">
        <v>0.54</v>
      </c>
      <c r="F43">
        <v>6.9099999999999995E-2</v>
      </c>
      <c r="G43" s="11">
        <v>5.1099999999999998E-15</v>
      </c>
      <c r="H43">
        <v>0.40500000000000003</v>
      </c>
      <c r="I43">
        <v>0.67600000000000005</v>
      </c>
      <c r="J43">
        <v>1.72</v>
      </c>
      <c r="K43">
        <v>1.5</v>
      </c>
      <c r="L43">
        <v>1.97</v>
      </c>
      <c r="M43">
        <v>6.9699999999999996E-3</v>
      </c>
      <c r="N43">
        <v>4.4299999999999999E-3</v>
      </c>
      <c r="O43">
        <v>0.11700000000000001</v>
      </c>
      <c r="P43" t="s">
        <v>1509</v>
      </c>
      <c r="Q43">
        <v>418</v>
      </c>
      <c r="R43">
        <v>178</v>
      </c>
      <c r="S43" s="11">
        <v>2.26072061917865E-21</v>
      </c>
      <c r="T43" t="s">
        <v>1555</v>
      </c>
      <c r="U43" s="11">
        <v>9.1959266567338299E-14</v>
      </c>
    </row>
    <row r="44" spans="1:21" x14ac:dyDescent="0.2">
      <c r="A44" t="s">
        <v>20</v>
      </c>
      <c r="B44" t="s">
        <v>1556</v>
      </c>
      <c r="C44" t="s">
        <v>1508</v>
      </c>
      <c r="D44">
        <v>2578</v>
      </c>
      <c r="E44">
        <v>0.47499999999999998</v>
      </c>
      <c r="F44">
        <v>1.7299999999999999E-2</v>
      </c>
      <c r="G44" s="11">
        <v>2.28E-165</v>
      </c>
      <c r="H44">
        <v>0.441</v>
      </c>
      <c r="I44">
        <v>0.50900000000000001</v>
      </c>
      <c r="J44">
        <v>1.61</v>
      </c>
      <c r="K44">
        <v>1.55</v>
      </c>
      <c r="L44">
        <v>1.66</v>
      </c>
      <c r="M44">
        <v>-2.3600000000000001E-3</v>
      </c>
      <c r="N44">
        <v>5.3600000000000002E-4</v>
      </c>
      <c r="O44">
        <v>1.08E-5</v>
      </c>
      <c r="P44" t="s">
        <v>1509</v>
      </c>
      <c r="Q44">
        <v>5060</v>
      </c>
      <c r="R44">
        <v>2576</v>
      </c>
      <c r="S44" s="11">
        <v>2.25907119619508E-164</v>
      </c>
      <c r="T44" t="s">
        <v>1557</v>
      </c>
      <c r="U44" s="11">
        <v>1.02664833328685E-163</v>
      </c>
    </row>
    <row r="45" spans="1:21" x14ac:dyDescent="0.2">
      <c r="A45" t="s">
        <v>20</v>
      </c>
      <c r="B45" t="s">
        <v>1556</v>
      </c>
      <c r="C45" t="s">
        <v>1511</v>
      </c>
      <c r="D45">
        <v>2578</v>
      </c>
      <c r="E45">
        <v>0.51500000000000001</v>
      </c>
      <c r="F45">
        <v>2.5100000000000001E-2</v>
      </c>
      <c r="G45" s="11">
        <v>6.9099999999999904E-94</v>
      </c>
      <c r="H45">
        <v>0.46600000000000003</v>
      </c>
      <c r="I45">
        <v>0.56499999999999995</v>
      </c>
      <c r="J45">
        <v>1.67</v>
      </c>
      <c r="K45">
        <v>1.59</v>
      </c>
      <c r="L45">
        <v>1.76</v>
      </c>
      <c r="M45">
        <v>-2.3600000000000001E-3</v>
      </c>
      <c r="N45">
        <v>5.3600000000000002E-4</v>
      </c>
      <c r="O45">
        <v>1.08E-5</v>
      </c>
      <c r="P45" t="s">
        <v>1509</v>
      </c>
      <c r="Q45">
        <v>5060</v>
      </c>
      <c r="R45">
        <v>2576</v>
      </c>
      <c r="S45" s="11">
        <v>2.25907119619508E-164</v>
      </c>
      <c r="T45" t="s">
        <v>1558</v>
      </c>
      <c r="U45" s="11">
        <v>2.6961614867311499E-92</v>
      </c>
    </row>
    <row r="46" spans="1:21" x14ac:dyDescent="0.2">
      <c r="A46" t="s">
        <v>20</v>
      </c>
      <c r="B46" t="s">
        <v>1556</v>
      </c>
      <c r="C46" t="s">
        <v>1513</v>
      </c>
      <c r="D46">
        <v>2578</v>
      </c>
      <c r="E46">
        <v>0.52900000000000003</v>
      </c>
      <c r="F46">
        <v>2.52E-2</v>
      </c>
      <c r="G46" s="11">
        <v>4.85999999999999E-98</v>
      </c>
      <c r="H46">
        <v>0.47899999999999998</v>
      </c>
      <c r="I46">
        <v>0.57799999999999996</v>
      </c>
      <c r="J46">
        <v>1.7</v>
      </c>
      <c r="K46">
        <v>1.61</v>
      </c>
      <c r="L46">
        <v>1.78</v>
      </c>
      <c r="M46">
        <v>-2.3600000000000001E-3</v>
      </c>
      <c r="N46">
        <v>5.3600000000000002E-4</v>
      </c>
      <c r="O46">
        <v>1.08E-5</v>
      </c>
      <c r="P46" t="s">
        <v>1509</v>
      </c>
      <c r="Q46">
        <v>5060</v>
      </c>
      <c r="R46">
        <v>2576</v>
      </c>
      <c r="S46" s="11">
        <v>2.25907119619508E-164</v>
      </c>
      <c r="T46" t="s">
        <v>1559</v>
      </c>
      <c r="U46" s="11">
        <v>1.99398092843747E-96</v>
      </c>
    </row>
    <row r="47" spans="1:21" x14ac:dyDescent="0.2">
      <c r="A47" t="s">
        <v>20</v>
      </c>
      <c r="B47" t="s">
        <v>1556</v>
      </c>
      <c r="C47" t="s">
        <v>1514</v>
      </c>
      <c r="D47">
        <v>2578</v>
      </c>
      <c r="E47">
        <v>0.47499999999999998</v>
      </c>
      <c r="F47">
        <v>1.23E-2</v>
      </c>
      <c r="G47">
        <v>0</v>
      </c>
      <c r="H47">
        <v>0.45100000000000001</v>
      </c>
      <c r="I47">
        <v>0.499</v>
      </c>
      <c r="J47">
        <v>1.61</v>
      </c>
      <c r="K47">
        <v>1.57</v>
      </c>
      <c r="L47">
        <v>1.65</v>
      </c>
      <c r="M47">
        <v>-2.3600000000000001E-3</v>
      </c>
      <c r="N47">
        <v>5.3600000000000002E-4</v>
      </c>
      <c r="O47">
        <v>1.08E-5</v>
      </c>
      <c r="P47" t="s">
        <v>1509</v>
      </c>
      <c r="Q47">
        <v>5060</v>
      </c>
      <c r="R47">
        <v>2576</v>
      </c>
      <c r="S47" s="11">
        <v>2.25907119619508E-164</v>
      </c>
      <c r="T47" t="s">
        <v>1560</v>
      </c>
      <c r="U47">
        <v>0</v>
      </c>
    </row>
    <row r="48" spans="1:21" x14ac:dyDescent="0.2">
      <c r="A48" t="s">
        <v>20</v>
      </c>
      <c r="B48" t="s">
        <v>1561</v>
      </c>
      <c r="C48" t="s">
        <v>1508</v>
      </c>
      <c r="D48">
        <v>537</v>
      </c>
      <c r="E48">
        <v>0.14899999999999999</v>
      </c>
      <c r="F48">
        <v>1.2500000000000001E-2</v>
      </c>
      <c r="G48" s="11">
        <v>2.3299999999999999E-32</v>
      </c>
      <c r="H48">
        <v>0.124</v>
      </c>
      <c r="I48">
        <v>0.17299999999999999</v>
      </c>
      <c r="J48">
        <v>1.1599999999999999</v>
      </c>
      <c r="K48">
        <v>1.1299999999999999</v>
      </c>
      <c r="L48">
        <v>1.19</v>
      </c>
      <c r="M48">
        <v>2.4199999999999998E-3</v>
      </c>
      <c r="N48">
        <v>1.2899999999999999E-3</v>
      </c>
      <c r="O48">
        <v>6.1499999999999999E-2</v>
      </c>
      <c r="P48" t="s">
        <v>1509</v>
      </c>
      <c r="Q48">
        <v>1090</v>
      </c>
      <c r="R48">
        <v>535</v>
      </c>
      <c r="S48" s="11">
        <v>2.5354799881108099E-40</v>
      </c>
      <c r="T48" t="s">
        <v>1562</v>
      </c>
      <c r="U48" s="11">
        <v>5.1166772995142098E-31</v>
      </c>
    </row>
    <row r="49" spans="1:21" x14ac:dyDescent="0.2">
      <c r="A49" t="s">
        <v>20</v>
      </c>
      <c r="B49" t="s">
        <v>1561</v>
      </c>
      <c r="C49" t="s">
        <v>1511</v>
      </c>
      <c r="D49">
        <v>537</v>
      </c>
      <c r="E49">
        <v>0.111</v>
      </c>
      <c r="F49">
        <v>1.8100000000000002E-2</v>
      </c>
      <c r="G49" s="11">
        <v>7.2899999999999996E-10</v>
      </c>
      <c r="H49">
        <v>7.5999999999999998E-2</v>
      </c>
      <c r="I49">
        <v>0.14699999999999999</v>
      </c>
      <c r="J49">
        <v>1.1200000000000001</v>
      </c>
      <c r="K49">
        <v>1.08</v>
      </c>
      <c r="L49">
        <v>1.1599999999999999</v>
      </c>
      <c r="M49">
        <v>2.4199999999999998E-3</v>
      </c>
      <c r="N49">
        <v>1.2899999999999999E-3</v>
      </c>
      <c r="O49">
        <v>6.1499999999999999E-2</v>
      </c>
      <c r="P49" t="s">
        <v>1509</v>
      </c>
      <c r="Q49">
        <v>1090</v>
      </c>
      <c r="R49">
        <v>535</v>
      </c>
      <c r="S49" s="11">
        <v>2.5354799881108099E-40</v>
      </c>
      <c r="T49" t="s">
        <v>1563</v>
      </c>
      <c r="U49" s="11">
        <v>1.0942079771607899E-8</v>
      </c>
    </row>
    <row r="50" spans="1:21" x14ac:dyDescent="0.2">
      <c r="A50" t="s">
        <v>20</v>
      </c>
      <c r="B50" t="s">
        <v>1561</v>
      </c>
      <c r="C50" t="s">
        <v>1513</v>
      </c>
      <c r="D50">
        <v>537</v>
      </c>
      <c r="E50">
        <v>0.111</v>
      </c>
      <c r="F50">
        <v>1.77E-2</v>
      </c>
      <c r="G50" s="11">
        <v>3.7000000000000001E-10</v>
      </c>
      <c r="H50">
        <v>7.6200000000000004E-2</v>
      </c>
      <c r="I50">
        <v>0.14599999999999999</v>
      </c>
      <c r="J50">
        <v>1.1200000000000001</v>
      </c>
      <c r="K50">
        <v>1.08</v>
      </c>
      <c r="L50">
        <v>1.1599999999999999</v>
      </c>
      <c r="M50">
        <v>2.4199999999999998E-3</v>
      </c>
      <c r="N50">
        <v>1.2899999999999999E-3</v>
      </c>
      <c r="O50">
        <v>6.1499999999999999E-2</v>
      </c>
      <c r="P50" t="s">
        <v>1509</v>
      </c>
      <c r="Q50">
        <v>1090</v>
      </c>
      <c r="R50">
        <v>535</v>
      </c>
      <c r="S50" s="11">
        <v>2.5354799881108099E-40</v>
      </c>
      <c r="T50" t="s">
        <v>1563</v>
      </c>
      <c r="U50" s="11">
        <v>5.9126820549158501E-9</v>
      </c>
    </row>
    <row r="51" spans="1:21" x14ac:dyDescent="0.2">
      <c r="A51" t="s">
        <v>20</v>
      </c>
      <c r="B51" t="s">
        <v>1561</v>
      </c>
      <c r="C51" t="s">
        <v>1514</v>
      </c>
      <c r="D51">
        <v>537</v>
      </c>
      <c r="E51">
        <v>0.14899999999999999</v>
      </c>
      <c r="F51">
        <v>8.7600000000000004E-3</v>
      </c>
      <c r="G51" s="11">
        <v>1.8199999999999999E-64</v>
      </c>
      <c r="H51">
        <v>0.13100000000000001</v>
      </c>
      <c r="I51">
        <v>0.16600000000000001</v>
      </c>
      <c r="J51">
        <v>1.1599999999999999</v>
      </c>
      <c r="K51">
        <v>1.1399999999999999</v>
      </c>
      <c r="L51">
        <v>1.18</v>
      </c>
      <c r="M51">
        <v>2.4199999999999998E-3</v>
      </c>
      <c r="N51">
        <v>1.2899999999999999E-3</v>
      </c>
      <c r="O51">
        <v>6.1499999999999999E-2</v>
      </c>
      <c r="P51" t="s">
        <v>1509</v>
      </c>
      <c r="Q51">
        <v>1090</v>
      </c>
      <c r="R51">
        <v>535</v>
      </c>
      <c r="S51" s="11">
        <v>2.5354799881108099E-40</v>
      </c>
      <c r="T51" t="s">
        <v>1564</v>
      </c>
      <c r="U51" s="11">
        <v>5.4614187892838797E-63</v>
      </c>
    </row>
    <row r="52" spans="1:21" x14ac:dyDescent="0.2">
      <c r="A52" t="s">
        <v>20</v>
      </c>
      <c r="B52" t="s">
        <v>1565</v>
      </c>
      <c r="C52" t="s">
        <v>1508</v>
      </c>
      <c r="D52">
        <v>2020</v>
      </c>
      <c r="E52">
        <v>0.51300000000000001</v>
      </c>
      <c r="F52">
        <v>1.7899999999999999E-2</v>
      </c>
      <c r="G52" s="11">
        <v>7.2599999999999896E-181</v>
      </c>
      <c r="H52">
        <v>0.47799999999999998</v>
      </c>
      <c r="I52">
        <v>0.54800000000000004</v>
      </c>
      <c r="J52">
        <v>1.67</v>
      </c>
      <c r="K52">
        <v>1.61</v>
      </c>
      <c r="L52">
        <v>1.73</v>
      </c>
      <c r="M52">
        <v>-8.0199999999999998E-4</v>
      </c>
      <c r="N52">
        <v>5.8100000000000003E-4</v>
      </c>
      <c r="O52">
        <v>0.16800000000000001</v>
      </c>
      <c r="P52" t="s">
        <v>1509</v>
      </c>
      <c r="Q52">
        <v>4270</v>
      </c>
      <c r="R52">
        <v>2018</v>
      </c>
      <c r="S52" s="11">
        <v>3.0745000622962E-163</v>
      </c>
      <c r="T52" t="s">
        <v>1566</v>
      </c>
      <c r="U52" s="11">
        <v>3.4111799098441502E-179</v>
      </c>
    </row>
    <row r="53" spans="1:21" x14ac:dyDescent="0.2">
      <c r="A53" t="s">
        <v>20</v>
      </c>
      <c r="B53" t="s">
        <v>1565</v>
      </c>
      <c r="C53" t="s">
        <v>1511</v>
      </c>
      <c r="D53">
        <v>2020</v>
      </c>
      <c r="E53">
        <v>0.46500000000000002</v>
      </c>
      <c r="F53">
        <v>2.5999999999999999E-2</v>
      </c>
      <c r="G53" s="11">
        <v>3.04E-71</v>
      </c>
      <c r="H53">
        <v>0.41399999999999998</v>
      </c>
      <c r="I53">
        <v>0.51600000000000001</v>
      </c>
      <c r="J53">
        <v>1.59</v>
      </c>
      <c r="K53">
        <v>1.51</v>
      </c>
      <c r="L53">
        <v>1.68</v>
      </c>
      <c r="M53">
        <v>-8.0199999999999998E-4</v>
      </c>
      <c r="N53">
        <v>5.8100000000000003E-4</v>
      </c>
      <c r="O53">
        <v>0.16800000000000001</v>
      </c>
      <c r="P53" t="s">
        <v>1509</v>
      </c>
      <c r="Q53">
        <v>4270</v>
      </c>
      <c r="R53">
        <v>2018</v>
      </c>
      <c r="S53" s="11">
        <v>3.0745000622962E-163</v>
      </c>
      <c r="T53" t="s">
        <v>1567</v>
      </c>
      <c r="U53" s="11">
        <v>1.0638300114746299E-69</v>
      </c>
    </row>
    <row r="54" spans="1:21" x14ac:dyDescent="0.2">
      <c r="A54" t="s">
        <v>20</v>
      </c>
      <c r="B54" t="s">
        <v>1565</v>
      </c>
      <c r="C54" t="s">
        <v>1513</v>
      </c>
      <c r="D54">
        <v>2020</v>
      </c>
      <c r="E54">
        <v>0.46500000000000002</v>
      </c>
      <c r="F54">
        <v>2.64E-2</v>
      </c>
      <c r="G54" s="11">
        <v>2.4499999999999901E-69</v>
      </c>
      <c r="H54">
        <v>0.41299999999999998</v>
      </c>
      <c r="I54">
        <v>0.51700000000000002</v>
      </c>
      <c r="J54">
        <v>1.59</v>
      </c>
      <c r="K54">
        <v>1.51</v>
      </c>
      <c r="L54">
        <v>1.68</v>
      </c>
      <c r="M54">
        <v>-8.0199999999999998E-4</v>
      </c>
      <c r="N54">
        <v>5.8100000000000003E-4</v>
      </c>
      <c r="O54">
        <v>0.16800000000000001</v>
      </c>
      <c r="P54" t="s">
        <v>1509</v>
      </c>
      <c r="Q54">
        <v>4270</v>
      </c>
      <c r="R54">
        <v>2018</v>
      </c>
      <c r="S54" s="11">
        <v>3.0745000622962E-163</v>
      </c>
      <c r="T54" t="s">
        <v>1567</v>
      </c>
      <c r="U54" s="11">
        <v>8.0744716068772894E-68</v>
      </c>
    </row>
    <row r="55" spans="1:21" x14ac:dyDescent="0.2">
      <c r="A55" t="s">
        <v>20</v>
      </c>
      <c r="B55" t="s">
        <v>1565</v>
      </c>
      <c r="C55" t="s">
        <v>1514</v>
      </c>
      <c r="D55">
        <v>2020</v>
      </c>
      <c r="E55">
        <v>0.51300000000000001</v>
      </c>
      <c r="F55">
        <v>1.23E-2</v>
      </c>
      <c r="G55">
        <v>0</v>
      </c>
      <c r="H55">
        <v>0.48899999999999999</v>
      </c>
      <c r="I55">
        <v>0.53700000000000003</v>
      </c>
      <c r="J55">
        <v>1.67</v>
      </c>
      <c r="K55">
        <v>1.63</v>
      </c>
      <c r="L55">
        <v>1.71</v>
      </c>
      <c r="M55">
        <v>-8.0199999999999998E-4</v>
      </c>
      <c r="N55">
        <v>5.8100000000000003E-4</v>
      </c>
      <c r="O55">
        <v>0.16800000000000001</v>
      </c>
      <c r="P55" t="s">
        <v>1509</v>
      </c>
      <c r="Q55">
        <v>4270</v>
      </c>
      <c r="R55">
        <v>2018</v>
      </c>
      <c r="S55" s="11">
        <v>3.0745000622962E-163</v>
      </c>
      <c r="T55" t="s">
        <v>1568</v>
      </c>
      <c r="U55">
        <v>0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48FE2E-D650-DD48-98C9-5BE09D0C5B05}">
  <dimension ref="A1:U45"/>
  <sheetViews>
    <sheetView topLeftCell="B1" workbookViewId="0">
      <selection activeCell="D21" sqref="D21"/>
    </sheetView>
  </sheetViews>
  <sheetFormatPr baseColWidth="10" defaultRowHeight="16" x14ac:dyDescent="0.2"/>
  <cols>
    <col min="1" max="1" width="16.1640625" customWidth="1"/>
    <col min="2" max="2" width="27" customWidth="1"/>
    <col min="3" max="3" width="26.5" customWidth="1"/>
  </cols>
  <sheetData>
    <row r="1" spans="1:21" x14ac:dyDescent="0.2">
      <c r="A1" s="12" t="s">
        <v>1614</v>
      </c>
    </row>
    <row r="3" spans="1:21" s="12" customFormat="1" x14ac:dyDescent="0.2">
      <c r="A3" s="12" t="s">
        <v>1486</v>
      </c>
      <c r="B3" s="12" t="s">
        <v>1487</v>
      </c>
      <c r="C3" s="12" t="s">
        <v>1488</v>
      </c>
      <c r="D3" s="12" t="s">
        <v>1489</v>
      </c>
      <c r="E3" s="12" t="s">
        <v>1490</v>
      </c>
      <c r="F3" s="12" t="s">
        <v>1491</v>
      </c>
      <c r="G3" s="12" t="s">
        <v>1492</v>
      </c>
      <c r="H3" s="12" t="s">
        <v>1493</v>
      </c>
      <c r="I3" s="12" t="s">
        <v>1494</v>
      </c>
      <c r="J3" s="12" t="s">
        <v>1495</v>
      </c>
      <c r="K3" s="12" t="s">
        <v>1496</v>
      </c>
      <c r="L3" s="12" t="s">
        <v>1497</v>
      </c>
      <c r="M3" s="12" t="s">
        <v>1498</v>
      </c>
      <c r="N3" s="12" t="s">
        <v>1499</v>
      </c>
      <c r="O3" s="12" t="s">
        <v>1500</v>
      </c>
      <c r="P3" s="12" t="s">
        <v>1501</v>
      </c>
      <c r="Q3" s="12" t="s">
        <v>1502</v>
      </c>
      <c r="R3" s="12" t="s">
        <v>1503</v>
      </c>
      <c r="S3" s="12" t="s">
        <v>1504</v>
      </c>
      <c r="T3" s="12" t="s">
        <v>1505</v>
      </c>
      <c r="U3" s="12" t="s">
        <v>1506</v>
      </c>
    </row>
    <row r="4" spans="1:21" x14ac:dyDescent="0.2">
      <c r="A4" t="s">
        <v>1569</v>
      </c>
      <c r="B4" t="s">
        <v>1507</v>
      </c>
      <c r="C4" t="s">
        <v>1508</v>
      </c>
      <c r="D4">
        <v>1301</v>
      </c>
      <c r="E4">
        <v>1.2999999999999999E-2</v>
      </c>
      <c r="F4">
        <v>1.57E-3</v>
      </c>
      <c r="G4" s="11">
        <v>1.2699999999999999E-16</v>
      </c>
      <c r="H4">
        <v>9.9399999999999992E-3</v>
      </c>
      <c r="I4">
        <v>1.61E-2</v>
      </c>
      <c r="J4">
        <v>1.01</v>
      </c>
      <c r="K4">
        <v>1.01</v>
      </c>
      <c r="L4">
        <v>1.02</v>
      </c>
      <c r="M4">
        <v>2.0500000000000002E-3</v>
      </c>
      <c r="N4">
        <v>1.1999999999999999E-3</v>
      </c>
      <c r="O4">
        <v>8.8099999999999998E-2</v>
      </c>
      <c r="P4" t="s">
        <v>1509</v>
      </c>
      <c r="Q4">
        <v>2220</v>
      </c>
      <c r="R4">
        <v>1299</v>
      </c>
      <c r="S4" s="11">
        <v>3.3754713112183603E-51</v>
      </c>
      <c r="T4" t="s">
        <v>1570</v>
      </c>
      <c r="U4" s="11">
        <v>3.8076279611431402E-15</v>
      </c>
    </row>
    <row r="5" spans="1:21" x14ac:dyDescent="0.2">
      <c r="A5" t="s">
        <v>1569</v>
      </c>
      <c r="B5" t="s">
        <v>1507</v>
      </c>
      <c r="C5" t="s">
        <v>1511</v>
      </c>
      <c r="D5">
        <v>1301</v>
      </c>
      <c r="E5">
        <v>1.2E-2</v>
      </c>
      <c r="F5">
        <v>1.9599999999999999E-3</v>
      </c>
      <c r="G5" s="11">
        <v>8.9600000000000001E-10</v>
      </c>
      <c r="H5">
        <v>8.1700000000000002E-3</v>
      </c>
      <c r="I5">
        <v>1.5800000000000002E-2</v>
      </c>
      <c r="J5">
        <v>1.01</v>
      </c>
      <c r="K5">
        <v>1.01</v>
      </c>
      <c r="L5">
        <v>1.02</v>
      </c>
      <c r="M5">
        <v>2.0500000000000002E-3</v>
      </c>
      <c r="N5">
        <v>1.1999999999999999E-3</v>
      </c>
      <c r="O5">
        <v>8.8099999999999998E-2</v>
      </c>
      <c r="P5" t="s">
        <v>1509</v>
      </c>
      <c r="Q5">
        <v>2220</v>
      </c>
      <c r="R5">
        <v>1299</v>
      </c>
      <c r="S5" s="11">
        <v>3.3754713112183603E-51</v>
      </c>
      <c r="T5" t="s">
        <v>1570</v>
      </c>
      <c r="U5" s="11">
        <v>2.06080732536877E-8</v>
      </c>
    </row>
    <row r="6" spans="1:21" x14ac:dyDescent="0.2">
      <c r="A6" t="s">
        <v>1569</v>
      </c>
      <c r="B6" t="s">
        <v>1507</v>
      </c>
      <c r="C6" t="s">
        <v>1513</v>
      </c>
      <c r="D6">
        <v>1301</v>
      </c>
      <c r="E6">
        <v>1.2699999999999999E-2</v>
      </c>
      <c r="F6">
        <v>2.0899999999999998E-3</v>
      </c>
      <c r="G6" s="11">
        <v>1.2E-9</v>
      </c>
      <c r="H6">
        <v>8.6300000000000005E-3</v>
      </c>
      <c r="I6">
        <v>1.6799999999999999E-2</v>
      </c>
      <c r="J6">
        <v>1.01</v>
      </c>
      <c r="K6">
        <v>1.01</v>
      </c>
      <c r="L6">
        <v>1.02</v>
      </c>
      <c r="M6">
        <v>2.0500000000000002E-3</v>
      </c>
      <c r="N6">
        <v>1.1999999999999999E-3</v>
      </c>
      <c r="O6">
        <v>8.8099999999999998E-2</v>
      </c>
      <c r="P6" t="s">
        <v>1509</v>
      </c>
      <c r="Q6">
        <v>2220</v>
      </c>
      <c r="R6">
        <v>1299</v>
      </c>
      <c r="S6" s="11">
        <v>3.3754713112183603E-51</v>
      </c>
      <c r="T6" t="s">
        <v>1570</v>
      </c>
      <c r="U6" s="11">
        <v>2.63808429635954E-8</v>
      </c>
    </row>
    <row r="7" spans="1:21" x14ac:dyDescent="0.2">
      <c r="A7" t="s">
        <v>1569</v>
      </c>
      <c r="B7" t="s">
        <v>1515</v>
      </c>
      <c r="C7" t="s">
        <v>1508</v>
      </c>
      <c r="D7">
        <v>2320</v>
      </c>
      <c r="E7">
        <v>0.29499999999999998</v>
      </c>
      <c r="F7">
        <v>1.89E-2</v>
      </c>
      <c r="G7" s="11">
        <v>1.04E-54</v>
      </c>
      <c r="H7">
        <v>0.25800000000000001</v>
      </c>
      <c r="I7">
        <v>0.33200000000000002</v>
      </c>
      <c r="J7">
        <v>1.34</v>
      </c>
      <c r="K7">
        <v>1.29</v>
      </c>
      <c r="L7">
        <v>1.39</v>
      </c>
      <c r="M7">
        <v>1.7600000000000001E-3</v>
      </c>
      <c r="N7">
        <v>5.53E-4</v>
      </c>
      <c r="O7">
        <v>1.49E-3</v>
      </c>
      <c r="P7" t="s">
        <v>1509</v>
      </c>
      <c r="Q7">
        <v>3480</v>
      </c>
      <c r="R7">
        <v>2318</v>
      </c>
      <c r="S7" s="11">
        <v>3.8745688236817098E-50</v>
      </c>
      <c r="T7" t="s">
        <v>1571</v>
      </c>
      <c r="U7" s="11">
        <v>4.6615242211313205E-53</v>
      </c>
    </row>
    <row r="8" spans="1:21" x14ac:dyDescent="0.2">
      <c r="A8" t="s">
        <v>1569</v>
      </c>
      <c r="B8" t="s">
        <v>1515</v>
      </c>
      <c r="C8" t="s">
        <v>1511</v>
      </c>
      <c r="D8">
        <v>2320</v>
      </c>
      <c r="E8">
        <v>0.316</v>
      </c>
      <c r="F8">
        <v>3.56E-2</v>
      </c>
      <c r="G8" s="11">
        <v>7.5299999999999996E-19</v>
      </c>
      <c r="H8">
        <v>0.246</v>
      </c>
      <c r="I8">
        <v>0.38600000000000001</v>
      </c>
      <c r="J8">
        <v>1.37</v>
      </c>
      <c r="K8">
        <v>1.28</v>
      </c>
      <c r="L8">
        <v>1.47</v>
      </c>
      <c r="M8">
        <v>1.7600000000000001E-3</v>
      </c>
      <c r="N8">
        <v>5.53E-4</v>
      </c>
      <c r="O8">
        <v>1.49E-3</v>
      </c>
      <c r="P8" t="s">
        <v>1509</v>
      </c>
      <c r="Q8">
        <v>3480</v>
      </c>
      <c r="R8">
        <v>2318</v>
      </c>
      <c r="S8" s="11">
        <v>3.8745688236817098E-50</v>
      </c>
      <c r="T8" t="s">
        <v>1572</v>
      </c>
      <c r="U8" s="11">
        <v>2.48351898770306E-17</v>
      </c>
    </row>
    <row r="9" spans="1:21" x14ac:dyDescent="0.2">
      <c r="A9" t="s">
        <v>1569</v>
      </c>
      <c r="B9" t="s">
        <v>1515</v>
      </c>
      <c r="C9" t="s">
        <v>1513</v>
      </c>
      <c r="D9">
        <v>2320</v>
      </c>
      <c r="E9">
        <v>0.316</v>
      </c>
      <c r="F9">
        <v>3.9800000000000002E-2</v>
      </c>
      <c r="G9" s="11">
        <v>1.9299999999999998E-15</v>
      </c>
      <c r="H9">
        <v>0.23799999999999999</v>
      </c>
      <c r="I9">
        <v>0.39400000000000002</v>
      </c>
      <c r="J9">
        <v>1.37</v>
      </c>
      <c r="K9">
        <v>1.27</v>
      </c>
      <c r="L9">
        <v>1.48</v>
      </c>
      <c r="M9">
        <v>1.7600000000000001E-3</v>
      </c>
      <c r="N9">
        <v>5.53E-4</v>
      </c>
      <c r="O9">
        <v>1.49E-3</v>
      </c>
      <c r="P9" t="s">
        <v>1509</v>
      </c>
      <c r="Q9">
        <v>3480</v>
      </c>
      <c r="R9">
        <v>2318</v>
      </c>
      <c r="S9" s="11">
        <v>3.8745688236817098E-50</v>
      </c>
      <c r="T9" t="s">
        <v>1573</v>
      </c>
      <c r="U9" s="11">
        <v>5.5873241697177398E-14</v>
      </c>
    </row>
    <row r="10" spans="1:21" x14ac:dyDescent="0.2">
      <c r="A10" t="s">
        <v>1569</v>
      </c>
      <c r="B10" t="s">
        <v>1520</v>
      </c>
      <c r="C10" t="s">
        <v>1508</v>
      </c>
      <c r="D10">
        <v>1387</v>
      </c>
      <c r="E10">
        <v>2.1700000000000001E-2</v>
      </c>
      <c r="F10">
        <v>2.5999999999999999E-3</v>
      </c>
      <c r="G10" s="11">
        <v>5.9100000000000001E-17</v>
      </c>
      <c r="H10">
        <v>1.66E-2</v>
      </c>
      <c r="I10">
        <v>2.6800000000000001E-2</v>
      </c>
      <c r="J10">
        <v>1.02</v>
      </c>
      <c r="K10">
        <v>1.02</v>
      </c>
      <c r="L10">
        <v>1.03</v>
      </c>
      <c r="M10">
        <v>1.7799999999999999E-3</v>
      </c>
      <c r="N10">
        <v>1.14E-3</v>
      </c>
      <c r="O10">
        <v>0.12</v>
      </c>
      <c r="P10" t="s">
        <v>1509</v>
      </c>
      <c r="Q10">
        <v>2340</v>
      </c>
      <c r="R10">
        <v>1385</v>
      </c>
      <c r="S10" s="11">
        <v>4.7716390780773202E-52</v>
      </c>
      <c r="T10" t="s">
        <v>1574</v>
      </c>
      <c r="U10" s="11">
        <v>1.83121778066509E-15</v>
      </c>
    </row>
    <row r="11" spans="1:21" x14ac:dyDescent="0.2">
      <c r="A11" t="s">
        <v>1569</v>
      </c>
      <c r="B11" t="s">
        <v>1520</v>
      </c>
      <c r="C11" t="s">
        <v>1511</v>
      </c>
      <c r="D11">
        <v>1387</v>
      </c>
      <c r="E11">
        <v>2.3599999999999999E-2</v>
      </c>
      <c r="F11">
        <v>3.5100000000000001E-3</v>
      </c>
      <c r="G11" s="11">
        <v>1.7199999999999999E-11</v>
      </c>
      <c r="H11">
        <v>1.67E-2</v>
      </c>
      <c r="I11">
        <v>3.0499999999999999E-2</v>
      </c>
      <c r="J11">
        <v>1.02</v>
      </c>
      <c r="K11">
        <v>1.02</v>
      </c>
      <c r="L11">
        <v>1.03</v>
      </c>
      <c r="M11">
        <v>1.7799999999999999E-3</v>
      </c>
      <c r="N11">
        <v>1.14E-3</v>
      </c>
      <c r="O11">
        <v>0.12</v>
      </c>
      <c r="P11" t="s">
        <v>1509</v>
      </c>
      <c r="Q11">
        <v>2340</v>
      </c>
      <c r="R11">
        <v>1385</v>
      </c>
      <c r="S11" s="11">
        <v>4.7716390780773202E-52</v>
      </c>
      <c r="T11" t="s">
        <v>1574</v>
      </c>
      <c r="U11" s="11">
        <v>4.1220007166286602E-10</v>
      </c>
    </row>
    <row r="12" spans="1:21" x14ac:dyDescent="0.2">
      <c r="A12" t="s">
        <v>1569</v>
      </c>
      <c r="B12" t="s">
        <v>1520</v>
      </c>
      <c r="C12" t="s">
        <v>1513</v>
      </c>
      <c r="D12">
        <v>1387</v>
      </c>
      <c r="E12">
        <v>2.4899999999999999E-2</v>
      </c>
      <c r="F12">
        <v>3.3999999999999998E-3</v>
      </c>
      <c r="G12" s="11">
        <v>2.7699999999999998E-13</v>
      </c>
      <c r="H12">
        <v>1.8200000000000001E-2</v>
      </c>
      <c r="I12">
        <v>3.15E-2</v>
      </c>
      <c r="J12">
        <v>1.03</v>
      </c>
      <c r="K12">
        <v>1.02</v>
      </c>
      <c r="L12">
        <v>1.03</v>
      </c>
      <c r="M12">
        <v>1.7799999999999999E-3</v>
      </c>
      <c r="N12">
        <v>1.14E-3</v>
      </c>
      <c r="O12">
        <v>0.12</v>
      </c>
      <c r="P12" t="s">
        <v>1509</v>
      </c>
      <c r="Q12">
        <v>2340</v>
      </c>
      <c r="R12">
        <v>1385</v>
      </c>
      <c r="S12" s="11">
        <v>4.7716390780773202E-52</v>
      </c>
      <c r="T12" t="s">
        <v>1574</v>
      </c>
      <c r="U12" s="11">
        <v>7.4884912961545598E-12</v>
      </c>
    </row>
    <row r="13" spans="1:21" x14ac:dyDescent="0.2">
      <c r="A13" t="s">
        <v>1569</v>
      </c>
      <c r="B13" t="s">
        <v>1523</v>
      </c>
      <c r="C13" t="s">
        <v>1508</v>
      </c>
      <c r="D13">
        <v>1175</v>
      </c>
      <c r="E13">
        <v>-0.112</v>
      </c>
      <c r="F13">
        <v>1.9199999999999998E-2</v>
      </c>
      <c r="G13" s="11">
        <v>6.0300000000000001E-9</v>
      </c>
      <c r="H13">
        <v>-0.14899999999999999</v>
      </c>
      <c r="I13">
        <v>-7.3899999999999993E-2</v>
      </c>
      <c r="J13">
        <v>0.89400000000000002</v>
      </c>
      <c r="K13">
        <v>0.86099999999999999</v>
      </c>
      <c r="L13">
        <v>0.92900000000000005</v>
      </c>
      <c r="M13">
        <v>-2.9799999999999998E-4</v>
      </c>
      <c r="N13">
        <v>8.8500000000000004E-4</v>
      </c>
      <c r="O13">
        <v>0.73599999999999999</v>
      </c>
      <c r="P13" t="s">
        <v>1509</v>
      </c>
      <c r="Q13">
        <v>2080</v>
      </c>
      <c r="R13">
        <v>1173</v>
      </c>
      <c r="S13" s="11">
        <v>3.35243254782759E-53</v>
      </c>
      <c r="T13" t="s">
        <v>1575</v>
      </c>
      <c r="U13" s="11">
        <v>1.26551529756533E-7</v>
      </c>
    </row>
    <row r="14" spans="1:21" x14ac:dyDescent="0.2">
      <c r="A14" t="s">
        <v>1569</v>
      </c>
      <c r="B14" t="s">
        <v>1523</v>
      </c>
      <c r="C14" t="s">
        <v>1511</v>
      </c>
      <c r="D14">
        <v>1175</v>
      </c>
      <c r="E14">
        <v>-2.07E-2</v>
      </c>
      <c r="F14">
        <v>2.75E-2</v>
      </c>
      <c r="G14">
        <v>0.45200000000000001</v>
      </c>
      <c r="H14">
        <v>-7.4700000000000003E-2</v>
      </c>
      <c r="I14">
        <v>3.3300000000000003E-2</v>
      </c>
      <c r="J14">
        <v>0.97899999999999998</v>
      </c>
      <c r="K14">
        <v>0.92800000000000005</v>
      </c>
      <c r="L14">
        <v>1.03</v>
      </c>
      <c r="M14">
        <v>-2.9799999999999998E-4</v>
      </c>
      <c r="N14">
        <v>8.8500000000000004E-4</v>
      </c>
      <c r="O14">
        <v>0.73599999999999999</v>
      </c>
      <c r="P14" t="s">
        <v>1509</v>
      </c>
      <c r="Q14">
        <v>2080</v>
      </c>
      <c r="R14">
        <v>1173</v>
      </c>
      <c r="S14" s="11">
        <v>3.35243254782759E-53</v>
      </c>
      <c r="T14" t="s">
        <v>1576</v>
      </c>
      <c r="U14">
        <v>1</v>
      </c>
    </row>
    <row r="15" spans="1:21" x14ac:dyDescent="0.2">
      <c r="A15" t="s">
        <v>1569</v>
      </c>
      <c r="B15" t="s">
        <v>1523</v>
      </c>
      <c r="C15" t="s">
        <v>1513</v>
      </c>
      <c r="D15">
        <v>1175</v>
      </c>
      <c r="E15">
        <v>1.01E-3</v>
      </c>
      <c r="F15">
        <v>2.81E-2</v>
      </c>
      <c r="G15">
        <v>0.97099999999999997</v>
      </c>
      <c r="H15">
        <v>-5.3999999999999999E-2</v>
      </c>
      <c r="I15">
        <v>5.6000000000000001E-2</v>
      </c>
      <c r="J15">
        <v>1</v>
      </c>
      <c r="K15">
        <v>0.94699999999999995</v>
      </c>
      <c r="L15">
        <v>1.06</v>
      </c>
      <c r="M15">
        <v>-2.9799999999999998E-4</v>
      </c>
      <c r="N15">
        <v>8.8500000000000004E-4</v>
      </c>
      <c r="O15">
        <v>0.73599999999999999</v>
      </c>
      <c r="P15" t="s">
        <v>1509</v>
      </c>
      <c r="Q15">
        <v>2080</v>
      </c>
      <c r="R15">
        <v>1173</v>
      </c>
      <c r="S15" s="11">
        <v>3.35243254782759E-53</v>
      </c>
      <c r="T15" t="s">
        <v>1577</v>
      </c>
      <c r="U15">
        <v>1</v>
      </c>
    </row>
    <row r="16" spans="1:21" x14ac:dyDescent="0.2">
      <c r="A16" t="s">
        <v>1569</v>
      </c>
      <c r="B16" t="s">
        <v>1528</v>
      </c>
      <c r="C16" t="s">
        <v>1508</v>
      </c>
      <c r="D16">
        <v>46</v>
      </c>
      <c r="E16">
        <v>-1.3599999999999999E-2</v>
      </c>
      <c r="F16">
        <v>0.20599999999999999</v>
      </c>
      <c r="G16">
        <v>0.94699999999999995</v>
      </c>
      <c r="H16">
        <v>-0.41699999999999998</v>
      </c>
      <c r="I16">
        <v>0.39</v>
      </c>
      <c r="J16">
        <v>0.98699999999999999</v>
      </c>
      <c r="K16">
        <v>0.65900000000000003</v>
      </c>
      <c r="L16">
        <v>1.48</v>
      </c>
      <c r="M16">
        <v>4.3299999999999996E-3</v>
      </c>
      <c r="N16">
        <v>7.5700000000000003E-3</v>
      </c>
      <c r="O16">
        <v>0.56999999999999995</v>
      </c>
      <c r="P16" t="s">
        <v>1509</v>
      </c>
      <c r="Q16">
        <v>117</v>
      </c>
      <c r="R16">
        <v>44</v>
      </c>
      <c r="S16" s="11">
        <v>1.78127798171715E-8</v>
      </c>
      <c r="T16" t="s">
        <v>1578</v>
      </c>
      <c r="U16">
        <v>1</v>
      </c>
    </row>
    <row r="17" spans="1:21" x14ac:dyDescent="0.2">
      <c r="A17" t="s">
        <v>1569</v>
      </c>
      <c r="B17" t="s">
        <v>1528</v>
      </c>
      <c r="C17" t="s">
        <v>1511</v>
      </c>
      <c r="D17">
        <v>46</v>
      </c>
      <c r="E17">
        <v>0.18099999999999999</v>
      </c>
      <c r="F17">
        <v>0.214</v>
      </c>
      <c r="G17">
        <v>0.39800000000000002</v>
      </c>
      <c r="H17">
        <v>-0.23899999999999999</v>
      </c>
      <c r="I17">
        <v>0.60099999999999998</v>
      </c>
      <c r="J17">
        <v>1.2</v>
      </c>
      <c r="K17">
        <v>0.78700000000000003</v>
      </c>
      <c r="L17">
        <v>1.82</v>
      </c>
      <c r="M17">
        <v>4.3299999999999996E-3</v>
      </c>
      <c r="N17">
        <v>7.5700000000000003E-3</v>
      </c>
      <c r="O17">
        <v>0.56999999999999995</v>
      </c>
      <c r="P17" t="s">
        <v>1509</v>
      </c>
      <c r="Q17">
        <v>117</v>
      </c>
      <c r="R17">
        <v>44</v>
      </c>
      <c r="S17" s="11">
        <v>1.78127798171715E-8</v>
      </c>
      <c r="T17" t="s">
        <v>1579</v>
      </c>
      <c r="U17">
        <v>1</v>
      </c>
    </row>
    <row r="18" spans="1:21" x14ac:dyDescent="0.2">
      <c r="A18" t="s">
        <v>1569</v>
      </c>
      <c r="B18" t="s">
        <v>1528</v>
      </c>
      <c r="C18" t="s">
        <v>1513</v>
      </c>
      <c r="D18">
        <v>46</v>
      </c>
      <c r="E18">
        <v>0.193</v>
      </c>
      <c r="F18">
        <v>0.21199999999999999</v>
      </c>
      <c r="G18">
        <v>0.36099999999999999</v>
      </c>
      <c r="H18">
        <v>-0.221</v>
      </c>
      <c r="I18">
        <v>0.60799999999999998</v>
      </c>
      <c r="J18">
        <v>1.21</v>
      </c>
      <c r="K18">
        <v>0.80200000000000005</v>
      </c>
      <c r="L18">
        <v>1.84</v>
      </c>
      <c r="M18">
        <v>4.3299999999999996E-3</v>
      </c>
      <c r="N18">
        <v>7.5700000000000003E-3</v>
      </c>
      <c r="O18">
        <v>0.56999999999999995</v>
      </c>
      <c r="P18" t="s">
        <v>1509</v>
      </c>
      <c r="Q18">
        <v>117</v>
      </c>
      <c r="R18">
        <v>44</v>
      </c>
      <c r="S18" s="11">
        <v>1.78127798171715E-8</v>
      </c>
      <c r="T18" t="s">
        <v>1580</v>
      </c>
      <c r="U18">
        <v>1</v>
      </c>
    </row>
    <row r="19" spans="1:21" x14ac:dyDescent="0.2">
      <c r="A19" t="s">
        <v>1569</v>
      </c>
      <c r="B19" t="s">
        <v>19</v>
      </c>
      <c r="C19" t="s">
        <v>1508</v>
      </c>
      <c r="D19">
        <v>149</v>
      </c>
      <c r="E19">
        <v>8.9700000000000002E-2</v>
      </c>
      <c r="F19">
        <v>8.2400000000000001E-2</v>
      </c>
      <c r="G19">
        <v>0.27700000000000002</v>
      </c>
      <c r="H19">
        <v>-7.1900000000000006E-2</v>
      </c>
      <c r="I19">
        <v>0.251</v>
      </c>
      <c r="J19">
        <v>1.0900000000000001</v>
      </c>
      <c r="K19">
        <v>0.93100000000000005</v>
      </c>
      <c r="L19">
        <v>1.29</v>
      </c>
      <c r="M19">
        <v>2.0500000000000002E-3</v>
      </c>
      <c r="N19">
        <v>2.4299999999999999E-3</v>
      </c>
      <c r="O19">
        <v>0.4</v>
      </c>
      <c r="P19" t="s">
        <v>1509</v>
      </c>
      <c r="Q19">
        <v>224</v>
      </c>
      <c r="R19">
        <v>147</v>
      </c>
      <c r="S19">
        <v>4.0350828919069898E-5</v>
      </c>
      <c r="T19" t="s">
        <v>1581</v>
      </c>
      <c r="U19">
        <v>1</v>
      </c>
    </row>
    <row r="20" spans="1:21" x14ac:dyDescent="0.2">
      <c r="A20" t="s">
        <v>1569</v>
      </c>
      <c r="B20" t="s">
        <v>19</v>
      </c>
      <c r="C20" t="s">
        <v>1511</v>
      </c>
      <c r="D20">
        <v>149</v>
      </c>
      <c r="E20">
        <v>4.2000000000000003E-2</v>
      </c>
      <c r="F20">
        <v>0.112</v>
      </c>
      <c r="G20">
        <v>0.70699999999999996</v>
      </c>
      <c r="H20">
        <v>-0.17699999999999999</v>
      </c>
      <c r="I20">
        <v>0.26100000000000001</v>
      </c>
      <c r="J20">
        <v>1.04</v>
      </c>
      <c r="K20">
        <v>0.83799999999999997</v>
      </c>
      <c r="L20">
        <v>1.3</v>
      </c>
      <c r="M20">
        <v>2.0500000000000002E-3</v>
      </c>
      <c r="N20">
        <v>2.4299999999999999E-3</v>
      </c>
      <c r="O20">
        <v>0.4</v>
      </c>
      <c r="P20" t="s">
        <v>1509</v>
      </c>
      <c r="Q20">
        <v>224</v>
      </c>
      <c r="R20">
        <v>147</v>
      </c>
      <c r="S20">
        <v>4.0350828919069898E-5</v>
      </c>
      <c r="T20" t="s">
        <v>1582</v>
      </c>
      <c r="U20">
        <v>1</v>
      </c>
    </row>
    <row r="21" spans="1:21" x14ac:dyDescent="0.2">
      <c r="A21" t="s">
        <v>1569</v>
      </c>
      <c r="B21" t="s">
        <v>19</v>
      </c>
      <c r="C21" t="s">
        <v>1513</v>
      </c>
      <c r="D21">
        <v>149</v>
      </c>
      <c r="E21">
        <v>0.04</v>
      </c>
      <c r="F21">
        <v>0.11</v>
      </c>
      <c r="G21">
        <v>0.71599999999999997</v>
      </c>
      <c r="H21">
        <v>-0.17499999999999999</v>
      </c>
      <c r="I21">
        <v>0.255</v>
      </c>
      <c r="J21">
        <v>1.04</v>
      </c>
      <c r="K21">
        <v>0.83899999999999997</v>
      </c>
      <c r="L21">
        <v>1.29</v>
      </c>
      <c r="M21">
        <v>2.0500000000000002E-3</v>
      </c>
      <c r="N21">
        <v>2.4299999999999999E-3</v>
      </c>
      <c r="O21">
        <v>0.4</v>
      </c>
      <c r="P21" t="s">
        <v>1509</v>
      </c>
      <c r="Q21">
        <v>224</v>
      </c>
      <c r="R21">
        <v>147</v>
      </c>
      <c r="S21">
        <v>4.0350828919069898E-5</v>
      </c>
      <c r="T21" t="s">
        <v>1583</v>
      </c>
      <c r="U21">
        <v>1</v>
      </c>
    </row>
    <row r="22" spans="1:21" x14ac:dyDescent="0.2">
      <c r="A22" t="s">
        <v>1569</v>
      </c>
      <c r="B22" t="s">
        <v>17</v>
      </c>
      <c r="C22" t="s">
        <v>1508</v>
      </c>
      <c r="D22">
        <v>1479</v>
      </c>
      <c r="E22">
        <v>0.11600000000000001</v>
      </c>
      <c r="F22">
        <v>2.3400000000000001E-2</v>
      </c>
      <c r="G22" s="11">
        <v>7.5700000000000002E-7</v>
      </c>
      <c r="H22">
        <v>6.9800000000000001E-2</v>
      </c>
      <c r="I22">
        <v>0.161</v>
      </c>
      <c r="J22">
        <v>1.1200000000000001</v>
      </c>
      <c r="K22">
        <v>1.07</v>
      </c>
      <c r="L22">
        <v>1.18</v>
      </c>
      <c r="M22">
        <v>-1.7600000000000001E-3</v>
      </c>
      <c r="N22">
        <v>1.0399999999999999E-3</v>
      </c>
      <c r="O22">
        <v>8.9899999999999994E-2</v>
      </c>
      <c r="P22" t="s">
        <v>1509</v>
      </c>
      <c r="Q22">
        <v>1880</v>
      </c>
      <c r="R22">
        <v>1477</v>
      </c>
      <c r="S22" s="11">
        <v>5.7993576939946303E-12</v>
      </c>
      <c r="T22" t="s">
        <v>1584</v>
      </c>
      <c r="U22">
        <v>1.4374806257148799E-5</v>
      </c>
    </row>
    <row r="23" spans="1:21" x14ac:dyDescent="0.2">
      <c r="A23" t="s">
        <v>1569</v>
      </c>
      <c r="B23" t="s">
        <v>17</v>
      </c>
      <c r="C23" t="s">
        <v>1511</v>
      </c>
      <c r="D23">
        <v>1479</v>
      </c>
      <c r="E23">
        <v>0.13900000000000001</v>
      </c>
      <c r="F23">
        <v>3.4299999999999997E-2</v>
      </c>
      <c r="G23">
        <v>5.3100000000000003E-5</v>
      </c>
      <c r="H23">
        <v>7.1499999999999994E-2</v>
      </c>
      <c r="I23">
        <v>0.20599999999999999</v>
      </c>
      <c r="J23">
        <v>1.1499999999999999</v>
      </c>
      <c r="K23">
        <v>1.07</v>
      </c>
      <c r="L23">
        <v>1.23</v>
      </c>
      <c r="M23">
        <v>-1.7600000000000001E-3</v>
      </c>
      <c r="N23">
        <v>1.0399999999999999E-3</v>
      </c>
      <c r="O23">
        <v>8.9899999999999994E-2</v>
      </c>
      <c r="P23" t="s">
        <v>1509</v>
      </c>
      <c r="Q23">
        <v>1880</v>
      </c>
      <c r="R23">
        <v>1477</v>
      </c>
      <c r="S23" s="11">
        <v>5.7993576939946303E-12</v>
      </c>
      <c r="T23" t="s">
        <v>1585</v>
      </c>
      <c r="U23">
        <v>9.5589788983170196E-4</v>
      </c>
    </row>
    <row r="24" spans="1:21" x14ac:dyDescent="0.2">
      <c r="A24" t="s">
        <v>1569</v>
      </c>
      <c r="B24" t="s">
        <v>17</v>
      </c>
      <c r="C24" t="s">
        <v>1513</v>
      </c>
      <c r="D24">
        <v>1479</v>
      </c>
      <c r="E24">
        <v>0.13400000000000001</v>
      </c>
      <c r="F24">
        <v>3.4200000000000001E-2</v>
      </c>
      <c r="G24">
        <v>8.6000000000000003E-5</v>
      </c>
      <c r="H24">
        <v>6.7299999999999999E-2</v>
      </c>
      <c r="I24">
        <v>0.20100000000000001</v>
      </c>
      <c r="J24">
        <v>1.1399999999999999</v>
      </c>
      <c r="K24">
        <v>1.07</v>
      </c>
      <c r="L24">
        <v>1.22</v>
      </c>
      <c r="M24">
        <v>-1.7600000000000001E-3</v>
      </c>
      <c r="N24">
        <v>1.0399999999999999E-3</v>
      </c>
      <c r="O24">
        <v>8.9899999999999994E-2</v>
      </c>
      <c r="P24" t="s">
        <v>1509</v>
      </c>
      <c r="Q24">
        <v>1880</v>
      </c>
      <c r="R24">
        <v>1477</v>
      </c>
      <c r="S24" s="11">
        <v>5.7993576939946303E-12</v>
      </c>
      <c r="T24" t="s">
        <v>1586</v>
      </c>
      <c r="U24">
        <v>1.4621360328553601E-3</v>
      </c>
    </row>
    <row r="25" spans="1:21" x14ac:dyDescent="0.2">
      <c r="A25" t="s">
        <v>1569</v>
      </c>
      <c r="B25" t="s">
        <v>1541</v>
      </c>
      <c r="C25" t="s">
        <v>1508</v>
      </c>
      <c r="D25">
        <v>856</v>
      </c>
      <c r="E25">
        <v>0.30499999999999999</v>
      </c>
      <c r="F25">
        <v>1.9300000000000001E-2</v>
      </c>
      <c r="G25" s="11">
        <v>6.8900000000000004E-56</v>
      </c>
      <c r="H25">
        <v>0.26700000000000002</v>
      </c>
      <c r="I25">
        <v>0.34300000000000003</v>
      </c>
      <c r="J25">
        <v>1.36</v>
      </c>
      <c r="K25">
        <v>1.31</v>
      </c>
      <c r="L25">
        <v>1.41</v>
      </c>
      <c r="M25">
        <v>3.5599999999999998E-4</v>
      </c>
      <c r="N25">
        <v>1.0300000000000001E-3</v>
      </c>
      <c r="O25">
        <v>0.73</v>
      </c>
      <c r="P25" t="s">
        <v>1509</v>
      </c>
      <c r="Q25">
        <v>1760</v>
      </c>
      <c r="R25">
        <v>854</v>
      </c>
      <c r="S25" s="11">
        <v>2.7518159783155098E-65</v>
      </c>
      <c r="T25" t="s">
        <v>1587</v>
      </c>
      <c r="U25" s="11">
        <v>3.1679089684738602E-54</v>
      </c>
    </row>
    <row r="26" spans="1:21" x14ac:dyDescent="0.2">
      <c r="A26" t="s">
        <v>1569</v>
      </c>
      <c r="B26" t="s">
        <v>1541</v>
      </c>
      <c r="C26" t="s">
        <v>1511</v>
      </c>
      <c r="D26">
        <v>856</v>
      </c>
      <c r="E26">
        <v>0.23699999999999999</v>
      </c>
      <c r="F26">
        <v>2.6499999999999999E-2</v>
      </c>
      <c r="G26" s="11">
        <v>4.1599999999999999E-19</v>
      </c>
      <c r="H26">
        <v>0.185</v>
      </c>
      <c r="I26">
        <v>0.28899999999999998</v>
      </c>
      <c r="J26">
        <v>1.27</v>
      </c>
      <c r="K26">
        <v>1.2</v>
      </c>
      <c r="L26">
        <v>1.33</v>
      </c>
      <c r="M26">
        <v>3.5599999999999998E-4</v>
      </c>
      <c r="N26">
        <v>1.0300000000000001E-3</v>
      </c>
      <c r="O26">
        <v>0.73</v>
      </c>
      <c r="P26" t="s">
        <v>1509</v>
      </c>
      <c r="Q26">
        <v>1760</v>
      </c>
      <c r="R26">
        <v>854</v>
      </c>
      <c r="S26" s="11">
        <v>2.7518159783155098E-65</v>
      </c>
      <c r="T26" t="s">
        <v>1588</v>
      </c>
      <c r="U26" s="11">
        <v>1.41520049719912E-17</v>
      </c>
    </row>
    <row r="27" spans="1:21" x14ac:dyDescent="0.2">
      <c r="A27" t="s">
        <v>1569</v>
      </c>
      <c r="B27" t="s">
        <v>1541</v>
      </c>
      <c r="C27" t="s">
        <v>1513</v>
      </c>
      <c r="D27">
        <v>856</v>
      </c>
      <c r="E27">
        <v>0.23599999999999999</v>
      </c>
      <c r="F27">
        <v>2.7400000000000001E-2</v>
      </c>
      <c r="G27" s="11">
        <v>7.5099999999999993E-18</v>
      </c>
      <c r="H27">
        <v>0.182</v>
      </c>
      <c r="I27">
        <v>0.28999999999999998</v>
      </c>
      <c r="J27">
        <v>1.27</v>
      </c>
      <c r="K27">
        <v>1.2</v>
      </c>
      <c r="L27">
        <v>1.34</v>
      </c>
      <c r="M27">
        <v>3.5599999999999998E-4</v>
      </c>
      <c r="N27">
        <v>1.0300000000000001E-3</v>
      </c>
      <c r="O27">
        <v>0.73</v>
      </c>
      <c r="P27" t="s">
        <v>1509</v>
      </c>
      <c r="Q27">
        <v>1760</v>
      </c>
      <c r="R27">
        <v>854</v>
      </c>
      <c r="S27" s="11">
        <v>2.7518159783155098E-65</v>
      </c>
      <c r="T27" t="s">
        <v>1589</v>
      </c>
      <c r="U27" s="11">
        <v>2.4036781208671202E-16</v>
      </c>
    </row>
    <row r="28" spans="1:21" x14ac:dyDescent="0.2">
      <c r="A28" t="s">
        <v>1569</v>
      </c>
      <c r="B28" t="s">
        <v>1546</v>
      </c>
      <c r="C28" t="s">
        <v>1508</v>
      </c>
      <c r="D28">
        <v>2727</v>
      </c>
      <c r="E28">
        <v>-0.192</v>
      </c>
      <c r="F28">
        <v>1.7299999999999999E-2</v>
      </c>
      <c r="G28" s="11">
        <v>1.1600000000000001E-28</v>
      </c>
      <c r="H28">
        <v>-0.22500000000000001</v>
      </c>
      <c r="I28">
        <v>-0.158</v>
      </c>
      <c r="J28">
        <v>0.82599999999999996</v>
      </c>
      <c r="K28">
        <v>0.79800000000000004</v>
      </c>
      <c r="L28">
        <v>0.85399999999999998</v>
      </c>
      <c r="M28">
        <v>-1.8500000000000001E-3</v>
      </c>
      <c r="N28">
        <v>5.04E-4</v>
      </c>
      <c r="O28">
        <v>2.3900000000000001E-4</v>
      </c>
      <c r="P28" t="s">
        <v>1509</v>
      </c>
      <c r="Q28">
        <v>4250</v>
      </c>
      <c r="R28">
        <v>2725</v>
      </c>
      <c r="S28" s="11">
        <v>5.7707225907794499E-71</v>
      </c>
      <c r="T28" t="s">
        <v>1590</v>
      </c>
      <c r="U28" s="11">
        <v>4.2838676600595603E-27</v>
      </c>
    </row>
    <row r="29" spans="1:21" x14ac:dyDescent="0.2">
      <c r="A29" t="s">
        <v>1569</v>
      </c>
      <c r="B29" t="s">
        <v>1546</v>
      </c>
      <c r="C29" t="s">
        <v>1511</v>
      </c>
      <c r="D29">
        <v>2727</v>
      </c>
      <c r="E29">
        <v>-9.1800000000000007E-2</v>
      </c>
      <c r="F29">
        <v>0.03</v>
      </c>
      <c r="G29">
        <v>2.2300000000000002E-3</v>
      </c>
      <c r="H29">
        <v>-0.151</v>
      </c>
      <c r="I29">
        <v>-3.3000000000000002E-2</v>
      </c>
      <c r="J29">
        <v>0.91200000000000003</v>
      </c>
      <c r="K29">
        <v>0.86</v>
      </c>
      <c r="L29">
        <v>0.96799999999999997</v>
      </c>
      <c r="M29">
        <v>-1.8500000000000001E-3</v>
      </c>
      <c r="N29">
        <v>5.04E-4</v>
      </c>
      <c r="O29">
        <v>2.3900000000000001E-4</v>
      </c>
      <c r="P29" t="s">
        <v>1509</v>
      </c>
      <c r="Q29">
        <v>4250</v>
      </c>
      <c r="R29">
        <v>2725</v>
      </c>
      <c r="S29" s="11">
        <v>5.7707225907794499E-71</v>
      </c>
      <c r="T29" t="s">
        <v>1591</v>
      </c>
      <c r="U29">
        <v>3.5612311665613697E-2</v>
      </c>
    </row>
    <row r="30" spans="1:21" x14ac:dyDescent="0.2">
      <c r="A30" t="s">
        <v>1569</v>
      </c>
      <c r="B30" t="s">
        <v>1546</v>
      </c>
      <c r="C30" t="s">
        <v>1513</v>
      </c>
      <c r="D30">
        <v>2727</v>
      </c>
      <c r="E30">
        <v>-4.2099999999999999E-2</v>
      </c>
      <c r="F30">
        <v>3.2899999999999999E-2</v>
      </c>
      <c r="G30">
        <v>0.20100000000000001</v>
      </c>
      <c r="H30">
        <v>-0.107</v>
      </c>
      <c r="I30">
        <v>2.24E-2</v>
      </c>
      <c r="J30">
        <v>0.95899999999999996</v>
      </c>
      <c r="K30">
        <v>0.89900000000000002</v>
      </c>
      <c r="L30">
        <v>1.02</v>
      </c>
      <c r="M30">
        <v>-1.8500000000000001E-3</v>
      </c>
      <c r="N30">
        <v>5.04E-4</v>
      </c>
      <c r="O30">
        <v>2.3900000000000001E-4</v>
      </c>
      <c r="P30" t="s">
        <v>1509</v>
      </c>
      <c r="Q30">
        <v>4250</v>
      </c>
      <c r="R30">
        <v>2725</v>
      </c>
      <c r="S30" s="11">
        <v>5.7707225907794499E-71</v>
      </c>
      <c r="T30" t="s">
        <v>1592</v>
      </c>
      <c r="U30">
        <v>1</v>
      </c>
    </row>
    <row r="31" spans="1:21" x14ac:dyDescent="0.2">
      <c r="A31" t="s">
        <v>1569</v>
      </c>
      <c r="B31" t="s">
        <v>1551</v>
      </c>
      <c r="C31" t="s">
        <v>1508</v>
      </c>
      <c r="D31">
        <v>180</v>
      </c>
      <c r="E31">
        <v>-4.2000000000000003E-2</v>
      </c>
      <c r="F31">
        <v>0.106</v>
      </c>
      <c r="G31">
        <v>0.69299999999999995</v>
      </c>
      <c r="H31">
        <v>-0.25</v>
      </c>
      <c r="I31">
        <v>0.16600000000000001</v>
      </c>
      <c r="J31">
        <v>0.95899999999999996</v>
      </c>
      <c r="K31">
        <v>0.77900000000000003</v>
      </c>
      <c r="L31">
        <v>1.18</v>
      </c>
      <c r="M31">
        <v>-2.8899999999999998E-4</v>
      </c>
      <c r="N31">
        <v>4.3400000000000001E-3</v>
      </c>
      <c r="O31">
        <v>0.94699999999999995</v>
      </c>
      <c r="P31" t="s">
        <v>1509</v>
      </c>
      <c r="Q31">
        <v>303</v>
      </c>
      <c r="R31">
        <v>178</v>
      </c>
      <c r="S31" s="11">
        <v>1.5533578671367899E-8</v>
      </c>
      <c r="T31" t="s">
        <v>1593</v>
      </c>
      <c r="U31">
        <v>1</v>
      </c>
    </row>
    <row r="32" spans="1:21" x14ac:dyDescent="0.2">
      <c r="A32" t="s">
        <v>1569</v>
      </c>
      <c r="B32" t="s">
        <v>1551</v>
      </c>
      <c r="C32" t="s">
        <v>1511</v>
      </c>
      <c r="D32">
        <v>180</v>
      </c>
      <c r="E32">
        <v>6.88E-2</v>
      </c>
      <c r="F32">
        <v>0.124</v>
      </c>
      <c r="G32">
        <v>0.57799999999999996</v>
      </c>
      <c r="H32">
        <v>-0.17399999999999999</v>
      </c>
      <c r="I32">
        <v>0.311</v>
      </c>
      <c r="J32">
        <v>1.07</v>
      </c>
      <c r="K32">
        <v>0.84</v>
      </c>
      <c r="L32">
        <v>1.37</v>
      </c>
      <c r="M32">
        <v>-2.8899999999999998E-4</v>
      </c>
      <c r="N32">
        <v>4.3400000000000001E-3</v>
      </c>
      <c r="O32">
        <v>0.94699999999999995</v>
      </c>
      <c r="P32" t="s">
        <v>1509</v>
      </c>
      <c r="Q32">
        <v>303</v>
      </c>
      <c r="R32">
        <v>178</v>
      </c>
      <c r="S32" s="11">
        <v>1.5533578671367899E-8</v>
      </c>
      <c r="T32" t="s">
        <v>1594</v>
      </c>
      <c r="U32">
        <v>1</v>
      </c>
    </row>
    <row r="33" spans="1:21" x14ac:dyDescent="0.2">
      <c r="A33" t="s">
        <v>1569</v>
      </c>
      <c r="B33" t="s">
        <v>1551</v>
      </c>
      <c r="C33" t="s">
        <v>1513</v>
      </c>
      <c r="D33">
        <v>180</v>
      </c>
      <c r="E33">
        <v>9.5299999999999996E-2</v>
      </c>
      <c r="F33">
        <v>0.129</v>
      </c>
      <c r="G33">
        <v>0.46100000000000002</v>
      </c>
      <c r="H33">
        <v>-0.158</v>
      </c>
      <c r="I33">
        <v>0.34899999999999998</v>
      </c>
      <c r="J33">
        <v>1.1000000000000001</v>
      </c>
      <c r="K33">
        <v>0.85399999999999998</v>
      </c>
      <c r="L33">
        <v>1.42</v>
      </c>
      <c r="M33">
        <v>-2.8899999999999998E-4</v>
      </c>
      <c r="N33">
        <v>4.3400000000000001E-3</v>
      </c>
      <c r="O33">
        <v>0.94699999999999995</v>
      </c>
      <c r="P33" t="s">
        <v>1509</v>
      </c>
      <c r="Q33">
        <v>303</v>
      </c>
      <c r="R33">
        <v>178</v>
      </c>
      <c r="S33" s="11">
        <v>1.5533578671367899E-8</v>
      </c>
      <c r="T33" t="s">
        <v>1595</v>
      </c>
      <c r="U33">
        <v>1</v>
      </c>
    </row>
    <row r="34" spans="1:21" x14ac:dyDescent="0.2">
      <c r="A34" t="s">
        <v>1569</v>
      </c>
      <c r="B34" t="s">
        <v>20</v>
      </c>
      <c r="C34" t="s">
        <v>1508</v>
      </c>
      <c r="D34">
        <v>69</v>
      </c>
      <c r="E34">
        <v>0.67500000000000004</v>
      </c>
      <c r="F34">
        <v>3.1E-2</v>
      </c>
      <c r="G34" s="11">
        <v>3.1699999999999999E-105</v>
      </c>
      <c r="H34">
        <v>0.61399999999999999</v>
      </c>
      <c r="I34">
        <v>0.73599999999999999</v>
      </c>
      <c r="J34">
        <v>1.96</v>
      </c>
      <c r="K34">
        <v>1.85</v>
      </c>
      <c r="L34">
        <v>2.09</v>
      </c>
      <c r="M34">
        <v>-2.41E-2</v>
      </c>
      <c r="N34">
        <v>5.6100000000000004E-3</v>
      </c>
      <c r="O34">
        <v>5.8199999999999998E-5</v>
      </c>
      <c r="P34" t="s">
        <v>1509</v>
      </c>
      <c r="Q34">
        <v>152</v>
      </c>
      <c r="R34">
        <v>67</v>
      </c>
      <c r="S34" s="11">
        <v>1.5509077499470601E-8</v>
      </c>
      <c r="T34" t="s">
        <v>1596</v>
      </c>
      <c r="U34" s="11">
        <v>1.58347336700391E-103</v>
      </c>
    </row>
    <row r="35" spans="1:21" x14ac:dyDescent="0.2">
      <c r="A35" t="s">
        <v>1569</v>
      </c>
      <c r="B35" t="s">
        <v>20</v>
      </c>
      <c r="C35" t="s">
        <v>1511</v>
      </c>
      <c r="D35">
        <v>69</v>
      </c>
      <c r="E35">
        <v>0.66300000000000003</v>
      </c>
      <c r="F35">
        <v>3.9899999999999998E-2</v>
      </c>
      <c r="G35" s="11">
        <v>5.4099999999999904E-62</v>
      </c>
      <c r="H35">
        <v>0.58499999999999996</v>
      </c>
      <c r="I35">
        <v>0.74099999999999999</v>
      </c>
      <c r="J35">
        <v>1.94</v>
      </c>
      <c r="K35">
        <v>1.79</v>
      </c>
      <c r="L35">
        <v>2.1</v>
      </c>
      <c r="M35">
        <v>-2.41E-2</v>
      </c>
      <c r="N35">
        <v>5.6100000000000004E-3</v>
      </c>
      <c r="O35">
        <v>5.8199999999999998E-5</v>
      </c>
      <c r="P35" t="s">
        <v>1509</v>
      </c>
      <c r="Q35">
        <v>152</v>
      </c>
      <c r="R35">
        <v>67</v>
      </c>
      <c r="S35" s="11">
        <v>1.5509077499470601E-8</v>
      </c>
      <c r="T35" t="s">
        <v>1597</v>
      </c>
      <c r="U35" s="11">
        <v>2.5450365181086101E-60</v>
      </c>
    </row>
    <row r="36" spans="1:21" x14ac:dyDescent="0.2">
      <c r="A36" t="s">
        <v>1569</v>
      </c>
      <c r="B36" t="s">
        <v>20</v>
      </c>
      <c r="C36" t="s">
        <v>1513</v>
      </c>
      <c r="D36">
        <v>69</v>
      </c>
      <c r="E36">
        <v>0.64700000000000002</v>
      </c>
      <c r="F36">
        <v>3.8399999999999997E-2</v>
      </c>
      <c r="G36" s="11">
        <v>1.2E-63</v>
      </c>
      <c r="H36">
        <v>0.57199999999999995</v>
      </c>
      <c r="I36">
        <v>0.72299999999999998</v>
      </c>
      <c r="J36">
        <v>1.91</v>
      </c>
      <c r="K36">
        <v>1.77</v>
      </c>
      <c r="L36">
        <v>2.06</v>
      </c>
      <c r="M36">
        <v>-2.41E-2</v>
      </c>
      <c r="N36">
        <v>5.6100000000000004E-3</v>
      </c>
      <c r="O36">
        <v>5.8199999999999998E-5</v>
      </c>
      <c r="P36" t="s">
        <v>1509</v>
      </c>
      <c r="Q36">
        <v>152</v>
      </c>
      <c r="R36">
        <v>67</v>
      </c>
      <c r="S36" s="11">
        <v>1.5509077499470601E-8</v>
      </c>
      <c r="T36" t="s">
        <v>1598</v>
      </c>
      <c r="U36" s="11">
        <v>5.7361127873859097E-62</v>
      </c>
    </row>
    <row r="37" spans="1:21" x14ac:dyDescent="0.2">
      <c r="A37" t="s">
        <v>1569</v>
      </c>
      <c r="B37" t="s">
        <v>1556</v>
      </c>
      <c r="C37" t="s">
        <v>1508</v>
      </c>
      <c r="D37">
        <v>2782</v>
      </c>
      <c r="E37">
        <v>0.40200000000000002</v>
      </c>
      <c r="F37">
        <v>1.7100000000000001E-2</v>
      </c>
      <c r="G37" s="11">
        <v>1.4199999999999999E-121</v>
      </c>
      <c r="H37">
        <v>0.36799999999999999</v>
      </c>
      <c r="I37">
        <v>0.435</v>
      </c>
      <c r="J37">
        <v>1.49</v>
      </c>
      <c r="K37">
        <v>1.45</v>
      </c>
      <c r="L37">
        <v>1.55</v>
      </c>
      <c r="M37">
        <v>-1.98E-3</v>
      </c>
      <c r="N37">
        <v>5.3499999999999999E-4</v>
      </c>
      <c r="O37">
        <v>2.1699999999999999E-4</v>
      </c>
      <c r="P37" t="s">
        <v>1509</v>
      </c>
      <c r="Q37">
        <v>4100</v>
      </c>
      <c r="R37">
        <v>2780</v>
      </c>
      <c r="S37" s="11">
        <v>8.4810864146711601E-55</v>
      </c>
      <c r="T37" t="s">
        <v>1540</v>
      </c>
      <c r="U37" s="11">
        <v>7.5168617399460693E-120</v>
      </c>
    </row>
    <row r="38" spans="1:21" x14ac:dyDescent="0.2">
      <c r="A38" t="s">
        <v>1569</v>
      </c>
      <c r="B38" t="s">
        <v>1556</v>
      </c>
      <c r="C38" t="s">
        <v>1511</v>
      </c>
      <c r="D38">
        <v>2782</v>
      </c>
      <c r="E38">
        <v>0.39700000000000002</v>
      </c>
      <c r="F38">
        <v>2.7300000000000001E-2</v>
      </c>
      <c r="G38" s="11">
        <v>7.1599999999999895E-48</v>
      </c>
      <c r="H38">
        <v>0.34399999999999997</v>
      </c>
      <c r="I38">
        <v>0.45100000000000001</v>
      </c>
      <c r="J38">
        <v>1.49</v>
      </c>
      <c r="K38">
        <v>1.41</v>
      </c>
      <c r="L38">
        <v>1.57</v>
      </c>
      <c r="M38">
        <v>-1.98E-3</v>
      </c>
      <c r="N38">
        <v>5.3499999999999999E-4</v>
      </c>
      <c r="O38">
        <v>2.1699999999999999E-4</v>
      </c>
      <c r="P38" t="s">
        <v>1509</v>
      </c>
      <c r="Q38">
        <v>4100</v>
      </c>
      <c r="R38">
        <v>2780</v>
      </c>
      <c r="S38" s="11">
        <v>8.4810864146711601E-55</v>
      </c>
      <c r="T38" t="s">
        <v>1599</v>
      </c>
      <c r="U38" s="11">
        <v>3.1518041032739998E-46</v>
      </c>
    </row>
    <row r="39" spans="1:21" x14ac:dyDescent="0.2">
      <c r="A39" t="s">
        <v>1569</v>
      </c>
      <c r="B39" t="s">
        <v>1556</v>
      </c>
      <c r="C39" t="s">
        <v>1513</v>
      </c>
      <c r="D39">
        <v>2782</v>
      </c>
      <c r="E39">
        <v>0.38300000000000001</v>
      </c>
      <c r="F39">
        <v>2.6499999999999999E-2</v>
      </c>
      <c r="G39" s="11">
        <v>3.3900000000000002E-47</v>
      </c>
      <c r="H39">
        <v>0.33100000000000002</v>
      </c>
      <c r="I39">
        <v>0.435</v>
      </c>
      <c r="J39">
        <v>1.47</v>
      </c>
      <c r="K39">
        <v>1.39</v>
      </c>
      <c r="L39">
        <v>1.54</v>
      </c>
      <c r="M39">
        <v>-1.98E-3</v>
      </c>
      <c r="N39">
        <v>5.3499999999999999E-4</v>
      </c>
      <c r="O39">
        <v>2.1699999999999999E-4</v>
      </c>
      <c r="P39" t="s">
        <v>1509</v>
      </c>
      <c r="Q39">
        <v>4100</v>
      </c>
      <c r="R39">
        <v>2780</v>
      </c>
      <c r="S39" s="11">
        <v>8.4810864146711601E-55</v>
      </c>
      <c r="T39" t="s">
        <v>1600</v>
      </c>
      <c r="U39" s="11">
        <v>1.45666358834093E-45</v>
      </c>
    </row>
    <row r="40" spans="1:21" x14ac:dyDescent="0.2">
      <c r="A40" t="s">
        <v>1569</v>
      </c>
      <c r="B40" t="s">
        <v>1561</v>
      </c>
      <c r="C40" t="s">
        <v>1508</v>
      </c>
      <c r="D40">
        <v>541</v>
      </c>
      <c r="E40">
        <v>0.14099999999999999</v>
      </c>
      <c r="F40">
        <v>1.1900000000000001E-2</v>
      </c>
      <c r="G40" s="11">
        <v>3.2599999999999998E-32</v>
      </c>
      <c r="H40">
        <v>0.11799999999999999</v>
      </c>
      <c r="I40">
        <v>0.16400000000000001</v>
      </c>
      <c r="J40">
        <v>1.1499999999999999</v>
      </c>
      <c r="K40">
        <v>1.1200000000000001</v>
      </c>
      <c r="L40">
        <v>1.18</v>
      </c>
      <c r="M40">
        <v>-1.09E-3</v>
      </c>
      <c r="N40">
        <v>1.23E-3</v>
      </c>
      <c r="O40">
        <v>0.376</v>
      </c>
      <c r="P40" t="s">
        <v>1509</v>
      </c>
      <c r="Q40">
        <v>729</v>
      </c>
      <c r="R40">
        <v>539</v>
      </c>
      <c r="S40" s="11">
        <v>8.2384071723804104E-8</v>
      </c>
      <c r="T40" t="s">
        <v>1601</v>
      </c>
      <c r="U40" s="11">
        <v>1.2728771796318E-30</v>
      </c>
    </row>
    <row r="41" spans="1:21" x14ac:dyDescent="0.2">
      <c r="A41" t="s">
        <v>1569</v>
      </c>
      <c r="B41" t="s">
        <v>1561</v>
      </c>
      <c r="C41" t="s">
        <v>1511</v>
      </c>
      <c r="D41">
        <v>541</v>
      </c>
      <c r="E41">
        <v>0.13200000000000001</v>
      </c>
      <c r="F41">
        <v>1.8800000000000001E-2</v>
      </c>
      <c r="G41" s="11">
        <v>2.1999999999999999E-12</v>
      </c>
      <c r="H41">
        <v>9.5299999999999996E-2</v>
      </c>
      <c r="I41">
        <v>0.16900000000000001</v>
      </c>
      <c r="J41">
        <v>1.1399999999999999</v>
      </c>
      <c r="K41">
        <v>1.1000000000000001</v>
      </c>
      <c r="L41">
        <v>1.18</v>
      </c>
      <c r="M41">
        <v>-1.09E-3</v>
      </c>
      <c r="N41">
        <v>1.23E-3</v>
      </c>
      <c r="O41">
        <v>0.376</v>
      </c>
      <c r="P41" t="s">
        <v>1509</v>
      </c>
      <c r="Q41">
        <v>729</v>
      </c>
      <c r="R41">
        <v>539</v>
      </c>
      <c r="S41" s="11">
        <v>8.2384071723804104E-8</v>
      </c>
      <c r="T41" t="s">
        <v>1602</v>
      </c>
      <c r="U41" s="11">
        <v>5.4981737423752402E-11</v>
      </c>
    </row>
    <row r="42" spans="1:21" x14ac:dyDescent="0.2">
      <c r="A42" t="s">
        <v>1569</v>
      </c>
      <c r="B42" t="s">
        <v>1561</v>
      </c>
      <c r="C42" t="s">
        <v>1513</v>
      </c>
      <c r="D42">
        <v>541</v>
      </c>
      <c r="E42">
        <v>0.129</v>
      </c>
      <c r="F42">
        <v>1.8100000000000002E-2</v>
      </c>
      <c r="G42" s="11">
        <v>7.59E-13</v>
      </c>
      <c r="H42">
        <v>9.4100000000000003E-2</v>
      </c>
      <c r="I42">
        <v>0.16500000000000001</v>
      </c>
      <c r="J42">
        <v>1.1399999999999999</v>
      </c>
      <c r="K42">
        <v>1.1000000000000001</v>
      </c>
      <c r="L42">
        <v>1.18</v>
      </c>
      <c r="M42">
        <v>-1.09E-3</v>
      </c>
      <c r="N42">
        <v>1.23E-3</v>
      </c>
      <c r="O42">
        <v>0.376</v>
      </c>
      <c r="P42" t="s">
        <v>1509</v>
      </c>
      <c r="Q42">
        <v>729</v>
      </c>
      <c r="R42">
        <v>539</v>
      </c>
      <c r="S42" s="11">
        <v>8.2384071723804104E-8</v>
      </c>
      <c r="T42" t="s">
        <v>1602</v>
      </c>
      <c r="U42" s="11">
        <v>1.9742013583493501E-11</v>
      </c>
    </row>
    <row r="43" spans="1:21" x14ac:dyDescent="0.2">
      <c r="A43" t="s">
        <v>1569</v>
      </c>
      <c r="B43" t="s">
        <v>1565</v>
      </c>
      <c r="C43" t="s">
        <v>1508</v>
      </c>
      <c r="D43">
        <v>2224</v>
      </c>
      <c r="E43">
        <v>0.39900000000000002</v>
      </c>
      <c r="F43">
        <v>1.72E-2</v>
      </c>
      <c r="G43" s="11">
        <v>3.8299999999999899E-118</v>
      </c>
      <c r="H43">
        <v>0.36499999999999999</v>
      </c>
      <c r="I43">
        <v>0.432</v>
      </c>
      <c r="J43">
        <v>1.49</v>
      </c>
      <c r="K43">
        <v>1.44</v>
      </c>
      <c r="L43">
        <v>1.54</v>
      </c>
      <c r="M43">
        <v>-3.5599999999999998E-4</v>
      </c>
      <c r="N43">
        <v>5.6800000000000004E-4</v>
      </c>
      <c r="O43">
        <v>0.53100000000000003</v>
      </c>
      <c r="P43" t="s">
        <v>1509</v>
      </c>
      <c r="Q43">
        <v>3520</v>
      </c>
      <c r="R43">
        <v>2222</v>
      </c>
      <c r="S43" s="11">
        <v>2.8751003325635802E-62</v>
      </c>
      <c r="T43" t="s">
        <v>1603</v>
      </c>
      <c r="U43" s="11">
        <v>1.9906779625993399E-116</v>
      </c>
    </row>
    <row r="44" spans="1:21" x14ac:dyDescent="0.2">
      <c r="A44" t="s">
        <v>1569</v>
      </c>
      <c r="B44" t="s">
        <v>1565</v>
      </c>
      <c r="C44" t="s">
        <v>1511</v>
      </c>
      <c r="D44">
        <v>2224</v>
      </c>
      <c r="E44">
        <v>0.32600000000000001</v>
      </c>
      <c r="F44">
        <v>2.7400000000000001E-2</v>
      </c>
      <c r="G44" s="11">
        <v>1.1E-32</v>
      </c>
      <c r="H44">
        <v>0.27200000000000002</v>
      </c>
      <c r="I44">
        <v>0.379</v>
      </c>
      <c r="J44">
        <v>1.38</v>
      </c>
      <c r="K44">
        <v>1.31</v>
      </c>
      <c r="L44">
        <v>1.46</v>
      </c>
      <c r="M44">
        <v>-3.5599999999999998E-4</v>
      </c>
      <c r="N44">
        <v>5.6800000000000004E-4</v>
      </c>
      <c r="O44">
        <v>0.53100000000000003</v>
      </c>
      <c r="P44" t="s">
        <v>1509</v>
      </c>
      <c r="Q44">
        <v>3520</v>
      </c>
      <c r="R44">
        <v>2222</v>
      </c>
      <c r="S44" s="11">
        <v>2.8751003325635802E-62</v>
      </c>
      <c r="T44" t="s">
        <v>1604</v>
      </c>
      <c r="U44" s="11">
        <v>4.4061170190896204E-31</v>
      </c>
    </row>
    <row r="45" spans="1:21" x14ac:dyDescent="0.2">
      <c r="A45" t="s">
        <v>1569</v>
      </c>
      <c r="B45" t="s">
        <v>1565</v>
      </c>
      <c r="C45" t="s">
        <v>1513</v>
      </c>
      <c r="D45">
        <v>2224</v>
      </c>
      <c r="E45">
        <v>0.314</v>
      </c>
      <c r="F45">
        <v>2.8000000000000001E-2</v>
      </c>
      <c r="G45" s="11">
        <v>3.61E-29</v>
      </c>
      <c r="H45">
        <v>0.25900000000000001</v>
      </c>
      <c r="I45">
        <v>0.36899999999999999</v>
      </c>
      <c r="J45">
        <v>1.37</v>
      </c>
      <c r="K45">
        <v>1.3</v>
      </c>
      <c r="L45">
        <v>1.45</v>
      </c>
      <c r="M45">
        <v>-3.5599999999999998E-4</v>
      </c>
      <c r="N45">
        <v>5.6800000000000004E-4</v>
      </c>
      <c r="O45">
        <v>0.53100000000000003</v>
      </c>
      <c r="P45" t="s">
        <v>1509</v>
      </c>
      <c r="Q45">
        <v>3520</v>
      </c>
      <c r="R45">
        <v>2222</v>
      </c>
      <c r="S45" s="11">
        <v>2.8751003325635802E-62</v>
      </c>
      <c r="T45" t="s">
        <v>1605</v>
      </c>
      <c r="U45" s="11">
        <v>1.37026082199159E-27</v>
      </c>
    </row>
  </sheetData>
  <autoFilter ref="C1:C45" xr:uid="{6348FE2E-D650-DD48-98C9-5BE09D0C5B05}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B98133-2944-7E40-A6C8-875DE6F8FF2E}">
  <dimension ref="A1:U46"/>
  <sheetViews>
    <sheetView workbookViewId="0"/>
  </sheetViews>
  <sheetFormatPr baseColWidth="10" defaultRowHeight="16" x14ac:dyDescent="0.2"/>
  <cols>
    <col min="3" max="3" width="34.83203125" customWidth="1"/>
  </cols>
  <sheetData>
    <row r="1" spans="1:21" x14ac:dyDescent="0.2">
      <c r="A1" s="12" t="s">
        <v>1613</v>
      </c>
    </row>
    <row r="3" spans="1:21" s="12" customFormat="1" x14ac:dyDescent="0.2"/>
    <row r="4" spans="1:21" s="12" customFormat="1" x14ac:dyDescent="0.2">
      <c r="A4" s="12" t="s">
        <v>1486</v>
      </c>
      <c r="B4" s="12" t="s">
        <v>1487</v>
      </c>
      <c r="C4" s="12" t="s">
        <v>1488</v>
      </c>
      <c r="D4" s="12" t="s">
        <v>1489</v>
      </c>
      <c r="E4" s="12" t="s">
        <v>1490</v>
      </c>
      <c r="F4" s="14" t="s">
        <v>1491</v>
      </c>
      <c r="G4" s="12" t="s">
        <v>1492</v>
      </c>
      <c r="H4" s="12" t="s">
        <v>1493</v>
      </c>
      <c r="I4" s="12" t="s">
        <v>1494</v>
      </c>
      <c r="J4" s="12" t="s">
        <v>1495</v>
      </c>
      <c r="K4" s="12" t="s">
        <v>1496</v>
      </c>
      <c r="L4" s="12" t="s">
        <v>1497</v>
      </c>
      <c r="M4" s="12" t="s">
        <v>1498</v>
      </c>
      <c r="N4" s="12" t="s">
        <v>1499</v>
      </c>
      <c r="O4" s="12" t="s">
        <v>1500</v>
      </c>
      <c r="P4" s="12" t="s">
        <v>1501</v>
      </c>
      <c r="Q4" s="12" t="s">
        <v>1502</v>
      </c>
      <c r="R4" s="14" t="s">
        <v>1503</v>
      </c>
      <c r="S4" s="12" t="s">
        <v>1504</v>
      </c>
      <c r="T4" s="14" t="s">
        <v>1505</v>
      </c>
      <c r="U4" s="12" t="s">
        <v>1506</v>
      </c>
    </row>
    <row r="5" spans="1:21" x14ac:dyDescent="0.2">
      <c r="A5" t="s">
        <v>1565</v>
      </c>
      <c r="B5" t="s">
        <v>1569</v>
      </c>
      <c r="C5" t="s">
        <v>1508</v>
      </c>
      <c r="D5">
        <v>21</v>
      </c>
      <c r="E5">
        <v>0.48199999999999998</v>
      </c>
      <c r="F5" s="11">
        <v>0.215</v>
      </c>
      <c r="G5">
        <v>2.5100000000000001E-2</v>
      </c>
      <c r="H5">
        <v>6.0199999999999997E-2</v>
      </c>
      <c r="I5">
        <v>0.90300000000000002</v>
      </c>
      <c r="J5">
        <v>1.62</v>
      </c>
      <c r="K5">
        <v>1.06</v>
      </c>
      <c r="L5">
        <v>2.4700000000000002</v>
      </c>
      <c r="M5">
        <v>-5.0500000000000003E-2</v>
      </c>
      <c r="N5">
        <v>5.3900000000000003E-2</v>
      </c>
      <c r="O5">
        <v>0.36099999999999999</v>
      </c>
      <c r="P5" t="s">
        <v>1509</v>
      </c>
      <c r="Q5">
        <v>55100</v>
      </c>
      <c r="R5" s="11">
        <v>19</v>
      </c>
      <c r="S5">
        <v>0</v>
      </c>
      <c r="T5" s="11" t="s">
        <v>1620</v>
      </c>
      <c r="U5">
        <v>0.52710000000000001</v>
      </c>
    </row>
    <row r="6" spans="1:21" x14ac:dyDescent="0.2">
      <c r="A6" t="s">
        <v>1565</v>
      </c>
      <c r="B6" t="s">
        <v>1569</v>
      </c>
      <c r="C6" t="s">
        <v>1511</v>
      </c>
      <c r="D6">
        <v>21</v>
      </c>
      <c r="E6">
        <v>-2.5100000000000001E-2</v>
      </c>
      <c r="F6" s="11">
        <v>9.41E-3</v>
      </c>
      <c r="G6">
        <v>7.6400000000000001E-3</v>
      </c>
      <c r="H6">
        <v>-4.36E-2</v>
      </c>
      <c r="I6">
        <v>-6.6600000000000001E-3</v>
      </c>
      <c r="J6">
        <v>0.97499999999999998</v>
      </c>
      <c r="K6">
        <v>0.95699999999999996</v>
      </c>
      <c r="L6">
        <v>0.99299999999999999</v>
      </c>
      <c r="M6">
        <v>-5.0500000000000003E-2</v>
      </c>
      <c r="N6">
        <v>5.3900000000000003E-2</v>
      </c>
      <c r="O6">
        <v>0.36099999999999999</v>
      </c>
      <c r="P6" t="s">
        <v>1509</v>
      </c>
      <c r="Q6">
        <v>55100</v>
      </c>
      <c r="R6" s="11">
        <v>19</v>
      </c>
      <c r="S6">
        <v>0</v>
      </c>
      <c r="T6" s="11" t="s">
        <v>1621</v>
      </c>
      <c r="U6">
        <v>0.19864000000000001</v>
      </c>
    </row>
    <row r="7" spans="1:21" x14ac:dyDescent="0.2">
      <c r="A7" t="s">
        <v>1565</v>
      </c>
      <c r="B7" t="s">
        <v>1569</v>
      </c>
      <c r="C7" t="s">
        <v>1513</v>
      </c>
      <c r="D7">
        <v>21</v>
      </c>
      <c r="E7">
        <v>-2.53E-2</v>
      </c>
      <c r="F7" s="11">
        <v>9.6900000000000007E-3</v>
      </c>
      <c r="G7">
        <v>8.9099999999999995E-3</v>
      </c>
      <c r="H7">
        <v>-4.4299999999999999E-2</v>
      </c>
      <c r="I7">
        <v>-6.3499999999999997E-3</v>
      </c>
      <c r="J7">
        <v>0.97499999999999998</v>
      </c>
      <c r="K7">
        <v>0.95699999999999996</v>
      </c>
      <c r="L7">
        <v>0.99399999999999999</v>
      </c>
      <c r="M7">
        <v>-5.0500000000000003E-2</v>
      </c>
      <c r="N7">
        <v>5.3900000000000003E-2</v>
      </c>
      <c r="O7">
        <v>0.36099999999999999</v>
      </c>
      <c r="P7" t="s">
        <v>1509</v>
      </c>
      <c r="Q7">
        <v>55100</v>
      </c>
      <c r="R7" s="11">
        <v>19</v>
      </c>
      <c r="S7">
        <v>0</v>
      </c>
      <c r="T7" s="11" t="s">
        <v>1621</v>
      </c>
      <c r="U7">
        <v>0.22275</v>
      </c>
    </row>
    <row r="8" spans="1:21" x14ac:dyDescent="0.2">
      <c r="A8" t="s">
        <v>17</v>
      </c>
      <c r="B8" t="s">
        <v>1569</v>
      </c>
      <c r="C8" t="s">
        <v>1508</v>
      </c>
      <c r="D8">
        <v>6</v>
      </c>
      <c r="E8">
        <v>-2.1899999999999999E-2</v>
      </c>
      <c r="F8" s="11">
        <v>1.23E-2</v>
      </c>
      <c r="G8">
        <v>7.5499999999999998E-2</v>
      </c>
      <c r="H8">
        <v>-4.6100000000000002E-2</v>
      </c>
      <c r="I8">
        <v>2.2499999999999998E-3</v>
      </c>
      <c r="J8">
        <v>0.97799999999999998</v>
      </c>
      <c r="K8">
        <v>0.95499999999999996</v>
      </c>
      <c r="L8">
        <v>1</v>
      </c>
      <c r="M8">
        <v>1.8E-3</v>
      </c>
      <c r="N8" s="11">
        <v>3.3899999999999998E-3</v>
      </c>
      <c r="O8">
        <v>0.624</v>
      </c>
      <c r="P8" t="s">
        <v>1509</v>
      </c>
      <c r="Q8">
        <v>11.1</v>
      </c>
      <c r="R8" s="11">
        <v>4</v>
      </c>
      <c r="S8">
        <v>2.5489429851943999E-2</v>
      </c>
      <c r="T8" s="11" t="s">
        <v>1622</v>
      </c>
      <c r="U8">
        <v>1</v>
      </c>
    </row>
    <row r="9" spans="1:21" x14ac:dyDescent="0.2">
      <c r="A9" t="s">
        <v>17</v>
      </c>
      <c r="B9" t="s">
        <v>1569</v>
      </c>
      <c r="C9" t="s">
        <v>1511</v>
      </c>
      <c r="D9">
        <v>6</v>
      </c>
      <c r="E9">
        <v>-1.9199999999999998E-2</v>
      </c>
      <c r="F9" s="11">
        <v>1.0699999999999999E-2</v>
      </c>
      <c r="G9">
        <v>7.4399999999999994E-2</v>
      </c>
      <c r="H9">
        <v>-4.02E-2</v>
      </c>
      <c r="I9">
        <v>1.89E-3</v>
      </c>
      <c r="J9">
        <v>0.98099999999999998</v>
      </c>
      <c r="K9">
        <v>0.96099999999999997</v>
      </c>
      <c r="L9">
        <v>1</v>
      </c>
      <c r="M9">
        <v>1.8E-3</v>
      </c>
      <c r="N9" s="11">
        <v>3.3899999999999998E-3</v>
      </c>
      <c r="O9">
        <v>0.624</v>
      </c>
      <c r="P9" t="s">
        <v>1509</v>
      </c>
      <c r="Q9">
        <v>11.1</v>
      </c>
      <c r="R9" s="11">
        <v>4</v>
      </c>
      <c r="S9">
        <v>2.5489429851943999E-2</v>
      </c>
      <c r="T9" s="11" t="s">
        <v>1623</v>
      </c>
      <c r="U9">
        <v>1</v>
      </c>
    </row>
    <row r="10" spans="1:21" x14ac:dyDescent="0.2">
      <c r="A10" t="s">
        <v>17</v>
      </c>
      <c r="B10" t="s">
        <v>1569</v>
      </c>
      <c r="C10" t="s">
        <v>1513</v>
      </c>
      <c r="D10">
        <v>6</v>
      </c>
      <c r="E10">
        <v>-1.7299999999999999E-2</v>
      </c>
      <c r="F10" s="11">
        <v>1.06E-2</v>
      </c>
      <c r="G10">
        <v>0.10100000000000001</v>
      </c>
      <c r="H10">
        <v>-3.7999999999999999E-2</v>
      </c>
      <c r="I10">
        <v>3.3800000000000002E-3</v>
      </c>
      <c r="J10">
        <v>0.98299999999999998</v>
      </c>
      <c r="K10">
        <v>0.96299999999999997</v>
      </c>
      <c r="L10">
        <v>1</v>
      </c>
      <c r="M10">
        <v>1.8E-3</v>
      </c>
      <c r="N10" s="11">
        <v>3.3899999999999998E-3</v>
      </c>
      <c r="O10">
        <v>0.624</v>
      </c>
      <c r="P10" t="s">
        <v>1509</v>
      </c>
      <c r="Q10">
        <v>11.1</v>
      </c>
      <c r="R10" s="11">
        <v>4</v>
      </c>
      <c r="S10">
        <v>2.5489429851943999E-2</v>
      </c>
      <c r="T10" s="11" t="s">
        <v>1623</v>
      </c>
      <c r="U10">
        <v>1</v>
      </c>
    </row>
    <row r="11" spans="1:21" x14ac:dyDescent="0.2">
      <c r="A11" t="s">
        <v>1556</v>
      </c>
      <c r="B11" t="s">
        <v>1569</v>
      </c>
      <c r="C11" t="s">
        <v>1508</v>
      </c>
      <c r="D11">
        <v>21</v>
      </c>
      <c r="E11">
        <v>0.37</v>
      </c>
      <c r="F11" s="11">
        <v>0.155</v>
      </c>
      <c r="G11">
        <v>1.7000000000000001E-2</v>
      </c>
      <c r="H11">
        <v>6.6100000000000006E-2</v>
      </c>
      <c r="I11">
        <v>0.67500000000000004</v>
      </c>
      <c r="J11">
        <v>1.45</v>
      </c>
      <c r="K11">
        <v>1.07</v>
      </c>
      <c r="L11">
        <v>1.96</v>
      </c>
      <c r="M11">
        <v>-3.8300000000000001E-2</v>
      </c>
      <c r="N11">
        <v>3.8399999999999997E-2</v>
      </c>
      <c r="O11">
        <v>0.33200000000000002</v>
      </c>
      <c r="P11" t="s">
        <v>1509</v>
      </c>
      <c r="Q11">
        <v>31100</v>
      </c>
      <c r="R11" s="11">
        <v>19</v>
      </c>
      <c r="S11">
        <v>0</v>
      </c>
      <c r="T11" s="11" t="s">
        <v>1624</v>
      </c>
      <c r="U11">
        <v>0.374</v>
      </c>
    </row>
    <row r="12" spans="1:21" x14ac:dyDescent="0.2">
      <c r="A12" t="s">
        <v>1556</v>
      </c>
      <c r="B12" t="s">
        <v>1569</v>
      </c>
      <c r="C12" t="s">
        <v>1511</v>
      </c>
      <c r="D12">
        <v>21</v>
      </c>
      <c r="E12">
        <v>-9.1500000000000001E-3</v>
      </c>
      <c r="F12" s="11">
        <v>9.92E-3</v>
      </c>
      <c r="G12">
        <v>0.35699999999999998</v>
      </c>
      <c r="H12">
        <v>-2.86E-2</v>
      </c>
      <c r="I12">
        <v>1.03E-2</v>
      </c>
      <c r="J12">
        <v>0.99099999999999999</v>
      </c>
      <c r="K12">
        <v>0.97199999999999998</v>
      </c>
      <c r="L12">
        <v>1.01</v>
      </c>
      <c r="M12">
        <v>-3.8300000000000001E-2</v>
      </c>
      <c r="N12">
        <v>3.8399999999999997E-2</v>
      </c>
      <c r="O12">
        <v>0.33200000000000002</v>
      </c>
      <c r="P12" t="s">
        <v>1509</v>
      </c>
      <c r="Q12">
        <v>31100</v>
      </c>
      <c r="R12" s="11">
        <v>19</v>
      </c>
      <c r="S12">
        <v>0</v>
      </c>
      <c r="T12" s="11" t="s">
        <v>1625</v>
      </c>
      <c r="U12">
        <v>1</v>
      </c>
    </row>
    <row r="13" spans="1:21" x14ac:dyDescent="0.2">
      <c r="A13" t="s">
        <v>1556</v>
      </c>
      <c r="B13" t="s">
        <v>1569</v>
      </c>
      <c r="C13" t="s">
        <v>1513</v>
      </c>
      <c r="D13">
        <v>21</v>
      </c>
      <c r="E13">
        <v>-6.5500000000000003E-3</v>
      </c>
      <c r="F13" s="11">
        <v>9.8300000000000002E-3</v>
      </c>
      <c r="G13">
        <v>0.505</v>
      </c>
      <c r="H13">
        <v>-2.58E-2</v>
      </c>
      <c r="I13">
        <v>1.2699999999999999E-2</v>
      </c>
      <c r="J13">
        <v>0.99299999999999999</v>
      </c>
      <c r="K13">
        <v>0.97499999999999998</v>
      </c>
      <c r="L13">
        <v>1.01</v>
      </c>
      <c r="M13">
        <v>-3.8300000000000001E-2</v>
      </c>
      <c r="N13">
        <v>3.8399999999999997E-2</v>
      </c>
      <c r="O13">
        <v>0.33200000000000002</v>
      </c>
      <c r="P13" t="s">
        <v>1509</v>
      </c>
      <c r="Q13">
        <v>31100</v>
      </c>
      <c r="R13" s="11">
        <v>19</v>
      </c>
      <c r="S13">
        <v>0</v>
      </c>
      <c r="T13" s="11" t="s">
        <v>1625</v>
      </c>
      <c r="U13">
        <v>1</v>
      </c>
    </row>
    <row r="14" spans="1:21" x14ac:dyDescent="0.2">
      <c r="A14" t="s">
        <v>1515</v>
      </c>
      <c r="B14" t="s">
        <v>1569</v>
      </c>
      <c r="C14" t="s">
        <v>1508</v>
      </c>
      <c r="D14">
        <v>21</v>
      </c>
      <c r="E14">
        <v>4.4699999999999997E-2</v>
      </c>
      <c r="F14">
        <v>0.1</v>
      </c>
      <c r="G14">
        <v>0.65500000000000003</v>
      </c>
      <c r="H14">
        <v>-0.152</v>
      </c>
      <c r="I14">
        <v>0.24099999999999999</v>
      </c>
      <c r="J14">
        <v>1.05</v>
      </c>
      <c r="K14">
        <v>0.85899999999999999</v>
      </c>
      <c r="L14">
        <v>1.27</v>
      </c>
      <c r="M14">
        <v>3.4799999999999998E-2</v>
      </c>
      <c r="N14">
        <v>2.4199999999999999E-2</v>
      </c>
      <c r="O14">
        <v>0.16600000000000001</v>
      </c>
      <c r="P14" t="s">
        <v>1509</v>
      </c>
      <c r="Q14">
        <v>11600</v>
      </c>
      <c r="R14" s="11">
        <v>19</v>
      </c>
      <c r="S14">
        <v>0</v>
      </c>
      <c r="T14" t="s">
        <v>1626</v>
      </c>
      <c r="U14">
        <v>1</v>
      </c>
    </row>
    <row r="15" spans="1:21" x14ac:dyDescent="0.2">
      <c r="A15" t="s">
        <v>1515</v>
      </c>
      <c r="B15" t="s">
        <v>1569</v>
      </c>
      <c r="C15" t="s">
        <v>1511</v>
      </c>
      <c r="D15">
        <v>21</v>
      </c>
      <c r="E15">
        <v>-3.3000000000000002E-2</v>
      </c>
      <c r="F15">
        <v>1.03E-2</v>
      </c>
      <c r="G15">
        <v>1.32E-3</v>
      </c>
      <c r="H15">
        <v>-5.3100000000000001E-2</v>
      </c>
      <c r="I15">
        <v>-1.29E-2</v>
      </c>
      <c r="J15">
        <v>0.96799999999999997</v>
      </c>
      <c r="K15">
        <v>0.94799999999999995</v>
      </c>
      <c r="L15">
        <v>0.98699999999999999</v>
      </c>
      <c r="M15">
        <v>3.4799999999999998E-2</v>
      </c>
      <c r="N15">
        <v>2.4199999999999999E-2</v>
      </c>
      <c r="O15">
        <v>0.16600000000000001</v>
      </c>
      <c r="P15" t="s">
        <v>1509</v>
      </c>
      <c r="Q15">
        <v>11600</v>
      </c>
      <c r="R15" s="11">
        <v>19</v>
      </c>
      <c r="S15">
        <v>0</v>
      </c>
      <c r="T15" t="s">
        <v>1627</v>
      </c>
      <c r="U15">
        <v>3.8280000000000002E-2</v>
      </c>
    </row>
    <row r="16" spans="1:21" x14ac:dyDescent="0.2">
      <c r="A16" t="s">
        <v>1515</v>
      </c>
      <c r="B16" t="s">
        <v>1569</v>
      </c>
      <c r="C16" t="s">
        <v>1513</v>
      </c>
      <c r="D16">
        <v>21</v>
      </c>
      <c r="E16">
        <v>-3.3000000000000002E-2</v>
      </c>
      <c r="F16" s="11">
        <v>0.01</v>
      </c>
      <c r="G16">
        <v>9.8900000000000008E-4</v>
      </c>
      <c r="H16">
        <v>-5.2600000000000001E-2</v>
      </c>
      <c r="I16">
        <v>-1.34E-2</v>
      </c>
      <c r="J16">
        <v>0.96799999999999997</v>
      </c>
      <c r="K16">
        <v>0.94899999999999995</v>
      </c>
      <c r="L16">
        <v>0.98699999999999999</v>
      </c>
      <c r="M16">
        <v>3.4799999999999998E-2</v>
      </c>
      <c r="N16">
        <v>2.4199999999999999E-2</v>
      </c>
      <c r="O16">
        <v>0.16600000000000001</v>
      </c>
      <c r="P16" t="s">
        <v>1509</v>
      </c>
      <c r="Q16">
        <v>11600</v>
      </c>
      <c r="R16" s="11">
        <v>19</v>
      </c>
      <c r="S16">
        <v>0</v>
      </c>
      <c r="T16" s="11" t="s">
        <v>1627</v>
      </c>
      <c r="U16">
        <v>2.9669999999999998E-2</v>
      </c>
    </row>
    <row r="17" spans="1:21" x14ac:dyDescent="0.2">
      <c r="A17" t="s">
        <v>1520</v>
      </c>
      <c r="B17" t="s">
        <v>1569</v>
      </c>
      <c r="C17" t="s">
        <v>1508</v>
      </c>
      <c r="D17">
        <v>16</v>
      </c>
      <c r="E17">
        <v>-8.2100000000000006E-2</v>
      </c>
      <c r="F17">
        <v>0.24099999999999999</v>
      </c>
      <c r="G17">
        <v>0.73399999999999999</v>
      </c>
      <c r="H17">
        <v>-0.55500000000000005</v>
      </c>
      <c r="I17">
        <v>0.39100000000000001</v>
      </c>
      <c r="J17">
        <v>0.92100000000000004</v>
      </c>
      <c r="K17">
        <v>0.57399999999999995</v>
      </c>
      <c r="L17">
        <v>1.48</v>
      </c>
      <c r="M17">
        <v>-8.2299999999999995E-3</v>
      </c>
      <c r="N17">
        <v>6.4500000000000002E-2</v>
      </c>
      <c r="O17">
        <v>0.9</v>
      </c>
      <c r="P17" t="s">
        <v>1509</v>
      </c>
      <c r="Q17">
        <v>256</v>
      </c>
      <c r="R17" s="11">
        <v>14</v>
      </c>
      <c r="S17" s="11">
        <v>1.3260971599917099E-46</v>
      </c>
      <c r="T17" t="s">
        <v>1628</v>
      </c>
      <c r="U17">
        <v>1</v>
      </c>
    </row>
    <row r="18" spans="1:21" x14ac:dyDescent="0.2">
      <c r="A18" t="s">
        <v>1520</v>
      </c>
      <c r="B18" t="s">
        <v>1569</v>
      </c>
      <c r="C18" t="s">
        <v>1511</v>
      </c>
      <c r="D18">
        <v>16</v>
      </c>
      <c r="E18">
        <v>-6.9800000000000001E-2</v>
      </c>
      <c r="F18">
        <v>9.6100000000000005E-2</v>
      </c>
      <c r="G18">
        <v>0.46800000000000003</v>
      </c>
      <c r="H18">
        <v>-0.25800000000000001</v>
      </c>
      <c r="I18">
        <v>0.11899999999999999</v>
      </c>
      <c r="J18">
        <v>0.93300000000000005</v>
      </c>
      <c r="K18">
        <v>0.77200000000000002</v>
      </c>
      <c r="L18">
        <v>1.1299999999999999</v>
      </c>
      <c r="M18">
        <v>-8.2299999999999995E-3</v>
      </c>
      <c r="N18">
        <v>6.4500000000000002E-2</v>
      </c>
      <c r="O18">
        <v>0.9</v>
      </c>
      <c r="P18" t="s">
        <v>1509</v>
      </c>
      <c r="Q18">
        <v>256</v>
      </c>
      <c r="R18" s="11">
        <v>14</v>
      </c>
      <c r="S18" s="11">
        <v>1.3260971599917099E-46</v>
      </c>
      <c r="T18" t="s">
        <v>1629</v>
      </c>
      <c r="U18">
        <v>1</v>
      </c>
    </row>
    <row r="19" spans="1:21" x14ac:dyDescent="0.2">
      <c r="A19" t="s">
        <v>1520</v>
      </c>
      <c r="B19" t="s">
        <v>1569</v>
      </c>
      <c r="C19" t="s">
        <v>1513</v>
      </c>
      <c r="D19">
        <v>16</v>
      </c>
      <c r="E19">
        <v>-3.2800000000000003E-2</v>
      </c>
      <c r="F19">
        <v>0.10100000000000001</v>
      </c>
      <c r="G19">
        <v>0.747</v>
      </c>
      <c r="H19">
        <v>-0.23200000000000001</v>
      </c>
      <c r="I19">
        <v>0.16600000000000001</v>
      </c>
      <c r="J19">
        <v>0.96799999999999997</v>
      </c>
      <c r="K19">
        <v>0.79300000000000004</v>
      </c>
      <c r="L19">
        <v>1.18</v>
      </c>
      <c r="M19">
        <v>-8.2299999999999995E-3</v>
      </c>
      <c r="N19">
        <v>6.4500000000000002E-2</v>
      </c>
      <c r="O19">
        <v>0.9</v>
      </c>
      <c r="P19" t="s">
        <v>1509</v>
      </c>
      <c r="Q19">
        <v>256</v>
      </c>
      <c r="R19" s="11">
        <v>14</v>
      </c>
      <c r="S19" s="11">
        <v>1.3260971599917099E-46</v>
      </c>
      <c r="T19" t="s">
        <v>1630</v>
      </c>
      <c r="U19">
        <v>1</v>
      </c>
    </row>
    <row r="20" spans="1:21" x14ac:dyDescent="0.2">
      <c r="A20" t="s">
        <v>1523</v>
      </c>
      <c r="B20" t="s">
        <v>1569</v>
      </c>
      <c r="C20" t="s">
        <v>1508</v>
      </c>
      <c r="D20">
        <v>17</v>
      </c>
      <c r="E20">
        <v>-0.122</v>
      </c>
      <c r="F20">
        <v>7.5999999999999998E-2</v>
      </c>
      <c r="G20">
        <v>0.108</v>
      </c>
      <c r="H20">
        <v>-0.27100000000000002</v>
      </c>
      <c r="I20">
        <v>2.69E-2</v>
      </c>
      <c r="J20">
        <v>0.88500000000000001</v>
      </c>
      <c r="K20">
        <v>0.76300000000000001</v>
      </c>
      <c r="L20">
        <v>1.03</v>
      </c>
      <c r="M20">
        <v>-7.8300000000000002E-3</v>
      </c>
      <c r="N20">
        <v>2.0299999999999999E-2</v>
      </c>
      <c r="O20">
        <v>0.70599999999999996</v>
      </c>
      <c r="P20" t="s">
        <v>1509</v>
      </c>
      <c r="Q20">
        <v>2340</v>
      </c>
      <c r="R20" s="11">
        <v>15</v>
      </c>
      <c r="S20">
        <v>0</v>
      </c>
      <c r="T20" t="s">
        <v>1631</v>
      </c>
      <c r="U20">
        <v>1</v>
      </c>
    </row>
    <row r="21" spans="1:21" x14ac:dyDescent="0.2">
      <c r="A21" t="s">
        <v>1523</v>
      </c>
      <c r="B21" t="s">
        <v>1569</v>
      </c>
      <c r="C21" t="s">
        <v>1511</v>
      </c>
      <c r="D21">
        <v>17</v>
      </c>
      <c r="E21">
        <v>-3.0300000000000001E-3</v>
      </c>
      <c r="F21">
        <v>0.01</v>
      </c>
      <c r="G21">
        <v>0.76200000000000001</v>
      </c>
      <c r="H21">
        <v>-2.2599999999999999E-2</v>
      </c>
      <c r="I21">
        <v>1.66E-2</v>
      </c>
      <c r="J21">
        <v>0.997</v>
      </c>
      <c r="K21">
        <v>0.97799999999999998</v>
      </c>
      <c r="L21">
        <v>1.02</v>
      </c>
      <c r="M21">
        <v>-7.8300000000000002E-3</v>
      </c>
      <c r="N21">
        <v>2.0299999999999999E-2</v>
      </c>
      <c r="O21">
        <v>0.70599999999999996</v>
      </c>
      <c r="P21" t="s">
        <v>1509</v>
      </c>
      <c r="Q21">
        <v>2340</v>
      </c>
      <c r="R21" s="11">
        <v>15</v>
      </c>
      <c r="S21">
        <v>0</v>
      </c>
      <c r="T21" t="s">
        <v>1632</v>
      </c>
      <c r="U21">
        <v>1</v>
      </c>
    </row>
    <row r="22" spans="1:21" x14ac:dyDescent="0.2">
      <c r="A22" t="s">
        <v>1523</v>
      </c>
      <c r="B22" t="s">
        <v>1569</v>
      </c>
      <c r="C22" t="s">
        <v>1513</v>
      </c>
      <c r="D22">
        <v>17</v>
      </c>
      <c r="E22">
        <v>-2.63E-3</v>
      </c>
      <c r="F22" s="11">
        <v>1.03E-2</v>
      </c>
      <c r="G22">
        <v>0.79900000000000004</v>
      </c>
      <c r="H22">
        <v>-2.29E-2</v>
      </c>
      <c r="I22">
        <v>1.7600000000000001E-2</v>
      </c>
      <c r="J22">
        <v>0.997</v>
      </c>
      <c r="K22">
        <v>0.97699999999999998</v>
      </c>
      <c r="L22">
        <v>1.02</v>
      </c>
      <c r="M22">
        <v>-7.8300000000000002E-3</v>
      </c>
      <c r="N22">
        <v>2.0299999999999999E-2</v>
      </c>
      <c r="O22">
        <v>0.70599999999999996</v>
      </c>
      <c r="P22" t="s">
        <v>1509</v>
      </c>
      <c r="Q22">
        <v>2340</v>
      </c>
      <c r="R22" s="11">
        <v>15</v>
      </c>
      <c r="S22">
        <v>0</v>
      </c>
      <c r="T22" s="11" t="s">
        <v>1632</v>
      </c>
      <c r="U22">
        <v>1</v>
      </c>
    </row>
    <row r="23" spans="1:21" x14ac:dyDescent="0.2">
      <c r="A23" t="s">
        <v>1546</v>
      </c>
      <c r="B23" t="s">
        <v>1569</v>
      </c>
      <c r="C23" t="s">
        <v>1508</v>
      </c>
      <c r="D23">
        <v>21</v>
      </c>
      <c r="E23">
        <v>-0.11700000000000001</v>
      </c>
      <c r="F23" s="11">
        <v>7.6100000000000001E-2</v>
      </c>
      <c r="G23">
        <v>0.125</v>
      </c>
      <c r="H23">
        <v>-0.26600000000000001</v>
      </c>
      <c r="I23">
        <v>3.2500000000000001E-2</v>
      </c>
      <c r="J23">
        <v>0.89</v>
      </c>
      <c r="K23">
        <v>0.76700000000000002</v>
      </c>
      <c r="L23">
        <v>1.03</v>
      </c>
      <c r="M23">
        <v>-1.84E-2</v>
      </c>
      <c r="N23">
        <v>1.9E-2</v>
      </c>
      <c r="O23">
        <v>0.34300000000000003</v>
      </c>
      <c r="P23" t="s">
        <v>1509</v>
      </c>
      <c r="Q23">
        <v>7060</v>
      </c>
      <c r="R23" s="11">
        <v>19</v>
      </c>
      <c r="S23">
        <v>0</v>
      </c>
      <c r="T23" s="11" t="s">
        <v>1633</v>
      </c>
      <c r="U23">
        <v>1</v>
      </c>
    </row>
    <row r="24" spans="1:21" x14ac:dyDescent="0.2">
      <c r="A24" t="s">
        <v>1546</v>
      </c>
      <c r="B24" t="s">
        <v>1569</v>
      </c>
      <c r="C24" t="s">
        <v>1511</v>
      </c>
      <c r="D24">
        <v>21</v>
      </c>
      <c r="E24">
        <v>9.4400000000000005E-3</v>
      </c>
      <c r="F24" s="11">
        <v>7.6E-3</v>
      </c>
      <c r="G24">
        <v>0.214</v>
      </c>
      <c r="H24">
        <v>-5.45E-3</v>
      </c>
      <c r="I24">
        <v>2.4299999999999999E-2</v>
      </c>
      <c r="J24">
        <v>1.01</v>
      </c>
      <c r="K24">
        <v>0.995</v>
      </c>
      <c r="L24">
        <v>1.02</v>
      </c>
      <c r="M24">
        <v>-1.84E-2</v>
      </c>
      <c r="N24">
        <v>1.9E-2</v>
      </c>
      <c r="O24">
        <v>0.34300000000000003</v>
      </c>
      <c r="P24" t="s">
        <v>1509</v>
      </c>
      <c r="Q24">
        <v>7060</v>
      </c>
      <c r="R24" s="11">
        <v>19</v>
      </c>
      <c r="S24">
        <v>0</v>
      </c>
      <c r="T24" s="11" t="s">
        <v>1634</v>
      </c>
      <c r="U24">
        <v>1</v>
      </c>
    </row>
    <row r="25" spans="1:21" x14ac:dyDescent="0.2">
      <c r="A25" t="s">
        <v>1546</v>
      </c>
      <c r="B25" t="s">
        <v>1569</v>
      </c>
      <c r="C25" t="s">
        <v>1513</v>
      </c>
      <c r="D25">
        <v>21</v>
      </c>
      <c r="E25">
        <v>9.2099999999999994E-3</v>
      </c>
      <c r="F25" s="11">
        <v>7.9900000000000006E-3</v>
      </c>
      <c r="G25">
        <v>0.249</v>
      </c>
      <c r="H25">
        <v>-6.4599999999999996E-3</v>
      </c>
      <c r="I25">
        <v>2.4899999999999999E-2</v>
      </c>
      <c r="J25">
        <v>1.01</v>
      </c>
      <c r="K25">
        <v>0.99399999999999999</v>
      </c>
      <c r="L25">
        <v>1.03</v>
      </c>
      <c r="M25">
        <v>-1.84E-2</v>
      </c>
      <c r="N25">
        <v>1.9E-2</v>
      </c>
      <c r="O25">
        <v>0.34300000000000003</v>
      </c>
      <c r="P25" t="s">
        <v>1509</v>
      </c>
      <c r="Q25">
        <v>7060</v>
      </c>
      <c r="R25" s="11">
        <v>19</v>
      </c>
      <c r="S25">
        <v>0</v>
      </c>
      <c r="T25" s="11" t="s">
        <v>1635</v>
      </c>
      <c r="U25">
        <v>1</v>
      </c>
    </row>
    <row r="26" spans="1:21" x14ac:dyDescent="0.2">
      <c r="A26" t="s">
        <v>1507</v>
      </c>
      <c r="B26" t="s">
        <v>1569</v>
      </c>
      <c r="C26" t="s">
        <v>1508</v>
      </c>
      <c r="D26">
        <v>16</v>
      </c>
      <c r="E26">
        <v>0.248</v>
      </c>
      <c r="F26" s="11">
        <v>0.42</v>
      </c>
      <c r="G26">
        <v>0.55500000000000005</v>
      </c>
      <c r="H26">
        <v>-0.57499999999999996</v>
      </c>
      <c r="I26">
        <v>1.07</v>
      </c>
      <c r="J26">
        <v>1.28</v>
      </c>
      <c r="K26">
        <v>0.56299999999999994</v>
      </c>
      <c r="L26">
        <v>2.92</v>
      </c>
      <c r="M26">
        <v>-2.47E-2</v>
      </c>
      <c r="N26">
        <v>0.112</v>
      </c>
      <c r="O26">
        <v>0.82899999999999996</v>
      </c>
      <c r="P26" t="s">
        <v>1509</v>
      </c>
      <c r="Q26">
        <v>254</v>
      </c>
      <c r="R26" s="11">
        <v>14</v>
      </c>
      <c r="S26" s="11">
        <v>4.0342346982540199E-46</v>
      </c>
      <c r="T26" s="11" t="s">
        <v>1636</v>
      </c>
      <c r="U26">
        <v>1</v>
      </c>
    </row>
    <row r="27" spans="1:21" x14ac:dyDescent="0.2">
      <c r="A27" t="s">
        <v>1507</v>
      </c>
      <c r="B27" t="s">
        <v>1569</v>
      </c>
      <c r="C27" t="s">
        <v>1511</v>
      </c>
      <c r="D27">
        <v>16</v>
      </c>
      <c r="E27">
        <v>0.223</v>
      </c>
      <c r="F27" s="11">
        <v>0.19400000000000001</v>
      </c>
      <c r="G27">
        <v>0.251</v>
      </c>
      <c r="H27">
        <v>-0.157</v>
      </c>
      <c r="I27">
        <v>0.60199999999999998</v>
      </c>
      <c r="J27">
        <v>1.25</v>
      </c>
      <c r="K27">
        <v>0.85499999999999998</v>
      </c>
      <c r="L27">
        <v>1.83</v>
      </c>
      <c r="M27">
        <v>-2.47E-2</v>
      </c>
      <c r="N27">
        <v>0.112</v>
      </c>
      <c r="O27">
        <v>0.82899999999999996</v>
      </c>
      <c r="P27" t="s">
        <v>1509</v>
      </c>
      <c r="Q27">
        <v>254</v>
      </c>
      <c r="R27" s="11">
        <v>14</v>
      </c>
      <c r="S27" s="11">
        <v>4.0342346982540199E-46</v>
      </c>
      <c r="T27" s="11" t="s">
        <v>1637</v>
      </c>
      <c r="U27">
        <v>1</v>
      </c>
    </row>
    <row r="28" spans="1:21" x14ac:dyDescent="0.2">
      <c r="A28" t="s">
        <v>1507</v>
      </c>
      <c r="B28" t="s">
        <v>1569</v>
      </c>
      <c r="C28" t="s">
        <v>1513</v>
      </c>
      <c r="D28">
        <v>16</v>
      </c>
      <c r="E28">
        <v>0.17299999999999999</v>
      </c>
      <c r="F28" s="11">
        <v>0.193</v>
      </c>
      <c r="G28">
        <v>0.37</v>
      </c>
      <c r="H28">
        <v>-0.20499999999999999</v>
      </c>
      <c r="I28">
        <v>0.55000000000000004</v>
      </c>
      <c r="J28">
        <v>1.19</v>
      </c>
      <c r="K28">
        <v>0.81499999999999995</v>
      </c>
      <c r="L28">
        <v>1.73</v>
      </c>
      <c r="M28">
        <v>-2.47E-2</v>
      </c>
      <c r="N28">
        <v>0.112</v>
      </c>
      <c r="O28">
        <v>0.82899999999999996</v>
      </c>
      <c r="P28" t="s">
        <v>1509</v>
      </c>
      <c r="Q28">
        <v>254</v>
      </c>
      <c r="R28" s="11">
        <v>14</v>
      </c>
      <c r="S28" s="11">
        <v>4.0342346982540199E-46</v>
      </c>
      <c r="T28" s="11" t="s">
        <v>1638</v>
      </c>
      <c r="U28">
        <v>1</v>
      </c>
    </row>
    <row r="29" spans="1:21" x14ac:dyDescent="0.2">
      <c r="A29" t="s">
        <v>1541</v>
      </c>
      <c r="B29" t="s">
        <v>1569</v>
      </c>
      <c r="C29" t="s">
        <v>1508</v>
      </c>
      <c r="D29">
        <v>17</v>
      </c>
      <c r="E29">
        <v>0.5</v>
      </c>
      <c r="F29" s="11">
        <v>0.28299999999999997</v>
      </c>
      <c r="G29">
        <v>7.7299999999999994E-2</v>
      </c>
      <c r="H29">
        <v>-5.4800000000000001E-2</v>
      </c>
      <c r="I29">
        <v>1.05</v>
      </c>
      <c r="J29">
        <v>1.65</v>
      </c>
      <c r="K29">
        <v>0.94699999999999995</v>
      </c>
      <c r="L29">
        <v>2.87</v>
      </c>
      <c r="M29">
        <v>-4.3200000000000002E-2</v>
      </c>
      <c r="N29" s="11">
        <v>7.5200000000000003E-2</v>
      </c>
      <c r="O29">
        <v>0.57399999999999995</v>
      </c>
      <c r="P29" t="s">
        <v>1509</v>
      </c>
      <c r="Q29">
        <v>28600</v>
      </c>
      <c r="R29" s="11">
        <v>15</v>
      </c>
      <c r="S29">
        <v>0</v>
      </c>
      <c r="T29" s="11" t="s">
        <v>1639</v>
      </c>
      <c r="U29">
        <v>1</v>
      </c>
    </row>
    <row r="30" spans="1:21" x14ac:dyDescent="0.2">
      <c r="A30" t="s">
        <v>1541</v>
      </c>
      <c r="B30" t="s">
        <v>1569</v>
      </c>
      <c r="C30" t="s">
        <v>1511</v>
      </c>
      <c r="D30">
        <v>17</v>
      </c>
      <c r="E30">
        <v>-3.5099999999999999E-2</v>
      </c>
      <c r="F30" s="11">
        <v>1.4E-2</v>
      </c>
      <c r="G30">
        <v>1.23E-2</v>
      </c>
      <c r="H30">
        <v>-6.25E-2</v>
      </c>
      <c r="I30">
        <v>-7.6E-3</v>
      </c>
      <c r="J30">
        <v>0.96599999999999997</v>
      </c>
      <c r="K30">
        <v>0.93899999999999995</v>
      </c>
      <c r="L30">
        <v>0.99199999999999999</v>
      </c>
      <c r="M30">
        <v>-4.3200000000000002E-2</v>
      </c>
      <c r="N30" s="11">
        <v>7.5200000000000003E-2</v>
      </c>
      <c r="O30">
        <v>0.57399999999999995</v>
      </c>
      <c r="P30" t="s">
        <v>1509</v>
      </c>
      <c r="Q30">
        <v>28600</v>
      </c>
      <c r="R30" s="11">
        <v>15</v>
      </c>
      <c r="S30">
        <v>0</v>
      </c>
      <c r="T30" t="s">
        <v>1640</v>
      </c>
      <c r="U30">
        <v>0.29520000000000002</v>
      </c>
    </row>
    <row r="31" spans="1:21" x14ac:dyDescent="0.2">
      <c r="A31" t="s">
        <v>1541</v>
      </c>
      <c r="B31" t="s">
        <v>1569</v>
      </c>
      <c r="C31" t="s">
        <v>1513</v>
      </c>
      <c r="D31">
        <v>17</v>
      </c>
      <c r="E31">
        <v>-3.9699999999999999E-2</v>
      </c>
      <c r="F31" s="11">
        <v>1.44E-2</v>
      </c>
      <c r="G31">
        <v>5.6800000000000002E-3</v>
      </c>
      <c r="H31">
        <v>-6.7799999999999999E-2</v>
      </c>
      <c r="I31">
        <v>-1.1599999999999999E-2</v>
      </c>
      <c r="J31">
        <v>0.96099999999999997</v>
      </c>
      <c r="K31">
        <v>0.93400000000000005</v>
      </c>
      <c r="L31">
        <v>0.98899999999999999</v>
      </c>
      <c r="M31">
        <v>-4.3200000000000002E-2</v>
      </c>
      <c r="N31" s="11">
        <v>7.5200000000000003E-2</v>
      </c>
      <c r="O31">
        <v>0.57399999999999995</v>
      </c>
      <c r="P31" t="s">
        <v>1509</v>
      </c>
      <c r="Q31">
        <v>28600</v>
      </c>
      <c r="R31" s="11">
        <v>15</v>
      </c>
      <c r="S31">
        <v>0</v>
      </c>
      <c r="T31" s="11" t="s">
        <v>1641</v>
      </c>
      <c r="U31">
        <v>0.15903999999999999</v>
      </c>
    </row>
    <row r="32" spans="1:21" x14ac:dyDescent="0.2">
      <c r="F32" s="11"/>
      <c r="R32" s="11"/>
    </row>
    <row r="33" spans="6:20" x14ac:dyDescent="0.2">
      <c r="F33" s="11"/>
      <c r="R33" s="11"/>
    </row>
    <row r="34" spans="6:20" x14ac:dyDescent="0.2">
      <c r="F34" s="11"/>
      <c r="R34" s="11"/>
      <c r="T34" s="11"/>
    </row>
    <row r="35" spans="6:20" x14ac:dyDescent="0.2">
      <c r="F35" s="11"/>
      <c r="R35" s="11"/>
      <c r="T35" s="11"/>
    </row>
    <row r="36" spans="6:20" x14ac:dyDescent="0.2">
      <c r="F36" s="11"/>
      <c r="R36" s="11"/>
      <c r="T36" s="11"/>
    </row>
    <row r="37" spans="6:20" x14ac:dyDescent="0.2">
      <c r="F37" s="11"/>
      <c r="R37" s="11"/>
      <c r="T37" s="11"/>
    </row>
    <row r="38" spans="6:20" x14ac:dyDescent="0.2">
      <c r="R38" s="11"/>
    </row>
    <row r="39" spans="6:20" x14ac:dyDescent="0.2">
      <c r="F39" s="11"/>
      <c r="R39" s="11"/>
      <c r="T39" s="11"/>
    </row>
    <row r="40" spans="6:20" x14ac:dyDescent="0.2">
      <c r="F40" s="11"/>
      <c r="R40" s="11"/>
      <c r="T40" s="11"/>
    </row>
    <row r="41" spans="6:20" x14ac:dyDescent="0.2">
      <c r="F41" s="11"/>
      <c r="R41" s="11"/>
      <c r="T41" s="11"/>
    </row>
    <row r="42" spans="6:20" x14ac:dyDescent="0.2">
      <c r="F42" s="11"/>
      <c r="R42" s="11"/>
      <c r="T42" s="11"/>
    </row>
    <row r="43" spans="6:20" x14ac:dyDescent="0.2">
      <c r="F43" s="11"/>
      <c r="R43" s="11"/>
      <c r="T43" s="11"/>
    </row>
    <row r="44" spans="6:20" x14ac:dyDescent="0.2">
      <c r="F44" s="11"/>
      <c r="R44" s="11"/>
      <c r="T44" s="11"/>
    </row>
    <row r="45" spans="6:20" x14ac:dyDescent="0.2">
      <c r="F45" s="11"/>
      <c r="R45" s="11"/>
      <c r="T45" s="11"/>
    </row>
    <row r="46" spans="6:20" x14ac:dyDescent="0.2">
      <c r="R46" s="11"/>
    </row>
  </sheetData>
  <autoFilter ref="C1:C46" xr:uid="{6DB98133-2944-7E40-A6C8-875DE6F8FF2E}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030F10-8484-7D4E-9A19-7FCAAA01A320}">
  <dimension ref="A1:I927"/>
  <sheetViews>
    <sheetView workbookViewId="0">
      <selection activeCell="K20" sqref="K20"/>
    </sheetView>
  </sheetViews>
  <sheetFormatPr baseColWidth="10" defaultRowHeight="16" x14ac:dyDescent="0.2"/>
  <cols>
    <col min="1" max="1" width="13.5" customWidth="1"/>
    <col min="2" max="2" width="10.33203125" customWidth="1"/>
    <col min="3" max="3" width="19.83203125" customWidth="1"/>
    <col min="4" max="4" width="18.5" customWidth="1"/>
  </cols>
  <sheetData>
    <row r="1" spans="1:9" x14ac:dyDescent="0.2">
      <c r="A1" s="12" t="s">
        <v>1783</v>
      </c>
    </row>
    <row r="3" spans="1:9" x14ac:dyDescent="0.2">
      <c r="A3" s="12" t="s">
        <v>1774</v>
      </c>
      <c r="B3" s="12" t="s">
        <v>1775</v>
      </c>
      <c r="C3" s="12" t="s">
        <v>1776</v>
      </c>
      <c r="D3" s="12" t="s">
        <v>1777</v>
      </c>
      <c r="E3" s="12" t="s">
        <v>1778</v>
      </c>
      <c r="F3" s="12" t="s">
        <v>1779</v>
      </c>
      <c r="G3" s="12" t="s">
        <v>1780</v>
      </c>
      <c r="H3" s="12" t="s">
        <v>1781</v>
      </c>
      <c r="I3" s="12" t="s">
        <v>1782</v>
      </c>
    </row>
    <row r="4" spans="1:9" x14ac:dyDescent="0.2">
      <c r="A4" s="16" t="s">
        <v>1523</v>
      </c>
      <c r="B4" s="16">
        <v>0.319906997402995</v>
      </c>
      <c r="C4">
        <v>1175</v>
      </c>
      <c r="D4">
        <v>393193</v>
      </c>
      <c r="E4">
        <v>41507</v>
      </c>
      <c r="F4">
        <v>0</v>
      </c>
      <c r="G4" s="16">
        <v>0</v>
      </c>
      <c r="H4" s="16">
        <v>0</v>
      </c>
      <c r="I4" s="16">
        <v>4.9995790296440697E-2</v>
      </c>
    </row>
    <row r="5" spans="1:9" x14ac:dyDescent="0.2">
      <c r="A5" s="16" t="s">
        <v>1523</v>
      </c>
      <c r="B5" s="16">
        <v>0.319906997402995</v>
      </c>
      <c r="C5">
        <v>1175</v>
      </c>
      <c r="D5">
        <v>393193</v>
      </c>
      <c r="E5">
        <v>41507</v>
      </c>
      <c r="F5">
        <v>0</v>
      </c>
      <c r="G5" s="16">
        <v>0.2</v>
      </c>
      <c r="H5" s="16">
        <v>0</v>
      </c>
      <c r="I5" s="16">
        <v>4.9995790296440697E-2</v>
      </c>
    </row>
    <row r="6" spans="1:9" x14ac:dyDescent="0.2">
      <c r="A6" s="16" t="s">
        <v>1523</v>
      </c>
      <c r="B6" s="16">
        <v>0.319906997402995</v>
      </c>
      <c r="C6">
        <v>1175</v>
      </c>
      <c r="D6">
        <v>393193</v>
      </c>
      <c r="E6">
        <v>41507</v>
      </c>
      <c r="F6">
        <v>0</v>
      </c>
      <c r="G6" s="16">
        <v>0.4</v>
      </c>
      <c r="H6" s="16">
        <v>0</v>
      </c>
      <c r="I6" s="16">
        <v>4.9995790296440697E-2</v>
      </c>
    </row>
    <row r="7" spans="1:9" x14ac:dyDescent="0.2">
      <c r="A7" s="16" t="s">
        <v>1523</v>
      </c>
      <c r="B7" s="16">
        <v>0.319906997402995</v>
      </c>
      <c r="C7">
        <v>1175</v>
      </c>
      <c r="D7">
        <v>393193</v>
      </c>
      <c r="E7">
        <v>41507</v>
      </c>
      <c r="F7">
        <v>0</v>
      </c>
      <c r="G7" s="16">
        <v>0.6</v>
      </c>
      <c r="H7" s="16">
        <v>0</v>
      </c>
      <c r="I7" s="16">
        <v>4.9995790296440697E-2</v>
      </c>
    </row>
    <row r="8" spans="1:9" x14ac:dyDescent="0.2">
      <c r="A8" s="16" t="s">
        <v>1523</v>
      </c>
      <c r="B8" s="16">
        <v>0.319906997402995</v>
      </c>
      <c r="C8">
        <v>1175</v>
      </c>
      <c r="D8">
        <v>393193</v>
      </c>
      <c r="E8">
        <v>41507</v>
      </c>
      <c r="F8">
        <v>0</v>
      </c>
      <c r="G8" s="16">
        <v>0.8</v>
      </c>
      <c r="H8" s="16">
        <v>0</v>
      </c>
      <c r="I8" s="16">
        <v>4.9995790296440697E-2</v>
      </c>
    </row>
    <row r="9" spans="1:9" x14ac:dyDescent="0.2">
      <c r="A9" s="16" t="s">
        <v>1523</v>
      </c>
      <c r="B9" s="16">
        <v>0.319906997402995</v>
      </c>
      <c r="C9">
        <v>1175</v>
      </c>
      <c r="D9">
        <v>393193</v>
      </c>
      <c r="E9">
        <v>41507</v>
      </c>
      <c r="F9">
        <v>0</v>
      </c>
      <c r="G9" s="16">
        <v>1</v>
      </c>
      <c r="H9" s="16">
        <v>0</v>
      </c>
      <c r="I9" s="16">
        <v>4.9995790296440697E-2</v>
      </c>
    </row>
    <row r="10" spans="1:9" x14ac:dyDescent="0.2">
      <c r="A10" s="16" t="s">
        <v>1523</v>
      </c>
      <c r="B10" s="16">
        <v>0.319906997402995</v>
      </c>
      <c r="C10">
        <v>1175</v>
      </c>
      <c r="D10">
        <v>393193</v>
      </c>
      <c r="E10">
        <v>41507</v>
      </c>
      <c r="F10">
        <v>0.1</v>
      </c>
      <c r="G10" s="16">
        <v>0</v>
      </c>
      <c r="H10" s="16">
        <v>0</v>
      </c>
      <c r="I10" s="16">
        <v>4.9995790296440697E-2</v>
      </c>
    </row>
    <row r="11" spans="1:9" x14ac:dyDescent="0.2">
      <c r="A11" s="16" t="s">
        <v>1523</v>
      </c>
      <c r="B11" s="16">
        <v>0.319906997402995</v>
      </c>
      <c r="C11">
        <v>1175</v>
      </c>
      <c r="D11">
        <v>393193</v>
      </c>
      <c r="E11">
        <v>41507</v>
      </c>
      <c r="F11">
        <v>0.1</v>
      </c>
      <c r="G11" s="16">
        <v>0.2</v>
      </c>
      <c r="H11" s="16">
        <v>1.27440518075295E-4</v>
      </c>
      <c r="I11" s="16">
        <v>5.0000087770566602E-2</v>
      </c>
    </row>
    <row r="12" spans="1:9" x14ac:dyDescent="0.2">
      <c r="A12" s="16" t="s">
        <v>1523</v>
      </c>
      <c r="B12" s="16">
        <v>0.319906997402995</v>
      </c>
      <c r="C12">
        <v>1175</v>
      </c>
      <c r="D12">
        <v>393193</v>
      </c>
      <c r="E12">
        <v>41507</v>
      </c>
      <c r="F12">
        <v>0.1</v>
      </c>
      <c r="G12" s="16">
        <v>0.4</v>
      </c>
      <c r="H12" s="16">
        <v>2.5488103615059103E-4</v>
      </c>
      <c r="I12" s="16">
        <v>5.00129803286272E-2</v>
      </c>
    </row>
    <row r="13" spans="1:9" x14ac:dyDescent="0.2">
      <c r="A13" s="16" t="s">
        <v>1523</v>
      </c>
      <c r="B13" s="16">
        <v>0.319906997402995</v>
      </c>
      <c r="C13">
        <v>1175</v>
      </c>
      <c r="D13">
        <v>393193</v>
      </c>
      <c r="E13">
        <v>41507</v>
      </c>
      <c r="F13">
        <v>0.1</v>
      </c>
      <c r="G13" s="16">
        <v>0.6</v>
      </c>
      <c r="H13" s="16">
        <v>3.8232155422588602E-4</v>
      </c>
      <c r="I13" s="16">
        <v>5.0034468377623202E-2</v>
      </c>
    </row>
    <row r="14" spans="1:9" x14ac:dyDescent="0.2">
      <c r="A14" s="16" t="s">
        <v>1523</v>
      </c>
      <c r="B14" s="16">
        <v>0.319906997402995</v>
      </c>
      <c r="C14">
        <v>1175</v>
      </c>
      <c r="D14">
        <v>393193</v>
      </c>
      <c r="E14">
        <v>41507</v>
      </c>
      <c r="F14">
        <v>0.1</v>
      </c>
      <c r="G14" s="16">
        <v>0.8</v>
      </c>
      <c r="H14" s="16">
        <v>5.0976207230118205E-4</v>
      </c>
      <c r="I14" s="16">
        <v>5.0064552595712498E-2</v>
      </c>
    </row>
    <row r="15" spans="1:9" x14ac:dyDescent="0.2">
      <c r="A15" s="16" t="s">
        <v>1523</v>
      </c>
      <c r="B15" s="16">
        <v>0.319906997402995</v>
      </c>
      <c r="C15">
        <v>1175</v>
      </c>
      <c r="D15">
        <v>393193</v>
      </c>
      <c r="E15">
        <v>41507</v>
      </c>
      <c r="F15">
        <v>0.1</v>
      </c>
      <c r="G15" s="16">
        <v>1</v>
      </c>
      <c r="H15" s="16">
        <v>6.3720259037647797E-4</v>
      </c>
      <c r="I15" s="16">
        <v>5.0103233931950299E-2</v>
      </c>
    </row>
    <row r="16" spans="1:9" x14ac:dyDescent="0.2">
      <c r="A16" s="16" t="s">
        <v>1523</v>
      </c>
      <c r="B16" s="16">
        <v>0.319906997402995</v>
      </c>
      <c r="C16">
        <v>1175</v>
      </c>
      <c r="D16">
        <v>393193</v>
      </c>
      <c r="E16">
        <v>41507</v>
      </c>
      <c r="F16">
        <v>0.2</v>
      </c>
      <c r="G16" s="16">
        <v>0</v>
      </c>
      <c r="H16" s="16">
        <v>0</v>
      </c>
      <c r="I16" s="16">
        <v>4.9995790296440697E-2</v>
      </c>
    </row>
    <row r="17" spans="1:9" x14ac:dyDescent="0.2">
      <c r="A17" s="16" t="s">
        <v>1523</v>
      </c>
      <c r="B17" s="16">
        <v>0.319906997402995</v>
      </c>
      <c r="C17">
        <v>1175</v>
      </c>
      <c r="D17">
        <v>393193</v>
      </c>
      <c r="E17">
        <v>41507</v>
      </c>
      <c r="F17">
        <v>0.2</v>
      </c>
      <c r="G17" s="16">
        <v>0.2</v>
      </c>
      <c r="H17" s="16">
        <v>2.5488103615059103E-4</v>
      </c>
      <c r="I17" s="16">
        <v>5.00129803286272E-2</v>
      </c>
    </row>
    <row r="18" spans="1:9" x14ac:dyDescent="0.2">
      <c r="A18" s="16" t="s">
        <v>1523</v>
      </c>
      <c r="B18" s="16">
        <v>0.319906997402995</v>
      </c>
      <c r="C18">
        <v>1175</v>
      </c>
      <c r="D18">
        <v>393193</v>
      </c>
      <c r="E18">
        <v>41507</v>
      </c>
      <c r="F18">
        <v>0.2</v>
      </c>
      <c r="G18" s="16">
        <v>0.4</v>
      </c>
      <c r="H18" s="16">
        <v>5.0976207230118205E-4</v>
      </c>
      <c r="I18" s="16">
        <v>5.0064552595712498E-2</v>
      </c>
    </row>
    <row r="19" spans="1:9" x14ac:dyDescent="0.2">
      <c r="A19" s="16" t="s">
        <v>1523</v>
      </c>
      <c r="B19" s="16">
        <v>0.319906997402995</v>
      </c>
      <c r="C19">
        <v>1175</v>
      </c>
      <c r="D19">
        <v>393193</v>
      </c>
      <c r="E19">
        <v>41507</v>
      </c>
      <c r="F19">
        <v>0.2</v>
      </c>
      <c r="G19" s="16">
        <v>0.6</v>
      </c>
      <c r="H19" s="16">
        <v>7.6464310845177302E-4</v>
      </c>
      <c r="I19" s="16">
        <v>5.0150513605922001E-2</v>
      </c>
    </row>
    <row r="20" spans="1:9" x14ac:dyDescent="0.2">
      <c r="A20" s="16" t="s">
        <v>1523</v>
      </c>
      <c r="B20" s="16">
        <v>0.319906997402995</v>
      </c>
      <c r="C20">
        <v>1175</v>
      </c>
      <c r="D20">
        <v>393193</v>
      </c>
      <c r="E20">
        <v>41507</v>
      </c>
      <c r="F20">
        <v>0.2</v>
      </c>
      <c r="G20" s="16">
        <v>0.8</v>
      </c>
      <c r="H20" s="16">
        <v>1.01952414460236E-3</v>
      </c>
      <c r="I20" s="16">
        <v>5.0270874195129697E-2</v>
      </c>
    </row>
    <row r="21" spans="1:9" x14ac:dyDescent="0.2">
      <c r="A21" s="16" t="s">
        <v>1523</v>
      </c>
      <c r="B21" s="16">
        <v>0.319906997402995</v>
      </c>
      <c r="C21">
        <v>1175</v>
      </c>
      <c r="D21">
        <v>393193</v>
      </c>
      <c r="E21">
        <v>41507</v>
      </c>
      <c r="F21">
        <v>0.2</v>
      </c>
      <c r="G21" s="16">
        <v>1</v>
      </c>
      <c r="H21" s="16">
        <v>1.2744051807529501E-3</v>
      </c>
      <c r="I21" s="16">
        <v>5.04256495101158E-2</v>
      </c>
    </row>
    <row r="22" spans="1:9" x14ac:dyDescent="0.2">
      <c r="A22" s="16" t="s">
        <v>1523</v>
      </c>
      <c r="B22" s="16">
        <v>0.319906997402995</v>
      </c>
      <c r="C22">
        <v>1175</v>
      </c>
      <c r="D22">
        <v>393193</v>
      </c>
      <c r="E22">
        <v>41507</v>
      </c>
      <c r="F22">
        <v>0.3</v>
      </c>
      <c r="G22" s="16">
        <v>0</v>
      </c>
      <c r="H22" s="16">
        <v>0</v>
      </c>
      <c r="I22" s="16">
        <v>4.9995790296440697E-2</v>
      </c>
    </row>
    <row r="23" spans="1:9" x14ac:dyDescent="0.2">
      <c r="A23" s="16" t="s">
        <v>1523</v>
      </c>
      <c r="B23" s="16">
        <v>0.319906997402995</v>
      </c>
      <c r="C23">
        <v>1175</v>
      </c>
      <c r="D23">
        <v>393193</v>
      </c>
      <c r="E23">
        <v>41507</v>
      </c>
      <c r="F23">
        <v>0.3</v>
      </c>
      <c r="G23" s="16">
        <v>0.2</v>
      </c>
      <c r="H23" s="16">
        <v>3.8232155422588602E-4</v>
      </c>
      <c r="I23" s="16">
        <v>5.0034468377623202E-2</v>
      </c>
    </row>
    <row r="24" spans="1:9" x14ac:dyDescent="0.2">
      <c r="A24" s="16" t="s">
        <v>1523</v>
      </c>
      <c r="B24" s="16">
        <v>0.319906997402995</v>
      </c>
      <c r="C24">
        <v>1175</v>
      </c>
      <c r="D24">
        <v>393193</v>
      </c>
      <c r="E24">
        <v>41507</v>
      </c>
      <c r="F24">
        <v>0.3</v>
      </c>
      <c r="G24" s="16">
        <v>0.4</v>
      </c>
      <c r="H24" s="16">
        <v>7.6464310845177302E-4</v>
      </c>
      <c r="I24" s="16">
        <v>5.0150513605922001E-2</v>
      </c>
    </row>
    <row r="25" spans="1:9" x14ac:dyDescent="0.2">
      <c r="A25" s="16" t="s">
        <v>1523</v>
      </c>
      <c r="B25" s="16">
        <v>0.319906997402995</v>
      </c>
      <c r="C25">
        <v>1175</v>
      </c>
      <c r="D25">
        <v>393193</v>
      </c>
      <c r="E25">
        <v>41507</v>
      </c>
      <c r="F25">
        <v>0.3</v>
      </c>
      <c r="G25" s="16">
        <v>0.6</v>
      </c>
      <c r="H25" s="16">
        <v>1.14696466267766E-3</v>
      </c>
      <c r="I25" s="16">
        <v>5.0343958897426801E-2</v>
      </c>
    </row>
    <row r="26" spans="1:9" x14ac:dyDescent="0.2">
      <c r="A26" s="16" t="s">
        <v>1523</v>
      </c>
      <c r="B26" s="16">
        <v>0.319906997402995</v>
      </c>
      <c r="C26">
        <v>1175</v>
      </c>
      <c r="D26">
        <v>393193</v>
      </c>
      <c r="E26">
        <v>41507</v>
      </c>
      <c r="F26">
        <v>0.3</v>
      </c>
      <c r="G26" s="16">
        <v>0.8</v>
      </c>
      <c r="H26" s="16">
        <v>1.52928621690354E-3</v>
      </c>
      <c r="I26" s="16">
        <v>5.0614858985143701E-2</v>
      </c>
    </row>
    <row r="27" spans="1:9" x14ac:dyDescent="0.2">
      <c r="A27" s="16" t="s">
        <v>1523</v>
      </c>
      <c r="B27" s="16">
        <v>0.319906997402995</v>
      </c>
      <c r="C27">
        <v>1175</v>
      </c>
      <c r="D27">
        <v>393193</v>
      </c>
      <c r="E27">
        <v>41507</v>
      </c>
      <c r="F27">
        <v>0.3</v>
      </c>
      <c r="G27" s="16">
        <v>1</v>
      </c>
      <c r="H27" s="16">
        <v>1.9116077711294299E-3</v>
      </c>
      <c r="I27" s="16">
        <v>5.0963290228511197E-2</v>
      </c>
    </row>
    <row r="28" spans="1:9" x14ac:dyDescent="0.2">
      <c r="A28" s="16" t="s">
        <v>1523</v>
      </c>
      <c r="B28" s="16">
        <v>0.319906997402995</v>
      </c>
      <c r="C28">
        <v>1175</v>
      </c>
      <c r="D28">
        <v>393193</v>
      </c>
      <c r="E28">
        <v>41507</v>
      </c>
      <c r="F28">
        <v>0.4</v>
      </c>
      <c r="G28" s="16">
        <v>0</v>
      </c>
      <c r="H28" s="16">
        <v>0</v>
      </c>
      <c r="I28" s="16">
        <v>4.9995790296440697E-2</v>
      </c>
    </row>
    <row r="29" spans="1:9" x14ac:dyDescent="0.2">
      <c r="A29" s="16" t="s">
        <v>1523</v>
      </c>
      <c r="B29" s="16">
        <v>0.319906997402995</v>
      </c>
      <c r="C29">
        <v>1175</v>
      </c>
      <c r="D29">
        <v>393193</v>
      </c>
      <c r="E29">
        <v>41507</v>
      </c>
      <c r="F29">
        <v>0.4</v>
      </c>
      <c r="G29" s="16">
        <v>0.2</v>
      </c>
      <c r="H29" s="16">
        <v>5.0976207230118205E-4</v>
      </c>
      <c r="I29" s="16">
        <v>5.0064552595712498E-2</v>
      </c>
    </row>
    <row r="30" spans="1:9" x14ac:dyDescent="0.2">
      <c r="A30" s="16" t="s">
        <v>1523</v>
      </c>
      <c r="B30" s="16">
        <v>0.319906997402995</v>
      </c>
      <c r="C30">
        <v>1175</v>
      </c>
      <c r="D30">
        <v>393193</v>
      </c>
      <c r="E30">
        <v>41507</v>
      </c>
      <c r="F30">
        <v>0.4</v>
      </c>
      <c r="G30" s="16">
        <v>0.4</v>
      </c>
      <c r="H30" s="16">
        <v>1.01952414460236E-3</v>
      </c>
      <c r="I30" s="16">
        <v>5.0270874195129697E-2</v>
      </c>
    </row>
    <row r="31" spans="1:9" x14ac:dyDescent="0.2">
      <c r="A31" s="16" t="s">
        <v>1523</v>
      </c>
      <c r="B31" s="16">
        <v>0.319906997402995</v>
      </c>
      <c r="C31">
        <v>1175</v>
      </c>
      <c r="D31">
        <v>393193</v>
      </c>
      <c r="E31">
        <v>41507</v>
      </c>
      <c r="F31">
        <v>0.4</v>
      </c>
      <c r="G31" s="16">
        <v>0.6</v>
      </c>
      <c r="H31" s="16">
        <v>1.52928621690354E-3</v>
      </c>
      <c r="I31" s="16">
        <v>5.0614858985143701E-2</v>
      </c>
    </row>
    <row r="32" spans="1:9" x14ac:dyDescent="0.2">
      <c r="A32" s="16" t="s">
        <v>1523</v>
      </c>
      <c r="B32" s="16">
        <v>0.319906997402995</v>
      </c>
      <c r="C32">
        <v>1175</v>
      </c>
      <c r="D32">
        <v>393193</v>
      </c>
      <c r="E32">
        <v>41507</v>
      </c>
      <c r="F32">
        <v>0.4</v>
      </c>
      <c r="G32" s="16">
        <v>0.8</v>
      </c>
      <c r="H32" s="16">
        <v>2.0390482892047299E-3</v>
      </c>
      <c r="I32" s="16">
        <v>5.1096679402662201E-2</v>
      </c>
    </row>
    <row r="33" spans="1:9" x14ac:dyDescent="0.2">
      <c r="A33" s="16" t="s">
        <v>1523</v>
      </c>
      <c r="B33" s="16">
        <v>0.319906997402995</v>
      </c>
      <c r="C33">
        <v>1175</v>
      </c>
      <c r="D33">
        <v>393193</v>
      </c>
      <c r="E33">
        <v>41507</v>
      </c>
      <c r="F33">
        <v>0.4</v>
      </c>
      <c r="G33" s="16">
        <v>1</v>
      </c>
      <c r="H33" s="16">
        <v>2.5488103615059102E-3</v>
      </c>
      <c r="I33" s="16">
        <v>5.17165753626306E-2</v>
      </c>
    </row>
    <row r="34" spans="1:9" x14ac:dyDescent="0.2">
      <c r="A34" s="16" t="s">
        <v>1523</v>
      </c>
      <c r="B34" s="16">
        <v>0.319906997402995</v>
      </c>
      <c r="C34">
        <v>1175</v>
      </c>
      <c r="D34">
        <v>393193</v>
      </c>
      <c r="E34">
        <v>41507</v>
      </c>
      <c r="F34">
        <v>0.5</v>
      </c>
      <c r="G34" s="16">
        <v>0</v>
      </c>
      <c r="H34" s="16">
        <v>0</v>
      </c>
      <c r="I34" s="16">
        <v>4.9995790296440697E-2</v>
      </c>
    </row>
    <row r="35" spans="1:9" x14ac:dyDescent="0.2">
      <c r="A35" s="16" t="s">
        <v>1523</v>
      </c>
      <c r="B35" s="16">
        <v>0.319906997402995</v>
      </c>
      <c r="C35">
        <v>1175</v>
      </c>
      <c r="D35">
        <v>393193</v>
      </c>
      <c r="E35">
        <v>41507</v>
      </c>
      <c r="F35">
        <v>0.5</v>
      </c>
      <c r="G35" s="16">
        <v>0.2</v>
      </c>
      <c r="H35" s="16">
        <v>6.3720259037647797E-4</v>
      </c>
      <c r="I35" s="16">
        <v>5.0103233931950299E-2</v>
      </c>
    </row>
    <row r="36" spans="1:9" x14ac:dyDescent="0.2">
      <c r="A36" s="16" t="s">
        <v>1523</v>
      </c>
      <c r="B36" s="16">
        <v>0.319906997402995</v>
      </c>
      <c r="C36">
        <v>1175</v>
      </c>
      <c r="D36">
        <v>393193</v>
      </c>
      <c r="E36">
        <v>41507</v>
      </c>
      <c r="F36">
        <v>0.5</v>
      </c>
      <c r="G36" s="16">
        <v>0.4</v>
      </c>
      <c r="H36" s="16">
        <v>1.2744051807529501E-3</v>
      </c>
      <c r="I36" s="16">
        <v>5.04256495101158E-2</v>
      </c>
    </row>
    <row r="37" spans="1:9" x14ac:dyDescent="0.2">
      <c r="A37" s="16" t="s">
        <v>1523</v>
      </c>
      <c r="B37" s="16">
        <v>0.319906997402995</v>
      </c>
      <c r="C37">
        <v>1175</v>
      </c>
      <c r="D37">
        <v>393193</v>
      </c>
      <c r="E37">
        <v>41507</v>
      </c>
      <c r="F37">
        <v>0.5</v>
      </c>
      <c r="G37" s="16">
        <v>0.6</v>
      </c>
      <c r="H37" s="16">
        <v>1.9116077711294299E-3</v>
      </c>
      <c r="I37" s="16">
        <v>5.0963290228511197E-2</v>
      </c>
    </row>
    <row r="38" spans="1:9" x14ac:dyDescent="0.2">
      <c r="A38" s="16" t="s">
        <v>1523</v>
      </c>
      <c r="B38" s="16">
        <v>0.319906997402995</v>
      </c>
      <c r="C38">
        <v>1175</v>
      </c>
      <c r="D38">
        <v>393193</v>
      </c>
      <c r="E38">
        <v>41507</v>
      </c>
      <c r="F38">
        <v>0.5</v>
      </c>
      <c r="G38" s="16">
        <v>0.8</v>
      </c>
      <c r="H38" s="16">
        <v>2.5488103615059102E-3</v>
      </c>
      <c r="I38" s="16">
        <v>5.17165753626306E-2</v>
      </c>
    </row>
    <row r="39" spans="1:9" x14ac:dyDescent="0.2">
      <c r="A39" s="16" t="s">
        <v>1523</v>
      </c>
      <c r="B39" s="16">
        <v>0.319906997402995</v>
      </c>
      <c r="C39">
        <v>1175</v>
      </c>
      <c r="D39">
        <v>393193</v>
      </c>
      <c r="E39">
        <v>41507</v>
      </c>
      <c r="F39">
        <v>0.5</v>
      </c>
      <c r="G39" s="16">
        <v>1</v>
      </c>
      <c r="H39" s="16">
        <v>3.18601295188239E-3</v>
      </c>
      <c r="I39" s="16">
        <v>5.2686086199178597E-2</v>
      </c>
    </row>
    <row r="40" spans="1:9" x14ac:dyDescent="0.2">
      <c r="A40" s="16" t="s">
        <v>1523</v>
      </c>
      <c r="B40" s="16">
        <v>0.319906997402995</v>
      </c>
      <c r="C40">
        <v>1175</v>
      </c>
      <c r="D40">
        <v>393193</v>
      </c>
      <c r="E40">
        <v>41507</v>
      </c>
      <c r="F40">
        <v>0.6</v>
      </c>
      <c r="G40" s="16">
        <v>0</v>
      </c>
      <c r="H40" s="16">
        <v>0</v>
      </c>
      <c r="I40" s="16">
        <v>4.9995790296440697E-2</v>
      </c>
    </row>
    <row r="41" spans="1:9" x14ac:dyDescent="0.2">
      <c r="A41" s="16" t="s">
        <v>1523</v>
      </c>
      <c r="B41" s="16">
        <v>0.319906997402995</v>
      </c>
      <c r="C41">
        <v>1175</v>
      </c>
      <c r="D41">
        <v>393193</v>
      </c>
      <c r="E41">
        <v>41507</v>
      </c>
      <c r="F41">
        <v>0.6</v>
      </c>
      <c r="G41" s="16">
        <v>0.2</v>
      </c>
      <c r="H41" s="16">
        <v>7.6464310845177302E-4</v>
      </c>
      <c r="I41" s="16">
        <v>5.0150513605922001E-2</v>
      </c>
    </row>
    <row r="42" spans="1:9" x14ac:dyDescent="0.2">
      <c r="A42" s="16" t="s">
        <v>1523</v>
      </c>
      <c r="B42" s="16">
        <v>0.319906997402995</v>
      </c>
      <c r="C42">
        <v>1175</v>
      </c>
      <c r="D42">
        <v>393193</v>
      </c>
      <c r="E42">
        <v>41507</v>
      </c>
      <c r="F42">
        <v>0.6</v>
      </c>
      <c r="G42" s="16">
        <v>0.4</v>
      </c>
      <c r="H42" s="16">
        <v>1.52928621690354E-3</v>
      </c>
      <c r="I42" s="16">
        <v>5.0614858985143701E-2</v>
      </c>
    </row>
    <row r="43" spans="1:9" x14ac:dyDescent="0.2">
      <c r="A43" s="16" t="s">
        <v>1523</v>
      </c>
      <c r="B43" s="16">
        <v>0.319906997402995</v>
      </c>
      <c r="C43">
        <v>1175</v>
      </c>
      <c r="D43">
        <v>393193</v>
      </c>
      <c r="E43">
        <v>41507</v>
      </c>
      <c r="F43">
        <v>0.6</v>
      </c>
      <c r="G43" s="16">
        <v>0.6</v>
      </c>
      <c r="H43" s="16">
        <v>2.29392932535532E-3</v>
      </c>
      <c r="I43" s="16">
        <v>5.1389350347196897E-2</v>
      </c>
    </row>
    <row r="44" spans="1:9" x14ac:dyDescent="0.2">
      <c r="A44" s="16" t="s">
        <v>1523</v>
      </c>
      <c r="B44" s="16">
        <v>0.319906997402995</v>
      </c>
      <c r="C44">
        <v>1175</v>
      </c>
      <c r="D44">
        <v>393193</v>
      </c>
      <c r="E44">
        <v>41507</v>
      </c>
      <c r="F44">
        <v>0.6</v>
      </c>
      <c r="G44" s="16">
        <v>0.8</v>
      </c>
      <c r="H44" s="16">
        <v>3.0585724338070899E-3</v>
      </c>
      <c r="I44" s="16">
        <v>5.2474852766934497E-2</v>
      </c>
    </row>
    <row r="45" spans="1:9" x14ac:dyDescent="0.2">
      <c r="A45" s="16" t="s">
        <v>1523</v>
      </c>
      <c r="B45" s="16">
        <v>0.319906997402995</v>
      </c>
      <c r="C45">
        <v>1175</v>
      </c>
      <c r="D45">
        <v>393193</v>
      </c>
      <c r="E45">
        <v>41507</v>
      </c>
      <c r="F45">
        <v>0.6</v>
      </c>
      <c r="G45" s="16">
        <v>1</v>
      </c>
      <c r="H45" s="16">
        <v>3.8232155422588598E-3</v>
      </c>
      <c r="I45" s="16">
        <v>5.3872560370600599E-2</v>
      </c>
    </row>
    <row r="46" spans="1:9" x14ac:dyDescent="0.2">
      <c r="A46" s="16" t="s">
        <v>1523</v>
      </c>
      <c r="B46" s="16">
        <v>0.319906997402995</v>
      </c>
      <c r="C46">
        <v>1175</v>
      </c>
      <c r="D46">
        <v>393193</v>
      </c>
      <c r="E46">
        <v>41507</v>
      </c>
      <c r="F46">
        <v>0.7</v>
      </c>
      <c r="G46" s="16">
        <v>0</v>
      </c>
      <c r="H46" s="16">
        <v>0</v>
      </c>
      <c r="I46" s="16">
        <v>4.9995790296440697E-2</v>
      </c>
    </row>
    <row r="47" spans="1:9" x14ac:dyDescent="0.2">
      <c r="A47" s="16" t="s">
        <v>1523</v>
      </c>
      <c r="B47" s="16">
        <v>0.319906997402995</v>
      </c>
      <c r="C47">
        <v>1175</v>
      </c>
      <c r="D47">
        <v>393193</v>
      </c>
      <c r="E47">
        <v>41507</v>
      </c>
      <c r="F47">
        <v>0.7</v>
      </c>
      <c r="G47" s="16">
        <v>0.2</v>
      </c>
      <c r="H47" s="16">
        <v>8.9208362652706905E-4</v>
      </c>
      <c r="I47" s="16">
        <v>5.0206393107271999E-2</v>
      </c>
    </row>
    <row r="48" spans="1:9" x14ac:dyDescent="0.2">
      <c r="A48" s="16" t="s">
        <v>1523</v>
      </c>
      <c r="B48" s="16">
        <v>0.319906997402995</v>
      </c>
      <c r="C48">
        <v>1175</v>
      </c>
      <c r="D48">
        <v>393193</v>
      </c>
      <c r="E48">
        <v>41507</v>
      </c>
      <c r="F48">
        <v>0.7</v>
      </c>
      <c r="G48" s="16">
        <v>0.4</v>
      </c>
      <c r="H48" s="16">
        <v>1.7841672530541301E-3</v>
      </c>
      <c r="I48" s="16">
        <v>5.0838526311877401E-2</v>
      </c>
    </row>
    <row r="49" spans="1:9" x14ac:dyDescent="0.2">
      <c r="A49" s="16" t="s">
        <v>1523</v>
      </c>
      <c r="B49" s="16">
        <v>0.319906997402995</v>
      </c>
      <c r="C49">
        <v>1175</v>
      </c>
      <c r="D49">
        <v>393193</v>
      </c>
      <c r="E49">
        <v>41507</v>
      </c>
      <c r="F49">
        <v>0.7</v>
      </c>
      <c r="G49" s="16">
        <v>0.6</v>
      </c>
      <c r="H49" s="16">
        <v>2.6762508795811998E-3</v>
      </c>
      <c r="I49" s="16">
        <v>5.1893158079638103E-2</v>
      </c>
    </row>
    <row r="50" spans="1:9" x14ac:dyDescent="0.2">
      <c r="A50" s="16" t="s">
        <v>1523</v>
      </c>
      <c r="B50" s="16">
        <v>0.319906997402995</v>
      </c>
      <c r="C50">
        <v>1175</v>
      </c>
      <c r="D50">
        <v>393193</v>
      </c>
      <c r="E50">
        <v>41507</v>
      </c>
      <c r="F50">
        <v>0.7</v>
      </c>
      <c r="G50" s="16">
        <v>0.8</v>
      </c>
      <c r="H50" s="16">
        <v>3.5683345061082701E-3</v>
      </c>
      <c r="I50" s="16">
        <v>5.3371881595306703E-2</v>
      </c>
    </row>
    <row r="51" spans="1:9" x14ac:dyDescent="0.2">
      <c r="A51" s="16" t="s">
        <v>1523</v>
      </c>
      <c r="B51" s="16">
        <v>0.319906997402995</v>
      </c>
      <c r="C51">
        <v>1175</v>
      </c>
      <c r="D51">
        <v>393193</v>
      </c>
      <c r="E51">
        <v>41507</v>
      </c>
      <c r="F51">
        <v>0.7</v>
      </c>
      <c r="G51" s="16">
        <v>1</v>
      </c>
      <c r="H51" s="16">
        <v>4.4604181326353401E-3</v>
      </c>
      <c r="I51" s="16">
        <v>5.5276884618673902E-2</v>
      </c>
    </row>
    <row r="52" spans="1:9" x14ac:dyDescent="0.2">
      <c r="A52" s="16" t="s">
        <v>1523</v>
      </c>
      <c r="B52" s="16">
        <v>0.319906997402995</v>
      </c>
      <c r="C52">
        <v>1175</v>
      </c>
      <c r="D52">
        <v>393193</v>
      </c>
      <c r="E52">
        <v>41507</v>
      </c>
      <c r="F52">
        <v>0.8</v>
      </c>
      <c r="G52" s="16">
        <v>0</v>
      </c>
      <c r="H52" s="16">
        <v>0</v>
      </c>
      <c r="I52" s="16">
        <v>4.9995790296440697E-2</v>
      </c>
    </row>
    <row r="53" spans="1:9" x14ac:dyDescent="0.2">
      <c r="A53" s="16" t="s">
        <v>1523</v>
      </c>
      <c r="B53" s="16">
        <v>0.319906997402995</v>
      </c>
      <c r="C53">
        <v>1175</v>
      </c>
      <c r="D53">
        <v>393193</v>
      </c>
      <c r="E53">
        <v>41507</v>
      </c>
      <c r="F53">
        <v>0.8</v>
      </c>
      <c r="G53" s="16">
        <v>0.2</v>
      </c>
      <c r="H53" s="16">
        <v>1.01952414460236E-3</v>
      </c>
      <c r="I53" s="16">
        <v>5.0270874195129697E-2</v>
      </c>
    </row>
    <row r="54" spans="1:9" x14ac:dyDescent="0.2">
      <c r="A54" s="16" t="s">
        <v>1523</v>
      </c>
      <c r="B54" s="16">
        <v>0.319906997402995</v>
      </c>
      <c r="C54">
        <v>1175</v>
      </c>
      <c r="D54">
        <v>393193</v>
      </c>
      <c r="E54">
        <v>41507</v>
      </c>
      <c r="F54">
        <v>0.8</v>
      </c>
      <c r="G54" s="16">
        <v>0.4</v>
      </c>
      <c r="H54" s="16">
        <v>2.0390482892047299E-3</v>
      </c>
      <c r="I54" s="16">
        <v>5.1096679402662201E-2</v>
      </c>
    </row>
    <row r="55" spans="1:9" x14ac:dyDescent="0.2">
      <c r="A55" s="16" t="s">
        <v>1523</v>
      </c>
      <c r="B55" s="16">
        <v>0.319906997402995</v>
      </c>
      <c r="C55">
        <v>1175</v>
      </c>
      <c r="D55">
        <v>393193</v>
      </c>
      <c r="E55">
        <v>41507</v>
      </c>
      <c r="F55">
        <v>0.8</v>
      </c>
      <c r="G55" s="16">
        <v>0.6</v>
      </c>
      <c r="H55" s="16">
        <v>3.0585724338070899E-3</v>
      </c>
      <c r="I55" s="16">
        <v>5.2474852766934497E-2</v>
      </c>
    </row>
    <row r="56" spans="1:9" x14ac:dyDescent="0.2">
      <c r="A56" s="16" t="s">
        <v>1523</v>
      </c>
      <c r="B56" s="16">
        <v>0.319906997402995</v>
      </c>
      <c r="C56">
        <v>1175</v>
      </c>
      <c r="D56">
        <v>393193</v>
      </c>
      <c r="E56">
        <v>41507</v>
      </c>
      <c r="F56">
        <v>0.8</v>
      </c>
      <c r="G56" s="16">
        <v>0.8</v>
      </c>
      <c r="H56" s="16">
        <v>4.0780965784094503E-3</v>
      </c>
      <c r="I56" s="16">
        <v>5.4408093584236802E-2</v>
      </c>
    </row>
    <row r="57" spans="1:9" x14ac:dyDescent="0.2">
      <c r="A57" s="16" t="s">
        <v>1523</v>
      </c>
      <c r="B57" s="16">
        <v>0.319906997402995</v>
      </c>
      <c r="C57">
        <v>1175</v>
      </c>
      <c r="D57">
        <v>393193</v>
      </c>
      <c r="E57">
        <v>41507</v>
      </c>
      <c r="F57">
        <v>0.8</v>
      </c>
      <c r="G57" s="16">
        <v>1</v>
      </c>
      <c r="H57" s="16">
        <v>5.0976207230118203E-3</v>
      </c>
      <c r="I57" s="16">
        <v>5.69000860228E-2</v>
      </c>
    </row>
    <row r="58" spans="1:9" x14ac:dyDescent="0.2">
      <c r="A58" s="16" t="s">
        <v>1523</v>
      </c>
      <c r="B58" s="16">
        <v>0.319906997402995</v>
      </c>
      <c r="C58">
        <v>1175</v>
      </c>
      <c r="D58">
        <v>393193</v>
      </c>
      <c r="E58">
        <v>41507</v>
      </c>
      <c r="F58">
        <v>0.9</v>
      </c>
      <c r="G58" s="16">
        <v>0</v>
      </c>
      <c r="H58" s="16">
        <v>0</v>
      </c>
      <c r="I58" s="16">
        <v>4.9995790296440697E-2</v>
      </c>
    </row>
    <row r="59" spans="1:9" x14ac:dyDescent="0.2">
      <c r="A59" s="16" t="s">
        <v>1523</v>
      </c>
      <c r="B59" s="16">
        <v>0.319906997402995</v>
      </c>
      <c r="C59">
        <v>1175</v>
      </c>
      <c r="D59">
        <v>393193</v>
      </c>
      <c r="E59">
        <v>41507</v>
      </c>
      <c r="F59">
        <v>0.9</v>
      </c>
      <c r="G59" s="16">
        <v>0.2</v>
      </c>
      <c r="H59" s="16">
        <v>1.14696466267766E-3</v>
      </c>
      <c r="I59" s="16">
        <v>5.0343958897426801E-2</v>
      </c>
    </row>
    <row r="60" spans="1:9" x14ac:dyDescent="0.2">
      <c r="A60" s="16" t="s">
        <v>1523</v>
      </c>
      <c r="B60" s="16">
        <v>0.319906997402995</v>
      </c>
      <c r="C60">
        <v>1175</v>
      </c>
      <c r="D60">
        <v>393193</v>
      </c>
      <c r="E60">
        <v>41507</v>
      </c>
      <c r="F60">
        <v>0.9</v>
      </c>
      <c r="G60" s="16">
        <v>0.4</v>
      </c>
      <c r="H60" s="16">
        <v>2.29392932535532E-3</v>
      </c>
      <c r="I60" s="16">
        <v>5.1389350347196897E-2</v>
      </c>
    </row>
    <row r="61" spans="1:9" x14ac:dyDescent="0.2">
      <c r="A61" s="16" t="s">
        <v>1523</v>
      </c>
      <c r="B61" s="16">
        <v>0.319906997402995</v>
      </c>
      <c r="C61">
        <v>1175</v>
      </c>
      <c r="D61">
        <v>393193</v>
      </c>
      <c r="E61">
        <v>41507</v>
      </c>
      <c r="F61">
        <v>0.9</v>
      </c>
      <c r="G61" s="16">
        <v>0.6</v>
      </c>
      <c r="H61" s="16">
        <v>3.4408939880329801E-3</v>
      </c>
      <c r="I61" s="16">
        <v>5.3134593862821801E-2</v>
      </c>
    </row>
    <row r="62" spans="1:9" x14ac:dyDescent="0.2">
      <c r="A62" s="16" t="s">
        <v>1523</v>
      </c>
      <c r="B62" s="16">
        <v>0.319906997402995</v>
      </c>
      <c r="C62">
        <v>1175</v>
      </c>
      <c r="D62">
        <v>393193</v>
      </c>
      <c r="E62">
        <v>41507</v>
      </c>
      <c r="F62">
        <v>0.9</v>
      </c>
      <c r="G62" s="16">
        <v>0.8</v>
      </c>
      <c r="H62" s="16">
        <v>4.5878586507106401E-3</v>
      </c>
      <c r="I62" s="16">
        <v>5.55839795011982E-2</v>
      </c>
    </row>
    <row r="63" spans="1:9" x14ac:dyDescent="0.2">
      <c r="A63" s="16" t="s">
        <v>1523</v>
      </c>
      <c r="B63" s="16">
        <v>0.319906997402995</v>
      </c>
      <c r="C63">
        <v>1175</v>
      </c>
      <c r="D63">
        <v>393193</v>
      </c>
      <c r="E63">
        <v>41507</v>
      </c>
      <c r="F63">
        <v>0.9</v>
      </c>
      <c r="G63" s="16">
        <v>1</v>
      </c>
      <c r="H63" s="16">
        <v>5.7348233133882997E-3</v>
      </c>
      <c r="I63" s="16">
        <v>5.8743321736323899E-2</v>
      </c>
    </row>
    <row r="64" spans="1:9" x14ac:dyDescent="0.2">
      <c r="A64" s="16" t="s">
        <v>1523</v>
      </c>
      <c r="B64" s="16">
        <v>0.319906997402995</v>
      </c>
      <c r="C64">
        <v>1175</v>
      </c>
      <c r="D64">
        <v>393193</v>
      </c>
      <c r="E64">
        <v>41507</v>
      </c>
      <c r="F64">
        <v>1</v>
      </c>
      <c r="G64" s="16">
        <v>0</v>
      </c>
      <c r="H64" s="16">
        <v>0</v>
      </c>
      <c r="I64" s="16">
        <v>4.9995790296440697E-2</v>
      </c>
    </row>
    <row r="65" spans="1:9" x14ac:dyDescent="0.2">
      <c r="A65" s="16" t="s">
        <v>1523</v>
      </c>
      <c r="B65" s="16">
        <v>0.319906997402995</v>
      </c>
      <c r="C65">
        <v>1175</v>
      </c>
      <c r="D65">
        <v>393193</v>
      </c>
      <c r="E65">
        <v>41507</v>
      </c>
      <c r="F65">
        <v>1</v>
      </c>
      <c r="G65" s="16">
        <v>0.2</v>
      </c>
      <c r="H65" s="16">
        <v>1.2744051807529501E-3</v>
      </c>
      <c r="I65" s="16">
        <v>5.04256495101158E-2</v>
      </c>
    </row>
    <row r="66" spans="1:9" x14ac:dyDescent="0.2">
      <c r="A66" s="16" t="s">
        <v>1523</v>
      </c>
      <c r="B66" s="16">
        <v>0.319906997402995</v>
      </c>
      <c r="C66">
        <v>1175</v>
      </c>
      <c r="D66">
        <v>393193</v>
      </c>
      <c r="E66">
        <v>41507</v>
      </c>
      <c r="F66">
        <v>1</v>
      </c>
      <c r="G66" s="16">
        <v>0.4</v>
      </c>
      <c r="H66" s="16">
        <v>2.5488103615059102E-3</v>
      </c>
      <c r="I66" s="16">
        <v>5.17165753626306E-2</v>
      </c>
    </row>
    <row r="67" spans="1:9" x14ac:dyDescent="0.2">
      <c r="A67" s="16" t="s">
        <v>1523</v>
      </c>
      <c r="B67" s="16">
        <v>0.319906997402995</v>
      </c>
      <c r="C67">
        <v>1175</v>
      </c>
      <c r="D67">
        <v>393193</v>
      </c>
      <c r="E67">
        <v>41507</v>
      </c>
      <c r="F67">
        <v>1</v>
      </c>
      <c r="G67" s="16">
        <v>0.6</v>
      </c>
      <c r="H67" s="16">
        <v>3.8232155422588598E-3</v>
      </c>
      <c r="I67" s="16">
        <v>5.3872560370600599E-2</v>
      </c>
    </row>
    <row r="68" spans="1:9" x14ac:dyDescent="0.2">
      <c r="A68" s="16" t="s">
        <v>1523</v>
      </c>
      <c r="B68" s="16">
        <v>0.319906997402995</v>
      </c>
      <c r="C68">
        <v>1175</v>
      </c>
      <c r="D68">
        <v>393193</v>
      </c>
      <c r="E68">
        <v>41507</v>
      </c>
      <c r="F68">
        <v>1</v>
      </c>
      <c r="G68" s="16">
        <v>0.8</v>
      </c>
      <c r="H68" s="16">
        <v>5.0976207230118203E-3</v>
      </c>
      <c r="I68" s="16">
        <v>5.69000860228E-2</v>
      </c>
    </row>
    <row r="69" spans="1:9" x14ac:dyDescent="0.2">
      <c r="A69" s="16" t="s">
        <v>1523</v>
      </c>
      <c r="B69" s="16">
        <v>0.319906997402995</v>
      </c>
      <c r="C69">
        <v>1175</v>
      </c>
      <c r="D69">
        <v>393193</v>
      </c>
      <c r="E69">
        <v>41507</v>
      </c>
      <c r="F69">
        <v>1</v>
      </c>
      <c r="G69" s="16">
        <v>1</v>
      </c>
      <c r="H69" s="16">
        <v>6.3720259037647704E-3</v>
      </c>
      <c r="I69" s="16">
        <v>6.0807867281784798E-2</v>
      </c>
    </row>
    <row r="70" spans="1:9" x14ac:dyDescent="0.2">
      <c r="A70" s="16" t="s">
        <v>1541</v>
      </c>
      <c r="B70" s="16">
        <v>0.30592482542838001</v>
      </c>
      <c r="C70">
        <v>856</v>
      </c>
      <c r="D70">
        <v>439214</v>
      </c>
      <c r="E70">
        <v>41507</v>
      </c>
      <c r="F70">
        <v>0</v>
      </c>
      <c r="G70" s="16">
        <v>0</v>
      </c>
      <c r="H70" s="16">
        <v>0</v>
      </c>
      <c r="I70" s="16">
        <v>4.9995790296440697E-2</v>
      </c>
    </row>
    <row r="71" spans="1:9" x14ac:dyDescent="0.2">
      <c r="A71" s="16" t="s">
        <v>1541</v>
      </c>
      <c r="B71" s="16">
        <v>0.30592482542838001</v>
      </c>
      <c r="C71">
        <v>856</v>
      </c>
      <c r="D71">
        <v>439214</v>
      </c>
      <c r="E71">
        <v>41507</v>
      </c>
      <c r="F71">
        <v>0</v>
      </c>
      <c r="G71" s="16">
        <v>0.2</v>
      </c>
      <c r="H71" s="16">
        <v>0</v>
      </c>
      <c r="I71" s="16">
        <v>4.9995790296440697E-2</v>
      </c>
    </row>
    <row r="72" spans="1:9" x14ac:dyDescent="0.2">
      <c r="A72" s="16" t="s">
        <v>1541</v>
      </c>
      <c r="B72" s="16">
        <v>0.30592482542838001</v>
      </c>
      <c r="C72">
        <v>856</v>
      </c>
      <c r="D72">
        <v>439214</v>
      </c>
      <c r="E72">
        <v>41507</v>
      </c>
      <c r="F72">
        <v>0</v>
      </c>
      <c r="G72" s="16">
        <v>0.4</v>
      </c>
      <c r="H72" s="16">
        <v>0</v>
      </c>
      <c r="I72" s="16">
        <v>4.9995790296440697E-2</v>
      </c>
    </row>
    <row r="73" spans="1:9" x14ac:dyDescent="0.2">
      <c r="A73" s="16" t="s">
        <v>1541</v>
      </c>
      <c r="B73" s="16">
        <v>0.30592482542838001</v>
      </c>
      <c r="C73">
        <v>856</v>
      </c>
      <c r="D73">
        <v>439214</v>
      </c>
      <c r="E73">
        <v>41507</v>
      </c>
      <c r="F73">
        <v>0</v>
      </c>
      <c r="G73" s="16">
        <v>0.6</v>
      </c>
      <c r="H73" s="16">
        <v>0</v>
      </c>
      <c r="I73" s="16">
        <v>4.9995790296440697E-2</v>
      </c>
    </row>
    <row r="74" spans="1:9" x14ac:dyDescent="0.2">
      <c r="A74" s="16" t="s">
        <v>1541</v>
      </c>
      <c r="B74" s="16">
        <v>0.30592482542838001</v>
      </c>
      <c r="C74">
        <v>856</v>
      </c>
      <c r="D74">
        <v>439214</v>
      </c>
      <c r="E74">
        <v>41507</v>
      </c>
      <c r="F74">
        <v>0</v>
      </c>
      <c r="G74" s="16">
        <v>0.8</v>
      </c>
      <c r="H74" s="16">
        <v>0</v>
      </c>
      <c r="I74" s="16">
        <v>4.9995790296440697E-2</v>
      </c>
    </row>
    <row r="75" spans="1:9" x14ac:dyDescent="0.2">
      <c r="A75" s="16" t="s">
        <v>1541</v>
      </c>
      <c r="B75" s="16">
        <v>0.30592482542838001</v>
      </c>
      <c r="C75">
        <v>856</v>
      </c>
      <c r="D75">
        <v>439214</v>
      </c>
      <c r="E75">
        <v>41507</v>
      </c>
      <c r="F75">
        <v>0</v>
      </c>
      <c r="G75" s="16">
        <v>1</v>
      </c>
      <c r="H75" s="16">
        <v>0</v>
      </c>
      <c r="I75" s="16">
        <v>4.9995790296440697E-2</v>
      </c>
    </row>
    <row r="76" spans="1:9" x14ac:dyDescent="0.2">
      <c r="A76" s="16" t="s">
        <v>1541</v>
      </c>
      <c r="B76" s="16">
        <v>0.30592482542838001</v>
      </c>
      <c r="C76">
        <v>856</v>
      </c>
      <c r="D76">
        <v>439214</v>
      </c>
      <c r="E76">
        <v>41507</v>
      </c>
      <c r="F76">
        <v>0.1</v>
      </c>
      <c r="G76" s="16">
        <v>0</v>
      </c>
      <c r="H76" s="16">
        <v>0</v>
      </c>
      <c r="I76" s="16">
        <v>4.9995790296440697E-2</v>
      </c>
    </row>
    <row r="77" spans="1:9" x14ac:dyDescent="0.2">
      <c r="A77" s="16" t="s">
        <v>1541</v>
      </c>
      <c r="B77" s="16">
        <v>0.30592482542838001</v>
      </c>
      <c r="C77">
        <v>856</v>
      </c>
      <c r="D77">
        <v>439214</v>
      </c>
      <c r="E77">
        <v>41507</v>
      </c>
      <c r="F77">
        <v>0.1</v>
      </c>
      <c r="G77" s="16">
        <v>0.2</v>
      </c>
      <c r="H77" s="16">
        <v>8.8606912603823306E-5</v>
      </c>
      <c r="I77" s="16">
        <v>4.9997776957547202E-2</v>
      </c>
    </row>
    <row r="78" spans="1:9" x14ac:dyDescent="0.2">
      <c r="A78" s="16" t="s">
        <v>1541</v>
      </c>
      <c r="B78" s="16">
        <v>0.30592482542838001</v>
      </c>
      <c r="C78">
        <v>856</v>
      </c>
      <c r="D78">
        <v>439214</v>
      </c>
      <c r="E78">
        <v>41507</v>
      </c>
      <c r="F78">
        <v>0.1</v>
      </c>
      <c r="G78" s="16">
        <v>0.4</v>
      </c>
      <c r="H78" s="16">
        <v>1.7721382520764599E-4</v>
      </c>
      <c r="I78" s="16">
        <v>5.0003736969864203E-2</v>
      </c>
    </row>
    <row r="79" spans="1:9" x14ac:dyDescent="0.2">
      <c r="A79" s="16" t="s">
        <v>1541</v>
      </c>
      <c r="B79" s="16">
        <v>0.30592482542838001</v>
      </c>
      <c r="C79">
        <v>856</v>
      </c>
      <c r="D79">
        <v>439214</v>
      </c>
      <c r="E79">
        <v>41507</v>
      </c>
      <c r="F79">
        <v>0.1</v>
      </c>
      <c r="G79" s="16">
        <v>0.6</v>
      </c>
      <c r="H79" s="16">
        <v>2.6582073781147001E-4</v>
      </c>
      <c r="I79" s="16">
        <v>5.0013670420380102E-2</v>
      </c>
    </row>
    <row r="80" spans="1:9" x14ac:dyDescent="0.2">
      <c r="A80" s="16" t="s">
        <v>1541</v>
      </c>
      <c r="B80" s="16">
        <v>0.30592482542838001</v>
      </c>
      <c r="C80">
        <v>856</v>
      </c>
      <c r="D80">
        <v>439214</v>
      </c>
      <c r="E80">
        <v>41507</v>
      </c>
      <c r="F80">
        <v>0.1</v>
      </c>
      <c r="G80" s="16">
        <v>0.8</v>
      </c>
      <c r="H80" s="16">
        <v>3.5442765041529301E-4</v>
      </c>
      <c r="I80" s="16">
        <v>5.0027577454058503E-2</v>
      </c>
    </row>
    <row r="81" spans="1:9" x14ac:dyDescent="0.2">
      <c r="A81" s="16" t="s">
        <v>1541</v>
      </c>
      <c r="B81" s="16">
        <v>0.30592482542838001</v>
      </c>
      <c r="C81">
        <v>856</v>
      </c>
      <c r="D81">
        <v>439214</v>
      </c>
      <c r="E81">
        <v>41507</v>
      </c>
      <c r="F81">
        <v>0.1</v>
      </c>
      <c r="G81" s="16">
        <v>1</v>
      </c>
      <c r="H81" s="16">
        <v>4.43034563019116E-4</v>
      </c>
      <c r="I81" s="16">
        <v>5.0045458273812099E-2</v>
      </c>
    </row>
    <row r="82" spans="1:9" x14ac:dyDescent="0.2">
      <c r="A82" s="16" t="s">
        <v>1541</v>
      </c>
      <c r="B82" s="16">
        <v>0.30592482542838001</v>
      </c>
      <c r="C82">
        <v>856</v>
      </c>
      <c r="D82">
        <v>439214</v>
      </c>
      <c r="E82">
        <v>41507</v>
      </c>
      <c r="F82">
        <v>0.2</v>
      </c>
      <c r="G82" s="16">
        <v>0</v>
      </c>
      <c r="H82" s="16">
        <v>0</v>
      </c>
      <c r="I82" s="16">
        <v>4.9995790296440697E-2</v>
      </c>
    </row>
    <row r="83" spans="1:9" x14ac:dyDescent="0.2">
      <c r="A83" s="16" t="s">
        <v>1541</v>
      </c>
      <c r="B83" s="16">
        <v>0.30592482542838001</v>
      </c>
      <c r="C83">
        <v>856</v>
      </c>
      <c r="D83">
        <v>439214</v>
      </c>
      <c r="E83">
        <v>41507</v>
      </c>
      <c r="F83">
        <v>0.2</v>
      </c>
      <c r="G83" s="16">
        <v>0.2</v>
      </c>
      <c r="H83" s="16">
        <v>1.7721382520764599E-4</v>
      </c>
      <c r="I83" s="16">
        <v>5.0003736969864203E-2</v>
      </c>
    </row>
    <row r="84" spans="1:9" x14ac:dyDescent="0.2">
      <c r="A84" s="16" t="s">
        <v>1541</v>
      </c>
      <c r="B84" s="16">
        <v>0.30592482542838001</v>
      </c>
      <c r="C84">
        <v>856</v>
      </c>
      <c r="D84">
        <v>439214</v>
      </c>
      <c r="E84">
        <v>41507</v>
      </c>
      <c r="F84">
        <v>0.2</v>
      </c>
      <c r="G84" s="16">
        <v>0.4</v>
      </c>
      <c r="H84" s="16">
        <v>3.5442765041529301E-4</v>
      </c>
      <c r="I84" s="16">
        <v>5.0027577454058503E-2</v>
      </c>
    </row>
    <row r="85" spans="1:9" x14ac:dyDescent="0.2">
      <c r="A85" s="16" t="s">
        <v>1541</v>
      </c>
      <c r="B85" s="16">
        <v>0.30592482542838001</v>
      </c>
      <c r="C85">
        <v>856</v>
      </c>
      <c r="D85">
        <v>439214</v>
      </c>
      <c r="E85">
        <v>41507</v>
      </c>
      <c r="F85">
        <v>0.2</v>
      </c>
      <c r="G85" s="16">
        <v>0.6</v>
      </c>
      <c r="H85" s="16">
        <v>5.3164147562294003E-4</v>
      </c>
      <c r="I85" s="16">
        <v>5.00673131404663E-2</v>
      </c>
    </row>
    <row r="86" spans="1:9" x14ac:dyDescent="0.2">
      <c r="A86" s="16" t="s">
        <v>1541</v>
      </c>
      <c r="B86" s="16">
        <v>0.30592482542838001</v>
      </c>
      <c r="C86">
        <v>856</v>
      </c>
      <c r="D86">
        <v>439214</v>
      </c>
      <c r="E86">
        <v>41507</v>
      </c>
      <c r="F86">
        <v>0.2</v>
      </c>
      <c r="G86" s="16">
        <v>0.8</v>
      </c>
      <c r="H86" s="16">
        <v>7.0885530083058699E-4</v>
      </c>
      <c r="I86" s="16">
        <v>5.0122946347054602E-2</v>
      </c>
    </row>
    <row r="87" spans="1:9" x14ac:dyDescent="0.2">
      <c r="A87" s="16" t="s">
        <v>1541</v>
      </c>
      <c r="B87" s="16">
        <v>0.30592482542838001</v>
      </c>
      <c r="C87">
        <v>856</v>
      </c>
      <c r="D87">
        <v>439214</v>
      </c>
      <c r="E87">
        <v>41507</v>
      </c>
      <c r="F87">
        <v>0.2</v>
      </c>
      <c r="G87" s="16">
        <v>1</v>
      </c>
      <c r="H87" s="16">
        <v>8.8606912603823298E-4</v>
      </c>
      <c r="I87" s="16">
        <v>5.01944803166589E-2</v>
      </c>
    </row>
    <row r="88" spans="1:9" x14ac:dyDescent="0.2">
      <c r="A88" s="16" t="s">
        <v>1541</v>
      </c>
      <c r="B88" s="16">
        <v>0.30592482542838001</v>
      </c>
      <c r="C88">
        <v>856</v>
      </c>
      <c r="D88">
        <v>439214</v>
      </c>
      <c r="E88">
        <v>41507</v>
      </c>
      <c r="F88">
        <v>0.3</v>
      </c>
      <c r="G88" s="16">
        <v>0</v>
      </c>
      <c r="H88" s="16">
        <v>0</v>
      </c>
      <c r="I88" s="16">
        <v>4.9995790296440697E-2</v>
      </c>
    </row>
    <row r="89" spans="1:9" x14ac:dyDescent="0.2">
      <c r="A89" s="16" t="s">
        <v>1541</v>
      </c>
      <c r="B89" s="16">
        <v>0.30592482542838001</v>
      </c>
      <c r="C89">
        <v>856</v>
      </c>
      <c r="D89">
        <v>439214</v>
      </c>
      <c r="E89">
        <v>41507</v>
      </c>
      <c r="F89">
        <v>0.3</v>
      </c>
      <c r="G89" s="16">
        <v>0.2</v>
      </c>
      <c r="H89" s="16">
        <v>2.6582073781147001E-4</v>
      </c>
      <c r="I89" s="16">
        <v>5.0013670420380102E-2</v>
      </c>
    </row>
    <row r="90" spans="1:9" x14ac:dyDescent="0.2">
      <c r="A90" s="16" t="s">
        <v>1541</v>
      </c>
      <c r="B90" s="16">
        <v>0.30592482542838001</v>
      </c>
      <c r="C90">
        <v>856</v>
      </c>
      <c r="D90">
        <v>439214</v>
      </c>
      <c r="E90">
        <v>41507</v>
      </c>
      <c r="F90">
        <v>0.3</v>
      </c>
      <c r="G90" s="16">
        <v>0.4</v>
      </c>
      <c r="H90" s="16">
        <v>5.3164147562294003E-4</v>
      </c>
      <c r="I90" s="16">
        <v>5.00673131404663E-2</v>
      </c>
    </row>
    <row r="91" spans="1:9" x14ac:dyDescent="0.2">
      <c r="A91" s="16" t="s">
        <v>1541</v>
      </c>
      <c r="B91" s="16">
        <v>0.30592482542838001</v>
      </c>
      <c r="C91">
        <v>856</v>
      </c>
      <c r="D91">
        <v>439214</v>
      </c>
      <c r="E91">
        <v>41507</v>
      </c>
      <c r="F91">
        <v>0.3</v>
      </c>
      <c r="G91" s="16">
        <v>0.6</v>
      </c>
      <c r="H91" s="16">
        <v>7.9746221343440999E-4</v>
      </c>
      <c r="I91" s="16">
        <v>5.0156725497733499E-2</v>
      </c>
    </row>
    <row r="92" spans="1:9" x14ac:dyDescent="0.2">
      <c r="A92" s="16" t="s">
        <v>1541</v>
      </c>
      <c r="B92" s="16">
        <v>0.30592482542838001</v>
      </c>
      <c r="C92">
        <v>856</v>
      </c>
      <c r="D92">
        <v>439214</v>
      </c>
      <c r="E92">
        <v>41507</v>
      </c>
      <c r="F92">
        <v>0.3</v>
      </c>
      <c r="G92" s="16">
        <v>0.8</v>
      </c>
      <c r="H92" s="16">
        <v>1.0632829512458801E-3</v>
      </c>
      <c r="I92" s="16">
        <v>5.0281919214669797E-2</v>
      </c>
    </row>
    <row r="93" spans="1:9" x14ac:dyDescent="0.2">
      <c r="A93" s="16" t="s">
        <v>1541</v>
      </c>
      <c r="B93" s="16">
        <v>0.30592482542838001</v>
      </c>
      <c r="C93">
        <v>856</v>
      </c>
      <c r="D93">
        <v>439214</v>
      </c>
      <c r="E93">
        <v>41507</v>
      </c>
      <c r="F93">
        <v>0.3</v>
      </c>
      <c r="G93" s="16">
        <v>1</v>
      </c>
      <c r="H93" s="16">
        <v>1.3291036890573499E-3</v>
      </c>
      <c r="I93" s="16">
        <v>5.0442910676378398E-2</v>
      </c>
    </row>
    <row r="94" spans="1:9" x14ac:dyDescent="0.2">
      <c r="A94" s="16" t="s">
        <v>1541</v>
      </c>
      <c r="B94" s="16">
        <v>0.30592482542838001</v>
      </c>
      <c r="C94">
        <v>856</v>
      </c>
      <c r="D94">
        <v>439214</v>
      </c>
      <c r="E94">
        <v>41507</v>
      </c>
      <c r="F94">
        <v>0.4</v>
      </c>
      <c r="G94" s="16">
        <v>0</v>
      </c>
      <c r="H94" s="16">
        <v>0</v>
      </c>
      <c r="I94" s="16">
        <v>4.9995790296440697E-2</v>
      </c>
    </row>
    <row r="95" spans="1:9" x14ac:dyDescent="0.2">
      <c r="A95" s="16" t="s">
        <v>1541</v>
      </c>
      <c r="B95" s="16">
        <v>0.30592482542838001</v>
      </c>
      <c r="C95">
        <v>856</v>
      </c>
      <c r="D95">
        <v>439214</v>
      </c>
      <c r="E95">
        <v>41507</v>
      </c>
      <c r="F95">
        <v>0.4</v>
      </c>
      <c r="G95" s="16">
        <v>0.2</v>
      </c>
      <c r="H95" s="16">
        <v>3.5442765041529301E-4</v>
      </c>
      <c r="I95" s="16">
        <v>5.0027577454058503E-2</v>
      </c>
    </row>
    <row r="96" spans="1:9" x14ac:dyDescent="0.2">
      <c r="A96" s="16" t="s">
        <v>1541</v>
      </c>
      <c r="B96" s="16">
        <v>0.30592482542838001</v>
      </c>
      <c r="C96">
        <v>856</v>
      </c>
      <c r="D96">
        <v>439214</v>
      </c>
      <c r="E96">
        <v>41507</v>
      </c>
      <c r="F96">
        <v>0.4</v>
      </c>
      <c r="G96" s="16">
        <v>0.4</v>
      </c>
      <c r="H96" s="16">
        <v>7.0885530083058699E-4</v>
      </c>
      <c r="I96" s="16">
        <v>5.0122946347054602E-2</v>
      </c>
    </row>
    <row r="97" spans="1:9" x14ac:dyDescent="0.2">
      <c r="A97" s="16" t="s">
        <v>1541</v>
      </c>
      <c r="B97" s="16">
        <v>0.30592482542838001</v>
      </c>
      <c r="C97">
        <v>856</v>
      </c>
      <c r="D97">
        <v>439214</v>
      </c>
      <c r="E97">
        <v>41507</v>
      </c>
      <c r="F97">
        <v>0.4</v>
      </c>
      <c r="G97" s="16">
        <v>0.6</v>
      </c>
      <c r="H97" s="16">
        <v>1.0632829512458801E-3</v>
      </c>
      <c r="I97" s="16">
        <v>5.0281919214669797E-2</v>
      </c>
    </row>
    <row r="98" spans="1:9" x14ac:dyDescent="0.2">
      <c r="A98" s="16" t="s">
        <v>1541</v>
      </c>
      <c r="B98" s="16">
        <v>0.30592482542838001</v>
      </c>
      <c r="C98">
        <v>856</v>
      </c>
      <c r="D98">
        <v>439214</v>
      </c>
      <c r="E98">
        <v>41507</v>
      </c>
      <c r="F98">
        <v>0.4</v>
      </c>
      <c r="G98" s="16">
        <v>0.8</v>
      </c>
      <c r="H98" s="16">
        <v>1.4177106016611701E-3</v>
      </c>
      <c r="I98" s="16">
        <v>5.0504533051718502E-2</v>
      </c>
    </row>
    <row r="99" spans="1:9" x14ac:dyDescent="0.2">
      <c r="A99" s="16" t="s">
        <v>1541</v>
      </c>
      <c r="B99" s="16">
        <v>0.30592482542838001</v>
      </c>
      <c r="C99">
        <v>856</v>
      </c>
      <c r="D99">
        <v>439214</v>
      </c>
      <c r="E99">
        <v>41507</v>
      </c>
      <c r="F99">
        <v>0.4</v>
      </c>
      <c r="G99" s="16">
        <v>1</v>
      </c>
      <c r="H99" s="16">
        <v>1.7721382520764601E-3</v>
      </c>
      <c r="I99" s="16">
        <v>5.0790839502808598E-2</v>
      </c>
    </row>
    <row r="100" spans="1:9" x14ac:dyDescent="0.2">
      <c r="A100" s="16" t="s">
        <v>1541</v>
      </c>
      <c r="B100" s="16">
        <v>0.30592482542838001</v>
      </c>
      <c r="C100">
        <v>856</v>
      </c>
      <c r="D100">
        <v>439214</v>
      </c>
      <c r="E100">
        <v>41507</v>
      </c>
      <c r="F100">
        <v>0.5</v>
      </c>
      <c r="G100" s="16">
        <v>0</v>
      </c>
      <c r="H100" s="16">
        <v>0</v>
      </c>
      <c r="I100" s="16">
        <v>4.9995790296440697E-2</v>
      </c>
    </row>
    <row r="101" spans="1:9" x14ac:dyDescent="0.2">
      <c r="A101" s="16" t="s">
        <v>1541</v>
      </c>
      <c r="B101" s="16">
        <v>0.30592482542838001</v>
      </c>
      <c r="C101">
        <v>856</v>
      </c>
      <c r="D101">
        <v>439214</v>
      </c>
      <c r="E101">
        <v>41507</v>
      </c>
      <c r="F101">
        <v>0.5</v>
      </c>
      <c r="G101" s="16">
        <v>0.2</v>
      </c>
      <c r="H101" s="16">
        <v>4.43034563019116E-4</v>
      </c>
      <c r="I101" s="16">
        <v>5.0045458273812099E-2</v>
      </c>
    </row>
    <row r="102" spans="1:9" x14ac:dyDescent="0.2">
      <c r="A102" s="16" t="s">
        <v>1541</v>
      </c>
      <c r="B102" s="16">
        <v>0.30592482542838001</v>
      </c>
      <c r="C102">
        <v>856</v>
      </c>
      <c r="D102">
        <v>439214</v>
      </c>
      <c r="E102">
        <v>41507</v>
      </c>
      <c r="F102">
        <v>0.5</v>
      </c>
      <c r="G102" s="16">
        <v>0.4</v>
      </c>
      <c r="H102" s="16">
        <v>8.8606912603823298E-4</v>
      </c>
      <c r="I102" s="16">
        <v>5.01944803166589E-2</v>
      </c>
    </row>
    <row r="103" spans="1:9" x14ac:dyDescent="0.2">
      <c r="A103" s="16" t="s">
        <v>1541</v>
      </c>
      <c r="B103" s="16">
        <v>0.30592482542838001</v>
      </c>
      <c r="C103">
        <v>856</v>
      </c>
      <c r="D103">
        <v>439214</v>
      </c>
      <c r="E103">
        <v>41507</v>
      </c>
      <c r="F103">
        <v>0.5</v>
      </c>
      <c r="G103" s="16">
        <v>0.6</v>
      </c>
      <c r="H103" s="16">
        <v>1.3291036890573499E-3</v>
      </c>
      <c r="I103" s="16">
        <v>5.0442910676378398E-2</v>
      </c>
    </row>
    <row r="104" spans="1:9" x14ac:dyDescent="0.2">
      <c r="A104" s="16" t="s">
        <v>1541</v>
      </c>
      <c r="B104" s="16">
        <v>0.30592482542838001</v>
      </c>
      <c r="C104">
        <v>856</v>
      </c>
      <c r="D104">
        <v>439214</v>
      </c>
      <c r="E104">
        <v>41507</v>
      </c>
      <c r="F104">
        <v>0.5</v>
      </c>
      <c r="G104" s="16">
        <v>0.8</v>
      </c>
      <c r="H104" s="16">
        <v>1.7721382520764601E-3</v>
      </c>
      <c r="I104" s="16">
        <v>5.0790839502808598E-2</v>
      </c>
    </row>
    <row r="105" spans="1:9" x14ac:dyDescent="0.2">
      <c r="A105" s="16" t="s">
        <v>1541</v>
      </c>
      <c r="B105" s="16">
        <v>0.30592482542838001</v>
      </c>
      <c r="C105">
        <v>856</v>
      </c>
      <c r="D105">
        <v>439214</v>
      </c>
      <c r="E105">
        <v>41507</v>
      </c>
      <c r="F105">
        <v>0.5</v>
      </c>
      <c r="G105" s="16">
        <v>1</v>
      </c>
      <c r="H105" s="16">
        <v>2.2151728150955801E-3</v>
      </c>
      <c r="I105" s="16">
        <v>5.1238392441134102E-2</v>
      </c>
    </row>
    <row r="106" spans="1:9" x14ac:dyDescent="0.2">
      <c r="A106" s="16" t="s">
        <v>1541</v>
      </c>
      <c r="B106" s="16">
        <v>0.30592482542838001</v>
      </c>
      <c r="C106">
        <v>856</v>
      </c>
      <c r="D106">
        <v>439214</v>
      </c>
      <c r="E106">
        <v>41507</v>
      </c>
      <c r="F106">
        <v>0.6</v>
      </c>
      <c r="G106" s="16">
        <v>0</v>
      </c>
      <c r="H106" s="16">
        <v>0</v>
      </c>
      <c r="I106" s="16">
        <v>4.9995790296440697E-2</v>
      </c>
    </row>
    <row r="107" spans="1:9" x14ac:dyDescent="0.2">
      <c r="A107" s="16" t="s">
        <v>1541</v>
      </c>
      <c r="B107" s="16">
        <v>0.30592482542838001</v>
      </c>
      <c r="C107">
        <v>856</v>
      </c>
      <c r="D107">
        <v>439214</v>
      </c>
      <c r="E107">
        <v>41507</v>
      </c>
      <c r="F107">
        <v>0.6</v>
      </c>
      <c r="G107" s="16">
        <v>0.2</v>
      </c>
      <c r="H107" s="16">
        <v>5.3164147562294003E-4</v>
      </c>
      <c r="I107" s="16">
        <v>5.00673131404663E-2</v>
      </c>
    </row>
    <row r="108" spans="1:9" x14ac:dyDescent="0.2">
      <c r="A108" s="16" t="s">
        <v>1541</v>
      </c>
      <c r="B108" s="16">
        <v>0.30592482542838001</v>
      </c>
      <c r="C108">
        <v>856</v>
      </c>
      <c r="D108">
        <v>439214</v>
      </c>
      <c r="E108">
        <v>41507</v>
      </c>
      <c r="F108">
        <v>0.6</v>
      </c>
      <c r="G108" s="16">
        <v>0.4</v>
      </c>
      <c r="H108" s="16">
        <v>1.0632829512458801E-3</v>
      </c>
      <c r="I108" s="16">
        <v>5.0281919214669797E-2</v>
      </c>
    </row>
    <row r="109" spans="1:9" x14ac:dyDescent="0.2">
      <c r="A109" s="16" t="s">
        <v>1541</v>
      </c>
      <c r="B109" s="16">
        <v>0.30592482542838001</v>
      </c>
      <c r="C109">
        <v>856</v>
      </c>
      <c r="D109">
        <v>439214</v>
      </c>
      <c r="E109">
        <v>41507</v>
      </c>
      <c r="F109">
        <v>0.6</v>
      </c>
      <c r="G109" s="16">
        <v>0.6</v>
      </c>
      <c r="H109" s="16">
        <v>1.59492442686882E-3</v>
      </c>
      <c r="I109" s="16">
        <v>5.0639720904218997E-2</v>
      </c>
    </row>
    <row r="110" spans="1:9" x14ac:dyDescent="0.2">
      <c r="A110" s="16" t="s">
        <v>1541</v>
      </c>
      <c r="B110" s="16">
        <v>0.30592482542838001</v>
      </c>
      <c r="C110">
        <v>856</v>
      </c>
      <c r="D110">
        <v>439214</v>
      </c>
      <c r="E110">
        <v>41507</v>
      </c>
      <c r="F110">
        <v>0.6</v>
      </c>
      <c r="G110" s="16">
        <v>0.8</v>
      </c>
      <c r="H110" s="16">
        <v>2.1265659024917601E-3</v>
      </c>
      <c r="I110" s="16">
        <v>5.1140904714470303E-2</v>
      </c>
    </row>
    <row r="111" spans="1:9" x14ac:dyDescent="0.2">
      <c r="A111" s="16" t="s">
        <v>1541</v>
      </c>
      <c r="B111" s="16">
        <v>0.30592482542838001</v>
      </c>
      <c r="C111">
        <v>856</v>
      </c>
      <c r="D111">
        <v>439214</v>
      </c>
      <c r="E111">
        <v>41507</v>
      </c>
      <c r="F111">
        <v>0.6</v>
      </c>
      <c r="G111" s="16">
        <v>1</v>
      </c>
      <c r="H111" s="16">
        <v>2.6582073781146998E-3</v>
      </c>
      <c r="I111" s="16">
        <v>5.1785730068829798E-2</v>
      </c>
    </row>
    <row r="112" spans="1:9" x14ac:dyDescent="0.2">
      <c r="A112" s="16" t="s">
        <v>1541</v>
      </c>
      <c r="B112" s="16">
        <v>0.30592482542838001</v>
      </c>
      <c r="C112">
        <v>856</v>
      </c>
      <c r="D112">
        <v>439214</v>
      </c>
      <c r="E112">
        <v>41507</v>
      </c>
      <c r="F112">
        <v>0.7</v>
      </c>
      <c r="G112" s="16">
        <v>0</v>
      </c>
      <c r="H112" s="16">
        <v>0</v>
      </c>
      <c r="I112" s="16">
        <v>4.9995790296440697E-2</v>
      </c>
    </row>
    <row r="113" spans="1:9" x14ac:dyDescent="0.2">
      <c r="A113" s="16" t="s">
        <v>1541</v>
      </c>
      <c r="B113" s="16">
        <v>0.30592482542838001</v>
      </c>
      <c r="C113">
        <v>856</v>
      </c>
      <c r="D113">
        <v>439214</v>
      </c>
      <c r="E113">
        <v>41507</v>
      </c>
      <c r="F113">
        <v>0.7</v>
      </c>
      <c r="G113" s="16">
        <v>0.2</v>
      </c>
      <c r="H113" s="16">
        <v>6.2024838822676302E-4</v>
      </c>
      <c r="I113" s="16">
        <v>5.0093142372713298E-2</v>
      </c>
    </row>
    <row r="114" spans="1:9" x14ac:dyDescent="0.2">
      <c r="A114" s="16" t="s">
        <v>1541</v>
      </c>
      <c r="B114" s="16">
        <v>0.30592482542838001</v>
      </c>
      <c r="C114">
        <v>856</v>
      </c>
      <c r="D114">
        <v>439214</v>
      </c>
      <c r="E114">
        <v>41507</v>
      </c>
      <c r="F114">
        <v>0.7</v>
      </c>
      <c r="G114" s="16">
        <v>0.4</v>
      </c>
      <c r="H114" s="16">
        <v>1.24049677645352E-3</v>
      </c>
      <c r="I114" s="16">
        <v>5.0385268126053699E-2</v>
      </c>
    </row>
    <row r="115" spans="1:9" x14ac:dyDescent="0.2">
      <c r="A115" s="16" t="s">
        <v>1541</v>
      </c>
      <c r="B115" s="16">
        <v>0.30592482542838001</v>
      </c>
      <c r="C115">
        <v>856</v>
      </c>
      <c r="D115">
        <v>439214</v>
      </c>
      <c r="E115">
        <v>41507</v>
      </c>
      <c r="F115">
        <v>0.7</v>
      </c>
      <c r="G115" s="16">
        <v>0.6</v>
      </c>
      <c r="H115" s="16">
        <v>1.86074516468029E-3</v>
      </c>
      <c r="I115" s="16">
        <v>5.08723755219622E-2</v>
      </c>
    </row>
    <row r="116" spans="1:9" x14ac:dyDescent="0.2">
      <c r="A116" s="16" t="s">
        <v>1541</v>
      </c>
      <c r="B116" s="16">
        <v>0.30592482542838001</v>
      </c>
      <c r="C116">
        <v>856</v>
      </c>
      <c r="D116">
        <v>439214</v>
      </c>
      <c r="E116">
        <v>41507</v>
      </c>
      <c r="F116">
        <v>0.7</v>
      </c>
      <c r="G116" s="16">
        <v>0.8</v>
      </c>
      <c r="H116" s="16">
        <v>2.4809935529070499E-3</v>
      </c>
      <c r="I116" s="16">
        <v>5.1554809145400997E-2</v>
      </c>
    </row>
    <row r="117" spans="1:9" x14ac:dyDescent="0.2">
      <c r="A117" s="16" t="s">
        <v>1541</v>
      </c>
      <c r="B117" s="16">
        <v>0.30592482542838001</v>
      </c>
      <c r="C117">
        <v>856</v>
      </c>
      <c r="D117">
        <v>439214</v>
      </c>
      <c r="E117">
        <v>41507</v>
      </c>
      <c r="F117">
        <v>0.7</v>
      </c>
      <c r="G117" s="16">
        <v>1</v>
      </c>
      <c r="H117" s="16">
        <v>3.10124194113381E-3</v>
      </c>
      <c r="I117" s="16">
        <v>5.2433047173918002E-2</v>
      </c>
    </row>
    <row r="118" spans="1:9" x14ac:dyDescent="0.2">
      <c r="A118" s="16" t="s">
        <v>1541</v>
      </c>
      <c r="B118" s="16">
        <v>0.30592482542838001</v>
      </c>
      <c r="C118">
        <v>856</v>
      </c>
      <c r="D118">
        <v>439214</v>
      </c>
      <c r="E118">
        <v>41507</v>
      </c>
      <c r="F118">
        <v>0.8</v>
      </c>
      <c r="G118" s="16">
        <v>0</v>
      </c>
      <c r="H118" s="16">
        <v>0</v>
      </c>
      <c r="I118" s="16">
        <v>4.9995790296440697E-2</v>
      </c>
    </row>
    <row r="119" spans="1:9" x14ac:dyDescent="0.2">
      <c r="A119" s="16" t="s">
        <v>1541</v>
      </c>
      <c r="B119" s="16">
        <v>0.30592482542838001</v>
      </c>
      <c r="C119">
        <v>856</v>
      </c>
      <c r="D119">
        <v>439214</v>
      </c>
      <c r="E119">
        <v>41507</v>
      </c>
      <c r="F119">
        <v>0.8</v>
      </c>
      <c r="G119" s="16">
        <v>0.2</v>
      </c>
      <c r="H119" s="16">
        <v>7.0885530083058699E-4</v>
      </c>
      <c r="I119" s="16">
        <v>5.0122946347054602E-2</v>
      </c>
    </row>
    <row r="120" spans="1:9" x14ac:dyDescent="0.2">
      <c r="A120" s="16" t="s">
        <v>1541</v>
      </c>
      <c r="B120" s="16">
        <v>0.30592482542838001</v>
      </c>
      <c r="C120">
        <v>856</v>
      </c>
      <c r="D120">
        <v>439214</v>
      </c>
      <c r="E120">
        <v>41507</v>
      </c>
      <c r="F120">
        <v>0.8</v>
      </c>
      <c r="G120" s="16">
        <v>0.4</v>
      </c>
      <c r="H120" s="16">
        <v>1.4177106016611701E-3</v>
      </c>
      <c r="I120" s="16">
        <v>5.0504533051718502E-2</v>
      </c>
    </row>
    <row r="121" spans="1:9" x14ac:dyDescent="0.2">
      <c r="A121" s="16" t="s">
        <v>1541</v>
      </c>
      <c r="B121" s="16">
        <v>0.30592482542838001</v>
      </c>
      <c r="C121">
        <v>856</v>
      </c>
      <c r="D121">
        <v>439214</v>
      </c>
      <c r="E121">
        <v>41507</v>
      </c>
      <c r="F121">
        <v>0.8</v>
      </c>
      <c r="G121" s="16">
        <v>0.6</v>
      </c>
      <c r="H121" s="16">
        <v>2.1265659024917601E-3</v>
      </c>
      <c r="I121" s="16">
        <v>5.1140904714470303E-2</v>
      </c>
    </row>
    <row r="122" spans="1:9" x14ac:dyDescent="0.2">
      <c r="A122" s="16" t="s">
        <v>1541</v>
      </c>
      <c r="B122" s="16">
        <v>0.30592482542838001</v>
      </c>
      <c r="C122">
        <v>856</v>
      </c>
      <c r="D122">
        <v>439214</v>
      </c>
      <c r="E122">
        <v>41507</v>
      </c>
      <c r="F122">
        <v>0.8</v>
      </c>
      <c r="G122" s="16">
        <v>0.8</v>
      </c>
      <c r="H122" s="16">
        <v>2.8354212033223402E-3</v>
      </c>
      <c r="I122" s="16">
        <v>5.2032647335102898E-2</v>
      </c>
    </row>
    <row r="123" spans="1:9" x14ac:dyDescent="0.2">
      <c r="A123" s="16" t="s">
        <v>1541</v>
      </c>
      <c r="B123" s="16">
        <v>0.30592482542838001</v>
      </c>
      <c r="C123">
        <v>856</v>
      </c>
      <c r="D123">
        <v>439214</v>
      </c>
      <c r="E123">
        <v>41507</v>
      </c>
      <c r="F123">
        <v>0.8</v>
      </c>
      <c r="G123" s="16">
        <v>1</v>
      </c>
      <c r="H123" s="16">
        <v>3.5442765041529302E-3</v>
      </c>
      <c r="I123" s="16">
        <v>5.3180571876182497E-2</v>
      </c>
    </row>
    <row r="124" spans="1:9" x14ac:dyDescent="0.2">
      <c r="A124" s="16" t="s">
        <v>1541</v>
      </c>
      <c r="B124" s="16">
        <v>0.30592482542838001</v>
      </c>
      <c r="C124">
        <v>856</v>
      </c>
      <c r="D124">
        <v>439214</v>
      </c>
      <c r="E124">
        <v>41507</v>
      </c>
      <c r="F124">
        <v>0.9</v>
      </c>
      <c r="G124" s="16">
        <v>0</v>
      </c>
      <c r="H124" s="16">
        <v>0</v>
      </c>
      <c r="I124" s="16">
        <v>4.9995790296440697E-2</v>
      </c>
    </row>
    <row r="125" spans="1:9" x14ac:dyDescent="0.2">
      <c r="A125" s="16" t="s">
        <v>1541</v>
      </c>
      <c r="B125" s="16">
        <v>0.30592482542838001</v>
      </c>
      <c r="C125">
        <v>856</v>
      </c>
      <c r="D125">
        <v>439214</v>
      </c>
      <c r="E125">
        <v>41507</v>
      </c>
      <c r="F125">
        <v>0.9</v>
      </c>
      <c r="G125" s="16">
        <v>0.2</v>
      </c>
      <c r="H125" s="16">
        <v>7.9746221343440999E-4</v>
      </c>
      <c r="I125" s="16">
        <v>5.0156725497733499E-2</v>
      </c>
    </row>
    <row r="126" spans="1:9" x14ac:dyDescent="0.2">
      <c r="A126" s="16" t="s">
        <v>1541</v>
      </c>
      <c r="B126" s="16">
        <v>0.30592482542838001</v>
      </c>
      <c r="C126">
        <v>856</v>
      </c>
      <c r="D126">
        <v>439214</v>
      </c>
      <c r="E126">
        <v>41507</v>
      </c>
      <c r="F126">
        <v>0.9</v>
      </c>
      <c r="G126" s="16">
        <v>0.4</v>
      </c>
      <c r="H126" s="16">
        <v>1.59492442686882E-3</v>
      </c>
      <c r="I126" s="16">
        <v>5.0639720904218997E-2</v>
      </c>
    </row>
    <row r="127" spans="1:9" x14ac:dyDescent="0.2">
      <c r="A127" s="16" t="s">
        <v>1541</v>
      </c>
      <c r="B127" s="16">
        <v>0.30592482542838001</v>
      </c>
      <c r="C127">
        <v>856</v>
      </c>
      <c r="D127">
        <v>439214</v>
      </c>
      <c r="E127">
        <v>41507</v>
      </c>
      <c r="F127">
        <v>0.9</v>
      </c>
      <c r="G127" s="16">
        <v>0.6</v>
      </c>
      <c r="H127" s="16">
        <v>2.39238664030323E-3</v>
      </c>
      <c r="I127" s="16">
        <v>5.1445343178953697E-2</v>
      </c>
    </row>
    <row r="128" spans="1:9" x14ac:dyDescent="0.2">
      <c r="A128" s="16" t="s">
        <v>1541</v>
      </c>
      <c r="B128" s="16">
        <v>0.30592482542838001</v>
      </c>
      <c r="C128">
        <v>856</v>
      </c>
      <c r="D128">
        <v>439214</v>
      </c>
      <c r="E128">
        <v>41507</v>
      </c>
      <c r="F128">
        <v>0.9</v>
      </c>
      <c r="G128" s="16">
        <v>0.8</v>
      </c>
      <c r="H128" s="16">
        <v>3.1898488537376399E-3</v>
      </c>
      <c r="I128" s="16">
        <v>5.25745276312507E-2</v>
      </c>
    </row>
    <row r="129" spans="1:9" x14ac:dyDescent="0.2">
      <c r="A129" s="16" t="s">
        <v>1541</v>
      </c>
      <c r="B129" s="16">
        <v>0.30592482542838001</v>
      </c>
      <c r="C129">
        <v>856</v>
      </c>
      <c r="D129">
        <v>439214</v>
      </c>
      <c r="E129">
        <v>41507</v>
      </c>
      <c r="F129">
        <v>0.9</v>
      </c>
      <c r="G129" s="16">
        <v>1</v>
      </c>
      <c r="H129" s="16">
        <v>3.9873110671720504E-3</v>
      </c>
      <c r="I129" s="16">
        <v>5.4028564593323801E-2</v>
      </c>
    </row>
    <row r="130" spans="1:9" x14ac:dyDescent="0.2">
      <c r="A130" s="16" t="s">
        <v>1541</v>
      </c>
      <c r="B130" s="16">
        <v>0.30592482542838001</v>
      </c>
      <c r="C130">
        <v>856</v>
      </c>
      <c r="D130">
        <v>439214</v>
      </c>
      <c r="E130">
        <v>41507</v>
      </c>
      <c r="F130">
        <v>1</v>
      </c>
      <c r="G130" s="16">
        <v>0</v>
      </c>
      <c r="H130" s="16">
        <v>0</v>
      </c>
      <c r="I130" s="16">
        <v>4.9995790296440697E-2</v>
      </c>
    </row>
    <row r="131" spans="1:9" x14ac:dyDescent="0.2">
      <c r="A131" s="16" t="s">
        <v>1541</v>
      </c>
      <c r="B131" s="16">
        <v>0.30592482542838001</v>
      </c>
      <c r="C131">
        <v>856</v>
      </c>
      <c r="D131">
        <v>439214</v>
      </c>
      <c r="E131">
        <v>41507</v>
      </c>
      <c r="F131">
        <v>1</v>
      </c>
      <c r="G131" s="16">
        <v>0.2</v>
      </c>
      <c r="H131" s="16">
        <v>8.8606912603823298E-4</v>
      </c>
      <c r="I131" s="16">
        <v>5.01944803166589E-2</v>
      </c>
    </row>
    <row r="132" spans="1:9" x14ac:dyDescent="0.2">
      <c r="A132" s="16" t="s">
        <v>1541</v>
      </c>
      <c r="B132" s="16">
        <v>0.30592482542838001</v>
      </c>
      <c r="C132">
        <v>856</v>
      </c>
      <c r="D132">
        <v>439214</v>
      </c>
      <c r="E132">
        <v>41507</v>
      </c>
      <c r="F132">
        <v>1</v>
      </c>
      <c r="G132" s="16">
        <v>0.4</v>
      </c>
      <c r="H132" s="16">
        <v>1.7721382520764601E-3</v>
      </c>
      <c r="I132" s="16">
        <v>5.0790839502808598E-2</v>
      </c>
    </row>
    <row r="133" spans="1:9" x14ac:dyDescent="0.2">
      <c r="A133" s="16" t="s">
        <v>1541</v>
      </c>
      <c r="B133" s="16">
        <v>0.30592482542838001</v>
      </c>
      <c r="C133">
        <v>856</v>
      </c>
      <c r="D133">
        <v>439214</v>
      </c>
      <c r="E133">
        <v>41507</v>
      </c>
      <c r="F133">
        <v>1</v>
      </c>
      <c r="G133" s="16">
        <v>0.6</v>
      </c>
      <c r="H133" s="16">
        <v>2.6582073781146998E-3</v>
      </c>
      <c r="I133" s="16">
        <v>5.1785730068829798E-2</v>
      </c>
    </row>
    <row r="134" spans="1:9" x14ac:dyDescent="0.2">
      <c r="A134" s="16" t="s">
        <v>1541</v>
      </c>
      <c r="B134" s="16">
        <v>0.30592482542838001</v>
      </c>
      <c r="C134">
        <v>856</v>
      </c>
      <c r="D134">
        <v>439214</v>
      </c>
      <c r="E134">
        <v>41507</v>
      </c>
      <c r="F134">
        <v>1</v>
      </c>
      <c r="G134" s="16">
        <v>0.8</v>
      </c>
      <c r="H134" s="16">
        <v>3.5442765041529302E-3</v>
      </c>
      <c r="I134" s="16">
        <v>5.3180571876182497E-2</v>
      </c>
    </row>
    <row r="135" spans="1:9" x14ac:dyDescent="0.2">
      <c r="A135" s="16" t="s">
        <v>1541</v>
      </c>
      <c r="B135" s="16">
        <v>0.30592482542838001</v>
      </c>
      <c r="C135">
        <v>856</v>
      </c>
      <c r="D135">
        <v>439214</v>
      </c>
      <c r="E135">
        <v>41507</v>
      </c>
      <c r="F135">
        <v>1</v>
      </c>
      <c r="G135" s="16">
        <v>1</v>
      </c>
      <c r="H135" s="16">
        <v>4.4303456301911601E-3</v>
      </c>
      <c r="I135" s="16">
        <v>5.4977316854420803E-2</v>
      </c>
    </row>
    <row r="136" spans="1:9" x14ac:dyDescent="0.2">
      <c r="A136" s="16" t="s">
        <v>17</v>
      </c>
      <c r="B136" s="16">
        <v>0.107084594166096</v>
      </c>
      <c r="C136">
        <v>1479</v>
      </c>
      <c r="D136">
        <v>806818</v>
      </c>
      <c r="E136">
        <v>41507</v>
      </c>
      <c r="F136">
        <v>0</v>
      </c>
      <c r="G136" s="16">
        <v>0</v>
      </c>
      <c r="H136" s="16">
        <v>0</v>
      </c>
      <c r="I136" s="16">
        <v>4.9995790296440697E-2</v>
      </c>
    </row>
    <row r="137" spans="1:9" x14ac:dyDescent="0.2">
      <c r="A137" s="16" t="s">
        <v>17</v>
      </c>
      <c r="B137" s="16">
        <v>0.107084594166096</v>
      </c>
      <c r="C137">
        <v>1479</v>
      </c>
      <c r="D137">
        <v>806818</v>
      </c>
      <c r="E137">
        <v>41507</v>
      </c>
      <c r="F137">
        <v>0</v>
      </c>
      <c r="G137" s="16">
        <v>0.2</v>
      </c>
      <c r="H137" s="16">
        <v>0</v>
      </c>
      <c r="I137" s="16">
        <v>4.9995790296440697E-2</v>
      </c>
    </row>
    <row r="138" spans="1:9" x14ac:dyDescent="0.2">
      <c r="A138" s="16" t="s">
        <v>17</v>
      </c>
      <c r="B138" s="16">
        <v>0.107084594166096</v>
      </c>
      <c r="C138">
        <v>1479</v>
      </c>
      <c r="D138">
        <v>806818</v>
      </c>
      <c r="E138">
        <v>41507</v>
      </c>
      <c r="F138">
        <v>0</v>
      </c>
      <c r="G138" s="16">
        <v>0.4</v>
      </c>
      <c r="H138" s="16">
        <v>0</v>
      </c>
      <c r="I138" s="16">
        <v>4.9995790296440697E-2</v>
      </c>
    </row>
    <row r="139" spans="1:9" x14ac:dyDescent="0.2">
      <c r="A139" s="16" t="s">
        <v>17</v>
      </c>
      <c r="B139" s="16">
        <v>0.107084594166096</v>
      </c>
      <c r="C139">
        <v>1479</v>
      </c>
      <c r="D139">
        <v>806818</v>
      </c>
      <c r="E139">
        <v>41507</v>
      </c>
      <c r="F139">
        <v>0</v>
      </c>
      <c r="G139" s="16">
        <v>0.6</v>
      </c>
      <c r="H139" s="16">
        <v>0</v>
      </c>
      <c r="I139" s="16">
        <v>4.9995790296440697E-2</v>
      </c>
    </row>
    <row r="140" spans="1:9" x14ac:dyDescent="0.2">
      <c r="A140" s="16" t="s">
        <v>17</v>
      </c>
      <c r="B140" s="16">
        <v>0.107084594166096</v>
      </c>
      <c r="C140">
        <v>1479</v>
      </c>
      <c r="D140">
        <v>806818</v>
      </c>
      <c r="E140">
        <v>41507</v>
      </c>
      <c r="F140">
        <v>0</v>
      </c>
      <c r="G140" s="16">
        <v>0.8</v>
      </c>
      <c r="H140" s="16">
        <v>0</v>
      </c>
      <c r="I140" s="16">
        <v>4.9995790296440697E-2</v>
      </c>
    </row>
    <row r="141" spans="1:9" x14ac:dyDescent="0.2">
      <c r="A141" s="16" t="s">
        <v>17</v>
      </c>
      <c r="B141" s="16">
        <v>0.107084594166096</v>
      </c>
      <c r="C141">
        <v>1479</v>
      </c>
      <c r="D141">
        <v>806818</v>
      </c>
      <c r="E141">
        <v>41507</v>
      </c>
      <c r="F141">
        <v>0</v>
      </c>
      <c r="G141" s="16">
        <v>1</v>
      </c>
      <c r="H141" s="16">
        <v>0</v>
      </c>
      <c r="I141" s="16">
        <v>4.9995790296440697E-2</v>
      </c>
    </row>
    <row r="142" spans="1:9" x14ac:dyDescent="0.2">
      <c r="A142" s="16" t="s">
        <v>17</v>
      </c>
      <c r="B142" s="16">
        <v>0.107084594166096</v>
      </c>
      <c r="C142">
        <v>1479</v>
      </c>
      <c r="D142">
        <v>806818</v>
      </c>
      <c r="E142">
        <v>41507</v>
      </c>
      <c r="F142">
        <v>0.1</v>
      </c>
      <c r="G142" s="16">
        <v>0</v>
      </c>
      <c r="H142" s="16">
        <v>0</v>
      </c>
      <c r="I142" s="16">
        <v>4.9995790296440697E-2</v>
      </c>
    </row>
    <row r="143" spans="1:9" x14ac:dyDescent="0.2">
      <c r="A143" s="16" t="s">
        <v>17</v>
      </c>
      <c r="B143" s="16">
        <v>0.107084594166096</v>
      </c>
      <c r="C143">
        <v>1479</v>
      </c>
      <c r="D143">
        <v>806818</v>
      </c>
      <c r="E143">
        <v>41507</v>
      </c>
      <c r="F143">
        <v>0.1</v>
      </c>
      <c r="G143" s="16">
        <v>0.2</v>
      </c>
      <c r="H143" s="16">
        <v>3.0626918214942599E-4</v>
      </c>
      <c r="I143" s="16">
        <v>5.00040985383539E-2</v>
      </c>
    </row>
    <row r="144" spans="1:9" x14ac:dyDescent="0.2">
      <c r="A144" s="16" t="s">
        <v>17</v>
      </c>
      <c r="B144" s="16">
        <v>0.107084594166096</v>
      </c>
      <c r="C144">
        <v>1479</v>
      </c>
      <c r="D144">
        <v>806818</v>
      </c>
      <c r="E144">
        <v>41507</v>
      </c>
      <c r="F144">
        <v>0.1</v>
      </c>
      <c r="G144" s="16">
        <v>0.4</v>
      </c>
      <c r="H144" s="16">
        <v>6.1253836429885295E-4</v>
      </c>
      <c r="I144" s="16">
        <v>5.0029023771192199E-2</v>
      </c>
    </row>
    <row r="145" spans="1:9" x14ac:dyDescent="0.2">
      <c r="A145" s="16" t="s">
        <v>17</v>
      </c>
      <c r="B145" s="16">
        <v>0.107084594166096</v>
      </c>
      <c r="C145">
        <v>1479</v>
      </c>
      <c r="D145">
        <v>806818</v>
      </c>
      <c r="E145">
        <v>41507</v>
      </c>
      <c r="F145">
        <v>0.1</v>
      </c>
      <c r="G145" s="16">
        <v>0.6</v>
      </c>
      <c r="H145" s="16">
        <v>9.1880754644827899E-4</v>
      </c>
      <c r="I145" s="16">
        <v>5.0070567515872001E-2</v>
      </c>
    </row>
    <row r="146" spans="1:9" x14ac:dyDescent="0.2">
      <c r="A146" s="16" t="s">
        <v>17</v>
      </c>
      <c r="B146" s="16">
        <v>0.107084594166096</v>
      </c>
      <c r="C146">
        <v>1479</v>
      </c>
      <c r="D146">
        <v>806818</v>
      </c>
      <c r="E146">
        <v>41507</v>
      </c>
      <c r="F146">
        <v>0.1</v>
      </c>
      <c r="G146" s="16">
        <v>0.8</v>
      </c>
      <c r="H146" s="16">
        <v>1.2250767285977E-3</v>
      </c>
      <c r="I146" s="16">
        <v>5.01287323059941E-2</v>
      </c>
    </row>
    <row r="147" spans="1:9" x14ac:dyDescent="0.2">
      <c r="A147" s="16" t="s">
        <v>17</v>
      </c>
      <c r="B147" s="16">
        <v>0.107084594166096</v>
      </c>
      <c r="C147">
        <v>1479</v>
      </c>
      <c r="D147">
        <v>806818</v>
      </c>
      <c r="E147">
        <v>41507</v>
      </c>
      <c r="F147">
        <v>0.1</v>
      </c>
      <c r="G147" s="16">
        <v>1</v>
      </c>
      <c r="H147" s="16">
        <v>1.53134591074713E-3</v>
      </c>
      <c r="I147" s="16">
        <v>5.0203521685950499E-2</v>
      </c>
    </row>
    <row r="148" spans="1:9" x14ac:dyDescent="0.2">
      <c r="A148" s="16" t="s">
        <v>17</v>
      </c>
      <c r="B148" s="16">
        <v>0.107084594166096</v>
      </c>
      <c r="C148">
        <v>1479</v>
      </c>
      <c r="D148">
        <v>806818</v>
      </c>
      <c r="E148">
        <v>41507</v>
      </c>
      <c r="F148">
        <v>0.2</v>
      </c>
      <c r="G148" s="16">
        <v>0</v>
      </c>
      <c r="H148" s="16">
        <v>0</v>
      </c>
      <c r="I148" s="16">
        <v>4.9995790296440697E-2</v>
      </c>
    </row>
    <row r="149" spans="1:9" x14ac:dyDescent="0.2">
      <c r="A149" s="16" t="s">
        <v>17</v>
      </c>
      <c r="B149" s="16">
        <v>0.107084594166096</v>
      </c>
      <c r="C149">
        <v>1479</v>
      </c>
      <c r="D149">
        <v>806818</v>
      </c>
      <c r="E149">
        <v>41507</v>
      </c>
      <c r="F149">
        <v>0.2</v>
      </c>
      <c r="G149" s="16">
        <v>0.2</v>
      </c>
      <c r="H149" s="16">
        <v>6.1253836429885295E-4</v>
      </c>
      <c r="I149" s="16">
        <v>5.0029023771192199E-2</v>
      </c>
    </row>
    <row r="150" spans="1:9" x14ac:dyDescent="0.2">
      <c r="A150" s="16" t="s">
        <v>17</v>
      </c>
      <c r="B150" s="16">
        <v>0.107084594166096</v>
      </c>
      <c r="C150">
        <v>1479</v>
      </c>
      <c r="D150">
        <v>806818</v>
      </c>
      <c r="E150">
        <v>41507</v>
      </c>
      <c r="F150">
        <v>0.2</v>
      </c>
      <c r="G150" s="16">
        <v>0.4</v>
      </c>
      <c r="H150" s="16">
        <v>1.2250767285977E-3</v>
      </c>
      <c r="I150" s="16">
        <v>5.01287323059941E-2</v>
      </c>
    </row>
    <row r="151" spans="1:9" x14ac:dyDescent="0.2">
      <c r="A151" s="16" t="s">
        <v>17</v>
      </c>
      <c r="B151" s="16">
        <v>0.107084594166096</v>
      </c>
      <c r="C151">
        <v>1479</v>
      </c>
      <c r="D151">
        <v>806818</v>
      </c>
      <c r="E151">
        <v>41507</v>
      </c>
      <c r="F151">
        <v>0.2</v>
      </c>
      <c r="G151" s="16">
        <v>0.6</v>
      </c>
      <c r="H151" s="16">
        <v>1.83761509289655E-3</v>
      </c>
      <c r="I151" s="16">
        <v>5.0294940208278897E-2</v>
      </c>
    </row>
    <row r="152" spans="1:9" x14ac:dyDescent="0.2">
      <c r="A152" s="16" t="s">
        <v>17</v>
      </c>
      <c r="B152" s="16">
        <v>0.107084594166096</v>
      </c>
      <c r="C152">
        <v>1479</v>
      </c>
      <c r="D152">
        <v>806818</v>
      </c>
      <c r="E152">
        <v>41507</v>
      </c>
      <c r="F152">
        <v>0.2</v>
      </c>
      <c r="G152" s="16">
        <v>0.8</v>
      </c>
      <c r="H152" s="16">
        <v>2.4501534571954101E-3</v>
      </c>
      <c r="I152" s="16">
        <v>5.0527687909767298E-2</v>
      </c>
    </row>
    <row r="153" spans="1:9" x14ac:dyDescent="0.2">
      <c r="A153" s="16" t="s">
        <v>17</v>
      </c>
      <c r="B153" s="16">
        <v>0.107084594166096</v>
      </c>
      <c r="C153">
        <v>1479</v>
      </c>
      <c r="D153">
        <v>806818</v>
      </c>
      <c r="E153">
        <v>41507</v>
      </c>
      <c r="F153">
        <v>0.2</v>
      </c>
      <c r="G153" s="16">
        <v>1</v>
      </c>
      <c r="H153" s="16">
        <v>3.06269182149426E-3</v>
      </c>
      <c r="I153" s="16">
        <v>5.0827031845595699E-2</v>
      </c>
    </row>
    <row r="154" spans="1:9" x14ac:dyDescent="0.2">
      <c r="A154" s="16" t="s">
        <v>17</v>
      </c>
      <c r="B154" s="16">
        <v>0.107084594166096</v>
      </c>
      <c r="C154">
        <v>1479</v>
      </c>
      <c r="D154">
        <v>806818</v>
      </c>
      <c r="E154">
        <v>41507</v>
      </c>
      <c r="F154">
        <v>0.3</v>
      </c>
      <c r="G154" s="16">
        <v>0</v>
      </c>
      <c r="H154" s="16">
        <v>0</v>
      </c>
      <c r="I154" s="16">
        <v>4.9995790296440697E-2</v>
      </c>
    </row>
    <row r="155" spans="1:9" x14ac:dyDescent="0.2">
      <c r="A155" s="16" t="s">
        <v>17</v>
      </c>
      <c r="B155" s="16">
        <v>0.107084594166096</v>
      </c>
      <c r="C155">
        <v>1479</v>
      </c>
      <c r="D155">
        <v>806818</v>
      </c>
      <c r="E155">
        <v>41507</v>
      </c>
      <c r="F155">
        <v>0.3</v>
      </c>
      <c r="G155" s="16">
        <v>0.2</v>
      </c>
      <c r="H155" s="16">
        <v>9.1880754644827899E-4</v>
      </c>
      <c r="I155" s="16">
        <v>5.0070567515872001E-2</v>
      </c>
    </row>
    <row r="156" spans="1:9" x14ac:dyDescent="0.2">
      <c r="A156" s="16" t="s">
        <v>17</v>
      </c>
      <c r="B156" s="16">
        <v>0.107084594166096</v>
      </c>
      <c r="C156">
        <v>1479</v>
      </c>
      <c r="D156">
        <v>806818</v>
      </c>
      <c r="E156">
        <v>41507</v>
      </c>
      <c r="F156">
        <v>0.3</v>
      </c>
      <c r="G156" s="16">
        <v>0.4</v>
      </c>
      <c r="H156" s="16">
        <v>1.83761509289655E-3</v>
      </c>
      <c r="I156" s="16">
        <v>5.0294940208278897E-2</v>
      </c>
    </row>
    <row r="157" spans="1:9" x14ac:dyDescent="0.2">
      <c r="A157" s="16" t="s">
        <v>17</v>
      </c>
      <c r="B157" s="16">
        <v>0.107084594166096</v>
      </c>
      <c r="C157">
        <v>1479</v>
      </c>
      <c r="D157">
        <v>806818</v>
      </c>
      <c r="E157">
        <v>41507</v>
      </c>
      <c r="F157">
        <v>0.3</v>
      </c>
      <c r="G157" s="16">
        <v>0.6</v>
      </c>
      <c r="H157" s="16">
        <v>2.7564226393448298E-3</v>
      </c>
      <c r="I157" s="16">
        <v>5.0669031200351898E-2</v>
      </c>
    </row>
    <row r="158" spans="1:9" x14ac:dyDescent="0.2">
      <c r="A158" s="16" t="s">
        <v>17</v>
      </c>
      <c r="B158" s="16">
        <v>0.107084594166096</v>
      </c>
      <c r="C158">
        <v>1479</v>
      </c>
      <c r="D158">
        <v>806818</v>
      </c>
      <c r="E158">
        <v>41507</v>
      </c>
      <c r="F158">
        <v>0.3</v>
      </c>
      <c r="G158" s="16">
        <v>0.8</v>
      </c>
      <c r="H158" s="16">
        <v>3.6752301857931099E-3</v>
      </c>
      <c r="I158" s="16">
        <v>5.1193044285352603E-2</v>
      </c>
    </row>
    <row r="159" spans="1:9" x14ac:dyDescent="0.2">
      <c r="A159" s="16" t="s">
        <v>17</v>
      </c>
      <c r="B159" s="16">
        <v>0.107084594166096</v>
      </c>
      <c r="C159">
        <v>1479</v>
      </c>
      <c r="D159">
        <v>806818</v>
      </c>
      <c r="E159">
        <v>41507</v>
      </c>
      <c r="F159">
        <v>0.3</v>
      </c>
      <c r="G159" s="16">
        <v>1</v>
      </c>
      <c r="H159" s="16">
        <v>4.5940377322413904E-3</v>
      </c>
      <c r="I159" s="16">
        <v>5.1867262849564402E-2</v>
      </c>
    </row>
    <row r="160" spans="1:9" x14ac:dyDescent="0.2">
      <c r="A160" s="16" t="s">
        <v>17</v>
      </c>
      <c r="B160" s="16">
        <v>0.107084594166096</v>
      </c>
      <c r="C160">
        <v>1479</v>
      </c>
      <c r="D160">
        <v>806818</v>
      </c>
      <c r="E160">
        <v>41507</v>
      </c>
      <c r="F160">
        <v>0.4</v>
      </c>
      <c r="G160" s="16">
        <v>0</v>
      </c>
      <c r="H160" s="16">
        <v>0</v>
      </c>
      <c r="I160" s="16">
        <v>4.9995790296440697E-2</v>
      </c>
    </row>
    <row r="161" spans="1:9" x14ac:dyDescent="0.2">
      <c r="A161" s="16" t="s">
        <v>17</v>
      </c>
      <c r="B161" s="16">
        <v>0.107084594166096</v>
      </c>
      <c r="C161">
        <v>1479</v>
      </c>
      <c r="D161">
        <v>806818</v>
      </c>
      <c r="E161">
        <v>41507</v>
      </c>
      <c r="F161">
        <v>0.4</v>
      </c>
      <c r="G161" s="16">
        <v>0.2</v>
      </c>
      <c r="H161" s="16">
        <v>1.2250767285977E-3</v>
      </c>
      <c r="I161" s="16">
        <v>5.01287323059941E-2</v>
      </c>
    </row>
    <row r="162" spans="1:9" x14ac:dyDescent="0.2">
      <c r="A162" s="16" t="s">
        <v>17</v>
      </c>
      <c r="B162" s="16">
        <v>0.107084594166096</v>
      </c>
      <c r="C162">
        <v>1479</v>
      </c>
      <c r="D162">
        <v>806818</v>
      </c>
      <c r="E162">
        <v>41507</v>
      </c>
      <c r="F162">
        <v>0.4</v>
      </c>
      <c r="G162" s="16">
        <v>0.4</v>
      </c>
      <c r="H162" s="16">
        <v>2.4501534571954101E-3</v>
      </c>
      <c r="I162" s="16">
        <v>5.0527687909767298E-2</v>
      </c>
    </row>
    <row r="163" spans="1:9" x14ac:dyDescent="0.2">
      <c r="A163" s="16" t="s">
        <v>17</v>
      </c>
      <c r="B163" s="16">
        <v>0.107084594166096</v>
      </c>
      <c r="C163">
        <v>1479</v>
      </c>
      <c r="D163">
        <v>806818</v>
      </c>
      <c r="E163">
        <v>41507</v>
      </c>
      <c r="F163">
        <v>0.4</v>
      </c>
      <c r="G163" s="16">
        <v>0.6</v>
      </c>
      <c r="H163" s="16">
        <v>3.6752301857931099E-3</v>
      </c>
      <c r="I163" s="16">
        <v>5.1193044285352603E-2</v>
      </c>
    </row>
    <row r="164" spans="1:9" x14ac:dyDescent="0.2">
      <c r="A164" s="16" t="s">
        <v>17</v>
      </c>
      <c r="B164" s="16">
        <v>0.107084594166096</v>
      </c>
      <c r="C164">
        <v>1479</v>
      </c>
      <c r="D164">
        <v>806818</v>
      </c>
      <c r="E164">
        <v>41507</v>
      </c>
      <c r="F164">
        <v>0.4</v>
      </c>
      <c r="G164" s="16">
        <v>0.8</v>
      </c>
      <c r="H164" s="16">
        <v>4.9003069143908201E-3</v>
      </c>
      <c r="I164" s="16">
        <v>5.2125441578950403E-2</v>
      </c>
    </row>
    <row r="165" spans="1:9" x14ac:dyDescent="0.2">
      <c r="A165" s="16" t="s">
        <v>17</v>
      </c>
      <c r="B165" s="16">
        <v>0.107084594166096</v>
      </c>
      <c r="C165">
        <v>1479</v>
      </c>
      <c r="D165">
        <v>806818</v>
      </c>
      <c r="E165">
        <v>41507</v>
      </c>
      <c r="F165">
        <v>0.4</v>
      </c>
      <c r="G165" s="16">
        <v>1</v>
      </c>
      <c r="H165" s="16">
        <v>6.1253836429885303E-3</v>
      </c>
      <c r="I165" s="16">
        <v>5.3325765213442899E-2</v>
      </c>
    </row>
    <row r="166" spans="1:9" x14ac:dyDescent="0.2">
      <c r="A166" s="16" t="s">
        <v>17</v>
      </c>
      <c r="B166" s="16">
        <v>0.107084594166096</v>
      </c>
      <c r="C166">
        <v>1479</v>
      </c>
      <c r="D166">
        <v>806818</v>
      </c>
      <c r="E166">
        <v>41507</v>
      </c>
      <c r="F166">
        <v>0.5</v>
      </c>
      <c r="G166" s="16">
        <v>0</v>
      </c>
      <c r="H166" s="16">
        <v>0</v>
      </c>
      <c r="I166" s="16">
        <v>4.9995790296440697E-2</v>
      </c>
    </row>
    <row r="167" spans="1:9" x14ac:dyDescent="0.2">
      <c r="A167" s="16" t="s">
        <v>17</v>
      </c>
      <c r="B167" s="16">
        <v>0.107084594166096</v>
      </c>
      <c r="C167">
        <v>1479</v>
      </c>
      <c r="D167">
        <v>806818</v>
      </c>
      <c r="E167">
        <v>41507</v>
      </c>
      <c r="F167">
        <v>0.5</v>
      </c>
      <c r="G167" s="16">
        <v>0.2</v>
      </c>
      <c r="H167" s="16">
        <v>1.53134591074713E-3</v>
      </c>
      <c r="I167" s="16">
        <v>5.0203521685950499E-2</v>
      </c>
    </row>
    <row r="168" spans="1:9" x14ac:dyDescent="0.2">
      <c r="A168" s="16" t="s">
        <v>17</v>
      </c>
      <c r="B168" s="16">
        <v>0.107084594166096</v>
      </c>
      <c r="C168">
        <v>1479</v>
      </c>
      <c r="D168">
        <v>806818</v>
      </c>
      <c r="E168">
        <v>41507</v>
      </c>
      <c r="F168">
        <v>0.5</v>
      </c>
      <c r="G168" s="16">
        <v>0.4</v>
      </c>
      <c r="H168" s="16">
        <v>3.06269182149426E-3</v>
      </c>
      <c r="I168" s="16">
        <v>5.0827031845595699E-2</v>
      </c>
    </row>
    <row r="169" spans="1:9" x14ac:dyDescent="0.2">
      <c r="A169" s="16" t="s">
        <v>17</v>
      </c>
      <c r="B169" s="16">
        <v>0.107084594166096</v>
      </c>
      <c r="C169">
        <v>1479</v>
      </c>
      <c r="D169">
        <v>806818</v>
      </c>
      <c r="E169">
        <v>41507</v>
      </c>
      <c r="F169">
        <v>0.5</v>
      </c>
      <c r="G169" s="16">
        <v>0.6</v>
      </c>
      <c r="H169" s="16">
        <v>4.5940377322413904E-3</v>
      </c>
      <c r="I169" s="16">
        <v>5.1867262849564402E-2</v>
      </c>
    </row>
    <row r="170" spans="1:9" x14ac:dyDescent="0.2">
      <c r="A170" s="16" t="s">
        <v>17</v>
      </c>
      <c r="B170" s="16">
        <v>0.107084594166096</v>
      </c>
      <c r="C170">
        <v>1479</v>
      </c>
      <c r="D170">
        <v>806818</v>
      </c>
      <c r="E170">
        <v>41507</v>
      </c>
      <c r="F170">
        <v>0.5</v>
      </c>
      <c r="G170" s="16">
        <v>0.8</v>
      </c>
      <c r="H170" s="16">
        <v>6.1253836429885303E-3</v>
      </c>
      <c r="I170" s="16">
        <v>5.3325765213442899E-2</v>
      </c>
    </row>
    <row r="171" spans="1:9" x14ac:dyDescent="0.2">
      <c r="A171" s="16" t="s">
        <v>17</v>
      </c>
      <c r="B171" s="16">
        <v>0.107084594166096</v>
      </c>
      <c r="C171">
        <v>1479</v>
      </c>
      <c r="D171">
        <v>806818</v>
      </c>
      <c r="E171">
        <v>41507</v>
      </c>
      <c r="F171">
        <v>0.5</v>
      </c>
      <c r="G171" s="16">
        <v>1</v>
      </c>
      <c r="H171" s="16">
        <v>7.6567295537356599E-3</v>
      </c>
      <c r="I171" s="16">
        <v>5.5204668677125097E-2</v>
      </c>
    </row>
    <row r="172" spans="1:9" x14ac:dyDescent="0.2">
      <c r="A172" s="16" t="s">
        <v>17</v>
      </c>
      <c r="B172" s="16">
        <v>0.107084594166096</v>
      </c>
      <c r="C172">
        <v>1479</v>
      </c>
      <c r="D172">
        <v>806818</v>
      </c>
      <c r="E172">
        <v>41507</v>
      </c>
      <c r="F172">
        <v>0.6</v>
      </c>
      <c r="G172" s="16">
        <v>0</v>
      </c>
      <c r="H172" s="16">
        <v>0</v>
      </c>
      <c r="I172" s="16">
        <v>4.9995790296440697E-2</v>
      </c>
    </row>
    <row r="173" spans="1:9" x14ac:dyDescent="0.2">
      <c r="A173" s="16" t="s">
        <v>17</v>
      </c>
      <c r="B173" s="16">
        <v>0.107084594166096</v>
      </c>
      <c r="C173">
        <v>1479</v>
      </c>
      <c r="D173">
        <v>806818</v>
      </c>
      <c r="E173">
        <v>41507</v>
      </c>
      <c r="F173">
        <v>0.6</v>
      </c>
      <c r="G173" s="16">
        <v>0.2</v>
      </c>
      <c r="H173" s="16">
        <v>1.83761509289655E-3</v>
      </c>
      <c r="I173" s="16">
        <v>5.0294940208278897E-2</v>
      </c>
    </row>
    <row r="174" spans="1:9" x14ac:dyDescent="0.2">
      <c r="A174" s="16" t="s">
        <v>17</v>
      </c>
      <c r="B174" s="16">
        <v>0.107084594166096</v>
      </c>
      <c r="C174">
        <v>1479</v>
      </c>
      <c r="D174">
        <v>806818</v>
      </c>
      <c r="E174">
        <v>41507</v>
      </c>
      <c r="F174">
        <v>0.6</v>
      </c>
      <c r="G174" s="16">
        <v>0.4</v>
      </c>
      <c r="H174" s="16">
        <v>3.6752301857931099E-3</v>
      </c>
      <c r="I174" s="16">
        <v>5.1193044285352603E-2</v>
      </c>
    </row>
    <row r="175" spans="1:9" x14ac:dyDescent="0.2">
      <c r="A175" s="16" t="s">
        <v>17</v>
      </c>
      <c r="B175" s="16">
        <v>0.107084594166096</v>
      </c>
      <c r="C175">
        <v>1479</v>
      </c>
      <c r="D175">
        <v>806818</v>
      </c>
      <c r="E175">
        <v>41507</v>
      </c>
      <c r="F175">
        <v>0.6</v>
      </c>
      <c r="G175" s="16">
        <v>0.6</v>
      </c>
      <c r="H175" s="16">
        <v>5.51284527868967E-3</v>
      </c>
      <c r="I175" s="16">
        <v>5.2692047955878001E-2</v>
      </c>
    </row>
    <row r="176" spans="1:9" x14ac:dyDescent="0.2">
      <c r="A176" s="16" t="s">
        <v>17</v>
      </c>
      <c r="B176" s="16">
        <v>0.107084594166096</v>
      </c>
      <c r="C176">
        <v>1479</v>
      </c>
      <c r="D176">
        <v>806818</v>
      </c>
      <c r="E176">
        <v>41507</v>
      </c>
      <c r="F176">
        <v>0.6</v>
      </c>
      <c r="G176" s="16">
        <v>0.8</v>
      </c>
      <c r="H176" s="16">
        <v>7.3504603715862302E-3</v>
      </c>
      <c r="I176" s="16">
        <v>5.4795135185093602E-2</v>
      </c>
    </row>
    <row r="177" spans="1:9" x14ac:dyDescent="0.2">
      <c r="A177" s="16" t="s">
        <v>17</v>
      </c>
      <c r="B177" s="16">
        <v>0.107084594166096</v>
      </c>
      <c r="C177">
        <v>1479</v>
      </c>
      <c r="D177">
        <v>806818</v>
      </c>
      <c r="E177">
        <v>41507</v>
      </c>
      <c r="F177">
        <v>0.6</v>
      </c>
      <c r="G177" s="16">
        <v>1</v>
      </c>
      <c r="H177" s="16">
        <v>9.1880754644827894E-3</v>
      </c>
      <c r="I177" s="16">
        <v>5.7506641689741698E-2</v>
      </c>
    </row>
    <row r="178" spans="1:9" x14ac:dyDescent="0.2">
      <c r="A178" s="16" t="s">
        <v>17</v>
      </c>
      <c r="B178" s="16">
        <v>0.107084594166096</v>
      </c>
      <c r="C178">
        <v>1479</v>
      </c>
      <c r="D178">
        <v>806818</v>
      </c>
      <c r="E178">
        <v>41507</v>
      </c>
      <c r="F178">
        <v>0.7</v>
      </c>
      <c r="G178" s="16">
        <v>0</v>
      </c>
      <c r="H178" s="16">
        <v>0</v>
      </c>
      <c r="I178" s="16">
        <v>4.9995790296440697E-2</v>
      </c>
    </row>
    <row r="179" spans="1:9" x14ac:dyDescent="0.2">
      <c r="A179" s="16" t="s">
        <v>17</v>
      </c>
      <c r="B179" s="16">
        <v>0.107084594166096</v>
      </c>
      <c r="C179">
        <v>1479</v>
      </c>
      <c r="D179">
        <v>806818</v>
      </c>
      <c r="E179">
        <v>41507</v>
      </c>
      <c r="F179">
        <v>0.7</v>
      </c>
      <c r="G179" s="16">
        <v>0.2</v>
      </c>
      <c r="H179" s="16">
        <v>2.1438842750459799E-3</v>
      </c>
      <c r="I179" s="16">
        <v>5.0402993430261001E-2</v>
      </c>
    </row>
    <row r="180" spans="1:9" x14ac:dyDescent="0.2">
      <c r="A180" s="16" t="s">
        <v>17</v>
      </c>
      <c r="B180" s="16">
        <v>0.107084594166096</v>
      </c>
      <c r="C180">
        <v>1479</v>
      </c>
      <c r="D180">
        <v>806818</v>
      </c>
      <c r="E180">
        <v>41507</v>
      </c>
      <c r="F180">
        <v>0.7</v>
      </c>
      <c r="G180" s="16">
        <v>0.4</v>
      </c>
      <c r="H180" s="16">
        <v>4.2877685500919702E-3</v>
      </c>
      <c r="I180" s="16">
        <v>5.16258131162773E-2</v>
      </c>
    </row>
    <row r="181" spans="1:9" x14ac:dyDescent="0.2">
      <c r="A181" s="16" t="s">
        <v>17</v>
      </c>
      <c r="B181" s="16">
        <v>0.107084594166096</v>
      </c>
      <c r="C181">
        <v>1479</v>
      </c>
      <c r="D181">
        <v>806818</v>
      </c>
      <c r="E181">
        <v>41507</v>
      </c>
      <c r="F181">
        <v>0.7</v>
      </c>
      <c r="G181" s="16">
        <v>0.6</v>
      </c>
      <c r="H181" s="16">
        <v>6.4316528251379497E-3</v>
      </c>
      <c r="I181" s="16">
        <v>5.3667835891061E-2</v>
      </c>
    </row>
    <row r="182" spans="1:9" x14ac:dyDescent="0.2">
      <c r="A182" s="16" t="s">
        <v>17</v>
      </c>
      <c r="B182" s="16">
        <v>0.107084594166096</v>
      </c>
      <c r="C182">
        <v>1479</v>
      </c>
      <c r="D182">
        <v>806818</v>
      </c>
      <c r="E182">
        <v>41507</v>
      </c>
      <c r="F182">
        <v>0.7</v>
      </c>
      <c r="G182" s="16">
        <v>0.8</v>
      </c>
      <c r="H182" s="16">
        <v>8.5755371001839404E-3</v>
      </c>
      <c r="I182" s="16">
        <v>5.6534892413969799E-2</v>
      </c>
    </row>
    <row r="183" spans="1:9" x14ac:dyDescent="0.2">
      <c r="A183" s="16" t="s">
        <v>17</v>
      </c>
      <c r="B183" s="16">
        <v>0.107084594166096</v>
      </c>
      <c r="C183">
        <v>1479</v>
      </c>
      <c r="D183">
        <v>806818</v>
      </c>
      <c r="E183">
        <v>41507</v>
      </c>
      <c r="F183">
        <v>0.7</v>
      </c>
      <c r="G183" s="16">
        <v>1</v>
      </c>
      <c r="H183" s="16">
        <v>1.0719421375229901E-2</v>
      </c>
      <c r="I183" s="16">
        <v>6.0234839982781598E-2</v>
      </c>
    </row>
    <row r="184" spans="1:9" x14ac:dyDescent="0.2">
      <c r="A184" s="16" t="s">
        <v>17</v>
      </c>
      <c r="B184" s="16">
        <v>0.107084594166096</v>
      </c>
      <c r="C184">
        <v>1479</v>
      </c>
      <c r="D184">
        <v>806818</v>
      </c>
      <c r="E184">
        <v>41507</v>
      </c>
      <c r="F184">
        <v>0.8</v>
      </c>
      <c r="G184" s="16">
        <v>0</v>
      </c>
      <c r="H184" s="16">
        <v>0</v>
      </c>
      <c r="I184" s="16">
        <v>4.9995790296440697E-2</v>
      </c>
    </row>
    <row r="185" spans="1:9" x14ac:dyDescent="0.2">
      <c r="A185" s="16" t="s">
        <v>17</v>
      </c>
      <c r="B185" s="16">
        <v>0.107084594166096</v>
      </c>
      <c r="C185">
        <v>1479</v>
      </c>
      <c r="D185">
        <v>806818</v>
      </c>
      <c r="E185">
        <v>41507</v>
      </c>
      <c r="F185">
        <v>0.8</v>
      </c>
      <c r="G185" s="16">
        <v>0.2</v>
      </c>
      <c r="H185" s="16">
        <v>2.4501534571954101E-3</v>
      </c>
      <c r="I185" s="16">
        <v>5.0527687909767298E-2</v>
      </c>
    </row>
    <row r="186" spans="1:9" x14ac:dyDescent="0.2">
      <c r="A186" s="16" t="s">
        <v>17</v>
      </c>
      <c r="B186" s="16">
        <v>0.107084594166096</v>
      </c>
      <c r="C186">
        <v>1479</v>
      </c>
      <c r="D186">
        <v>806818</v>
      </c>
      <c r="E186">
        <v>41507</v>
      </c>
      <c r="F186">
        <v>0.8</v>
      </c>
      <c r="G186" s="16">
        <v>0.4</v>
      </c>
      <c r="H186" s="16">
        <v>4.9003069143908201E-3</v>
      </c>
      <c r="I186" s="16">
        <v>5.2125441578950403E-2</v>
      </c>
    </row>
    <row r="187" spans="1:9" x14ac:dyDescent="0.2">
      <c r="A187" s="16" t="s">
        <v>17</v>
      </c>
      <c r="B187" s="16">
        <v>0.107084594166096</v>
      </c>
      <c r="C187">
        <v>1479</v>
      </c>
      <c r="D187">
        <v>806818</v>
      </c>
      <c r="E187">
        <v>41507</v>
      </c>
      <c r="F187">
        <v>0.8</v>
      </c>
      <c r="G187" s="16">
        <v>0.6</v>
      </c>
      <c r="H187" s="16">
        <v>7.3504603715862302E-3</v>
      </c>
      <c r="I187" s="16">
        <v>5.4795135185093602E-2</v>
      </c>
    </row>
    <row r="188" spans="1:9" x14ac:dyDescent="0.2">
      <c r="A188" s="16" t="s">
        <v>17</v>
      </c>
      <c r="B188" s="16">
        <v>0.107084594166096</v>
      </c>
      <c r="C188">
        <v>1479</v>
      </c>
      <c r="D188">
        <v>806818</v>
      </c>
      <c r="E188">
        <v>41507</v>
      </c>
      <c r="F188">
        <v>0.8</v>
      </c>
      <c r="G188" s="16">
        <v>0.8</v>
      </c>
      <c r="H188" s="16">
        <v>9.8006138287816506E-3</v>
      </c>
      <c r="I188" s="16">
        <v>5.8546582231389699E-2</v>
      </c>
    </row>
    <row r="189" spans="1:9" x14ac:dyDescent="0.2">
      <c r="A189" s="16" t="s">
        <v>17</v>
      </c>
      <c r="B189" s="16">
        <v>0.107084594166096</v>
      </c>
      <c r="C189">
        <v>1479</v>
      </c>
      <c r="D189">
        <v>806818</v>
      </c>
      <c r="E189">
        <v>41507</v>
      </c>
      <c r="F189">
        <v>0.8</v>
      </c>
      <c r="G189" s="16">
        <v>1</v>
      </c>
      <c r="H189" s="16">
        <v>1.2250767285977E-2</v>
      </c>
      <c r="I189" s="16">
        <v>6.3392844724035294E-2</v>
      </c>
    </row>
    <row r="190" spans="1:9" x14ac:dyDescent="0.2">
      <c r="A190" s="16" t="s">
        <v>17</v>
      </c>
      <c r="B190" s="16">
        <v>0.107084594166096</v>
      </c>
      <c r="C190">
        <v>1479</v>
      </c>
      <c r="D190">
        <v>806818</v>
      </c>
      <c r="E190">
        <v>41507</v>
      </c>
      <c r="F190">
        <v>0.9</v>
      </c>
      <c r="G190" s="16">
        <v>0</v>
      </c>
      <c r="H190" s="16">
        <v>0</v>
      </c>
      <c r="I190" s="16">
        <v>4.9995790296440697E-2</v>
      </c>
    </row>
    <row r="191" spans="1:9" x14ac:dyDescent="0.2">
      <c r="A191" s="16" t="s">
        <v>17</v>
      </c>
      <c r="B191" s="16">
        <v>0.107084594166096</v>
      </c>
      <c r="C191">
        <v>1479</v>
      </c>
      <c r="D191">
        <v>806818</v>
      </c>
      <c r="E191">
        <v>41507</v>
      </c>
      <c r="F191">
        <v>0.9</v>
      </c>
      <c r="G191" s="16">
        <v>0.2</v>
      </c>
      <c r="H191" s="16">
        <v>2.7564226393448298E-3</v>
      </c>
      <c r="I191" s="16">
        <v>5.0669031200351898E-2</v>
      </c>
    </row>
    <row r="192" spans="1:9" x14ac:dyDescent="0.2">
      <c r="A192" s="16" t="s">
        <v>17</v>
      </c>
      <c r="B192" s="16">
        <v>0.107084594166096</v>
      </c>
      <c r="C192">
        <v>1479</v>
      </c>
      <c r="D192">
        <v>806818</v>
      </c>
      <c r="E192">
        <v>41507</v>
      </c>
      <c r="F192">
        <v>0.9</v>
      </c>
      <c r="G192" s="16">
        <v>0.4</v>
      </c>
      <c r="H192" s="16">
        <v>5.51284527868967E-3</v>
      </c>
      <c r="I192" s="16">
        <v>5.2692047955878001E-2</v>
      </c>
    </row>
    <row r="193" spans="1:9" x14ac:dyDescent="0.2">
      <c r="A193" s="16" t="s">
        <v>17</v>
      </c>
      <c r="B193" s="16">
        <v>0.107084594166096</v>
      </c>
      <c r="C193">
        <v>1479</v>
      </c>
      <c r="D193">
        <v>806818</v>
      </c>
      <c r="E193">
        <v>41507</v>
      </c>
      <c r="F193">
        <v>0.9</v>
      </c>
      <c r="G193" s="16">
        <v>0.6</v>
      </c>
      <c r="H193" s="16">
        <v>8.2692679180345098E-3</v>
      </c>
      <c r="I193" s="16">
        <v>5.6074523112791902E-2</v>
      </c>
    </row>
    <row r="194" spans="1:9" x14ac:dyDescent="0.2">
      <c r="A194" s="16" t="s">
        <v>17</v>
      </c>
      <c r="B194" s="16">
        <v>0.107084594166096</v>
      </c>
      <c r="C194">
        <v>1479</v>
      </c>
      <c r="D194">
        <v>806818</v>
      </c>
      <c r="E194">
        <v>41507</v>
      </c>
      <c r="F194">
        <v>0.9</v>
      </c>
      <c r="G194" s="16">
        <v>0.8</v>
      </c>
      <c r="H194" s="16">
        <v>1.10256905573793E-2</v>
      </c>
      <c r="I194" s="16">
        <v>6.0831935105555901E-2</v>
      </c>
    </row>
    <row r="195" spans="1:9" x14ac:dyDescent="0.2">
      <c r="A195" s="16" t="s">
        <v>17</v>
      </c>
      <c r="B195" s="16">
        <v>0.107084594166096</v>
      </c>
      <c r="C195">
        <v>1479</v>
      </c>
      <c r="D195">
        <v>806818</v>
      </c>
      <c r="E195">
        <v>41507</v>
      </c>
      <c r="F195">
        <v>0.9</v>
      </c>
      <c r="G195" s="16">
        <v>1</v>
      </c>
      <c r="H195" s="16">
        <v>1.3782113196724099E-2</v>
      </c>
      <c r="I195" s="16">
        <v>6.6984590848469E-2</v>
      </c>
    </row>
    <row r="196" spans="1:9" x14ac:dyDescent="0.2">
      <c r="A196" s="16" t="s">
        <v>17</v>
      </c>
      <c r="B196" s="16">
        <v>0.107084594166096</v>
      </c>
      <c r="C196">
        <v>1479</v>
      </c>
      <c r="D196">
        <v>806818</v>
      </c>
      <c r="E196">
        <v>41507</v>
      </c>
      <c r="F196">
        <v>1</v>
      </c>
      <c r="G196" s="16">
        <v>0</v>
      </c>
      <c r="H196" s="16">
        <v>0</v>
      </c>
      <c r="I196" s="16">
        <v>4.9995790296440697E-2</v>
      </c>
    </row>
    <row r="197" spans="1:9" x14ac:dyDescent="0.2">
      <c r="A197" s="16" t="s">
        <v>17</v>
      </c>
      <c r="B197" s="16">
        <v>0.107084594166096</v>
      </c>
      <c r="C197">
        <v>1479</v>
      </c>
      <c r="D197">
        <v>806818</v>
      </c>
      <c r="E197">
        <v>41507</v>
      </c>
      <c r="F197">
        <v>1</v>
      </c>
      <c r="G197" s="16">
        <v>0.2</v>
      </c>
      <c r="H197" s="16">
        <v>3.06269182149426E-3</v>
      </c>
      <c r="I197" s="16">
        <v>5.0827031845595699E-2</v>
      </c>
    </row>
    <row r="198" spans="1:9" x14ac:dyDescent="0.2">
      <c r="A198" s="16" t="s">
        <v>17</v>
      </c>
      <c r="B198" s="16">
        <v>0.107084594166096</v>
      </c>
      <c r="C198">
        <v>1479</v>
      </c>
      <c r="D198">
        <v>806818</v>
      </c>
      <c r="E198">
        <v>41507</v>
      </c>
      <c r="F198">
        <v>1</v>
      </c>
      <c r="G198" s="16">
        <v>0.4</v>
      </c>
      <c r="H198" s="16">
        <v>6.1253836429885303E-3</v>
      </c>
      <c r="I198" s="16">
        <v>5.3325765213442899E-2</v>
      </c>
    </row>
    <row r="199" spans="1:9" x14ac:dyDescent="0.2">
      <c r="A199" s="16" t="s">
        <v>17</v>
      </c>
      <c r="B199" s="16">
        <v>0.107084594166096</v>
      </c>
      <c r="C199">
        <v>1479</v>
      </c>
      <c r="D199">
        <v>806818</v>
      </c>
      <c r="E199">
        <v>41507</v>
      </c>
      <c r="F199">
        <v>1</v>
      </c>
      <c r="G199" s="16">
        <v>0.6</v>
      </c>
      <c r="H199" s="16">
        <v>9.1880754644827894E-3</v>
      </c>
      <c r="I199" s="16">
        <v>5.7506641689741698E-2</v>
      </c>
    </row>
    <row r="200" spans="1:9" x14ac:dyDescent="0.2">
      <c r="A200" s="16" t="s">
        <v>17</v>
      </c>
      <c r="B200" s="16">
        <v>0.107084594166096</v>
      </c>
      <c r="C200">
        <v>1479</v>
      </c>
      <c r="D200">
        <v>806818</v>
      </c>
      <c r="E200">
        <v>41507</v>
      </c>
      <c r="F200">
        <v>1</v>
      </c>
      <c r="G200" s="16">
        <v>0.8</v>
      </c>
      <c r="H200" s="16">
        <v>1.2250767285977E-2</v>
      </c>
      <c r="I200" s="16">
        <v>6.3392844724035294E-2</v>
      </c>
    </row>
    <row r="201" spans="1:9" x14ac:dyDescent="0.2">
      <c r="A201" s="16" t="s">
        <v>17</v>
      </c>
      <c r="B201" s="16">
        <v>0.107084594166096</v>
      </c>
      <c r="C201">
        <v>1479</v>
      </c>
      <c r="D201">
        <v>806818</v>
      </c>
      <c r="E201">
        <v>41507</v>
      </c>
      <c r="F201">
        <v>1</v>
      </c>
      <c r="G201" s="16">
        <v>1</v>
      </c>
      <c r="H201" s="16">
        <v>1.5313459107471301E-2</v>
      </c>
      <c r="I201" s="16">
        <v>7.1014286261920107E-2</v>
      </c>
    </row>
    <row r="202" spans="1:9" x14ac:dyDescent="0.2">
      <c r="A202" s="16" t="s">
        <v>20</v>
      </c>
      <c r="B202" s="16">
        <v>3.60212759444855E-3</v>
      </c>
      <c r="C202">
        <v>69</v>
      </c>
      <c r="D202">
        <v>1093078</v>
      </c>
      <c r="E202">
        <v>41507</v>
      </c>
      <c r="F202">
        <v>0</v>
      </c>
      <c r="G202" s="16">
        <v>0</v>
      </c>
      <c r="H202" s="16">
        <v>0</v>
      </c>
      <c r="I202" s="16">
        <v>4.9995790296440697E-2</v>
      </c>
    </row>
    <row r="203" spans="1:9" x14ac:dyDescent="0.2">
      <c r="A203" s="16" t="s">
        <v>20</v>
      </c>
      <c r="B203" s="16">
        <v>3.60212759444855E-3</v>
      </c>
      <c r="C203">
        <v>69</v>
      </c>
      <c r="D203">
        <v>1093078</v>
      </c>
      <c r="E203">
        <v>41507</v>
      </c>
      <c r="F203">
        <v>0</v>
      </c>
      <c r="G203" s="16">
        <v>0.2</v>
      </c>
      <c r="H203" s="16">
        <v>0</v>
      </c>
      <c r="I203" s="16">
        <v>4.9995790296440697E-2</v>
      </c>
    </row>
    <row r="204" spans="1:9" x14ac:dyDescent="0.2">
      <c r="A204" s="16" t="s">
        <v>20</v>
      </c>
      <c r="B204" s="16">
        <v>3.60212759444855E-3</v>
      </c>
      <c r="C204">
        <v>69</v>
      </c>
      <c r="D204">
        <v>1093078</v>
      </c>
      <c r="E204">
        <v>41507</v>
      </c>
      <c r="F204">
        <v>0</v>
      </c>
      <c r="G204" s="16">
        <v>0.4</v>
      </c>
      <c r="H204" s="16">
        <v>0</v>
      </c>
      <c r="I204" s="16">
        <v>4.9995790296440697E-2</v>
      </c>
    </row>
    <row r="205" spans="1:9" x14ac:dyDescent="0.2">
      <c r="A205" s="16" t="s">
        <v>20</v>
      </c>
      <c r="B205" s="16">
        <v>3.60212759444855E-3</v>
      </c>
      <c r="C205">
        <v>69</v>
      </c>
      <c r="D205">
        <v>1093078</v>
      </c>
      <c r="E205">
        <v>41507</v>
      </c>
      <c r="F205">
        <v>0</v>
      </c>
      <c r="G205" s="16">
        <v>0.6</v>
      </c>
      <c r="H205" s="16">
        <v>0</v>
      </c>
      <c r="I205" s="16">
        <v>4.9995790296440697E-2</v>
      </c>
    </row>
    <row r="206" spans="1:9" x14ac:dyDescent="0.2">
      <c r="A206" s="16" t="s">
        <v>20</v>
      </c>
      <c r="B206" s="16">
        <v>3.60212759444855E-3</v>
      </c>
      <c r="C206">
        <v>69</v>
      </c>
      <c r="D206">
        <v>1093078</v>
      </c>
      <c r="E206">
        <v>41507</v>
      </c>
      <c r="F206">
        <v>0</v>
      </c>
      <c r="G206" s="16">
        <v>0.8</v>
      </c>
      <c r="H206" s="16">
        <v>0</v>
      </c>
      <c r="I206" s="16">
        <v>4.9995790296440697E-2</v>
      </c>
    </row>
    <row r="207" spans="1:9" x14ac:dyDescent="0.2">
      <c r="A207" s="16" t="s">
        <v>20</v>
      </c>
      <c r="B207" s="16">
        <v>3.60212759444855E-3</v>
      </c>
      <c r="C207">
        <v>69</v>
      </c>
      <c r="D207">
        <v>1093078</v>
      </c>
      <c r="E207">
        <v>41507</v>
      </c>
      <c r="F207">
        <v>0</v>
      </c>
      <c r="G207" s="16">
        <v>1</v>
      </c>
      <c r="H207" s="16">
        <v>0</v>
      </c>
      <c r="I207" s="16">
        <v>4.9995790296440697E-2</v>
      </c>
    </row>
    <row r="208" spans="1:9" x14ac:dyDescent="0.2">
      <c r="A208" s="16" t="s">
        <v>20</v>
      </c>
      <c r="B208" s="16">
        <v>3.60212759444855E-3</v>
      </c>
      <c r="C208">
        <v>69</v>
      </c>
      <c r="D208">
        <v>1093078</v>
      </c>
      <c r="E208">
        <v>41507</v>
      </c>
      <c r="F208">
        <v>0.1</v>
      </c>
      <c r="G208" s="16">
        <v>0</v>
      </c>
      <c r="H208" s="16">
        <v>0</v>
      </c>
      <c r="I208" s="16">
        <v>4.9995790296440697E-2</v>
      </c>
    </row>
    <row r="209" spans="1:9" x14ac:dyDescent="0.2">
      <c r="A209" s="16" t="s">
        <v>20</v>
      </c>
      <c r="B209" s="16">
        <v>3.60212759444855E-3</v>
      </c>
      <c r="C209">
        <v>69</v>
      </c>
      <c r="D209">
        <v>1093078</v>
      </c>
      <c r="E209">
        <v>41507</v>
      </c>
      <c r="F209">
        <v>0.1</v>
      </c>
      <c r="G209" s="16">
        <v>0.2</v>
      </c>
      <c r="H209" s="16">
        <v>3.4924439504169003E-4</v>
      </c>
      <c r="I209" s="16">
        <v>4.9996153701869397E-2</v>
      </c>
    </row>
    <row r="210" spans="1:9" x14ac:dyDescent="0.2">
      <c r="A210" s="16" t="s">
        <v>20</v>
      </c>
      <c r="B210" s="16">
        <v>3.60212759444855E-3</v>
      </c>
      <c r="C210">
        <v>69</v>
      </c>
      <c r="D210">
        <v>1093078</v>
      </c>
      <c r="E210">
        <v>41507</v>
      </c>
      <c r="F210">
        <v>0.1</v>
      </c>
      <c r="G210" s="16">
        <v>0.4</v>
      </c>
      <c r="H210" s="16">
        <v>6.9848879008338103E-4</v>
      </c>
      <c r="I210" s="16">
        <v>4.9997243919125002E-2</v>
      </c>
    </row>
    <row r="211" spans="1:9" x14ac:dyDescent="0.2">
      <c r="A211" s="16" t="s">
        <v>20</v>
      </c>
      <c r="B211" s="16">
        <v>3.60212759444855E-3</v>
      </c>
      <c r="C211">
        <v>69</v>
      </c>
      <c r="D211">
        <v>1093078</v>
      </c>
      <c r="E211">
        <v>41507</v>
      </c>
      <c r="F211">
        <v>0.1</v>
      </c>
      <c r="G211" s="16">
        <v>0.6</v>
      </c>
      <c r="H211" s="16">
        <v>1.0477331851250699E-3</v>
      </c>
      <c r="I211" s="16">
        <v>4.9999060951118897E-2</v>
      </c>
    </row>
    <row r="212" spans="1:9" x14ac:dyDescent="0.2">
      <c r="A212" s="16" t="s">
        <v>20</v>
      </c>
      <c r="B212" s="16">
        <v>3.60212759444855E-3</v>
      </c>
      <c r="C212">
        <v>69</v>
      </c>
      <c r="D212">
        <v>1093078</v>
      </c>
      <c r="E212">
        <v>41507</v>
      </c>
      <c r="F212">
        <v>0.1</v>
      </c>
      <c r="G212" s="16">
        <v>0.8</v>
      </c>
      <c r="H212" s="16">
        <v>1.3969775801667601E-3</v>
      </c>
      <c r="I212" s="16">
        <v>5.00016048027025E-2</v>
      </c>
    </row>
    <row r="213" spans="1:9" x14ac:dyDescent="0.2">
      <c r="A213" s="16" t="s">
        <v>20</v>
      </c>
      <c r="B213" s="16">
        <v>3.60212759444855E-3</v>
      </c>
      <c r="C213">
        <v>69</v>
      </c>
      <c r="D213">
        <v>1093078</v>
      </c>
      <c r="E213">
        <v>41507</v>
      </c>
      <c r="F213">
        <v>0.1</v>
      </c>
      <c r="G213" s="16">
        <v>1</v>
      </c>
      <c r="H213" s="16">
        <v>1.7462219752084501E-3</v>
      </c>
      <c r="I213" s="16">
        <v>5.0004875480667198E-2</v>
      </c>
    </row>
    <row r="214" spans="1:9" x14ac:dyDescent="0.2">
      <c r="A214" s="16" t="s">
        <v>20</v>
      </c>
      <c r="B214" s="16">
        <v>3.60212759444855E-3</v>
      </c>
      <c r="C214">
        <v>69</v>
      </c>
      <c r="D214">
        <v>1093078</v>
      </c>
      <c r="E214">
        <v>41507</v>
      </c>
      <c r="F214">
        <v>0.2</v>
      </c>
      <c r="G214" s="16">
        <v>0</v>
      </c>
      <c r="H214" s="16">
        <v>0</v>
      </c>
      <c r="I214" s="16">
        <v>4.9995790296440697E-2</v>
      </c>
    </row>
    <row r="215" spans="1:9" x14ac:dyDescent="0.2">
      <c r="A215" s="16" t="s">
        <v>20</v>
      </c>
      <c r="B215" s="16">
        <v>3.60212759444855E-3</v>
      </c>
      <c r="C215">
        <v>69</v>
      </c>
      <c r="D215">
        <v>1093078</v>
      </c>
      <c r="E215">
        <v>41507</v>
      </c>
      <c r="F215">
        <v>0.2</v>
      </c>
      <c r="G215" s="16">
        <v>0.2</v>
      </c>
      <c r="H215" s="16">
        <v>6.9848879008338103E-4</v>
      </c>
      <c r="I215" s="16">
        <v>4.9997243919125002E-2</v>
      </c>
    </row>
    <row r="216" spans="1:9" x14ac:dyDescent="0.2">
      <c r="A216" s="16" t="s">
        <v>20</v>
      </c>
      <c r="B216" s="16">
        <v>3.60212759444855E-3</v>
      </c>
      <c r="C216">
        <v>69</v>
      </c>
      <c r="D216">
        <v>1093078</v>
      </c>
      <c r="E216">
        <v>41507</v>
      </c>
      <c r="F216">
        <v>0.2</v>
      </c>
      <c r="G216" s="16">
        <v>0.4</v>
      </c>
      <c r="H216" s="16">
        <v>1.3969775801667601E-3</v>
      </c>
      <c r="I216" s="16">
        <v>5.00016048027025E-2</v>
      </c>
    </row>
    <row r="217" spans="1:9" x14ac:dyDescent="0.2">
      <c r="A217" s="16" t="s">
        <v>20</v>
      </c>
      <c r="B217" s="16">
        <v>3.60212759444855E-3</v>
      </c>
      <c r="C217">
        <v>69</v>
      </c>
      <c r="D217">
        <v>1093078</v>
      </c>
      <c r="E217">
        <v>41507</v>
      </c>
      <c r="F217">
        <v>0.2</v>
      </c>
      <c r="G217" s="16">
        <v>0.6</v>
      </c>
      <c r="H217" s="16">
        <v>2.0954663702501398E-3</v>
      </c>
      <c r="I217" s="16">
        <v>5.0008872993745297E-2</v>
      </c>
    </row>
    <row r="218" spans="1:9" x14ac:dyDescent="0.2">
      <c r="A218" s="16" t="s">
        <v>20</v>
      </c>
      <c r="B218" s="16">
        <v>3.60212759444855E-3</v>
      </c>
      <c r="C218">
        <v>69</v>
      </c>
      <c r="D218">
        <v>1093078</v>
      </c>
      <c r="E218">
        <v>41507</v>
      </c>
      <c r="F218">
        <v>0.2</v>
      </c>
      <c r="G218" s="16">
        <v>0.8</v>
      </c>
      <c r="H218" s="16">
        <v>2.7939551603335202E-3</v>
      </c>
      <c r="I218" s="16">
        <v>5.0019048569867601E-2</v>
      </c>
    </row>
    <row r="219" spans="1:9" x14ac:dyDescent="0.2">
      <c r="A219" s="16" t="s">
        <v>20</v>
      </c>
      <c r="B219" s="16">
        <v>3.60212759444855E-3</v>
      </c>
      <c r="C219">
        <v>69</v>
      </c>
      <c r="D219">
        <v>1093078</v>
      </c>
      <c r="E219">
        <v>41507</v>
      </c>
      <c r="F219">
        <v>0.2</v>
      </c>
      <c r="G219" s="16">
        <v>1</v>
      </c>
      <c r="H219" s="16">
        <v>3.4924439504169002E-3</v>
      </c>
      <c r="I219" s="16">
        <v>5.00321316397144E-2</v>
      </c>
    </row>
    <row r="220" spans="1:9" x14ac:dyDescent="0.2">
      <c r="A220" s="16" t="s">
        <v>20</v>
      </c>
      <c r="B220" s="16">
        <v>3.60212759444855E-3</v>
      </c>
      <c r="C220">
        <v>69</v>
      </c>
      <c r="D220">
        <v>1093078</v>
      </c>
      <c r="E220">
        <v>41507</v>
      </c>
      <c r="F220">
        <v>0.3</v>
      </c>
      <c r="G220" s="16">
        <v>0</v>
      </c>
      <c r="H220" s="16">
        <v>0</v>
      </c>
      <c r="I220" s="16">
        <v>4.9995790296440697E-2</v>
      </c>
    </row>
    <row r="221" spans="1:9" x14ac:dyDescent="0.2">
      <c r="A221" s="16" t="s">
        <v>20</v>
      </c>
      <c r="B221" s="16">
        <v>3.60212759444855E-3</v>
      </c>
      <c r="C221">
        <v>69</v>
      </c>
      <c r="D221">
        <v>1093078</v>
      </c>
      <c r="E221">
        <v>41507</v>
      </c>
      <c r="F221">
        <v>0.3</v>
      </c>
      <c r="G221" s="16">
        <v>0.2</v>
      </c>
      <c r="H221" s="16">
        <v>1.0477331851250699E-3</v>
      </c>
      <c r="I221" s="16">
        <v>4.9999060951118897E-2</v>
      </c>
    </row>
    <row r="222" spans="1:9" x14ac:dyDescent="0.2">
      <c r="A222" s="16" t="s">
        <v>20</v>
      </c>
      <c r="B222" s="16">
        <v>3.60212759444855E-3</v>
      </c>
      <c r="C222">
        <v>69</v>
      </c>
      <c r="D222">
        <v>1093078</v>
      </c>
      <c r="E222">
        <v>41507</v>
      </c>
      <c r="F222">
        <v>0.3</v>
      </c>
      <c r="G222" s="16">
        <v>0.4</v>
      </c>
      <c r="H222" s="16">
        <v>2.0954663702501398E-3</v>
      </c>
      <c r="I222" s="16">
        <v>5.0008872993745297E-2</v>
      </c>
    </row>
    <row r="223" spans="1:9" x14ac:dyDescent="0.2">
      <c r="A223" s="16" t="s">
        <v>20</v>
      </c>
      <c r="B223" s="16">
        <v>3.60212759444855E-3</v>
      </c>
      <c r="C223">
        <v>69</v>
      </c>
      <c r="D223">
        <v>1093078</v>
      </c>
      <c r="E223">
        <v>41507</v>
      </c>
      <c r="F223">
        <v>0.3</v>
      </c>
      <c r="G223" s="16">
        <v>0.6</v>
      </c>
      <c r="H223" s="16">
        <v>3.14319955537521E-3</v>
      </c>
      <c r="I223" s="16">
        <v>5.0025226660073301E-2</v>
      </c>
    </row>
    <row r="224" spans="1:9" x14ac:dyDescent="0.2">
      <c r="A224" s="16" t="s">
        <v>20</v>
      </c>
      <c r="B224" s="16">
        <v>3.60212759444855E-3</v>
      </c>
      <c r="C224">
        <v>69</v>
      </c>
      <c r="D224">
        <v>1093078</v>
      </c>
      <c r="E224">
        <v>41507</v>
      </c>
      <c r="F224">
        <v>0.3</v>
      </c>
      <c r="G224" s="16">
        <v>0.8</v>
      </c>
      <c r="H224" s="16">
        <v>4.1909327405002901E-3</v>
      </c>
      <c r="I224" s="16">
        <v>5.0048122342947601E-2</v>
      </c>
    </row>
    <row r="225" spans="1:9" x14ac:dyDescent="0.2">
      <c r="A225" s="16" t="s">
        <v>20</v>
      </c>
      <c r="B225" s="16">
        <v>3.60212759444855E-3</v>
      </c>
      <c r="C225">
        <v>69</v>
      </c>
      <c r="D225">
        <v>1093078</v>
      </c>
      <c r="E225">
        <v>41507</v>
      </c>
      <c r="F225">
        <v>0.3</v>
      </c>
      <c r="G225" s="16">
        <v>1</v>
      </c>
      <c r="H225" s="16">
        <v>5.2386659256253602E-3</v>
      </c>
      <c r="I225" s="16">
        <v>5.0077560592190103E-2</v>
      </c>
    </row>
    <row r="226" spans="1:9" x14ac:dyDescent="0.2">
      <c r="A226" s="16" t="s">
        <v>20</v>
      </c>
      <c r="B226" s="16">
        <v>3.60212759444855E-3</v>
      </c>
      <c r="C226">
        <v>69</v>
      </c>
      <c r="D226">
        <v>1093078</v>
      </c>
      <c r="E226">
        <v>41507</v>
      </c>
      <c r="F226">
        <v>0.4</v>
      </c>
      <c r="G226" s="16">
        <v>0</v>
      </c>
      <c r="H226" s="16">
        <v>0</v>
      </c>
      <c r="I226" s="16">
        <v>4.9995790296440697E-2</v>
      </c>
    </row>
    <row r="227" spans="1:9" x14ac:dyDescent="0.2">
      <c r="A227" s="16" t="s">
        <v>20</v>
      </c>
      <c r="B227" s="16">
        <v>3.60212759444855E-3</v>
      </c>
      <c r="C227">
        <v>69</v>
      </c>
      <c r="D227">
        <v>1093078</v>
      </c>
      <c r="E227">
        <v>41507</v>
      </c>
      <c r="F227">
        <v>0.4</v>
      </c>
      <c r="G227" s="16">
        <v>0.2</v>
      </c>
      <c r="H227" s="16">
        <v>1.3969775801667601E-3</v>
      </c>
      <c r="I227" s="16">
        <v>5.00016048027025E-2</v>
      </c>
    </row>
    <row r="228" spans="1:9" x14ac:dyDescent="0.2">
      <c r="A228" s="16" t="s">
        <v>20</v>
      </c>
      <c r="B228" s="16">
        <v>3.60212759444855E-3</v>
      </c>
      <c r="C228">
        <v>69</v>
      </c>
      <c r="D228">
        <v>1093078</v>
      </c>
      <c r="E228">
        <v>41507</v>
      </c>
      <c r="F228">
        <v>0.4</v>
      </c>
      <c r="G228" s="16">
        <v>0.4</v>
      </c>
      <c r="H228" s="16">
        <v>2.7939551603335202E-3</v>
      </c>
      <c r="I228" s="16">
        <v>5.0019048569867601E-2</v>
      </c>
    </row>
    <row r="229" spans="1:9" x14ac:dyDescent="0.2">
      <c r="A229" s="16" t="s">
        <v>20</v>
      </c>
      <c r="B229" s="16">
        <v>3.60212759444855E-3</v>
      </c>
      <c r="C229">
        <v>69</v>
      </c>
      <c r="D229">
        <v>1093078</v>
      </c>
      <c r="E229">
        <v>41507</v>
      </c>
      <c r="F229">
        <v>0.4</v>
      </c>
      <c r="G229" s="16">
        <v>0.6</v>
      </c>
      <c r="H229" s="16">
        <v>4.1909327405002901E-3</v>
      </c>
      <c r="I229" s="16">
        <v>5.0048122342947601E-2</v>
      </c>
    </row>
    <row r="230" spans="1:9" x14ac:dyDescent="0.2">
      <c r="A230" s="16" t="s">
        <v>20</v>
      </c>
      <c r="B230" s="16">
        <v>3.60212759444855E-3</v>
      </c>
      <c r="C230">
        <v>69</v>
      </c>
      <c r="D230">
        <v>1093078</v>
      </c>
      <c r="E230">
        <v>41507</v>
      </c>
      <c r="F230">
        <v>0.4</v>
      </c>
      <c r="G230" s="16">
        <v>0.8</v>
      </c>
      <c r="H230" s="16">
        <v>5.58791032066705E-3</v>
      </c>
      <c r="I230" s="16">
        <v>5.0088827363195698E-2</v>
      </c>
    </row>
    <row r="231" spans="1:9" x14ac:dyDescent="0.2">
      <c r="A231" s="16" t="s">
        <v>20</v>
      </c>
      <c r="B231" s="16">
        <v>3.60212759444855E-3</v>
      </c>
      <c r="C231">
        <v>69</v>
      </c>
      <c r="D231">
        <v>1093078</v>
      </c>
      <c r="E231">
        <v>41507</v>
      </c>
      <c r="F231">
        <v>0.4</v>
      </c>
      <c r="G231" s="16">
        <v>1</v>
      </c>
      <c r="H231" s="16">
        <v>6.9848879008338098E-3</v>
      </c>
      <c r="I231" s="16">
        <v>5.0141165367458503E-2</v>
      </c>
    </row>
    <row r="232" spans="1:9" x14ac:dyDescent="0.2">
      <c r="A232" s="16" t="s">
        <v>20</v>
      </c>
      <c r="B232" s="16">
        <v>3.60212759444855E-3</v>
      </c>
      <c r="C232">
        <v>69</v>
      </c>
      <c r="D232">
        <v>1093078</v>
      </c>
      <c r="E232">
        <v>41507</v>
      </c>
      <c r="F232">
        <v>0.5</v>
      </c>
      <c r="G232" s="16">
        <v>0</v>
      </c>
      <c r="H232" s="16">
        <v>0</v>
      </c>
      <c r="I232" s="16">
        <v>4.9995790296440697E-2</v>
      </c>
    </row>
    <row r="233" spans="1:9" x14ac:dyDescent="0.2">
      <c r="A233" s="16" t="s">
        <v>20</v>
      </c>
      <c r="B233" s="16">
        <v>3.60212759444855E-3</v>
      </c>
      <c r="C233">
        <v>69</v>
      </c>
      <c r="D233">
        <v>1093078</v>
      </c>
      <c r="E233">
        <v>41507</v>
      </c>
      <c r="F233">
        <v>0.5</v>
      </c>
      <c r="G233" s="16">
        <v>0.2</v>
      </c>
      <c r="H233" s="16">
        <v>1.7462219752084501E-3</v>
      </c>
      <c r="I233" s="16">
        <v>5.0004875480667198E-2</v>
      </c>
    </row>
    <row r="234" spans="1:9" x14ac:dyDescent="0.2">
      <c r="A234" s="16" t="s">
        <v>20</v>
      </c>
      <c r="B234" s="16">
        <v>3.60212759444855E-3</v>
      </c>
      <c r="C234">
        <v>69</v>
      </c>
      <c r="D234">
        <v>1093078</v>
      </c>
      <c r="E234">
        <v>41507</v>
      </c>
      <c r="F234">
        <v>0.5</v>
      </c>
      <c r="G234" s="16">
        <v>0.4</v>
      </c>
      <c r="H234" s="16">
        <v>3.4924439504169002E-3</v>
      </c>
      <c r="I234" s="16">
        <v>5.00321316397144E-2</v>
      </c>
    </row>
    <row r="235" spans="1:9" x14ac:dyDescent="0.2">
      <c r="A235" s="16" t="s">
        <v>20</v>
      </c>
      <c r="B235" s="16">
        <v>3.60212759444855E-3</v>
      </c>
      <c r="C235">
        <v>69</v>
      </c>
      <c r="D235">
        <v>1093078</v>
      </c>
      <c r="E235">
        <v>41507</v>
      </c>
      <c r="F235">
        <v>0.5</v>
      </c>
      <c r="G235" s="16">
        <v>0.6</v>
      </c>
      <c r="H235" s="16">
        <v>5.2386659256253602E-3</v>
      </c>
      <c r="I235" s="16">
        <v>5.0077560592190103E-2</v>
      </c>
    </row>
    <row r="236" spans="1:9" x14ac:dyDescent="0.2">
      <c r="A236" s="16" t="s">
        <v>20</v>
      </c>
      <c r="B236" s="16">
        <v>3.60212759444855E-3</v>
      </c>
      <c r="C236">
        <v>69</v>
      </c>
      <c r="D236">
        <v>1093078</v>
      </c>
      <c r="E236">
        <v>41507</v>
      </c>
      <c r="F236">
        <v>0.5</v>
      </c>
      <c r="G236" s="16">
        <v>0.8</v>
      </c>
      <c r="H236" s="16">
        <v>6.9848879008338098E-3</v>
      </c>
      <c r="I236" s="16">
        <v>5.0141165367458503E-2</v>
      </c>
    </row>
    <row r="237" spans="1:9" x14ac:dyDescent="0.2">
      <c r="A237" s="16" t="s">
        <v>20</v>
      </c>
      <c r="B237" s="16">
        <v>3.60212759444855E-3</v>
      </c>
      <c r="C237">
        <v>69</v>
      </c>
      <c r="D237">
        <v>1093078</v>
      </c>
      <c r="E237">
        <v>41507</v>
      </c>
      <c r="F237">
        <v>0.5</v>
      </c>
      <c r="G237" s="16">
        <v>1</v>
      </c>
      <c r="H237" s="16">
        <v>8.7311098760422708E-3</v>
      </c>
      <c r="I237" s="16">
        <v>5.02229502031682E-2</v>
      </c>
    </row>
    <row r="238" spans="1:9" x14ac:dyDescent="0.2">
      <c r="A238" s="16" t="s">
        <v>20</v>
      </c>
      <c r="B238" s="16">
        <v>3.60212759444855E-3</v>
      </c>
      <c r="C238">
        <v>69</v>
      </c>
      <c r="D238">
        <v>1093078</v>
      </c>
      <c r="E238">
        <v>41507</v>
      </c>
      <c r="F238">
        <v>0.6</v>
      </c>
      <c r="G238" s="16">
        <v>0</v>
      </c>
      <c r="H238" s="16">
        <v>0</v>
      </c>
      <c r="I238" s="16">
        <v>4.9995790296440697E-2</v>
      </c>
    </row>
    <row r="239" spans="1:9" x14ac:dyDescent="0.2">
      <c r="A239" s="16" t="s">
        <v>20</v>
      </c>
      <c r="B239" s="16">
        <v>3.60212759444855E-3</v>
      </c>
      <c r="C239">
        <v>69</v>
      </c>
      <c r="D239">
        <v>1093078</v>
      </c>
      <c r="E239">
        <v>41507</v>
      </c>
      <c r="F239">
        <v>0.6</v>
      </c>
      <c r="G239" s="16">
        <v>0.2</v>
      </c>
      <c r="H239" s="16">
        <v>2.0954663702501398E-3</v>
      </c>
      <c r="I239" s="16">
        <v>5.0008872993745297E-2</v>
      </c>
    </row>
    <row r="240" spans="1:9" x14ac:dyDescent="0.2">
      <c r="A240" s="16" t="s">
        <v>20</v>
      </c>
      <c r="B240" s="16">
        <v>3.60212759444855E-3</v>
      </c>
      <c r="C240">
        <v>69</v>
      </c>
      <c r="D240">
        <v>1093078</v>
      </c>
      <c r="E240">
        <v>41507</v>
      </c>
      <c r="F240">
        <v>0.6</v>
      </c>
      <c r="G240" s="16">
        <v>0.4</v>
      </c>
      <c r="H240" s="16">
        <v>4.1909327405002901E-3</v>
      </c>
      <c r="I240" s="16">
        <v>5.0048122342947601E-2</v>
      </c>
    </row>
    <row r="241" spans="1:9" x14ac:dyDescent="0.2">
      <c r="A241" s="16" t="s">
        <v>20</v>
      </c>
      <c r="B241" s="16">
        <v>3.60212759444855E-3</v>
      </c>
      <c r="C241">
        <v>69</v>
      </c>
      <c r="D241">
        <v>1093078</v>
      </c>
      <c r="E241">
        <v>41507</v>
      </c>
      <c r="F241">
        <v>0.6</v>
      </c>
      <c r="G241" s="16">
        <v>0.6</v>
      </c>
      <c r="H241" s="16">
        <v>6.2863991107504303E-3</v>
      </c>
      <c r="I241" s="16">
        <v>5.0113542114436402E-2</v>
      </c>
    </row>
    <row r="242" spans="1:9" x14ac:dyDescent="0.2">
      <c r="A242" s="16" t="s">
        <v>20</v>
      </c>
      <c r="B242" s="16">
        <v>3.60212759444855E-3</v>
      </c>
      <c r="C242">
        <v>69</v>
      </c>
      <c r="D242">
        <v>1093078</v>
      </c>
      <c r="E242">
        <v>41507</v>
      </c>
      <c r="F242">
        <v>0.6</v>
      </c>
      <c r="G242" s="16">
        <v>0.8</v>
      </c>
      <c r="H242" s="16">
        <v>8.3818654810005801E-3</v>
      </c>
      <c r="I242" s="16">
        <v>5.0205138587269001E-2</v>
      </c>
    </row>
    <row r="243" spans="1:9" x14ac:dyDescent="0.2">
      <c r="A243" s="16" t="s">
        <v>20</v>
      </c>
      <c r="B243" s="16">
        <v>3.60212759444855E-3</v>
      </c>
      <c r="C243">
        <v>69</v>
      </c>
      <c r="D243">
        <v>1093078</v>
      </c>
      <c r="E243">
        <v>41507</v>
      </c>
      <c r="F243">
        <v>0.6</v>
      </c>
      <c r="G243" s="16">
        <v>1</v>
      </c>
      <c r="H243" s="16">
        <v>1.04773318512507E-2</v>
      </c>
      <c r="I243" s="16">
        <v>5.03229205417886E-2</v>
      </c>
    </row>
    <row r="244" spans="1:9" x14ac:dyDescent="0.2">
      <c r="A244" s="16" t="s">
        <v>20</v>
      </c>
      <c r="B244" s="16">
        <v>3.60212759444855E-3</v>
      </c>
      <c r="C244">
        <v>69</v>
      </c>
      <c r="D244">
        <v>1093078</v>
      </c>
      <c r="E244">
        <v>41507</v>
      </c>
      <c r="F244">
        <v>0.7</v>
      </c>
      <c r="G244" s="16">
        <v>0</v>
      </c>
      <c r="H244" s="16">
        <v>0</v>
      </c>
      <c r="I244" s="16">
        <v>4.9995790296440697E-2</v>
      </c>
    </row>
    <row r="245" spans="1:9" x14ac:dyDescent="0.2">
      <c r="A245" s="16" t="s">
        <v>20</v>
      </c>
      <c r="B245" s="16">
        <v>3.60212759444855E-3</v>
      </c>
      <c r="C245">
        <v>69</v>
      </c>
      <c r="D245">
        <v>1093078</v>
      </c>
      <c r="E245">
        <v>41507</v>
      </c>
      <c r="F245">
        <v>0.7</v>
      </c>
      <c r="G245" s="16">
        <v>0.2</v>
      </c>
      <c r="H245" s="16">
        <v>2.44471076529183E-3</v>
      </c>
      <c r="I245" s="16">
        <v>5.0013597352608401E-2</v>
      </c>
    </row>
    <row r="246" spans="1:9" x14ac:dyDescent="0.2">
      <c r="A246" s="16" t="s">
        <v>20</v>
      </c>
      <c r="B246" s="16">
        <v>3.60212759444855E-3</v>
      </c>
      <c r="C246">
        <v>69</v>
      </c>
      <c r="D246">
        <v>1093078</v>
      </c>
      <c r="E246">
        <v>41507</v>
      </c>
      <c r="F246">
        <v>0.7</v>
      </c>
      <c r="G246" s="16">
        <v>0.4</v>
      </c>
      <c r="H246" s="16">
        <v>4.8894215305836696E-3</v>
      </c>
      <c r="I246" s="16">
        <v>5.0067020850228898E-2</v>
      </c>
    </row>
    <row r="247" spans="1:9" x14ac:dyDescent="0.2">
      <c r="A247" s="16" t="s">
        <v>20</v>
      </c>
      <c r="B247" s="16">
        <v>3.60212759444855E-3</v>
      </c>
      <c r="C247">
        <v>69</v>
      </c>
      <c r="D247">
        <v>1093078</v>
      </c>
      <c r="E247">
        <v>41507</v>
      </c>
      <c r="F247">
        <v>0.7</v>
      </c>
      <c r="G247" s="16">
        <v>0.6</v>
      </c>
      <c r="H247" s="16">
        <v>7.33413229587551E-3</v>
      </c>
      <c r="I247" s="16">
        <v>5.0156067772930302E-2</v>
      </c>
    </row>
    <row r="248" spans="1:9" x14ac:dyDescent="0.2">
      <c r="A248" s="16" t="s">
        <v>20</v>
      </c>
      <c r="B248" s="16">
        <v>3.60212759444855E-3</v>
      </c>
      <c r="C248">
        <v>69</v>
      </c>
      <c r="D248">
        <v>1093078</v>
      </c>
      <c r="E248">
        <v>41507</v>
      </c>
      <c r="F248">
        <v>0.7</v>
      </c>
      <c r="G248" s="16">
        <v>0.8</v>
      </c>
      <c r="H248" s="16">
        <v>9.7788430611673392E-3</v>
      </c>
      <c r="I248" s="16">
        <v>5.0280749747678703E-2</v>
      </c>
    </row>
    <row r="249" spans="1:9" x14ac:dyDescent="0.2">
      <c r="A249" s="16" t="s">
        <v>20</v>
      </c>
      <c r="B249" s="16">
        <v>3.60212759444855E-3</v>
      </c>
      <c r="C249">
        <v>69</v>
      </c>
      <c r="D249">
        <v>1093078</v>
      </c>
      <c r="E249">
        <v>41507</v>
      </c>
      <c r="F249">
        <v>0.7</v>
      </c>
      <c r="G249" s="16">
        <v>1</v>
      </c>
      <c r="H249" s="16">
        <v>1.2223553826459101E-2</v>
      </c>
      <c r="I249" s="16">
        <v>5.0441083026166303E-2</v>
      </c>
    </row>
    <row r="250" spans="1:9" x14ac:dyDescent="0.2">
      <c r="A250" s="16" t="s">
        <v>20</v>
      </c>
      <c r="B250" s="16">
        <v>3.60212759444855E-3</v>
      </c>
      <c r="C250">
        <v>69</v>
      </c>
      <c r="D250">
        <v>1093078</v>
      </c>
      <c r="E250">
        <v>41507</v>
      </c>
      <c r="F250">
        <v>0.8</v>
      </c>
      <c r="G250" s="16">
        <v>0</v>
      </c>
      <c r="H250" s="16">
        <v>0</v>
      </c>
      <c r="I250" s="16">
        <v>4.9995790296440697E-2</v>
      </c>
    </row>
    <row r="251" spans="1:9" x14ac:dyDescent="0.2">
      <c r="A251" s="16" t="s">
        <v>20</v>
      </c>
      <c r="B251" s="16">
        <v>3.60212759444855E-3</v>
      </c>
      <c r="C251">
        <v>69</v>
      </c>
      <c r="D251">
        <v>1093078</v>
      </c>
      <c r="E251">
        <v>41507</v>
      </c>
      <c r="F251">
        <v>0.8</v>
      </c>
      <c r="G251" s="16">
        <v>0.2</v>
      </c>
      <c r="H251" s="16">
        <v>2.7939551603335202E-3</v>
      </c>
      <c r="I251" s="16">
        <v>5.0019048569867601E-2</v>
      </c>
    </row>
    <row r="252" spans="1:9" x14ac:dyDescent="0.2">
      <c r="A252" s="16" t="s">
        <v>20</v>
      </c>
      <c r="B252" s="16">
        <v>3.60212759444855E-3</v>
      </c>
      <c r="C252">
        <v>69</v>
      </c>
      <c r="D252">
        <v>1093078</v>
      </c>
      <c r="E252">
        <v>41507</v>
      </c>
      <c r="F252">
        <v>0.8</v>
      </c>
      <c r="G252" s="16">
        <v>0.4</v>
      </c>
      <c r="H252" s="16">
        <v>5.58791032066705E-3</v>
      </c>
      <c r="I252" s="16">
        <v>5.0088827363195698E-2</v>
      </c>
    </row>
    <row r="253" spans="1:9" x14ac:dyDescent="0.2">
      <c r="A253" s="16" t="s">
        <v>20</v>
      </c>
      <c r="B253" s="16">
        <v>3.60212759444855E-3</v>
      </c>
      <c r="C253">
        <v>69</v>
      </c>
      <c r="D253">
        <v>1093078</v>
      </c>
      <c r="E253">
        <v>41507</v>
      </c>
      <c r="F253">
        <v>0.8</v>
      </c>
      <c r="G253" s="16">
        <v>0.6</v>
      </c>
      <c r="H253" s="16">
        <v>8.3818654810005801E-3</v>
      </c>
      <c r="I253" s="16">
        <v>5.0205138587269001E-2</v>
      </c>
    </row>
    <row r="254" spans="1:9" x14ac:dyDescent="0.2">
      <c r="A254" s="16" t="s">
        <v>20</v>
      </c>
      <c r="B254" s="16">
        <v>3.60212759444855E-3</v>
      </c>
      <c r="C254">
        <v>69</v>
      </c>
      <c r="D254">
        <v>1093078</v>
      </c>
      <c r="E254">
        <v>41507</v>
      </c>
      <c r="F254">
        <v>0.8</v>
      </c>
      <c r="G254" s="16">
        <v>0.8</v>
      </c>
      <c r="H254" s="16">
        <v>1.11758206413341E-2</v>
      </c>
      <c r="I254" s="16">
        <v>5.0368002065834999E-2</v>
      </c>
    </row>
    <row r="255" spans="1:9" x14ac:dyDescent="0.2">
      <c r="A255" s="16" t="s">
        <v>20</v>
      </c>
      <c r="B255" s="16">
        <v>3.60212759444855E-3</v>
      </c>
      <c r="C255">
        <v>69</v>
      </c>
      <c r="D255">
        <v>1093078</v>
      </c>
      <c r="E255">
        <v>41507</v>
      </c>
      <c r="F255">
        <v>0.8</v>
      </c>
      <c r="G255" s="16">
        <v>1</v>
      </c>
      <c r="H255" s="16">
        <v>1.3969775801667601E-2</v>
      </c>
      <c r="I255" s="16">
        <v>5.05774454940911E-2</v>
      </c>
    </row>
    <row r="256" spans="1:9" x14ac:dyDescent="0.2">
      <c r="A256" s="16" t="s">
        <v>20</v>
      </c>
      <c r="B256" s="16">
        <v>3.60212759444855E-3</v>
      </c>
      <c r="C256">
        <v>69</v>
      </c>
      <c r="D256">
        <v>1093078</v>
      </c>
      <c r="E256">
        <v>41507</v>
      </c>
      <c r="F256">
        <v>0.9</v>
      </c>
      <c r="G256" s="16">
        <v>0</v>
      </c>
      <c r="H256" s="16">
        <v>0</v>
      </c>
      <c r="I256" s="16">
        <v>4.9995790296440697E-2</v>
      </c>
    </row>
    <row r="257" spans="1:9" x14ac:dyDescent="0.2">
      <c r="A257" s="16" t="s">
        <v>20</v>
      </c>
      <c r="B257" s="16">
        <v>3.60212759444855E-3</v>
      </c>
      <c r="C257">
        <v>69</v>
      </c>
      <c r="D257">
        <v>1093078</v>
      </c>
      <c r="E257">
        <v>41507</v>
      </c>
      <c r="F257">
        <v>0.9</v>
      </c>
      <c r="G257" s="16">
        <v>0.2</v>
      </c>
      <c r="H257" s="16">
        <v>3.14319955537521E-3</v>
      </c>
      <c r="I257" s="16">
        <v>5.0025226660073301E-2</v>
      </c>
    </row>
    <row r="258" spans="1:9" x14ac:dyDescent="0.2">
      <c r="A258" s="16" t="s">
        <v>20</v>
      </c>
      <c r="B258" s="16">
        <v>3.60212759444855E-3</v>
      </c>
      <c r="C258">
        <v>69</v>
      </c>
      <c r="D258">
        <v>1093078</v>
      </c>
      <c r="E258">
        <v>41507</v>
      </c>
      <c r="F258">
        <v>0.9</v>
      </c>
      <c r="G258" s="16">
        <v>0.4</v>
      </c>
      <c r="H258" s="16">
        <v>6.2863991107504303E-3</v>
      </c>
      <c r="I258" s="16">
        <v>5.0113542114436402E-2</v>
      </c>
    </row>
    <row r="259" spans="1:9" x14ac:dyDescent="0.2">
      <c r="A259" s="16" t="s">
        <v>20</v>
      </c>
      <c r="B259" s="16">
        <v>3.60212759444855E-3</v>
      </c>
      <c r="C259">
        <v>69</v>
      </c>
      <c r="D259">
        <v>1093078</v>
      </c>
      <c r="E259">
        <v>41507</v>
      </c>
      <c r="F259">
        <v>0.9</v>
      </c>
      <c r="G259" s="16">
        <v>0.6</v>
      </c>
      <c r="H259" s="16">
        <v>9.4295986661256503E-3</v>
      </c>
      <c r="I259" s="16">
        <v>5.0260755733102201E-2</v>
      </c>
    </row>
    <row r="260" spans="1:9" x14ac:dyDescent="0.2">
      <c r="A260" s="16" t="s">
        <v>20</v>
      </c>
      <c r="B260" s="16">
        <v>3.60212759444855E-3</v>
      </c>
      <c r="C260">
        <v>69</v>
      </c>
      <c r="D260">
        <v>1093078</v>
      </c>
      <c r="E260">
        <v>41507</v>
      </c>
      <c r="F260">
        <v>0.9</v>
      </c>
      <c r="G260" s="16">
        <v>0.8</v>
      </c>
      <c r="H260" s="16">
        <v>1.25727982215008E-2</v>
      </c>
      <c r="I260" s="16">
        <v>5.04668992492961E-2</v>
      </c>
    </row>
    <row r="261" spans="1:9" x14ac:dyDescent="0.2">
      <c r="A261" s="16" t="s">
        <v>20</v>
      </c>
      <c r="B261" s="16">
        <v>3.60212759444855E-3</v>
      </c>
      <c r="C261">
        <v>69</v>
      </c>
      <c r="D261">
        <v>1093078</v>
      </c>
      <c r="E261">
        <v>41507</v>
      </c>
      <c r="F261">
        <v>0.9</v>
      </c>
      <c r="G261" s="16">
        <v>1</v>
      </c>
      <c r="H261" s="16">
        <v>1.5715997776876E-2</v>
      </c>
      <c r="I261" s="16">
        <v>5.0732016971883898E-2</v>
      </c>
    </row>
    <row r="262" spans="1:9" x14ac:dyDescent="0.2">
      <c r="A262" s="16" t="s">
        <v>20</v>
      </c>
      <c r="B262" s="16">
        <v>3.60212759444855E-3</v>
      </c>
      <c r="C262">
        <v>69</v>
      </c>
      <c r="D262">
        <v>1093078</v>
      </c>
      <c r="E262">
        <v>41507</v>
      </c>
      <c r="F262">
        <v>1</v>
      </c>
      <c r="G262" s="16">
        <v>0</v>
      </c>
      <c r="H262" s="16">
        <v>0</v>
      </c>
      <c r="I262" s="16">
        <v>4.9995790296440697E-2</v>
      </c>
    </row>
    <row r="263" spans="1:9" x14ac:dyDescent="0.2">
      <c r="A263" s="16" t="s">
        <v>20</v>
      </c>
      <c r="B263" s="16">
        <v>3.60212759444855E-3</v>
      </c>
      <c r="C263">
        <v>69</v>
      </c>
      <c r="D263">
        <v>1093078</v>
      </c>
      <c r="E263">
        <v>41507</v>
      </c>
      <c r="F263">
        <v>1</v>
      </c>
      <c r="G263" s="16">
        <v>0.2</v>
      </c>
      <c r="H263" s="16">
        <v>3.4924439504169002E-3</v>
      </c>
      <c r="I263" s="16">
        <v>5.00321316397144E-2</v>
      </c>
    </row>
    <row r="264" spans="1:9" x14ac:dyDescent="0.2">
      <c r="A264" s="16" t="s">
        <v>20</v>
      </c>
      <c r="B264" s="16">
        <v>3.60212759444855E-3</v>
      </c>
      <c r="C264">
        <v>69</v>
      </c>
      <c r="D264">
        <v>1093078</v>
      </c>
      <c r="E264">
        <v>41507</v>
      </c>
      <c r="F264">
        <v>1</v>
      </c>
      <c r="G264" s="16">
        <v>0.4</v>
      </c>
      <c r="H264" s="16">
        <v>6.9848879008338098E-3</v>
      </c>
      <c r="I264" s="16">
        <v>5.0141165367458503E-2</v>
      </c>
    </row>
    <row r="265" spans="1:9" x14ac:dyDescent="0.2">
      <c r="A265" s="16" t="s">
        <v>20</v>
      </c>
      <c r="B265" s="16">
        <v>3.60212759444855E-3</v>
      </c>
      <c r="C265">
        <v>69</v>
      </c>
      <c r="D265">
        <v>1093078</v>
      </c>
      <c r="E265">
        <v>41507</v>
      </c>
      <c r="F265">
        <v>1</v>
      </c>
      <c r="G265" s="16">
        <v>0.6</v>
      </c>
      <c r="H265" s="16">
        <v>1.04773318512507E-2</v>
      </c>
      <c r="I265" s="16">
        <v>5.03229205417886E-2</v>
      </c>
    </row>
    <row r="266" spans="1:9" x14ac:dyDescent="0.2">
      <c r="A266" s="16" t="s">
        <v>20</v>
      </c>
      <c r="B266" s="16">
        <v>3.60212759444855E-3</v>
      </c>
      <c r="C266">
        <v>69</v>
      </c>
      <c r="D266">
        <v>1093078</v>
      </c>
      <c r="E266">
        <v>41507</v>
      </c>
      <c r="F266">
        <v>1</v>
      </c>
      <c r="G266" s="16">
        <v>0.8</v>
      </c>
      <c r="H266" s="16">
        <v>1.3969775801667601E-2</v>
      </c>
      <c r="I266" s="16">
        <v>5.05774454940911E-2</v>
      </c>
    </row>
    <row r="267" spans="1:9" x14ac:dyDescent="0.2">
      <c r="A267" s="16" t="s">
        <v>20</v>
      </c>
      <c r="B267" s="16">
        <v>3.60212759444855E-3</v>
      </c>
      <c r="C267">
        <v>69</v>
      </c>
      <c r="D267">
        <v>1093078</v>
      </c>
      <c r="E267">
        <v>41507</v>
      </c>
      <c r="F267">
        <v>1</v>
      </c>
      <c r="G267" s="16">
        <v>1</v>
      </c>
      <c r="H267" s="16">
        <v>1.74622197520845E-2</v>
      </c>
      <c r="I267" s="16">
        <v>5.0904807667001499E-2</v>
      </c>
    </row>
    <row r="268" spans="1:9" x14ac:dyDescent="0.2">
      <c r="A268" s="16" t="s">
        <v>1520</v>
      </c>
      <c r="B268" s="16">
        <v>0.111108188325469</v>
      </c>
      <c r="C268">
        <v>1387</v>
      </c>
      <c r="D268">
        <v>757275</v>
      </c>
      <c r="E268">
        <v>41507</v>
      </c>
      <c r="F268">
        <v>0</v>
      </c>
      <c r="G268" s="16">
        <v>0</v>
      </c>
      <c r="H268" s="16">
        <v>0</v>
      </c>
      <c r="I268" s="16">
        <v>4.9995790296440697E-2</v>
      </c>
    </row>
    <row r="269" spans="1:9" x14ac:dyDescent="0.2">
      <c r="A269" s="16" t="s">
        <v>1520</v>
      </c>
      <c r="B269" s="16">
        <v>0.111108188325469</v>
      </c>
      <c r="C269">
        <v>1387</v>
      </c>
      <c r="D269">
        <v>757275</v>
      </c>
      <c r="E269">
        <v>41507</v>
      </c>
      <c r="F269">
        <v>0</v>
      </c>
      <c r="G269" s="16">
        <v>0.2</v>
      </c>
      <c r="H269" s="16">
        <v>0</v>
      </c>
      <c r="I269" s="16">
        <v>4.9995790296440697E-2</v>
      </c>
    </row>
    <row r="270" spans="1:9" x14ac:dyDescent="0.2">
      <c r="A270" s="16" t="s">
        <v>1520</v>
      </c>
      <c r="B270" s="16">
        <v>0.111108188325469</v>
      </c>
      <c r="C270">
        <v>1387</v>
      </c>
      <c r="D270">
        <v>757275</v>
      </c>
      <c r="E270">
        <v>41507</v>
      </c>
      <c r="F270">
        <v>0</v>
      </c>
      <c r="G270" s="16">
        <v>0.4</v>
      </c>
      <c r="H270" s="16">
        <v>0</v>
      </c>
      <c r="I270" s="16">
        <v>4.9995790296440697E-2</v>
      </c>
    </row>
    <row r="271" spans="1:9" x14ac:dyDescent="0.2">
      <c r="A271" s="16" t="s">
        <v>1520</v>
      </c>
      <c r="B271" s="16">
        <v>0.111108188325469</v>
      </c>
      <c r="C271">
        <v>1387</v>
      </c>
      <c r="D271">
        <v>757275</v>
      </c>
      <c r="E271">
        <v>41507</v>
      </c>
      <c r="F271">
        <v>0</v>
      </c>
      <c r="G271" s="16">
        <v>0.6</v>
      </c>
      <c r="H271" s="16">
        <v>0</v>
      </c>
      <c r="I271" s="16">
        <v>4.9995790296440697E-2</v>
      </c>
    </row>
    <row r="272" spans="1:9" x14ac:dyDescent="0.2">
      <c r="A272" s="16" t="s">
        <v>1520</v>
      </c>
      <c r="B272" s="16">
        <v>0.111108188325469</v>
      </c>
      <c r="C272">
        <v>1387</v>
      </c>
      <c r="D272">
        <v>757275</v>
      </c>
      <c r="E272">
        <v>41507</v>
      </c>
      <c r="F272">
        <v>0</v>
      </c>
      <c r="G272" s="16">
        <v>0.8</v>
      </c>
      <c r="H272" s="16">
        <v>0</v>
      </c>
      <c r="I272" s="16">
        <v>4.9995790296440697E-2</v>
      </c>
    </row>
    <row r="273" spans="1:9" x14ac:dyDescent="0.2">
      <c r="A273" s="16" t="s">
        <v>1520</v>
      </c>
      <c r="B273" s="16">
        <v>0.111108188325469</v>
      </c>
      <c r="C273">
        <v>1387</v>
      </c>
      <c r="D273">
        <v>757275</v>
      </c>
      <c r="E273">
        <v>41507</v>
      </c>
      <c r="F273">
        <v>0</v>
      </c>
      <c r="G273" s="16">
        <v>1</v>
      </c>
      <c r="H273" s="16">
        <v>0</v>
      </c>
      <c r="I273" s="16">
        <v>4.9995790296440697E-2</v>
      </c>
    </row>
    <row r="274" spans="1:9" x14ac:dyDescent="0.2">
      <c r="A274" s="16" t="s">
        <v>1520</v>
      </c>
      <c r="B274" s="16">
        <v>0.111108188325469</v>
      </c>
      <c r="C274">
        <v>1387</v>
      </c>
      <c r="D274">
        <v>757275</v>
      </c>
      <c r="E274">
        <v>41507</v>
      </c>
      <c r="F274">
        <v>0.1</v>
      </c>
      <c r="G274" s="16">
        <v>0</v>
      </c>
      <c r="H274" s="16">
        <v>0</v>
      </c>
      <c r="I274" s="16">
        <v>4.9995790296440697E-2</v>
      </c>
    </row>
    <row r="275" spans="1:9" x14ac:dyDescent="0.2">
      <c r="A275" s="16" t="s">
        <v>1520</v>
      </c>
      <c r="B275" s="16">
        <v>0.111108188325469</v>
      </c>
      <c r="C275">
        <v>1387</v>
      </c>
      <c r="D275">
        <v>757275</v>
      </c>
      <c r="E275">
        <v>41507</v>
      </c>
      <c r="F275">
        <v>0.1</v>
      </c>
      <c r="G275" s="16">
        <v>0.2</v>
      </c>
      <c r="H275" s="16">
        <v>2.9359754499909001E-4</v>
      </c>
      <c r="I275" s="16">
        <v>5.0003712141498999E-2</v>
      </c>
    </row>
    <row r="276" spans="1:9" x14ac:dyDescent="0.2">
      <c r="A276" s="16" t="s">
        <v>1520</v>
      </c>
      <c r="B276" s="16">
        <v>0.111108188325469</v>
      </c>
      <c r="C276">
        <v>1387</v>
      </c>
      <c r="D276">
        <v>757275</v>
      </c>
      <c r="E276">
        <v>41507</v>
      </c>
      <c r="F276">
        <v>0.1</v>
      </c>
      <c r="G276" s="16">
        <v>0.4</v>
      </c>
      <c r="H276" s="16">
        <v>5.8719508999818002E-4</v>
      </c>
      <c r="I276" s="16">
        <v>5.0027478137703203E-2</v>
      </c>
    </row>
    <row r="277" spans="1:9" x14ac:dyDescent="0.2">
      <c r="A277" s="16" t="s">
        <v>1520</v>
      </c>
      <c r="B277" s="16">
        <v>0.111108188325469</v>
      </c>
      <c r="C277">
        <v>1387</v>
      </c>
      <c r="D277">
        <v>757275</v>
      </c>
      <c r="E277">
        <v>41507</v>
      </c>
      <c r="F277">
        <v>0.1</v>
      </c>
      <c r="G277" s="16">
        <v>0.6</v>
      </c>
      <c r="H277" s="16">
        <v>8.8079263499726997E-4</v>
      </c>
      <c r="I277" s="16">
        <v>5.00670896678167E-2</v>
      </c>
    </row>
    <row r="278" spans="1:9" x14ac:dyDescent="0.2">
      <c r="A278" s="16" t="s">
        <v>1520</v>
      </c>
      <c r="B278" s="16">
        <v>0.111108188325469</v>
      </c>
      <c r="C278">
        <v>1387</v>
      </c>
      <c r="D278">
        <v>757275</v>
      </c>
      <c r="E278">
        <v>41507</v>
      </c>
      <c r="F278">
        <v>0.1</v>
      </c>
      <c r="G278" s="16">
        <v>0.8</v>
      </c>
      <c r="H278" s="16">
        <v>1.17439017999636E-3</v>
      </c>
      <c r="I278" s="16">
        <v>5.0122549035350003E-2</v>
      </c>
    </row>
    <row r="279" spans="1:9" x14ac:dyDescent="0.2">
      <c r="A279" s="16" t="s">
        <v>1520</v>
      </c>
      <c r="B279" s="16">
        <v>0.111108188325469</v>
      </c>
      <c r="C279">
        <v>1387</v>
      </c>
      <c r="D279">
        <v>757275</v>
      </c>
      <c r="E279">
        <v>41507</v>
      </c>
      <c r="F279">
        <v>0.1</v>
      </c>
      <c r="G279" s="16">
        <v>1</v>
      </c>
      <c r="H279" s="16">
        <v>1.46798772499545E-3</v>
      </c>
      <c r="I279" s="16">
        <v>5.0193859462923603E-2</v>
      </c>
    </row>
    <row r="280" spans="1:9" x14ac:dyDescent="0.2">
      <c r="A280" s="16" t="s">
        <v>1520</v>
      </c>
      <c r="B280" s="16">
        <v>0.111108188325469</v>
      </c>
      <c r="C280">
        <v>1387</v>
      </c>
      <c r="D280">
        <v>757275</v>
      </c>
      <c r="E280">
        <v>41507</v>
      </c>
      <c r="F280">
        <v>0.2</v>
      </c>
      <c r="G280" s="16">
        <v>0</v>
      </c>
      <c r="H280" s="16">
        <v>0</v>
      </c>
      <c r="I280" s="16">
        <v>4.9995790296440697E-2</v>
      </c>
    </row>
    <row r="281" spans="1:9" x14ac:dyDescent="0.2">
      <c r="A281" s="16" t="s">
        <v>1520</v>
      </c>
      <c r="B281" s="16">
        <v>0.111108188325469</v>
      </c>
      <c r="C281">
        <v>1387</v>
      </c>
      <c r="D281">
        <v>757275</v>
      </c>
      <c r="E281">
        <v>41507</v>
      </c>
      <c r="F281">
        <v>0.2</v>
      </c>
      <c r="G281" s="16">
        <v>0.2</v>
      </c>
      <c r="H281" s="16">
        <v>5.8719508999818002E-4</v>
      </c>
      <c r="I281" s="16">
        <v>5.0027478137703203E-2</v>
      </c>
    </row>
    <row r="282" spans="1:9" x14ac:dyDescent="0.2">
      <c r="A282" s="16" t="s">
        <v>1520</v>
      </c>
      <c r="B282" s="16">
        <v>0.111108188325469</v>
      </c>
      <c r="C282">
        <v>1387</v>
      </c>
      <c r="D282">
        <v>757275</v>
      </c>
      <c r="E282">
        <v>41507</v>
      </c>
      <c r="F282">
        <v>0.2</v>
      </c>
      <c r="G282" s="16">
        <v>0.4</v>
      </c>
      <c r="H282" s="16">
        <v>1.17439017999636E-3</v>
      </c>
      <c r="I282" s="16">
        <v>5.0122549035350003E-2</v>
      </c>
    </row>
    <row r="283" spans="1:9" x14ac:dyDescent="0.2">
      <c r="A283" s="16" t="s">
        <v>1520</v>
      </c>
      <c r="B283" s="16">
        <v>0.111108188325469</v>
      </c>
      <c r="C283">
        <v>1387</v>
      </c>
      <c r="D283">
        <v>757275</v>
      </c>
      <c r="E283">
        <v>41507</v>
      </c>
      <c r="F283">
        <v>0.2</v>
      </c>
      <c r="G283" s="16">
        <v>0.6</v>
      </c>
      <c r="H283" s="16">
        <v>1.7615852699945399E-3</v>
      </c>
      <c r="I283" s="16">
        <v>5.0281025089971697E-2</v>
      </c>
    </row>
    <row r="284" spans="1:9" x14ac:dyDescent="0.2">
      <c r="A284" s="16" t="s">
        <v>1520</v>
      </c>
      <c r="B284" s="16">
        <v>0.111108188325469</v>
      </c>
      <c r="C284">
        <v>1387</v>
      </c>
      <c r="D284">
        <v>757275</v>
      </c>
      <c r="E284">
        <v>41507</v>
      </c>
      <c r="F284">
        <v>0.2</v>
      </c>
      <c r="G284" s="16">
        <v>0.8</v>
      </c>
      <c r="H284" s="16">
        <v>2.3487803599927201E-3</v>
      </c>
      <c r="I284" s="16">
        <v>5.0502943065956901E-2</v>
      </c>
    </row>
    <row r="285" spans="1:9" x14ac:dyDescent="0.2">
      <c r="A285" s="16" t="s">
        <v>1520</v>
      </c>
      <c r="B285" s="16">
        <v>0.111108188325469</v>
      </c>
      <c r="C285">
        <v>1387</v>
      </c>
      <c r="D285">
        <v>757275</v>
      </c>
      <c r="E285">
        <v>41507</v>
      </c>
      <c r="F285">
        <v>0.2</v>
      </c>
      <c r="G285" s="16">
        <v>1</v>
      </c>
      <c r="H285" s="16">
        <v>2.9359754499909E-3</v>
      </c>
      <c r="I285" s="16">
        <v>5.07883542867009E-2</v>
      </c>
    </row>
    <row r="286" spans="1:9" x14ac:dyDescent="0.2">
      <c r="A286" s="16" t="s">
        <v>1520</v>
      </c>
      <c r="B286" s="16">
        <v>0.111108188325469</v>
      </c>
      <c r="C286">
        <v>1387</v>
      </c>
      <c r="D286">
        <v>757275</v>
      </c>
      <c r="E286">
        <v>41507</v>
      </c>
      <c r="F286">
        <v>0.3</v>
      </c>
      <c r="G286" s="16">
        <v>0</v>
      </c>
      <c r="H286" s="16">
        <v>0</v>
      </c>
      <c r="I286" s="16">
        <v>4.9995790296440697E-2</v>
      </c>
    </row>
    <row r="287" spans="1:9" x14ac:dyDescent="0.2">
      <c r="A287" s="16" t="s">
        <v>1520</v>
      </c>
      <c r="B287" s="16">
        <v>0.111108188325469</v>
      </c>
      <c r="C287">
        <v>1387</v>
      </c>
      <c r="D287">
        <v>757275</v>
      </c>
      <c r="E287">
        <v>41507</v>
      </c>
      <c r="F287">
        <v>0.3</v>
      </c>
      <c r="G287" s="16">
        <v>0.2</v>
      </c>
      <c r="H287" s="16">
        <v>8.8079263499726997E-4</v>
      </c>
      <c r="I287" s="16">
        <v>5.00670896678167E-2</v>
      </c>
    </row>
    <row r="288" spans="1:9" x14ac:dyDescent="0.2">
      <c r="A288" s="16" t="s">
        <v>1520</v>
      </c>
      <c r="B288" s="16">
        <v>0.111108188325469</v>
      </c>
      <c r="C288">
        <v>1387</v>
      </c>
      <c r="D288">
        <v>757275</v>
      </c>
      <c r="E288">
        <v>41507</v>
      </c>
      <c r="F288">
        <v>0.3</v>
      </c>
      <c r="G288" s="16">
        <v>0.4</v>
      </c>
      <c r="H288" s="16">
        <v>1.7615852699945399E-3</v>
      </c>
      <c r="I288" s="16">
        <v>5.0281025089971697E-2</v>
      </c>
    </row>
    <row r="289" spans="1:9" x14ac:dyDescent="0.2">
      <c r="A289" s="16" t="s">
        <v>1520</v>
      </c>
      <c r="B289" s="16">
        <v>0.111108188325469</v>
      </c>
      <c r="C289">
        <v>1387</v>
      </c>
      <c r="D289">
        <v>757275</v>
      </c>
      <c r="E289">
        <v>41507</v>
      </c>
      <c r="F289">
        <v>0.3</v>
      </c>
      <c r="G289" s="16">
        <v>0.6</v>
      </c>
      <c r="H289" s="16">
        <v>2.6423779049918098E-3</v>
      </c>
      <c r="I289" s="16">
        <v>5.0637708248032001E-2</v>
      </c>
    </row>
    <row r="290" spans="1:9" x14ac:dyDescent="0.2">
      <c r="A290" s="16" t="s">
        <v>1520</v>
      </c>
      <c r="B290" s="16">
        <v>0.111108188325469</v>
      </c>
      <c r="C290">
        <v>1387</v>
      </c>
      <c r="D290">
        <v>757275</v>
      </c>
      <c r="E290">
        <v>41507</v>
      </c>
      <c r="F290">
        <v>0.3</v>
      </c>
      <c r="G290" s="16">
        <v>0.8</v>
      </c>
      <c r="H290" s="16">
        <v>3.5231705399890799E-3</v>
      </c>
      <c r="I290" s="16">
        <v>5.1137324488115497E-2</v>
      </c>
    </row>
    <row r="291" spans="1:9" x14ac:dyDescent="0.2">
      <c r="A291" s="16" t="s">
        <v>1520</v>
      </c>
      <c r="B291" s="16">
        <v>0.111108188325469</v>
      </c>
      <c r="C291">
        <v>1387</v>
      </c>
      <c r="D291">
        <v>757275</v>
      </c>
      <c r="E291">
        <v>41507</v>
      </c>
      <c r="F291">
        <v>0.3</v>
      </c>
      <c r="G291" s="16">
        <v>1</v>
      </c>
      <c r="H291" s="16">
        <v>4.4039631749863504E-3</v>
      </c>
      <c r="I291" s="16">
        <v>5.1780131626415801E-2</v>
      </c>
    </row>
    <row r="292" spans="1:9" x14ac:dyDescent="0.2">
      <c r="A292" s="16" t="s">
        <v>1520</v>
      </c>
      <c r="B292" s="16">
        <v>0.111108188325469</v>
      </c>
      <c r="C292">
        <v>1387</v>
      </c>
      <c r="D292">
        <v>757275</v>
      </c>
      <c r="E292">
        <v>41507</v>
      </c>
      <c r="F292">
        <v>0.4</v>
      </c>
      <c r="G292" s="16">
        <v>0</v>
      </c>
      <c r="H292" s="16">
        <v>0</v>
      </c>
      <c r="I292" s="16">
        <v>4.9995790296440697E-2</v>
      </c>
    </row>
    <row r="293" spans="1:9" x14ac:dyDescent="0.2">
      <c r="A293" s="16" t="s">
        <v>1520</v>
      </c>
      <c r="B293" s="16">
        <v>0.111108188325469</v>
      </c>
      <c r="C293">
        <v>1387</v>
      </c>
      <c r="D293">
        <v>757275</v>
      </c>
      <c r="E293">
        <v>41507</v>
      </c>
      <c r="F293">
        <v>0.4</v>
      </c>
      <c r="G293" s="16">
        <v>0.2</v>
      </c>
      <c r="H293" s="16">
        <v>1.17439017999636E-3</v>
      </c>
      <c r="I293" s="16">
        <v>5.0122549035350003E-2</v>
      </c>
    </row>
    <row r="294" spans="1:9" x14ac:dyDescent="0.2">
      <c r="A294" s="16" t="s">
        <v>1520</v>
      </c>
      <c r="B294" s="16">
        <v>0.111108188325469</v>
      </c>
      <c r="C294">
        <v>1387</v>
      </c>
      <c r="D294">
        <v>757275</v>
      </c>
      <c r="E294">
        <v>41507</v>
      </c>
      <c r="F294">
        <v>0.4</v>
      </c>
      <c r="G294" s="16">
        <v>0.4</v>
      </c>
      <c r="H294" s="16">
        <v>2.3487803599927201E-3</v>
      </c>
      <c r="I294" s="16">
        <v>5.0502943065956901E-2</v>
      </c>
    </row>
    <row r="295" spans="1:9" x14ac:dyDescent="0.2">
      <c r="A295" s="16" t="s">
        <v>1520</v>
      </c>
      <c r="B295" s="16">
        <v>0.111108188325469</v>
      </c>
      <c r="C295">
        <v>1387</v>
      </c>
      <c r="D295">
        <v>757275</v>
      </c>
      <c r="E295">
        <v>41507</v>
      </c>
      <c r="F295">
        <v>0.4</v>
      </c>
      <c r="G295" s="16">
        <v>0.6</v>
      </c>
      <c r="H295" s="16">
        <v>3.5231705399890799E-3</v>
      </c>
      <c r="I295" s="16">
        <v>5.1137324488115497E-2</v>
      </c>
    </row>
    <row r="296" spans="1:9" x14ac:dyDescent="0.2">
      <c r="A296" s="16" t="s">
        <v>1520</v>
      </c>
      <c r="B296" s="16">
        <v>0.111108188325469</v>
      </c>
      <c r="C296">
        <v>1387</v>
      </c>
      <c r="D296">
        <v>757275</v>
      </c>
      <c r="E296">
        <v>41507</v>
      </c>
      <c r="F296">
        <v>0.4</v>
      </c>
      <c r="G296" s="16">
        <v>0.8</v>
      </c>
      <c r="H296" s="16">
        <v>4.6975607199854401E-3</v>
      </c>
      <c r="I296" s="16">
        <v>5.2026275670048902E-2</v>
      </c>
    </row>
    <row r="297" spans="1:9" x14ac:dyDescent="0.2">
      <c r="A297" s="16" t="s">
        <v>1520</v>
      </c>
      <c r="B297" s="16">
        <v>0.111108188325469</v>
      </c>
      <c r="C297">
        <v>1387</v>
      </c>
      <c r="D297">
        <v>757275</v>
      </c>
      <c r="E297">
        <v>41507</v>
      </c>
      <c r="F297">
        <v>0.4</v>
      </c>
      <c r="G297" s="16">
        <v>1</v>
      </c>
      <c r="H297" s="16">
        <v>5.8719508999817999E-3</v>
      </c>
      <c r="I297" s="16">
        <v>5.3170602578124497E-2</v>
      </c>
    </row>
    <row r="298" spans="1:9" x14ac:dyDescent="0.2">
      <c r="A298" s="16" t="s">
        <v>1520</v>
      </c>
      <c r="B298" s="16">
        <v>0.111108188325469</v>
      </c>
      <c r="C298">
        <v>1387</v>
      </c>
      <c r="D298">
        <v>757275</v>
      </c>
      <c r="E298">
        <v>41507</v>
      </c>
      <c r="F298">
        <v>0.5</v>
      </c>
      <c r="G298" s="16">
        <v>0</v>
      </c>
      <c r="H298" s="16">
        <v>0</v>
      </c>
      <c r="I298" s="16">
        <v>4.9995790296440697E-2</v>
      </c>
    </row>
    <row r="299" spans="1:9" x14ac:dyDescent="0.2">
      <c r="A299" s="16" t="s">
        <v>1520</v>
      </c>
      <c r="B299" s="16">
        <v>0.111108188325469</v>
      </c>
      <c r="C299">
        <v>1387</v>
      </c>
      <c r="D299">
        <v>757275</v>
      </c>
      <c r="E299">
        <v>41507</v>
      </c>
      <c r="F299">
        <v>0.5</v>
      </c>
      <c r="G299" s="16">
        <v>0.2</v>
      </c>
      <c r="H299" s="16">
        <v>1.46798772499545E-3</v>
      </c>
      <c r="I299" s="16">
        <v>5.0193859462923603E-2</v>
      </c>
    </row>
    <row r="300" spans="1:9" x14ac:dyDescent="0.2">
      <c r="A300" s="16" t="s">
        <v>1520</v>
      </c>
      <c r="B300" s="16">
        <v>0.111108188325469</v>
      </c>
      <c r="C300">
        <v>1387</v>
      </c>
      <c r="D300">
        <v>757275</v>
      </c>
      <c r="E300">
        <v>41507</v>
      </c>
      <c r="F300">
        <v>0.5</v>
      </c>
      <c r="G300" s="16">
        <v>0.4</v>
      </c>
      <c r="H300" s="16">
        <v>2.9359754499909E-3</v>
      </c>
      <c r="I300" s="16">
        <v>5.07883542867009E-2</v>
      </c>
    </row>
    <row r="301" spans="1:9" x14ac:dyDescent="0.2">
      <c r="A301" s="16" t="s">
        <v>1520</v>
      </c>
      <c r="B301" s="16">
        <v>0.111108188325469</v>
      </c>
      <c r="C301">
        <v>1387</v>
      </c>
      <c r="D301">
        <v>757275</v>
      </c>
      <c r="E301">
        <v>41507</v>
      </c>
      <c r="F301">
        <v>0.5</v>
      </c>
      <c r="G301" s="16">
        <v>0.6</v>
      </c>
      <c r="H301" s="16">
        <v>4.4039631749863504E-3</v>
      </c>
      <c r="I301" s="16">
        <v>5.1780131626415801E-2</v>
      </c>
    </row>
    <row r="302" spans="1:9" x14ac:dyDescent="0.2">
      <c r="A302" s="16" t="s">
        <v>1520</v>
      </c>
      <c r="B302" s="16">
        <v>0.111108188325469</v>
      </c>
      <c r="C302">
        <v>1387</v>
      </c>
      <c r="D302">
        <v>757275</v>
      </c>
      <c r="E302">
        <v>41507</v>
      </c>
      <c r="F302">
        <v>0.5</v>
      </c>
      <c r="G302" s="16">
        <v>0.8</v>
      </c>
      <c r="H302" s="16">
        <v>5.8719508999817999E-3</v>
      </c>
      <c r="I302" s="16">
        <v>5.3170602578124497E-2</v>
      </c>
    </row>
    <row r="303" spans="1:9" x14ac:dyDescent="0.2">
      <c r="A303" s="16" t="s">
        <v>1520</v>
      </c>
      <c r="B303" s="16">
        <v>0.111108188325469</v>
      </c>
      <c r="C303">
        <v>1387</v>
      </c>
      <c r="D303">
        <v>757275</v>
      </c>
      <c r="E303">
        <v>41507</v>
      </c>
      <c r="F303">
        <v>0.5</v>
      </c>
      <c r="G303" s="16">
        <v>1</v>
      </c>
      <c r="H303" s="16">
        <v>7.3399386249772504E-3</v>
      </c>
      <c r="I303" s="16">
        <v>5.4961707133979597E-2</v>
      </c>
    </row>
    <row r="304" spans="1:9" x14ac:dyDescent="0.2">
      <c r="A304" s="16" t="s">
        <v>1520</v>
      </c>
      <c r="B304" s="16">
        <v>0.111108188325469</v>
      </c>
      <c r="C304">
        <v>1387</v>
      </c>
      <c r="D304">
        <v>757275</v>
      </c>
      <c r="E304">
        <v>41507</v>
      </c>
      <c r="F304">
        <v>0.6</v>
      </c>
      <c r="G304" s="16">
        <v>0</v>
      </c>
      <c r="H304" s="16">
        <v>0</v>
      </c>
      <c r="I304" s="16">
        <v>4.9995790296440697E-2</v>
      </c>
    </row>
    <row r="305" spans="1:9" x14ac:dyDescent="0.2">
      <c r="A305" s="16" t="s">
        <v>1520</v>
      </c>
      <c r="B305" s="16">
        <v>0.111108188325469</v>
      </c>
      <c r="C305">
        <v>1387</v>
      </c>
      <c r="D305">
        <v>757275</v>
      </c>
      <c r="E305">
        <v>41507</v>
      </c>
      <c r="F305">
        <v>0.6</v>
      </c>
      <c r="G305" s="16">
        <v>0.2</v>
      </c>
      <c r="H305" s="16">
        <v>1.7615852699945399E-3</v>
      </c>
      <c r="I305" s="16">
        <v>5.0281025089971697E-2</v>
      </c>
    </row>
    <row r="306" spans="1:9" x14ac:dyDescent="0.2">
      <c r="A306" s="16" t="s">
        <v>1520</v>
      </c>
      <c r="B306" s="16">
        <v>0.111108188325469</v>
      </c>
      <c r="C306">
        <v>1387</v>
      </c>
      <c r="D306">
        <v>757275</v>
      </c>
      <c r="E306">
        <v>41507</v>
      </c>
      <c r="F306">
        <v>0.6</v>
      </c>
      <c r="G306" s="16">
        <v>0.4</v>
      </c>
      <c r="H306" s="16">
        <v>3.5231705399890799E-3</v>
      </c>
      <c r="I306" s="16">
        <v>5.1137324488115497E-2</v>
      </c>
    </row>
    <row r="307" spans="1:9" x14ac:dyDescent="0.2">
      <c r="A307" s="16" t="s">
        <v>1520</v>
      </c>
      <c r="B307" s="16">
        <v>0.111108188325469</v>
      </c>
      <c r="C307">
        <v>1387</v>
      </c>
      <c r="D307">
        <v>757275</v>
      </c>
      <c r="E307">
        <v>41507</v>
      </c>
      <c r="F307">
        <v>0.6</v>
      </c>
      <c r="G307" s="16">
        <v>0.6</v>
      </c>
      <c r="H307" s="16">
        <v>5.2847558099836196E-3</v>
      </c>
      <c r="I307" s="16">
        <v>5.2566458287331197E-2</v>
      </c>
    </row>
    <row r="308" spans="1:9" x14ac:dyDescent="0.2">
      <c r="A308" s="16" t="s">
        <v>1520</v>
      </c>
      <c r="B308" s="16">
        <v>0.111108188325469</v>
      </c>
      <c r="C308">
        <v>1387</v>
      </c>
      <c r="D308">
        <v>757275</v>
      </c>
      <c r="E308">
        <v>41507</v>
      </c>
      <c r="F308">
        <v>0.6</v>
      </c>
      <c r="G308" s="16">
        <v>0.8</v>
      </c>
      <c r="H308" s="16">
        <v>7.0463410799781597E-3</v>
      </c>
      <c r="I308" s="16">
        <v>5.4571325492602803E-2</v>
      </c>
    </row>
    <row r="309" spans="1:9" x14ac:dyDescent="0.2">
      <c r="A309" s="16" t="s">
        <v>1520</v>
      </c>
      <c r="B309" s="16">
        <v>0.111108188325469</v>
      </c>
      <c r="C309">
        <v>1387</v>
      </c>
      <c r="D309">
        <v>757275</v>
      </c>
      <c r="E309">
        <v>41507</v>
      </c>
      <c r="F309">
        <v>0.6</v>
      </c>
      <c r="G309" s="16">
        <v>1</v>
      </c>
      <c r="H309" s="16">
        <v>8.8079263499727008E-3</v>
      </c>
      <c r="I309" s="16">
        <v>5.7155879025888499E-2</v>
      </c>
    </row>
    <row r="310" spans="1:9" x14ac:dyDescent="0.2">
      <c r="A310" s="16" t="s">
        <v>1520</v>
      </c>
      <c r="B310" s="16">
        <v>0.111108188325469</v>
      </c>
      <c r="C310">
        <v>1387</v>
      </c>
      <c r="D310">
        <v>757275</v>
      </c>
      <c r="E310">
        <v>41507</v>
      </c>
      <c r="F310">
        <v>0.7</v>
      </c>
      <c r="G310" s="16">
        <v>0</v>
      </c>
      <c r="H310" s="16">
        <v>0</v>
      </c>
      <c r="I310" s="16">
        <v>4.9995790296440697E-2</v>
      </c>
    </row>
    <row r="311" spans="1:9" x14ac:dyDescent="0.2">
      <c r="A311" s="16" t="s">
        <v>1520</v>
      </c>
      <c r="B311" s="16">
        <v>0.111108188325469</v>
      </c>
      <c r="C311">
        <v>1387</v>
      </c>
      <c r="D311">
        <v>757275</v>
      </c>
      <c r="E311">
        <v>41507</v>
      </c>
      <c r="F311">
        <v>0.7</v>
      </c>
      <c r="G311" s="16">
        <v>0.2</v>
      </c>
      <c r="H311" s="16">
        <v>2.0551828149936299E-3</v>
      </c>
      <c r="I311" s="16">
        <v>5.0384050969795098E-2</v>
      </c>
    </row>
    <row r="312" spans="1:9" x14ac:dyDescent="0.2">
      <c r="A312" s="16" t="s">
        <v>1520</v>
      </c>
      <c r="B312" s="16">
        <v>0.111108188325469</v>
      </c>
      <c r="C312">
        <v>1387</v>
      </c>
      <c r="D312">
        <v>757275</v>
      </c>
      <c r="E312">
        <v>41507</v>
      </c>
      <c r="F312">
        <v>0.7</v>
      </c>
      <c r="G312" s="16">
        <v>0.4</v>
      </c>
      <c r="H312" s="16">
        <v>4.1103656299872598E-3</v>
      </c>
      <c r="I312" s="16">
        <v>5.15499336306426E-2</v>
      </c>
    </row>
    <row r="313" spans="1:9" x14ac:dyDescent="0.2">
      <c r="A313" s="16" t="s">
        <v>1520</v>
      </c>
      <c r="B313" s="16">
        <v>0.111108188325469</v>
      </c>
      <c r="C313">
        <v>1387</v>
      </c>
      <c r="D313">
        <v>757275</v>
      </c>
      <c r="E313">
        <v>41507</v>
      </c>
      <c r="F313">
        <v>0.7</v>
      </c>
      <c r="G313" s="16">
        <v>0.6</v>
      </c>
      <c r="H313" s="16">
        <v>6.1655484449808897E-3</v>
      </c>
      <c r="I313" s="16">
        <v>5.3496701776062403E-2</v>
      </c>
    </row>
    <row r="314" spans="1:9" x14ac:dyDescent="0.2">
      <c r="A314" s="16" t="s">
        <v>1520</v>
      </c>
      <c r="B314" s="16">
        <v>0.111108188325469</v>
      </c>
      <c r="C314">
        <v>1387</v>
      </c>
      <c r="D314">
        <v>757275</v>
      </c>
      <c r="E314">
        <v>41507</v>
      </c>
      <c r="F314">
        <v>0.7</v>
      </c>
      <c r="G314" s="16">
        <v>0.8</v>
      </c>
      <c r="H314" s="16">
        <v>8.2207312599745196E-3</v>
      </c>
      <c r="I314" s="16">
        <v>5.6229667163187398E-2</v>
      </c>
    </row>
    <row r="315" spans="1:9" x14ac:dyDescent="0.2">
      <c r="A315" s="16" t="s">
        <v>1520</v>
      </c>
      <c r="B315" s="16">
        <v>0.111108188325469</v>
      </c>
      <c r="C315">
        <v>1387</v>
      </c>
      <c r="D315">
        <v>757275</v>
      </c>
      <c r="E315">
        <v>41507</v>
      </c>
      <c r="F315">
        <v>0.7</v>
      </c>
      <c r="G315" s="16">
        <v>1</v>
      </c>
      <c r="H315" s="16">
        <v>1.02759140749681E-2</v>
      </c>
      <c r="I315" s="16">
        <v>5.9756001073547102E-2</v>
      </c>
    </row>
    <row r="316" spans="1:9" x14ac:dyDescent="0.2">
      <c r="A316" s="16" t="s">
        <v>1520</v>
      </c>
      <c r="B316" s="16">
        <v>0.111108188325469</v>
      </c>
      <c r="C316">
        <v>1387</v>
      </c>
      <c r="D316">
        <v>757275</v>
      </c>
      <c r="E316">
        <v>41507</v>
      </c>
      <c r="F316">
        <v>0.8</v>
      </c>
      <c r="G316" s="16">
        <v>0</v>
      </c>
      <c r="H316" s="16">
        <v>0</v>
      </c>
      <c r="I316" s="16">
        <v>4.9995790296440697E-2</v>
      </c>
    </row>
    <row r="317" spans="1:9" x14ac:dyDescent="0.2">
      <c r="A317" s="16" t="s">
        <v>1520</v>
      </c>
      <c r="B317" s="16">
        <v>0.111108188325469</v>
      </c>
      <c r="C317">
        <v>1387</v>
      </c>
      <c r="D317">
        <v>757275</v>
      </c>
      <c r="E317">
        <v>41507</v>
      </c>
      <c r="F317">
        <v>0.8</v>
      </c>
      <c r="G317" s="16">
        <v>0.2</v>
      </c>
      <c r="H317" s="16">
        <v>2.3487803599927201E-3</v>
      </c>
      <c r="I317" s="16">
        <v>5.0502943065956901E-2</v>
      </c>
    </row>
    <row r="318" spans="1:9" x14ac:dyDescent="0.2">
      <c r="A318" s="16" t="s">
        <v>1520</v>
      </c>
      <c r="B318" s="16">
        <v>0.111108188325469</v>
      </c>
      <c r="C318">
        <v>1387</v>
      </c>
      <c r="D318">
        <v>757275</v>
      </c>
      <c r="E318">
        <v>41507</v>
      </c>
      <c r="F318">
        <v>0.8</v>
      </c>
      <c r="G318" s="16">
        <v>0.4</v>
      </c>
      <c r="H318" s="16">
        <v>4.6975607199854401E-3</v>
      </c>
      <c r="I318" s="16">
        <v>5.2026275670048902E-2</v>
      </c>
    </row>
    <row r="319" spans="1:9" x14ac:dyDescent="0.2">
      <c r="A319" s="16" t="s">
        <v>1520</v>
      </c>
      <c r="B319" s="16">
        <v>0.111108188325469</v>
      </c>
      <c r="C319">
        <v>1387</v>
      </c>
      <c r="D319">
        <v>757275</v>
      </c>
      <c r="E319">
        <v>41507</v>
      </c>
      <c r="F319">
        <v>0.8</v>
      </c>
      <c r="G319" s="16">
        <v>0.6</v>
      </c>
      <c r="H319" s="16">
        <v>7.0463410799781597E-3</v>
      </c>
      <c r="I319" s="16">
        <v>5.4571325492602803E-2</v>
      </c>
    </row>
    <row r="320" spans="1:9" x14ac:dyDescent="0.2">
      <c r="A320" s="16" t="s">
        <v>1520</v>
      </c>
      <c r="B320" s="16">
        <v>0.111108188325469</v>
      </c>
      <c r="C320">
        <v>1387</v>
      </c>
      <c r="D320">
        <v>757275</v>
      </c>
      <c r="E320">
        <v>41507</v>
      </c>
      <c r="F320">
        <v>0.8</v>
      </c>
      <c r="G320" s="16">
        <v>0.8</v>
      </c>
      <c r="H320" s="16">
        <v>9.3951214399708802E-3</v>
      </c>
      <c r="I320" s="16">
        <v>5.8147038473274397E-2</v>
      </c>
    </row>
    <row r="321" spans="1:9" x14ac:dyDescent="0.2">
      <c r="A321" s="16" t="s">
        <v>1520</v>
      </c>
      <c r="B321" s="16">
        <v>0.111108188325469</v>
      </c>
      <c r="C321">
        <v>1387</v>
      </c>
      <c r="D321">
        <v>757275</v>
      </c>
      <c r="E321">
        <v>41507</v>
      </c>
      <c r="F321">
        <v>0.8</v>
      </c>
      <c r="G321" s="16">
        <v>1</v>
      </c>
      <c r="H321" s="16">
        <v>1.17439017999636E-2</v>
      </c>
      <c r="I321" s="16">
        <v>6.27653514444379E-2</v>
      </c>
    </row>
    <row r="322" spans="1:9" x14ac:dyDescent="0.2">
      <c r="A322" s="16" t="s">
        <v>1520</v>
      </c>
      <c r="B322" s="16">
        <v>0.111108188325469</v>
      </c>
      <c r="C322">
        <v>1387</v>
      </c>
      <c r="D322">
        <v>757275</v>
      </c>
      <c r="E322">
        <v>41507</v>
      </c>
      <c r="F322">
        <v>0.9</v>
      </c>
      <c r="G322" s="16">
        <v>0</v>
      </c>
      <c r="H322" s="16">
        <v>0</v>
      </c>
      <c r="I322" s="16">
        <v>4.9995790296440697E-2</v>
      </c>
    </row>
    <row r="323" spans="1:9" x14ac:dyDescent="0.2">
      <c r="A323" s="16" t="s">
        <v>1520</v>
      </c>
      <c r="B323" s="16">
        <v>0.111108188325469</v>
      </c>
      <c r="C323">
        <v>1387</v>
      </c>
      <c r="D323">
        <v>757275</v>
      </c>
      <c r="E323">
        <v>41507</v>
      </c>
      <c r="F323">
        <v>0.9</v>
      </c>
      <c r="G323" s="16">
        <v>0.2</v>
      </c>
      <c r="H323" s="16">
        <v>2.6423779049918098E-3</v>
      </c>
      <c r="I323" s="16">
        <v>5.0637708248032001E-2</v>
      </c>
    </row>
    <row r="324" spans="1:9" x14ac:dyDescent="0.2">
      <c r="A324" s="16" t="s">
        <v>1520</v>
      </c>
      <c r="B324" s="16">
        <v>0.111108188325469</v>
      </c>
      <c r="C324">
        <v>1387</v>
      </c>
      <c r="D324">
        <v>757275</v>
      </c>
      <c r="E324">
        <v>41507</v>
      </c>
      <c r="F324">
        <v>0.9</v>
      </c>
      <c r="G324" s="16">
        <v>0.4</v>
      </c>
      <c r="H324" s="16">
        <v>5.2847558099836196E-3</v>
      </c>
      <c r="I324" s="16">
        <v>5.2566458287331197E-2</v>
      </c>
    </row>
    <row r="325" spans="1:9" x14ac:dyDescent="0.2">
      <c r="A325" s="16" t="s">
        <v>1520</v>
      </c>
      <c r="B325" s="16">
        <v>0.111108188325469</v>
      </c>
      <c r="C325">
        <v>1387</v>
      </c>
      <c r="D325">
        <v>757275</v>
      </c>
      <c r="E325">
        <v>41507</v>
      </c>
      <c r="F325">
        <v>0.9</v>
      </c>
      <c r="G325" s="16">
        <v>0.6</v>
      </c>
      <c r="H325" s="16">
        <v>7.9271337149754307E-3</v>
      </c>
      <c r="I325" s="16">
        <v>5.5790855895580103E-2</v>
      </c>
    </row>
    <row r="326" spans="1:9" x14ac:dyDescent="0.2">
      <c r="A326" s="16" t="s">
        <v>1520</v>
      </c>
      <c r="B326" s="16">
        <v>0.111108188325469</v>
      </c>
      <c r="C326">
        <v>1387</v>
      </c>
      <c r="D326">
        <v>757275</v>
      </c>
      <c r="E326">
        <v>41507</v>
      </c>
      <c r="F326">
        <v>0.9</v>
      </c>
      <c r="G326" s="16">
        <v>0.8</v>
      </c>
      <c r="H326" s="16">
        <v>1.0569511619967199E-2</v>
      </c>
      <c r="I326" s="16">
        <v>6.0325021696591298E-2</v>
      </c>
    </row>
    <row r="327" spans="1:9" x14ac:dyDescent="0.2">
      <c r="A327" s="16" t="s">
        <v>1520</v>
      </c>
      <c r="B327" s="16">
        <v>0.111108188325469</v>
      </c>
      <c r="C327">
        <v>1387</v>
      </c>
      <c r="D327">
        <v>757275</v>
      </c>
      <c r="E327">
        <v>41507</v>
      </c>
      <c r="F327">
        <v>0.9</v>
      </c>
      <c r="G327" s="16">
        <v>1</v>
      </c>
      <c r="H327" s="16">
        <v>1.3211889524959001E-2</v>
      </c>
      <c r="I327" s="16">
        <v>6.6187541319252197E-2</v>
      </c>
    </row>
    <row r="328" spans="1:9" x14ac:dyDescent="0.2">
      <c r="A328" s="16" t="s">
        <v>1520</v>
      </c>
      <c r="B328" s="16">
        <v>0.111108188325469</v>
      </c>
      <c r="C328">
        <v>1387</v>
      </c>
      <c r="D328">
        <v>757275</v>
      </c>
      <c r="E328">
        <v>41507</v>
      </c>
      <c r="F328">
        <v>1</v>
      </c>
      <c r="G328" s="16">
        <v>0</v>
      </c>
      <c r="H328" s="16">
        <v>0</v>
      </c>
      <c r="I328" s="16">
        <v>4.9995790296440697E-2</v>
      </c>
    </row>
    <row r="329" spans="1:9" x14ac:dyDescent="0.2">
      <c r="A329" s="16" t="s">
        <v>1520</v>
      </c>
      <c r="B329" s="16">
        <v>0.111108188325469</v>
      </c>
      <c r="C329">
        <v>1387</v>
      </c>
      <c r="D329">
        <v>757275</v>
      </c>
      <c r="E329">
        <v>41507</v>
      </c>
      <c r="F329">
        <v>1</v>
      </c>
      <c r="G329" s="16">
        <v>0.2</v>
      </c>
      <c r="H329" s="16">
        <v>2.9359754499909E-3</v>
      </c>
      <c r="I329" s="16">
        <v>5.07883542867009E-2</v>
      </c>
    </row>
    <row r="330" spans="1:9" x14ac:dyDescent="0.2">
      <c r="A330" s="16" t="s">
        <v>1520</v>
      </c>
      <c r="B330" s="16">
        <v>0.111108188325469</v>
      </c>
      <c r="C330">
        <v>1387</v>
      </c>
      <c r="D330">
        <v>757275</v>
      </c>
      <c r="E330">
        <v>41507</v>
      </c>
      <c r="F330">
        <v>1</v>
      </c>
      <c r="G330" s="16">
        <v>0.4</v>
      </c>
      <c r="H330" s="16">
        <v>5.8719508999817999E-3</v>
      </c>
      <c r="I330" s="16">
        <v>5.3170602578124497E-2</v>
      </c>
    </row>
    <row r="331" spans="1:9" x14ac:dyDescent="0.2">
      <c r="A331" s="16" t="s">
        <v>1520</v>
      </c>
      <c r="B331" s="16">
        <v>0.111108188325469</v>
      </c>
      <c r="C331">
        <v>1387</v>
      </c>
      <c r="D331">
        <v>757275</v>
      </c>
      <c r="E331">
        <v>41507</v>
      </c>
      <c r="F331">
        <v>1</v>
      </c>
      <c r="G331" s="16">
        <v>0.6</v>
      </c>
      <c r="H331" s="16">
        <v>8.8079263499727008E-3</v>
      </c>
      <c r="I331" s="16">
        <v>5.7155879025888499E-2</v>
      </c>
    </row>
    <row r="332" spans="1:9" x14ac:dyDescent="0.2">
      <c r="A332" s="16" t="s">
        <v>1520</v>
      </c>
      <c r="B332" s="16">
        <v>0.111108188325469</v>
      </c>
      <c r="C332">
        <v>1387</v>
      </c>
      <c r="D332">
        <v>757275</v>
      </c>
      <c r="E332">
        <v>41507</v>
      </c>
      <c r="F332">
        <v>1</v>
      </c>
      <c r="G332" s="16">
        <v>0.8</v>
      </c>
      <c r="H332" s="16">
        <v>1.17439017999636E-2</v>
      </c>
      <c r="I332" s="16">
        <v>6.27653514444379E-2</v>
      </c>
    </row>
    <row r="333" spans="1:9" x14ac:dyDescent="0.2">
      <c r="A333" s="16" t="s">
        <v>1520</v>
      </c>
      <c r="B333" s="16">
        <v>0.111108188325469</v>
      </c>
      <c r="C333">
        <v>1387</v>
      </c>
      <c r="D333">
        <v>757275</v>
      </c>
      <c r="E333">
        <v>41507</v>
      </c>
      <c r="F333">
        <v>1</v>
      </c>
      <c r="G333" s="16">
        <v>1</v>
      </c>
      <c r="H333" s="16">
        <v>1.4679877249954501E-2</v>
      </c>
      <c r="I333" s="16">
        <v>7.0026444539146707E-2</v>
      </c>
    </row>
    <row r="334" spans="1:9" x14ac:dyDescent="0.2">
      <c r="A334" s="16" t="s">
        <v>19</v>
      </c>
      <c r="B334" s="16">
        <v>8.6585394454621295E-2</v>
      </c>
      <c r="C334">
        <v>149</v>
      </c>
      <c r="D334">
        <v>146806</v>
      </c>
      <c r="E334">
        <v>41507</v>
      </c>
      <c r="F334">
        <v>0</v>
      </c>
      <c r="G334" s="16">
        <v>0</v>
      </c>
      <c r="H334" s="16">
        <v>0</v>
      </c>
      <c r="I334" s="16">
        <v>4.9995790296440697E-2</v>
      </c>
    </row>
    <row r="335" spans="1:9" x14ac:dyDescent="0.2">
      <c r="A335" s="16" t="s">
        <v>19</v>
      </c>
      <c r="B335" s="16">
        <v>8.6585394454621295E-2</v>
      </c>
      <c r="C335">
        <v>149</v>
      </c>
      <c r="D335">
        <v>146806</v>
      </c>
      <c r="E335">
        <v>41507</v>
      </c>
      <c r="F335">
        <v>0</v>
      </c>
      <c r="G335" s="16">
        <v>0.2</v>
      </c>
      <c r="H335" s="16">
        <v>0</v>
      </c>
      <c r="I335" s="16">
        <v>4.9995790296440697E-2</v>
      </c>
    </row>
    <row r="336" spans="1:9" x14ac:dyDescent="0.2">
      <c r="A336" s="16" t="s">
        <v>19</v>
      </c>
      <c r="B336" s="16">
        <v>8.6585394454621295E-2</v>
      </c>
      <c r="C336">
        <v>149</v>
      </c>
      <c r="D336">
        <v>146806</v>
      </c>
      <c r="E336">
        <v>41507</v>
      </c>
      <c r="F336">
        <v>0</v>
      </c>
      <c r="G336" s="16">
        <v>0.4</v>
      </c>
      <c r="H336" s="16">
        <v>0</v>
      </c>
      <c r="I336" s="16">
        <v>4.9995790296440697E-2</v>
      </c>
    </row>
    <row r="337" spans="1:9" x14ac:dyDescent="0.2">
      <c r="A337" s="16" t="s">
        <v>19</v>
      </c>
      <c r="B337" s="16">
        <v>8.6585394454621295E-2</v>
      </c>
      <c r="C337">
        <v>149</v>
      </c>
      <c r="D337">
        <v>146806</v>
      </c>
      <c r="E337">
        <v>41507</v>
      </c>
      <c r="F337">
        <v>0</v>
      </c>
      <c r="G337" s="16">
        <v>0.6</v>
      </c>
      <c r="H337" s="16">
        <v>0</v>
      </c>
      <c r="I337" s="16">
        <v>4.9995790296440697E-2</v>
      </c>
    </row>
    <row r="338" spans="1:9" x14ac:dyDescent="0.2">
      <c r="A338" s="16" t="s">
        <v>19</v>
      </c>
      <c r="B338" s="16">
        <v>8.6585394454621295E-2</v>
      </c>
      <c r="C338">
        <v>149</v>
      </c>
      <c r="D338">
        <v>146806</v>
      </c>
      <c r="E338">
        <v>41507</v>
      </c>
      <c r="F338">
        <v>0</v>
      </c>
      <c r="G338" s="16">
        <v>0.8</v>
      </c>
      <c r="H338" s="16">
        <v>0</v>
      </c>
      <c r="I338" s="16">
        <v>4.9995790296440697E-2</v>
      </c>
    </row>
    <row r="339" spans="1:9" x14ac:dyDescent="0.2">
      <c r="A339" s="16" t="s">
        <v>19</v>
      </c>
      <c r="B339" s="16">
        <v>8.6585394454621295E-2</v>
      </c>
      <c r="C339">
        <v>149</v>
      </c>
      <c r="D339">
        <v>146806</v>
      </c>
      <c r="E339">
        <v>41507</v>
      </c>
      <c r="F339">
        <v>0</v>
      </c>
      <c r="G339" s="16">
        <v>1</v>
      </c>
      <c r="H339" s="16">
        <v>0</v>
      </c>
      <c r="I339" s="16">
        <v>4.9995790296440697E-2</v>
      </c>
    </row>
    <row r="340" spans="1:9" x14ac:dyDescent="0.2">
      <c r="A340" s="16" t="s">
        <v>19</v>
      </c>
      <c r="B340" s="16">
        <v>8.6585394454621295E-2</v>
      </c>
      <c r="C340">
        <v>149</v>
      </c>
      <c r="D340">
        <v>146806</v>
      </c>
      <c r="E340">
        <v>41507</v>
      </c>
      <c r="F340">
        <v>0.1</v>
      </c>
      <c r="G340" s="16">
        <v>0</v>
      </c>
      <c r="H340" s="16">
        <v>0</v>
      </c>
      <c r="I340" s="16">
        <v>4.9995790296440697E-2</v>
      </c>
    </row>
    <row r="341" spans="1:9" x14ac:dyDescent="0.2">
      <c r="A341" s="16" t="s">
        <v>19</v>
      </c>
      <c r="B341" s="16">
        <v>8.6585394454621295E-2</v>
      </c>
      <c r="C341">
        <v>149</v>
      </c>
      <c r="D341">
        <v>146806</v>
      </c>
      <c r="E341">
        <v>41507</v>
      </c>
      <c r="F341">
        <v>0.1</v>
      </c>
      <c r="G341" s="16">
        <v>0.2</v>
      </c>
      <c r="H341" s="16">
        <v>2.14358021764059E-4</v>
      </c>
      <c r="I341" s="16">
        <v>4.99990810724864E-2</v>
      </c>
    </row>
    <row r="342" spans="1:9" x14ac:dyDescent="0.2">
      <c r="A342" s="16" t="s">
        <v>19</v>
      </c>
      <c r="B342" s="16">
        <v>8.6585394454621295E-2</v>
      </c>
      <c r="C342">
        <v>149</v>
      </c>
      <c r="D342">
        <v>146806</v>
      </c>
      <c r="E342">
        <v>41507</v>
      </c>
      <c r="F342">
        <v>0.1</v>
      </c>
      <c r="G342" s="16">
        <v>0.4</v>
      </c>
      <c r="H342" s="16">
        <v>4.2871604352811898E-4</v>
      </c>
      <c r="I342" s="16">
        <v>5.0008953480185497E-2</v>
      </c>
    </row>
    <row r="343" spans="1:9" x14ac:dyDescent="0.2">
      <c r="A343" s="16" t="s">
        <v>19</v>
      </c>
      <c r="B343" s="16">
        <v>8.6585394454621295E-2</v>
      </c>
      <c r="C343">
        <v>149</v>
      </c>
      <c r="D343">
        <v>146806</v>
      </c>
      <c r="E343">
        <v>41507</v>
      </c>
      <c r="F343">
        <v>0.1</v>
      </c>
      <c r="G343" s="16">
        <v>0.6</v>
      </c>
      <c r="H343" s="16">
        <v>6.4307406529217801E-4</v>
      </c>
      <c r="I343" s="16">
        <v>5.0025407758200302E-2</v>
      </c>
    </row>
    <row r="344" spans="1:9" x14ac:dyDescent="0.2">
      <c r="A344" s="16" t="s">
        <v>19</v>
      </c>
      <c r="B344" s="16">
        <v>8.6585394454621295E-2</v>
      </c>
      <c r="C344">
        <v>149</v>
      </c>
      <c r="D344">
        <v>146806</v>
      </c>
      <c r="E344">
        <v>41507</v>
      </c>
      <c r="F344">
        <v>0.1</v>
      </c>
      <c r="G344" s="16">
        <v>0.8</v>
      </c>
      <c r="H344" s="16">
        <v>8.5743208705623796E-4</v>
      </c>
      <c r="I344" s="16">
        <v>5.0048444304223699E-2</v>
      </c>
    </row>
    <row r="345" spans="1:9" x14ac:dyDescent="0.2">
      <c r="A345" s="16" t="s">
        <v>19</v>
      </c>
      <c r="B345" s="16">
        <v>8.6585394454621295E-2</v>
      </c>
      <c r="C345">
        <v>149</v>
      </c>
      <c r="D345">
        <v>146806</v>
      </c>
      <c r="E345">
        <v>41507</v>
      </c>
      <c r="F345">
        <v>0.1</v>
      </c>
      <c r="G345" s="16">
        <v>1</v>
      </c>
      <c r="H345" s="16">
        <v>1.07179010882029E-3</v>
      </c>
      <c r="I345" s="16">
        <v>5.0078063674860701E-2</v>
      </c>
    </row>
    <row r="346" spans="1:9" x14ac:dyDescent="0.2">
      <c r="A346" s="16" t="s">
        <v>19</v>
      </c>
      <c r="B346" s="16">
        <v>8.6585394454621295E-2</v>
      </c>
      <c r="C346">
        <v>149</v>
      </c>
      <c r="D346">
        <v>146806</v>
      </c>
      <c r="E346">
        <v>41507</v>
      </c>
      <c r="F346">
        <v>0.2</v>
      </c>
      <c r="G346" s="16">
        <v>0</v>
      </c>
      <c r="H346" s="16">
        <v>0</v>
      </c>
      <c r="I346" s="16">
        <v>4.9995790296440697E-2</v>
      </c>
    </row>
    <row r="347" spans="1:9" x14ac:dyDescent="0.2">
      <c r="A347" s="16" t="s">
        <v>19</v>
      </c>
      <c r="B347" s="16">
        <v>8.6585394454621295E-2</v>
      </c>
      <c r="C347">
        <v>149</v>
      </c>
      <c r="D347">
        <v>146806</v>
      </c>
      <c r="E347">
        <v>41507</v>
      </c>
      <c r="F347">
        <v>0.2</v>
      </c>
      <c r="G347" s="16">
        <v>0.2</v>
      </c>
      <c r="H347" s="16">
        <v>4.2871604352811898E-4</v>
      </c>
      <c r="I347" s="16">
        <v>5.0008953480185497E-2</v>
      </c>
    </row>
    <row r="348" spans="1:9" x14ac:dyDescent="0.2">
      <c r="A348" s="16" t="s">
        <v>19</v>
      </c>
      <c r="B348" s="16">
        <v>8.6585394454621295E-2</v>
      </c>
      <c r="C348">
        <v>149</v>
      </c>
      <c r="D348">
        <v>146806</v>
      </c>
      <c r="E348">
        <v>41507</v>
      </c>
      <c r="F348">
        <v>0.2</v>
      </c>
      <c r="G348" s="16">
        <v>0.4</v>
      </c>
      <c r="H348" s="16">
        <v>8.5743208705623796E-4</v>
      </c>
      <c r="I348" s="16">
        <v>5.0048444304223699E-2</v>
      </c>
    </row>
    <row r="349" spans="1:9" x14ac:dyDescent="0.2">
      <c r="A349" s="16" t="s">
        <v>19</v>
      </c>
      <c r="B349" s="16">
        <v>8.6585394454621295E-2</v>
      </c>
      <c r="C349">
        <v>149</v>
      </c>
      <c r="D349">
        <v>146806</v>
      </c>
      <c r="E349">
        <v>41507</v>
      </c>
      <c r="F349">
        <v>0.2</v>
      </c>
      <c r="G349" s="16">
        <v>0.6</v>
      </c>
      <c r="H349" s="16">
        <v>1.28614813058435E-3</v>
      </c>
      <c r="I349" s="16">
        <v>5.0114266585464501E-2</v>
      </c>
    </row>
    <row r="350" spans="1:9" x14ac:dyDescent="0.2">
      <c r="A350" s="16" t="s">
        <v>19</v>
      </c>
      <c r="B350" s="16">
        <v>8.6585394454621295E-2</v>
      </c>
      <c r="C350">
        <v>149</v>
      </c>
      <c r="D350">
        <v>146806</v>
      </c>
      <c r="E350">
        <v>41507</v>
      </c>
      <c r="F350">
        <v>0.2</v>
      </c>
      <c r="G350" s="16">
        <v>0.8</v>
      </c>
      <c r="H350" s="16">
        <v>1.7148641741124701E-3</v>
      </c>
      <c r="I350" s="16">
        <v>5.0206426680408402E-2</v>
      </c>
    </row>
    <row r="351" spans="1:9" x14ac:dyDescent="0.2">
      <c r="A351" s="16" t="s">
        <v>19</v>
      </c>
      <c r="B351" s="16">
        <v>8.6585394454621295E-2</v>
      </c>
      <c r="C351">
        <v>149</v>
      </c>
      <c r="D351">
        <v>146806</v>
      </c>
      <c r="E351">
        <v>41507</v>
      </c>
      <c r="F351">
        <v>0.2</v>
      </c>
      <c r="G351" s="16">
        <v>1</v>
      </c>
      <c r="H351" s="16">
        <v>2.14358021764059E-3</v>
      </c>
      <c r="I351" s="16">
        <v>5.0324933477625601E-2</v>
      </c>
    </row>
    <row r="352" spans="1:9" x14ac:dyDescent="0.2">
      <c r="A352" s="16" t="s">
        <v>19</v>
      </c>
      <c r="B352" s="16">
        <v>8.6585394454621295E-2</v>
      </c>
      <c r="C352">
        <v>149</v>
      </c>
      <c r="D352">
        <v>146806</v>
      </c>
      <c r="E352">
        <v>41507</v>
      </c>
      <c r="F352">
        <v>0.3</v>
      </c>
      <c r="G352" s="16">
        <v>0</v>
      </c>
      <c r="H352" s="16">
        <v>0</v>
      </c>
      <c r="I352" s="16">
        <v>4.9995790296440697E-2</v>
      </c>
    </row>
    <row r="353" spans="1:9" x14ac:dyDescent="0.2">
      <c r="A353" s="16" t="s">
        <v>19</v>
      </c>
      <c r="B353" s="16">
        <v>8.6585394454621295E-2</v>
      </c>
      <c r="C353">
        <v>149</v>
      </c>
      <c r="D353">
        <v>146806</v>
      </c>
      <c r="E353">
        <v>41507</v>
      </c>
      <c r="F353">
        <v>0.3</v>
      </c>
      <c r="G353" s="16">
        <v>0.2</v>
      </c>
      <c r="H353" s="16">
        <v>6.4307406529217801E-4</v>
      </c>
      <c r="I353" s="16">
        <v>5.0025407758200302E-2</v>
      </c>
    </row>
    <row r="354" spans="1:9" x14ac:dyDescent="0.2">
      <c r="A354" s="16" t="s">
        <v>19</v>
      </c>
      <c r="B354" s="16">
        <v>8.6585394454621295E-2</v>
      </c>
      <c r="C354">
        <v>149</v>
      </c>
      <c r="D354">
        <v>146806</v>
      </c>
      <c r="E354">
        <v>41507</v>
      </c>
      <c r="F354">
        <v>0.3</v>
      </c>
      <c r="G354" s="16">
        <v>0.4</v>
      </c>
      <c r="H354" s="16">
        <v>1.28614813058435E-3</v>
      </c>
      <c r="I354" s="16">
        <v>5.0114266585464501E-2</v>
      </c>
    </row>
    <row r="355" spans="1:9" x14ac:dyDescent="0.2">
      <c r="A355" s="16" t="s">
        <v>19</v>
      </c>
      <c r="B355" s="16">
        <v>8.6585394454621295E-2</v>
      </c>
      <c r="C355">
        <v>149</v>
      </c>
      <c r="D355">
        <v>146806</v>
      </c>
      <c r="E355">
        <v>41507</v>
      </c>
      <c r="F355">
        <v>0.3</v>
      </c>
      <c r="G355" s="16">
        <v>0.6</v>
      </c>
      <c r="H355" s="16">
        <v>1.92922219587653E-3</v>
      </c>
      <c r="I355" s="16">
        <v>5.02623860870553E-2</v>
      </c>
    </row>
    <row r="356" spans="1:9" x14ac:dyDescent="0.2">
      <c r="A356" s="16" t="s">
        <v>19</v>
      </c>
      <c r="B356" s="16">
        <v>8.6585394454621295E-2</v>
      </c>
      <c r="C356">
        <v>149</v>
      </c>
      <c r="D356">
        <v>146806</v>
      </c>
      <c r="E356">
        <v>41507</v>
      </c>
      <c r="F356">
        <v>0.3</v>
      </c>
      <c r="G356" s="16">
        <v>0.8</v>
      </c>
      <c r="H356" s="16">
        <v>2.5722962611687099E-3</v>
      </c>
      <c r="I356" s="16">
        <v>5.04697983872383E-2</v>
      </c>
    </row>
    <row r="357" spans="1:9" x14ac:dyDescent="0.2">
      <c r="A357" s="16" t="s">
        <v>19</v>
      </c>
      <c r="B357" s="16">
        <v>8.6585394454621295E-2</v>
      </c>
      <c r="C357">
        <v>149</v>
      </c>
      <c r="D357">
        <v>146806</v>
      </c>
      <c r="E357">
        <v>41507</v>
      </c>
      <c r="F357">
        <v>0.3</v>
      </c>
      <c r="G357" s="16">
        <v>1</v>
      </c>
      <c r="H357" s="16">
        <v>3.21537032646089E-3</v>
      </c>
      <c r="I357" s="16">
        <v>5.0736548340152697E-2</v>
      </c>
    </row>
    <row r="358" spans="1:9" x14ac:dyDescent="0.2">
      <c r="A358" s="16" t="s">
        <v>19</v>
      </c>
      <c r="B358" s="16">
        <v>8.6585394454621295E-2</v>
      </c>
      <c r="C358">
        <v>149</v>
      </c>
      <c r="D358">
        <v>146806</v>
      </c>
      <c r="E358">
        <v>41507</v>
      </c>
      <c r="F358">
        <v>0.4</v>
      </c>
      <c r="G358" s="16">
        <v>0</v>
      </c>
      <c r="H358" s="16">
        <v>0</v>
      </c>
      <c r="I358" s="16">
        <v>4.9995790296440697E-2</v>
      </c>
    </row>
    <row r="359" spans="1:9" x14ac:dyDescent="0.2">
      <c r="A359" s="16" t="s">
        <v>19</v>
      </c>
      <c r="B359" s="16">
        <v>8.6585394454621295E-2</v>
      </c>
      <c r="C359">
        <v>149</v>
      </c>
      <c r="D359">
        <v>146806</v>
      </c>
      <c r="E359">
        <v>41507</v>
      </c>
      <c r="F359">
        <v>0.4</v>
      </c>
      <c r="G359" s="16">
        <v>0.2</v>
      </c>
      <c r="H359" s="16">
        <v>8.5743208705623796E-4</v>
      </c>
      <c r="I359" s="16">
        <v>5.0048444304223699E-2</v>
      </c>
    </row>
    <row r="360" spans="1:9" x14ac:dyDescent="0.2">
      <c r="A360" s="16" t="s">
        <v>19</v>
      </c>
      <c r="B360" s="16">
        <v>8.6585394454621295E-2</v>
      </c>
      <c r="C360">
        <v>149</v>
      </c>
      <c r="D360">
        <v>146806</v>
      </c>
      <c r="E360">
        <v>41507</v>
      </c>
      <c r="F360">
        <v>0.4</v>
      </c>
      <c r="G360" s="16">
        <v>0.4</v>
      </c>
      <c r="H360" s="16">
        <v>1.7148641741124701E-3</v>
      </c>
      <c r="I360" s="16">
        <v>5.0206426680408402E-2</v>
      </c>
    </row>
    <row r="361" spans="1:9" x14ac:dyDescent="0.2">
      <c r="A361" s="16" t="s">
        <v>19</v>
      </c>
      <c r="B361" s="16">
        <v>8.6585394454621295E-2</v>
      </c>
      <c r="C361">
        <v>149</v>
      </c>
      <c r="D361">
        <v>146806</v>
      </c>
      <c r="E361">
        <v>41507</v>
      </c>
      <c r="F361">
        <v>0.4</v>
      </c>
      <c r="G361" s="16">
        <v>0.6</v>
      </c>
      <c r="H361" s="16">
        <v>2.5722962611687099E-3</v>
      </c>
      <c r="I361" s="16">
        <v>5.04697983872383E-2</v>
      </c>
    </row>
    <row r="362" spans="1:9" x14ac:dyDescent="0.2">
      <c r="A362" s="16" t="s">
        <v>19</v>
      </c>
      <c r="B362" s="16">
        <v>8.6585394454621295E-2</v>
      </c>
      <c r="C362">
        <v>149</v>
      </c>
      <c r="D362">
        <v>146806</v>
      </c>
      <c r="E362">
        <v>41507</v>
      </c>
      <c r="F362">
        <v>0.4</v>
      </c>
      <c r="G362" s="16">
        <v>0.8</v>
      </c>
      <c r="H362" s="16">
        <v>3.4297283482249501E-3</v>
      </c>
      <c r="I362" s="16">
        <v>5.0838660707799903E-2</v>
      </c>
    </row>
    <row r="363" spans="1:9" x14ac:dyDescent="0.2">
      <c r="A363" s="16" t="s">
        <v>19</v>
      </c>
      <c r="B363" s="16">
        <v>8.6585394454621295E-2</v>
      </c>
      <c r="C363">
        <v>149</v>
      </c>
      <c r="D363">
        <v>146806</v>
      </c>
      <c r="E363">
        <v>41507</v>
      </c>
      <c r="F363">
        <v>0.4</v>
      </c>
      <c r="G363" s="16">
        <v>1</v>
      </c>
      <c r="H363" s="16">
        <v>4.28716043528118E-3</v>
      </c>
      <c r="I363" s="16">
        <v>5.13131547658515E-2</v>
      </c>
    </row>
    <row r="364" spans="1:9" x14ac:dyDescent="0.2">
      <c r="A364" s="16" t="s">
        <v>19</v>
      </c>
      <c r="B364" s="16">
        <v>8.6585394454621295E-2</v>
      </c>
      <c r="C364">
        <v>149</v>
      </c>
      <c r="D364">
        <v>146806</v>
      </c>
      <c r="E364">
        <v>41507</v>
      </c>
      <c r="F364">
        <v>0.5</v>
      </c>
      <c r="G364" s="16">
        <v>0</v>
      </c>
      <c r="H364" s="16">
        <v>0</v>
      </c>
      <c r="I364" s="16">
        <v>4.9995790296440697E-2</v>
      </c>
    </row>
    <row r="365" spans="1:9" x14ac:dyDescent="0.2">
      <c r="A365" s="16" t="s">
        <v>19</v>
      </c>
      <c r="B365" s="16">
        <v>8.6585394454621295E-2</v>
      </c>
      <c r="C365">
        <v>149</v>
      </c>
      <c r="D365">
        <v>146806</v>
      </c>
      <c r="E365">
        <v>41507</v>
      </c>
      <c r="F365">
        <v>0.5</v>
      </c>
      <c r="G365" s="16">
        <v>0.2</v>
      </c>
      <c r="H365" s="16">
        <v>1.07179010882029E-3</v>
      </c>
      <c r="I365" s="16">
        <v>5.0078063674860701E-2</v>
      </c>
    </row>
    <row r="366" spans="1:9" x14ac:dyDescent="0.2">
      <c r="A366" s="16" t="s">
        <v>19</v>
      </c>
      <c r="B366" s="16">
        <v>8.6585394454621295E-2</v>
      </c>
      <c r="C366">
        <v>149</v>
      </c>
      <c r="D366">
        <v>146806</v>
      </c>
      <c r="E366">
        <v>41507</v>
      </c>
      <c r="F366">
        <v>0.5</v>
      </c>
      <c r="G366" s="16">
        <v>0.4</v>
      </c>
      <c r="H366" s="16">
        <v>2.14358021764059E-3</v>
      </c>
      <c r="I366" s="16">
        <v>5.0324933477625601E-2</v>
      </c>
    </row>
    <row r="367" spans="1:9" x14ac:dyDescent="0.2">
      <c r="A367" s="16" t="s">
        <v>19</v>
      </c>
      <c r="B367" s="16">
        <v>8.6585394454621295E-2</v>
      </c>
      <c r="C367">
        <v>149</v>
      </c>
      <c r="D367">
        <v>146806</v>
      </c>
      <c r="E367">
        <v>41507</v>
      </c>
      <c r="F367">
        <v>0.5</v>
      </c>
      <c r="G367" s="16">
        <v>0.6</v>
      </c>
      <c r="H367" s="16">
        <v>3.21537032646089E-3</v>
      </c>
      <c r="I367" s="16">
        <v>5.0736548340152697E-2</v>
      </c>
    </row>
    <row r="368" spans="1:9" x14ac:dyDescent="0.2">
      <c r="A368" s="16" t="s">
        <v>19</v>
      </c>
      <c r="B368" s="16">
        <v>8.6585394454621295E-2</v>
      </c>
      <c r="C368">
        <v>149</v>
      </c>
      <c r="D368">
        <v>146806</v>
      </c>
      <c r="E368">
        <v>41507</v>
      </c>
      <c r="F368">
        <v>0.5</v>
      </c>
      <c r="G368" s="16">
        <v>0.8</v>
      </c>
      <c r="H368" s="16">
        <v>4.28716043528118E-3</v>
      </c>
      <c r="I368" s="16">
        <v>5.13131547658515E-2</v>
      </c>
    </row>
    <row r="369" spans="1:9" x14ac:dyDescent="0.2">
      <c r="A369" s="16" t="s">
        <v>19</v>
      </c>
      <c r="B369" s="16">
        <v>8.6585394454621295E-2</v>
      </c>
      <c r="C369">
        <v>149</v>
      </c>
      <c r="D369">
        <v>146806</v>
      </c>
      <c r="E369">
        <v>41507</v>
      </c>
      <c r="F369">
        <v>0.5</v>
      </c>
      <c r="G369" s="16">
        <v>1</v>
      </c>
      <c r="H369" s="16">
        <v>5.3589505441014804E-3</v>
      </c>
      <c r="I369" s="16">
        <v>5.2055095297506002E-2</v>
      </c>
    </row>
    <row r="370" spans="1:9" x14ac:dyDescent="0.2">
      <c r="A370" s="16" t="s">
        <v>19</v>
      </c>
      <c r="B370" s="16">
        <v>8.6585394454621295E-2</v>
      </c>
      <c r="C370">
        <v>149</v>
      </c>
      <c r="D370">
        <v>146806</v>
      </c>
      <c r="E370">
        <v>41507</v>
      </c>
      <c r="F370">
        <v>0.6</v>
      </c>
      <c r="G370" s="16">
        <v>0</v>
      </c>
      <c r="H370" s="16">
        <v>0</v>
      </c>
      <c r="I370" s="16">
        <v>4.9995790296440697E-2</v>
      </c>
    </row>
    <row r="371" spans="1:9" x14ac:dyDescent="0.2">
      <c r="A371" s="16" t="s">
        <v>19</v>
      </c>
      <c r="B371" s="16">
        <v>8.6585394454621295E-2</v>
      </c>
      <c r="C371">
        <v>149</v>
      </c>
      <c r="D371">
        <v>146806</v>
      </c>
      <c r="E371">
        <v>41507</v>
      </c>
      <c r="F371">
        <v>0.6</v>
      </c>
      <c r="G371" s="16">
        <v>0.2</v>
      </c>
      <c r="H371" s="16">
        <v>1.28614813058435E-3</v>
      </c>
      <c r="I371" s="16">
        <v>5.0114266585464501E-2</v>
      </c>
    </row>
    <row r="372" spans="1:9" x14ac:dyDescent="0.2">
      <c r="A372" s="16" t="s">
        <v>19</v>
      </c>
      <c r="B372" s="16">
        <v>8.6585394454621295E-2</v>
      </c>
      <c r="C372">
        <v>149</v>
      </c>
      <c r="D372">
        <v>146806</v>
      </c>
      <c r="E372">
        <v>41507</v>
      </c>
      <c r="F372">
        <v>0.6</v>
      </c>
      <c r="G372" s="16">
        <v>0.4</v>
      </c>
      <c r="H372" s="16">
        <v>2.5722962611687099E-3</v>
      </c>
      <c r="I372" s="16">
        <v>5.04697983872383E-2</v>
      </c>
    </row>
    <row r="373" spans="1:9" x14ac:dyDescent="0.2">
      <c r="A373" s="16" t="s">
        <v>19</v>
      </c>
      <c r="B373" s="16">
        <v>8.6585394454621295E-2</v>
      </c>
      <c r="C373">
        <v>149</v>
      </c>
      <c r="D373">
        <v>146806</v>
      </c>
      <c r="E373">
        <v>41507</v>
      </c>
      <c r="F373">
        <v>0.6</v>
      </c>
      <c r="G373" s="16">
        <v>0.6</v>
      </c>
      <c r="H373" s="16">
        <v>3.85844439175307E-3</v>
      </c>
      <c r="I373" s="16">
        <v>5.1062693410170397E-2</v>
      </c>
    </row>
    <row r="374" spans="1:9" x14ac:dyDescent="0.2">
      <c r="A374" s="16" t="s">
        <v>19</v>
      </c>
      <c r="B374" s="16">
        <v>8.6585394454621295E-2</v>
      </c>
      <c r="C374">
        <v>149</v>
      </c>
      <c r="D374">
        <v>146806</v>
      </c>
      <c r="E374">
        <v>41507</v>
      </c>
      <c r="F374">
        <v>0.6</v>
      </c>
      <c r="G374" s="16">
        <v>0.8</v>
      </c>
      <c r="H374" s="16">
        <v>5.1445925223374198E-3</v>
      </c>
      <c r="I374" s="16">
        <v>5.1893460855194799E-2</v>
      </c>
    </row>
    <row r="375" spans="1:9" x14ac:dyDescent="0.2">
      <c r="A375" s="16" t="s">
        <v>19</v>
      </c>
      <c r="B375" s="16">
        <v>8.6585394454621295E-2</v>
      </c>
      <c r="C375">
        <v>149</v>
      </c>
      <c r="D375">
        <v>146806</v>
      </c>
      <c r="E375">
        <v>41507</v>
      </c>
      <c r="F375">
        <v>0.6</v>
      </c>
      <c r="G375" s="16">
        <v>1</v>
      </c>
      <c r="H375" s="16">
        <v>6.4307406529217799E-3</v>
      </c>
      <c r="I375" s="16">
        <v>5.2962805966818002E-2</v>
      </c>
    </row>
    <row r="376" spans="1:9" x14ac:dyDescent="0.2">
      <c r="A376" s="16" t="s">
        <v>19</v>
      </c>
      <c r="B376" s="16">
        <v>8.6585394454621295E-2</v>
      </c>
      <c r="C376">
        <v>149</v>
      </c>
      <c r="D376">
        <v>146806</v>
      </c>
      <c r="E376">
        <v>41507</v>
      </c>
      <c r="F376">
        <v>0.7</v>
      </c>
      <c r="G376" s="16">
        <v>0</v>
      </c>
      <c r="H376" s="16">
        <v>0</v>
      </c>
      <c r="I376" s="16">
        <v>4.9995790296440697E-2</v>
      </c>
    </row>
    <row r="377" spans="1:9" x14ac:dyDescent="0.2">
      <c r="A377" s="16" t="s">
        <v>19</v>
      </c>
      <c r="B377" s="16">
        <v>8.6585394454621295E-2</v>
      </c>
      <c r="C377">
        <v>149</v>
      </c>
      <c r="D377">
        <v>146806</v>
      </c>
      <c r="E377">
        <v>41507</v>
      </c>
      <c r="F377">
        <v>0.7</v>
      </c>
      <c r="G377" s="16">
        <v>0.2</v>
      </c>
      <c r="H377" s="16">
        <v>1.5005061523484099E-3</v>
      </c>
      <c r="I377" s="16">
        <v>5.0157053909924802E-2</v>
      </c>
    </row>
    <row r="378" spans="1:9" x14ac:dyDescent="0.2">
      <c r="A378" s="16" t="s">
        <v>19</v>
      </c>
      <c r="B378" s="16">
        <v>8.6585394454621295E-2</v>
      </c>
      <c r="C378">
        <v>149</v>
      </c>
      <c r="D378">
        <v>146806</v>
      </c>
      <c r="E378">
        <v>41507</v>
      </c>
      <c r="F378">
        <v>0.7</v>
      </c>
      <c r="G378" s="16">
        <v>0.4</v>
      </c>
      <c r="H378" s="16">
        <v>3.0010123046968298E-3</v>
      </c>
      <c r="I378" s="16">
        <v>5.06410353274011E-2</v>
      </c>
    </row>
    <row r="379" spans="1:9" x14ac:dyDescent="0.2">
      <c r="A379" s="16" t="s">
        <v>19</v>
      </c>
      <c r="B379" s="16">
        <v>8.6585394454621295E-2</v>
      </c>
      <c r="C379">
        <v>149</v>
      </c>
      <c r="D379">
        <v>146806</v>
      </c>
      <c r="E379">
        <v>41507</v>
      </c>
      <c r="F379">
        <v>0.7</v>
      </c>
      <c r="G379" s="16">
        <v>0.6</v>
      </c>
      <c r="H379" s="16">
        <v>4.5015184570452397E-3</v>
      </c>
      <c r="I379" s="16">
        <v>5.1448303518350301E-2</v>
      </c>
    </row>
    <row r="380" spans="1:9" x14ac:dyDescent="0.2">
      <c r="A380" s="16" t="s">
        <v>19</v>
      </c>
      <c r="B380" s="16">
        <v>8.6585394454621295E-2</v>
      </c>
      <c r="C380">
        <v>149</v>
      </c>
      <c r="D380">
        <v>146806</v>
      </c>
      <c r="E380">
        <v>41507</v>
      </c>
      <c r="F380">
        <v>0.7</v>
      </c>
      <c r="G380" s="16">
        <v>0.8</v>
      </c>
      <c r="H380" s="16">
        <v>6.0020246093936596E-3</v>
      </c>
      <c r="I380" s="16">
        <v>5.2579797580206401E-2</v>
      </c>
    </row>
    <row r="381" spans="1:9" x14ac:dyDescent="0.2">
      <c r="A381" s="16" t="s">
        <v>19</v>
      </c>
      <c r="B381" s="16">
        <v>8.6585394454621295E-2</v>
      </c>
      <c r="C381">
        <v>149</v>
      </c>
      <c r="D381">
        <v>146806</v>
      </c>
      <c r="E381">
        <v>41507</v>
      </c>
      <c r="F381">
        <v>0.7</v>
      </c>
      <c r="G381" s="16">
        <v>1</v>
      </c>
      <c r="H381" s="16">
        <v>7.5025307617420803E-3</v>
      </c>
      <c r="I381" s="16">
        <v>5.4036813031692103E-2</v>
      </c>
    </row>
    <row r="382" spans="1:9" x14ac:dyDescent="0.2">
      <c r="A382" s="16" t="s">
        <v>19</v>
      </c>
      <c r="B382" s="16">
        <v>8.6585394454621295E-2</v>
      </c>
      <c r="C382">
        <v>149</v>
      </c>
      <c r="D382">
        <v>146806</v>
      </c>
      <c r="E382">
        <v>41507</v>
      </c>
      <c r="F382">
        <v>0.8</v>
      </c>
      <c r="G382" s="16">
        <v>0</v>
      </c>
      <c r="H382" s="16">
        <v>0</v>
      </c>
      <c r="I382" s="16">
        <v>4.9995790296440697E-2</v>
      </c>
    </row>
    <row r="383" spans="1:9" x14ac:dyDescent="0.2">
      <c r="A383" s="16" t="s">
        <v>19</v>
      </c>
      <c r="B383" s="16">
        <v>8.6585394454621295E-2</v>
      </c>
      <c r="C383">
        <v>149</v>
      </c>
      <c r="D383">
        <v>146806</v>
      </c>
      <c r="E383">
        <v>41507</v>
      </c>
      <c r="F383">
        <v>0.8</v>
      </c>
      <c r="G383" s="16">
        <v>0.2</v>
      </c>
      <c r="H383" s="16">
        <v>1.7148641741124701E-3</v>
      </c>
      <c r="I383" s="16">
        <v>5.0206426680408402E-2</v>
      </c>
    </row>
    <row r="384" spans="1:9" x14ac:dyDescent="0.2">
      <c r="A384" s="16" t="s">
        <v>19</v>
      </c>
      <c r="B384" s="16">
        <v>8.6585394454621295E-2</v>
      </c>
      <c r="C384">
        <v>149</v>
      </c>
      <c r="D384">
        <v>146806</v>
      </c>
      <c r="E384">
        <v>41507</v>
      </c>
      <c r="F384">
        <v>0.8</v>
      </c>
      <c r="G384" s="16">
        <v>0.4</v>
      </c>
      <c r="H384" s="16">
        <v>3.4297283482249501E-3</v>
      </c>
      <c r="I384" s="16">
        <v>5.0838660707799903E-2</v>
      </c>
    </row>
    <row r="385" spans="1:9" x14ac:dyDescent="0.2">
      <c r="A385" s="16" t="s">
        <v>19</v>
      </c>
      <c r="B385" s="16">
        <v>8.6585394454621295E-2</v>
      </c>
      <c r="C385">
        <v>149</v>
      </c>
      <c r="D385">
        <v>146806</v>
      </c>
      <c r="E385">
        <v>41507</v>
      </c>
      <c r="F385">
        <v>0.8</v>
      </c>
      <c r="G385" s="16">
        <v>0.6</v>
      </c>
      <c r="H385" s="16">
        <v>5.1445925223374198E-3</v>
      </c>
      <c r="I385" s="16">
        <v>5.1893460855194799E-2</v>
      </c>
    </row>
    <row r="386" spans="1:9" x14ac:dyDescent="0.2">
      <c r="A386" s="16" t="s">
        <v>19</v>
      </c>
      <c r="B386" s="16">
        <v>8.6585394454621295E-2</v>
      </c>
      <c r="C386">
        <v>149</v>
      </c>
      <c r="D386">
        <v>146806</v>
      </c>
      <c r="E386">
        <v>41507</v>
      </c>
      <c r="F386">
        <v>0.8</v>
      </c>
      <c r="G386" s="16">
        <v>0.8</v>
      </c>
      <c r="H386" s="16">
        <v>6.8594566964499002E-3</v>
      </c>
      <c r="I386" s="16">
        <v>5.3372420809585798E-2</v>
      </c>
    </row>
    <row r="387" spans="1:9" x14ac:dyDescent="0.2">
      <c r="A387" s="16" t="s">
        <v>19</v>
      </c>
      <c r="B387" s="16">
        <v>8.6585394454621295E-2</v>
      </c>
      <c r="C387">
        <v>149</v>
      </c>
      <c r="D387">
        <v>146806</v>
      </c>
      <c r="E387">
        <v>41507</v>
      </c>
      <c r="F387">
        <v>0.8</v>
      </c>
      <c r="G387" s="16">
        <v>1</v>
      </c>
      <c r="H387" s="16">
        <v>8.5743208705623703E-3</v>
      </c>
      <c r="I387" s="16">
        <v>5.5277729013549097E-2</v>
      </c>
    </row>
    <row r="388" spans="1:9" x14ac:dyDescent="0.2">
      <c r="A388" s="16" t="s">
        <v>19</v>
      </c>
      <c r="B388" s="16">
        <v>8.6585394454621295E-2</v>
      </c>
      <c r="C388">
        <v>149</v>
      </c>
      <c r="D388">
        <v>146806</v>
      </c>
      <c r="E388">
        <v>41507</v>
      </c>
      <c r="F388">
        <v>0.9</v>
      </c>
      <c r="G388" s="16">
        <v>0</v>
      </c>
      <c r="H388" s="16">
        <v>0</v>
      </c>
      <c r="I388" s="16">
        <v>4.9995790296440697E-2</v>
      </c>
    </row>
    <row r="389" spans="1:9" x14ac:dyDescent="0.2">
      <c r="A389" s="16" t="s">
        <v>19</v>
      </c>
      <c r="B389" s="16">
        <v>8.6585394454621295E-2</v>
      </c>
      <c r="C389">
        <v>149</v>
      </c>
      <c r="D389">
        <v>146806</v>
      </c>
      <c r="E389">
        <v>41507</v>
      </c>
      <c r="F389">
        <v>0.9</v>
      </c>
      <c r="G389" s="16">
        <v>0.2</v>
      </c>
      <c r="H389" s="16">
        <v>1.92922219587653E-3</v>
      </c>
      <c r="I389" s="16">
        <v>5.02623860870553E-2</v>
      </c>
    </row>
    <row r="390" spans="1:9" x14ac:dyDescent="0.2">
      <c r="A390" s="16" t="s">
        <v>19</v>
      </c>
      <c r="B390" s="16">
        <v>8.6585394454621295E-2</v>
      </c>
      <c r="C390">
        <v>149</v>
      </c>
      <c r="D390">
        <v>146806</v>
      </c>
      <c r="E390">
        <v>41507</v>
      </c>
      <c r="F390">
        <v>0.9</v>
      </c>
      <c r="G390" s="16">
        <v>0.4</v>
      </c>
      <c r="H390" s="16">
        <v>3.85844439175307E-3</v>
      </c>
      <c r="I390" s="16">
        <v>5.1062693410170397E-2</v>
      </c>
    </row>
    <row r="391" spans="1:9" x14ac:dyDescent="0.2">
      <c r="A391" s="16" t="s">
        <v>19</v>
      </c>
      <c r="B391" s="16">
        <v>8.6585394454621295E-2</v>
      </c>
      <c r="C391">
        <v>149</v>
      </c>
      <c r="D391">
        <v>146806</v>
      </c>
      <c r="E391">
        <v>41507</v>
      </c>
      <c r="F391">
        <v>0.9</v>
      </c>
      <c r="G391" s="16">
        <v>0.6</v>
      </c>
      <c r="H391" s="16">
        <v>5.7876665876295998E-3</v>
      </c>
      <c r="I391" s="16">
        <v>5.2398259659959798E-2</v>
      </c>
    </row>
    <row r="392" spans="1:9" x14ac:dyDescent="0.2">
      <c r="A392" s="16" t="s">
        <v>19</v>
      </c>
      <c r="B392" s="16">
        <v>8.6585394454621295E-2</v>
      </c>
      <c r="C392">
        <v>149</v>
      </c>
      <c r="D392">
        <v>146806</v>
      </c>
      <c r="E392">
        <v>41507</v>
      </c>
      <c r="F392">
        <v>0.9</v>
      </c>
      <c r="G392" s="16">
        <v>0.8</v>
      </c>
      <c r="H392" s="16">
        <v>7.71688878350614E-3</v>
      </c>
      <c r="I392" s="16">
        <v>5.4271622445852201E-2</v>
      </c>
    </row>
    <row r="393" spans="1:9" x14ac:dyDescent="0.2">
      <c r="A393" s="16" t="s">
        <v>19</v>
      </c>
      <c r="B393" s="16">
        <v>8.6585394454621295E-2</v>
      </c>
      <c r="C393">
        <v>149</v>
      </c>
      <c r="D393">
        <v>146806</v>
      </c>
      <c r="E393">
        <v>41507</v>
      </c>
      <c r="F393">
        <v>0.9</v>
      </c>
      <c r="G393" s="16">
        <v>1</v>
      </c>
      <c r="H393" s="16">
        <v>9.6461109793826699E-3</v>
      </c>
      <c r="I393" s="16">
        <v>5.6686248049620303E-2</v>
      </c>
    </row>
    <row r="394" spans="1:9" x14ac:dyDescent="0.2">
      <c r="A394" s="16" t="s">
        <v>19</v>
      </c>
      <c r="B394" s="16">
        <v>8.6585394454621295E-2</v>
      </c>
      <c r="C394">
        <v>149</v>
      </c>
      <c r="D394">
        <v>146806</v>
      </c>
      <c r="E394">
        <v>41507</v>
      </c>
      <c r="F394">
        <v>1</v>
      </c>
      <c r="G394" s="16">
        <v>0</v>
      </c>
      <c r="H394" s="16">
        <v>0</v>
      </c>
      <c r="I394" s="16">
        <v>4.9995790296440697E-2</v>
      </c>
    </row>
    <row r="395" spans="1:9" x14ac:dyDescent="0.2">
      <c r="A395" s="16" t="s">
        <v>19</v>
      </c>
      <c r="B395" s="16">
        <v>8.6585394454621295E-2</v>
      </c>
      <c r="C395">
        <v>149</v>
      </c>
      <c r="D395">
        <v>146806</v>
      </c>
      <c r="E395">
        <v>41507</v>
      </c>
      <c r="F395">
        <v>1</v>
      </c>
      <c r="G395" s="16">
        <v>0.2</v>
      </c>
      <c r="H395" s="16">
        <v>2.14358021764059E-3</v>
      </c>
      <c r="I395" s="16">
        <v>5.0324933477625601E-2</v>
      </c>
    </row>
    <row r="396" spans="1:9" x14ac:dyDescent="0.2">
      <c r="A396" s="16" t="s">
        <v>19</v>
      </c>
      <c r="B396" s="16">
        <v>8.6585394454621295E-2</v>
      </c>
      <c r="C396">
        <v>149</v>
      </c>
      <c r="D396">
        <v>146806</v>
      </c>
      <c r="E396">
        <v>41507</v>
      </c>
      <c r="F396">
        <v>1</v>
      </c>
      <c r="G396" s="16">
        <v>0.4</v>
      </c>
      <c r="H396" s="16">
        <v>4.28716043528118E-3</v>
      </c>
      <c r="I396" s="16">
        <v>5.13131547658515E-2</v>
      </c>
    </row>
    <row r="397" spans="1:9" x14ac:dyDescent="0.2">
      <c r="A397" s="16" t="s">
        <v>19</v>
      </c>
      <c r="B397" s="16">
        <v>8.6585394454621295E-2</v>
      </c>
      <c r="C397">
        <v>149</v>
      </c>
      <c r="D397">
        <v>146806</v>
      </c>
      <c r="E397">
        <v>41507</v>
      </c>
      <c r="F397">
        <v>1</v>
      </c>
      <c r="G397" s="16">
        <v>0.6</v>
      </c>
      <c r="H397" s="16">
        <v>6.4307406529217799E-3</v>
      </c>
      <c r="I397" s="16">
        <v>5.2962805966818002E-2</v>
      </c>
    </row>
    <row r="398" spans="1:9" x14ac:dyDescent="0.2">
      <c r="A398" s="16" t="s">
        <v>19</v>
      </c>
      <c r="B398" s="16">
        <v>8.6585394454621295E-2</v>
      </c>
      <c r="C398">
        <v>149</v>
      </c>
      <c r="D398">
        <v>146806</v>
      </c>
      <c r="E398">
        <v>41507</v>
      </c>
      <c r="F398">
        <v>1</v>
      </c>
      <c r="G398" s="16">
        <v>0.8</v>
      </c>
      <c r="H398" s="16">
        <v>8.5743208705623703E-3</v>
      </c>
      <c r="I398" s="16">
        <v>5.5277729013549097E-2</v>
      </c>
    </row>
    <row r="399" spans="1:9" x14ac:dyDescent="0.2">
      <c r="A399" s="16" t="s">
        <v>19</v>
      </c>
      <c r="B399" s="16">
        <v>8.6585394454621295E-2</v>
      </c>
      <c r="C399">
        <v>149</v>
      </c>
      <c r="D399">
        <v>146806</v>
      </c>
      <c r="E399">
        <v>41507</v>
      </c>
      <c r="F399">
        <v>1</v>
      </c>
      <c r="G399" s="16">
        <v>1</v>
      </c>
      <c r="H399" s="16">
        <v>1.07179010882029E-2</v>
      </c>
      <c r="I399" s="16">
        <v>5.8263140577816203E-2</v>
      </c>
    </row>
    <row r="400" spans="1:9" x14ac:dyDescent="0.2">
      <c r="A400" s="16" t="s">
        <v>1546</v>
      </c>
      <c r="B400" s="16">
        <v>0.221465310419343</v>
      </c>
      <c r="C400">
        <v>2727</v>
      </c>
      <c r="D400">
        <v>1548460</v>
      </c>
      <c r="E400">
        <v>41507</v>
      </c>
      <c r="F400">
        <v>0</v>
      </c>
      <c r="G400" s="16">
        <v>0</v>
      </c>
      <c r="H400" s="16">
        <v>0</v>
      </c>
      <c r="I400" s="16">
        <v>4.9995790296440697E-2</v>
      </c>
    </row>
    <row r="401" spans="1:9" x14ac:dyDescent="0.2">
      <c r="A401" s="16" t="s">
        <v>1546</v>
      </c>
      <c r="B401" s="16">
        <v>0.221465310419343</v>
      </c>
      <c r="C401">
        <v>2727</v>
      </c>
      <c r="D401">
        <v>1548460</v>
      </c>
      <c r="E401">
        <v>41507</v>
      </c>
      <c r="F401">
        <v>0</v>
      </c>
      <c r="G401" s="16">
        <v>0.2</v>
      </c>
      <c r="H401" s="16">
        <v>0</v>
      </c>
      <c r="I401" s="16">
        <v>4.9995790296440697E-2</v>
      </c>
    </row>
    <row r="402" spans="1:9" x14ac:dyDescent="0.2">
      <c r="A402" s="16" t="s">
        <v>1546</v>
      </c>
      <c r="B402" s="16">
        <v>0.221465310419343</v>
      </c>
      <c r="C402">
        <v>2727</v>
      </c>
      <c r="D402">
        <v>1548460</v>
      </c>
      <c r="E402">
        <v>41507</v>
      </c>
      <c r="F402">
        <v>0</v>
      </c>
      <c r="G402" s="16">
        <v>0.4</v>
      </c>
      <c r="H402" s="16">
        <v>0</v>
      </c>
      <c r="I402" s="16">
        <v>4.9995790296440697E-2</v>
      </c>
    </row>
    <row r="403" spans="1:9" x14ac:dyDescent="0.2">
      <c r="A403" s="16" t="s">
        <v>1546</v>
      </c>
      <c r="B403" s="16">
        <v>0.221465310419343</v>
      </c>
      <c r="C403">
        <v>2727</v>
      </c>
      <c r="D403">
        <v>1548460</v>
      </c>
      <c r="E403">
        <v>41507</v>
      </c>
      <c r="F403">
        <v>0</v>
      </c>
      <c r="G403" s="16">
        <v>0.6</v>
      </c>
      <c r="H403" s="16">
        <v>0</v>
      </c>
      <c r="I403" s="16">
        <v>4.9995790296440697E-2</v>
      </c>
    </row>
    <row r="404" spans="1:9" x14ac:dyDescent="0.2">
      <c r="A404" s="16" t="s">
        <v>1546</v>
      </c>
      <c r="B404" s="16">
        <v>0.221465310419343</v>
      </c>
      <c r="C404">
        <v>2727</v>
      </c>
      <c r="D404">
        <v>1548460</v>
      </c>
      <c r="E404">
        <v>41507</v>
      </c>
      <c r="F404">
        <v>0</v>
      </c>
      <c r="G404" s="16">
        <v>0.8</v>
      </c>
      <c r="H404" s="16">
        <v>0</v>
      </c>
      <c r="I404" s="16">
        <v>4.9995790296440697E-2</v>
      </c>
    </row>
    <row r="405" spans="1:9" x14ac:dyDescent="0.2">
      <c r="A405" s="16" t="s">
        <v>1546</v>
      </c>
      <c r="B405" s="16">
        <v>0.221465310419343</v>
      </c>
      <c r="C405">
        <v>2727</v>
      </c>
      <c r="D405">
        <v>1548460</v>
      </c>
      <c r="E405">
        <v>41507</v>
      </c>
      <c r="F405">
        <v>0</v>
      </c>
      <c r="G405" s="16">
        <v>1</v>
      </c>
      <c r="H405" s="16">
        <v>0</v>
      </c>
      <c r="I405" s="16">
        <v>4.9995790296440697E-2</v>
      </c>
    </row>
    <row r="406" spans="1:9" x14ac:dyDescent="0.2">
      <c r="A406" s="16" t="s">
        <v>1546</v>
      </c>
      <c r="B406" s="16">
        <v>0.221465310419343</v>
      </c>
      <c r="C406">
        <v>2727</v>
      </c>
      <c r="D406">
        <v>1548460</v>
      </c>
      <c r="E406">
        <v>41507</v>
      </c>
      <c r="F406">
        <v>0.1</v>
      </c>
      <c r="G406" s="16">
        <v>0</v>
      </c>
      <c r="H406" s="16">
        <v>0</v>
      </c>
      <c r="I406" s="16">
        <v>4.9995790296440697E-2</v>
      </c>
    </row>
    <row r="407" spans="1:9" x14ac:dyDescent="0.2">
      <c r="A407" s="16" t="s">
        <v>1546</v>
      </c>
      <c r="B407" s="16">
        <v>0.221465310419343</v>
      </c>
      <c r="C407">
        <v>2727</v>
      </c>
      <c r="D407">
        <v>1548460</v>
      </c>
      <c r="E407">
        <v>41507</v>
      </c>
      <c r="F407">
        <v>0.1</v>
      </c>
      <c r="G407" s="16">
        <v>0.2</v>
      </c>
      <c r="H407" s="16">
        <v>1.2403755436527999E-4</v>
      </c>
      <c r="I407" s="16">
        <v>4.9998608589687098E-2</v>
      </c>
    </row>
    <row r="408" spans="1:9" x14ac:dyDescent="0.2">
      <c r="A408" s="16" t="s">
        <v>1546</v>
      </c>
      <c r="B408" s="16">
        <v>0.221465310419343</v>
      </c>
      <c r="C408">
        <v>2727</v>
      </c>
      <c r="D408">
        <v>1548460</v>
      </c>
      <c r="E408">
        <v>41507</v>
      </c>
      <c r="F408">
        <v>0.1</v>
      </c>
      <c r="G408" s="16">
        <v>0.4</v>
      </c>
      <c r="H408" s="16">
        <v>2.4807510873055998E-4</v>
      </c>
      <c r="I408" s="16">
        <v>5.0007063527781503E-2</v>
      </c>
    </row>
    <row r="409" spans="1:9" x14ac:dyDescent="0.2">
      <c r="A409" s="16" t="s">
        <v>1546</v>
      </c>
      <c r="B409" s="16">
        <v>0.221465310419343</v>
      </c>
      <c r="C409">
        <v>2727</v>
      </c>
      <c r="D409">
        <v>1548460</v>
      </c>
      <c r="E409">
        <v>41507</v>
      </c>
      <c r="F409">
        <v>0.1</v>
      </c>
      <c r="G409" s="16">
        <v>0.6</v>
      </c>
      <c r="H409" s="16">
        <v>3.72112663095841E-4</v>
      </c>
      <c r="I409" s="16">
        <v>5.0021155285777497E-2</v>
      </c>
    </row>
    <row r="410" spans="1:9" x14ac:dyDescent="0.2">
      <c r="A410" s="16" t="s">
        <v>1546</v>
      </c>
      <c r="B410" s="16">
        <v>0.221465310419343</v>
      </c>
      <c r="C410">
        <v>2727</v>
      </c>
      <c r="D410">
        <v>1548460</v>
      </c>
      <c r="E410">
        <v>41507</v>
      </c>
      <c r="F410">
        <v>0.1</v>
      </c>
      <c r="G410" s="16">
        <v>0.8</v>
      </c>
      <c r="H410" s="16">
        <v>4.9615021746112105E-4</v>
      </c>
      <c r="I410" s="16">
        <v>5.0040884155380501E-2</v>
      </c>
    </row>
    <row r="411" spans="1:9" x14ac:dyDescent="0.2">
      <c r="A411" s="16" t="s">
        <v>1546</v>
      </c>
      <c r="B411" s="16">
        <v>0.221465310419343</v>
      </c>
      <c r="C411">
        <v>2727</v>
      </c>
      <c r="D411">
        <v>1548460</v>
      </c>
      <c r="E411">
        <v>41507</v>
      </c>
      <c r="F411">
        <v>0.1</v>
      </c>
      <c r="G411" s="16">
        <v>1</v>
      </c>
      <c r="H411" s="16">
        <v>6.2018777182640099E-4</v>
      </c>
      <c r="I411" s="16">
        <v>5.0066250544875401E-2</v>
      </c>
    </row>
    <row r="412" spans="1:9" x14ac:dyDescent="0.2">
      <c r="A412" s="16" t="s">
        <v>1546</v>
      </c>
      <c r="B412" s="16">
        <v>0.221465310419343</v>
      </c>
      <c r="C412">
        <v>2727</v>
      </c>
      <c r="D412">
        <v>1548460</v>
      </c>
      <c r="E412">
        <v>41507</v>
      </c>
      <c r="F412">
        <v>0.2</v>
      </c>
      <c r="G412" s="16">
        <v>0</v>
      </c>
      <c r="H412" s="16">
        <v>0</v>
      </c>
      <c r="I412" s="16">
        <v>4.9995790296440697E-2</v>
      </c>
    </row>
    <row r="413" spans="1:9" x14ac:dyDescent="0.2">
      <c r="A413" s="16" t="s">
        <v>1546</v>
      </c>
      <c r="B413" s="16">
        <v>0.221465310419343</v>
      </c>
      <c r="C413">
        <v>2727</v>
      </c>
      <c r="D413">
        <v>1548460</v>
      </c>
      <c r="E413">
        <v>41507</v>
      </c>
      <c r="F413">
        <v>0.2</v>
      </c>
      <c r="G413" s="16">
        <v>0.2</v>
      </c>
      <c r="H413" s="16">
        <v>2.4807510873055998E-4</v>
      </c>
      <c r="I413" s="16">
        <v>5.0007063527781503E-2</v>
      </c>
    </row>
    <row r="414" spans="1:9" x14ac:dyDescent="0.2">
      <c r="A414" s="16" t="s">
        <v>1546</v>
      </c>
      <c r="B414" s="16">
        <v>0.221465310419343</v>
      </c>
      <c r="C414">
        <v>2727</v>
      </c>
      <c r="D414">
        <v>1548460</v>
      </c>
      <c r="E414">
        <v>41507</v>
      </c>
      <c r="F414">
        <v>0.2</v>
      </c>
      <c r="G414" s="16">
        <v>0.4</v>
      </c>
      <c r="H414" s="16">
        <v>4.9615021746112105E-4</v>
      </c>
      <c r="I414" s="16">
        <v>5.0040884155380501E-2</v>
      </c>
    </row>
    <row r="415" spans="1:9" x14ac:dyDescent="0.2">
      <c r="A415" s="16" t="s">
        <v>1546</v>
      </c>
      <c r="B415" s="16">
        <v>0.221465310419343</v>
      </c>
      <c r="C415">
        <v>2727</v>
      </c>
      <c r="D415">
        <v>1548460</v>
      </c>
      <c r="E415">
        <v>41507</v>
      </c>
      <c r="F415">
        <v>0.2</v>
      </c>
      <c r="G415" s="16">
        <v>0.6</v>
      </c>
      <c r="H415" s="16">
        <v>7.4422532619168201E-4</v>
      </c>
      <c r="I415" s="16">
        <v>5.0097254979022197E-2</v>
      </c>
    </row>
    <row r="416" spans="1:9" x14ac:dyDescent="0.2">
      <c r="A416" s="16" t="s">
        <v>1546</v>
      </c>
      <c r="B416" s="16">
        <v>0.221465310419343</v>
      </c>
      <c r="C416">
        <v>2727</v>
      </c>
      <c r="D416">
        <v>1548460</v>
      </c>
      <c r="E416">
        <v>41507</v>
      </c>
      <c r="F416">
        <v>0.2</v>
      </c>
      <c r="G416" s="16">
        <v>0.8</v>
      </c>
      <c r="H416" s="16">
        <v>9.9230043492224296E-4</v>
      </c>
      <c r="I416" s="16">
        <v>5.01761806618643E-2</v>
      </c>
    </row>
    <row r="417" spans="1:9" x14ac:dyDescent="0.2">
      <c r="A417" s="16" t="s">
        <v>1546</v>
      </c>
      <c r="B417" s="16">
        <v>0.221465310419343</v>
      </c>
      <c r="C417">
        <v>2727</v>
      </c>
      <c r="D417">
        <v>1548460</v>
      </c>
      <c r="E417">
        <v>41507</v>
      </c>
      <c r="F417">
        <v>0.2</v>
      </c>
      <c r="G417" s="16">
        <v>1</v>
      </c>
      <c r="H417" s="16">
        <v>1.2403755436528E-3</v>
      </c>
      <c r="I417" s="16">
        <v>5.0277667725712898E-2</v>
      </c>
    </row>
    <row r="418" spans="1:9" x14ac:dyDescent="0.2">
      <c r="A418" s="16" t="s">
        <v>1546</v>
      </c>
      <c r="B418" s="16">
        <v>0.221465310419343</v>
      </c>
      <c r="C418">
        <v>2727</v>
      </c>
      <c r="D418">
        <v>1548460</v>
      </c>
      <c r="E418">
        <v>41507</v>
      </c>
      <c r="F418">
        <v>0.3</v>
      </c>
      <c r="G418" s="16">
        <v>0</v>
      </c>
      <c r="H418" s="16">
        <v>0</v>
      </c>
      <c r="I418" s="16">
        <v>4.9995790296440697E-2</v>
      </c>
    </row>
    <row r="419" spans="1:9" x14ac:dyDescent="0.2">
      <c r="A419" s="16" t="s">
        <v>1546</v>
      </c>
      <c r="B419" s="16">
        <v>0.221465310419343</v>
      </c>
      <c r="C419">
        <v>2727</v>
      </c>
      <c r="D419">
        <v>1548460</v>
      </c>
      <c r="E419">
        <v>41507</v>
      </c>
      <c r="F419">
        <v>0.3</v>
      </c>
      <c r="G419" s="16">
        <v>0.2</v>
      </c>
      <c r="H419" s="16">
        <v>3.72112663095841E-4</v>
      </c>
      <c r="I419" s="16">
        <v>5.0021155285777497E-2</v>
      </c>
    </row>
    <row r="420" spans="1:9" x14ac:dyDescent="0.2">
      <c r="A420" s="16" t="s">
        <v>1546</v>
      </c>
      <c r="B420" s="16">
        <v>0.221465310419343</v>
      </c>
      <c r="C420">
        <v>2727</v>
      </c>
      <c r="D420">
        <v>1548460</v>
      </c>
      <c r="E420">
        <v>41507</v>
      </c>
      <c r="F420">
        <v>0.3</v>
      </c>
      <c r="G420" s="16">
        <v>0.4</v>
      </c>
      <c r="H420" s="16">
        <v>7.4422532619168201E-4</v>
      </c>
      <c r="I420" s="16">
        <v>5.0097254979022197E-2</v>
      </c>
    </row>
    <row r="421" spans="1:9" x14ac:dyDescent="0.2">
      <c r="A421" s="16" t="s">
        <v>1546</v>
      </c>
      <c r="B421" s="16">
        <v>0.221465310419343</v>
      </c>
      <c r="C421">
        <v>2727</v>
      </c>
      <c r="D421">
        <v>1548460</v>
      </c>
      <c r="E421">
        <v>41507</v>
      </c>
      <c r="F421">
        <v>0.3</v>
      </c>
      <c r="G421" s="16">
        <v>0.6</v>
      </c>
      <c r="H421" s="16">
        <v>1.11633798928752E-3</v>
      </c>
      <c r="I421" s="16">
        <v>5.0224103541114402E-2</v>
      </c>
    </row>
    <row r="422" spans="1:9" x14ac:dyDescent="0.2">
      <c r="A422" s="16" t="s">
        <v>1546</v>
      </c>
      <c r="B422" s="16">
        <v>0.221465310419343</v>
      </c>
      <c r="C422">
        <v>2727</v>
      </c>
      <c r="D422">
        <v>1548460</v>
      </c>
      <c r="E422">
        <v>41507</v>
      </c>
      <c r="F422">
        <v>0.3</v>
      </c>
      <c r="G422" s="16">
        <v>0.8</v>
      </c>
      <c r="H422" s="16">
        <v>1.4884506523833599E-3</v>
      </c>
      <c r="I422" s="16">
        <v>5.0401724544412697E-2</v>
      </c>
    </row>
    <row r="423" spans="1:9" x14ac:dyDescent="0.2">
      <c r="A423" s="16" t="s">
        <v>1546</v>
      </c>
      <c r="B423" s="16">
        <v>0.221465310419343</v>
      </c>
      <c r="C423">
        <v>2727</v>
      </c>
      <c r="D423">
        <v>1548460</v>
      </c>
      <c r="E423">
        <v>41507</v>
      </c>
      <c r="F423">
        <v>0.3</v>
      </c>
      <c r="G423" s="16">
        <v>1</v>
      </c>
      <c r="H423" s="16">
        <v>1.8605633154792E-3</v>
      </c>
      <c r="I423" s="16">
        <v>5.0630150914931199E-2</v>
      </c>
    </row>
    <row r="424" spans="1:9" x14ac:dyDescent="0.2">
      <c r="A424" s="16" t="s">
        <v>1546</v>
      </c>
      <c r="B424" s="16">
        <v>0.221465310419343</v>
      </c>
      <c r="C424">
        <v>2727</v>
      </c>
      <c r="D424">
        <v>1548460</v>
      </c>
      <c r="E424">
        <v>41507</v>
      </c>
      <c r="F424">
        <v>0.4</v>
      </c>
      <c r="G424" s="16">
        <v>0</v>
      </c>
      <c r="H424" s="16">
        <v>0</v>
      </c>
      <c r="I424" s="16">
        <v>4.9995790296440697E-2</v>
      </c>
    </row>
    <row r="425" spans="1:9" x14ac:dyDescent="0.2">
      <c r="A425" s="16" t="s">
        <v>1546</v>
      </c>
      <c r="B425" s="16">
        <v>0.221465310419343</v>
      </c>
      <c r="C425">
        <v>2727</v>
      </c>
      <c r="D425">
        <v>1548460</v>
      </c>
      <c r="E425">
        <v>41507</v>
      </c>
      <c r="F425">
        <v>0.4</v>
      </c>
      <c r="G425" s="16">
        <v>0.2</v>
      </c>
      <c r="H425" s="16">
        <v>4.9615021746112105E-4</v>
      </c>
      <c r="I425" s="16">
        <v>5.0040884155380501E-2</v>
      </c>
    </row>
    <row r="426" spans="1:9" x14ac:dyDescent="0.2">
      <c r="A426" s="16" t="s">
        <v>1546</v>
      </c>
      <c r="B426" s="16">
        <v>0.221465310419343</v>
      </c>
      <c r="C426">
        <v>2727</v>
      </c>
      <c r="D426">
        <v>1548460</v>
      </c>
      <c r="E426">
        <v>41507</v>
      </c>
      <c r="F426">
        <v>0.4</v>
      </c>
      <c r="G426" s="16">
        <v>0.4</v>
      </c>
      <c r="H426" s="16">
        <v>9.9230043492224296E-4</v>
      </c>
      <c r="I426" s="16">
        <v>5.01761806618643E-2</v>
      </c>
    </row>
    <row r="427" spans="1:9" x14ac:dyDescent="0.2">
      <c r="A427" s="16" t="s">
        <v>1546</v>
      </c>
      <c r="B427" s="16">
        <v>0.221465310419343</v>
      </c>
      <c r="C427">
        <v>2727</v>
      </c>
      <c r="D427">
        <v>1548460</v>
      </c>
      <c r="E427">
        <v>41507</v>
      </c>
      <c r="F427">
        <v>0.4</v>
      </c>
      <c r="G427" s="16">
        <v>0.6</v>
      </c>
      <c r="H427" s="16">
        <v>1.4884506523833599E-3</v>
      </c>
      <c r="I427" s="16">
        <v>5.0401724544412697E-2</v>
      </c>
    </row>
    <row r="428" spans="1:9" x14ac:dyDescent="0.2">
      <c r="A428" s="16" t="s">
        <v>1546</v>
      </c>
      <c r="B428" s="16">
        <v>0.221465310419343</v>
      </c>
      <c r="C428">
        <v>2727</v>
      </c>
      <c r="D428">
        <v>1548460</v>
      </c>
      <c r="E428">
        <v>41507</v>
      </c>
      <c r="F428">
        <v>0.4</v>
      </c>
      <c r="G428" s="16">
        <v>0.8</v>
      </c>
      <c r="H428" s="16">
        <v>1.9846008698444799E-3</v>
      </c>
      <c r="I428" s="16">
        <v>5.0717590149103202E-2</v>
      </c>
    </row>
    <row r="429" spans="1:9" x14ac:dyDescent="0.2">
      <c r="A429" s="16" t="s">
        <v>1546</v>
      </c>
      <c r="B429" s="16">
        <v>0.221465310419343</v>
      </c>
      <c r="C429">
        <v>2727</v>
      </c>
      <c r="D429">
        <v>1548460</v>
      </c>
      <c r="E429">
        <v>41507</v>
      </c>
      <c r="F429">
        <v>0.4</v>
      </c>
      <c r="G429" s="16">
        <v>1</v>
      </c>
      <c r="H429" s="16">
        <v>2.4807510873056E-3</v>
      </c>
      <c r="I429" s="16">
        <v>5.11238811378198E-2</v>
      </c>
    </row>
    <row r="430" spans="1:9" x14ac:dyDescent="0.2">
      <c r="A430" s="16" t="s">
        <v>1546</v>
      </c>
      <c r="B430" s="16">
        <v>0.221465310419343</v>
      </c>
      <c r="C430">
        <v>2727</v>
      </c>
      <c r="D430">
        <v>1548460</v>
      </c>
      <c r="E430">
        <v>41507</v>
      </c>
      <c r="F430">
        <v>0.5</v>
      </c>
      <c r="G430" s="16">
        <v>0</v>
      </c>
      <c r="H430" s="16">
        <v>0</v>
      </c>
      <c r="I430" s="16">
        <v>4.9995790296440697E-2</v>
      </c>
    </row>
    <row r="431" spans="1:9" x14ac:dyDescent="0.2">
      <c r="A431" s="16" t="s">
        <v>1546</v>
      </c>
      <c r="B431" s="16">
        <v>0.221465310419343</v>
      </c>
      <c r="C431">
        <v>2727</v>
      </c>
      <c r="D431">
        <v>1548460</v>
      </c>
      <c r="E431">
        <v>41507</v>
      </c>
      <c r="F431">
        <v>0.5</v>
      </c>
      <c r="G431" s="16">
        <v>0.2</v>
      </c>
      <c r="H431" s="16">
        <v>6.2018777182640099E-4</v>
      </c>
      <c r="I431" s="16">
        <v>5.0066250544875401E-2</v>
      </c>
    </row>
    <row r="432" spans="1:9" x14ac:dyDescent="0.2">
      <c r="A432" s="16" t="s">
        <v>1546</v>
      </c>
      <c r="B432" s="16">
        <v>0.221465310419343</v>
      </c>
      <c r="C432">
        <v>2727</v>
      </c>
      <c r="D432">
        <v>1548460</v>
      </c>
      <c r="E432">
        <v>41507</v>
      </c>
      <c r="F432">
        <v>0.5</v>
      </c>
      <c r="G432" s="16">
        <v>0.4</v>
      </c>
      <c r="H432" s="16">
        <v>1.2403755436528E-3</v>
      </c>
      <c r="I432" s="16">
        <v>5.0277667725712898E-2</v>
      </c>
    </row>
    <row r="433" spans="1:9" x14ac:dyDescent="0.2">
      <c r="A433" s="16" t="s">
        <v>1546</v>
      </c>
      <c r="B433" s="16">
        <v>0.221465310419343</v>
      </c>
      <c r="C433">
        <v>2727</v>
      </c>
      <c r="D433">
        <v>1548460</v>
      </c>
      <c r="E433">
        <v>41507</v>
      </c>
      <c r="F433">
        <v>0.5</v>
      </c>
      <c r="G433" s="16">
        <v>0.6</v>
      </c>
      <c r="H433" s="16">
        <v>1.8605633154792E-3</v>
      </c>
      <c r="I433" s="16">
        <v>5.0630150914931199E-2</v>
      </c>
    </row>
    <row r="434" spans="1:9" x14ac:dyDescent="0.2">
      <c r="A434" s="16" t="s">
        <v>1546</v>
      </c>
      <c r="B434" s="16">
        <v>0.221465310419343</v>
      </c>
      <c r="C434">
        <v>2727</v>
      </c>
      <c r="D434">
        <v>1548460</v>
      </c>
      <c r="E434">
        <v>41507</v>
      </c>
      <c r="F434">
        <v>0.5</v>
      </c>
      <c r="G434" s="16">
        <v>0.8</v>
      </c>
      <c r="H434" s="16">
        <v>2.4807510873056E-3</v>
      </c>
      <c r="I434" s="16">
        <v>5.11238811378198E-2</v>
      </c>
    </row>
    <row r="435" spans="1:9" x14ac:dyDescent="0.2">
      <c r="A435" s="16" t="s">
        <v>1546</v>
      </c>
      <c r="B435" s="16">
        <v>0.221465310419343</v>
      </c>
      <c r="C435">
        <v>2727</v>
      </c>
      <c r="D435">
        <v>1548460</v>
      </c>
      <c r="E435">
        <v>41507</v>
      </c>
      <c r="F435">
        <v>0.5</v>
      </c>
      <c r="G435" s="16">
        <v>1</v>
      </c>
      <c r="H435" s="16">
        <v>3.100938859132E-3</v>
      </c>
      <c r="I435" s="16">
        <v>5.1759110219557897E-2</v>
      </c>
    </row>
    <row r="436" spans="1:9" x14ac:dyDescent="0.2">
      <c r="A436" s="16" t="s">
        <v>1546</v>
      </c>
      <c r="B436" s="16">
        <v>0.221465310419343</v>
      </c>
      <c r="C436">
        <v>2727</v>
      </c>
      <c r="D436">
        <v>1548460</v>
      </c>
      <c r="E436">
        <v>41507</v>
      </c>
      <c r="F436">
        <v>0.6</v>
      </c>
      <c r="G436" s="16">
        <v>0</v>
      </c>
      <c r="H436" s="16">
        <v>0</v>
      </c>
      <c r="I436" s="16">
        <v>4.9995790296440697E-2</v>
      </c>
    </row>
    <row r="437" spans="1:9" x14ac:dyDescent="0.2">
      <c r="A437" s="16" t="s">
        <v>1546</v>
      </c>
      <c r="B437" s="16">
        <v>0.221465310419343</v>
      </c>
      <c r="C437">
        <v>2727</v>
      </c>
      <c r="D437">
        <v>1548460</v>
      </c>
      <c r="E437">
        <v>41507</v>
      </c>
      <c r="F437">
        <v>0.6</v>
      </c>
      <c r="G437" s="16">
        <v>0.2</v>
      </c>
      <c r="H437" s="16">
        <v>7.4422532619168201E-4</v>
      </c>
      <c r="I437" s="16">
        <v>5.0097254979022197E-2</v>
      </c>
    </row>
    <row r="438" spans="1:9" x14ac:dyDescent="0.2">
      <c r="A438" s="16" t="s">
        <v>1546</v>
      </c>
      <c r="B438" s="16">
        <v>0.221465310419343</v>
      </c>
      <c r="C438">
        <v>2727</v>
      </c>
      <c r="D438">
        <v>1548460</v>
      </c>
      <c r="E438">
        <v>41507</v>
      </c>
      <c r="F438">
        <v>0.6</v>
      </c>
      <c r="G438" s="16">
        <v>0.4</v>
      </c>
      <c r="H438" s="16">
        <v>1.4884506523833599E-3</v>
      </c>
      <c r="I438" s="16">
        <v>5.0401724544412697E-2</v>
      </c>
    </row>
    <row r="439" spans="1:9" x14ac:dyDescent="0.2">
      <c r="A439" s="16" t="s">
        <v>1546</v>
      </c>
      <c r="B439" s="16">
        <v>0.221465310419343</v>
      </c>
      <c r="C439">
        <v>2727</v>
      </c>
      <c r="D439">
        <v>1548460</v>
      </c>
      <c r="E439">
        <v>41507</v>
      </c>
      <c r="F439">
        <v>0.6</v>
      </c>
      <c r="G439" s="16">
        <v>0.6</v>
      </c>
      <c r="H439" s="16">
        <v>2.2326759785750399E-3</v>
      </c>
      <c r="I439" s="16">
        <v>5.0909424857153697E-2</v>
      </c>
    </row>
    <row r="440" spans="1:9" x14ac:dyDescent="0.2">
      <c r="A440" s="16" t="s">
        <v>1546</v>
      </c>
      <c r="B440" s="16">
        <v>0.221465310419343</v>
      </c>
      <c r="C440">
        <v>2727</v>
      </c>
      <c r="D440">
        <v>1548460</v>
      </c>
      <c r="E440">
        <v>41507</v>
      </c>
      <c r="F440">
        <v>0.6</v>
      </c>
      <c r="G440" s="16">
        <v>0.8</v>
      </c>
      <c r="H440" s="16">
        <v>2.9769013047667198E-3</v>
      </c>
      <c r="I440" s="16">
        <v>5.1620730066672699E-2</v>
      </c>
    </row>
    <row r="441" spans="1:9" x14ac:dyDescent="0.2">
      <c r="A441" s="16" t="s">
        <v>1546</v>
      </c>
      <c r="B441" s="16">
        <v>0.221465310419343</v>
      </c>
      <c r="C441">
        <v>2727</v>
      </c>
      <c r="D441">
        <v>1548460</v>
      </c>
      <c r="E441">
        <v>41507</v>
      </c>
      <c r="F441">
        <v>0.6</v>
      </c>
      <c r="G441" s="16">
        <v>1</v>
      </c>
      <c r="H441" s="16">
        <v>3.72112663095841E-3</v>
      </c>
      <c r="I441" s="16">
        <v>5.2536159181193198E-2</v>
      </c>
    </row>
    <row r="442" spans="1:9" x14ac:dyDescent="0.2">
      <c r="A442" s="16" t="s">
        <v>1546</v>
      </c>
      <c r="B442" s="16">
        <v>0.221465310419343</v>
      </c>
      <c r="C442">
        <v>2727</v>
      </c>
      <c r="D442">
        <v>1548460</v>
      </c>
      <c r="E442">
        <v>41507</v>
      </c>
      <c r="F442">
        <v>0.7</v>
      </c>
      <c r="G442" s="16">
        <v>0</v>
      </c>
      <c r="H442" s="16">
        <v>0</v>
      </c>
      <c r="I442" s="16">
        <v>4.9995790296440697E-2</v>
      </c>
    </row>
    <row r="443" spans="1:9" x14ac:dyDescent="0.2">
      <c r="A443" s="16" t="s">
        <v>1546</v>
      </c>
      <c r="B443" s="16">
        <v>0.221465310419343</v>
      </c>
      <c r="C443">
        <v>2727</v>
      </c>
      <c r="D443">
        <v>1548460</v>
      </c>
      <c r="E443">
        <v>41507</v>
      </c>
      <c r="F443">
        <v>0.7</v>
      </c>
      <c r="G443" s="16">
        <v>0.2</v>
      </c>
      <c r="H443" s="16">
        <v>8.6826288055696205E-4</v>
      </c>
      <c r="I443" s="16">
        <v>5.0133898098924302E-2</v>
      </c>
    </row>
    <row r="444" spans="1:9" x14ac:dyDescent="0.2">
      <c r="A444" s="16" t="s">
        <v>1546</v>
      </c>
      <c r="B444" s="16">
        <v>0.221465310419343</v>
      </c>
      <c r="C444">
        <v>2727</v>
      </c>
      <c r="D444">
        <v>1548460</v>
      </c>
      <c r="E444">
        <v>41507</v>
      </c>
      <c r="F444">
        <v>0.7</v>
      </c>
      <c r="G444" s="16">
        <v>0.4</v>
      </c>
      <c r="H444" s="16">
        <v>1.73652576111392E-3</v>
      </c>
      <c r="I444" s="16">
        <v>5.05483613353543E-2</v>
      </c>
    </row>
    <row r="445" spans="1:9" x14ac:dyDescent="0.2">
      <c r="A445" s="16" t="s">
        <v>1546</v>
      </c>
      <c r="B445" s="16">
        <v>0.221465310419343</v>
      </c>
      <c r="C445">
        <v>2727</v>
      </c>
      <c r="D445">
        <v>1548460</v>
      </c>
      <c r="E445">
        <v>41507</v>
      </c>
      <c r="F445">
        <v>0.7</v>
      </c>
      <c r="G445" s="16">
        <v>0.6</v>
      </c>
      <c r="H445" s="16">
        <v>2.6047886416708799E-3</v>
      </c>
      <c r="I445" s="16">
        <v>5.1239597757516797E-2</v>
      </c>
    </row>
    <row r="446" spans="1:9" x14ac:dyDescent="0.2">
      <c r="A446" s="16" t="s">
        <v>1546</v>
      </c>
      <c r="B446" s="16">
        <v>0.221465310419343</v>
      </c>
      <c r="C446">
        <v>2727</v>
      </c>
      <c r="D446">
        <v>1548460</v>
      </c>
      <c r="E446">
        <v>41507</v>
      </c>
      <c r="F446">
        <v>0.7</v>
      </c>
      <c r="G446" s="16">
        <v>0.8</v>
      </c>
      <c r="H446" s="16">
        <v>3.4730515222278499E-3</v>
      </c>
      <c r="I446" s="16">
        <v>5.2208297845448698E-2</v>
      </c>
    </row>
    <row r="447" spans="1:9" x14ac:dyDescent="0.2">
      <c r="A447" s="16" t="s">
        <v>1546</v>
      </c>
      <c r="B447" s="16">
        <v>0.221465310419343</v>
      </c>
      <c r="C447">
        <v>2727</v>
      </c>
      <c r="D447">
        <v>1548460</v>
      </c>
      <c r="E447">
        <v>41507</v>
      </c>
      <c r="F447">
        <v>0.7</v>
      </c>
      <c r="G447" s="16">
        <v>1</v>
      </c>
      <c r="H447" s="16">
        <v>4.3413144027848096E-3</v>
      </c>
      <c r="I447" s="16">
        <v>5.3455416186183199E-2</v>
      </c>
    </row>
    <row r="448" spans="1:9" x14ac:dyDescent="0.2">
      <c r="A448" s="16" t="s">
        <v>1546</v>
      </c>
      <c r="B448" s="16">
        <v>0.221465310419343</v>
      </c>
      <c r="C448">
        <v>2727</v>
      </c>
      <c r="D448">
        <v>1548460</v>
      </c>
      <c r="E448">
        <v>41507</v>
      </c>
      <c r="F448">
        <v>0.8</v>
      </c>
      <c r="G448" s="16">
        <v>0</v>
      </c>
      <c r="H448" s="16">
        <v>0</v>
      </c>
      <c r="I448" s="16">
        <v>4.9995790296440697E-2</v>
      </c>
    </row>
    <row r="449" spans="1:9" x14ac:dyDescent="0.2">
      <c r="A449" s="16" t="s">
        <v>1546</v>
      </c>
      <c r="B449" s="16">
        <v>0.221465310419343</v>
      </c>
      <c r="C449">
        <v>2727</v>
      </c>
      <c r="D449">
        <v>1548460</v>
      </c>
      <c r="E449">
        <v>41507</v>
      </c>
      <c r="F449">
        <v>0.8</v>
      </c>
      <c r="G449" s="16">
        <v>0.2</v>
      </c>
      <c r="H449" s="16">
        <v>9.9230043492224296E-4</v>
      </c>
      <c r="I449" s="16">
        <v>5.01761806618643E-2</v>
      </c>
    </row>
    <row r="450" spans="1:9" x14ac:dyDescent="0.2">
      <c r="A450" s="16" t="s">
        <v>1546</v>
      </c>
      <c r="B450" s="16">
        <v>0.221465310419343</v>
      </c>
      <c r="C450">
        <v>2727</v>
      </c>
      <c r="D450">
        <v>1548460</v>
      </c>
      <c r="E450">
        <v>41507</v>
      </c>
      <c r="F450">
        <v>0.8</v>
      </c>
      <c r="G450" s="16">
        <v>0.4</v>
      </c>
      <c r="H450" s="16">
        <v>1.9846008698444799E-3</v>
      </c>
      <c r="I450" s="16">
        <v>5.0717590149103202E-2</v>
      </c>
    </row>
    <row r="451" spans="1:9" x14ac:dyDescent="0.2">
      <c r="A451" s="16" t="s">
        <v>1546</v>
      </c>
      <c r="B451" s="16">
        <v>0.221465310419343</v>
      </c>
      <c r="C451">
        <v>2727</v>
      </c>
      <c r="D451">
        <v>1548460</v>
      </c>
      <c r="E451">
        <v>41507</v>
      </c>
      <c r="F451">
        <v>0.8</v>
      </c>
      <c r="G451" s="16">
        <v>0.6</v>
      </c>
      <c r="H451" s="16">
        <v>2.9769013047667198E-3</v>
      </c>
      <c r="I451" s="16">
        <v>5.1620730066672699E-2</v>
      </c>
    </row>
    <row r="452" spans="1:9" x14ac:dyDescent="0.2">
      <c r="A452" s="16" t="s">
        <v>1546</v>
      </c>
      <c r="B452" s="16">
        <v>0.221465310419343</v>
      </c>
      <c r="C452">
        <v>2727</v>
      </c>
      <c r="D452">
        <v>1548460</v>
      </c>
      <c r="E452">
        <v>41507</v>
      </c>
      <c r="F452">
        <v>0.8</v>
      </c>
      <c r="G452" s="16">
        <v>0.8</v>
      </c>
      <c r="H452" s="16">
        <v>3.9692017396889701E-3</v>
      </c>
      <c r="I452" s="16">
        <v>5.28867730792143E-2</v>
      </c>
    </row>
    <row r="453" spans="1:9" x14ac:dyDescent="0.2">
      <c r="A453" s="16" t="s">
        <v>1546</v>
      </c>
      <c r="B453" s="16">
        <v>0.221465310419343</v>
      </c>
      <c r="C453">
        <v>2727</v>
      </c>
      <c r="D453">
        <v>1548460</v>
      </c>
      <c r="E453">
        <v>41507</v>
      </c>
      <c r="F453">
        <v>0.8</v>
      </c>
      <c r="G453" s="16">
        <v>1</v>
      </c>
      <c r="H453" s="16">
        <v>4.9615021746112096E-3</v>
      </c>
      <c r="I453" s="16">
        <v>5.4517334044111299E-2</v>
      </c>
    </row>
    <row r="454" spans="1:9" x14ac:dyDescent="0.2">
      <c r="A454" s="16" t="s">
        <v>1546</v>
      </c>
      <c r="B454" s="16">
        <v>0.221465310419343</v>
      </c>
      <c r="C454">
        <v>2727</v>
      </c>
      <c r="D454">
        <v>1548460</v>
      </c>
      <c r="E454">
        <v>41507</v>
      </c>
      <c r="F454">
        <v>0.9</v>
      </c>
      <c r="G454" s="16">
        <v>0</v>
      </c>
      <c r="H454" s="16">
        <v>0</v>
      </c>
      <c r="I454" s="16">
        <v>4.9995790296440697E-2</v>
      </c>
    </row>
    <row r="455" spans="1:9" x14ac:dyDescent="0.2">
      <c r="A455" s="16" t="s">
        <v>1546</v>
      </c>
      <c r="B455" s="16">
        <v>0.221465310419343</v>
      </c>
      <c r="C455">
        <v>2727</v>
      </c>
      <c r="D455">
        <v>1548460</v>
      </c>
      <c r="E455">
        <v>41507</v>
      </c>
      <c r="F455">
        <v>0.9</v>
      </c>
      <c r="G455" s="16">
        <v>0.2</v>
      </c>
      <c r="H455" s="16">
        <v>1.11633798928752E-3</v>
      </c>
      <c r="I455" s="16">
        <v>5.0224103541114402E-2</v>
      </c>
    </row>
    <row r="456" spans="1:9" x14ac:dyDescent="0.2">
      <c r="A456" s="16" t="s">
        <v>1546</v>
      </c>
      <c r="B456" s="16">
        <v>0.221465310419343</v>
      </c>
      <c r="C456">
        <v>2727</v>
      </c>
      <c r="D456">
        <v>1548460</v>
      </c>
      <c r="E456">
        <v>41507</v>
      </c>
      <c r="F456">
        <v>0.9</v>
      </c>
      <c r="G456" s="16">
        <v>0.4</v>
      </c>
      <c r="H456" s="16">
        <v>2.2326759785750399E-3</v>
      </c>
      <c r="I456" s="16">
        <v>5.0909424857153697E-2</v>
      </c>
    </row>
    <row r="457" spans="1:9" x14ac:dyDescent="0.2">
      <c r="A457" s="16" t="s">
        <v>1546</v>
      </c>
      <c r="B457" s="16">
        <v>0.221465310419343</v>
      </c>
      <c r="C457">
        <v>2727</v>
      </c>
      <c r="D457">
        <v>1548460</v>
      </c>
      <c r="E457">
        <v>41507</v>
      </c>
      <c r="F457">
        <v>0.9</v>
      </c>
      <c r="G457" s="16">
        <v>0.6</v>
      </c>
      <c r="H457" s="16">
        <v>3.3490139678625701E-3</v>
      </c>
      <c r="I457" s="16">
        <v>5.2052891160667199E-2</v>
      </c>
    </row>
    <row r="458" spans="1:9" x14ac:dyDescent="0.2">
      <c r="A458" s="16" t="s">
        <v>1546</v>
      </c>
      <c r="B458" s="16">
        <v>0.221465310419343</v>
      </c>
      <c r="C458">
        <v>2727</v>
      </c>
      <c r="D458">
        <v>1548460</v>
      </c>
      <c r="E458">
        <v>41507</v>
      </c>
      <c r="F458">
        <v>0.9</v>
      </c>
      <c r="G458" s="16">
        <v>0.8</v>
      </c>
      <c r="H458" s="16">
        <v>4.4653519571500903E-3</v>
      </c>
      <c r="I458" s="16">
        <v>5.36563712934197E-2</v>
      </c>
    </row>
    <row r="459" spans="1:9" x14ac:dyDescent="0.2">
      <c r="A459" s="16" t="s">
        <v>1546</v>
      </c>
      <c r="B459" s="16">
        <v>0.221465310419343</v>
      </c>
      <c r="C459">
        <v>2727</v>
      </c>
      <c r="D459">
        <v>1548460</v>
      </c>
      <c r="E459">
        <v>41507</v>
      </c>
      <c r="F459">
        <v>0.9</v>
      </c>
      <c r="G459" s="16">
        <v>1</v>
      </c>
      <c r="H459" s="16">
        <v>5.5816899464376096E-3</v>
      </c>
      <c r="I459" s="16">
        <v>5.5722427279639802E-2</v>
      </c>
    </row>
    <row r="460" spans="1:9" x14ac:dyDescent="0.2">
      <c r="A460" s="16" t="s">
        <v>1546</v>
      </c>
      <c r="B460" s="16">
        <v>0.221465310419343</v>
      </c>
      <c r="C460">
        <v>2727</v>
      </c>
      <c r="D460">
        <v>1548460</v>
      </c>
      <c r="E460">
        <v>41507</v>
      </c>
      <c r="F460">
        <v>1</v>
      </c>
      <c r="G460" s="16">
        <v>0</v>
      </c>
      <c r="H460" s="16">
        <v>0</v>
      </c>
      <c r="I460" s="16">
        <v>4.9995790296440697E-2</v>
      </c>
    </row>
    <row r="461" spans="1:9" x14ac:dyDescent="0.2">
      <c r="A461" s="16" t="s">
        <v>1546</v>
      </c>
      <c r="B461" s="16">
        <v>0.221465310419343</v>
      </c>
      <c r="C461">
        <v>2727</v>
      </c>
      <c r="D461">
        <v>1548460</v>
      </c>
      <c r="E461">
        <v>41507</v>
      </c>
      <c r="F461">
        <v>1</v>
      </c>
      <c r="G461" s="16">
        <v>0.2</v>
      </c>
      <c r="H461" s="16">
        <v>1.2403755436528E-3</v>
      </c>
      <c r="I461" s="16">
        <v>5.0277667725712898E-2</v>
      </c>
    </row>
    <row r="462" spans="1:9" x14ac:dyDescent="0.2">
      <c r="A462" s="16" t="s">
        <v>1546</v>
      </c>
      <c r="B462" s="16">
        <v>0.221465310419343</v>
      </c>
      <c r="C462">
        <v>2727</v>
      </c>
      <c r="D462">
        <v>1548460</v>
      </c>
      <c r="E462">
        <v>41507</v>
      </c>
      <c r="F462">
        <v>1</v>
      </c>
      <c r="G462" s="16">
        <v>0.4</v>
      </c>
      <c r="H462" s="16">
        <v>2.4807510873056E-3</v>
      </c>
      <c r="I462" s="16">
        <v>5.11238811378198E-2</v>
      </c>
    </row>
    <row r="463" spans="1:9" x14ac:dyDescent="0.2">
      <c r="A463" s="16" t="s">
        <v>1546</v>
      </c>
      <c r="B463" s="16">
        <v>0.221465310419343</v>
      </c>
      <c r="C463">
        <v>2727</v>
      </c>
      <c r="D463">
        <v>1548460</v>
      </c>
      <c r="E463">
        <v>41507</v>
      </c>
      <c r="F463">
        <v>1</v>
      </c>
      <c r="G463" s="16">
        <v>0.6</v>
      </c>
      <c r="H463" s="16">
        <v>3.72112663095841E-3</v>
      </c>
      <c r="I463" s="16">
        <v>5.2536159181193198E-2</v>
      </c>
    </row>
    <row r="464" spans="1:9" x14ac:dyDescent="0.2">
      <c r="A464" s="16" t="s">
        <v>1546</v>
      </c>
      <c r="B464" s="16">
        <v>0.221465310419343</v>
      </c>
      <c r="C464">
        <v>2727</v>
      </c>
      <c r="D464">
        <v>1548460</v>
      </c>
      <c r="E464">
        <v>41507</v>
      </c>
      <c r="F464">
        <v>1</v>
      </c>
      <c r="G464" s="16">
        <v>0.8</v>
      </c>
      <c r="H464" s="16">
        <v>4.9615021746112096E-3</v>
      </c>
      <c r="I464" s="16">
        <v>5.4517334044111299E-2</v>
      </c>
    </row>
    <row r="465" spans="1:9" x14ac:dyDescent="0.2">
      <c r="A465" s="16" t="s">
        <v>1546</v>
      </c>
      <c r="B465" s="16">
        <v>0.221465310419343</v>
      </c>
      <c r="C465">
        <v>2727</v>
      </c>
      <c r="D465">
        <v>1548460</v>
      </c>
      <c r="E465">
        <v>41507</v>
      </c>
      <c r="F465">
        <v>1</v>
      </c>
      <c r="G465" s="16">
        <v>1</v>
      </c>
      <c r="H465" s="16">
        <v>6.2018777182640096E-3</v>
      </c>
      <c r="I465" s="16">
        <v>5.7071268776186998E-2</v>
      </c>
    </row>
    <row r="466" spans="1:9" x14ac:dyDescent="0.2">
      <c r="A466" s="16" t="s">
        <v>1565</v>
      </c>
      <c r="B466" s="16">
        <v>0.22617710428257301</v>
      </c>
      <c r="C466">
        <v>2224</v>
      </c>
      <c r="D466">
        <v>1494980</v>
      </c>
      <c r="E466">
        <v>41507</v>
      </c>
      <c r="F466">
        <v>0</v>
      </c>
      <c r="G466" s="16">
        <v>0</v>
      </c>
      <c r="H466" s="16">
        <v>0</v>
      </c>
      <c r="I466" s="16">
        <v>4.9995790296440697E-2</v>
      </c>
    </row>
    <row r="467" spans="1:9" x14ac:dyDescent="0.2">
      <c r="A467" s="16" t="s">
        <v>1565</v>
      </c>
      <c r="B467" s="16">
        <v>0.22617710428257301</v>
      </c>
      <c r="C467">
        <v>2224</v>
      </c>
      <c r="D467">
        <v>1494980</v>
      </c>
      <c r="E467">
        <v>41507</v>
      </c>
      <c r="F467">
        <v>0</v>
      </c>
      <c r="G467" s="16">
        <v>0.2</v>
      </c>
      <c r="H467" s="16">
        <v>0</v>
      </c>
      <c r="I467" s="16">
        <v>4.9995790296440697E-2</v>
      </c>
    </row>
    <row r="468" spans="1:9" x14ac:dyDescent="0.2">
      <c r="A468" s="16" t="s">
        <v>1565</v>
      </c>
      <c r="B468" s="16">
        <v>0.22617710428257301</v>
      </c>
      <c r="C468">
        <v>2224</v>
      </c>
      <c r="D468">
        <v>1494980</v>
      </c>
      <c r="E468">
        <v>41507</v>
      </c>
      <c r="F468">
        <v>0</v>
      </c>
      <c r="G468" s="16">
        <v>0.4</v>
      </c>
      <c r="H468" s="16">
        <v>0</v>
      </c>
      <c r="I468" s="16">
        <v>4.9995790296440697E-2</v>
      </c>
    </row>
    <row r="469" spans="1:9" x14ac:dyDescent="0.2">
      <c r="A469" s="16" t="s">
        <v>1565</v>
      </c>
      <c r="B469" s="16">
        <v>0.22617710428257301</v>
      </c>
      <c r="C469">
        <v>2224</v>
      </c>
      <c r="D469">
        <v>1494980</v>
      </c>
      <c r="E469">
        <v>41507</v>
      </c>
      <c r="F469">
        <v>0</v>
      </c>
      <c r="G469" s="16">
        <v>0.6</v>
      </c>
      <c r="H469" s="16">
        <v>0</v>
      </c>
      <c r="I469" s="16">
        <v>4.9995790296440697E-2</v>
      </c>
    </row>
    <row r="470" spans="1:9" x14ac:dyDescent="0.2">
      <c r="A470" s="16" t="s">
        <v>1565</v>
      </c>
      <c r="B470" s="16">
        <v>0.22617710428257301</v>
      </c>
      <c r="C470">
        <v>2224</v>
      </c>
      <c r="D470">
        <v>1494980</v>
      </c>
      <c r="E470">
        <v>41507</v>
      </c>
      <c r="F470">
        <v>0</v>
      </c>
      <c r="G470" s="16">
        <v>0.8</v>
      </c>
      <c r="H470" s="16">
        <v>0</v>
      </c>
      <c r="I470" s="16">
        <v>4.9995790296440697E-2</v>
      </c>
    </row>
    <row r="471" spans="1:9" x14ac:dyDescent="0.2">
      <c r="A471" s="16" t="s">
        <v>1565</v>
      </c>
      <c r="B471" s="16">
        <v>0.22617710428257301</v>
      </c>
      <c r="C471">
        <v>2224</v>
      </c>
      <c r="D471">
        <v>1494980</v>
      </c>
      <c r="E471">
        <v>41507</v>
      </c>
      <c r="F471">
        <v>0</v>
      </c>
      <c r="G471" s="16">
        <v>1</v>
      </c>
      <c r="H471" s="16">
        <v>0</v>
      </c>
      <c r="I471" s="16">
        <v>4.9995790296440697E-2</v>
      </c>
    </row>
    <row r="472" spans="1:9" x14ac:dyDescent="0.2">
      <c r="A472" s="16" t="s">
        <v>1565</v>
      </c>
      <c r="B472" s="16">
        <v>0.22617710428257301</v>
      </c>
      <c r="C472">
        <v>2224</v>
      </c>
      <c r="D472">
        <v>1494980</v>
      </c>
      <c r="E472">
        <v>41507</v>
      </c>
      <c r="F472">
        <v>0.1</v>
      </c>
      <c r="G472" s="16">
        <v>0</v>
      </c>
      <c r="H472" s="16">
        <v>0</v>
      </c>
      <c r="I472" s="16">
        <v>4.9995790296440697E-2</v>
      </c>
    </row>
    <row r="473" spans="1:9" x14ac:dyDescent="0.2">
      <c r="A473" s="16" t="s">
        <v>1565</v>
      </c>
      <c r="B473" s="16">
        <v>0.22617710428257301</v>
      </c>
      <c r="C473">
        <v>2224</v>
      </c>
      <c r="D473">
        <v>1494980</v>
      </c>
      <c r="E473">
        <v>41507</v>
      </c>
      <c r="F473">
        <v>0.1</v>
      </c>
      <c r="G473" s="16">
        <v>0.2</v>
      </c>
      <c r="H473" s="16">
        <v>1.01945762823323E-4</v>
      </c>
      <c r="I473" s="16">
        <v>4.9997734585569699E-2</v>
      </c>
    </row>
    <row r="474" spans="1:9" x14ac:dyDescent="0.2">
      <c r="A474" s="16" t="s">
        <v>1565</v>
      </c>
      <c r="B474" s="16">
        <v>0.22617710428257301</v>
      </c>
      <c r="C474">
        <v>2224</v>
      </c>
      <c r="D474">
        <v>1494980</v>
      </c>
      <c r="E474">
        <v>41507</v>
      </c>
      <c r="F474">
        <v>0.1</v>
      </c>
      <c r="G474" s="16">
        <v>0.4</v>
      </c>
      <c r="H474" s="16">
        <v>2.0389152564664699E-4</v>
      </c>
      <c r="I474" s="16">
        <v>5.0003567480731002E-2</v>
      </c>
    </row>
    <row r="475" spans="1:9" x14ac:dyDescent="0.2">
      <c r="A475" s="16" t="s">
        <v>1565</v>
      </c>
      <c r="B475" s="16">
        <v>0.22617710428257301</v>
      </c>
      <c r="C475">
        <v>2224</v>
      </c>
      <c r="D475">
        <v>1494980</v>
      </c>
      <c r="E475">
        <v>41507</v>
      </c>
      <c r="F475">
        <v>0.1</v>
      </c>
      <c r="G475" s="16">
        <v>0.6</v>
      </c>
      <c r="H475" s="16">
        <v>3.0583728846997002E-4</v>
      </c>
      <c r="I475" s="16">
        <v>5.0013289065241703E-2</v>
      </c>
    </row>
    <row r="476" spans="1:9" x14ac:dyDescent="0.2">
      <c r="A476" s="16" t="s">
        <v>1565</v>
      </c>
      <c r="B476" s="16">
        <v>0.22617710428257301</v>
      </c>
      <c r="C476">
        <v>2224</v>
      </c>
      <c r="D476">
        <v>1494980</v>
      </c>
      <c r="E476">
        <v>41507</v>
      </c>
      <c r="F476">
        <v>0.1</v>
      </c>
      <c r="G476" s="16">
        <v>0.8</v>
      </c>
      <c r="H476" s="16">
        <v>4.0778305129329399E-4</v>
      </c>
      <c r="I476" s="16">
        <v>5.0026899477948299E-2</v>
      </c>
    </row>
    <row r="477" spans="1:9" x14ac:dyDescent="0.2">
      <c r="A477" s="16" t="s">
        <v>1565</v>
      </c>
      <c r="B477" s="16">
        <v>0.22617710428257301</v>
      </c>
      <c r="C477">
        <v>2224</v>
      </c>
      <c r="D477">
        <v>1494980</v>
      </c>
      <c r="E477">
        <v>41507</v>
      </c>
      <c r="F477">
        <v>0.1</v>
      </c>
      <c r="G477" s="16">
        <v>1</v>
      </c>
      <c r="H477" s="16">
        <v>5.0972881411661796E-4</v>
      </c>
      <c r="I477" s="16">
        <v>5.0044398913202198E-2</v>
      </c>
    </row>
    <row r="478" spans="1:9" x14ac:dyDescent="0.2">
      <c r="A478" s="16" t="s">
        <v>1565</v>
      </c>
      <c r="B478" s="16">
        <v>0.22617710428257301</v>
      </c>
      <c r="C478">
        <v>2224</v>
      </c>
      <c r="D478">
        <v>1494980</v>
      </c>
      <c r="E478">
        <v>41507</v>
      </c>
      <c r="F478">
        <v>0.2</v>
      </c>
      <c r="G478" s="16">
        <v>0</v>
      </c>
      <c r="H478" s="16">
        <v>0</v>
      </c>
      <c r="I478" s="16">
        <v>4.9995790296440697E-2</v>
      </c>
    </row>
    <row r="479" spans="1:9" x14ac:dyDescent="0.2">
      <c r="A479" s="16" t="s">
        <v>1565</v>
      </c>
      <c r="B479" s="16">
        <v>0.22617710428257301</v>
      </c>
      <c r="C479">
        <v>2224</v>
      </c>
      <c r="D479">
        <v>1494980</v>
      </c>
      <c r="E479">
        <v>41507</v>
      </c>
      <c r="F479">
        <v>0.2</v>
      </c>
      <c r="G479" s="16">
        <v>0.2</v>
      </c>
      <c r="H479" s="16">
        <v>2.0389152564664699E-4</v>
      </c>
      <c r="I479" s="16">
        <v>5.0003567480731002E-2</v>
      </c>
    </row>
    <row r="480" spans="1:9" x14ac:dyDescent="0.2">
      <c r="A480" s="16" t="s">
        <v>1565</v>
      </c>
      <c r="B480" s="16">
        <v>0.22617710428257301</v>
      </c>
      <c r="C480">
        <v>2224</v>
      </c>
      <c r="D480">
        <v>1494980</v>
      </c>
      <c r="E480">
        <v>41507</v>
      </c>
      <c r="F480">
        <v>0.2</v>
      </c>
      <c r="G480" s="16">
        <v>0.4</v>
      </c>
      <c r="H480" s="16">
        <v>4.0778305129329399E-4</v>
      </c>
      <c r="I480" s="16">
        <v>5.0026899477948299E-2</v>
      </c>
    </row>
    <row r="481" spans="1:9" x14ac:dyDescent="0.2">
      <c r="A481" s="16" t="s">
        <v>1565</v>
      </c>
      <c r="B481" s="16">
        <v>0.22617710428257301</v>
      </c>
      <c r="C481">
        <v>2224</v>
      </c>
      <c r="D481">
        <v>1494980</v>
      </c>
      <c r="E481">
        <v>41507</v>
      </c>
      <c r="F481">
        <v>0.2</v>
      </c>
      <c r="G481" s="16">
        <v>0.6</v>
      </c>
      <c r="H481" s="16">
        <v>6.1167457693994101E-4</v>
      </c>
      <c r="I481" s="16">
        <v>5.0065787620824899E-2</v>
      </c>
    </row>
    <row r="482" spans="1:9" x14ac:dyDescent="0.2">
      <c r="A482" s="16" t="s">
        <v>1565</v>
      </c>
      <c r="B482" s="16">
        <v>0.22617710428257301</v>
      </c>
      <c r="C482">
        <v>2224</v>
      </c>
      <c r="D482">
        <v>1494980</v>
      </c>
      <c r="E482">
        <v>41507</v>
      </c>
      <c r="F482">
        <v>0.2</v>
      </c>
      <c r="G482" s="16">
        <v>0.8</v>
      </c>
      <c r="H482" s="16">
        <v>8.1556610258658895E-4</v>
      </c>
      <c r="I482" s="16">
        <v>5.01202341295445E-2</v>
      </c>
    </row>
    <row r="483" spans="1:9" x14ac:dyDescent="0.2">
      <c r="A483" s="16" t="s">
        <v>1565</v>
      </c>
      <c r="B483" s="16">
        <v>0.22617710428257301</v>
      </c>
      <c r="C483">
        <v>2224</v>
      </c>
      <c r="D483">
        <v>1494980</v>
      </c>
      <c r="E483">
        <v>41507</v>
      </c>
      <c r="F483">
        <v>0.2</v>
      </c>
      <c r="G483" s="16">
        <v>1</v>
      </c>
      <c r="H483" s="16">
        <v>1.0194576282332301E-3</v>
      </c>
      <c r="I483" s="16">
        <v>5.01902421101941E-2</v>
      </c>
    </row>
    <row r="484" spans="1:9" x14ac:dyDescent="0.2">
      <c r="A484" s="16" t="s">
        <v>1565</v>
      </c>
      <c r="B484" s="16">
        <v>0.22617710428257301</v>
      </c>
      <c r="C484">
        <v>2224</v>
      </c>
      <c r="D484">
        <v>1494980</v>
      </c>
      <c r="E484">
        <v>41507</v>
      </c>
      <c r="F484">
        <v>0.3</v>
      </c>
      <c r="G484" s="16">
        <v>0</v>
      </c>
      <c r="H484" s="16">
        <v>0</v>
      </c>
      <c r="I484" s="16">
        <v>4.9995790296440697E-2</v>
      </c>
    </row>
    <row r="485" spans="1:9" x14ac:dyDescent="0.2">
      <c r="A485" s="16" t="s">
        <v>1565</v>
      </c>
      <c r="B485" s="16">
        <v>0.22617710428257301</v>
      </c>
      <c r="C485">
        <v>2224</v>
      </c>
      <c r="D485">
        <v>1494980</v>
      </c>
      <c r="E485">
        <v>41507</v>
      </c>
      <c r="F485">
        <v>0.3</v>
      </c>
      <c r="G485" s="16">
        <v>0.2</v>
      </c>
      <c r="H485" s="16">
        <v>3.0583728846997002E-4</v>
      </c>
      <c r="I485" s="16">
        <v>5.0013289065241703E-2</v>
      </c>
    </row>
    <row r="486" spans="1:9" x14ac:dyDescent="0.2">
      <c r="A486" s="16" t="s">
        <v>1565</v>
      </c>
      <c r="B486" s="16">
        <v>0.22617710428257301</v>
      </c>
      <c r="C486">
        <v>2224</v>
      </c>
      <c r="D486">
        <v>1494980</v>
      </c>
      <c r="E486">
        <v>41507</v>
      </c>
      <c r="F486">
        <v>0.3</v>
      </c>
      <c r="G486" s="16">
        <v>0.4</v>
      </c>
      <c r="H486" s="16">
        <v>6.1167457693994101E-4</v>
      </c>
      <c r="I486" s="16">
        <v>5.0065787620824899E-2</v>
      </c>
    </row>
    <row r="487" spans="1:9" x14ac:dyDescent="0.2">
      <c r="A487" s="16" t="s">
        <v>1565</v>
      </c>
      <c r="B487" s="16">
        <v>0.22617710428257301</v>
      </c>
      <c r="C487">
        <v>2224</v>
      </c>
      <c r="D487">
        <v>1494980</v>
      </c>
      <c r="E487">
        <v>41507</v>
      </c>
      <c r="F487">
        <v>0.3</v>
      </c>
      <c r="G487" s="16">
        <v>0.6</v>
      </c>
      <c r="H487" s="16">
        <v>9.17511865409912E-4</v>
      </c>
      <c r="I487" s="16">
        <v>5.0153292707197199E-2</v>
      </c>
    </row>
    <row r="488" spans="1:9" x14ac:dyDescent="0.2">
      <c r="A488" s="16" t="s">
        <v>1565</v>
      </c>
      <c r="B488" s="16">
        <v>0.22617710428257301</v>
      </c>
      <c r="C488">
        <v>2224</v>
      </c>
      <c r="D488">
        <v>1494980</v>
      </c>
      <c r="E488">
        <v>41507</v>
      </c>
      <c r="F488">
        <v>0.3</v>
      </c>
      <c r="G488" s="16">
        <v>0.8</v>
      </c>
      <c r="H488" s="16">
        <v>1.2233491538798801E-3</v>
      </c>
      <c r="I488" s="16">
        <v>5.0275815552589802E-2</v>
      </c>
    </row>
    <row r="489" spans="1:9" x14ac:dyDescent="0.2">
      <c r="A489" s="16" t="s">
        <v>1565</v>
      </c>
      <c r="B489" s="16">
        <v>0.22617710428257301</v>
      </c>
      <c r="C489">
        <v>2224</v>
      </c>
      <c r="D489">
        <v>1494980</v>
      </c>
      <c r="E489">
        <v>41507</v>
      </c>
      <c r="F489">
        <v>0.3</v>
      </c>
      <c r="G489" s="16">
        <v>1</v>
      </c>
      <c r="H489" s="16">
        <v>1.52918644234985E-3</v>
      </c>
      <c r="I489" s="16">
        <v>5.0433371851796402E-2</v>
      </c>
    </row>
    <row r="490" spans="1:9" x14ac:dyDescent="0.2">
      <c r="A490" s="16" t="s">
        <v>1565</v>
      </c>
      <c r="B490" s="16">
        <v>0.22617710428257301</v>
      </c>
      <c r="C490">
        <v>2224</v>
      </c>
      <c r="D490">
        <v>1494980</v>
      </c>
      <c r="E490">
        <v>41507</v>
      </c>
      <c r="F490">
        <v>0.4</v>
      </c>
      <c r="G490" s="16">
        <v>0</v>
      </c>
      <c r="H490" s="16">
        <v>0</v>
      </c>
      <c r="I490" s="16">
        <v>4.9995790296440697E-2</v>
      </c>
    </row>
    <row r="491" spans="1:9" x14ac:dyDescent="0.2">
      <c r="A491" s="16" t="s">
        <v>1565</v>
      </c>
      <c r="B491" s="16">
        <v>0.22617710428257301</v>
      </c>
      <c r="C491">
        <v>2224</v>
      </c>
      <c r="D491">
        <v>1494980</v>
      </c>
      <c r="E491">
        <v>41507</v>
      </c>
      <c r="F491">
        <v>0.4</v>
      </c>
      <c r="G491" s="16">
        <v>0.2</v>
      </c>
      <c r="H491" s="16">
        <v>4.0778305129329399E-4</v>
      </c>
      <c r="I491" s="16">
        <v>5.0026899477948299E-2</v>
      </c>
    </row>
    <row r="492" spans="1:9" x14ac:dyDescent="0.2">
      <c r="A492" s="16" t="s">
        <v>1565</v>
      </c>
      <c r="B492" s="16">
        <v>0.22617710428257301</v>
      </c>
      <c r="C492">
        <v>2224</v>
      </c>
      <c r="D492">
        <v>1494980</v>
      </c>
      <c r="E492">
        <v>41507</v>
      </c>
      <c r="F492">
        <v>0.4</v>
      </c>
      <c r="G492" s="16">
        <v>0.4</v>
      </c>
      <c r="H492" s="16">
        <v>8.1556610258658895E-4</v>
      </c>
      <c r="I492" s="16">
        <v>5.01202341295445E-2</v>
      </c>
    </row>
    <row r="493" spans="1:9" x14ac:dyDescent="0.2">
      <c r="A493" s="16" t="s">
        <v>1565</v>
      </c>
      <c r="B493" s="16">
        <v>0.22617710428257301</v>
      </c>
      <c r="C493">
        <v>2224</v>
      </c>
      <c r="D493">
        <v>1494980</v>
      </c>
      <c r="E493">
        <v>41507</v>
      </c>
      <c r="F493">
        <v>0.4</v>
      </c>
      <c r="G493" s="16">
        <v>0.6</v>
      </c>
      <c r="H493" s="16">
        <v>1.2233491538798801E-3</v>
      </c>
      <c r="I493" s="16">
        <v>5.0275815552589802E-2</v>
      </c>
    </row>
    <row r="494" spans="1:9" x14ac:dyDescent="0.2">
      <c r="A494" s="16" t="s">
        <v>1565</v>
      </c>
      <c r="B494" s="16">
        <v>0.22617710428257301</v>
      </c>
      <c r="C494">
        <v>2224</v>
      </c>
      <c r="D494">
        <v>1494980</v>
      </c>
      <c r="E494">
        <v>41507</v>
      </c>
      <c r="F494">
        <v>0.4</v>
      </c>
      <c r="G494" s="16">
        <v>0.8</v>
      </c>
      <c r="H494" s="16">
        <v>1.6311322051731701E-3</v>
      </c>
      <c r="I494" s="16">
        <v>5.0493679183182899E-2</v>
      </c>
    </row>
    <row r="495" spans="1:9" x14ac:dyDescent="0.2">
      <c r="A495" s="16" t="s">
        <v>1565</v>
      </c>
      <c r="B495" s="16">
        <v>0.22617710428257301</v>
      </c>
      <c r="C495">
        <v>2224</v>
      </c>
      <c r="D495">
        <v>1494980</v>
      </c>
      <c r="E495">
        <v>41507</v>
      </c>
      <c r="F495">
        <v>0.4</v>
      </c>
      <c r="G495" s="16">
        <v>1</v>
      </c>
      <c r="H495" s="16">
        <v>2.0389152564664701E-3</v>
      </c>
      <c r="I495" s="16">
        <v>5.0773874493003697E-2</v>
      </c>
    </row>
    <row r="496" spans="1:9" x14ac:dyDescent="0.2">
      <c r="A496" s="16" t="s">
        <v>1565</v>
      </c>
      <c r="B496" s="16">
        <v>0.22617710428257301</v>
      </c>
      <c r="C496">
        <v>2224</v>
      </c>
      <c r="D496">
        <v>1494980</v>
      </c>
      <c r="E496">
        <v>41507</v>
      </c>
      <c r="F496">
        <v>0.5</v>
      </c>
      <c r="G496" s="16">
        <v>0</v>
      </c>
      <c r="H496" s="16">
        <v>0</v>
      </c>
      <c r="I496" s="16">
        <v>4.9995790296440697E-2</v>
      </c>
    </row>
    <row r="497" spans="1:9" x14ac:dyDescent="0.2">
      <c r="A497" s="16" t="s">
        <v>1565</v>
      </c>
      <c r="B497" s="16">
        <v>0.22617710428257301</v>
      </c>
      <c r="C497">
        <v>2224</v>
      </c>
      <c r="D497">
        <v>1494980</v>
      </c>
      <c r="E497">
        <v>41507</v>
      </c>
      <c r="F497">
        <v>0.5</v>
      </c>
      <c r="G497" s="16">
        <v>0.2</v>
      </c>
      <c r="H497" s="16">
        <v>5.0972881411661796E-4</v>
      </c>
      <c r="I497" s="16">
        <v>5.0044398913202198E-2</v>
      </c>
    </row>
    <row r="498" spans="1:9" x14ac:dyDescent="0.2">
      <c r="A498" s="16" t="s">
        <v>1565</v>
      </c>
      <c r="B498" s="16">
        <v>0.22617710428257301</v>
      </c>
      <c r="C498">
        <v>2224</v>
      </c>
      <c r="D498">
        <v>1494980</v>
      </c>
      <c r="E498">
        <v>41507</v>
      </c>
      <c r="F498">
        <v>0.5</v>
      </c>
      <c r="G498" s="16">
        <v>0.4</v>
      </c>
      <c r="H498" s="16">
        <v>1.0194576282332301E-3</v>
      </c>
      <c r="I498" s="16">
        <v>5.01902421101941E-2</v>
      </c>
    </row>
    <row r="499" spans="1:9" x14ac:dyDescent="0.2">
      <c r="A499" s="16" t="s">
        <v>1565</v>
      </c>
      <c r="B499" s="16">
        <v>0.22617710428257301</v>
      </c>
      <c r="C499">
        <v>2224</v>
      </c>
      <c r="D499">
        <v>1494980</v>
      </c>
      <c r="E499">
        <v>41507</v>
      </c>
      <c r="F499">
        <v>0.5</v>
      </c>
      <c r="G499" s="16">
        <v>0.6</v>
      </c>
      <c r="H499" s="16">
        <v>1.52918644234985E-3</v>
      </c>
      <c r="I499" s="16">
        <v>5.0433371851796402E-2</v>
      </c>
    </row>
    <row r="500" spans="1:9" x14ac:dyDescent="0.2">
      <c r="A500" s="16" t="s">
        <v>1565</v>
      </c>
      <c r="B500" s="16">
        <v>0.22617710428257301</v>
      </c>
      <c r="C500">
        <v>2224</v>
      </c>
      <c r="D500">
        <v>1494980</v>
      </c>
      <c r="E500">
        <v>41507</v>
      </c>
      <c r="F500">
        <v>0.5</v>
      </c>
      <c r="G500" s="16">
        <v>0.8</v>
      </c>
      <c r="H500" s="16">
        <v>2.0389152564664701E-3</v>
      </c>
      <c r="I500" s="16">
        <v>5.0773874493003697E-2</v>
      </c>
    </row>
    <row r="501" spans="1:9" x14ac:dyDescent="0.2">
      <c r="A501" s="16" t="s">
        <v>1565</v>
      </c>
      <c r="B501" s="16">
        <v>0.22617710428257301</v>
      </c>
      <c r="C501">
        <v>2224</v>
      </c>
      <c r="D501">
        <v>1494980</v>
      </c>
      <c r="E501">
        <v>41507</v>
      </c>
      <c r="F501">
        <v>0.5</v>
      </c>
      <c r="G501" s="16">
        <v>1</v>
      </c>
      <c r="H501" s="16">
        <v>2.5486440705830898E-3</v>
      </c>
      <c r="I501" s="16">
        <v>5.1211870401552097E-2</v>
      </c>
    </row>
    <row r="502" spans="1:9" x14ac:dyDescent="0.2">
      <c r="A502" s="16" t="s">
        <v>1565</v>
      </c>
      <c r="B502" s="16">
        <v>0.22617710428257301</v>
      </c>
      <c r="C502">
        <v>2224</v>
      </c>
      <c r="D502">
        <v>1494980</v>
      </c>
      <c r="E502">
        <v>41507</v>
      </c>
      <c r="F502">
        <v>0.6</v>
      </c>
      <c r="G502" s="16">
        <v>0</v>
      </c>
      <c r="H502" s="16">
        <v>0</v>
      </c>
      <c r="I502" s="16">
        <v>4.9995790296440697E-2</v>
      </c>
    </row>
    <row r="503" spans="1:9" x14ac:dyDescent="0.2">
      <c r="A503" s="16" t="s">
        <v>1565</v>
      </c>
      <c r="B503" s="16">
        <v>0.22617710428257301</v>
      </c>
      <c r="C503">
        <v>2224</v>
      </c>
      <c r="D503">
        <v>1494980</v>
      </c>
      <c r="E503">
        <v>41507</v>
      </c>
      <c r="F503">
        <v>0.6</v>
      </c>
      <c r="G503" s="16">
        <v>0.2</v>
      </c>
      <c r="H503" s="16">
        <v>6.1167457693994101E-4</v>
      </c>
      <c r="I503" s="16">
        <v>5.0065787620824899E-2</v>
      </c>
    </row>
    <row r="504" spans="1:9" x14ac:dyDescent="0.2">
      <c r="A504" s="16" t="s">
        <v>1565</v>
      </c>
      <c r="B504" s="16">
        <v>0.22617710428257301</v>
      </c>
      <c r="C504">
        <v>2224</v>
      </c>
      <c r="D504">
        <v>1494980</v>
      </c>
      <c r="E504">
        <v>41507</v>
      </c>
      <c r="F504">
        <v>0.6</v>
      </c>
      <c r="G504" s="16">
        <v>0.4</v>
      </c>
      <c r="H504" s="16">
        <v>1.2233491538798801E-3</v>
      </c>
      <c r="I504" s="16">
        <v>5.0275815552589802E-2</v>
      </c>
    </row>
    <row r="505" spans="1:9" x14ac:dyDescent="0.2">
      <c r="A505" s="16" t="s">
        <v>1565</v>
      </c>
      <c r="B505" s="16">
        <v>0.22617710428257301</v>
      </c>
      <c r="C505">
        <v>2224</v>
      </c>
      <c r="D505">
        <v>1494980</v>
      </c>
      <c r="E505">
        <v>41507</v>
      </c>
      <c r="F505">
        <v>0.6</v>
      </c>
      <c r="G505" s="16">
        <v>0.6</v>
      </c>
      <c r="H505" s="16">
        <v>1.8350237308198201E-3</v>
      </c>
      <c r="I505" s="16">
        <v>5.0625981741466403E-2</v>
      </c>
    </row>
    <row r="506" spans="1:9" x14ac:dyDescent="0.2">
      <c r="A506" s="16" t="s">
        <v>1565</v>
      </c>
      <c r="B506" s="16">
        <v>0.22617710428257301</v>
      </c>
      <c r="C506">
        <v>2224</v>
      </c>
      <c r="D506">
        <v>1494980</v>
      </c>
      <c r="E506">
        <v>41507</v>
      </c>
      <c r="F506">
        <v>0.6</v>
      </c>
      <c r="G506" s="16">
        <v>0.8</v>
      </c>
      <c r="H506" s="16">
        <v>2.4466983077597601E-3</v>
      </c>
      <c r="I506" s="16">
        <v>5.11164648506926E-2</v>
      </c>
    </row>
    <row r="507" spans="1:9" x14ac:dyDescent="0.2">
      <c r="A507" s="16" t="s">
        <v>1565</v>
      </c>
      <c r="B507" s="16">
        <v>0.22617710428257301</v>
      </c>
      <c r="C507">
        <v>2224</v>
      </c>
      <c r="D507">
        <v>1494980</v>
      </c>
      <c r="E507">
        <v>41507</v>
      </c>
      <c r="F507">
        <v>0.6</v>
      </c>
      <c r="G507" s="16">
        <v>1</v>
      </c>
      <c r="H507" s="16">
        <v>3.0583728846997E-3</v>
      </c>
      <c r="I507" s="16">
        <v>5.1747513430070002E-2</v>
      </c>
    </row>
    <row r="508" spans="1:9" x14ac:dyDescent="0.2">
      <c r="A508" s="16" t="s">
        <v>1565</v>
      </c>
      <c r="B508" s="16">
        <v>0.22617710428257301</v>
      </c>
      <c r="C508">
        <v>2224</v>
      </c>
      <c r="D508">
        <v>1494980</v>
      </c>
      <c r="E508">
        <v>41507</v>
      </c>
      <c r="F508">
        <v>0.7</v>
      </c>
      <c r="G508" s="16">
        <v>0</v>
      </c>
      <c r="H508" s="16">
        <v>0</v>
      </c>
      <c r="I508" s="16">
        <v>4.9995790296440697E-2</v>
      </c>
    </row>
    <row r="509" spans="1:9" x14ac:dyDescent="0.2">
      <c r="A509" s="16" t="s">
        <v>1565</v>
      </c>
      <c r="B509" s="16">
        <v>0.22617710428257301</v>
      </c>
      <c r="C509">
        <v>2224</v>
      </c>
      <c r="D509">
        <v>1494980</v>
      </c>
      <c r="E509">
        <v>41507</v>
      </c>
      <c r="F509">
        <v>0.7</v>
      </c>
      <c r="G509" s="16">
        <v>0.2</v>
      </c>
      <c r="H509" s="16">
        <v>7.1362033976326504E-4</v>
      </c>
      <c r="I509" s="16">
        <v>5.0091065906064797E-2</v>
      </c>
    </row>
    <row r="510" spans="1:9" x14ac:dyDescent="0.2">
      <c r="A510" s="16" t="s">
        <v>1565</v>
      </c>
      <c r="B510" s="16">
        <v>0.22617710428257301</v>
      </c>
      <c r="C510">
        <v>2224</v>
      </c>
      <c r="D510">
        <v>1494980</v>
      </c>
      <c r="E510">
        <v>41507</v>
      </c>
      <c r="F510">
        <v>0.7</v>
      </c>
      <c r="G510" s="16">
        <v>0.4</v>
      </c>
      <c r="H510" s="16">
        <v>1.4272406795265301E-3</v>
      </c>
      <c r="I510" s="16">
        <v>5.0376959327489798E-2</v>
      </c>
    </row>
    <row r="511" spans="1:9" x14ac:dyDescent="0.2">
      <c r="A511" s="16" t="s">
        <v>1565</v>
      </c>
      <c r="B511" s="16">
        <v>0.22617710428257301</v>
      </c>
      <c r="C511">
        <v>2224</v>
      </c>
      <c r="D511">
        <v>1494980</v>
      </c>
      <c r="E511">
        <v>41507</v>
      </c>
      <c r="F511">
        <v>0.7</v>
      </c>
      <c r="G511" s="16">
        <v>0.6</v>
      </c>
      <c r="H511" s="16">
        <v>2.1408610192897898E-3</v>
      </c>
      <c r="I511" s="16">
        <v>5.0853669768375298E-2</v>
      </c>
    </row>
    <row r="512" spans="1:9" x14ac:dyDescent="0.2">
      <c r="A512" s="16" t="s">
        <v>1565</v>
      </c>
      <c r="B512" s="16">
        <v>0.22617710428257301</v>
      </c>
      <c r="C512">
        <v>2224</v>
      </c>
      <c r="D512">
        <v>1494980</v>
      </c>
      <c r="E512">
        <v>41507</v>
      </c>
      <c r="F512">
        <v>0.7</v>
      </c>
      <c r="G512" s="16">
        <v>0.8</v>
      </c>
      <c r="H512" s="16">
        <v>2.8544813590530601E-3</v>
      </c>
      <c r="I512" s="16">
        <v>5.1521527343960503E-2</v>
      </c>
    </row>
    <row r="513" spans="1:9" x14ac:dyDescent="0.2">
      <c r="A513" s="16" t="s">
        <v>1565</v>
      </c>
      <c r="B513" s="16">
        <v>0.22617710428257301</v>
      </c>
      <c r="C513">
        <v>2224</v>
      </c>
      <c r="D513">
        <v>1494980</v>
      </c>
      <c r="E513">
        <v>41507</v>
      </c>
      <c r="F513">
        <v>0.7</v>
      </c>
      <c r="G513" s="16">
        <v>1</v>
      </c>
      <c r="H513" s="16">
        <v>3.5681016988163201E-3</v>
      </c>
      <c r="I513" s="16">
        <v>5.2380990239421402E-2</v>
      </c>
    </row>
    <row r="514" spans="1:9" x14ac:dyDescent="0.2">
      <c r="A514" s="16" t="s">
        <v>1565</v>
      </c>
      <c r="B514" s="16">
        <v>0.22617710428257301</v>
      </c>
      <c r="C514">
        <v>2224</v>
      </c>
      <c r="D514">
        <v>1494980</v>
      </c>
      <c r="E514">
        <v>41507</v>
      </c>
      <c r="F514">
        <v>0.8</v>
      </c>
      <c r="G514" s="16">
        <v>0</v>
      </c>
      <c r="H514" s="16">
        <v>0</v>
      </c>
      <c r="I514" s="16">
        <v>4.9995790296440697E-2</v>
      </c>
    </row>
    <row r="515" spans="1:9" x14ac:dyDescent="0.2">
      <c r="A515" s="16" t="s">
        <v>1565</v>
      </c>
      <c r="B515" s="16">
        <v>0.22617710428257301</v>
      </c>
      <c r="C515">
        <v>2224</v>
      </c>
      <c r="D515">
        <v>1494980</v>
      </c>
      <c r="E515">
        <v>41507</v>
      </c>
      <c r="F515">
        <v>0.8</v>
      </c>
      <c r="G515" s="16">
        <v>0.2</v>
      </c>
      <c r="H515" s="16">
        <v>8.1556610258658895E-4</v>
      </c>
      <c r="I515" s="16">
        <v>5.01202341295445E-2</v>
      </c>
    </row>
    <row r="516" spans="1:9" x14ac:dyDescent="0.2">
      <c r="A516" s="16" t="s">
        <v>1565</v>
      </c>
      <c r="B516" s="16">
        <v>0.22617710428257301</v>
      </c>
      <c r="C516">
        <v>2224</v>
      </c>
      <c r="D516">
        <v>1494980</v>
      </c>
      <c r="E516">
        <v>41507</v>
      </c>
      <c r="F516">
        <v>0.8</v>
      </c>
      <c r="G516" s="16">
        <v>0.4</v>
      </c>
      <c r="H516" s="16">
        <v>1.6311322051731701E-3</v>
      </c>
      <c r="I516" s="16">
        <v>5.0493679183182899E-2</v>
      </c>
    </row>
    <row r="517" spans="1:9" x14ac:dyDescent="0.2">
      <c r="A517" s="16" t="s">
        <v>1565</v>
      </c>
      <c r="B517" s="16">
        <v>0.22617710428257301</v>
      </c>
      <c r="C517">
        <v>2224</v>
      </c>
      <c r="D517">
        <v>1494980</v>
      </c>
      <c r="E517">
        <v>41507</v>
      </c>
      <c r="F517">
        <v>0.8</v>
      </c>
      <c r="G517" s="16">
        <v>0.6</v>
      </c>
      <c r="H517" s="16">
        <v>2.4466983077597601E-3</v>
      </c>
      <c r="I517" s="16">
        <v>5.11164648506926E-2</v>
      </c>
    </row>
    <row r="518" spans="1:9" x14ac:dyDescent="0.2">
      <c r="A518" s="16" t="s">
        <v>1565</v>
      </c>
      <c r="B518" s="16">
        <v>0.22617710428257301</v>
      </c>
      <c r="C518">
        <v>2224</v>
      </c>
      <c r="D518">
        <v>1494980</v>
      </c>
      <c r="E518">
        <v>41507</v>
      </c>
      <c r="F518">
        <v>0.8</v>
      </c>
      <c r="G518" s="16">
        <v>0.8</v>
      </c>
      <c r="H518" s="16">
        <v>3.2622644103463502E-3</v>
      </c>
      <c r="I518" s="16">
        <v>5.1989152562680503E-2</v>
      </c>
    </row>
    <row r="519" spans="1:9" x14ac:dyDescent="0.2">
      <c r="A519" s="16" t="s">
        <v>1565</v>
      </c>
      <c r="B519" s="16">
        <v>0.22617710428257301</v>
      </c>
      <c r="C519">
        <v>2224</v>
      </c>
      <c r="D519">
        <v>1494980</v>
      </c>
      <c r="E519">
        <v>41507</v>
      </c>
      <c r="F519">
        <v>0.8</v>
      </c>
      <c r="G519" s="16">
        <v>1</v>
      </c>
      <c r="H519" s="16">
        <v>4.0778305129329402E-3</v>
      </c>
      <c r="I519" s="16">
        <v>5.31125194747449E-2</v>
      </c>
    </row>
    <row r="520" spans="1:9" x14ac:dyDescent="0.2">
      <c r="A520" s="16" t="s">
        <v>1565</v>
      </c>
      <c r="B520" s="16">
        <v>0.22617710428257301</v>
      </c>
      <c r="C520">
        <v>2224</v>
      </c>
      <c r="D520">
        <v>1494980</v>
      </c>
      <c r="E520">
        <v>41507</v>
      </c>
      <c r="F520">
        <v>0.9</v>
      </c>
      <c r="G520" s="16">
        <v>0</v>
      </c>
      <c r="H520" s="16">
        <v>0</v>
      </c>
      <c r="I520" s="16">
        <v>4.9995790296440697E-2</v>
      </c>
    </row>
    <row r="521" spans="1:9" x14ac:dyDescent="0.2">
      <c r="A521" s="16" t="s">
        <v>1565</v>
      </c>
      <c r="B521" s="16">
        <v>0.22617710428257301</v>
      </c>
      <c r="C521">
        <v>2224</v>
      </c>
      <c r="D521">
        <v>1494980</v>
      </c>
      <c r="E521">
        <v>41507</v>
      </c>
      <c r="F521">
        <v>0.9</v>
      </c>
      <c r="G521" s="16">
        <v>0.2</v>
      </c>
      <c r="H521" s="16">
        <v>9.17511865409912E-4</v>
      </c>
      <c r="I521" s="16">
        <v>5.0153292707197199E-2</v>
      </c>
    </row>
    <row r="522" spans="1:9" x14ac:dyDescent="0.2">
      <c r="A522" s="16" t="s">
        <v>1565</v>
      </c>
      <c r="B522" s="16">
        <v>0.22617710428257301</v>
      </c>
      <c r="C522">
        <v>2224</v>
      </c>
      <c r="D522">
        <v>1494980</v>
      </c>
      <c r="E522">
        <v>41507</v>
      </c>
      <c r="F522">
        <v>0.9</v>
      </c>
      <c r="G522" s="16">
        <v>0.4</v>
      </c>
      <c r="H522" s="16">
        <v>1.8350237308198201E-3</v>
      </c>
      <c r="I522" s="16">
        <v>5.0625981741466403E-2</v>
      </c>
    </row>
    <row r="523" spans="1:9" x14ac:dyDescent="0.2">
      <c r="A523" s="16" t="s">
        <v>1565</v>
      </c>
      <c r="B523" s="16">
        <v>0.22617710428257301</v>
      </c>
      <c r="C523">
        <v>2224</v>
      </c>
      <c r="D523">
        <v>1494980</v>
      </c>
      <c r="E523">
        <v>41507</v>
      </c>
      <c r="F523">
        <v>0.9</v>
      </c>
      <c r="G523" s="16">
        <v>0.6</v>
      </c>
      <c r="H523" s="16">
        <v>2.75253559622973E-3</v>
      </c>
      <c r="I523" s="16">
        <v>5.1414400232282297E-2</v>
      </c>
    </row>
    <row r="524" spans="1:9" x14ac:dyDescent="0.2">
      <c r="A524" s="16" t="s">
        <v>1565</v>
      </c>
      <c r="B524" s="16">
        <v>0.22617710428257301</v>
      </c>
      <c r="C524">
        <v>2224</v>
      </c>
      <c r="D524">
        <v>1494980</v>
      </c>
      <c r="E524">
        <v>41507</v>
      </c>
      <c r="F524">
        <v>0.9</v>
      </c>
      <c r="G524" s="16">
        <v>0.8</v>
      </c>
      <c r="H524" s="16">
        <v>3.6700474616396502E-3</v>
      </c>
      <c r="I524" s="16">
        <v>5.2519444343272999E-2</v>
      </c>
    </row>
    <row r="525" spans="1:9" x14ac:dyDescent="0.2">
      <c r="A525" s="16" t="s">
        <v>1565</v>
      </c>
      <c r="B525" s="16">
        <v>0.22617710428257301</v>
      </c>
      <c r="C525">
        <v>2224</v>
      </c>
      <c r="D525">
        <v>1494980</v>
      </c>
      <c r="E525">
        <v>41507</v>
      </c>
      <c r="F525">
        <v>0.9</v>
      </c>
      <c r="G525" s="16">
        <v>1</v>
      </c>
      <c r="H525" s="16">
        <v>4.5875593270495599E-3</v>
      </c>
      <c r="I525" s="16">
        <v>5.3942350796020201E-2</v>
      </c>
    </row>
    <row r="526" spans="1:9" x14ac:dyDescent="0.2">
      <c r="A526" s="16" t="s">
        <v>1565</v>
      </c>
      <c r="B526" s="16">
        <v>0.22617710428257301</v>
      </c>
      <c r="C526">
        <v>2224</v>
      </c>
      <c r="D526">
        <v>1494980</v>
      </c>
      <c r="E526">
        <v>41507</v>
      </c>
      <c r="F526">
        <v>1</v>
      </c>
      <c r="G526" s="16">
        <v>0</v>
      </c>
      <c r="H526" s="16">
        <v>0</v>
      </c>
      <c r="I526" s="16">
        <v>4.9995790296440697E-2</v>
      </c>
    </row>
    <row r="527" spans="1:9" x14ac:dyDescent="0.2">
      <c r="A527" s="16" t="s">
        <v>1565</v>
      </c>
      <c r="B527" s="16">
        <v>0.22617710428257301</v>
      </c>
      <c r="C527">
        <v>2224</v>
      </c>
      <c r="D527">
        <v>1494980</v>
      </c>
      <c r="E527">
        <v>41507</v>
      </c>
      <c r="F527">
        <v>1</v>
      </c>
      <c r="G527" s="16">
        <v>0.2</v>
      </c>
      <c r="H527" s="16">
        <v>1.0194576282332301E-3</v>
      </c>
      <c r="I527" s="16">
        <v>5.01902421101941E-2</v>
      </c>
    </row>
    <row r="528" spans="1:9" x14ac:dyDescent="0.2">
      <c r="A528" s="16" t="s">
        <v>1565</v>
      </c>
      <c r="B528" s="16">
        <v>0.22617710428257301</v>
      </c>
      <c r="C528">
        <v>2224</v>
      </c>
      <c r="D528">
        <v>1494980</v>
      </c>
      <c r="E528">
        <v>41507</v>
      </c>
      <c r="F528">
        <v>1</v>
      </c>
      <c r="G528" s="16">
        <v>0.4</v>
      </c>
      <c r="H528" s="16">
        <v>2.0389152564664701E-3</v>
      </c>
      <c r="I528" s="16">
        <v>5.0773874493003697E-2</v>
      </c>
    </row>
    <row r="529" spans="1:9" x14ac:dyDescent="0.2">
      <c r="A529" s="16" t="s">
        <v>1565</v>
      </c>
      <c r="B529" s="16">
        <v>0.22617710428257301</v>
      </c>
      <c r="C529">
        <v>2224</v>
      </c>
      <c r="D529">
        <v>1494980</v>
      </c>
      <c r="E529">
        <v>41507</v>
      </c>
      <c r="F529">
        <v>1</v>
      </c>
      <c r="G529" s="16">
        <v>0.6</v>
      </c>
      <c r="H529" s="16">
        <v>3.0583728846997E-3</v>
      </c>
      <c r="I529" s="16">
        <v>5.1747513430070002E-2</v>
      </c>
    </row>
    <row r="530" spans="1:9" x14ac:dyDescent="0.2">
      <c r="A530" s="16" t="s">
        <v>1565</v>
      </c>
      <c r="B530" s="16">
        <v>0.22617710428257301</v>
      </c>
      <c r="C530">
        <v>2224</v>
      </c>
      <c r="D530">
        <v>1494980</v>
      </c>
      <c r="E530">
        <v>41507</v>
      </c>
      <c r="F530">
        <v>1</v>
      </c>
      <c r="G530" s="16">
        <v>0.8</v>
      </c>
      <c r="H530" s="16">
        <v>4.0778305129329402E-3</v>
      </c>
      <c r="I530" s="16">
        <v>5.31125194747449E-2</v>
      </c>
    </row>
    <row r="531" spans="1:9" x14ac:dyDescent="0.2">
      <c r="A531" s="16" t="s">
        <v>1565</v>
      </c>
      <c r="B531" s="16">
        <v>0.22617710428257301</v>
      </c>
      <c r="C531">
        <v>2224</v>
      </c>
      <c r="D531">
        <v>1494980</v>
      </c>
      <c r="E531">
        <v>41507</v>
      </c>
      <c r="F531">
        <v>1</v>
      </c>
      <c r="G531" s="16">
        <v>1</v>
      </c>
      <c r="H531" s="16">
        <v>5.0972881411661796E-3</v>
      </c>
      <c r="I531" s="16">
        <v>5.4870763765317097E-2</v>
      </c>
    </row>
    <row r="532" spans="1:9" x14ac:dyDescent="0.2">
      <c r="A532" s="16" t="s">
        <v>1551</v>
      </c>
      <c r="B532" s="16">
        <v>1.6637195072185501E-2</v>
      </c>
      <c r="C532">
        <v>180</v>
      </c>
      <c r="D532">
        <v>462690</v>
      </c>
      <c r="E532">
        <v>41507</v>
      </c>
      <c r="F532">
        <v>0</v>
      </c>
      <c r="G532" s="16">
        <v>0</v>
      </c>
      <c r="H532" s="16">
        <v>0</v>
      </c>
      <c r="I532" s="16">
        <v>4.9995790296440697E-2</v>
      </c>
    </row>
    <row r="533" spans="1:9" x14ac:dyDescent="0.2">
      <c r="A533" s="16" t="s">
        <v>1551</v>
      </c>
      <c r="B533" s="16">
        <v>1.6637195072185501E-2</v>
      </c>
      <c r="C533">
        <v>180</v>
      </c>
      <c r="D533">
        <v>462690</v>
      </c>
      <c r="E533">
        <v>41507</v>
      </c>
      <c r="F533">
        <v>0</v>
      </c>
      <c r="G533" s="16">
        <v>0.2</v>
      </c>
      <c r="H533" s="16">
        <v>0</v>
      </c>
      <c r="I533" s="16">
        <v>4.9995790296440697E-2</v>
      </c>
    </row>
    <row r="534" spans="1:9" x14ac:dyDescent="0.2">
      <c r="A534" s="16" t="s">
        <v>1551</v>
      </c>
      <c r="B534" s="16">
        <v>1.6637195072185501E-2</v>
      </c>
      <c r="C534">
        <v>180</v>
      </c>
      <c r="D534">
        <v>462690</v>
      </c>
      <c r="E534">
        <v>41507</v>
      </c>
      <c r="F534">
        <v>0</v>
      </c>
      <c r="G534" s="16">
        <v>0.4</v>
      </c>
      <c r="H534" s="16">
        <v>0</v>
      </c>
      <c r="I534" s="16">
        <v>4.9995790296440697E-2</v>
      </c>
    </row>
    <row r="535" spans="1:9" x14ac:dyDescent="0.2">
      <c r="A535" s="16" t="s">
        <v>1551</v>
      </c>
      <c r="B535" s="16">
        <v>1.6637195072185501E-2</v>
      </c>
      <c r="C535">
        <v>180</v>
      </c>
      <c r="D535">
        <v>462690</v>
      </c>
      <c r="E535">
        <v>41507</v>
      </c>
      <c r="F535">
        <v>0</v>
      </c>
      <c r="G535" s="16">
        <v>0.6</v>
      </c>
      <c r="H535" s="16">
        <v>0</v>
      </c>
      <c r="I535" s="16">
        <v>4.9995790296440697E-2</v>
      </c>
    </row>
    <row r="536" spans="1:9" x14ac:dyDescent="0.2">
      <c r="A536" s="16" t="s">
        <v>1551</v>
      </c>
      <c r="B536" s="16">
        <v>1.6637195072185501E-2</v>
      </c>
      <c r="C536">
        <v>180</v>
      </c>
      <c r="D536">
        <v>462690</v>
      </c>
      <c r="E536">
        <v>41507</v>
      </c>
      <c r="F536">
        <v>0</v>
      </c>
      <c r="G536" s="16">
        <v>0.8</v>
      </c>
      <c r="H536" s="16">
        <v>0</v>
      </c>
      <c r="I536" s="16">
        <v>4.9995790296440697E-2</v>
      </c>
    </row>
    <row r="537" spans="1:9" x14ac:dyDescent="0.2">
      <c r="A537" s="16" t="s">
        <v>1551</v>
      </c>
      <c r="B537" s="16">
        <v>1.6637195072185501E-2</v>
      </c>
      <c r="C537">
        <v>180</v>
      </c>
      <c r="D537">
        <v>462690</v>
      </c>
      <c r="E537">
        <v>41507</v>
      </c>
      <c r="F537">
        <v>0</v>
      </c>
      <c r="G537" s="16">
        <v>1</v>
      </c>
      <c r="H537" s="16">
        <v>0</v>
      </c>
      <c r="I537" s="16">
        <v>4.9995790296440697E-2</v>
      </c>
    </row>
    <row r="538" spans="1:9" x14ac:dyDescent="0.2">
      <c r="A538" s="16" t="s">
        <v>1551</v>
      </c>
      <c r="B538" s="16">
        <v>1.6637195072185501E-2</v>
      </c>
      <c r="C538">
        <v>180</v>
      </c>
      <c r="D538">
        <v>462690</v>
      </c>
      <c r="E538">
        <v>41507</v>
      </c>
      <c r="F538">
        <v>0.1</v>
      </c>
      <c r="G538" s="16">
        <v>0</v>
      </c>
      <c r="H538" s="16">
        <v>0</v>
      </c>
      <c r="I538" s="16">
        <v>4.9995790296440697E-2</v>
      </c>
    </row>
    <row r="539" spans="1:9" x14ac:dyDescent="0.2">
      <c r="A539" s="16" t="s">
        <v>1551</v>
      </c>
      <c r="B539" s="16">
        <v>1.6637195072185501E-2</v>
      </c>
      <c r="C539">
        <v>180</v>
      </c>
      <c r="D539">
        <v>462690</v>
      </c>
      <c r="E539">
        <v>41507</v>
      </c>
      <c r="F539">
        <v>0.1</v>
      </c>
      <c r="G539" s="16">
        <v>0.2</v>
      </c>
      <c r="H539" s="16">
        <v>4.60061595481887E-4</v>
      </c>
      <c r="I539" s="16">
        <v>4.99987029322011E-2</v>
      </c>
    </row>
    <row r="540" spans="1:9" x14ac:dyDescent="0.2">
      <c r="A540" s="16" t="s">
        <v>1551</v>
      </c>
      <c r="B540" s="16">
        <v>1.6637195072185501E-2</v>
      </c>
      <c r="C540">
        <v>180</v>
      </c>
      <c r="D540">
        <v>462690</v>
      </c>
      <c r="E540">
        <v>41507</v>
      </c>
      <c r="F540">
        <v>0.1</v>
      </c>
      <c r="G540" s="16">
        <v>0.4</v>
      </c>
      <c r="H540" s="16">
        <v>9.20123190963774E-4</v>
      </c>
      <c r="I540" s="16">
        <v>5.0007440901809697E-2</v>
      </c>
    </row>
    <row r="541" spans="1:9" x14ac:dyDescent="0.2">
      <c r="A541" s="16" t="s">
        <v>1551</v>
      </c>
      <c r="B541" s="16">
        <v>1.6637195072185501E-2</v>
      </c>
      <c r="C541">
        <v>180</v>
      </c>
      <c r="D541">
        <v>462690</v>
      </c>
      <c r="E541">
        <v>41507</v>
      </c>
      <c r="F541">
        <v>0.1</v>
      </c>
      <c r="G541" s="16">
        <v>0.6</v>
      </c>
      <c r="H541" s="16">
        <v>1.3801847864456599E-3</v>
      </c>
      <c r="I541" s="16">
        <v>5.00220043922351E-2</v>
      </c>
    </row>
    <row r="542" spans="1:9" x14ac:dyDescent="0.2">
      <c r="A542" s="16" t="s">
        <v>1551</v>
      </c>
      <c r="B542" s="16">
        <v>1.6637195072185501E-2</v>
      </c>
      <c r="C542">
        <v>180</v>
      </c>
      <c r="D542">
        <v>462690</v>
      </c>
      <c r="E542">
        <v>41507</v>
      </c>
      <c r="F542">
        <v>0.1</v>
      </c>
      <c r="G542" s="16">
        <v>0.8</v>
      </c>
      <c r="H542" s="16">
        <v>1.8402463819275499E-3</v>
      </c>
      <c r="I542" s="16">
        <v>5.0042393715036299E-2</v>
      </c>
    </row>
    <row r="543" spans="1:9" x14ac:dyDescent="0.2">
      <c r="A543" s="16" t="s">
        <v>1551</v>
      </c>
      <c r="B543" s="16">
        <v>1.6637195072185501E-2</v>
      </c>
      <c r="C543">
        <v>180</v>
      </c>
      <c r="D543">
        <v>462690</v>
      </c>
      <c r="E543">
        <v>41507</v>
      </c>
      <c r="F543">
        <v>0.1</v>
      </c>
      <c r="G543" s="16">
        <v>1</v>
      </c>
      <c r="H543" s="16">
        <v>2.30030797740943E-3</v>
      </c>
      <c r="I543" s="16">
        <v>5.0068609306282798E-2</v>
      </c>
    </row>
    <row r="544" spans="1:9" x14ac:dyDescent="0.2">
      <c r="A544" s="16" t="s">
        <v>1551</v>
      </c>
      <c r="B544" s="16">
        <v>1.6637195072185501E-2</v>
      </c>
      <c r="C544">
        <v>180</v>
      </c>
      <c r="D544">
        <v>462690</v>
      </c>
      <c r="E544">
        <v>41507</v>
      </c>
      <c r="F544">
        <v>0.2</v>
      </c>
      <c r="G544" s="16">
        <v>0</v>
      </c>
      <c r="H544" s="16">
        <v>0</v>
      </c>
      <c r="I544" s="16">
        <v>4.9995790296440697E-2</v>
      </c>
    </row>
    <row r="545" spans="1:9" x14ac:dyDescent="0.2">
      <c r="A545" s="16" t="s">
        <v>1551</v>
      </c>
      <c r="B545" s="16">
        <v>1.6637195072185501E-2</v>
      </c>
      <c r="C545">
        <v>180</v>
      </c>
      <c r="D545">
        <v>462690</v>
      </c>
      <c r="E545">
        <v>41507</v>
      </c>
      <c r="F545">
        <v>0.2</v>
      </c>
      <c r="G545" s="16">
        <v>0.2</v>
      </c>
      <c r="H545" s="16">
        <v>9.20123190963774E-4</v>
      </c>
      <c r="I545" s="16">
        <v>5.0007440901809697E-2</v>
      </c>
    </row>
    <row r="546" spans="1:9" x14ac:dyDescent="0.2">
      <c r="A546" s="16" t="s">
        <v>1551</v>
      </c>
      <c r="B546" s="16">
        <v>1.6637195072185501E-2</v>
      </c>
      <c r="C546">
        <v>180</v>
      </c>
      <c r="D546">
        <v>462690</v>
      </c>
      <c r="E546">
        <v>41507</v>
      </c>
      <c r="F546">
        <v>0.2</v>
      </c>
      <c r="G546" s="16">
        <v>0.4</v>
      </c>
      <c r="H546" s="16">
        <v>1.8402463819275499E-3</v>
      </c>
      <c r="I546" s="16">
        <v>5.0042393715036299E-2</v>
      </c>
    </row>
    <row r="547" spans="1:9" x14ac:dyDescent="0.2">
      <c r="A547" s="16" t="s">
        <v>1551</v>
      </c>
      <c r="B547" s="16">
        <v>1.6637195072185501E-2</v>
      </c>
      <c r="C547">
        <v>180</v>
      </c>
      <c r="D547">
        <v>462690</v>
      </c>
      <c r="E547">
        <v>41507</v>
      </c>
      <c r="F547">
        <v>0.2</v>
      </c>
      <c r="G547" s="16">
        <v>0.6</v>
      </c>
      <c r="H547" s="16">
        <v>2.7603695728913198E-3</v>
      </c>
      <c r="I547" s="16">
        <v>5.0100651726437899E-2</v>
      </c>
    </row>
    <row r="548" spans="1:9" x14ac:dyDescent="0.2">
      <c r="A548" s="16" t="s">
        <v>1551</v>
      </c>
      <c r="B548" s="16">
        <v>1.6637195072185501E-2</v>
      </c>
      <c r="C548">
        <v>180</v>
      </c>
      <c r="D548">
        <v>462690</v>
      </c>
      <c r="E548">
        <v>41507</v>
      </c>
      <c r="F548">
        <v>0.2</v>
      </c>
      <c r="G548" s="16">
        <v>0.8</v>
      </c>
      <c r="H548" s="16">
        <v>3.6804927638550899E-3</v>
      </c>
      <c r="I548" s="16">
        <v>5.0182219916398603E-2</v>
      </c>
    </row>
    <row r="549" spans="1:9" x14ac:dyDescent="0.2">
      <c r="A549" s="16" t="s">
        <v>1551</v>
      </c>
      <c r="B549" s="16">
        <v>1.6637195072185501E-2</v>
      </c>
      <c r="C549">
        <v>180</v>
      </c>
      <c r="D549">
        <v>462690</v>
      </c>
      <c r="E549">
        <v>41507</v>
      </c>
      <c r="F549">
        <v>0.2</v>
      </c>
      <c r="G549" s="16">
        <v>1</v>
      </c>
      <c r="H549" s="16">
        <v>4.6006159548188704E-3</v>
      </c>
      <c r="I549" s="16">
        <v>5.02871052501545E-2</v>
      </c>
    </row>
    <row r="550" spans="1:9" x14ac:dyDescent="0.2">
      <c r="A550" s="16" t="s">
        <v>1551</v>
      </c>
      <c r="B550" s="16">
        <v>1.6637195072185501E-2</v>
      </c>
      <c r="C550">
        <v>180</v>
      </c>
      <c r="D550">
        <v>462690</v>
      </c>
      <c r="E550">
        <v>41507</v>
      </c>
      <c r="F550">
        <v>0.3</v>
      </c>
      <c r="G550" s="16">
        <v>0</v>
      </c>
      <c r="H550" s="16">
        <v>0</v>
      </c>
      <c r="I550" s="16">
        <v>4.9995790296440697E-2</v>
      </c>
    </row>
    <row r="551" spans="1:9" x14ac:dyDescent="0.2">
      <c r="A551" s="16" t="s">
        <v>1551</v>
      </c>
      <c r="B551" s="16">
        <v>1.6637195072185501E-2</v>
      </c>
      <c r="C551">
        <v>180</v>
      </c>
      <c r="D551">
        <v>462690</v>
      </c>
      <c r="E551">
        <v>41507</v>
      </c>
      <c r="F551">
        <v>0.3</v>
      </c>
      <c r="G551" s="16">
        <v>0.2</v>
      </c>
      <c r="H551" s="16">
        <v>1.3801847864456599E-3</v>
      </c>
      <c r="I551" s="16">
        <v>5.00220043922351E-2</v>
      </c>
    </row>
    <row r="552" spans="1:9" x14ac:dyDescent="0.2">
      <c r="A552" s="16" t="s">
        <v>1551</v>
      </c>
      <c r="B552" s="16">
        <v>1.6637195072185501E-2</v>
      </c>
      <c r="C552">
        <v>180</v>
      </c>
      <c r="D552">
        <v>462690</v>
      </c>
      <c r="E552">
        <v>41507</v>
      </c>
      <c r="F552">
        <v>0.3</v>
      </c>
      <c r="G552" s="16">
        <v>0.4</v>
      </c>
      <c r="H552" s="16">
        <v>2.7603695728913198E-3</v>
      </c>
      <c r="I552" s="16">
        <v>5.0100651726437899E-2</v>
      </c>
    </row>
    <row r="553" spans="1:9" x14ac:dyDescent="0.2">
      <c r="A553" s="16" t="s">
        <v>1551</v>
      </c>
      <c r="B553" s="16">
        <v>1.6637195072185501E-2</v>
      </c>
      <c r="C553">
        <v>180</v>
      </c>
      <c r="D553">
        <v>462690</v>
      </c>
      <c r="E553">
        <v>41507</v>
      </c>
      <c r="F553">
        <v>0.3</v>
      </c>
      <c r="G553" s="16">
        <v>0.6</v>
      </c>
      <c r="H553" s="16">
        <v>4.1405543593369797E-3</v>
      </c>
      <c r="I553" s="16">
        <v>5.0231747427627003E-2</v>
      </c>
    </row>
    <row r="554" spans="1:9" x14ac:dyDescent="0.2">
      <c r="A554" s="16" t="s">
        <v>1551</v>
      </c>
      <c r="B554" s="16">
        <v>1.6637195072185501E-2</v>
      </c>
      <c r="C554">
        <v>180</v>
      </c>
      <c r="D554">
        <v>462690</v>
      </c>
      <c r="E554">
        <v>41507</v>
      </c>
      <c r="F554">
        <v>0.3</v>
      </c>
      <c r="G554" s="16">
        <v>0.8</v>
      </c>
      <c r="H554" s="16">
        <v>5.5207391457826396E-3</v>
      </c>
      <c r="I554" s="16">
        <v>5.0415316670500303E-2</v>
      </c>
    </row>
    <row r="555" spans="1:9" x14ac:dyDescent="0.2">
      <c r="A555" s="16" t="s">
        <v>1551</v>
      </c>
      <c r="B555" s="16">
        <v>1.6637195072185501E-2</v>
      </c>
      <c r="C555">
        <v>180</v>
      </c>
      <c r="D555">
        <v>462690</v>
      </c>
      <c r="E555">
        <v>41507</v>
      </c>
      <c r="F555">
        <v>0.3</v>
      </c>
      <c r="G555" s="16">
        <v>1</v>
      </c>
      <c r="H555" s="16">
        <v>6.90092393222831E-3</v>
      </c>
      <c r="I555" s="16">
        <v>5.0651394616534701E-2</v>
      </c>
    </row>
    <row r="556" spans="1:9" x14ac:dyDescent="0.2">
      <c r="A556" s="16" t="s">
        <v>1551</v>
      </c>
      <c r="B556" s="16">
        <v>1.6637195072185501E-2</v>
      </c>
      <c r="C556">
        <v>180</v>
      </c>
      <c r="D556">
        <v>462690</v>
      </c>
      <c r="E556">
        <v>41507</v>
      </c>
      <c r="F556">
        <v>0.4</v>
      </c>
      <c r="G556" s="16">
        <v>0</v>
      </c>
      <c r="H556" s="16">
        <v>0</v>
      </c>
      <c r="I556" s="16">
        <v>4.9995790296440697E-2</v>
      </c>
    </row>
    <row r="557" spans="1:9" x14ac:dyDescent="0.2">
      <c r="A557" s="16" t="s">
        <v>1551</v>
      </c>
      <c r="B557" s="16">
        <v>1.6637195072185501E-2</v>
      </c>
      <c r="C557">
        <v>180</v>
      </c>
      <c r="D557">
        <v>462690</v>
      </c>
      <c r="E557">
        <v>41507</v>
      </c>
      <c r="F557">
        <v>0.4</v>
      </c>
      <c r="G557" s="16">
        <v>0.2</v>
      </c>
      <c r="H557" s="16">
        <v>1.8402463819275499E-3</v>
      </c>
      <c r="I557" s="16">
        <v>5.0042393715036299E-2</v>
      </c>
    </row>
    <row r="558" spans="1:9" x14ac:dyDescent="0.2">
      <c r="A558" s="16" t="s">
        <v>1551</v>
      </c>
      <c r="B558" s="16">
        <v>1.6637195072185501E-2</v>
      </c>
      <c r="C558">
        <v>180</v>
      </c>
      <c r="D558">
        <v>462690</v>
      </c>
      <c r="E558">
        <v>41507</v>
      </c>
      <c r="F558">
        <v>0.4</v>
      </c>
      <c r="G558" s="16">
        <v>0.4</v>
      </c>
      <c r="H558" s="16">
        <v>3.6804927638550899E-3</v>
      </c>
      <c r="I558" s="16">
        <v>5.0182219916398603E-2</v>
      </c>
    </row>
    <row r="559" spans="1:9" x14ac:dyDescent="0.2">
      <c r="A559" s="16" t="s">
        <v>1551</v>
      </c>
      <c r="B559" s="16">
        <v>1.6637195072185501E-2</v>
      </c>
      <c r="C559">
        <v>180</v>
      </c>
      <c r="D559">
        <v>462690</v>
      </c>
      <c r="E559">
        <v>41507</v>
      </c>
      <c r="F559">
        <v>0.4</v>
      </c>
      <c r="G559" s="16">
        <v>0.6</v>
      </c>
      <c r="H559" s="16">
        <v>5.5207391457826396E-3</v>
      </c>
      <c r="I559" s="16">
        <v>5.0415316670500303E-2</v>
      </c>
    </row>
    <row r="560" spans="1:9" x14ac:dyDescent="0.2">
      <c r="A560" s="16" t="s">
        <v>1551</v>
      </c>
      <c r="B560" s="16">
        <v>1.6637195072185501E-2</v>
      </c>
      <c r="C560">
        <v>180</v>
      </c>
      <c r="D560">
        <v>462690</v>
      </c>
      <c r="E560">
        <v>41507</v>
      </c>
      <c r="F560">
        <v>0.4</v>
      </c>
      <c r="G560" s="16">
        <v>0.8</v>
      </c>
      <c r="H560" s="16">
        <v>7.3609855277101902E-3</v>
      </c>
      <c r="I560" s="16">
        <v>5.0741763371600399E-2</v>
      </c>
    </row>
    <row r="561" spans="1:9" x14ac:dyDescent="0.2">
      <c r="A561" s="16" t="s">
        <v>1551</v>
      </c>
      <c r="B561" s="16">
        <v>1.6637195072185501E-2</v>
      </c>
      <c r="C561">
        <v>180</v>
      </c>
      <c r="D561">
        <v>462690</v>
      </c>
      <c r="E561">
        <v>41507</v>
      </c>
      <c r="F561">
        <v>0.4</v>
      </c>
      <c r="G561" s="16">
        <v>1</v>
      </c>
      <c r="H561" s="16">
        <v>9.2012319096377408E-3</v>
      </c>
      <c r="I561" s="16">
        <v>5.1161670705191502E-2</v>
      </c>
    </row>
    <row r="562" spans="1:9" x14ac:dyDescent="0.2">
      <c r="A562" s="16" t="s">
        <v>1551</v>
      </c>
      <c r="B562" s="16">
        <v>1.6637195072185501E-2</v>
      </c>
      <c r="C562">
        <v>180</v>
      </c>
      <c r="D562">
        <v>462690</v>
      </c>
      <c r="E562">
        <v>41507</v>
      </c>
      <c r="F562">
        <v>0.5</v>
      </c>
      <c r="G562" s="16">
        <v>0</v>
      </c>
      <c r="H562" s="16">
        <v>0</v>
      </c>
      <c r="I562" s="16">
        <v>4.9995790296440697E-2</v>
      </c>
    </row>
    <row r="563" spans="1:9" x14ac:dyDescent="0.2">
      <c r="A563" s="16" t="s">
        <v>1551</v>
      </c>
      <c r="B563" s="16">
        <v>1.6637195072185501E-2</v>
      </c>
      <c r="C563">
        <v>180</v>
      </c>
      <c r="D563">
        <v>462690</v>
      </c>
      <c r="E563">
        <v>41507</v>
      </c>
      <c r="F563">
        <v>0.5</v>
      </c>
      <c r="G563" s="16">
        <v>0.2</v>
      </c>
      <c r="H563" s="16">
        <v>2.30030797740943E-3</v>
      </c>
      <c r="I563" s="16">
        <v>5.0068609306282798E-2</v>
      </c>
    </row>
    <row r="564" spans="1:9" x14ac:dyDescent="0.2">
      <c r="A564" s="16" t="s">
        <v>1551</v>
      </c>
      <c r="B564" s="16">
        <v>1.6637195072185501E-2</v>
      </c>
      <c r="C564">
        <v>180</v>
      </c>
      <c r="D564">
        <v>462690</v>
      </c>
      <c r="E564">
        <v>41507</v>
      </c>
      <c r="F564">
        <v>0.5</v>
      </c>
      <c r="G564" s="16">
        <v>0.4</v>
      </c>
      <c r="H564" s="16">
        <v>4.6006159548188704E-3</v>
      </c>
      <c r="I564" s="16">
        <v>5.02871052501545E-2</v>
      </c>
    </row>
    <row r="565" spans="1:9" x14ac:dyDescent="0.2">
      <c r="A565" s="16" t="s">
        <v>1551</v>
      </c>
      <c r="B565" s="16">
        <v>1.6637195072185501E-2</v>
      </c>
      <c r="C565">
        <v>180</v>
      </c>
      <c r="D565">
        <v>462690</v>
      </c>
      <c r="E565">
        <v>41507</v>
      </c>
      <c r="F565">
        <v>0.5</v>
      </c>
      <c r="G565" s="16">
        <v>0.6</v>
      </c>
      <c r="H565" s="16">
        <v>6.90092393222831E-3</v>
      </c>
      <c r="I565" s="16">
        <v>5.0651394616534701E-2</v>
      </c>
    </row>
    <row r="566" spans="1:9" x14ac:dyDescent="0.2">
      <c r="A566" s="16" t="s">
        <v>1551</v>
      </c>
      <c r="B566" s="16">
        <v>1.6637195072185501E-2</v>
      </c>
      <c r="C566">
        <v>180</v>
      </c>
      <c r="D566">
        <v>462690</v>
      </c>
      <c r="E566">
        <v>41507</v>
      </c>
      <c r="F566">
        <v>0.5</v>
      </c>
      <c r="G566" s="16">
        <v>0.8</v>
      </c>
      <c r="H566" s="16">
        <v>9.2012319096377408E-3</v>
      </c>
      <c r="I566" s="16">
        <v>5.1161670705191502E-2</v>
      </c>
    </row>
    <row r="567" spans="1:9" x14ac:dyDescent="0.2">
      <c r="A567" s="16" t="s">
        <v>1551</v>
      </c>
      <c r="B567" s="16">
        <v>1.6637195072185501E-2</v>
      </c>
      <c r="C567">
        <v>180</v>
      </c>
      <c r="D567">
        <v>462690</v>
      </c>
      <c r="E567">
        <v>41507</v>
      </c>
      <c r="F567">
        <v>0.5</v>
      </c>
      <c r="G567" s="16">
        <v>1</v>
      </c>
      <c r="H567" s="16">
        <v>1.1501539887047101E-2</v>
      </c>
      <c r="I567" s="16">
        <v>5.18182023585948E-2</v>
      </c>
    </row>
    <row r="568" spans="1:9" x14ac:dyDescent="0.2">
      <c r="A568" s="16" t="s">
        <v>1551</v>
      </c>
      <c r="B568" s="16">
        <v>1.6637195072185501E-2</v>
      </c>
      <c r="C568">
        <v>180</v>
      </c>
      <c r="D568">
        <v>462690</v>
      </c>
      <c r="E568">
        <v>41507</v>
      </c>
      <c r="F568">
        <v>0.6</v>
      </c>
      <c r="G568" s="16">
        <v>0</v>
      </c>
      <c r="H568" s="16">
        <v>0</v>
      </c>
      <c r="I568" s="16">
        <v>4.9995790296440697E-2</v>
      </c>
    </row>
    <row r="569" spans="1:9" x14ac:dyDescent="0.2">
      <c r="A569" s="16" t="s">
        <v>1551</v>
      </c>
      <c r="B569" s="16">
        <v>1.6637195072185501E-2</v>
      </c>
      <c r="C569">
        <v>180</v>
      </c>
      <c r="D569">
        <v>462690</v>
      </c>
      <c r="E569">
        <v>41507</v>
      </c>
      <c r="F569">
        <v>0.6</v>
      </c>
      <c r="G569" s="16">
        <v>0.2</v>
      </c>
      <c r="H569" s="16">
        <v>2.7603695728913198E-3</v>
      </c>
      <c r="I569" s="16">
        <v>5.0100651726437899E-2</v>
      </c>
    </row>
    <row r="570" spans="1:9" x14ac:dyDescent="0.2">
      <c r="A570" s="16" t="s">
        <v>1551</v>
      </c>
      <c r="B570" s="16">
        <v>1.6637195072185501E-2</v>
      </c>
      <c r="C570">
        <v>180</v>
      </c>
      <c r="D570">
        <v>462690</v>
      </c>
      <c r="E570">
        <v>41507</v>
      </c>
      <c r="F570">
        <v>0.6</v>
      </c>
      <c r="G570" s="16">
        <v>0.4</v>
      </c>
      <c r="H570" s="16">
        <v>5.5207391457826396E-3</v>
      </c>
      <c r="I570" s="16">
        <v>5.0415316670500303E-2</v>
      </c>
    </row>
    <row r="571" spans="1:9" x14ac:dyDescent="0.2">
      <c r="A571" s="16" t="s">
        <v>1551</v>
      </c>
      <c r="B571" s="16">
        <v>1.6637195072185501E-2</v>
      </c>
      <c r="C571">
        <v>180</v>
      </c>
      <c r="D571">
        <v>462690</v>
      </c>
      <c r="E571">
        <v>41507</v>
      </c>
      <c r="F571">
        <v>0.6</v>
      </c>
      <c r="G571" s="16">
        <v>0.6</v>
      </c>
      <c r="H571" s="16">
        <v>8.2811087186739699E-3</v>
      </c>
      <c r="I571" s="16">
        <v>5.0940026331000102E-2</v>
      </c>
    </row>
    <row r="572" spans="1:9" x14ac:dyDescent="0.2">
      <c r="A572" s="16" t="s">
        <v>1551</v>
      </c>
      <c r="B572" s="16">
        <v>1.6637195072185501E-2</v>
      </c>
      <c r="C572">
        <v>180</v>
      </c>
      <c r="D572">
        <v>462690</v>
      </c>
      <c r="E572">
        <v>41507</v>
      </c>
      <c r="F572">
        <v>0.6</v>
      </c>
      <c r="G572" s="16">
        <v>0.8</v>
      </c>
      <c r="H572" s="16">
        <v>1.10414782915653E-2</v>
      </c>
      <c r="I572" s="16">
        <v>5.1675180182720597E-2</v>
      </c>
    </row>
    <row r="573" spans="1:9" x14ac:dyDescent="0.2">
      <c r="A573" s="16" t="s">
        <v>1551</v>
      </c>
      <c r="B573" s="16">
        <v>1.6637195072185501E-2</v>
      </c>
      <c r="C573">
        <v>180</v>
      </c>
      <c r="D573">
        <v>462690</v>
      </c>
      <c r="E573">
        <v>41507</v>
      </c>
      <c r="F573">
        <v>0.6</v>
      </c>
      <c r="G573" s="16">
        <v>1</v>
      </c>
      <c r="H573" s="16">
        <v>1.3801847864456601E-2</v>
      </c>
      <c r="I573" s="16">
        <v>5.2621332191788897E-2</v>
      </c>
    </row>
    <row r="574" spans="1:9" x14ac:dyDescent="0.2">
      <c r="A574" s="16" t="s">
        <v>1551</v>
      </c>
      <c r="B574" s="16">
        <v>1.6637195072185501E-2</v>
      </c>
      <c r="C574">
        <v>180</v>
      </c>
      <c r="D574">
        <v>462690</v>
      </c>
      <c r="E574">
        <v>41507</v>
      </c>
      <c r="F574">
        <v>0.7</v>
      </c>
      <c r="G574" s="16">
        <v>0</v>
      </c>
      <c r="H574" s="16">
        <v>0</v>
      </c>
      <c r="I574" s="16">
        <v>4.9995790296440697E-2</v>
      </c>
    </row>
    <row r="575" spans="1:9" x14ac:dyDescent="0.2">
      <c r="A575" s="16" t="s">
        <v>1551</v>
      </c>
      <c r="B575" s="16">
        <v>1.6637195072185501E-2</v>
      </c>
      <c r="C575">
        <v>180</v>
      </c>
      <c r="D575">
        <v>462690</v>
      </c>
      <c r="E575">
        <v>41507</v>
      </c>
      <c r="F575">
        <v>0.7</v>
      </c>
      <c r="G575" s="16">
        <v>0.2</v>
      </c>
      <c r="H575" s="16">
        <v>3.2204311683732101E-3</v>
      </c>
      <c r="I575" s="16">
        <v>5.01385216602157E-2</v>
      </c>
    </row>
    <row r="576" spans="1:9" x14ac:dyDescent="0.2">
      <c r="A576" s="16" t="s">
        <v>1551</v>
      </c>
      <c r="B576" s="16">
        <v>1.6637195072185501E-2</v>
      </c>
      <c r="C576">
        <v>180</v>
      </c>
      <c r="D576">
        <v>462690</v>
      </c>
      <c r="E576">
        <v>41507</v>
      </c>
      <c r="F576">
        <v>0.7</v>
      </c>
      <c r="G576" s="16">
        <v>0.4</v>
      </c>
      <c r="H576" s="16">
        <v>6.4408623367464201E-3</v>
      </c>
      <c r="I576" s="16">
        <v>5.05668650884116E-2</v>
      </c>
    </row>
    <row r="577" spans="1:9" x14ac:dyDescent="0.2">
      <c r="A577" s="16" t="s">
        <v>1551</v>
      </c>
      <c r="B577" s="16">
        <v>1.6637195072185501E-2</v>
      </c>
      <c r="C577">
        <v>180</v>
      </c>
      <c r="D577">
        <v>462690</v>
      </c>
      <c r="E577">
        <v>41507</v>
      </c>
      <c r="F577">
        <v>0.7</v>
      </c>
      <c r="G577" s="16">
        <v>0.6</v>
      </c>
      <c r="H577" s="16">
        <v>9.6612935051196298E-3</v>
      </c>
      <c r="I577" s="16">
        <v>5.12812666764366E-2</v>
      </c>
    </row>
    <row r="578" spans="1:9" x14ac:dyDescent="0.2">
      <c r="A578" s="16" t="s">
        <v>1551</v>
      </c>
      <c r="B578" s="16">
        <v>1.6637195072185501E-2</v>
      </c>
      <c r="C578">
        <v>180</v>
      </c>
      <c r="D578">
        <v>462690</v>
      </c>
      <c r="E578">
        <v>41507</v>
      </c>
      <c r="F578">
        <v>0.7</v>
      </c>
      <c r="G578" s="16">
        <v>0.8</v>
      </c>
      <c r="H578" s="16">
        <v>1.28817246734928E-2</v>
      </c>
      <c r="I578" s="16">
        <v>5.2282463545067298E-2</v>
      </c>
    </row>
    <row r="579" spans="1:9" x14ac:dyDescent="0.2">
      <c r="A579" s="16" t="s">
        <v>1551</v>
      </c>
      <c r="B579" s="16">
        <v>1.6637195072185501E-2</v>
      </c>
      <c r="C579">
        <v>180</v>
      </c>
      <c r="D579">
        <v>462690</v>
      </c>
      <c r="E579">
        <v>41507</v>
      </c>
      <c r="F579">
        <v>0.7</v>
      </c>
      <c r="G579" s="16">
        <v>1</v>
      </c>
      <c r="H579" s="16">
        <v>1.6102155841866E-2</v>
      </c>
      <c r="I579" s="16">
        <v>5.3571474326612002E-2</v>
      </c>
    </row>
    <row r="580" spans="1:9" x14ac:dyDescent="0.2">
      <c r="A580" s="16" t="s">
        <v>1551</v>
      </c>
      <c r="B580" s="16">
        <v>1.6637195072185501E-2</v>
      </c>
      <c r="C580">
        <v>180</v>
      </c>
      <c r="D580">
        <v>462690</v>
      </c>
      <c r="E580">
        <v>41507</v>
      </c>
      <c r="F580">
        <v>0.8</v>
      </c>
      <c r="G580" s="16">
        <v>0</v>
      </c>
      <c r="H580" s="16">
        <v>0</v>
      </c>
      <c r="I580" s="16">
        <v>4.9995790296440697E-2</v>
      </c>
    </row>
    <row r="581" spans="1:9" x14ac:dyDescent="0.2">
      <c r="A581" s="16" t="s">
        <v>1551</v>
      </c>
      <c r="B581" s="16">
        <v>1.6637195072185501E-2</v>
      </c>
      <c r="C581">
        <v>180</v>
      </c>
      <c r="D581">
        <v>462690</v>
      </c>
      <c r="E581">
        <v>41507</v>
      </c>
      <c r="F581">
        <v>0.8</v>
      </c>
      <c r="G581" s="16">
        <v>0.2</v>
      </c>
      <c r="H581" s="16">
        <v>3.6804927638550899E-3</v>
      </c>
      <c r="I581" s="16">
        <v>5.0182219916398603E-2</v>
      </c>
    </row>
    <row r="582" spans="1:9" x14ac:dyDescent="0.2">
      <c r="A582" s="16" t="s">
        <v>1551</v>
      </c>
      <c r="B582" s="16">
        <v>1.6637195072185501E-2</v>
      </c>
      <c r="C582">
        <v>180</v>
      </c>
      <c r="D582">
        <v>462690</v>
      </c>
      <c r="E582">
        <v>41507</v>
      </c>
      <c r="F582">
        <v>0.8</v>
      </c>
      <c r="G582" s="16">
        <v>0.4</v>
      </c>
      <c r="H582" s="16">
        <v>7.3609855277101902E-3</v>
      </c>
      <c r="I582" s="16">
        <v>5.0741763371600399E-2</v>
      </c>
    </row>
    <row r="583" spans="1:9" x14ac:dyDescent="0.2">
      <c r="A583" s="16" t="s">
        <v>1551</v>
      </c>
      <c r="B583" s="16">
        <v>1.6637195072185501E-2</v>
      </c>
      <c r="C583">
        <v>180</v>
      </c>
      <c r="D583">
        <v>462690</v>
      </c>
      <c r="E583">
        <v>41507</v>
      </c>
      <c r="F583">
        <v>0.8</v>
      </c>
      <c r="G583" s="16">
        <v>0.6</v>
      </c>
      <c r="H583" s="16">
        <v>1.10414782915653E-2</v>
      </c>
      <c r="I583" s="16">
        <v>5.1675180182720597E-2</v>
      </c>
    </row>
    <row r="584" spans="1:9" x14ac:dyDescent="0.2">
      <c r="A584" s="16" t="s">
        <v>1551</v>
      </c>
      <c r="B584" s="16">
        <v>1.6637195072185501E-2</v>
      </c>
      <c r="C584">
        <v>180</v>
      </c>
      <c r="D584">
        <v>462690</v>
      </c>
      <c r="E584">
        <v>41507</v>
      </c>
      <c r="F584">
        <v>0.8</v>
      </c>
      <c r="G584" s="16">
        <v>0.8</v>
      </c>
      <c r="H584" s="16">
        <v>1.47219710554204E-2</v>
      </c>
      <c r="I584" s="16">
        <v>5.2983722036051499E-2</v>
      </c>
    </row>
    <row r="585" spans="1:9" x14ac:dyDescent="0.2">
      <c r="A585" s="16" t="s">
        <v>1551</v>
      </c>
      <c r="B585" s="16">
        <v>1.6637195072185501E-2</v>
      </c>
      <c r="C585">
        <v>180</v>
      </c>
      <c r="D585">
        <v>462690</v>
      </c>
      <c r="E585">
        <v>41507</v>
      </c>
      <c r="F585">
        <v>0.8</v>
      </c>
      <c r="G585" s="16">
        <v>1</v>
      </c>
      <c r="H585" s="16">
        <v>1.8402463819275398E-2</v>
      </c>
      <c r="I585" s="16">
        <v>5.4669111637807903E-2</v>
      </c>
    </row>
    <row r="586" spans="1:9" x14ac:dyDescent="0.2">
      <c r="A586" s="16" t="s">
        <v>1551</v>
      </c>
      <c r="B586" s="16">
        <v>1.6637195072185501E-2</v>
      </c>
      <c r="C586">
        <v>180</v>
      </c>
      <c r="D586">
        <v>462690</v>
      </c>
      <c r="E586">
        <v>41507</v>
      </c>
      <c r="F586">
        <v>0.9</v>
      </c>
      <c r="G586" s="16">
        <v>0</v>
      </c>
      <c r="H586" s="16">
        <v>0</v>
      </c>
      <c r="I586" s="16">
        <v>4.9995790296440697E-2</v>
      </c>
    </row>
    <row r="587" spans="1:9" x14ac:dyDescent="0.2">
      <c r="A587" s="16" t="s">
        <v>1551</v>
      </c>
      <c r="B587" s="16">
        <v>1.6637195072185501E-2</v>
      </c>
      <c r="C587">
        <v>180</v>
      </c>
      <c r="D587">
        <v>462690</v>
      </c>
      <c r="E587">
        <v>41507</v>
      </c>
      <c r="F587">
        <v>0.9</v>
      </c>
      <c r="G587" s="16">
        <v>0.2</v>
      </c>
      <c r="H587" s="16">
        <v>4.1405543593369797E-3</v>
      </c>
      <c r="I587" s="16">
        <v>5.0231747427627003E-2</v>
      </c>
    </row>
    <row r="588" spans="1:9" x14ac:dyDescent="0.2">
      <c r="A588" s="16" t="s">
        <v>1551</v>
      </c>
      <c r="B588" s="16">
        <v>1.6637195072185501E-2</v>
      </c>
      <c r="C588">
        <v>180</v>
      </c>
      <c r="D588">
        <v>462690</v>
      </c>
      <c r="E588">
        <v>41507</v>
      </c>
      <c r="F588">
        <v>0.9</v>
      </c>
      <c r="G588" s="16">
        <v>0.4</v>
      </c>
      <c r="H588" s="16">
        <v>8.2811087186739699E-3</v>
      </c>
      <c r="I588" s="16">
        <v>5.0940026331000102E-2</v>
      </c>
    </row>
    <row r="589" spans="1:9" x14ac:dyDescent="0.2">
      <c r="A589" s="16" t="s">
        <v>1551</v>
      </c>
      <c r="B589" s="16">
        <v>1.6637195072185501E-2</v>
      </c>
      <c r="C589">
        <v>180</v>
      </c>
      <c r="D589">
        <v>462690</v>
      </c>
      <c r="E589">
        <v>41507</v>
      </c>
      <c r="F589">
        <v>0.9</v>
      </c>
      <c r="G589" s="16">
        <v>0.6</v>
      </c>
      <c r="H589" s="16">
        <v>1.2421663078010899E-2</v>
      </c>
      <c r="I589" s="16">
        <v>5.2121840893872E-2</v>
      </c>
    </row>
    <row r="590" spans="1:9" x14ac:dyDescent="0.2">
      <c r="A590" s="16" t="s">
        <v>1551</v>
      </c>
      <c r="B590" s="16">
        <v>1.6637195072185501E-2</v>
      </c>
      <c r="C590">
        <v>180</v>
      </c>
      <c r="D590">
        <v>462690</v>
      </c>
      <c r="E590">
        <v>41507</v>
      </c>
      <c r="F590">
        <v>0.9</v>
      </c>
      <c r="G590" s="16">
        <v>0.8</v>
      </c>
      <c r="H590" s="16">
        <v>1.6562217437347902E-2</v>
      </c>
      <c r="I590" s="16">
        <v>5.37791855475152E-2</v>
      </c>
    </row>
    <row r="591" spans="1:9" x14ac:dyDescent="0.2">
      <c r="A591" s="16" t="s">
        <v>1551</v>
      </c>
      <c r="B591" s="16">
        <v>1.6637195072185501E-2</v>
      </c>
      <c r="C591">
        <v>180</v>
      </c>
      <c r="D591">
        <v>462690</v>
      </c>
      <c r="E591">
        <v>41507</v>
      </c>
      <c r="F591">
        <v>0.9</v>
      </c>
      <c r="G591" s="16">
        <v>1</v>
      </c>
      <c r="H591" s="16">
        <v>2.07027717966849E-2</v>
      </c>
      <c r="I591" s="16">
        <v>5.5914792520220198E-2</v>
      </c>
    </row>
    <row r="592" spans="1:9" x14ac:dyDescent="0.2">
      <c r="A592" s="16" t="s">
        <v>1551</v>
      </c>
      <c r="B592" s="16">
        <v>1.6637195072185501E-2</v>
      </c>
      <c r="C592">
        <v>180</v>
      </c>
      <c r="D592">
        <v>462690</v>
      </c>
      <c r="E592">
        <v>41507</v>
      </c>
      <c r="F592">
        <v>1</v>
      </c>
      <c r="G592" s="16">
        <v>0</v>
      </c>
      <c r="H592" s="16">
        <v>0</v>
      </c>
      <c r="I592" s="16">
        <v>4.9995790296440697E-2</v>
      </c>
    </row>
    <row r="593" spans="1:9" x14ac:dyDescent="0.2">
      <c r="A593" s="16" t="s">
        <v>1551</v>
      </c>
      <c r="B593" s="16">
        <v>1.6637195072185501E-2</v>
      </c>
      <c r="C593">
        <v>180</v>
      </c>
      <c r="D593">
        <v>462690</v>
      </c>
      <c r="E593">
        <v>41507</v>
      </c>
      <c r="F593">
        <v>1</v>
      </c>
      <c r="G593" s="16">
        <v>0.2</v>
      </c>
      <c r="H593" s="16">
        <v>4.6006159548188704E-3</v>
      </c>
      <c r="I593" s="16">
        <v>5.02871052501545E-2</v>
      </c>
    </row>
    <row r="594" spans="1:9" x14ac:dyDescent="0.2">
      <c r="A594" s="16" t="s">
        <v>1551</v>
      </c>
      <c r="B594" s="16">
        <v>1.6637195072185501E-2</v>
      </c>
      <c r="C594">
        <v>180</v>
      </c>
      <c r="D594">
        <v>462690</v>
      </c>
      <c r="E594">
        <v>41507</v>
      </c>
      <c r="F594">
        <v>1</v>
      </c>
      <c r="G594" s="16">
        <v>0.4</v>
      </c>
      <c r="H594" s="16">
        <v>9.2012319096377408E-3</v>
      </c>
      <c r="I594" s="16">
        <v>5.1161670705191502E-2</v>
      </c>
    </row>
    <row r="595" spans="1:9" x14ac:dyDescent="0.2">
      <c r="A595" s="16" t="s">
        <v>1551</v>
      </c>
      <c r="B595" s="16">
        <v>1.6637195072185501E-2</v>
      </c>
      <c r="C595">
        <v>180</v>
      </c>
      <c r="D595">
        <v>462690</v>
      </c>
      <c r="E595">
        <v>41507</v>
      </c>
      <c r="F595">
        <v>1</v>
      </c>
      <c r="G595" s="16">
        <v>0.6</v>
      </c>
      <c r="H595" s="16">
        <v>1.3801847864456601E-2</v>
      </c>
      <c r="I595" s="16">
        <v>5.2621332191788897E-2</v>
      </c>
    </row>
    <row r="596" spans="1:9" x14ac:dyDescent="0.2">
      <c r="A596" s="16" t="s">
        <v>1551</v>
      </c>
      <c r="B596" s="16">
        <v>1.6637195072185501E-2</v>
      </c>
      <c r="C596">
        <v>180</v>
      </c>
      <c r="D596">
        <v>462690</v>
      </c>
      <c r="E596">
        <v>41507</v>
      </c>
      <c r="F596">
        <v>1</v>
      </c>
      <c r="G596" s="16">
        <v>0.8</v>
      </c>
      <c r="H596" s="16">
        <v>1.8402463819275398E-2</v>
      </c>
      <c r="I596" s="16">
        <v>5.4669111637807903E-2</v>
      </c>
    </row>
    <row r="597" spans="1:9" x14ac:dyDescent="0.2">
      <c r="A597" s="16" t="s">
        <v>1551</v>
      </c>
      <c r="B597" s="16">
        <v>1.6637195072185501E-2</v>
      </c>
      <c r="C597">
        <v>180</v>
      </c>
      <c r="D597">
        <v>462690</v>
      </c>
      <c r="E597">
        <v>41507</v>
      </c>
      <c r="F597">
        <v>1</v>
      </c>
      <c r="G597" s="16">
        <v>1</v>
      </c>
      <c r="H597" s="16">
        <v>2.3003079774094298E-2</v>
      </c>
      <c r="I597" s="16">
        <v>5.7309127187888997E-2</v>
      </c>
    </row>
    <row r="598" spans="1:9" x14ac:dyDescent="0.2">
      <c r="A598" s="16" t="s">
        <v>1507</v>
      </c>
      <c r="B598" s="16">
        <v>0.10295202629366799</v>
      </c>
      <c r="C598">
        <v>1301</v>
      </c>
      <c r="D598">
        <v>744681</v>
      </c>
      <c r="E598">
        <v>41507</v>
      </c>
      <c r="F598">
        <v>0</v>
      </c>
      <c r="G598" s="16">
        <v>0</v>
      </c>
      <c r="H598" s="16">
        <v>0</v>
      </c>
      <c r="I598" s="16">
        <v>4.9995790296440697E-2</v>
      </c>
    </row>
    <row r="599" spans="1:9" x14ac:dyDescent="0.2">
      <c r="A599" s="16" t="s">
        <v>1507</v>
      </c>
      <c r="B599" s="16">
        <v>0.10295202629366799</v>
      </c>
      <c r="C599">
        <v>1301</v>
      </c>
      <c r="D599">
        <v>744681</v>
      </c>
      <c r="E599">
        <v>41507</v>
      </c>
      <c r="F599">
        <v>0</v>
      </c>
      <c r="G599" s="16">
        <v>0.2</v>
      </c>
      <c r="H599" s="16">
        <v>0</v>
      </c>
      <c r="I599" s="16">
        <v>4.9995790296440697E-2</v>
      </c>
    </row>
    <row r="600" spans="1:9" x14ac:dyDescent="0.2">
      <c r="A600" s="16" t="s">
        <v>1507</v>
      </c>
      <c r="B600" s="16">
        <v>0.10295202629366799</v>
      </c>
      <c r="C600">
        <v>1301</v>
      </c>
      <c r="D600">
        <v>744681</v>
      </c>
      <c r="E600">
        <v>41507</v>
      </c>
      <c r="F600">
        <v>0</v>
      </c>
      <c r="G600" s="16">
        <v>0.4</v>
      </c>
      <c r="H600" s="16">
        <v>0</v>
      </c>
      <c r="I600" s="16">
        <v>4.9995790296440697E-2</v>
      </c>
    </row>
    <row r="601" spans="1:9" x14ac:dyDescent="0.2">
      <c r="A601" s="16" t="s">
        <v>1507</v>
      </c>
      <c r="B601" s="16">
        <v>0.10295202629366799</v>
      </c>
      <c r="C601">
        <v>1301</v>
      </c>
      <c r="D601">
        <v>744681</v>
      </c>
      <c r="E601">
        <v>41507</v>
      </c>
      <c r="F601">
        <v>0</v>
      </c>
      <c r="G601" s="16">
        <v>0.6</v>
      </c>
      <c r="H601" s="16">
        <v>0</v>
      </c>
      <c r="I601" s="16">
        <v>4.9995790296440697E-2</v>
      </c>
    </row>
    <row r="602" spans="1:9" x14ac:dyDescent="0.2">
      <c r="A602" s="16" t="s">
        <v>1507</v>
      </c>
      <c r="B602" s="16">
        <v>0.10295202629366799</v>
      </c>
      <c r="C602">
        <v>1301</v>
      </c>
      <c r="D602">
        <v>744681</v>
      </c>
      <c r="E602">
        <v>41507</v>
      </c>
      <c r="F602">
        <v>0</v>
      </c>
      <c r="G602" s="16">
        <v>0.8</v>
      </c>
      <c r="H602" s="16">
        <v>0</v>
      </c>
      <c r="I602" s="16">
        <v>4.9995790296440697E-2</v>
      </c>
    </row>
    <row r="603" spans="1:9" x14ac:dyDescent="0.2">
      <c r="A603" s="16" t="s">
        <v>1507</v>
      </c>
      <c r="B603" s="16">
        <v>0.10295202629366799</v>
      </c>
      <c r="C603">
        <v>1301</v>
      </c>
      <c r="D603">
        <v>744681</v>
      </c>
      <c r="E603">
        <v>41507</v>
      </c>
      <c r="F603">
        <v>0</v>
      </c>
      <c r="G603" s="16">
        <v>1</v>
      </c>
      <c r="H603" s="16">
        <v>0</v>
      </c>
      <c r="I603" s="16">
        <v>4.9995790296440697E-2</v>
      </c>
    </row>
    <row r="604" spans="1:9" x14ac:dyDescent="0.2">
      <c r="A604" s="16" t="s">
        <v>1507</v>
      </c>
      <c r="B604" s="16">
        <v>0.10295202629366799</v>
      </c>
      <c r="C604">
        <v>1301</v>
      </c>
      <c r="D604">
        <v>744681</v>
      </c>
      <c r="E604">
        <v>41507</v>
      </c>
      <c r="F604">
        <v>0.1</v>
      </c>
      <c r="G604" s="16">
        <v>0</v>
      </c>
      <c r="H604" s="16">
        <v>0</v>
      </c>
      <c r="I604" s="16">
        <v>4.9995790296440697E-2</v>
      </c>
    </row>
    <row r="605" spans="1:9" x14ac:dyDescent="0.2">
      <c r="A605" s="16" t="s">
        <v>1507</v>
      </c>
      <c r="B605" s="16">
        <v>0.10295202629366799</v>
      </c>
      <c r="C605">
        <v>1301</v>
      </c>
      <c r="D605">
        <v>744681</v>
      </c>
      <c r="E605">
        <v>41507</v>
      </c>
      <c r="F605">
        <v>0.1</v>
      </c>
      <c r="G605" s="16">
        <v>0.2</v>
      </c>
      <c r="H605" s="16">
        <v>3.0498450456828999E-4</v>
      </c>
      <c r="I605" s="16">
        <v>5.00037110387751E-2</v>
      </c>
    </row>
    <row r="606" spans="1:9" x14ac:dyDescent="0.2">
      <c r="A606" s="16" t="s">
        <v>1507</v>
      </c>
      <c r="B606" s="16">
        <v>0.10295202629366799</v>
      </c>
      <c r="C606">
        <v>1301</v>
      </c>
      <c r="D606">
        <v>744681</v>
      </c>
      <c r="E606">
        <v>41507</v>
      </c>
      <c r="F606">
        <v>0.1</v>
      </c>
      <c r="G606" s="16">
        <v>0.4</v>
      </c>
      <c r="H606" s="16">
        <v>6.0996900913658095E-4</v>
      </c>
      <c r="I606" s="16">
        <v>5.0027473726680399E-2</v>
      </c>
    </row>
    <row r="607" spans="1:9" x14ac:dyDescent="0.2">
      <c r="A607" s="16" t="s">
        <v>1507</v>
      </c>
      <c r="B607" s="16">
        <v>0.10295202629366799</v>
      </c>
      <c r="C607">
        <v>1301</v>
      </c>
      <c r="D607">
        <v>744681</v>
      </c>
      <c r="E607">
        <v>41507</v>
      </c>
      <c r="F607">
        <v>0.1</v>
      </c>
      <c r="G607" s="16">
        <v>0.6</v>
      </c>
      <c r="H607" s="16">
        <v>9.1495351370487197E-4</v>
      </c>
      <c r="I607" s="16">
        <v>5.0067079742534097E-2</v>
      </c>
    </row>
    <row r="608" spans="1:9" x14ac:dyDescent="0.2">
      <c r="A608" s="16" t="s">
        <v>1507</v>
      </c>
      <c r="B608" s="16">
        <v>0.10295202629366799</v>
      </c>
      <c r="C608">
        <v>1301</v>
      </c>
      <c r="D608">
        <v>744681</v>
      </c>
      <c r="E608">
        <v>41507</v>
      </c>
      <c r="F608">
        <v>0.1</v>
      </c>
      <c r="G608" s="16">
        <v>0.8</v>
      </c>
      <c r="H608" s="16">
        <v>1.21993801827316E-3</v>
      </c>
      <c r="I608" s="16">
        <v>5.0122531389206602E-2</v>
      </c>
    </row>
    <row r="609" spans="1:9" x14ac:dyDescent="0.2">
      <c r="A609" s="16" t="s">
        <v>1507</v>
      </c>
      <c r="B609" s="16">
        <v>0.10295202629366799</v>
      </c>
      <c r="C609">
        <v>1301</v>
      </c>
      <c r="D609">
        <v>744681</v>
      </c>
      <c r="E609">
        <v>41507</v>
      </c>
      <c r="F609">
        <v>0.1</v>
      </c>
      <c r="G609" s="16">
        <v>1</v>
      </c>
      <c r="H609" s="16">
        <v>1.52492252284145E-3</v>
      </c>
      <c r="I609" s="16">
        <v>5.0193831888421303E-2</v>
      </c>
    </row>
    <row r="610" spans="1:9" x14ac:dyDescent="0.2">
      <c r="A610" s="16" t="s">
        <v>1507</v>
      </c>
      <c r="B610" s="16">
        <v>0.10295202629366799</v>
      </c>
      <c r="C610">
        <v>1301</v>
      </c>
      <c r="D610">
        <v>744681</v>
      </c>
      <c r="E610">
        <v>41507</v>
      </c>
      <c r="F610">
        <v>0.2</v>
      </c>
      <c r="G610" s="16">
        <v>0</v>
      </c>
      <c r="H610" s="16">
        <v>0</v>
      </c>
      <c r="I610" s="16">
        <v>4.9995790296440697E-2</v>
      </c>
    </row>
    <row r="611" spans="1:9" x14ac:dyDescent="0.2">
      <c r="A611" s="16" t="s">
        <v>1507</v>
      </c>
      <c r="B611" s="16">
        <v>0.10295202629366799</v>
      </c>
      <c r="C611">
        <v>1301</v>
      </c>
      <c r="D611">
        <v>744681</v>
      </c>
      <c r="E611">
        <v>41507</v>
      </c>
      <c r="F611">
        <v>0.2</v>
      </c>
      <c r="G611" s="16">
        <v>0.2</v>
      </c>
      <c r="H611" s="16">
        <v>6.0996900913658095E-4</v>
      </c>
      <c r="I611" s="16">
        <v>5.0027473726680399E-2</v>
      </c>
    </row>
    <row r="612" spans="1:9" x14ac:dyDescent="0.2">
      <c r="A612" s="16" t="s">
        <v>1507</v>
      </c>
      <c r="B612" s="16">
        <v>0.10295202629366799</v>
      </c>
      <c r="C612">
        <v>1301</v>
      </c>
      <c r="D612">
        <v>744681</v>
      </c>
      <c r="E612">
        <v>41507</v>
      </c>
      <c r="F612">
        <v>0.2</v>
      </c>
      <c r="G612" s="16">
        <v>0.4</v>
      </c>
      <c r="H612" s="16">
        <v>1.21993801827316E-3</v>
      </c>
      <c r="I612" s="16">
        <v>5.0122531389206602E-2</v>
      </c>
    </row>
    <row r="613" spans="1:9" x14ac:dyDescent="0.2">
      <c r="A613" s="16" t="s">
        <v>1507</v>
      </c>
      <c r="B613" s="16">
        <v>0.10295202629366799</v>
      </c>
      <c r="C613">
        <v>1301</v>
      </c>
      <c r="D613">
        <v>744681</v>
      </c>
      <c r="E613">
        <v>41507</v>
      </c>
      <c r="F613">
        <v>0.2</v>
      </c>
      <c r="G613" s="16">
        <v>0.6</v>
      </c>
      <c r="H613" s="16">
        <v>1.82990702740974E-3</v>
      </c>
      <c r="I613" s="16">
        <v>5.0280985378461797E-2</v>
      </c>
    </row>
    <row r="614" spans="1:9" x14ac:dyDescent="0.2">
      <c r="A614" s="16" t="s">
        <v>1507</v>
      </c>
      <c r="B614" s="16">
        <v>0.10295202629366799</v>
      </c>
      <c r="C614">
        <v>1301</v>
      </c>
      <c r="D614">
        <v>744681</v>
      </c>
      <c r="E614">
        <v>41507</v>
      </c>
      <c r="F614">
        <v>0.2</v>
      </c>
      <c r="G614" s="16">
        <v>0.8</v>
      </c>
      <c r="H614" s="16">
        <v>2.4398760365463199E-3</v>
      </c>
      <c r="I614" s="16">
        <v>5.0502872448616697E-2</v>
      </c>
    </row>
    <row r="615" spans="1:9" x14ac:dyDescent="0.2">
      <c r="A615" s="16" t="s">
        <v>1507</v>
      </c>
      <c r="B615" s="16">
        <v>0.10295202629366799</v>
      </c>
      <c r="C615">
        <v>1301</v>
      </c>
      <c r="D615">
        <v>744681</v>
      </c>
      <c r="E615">
        <v>41507</v>
      </c>
      <c r="F615">
        <v>0.2</v>
      </c>
      <c r="G615" s="16">
        <v>1</v>
      </c>
      <c r="H615" s="16">
        <v>3.0498450456829E-3</v>
      </c>
      <c r="I615" s="16">
        <v>5.0788243908824401E-2</v>
      </c>
    </row>
    <row r="616" spans="1:9" x14ac:dyDescent="0.2">
      <c r="A616" s="16" t="s">
        <v>1507</v>
      </c>
      <c r="B616" s="16">
        <v>0.10295202629366799</v>
      </c>
      <c r="C616">
        <v>1301</v>
      </c>
      <c r="D616">
        <v>744681</v>
      </c>
      <c r="E616">
        <v>41507</v>
      </c>
      <c r="F616">
        <v>0.3</v>
      </c>
      <c r="G616" s="16">
        <v>0</v>
      </c>
      <c r="H616" s="16">
        <v>0</v>
      </c>
      <c r="I616" s="16">
        <v>4.9995790296440697E-2</v>
      </c>
    </row>
    <row r="617" spans="1:9" x14ac:dyDescent="0.2">
      <c r="A617" s="16" t="s">
        <v>1507</v>
      </c>
      <c r="B617" s="16">
        <v>0.10295202629366799</v>
      </c>
      <c r="C617">
        <v>1301</v>
      </c>
      <c r="D617">
        <v>744681</v>
      </c>
      <c r="E617">
        <v>41507</v>
      </c>
      <c r="F617">
        <v>0.3</v>
      </c>
      <c r="G617" s="16">
        <v>0.2</v>
      </c>
      <c r="H617" s="16">
        <v>9.1495351370487197E-4</v>
      </c>
      <c r="I617" s="16">
        <v>5.0067079742534097E-2</v>
      </c>
    </row>
    <row r="618" spans="1:9" x14ac:dyDescent="0.2">
      <c r="A618" s="16" t="s">
        <v>1507</v>
      </c>
      <c r="B618" s="16">
        <v>0.10295202629366799</v>
      </c>
      <c r="C618">
        <v>1301</v>
      </c>
      <c r="D618">
        <v>744681</v>
      </c>
      <c r="E618">
        <v>41507</v>
      </c>
      <c r="F618">
        <v>0.3</v>
      </c>
      <c r="G618" s="16">
        <v>0.4</v>
      </c>
      <c r="H618" s="16">
        <v>1.82990702740974E-3</v>
      </c>
      <c r="I618" s="16">
        <v>5.0280985378461797E-2</v>
      </c>
    </row>
    <row r="619" spans="1:9" x14ac:dyDescent="0.2">
      <c r="A619" s="16" t="s">
        <v>1507</v>
      </c>
      <c r="B619" s="16">
        <v>0.10295202629366799</v>
      </c>
      <c r="C619">
        <v>1301</v>
      </c>
      <c r="D619">
        <v>744681</v>
      </c>
      <c r="E619">
        <v>41507</v>
      </c>
      <c r="F619">
        <v>0.3</v>
      </c>
      <c r="G619" s="16">
        <v>0.6</v>
      </c>
      <c r="H619" s="16">
        <v>2.7448605411146102E-3</v>
      </c>
      <c r="I619" s="16">
        <v>5.0637618858307802E-2</v>
      </c>
    </row>
    <row r="620" spans="1:9" x14ac:dyDescent="0.2">
      <c r="A620" s="16" t="s">
        <v>1507</v>
      </c>
      <c r="B620" s="16">
        <v>0.10295202629366799</v>
      </c>
      <c r="C620">
        <v>1301</v>
      </c>
      <c r="D620">
        <v>744681</v>
      </c>
      <c r="E620">
        <v>41507</v>
      </c>
      <c r="F620">
        <v>0.3</v>
      </c>
      <c r="G620" s="16">
        <v>0.8</v>
      </c>
      <c r="H620" s="16">
        <v>3.65981405481949E-3</v>
      </c>
      <c r="I620" s="16">
        <v>5.11371654767881E-2</v>
      </c>
    </row>
    <row r="621" spans="1:9" x14ac:dyDescent="0.2">
      <c r="A621" s="16" t="s">
        <v>1507</v>
      </c>
      <c r="B621" s="16">
        <v>0.10295202629366799</v>
      </c>
      <c r="C621">
        <v>1301</v>
      </c>
      <c r="D621">
        <v>744681</v>
      </c>
      <c r="E621">
        <v>41507</v>
      </c>
      <c r="F621">
        <v>0.3</v>
      </c>
      <c r="G621" s="16">
        <v>1</v>
      </c>
      <c r="H621" s="16">
        <v>4.57476756852436E-3</v>
      </c>
      <c r="I621" s="16">
        <v>5.1779882978827498E-2</v>
      </c>
    </row>
    <row r="622" spans="1:9" x14ac:dyDescent="0.2">
      <c r="A622" s="16" t="s">
        <v>1507</v>
      </c>
      <c r="B622" s="16">
        <v>0.10295202629366799</v>
      </c>
      <c r="C622">
        <v>1301</v>
      </c>
      <c r="D622">
        <v>744681</v>
      </c>
      <c r="E622">
        <v>41507</v>
      </c>
      <c r="F622">
        <v>0.4</v>
      </c>
      <c r="G622" s="16">
        <v>0</v>
      </c>
      <c r="H622" s="16">
        <v>0</v>
      </c>
      <c r="I622" s="16">
        <v>4.9995790296440697E-2</v>
      </c>
    </row>
    <row r="623" spans="1:9" x14ac:dyDescent="0.2">
      <c r="A623" s="16" t="s">
        <v>1507</v>
      </c>
      <c r="B623" s="16">
        <v>0.10295202629366799</v>
      </c>
      <c r="C623">
        <v>1301</v>
      </c>
      <c r="D623">
        <v>744681</v>
      </c>
      <c r="E623">
        <v>41507</v>
      </c>
      <c r="F623">
        <v>0.4</v>
      </c>
      <c r="G623" s="16">
        <v>0.2</v>
      </c>
      <c r="H623" s="16">
        <v>1.21993801827316E-3</v>
      </c>
      <c r="I623" s="16">
        <v>5.0122531389206602E-2</v>
      </c>
    </row>
    <row r="624" spans="1:9" x14ac:dyDescent="0.2">
      <c r="A624" s="16" t="s">
        <v>1507</v>
      </c>
      <c r="B624" s="16">
        <v>0.10295202629366799</v>
      </c>
      <c r="C624">
        <v>1301</v>
      </c>
      <c r="D624">
        <v>744681</v>
      </c>
      <c r="E624">
        <v>41507</v>
      </c>
      <c r="F624">
        <v>0.4</v>
      </c>
      <c r="G624" s="16">
        <v>0.4</v>
      </c>
      <c r="H624" s="16">
        <v>2.4398760365463199E-3</v>
      </c>
      <c r="I624" s="16">
        <v>5.0502872448616697E-2</v>
      </c>
    </row>
    <row r="625" spans="1:9" x14ac:dyDescent="0.2">
      <c r="A625" s="16" t="s">
        <v>1507</v>
      </c>
      <c r="B625" s="16">
        <v>0.10295202629366799</v>
      </c>
      <c r="C625">
        <v>1301</v>
      </c>
      <c r="D625">
        <v>744681</v>
      </c>
      <c r="E625">
        <v>41507</v>
      </c>
      <c r="F625">
        <v>0.4</v>
      </c>
      <c r="G625" s="16">
        <v>0.6</v>
      </c>
      <c r="H625" s="16">
        <v>3.65981405481949E-3</v>
      </c>
      <c r="I625" s="16">
        <v>5.11371654767881E-2</v>
      </c>
    </row>
    <row r="626" spans="1:9" x14ac:dyDescent="0.2">
      <c r="A626" s="16" t="s">
        <v>1507</v>
      </c>
      <c r="B626" s="16">
        <v>0.10295202629366799</v>
      </c>
      <c r="C626">
        <v>1301</v>
      </c>
      <c r="D626">
        <v>744681</v>
      </c>
      <c r="E626">
        <v>41507</v>
      </c>
      <c r="F626">
        <v>0.4</v>
      </c>
      <c r="G626" s="16">
        <v>0.8</v>
      </c>
      <c r="H626" s="16">
        <v>4.8797520730926502E-3</v>
      </c>
      <c r="I626" s="16">
        <v>5.2025992680909697E-2</v>
      </c>
    </row>
    <row r="627" spans="1:9" x14ac:dyDescent="0.2">
      <c r="A627" s="16" t="s">
        <v>1507</v>
      </c>
      <c r="B627" s="16">
        <v>0.10295202629366799</v>
      </c>
      <c r="C627">
        <v>1301</v>
      </c>
      <c r="D627">
        <v>744681</v>
      </c>
      <c r="E627">
        <v>41507</v>
      </c>
      <c r="F627">
        <v>0.4</v>
      </c>
      <c r="G627" s="16">
        <v>1</v>
      </c>
      <c r="H627" s="16">
        <v>6.0996900913658104E-3</v>
      </c>
      <c r="I627" s="16">
        <v>5.3170159805797701E-2</v>
      </c>
    </row>
    <row r="628" spans="1:9" x14ac:dyDescent="0.2">
      <c r="A628" s="16" t="s">
        <v>1507</v>
      </c>
      <c r="B628" s="16">
        <v>0.10295202629366799</v>
      </c>
      <c r="C628">
        <v>1301</v>
      </c>
      <c r="D628">
        <v>744681</v>
      </c>
      <c r="E628">
        <v>41507</v>
      </c>
      <c r="F628">
        <v>0.5</v>
      </c>
      <c r="G628" s="16">
        <v>0</v>
      </c>
      <c r="H628" s="16">
        <v>0</v>
      </c>
      <c r="I628" s="16">
        <v>4.9995790296440697E-2</v>
      </c>
    </row>
    <row r="629" spans="1:9" x14ac:dyDescent="0.2">
      <c r="A629" s="16" t="s">
        <v>1507</v>
      </c>
      <c r="B629" s="16">
        <v>0.10295202629366799</v>
      </c>
      <c r="C629">
        <v>1301</v>
      </c>
      <c r="D629">
        <v>744681</v>
      </c>
      <c r="E629">
        <v>41507</v>
      </c>
      <c r="F629">
        <v>0.5</v>
      </c>
      <c r="G629" s="16">
        <v>0.2</v>
      </c>
      <c r="H629" s="16">
        <v>1.52492252284145E-3</v>
      </c>
      <c r="I629" s="16">
        <v>5.0193831888421303E-2</v>
      </c>
    </row>
    <row r="630" spans="1:9" x14ac:dyDescent="0.2">
      <c r="A630" s="16" t="s">
        <v>1507</v>
      </c>
      <c r="B630" s="16">
        <v>0.10295202629366799</v>
      </c>
      <c r="C630">
        <v>1301</v>
      </c>
      <c r="D630">
        <v>744681</v>
      </c>
      <c r="E630">
        <v>41507</v>
      </c>
      <c r="F630">
        <v>0.5</v>
      </c>
      <c r="G630" s="16">
        <v>0.4</v>
      </c>
      <c r="H630" s="16">
        <v>3.0498450456829E-3</v>
      </c>
      <c r="I630" s="16">
        <v>5.0788243908824401E-2</v>
      </c>
    </row>
    <row r="631" spans="1:9" x14ac:dyDescent="0.2">
      <c r="A631" s="16" t="s">
        <v>1507</v>
      </c>
      <c r="B631" s="16">
        <v>0.10295202629366799</v>
      </c>
      <c r="C631">
        <v>1301</v>
      </c>
      <c r="D631">
        <v>744681</v>
      </c>
      <c r="E631">
        <v>41507</v>
      </c>
      <c r="F631">
        <v>0.5</v>
      </c>
      <c r="G631" s="16">
        <v>0.6</v>
      </c>
      <c r="H631" s="16">
        <v>4.57476756852436E-3</v>
      </c>
      <c r="I631" s="16">
        <v>5.1779882978827498E-2</v>
      </c>
    </row>
    <row r="632" spans="1:9" x14ac:dyDescent="0.2">
      <c r="A632" s="16" t="s">
        <v>1507</v>
      </c>
      <c r="B632" s="16">
        <v>0.10295202629366799</v>
      </c>
      <c r="C632">
        <v>1301</v>
      </c>
      <c r="D632">
        <v>744681</v>
      </c>
      <c r="E632">
        <v>41507</v>
      </c>
      <c r="F632">
        <v>0.5</v>
      </c>
      <c r="G632" s="16">
        <v>0.8</v>
      </c>
      <c r="H632" s="16">
        <v>6.0996900913658104E-3</v>
      </c>
      <c r="I632" s="16">
        <v>5.3170159805797701E-2</v>
      </c>
    </row>
    <row r="633" spans="1:9" x14ac:dyDescent="0.2">
      <c r="A633" s="16" t="s">
        <v>1507</v>
      </c>
      <c r="B633" s="16">
        <v>0.10295202629366799</v>
      </c>
      <c r="C633">
        <v>1301</v>
      </c>
      <c r="D633">
        <v>744681</v>
      </c>
      <c r="E633">
        <v>41507</v>
      </c>
      <c r="F633">
        <v>0.5</v>
      </c>
      <c r="G633" s="16">
        <v>1</v>
      </c>
      <c r="H633" s="16">
        <v>7.6246126142072599E-3</v>
      </c>
      <c r="I633" s="16">
        <v>5.4961013852514701E-2</v>
      </c>
    </row>
    <row r="634" spans="1:9" x14ac:dyDescent="0.2">
      <c r="A634" s="16" t="s">
        <v>1507</v>
      </c>
      <c r="B634" s="16">
        <v>0.10295202629366799</v>
      </c>
      <c r="C634">
        <v>1301</v>
      </c>
      <c r="D634">
        <v>744681</v>
      </c>
      <c r="E634">
        <v>41507</v>
      </c>
      <c r="F634">
        <v>0.6</v>
      </c>
      <c r="G634" s="16">
        <v>0</v>
      </c>
      <c r="H634" s="16">
        <v>0</v>
      </c>
      <c r="I634" s="16">
        <v>4.9995790296440697E-2</v>
      </c>
    </row>
    <row r="635" spans="1:9" x14ac:dyDescent="0.2">
      <c r="A635" s="16" t="s">
        <v>1507</v>
      </c>
      <c r="B635" s="16">
        <v>0.10295202629366799</v>
      </c>
      <c r="C635">
        <v>1301</v>
      </c>
      <c r="D635">
        <v>744681</v>
      </c>
      <c r="E635">
        <v>41507</v>
      </c>
      <c r="F635">
        <v>0.6</v>
      </c>
      <c r="G635" s="16">
        <v>0.2</v>
      </c>
      <c r="H635" s="16">
        <v>1.82990702740974E-3</v>
      </c>
      <c r="I635" s="16">
        <v>5.0280985378461797E-2</v>
      </c>
    </row>
    <row r="636" spans="1:9" x14ac:dyDescent="0.2">
      <c r="A636" s="16" t="s">
        <v>1507</v>
      </c>
      <c r="B636" s="16">
        <v>0.10295202629366799</v>
      </c>
      <c r="C636">
        <v>1301</v>
      </c>
      <c r="D636">
        <v>744681</v>
      </c>
      <c r="E636">
        <v>41507</v>
      </c>
      <c r="F636">
        <v>0.6</v>
      </c>
      <c r="G636" s="16">
        <v>0.4</v>
      </c>
      <c r="H636" s="16">
        <v>3.65981405481949E-3</v>
      </c>
      <c r="I636" s="16">
        <v>5.11371654767881E-2</v>
      </c>
    </row>
    <row r="637" spans="1:9" x14ac:dyDescent="0.2">
      <c r="A637" s="16" t="s">
        <v>1507</v>
      </c>
      <c r="B637" s="16">
        <v>0.10295202629366799</v>
      </c>
      <c r="C637">
        <v>1301</v>
      </c>
      <c r="D637">
        <v>744681</v>
      </c>
      <c r="E637">
        <v>41507</v>
      </c>
      <c r="F637">
        <v>0.6</v>
      </c>
      <c r="G637" s="16">
        <v>0.6</v>
      </c>
      <c r="H637" s="16">
        <v>5.4897210822292299E-3</v>
      </c>
      <c r="I637" s="16">
        <v>5.25660998983827E-2</v>
      </c>
    </row>
    <row r="638" spans="1:9" x14ac:dyDescent="0.2">
      <c r="A638" s="16" t="s">
        <v>1507</v>
      </c>
      <c r="B638" s="16">
        <v>0.10295202629366799</v>
      </c>
      <c r="C638">
        <v>1301</v>
      </c>
      <c r="D638">
        <v>744681</v>
      </c>
      <c r="E638">
        <v>41507</v>
      </c>
      <c r="F638">
        <v>0.6</v>
      </c>
      <c r="G638" s="16">
        <v>0.8</v>
      </c>
      <c r="H638" s="16">
        <v>7.3196281096389801E-3</v>
      </c>
      <c r="I638" s="16">
        <v>5.4570686853501998E-2</v>
      </c>
    </row>
    <row r="639" spans="1:9" x14ac:dyDescent="0.2">
      <c r="A639" s="16" t="s">
        <v>1507</v>
      </c>
      <c r="B639" s="16">
        <v>0.10295202629366799</v>
      </c>
      <c r="C639">
        <v>1301</v>
      </c>
      <c r="D639">
        <v>744681</v>
      </c>
      <c r="E639">
        <v>41507</v>
      </c>
      <c r="F639">
        <v>0.6</v>
      </c>
      <c r="G639" s="16">
        <v>1</v>
      </c>
      <c r="H639" s="16">
        <v>9.1495351370487199E-3</v>
      </c>
      <c r="I639" s="16">
        <v>5.7154878195410798E-2</v>
      </c>
    </row>
    <row r="640" spans="1:9" x14ac:dyDescent="0.2">
      <c r="A640" s="16" t="s">
        <v>1507</v>
      </c>
      <c r="B640" s="16">
        <v>0.10295202629366799</v>
      </c>
      <c r="C640">
        <v>1301</v>
      </c>
      <c r="D640">
        <v>744681</v>
      </c>
      <c r="E640">
        <v>41507</v>
      </c>
      <c r="F640">
        <v>0.7</v>
      </c>
      <c r="G640" s="16">
        <v>0</v>
      </c>
      <c r="H640" s="16">
        <v>0</v>
      </c>
      <c r="I640" s="16">
        <v>4.9995790296440697E-2</v>
      </c>
    </row>
    <row r="641" spans="1:9" x14ac:dyDescent="0.2">
      <c r="A641" s="16" t="s">
        <v>1507</v>
      </c>
      <c r="B641" s="16">
        <v>0.10295202629366799</v>
      </c>
      <c r="C641">
        <v>1301</v>
      </c>
      <c r="D641">
        <v>744681</v>
      </c>
      <c r="E641">
        <v>41507</v>
      </c>
      <c r="F641">
        <v>0.7</v>
      </c>
      <c r="G641" s="16">
        <v>0.2</v>
      </c>
      <c r="H641" s="16">
        <v>2.1348915319780301E-3</v>
      </c>
      <c r="I641" s="16">
        <v>5.0383996911224103E-2</v>
      </c>
    </row>
    <row r="642" spans="1:9" x14ac:dyDescent="0.2">
      <c r="A642" s="16" t="s">
        <v>1507</v>
      </c>
      <c r="B642" s="16">
        <v>0.10295202629366799</v>
      </c>
      <c r="C642">
        <v>1301</v>
      </c>
      <c r="D642">
        <v>744681</v>
      </c>
      <c r="E642">
        <v>41507</v>
      </c>
      <c r="F642">
        <v>0.7</v>
      </c>
      <c r="G642" s="16">
        <v>0.4</v>
      </c>
      <c r="H642" s="16">
        <v>4.2697830639560697E-3</v>
      </c>
      <c r="I642" s="16">
        <v>5.1549717090856297E-2</v>
      </c>
    </row>
    <row r="643" spans="1:9" x14ac:dyDescent="0.2">
      <c r="A643" s="16" t="s">
        <v>1507</v>
      </c>
      <c r="B643" s="16">
        <v>0.10295202629366799</v>
      </c>
      <c r="C643">
        <v>1301</v>
      </c>
      <c r="D643">
        <v>744681</v>
      </c>
      <c r="E643">
        <v>41507</v>
      </c>
      <c r="F643">
        <v>0.7</v>
      </c>
      <c r="G643" s="16">
        <v>0.6</v>
      </c>
      <c r="H643" s="16">
        <v>6.4046745959340998E-3</v>
      </c>
      <c r="I643" s="16">
        <v>5.3496213431924497E-2</v>
      </c>
    </row>
    <row r="644" spans="1:9" x14ac:dyDescent="0.2">
      <c r="A644" s="16" t="s">
        <v>1507</v>
      </c>
      <c r="B644" s="16">
        <v>0.10295202629366799</v>
      </c>
      <c r="C644">
        <v>1301</v>
      </c>
      <c r="D644">
        <v>744681</v>
      </c>
      <c r="E644">
        <v>41507</v>
      </c>
      <c r="F644">
        <v>0.7</v>
      </c>
      <c r="G644" s="16">
        <v>0.8</v>
      </c>
      <c r="H644" s="16">
        <v>8.5395661279121394E-3</v>
      </c>
      <c r="I644" s="16">
        <v>5.6228796243769898E-2</v>
      </c>
    </row>
    <row r="645" spans="1:9" x14ac:dyDescent="0.2">
      <c r="A645" s="16" t="s">
        <v>1507</v>
      </c>
      <c r="B645" s="16">
        <v>0.10295202629366799</v>
      </c>
      <c r="C645">
        <v>1301</v>
      </c>
      <c r="D645">
        <v>744681</v>
      </c>
      <c r="E645">
        <v>41507</v>
      </c>
      <c r="F645">
        <v>0.7</v>
      </c>
      <c r="G645" s="16">
        <v>1</v>
      </c>
      <c r="H645" s="16">
        <v>1.0674457659890099E-2</v>
      </c>
      <c r="I645" s="16">
        <v>5.97546348910417E-2</v>
      </c>
    </row>
    <row r="646" spans="1:9" x14ac:dyDescent="0.2">
      <c r="A646" s="16" t="s">
        <v>1507</v>
      </c>
      <c r="B646" s="16">
        <v>0.10295202629366799</v>
      </c>
      <c r="C646">
        <v>1301</v>
      </c>
      <c r="D646">
        <v>744681</v>
      </c>
      <c r="E646">
        <v>41507</v>
      </c>
      <c r="F646">
        <v>0.8</v>
      </c>
      <c r="G646" s="16">
        <v>0</v>
      </c>
      <c r="H646" s="16">
        <v>0</v>
      </c>
      <c r="I646" s="16">
        <v>4.9995790296440697E-2</v>
      </c>
    </row>
    <row r="647" spans="1:9" x14ac:dyDescent="0.2">
      <c r="A647" s="16" t="s">
        <v>1507</v>
      </c>
      <c r="B647" s="16">
        <v>0.10295202629366799</v>
      </c>
      <c r="C647">
        <v>1301</v>
      </c>
      <c r="D647">
        <v>744681</v>
      </c>
      <c r="E647">
        <v>41507</v>
      </c>
      <c r="F647">
        <v>0.8</v>
      </c>
      <c r="G647" s="16">
        <v>0.2</v>
      </c>
      <c r="H647" s="16">
        <v>2.4398760365463199E-3</v>
      </c>
      <c r="I647" s="16">
        <v>5.0502872448616697E-2</v>
      </c>
    </row>
    <row r="648" spans="1:9" x14ac:dyDescent="0.2">
      <c r="A648" s="16" t="s">
        <v>1507</v>
      </c>
      <c r="B648" s="16">
        <v>0.10295202629366799</v>
      </c>
      <c r="C648">
        <v>1301</v>
      </c>
      <c r="D648">
        <v>744681</v>
      </c>
      <c r="E648">
        <v>41507</v>
      </c>
      <c r="F648">
        <v>0.8</v>
      </c>
      <c r="G648" s="16">
        <v>0.4</v>
      </c>
      <c r="H648" s="16">
        <v>4.8797520730926502E-3</v>
      </c>
      <c r="I648" s="16">
        <v>5.2025992680909697E-2</v>
      </c>
    </row>
    <row r="649" spans="1:9" x14ac:dyDescent="0.2">
      <c r="A649" s="16" t="s">
        <v>1507</v>
      </c>
      <c r="B649" s="16">
        <v>0.10295202629366799</v>
      </c>
      <c r="C649">
        <v>1301</v>
      </c>
      <c r="D649">
        <v>744681</v>
      </c>
      <c r="E649">
        <v>41507</v>
      </c>
      <c r="F649">
        <v>0.8</v>
      </c>
      <c r="G649" s="16">
        <v>0.6</v>
      </c>
      <c r="H649" s="16">
        <v>7.3196281096389801E-3</v>
      </c>
      <c r="I649" s="16">
        <v>5.4570686853501998E-2</v>
      </c>
    </row>
    <row r="650" spans="1:9" x14ac:dyDescent="0.2">
      <c r="A650" s="16" t="s">
        <v>1507</v>
      </c>
      <c r="B650" s="16">
        <v>0.10295202629366799</v>
      </c>
      <c r="C650">
        <v>1301</v>
      </c>
      <c r="D650">
        <v>744681</v>
      </c>
      <c r="E650">
        <v>41507</v>
      </c>
      <c r="F650">
        <v>0.8</v>
      </c>
      <c r="G650" s="16">
        <v>0.8</v>
      </c>
      <c r="H650" s="16">
        <v>9.7595041461853004E-3</v>
      </c>
      <c r="I650" s="16">
        <v>5.8145898484217397E-2</v>
      </c>
    </row>
    <row r="651" spans="1:9" x14ac:dyDescent="0.2">
      <c r="A651" s="16" t="s">
        <v>1507</v>
      </c>
      <c r="B651" s="16">
        <v>0.10295202629366799</v>
      </c>
      <c r="C651">
        <v>1301</v>
      </c>
      <c r="D651">
        <v>744681</v>
      </c>
      <c r="E651">
        <v>41507</v>
      </c>
      <c r="F651">
        <v>0.8</v>
      </c>
      <c r="G651" s="16">
        <v>1</v>
      </c>
      <c r="H651" s="16">
        <v>1.21993801827316E-2</v>
      </c>
      <c r="I651" s="16">
        <v>6.2763561258158906E-2</v>
      </c>
    </row>
    <row r="652" spans="1:9" x14ac:dyDescent="0.2">
      <c r="A652" s="16" t="s">
        <v>1507</v>
      </c>
      <c r="B652" s="16">
        <v>0.10295202629366799</v>
      </c>
      <c r="C652">
        <v>1301</v>
      </c>
      <c r="D652">
        <v>744681</v>
      </c>
      <c r="E652">
        <v>41507</v>
      </c>
      <c r="F652">
        <v>0.9</v>
      </c>
      <c r="G652" s="16">
        <v>0</v>
      </c>
      <c r="H652" s="16">
        <v>0</v>
      </c>
      <c r="I652" s="16">
        <v>4.9995790296440697E-2</v>
      </c>
    </row>
    <row r="653" spans="1:9" x14ac:dyDescent="0.2">
      <c r="A653" s="16" t="s">
        <v>1507</v>
      </c>
      <c r="B653" s="16">
        <v>0.10295202629366799</v>
      </c>
      <c r="C653">
        <v>1301</v>
      </c>
      <c r="D653">
        <v>744681</v>
      </c>
      <c r="E653">
        <v>41507</v>
      </c>
      <c r="F653">
        <v>0.9</v>
      </c>
      <c r="G653" s="16">
        <v>0.2</v>
      </c>
      <c r="H653" s="16">
        <v>2.7448605411146102E-3</v>
      </c>
      <c r="I653" s="16">
        <v>5.0637618858307802E-2</v>
      </c>
    </row>
    <row r="654" spans="1:9" x14ac:dyDescent="0.2">
      <c r="A654" s="16" t="s">
        <v>1507</v>
      </c>
      <c r="B654" s="16">
        <v>0.10295202629366799</v>
      </c>
      <c r="C654">
        <v>1301</v>
      </c>
      <c r="D654">
        <v>744681</v>
      </c>
      <c r="E654">
        <v>41507</v>
      </c>
      <c r="F654">
        <v>0.9</v>
      </c>
      <c r="G654" s="16">
        <v>0.4</v>
      </c>
      <c r="H654" s="16">
        <v>5.4897210822292299E-3</v>
      </c>
      <c r="I654" s="16">
        <v>5.25660998983827E-2</v>
      </c>
    </row>
    <row r="655" spans="1:9" x14ac:dyDescent="0.2">
      <c r="A655" s="16" t="s">
        <v>1507</v>
      </c>
      <c r="B655" s="16">
        <v>0.10295202629366799</v>
      </c>
      <c r="C655">
        <v>1301</v>
      </c>
      <c r="D655">
        <v>744681</v>
      </c>
      <c r="E655">
        <v>41507</v>
      </c>
      <c r="F655">
        <v>0.9</v>
      </c>
      <c r="G655" s="16">
        <v>0.6</v>
      </c>
      <c r="H655" s="16">
        <v>8.23458162334385E-3</v>
      </c>
      <c r="I655" s="16">
        <v>5.5790046479839997E-2</v>
      </c>
    </row>
    <row r="656" spans="1:9" x14ac:dyDescent="0.2">
      <c r="A656" s="16" t="s">
        <v>1507</v>
      </c>
      <c r="B656" s="16">
        <v>0.10295202629366799</v>
      </c>
      <c r="C656">
        <v>1301</v>
      </c>
      <c r="D656">
        <v>744681</v>
      </c>
      <c r="E656">
        <v>41507</v>
      </c>
      <c r="F656">
        <v>0.9</v>
      </c>
      <c r="G656" s="16">
        <v>0.8</v>
      </c>
      <c r="H656" s="16">
        <v>1.0979442164458401E-2</v>
      </c>
      <c r="I656" s="16">
        <v>6.0323575433860799E-2</v>
      </c>
    </row>
    <row r="657" spans="1:9" x14ac:dyDescent="0.2">
      <c r="A657" s="16" t="s">
        <v>1507</v>
      </c>
      <c r="B657" s="16">
        <v>0.10295202629366799</v>
      </c>
      <c r="C657">
        <v>1301</v>
      </c>
      <c r="D657">
        <v>744681</v>
      </c>
      <c r="E657">
        <v>41507</v>
      </c>
      <c r="F657">
        <v>0.9</v>
      </c>
      <c r="G657" s="16">
        <v>1</v>
      </c>
      <c r="H657" s="16">
        <v>1.3724302705573E-2</v>
      </c>
      <c r="I657" s="16">
        <v>6.6185267568569003E-2</v>
      </c>
    </row>
    <row r="658" spans="1:9" x14ac:dyDescent="0.2">
      <c r="A658" s="16" t="s">
        <v>1507</v>
      </c>
      <c r="B658" s="16">
        <v>0.10295202629366799</v>
      </c>
      <c r="C658">
        <v>1301</v>
      </c>
      <c r="D658">
        <v>744681</v>
      </c>
      <c r="E658">
        <v>41507</v>
      </c>
      <c r="F658">
        <v>1</v>
      </c>
      <c r="G658" s="16">
        <v>0</v>
      </c>
      <c r="H658" s="16">
        <v>0</v>
      </c>
      <c r="I658" s="16">
        <v>4.9995790296440697E-2</v>
      </c>
    </row>
    <row r="659" spans="1:9" x14ac:dyDescent="0.2">
      <c r="A659" s="16" t="s">
        <v>1507</v>
      </c>
      <c r="B659" s="16">
        <v>0.10295202629366799</v>
      </c>
      <c r="C659">
        <v>1301</v>
      </c>
      <c r="D659">
        <v>744681</v>
      </c>
      <c r="E659">
        <v>41507</v>
      </c>
      <c r="F659">
        <v>1</v>
      </c>
      <c r="G659" s="16">
        <v>0.2</v>
      </c>
      <c r="H659" s="16">
        <v>3.0498450456829E-3</v>
      </c>
      <c r="I659" s="16">
        <v>5.0788243908824401E-2</v>
      </c>
    </row>
    <row r="660" spans="1:9" x14ac:dyDescent="0.2">
      <c r="A660" s="16" t="s">
        <v>1507</v>
      </c>
      <c r="B660" s="16">
        <v>0.10295202629366799</v>
      </c>
      <c r="C660">
        <v>1301</v>
      </c>
      <c r="D660">
        <v>744681</v>
      </c>
      <c r="E660">
        <v>41507</v>
      </c>
      <c r="F660">
        <v>1</v>
      </c>
      <c r="G660" s="16">
        <v>0.4</v>
      </c>
      <c r="H660" s="16">
        <v>6.0996900913658104E-3</v>
      </c>
      <c r="I660" s="16">
        <v>5.3170159805797701E-2</v>
      </c>
    </row>
    <row r="661" spans="1:9" x14ac:dyDescent="0.2">
      <c r="A661" s="16" t="s">
        <v>1507</v>
      </c>
      <c r="B661" s="16">
        <v>0.10295202629366799</v>
      </c>
      <c r="C661">
        <v>1301</v>
      </c>
      <c r="D661">
        <v>744681</v>
      </c>
      <c r="E661">
        <v>41507</v>
      </c>
      <c r="F661">
        <v>1</v>
      </c>
      <c r="G661" s="16">
        <v>0.6</v>
      </c>
      <c r="H661" s="16">
        <v>9.1495351370487199E-3</v>
      </c>
      <c r="I661" s="16">
        <v>5.7154878195410798E-2</v>
      </c>
    </row>
    <row r="662" spans="1:9" x14ac:dyDescent="0.2">
      <c r="A662" s="16" t="s">
        <v>1507</v>
      </c>
      <c r="B662" s="16">
        <v>0.10295202629366799</v>
      </c>
      <c r="C662">
        <v>1301</v>
      </c>
      <c r="D662">
        <v>744681</v>
      </c>
      <c r="E662">
        <v>41507</v>
      </c>
      <c r="F662">
        <v>1</v>
      </c>
      <c r="G662" s="16">
        <v>0.8</v>
      </c>
      <c r="H662" s="16">
        <v>1.21993801827316E-2</v>
      </c>
      <c r="I662" s="16">
        <v>6.2763561258158906E-2</v>
      </c>
    </row>
    <row r="663" spans="1:9" x14ac:dyDescent="0.2">
      <c r="A663" s="16" t="s">
        <v>1507</v>
      </c>
      <c r="B663" s="16">
        <v>0.10295202629366799</v>
      </c>
      <c r="C663">
        <v>1301</v>
      </c>
      <c r="D663">
        <v>744681</v>
      </c>
      <c r="E663">
        <v>41507</v>
      </c>
      <c r="F663">
        <v>1</v>
      </c>
      <c r="G663" s="16">
        <v>1</v>
      </c>
      <c r="H663" s="16">
        <v>1.5249225228414501E-2</v>
      </c>
      <c r="I663" s="16">
        <v>7.0023626722870602E-2</v>
      </c>
    </row>
    <row r="664" spans="1:9" x14ac:dyDescent="0.2">
      <c r="A664" s="16" t="s">
        <v>1561</v>
      </c>
      <c r="B664" s="16">
        <v>7.8549321933700206E-2</v>
      </c>
      <c r="C664">
        <v>541</v>
      </c>
      <c r="D664">
        <v>492214.78</v>
      </c>
      <c r="E664">
        <v>41507</v>
      </c>
      <c r="F664">
        <v>0</v>
      </c>
      <c r="G664" s="16">
        <v>0</v>
      </c>
      <c r="H664" s="16">
        <v>0</v>
      </c>
      <c r="I664" s="16">
        <v>4.9995790296440697E-2</v>
      </c>
    </row>
    <row r="665" spans="1:9" x14ac:dyDescent="0.2">
      <c r="A665" s="16" t="s">
        <v>1561</v>
      </c>
      <c r="B665" s="16">
        <v>7.8549321933700206E-2</v>
      </c>
      <c r="C665">
        <v>541</v>
      </c>
      <c r="D665">
        <v>492214.78</v>
      </c>
      <c r="E665">
        <v>41507</v>
      </c>
      <c r="F665">
        <v>0</v>
      </c>
      <c r="G665" s="16">
        <v>0.2</v>
      </c>
      <c r="H665" s="16">
        <v>0</v>
      </c>
      <c r="I665" s="16">
        <v>4.9995790296440697E-2</v>
      </c>
    </row>
    <row r="666" spans="1:9" x14ac:dyDescent="0.2">
      <c r="A666" s="16" t="s">
        <v>1561</v>
      </c>
      <c r="B666" s="16">
        <v>7.8549321933700206E-2</v>
      </c>
      <c r="C666">
        <v>541</v>
      </c>
      <c r="D666">
        <v>492214.78</v>
      </c>
      <c r="E666">
        <v>41507</v>
      </c>
      <c r="F666">
        <v>0</v>
      </c>
      <c r="G666" s="16">
        <v>0.4</v>
      </c>
      <c r="H666" s="16">
        <v>0</v>
      </c>
      <c r="I666" s="16">
        <v>4.9995790296440697E-2</v>
      </c>
    </row>
    <row r="667" spans="1:9" x14ac:dyDescent="0.2">
      <c r="A667" s="16" t="s">
        <v>1561</v>
      </c>
      <c r="B667" s="16">
        <v>7.8549321933700206E-2</v>
      </c>
      <c r="C667">
        <v>541</v>
      </c>
      <c r="D667">
        <v>492214.78</v>
      </c>
      <c r="E667">
        <v>41507</v>
      </c>
      <c r="F667">
        <v>0</v>
      </c>
      <c r="G667" s="16">
        <v>0.6</v>
      </c>
      <c r="H667" s="16">
        <v>0</v>
      </c>
      <c r="I667" s="16">
        <v>4.9995790296440697E-2</v>
      </c>
    </row>
    <row r="668" spans="1:9" x14ac:dyDescent="0.2">
      <c r="A668" s="16" t="s">
        <v>1561</v>
      </c>
      <c r="B668" s="16">
        <v>7.8549321933700206E-2</v>
      </c>
      <c r="C668">
        <v>541</v>
      </c>
      <c r="D668">
        <v>492214.78</v>
      </c>
      <c r="E668">
        <v>41507</v>
      </c>
      <c r="F668">
        <v>0</v>
      </c>
      <c r="G668" s="16">
        <v>0.8</v>
      </c>
      <c r="H668" s="16">
        <v>0</v>
      </c>
      <c r="I668" s="16">
        <v>4.9995790296440697E-2</v>
      </c>
    </row>
    <row r="669" spans="1:9" x14ac:dyDescent="0.2">
      <c r="A669" s="16" t="s">
        <v>1561</v>
      </c>
      <c r="B669" s="16">
        <v>7.8549321933700206E-2</v>
      </c>
      <c r="C669">
        <v>541</v>
      </c>
      <c r="D669">
        <v>492214.78</v>
      </c>
      <c r="E669">
        <v>41507</v>
      </c>
      <c r="F669">
        <v>0</v>
      </c>
      <c r="G669" s="16">
        <v>1</v>
      </c>
      <c r="H669" s="16">
        <v>0</v>
      </c>
      <c r="I669" s="16">
        <v>4.9995790296440697E-2</v>
      </c>
    </row>
    <row r="670" spans="1:9" x14ac:dyDescent="0.2">
      <c r="A670" s="16" t="s">
        <v>1561</v>
      </c>
      <c r="B670" s="16">
        <v>7.8549321933700206E-2</v>
      </c>
      <c r="C670">
        <v>541</v>
      </c>
      <c r="D670">
        <v>492214.78</v>
      </c>
      <c r="E670">
        <v>41507</v>
      </c>
      <c r="F670">
        <v>0.1</v>
      </c>
      <c r="G670" s="16">
        <v>0</v>
      </c>
      <c r="H670" s="16">
        <v>0</v>
      </c>
      <c r="I670" s="16">
        <v>4.9995790296440697E-2</v>
      </c>
    </row>
    <row r="671" spans="1:9" x14ac:dyDescent="0.2">
      <c r="A671" s="16" t="s">
        <v>1561</v>
      </c>
      <c r="B671" s="16">
        <v>7.8549321933700206E-2</v>
      </c>
      <c r="C671">
        <v>541</v>
      </c>
      <c r="D671">
        <v>492214.78</v>
      </c>
      <c r="E671">
        <v>41507</v>
      </c>
      <c r="F671">
        <v>0.1</v>
      </c>
      <c r="G671" s="16">
        <v>0.2</v>
      </c>
      <c r="H671" s="16">
        <v>2.58155123533029E-4</v>
      </c>
      <c r="I671" s="16">
        <v>5.0000120201969998E-2</v>
      </c>
    </row>
    <row r="672" spans="1:9" x14ac:dyDescent="0.2">
      <c r="A672" s="16" t="s">
        <v>1561</v>
      </c>
      <c r="B672" s="16">
        <v>7.8549321933700206E-2</v>
      </c>
      <c r="C672">
        <v>541</v>
      </c>
      <c r="D672">
        <v>492214.78</v>
      </c>
      <c r="E672">
        <v>41507</v>
      </c>
      <c r="F672">
        <v>0.1</v>
      </c>
      <c r="G672" s="16">
        <v>0.4</v>
      </c>
      <c r="H672" s="16">
        <v>5.1631024706605899E-4</v>
      </c>
      <c r="I672" s="16">
        <v>5.0013110056297598E-2</v>
      </c>
    </row>
    <row r="673" spans="1:9" x14ac:dyDescent="0.2">
      <c r="A673" s="16" t="s">
        <v>1561</v>
      </c>
      <c r="B673" s="16">
        <v>7.8549321933700206E-2</v>
      </c>
      <c r="C673">
        <v>541</v>
      </c>
      <c r="D673">
        <v>492214.78</v>
      </c>
      <c r="E673">
        <v>41507</v>
      </c>
      <c r="F673">
        <v>0.1</v>
      </c>
      <c r="G673" s="16">
        <v>0.6</v>
      </c>
      <c r="H673" s="16">
        <v>7.7446537059908799E-4</v>
      </c>
      <c r="I673" s="16">
        <v>5.0034760272588401E-2</v>
      </c>
    </row>
    <row r="674" spans="1:9" x14ac:dyDescent="0.2">
      <c r="A674" s="16" t="s">
        <v>1561</v>
      </c>
      <c r="B674" s="16">
        <v>7.8549321933700206E-2</v>
      </c>
      <c r="C674">
        <v>541</v>
      </c>
      <c r="D674">
        <v>492214.78</v>
      </c>
      <c r="E674">
        <v>41507</v>
      </c>
      <c r="F674">
        <v>0.1</v>
      </c>
      <c r="G674" s="16">
        <v>0.8</v>
      </c>
      <c r="H674" s="16">
        <v>1.0326204941321099E-3</v>
      </c>
      <c r="I674" s="16">
        <v>5.0065071539272803E-2</v>
      </c>
    </row>
    <row r="675" spans="1:9" x14ac:dyDescent="0.2">
      <c r="A675" s="16" t="s">
        <v>1561</v>
      </c>
      <c r="B675" s="16">
        <v>7.8549321933700206E-2</v>
      </c>
      <c r="C675">
        <v>541</v>
      </c>
      <c r="D675">
        <v>492214.78</v>
      </c>
      <c r="E675">
        <v>41507</v>
      </c>
      <c r="F675">
        <v>0.1</v>
      </c>
      <c r="G675" s="16">
        <v>1</v>
      </c>
      <c r="H675" s="16">
        <v>1.29077561766514E-3</v>
      </c>
      <c r="I675" s="16">
        <v>5.0104044819778301E-2</v>
      </c>
    </row>
    <row r="676" spans="1:9" x14ac:dyDescent="0.2">
      <c r="A676" s="16" t="s">
        <v>1561</v>
      </c>
      <c r="B676" s="16">
        <v>7.8549321933700206E-2</v>
      </c>
      <c r="C676">
        <v>541</v>
      </c>
      <c r="D676">
        <v>492214.78</v>
      </c>
      <c r="E676">
        <v>41507</v>
      </c>
      <c r="F676">
        <v>0.2</v>
      </c>
      <c r="G676" s="16">
        <v>0</v>
      </c>
      <c r="H676" s="16">
        <v>0</v>
      </c>
      <c r="I676" s="16">
        <v>4.9995790296440697E-2</v>
      </c>
    </row>
    <row r="677" spans="1:9" x14ac:dyDescent="0.2">
      <c r="A677" s="16" t="s">
        <v>1561</v>
      </c>
      <c r="B677" s="16">
        <v>7.8549321933700206E-2</v>
      </c>
      <c r="C677">
        <v>541</v>
      </c>
      <c r="D677">
        <v>492214.78</v>
      </c>
      <c r="E677">
        <v>41507</v>
      </c>
      <c r="F677">
        <v>0.2</v>
      </c>
      <c r="G677" s="16">
        <v>0.2</v>
      </c>
      <c r="H677" s="16">
        <v>5.1631024706605899E-4</v>
      </c>
      <c r="I677" s="16">
        <v>5.0013110056297598E-2</v>
      </c>
    </row>
    <row r="678" spans="1:9" x14ac:dyDescent="0.2">
      <c r="A678" s="16" t="s">
        <v>1561</v>
      </c>
      <c r="B678" s="16">
        <v>7.8549321933700206E-2</v>
      </c>
      <c r="C678">
        <v>541</v>
      </c>
      <c r="D678">
        <v>492214.78</v>
      </c>
      <c r="E678">
        <v>41507</v>
      </c>
      <c r="F678">
        <v>0.2</v>
      </c>
      <c r="G678" s="16">
        <v>0.4</v>
      </c>
      <c r="H678" s="16">
        <v>1.0326204941321099E-3</v>
      </c>
      <c r="I678" s="16">
        <v>5.0065071539272803E-2</v>
      </c>
    </row>
    <row r="679" spans="1:9" x14ac:dyDescent="0.2">
      <c r="A679" s="16" t="s">
        <v>1561</v>
      </c>
      <c r="B679" s="16">
        <v>7.8549321933700206E-2</v>
      </c>
      <c r="C679">
        <v>541</v>
      </c>
      <c r="D679">
        <v>492214.78</v>
      </c>
      <c r="E679">
        <v>41507</v>
      </c>
      <c r="F679">
        <v>0.2</v>
      </c>
      <c r="G679" s="16">
        <v>0.6</v>
      </c>
      <c r="H679" s="16">
        <v>1.5489307411981699E-3</v>
      </c>
      <c r="I679" s="16">
        <v>5.0151681352154698E-2</v>
      </c>
    </row>
    <row r="680" spans="1:9" x14ac:dyDescent="0.2">
      <c r="A680" s="16" t="s">
        <v>1561</v>
      </c>
      <c r="B680" s="16">
        <v>7.8549321933700206E-2</v>
      </c>
      <c r="C680">
        <v>541</v>
      </c>
      <c r="D680">
        <v>492214.78</v>
      </c>
      <c r="E680">
        <v>41507</v>
      </c>
      <c r="F680">
        <v>0.2</v>
      </c>
      <c r="G680" s="16">
        <v>0.8</v>
      </c>
      <c r="H680" s="16">
        <v>2.0652409882642299E-3</v>
      </c>
      <c r="I680" s="16">
        <v>5.0272950494832103E-2</v>
      </c>
    </row>
    <row r="681" spans="1:9" x14ac:dyDescent="0.2">
      <c r="A681" s="16" t="s">
        <v>1561</v>
      </c>
      <c r="B681" s="16">
        <v>7.8549321933700206E-2</v>
      </c>
      <c r="C681">
        <v>541</v>
      </c>
      <c r="D681">
        <v>492214.78</v>
      </c>
      <c r="E681">
        <v>41507</v>
      </c>
      <c r="F681">
        <v>0.2</v>
      </c>
      <c r="G681" s="16">
        <v>1</v>
      </c>
      <c r="H681" s="16">
        <v>2.58155123533029E-3</v>
      </c>
      <c r="I681" s="16">
        <v>5.0428894343172499E-2</v>
      </c>
    </row>
    <row r="682" spans="1:9" x14ac:dyDescent="0.2">
      <c r="A682" s="16" t="s">
        <v>1561</v>
      </c>
      <c r="B682" s="16">
        <v>7.8549321933700206E-2</v>
      </c>
      <c r="C682">
        <v>541</v>
      </c>
      <c r="D682">
        <v>492214.78</v>
      </c>
      <c r="E682">
        <v>41507</v>
      </c>
      <c r="F682">
        <v>0.3</v>
      </c>
      <c r="G682" s="16">
        <v>0</v>
      </c>
      <c r="H682" s="16">
        <v>0</v>
      </c>
      <c r="I682" s="16">
        <v>4.9995790296440697E-2</v>
      </c>
    </row>
    <row r="683" spans="1:9" x14ac:dyDescent="0.2">
      <c r="A683" s="16" t="s">
        <v>1561</v>
      </c>
      <c r="B683" s="16">
        <v>7.8549321933700206E-2</v>
      </c>
      <c r="C683">
        <v>541</v>
      </c>
      <c r="D683">
        <v>492214.78</v>
      </c>
      <c r="E683">
        <v>41507</v>
      </c>
      <c r="F683">
        <v>0.3</v>
      </c>
      <c r="G683" s="16">
        <v>0.2</v>
      </c>
      <c r="H683" s="16">
        <v>7.7446537059908799E-4</v>
      </c>
      <c r="I683" s="16">
        <v>5.0034760272588401E-2</v>
      </c>
    </row>
    <row r="684" spans="1:9" x14ac:dyDescent="0.2">
      <c r="A684" s="16" t="s">
        <v>1561</v>
      </c>
      <c r="B684" s="16">
        <v>7.8549321933700206E-2</v>
      </c>
      <c r="C684">
        <v>541</v>
      </c>
      <c r="D684">
        <v>492214.78</v>
      </c>
      <c r="E684">
        <v>41507</v>
      </c>
      <c r="F684">
        <v>0.3</v>
      </c>
      <c r="G684" s="16">
        <v>0.4</v>
      </c>
      <c r="H684" s="16">
        <v>1.5489307411981699E-3</v>
      </c>
      <c r="I684" s="16">
        <v>5.0151681352154698E-2</v>
      </c>
    </row>
    <row r="685" spans="1:9" x14ac:dyDescent="0.2">
      <c r="A685" s="16" t="s">
        <v>1561</v>
      </c>
      <c r="B685" s="16">
        <v>7.8549321933700206E-2</v>
      </c>
      <c r="C685">
        <v>541</v>
      </c>
      <c r="D685">
        <v>492214.78</v>
      </c>
      <c r="E685">
        <v>41507</v>
      </c>
      <c r="F685">
        <v>0.3</v>
      </c>
      <c r="G685" s="16">
        <v>0.6</v>
      </c>
      <c r="H685" s="16">
        <v>2.32339611179726E-3</v>
      </c>
      <c r="I685" s="16">
        <v>5.0346586949474602E-2</v>
      </c>
    </row>
    <row r="686" spans="1:9" x14ac:dyDescent="0.2">
      <c r="A686" s="16" t="s">
        <v>1561</v>
      </c>
      <c r="B686" s="16">
        <v>7.8549321933700206E-2</v>
      </c>
      <c r="C686">
        <v>541</v>
      </c>
      <c r="D686">
        <v>492214.78</v>
      </c>
      <c r="E686">
        <v>41507</v>
      </c>
      <c r="F686">
        <v>0.3</v>
      </c>
      <c r="G686" s="16">
        <v>0.8</v>
      </c>
      <c r="H686" s="16">
        <v>3.0978614823963498E-3</v>
      </c>
      <c r="I686" s="16">
        <v>5.0619532625063503E-2</v>
      </c>
    </row>
    <row r="687" spans="1:9" x14ac:dyDescent="0.2">
      <c r="A687" s="16" t="s">
        <v>1561</v>
      </c>
      <c r="B687" s="16">
        <v>7.8549321933700206E-2</v>
      </c>
      <c r="C687">
        <v>541</v>
      </c>
      <c r="D687">
        <v>492214.78</v>
      </c>
      <c r="E687">
        <v>41507</v>
      </c>
      <c r="F687">
        <v>0.3</v>
      </c>
      <c r="G687" s="16">
        <v>1</v>
      </c>
      <c r="H687" s="16">
        <v>3.8723268529954401E-3</v>
      </c>
      <c r="I687" s="16">
        <v>5.0970595890791802E-2</v>
      </c>
    </row>
    <row r="688" spans="1:9" x14ac:dyDescent="0.2">
      <c r="A688" s="16" t="s">
        <v>1561</v>
      </c>
      <c r="B688" s="16">
        <v>7.8549321933700206E-2</v>
      </c>
      <c r="C688">
        <v>541</v>
      </c>
      <c r="D688">
        <v>492214.78</v>
      </c>
      <c r="E688">
        <v>41507</v>
      </c>
      <c r="F688">
        <v>0.4</v>
      </c>
      <c r="G688" s="16">
        <v>0</v>
      </c>
      <c r="H688" s="16">
        <v>0</v>
      </c>
      <c r="I688" s="16">
        <v>4.9995790296440697E-2</v>
      </c>
    </row>
    <row r="689" spans="1:9" x14ac:dyDescent="0.2">
      <c r="A689" s="16" t="s">
        <v>1561</v>
      </c>
      <c r="B689" s="16">
        <v>7.8549321933700206E-2</v>
      </c>
      <c r="C689">
        <v>541</v>
      </c>
      <c r="D689">
        <v>492214.78</v>
      </c>
      <c r="E689">
        <v>41507</v>
      </c>
      <c r="F689">
        <v>0.4</v>
      </c>
      <c r="G689" s="16">
        <v>0.2</v>
      </c>
      <c r="H689" s="16">
        <v>1.0326204941321099E-3</v>
      </c>
      <c r="I689" s="16">
        <v>5.0065071539272803E-2</v>
      </c>
    </row>
    <row r="690" spans="1:9" x14ac:dyDescent="0.2">
      <c r="A690" s="16" t="s">
        <v>1561</v>
      </c>
      <c r="B690" s="16">
        <v>7.8549321933700206E-2</v>
      </c>
      <c r="C690">
        <v>541</v>
      </c>
      <c r="D690">
        <v>492214.78</v>
      </c>
      <c r="E690">
        <v>41507</v>
      </c>
      <c r="F690">
        <v>0.4</v>
      </c>
      <c r="G690" s="16">
        <v>0.4</v>
      </c>
      <c r="H690" s="16">
        <v>2.0652409882642299E-3</v>
      </c>
      <c r="I690" s="16">
        <v>5.0272950494832103E-2</v>
      </c>
    </row>
    <row r="691" spans="1:9" x14ac:dyDescent="0.2">
      <c r="A691" s="16" t="s">
        <v>1561</v>
      </c>
      <c r="B691" s="16">
        <v>7.8549321933700206E-2</v>
      </c>
      <c r="C691">
        <v>541</v>
      </c>
      <c r="D691">
        <v>492214.78</v>
      </c>
      <c r="E691">
        <v>41507</v>
      </c>
      <c r="F691">
        <v>0.4</v>
      </c>
      <c r="G691" s="16">
        <v>0.6</v>
      </c>
      <c r="H691" s="16">
        <v>3.0978614823963498E-3</v>
      </c>
      <c r="I691" s="16">
        <v>5.0619532625063503E-2</v>
      </c>
    </row>
    <row r="692" spans="1:9" x14ac:dyDescent="0.2">
      <c r="A692" s="16" t="s">
        <v>1561</v>
      </c>
      <c r="B692" s="16">
        <v>7.8549321933700206E-2</v>
      </c>
      <c r="C692">
        <v>541</v>
      </c>
      <c r="D692">
        <v>492214.78</v>
      </c>
      <c r="E692">
        <v>41507</v>
      </c>
      <c r="F692">
        <v>0.4</v>
      </c>
      <c r="G692" s="16">
        <v>0.8</v>
      </c>
      <c r="H692" s="16">
        <v>4.1304819765284701E-3</v>
      </c>
      <c r="I692" s="16">
        <v>5.1104992969757103E-2</v>
      </c>
    </row>
    <row r="693" spans="1:9" x14ac:dyDescent="0.2">
      <c r="A693" s="16" t="s">
        <v>1561</v>
      </c>
      <c r="B693" s="16">
        <v>7.8549321933700206E-2</v>
      </c>
      <c r="C693">
        <v>541</v>
      </c>
      <c r="D693">
        <v>492214.78</v>
      </c>
      <c r="E693">
        <v>41507</v>
      </c>
      <c r="F693">
        <v>0.4</v>
      </c>
      <c r="G693" s="16">
        <v>1</v>
      </c>
      <c r="H693" s="16">
        <v>5.1631024706605896E-3</v>
      </c>
      <c r="I693" s="16">
        <v>5.1729575053789799E-2</v>
      </c>
    </row>
    <row r="694" spans="1:9" x14ac:dyDescent="0.2">
      <c r="A694" s="16" t="s">
        <v>1561</v>
      </c>
      <c r="B694" s="16">
        <v>7.8549321933700206E-2</v>
      </c>
      <c r="C694">
        <v>541</v>
      </c>
      <c r="D694">
        <v>492214.78</v>
      </c>
      <c r="E694">
        <v>41507</v>
      </c>
      <c r="F694">
        <v>0.5</v>
      </c>
      <c r="G694" s="16">
        <v>0</v>
      </c>
      <c r="H694" s="16">
        <v>0</v>
      </c>
      <c r="I694" s="16">
        <v>4.9995790296440697E-2</v>
      </c>
    </row>
    <row r="695" spans="1:9" x14ac:dyDescent="0.2">
      <c r="A695" s="16" t="s">
        <v>1561</v>
      </c>
      <c r="B695" s="16">
        <v>7.8549321933700206E-2</v>
      </c>
      <c r="C695">
        <v>541</v>
      </c>
      <c r="D695">
        <v>492214.78</v>
      </c>
      <c r="E695">
        <v>41507</v>
      </c>
      <c r="F695">
        <v>0.5</v>
      </c>
      <c r="G695" s="16">
        <v>0.2</v>
      </c>
      <c r="H695" s="16">
        <v>1.29077561766514E-3</v>
      </c>
      <c r="I695" s="16">
        <v>5.0104044819778301E-2</v>
      </c>
    </row>
    <row r="696" spans="1:9" x14ac:dyDescent="0.2">
      <c r="A696" s="16" t="s">
        <v>1561</v>
      </c>
      <c r="B696" s="16">
        <v>7.8549321933700206E-2</v>
      </c>
      <c r="C696">
        <v>541</v>
      </c>
      <c r="D696">
        <v>492214.78</v>
      </c>
      <c r="E696">
        <v>41507</v>
      </c>
      <c r="F696">
        <v>0.5</v>
      </c>
      <c r="G696" s="16">
        <v>0.4</v>
      </c>
      <c r="H696" s="16">
        <v>2.58155123533029E-3</v>
      </c>
      <c r="I696" s="16">
        <v>5.0428894343172499E-2</v>
      </c>
    </row>
    <row r="697" spans="1:9" x14ac:dyDescent="0.2">
      <c r="A697" s="16" t="s">
        <v>1561</v>
      </c>
      <c r="B697" s="16">
        <v>7.8549321933700206E-2</v>
      </c>
      <c r="C697">
        <v>541</v>
      </c>
      <c r="D697">
        <v>492214.78</v>
      </c>
      <c r="E697">
        <v>41507</v>
      </c>
      <c r="F697">
        <v>0.5</v>
      </c>
      <c r="G697" s="16">
        <v>0.6</v>
      </c>
      <c r="H697" s="16">
        <v>3.8723268529954401E-3</v>
      </c>
      <c r="I697" s="16">
        <v>5.0970595890791802E-2</v>
      </c>
    </row>
    <row r="698" spans="1:9" x14ac:dyDescent="0.2">
      <c r="A698" s="16" t="s">
        <v>1561</v>
      </c>
      <c r="B698" s="16">
        <v>7.8549321933700206E-2</v>
      </c>
      <c r="C698">
        <v>541</v>
      </c>
      <c r="D698">
        <v>492214.78</v>
      </c>
      <c r="E698">
        <v>41507</v>
      </c>
      <c r="F698">
        <v>0.5</v>
      </c>
      <c r="G698" s="16">
        <v>0.8</v>
      </c>
      <c r="H698" s="16">
        <v>5.1631024706605896E-3</v>
      </c>
      <c r="I698" s="16">
        <v>5.1729575053789799E-2</v>
      </c>
    </row>
    <row r="699" spans="1:9" x14ac:dyDescent="0.2">
      <c r="A699" s="16" t="s">
        <v>1561</v>
      </c>
      <c r="B699" s="16">
        <v>7.8549321933700206E-2</v>
      </c>
      <c r="C699">
        <v>541</v>
      </c>
      <c r="D699">
        <v>492214.78</v>
      </c>
      <c r="E699">
        <v>41507</v>
      </c>
      <c r="F699">
        <v>0.5</v>
      </c>
      <c r="G699" s="16">
        <v>1</v>
      </c>
      <c r="H699" s="16">
        <v>6.4538780883257396E-3</v>
      </c>
      <c r="I699" s="16">
        <v>5.2706421831019402E-2</v>
      </c>
    </row>
    <row r="700" spans="1:9" x14ac:dyDescent="0.2">
      <c r="A700" s="16" t="s">
        <v>1561</v>
      </c>
      <c r="B700" s="16">
        <v>7.8549321933700206E-2</v>
      </c>
      <c r="C700">
        <v>541</v>
      </c>
      <c r="D700">
        <v>492214.78</v>
      </c>
      <c r="E700">
        <v>41507</v>
      </c>
      <c r="F700">
        <v>0.6</v>
      </c>
      <c r="G700" s="16">
        <v>0</v>
      </c>
      <c r="H700" s="16">
        <v>0</v>
      </c>
      <c r="I700" s="16">
        <v>4.9995790296440697E-2</v>
      </c>
    </row>
    <row r="701" spans="1:9" x14ac:dyDescent="0.2">
      <c r="A701" s="16" t="s">
        <v>1561</v>
      </c>
      <c r="B701" s="16">
        <v>7.8549321933700206E-2</v>
      </c>
      <c r="C701">
        <v>541</v>
      </c>
      <c r="D701">
        <v>492214.78</v>
      </c>
      <c r="E701">
        <v>41507</v>
      </c>
      <c r="F701">
        <v>0.6</v>
      </c>
      <c r="G701" s="16">
        <v>0.2</v>
      </c>
      <c r="H701" s="16">
        <v>1.5489307411981699E-3</v>
      </c>
      <c r="I701" s="16">
        <v>5.0151681352154698E-2</v>
      </c>
    </row>
    <row r="702" spans="1:9" x14ac:dyDescent="0.2">
      <c r="A702" s="16" t="s">
        <v>1561</v>
      </c>
      <c r="B702" s="16">
        <v>7.8549321933700206E-2</v>
      </c>
      <c r="C702">
        <v>541</v>
      </c>
      <c r="D702">
        <v>492214.78</v>
      </c>
      <c r="E702">
        <v>41507</v>
      </c>
      <c r="F702">
        <v>0.6</v>
      </c>
      <c r="G702" s="16">
        <v>0.4</v>
      </c>
      <c r="H702" s="16">
        <v>3.0978614823963498E-3</v>
      </c>
      <c r="I702" s="16">
        <v>5.0619532625063503E-2</v>
      </c>
    </row>
    <row r="703" spans="1:9" x14ac:dyDescent="0.2">
      <c r="A703" s="16" t="s">
        <v>1561</v>
      </c>
      <c r="B703" s="16">
        <v>7.8549321933700206E-2</v>
      </c>
      <c r="C703">
        <v>541</v>
      </c>
      <c r="D703">
        <v>492214.78</v>
      </c>
      <c r="E703">
        <v>41507</v>
      </c>
      <c r="F703">
        <v>0.6</v>
      </c>
      <c r="G703" s="16">
        <v>0.6</v>
      </c>
      <c r="H703" s="16">
        <v>4.6467922235945303E-3</v>
      </c>
      <c r="I703" s="16">
        <v>5.1399875937617003E-2</v>
      </c>
    </row>
    <row r="704" spans="1:9" x14ac:dyDescent="0.2">
      <c r="A704" s="16" t="s">
        <v>1561</v>
      </c>
      <c r="B704" s="16">
        <v>7.8549321933700206E-2</v>
      </c>
      <c r="C704">
        <v>541</v>
      </c>
      <c r="D704">
        <v>492214.78</v>
      </c>
      <c r="E704">
        <v>41507</v>
      </c>
      <c r="F704">
        <v>0.6</v>
      </c>
      <c r="G704" s="16">
        <v>0.8</v>
      </c>
      <c r="H704" s="16">
        <v>6.19572296479271E-3</v>
      </c>
      <c r="I704" s="16">
        <v>5.2493589362095298E-2</v>
      </c>
    </row>
    <row r="705" spans="1:9" x14ac:dyDescent="0.2">
      <c r="A705" s="16" t="s">
        <v>1561</v>
      </c>
      <c r="B705" s="16">
        <v>7.8549321933700206E-2</v>
      </c>
      <c r="C705">
        <v>541</v>
      </c>
      <c r="D705">
        <v>492214.78</v>
      </c>
      <c r="E705">
        <v>41507</v>
      </c>
      <c r="F705">
        <v>0.6</v>
      </c>
      <c r="G705" s="16">
        <v>1</v>
      </c>
      <c r="H705" s="16">
        <v>7.7446537059908801E-3</v>
      </c>
      <c r="I705" s="16">
        <v>5.3901884834813001E-2</v>
      </c>
    </row>
    <row r="706" spans="1:9" x14ac:dyDescent="0.2">
      <c r="A706" s="16" t="s">
        <v>1561</v>
      </c>
      <c r="B706" s="16">
        <v>7.8549321933700206E-2</v>
      </c>
      <c r="C706">
        <v>541</v>
      </c>
      <c r="D706">
        <v>492214.78</v>
      </c>
      <c r="E706">
        <v>41507</v>
      </c>
      <c r="F706">
        <v>0.7</v>
      </c>
      <c r="G706" s="16">
        <v>0</v>
      </c>
      <c r="H706" s="16">
        <v>0</v>
      </c>
      <c r="I706" s="16">
        <v>4.9995790296440697E-2</v>
      </c>
    </row>
    <row r="707" spans="1:9" x14ac:dyDescent="0.2">
      <c r="A707" s="16" t="s">
        <v>1561</v>
      </c>
      <c r="B707" s="16">
        <v>7.8549321933700206E-2</v>
      </c>
      <c r="C707">
        <v>541</v>
      </c>
      <c r="D707">
        <v>492214.78</v>
      </c>
      <c r="E707">
        <v>41507</v>
      </c>
      <c r="F707">
        <v>0.7</v>
      </c>
      <c r="G707" s="16">
        <v>0.2</v>
      </c>
      <c r="H707" s="16">
        <v>1.8070858647312E-3</v>
      </c>
      <c r="I707" s="16">
        <v>5.0207982648591699E-2</v>
      </c>
    </row>
    <row r="708" spans="1:9" x14ac:dyDescent="0.2">
      <c r="A708" s="16" t="s">
        <v>1561</v>
      </c>
      <c r="B708" s="16">
        <v>7.8549321933700206E-2</v>
      </c>
      <c r="C708">
        <v>541</v>
      </c>
      <c r="D708">
        <v>492214.78</v>
      </c>
      <c r="E708">
        <v>41507</v>
      </c>
      <c r="F708">
        <v>0.7</v>
      </c>
      <c r="G708" s="16">
        <v>0.4</v>
      </c>
      <c r="H708" s="16">
        <v>3.61417172946241E-3</v>
      </c>
      <c r="I708" s="16">
        <v>5.0844889389646E-2</v>
      </c>
    </row>
    <row r="709" spans="1:9" x14ac:dyDescent="0.2">
      <c r="A709" s="16" t="s">
        <v>1561</v>
      </c>
      <c r="B709" s="16">
        <v>7.8549321933700206E-2</v>
      </c>
      <c r="C709">
        <v>541</v>
      </c>
      <c r="D709">
        <v>492214.78</v>
      </c>
      <c r="E709">
        <v>41507</v>
      </c>
      <c r="F709">
        <v>0.7</v>
      </c>
      <c r="G709" s="16">
        <v>0.6</v>
      </c>
      <c r="H709" s="16">
        <v>5.4212575941936202E-3</v>
      </c>
      <c r="I709" s="16">
        <v>5.1907493286352101E-2</v>
      </c>
    </row>
    <row r="710" spans="1:9" x14ac:dyDescent="0.2">
      <c r="A710" s="16" t="s">
        <v>1561</v>
      </c>
      <c r="B710" s="16">
        <v>7.8549321933700206E-2</v>
      </c>
      <c r="C710">
        <v>541</v>
      </c>
      <c r="D710">
        <v>492214.78</v>
      </c>
      <c r="E710">
        <v>41507</v>
      </c>
      <c r="F710">
        <v>0.7</v>
      </c>
      <c r="G710" s="16">
        <v>0.8</v>
      </c>
      <c r="H710" s="16">
        <v>7.2283434589248199E-3</v>
      </c>
      <c r="I710" s="16">
        <v>5.3397411387189099E-2</v>
      </c>
    </row>
    <row r="711" spans="1:9" x14ac:dyDescent="0.2">
      <c r="A711" s="16" t="s">
        <v>1561</v>
      </c>
      <c r="B711" s="16">
        <v>7.8549321933700206E-2</v>
      </c>
      <c r="C711">
        <v>541</v>
      </c>
      <c r="D711">
        <v>492214.78</v>
      </c>
      <c r="E711">
        <v>41507</v>
      </c>
      <c r="F711">
        <v>0.7</v>
      </c>
      <c r="G711" s="16">
        <v>1</v>
      </c>
      <c r="H711" s="16">
        <v>9.0354293236560301E-3</v>
      </c>
      <c r="I711" s="16">
        <v>5.5316863890493798E-2</v>
      </c>
    </row>
    <row r="712" spans="1:9" x14ac:dyDescent="0.2">
      <c r="A712" s="16" t="s">
        <v>1561</v>
      </c>
      <c r="B712" s="16">
        <v>7.8549321933700206E-2</v>
      </c>
      <c r="C712">
        <v>541</v>
      </c>
      <c r="D712">
        <v>492214.78</v>
      </c>
      <c r="E712">
        <v>41507</v>
      </c>
      <c r="F712">
        <v>0.8</v>
      </c>
      <c r="G712" s="16">
        <v>0</v>
      </c>
      <c r="H712" s="16">
        <v>0</v>
      </c>
      <c r="I712" s="16">
        <v>4.9995790296440697E-2</v>
      </c>
    </row>
    <row r="713" spans="1:9" x14ac:dyDescent="0.2">
      <c r="A713" s="16" t="s">
        <v>1561</v>
      </c>
      <c r="B713" s="16">
        <v>7.8549321933700206E-2</v>
      </c>
      <c r="C713">
        <v>541</v>
      </c>
      <c r="D713">
        <v>492214.78</v>
      </c>
      <c r="E713">
        <v>41507</v>
      </c>
      <c r="F713">
        <v>0.8</v>
      </c>
      <c r="G713" s="16">
        <v>0.2</v>
      </c>
      <c r="H713" s="16">
        <v>2.0652409882642299E-3</v>
      </c>
      <c r="I713" s="16">
        <v>5.0272950494832103E-2</v>
      </c>
    </row>
    <row r="714" spans="1:9" x14ac:dyDescent="0.2">
      <c r="A714" s="16" t="s">
        <v>1561</v>
      </c>
      <c r="B714" s="16">
        <v>7.8549321933700206E-2</v>
      </c>
      <c r="C714">
        <v>541</v>
      </c>
      <c r="D714">
        <v>492214.78</v>
      </c>
      <c r="E714">
        <v>41507</v>
      </c>
      <c r="F714">
        <v>0.8</v>
      </c>
      <c r="G714" s="16">
        <v>0.4</v>
      </c>
      <c r="H714" s="16">
        <v>4.1304819765284701E-3</v>
      </c>
      <c r="I714" s="16">
        <v>5.1104992969757103E-2</v>
      </c>
    </row>
    <row r="715" spans="1:9" x14ac:dyDescent="0.2">
      <c r="A715" s="16" t="s">
        <v>1561</v>
      </c>
      <c r="B715" s="16">
        <v>7.8549321933700206E-2</v>
      </c>
      <c r="C715">
        <v>541</v>
      </c>
      <c r="D715">
        <v>492214.78</v>
      </c>
      <c r="E715">
        <v>41507</v>
      </c>
      <c r="F715">
        <v>0.8</v>
      </c>
      <c r="G715" s="16">
        <v>0.6</v>
      </c>
      <c r="H715" s="16">
        <v>6.19572296479271E-3</v>
      </c>
      <c r="I715" s="16">
        <v>5.2493589362095298E-2</v>
      </c>
    </row>
    <row r="716" spans="1:9" x14ac:dyDescent="0.2">
      <c r="A716" s="16" t="s">
        <v>1561</v>
      </c>
      <c r="B716" s="16">
        <v>7.8549321933700206E-2</v>
      </c>
      <c r="C716">
        <v>541</v>
      </c>
      <c r="D716">
        <v>492214.78</v>
      </c>
      <c r="E716">
        <v>41507</v>
      </c>
      <c r="F716">
        <v>0.8</v>
      </c>
      <c r="G716" s="16">
        <v>0.8</v>
      </c>
      <c r="H716" s="16">
        <v>8.2609639530569403E-3</v>
      </c>
      <c r="I716" s="16">
        <v>5.4441479255429998E-2</v>
      </c>
    </row>
    <row r="717" spans="1:9" x14ac:dyDescent="0.2">
      <c r="A717" s="16" t="s">
        <v>1561</v>
      </c>
      <c r="B717" s="16">
        <v>7.8549321933700206E-2</v>
      </c>
      <c r="C717">
        <v>541</v>
      </c>
      <c r="D717">
        <v>492214.78</v>
      </c>
      <c r="E717">
        <v>41507</v>
      </c>
      <c r="F717">
        <v>0.8</v>
      </c>
      <c r="G717" s="16">
        <v>1</v>
      </c>
      <c r="H717" s="16">
        <v>1.0326204941321099E-2</v>
      </c>
      <c r="I717" s="16">
        <v>5.6952401066341099E-2</v>
      </c>
    </row>
    <row r="718" spans="1:9" x14ac:dyDescent="0.2">
      <c r="A718" s="16" t="s">
        <v>1561</v>
      </c>
      <c r="B718" s="16">
        <v>7.8549321933700206E-2</v>
      </c>
      <c r="C718">
        <v>541</v>
      </c>
      <c r="D718">
        <v>492214.78</v>
      </c>
      <c r="E718">
        <v>41507</v>
      </c>
      <c r="F718">
        <v>0.9</v>
      </c>
      <c r="G718" s="16">
        <v>0</v>
      </c>
      <c r="H718" s="16">
        <v>0</v>
      </c>
      <c r="I718" s="16">
        <v>4.9995790296440697E-2</v>
      </c>
    </row>
    <row r="719" spans="1:9" x14ac:dyDescent="0.2">
      <c r="A719" s="16" t="s">
        <v>1561</v>
      </c>
      <c r="B719" s="16">
        <v>7.8549321933700206E-2</v>
      </c>
      <c r="C719">
        <v>541</v>
      </c>
      <c r="D719">
        <v>492214.78</v>
      </c>
      <c r="E719">
        <v>41507</v>
      </c>
      <c r="F719">
        <v>0.9</v>
      </c>
      <c r="G719" s="16">
        <v>0.2</v>
      </c>
      <c r="H719" s="16">
        <v>2.32339611179726E-3</v>
      </c>
      <c r="I719" s="16">
        <v>5.0346586949474602E-2</v>
      </c>
    </row>
    <row r="720" spans="1:9" x14ac:dyDescent="0.2">
      <c r="A720" s="16" t="s">
        <v>1561</v>
      </c>
      <c r="B720" s="16">
        <v>7.8549321933700206E-2</v>
      </c>
      <c r="C720">
        <v>541</v>
      </c>
      <c r="D720">
        <v>492214.78</v>
      </c>
      <c r="E720">
        <v>41507</v>
      </c>
      <c r="F720">
        <v>0.9</v>
      </c>
      <c r="G720" s="16">
        <v>0.4</v>
      </c>
      <c r="H720" s="16">
        <v>4.6467922235945303E-3</v>
      </c>
      <c r="I720" s="16">
        <v>5.1399875937617003E-2</v>
      </c>
    </row>
    <row r="721" spans="1:9" x14ac:dyDescent="0.2">
      <c r="A721" s="16" t="s">
        <v>1561</v>
      </c>
      <c r="B721" s="16">
        <v>7.8549321933700206E-2</v>
      </c>
      <c r="C721">
        <v>541</v>
      </c>
      <c r="D721">
        <v>492214.78</v>
      </c>
      <c r="E721">
        <v>41507</v>
      </c>
      <c r="F721">
        <v>0.9</v>
      </c>
      <c r="G721" s="16">
        <v>0.6</v>
      </c>
      <c r="H721" s="16">
        <v>6.9701883353917998E-3</v>
      </c>
      <c r="I721" s="16">
        <v>5.3158325993075899E-2</v>
      </c>
    </row>
    <row r="722" spans="1:9" x14ac:dyDescent="0.2">
      <c r="A722" s="16" t="s">
        <v>1561</v>
      </c>
      <c r="B722" s="16">
        <v>7.8549321933700206E-2</v>
      </c>
      <c r="C722">
        <v>541</v>
      </c>
      <c r="D722">
        <v>492214.78</v>
      </c>
      <c r="E722">
        <v>41507</v>
      </c>
      <c r="F722">
        <v>0.9</v>
      </c>
      <c r="G722" s="16">
        <v>0.8</v>
      </c>
      <c r="H722" s="16">
        <v>9.2935844471890607E-3</v>
      </c>
      <c r="I722" s="16">
        <v>5.5626290939551799E-2</v>
      </c>
    </row>
    <row r="723" spans="1:9" x14ac:dyDescent="0.2">
      <c r="A723" s="16" t="s">
        <v>1561</v>
      </c>
      <c r="B723" s="16">
        <v>7.8549321933700206E-2</v>
      </c>
      <c r="C723">
        <v>541</v>
      </c>
      <c r="D723">
        <v>492214.78</v>
      </c>
      <c r="E723">
        <v>41507</v>
      </c>
      <c r="F723">
        <v>0.9</v>
      </c>
      <c r="G723" s="16">
        <v>1</v>
      </c>
      <c r="H723" s="16">
        <v>1.1616980558986301E-2</v>
      </c>
      <c r="I723" s="16">
        <v>5.8809670178657597E-2</v>
      </c>
    </row>
    <row r="724" spans="1:9" x14ac:dyDescent="0.2">
      <c r="A724" s="16" t="s">
        <v>1561</v>
      </c>
      <c r="B724" s="16">
        <v>7.8549321933700206E-2</v>
      </c>
      <c r="C724">
        <v>541</v>
      </c>
      <c r="D724">
        <v>492214.78</v>
      </c>
      <c r="E724">
        <v>41507</v>
      </c>
      <c r="F724">
        <v>1</v>
      </c>
      <c r="G724" s="16">
        <v>0</v>
      </c>
      <c r="H724" s="16">
        <v>0</v>
      </c>
      <c r="I724" s="16">
        <v>4.9995790296440697E-2</v>
      </c>
    </row>
    <row r="725" spans="1:9" x14ac:dyDescent="0.2">
      <c r="A725" s="16" t="s">
        <v>1561</v>
      </c>
      <c r="B725" s="16">
        <v>7.8549321933700206E-2</v>
      </c>
      <c r="C725">
        <v>541</v>
      </c>
      <c r="D725">
        <v>492214.78</v>
      </c>
      <c r="E725">
        <v>41507</v>
      </c>
      <c r="F725">
        <v>1</v>
      </c>
      <c r="G725" s="16">
        <v>0.2</v>
      </c>
      <c r="H725" s="16">
        <v>2.58155123533029E-3</v>
      </c>
      <c r="I725" s="16">
        <v>5.0428894343172499E-2</v>
      </c>
    </row>
    <row r="726" spans="1:9" x14ac:dyDescent="0.2">
      <c r="A726" s="16" t="s">
        <v>1561</v>
      </c>
      <c r="B726" s="16">
        <v>7.8549321933700206E-2</v>
      </c>
      <c r="C726">
        <v>541</v>
      </c>
      <c r="D726">
        <v>492214.78</v>
      </c>
      <c r="E726">
        <v>41507</v>
      </c>
      <c r="F726">
        <v>1</v>
      </c>
      <c r="G726" s="16">
        <v>0.4</v>
      </c>
      <c r="H726" s="16">
        <v>5.1631024706605896E-3</v>
      </c>
      <c r="I726" s="16">
        <v>5.1729575053789799E-2</v>
      </c>
    </row>
    <row r="727" spans="1:9" x14ac:dyDescent="0.2">
      <c r="A727" s="16" t="s">
        <v>1561</v>
      </c>
      <c r="B727" s="16">
        <v>7.8549321933700206E-2</v>
      </c>
      <c r="C727">
        <v>541</v>
      </c>
      <c r="D727">
        <v>492214.78</v>
      </c>
      <c r="E727">
        <v>41507</v>
      </c>
      <c r="F727">
        <v>1</v>
      </c>
      <c r="G727" s="16">
        <v>0.6</v>
      </c>
      <c r="H727" s="16">
        <v>7.7446537059908801E-3</v>
      </c>
      <c r="I727" s="16">
        <v>5.3901884834813001E-2</v>
      </c>
    </row>
    <row r="728" spans="1:9" x14ac:dyDescent="0.2">
      <c r="A728" s="16" t="s">
        <v>1561</v>
      </c>
      <c r="B728" s="16">
        <v>7.8549321933700206E-2</v>
      </c>
      <c r="C728">
        <v>541</v>
      </c>
      <c r="D728">
        <v>492214.78</v>
      </c>
      <c r="E728">
        <v>41507</v>
      </c>
      <c r="F728">
        <v>1</v>
      </c>
      <c r="G728" s="16">
        <v>0.8</v>
      </c>
      <c r="H728" s="16">
        <v>1.0326204941321099E-2</v>
      </c>
      <c r="I728" s="16">
        <v>5.6952401066341099E-2</v>
      </c>
    </row>
    <row r="729" spans="1:9" x14ac:dyDescent="0.2">
      <c r="A729" s="16" t="s">
        <v>1561</v>
      </c>
      <c r="B729" s="16">
        <v>7.8549321933700206E-2</v>
      </c>
      <c r="C729">
        <v>541</v>
      </c>
      <c r="D729">
        <v>492214.78</v>
      </c>
      <c r="E729">
        <v>41507</v>
      </c>
      <c r="F729">
        <v>1</v>
      </c>
      <c r="G729" s="16">
        <v>1</v>
      </c>
      <c r="H729" s="16">
        <v>1.29077561766514E-2</v>
      </c>
      <c r="I729" s="16">
        <v>6.0889964824384302E-2</v>
      </c>
    </row>
    <row r="730" spans="1:9" x14ac:dyDescent="0.2">
      <c r="A730" s="16" t="s">
        <v>1556</v>
      </c>
      <c r="B730" s="16">
        <v>0.21637950340877901</v>
      </c>
      <c r="C730">
        <v>2782</v>
      </c>
      <c r="D730">
        <v>1654920</v>
      </c>
      <c r="E730">
        <v>41507</v>
      </c>
      <c r="F730">
        <v>0</v>
      </c>
      <c r="G730" s="16">
        <v>0</v>
      </c>
      <c r="H730" s="16">
        <v>0</v>
      </c>
      <c r="I730" s="16">
        <v>4.9995790296440697E-2</v>
      </c>
    </row>
    <row r="731" spans="1:9" x14ac:dyDescent="0.2">
      <c r="A731" s="16" t="s">
        <v>1556</v>
      </c>
      <c r="B731" s="16">
        <v>0.21637950340877901</v>
      </c>
      <c r="C731">
        <v>2782</v>
      </c>
      <c r="D731">
        <v>1654920</v>
      </c>
      <c r="E731">
        <v>41507</v>
      </c>
      <c r="F731">
        <v>0</v>
      </c>
      <c r="G731" s="16">
        <v>0.2</v>
      </c>
      <c r="H731" s="16">
        <v>0</v>
      </c>
      <c r="I731" s="16">
        <v>4.9995790296440697E-2</v>
      </c>
    </row>
    <row r="732" spans="1:9" x14ac:dyDescent="0.2">
      <c r="A732" s="16" t="s">
        <v>1556</v>
      </c>
      <c r="B732" s="16">
        <v>0.21637950340877901</v>
      </c>
      <c r="C732">
        <v>2782</v>
      </c>
      <c r="D732">
        <v>1654920</v>
      </c>
      <c r="E732">
        <v>41507</v>
      </c>
      <c r="F732">
        <v>0</v>
      </c>
      <c r="G732" s="16">
        <v>0.4</v>
      </c>
      <c r="H732" s="16">
        <v>0</v>
      </c>
      <c r="I732" s="16">
        <v>4.9995790296440697E-2</v>
      </c>
    </row>
    <row r="733" spans="1:9" x14ac:dyDescent="0.2">
      <c r="A733" s="16" t="s">
        <v>1556</v>
      </c>
      <c r="B733" s="16">
        <v>0.21637950340877901</v>
      </c>
      <c r="C733">
        <v>2782</v>
      </c>
      <c r="D733">
        <v>1654920</v>
      </c>
      <c r="E733">
        <v>41507</v>
      </c>
      <c r="F733">
        <v>0</v>
      </c>
      <c r="G733" s="16">
        <v>0.6</v>
      </c>
      <c r="H733" s="16">
        <v>0</v>
      </c>
      <c r="I733" s="16">
        <v>4.9995790296440697E-2</v>
      </c>
    </row>
    <row r="734" spans="1:9" x14ac:dyDescent="0.2">
      <c r="A734" s="16" t="s">
        <v>1556</v>
      </c>
      <c r="B734" s="16">
        <v>0.21637950340877901</v>
      </c>
      <c r="C734">
        <v>2782</v>
      </c>
      <c r="D734">
        <v>1654920</v>
      </c>
      <c r="E734">
        <v>41507</v>
      </c>
      <c r="F734">
        <v>0</v>
      </c>
      <c r="G734" s="16">
        <v>0.8</v>
      </c>
      <c r="H734" s="16">
        <v>0</v>
      </c>
      <c r="I734" s="16">
        <v>4.9995790296440697E-2</v>
      </c>
    </row>
    <row r="735" spans="1:9" x14ac:dyDescent="0.2">
      <c r="A735" s="16" t="s">
        <v>1556</v>
      </c>
      <c r="B735" s="16">
        <v>0.21637950340877901</v>
      </c>
      <c r="C735">
        <v>2782</v>
      </c>
      <c r="D735">
        <v>1654920</v>
      </c>
      <c r="E735">
        <v>41507</v>
      </c>
      <c r="F735">
        <v>0</v>
      </c>
      <c r="G735" s="16">
        <v>1</v>
      </c>
      <c r="H735" s="16">
        <v>0</v>
      </c>
      <c r="I735" s="16">
        <v>4.9995790296440697E-2</v>
      </c>
    </row>
    <row r="736" spans="1:9" x14ac:dyDescent="0.2">
      <c r="A736" s="16" t="s">
        <v>1556</v>
      </c>
      <c r="B736" s="16">
        <v>0.21637950340877901</v>
      </c>
      <c r="C736">
        <v>2782</v>
      </c>
      <c r="D736">
        <v>1654920</v>
      </c>
      <c r="E736">
        <v>41507</v>
      </c>
      <c r="F736">
        <v>0.1</v>
      </c>
      <c r="G736" s="16">
        <v>0</v>
      </c>
      <c r="H736" s="16">
        <v>0</v>
      </c>
      <c r="I736" s="16">
        <v>4.9995790296440697E-2</v>
      </c>
    </row>
    <row r="737" spans="1:9" x14ac:dyDescent="0.2">
      <c r="A737" s="16" t="s">
        <v>1556</v>
      </c>
      <c r="B737" s="16">
        <v>0.21637950340877901</v>
      </c>
      <c r="C737">
        <v>2782</v>
      </c>
      <c r="D737">
        <v>1654920</v>
      </c>
      <c r="E737">
        <v>41507</v>
      </c>
      <c r="F737">
        <v>0.1</v>
      </c>
      <c r="G737" s="16">
        <v>0.2</v>
      </c>
      <c r="H737" s="16">
        <v>1.2196373934078601E-4</v>
      </c>
      <c r="I737" s="16">
        <v>4.9998452563518203E-2</v>
      </c>
    </row>
    <row r="738" spans="1:9" x14ac:dyDescent="0.2">
      <c r="A738" s="16" t="s">
        <v>1556</v>
      </c>
      <c r="B738" s="16">
        <v>0.21637950340877901</v>
      </c>
      <c r="C738">
        <v>2782</v>
      </c>
      <c r="D738">
        <v>1654920</v>
      </c>
      <c r="E738">
        <v>41507</v>
      </c>
      <c r="F738">
        <v>0.1</v>
      </c>
      <c r="G738" s="16">
        <v>0.4</v>
      </c>
      <c r="H738" s="16">
        <v>2.4392747868157201E-4</v>
      </c>
      <c r="I738" s="16">
        <v>5.0006439416823402E-2</v>
      </c>
    </row>
    <row r="739" spans="1:9" x14ac:dyDescent="0.2">
      <c r="A739" s="16" t="s">
        <v>1556</v>
      </c>
      <c r="B739" s="16">
        <v>0.21637950340877901</v>
      </c>
      <c r="C739">
        <v>2782</v>
      </c>
      <c r="D739">
        <v>1654920</v>
      </c>
      <c r="E739">
        <v>41507</v>
      </c>
      <c r="F739">
        <v>0.1</v>
      </c>
      <c r="G739" s="16">
        <v>0.6</v>
      </c>
      <c r="H739" s="16">
        <v>3.65891218022358E-4</v>
      </c>
      <c r="I739" s="16">
        <v>5.0019751012564902E-2</v>
      </c>
    </row>
    <row r="740" spans="1:9" x14ac:dyDescent="0.2">
      <c r="A740" s="16" t="s">
        <v>1556</v>
      </c>
      <c r="B740" s="16">
        <v>0.21637950340877901</v>
      </c>
      <c r="C740">
        <v>2782</v>
      </c>
      <c r="D740">
        <v>1654920</v>
      </c>
      <c r="E740">
        <v>41507</v>
      </c>
      <c r="F740">
        <v>0.1</v>
      </c>
      <c r="G740" s="16">
        <v>0.8</v>
      </c>
      <c r="H740" s="16">
        <v>4.8785495736314402E-4</v>
      </c>
      <c r="I740" s="16">
        <v>5.0038387611047903E-2</v>
      </c>
    </row>
    <row r="741" spans="1:9" x14ac:dyDescent="0.2">
      <c r="A741" s="16" t="s">
        <v>1556</v>
      </c>
      <c r="B741" s="16">
        <v>0.21637950340877901</v>
      </c>
      <c r="C741">
        <v>2782</v>
      </c>
      <c r="D741">
        <v>1654920</v>
      </c>
      <c r="E741">
        <v>41507</v>
      </c>
      <c r="F741">
        <v>0.1</v>
      </c>
      <c r="G741" s="16">
        <v>1</v>
      </c>
      <c r="H741" s="16">
        <v>6.0981869670393102E-4</v>
      </c>
      <c r="I741" s="16">
        <v>5.0062349576612902E-2</v>
      </c>
    </row>
    <row r="742" spans="1:9" x14ac:dyDescent="0.2">
      <c r="A742" s="16" t="s">
        <v>1556</v>
      </c>
      <c r="B742" s="16">
        <v>0.21637950340877901</v>
      </c>
      <c r="C742">
        <v>2782</v>
      </c>
      <c r="D742">
        <v>1654920</v>
      </c>
      <c r="E742">
        <v>41507</v>
      </c>
      <c r="F742">
        <v>0.2</v>
      </c>
      <c r="G742" s="16">
        <v>0</v>
      </c>
      <c r="H742" s="16">
        <v>0</v>
      </c>
      <c r="I742" s="16">
        <v>4.9995790296440697E-2</v>
      </c>
    </row>
    <row r="743" spans="1:9" x14ac:dyDescent="0.2">
      <c r="A743" s="16" t="s">
        <v>1556</v>
      </c>
      <c r="B743" s="16">
        <v>0.21637950340877901</v>
      </c>
      <c r="C743">
        <v>2782</v>
      </c>
      <c r="D743">
        <v>1654920</v>
      </c>
      <c r="E743">
        <v>41507</v>
      </c>
      <c r="F743">
        <v>0.2</v>
      </c>
      <c r="G743" s="16">
        <v>0.2</v>
      </c>
      <c r="H743" s="16">
        <v>2.4392747868157201E-4</v>
      </c>
      <c r="I743" s="16">
        <v>5.0006439416823402E-2</v>
      </c>
    </row>
    <row r="744" spans="1:9" x14ac:dyDescent="0.2">
      <c r="A744" s="16" t="s">
        <v>1556</v>
      </c>
      <c r="B744" s="16">
        <v>0.21637950340877901</v>
      </c>
      <c r="C744">
        <v>2782</v>
      </c>
      <c r="D744">
        <v>1654920</v>
      </c>
      <c r="E744">
        <v>41507</v>
      </c>
      <c r="F744">
        <v>0.2</v>
      </c>
      <c r="G744" s="16">
        <v>0.4</v>
      </c>
      <c r="H744" s="16">
        <v>4.8785495736314402E-4</v>
      </c>
      <c r="I744" s="16">
        <v>5.0038387611047903E-2</v>
      </c>
    </row>
    <row r="745" spans="1:9" x14ac:dyDescent="0.2">
      <c r="A745" s="16" t="s">
        <v>1556</v>
      </c>
      <c r="B745" s="16">
        <v>0.21637950340877901</v>
      </c>
      <c r="C745">
        <v>2782</v>
      </c>
      <c r="D745">
        <v>1654920</v>
      </c>
      <c r="E745">
        <v>41507</v>
      </c>
      <c r="F745">
        <v>0.2</v>
      </c>
      <c r="G745" s="16">
        <v>0.6</v>
      </c>
      <c r="H745" s="16">
        <v>7.3178243604471698E-4</v>
      </c>
      <c r="I745" s="16">
        <v>5.00916373775478E-2</v>
      </c>
    </row>
    <row r="746" spans="1:9" x14ac:dyDescent="0.2">
      <c r="A746" s="16" t="s">
        <v>1556</v>
      </c>
      <c r="B746" s="16">
        <v>0.21637950340877901</v>
      </c>
      <c r="C746">
        <v>2782</v>
      </c>
      <c r="D746">
        <v>1654920</v>
      </c>
      <c r="E746">
        <v>41507</v>
      </c>
      <c r="F746">
        <v>0.2</v>
      </c>
      <c r="G746" s="16">
        <v>0.8</v>
      </c>
      <c r="H746" s="16">
        <v>9.7570991472628902E-4</v>
      </c>
      <c r="I746" s="16">
        <v>5.0166192877723198E-2</v>
      </c>
    </row>
    <row r="747" spans="1:9" x14ac:dyDescent="0.2">
      <c r="A747" s="16" t="s">
        <v>1556</v>
      </c>
      <c r="B747" s="16">
        <v>0.21637950340877901</v>
      </c>
      <c r="C747">
        <v>2782</v>
      </c>
      <c r="D747">
        <v>1654920</v>
      </c>
      <c r="E747">
        <v>41507</v>
      </c>
      <c r="F747">
        <v>0.2</v>
      </c>
      <c r="G747" s="16">
        <v>1</v>
      </c>
      <c r="H747" s="16">
        <v>1.2196373934078601E-3</v>
      </c>
      <c r="I747" s="16">
        <v>5.0262059931958501E-2</v>
      </c>
    </row>
    <row r="748" spans="1:9" x14ac:dyDescent="0.2">
      <c r="A748" s="16" t="s">
        <v>1556</v>
      </c>
      <c r="B748" s="16">
        <v>0.21637950340877901</v>
      </c>
      <c r="C748">
        <v>2782</v>
      </c>
      <c r="D748">
        <v>1654920</v>
      </c>
      <c r="E748">
        <v>41507</v>
      </c>
      <c r="F748">
        <v>0.3</v>
      </c>
      <c r="G748" s="16">
        <v>0</v>
      </c>
      <c r="H748" s="16">
        <v>0</v>
      </c>
      <c r="I748" s="16">
        <v>4.9995790296440697E-2</v>
      </c>
    </row>
    <row r="749" spans="1:9" x14ac:dyDescent="0.2">
      <c r="A749" s="16" t="s">
        <v>1556</v>
      </c>
      <c r="B749" s="16">
        <v>0.21637950340877901</v>
      </c>
      <c r="C749">
        <v>2782</v>
      </c>
      <c r="D749">
        <v>1654920</v>
      </c>
      <c r="E749">
        <v>41507</v>
      </c>
      <c r="F749">
        <v>0.3</v>
      </c>
      <c r="G749" s="16">
        <v>0.2</v>
      </c>
      <c r="H749" s="16">
        <v>3.65891218022358E-4</v>
      </c>
      <c r="I749" s="16">
        <v>5.0019751012564902E-2</v>
      </c>
    </row>
    <row r="750" spans="1:9" x14ac:dyDescent="0.2">
      <c r="A750" s="16" t="s">
        <v>1556</v>
      </c>
      <c r="B750" s="16">
        <v>0.21637950340877901</v>
      </c>
      <c r="C750">
        <v>2782</v>
      </c>
      <c r="D750">
        <v>1654920</v>
      </c>
      <c r="E750">
        <v>41507</v>
      </c>
      <c r="F750">
        <v>0.3</v>
      </c>
      <c r="G750" s="16">
        <v>0.4</v>
      </c>
      <c r="H750" s="16">
        <v>7.3178243604471698E-4</v>
      </c>
      <c r="I750" s="16">
        <v>5.00916373775478E-2</v>
      </c>
    </row>
    <row r="751" spans="1:9" x14ac:dyDescent="0.2">
      <c r="A751" s="16" t="s">
        <v>1556</v>
      </c>
      <c r="B751" s="16">
        <v>0.21637950340877901</v>
      </c>
      <c r="C751">
        <v>2782</v>
      </c>
      <c r="D751">
        <v>1654920</v>
      </c>
      <c r="E751">
        <v>41507</v>
      </c>
      <c r="F751">
        <v>0.3</v>
      </c>
      <c r="G751" s="16">
        <v>0.6</v>
      </c>
      <c r="H751" s="16">
        <v>1.09767365406707E-3</v>
      </c>
      <c r="I751" s="16">
        <v>5.0211462032146797E-2</v>
      </c>
    </row>
    <row r="752" spans="1:9" x14ac:dyDescent="0.2">
      <c r="A752" s="16" t="s">
        <v>1556</v>
      </c>
      <c r="B752" s="16">
        <v>0.21637950340877901</v>
      </c>
      <c r="C752">
        <v>2782</v>
      </c>
      <c r="D752">
        <v>1654920</v>
      </c>
      <c r="E752">
        <v>41507</v>
      </c>
      <c r="F752">
        <v>0.3</v>
      </c>
      <c r="G752" s="16">
        <v>0.8</v>
      </c>
      <c r="H752" s="16">
        <v>1.4635648720894301E-3</v>
      </c>
      <c r="I752" s="16">
        <v>5.0379246014050298E-2</v>
      </c>
    </row>
    <row r="753" spans="1:9" x14ac:dyDescent="0.2">
      <c r="A753" s="16" t="s">
        <v>1556</v>
      </c>
      <c r="B753" s="16">
        <v>0.21637950340877901</v>
      </c>
      <c r="C753">
        <v>2782</v>
      </c>
      <c r="D753">
        <v>1654920</v>
      </c>
      <c r="E753">
        <v>41507</v>
      </c>
      <c r="F753">
        <v>0.3</v>
      </c>
      <c r="G753" s="16">
        <v>1</v>
      </c>
      <c r="H753" s="16">
        <v>1.8294560901117899E-3</v>
      </c>
      <c r="I753" s="16">
        <v>5.0595018712553903E-2</v>
      </c>
    </row>
    <row r="754" spans="1:9" x14ac:dyDescent="0.2">
      <c r="A754" s="16" t="s">
        <v>1556</v>
      </c>
      <c r="B754" s="16">
        <v>0.21637950340877901</v>
      </c>
      <c r="C754">
        <v>2782</v>
      </c>
      <c r="D754">
        <v>1654920</v>
      </c>
      <c r="E754">
        <v>41507</v>
      </c>
      <c r="F754">
        <v>0.4</v>
      </c>
      <c r="G754" s="16">
        <v>0</v>
      </c>
      <c r="H754" s="16">
        <v>0</v>
      </c>
      <c r="I754" s="16">
        <v>4.9995790296440697E-2</v>
      </c>
    </row>
    <row r="755" spans="1:9" x14ac:dyDescent="0.2">
      <c r="A755" s="16" t="s">
        <v>1556</v>
      </c>
      <c r="B755" s="16">
        <v>0.21637950340877901</v>
      </c>
      <c r="C755">
        <v>2782</v>
      </c>
      <c r="D755">
        <v>1654920</v>
      </c>
      <c r="E755">
        <v>41507</v>
      </c>
      <c r="F755">
        <v>0.4</v>
      </c>
      <c r="G755" s="16">
        <v>0.2</v>
      </c>
      <c r="H755" s="16">
        <v>4.8785495736314402E-4</v>
      </c>
      <c r="I755" s="16">
        <v>5.0038387611047903E-2</v>
      </c>
    </row>
    <row r="756" spans="1:9" x14ac:dyDescent="0.2">
      <c r="A756" s="16" t="s">
        <v>1556</v>
      </c>
      <c r="B756" s="16">
        <v>0.21637950340877901</v>
      </c>
      <c r="C756">
        <v>2782</v>
      </c>
      <c r="D756">
        <v>1654920</v>
      </c>
      <c r="E756">
        <v>41507</v>
      </c>
      <c r="F756">
        <v>0.4</v>
      </c>
      <c r="G756" s="16">
        <v>0.4</v>
      </c>
      <c r="H756" s="16">
        <v>9.7570991472628902E-4</v>
      </c>
      <c r="I756" s="16">
        <v>5.0166192877723198E-2</v>
      </c>
    </row>
    <row r="757" spans="1:9" x14ac:dyDescent="0.2">
      <c r="A757" s="16" t="s">
        <v>1556</v>
      </c>
      <c r="B757" s="16">
        <v>0.21637950340877901</v>
      </c>
      <c r="C757">
        <v>2782</v>
      </c>
      <c r="D757">
        <v>1654920</v>
      </c>
      <c r="E757">
        <v>41507</v>
      </c>
      <c r="F757">
        <v>0.4</v>
      </c>
      <c r="G757" s="16">
        <v>0.6</v>
      </c>
      <c r="H757" s="16">
        <v>1.4635648720894301E-3</v>
      </c>
      <c r="I757" s="16">
        <v>5.0379246014050298E-2</v>
      </c>
    </row>
    <row r="758" spans="1:9" x14ac:dyDescent="0.2">
      <c r="A758" s="16" t="s">
        <v>1556</v>
      </c>
      <c r="B758" s="16">
        <v>0.21637950340877901</v>
      </c>
      <c r="C758">
        <v>2782</v>
      </c>
      <c r="D758">
        <v>1654920</v>
      </c>
      <c r="E758">
        <v>41507</v>
      </c>
      <c r="F758">
        <v>0.4</v>
      </c>
      <c r="G758" s="16">
        <v>0.8</v>
      </c>
      <c r="H758" s="16">
        <v>1.95141982945258E-3</v>
      </c>
      <c r="I758" s="16">
        <v>5.06776133795084E-2</v>
      </c>
    </row>
    <row r="759" spans="1:9" x14ac:dyDescent="0.2">
      <c r="A759" s="16" t="s">
        <v>1556</v>
      </c>
      <c r="B759" s="16">
        <v>0.21637950340877901</v>
      </c>
      <c r="C759">
        <v>2782</v>
      </c>
      <c r="D759">
        <v>1654920</v>
      </c>
      <c r="E759">
        <v>41507</v>
      </c>
      <c r="F759">
        <v>0.4</v>
      </c>
      <c r="G759" s="16">
        <v>1</v>
      </c>
      <c r="H759" s="16">
        <v>2.4392747868157202E-3</v>
      </c>
      <c r="I759" s="16">
        <v>5.10613875210809E-2</v>
      </c>
    </row>
    <row r="760" spans="1:9" x14ac:dyDescent="0.2">
      <c r="A760" s="16" t="s">
        <v>1556</v>
      </c>
      <c r="B760" s="16">
        <v>0.21637950340877901</v>
      </c>
      <c r="C760">
        <v>2782</v>
      </c>
      <c r="D760">
        <v>1654920</v>
      </c>
      <c r="E760">
        <v>41507</v>
      </c>
      <c r="F760">
        <v>0.5</v>
      </c>
      <c r="G760" s="16">
        <v>0</v>
      </c>
      <c r="H760" s="16">
        <v>0</v>
      </c>
      <c r="I760" s="16">
        <v>4.9995790296440697E-2</v>
      </c>
    </row>
    <row r="761" spans="1:9" x14ac:dyDescent="0.2">
      <c r="A761" s="16" t="s">
        <v>1556</v>
      </c>
      <c r="B761" s="16">
        <v>0.21637950340877901</v>
      </c>
      <c r="C761">
        <v>2782</v>
      </c>
      <c r="D761">
        <v>1654920</v>
      </c>
      <c r="E761">
        <v>41507</v>
      </c>
      <c r="F761">
        <v>0.5</v>
      </c>
      <c r="G761" s="16">
        <v>0.2</v>
      </c>
      <c r="H761" s="16">
        <v>6.0981869670393102E-4</v>
      </c>
      <c r="I761" s="16">
        <v>5.0062349576612902E-2</v>
      </c>
    </row>
    <row r="762" spans="1:9" x14ac:dyDescent="0.2">
      <c r="A762" s="16" t="s">
        <v>1556</v>
      </c>
      <c r="B762" s="16">
        <v>0.21637950340877901</v>
      </c>
      <c r="C762">
        <v>2782</v>
      </c>
      <c r="D762">
        <v>1654920</v>
      </c>
      <c r="E762">
        <v>41507</v>
      </c>
      <c r="F762">
        <v>0.5</v>
      </c>
      <c r="G762" s="16">
        <v>0.4</v>
      </c>
      <c r="H762" s="16">
        <v>1.2196373934078601E-3</v>
      </c>
      <c r="I762" s="16">
        <v>5.0262059931958501E-2</v>
      </c>
    </row>
    <row r="763" spans="1:9" x14ac:dyDescent="0.2">
      <c r="A763" s="16" t="s">
        <v>1556</v>
      </c>
      <c r="B763" s="16">
        <v>0.21637950340877901</v>
      </c>
      <c r="C763">
        <v>2782</v>
      </c>
      <c r="D763">
        <v>1654920</v>
      </c>
      <c r="E763">
        <v>41507</v>
      </c>
      <c r="F763">
        <v>0.5</v>
      </c>
      <c r="G763" s="16">
        <v>0.6</v>
      </c>
      <c r="H763" s="16">
        <v>1.8294560901117899E-3</v>
      </c>
      <c r="I763" s="16">
        <v>5.0595018712553903E-2</v>
      </c>
    </row>
    <row r="764" spans="1:9" x14ac:dyDescent="0.2">
      <c r="A764" s="16" t="s">
        <v>1556</v>
      </c>
      <c r="B764" s="16">
        <v>0.21637950340877901</v>
      </c>
      <c r="C764">
        <v>2782</v>
      </c>
      <c r="D764">
        <v>1654920</v>
      </c>
      <c r="E764">
        <v>41507</v>
      </c>
      <c r="F764">
        <v>0.5</v>
      </c>
      <c r="G764" s="16">
        <v>0.8</v>
      </c>
      <c r="H764" s="16">
        <v>2.4392747868157202E-3</v>
      </c>
      <c r="I764" s="16">
        <v>5.10613875210809E-2</v>
      </c>
    </row>
    <row r="765" spans="1:9" x14ac:dyDescent="0.2">
      <c r="A765" s="16" t="s">
        <v>1556</v>
      </c>
      <c r="B765" s="16">
        <v>0.21637950340877901</v>
      </c>
      <c r="C765">
        <v>2782</v>
      </c>
      <c r="D765">
        <v>1654920</v>
      </c>
      <c r="E765">
        <v>41507</v>
      </c>
      <c r="F765">
        <v>0.5</v>
      </c>
      <c r="G765" s="16">
        <v>1</v>
      </c>
      <c r="H765" s="16">
        <v>3.0490934835196502E-3</v>
      </c>
      <c r="I765" s="16">
        <v>5.1661391243716E-2</v>
      </c>
    </row>
    <row r="766" spans="1:9" x14ac:dyDescent="0.2">
      <c r="A766" s="16" t="s">
        <v>1556</v>
      </c>
      <c r="B766" s="16">
        <v>0.21637950340877901</v>
      </c>
      <c r="C766">
        <v>2782</v>
      </c>
      <c r="D766">
        <v>1654920</v>
      </c>
      <c r="E766">
        <v>41507</v>
      </c>
      <c r="F766">
        <v>0.6</v>
      </c>
      <c r="G766" s="16">
        <v>0</v>
      </c>
      <c r="H766" s="16">
        <v>0</v>
      </c>
      <c r="I766" s="16">
        <v>4.9995790296440697E-2</v>
      </c>
    </row>
    <row r="767" spans="1:9" x14ac:dyDescent="0.2">
      <c r="A767" s="16" t="s">
        <v>1556</v>
      </c>
      <c r="B767" s="16">
        <v>0.21637950340877901</v>
      </c>
      <c r="C767">
        <v>2782</v>
      </c>
      <c r="D767">
        <v>1654920</v>
      </c>
      <c r="E767">
        <v>41507</v>
      </c>
      <c r="F767">
        <v>0.6</v>
      </c>
      <c r="G767" s="16">
        <v>0.2</v>
      </c>
      <c r="H767" s="16">
        <v>7.3178243604471698E-4</v>
      </c>
      <c r="I767" s="16">
        <v>5.00916373775478E-2</v>
      </c>
    </row>
    <row r="768" spans="1:9" x14ac:dyDescent="0.2">
      <c r="A768" s="16" t="s">
        <v>1556</v>
      </c>
      <c r="B768" s="16">
        <v>0.21637950340877901</v>
      </c>
      <c r="C768">
        <v>2782</v>
      </c>
      <c r="D768">
        <v>1654920</v>
      </c>
      <c r="E768">
        <v>41507</v>
      </c>
      <c r="F768">
        <v>0.6</v>
      </c>
      <c r="G768" s="16">
        <v>0.4</v>
      </c>
      <c r="H768" s="16">
        <v>1.4635648720894301E-3</v>
      </c>
      <c r="I768" s="16">
        <v>5.0379246014050298E-2</v>
      </c>
    </row>
    <row r="769" spans="1:9" x14ac:dyDescent="0.2">
      <c r="A769" s="16" t="s">
        <v>1556</v>
      </c>
      <c r="B769" s="16">
        <v>0.21637950340877901</v>
      </c>
      <c r="C769">
        <v>2782</v>
      </c>
      <c r="D769">
        <v>1654920</v>
      </c>
      <c r="E769">
        <v>41507</v>
      </c>
      <c r="F769">
        <v>0.6</v>
      </c>
      <c r="G769" s="16">
        <v>0.6</v>
      </c>
      <c r="H769" s="16">
        <v>2.19534730813415E-3</v>
      </c>
      <c r="I769" s="16">
        <v>5.0858817805175899E-2</v>
      </c>
    </row>
    <row r="770" spans="1:9" x14ac:dyDescent="0.2">
      <c r="A770" s="16" t="s">
        <v>1556</v>
      </c>
      <c r="B770" s="16">
        <v>0.21637950340877901</v>
      </c>
      <c r="C770">
        <v>2782</v>
      </c>
      <c r="D770">
        <v>1654920</v>
      </c>
      <c r="E770">
        <v>41507</v>
      </c>
      <c r="F770">
        <v>0.6</v>
      </c>
      <c r="G770" s="16">
        <v>0.8</v>
      </c>
      <c r="H770" s="16">
        <v>2.9271297441788601E-3</v>
      </c>
      <c r="I770" s="16">
        <v>5.15306868177937E-2</v>
      </c>
    </row>
    <row r="771" spans="1:9" x14ac:dyDescent="0.2">
      <c r="A771" s="16" t="s">
        <v>1556</v>
      </c>
      <c r="B771" s="16">
        <v>0.21637950340877901</v>
      </c>
      <c r="C771">
        <v>2782</v>
      </c>
      <c r="D771">
        <v>1654920</v>
      </c>
      <c r="E771">
        <v>41507</v>
      </c>
      <c r="F771">
        <v>0.6</v>
      </c>
      <c r="G771" s="16">
        <v>1</v>
      </c>
      <c r="H771" s="16">
        <v>3.6589121802235798E-3</v>
      </c>
      <c r="I771" s="16">
        <v>5.2395316697496502E-2</v>
      </c>
    </row>
    <row r="772" spans="1:9" x14ac:dyDescent="0.2">
      <c r="A772" s="16" t="s">
        <v>1556</v>
      </c>
      <c r="B772" s="16">
        <v>0.21637950340877901</v>
      </c>
      <c r="C772">
        <v>2782</v>
      </c>
      <c r="D772">
        <v>1654920</v>
      </c>
      <c r="E772">
        <v>41507</v>
      </c>
      <c r="F772">
        <v>0.7</v>
      </c>
      <c r="G772" s="16">
        <v>0</v>
      </c>
      <c r="H772" s="16">
        <v>0</v>
      </c>
      <c r="I772" s="16">
        <v>4.9995790296440697E-2</v>
      </c>
    </row>
    <row r="773" spans="1:9" x14ac:dyDescent="0.2">
      <c r="A773" s="16" t="s">
        <v>1556</v>
      </c>
      <c r="B773" s="16">
        <v>0.21637950340877901</v>
      </c>
      <c r="C773">
        <v>2782</v>
      </c>
      <c r="D773">
        <v>1654920</v>
      </c>
      <c r="E773">
        <v>41507</v>
      </c>
      <c r="F773">
        <v>0.7</v>
      </c>
      <c r="G773" s="16">
        <v>0.2</v>
      </c>
      <c r="H773" s="16">
        <v>8.5374617538550295E-4</v>
      </c>
      <c r="I773" s="16">
        <v>5.0126251585976903E-2</v>
      </c>
    </row>
    <row r="774" spans="1:9" x14ac:dyDescent="0.2">
      <c r="A774" s="16" t="s">
        <v>1556</v>
      </c>
      <c r="B774" s="16">
        <v>0.21637950340877901</v>
      </c>
      <c r="C774">
        <v>2782</v>
      </c>
      <c r="D774">
        <v>1654920</v>
      </c>
      <c r="E774">
        <v>41507</v>
      </c>
      <c r="F774">
        <v>0.7</v>
      </c>
      <c r="G774" s="16">
        <v>0.4</v>
      </c>
      <c r="H774" s="16">
        <v>1.707492350771E-3</v>
      </c>
      <c r="I774" s="16">
        <v>5.0517760244047499E-2</v>
      </c>
    </row>
    <row r="775" spans="1:9" x14ac:dyDescent="0.2">
      <c r="A775" s="16" t="s">
        <v>1556</v>
      </c>
      <c r="B775" s="16">
        <v>0.21637950340877901</v>
      </c>
      <c r="C775">
        <v>2782</v>
      </c>
      <c r="D775">
        <v>1654920</v>
      </c>
      <c r="E775">
        <v>41507</v>
      </c>
      <c r="F775">
        <v>0.7</v>
      </c>
      <c r="G775" s="16">
        <v>0.6</v>
      </c>
      <c r="H775" s="16">
        <v>2.5612385261565098E-3</v>
      </c>
      <c r="I775" s="16">
        <v>5.11706891762796E-2</v>
      </c>
    </row>
    <row r="776" spans="1:9" x14ac:dyDescent="0.2">
      <c r="A776" s="16" t="s">
        <v>1556</v>
      </c>
      <c r="B776" s="16">
        <v>0.21637950340877901</v>
      </c>
      <c r="C776">
        <v>2782</v>
      </c>
      <c r="D776">
        <v>1654920</v>
      </c>
      <c r="E776">
        <v>41507</v>
      </c>
      <c r="F776">
        <v>0.7</v>
      </c>
      <c r="G776" s="16">
        <v>0.8</v>
      </c>
      <c r="H776" s="16">
        <v>3.4149847015420101E-3</v>
      </c>
      <c r="I776" s="16">
        <v>5.2085655024882001E-2</v>
      </c>
    </row>
    <row r="777" spans="1:9" x14ac:dyDescent="0.2">
      <c r="A777" s="16" t="s">
        <v>1556</v>
      </c>
      <c r="B777" s="16">
        <v>0.21637950340877901</v>
      </c>
      <c r="C777">
        <v>2782</v>
      </c>
      <c r="D777">
        <v>1654920</v>
      </c>
      <c r="E777">
        <v>41507</v>
      </c>
      <c r="F777">
        <v>0.7</v>
      </c>
      <c r="G777" s="16">
        <v>1</v>
      </c>
      <c r="H777" s="16">
        <v>4.2687308769275099E-3</v>
      </c>
      <c r="I777" s="16">
        <v>5.3263510898268397E-2</v>
      </c>
    </row>
    <row r="778" spans="1:9" x14ac:dyDescent="0.2">
      <c r="A778" s="16" t="s">
        <v>1556</v>
      </c>
      <c r="B778" s="16">
        <v>0.21637950340877901</v>
      </c>
      <c r="C778">
        <v>2782</v>
      </c>
      <c r="D778">
        <v>1654920</v>
      </c>
      <c r="E778">
        <v>41507</v>
      </c>
      <c r="F778">
        <v>0.8</v>
      </c>
      <c r="G778" s="16">
        <v>0</v>
      </c>
      <c r="H778" s="16">
        <v>0</v>
      </c>
      <c r="I778" s="16">
        <v>4.9995790296440697E-2</v>
      </c>
    </row>
    <row r="779" spans="1:9" x14ac:dyDescent="0.2">
      <c r="A779" s="16" t="s">
        <v>1556</v>
      </c>
      <c r="B779" s="16">
        <v>0.21637950340877901</v>
      </c>
      <c r="C779">
        <v>2782</v>
      </c>
      <c r="D779">
        <v>1654920</v>
      </c>
      <c r="E779">
        <v>41507</v>
      </c>
      <c r="F779">
        <v>0.8</v>
      </c>
      <c r="G779" s="16">
        <v>0.2</v>
      </c>
      <c r="H779" s="16">
        <v>9.7570991472628902E-4</v>
      </c>
      <c r="I779" s="16">
        <v>5.0166192877723198E-2</v>
      </c>
    </row>
    <row r="780" spans="1:9" x14ac:dyDescent="0.2">
      <c r="A780" s="16" t="s">
        <v>1556</v>
      </c>
      <c r="B780" s="16">
        <v>0.21637950340877901</v>
      </c>
      <c r="C780">
        <v>2782</v>
      </c>
      <c r="D780">
        <v>1654920</v>
      </c>
      <c r="E780">
        <v>41507</v>
      </c>
      <c r="F780">
        <v>0.8</v>
      </c>
      <c r="G780" s="16">
        <v>0.4</v>
      </c>
      <c r="H780" s="16">
        <v>1.95141982945258E-3</v>
      </c>
      <c r="I780" s="16">
        <v>5.06776133795084E-2</v>
      </c>
    </row>
    <row r="781" spans="1:9" x14ac:dyDescent="0.2">
      <c r="A781" s="16" t="s">
        <v>1556</v>
      </c>
      <c r="B781" s="16">
        <v>0.21637950340877901</v>
      </c>
      <c r="C781">
        <v>2782</v>
      </c>
      <c r="D781">
        <v>1654920</v>
      </c>
      <c r="E781">
        <v>41507</v>
      </c>
      <c r="F781">
        <v>0.8</v>
      </c>
      <c r="G781" s="16">
        <v>0.6</v>
      </c>
      <c r="H781" s="16">
        <v>2.9271297441788601E-3</v>
      </c>
      <c r="I781" s="16">
        <v>5.15306868177937E-2</v>
      </c>
    </row>
    <row r="782" spans="1:9" x14ac:dyDescent="0.2">
      <c r="A782" s="16" t="s">
        <v>1556</v>
      </c>
      <c r="B782" s="16">
        <v>0.21637950340877901</v>
      </c>
      <c r="C782">
        <v>2782</v>
      </c>
      <c r="D782">
        <v>1654920</v>
      </c>
      <c r="E782">
        <v>41507</v>
      </c>
      <c r="F782">
        <v>0.8</v>
      </c>
      <c r="G782" s="16">
        <v>0.8</v>
      </c>
      <c r="H782" s="16">
        <v>3.90283965890515E-3</v>
      </c>
      <c r="I782" s="16">
        <v>5.2726460718464797E-2</v>
      </c>
    </row>
    <row r="783" spans="1:9" x14ac:dyDescent="0.2">
      <c r="A783" s="16" t="s">
        <v>1556</v>
      </c>
      <c r="B783" s="16">
        <v>0.21637950340877901</v>
      </c>
      <c r="C783">
        <v>2782</v>
      </c>
      <c r="D783">
        <v>1654920</v>
      </c>
      <c r="E783">
        <v>41507</v>
      </c>
      <c r="F783">
        <v>0.8</v>
      </c>
      <c r="G783" s="16">
        <v>1</v>
      </c>
      <c r="H783" s="16">
        <v>4.8785495736314403E-3</v>
      </c>
      <c r="I783" s="16">
        <v>5.4266378954487597E-2</v>
      </c>
    </row>
    <row r="784" spans="1:9" x14ac:dyDescent="0.2">
      <c r="A784" s="16" t="s">
        <v>1556</v>
      </c>
      <c r="B784" s="16">
        <v>0.21637950340877901</v>
      </c>
      <c r="C784">
        <v>2782</v>
      </c>
      <c r="D784">
        <v>1654920</v>
      </c>
      <c r="E784">
        <v>41507</v>
      </c>
      <c r="F784">
        <v>0.9</v>
      </c>
      <c r="G784" s="16">
        <v>0</v>
      </c>
      <c r="H784" s="16">
        <v>0</v>
      </c>
      <c r="I784" s="16">
        <v>4.9995790296440697E-2</v>
      </c>
    </row>
    <row r="785" spans="1:9" x14ac:dyDescent="0.2">
      <c r="A785" s="16" t="s">
        <v>1556</v>
      </c>
      <c r="B785" s="16">
        <v>0.21637950340877901</v>
      </c>
      <c r="C785">
        <v>2782</v>
      </c>
      <c r="D785">
        <v>1654920</v>
      </c>
      <c r="E785">
        <v>41507</v>
      </c>
      <c r="F785">
        <v>0.9</v>
      </c>
      <c r="G785" s="16">
        <v>0.2</v>
      </c>
      <c r="H785" s="16">
        <v>1.09767365406707E-3</v>
      </c>
      <c r="I785" s="16">
        <v>5.0211462032146797E-2</v>
      </c>
    </row>
    <row r="786" spans="1:9" x14ac:dyDescent="0.2">
      <c r="A786" s="16" t="s">
        <v>1556</v>
      </c>
      <c r="B786" s="16">
        <v>0.21637950340877901</v>
      </c>
      <c r="C786">
        <v>2782</v>
      </c>
      <c r="D786">
        <v>1654920</v>
      </c>
      <c r="E786">
        <v>41507</v>
      </c>
      <c r="F786">
        <v>0.9</v>
      </c>
      <c r="G786" s="16">
        <v>0.4</v>
      </c>
      <c r="H786" s="16">
        <v>2.19534730813415E-3</v>
      </c>
      <c r="I786" s="16">
        <v>5.0858817805175899E-2</v>
      </c>
    </row>
    <row r="787" spans="1:9" x14ac:dyDescent="0.2">
      <c r="A787" s="16" t="s">
        <v>1556</v>
      </c>
      <c r="B787" s="16">
        <v>0.21637950340877901</v>
      </c>
      <c r="C787">
        <v>2782</v>
      </c>
      <c r="D787">
        <v>1654920</v>
      </c>
      <c r="E787">
        <v>41507</v>
      </c>
      <c r="F787">
        <v>0.9</v>
      </c>
      <c r="G787" s="16">
        <v>0.6</v>
      </c>
      <c r="H787" s="16">
        <v>3.29302096220122E-3</v>
      </c>
      <c r="I787" s="16">
        <v>5.1938872712140503E-2</v>
      </c>
    </row>
    <row r="788" spans="1:9" x14ac:dyDescent="0.2">
      <c r="A788" s="16" t="s">
        <v>1556</v>
      </c>
      <c r="B788" s="16">
        <v>0.21637950340877901</v>
      </c>
      <c r="C788">
        <v>2782</v>
      </c>
      <c r="D788">
        <v>1654920</v>
      </c>
      <c r="E788">
        <v>41507</v>
      </c>
      <c r="F788">
        <v>0.9</v>
      </c>
      <c r="G788" s="16">
        <v>0.8</v>
      </c>
      <c r="H788" s="16">
        <v>4.3906946162683E-3</v>
      </c>
      <c r="I788" s="16">
        <v>5.3453296641813898E-2</v>
      </c>
    </row>
    <row r="789" spans="1:9" x14ac:dyDescent="0.2">
      <c r="A789" s="16" t="s">
        <v>1556</v>
      </c>
      <c r="B789" s="16">
        <v>0.21637950340877901</v>
      </c>
      <c r="C789">
        <v>2782</v>
      </c>
      <c r="D789">
        <v>1654920</v>
      </c>
      <c r="E789">
        <v>41507</v>
      </c>
      <c r="F789">
        <v>0.9</v>
      </c>
      <c r="G789" s="16">
        <v>1</v>
      </c>
      <c r="H789" s="16">
        <v>5.48836827033537E-3</v>
      </c>
      <c r="I789" s="16">
        <v>5.5404381593295797E-2</v>
      </c>
    </row>
    <row r="790" spans="1:9" x14ac:dyDescent="0.2">
      <c r="A790" s="16" t="s">
        <v>1556</v>
      </c>
      <c r="B790" s="16">
        <v>0.21637950340877901</v>
      </c>
      <c r="C790">
        <v>2782</v>
      </c>
      <c r="D790">
        <v>1654920</v>
      </c>
      <c r="E790">
        <v>41507</v>
      </c>
      <c r="F790">
        <v>1</v>
      </c>
      <c r="G790" s="16">
        <v>0</v>
      </c>
      <c r="H790" s="16">
        <v>0</v>
      </c>
      <c r="I790" s="16">
        <v>4.9995790296440697E-2</v>
      </c>
    </row>
    <row r="791" spans="1:9" x14ac:dyDescent="0.2">
      <c r="A791" s="16" t="s">
        <v>1556</v>
      </c>
      <c r="B791" s="16">
        <v>0.21637950340877901</v>
      </c>
      <c r="C791">
        <v>2782</v>
      </c>
      <c r="D791">
        <v>1654920</v>
      </c>
      <c r="E791">
        <v>41507</v>
      </c>
      <c r="F791">
        <v>1</v>
      </c>
      <c r="G791" s="16">
        <v>0.2</v>
      </c>
      <c r="H791" s="16">
        <v>1.2196373934078601E-3</v>
      </c>
      <c r="I791" s="16">
        <v>5.0262059931958501E-2</v>
      </c>
    </row>
    <row r="792" spans="1:9" x14ac:dyDescent="0.2">
      <c r="A792" s="16" t="s">
        <v>1556</v>
      </c>
      <c r="B792" s="16">
        <v>0.21637950340877901</v>
      </c>
      <c r="C792">
        <v>2782</v>
      </c>
      <c r="D792">
        <v>1654920</v>
      </c>
      <c r="E792">
        <v>41507</v>
      </c>
      <c r="F792">
        <v>1</v>
      </c>
      <c r="G792" s="16">
        <v>0.4</v>
      </c>
      <c r="H792" s="16">
        <v>2.4392747868157202E-3</v>
      </c>
      <c r="I792" s="16">
        <v>5.10613875210809E-2</v>
      </c>
    </row>
    <row r="793" spans="1:9" x14ac:dyDescent="0.2">
      <c r="A793" s="16" t="s">
        <v>1556</v>
      </c>
      <c r="B793" s="16">
        <v>0.21637950340877901</v>
      </c>
      <c r="C793">
        <v>2782</v>
      </c>
      <c r="D793">
        <v>1654920</v>
      </c>
      <c r="E793">
        <v>41507</v>
      </c>
      <c r="F793">
        <v>1</v>
      </c>
      <c r="G793" s="16">
        <v>0.6</v>
      </c>
      <c r="H793" s="16">
        <v>3.6589121802235798E-3</v>
      </c>
      <c r="I793" s="16">
        <v>5.2395316697496502E-2</v>
      </c>
    </row>
    <row r="794" spans="1:9" x14ac:dyDescent="0.2">
      <c r="A794" s="16" t="s">
        <v>1556</v>
      </c>
      <c r="B794" s="16">
        <v>0.21637950340877901</v>
      </c>
      <c r="C794">
        <v>2782</v>
      </c>
      <c r="D794">
        <v>1654920</v>
      </c>
      <c r="E794">
        <v>41507</v>
      </c>
      <c r="F794">
        <v>1</v>
      </c>
      <c r="G794" s="16">
        <v>0.8</v>
      </c>
      <c r="H794" s="16">
        <v>4.8785495736314403E-3</v>
      </c>
      <c r="I794" s="16">
        <v>5.4266378954487597E-2</v>
      </c>
    </row>
    <row r="795" spans="1:9" x14ac:dyDescent="0.2">
      <c r="A795" s="16" t="s">
        <v>1556</v>
      </c>
      <c r="B795" s="16">
        <v>0.21637950340877901</v>
      </c>
      <c r="C795">
        <v>2782</v>
      </c>
      <c r="D795">
        <v>1654920</v>
      </c>
      <c r="E795">
        <v>41507</v>
      </c>
      <c r="F795">
        <v>1</v>
      </c>
      <c r="G795" s="16">
        <v>1</v>
      </c>
      <c r="H795" s="16">
        <v>6.09818696703931E-3</v>
      </c>
      <c r="I795" s="16">
        <v>5.6678032326432599E-2</v>
      </c>
    </row>
    <row r="796" spans="1:9" x14ac:dyDescent="0.2">
      <c r="A796" s="16" t="s">
        <v>1515</v>
      </c>
      <c r="B796" s="16">
        <v>0.179240321684589</v>
      </c>
      <c r="C796">
        <v>2320</v>
      </c>
      <c r="D796">
        <v>1523970</v>
      </c>
      <c r="E796">
        <v>41507</v>
      </c>
      <c r="F796">
        <v>0</v>
      </c>
      <c r="G796" s="16">
        <v>0</v>
      </c>
      <c r="H796" s="16">
        <v>0</v>
      </c>
      <c r="I796" s="16">
        <v>4.9995790296440697E-2</v>
      </c>
    </row>
    <row r="797" spans="1:9" x14ac:dyDescent="0.2">
      <c r="A797" s="16" t="s">
        <v>1515</v>
      </c>
      <c r="B797" s="16">
        <v>0.179240321684589</v>
      </c>
      <c r="C797">
        <v>2320</v>
      </c>
      <c r="D797">
        <v>1523970</v>
      </c>
      <c r="E797">
        <v>41507</v>
      </c>
      <c r="F797">
        <v>0</v>
      </c>
      <c r="G797" s="16">
        <v>0.2</v>
      </c>
      <c r="H797" s="16">
        <v>0</v>
      </c>
      <c r="I797" s="16">
        <v>4.9995790296440697E-2</v>
      </c>
    </row>
    <row r="798" spans="1:9" x14ac:dyDescent="0.2">
      <c r="A798" s="16" t="s">
        <v>1515</v>
      </c>
      <c r="B798" s="16">
        <v>0.179240321684589</v>
      </c>
      <c r="C798">
        <v>2320</v>
      </c>
      <c r="D798">
        <v>1523970</v>
      </c>
      <c r="E798">
        <v>41507</v>
      </c>
      <c r="F798">
        <v>0</v>
      </c>
      <c r="G798" s="16">
        <v>0.4</v>
      </c>
      <c r="H798" s="16">
        <v>0</v>
      </c>
      <c r="I798" s="16">
        <v>4.9995790296440697E-2</v>
      </c>
    </row>
    <row r="799" spans="1:9" x14ac:dyDescent="0.2">
      <c r="A799" s="16" t="s">
        <v>1515</v>
      </c>
      <c r="B799" s="16">
        <v>0.179240321684589</v>
      </c>
      <c r="C799">
        <v>2320</v>
      </c>
      <c r="D799">
        <v>1523970</v>
      </c>
      <c r="E799">
        <v>41507</v>
      </c>
      <c r="F799">
        <v>0</v>
      </c>
      <c r="G799" s="16">
        <v>0.6</v>
      </c>
      <c r="H799" s="16">
        <v>0</v>
      </c>
      <c r="I799" s="16">
        <v>4.9995790296440697E-2</v>
      </c>
    </row>
    <row r="800" spans="1:9" x14ac:dyDescent="0.2">
      <c r="A800" s="16" t="s">
        <v>1515</v>
      </c>
      <c r="B800" s="16">
        <v>0.179240321684589</v>
      </c>
      <c r="C800">
        <v>2320</v>
      </c>
      <c r="D800">
        <v>1523970</v>
      </c>
      <c r="E800">
        <v>41507</v>
      </c>
      <c r="F800">
        <v>0</v>
      </c>
      <c r="G800" s="16">
        <v>0.8</v>
      </c>
      <c r="H800" s="16">
        <v>0</v>
      </c>
      <c r="I800" s="16">
        <v>4.9995790296440697E-2</v>
      </c>
    </row>
    <row r="801" spans="1:9" x14ac:dyDescent="0.2">
      <c r="A801" s="16" t="s">
        <v>1515</v>
      </c>
      <c r="B801" s="16">
        <v>0.179240321684589</v>
      </c>
      <c r="C801">
        <v>2320</v>
      </c>
      <c r="D801">
        <v>1523970</v>
      </c>
      <c r="E801">
        <v>41507</v>
      </c>
      <c r="F801">
        <v>0</v>
      </c>
      <c r="G801" s="16">
        <v>1</v>
      </c>
      <c r="H801" s="16">
        <v>0</v>
      </c>
      <c r="I801" s="16">
        <v>4.9995790296440697E-2</v>
      </c>
    </row>
    <row r="802" spans="1:9" x14ac:dyDescent="0.2">
      <c r="A802" s="16" t="s">
        <v>1515</v>
      </c>
      <c r="B802" s="16">
        <v>0.179240321684589</v>
      </c>
      <c r="C802">
        <v>2320</v>
      </c>
      <c r="D802">
        <v>1523970</v>
      </c>
      <c r="E802">
        <v>41507</v>
      </c>
      <c r="F802">
        <v>0.1</v>
      </c>
      <c r="G802" s="16">
        <v>0</v>
      </c>
      <c r="H802" s="16">
        <v>0</v>
      </c>
      <c r="I802" s="16">
        <v>4.9995790296440697E-2</v>
      </c>
    </row>
    <row r="803" spans="1:9" x14ac:dyDescent="0.2">
      <c r="A803" s="16" t="s">
        <v>1515</v>
      </c>
      <c r="B803" s="16">
        <v>0.179240321684589</v>
      </c>
      <c r="C803">
        <v>2320</v>
      </c>
      <c r="D803">
        <v>1523970</v>
      </c>
      <c r="E803">
        <v>41507</v>
      </c>
      <c r="F803">
        <v>0.1</v>
      </c>
      <c r="G803" s="16">
        <v>0.2</v>
      </c>
      <c r="H803" s="16">
        <v>1.39631625409222E-4</v>
      </c>
      <c r="I803" s="16">
        <v>4.9998680825913702E-2</v>
      </c>
    </row>
    <row r="804" spans="1:9" x14ac:dyDescent="0.2">
      <c r="A804" s="16" t="s">
        <v>1515</v>
      </c>
      <c r="B804" s="16">
        <v>0.179240321684589</v>
      </c>
      <c r="C804">
        <v>2320</v>
      </c>
      <c r="D804">
        <v>1523970</v>
      </c>
      <c r="E804">
        <v>41507</v>
      </c>
      <c r="F804">
        <v>0.1</v>
      </c>
      <c r="G804" s="16">
        <v>0.4</v>
      </c>
      <c r="H804" s="16">
        <v>2.79263250818444E-4</v>
      </c>
      <c r="I804" s="16">
        <v>5.0007352475718303E-2</v>
      </c>
    </row>
    <row r="805" spans="1:9" x14ac:dyDescent="0.2">
      <c r="A805" s="16" t="s">
        <v>1515</v>
      </c>
      <c r="B805" s="16">
        <v>0.179240321684589</v>
      </c>
      <c r="C805">
        <v>2320</v>
      </c>
      <c r="D805">
        <v>1523970</v>
      </c>
      <c r="E805">
        <v>41507</v>
      </c>
      <c r="F805">
        <v>0.1</v>
      </c>
      <c r="G805" s="16">
        <v>0.6</v>
      </c>
      <c r="H805" s="16">
        <v>4.1889487622766698E-4</v>
      </c>
      <c r="I805" s="16">
        <v>5.00218054299955E-2</v>
      </c>
    </row>
    <row r="806" spans="1:9" x14ac:dyDescent="0.2">
      <c r="A806" s="16" t="s">
        <v>1515</v>
      </c>
      <c r="B806" s="16">
        <v>0.179240321684589</v>
      </c>
      <c r="C806">
        <v>2320</v>
      </c>
      <c r="D806">
        <v>1523970</v>
      </c>
      <c r="E806">
        <v>41507</v>
      </c>
      <c r="F806">
        <v>0.1</v>
      </c>
      <c r="G806" s="16">
        <v>0.8</v>
      </c>
      <c r="H806" s="16">
        <v>5.5852650163688898E-4</v>
      </c>
      <c r="I806" s="16">
        <v>5.0042039995593798E-2</v>
      </c>
    </row>
    <row r="807" spans="1:9" x14ac:dyDescent="0.2">
      <c r="A807" s="16" t="s">
        <v>1515</v>
      </c>
      <c r="B807" s="16">
        <v>0.179240321684589</v>
      </c>
      <c r="C807">
        <v>2320</v>
      </c>
      <c r="D807">
        <v>1523970</v>
      </c>
      <c r="E807">
        <v>41507</v>
      </c>
      <c r="F807">
        <v>0.1</v>
      </c>
      <c r="G807" s="16">
        <v>1</v>
      </c>
      <c r="H807" s="16">
        <v>6.9815812704611098E-4</v>
      </c>
      <c r="I807" s="16">
        <v>5.0068056601989902E-2</v>
      </c>
    </row>
    <row r="808" spans="1:9" x14ac:dyDescent="0.2">
      <c r="A808" s="16" t="s">
        <v>1515</v>
      </c>
      <c r="B808" s="16">
        <v>0.179240321684589</v>
      </c>
      <c r="C808">
        <v>2320</v>
      </c>
      <c r="D808">
        <v>1523970</v>
      </c>
      <c r="E808">
        <v>41507</v>
      </c>
      <c r="F808">
        <v>0.2</v>
      </c>
      <c r="G808" s="16">
        <v>0</v>
      </c>
      <c r="H808" s="16">
        <v>0</v>
      </c>
      <c r="I808" s="16">
        <v>4.9995790296440697E-2</v>
      </c>
    </row>
    <row r="809" spans="1:9" x14ac:dyDescent="0.2">
      <c r="A809" s="16" t="s">
        <v>1515</v>
      </c>
      <c r="B809" s="16">
        <v>0.179240321684589</v>
      </c>
      <c r="C809">
        <v>2320</v>
      </c>
      <c r="D809">
        <v>1523970</v>
      </c>
      <c r="E809">
        <v>41507</v>
      </c>
      <c r="F809">
        <v>0.2</v>
      </c>
      <c r="G809" s="16">
        <v>0.2</v>
      </c>
      <c r="H809" s="16">
        <v>2.79263250818444E-4</v>
      </c>
      <c r="I809" s="16">
        <v>5.0007352475718303E-2</v>
      </c>
    </row>
    <row r="810" spans="1:9" x14ac:dyDescent="0.2">
      <c r="A810" s="16" t="s">
        <v>1515</v>
      </c>
      <c r="B810" s="16">
        <v>0.179240321684589</v>
      </c>
      <c r="C810">
        <v>2320</v>
      </c>
      <c r="D810">
        <v>1523970</v>
      </c>
      <c r="E810">
        <v>41507</v>
      </c>
      <c r="F810">
        <v>0.2</v>
      </c>
      <c r="G810" s="16">
        <v>0.4</v>
      </c>
      <c r="H810" s="16">
        <v>5.5852650163688898E-4</v>
      </c>
      <c r="I810" s="16">
        <v>5.0042039995593798E-2</v>
      </c>
    </row>
    <row r="811" spans="1:9" x14ac:dyDescent="0.2">
      <c r="A811" s="16" t="s">
        <v>1515</v>
      </c>
      <c r="B811" s="16">
        <v>0.179240321684589</v>
      </c>
      <c r="C811">
        <v>2320</v>
      </c>
      <c r="D811">
        <v>1523970</v>
      </c>
      <c r="E811">
        <v>41507</v>
      </c>
      <c r="F811">
        <v>0.2</v>
      </c>
      <c r="G811" s="16">
        <v>0.6</v>
      </c>
      <c r="H811" s="16">
        <v>8.3778975245533396E-4</v>
      </c>
      <c r="I811" s="16">
        <v>5.0099855801176797E-2</v>
      </c>
    </row>
    <row r="812" spans="1:9" x14ac:dyDescent="0.2">
      <c r="A812" s="16" t="s">
        <v>1515</v>
      </c>
      <c r="B812" s="16">
        <v>0.179240321684589</v>
      </c>
      <c r="C812">
        <v>2320</v>
      </c>
      <c r="D812">
        <v>1523970</v>
      </c>
      <c r="E812">
        <v>41507</v>
      </c>
      <c r="F812">
        <v>0.2</v>
      </c>
      <c r="G812" s="16">
        <v>0.8</v>
      </c>
      <c r="H812" s="16">
        <v>1.1170530032737699E-3</v>
      </c>
      <c r="I812" s="16">
        <v>5.0180804797583203E-2</v>
      </c>
    </row>
    <row r="813" spans="1:9" x14ac:dyDescent="0.2">
      <c r="A813" s="16" t="s">
        <v>1515</v>
      </c>
      <c r="B813" s="16">
        <v>0.179240321684589</v>
      </c>
      <c r="C813">
        <v>2320</v>
      </c>
      <c r="D813">
        <v>1523970</v>
      </c>
      <c r="E813">
        <v>41507</v>
      </c>
      <c r="F813">
        <v>0.2</v>
      </c>
      <c r="G813" s="16">
        <v>1</v>
      </c>
      <c r="H813" s="16">
        <v>1.39631625409222E-3</v>
      </c>
      <c r="I813" s="16">
        <v>5.0284893844840799E-2</v>
      </c>
    </row>
    <row r="814" spans="1:9" x14ac:dyDescent="0.2">
      <c r="A814" s="16" t="s">
        <v>1515</v>
      </c>
      <c r="B814" s="16">
        <v>0.179240321684589</v>
      </c>
      <c r="C814">
        <v>2320</v>
      </c>
      <c r="D814">
        <v>1523970</v>
      </c>
      <c r="E814">
        <v>41507</v>
      </c>
      <c r="F814">
        <v>0.3</v>
      </c>
      <c r="G814" s="16">
        <v>0</v>
      </c>
      <c r="H814" s="16">
        <v>0</v>
      </c>
      <c r="I814" s="16">
        <v>4.9995790296440697E-2</v>
      </c>
    </row>
    <row r="815" spans="1:9" x14ac:dyDescent="0.2">
      <c r="A815" s="16" t="s">
        <v>1515</v>
      </c>
      <c r="B815" s="16">
        <v>0.179240321684589</v>
      </c>
      <c r="C815">
        <v>2320</v>
      </c>
      <c r="D815">
        <v>1523970</v>
      </c>
      <c r="E815">
        <v>41507</v>
      </c>
      <c r="F815">
        <v>0.3</v>
      </c>
      <c r="G815" s="16">
        <v>0.2</v>
      </c>
      <c r="H815" s="16">
        <v>4.1889487622766698E-4</v>
      </c>
      <c r="I815" s="16">
        <v>5.00218054299955E-2</v>
      </c>
    </row>
    <row r="816" spans="1:9" x14ac:dyDescent="0.2">
      <c r="A816" s="16" t="s">
        <v>1515</v>
      </c>
      <c r="B816" s="16">
        <v>0.179240321684589</v>
      </c>
      <c r="C816">
        <v>2320</v>
      </c>
      <c r="D816">
        <v>1523970</v>
      </c>
      <c r="E816">
        <v>41507</v>
      </c>
      <c r="F816">
        <v>0.3</v>
      </c>
      <c r="G816" s="16">
        <v>0.4</v>
      </c>
      <c r="H816" s="16">
        <v>8.3778975245533396E-4</v>
      </c>
      <c r="I816" s="16">
        <v>5.0099855801176797E-2</v>
      </c>
    </row>
    <row r="817" spans="1:9" x14ac:dyDescent="0.2">
      <c r="A817" s="16" t="s">
        <v>1515</v>
      </c>
      <c r="B817" s="16">
        <v>0.179240321684589</v>
      </c>
      <c r="C817">
        <v>2320</v>
      </c>
      <c r="D817">
        <v>1523970</v>
      </c>
      <c r="E817">
        <v>41507</v>
      </c>
      <c r="F817">
        <v>0.3</v>
      </c>
      <c r="G817" s="16">
        <v>0.6</v>
      </c>
      <c r="H817" s="16">
        <v>1.2566846286830001E-3</v>
      </c>
      <c r="I817" s="16">
        <v>5.0229956309921497E-2</v>
      </c>
    </row>
    <row r="818" spans="1:9" x14ac:dyDescent="0.2">
      <c r="A818" s="16" t="s">
        <v>1515</v>
      </c>
      <c r="B818" s="16">
        <v>0.179240321684589</v>
      </c>
      <c r="C818">
        <v>2320</v>
      </c>
      <c r="D818">
        <v>1523970</v>
      </c>
      <c r="E818">
        <v>41507</v>
      </c>
      <c r="F818">
        <v>0.3</v>
      </c>
      <c r="G818" s="16">
        <v>0.8</v>
      </c>
      <c r="H818" s="16">
        <v>1.6755795049106599E-3</v>
      </c>
      <c r="I818" s="16">
        <v>5.0412131750755797E-2</v>
      </c>
    </row>
    <row r="819" spans="1:9" x14ac:dyDescent="0.2">
      <c r="A819" s="16" t="s">
        <v>1515</v>
      </c>
      <c r="B819" s="16">
        <v>0.179240321684589</v>
      </c>
      <c r="C819">
        <v>2320</v>
      </c>
      <c r="D819">
        <v>1523970</v>
      </c>
      <c r="E819">
        <v>41507</v>
      </c>
      <c r="F819">
        <v>0.3</v>
      </c>
      <c r="G819" s="16">
        <v>1</v>
      </c>
      <c r="H819" s="16">
        <v>2.0944743811383299E-3</v>
      </c>
      <c r="I819" s="16">
        <v>5.0646416754791597E-2</v>
      </c>
    </row>
    <row r="820" spans="1:9" x14ac:dyDescent="0.2">
      <c r="A820" s="16" t="s">
        <v>1515</v>
      </c>
      <c r="B820" s="16">
        <v>0.179240321684589</v>
      </c>
      <c r="C820">
        <v>2320</v>
      </c>
      <c r="D820">
        <v>1523970</v>
      </c>
      <c r="E820">
        <v>41507</v>
      </c>
      <c r="F820">
        <v>0.4</v>
      </c>
      <c r="G820" s="16">
        <v>0</v>
      </c>
      <c r="H820" s="16">
        <v>0</v>
      </c>
      <c r="I820" s="16">
        <v>4.9995790296440697E-2</v>
      </c>
    </row>
    <row r="821" spans="1:9" x14ac:dyDescent="0.2">
      <c r="A821" s="16" t="s">
        <v>1515</v>
      </c>
      <c r="B821" s="16">
        <v>0.179240321684589</v>
      </c>
      <c r="C821">
        <v>2320</v>
      </c>
      <c r="D821">
        <v>1523970</v>
      </c>
      <c r="E821">
        <v>41507</v>
      </c>
      <c r="F821">
        <v>0.4</v>
      </c>
      <c r="G821" s="16">
        <v>0.2</v>
      </c>
      <c r="H821" s="16">
        <v>5.5852650163688898E-4</v>
      </c>
      <c r="I821" s="16">
        <v>5.0042039995593798E-2</v>
      </c>
    </row>
    <row r="822" spans="1:9" x14ac:dyDescent="0.2">
      <c r="A822" s="16" t="s">
        <v>1515</v>
      </c>
      <c r="B822" s="16">
        <v>0.179240321684589</v>
      </c>
      <c r="C822">
        <v>2320</v>
      </c>
      <c r="D822">
        <v>1523970</v>
      </c>
      <c r="E822">
        <v>41507</v>
      </c>
      <c r="F822">
        <v>0.4</v>
      </c>
      <c r="G822" s="16">
        <v>0.4</v>
      </c>
      <c r="H822" s="16">
        <v>1.1170530032737699E-3</v>
      </c>
      <c r="I822" s="16">
        <v>5.0180804797583203E-2</v>
      </c>
    </row>
    <row r="823" spans="1:9" x14ac:dyDescent="0.2">
      <c r="A823" s="16" t="s">
        <v>1515</v>
      </c>
      <c r="B823" s="16">
        <v>0.179240321684589</v>
      </c>
      <c r="C823">
        <v>2320</v>
      </c>
      <c r="D823">
        <v>1523970</v>
      </c>
      <c r="E823">
        <v>41507</v>
      </c>
      <c r="F823">
        <v>0.4</v>
      </c>
      <c r="G823" s="16">
        <v>0.6</v>
      </c>
      <c r="H823" s="16">
        <v>1.6755795049106599E-3</v>
      </c>
      <c r="I823" s="16">
        <v>5.0412131750755797E-2</v>
      </c>
    </row>
    <row r="824" spans="1:9" x14ac:dyDescent="0.2">
      <c r="A824" s="16" t="s">
        <v>1515</v>
      </c>
      <c r="B824" s="16">
        <v>0.179240321684589</v>
      </c>
      <c r="C824">
        <v>2320</v>
      </c>
      <c r="D824">
        <v>1523970</v>
      </c>
      <c r="E824">
        <v>41507</v>
      </c>
      <c r="F824">
        <v>0.4</v>
      </c>
      <c r="G824" s="16">
        <v>0.8</v>
      </c>
      <c r="H824" s="16">
        <v>2.2341060065475499E-3</v>
      </c>
      <c r="I824" s="16">
        <v>5.07360990516817E-2</v>
      </c>
    </row>
    <row r="825" spans="1:9" x14ac:dyDescent="0.2">
      <c r="A825" s="16" t="s">
        <v>1515</v>
      </c>
      <c r="B825" s="16">
        <v>0.179240321684589</v>
      </c>
      <c r="C825">
        <v>2320</v>
      </c>
      <c r="D825">
        <v>1523970</v>
      </c>
      <c r="E825">
        <v>41507</v>
      </c>
      <c r="F825">
        <v>0.4</v>
      </c>
      <c r="G825" s="16">
        <v>1</v>
      </c>
      <c r="H825" s="16">
        <v>2.79263250818444E-3</v>
      </c>
      <c r="I825" s="16">
        <v>5.1152815719623101E-2</v>
      </c>
    </row>
    <row r="826" spans="1:9" x14ac:dyDescent="0.2">
      <c r="A826" s="16" t="s">
        <v>1515</v>
      </c>
      <c r="B826" s="16">
        <v>0.179240321684589</v>
      </c>
      <c r="C826">
        <v>2320</v>
      </c>
      <c r="D826">
        <v>1523970</v>
      </c>
      <c r="E826">
        <v>41507</v>
      </c>
      <c r="F826">
        <v>0.5</v>
      </c>
      <c r="G826" s="16">
        <v>0</v>
      </c>
      <c r="H826" s="16">
        <v>0</v>
      </c>
      <c r="I826" s="16">
        <v>4.9995790296440697E-2</v>
      </c>
    </row>
    <row r="827" spans="1:9" x14ac:dyDescent="0.2">
      <c r="A827" s="16" t="s">
        <v>1515</v>
      </c>
      <c r="B827" s="16">
        <v>0.179240321684589</v>
      </c>
      <c r="C827">
        <v>2320</v>
      </c>
      <c r="D827">
        <v>1523970</v>
      </c>
      <c r="E827">
        <v>41507</v>
      </c>
      <c r="F827">
        <v>0.5</v>
      </c>
      <c r="G827" s="16">
        <v>0.2</v>
      </c>
      <c r="H827" s="16">
        <v>6.9815812704611098E-4</v>
      </c>
      <c r="I827" s="16">
        <v>5.0068056601989902E-2</v>
      </c>
    </row>
    <row r="828" spans="1:9" x14ac:dyDescent="0.2">
      <c r="A828" s="16" t="s">
        <v>1515</v>
      </c>
      <c r="B828" s="16">
        <v>0.179240321684589</v>
      </c>
      <c r="C828">
        <v>2320</v>
      </c>
      <c r="D828">
        <v>1523970</v>
      </c>
      <c r="E828">
        <v>41507</v>
      </c>
      <c r="F828">
        <v>0.5</v>
      </c>
      <c r="G828" s="16">
        <v>0.4</v>
      </c>
      <c r="H828" s="16">
        <v>1.39631625409222E-3</v>
      </c>
      <c r="I828" s="16">
        <v>5.0284893844840799E-2</v>
      </c>
    </row>
    <row r="829" spans="1:9" x14ac:dyDescent="0.2">
      <c r="A829" s="16" t="s">
        <v>1515</v>
      </c>
      <c r="B829" s="16">
        <v>0.179240321684589</v>
      </c>
      <c r="C829">
        <v>2320</v>
      </c>
      <c r="D829">
        <v>1523970</v>
      </c>
      <c r="E829">
        <v>41507</v>
      </c>
      <c r="F829">
        <v>0.5</v>
      </c>
      <c r="G829" s="16">
        <v>0.6</v>
      </c>
      <c r="H829" s="16">
        <v>2.0944743811383299E-3</v>
      </c>
      <c r="I829" s="16">
        <v>5.0646416754791597E-2</v>
      </c>
    </row>
    <row r="830" spans="1:9" x14ac:dyDescent="0.2">
      <c r="A830" s="16" t="s">
        <v>1515</v>
      </c>
      <c r="B830" s="16">
        <v>0.179240321684589</v>
      </c>
      <c r="C830">
        <v>2320</v>
      </c>
      <c r="D830">
        <v>1523970</v>
      </c>
      <c r="E830">
        <v>41507</v>
      </c>
      <c r="F830">
        <v>0.5</v>
      </c>
      <c r="G830" s="16">
        <v>0.8</v>
      </c>
      <c r="H830" s="16">
        <v>2.79263250818444E-3</v>
      </c>
      <c r="I830" s="16">
        <v>5.1152815719623101E-2</v>
      </c>
    </row>
    <row r="831" spans="1:9" x14ac:dyDescent="0.2">
      <c r="A831" s="16" t="s">
        <v>1515</v>
      </c>
      <c r="B831" s="16">
        <v>0.179240321684589</v>
      </c>
      <c r="C831">
        <v>2320</v>
      </c>
      <c r="D831">
        <v>1523970</v>
      </c>
      <c r="E831">
        <v>41507</v>
      </c>
      <c r="F831">
        <v>0.5</v>
      </c>
      <c r="G831" s="16">
        <v>1</v>
      </c>
      <c r="H831" s="16">
        <v>3.4907906352305501E-3</v>
      </c>
      <c r="I831" s="16">
        <v>5.1804355545135398E-2</v>
      </c>
    </row>
    <row r="832" spans="1:9" x14ac:dyDescent="0.2">
      <c r="A832" s="16" t="s">
        <v>1515</v>
      </c>
      <c r="B832" s="16">
        <v>0.179240321684589</v>
      </c>
      <c r="C832">
        <v>2320</v>
      </c>
      <c r="D832">
        <v>1523970</v>
      </c>
      <c r="E832">
        <v>41507</v>
      </c>
      <c r="F832">
        <v>0.6</v>
      </c>
      <c r="G832" s="16">
        <v>0</v>
      </c>
      <c r="H832" s="16">
        <v>0</v>
      </c>
      <c r="I832" s="16">
        <v>4.9995790296440697E-2</v>
      </c>
    </row>
    <row r="833" spans="1:9" x14ac:dyDescent="0.2">
      <c r="A833" s="16" t="s">
        <v>1515</v>
      </c>
      <c r="B833" s="16">
        <v>0.179240321684589</v>
      </c>
      <c r="C833">
        <v>2320</v>
      </c>
      <c r="D833">
        <v>1523970</v>
      </c>
      <c r="E833">
        <v>41507</v>
      </c>
      <c r="F833">
        <v>0.6</v>
      </c>
      <c r="G833" s="16">
        <v>0.2</v>
      </c>
      <c r="H833" s="16">
        <v>8.3778975245533396E-4</v>
      </c>
      <c r="I833" s="16">
        <v>5.0099855801176797E-2</v>
      </c>
    </row>
    <row r="834" spans="1:9" x14ac:dyDescent="0.2">
      <c r="A834" s="16" t="s">
        <v>1515</v>
      </c>
      <c r="B834" s="16">
        <v>0.179240321684589</v>
      </c>
      <c r="C834">
        <v>2320</v>
      </c>
      <c r="D834">
        <v>1523970</v>
      </c>
      <c r="E834">
        <v>41507</v>
      </c>
      <c r="F834">
        <v>0.6</v>
      </c>
      <c r="G834" s="16">
        <v>0.4</v>
      </c>
      <c r="H834" s="16">
        <v>1.6755795049106599E-3</v>
      </c>
      <c r="I834" s="16">
        <v>5.0412131750755797E-2</v>
      </c>
    </row>
    <row r="835" spans="1:9" x14ac:dyDescent="0.2">
      <c r="A835" s="16" t="s">
        <v>1515</v>
      </c>
      <c r="B835" s="16">
        <v>0.179240321684589</v>
      </c>
      <c r="C835">
        <v>2320</v>
      </c>
      <c r="D835">
        <v>1523970</v>
      </c>
      <c r="E835">
        <v>41507</v>
      </c>
      <c r="F835">
        <v>0.6</v>
      </c>
      <c r="G835" s="16">
        <v>0.6</v>
      </c>
      <c r="H835" s="16">
        <v>2.5133692573660001E-3</v>
      </c>
      <c r="I835" s="16">
        <v>5.0932855708615797E-2</v>
      </c>
    </row>
    <row r="836" spans="1:9" x14ac:dyDescent="0.2">
      <c r="A836" s="16" t="s">
        <v>1515</v>
      </c>
      <c r="B836" s="16">
        <v>0.179240321684589</v>
      </c>
      <c r="C836">
        <v>2320</v>
      </c>
      <c r="D836">
        <v>1523970</v>
      </c>
      <c r="E836">
        <v>41507</v>
      </c>
      <c r="F836">
        <v>0.6</v>
      </c>
      <c r="G836" s="16">
        <v>0.8</v>
      </c>
      <c r="H836" s="16">
        <v>3.3511590098213302E-3</v>
      </c>
      <c r="I836" s="16">
        <v>5.16624211417522E-2</v>
      </c>
    </row>
    <row r="837" spans="1:9" x14ac:dyDescent="0.2">
      <c r="A837" s="16" t="s">
        <v>1515</v>
      </c>
      <c r="B837" s="16">
        <v>0.179240321684589</v>
      </c>
      <c r="C837">
        <v>2320</v>
      </c>
      <c r="D837">
        <v>1523970</v>
      </c>
      <c r="E837">
        <v>41507</v>
      </c>
      <c r="F837">
        <v>0.6</v>
      </c>
      <c r="G837" s="16">
        <v>1</v>
      </c>
      <c r="H837" s="16">
        <v>4.1889487622766702E-3</v>
      </c>
      <c r="I837" s="16">
        <v>5.2601373724921102E-2</v>
      </c>
    </row>
    <row r="838" spans="1:9" x14ac:dyDescent="0.2">
      <c r="A838" s="16" t="s">
        <v>1515</v>
      </c>
      <c r="B838" s="16">
        <v>0.179240321684589</v>
      </c>
      <c r="C838">
        <v>2320</v>
      </c>
      <c r="D838">
        <v>1523970</v>
      </c>
      <c r="E838">
        <v>41507</v>
      </c>
      <c r="F838">
        <v>0.7</v>
      </c>
      <c r="G838" s="16">
        <v>0</v>
      </c>
      <c r="H838" s="16">
        <v>0</v>
      </c>
      <c r="I838" s="16">
        <v>4.9995790296440697E-2</v>
      </c>
    </row>
    <row r="839" spans="1:9" x14ac:dyDescent="0.2">
      <c r="A839" s="16" t="s">
        <v>1515</v>
      </c>
      <c r="B839" s="16">
        <v>0.179240321684589</v>
      </c>
      <c r="C839">
        <v>2320</v>
      </c>
      <c r="D839">
        <v>1523970</v>
      </c>
      <c r="E839">
        <v>41507</v>
      </c>
      <c r="F839">
        <v>0.7</v>
      </c>
      <c r="G839" s="16">
        <v>0.2</v>
      </c>
      <c r="H839" s="16">
        <v>9.7742137786455607E-4</v>
      </c>
      <c r="I839" s="16">
        <v>5.0137438267519902E-2</v>
      </c>
    </row>
    <row r="840" spans="1:9" x14ac:dyDescent="0.2">
      <c r="A840" s="16" t="s">
        <v>1515</v>
      </c>
      <c r="B840" s="16">
        <v>0.179240321684589</v>
      </c>
      <c r="C840">
        <v>2320</v>
      </c>
      <c r="D840">
        <v>1523970</v>
      </c>
      <c r="E840">
        <v>41507</v>
      </c>
      <c r="F840">
        <v>0.7</v>
      </c>
      <c r="G840" s="16">
        <v>0.4</v>
      </c>
      <c r="H840" s="16">
        <v>1.95484275572911E-3</v>
      </c>
      <c r="I840" s="16">
        <v>5.0562529261752198E-2</v>
      </c>
    </row>
    <row r="841" spans="1:9" x14ac:dyDescent="0.2">
      <c r="A841" s="16" t="s">
        <v>1515</v>
      </c>
      <c r="B841" s="16">
        <v>0.179240321684589</v>
      </c>
      <c r="C841">
        <v>2320</v>
      </c>
      <c r="D841">
        <v>1523970</v>
      </c>
      <c r="E841">
        <v>41507</v>
      </c>
      <c r="F841">
        <v>0.7</v>
      </c>
      <c r="G841" s="16">
        <v>0.6</v>
      </c>
      <c r="H841" s="16">
        <v>2.9322641335936699E-3</v>
      </c>
      <c r="I841" s="16">
        <v>5.1271502650171399E-2</v>
      </c>
    </row>
    <row r="842" spans="1:9" x14ac:dyDescent="0.2">
      <c r="A842" s="16" t="s">
        <v>1515</v>
      </c>
      <c r="B842" s="16">
        <v>0.179240321684589</v>
      </c>
      <c r="C842">
        <v>2320</v>
      </c>
      <c r="D842">
        <v>1523970</v>
      </c>
      <c r="E842">
        <v>41507</v>
      </c>
      <c r="F842">
        <v>0.7</v>
      </c>
      <c r="G842" s="16">
        <v>0.8</v>
      </c>
      <c r="H842" s="16">
        <v>3.9096855114582199E-3</v>
      </c>
      <c r="I842" s="16">
        <v>5.2265084490073901E-2</v>
      </c>
    </row>
    <row r="843" spans="1:9" x14ac:dyDescent="0.2">
      <c r="A843" s="16" t="s">
        <v>1515</v>
      </c>
      <c r="B843" s="16">
        <v>0.179240321684589</v>
      </c>
      <c r="C843">
        <v>2320</v>
      </c>
      <c r="D843">
        <v>1523970</v>
      </c>
      <c r="E843">
        <v>41507</v>
      </c>
      <c r="F843">
        <v>0.7</v>
      </c>
      <c r="G843" s="16">
        <v>1</v>
      </c>
      <c r="H843" s="16">
        <v>4.8871068893227799E-3</v>
      </c>
      <c r="I843" s="16">
        <v>5.3544278225586599E-2</v>
      </c>
    </row>
    <row r="844" spans="1:9" x14ac:dyDescent="0.2">
      <c r="A844" s="16" t="s">
        <v>1515</v>
      </c>
      <c r="B844" s="16">
        <v>0.179240321684589</v>
      </c>
      <c r="C844">
        <v>2320</v>
      </c>
      <c r="D844">
        <v>1523970</v>
      </c>
      <c r="E844">
        <v>41507</v>
      </c>
      <c r="F844">
        <v>0.8</v>
      </c>
      <c r="G844" s="16">
        <v>0</v>
      </c>
      <c r="H844" s="16">
        <v>0</v>
      </c>
      <c r="I844" s="16">
        <v>4.9995790296440697E-2</v>
      </c>
    </row>
    <row r="845" spans="1:9" x14ac:dyDescent="0.2">
      <c r="A845" s="16" t="s">
        <v>1515</v>
      </c>
      <c r="B845" s="16">
        <v>0.179240321684589</v>
      </c>
      <c r="C845">
        <v>2320</v>
      </c>
      <c r="D845">
        <v>1523970</v>
      </c>
      <c r="E845">
        <v>41507</v>
      </c>
      <c r="F845">
        <v>0.8</v>
      </c>
      <c r="G845" s="16">
        <v>0.2</v>
      </c>
      <c r="H845" s="16">
        <v>1.1170530032737699E-3</v>
      </c>
      <c r="I845" s="16">
        <v>5.0180804797583203E-2</v>
      </c>
    </row>
    <row r="846" spans="1:9" x14ac:dyDescent="0.2">
      <c r="A846" s="16" t="s">
        <v>1515</v>
      </c>
      <c r="B846" s="16">
        <v>0.179240321684589</v>
      </c>
      <c r="C846">
        <v>2320</v>
      </c>
      <c r="D846">
        <v>1523970</v>
      </c>
      <c r="E846">
        <v>41507</v>
      </c>
      <c r="F846">
        <v>0.8</v>
      </c>
      <c r="G846" s="16">
        <v>0.4</v>
      </c>
      <c r="H846" s="16">
        <v>2.2341060065475499E-3</v>
      </c>
      <c r="I846" s="16">
        <v>5.07360990516817E-2</v>
      </c>
    </row>
    <row r="847" spans="1:9" x14ac:dyDescent="0.2">
      <c r="A847" s="16" t="s">
        <v>1515</v>
      </c>
      <c r="B847" s="16">
        <v>0.179240321684589</v>
      </c>
      <c r="C847">
        <v>2320</v>
      </c>
      <c r="D847">
        <v>1523970</v>
      </c>
      <c r="E847">
        <v>41507</v>
      </c>
      <c r="F847">
        <v>0.8</v>
      </c>
      <c r="G847" s="16">
        <v>0.6</v>
      </c>
      <c r="H847" s="16">
        <v>3.3511590098213302E-3</v>
      </c>
      <c r="I847" s="16">
        <v>5.16624211417522E-2</v>
      </c>
    </row>
    <row r="848" spans="1:9" x14ac:dyDescent="0.2">
      <c r="A848" s="16" t="s">
        <v>1515</v>
      </c>
      <c r="B848" s="16">
        <v>0.179240321684589</v>
      </c>
      <c r="C848">
        <v>2320</v>
      </c>
      <c r="D848">
        <v>1523970</v>
      </c>
      <c r="E848">
        <v>41507</v>
      </c>
      <c r="F848">
        <v>0.8</v>
      </c>
      <c r="G848" s="16">
        <v>0.8</v>
      </c>
      <c r="H848" s="16">
        <v>4.4682120130951101E-3</v>
      </c>
      <c r="I848" s="16">
        <v>5.2961004011290502E-2</v>
      </c>
    </row>
    <row r="849" spans="1:9" x14ac:dyDescent="0.2">
      <c r="A849" s="16" t="s">
        <v>1515</v>
      </c>
      <c r="B849" s="16">
        <v>0.179240321684589</v>
      </c>
      <c r="C849">
        <v>2320</v>
      </c>
      <c r="D849">
        <v>1523970</v>
      </c>
      <c r="E849">
        <v>41507</v>
      </c>
      <c r="F849">
        <v>0.8</v>
      </c>
      <c r="G849" s="16">
        <v>1</v>
      </c>
      <c r="H849" s="16">
        <v>5.5852650163688896E-3</v>
      </c>
      <c r="I849" s="16">
        <v>5.4633544794730197E-2</v>
      </c>
    </row>
    <row r="850" spans="1:9" x14ac:dyDescent="0.2">
      <c r="A850" s="16" t="s">
        <v>1515</v>
      </c>
      <c r="B850" s="16">
        <v>0.179240321684589</v>
      </c>
      <c r="C850">
        <v>2320</v>
      </c>
      <c r="D850">
        <v>1523970</v>
      </c>
      <c r="E850">
        <v>41507</v>
      </c>
      <c r="F850">
        <v>0.9</v>
      </c>
      <c r="G850" s="16">
        <v>0</v>
      </c>
      <c r="H850" s="16">
        <v>0</v>
      </c>
      <c r="I850" s="16">
        <v>4.9995790296440697E-2</v>
      </c>
    </row>
    <row r="851" spans="1:9" x14ac:dyDescent="0.2">
      <c r="A851" s="16" t="s">
        <v>1515</v>
      </c>
      <c r="B851" s="16">
        <v>0.179240321684589</v>
      </c>
      <c r="C851">
        <v>2320</v>
      </c>
      <c r="D851">
        <v>1523970</v>
      </c>
      <c r="E851">
        <v>41507</v>
      </c>
      <c r="F851">
        <v>0.9</v>
      </c>
      <c r="G851" s="16">
        <v>0.2</v>
      </c>
      <c r="H851" s="16">
        <v>1.2566846286830001E-3</v>
      </c>
      <c r="I851" s="16">
        <v>5.0229956309921497E-2</v>
      </c>
    </row>
    <row r="852" spans="1:9" x14ac:dyDescent="0.2">
      <c r="A852" s="16" t="s">
        <v>1515</v>
      </c>
      <c r="B852" s="16">
        <v>0.179240321684589</v>
      </c>
      <c r="C852">
        <v>2320</v>
      </c>
      <c r="D852">
        <v>1523970</v>
      </c>
      <c r="E852">
        <v>41507</v>
      </c>
      <c r="F852">
        <v>0.9</v>
      </c>
      <c r="G852" s="16">
        <v>0.4</v>
      </c>
      <c r="H852" s="16">
        <v>2.5133692573660001E-3</v>
      </c>
      <c r="I852" s="16">
        <v>5.0932855708615797E-2</v>
      </c>
    </row>
    <row r="853" spans="1:9" x14ac:dyDescent="0.2">
      <c r="A853" s="16" t="s">
        <v>1515</v>
      </c>
      <c r="B853" s="16">
        <v>0.179240321684589</v>
      </c>
      <c r="C853">
        <v>2320</v>
      </c>
      <c r="D853">
        <v>1523970</v>
      </c>
      <c r="E853">
        <v>41507</v>
      </c>
      <c r="F853">
        <v>0.9</v>
      </c>
      <c r="G853" s="16">
        <v>0.6</v>
      </c>
      <c r="H853" s="16">
        <v>3.770053886049E-3</v>
      </c>
      <c r="I853" s="16">
        <v>5.2105684120262799E-2</v>
      </c>
    </row>
    <row r="854" spans="1:9" x14ac:dyDescent="0.2">
      <c r="A854" s="16" t="s">
        <v>1515</v>
      </c>
      <c r="B854" s="16">
        <v>0.179240321684589</v>
      </c>
      <c r="C854">
        <v>2320</v>
      </c>
      <c r="D854">
        <v>1523970</v>
      </c>
      <c r="E854">
        <v>41507</v>
      </c>
      <c r="F854">
        <v>0.9</v>
      </c>
      <c r="G854" s="16">
        <v>0.8</v>
      </c>
      <c r="H854" s="16">
        <v>5.0267385147320003E-3</v>
      </c>
      <c r="I854" s="16">
        <v>5.3750406191104202E-2</v>
      </c>
    </row>
    <row r="855" spans="1:9" x14ac:dyDescent="0.2">
      <c r="A855" s="16" t="s">
        <v>1515</v>
      </c>
      <c r="B855" s="16">
        <v>0.179240321684589</v>
      </c>
      <c r="C855">
        <v>2320</v>
      </c>
      <c r="D855">
        <v>1523970</v>
      </c>
      <c r="E855">
        <v>41507</v>
      </c>
      <c r="F855">
        <v>0.9</v>
      </c>
      <c r="G855" s="16">
        <v>1</v>
      </c>
      <c r="H855" s="16">
        <v>6.2834231434150001E-3</v>
      </c>
      <c r="I855" s="16">
        <v>5.5869713800605299E-2</v>
      </c>
    </row>
    <row r="856" spans="1:9" x14ac:dyDescent="0.2">
      <c r="A856" s="16" t="s">
        <v>1515</v>
      </c>
      <c r="B856" s="16">
        <v>0.179240321684589</v>
      </c>
      <c r="C856">
        <v>2320</v>
      </c>
      <c r="D856">
        <v>1523970</v>
      </c>
      <c r="E856">
        <v>41507</v>
      </c>
      <c r="F856">
        <v>1</v>
      </c>
      <c r="G856" s="16">
        <v>0</v>
      </c>
      <c r="H856" s="16">
        <v>0</v>
      </c>
      <c r="I856" s="16">
        <v>4.9995790296440697E-2</v>
      </c>
    </row>
    <row r="857" spans="1:9" x14ac:dyDescent="0.2">
      <c r="A857" s="16" t="s">
        <v>1515</v>
      </c>
      <c r="B857" s="16">
        <v>0.179240321684589</v>
      </c>
      <c r="C857">
        <v>2320</v>
      </c>
      <c r="D857">
        <v>1523970</v>
      </c>
      <c r="E857">
        <v>41507</v>
      </c>
      <c r="F857">
        <v>1</v>
      </c>
      <c r="G857" s="16">
        <v>0.2</v>
      </c>
      <c r="H857" s="16">
        <v>1.39631625409222E-3</v>
      </c>
      <c r="I857" s="16">
        <v>5.0284893844840799E-2</v>
      </c>
    </row>
    <row r="858" spans="1:9" x14ac:dyDescent="0.2">
      <c r="A858" s="16" t="s">
        <v>1515</v>
      </c>
      <c r="B858" s="16">
        <v>0.179240321684589</v>
      </c>
      <c r="C858">
        <v>2320</v>
      </c>
      <c r="D858">
        <v>1523970</v>
      </c>
      <c r="E858">
        <v>41507</v>
      </c>
      <c r="F858">
        <v>1</v>
      </c>
      <c r="G858" s="16">
        <v>0.4</v>
      </c>
      <c r="H858" s="16">
        <v>2.79263250818444E-3</v>
      </c>
      <c r="I858" s="16">
        <v>5.1152815719623101E-2</v>
      </c>
    </row>
    <row r="859" spans="1:9" x14ac:dyDescent="0.2">
      <c r="A859" s="16" t="s">
        <v>1515</v>
      </c>
      <c r="B859" s="16">
        <v>0.179240321684589</v>
      </c>
      <c r="C859">
        <v>2320</v>
      </c>
      <c r="D859">
        <v>1523970</v>
      </c>
      <c r="E859">
        <v>41507</v>
      </c>
      <c r="F859">
        <v>1</v>
      </c>
      <c r="G859" s="16">
        <v>0.6</v>
      </c>
      <c r="H859" s="16">
        <v>4.1889487622766702E-3</v>
      </c>
      <c r="I859" s="16">
        <v>5.2601373724921102E-2</v>
      </c>
    </row>
    <row r="860" spans="1:9" x14ac:dyDescent="0.2">
      <c r="A860" s="16" t="s">
        <v>1515</v>
      </c>
      <c r="B860" s="16">
        <v>0.179240321684589</v>
      </c>
      <c r="C860">
        <v>2320</v>
      </c>
      <c r="D860">
        <v>1523970</v>
      </c>
      <c r="E860">
        <v>41507</v>
      </c>
      <c r="F860">
        <v>1</v>
      </c>
      <c r="G860" s="16">
        <v>0.8</v>
      </c>
      <c r="H860" s="16">
        <v>5.5852650163688896E-3</v>
      </c>
      <c r="I860" s="16">
        <v>5.4633544794730197E-2</v>
      </c>
    </row>
    <row r="861" spans="1:9" x14ac:dyDescent="0.2">
      <c r="A861" s="16" t="s">
        <v>1515</v>
      </c>
      <c r="B861" s="16">
        <v>0.179240321684589</v>
      </c>
      <c r="C861">
        <v>2320</v>
      </c>
      <c r="D861">
        <v>1523970</v>
      </c>
      <c r="E861">
        <v>41507</v>
      </c>
      <c r="F861">
        <v>1</v>
      </c>
      <c r="G861" s="16">
        <v>1</v>
      </c>
      <c r="H861" s="16">
        <v>6.9815812704611098E-3</v>
      </c>
      <c r="I861" s="16">
        <v>5.7253386613954099E-2</v>
      </c>
    </row>
    <row r="862" spans="1:9" x14ac:dyDescent="0.2">
      <c r="A862" s="16" t="s">
        <v>1528</v>
      </c>
      <c r="B862" s="16">
        <v>5.8278983673911797E-3</v>
      </c>
      <c r="C862">
        <v>46</v>
      </c>
      <c r="D862">
        <v>382500</v>
      </c>
      <c r="E862">
        <v>41507</v>
      </c>
      <c r="F862">
        <v>0</v>
      </c>
      <c r="G862" s="16">
        <v>0</v>
      </c>
      <c r="H862" s="16">
        <v>0</v>
      </c>
      <c r="I862" s="16">
        <v>4.9995790296440697E-2</v>
      </c>
    </row>
    <row r="863" spans="1:9" x14ac:dyDescent="0.2">
      <c r="A863" s="16" t="s">
        <v>1528</v>
      </c>
      <c r="B863" s="16">
        <v>5.8278983673911797E-3</v>
      </c>
      <c r="C863">
        <v>46</v>
      </c>
      <c r="D863">
        <v>382500</v>
      </c>
      <c r="E863">
        <v>41507</v>
      </c>
      <c r="F863">
        <v>0</v>
      </c>
      <c r="G863" s="16">
        <v>0.2</v>
      </c>
      <c r="H863" s="16">
        <v>0</v>
      </c>
      <c r="I863" s="16">
        <v>4.9995790296440697E-2</v>
      </c>
    </row>
    <row r="864" spans="1:9" x14ac:dyDescent="0.2">
      <c r="A864" s="16" t="s">
        <v>1528</v>
      </c>
      <c r="B864" s="16">
        <v>5.8278983673911797E-3</v>
      </c>
      <c r="C864">
        <v>46</v>
      </c>
      <c r="D864">
        <v>382500</v>
      </c>
      <c r="E864">
        <v>41507</v>
      </c>
      <c r="F864">
        <v>0</v>
      </c>
      <c r="G864" s="16">
        <v>0.4</v>
      </c>
      <c r="H864" s="16">
        <v>0</v>
      </c>
      <c r="I864" s="16">
        <v>4.9995790296440697E-2</v>
      </c>
    </row>
    <row r="865" spans="1:9" x14ac:dyDescent="0.2">
      <c r="A865" s="16" t="s">
        <v>1528</v>
      </c>
      <c r="B865" s="16">
        <v>5.8278983673911797E-3</v>
      </c>
      <c r="C865">
        <v>46</v>
      </c>
      <c r="D865">
        <v>382500</v>
      </c>
      <c r="E865">
        <v>41507</v>
      </c>
      <c r="F865">
        <v>0</v>
      </c>
      <c r="G865" s="16">
        <v>0.6</v>
      </c>
      <c r="H865" s="16">
        <v>0</v>
      </c>
      <c r="I865" s="16">
        <v>4.9995790296440697E-2</v>
      </c>
    </row>
    <row r="866" spans="1:9" x14ac:dyDescent="0.2">
      <c r="A866" s="16" t="s">
        <v>1528</v>
      </c>
      <c r="B866" s="16">
        <v>5.8278983673911797E-3</v>
      </c>
      <c r="C866">
        <v>46</v>
      </c>
      <c r="D866">
        <v>382500</v>
      </c>
      <c r="E866">
        <v>41507</v>
      </c>
      <c r="F866">
        <v>0</v>
      </c>
      <c r="G866" s="16">
        <v>0.8</v>
      </c>
      <c r="H866" s="16">
        <v>0</v>
      </c>
      <c r="I866" s="16">
        <v>4.9995790296440697E-2</v>
      </c>
    </row>
    <row r="867" spans="1:9" x14ac:dyDescent="0.2">
      <c r="A867" s="16" t="s">
        <v>1528</v>
      </c>
      <c r="B867" s="16">
        <v>5.8278983673911797E-3</v>
      </c>
      <c r="C867">
        <v>46</v>
      </c>
      <c r="D867">
        <v>382500</v>
      </c>
      <c r="E867">
        <v>41507</v>
      </c>
      <c r="F867">
        <v>0</v>
      </c>
      <c r="G867" s="16">
        <v>1</v>
      </c>
      <c r="H867" s="16">
        <v>0</v>
      </c>
      <c r="I867" s="16">
        <v>4.9995790296440697E-2</v>
      </c>
    </row>
    <row r="868" spans="1:9" x14ac:dyDescent="0.2">
      <c r="A868" s="16" t="s">
        <v>1528</v>
      </c>
      <c r="B868" s="16">
        <v>5.8278983673911797E-3</v>
      </c>
      <c r="C868">
        <v>46</v>
      </c>
      <c r="D868">
        <v>382500</v>
      </c>
      <c r="E868">
        <v>41507</v>
      </c>
      <c r="F868">
        <v>0.1</v>
      </c>
      <c r="G868" s="16">
        <v>0</v>
      </c>
      <c r="H868" s="16">
        <v>0</v>
      </c>
      <c r="I868" s="16">
        <v>4.9995790296440697E-2</v>
      </c>
    </row>
    <row r="869" spans="1:9" x14ac:dyDescent="0.2">
      <c r="A869" s="16" t="s">
        <v>1528</v>
      </c>
      <c r="B869" s="16">
        <v>5.8278983673911797E-3</v>
      </c>
      <c r="C869">
        <v>46</v>
      </c>
      <c r="D869">
        <v>382500</v>
      </c>
      <c r="E869">
        <v>41507</v>
      </c>
      <c r="F869">
        <v>0.1</v>
      </c>
      <c r="G869" s="16">
        <v>0.2</v>
      </c>
      <c r="H869" s="16">
        <v>4.1035464876188301E-4</v>
      </c>
      <c r="I869" s="16">
        <v>4.9996602012676299E-2</v>
      </c>
    </row>
    <row r="870" spans="1:9" x14ac:dyDescent="0.2">
      <c r="A870" s="16" t="s">
        <v>1528</v>
      </c>
      <c r="B870" s="16">
        <v>5.8278983673911797E-3</v>
      </c>
      <c r="C870">
        <v>46</v>
      </c>
      <c r="D870">
        <v>382500</v>
      </c>
      <c r="E870">
        <v>41507</v>
      </c>
      <c r="F870">
        <v>0.1</v>
      </c>
      <c r="G870" s="16">
        <v>0.4</v>
      </c>
      <c r="H870" s="16">
        <v>8.2070929752376602E-4</v>
      </c>
      <c r="I870" s="16">
        <v>4.9999037166223101E-2</v>
      </c>
    </row>
    <row r="871" spans="1:9" x14ac:dyDescent="0.2">
      <c r="A871" s="16" t="s">
        <v>1528</v>
      </c>
      <c r="B871" s="16">
        <v>5.8278983673911797E-3</v>
      </c>
      <c r="C871">
        <v>46</v>
      </c>
      <c r="D871">
        <v>382500</v>
      </c>
      <c r="E871">
        <v>41507</v>
      </c>
      <c r="F871">
        <v>0.1</v>
      </c>
      <c r="G871" s="16">
        <v>0.6</v>
      </c>
      <c r="H871" s="16">
        <v>1.23106394628565E-3</v>
      </c>
      <c r="I871" s="16">
        <v>5.0003095771604097E-2</v>
      </c>
    </row>
    <row r="872" spans="1:9" x14ac:dyDescent="0.2">
      <c r="A872" s="16" t="s">
        <v>1528</v>
      </c>
      <c r="B872" s="16">
        <v>5.8278983673911797E-3</v>
      </c>
      <c r="C872">
        <v>46</v>
      </c>
      <c r="D872">
        <v>382500</v>
      </c>
      <c r="E872">
        <v>41507</v>
      </c>
      <c r="F872">
        <v>0.1</v>
      </c>
      <c r="G872" s="16">
        <v>0.8</v>
      </c>
      <c r="H872" s="16">
        <v>1.6414185950475301E-3</v>
      </c>
      <c r="I872" s="16">
        <v>5.0008777853022802E-2</v>
      </c>
    </row>
    <row r="873" spans="1:9" x14ac:dyDescent="0.2">
      <c r="A873" s="16" t="s">
        <v>1528</v>
      </c>
      <c r="B873" s="16">
        <v>5.8278983673911797E-3</v>
      </c>
      <c r="C873">
        <v>46</v>
      </c>
      <c r="D873">
        <v>382500</v>
      </c>
      <c r="E873">
        <v>41507</v>
      </c>
      <c r="F873">
        <v>0.1</v>
      </c>
      <c r="G873" s="16">
        <v>1</v>
      </c>
      <c r="H873" s="16">
        <v>2.05177324380941E-3</v>
      </c>
      <c r="I873" s="16">
        <v>5.0016083444361203E-2</v>
      </c>
    </row>
    <row r="874" spans="1:9" x14ac:dyDescent="0.2">
      <c r="A874" s="16" t="s">
        <v>1528</v>
      </c>
      <c r="B874" s="16">
        <v>5.8278983673911797E-3</v>
      </c>
      <c r="C874">
        <v>46</v>
      </c>
      <c r="D874">
        <v>382500</v>
      </c>
      <c r="E874">
        <v>41507</v>
      </c>
      <c r="F874">
        <v>0.2</v>
      </c>
      <c r="G874" s="16">
        <v>0</v>
      </c>
      <c r="H874" s="16">
        <v>0</v>
      </c>
      <c r="I874" s="16">
        <v>4.9995790296440697E-2</v>
      </c>
    </row>
    <row r="875" spans="1:9" x14ac:dyDescent="0.2">
      <c r="A875" s="16" t="s">
        <v>1528</v>
      </c>
      <c r="B875" s="16">
        <v>5.8278983673911797E-3</v>
      </c>
      <c r="C875">
        <v>46</v>
      </c>
      <c r="D875">
        <v>382500</v>
      </c>
      <c r="E875">
        <v>41507</v>
      </c>
      <c r="F875">
        <v>0.2</v>
      </c>
      <c r="G875" s="16">
        <v>0.2</v>
      </c>
      <c r="H875" s="16">
        <v>8.2070929752376602E-4</v>
      </c>
      <c r="I875" s="16">
        <v>4.9999037166223101E-2</v>
      </c>
    </row>
    <row r="876" spans="1:9" x14ac:dyDescent="0.2">
      <c r="A876" s="16" t="s">
        <v>1528</v>
      </c>
      <c r="B876" s="16">
        <v>5.8278983673911797E-3</v>
      </c>
      <c r="C876">
        <v>46</v>
      </c>
      <c r="D876">
        <v>382500</v>
      </c>
      <c r="E876">
        <v>41507</v>
      </c>
      <c r="F876">
        <v>0.2</v>
      </c>
      <c r="G876" s="16">
        <v>0.4</v>
      </c>
      <c r="H876" s="16">
        <v>1.6414185950475301E-3</v>
      </c>
      <c r="I876" s="16">
        <v>5.0008777853022802E-2</v>
      </c>
    </row>
    <row r="877" spans="1:9" x14ac:dyDescent="0.2">
      <c r="A877" s="16" t="s">
        <v>1528</v>
      </c>
      <c r="B877" s="16">
        <v>5.8278983673911797E-3</v>
      </c>
      <c r="C877">
        <v>46</v>
      </c>
      <c r="D877">
        <v>382500</v>
      </c>
      <c r="E877">
        <v>41507</v>
      </c>
      <c r="F877">
        <v>0.2</v>
      </c>
      <c r="G877" s="16">
        <v>0.6</v>
      </c>
      <c r="H877" s="16">
        <v>2.4621278925713E-3</v>
      </c>
      <c r="I877" s="16">
        <v>5.0025012589177298E-2</v>
      </c>
    </row>
    <row r="878" spans="1:9" x14ac:dyDescent="0.2">
      <c r="A878" s="16" t="s">
        <v>1528</v>
      </c>
      <c r="B878" s="16">
        <v>5.8278983673911797E-3</v>
      </c>
      <c r="C878">
        <v>46</v>
      </c>
      <c r="D878">
        <v>382500</v>
      </c>
      <c r="E878">
        <v>41507</v>
      </c>
      <c r="F878">
        <v>0.2</v>
      </c>
      <c r="G878" s="16">
        <v>0.8</v>
      </c>
      <c r="H878" s="16">
        <v>3.2828371900950602E-3</v>
      </c>
      <c r="I878" s="16">
        <v>5.00477417618393E-2</v>
      </c>
    </row>
    <row r="879" spans="1:9" x14ac:dyDescent="0.2">
      <c r="A879" s="16" t="s">
        <v>1528</v>
      </c>
      <c r="B879" s="16">
        <v>5.8278983673911797E-3</v>
      </c>
      <c r="C879">
        <v>46</v>
      </c>
      <c r="D879">
        <v>382500</v>
      </c>
      <c r="E879">
        <v>41507</v>
      </c>
      <c r="F879">
        <v>0.2</v>
      </c>
      <c r="G879" s="16">
        <v>1</v>
      </c>
      <c r="H879" s="16">
        <v>4.1035464876188303E-3</v>
      </c>
      <c r="I879" s="16">
        <v>5.0076965912865201E-2</v>
      </c>
    </row>
    <row r="880" spans="1:9" x14ac:dyDescent="0.2">
      <c r="A880" s="16" t="s">
        <v>1528</v>
      </c>
      <c r="B880" s="16">
        <v>5.8278983673911797E-3</v>
      </c>
      <c r="C880">
        <v>46</v>
      </c>
      <c r="D880">
        <v>382500</v>
      </c>
      <c r="E880">
        <v>41507</v>
      </c>
      <c r="F880">
        <v>0.3</v>
      </c>
      <c r="G880" s="16">
        <v>0</v>
      </c>
      <c r="H880" s="16">
        <v>0</v>
      </c>
      <c r="I880" s="16">
        <v>4.9995790296440697E-2</v>
      </c>
    </row>
    <row r="881" spans="1:9" x14ac:dyDescent="0.2">
      <c r="A881" s="16" t="s">
        <v>1528</v>
      </c>
      <c r="B881" s="16">
        <v>5.8278983673911797E-3</v>
      </c>
      <c r="C881">
        <v>46</v>
      </c>
      <c r="D881">
        <v>382500</v>
      </c>
      <c r="E881">
        <v>41507</v>
      </c>
      <c r="F881">
        <v>0.3</v>
      </c>
      <c r="G881" s="16">
        <v>0.2</v>
      </c>
      <c r="H881" s="16">
        <v>1.23106394628565E-3</v>
      </c>
      <c r="I881" s="16">
        <v>5.0003095771604097E-2</v>
      </c>
    </row>
    <row r="882" spans="1:9" x14ac:dyDescent="0.2">
      <c r="A882" s="16" t="s">
        <v>1528</v>
      </c>
      <c r="B882" s="16">
        <v>5.8278983673911797E-3</v>
      </c>
      <c r="C882">
        <v>46</v>
      </c>
      <c r="D882">
        <v>382500</v>
      </c>
      <c r="E882">
        <v>41507</v>
      </c>
      <c r="F882">
        <v>0.3</v>
      </c>
      <c r="G882" s="16">
        <v>0.4</v>
      </c>
      <c r="H882" s="16">
        <v>2.4621278925713E-3</v>
      </c>
      <c r="I882" s="16">
        <v>5.0025012589177298E-2</v>
      </c>
    </row>
    <row r="883" spans="1:9" x14ac:dyDescent="0.2">
      <c r="A883" s="16" t="s">
        <v>1528</v>
      </c>
      <c r="B883" s="16">
        <v>5.8278983673911797E-3</v>
      </c>
      <c r="C883">
        <v>46</v>
      </c>
      <c r="D883">
        <v>382500</v>
      </c>
      <c r="E883">
        <v>41507</v>
      </c>
      <c r="F883">
        <v>0.3</v>
      </c>
      <c r="G883" s="16">
        <v>0.6</v>
      </c>
      <c r="H883" s="16">
        <v>3.6931918388569398E-3</v>
      </c>
      <c r="I883" s="16">
        <v>5.0061541925151803E-2</v>
      </c>
    </row>
    <row r="884" spans="1:9" x14ac:dyDescent="0.2">
      <c r="A884" s="16" t="s">
        <v>1528</v>
      </c>
      <c r="B884" s="16">
        <v>5.8278983673911797E-3</v>
      </c>
      <c r="C884">
        <v>46</v>
      </c>
      <c r="D884">
        <v>382500</v>
      </c>
      <c r="E884">
        <v>41507</v>
      </c>
      <c r="F884">
        <v>0.3</v>
      </c>
      <c r="G884" s="16">
        <v>0.8</v>
      </c>
      <c r="H884" s="16">
        <v>4.9242557851425896E-3</v>
      </c>
      <c r="I884" s="16">
        <v>5.0112685738656203E-2</v>
      </c>
    </row>
    <row r="885" spans="1:9" x14ac:dyDescent="0.2">
      <c r="A885" s="16" t="s">
        <v>1528</v>
      </c>
      <c r="B885" s="16">
        <v>5.8278983673911797E-3</v>
      </c>
      <c r="C885">
        <v>46</v>
      </c>
      <c r="D885">
        <v>382500</v>
      </c>
      <c r="E885">
        <v>41507</v>
      </c>
      <c r="F885">
        <v>0.3</v>
      </c>
      <c r="G885" s="16">
        <v>1</v>
      </c>
      <c r="H885" s="16">
        <v>6.1553197314282403E-3</v>
      </c>
      <c r="I885" s="16">
        <v>5.0178446770670501E-2</v>
      </c>
    </row>
    <row r="886" spans="1:9" x14ac:dyDescent="0.2">
      <c r="A886" s="16" t="s">
        <v>1528</v>
      </c>
      <c r="B886" s="16">
        <v>5.8278983673911797E-3</v>
      </c>
      <c r="C886">
        <v>46</v>
      </c>
      <c r="D886">
        <v>382500</v>
      </c>
      <c r="E886">
        <v>41507</v>
      </c>
      <c r="F886">
        <v>0.4</v>
      </c>
      <c r="G886" s="16">
        <v>0</v>
      </c>
      <c r="H886" s="16">
        <v>0</v>
      </c>
      <c r="I886" s="16">
        <v>4.9995790296440697E-2</v>
      </c>
    </row>
    <row r="887" spans="1:9" x14ac:dyDescent="0.2">
      <c r="A887" s="16" t="s">
        <v>1528</v>
      </c>
      <c r="B887" s="16">
        <v>5.8278983673911797E-3</v>
      </c>
      <c r="C887">
        <v>46</v>
      </c>
      <c r="D887">
        <v>382500</v>
      </c>
      <c r="E887">
        <v>41507</v>
      </c>
      <c r="F887">
        <v>0.4</v>
      </c>
      <c r="G887" s="16">
        <v>0.2</v>
      </c>
      <c r="H887" s="16">
        <v>1.6414185950475301E-3</v>
      </c>
      <c r="I887" s="16">
        <v>5.0008777853022802E-2</v>
      </c>
    </row>
    <row r="888" spans="1:9" x14ac:dyDescent="0.2">
      <c r="A888" s="16" t="s">
        <v>1528</v>
      </c>
      <c r="B888" s="16">
        <v>5.8278983673911797E-3</v>
      </c>
      <c r="C888">
        <v>46</v>
      </c>
      <c r="D888">
        <v>382500</v>
      </c>
      <c r="E888">
        <v>41507</v>
      </c>
      <c r="F888">
        <v>0.4</v>
      </c>
      <c r="G888" s="16">
        <v>0.4</v>
      </c>
      <c r="H888" s="16">
        <v>3.2828371900950602E-3</v>
      </c>
      <c r="I888" s="16">
        <v>5.00477417618393E-2</v>
      </c>
    </row>
    <row r="889" spans="1:9" x14ac:dyDescent="0.2">
      <c r="A889" s="16" t="s">
        <v>1528</v>
      </c>
      <c r="B889" s="16">
        <v>5.8278983673911797E-3</v>
      </c>
      <c r="C889">
        <v>46</v>
      </c>
      <c r="D889">
        <v>382500</v>
      </c>
      <c r="E889">
        <v>41507</v>
      </c>
      <c r="F889">
        <v>0.4</v>
      </c>
      <c r="G889" s="16">
        <v>0.6</v>
      </c>
      <c r="H889" s="16">
        <v>4.9242557851425896E-3</v>
      </c>
      <c r="I889" s="16">
        <v>5.0112685738656203E-2</v>
      </c>
    </row>
    <row r="890" spans="1:9" x14ac:dyDescent="0.2">
      <c r="A890" s="16" t="s">
        <v>1528</v>
      </c>
      <c r="B890" s="16">
        <v>5.8278983673911797E-3</v>
      </c>
      <c r="C890">
        <v>46</v>
      </c>
      <c r="D890">
        <v>382500</v>
      </c>
      <c r="E890">
        <v>41507</v>
      </c>
      <c r="F890">
        <v>0.4</v>
      </c>
      <c r="G890" s="16">
        <v>0.8</v>
      </c>
      <c r="H890" s="16">
        <v>6.5656743801901299E-3</v>
      </c>
      <c r="I890" s="16">
        <v>5.0203615971599801E-2</v>
      </c>
    </row>
    <row r="891" spans="1:9" x14ac:dyDescent="0.2">
      <c r="A891" s="16" t="s">
        <v>1528</v>
      </c>
      <c r="B891" s="16">
        <v>5.8278983673911797E-3</v>
      </c>
      <c r="C891">
        <v>46</v>
      </c>
      <c r="D891">
        <v>382500</v>
      </c>
      <c r="E891">
        <v>41507</v>
      </c>
      <c r="F891">
        <v>0.4</v>
      </c>
      <c r="G891" s="16">
        <v>1</v>
      </c>
      <c r="H891" s="16">
        <v>8.2070929752376606E-3</v>
      </c>
      <c r="I891" s="16">
        <v>5.03205411139332E-2</v>
      </c>
    </row>
    <row r="892" spans="1:9" x14ac:dyDescent="0.2">
      <c r="A892" s="16" t="s">
        <v>1528</v>
      </c>
      <c r="B892" s="16">
        <v>5.8278983673911797E-3</v>
      </c>
      <c r="C892">
        <v>46</v>
      </c>
      <c r="D892">
        <v>382500</v>
      </c>
      <c r="E892">
        <v>41507</v>
      </c>
      <c r="F892">
        <v>0.5</v>
      </c>
      <c r="G892" s="16">
        <v>0</v>
      </c>
      <c r="H892" s="16">
        <v>0</v>
      </c>
      <c r="I892" s="16">
        <v>4.9995790296440697E-2</v>
      </c>
    </row>
    <row r="893" spans="1:9" x14ac:dyDescent="0.2">
      <c r="A893" s="16" t="s">
        <v>1528</v>
      </c>
      <c r="B893" s="16">
        <v>5.8278983673911797E-3</v>
      </c>
      <c r="C893">
        <v>46</v>
      </c>
      <c r="D893">
        <v>382500</v>
      </c>
      <c r="E893">
        <v>41507</v>
      </c>
      <c r="F893">
        <v>0.5</v>
      </c>
      <c r="G893" s="16">
        <v>0.2</v>
      </c>
      <c r="H893" s="16">
        <v>2.05177324380941E-3</v>
      </c>
      <c r="I893" s="16">
        <v>5.0016083444361203E-2</v>
      </c>
    </row>
    <row r="894" spans="1:9" x14ac:dyDescent="0.2">
      <c r="A894" s="16" t="s">
        <v>1528</v>
      </c>
      <c r="B894" s="16">
        <v>5.8278983673911797E-3</v>
      </c>
      <c r="C894">
        <v>46</v>
      </c>
      <c r="D894">
        <v>382500</v>
      </c>
      <c r="E894">
        <v>41507</v>
      </c>
      <c r="F894">
        <v>0.5</v>
      </c>
      <c r="G894" s="16">
        <v>0.4</v>
      </c>
      <c r="H894" s="16">
        <v>4.1035464876188303E-3</v>
      </c>
      <c r="I894" s="16">
        <v>5.0076965912865201E-2</v>
      </c>
    </row>
    <row r="895" spans="1:9" x14ac:dyDescent="0.2">
      <c r="A895" s="16" t="s">
        <v>1528</v>
      </c>
      <c r="B895" s="16">
        <v>5.8278983673911797E-3</v>
      </c>
      <c r="C895">
        <v>46</v>
      </c>
      <c r="D895">
        <v>382500</v>
      </c>
      <c r="E895">
        <v>41507</v>
      </c>
      <c r="F895">
        <v>0.5</v>
      </c>
      <c r="G895" s="16">
        <v>0.6</v>
      </c>
      <c r="H895" s="16">
        <v>6.1553197314282403E-3</v>
      </c>
      <c r="I895" s="16">
        <v>5.0178446770670501E-2</v>
      </c>
    </row>
    <row r="896" spans="1:9" x14ac:dyDescent="0.2">
      <c r="A896" s="16" t="s">
        <v>1528</v>
      </c>
      <c r="B896" s="16">
        <v>5.8278983673911797E-3</v>
      </c>
      <c r="C896">
        <v>46</v>
      </c>
      <c r="D896">
        <v>382500</v>
      </c>
      <c r="E896">
        <v>41507</v>
      </c>
      <c r="F896">
        <v>0.5</v>
      </c>
      <c r="G896" s="16">
        <v>0.8</v>
      </c>
      <c r="H896" s="16">
        <v>8.2070929752376606E-3</v>
      </c>
      <c r="I896" s="16">
        <v>5.03205411139332E-2</v>
      </c>
    </row>
    <row r="897" spans="1:9" x14ac:dyDescent="0.2">
      <c r="A897" s="16" t="s">
        <v>1528</v>
      </c>
      <c r="B897" s="16">
        <v>5.8278983673911797E-3</v>
      </c>
      <c r="C897">
        <v>46</v>
      </c>
      <c r="D897">
        <v>382500</v>
      </c>
      <c r="E897">
        <v>41507</v>
      </c>
      <c r="F897">
        <v>0.5</v>
      </c>
      <c r="G897" s="16">
        <v>1</v>
      </c>
      <c r="H897" s="16">
        <v>1.0258866219046999E-2</v>
      </c>
      <c r="I897" s="16">
        <v>5.0503270038707297E-2</v>
      </c>
    </row>
    <row r="898" spans="1:9" x14ac:dyDescent="0.2">
      <c r="A898" s="16" t="s">
        <v>1528</v>
      </c>
      <c r="B898" s="16">
        <v>5.8278983673911797E-3</v>
      </c>
      <c r="C898">
        <v>46</v>
      </c>
      <c r="D898">
        <v>382500</v>
      </c>
      <c r="E898">
        <v>41507</v>
      </c>
      <c r="F898">
        <v>0.6</v>
      </c>
      <c r="G898" s="16">
        <v>0</v>
      </c>
      <c r="H898" s="16">
        <v>0</v>
      </c>
      <c r="I898" s="16">
        <v>4.9995790296440697E-2</v>
      </c>
    </row>
    <row r="899" spans="1:9" x14ac:dyDescent="0.2">
      <c r="A899" s="16" t="s">
        <v>1528</v>
      </c>
      <c r="B899" s="16">
        <v>5.8278983673911797E-3</v>
      </c>
      <c r="C899">
        <v>46</v>
      </c>
      <c r="D899">
        <v>382500</v>
      </c>
      <c r="E899">
        <v>41507</v>
      </c>
      <c r="F899">
        <v>0.6</v>
      </c>
      <c r="G899" s="16">
        <v>0.2</v>
      </c>
      <c r="H899" s="16">
        <v>2.4621278925713E-3</v>
      </c>
      <c r="I899" s="16">
        <v>5.0025012589177298E-2</v>
      </c>
    </row>
    <row r="900" spans="1:9" x14ac:dyDescent="0.2">
      <c r="A900" s="16" t="s">
        <v>1528</v>
      </c>
      <c r="B900" s="16">
        <v>5.8278983673911797E-3</v>
      </c>
      <c r="C900">
        <v>46</v>
      </c>
      <c r="D900">
        <v>382500</v>
      </c>
      <c r="E900">
        <v>41507</v>
      </c>
      <c r="F900">
        <v>0.6</v>
      </c>
      <c r="G900" s="16">
        <v>0.4</v>
      </c>
      <c r="H900" s="16">
        <v>4.9242557851425896E-3</v>
      </c>
      <c r="I900" s="16">
        <v>5.0112685738656203E-2</v>
      </c>
    </row>
    <row r="901" spans="1:9" x14ac:dyDescent="0.2">
      <c r="A901" s="16" t="s">
        <v>1528</v>
      </c>
      <c r="B901" s="16">
        <v>5.8278983673911797E-3</v>
      </c>
      <c r="C901">
        <v>46</v>
      </c>
      <c r="D901">
        <v>382500</v>
      </c>
      <c r="E901">
        <v>41507</v>
      </c>
      <c r="F901">
        <v>0.6</v>
      </c>
      <c r="G901" s="16">
        <v>0.6</v>
      </c>
      <c r="H901" s="16">
        <v>7.3863836777138901E-3</v>
      </c>
      <c r="I901" s="16">
        <v>5.0258828542225999E-2</v>
      </c>
    </row>
    <row r="902" spans="1:9" x14ac:dyDescent="0.2">
      <c r="A902" s="16" t="s">
        <v>1528</v>
      </c>
      <c r="B902" s="16">
        <v>5.8278983673911797E-3</v>
      </c>
      <c r="C902">
        <v>46</v>
      </c>
      <c r="D902">
        <v>382500</v>
      </c>
      <c r="E902">
        <v>41507</v>
      </c>
      <c r="F902">
        <v>0.6</v>
      </c>
      <c r="G902" s="16">
        <v>0.8</v>
      </c>
      <c r="H902" s="16">
        <v>9.8485115702851896E-3</v>
      </c>
      <c r="I902" s="16">
        <v>5.0463472273952197E-2</v>
      </c>
    </row>
    <row r="903" spans="1:9" x14ac:dyDescent="0.2">
      <c r="A903" s="16" t="s">
        <v>1528</v>
      </c>
      <c r="B903" s="16">
        <v>5.8278983673911797E-3</v>
      </c>
      <c r="C903">
        <v>46</v>
      </c>
      <c r="D903">
        <v>382500</v>
      </c>
      <c r="E903">
        <v>41507</v>
      </c>
      <c r="F903">
        <v>0.6</v>
      </c>
      <c r="G903" s="16">
        <v>1</v>
      </c>
      <c r="H903" s="16">
        <v>1.23106394628565E-2</v>
      </c>
      <c r="I903" s="16">
        <v>5.0726660602423701E-2</v>
      </c>
    </row>
    <row r="904" spans="1:9" x14ac:dyDescent="0.2">
      <c r="A904" s="16" t="s">
        <v>1528</v>
      </c>
      <c r="B904" s="16">
        <v>5.8278983673911797E-3</v>
      </c>
      <c r="C904">
        <v>46</v>
      </c>
      <c r="D904">
        <v>382500</v>
      </c>
      <c r="E904">
        <v>41507</v>
      </c>
      <c r="F904">
        <v>0.7</v>
      </c>
      <c r="G904" s="16">
        <v>0</v>
      </c>
      <c r="H904" s="16">
        <v>0</v>
      </c>
      <c r="I904" s="16">
        <v>4.9995790296440697E-2</v>
      </c>
    </row>
    <row r="905" spans="1:9" x14ac:dyDescent="0.2">
      <c r="A905" s="16" t="s">
        <v>1528</v>
      </c>
      <c r="B905" s="16">
        <v>5.8278983673911797E-3</v>
      </c>
      <c r="C905">
        <v>46</v>
      </c>
      <c r="D905">
        <v>382500</v>
      </c>
      <c r="E905">
        <v>41507</v>
      </c>
      <c r="F905">
        <v>0.7</v>
      </c>
      <c r="G905" s="16">
        <v>0.2</v>
      </c>
      <c r="H905" s="16">
        <v>2.8724825413331801E-3</v>
      </c>
      <c r="I905" s="16">
        <v>5.0035565340702998E-2</v>
      </c>
    </row>
    <row r="906" spans="1:9" x14ac:dyDescent="0.2">
      <c r="A906" s="16" t="s">
        <v>1528</v>
      </c>
      <c r="B906" s="16">
        <v>5.8278983673911797E-3</v>
      </c>
      <c r="C906">
        <v>46</v>
      </c>
      <c r="D906">
        <v>382500</v>
      </c>
      <c r="E906">
        <v>41507</v>
      </c>
      <c r="F906">
        <v>0.7</v>
      </c>
      <c r="G906" s="16">
        <v>0.4</v>
      </c>
      <c r="H906" s="16">
        <v>5.7449650826663602E-3</v>
      </c>
      <c r="I906" s="16">
        <v>5.01549020899556E-2</v>
      </c>
    </row>
    <row r="907" spans="1:9" x14ac:dyDescent="0.2">
      <c r="A907" s="16" t="s">
        <v>1528</v>
      </c>
      <c r="B907" s="16">
        <v>5.8278983673911797E-3</v>
      </c>
      <c r="C907">
        <v>46</v>
      </c>
      <c r="D907">
        <v>382500</v>
      </c>
      <c r="E907">
        <v>41507</v>
      </c>
      <c r="F907">
        <v>0.7</v>
      </c>
      <c r="G907" s="16">
        <v>0.6</v>
      </c>
      <c r="H907" s="16">
        <v>8.6174476239995398E-3</v>
      </c>
      <c r="I907" s="16">
        <v>5.03538353520918E-2</v>
      </c>
    </row>
    <row r="908" spans="1:9" x14ac:dyDescent="0.2">
      <c r="A908" s="16" t="s">
        <v>1528</v>
      </c>
      <c r="B908" s="16">
        <v>5.8278983673911797E-3</v>
      </c>
      <c r="C908">
        <v>46</v>
      </c>
      <c r="D908">
        <v>382500</v>
      </c>
      <c r="E908">
        <v>41507</v>
      </c>
      <c r="F908">
        <v>0.7</v>
      </c>
      <c r="G908" s="16">
        <v>0.8</v>
      </c>
      <c r="H908" s="16">
        <v>1.14899301653327E-2</v>
      </c>
      <c r="I908" s="16">
        <v>5.06324230020005E-2</v>
      </c>
    </row>
    <row r="909" spans="1:9" x14ac:dyDescent="0.2">
      <c r="A909" s="16" t="s">
        <v>1528</v>
      </c>
      <c r="B909" s="16">
        <v>5.8278983673911797E-3</v>
      </c>
      <c r="C909">
        <v>46</v>
      </c>
      <c r="D909">
        <v>382500</v>
      </c>
      <c r="E909">
        <v>41507</v>
      </c>
      <c r="F909">
        <v>0.7</v>
      </c>
      <c r="G909" s="16">
        <v>1</v>
      </c>
      <c r="H909" s="16">
        <v>1.4362412706665899E-2</v>
      </c>
      <c r="I909" s="16">
        <v>5.0990745774423897E-2</v>
      </c>
    </row>
    <row r="910" spans="1:9" x14ac:dyDescent="0.2">
      <c r="A910" s="16" t="s">
        <v>1528</v>
      </c>
      <c r="B910" s="16">
        <v>5.8278983673911797E-3</v>
      </c>
      <c r="C910">
        <v>46</v>
      </c>
      <c r="D910">
        <v>382500</v>
      </c>
      <c r="E910">
        <v>41507</v>
      </c>
      <c r="F910">
        <v>0.8</v>
      </c>
      <c r="G910" s="16">
        <v>0</v>
      </c>
      <c r="H910" s="16">
        <v>0</v>
      </c>
      <c r="I910" s="16">
        <v>4.9995790296440697E-2</v>
      </c>
    </row>
    <row r="911" spans="1:9" x14ac:dyDescent="0.2">
      <c r="A911" s="16" t="s">
        <v>1528</v>
      </c>
      <c r="B911" s="16">
        <v>5.8278983673911797E-3</v>
      </c>
      <c r="C911">
        <v>46</v>
      </c>
      <c r="D911">
        <v>382500</v>
      </c>
      <c r="E911">
        <v>41507</v>
      </c>
      <c r="F911">
        <v>0.8</v>
      </c>
      <c r="G911" s="16">
        <v>0.2</v>
      </c>
      <c r="H911" s="16">
        <v>3.2828371900950602E-3</v>
      </c>
      <c r="I911" s="16">
        <v>5.00477417618393E-2</v>
      </c>
    </row>
    <row r="912" spans="1:9" x14ac:dyDescent="0.2">
      <c r="A912" s="16" t="s">
        <v>1528</v>
      </c>
      <c r="B912" s="16">
        <v>5.8278983673911797E-3</v>
      </c>
      <c r="C912">
        <v>46</v>
      </c>
      <c r="D912">
        <v>382500</v>
      </c>
      <c r="E912">
        <v>41507</v>
      </c>
      <c r="F912">
        <v>0.8</v>
      </c>
      <c r="G912" s="16">
        <v>0.4</v>
      </c>
      <c r="H912" s="16">
        <v>6.5656743801901299E-3</v>
      </c>
      <c r="I912" s="16">
        <v>5.0203615971599801E-2</v>
      </c>
    </row>
    <row r="913" spans="1:9" x14ac:dyDescent="0.2">
      <c r="A913" s="16" t="s">
        <v>1528</v>
      </c>
      <c r="B913" s="16">
        <v>5.8278983673911797E-3</v>
      </c>
      <c r="C913">
        <v>46</v>
      </c>
      <c r="D913">
        <v>382500</v>
      </c>
      <c r="E913">
        <v>41507</v>
      </c>
      <c r="F913">
        <v>0.8</v>
      </c>
      <c r="G913" s="16">
        <v>0.6</v>
      </c>
      <c r="H913" s="16">
        <v>9.8485115702851896E-3</v>
      </c>
      <c r="I913" s="16">
        <v>5.0463472273952197E-2</v>
      </c>
    </row>
    <row r="914" spans="1:9" x14ac:dyDescent="0.2">
      <c r="A914" s="16" t="s">
        <v>1528</v>
      </c>
      <c r="B914" s="16">
        <v>5.8278983673911797E-3</v>
      </c>
      <c r="C914">
        <v>46</v>
      </c>
      <c r="D914">
        <v>382500</v>
      </c>
      <c r="E914">
        <v>41507</v>
      </c>
      <c r="F914">
        <v>0.8</v>
      </c>
      <c r="G914" s="16">
        <v>0.8</v>
      </c>
      <c r="H914" s="16">
        <v>1.3131348760380201E-2</v>
      </c>
      <c r="I914" s="16">
        <v>5.0827409274619498E-2</v>
      </c>
    </row>
    <row r="915" spans="1:9" x14ac:dyDescent="0.2">
      <c r="A915" s="16" t="s">
        <v>1528</v>
      </c>
      <c r="B915" s="16">
        <v>5.8278983673911797E-3</v>
      </c>
      <c r="C915">
        <v>46</v>
      </c>
      <c r="D915">
        <v>382500</v>
      </c>
      <c r="E915">
        <v>41507</v>
      </c>
      <c r="F915">
        <v>0.8</v>
      </c>
      <c r="G915" s="16">
        <v>1</v>
      </c>
      <c r="H915" s="16">
        <v>1.64141859504753E-2</v>
      </c>
      <c r="I915" s="16">
        <v>5.1295564375592503E-2</v>
      </c>
    </row>
    <row r="916" spans="1:9" x14ac:dyDescent="0.2">
      <c r="A916" s="16" t="s">
        <v>1528</v>
      </c>
      <c r="B916" s="16">
        <v>5.8278983673911797E-3</v>
      </c>
      <c r="C916">
        <v>46</v>
      </c>
      <c r="D916">
        <v>382500</v>
      </c>
      <c r="E916">
        <v>41507</v>
      </c>
      <c r="F916">
        <v>0.9</v>
      </c>
      <c r="G916" s="16">
        <v>0</v>
      </c>
      <c r="H916" s="16">
        <v>0</v>
      </c>
      <c r="I916" s="16">
        <v>4.9995790296440697E-2</v>
      </c>
    </row>
    <row r="917" spans="1:9" x14ac:dyDescent="0.2">
      <c r="A917" s="16" t="s">
        <v>1528</v>
      </c>
      <c r="B917" s="16">
        <v>5.8278983673911797E-3</v>
      </c>
      <c r="C917">
        <v>46</v>
      </c>
      <c r="D917">
        <v>382500</v>
      </c>
      <c r="E917">
        <v>41507</v>
      </c>
      <c r="F917">
        <v>0.9</v>
      </c>
      <c r="G917" s="16">
        <v>0.2</v>
      </c>
      <c r="H917" s="16">
        <v>3.6931918388569398E-3</v>
      </c>
      <c r="I917" s="16">
        <v>5.0061541925151803E-2</v>
      </c>
    </row>
    <row r="918" spans="1:9" x14ac:dyDescent="0.2">
      <c r="A918" s="16" t="s">
        <v>1528</v>
      </c>
      <c r="B918" s="16">
        <v>5.8278983673911797E-3</v>
      </c>
      <c r="C918">
        <v>46</v>
      </c>
      <c r="D918">
        <v>382500</v>
      </c>
      <c r="E918">
        <v>41507</v>
      </c>
      <c r="F918">
        <v>0.9</v>
      </c>
      <c r="G918" s="16">
        <v>0.4</v>
      </c>
      <c r="H918" s="16">
        <v>7.3863836777138901E-3</v>
      </c>
      <c r="I918" s="16">
        <v>5.0258828542225999E-2</v>
      </c>
    </row>
    <row r="919" spans="1:9" x14ac:dyDescent="0.2">
      <c r="A919" s="16" t="s">
        <v>1528</v>
      </c>
      <c r="B919" s="16">
        <v>5.8278983673911797E-3</v>
      </c>
      <c r="C919">
        <v>46</v>
      </c>
      <c r="D919">
        <v>382500</v>
      </c>
      <c r="E919">
        <v>41507</v>
      </c>
      <c r="F919">
        <v>0.9</v>
      </c>
      <c r="G919" s="16">
        <v>0.6</v>
      </c>
      <c r="H919" s="16">
        <v>1.10795755165708E-2</v>
      </c>
      <c r="I919" s="16">
        <v>5.0587745153066098E-2</v>
      </c>
    </row>
    <row r="920" spans="1:9" x14ac:dyDescent="0.2">
      <c r="A920" s="16" t="s">
        <v>1528</v>
      </c>
      <c r="B920" s="16">
        <v>5.8278983673911797E-3</v>
      </c>
      <c r="C920">
        <v>46</v>
      </c>
      <c r="D920">
        <v>382500</v>
      </c>
      <c r="E920">
        <v>41507</v>
      </c>
      <c r="F920">
        <v>0.9</v>
      </c>
      <c r="G920" s="16">
        <v>0.8</v>
      </c>
      <c r="H920" s="16">
        <v>1.4772767355427799E-2</v>
      </c>
      <c r="I920" s="16">
        <v>5.1048449475834298E-2</v>
      </c>
    </row>
    <row r="921" spans="1:9" x14ac:dyDescent="0.2">
      <c r="A921" s="16" t="s">
        <v>1528</v>
      </c>
      <c r="B921" s="16">
        <v>5.8278983673911797E-3</v>
      </c>
      <c r="C921">
        <v>46</v>
      </c>
      <c r="D921">
        <v>382500</v>
      </c>
      <c r="E921">
        <v>41507</v>
      </c>
      <c r="F921">
        <v>0.9</v>
      </c>
      <c r="G921" s="16">
        <v>1</v>
      </c>
      <c r="H921" s="16">
        <v>1.84659591942847E-2</v>
      </c>
      <c r="I921" s="16">
        <v>5.1641161007150202E-2</v>
      </c>
    </row>
    <row r="922" spans="1:9" x14ac:dyDescent="0.2">
      <c r="A922" s="16" t="s">
        <v>1528</v>
      </c>
      <c r="B922" s="16">
        <v>5.8278983673911797E-3</v>
      </c>
      <c r="C922">
        <v>46</v>
      </c>
      <c r="D922">
        <v>382500</v>
      </c>
      <c r="E922">
        <v>41507</v>
      </c>
      <c r="F922">
        <v>1</v>
      </c>
      <c r="G922" s="16">
        <v>0</v>
      </c>
      <c r="H922" s="16">
        <v>0</v>
      </c>
      <c r="I922" s="16">
        <v>4.9995790296440697E-2</v>
      </c>
    </row>
    <row r="923" spans="1:9" x14ac:dyDescent="0.2">
      <c r="A923" s="16" t="s">
        <v>1528</v>
      </c>
      <c r="B923" s="16">
        <v>5.8278983673911797E-3</v>
      </c>
      <c r="C923">
        <v>46</v>
      </c>
      <c r="D923">
        <v>382500</v>
      </c>
      <c r="E923">
        <v>41507</v>
      </c>
      <c r="F923">
        <v>1</v>
      </c>
      <c r="G923" s="16">
        <v>0.2</v>
      </c>
      <c r="H923" s="16">
        <v>4.1035464876188303E-3</v>
      </c>
      <c r="I923" s="16">
        <v>5.0076965912865201E-2</v>
      </c>
    </row>
    <row r="924" spans="1:9" x14ac:dyDescent="0.2">
      <c r="A924" s="16" t="s">
        <v>1528</v>
      </c>
      <c r="B924" s="16">
        <v>5.8278983673911797E-3</v>
      </c>
      <c r="C924">
        <v>46</v>
      </c>
      <c r="D924">
        <v>382500</v>
      </c>
      <c r="E924">
        <v>41507</v>
      </c>
      <c r="F924">
        <v>1</v>
      </c>
      <c r="G924" s="16">
        <v>0.4</v>
      </c>
      <c r="H924" s="16">
        <v>8.2070929752376606E-3</v>
      </c>
      <c r="I924" s="16">
        <v>5.03205411139332E-2</v>
      </c>
    </row>
    <row r="925" spans="1:9" x14ac:dyDescent="0.2">
      <c r="A925" s="16" t="s">
        <v>1528</v>
      </c>
      <c r="B925" s="16">
        <v>5.8278983673911797E-3</v>
      </c>
      <c r="C925">
        <v>46</v>
      </c>
      <c r="D925">
        <v>382500</v>
      </c>
      <c r="E925">
        <v>41507</v>
      </c>
      <c r="F925">
        <v>1</v>
      </c>
      <c r="G925" s="16">
        <v>0.6</v>
      </c>
      <c r="H925" s="16">
        <v>1.23106394628565E-2</v>
      </c>
      <c r="I925" s="16">
        <v>5.0726660602423701E-2</v>
      </c>
    </row>
    <row r="926" spans="1:9" x14ac:dyDescent="0.2">
      <c r="A926" t="s">
        <v>1528</v>
      </c>
      <c r="B926" s="16">
        <v>5.8278983673911797E-3</v>
      </c>
      <c r="C926">
        <v>46</v>
      </c>
      <c r="D926">
        <v>382500</v>
      </c>
      <c r="E926">
        <v>41507</v>
      </c>
      <c r="F926">
        <v>1</v>
      </c>
      <c r="G926">
        <v>0.8</v>
      </c>
      <c r="H926" s="16">
        <v>1.64141859504753E-2</v>
      </c>
      <c r="I926" s="16">
        <v>5.1295564375592503E-2</v>
      </c>
    </row>
    <row r="927" spans="1:9" x14ac:dyDescent="0.2">
      <c r="A927" t="s">
        <v>1528</v>
      </c>
      <c r="B927" s="16">
        <v>5.8278983673911797E-3</v>
      </c>
      <c r="C927">
        <v>46</v>
      </c>
      <c r="D927">
        <v>382500</v>
      </c>
      <c r="E927">
        <v>41507</v>
      </c>
      <c r="F927">
        <v>1</v>
      </c>
      <c r="G927">
        <v>1</v>
      </c>
      <c r="H927" s="16">
        <v>2.05177324380941E-2</v>
      </c>
      <c r="I927" s="16">
        <v>5.20275859686639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4</vt:i4>
      </vt:variant>
    </vt:vector>
  </HeadingPairs>
  <TitlesOfParts>
    <vt:vector size="14" baseType="lpstr">
      <vt:lpstr>Supplemental Table 1</vt:lpstr>
      <vt:lpstr>Supplemental Table 2</vt:lpstr>
      <vt:lpstr>Supplemental Table 3</vt:lpstr>
      <vt:lpstr>Supplental Table 4</vt:lpstr>
      <vt:lpstr>Supplemental Table 5</vt:lpstr>
      <vt:lpstr>Supplemental Table 6</vt:lpstr>
      <vt:lpstr>Supplemental Table 7</vt:lpstr>
      <vt:lpstr>Supplemental Table 8</vt:lpstr>
      <vt:lpstr>Supplemental Table 9</vt:lpstr>
      <vt:lpstr>Supplemental Table 10</vt:lpstr>
      <vt:lpstr>Supplemental Table 11</vt:lpstr>
      <vt:lpstr>Supplemental Table 12</vt:lpstr>
      <vt:lpstr>Supplemental Table 13</vt:lpstr>
      <vt:lpstr>Supplemental Table 1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oah Tsao</dc:creator>
  <cp:lastModifiedBy>Noah Tsao</cp:lastModifiedBy>
  <dcterms:created xsi:type="dcterms:W3CDTF">2024-09-22T13:34:22Z</dcterms:created>
  <dcterms:modified xsi:type="dcterms:W3CDTF">2025-03-03T22:42:20Z</dcterms:modified>
</cp:coreProperties>
</file>